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g_hawkes2_exeter_ac_uk/Documents/Medicine Postdoc/Publications/Anthro_500k/"/>
    </mc:Choice>
  </mc:AlternateContent>
  <xr:revisionPtr revIDLastSave="544" documentId="11_B55BC1AF65C9E8C9F6350F6F652942C95AE3BF26" xr6:coauthVersionLast="47" xr6:coauthVersionMax="47" xr10:uidLastSave="{874BE05A-B379-6C4C-A5E4-0760DE0D034B}"/>
  <bookViews>
    <workbookView xWindow="0" yWindow="760" windowWidth="30240" windowHeight="17200" activeTab="9" xr2:uid="{00000000-000D-0000-FFFF-FFFF00000000}"/>
  </bookViews>
  <sheets>
    <sheet name="Contents" sheetId="2" r:id="rId1"/>
    <sheet name="ST1" sheetId="1" r:id="rId2"/>
    <sheet name="ST2" sheetId="3" r:id="rId3"/>
    <sheet name="ST3" sheetId="4" r:id="rId4"/>
    <sheet name="ST4" sheetId="5" r:id="rId5"/>
    <sheet name="ST5" sheetId="6" r:id="rId6"/>
    <sheet name="ST6" sheetId="7" r:id="rId7"/>
    <sheet name="ST7" sheetId="8" r:id="rId8"/>
    <sheet name="ST8" sheetId="9" r:id="rId9"/>
    <sheet name="ST9" sheetId="10" r:id="rId10"/>
    <sheet name="ST10" sheetId="11" r:id="rId11"/>
    <sheet name="ST11" sheetId="12" r:id="rId12"/>
    <sheet name="ST12" sheetId="16" r:id="rId13"/>
    <sheet name="ST13" sheetId="17" r:id="rId14"/>
    <sheet name="ST14" sheetId="18" r:id="rId15"/>
    <sheet name="ST15" sheetId="20" r:id="rId16"/>
    <sheet name="ST16" sheetId="21" r:id="rId17"/>
    <sheet name="ST17" sheetId="22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2" l="1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G5" i="22"/>
  <c r="I5" i="22" s="1"/>
  <c r="G6" i="22"/>
  <c r="I6" i="22" s="1"/>
  <c r="G7" i="22"/>
  <c r="I7" i="22" s="1"/>
  <c r="G8" i="22"/>
  <c r="I8" i="22" s="1"/>
  <c r="G9" i="22"/>
  <c r="I9" i="22" s="1"/>
  <c r="G10" i="22"/>
  <c r="I10" i="22" s="1"/>
  <c r="G11" i="22"/>
  <c r="I11" i="22" s="1"/>
  <c r="G12" i="22"/>
  <c r="I12" i="22" s="1"/>
  <c r="G13" i="22"/>
  <c r="I13" i="22" s="1"/>
  <c r="G14" i="22"/>
  <c r="I14" i="22" s="1"/>
  <c r="G15" i="22"/>
  <c r="I15" i="22" s="1"/>
  <c r="G16" i="22"/>
  <c r="I16" i="22" s="1"/>
  <c r="G17" i="22"/>
  <c r="I17" i="22" s="1"/>
  <c r="G18" i="22"/>
  <c r="I18" i="22" s="1"/>
  <c r="G19" i="22"/>
  <c r="I19" i="22" s="1"/>
  <c r="G20" i="22"/>
  <c r="I20" i="22" s="1"/>
  <c r="H4" i="22"/>
  <c r="G4" i="22"/>
  <c r="I4" i="22" s="1"/>
  <c r="L5" i="16" l="1"/>
  <c r="L6" i="16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L28" i="16"/>
  <c r="L29" i="16"/>
  <c r="L30" i="16"/>
  <c r="L31" i="16"/>
  <c r="L32" i="16"/>
  <c r="L33" i="16"/>
  <c r="L34" i="16"/>
  <c r="L35" i="16"/>
  <c r="L36" i="16"/>
  <c r="L37" i="16"/>
  <c r="L38" i="16"/>
  <c r="L39" i="16"/>
  <c r="L40" i="16"/>
  <c r="L41" i="16"/>
  <c r="L42" i="16"/>
  <c r="L43" i="16"/>
  <c r="L44" i="16"/>
  <c r="L45" i="16"/>
  <c r="L46" i="16"/>
  <c r="L47" i="16"/>
  <c r="L48" i="16"/>
  <c r="L49" i="16"/>
  <c r="L50" i="16"/>
  <c r="L51" i="16"/>
  <c r="L52" i="16"/>
  <c r="L53" i="16"/>
  <c r="L54" i="16"/>
  <c r="L55" i="16"/>
  <c r="L56" i="16"/>
  <c r="L57" i="16"/>
  <c r="L58" i="16"/>
  <c r="L59" i="16"/>
  <c r="L60" i="16"/>
  <c r="L61" i="16"/>
  <c r="L62" i="16"/>
  <c r="L63" i="16"/>
  <c r="L64" i="16"/>
  <c r="L65" i="16"/>
  <c r="L66" i="16"/>
  <c r="L67" i="16"/>
  <c r="L68" i="16"/>
  <c r="L69" i="16"/>
  <c r="L70" i="16"/>
  <c r="L71" i="16"/>
  <c r="L72" i="16"/>
  <c r="L73" i="16"/>
  <c r="L74" i="16"/>
  <c r="L75" i="16"/>
  <c r="L76" i="16"/>
  <c r="L77" i="16"/>
  <c r="L78" i="16"/>
  <c r="L79" i="16"/>
  <c r="L4" i="16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4" i="11"/>
</calcChain>
</file>

<file path=xl/sharedStrings.xml><?xml version="1.0" encoding="utf-8"?>
<sst xmlns="http://schemas.openxmlformats.org/spreadsheetml/2006/main" count="13966" uniqueCount="3851">
  <si>
    <t>Table Name</t>
  </si>
  <si>
    <t>Summary</t>
  </si>
  <si>
    <t>ST1</t>
  </si>
  <si>
    <t>Single variant associations identified using CoJo for BMI, height and WHRadjBMI</t>
  </si>
  <si>
    <t>ST2</t>
  </si>
  <si>
    <t>Single variant associations (ST1) significant after adjusting for known GIANT loci</t>
  </si>
  <si>
    <t>ST3</t>
  </si>
  <si>
    <t>Single variant replication association results from All of Us</t>
  </si>
  <si>
    <t>ST4</t>
  </si>
  <si>
    <t>Single variant imputation quality from the TOPMed imputation panel</t>
  </si>
  <si>
    <t>ST5</t>
  </si>
  <si>
    <r>
      <rPr>
        <i/>
        <sz val="11"/>
        <color theme="1"/>
        <rFont val="Calibri"/>
        <family val="2"/>
        <scheme val="minor"/>
      </rPr>
      <t>IGF2BP2-</t>
    </r>
    <r>
      <rPr>
        <sz val="11"/>
        <color theme="1"/>
        <rFont val="Calibri"/>
        <family val="2"/>
        <scheme val="minor"/>
      </rPr>
      <t>WHRadjBM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ingle variants phewas association results</t>
    </r>
  </si>
  <si>
    <t>ST6</t>
  </si>
  <si>
    <t>Conditionally independent coding rare-variant aggregate associations  for BMI, height and WHRadjBMI</t>
  </si>
  <si>
    <t>ST7</t>
  </si>
  <si>
    <t>Conditionally independent coding rare-variant aggregate associations for BMI, height and WHRadjBMI adjusted for known GIANT loci</t>
  </si>
  <si>
    <t>ST8</t>
  </si>
  <si>
    <t>Replication in All of Us for conditionally independent coding rare-variant aggregate associations  for BMI, height and WHRadjBMI</t>
  </si>
  <si>
    <t>ST9</t>
  </si>
  <si>
    <t>Conditionally independent non-coding rare-variant aggregate associations  for BMI, height and WHRadjBMI</t>
  </si>
  <si>
    <t>ST10</t>
  </si>
  <si>
    <t>Conditionally independent non-coding rare-variant aggregate associations for BMI, height and WHRadjBMI adjusted for known GIANT loci</t>
  </si>
  <si>
    <t>ST11</t>
  </si>
  <si>
    <t>Replication in All of Us of conditionally independent non-coding rare-variant aggregate associations  for BMI, height and WHRadjBMI</t>
  </si>
  <si>
    <t>ST12</t>
  </si>
  <si>
    <r>
      <t xml:space="preserve">MAC&gt;5 single variant associations contributing to the </t>
    </r>
    <r>
      <rPr>
        <i/>
        <sz val="11"/>
        <color theme="1"/>
        <rFont val="Calibri"/>
        <family val="2"/>
        <scheme val="minor"/>
      </rPr>
      <t>FGF18</t>
    </r>
    <r>
      <rPr>
        <sz val="11"/>
        <color theme="1"/>
        <rFont val="Calibri"/>
        <family val="2"/>
        <scheme val="minor"/>
      </rPr>
      <t>-Height 5'UTR aggregate association</t>
    </r>
  </si>
  <si>
    <t>ST13</t>
  </si>
  <si>
    <t>Proximity of single-variant genetic associations idenfitied in UKB EUR-based analysis to 12,111 previously reported common SNP associations. Genetic associations shown remained genome-wide significant after adjustment for the 12,111 SNPs and reached P&lt;0.05 in AoU-EUR analysis.</t>
  </si>
  <si>
    <t>ST14</t>
  </si>
  <si>
    <t>Proximity of aggregate-based genetic associations idenfitied in UKB EUR-based analysis to 12,111 previously reported common SNP associations. Genetic associations shown remained genome-wide significant after adjustment for the 12,111 SNPs and reached P&lt;0.05 in AoU-EUR analysis.</t>
  </si>
  <si>
    <t>ST15</t>
  </si>
  <si>
    <t xml:space="preserve">Proximity of single-variant genetic associations idenfitied in AoU AFR and AoU AMR-based analysis to 12,111 previously reported common SNP associations. </t>
  </si>
  <si>
    <t>ST16</t>
  </si>
  <si>
    <t>Heritability estimates for BMI, height and WHRadjBMI from RHEmc split into 3 MAF and 3 LD bins using UKBB European subset (N=343,451)</t>
  </si>
  <si>
    <t>ST17</t>
  </si>
  <si>
    <t>Heritability estimates for height from RHEmc split into 17 MAF and 3 LD bins using UKBB European subset (N=343,451) with a minimum MAC=10</t>
  </si>
  <si>
    <r>
      <rPr>
        <b/>
        <sz val="11"/>
        <color theme="1"/>
        <rFont val="Calibri"/>
        <family val="2"/>
        <scheme val="minor"/>
      </rPr>
      <t>ST1 Single variant associations identified using CoJo for BMI, height and WHRadjBMI;</t>
    </r>
    <r>
      <rPr>
        <sz val="11"/>
        <color theme="1"/>
        <rFont val="Calibri"/>
        <family val="2"/>
        <scheme val="minor"/>
      </rPr>
      <t xml:space="preserve"> CHR: Chromosome, ID: variant ID, POS: variant position in hg38, EA: effect allele, EAF: effect allele frequency, BETA-M: marginal effect size, SE-M: marginal standard error, P-M: marginal p-value, BETA-J: joint effect size, SE: joint standard error, P-J: joint p-value, PHENOTYPE: phenotype name</t>
    </r>
  </si>
  <si>
    <t>CHR</t>
  </si>
  <si>
    <t>ID</t>
  </si>
  <si>
    <t>POS</t>
  </si>
  <si>
    <t>EA</t>
  </si>
  <si>
    <t>EAF</t>
  </si>
  <si>
    <t>BETA-M</t>
  </si>
  <si>
    <t>SE-M</t>
  </si>
  <si>
    <t>P-M</t>
  </si>
  <si>
    <t>BETA-J</t>
  </si>
  <si>
    <t>SE-J</t>
  </si>
  <si>
    <t>P-J</t>
  </si>
  <si>
    <t>PHENOTYPE</t>
  </si>
  <si>
    <t>10:16701366:A:G</t>
  </si>
  <si>
    <t>G</t>
  </si>
  <si>
    <t>BMI</t>
  </si>
  <si>
    <t>10:21704611:C:CT</t>
  </si>
  <si>
    <t>CT</t>
  </si>
  <si>
    <t>10:33673433:C:G</t>
  </si>
  <si>
    <t>10:51878250:A:ATGTGTG</t>
  </si>
  <si>
    <t>ATGTGTG</t>
  </si>
  <si>
    <t>10:63375535:C:CGT</t>
  </si>
  <si>
    <t>CGT</t>
  </si>
  <si>
    <t>10:74603349:C:T</t>
  </si>
  <si>
    <t>T</t>
  </si>
  <si>
    <t>10:85731093:A:G</t>
  </si>
  <si>
    <t>10:86359258:A:G</t>
  </si>
  <si>
    <t>10:98012647:G:A</t>
  </si>
  <si>
    <t>A</t>
  </si>
  <si>
    <t>10:100655852:G:A</t>
  </si>
  <si>
    <t>10:100687890:C:A</t>
  </si>
  <si>
    <t>10:100866753:G:T</t>
  </si>
  <si>
    <t>10:102871420:G:A</t>
  </si>
  <si>
    <t>10:112998590:C:T</t>
  </si>
  <si>
    <t>10:117018396:G:GA</t>
  </si>
  <si>
    <t>GA</t>
  </si>
  <si>
    <t>10:121549282:T:G</t>
  </si>
  <si>
    <t>10:123466662:C:A</t>
  </si>
  <si>
    <t>10:124996048:GT:G</t>
  </si>
  <si>
    <t>10:132165458:T:C</t>
  </si>
  <si>
    <t>C</t>
  </si>
  <si>
    <t>11:892089:T:C</t>
  </si>
  <si>
    <t>11:8618447:G:C</t>
  </si>
  <si>
    <t>11:13326201:T:TA</t>
  </si>
  <si>
    <t>TA</t>
  </si>
  <si>
    <t>11:27658369:C:T</t>
  </si>
  <si>
    <t>11:27706555:G:A</t>
  </si>
  <si>
    <t>11:30379625:G:GT</t>
  </si>
  <si>
    <t>GT</t>
  </si>
  <si>
    <t>11:43510651:C:T</t>
  </si>
  <si>
    <t>11:43856935:G:A</t>
  </si>
  <si>
    <t>11:45398683:A:G</t>
  </si>
  <si>
    <t>11:47668208:C:CA</t>
  </si>
  <si>
    <t>CA</t>
  </si>
  <si>
    <t>11:64281549:C:T</t>
  </si>
  <si>
    <t>11:65872733:C:T</t>
  </si>
  <si>
    <t>11:69629054:T:C</t>
  </si>
  <si>
    <t>11:76775516:G:GT</t>
  </si>
  <si>
    <t>11:85079484:ATT:A</t>
  </si>
  <si>
    <t>11:89689376:C:T</t>
  </si>
  <si>
    <t>11:90189249:A:G</t>
  </si>
  <si>
    <t>11:93481535:A:G</t>
  </si>
  <si>
    <t>11:115174130:C:A</t>
  </si>
  <si>
    <t>11:117143445:A:AG</t>
  </si>
  <si>
    <t>AG</t>
  </si>
  <si>
    <t>11:118525616:A:T</t>
  </si>
  <si>
    <t>11:119947913:G:A</t>
  </si>
  <si>
    <t>11:130926353:A:G</t>
  </si>
  <si>
    <t>11:131594022:G:A</t>
  </si>
  <si>
    <t>11:132769711:A:G</t>
  </si>
  <si>
    <t>11:133897727:G:T</t>
  </si>
  <si>
    <t>11:134731118:T:G</t>
  </si>
  <si>
    <t>12:882140:G:A</t>
  </si>
  <si>
    <t>12:2048759:G:C</t>
  </si>
  <si>
    <t>12:4275678:T:G</t>
  </si>
  <si>
    <t>12:12857882:C:T</t>
  </si>
  <si>
    <t>12:16304448:A:G</t>
  </si>
  <si>
    <t>12:19129736:C:T</t>
  </si>
  <si>
    <t>12:23907141:G:C</t>
  </si>
  <si>
    <t>12:41491878:C:T</t>
  </si>
  <si>
    <t>12:49869365:G:A</t>
  </si>
  <si>
    <t>12:56100643:TA:T</t>
  </si>
  <si>
    <t>12:57217502:A:G</t>
  </si>
  <si>
    <t>12:69263365:G:A</t>
  </si>
  <si>
    <t>12:89383068:C:CT</t>
  </si>
  <si>
    <t>12:90060647:G:GTT</t>
  </si>
  <si>
    <t>GTT</t>
  </si>
  <si>
    <t>12:99195139:G:C</t>
  </si>
  <si>
    <t>12:103257621:G:GA</t>
  </si>
  <si>
    <t>12:108057308:A:G</t>
  </si>
  <si>
    <t>12:110398420:GA:G</t>
  </si>
  <si>
    <t>12:113999700:A:ATGTGTGTG</t>
  </si>
  <si>
    <t>ATGTGTGTG</t>
  </si>
  <si>
    <t>12:116163362:AT:A</t>
  </si>
  <si>
    <t>12:122625875:A:G</t>
  </si>
  <si>
    <t>12:122702353:G:A</t>
  </si>
  <si>
    <t>12:124016175:GAA:G</t>
  </si>
  <si>
    <t>13:20086761:A:ATG</t>
  </si>
  <si>
    <t>ATG</t>
  </si>
  <si>
    <t>13:27436597:G:A</t>
  </si>
  <si>
    <t>13:28045934:C:CAAA</t>
  </si>
  <si>
    <t>CAAA</t>
  </si>
  <si>
    <t>13:30468315:G:T</t>
  </si>
  <si>
    <t>13:32627013:C:CT</t>
  </si>
  <si>
    <t>13:40217060:T:TTGTTGTTGC</t>
  </si>
  <si>
    <t>TTGTTGTTGC</t>
  </si>
  <si>
    <t>13:53252646:G:T</t>
  </si>
  <si>
    <t>13:53528071:G:A</t>
  </si>
  <si>
    <t>13:54122399:A:ATTTT</t>
  </si>
  <si>
    <t>ATTTT</t>
  </si>
  <si>
    <t>13:58130711:C:CT</t>
  </si>
  <si>
    <t>13:58813737:T:C</t>
  </si>
  <si>
    <t>13:64905776:C:CA</t>
  </si>
  <si>
    <t>13:65629995:C:CT</t>
  </si>
  <si>
    <t>13:79006539:TAAATG:T</t>
  </si>
  <si>
    <t>13:85937595:G:A</t>
  </si>
  <si>
    <t>13:96366448:C:CAAATAAAT</t>
  </si>
  <si>
    <t>CAAATAAAT</t>
  </si>
  <si>
    <t>13:111324933:G:T</t>
  </si>
  <si>
    <t>13:111587324:G:A</t>
  </si>
  <si>
    <t>14:25458626:A:G</t>
  </si>
  <si>
    <t>14:29274556:T:A</t>
  </si>
  <si>
    <t>14:29967778:CTG:C</t>
  </si>
  <si>
    <t>14:32829525:CA:C</t>
  </si>
  <si>
    <t>14:46829096:T:TA</t>
  </si>
  <si>
    <t>14:61893746:A:G</t>
  </si>
  <si>
    <t>14:79450580:CA:C</t>
  </si>
  <si>
    <t>14:91032787:GA:G</t>
  </si>
  <si>
    <t>14:93557626:G:A</t>
  </si>
  <si>
    <t>14:99233743:C:T</t>
  </si>
  <si>
    <t>14:100678259:C:T</t>
  </si>
  <si>
    <t>14:101062668:A:G</t>
  </si>
  <si>
    <t>14:102780133:A:G</t>
  </si>
  <si>
    <t>14:103621930:A:AAAACAAAC</t>
  </si>
  <si>
    <t>AAAACAAAC</t>
  </si>
  <si>
    <t>15:41678766:CA:C</t>
  </si>
  <si>
    <t>15:46293897:T:C</t>
  </si>
  <si>
    <t>15:52044926:CT:C</t>
  </si>
  <si>
    <t>15:63011728:G:T</t>
  </si>
  <si>
    <t>15:66518288:C:CT</t>
  </si>
  <si>
    <t>15:67828306:T:C</t>
  </si>
  <si>
    <t>15:72801863:T:C</t>
  </si>
  <si>
    <t>15:73985785:C:T</t>
  </si>
  <si>
    <t>15:77720346:G:A</t>
  </si>
  <si>
    <t>15:79110660:T:C</t>
  </si>
  <si>
    <t>15:80699106:T:C</t>
  </si>
  <si>
    <t>15:94728643:T:G</t>
  </si>
  <si>
    <t>15:98690564:C:G</t>
  </si>
  <si>
    <t>16:283017:G:T</t>
  </si>
  <si>
    <t>16:2047157:G:A</t>
  </si>
  <si>
    <t>16:3965728:C:T</t>
  </si>
  <si>
    <t>16:4896793:A:C</t>
  </si>
  <si>
    <t>16:9623125:C:CAAAA</t>
  </si>
  <si>
    <t>CAAAA</t>
  </si>
  <si>
    <t>16:19922189:G:T</t>
  </si>
  <si>
    <t>16:20238073:G:GTACT</t>
  </si>
  <si>
    <t>GTACT</t>
  </si>
  <si>
    <t>16:20358846:C:G</t>
  </si>
  <si>
    <t>16:24548317:G:GT</t>
  </si>
  <si>
    <t>16:24780921:G:A</t>
  </si>
  <si>
    <t>16:25058911:C:T</t>
  </si>
  <si>
    <t>16:28817513:A:C</t>
  </si>
  <si>
    <t>16:29983601:C:T</t>
  </si>
  <si>
    <t>16:31000500:T:G</t>
  </si>
  <si>
    <t>16:53722973:A:G</t>
  </si>
  <si>
    <t>16:53777876:A:G</t>
  </si>
  <si>
    <t>16:54114716:C:T</t>
  </si>
  <si>
    <t>16:69652773:C:CTTTTT</t>
  </si>
  <si>
    <t>CTTTTT</t>
  </si>
  <si>
    <t>16:72217233:C:T</t>
  </si>
  <si>
    <t>16:72974568:AACAC:A</t>
  </si>
  <si>
    <t>16:82420230:T:TA</t>
  </si>
  <si>
    <t>17:1920196:TAAG:T</t>
  </si>
  <si>
    <t>17:5384859:A:T</t>
  </si>
  <si>
    <t>17:16127552:C:T</t>
  </si>
  <si>
    <t>17:21354639:T:C</t>
  </si>
  <si>
    <t>17:29738555:A:C</t>
  </si>
  <si>
    <t>17:33136391:T:C</t>
  </si>
  <si>
    <t>17:36559204:C:CAG</t>
  </si>
  <si>
    <t>CAG</t>
  </si>
  <si>
    <t>17:41129928:T:C</t>
  </si>
  <si>
    <t>17:48116902:T:C</t>
  </si>
  <si>
    <t>17:49034746:AC:A</t>
  </si>
  <si>
    <t>17:63592411:T:TA</t>
  </si>
  <si>
    <t>17:67843992:T:C</t>
  </si>
  <si>
    <t>17:79610513:C:T</t>
  </si>
  <si>
    <t>17:80783826:A:G</t>
  </si>
  <si>
    <t>17:81110567:G:A</t>
  </si>
  <si>
    <t>18:546275:A:G</t>
  </si>
  <si>
    <t>18:1839338:C:T</t>
  </si>
  <si>
    <t>18:23522880:G:GT</t>
  </si>
  <si>
    <t>18:33690777:T:C</t>
  </si>
  <si>
    <t>18:42485312:G:GGT</t>
  </si>
  <si>
    <t>GGT</t>
  </si>
  <si>
    <t>18:43167492:C:G</t>
  </si>
  <si>
    <t>18:48394843:G:A</t>
  </si>
  <si>
    <t>18:52914663:T:TAGA</t>
  </si>
  <si>
    <t>TAGA</t>
  </si>
  <si>
    <t>18:55668281:T:A</t>
  </si>
  <si>
    <t>18:59209331:A:G</t>
  </si>
  <si>
    <t>18:60161902:T:C</t>
  </si>
  <si>
    <t>18:60342646:C:T</t>
  </si>
  <si>
    <t>18:60353809:A:C</t>
  </si>
  <si>
    <t>18:60372169:C:T</t>
  </si>
  <si>
    <t>18:60388414:T:C</t>
  </si>
  <si>
    <t>18:63178651:T:C</t>
  </si>
  <si>
    <t>19:1869153:G:T</t>
  </si>
  <si>
    <t>19:2163491:C:CT</t>
  </si>
  <si>
    <t>19:4052922:C:T</t>
  </si>
  <si>
    <t>19:12882441:G:C</t>
  </si>
  <si>
    <t>19:18102550:T:C</t>
  </si>
  <si>
    <t>19:18350146:G:A</t>
  </si>
  <si>
    <t>19:18701156:A:G</t>
  </si>
  <si>
    <t>19:19275527:T:TG</t>
  </si>
  <si>
    <t>TG</t>
  </si>
  <si>
    <t>19:29799450:G:C</t>
  </si>
  <si>
    <t>19:30492899:C:A</t>
  </si>
  <si>
    <t>19:33825800:T:C</t>
  </si>
  <si>
    <t>19:44888997:C:T</t>
  </si>
  <si>
    <t>19:45675785:G:A</t>
  </si>
  <si>
    <t>19:47065746:G:A</t>
  </si>
  <si>
    <t>19:49860328:CAG:C</t>
  </si>
  <si>
    <t>19:51278201:G:A</t>
  </si>
  <si>
    <t>1:1658830:C:G</t>
  </si>
  <si>
    <t>1:1743586:T:TAC</t>
  </si>
  <si>
    <t>TAC</t>
  </si>
  <si>
    <t>1:2806649:C:A</t>
  </si>
  <si>
    <t>1:16539538:C:T</t>
  </si>
  <si>
    <t>1:23008103:CAAAAA:C</t>
  </si>
  <si>
    <t>1:31726197:G:C</t>
  </si>
  <si>
    <t>1:34118792:G:A</t>
  </si>
  <si>
    <t>1:39100915:C:T</t>
  </si>
  <si>
    <t>1:45685008:T:C</t>
  </si>
  <si>
    <t>1:47204853:T:C</t>
  </si>
  <si>
    <t>1:49386265:ATG:A</t>
  </si>
  <si>
    <t>1:62017951:A:G</t>
  </si>
  <si>
    <t>1:62114219:G:T</t>
  </si>
  <si>
    <t>1:65969060:G:A</t>
  </si>
  <si>
    <t>1:72288142:A:T</t>
  </si>
  <si>
    <t>1:74523441:C:CT</t>
  </si>
  <si>
    <t>1:77984833:C:A</t>
  </si>
  <si>
    <t>1:80329878:C:T</t>
  </si>
  <si>
    <t>1:81909877:T:A</t>
  </si>
  <si>
    <t>1:92508330:CT:C</t>
  </si>
  <si>
    <t>1:96458541:C:T</t>
  </si>
  <si>
    <t>1:96791016:GA:G</t>
  </si>
  <si>
    <t>1:97866967:G:C</t>
  </si>
  <si>
    <t>1:109539929:T:G</t>
  </si>
  <si>
    <t>1:111781489:A:T</t>
  </si>
  <si>
    <t>1:151046385:A:G</t>
  </si>
  <si>
    <t>1:156080086:C:T</t>
  </si>
  <si>
    <t>1:156516269:A:G</t>
  </si>
  <si>
    <t>1:171547724:A:G</t>
  </si>
  <si>
    <t>1:174984057:CAAA:C</t>
  </si>
  <si>
    <t>1:177919890:A:C</t>
  </si>
  <si>
    <t>1:190318583:G:A</t>
  </si>
  <si>
    <t>1:195043249:A:C</t>
  </si>
  <si>
    <t>1:201834207:C:CT</t>
  </si>
  <si>
    <t>1:209366146:CAA:C</t>
  </si>
  <si>
    <t>1:209925121:G:A</t>
  </si>
  <si>
    <t>1:219456633:G:A</t>
  </si>
  <si>
    <t>1:234523317:G:A</t>
  </si>
  <si>
    <t>1:243652047:CT:C</t>
  </si>
  <si>
    <t>20:6642462:A:AT</t>
  </si>
  <si>
    <t>AT</t>
  </si>
  <si>
    <t>20:15839281:T:A</t>
  </si>
  <si>
    <t>20:25210141:C:T</t>
  </si>
  <si>
    <t>20:33965289:C:T</t>
  </si>
  <si>
    <t>20:43362121:T:C</t>
  </si>
  <si>
    <t>20:46276199:A:C</t>
  </si>
  <si>
    <t>20:48881580:G:A</t>
  </si>
  <si>
    <t>20:52510536:G:A</t>
  </si>
  <si>
    <t>20:63499050:G:T</t>
  </si>
  <si>
    <t>21:38937512:C:G</t>
  </si>
  <si>
    <t>21:45161883:T:C</t>
  </si>
  <si>
    <t>22:40207728:A:G</t>
  </si>
  <si>
    <t>22:41408712:G:A</t>
  </si>
  <si>
    <t>2:254215:G:A</t>
  </si>
  <si>
    <t>2:417167:T:C</t>
  </si>
  <si>
    <t>2:653093:T:C</t>
  </si>
  <si>
    <t>2:6004638:A:G</t>
  </si>
  <si>
    <t>2:24927142:C:G</t>
  </si>
  <si>
    <t>2:26730486:G:T</t>
  </si>
  <si>
    <t>2:35243165:T:TAA</t>
  </si>
  <si>
    <t>TAA</t>
  </si>
  <si>
    <t>2:40065532:C:T</t>
  </si>
  <si>
    <t>2:46792382:G:A</t>
  </si>
  <si>
    <t>2:48727766:T:C</t>
  </si>
  <si>
    <t>2:50014727:T:A</t>
  </si>
  <si>
    <t>2:50608531:A:G</t>
  </si>
  <si>
    <t>2:55055790:C:A</t>
  </si>
  <si>
    <t>2:58708147:T:G</t>
  </si>
  <si>
    <t>2:59103092:A:G</t>
  </si>
  <si>
    <t>2:62647653:G:A</t>
  </si>
  <si>
    <t>2:67611562:G:C</t>
  </si>
  <si>
    <t>2:86539030:T:C</t>
  </si>
  <si>
    <t>2:100276651:C:A</t>
  </si>
  <si>
    <t>2:103821391:GCAGAAACC:G</t>
  </si>
  <si>
    <t>2:104837632:G:GA</t>
  </si>
  <si>
    <t>2:105361319:G:A</t>
  </si>
  <si>
    <t>2:147152435:C:T</t>
  </si>
  <si>
    <t>2:164672366:C:T</t>
  </si>
  <si>
    <t>2:171775844:CA:C</t>
  </si>
  <si>
    <t>2:174301908:G:A</t>
  </si>
  <si>
    <t>2:180635818:G:A</t>
  </si>
  <si>
    <t>2:198085516:G:A</t>
  </si>
  <si>
    <t>2:203210362:C:CA</t>
  </si>
  <si>
    <t>2:204511186:C:A</t>
  </si>
  <si>
    <t>2:207094073:T:C</t>
  </si>
  <si>
    <t>2:210743655:T:G</t>
  </si>
  <si>
    <t>2:212549541:A:G</t>
  </si>
  <si>
    <t>2:219295975:G:GAC</t>
  </si>
  <si>
    <t>GAC</t>
  </si>
  <si>
    <t>2:228153215:A:C</t>
  </si>
  <si>
    <t>2:229958216:A:AT</t>
  </si>
  <si>
    <t>2:235894616:A:AACATAC</t>
  </si>
  <si>
    <t>AACATAC</t>
  </si>
  <si>
    <t>3:9455173:T:C</t>
  </si>
  <si>
    <t>3:10128600:T:TCAAA</t>
  </si>
  <si>
    <t>TCAAA</t>
  </si>
  <si>
    <t>3:11143000:C:T</t>
  </si>
  <si>
    <t>3:12287696:G:C</t>
  </si>
  <si>
    <t>3:15796643:G:GTT</t>
  </si>
  <si>
    <t>3:20390541:G:A</t>
  </si>
  <si>
    <t>3:25068924:T:A</t>
  </si>
  <si>
    <t>3:35677615:TA:T</t>
  </si>
  <si>
    <t>3:42284373:G:A</t>
  </si>
  <si>
    <t>3:42376954:A:G</t>
  </si>
  <si>
    <t>3:49892668:TA:T</t>
  </si>
  <si>
    <t>3:50591663:CGTGTGT:C</t>
  </si>
  <si>
    <t>3:52847080:T:A</t>
  </si>
  <si>
    <t>3:56885846:T:G</t>
  </si>
  <si>
    <t>3:61258334:AT:A</t>
  </si>
  <si>
    <t>3:62474144:A:C</t>
  </si>
  <si>
    <t>3:62725999:G:C</t>
  </si>
  <si>
    <t>3:70512081:G:GC</t>
  </si>
  <si>
    <t>GC</t>
  </si>
  <si>
    <t>3:82680938:G:A</t>
  </si>
  <si>
    <t>3:85632937:G:T</t>
  </si>
  <si>
    <t>3:88205670:T:C</t>
  </si>
  <si>
    <t>3:94314900:G:T</t>
  </si>
  <si>
    <t>3:104891273:C:G</t>
  </si>
  <si>
    <t>3:107693675:G:A</t>
  </si>
  <si>
    <t>3:108305118:G:A</t>
  </si>
  <si>
    <t>3:114698828:A:G</t>
  </si>
  <si>
    <t>3:131918329:G:A</t>
  </si>
  <si>
    <t>3:136317384:A:G</t>
  </si>
  <si>
    <t>3:141556594:G:T</t>
  </si>
  <si>
    <t>3:154235651:G:A</t>
  </si>
  <si>
    <t>3:170998041:G:A</t>
  </si>
  <si>
    <t>3:173396515:A:G</t>
  </si>
  <si>
    <t>3:184258315:C:T</t>
  </si>
  <si>
    <t>3:186110676:T:C</t>
  </si>
  <si>
    <t>4:3291348:C:CTT</t>
  </si>
  <si>
    <t>CTT</t>
  </si>
  <si>
    <t>4:18510115:A:G</t>
  </si>
  <si>
    <t>4:20221200:T:C</t>
  </si>
  <si>
    <t>4:25407216:G:A</t>
  </si>
  <si>
    <t>4:28487530:G:GTT</t>
  </si>
  <si>
    <t>4:30837899:TTA:T</t>
  </si>
  <si>
    <t>4:38697303:C:T</t>
  </si>
  <si>
    <t>4:44507299:AATAG:A</t>
  </si>
  <si>
    <t>4:45179317:A:T</t>
  </si>
  <si>
    <t>4:54634059:C:A</t>
  </si>
  <si>
    <t>4:66944813:A:G</t>
  </si>
  <si>
    <t>4:88125050:C:T</t>
  </si>
  <si>
    <t>4:99318162:T:C</t>
  </si>
  <si>
    <t>4:101787840:C:A</t>
  </si>
  <si>
    <t>4:102267552:C:T</t>
  </si>
  <si>
    <t>4:112402274:C:A</t>
  </si>
  <si>
    <t>4:129803585:T:C</t>
  </si>
  <si>
    <t>4:136172892:C:A</t>
  </si>
  <si>
    <t>4:139949361:C:T</t>
  </si>
  <si>
    <t>4:146432937:C:T</t>
  </si>
  <si>
    <t>4:152010284:T:C</t>
  </si>
  <si>
    <t>4:161171391:G:GA</t>
  </si>
  <si>
    <t>4:179246870:G:A</t>
  </si>
  <si>
    <t>5:43206499:C:CA</t>
  </si>
  <si>
    <t>5:63725811:T:C</t>
  </si>
  <si>
    <t>5:64671495:A:G</t>
  </si>
  <si>
    <t>5:75707853:T:C</t>
  </si>
  <si>
    <t>5:80012495:A:G</t>
  </si>
  <si>
    <t>5:81534969:A:G</t>
  </si>
  <si>
    <t>5:88399852:G:GT</t>
  </si>
  <si>
    <t>5:88659268:AT:A</t>
  </si>
  <si>
    <t>5:89502909:A:T</t>
  </si>
  <si>
    <t>5:94876915:A:C</t>
  </si>
  <si>
    <t>5:96393194:C:G</t>
  </si>
  <si>
    <t>5:96520797:T:C</t>
  </si>
  <si>
    <t>5:104605226:GAC:G</t>
  </si>
  <si>
    <t>5:108143149:C:T</t>
  </si>
  <si>
    <t>5:120043191:C:CAA</t>
  </si>
  <si>
    <t>CAA</t>
  </si>
  <si>
    <t>5:123356959:G:GT</t>
  </si>
  <si>
    <t>5:134520666:CT:C</t>
  </si>
  <si>
    <t>5:139701160:A:G</t>
  </si>
  <si>
    <t>5:140116819:T:TA</t>
  </si>
  <si>
    <t>5:152684135:GAA:G</t>
  </si>
  <si>
    <t>5:153169860:AACACACACACACACACACAC:A</t>
  </si>
  <si>
    <t>5:153826411:CAAA:C</t>
  </si>
  <si>
    <t>5:154167248:G:C</t>
  </si>
  <si>
    <t>5:171086211:G:A</t>
  </si>
  <si>
    <t>6:12086593:G:A</t>
  </si>
  <si>
    <t>6:13178027:G:A</t>
  </si>
  <si>
    <t>6:20488666:A:G</t>
  </si>
  <si>
    <t>6:31645962:T:C</t>
  </si>
  <si>
    <t>6:31703721:T:C</t>
  </si>
  <si>
    <t>6:33340830:A:G</t>
  </si>
  <si>
    <t>6:34721169:T:C</t>
  </si>
  <si>
    <t>6:40396089:TAAG:T</t>
  </si>
  <si>
    <t>6:43620493:A:AAT</t>
  </si>
  <si>
    <t>AAT</t>
  </si>
  <si>
    <t>6:50825295:GT:G</t>
  </si>
  <si>
    <t>6:50849174:G:T</t>
  </si>
  <si>
    <t>6:51288190:G:A</t>
  </si>
  <si>
    <t>6:69633560:ATATATATATATATATATATGCATC:A</t>
  </si>
  <si>
    <t>6:82633600:A:C</t>
  </si>
  <si>
    <t>6:97313721:T:TC</t>
  </si>
  <si>
    <t>TC</t>
  </si>
  <si>
    <t>6:97973845:T:C</t>
  </si>
  <si>
    <t>6:100181202:T:C</t>
  </si>
  <si>
    <t>6:100685724:T:C</t>
  </si>
  <si>
    <t>6:104369033:A:T</t>
  </si>
  <si>
    <t>6:108559707:GGCCCGCCGCCCA:G</t>
  </si>
  <si>
    <t>6:119852355:C:G</t>
  </si>
  <si>
    <t>6:124603886:G:C</t>
  </si>
  <si>
    <t>6:142865435:GA:G</t>
  </si>
  <si>
    <t>6:153065807:G:A</t>
  </si>
  <si>
    <t>6:154012048:T:C</t>
  </si>
  <si>
    <t>6:162557000:T:G</t>
  </si>
  <si>
    <t>7:1833285:C:T</t>
  </si>
  <si>
    <t>7:3083997:G:A</t>
  </si>
  <si>
    <t>7:32329536:A:G</t>
  </si>
  <si>
    <t>7:44745098:C:T</t>
  </si>
  <si>
    <t>7:70640572:G:GGTGT</t>
  </si>
  <si>
    <t>GGTGT</t>
  </si>
  <si>
    <t>7:71974605:A:T</t>
  </si>
  <si>
    <t>7:75420803:C:T</t>
  </si>
  <si>
    <t>7:77061776:A:T</t>
  </si>
  <si>
    <t>7:78197747:G:GA</t>
  </si>
  <si>
    <t>7:93617239:G:A</t>
  </si>
  <si>
    <t>7:99510104:C:A</t>
  </si>
  <si>
    <t>7:103786781:T:G</t>
  </si>
  <si>
    <t>7:113388579:T:A</t>
  </si>
  <si>
    <t>7:113843514:A:G</t>
  </si>
  <si>
    <t>7:114711264:T:TG</t>
  </si>
  <si>
    <t>7:122317528:T:A</t>
  </si>
  <si>
    <t>7:139132447:T:C</t>
  </si>
  <si>
    <t>7:150934995:C:CA</t>
  </si>
  <si>
    <t>8:10889991:G:A</t>
  </si>
  <si>
    <t>8:11212451:C:T</t>
  </si>
  <si>
    <t>8:14301060:A:AATCATC</t>
  </si>
  <si>
    <t>AATCATC</t>
  </si>
  <si>
    <t>8:15852007:T:C</t>
  </si>
  <si>
    <t>8:20762518:TA:T</t>
  </si>
  <si>
    <t>8:27403621:C:G</t>
  </si>
  <si>
    <t>8:31006422:T:C</t>
  </si>
  <si>
    <t>8:32439771:AT:A</t>
  </si>
  <si>
    <t>8:63844100:A:T</t>
  </si>
  <si>
    <t>8:66297311:CGT:C</t>
  </si>
  <si>
    <t>8:72537360:T:A</t>
  </si>
  <si>
    <t>8:76315386:G:A</t>
  </si>
  <si>
    <t>8:84150609:G:GA</t>
  </si>
  <si>
    <t>8:94569440:AGTGTGTGT:A</t>
  </si>
  <si>
    <t>8:115647504:C:T</t>
  </si>
  <si>
    <t>8:117894341:G:T</t>
  </si>
  <si>
    <t>8:125473988:G:GT</t>
  </si>
  <si>
    <t>8:141606996:G:T</t>
  </si>
  <si>
    <t>9:11832373:A:T</t>
  </si>
  <si>
    <t>9:14442597:C:G</t>
  </si>
  <si>
    <t>9:15910046:A:C</t>
  </si>
  <si>
    <t>9:16726002:GCA:G</t>
  </si>
  <si>
    <t>9:27777014:T:C</t>
  </si>
  <si>
    <t>9:28410685:T:C</t>
  </si>
  <si>
    <t>9:30823763:A:G</t>
  </si>
  <si>
    <t>9:33810266:GA:G</t>
  </si>
  <si>
    <t>9:37278067:A:T</t>
  </si>
  <si>
    <t>9:71177613:G:GGTTT</t>
  </si>
  <si>
    <t>GGTTT</t>
  </si>
  <si>
    <t>9:78719768:C:A</t>
  </si>
  <si>
    <t>9:89562982:A:G</t>
  </si>
  <si>
    <t>9:93671114:G:A</t>
  </si>
  <si>
    <t>9:100371906:C:T</t>
  </si>
  <si>
    <t>9:117623918:A:AT</t>
  </si>
  <si>
    <t>9:117925271:GTA:G</t>
  </si>
  <si>
    <t>9:123339628:T:C</t>
  </si>
  <si>
    <t>9:126698635:A:G</t>
  </si>
  <si>
    <t>9:128270129:A:ATT</t>
  </si>
  <si>
    <t>ATT</t>
  </si>
  <si>
    <t>9:130908179:G:A</t>
  </si>
  <si>
    <t>X:27326580:C:CA</t>
  </si>
  <si>
    <t>X:31836665:G:C</t>
  </si>
  <si>
    <t>X:53422619:G:A</t>
  </si>
  <si>
    <t>X:69161421:C:A</t>
  </si>
  <si>
    <t>X:86316135:TG:T</t>
  </si>
  <si>
    <t>X:101085780:C:A</t>
  </si>
  <si>
    <t>X:110591328:A:ATTGG</t>
  </si>
  <si>
    <t>ATTGG</t>
  </si>
  <si>
    <t>X:118800719:C:T</t>
  </si>
  <si>
    <t>X:136899740:C:CTTA</t>
  </si>
  <si>
    <t>CTTA</t>
  </si>
  <si>
    <t>X:138084821:G:C</t>
  </si>
  <si>
    <t>10:2323804:C:T</t>
  </si>
  <si>
    <t>HEIGHT</t>
  </si>
  <si>
    <t>10:4978727:C:T</t>
  </si>
  <si>
    <t>10:5691168:C:T</t>
  </si>
  <si>
    <t>10:11865983:T:C</t>
  </si>
  <si>
    <t>10:11927994:T:A</t>
  </si>
  <si>
    <t>10:12784516:GAGAGCA:G</t>
  </si>
  <si>
    <t>10:12901108:G:T</t>
  </si>
  <si>
    <t>10:12925307:C:T</t>
  </si>
  <si>
    <t>10:17120660:T:A</t>
  </si>
  <si>
    <t>10:22529297:CT:C</t>
  </si>
  <si>
    <t>10:23489669:T:A</t>
  </si>
  <si>
    <t>10:24889935:G:A</t>
  </si>
  <si>
    <t>10:25045977:A:G</t>
  </si>
  <si>
    <t>10:27611953:C:T</t>
  </si>
  <si>
    <t>10:27907082:T:C</t>
  </si>
  <si>
    <t>10:28628292:G:A</t>
  </si>
  <si>
    <t>10:28677304:A:C</t>
  </si>
  <si>
    <t>10:29202607:G:A</t>
  </si>
  <si>
    <t>10:30203338:T:C</t>
  </si>
  <si>
    <t>10:30831584:G:A</t>
  </si>
  <si>
    <t>10:31793730:T:C</t>
  </si>
  <si>
    <t>10:43612144:C:T</t>
  </si>
  <si>
    <t>10:48450049:GCTGA:G</t>
  </si>
  <si>
    <t>10:51009020:C:G</t>
  </si>
  <si>
    <t>10:51531231:T:C</t>
  </si>
  <si>
    <t>10:52719999:A:C</t>
  </si>
  <si>
    <t>10:59709780:T:C</t>
  </si>
  <si>
    <t>10:59770463:A:G</t>
  </si>
  <si>
    <t>10:60436088:C:CA</t>
  </si>
  <si>
    <t>10:60436283:T:C</t>
  </si>
  <si>
    <t>10:61985930:A:G</t>
  </si>
  <si>
    <t>10:62691806:CA:C</t>
  </si>
  <si>
    <t>10:63329478:GA:G</t>
  </si>
  <si>
    <t>10:68178908:C:T</t>
  </si>
  <si>
    <t>10:68460030:T:TAC</t>
  </si>
  <si>
    <t>10:68573105:C:T</t>
  </si>
  <si>
    <t>10:68597764:C:T</t>
  </si>
  <si>
    <t>10:71982201:T:C</t>
  </si>
  <si>
    <t>10:75064596:C:T</t>
  </si>
  <si>
    <t>10:77279553:C:G</t>
  </si>
  <si>
    <t>10:77806722:CT:C</t>
  </si>
  <si>
    <t>10:77812829:T:C</t>
  </si>
  <si>
    <t>10:79164501:G:T</t>
  </si>
  <si>
    <t>10:79359828:TA:T</t>
  </si>
  <si>
    <t>10:79402861:A:T</t>
  </si>
  <si>
    <t>10:79468622:T:C</t>
  </si>
  <si>
    <t>10:86299197:C:CT</t>
  </si>
  <si>
    <t>10:87839992:T:G</t>
  </si>
  <si>
    <t>10:87969357:TAAG:T</t>
  </si>
  <si>
    <t>10:91167510:A:G</t>
  </si>
  <si>
    <t>10:91255322:T:A</t>
  </si>
  <si>
    <t>10:91595089:G:A</t>
  </si>
  <si>
    <t>10:93146154:T:A</t>
  </si>
  <si>
    <t>10:94360189:G:A</t>
  </si>
  <si>
    <t>10:96102823:T:G</t>
  </si>
  <si>
    <t>10:96856079:G:GT</t>
  </si>
  <si>
    <t>10:98257696:T:G</t>
  </si>
  <si>
    <t>10:100045685:C:T</t>
  </si>
  <si>
    <t>10:100557798:CATT:C</t>
  </si>
  <si>
    <t>10:100899178:G:A</t>
  </si>
  <si>
    <t>10:102525837:A:T</t>
  </si>
  <si>
    <t>10:102882383:CT:C</t>
  </si>
  <si>
    <t>10:103716287:T:G</t>
  </si>
  <si>
    <t>10:103756821:C:T</t>
  </si>
  <si>
    <t>10:103840082:T:G</t>
  </si>
  <si>
    <t>10:112616506:C:A</t>
  </si>
  <si>
    <t>10:113137890:G:A</t>
  </si>
  <si>
    <t>10:114033028:G:A</t>
  </si>
  <si>
    <t>10:114375362:A:G</t>
  </si>
  <si>
    <t>10:118264767:A:G</t>
  </si>
  <si>
    <t>10:118671155:C:T</t>
  </si>
  <si>
    <t>10:119207864:C:T</t>
  </si>
  <si>
    <t>10:119358980:A:C</t>
  </si>
  <si>
    <t>10:119885338:AAAG:A</t>
  </si>
  <si>
    <t>10:121645966:C:G</t>
  </si>
  <si>
    <t>10:122368560:T:C</t>
  </si>
  <si>
    <t>10:122379180:TCCTGTCAGTTTAC:T</t>
  </si>
  <si>
    <t>10:122489528:C:T</t>
  </si>
  <si>
    <t>10:123253584:AT:A</t>
  </si>
  <si>
    <t>10:123301432:G:A</t>
  </si>
  <si>
    <t>10:124601929:G:A</t>
  </si>
  <si>
    <t>10:124855424:T:C</t>
  </si>
  <si>
    <t>10:124917181:TGCCGCCGCC:T</t>
  </si>
  <si>
    <t>10:124987362:T:TTA</t>
  </si>
  <si>
    <t>TTA</t>
  </si>
  <si>
    <t>10:129642165:T:C</t>
  </si>
  <si>
    <t>11:1473545:T:C</t>
  </si>
  <si>
    <t>11:1941470:C:T</t>
  </si>
  <si>
    <t>11:2075570:G:GACACACAC</t>
  </si>
  <si>
    <t>GACACACAC</t>
  </si>
  <si>
    <t>11:2138388:T:TG</t>
  </si>
  <si>
    <t>11:2150371:T:C</t>
  </si>
  <si>
    <t>11:2644314:CT:C</t>
  </si>
  <si>
    <t>11:2791774:T:TG</t>
  </si>
  <si>
    <t>11:2792092:C:T</t>
  </si>
  <si>
    <t>11:2825839:T:G</t>
  </si>
  <si>
    <t>11:2884966:ACCGCGACCGGAG:A</t>
  </si>
  <si>
    <t>11:2926673:T:A</t>
  </si>
  <si>
    <t>11:8233861:C:A</t>
  </si>
  <si>
    <t>11:10141659:T:G</t>
  </si>
  <si>
    <t>11:11964514:T:C</t>
  </si>
  <si>
    <t>11:12668653:G:A</t>
  </si>
  <si>
    <t>11:13293892:A:C</t>
  </si>
  <si>
    <t>11:14405971:T:C</t>
  </si>
  <si>
    <t>11:14644818:T:C</t>
  </si>
  <si>
    <t>11:14775681:G:A</t>
  </si>
  <si>
    <t>11:17137423:C:CTTTTTTTTTT</t>
  </si>
  <si>
    <t>CTTTTTTTTTT</t>
  </si>
  <si>
    <t>11:17924250:G:A</t>
  </si>
  <si>
    <t>11:18407090:A:ATTTT</t>
  </si>
  <si>
    <t>11:18624210:G:GA</t>
  </si>
  <si>
    <t>11:20197800:G:A</t>
  </si>
  <si>
    <t>11:26994813:G:A</t>
  </si>
  <si>
    <t>11:29072693:G:T</t>
  </si>
  <si>
    <t>11:30406795:A:G</t>
  </si>
  <si>
    <t>11:30426451:C:T</t>
  </si>
  <si>
    <t>11:35461973:A:C</t>
  </si>
  <si>
    <t>11:45207939:C:A</t>
  </si>
  <si>
    <t>11:45940659:A:ATG</t>
  </si>
  <si>
    <t>11:46040694:A:G</t>
  </si>
  <si>
    <t>11:47444890:G:A</t>
  </si>
  <si>
    <t>11:47466562:C:CT</t>
  </si>
  <si>
    <t>11:57721007:G:GT</t>
  </si>
  <si>
    <t>11:58529333:G:A</t>
  </si>
  <si>
    <t>11:59152449:G:GGCAGATACTT</t>
  </si>
  <si>
    <t>GGCAGATACTT</t>
  </si>
  <si>
    <t>11:59827486:C:CACACACACACACAT</t>
  </si>
  <si>
    <t>CACACACACACACAT</t>
  </si>
  <si>
    <t>11:61808335:CA:C</t>
  </si>
  <si>
    <t>11:65245363:C:CT</t>
  </si>
  <si>
    <t>11:65527849:AC:A</t>
  </si>
  <si>
    <t>11:65539133:C:T</t>
  </si>
  <si>
    <t>11:65887312:A:G</t>
  </si>
  <si>
    <t>11:67257063:C:T</t>
  </si>
  <si>
    <t>11:68424479:G:A</t>
  </si>
  <si>
    <t>11:69088127:A:G</t>
  </si>
  <si>
    <t>11:69352624:A:G</t>
  </si>
  <si>
    <t>11:69540314:G:A</t>
  </si>
  <si>
    <t>11:69642779:C:T</t>
  </si>
  <si>
    <t>11:69702389:C:G</t>
  </si>
  <si>
    <t>11:69918384:C:T</t>
  </si>
  <si>
    <t>11:70073108:A:T</t>
  </si>
  <si>
    <t>11:70136941:A:G</t>
  </si>
  <si>
    <t>11:72635806:A:G</t>
  </si>
  <si>
    <t>11:74584690:C:T</t>
  </si>
  <si>
    <t>11:74777324:G:A</t>
  </si>
  <si>
    <t>11:75508260:C:T</t>
  </si>
  <si>
    <t>11:75564434:T:G</t>
  </si>
  <si>
    <t>11:77626696:AT:A</t>
  </si>
  <si>
    <t>11:85815356:C:T</t>
  </si>
  <si>
    <t>11:89352633:C:G</t>
  </si>
  <si>
    <t>11:89647221:G:GT</t>
  </si>
  <si>
    <t>11:95614861:A:G</t>
  </si>
  <si>
    <t>11:110365900:C:CT</t>
  </si>
  <si>
    <t>11:117103213:G:C</t>
  </si>
  <si>
    <t>11:118654713:C:CTT</t>
  </si>
  <si>
    <t>11:120187264:G:A</t>
  </si>
  <si>
    <t>11:120321163:C:G</t>
  </si>
  <si>
    <t>11:120421768:T:C</t>
  </si>
  <si>
    <t>11:122081878:A:G</t>
  </si>
  <si>
    <t>11:122971751:T:TAA</t>
  </si>
  <si>
    <t>11:125955329:G:T</t>
  </si>
  <si>
    <t>11:126109862:C:A</t>
  </si>
  <si>
    <t>11:126330195:G:A</t>
  </si>
  <si>
    <t>11:128079360:T:C</t>
  </si>
  <si>
    <t>11:128570238:C:CT</t>
  </si>
  <si>
    <t>11:128705448:G:A</t>
  </si>
  <si>
    <t>11:128817901:A:G</t>
  </si>
  <si>
    <t>11:129040123:G:GT</t>
  </si>
  <si>
    <t>11:130408878:C:T</t>
  </si>
  <si>
    <t>12:218255:C:A</t>
  </si>
  <si>
    <t>12:460779:G:A</t>
  </si>
  <si>
    <t>12:479206:C:CT</t>
  </si>
  <si>
    <t>12:561727:G:A</t>
  </si>
  <si>
    <t>12:1328985:TAAA:T</t>
  </si>
  <si>
    <t>12:2864381:G:T</t>
  </si>
  <si>
    <t>12:3278531:T:C</t>
  </si>
  <si>
    <t>12:3924594:G:A</t>
  </si>
  <si>
    <t>12:4265980:C:A</t>
  </si>
  <si>
    <t>12:4275530:C:T</t>
  </si>
  <si>
    <t>12:4289183:CG:C</t>
  </si>
  <si>
    <t>12:4321174:AGCCGGCCGGCT:A</t>
  </si>
  <si>
    <t>12:7474715:A:G</t>
  </si>
  <si>
    <t>12:8679358:T:A</t>
  </si>
  <si>
    <t>12:8946399:G:GAAC</t>
  </si>
  <si>
    <t>GAAC</t>
  </si>
  <si>
    <t>12:11725530:C:A</t>
  </si>
  <si>
    <t>12:12477206:T:G</t>
  </si>
  <si>
    <t>12:12718165:T:G</t>
  </si>
  <si>
    <t>12:12725745:AT:A</t>
  </si>
  <si>
    <t>12:13049360:A:G</t>
  </si>
  <si>
    <t>12:14260997:G:C</t>
  </si>
  <si>
    <t>12:14354945:TG:T</t>
  </si>
  <si>
    <t>12:14759928:TA:T</t>
  </si>
  <si>
    <t>12:20369147:GAGA:G</t>
  </si>
  <si>
    <t>12:20402059:C:A</t>
  </si>
  <si>
    <t>12:20528704:G:C</t>
  </si>
  <si>
    <t>12:20535693:G:A</t>
  </si>
  <si>
    <t>12:20630165:A:C</t>
  </si>
  <si>
    <t>12:20671483:TC:T</t>
  </si>
  <si>
    <t>12:23940128:A:G</t>
  </si>
  <si>
    <t>12:24045859:C:T</t>
  </si>
  <si>
    <t>12:27860630:A:G</t>
  </si>
  <si>
    <t>12:27949490:G:GA</t>
  </si>
  <si>
    <t>12:27953832:T:G</t>
  </si>
  <si>
    <t>12:27962232:C:CTAGA</t>
  </si>
  <si>
    <t>CTAGA</t>
  </si>
  <si>
    <t>12:28430368:C:G</t>
  </si>
  <si>
    <t>12:28909412:G:T</t>
  </si>
  <si>
    <t>12:29367773:T:C</t>
  </si>
  <si>
    <t>12:31637420:CCT:C</t>
  </si>
  <si>
    <t>12:33916573:C:T</t>
  </si>
  <si>
    <t>12:46205593:G:A</t>
  </si>
  <si>
    <t>12:46370471:A:G</t>
  </si>
  <si>
    <t>12:46402739:A:C</t>
  </si>
  <si>
    <t>12:46750250:A:G</t>
  </si>
  <si>
    <t>12:47749532:A:G</t>
  </si>
  <si>
    <t>12:47988674:A:G</t>
  </si>
  <si>
    <t>12:48221439:G:A</t>
  </si>
  <si>
    <t>12:48796032:A:G</t>
  </si>
  <si>
    <t>12:50761639:C:A</t>
  </si>
  <si>
    <t>12:51216694:C:T</t>
  </si>
  <si>
    <t>12:53058093:C:T</t>
  </si>
  <si>
    <t>12:53071476:A:G</t>
  </si>
  <si>
    <t>12:53254478:T:C</t>
  </si>
  <si>
    <t>12:53575574:C:CAAAAAAAAAA</t>
  </si>
  <si>
    <t>CAAAAAAAAAA</t>
  </si>
  <si>
    <t>12:53617889:C:CA</t>
  </si>
  <si>
    <t>12:56315128:ACCTCCACAGT:A</t>
  </si>
  <si>
    <t>12:56331720:T:G</t>
  </si>
  <si>
    <t>12:56752285:T:G</t>
  </si>
  <si>
    <t>12:57147065:C:G</t>
  </si>
  <si>
    <t>12:57769521:CT:C</t>
  </si>
  <si>
    <t>12:59572842:G:A</t>
  </si>
  <si>
    <t>12:65303021:CT:C</t>
  </si>
  <si>
    <t>12:65558370:T:A</t>
  </si>
  <si>
    <t>12:65745389:T:G</t>
  </si>
  <si>
    <t>12:65824354:G:C</t>
  </si>
  <si>
    <t>12:65853658:G:T</t>
  </si>
  <si>
    <t>12:65861150:G:A</t>
  </si>
  <si>
    <t>12:65965972:C:A</t>
  </si>
  <si>
    <t>12:65983499:T:A</t>
  </si>
  <si>
    <t>12:66000884:C:T</t>
  </si>
  <si>
    <t>12:66069855:A:C</t>
  </si>
  <si>
    <t>12:68643918:T:C</t>
  </si>
  <si>
    <t>12:69417153:AAT:A</t>
  </si>
  <si>
    <t>12:69433878:G:T</t>
  </si>
  <si>
    <t>12:77038743:T:C</t>
  </si>
  <si>
    <t>12:77046043:G:C</t>
  </si>
  <si>
    <t>12:77059446:G:T</t>
  </si>
  <si>
    <t>12:91102360:T:C</t>
  </si>
  <si>
    <t>12:93591706:T:C</t>
  </si>
  <si>
    <t>12:93593038:C:T</t>
  </si>
  <si>
    <t>12:93742233:G:C</t>
  </si>
  <si>
    <t>12:93816383:A:ATTTTTTT</t>
  </si>
  <si>
    <t>ATTTTTTT</t>
  </si>
  <si>
    <t>12:93914928:G:C</t>
  </si>
  <si>
    <t>12:93930839:A:G</t>
  </si>
  <si>
    <t>12:96283165:G:A</t>
  </si>
  <si>
    <t>12:97399014:G:A</t>
  </si>
  <si>
    <t>12:101932683:A:C</t>
  </si>
  <si>
    <t>12:101945581:G:A</t>
  </si>
  <si>
    <t>12:101949064:C:CA</t>
  </si>
  <si>
    <t>12:102028581:C:G</t>
  </si>
  <si>
    <t>12:102267582:T:C</t>
  </si>
  <si>
    <t>12:102401188:T:C</t>
  </si>
  <si>
    <t>12:102552676:T:C</t>
  </si>
  <si>
    <t>12:102557213:C:T</t>
  </si>
  <si>
    <t>12:102670469:A:G</t>
  </si>
  <si>
    <t>12:102751397:C:T</t>
  </si>
  <si>
    <t>12:102754149:G:GT</t>
  </si>
  <si>
    <t>12:103960395:C:T</t>
  </si>
  <si>
    <t>12:103993455:T:C</t>
  </si>
  <si>
    <t>12:104015054:T:C</t>
  </si>
  <si>
    <t>12:105070258:C:T</t>
  </si>
  <si>
    <t>12:106232654:A:G</t>
  </si>
  <si>
    <t>12:106929137:T:C</t>
  </si>
  <si>
    <t>12:107702755:T:C</t>
  </si>
  <si>
    <t>12:109583648:G:A</t>
  </si>
  <si>
    <t>12:111446804:T:C</t>
  </si>
  <si>
    <t>12:112472981:G:A</t>
  </si>
  <si>
    <t>12:114670331:T:C</t>
  </si>
  <si>
    <t>12:115758517:G:A</t>
  </si>
  <si>
    <t>12:116279889:G:A</t>
  </si>
  <si>
    <t>12:117026880:A:G</t>
  </si>
  <si>
    <t>12:120469506:T:A</t>
  </si>
  <si>
    <t>12:120766098:GCGCACACACACACACACA:G</t>
  </si>
  <si>
    <t>12:120985856:A:G</t>
  </si>
  <si>
    <t>12:121318281:G:A</t>
  </si>
  <si>
    <t>12:121982531:A:G</t>
  </si>
  <si>
    <t>12:122498913:A:G</t>
  </si>
  <si>
    <t>12:123396629:A:G</t>
  </si>
  <si>
    <t>12:123547099:C:CTT</t>
  </si>
  <si>
    <t>12:124283941:T:TA</t>
  </si>
  <si>
    <t>12:124325628:G:A</t>
  </si>
  <si>
    <t>12:124593021:C:T</t>
  </si>
  <si>
    <t>12:131137217:A:G</t>
  </si>
  <si>
    <t>12:132124595:C:T</t>
  </si>
  <si>
    <t>12:132804204:G:A</t>
  </si>
  <si>
    <t>13:20858922:GTATATATATA:G</t>
  </si>
  <si>
    <t>13:20996773:T:C</t>
  </si>
  <si>
    <t>13:27535656:A:G</t>
  </si>
  <si>
    <t>13:27821160:C:T</t>
  </si>
  <si>
    <t>13:29595724:C:A</t>
  </si>
  <si>
    <t>13:32094722:C:T</t>
  </si>
  <si>
    <t>13:32520357:T:TA</t>
  </si>
  <si>
    <t>13:36920187:AGCGGCG:A</t>
  </si>
  <si>
    <t>13:38962863:A:G</t>
  </si>
  <si>
    <t>13:39711508:TTCTAAGAACAGTGGGACCTTTGGAAGG:T</t>
  </si>
  <si>
    <t>13:40535292:A:C</t>
  </si>
  <si>
    <t>13:40722235:C:T</t>
  </si>
  <si>
    <t>13:42198638:GT:G</t>
  </si>
  <si>
    <t>13:45964864:T:C</t>
  </si>
  <si>
    <t>13:46719953:G:A</t>
  </si>
  <si>
    <t>13:48464958:CT:C</t>
  </si>
  <si>
    <t>13:50081853:G:T</t>
  </si>
  <si>
    <t>13:50083284:A:AT</t>
  </si>
  <si>
    <t>13:50149919:C:T</t>
  </si>
  <si>
    <t>13:50531198:G:A</t>
  </si>
  <si>
    <t>13:50595874:A:G</t>
  </si>
  <si>
    <t>13:50811286:G:A</t>
  </si>
  <si>
    <t>13:50909048:T:C</t>
  </si>
  <si>
    <t>13:73004501:A:AAG</t>
  </si>
  <si>
    <t>AAG</t>
  </si>
  <si>
    <t>13:73062772:A:AGT</t>
  </si>
  <si>
    <t>AGT</t>
  </si>
  <si>
    <t>13:73273876:C:T</t>
  </si>
  <si>
    <t>13:77873238:T:A</t>
  </si>
  <si>
    <t>13:80076838:G:C</t>
  </si>
  <si>
    <t>13:80240032:C:A</t>
  </si>
  <si>
    <t>13:80935559:A:G</t>
  </si>
  <si>
    <t>13:85340867:C:T</t>
  </si>
  <si>
    <t>13:91148291:TA:T</t>
  </si>
  <si>
    <t>13:91367363:C:G</t>
  </si>
  <si>
    <t>13:91376399:C:T</t>
  </si>
  <si>
    <t>13:98865668:C:G</t>
  </si>
  <si>
    <t>13:100704134:GTAA:G</t>
  </si>
  <si>
    <t>13:101054456:C:CAA</t>
  </si>
  <si>
    <t>13:113235987:G:A</t>
  </si>
  <si>
    <t>13:114234842:T:C</t>
  </si>
  <si>
    <t>14:21076683:T:TG</t>
  </si>
  <si>
    <t>14:21433224:T:C</t>
  </si>
  <si>
    <t>14:21453066:C:T</t>
  </si>
  <si>
    <t>14:21500734:G:A</t>
  </si>
  <si>
    <t>14:22844424:G:A</t>
  </si>
  <si>
    <t>14:23286389:A:G</t>
  </si>
  <si>
    <t>14:23310668:C:A</t>
  </si>
  <si>
    <t>14:23438399:C:G</t>
  </si>
  <si>
    <t>14:24126376:GT:G</t>
  </si>
  <si>
    <t>14:24366294:T:C</t>
  </si>
  <si>
    <t>14:24382840:T:G</t>
  </si>
  <si>
    <t>14:24429988:C:T</t>
  </si>
  <si>
    <t>14:35379530:G:GTTTA</t>
  </si>
  <si>
    <t>GTTTA</t>
  </si>
  <si>
    <t>14:35730541:G:GAAACAGACTCA</t>
  </si>
  <si>
    <t>GAAACAGACTCA</t>
  </si>
  <si>
    <t>14:36520391:A:G</t>
  </si>
  <si>
    <t>14:36675311:C:T</t>
  </si>
  <si>
    <t>14:53873973:G:A</t>
  </si>
  <si>
    <t>14:54272084:C:A</t>
  </si>
  <si>
    <t>14:54735777:C:G</t>
  </si>
  <si>
    <t>14:54793718:G:GC</t>
  </si>
  <si>
    <t>14:55611243:C:T</t>
  </si>
  <si>
    <t>14:58805776:T:C</t>
  </si>
  <si>
    <t>14:60331291:T:G</t>
  </si>
  <si>
    <t>14:63369950:C:T</t>
  </si>
  <si>
    <t>14:64213567:T:C</t>
  </si>
  <si>
    <t>14:65071413:A:G</t>
  </si>
  <si>
    <t>14:68193464:A:G</t>
  </si>
  <si>
    <t>14:69881424:C:CATAT</t>
  </si>
  <si>
    <t>CATAT</t>
  </si>
  <si>
    <t>14:69998428:G:GT</t>
  </si>
  <si>
    <t>14:70166694:C:T</t>
  </si>
  <si>
    <t>14:73268658:C:T</t>
  </si>
  <si>
    <t>14:74520185:A:G</t>
  </si>
  <si>
    <t>14:74558049:T:C</t>
  </si>
  <si>
    <t>14:75645034:GT:G</t>
  </si>
  <si>
    <t>14:75981507:G:A</t>
  </si>
  <si>
    <t>14:80491580:C:T</t>
  </si>
  <si>
    <t>14:88498101:A:T</t>
  </si>
  <si>
    <t>14:91635698:T:G</t>
  </si>
  <si>
    <t>14:91861765:A:G</t>
  </si>
  <si>
    <t>14:91866524:C:T</t>
  </si>
  <si>
    <t>14:91963597:G:A</t>
  </si>
  <si>
    <t>14:92939887:T:C</t>
  </si>
  <si>
    <t>14:94378610:C:T</t>
  </si>
  <si>
    <t>14:100732685:G:A</t>
  </si>
  <si>
    <t>14:100882680:A:G</t>
  </si>
  <si>
    <t>14:102509457:C:CA</t>
  </si>
  <si>
    <t>14:103413461:CTG:C</t>
  </si>
  <si>
    <t>14:103487158:C:G</t>
  </si>
  <si>
    <t>14:104810872:G:A</t>
  </si>
  <si>
    <t>14:105488368:C:T</t>
  </si>
  <si>
    <t>15:38066936:C:A</t>
  </si>
  <si>
    <t>15:38189803:G:A</t>
  </si>
  <si>
    <t>15:38370003:G:A</t>
  </si>
  <si>
    <t>15:41151726:A:G</t>
  </si>
  <si>
    <t>15:41617595:A:T</t>
  </si>
  <si>
    <t>15:41661033:C:A</t>
  </si>
  <si>
    <t>15:42949850:CT:C</t>
  </si>
  <si>
    <t>15:48394113:C:T</t>
  </si>
  <si>
    <t>15:48411104:A:G</t>
  </si>
  <si>
    <t>15:48542781:ATGTGTGTGTGTGTGTGTG:A</t>
  </si>
  <si>
    <t>15:48580764:C:CATTTTAATT</t>
  </si>
  <si>
    <t>CATTTTAATT</t>
  </si>
  <si>
    <t>15:51090934:G:GA</t>
  </si>
  <si>
    <t>15:51230013:G:C</t>
  </si>
  <si>
    <t>15:51276007:A:G</t>
  </si>
  <si>
    <t>15:51321614:T:C</t>
  </si>
  <si>
    <t>15:55370885:GAA:G</t>
  </si>
  <si>
    <t>15:60490157:G:GAT</t>
  </si>
  <si>
    <t>GAT</t>
  </si>
  <si>
    <t>15:61111714:T:TA</t>
  </si>
  <si>
    <t>15:61218674:TCACACA:T</t>
  </si>
  <si>
    <t>15:62056847:T:C</t>
  </si>
  <si>
    <t>15:62775339:T:C</t>
  </si>
  <si>
    <t>15:63500022:A:AGGTTTT</t>
  </si>
  <si>
    <t>AGGTTTT</t>
  </si>
  <si>
    <t>15:65698258:A:G</t>
  </si>
  <si>
    <t>15:66740813:T:C</t>
  </si>
  <si>
    <t>15:67036719:A:G</t>
  </si>
  <si>
    <t>15:67082130:C:CG</t>
  </si>
  <si>
    <t>CG</t>
  </si>
  <si>
    <t>15:67147291:A:G</t>
  </si>
  <si>
    <t>15:67165360:A:G</t>
  </si>
  <si>
    <t>15:69741570:A:G</t>
  </si>
  <si>
    <t>15:70063811:C:T</t>
  </si>
  <si>
    <t>15:70493294:A:C</t>
  </si>
  <si>
    <t>15:71869062:T:C</t>
  </si>
  <si>
    <t>15:72001553:CA:C</t>
  </si>
  <si>
    <t>15:73931230:T:C</t>
  </si>
  <si>
    <t>15:73951403:G:A</t>
  </si>
  <si>
    <t>15:73994588:C:T</t>
  </si>
  <si>
    <t>15:74044292:T:C</t>
  </si>
  <si>
    <t>15:74456954:C:T</t>
  </si>
  <si>
    <t>15:75507446:CA:C</t>
  </si>
  <si>
    <t>15:77010767:C:T</t>
  </si>
  <si>
    <t>15:77037329:TCTC:T</t>
  </si>
  <si>
    <t>15:81305769:C:T</t>
  </si>
  <si>
    <t>15:81531197:T:C</t>
  </si>
  <si>
    <t>15:83588992:A:G</t>
  </si>
  <si>
    <t>15:83738360:A:G</t>
  </si>
  <si>
    <t>15:83904496:A:G</t>
  </si>
  <si>
    <t>15:83972225:C:A</t>
  </si>
  <si>
    <t>15:85022426:GTTT:G</t>
  </si>
  <si>
    <t>15:85785964:A:AC</t>
  </si>
  <si>
    <t>AC</t>
  </si>
  <si>
    <t>15:88501731:A:ATT</t>
  </si>
  <si>
    <t>15:88681925:C:T</t>
  </si>
  <si>
    <t>15:88714503:G:C</t>
  </si>
  <si>
    <t>15:88769874:GAGGCCCGGCTGTTTCGCA:G</t>
  </si>
  <si>
    <t>15:88820635:A:C</t>
  </si>
  <si>
    <t>15:88843421:G:A</t>
  </si>
  <si>
    <t>15:88852395:A:G</t>
  </si>
  <si>
    <t>15:88854596:A:G</t>
  </si>
  <si>
    <t>15:88867767:G:A</t>
  </si>
  <si>
    <t>15:88872016:C:G</t>
  </si>
  <si>
    <t>15:88881639:G:T</t>
  </si>
  <si>
    <t>15:88920139:G:A</t>
  </si>
  <si>
    <t>15:89106057:T:G</t>
  </si>
  <si>
    <t>15:89604356:G:A</t>
  </si>
  <si>
    <t>15:90079820:T:C</t>
  </si>
  <si>
    <t>15:90510960:T:G</t>
  </si>
  <si>
    <t>15:90741785:G:A</t>
  </si>
  <si>
    <t>15:90825868:G:A</t>
  </si>
  <si>
    <t>15:93297034:C:T</t>
  </si>
  <si>
    <t>15:94008378:A:G</t>
  </si>
  <si>
    <t>15:95286295:T:A</t>
  </si>
  <si>
    <t>15:95612420:G:GT</t>
  </si>
  <si>
    <t>15:98562288:G:T</t>
  </si>
  <si>
    <t>15:98621191:G:A</t>
  </si>
  <si>
    <t>15:98637151:A:C</t>
  </si>
  <si>
    <t>15:98647372:G:A</t>
  </si>
  <si>
    <t>15:98651667:C:G</t>
  </si>
  <si>
    <t>15:98671906:T:C</t>
  </si>
  <si>
    <t>15:98697564:A:G</t>
  </si>
  <si>
    <t>15:98852605:C:G</t>
  </si>
  <si>
    <t>15:98853465:T:C</t>
  </si>
  <si>
    <t>15:98955204:C:T</t>
  </si>
  <si>
    <t>15:99018140:AC:A</t>
  </si>
  <si>
    <t>15:99972623:A:G</t>
  </si>
  <si>
    <t>15:99973858:C:T</t>
  </si>
  <si>
    <t>15:100061264:A:C</t>
  </si>
  <si>
    <t>15:100135941:A:C</t>
  </si>
  <si>
    <t>15:100152748:G:A</t>
  </si>
  <si>
    <t>15:100254158:C:T</t>
  </si>
  <si>
    <t>15:100339186:CTAAAGGGAAGGACAGT:C</t>
  </si>
  <si>
    <t>15:100373494:G:C</t>
  </si>
  <si>
    <t>15:101034231:C:T</t>
  </si>
  <si>
    <t>15:101115818:ATT:A</t>
  </si>
  <si>
    <t>15:101122421:A:C</t>
  </si>
  <si>
    <t>15:101178034:C:G</t>
  </si>
  <si>
    <t>15:101234403:A:G</t>
  </si>
  <si>
    <t>15:101474142:A:G</t>
  </si>
  <si>
    <t>16:327367:A:G</t>
  </si>
  <si>
    <t>16:733864:C:A</t>
  </si>
  <si>
    <t>16:977099:A:G</t>
  </si>
  <si>
    <t>16:1076543:A:C</t>
  </si>
  <si>
    <t>16:1482462:G:A</t>
  </si>
  <si>
    <t>16:1522593:C:T</t>
  </si>
  <si>
    <t>16:1778029:G:A</t>
  </si>
  <si>
    <t>16:2110502:T:G</t>
  </si>
  <si>
    <t>16:2115957:GCCCACCACCCACCA:G</t>
  </si>
  <si>
    <t>16:2216172:T:C</t>
  </si>
  <si>
    <t>16:2313292:C:T</t>
  </si>
  <si>
    <t>16:2400959:TAA:T</t>
  </si>
  <si>
    <t>16:2708282:T:G</t>
  </si>
  <si>
    <t>16:3135098:TCGGGGG:T</t>
  </si>
  <si>
    <t>16:3723489:G:A</t>
  </si>
  <si>
    <t>16:3965315:A:G</t>
  </si>
  <si>
    <t>16:4316720:G:A</t>
  </si>
  <si>
    <t>16:4660897:T:G</t>
  </si>
  <si>
    <t>16:4847152:A:G</t>
  </si>
  <si>
    <t>16:8973217:T:TAATA</t>
  </si>
  <si>
    <t>TAATA</t>
  </si>
  <si>
    <t>16:14301220:G:C</t>
  </si>
  <si>
    <t>16:15152278:C:G</t>
  </si>
  <si>
    <t>16:16048222:G:T</t>
  </si>
  <si>
    <t>16:19268058:T:C</t>
  </si>
  <si>
    <t>16:20693169:CA:C</t>
  </si>
  <si>
    <t>16:24551137:T:C</t>
  </si>
  <si>
    <t>16:24716906:A:G</t>
  </si>
  <si>
    <t>16:27972121:C:A</t>
  </si>
  <si>
    <t>16:30049334:A:G</t>
  </si>
  <si>
    <t>16:30850209:CA:C</t>
  </si>
  <si>
    <t>16:31462770:A:G</t>
  </si>
  <si>
    <t>16:49856917:A:AGGC</t>
  </si>
  <si>
    <t>AGGC</t>
  </si>
  <si>
    <t>16:51061650:C:T</t>
  </si>
  <si>
    <t>16:53447500:A:G</t>
  </si>
  <si>
    <t>16:67298462:T:C</t>
  </si>
  <si>
    <t>16:69136024:T:C</t>
  </si>
  <si>
    <t>16:69833932:A:G</t>
  </si>
  <si>
    <t>16:72045758:C:T</t>
  </si>
  <si>
    <t>16:72355973:A:G</t>
  </si>
  <si>
    <t>16:73036718:G:GA</t>
  </si>
  <si>
    <t>16:73761105:C:T</t>
  </si>
  <si>
    <t>16:75177449:C:G</t>
  </si>
  <si>
    <t>16:75454459:T:TACAC</t>
  </si>
  <si>
    <t>TACAC</t>
  </si>
  <si>
    <t>16:78028160:G:C</t>
  </si>
  <si>
    <t>16:78098349:C:T</t>
  </si>
  <si>
    <t>16:78313319:G:A</t>
  </si>
  <si>
    <t>16:79138168:A:G</t>
  </si>
  <si>
    <t>16:79204666:A:C</t>
  </si>
  <si>
    <t>16:79250792:G:A</t>
  </si>
  <si>
    <t>16:81517563:T:G</t>
  </si>
  <si>
    <t>16:81529514:T:C</t>
  </si>
  <si>
    <t>16:81703614:GAC:G</t>
  </si>
  <si>
    <t>16:82170527:C:G</t>
  </si>
  <si>
    <t>16:83947098:G:C</t>
  </si>
  <si>
    <t>16:84739062:C:CTTT</t>
  </si>
  <si>
    <t>CTTT</t>
  </si>
  <si>
    <t>16:84867039:G:A</t>
  </si>
  <si>
    <t>16:84867869:G:C</t>
  </si>
  <si>
    <t>16:84868866:G:A</t>
  </si>
  <si>
    <t>16:84887508:C:T</t>
  </si>
  <si>
    <t>16:84954341:A:G</t>
  </si>
  <si>
    <t>16:85167799:G:A</t>
  </si>
  <si>
    <t>16:86384073:CAA:C</t>
  </si>
  <si>
    <t>16:86673150:C:A</t>
  </si>
  <si>
    <t>16:87216913:A:G</t>
  </si>
  <si>
    <t>16:87242964:C:CAA</t>
  </si>
  <si>
    <t>16:88715642:G:A</t>
  </si>
  <si>
    <t>16:88715700:G:A</t>
  </si>
  <si>
    <t>16:88715797:G:C</t>
  </si>
  <si>
    <t>16:88738516:TC:T</t>
  </si>
  <si>
    <t>16:88772775:C:CAA</t>
  </si>
  <si>
    <t>16:89506817:A:AGGGCGGGGGGCGGG</t>
  </si>
  <si>
    <t>AGGGCGGGGGGCGGG</t>
  </si>
  <si>
    <t>16:89609171:G:A</t>
  </si>
  <si>
    <t>16:89637957:G:C</t>
  </si>
  <si>
    <t>17:1024276:A:C</t>
  </si>
  <si>
    <t>17:1730574:C:T</t>
  </si>
  <si>
    <t>17:1764380:C:T</t>
  </si>
  <si>
    <t>17:2071870:C:CTG</t>
  </si>
  <si>
    <t>CTG</t>
  </si>
  <si>
    <t>17:4051437:T:C</t>
  </si>
  <si>
    <t>17:7017939:C:CT</t>
  </si>
  <si>
    <t>17:7329843:C:G</t>
  </si>
  <si>
    <t>17:7468613:C:T</t>
  </si>
  <si>
    <t>17:7484411:C:A</t>
  </si>
  <si>
    <t>17:7544593:C:T</t>
  </si>
  <si>
    <t>17:7655719:C:T</t>
  </si>
  <si>
    <t>17:7668434:T:G</t>
  </si>
  <si>
    <t>17:8120900:T:A</t>
  </si>
  <si>
    <t>17:8258528:C:G</t>
  </si>
  <si>
    <t>17:17817005:C:T</t>
  </si>
  <si>
    <t>17:18140956:T:C</t>
  </si>
  <si>
    <t>17:21376873:T:G</t>
  </si>
  <si>
    <t>17:28391880:G:GT</t>
  </si>
  <si>
    <t>17:28717464:C:A</t>
  </si>
  <si>
    <t>17:29562968:T:C</t>
  </si>
  <si>
    <t>17:29566547:CA:C</t>
  </si>
  <si>
    <t>17:29876197:GA:G</t>
  </si>
  <si>
    <t>17:30879401:T:G</t>
  </si>
  <si>
    <t>17:30879403:G:T</t>
  </si>
  <si>
    <t>17:30916384:A:G</t>
  </si>
  <si>
    <t>17:31465511:T:TAAA</t>
  </si>
  <si>
    <t>TAAA</t>
  </si>
  <si>
    <t>17:31905127:C:T</t>
  </si>
  <si>
    <t>17:38765943:A:G</t>
  </si>
  <si>
    <t>17:38774078:A:T</t>
  </si>
  <si>
    <t>17:40194232:CGTGTGTGTGTGTGT:C</t>
  </si>
  <si>
    <t>17:40433481:C:T</t>
  </si>
  <si>
    <t>17:41769461:C:T</t>
  </si>
  <si>
    <t>17:42387436:T:C</t>
  </si>
  <si>
    <t>17:42721285:T:C</t>
  </si>
  <si>
    <t>17:43731006:C:T</t>
  </si>
  <si>
    <t>17:44711222:G:A</t>
  </si>
  <si>
    <t>17:45111373:AGT:A</t>
  </si>
  <si>
    <t>17:45142554:CT:C</t>
  </si>
  <si>
    <t>17:45733530:C:T</t>
  </si>
  <si>
    <t>17:47557873:C:T</t>
  </si>
  <si>
    <t>17:48030330:A:AC</t>
  </si>
  <si>
    <t>17:48131784:TTTTC:T</t>
  </si>
  <si>
    <t>17:48629345:G:A</t>
  </si>
  <si>
    <t>17:48925281:CA:C</t>
  </si>
  <si>
    <t>17:48973988:C:G</t>
  </si>
  <si>
    <t>17:49073242:G:A</t>
  </si>
  <si>
    <t>17:49346454:G:A</t>
  </si>
  <si>
    <t>17:49346550:TCAAA:T</t>
  </si>
  <si>
    <t>17:51164675:G:C</t>
  </si>
  <si>
    <t>17:54294735:G:T</t>
  </si>
  <si>
    <t>17:56181752:G:A</t>
  </si>
  <si>
    <t>17:56505255:T:C</t>
  </si>
  <si>
    <t>17:56602697:G:GA</t>
  </si>
  <si>
    <t>17:56617363:A:G</t>
  </si>
  <si>
    <t>17:56686147:T:A</t>
  </si>
  <si>
    <t>17:56773392:G:A</t>
  </si>
  <si>
    <t>17:57664293:T:C</t>
  </si>
  <si>
    <t>17:58560184:A:C</t>
  </si>
  <si>
    <t>17:61419916:A:G</t>
  </si>
  <si>
    <t>17:61497943:G:A</t>
  </si>
  <si>
    <t>17:61523107:G:A</t>
  </si>
  <si>
    <t>17:61918923:GT:G</t>
  </si>
  <si>
    <t>17:62559465:G:A</t>
  </si>
  <si>
    <t>17:63728735:TAAA:T</t>
  </si>
  <si>
    <t>17:63918839:T:A</t>
  </si>
  <si>
    <t>17:63918913:T:C</t>
  </si>
  <si>
    <t>17:63918961:A:G</t>
  </si>
  <si>
    <t>17:63927378:G:GTAAA</t>
  </si>
  <si>
    <t>GTAAA</t>
  </si>
  <si>
    <t>17:64593460:T:C</t>
  </si>
  <si>
    <t>17:64666532:A:G</t>
  </si>
  <si>
    <t>17:65553370:A:C</t>
  </si>
  <si>
    <t>17:65560284:C:G</t>
  </si>
  <si>
    <t>17:66305724:A:G</t>
  </si>
  <si>
    <t>17:67826457:CAG:C</t>
  </si>
  <si>
    <t>17:68295121:TGAG:T</t>
  </si>
  <si>
    <t>17:69085137:A:G</t>
  </si>
  <si>
    <t>17:69436019:TAA:T</t>
  </si>
  <si>
    <t>17:69869166:C:G</t>
  </si>
  <si>
    <t>17:70068267:C:T</t>
  </si>
  <si>
    <t>17:70169388:G:A</t>
  </si>
  <si>
    <t>17:70211687:A:G</t>
  </si>
  <si>
    <t>17:70686888:C:T</t>
  </si>
  <si>
    <t>17:71236007:T:G</t>
  </si>
  <si>
    <t>17:71311858:T:C</t>
  </si>
  <si>
    <t>17:71924470:TAAAGA:T</t>
  </si>
  <si>
    <t>17:71986051:TA:T</t>
  </si>
  <si>
    <t>17:72050048:T:C</t>
  </si>
  <si>
    <t>17:73148620:G:A</t>
  </si>
  <si>
    <t>17:75366500:C:CAA</t>
  </si>
  <si>
    <t>17:78168323:A:C</t>
  </si>
  <si>
    <t>17:78406035:G:A</t>
  </si>
  <si>
    <t>17:78794197:C:T</t>
  </si>
  <si>
    <t>17:78918986:A:C</t>
  </si>
  <si>
    <t>17:81118663:C:T</t>
  </si>
  <si>
    <t>17:81392863:C:T</t>
  </si>
  <si>
    <t>17:81451999:G:A</t>
  </si>
  <si>
    <t>17:82017959:C:G</t>
  </si>
  <si>
    <t>17:82229054:CAGAGGCGGCG:C</t>
  </si>
  <si>
    <t>17:82574240:T:C</t>
  </si>
  <si>
    <t>17:82791091:C:CT</t>
  </si>
  <si>
    <t>18:330489:GT:G</t>
  </si>
  <si>
    <t>18:2750858:G:A</t>
  </si>
  <si>
    <t>18:5196982:G:A</t>
  </si>
  <si>
    <t>18:5296274:GAGA:G</t>
  </si>
  <si>
    <t>18:11981485:A:G</t>
  </si>
  <si>
    <t>18:13116433:G:T</t>
  </si>
  <si>
    <t>18:23139200:A:G</t>
  </si>
  <si>
    <t>18:23155444:T:C</t>
  </si>
  <si>
    <t>18:25142113:A:C</t>
  </si>
  <si>
    <t>18:25231996:C:T</t>
  </si>
  <si>
    <t>18:26193661:G:GC</t>
  </si>
  <si>
    <t>18:35444143:G:A</t>
  </si>
  <si>
    <t>18:44223660:T:G</t>
  </si>
  <si>
    <t>18:47247011:A:T</t>
  </si>
  <si>
    <t>18:48360731:T:G</t>
  </si>
  <si>
    <t>18:48743197:G:A</t>
  </si>
  <si>
    <t>18:48974700:G:A</t>
  </si>
  <si>
    <t>18:49078392:T:A</t>
  </si>
  <si>
    <t>18:49124067:G:T</t>
  </si>
  <si>
    <t>18:53266544:G:A</t>
  </si>
  <si>
    <t>18:55486936:C:T</t>
  </si>
  <si>
    <t>18:59375805:G:A</t>
  </si>
  <si>
    <t>18:60184226:G:GCCTCCCCCTCACCAAACTTAA</t>
  </si>
  <si>
    <t>GCCTCCCCCTCACCAAACTTAA</t>
  </si>
  <si>
    <t>18:77260352:C:G</t>
  </si>
  <si>
    <t>18:79451175:T:C</t>
  </si>
  <si>
    <t>19:1012003:A:G</t>
  </si>
  <si>
    <t>19:2155043:G:A</t>
  </si>
  <si>
    <t>19:2232050:G:A</t>
  </si>
  <si>
    <t>19:2523783:G:T</t>
  </si>
  <si>
    <t>19:3366788:G:T</t>
  </si>
  <si>
    <t>19:3375574:A:G</t>
  </si>
  <si>
    <t>19:3438638:C:T</t>
  </si>
  <si>
    <t>19:3456707:G:A</t>
  </si>
  <si>
    <t>19:4068662:T:TTTTTTTG</t>
  </si>
  <si>
    <t>TTTTTTTG</t>
  </si>
  <si>
    <t>19:4125574:A:G</t>
  </si>
  <si>
    <t>19:4772331:T:C</t>
  </si>
  <si>
    <t>19:4913828:TTG:T</t>
  </si>
  <si>
    <t>19:4954443:G:A</t>
  </si>
  <si>
    <t>19:6225995:T:A</t>
  </si>
  <si>
    <t>19:7130289:C:T</t>
  </si>
  <si>
    <t>19:7183786:C:T</t>
  </si>
  <si>
    <t>19:7214271:C:T</t>
  </si>
  <si>
    <t>19:8579147:G:C</t>
  </si>
  <si>
    <t>19:8585540:T:TGCGCTGTCGTCCAGCGCCTTCTCCTCCGCGGCAGAGACG</t>
  </si>
  <si>
    <t>TGCGCTGTCGTCCAGCGCCTTCTCCTCCGCGGCAGAGACG</t>
  </si>
  <si>
    <t>19:8605046:C:G</t>
  </si>
  <si>
    <t>19:8605262:C:T</t>
  </si>
  <si>
    <t>19:8609234:C:CTGTG</t>
  </si>
  <si>
    <t>CTGTG</t>
  </si>
  <si>
    <t>19:8610706:G:C</t>
  </si>
  <si>
    <t>19:10154368:G:A</t>
  </si>
  <si>
    <t>19:10196211:C:G</t>
  </si>
  <si>
    <t>19:10210073:G:A</t>
  </si>
  <si>
    <t>19:10635088:T:C</t>
  </si>
  <si>
    <t>19:10886785:C:T</t>
  </si>
  <si>
    <t>19:10890740:C:T</t>
  </si>
  <si>
    <t>19:11159345:C:CA</t>
  </si>
  <si>
    <t>19:12058365:T:C</t>
  </si>
  <si>
    <t>19:13162544:C:G</t>
  </si>
  <si>
    <t>19:16302865:G:A</t>
  </si>
  <si>
    <t>19:16974122:T:C</t>
  </si>
  <si>
    <t>19:17154151:G:C</t>
  </si>
  <si>
    <t>19:17297744:CT:C</t>
  </si>
  <si>
    <t>19:17401126:A:AT</t>
  </si>
  <si>
    <t>19:18005335:A:G</t>
  </si>
  <si>
    <t>19:18455994:T:G</t>
  </si>
  <si>
    <t>19:18752147:C:CA</t>
  </si>
  <si>
    <t>19:19446544:A:G</t>
  </si>
  <si>
    <t>19:19554834:A:C</t>
  </si>
  <si>
    <t>19:29822616:CCTT:C</t>
  </si>
  <si>
    <t>19:30558124:A:T</t>
  </si>
  <si>
    <t>19:32398754:G:GAATACTCAGCATTGT</t>
  </si>
  <si>
    <t>GAATACTCAGCATTGT</t>
  </si>
  <si>
    <t>19:35062896:AATAACGGTG:A</t>
  </si>
  <si>
    <t>19:35713929:T:G</t>
  </si>
  <si>
    <t>19:35738240:CGCGGGGACAGA:C</t>
  </si>
  <si>
    <t>19:37152015:G:A</t>
  </si>
  <si>
    <t>19:38978605:A:G</t>
  </si>
  <si>
    <t>19:40595558:C:G</t>
  </si>
  <si>
    <t>19:40611394:G:A</t>
  </si>
  <si>
    <t>19:41257553:G:A</t>
  </si>
  <si>
    <t>19:41429825:G:GTTTCTTTT</t>
  </si>
  <si>
    <t>GTTTCTTTT</t>
  </si>
  <si>
    <t>19:42259440:TA:T</t>
  </si>
  <si>
    <t>19:43567268:TA:T</t>
  </si>
  <si>
    <t>19:44927023:C:G</t>
  </si>
  <si>
    <t>19:44947671:T:C</t>
  </si>
  <si>
    <t>19:46411670:C:T</t>
  </si>
  <si>
    <t>19:46447342:TG:T</t>
  </si>
  <si>
    <t>19:47112578:C:T</t>
  </si>
  <si>
    <t>19:47221307:C:T</t>
  </si>
  <si>
    <t>19:48156300:G:GTCTCCC</t>
  </si>
  <si>
    <t>GTCTCCC</t>
  </si>
  <si>
    <t>19:49556461:G:A</t>
  </si>
  <si>
    <t>19:50725114:C:CG</t>
  </si>
  <si>
    <t>19:51647264:T:C</t>
  </si>
  <si>
    <t>19:54200366:T:TA</t>
  </si>
  <si>
    <t>19:54252060:A:G</t>
  </si>
  <si>
    <t>19:55368304:C:T</t>
  </si>
  <si>
    <t>19:55482069:G:T</t>
  </si>
  <si>
    <t>1:1022868:A:G</t>
  </si>
  <si>
    <t>1:1436388:CA:C</t>
  </si>
  <si>
    <t>1:1546524:G:A</t>
  </si>
  <si>
    <t>1:1648826:A:G</t>
  </si>
  <si>
    <t>1:2231505:C:T</t>
  </si>
  <si>
    <t>1:2293397:G:A</t>
  </si>
  <si>
    <t>1:3402150:G:A</t>
  </si>
  <si>
    <t>1:4892638:G:A</t>
  </si>
  <si>
    <t>1:6577111:G:A</t>
  </si>
  <si>
    <t>1:8110159:T:C</t>
  </si>
  <si>
    <t>1:8447713:G:A</t>
  </si>
  <si>
    <t>1:9279408:C:T</t>
  </si>
  <si>
    <t>1:9280269:A:G</t>
  </si>
  <si>
    <t>1:9478595:G:C</t>
  </si>
  <si>
    <t>1:10230582:T:C</t>
  </si>
  <si>
    <t>1:11304958:G:A</t>
  </si>
  <si>
    <t>1:13615578:A:G</t>
  </si>
  <si>
    <t>1:16012430:T:G</t>
  </si>
  <si>
    <t>1:16181123:T:C</t>
  </si>
  <si>
    <t>1:16912794:A:G</t>
  </si>
  <si>
    <t>1:16979534:C:A</t>
  </si>
  <si>
    <t>1:19428536:T:C</t>
  </si>
  <si>
    <t>1:19551740:A:G</t>
  </si>
  <si>
    <t>1:21131321:G:GA</t>
  </si>
  <si>
    <t>1:21243400:TAAA:T</t>
  </si>
  <si>
    <t>1:22143122:T:TGCG</t>
  </si>
  <si>
    <t>TGCG</t>
  </si>
  <si>
    <t>1:22160087:C:T</t>
  </si>
  <si>
    <t>1:23132512:TA:T</t>
  </si>
  <si>
    <t>1:24860658:G:A</t>
  </si>
  <si>
    <t>1:24965314:A:AAG</t>
  </si>
  <si>
    <t>1:25045425:C:T</t>
  </si>
  <si>
    <t>1:26122836:A:G</t>
  </si>
  <si>
    <t>1:26411891:T:C</t>
  </si>
  <si>
    <t>1:26476939:T:C</t>
  </si>
  <si>
    <t>1:26853597:A:C</t>
  </si>
  <si>
    <t>1:27145396:T:C</t>
  </si>
  <si>
    <t>1:30725886:A:G</t>
  </si>
  <si>
    <t>1:31670567:G:T</t>
  </si>
  <si>
    <t>1:31905536:C:G</t>
  </si>
  <si>
    <t>1:31907205:G:A</t>
  </si>
  <si>
    <t>1:31928237:T:C</t>
  </si>
  <si>
    <t>1:33337216:A:G</t>
  </si>
  <si>
    <t>1:36307804:T:G</t>
  </si>
  <si>
    <t>1:37510625:A:G</t>
  </si>
  <si>
    <t>1:37990219:G:C</t>
  </si>
  <si>
    <t>1:40315366:G:A</t>
  </si>
  <si>
    <t>1:41021665:G:T</t>
  </si>
  <si>
    <t>1:41075230:G:A</t>
  </si>
  <si>
    <t>1:41159077:T:C</t>
  </si>
  <si>
    <t>1:41680624:T:C</t>
  </si>
  <si>
    <t>1:41866554:CA:C</t>
  </si>
  <si>
    <t>1:43549278:T:C</t>
  </si>
  <si>
    <t>1:43945678:A:G</t>
  </si>
  <si>
    <t>1:45605774:GT:G</t>
  </si>
  <si>
    <t>1:46050242:A:G</t>
  </si>
  <si>
    <t>1:47439883:AG:A</t>
  </si>
  <si>
    <t>1:50969343:CG:C</t>
  </si>
  <si>
    <t>1:52556233:G:C</t>
  </si>
  <si>
    <t>1:53124129:A:G</t>
  </si>
  <si>
    <t>1:53653905:G:A</t>
  </si>
  <si>
    <t>1:54426025:GT:G</t>
  </si>
  <si>
    <t>1:54488371:T:G</t>
  </si>
  <si>
    <t>1:55655507:C:T</t>
  </si>
  <si>
    <t>1:56178987:G:GT</t>
  </si>
  <si>
    <t>1:62170909:AT:A</t>
  </si>
  <si>
    <t>1:63261871:T:C</t>
  </si>
  <si>
    <t>1:64833288:C:T</t>
  </si>
  <si>
    <t>1:66978209:A:AAAAG</t>
  </si>
  <si>
    <t>AAAAG</t>
  </si>
  <si>
    <t>1:71067604:A:T</t>
  </si>
  <si>
    <t>1:76061833:T:C</t>
  </si>
  <si>
    <t>1:85511745:C:G</t>
  </si>
  <si>
    <t>1:85796922:C:T</t>
  </si>
  <si>
    <t>1:86344400:A:ATT</t>
  </si>
  <si>
    <t>1:88678370:A:G</t>
  </si>
  <si>
    <t>1:88857300:T:A</t>
  </si>
  <si>
    <t>1:89713973:A:G</t>
  </si>
  <si>
    <t>1:92545414:TA:T</t>
  </si>
  <si>
    <t>1:92837557:A:G</t>
  </si>
  <si>
    <t>1:92960610:G:A</t>
  </si>
  <si>
    <t>1:102951647:G:C</t>
  </si>
  <si>
    <t>1:103197000:A:G</t>
  </si>
  <si>
    <t>1:109274968:G:T</t>
  </si>
  <si>
    <t>1:112565842:C:G</t>
  </si>
  <si>
    <t>1:118321993:A:G</t>
  </si>
  <si>
    <t>1:118884844:A:C</t>
  </si>
  <si>
    <t>1:119648421:A:T</t>
  </si>
  <si>
    <t>1:147275797:G:A</t>
  </si>
  <si>
    <t>1:147606805:G:T</t>
  </si>
  <si>
    <t>1:149141435:G:C</t>
  </si>
  <si>
    <t>1:149930450:C:T</t>
  </si>
  <si>
    <t>1:149934520:T:C</t>
  </si>
  <si>
    <t>1:150559900:G:A</t>
  </si>
  <si>
    <t>1:150670383:G:A</t>
  </si>
  <si>
    <t>1:151057696:AACACACACACAC:A</t>
  </si>
  <si>
    <t>1:154549918:C:A</t>
  </si>
  <si>
    <t>1:154643975:CAA:C</t>
  </si>
  <si>
    <t>1:155033975:C:G</t>
  </si>
  <si>
    <t>1:155181061:C:T</t>
  </si>
  <si>
    <t>1:155205298:C:T</t>
  </si>
  <si>
    <t>1:156136394:T:C</t>
  </si>
  <si>
    <t>1:156485522:CTT:C</t>
  </si>
  <si>
    <t>1:165356590:A:C</t>
  </si>
  <si>
    <t>1:170209376:G:T</t>
  </si>
  <si>
    <t>1:170736544:CTATATATATA:C</t>
  </si>
  <si>
    <t>1:170784186:T:C</t>
  </si>
  <si>
    <t>1:172114741:G:A</t>
  </si>
  <si>
    <t>1:172268274:TAA:T</t>
  </si>
  <si>
    <t>1:172359632:A:T</t>
  </si>
  <si>
    <t>1:172381075:A:G</t>
  </si>
  <si>
    <t>1:176337251:T:C</t>
  </si>
  <si>
    <t>1:176486839:G:A</t>
  </si>
  <si>
    <t>1:176530924:A:T</t>
  </si>
  <si>
    <t>1:176552213:T:G</t>
  </si>
  <si>
    <t>1:176552519:G:A</t>
  </si>
  <si>
    <t>1:176571989:C:T</t>
  </si>
  <si>
    <t>1:176842737:C:T</t>
  </si>
  <si>
    <t>1:180936558:C:T</t>
  </si>
  <si>
    <t>1:183078581:C:CA</t>
  </si>
  <si>
    <t>1:183526677:A:G</t>
  </si>
  <si>
    <t>1:183945547:T:A</t>
  </si>
  <si>
    <t>1:184001260:A:T</t>
  </si>
  <si>
    <t>1:184060781:CAGTT:C</t>
  </si>
  <si>
    <t>1:184702964:G:A</t>
  </si>
  <si>
    <t>1:200075886:G:GTTTTCTTTTCTTTTC</t>
  </si>
  <si>
    <t>GTTTTCTTTTCTTTTC</t>
  </si>
  <si>
    <t>1:200239289:T:C</t>
  </si>
  <si>
    <t>1:203825517:T:C</t>
  </si>
  <si>
    <t>1:204493524:A:AACACAC</t>
  </si>
  <si>
    <t>AACACAC</t>
  </si>
  <si>
    <t>1:205751355:G:A</t>
  </si>
  <si>
    <t>1:212001064:CTT:C</t>
  </si>
  <si>
    <t>1:212009966:TGAA:T</t>
  </si>
  <si>
    <t>1:212249238:C:G</t>
  </si>
  <si>
    <t>1:214448534:G:A</t>
  </si>
  <si>
    <t>1:217636131:C:CAA</t>
  </si>
  <si>
    <t>1:218346586:A:AAAAC</t>
  </si>
  <si>
    <t>AAAAC</t>
  </si>
  <si>
    <t>1:218437320:CT:C</t>
  </si>
  <si>
    <t>1:218496624:TA:T</t>
  </si>
  <si>
    <t>1:218706441:C:T</t>
  </si>
  <si>
    <t>1:218715034:C:T</t>
  </si>
  <si>
    <t>1:218836493:G:A</t>
  </si>
  <si>
    <t>1:219617181:AT:A</t>
  </si>
  <si>
    <t>1:221134588:CA:C</t>
  </si>
  <si>
    <t>1:222975045:T:G</t>
  </si>
  <si>
    <t>1:224407291:GTGGAAATAACATGTT:G</t>
  </si>
  <si>
    <t>1:227739541:A:G</t>
  </si>
  <si>
    <t>1:227919786:GCACTCACAA:G</t>
  </si>
  <si>
    <t>1:228487332:G:GGACCCCGCCCCGTGCGCGTCCCC</t>
  </si>
  <si>
    <t>GGACCCCGCCCCGTGCGCGTCCCC</t>
  </si>
  <si>
    <t>1:230947892:C:A</t>
  </si>
  <si>
    <t>1:234623158:A:G</t>
  </si>
  <si>
    <t>1:235068757:AC:A</t>
  </si>
  <si>
    <t>1:235343538:G:A</t>
  </si>
  <si>
    <t>1:243484766:C:G</t>
  </si>
  <si>
    <t>20:3308412:T:G</t>
  </si>
  <si>
    <t>20:4118911:T:G</t>
  </si>
  <si>
    <t>20:5130856:A:C</t>
  </si>
  <si>
    <t>20:6268692:A:G</t>
  </si>
  <si>
    <t>20:6457334:A:G</t>
  </si>
  <si>
    <t>20:6632185:A:G</t>
  </si>
  <si>
    <t>20:6683684:C:CTG</t>
  </si>
  <si>
    <t>20:6729191:A:G</t>
  </si>
  <si>
    <t>20:6770387:A:G</t>
  </si>
  <si>
    <t>20:6921503:G:A</t>
  </si>
  <si>
    <t>20:7262893:T:C</t>
  </si>
  <si>
    <t>20:10927055:G:A</t>
  </si>
  <si>
    <t>20:11191630:TCACACACA:T</t>
  </si>
  <si>
    <t>20:11196407:G:A</t>
  </si>
  <si>
    <t>20:13281840:T:C</t>
  </si>
  <si>
    <t>20:17619107:G:C</t>
  </si>
  <si>
    <t>20:17759097:CT:C</t>
  </si>
  <si>
    <t>20:19000670:C:T</t>
  </si>
  <si>
    <t>20:19712848:T:G</t>
  </si>
  <si>
    <t>20:20086057:C:T</t>
  </si>
  <si>
    <t>20:20367609:C:T</t>
  </si>
  <si>
    <t>20:21249817:C:T</t>
  </si>
  <si>
    <t>20:31703493:GT:G</t>
  </si>
  <si>
    <t>20:32851148:A:G</t>
  </si>
  <si>
    <t>20:33686574:G:A</t>
  </si>
  <si>
    <t>20:34019851:G:A</t>
  </si>
  <si>
    <t>20:35023935:T:C</t>
  </si>
  <si>
    <t>20:35377009:C:T</t>
  </si>
  <si>
    <t>20:35437976:G:A</t>
  </si>
  <si>
    <t>20:35975462:G:A</t>
  </si>
  <si>
    <t>20:36985921:AT:A</t>
  </si>
  <si>
    <t>20:37256865:CAAAG:C</t>
  </si>
  <si>
    <t>20:37261871:G:A</t>
  </si>
  <si>
    <t>20:39923436:T:C</t>
  </si>
  <si>
    <t>20:40203352:C:T</t>
  </si>
  <si>
    <t>20:41302952:G:A</t>
  </si>
  <si>
    <t>20:41379416:G:A</t>
  </si>
  <si>
    <t>20:41593992:T:TA</t>
  </si>
  <si>
    <t>20:43679851:CGG:C</t>
  </si>
  <si>
    <t>20:44889462:C:CT</t>
  </si>
  <si>
    <t>20:45026128:G:GT</t>
  </si>
  <si>
    <t>20:49200336:C:G</t>
  </si>
  <si>
    <t>20:49983405:AG:A</t>
  </si>
  <si>
    <t>20:50473725:T:C</t>
  </si>
  <si>
    <t>20:51613923:A:G</t>
  </si>
  <si>
    <t>20:56335093:A:AT</t>
  </si>
  <si>
    <t>20:58888417:C:G</t>
  </si>
  <si>
    <t>20:58891038:G:T</t>
  </si>
  <si>
    <t>20:59164774:A:G</t>
  </si>
  <si>
    <t>20:62066065:CGCGGGCGGTCGGCCGGGGT:C</t>
  </si>
  <si>
    <t>20:62378381:C:T</t>
  </si>
  <si>
    <t>20:62819980:C:T</t>
  </si>
  <si>
    <t>20:62875723:T:C</t>
  </si>
  <si>
    <t>21:16019645:C:T</t>
  </si>
  <si>
    <t>21:26921481:G:A</t>
  </si>
  <si>
    <t>21:28739885:A:G</t>
  </si>
  <si>
    <t>21:33547890:ATT:A</t>
  </si>
  <si>
    <t>21:34342245:G:C</t>
  </si>
  <si>
    <t>21:36352398:TGG:T</t>
  </si>
  <si>
    <t>21:36378531:T:C</t>
  </si>
  <si>
    <t>21:36708018:T:C</t>
  </si>
  <si>
    <t>21:37115174:T:TATA</t>
  </si>
  <si>
    <t>TATA</t>
  </si>
  <si>
    <t>21:38299554:G:A</t>
  </si>
  <si>
    <t>21:39340441:A:C</t>
  </si>
  <si>
    <t>21:46003595:C:T</t>
  </si>
  <si>
    <t>21:46127560:G:A</t>
  </si>
  <si>
    <t>22:20437151:C:A</t>
  </si>
  <si>
    <t>22:21830517:CA:C</t>
  </si>
  <si>
    <t>22:27065894:C:T</t>
  </si>
  <si>
    <t>22:27658325:A:G</t>
  </si>
  <si>
    <t>22:28001721:G:A</t>
  </si>
  <si>
    <t>22:29976120:GT:G</t>
  </si>
  <si>
    <t>22:30648844:A:G</t>
  </si>
  <si>
    <t>22:32662616:G:A</t>
  </si>
  <si>
    <t>22:32662891:C:A</t>
  </si>
  <si>
    <t>22:35267085:CTTATATCTATCTGT:C</t>
  </si>
  <si>
    <t>22:36316223:G:A</t>
  </si>
  <si>
    <t>22:37798843:AT:A</t>
  </si>
  <si>
    <t>22:38150111:C:T</t>
  </si>
  <si>
    <t>22:38885631:A:G</t>
  </si>
  <si>
    <t>22:39168513:C:CAAAAAAA</t>
  </si>
  <si>
    <t>CAAAAAAA</t>
  </si>
  <si>
    <t>22:39441069:CA:C</t>
  </si>
  <si>
    <t>22:41499405:G:A</t>
  </si>
  <si>
    <t>22:41833088:G:C</t>
  </si>
  <si>
    <t>22:42890004:C:CT</t>
  </si>
  <si>
    <t>22:43257619:A:G</t>
  </si>
  <si>
    <t>22:45442936:C:T</t>
  </si>
  <si>
    <t>22:45835265:G:T</t>
  </si>
  <si>
    <t>22:46011227:C:T</t>
  </si>
  <si>
    <t>22:46049456:C:CT</t>
  </si>
  <si>
    <t>22:46088025:C:T</t>
  </si>
  <si>
    <t>22:46219479:G:A</t>
  </si>
  <si>
    <t>22:49774004:T:C</t>
  </si>
  <si>
    <t>2:238259:TTGTGTGTGTGTG:T</t>
  </si>
  <si>
    <t>2:262553:T:C</t>
  </si>
  <si>
    <t>2:1564606:G:A</t>
  </si>
  <si>
    <t>2:1642212:C:A</t>
  </si>
  <si>
    <t>2:1744125:A:G</t>
  </si>
  <si>
    <t>2:5695220:C:CT</t>
  </si>
  <si>
    <t>2:6260454:A:G</t>
  </si>
  <si>
    <t>2:9489887:T:C</t>
  </si>
  <si>
    <t>2:10059474:A:G</t>
  </si>
  <si>
    <t>2:10261802:C:T</t>
  </si>
  <si>
    <t>2:11285261:TA:T</t>
  </si>
  <si>
    <t>2:11989203:T:C</t>
  </si>
  <si>
    <t>2:12427811:A:G</t>
  </si>
  <si>
    <t>2:15981411:T:C</t>
  </si>
  <si>
    <t>2:19440117:T:A</t>
  </si>
  <si>
    <t>2:19903265:C:CAA</t>
  </si>
  <si>
    <t>2:20194307:C:T</t>
  </si>
  <si>
    <t>2:23671612:A:T</t>
  </si>
  <si>
    <t>2:23837569:G:A</t>
  </si>
  <si>
    <t>2:24701506:C:CA</t>
  </si>
  <si>
    <t>2:24788662:T:A</t>
  </si>
  <si>
    <t>2:24927889:T:C</t>
  </si>
  <si>
    <t>2:25249197:G:C</t>
  </si>
  <si>
    <t>2:25264652:G:T</t>
  </si>
  <si>
    <t>2:25678644:C:G</t>
  </si>
  <si>
    <t>2:27526125:AT:A</t>
  </si>
  <si>
    <t>2:31942472:C:T</t>
  </si>
  <si>
    <t>2:33026072:T:G</t>
  </si>
  <si>
    <t>2:33135781:G:C</t>
  </si>
  <si>
    <t>2:33163275:A:G</t>
  </si>
  <si>
    <t>2:33262184:G:C</t>
  </si>
  <si>
    <t>2:33304108:C:T</t>
  </si>
  <si>
    <t>2:33590881:T:C</t>
  </si>
  <si>
    <t>2:36551229:G:A</t>
  </si>
  <si>
    <t>2:37733470:A:T</t>
  </si>
  <si>
    <t>2:37768279:A:T</t>
  </si>
  <si>
    <t>2:37857340:AAATAAT:A</t>
  </si>
  <si>
    <t>2:38564903:T:C</t>
  </si>
  <si>
    <t>2:38835734:C:T</t>
  </si>
  <si>
    <t>2:41971077:A:G</t>
  </si>
  <si>
    <t>2:42243654:C:T</t>
  </si>
  <si>
    <t>2:43403518:C:T</t>
  </si>
  <si>
    <t>2:44163638:C:CA</t>
  </si>
  <si>
    <t>2:44763961:T:C</t>
  </si>
  <si>
    <t>2:45583783:A:G</t>
  </si>
  <si>
    <t>2:45950556:C:CT</t>
  </si>
  <si>
    <t>2:46694146:G:A</t>
  </si>
  <si>
    <t>2:47185201:C:T</t>
  </si>
  <si>
    <t>2:48303842:A:G</t>
  </si>
  <si>
    <t>2:54278933:T:C</t>
  </si>
  <si>
    <t>2:54669240:A:ATTTT</t>
  </si>
  <si>
    <t>2:55852911:A:G</t>
  </si>
  <si>
    <t>2:55869757:A:G</t>
  </si>
  <si>
    <t>2:55875125:G:GAT</t>
  </si>
  <si>
    <t>2:55888334:C:CT</t>
  </si>
  <si>
    <t>2:55955577:C:G</t>
  </si>
  <si>
    <t>2:56350271:A:G</t>
  </si>
  <si>
    <t>2:59921805:A:G</t>
  </si>
  <si>
    <t>2:61255126:G:A</t>
  </si>
  <si>
    <t>2:65531812:A:G</t>
  </si>
  <si>
    <t>2:68146786:G:A</t>
  </si>
  <si>
    <t>2:68178995:TAAA:T</t>
  </si>
  <si>
    <t>2:69071722:T:G</t>
  </si>
  <si>
    <t>2:69096483:AGAGGGAGG:A</t>
  </si>
  <si>
    <t>2:69144502:A:G</t>
  </si>
  <si>
    <t>2:70111212:A:G</t>
  </si>
  <si>
    <t>2:71342683:CGT:C</t>
  </si>
  <si>
    <t>2:71553691:T:C</t>
  </si>
  <si>
    <t>2:72129320:G:T</t>
  </si>
  <si>
    <t>2:72357689:T:TAA</t>
  </si>
  <si>
    <t>2:73975914:C:T</t>
  </si>
  <si>
    <t>2:78343796:T:C</t>
  </si>
  <si>
    <t>2:85591150:G:A</t>
  </si>
  <si>
    <t>2:88602214:C:T</t>
  </si>
  <si>
    <t>2:90180447:C:T</t>
  </si>
  <si>
    <t>2:96710670:A:AT</t>
  </si>
  <si>
    <t>2:96816264:G:A</t>
  </si>
  <si>
    <t>2:101741872:C:T</t>
  </si>
  <si>
    <t>2:102481719:A:C</t>
  </si>
  <si>
    <t>2:104318790:A:G</t>
  </si>
  <si>
    <t>2:104515874:A:G</t>
  </si>
  <si>
    <t>2:105373259:G:A</t>
  </si>
  <si>
    <t>2:106073280:G:A</t>
  </si>
  <si>
    <t>2:108419141:C:G</t>
  </si>
  <si>
    <t>2:110936923:C:T</t>
  </si>
  <si>
    <t>2:111145920:CT:C</t>
  </si>
  <si>
    <t>2:113693857:CT:C</t>
  </si>
  <si>
    <t>2:120821192:A:G</t>
  </si>
  <si>
    <t>2:120852611:G:T</t>
  </si>
  <si>
    <t>2:127256397:CA:C</t>
  </si>
  <si>
    <t>2:128106857:A:G</t>
  </si>
  <si>
    <t>2:133720105:C:T</t>
  </si>
  <si>
    <t>2:135204707:TTA:T</t>
  </si>
  <si>
    <t>2:155747513:T:A</t>
  </si>
  <si>
    <t>2:156333180:T:G</t>
  </si>
  <si>
    <t>2:160307361:G:GAAA</t>
  </si>
  <si>
    <t>GAAA</t>
  </si>
  <si>
    <t>2:168848594:A:T</t>
  </si>
  <si>
    <t>2:171011832:G:T</t>
  </si>
  <si>
    <t>2:171318558:G:A</t>
  </si>
  <si>
    <t>2:171568859:G:GA</t>
  </si>
  <si>
    <t>2:173932853:T:G</t>
  </si>
  <si>
    <t>2:173998758:G:A</t>
  </si>
  <si>
    <t>2:177680838:C:T</t>
  </si>
  <si>
    <t>2:177701185:T:C</t>
  </si>
  <si>
    <t>2:182370183:G:GA</t>
  </si>
  <si>
    <t>2:182838236:G:A</t>
  </si>
  <si>
    <t>2:189028394:C:A</t>
  </si>
  <si>
    <t>2:190796102:G:A</t>
  </si>
  <si>
    <t>2:197278867:C:T</t>
  </si>
  <si>
    <t>2:198384439:G:T</t>
  </si>
  <si>
    <t>2:198879813:G:A</t>
  </si>
  <si>
    <t>2:199456327:G:A</t>
  </si>
  <si>
    <t>2:201430695:G:C</t>
  </si>
  <si>
    <t>2:202080385:G:A</t>
  </si>
  <si>
    <t>2:202422002:A:G</t>
  </si>
  <si>
    <t>2:207892020:C:T</t>
  </si>
  <si>
    <t>2:215438330:A:G</t>
  </si>
  <si>
    <t>2:215439090:T:C</t>
  </si>
  <si>
    <t>2:215545793:G:C</t>
  </si>
  <si>
    <t>2:215620418:T:A</t>
  </si>
  <si>
    <t>2:217037010:TTTA:T</t>
  </si>
  <si>
    <t>2:217281357:C:T</t>
  </si>
  <si>
    <t>2:217419487:A:G</t>
  </si>
  <si>
    <t>2:217740264:C:T</t>
  </si>
  <si>
    <t>2:217750825:G:A</t>
  </si>
  <si>
    <t>2:218336944:C:T</t>
  </si>
  <si>
    <t>2:218590797:CTTG:C</t>
  </si>
  <si>
    <t>2:219057383:C:T</t>
  </si>
  <si>
    <t>2:219060718:G:T</t>
  </si>
  <si>
    <t>2:219089110:C:T</t>
  </si>
  <si>
    <t>2:219130044:CT:C</t>
  </si>
  <si>
    <t>2:219186954:A:G</t>
  </si>
  <si>
    <t>2:220583836:C:CT</t>
  </si>
  <si>
    <t>2:223091692:T:C</t>
  </si>
  <si>
    <t>2:224001995:CAGAT:C</t>
  </si>
  <si>
    <t>2:224182263:G:A</t>
  </si>
  <si>
    <t>2:224473975:ATACAG:A</t>
  </si>
  <si>
    <t>2:224622442:C:G</t>
  </si>
  <si>
    <t>2:226478035:AT:A</t>
  </si>
  <si>
    <t>2:226503350:C:T</t>
  </si>
  <si>
    <t>2:226796947:G:GC</t>
  </si>
  <si>
    <t>2:231425574:G:GGAGT</t>
  </si>
  <si>
    <t>GGAGT</t>
  </si>
  <si>
    <t>2:231463970:C:T</t>
  </si>
  <si>
    <t>2:231925343:C:T</t>
  </si>
  <si>
    <t>2:232088492:G:A</t>
  </si>
  <si>
    <t>2:232101399:AT:A</t>
  </si>
  <si>
    <t>2:232125121:T:C</t>
  </si>
  <si>
    <t>2:232221101:C:CAA</t>
  </si>
  <si>
    <t>2:232230158:C:T</t>
  </si>
  <si>
    <t>2:232555943:C:CACTG</t>
  </si>
  <si>
    <t>CACTG</t>
  </si>
  <si>
    <t>2:232762238:G:T</t>
  </si>
  <si>
    <t>2:237264410:C:T</t>
  </si>
  <si>
    <t>2:237443542:A:T</t>
  </si>
  <si>
    <t>2:238728215:T:C</t>
  </si>
  <si>
    <t>2:240795337:T:C</t>
  </si>
  <si>
    <t>2:240973524:C:T</t>
  </si>
  <si>
    <t>2:241264361:C:CA</t>
  </si>
  <si>
    <t>2:241556538:A:G</t>
  </si>
  <si>
    <t>3:8937923:C:T</t>
  </si>
  <si>
    <t>3:9933702:C:G</t>
  </si>
  <si>
    <t>3:11601991:T:C</t>
  </si>
  <si>
    <t>3:12620618:G:A</t>
  </si>
  <si>
    <t>3:13514579:CA:C</t>
  </si>
  <si>
    <t>3:13759449:T:G</t>
  </si>
  <si>
    <t>3:14145107:T:TA</t>
  </si>
  <si>
    <t>3:14358997:G:C</t>
  </si>
  <si>
    <t>3:14925126:A:C</t>
  </si>
  <si>
    <t>3:17203176:C:G</t>
  </si>
  <si>
    <t>3:23120187:T:C</t>
  </si>
  <si>
    <t>3:24035398:CTTTTTTTTTTT:C</t>
  </si>
  <si>
    <t>3:25349625:A:G</t>
  </si>
  <si>
    <t>3:27320410:G:T</t>
  </si>
  <si>
    <t>3:30037143:G:A</t>
  </si>
  <si>
    <t>3:33150988:C:T</t>
  </si>
  <si>
    <t>3:33220637:G:A</t>
  </si>
  <si>
    <t>3:33425620:G:A</t>
  </si>
  <si>
    <t>3:36948865:T:TG</t>
  </si>
  <si>
    <t>3:37977937:C:T</t>
  </si>
  <si>
    <t>3:41264572:A:C</t>
  </si>
  <si>
    <t>3:43039038:C:CT</t>
  </si>
  <si>
    <t>3:45599240:G:A</t>
  </si>
  <si>
    <t>3:46892800:G:T</t>
  </si>
  <si>
    <t>3:46894191:C:T</t>
  </si>
  <si>
    <t>3:47273006:A:G</t>
  </si>
  <si>
    <t>3:48686026:G:T</t>
  </si>
  <si>
    <t>3:51425726:C:A</t>
  </si>
  <si>
    <t>3:52452886:G:A</t>
  </si>
  <si>
    <t>3:52539638:AT:A</t>
  </si>
  <si>
    <t>3:53099133:C:G</t>
  </si>
  <si>
    <t>3:55483019:A:G</t>
  </si>
  <si>
    <t>3:56201376:T:G</t>
  </si>
  <si>
    <t>3:56639410:CAA:C</t>
  </si>
  <si>
    <t>3:57987543:G:GT</t>
  </si>
  <si>
    <t>3:58133208:A:G</t>
  </si>
  <si>
    <t>3:61559291:T:G</t>
  </si>
  <si>
    <t>3:61572044:A:G</t>
  </si>
  <si>
    <t>3:61672447:T:C</t>
  </si>
  <si>
    <t>3:62019522:CAA:C</t>
  </si>
  <si>
    <t>3:67375539:G:T</t>
  </si>
  <si>
    <t>3:70857915:G:A</t>
  </si>
  <si>
    <t>3:71415327:AT:A</t>
  </si>
  <si>
    <t>3:72337089:G:C</t>
  </si>
  <si>
    <t>3:72348128:A:G</t>
  </si>
  <si>
    <t>3:73055667:C:CT</t>
  </si>
  <si>
    <t>3:87300747:C:T</t>
  </si>
  <si>
    <t>3:99208519:C:CT</t>
  </si>
  <si>
    <t>3:99579199:CT:C</t>
  </si>
  <si>
    <t>3:107515042:C:G</t>
  </si>
  <si>
    <t>3:113110099:T:G</t>
  </si>
  <si>
    <t>3:113285246:G:A</t>
  </si>
  <si>
    <t>3:114485122:T:C</t>
  </si>
  <si>
    <t>3:114833696:AT:A</t>
  </si>
  <si>
    <t>3:117855520:T:C</t>
  </si>
  <si>
    <t>3:119439579:CA:C</t>
  </si>
  <si>
    <t>3:120331309:G:A</t>
  </si>
  <si>
    <t>3:123335923:A:C</t>
  </si>
  <si>
    <t>3:129316642:A:G</t>
  </si>
  <si>
    <t>3:129325635:G:A</t>
  </si>
  <si>
    <t>3:129555000:G:A</t>
  </si>
  <si>
    <t>3:134270887:G:A</t>
  </si>
  <si>
    <t>3:134408327:C:T</t>
  </si>
  <si>
    <t>3:134469853:C:CA</t>
  </si>
  <si>
    <t>3:134650874:C:A</t>
  </si>
  <si>
    <t>3:136180142:T:C</t>
  </si>
  <si>
    <t>3:136941116:CT:C</t>
  </si>
  <si>
    <t>3:141402294:C:T</t>
  </si>
  <si>
    <t>3:141402972:A:C</t>
  </si>
  <si>
    <t>3:141416162:T:C</t>
  </si>
  <si>
    <t>3:142885634:G:A</t>
  </si>
  <si>
    <t>3:146092621:G:A</t>
  </si>
  <si>
    <t>3:147368481:T:C</t>
  </si>
  <si>
    <t>3:148715376:C:G</t>
  </si>
  <si>
    <t>3:148996462:G:C</t>
  </si>
  <si>
    <t>3:149579568:C:T</t>
  </si>
  <si>
    <t>3:152204483:A:C</t>
  </si>
  <si>
    <t>3:152469490:T:G</t>
  </si>
  <si>
    <t>3:156664703:G:A</t>
  </si>
  <si>
    <t>3:157289007:T:A</t>
  </si>
  <si>
    <t>3:158199982:A:AAT</t>
  </si>
  <si>
    <t>3:169375877:AAAAG:A</t>
  </si>
  <si>
    <t>3:169520227:T:C</t>
  </si>
  <si>
    <t>3:170113480:T:C</t>
  </si>
  <si>
    <t>3:172251287:C:G</t>
  </si>
  <si>
    <t>3:172329051:G:T</t>
  </si>
  <si>
    <t>3:172426676:C:G</t>
  </si>
  <si>
    <t>3:172445659:G:A</t>
  </si>
  <si>
    <t>3:172447623:AT:A</t>
  </si>
  <si>
    <t>3:183835752:A:G</t>
  </si>
  <si>
    <t>3:185637151:CAA:C</t>
  </si>
  <si>
    <t>3:185808132:AAAAGAAAG:A</t>
  </si>
  <si>
    <t>3:185824941:A:G</t>
  </si>
  <si>
    <t>3:185830875:G:A</t>
  </si>
  <si>
    <t>3:185937666:A:G</t>
  </si>
  <si>
    <t>3:187703779:C:T</t>
  </si>
  <si>
    <t>3:187725526:G:A</t>
  </si>
  <si>
    <t>3:187880347:A:C</t>
  </si>
  <si>
    <t>3:188159901:TTTTG:T</t>
  </si>
  <si>
    <t>3:188349165:T:G</t>
  </si>
  <si>
    <t>3:188589730:A:G</t>
  </si>
  <si>
    <t>3:188609231:C:T</t>
  </si>
  <si>
    <t>3:189097132:T:C</t>
  </si>
  <si>
    <t>3:190104865:T:C</t>
  </si>
  <si>
    <t>3:190937659:AT:A</t>
  </si>
  <si>
    <t>3:191195752:T:G</t>
  </si>
  <si>
    <t>3:191393371:A:G</t>
  </si>
  <si>
    <t>3:194340314:G:A</t>
  </si>
  <si>
    <t>3:195100648:C:T</t>
  </si>
  <si>
    <t>4:1022056:C:G</t>
  </si>
  <si>
    <t>4:1347765:A:G</t>
  </si>
  <si>
    <t>4:1747433:G:A</t>
  </si>
  <si>
    <t>4:1801841:C:T</t>
  </si>
  <si>
    <t>4:1804392:G:A</t>
  </si>
  <si>
    <t>4:1804792:C:T</t>
  </si>
  <si>
    <t>4:1804902:C:T</t>
  </si>
  <si>
    <t>4:1805636:A:G</t>
  </si>
  <si>
    <t>4:1805643:A:G</t>
  </si>
  <si>
    <t>4:1981829:A:G</t>
  </si>
  <si>
    <t>4:3442204:A:G</t>
  </si>
  <si>
    <t>4:5015156:G:A</t>
  </si>
  <si>
    <t>4:5018205:C:G</t>
  </si>
  <si>
    <t>4:6918739:G:A</t>
  </si>
  <si>
    <t>4:7845937:G:A</t>
  </si>
  <si>
    <t>4:8469671:T:C</t>
  </si>
  <si>
    <t>4:8596971:C:T</t>
  </si>
  <si>
    <t>4:10481742:G:C</t>
  </si>
  <si>
    <t>4:10651980:C:CA</t>
  </si>
  <si>
    <t>4:12746207:C:T</t>
  </si>
  <si>
    <t>4:12747877:C:T</t>
  </si>
  <si>
    <t>4:12761513:A:G</t>
  </si>
  <si>
    <t>4:12870745:A:AT</t>
  </si>
  <si>
    <t>4:12964132:A:AC</t>
  </si>
  <si>
    <t>4:13216825:A:AC</t>
  </si>
  <si>
    <t>4:13537332:A:G</t>
  </si>
  <si>
    <t>4:17956065:T:A</t>
  </si>
  <si>
    <t>4:17996803:C:A</t>
  </si>
  <si>
    <t>4:18444169:G:A</t>
  </si>
  <si>
    <t>4:38651191:C:G</t>
  </si>
  <si>
    <t>4:38716556:G:GA</t>
  </si>
  <si>
    <t>4:39348321:G:A</t>
  </si>
  <si>
    <t>4:40049444:C:T</t>
  </si>
  <si>
    <t>4:45127953:A:G</t>
  </si>
  <si>
    <t>4:48496273:T:C</t>
  </si>
  <si>
    <t>4:55534929:AT:A</t>
  </si>
  <si>
    <t>4:56071494:T:TTTCC</t>
  </si>
  <si>
    <t>TTTCC</t>
  </si>
  <si>
    <t>4:56899224:C:CT</t>
  </si>
  <si>
    <t>4:72282214:A:C</t>
  </si>
  <si>
    <t>4:72477543:T:G</t>
  </si>
  <si>
    <t>4:72649596:T:C</t>
  </si>
  <si>
    <t>4:72652040:C:A</t>
  </si>
  <si>
    <t>4:80603932:C:T</t>
  </si>
  <si>
    <t>4:81241264:T:C</t>
  </si>
  <si>
    <t>4:82307620:C:CAAA</t>
  </si>
  <si>
    <t>4:85798012:T:C</t>
  </si>
  <si>
    <t>4:86809827:C:T</t>
  </si>
  <si>
    <t>4:87657335:T:C</t>
  </si>
  <si>
    <t>4:87829941:T:C</t>
  </si>
  <si>
    <t>4:90636871:G:T</t>
  </si>
  <si>
    <t>4:99629967:T:A</t>
  </si>
  <si>
    <t>4:103453439:T:C</t>
  </si>
  <si>
    <t>4:103666820:C:T</t>
  </si>
  <si>
    <t>4:103859633:A:AATGTGT</t>
  </si>
  <si>
    <t>AATGTGT</t>
  </si>
  <si>
    <t>4:105185196:C:A</t>
  </si>
  <si>
    <t>4:105279478:A:G</t>
  </si>
  <si>
    <t>4:108180849:A:G</t>
  </si>
  <si>
    <t>4:108355674:G:A</t>
  </si>
  <si>
    <t>4:108536277:A:G</t>
  </si>
  <si>
    <t>4:108560745:C:T</t>
  </si>
  <si>
    <t>4:113952314:C:T</t>
  </si>
  <si>
    <t>4:119501252:T:G</t>
  </si>
  <si>
    <t>4:119830509:C:T</t>
  </si>
  <si>
    <t>4:121877778:CA:C</t>
  </si>
  <si>
    <t>4:122906887:T:G</t>
  </si>
  <si>
    <t>4:123328077:T:TC</t>
  </si>
  <si>
    <t>4:124064786:G:A</t>
  </si>
  <si>
    <t>4:138009672:C:T</t>
  </si>
  <si>
    <t>4:139144614:T:C</t>
  </si>
  <si>
    <t>4:143390108:G:C</t>
  </si>
  <si>
    <t>4:143559481:G:A</t>
  </si>
  <si>
    <t>4:144339409:G:A</t>
  </si>
  <si>
    <t>4:144400604:G:GGT</t>
  </si>
  <si>
    <t>4:144601358:G:A</t>
  </si>
  <si>
    <t>4:144643964:G:A</t>
  </si>
  <si>
    <t>4:144647446:G:T</t>
  </si>
  <si>
    <t>4:144651449:A:T</t>
  </si>
  <si>
    <t>4:144737912:T:C</t>
  </si>
  <si>
    <t>4:144918112:A:G</t>
  </si>
  <si>
    <t>4:145061473:G:A</t>
  </si>
  <si>
    <t>4:145923992:A:G</t>
  </si>
  <si>
    <t>4:145939034:A:G</t>
  </si>
  <si>
    <t>4:151530946:T:TC</t>
  </si>
  <si>
    <t>4:156849119:G:A</t>
  </si>
  <si>
    <t>4:183294522:A:G</t>
  </si>
  <si>
    <t>4:185776340:T:C</t>
  </si>
  <si>
    <t>5:320307:ACT:A</t>
  </si>
  <si>
    <t>5:6711931:C:G</t>
  </si>
  <si>
    <t>5:10761041:C:A</t>
  </si>
  <si>
    <t>5:12889461:T:C</t>
  </si>
  <si>
    <t>5:14956590:G:A</t>
  </si>
  <si>
    <t>5:31531016:G:A</t>
  </si>
  <si>
    <t>5:32714555:C:T</t>
  </si>
  <si>
    <t>5:32719705:G:A</t>
  </si>
  <si>
    <t>5:32719790:T:G</t>
  </si>
  <si>
    <t>5:32766360:A:G</t>
  </si>
  <si>
    <t>5:32777239:G:C</t>
  </si>
  <si>
    <t>5:32784801:G:A</t>
  </si>
  <si>
    <t>5:32786307:C:T</t>
  </si>
  <si>
    <t>5:32831833:T:C</t>
  </si>
  <si>
    <t>5:32843751:G:T</t>
  </si>
  <si>
    <t>5:33021216:T:C</t>
  </si>
  <si>
    <t>5:33026084:T:G</t>
  </si>
  <si>
    <t>5:33271878:C:A</t>
  </si>
  <si>
    <t>5:36160566:G:A</t>
  </si>
  <si>
    <t>5:36807087:A:G</t>
  </si>
  <si>
    <t>5:39424526:A:C</t>
  </si>
  <si>
    <t>5:42582425:C:T</t>
  </si>
  <si>
    <t>5:42687527:T:C</t>
  </si>
  <si>
    <t>5:42740759:T:A</t>
  </si>
  <si>
    <t>5:51123031:T:C</t>
  </si>
  <si>
    <t>5:53090485:G:A</t>
  </si>
  <si>
    <t>5:53470910:C:A</t>
  </si>
  <si>
    <t>5:55067783:GTGGATGGA:G</t>
  </si>
  <si>
    <t>5:55534567:C:A</t>
  </si>
  <si>
    <t>5:55662897:CT:C</t>
  </si>
  <si>
    <t>5:56849355:A:T</t>
  </si>
  <si>
    <t>5:59174318:T:TA</t>
  </si>
  <si>
    <t>5:65085606:A:G</t>
  </si>
  <si>
    <t>5:65465489:C:T</t>
  </si>
  <si>
    <t>5:65470971:G:A</t>
  </si>
  <si>
    <t>5:65474796:C:CA</t>
  </si>
  <si>
    <t>5:65481232:A:AC</t>
  </si>
  <si>
    <t>5:67813309:G:GAT</t>
  </si>
  <si>
    <t>5:67896847:C:A</t>
  </si>
  <si>
    <t>5:68026376:G:T</t>
  </si>
  <si>
    <t>5:68303828:T:G</t>
  </si>
  <si>
    <t>5:72767192:TA:T</t>
  </si>
  <si>
    <t>5:72848178:C:T</t>
  </si>
  <si>
    <t>5:78211132:C:T</t>
  </si>
  <si>
    <t>5:79028529:A:G</t>
  </si>
  <si>
    <t>5:79685727:G:T</t>
  </si>
  <si>
    <t>5:80615024:G:A</t>
  </si>
  <si>
    <t>5:84305840:T:C</t>
  </si>
  <si>
    <t>5:89058858:T:C</t>
  </si>
  <si>
    <t>5:89538867:A:G</t>
  </si>
  <si>
    <t>5:91115947:A:AAAC</t>
  </si>
  <si>
    <t>AAAC</t>
  </si>
  <si>
    <t>5:96400855:A:T</t>
  </si>
  <si>
    <t>5:98490936:G:T</t>
  </si>
  <si>
    <t>5:103003035:C:G</t>
  </si>
  <si>
    <t>5:103011162:C:G</t>
  </si>
  <si>
    <t>5:108749454:T:G</t>
  </si>
  <si>
    <t>5:108778039:G:T</t>
  </si>
  <si>
    <t>5:108811852:G:A</t>
  </si>
  <si>
    <t>5:108835708:G:T</t>
  </si>
  <si>
    <t>5:112834260:TA:T</t>
  </si>
  <si>
    <t>5:115704773:T:C</t>
  </si>
  <si>
    <t>5:120531492:G:A</t>
  </si>
  <si>
    <t>5:121943558:C:A</t>
  </si>
  <si>
    <t>5:123363504:C:CTA</t>
  </si>
  <si>
    <t>CTA</t>
  </si>
  <si>
    <t>5:124654577:T:C</t>
  </si>
  <si>
    <t>5:128207930:C:A</t>
  </si>
  <si>
    <t>5:128332993:G:T</t>
  </si>
  <si>
    <t>5:128567072:T:A</t>
  </si>
  <si>
    <t>5:129723804:A:G</t>
  </si>
  <si>
    <t>5:132287665:A:G</t>
  </si>
  <si>
    <t>5:132389258:T:C</t>
  </si>
  <si>
    <t>5:134522415:TTG:T</t>
  </si>
  <si>
    <t>5:135036995:T:C</t>
  </si>
  <si>
    <t>5:135952943:A:G</t>
  </si>
  <si>
    <t>5:138197499:T:A</t>
  </si>
  <si>
    <t>5:139660244:G:C</t>
  </si>
  <si>
    <t>5:139715888:A:G</t>
  </si>
  <si>
    <t>5:141174900:G:T</t>
  </si>
  <si>
    <t>5:142397874:G:T</t>
  </si>
  <si>
    <t>5:143397119:T:C</t>
  </si>
  <si>
    <t>5:143764992:A:T</t>
  </si>
  <si>
    <t>5:149919245:G:T</t>
  </si>
  <si>
    <t>5:157324836:G:A</t>
  </si>
  <si>
    <t>5:158164681:G:A</t>
  </si>
  <si>
    <t>5:158983170:C:T</t>
  </si>
  <si>
    <t>5:160168887:G:C</t>
  </si>
  <si>
    <t>5:168829450:T:C</t>
  </si>
  <si>
    <t>5:171419536:G:A</t>
  </si>
  <si>
    <t>5:171437017:G:T</t>
  </si>
  <si>
    <t>5:171450473:AC:A</t>
  </si>
  <si>
    <t>5:171451243:G:A</t>
  </si>
  <si>
    <t>5:171573768:C:T</t>
  </si>
  <si>
    <t>5:171592090:A:G</t>
  </si>
  <si>
    <t>5:171762567:A:G</t>
  </si>
  <si>
    <t>5:171772459:AC:A</t>
  </si>
  <si>
    <t>5:171857638:G:GC</t>
  </si>
  <si>
    <t>5:172767279:G:C</t>
  </si>
  <si>
    <t>5:173106732:CTATTT:C</t>
  </si>
  <si>
    <t>5:173326552:T:G</t>
  </si>
  <si>
    <t>5:173326637:TG:T</t>
  </si>
  <si>
    <t>5:173328063:C:A</t>
  </si>
  <si>
    <t>5:173358034:A:G</t>
  </si>
  <si>
    <t>5:173412286:C:T</t>
  </si>
  <si>
    <t>5:173498712:G:A</t>
  </si>
  <si>
    <t>5:173564749:TG:T</t>
  </si>
  <si>
    <t>5:173574514:T:C</t>
  </si>
  <si>
    <t>5:176458639:C:T</t>
  </si>
  <si>
    <t>5:177082192:C:T</t>
  </si>
  <si>
    <t>5:177104333:G:GTTT</t>
  </si>
  <si>
    <t>GTTT</t>
  </si>
  <si>
    <t>5:177136329:T:TA</t>
  </si>
  <si>
    <t>5:177308611:A:G</t>
  </si>
  <si>
    <t>5:177553903:G:A</t>
  </si>
  <si>
    <t>5:179124298:T:G</t>
  </si>
  <si>
    <t>5:179271323:G:A</t>
  </si>
  <si>
    <t>5:180084043:G:A</t>
  </si>
  <si>
    <t>5:180300308:A:G</t>
  </si>
  <si>
    <t>5:181218350:G:C</t>
  </si>
  <si>
    <t>5:181234980:T:C</t>
  </si>
  <si>
    <t>6:1623392:G:C</t>
  </si>
  <si>
    <t>6:1771984:G:GTGTAA</t>
  </si>
  <si>
    <t>GTGTAA</t>
  </si>
  <si>
    <t>6:2071427:T:C</t>
  </si>
  <si>
    <t>6:2316307:C:CT</t>
  </si>
  <si>
    <t>6:6771219:T:A</t>
  </si>
  <si>
    <t>6:6886064:A:G</t>
  </si>
  <si>
    <t>6:7231610:G:A</t>
  </si>
  <si>
    <t>6:7727038:G:A</t>
  </si>
  <si>
    <t>6:7730520:C:T</t>
  </si>
  <si>
    <t>6:7799740:T:TA</t>
  </si>
  <si>
    <t>6:7807189:T:C</t>
  </si>
  <si>
    <t>6:7870360:G:T</t>
  </si>
  <si>
    <t>6:7880237:C:T</t>
  </si>
  <si>
    <t>6:18524143:T:C</t>
  </si>
  <si>
    <t>6:19839184:C:T</t>
  </si>
  <si>
    <t>6:22071387:G:GCA</t>
  </si>
  <si>
    <t>GCA</t>
  </si>
  <si>
    <t>6:25947166:T:TA</t>
  </si>
  <si>
    <t>6:26183874:G:A</t>
  </si>
  <si>
    <t>6:28940835:A:G</t>
  </si>
  <si>
    <t>6:31336573:A:G</t>
  </si>
  <si>
    <t>6:31572779:T:C</t>
  </si>
  <si>
    <t>6:31735807:CCA:C</t>
  </si>
  <si>
    <t>6:31737424:CA:C</t>
  </si>
  <si>
    <t>6:32165576:C:CA</t>
  </si>
  <si>
    <t>6:33185751:C:T</t>
  </si>
  <si>
    <t>6:33644662:GT:G</t>
  </si>
  <si>
    <t>6:33807669:A:G</t>
  </si>
  <si>
    <t>6:34208015:AG:A</t>
  </si>
  <si>
    <t>6:34236873:C:G</t>
  </si>
  <si>
    <t>6:34237012:TAATTA:T</t>
  </si>
  <si>
    <t>6:34237077:C:T</t>
  </si>
  <si>
    <t>6:34237337:C:CGCG</t>
  </si>
  <si>
    <t>CGCG</t>
  </si>
  <si>
    <t>6:34237476:C:CGCGGCGCGGGGGCGGGCGGCGGGGCCCG</t>
  </si>
  <si>
    <t>CGCGGCGCGGGGGCGGGCGGCGGGGCCCG</t>
  </si>
  <si>
    <t>6:34237634:C:CGGAGCCCGGA</t>
  </si>
  <si>
    <t>CGGAGCCCGGA</t>
  </si>
  <si>
    <t>6:34237688:G:GGAGCCC</t>
  </si>
  <si>
    <t>GGAGCCC</t>
  </si>
  <si>
    <t>6:34237688:G:GGAGCCCGAGCCC</t>
  </si>
  <si>
    <t>GGAGCCCGAGCCC</t>
  </si>
  <si>
    <t>6:34237902:G:A</t>
  </si>
  <si>
    <t>6:34238046:A:G</t>
  </si>
  <si>
    <t>6:34656128:C:T</t>
  </si>
  <si>
    <t>6:34713049:A:AAAAAC</t>
  </si>
  <si>
    <t>AAAAAC</t>
  </si>
  <si>
    <t>6:34713049:AAAAAC:A</t>
  </si>
  <si>
    <t>6:36183835:A:T</t>
  </si>
  <si>
    <t>6:36680498:C:CAG</t>
  </si>
  <si>
    <t>6:39220110:G:A</t>
  </si>
  <si>
    <t>6:39399216:A:G</t>
  </si>
  <si>
    <t>6:41503651:T:A</t>
  </si>
  <si>
    <t>6:41936060:C:A</t>
  </si>
  <si>
    <t>6:41941783:CCG:C</t>
  </si>
  <si>
    <t>6:43010588:G:A</t>
  </si>
  <si>
    <t>6:43310403:GA:G</t>
  </si>
  <si>
    <t>6:43339661:G:A</t>
  </si>
  <si>
    <t>6:45129766:A:T</t>
  </si>
  <si>
    <t>6:45313656:T:TAA</t>
  </si>
  <si>
    <t>6:47568743:C:CAAATAAAT</t>
  </si>
  <si>
    <t>6:52527377:CA:C</t>
  </si>
  <si>
    <t>6:53484603:T:A</t>
  </si>
  <si>
    <t>6:55701430:CTT:C</t>
  </si>
  <si>
    <t>6:57015641:CA:C</t>
  </si>
  <si>
    <t>6:71481370:CT:C</t>
  </si>
  <si>
    <t>6:75454873:C:A</t>
  </si>
  <si>
    <t>6:75720339:T:G</t>
  </si>
  <si>
    <t>6:80303754:A:G</t>
  </si>
  <si>
    <t>6:80359433:A:G</t>
  </si>
  <si>
    <t>6:80603777:T:C</t>
  </si>
  <si>
    <t>6:81047375:T:C</t>
  </si>
  <si>
    <t>6:81204178:G:A</t>
  </si>
  <si>
    <t>6:81747267:C:T</t>
  </si>
  <si>
    <t>6:82981006:C:T</t>
  </si>
  <si>
    <t>6:84717533:T:C</t>
  </si>
  <si>
    <t>6:99714064:A:T</t>
  </si>
  <si>
    <t>6:104699909:G:A</t>
  </si>
  <si>
    <t>6:104929472:C:T</t>
  </si>
  <si>
    <t>6:108662324:C:T</t>
  </si>
  <si>
    <t>6:109440234:A:G</t>
  </si>
  <si>
    <t>6:110876135:T:C</t>
  </si>
  <si>
    <t>6:113393674:T:C</t>
  </si>
  <si>
    <t>6:116404476:C:T</t>
  </si>
  <si>
    <t>6:117158073:T:TGTTAGTCACTGAGGGCACAA</t>
  </si>
  <si>
    <t>TGTTAGTCACTGAGGGCACAA</t>
  </si>
  <si>
    <t>6:117630547:T:G</t>
  </si>
  <si>
    <t>6:125746509:C:A</t>
  </si>
  <si>
    <t>6:126530014:C:T</t>
  </si>
  <si>
    <t>6:129502466:T:C</t>
  </si>
  <si>
    <t>6:130020090:T:C</t>
  </si>
  <si>
    <t>6:130053316:T:A</t>
  </si>
  <si>
    <t>6:130828987:T:C</t>
  </si>
  <si>
    <t>6:130996387:GC:G</t>
  </si>
  <si>
    <t>6:132409233:C:G</t>
  </si>
  <si>
    <t>6:133323585:C:CA</t>
  </si>
  <si>
    <t>6:135907630:T:G</t>
  </si>
  <si>
    <t>6:138996690:G:GC</t>
  </si>
  <si>
    <t>6:139746516:A:G</t>
  </si>
  <si>
    <t>6:139982733:AT:A</t>
  </si>
  <si>
    <t>6:141184738:C:CAAA</t>
  </si>
  <si>
    <t>6:142272695:T:TAA</t>
  </si>
  <si>
    <t>6:142395149:G:T</t>
  </si>
  <si>
    <t>6:146118140:C:CT</t>
  </si>
  <si>
    <t>6:149041066:C:T</t>
  </si>
  <si>
    <t>6:151796550:T:C</t>
  </si>
  <si>
    <t>6:151805650:C:G</t>
  </si>
  <si>
    <t>6:151839931:G:A</t>
  </si>
  <si>
    <t>6:152032507:A:G</t>
  </si>
  <si>
    <t>6:152140568:C:T</t>
  </si>
  <si>
    <t>6:152199878:C:G</t>
  </si>
  <si>
    <t>6:153035153:C:CAA</t>
  </si>
  <si>
    <t>6:155250291:CT:C</t>
  </si>
  <si>
    <t>6:156262333:A:C</t>
  </si>
  <si>
    <t>6:156754666:T:G</t>
  </si>
  <si>
    <t>6:158350764:CT:C</t>
  </si>
  <si>
    <t>6:158489666:G:A</t>
  </si>
  <si>
    <t>6:160348779:C:T</t>
  </si>
  <si>
    <t>6:163711969:C:T</t>
  </si>
  <si>
    <t>6:165475543:A:T</t>
  </si>
  <si>
    <t>6:165756972:A:AT</t>
  </si>
  <si>
    <t>6:165916374:C:T</t>
  </si>
  <si>
    <t>6:166181180:G:A</t>
  </si>
  <si>
    <t>6:168413712:T:A</t>
  </si>
  <si>
    <t>6:168580582:T:C</t>
  </si>
  <si>
    <t>6:168939506:A:C</t>
  </si>
  <si>
    <t>6:169256436:A:G</t>
  </si>
  <si>
    <t>7:570279:T:G</t>
  </si>
  <si>
    <t>7:1525773:A:G</t>
  </si>
  <si>
    <t>7:2763309:G:A</t>
  </si>
  <si>
    <t>7:5315388:G:A</t>
  </si>
  <si>
    <t>7:8070845:G:A</t>
  </si>
  <si>
    <t>7:12548118:C:CTTT</t>
  </si>
  <si>
    <t>7:15681553:C:T</t>
  </si>
  <si>
    <t>7:17880630:G:C</t>
  </si>
  <si>
    <t>7:18694125:G:A</t>
  </si>
  <si>
    <t>7:18747194:G:T</t>
  </si>
  <si>
    <t>7:18859540:C:T</t>
  </si>
  <si>
    <t>7:18975220:T:C</t>
  </si>
  <si>
    <t>7:19190471:A:G</t>
  </si>
  <si>
    <t>7:19500367:TTACA:T</t>
  </si>
  <si>
    <t>7:19592972:G:A</t>
  </si>
  <si>
    <t>7:20375842:T:TA</t>
  </si>
  <si>
    <t>7:20481993:C:T</t>
  </si>
  <si>
    <t>7:23311461:C:G</t>
  </si>
  <si>
    <t>7:23313895:T:C</t>
  </si>
  <si>
    <t>7:23469121:AATTG:A</t>
  </si>
  <si>
    <t>7:25616743:G:C</t>
  </si>
  <si>
    <t>7:25763945:AGTGTGT:A</t>
  </si>
  <si>
    <t>7:25848314:G:A</t>
  </si>
  <si>
    <t>7:27184152:C:T</t>
  </si>
  <si>
    <t>7:28127772:A:T</t>
  </si>
  <si>
    <t>7:28171041:T:C</t>
  </si>
  <si>
    <t>7:28685816:G:A</t>
  </si>
  <si>
    <t>7:28789636:G:C</t>
  </si>
  <si>
    <t>7:30915924:G:T</t>
  </si>
  <si>
    <t>7:30969437:C:G</t>
  </si>
  <si>
    <t>7:32868309:A:G</t>
  </si>
  <si>
    <t>7:32880550:T:TA</t>
  </si>
  <si>
    <t>7:33092117:G:A</t>
  </si>
  <si>
    <t>7:35253806:A:G</t>
  </si>
  <si>
    <t>7:37932160:GT:G</t>
  </si>
  <si>
    <t>7:38080471:G:A</t>
  </si>
  <si>
    <t>7:41550942:T:A</t>
  </si>
  <si>
    <t>7:42148252:C:T</t>
  </si>
  <si>
    <t>7:46019400:A:G</t>
  </si>
  <si>
    <t>7:46161757:A:G</t>
  </si>
  <si>
    <t>7:46179047:C:CTT</t>
  </si>
  <si>
    <t>7:46222484:AT:A</t>
  </si>
  <si>
    <t>7:46380421:C:A</t>
  </si>
  <si>
    <t>7:46537458:A:G</t>
  </si>
  <si>
    <t>7:46697566:GT:G</t>
  </si>
  <si>
    <t>7:50614607:G:GC</t>
  </si>
  <si>
    <t>7:56053188:G:A</t>
  </si>
  <si>
    <t>7:65621843:A:C</t>
  </si>
  <si>
    <t>7:70001328:G:A</t>
  </si>
  <si>
    <t>7:70793098:A:AG</t>
  </si>
  <si>
    <t>7:73602211:C:CTCTT</t>
  </si>
  <si>
    <t>CTCTT</t>
  </si>
  <si>
    <t>7:73890306:C:T</t>
  </si>
  <si>
    <t>7:74060495:G:C</t>
  </si>
  <si>
    <t>7:74068657:G:A</t>
  </si>
  <si>
    <t>7:77533356:C:G</t>
  </si>
  <si>
    <t>7:84999673:T:G</t>
  </si>
  <si>
    <t>7:87562763:G:GA</t>
  </si>
  <si>
    <t>7:92614879:C:T</t>
  </si>
  <si>
    <t>7:92615316:TATACA:T</t>
  </si>
  <si>
    <t>7:92698451:T:C</t>
  </si>
  <si>
    <t>7:93027720:C:A</t>
  </si>
  <si>
    <t>7:93043678:C:G</t>
  </si>
  <si>
    <t>7:93554769:GTA:G</t>
  </si>
  <si>
    <t>7:94409622:C:T</t>
  </si>
  <si>
    <t>7:96962356:A:G</t>
  </si>
  <si>
    <t>7:97038597:CTTTTTTT:C</t>
  </si>
  <si>
    <t>7:99735325:T:G</t>
  </si>
  <si>
    <t>7:100113586:C:T</t>
  </si>
  <si>
    <t>7:100697996:CTTT:C</t>
  </si>
  <si>
    <t>7:100911633:A:C</t>
  </si>
  <si>
    <t>7:101129564:G:A</t>
  </si>
  <si>
    <t>7:102093157:CT:C</t>
  </si>
  <si>
    <t>7:106780098:T:C</t>
  </si>
  <si>
    <t>7:114476826:G:A</t>
  </si>
  <si>
    <t>7:116672385:C:G</t>
  </si>
  <si>
    <t>7:121131962:G:GT</t>
  </si>
  <si>
    <t>7:121936466:G:A</t>
  </si>
  <si>
    <t>7:122320384:C:T</t>
  </si>
  <si>
    <t>7:128977599:CTT:C</t>
  </si>
  <si>
    <t>7:130023656:C:T</t>
  </si>
  <si>
    <t>7:130942189:C:T</t>
  </si>
  <si>
    <t>7:134703792:G:T</t>
  </si>
  <si>
    <t>7:135361034:T:G</t>
  </si>
  <si>
    <t>7:135420445:T:C</t>
  </si>
  <si>
    <t>7:137926820:A:C</t>
  </si>
  <si>
    <t>7:140059402:C:CTCT</t>
  </si>
  <si>
    <t>CTCT</t>
  </si>
  <si>
    <t>7:140177117:T:C</t>
  </si>
  <si>
    <t>7:140553475:C:T</t>
  </si>
  <si>
    <t>7:148884323:G:GC</t>
  </si>
  <si>
    <t>7:148934463:A:T</t>
  </si>
  <si>
    <t>7:148939329:C:G</t>
  </si>
  <si>
    <t>7:150805380:AT:A</t>
  </si>
  <si>
    <t>7:150843108:C:T</t>
  </si>
  <si>
    <t>7:150993088:C:T</t>
  </si>
  <si>
    <t>7:151237076:G:C</t>
  </si>
  <si>
    <t>7:151346614:G:A</t>
  </si>
  <si>
    <t>8:4924352:G:A</t>
  </si>
  <si>
    <t>8:9277074:T:G</t>
  </si>
  <si>
    <t>8:12809149:C:T</t>
  </si>
  <si>
    <t>8:13341642:C:T</t>
  </si>
  <si>
    <t>8:13514611:G:A</t>
  </si>
  <si>
    <t>8:13531131:T:A</t>
  </si>
  <si>
    <t>8:19497825:A:C</t>
  </si>
  <si>
    <t>8:22004152:G:C</t>
  </si>
  <si>
    <t>8:22133285:G:A</t>
  </si>
  <si>
    <t>8:23309667:C:T</t>
  </si>
  <si>
    <t>8:23311574:T:C</t>
  </si>
  <si>
    <t>8:23524256:G:A</t>
  </si>
  <si>
    <t>8:23560931:A:C</t>
  </si>
  <si>
    <t>8:24184475:A:C</t>
  </si>
  <si>
    <t>8:25441194:G:C</t>
  </si>
  <si>
    <t>8:26385620:A:G</t>
  </si>
  <si>
    <t>8:26556008:TTA:T</t>
  </si>
  <si>
    <t>8:27693205:C:T</t>
  </si>
  <si>
    <t>8:30452819:T:C</t>
  </si>
  <si>
    <t>8:37519396:G:A</t>
  </si>
  <si>
    <t>8:38425145:CT:C</t>
  </si>
  <si>
    <t>8:41309674:G:T</t>
  </si>
  <si>
    <t>8:48493041:C:G</t>
  </si>
  <si>
    <t>8:56162914:A:C</t>
  </si>
  <si>
    <t>8:56209656:T:C</t>
  </si>
  <si>
    <t>8:56211300:T:TGCCGCCGCC</t>
  </si>
  <si>
    <t>TGCCGCCGCC</t>
  </si>
  <si>
    <t>8:56278892:C:T</t>
  </si>
  <si>
    <t>8:56752460:G:T</t>
  </si>
  <si>
    <t>8:57234757:C:T</t>
  </si>
  <si>
    <t>8:58871484:C:T</t>
  </si>
  <si>
    <t>8:59653806:C:T</t>
  </si>
  <si>
    <t>8:60739055:A:G</t>
  </si>
  <si>
    <t>8:66703646:G:A</t>
  </si>
  <si>
    <t>8:74906935:T:C</t>
  </si>
  <si>
    <t>8:74970819:A:C</t>
  </si>
  <si>
    <t>8:75014105:GAGTAGACA:G</t>
  </si>
  <si>
    <t>8:75137621:CT:C</t>
  </si>
  <si>
    <t>8:76432769:A:G</t>
  </si>
  <si>
    <t>8:76434517:C:T</t>
  </si>
  <si>
    <t>8:76849683:C:T</t>
  </si>
  <si>
    <t>8:77201672:CT:C</t>
  </si>
  <si>
    <t>8:86554803:G:A</t>
  </si>
  <si>
    <t>8:91218355:A:AAGAAGTGAG</t>
  </si>
  <si>
    <t>AAGAAGTGAG</t>
  </si>
  <si>
    <t>8:95401544:GTC:G</t>
  </si>
  <si>
    <t>8:100793448:T:C</t>
  </si>
  <si>
    <t>8:108048439:C:T</t>
  </si>
  <si>
    <t>8:115624492:C:T</t>
  </si>
  <si>
    <t>8:116155618:C:T</t>
  </si>
  <si>
    <t>8:116554149:G:A</t>
  </si>
  <si>
    <t>8:119463118:G:T</t>
  </si>
  <si>
    <t>8:119583783:A:G</t>
  </si>
  <si>
    <t>8:119593412:G:A</t>
  </si>
  <si>
    <t>8:119844435:C:CA</t>
  </si>
  <si>
    <t>8:119921886:A:G</t>
  </si>
  <si>
    <t>8:120276643:A:G</t>
  </si>
  <si>
    <t>8:122968208:T:C</t>
  </si>
  <si>
    <t>8:123369944:C:T</t>
  </si>
  <si>
    <t>8:125493898:C:T</t>
  </si>
  <si>
    <t>8:127588771:CAA:C</t>
  </si>
  <si>
    <t>8:127974089:T:C</t>
  </si>
  <si>
    <t>8:128152042:T:C</t>
  </si>
  <si>
    <t>8:129554770:GGT:G</t>
  </si>
  <si>
    <t>8:129639496:A:G</t>
  </si>
  <si>
    <t>8:129718200:T:C</t>
  </si>
  <si>
    <t>8:129723416:C:T</t>
  </si>
  <si>
    <t>8:130092938:T:TAA</t>
  </si>
  <si>
    <t>8:133608493:G:A</t>
  </si>
  <si>
    <t>8:134478676:C:A</t>
  </si>
  <si>
    <t>8:134550310:G:GAAAAAAA</t>
  </si>
  <si>
    <t>GAAAAAAA</t>
  </si>
  <si>
    <t>8:134585889:C:G</t>
  </si>
  <si>
    <t>8:134602310:G:C</t>
  </si>
  <si>
    <t>8:134602760:T:C</t>
  </si>
  <si>
    <t>8:134610608:G:A</t>
  </si>
  <si>
    <t>8:134637605:G:A</t>
  </si>
  <si>
    <t>8:134651179:G:GGT</t>
  </si>
  <si>
    <t>8:141304556:CAAAA:C</t>
  </si>
  <si>
    <t>8:142937934:C:T</t>
  </si>
  <si>
    <t>8:143232153:CA:C</t>
  </si>
  <si>
    <t>8:143939819:C:CAG</t>
  </si>
  <si>
    <t>8:144205624:C:A</t>
  </si>
  <si>
    <t>9:693182:T:C</t>
  </si>
  <si>
    <t>9:3854249:T:C</t>
  </si>
  <si>
    <t>9:4291928:A:C</t>
  </si>
  <si>
    <t>9:4740251:A:C</t>
  </si>
  <si>
    <t>9:14440766:C:T</t>
  </si>
  <si>
    <t>9:16676603:A:G</t>
  </si>
  <si>
    <t>9:16726171:G:A</t>
  </si>
  <si>
    <t>9:17043988:G:GT</t>
  </si>
  <si>
    <t>9:18629285:G:A</t>
  </si>
  <si>
    <t>9:19012001:A:G</t>
  </si>
  <si>
    <t>9:22166474:TA:T</t>
  </si>
  <si>
    <t>9:33681448:A:C</t>
  </si>
  <si>
    <t>9:35808337:C:G</t>
  </si>
  <si>
    <t>9:35911836:C:G</t>
  </si>
  <si>
    <t>9:74081767:G:GAA</t>
  </si>
  <si>
    <t>GAA</t>
  </si>
  <si>
    <t>9:75891053:C:CGCCCGGGGCTGCGAGCTGCGGCG</t>
  </si>
  <si>
    <t>CGCCCGGGGCTGCGAGCTGCGGCG</t>
  </si>
  <si>
    <t>9:76074901:G:C</t>
  </si>
  <si>
    <t>9:76134057:C:T</t>
  </si>
  <si>
    <t>9:76177783:T:C</t>
  </si>
  <si>
    <t>9:76216499:A:G</t>
  </si>
  <si>
    <t>9:80738911:T:TA</t>
  </si>
  <si>
    <t>9:81612243:C:A</t>
  </si>
  <si>
    <t>9:82513603:T:G</t>
  </si>
  <si>
    <t>9:83980155:C:T</t>
  </si>
  <si>
    <t>9:86372350:C:CT</t>
  </si>
  <si>
    <t>9:86417210:C:T</t>
  </si>
  <si>
    <t>9:86418623:T:C</t>
  </si>
  <si>
    <t>9:86478144:A:AT</t>
  </si>
  <si>
    <t>9:87202555:C:T</t>
  </si>
  <si>
    <t>9:87293462:C:G</t>
  </si>
  <si>
    <t>9:88258738:G:A</t>
  </si>
  <si>
    <t>9:89615126:G:A</t>
  </si>
  <si>
    <t>9:91576134:AG:A</t>
  </si>
  <si>
    <t>9:91724039:C:T</t>
  </si>
  <si>
    <t>9:92459666:A:AT</t>
  </si>
  <si>
    <t>9:92677517:CT:C</t>
  </si>
  <si>
    <t>9:92877889:C:T</t>
  </si>
  <si>
    <t>9:93413921:A:G</t>
  </si>
  <si>
    <t>9:93458313:CCT:C</t>
  </si>
  <si>
    <t>9:93541311:C:T</t>
  </si>
  <si>
    <t>9:94166610:TGCCGCGTGGCC:T</t>
  </si>
  <si>
    <t>9:94854821:C:G</t>
  </si>
  <si>
    <t>9:95042008:A:G</t>
  </si>
  <si>
    <t>9:95458026:G:A</t>
  </si>
  <si>
    <t>9:95468642:AT:A</t>
  </si>
  <si>
    <t>9:95508080:T:G</t>
  </si>
  <si>
    <t>9:95606479:T:C</t>
  </si>
  <si>
    <t>9:95617940:G:A</t>
  </si>
  <si>
    <t>9:95648123:C:T</t>
  </si>
  <si>
    <t>9:95896408:AT:A</t>
  </si>
  <si>
    <t>9:96457497:C:T</t>
  </si>
  <si>
    <t>9:98020373:CAAA:C</t>
  </si>
  <si>
    <t>9:98982617:C:CGAT</t>
  </si>
  <si>
    <t>CGAT</t>
  </si>
  <si>
    <t>9:101147023:G:A</t>
  </si>
  <si>
    <t>9:106183157:C:A</t>
  </si>
  <si>
    <t>9:106415290:G:C</t>
  </si>
  <si>
    <t>9:106755927:A:G</t>
  </si>
  <si>
    <t>9:106881599:T:A</t>
  </si>
  <si>
    <t>9:107012105:CTTTTTTTTTTT:C</t>
  </si>
  <si>
    <t>9:108992535:C:T</t>
  </si>
  <si>
    <t>9:110256475:T:C</t>
  </si>
  <si>
    <t>9:110702911:T:A</t>
  </si>
  <si>
    <t>9:111041347:G:T</t>
  </si>
  <si>
    <t>9:111529148:A:AAAAG</t>
  </si>
  <si>
    <t>9:113406731:G:T</t>
  </si>
  <si>
    <t>9:114276942:A:G</t>
  </si>
  <si>
    <t>9:115100227:A:G</t>
  </si>
  <si>
    <t>9:115752092:T:A</t>
  </si>
  <si>
    <t>9:115999367:A:G</t>
  </si>
  <si>
    <t>9:116154152:G:A</t>
  </si>
  <si>
    <t>9:116204582:T:G</t>
  </si>
  <si>
    <t>9:116220532:AT:A</t>
  </si>
  <si>
    <t>9:116235493:A:C</t>
  </si>
  <si>
    <t>9:116331250:C:T</t>
  </si>
  <si>
    <t>9:116360272:G:GTCTGGGC</t>
  </si>
  <si>
    <t>GTCTGGGC</t>
  </si>
  <si>
    <t>9:116456414:A:G</t>
  </si>
  <si>
    <t>9:116615438:T:C</t>
  </si>
  <si>
    <t>9:119885851:G:T</t>
  </si>
  <si>
    <t>9:120714264:ACGGCGG:A</t>
  </si>
  <si>
    <t>9:121516823:G:A</t>
  </si>
  <si>
    <t>9:121650912:G:C</t>
  </si>
  <si>
    <t>9:122934320:C:T</t>
  </si>
  <si>
    <t>9:123077898:C:T</t>
  </si>
  <si>
    <t>9:125437594:C:T</t>
  </si>
  <si>
    <t>9:127070750:G:A</t>
  </si>
  <si>
    <t>9:127091879:G:A</t>
  </si>
  <si>
    <t>9:128243242:G:A</t>
  </si>
  <si>
    <t>9:129475981:C:CT</t>
  </si>
  <si>
    <t>9:130579654:GCGGCGGCGA:G</t>
  </si>
  <si>
    <t>9:130596504:G:A</t>
  </si>
  <si>
    <t>9:131723496:G:A</t>
  </si>
  <si>
    <t>9:133519966:A:C</t>
  </si>
  <si>
    <t>9:134060541:G:T</t>
  </si>
  <si>
    <t>9:134139785:T:C</t>
  </si>
  <si>
    <t>9:136202959:C:T</t>
  </si>
  <si>
    <t>9:136245358:G:A</t>
  </si>
  <si>
    <t>9:136486676:G:A</t>
  </si>
  <si>
    <t>9:136719546:C:T</t>
  </si>
  <si>
    <t>X:9868512:G:A</t>
  </si>
  <si>
    <t>X:12746741:C:T</t>
  </si>
  <si>
    <t>X:18239401:T:C</t>
  </si>
  <si>
    <t>X:20042940:C:G</t>
  </si>
  <si>
    <t>X:23930603:C:CA</t>
  </si>
  <si>
    <t>X:30343593:G:A</t>
  </si>
  <si>
    <t>X:38149868:G:A</t>
  </si>
  <si>
    <t>X:43882824:C:T</t>
  </si>
  <si>
    <t>X:45360176:G:A</t>
  </si>
  <si>
    <t>X:45775174:C:A</t>
  </si>
  <si>
    <t>X:45848687:A:G</t>
  </si>
  <si>
    <t>X:47963592:CTGTT:C</t>
  </si>
  <si>
    <t>X:48550428:T:TA</t>
  </si>
  <si>
    <t>X:48823730:G:A</t>
  </si>
  <si>
    <t>X:48837463:T:C</t>
  </si>
  <si>
    <t>X:50432857:A:C</t>
  </si>
  <si>
    <t>X:57083597:T:C</t>
  </si>
  <si>
    <t>X:57928918:T:G</t>
  </si>
  <si>
    <t>X:58403856:A:T</t>
  </si>
  <si>
    <t>X:71093379:T:C</t>
  </si>
  <si>
    <t>X:74149933:A:G</t>
  </si>
  <si>
    <t>X:74988542:G:T</t>
  </si>
  <si>
    <t>X:75685339:T:G</t>
  </si>
  <si>
    <t>X:76613921:G:C</t>
  </si>
  <si>
    <t>X:78684455:G:A</t>
  </si>
  <si>
    <t>X:79348052:G:A</t>
  </si>
  <si>
    <t>X:79402196:T:C</t>
  </si>
  <si>
    <t>X:80570040:G:T</t>
  </si>
  <si>
    <t>X:82761208:C:CTGCCTCGACAGGCCCCGGTG</t>
  </si>
  <si>
    <t>CTGCCTCGACAGGCCCCGGTG</t>
  </si>
  <si>
    <t>X:84313397:CA:C</t>
  </si>
  <si>
    <t>X:93362107:G:A</t>
  </si>
  <si>
    <t>X:100635207:C:T</t>
  </si>
  <si>
    <t>X:101526127:G:C</t>
  </si>
  <si>
    <t>X:101639939:C:G</t>
  </si>
  <si>
    <t>X:105858382:G:GT</t>
  </si>
  <si>
    <t>X:105956378:A:ATTTTTTAATAC</t>
  </si>
  <si>
    <t>ATTTTTTAATAC</t>
  </si>
  <si>
    <t>X:108533308:G:A</t>
  </si>
  <si>
    <t>X:108735763:G:T</t>
  </si>
  <si>
    <t>X:108819065:A:T</t>
  </si>
  <si>
    <t>X:111247263:C:T</t>
  </si>
  <si>
    <t>X:119456299:G:C</t>
  </si>
  <si>
    <t>X:119863941:G:A</t>
  </si>
  <si>
    <t>X:123731189:C:T</t>
  </si>
  <si>
    <t>X:129479653:ATATTTTATTTTATTTTATTT:A</t>
  </si>
  <si>
    <t>X:129492898:A:T</t>
  </si>
  <si>
    <t>X:130117549:A:C</t>
  </si>
  <si>
    <t>X:132107083:T:TA</t>
  </si>
  <si>
    <t>X:134444373:A:C</t>
  </si>
  <si>
    <t>X:134551214:A:G</t>
  </si>
  <si>
    <t>X:134648142:T:C</t>
  </si>
  <si>
    <t>X:136256153:C:T</t>
  </si>
  <si>
    <t>X:137931283:T:C</t>
  </si>
  <si>
    <t>X:140185916:A:G</t>
  </si>
  <si>
    <t>X:140613772:C:A</t>
  </si>
  <si>
    <t>X:143125438:C:T</t>
  </si>
  <si>
    <t>X:145840736:A:G</t>
  </si>
  <si>
    <t>X:150506676:A:G</t>
  </si>
  <si>
    <t>X:151700801:C:T</t>
  </si>
  <si>
    <t>X:152152971:G:A</t>
  </si>
  <si>
    <t>X:153359917:T:G</t>
  </si>
  <si>
    <t>X:153414505:A:G</t>
  </si>
  <si>
    <t>X:153919362:G:A</t>
  </si>
  <si>
    <t>10:4944187:C:CCTCTCTCTCTCTCT</t>
  </si>
  <si>
    <t>CCTCTCTCTCTCTCT</t>
  </si>
  <si>
    <t>WHRadjBMI</t>
  </si>
  <si>
    <t>10:32268664:G:C</t>
  </si>
  <si>
    <t>10:33877770:C:T</t>
  </si>
  <si>
    <t>10:62146134:C:T</t>
  </si>
  <si>
    <t>10:75536272:T:C</t>
  </si>
  <si>
    <t>10:79157977:AG:A</t>
  </si>
  <si>
    <t>10:93586671:G:A</t>
  </si>
  <si>
    <t>10:113002305:G:T</t>
  </si>
  <si>
    <t>10:117552592:C:T</t>
  </si>
  <si>
    <t>10:121116075:G:A</t>
  </si>
  <si>
    <t>10:129841042:T:TCCCC</t>
  </si>
  <si>
    <t>TCCCC</t>
  </si>
  <si>
    <t>11:822820:C:CTCT</t>
  </si>
  <si>
    <t>11:823586:C:G</t>
  </si>
  <si>
    <t>11:10302644:T:C</t>
  </si>
  <si>
    <t>11:10899965:A:G</t>
  </si>
  <si>
    <t>11:13334612:TAGA:T</t>
  </si>
  <si>
    <t>11:14356801:CT:C</t>
  </si>
  <si>
    <t>11:14843853:C:T</t>
  </si>
  <si>
    <t>11:32425801:C:G</t>
  </si>
  <si>
    <t>11:36306877:T:TA</t>
  </si>
  <si>
    <t>11:62426065:T:C</t>
  </si>
  <si>
    <t>11:62543990:A:G</t>
  </si>
  <si>
    <t>11:64250632:A:AC</t>
  </si>
  <si>
    <t>11:65714169:G:A</t>
  </si>
  <si>
    <t>11:69336082:C:T</t>
  </si>
  <si>
    <t>11:69415996:G:A</t>
  </si>
  <si>
    <t>11:69448148:G:A</t>
  </si>
  <si>
    <t>11:69634308:G:C</t>
  </si>
  <si>
    <t>11:111734491:T:C</t>
  </si>
  <si>
    <t>12:2799164:C:A</t>
  </si>
  <si>
    <t>12:8917770:T:A</t>
  </si>
  <si>
    <t>12:26317917:T:A</t>
  </si>
  <si>
    <t>12:27958482:A:C</t>
  </si>
  <si>
    <t>12:30663028:A:ACG</t>
  </si>
  <si>
    <t>ACG</t>
  </si>
  <si>
    <t>12:33559399:TG:T</t>
  </si>
  <si>
    <t>12:53953085:T:C</t>
  </si>
  <si>
    <t>12:53999999:G:C</t>
  </si>
  <si>
    <t>12:66036089:C:T</t>
  </si>
  <si>
    <t>12:106688769:AT:A</t>
  </si>
  <si>
    <t>12:108224853:C:T</t>
  </si>
  <si>
    <t>12:113075140:C:T</t>
  </si>
  <si>
    <t>12:122678019:T:C</t>
  </si>
  <si>
    <t>12:123299447:C:T</t>
  </si>
  <si>
    <t>12:123973455:C:A</t>
  </si>
  <si>
    <t>12:124020897:C:T</t>
  </si>
  <si>
    <t>13:21903564:C:T</t>
  </si>
  <si>
    <t>13:49896633:CT:C</t>
  </si>
  <si>
    <t>13:50561606:C:T</t>
  </si>
  <si>
    <t>13:50616286:C:G</t>
  </si>
  <si>
    <t>13:110280016:T:C</t>
  </si>
  <si>
    <t>13:110383675:G:C</t>
  </si>
  <si>
    <t>14:52064690:C:T</t>
  </si>
  <si>
    <t>14:58349121:T:C</t>
  </si>
  <si>
    <t>14:60542918:C:CA</t>
  </si>
  <si>
    <t>14:68682711:A:T</t>
  </si>
  <si>
    <t>14:68787930:C:CT</t>
  </si>
  <si>
    <t>14:70879704:T:G</t>
  </si>
  <si>
    <t>14:91062633:A:C</t>
  </si>
  <si>
    <t>15:31404733:C:T</t>
  </si>
  <si>
    <t>15:35813450:G:A</t>
  </si>
  <si>
    <t>15:41780332:C:G</t>
  </si>
  <si>
    <t>15:51227748:A:AAAG</t>
  </si>
  <si>
    <t>AAAG</t>
  </si>
  <si>
    <t>15:56124422:C:CG</t>
  </si>
  <si>
    <t>15:63618234:G:T</t>
  </si>
  <si>
    <t>15:67186307:CA:C</t>
  </si>
  <si>
    <t>15:68335825:C:T</t>
  </si>
  <si>
    <t>15:89667136:G:C</t>
  </si>
  <si>
    <t>15:89671546:A:G</t>
  </si>
  <si>
    <t>16:4284961:C:A</t>
  </si>
  <si>
    <t>16:4372606:G:T</t>
  </si>
  <si>
    <t>16:10870169:CAAA:C</t>
  </si>
  <si>
    <t>16:49834602:C:A</t>
  </si>
  <si>
    <t>16:53394351:C:CA</t>
  </si>
  <si>
    <t>16:67795915:A:AT</t>
  </si>
  <si>
    <t>16:81501185:T:C</t>
  </si>
  <si>
    <t>16:85116557:A:G</t>
  </si>
  <si>
    <t>17:490233:A:G</t>
  </si>
  <si>
    <t>17:7628647:T:C</t>
  </si>
  <si>
    <t>17:17640408:G:A</t>
  </si>
  <si>
    <t>17:18344048:C:T</t>
  </si>
  <si>
    <t>17:30422242:A:G</t>
  </si>
  <si>
    <t>17:42245073:A:ATT</t>
  </si>
  <si>
    <t>17:45855941:T:C</t>
  </si>
  <si>
    <t>17:49272388:C:CAAAAA</t>
  </si>
  <si>
    <t>CAAAAA</t>
  </si>
  <si>
    <t>17:55641087:C:A</t>
  </si>
  <si>
    <t>17:61420691:A:G</t>
  </si>
  <si>
    <t>17:67377863:C:G</t>
  </si>
  <si>
    <t>17:70474022:A:G</t>
  </si>
  <si>
    <t>17:72299587:G:T</t>
  </si>
  <si>
    <t>17:75325036:T:C</t>
  </si>
  <si>
    <t>17:76248948:A:AT</t>
  </si>
  <si>
    <t>17:78432505:G:A</t>
  </si>
  <si>
    <t>17:81976318:C:A</t>
  </si>
  <si>
    <t>18:2846814:A:T</t>
  </si>
  <si>
    <t>18:23167910:G:A</t>
  </si>
  <si>
    <t>18:44867567:A:T</t>
  </si>
  <si>
    <t>18:49386945:C:CT</t>
  </si>
  <si>
    <t>18:55559639:T:TAA</t>
  </si>
  <si>
    <t>19:2156052:CA:C</t>
  </si>
  <si>
    <t>19:4061344:GCTGC:G</t>
  </si>
  <si>
    <t>19:7182160:G:C</t>
  </si>
  <si>
    <t>19:12998717:A:G</t>
  </si>
  <si>
    <t>19:17104392:G:A</t>
  </si>
  <si>
    <t>19:18282063:C:A</t>
  </si>
  <si>
    <t>19:18526384:G:C</t>
  </si>
  <si>
    <t>19:33299630:C:A</t>
  </si>
  <si>
    <t>19:33299650:G:A</t>
  </si>
  <si>
    <t>19:33362354:C:T</t>
  </si>
  <si>
    <t>19:33404457:AAAC:A</t>
  </si>
  <si>
    <t>19:44908684:T:C</t>
  </si>
  <si>
    <t>19:45774262:CT:C</t>
  </si>
  <si>
    <t>19:55488178:C:A</t>
  </si>
  <si>
    <t>1:3056869:A:T</t>
  </si>
  <si>
    <t>1:9275686:C:T</t>
  </si>
  <si>
    <t>1:16981663:C:T</t>
  </si>
  <si>
    <t>1:22132301:A:G</t>
  </si>
  <si>
    <t>1:23383279:CAA:C</t>
  </si>
  <si>
    <t>1:65104082:T:C</t>
  </si>
  <si>
    <t>1:85792920:A:G</t>
  </si>
  <si>
    <t>1:103087259:C:T</t>
  </si>
  <si>
    <t>1:118321979:T:G</t>
  </si>
  <si>
    <t>1:118954531:G:C</t>
  </si>
  <si>
    <t>1:119004219:C:T</t>
  </si>
  <si>
    <t>1:119138228:T:A</t>
  </si>
  <si>
    <t>1:155018913:T:C</t>
  </si>
  <si>
    <t>1:160443395:G:T</t>
  </si>
  <si>
    <t>1:164560429:G:A</t>
  </si>
  <si>
    <t>1:164771168:G:C</t>
  </si>
  <si>
    <t>1:170387642:GTT:G</t>
  </si>
  <si>
    <t>1:172389524:A:C</t>
  </si>
  <si>
    <t>1:200088375:C:T</t>
  </si>
  <si>
    <t>1:205161285:A:G</t>
  </si>
  <si>
    <t>1:212273347:G:T</t>
  </si>
  <si>
    <t>1:219478667:A:G</t>
  </si>
  <si>
    <t>1:221187266:A:AT</t>
  </si>
  <si>
    <t>20:590823:A:C</t>
  </si>
  <si>
    <t>20:5688068:C:T</t>
  </si>
  <si>
    <t>20:6645493:T:A</t>
  </si>
  <si>
    <t>20:35402580:AAAAC:A</t>
  </si>
  <si>
    <t>20:40550283:A:G</t>
  </si>
  <si>
    <t>20:40551182:G:C</t>
  </si>
  <si>
    <t>20:41266547:CTT:C</t>
  </si>
  <si>
    <t>20:46923095:C:T</t>
  </si>
  <si>
    <t>20:46969551:T:TTTTG</t>
  </si>
  <si>
    <t>TTTTG</t>
  </si>
  <si>
    <t>20:47124875:T:TA</t>
  </si>
  <si>
    <t>20:52352271:G:GT</t>
  </si>
  <si>
    <t>20:53079553:A:T</t>
  </si>
  <si>
    <t>20:57560143:C:T</t>
  </si>
  <si>
    <t>20:64080106:C:T</t>
  </si>
  <si>
    <t>21:34221526:G:A</t>
  </si>
  <si>
    <t>21:38154315:G:A</t>
  </si>
  <si>
    <t>21:45363370:T:C</t>
  </si>
  <si>
    <t>22:27253617:G:A</t>
  </si>
  <si>
    <t>22:28937135:C:T</t>
  </si>
  <si>
    <t>22:29059699:C:CCTT</t>
  </si>
  <si>
    <t>CCTT</t>
  </si>
  <si>
    <t>22:30281733:C:T</t>
  </si>
  <si>
    <t>22:31180523:C:CT</t>
  </si>
  <si>
    <t>22:35275110:CTTTTTTTT:C</t>
  </si>
  <si>
    <t>2:9558061:T:C</t>
  </si>
  <si>
    <t>2:12933841:G:A</t>
  </si>
  <si>
    <t>2:25341317:G:A</t>
  </si>
  <si>
    <t>2:43492312:C:CA</t>
  </si>
  <si>
    <t>2:48735152:G:T</t>
  </si>
  <si>
    <t>2:66015391:G:A</t>
  </si>
  <si>
    <t>2:66580608:TTAAAA:T</t>
  </si>
  <si>
    <t>2:67251817:C:T</t>
  </si>
  <si>
    <t>2:67518673:C:T</t>
  </si>
  <si>
    <t>2:67625704:A:G</t>
  </si>
  <si>
    <t>2:99663676:T:C</t>
  </si>
  <si>
    <t>2:111142304:G:A</t>
  </si>
  <si>
    <t>2:111498743:T:C</t>
  </si>
  <si>
    <t>2:113768573:CT:C</t>
  </si>
  <si>
    <t>2:118686653:G:A</t>
  </si>
  <si>
    <t>2:157550353:A:G</t>
  </si>
  <si>
    <t>2:157556189:T:G</t>
  </si>
  <si>
    <t>2:157660425:C:CA</t>
  </si>
  <si>
    <t>2:164645417:T:TG</t>
  </si>
  <si>
    <t>2:164948068:A:C</t>
  </si>
  <si>
    <t>2:170542095:CAT:C</t>
  </si>
  <si>
    <t>2:171519276:C:T</t>
  </si>
  <si>
    <t>2:187349092:G:T</t>
  </si>
  <si>
    <t>2:187380712:A:G</t>
  </si>
  <si>
    <t>2:206176329:T:C</t>
  </si>
  <si>
    <t>2:215435462:C:T</t>
  </si>
  <si>
    <t>2:217509477:T:G</t>
  </si>
  <si>
    <t>2:218856229:TAGG:T</t>
  </si>
  <si>
    <t>2:238861244:C:T</t>
  </si>
  <si>
    <t>3:12435056:G:A</t>
  </si>
  <si>
    <t>3:12451580:G:A</t>
  </si>
  <si>
    <t>3:12583765:CTGTT:C</t>
  </si>
  <si>
    <t>3:43694886:T:G</t>
  </si>
  <si>
    <t>3:47181339:AAAAAAAAAAAAAC:A</t>
  </si>
  <si>
    <t>3:52495883:A:T</t>
  </si>
  <si>
    <t>3:52652700:T:A</t>
  </si>
  <si>
    <t>3:61555851:CA:C</t>
  </si>
  <si>
    <t>3:64717718:G:T</t>
  </si>
  <si>
    <t>3:78786588:A:C</t>
  </si>
  <si>
    <t>3:99916437:TACACACACAC:T</t>
  </si>
  <si>
    <t>3:129556708:TGGGGAG:T</t>
  </si>
  <si>
    <t>3:129568161:A:G</t>
  </si>
  <si>
    <t>3:129571135:G:A</t>
  </si>
  <si>
    <t>3:129596988:C:A</t>
  </si>
  <si>
    <t>3:138374047:C:T</t>
  </si>
  <si>
    <t>3:150348753:T:A</t>
  </si>
  <si>
    <t>3:157077619:C:T</t>
  </si>
  <si>
    <t>3:169255014:A:G</t>
  </si>
  <si>
    <t>3:172056811:G:C</t>
  </si>
  <si>
    <t>3:185793957:CTT:C</t>
  </si>
  <si>
    <t>3:185826396:AG:A</t>
  </si>
  <si>
    <t>3:185847637:G:A</t>
  </si>
  <si>
    <t>4:971991:G:A</t>
  </si>
  <si>
    <t>4:4988571:A:G</t>
  </si>
  <si>
    <t>4:15390501:G:T</t>
  </si>
  <si>
    <t>4:26078927:T:C</t>
  </si>
  <si>
    <t>4:26301404:C:A</t>
  </si>
  <si>
    <t>4:55432133:G:A</t>
  </si>
  <si>
    <t>4:88809882:C:T</t>
  </si>
  <si>
    <t>4:105256725:G:A</t>
  </si>
  <si>
    <t>4:121705035:T:C</t>
  </si>
  <si>
    <t>4:122836593:C:T</t>
  </si>
  <si>
    <t>4:122927330:ACT:A</t>
  </si>
  <si>
    <t>4:124300471:T:TAAAAA</t>
  </si>
  <si>
    <t>TAAAAA</t>
  </si>
  <si>
    <t>5:4027643:A:G</t>
  </si>
  <si>
    <t>5:32773208:C:T</t>
  </si>
  <si>
    <t>5:55594974:T:C</t>
  </si>
  <si>
    <t>5:56516303:A:G</t>
  </si>
  <si>
    <t>5:56565039:G:T</t>
  </si>
  <si>
    <t>5:65383456:T:C</t>
  </si>
  <si>
    <t>5:77147139:AGAT:A</t>
  </si>
  <si>
    <t>5:102926155:C:T</t>
  </si>
  <si>
    <t>5:119352420:T:A</t>
  </si>
  <si>
    <t>5:128014857:C:T</t>
  </si>
  <si>
    <t>5:133108436:G:A</t>
  </si>
  <si>
    <t>5:142698062:CT:C</t>
  </si>
  <si>
    <t>5:142698150:A:G</t>
  </si>
  <si>
    <t>5:158592414:T:TTATA</t>
  </si>
  <si>
    <t>TTATA</t>
  </si>
  <si>
    <t>5:173321568:G:C</t>
  </si>
  <si>
    <t>5:173874979:G:A</t>
  </si>
  <si>
    <t>5:177093242:G:A</t>
  </si>
  <si>
    <t>5:181218425:C:T</t>
  </si>
  <si>
    <t>6:1605796:T:G</t>
  </si>
  <si>
    <t>6:6738519:T:C</t>
  </si>
  <si>
    <t>6:6782065:A:G</t>
  </si>
  <si>
    <t>6:7109432:C:G</t>
  </si>
  <si>
    <t>6:14595642:G:T</t>
  </si>
  <si>
    <t>6:31358109:G:C</t>
  </si>
  <si>
    <t>6:31397093:T:C</t>
  </si>
  <si>
    <t>6:34226491:G:A</t>
  </si>
  <si>
    <t>6:34679148:G:GA</t>
  </si>
  <si>
    <t>6:41735142:C:T</t>
  </si>
  <si>
    <t>6:43234350:G:A</t>
  </si>
  <si>
    <t>6:43788432:C:T</t>
  </si>
  <si>
    <t>6:43790159:C:A</t>
  </si>
  <si>
    <t>6:43827015:T:C</t>
  </si>
  <si>
    <t>6:43837765:G:C</t>
  </si>
  <si>
    <t>6:80212397:G:A</t>
  </si>
  <si>
    <t>6:80699040:C:CTATATA</t>
  </si>
  <si>
    <t>CTATATA</t>
  </si>
  <si>
    <t>6:84681850:A:G</t>
  </si>
  <si>
    <t>6:100167776:A:G</t>
  </si>
  <si>
    <t>6:127093295:T:C</t>
  </si>
  <si>
    <t>6:127118902:T:C</t>
  </si>
  <si>
    <t>6:127168419:T:TC</t>
  </si>
  <si>
    <t>6:130032467:T:C</t>
  </si>
  <si>
    <t>6:132509507:C:A</t>
  </si>
  <si>
    <t>6:139510620:T:C</t>
  </si>
  <si>
    <t>6:160347820:CCCTGCCCT:C</t>
  </si>
  <si>
    <t>7:20384300:G:GTCTGAACCAAGAT</t>
  </si>
  <si>
    <t>GTCTGAACCAAGAT</t>
  </si>
  <si>
    <t>7:25850077:G:A</t>
  </si>
  <si>
    <t>7:26357619:C:A</t>
  </si>
  <si>
    <t>7:27168661:C:T</t>
  </si>
  <si>
    <t>7:27187169:C:T</t>
  </si>
  <si>
    <t>7:27187740:G:A</t>
  </si>
  <si>
    <t>7:28160478:C:T</t>
  </si>
  <si>
    <t>7:30896285:T:C</t>
  </si>
  <si>
    <t>7:30898552:G:A</t>
  </si>
  <si>
    <t>7:42680363:G:GA</t>
  </si>
  <si>
    <t>7:45915430:A:G</t>
  </si>
  <si>
    <t>7:73625076:C:G</t>
  </si>
  <si>
    <t>7:77676524:CT:C</t>
  </si>
  <si>
    <t>7:80941555:G:C</t>
  </si>
  <si>
    <t>7:84993862:CTT:C</t>
  </si>
  <si>
    <t>7:93456410:G:A</t>
  </si>
  <si>
    <t>7:102056907:G:GT</t>
  </si>
  <si>
    <t>7:105215424:C:A</t>
  </si>
  <si>
    <t>7:107972339:C:T</t>
  </si>
  <si>
    <t>7:117443526:T:C</t>
  </si>
  <si>
    <t>7:121264763:C:T</t>
  </si>
  <si>
    <t>7:130740132:TTGC:T</t>
  </si>
  <si>
    <t>8:8525612:GT:G</t>
  </si>
  <si>
    <t>8:23753126:A:T</t>
  </si>
  <si>
    <t>8:25539972:TG:T</t>
  </si>
  <si>
    <t>8:25607174:G:T</t>
  </si>
  <si>
    <t>8:25784248:A:C</t>
  </si>
  <si>
    <t>8:71028908:A:AAGAGAGAGAGAGAGAG</t>
  </si>
  <si>
    <t>AAGAGAGAGAGAGAGAG</t>
  </si>
  <si>
    <t>8:71568932:A:G</t>
  </si>
  <si>
    <t>8:88327492:T:G</t>
  </si>
  <si>
    <t>8:125432813:G:A</t>
  </si>
  <si>
    <t>8:125494452:G:A</t>
  </si>
  <si>
    <t>8:127319075:CAGAG:C</t>
  </si>
  <si>
    <t>8:134698105:C:T</t>
  </si>
  <si>
    <t>9:17367948:C:A</t>
  </si>
  <si>
    <t>9:91180751:T:C</t>
  </si>
  <si>
    <t>9:92686852:C:CT</t>
  </si>
  <si>
    <t>9:98979687:A:T</t>
  </si>
  <si>
    <t>9:104903697:C:G</t>
  </si>
  <si>
    <t>9:104961006:A:AAAGGAAGG</t>
  </si>
  <si>
    <t>AAAGGAAGG</t>
  </si>
  <si>
    <t>9:104968567:G:T</t>
  </si>
  <si>
    <t>9:105123739:G:A</t>
  </si>
  <si>
    <t>9:111150273:A:G</t>
  </si>
  <si>
    <t>9:137185327:T:C</t>
  </si>
  <si>
    <t>X:66892447:A:G</t>
  </si>
  <si>
    <t>X:79402309:A:G</t>
  </si>
  <si>
    <t>X:110536771:C:T</t>
  </si>
  <si>
    <t>X:136208025:C:T</t>
  </si>
  <si>
    <r>
      <rPr>
        <b/>
        <sz val="11"/>
        <color theme="1"/>
        <rFont val="Calibri"/>
        <family val="2"/>
        <scheme val="minor"/>
      </rPr>
      <t>ST2 Single variant associations (ST1) significant after adjusting for known GIANT loci;</t>
    </r>
    <r>
      <rPr>
        <sz val="11"/>
        <color theme="1"/>
        <rFont val="Calibri"/>
        <family val="2"/>
        <scheme val="minor"/>
      </rPr>
      <t xml:space="preserve"> CHR: Chromosome, ID: variant ID, POS: variant position in hg38, EA: effect allele, REF: reference allele,  EAF: effect allele frequency, N: number of individuals in regression, BETA-M: marginal effect size, SE-M: marginal standard error, P-M: marginal p-value, , PHENOTYPE: phenotype name</t>
    </r>
  </si>
  <si>
    <t>REF</t>
  </si>
  <si>
    <t>N</t>
  </si>
  <si>
    <t>P</t>
  </si>
  <si>
    <t>ACCGCGACCGGAG</t>
  </si>
  <si>
    <t>TGAA</t>
  </si>
  <si>
    <t>ACCTCCACAGT</t>
  </si>
  <si>
    <t>CTAAAGGGAAGGACAGT</t>
  </si>
  <si>
    <t>GAGGCCCGGCTGTTTCGCA</t>
  </si>
  <si>
    <t>GCCCACCACCCACCA</t>
  </si>
  <si>
    <t>CGCGGGGACAGA</t>
  </si>
  <si>
    <t>CAAAG</t>
  </si>
  <si>
    <t>ATACAG</t>
  </si>
  <si>
    <t>TAATTA</t>
  </si>
  <si>
    <t>GAGTAGACA</t>
  </si>
  <si>
    <t>CTGTT</t>
  </si>
  <si>
    <r>
      <t xml:space="preserve">ST3 Single variant replication association results from All of Us; </t>
    </r>
    <r>
      <rPr>
        <sz val="11"/>
        <color theme="1"/>
        <rFont val="Calibri"/>
        <family val="2"/>
        <scheme val="minor"/>
      </rPr>
      <t>ID: variant ID, N_ANC: number of All Of Us genetic ancestries (EUR, AFR, AMR) contributing to the association, BETA: effect size, SE: standard error, P: p-value of association, PHENOTYPE: phenotype name</t>
    </r>
  </si>
  <si>
    <t>N_ANC</t>
  </si>
  <si>
    <t>BETA</t>
  </si>
  <si>
    <t>SE</t>
  </si>
  <si>
    <t>bmi</t>
  </si>
  <si>
    <t>height</t>
  </si>
  <si>
    <t>whr</t>
  </si>
  <si>
    <r>
      <t>ST4 Single variant imputation quality from the TOPMed imputation panel</t>
    </r>
    <r>
      <rPr>
        <sz val="11"/>
        <color theme="1"/>
        <rFont val="Calibri"/>
        <family val="2"/>
        <scheme val="minor"/>
      </rPr>
      <t>; CHR: chromosome, BP (b37): variant position in build 37, ID: variant ID (in build 38), RSID: rsid of the variant, IAF: imputed allele frequency, R2: imputation R2, IMPUTED/GENOTYPED: flag stating whether the variant was imputed or directly genotyped</t>
    </r>
  </si>
  <si>
    <t>BP (b37)</t>
  </si>
  <si>
    <t>RSID</t>
  </si>
  <si>
    <t>IAF</t>
  </si>
  <si>
    <t>R2</t>
  </si>
  <si>
    <t>IMPUTED/GENOTYPED</t>
  </si>
  <si>
    <t>rs543276439</t>
  </si>
  <si>
    <t>AF=0.0035124</t>
  </si>
  <si>
    <t>IMPUTED</t>
  </si>
  <si>
    <t>rs4648606</t>
  </si>
  <si>
    <t>AF=0.290618</t>
  </si>
  <si>
    <t>rs538388630</t>
  </si>
  <si>
    <t>AF=0.00462857</t>
  </si>
  <si>
    <t>rs964049017</t>
  </si>
  <si>
    <t>AF=0.000147677</t>
  </si>
  <si>
    <t>rs551026712</t>
  </si>
  <si>
    <t>AF=0.00426246</t>
  </si>
  <si>
    <t>rs148889819</t>
  </si>
  <si>
    <t>AF=0.000250914</t>
  </si>
  <si>
    <t>rs945631</t>
  </si>
  <si>
    <t>AF=0.0401911</t>
  </si>
  <si>
    <t>rs151165026</t>
  </si>
  <si>
    <t>AF=0.000469245</t>
  </si>
  <si>
    <t>rs149792416</t>
  </si>
  <si>
    <t>AF=0.066879</t>
  </si>
  <si>
    <t>AF=4.31636e-05</t>
  </si>
  <si>
    <t>rs183549989</t>
  </si>
  <si>
    <t>AF=0.000193005</t>
  </si>
  <si>
    <t>rs146930117</t>
  </si>
  <si>
    <t>AF=0.00224619</t>
  </si>
  <si>
    <t>rs150090666</t>
  </si>
  <si>
    <t>AF=0.000987139</t>
  </si>
  <si>
    <t>TYPED</t>
  </si>
  <si>
    <t>rs1104890</t>
  </si>
  <si>
    <t>AF=0.150015</t>
  </si>
  <si>
    <t>rs143840904</t>
  </si>
  <si>
    <t>AF=0.0199246</t>
  </si>
  <si>
    <t>rs570873498</t>
  </si>
  <si>
    <t>AF=0.000291291</t>
  </si>
  <si>
    <t>rs536370608</t>
  </si>
  <si>
    <t>AF=0.000678332</t>
  </si>
  <si>
    <t>rs117081218</t>
  </si>
  <si>
    <t>AF=0.0363584</t>
  </si>
  <si>
    <t>rs765196070</t>
  </si>
  <si>
    <t>AF=0.00216662</t>
  </si>
  <si>
    <t>rs79544094</t>
  </si>
  <si>
    <t>AF=0.00761517</t>
  </si>
  <si>
    <t>rs376607329</t>
  </si>
  <si>
    <t>AF=1.53825e-05</t>
  </si>
  <si>
    <t>rs151235003</t>
  </si>
  <si>
    <t>AF=0.00598984</t>
  </si>
  <si>
    <t>rs189814310</t>
  </si>
  <si>
    <t>AF=0.00598367</t>
  </si>
  <si>
    <t>rs1247942912</t>
  </si>
  <si>
    <t>AF=9.28089e-05</t>
  </si>
  <si>
    <t>rs151036307</t>
  </si>
  <si>
    <t>AF=0.00209437</t>
  </si>
  <si>
    <t>rs565497610</t>
  </si>
  <si>
    <t>AF=0.0014372</t>
  </si>
  <si>
    <t>rs117496431</t>
  </si>
  <si>
    <t>AF=0.00741378</t>
  </si>
  <si>
    <t>rs183488415</t>
  </si>
  <si>
    <t>AF=0.0081068</t>
  </si>
  <si>
    <t>rs577598266</t>
  </si>
  <si>
    <t>AF=0.0034729</t>
  </si>
  <si>
    <t>rs3217650</t>
  </si>
  <si>
    <t>AF=0.344559</t>
  </si>
  <si>
    <t>rs118037796</t>
  </si>
  <si>
    <t>AF=0.0067862</t>
  </si>
  <si>
    <t>rs363847</t>
  </si>
  <si>
    <t>AF=0.00306495</t>
  </si>
  <si>
    <t>rs577630729</t>
  </si>
  <si>
    <t>AF=0.00280565</t>
  </si>
  <si>
    <t>rs72765638</t>
  </si>
  <si>
    <t>AF=0.118257</t>
  </si>
  <si>
    <t>rs745669049</t>
  </si>
  <si>
    <t>AF=0.00404049</t>
  </si>
  <si>
    <t>rs544113938</t>
  </si>
  <si>
    <t>AF=0.00190088</t>
  </si>
  <si>
    <t>rs747616512</t>
  </si>
  <si>
    <t>AF=0.000275965</t>
  </si>
  <si>
    <t>rs139271800</t>
  </si>
  <si>
    <t>AF=0.00117504</t>
  </si>
  <si>
    <t>rs8034564</t>
  </si>
  <si>
    <t>AF=0.583321</t>
  </si>
  <si>
    <t>rs188904674</t>
  </si>
  <si>
    <t>AF=0.000840621</t>
  </si>
  <si>
    <t>rs8035410</t>
  </si>
  <si>
    <t>AF=0.161594</t>
  </si>
  <si>
    <t>rs76393829</t>
  </si>
  <si>
    <t>AF=0.0491955</t>
  </si>
  <si>
    <t>rs35816944</t>
  </si>
  <si>
    <t>AF=0.00627856</t>
  </si>
  <si>
    <t>rs548643930</t>
  </si>
  <si>
    <t>AF=0.000178946</t>
  </si>
  <si>
    <t>rs150149068</t>
  </si>
  <si>
    <t>AF=0.00167434</t>
  </si>
  <si>
    <t>rs535857556</t>
  </si>
  <si>
    <t>AF=0.0010655</t>
  </si>
  <si>
    <t>rs61745086</t>
  </si>
  <si>
    <t>AF=0.00954448</t>
  </si>
  <si>
    <t>rs201746476</t>
  </si>
  <si>
    <t>AF=0.000408192</t>
  </si>
  <si>
    <t>rs561089333</t>
  </si>
  <si>
    <t>AF=0.00259052</t>
  </si>
  <si>
    <t>rs11568828</t>
  </si>
  <si>
    <t>AF=0.115238</t>
  </si>
  <si>
    <t>rs71651677</t>
  </si>
  <si>
    <t>AF=0.000281954</t>
  </si>
  <si>
    <t>rs80215473</t>
  </si>
  <si>
    <t>AF=0.0256999</t>
  </si>
  <si>
    <t>rs755634302</t>
  </si>
  <si>
    <t>AF=0.000235301</t>
  </si>
  <si>
    <t>rs144575559</t>
  </si>
  <si>
    <t>AF=0.0050548</t>
  </si>
  <si>
    <t>rs78378222</t>
  </si>
  <si>
    <t>AF=0.011417</t>
  </si>
  <si>
    <t>rs4605267</t>
  </si>
  <si>
    <t>AF=0.687406</t>
  </si>
  <si>
    <t>rs941247641</t>
  </si>
  <si>
    <t>AF=4.52175e-05</t>
  </si>
  <si>
    <t>rs370479598</t>
  </si>
  <si>
    <t>AF=0.000145108</t>
  </si>
  <si>
    <t>rs78836449</t>
  </si>
  <si>
    <t>AF=0.0197635</t>
  </si>
  <si>
    <t>rs61750052</t>
  </si>
  <si>
    <t>AF=0.00392992</t>
  </si>
  <si>
    <t>rs8104479</t>
  </si>
  <si>
    <t>AF=0.146585</t>
  </si>
  <si>
    <t>rs146853578</t>
  </si>
  <si>
    <t>AF=0.00424071</t>
  </si>
  <si>
    <t>rs542151633</t>
  </si>
  <si>
    <t>AF=0.00709766</t>
  </si>
  <si>
    <t>rs562569155</t>
  </si>
  <si>
    <t>AF=0.00458433</t>
  </si>
  <si>
    <t>rs62621197</t>
  </si>
  <si>
    <t>AF=0.0361772</t>
  </si>
  <si>
    <t>rs1257023474</t>
  </si>
  <si>
    <t>AF=0.00561383</t>
  </si>
  <si>
    <t>rs56188432</t>
  </si>
  <si>
    <t>AF=0.00219303</t>
  </si>
  <si>
    <t>rs61739909</t>
  </si>
  <si>
    <t>AF=0.00308385</t>
  </si>
  <si>
    <t>rs374860737</t>
  </si>
  <si>
    <t>AF=0.00132316</t>
  </si>
  <si>
    <t>rs541027099</t>
  </si>
  <si>
    <t>AF=0.0171653</t>
  </si>
  <si>
    <t>rs527449132</t>
  </si>
  <si>
    <t>AF=0.00440999</t>
  </si>
  <si>
    <t>rs183587141</t>
  </si>
  <si>
    <t>AF=0.0167019</t>
  </si>
  <si>
    <t>rs17511102</t>
  </si>
  <si>
    <t>AF=0.0852443</t>
  </si>
  <si>
    <t>rs183949931</t>
  </si>
  <si>
    <t>AF=0.00497659</t>
  </si>
  <si>
    <t>rs763014119</t>
  </si>
  <si>
    <t>AF=4.97761e-05</t>
  </si>
  <si>
    <t>rs117919628</t>
  </si>
  <si>
    <t>AF=0.0029993</t>
  </si>
  <si>
    <t>rs134040</t>
  </si>
  <si>
    <t>AF=0.473551</t>
  </si>
  <si>
    <t>rs140846043</t>
  </si>
  <si>
    <t>AF=0.00672465</t>
  </si>
  <si>
    <t>rs201166538</t>
  </si>
  <si>
    <t>AF=0.000149382</t>
  </si>
  <si>
    <t>rs568652489</t>
  </si>
  <si>
    <t>AF=0.0083915</t>
  </si>
  <si>
    <t>rs143137713</t>
  </si>
  <si>
    <t>AF=0.00247396</t>
  </si>
  <si>
    <t>rs73181210</t>
  </si>
  <si>
    <t>AF=0.00677489</t>
  </si>
  <si>
    <t>rs35409041</t>
  </si>
  <si>
    <t>AF=0.0101473</t>
  </si>
  <si>
    <t>rs762351324</t>
  </si>
  <si>
    <t>AF=0.000168674</t>
  </si>
  <si>
    <t>rs764212578</t>
  </si>
  <si>
    <t>AF=0.0017185</t>
  </si>
  <si>
    <t>rs187755475</t>
  </si>
  <si>
    <t>AF=0.00286592</t>
  </si>
  <si>
    <t>rs149437411</t>
  </si>
  <si>
    <t>AF=0.00307661</t>
  </si>
  <si>
    <t>rs116467226</t>
  </si>
  <si>
    <t>AF=0.0044349</t>
  </si>
  <si>
    <t>rs191514848</t>
  </si>
  <si>
    <t>AF=0.00590233</t>
  </si>
  <si>
    <t>rs574807895</t>
  </si>
  <si>
    <t>AF=0.00390765</t>
  </si>
  <si>
    <t>rs11727676</t>
  </si>
  <si>
    <t>AF=0.0925821</t>
  </si>
  <si>
    <t>rs116662954</t>
  </si>
  <si>
    <t>AF=0.026431</t>
  </si>
  <si>
    <t>rs7679276</t>
  </si>
  <si>
    <t>AF=0.943586</t>
  </si>
  <si>
    <t>rs3135890</t>
  </si>
  <si>
    <t>AF=0.115377</t>
  </si>
  <si>
    <t>rs61735104</t>
  </si>
  <si>
    <t>AF=0.00433869</t>
  </si>
  <si>
    <t>rs113843708</t>
  </si>
  <si>
    <t>AF=0.0439395</t>
  </si>
  <si>
    <t>rs201354802</t>
  </si>
  <si>
    <t>AF=0.00242354</t>
  </si>
  <si>
    <t>rs908769369</t>
  </si>
  <si>
    <t>AF=0.00294391</t>
  </si>
  <si>
    <t>rs766919361</t>
  </si>
  <si>
    <t>AF=0.00172166</t>
  </si>
  <si>
    <t>rs142469471</t>
  </si>
  <si>
    <t>AF=0.0500125</t>
  </si>
  <si>
    <t>rs6874142</t>
  </si>
  <si>
    <t>AF=0.114304</t>
  </si>
  <si>
    <t>rs201813993</t>
  </si>
  <si>
    <t>AF=0.016636</t>
  </si>
  <si>
    <t>rs142228984</t>
  </si>
  <si>
    <t>AF=0.00137897</t>
  </si>
  <si>
    <t>rs144618259</t>
  </si>
  <si>
    <t>AF=0.028956</t>
  </si>
  <si>
    <t>rs756396504</t>
  </si>
  <si>
    <t>AF=0.000122193</t>
  </si>
  <si>
    <t>rs191221714</t>
  </si>
  <si>
    <t>AF=0.0014344</t>
  </si>
  <si>
    <t>rs1450522713</t>
  </si>
  <si>
    <t>AF=6.5303e-05</t>
  </si>
  <si>
    <t>rs537224022</t>
  </si>
  <si>
    <t>AF=0.00524104</t>
  </si>
  <si>
    <t>rs546769027</t>
  </si>
  <si>
    <t>AF=0.00306375</t>
  </si>
  <si>
    <t>rs545784032</t>
  </si>
  <si>
    <t>AF=0.000832895</t>
  </si>
  <si>
    <t>rs768540319</t>
  </si>
  <si>
    <t>AF=0.00118962</t>
  </si>
  <si>
    <t>rs532749103</t>
  </si>
  <si>
    <t>AF=0.00342913</t>
  </si>
  <si>
    <t>rs893523421</t>
  </si>
  <si>
    <t>AF=0.00114887</t>
  </si>
  <si>
    <t>rs1169827131</t>
  </si>
  <si>
    <t>AF=5.02144e-06</t>
  </si>
  <si>
    <t>rs202228093</t>
  </si>
  <si>
    <t>AF=0.000568666</t>
  </si>
  <si>
    <t>rs957675208</t>
  </si>
  <si>
    <t>AF=0.0004182</t>
  </si>
  <si>
    <t>rs186006155</t>
  </si>
  <si>
    <t>AF=0.0125865</t>
  </si>
  <si>
    <t>rs182131848</t>
  </si>
  <si>
    <t>AF=0.00779949</t>
  </si>
  <si>
    <t>rs145889374</t>
  </si>
  <si>
    <t>AF=0.000277548</t>
  </si>
  <si>
    <t>rs4134902</t>
  </si>
  <si>
    <t>AF=0.00576305</t>
  </si>
  <si>
    <t>rs3731321</t>
  </si>
  <si>
    <t>AF=0.161989</t>
  </si>
  <si>
    <t>rs574218224</t>
  </si>
  <si>
    <t>AF=0.00693354</t>
  </si>
  <si>
    <t>rs117211505</t>
  </si>
  <si>
    <t>AF=0.00710806</t>
  </si>
  <si>
    <t>rs781205983</t>
  </si>
  <si>
    <t>AF=3.08098e-05</t>
  </si>
  <si>
    <t>rs1029801130</t>
  </si>
  <si>
    <t>AF=8.12215e-05</t>
  </si>
  <si>
    <t>rs4335126</t>
  </si>
  <si>
    <t>AF=0.032394</t>
  </si>
  <si>
    <t>rs144719588</t>
  </si>
  <si>
    <t>AF=0.000372744</t>
  </si>
  <si>
    <t>rs35399547</t>
  </si>
  <si>
    <t>AF=0.143534</t>
  </si>
  <si>
    <t>rs72656010</t>
  </si>
  <si>
    <t>AF=0.129398</t>
  </si>
  <si>
    <t>rs775990299</t>
  </si>
  <si>
    <t>AF=0.000208736</t>
  </si>
  <si>
    <t>rs62515696</t>
  </si>
  <si>
    <t>AF=0.0376694</t>
  </si>
  <si>
    <t>rs932873864</t>
  </si>
  <si>
    <t>AF=1.84414e-05</t>
  </si>
  <si>
    <t>rs756279847</t>
  </si>
  <si>
    <t>AF=0.00280498</t>
  </si>
  <si>
    <t>rs369508364</t>
  </si>
  <si>
    <t>AF=0.00809253</t>
  </si>
  <si>
    <t>rs752232897</t>
  </si>
  <si>
    <t>AF=9.50987e-05</t>
  </si>
  <si>
    <t>rs190010351</t>
  </si>
  <si>
    <t>AF=0.00291697</t>
  </si>
  <si>
    <t>rs756640697</t>
  </si>
  <si>
    <t>AF=0.00110934</t>
  </si>
  <si>
    <t>rs117360596</t>
  </si>
  <si>
    <t>AF=0.0289838</t>
  </si>
  <si>
    <t>X</t>
  </si>
  <si>
    <t>rs746260220</t>
  </si>
  <si>
    <t>AF=0.000620825</t>
  </si>
  <si>
    <t>rs142601893</t>
  </si>
  <si>
    <t>AF=0.000800265</t>
  </si>
  <si>
    <t>rs4564046</t>
  </si>
  <si>
    <t>AF=0.825088</t>
  </si>
  <si>
    <t>rs432528</t>
  </si>
  <si>
    <t>AF=0.754753</t>
  </si>
  <si>
    <t>rs1353910869</t>
  </si>
  <si>
    <t>AF=3.30307e-05</t>
  </si>
  <si>
    <t>rs142444421</t>
  </si>
  <si>
    <t>AF=0.00416138</t>
  </si>
  <si>
    <t>rs3848926</t>
  </si>
  <si>
    <t>AF=0.245308</t>
  </si>
  <si>
    <t>rs137959675</t>
  </si>
  <si>
    <t>AF=0.00939564</t>
  </si>
  <si>
    <t>rs41312114</t>
  </si>
  <si>
    <t>AF=0.00435581</t>
  </si>
  <si>
    <t>rs6608829</t>
  </si>
  <si>
    <t>AF=0.434644</t>
  </si>
  <si>
    <t>rs1191798310</t>
  </si>
  <si>
    <t>AF=1.80121e-05</t>
  </si>
  <si>
    <t>rs147076954</t>
  </si>
  <si>
    <t>AF=0.0595631</t>
  </si>
  <si>
    <r>
      <t>ST5 IGF2BP2-WHRadjBMI single variants phewas association results</t>
    </r>
    <r>
      <rPr>
        <sz val="11"/>
        <color theme="1"/>
        <rFont val="Calibri"/>
        <family val="2"/>
        <scheme val="minor"/>
      </rPr>
      <t xml:space="preserve">; ID: variant ID, BETA: effect size, SE: effect size standard error, P: p-value of effect size, PHENOTYPE: phenotype tested </t>
    </r>
  </si>
  <si>
    <t>AST</t>
  </si>
  <si>
    <t>HDL</t>
  </si>
  <si>
    <t>Triglycerides</t>
  </si>
  <si>
    <t>HbA1c</t>
  </si>
  <si>
    <t>Height</t>
  </si>
  <si>
    <t>T2D</t>
  </si>
  <si>
    <r>
      <rPr>
        <b/>
        <sz val="11"/>
        <color theme="1"/>
        <rFont val="Calibri"/>
        <family val="2"/>
        <scheme val="minor"/>
      </rPr>
      <t>ST6 Conditionally independent coding rare-variant aggregate associations for BMI, height and WHRadjBMI</t>
    </r>
    <r>
      <rPr>
        <sz val="11"/>
        <color theme="1"/>
        <rFont val="Calibri"/>
        <family val="2"/>
        <scheme val="minor"/>
      </rPr>
      <t>; CHR: chromosome, UNIT: aggregate unit tested, ANNOTATION: annotation of variants tested within the UNIT, FREQ: frequency of test if additive (ADD-BURDEN), N: number of individuals in association, TEST: statistical test used for the aggregate test, BETA: effect size if additive, SE: standard error if additive, P: p-value of association, PHENOTYPE: phenotype tested</t>
    </r>
  </si>
  <si>
    <t>UNIT</t>
  </si>
  <si>
    <t>ANNOTATION</t>
  </si>
  <si>
    <t>FREQ</t>
  </si>
  <si>
    <t>TEST</t>
  </si>
  <si>
    <t>coding_SLTM_ENST00000380516</t>
  </si>
  <si>
    <t>hc_lof.0.001</t>
  </si>
  <si>
    <t>NA</t>
  </si>
  <si>
    <t>ADD-SKAT</t>
  </si>
  <si>
    <t>coding_FBXL16_ENST00000397621</t>
  </si>
  <si>
    <t>coding_LRRC45_ENST00000581227</t>
  </si>
  <si>
    <t>missense.0.001</t>
  </si>
  <si>
    <t>ADD-ACATO</t>
  </si>
  <si>
    <t>coding_MC4R_ENST00000299766</t>
  </si>
  <si>
    <t>missense_cadd_over_25.0.001</t>
  </si>
  <si>
    <t>ADD</t>
  </si>
  <si>
    <t>coding_GCDH_ENST00000589039</t>
  </si>
  <si>
    <t>hc_lof.singleton</t>
  </si>
  <si>
    <t>coding_SLC12A5_ENST00000454036</t>
  </si>
  <si>
    <t>coding_UBR3_ENST00000272793</t>
  </si>
  <si>
    <t>coding_BLTP1_ENST00000264501</t>
  </si>
  <si>
    <t>coding_PCSK1_ENST00000508626</t>
  </si>
  <si>
    <t>coding_UBR2_ENST00000372899</t>
  </si>
  <si>
    <t>coding_AKR1B1_ENST00000467251</t>
  </si>
  <si>
    <t>splice_region_variant.0.001</t>
  </si>
  <si>
    <t>coding_NTRK2_ENST00000323115</t>
  </si>
  <si>
    <t>coding_APBA1_ENST00000265381</t>
  </si>
  <si>
    <t>coding_HTRA1_ENST00000648167</t>
  </si>
  <si>
    <t>coding_TET1_ENST00000373644</t>
  </si>
  <si>
    <t>coding_ARHGAP21_ENST00000680286</t>
  </si>
  <si>
    <t>coding_ZNF518A_ENST00000624776</t>
  </si>
  <si>
    <t>coding_SERPINH1_ENST00000533603</t>
  </si>
  <si>
    <t>coding_LTBP3_ENST00000532661</t>
  </si>
  <si>
    <t>coding_PTPRJ_ENST00000418331</t>
  </si>
  <si>
    <t>coding_INPPL1_ENST00000298229</t>
  </si>
  <si>
    <t>coding_PTPN11_ENST00000685487</t>
  </si>
  <si>
    <t>coding_B4GALNT3_ENST00000266383</t>
  </si>
  <si>
    <t>coding_CNPY2_ENST00000273308</t>
  </si>
  <si>
    <t>coding_HMGA2_ENST00000536545</t>
  </si>
  <si>
    <t>coding_LTBP2_ENST00000261978</t>
  </si>
  <si>
    <t>coding_HECTD1_ENST00000691390</t>
  </si>
  <si>
    <t>coding_HHIPL1_ENST00000357223</t>
  </si>
  <si>
    <t>coding_CHD8_ENST00000646340</t>
  </si>
  <si>
    <t>coding_TGFB3_ENST00000556674</t>
  </si>
  <si>
    <t>coding_ACAN_ENST00000559004</t>
  </si>
  <si>
    <t>coding_ADAMTS17_ENST00000268070</t>
  </si>
  <si>
    <t>coding_IGF1R_ENST00000650285</t>
  </si>
  <si>
    <t>coding_HERC1_ENST00000443617</t>
  </si>
  <si>
    <t>ADD-ACATV</t>
  </si>
  <si>
    <t>coding_FBN1_ENST00000316623</t>
  </si>
  <si>
    <t>missense_cadd_over_25.singleton</t>
  </si>
  <si>
    <t>coding_TRPM7_ENST00000646667</t>
  </si>
  <si>
    <t>coding_SMAD3_ENST00000560424</t>
  </si>
  <si>
    <t>coding_CRISPLD2_ENST00000567845</t>
  </si>
  <si>
    <t>coding_PIEZO1_ENST00000301015</t>
  </si>
  <si>
    <t>coding_CLEC3A_ENST00000299642</t>
  </si>
  <si>
    <t>coding_MAZ_ENST00000219782</t>
  </si>
  <si>
    <t>coding_ANKRD11_ENST00000642600</t>
  </si>
  <si>
    <t>coding_NF1_ENST00000691014</t>
  </si>
  <si>
    <t>coding_GH1_ENST00000323322</t>
  </si>
  <si>
    <t>coding_CPD_ENST00000225719</t>
  </si>
  <si>
    <t>coding_COL1A1_ENST00000225964</t>
  </si>
  <si>
    <t>coding_NPEPPS_ENST00000530173</t>
  </si>
  <si>
    <t>coding_ADAMTS10_ENST00000597188</t>
  </si>
  <si>
    <t>coding_IL11_ENST00000590625</t>
  </si>
  <si>
    <t>coding_AXL_ENST00000593513</t>
  </si>
  <si>
    <t>coding_HMG20B_ENST00000333651</t>
  </si>
  <si>
    <t>coding_UHRF1_ENST00000613817</t>
  </si>
  <si>
    <t>coding_ZBTB45_ENST00000600990</t>
  </si>
  <si>
    <t>coding_DPP9_ENST00000594671</t>
  </si>
  <si>
    <t>coding_DTL_ENST00000542077</t>
  </si>
  <si>
    <t>coding_THBS3_ENST00000541990</t>
  </si>
  <si>
    <t>coding_DDR2_ENST00000446985</t>
  </si>
  <si>
    <t>coding_PAPPA2_ENST00000367662</t>
  </si>
  <si>
    <t>coding_PKN2_ENST00000370521</t>
  </si>
  <si>
    <t>coding_SCMH1_ENST00000326197</t>
  </si>
  <si>
    <t>coding_BCL9_ENST00000684121</t>
  </si>
  <si>
    <t>coding_GHRH_ENST00000373614</t>
  </si>
  <si>
    <t>coding_GNAS_ENST00000371095</t>
  </si>
  <si>
    <t>coding_TRPC4AP_ENST00000451813</t>
  </si>
  <si>
    <t>coding_SAMHD1_ENST00000683766</t>
  </si>
  <si>
    <t>coding_WFDC3_ENST00000467679</t>
  </si>
  <si>
    <t>splice_region_variant.singleton</t>
  </si>
  <si>
    <t>coding_IHH_ENST00000295731</t>
  </si>
  <si>
    <t>coding_IRS1_ENST00000305123</t>
  </si>
  <si>
    <t>coding_CYP26B1_ENST00000001146</t>
  </si>
  <si>
    <t>coding_LTBP1_ENST00000404525</t>
  </si>
  <si>
    <t>coding_CNNM3_ENST00000377060</t>
  </si>
  <si>
    <t>coding_TLK1_ENST00000360843</t>
  </si>
  <si>
    <t>coding_SOCS5_ENST00000394861</t>
  </si>
  <si>
    <t>coding_FLNB_ENST00000429972</t>
  </si>
  <si>
    <t>coding_IGF2BP2_ENST00000382199</t>
  </si>
  <si>
    <t>coding_LRRC58_ENST00000295628</t>
  </si>
  <si>
    <t>coding_GHSR_ENST00000241256</t>
  </si>
  <si>
    <t>coding_WDR6_ENST00000610967</t>
  </si>
  <si>
    <t>coding_AMOTL2_ENST00000513145</t>
  </si>
  <si>
    <t>coding_LCORL_ENST00000635767</t>
  </si>
  <si>
    <t>coding_FGFR3_ENST00000412135</t>
  </si>
  <si>
    <t>coding_FGF2_ENST00000644866</t>
  </si>
  <si>
    <t>coding_ADAMTS3_ENST00000286657</t>
  </si>
  <si>
    <t>coding_WWC2_ENST00000448232</t>
  </si>
  <si>
    <t>coding_FRYL_ENST00000507873</t>
  </si>
  <si>
    <t>coding_NPR3_ENST00000415167</t>
  </si>
  <si>
    <t>coding_GHR_ENST00000620156</t>
  </si>
  <si>
    <t>coding_ADAMTS6_ENST00000381055</t>
  </si>
  <si>
    <t>coding_PITX1_ENST00000506438</t>
  </si>
  <si>
    <t>coding_SCUBE3_ENST00000274938</t>
  </si>
  <si>
    <t>coding_BMP6_ENST00000283147</t>
  </si>
  <si>
    <t>coding_COL11A2_ENST00000361917</t>
  </si>
  <si>
    <t>coding_POR_ENST00000439269</t>
  </si>
  <si>
    <t>coding_CDK6_ENST00000424848</t>
  </si>
  <si>
    <t>coding_PUS7_ENST00000469408</t>
  </si>
  <si>
    <t>coding_ZFAT_ENST00000377838</t>
  </si>
  <si>
    <t>coding_ZFAT_ENST00000520727</t>
  </si>
  <si>
    <t>coding_CRISPLD1_ENST00000262207</t>
  </si>
  <si>
    <t>coding_PLAG1_ENST00000429357</t>
  </si>
  <si>
    <t>coding_POLB_ENST00000265421</t>
  </si>
  <si>
    <t>coding_LOXL2_ENST00000389131</t>
  </si>
  <si>
    <t>coding_DLC1_ENST00000276297</t>
  </si>
  <si>
    <t>coding_PRKDC_ENST00000338368</t>
  </si>
  <si>
    <t>coding_NPR2_ENST00000690070</t>
  </si>
  <si>
    <t>coding_NPR2_ENST00000693094</t>
  </si>
  <si>
    <t>coding_COL27A1_ENST00000356083</t>
  </si>
  <si>
    <t>coding_PCSK5_ENST00000376752</t>
  </si>
  <si>
    <t>coding_ADAMTSL2_ENST00000651351</t>
  </si>
  <si>
    <t>coding_ANGPTL2_ENST00000373425</t>
  </si>
  <si>
    <t>coding_PAPPA_ENST00000328252</t>
  </si>
  <si>
    <t>coding_KLHL9_ENST00000359039</t>
  </si>
  <si>
    <t>coding_NRK_ENST00000243300</t>
  </si>
  <si>
    <t>coding_SHOX_ENST00000381575</t>
  </si>
  <si>
    <t>coding_IRS4_ENST00000372129</t>
  </si>
  <si>
    <t>synonymous.0.001</t>
  </si>
  <si>
    <t>coding_FGD1_ENST00000375135</t>
  </si>
  <si>
    <t>coding_PHEX_ENST00000379374</t>
  </si>
  <si>
    <t>coding_SHOX_ENST00000686671</t>
  </si>
  <si>
    <t>coding_INHBE_ENST00000266646</t>
  </si>
  <si>
    <t>coding_PLIN1_ENST00000430628</t>
  </si>
  <si>
    <t>coding_PKD1_ENST00000423118</t>
  </si>
  <si>
    <t>coding_ANKRD12_ENST00000262126</t>
  </si>
  <si>
    <t>coding_KEAP1_ENST00000393623</t>
  </si>
  <si>
    <t>coding_PPARG_ENST00000683586</t>
  </si>
  <si>
    <r>
      <rPr>
        <b/>
        <sz val="11"/>
        <color theme="1"/>
        <rFont val="Calibri"/>
        <family val="2"/>
        <scheme val="minor"/>
      </rPr>
      <t>ST7 Conditionally independent coding rare-variant aggregate associations for BMI, height and WHRadjBMI adjusted for known GIANT loci</t>
    </r>
    <r>
      <rPr>
        <sz val="11"/>
        <color theme="1"/>
        <rFont val="Calibri"/>
        <family val="2"/>
        <scheme val="minor"/>
      </rPr>
      <t>; CHR: chromosome, UNIT: aggregate unit tested, ANNOTATION: annotation of variants tested within the UNIT, TEST: statistical test used for the aggregate test, BETA COND: effect size if additive after adjusting for known loci, SE: standard error of effect size, P: p-value of association after adjustment, PHENOTYPE: phenotype tested</t>
    </r>
  </si>
  <si>
    <t>BETA COND</t>
  </si>
  <si>
    <t>SE COND</t>
  </si>
  <si>
    <t>coding_SLTM_ENST00000380516.hc_lof.0.001</t>
  </si>
  <si>
    <t>coding_FBXL16_ENST00000397621.hc_lof.0.001</t>
  </si>
  <si>
    <t>coding_LRRC45_ENST00000581227.missense.0.001</t>
  </si>
  <si>
    <t>coding_SLC12A5_ENST00000454036.hc_lof.0.001</t>
  </si>
  <si>
    <t>coding_UBR3_ENST00000272793.hc_lof.0.001</t>
  </si>
  <si>
    <t>coding_UBR2_ENST00000372899.hc_lof.0.001</t>
  </si>
  <si>
    <t>coding_AKR1B1_ENST00000467251.splice_region_variant.0.001</t>
  </si>
  <si>
    <t>coding_NTRK2_ENST00000323115.hc_lof.0.001</t>
  </si>
  <si>
    <t>coding_ARHGAP21_ENST00000680286.hc_lof.0.001</t>
  </si>
  <si>
    <t>coding_HTRA1_ENST00000648167.missense.0.001</t>
  </si>
  <si>
    <t>coding_TET1_ENST00000373644.hc_lof.0.001</t>
  </si>
  <si>
    <t>coding_ZNF518A_ENST00000624776.hc_lof.0.001</t>
  </si>
  <si>
    <t>coding_INPPL1_ENST00000298229.hc_lof.0.001</t>
  </si>
  <si>
    <t>coding_LTBP3_ENST00000532661.missense.0.001</t>
  </si>
  <si>
    <t>coding_PTPRJ_ENST00000418331.hc_lof.0.001</t>
  </si>
  <si>
    <t>coding_SERPINH1_ENST00000533603.hc_lof.0.001</t>
  </si>
  <si>
    <t>coding_B4GALNT3_ENST00000266383.missense_cadd_over_25.0.001</t>
  </si>
  <si>
    <t>coding_CNPY2_ENST00000273308.hc_lof.0.001</t>
  </si>
  <si>
    <t>coding_HMGA2_ENST00000536545.missense_cadd_over_25.0.001</t>
  </si>
  <si>
    <t>coding_PTPN11_ENST00000685487.missense.0.001</t>
  </si>
  <si>
    <t>coding_CHD8_ENST00000646340.hc_lof.singleton</t>
  </si>
  <si>
    <t>coding_HECTD1_ENST00000691390.hc_lof.0.001</t>
  </si>
  <si>
    <t>coding_HHIPL1_ENST00000357223.missense.0.001</t>
  </si>
  <si>
    <t>coding_LTBP2_ENST00000261978.hc_lof.0.001</t>
  </si>
  <si>
    <t>coding_TGFB3_ENST00000556674.hc_lof.singleton</t>
  </si>
  <si>
    <t>coding_ACAN_ENST00000559004.hc_lof.0.001</t>
  </si>
  <si>
    <t>coding_ADAMTS17_ENST00000268070.hc_lof.0.001</t>
  </si>
  <si>
    <t>coding_FBN1_ENST00000316623.missense_cadd_over_25.singleton</t>
  </si>
  <si>
    <t>coding_HERC1_ENST00000443617.hc_lof.0.001</t>
  </si>
  <si>
    <t>coding_IGF1R_ENST00000650285.hc_lof.singleton</t>
  </si>
  <si>
    <t>coding_IGF1R_ENST00000650285.missense_cadd_over_25.0.001</t>
  </si>
  <si>
    <t>coding_SMAD3_ENST00000560424.missense_cadd_over_25.0.001</t>
  </si>
  <si>
    <t>coding_TRPM7_ENST00000646667.hc_lof.0.001</t>
  </si>
  <si>
    <t>coding_ANKRD11_ENST00000642600.hc_lof.0.001</t>
  </si>
  <si>
    <t>coding_CLEC3A_ENST00000299642.missense.0.001</t>
  </si>
  <si>
    <t>coding_CRISPLD2_ENST00000567845.missense_cadd_over_25.0.001</t>
  </si>
  <si>
    <t>coding_MAZ_ENST00000219782.hc_lof.0.001</t>
  </si>
  <si>
    <t>coding_PIEZO1_ENST00000301015.hc_lof.0.001</t>
  </si>
  <si>
    <t>coding_COL1A1_ENST00000225964.missense_cadd_over_25.0.001</t>
  </si>
  <si>
    <t>coding_CPD_ENST00000225719.missense.0.001</t>
  </si>
  <si>
    <t>coding_GH1_ENST00000323322.missense.0.001</t>
  </si>
  <si>
    <t>coding_NF1_ENST00000691014.hc_lof.0.001</t>
  </si>
  <si>
    <t>coding_NPEPPS_ENST00000530173.hc_lof.singleton</t>
  </si>
  <si>
    <t>coding_ADAMTS10_ENST00000597188.hc_lof.0.001</t>
  </si>
  <si>
    <t>coding_ADAMTS10_ENST00000597188.missense.0.001</t>
  </si>
  <si>
    <t>coding_AXL_ENST00000593513.missense_cadd_over_25.0.001</t>
  </si>
  <si>
    <t>coding_DPP9_ENST00000594671.missense_cadd_over_25.0.001</t>
  </si>
  <si>
    <t>coding_HMG20B_ENST00000333651.hc_lof.0.001</t>
  </si>
  <si>
    <t>coding_IL11_ENST00000590625.missense.0.001</t>
  </si>
  <si>
    <t>coding_UHRF1_ENST00000613817.missense_cadd_over_25.0.001</t>
  </si>
  <si>
    <t>coding_ZBTB45_ENST00000600990.hc_lof.0.001</t>
  </si>
  <si>
    <t>coding_BCL9_ENST00000684121.hc_lof.0.001</t>
  </si>
  <si>
    <t>coding_DDR2_ENST00000446985.hc_lof.0.001</t>
  </si>
  <si>
    <t>coding_DDR2_ENST00000446985.missense.0.001</t>
  </si>
  <si>
    <t>coding_DTL_ENST00000542077.hc_lof.0.001</t>
  </si>
  <si>
    <t>coding_PAPPA2_ENST00000367662.hc_lof.0.001</t>
  </si>
  <si>
    <t>coding_PKN2_ENST00000370521.hc_lof.singleton</t>
  </si>
  <si>
    <t>coding_SCMH1_ENST00000326197.hc_lof.0.001</t>
  </si>
  <si>
    <t>coding_THBS3_ENST00000541990.missense_cadd_over_25.0.001</t>
  </si>
  <si>
    <t>coding_GHRH_ENST00000373614.hc_lof.0.001</t>
  </si>
  <si>
    <t>coding_GNAS_ENST00000371095.missense.0.001</t>
  </si>
  <si>
    <t>coding_SAMHD1_ENST00000683766.missense.0.001</t>
  </si>
  <si>
    <t>coding_TRPC4AP_ENST00000451813.hc_lof.0.001</t>
  </si>
  <si>
    <t>coding_WFDC3_ENST00000467679.splice_region_variant.singleton</t>
  </si>
  <si>
    <t>coding_FGD1_ENST00000375135.hc_lof.singleton</t>
  </si>
  <si>
    <t>coding_FGD1_ENST00000375135.missense_cadd_over_25.0.001</t>
  </si>
  <si>
    <t>coding_IRS4_ENST00000372129.synonymous.0.001</t>
  </si>
  <si>
    <t>coding_NRK_ENST00000243300.hc_lof.0.001</t>
  </si>
  <si>
    <t>coding_PHEX_ENST00000379374.hc_lof.singleton</t>
  </si>
  <si>
    <t>coding_SHOX_ENST00000381575.hc_lof.0.001</t>
  </si>
  <si>
    <t>coding_SHOX_ENST00000686671.missense_cadd_over_25.0.001</t>
  </si>
  <si>
    <t>coding_CNNM3_ENST00000377060.missense_cadd_over_25.0.001</t>
  </si>
  <si>
    <t>coding_CYP26B1_ENST00000001146.missense_cadd_over_25.0.001</t>
  </si>
  <si>
    <t>coding_IHH_ENST00000295731.hc_lof.0.001</t>
  </si>
  <si>
    <t>coding_IHH_ENST00000295731.missense.0.001</t>
  </si>
  <si>
    <t>coding_IRS1_ENST00000305123.hc_lof.0.001</t>
  </si>
  <si>
    <t>coding_LTBP1_ENST00000404525.hc_lof.0.001</t>
  </si>
  <si>
    <t>coding_SOCS5_ENST00000394861.hc_lof.0.001</t>
  </si>
  <si>
    <t>coding_TLK1_ENST00000360843.hc_lof.0.001</t>
  </si>
  <si>
    <t>coding_AMOTL2_ENST00000513145.hc_lof.0.001</t>
  </si>
  <si>
    <t>coding_FLNB_ENST00000429972.hc_lof.0.001</t>
  </si>
  <si>
    <t>coding_GHSR_ENST00000241256.hc_lof.0.001</t>
  </si>
  <si>
    <t>coding_GHSR_ENST00000241256.missense_cadd_over_25.0.001</t>
  </si>
  <si>
    <t>coding_IGF2BP2_ENST00000382199.hc_lof.0.001</t>
  </si>
  <si>
    <t>coding_LRRC58_ENST00000295628.missense_cadd_over_25.0.001</t>
  </si>
  <si>
    <t>coding_WDR6_ENST00000610967.hc_lof.0.001</t>
  </si>
  <si>
    <t>coding_ADAMTS3_ENST00000286657.missense_cadd_over_25.0.001</t>
  </si>
  <si>
    <t>coding_FGF2_ENST00000644866.missense_cadd_over_25.0.001</t>
  </si>
  <si>
    <t>coding_FGFR3_ENST00000412135.missense.0.001</t>
  </si>
  <si>
    <t>coding_FRYL_ENST00000507873.hc_lof.0.001</t>
  </si>
  <si>
    <t>coding_LCORL_ENST00000635767.hc_lof.0.001</t>
  </si>
  <si>
    <t>coding_WWC2_ENST00000448232.hc_lof.0.001</t>
  </si>
  <si>
    <t>coding_ADAMTS6_ENST00000381055.hc_lof.0.001</t>
  </si>
  <si>
    <t>coding_ADAMTS6_ENST00000381055.missense_cadd_over_25.0.001</t>
  </si>
  <si>
    <t>coding_GHR_ENST00000620156.hc_lof.0.001</t>
  </si>
  <si>
    <t>coding_NPR3_ENST00000415167.missense_cadd_over_25.0.001</t>
  </si>
  <si>
    <t>coding_PITX1_ENST00000506438.hc_lof.singleton</t>
  </si>
  <si>
    <t>coding_BMP6_ENST00000283147.missense_cadd_over_25.0.001</t>
  </si>
  <si>
    <t>coding_SCUBE3_ENST00000274938.hc_lof.0.001</t>
  </si>
  <si>
    <t>coding_SCUBE3_ENST00000274938.missense_cadd_over_25.0.001</t>
  </si>
  <si>
    <t>coding_CDK6_ENST00000424848.missense_cadd_over_25.singleton</t>
  </si>
  <si>
    <t>coding_POR_ENST00000439269.missense_cadd_over_25.0.001</t>
  </si>
  <si>
    <t>coding_PUS7_ENST00000469408.missense_cadd_over_25.0.001</t>
  </si>
  <si>
    <t>coding_CRISPLD1_ENST00000262207.hc_lof.0.001</t>
  </si>
  <si>
    <t>coding_CRISPLD1_ENST00000262207.missense_cadd_over_25.0.001</t>
  </si>
  <si>
    <t>coding_DLC1_ENST00000276297.hc_lof.0.001</t>
  </si>
  <si>
    <t>coding_LOXL2_ENST00000389131.hc_lof.0.001</t>
  </si>
  <si>
    <t>coding_PLAG1_ENST00000429357.hc_lof.0.001</t>
  </si>
  <si>
    <t>coding_POLB_ENST00000265421.missense_cadd_over_25.0.001</t>
  </si>
  <si>
    <t>coding_PRKDC_ENST00000338368.hc_lof.0.001</t>
  </si>
  <si>
    <t>coding_ZFAT_ENST00000377838.missense_cadd_over_25.0.001</t>
  </si>
  <si>
    <t>coding_ZFAT_ENST00000520727.hc_lof.0.001</t>
  </si>
  <si>
    <t>coding_ADAMTSL2_ENST00000651351.missense_cadd_over_25.0.001</t>
  </si>
  <si>
    <t>coding_ANGPTL2_ENST00000373425.hc_lof.0.001</t>
  </si>
  <si>
    <t>coding_ANGPTL2_ENST00000373425.missense.0.001</t>
  </si>
  <si>
    <t>coding_COL27A1_ENST00000356083.hc_lof.0.001</t>
  </si>
  <si>
    <t>coding_KLHL9_ENST00000359039.hc_lof.0.001</t>
  </si>
  <si>
    <t>coding_NPR2_ENST00000690070.missense_cadd_over_25.0.001</t>
  </si>
  <si>
    <t>coding_NPR2_ENST00000693094.hc_lof.0.001</t>
  </si>
  <si>
    <t>coding_PAPPA_ENST00000328252.hc_lof.0.001</t>
  </si>
  <si>
    <t>coding_PAPPA_ENST00000328252.missense_cadd_over_25.0.001</t>
  </si>
  <si>
    <t>coding_PCSK5_ENST00000376752.hc_lof.0.001</t>
  </si>
  <si>
    <t>coding_INHBE_ENST00000266646.hc_lof.0.001</t>
  </si>
  <si>
    <t>coding_PKD1_ENST00000423118.hc_lof.0.001</t>
  </si>
  <si>
    <t>coding_KEAP1_ENST00000393623.missense_cadd_over_25.0.001</t>
  </si>
  <si>
    <r>
      <rPr>
        <b/>
        <sz val="11"/>
        <color theme="1"/>
        <rFont val="Calibri"/>
        <family val="2"/>
        <scheme val="minor"/>
      </rPr>
      <t>ST8 Replication in All of Us for conditionally independent coding rare-variant aggregate associations for BMI, height and WHRadjBMI</t>
    </r>
    <r>
      <rPr>
        <sz val="11"/>
        <color theme="1"/>
        <rFont val="Calibri"/>
        <family val="2"/>
        <scheme val="minor"/>
      </rPr>
      <t>; CHR: chromosome, UNIT.ANNOTATION: unit and annotation tested, TEST: statistical test used for the aggregate test, BETA: effect size if additive, SE: standard error of effect size, P: p-value of association after adjustment, PHENOTYPE: phenotype tested</t>
    </r>
  </si>
  <si>
    <r>
      <rPr>
        <b/>
        <sz val="11"/>
        <color theme="1"/>
        <rFont val="Calibri"/>
        <family val="2"/>
        <scheme val="minor"/>
      </rPr>
      <t>ST9 Conditionally independent non-coding rare-variant aggregate associations for BMI, height and WHRadjBMI</t>
    </r>
    <r>
      <rPr>
        <sz val="11"/>
        <color theme="1"/>
        <rFont val="Calibri"/>
        <family val="2"/>
        <scheme val="minor"/>
      </rPr>
      <t>; CHR: chromosome, UNIT: aggregate unit tested, ANNOTATION: annotation of variants tested within the UNIT, FREQ: frequency of test if additive (ADD-BURDEN), N: number of individuals in association, TEST: statistical test used for the aggregate test, BETA: effect size if additive, SE: standard error if additive, P: p-value of association, PHENOTYPE: phenotype tested</t>
    </r>
  </si>
  <si>
    <t>proximal_FAS_ENST00000697095</t>
  </si>
  <si>
    <t>5_prime_UTR_variant_jarvis_over_0.99.0.001</t>
  </si>
  <si>
    <t>regulatory_chr10_127573000_127574000</t>
  </si>
  <si>
    <t>constrained_conserved.0.001</t>
  </si>
  <si>
    <t>regulatory_ENSR00000948965</t>
  </si>
  <si>
    <t>regulatory_region_variant_gerp_over_2.0.001</t>
  </si>
  <si>
    <t>proximal_IRF7_ENST00000532326</t>
  </si>
  <si>
    <t>3_prime_UTR_variant_jarvis_over_0.99.0.001</t>
  </si>
  <si>
    <t>regulatory_chr11_43177000_43178000</t>
  </si>
  <si>
    <t>regulatory_chr12_98223000_98224000</t>
  </si>
  <si>
    <t>constrained_conserved_gerp_over_2.0.001</t>
  </si>
  <si>
    <t>regulatory_chr14_53207000_53208000</t>
  </si>
  <si>
    <t>regulatory_chr16_23611000_23612000</t>
  </si>
  <si>
    <t>regulatory_chr18_59954000_59955000</t>
  </si>
  <si>
    <t>sliding_window_21281000_21283000</t>
  </si>
  <si>
    <t>sliding_window.0.001</t>
  </si>
  <si>
    <t>proximal_-_ENST00000687749</t>
  </si>
  <si>
    <t>upstream_gerp_over_2.0.001</t>
  </si>
  <si>
    <t>regulatory_chr2_174422000_174423000</t>
  </si>
  <si>
    <t>regulatory_chr2_135353000_135354000_chr2_135354000_135355000</t>
  </si>
  <si>
    <t>proximal_LRIG1_ENST00000383703</t>
  </si>
  <si>
    <t>5_prime_UTR_variant_uAUG_gained.0.001</t>
  </si>
  <si>
    <t>proximal_GRAMD1C_ENST00000472384</t>
  </si>
  <si>
    <t>regulatory_chr3_37886000_37887000</t>
  </si>
  <si>
    <t>regulatory_chr5_80012000_80013000</t>
  </si>
  <si>
    <t>regulatory_chr5_3835000_3836000</t>
  </si>
  <si>
    <t>regulatory_chr6_43929000_43930000</t>
  </si>
  <si>
    <t>regulatory_chr6_96310000_96311000</t>
  </si>
  <si>
    <t>regulatory_ENSR00001280483</t>
  </si>
  <si>
    <t>regulatory_chr8_138459000_138460000</t>
  </si>
  <si>
    <t>regulatory_chr8_15852000_15853000</t>
  </si>
  <si>
    <t>proximal_ST6GALNAC4_ENST00000335791</t>
  </si>
  <si>
    <t>3_prime_UTR_variant_gerp_over_2.0.001</t>
  </si>
  <si>
    <t>sliding_window_39241000_39243000</t>
  </si>
  <si>
    <t>rna_LTBP3_ENST00000524798</t>
  </si>
  <si>
    <t>rna.0.001</t>
  </si>
  <si>
    <t>regulatory_chr12_48221000_48222000</t>
  </si>
  <si>
    <t>regulatory_ENSR00000527132</t>
  </si>
  <si>
    <t>regulatory_region_variant.0.001</t>
  </si>
  <si>
    <t>regulatory_chr15_48580000_48581000</t>
  </si>
  <si>
    <t>regulatory_chr15_90741000_90742000</t>
  </si>
  <si>
    <t>rna_MFGE8_ENST00000558773</t>
  </si>
  <si>
    <t>proximal_BICDL2_ENST00000389347</t>
  </si>
  <si>
    <t>downstream.0.001</t>
  </si>
  <si>
    <t>proximal_GH1_ENST00000617086</t>
  </si>
  <si>
    <t>rna_MIR497_ENST00000385056</t>
  </si>
  <si>
    <t>mature_miRNA_coding.0.001</t>
  </si>
  <si>
    <t>proximal_C17orf49_ENST00000550038</t>
  </si>
  <si>
    <t>downstream_gerp_over_2.0.001</t>
  </si>
  <si>
    <t>regulatory_chr17_63917000_63918000</t>
  </si>
  <si>
    <t>rna_HMGN2_ENST00000468388</t>
  </si>
  <si>
    <t>regulatory_chr20_36908000_36909000</t>
  </si>
  <si>
    <t>regulatory_chr20_34776000_34777000</t>
  </si>
  <si>
    <t>proximal_GNAS_ENST00000371095</t>
  </si>
  <si>
    <t>5_prime_UTR_variant.0.001</t>
  </si>
  <si>
    <t>regulatory_chr2_169197000_169198000</t>
  </si>
  <si>
    <t>regulatory_chr2_107982000_107983000</t>
  </si>
  <si>
    <t>regulatory_chr3_135555000_135556000</t>
  </si>
  <si>
    <t>proximal_HHIP-AS1_ENST00000508269</t>
  </si>
  <si>
    <t>upstream_jarvis_over_0.99.0.001</t>
  </si>
  <si>
    <t>regulatory_chr4_17884000_17885000</t>
  </si>
  <si>
    <t>regulatory_MXD4_ENST00000510822</t>
  </si>
  <si>
    <t>rna_regulatory.0.001</t>
  </si>
  <si>
    <t>proximal_FGF18_ENST00000274625</t>
  </si>
  <si>
    <t>regulatory_chr5_65214000_65215000</t>
  </si>
  <si>
    <t>proximal_-_ENST00000685364</t>
  </si>
  <si>
    <t>proximal_CRISPLD1_ENST00000520277</t>
  </si>
  <si>
    <t>regulatory_chr8_56210000_56211000</t>
  </si>
  <si>
    <t>proximal_SHOX_ENST00000334060</t>
  </si>
  <si>
    <t>5_prime_UTR_variant_uFrameShift.0.001</t>
  </si>
  <si>
    <t>sliding_window_108532000_108534000</t>
  </si>
  <si>
    <r>
      <rPr>
        <b/>
        <sz val="11"/>
        <color theme="1"/>
        <rFont val="Calibri"/>
        <family val="2"/>
        <scheme val="minor"/>
      </rPr>
      <t>ST10 Conditionally independent non-coding rare-variant aggregate associations for BMI, height and WHRadjBMI adjusted for known GIANT loci</t>
    </r>
    <r>
      <rPr>
        <sz val="11"/>
        <color theme="1"/>
        <rFont val="Calibri"/>
        <family val="2"/>
        <scheme val="minor"/>
      </rPr>
      <t>; CHR: chromosome,  TEST: statistical test used for the aggregate test, BETA COND: effect size if additive after adjusting for known loci, SE: standard error of effect size, P: p-value of association after adjustment, PHENOTYPE: phenotype tested</t>
    </r>
  </si>
  <si>
    <t>LOG10P COND</t>
  </si>
  <si>
    <t>P COND</t>
  </si>
  <si>
    <t>PHENO</t>
  </si>
  <si>
    <t>proximal_FAS_ENST00000697095.5_prime_UTR_variant_jarvis_over_0.99.0.001</t>
  </si>
  <si>
    <t>regulatory_chr10_127573000_127574000.constrained_conserved.0.001</t>
  </si>
  <si>
    <t>regulatory_ENSR00000948965.regulatory_region_variant_gerp_over_2.0.001</t>
  </si>
  <si>
    <t>proximal_IRF7_ENST00000532326.3_prime_UTR_variant_jarvis_over_0.99.0.001</t>
  </si>
  <si>
    <t>regulatory_chr11_43177000_43178000.constrained_conserved.0.001</t>
  </si>
  <si>
    <t>regulatory_chr12_98223000_98224000.constrained_conserved_gerp_over_2.0.001</t>
  </si>
  <si>
    <t>regulatory_chr14_53207000_53208000.constrained_conserved.0.001</t>
  </si>
  <si>
    <t>regulatory_chr16_23611000_23612000.constrained_conserved.0.001</t>
  </si>
  <si>
    <t>regulatory_chr18_59954000_59955000.constrained_conserved.0.001</t>
  </si>
  <si>
    <t>sliding_window_21281000_21283000.sliding_window.0.001</t>
  </si>
  <si>
    <t>proximal_-_ENST00000687749.upstream_gerp_over_2.0.001</t>
  </si>
  <si>
    <t>sliding_window_39241000_39243000.sliding_window.0.001</t>
  </si>
  <si>
    <t>regulatory_chr2_135353000_135354000_chr2_135354000_135355000.constrained_conserved.0.001</t>
  </si>
  <si>
    <t>regulatory_chr2_174422000_174423000.constrained_conserved_gerp_over_2.0.001</t>
  </si>
  <si>
    <t>proximal_GRAMD1C_ENST00000472384.5_prime_UTR_variant_jarvis_over_0.99.0.001</t>
  </si>
  <si>
    <t>proximal_LRIG1_ENST00000383703.5_prime_UTR_variant_uAUG_gained.0.001</t>
  </si>
  <si>
    <t>regulatory_chr3_37886000_37887000.constrained_conserved_gerp_over_2.0.001</t>
  </si>
  <si>
    <t>regulatory_chr5_3835000_3836000.constrained_conserved.0.001</t>
  </si>
  <si>
    <t>regulatory_chr5_80012000_80013000.constrained_conserved.0.001</t>
  </si>
  <si>
    <t>regulatory_chr6_43929000_43930000.constrained_conserved_gerp_over_2.0.001</t>
  </si>
  <si>
    <t>regulatory_chr6_96310000_96311000.constrained_conserved.0.001</t>
  </si>
  <si>
    <t>regulatory_chr8_138459000_138460000.constrained_conserved.0.001</t>
  </si>
  <si>
    <t>regulatory_chr8_15852000_15853000.constrained_conserved.0.001</t>
  </si>
  <si>
    <t>regulatory_ENSR00001280483.regulatory_region_variant_gerp_over_2.0.001</t>
  </si>
  <si>
    <t>proximal_ST6GALNAC4_ENST00000335791.3_prime_UTR_variant_gerp_over_2.0.001</t>
  </si>
  <si>
    <t>rna_LTBP3_ENST00000524798.rna.0.001</t>
  </si>
  <si>
    <t>regulatory_chr12_48221000_48222000.constrained_conserved.0.001</t>
  </si>
  <si>
    <t>regulatory_chr15_48580000_48581000.constrained_conserved.0.001</t>
  </si>
  <si>
    <t>regulatory_chr15_90741000_90742000.constrained_conserved.0.001</t>
  </si>
  <si>
    <t>regulatory_ENSR00000527132.regulatory_region_variant.0.001</t>
  </si>
  <si>
    <t>proximal_BICDL2_ENST00000389347.downstream.0.001</t>
  </si>
  <si>
    <t>proximal_C17orf49_ENST00000550038.downstream_gerp_over_2.0.001</t>
  </si>
  <si>
    <t>proximal_GH1_ENST00000617086.upstream_gerp_over_2.0.001</t>
  </si>
  <si>
    <t>rna_MIR497_ENST00000385056.mature_miRNA_coding.0.001</t>
  </si>
  <si>
    <t>rna_HMGN2_ENST00000468388.rna.0.001</t>
  </si>
  <si>
    <t>proximal_GNAS_ENST00000371095.5_prime_UTR_variant.0.001</t>
  </si>
  <si>
    <t>regulatory_chr20_34776000_34777000.constrained_conserved.0.001</t>
  </si>
  <si>
    <t>regulatory_chr20_36908000_36909000.constrained_conserved.0.001</t>
  </si>
  <si>
    <t>proximal_SHOX_ENST00000334060.5_prime_UTR_variant_uFrameShift.0.001</t>
  </si>
  <si>
    <t>sliding_window_108532000_108534000.sliding_window.0.001</t>
  </si>
  <si>
    <t>regulatory_chr2_107982000_107983000.constrained_conserved_gerp_over_2.0.001</t>
  </si>
  <si>
    <t>regulatory_chr2_169197000_169198000.constrained_conserved_gerp_over_2.0.001</t>
  </si>
  <si>
    <t>regulatory_chr3_135555000_135556000.constrained_conserved_gerp_over_2.0.001</t>
  </si>
  <si>
    <t>proximal_HHIP-AS1_ENST00000508269.upstream_jarvis_over_0.99.0.001</t>
  </si>
  <si>
    <t>regulatory_chr4_17884000_17885000.constrained_conserved_gerp_over_2.0.001</t>
  </si>
  <si>
    <t>regulatory_MXD4_ENST00000510822.rna_regulatory.0.001</t>
  </si>
  <si>
    <t>proximal_FGF18_ENST00000274625.5_prime_UTR_variant.0.001</t>
  </si>
  <si>
    <t>regulatory_chr5_65214000_65215000.constrained_conserved_gerp_over_2.0.001</t>
  </si>
  <si>
    <t>proximal_-_ENST00000685364.upstream_jarvis_over_0.99.0.001</t>
  </si>
  <si>
    <t>proximal_CRISPLD1_ENST00000520277.downstream_gerp_over_2.0.001</t>
  </si>
  <si>
    <t>regulatory_chr8_56210000_56211000.constrained_conserved.0.001</t>
  </si>
  <si>
    <r>
      <t>ST11 Replication in All of Us of conditionally independent non-coding rare-variant aggregate associations  for BMI, height and WHRadjBMI</t>
    </r>
    <r>
      <rPr>
        <sz val="11"/>
        <color theme="1"/>
        <rFont val="Calibri"/>
        <family val="2"/>
        <scheme val="minor"/>
      </rPr>
      <t>; CHR: chromosome, UNIT.ANNOTATION: unit and annotation tested, TEST: statistical test used for the aggregate test, BETA: effect size if additive, SE: standard error of effect size, P: p-value of association after adjustment, PHENOTYPE: phenotype tested</t>
    </r>
  </si>
  <si>
    <r>
      <t>ST12 MAC&gt;5 single variant associations contributing to the FGF18-Height 5'UTR aggregate association</t>
    </r>
    <r>
      <rPr>
        <sz val="11"/>
        <color theme="1"/>
        <rFont val="Calibri"/>
        <family val="2"/>
        <scheme val="minor"/>
      </rPr>
      <t xml:space="preserve">; </t>
    </r>
    <r>
      <rPr>
        <b/>
        <sz val="11"/>
        <color theme="1"/>
        <rFont val="Calibri"/>
        <family val="2"/>
        <scheme val="minor"/>
      </rPr>
      <t xml:space="preserve">CHR: Chromosome, ID: variant ID, POS: variant position in hg38, EA: effect allele, REF: reference allele,  EAF: effect allele frequency, N: number of individuals in regression, MAC: minor allele count, BETA: marginal effect size, SE: marginal standard error, P: marginal p-value, </t>
    </r>
  </si>
  <si>
    <t>MAC</t>
  </si>
  <si>
    <t>LOG10P</t>
  </si>
  <si>
    <t>5:171420095:A:AGCG</t>
  </si>
  <si>
    <t>AGCG</t>
  </si>
  <si>
    <t>5:171420095:A:G</t>
  </si>
  <si>
    <t>5:171419885:A:ACGGC</t>
  </si>
  <si>
    <t>ACGGC</t>
  </si>
  <si>
    <t>5:171420095:A:AGCGGCGGCG</t>
  </si>
  <si>
    <t>AGCGGCGGCG</t>
  </si>
  <si>
    <t>5:171420095:AGCGGCGGCG:A</t>
  </si>
  <si>
    <t>5:171419758:C:G</t>
  </si>
  <si>
    <t>5:171420095:A:AGCGGCG</t>
  </si>
  <si>
    <t>AGCGGCG</t>
  </si>
  <si>
    <t>5:171419689:G:C</t>
  </si>
  <si>
    <t>5:171420191:C:T</t>
  </si>
  <si>
    <t>5:171420057:T:C</t>
  </si>
  <si>
    <t>5:171419744:C:T</t>
  </si>
  <si>
    <t>5:171420095:AGCGGCG:A</t>
  </si>
  <si>
    <t>5:171420124:A:C</t>
  </si>
  <si>
    <t>5:171420173:G:T</t>
  </si>
  <si>
    <t>5:171420095:AGCGGCGGCGGCG:A</t>
  </si>
  <si>
    <t>AGCGGCGGCGGCG</t>
  </si>
  <si>
    <t>5:171419660:G:A</t>
  </si>
  <si>
    <t>5:171419965:C:G</t>
  </si>
  <si>
    <t>5:171420017:TGCCGCAGGGCGC:T</t>
  </si>
  <si>
    <t>TGCCGCAGGGCGC</t>
  </si>
  <si>
    <t>5:171420103:C:T</t>
  </si>
  <si>
    <t>5:171419914:T:G</t>
  </si>
  <si>
    <t>5:171419983:C:T</t>
  </si>
  <si>
    <t>5:171419718:C:T</t>
  </si>
  <si>
    <t>5:171419815:C:T</t>
  </si>
  <si>
    <t>5:171419889:C:T</t>
  </si>
  <si>
    <t>5:171419844:C:T</t>
  </si>
  <si>
    <t>5:171419824:G:A</t>
  </si>
  <si>
    <t>5:171419735:C:T</t>
  </si>
  <si>
    <t>5:171420010:G:C</t>
  </si>
  <si>
    <t>5:171419693:T:A</t>
  </si>
  <si>
    <t>5:171419972:A:C</t>
  </si>
  <si>
    <t>5:171419954:C:T</t>
  </si>
  <si>
    <t>5:171420085:GAGC:G</t>
  </si>
  <si>
    <t>GAGC</t>
  </si>
  <si>
    <t>5:171420059:T:TGCA</t>
  </si>
  <si>
    <t>TGCA</t>
  </si>
  <si>
    <t>5:171419740:C:T</t>
  </si>
  <si>
    <t>5:171420039:C:A</t>
  </si>
  <si>
    <t>5:171419913:T:G</t>
  </si>
  <si>
    <t>5:171419752:C:G</t>
  </si>
  <si>
    <t>5:171420166:G:T</t>
  </si>
  <si>
    <t>5:171420085:G:GAGCAGC</t>
  </si>
  <si>
    <t>GAGCAGC</t>
  </si>
  <si>
    <t>5:171420008:G:A</t>
  </si>
  <si>
    <t>5:171419661:C:T</t>
  </si>
  <si>
    <t>5:171419693:T:G</t>
  </si>
  <si>
    <t>5:171419989:G:A</t>
  </si>
  <si>
    <t>5:171419783:G:A</t>
  </si>
  <si>
    <t>5:171419915:C:T</t>
  </si>
  <si>
    <t>5:171419721:C:G</t>
  </si>
  <si>
    <t>5:171419933:C:T</t>
  </si>
  <si>
    <t>5:171419885:A:ACGGCCGGC</t>
  </si>
  <si>
    <t>ACGGCCGGC</t>
  </si>
  <si>
    <t>5:171419709:C:A</t>
  </si>
  <si>
    <t>5:171419679:CGGA:C</t>
  </si>
  <si>
    <t>CGGA</t>
  </si>
  <si>
    <t>5:171420120:G:T</t>
  </si>
  <si>
    <t>5:171419889:C:A</t>
  </si>
  <si>
    <t>5:171420163:G:T</t>
  </si>
  <si>
    <t>5:171420043:C:T</t>
  </si>
  <si>
    <t>5:171420180:C:T</t>
  </si>
  <si>
    <t>5:171419812:A:G</t>
  </si>
  <si>
    <t>5:171419934:C:T</t>
  </si>
  <si>
    <t>5:171420126:G:T</t>
  </si>
  <si>
    <t>5:171420131:C:A</t>
  </si>
  <si>
    <t>5:171419691:C:A</t>
  </si>
  <si>
    <t>5:171419858:G:A</t>
  </si>
  <si>
    <t>5:171419753:C:T</t>
  </si>
  <si>
    <t>5:171420084:G:A</t>
  </si>
  <si>
    <t>5:171419879:G:T</t>
  </si>
  <si>
    <t>5:171419808:C:A</t>
  </si>
  <si>
    <t>5:171419751:C:T</t>
  </si>
  <si>
    <t>5:171420025:G:A</t>
  </si>
  <si>
    <t>5:171420002:C:T</t>
  </si>
  <si>
    <t>5:171419980:G:A</t>
  </si>
  <si>
    <t>5:171419895:G:C</t>
  </si>
  <si>
    <t>5:171420095:AGCG:A</t>
  </si>
  <si>
    <t>5:171419916:C:G</t>
  </si>
  <si>
    <t>5:171419749:G:A</t>
  </si>
  <si>
    <t>5:171420052:CAG:C</t>
  </si>
  <si>
    <t>5:171420140:C:T</t>
  </si>
  <si>
    <t>5:171419655:G:A</t>
  </si>
  <si>
    <r>
      <rPr>
        <b/>
        <sz val="11"/>
        <color theme="1"/>
        <rFont val="Calibri"/>
        <family val="2"/>
        <scheme val="minor"/>
      </rPr>
      <t>ST13 Proximity of single-variant genetic associations for height idenfitied in UKB EUR-based analysis to 12,111 previously reported common SNP associations. Genetic associations shown remained genome-wide significant after adjustment for the 12,111 SNPs and reached P&lt;0.05 in AoU-EUR analysis.</t>
    </r>
    <r>
      <rPr>
        <sz val="11"/>
        <color theme="1"/>
        <rFont val="Calibri"/>
        <family val="2"/>
        <scheme val="minor"/>
      </rPr>
      <t xml:space="preserve"> ID: Genetic variant ID, CHR: chromosome, POS: genomic position (b38), REF: reference (non-effect) allele, EA: effect allele, UKB-EUR EAF: allele frequency calculated within inferred-European individuals from UK Biobank, NEAREST_GIANT_SNP_BP: genomic position of nearest common variant reported in Yengo et. al 2022, BP_DISTANCE: distance to nearest Yengo et. al 2022 common variant, </t>
    </r>
  </si>
  <si>
    <t>UKB-EUR EAF</t>
  </si>
  <si>
    <t>NEAREST_GIANT_SNP_BP</t>
  </si>
  <si>
    <t>BP_DISTANCE</t>
  </si>
  <si>
    <r>
      <rPr>
        <b/>
        <sz val="11"/>
        <color theme="1"/>
        <rFont val="Calibri"/>
        <family val="2"/>
        <scheme val="minor"/>
      </rPr>
      <t>Proximity of aggregate-based genetic associations idenfitied in UKB EUR-based analysis to 12,111 previously reported common SNP associations. Genetic associations shown remained genome-wide significant after adjustment for the 12,111 SNPs and reached P&lt;0.05 in AoU-EUR analysis.</t>
    </r>
    <r>
      <rPr>
        <sz val="11"/>
        <color theme="1"/>
        <rFont val="Calibri"/>
        <family val="2"/>
        <scheme val="minor"/>
      </rPr>
      <t xml:space="preserve"> UNIT: genomic aggregate being tested, CHR: chromosome, POS: genomic position (b38), AoU_EUR_P: p-value for aggregate association for All of Us European analysisREF: reference (non-effect) allele, EA: effect allele, UKB-EUR EAF: allele frequency calculated within inferred-European individuals from UK Biobank, NEAREST_GIANT_SNP_BP: genomic position of nearest common variant reported in Yengo et. al 2022, BP_DISTANCE: distance to nearest Yengo et. al 2022 common variant, </t>
    </r>
  </si>
  <si>
    <t>AoU_EUR_P</t>
  </si>
  <si>
    <t>ANCESTRY</t>
  </si>
  <si>
    <t>MARGINAL_BETA</t>
  </si>
  <si>
    <t>MARGINAL_SE</t>
  </si>
  <si>
    <t>MARGINAL_P</t>
  </si>
  <si>
    <t>JOINT_BETA</t>
  </si>
  <si>
    <t>JOINT_SE</t>
  </si>
  <si>
    <t>JOINT_P</t>
  </si>
  <si>
    <t>AFR</t>
  </si>
  <si>
    <t>1:50973209:T:C</t>
  </si>
  <si>
    <t>1:150558602:A:G</t>
  </si>
  <si>
    <t>1:218453334:A:C</t>
  </si>
  <si>
    <t>2:55855930:A:G</t>
  </si>
  <si>
    <t>2:71342248:T:C</t>
  </si>
  <si>
    <t>2:219031828:C:G</t>
  </si>
  <si>
    <t>3:58008671:G:A</t>
  </si>
  <si>
    <t>3:134460611:G:A</t>
  </si>
  <si>
    <t>3:141386728:A:G</t>
  </si>
  <si>
    <t>4:17864242:T:A</t>
  </si>
  <si>
    <t>4:71185025:C:T</t>
  </si>
  <si>
    <t>4:81239194:C:G</t>
  </si>
  <si>
    <t>5:32765383:C:A</t>
  </si>
  <si>
    <t>5:32829869:C:G</t>
  </si>
  <si>
    <t>5:65301532:T:C</t>
  </si>
  <si>
    <t>6:34217547:TA:T</t>
  </si>
  <si>
    <t>6:34246545:C:G</t>
  </si>
  <si>
    <t>6:35147134:A:C</t>
  </si>
  <si>
    <t>6:35390197:A:G</t>
  </si>
  <si>
    <t>6:151805689:T:G</t>
  </si>
  <si>
    <t>7:46133173:T:C</t>
  </si>
  <si>
    <t>7:74000050:T:C</t>
  </si>
  <si>
    <t>7:92614358:G:A</t>
  </si>
  <si>
    <t>8:134610397:T:C</t>
  </si>
  <si>
    <t>11:32383420:C:T</t>
  </si>
  <si>
    <t>11:45319351:C:T</t>
  </si>
  <si>
    <t>11:75570564:C:G</t>
  </si>
  <si>
    <t>11:88726358:G:A</t>
  </si>
  <si>
    <t>12:56310563:C:T</t>
  </si>
  <si>
    <t>12:65848118:G:A</t>
  </si>
  <si>
    <t>12:65953588:G:T</t>
  </si>
  <si>
    <t>12:93599490:C:A</t>
  </si>
  <si>
    <t>12:93702266:T:C</t>
  </si>
  <si>
    <t>13:49927607:G:A</t>
  </si>
  <si>
    <t>14:74521424:CCACAT:C</t>
  </si>
  <si>
    <t>CCACAT</t>
  </si>
  <si>
    <t>14:75958367:C:T</t>
  </si>
  <si>
    <t>14:92022550:C:A</t>
  </si>
  <si>
    <t>15:48542663:A:G</t>
  </si>
  <si>
    <t>15:61033488:A:C</t>
  </si>
  <si>
    <t>15:83869280:A:G</t>
  </si>
  <si>
    <t>15:88847490:G:A</t>
  </si>
  <si>
    <t>15:88853505:G:A</t>
  </si>
  <si>
    <t>15:88864584:A:T</t>
  </si>
  <si>
    <t>17:44114525:G:T</t>
  </si>
  <si>
    <t>17:55646234:G:A</t>
  </si>
  <si>
    <t>17:63953339:G:A</t>
  </si>
  <si>
    <t>22:32657127:C:T</t>
  </si>
  <si>
    <t>AMR</t>
  </si>
  <si>
    <t>1:118307878:G:T</t>
  </si>
  <si>
    <t>1:16981759:T:C</t>
  </si>
  <si>
    <t>1:218447928:CATATATATATATATATAT:C</t>
  </si>
  <si>
    <t>CATATATATATATATATAT</t>
  </si>
  <si>
    <t>11:67132148:A:G</t>
  </si>
  <si>
    <t>12:106834898:G:C</t>
  </si>
  <si>
    <t>14:91954517:C:T</t>
  </si>
  <si>
    <t>15:37094371:CCT:C</t>
  </si>
  <si>
    <t>CCT</t>
  </si>
  <si>
    <t>15:88847783:G:A</t>
  </si>
  <si>
    <t>15:88873906:T:G</t>
  </si>
  <si>
    <t>18:23152260:T:C</t>
  </si>
  <si>
    <t>2:232181472:C:T</t>
  </si>
  <si>
    <t>2:33124485:A:G</t>
  </si>
  <si>
    <t>20:35436182:A:G</t>
  </si>
  <si>
    <t>20:6653919:A:C</t>
  </si>
  <si>
    <t>3:141414608:G:A</t>
  </si>
  <si>
    <t>4:144647988:TA:T</t>
  </si>
  <si>
    <t>4:72661796:G:A</t>
  </si>
  <si>
    <t>4:81253011:A:G</t>
  </si>
  <si>
    <t>5:132341354:G:T</t>
  </si>
  <si>
    <t>5:171854150:C:CAA</t>
  </si>
  <si>
    <t>5:33011861:T:C</t>
  </si>
  <si>
    <t>6:142331279:T:C</t>
  </si>
  <si>
    <t>6:151812216:A:G</t>
  </si>
  <si>
    <t>6:31138682:C:A</t>
  </si>
  <si>
    <t>6:34221089:C:T</t>
  </si>
  <si>
    <t>7:23473474:C:T</t>
  </si>
  <si>
    <t>7:2816240:C:CTTTTTTTT</t>
  </si>
  <si>
    <t>CTTTTTTTT</t>
  </si>
  <si>
    <t>8:129709175:T:C</t>
  </si>
  <si>
    <t>8:78820035:GC:G</t>
  </si>
  <si>
    <r>
      <t xml:space="preserve">ST16 Heritability estimates for BMI, height and WHRadjBMI from RHEmc split into 3 MAF and 3 LD bins using UKBB European subset (N=343,451), </t>
    </r>
    <r>
      <rPr>
        <sz val="11"/>
        <color theme="1"/>
        <rFont val="Aptos Narrow"/>
      </rPr>
      <t>h2 = heritabiity</t>
    </r>
    <r>
      <rPr>
        <b/>
        <sz val="11"/>
        <color theme="1"/>
        <rFont val="Aptos Narrow"/>
      </rPr>
      <t xml:space="preserve"> (standard error)</t>
    </r>
  </si>
  <si>
    <t>WHR_adjBMI</t>
  </si>
  <si>
    <t>h2 total</t>
  </si>
  <si>
    <t>0.744 (0.036)</t>
  </si>
  <si>
    <t>0.309 (0.013)</t>
  </si>
  <si>
    <t>0.202 (0.016)</t>
  </si>
  <si>
    <t>h2 in [1e-4, 1e-3)</t>
  </si>
  <si>
    <t>0.011 (0.017)</t>
  </si>
  <si>
    <t>-0.011 (0.012)</t>
  </si>
  <si>
    <t>-0.016 (0.012)</t>
  </si>
  <si>
    <t>h2 in [1e-3, 1e-2)</t>
  </si>
  <si>
    <t>0.072 (0.012)</t>
  </si>
  <si>
    <t>0.011 (0.006)</t>
  </si>
  <si>
    <t>0.009 (0.006)</t>
  </si>
  <si>
    <t>h2 in [1e-2, 0.5)</t>
  </si>
  <si>
    <t>0.661 (0.039)</t>
  </si>
  <si>
    <t>0.308 (0.014)</t>
  </si>
  <si>
    <t>0.208 (0.010)</t>
  </si>
  <si>
    <t>Proportion of h2 in 35kb of GWAS loci (all)</t>
  </si>
  <si>
    <t>1.126 (0.076)</t>
  </si>
  <si>
    <t>0.309 (0.039)</t>
  </si>
  <si>
    <t>0.441 (0.053)</t>
  </si>
  <si>
    <t>Proportion of h2 in 35kb of GWAS loci (rare/low freq)</t>
  </si>
  <si>
    <t>1.930 (0.508)</t>
  </si>
  <si>
    <t>4.789 (150.578)</t>
  </si>
  <si>
    <t>-0.782 (1.564)</t>
  </si>
  <si>
    <t>Proportion of h2 in common</t>
  </si>
  <si>
    <t>0.888 (0.068)</t>
  </si>
  <si>
    <t>0.999 (0.062)</t>
  </si>
  <si>
    <t>1.034 (0.094)</t>
  </si>
  <si>
    <t>Proportion of h2 in rare/low</t>
  </si>
  <si>
    <t>0.112 (0.029)</t>
  </si>
  <si>
    <t>0.001 (0.046)</t>
  </si>
  <si>
    <t>-0.034 (0.066)</t>
  </si>
  <si>
    <r>
      <t xml:space="preserve">ST17 Heritability estimates for height from RHEmc split into 17 MAF and 3 LD bins using UKBB European subset (N=343,451) with a minimum MAC=10, </t>
    </r>
    <r>
      <rPr>
        <sz val="11"/>
        <color theme="1"/>
        <rFont val="Calibri"/>
        <family val="2"/>
        <scheme val="minor"/>
      </rPr>
      <t>h2 = heritability, SE: standard error</t>
    </r>
  </si>
  <si>
    <t>MAF range</t>
  </si>
  <si>
    <t>MAC range</t>
  </si>
  <si>
    <t>h2 within 35kb of GWAS loci</t>
  </si>
  <si>
    <t>SE of h2 within 35kb of GWAS loci</t>
  </si>
  <si>
    <t>h2 outside 35kb of GWAS loci</t>
  </si>
  <si>
    <t>SE of h2 outside 35kb of GWAS loci</t>
  </si>
  <si>
    <t>Total h2</t>
  </si>
  <si>
    <t>SE of total h2</t>
  </si>
  <si>
    <t>Proportion of h2 within 35kb of GWAS loci</t>
  </si>
  <si>
    <t>SE of proportion of h2 within 35kb of GWAS loci</t>
  </si>
  <si>
    <t>[0, 0.000017)</t>
  </si>
  <si>
    <t>[10, 11)</t>
  </si>
  <si>
    <t>[0.000017, 0.000022)</t>
  </si>
  <si>
    <t>[11, 15)</t>
  </si>
  <si>
    <t>[0.000022, 0.000037)</t>
  </si>
  <si>
    <t>[15, 25)</t>
  </si>
  <si>
    <t>[0.000037, 0.000059)</t>
  </si>
  <si>
    <t>[25, 40)</t>
  </si>
  <si>
    <t>[0.000059, 0.0001)</t>
  </si>
  <si>
    <t>[40, 68)</t>
  </si>
  <si>
    <t>[0.0001, 0.0002)</t>
  </si>
  <si>
    <t>[68, 137)</t>
  </si>
  <si>
    <t>[0.0002, 0.0004)</t>
  </si>
  <si>
    <t>[137, 274)</t>
  </si>
  <si>
    <t>[0.0004, 0.001)</t>
  </si>
  <si>
    <t>[274, 686)</t>
  </si>
  <si>
    <t>[0.001, 0.005)</t>
  </si>
  <si>
    <t>[686, 3434)</t>
  </si>
  <si>
    <t>[0.005, 0.01)</t>
  </si>
  <si>
    <t>[3434, 6869)</t>
  </si>
  <si>
    <t>[0.01, 0.02)</t>
  </si>
  <si>
    <t>[6869, 13738)</t>
  </si>
  <si>
    <t>[0.02, 0.04)</t>
  </si>
  <si>
    <t>[13738, 27476)</t>
  </si>
  <si>
    <t>[0.04, 0.1)</t>
  </si>
  <si>
    <t>[27476, 68690)</t>
  </si>
  <si>
    <t>[0.1, 0.2)</t>
  </si>
  <si>
    <t>[68690, 137380)</t>
  </si>
  <si>
    <t>[0.2, 0.3)</t>
  </si>
  <si>
    <t>[137380, 206070)</t>
  </si>
  <si>
    <t>[0.3, 0.4)</t>
  </si>
  <si>
    <t>[206070, 274760)</t>
  </si>
  <si>
    <t>[0.4, 0.5]</t>
  </si>
  <si>
    <t>[274760, 343451]</t>
  </si>
  <si>
    <t>ST15 Proximity of single-variant genetic associations idenfitied in AoU AFR and AoU AMR-based analysis to 12,111 previously reported common SNP associations. ANCESTRY: genetically inferred ancestry, CHR: chromosome, POS: genomic position, REF: reference (non-effect) allele, EA: effect allele, MARGINAL_BETA: effect size in a marginal model, MARGINAL_SE: standard error in a marginal model, MARGINAL_P: p-value in a marginal model, JOINT_BETA: effect size in a joint-model via GCTA-CoJo, JOINT_SE: standard error in a joint model via GCTA-CoJo, JOINT_P: p-value in a joint model via GCTA-CoJo, NEAREST_GIANT_SNP_BP: genomic position of nearest common variant from Yengo et. al 2022, BP_DISTANCE: distance to nearest commom variant from Yengo et. al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Aptos Narrow"/>
    </font>
    <font>
      <sz val="11"/>
      <color theme="1"/>
      <name val="Aptos Narrow"/>
    </font>
    <font>
      <sz val="12"/>
      <color theme="1"/>
      <name val="Aptos Narrow"/>
    </font>
    <font>
      <b/>
      <sz val="11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0" fontId="3" fillId="0" borderId="0" xfId="0" applyFont="1"/>
    <xf numFmtId="0" fontId="6" fillId="0" borderId="0" xfId="0" applyFont="1"/>
    <xf numFmtId="3" fontId="6" fillId="0" borderId="0" xfId="0" applyNumberFormat="1" applyFont="1"/>
    <xf numFmtId="11" fontId="6" fillId="0" borderId="0" xfId="0" applyNumberFormat="1" applyFont="1"/>
    <xf numFmtId="0" fontId="7" fillId="0" borderId="0" xfId="0" applyFont="1" applyAlignment="1">
      <alignment horizontal="right"/>
    </xf>
    <xf numFmtId="0" fontId="7" fillId="0" borderId="0" xfId="0" applyFont="1"/>
    <xf numFmtId="0" fontId="5" fillId="0" borderId="0" xfId="0" applyFont="1"/>
    <xf numFmtId="0" fontId="8" fillId="0" borderId="0" xfId="0" applyFont="1"/>
    <xf numFmtId="11" fontId="8" fillId="0" borderId="0" xfId="0" applyNumberFormat="1" applyFont="1"/>
    <xf numFmtId="3" fontId="8" fillId="0" borderId="0" xfId="0" applyNumberFormat="1" applyFont="1"/>
    <xf numFmtId="0" fontId="9" fillId="0" borderId="0" xfId="0" applyFont="1"/>
    <xf numFmtId="0" fontId="9" fillId="0" borderId="0" xfId="0" applyFont="1" applyAlignment="1">
      <alignment horizontal="right"/>
    </xf>
    <xf numFmtId="3" fontId="0" fillId="0" borderId="0" xfId="0" applyNumberFormat="1"/>
    <xf numFmtId="3" fontId="7" fillId="0" borderId="0" xfId="0" applyNumberFormat="1" applyFont="1" applyAlignment="1">
      <alignment horizontal="right"/>
    </xf>
    <xf numFmtId="0" fontId="2" fillId="0" borderId="0" xfId="0" applyFont="1"/>
    <xf numFmtId="0" fontId="10" fillId="0" borderId="0" xfId="0" applyFont="1"/>
    <xf numFmtId="3" fontId="10" fillId="0" borderId="0" xfId="0" applyNumberFormat="1" applyFont="1"/>
    <xf numFmtId="11" fontId="10" fillId="0" borderId="0" xfId="0" applyNumberFormat="1" applyFont="1"/>
    <xf numFmtId="3" fontId="2" fillId="0" borderId="0" xfId="0" applyNumberFormat="1" applyFont="1"/>
    <xf numFmtId="0" fontId="4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/>
    <xf numFmtId="0" fontId="12" fillId="0" borderId="0" xfId="0" quotePrefix="1" applyFont="1"/>
    <xf numFmtId="0" fontId="14" fillId="0" borderId="0" xfId="0" applyFont="1"/>
    <xf numFmtId="164" fontId="0" fillId="0" borderId="0" xfId="0" applyNumberFormat="1"/>
    <xf numFmtId="0" fontId="1" fillId="0" borderId="0" xfId="0" applyFont="1"/>
    <xf numFmtId="0" fontId="15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20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1.5" bestFit="1" customWidth="1"/>
  </cols>
  <sheetData>
    <row r="3" spans="1:2" x14ac:dyDescent="0.2">
      <c r="A3" s="9" t="s">
        <v>0</v>
      </c>
      <c r="B3" s="9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t="s">
        <v>9</v>
      </c>
    </row>
    <row r="8" spans="1:2" x14ac:dyDescent="0.2">
      <c r="A8" t="s">
        <v>10</v>
      </c>
      <c r="B8" t="s">
        <v>11</v>
      </c>
    </row>
    <row r="9" spans="1:2" x14ac:dyDescent="0.2">
      <c r="A9" t="s">
        <v>12</v>
      </c>
      <c r="B9" t="s">
        <v>13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20</v>
      </c>
      <c r="B13" t="s">
        <v>21</v>
      </c>
    </row>
    <row r="14" spans="1:2" x14ac:dyDescent="0.2">
      <c r="A14" t="s">
        <v>22</v>
      </c>
      <c r="B14" t="s">
        <v>23</v>
      </c>
    </row>
    <row r="15" spans="1:2" x14ac:dyDescent="0.2">
      <c r="A15" t="s">
        <v>24</v>
      </c>
      <c r="B15" t="s">
        <v>25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29</v>
      </c>
    </row>
    <row r="18" spans="1:2" x14ac:dyDescent="0.2">
      <c r="A18" t="s">
        <v>30</v>
      </c>
      <c r="B18" t="s">
        <v>31</v>
      </c>
    </row>
    <row r="19" spans="1:2" x14ac:dyDescent="0.2">
      <c r="A19" t="s">
        <v>32</v>
      </c>
      <c r="B19" t="s">
        <v>33</v>
      </c>
    </row>
    <row r="20" spans="1:2" x14ac:dyDescent="0.2">
      <c r="A20" t="s">
        <v>34</v>
      </c>
      <c r="B20" t="s">
        <v>3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56"/>
  <sheetViews>
    <sheetView tabSelected="1" workbookViewId="0">
      <selection activeCell="C30" sqref="C30"/>
    </sheetView>
  </sheetViews>
  <sheetFormatPr baseColWidth="10" defaultColWidth="8.83203125" defaultRowHeight="15" x14ac:dyDescent="0.2"/>
  <cols>
    <col min="2" max="2" width="88.5" bestFit="1" customWidth="1"/>
    <col min="3" max="3" width="42.33203125" bestFit="1" customWidth="1"/>
    <col min="6" max="6" width="11.6640625" bestFit="1" customWidth="1"/>
    <col min="9" max="9" width="12" customWidth="1"/>
    <col min="10" max="10" width="11.5" bestFit="1" customWidth="1"/>
  </cols>
  <sheetData>
    <row r="1" spans="1:10" x14ac:dyDescent="0.2">
      <c r="A1" t="s">
        <v>3458</v>
      </c>
    </row>
    <row r="3" spans="1:10" s="9" customFormat="1" x14ac:dyDescent="0.2">
      <c r="A3" s="6" t="s">
        <v>37</v>
      </c>
      <c r="B3" s="6" t="s">
        <v>3189</v>
      </c>
      <c r="C3" s="6" t="s">
        <v>3190</v>
      </c>
      <c r="D3" s="6" t="s">
        <v>3191</v>
      </c>
      <c r="E3" s="6" t="s">
        <v>2852</v>
      </c>
      <c r="F3" s="6" t="s">
        <v>3192</v>
      </c>
      <c r="G3" s="6" t="s">
        <v>2868</v>
      </c>
      <c r="H3" s="6" t="s">
        <v>2869</v>
      </c>
      <c r="I3" s="6" t="s">
        <v>2853</v>
      </c>
      <c r="J3" s="6" t="s">
        <v>48</v>
      </c>
    </row>
    <row r="4" spans="1:10" x14ac:dyDescent="0.2">
      <c r="A4" s="2">
        <v>10</v>
      </c>
      <c r="B4" s="2" t="s">
        <v>3459</v>
      </c>
      <c r="C4" s="2" t="s">
        <v>3460</v>
      </c>
      <c r="D4" s="2" t="s">
        <v>3195</v>
      </c>
      <c r="E4" s="2">
        <v>446720</v>
      </c>
      <c r="F4" s="2" t="s">
        <v>3236</v>
      </c>
      <c r="G4" s="2" t="s">
        <v>3195</v>
      </c>
      <c r="H4" s="2" t="s">
        <v>3195</v>
      </c>
      <c r="I4" s="2">
        <v>1.5051507522823743E-9</v>
      </c>
      <c r="J4" s="2" t="s">
        <v>51</v>
      </c>
    </row>
    <row r="5" spans="1:10" x14ac:dyDescent="0.2">
      <c r="A5" s="2">
        <v>10</v>
      </c>
      <c r="B5" s="2" t="s">
        <v>3461</v>
      </c>
      <c r="C5" s="2" t="s">
        <v>3462</v>
      </c>
      <c r="D5" s="2" t="s">
        <v>3195</v>
      </c>
      <c r="E5" s="2">
        <v>446720</v>
      </c>
      <c r="F5" s="2" t="s">
        <v>3236</v>
      </c>
      <c r="G5" s="2" t="s">
        <v>3195</v>
      </c>
      <c r="H5" s="2" t="s">
        <v>3195</v>
      </c>
      <c r="I5" s="2">
        <v>2.4230367438834214E-9</v>
      </c>
      <c r="J5" s="2" t="s">
        <v>51</v>
      </c>
    </row>
    <row r="6" spans="1:10" x14ac:dyDescent="0.2">
      <c r="A6" s="2">
        <v>10</v>
      </c>
      <c r="B6" s="2" t="s">
        <v>3463</v>
      </c>
      <c r="C6" s="2" t="s">
        <v>3464</v>
      </c>
      <c r="D6" s="2" t="s">
        <v>3195</v>
      </c>
      <c r="E6" s="2">
        <v>446720</v>
      </c>
      <c r="F6" s="2" t="s">
        <v>3236</v>
      </c>
      <c r="G6" s="2" t="s">
        <v>3195</v>
      </c>
      <c r="H6" s="2" t="s">
        <v>3195</v>
      </c>
      <c r="I6" s="2">
        <v>8.4015612910489683E-9</v>
      </c>
      <c r="J6" s="2" t="s">
        <v>51</v>
      </c>
    </row>
    <row r="7" spans="1:10" x14ac:dyDescent="0.2">
      <c r="A7" s="2">
        <v>11</v>
      </c>
      <c r="B7" s="2" t="s">
        <v>3465</v>
      </c>
      <c r="C7" s="2" t="s">
        <v>3466</v>
      </c>
      <c r="D7" s="2" t="s">
        <v>3195</v>
      </c>
      <c r="E7" s="2">
        <v>446720</v>
      </c>
      <c r="F7" s="2" t="s">
        <v>3236</v>
      </c>
      <c r="G7" s="2" t="s">
        <v>3195</v>
      </c>
      <c r="H7" s="2" t="s">
        <v>3195</v>
      </c>
      <c r="I7" s="2">
        <v>3.4873858413521819E-12</v>
      </c>
      <c r="J7" s="2" t="s">
        <v>51</v>
      </c>
    </row>
    <row r="8" spans="1:10" x14ac:dyDescent="0.2">
      <c r="A8" s="2">
        <v>11</v>
      </c>
      <c r="B8" s="2" t="s">
        <v>3467</v>
      </c>
      <c r="C8" s="2" t="s">
        <v>3462</v>
      </c>
      <c r="D8" s="2" t="s">
        <v>3195</v>
      </c>
      <c r="E8" s="2">
        <v>446720</v>
      </c>
      <c r="F8" s="2" t="s">
        <v>3236</v>
      </c>
      <c r="G8" s="2" t="s">
        <v>3195</v>
      </c>
      <c r="H8" s="2" t="s">
        <v>3195</v>
      </c>
      <c r="I8" s="2">
        <v>4.1649519938670439E-9</v>
      </c>
      <c r="J8" s="2" t="s">
        <v>51</v>
      </c>
    </row>
    <row r="9" spans="1:10" x14ac:dyDescent="0.2">
      <c r="A9" s="2">
        <v>12</v>
      </c>
      <c r="B9" s="2" t="s">
        <v>3468</v>
      </c>
      <c r="C9" s="2" t="s">
        <v>3469</v>
      </c>
      <c r="D9" s="2" t="s">
        <v>3195</v>
      </c>
      <c r="E9" s="2">
        <v>446720</v>
      </c>
      <c r="F9" s="2" t="s">
        <v>3236</v>
      </c>
      <c r="G9" s="2" t="s">
        <v>3195</v>
      </c>
      <c r="H9" s="2" t="s">
        <v>3195</v>
      </c>
      <c r="I9" s="2">
        <v>3.5563131856898526E-9</v>
      </c>
      <c r="J9" s="2" t="s">
        <v>51</v>
      </c>
    </row>
    <row r="10" spans="1:10" x14ac:dyDescent="0.2">
      <c r="A10" s="2">
        <v>14</v>
      </c>
      <c r="B10" s="2" t="s">
        <v>3470</v>
      </c>
      <c r="C10" s="2" t="s">
        <v>3462</v>
      </c>
      <c r="D10" s="2" t="s">
        <v>3195</v>
      </c>
      <c r="E10" s="2">
        <v>446720</v>
      </c>
      <c r="F10" s="2" t="s">
        <v>3236</v>
      </c>
      <c r="G10" s="2" t="s">
        <v>3195</v>
      </c>
      <c r="H10" s="2" t="s">
        <v>3195</v>
      </c>
      <c r="I10" s="2">
        <v>6.8321910166647083E-9</v>
      </c>
      <c r="J10" s="2" t="s">
        <v>51</v>
      </c>
    </row>
    <row r="11" spans="1:10" x14ac:dyDescent="0.2">
      <c r="A11" s="2">
        <v>16</v>
      </c>
      <c r="B11" s="2" t="s">
        <v>3471</v>
      </c>
      <c r="C11" s="2" t="s">
        <v>3462</v>
      </c>
      <c r="D11" s="2" t="s">
        <v>3195</v>
      </c>
      <c r="E11" s="2">
        <v>446720</v>
      </c>
      <c r="F11" s="2" t="s">
        <v>3236</v>
      </c>
      <c r="G11" s="2" t="s">
        <v>3195</v>
      </c>
      <c r="H11" s="2" t="s">
        <v>3195</v>
      </c>
      <c r="I11" s="2">
        <v>4.041662082817182E-9</v>
      </c>
      <c r="J11" s="2" t="s">
        <v>51</v>
      </c>
    </row>
    <row r="12" spans="1:10" x14ac:dyDescent="0.2">
      <c r="A12" s="2">
        <v>18</v>
      </c>
      <c r="B12" s="2" t="s">
        <v>3472</v>
      </c>
      <c r="C12" s="2" t="s">
        <v>3462</v>
      </c>
      <c r="D12" s="2" t="s">
        <v>3195</v>
      </c>
      <c r="E12" s="2">
        <v>446720</v>
      </c>
      <c r="F12" s="2" t="s">
        <v>3236</v>
      </c>
      <c r="G12" s="2" t="s">
        <v>3195</v>
      </c>
      <c r="H12" s="2" t="s">
        <v>3195</v>
      </c>
      <c r="I12" s="2">
        <v>2.0426784162755316E-13</v>
      </c>
      <c r="J12" s="2" t="s">
        <v>51</v>
      </c>
    </row>
    <row r="13" spans="1:10" x14ac:dyDescent="0.2">
      <c r="A13" s="2">
        <v>19</v>
      </c>
      <c r="B13" s="2" t="s">
        <v>3473</v>
      </c>
      <c r="C13" s="2" t="s">
        <v>3474</v>
      </c>
      <c r="D13" s="2" t="s">
        <v>3195</v>
      </c>
      <c r="E13" s="2">
        <v>446720</v>
      </c>
      <c r="F13" s="2" t="s">
        <v>3236</v>
      </c>
      <c r="G13" s="2" t="s">
        <v>3195</v>
      </c>
      <c r="H13" s="2" t="s">
        <v>3195</v>
      </c>
      <c r="I13" s="2">
        <v>1.7761105746788148E-9</v>
      </c>
      <c r="J13" s="2" t="s">
        <v>51</v>
      </c>
    </row>
    <row r="14" spans="1:10" x14ac:dyDescent="0.2">
      <c r="A14" s="2">
        <v>1</v>
      </c>
      <c r="B14" s="2" t="s">
        <v>3475</v>
      </c>
      <c r="C14" s="2" t="s">
        <v>3476</v>
      </c>
      <c r="D14" s="2" t="s">
        <v>3195</v>
      </c>
      <c r="E14" s="2">
        <v>446720</v>
      </c>
      <c r="F14" s="2" t="s">
        <v>3236</v>
      </c>
      <c r="G14" s="2" t="s">
        <v>3195</v>
      </c>
      <c r="H14" s="2" t="s">
        <v>3195</v>
      </c>
      <c r="I14" s="2">
        <v>1.6706674067917595E-10</v>
      </c>
      <c r="J14" s="2" t="s">
        <v>51</v>
      </c>
    </row>
    <row r="15" spans="1:10" x14ac:dyDescent="0.2">
      <c r="A15" s="2">
        <v>2</v>
      </c>
      <c r="B15" s="2" t="s">
        <v>3477</v>
      </c>
      <c r="C15" s="2" t="s">
        <v>3469</v>
      </c>
      <c r="D15" s="2" t="s">
        <v>3195</v>
      </c>
      <c r="E15" s="2">
        <v>446720</v>
      </c>
      <c r="F15" s="2" t="s">
        <v>3236</v>
      </c>
      <c r="G15" s="2" t="s">
        <v>3195</v>
      </c>
      <c r="H15" s="2" t="s">
        <v>3195</v>
      </c>
      <c r="I15" s="2">
        <v>4.8209208357491672E-10</v>
      </c>
      <c r="J15" s="2" t="s">
        <v>51</v>
      </c>
    </row>
    <row r="16" spans="1:10" x14ac:dyDescent="0.2">
      <c r="A16" s="2">
        <v>2</v>
      </c>
      <c r="B16" s="2" t="s">
        <v>3478</v>
      </c>
      <c r="C16" s="2" t="s">
        <v>3462</v>
      </c>
      <c r="D16" s="2" t="s">
        <v>3195</v>
      </c>
      <c r="E16" s="2">
        <v>446720</v>
      </c>
      <c r="F16" s="2" t="s">
        <v>3236</v>
      </c>
      <c r="G16" s="2" t="s">
        <v>3195</v>
      </c>
      <c r="H16" s="2" t="s">
        <v>3195</v>
      </c>
      <c r="I16" s="2">
        <v>7.4377229986849257E-10</v>
      </c>
      <c r="J16" s="2" t="s">
        <v>51</v>
      </c>
    </row>
    <row r="17" spans="1:10" x14ac:dyDescent="0.2">
      <c r="A17" s="2">
        <v>3</v>
      </c>
      <c r="B17" s="2" t="s">
        <v>3479</v>
      </c>
      <c r="C17" s="2" t="s">
        <v>3480</v>
      </c>
      <c r="D17" s="2" t="s">
        <v>3195</v>
      </c>
      <c r="E17" s="2">
        <v>446720</v>
      </c>
      <c r="F17" s="2" t="s">
        <v>3236</v>
      </c>
      <c r="G17" s="2" t="s">
        <v>3195</v>
      </c>
      <c r="H17" s="2" t="s">
        <v>3195</v>
      </c>
      <c r="I17" s="2">
        <v>9.323951375406323E-18</v>
      </c>
      <c r="J17" s="2" t="s">
        <v>51</v>
      </c>
    </row>
    <row r="18" spans="1:10" x14ac:dyDescent="0.2">
      <c r="A18" s="2">
        <v>3</v>
      </c>
      <c r="B18" s="2" t="s">
        <v>3481</v>
      </c>
      <c r="C18" s="2" t="s">
        <v>3460</v>
      </c>
      <c r="D18" s="2" t="s">
        <v>3195</v>
      </c>
      <c r="E18" s="2">
        <v>446720</v>
      </c>
      <c r="F18" s="2" t="s">
        <v>3236</v>
      </c>
      <c r="G18" s="2" t="s">
        <v>3195</v>
      </c>
      <c r="H18" s="2" t="s">
        <v>3195</v>
      </c>
      <c r="I18" s="2">
        <v>1.8424681961436271E-12</v>
      </c>
      <c r="J18" s="2" t="s">
        <v>51</v>
      </c>
    </row>
    <row r="19" spans="1:10" x14ac:dyDescent="0.2">
      <c r="A19" s="2">
        <v>3</v>
      </c>
      <c r="B19" s="2" t="s">
        <v>3482</v>
      </c>
      <c r="C19" s="2" t="s">
        <v>3469</v>
      </c>
      <c r="D19" s="2" t="s">
        <v>3195</v>
      </c>
      <c r="E19" s="2">
        <v>446720</v>
      </c>
      <c r="F19" s="2" t="s">
        <v>3236</v>
      </c>
      <c r="G19" s="2" t="s">
        <v>3195</v>
      </c>
      <c r="H19" s="2" t="s">
        <v>3195</v>
      </c>
      <c r="I19" s="2">
        <v>2.2693422563550507E-12</v>
      </c>
      <c r="J19" s="2" t="s">
        <v>51</v>
      </c>
    </row>
    <row r="20" spans="1:10" x14ac:dyDescent="0.2">
      <c r="A20" s="2">
        <v>5</v>
      </c>
      <c r="B20" s="2" t="s">
        <v>3483</v>
      </c>
      <c r="C20" s="2" t="s">
        <v>3462</v>
      </c>
      <c r="D20" s="2" t="s">
        <v>3195</v>
      </c>
      <c r="E20" s="2">
        <v>446720</v>
      </c>
      <c r="F20" s="2" t="s">
        <v>3236</v>
      </c>
      <c r="G20" s="2" t="s">
        <v>3195</v>
      </c>
      <c r="H20" s="2" t="s">
        <v>3195</v>
      </c>
      <c r="I20" s="2">
        <v>2.1722509708731084E-9</v>
      </c>
      <c r="J20" s="2" t="s">
        <v>51</v>
      </c>
    </row>
    <row r="21" spans="1:10" x14ac:dyDescent="0.2">
      <c r="A21" s="2">
        <v>5</v>
      </c>
      <c r="B21" s="2" t="s">
        <v>3484</v>
      </c>
      <c r="C21" s="2" t="s">
        <v>3462</v>
      </c>
      <c r="D21" s="2" t="s">
        <v>3195</v>
      </c>
      <c r="E21" s="2">
        <v>446720</v>
      </c>
      <c r="F21" s="2" t="s">
        <v>3236</v>
      </c>
      <c r="G21" s="2" t="s">
        <v>3195</v>
      </c>
      <c r="H21" s="2" t="s">
        <v>3195</v>
      </c>
      <c r="I21" s="2">
        <v>4.7059791642182918E-9</v>
      </c>
      <c r="J21" s="2" t="s">
        <v>51</v>
      </c>
    </row>
    <row r="22" spans="1:10" x14ac:dyDescent="0.2">
      <c r="A22" s="2">
        <v>6</v>
      </c>
      <c r="B22" s="2" t="s">
        <v>3485</v>
      </c>
      <c r="C22" s="2" t="s">
        <v>3469</v>
      </c>
      <c r="D22" s="2" t="s">
        <v>3195</v>
      </c>
      <c r="E22" s="2">
        <v>446720</v>
      </c>
      <c r="F22" s="2" t="s">
        <v>3196</v>
      </c>
      <c r="G22" s="2" t="s">
        <v>3195</v>
      </c>
      <c r="H22" s="2" t="s">
        <v>3195</v>
      </c>
      <c r="I22" s="2">
        <v>9.4726174772078451E-10</v>
      </c>
      <c r="J22" s="2" t="s">
        <v>51</v>
      </c>
    </row>
    <row r="23" spans="1:10" x14ac:dyDescent="0.2">
      <c r="A23" s="2">
        <v>6</v>
      </c>
      <c r="B23" s="2" t="s">
        <v>3486</v>
      </c>
      <c r="C23" s="2" t="s">
        <v>3462</v>
      </c>
      <c r="D23" s="2" t="s">
        <v>3195</v>
      </c>
      <c r="E23" s="2">
        <v>446720</v>
      </c>
      <c r="F23" s="2" t="s">
        <v>3236</v>
      </c>
      <c r="G23" s="2" t="s">
        <v>3195</v>
      </c>
      <c r="H23" s="2" t="s">
        <v>3195</v>
      </c>
      <c r="I23" s="2">
        <v>3.0528115771626617E-9</v>
      </c>
      <c r="J23" s="2" t="s">
        <v>51</v>
      </c>
    </row>
    <row r="24" spans="1:10" x14ac:dyDescent="0.2">
      <c r="A24" s="2">
        <v>8</v>
      </c>
      <c r="B24" s="2" t="s">
        <v>3487</v>
      </c>
      <c r="C24" s="2" t="s">
        <v>3464</v>
      </c>
      <c r="D24" s="2" t="s">
        <v>3195</v>
      </c>
      <c r="E24" s="2">
        <v>446720</v>
      </c>
      <c r="F24" s="2" t="s">
        <v>3236</v>
      </c>
      <c r="G24" s="2" t="s">
        <v>3195</v>
      </c>
      <c r="H24" s="2" t="s">
        <v>3195</v>
      </c>
      <c r="I24" s="2">
        <v>5.9237947158772528E-11</v>
      </c>
      <c r="J24" s="2" t="s">
        <v>51</v>
      </c>
    </row>
    <row r="25" spans="1:10" x14ac:dyDescent="0.2">
      <c r="A25" s="2">
        <v>8</v>
      </c>
      <c r="B25" s="2" t="s">
        <v>3488</v>
      </c>
      <c r="C25" s="2" t="s">
        <v>3462</v>
      </c>
      <c r="D25" s="2" t="s">
        <v>3195</v>
      </c>
      <c r="E25" s="2">
        <v>446720</v>
      </c>
      <c r="F25" s="2" t="s">
        <v>3236</v>
      </c>
      <c r="G25" s="2" t="s">
        <v>3195</v>
      </c>
      <c r="H25" s="2" t="s">
        <v>3195</v>
      </c>
      <c r="I25" s="2">
        <v>5.1313306453011841E-9</v>
      </c>
      <c r="J25" s="2" t="s">
        <v>51</v>
      </c>
    </row>
    <row r="26" spans="1:10" x14ac:dyDescent="0.2">
      <c r="A26" s="2">
        <v>8</v>
      </c>
      <c r="B26" s="2" t="s">
        <v>3489</v>
      </c>
      <c r="C26" s="2" t="s">
        <v>3462</v>
      </c>
      <c r="D26" s="2" t="s">
        <v>3195</v>
      </c>
      <c r="E26" s="2">
        <v>446720</v>
      </c>
      <c r="F26" s="2" t="s">
        <v>3236</v>
      </c>
      <c r="G26" s="2" t="s">
        <v>3195</v>
      </c>
      <c r="H26" s="2" t="s">
        <v>3195</v>
      </c>
      <c r="I26" s="2">
        <v>6.5197358431827546E-9</v>
      </c>
      <c r="J26" s="2" t="s">
        <v>51</v>
      </c>
    </row>
    <row r="27" spans="1:10" x14ac:dyDescent="0.2">
      <c r="A27" s="2">
        <v>9</v>
      </c>
      <c r="B27" s="2" t="s">
        <v>3490</v>
      </c>
      <c r="C27" s="2" t="s">
        <v>3491</v>
      </c>
      <c r="D27" s="2" t="s">
        <v>3195</v>
      </c>
      <c r="E27" s="2">
        <v>446720</v>
      </c>
      <c r="F27" s="2" t="s">
        <v>3236</v>
      </c>
      <c r="G27" s="2" t="s">
        <v>3195</v>
      </c>
      <c r="H27" s="2" t="s">
        <v>3195</v>
      </c>
      <c r="I27" s="2">
        <v>9.5878228242368913E-10</v>
      </c>
      <c r="J27" s="2" t="s">
        <v>51</v>
      </c>
    </row>
    <row r="28" spans="1:10" x14ac:dyDescent="0.2">
      <c r="A28" s="2">
        <v>23</v>
      </c>
      <c r="B28" s="2" t="s">
        <v>3492</v>
      </c>
      <c r="C28" s="2" t="s">
        <v>3474</v>
      </c>
      <c r="D28" s="2" t="s">
        <v>3195</v>
      </c>
      <c r="E28" s="2">
        <v>446720</v>
      </c>
      <c r="F28" s="2" t="s">
        <v>3236</v>
      </c>
      <c r="G28" s="2" t="s">
        <v>3195</v>
      </c>
      <c r="H28" s="2" t="s">
        <v>3195</v>
      </c>
      <c r="I28" s="2">
        <v>3.2044241786444032E-10</v>
      </c>
      <c r="J28" s="2" t="s">
        <v>51</v>
      </c>
    </row>
    <row r="29" spans="1:10" x14ac:dyDescent="0.2">
      <c r="A29" s="2">
        <v>11</v>
      </c>
      <c r="B29" s="2" t="s">
        <v>3493</v>
      </c>
      <c r="C29" s="2" t="s">
        <v>3494</v>
      </c>
      <c r="D29" s="2" t="s">
        <v>3195</v>
      </c>
      <c r="E29" s="2">
        <v>447461</v>
      </c>
      <c r="F29" s="2" t="s">
        <v>3196</v>
      </c>
      <c r="G29" s="2" t="s">
        <v>3195</v>
      </c>
      <c r="H29" s="2" t="s">
        <v>3195</v>
      </c>
      <c r="I29" s="2">
        <v>2.4603676041476223E-12</v>
      </c>
      <c r="J29" s="2" t="s">
        <v>539</v>
      </c>
    </row>
    <row r="30" spans="1:10" x14ac:dyDescent="0.2">
      <c r="A30" s="2">
        <v>12</v>
      </c>
      <c r="B30" s="2" t="s">
        <v>3495</v>
      </c>
      <c r="C30" s="2" t="s">
        <v>3462</v>
      </c>
      <c r="D30" s="2" t="s">
        <v>3195</v>
      </c>
      <c r="E30" s="2">
        <v>447461</v>
      </c>
      <c r="F30" s="2" t="s">
        <v>3236</v>
      </c>
      <c r="G30" s="2" t="s">
        <v>3195</v>
      </c>
      <c r="H30" s="2" t="s">
        <v>3195</v>
      </c>
      <c r="I30" s="2">
        <v>6.8076935869374054E-12</v>
      </c>
      <c r="J30" s="2" t="s">
        <v>539</v>
      </c>
    </row>
    <row r="31" spans="1:10" x14ac:dyDescent="0.2">
      <c r="A31" s="2">
        <v>15</v>
      </c>
      <c r="B31" s="2" t="s">
        <v>3496</v>
      </c>
      <c r="C31" s="2" t="s">
        <v>3497</v>
      </c>
      <c r="D31" s="2" t="s">
        <v>3195</v>
      </c>
      <c r="E31" s="2">
        <v>447461</v>
      </c>
      <c r="F31" s="2" t="s">
        <v>3196</v>
      </c>
      <c r="G31" s="2" t="s">
        <v>3195</v>
      </c>
      <c r="H31" s="2" t="s">
        <v>3195</v>
      </c>
      <c r="I31" s="2">
        <v>1.0730006869316598E-11</v>
      </c>
      <c r="J31" s="2" t="s">
        <v>539</v>
      </c>
    </row>
    <row r="32" spans="1:10" x14ac:dyDescent="0.2">
      <c r="A32" s="2">
        <v>15</v>
      </c>
      <c r="B32" s="2" t="s">
        <v>3498</v>
      </c>
      <c r="C32" s="2" t="s">
        <v>3462</v>
      </c>
      <c r="D32" s="2" t="s">
        <v>3195</v>
      </c>
      <c r="E32" s="2">
        <v>447461</v>
      </c>
      <c r="F32" s="2" t="s">
        <v>3236</v>
      </c>
      <c r="G32" s="2" t="s">
        <v>3195</v>
      </c>
      <c r="H32" s="2" t="s">
        <v>3195</v>
      </c>
      <c r="I32" s="2">
        <v>7.304659895204086E-11</v>
      </c>
      <c r="J32" s="2" t="s">
        <v>539</v>
      </c>
    </row>
    <row r="33" spans="1:10" x14ac:dyDescent="0.2">
      <c r="A33" s="2">
        <v>15</v>
      </c>
      <c r="B33" s="2" t="s">
        <v>3499</v>
      </c>
      <c r="C33" s="2" t="s">
        <v>3462</v>
      </c>
      <c r="D33" s="2" t="s">
        <v>3195</v>
      </c>
      <c r="E33" s="2">
        <v>447461</v>
      </c>
      <c r="F33" s="2" t="s">
        <v>3236</v>
      </c>
      <c r="G33" s="2" t="s">
        <v>3195</v>
      </c>
      <c r="H33" s="2" t="s">
        <v>3195</v>
      </c>
      <c r="I33" s="2">
        <v>2.6777498274657744E-10</v>
      </c>
      <c r="J33" s="2" t="s">
        <v>539</v>
      </c>
    </row>
    <row r="34" spans="1:10" x14ac:dyDescent="0.2">
      <c r="A34" s="2">
        <v>15</v>
      </c>
      <c r="B34" s="2" t="s">
        <v>3500</v>
      </c>
      <c r="C34" s="2" t="s">
        <v>3494</v>
      </c>
      <c r="D34" s="2" t="s">
        <v>3195</v>
      </c>
      <c r="E34" s="2">
        <v>447461</v>
      </c>
      <c r="F34" s="2" t="s">
        <v>3196</v>
      </c>
      <c r="G34" s="2" t="s">
        <v>3195</v>
      </c>
      <c r="H34" s="2" t="s">
        <v>3195</v>
      </c>
      <c r="I34" s="2">
        <v>3.5151996796664736E-9</v>
      </c>
      <c r="J34" s="2" t="s">
        <v>539</v>
      </c>
    </row>
    <row r="35" spans="1:10" x14ac:dyDescent="0.2">
      <c r="A35" s="2">
        <v>16</v>
      </c>
      <c r="B35" s="2" t="s">
        <v>3501</v>
      </c>
      <c r="C35" s="2" t="s">
        <v>3502</v>
      </c>
      <c r="D35" s="2" t="s">
        <v>3195</v>
      </c>
      <c r="E35" s="2">
        <v>447461</v>
      </c>
      <c r="F35" s="2" t="s">
        <v>3236</v>
      </c>
      <c r="G35" s="2" t="s">
        <v>3195</v>
      </c>
      <c r="H35" s="2" t="s">
        <v>3195</v>
      </c>
      <c r="I35" s="2">
        <v>1.2182039405802843E-9</v>
      </c>
      <c r="J35" s="2" t="s">
        <v>539</v>
      </c>
    </row>
    <row r="36" spans="1:10" x14ac:dyDescent="0.2">
      <c r="A36" s="2">
        <v>17</v>
      </c>
      <c r="B36" s="2" t="s">
        <v>3503</v>
      </c>
      <c r="C36" s="2" t="s">
        <v>3476</v>
      </c>
      <c r="D36" s="2" t="s">
        <v>3195</v>
      </c>
      <c r="E36" s="2">
        <v>447461</v>
      </c>
      <c r="F36" s="2" t="s">
        <v>3200</v>
      </c>
      <c r="G36" s="2" t="s">
        <v>3195</v>
      </c>
      <c r="H36" s="2" t="s">
        <v>3195</v>
      </c>
      <c r="I36" s="2">
        <v>8.1903035889960708E-27</v>
      </c>
      <c r="J36" s="2" t="s">
        <v>539</v>
      </c>
    </row>
    <row r="37" spans="1:10" x14ac:dyDescent="0.2">
      <c r="A37" s="2">
        <v>17</v>
      </c>
      <c r="B37" s="2" t="s">
        <v>3504</v>
      </c>
      <c r="C37" s="2" t="s">
        <v>3505</v>
      </c>
      <c r="D37" s="2" t="s">
        <v>3195</v>
      </c>
      <c r="E37" s="2">
        <v>447461</v>
      </c>
      <c r="F37" s="2" t="s">
        <v>3200</v>
      </c>
      <c r="G37" s="2" t="s">
        <v>3195</v>
      </c>
      <c r="H37" s="2" t="s">
        <v>3195</v>
      </c>
      <c r="I37" s="2">
        <v>9.1685361146192141E-16</v>
      </c>
      <c r="J37" s="2" t="s">
        <v>539</v>
      </c>
    </row>
    <row r="38" spans="1:10" x14ac:dyDescent="0.2">
      <c r="A38" s="2">
        <v>17</v>
      </c>
      <c r="B38" s="2" t="s">
        <v>3506</v>
      </c>
      <c r="C38" s="2" t="s">
        <v>3507</v>
      </c>
      <c r="D38" s="2" t="s">
        <v>3195</v>
      </c>
      <c r="E38" s="2">
        <v>447461</v>
      </c>
      <c r="F38" s="2" t="s">
        <v>3200</v>
      </c>
      <c r="G38" s="2" t="s">
        <v>3195</v>
      </c>
      <c r="H38" s="2" t="s">
        <v>3195</v>
      </c>
      <c r="I38" s="2">
        <v>7.168033065160491E-12</v>
      </c>
      <c r="J38" s="2" t="s">
        <v>539</v>
      </c>
    </row>
    <row r="39" spans="1:10" x14ac:dyDescent="0.2">
      <c r="A39" s="2">
        <v>17</v>
      </c>
      <c r="B39" s="2" t="s">
        <v>3508</v>
      </c>
      <c r="C39" s="2" t="s">
        <v>3462</v>
      </c>
      <c r="D39" s="2" t="s">
        <v>3195</v>
      </c>
      <c r="E39" s="2">
        <v>447461</v>
      </c>
      <c r="F39" s="2" t="s">
        <v>3196</v>
      </c>
      <c r="G39" s="2" t="s">
        <v>3195</v>
      </c>
      <c r="H39" s="2" t="s">
        <v>3195</v>
      </c>
      <c r="I39" s="2">
        <v>1.2602305401393116E-10</v>
      </c>
      <c r="J39" s="2" t="s">
        <v>539</v>
      </c>
    </row>
    <row r="40" spans="1:10" x14ac:dyDescent="0.2">
      <c r="A40" s="2">
        <v>1</v>
      </c>
      <c r="B40" s="2" t="s">
        <v>3509</v>
      </c>
      <c r="C40" s="2" t="s">
        <v>3494</v>
      </c>
      <c r="D40" s="2" t="s">
        <v>3195</v>
      </c>
      <c r="E40" s="2">
        <v>447461</v>
      </c>
      <c r="F40" s="2" t="s">
        <v>3200</v>
      </c>
      <c r="G40" s="2" t="s">
        <v>3195</v>
      </c>
      <c r="H40" s="2" t="s">
        <v>3195</v>
      </c>
      <c r="I40" s="2">
        <v>9.0009842133250165E-10</v>
      </c>
      <c r="J40" s="2" t="s">
        <v>539</v>
      </c>
    </row>
    <row r="41" spans="1:10" x14ac:dyDescent="0.2">
      <c r="A41" s="2">
        <v>20</v>
      </c>
      <c r="B41" s="2" t="s">
        <v>3510</v>
      </c>
      <c r="C41" s="2" t="s">
        <v>3462</v>
      </c>
      <c r="D41" s="2" t="s">
        <v>3195</v>
      </c>
      <c r="E41" s="2">
        <v>447461</v>
      </c>
      <c r="F41" s="2" t="s">
        <v>3236</v>
      </c>
      <c r="G41" s="2" t="s">
        <v>3195</v>
      </c>
      <c r="H41" s="2" t="s">
        <v>3195</v>
      </c>
      <c r="I41" s="2">
        <v>3.3643409364322728E-15</v>
      </c>
      <c r="J41" s="2" t="s">
        <v>539</v>
      </c>
    </row>
    <row r="42" spans="1:10" x14ac:dyDescent="0.2">
      <c r="A42" s="2">
        <v>20</v>
      </c>
      <c r="B42" s="2" t="s">
        <v>3511</v>
      </c>
      <c r="C42" s="2" t="s">
        <v>3462</v>
      </c>
      <c r="D42" s="2" t="s">
        <v>3195</v>
      </c>
      <c r="E42" s="2">
        <v>447461</v>
      </c>
      <c r="F42" s="2" t="s">
        <v>3236</v>
      </c>
      <c r="G42" s="2" t="s">
        <v>3195</v>
      </c>
      <c r="H42" s="2" t="s">
        <v>3195</v>
      </c>
      <c r="I42" s="2">
        <v>9.8220015877425095E-14</v>
      </c>
      <c r="J42" s="2" t="s">
        <v>539</v>
      </c>
    </row>
    <row r="43" spans="1:10" x14ac:dyDescent="0.2">
      <c r="A43" s="2">
        <v>20</v>
      </c>
      <c r="B43" s="2" t="s">
        <v>3512</v>
      </c>
      <c r="C43" s="2" t="s">
        <v>3513</v>
      </c>
      <c r="D43" s="2" t="s">
        <v>3195</v>
      </c>
      <c r="E43" s="2">
        <v>447461</v>
      </c>
      <c r="F43" s="2" t="s">
        <v>3236</v>
      </c>
      <c r="G43" s="2" t="s">
        <v>3195</v>
      </c>
      <c r="H43" s="2" t="s">
        <v>3195</v>
      </c>
      <c r="I43" s="2">
        <v>5.1899120713902452E-9</v>
      </c>
      <c r="J43" s="2" t="s">
        <v>539</v>
      </c>
    </row>
    <row r="44" spans="1:10" x14ac:dyDescent="0.2">
      <c r="A44" s="2">
        <v>2</v>
      </c>
      <c r="B44" s="2" t="s">
        <v>3514</v>
      </c>
      <c r="C44" s="2" t="s">
        <v>3469</v>
      </c>
      <c r="D44" s="2" t="s">
        <v>3195</v>
      </c>
      <c r="E44" s="2">
        <v>447461</v>
      </c>
      <c r="F44" s="2" t="s">
        <v>3236</v>
      </c>
      <c r="G44" s="2" t="s">
        <v>3195</v>
      </c>
      <c r="H44" s="2" t="s">
        <v>3195</v>
      </c>
      <c r="I44" s="2">
        <v>6.7282171552154551E-12</v>
      </c>
      <c r="J44" s="2" t="s">
        <v>539</v>
      </c>
    </row>
    <row r="45" spans="1:10" x14ac:dyDescent="0.2">
      <c r="A45" s="2">
        <v>2</v>
      </c>
      <c r="B45" s="2" t="s">
        <v>3515</v>
      </c>
      <c r="C45" s="2" t="s">
        <v>3469</v>
      </c>
      <c r="D45" s="2" t="s">
        <v>3195</v>
      </c>
      <c r="E45" s="2">
        <v>447461</v>
      </c>
      <c r="F45" s="2" t="s">
        <v>3236</v>
      </c>
      <c r="G45" s="2" t="s">
        <v>3195</v>
      </c>
      <c r="H45" s="2" t="s">
        <v>3195</v>
      </c>
      <c r="I45" s="2">
        <v>7.7458663635639686E-9</v>
      </c>
      <c r="J45" s="2" t="s">
        <v>539</v>
      </c>
    </row>
    <row r="46" spans="1:10" x14ac:dyDescent="0.2">
      <c r="A46" s="2">
        <v>3</v>
      </c>
      <c r="B46" s="2" t="s">
        <v>3516</v>
      </c>
      <c r="C46" s="2" t="s">
        <v>3469</v>
      </c>
      <c r="D46" s="2" t="s">
        <v>3195</v>
      </c>
      <c r="E46" s="2">
        <v>447461</v>
      </c>
      <c r="F46" s="2" t="s">
        <v>3196</v>
      </c>
      <c r="G46" s="2" t="s">
        <v>3195</v>
      </c>
      <c r="H46" s="2" t="s">
        <v>3195</v>
      </c>
      <c r="I46" s="2">
        <v>3.4856196881455271E-9</v>
      </c>
      <c r="J46" s="2" t="s">
        <v>539</v>
      </c>
    </row>
    <row r="47" spans="1:10" x14ac:dyDescent="0.2">
      <c r="A47" s="2">
        <v>4</v>
      </c>
      <c r="B47" s="2" t="s">
        <v>3517</v>
      </c>
      <c r="C47" s="2" t="s">
        <v>3518</v>
      </c>
      <c r="D47" s="2" t="s">
        <v>3195</v>
      </c>
      <c r="E47" s="2">
        <v>447461</v>
      </c>
      <c r="F47" s="2" t="s">
        <v>3196</v>
      </c>
      <c r="G47" s="2" t="s">
        <v>3195</v>
      </c>
      <c r="H47" s="2" t="s">
        <v>3195</v>
      </c>
      <c r="I47" s="2">
        <v>4.8038562151462164E-10</v>
      </c>
      <c r="J47" s="2" t="s">
        <v>539</v>
      </c>
    </row>
    <row r="48" spans="1:10" x14ac:dyDescent="0.2">
      <c r="A48" s="2">
        <v>4</v>
      </c>
      <c r="B48" s="2" t="s">
        <v>3519</v>
      </c>
      <c r="C48" s="2" t="s">
        <v>3469</v>
      </c>
      <c r="D48" s="2">
        <v>1.4414699999999999E-4</v>
      </c>
      <c r="E48" s="2">
        <v>447461</v>
      </c>
      <c r="F48" s="2" t="s">
        <v>3203</v>
      </c>
      <c r="G48" s="2">
        <v>-0.30172900000000002</v>
      </c>
      <c r="H48" s="2">
        <v>4.9936000000000001E-2</v>
      </c>
      <c r="I48" s="2">
        <v>1.5191476984475166E-9</v>
      </c>
      <c r="J48" s="2" t="s">
        <v>539</v>
      </c>
    </row>
    <row r="49" spans="1:10" x14ac:dyDescent="0.2">
      <c r="A49" s="2">
        <v>4</v>
      </c>
      <c r="B49" s="2" t="s">
        <v>3520</v>
      </c>
      <c r="C49" s="2" t="s">
        <v>3521</v>
      </c>
      <c r="D49" s="2" t="s">
        <v>3195</v>
      </c>
      <c r="E49" s="2">
        <v>447461</v>
      </c>
      <c r="F49" s="2" t="s">
        <v>3196</v>
      </c>
      <c r="G49" s="2" t="s">
        <v>3195</v>
      </c>
      <c r="H49" s="2" t="s">
        <v>3195</v>
      </c>
      <c r="I49" s="2">
        <v>2.0819965235291936E-9</v>
      </c>
      <c r="J49" s="2" t="s">
        <v>539</v>
      </c>
    </row>
    <row r="50" spans="1:10" x14ac:dyDescent="0.2">
      <c r="A50" s="2">
        <v>5</v>
      </c>
      <c r="B50" s="2" t="s">
        <v>3522</v>
      </c>
      <c r="C50" s="2" t="s">
        <v>3513</v>
      </c>
      <c r="D50" s="2" t="s">
        <v>3195</v>
      </c>
      <c r="E50" s="2">
        <v>447461</v>
      </c>
      <c r="F50" s="2" t="s">
        <v>3200</v>
      </c>
      <c r="G50" s="2" t="s">
        <v>3195</v>
      </c>
      <c r="H50" s="2" t="s">
        <v>3195</v>
      </c>
      <c r="I50" s="2">
        <v>2.9281950355742633E-12</v>
      </c>
      <c r="J50" s="2" t="s">
        <v>539</v>
      </c>
    </row>
    <row r="51" spans="1:10" x14ac:dyDescent="0.2">
      <c r="A51" s="2">
        <v>5</v>
      </c>
      <c r="B51" s="2" t="s">
        <v>3523</v>
      </c>
      <c r="C51" s="2" t="s">
        <v>3469</v>
      </c>
      <c r="D51" s="2" t="s">
        <v>3195</v>
      </c>
      <c r="E51" s="2">
        <v>447461</v>
      </c>
      <c r="F51" s="2" t="s">
        <v>3200</v>
      </c>
      <c r="G51" s="2" t="s">
        <v>3195</v>
      </c>
      <c r="H51" s="2" t="s">
        <v>3195</v>
      </c>
      <c r="I51" s="2">
        <v>8.2512548303661565E-10</v>
      </c>
      <c r="J51" s="2" t="s">
        <v>539</v>
      </c>
    </row>
    <row r="52" spans="1:10" x14ac:dyDescent="0.2">
      <c r="A52" s="2">
        <v>6</v>
      </c>
      <c r="B52" s="2" t="s">
        <v>3524</v>
      </c>
      <c r="C52" s="2" t="s">
        <v>3518</v>
      </c>
      <c r="D52" s="2" t="s">
        <v>3195</v>
      </c>
      <c r="E52" s="2">
        <v>447461</v>
      </c>
      <c r="F52" s="2" t="s">
        <v>3236</v>
      </c>
      <c r="G52" s="2" t="s">
        <v>3195</v>
      </c>
      <c r="H52" s="2" t="s">
        <v>3195</v>
      </c>
      <c r="I52" s="2">
        <v>1.6470242744164082E-33</v>
      </c>
      <c r="J52" s="2" t="s">
        <v>539</v>
      </c>
    </row>
    <row r="53" spans="1:10" x14ac:dyDescent="0.2">
      <c r="A53" s="2">
        <v>8</v>
      </c>
      <c r="B53" s="2" t="s">
        <v>3525</v>
      </c>
      <c r="C53" s="2" t="s">
        <v>3507</v>
      </c>
      <c r="D53" s="2" t="s">
        <v>3195</v>
      </c>
      <c r="E53" s="2">
        <v>447461</v>
      </c>
      <c r="F53" s="2" t="s">
        <v>3196</v>
      </c>
      <c r="G53" s="2" t="s">
        <v>3195</v>
      </c>
      <c r="H53" s="2" t="s">
        <v>3195</v>
      </c>
      <c r="I53" s="2">
        <v>1.2906247820605326E-16</v>
      </c>
      <c r="J53" s="2" t="s">
        <v>539</v>
      </c>
    </row>
    <row r="54" spans="1:10" x14ac:dyDescent="0.2">
      <c r="A54" s="2">
        <v>8</v>
      </c>
      <c r="B54" s="2" t="s">
        <v>3526</v>
      </c>
      <c r="C54" s="2" t="s">
        <v>3462</v>
      </c>
      <c r="D54" s="2" t="s">
        <v>3195</v>
      </c>
      <c r="E54" s="2">
        <v>447461</v>
      </c>
      <c r="F54" s="2" t="s">
        <v>3196</v>
      </c>
      <c r="G54" s="2" t="s">
        <v>3195</v>
      </c>
      <c r="H54" s="2" t="s">
        <v>3195</v>
      </c>
      <c r="I54" s="2">
        <v>2.8420387823670755E-9</v>
      </c>
      <c r="J54" s="2" t="s">
        <v>539</v>
      </c>
    </row>
    <row r="55" spans="1:10" x14ac:dyDescent="0.2">
      <c r="A55" s="2">
        <v>23</v>
      </c>
      <c r="B55" s="2" t="s">
        <v>3527</v>
      </c>
      <c r="C55" s="2" t="s">
        <v>3528</v>
      </c>
      <c r="D55" s="2" t="s">
        <v>3195</v>
      </c>
      <c r="E55" s="2">
        <v>447461</v>
      </c>
      <c r="F55" s="2" t="s">
        <v>3196</v>
      </c>
      <c r="G55" s="2" t="s">
        <v>3195</v>
      </c>
      <c r="H55" s="2" t="s">
        <v>3195</v>
      </c>
      <c r="I55" s="2">
        <v>3.5091343835855074E-16</v>
      </c>
      <c r="J55" s="2" t="s">
        <v>539</v>
      </c>
    </row>
    <row r="56" spans="1:10" x14ac:dyDescent="0.2">
      <c r="A56" s="2">
        <v>23</v>
      </c>
      <c r="B56" s="2" t="s">
        <v>3529</v>
      </c>
      <c r="C56" s="2" t="s">
        <v>3474</v>
      </c>
      <c r="D56" s="2" t="s">
        <v>3195</v>
      </c>
      <c r="E56" s="2">
        <v>447461</v>
      </c>
      <c r="F56" s="2" t="s">
        <v>3236</v>
      </c>
      <c r="G56" s="2" t="s">
        <v>3195</v>
      </c>
      <c r="H56" s="2" t="s">
        <v>3195</v>
      </c>
      <c r="I56" s="2">
        <v>7.1845570879259735E-12</v>
      </c>
      <c r="J56" s="2" t="s">
        <v>5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54"/>
  <sheetViews>
    <sheetView workbookViewId="0">
      <selection activeCell="E40" sqref="E40"/>
    </sheetView>
  </sheetViews>
  <sheetFormatPr baseColWidth="10" defaultColWidth="8.83203125" defaultRowHeight="15" x14ac:dyDescent="0.2"/>
  <cols>
    <col min="1" max="1" width="4.5" bestFit="1" customWidth="1"/>
    <col min="2" max="2" width="88.5" bestFit="1" customWidth="1"/>
    <col min="3" max="3" width="11.6640625" bestFit="1" customWidth="1"/>
    <col min="4" max="4" width="11.1640625" bestFit="1" customWidth="1"/>
    <col min="5" max="5" width="10" bestFit="1" customWidth="1"/>
    <col min="6" max="6" width="13.6640625" bestFit="1" customWidth="1"/>
    <col min="7" max="7" width="12" bestFit="1" customWidth="1"/>
    <col min="8" max="8" width="7.5" bestFit="1" customWidth="1"/>
  </cols>
  <sheetData>
    <row r="1" spans="1:8" x14ac:dyDescent="0.2">
      <c r="A1" t="s">
        <v>3530</v>
      </c>
    </row>
    <row r="3" spans="1:8" s="9" customFormat="1" x14ac:dyDescent="0.2">
      <c r="A3" s="6" t="s">
        <v>37</v>
      </c>
      <c r="B3" s="6" t="s">
        <v>3189</v>
      </c>
      <c r="C3" s="6" t="s">
        <v>3192</v>
      </c>
      <c r="D3" s="6" t="s">
        <v>3330</v>
      </c>
      <c r="E3" s="6" t="s">
        <v>3331</v>
      </c>
      <c r="F3" s="6" t="s">
        <v>3531</v>
      </c>
      <c r="G3" s="6" t="s">
        <v>3532</v>
      </c>
      <c r="H3" s="6" t="s">
        <v>3533</v>
      </c>
    </row>
    <row r="4" spans="1:8" x14ac:dyDescent="0.2">
      <c r="A4" s="2">
        <v>10</v>
      </c>
      <c r="B4" s="2" t="s">
        <v>3534</v>
      </c>
      <c r="C4" s="2" t="s">
        <v>3236</v>
      </c>
      <c r="D4" s="2" t="s">
        <v>3195</v>
      </c>
      <c r="E4" s="2" t="s">
        <v>3195</v>
      </c>
      <c r="F4" s="2">
        <v>8.8036300000000001</v>
      </c>
      <c r="G4" s="2">
        <f>10^-F4</f>
        <v>1.5717012551775561E-9</v>
      </c>
      <c r="H4" s="2" t="s">
        <v>51</v>
      </c>
    </row>
    <row r="5" spans="1:8" x14ac:dyDescent="0.2">
      <c r="A5" s="2">
        <v>10</v>
      </c>
      <c r="B5" s="2" t="s">
        <v>3535</v>
      </c>
      <c r="C5" s="2" t="s">
        <v>3236</v>
      </c>
      <c r="D5" s="2" t="s">
        <v>3195</v>
      </c>
      <c r="E5" s="2" t="s">
        <v>3195</v>
      </c>
      <c r="F5" s="2">
        <v>8.5490999999999993</v>
      </c>
      <c r="G5" s="2">
        <f t="shared" ref="G5:G54" si="0">10^-F5</f>
        <v>2.8242295971441119E-9</v>
      </c>
      <c r="H5" s="2" t="s">
        <v>51</v>
      </c>
    </row>
    <row r="6" spans="1:8" x14ac:dyDescent="0.2">
      <c r="A6" s="2">
        <v>10</v>
      </c>
      <c r="B6" s="2" t="s">
        <v>3536</v>
      </c>
      <c r="C6" s="2" t="s">
        <v>3236</v>
      </c>
      <c r="D6" s="2" t="s">
        <v>3195</v>
      </c>
      <c r="E6" s="2" t="s">
        <v>3195</v>
      </c>
      <c r="F6" s="2">
        <v>8.0378299999999996</v>
      </c>
      <c r="G6" s="2">
        <f t="shared" si="0"/>
        <v>9.1657920518425149E-9</v>
      </c>
      <c r="H6" s="2" t="s">
        <v>51</v>
      </c>
    </row>
    <row r="7" spans="1:8" x14ac:dyDescent="0.2">
      <c r="A7" s="2">
        <v>11</v>
      </c>
      <c r="B7" s="2" t="s">
        <v>3537</v>
      </c>
      <c r="C7" s="2" t="s">
        <v>3236</v>
      </c>
      <c r="D7" s="2" t="s">
        <v>3195</v>
      </c>
      <c r="E7" s="2" t="s">
        <v>3195</v>
      </c>
      <c r="F7" s="2">
        <v>11.4086</v>
      </c>
      <c r="G7" s="2">
        <f t="shared" si="0"/>
        <v>3.9030130196420782E-12</v>
      </c>
      <c r="H7" s="2" t="s">
        <v>51</v>
      </c>
    </row>
    <row r="8" spans="1:8" x14ac:dyDescent="0.2">
      <c r="A8" s="2">
        <v>11</v>
      </c>
      <c r="B8" s="2" t="s">
        <v>3538</v>
      </c>
      <c r="C8" s="2" t="s">
        <v>3236</v>
      </c>
      <c r="D8" s="2" t="s">
        <v>3195</v>
      </c>
      <c r="E8" s="2" t="s">
        <v>3195</v>
      </c>
      <c r="F8" s="2">
        <v>8.2793899999999994</v>
      </c>
      <c r="G8" s="2">
        <f t="shared" si="0"/>
        <v>5.2554511061097674E-9</v>
      </c>
      <c r="H8" s="2" t="s">
        <v>51</v>
      </c>
    </row>
    <row r="9" spans="1:8" x14ac:dyDescent="0.2">
      <c r="A9" s="2">
        <v>12</v>
      </c>
      <c r="B9" s="2" t="s">
        <v>3539</v>
      </c>
      <c r="C9" s="2" t="s">
        <v>3236</v>
      </c>
      <c r="D9" s="2" t="s">
        <v>3195</v>
      </c>
      <c r="E9" s="2" t="s">
        <v>3195</v>
      </c>
      <c r="F9" s="2">
        <v>8.3726800000000008</v>
      </c>
      <c r="G9" s="2">
        <f t="shared" si="0"/>
        <v>4.2395523275179711E-9</v>
      </c>
      <c r="H9" s="2" t="s">
        <v>51</v>
      </c>
    </row>
    <row r="10" spans="1:8" x14ac:dyDescent="0.2">
      <c r="A10" s="2">
        <v>14</v>
      </c>
      <c r="B10" s="2" t="s">
        <v>3540</v>
      </c>
      <c r="C10" s="2" t="s">
        <v>3236</v>
      </c>
      <c r="D10" s="2" t="s">
        <v>3195</v>
      </c>
      <c r="E10" s="2" t="s">
        <v>3195</v>
      </c>
      <c r="F10" s="2">
        <v>7.9874000000000001</v>
      </c>
      <c r="G10" s="2">
        <f t="shared" si="0"/>
        <v>1.0294375366592623E-8</v>
      </c>
      <c r="H10" s="2" t="s">
        <v>51</v>
      </c>
    </row>
    <row r="11" spans="1:8" x14ac:dyDescent="0.2">
      <c r="A11" s="2">
        <v>16</v>
      </c>
      <c r="B11" s="2" t="s">
        <v>3541</v>
      </c>
      <c r="C11" s="2" t="s">
        <v>3236</v>
      </c>
      <c r="D11" s="2" t="s">
        <v>3195</v>
      </c>
      <c r="E11" s="2" t="s">
        <v>3195</v>
      </c>
      <c r="F11" s="2">
        <v>8.5729799999999994</v>
      </c>
      <c r="G11" s="2">
        <f t="shared" si="0"/>
        <v>2.6731295079919574E-9</v>
      </c>
      <c r="H11" s="2" t="s">
        <v>51</v>
      </c>
    </row>
    <row r="12" spans="1:8" x14ac:dyDescent="0.2">
      <c r="A12" s="2">
        <v>18</v>
      </c>
      <c r="B12" s="2" t="s">
        <v>3542</v>
      </c>
      <c r="C12" s="2" t="s">
        <v>3236</v>
      </c>
      <c r="D12" s="2" t="s">
        <v>3195</v>
      </c>
      <c r="E12" s="2" t="s">
        <v>3195</v>
      </c>
      <c r="F12" s="2">
        <v>12.661799999999999</v>
      </c>
      <c r="G12" s="2">
        <f t="shared" si="0"/>
        <v>2.1787128757202519E-13</v>
      </c>
      <c r="H12" s="2" t="s">
        <v>51</v>
      </c>
    </row>
    <row r="13" spans="1:8" x14ac:dyDescent="0.2">
      <c r="A13" s="2">
        <v>19</v>
      </c>
      <c r="B13" s="2" t="s">
        <v>3543</v>
      </c>
      <c r="C13" s="2" t="s">
        <v>3236</v>
      </c>
      <c r="D13" s="2" t="s">
        <v>3195</v>
      </c>
      <c r="E13" s="2" t="s">
        <v>3195</v>
      </c>
      <c r="F13" s="2">
        <v>8.73597</v>
      </c>
      <c r="G13" s="2">
        <f t="shared" si="0"/>
        <v>1.8366652113045201E-9</v>
      </c>
      <c r="H13" s="2" t="s">
        <v>51</v>
      </c>
    </row>
    <row r="14" spans="1:8" x14ac:dyDescent="0.2">
      <c r="A14" s="2">
        <v>1</v>
      </c>
      <c r="B14" s="2" t="s">
        <v>3544</v>
      </c>
      <c r="C14" s="2" t="s">
        <v>3236</v>
      </c>
      <c r="D14" s="2" t="s">
        <v>3195</v>
      </c>
      <c r="E14" s="2" t="s">
        <v>3195</v>
      </c>
      <c r="F14" s="2">
        <v>9.8470899999999997</v>
      </c>
      <c r="G14" s="2">
        <f t="shared" si="0"/>
        <v>1.4220340646862971E-10</v>
      </c>
      <c r="H14" s="2" t="s">
        <v>51</v>
      </c>
    </row>
    <row r="15" spans="1:8" x14ac:dyDescent="0.2">
      <c r="A15" s="2">
        <v>23</v>
      </c>
      <c r="B15" s="2" t="s">
        <v>3545</v>
      </c>
      <c r="C15" s="2" t="s">
        <v>3236</v>
      </c>
      <c r="D15" s="2" t="s">
        <v>3195</v>
      </c>
      <c r="E15" s="2" t="s">
        <v>3195</v>
      </c>
      <c r="F15" s="2">
        <v>9.4942499999999992</v>
      </c>
      <c r="G15" s="2">
        <f t="shared" si="0"/>
        <v>3.2044241786444032E-10</v>
      </c>
      <c r="H15" s="2" t="s">
        <v>51</v>
      </c>
    </row>
    <row r="16" spans="1:8" x14ac:dyDescent="0.2">
      <c r="A16" s="2">
        <v>2</v>
      </c>
      <c r="B16" s="2" t="s">
        <v>3546</v>
      </c>
      <c r="C16" s="2" t="s">
        <v>3236</v>
      </c>
      <c r="D16" s="2" t="s">
        <v>3195</v>
      </c>
      <c r="E16" s="2" t="s">
        <v>3195</v>
      </c>
      <c r="F16" s="2">
        <v>9.1812299999999993</v>
      </c>
      <c r="G16" s="2">
        <f t="shared" si="0"/>
        <v>6.5882489275086934E-10</v>
      </c>
      <c r="H16" s="2" t="s">
        <v>51</v>
      </c>
    </row>
    <row r="17" spans="1:8" x14ac:dyDescent="0.2">
      <c r="A17" s="2">
        <v>2</v>
      </c>
      <c r="B17" s="2" t="s">
        <v>3547</v>
      </c>
      <c r="C17" s="2" t="s">
        <v>3236</v>
      </c>
      <c r="D17" s="2" t="s">
        <v>3195</v>
      </c>
      <c r="E17" s="2" t="s">
        <v>3195</v>
      </c>
      <c r="F17" s="2">
        <v>9.37012</v>
      </c>
      <c r="G17" s="2">
        <f t="shared" si="0"/>
        <v>4.2646166680727964E-10</v>
      </c>
      <c r="H17" s="2" t="s">
        <v>51</v>
      </c>
    </row>
    <row r="18" spans="1:8" x14ac:dyDescent="0.2">
      <c r="A18" s="2">
        <v>3</v>
      </c>
      <c r="B18" s="2" t="s">
        <v>3548</v>
      </c>
      <c r="C18" s="2" t="s">
        <v>3236</v>
      </c>
      <c r="D18" s="2" t="s">
        <v>3195</v>
      </c>
      <c r="E18" s="2" t="s">
        <v>3195</v>
      </c>
      <c r="F18" s="2">
        <v>11.748100000000001</v>
      </c>
      <c r="G18" s="2">
        <f t="shared" si="0"/>
        <v>1.7860762682414147E-12</v>
      </c>
      <c r="H18" s="2" t="s">
        <v>51</v>
      </c>
    </row>
    <row r="19" spans="1:8" x14ac:dyDescent="0.2">
      <c r="A19" s="2">
        <v>3</v>
      </c>
      <c r="B19" s="2" t="s">
        <v>3549</v>
      </c>
      <c r="C19" s="2" t="s">
        <v>3236</v>
      </c>
      <c r="D19" s="2" t="s">
        <v>3195</v>
      </c>
      <c r="E19" s="2" t="s">
        <v>3195</v>
      </c>
      <c r="F19" s="2">
        <v>17.366</v>
      </c>
      <c r="G19" s="2">
        <f t="shared" si="0"/>
        <v>4.3052661049170985E-18</v>
      </c>
      <c r="H19" s="2" t="s">
        <v>51</v>
      </c>
    </row>
    <row r="20" spans="1:8" x14ac:dyDescent="0.2">
      <c r="A20" s="2">
        <v>3</v>
      </c>
      <c r="B20" s="2" t="s">
        <v>3550</v>
      </c>
      <c r="C20" s="2" t="s">
        <v>3236</v>
      </c>
      <c r="D20" s="2" t="s">
        <v>3195</v>
      </c>
      <c r="E20" s="2" t="s">
        <v>3195</v>
      </c>
      <c r="F20" s="2">
        <v>11.6226</v>
      </c>
      <c r="G20" s="2">
        <f t="shared" si="0"/>
        <v>2.3845146774529405E-12</v>
      </c>
      <c r="H20" s="2" t="s">
        <v>51</v>
      </c>
    </row>
    <row r="21" spans="1:8" x14ac:dyDescent="0.2">
      <c r="A21" s="2">
        <v>5</v>
      </c>
      <c r="B21" s="2" t="s">
        <v>3551</v>
      </c>
      <c r="C21" s="2" t="s">
        <v>3236</v>
      </c>
      <c r="D21" s="2" t="s">
        <v>3195</v>
      </c>
      <c r="E21" s="2" t="s">
        <v>3195</v>
      </c>
      <c r="F21" s="2">
        <v>8.1578199999999992</v>
      </c>
      <c r="G21" s="2">
        <f t="shared" si="0"/>
        <v>6.9531244076713477E-9</v>
      </c>
      <c r="H21" s="2" t="s">
        <v>51</v>
      </c>
    </row>
    <row r="22" spans="1:8" x14ac:dyDescent="0.2">
      <c r="A22" s="2">
        <v>5</v>
      </c>
      <c r="B22" s="2" t="s">
        <v>3552</v>
      </c>
      <c r="C22" s="2" t="s">
        <v>3236</v>
      </c>
      <c r="D22" s="2" t="s">
        <v>3195</v>
      </c>
      <c r="E22" s="2" t="s">
        <v>3195</v>
      </c>
      <c r="F22" s="2">
        <v>8.79129</v>
      </c>
      <c r="G22" s="2">
        <f t="shared" si="0"/>
        <v>1.6169999258828923E-9</v>
      </c>
      <c r="H22" s="2" t="s">
        <v>51</v>
      </c>
    </row>
    <row r="23" spans="1:8" x14ac:dyDescent="0.2">
      <c r="A23" s="2">
        <v>6</v>
      </c>
      <c r="B23" s="2" t="s">
        <v>3553</v>
      </c>
      <c r="C23" s="2" t="s">
        <v>3196</v>
      </c>
      <c r="D23" s="2" t="s">
        <v>3195</v>
      </c>
      <c r="E23" s="2" t="s">
        <v>3195</v>
      </c>
      <c r="F23" s="2">
        <v>9.1590299999999996</v>
      </c>
      <c r="G23" s="2">
        <f t="shared" si="0"/>
        <v>6.9337790751322183E-10</v>
      </c>
      <c r="H23" s="2" t="s">
        <v>51</v>
      </c>
    </row>
    <row r="24" spans="1:8" x14ac:dyDescent="0.2">
      <c r="A24" s="2">
        <v>6</v>
      </c>
      <c r="B24" s="2" t="s">
        <v>3554</v>
      </c>
      <c r="C24" s="2" t="s">
        <v>3236</v>
      </c>
      <c r="D24" s="2" t="s">
        <v>3195</v>
      </c>
      <c r="E24" s="2" t="s">
        <v>3195</v>
      </c>
      <c r="F24" s="2">
        <v>8.6409599999999998</v>
      </c>
      <c r="G24" s="2">
        <f t="shared" si="0"/>
        <v>2.2858093244994662E-9</v>
      </c>
      <c r="H24" s="2" t="s">
        <v>51</v>
      </c>
    </row>
    <row r="25" spans="1:8" x14ac:dyDescent="0.2">
      <c r="A25" s="2">
        <v>8</v>
      </c>
      <c r="B25" s="2" t="s">
        <v>3555</v>
      </c>
      <c r="C25" s="2" t="s">
        <v>3236</v>
      </c>
      <c r="D25" s="2" t="s">
        <v>3195</v>
      </c>
      <c r="E25" s="2" t="s">
        <v>3195</v>
      </c>
      <c r="F25" s="2">
        <v>8.1420899999999996</v>
      </c>
      <c r="G25" s="2">
        <f t="shared" si="0"/>
        <v>7.2095805764606368E-9</v>
      </c>
      <c r="H25" s="2" t="s">
        <v>51</v>
      </c>
    </row>
    <row r="26" spans="1:8" x14ac:dyDescent="0.2">
      <c r="A26" s="2">
        <v>8</v>
      </c>
      <c r="B26" s="2" t="s">
        <v>3556</v>
      </c>
      <c r="C26" s="2" t="s">
        <v>3236</v>
      </c>
      <c r="D26" s="2" t="s">
        <v>3195</v>
      </c>
      <c r="E26" s="2" t="s">
        <v>3195</v>
      </c>
      <c r="F26" s="2">
        <v>8.1292200000000001</v>
      </c>
      <c r="G26" s="2">
        <f t="shared" si="0"/>
        <v>7.4264284296040843E-9</v>
      </c>
      <c r="H26" s="2" t="s">
        <v>51</v>
      </c>
    </row>
    <row r="27" spans="1:8" x14ac:dyDescent="0.2">
      <c r="A27" s="2">
        <v>8</v>
      </c>
      <c r="B27" s="2" t="s">
        <v>3557</v>
      </c>
      <c r="C27" s="2" t="s">
        <v>3236</v>
      </c>
      <c r="D27" s="2" t="s">
        <v>3195</v>
      </c>
      <c r="E27" s="2" t="s">
        <v>3195</v>
      </c>
      <c r="F27" s="2">
        <v>10.246600000000001</v>
      </c>
      <c r="G27" s="2">
        <f t="shared" si="0"/>
        <v>5.6676105494184819E-11</v>
      </c>
      <c r="H27" s="2" t="s">
        <v>51</v>
      </c>
    </row>
    <row r="28" spans="1:8" x14ac:dyDescent="0.2">
      <c r="A28" s="2">
        <v>9</v>
      </c>
      <c r="B28" s="2" t="s">
        <v>3558</v>
      </c>
      <c r="C28" s="2" t="s">
        <v>3236</v>
      </c>
      <c r="D28" s="2" t="s">
        <v>3195</v>
      </c>
      <c r="E28" s="2" t="s">
        <v>3195</v>
      </c>
      <c r="F28" s="2">
        <v>9.1454199999999997</v>
      </c>
      <c r="G28" s="2">
        <f t="shared" si="0"/>
        <v>7.1545117291412647E-10</v>
      </c>
      <c r="H28" s="2" t="s">
        <v>51</v>
      </c>
    </row>
    <row r="29" spans="1:8" x14ac:dyDescent="0.2">
      <c r="A29" s="2">
        <v>11</v>
      </c>
      <c r="B29" s="2" t="s">
        <v>3559</v>
      </c>
      <c r="C29" s="2" t="s">
        <v>3196</v>
      </c>
      <c r="D29" s="2" t="s">
        <v>3195</v>
      </c>
      <c r="E29" s="2" t="s">
        <v>3195</v>
      </c>
      <c r="F29" s="2">
        <v>11.610300000000001</v>
      </c>
      <c r="G29" s="2">
        <f t="shared" si="0"/>
        <v>2.4530138483608658E-12</v>
      </c>
      <c r="H29" s="2" t="s">
        <v>539</v>
      </c>
    </row>
    <row r="30" spans="1:8" x14ac:dyDescent="0.2">
      <c r="A30" s="2">
        <v>12</v>
      </c>
      <c r="B30" s="2" t="s">
        <v>3560</v>
      </c>
      <c r="C30" s="2" t="s">
        <v>3236</v>
      </c>
      <c r="D30" s="2" t="s">
        <v>3195</v>
      </c>
      <c r="E30" s="2" t="s">
        <v>3195</v>
      </c>
      <c r="F30" s="2">
        <v>10.248200000000001</v>
      </c>
      <c r="G30" s="2">
        <f t="shared" si="0"/>
        <v>5.6467687161653447E-11</v>
      </c>
      <c r="H30" s="2" t="s">
        <v>539</v>
      </c>
    </row>
    <row r="31" spans="1:8" x14ac:dyDescent="0.2">
      <c r="A31" s="2">
        <v>15</v>
      </c>
      <c r="B31" s="2" t="s">
        <v>3561</v>
      </c>
      <c r="C31" s="2" t="s">
        <v>3236</v>
      </c>
      <c r="D31" s="2" t="s">
        <v>3195</v>
      </c>
      <c r="E31" s="2" t="s">
        <v>3195</v>
      </c>
      <c r="F31" s="2">
        <v>9.9087399999999999</v>
      </c>
      <c r="G31" s="2">
        <f t="shared" si="0"/>
        <v>1.2338432797403657E-10</v>
      </c>
      <c r="H31" s="2" t="s">
        <v>539</v>
      </c>
    </row>
    <row r="32" spans="1:8" x14ac:dyDescent="0.2">
      <c r="A32" s="2">
        <v>15</v>
      </c>
      <c r="B32" s="2" t="s">
        <v>3562</v>
      </c>
      <c r="C32" s="2" t="s">
        <v>3236</v>
      </c>
      <c r="D32" s="2" t="s">
        <v>3195</v>
      </c>
      <c r="E32" s="2" t="s">
        <v>3195</v>
      </c>
      <c r="F32" s="2">
        <v>9.34206</v>
      </c>
      <c r="G32" s="2">
        <f t="shared" si="0"/>
        <v>4.5492520556850044E-10</v>
      </c>
      <c r="H32" s="2" t="s">
        <v>539</v>
      </c>
    </row>
    <row r="33" spans="1:8" x14ac:dyDescent="0.2">
      <c r="A33" s="2">
        <v>15</v>
      </c>
      <c r="B33" s="2" t="s">
        <v>3563</v>
      </c>
      <c r="C33" s="2" t="s">
        <v>3196</v>
      </c>
      <c r="D33" s="2" t="s">
        <v>3195</v>
      </c>
      <c r="E33" s="2" t="s">
        <v>3195</v>
      </c>
      <c r="F33" s="2">
        <v>10.791399999999999</v>
      </c>
      <c r="G33" s="2">
        <f t="shared" si="0"/>
        <v>1.6165904169544675E-11</v>
      </c>
      <c r="H33" s="2" t="s">
        <v>539</v>
      </c>
    </row>
    <row r="34" spans="1:8" x14ac:dyDescent="0.2">
      <c r="A34" s="2">
        <v>16</v>
      </c>
      <c r="B34" s="2" t="s">
        <v>3564</v>
      </c>
      <c r="C34" s="2" t="s">
        <v>3236</v>
      </c>
      <c r="D34" s="2" t="s">
        <v>3195</v>
      </c>
      <c r="E34" s="2" t="s">
        <v>3195</v>
      </c>
      <c r="F34" s="2">
        <v>8.3891899999999993</v>
      </c>
      <c r="G34" s="2">
        <f t="shared" si="0"/>
        <v>4.0814078927774853E-9</v>
      </c>
      <c r="H34" s="2" t="s">
        <v>539</v>
      </c>
    </row>
    <row r="35" spans="1:8" x14ac:dyDescent="0.2">
      <c r="A35" s="2">
        <v>17</v>
      </c>
      <c r="B35" s="2" t="s">
        <v>3565</v>
      </c>
      <c r="C35" s="2" t="s">
        <v>3200</v>
      </c>
      <c r="D35" s="2" t="s">
        <v>3195</v>
      </c>
      <c r="E35" s="2" t="s">
        <v>3195</v>
      </c>
      <c r="F35" s="2">
        <v>12.5063</v>
      </c>
      <c r="G35" s="2">
        <f t="shared" si="0"/>
        <v>3.1167358754452818E-13</v>
      </c>
      <c r="H35" s="2" t="s">
        <v>539</v>
      </c>
    </row>
    <row r="36" spans="1:8" x14ac:dyDescent="0.2">
      <c r="A36" s="2">
        <v>17</v>
      </c>
      <c r="B36" s="2" t="s">
        <v>3566</v>
      </c>
      <c r="C36" s="2" t="s">
        <v>3200</v>
      </c>
      <c r="D36" s="2" t="s">
        <v>3195</v>
      </c>
      <c r="E36" s="2" t="s">
        <v>3195</v>
      </c>
      <c r="F36" s="2">
        <v>26.538900000000002</v>
      </c>
      <c r="G36" s="2">
        <f t="shared" si="0"/>
        <v>2.8913455626423643E-27</v>
      </c>
      <c r="H36" s="2" t="s">
        <v>539</v>
      </c>
    </row>
    <row r="37" spans="1:8" x14ac:dyDescent="0.2">
      <c r="A37" s="2">
        <v>17</v>
      </c>
      <c r="B37" s="2" t="s">
        <v>3567</v>
      </c>
      <c r="C37" s="2" t="s">
        <v>3200</v>
      </c>
      <c r="D37" s="2" t="s">
        <v>3195</v>
      </c>
      <c r="E37" s="2" t="s">
        <v>3195</v>
      </c>
      <c r="F37" s="2">
        <v>16.104299999999999</v>
      </c>
      <c r="G37" s="2">
        <f t="shared" si="0"/>
        <v>7.8650230545865814E-17</v>
      </c>
      <c r="H37" s="2" t="s">
        <v>539</v>
      </c>
    </row>
    <row r="38" spans="1:8" x14ac:dyDescent="0.2">
      <c r="A38" s="2">
        <v>1</v>
      </c>
      <c r="B38" s="2" t="s">
        <v>3568</v>
      </c>
      <c r="C38" s="2" t="s">
        <v>3200</v>
      </c>
      <c r="D38" s="2" t="s">
        <v>3195</v>
      </c>
      <c r="E38" s="2" t="s">
        <v>3195</v>
      </c>
      <c r="F38" s="2">
        <v>10.279400000000001</v>
      </c>
      <c r="G38" s="2">
        <f t="shared" si="0"/>
        <v>5.2553300962691855E-11</v>
      </c>
      <c r="H38" s="2" t="s">
        <v>539</v>
      </c>
    </row>
    <row r="39" spans="1:8" x14ac:dyDescent="0.2">
      <c r="A39" s="2">
        <v>20</v>
      </c>
      <c r="B39" s="2" t="s">
        <v>3569</v>
      </c>
      <c r="C39" s="2" t="s">
        <v>3236</v>
      </c>
      <c r="D39" s="2" t="s">
        <v>3195</v>
      </c>
      <c r="E39" s="2" t="s">
        <v>3195</v>
      </c>
      <c r="F39" s="2">
        <v>8.1467399999999994</v>
      </c>
      <c r="G39" s="2">
        <f t="shared" si="0"/>
        <v>7.1327992313601481E-9</v>
      </c>
      <c r="H39" s="2" t="s">
        <v>539</v>
      </c>
    </row>
    <row r="40" spans="1:8" x14ac:dyDescent="0.2">
      <c r="A40" s="2">
        <v>20</v>
      </c>
      <c r="B40" s="2" t="s">
        <v>3570</v>
      </c>
      <c r="C40" s="2" t="s">
        <v>3236</v>
      </c>
      <c r="D40" s="2" t="s">
        <v>3195</v>
      </c>
      <c r="E40" s="2" t="s">
        <v>3195</v>
      </c>
      <c r="F40" s="2">
        <v>11.0349</v>
      </c>
      <c r="G40" s="2">
        <f t="shared" si="0"/>
        <v>9.2278388153507513E-12</v>
      </c>
      <c r="H40" s="2" t="s">
        <v>539</v>
      </c>
    </row>
    <row r="41" spans="1:8" x14ac:dyDescent="0.2">
      <c r="A41" s="2">
        <v>20</v>
      </c>
      <c r="B41" s="2" t="s">
        <v>3571</v>
      </c>
      <c r="C41" s="2" t="s">
        <v>3236</v>
      </c>
      <c r="D41" s="2" t="s">
        <v>3195</v>
      </c>
      <c r="E41" s="2" t="s">
        <v>3195</v>
      </c>
      <c r="F41" s="2">
        <v>12.7354</v>
      </c>
      <c r="G41" s="2">
        <f t="shared" si="0"/>
        <v>1.8390773683280758E-13</v>
      </c>
      <c r="H41" s="2" t="s">
        <v>539</v>
      </c>
    </row>
    <row r="42" spans="1:8" x14ac:dyDescent="0.2">
      <c r="A42" s="2">
        <v>23</v>
      </c>
      <c r="B42" s="2" t="s">
        <v>3572</v>
      </c>
      <c r="C42" s="2" t="s">
        <v>3196</v>
      </c>
      <c r="D42" s="2" t="s">
        <v>3195</v>
      </c>
      <c r="E42" s="2" t="s">
        <v>3195</v>
      </c>
      <c r="F42" s="2">
        <v>15.464499999999999</v>
      </c>
      <c r="G42" s="2">
        <f t="shared" si="0"/>
        <v>3.4316263979646743E-16</v>
      </c>
      <c r="H42" s="2" t="s">
        <v>539</v>
      </c>
    </row>
    <row r="43" spans="1:8" x14ac:dyDescent="0.2">
      <c r="A43" s="2">
        <v>23</v>
      </c>
      <c r="B43" s="2" t="s">
        <v>3573</v>
      </c>
      <c r="C43" s="2" t="s">
        <v>3236</v>
      </c>
      <c r="D43" s="2" t="s">
        <v>3195</v>
      </c>
      <c r="E43" s="2" t="s">
        <v>3195</v>
      </c>
      <c r="F43" s="2">
        <v>11.0656</v>
      </c>
      <c r="G43" s="2">
        <f t="shared" si="0"/>
        <v>8.598050666611734E-12</v>
      </c>
      <c r="H43" s="2" t="s">
        <v>539</v>
      </c>
    </row>
    <row r="44" spans="1:8" x14ac:dyDescent="0.2">
      <c r="A44" s="2">
        <v>2</v>
      </c>
      <c r="B44" s="2" t="s">
        <v>3574</v>
      </c>
      <c r="C44" s="2" t="s">
        <v>3236</v>
      </c>
      <c r="D44" s="2" t="s">
        <v>3195</v>
      </c>
      <c r="E44" s="2" t="s">
        <v>3195</v>
      </c>
      <c r="F44" s="2">
        <v>8.3027300000000004</v>
      </c>
      <c r="G44" s="2">
        <f t="shared" si="0"/>
        <v>4.9804662332651406E-9</v>
      </c>
      <c r="H44" s="2" t="s">
        <v>539</v>
      </c>
    </row>
    <row r="45" spans="1:8" x14ac:dyDescent="0.2">
      <c r="A45" s="2">
        <v>2</v>
      </c>
      <c r="B45" s="2" t="s">
        <v>3575</v>
      </c>
      <c r="C45" s="2" t="s">
        <v>3236</v>
      </c>
      <c r="D45" s="2" t="s">
        <v>3195</v>
      </c>
      <c r="E45" s="2" t="s">
        <v>3195</v>
      </c>
      <c r="F45" s="2">
        <v>11.503500000000001</v>
      </c>
      <c r="G45" s="2">
        <f t="shared" si="0"/>
        <v>3.1368951301583626E-12</v>
      </c>
      <c r="H45" s="2" t="s">
        <v>539</v>
      </c>
    </row>
    <row r="46" spans="1:8" x14ac:dyDescent="0.2">
      <c r="A46" s="2">
        <v>3</v>
      </c>
      <c r="B46" s="2" t="s">
        <v>3576</v>
      </c>
      <c r="C46" s="2" t="s">
        <v>3196</v>
      </c>
      <c r="D46" s="2" t="s">
        <v>3195</v>
      </c>
      <c r="E46" s="2" t="s">
        <v>3195</v>
      </c>
      <c r="F46" s="2">
        <v>8.2797900000000002</v>
      </c>
      <c r="G46" s="2">
        <f t="shared" si="0"/>
        <v>5.2506128851852912E-9</v>
      </c>
      <c r="H46" s="2" t="s">
        <v>539</v>
      </c>
    </row>
    <row r="47" spans="1:8" x14ac:dyDescent="0.2">
      <c r="A47" s="2">
        <v>4</v>
      </c>
      <c r="B47" s="2" t="s">
        <v>3577</v>
      </c>
      <c r="C47" s="2" t="s">
        <v>3196</v>
      </c>
      <c r="D47" s="2" t="s">
        <v>3195</v>
      </c>
      <c r="E47" s="2" t="s">
        <v>3195</v>
      </c>
      <c r="F47" s="2">
        <v>8.8098600000000005</v>
      </c>
      <c r="G47" s="2">
        <f t="shared" si="0"/>
        <v>1.549315978883659E-9</v>
      </c>
      <c r="H47" s="2" t="s">
        <v>539</v>
      </c>
    </row>
    <row r="48" spans="1:8" x14ac:dyDescent="0.2">
      <c r="A48" s="2">
        <v>4</v>
      </c>
      <c r="B48" s="2" t="s">
        <v>3578</v>
      </c>
      <c r="C48" s="2" t="s">
        <v>3203</v>
      </c>
      <c r="D48" s="2">
        <v>-0.30314400000000002</v>
      </c>
      <c r="E48" s="2">
        <v>4.95419E-2</v>
      </c>
      <c r="F48" s="2">
        <v>9.0259400000000003</v>
      </c>
      <c r="G48" s="2">
        <f t="shared" si="0"/>
        <v>9.4201973236875065E-10</v>
      </c>
      <c r="H48" s="2" t="s">
        <v>539</v>
      </c>
    </row>
    <row r="49" spans="1:8" x14ac:dyDescent="0.2">
      <c r="A49" s="2">
        <v>4</v>
      </c>
      <c r="B49" s="2" t="s">
        <v>3579</v>
      </c>
      <c r="C49" s="2" t="s">
        <v>3196</v>
      </c>
      <c r="D49" s="2" t="s">
        <v>3195</v>
      </c>
      <c r="E49" s="2" t="s">
        <v>3195</v>
      </c>
      <c r="F49" s="2">
        <v>9.2716200000000004</v>
      </c>
      <c r="G49" s="2">
        <f t="shared" si="0"/>
        <v>5.3503229845789532E-10</v>
      </c>
      <c r="H49" s="2" t="s">
        <v>539</v>
      </c>
    </row>
    <row r="50" spans="1:8" x14ac:dyDescent="0.2">
      <c r="A50" s="2">
        <v>5</v>
      </c>
      <c r="B50" s="2" t="s">
        <v>3580</v>
      </c>
      <c r="C50" s="2" t="s">
        <v>3200</v>
      </c>
      <c r="D50" s="2" t="s">
        <v>3195</v>
      </c>
      <c r="E50" s="2" t="s">
        <v>3195</v>
      </c>
      <c r="F50" s="2">
        <v>11.9864</v>
      </c>
      <c r="G50" s="2">
        <f t="shared" si="0"/>
        <v>1.0318106352675883E-12</v>
      </c>
      <c r="H50" s="2" t="s">
        <v>539</v>
      </c>
    </row>
    <row r="51" spans="1:8" x14ac:dyDescent="0.2">
      <c r="A51" s="2">
        <v>5</v>
      </c>
      <c r="B51" s="2" t="s">
        <v>3581</v>
      </c>
      <c r="C51" s="2" t="s">
        <v>3200</v>
      </c>
      <c r="D51" s="2" t="s">
        <v>3195</v>
      </c>
      <c r="E51" s="2" t="s">
        <v>3195</v>
      </c>
      <c r="F51" s="2">
        <v>8.7882700000000007</v>
      </c>
      <c r="G51" s="2">
        <f t="shared" si="0"/>
        <v>1.6282834173984086E-9</v>
      </c>
      <c r="H51" s="2" t="s">
        <v>539</v>
      </c>
    </row>
    <row r="52" spans="1:8" x14ac:dyDescent="0.2">
      <c r="A52" s="2">
        <v>6</v>
      </c>
      <c r="B52" s="2" t="s">
        <v>3582</v>
      </c>
      <c r="C52" s="2" t="s">
        <v>3236</v>
      </c>
      <c r="D52" s="2" t="s">
        <v>3195</v>
      </c>
      <c r="E52" s="2" t="s">
        <v>3195</v>
      </c>
      <c r="F52" s="2">
        <v>27.672999999999998</v>
      </c>
      <c r="G52" s="2">
        <f t="shared" si="0"/>
        <v>2.1232444620002105E-28</v>
      </c>
      <c r="H52" s="2" t="s">
        <v>539</v>
      </c>
    </row>
    <row r="53" spans="1:8" x14ac:dyDescent="0.2">
      <c r="A53" s="2">
        <v>8</v>
      </c>
      <c r="B53" s="2" t="s">
        <v>3583</v>
      </c>
      <c r="C53" s="2" t="s">
        <v>3196</v>
      </c>
      <c r="D53" s="2" t="s">
        <v>3195</v>
      </c>
      <c r="E53" s="2" t="s">
        <v>3195</v>
      </c>
      <c r="F53" s="2">
        <v>15.6685</v>
      </c>
      <c r="G53" s="2">
        <f t="shared" si="0"/>
        <v>2.1453591158157007E-16</v>
      </c>
      <c r="H53" s="2" t="s">
        <v>539</v>
      </c>
    </row>
    <row r="54" spans="1:8" x14ac:dyDescent="0.2">
      <c r="A54" s="2">
        <v>8</v>
      </c>
      <c r="B54" s="2" t="s">
        <v>3584</v>
      </c>
      <c r="C54" s="2" t="s">
        <v>3196</v>
      </c>
      <c r="D54" s="2" t="s">
        <v>3195</v>
      </c>
      <c r="E54" s="2" t="s">
        <v>3195</v>
      </c>
      <c r="F54" s="2">
        <v>8.6933000000000007</v>
      </c>
      <c r="G54" s="2">
        <f t="shared" si="0"/>
        <v>2.0262825295844378E-9</v>
      </c>
      <c r="H54" s="2" t="s">
        <v>5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3"/>
  <sheetViews>
    <sheetView workbookViewId="0">
      <selection activeCell="B9" sqref="B4:G9"/>
    </sheetView>
  </sheetViews>
  <sheetFormatPr baseColWidth="10" defaultColWidth="8.83203125" defaultRowHeight="15" x14ac:dyDescent="0.2"/>
  <cols>
    <col min="1" max="1" width="4.5" bestFit="1" customWidth="1"/>
    <col min="2" max="2" width="88.5" bestFit="1" customWidth="1"/>
    <col min="3" max="3" width="11.6640625" bestFit="1" customWidth="1"/>
    <col min="4" max="4" width="12.6640625" bestFit="1" customWidth="1"/>
    <col min="5" max="5" width="11" bestFit="1" customWidth="1"/>
    <col min="6" max="6" width="12" customWidth="1"/>
    <col min="7" max="7" width="7.5" bestFit="1" customWidth="1"/>
  </cols>
  <sheetData>
    <row r="1" spans="1:7" x14ac:dyDescent="0.2">
      <c r="A1" s="9" t="s">
        <v>3585</v>
      </c>
    </row>
    <row r="3" spans="1:7" x14ac:dyDescent="0.2">
      <c r="A3" s="6" t="s">
        <v>37</v>
      </c>
      <c r="B3" s="6" t="s">
        <v>3189</v>
      </c>
      <c r="C3" s="6" t="s">
        <v>3192</v>
      </c>
      <c r="D3" s="6" t="s">
        <v>2868</v>
      </c>
      <c r="E3" s="6" t="s">
        <v>2869</v>
      </c>
      <c r="F3" s="6" t="s">
        <v>2853</v>
      </c>
      <c r="G3" s="6" t="s">
        <v>48</v>
      </c>
    </row>
    <row r="4" spans="1:7" x14ac:dyDescent="0.2">
      <c r="A4" s="2">
        <v>6</v>
      </c>
      <c r="B4" s="2" t="s">
        <v>3582</v>
      </c>
      <c r="C4" s="2" t="s">
        <v>3236</v>
      </c>
      <c r="D4" s="2" t="s">
        <v>3195</v>
      </c>
      <c r="E4" s="2" t="s">
        <v>3195</v>
      </c>
      <c r="F4" s="2">
        <v>2.4837307951086985E-6</v>
      </c>
      <c r="G4" s="2" t="s">
        <v>539</v>
      </c>
    </row>
    <row r="5" spans="1:7" x14ac:dyDescent="0.2">
      <c r="A5" s="2">
        <v>5</v>
      </c>
      <c r="B5" s="2" t="s">
        <v>3580</v>
      </c>
      <c r="C5" s="2" t="s">
        <v>3200</v>
      </c>
      <c r="D5" s="2" t="s">
        <v>3195</v>
      </c>
      <c r="E5" s="2" t="s">
        <v>3195</v>
      </c>
      <c r="F5" s="2">
        <v>1.1597368505732957E-4</v>
      </c>
      <c r="G5" s="2" t="s">
        <v>539</v>
      </c>
    </row>
    <row r="6" spans="1:7" x14ac:dyDescent="0.2">
      <c r="A6" s="2">
        <v>1</v>
      </c>
      <c r="B6" s="2" t="s">
        <v>3568</v>
      </c>
      <c r="C6" s="2" t="s">
        <v>3200</v>
      </c>
      <c r="D6" s="2" t="s">
        <v>3195</v>
      </c>
      <c r="E6" s="2" t="s">
        <v>3195</v>
      </c>
      <c r="F6" s="2">
        <v>9.2208386091146785E-4</v>
      </c>
      <c r="G6" s="2" t="s">
        <v>539</v>
      </c>
    </row>
    <row r="7" spans="1:7" x14ac:dyDescent="0.2">
      <c r="A7" s="2">
        <v>17</v>
      </c>
      <c r="B7" s="2" t="s">
        <v>3566</v>
      </c>
      <c r="C7" s="2" t="s">
        <v>3200</v>
      </c>
      <c r="D7" s="2" t="s">
        <v>3195</v>
      </c>
      <c r="E7" s="2" t="s">
        <v>3195</v>
      </c>
      <c r="F7" s="2">
        <v>2.0241765606664876E-3</v>
      </c>
      <c r="G7" s="2" t="s">
        <v>539</v>
      </c>
    </row>
    <row r="8" spans="1:7" x14ac:dyDescent="0.2">
      <c r="A8" s="2">
        <v>17</v>
      </c>
      <c r="B8" s="2" t="s">
        <v>3567</v>
      </c>
      <c r="C8" s="2" t="s">
        <v>3200</v>
      </c>
      <c r="D8" s="2" t="s">
        <v>3195</v>
      </c>
      <c r="E8" s="2" t="s">
        <v>3195</v>
      </c>
      <c r="F8" s="2">
        <v>5.3233015317382081E-3</v>
      </c>
      <c r="G8" s="2" t="s">
        <v>539</v>
      </c>
    </row>
    <row r="9" spans="1:7" x14ac:dyDescent="0.2">
      <c r="A9" s="2">
        <v>8</v>
      </c>
      <c r="B9" s="2" t="s">
        <v>3584</v>
      </c>
      <c r="C9" s="2" t="s">
        <v>3196</v>
      </c>
      <c r="D9" s="2" t="s">
        <v>3195</v>
      </c>
      <c r="E9" s="2" t="s">
        <v>3195</v>
      </c>
      <c r="F9" s="2">
        <v>2.9202386064197446E-2</v>
      </c>
      <c r="G9" s="2" t="s">
        <v>539</v>
      </c>
    </row>
    <row r="10" spans="1:7" x14ac:dyDescent="0.2">
      <c r="A10" s="2">
        <v>5</v>
      </c>
      <c r="B10" s="2" t="s">
        <v>3551</v>
      </c>
      <c r="C10" s="2" t="s">
        <v>3236</v>
      </c>
      <c r="D10" s="2" t="s">
        <v>3195</v>
      </c>
      <c r="E10" s="2" t="s">
        <v>3195</v>
      </c>
      <c r="F10" s="2">
        <v>5.1073002939767902E-2</v>
      </c>
      <c r="G10" s="2" t="s">
        <v>51</v>
      </c>
    </row>
    <row r="11" spans="1:7" x14ac:dyDescent="0.2">
      <c r="A11" s="2">
        <v>14</v>
      </c>
      <c r="B11" s="2" t="s">
        <v>3540</v>
      </c>
      <c r="C11" s="2" t="s">
        <v>3236</v>
      </c>
      <c r="D11" s="2" t="s">
        <v>3195</v>
      </c>
      <c r="E11" s="2" t="s">
        <v>3195</v>
      </c>
      <c r="F11" s="2">
        <v>6.3366619401485164E-2</v>
      </c>
      <c r="G11" s="2" t="s">
        <v>51</v>
      </c>
    </row>
    <row r="12" spans="1:7" x14ac:dyDescent="0.2">
      <c r="A12" s="2">
        <v>17</v>
      </c>
      <c r="B12" s="2" t="s">
        <v>3565</v>
      </c>
      <c r="C12" s="2" t="s">
        <v>3200</v>
      </c>
      <c r="D12" s="2" t="s">
        <v>3195</v>
      </c>
      <c r="E12" s="2" t="s">
        <v>3195</v>
      </c>
      <c r="F12" s="2">
        <v>6.6549115669001874E-2</v>
      </c>
      <c r="G12" s="2" t="s">
        <v>539</v>
      </c>
    </row>
    <row r="13" spans="1:7" x14ac:dyDescent="0.2">
      <c r="A13" s="2">
        <v>6</v>
      </c>
      <c r="B13" s="2" t="s">
        <v>3553</v>
      </c>
      <c r="C13" s="2" t="s">
        <v>3196</v>
      </c>
      <c r="D13" s="2" t="s">
        <v>3195</v>
      </c>
      <c r="E13" s="2" t="s">
        <v>3195</v>
      </c>
      <c r="F13" s="2">
        <v>7.7419435436241593E-2</v>
      </c>
      <c r="G13" s="2" t="s">
        <v>51</v>
      </c>
    </row>
    <row r="14" spans="1:7" x14ac:dyDescent="0.2">
      <c r="A14" s="2">
        <v>4</v>
      </c>
      <c r="B14" s="2" t="s">
        <v>3577</v>
      </c>
      <c r="C14" s="2" t="s">
        <v>3196</v>
      </c>
      <c r="D14" s="2" t="s">
        <v>3195</v>
      </c>
      <c r="E14" s="2" t="s">
        <v>3195</v>
      </c>
      <c r="F14" s="2">
        <v>8.1275068768879105E-2</v>
      </c>
      <c r="G14" s="2" t="s">
        <v>539</v>
      </c>
    </row>
    <row r="15" spans="1:7" x14ac:dyDescent="0.2">
      <c r="A15" s="2">
        <v>23</v>
      </c>
      <c r="B15" s="2" t="s">
        <v>3545</v>
      </c>
      <c r="C15" s="2" t="s">
        <v>3236</v>
      </c>
      <c r="D15" s="2" t="s">
        <v>3195</v>
      </c>
      <c r="E15" s="2" t="s">
        <v>3195</v>
      </c>
      <c r="F15" s="2">
        <v>9.8350992641696666E-2</v>
      </c>
      <c r="G15" s="2" t="s">
        <v>51</v>
      </c>
    </row>
    <row r="16" spans="1:7" x14ac:dyDescent="0.2">
      <c r="A16" s="2">
        <v>20</v>
      </c>
      <c r="B16" s="2" t="s">
        <v>3571</v>
      </c>
      <c r="C16" s="2" t="s">
        <v>3236</v>
      </c>
      <c r="D16" s="2" t="s">
        <v>3195</v>
      </c>
      <c r="E16" s="2" t="s">
        <v>3195</v>
      </c>
      <c r="F16" s="2">
        <v>0.11574495802198201</v>
      </c>
      <c r="G16" s="2" t="s">
        <v>539</v>
      </c>
    </row>
    <row r="17" spans="1:7" x14ac:dyDescent="0.2">
      <c r="A17" s="2">
        <v>8</v>
      </c>
      <c r="B17" s="2" t="s">
        <v>3557</v>
      </c>
      <c r="C17" s="2" t="s">
        <v>3236</v>
      </c>
      <c r="D17" s="2" t="s">
        <v>3195</v>
      </c>
      <c r="E17" s="2" t="s">
        <v>3195</v>
      </c>
      <c r="F17" s="2">
        <v>0.14871233748821264</v>
      </c>
      <c r="G17" s="2" t="s">
        <v>51</v>
      </c>
    </row>
    <row r="18" spans="1:7" x14ac:dyDescent="0.2">
      <c r="A18" s="2">
        <v>15</v>
      </c>
      <c r="B18" s="2" t="s">
        <v>3561</v>
      </c>
      <c r="C18" s="2" t="s">
        <v>3236</v>
      </c>
      <c r="D18" s="2" t="s">
        <v>3195</v>
      </c>
      <c r="E18" s="2" t="s">
        <v>3195</v>
      </c>
      <c r="F18" s="2">
        <v>0.17109779368110484</v>
      </c>
      <c r="G18" s="2" t="s">
        <v>539</v>
      </c>
    </row>
    <row r="19" spans="1:7" x14ac:dyDescent="0.2">
      <c r="A19" s="2">
        <v>10</v>
      </c>
      <c r="B19" s="2" t="s">
        <v>3536</v>
      </c>
      <c r="C19" s="2" t="s">
        <v>3236</v>
      </c>
      <c r="D19" s="2" t="s">
        <v>3195</v>
      </c>
      <c r="E19" s="2" t="s">
        <v>3195</v>
      </c>
      <c r="F19" s="2">
        <v>0.17369247355520567</v>
      </c>
      <c r="G19" s="2" t="s">
        <v>51</v>
      </c>
    </row>
    <row r="20" spans="1:7" x14ac:dyDescent="0.2">
      <c r="A20" s="2">
        <v>8</v>
      </c>
      <c r="B20" s="2" t="s">
        <v>3583</v>
      </c>
      <c r="C20" s="2" t="s">
        <v>3196</v>
      </c>
      <c r="D20" s="2" t="s">
        <v>3195</v>
      </c>
      <c r="E20" s="2" t="s">
        <v>3195</v>
      </c>
      <c r="F20" s="2">
        <v>0.19598233080925792</v>
      </c>
      <c r="G20" s="2" t="s">
        <v>539</v>
      </c>
    </row>
    <row r="21" spans="1:7" x14ac:dyDescent="0.2">
      <c r="A21" s="2">
        <v>8</v>
      </c>
      <c r="B21" s="2" t="s">
        <v>3556</v>
      </c>
      <c r="C21" s="2" t="s">
        <v>3236</v>
      </c>
      <c r="D21" s="2" t="s">
        <v>3195</v>
      </c>
      <c r="E21" s="2" t="s">
        <v>3195</v>
      </c>
      <c r="F21" s="2">
        <v>0.21065738227250524</v>
      </c>
      <c r="G21" s="2" t="s">
        <v>51</v>
      </c>
    </row>
    <row r="22" spans="1:7" x14ac:dyDescent="0.2">
      <c r="A22" s="2">
        <v>2</v>
      </c>
      <c r="B22" s="2" t="s">
        <v>3547</v>
      </c>
      <c r="C22" s="2" t="s">
        <v>3236</v>
      </c>
      <c r="D22" s="2" t="s">
        <v>3195</v>
      </c>
      <c r="E22" s="2" t="s">
        <v>3195</v>
      </c>
      <c r="F22" s="2">
        <v>0.21302316959102893</v>
      </c>
      <c r="G22" s="2" t="s">
        <v>51</v>
      </c>
    </row>
    <row r="23" spans="1:7" x14ac:dyDescent="0.2">
      <c r="A23" s="2">
        <v>10</v>
      </c>
      <c r="B23" s="2" t="s">
        <v>3535</v>
      </c>
      <c r="C23" s="2" t="s">
        <v>3236</v>
      </c>
      <c r="D23" s="2" t="s">
        <v>3195</v>
      </c>
      <c r="E23" s="2" t="s">
        <v>3195</v>
      </c>
      <c r="F23" s="2">
        <v>0.24015086710825914</v>
      </c>
      <c r="G23" s="2" t="s">
        <v>51</v>
      </c>
    </row>
    <row r="24" spans="1:7" x14ac:dyDescent="0.2">
      <c r="A24" s="2">
        <v>16</v>
      </c>
      <c r="B24" s="2" t="s">
        <v>3564</v>
      </c>
      <c r="C24" s="2" t="s">
        <v>3236</v>
      </c>
      <c r="D24" s="2" t="s">
        <v>3195</v>
      </c>
      <c r="E24" s="2" t="s">
        <v>3195</v>
      </c>
      <c r="F24" s="2">
        <v>0.24951535383255768</v>
      </c>
      <c r="G24" s="2" t="s">
        <v>539</v>
      </c>
    </row>
    <row r="25" spans="1:7" x14ac:dyDescent="0.2">
      <c r="A25" s="2">
        <v>9</v>
      </c>
      <c r="B25" s="2" t="s">
        <v>3558</v>
      </c>
      <c r="C25" s="2" t="s">
        <v>3236</v>
      </c>
      <c r="D25" s="2" t="s">
        <v>3195</v>
      </c>
      <c r="E25" s="2" t="s">
        <v>3195</v>
      </c>
      <c r="F25" s="2">
        <v>0.2644002002309338</v>
      </c>
      <c r="G25" s="2" t="s">
        <v>51</v>
      </c>
    </row>
    <row r="26" spans="1:7" x14ac:dyDescent="0.2">
      <c r="A26" s="2">
        <v>11</v>
      </c>
      <c r="B26" s="2" t="s">
        <v>3559</v>
      </c>
      <c r="C26" s="2" t="s">
        <v>3196</v>
      </c>
      <c r="D26" s="2" t="s">
        <v>3195</v>
      </c>
      <c r="E26" s="2" t="s">
        <v>3195</v>
      </c>
      <c r="F26" s="2">
        <v>0.28583863978300256</v>
      </c>
      <c r="G26" s="2" t="s">
        <v>539</v>
      </c>
    </row>
    <row r="27" spans="1:7" x14ac:dyDescent="0.2">
      <c r="A27" s="2">
        <v>3</v>
      </c>
      <c r="B27" s="2" t="s">
        <v>3549</v>
      </c>
      <c r="C27" s="2" t="s">
        <v>3236</v>
      </c>
      <c r="D27" s="2" t="s">
        <v>3195</v>
      </c>
      <c r="E27" s="2" t="s">
        <v>3195</v>
      </c>
      <c r="F27" s="2">
        <v>0.29818044121131798</v>
      </c>
      <c r="G27" s="2" t="s">
        <v>51</v>
      </c>
    </row>
    <row r="28" spans="1:7" x14ac:dyDescent="0.2">
      <c r="A28" s="2">
        <v>15</v>
      </c>
      <c r="B28" s="2" t="s">
        <v>3562</v>
      </c>
      <c r="C28" s="2" t="s">
        <v>3236</v>
      </c>
      <c r="D28" s="2" t="s">
        <v>3195</v>
      </c>
      <c r="E28" s="2" t="s">
        <v>3195</v>
      </c>
      <c r="F28" s="2">
        <v>0.29881017663973564</v>
      </c>
      <c r="G28" s="2" t="s">
        <v>539</v>
      </c>
    </row>
    <row r="29" spans="1:7" x14ac:dyDescent="0.2">
      <c r="A29" s="2">
        <v>20</v>
      </c>
      <c r="B29" s="2" t="s">
        <v>3569</v>
      </c>
      <c r="C29" s="2" t="s">
        <v>3236</v>
      </c>
      <c r="D29" s="2" t="s">
        <v>3195</v>
      </c>
      <c r="E29" s="2" t="s">
        <v>3195</v>
      </c>
      <c r="F29" s="2">
        <v>0.33611365341556876</v>
      </c>
      <c r="G29" s="2" t="s">
        <v>539</v>
      </c>
    </row>
    <row r="30" spans="1:7" x14ac:dyDescent="0.2">
      <c r="A30" s="2">
        <v>10</v>
      </c>
      <c r="B30" s="2" t="s">
        <v>3534</v>
      </c>
      <c r="C30" s="2" t="s">
        <v>3236</v>
      </c>
      <c r="D30" s="2" t="s">
        <v>3195</v>
      </c>
      <c r="E30" s="2" t="s">
        <v>3195</v>
      </c>
      <c r="F30" s="2">
        <v>0.38975168371193319</v>
      </c>
      <c r="G30" s="2" t="s">
        <v>51</v>
      </c>
    </row>
    <row r="31" spans="1:7" x14ac:dyDescent="0.2">
      <c r="A31" s="2">
        <v>2</v>
      </c>
      <c r="B31" s="2" t="s">
        <v>3574</v>
      </c>
      <c r="C31" s="2" t="s">
        <v>3236</v>
      </c>
      <c r="D31" s="2" t="s">
        <v>3195</v>
      </c>
      <c r="E31" s="2" t="s">
        <v>3195</v>
      </c>
      <c r="F31" s="2">
        <v>0.40083256698212005</v>
      </c>
      <c r="G31" s="2" t="s">
        <v>539</v>
      </c>
    </row>
    <row r="32" spans="1:7" x14ac:dyDescent="0.2">
      <c r="A32" s="2">
        <v>5</v>
      </c>
      <c r="B32" s="2" t="s">
        <v>3581</v>
      </c>
      <c r="C32" s="2" t="s">
        <v>3200</v>
      </c>
      <c r="D32" s="2" t="s">
        <v>3195</v>
      </c>
      <c r="E32" s="2" t="s">
        <v>3195</v>
      </c>
      <c r="F32" s="2">
        <v>0.42435480289058281</v>
      </c>
      <c r="G32" s="2" t="s">
        <v>539</v>
      </c>
    </row>
    <row r="33" spans="1:7" x14ac:dyDescent="0.2">
      <c r="A33" s="2">
        <v>23</v>
      </c>
      <c r="B33" s="2" t="s">
        <v>3572</v>
      </c>
      <c r="C33" s="2" t="s">
        <v>3196</v>
      </c>
      <c r="D33" s="2" t="s">
        <v>3195</v>
      </c>
      <c r="E33" s="2" t="s">
        <v>3195</v>
      </c>
      <c r="F33" s="2">
        <v>0.43510099742487984</v>
      </c>
      <c r="G33" s="2" t="s">
        <v>539</v>
      </c>
    </row>
    <row r="34" spans="1:7" x14ac:dyDescent="0.2">
      <c r="A34" s="2">
        <v>11</v>
      </c>
      <c r="B34" s="2" t="s">
        <v>3538</v>
      </c>
      <c r="C34" s="2" t="s">
        <v>3236</v>
      </c>
      <c r="D34" s="2" t="s">
        <v>3195</v>
      </c>
      <c r="E34" s="2" t="s">
        <v>3195</v>
      </c>
      <c r="F34" s="2">
        <v>0.44402976515752685</v>
      </c>
      <c r="G34" s="2" t="s">
        <v>51</v>
      </c>
    </row>
    <row r="35" spans="1:7" x14ac:dyDescent="0.2">
      <c r="A35" s="2">
        <v>5</v>
      </c>
      <c r="B35" s="2" t="s">
        <v>3552</v>
      </c>
      <c r="C35" s="2" t="s">
        <v>3236</v>
      </c>
      <c r="D35" s="2" t="s">
        <v>3195</v>
      </c>
      <c r="E35" s="2" t="s">
        <v>3195</v>
      </c>
      <c r="F35" s="2">
        <v>0.45533394820863732</v>
      </c>
      <c r="G35" s="2" t="s">
        <v>51</v>
      </c>
    </row>
    <row r="36" spans="1:7" x14ac:dyDescent="0.2">
      <c r="A36" s="2">
        <v>15</v>
      </c>
      <c r="B36" s="2" t="s">
        <v>3563</v>
      </c>
      <c r="C36" s="2" t="s">
        <v>3196</v>
      </c>
      <c r="D36" s="2" t="s">
        <v>3195</v>
      </c>
      <c r="E36" s="2" t="s">
        <v>3195</v>
      </c>
      <c r="F36" s="2">
        <v>0.48642518326986822</v>
      </c>
      <c r="G36" s="2" t="s">
        <v>539</v>
      </c>
    </row>
    <row r="37" spans="1:7" x14ac:dyDescent="0.2">
      <c r="A37" s="2">
        <v>20</v>
      </c>
      <c r="B37" s="2" t="s">
        <v>3570</v>
      </c>
      <c r="C37" s="2" t="s">
        <v>3236</v>
      </c>
      <c r="D37" s="2" t="s">
        <v>3195</v>
      </c>
      <c r="E37" s="2" t="s">
        <v>3195</v>
      </c>
      <c r="F37" s="2">
        <v>0.51993906358386754</v>
      </c>
      <c r="G37" s="2" t="s">
        <v>539</v>
      </c>
    </row>
    <row r="38" spans="1:7" x14ac:dyDescent="0.2">
      <c r="A38" s="2">
        <v>12</v>
      </c>
      <c r="B38" s="2" t="s">
        <v>3560</v>
      </c>
      <c r="C38" s="2" t="s">
        <v>3236</v>
      </c>
      <c r="D38" s="2" t="s">
        <v>3195</v>
      </c>
      <c r="E38" s="2" t="s">
        <v>3195</v>
      </c>
      <c r="F38" s="2">
        <v>0.5221036732507246</v>
      </c>
      <c r="G38" s="2" t="s">
        <v>539</v>
      </c>
    </row>
    <row r="39" spans="1:7" x14ac:dyDescent="0.2">
      <c r="A39" s="2">
        <v>3</v>
      </c>
      <c r="B39" s="2" t="s">
        <v>3548</v>
      </c>
      <c r="C39" s="2" t="s">
        <v>3236</v>
      </c>
      <c r="D39" s="2" t="s">
        <v>3195</v>
      </c>
      <c r="E39" s="2" t="s">
        <v>3195</v>
      </c>
      <c r="F39" s="2">
        <v>0.52259710552616212</v>
      </c>
      <c r="G39" s="2" t="s">
        <v>51</v>
      </c>
    </row>
    <row r="40" spans="1:7" x14ac:dyDescent="0.2">
      <c r="A40" s="2">
        <v>8</v>
      </c>
      <c r="B40" s="2" t="s">
        <v>3555</v>
      </c>
      <c r="C40" s="2" t="s">
        <v>3236</v>
      </c>
      <c r="D40" s="2" t="s">
        <v>3195</v>
      </c>
      <c r="E40" s="2" t="s">
        <v>3195</v>
      </c>
      <c r="F40" s="2">
        <v>0.54735482372285282</v>
      </c>
      <c r="G40" s="2" t="s">
        <v>51</v>
      </c>
    </row>
    <row r="41" spans="1:7" x14ac:dyDescent="0.2">
      <c r="A41" s="2">
        <v>4</v>
      </c>
      <c r="B41" s="2" t="s">
        <v>3578</v>
      </c>
      <c r="C41" s="2" t="s">
        <v>3203</v>
      </c>
      <c r="D41" s="2">
        <v>-3.7897044664199797E-2</v>
      </c>
      <c r="E41" s="2">
        <v>7.2909470372576293E-2</v>
      </c>
      <c r="F41" s="2">
        <v>0.60321538938839492</v>
      </c>
      <c r="G41" s="2" t="s">
        <v>539</v>
      </c>
    </row>
    <row r="42" spans="1:7" x14ac:dyDescent="0.2">
      <c r="A42" s="2">
        <v>3</v>
      </c>
      <c r="B42" s="2" t="s">
        <v>3550</v>
      </c>
      <c r="C42" s="2" t="s">
        <v>3236</v>
      </c>
      <c r="D42" s="2" t="s">
        <v>3195</v>
      </c>
      <c r="E42" s="2" t="s">
        <v>3195</v>
      </c>
      <c r="F42" s="2">
        <v>0.60693360742883651</v>
      </c>
      <c r="G42" s="2" t="s">
        <v>51</v>
      </c>
    </row>
    <row r="43" spans="1:7" x14ac:dyDescent="0.2">
      <c r="A43" s="2">
        <v>2</v>
      </c>
      <c r="B43" s="2" t="s">
        <v>3575</v>
      </c>
      <c r="C43" s="2" t="s">
        <v>3236</v>
      </c>
      <c r="D43" s="2" t="s">
        <v>3195</v>
      </c>
      <c r="E43" s="2" t="s">
        <v>3195</v>
      </c>
      <c r="F43" s="2">
        <v>0.62757408274650905</v>
      </c>
      <c r="G43" s="2" t="s">
        <v>539</v>
      </c>
    </row>
    <row r="44" spans="1:7" x14ac:dyDescent="0.2">
      <c r="A44" s="2">
        <v>23</v>
      </c>
      <c r="B44" s="2" t="s">
        <v>3573</v>
      </c>
      <c r="C44" s="2" t="s">
        <v>3236</v>
      </c>
      <c r="D44" s="2" t="s">
        <v>3195</v>
      </c>
      <c r="E44" s="2" t="s">
        <v>3195</v>
      </c>
      <c r="F44" s="2">
        <v>0.64206604848260784</v>
      </c>
      <c r="G44" s="2" t="s">
        <v>539</v>
      </c>
    </row>
    <row r="45" spans="1:7" x14ac:dyDescent="0.2">
      <c r="A45" s="2">
        <v>6</v>
      </c>
      <c r="B45" s="2" t="s">
        <v>3554</v>
      </c>
      <c r="C45" s="2" t="s">
        <v>3236</v>
      </c>
      <c r="D45" s="2" t="s">
        <v>3195</v>
      </c>
      <c r="E45" s="2" t="s">
        <v>3195</v>
      </c>
      <c r="F45" s="2">
        <v>0.70160398438650884</v>
      </c>
      <c r="G45" s="2" t="s">
        <v>51</v>
      </c>
    </row>
    <row r="46" spans="1:7" x14ac:dyDescent="0.2">
      <c r="A46" s="2">
        <v>16</v>
      </c>
      <c r="B46" s="2" t="s">
        <v>3541</v>
      </c>
      <c r="C46" s="2" t="s">
        <v>3236</v>
      </c>
      <c r="D46" s="2" t="s">
        <v>3195</v>
      </c>
      <c r="E46" s="2" t="s">
        <v>3195</v>
      </c>
      <c r="F46" s="2">
        <v>0.756123808989833</v>
      </c>
      <c r="G46" s="2" t="s">
        <v>51</v>
      </c>
    </row>
    <row r="47" spans="1:7" x14ac:dyDescent="0.2">
      <c r="A47" s="2">
        <v>1</v>
      </c>
      <c r="B47" s="2" t="s">
        <v>3544</v>
      </c>
      <c r="C47" s="2" t="s">
        <v>3236</v>
      </c>
      <c r="D47" s="2" t="s">
        <v>3195</v>
      </c>
      <c r="E47" s="2" t="s">
        <v>3195</v>
      </c>
      <c r="F47" s="2">
        <v>0.77225903854494771</v>
      </c>
      <c r="G47" s="2" t="s">
        <v>51</v>
      </c>
    </row>
    <row r="48" spans="1:7" x14ac:dyDescent="0.2">
      <c r="A48" s="2">
        <v>2</v>
      </c>
      <c r="B48" s="2" t="s">
        <v>3546</v>
      </c>
      <c r="C48" s="2" t="s">
        <v>3236</v>
      </c>
      <c r="D48" s="2" t="s">
        <v>3195</v>
      </c>
      <c r="E48" s="2" t="s">
        <v>3195</v>
      </c>
      <c r="F48" s="2">
        <v>0.86980068034948044</v>
      </c>
      <c r="G48" s="2" t="s">
        <v>51</v>
      </c>
    </row>
    <row r="49" spans="1:7" x14ac:dyDescent="0.2">
      <c r="A49" s="2">
        <v>11</v>
      </c>
      <c r="B49" s="2" t="s">
        <v>3537</v>
      </c>
      <c r="C49" s="2" t="s">
        <v>3236</v>
      </c>
      <c r="D49" s="2" t="s">
        <v>3195</v>
      </c>
      <c r="E49" s="2" t="s">
        <v>3195</v>
      </c>
      <c r="F49" s="2">
        <v>0.88080672072957711</v>
      </c>
      <c r="G49" s="2" t="s">
        <v>51</v>
      </c>
    </row>
    <row r="50" spans="1:7" x14ac:dyDescent="0.2">
      <c r="A50" s="2">
        <v>18</v>
      </c>
      <c r="B50" s="2" t="s">
        <v>3542</v>
      </c>
      <c r="C50" s="2" t="s">
        <v>3236</v>
      </c>
      <c r="D50" s="2" t="s">
        <v>3195</v>
      </c>
      <c r="E50" s="2" t="s">
        <v>3195</v>
      </c>
      <c r="F50" s="2">
        <v>0.8902892084142372</v>
      </c>
      <c r="G50" s="2" t="s">
        <v>51</v>
      </c>
    </row>
    <row r="51" spans="1:7" x14ac:dyDescent="0.2">
      <c r="A51" s="2">
        <v>3</v>
      </c>
      <c r="B51" s="2" t="s">
        <v>3576</v>
      </c>
      <c r="C51" s="2" t="s">
        <v>3196</v>
      </c>
      <c r="D51" s="2" t="s">
        <v>3195</v>
      </c>
      <c r="E51" s="2" t="s">
        <v>3195</v>
      </c>
      <c r="F51" s="2">
        <v>0.8924440532648662</v>
      </c>
      <c r="G51" s="2" t="s">
        <v>539</v>
      </c>
    </row>
    <row r="52" spans="1:7" x14ac:dyDescent="0.2">
      <c r="A52" s="2">
        <v>4</v>
      </c>
      <c r="B52" s="2" t="s">
        <v>3579</v>
      </c>
      <c r="C52" s="2" t="s">
        <v>3196</v>
      </c>
      <c r="D52" s="2" t="s">
        <v>3195</v>
      </c>
      <c r="E52" s="2" t="s">
        <v>3195</v>
      </c>
      <c r="F52" s="2">
        <v>0.96821254870797013</v>
      </c>
      <c r="G52" s="2" t="s">
        <v>539</v>
      </c>
    </row>
    <row r="53" spans="1:7" x14ac:dyDescent="0.2">
      <c r="A53" s="2">
        <v>19</v>
      </c>
      <c r="B53" s="2" t="s">
        <v>3543</v>
      </c>
      <c r="C53" s="2" t="s">
        <v>3236</v>
      </c>
      <c r="D53" s="2" t="s">
        <v>3195</v>
      </c>
      <c r="E53" s="2" t="s">
        <v>3195</v>
      </c>
      <c r="F53" s="2">
        <v>0.9796344518450909</v>
      </c>
      <c r="G53" s="2" t="s">
        <v>51</v>
      </c>
    </row>
  </sheetData>
  <sortState xmlns:xlrd2="http://schemas.microsoft.com/office/spreadsheetml/2017/richdata2" ref="A4:G53">
    <sortCondition ref="F4:F53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7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4.5" bestFit="1" customWidth="1"/>
    <col min="2" max="2" width="30.83203125" bestFit="1" customWidth="1"/>
    <col min="3" max="3" width="10" bestFit="1" customWidth="1"/>
    <col min="4" max="4" width="13.5" bestFit="1" customWidth="1"/>
    <col min="5" max="5" width="17.5" bestFit="1" customWidth="1"/>
    <col min="6" max="6" width="12" bestFit="1" customWidth="1"/>
    <col min="7" max="7" width="5.33203125" style="7" bestFit="1" customWidth="1"/>
    <col min="8" max="8" width="7" bestFit="1" customWidth="1"/>
    <col min="9" max="9" width="11.6640625" bestFit="1" customWidth="1"/>
    <col min="10" max="10" width="10" bestFit="1" customWidth="1"/>
    <col min="11" max="11" width="11" bestFit="1" customWidth="1"/>
    <col min="12" max="12" width="12" bestFit="1" customWidth="1"/>
  </cols>
  <sheetData>
    <row r="1" spans="1:12" x14ac:dyDescent="0.2">
      <c r="A1" s="9" t="s">
        <v>3586</v>
      </c>
    </row>
    <row r="3" spans="1:12" x14ac:dyDescent="0.2">
      <c r="A3" s="6" t="s">
        <v>37</v>
      </c>
      <c r="B3" s="6" t="s">
        <v>38</v>
      </c>
      <c r="C3" s="6" t="s">
        <v>39</v>
      </c>
      <c r="D3" s="6" t="s">
        <v>40</v>
      </c>
      <c r="E3" s="6" t="s">
        <v>2851</v>
      </c>
      <c r="F3" s="6" t="s">
        <v>41</v>
      </c>
      <c r="G3" s="11" t="s">
        <v>3587</v>
      </c>
      <c r="H3" s="6" t="s">
        <v>2852</v>
      </c>
      <c r="I3" s="6" t="s">
        <v>2868</v>
      </c>
      <c r="J3" s="6" t="s">
        <v>2869</v>
      </c>
      <c r="K3" s="6" t="s">
        <v>3588</v>
      </c>
      <c r="L3" s="6" t="s">
        <v>2853</v>
      </c>
    </row>
    <row r="4" spans="1:12" x14ac:dyDescent="0.2">
      <c r="A4" s="2">
        <v>5</v>
      </c>
      <c r="B4" s="2" t="s">
        <v>3589</v>
      </c>
      <c r="C4" s="2">
        <v>171420095</v>
      </c>
      <c r="D4" s="2" t="s">
        <v>3590</v>
      </c>
      <c r="E4" s="2" t="s">
        <v>64</v>
      </c>
      <c r="F4" s="2">
        <v>8.5380500000000002E-4</v>
      </c>
      <c r="G4" s="8">
        <v>764.00008249000007</v>
      </c>
      <c r="H4" s="2">
        <v>447409</v>
      </c>
      <c r="I4" s="2">
        <v>0.112067</v>
      </c>
      <c r="J4" s="2">
        <v>2.07193E-2</v>
      </c>
      <c r="K4" s="2">
        <v>7.1976100000000001</v>
      </c>
      <c r="L4" s="2">
        <f>10^-K4</f>
        <v>6.3443918710537799E-8</v>
      </c>
    </row>
    <row r="5" spans="1:12" x14ac:dyDescent="0.2">
      <c r="A5" s="2">
        <v>5</v>
      </c>
      <c r="B5" s="2" t="s">
        <v>3591</v>
      </c>
      <c r="C5" s="2">
        <v>171420095</v>
      </c>
      <c r="D5" s="2" t="s">
        <v>50</v>
      </c>
      <c r="E5" s="2" t="s">
        <v>64</v>
      </c>
      <c r="F5" s="2">
        <v>1.5422100000000001E-4</v>
      </c>
      <c r="G5" s="8">
        <v>137.99972677800002</v>
      </c>
      <c r="H5" s="2">
        <v>447409</v>
      </c>
      <c r="I5" s="2">
        <v>0.23017599999999999</v>
      </c>
      <c r="J5" s="2">
        <v>4.8766400000000001E-2</v>
      </c>
      <c r="K5" s="2">
        <v>5.6273299999999997</v>
      </c>
      <c r="L5" s="2">
        <f t="shared" ref="L5:L68" si="0">10^-K5</f>
        <v>2.3586852977932022E-6</v>
      </c>
    </row>
    <row r="6" spans="1:12" x14ac:dyDescent="0.2">
      <c r="A6" s="2">
        <v>5</v>
      </c>
      <c r="B6" s="2" t="s">
        <v>3592</v>
      </c>
      <c r="C6" s="2">
        <v>171419885</v>
      </c>
      <c r="D6" s="2" t="s">
        <v>3593</v>
      </c>
      <c r="E6" s="2" t="s">
        <v>64</v>
      </c>
      <c r="F6" s="2">
        <v>3.0731999999999998E-4</v>
      </c>
      <c r="G6" s="8">
        <v>275.00038487999996</v>
      </c>
      <c r="H6" s="2">
        <v>447417</v>
      </c>
      <c r="I6" s="2">
        <v>0.112313</v>
      </c>
      <c r="J6" s="2">
        <v>3.4552399999999997E-2</v>
      </c>
      <c r="K6" s="2">
        <v>2.9385599999999998</v>
      </c>
      <c r="L6" s="2">
        <f t="shared" si="0"/>
        <v>1.1519668987230833E-3</v>
      </c>
    </row>
    <row r="7" spans="1:12" x14ac:dyDescent="0.2">
      <c r="A7" s="2">
        <v>5</v>
      </c>
      <c r="B7" s="2" t="s">
        <v>3594</v>
      </c>
      <c r="C7" s="2">
        <v>171420095</v>
      </c>
      <c r="D7" s="2" t="s">
        <v>3595</v>
      </c>
      <c r="E7" s="2" t="s">
        <v>64</v>
      </c>
      <c r="F7" s="3">
        <v>5.5877300000000003E-6</v>
      </c>
      <c r="G7" s="8">
        <v>5.0000013831399999</v>
      </c>
      <c r="H7" s="2">
        <v>447409</v>
      </c>
      <c r="I7" s="2">
        <v>0.72664300000000004</v>
      </c>
      <c r="J7" s="2">
        <v>0.25616100000000003</v>
      </c>
      <c r="K7" s="2">
        <v>2.3411499999999998</v>
      </c>
      <c r="L7" s="2">
        <f t="shared" si="0"/>
        <v>4.5587943357842543E-3</v>
      </c>
    </row>
    <row r="8" spans="1:12" x14ac:dyDescent="0.2">
      <c r="A8" s="2">
        <v>5</v>
      </c>
      <c r="B8" s="2" t="s">
        <v>3596</v>
      </c>
      <c r="C8" s="2">
        <v>171420095</v>
      </c>
      <c r="D8" s="2" t="s">
        <v>64</v>
      </c>
      <c r="E8" s="2" t="s">
        <v>3595</v>
      </c>
      <c r="F8" s="3">
        <v>2.1233399999999999E-5</v>
      </c>
      <c r="G8" s="8">
        <v>19.000028521200001</v>
      </c>
      <c r="H8" s="2">
        <v>447409</v>
      </c>
      <c r="I8" s="2">
        <v>-0.31824200000000002</v>
      </c>
      <c r="J8" s="2">
        <v>0.13140399999999999</v>
      </c>
      <c r="K8" s="2">
        <v>1.81131</v>
      </c>
      <c r="L8" s="2">
        <f t="shared" si="0"/>
        <v>1.5441518283583368E-2</v>
      </c>
    </row>
    <row r="9" spans="1:12" x14ac:dyDescent="0.2">
      <c r="A9" s="2">
        <v>5</v>
      </c>
      <c r="B9" s="2" t="s">
        <v>3597</v>
      </c>
      <c r="C9" s="2">
        <v>171419758</v>
      </c>
      <c r="D9" s="2" t="s">
        <v>50</v>
      </c>
      <c r="E9" s="2" t="s">
        <v>76</v>
      </c>
      <c r="F9" s="2">
        <v>1.8885899999999999E-4</v>
      </c>
      <c r="G9" s="8">
        <v>168.99972071399998</v>
      </c>
      <c r="H9" s="2">
        <v>447423</v>
      </c>
      <c r="I9" s="2">
        <v>0.104148</v>
      </c>
      <c r="J9" s="2">
        <v>4.4073300000000003E-2</v>
      </c>
      <c r="K9" s="2">
        <v>1.74173</v>
      </c>
      <c r="L9" s="2">
        <f t="shared" si="0"/>
        <v>1.8124665492090238E-2</v>
      </c>
    </row>
    <row r="10" spans="1:12" x14ac:dyDescent="0.2">
      <c r="A10" s="2">
        <v>5</v>
      </c>
      <c r="B10" s="2" t="s">
        <v>3598</v>
      </c>
      <c r="C10" s="2">
        <v>171420095</v>
      </c>
      <c r="D10" s="2" t="s">
        <v>3599</v>
      </c>
      <c r="E10" s="2" t="s">
        <v>64</v>
      </c>
      <c r="F10" s="3">
        <v>6.5935199999999998E-5</v>
      </c>
      <c r="G10" s="8">
        <v>59.000003793600001</v>
      </c>
      <c r="H10" s="2">
        <v>447409</v>
      </c>
      <c r="I10" s="2">
        <v>0.15979399999999999</v>
      </c>
      <c r="J10" s="2">
        <v>7.4574399999999999E-2</v>
      </c>
      <c r="K10" s="2">
        <v>1.49305</v>
      </c>
      <c r="L10" s="2">
        <f t="shared" si="0"/>
        <v>3.2132905735951137E-2</v>
      </c>
    </row>
    <row r="11" spans="1:12" x14ac:dyDescent="0.2">
      <c r="A11" s="2">
        <v>5</v>
      </c>
      <c r="B11" s="2" t="s">
        <v>3600</v>
      </c>
      <c r="C11" s="2">
        <v>171419689</v>
      </c>
      <c r="D11" s="2" t="s">
        <v>76</v>
      </c>
      <c r="E11" s="2" t="s">
        <v>50</v>
      </c>
      <c r="F11" s="3">
        <v>5.81109E-5</v>
      </c>
      <c r="G11" s="8">
        <v>51.999957756000001</v>
      </c>
      <c r="H11" s="2">
        <v>447420</v>
      </c>
      <c r="I11" s="2">
        <v>0.15807399999999999</v>
      </c>
      <c r="J11" s="2">
        <v>7.9443899999999998E-2</v>
      </c>
      <c r="K11" s="2">
        <v>1.33145</v>
      </c>
      <c r="L11" s="2">
        <f t="shared" si="0"/>
        <v>4.6617609541888393E-2</v>
      </c>
    </row>
    <row r="12" spans="1:12" x14ac:dyDescent="0.2">
      <c r="A12" s="2">
        <v>5</v>
      </c>
      <c r="B12" s="2" t="s">
        <v>3601</v>
      </c>
      <c r="C12" s="2">
        <v>171420191</v>
      </c>
      <c r="D12" s="2" t="s">
        <v>60</v>
      </c>
      <c r="E12" s="2" t="s">
        <v>76</v>
      </c>
      <c r="F12" s="3">
        <v>1.00576E-5</v>
      </c>
      <c r="G12" s="8">
        <v>8.9999628991999998</v>
      </c>
      <c r="H12" s="2">
        <v>447421</v>
      </c>
      <c r="I12" s="2">
        <v>0.367058</v>
      </c>
      <c r="J12" s="2">
        <v>0.19092300000000001</v>
      </c>
      <c r="K12" s="2">
        <v>1.2633099999999999</v>
      </c>
      <c r="L12" s="2">
        <f t="shared" si="0"/>
        <v>5.4536843737964344E-2</v>
      </c>
    </row>
    <row r="13" spans="1:12" x14ac:dyDescent="0.2">
      <c r="A13" s="2">
        <v>5</v>
      </c>
      <c r="B13" s="2" t="s">
        <v>3602</v>
      </c>
      <c r="C13" s="2">
        <v>171420057</v>
      </c>
      <c r="D13" s="2" t="s">
        <v>76</v>
      </c>
      <c r="E13" s="2" t="s">
        <v>60</v>
      </c>
      <c r="F13" s="3">
        <v>2.5702900000000001E-5</v>
      </c>
      <c r="G13" s="8">
        <v>22.999983036</v>
      </c>
      <c r="H13" s="2">
        <v>447420</v>
      </c>
      <c r="I13" s="2">
        <v>-0.215165</v>
      </c>
      <c r="J13" s="2">
        <v>0.119437</v>
      </c>
      <c r="K13" s="2">
        <v>1.14493</v>
      </c>
      <c r="L13" s="2">
        <f t="shared" si="0"/>
        <v>7.1625884819571037E-2</v>
      </c>
    </row>
    <row r="14" spans="1:12" x14ac:dyDescent="0.2">
      <c r="A14" s="2">
        <v>5</v>
      </c>
      <c r="B14" s="2" t="s">
        <v>3603</v>
      </c>
      <c r="C14" s="2">
        <v>171419744</v>
      </c>
      <c r="D14" s="2" t="s">
        <v>60</v>
      </c>
      <c r="E14" s="2" t="s">
        <v>76</v>
      </c>
      <c r="F14" s="3">
        <v>5.9228100000000003E-5</v>
      </c>
      <c r="G14" s="8">
        <v>53.000028372599999</v>
      </c>
      <c r="H14" s="2">
        <v>447423</v>
      </c>
      <c r="I14" s="2">
        <v>0.123777</v>
      </c>
      <c r="J14" s="2">
        <v>7.7245499999999995E-2</v>
      </c>
      <c r="K14" s="2">
        <v>0.96228999999999998</v>
      </c>
      <c r="L14" s="2">
        <f t="shared" si="0"/>
        <v>0.10907117707934748</v>
      </c>
    </row>
    <row r="15" spans="1:12" x14ac:dyDescent="0.2">
      <c r="A15" s="2">
        <v>5</v>
      </c>
      <c r="B15" s="2" t="s">
        <v>3604</v>
      </c>
      <c r="C15" s="2">
        <v>171420095</v>
      </c>
      <c r="D15" s="2" t="s">
        <v>64</v>
      </c>
      <c r="E15" s="2" t="s">
        <v>3599</v>
      </c>
      <c r="F15" s="3">
        <v>2.0115800000000001E-5</v>
      </c>
      <c r="G15" s="8">
        <v>17.999979924400002</v>
      </c>
      <c r="H15" s="2">
        <v>447409</v>
      </c>
      <c r="I15" s="2">
        <v>-0.20544000000000001</v>
      </c>
      <c r="J15" s="2">
        <v>0.135016</v>
      </c>
      <c r="K15" s="2">
        <v>0.89242200000000005</v>
      </c>
      <c r="L15" s="2">
        <f t="shared" si="0"/>
        <v>0.12810851588676883</v>
      </c>
    </row>
    <row r="16" spans="1:12" x14ac:dyDescent="0.2">
      <c r="A16" s="2">
        <v>5</v>
      </c>
      <c r="B16" s="2" t="s">
        <v>3605</v>
      </c>
      <c r="C16" s="2">
        <v>171420124</v>
      </c>
      <c r="D16" s="2" t="s">
        <v>76</v>
      </c>
      <c r="E16" s="2" t="s">
        <v>64</v>
      </c>
      <c r="F16" s="3">
        <v>1.34105E-5</v>
      </c>
      <c r="G16" s="8">
        <v>11.999983609999999</v>
      </c>
      <c r="H16" s="2">
        <v>447410</v>
      </c>
      <c r="I16" s="2">
        <v>0.25050899999999998</v>
      </c>
      <c r="J16" s="2">
        <v>0.165351</v>
      </c>
      <c r="K16" s="2">
        <v>0.88683299999999998</v>
      </c>
      <c r="L16" s="2">
        <f t="shared" si="0"/>
        <v>0.12976781734636555</v>
      </c>
    </row>
    <row r="17" spans="1:12" x14ac:dyDescent="0.2">
      <c r="A17" s="2">
        <v>5</v>
      </c>
      <c r="B17" s="2" t="s">
        <v>3606</v>
      </c>
      <c r="C17" s="2">
        <v>171420173</v>
      </c>
      <c r="D17" s="2" t="s">
        <v>60</v>
      </c>
      <c r="E17" s="2" t="s">
        <v>50</v>
      </c>
      <c r="F17" s="3">
        <v>1.6762700000000001E-5</v>
      </c>
      <c r="G17" s="8">
        <v>15.000001518800001</v>
      </c>
      <c r="H17" s="2">
        <v>447422</v>
      </c>
      <c r="I17" s="2">
        <v>-0.20183499999999999</v>
      </c>
      <c r="J17" s="2">
        <v>0.147897</v>
      </c>
      <c r="K17" s="2">
        <v>0.76359399999999999</v>
      </c>
      <c r="L17" s="2">
        <f t="shared" si="0"/>
        <v>0.17234790156872215</v>
      </c>
    </row>
    <row r="18" spans="1:12" x14ac:dyDescent="0.2">
      <c r="A18" s="2">
        <v>5</v>
      </c>
      <c r="B18" s="2" t="s">
        <v>3607</v>
      </c>
      <c r="C18" s="2">
        <v>171420095</v>
      </c>
      <c r="D18" s="2" t="s">
        <v>64</v>
      </c>
      <c r="E18" s="2" t="s">
        <v>3608</v>
      </c>
      <c r="F18" s="3">
        <v>6.7052699999999996E-6</v>
      </c>
      <c r="G18" s="8">
        <v>5.9999962908599995</v>
      </c>
      <c r="H18" s="2">
        <v>447409</v>
      </c>
      <c r="I18" s="2">
        <v>-0.31444100000000003</v>
      </c>
      <c r="J18" s="2">
        <v>0.23383100000000001</v>
      </c>
      <c r="K18" s="2">
        <v>0.74784799999999996</v>
      </c>
      <c r="L18" s="2">
        <f t="shared" si="0"/>
        <v>0.17871129423108811</v>
      </c>
    </row>
    <row r="19" spans="1:12" x14ac:dyDescent="0.2">
      <c r="A19" s="2">
        <v>5</v>
      </c>
      <c r="B19" s="2" t="s">
        <v>3609</v>
      </c>
      <c r="C19" s="2">
        <v>171419660</v>
      </c>
      <c r="D19" s="2" t="s">
        <v>64</v>
      </c>
      <c r="E19" s="2" t="s">
        <v>50</v>
      </c>
      <c r="F19" s="3">
        <v>1.11756E-5</v>
      </c>
      <c r="G19" s="8">
        <v>10.000038635999999</v>
      </c>
      <c r="H19" s="2">
        <v>447405</v>
      </c>
      <c r="I19" s="2">
        <v>0.214977</v>
      </c>
      <c r="J19" s="2">
        <v>0.181227</v>
      </c>
      <c r="K19" s="2">
        <v>0.62795199999999995</v>
      </c>
      <c r="L19" s="2">
        <f t="shared" si="0"/>
        <v>0.23553095879466476</v>
      </c>
    </row>
    <row r="20" spans="1:12" x14ac:dyDescent="0.2">
      <c r="A20" s="2">
        <v>5</v>
      </c>
      <c r="B20" s="2" t="s">
        <v>3610</v>
      </c>
      <c r="C20" s="2">
        <v>171419965</v>
      </c>
      <c r="D20" s="2" t="s">
        <v>50</v>
      </c>
      <c r="E20" s="2" t="s">
        <v>76</v>
      </c>
      <c r="F20" s="3">
        <v>1.5645200000000001E-5</v>
      </c>
      <c r="G20" s="8">
        <v>14.0000446392</v>
      </c>
      <c r="H20" s="2">
        <v>447423</v>
      </c>
      <c r="I20" s="2">
        <v>-0.172739</v>
      </c>
      <c r="J20" s="2">
        <v>0.153085</v>
      </c>
      <c r="K20" s="2">
        <v>0.58643400000000001</v>
      </c>
      <c r="L20" s="2">
        <f t="shared" si="0"/>
        <v>0.25915882366908288</v>
      </c>
    </row>
    <row r="21" spans="1:12" x14ac:dyDescent="0.2">
      <c r="A21" s="2">
        <v>5</v>
      </c>
      <c r="B21" s="2" t="s">
        <v>3611</v>
      </c>
      <c r="C21" s="2">
        <v>171420017</v>
      </c>
      <c r="D21" s="2" t="s">
        <v>60</v>
      </c>
      <c r="E21" s="2" t="s">
        <v>3612</v>
      </c>
      <c r="F21" s="2">
        <v>1.2964199999999999E-4</v>
      </c>
      <c r="G21" s="8">
        <v>116.000290908</v>
      </c>
      <c r="H21" s="2">
        <v>447387</v>
      </c>
      <c r="I21" s="2">
        <v>5.51209E-2</v>
      </c>
      <c r="J21" s="2">
        <v>5.2744699999999999E-2</v>
      </c>
      <c r="K21" s="2">
        <v>0.52870899999999998</v>
      </c>
      <c r="L21" s="2">
        <f t="shared" si="0"/>
        <v>0.2959995153673779</v>
      </c>
    </row>
    <row r="22" spans="1:12" x14ac:dyDescent="0.2">
      <c r="A22" s="2">
        <v>5</v>
      </c>
      <c r="B22" s="2" t="s">
        <v>3613</v>
      </c>
      <c r="C22" s="2">
        <v>171420103</v>
      </c>
      <c r="D22" s="2" t="s">
        <v>60</v>
      </c>
      <c r="E22" s="2" t="s">
        <v>76</v>
      </c>
      <c r="F22" s="3">
        <v>6.7052099999999996E-6</v>
      </c>
      <c r="G22" s="8">
        <v>5.99999624346</v>
      </c>
      <c r="H22" s="2">
        <v>447413</v>
      </c>
      <c r="I22" s="2">
        <v>0.24085300000000001</v>
      </c>
      <c r="J22" s="2">
        <v>0.23383399999999999</v>
      </c>
      <c r="K22" s="2">
        <v>0.51855499999999999</v>
      </c>
      <c r="L22" s="2">
        <f t="shared" si="0"/>
        <v>0.30300165455881528</v>
      </c>
    </row>
    <row r="23" spans="1:12" x14ac:dyDescent="0.2">
      <c r="A23" s="2">
        <v>5</v>
      </c>
      <c r="B23" s="2" t="s">
        <v>3614</v>
      </c>
      <c r="C23" s="2">
        <v>171419914</v>
      </c>
      <c r="D23" s="2" t="s">
        <v>50</v>
      </c>
      <c r="E23" s="2" t="s">
        <v>60</v>
      </c>
      <c r="F23" s="3">
        <v>2.7940300000000001E-5</v>
      </c>
      <c r="G23" s="8">
        <v>25.000030469800002</v>
      </c>
      <c r="H23" s="2">
        <v>447383</v>
      </c>
      <c r="I23" s="2">
        <v>0.11272600000000001</v>
      </c>
      <c r="J23" s="2">
        <v>0.11456</v>
      </c>
      <c r="K23" s="2">
        <v>0.487958</v>
      </c>
      <c r="L23" s="2">
        <f t="shared" si="0"/>
        <v>0.32511873763460575</v>
      </c>
    </row>
    <row r="24" spans="1:12" x14ac:dyDescent="0.2">
      <c r="A24" s="2">
        <v>5</v>
      </c>
      <c r="B24" s="2" t="s">
        <v>3615</v>
      </c>
      <c r="C24" s="2">
        <v>171419983</v>
      </c>
      <c r="D24" s="2" t="s">
        <v>60</v>
      </c>
      <c r="E24" s="2" t="s">
        <v>76</v>
      </c>
      <c r="F24" s="3">
        <v>4.2465400000000002E-5</v>
      </c>
      <c r="G24" s="8">
        <v>37.999993328400002</v>
      </c>
      <c r="H24" s="2">
        <v>447423</v>
      </c>
      <c r="I24" s="2">
        <v>-9.10667E-2</v>
      </c>
      <c r="J24" s="2">
        <v>9.2923000000000006E-2</v>
      </c>
      <c r="K24" s="2">
        <v>0.48535400000000001</v>
      </c>
      <c r="L24" s="2">
        <f t="shared" si="0"/>
        <v>0.3270739832432063</v>
      </c>
    </row>
    <row r="25" spans="1:12" x14ac:dyDescent="0.2">
      <c r="A25" s="2">
        <v>5</v>
      </c>
      <c r="B25" s="2" t="s">
        <v>3616</v>
      </c>
      <c r="C25" s="2">
        <v>171419718</v>
      </c>
      <c r="D25" s="2" t="s">
        <v>60</v>
      </c>
      <c r="E25" s="2" t="s">
        <v>76</v>
      </c>
      <c r="F25" s="2">
        <v>1.1286900000000001E-4</v>
      </c>
      <c r="G25" s="8">
        <v>100.99992169800001</v>
      </c>
      <c r="H25" s="2">
        <v>447421</v>
      </c>
      <c r="I25" s="2">
        <v>-5.4372999999999998E-2</v>
      </c>
      <c r="J25" s="2">
        <v>5.7001400000000001E-2</v>
      </c>
      <c r="K25" s="2">
        <v>0.46834199999999998</v>
      </c>
      <c r="L25" s="2">
        <f t="shared" si="0"/>
        <v>0.3401402291846583</v>
      </c>
    </row>
    <row r="26" spans="1:12" x14ac:dyDescent="0.2">
      <c r="A26" s="2">
        <v>5</v>
      </c>
      <c r="B26" s="2" t="s">
        <v>3617</v>
      </c>
      <c r="C26" s="2">
        <v>171419815</v>
      </c>
      <c r="D26" s="2" t="s">
        <v>60</v>
      </c>
      <c r="E26" s="2" t="s">
        <v>76</v>
      </c>
      <c r="F26" s="3">
        <v>4.1347699999999997E-5</v>
      </c>
      <c r="G26" s="8">
        <v>36.999989344999996</v>
      </c>
      <c r="H26" s="2">
        <v>447425</v>
      </c>
      <c r="I26" s="2">
        <v>8.8564199999999996E-2</v>
      </c>
      <c r="J26" s="2">
        <v>9.4173699999999999E-2</v>
      </c>
      <c r="K26" s="2">
        <v>0.459677</v>
      </c>
      <c r="L26" s="2">
        <f t="shared" si="0"/>
        <v>0.3469948266999035</v>
      </c>
    </row>
    <row r="27" spans="1:12" x14ac:dyDescent="0.2">
      <c r="A27" s="2">
        <v>5</v>
      </c>
      <c r="B27" s="2" t="s">
        <v>3618</v>
      </c>
      <c r="C27" s="2">
        <v>171419889</v>
      </c>
      <c r="D27" s="2" t="s">
        <v>60</v>
      </c>
      <c r="E27" s="2" t="s">
        <v>76</v>
      </c>
      <c r="F27" s="3">
        <v>5.6992700000000001E-5</v>
      </c>
      <c r="G27" s="8">
        <v>51.000031580399998</v>
      </c>
      <c r="H27" s="2">
        <v>447426</v>
      </c>
      <c r="I27" s="2">
        <v>-7.3163599999999995E-2</v>
      </c>
      <c r="J27" s="2">
        <v>8.0210500000000004E-2</v>
      </c>
      <c r="K27" s="2">
        <v>0.44166100000000003</v>
      </c>
      <c r="L27" s="2">
        <f t="shared" si="0"/>
        <v>0.36169208076185638</v>
      </c>
    </row>
    <row r="28" spans="1:12" x14ac:dyDescent="0.2">
      <c r="A28" s="2">
        <v>5</v>
      </c>
      <c r="B28" s="2" t="s">
        <v>3619</v>
      </c>
      <c r="C28" s="2">
        <v>171419844</v>
      </c>
      <c r="D28" s="2" t="s">
        <v>60</v>
      </c>
      <c r="E28" s="2" t="s">
        <v>76</v>
      </c>
      <c r="F28" s="3">
        <v>3.1290200000000001E-5</v>
      </c>
      <c r="G28" s="8">
        <v>28.00003547</v>
      </c>
      <c r="H28" s="2">
        <v>447425</v>
      </c>
      <c r="I28" s="2">
        <v>9.7856700000000005E-2</v>
      </c>
      <c r="J28" s="2">
        <v>0.108253</v>
      </c>
      <c r="K28" s="2">
        <v>0.43650099999999997</v>
      </c>
      <c r="L28" s="2">
        <f t="shared" si="0"/>
        <v>0.36601509777617108</v>
      </c>
    </row>
    <row r="29" spans="1:12" x14ac:dyDescent="0.2">
      <c r="A29" s="2">
        <v>5</v>
      </c>
      <c r="B29" s="2" t="s">
        <v>3620</v>
      </c>
      <c r="C29" s="2">
        <v>171419824</v>
      </c>
      <c r="D29" s="2" t="s">
        <v>64</v>
      </c>
      <c r="E29" s="2" t="s">
        <v>50</v>
      </c>
      <c r="F29" s="3">
        <v>6.7050299999999997E-6</v>
      </c>
      <c r="G29" s="8">
        <v>5.9999960954999993</v>
      </c>
      <c r="H29" s="2">
        <v>447425</v>
      </c>
      <c r="I29" s="2">
        <v>-0.205681</v>
      </c>
      <c r="J29" s="2">
        <v>0.23383699999999999</v>
      </c>
      <c r="K29" s="2">
        <v>0.421269</v>
      </c>
      <c r="L29" s="2">
        <f t="shared" si="0"/>
        <v>0.37908011176782502</v>
      </c>
    </row>
    <row r="30" spans="1:12" x14ac:dyDescent="0.2">
      <c r="A30" s="2">
        <v>5</v>
      </c>
      <c r="B30" s="2" t="s">
        <v>3621</v>
      </c>
      <c r="C30" s="2">
        <v>171419735</v>
      </c>
      <c r="D30" s="2" t="s">
        <v>60</v>
      </c>
      <c r="E30" s="2" t="s">
        <v>76</v>
      </c>
      <c r="F30" s="3">
        <v>3.1290300000000001E-5</v>
      </c>
      <c r="G30" s="8">
        <v>27.999999793800001</v>
      </c>
      <c r="H30" s="2">
        <v>447423</v>
      </c>
      <c r="I30" s="2">
        <v>9.3943399999999996E-2</v>
      </c>
      <c r="J30" s="2">
        <v>0.10825799999999999</v>
      </c>
      <c r="K30" s="2">
        <v>0.41395300000000002</v>
      </c>
      <c r="L30" s="2">
        <f t="shared" si="0"/>
        <v>0.38552007696903534</v>
      </c>
    </row>
    <row r="31" spans="1:12" x14ac:dyDescent="0.2">
      <c r="A31" s="2">
        <v>5</v>
      </c>
      <c r="B31" s="2" t="s">
        <v>3622</v>
      </c>
      <c r="C31" s="2">
        <v>171420010</v>
      </c>
      <c r="D31" s="2" t="s">
        <v>76</v>
      </c>
      <c r="E31" s="2" t="s">
        <v>50</v>
      </c>
      <c r="F31" s="3">
        <v>1.00577E-5</v>
      </c>
      <c r="G31" s="8">
        <v>9.000032268</v>
      </c>
      <c r="H31" s="2">
        <v>447420</v>
      </c>
      <c r="I31" s="2">
        <v>-0.163713</v>
      </c>
      <c r="J31" s="2">
        <v>0.19092799999999999</v>
      </c>
      <c r="K31" s="2">
        <v>0.40760999999999997</v>
      </c>
      <c r="L31" s="2">
        <f t="shared" si="0"/>
        <v>0.391192031754239</v>
      </c>
    </row>
    <row r="32" spans="1:12" x14ac:dyDescent="0.2">
      <c r="A32" s="2">
        <v>5</v>
      </c>
      <c r="B32" s="2" t="s">
        <v>3623</v>
      </c>
      <c r="C32" s="2">
        <v>171419693</v>
      </c>
      <c r="D32" s="2" t="s">
        <v>64</v>
      </c>
      <c r="E32" s="2" t="s">
        <v>60</v>
      </c>
      <c r="F32" s="3">
        <v>2.6820400000000002E-5</v>
      </c>
      <c r="G32" s="8">
        <v>23.999966736000001</v>
      </c>
      <c r="H32" s="2">
        <v>447420</v>
      </c>
      <c r="I32" s="2">
        <v>9.8524299999999995E-2</v>
      </c>
      <c r="J32" s="2">
        <v>0.116925</v>
      </c>
      <c r="K32" s="2">
        <v>0.39855400000000002</v>
      </c>
      <c r="L32" s="2">
        <f t="shared" si="0"/>
        <v>0.39943489264766946</v>
      </c>
    </row>
    <row r="33" spans="1:12" x14ac:dyDescent="0.2">
      <c r="A33" s="2">
        <v>5</v>
      </c>
      <c r="B33" s="2" t="s">
        <v>3624</v>
      </c>
      <c r="C33" s="2">
        <v>171419972</v>
      </c>
      <c r="D33" s="2" t="s">
        <v>76</v>
      </c>
      <c r="E33" s="2" t="s">
        <v>64</v>
      </c>
      <c r="F33" s="3">
        <v>6.7051499999999997E-6</v>
      </c>
      <c r="G33" s="8">
        <v>5.9999961950999996</v>
      </c>
      <c r="H33" s="2">
        <v>447417</v>
      </c>
      <c r="I33" s="2">
        <v>-0.191216</v>
      </c>
      <c r="J33" s="2">
        <v>0.23383499999999999</v>
      </c>
      <c r="K33" s="2">
        <v>0.38351800000000003</v>
      </c>
      <c r="L33" s="2">
        <f t="shared" si="0"/>
        <v>0.41350617559563307</v>
      </c>
    </row>
    <row r="34" spans="1:12" x14ac:dyDescent="0.2">
      <c r="A34" s="2">
        <v>5</v>
      </c>
      <c r="B34" s="2" t="s">
        <v>3625</v>
      </c>
      <c r="C34" s="2">
        <v>171419954</v>
      </c>
      <c r="D34" s="2" t="s">
        <v>60</v>
      </c>
      <c r="E34" s="2" t="s">
        <v>76</v>
      </c>
      <c r="F34" s="3">
        <v>1.1175100000000001E-5</v>
      </c>
      <c r="G34" s="8">
        <v>10.000015884800002</v>
      </c>
      <c r="H34" s="2">
        <v>447424</v>
      </c>
      <c r="I34" s="2">
        <v>0.14060500000000001</v>
      </c>
      <c r="J34" s="2">
        <v>0.18113199999999999</v>
      </c>
      <c r="K34" s="2">
        <v>0.35892499999999999</v>
      </c>
      <c r="L34" s="2">
        <f t="shared" si="0"/>
        <v>0.43759766907356668</v>
      </c>
    </row>
    <row r="35" spans="1:12" x14ac:dyDescent="0.2">
      <c r="A35" s="2">
        <v>5</v>
      </c>
      <c r="B35" s="2" t="s">
        <v>3626</v>
      </c>
      <c r="C35" s="2">
        <v>171420085</v>
      </c>
      <c r="D35" s="2" t="s">
        <v>50</v>
      </c>
      <c r="E35" s="2" t="s">
        <v>3627</v>
      </c>
      <c r="F35" s="3">
        <v>6.4815900000000004E-5</v>
      </c>
      <c r="G35" s="8">
        <v>57.999989587800002</v>
      </c>
      <c r="H35" s="2">
        <v>447421</v>
      </c>
      <c r="I35" s="2">
        <v>5.7220600000000003E-2</v>
      </c>
      <c r="J35" s="2">
        <v>7.5246099999999996E-2</v>
      </c>
      <c r="K35" s="2">
        <v>0.34970400000000001</v>
      </c>
      <c r="L35" s="2">
        <f t="shared" si="0"/>
        <v>0.44698813990999831</v>
      </c>
    </row>
    <row r="36" spans="1:12" x14ac:dyDescent="0.2">
      <c r="A36" s="2">
        <v>5</v>
      </c>
      <c r="B36" s="2" t="s">
        <v>3628</v>
      </c>
      <c r="C36" s="2">
        <v>171420059</v>
      </c>
      <c r="D36" s="2" t="s">
        <v>3629</v>
      </c>
      <c r="E36" s="2" t="s">
        <v>60</v>
      </c>
      <c r="F36" s="3">
        <v>1.0057800000000001E-5</v>
      </c>
      <c r="G36" s="8">
        <v>9.0000412896000004</v>
      </c>
      <c r="H36" s="2">
        <v>447416</v>
      </c>
      <c r="I36" s="2">
        <v>-0.14508299999999999</v>
      </c>
      <c r="J36" s="2">
        <v>0.19092400000000001</v>
      </c>
      <c r="K36" s="2">
        <v>0.34938599999999997</v>
      </c>
      <c r="L36" s="2">
        <f t="shared" si="0"/>
        <v>0.44731555434181369</v>
      </c>
    </row>
    <row r="37" spans="1:12" x14ac:dyDescent="0.2">
      <c r="A37" s="2">
        <v>5</v>
      </c>
      <c r="B37" s="2" t="s">
        <v>3630</v>
      </c>
      <c r="C37" s="2">
        <v>171419740</v>
      </c>
      <c r="D37" s="2" t="s">
        <v>60</v>
      </c>
      <c r="E37" s="2" t="s">
        <v>76</v>
      </c>
      <c r="F37" s="3">
        <v>1.1175100000000001E-5</v>
      </c>
      <c r="G37" s="8">
        <v>9.9999935346000015</v>
      </c>
      <c r="H37" s="2">
        <v>447423</v>
      </c>
      <c r="I37" s="2">
        <v>-0.136962</v>
      </c>
      <c r="J37" s="2">
        <v>0.18113000000000001</v>
      </c>
      <c r="K37" s="2">
        <v>0.347215</v>
      </c>
      <c r="L37" s="2">
        <f t="shared" si="0"/>
        <v>0.44955724387663493</v>
      </c>
    </row>
    <row r="38" spans="1:12" x14ac:dyDescent="0.2">
      <c r="A38" s="2">
        <v>5</v>
      </c>
      <c r="B38" s="2" t="s">
        <v>3631</v>
      </c>
      <c r="C38" s="2">
        <v>171420039</v>
      </c>
      <c r="D38" s="2" t="s">
        <v>64</v>
      </c>
      <c r="E38" s="2" t="s">
        <v>76</v>
      </c>
      <c r="F38" s="3">
        <v>7.8225899999999996E-6</v>
      </c>
      <c r="G38" s="8">
        <v>6.9999977259599993</v>
      </c>
      <c r="H38" s="2">
        <v>447422</v>
      </c>
      <c r="I38" s="2">
        <v>0.16267400000000001</v>
      </c>
      <c r="J38" s="2">
        <v>0.21648800000000001</v>
      </c>
      <c r="K38" s="2">
        <v>0.34448000000000001</v>
      </c>
      <c r="L38" s="2">
        <f t="shared" si="0"/>
        <v>0.45239729551816943</v>
      </c>
    </row>
    <row r="39" spans="1:12" x14ac:dyDescent="0.2">
      <c r="A39" s="2">
        <v>5</v>
      </c>
      <c r="B39" s="2" t="s">
        <v>3632</v>
      </c>
      <c r="C39" s="2">
        <v>171419913</v>
      </c>
      <c r="D39" s="2" t="s">
        <v>50</v>
      </c>
      <c r="E39" s="2" t="s">
        <v>60</v>
      </c>
      <c r="F39" s="3">
        <v>8.9941400000000003E-6</v>
      </c>
      <c r="G39" s="8">
        <v>7.9999997175200006</v>
      </c>
      <c r="H39" s="2">
        <v>444734</v>
      </c>
      <c r="I39" s="2">
        <v>0.14966399999999999</v>
      </c>
      <c r="J39" s="2">
        <v>0.20250699999999999</v>
      </c>
      <c r="K39" s="2">
        <v>0.33736100000000002</v>
      </c>
      <c r="L39" s="2">
        <f t="shared" si="0"/>
        <v>0.45987415199111364</v>
      </c>
    </row>
    <row r="40" spans="1:12" x14ac:dyDescent="0.2">
      <c r="A40" s="2">
        <v>5</v>
      </c>
      <c r="B40" s="2" t="s">
        <v>3633</v>
      </c>
      <c r="C40" s="2">
        <v>171419752</v>
      </c>
      <c r="D40" s="2" t="s">
        <v>50</v>
      </c>
      <c r="E40" s="2" t="s">
        <v>76</v>
      </c>
      <c r="F40" s="3">
        <v>1.3410100000000001E-5</v>
      </c>
      <c r="G40" s="8">
        <v>11.9999743446</v>
      </c>
      <c r="H40" s="2">
        <v>447423</v>
      </c>
      <c r="I40" s="2">
        <v>0.116628</v>
      </c>
      <c r="J40" s="2">
        <v>0.165352</v>
      </c>
      <c r="K40" s="2">
        <v>0.31821300000000002</v>
      </c>
      <c r="L40" s="2">
        <f t="shared" si="0"/>
        <v>0.48060357831238076</v>
      </c>
    </row>
    <row r="41" spans="1:12" x14ac:dyDescent="0.2">
      <c r="A41" s="2">
        <v>5</v>
      </c>
      <c r="B41" s="2" t="s">
        <v>3634</v>
      </c>
      <c r="C41" s="2">
        <v>171420166</v>
      </c>
      <c r="D41" s="2" t="s">
        <v>60</v>
      </c>
      <c r="E41" s="2" t="s">
        <v>50</v>
      </c>
      <c r="F41" s="3">
        <v>4.6935599999999998E-5</v>
      </c>
      <c r="G41" s="8">
        <v>42.000040046399995</v>
      </c>
      <c r="H41" s="2">
        <v>447422</v>
      </c>
      <c r="I41" s="2">
        <v>-6.0153699999999997E-2</v>
      </c>
      <c r="J41" s="2">
        <v>8.8391399999999995E-2</v>
      </c>
      <c r="K41" s="2">
        <v>0.30437500000000001</v>
      </c>
      <c r="L41" s="2">
        <f t="shared" si="0"/>
        <v>0.4961637142428223</v>
      </c>
    </row>
    <row r="42" spans="1:12" x14ac:dyDescent="0.2">
      <c r="A42" s="2">
        <v>5</v>
      </c>
      <c r="B42" s="2" t="s">
        <v>3635</v>
      </c>
      <c r="C42" s="2">
        <v>171420085</v>
      </c>
      <c r="D42" s="2" t="s">
        <v>3636</v>
      </c>
      <c r="E42" s="2" t="s">
        <v>50</v>
      </c>
      <c r="F42" s="3">
        <v>2.01153E-5</v>
      </c>
      <c r="G42" s="8">
        <v>18.0000152826</v>
      </c>
      <c r="H42" s="2">
        <v>447421</v>
      </c>
      <c r="I42" s="2">
        <v>8.9886300000000002E-2</v>
      </c>
      <c r="J42" s="2">
        <v>0.13500799999999999</v>
      </c>
      <c r="K42" s="2">
        <v>0.29623699999999997</v>
      </c>
      <c r="L42" s="2">
        <f t="shared" si="0"/>
        <v>0.50554870238193683</v>
      </c>
    </row>
    <row r="43" spans="1:12" x14ac:dyDescent="0.2">
      <c r="A43" s="2">
        <v>5</v>
      </c>
      <c r="B43" s="2" t="s">
        <v>3637</v>
      </c>
      <c r="C43" s="2">
        <v>171420008</v>
      </c>
      <c r="D43" s="2" t="s">
        <v>64</v>
      </c>
      <c r="E43" s="2" t="s">
        <v>50</v>
      </c>
      <c r="F43" s="3">
        <v>6.7050899999999997E-6</v>
      </c>
      <c r="G43" s="8">
        <v>5.99999614578</v>
      </c>
      <c r="H43" s="2">
        <v>447421</v>
      </c>
      <c r="I43" s="2">
        <v>0.14332700000000001</v>
      </c>
      <c r="J43" s="2">
        <v>0.233845</v>
      </c>
      <c r="K43" s="2">
        <v>0.26766000000000001</v>
      </c>
      <c r="L43" s="2">
        <f t="shared" si="0"/>
        <v>0.53993315939090658</v>
      </c>
    </row>
    <row r="44" spans="1:12" x14ac:dyDescent="0.2">
      <c r="A44" s="2">
        <v>5</v>
      </c>
      <c r="B44" s="2" t="s">
        <v>3638</v>
      </c>
      <c r="C44" s="2">
        <v>171419661</v>
      </c>
      <c r="D44" s="2" t="s">
        <v>60</v>
      </c>
      <c r="E44" s="2" t="s">
        <v>76</v>
      </c>
      <c r="F44" s="3">
        <v>8.9404500000000001E-6</v>
      </c>
      <c r="G44" s="8">
        <v>8.0000040645000006</v>
      </c>
      <c r="H44" s="2">
        <v>447405</v>
      </c>
      <c r="I44" s="2">
        <v>0.12370100000000001</v>
      </c>
      <c r="J44" s="2">
        <v>0.20250799999999999</v>
      </c>
      <c r="K44" s="2">
        <v>0.26656000000000002</v>
      </c>
      <c r="L44" s="2">
        <f t="shared" si="0"/>
        <v>0.54130245901819773</v>
      </c>
    </row>
    <row r="45" spans="1:12" x14ac:dyDescent="0.2">
      <c r="A45" s="2">
        <v>5</v>
      </c>
      <c r="B45" s="2" t="s">
        <v>3639</v>
      </c>
      <c r="C45" s="2">
        <v>171419693</v>
      </c>
      <c r="D45" s="2" t="s">
        <v>50</v>
      </c>
      <c r="E45" s="2" t="s">
        <v>60</v>
      </c>
      <c r="F45" s="3">
        <v>2.01153E-5</v>
      </c>
      <c r="G45" s="8">
        <v>17.999975052</v>
      </c>
      <c r="H45" s="2">
        <v>447420</v>
      </c>
      <c r="I45" s="2">
        <v>7.9399899999999995E-2</v>
      </c>
      <c r="J45" s="2">
        <v>0.135019</v>
      </c>
      <c r="K45" s="2">
        <v>0.25454399999999999</v>
      </c>
      <c r="L45" s="2">
        <f t="shared" si="0"/>
        <v>0.55648825149382963</v>
      </c>
    </row>
    <row r="46" spans="1:12" x14ac:dyDescent="0.2">
      <c r="A46" s="2">
        <v>5</v>
      </c>
      <c r="B46" s="2" t="s">
        <v>3640</v>
      </c>
      <c r="C46" s="2">
        <v>171419989</v>
      </c>
      <c r="D46" s="2" t="s">
        <v>64</v>
      </c>
      <c r="E46" s="2" t="s">
        <v>50</v>
      </c>
      <c r="F46" s="3">
        <v>6.7050600000000001E-6</v>
      </c>
      <c r="G46" s="8">
        <v>5.9999961207600006</v>
      </c>
      <c r="H46" s="2">
        <v>447423</v>
      </c>
      <c r="I46" s="2">
        <v>0.134909</v>
      </c>
      <c r="J46" s="2">
        <v>0.23383599999999999</v>
      </c>
      <c r="K46" s="2">
        <v>0.24873400000000001</v>
      </c>
      <c r="L46" s="2">
        <f t="shared" si="0"/>
        <v>0.56398298266403324</v>
      </c>
    </row>
    <row r="47" spans="1:12" x14ac:dyDescent="0.2">
      <c r="A47" s="2">
        <v>5</v>
      </c>
      <c r="B47" s="2" t="s">
        <v>3641</v>
      </c>
      <c r="C47" s="2">
        <v>171419783</v>
      </c>
      <c r="D47" s="2" t="s">
        <v>64</v>
      </c>
      <c r="E47" s="2" t="s">
        <v>50</v>
      </c>
      <c r="F47" s="3">
        <v>1.1175100000000001E-5</v>
      </c>
      <c r="G47" s="8">
        <v>9.9999935346000015</v>
      </c>
      <c r="H47" s="2">
        <v>447423</v>
      </c>
      <c r="I47" s="2">
        <v>-0.101308</v>
      </c>
      <c r="J47" s="2">
        <v>0.18113399999999999</v>
      </c>
      <c r="K47" s="2">
        <v>0.23961099999999999</v>
      </c>
      <c r="L47" s="2">
        <f t="shared" si="0"/>
        <v>0.57595559301553378</v>
      </c>
    </row>
    <row r="48" spans="1:12" x14ac:dyDescent="0.2">
      <c r="A48" s="2">
        <v>5</v>
      </c>
      <c r="B48" s="2" t="s">
        <v>3642</v>
      </c>
      <c r="C48" s="2">
        <v>171419915</v>
      </c>
      <c r="D48" s="2" t="s">
        <v>60</v>
      </c>
      <c r="E48" s="2" t="s">
        <v>76</v>
      </c>
      <c r="F48" s="3">
        <v>4.02301E-5</v>
      </c>
      <c r="G48" s="8">
        <v>35.999985445199997</v>
      </c>
      <c r="H48" s="2">
        <v>447426</v>
      </c>
      <c r="I48" s="2">
        <v>-5.2045399999999999E-2</v>
      </c>
      <c r="J48" s="2">
        <v>9.5471500000000001E-2</v>
      </c>
      <c r="K48" s="2">
        <v>0.23235700000000001</v>
      </c>
      <c r="L48" s="2">
        <f t="shared" si="0"/>
        <v>0.58565654351187402</v>
      </c>
    </row>
    <row r="49" spans="1:12" x14ac:dyDescent="0.2">
      <c r="A49" s="2">
        <v>5</v>
      </c>
      <c r="B49" s="2" t="s">
        <v>3643</v>
      </c>
      <c r="C49" s="2">
        <v>171419721</v>
      </c>
      <c r="D49" s="2" t="s">
        <v>50</v>
      </c>
      <c r="E49" s="2" t="s">
        <v>76</v>
      </c>
      <c r="F49" s="3">
        <v>3.01729E-5</v>
      </c>
      <c r="G49" s="8">
        <v>26.9999781818</v>
      </c>
      <c r="H49" s="2">
        <v>447421</v>
      </c>
      <c r="I49" s="2">
        <v>5.9687900000000002E-2</v>
      </c>
      <c r="J49" s="2">
        <v>0.11024</v>
      </c>
      <c r="K49" s="2">
        <v>0.23047000000000001</v>
      </c>
      <c r="L49" s="2">
        <f t="shared" si="0"/>
        <v>0.58820674462214839</v>
      </c>
    </row>
    <row r="50" spans="1:12" x14ac:dyDescent="0.2">
      <c r="A50" s="2">
        <v>5</v>
      </c>
      <c r="B50" s="2" t="s">
        <v>3644</v>
      </c>
      <c r="C50" s="2">
        <v>171419933</v>
      </c>
      <c r="D50" s="2" t="s">
        <v>60</v>
      </c>
      <c r="E50" s="2" t="s">
        <v>76</v>
      </c>
      <c r="F50" s="3">
        <v>2.4585099999999999E-5</v>
      </c>
      <c r="G50" s="8">
        <v>22.000025905200001</v>
      </c>
      <c r="H50" s="2">
        <v>447426</v>
      </c>
      <c r="I50" s="2">
        <v>6.5880099999999997E-2</v>
      </c>
      <c r="J50" s="2">
        <v>0.122131</v>
      </c>
      <c r="K50" s="2">
        <v>0.22944500000000001</v>
      </c>
      <c r="L50" s="2">
        <f t="shared" si="0"/>
        <v>0.58959664014154001</v>
      </c>
    </row>
    <row r="51" spans="1:12" x14ac:dyDescent="0.2">
      <c r="A51" s="2">
        <v>5</v>
      </c>
      <c r="B51" s="2" t="s">
        <v>3645</v>
      </c>
      <c r="C51" s="2">
        <v>171419885</v>
      </c>
      <c r="D51" s="2" t="s">
        <v>3646</v>
      </c>
      <c r="E51" s="2" t="s">
        <v>64</v>
      </c>
      <c r="F51" s="3">
        <v>6.7051499999999997E-6</v>
      </c>
      <c r="G51" s="8">
        <v>5.9999961950999996</v>
      </c>
      <c r="H51" s="2">
        <v>447417</v>
      </c>
      <c r="I51" s="2">
        <v>0.12524299999999999</v>
      </c>
      <c r="J51" s="2">
        <v>0.23384199999999999</v>
      </c>
      <c r="K51" s="2">
        <v>0.22750000000000001</v>
      </c>
      <c r="L51" s="2">
        <f t="shared" si="0"/>
        <v>0.59224308687613059</v>
      </c>
    </row>
    <row r="52" spans="1:12" x14ac:dyDescent="0.2">
      <c r="A52" s="2">
        <v>5</v>
      </c>
      <c r="B52" s="2" t="s">
        <v>3647</v>
      </c>
      <c r="C52" s="2">
        <v>171419709</v>
      </c>
      <c r="D52" s="2" t="s">
        <v>64</v>
      </c>
      <c r="E52" s="2" t="s">
        <v>76</v>
      </c>
      <c r="F52" s="3">
        <v>2.90554E-5</v>
      </c>
      <c r="G52" s="8">
        <v>25.999992246799998</v>
      </c>
      <c r="H52" s="2">
        <v>447421</v>
      </c>
      <c r="I52" s="2">
        <v>5.50497E-2</v>
      </c>
      <c r="J52" s="2">
        <v>0.112357</v>
      </c>
      <c r="K52" s="2">
        <v>0.20469999999999999</v>
      </c>
      <c r="L52" s="2">
        <f t="shared" si="0"/>
        <v>0.62416584509097428</v>
      </c>
    </row>
    <row r="53" spans="1:12" x14ac:dyDescent="0.2">
      <c r="A53" s="2">
        <v>5</v>
      </c>
      <c r="B53" s="2" t="s">
        <v>3648</v>
      </c>
      <c r="C53" s="2">
        <v>171419679</v>
      </c>
      <c r="D53" s="2" t="s">
        <v>76</v>
      </c>
      <c r="E53" s="2" t="s">
        <v>3649</v>
      </c>
      <c r="F53" s="3">
        <v>1.00577E-5</v>
      </c>
      <c r="G53" s="8">
        <v>8.9999920372000002</v>
      </c>
      <c r="H53" s="2">
        <v>447418</v>
      </c>
      <c r="I53" s="2">
        <v>8.8285500000000003E-2</v>
      </c>
      <c r="J53" s="2">
        <v>0.19092300000000001</v>
      </c>
      <c r="K53" s="2">
        <v>0.19126000000000001</v>
      </c>
      <c r="L53" s="2">
        <f t="shared" si="0"/>
        <v>0.64378373474743733</v>
      </c>
    </row>
    <row r="54" spans="1:12" x14ac:dyDescent="0.2">
      <c r="A54" s="2">
        <v>5</v>
      </c>
      <c r="B54" s="2" t="s">
        <v>3650</v>
      </c>
      <c r="C54" s="2">
        <v>171420120</v>
      </c>
      <c r="D54" s="2" t="s">
        <v>60</v>
      </c>
      <c r="E54" s="2" t="s">
        <v>50</v>
      </c>
      <c r="F54" s="3">
        <v>1.11753E-5</v>
      </c>
      <c r="G54" s="8">
        <v>10.000016049599999</v>
      </c>
      <c r="H54" s="2">
        <v>447416</v>
      </c>
      <c r="I54" s="2">
        <v>-8.0573099999999995E-2</v>
      </c>
      <c r="J54" s="2">
        <v>0.18113000000000001</v>
      </c>
      <c r="K54" s="2">
        <v>0.182805</v>
      </c>
      <c r="L54" s="2">
        <f t="shared" si="0"/>
        <v>0.65643994436404285</v>
      </c>
    </row>
    <row r="55" spans="1:12" x14ac:dyDescent="0.2">
      <c r="A55" s="2">
        <v>5</v>
      </c>
      <c r="B55" s="2" t="s">
        <v>3651</v>
      </c>
      <c r="C55" s="2">
        <v>171419889</v>
      </c>
      <c r="D55" s="2" t="s">
        <v>64</v>
      </c>
      <c r="E55" s="2" t="s">
        <v>76</v>
      </c>
      <c r="F55" s="3">
        <v>5.58752E-6</v>
      </c>
      <c r="G55" s="8">
        <v>5.0000034470400001</v>
      </c>
      <c r="H55" s="2">
        <v>447426</v>
      </c>
      <c r="I55" s="2">
        <v>0.11347599999999999</v>
      </c>
      <c r="J55" s="2">
        <v>0.25615199999999999</v>
      </c>
      <c r="K55" s="2">
        <v>0.18192900000000001</v>
      </c>
      <c r="L55" s="2">
        <f t="shared" si="0"/>
        <v>0.65776536237688021</v>
      </c>
    </row>
    <row r="56" spans="1:12" x14ac:dyDescent="0.2">
      <c r="A56" s="2">
        <v>5</v>
      </c>
      <c r="B56" s="2" t="s">
        <v>3652</v>
      </c>
      <c r="C56" s="2">
        <v>171420163</v>
      </c>
      <c r="D56" s="2" t="s">
        <v>60</v>
      </c>
      <c r="E56" s="2" t="s">
        <v>50</v>
      </c>
      <c r="F56" s="3">
        <v>6.5933300000000001E-5</v>
      </c>
      <c r="G56" s="8">
        <v>59.000017905200004</v>
      </c>
      <c r="H56" s="2">
        <v>447422</v>
      </c>
      <c r="I56" s="2">
        <v>-3.2424500000000002E-2</v>
      </c>
      <c r="J56" s="2">
        <v>7.4576500000000004E-2</v>
      </c>
      <c r="K56" s="2">
        <v>0.17801500000000001</v>
      </c>
      <c r="L56" s="2">
        <f t="shared" si="0"/>
        <v>0.6637201459243105</v>
      </c>
    </row>
    <row r="57" spans="1:12" x14ac:dyDescent="0.2">
      <c r="A57" s="2">
        <v>5</v>
      </c>
      <c r="B57" s="2" t="s">
        <v>3653</v>
      </c>
      <c r="C57" s="2">
        <v>171420043</v>
      </c>
      <c r="D57" s="2" t="s">
        <v>60</v>
      </c>
      <c r="E57" s="2" t="s">
        <v>76</v>
      </c>
      <c r="F57" s="3">
        <v>1.22927E-5</v>
      </c>
      <c r="G57" s="8">
        <v>11.000024253399999</v>
      </c>
      <c r="H57" s="2">
        <v>447421</v>
      </c>
      <c r="I57" s="2">
        <v>6.8590399999999996E-2</v>
      </c>
      <c r="J57" s="2">
        <v>0.172705</v>
      </c>
      <c r="K57" s="2">
        <v>0.16036300000000001</v>
      </c>
      <c r="L57" s="2">
        <f t="shared" si="0"/>
        <v>0.69125295363308148</v>
      </c>
    </row>
    <row r="58" spans="1:12" x14ac:dyDescent="0.2">
      <c r="A58" s="2">
        <v>5</v>
      </c>
      <c r="B58" s="2" t="s">
        <v>3654</v>
      </c>
      <c r="C58" s="2">
        <v>171420180</v>
      </c>
      <c r="D58" s="2" t="s">
        <v>60</v>
      </c>
      <c r="E58" s="2" t="s">
        <v>76</v>
      </c>
      <c r="F58" s="3">
        <v>7.8225899999999996E-6</v>
      </c>
      <c r="G58" s="8">
        <v>6.9999977259599993</v>
      </c>
      <c r="H58" s="2">
        <v>447422</v>
      </c>
      <c r="I58" s="2">
        <v>7.7323699999999995E-2</v>
      </c>
      <c r="J58" s="2">
        <v>0.21648700000000001</v>
      </c>
      <c r="K58" s="2">
        <v>0.14208799999999999</v>
      </c>
      <c r="L58" s="2">
        <f t="shared" si="0"/>
        <v>0.72096137778826164</v>
      </c>
    </row>
    <row r="59" spans="1:12" x14ac:dyDescent="0.2">
      <c r="A59" s="2">
        <v>5</v>
      </c>
      <c r="B59" s="2" t="s">
        <v>3655</v>
      </c>
      <c r="C59" s="2">
        <v>171419812</v>
      </c>
      <c r="D59" s="2" t="s">
        <v>50</v>
      </c>
      <c r="E59" s="2" t="s">
        <v>64</v>
      </c>
      <c r="F59" s="2">
        <v>3.6100800000000001E-4</v>
      </c>
      <c r="G59" s="8">
        <v>323.00035574399999</v>
      </c>
      <c r="H59" s="2">
        <v>447359</v>
      </c>
      <c r="I59" s="2">
        <v>-1.11886E-2</v>
      </c>
      <c r="J59" s="2">
        <v>3.1882800000000003E-2</v>
      </c>
      <c r="K59" s="2">
        <v>0.13927800000000001</v>
      </c>
      <c r="L59" s="2">
        <f t="shared" si="0"/>
        <v>0.72564131219558381</v>
      </c>
    </row>
    <row r="60" spans="1:12" x14ac:dyDescent="0.2">
      <c r="A60" s="2">
        <v>5</v>
      </c>
      <c r="B60" s="2" t="s">
        <v>3656</v>
      </c>
      <c r="C60" s="2">
        <v>171419934</v>
      </c>
      <c r="D60" s="2" t="s">
        <v>60</v>
      </c>
      <c r="E60" s="2" t="s">
        <v>76</v>
      </c>
      <c r="F60" s="3">
        <v>8.9400299999999995E-6</v>
      </c>
      <c r="G60" s="8">
        <v>8.0000037255599992</v>
      </c>
      <c r="H60" s="2">
        <v>447426</v>
      </c>
      <c r="I60" s="2">
        <v>-6.7588700000000002E-2</v>
      </c>
      <c r="J60" s="2">
        <v>0.20250899999999999</v>
      </c>
      <c r="K60" s="2">
        <v>0.13161200000000001</v>
      </c>
      <c r="L60" s="2">
        <f t="shared" si="0"/>
        <v>0.73856377056771749</v>
      </c>
    </row>
    <row r="61" spans="1:12" x14ac:dyDescent="0.2">
      <c r="A61" s="2">
        <v>5</v>
      </c>
      <c r="B61" s="2" t="s">
        <v>3657</v>
      </c>
      <c r="C61" s="2">
        <v>171420126</v>
      </c>
      <c r="D61" s="2" t="s">
        <v>60</v>
      </c>
      <c r="E61" s="2" t="s">
        <v>50</v>
      </c>
      <c r="F61" s="3">
        <v>1.45278E-5</v>
      </c>
      <c r="G61" s="8">
        <v>12.9999693852</v>
      </c>
      <c r="H61" s="2">
        <v>447417</v>
      </c>
      <c r="I61" s="2">
        <v>-4.1637100000000003E-2</v>
      </c>
      <c r="J61" s="2">
        <v>0.15887000000000001</v>
      </c>
      <c r="K61" s="2">
        <v>0.10058599999999999</v>
      </c>
      <c r="L61" s="2">
        <f t="shared" si="0"/>
        <v>0.79325715860185142</v>
      </c>
    </row>
    <row r="62" spans="1:12" x14ac:dyDescent="0.2">
      <c r="A62" s="2">
        <v>5</v>
      </c>
      <c r="B62" s="2" t="s">
        <v>3658</v>
      </c>
      <c r="C62" s="2">
        <v>171420131</v>
      </c>
      <c r="D62" s="2" t="s">
        <v>64</v>
      </c>
      <c r="E62" s="2" t="s">
        <v>76</v>
      </c>
      <c r="F62" s="3">
        <v>2.0115400000000001E-5</v>
      </c>
      <c r="G62" s="8">
        <v>18.0000243052</v>
      </c>
      <c r="H62" s="2">
        <v>447419</v>
      </c>
      <c r="I62" s="2">
        <v>-3.4665899999999999E-2</v>
      </c>
      <c r="J62" s="2">
        <v>0.13500999999999999</v>
      </c>
      <c r="K62" s="2">
        <v>9.8345500000000002E-2</v>
      </c>
      <c r="L62" s="2">
        <f t="shared" si="0"/>
        <v>0.79736010051512052</v>
      </c>
    </row>
    <row r="63" spans="1:12" x14ac:dyDescent="0.2">
      <c r="A63" s="2">
        <v>5</v>
      </c>
      <c r="B63" s="2" t="s">
        <v>3659</v>
      </c>
      <c r="C63" s="2">
        <v>171419691</v>
      </c>
      <c r="D63" s="2" t="s">
        <v>64</v>
      </c>
      <c r="E63" s="2" t="s">
        <v>76</v>
      </c>
      <c r="F63" s="3">
        <v>1.6762700000000001E-5</v>
      </c>
      <c r="G63" s="8">
        <v>14.9999679934</v>
      </c>
      <c r="H63" s="2">
        <v>447421</v>
      </c>
      <c r="I63" s="2">
        <v>3.6217800000000001E-2</v>
      </c>
      <c r="J63" s="2">
        <v>0.14790900000000001</v>
      </c>
      <c r="K63" s="2">
        <v>9.3363100000000004E-2</v>
      </c>
      <c r="L63" s="2">
        <f t="shared" si="0"/>
        <v>0.80656040840345633</v>
      </c>
    </row>
    <row r="64" spans="1:12" x14ac:dyDescent="0.2">
      <c r="A64" s="2">
        <v>5</v>
      </c>
      <c r="B64" s="2" t="s">
        <v>3660</v>
      </c>
      <c r="C64" s="2">
        <v>171419858</v>
      </c>
      <c r="D64" s="2" t="s">
        <v>64</v>
      </c>
      <c r="E64" s="2" t="s">
        <v>50</v>
      </c>
      <c r="F64" s="3">
        <v>7.8225399999999995E-6</v>
      </c>
      <c r="G64" s="8">
        <v>6.9999999189999995</v>
      </c>
      <c r="H64" s="2">
        <v>447425</v>
      </c>
      <c r="I64" s="2">
        <v>4.6131100000000001E-2</v>
      </c>
      <c r="J64" s="2">
        <v>0.21649199999999999</v>
      </c>
      <c r="K64" s="2">
        <v>8.0262700000000006E-2</v>
      </c>
      <c r="L64" s="2">
        <f t="shared" si="0"/>
        <v>0.83126079839717826</v>
      </c>
    </row>
    <row r="65" spans="1:12" x14ac:dyDescent="0.2">
      <c r="A65" s="2">
        <v>5</v>
      </c>
      <c r="B65" s="2" t="s">
        <v>3661</v>
      </c>
      <c r="C65" s="2">
        <v>171419753</v>
      </c>
      <c r="D65" s="2" t="s">
        <v>60</v>
      </c>
      <c r="E65" s="2" t="s">
        <v>76</v>
      </c>
      <c r="F65" s="3">
        <v>6.7050600000000001E-6</v>
      </c>
      <c r="G65" s="8">
        <v>5.9999961207600006</v>
      </c>
      <c r="H65" s="2">
        <v>447423</v>
      </c>
      <c r="I65" s="2">
        <v>4.34499E-2</v>
      </c>
      <c r="J65" s="2">
        <v>0.23383899999999999</v>
      </c>
      <c r="K65" s="2">
        <v>6.9258399999999998E-2</v>
      </c>
      <c r="L65" s="2">
        <f t="shared" si="0"/>
        <v>0.85259268067050509</v>
      </c>
    </row>
    <row r="66" spans="1:12" x14ac:dyDescent="0.2">
      <c r="A66" s="2">
        <v>5</v>
      </c>
      <c r="B66" s="2" t="s">
        <v>3662</v>
      </c>
      <c r="C66" s="2">
        <v>171420084</v>
      </c>
      <c r="D66" s="2" t="s">
        <v>64</v>
      </c>
      <c r="E66" s="2" t="s">
        <v>50</v>
      </c>
      <c r="F66" s="2">
        <v>1.22927E-4</v>
      </c>
      <c r="G66" s="8">
        <v>109.99999668</v>
      </c>
      <c r="H66" s="2">
        <v>447420</v>
      </c>
      <c r="I66" s="2">
        <v>9.9215099999999997E-3</v>
      </c>
      <c r="J66" s="2">
        <v>5.4621400000000001E-2</v>
      </c>
      <c r="K66" s="2">
        <v>6.7595100000000005E-2</v>
      </c>
      <c r="L66" s="2">
        <f t="shared" si="0"/>
        <v>0.85586427759795236</v>
      </c>
    </row>
    <row r="67" spans="1:12" x14ac:dyDescent="0.2">
      <c r="A67" s="2">
        <v>5</v>
      </c>
      <c r="B67" s="2" t="s">
        <v>3663</v>
      </c>
      <c r="C67" s="2">
        <v>171419879</v>
      </c>
      <c r="D67" s="2" t="s">
        <v>60</v>
      </c>
      <c r="E67" s="2" t="s">
        <v>50</v>
      </c>
      <c r="F67" s="2">
        <v>1.8215399999999999E-4</v>
      </c>
      <c r="G67" s="8">
        <v>163.000142592</v>
      </c>
      <c r="H67" s="2">
        <v>447424</v>
      </c>
      <c r="I67" s="2">
        <v>7.60365E-3</v>
      </c>
      <c r="J67" s="2">
        <v>4.4878500000000002E-2</v>
      </c>
      <c r="K67" s="2">
        <v>6.27529E-2</v>
      </c>
      <c r="L67" s="2">
        <f t="shared" si="0"/>
        <v>0.86546019854676171</v>
      </c>
    </row>
    <row r="68" spans="1:12" x14ac:dyDescent="0.2">
      <c r="A68" s="2">
        <v>5</v>
      </c>
      <c r="B68" s="2" t="s">
        <v>3664</v>
      </c>
      <c r="C68" s="2">
        <v>171419808</v>
      </c>
      <c r="D68" s="2" t="s">
        <v>64</v>
      </c>
      <c r="E68" s="2" t="s">
        <v>76</v>
      </c>
      <c r="F68" s="3">
        <v>8.9400900000000003E-6</v>
      </c>
      <c r="G68" s="8">
        <v>8.0000037761399998</v>
      </c>
      <c r="H68" s="2">
        <v>447423</v>
      </c>
      <c r="I68" s="2">
        <v>-3.1927499999999998E-2</v>
      </c>
      <c r="J68" s="2">
        <v>0.20250599999999999</v>
      </c>
      <c r="K68" s="2">
        <v>5.8129300000000002E-2</v>
      </c>
      <c r="L68" s="2">
        <f t="shared" si="0"/>
        <v>0.87472331011230053</v>
      </c>
    </row>
    <row r="69" spans="1:12" x14ac:dyDescent="0.2">
      <c r="A69" s="2">
        <v>5</v>
      </c>
      <c r="B69" s="2" t="s">
        <v>3665</v>
      </c>
      <c r="C69" s="2">
        <v>171419751</v>
      </c>
      <c r="D69" s="2" t="s">
        <v>60</v>
      </c>
      <c r="E69" s="2" t="s">
        <v>76</v>
      </c>
      <c r="F69" s="3">
        <v>7.8225800000000006E-6</v>
      </c>
      <c r="G69" s="8">
        <v>7.0000044226800009</v>
      </c>
      <c r="H69" s="2">
        <v>447423</v>
      </c>
      <c r="I69" s="2">
        <v>3.0181599999999999E-2</v>
      </c>
      <c r="J69" s="2">
        <v>0.21649199999999999</v>
      </c>
      <c r="K69" s="2">
        <v>5.1037600000000002E-2</v>
      </c>
      <c r="L69" s="2">
        <f t="shared" ref="L69:L79" si="1">10^-K69</f>
        <v>0.88912413664783196</v>
      </c>
    </row>
    <row r="70" spans="1:12" x14ac:dyDescent="0.2">
      <c r="A70" s="2">
        <v>5</v>
      </c>
      <c r="B70" s="2" t="s">
        <v>3666</v>
      </c>
      <c r="C70" s="2">
        <v>171420025</v>
      </c>
      <c r="D70" s="2" t="s">
        <v>64</v>
      </c>
      <c r="E70" s="2" t="s">
        <v>50</v>
      </c>
      <c r="F70" s="3">
        <v>6.8177399999999995E-5</v>
      </c>
      <c r="G70" s="8">
        <v>60.999956037599993</v>
      </c>
      <c r="H70" s="2">
        <v>447362</v>
      </c>
      <c r="I70" s="2">
        <v>1.02104E-2</v>
      </c>
      <c r="J70" s="2">
        <v>7.3344300000000001E-2</v>
      </c>
      <c r="K70" s="2">
        <v>5.0960400000000003E-2</v>
      </c>
      <c r="L70" s="2">
        <f t="shared" si="1"/>
        <v>0.8892822010196203</v>
      </c>
    </row>
    <row r="71" spans="1:12" x14ac:dyDescent="0.2">
      <c r="A71" s="2">
        <v>5</v>
      </c>
      <c r="B71" s="2" t="s">
        <v>3667</v>
      </c>
      <c r="C71" s="2">
        <v>171420002</v>
      </c>
      <c r="D71" s="2" t="s">
        <v>60</v>
      </c>
      <c r="E71" s="2" t="s">
        <v>76</v>
      </c>
      <c r="F71" s="3">
        <v>2.5702800000000001E-5</v>
      </c>
      <c r="G71" s="8">
        <v>22.999996363200001</v>
      </c>
      <c r="H71" s="2">
        <v>447422</v>
      </c>
      <c r="I71" s="2">
        <v>-1.4035199999999999E-2</v>
      </c>
      <c r="J71" s="2">
        <v>0.119437</v>
      </c>
      <c r="K71" s="2">
        <v>4.2653700000000003E-2</v>
      </c>
      <c r="L71" s="2">
        <f t="shared" si="1"/>
        <v>0.90645510670479157</v>
      </c>
    </row>
    <row r="72" spans="1:12" x14ac:dyDescent="0.2">
      <c r="A72" s="2">
        <v>5</v>
      </c>
      <c r="B72" s="2" t="s">
        <v>3668</v>
      </c>
      <c r="C72" s="2">
        <v>171419980</v>
      </c>
      <c r="D72" s="2" t="s">
        <v>64</v>
      </c>
      <c r="E72" s="2" t="s">
        <v>50</v>
      </c>
      <c r="F72" s="3">
        <v>6.92858E-5</v>
      </c>
      <c r="G72" s="8">
        <v>61.999982415200002</v>
      </c>
      <c r="H72" s="2">
        <v>447422</v>
      </c>
      <c r="I72" s="2">
        <v>-8.2514100000000007E-3</v>
      </c>
      <c r="J72" s="2">
        <v>7.2756699999999994E-2</v>
      </c>
      <c r="K72" s="2">
        <v>4.1099499999999997E-2</v>
      </c>
      <c r="L72" s="2">
        <f t="shared" si="1"/>
        <v>0.90970482881377557</v>
      </c>
    </row>
    <row r="73" spans="1:12" x14ac:dyDescent="0.2">
      <c r="A73" s="2">
        <v>5</v>
      </c>
      <c r="B73" s="2" t="s">
        <v>3669</v>
      </c>
      <c r="C73" s="2">
        <v>171419895</v>
      </c>
      <c r="D73" s="2" t="s">
        <v>76</v>
      </c>
      <c r="E73" s="2" t="s">
        <v>50</v>
      </c>
      <c r="F73" s="3">
        <v>3.01726E-5</v>
      </c>
      <c r="G73" s="8">
        <v>27.000011455199999</v>
      </c>
      <c r="H73" s="2">
        <v>447426</v>
      </c>
      <c r="I73" s="2">
        <v>-8.6776500000000003E-3</v>
      </c>
      <c r="J73" s="2">
        <v>0.110236</v>
      </c>
      <c r="K73" s="2">
        <v>2.8141599999999999E-2</v>
      </c>
      <c r="L73" s="2">
        <f t="shared" si="1"/>
        <v>0.93725636836650206</v>
      </c>
    </row>
    <row r="74" spans="1:12" x14ac:dyDescent="0.2">
      <c r="A74" s="2">
        <v>5</v>
      </c>
      <c r="B74" s="2" t="s">
        <v>3670</v>
      </c>
      <c r="C74" s="2">
        <v>171420095</v>
      </c>
      <c r="D74" s="2" t="s">
        <v>64</v>
      </c>
      <c r="E74" s="2" t="s">
        <v>3590</v>
      </c>
      <c r="F74" s="3">
        <v>1.34105E-5</v>
      </c>
      <c r="G74" s="8">
        <v>11.999956789000001</v>
      </c>
      <c r="H74" s="2">
        <v>447409</v>
      </c>
      <c r="I74" s="2">
        <v>1.2010399999999999E-2</v>
      </c>
      <c r="J74" s="2">
        <v>0.165349</v>
      </c>
      <c r="K74" s="2">
        <v>2.59051E-2</v>
      </c>
      <c r="L74" s="2">
        <f t="shared" si="1"/>
        <v>0.94209543632320236</v>
      </c>
    </row>
    <row r="75" spans="1:12" x14ac:dyDescent="0.2">
      <c r="A75" s="2">
        <v>5</v>
      </c>
      <c r="B75" s="2" t="s">
        <v>3671</v>
      </c>
      <c r="C75" s="2">
        <v>171419916</v>
      </c>
      <c r="D75" s="2" t="s">
        <v>50</v>
      </c>
      <c r="E75" s="2" t="s">
        <v>76</v>
      </c>
      <c r="F75" s="3">
        <v>1.45276E-5</v>
      </c>
      <c r="G75" s="8">
        <v>13.00002286</v>
      </c>
      <c r="H75" s="2">
        <v>447425</v>
      </c>
      <c r="I75" s="2">
        <v>-9.4314099999999994E-3</v>
      </c>
      <c r="J75" s="2">
        <v>0.158863</v>
      </c>
      <c r="K75" s="2">
        <v>2.1062600000000001E-2</v>
      </c>
      <c r="L75" s="2">
        <f t="shared" si="1"/>
        <v>0.95265883614156477</v>
      </c>
    </row>
    <row r="76" spans="1:12" x14ac:dyDescent="0.2">
      <c r="A76" s="2">
        <v>5</v>
      </c>
      <c r="B76" s="2" t="s">
        <v>3672</v>
      </c>
      <c r="C76" s="2">
        <v>171419749</v>
      </c>
      <c r="D76" s="2" t="s">
        <v>64</v>
      </c>
      <c r="E76" s="2" t="s">
        <v>50</v>
      </c>
      <c r="F76" s="3">
        <v>1.45276E-5</v>
      </c>
      <c r="G76" s="8">
        <v>12.9999647496</v>
      </c>
      <c r="H76" s="2">
        <v>447423</v>
      </c>
      <c r="I76" s="2">
        <v>-8.2417399999999991E-3</v>
      </c>
      <c r="J76" s="2">
        <v>0.15887499999999999</v>
      </c>
      <c r="K76" s="2">
        <v>1.8350000000000002E-2</v>
      </c>
      <c r="L76" s="2">
        <f t="shared" si="1"/>
        <v>0.95862775743190598</v>
      </c>
    </row>
    <row r="77" spans="1:12" x14ac:dyDescent="0.2">
      <c r="A77" s="2">
        <v>5</v>
      </c>
      <c r="B77" s="2" t="s">
        <v>3673</v>
      </c>
      <c r="C77" s="2">
        <v>171420052</v>
      </c>
      <c r="D77" s="2" t="s">
        <v>76</v>
      </c>
      <c r="E77" s="2" t="s">
        <v>215</v>
      </c>
      <c r="F77" s="3">
        <v>5.58758E-6</v>
      </c>
      <c r="G77" s="8">
        <v>5.0000012623599996</v>
      </c>
      <c r="H77" s="2">
        <v>447421</v>
      </c>
      <c r="I77" s="2">
        <v>5.5904800000000001E-3</v>
      </c>
      <c r="J77" s="2">
        <v>0.25615700000000002</v>
      </c>
      <c r="K77" s="2">
        <v>7.6285399999999996E-3</v>
      </c>
      <c r="L77" s="2">
        <f t="shared" si="1"/>
        <v>0.98258800917178035</v>
      </c>
    </row>
    <row r="78" spans="1:12" x14ac:dyDescent="0.2">
      <c r="A78" s="2">
        <v>5</v>
      </c>
      <c r="B78" s="2" t="s">
        <v>3674</v>
      </c>
      <c r="C78" s="2">
        <v>171420140</v>
      </c>
      <c r="D78" s="2" t="s">
        <v>60</v>
      </c>
      <c r="E78" s="2" t="s">
        <v>76</v>
      </c>
      <c r="F78" s="3">
        <v>7.8226300000000007E-6</v>
      </c>
      <c r="G78" s="8">
        <v>7.0000022292000006</v>
      </c>
      <c r="H78" s="2">
        <v>447420</v>
      </c>
      <c r="I78" s="2">
        <v>4.3851200000000002E-3</v>
      </c>
      <c r="J78" s="2">
        <v>0.21648600000000001</v>
      </c>
      <c r="K78" s="2">
        <v>7.0758499999999998E-3</v>
      </c>
      <c r="L78" s="2">
        <f t="shared" si="1"/>
        <v>0.98383926216623729</v>
      </c>
    </row>
    <row r="79" spans="1:12" x14ac:dyDescent="0.2">
      <c r="A79" s="2">
        <v>5</v>
      </c>
      <c r="B79" s="2" t="s">
        <v>3675</v>
      </c>
      <c r="C79" s="2">
        <v>171419655</v>
      </c>
      <c r="D79" s="2" t="s">
        <v>64</v>
      </c>
      <c r="E79" s="2" t="s">
        <v>50</v>
      </c>
      <c r="F79" s="3">
        <v>1.78809E-5</v>
      </c>
      <c r="G79" s="8">
        <v>16.000008129000001</v>
      </c>
      <c r="H79" s="2">
        <v>447405</v>
      </c>
      <c r="I79" s="2">
        <v>-1.25679E-3</v>
      </c>
      <c r="J79" s="2">
        <v>0.14319399999999999</v>
      </c>
      <c r="K79" s="2">
        <v>3.0519800000000001E-3</v>
      </c>
      <c r="L79" s="2">
        <f t="shared" si="1"/>
        <v>0.9929971910898273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DD2A2-1DF5-456A-80A9-2014F31CC48B}">
  <dimension ref="A1:H113"/>
  <sheetViews>
    <sheetView workbookViewId="0"/>
  </sheetViews>
  <sheetFormatPr baseColWidth="10" defaultColWidth="9.1640625" defaultRowHeight="15" x14ac:dyDescent="0.2"/>
  <cols>
    <col min="1" max="1" width="63.33203125" style="12" bestFit="1" customWidth="1"/>
    <col min="2" max="2" width="5.33203125" style="12" bestFit="1" customWidth="1"/>
    <col min="3" max="3" width="12.6640625" style="12" bestFit="1" customWidth="1"/>
    <col min="4" max="4" width="27" style="12" bestFit="1" customWidth="1"/>
    <col min="5" max="5" width="56.1640625" style="12" bestFit="1" customWidth="1"/>
    <col min="6" max="6" width="13" style="12" bestFit="1" customWidth="1"/>
    <col min="7" max="7" width="24.5" style="12" bestFit="1" customWidth="1"/>
    <col min="8" max="8" width="13.5" style="12" bestFit="1" customWidth="1"/>
    <col min="9" max="16384" width="9.1640625" style="12"/>
  </cols>
  <sheetData>
    <row r="1" spans="1:8" x14ac:dyDescent="0.2">
      <c r="A1" t="s">
        <v>3676</v>
      </c>
      <c r="B1" s="37"/>
      <c r="C1" s="37"/>
      <c r="D1" s="37"/>
      <c r="E1" s="37"/>
      <c r="F1" s="37"/>
      <c r="G1" s="37"/>
      <c r="H1" s="37"/>
    </row>
    <row r="3" spans="1:8" s="18" customFormat="1" x14ac:dyDescent="0.2">
      <c r="A3" s="17" t="s">
        <v>38</v>
      </c>
      <c r="B3" s="16" t="s">
        <v>37</v>
      </c>
      <c r="C3" s="16" t="s">
        <v>39</v>
      </c>
      <c r="D3" s="17" t="s">
        <v>2851</v>
      </c>
      <c r="E3" s="17" t="s">
        <v>40</v>
      </c>
      <c r="F3" s="16" t="s">
        <v>3677</v>
      </c>
      <c r="G3" s="16" t="s">
        <v>3678</v>
      </c>
      <c r="H3" s="16" t="s">
        <v>3679</v>
      </c>
    </row>
    <row r="4" spans="1:8" x14ac:dyDescent="0.2">
      <c r="A4" s="13" t="s">
        <v>1319</v>
      </c>
      <c r="B4" s="13">
        <v>1</v>
      </c>
      <c r="C4" s="14">
        <v>1648826</v>
      </c>
      <c r="D4" s="13" t="s">
        <v>64</v>
      </c>
      <c r="E4" s="13" t="s">
        <v>50</v>
      </c>
      <c r="F4" s="13">
        <v>0.28709800000000002</v>
      </c>
      <c r="G4" s="14">
        <v>1866508</v>
      </c>
      <c r="H4" s="14">
        <v>217682</v>
      </c>
    </row>
    <row r="5" spans="1:8" x14ac:dyDescent="0.2">
      <c r="A5" s="13" t="s">
        <v>1356</v>
      </c>
      <c r="B5" s="13">
        <v>1</v>
      </c>
      <c r="C5" s="14">
        <v>31907205</v>
      </c>
      <c r="D5" s="13" t="s">
        <v>50</v>
      </c>
      <c r="E5" s="13" t="s">
        <v>64</v>
      </c>
      <c r="F5" s="13">
        <v>4.4913499999999999E-3</v>
      </c>
      <c r="G5" s="14">
        <v>31905922</v>
      </c>
      <c r="H5" s="14">
        <v>1283</v>
      </c>
    </row>
    <row r="6" spans="1:8" x14ac:dyDescent="0.2">
      <c r="A6" s="13" t="s">
        <v>1396</v>
      </c>
      <c r="B6" s="13">
        <v>1</v>
      </c>
      <c r="C6" s="14">
        <v>92960610</v>
      </c>
      <c r="D6" s="13" t="s">
        <v>50</v>
      </c>
      <c r="E6" s="13" t="s">
        <v>64</v>
      </c>
      <c r="F6" s="13">
        <v>4.1418700000000003E-2</v>
      </c>
      <c r="G6" s="14">
        <v>92858414</v>
      </c>
      <c r="H6" s="14">
        <v>102196</v>
      </c>
    </row>
    <row r="7" spans="1:8" x14ac:dyDescent="0.2">
      <c r="A7" s="13" t="s">
        <v>1398</v>
      </c>
      <c r="B7" s="13">
        <v>1</v>
      </c>
      <c r="C7" s="14">
        <v>103197000</v>
      </c>
      <c r="D7" s="13" t="s">
        <v>64</v>
      </c>
      <c r="E7" s="13" t="s">
        <v>50</v>
      </c>
      <c r="F7" s="13">
        <v>3.35784E-3</v>
      </c>
      <c r="G7" s="14">
        <v>103152119</v>
      </c>
      <c r="H7" s="14">
        <v>44881</v>
      </c>
    </row>
    <row r="8" spans="1:8" x14ac:dyDescent="0.2">
      <c r="A8" s="13" t="s">
        <v>1449</v>
      </c>
      <c r="B8" s="13">
        <v>1</v>
      </c>
      <c r="C8" s="14">
        <v>212009966</v>
      </c>
      <c r="D8" s="13" t="s">
        <v>2855</v>
      </c>
      <c r="E8" s="13" t="s">
        <v>60</v>
      </c>
      <c r="F8" s="13">
        <v>4.6764099999999998E-3</v>
      </c>
      <c r="G8" s="14">
        <v>212010180</v>
      </c>
      <c r="H8" s="13">
        <v>214</v>
      </c>
    </row>
    <row r="9" spans="1:8" x14ac:dyDescent="0.2">
      <c r="A9" s="13" t="s">
        <v>1602</v>
      </c>
      <c r="B9" s="13">
        <v>2</v>
      </c>
      <c r="C9" s="14">
        <v>37733470</v>
      </c>
      <c r="D9" s="13" t="s">
        <v>64</v>
      </c>
      <c r="E9" s="13" t="s">
        <v>60</v>
      </c>
      <c r="F9" s="13">
        <v>8.9367100000000005E-2</v>
      </c>
      <c r="G9" s="14">
        <v>37734283</v>
      </c>
      <c r="H9" s="13">
        <v>813</v>
      </c>
    </row>
    <row r="10" spans="1:8" x14ac:dyDescent="0.2">
      <c r="A10" s="13" t="s">
        <v>1605</v>
      </c>
      <c r="B10" s="13">
        <v>2</v>
      </c>
      <c r="C10" s="14">
        <v>38564903</v>
      </c>
      <c r="D10" s="13" t="s">
        <v>60</v>
      </c>
      <c r="E10" s="13" t="s">
        <v>76</v>
      </c>
      <c r="F10" s="13">
        <v>5.5475200000000002E-3</v>
      </c>
      <c r="G10" s="14">
        <v>38518482</v>
      </c>
      <c r="H10" s="14">
        <v>46421</v>
      </c>
    </row>
    <row r="11" spans="1:8" x14ac:dyDescent="0.2">
      <c r="A11" s="13" t="s">
        <v>1696</v>
      </c>
      <c r="B11" s="13">
        <v>2</v>
      </c>
      <c r="C11" s="14">
        <v>219057383</v>
      </c>
      <c r="D11" s="13" t="s">
        <v>76</v>
      </c>
      <c r="E11" s="13" t="s">
        <v>60</v>
      </c>
      <c r="F11" s="13">
        <v>1.3889499999999999E-3</v>
      </c>
      <c r="G11" s="14">
        <v>219065469</v>
      </c>
      <c r="H11" s="14">
        <v>8086</v>
      </c>
    </row>
    <row r="12" spans="1:8" x14ac:dyDescent="0.2">
      <c r="A12" s="13" t="s">
        <v>1697</v>
      </c>
      <c r="B12" s="13">
        <v>2</v>
      </c>
      <c r="C12" s="14">
        <v>219060718</v>
      </c>
      <c r="D12" s="13" t="s">
        <v>50</v>
      </c>
      <c r="E12" s="13" t="s">
        <v>60</v>
      </c>
      <c r="F12" s="13">
        <v>1.7968000000000001E-2</v>
      </c>
      <c r="G12" s="14">
        <v>219065469</v>
      </c>
      <c r="H12" s="14">
        <v>4751</v>
      </c>
    </row>
    <row r="13" spans="1:8" x14ac:dyDescent="0.2">
      <c r="A13" s="13" t="s">
        <v>1705</v>
      </c>
      <c r="B13" s="13">
        <v>2</v>
      </c>
      <c r="C13" s="14">
        <v>224473975</v>
      </c>
      <c r="D13" s="13" t="s">
        <v>2862</v>
      </c>
      <c r="E13" s="13" t="s">
        <v>64</v>
      </c>
      <c r="F13" s="13">
        <v>4.6853600000000004E-3</v>
      </c>
      <c r="G13" s="14">
        <v>224438305</v>
      </c>
      <c r="H13" s="14">
        <v>35670</v>
      </c>
    </row>
    <row r="14" spans="1:8" x14ac:dyDescent="0.2">
      <c r="A14" s="13" t="s">
        <v>1708</v>
      </c>
      <c r="B14" s="13">
        <v>2</v>
      </c>
      <c r="C14" s="14">
        <v>226503350</v>
      </c>
      <c r="D14" s="13" t="s">
        <v>76</v>
      </c>
      <c r="E14" s="13" t="s">
        <v>60</v>
      </c>
      <c r="F14" s="13">
        <v>1.74565E-2</v>
      </c>
      <c r="G14" s="14">
        <v>226511372</v>
      </c>
      <c r="H14" s="14">
        <v>8022</v>
      </c>
    </row>
    <row r="15" spans="1:8" x14ac:dyDescent="0.2">
      <c r="A15" s="13" t="s">
        <v>1709</v>
      </c>
      <c r="B15" s="13">
        <v>2</v>
      </c>
      <c r="C15" s="14">
        <v>226796947</v>
      </c>
      <c r="D15" s="13" t="s">
        <v>50</v>
      </c>
      <c r="E15" s="13" t="s">
        <v>372</v>
      </c>
      <c r="F15" s="15">
        <v>4.8000000000000001E-5</v>
      </c>
      <c r="G15" s="14">
        <v>226783067</v>
      </c>
      <c r="H15" s="14">
        <v>13880</v>
      </c>
    </row>
    <row r="16" spans="1:8" x14ac:dyDescent="0.2">
      <c r="A16" s="13" t="s">
        <v>1785</v>
      </c>
      <c r="B16" s="13">
        <v>3</v>
      </c>
      <c r="C16" s="14">
        <v>120331309</v>
      </c>
      <c r="D16" s="13" t="s">
        <v>50</v>
      </c>
      <c r="E16" s="13" t="s">
        <v>64</v>
      </c>
      <c r="F16" s="13">
        <v>1.5756E-4</v>
      </c>
      <c r="G16" s="14">
        <v>120387674</v>
      </c>
      <c r="H16" s="14">
        <v>56365</v>
      </c>
    </row>
    <row r="17" spans="1:8" x14ac:dyDescent="0.2">
      <c r="A17" s="13" t="s">
        <v>1796</v>
      </c>
      <c r="B17" s="13">
        <v>3</v>
      </c>
      <c r="C17" s="14">
        <v>141402294</v>
      </c>
      <c r="D17" s="13" t="s">
        <v>76</v>
      </c>
      <c r="E17" s="13" t="s">
        <v>60</v>
      </c>
      <c r="F17" s="13">
        <v>8.8590300000000004E-3</v>
      </c>
      <c r="G17" s="14">
        <v>141402972</v>
      </c>
      <c r="H17" s="13">
        <v>678</v>
      </c>
    </row>
    <row r="18" spans="1:8" x14ac:dyDescent="0.2">
      <c r="A18" s="13" t="s">
        <v>1803</v>
      </c>
      <c r="B18" s="13">
        <v>3</v>
      </c>
      <c r="C18" s="14">
        <v>148996462</v>
      </c>
      <c r="D18" s="13" t="s">
        <v>50</v>
      </c>
      <c r="E18" s="13" t="s">
        <v>76</v>
      </c>
      <c r="F18" s="13">
        <v>2.6147599999999998E-3</v>
      </c>
      <c r="G18" s="14">
        <v>148891258</v>
      </c>
      <c r="H18" s="14">
        <v>105204</v>
      </c>
    </row>
    <row r="19" spans="1:8" x14ac:dyDescent="0.2">
      <c r="A19" s="13" t="s">
        <v>1817</v>
      </c>
      <c r="B19" s="13">
        <v>3</v>
      </c>
      <c r="C19" s="14">
        <v>172447623</v>
      </c>
      <c r="D19" s="13" t="s">
        <v>300</v>
      </c>
      <c r="E19" s="13" t="s">
        <v>64</v>
      </c>
      <c r="F19" s="13">
        <v>1.6985000000000001E-4</v>
      </c>
      <c r="G19" s="14">
        <v>172447937</v>
      </c>
      <c r="H19" s="13">
        <v>314</v>
      </c>
    </row>
    <row r="20" spans="1:8" x14ac:dyDescent="0.2">
      <c r="A20" s="13" t="s">
        <v>1830</v>
      </c>
      <c r="B20" s="13">
        <v>3</v>
      </c>
      <c r="C20" s="14">
        <v>188609231</v>
      </c>
      <c r="D20" s="13" t="s">
        <v>76</v>
      </c>
      <c r="E20" s="13" t="s">
        <v>60</v>
      </c>
      <c r="F20" s="13">
        <v>3.2136999999999999E-3</v>
      </c>
      <c r="G20" s="14">
        <v>188602621</v>
      </c>
      <c r="H20" s="14">
        <v>6610</v>
      </c>
    </row>
    <row r="21" spans="1:8" x14ac:dyDescent="0.2">
      <c r="A21" s="13" t="s">
        <v>1831</v>
      </c>
      <c r="B21" s="13">
        <v>3</v>
      </c>
      <c r="C21" s="14">
        <v>189097132</v>
      </c>
      <c r="D21" s="13" t="s">
        <v>60</v>
      </c>
      <c r="E21" s="13" t="s">
        <v>76</v>
      </c>
      <c r="F21" s="13">
        <v>4.90099E-3</v>
      </c>
      <c r="G21" s="14">
        <v>189109043</v>
      </c>
      <c r="H21" s="14">
        <v>11911</v>
      </c>
    </row>
    <row r="22" spans="1:8" x14ac:dyDescent="0.2">
      <c r="A22" s="13" t="s">
        <v>1843</v>
      </c>
      <c r="B22" s="13">
        <v>4</v>
      </c>
      <c r="C22" s="14">
        <v>1804792</v>
      </c>
      <c r="D22" s="13" t="s">
        <v>76</v>
      </c>
      <c r="E22" s="13" t="s">
        <v>60</v>
      </c>
      <c r="F22" s="13">
        <v>0.116283</v>
      </c>
      <c r="G22" s="14">
        <v>1796014</v>
      </c>
      <c r="H22" s="14">
        <v>8778</v>
      </c>
    </row>
    <row r="23" spans="1:8" x14ac:dyDescent="0.2">
      <c r="A23" s="13" t="s">
        <v>1844</v>
      </c>
      <c r="B23" s="13">
        <v>4</v>
      </c>
      <c r="C23" s="14">
        <v>1804902</v>
      </c>
      <c r="D23" s="13" t="s">
        <v>76</v>
      </c>
      <c r="E23" s="13" t="s">
        <v>60</v>
      </c>
      <c r="F23" s="13">
        <v>4.5065499999999998E-3</v>
      </c>
      <c r="G23" s="14">
        <v>1796014</v>
      </c>
      <c r="H23" s="14">
        <v>8888</v>
      </c>
    </row>
    <row r="24" spans="1:8" x14ac:dyDescent="0.2">
      <c r="A24" s="13" t="s">
        <v>1877</v>
      </c>
      <c r="B24" s="13">
        <v>4</v>
      </c>
      <c r="C24" s="14">
        <v>72282214</v>
      </c>
      <c r="D24" s="13" t="s">
        <v>64</v>
      </c>
      <c r="E24" s="13" t="s">
        <v>76</v>
      </c>
      <c r="F24" s="13">
        <v>4.6371000000000002E-2</v>
      </c>
      <c r="G24" s="14">
        <v>72271203</v>
      </c>
      <c r="H24" s="14">
        <v>11011</v>
      </c>
    </row>
    <row r="25" spans="1:8" x14ac:dyDescent="0.2">
      <c r="A25" s="13" t="s">
        <v>1892</v>
      </c>
      <c r="B25" s="13">
        <v>4</v>
      </c>
      <c r="C25" s="14">
        <v>103859633</v>
      </c>
      <c r="D25" s="13" t="s">
        <v>64</v>
      </c>
      <c r="E25" s="13" t="s">
        <v>1893</v>
      </c>
      <c r="F25" s="13">
        <v>8.822E-3</v>
      </c>
      <c r="G25" s="14">
        <v>103842919</v>
      </c>
      <c r="H25" s="14">
        <v>16714</v>
      </c>
    </row>
    <row r="26" spans="1:8" x14ac:dyDescent="0.2">
      <c r="A26" s="13" t="s">
        <v>1899</v>
      </c>
      <c r="B26" s="13">
        <v>4</v>
      </c>
      <c r="C26" s="14">
        <v>108560745</v>
      </c>
      <c r="D26" s="13" t="s">
        <v>76</v>
      </c>
      <c r="E26" s="13" t="s">
        <v>60</v>
      </c>
      <c r="F26" s="13">
        <v>6.2866099999999998E-3</v>
      </c>
      <c r="G26" s="14">
        <v>108554818</v>
      </c>
      <c r="H26" s="14">
        <v>5927</v>
      </c>
    </row>
    <row r="27" spans="1:8" x14ac:dyDescent="0.2">
      <c r="A27" s="13" t="s">
        <v>1915</v>
      </c>
      <c r="B27" s="13">
        <v>4</v>
      </c>
      <c r="C27" s="14">
        <v>144647446</v>
      </c>
      <c r="D27" s="13" t="s">
        <v>50</v>
      </c>
      <c r="E27" s="13" t="s">
        <v>60</v>
      </c>
      <c r="F27" s="13">
        <v>4.04397E-3</v>
      </c>
      <c r="G27" s="14">
        <v>144650894</v>
      </c>
      <c r="H27" s="14">
        <v>3448</v>
      </c>
    </row>
    <row r="28" spans="1:8" x14ac:dyDescent="0.2">
      <c r="A28" s="13" t="s">
        <v>1917</v>
      </c>
      <c r="B28" s="13">
        <v>4</v>
      </c>
      <c r="C28" s="14">
        <v>144737912</v>
      </c>
      <c r="D28" s="13" t="s">
        <v>60</v>
      </c>
      <c r="E28" s="13" t="s">
        <v>76</v>
      </c>
      <c r="F28" s="13">
        <v>9.6276399999999998E-2</v>
      </c>
      <c r="G28" s="14">
        <v>144721927</v>
      </c>
      <c r="H28" s="14">
        <v>15985</v>
      </c>
    </row>
    <row r="29" spans="1:8" x14ac:dyDescent="0.2">
      <c r="A29" s="13" t="s">
        <v>1919</v>
      </c>
      <c r="B29" s="13">
        <v>4</v>
      </c>
      <c r="C29" s="14">
        <v>145061473</v>
      </c>
      <c r="D29" s="13" t="s">
        <v>50</v>
      </c>
      <c r="E29" s="13" t="s">
        <v>64</v>
      </c>
      <c r="F29" s="13">
        <v>2.7172600000000002E-2</v>
      </c>
      <c r="G29" s="14">
        <v>145115236</v>
      </c>
      <c r="H29" s="14">
        <v>53763</v>
      </c>
    </row>
    <row r="30" spans="1:8" x14ac:dyDescent="0.2">
      <c r="A30" s="13" t="s">
        <v>1921</v>
      </c>
      <c r="B30" s="13">
        <v>4</v>
      </c>
      <c r="C30" s="14">
        <v>145939034</v>
      </c>
      <c r="D30" s="13" t="s">
        <v>64</v>
      </c>
      <c r="E30" s="13" t="s">
        <v>50</v>
      </c>
      <c r="F30" s="13">
        <v>0.95364400000000005</v>
      </c>
      <c r="G30" s="14">
        <v>145954399</v>
      </c>
      <c r="H30" s="14">
        <v>15365</v>
      </c>
    </row>
    <row r="31" spans="1:8" x14ac:dyDescent="0.2">
      <c r="A31" s="13" t="s">
        <v>1928</v>
      </c>
      <c r="B31" s="13">
        <v>5</v>
      </c>
      <c r="C31" s="14">
        <v>10761041</v>
      </c>
      <c r="D31" s="13" t="s">
        <v>76</v>
      </c>
      <c r="E31" s="13" t="s">
        <v>64</v>
      </c>
      <c r="F31" s="13">
        <v>2.5685700000000001E-3</v>
      </c>
      <c r="G31" s="14">
        <v>10789458</v>
      </c>
      <c r="H31" s="14">
        <v>28417</v>
      </c>
    </row>
    <row r="32" spans="1:8" x14ac:dyDescent="0.2">
      <c r="A32" s="13" t="s">
        <v>1938</v>
      </c>
      <c r="B32" s="13">
        <v>5</v>
      </c>
      <c r="C32" s="14">
        <v>32786307</v>
      </c>
      <c r="D32" s="13" t="s">
        <v>76</v>
      </c>
      <c r="E32" s="13" t="s">
        <v>60</v>
      </c>
      <c r="F32" s="13">
        <v>1.4481800000000001E-3</v>
      </c>
      <c r="G32" s="14">
        <v>32786942</v>
      </c>
      <c r="H32" s="13">
        <v>635</v>
      </c>
    </row>
    <row r="33" spans="1:8" x14ac:dyDescent="0.2">
      <c r="A33" s="13" t="s">
        <v>1954</v>
      </c>
      <c r="B33" s="13">
        <v>5</v>
      </c>
      <c r="C33" s="14">
        <v>55534567</v>
      </c>
      <c r="D33" s="13" t="s">
        <v>76</v>
      </c>
      <c r="E33" s="13" t="s">
        <v>64</v>
      </c>
      <c r="F33" s="13">
        <v>1.45937E-3</v>
      </c>
      <c r="G33" s="14">
        <v>55577457</v>
      </c>
      <c r="H33" s="14">
        <v>42890</v>
      </c>
    </row>
    <row r="34" spans="1:8" x14ac:dyDescent="0.2">
      <c r="A34" s="13" t="s">
        <v>1962</v>
      </c>
      <c r="B34" s="13">
        <v>5</v>
      </c>
      <c r="C34" s="14">
        <v>65481232</v>
      </c>
      <c r="D34" s="13" t="s">
        <v>64</v>
      </c>
      <c r="E34" s="13" t="s">
        <v>985</v>
      </c>
      <c r="F34" s="13">
        <v>3.1176799999999998E-3</v>
      </c>
      <c r="G34" s="14">
        <v>65479152</v>
      </c>
      <c r="H34" s="14">
        <v>2080</v>
      </c>
    </row>
    <row r="35" spans="1:8" x14ac:dyDescent="0.2">
      <c r="A35" s="13" t="s">
        <v>2015</v>
      </c>
      <c r="B35" s="13">
        <v>5</v>
      </c>
      <c r="C35" s="14">
        <v>171419536</v>
      </c>
      <c r="D35" s="13" t="s">
        <v>50</v>
      </c>
      <c r="E35" s="13" t="s">
        <v>64</v>
      </c>
      <c r="F35" s="13">
        <v>3.3693999999999998E-3</v>
      </c>
      <c r="G35" s="14">
        <v>171415354</v>
      </c>
      <c r="H35" s="14">
        <v>4182</v>
      </c>
    </row>
    <row r="36" spans="1:8" x14ac:dyDescent="0.2">
      <c r="A36" s="13" t="s">
        <v>2017</v>
      </c>
      <c r="B36" s="13">
        <v>5</v>
      </c>
      <c r="C36" s="14">
        <v>171450473</v>
      </c>
      <c r="D36" s="13" t="s">
        <v>985</v>
      </c>
      <c r="E36" s="13" t="s">
        <v>64</v>
      </c>
      <c r="F36" s="13">
        <v>1.7924E-3</v>
      </c>
      <c r="G36" s="14">
        <v>171448093</v>
      </c>
      <c r="H36" s="14">
        <v>2380</v>
      </c>
    </row>
    <row r="37" spans="1:8" x14ac:dyDescent="0.2">
      <c r="A37" s="13" t="s">
        <v>2018</v>
      </c>
      <c r="B37" s="13">
        <v>5</v>
      </c>
      <c r="C37" s="14">
        <v>171451243</v>
      </c>
      <c r="D37" s="13" t="s">
        <v>50</v>
      </c>
      <c r="E37" s="13" t="s">
        <v>64</v>
      </c>
      <c r="F37" s="13">
        <v>5.2806899999999997E-2</v>
      </c>
      <c r="G37" s="14">
        <v>171448093</v>
      </c>
      <c r="H37" s="14">
        <v>3150</v>
      </c>
    </row>
    <row r="38" spans="1:8" x14ac:dyDescent="0.2">
      <c r="A38" s="13" t="s">
        <v>2026</v>
      </c>
      <c r="B38" s="13">
        <v>5</v>
      </c>
      <c r="C38" s="14">
        <v>173326552</v>
      </c>
      <c r="D38" s="13" t="s">
        <v>60</v>
      </c>
      <c r="E38" s="13" t="s">
        <v>50</v>
      </c>
      <c r="F38" s="13">
        <v>0.116609</v>
      </c>
      <c r="G38" s="14">
        <v>173323433</v>
      </c>
      <c r="H38" s="14">
        <v>3119</v>
      </c>
    </row>
    <row r="39" spans="1:8" x14ac:dyDescent="0.2">
      <c r="A39" s="13" t="s">
        <v>2027</v>
      </c>
      <c r="B39" s="13">
        <v>5</v>
      </c>
      <c r="C39" s="14">
        <v>173326637</v>
      </c>
      <c r="D39" s="13" t="s">
        <v>250</v>
      </c>
      <c r="E39" s="13" t="s">
        <v>60</v>
      </c>
      <c r="F39" s="13">
        <v>1.7543199999999998E-2</v>
      </c>
      <c r="G39" s="14">
        <v>173323433</v>
      </c>
      <c r="H39" s="14">
        <v>3204</v>
      </c>
    </row>
    <row r="40" spans="1:8" x14ac:dyDescent="0.2">
      <c r="A40" s="13" t="s">
        <v>2060</v>
      </c>
      <c r="B40" s="13">
        <v>6</v>
      </c>
      <c r="C40" s="14">
        <v>7880237</v>
      </c>
      <c r="D40" s="13" t="s">
        <v>76</v>
      </c>
      <c r="E40" s="13" t="s">
        <v>60</v>
      </c>
      <c r="F40" s="13">
        <v>1.8883999999999999E-4</v>
      </c>
      <c r="G40" s="14">
        <v>7883153</v>
      </c>
      <c r="H40" s="14">
        <v>2916</v>
      </c>
    </row>
    <row r="41" spans="1:8" x14ac:dyDescent="0.2">
      <c r="A41" s="13" t="s">
        <v>2076</v>
      </c>
      <c r="B41" s="13">
        <v>6</v>
      </c>
      <c r="C41" s="14">
        <v>34208015</v>
      </c>
      <c r="D41" s="13" t="s">
        <v>100</v>
      </c>
      <c r="E41" s="13" t="s">
        <v>64</v>
      </c>
      <c r="F41" s="13">
        <v>3.24947E-3</v>
      </c>
      <c r="G41" s="14">
        <v>34197944</v>
      </c>
      <c r="H41" s="14">
        <v>10071</v>
      </c>
    </row>
    <row r="42" spans="1:8" x14ac:dyDescent="0.2">
      <c r="A42" s="13" t="s">
        <v>2077</v>
      </c>
      <c r="B42" s="13">
        <v>6</v>
      </c>
      <c r="C42" s="14">
        <v>34236873</v>
      </c>
      <c r="D42" s="13" t="s">
        <v>76</v>
      </c>
      <c r="E42" s="13" t="s">
        <v>50</v>
      </c>
      <c r="F42" s="13">
        <v>4.7581000000000001E-4</v>
      </c>
      <c r="G42" s="14">
        <v>34231315</v>
      </c>
      <c r="H42" s="14">
        <v>5558</v>
      </c>
    </row>
    <row r="43" spans="1:8" x14ac:dyDescent="0.2">
      <c r="A43" s="13" t="s">
        <v>2078</v>
      </c>
      <c r="B43" s="13">
        <v>6</v>
      </c>
      <c r="C43" s="14">
        <v>34237012</v>
      </c>
      <c r="D43" s="13" t="s">
        <v>2863</v>
      </c>
      <c r="E43" s="13" t="s">
        <v>60</v>
      </c>
      <c r="F43" s="13">
        <v>1.24486E-3</v>
      </c>
      <c r="G43" s="14">
        <v>34231315</v>
      </c>
      <c r="H43" s="14">
        <v>5697</v>
      </c>
    </row>
    <row r="44" spans="1:8" x14ac:dyDescent="0.2">
      <c r="A44" s="13" t="s">
        <v>2079</v>
      </c>
      <c r="B44" s="13">
        <v>6</v>
      </c>
      <c r="C44" s="14">
        <v>34237077</v>
      </c>
      <c r="D44" s="13" t="s">
        <v>76</v>
      </c>
      <c r="E44" s="13" t="s">
        <v>60</v>
      </c>
      <c r="F44" s="13">
        <v>2.4092599999999999E-3</v>
      </c>
      <c r="G44" s="14">
        <v>34231315</v>
      </c>
      <c r="H44" s="14">
        <v>5762</v>
      </c>
    </row>
    <row r="45" spans="1:8" x14ac:dyDescent="0.2">
      <c r="A45" s="13" t="s">
        <v>2080</v>
      </c>
      <c r="B45" s="13">
        <v>6</v>
      </c>
      <c r="C45" s="14">
        <v>34237337</v>
      </c>
      <c r="D45" s="13" t="s">
        <v>76</v>
      </c>
      <c r="E45" s="13" t="s">
        <v>2081</v>
      </c>
      <c r="F45" s="13">
        <v>1.2134100000000001E-3</v>
      </c>
      <c r="G45" s="14">
        <v>34231315</v>
      </c>
      <c r="H45" s="14">
        <v>6022</v>
      </c>
    </row>
    <row r="46" spans="1:8" x14ac:dyDescent="0.2">
      <c r="A46" s="13" t="s">
        <v>2084</v>
      </c>
      <c r="B46" s="13">
        <v>6</v>
      </c>
      <c r="C46" s="14">
        <v>34237634</v>
      </c>
      <c r="D46" s="13" t="s">
        <v>76</v>
      </c>
      <c r="E46" s="13" t="s">
        <v>2085</v>
      </c>
      <c r="F46" s="13">
        <v>1.85962E-3</v>
      </c>
      <c r="G46" s="14">
        <v>34231315</v>
      </c>
      <c r="H46" s="14">
        <v>6319</v>
      </c>
    </row>
    <row r="47" spans="1:8" x14ac:dyDescent="0.2">
      <c r="A47" s="13" t="s">
        <v>2086</v>
      </c>
      <c r="B47" s="13">
        <v>6</v>
      </c>
      <c r="C47" s="14">
        <v>34237688</v>
      </c>
      <c r="D47" s="13" t="s">
        <v>50</v>
      </c>
      <c r="E47" s="13" t="s">
        <v>2087</v>
      </c>
      <c r="F47" s="13">
        <v>0.89341400000000004</v>
      </c>
      <c r="G47" s="14">
        <v>34231315</v>
      </c>
      <c r="H47" s="14">
        <v>6373</v>
      </c>
    </row>
    <row r="48" spans="1:8" x14ac:dyDescent="0.2">
      <c r="A48" s="13" t="s">
        <v>2090</v>
      </c>
      <c r="B48" s="13">
        <v>6</v>
      </c>
      <c r="C48" s="14">
        <v>34237902</v>
      </c>
      <c r="D48" s="13" t="s">
        <v>50</v>
      </c>
      <c r="E48" s="13" t="s">
        <v>64</v>
      </c>
      <c r="F48" s="13">
        <v>4.1575E-4</v>
      </c>
      <c r="G48" s="14">
        <v>34231315</v>
      </c>
      <c r="H48" s="14">
        <v>6587</v>
      </c>
    </row>
    <row r="49" spans="1:8" x14ac:dyDescent="0.2">
      <c r="A49" s="13" t="s">
        <v>2091</v>
      </c>
      <c r="B49" s="13">
        <v>6</v>
      </c>
      <c r="C49" s="14">
        <v>34238046</v>
      </c>
      <c r="D49" s="13" t="s">
        <v>64</v>
      </c>
      <c r="E49" s="13" t="s">
        <v>50</v>
      </c>
      <c r="F49" s="13">
        <v>1.3303000000000001E-2</v>
      </c>
      <c r="G49" s="14">
        <v>34231315</v>
      </c>
      <c r="H49" s="14">
        <v>6731</v>
      </c>
    </row>
    <row r="50" spans="1:8" x14ac:dyDescent="0.2">
      <c r="A50" s="13" t="s">
        <v>2154</v>
      </c>
      <c r="B50" s="13">
        <v>6</v>
      </c>
      <c r="C50" s="14">
        <v>151805650</v>
      </c>
      <c r="D50" s="13" t="s">
        <v>76</v>
      </c>
      <c r="E50" s="13" t="s">
        <v>50</v>
      </c>
      <c r="F50" s="13">
        <v>5.2809299999999997E-3</v>
      </c>
      <c r="G50" s="14">
        <v>151809783</v>
      </c>
      <c r="H50" s="14">
        <v>4133</v>
      </c>
    </row>
    <row r="51" spans="1:8" x14ac:dyDescent="0.2">
      <c r="A51" s="13" t="s">
        <v>2235</v>
      </c>
      <c r="B51" s="13">
        <v>7</v>
      </c>
      <c r="C51" s="14">
        <v>92698451</v>
      </c>
      <c r="D51" s="13" t="s">
        <v>60</v>
      </c>
      <c r="E51" s="13" t="s">
        <v>76</v>
      </c>
      <c r="F51" s="13">
        <v>0.171544</v>
      </c>
      <c r="G51" s="14">
        <v>92703061</v>
      </c>
      <c r="H51" s="14">
        <v>4610</v>
      </c>
    </row>
    <row r="52" spans="1:8" x14ac:dyDescent="0.2">
      <c r="A52" s="13" t="s">
        <v>2243</v>
      </c>
      <c r="B52" s="13">
        <v>7</v>
      </c>
      <c r="C52" s="14">
        <v>100113586</v>
      </c>
      <c r="D52" s="13" t="s">
        <v>76</v>
      </c>
      <c r="E52" s="13" t="s">
        <v>60</v>
      </c>
      <c r="F52" s="13">
        <v>6.2832399999999998E-3</v>
      </c>
      <c r="G52" s="14">
        <v>100014782</v>
      </c>
      <c r="H52" s="14">
        <v>98804</v>
      </c>
    </row>
    <row r="53" spans="1:8" x14ac:dyDescent="0.2">
      <c r="A53" s="13" t="s">
        <v>2281</v>
      </c>
      <c r="B53" s="13">
        <v>8</v>
      </c>
      <c r="C53" s="14">
        <v>22133285</v>
      </c>
      <c r="D53" s="13" t="s">
        <v>50</v>
      </c>
      <c r="E53" s="13" t="s">
        <v>64</v>
      </c>
      <c r="F53" s="13">
        <v>3.3900300000000001E-2</v>
      </c>
      <c r="G53" s="14">
        <v>22132335</v>
      </c>
      <c r="H53" s="13">
        <v>950</v>
      </c>
    </row>
    <row r="54" spans="1:8" x14ac:dyDescent="0.2">
      <c r="A54" s="13" t="s">
        <v>2296</v>
      </c>
      <c r="B54" s="13">
        <v>8</v>
      </c>
      <c r="C54" s="14">
        <v>56162914</v>
      </c>
      <c r="D54" s="13" t="s">
        <v>64</v>
      </c>
      <c r="E54" s="13" t="s">
        <v>76</v>
      </c>
      <c r="F54" s="13">
        <v>0.147815</v>
      </c>
      <c r="G54" s="14">
        <v>56183249</v>
      </c>
      <c r="H54" s="14">
        <v>20335</v>
      </c>
    </row>
    <row r="55" spans="1:8" x14ac:dyDescent="0.2">
      <c r="A55" s="13" t="s">
        <v>2297</v>
      </c>
      <c r="B55" s="13">
        <v>8</v>
      </c>
      <c r="C55" s="14">
        <v>56209656</v>
      </c>
      <c r="D55" s="13" t="s">
        <v>60</v>
      </c>
      <c r="E55" s="13" t="s">
        <v>76</v>
      </c>
      <c r="F55" s="13">
        <v>0.131914</v>
      </c>
      <c r="G55" s="14">
        <v>56199487</v>
      </c>
      <c r="H55" s="14">
        <v>10169</v>
      </c>
    </row>
    <row r="56" spans="1:8" x14ac:dyDescent="0.2">
      <c r="A56" s="13" t="s">
        <v>2298</v>
      </c>
      <c r="B56" s="13">
        <v>8</v>
      </c>
      <c r="C56" s="14">
        <v>56211300</v>
      </c>
      <c r="D56" s="13" t="s">
        <v>60</v>
      </c>
      <c r="E56" s="13" t="s">
        <v>2299</v>
      </c>
      <c r="F56" s="13">
        <v>5.2287000000000002E-3</v>
      </c>
      <c r="G56" s="14">
        <v>56199487</v>
      </c>
      <c r="H56" s="14">
        <v>11813</v>
      </c>
    </row>
    <row r="57" spans="1:8" x14ac:dyDescent="0.2">
      <c r="A57" s="13" t="s">
        <v>2309</v>
      </c>
      <c r="B57" s="13">
        <v>8</v>
      </c>
      <c r="C57" s="14">
        <v>75014105</v>
      </c>
      <c r="D57" s="13" t="s">
        <v>2864</v>
      </c>
      <c r="E57" s="13" t="s">
        <v>50</v>
      </c>
      <c r="F57" s="13">
        <v>1.2627E-4</v>
      </c>
      <c r="G57" s="14">
        <v>74970819</v>
      </c>
      <c r="H57" s="14">
        <v>43286</v>
      </c>
    </row>
    <row r="58" spans="1:8" x14ac:dyDescent="0.2">
      <c r="A58" s="13" t="s">
        <v>2312</v>
      </c>
      <c r="B58" s="13">
        <v>8</v>
      </c>
      <c r="C58" s="14">
        <v>76434517</v>
      </c>
      <c r="D58" s="13" t="s">
        <v>76</v>
      </c>
      <c r="E58" s="13" t="s">
        <v>60</v>
      </c>
      <c r="F58" s="13">
        <v>3.8602900000000002E-2</v>
      </c>
      <c r="G58" s="14">
        <v>76432581</v>
      </c>
      <c r="H58" s="14">
        <v>1936</v>
      </c>
    </row>
    <row r="59" spans="1:8" x14ac:dyDescent="0.2">
      <c r="A59" s="13" t="s">
        <v>2331</v>
      </c>
      <c r="B59" s="13">
        <v>8</v>
      </c>
      <c r="C59" s="14">
        <v>123369944</v>
      </c>
      <c r="D59" s="13" t="s">
        <v>76</v>
      </c>
      <c r="E59" s="13" t="s">
        <v>60</v>
      </c>
      <c r="F59" s="13">
        <v>7.5184900000000001E-3</v>
      </c>
      <c r="G59" s="14">
        <v>123399438</v>
      </c>
      <c r="H59" s="14">
        <v>29494</v>
      </c>
    </row>
    <row r="60" spans="1:8" x14ac:dyDescent="0.2">
      <c r="A60" s="13" t="s">
        <v>2347</v>
      </c>
      <c r="B60" s="13">
        <v>8</v>
      </c>
      <c r="C60" s="14">
        <v>134602760</v>
      </c>
      <c r="D60" s="13" t="s">
        <v>60</v>
      </c>
      <c r="E60" s="13" t="s">
        <v>76</v>
      </c>
      <c r="F60" s="15">
        <v>3.6900000000000002E-5</v>
      </c>
      <c r="G60" s="14">
        <v>134598672</v>
      </c>
      <c r="H60" s="14">
        <v>4088</v>
      </c>
    </row>
    <row r="61" spans="1:8" x14ac:dyDescent="0.2">
      <c r="A61" s="13" t="s">
        <v>2383</v>
      </c>
      <c r="B61" s="13">
        <v>9</v>
      </c>
      <c r="C61" s="14">
        <v>86417210</v>
      </c>
      <c r="D61" s="13" t="s">
        <v>76</v>
      </c>
      <c r="E61" s="13" t="s">
        <v>60</v>
      </c>
      <c r="F61" s="13">
        <v>1.7549099999999999E-3</v>
      </c>
      <c r="G61" s="14">
        <v>86424468</v>
      </c>
      <c r="H61" s="14">
        <v>7258</v>
      </c>
    </row>
    <row r="62" spans="1:8" x14ac:dyDescent="0.2">
      <c r="A62" s="13" t="s">
        <v>2428</v>
      </c>
      <c r="B62" s="13">
        <v>9</v>
      </c>
      <c r="C62" s="14">
        <v>116154152</v>
      </c>
      <c r="D62" s="13" t="s">
        <v>50</v>
      </c>
      <c r="E62" s="13" t="s">
        <v>64</v>
      </c>
      <c r="F62" s="13">
        <v>2.7293500000000002E-3</v>
      </c>
      <c r="G62" s="14">
        <v>116125670</v>
      </c>
      <c r="H62" s="14">
        <v>28482</v>
      </c>
    </row>
    <row r="63" spans="1:8" x14ac:dyDescent="0.2">
      <c r="A63" s="13" t="s">
        <v>2441</v>
      </c>
      <c r="B63" s="13">
        <v>9</v>
      </c>
      <c r="C63" s="14">
        <v>122934320</v>
      </c>
      <c r="D63" s="13" t="s">
        <v>76</v>
      </c>
      <c r="E63" s="13" t="s">
        <v>60</v>
      </c>
      <c r="F63" s="13">
        <v>8.5814199999999993E-3</v>
      </c>
      <c r="G63" s="14">
        <v>122947044</v>
      </c>
      <c r="H63" s="14">
        <v>12724</v>
      </c>
    </row>
    <row r="64" spans="1:8" x14ac:dyDescent="0.2">
      <c r="A64" s="13" t="s">
        <v>2445</v>
      </c>
      <c r="B64" s="13">
        <v>9</v>
      </c>
      <c r="C64" s="14">
        <v>127091879</v>
      </c>
      <c r="D64" s="13" t="s">
        <v>50</v>
      </c>
      <c r="E64" s="13" t="s">
        <v>64</v>
      </c>
      <c r="F64" s="13">
        <v>1.1845000000000001E-4</v>
      </c>
      <c r="G64" s="14">
        <v>127100717</v>
      </c>
      <c r="H64" s="14">
        <v>8838</v>
      </c>
    </row>
    <row r="65" spans="1:8" x14ac:dyDescent="0.2">
      <c r="A65" s="13" t="s">
        <v>2446</v>
      </c>
      <c r="B65" s="13">
        <v>9</v>
      </c>
      <c r="C65" s="14">
        <v>128243242</v>
      </c>
      <c r="D65" s="13" t="s">
        <v>50</v>
      </c>
      <c r="E65" s="13" t="s">
        <v>64</v>
      </c>
      <c r="F65" s="13">
        <v>3.1299000000000001E-3</v>
      </c>
      <c r="G65" s="14">
        <v>128231900</v>
      </c>
      <c r="H65" s="14">
        <v>11342</v>
      </c>
    </row>
    <row r="66" spans="1:8" x14ac:dyDescent="0.2">
      <c r="A66" s="13" t="s">
        <v>616</v>
      </c>
      <c r="B66" s="13">
        <v>10</v>
      </c>
      <c r="C66" s="14">
        <v>122489528</v>
      </c>
      <c r="D66" s="13" t="s">
        <v>76</v>
      </c>
      <c r="E66" s="13" t="s">
        <v>60</v>
      </c>
      <c r="F66" s="13">
        <v>4.4025999999999999E-4</v>
      </c>
      <c r="G66" s="14">
        <v>122471096</v>
      </c>
      <c r="H66" s="14">
        <v>18432</v>
      </c>
    </row>
    <row r="67" spans="1:8" x14ac:dyDescent="0.2">
      <c r="A67" s="13" t="s">
        <v>626</v>
      </c>
      <c r="B67" s="13">
        <v>11</v>
      </c>
      <c r="C67" s="14">
        <v>1941470</v>
      </c>
      <c r="D67" s="13" t="s">
        <v>76</v>
      </c>
      <c r="E67" s="13" t="s">
        <v>60</v>
      </c>
      <c r="F67" s="13">
        <v>0.153309</v>
      </c>
      <c r="G67" s="14">
        <v>1943082</v>
      </c>
      <c r="H67" s="14">
        <v>1612</v>
      </c>
    </row>
    <row r="68" spans="1:8" x14ac:dyDescent="0.2">
      <c r="A68" s="13" t="s">
        <v>633</v>
      </c>
      <c r="B68" s="13">
        <v>11</v>
      </c>
      <c r="C68" s="14">
        <v>2792092</v>
      </c>
      <c r="D68" s="13" t="s">
        <v>76</v>
      </c>
      <c r="E68" s="13" t="s">
        <v>60</v>
      </c>
      <c r="F68" s="13">
        <v>2.0262599999999999E-2</v>
      </c>
      <c r="G68" s="14">
        <v>2789501</v>
      </c>
      <c r="H68" s="14">
        <v>2591</v>
      </c>
    </row>
    <row r="69" spans="1:8" x14ac:dyDescent="0.2">
      <c r="A69" s="13" t="s">
        <v>635</v>
      </c>
      <c r="B69" s="13">
        <v>11</v>
      </c>
      <c r="C69" s="14">
        <v>2884966</v>
      </c>
      <c r="D69" s="13" t="s">
        <v>2854</v>
      </c>
      <c r="E69" s="13" t="s">
        <v>64</v>
      </c>
      <c r="F69" s="13">
        <v>0.27630199999999999</v>
      </c>
      <c r="G69" s="14">
        <v>2887735</v>
      </c>
      <c r="H69" s="14">
        <v>2769</v>
      </c>
    </row>
    <row r="70" spans="1:8" x14ac:dyDescent="0.2">
      <c r="A70" s="13" t="s">
        <v>643</v>
      </c>
      <c r="B70" s="13">
        <v>11</v>
      </c>
      <c r="C70" s="14">
        <v>14644818</v>
      </c>
      <c r="D70" s="13" t="s">
        <v>60</v>
      </c>
      <c r="E70" s="13" t="s">
        <v>76</v>
      </c>
      <c r="F70" s="13">
        <v>2.3846200000000001E-3</v>
      </c>
      <c r="G70" s="14">
        <v>14668646</v>
      </c>
      <c r="H70" s="14">
        <v>23828</v>
      </c>
    </row>
    <row r="71" spans="1:8" x14ac:dyDescent="0.2">
      <c r="A71" s="13" t="s">
        <v>669</v>
      </c>
      <c r="B71" s="13">
        <v>11</v>
      </c>
      <c r="C71" s="14">
        <v>65527849</v>
      </c>
      <c r="D71" s="13" t="s">
        <v>985</v>
      </c>
      <c r="E71" s="13" t="s">
        <v>64</v>
      </c>
      <c r="F71" s="13">
        <v>3.0842E-4</v>
      </c>
      <c r="G71" s="14">
        <v>65527328</v>
      </c>
      <c r="H71" s="13">
        <v>521</v>
      </c>
    </row>
    <row r="72" spans="1:8" x14ac:dyDescent="0.2">
      <c r="A72" s="13" t="s">
        <v>670</v>
      </c>
      <c r="B72" s="13">
        <v>11</v>
      </c>
      <c r="C72" s="14">
        <v>65539133</v>
      </c>
      <c r="D72" s="13" t="s">
        <v>76</v>
      </c>
      <c r="E72" s="13" t="s">
        <v>60</v>
      </c>
      <c r="F72" s="13">
        <v>8.6713000000000003E-4</v>
      </c>
      <c r="G72" s="14">
        <v>65527328</v>
      </c>
      <c r="H72" s="14">
        <v>11805</v>
      </c>
    </row>
    <row r="73" spans="1:8" x14ac:dyDescent="0.2">
      <c r="A73" s="13" t="s">
        <v>743</v>
      </c>
      <c r="B73" s="13">
        <v>12</v>
      </c>
      <c r="C73" s="14">
        <v>27953832</v>
      </c>
      <c r="D73" s="13" t="s">
        <v>60</v>
      </c>
      <c r="E73" s="13" t="s">
        <v>50</v>
      </c>
      <c r="F73" s="13">
        <v>6.2374700000000002E-3</v>
      </c>
      <c r="G73" s="14">
        <v>27958140</v>
      </c>
      <c r="H73" s="14">
        <v>4308</v>
      </c>
    </row>
    <row r="74" spans="1:8" x14ac:dyDescent="0.2">
      <c r="A74" s="13" t="s">
        <v>761</v>
      </c>
      <c r="B74" s="13">
        <v>12</v>
      </c>
      <c r="C74" s="14">
        <v>53058093</v>
      </c>
      <c r="D74" s="13" t="s">
        <v>76</v>
      </c>
      <c r="E74" s="13" t="s">
        <v>60</v>
      </c>
      <c r="F74" s="13">
        <v>2.0772899999999999E-3</v>
      </c>
      <c r="G74" s="14">
        <v>53055813</v>
      </c>
      <c r="H74" s="14">
        <v>2280</v>
      </c>
    </row>
    <row r="75" spans="1:8" x14ac:dyDescent="0.2">
      <c r="A75" s="13" t="s">
        <v>767</v>
      </c>
      <c r="B75" s="13">
        <v>12</v>
      </c>
      <c r="C75" s="14">
        <v>56315128</v>
      </c>
      <c r="D75" s="13" t="s">
        <v>2856</v>
      </c>
      <c r="E75" s="13" t="s">
        <v>64</v>
      </c>
      <c r="F75" s="15">
        <v>8.3800000000000004E-5</v>
      </c>
      <c r="G75" s="14">
        <v>56316135</v>
      </c>
      <c r="H75" s="14">
        <v>1007</v>
      </c>
    </row>
    <row r="76" spans="1:8" x14ac:dyDescent="0.2">
      <c r="A76" s="13" t="s">
        <v>776</v>
      </c>
      <c r="B76" s="13">
        <v>12</v>
      </c>
      <c r="C76" s="14">
        <v>65824354</v>
      </c>
      <c r="D76" s="13" t="s">
        <v>50</v>
      </c>
      <c r="E76" s="13" t="s">
        <v>76</v>
      </c>
      <c r="F76" s="13">
        <v>1.52089E-3</v>
      </c>
      <c r="G76" s="14">
        <v>65830681</v>
      </c>
      <c r="H76" s="14">
        <v>6327</v>
      </c>
    </row>
    <row r="77" spans="1:8" x14ac:dyDescent="0.2">
      <c r="A77" s="13" t="s">
        <v>777</v>
      </c>
      <c r="B77" s="13">
        <v>12</v>
      </c>
      <c r="C77" s="14">
        <v>65853658</v>
      </c>
      <c r="D77" s="13" t="s">
        <v>50</v>
      </c>
      <c r="E77" s="13" t="s">
        <v>60</v>
      </c>
      <c r="F77" s="13">
        <v>1.53422E-3</v>
      </c>
      <c r="G77" s="14">
        <v>65853271</v>
      </c>
      <c r="H77" s="13">
        <v>387</v>
      </c>
    </row>
    <row r="78" spans="1:8" x14ac:dyDescent="0.2">
      <c r="A78" s="13" t="s">
        <v>800</v>
      </c>
      <c r="B78" s="13">
        <v>12</v>
      </c>
      <c r="C78" s="14">
        <v>101945581</v>
      </c>
      <c r="D78" s="13" t="s">
        <v>50</v>
      </c>
      <c r="E78" s="13" t="s">
        <v>64</v>
      </c>
      <c r="F78" s="13">
        <v>3.7834300000000001E-2</v>
      </c>
      <c r="G78" s="14">
        <v>101950075</v>
      </c>
      <c r="H78" s="14">
        <v>4494</v>
      </c>
    </row>
    <row r="79" spans="1:8" x14ac:dyDescent="0.2">
      <c r="A79" s="13" t="s">
        <v>804</v>
      </c>
      <c r="B79" s="13">
        <v>12</v>
      </c>
      <c r="C79" s="14">
        <v>102401188</v>
      </c>
      <c r="D79" s="13" t="s">
        <v>60</v>
      </c>
      <c r="E79" s="13" t="s">
        <v>76</v>
      </c>
      <c r="F79" s="13">
        <v>2.2415600000000001E-3</v>
      </c>
      <c r="G79" s="14">
        <v>102400143</v>
      </c>
      <c r="H79" s="14">
        <v>1045</v>
      </c>
    </row>
    <row r="80" spans="1:8" x14ac:dyDescent="0.2">
      <c r="A80" s="13" t="s">
        <v>806</v>
      </c>
      <c r="B80" s="13">
        <v>12</v>
      </c>
      <c r="C80" s="14">
        <v>102557213</v>
      </c>
      <c r="D80" s="13" t="s">
        <v>76</v>
      </c>
      <c r="E80" s="13" t="s">
        <v>60</v>
      </c>
      <c r="F80" s="13">
        <v>8.0276199999999992E-3</v>
      </c>
      <c r="G80" s="14">
        <v>102564295</v>
      </c>
      <c r="H80" s="14">
        <v>7082</v>
      </c>
    </row>
    <row r="81" spans="1:8" x14ac:dyDescent="0.2">
      <c r="A81" s="13" t="s">
        <v>819</v>
      </c>
      <c r="B81" s="13">
        <v>12</v>
      </c>
      <c r="C81" s="14">
        <v>112472981</v>
      </c>
      <c r="D81" s="13" t="s">
        <v>50</v>
      </c>
      <c r="E81" s="13" t="s">
        <v>64</v>
      </c>
      <c r="F81" s="15">
        <v>1.2300000000000001E-5</v>
      </c>
      <c r="G81" s="14">
        <v>112919388</v>
      </c>
      <c r="H81" s="14">
        <v>446407</v>
      </c>
    </row>
    <row r="82" spans="1:8" x14ac:dyDescent="0.2">
      <c r="A82" s="13" t="s">
        <v>880</v>
      </c>
      <c r="B82" s="13">
        <v>14</v>
      </c>
      <c r="C82" s="14">
        <v>21433224</v>
      </c>
      <c r="D82" s="13" t="s">
        <v>60</v>
      </c>
      <c r="E82" s="13" t="s">
        <v>76</v>
      </c>
      <c r="F82" s="13">
        <v>8.5661299999999999E-3</v>
      </c>
      <c r="G82" s="14">
        <v>21431472</v>
      </c>
      <c r="H82" s="14">
        <v>1752</v>
      </c>
    </row>
    <row r="83" spans="1:8" x14ac:dyDescent="0.2">
      <c r="A83" s="13" t="s">
        <v>937</v>
      </c>
      <c r="B83" s="13">
        <v>15</v>
      </c>
      <c r="C83" s="14">
        <v>41661033</v>
      </c>
      <c r="D83" s="13" t="s">
        <v>76</v>
      </c>
      <c r="E83" s="13" t="s">
        <v>64</v>
      </c>
      <c r="F83" s="13">
        <v>7.0644100000000001E-3</v>
      </c>
      <c r="G83" s="14">
        <v>41697728</v>
      </c>
      <c r="H83" s="14">
        <v>36695</v>
      </c>
    </row>
    <row r="84" spans="1:8" x14ac:dyDescent="0.2">
      <c r="A84" s="13" t="s">
        <v>940</v>
      </c>
      <c r="B84" s="13">
        <v>15</v>
      </c>
      <c r="C84" s="14">
        <v>48411104</v>
      </c>
      <c r="D84" s="13" t="s">
        <v>64</v>
      </c>
      <c r="E84" s="13" t="s">
        <v>50</v>
      </c>
      <c r="F84" s="13">
        <v>3.20922E-3</v>
      </c>
      <c r="G84" s="14">
        <v>48411882</v>
      </c>
      <c r="H84" s="13">
        <v>778</v>
      </c>
    </row>
    <row r="85" spans="1:8" x14ac:dyDescent="0.2">
      <c r="A85" s="13" t="s">
        <v>942</v>
      </c>
      <c r="B85" s="13">
        <v>15</v>
      </c>
      <c r="C85" s="14">
        <v>48580764</v>
      </c>
      <c r="D85" s="13" t="s">
        <v>76</v>
      </c>
      <c r="E85" s="13" t="s">
        <v>943</v>
      </c>
      <c r="F85" s="13">
        <v>1.9778999999999999E-4</v>
      </c>
      <c r="G85" s="14">
        <v>48543922</v>
      </c>
      <c r="H85" s="14">
        <v>36842</v>
      </c>
    </row>
    <row r="86" spans="1:8" x14ac:dyDescent="0.2">
      <c r="A86" s="13" t="s">
        <v>988</v>
      </c>
      <c r="B86" s="13">
        <v>15</v>
      </c>
      <c r="C86" s="14">
        <v>88714503</v>
      </c>
      <c r="D86" s="13" t="s">
        <v>50</v>
      </c>
      <c r="E86" s="13" t="s">
        <v>76</v>
      </c>
      <c r="F86" s="13">
        <v>0.122019</v>
      </c>
      <c r="G86" s="14">
        <v>88722088</v>
      </c>
      <c r="H86" s="14">
        <v>7585</v>
      </c>
    </row>
    <row r="87" spans="1:8" x14ac:dyDescent="0.2">
      <c r="A87" s="13" t="s">
        <v>989</v>
      </c>
      <c r="B87" s="13">
        <v>15</v>
      </c>
      <c r="C87" s="14">
        <v>88769874</v>
      </c>
      <c r="D87" s="13" t="s">
        <v>2858</v>
      </c>
      <c r="E87" s="13" t="s">
        <v>50</v>
      </c>
      <c r="F87" s="13">
        <v>4.1690800000000004E-3</v>
      </c>
      <c r="G87" s="14">
        <v>88792370</v>
      </c>
      <c r="H87" s="14">
        <v>22496</v>
      </c>
    </row>
    <row r="88" spans="1:8" x14ac:dyDescent="0.2">
      <c r="A88" s="13" t="s">
        <v>994</v>
      </c>
      <c r="B88" s="13">
        <v>15</v>
      </c>
      <c r="C88" s="14">
        <v>88867767</v>
      </c>
      <c r="D88" s="13" t="s">
        <v>50</v>
      </c>
      <c r="E88" s="13" t="s">
        <v>64</v>
      </c>
      <c r="F88" s="13">
        <v>2.0258699999999999E-3</v>
      </c>
      <c r="G88" s="14">
        <v>88868574</v>
      </c>
      <c r="H88" s="13">
        <v>807</v>
      </c>
    </row>
    <row r="89" spans="1:8" x14ac:dyDescent="0.2">
      <c r="A89" s="13" t="s">
        <v>1011</v>
      </c>
      <c r="B89" s="13">
        <v>15</v>
      </c>
      <c r="C89" s="14">
        <v>98647372</v>
      </c>
      <c r="D89" s="13" t="s">
        <v>50</v>
      </c>
      <c r="E89" s="13" t="s">
        <v>64</v>
      </c>
      <c r="F89" s="13">
        <v>0.58118899999999996</v>
      </c>
      <c r="G89" s="14">
        <v>98649254</v>
      </c>
      <c r="H89" s="14">
        <v>1882</v>
      </c>
    </row>
    <row r="90" spans="1:8" x14ac:dyDescent="0.2">
      <c r="A90" s="13" t="s">
        <v>1015</v>
      </c>
      <c r="B90" s="13">
        <v>15</v>
      </c>
      <c r="C90" s="14">
        <v>98852605</v>
      </c>
      <c r="D90" s="13" t="s">
        <v>76</v>
      </c>
      <c r="E90" s="13" t="s">
        <v>50</v>
      </c>
      <c r="F90" s="13">
        <v>0.171066</v>
      </c>
      <c r="G90" s="14">
        <v>98853465</v>
      </c>
      <c r="H90" s="13">
        <v>860</v>
      </c>
    </row>
    <row r="91" spans="1:8" x14ac:dyDescent="0.2">
      <c r="A91" s="13" t="s">
        <v>1025</v>
      </c>
      <c r="B91" s="13">
        <v>15</v>
      </c>
      <c r="C91" s="14">
        <v>100339186</v>
      </c>
      <c r="D91" s="13" t="s">
        <v>2857</v>
      </c>
      <c r="E91" s="13" t="s">
        <v>76</v>
      </c>
      <c r="F91" s="13">
        <v>3.39478E-3</v>
      </c>
      <c r="G91" s="14">
        <v>100333374</v>
      </c>
      <c r="H91" s="14">
        <v>5812</v>
      </c>
    </row>
    <row r="92" spans="1:8" x14ac:dyDescent="0.2">
      <c r="A92" s="13" t="s">
        <v>1028</v>
      </c>
      <c r="B92" s="13">
        <v>15</v>
      </c>
      <c r="C92" s="14">
        <v>101115818</v>
      </c>
      <c r="D92" s="13" t="s">
        <v>524</v>
      </c>
      <c r="E92" s="13" t="s">
        <v>64</v>
      </c>
      <c r="F92" s="13">
        <v>0.35992000000000002</v>
      </c>
      <c r="G92" s="14">
        <v>101112625</v>
      </c>
      <c r="H92" s="14">
        <v>3193</v>
      </c>
    </row>
    <row r="93" spans="1:8" x14ac:dyDescent="0.2">
      <c r="A93" s="13" t="s">
        <v>1039</v>
      </c>
      <c r="B93" s="13">
        <v>16</v>
      </c>
      <c r="C93" s="14">
        <v>1778029</v>
      </c>
      <c r="D93" s="13" t="s">
        <v>50</v>
      </c>
      <c r="E93" s="13" t="s">
        <v>64</v>
      </c>
      <c r="F93" s="13">
        <v>6.6586800000000002E-3</v>
      </c>
      <c r="G93" s="14">
        <v>1785230</v>
      </c>
      <c r="H93" s="14">
        <v>7201</v>
      </c>
    </row>
    <row r="94" spans="1:8" x14ac:dyDescent="0.2">
      <c r="A94" s="13" t="s">
        <v>1079</v>
      </c>
      <c r="B94" s="13">
        <v>16</v>
      </c>
      <c r="C94" s="14">
        <v>78028160</v>
      </c>
      <c r="D94" s="13" t="s">
        <v>50</v>
      </c>
      <c r="E94" s="13" t="s">
        <v>76</v>
      </c>
      <c r="F94" s="13">
        <v>1.6940099999999999E-3</v>
      </c>
      <c r="G94" s="14">
        <v>78030836</v>
      </c>
      <c r="H94" s="14">
        <v>2676</v>
      </c>
    </row>
    <row r="95" spans="1:8" x14ac:dyDescent="0.2">
      <c r="A95" s="13" t="s">
        <v>1095</v>
      </c>
      <c r="B95" s="13">
        <v>16</v>
      </c>
      <c r="C95" s="14">
        <v>84887508</v>
      </c>
      <c r="D95" s="13" t="s">
        <v>76</v>
      </c>
      <c r="E95" s="13" t="s">
        <v>60</v>
      </c>
      <c r="F95" s="13">
        <v>1.03137E-3</v>
      </c>
      <c r="G95" s="14">
        <v>84884386</v>
      </c>
      <c r="H95" s="14">
        <v>3122</v>
      </c>
    </row>
    <row r="96" spans="1:8" x14ac:dyDescent="0.2">
      <c r="A96" s="13" t="s">
        <v>1102</v>
      </c>
      <c r="B96" s="13">
        <v>16</v>
      </c>
      <c r="C96" s="14">
        <v>88715642</v>
      </c>
      <c r="D96" s="13" t="s">
        <v>50</v>
      </c>
      <c r="E96" s="13" t="s">
        <v>64</v>
      </c>
      <c r="F96" s="13">
        <v>9.95593E-3</v>
      </c>
      <c r="G96" s="14">
        <v>88714632</v>
      </c>
      <c r="H96" s="14">
        <v>1010</v>
      </c>
    </row>
    <row r="97" spans="1:8" x14ac:dyDescent="0.2">
      <c r="A97" s="13" t="s">
        <v>1117</v>
      </c>
      <c r="B97" s="13">
        <v>17</v>
      </c>
      <c r="C97" s="14">
        <v>7017939</v>
      </c>
      <c r="D97" s="13" t="s">
        <v>76</v>
      </c>
      <c r="E97" s="13" t="s">
        <v>53</v>
      </c>
      <c r="F97" s="13">
        <v>1.3744000000000001E-4</v>
      </c>
      <c r="G97" s="14">
        <v>7024031</v>
      </c>
      <c r="H97" s="14">
        <v>6092</v>
      </c>
    </row>
    <row r="98" spans="1:8" x14ac:dyDescent="0.2">
      <c r="A98" s="13" t="s">
        <v>1120</v>
      </c>
      <c r="B98" s="13">
        <v>17</v>
      </c>
      <c r="C98" s="14">
        <v>7484411</v>
      </c>
      <c r="D98" s="13" t="s">
        <v>76</v>
      </c>
      <c r="E98" s="13" t="s">
        <v>64</v>
      </c>
      <c r="F98" s="13">
        <v>5.4747399999999996E-3</v>
      </c>
      <c r="G98" s="14">
        <v>7467286</v>
      </c>
      <c r="H98" s="14">
        <v>17125</v>
      </c>
    </row>
    <row r="99" spans="1:8" x14ac:dyDescent="0.2">
      <c r="A99" s="13" t="s">
        <v>1123</v>
      </c>
      <c r="B99" s="13">
        <v>17</v>
      </c>
      <c r="C99" s="14">
        <v>7668434</v>
      </c>
      <c r="D99" s="13" t="s">
        <v>60</v>
      </c>
      <c r="E99" s="13" t="s">
        <v>50</v>
      </c>
      <c r="F99" s="13">
        <v>1.21078E-2</v>
      </c>
      <c r="G99" s="14">
        <v>7666998</v>
      </c>
      <c r="H99" s="14">
        <v>1436</v>
      </c>
    </row>
    <row r="100" spans="1:8" x14ac:dyDescent="0.2">
      <c r="A100" s="13" t="s">
        <v>1177</v>
      </c>
      <c r="B100" s="13">
        <v>17</v>
      </c>
      <c r="C100" s="14">
        <v>63918839</v>
      </c>
      <c r="D100" s="13" t="s">
        <v>60</v>
      </c>
      <c r="E100" s="13" t="s">
        <v>64</v>
      </c>
      <c r="F100" s="13">
        <v>0.104229</v>
      </c>
      <c r="G100" s="14">
        <v>63926450</v>
      </c>
      <c r="H100" s="14">
        <v>7611</v>
      </c>
    </row>
    <row r="101" spans="1:8" x14ac:dyDescent="0.2">
      <c r="A101" s="13" t="s">
        <v>1178</v>
      </c>
      <c r="B101" s="13">
        <v>17</v>
      </c>
      <c r="C101" s="14">
        <v>63918913</v>
      </c>
      <c r="D101" s="13" t="s">
        <v>60</v>
      </c>
      <c r="E101" s="13" t="s">
        <v>76</v>
      </c>
      <c r="F101" s="13">
        <v>0.11883000000000001</v>
      </c>
      <c r="G101" s="14">
        <v>63926450</v>
      </c>
      <c r="H101" s="14">
        <v>7537</v>
      </c>
    </row>
    <row r="102" spans="1:8" x14ac:dyDescent="0.2">
      <c r="A102" s="13" t="s">
        <v>1179</v>
      </c>
      <c r="B102" s="13">
        <v>17</v>
      </c>
      <c r="C102" s="14">
        <v>63918961</v>
      </c>
      <c r="D102" s="13" t="s">
        <v>64</v>
      </c>
      <c r="E102" s="13" t="s">
        <v>50</v>
      </c>
      <c r="F102" s="13">
        <v>3.4416999999999998E-4</v>
      </c>
      <c r="G102" s="14">
        <v>63926450</v>
      </c>
      <c r="H102" s="14">
        <v>7489</v>
      </c>
    </row>
    <row r="103" spans="1:8" x14ac:dyDescent="0.2">
      <c r="A103" s="13" t="s">
        <v>1180</v>
      </c>
      <c r="B103" s="13">
        <v>17</v>
      </c>
      <c r="C103" s="14">
        <v>63927378</v>
      </c>
      <c r="D103" s="13" t="s">
        <v>50</v>
      </c>
      <c r="E103" s="13" t="s">
        <v>1181</v>
      </c>
      <c r="F103" s="13">
        <v>0.54871499999999995</v>
      </c>
      <c r="G103" s="14">
        <v>63926450</v>
      </c>
      <c r="H103" s="13">
        <v>928</v>
      </c>
    </row>
    <row r="104" spans="1:8" x14ac:dyDescent="0.2">
      <c r="A104" s="13" t="s">
        <v>1259</v>
      </c>
      <c r="B104" s="13">
        <v>19</v>
      </c>
      <c r="C104" s="14">
        <v>8585540</v>
      </c>
      <c r="D104" s="13" t="s">
        <v>60</v>
      </c>
      <c r="E104" s="13" t="s">
        <v>1260</v>
      </c>
      <c r="F104" s="15">
        <v>5.7000000000000003E-5</v>
      </c>
      <c r="G104" s="14">
        <v>8579147</v>
      </c>
      <c r="H104" s="14">
        <v>6393</v>
      </c>
    </row>
    <row r="105" spans="1:8" x14ac:dyDescent="0.2">
      <c r="A105" s="13" t="s">
        <v>1262</v>
      </c>
      <c r="B105" s="13">
        <v>19</v>
      </c>
      <c r="C105" s="14">
        <v>8605262</v>
      </c>
      <c r="D105" s="13" t="s">
        <v>76</v>
      </c>
      <c r="E105" s="13" t="s">
        <v>60</v>
      </c>
      <c r="F105" s="13">
        <v>3.7253599999999998E-2</v>
      </c>
      <c r="G105" s="14">
        <v>8607115</v>
      </c>
      <c r="H105" s="14">
        <v>1853</v>
      </c>
    </row>
    <row r="106" spans="1:8" x14ac:dyDescent="0.2">
      <c r="A106" s="13" t="s">
        <v>1265</v>
      </c>
      <c r="B106" s="13">
        <v>19</v>
      </c>
      <c r="C106" s="14">
        <v>8610706</v>
      </c>
      <c r="D106" s="13" t="s">
        <v>50</v>
      </c>
      <c r="E106" s="13" t="s">
        <v>76</v>
      </c>
      <c r="F106" s="13">
        <v>6.0601400000000003E-3</v>
      </c>
      <c r="G106" s="14">
        <v>8607115</v>
      </c>
      <c r="H106" s="14">
        <v>3591</v>
      </c>
    </row>
    <row r="107" spans="1:8" x14ac:dyDescent="0.2">
      <c r="A107" s="13" t="s">
        <v>1266</v>
      </c>
      <c r="B107" s="13">
        <v>19</v>
      </c>
      <c r="C107" s="14">
        <v>10154368</v>
      </c>
      <c r="D107" s="13" t="s">
        <v>50</v>
      </c>
      <c r="E107" s="13" t="s">
        <v>64</v>
      </c>
      <c r="F107" s="13">
        <v>3.6416600000000001E-3</v>
      </c>
      <c r="G107" s="14">
        <v>10156335</v>
      </c>
      <c r="H107" s="14">
        <v>1967</v>
      </c>
    </row>
    <row r="108" spans="1:8" x14ac:dyDescent="0.2">
      <c r="A108" s="13" t="s">
        <v>1268</v>
      </c>
      <c r="B108" s="13">
        <v>19</v>
      </c>
      <c r="C108" s="14">
        <v>10210073</v>
      </c>
      <c r="D108" s="13" t="s">
        <v>50</v>
      </c>
      <c r="E108" s="13" t="s">
        <v>64</v>
      </c>
      <c r="F108" s="13">
        <v>0.151473</v>
      </c>
      <c r="G108" s="14">
        <v>10210413</v>
      </c>
      <c r="H108" s="13">
        <v>340</v>
      </c>
    </row>
    <row r="109" spans="1:8" x14ac:dyDescent="0.2">
      <c r="A109" s="13" t="s">
        <v>1270</v>
      </c>
      <c r="B109" s="13">
        <v>19</v>
      </c>
      <c r="C109" s="14">
        <v>10886785</v>
      </c>
      <c r="D109" s="13" t="s">
        <v>76</v>
      </c>
      <c r="E109" s="13" t="s">
        <v>60</v>
      </c>
      <c r="F109" s="13">
        <v>4.5021000000000002E-3</v>
      </c>
      <c r="G109" s="14">
        <v>10894157</v>
      </c>
      <c r="H109" s="14">
        <v>7372</v>
      </c>
    </row>
    <row r="110" spans="1:8" x14ac:dyDescent="0.2">
      <c r="A110" s="13" t="s">
        <v>1310</v>
      </c>
      <c r="B110" s="13">
        <v>19</v>
      </c>
      <c r="C110" s="14">
        <v>50725114</v>
      </c>
      <c r="D110" s="13" t="s">
        <v>76</v>
      </c>
      <c r="E110" s="13" t="s">
        <v>961</v>
      </c>
      <c r="F110" s="13">
        <v>4.77276E-3</v>
      </c>
      <c r="G110" s="14">
        <v>50726966</v>
      </c>
      <c r="H110" s="14">
        <v>1852</v>
      </c>
    </row>
    <row r="111" spans="1:8" x14ac:dyDescent="0.2">
      <c r="A111" s="13" t="s">
        <v>1505</v>
      </c>
      <c r="B111" s="13">
        <v>20</v>
      </c>
      <c r="C111" s="14">
        <v>37261871</v>
      </c>
      <c r="D111" s="13" t="s">
        <v>50</v>
      </c>
      <c r="E111" s="13" t="s">
        <v>64</v>
      </c>
      <c r="F111" s="13">
        <v>3.0013800000000001E-3</v>
      </c>
      <c r="G111" s="14">
        <v>37233599</v>
      </c>
      <c r="H111" s="14">
        <v>28272</v>
      </c>
    </row>
    <row r="112" spans="1:8" x14ac:dyDescent="0.2">
      <c r="A112" s="13" t="s">
        <v>1543</v>
      </c>
      <c r="B112" s="13">
        <v>22</v>
      </c>
      <c r="C112" s="14">
        <v>27658325</v>
      </c>
      <c r="D112" s="13" t="s">
        <v>64</v>
      </c>
      <c r="E112" s="13" t="s">
        <v>50</v>
      </c>
      <c r="F112" s="13">
        <v>0.47611500000000001</v>
      </c>
      <c r="G112" s="14">
        <v>27660378</v>
      </c>
      <c r="H112" s="14">
        <v>2053</v>
      </c>
    </row>
    <row r="113" spans="1:8" x14ac:dyDescent="0.2">
      <c r="A113" s="13" t="s">
        <v>1565</v>
      </c>
      <c r="B113" s="13">
        <v>22</v>
      </c>
      <c r="C113" s="14">
        <v>46088025</v>
      </c>
      <c r="D113" s="13" t="s">
        <v>76</v>
      </c>
      <c r="E113" s="13" t="s">
        <v>60</v>
      </c>
      <c r="F113" s="13">
        <v>7.1079000000000003E-3</v>
      </c>
      <c r="G113" s="14">
        <v>46089093</v>
      </c>
      <c r="H113" s="14">
        <v>106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0F8E7-7F77-458B-94D4-8315EA94562B}">
  <dimension ref="A1:G8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75.5" bestFit="1" customWidth="1"/>
    <col min="3" max="3" width="12" bestFit="1" customWidth="1"/>
    <col min="4" max="4" width="11.83203125" bestFit="1" customWidth="1"/>
    <col min="5" max="5" width="24.5" bestFit="1" customWidth="1"/>
    <col min="6" max="6" width="13.5" bestFit="1" customWidth="1"/>
  </cols>
  <sheetData>
    <row r="1" spans="1:7" x14ac:dyDescent="0.2">
      <c r="A1" t="s">
        <v>3680</v>
      </c>
    </row>
    <row r="3" spans="1:7" x14ac:dyDescent="0.2">
      <c r="A3" s="22" t="s">
        <v>3189</v>
      </c>
      <c r="B3" s="23" t="s">
        <v>37</v>
      </c>
      <c r="C3" s="23" t="s">
        <v>39</v>
      </c>
      <c r="D3" s="23" t="s">
        <v>3681</v>
      </c>
      <c r="E3" s="16" t="s">
        <v>3678</v>
      </c>
      <c r="F3" s="16" t="s">
        <v>3679</v>
      </c>
    </row>
    <row r="4" spans="1:7" x14ac:dyDescent="0.2">
      <c r="A4" s="19" t="s">
        <v>3357</v>
      </c>
      <c r="B4" s="19">
        <v>15</v>
      </c>
      <c r="C4" s="21">
        <v>88838945</v>
      </c>
      <c r="D4" s="20">
        <v>7.0399999999999997E-9</v>
      </c>
      <c r="E4" s="21">
        <v>88838898</v>
      </c>
      <c r="F4" s="19">
        <v>47</v>
      </c>
      <c r="G4" s="24"/>
    </row>
    <row r="5" spans="1:7" x14ac:dyDescent="0.2">
      <c r="A5" s="19" t="s">
        <v>3375</v>
      </c>
      <c r="B5" s="19">
        <v>19</v>
      </c>
      <c r="C5" s="21">
        <v>8589976</v>
      </c>
      <c r="D5" s="20">
        <v>1.0499999999999999E-3</v>
      </c>
      <c r="E5" s="21">
        <v>8592282</v>
      </c>
      <c r="F5" s="21">
        <v>2306</v>
      </c>
    </row>
    <row r="6" spans="1:7" x14ac:dyDescent="0.2">
      <c r="A6" s="19" t="s">
        <v>3376</v>
      </c>
      <c r="B6" s="19">
        <v>19</v>
      </c>
      <c r="C6" s="21">
        <v>8589976</v>
      </c>
      <c r="D6" s="20">
        <v>1.01E-4</v>
      </c>
      <c r="E6" s="21">
        <v>8592282</v>
      </c>
      <c r="F6" s="21">
        <v>2306</v>
      </c>
    </row>
    <row r="7" spans="1:7" x14ac:dyDescent="0.2">
      <c r="A7" s="19" t="s">
        <v>3358</v>
      </c>
      <c r="B7" s="19">
        <v>15</v>
      </c>
      <c r="C7" s="21">
        <v>100152591</v>
      </c>
      <c r="D7" s="20">
        <v>3.9199999999999998E-11</v>
      </c>
      <c r="E7" s="21">
        <v>100155142</v>
      </c>
      <c r="F7" s="21">
        <v>2551</v>
      </c>
    </row>
    <row r="8" spans="1:7" x14ac:dyDescent="0.2">
      <c r="A8" s="19" t="s">
        <v>3418</v>
      </c>
      <c r="B8" s="19">
        <v>4</v>
      </c>
      <c r="C8" s="21">
        <v>72283138</v>
      </c>
      <c r="D8" s="20">
        <v>1.36E-4</v>
      </c>
      <c r="E8" s="21">
        <v>72271203</v>
      </c>
      <c r="F8" s="21">
        <v>11935</v>
      </c>
    </row>
    <row r="9" spans="1:7" x14ac:dyDescent="0.2">
      <c r="A9" s="19" t="s">
        <v>3424</v>
      </c>
      <c r="B9" s="19">
        <v>5</v>
      </c>
      <c r="C9" s="21">
        <v>65452197</v>
      </c>
      <c r="D9" s="20">
        <v>1.33E-3</v>
      </c>
      <c r="E9" s="21">
        <v>65457494</v>
      </c>
      <c r="F9" s="21">
        <v>5297</v>
      </c>
    </row>
    <row r="10" spans="1:7" x14ac:dyDescent="0.2">
      <c r="A10" s="19" t="s">
        <v>3425</v>
      </c>
      <c r="B10" s="19">
        <v>5</v>
      </c>
      <c r="C10" s="21">
        <v>65452197</v>
      </c>
      <c r="D10" s="20">
        <v>7.1000000000000005E-5</v>
      </c>
      <c r="E10" s="21">
        <v>65457494</v>
      </c>
      <c r="F10" s="21">
        <v>5297</v>
      </c>
    </row>
    <row r="11" spans="1:7" x14ac:dyDescent="0.2">
      <c r="A11" s="19" t="s">
        <v>3444</v>
      </c>
      <c r="B11" s="19">
        <v>9</v>
      </c>
      <c r="C11" s="21">
        <v>133568253</v>
      </c>
      <c r="D11" s="20">
        <v>4.0399999999999998E-2</v>
      </c>
      <c r="E11" s="21">
        <v>133545403</v>
      </c>
      <c r="F11" s="21">
        <v>22850</v>
      </c>
    </row>
    <row r="12" spans="1:7" x14ac:dyDescent="0.2">
      <c r="A12" s="19" t="s">
        <v>3445</v>
      </c>
      <c r="B12" s="19">
        <v>9</v>
      </c>
      <c r="C12" s="21">
        <v>127088965</v>
      </c>
      <c r="D12" s="20">
        <v>3.2500000000000001E-2</v>
      </c>
      <c r="E12" s="21">
        <v>127100717</v>
      </c>
      <c r="F12" s="21">
        <v>11752</v>
      </c>
    </row>
    <row r="13" spans="1:7" x14ac:dyDescent="0.2">
      <c r="A13" s="19" t="s">
        <v>3446</v>
      </c>
      <c r="B13" s="19">
        <v>9</v>
      </c>
      <c r="C13" s="21">
        <v>127088965</v>
      </c>
      <c r="D13" s="20">
        <v>1.01E-2</v>
      </c>
      <c r="E13" s="21">
        <v>127100717</v>
      </c>
      <c r="F13" s="21">
        <v>11752</v>
      </c>
    </row>
    <row r="14" spans="1:7" x14ac:dyDescent="0.2">
      <c r="A14" s="19" t="s">
        <v>3365</v>
      </c>
      <c r="B14" s="19">
        <v>16</v>
      </c>
      <c r="C14" s="21">
        <v>89270875</v>
      </c>
      <c r="D14" s="20">
        <v>3.3599999999999998E-13</v>
      </c>
      <c r="E14" s="21">
        <v>89227206</v>
      </c>
      <c r="F14" s="21">
        <v>43669</v>
      </c>
    </row>
    <row r="15" spans="1:7" x14ac:dyDescent="0.2">
      <c r="A15" s="19" t="s">
        <v>3377</v>
      </c>
      <c r="B15" s="19">
        <v>19</v>
      </c>
      <c r="C15" s="21">
        <v>41253597</v>
      </c>
      <c r="D15" s="20">
        <v>1.92E-4</v>
      </c>
      <c r="E15" s="21">
        <v>41248312</v>
      </c>
      <c r="F15" s="21">
        <v>5285</v>
      </c>
    </row>
    <row r="16" spans="1:7" x14ac:dyDescent="0.2">
      <c r="A16" s="19" t="s">
        <v>3348</v>
      </c>
      <c r="B16" s="19">
        <v>12</v>
      </c>
      <c r="C16" s="21">
        <v>548273</v>
      </c>
      <c r="D16" s="20">
        <v>2.2699999999999999E-4</v>
      </c>
      <c r="E16" s="21">
        <v>563206</v>
      </c>
      <c r="F16" s="21">
        <v>14933</v>
      </c>
    </row>
    <row r="17" spans="1:6" x14ac:dyDescent="0.2">
      <c r="A17" s="19" t="s">
        <v>3352</v>
      </c>
      <c r="B17" s="19">
        <v>14</v>
      </c>
      <c r="C17" s="21">
        <v>21393808</v>
      </c>
      <c r="D17" s="20">
        <v>1.52E-2</v>
      </c>
      <c r="E17" s="21">
        <v>21386552</v>
      </c>
      <c r="F17" s="21">
        <v>7256</v>
      </c>
    </row>
    <row r="18" spans="1:6" x14ac:dyDescent="0.2">
      <c r="A18" s="19" t="s">
        <v>3366</v>
      </c>
      <c r="B18" s="19">
        <v>16</v>
      </c>
      <c r="C18" s="21">
        <v>78022657</v>
      </c>
      <c r="D18" s="20">
        <v>5.1699999999999999E-4</v>
      </c>
      <c r="E18" s="21">
        <v>78015325</v>
      </c>
      <c r="F18" s="21">
        <v>7332</v>
      </c>
    </row>
    <row r="19" spans="1:6" x14ac:dyDescent="0.2">
      <c r="A19" s="19" t="s">
        <v>3349</v>
      </c>
      <c r="B19" s="19">
        <v>12</v>
      </c>
      <c r="C19" s="21">
        <v>56315128</v>
      </c>
      <c r="D19" s="20">
        <v>2.4000000000000001E-4</v>
      </c>
      <c r="E19" s="21">
        <v>56316135</v>
      </c>
      <c r="F19" s="21">
        <v>1007</v>
      </c>
    </row>
    <row r="20" spans="1:6" x14ac:dyDescent="0.2">
      <c r="A20" s="19" t="s">
        <v>3370</v>
      </c>
      <c r="B20" s="19">
        <v>17</v>
      </c>
      <c r="C20" s="21">
        <v>50191977</v>
      </c>
      <c r="D20" s="20">
        <v>1.6899999999999998E-2</v>
      </c>
      <c r="E20" s="21">
        <v>50257586</v>
      </c>
      <c r="F20" s="21">
        <v>65609</v>
      </c>
    </row>
    <row r="21" spans="1:6" x14ac:dyDescent="0.2">
      <c r="A21" s="19" t="s">
        <v>3447</v>
      </c>
      <c r="B21" s="19">
        <v>9</v>
      </c>
      <c r="C21" s="21">
        <v>114162707</v>
      </c>
      <c r="D21" s="20">
        <v>5.4199999999999998E-6</v>
      </c>
      <c r="E21" s="21">
        <v>114168819</v>
      </c>
      <c r="F21" s="21">
        <v>6112</v>
      </c>
    </row>
    <row r="22" spans="1:6" x14ac:dyDescent="0.2">
      <c r="A22" s="19" t="s">
        <v>3435</v>
      </c>
      <c r="B22" s="19">
        <v>8</v>
      </c>
      <c r="C22" s="21">
        <v>74985997</v>
      </c>
      <c r="D22" s="20">
        <v>4.6100000000000004E-3</v>
      </c>
      <c r="E22" s="21">
        <v>74970819</v>
      </c>
      <c r="F22" s="21">
        <v>15178</v>
      </c>
    </row>
    <row r="23" spans="1:6" x14ac:dyDescent="0.2">
      <c r="A23" s="19" t="s">
        <v>3436</v>
      </c>
      <c r="B23" s="19">
        <v>8</v>
      </c>
      <c r="C23" s="21">
        <v>74985997</v>
      </c>
      <c r="D23" s="20">
        <v>4.6299999999999998E-11</v>
      </c>
      <c r="E23" s="21">
        <v>74970819</v>
      </c>
      <c r="F23" s="21">
        <v>15178</v>
      </c>
    </row>
    <row r="24" spans="1:6" x14ac:dyDescent="0.2">
      <c r="A24" s="19" t="s">
        <v>3367</v>
      </c>
      <c r="B24" s="19">
        <v>16</v>
      </c>
      <c r="C24" s="21">
        <v>84838549</v>
      </c>
      <c r="D24" s="20">
        <v>1.15E-7</v>
      </c>
      <c r="E24" s="21">
        <v>84836428</v>
      </c>
      <c r="F24" s="21">
        <v>2121</v>
      </c>
    </row>
    <row r="25" spans="1:6" x14ac:dyDescent="0.2">
      <c r="A25" s="19" t="s">
        <v>3384</v>
      </c>
      <c r="B25" s="19">
        <v>1</v>
      </c>
      <c r="C25" s="21">
        <v>162719073</v>
      </c>
      <c r="D25" s="20">
        <v>1.54E-4</v>
      </c>
      <c r="E25" s="21">
        <v>162688983</v>
      </c>
      <c r="F25" s="21">
        <v>30090</v>
      </c>
    </row>
    <row r="26" spans="1:6" x14ac:dyDescent="0.2">
      <c r="A26" s="19" t="s">
        <v>3385</v>
      </c>
      <c r="B26" s="19">
        <v>1</v>
      </c>
      <c r="C26" s="21">
        <v>162719073</v>
      </c>
      <c r="D26" s="20">
        <v>9.0500000000000004E-5</v>
      </c>
      <c r="E26" s="21">
        <v>162688983</v>
      </c>
      <c r="F26" s="21">
        <v>30090</v>
      </c>
    </row>
    <row r="27" spans="1:6" x14ac:dyDescent="0.2">
      <c r="A27" s="19" t="s">
        <v>3378</v>
      </c>
      <c r="B27" s="19">
        <v>19</v>
      </c>
      <c r="C27" s="21">
        <v>4688746</v>
      </c>
      <c r="D27" s="20">
        <v>1.44E-2</v>
      </c>
      <c r="E27" s="21">
        <v>4717660</v>
      </c>
      <c r="F27" s="21">
        <v>28914</v>
      </c>
    </row>
    <row r="28" spans="1:6" x14ac:dyDescent="0.2">
      <c r="A28" s="19" t="s">
        <v>3386</v>
      </c>
      <c r="B28" s="19">
        <v>1</v>
      </c>
      <c r="C28" s="21">
        <v>212035942</v>
      </c>
      <c r="D28" s="20">
        <v>2.6499999999999999E-4</v>
      </c>
      <c r="E28" s="21">
        <v>212010180</v>
      </c>
      <c r="F28" s="21">
        <v>25762</v>
      </c>
    </row>
    <row r="29" spans="1:6" x14ac:dyDescent="0.2">
      <c r="A29" s="19" t="s">
        <v>3359</v>
      </c>
      <c r="B29" s="19">
        <v>15</v>
      </c>
      <c r="C29" s="21">
        <v>48505012</v>
      </c>
      <c r="D29" s="20">
        <v>3.6399999999999997E-5</v>
      </c>
      <c r="E29" s="21">
        <v>48494997</v>
      </c>
      <c r="F29" s="21">
        <v>10015</v>
      </c>
    </row>
    <row r="30" spans="1:6" x14ac:dyDescent="0.2">
      <c r="A30" s="19" t="s">
        <v>3419</v>
      </c>
      <c r="B30" s="19">
        <v>4</v>
      </c>
      <c r="C30" s="21">
        <v>122876320</v>
      </c>
      <c r="D30" s="20">
        <v>3.26E-5</v>
      </c>
      <c r="E30" s="21">
        <v>122917603</v>
      </c>
      <c r="F30" s="21">
        <v>41283</v>
      </c>
    </row>
    <row r="31" spans="1:6" x14ac:dyDescent="0.2">
      <c r="A31" s="19" t="s">
        <v>3420</v>
      </c>
      <c r="B31" s="19">
        <v>4</v>
      </c>
      <c r="C31" s="21">
        <v>1799742</v>
      </c>
      <c r="D31" s="20">
        <v>6.0000000000000002E-5</v>
      </c>
      <c r="E31" s="21">
        <v>1796014</v>
      </c>
      <c r="F31" s="21">
        <v>3728</v>
      </c>
    </row>
    <row r="32" spans="1:6" x14ac:dyDescent="0.2">
      <c r="A32" s="19" t="s">
        <v>3412</v>
      </c>
      <c r="B32" s="19">
        <v>3</v>
      </c>
      <c r="C32" s="21">
        <v>58146991</v>
      </c>
      <c r="D32" s="20">
        <v>3.6399999999999999E-6</v>
      </c>
      <c r="E32" s="21">
        <v>58129157</v>
      </c>
      <c r="F32" s="21">
        <v>17834</v>
      </c>
    </row>
    <row r="33" spans="1:6" x14ac:dyDescent="0.2">
      <c r="A33" s="19" t="s">
        <v>3372</v>
      </c>
      <c r="B33" s="19">
        <v>17</v>
      </c>
      <c r="C33" s="21">
        <v>63917356</v>
      </c>
      <c r="D33" s="20">
        <v>1.2699999999999999E-2</v>
      </c>
      <c r="E33" s="21">
        <v>63926450</v>
      </c>
      <c r="F33" s="21">
        <v>9094</v>
      </c>
    </row>
    <row r="34" spans="1:6" x14ac:dyDescent="0.2">
      <c r="A34" s="19" t="s">
        <v>3413</v>
      </c>
      <c r="B34" s="19">
        <v>3</v>
      </c>
      <c r="C34" s="21">
        <v>172445163</v>
      </c>
      <c r="D34" s="20">
        <v>1.6400000000000001E-2</v>
      </c>
      <c r="E34" s="21">
        <v>172447937</v>
      </c>
      <c r="F34" s="21">
        <v>2774</v>
      </c>
    </row>
    <row r="35" spans="1:6" x14ac:dyDescent="0.2">
      <c r="A35" s="19" t="s">
        <v>3414</v>
      </c>
      <c r="B35" s="19">
        <v>3</v>
      </c>
      <c r="C35" s="21">
        <v>172445163</v>
      </c>
      <c r="D35" s="20">
        <v>2.1500000000000001E-7</v>
      </c>
      <c r="E35" s="21">
        <v>172447937</v>
      </c>
      <c r="F35" s="21">
        <v>2774</v>
      </c>
    </row>
    <row r="36" spans="1:6" x14ac:dyDescent="0.2">
      <c r="A36" s="19" t="s">
        <v>3392</v>
      </c>
      <c r="B36" s="19">
        <v>20</v>
      </c>
      <c r="C36" s="21">
        <v>58891726</v>
      </c>
      <c r="D36" s="20">
        <v>7.1699999999999997E-4</v>
      </c>
      <c r="E36" s="21">
        <v>58890516</v>
      </c>
      <c r="F36" s="21">
        <v>1210</v>
      </c>
    </row>
    <row r="37" spans="1:6" x14ac:dyDescent="0.2">
      <c r="A37" s="19" t="s">
        <v>3353</v>
      </c>
      <c r="B37" s="19">
        <v>14</v>
      </c>
      <c r="C37" s="21">
        <v>31173154</v>
      </c>
      <c r="D37" s="20">
        <v>2.41E-2</v>
      </c>
      <c r="E37" s="21">
        <v>31133460</v>
      </c>
      <c r="F37" s="21">
        <v>39694</v>
      </c>
    </row>
    <row r="38" spans="1:6" x14ac:dyDescent="0.2">
      <c r="A38" s="19" t="s">
        <v>3354</v>
      </c>
      <c r="B38" s="19">
        <v>14</v>
      </c>
      <c r="C38" s="21">
        <v>99657141</v>
      </c>
      <c r="D38" s="20">
        <v>1.67E-3</v>
      </c>
      <c r="E38" s="21">
        <v>99648101</v>
      </c>
      <c r="F38" s="21">
        <v>9040</v>
      </c>
    </row>
    <row r="39" spans="1:6" x14ac:dyDescent="0.2">
      <c r="A39" s="19" t="s">
        <v>3341</v>
      </c>
      <c r="B39" s="19">
        <v>10</v>
      </c>
      <c r="C39" s="21">
        <v>122458561</v>
      </c>
      <c r="D39" s="20">
        <v>9.41E-3</v>
      </c>
      <c r="E39" s="21">
        <v>122458116</v>
      </c>
      <c r="F39" s="19">
        <v>445</v>
      </c>
    </row>
    <row r="40" spans="1:6" x14ac:dyDescent="0.2">
      <c r="A40" s="19" t="s">
        <v>3361</v>
      </c>
      <c r="B40" s="19">
        <v>15</v>
      </c>
      <c r="C40" s="21">
        <v>98649674</v>
      </c>
      <c r="D40" s="20">
        <v>4.4600000000000001E-2</v>
      </c>
      <c r="E40" s="21">
        <v>98649254</v>
      </c>
      <c r="F40" s="19">
        <v>420</v>
      </c>
    </row>
    <row r="41" spans="1:6" x14ac:dyDescent="0.2">
      <c r="A41" s="19" t="s">
        <v>3362</v>
      </c>
      <c r="B41" s="19">
        <v>15</v>
      </c>
      <c r="C41" s="21">
        <v>98649674</v>
      </c>
      <c r="D41" s="20">
        <v>1.1400000000000001E-4</v>
      </c>
      <c r="E41" s="21">
        <v>98649254</v>
      </c>
      <c r="F41" s="19">
        <v>420</v>
      </c>
    </row>
    <row r="42" spans="1:6" x14ac:dyDescent="0.2">
      <c r="A42" s="19" t="s">
        <v>3415</v>
      </c>
      <c r="B42" s="19">
        <v>3</v>
      </c>
      <c r="C42" s="21">
        <v>185645596</v>
      </c>
      <c r="D42" s="20">
        <v>1.2899999999999999E-4</v>
      </c>
      <c r="E42" s="21">
        <v>185636191</v>
      </c>
      <c r="F42" s="21">
        <v>9405</v>
      </c>
    </row>
    <row r="43" spans="1:6" x14ac:dyDescent="0.2">
      <c r="A43" s="19" t="s">
        <v>3406</v>
      </c>
      <c r="B43" s="19">
        <v>2</v>
      </c>
      <c r="C43" s="21">
        <v>219055221</v>
      </c>
      <c r="D43" s="20">
        <v>4.0200000000000002E-14</v>
      </c>
      <c r="E43" s="21">
        <v>219065469</v>
      </c>
      <c r="F43" s="21">
        <v>10248</v>
      </c>
    </row>
    <row r="44" spans="1:6" x14ac:dyDescent="0.2">
      <c r="A44" s="19" t="s">
        <v>3407</v>
      </c>
      <c r="B44" s="19">
        <v>2</v>
      </c>
      <c r="C44" s="21">
        <v>226795036</v>
      </c>
      <c r="D44" s="20">
        <v>4.7599999999999998E-5</v>
      </c>
      <c r="E44" s="21">
        <v>226783067</v>
      </c>
      <c r="F44" s="21">
        <v>11969</v>
      </c>
    </row>
    <row r="45" spans="1:6" x14ac:dyDescent="0.2">
      <c r="A45" s="19" t="s">
        <v>3448</v>
      </c>
      <c r="B45" s="19">
        <v>9</v>
      </c>
      <c r="C45" s="21">
        <v>21333098</v>
      </c>
      <c r="D45" s="20">
        <v>1.1800000000000001E-3</v>
      </c>
      <c r="E45" s="21">
        <v>21242162</v>
      </c>
      <c r="F45" s="21">
        <v>90936</v>
      </c>
    </row>
    <row r="46" spans="1:6" x14ac:dyDescent="0.2">
      <c r="A46" s="19" t="s">
        <v>3422</v>
      </c>
      <c r="B46" s="19">
        <v>4</v>
      </c>
      <c r="C46" s="21">
        <v>17873434</v>
      </c>
      <c r="D46" s="20">
        <v>2.7899999999999999E-20</v>
      </c>
      <c r="E46" s="21">
        <v>17867611</v>
      </c>
      <c r="F46" s="21">
        <v>5823</v>
      </c>
    </row>
    <row r="47" spans="1:6" x14ac:dyDescent="0.2">
      <c r="A47" s="19" t="s">
        <v>3438</v>
      </c>
      <c r="B47" s="19">
        <v>8</v>
      </c>
      <c r="C47" s="21">
        <v>23309666</v>
      </c>
      <c r="D47" s="20">
        <v>1.83E-2</v>
      </c>
      <c r="E47" s="21">
        <v>23309840</v>
      </c>
      <c r="F47" s="19">
        <v>174</v>
      </c>
    </row>
    <row r="48" spans="1:6" x14ac:dyDescent="0.2">
      <c r="A48" s="19" t="s">
        <v>3416</v>
      </c>
      <c r="B48" s="19">
        <v>3</v>
      </c>
      <c r="C48" s="21">
        <v>120331218</v>
      </c>
      <c r="D48" s="20">
        <v>1.06E-2</v>
      </c>
      <c r="E48" s="21">
        <v>120387674</v>
      </c>
      <c r="F48" s="21">
        <v>56456</v>
      </c>
    </row>
    <row r="49" spans="1:6" x14ac:dyDescent="0.2">
      <c r="A49" s="19" t="s">
        <v>3408</v>
      </c>
      <c r="B49" s="19">
        <v>2</v>
      </c>
      <c r="C49" s="21">
        <v>33280145</v>
      </c>
      <c r="D49" s="20">
        <v>3.32E-6</v>
      </c>
      <c r="E49" s="21">
        <v>33280072</v>
      </c>
      <c r="F49" s="19">
        <v>73</v>
      </c>
    </row>
    <row r="50" spans="1:6" x14ac:dyDescent="0.2">
      <c r="A50" s="19" t="s">
        <v>3373</v>
      </c>
      <c r="B50" s="19">
        <v>17</v>
      </c>
      <c r="C50" s="21">
        <v>31156124</v>
      </c>
      <c r="D50" s="20">
        <v>9.0400000000000004E-20</v>
      </c>
      <c r="E50" s="21">
        <v>31059210</v>
      </c>
      <c r="F50" s="21">
        <v>96914</v>
      </c>
    </row>
    <row r="51" spans="1:6" x14ac:dyDescent="0.2">
      <c r="A51" s="19" t="s">
        <v>3374</v>
      </c>
      <c r="B51" s="19">
        <v>17</v>
      </c>
      <c r="C51" s="21">
        <v>47522995</v>
      </c>
      <c r="D51" s="20">
        <v>1.5200000000000001E-3</v>
      </c>
      <c r="E51" s="21">
        <v>47643483</v>
      </c>
      <c r="F51" s="21">
        <v>120488</v>
      </c>
    </row>
    <row r="52" spans="1:6" x14ac:dyDescent="0.2">
      <c r="A52" s="19" t="s">
        <v>3449</v>
      </c>
      <c r="B52" s="19">
        <v>9</v>
      </c>
      <c r="C52" s="21">
        <v>35793021</v>
      </c>
      <c r="D52" s="20">
        <v>1.1600000000000001E-7</v>
      </c>
      <c r="E52" s="21">
        <v>35809331</v>
      </c>
      <c r="F52" s="21">
        <v>16310</v>
      </c>
    </row>
    <row r="53" spans="1:6" x14ac:dyDescent="0.2">
      <c r="A53" s="19" t="s">
        <v>3450</v>
      </c>
      <c r="B53" s="19">
        <v>9</v>
      </c>
      <c r="C53" s="21">
        <v>35793021</v>
      </c>
      <c r="D53" s="20">
        <v>1.42E-11</v>
      </c>
      <c r="E53" s="21">
        <v>35809331</v>
      </c>
      <c r="F53" s="21">
        <v>16310</v>
      </c>
    </row>
    <row r="54" spans="1:6" x14ac:dyDescent="0.2">
      <c r="A54" s="19" t="s">
        <v>3427</v>
      </c>
      <c r="B54" s="19">
        <v>5</v>
      </c>
      <c r="C54" s="21">
        <v>32738862</v>
      </c>
      <c r="D54" s="20">
        <v>6.8100000000000001E-3</v>
      </c>
      <c r="E54" s="21">
        <v>32739555</v>
      </c>
      <c r="F54" s="19">
        <v>693</v>
      </c>
    </row>
    <row r="55" spans="1:6" x14ac:dyDescent="0.2">
      <c r="A55" s="19" t="s">
        <v>3451</v>
      </c>
      <c r="B55" s="19">
        <v>9</v>
      </c>
      <c r="C55" s="21">
        <v>116154189</v>
      </c>
      <c r="D55" s="20">
        <v>9.0500000000000008E-3</v>
      </c>
      <c r="E55" s="21">
        <v>116125670</v>
      </c>
      <c r="F55" s="21">
        <v>28519</v>
      </c>
    </row>
    <row r="56" spans="1:6" x14ac:dyDescent="0.2">
      <c r="A56" s="19" t="s">
        <v>3387</v>
      </c>
      <c r="B56" s="19">
        <v>1</v>
      </c>
      <c r="C56" s="21">
        <v>176711979</v>
      </c>
      <c r="D56" s="20">
        <v>3.5599999999999998E-3</v>
      </c>
      <c r="E56" s="21">
        <v>176726397</v>
      </c>
      <c r="F56" s="21">
        <v>14418</v>
      </c>
    </row>
    <row r="57" spans="1:6" x14ac:dyDescent="0.2">
      <c r="A57" s="19" t="s">
        <v>3369</v>
      </c>
      <c r="B57" s="19">
        <v>16</v>
      </c>
      <c r="C57" s="21">
        <v>88715929</v>
      </c>
      <c r="D57" s="20">
        <v>3.7300000000000002E-7</v>
      </c>
      <c r="E57" s="21">
        <v>88714632</v>
      </c>
      <c r="F57" s="21">
        <v>1297</v>
      </c>
    </row>
    <row r="58" spans="1:6" x14ac:dyDescent="0.2">
      <c r="A58" s="19" t="s">
        <v>3440</v>
      </c>
      <c r="B58" s="19">
        <v>8</v>
      </c>
      <c r="C58" s="21">
        <v>42355545</v>
      </c>
      <c r="D58" s="20">
        <v>9.1599999999999997E-3</v>
      </c>
      <c r="E58" s="21">
        <v>42343569</v>
      </c>
      <c r="F58" s="21">
        <v>11976</v>
      </c>
    </row>
    <row r="59" spans="1:6" x14ac:dyDescent="0.2">
      <c r="A59" s="19" t="s">
        <v>3433</v>
      </c>
      <c r="B59" s="19">
        <v>7</v>
      </c>
      <c r="C59" s="21">
        <v>75984775</v>
      </c>
      <c r="D59" s="20">
        <v>1.64E-3</v>
      </c>
      <c r="E59" s="21">
        <v>75986787</v>
      </c>
      <c r="F59" s="21">
        <v>2012</v>
      </c>
    </row>
    <row r="60" spans="1:6" x14ac:dyDescent="0.2">
      <c r="A60" s="19" t="s">
        <v>3351</v>
      </c>
      <c r="B60" s="19">
        <v>12</v>
      </c>
      <c r="C60" s="21">
        <v>112482179</v>
      </c>
      <c r="D60" s="20">
        <v>5.2099999999999999E-5</v>
      </c>
      <c r="E60" s="21">
        <v>112919388</v>
      </c>
      <c r="F60" s="21">
        <v>437209</v>
      </c>
    </row>
    <row r="61" spans="1:6" x14ac:dyDescent="0.2">
      <c r="A61" s="19" t="s">
        <v>3346</v>
      </c>
      <c r="B61" s="19">
        <v>11</v>
      </c>
      <c r="C61" s="21">
        <v>48149485</v>
      </c>
      <c r="D61" s="20">
        <v>3.1599999999999998E-4</v>
      </c>
      <c r="E61" s="21">
        <v>48157334</v>
      </c>
      <c r="F61" s="21">
        <v>7849</v>
      </c>
    </row>
    <row r="62" spans="1:6" x14ac:dyDescent="0.2">
      <c r="A62" s="19" t="s">
        <v>3393</v>
      </c>
      <c r="B62" s="19">
        <v>20</v>
      </c>
      <c r="C62" s="21">
        <v>36935183</v>
      </c>
      <c r="D62" s="20">
        <v>3.6700000000000001E-3</v>
      </c>
      <c r="E62" s="21">
        <v>36941608</v>
      </c>
      <c r="F62" s="21">
        <v>6425</v>
      </c>
    </row>
    <row r="63" spans="1:6" x14ac:dyDescent="0.2">
      <c r="A63" s="19" t="s">
        <v>3389</v>
      </c>
      <c r="B63" s="19">
        <v>1</v>
      </c>
      <c r="C63" s="21">
        <v>41028583</v>
      </c>
      <c r="D63" s="20">
        <v>6.8599999999999998E-3</v>
      </c>
      <c r="E63" s="21">
        <v>40998765</v>
      </c>
      <c r="F63" s="21">
        <v>29818</v>
      </c>
    </row>
    <row r="64" spans="1:6" x14ac:dyDescent="0.2">
      <c r="A64" s="19" t="s">
        <v>3430</v>
      </c>
      <c r="B64" s="19">
        <v>6</v>
      </c>
      <c r="C64" s="21">
        <v>35241795</v>
      </c>
      <c r="D64" s="20">
        <v>2.53E-7</v>
      </c>
      <c r="E64" s="21">
        <v>35232573</v>
      </c>
      <c r="F64" s="21">
        <v>9222</v>
      </c>
    </row>
    <row r="65" spans="1:6" x14ac:dyDescent="0.2">
      <c r="A65" s="19" t="s">
        <v>3431</v>
      </c>
      <c r="B65" s="19">
        <v>6</v>
      </c>
      <c r="C65" s="21">
        <v>35241795</v>
      </c>
      <c r="D65" s="20">
        <v>6.2000000000000002E-16</v>
      </c>
      <c r="E65" s="21">
        <v>35232573</v>
      </c>
      <c r="F65" s="21">
        <v>9222</v>
      </c>
    </row>
    <row r="66" spans="1:6" x14ac:dyDescent="0.2">
      <c r="A66" s="19" t="s">
        <v>3347</v>
      </c>
      <c r="B66" s="19">
        <v>11</v>
      </c>
      <c r="C66" s="21">
        <v>75566439</v>
      </c>
      <c r="D66" s="20">
        <v>1.09E-3</v>
      </c>
      <c r="E66" s="21">
        <v>75567621</v>
      </c>
      <c r="F66" s="21">
        <v>1182</v>
      </c>
    </row>
    <row r="67" spans="1:6" x14ac:dyDescent="0.2">
      <c r="A67" s="19" t="s">
        <v>3363</v>
      </c>
      <c r="B67" s="19">
        <v>15</v>
      </c>
      <c r="C67" s="21">
        <v>67066178</v>
      </c>
      <c r="D67" s="20">
        <v>3.5999999999999999E-3</v>
      </c>
      <c r="E67" s="21">
        <v>67088271</v>
      </c>
      <c r="F67" s="21">
        <v>22093</v>
      </c>
    </row>
    <row r="68" spans="1:6" x14ac:dyDescent="0.2">
      <c r="A68" s="19" t="s">
        <v>3342</v>
      </c>
      <c r="B68" s="19">
        <v>10</v>
      </c>
      <c r="C68" s="21">
        <v>68686704</v>
      </c>
      <c r="D68" s="20">
        <v>1.01E-5</v>
      </c>
      <c r="E68" s="21">
        <v>68703811</v>
      </c>
      <c r="F68" s="21">
        <v>17107</v>
      </c>
    </row>
    <row r="69" spans="1:6" x14ac:dyDescent="0.2">
      <c r="A69" s="19" t="s">
        <v>3390</v>
      </c>
      <c r="B69" s="19">
        <v>1</v>
      </c>
      <c r="C69" s="21">
        <v>155197656</v>
      </c>
      <c r="D69" s="20">
        <v>8.4100000000000008E-3</v>
      </c>
      <c r="E69" s="21">
        <v>155202934</v>
      </c>
      <c r="F69" s="21">
        <v>5278</v>
      </c>
    </row>
    <row r="70" spans="1:6" x14ac:dyDescent="0.2">
      <c r="A70" s="19" t="s">
        <v>3394</v>
      </c>
      <c r="B70" s="19">
        <v>20</v>
      </c>
      <c r="C70" s="21">
        <v>35078028</v>
      </c>
      <c r="D70" s="20">
        <v>1.52E-2</v>
      </c>
      <c r="E70" s="21">
        <v>35125836</v>
      </c>
      <c r="F70" s="21">
        <v>47808</v>
      </c>
    </row>
    <row r="71" spans="1:6" x14ac:dyDescent="0.2">
      <c r="A71" s="19" t="s">
        <v>3417</v>
      </c>
      <c r="B71" s="19">
        <v>3</v>
      </c>
      <c r="C71" s="21">
        <v>49007360</v>
      </c>
      <c r="D71" s="20">
        <v>6.4400000000000004E-3</v>
      </c>
      <c r="E71" s="21">
        <v>49003029</v>
      </c>
      <c r="F71" s="21">
        <v>4331</v>
      </c>
    </row>
    <row r="72" spans="1:6" x14ac:dyDescent="0.2">
      <c r="A72" s="19" t="s">
        <v>3423</v>
      </c>
      <c r="B72" s="19">
        <v>4</v>
      </c>
      <c r="C72" s="21">
        <v>183099621</v>
      </c>
      <c r="D72" s="20">
        <v>2.8899999999999999E-2</v>
      </c>
      <c r="E72" s="21">
        <v>183294522</v>
      </c>
      <c r="F72" s="21">
        <v>194901</v>
      </c>
    </row>
    <row r="73" spans="1:6" x14ac:dyDescent="0.2">
      <c r="A73" s="19" t="s">
        <v>3382</v>
      </c>
      <c r="B73" s="19">
        <v>19</v>
      </c>
      <c r="C73" s="21">
        <v>58514292</v>
      </c>
      <c r="D73" s="20">
        <v>4.7699999999999999E-2</v>
      </c>
      <c r="E73" s="21">
        <v>58536944</v>
      </c>
      <c r="F73" s="21">
        <v>22652</v>
      </c>
    </row>
    <row r="74" spans="1:6" x14ac:dyDescent="0.2">
      <c r="A74" s="19" t="s">
        <v>3442</v>
      </c>
      <c r="B74" s="19">
        <v>8</v>
      </c>
      <c r="C74" s="21">
        <v>134712837</v>
      </c>
      <c r="D74" s="20">
        <v>4.7400000000000004E-19</v>
      </c>
      <c r="E74" s="21">
        <v>134724274</v>
      </c>
      <c r="F74" s="21">
        <v>11437</v>
      </c>
    </row>
    <row r="75" spans="1:6" x14ac:dyDescent="0.2">
      <c r="A75" s="19" t="s">
        <v>3443</v>
      </c>
      <c r="B75" s="19">
        <v>8</v>
      </c>
      <c r="C75" s="21">
        <v>134478520</v>
      </c>
      <c r="D75" s="20">
        <v>6.5600000000000005E-7</v>
      </c>
      <c r="E75" s="21">
        <v>134488589</v>
      </c>
      <c r="F75" s="21">
        <v>10069</v>
      </c>
    </row>
    <row r="76" spans="1:6" x14ac:dyDescent="0.2">
      <c r="A76" s="19" t="s">
        <v>3343</v>
      </c>
      <c r="B76" s="19">
        <v>10</v>
      </c>
      <c r="C76" s="21">
        <v>96156330</v>
      </c>
      <c r="D76" s="20">
        <v>4.55E-4</v>
      </c>
      <c r="E76" s="21">
        <v>96111024</v>
      </c>
      <c r="F76" s="21">
        <v>45306</v>
      </c>
    </row>
    <row r="77" spans="1:6" x14ac:dyDescent="0.2">
      <c r="A77" s="19" t="s">
        <v>3582</v>
      </c>
      <c r="B77" s="19">
        <v>6</v>
      </c>
      <c r="C77" s="21">
        <v>34234715</v>
      </c>
      <c r="D77" s="20">
        <v>8.2799999999999995E-7</v>
      </c>
      <c r="E77" s="21">
        <v>34231315</v>
      </c>
      <c r="F77" s="21">
        <v>3400</v>
      </c>
    </row>
    <row r="78" spans="1:6" x14ac:dyDescent="0.2">
      <c r="A78" s="19" t="s">
        <v>3580</v>
      </c>
      <c r="B78" s="19">
        <v>5</v>
      </c>
      <c r="C78" s="21">
        <v>171456867</v>
      </c>
      <c r="D78" s="20">
        <v>3.8699999999999999E-5</v>
      </c>
      <c r="E78" s="21">
        <v>171448093</v>
      </c>
      <c r="F78" s="21">
        <v>8774</v>
      </c>
    </row>
    <row r="79" spans="1:6" x14ac:dyDescent="0.2">
      <c r="A79" s="19" t="s">
        <v>3566</v>
      </c>
      <c r="B79" s="19">
        <v>17</v>
      </c>
      <c r="C79" s="21">
        <v>63917220</v>
      </c>
      <c r="D79" s="20">
        <v>7.0799999999999997E-4</v>
      </c>
      <c r="E79" s="21">
        <v>63926450</v>
      </c>
      <c r="F79" s="21">
        <v>9230</v>
      </c>
    </row>
    <row r="80" spans="1:6" x14ac:dyDescent="0.2">
      <c r="A80" s="19" t="s">
        <v>3577</v>
      </c>
      <c r="B80" s="19">
        <v>4</v>
      </c>
      <c r="C80" s="21">
        <v>144641224</v>
      </c>
      <c r="D80" s="20">
        <v>3.3799999999999997E-2</v>
      </c>
      <c r="E80" s="21">
        <v>144643964</v>
      </c>
      <c r="F80" s="21">
        <v>2740</v>
      </c>
    </row>
    <row r="81" spans="1:6" x14ac:dyDescent="0.2">
      <c r="A81" s="19" t="s">
        <v>3571</v>
      </c>
      <c r="B81" s="19">
        <v>20</v>
      </c>
      <c r="C81" s="21">
        <v>36907943</v>
      </c>
      <c r="D81" s="20">
        <v>3.8800000000000001E-2</v>
      </c>
      <c r="E81" s="21">
        <v>36905059</v>
      </c>
      <c r="F81" s="21">
        <v>2884</v>
      </c>
    </row>
    <row r="82" spans="1:6" x14ac:dyDescent="0.2">
      <c r="A82" s="19" t="s">
        <v>3578</v>
      </c>
      <c r="B82" s="19">
        <v>4</v>
      </c>
      <c r="C82" s="21">
        <v>17884772</v>
      </c>
      <c r="D82" s="20">
        <v>4.7199999999999999E-2</v>
      </c>
      <c r="E82" s="21">
        <v>17883363</v>
      </c>
      <c r="F82" s="21">
        <v>1409</v>
      </c>
    </row>
    <row r="83" spans="1:6" x14ac:dyDescent="0.2">
      <c r="A83" s="19" t="s">
        <v>3568</v>
      </c>
      <c r="B83" s="19">
        <v>1</v>
      </c>
      <c r="C83" s="21">
        <v>26472510</v>
      </c>
      <c r="D83" s="20">
        <v>3.0800000000000001E-4</v>
      </c>
      <c r="E83" s="21">
        <v>26472153</v>
      </c>
      <c r="F83" s="19">
        <v>357</v>
      </c>
    </row>
  </sheetData>
  <sortState xmlns:xlrd2="http://schemas.microsoft.com/office/spreadsheetml/2017/richdata2" ref="A4:F83">
    <sortCondition ref="A4:A83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95453-638D-43DC-BF63-1387191631E0}">
  <dimension ref="A1:N90"/>
  <sheetViews>
    <sheetView workbookViewId="0"/>
  </sheetViews>
  <sheetFormatPr baseColWidth="10" defaultColWidth="9.1640625" defaultRowHeight="15" x14ac:dyDescent="0.2"/>
  <cols>
    <col min="1" max="1" width="10.5" style="26" bestFit="1" customWidth="1"/>
    <col min="2" max="2" width="5.1640625" style="26" bestFit="1" customWidth="1"/>
    <col min="3" max="3" width="22.6640625" style="26" bestFit="1" customWidth="1"/>
    <col min="4" max="4" width="14.5" style="30" bestFit="1" customWidth="1"/>
    <col min="5" max="5" width="8.5" style="26" bestFit="1" customWidth="1"/>
    <col min="6" max="6" width="3.5" style="26" bestFit="1" customWidth="1"/>
    <col min="7" max="7" width="16.1640625" style="26" bestFit="1" customWidth="1"/>
    <col min="8" max="8" width="13.83203125" style="26" bestFit="1" customWidth="1"/>
    <col min="9" max="9" width="12.6640625" style="26" bestFit="1" customWidth="1"/>
    <col min="10" max="11" width="11.5" style="26" bestFit="1" customWidth="1"/>
    <col min="12" max="12" width="9.33203125" style="26" bestFit="1" customWidth="1"/>
    <col min="13" max="13" width="23.83203125" style="30" bestFit="1" customWidth="1"/>
    <col min="14" max="14" width="13.5" style="30" bestFit="1" customWidth="1"/>
    <col min="15" max="16" width="9.1640625" style="26"/>
    <col min="17" max="17" width="10.1640625" style="26" bestFit="1" customWidth="1"/>
    <col min="18" max="16384" width="9.1640625" style="26"/>
  </cols>
  <sheetData>
    <row r="1" spans="1:14" x14ac:dyDescent="0.2">
      <c r="A1" s="9" t="s">
        <v>3850</v>
      </c>
      <c r="B1" s="37"/>
      <c r="C1" s="37"/>
      <c r="D1" s="39"/>
      <c r="E1" s="37"/>
      <c r="F1" s="37"/>
      <c r="G1" s="37"/>
      <c r="H1" s="37"/>
      <c r="I1" s="37"/>
      <c r="J1" s="37"/>
      <c r="K1" s="37"/>
      <c r="L1" s="37"/>
      <c r="M1" s="39"/>
      <c r="N1" s="39"/>
    </row>
    <row r="3" spans="1:14" s="18" customFormat="1" x14ac:dyDescent="0.2">
      <c r="A3" s="17" t="s">
        <v>3682</v>
      </c>
      <c r="B3" s="17" t="s">
        <v>37</v>
      </c>
      <c r="C3" s="17" t="s">
        <v>38</v>
      </c>
      <c r="D3" s="25" t="s">
        <v>39</v>
      </c>
      <c r="E3" s="17" t="s">
        <v>2851</v>
      </c>
      <c r="F3" s="17" t="s">
        <v>40</v>
      </c>
      <c r="G3" s="16" t="s">
        <v>3683</v>
      </c>
      <c r="H3" s="16" t="s">
        <v>3684</v>
      </c>
      <c r="I3" s="16" t="s">
        <v>3685</v>
      </c>
      <c r="J3" s="16" t="s">
        <v>3686</v>
      </c>
      <c r="K3" s="16" t="s">
        <v>3687</v>
      </c>
      <c r="L3" s="16" t="s">
        <v>3688</v>
      </c>
      <c r="M3" s="25" t="s">
        <v>3678</v>
      </c>
      <c r="N3" s="25" t="s">
        <v>3679</v>
      </c>
    </row>
    <row r="4" spans="1:14" x14ac:dyDescent="0.2">
      <c r="A4" s="13" t="s">
        <v>3689</v>
      </c>
      <c r="B4" s="13">
        <v>1</v>
      </c>
      <c r="C4" s="13" t="s">
        <v>3690</v>
      </c>
      <c r="D4" s="14">
        <v>50973209</v>
      </c>
      <c r="E4" s="13" t="s">
        <v>60</v>
      </c>
      <c r="F4" s="13" t="s">
        <v>76</v>
      </c>
      <c r="G4" s="13">
        <v>5.3770900000000003E-2</v>
      </c>
      <c r="H4" s="13">
        <v>5.3797599999999999E-3</v>
      </c>
      <c r="I4" s="15">
        <v>1.5999999999999999E-23</v>
      </c>
      <c r="J4" s="13">
        <v>5.3770900000000003E-2</v>
      </c>
      <c r="K4" s="13">
        <v>5.3846299999999996E-3</v>
      </c>
      <c r="L4" s="15">
        <v>1.76E-23</v>
      </c>
      <c r="M4" s="14">
        <v>50972693</v>
      </c>
      <c r="N4" s="14">
        <v>516</v>
      </c>
    </row>
    <row r="5" spans="1:14" x14ac:dyDescent="0.2">
      <c r="A5" s="13" t="s">
        <v>3689</v>
      </c>
      <c r="B5" s="13">
        <v>1</v>
      </c>
      <c r="C5" s="13" t="s">
        <v>1401</v>
      </c>
      <c r="D5" s="14">
        <v>118321993</v>
      </c>
      <c r="E5" s="13" t="s">
        <v>64</v>
      </c>
      <c r="F5" s="13" t="s">
        <v>50</v>
      </c>
      <c r="G5" s="13">
        <v>-3.7999199999999997E-2</v>
      </c>
      <c r="H5" s="13">
        <v>5.6682499999999997E-3</v>
      </c>
      <c r="I5" s="15">
        <v>2.03E-11</v>
      </c>
      <c r="J5" s="13">
        <v>-3.7999199999999997E-2</v>
      </c>
      <c r="K5" s="13">
        <v>5.67053E-3</v>
      </c>
      <c r="L5" s="15">
        <v>2.07E-11</v>
      </c>
      <c r="M5" s="14">
        <v>118307286</v>
      </c>
      <c r="N5" s="14">
        <v>14707</v>
      </c>
    </row>
    <row r="6" spans="1:14" x14ac:dyDescent="0.2">
      <c r="A6" s="13" t="s">
        <v>3689</v>
      </c>
      <c r="B6" s="13">
        <v>1</v>
      </c>
      <c r="C6" s="13" t="s">
        <v>3691</v>
      </c>
      <c r="D6" s="14">
        <v>150558602</v>
      </c>
      <c r="E6" s="13" t="s">
        <v>64</v>
      </c>
      <c r="F6" s="13" t="s">
        <v>50</v>
      </c>
      <c r="G6" s="13">
        <v>3.4136100000000003E-2</v>
      </c>
      <c r="H6" s="13">
        <v>5.3487099999999996E-3</v>
      </c>
      <c r="I6" s="15">
        <v>1.7499999999999999E-10</v>
      </c>
      <c r="J6" s="13">
        <v>3.4136100000000003E-2</v>
      </c>
      <c r="K6" s="13">
        <v>5.3506500000000002E-3</v>
      </c>
      <c r="L6" s="15">
        <v>1.7700000000000001E-10</v>
      </c>
      <c r="M6" s="14">
        <v>150556409</v>
      </c>
      <c r="N6" s="14">
        <v>2193</v>
      </c>
    </row>
    <row r="7" spans="1:14" x14ac:dyDescent="0.2">
      <c r="A7" s="13" t="s">
        <v>3689</v>
      </c>
      <c r="B7" s="13">
        <v>1</v>
      </c>
      <c r="C7" s="13" t="s">
        <v>3692</v>
      </c>
      <c r="D7" s="14">
        <v>218453334</v>
      </c>
      <c r="E7" s="13" t="s">
        <v>64</v>
      </c>
      <c r="F7" s="13" t="s">
        <v>76</v>
      </c>
      <c r="G7" s="13">
        <v>-2.97404E-2</v>
      </c>
      <c r="H7" s="13">
        <v>4.6236300000000001E-3</v>
      </c>
      <c r="I7" s="15">
        <v>1.26E-10</v>
      </c>
      <c r="J7" s="13">
        <v>-2.97404E-2</v>
      </c>
      <c r="K7" s="13">
        <v>4.6253300000000004E-3</v>
      </c>
      <c r="L7" s="15">
        <v>1.28E-10</v>
      </c>
      <c r="M7" s="14">
        <v>218441401</v>
      </c>
      <c r="N7" s="14">
        <v>11933</v>
      </c>
    </row>
    <row r="8" spans="1:14" x14ac:dyDescent="0.2">
      <c r="A8" s="13" t="s">
        <v>3689</v>
      </c>
      <c r="B8" s="13">
        <v>2</v>
      </c>
      <c r="C8" s="13" t="s">
        <v>3693</v>
      </c>
      <c r="D8" s="14">
        <v>55855930</v>
      </c>
      <c r="E8" s="13" t="s">
        <v>64</v>
      </c>
      <c r="F8" s="13" t="s">
        <v>50</v>
      </c>
      <c r="G8" s="13">
        <v>3.3838800000000002E-2</v>
      </c>
      <c r="H8" s="13">
        <v>4.3369699999999999E-3</v>
      </c>
      <c r="I8" s="15">
        <v>6.0699999999999996E-15</v>
      </c>
      <c r="J8" s="13">
        <v>3.3838800000000002E-2</v>
      </c>
      <c r="K8" s="13">
        <v>4.3393800000000003E-3</v>
      </c>
      <c r="L8" s="15">
        <v>6.2900000000000001E-15</v>
      </c>
      <c r="M8" s="14">
        <v>55868859</v>
      </c>
      <c r="N8" s="14">
        <v>12929</v>
      </c>
    </row>
    <row r="9" spans="1:14" x14ac:dyDescent="0.2">
      <c r="A9" s="13" t="s">
        <v>3689</v>
      </c>
      <c r="B9" s="13">
        <v>2</v>
      </c>
      <c r="C9" s="13" t="s">
        <v>3694</v>
      </c>
      <c r="D9" s="14">
        <v>71342248</v>
      </c>
      <c r="E9" s="13" t="s">
        <v>60</v>
      </c>
      <c r="F9" s="13" t="s">
        <v>76</v>
      </c>
      <c r="G9" s="13">
        <v>-4.0035399999999999E-2</v>
      </c>
      <c r="H9" s="13">
        <v>6.2270099999999998E-3</v>
      </c>
      <c r="I9" s="15">
        <v>1.28E-10</v>
      </c>
      <c r="J9" s="13">
        <v>-4.0035399999999999E-2</v>
      </c>
      <c r="K9" s="13">
        <v>6.2297100000000003E-3</v>
      </c>
      <c r="L9" s="15">
        <v>1.3100000000000001E-10</v>
      </c>
      <c r="M9" s="14">
        <v>71333535</v>
      </c>
      <c r="N9" s="14">
        <v>8713</v>
      </c>
    </row>
    <row r="10" spans="1:14" x14ac:dyDescent="0.2">
      <c r="A10" s="13" t="s">
        <v>3689</v>
      </c>
      <c r="B10" s="13">
        <v>2</v>
      </c>
      <c r="C10" s="13" t="s">
        <v>3695</v>
      </c>
      <c r="D10" s="14">
        <v>219031828</v>
      </c>
      <c r="E10" s="13" t="s">
        <v>76</v>
      </c>
      <c r="F10" s="13" t="s">
        <v>50</v>
      </c>
      <c r="G10" s="13">
        <v>-3.0576300000000001E-2</v>
      </c>
      <c r="H10" s="13">
        <v>4.4096300000000003E-3</v>
      </c>
      <c r="I10" s="15">
        <v>4.0899999999999997E-12</v>
      </c>
      <c r="J10" s="13">
        <v>-3.0576300000000001E-2</v>
      </c>
      <c r="K10" s="13">
        <v>4.4115600000000001E-3</v>
      </c>
      <c r="L10" s="15">
        <v>4.1800000000000004E-12</v>
      </c>
      <c r="M10" s="14">
        <v>219025293</v>
      </c>
      <c r="N10" s="14">
        <v>6535</v>
      </c>
    </row>
    <row r="11" spans="1:14" x14ac:dyDescent="0.2">
      <c r="A11" s="13" t="s">
        <v>3689</v>
      </c>
      <c r="B11" s="13">
        <v>3</v>
      </c>
      <c r="C11" s="13" t="s">
        <v>3696</v>
      </c>
      <c r="D11" s="14">
        <v>58008671</v>
      </c>
      <c r="E11" s="13" t="s">
        <v>50</v>
      </c>
      <c r="F11" s="13" t="s">
        <v>64</v>
      </c>
      <c r="G11" s="13">
        <v>-0.17277400000000001</v>
      </c>
      <c r="H11" s="13">
        <v>2.2879699999999999E-2</v>
      </c>
      <c r="I11" s="15">
        <v>4.3100000000000001E-14</v>
      </c>
      <c r="J11" s="13">
        <v>-0.17277400000000001</v>
      </c>
      <c r="K11" s="13">
        <v>2.2891399999999999E-2</v>
      </c>
      <c r="L11" s="15">
        <v>4.4299999999999998E-14</v>
      </c>
      <c r="M11" s="14">
        <v>58003442</v>
      </c>
      <c r="N11" s="14">
        <v>5229</v>
      </c>
    </row>
    <row r="12" spans="1:14" x14ac:dyDescent="0.2">
      <c r="A12" s="13" t="s">
        <v>3689</v>
      </c>
      <c r="B12" s="13">
        <v>3</v>
      </c>
      <c r="C12" s="13" t="s">
        <v>3697</v>
      </c>
      <c r="D12" s="14">
        <v>134460611</v>
      </c>
      <c r="E12" s="13" t="s">
        <v>50</v>
      </c>
      <c r="F12" s="13" t="s">
        <v>64</v>
      </c>
      <c r="G12" s="13">
        <v>3.3417799999999998E-2</v>
      </c>
      <c r="H12" s="13">
        <v>4.3077799999999998E-3</v>
      </c>
      <c r="I12" s="15">
        <v>8.6599999999999995E-15</v>
      </c>
      <c r="J12" s="13">
        <v>3.5426199999999998E-2</v>
      </c>
      <c r="K12" s="13">
        <v>4.3190399999999997E-3</v>
      </c>
      <c r="L12" s="15">
        <v>2.3599999999999999E-16</v>
      </c>
      <c r="M12" s="14">
        <v>134473096</v>
      </c>
      <c r="N12" s="14">
        <v>12485</v>
      </c>
    </row>
    <row r="13" spans="1:14" x14ac:dyDescent="0.2">
      <c r="A13" s="13" t="s">
        <v>3689</v>
      </c>
      <c r="B13" s="13">
        <v>3</v>
      </c>
      <c r="C13" s="13" t="s">
        <v>3698</v>
      </c>
      <c r="D13" s="14">
        <v>141386728</v>
      </c>
      <c r="E13" s="13" t="s">
        <v>64</v>
      </c>
      <c r="F13" s="13" t="s">
        <v>50</v>
      </c>
      <c r="G13" s="13">
        <v>3.35137E-2</v>
      </c>
      <c r="H13" s="13">
        <v>4.9841699999999996E-3</v>
      </c>
      <c r="I13" s="15">
        <v>1.7700000000000001E-11</v>
      </c>
      <c r="J13" s="13">
        <v>3.6148E-2</v>
      </c>
      <c r="K13" s="13">
        <v>4.9965499999999998E-3</v>
      </c>
      <c r="L13" s="15">
        <v>4.6700000000000003E-13</v>
      </c>
      <c r="M13" s="14">
        <v>141388770</v>
      </c>
      <c r="N13" s="14">
        <v>2042</v>
      </c>
    </row>
    <row r="14" spans="1:14" x14ac:dyDescent="0.2">
      <c r="A14" s="13" t="s">
        <v>3689</v>
      </c>
      <c r="B14" s="13">
        <v>4</v>
      </c>
      <c r="C14" s="13" t="s">
        <v>3699</v>
      </c>
      <c r="D14" s="14">
        <v>17864242</v>
      </c>
      <c r="E14" s="13" t="s">
        <v>60</v>
      </c>
      <c r="F14" s="13" t="s">
        <v>64</v>
      </c>
      <c r="G14" s="13">
        <v>-4.4071100000000002E-2</v>
      </c>
      <c r="H14" s="13">
        <v>5.6137699999999997E-3</v>
      </c>
      <c r="I14" s="15">
        <v>4.1400000000000002E-15</v>
      </c>
      <c r="J14" s="13">
        <v>-4.4071100000000002E-2</v>
      </c>
      <c r="K14" s="13">
        <v>5.6168700000000004E-3</v>
      </c>
      <c r="L14" s="15">
        <v>4.2899999999999999E-15</v>
      </c>
      <c r="M14" s="14">
        <v>17867611</v>
      </c>
      <c r="N14" s="14">
        <v>3369</v>
      </c>
    </row>
    <row r="15" spans="1:14" x14ac:dyDescent="0.2">
      <c r="A15" s="13" t="s">
        <v>3689</v>
      </c>
      <c r="B15" s="13">
        <v>4</v>
      </c>
      <c r="C15" s="13" t="s">
        <v>3700</v>
      </c>
      <c r="D15" s="14">
        <v>71185025</v>
      </c>
      <c r="E15" s="13" t="s">
        <v>76</v>
      </c>
      <c r="F15" s="13" t="s">
        <v>60</v>
      </c>
      <c r="G15" s="13">
        <v>-3.9953099999999998E-2</v>
      </c>
      <c r="H15" s="13">
        <v>5.9746699999999996E-3</v>
      </c>
      <c r="I15" s="15">
        <v>2.2800000000000001E-11</v>
      </c>
      <c r="J15" s="13">
        <v>-3.9953099999999998E-2</v>
      </c>
      <c r="K15" s="13">
        <v>5.9772899999999997E-3</v>
      </c>
      <c r="L15" s="15">
        <v>2.3200000000000001E-11</v>
      </c>
      <c r="M15" s="14">
        <v>71126912</v>
      </c>
      <c r="N15" s="14">
        <v>58113</v>
      </c>
    </row>
    <row r="16" spans="1:14" x14ac:dyDescent="0.2">
      <c r="A16" s="13" t="s">
        <v>3689</v>
      </c>
      <c r="B16" s="13">
        <v>4</v>
      </c>
      <c r="C16" s="13" t="s">
        <v>3701</v>
      </c>
      <c r="D16" s="14">
        <v>81239194</v>
      </c>
      <c r="E16" s="13" t="s">
        <v>76</v>
      </c>
      <c r="F16" s="13" t="s">
        <v>50</v>
      </c>
      <c r="G16" s="13">
        <v>4.2757000000000003E-2</v>
      </c>
      <c r="H16" s="13">
        <v>4.8063899999999998E-3</v>
      </c>
      <c r="I16" s="15">
        <v>5.8E-19</v>
      </c>
      <c r="J16" s="13">
        <v>4.2757000000000003E-2</v>
      </c>
      <c r="K16" s="13">
        <v>4.8099400000000004E-3</v>
      </c>
      <c r="L16" s="15">
        <v>6.15E-19</v>
      </c>
      <c r="M16" s="14">
        <v>81244636</v>
      </c>
      <c r="N16" s="14">
        <v>5442</v>
      </c>
    </row>
    <row r="17" spans="1:14" x14ac:dyDescent="0.2">
      <c r="A17" s="13" t="s">
        <v>3689</v>
      </c>
      <c r="B17" s="13">
        <v>5</v>
      </c>
      <c r="C17" s="13" t="s">
        <v>3702</v>
      </c>
      <c r="D17" s="14">
        <v>32765383</v>
      </c>
      <c r="E17" s="13" t="s">
        <v>76</v>
      </c>
      <c r="F17" s="13" t="s">
        <v>64</v>
      </c>
      <c r="G17" s="13">
        <v>2.8483399999999999E-2</v>
      </c>
      <c r="H17" s="13">
        <v>4.3197499999999998E-3</v>
      </c>
      <c r="I17" s="15">
        <v>4.2900000000000002E-11</v>
      </c>
      <c r="J17" s="13">
        <v>3.16549E-2</v>
      </c>
      <c r="K17" s="13">
        <v>4.3385300000000002E-3</v>
      </c>
      <c r="L17" s="15">
        <v>2.96E-13</v>
      </c>
      <c r="M17" s="14">
        <v>32765351</v>
      </c>
      <c r="N17" s="14">
        <v>32</v>
      </c>
    </row>
    <row r="18" spans="1:14" x14ac:dyDescent="0.2">
      <c r="A18" s="13" t="s">
        <v>3689</v>
      </c>
      <c r="B18" s="13">
        <v>5</v>
      </c>
      <c r="C18" s="13" t="s">
        <v>3703</v>
      </c>
      <c r="D18" s="14">
        <v>32829869</v>
      </c>
      <c r="E18" s="13" t="s">
        <v>76</v>
      </c>
      <c r="F18" s="13" t="s">
        <v>50</v>
      </c>
      <c r="G18" s="13">
        <v>-4.0175299999999997E-2</v>
      </c>
      <c r="H18" s="13">
        <v>5.2673800000000003E-3</v>
      </c>
      <c r="I18" s="15">
        <v>2.3999999999999999E-14</v>
      </c>
      <c r="J18" s="13">
        <v>-4.3599800000000001E-2</v>
      </c>
      <c r="K18" s="13">
        <v>5.2909699999999999E-3</v>
      </c>
      <c r="L18" s="15">
        <v>1.7200000000000001E-16</v>
      </c>
      <c r="M18" s="14">
        <v>32834093</v>
      </c>
      <c r="N18" s="14">
        <v>4224</v>
      </c>
    </row>
    <row r="19" spans="1:14" x14ac:dyDescent="0.2">
      <c r="A19" s="13" t="s">
        <v>3689</v>
      </c>
      <c r="B19" s="13">
        <v>5</v>
      </c>
      <c r="C19" s="13" t="s">
        <v>3704</v>
      </c>
      <c r="D19" s="14">
        <v>65301532</v>
      </c>
      <c r="E19" s="13" t="s">
        <v>60</v>
      </c>
      <c r="F19" s="13" t="s">
        <v>76</v>
      </c>
      <c r="G19" s="13">
        <v>2.76227E-2</v>
      </c>
      <c r="H19" s="13">
        <v>4.3089199999999999E-3</v>
      </c>
      <c r="I19" s="15">
        <v>1.4499999999999999E-10</v>
      </c>
      <c r="J19" s="13">
        <v>2.76227E-2</v>
      </c>
      <c r="K19" s="13">
        <v>4.3104800000000002E-3</v>
      </c>
      <c r="L19" s="15">
        <v>1.4700000000000001E-10</v>
      </c>
      <c r="M19" s="14">
        <v>65278858</v>
      </c>
      <c r="N19" s="14">
        <v>22674</v>
      </c>
    </row>
    <row r="20" spans="1:14" x14ac:dyDescent="0.2">
      <c r="A20" s="13" t="s">
        <v>3689</v>
      </c>
      <c r="B20" s="13">
        <v>5</v>
      </c>
      <c r="C20" s="13" t="s">
        <v>2035</v>
      </c>
      <c r="D20" s="14">
        <v>177082192</v>
      </c>
      <c r="E20" s="13" t="s">
        <v>76</v>
      </c>
      <c r="F20" s="13" t="s">
        <v>60</v>
      </c>
      <c r="G20" s="13">
        <v>3.6560299999999997E-2</v>
      </c>
      <c r="H20" s="13">
        <v>5.6102399999999998E-3</v>
      </c>
      <c r="I20" s="15">
        <v>7.1900000000000005E-11</v>
      </c>
      <c r="J20" s="13">
        <v>3.6560299999999997E-2</v>
      </c>
      <c r="K20" s="13">
        <v>5.6123700000000002E-3</v>
      </c>
      <c r="L20" s="15">
        <v>7.3099999999999998E-11</v>
      </c>
      <c r="M20" s="14">
        <v>177089630</v>
      </c>
      <c r="N20" s="14">
        <v>7438</v>
      </c>
    </row>
    <row r="21" spans="1:14" x14ac:dyDescent="0.2">
      <c r="A21" s="13" t="s">
        <v>3689</v>
      </c>
      <c r="B21" s="13">
        <v>6</v>
      </c>
      <c r="C21" s="13" t="s">
        <v>3705</v>
      </c>
      <c r="D21" s="14">
        <v>34217547</v>
      </c>
      <c r="E21" s="13" t="s">
        <v>80</v>
      </c>
      <c r="F21" s="13" t="s">
        <v>60</v>
      </c>
      <c r="G21" s="13">
        <v>6.1957199999999997E-2</v>
      </c>
      <c r="H21" s="13">
        <v>8.56436E-3</v>
      </c>
      <c r="I21" s="15">
        <v>4.6800000000000003E-13</v>
      </c>
      <c r="J21" s="13">
        <v>5.4907200000000003E-2</v>
      </c>
      <c r="K21" s="13">
        <v>8.6165600000000005E-3</v>
      </c>
      <c r="L21" s="15">
        <v>1.86E-10</v>
      </c>
      <c r="M21" s="14">
        <v>34221835</v>
      </c>
      <c r="N21" s="14">
        <v>4288</v>
      </c>
    </row>
    <row r="22" spans="1:14" x14ac:dyDescent="0.2">
      <c r="A22" s="13" t="s">
        <v>3689</v>
      </c>
      <c r="B22" s="13">
        <v>6</v>
      </c>
      <c r="C22" s="13" t="s">
        <v>3706</v>
      </c>
      <c r="D22" s="14">
        <v>34246545</v>
      </c>
      <c r="E22" s="13" t="s">
        <v>76</v>
      </c>
      <c r="F22" s="13" t="s">
        <v>50</v>
      </c>
      <c r="G22" s="13">
        <v>-3.9430699999999999E-2</v>
      </c>
      <c r="H22" s="13">
        <v>4.3610599999999999E-3</v>
      </c>
      <c r="I22" s="15">
        <v>1.5400000000000001E-19</v>
      </c>
      <c r="J22" s="13">
        <v>-4.2784799999999998E-2</v>
      </c>
      <c r="K22" s="13">
        <v>4.3960199999999996E-3</v>
      </c>
      <c r="L22" s="15">
        <v>2.1899999999999999E-22</v>
      </c>
      <c r="M22" s="14">
        <v>34246091</v>
      </c>
      <c r="N22" s="14">
        <v>454</v>
      </c>
    </row>
    <row r="23" spans="1:14" x14ac:dyDescent="0.2">
      <c r="A23" s="13" t="s">
        <v>3689</v>
      </c>
      <c r="B23" s="13">
        <v>6</v>
      </c>
      <c r="C23" s="13" t="s">
        <v>3707</v>
      </c>
      <c r="D23" s="14">
        <v>35147134</v>
      </c>
      <c r="E23" s="13" t="s">
        <v>64</v>
      </c>
      <c r="F23" s="13" t="s">
        <v>76</v>
      </c>
      <c r="G23" s="13">
        <v>4.5238599999999997E-2</v>
      </c>
      <c r="H23" s="13">
        <v>5.0731600000000002E-3</v>
      </c>
      <c r="I23" s="15">
        <v>4.7799999999999998E-19</v>
      </c>
      <c r="J23" s="13">
        <v>3.8164799999999999E-2</v>
      </c>
      <c r="K23" s="13">
        <v>5.2637200000000004E-3</v>
      </c>
      <c r="L23" s="15">
        <v>4.15E-13</v>
      </c>
      <c r="M23" s="14">
        <v>35170093</v>
      </c>
      <c r="N23" s="14">
        <v>22959</v>
      </c>
    </row>
    <row r="24" spans="1:14" x14ac:dyDescent="0.2">
      <c r="A24" s="13" t="s">
        <v>3689</v>
      </c>
      <c r="B24" s="13">
        <v>6</v>
      </c>
      <c r="C24" s="13" t="s">
        <v>3708</v>
      </c>
      <c r="D24" s="14">
        <v>35390197</v>
      </c>
      <c r="E24" s="13" t="s">
        <v>64</v>
      </c>
      <c r="F24" s="13" t="s">
        <v>50</v>
      </c>
      <c r="G24" s="13">
        <v>-6.0454599999999997E-2</v>
      </c>
      <c r="H24" s="13">
        <v>5.9753799999999998E-3</v>
      </c>
      <c r="I24" s="15">
        <v>4.6299999999999997E-24</v>
      </c>
      <c r="J24" s="13">
        <v>-5.2063999999999999E-2</v>
      </c>
      <c r="K24" s="13">
        <v>6.1366800000000003E-3</v>
      </c>
      <c r="L24" s="15">
        <v>2.17E-17</v>
      </c>
      <c r="M24" s="14">
        <v>35386694</v>
      </c>
      <c r="N24" s="14">
        <v>3503</v>
      </c>
    </row>
    <row r="25" spans="1:14" x14ac:dyDescent="0.2">
      <c r="A25" s="13" t="s">
        <v>3689</v>
      </c>
      <c r="B25" s="13">
        <v>6</v>
      </c>
      <c r="C25" s="13" t="s">
        <v>3709</v>
      </c>
      <c r="D25" s="14">
        <v>151805689</v>
      </c>
      <c r="E25" s="13" t="s">
        <v>60</v>
      </c>
      <c r="F25" s="13" t="s">
        <v>50</v>
      </c>
      <c r="G25" s="13">
        <v>2.9961100000000001E-2</v>
      </c>
      <c r="H25" s="13">
        <v>4.4054899999999998E-3</v>
      </c>
      <c r="I25" s="15">
        <v>1.0399999999999999E-11</v>
      </c>
      <c r="J25" s="13">
        <v>2.9961100000000001E-2</v>
      </c>
      <c r="K25" s="13">
        <v>4.4073200000000002E-3</v>
      </c>
      <c r="L25" s="15">
        <v>1.0599999999999999E-11</v>
      </c>
      <c r="M25" s="14">
        <v>151809783</v>
      </c>
      <c r="N25" s="14">
        <v>4094</v>
      </c>
    </row>
    <row r="26" spans="1:14" x14ac:dyDescent="0.2">
      <c r="A26" s="13" t="s">
        <v>3689</v>
      </c>
      <c r="B26" s="13">
        <v>7</v>
      </c>
      <c r="C26" s="13" t="s">
        <v>3710</v>
      </c>
      <c r="D26" s="14">
        <v>46133173</v>
      </c>
      <c r="E26" s="13" t="s">
        <v>60</v>
      </c>
      <c r="F26" s="13" t="s">
        <v>76</v>
      </c>
      <c r="G26" s="13">
        <v>-4.5932599999999997E-2</v>
      </c>
      <c r="H26" s="13">
        <v>7.0338500000000003E-3</v>
      </c>
      <c r="I26" s="15">
        <v>6.5700000000000003E-11</v>
      </c>
      <c r="J26" s="13">
        <v>-4.5932599999999997E-2</v>
      </c>
      <c r="K26" s="13">
        <v>7.03653E-3</v>
      </c>
      <c r="L26" s="15">
        <v>6.6800000000000005E-11</v>
      </c>
      <c r="M26" s="14">
        <v>46152187</v>
      </c>
      <c r="N26" s="14">
        <v>19014</v>
      </c>
    </row>
    <row r="27" spans="1:14" x14ac:dyDescent="0.2">
      <c r="A27" s="13" t="s">
        <v>3689</v>
      </c>
      <c r="B27" s="13">
        <v>7</v>
      </c>
      <c r="C27" s="13" t="s">
        <v>2227</v>
      </c>
      <c r="D27" s="14">
        <v>73890306</v>
      </c>
      <c r="E27" s="13" t="s">
        <v>76</v>
      </c>
      <c r="F27" s="13" t="s">
        <v>60</v>
      </c>
      <c r="G27" s="13">
        <v>-3.0191599999999999E-2</v>
      </c>
      <c r="H27" s="13">
        <v>4.9836799999999999E-3</v>
      </c>
      <c r="I27" s="15">
        <v>1.38E-9</v>
      </c>
      <c r="J27" s="13">
        <v>-3.3672899999999999E-2</v>
      </c>
      <c r="K27" s="13">
        <v>5.0038799999999996E-3</v>
      </c>
      <c r="L27" s="15">
        <v>1.6999999999999999E-11</v>
      </c>
      <c r="M27" s="14">
        <v>73890306</v>
      </c>
      <c r="N27" s="14">
        <v>0</v>
      </c>
    </row>
    <row r="28" spans="1:14" x14ac:dyDescent="0.2">
      <c r="A28" s="13" t="s">
        <v>3689</v>
      </c>
      <c r="B28" s="13">
        <v>7</v>
      </c>
      <c r="C28" s="13" t="s">
        <v>3711</v>
      </c>
      <c r="D28" s="14">
        <v>74000050</v>
      </c>
      <c r="E28" s="13" t="s">
        <v>60</v>
      </c>
      <c r="F28" s="13" t="s">
        <v>76</v>
      </c>
      <c r="G28" s="13">
        <v>-6.1523399999999999E-2</v>
      </c>
      <c r="H28" s="13">
        <v>8.1659200000000001E-3</v>
      </c>
      <c r="I28" s="15">
        <v>4.91E-14</v>
      </c>
      <c r="J28" s="13">
        <v>-6.6274E-2</v>
      </c>
      <c r="K28" s="13">
        <v>8.2005299999999993E-3</v>
      </c>
      <c r="L28" s="15">
        <v>6.3900000000000003E-16</v>
      </c>
      <c r="M28" s="14">
        <v>74013692</v>
      </c>
      <c r="N28" s="14">
        <v>13642</v>
      </c>
    </row>
    <row r="29" spans="1:14" x14ac:dyDescent="0.2">
      <c r="A29" s="13" t="s">
        <v>3689</v>
      </c>
      <c r="B29" s="13">
        <v>7</v>
      </c>
      <c r="C29" s="13" t="s">
        <v>3712</v>
      </c>
      <c r="D29" s="14">
        <v>92614358</v>
      </c>
      <c r="E29" s="13" t="s">
        <v>50</v>
      </c>
      <c r="F29" s="13" t="s">
        <v>64</v>
      </c>
      <c r="G29" s="13">
        <v>4.18124E-2</v>
      </c>
      <c r="H29" s="13">
        <v>6.58525E-3</v>
      </c>
      <c r="I29" s="15">
        <v>2.16E-10</v>
      </c>
      <c r="J29" s="13">
        <v>4.18124E-2</v>
      </c>
      <c r="K29" s="13">
        <v>6.5894300000000003E-3</v>
      </c>
      <c r="L29" s="15">
        <v>2.2200000000000001E-10</v>
      </c>
      <c r="M29" s="14">
        <v>92614879</v>
      </c>
      <c r="N29" s="14">
        <v>521</v>
      </c>
    </row>
    <row r="30" spans="1:14" x14ac:dyDescent="0.2">
      <c r="A30" s="13" t="s">
        <v>3689</v>
      </c>
      <c r="B30" s="13">
        <v>8</v>
      </c>
      <c r="C30" s="13" t="s">
        <v>3713</v>
      </c>
      <c r="D30" s="14">
        <v>134610397</v>
      </c>
      <c r="E30" s="13" t="s">
        <v>60</v>
      </c>
      <c r="F30" s="13" t="s">
        <v>76</v>
      </c>
      <c r="G30" s="13">
        <v>-3.0480899999999998E-2</v>
      </c>
      <c r="H30" s="13">
        <v>4.6514499999999997E-3</v>
      </c>
      <c r="I30" s="15">
        <v>5.64E-11</v>
      </c>
      <c r="J30" s="13">
        <v>-3.0480899999999998E-2</v>
      </c>
      <c r="K30" s="13">
        <v>4.6532300000000004E-3</v>
      </c>
      <c r="L30" s="15">
        <v>5.7399999999999997E-11</v>
      </c>
      <c r="M30" s="14">
        <v>134598672</v>
      </c>
      <c r="N30" s="14">
        <v>11725</v>
      </c>
    </row>
    <row r="31" spans="1:14" x14ac:dyDescent="0.2">
      <c r="A31" s="13" t="s">
        <v>3689</v>
      </c>
      <c r="B31" s="13">
        <v>11</v>
      </c>
      <c r="C31" s="13" t="s">
        <v>3714</v>
      </c>
      <c r="D31" s="14">
        <v>32383420</v>
      </c>
      <c r="E31" s="13" t="s">
        <v>76</v>
      </c>
      <c r="F31" s="13" t="s">
        <v>60</v>
      </c>
      <c r="G31" s="13">
        <v>-1.6139399999999999</v>
      </c>
      <c r="H31" s="13">
        <v>0.25091200000000002</v>
      </c>
      <c r="I31" s="15">
        <v>1.26E-10</v>
      </c>
      <c r="J31" s="13">
        <v>-1.6139399999999999</v>
      </c>
      <c r="K31" s="13">
        <v>0.251004</v>
      </c>
      <c r="L31" s="15">
        <v>1.28E-10</v>
      </c>
      <c r="M31" s="14">
        <v>32354123</v>
      </c>
      <c r="N31" s="14">
        <v>29297</v>
      </c>
    </row>
    <row r="32" spans="1:14" x14ac:dyDescent="0.2">
      <c r="A32" s="13" t="s">
        <v>3689</v>
      </c>
      <c r="B32" s="13">
        <v>11</v>
      </c>
      <c r="C32" s="13" t="s">
        <v>3715</v>
      </c>
      <c r="D32" s="14">
        <v>45319351</v>
      </c>
      <c r="E32" s="13" t="s">
        <v>76</v>
      </c>
      <c r="F32" s="13" t="s">
        <v>60</v>
      </c>
      <c r="G32" s="13">
        <v>-2.0049199999999998</v>
      </c>
      <c r="H32" s="13">
        <v>0.31736300000000001</v>
      </c>
      <c r="I32" s="15">
        <v>2.6600000000000001E-10</v>
      </c>
      <c r="J32" s="13">
        <v>-2.0049199999999998</v>
      </c>
      <c r="K32" s="13">
        <v>0.31747500000000001</v>
      </c>
      <c r="L32" s="15">
        <v>2.7E-10</v>
      </c>
      <c r="M32" s="14">
        <v>45220030</v>
      </c>
      <c r="N32" s="14">
        <v>99321</v>
      </c>
    </row>
    <row r="33" spans="1:14" x14ac:dyDescent="0.2">
      <c r="A33" s="13" t="s">
        <v>3689</v>
      </c>
      <c r="B33" s="13">
        <v>11</v>
      </c>
      <c r="C33" s="13" t="s">
        <v>3716</v>
      </c>
      <c r="D33" s="14">
        <v>75570564</v>
      </c>
      <c r="E33" s="13" t="s">
        <v>76</v>
      </c>
      <c r="F33" s="13" t="s">
        <v>50</v>
      </c>
      <c r="G33" s="13">
        <v>-2.9025200000000001E-2</v>
      </c>
      <c r="H33" s="13">
        <v>4.4795E-3</v>
      </c>
      <c r="I33" s="15">
        <v>9.2000000000000005E-11</v>
      </c>
      <c r="J33" s="13">
        <v>-2.9025200000000001E-2</v>
      </c>
      <c r="K33" s="13">
        <v>4.4811900000000003E-3</v>
      </c>
      <c r="L33" s="15">
        <v>9.35E-11</v>
      </c>
      <c r="M33" s="14">
        <v>75567621</v>
      </c>
      <c r="N33" s="14">
        <v>2943</v>
      </c>
    </row>
    <row r="34" spans="1:14" x14ac:dyDescent="0.2">
      <c r="A34" s="13" t="s">
        <v>3689</v>
      </c>
      <c r="B34" s="13">
        <v>11</v>
      </c>
      <c r="C34" s="13" t="s">
        <v>3717</v>
      </c>
      <c r="D34" s="14">
        <v>88726358</v>
      </c>
      <c r="E34" s="13" t="s">
        <v>50</v>
      </c>
      <c r="F34" s="13" t="s">
        <v>64</v>
      </c>
      <c r="G34" s="13">
        <v>-0.63222199999999995</v>
      </c>
      <c r="H34" s="13">
        <v>9.6620200000000003E-2</v>
      </c>
      <c r="I34" s="15">
        <v>6.0100000000000004E-11</v>
      </c>
      <c r="J34" s="13">
        <v>-0.63222199999999995</v>
      </c>
      <c r="K34" s="13">
        <v>9.6657000000000007E-2</v>
      </c>
      <c r="L34" s="15">
        <v>6.1200000000000006E-11</v>
      </c>
      <c r="M34" s="14">
        <v>89246678</v>
      </c>
      <c r="N34" s="14">
        <v>520320</v>
      </c>
    </row>
    <row r="35" spans="1:14" x14ac:dyDescent="0.2">
      <c r="A35" s="13" t="s">
        <v>3689</v>
      </c>
      <c r="B35" s="13">
        <v>12</v>
      </c>
      <c r="C35" s="13" t="s">
        <v>3718</v>
      </c>
      <c r="D35" s="14">
        <v>56310563</v>
      </c>
      <c r="E35" s="13" t="s">
        <v>76</v>
      </c>
      <c r="F35" s="13" t="s">
        <v>60</v>
      </c>
      <c r="G35" s="13">
        <v>-0.24518699999999999</v>
      </c>
      <c r="H35" s="13">
        <v>3.69506E-2</v>
      </c>
      <c r="I35" s="15">
        <v>3.2300000000000001E-11</v>
      </c>
      <c r="J35" s="13">
        <v>-0.237733</v>
      </c>
      <c r="K35" s="13">
        <v>3.6971299999999999E-2</v>
      </c>
      <c r="L35" s="15">
        <v>1.27E-10</v>
      </c>
      <c r="M35" s="14">
        <v>56316135</v>
      </c>
      <c r="N35" s="14">
        <v>5572</v>
      </c>
    </row>
    <row r="36" spans="1:14" x14ac:dyDescent="0.2">
      <c r="A36" s="13" t="s">
        <v>3689</v>
      </c>
      <c r="B36" s="13">
        <v>12</v>
      </c>
      <c r="C36" s="13" t="s">
        <v>3719</v>
      </c>
      <c r="D36" s="14">
        <v>65848118</v>
      </c>
      <c r="E36" s="13" t="s">
        <v>50</v>
      </c>
      <c r="F36" s="13" t="s">
        <v>64</v>
      </c>
      <c r="G36" s="13">
        <v>-3.9763300000000001E-2</v>
      </c>
      <c r="H36" s="13">
        <v>4.4571899999999998E-3</v>
      </c>
      <c r="I36" s="15">
        <v>4.6099999999999999E-19</v>
      </c>
      <c r="J36" s="13">
        <v>-3.7066099999999998E-2</v>
      </c>
      <c r="K36" s="13">
        <v>4.4714999999999998E-3</v>
      </c>
      <c r="L36" s="15">
        <v>1.14E-16</v>
      </c>
      <c r="M36" s="14">
        <v>65847592</v>
      </c>
      <c r="N36" s="14">
        <v>526</v>
      </c>
    </row>
    <row r="37" spans="1:14" x14ac:dyDescent="0.2">
      <c r="A37" s="13" t="s">
        <v>3689</v>
      </c>
      <c r="B37" s="13">
        <v>12</v>
      </c>
      <c r="C37" s="13" t="s">
        <v>3720</v>
      </c>
      <c r="D37" s="14">
        <v>65953588</v>
      </c>
      <c r="E37" s="13" t="s">
        <v>50</v>
      </c>
      <c r="F37" s="13" t="s">
        <v>60</v>
      </c>
      <c r="G37" s="13">
        <v>-3.4171600000000003E-2</v>
      </c>
      <c r="H37" s="13">
        <v>4.3188599999999999E-3</v>
      </c>
      <c r="I37" s="15">
        <v>2.5300000000000001E-15</v>
      </c>
      <c r="J37" s="13">
        <v>-3.1485199999999998E-2</v>
      </c>
      <c r="K37" s="13">
        <v>4.3314800000000004E-3</v>
      </c>
      <c r="L37" s="15">
        <v>3.6200000000000002E-13</v>
      </c>
      <c r="M37" s="14">
        <v>65965972</v>
      </c>
      <c r="N37" s="14">
        <v>12384</v>
      </c>
    </row>
    <row r="38" spans="1:14" x14ac:dyDescent="0.2">
      <c r="A38" s="13" t="s">
        <v>3689</v>
      </c>
      <c r="B38" s="13">
        <v>12</v>
      </c>
      <c r="C38" s="13" t="s">
        <v>3721</v>
      </c>
      <c r="D38" s="14">
        <v>93599490</v>
      </c>
      <c r="E38" s="13" t="s">
        <v>76</v>
      </c>
      <c r="F38" s="13" t="s">
        <v>64</v>
      </c>
      <c r="G38" s="13">
        <v>5.8247199999999999E-2</v>
      </c>
      <c r="H38" s="13">
        <v>6.7320699999999997E-3</v>
      </c>
      <c r="I38" s="15">
        <v>5.0500000000000001E-18</v>
      </c>
      <c r="J38" s="13">
        <v>5.8777799999999998E-2</v>
      </c>
      <c r="K38" s="13">
        <v>6.7369800000000001E-3</v>
      </c>
      <c r="L38" s="15">
        <v>2.67E-18</v>
      </c>
      <c r="M38" s="14">
        <v>93612195</v>
      </c>
      <c r="N38" s="14">
        <v>12705</v>
      </c>
    </row>
    <row r="39" spans="1:14" x14ac:dyDescent="0.2">
      <c r="A39" s="13" t="s">
        <v>3689</v>
      </c>
      <c r="B39" s="13">
        <v>12</v>
      </c>
      <c r="C39" s="13" t="s">
        <v>3722</v>
      </c>
      <c r="D39" s="14">
        <v>93702266</v>
      </c>
      <c r="E39" s="13" t="s">
        <v>60</v>
      </c>
      <c r="F39" s="13" t="s">
        <v>76</v>
      </c>
      <c r="G39" s="13">
        <v>-3.2641900000000001E-2</v>
      </c>
      <c r="H39" s="13">
        <v>4.4119600000000004E-3</v>
      </c>
      <c r="I39" s="15">
        <v>1.3799999999999999E-13</v>
      </c>
      <c r="J39" s="13">
        <v>-3.3047100000000003E-2</v>
      </c>
      <c r="K39" s="13">
        <v>4.4143699999999999E-3</v>
      </c>
      <c r="L39" s="15">
        <v>7.0900000000000006E-14</v>
      </c>
      <c r="M39" s="14">
        <v>93712590</v>
      </c>
      <c r="N39" s="14">
        <v>10324</v>
      </c>
    </row>
    <row r="40" spans="1:14" x14ac:dyDescent="0.2">
      <c r="A40" s="13" t="s">
        <v>3689</v>
      </c>
      <c r="B40" s="13">
        <v>13</v>
      </c>
      <c r="C40" s="13" t="s">
        <v>3723</v>
      </c>
      <c r="D40" s="14">
        <v>49927607</v>
      </c>
      <c r="E40" s="13" t="s">
        <v>50</v>
      </c>
      <c r="F40" s="13" t="s">
        <v>64</v>
      </c>
      <c r="G40" s="13">
        <v>0.10906</v>
      </c>
      <c r="H40" s="13">
        <v>1.2789699999999999E-2</v>
      </c>
      <c r="I40" s="15">
        <v>1.5E-17</v>
      </c>
      <c r="J40" s="13">
        <v>0.10906</v>
      </c>
      <c r="K40" s="13">
        <v>1.27981E-2</v>
      </c>
      <c r="L40" s="15">
        <v>1.5700000000000001E-17</v>
      </c>
      <c r="M40" s="14">
        <v>50050004</v>
      </c>
      <c r="N40" s="14">
        <v>122397</v>
      </c>
    </row>
    <row r="41" spans="1:14" x14ac:dyDescent="0.2">
      <c r="A41" s="13" t="s">
        <v>3689</v>
      </c>
      <c r="B41" s="13">
        <v>14</v>
      </c>
      <c r="C41" s="13" t="s">
        <v>3724</v>
      </c>
      <c r="D41" s="14">
        <v>74521424</v>
      </c>
      <c r="E41" s="13" t="s">
        <v>3725</v>
      </c>
      <c r="F41" s="13" t="s">
        <v>76</v>
      </c>
      <c r="G41" s="13">
        <v>2.7496099999999999E-2</v>
      </c>
      <c r="H41" s="13">
        <v>4.3201000000000003E-3</v>
      </c>
      <c r="I41" s="15">
        <v>1.96E-10</v>
      </c>
      <c r="J41" s="13">
        <v>2.7249700000000002E-2</v>
      </c>
      <c r="K41" s="13">
        <v>4.3217500000000001E-3</v>
      </c>
      <c r="L41" s="15">
        <v>2.8799999999999999E-10</v>
      </c>
      <c r="M41" s="14">
        <v>74510679</v>
      </c>
      <c r="N41" s="14">
        <v>10745</v>
      </c>
    </row>
    <row r="42" spans="1:14" x14ac:dyDescent="0.2">
      <c r="A42" s="13" t="s">
        <v>3689</v>
      </c>
      <c r="B42" s="13">
        <v>14</v>
      </c>
      <c r="C42" s="13" t="s">
        <v>3726</v>
      </c>
      <c r="D42" s="14">
        <v>75958367</v>
      </c>
      <c r="E42" s="13" t="s">
        <v>76</v>
      </c>
      <c r="F42" s="13" t="s">
        <v>60</v>
      </c>
      <c r="G42" s="13">
        <v>-8.3126199999999997E-2</v>
      </c>
      <c r="H42" s="13">
        <v>1.01654E-2</v>
      </c>
      <c r="I42" s="15">
        <v>2.8999999999999998E-16</v>
      </c>
      <c r="J42" s="13">
        <v>-8.2676200000000005E-2</v>
      </c>
      <c r="K42" s="13">
        <v>1.01718E-2</v>
      </c>
      <c r="L42" s="15">
        <v>4.3599999999999998E-16</v>
      </c>
      <c r="M42" s="14">
        <v>75900655</v>
      </c>
      <c r="N42" s="14">
        <v>57712</v>
      </c>
    </row>
    <row r="43" spans="1:14" x14ac:dyDescent="0.2">
      <c r="A43" s="13" t="s">
        <v>3689</v>
      </c>
      <c r="B43" s="13">
        <v>14</v>
      </c>
      <c r="C43" s="13" t="s">
        <v>3727</v>
      </c>
      <c r="D43" s="14">
        <v>92022550</v>
      </c>
      <c r="E43" s="13" t="s">
        <v>76</v>
      </c>
      <c r="F43" s="13" t="s">
        <v>64</v>
      </c>
      <c r="G43" s="13">
        <v>-3.5614199999999999E-2</v>
      </c>
      <c r="H43" s="13">
        <v>5.2240000000000003E-3</v>
      </c>
      <c r="I43" s="15">
        <v>9.2700000000000007E-12</v>
      </c>
      <c r="J43" s="13">
        <v>-3.5614199999999999E-2</v>
      </c>
      <c r="K43" s="13">
        <v>5.2261499999999997E-3</v>
      </c>
      <c r="L43" s="15">
        <v>9.4500000000000003E-12</v>
      </c>
      <c r="M43" s="14">
        <v>92039256</v>
      </c>
      <c r="N43" s="14">
        <v>16706</v>
      </c>
    </row>
    <row r="44" spans="1:14" x14ac:dyDescent="0.2">
      <c r="A44" s="13" t="s">
        <v>3689</v>
      </c>
      <c r="B44" s="13">
        <v>15</v>
      </c>
      <c r="C44" s="13" t="s">
        <v>3728</v>
      </c>
      <c r="D44" s="14">
        <v>48542663</v>
      </c>
      <c r="E44" s="13" t="s">
        <v>64</v>
      </c>
      <c r="F44" s="13" t="s">
        <v>50</v>
      </c>
      <c r="G44" s="13">
        <v>-4.4954099999999997E-2</v>
      </c>
      <c r="H44" s="13">
        <v>6.0460899999999996E-3</v>
      </c>
      <c r="I44" s="15">
        <v>1.04E-13</v>
      </c>
      <c r="J44" s="13">
        <v>-4.4954099999999997E-2</v>
      </c>
      <c r="K44" s="13">
        <v>6.0492899999999997E-3</v>
      </c>
      <c r="L44" s="15">
        <v>1.0799999999999999E-13</v>
      </c>
      <c r="M44" s="14">
        <v>48543922</v>
      </c>
      <c r="N44" s="14">
        <v>1259</v>
      </c>
    </row>
    <row r="45" spans="1:14" x14ac:dyDescent="0.2">
      <c r="A45" s="13" t="s">
        <v>3689</v>
      </c>
      <c r="B45" s="13">
        <v>15</v>
      </c>
      <c r="C45" s="13" t="s">
        <v>3729</v>
      </c>
      <c r="D45" s="14">
        <v>61033488</v>
      </c>
      <c r="E45" s="13" t="s">
        <v>64</v>
      </c>
      <c r="F45" s="13" t="s">
        <v>76</v>
      </c>
      <c r="G45" s="13">
        <v>3.4740600000000003E-2</v>
      </c>
      <c r="H45" s="13">
        <v>5.4176700000000003E-3</v>
      </c>
      <c r="I45" s="15">
        <v>1.43E-10</v>
      </c>
      <c r="J45" s="13">
        <v>3.4740600000000003E-2</v>
      </c>
      <c r="K45" s="13">
        <v>5.4197300000000002E-3</v>
      </c>
      <c r="L45" s="15">
        <v>1.4600000000000001E-10</v>
      </c>
      <c r="M45" s="14">
        <v>61042932</v>
      </c>
      <c r="N45" s="14">
        <v>9444</v>
      </c>
    </row>
    <row r="46" spans="1:14" x14ac:dyDescent="0.2">
      <c r="A46" s="13" t="s">
        <v>3689</v>
      </c>
      <c r="B46" s="13">
        <v>15</v>
      </c>
      <c r="C46" s="13" t="s">
        <v>3730</v>
      </c>
      <c r="D46" s="14">
        <v>83869280</v>
      </c>
      <c r="E46" s="13" t="s">
        <v>64</v>
      </c>
      <c r="F46" s="13" t="s">
        <v>50</v>
      </c>
      <c r="G46" s="13">
        <v>3.10304E-2</v>
      </c>
      <c r="H46" s="13">
        <v>4.5383899999999998E-3</v>
      </c>
      <c r="I46" s="15">
        <v>8.0699999999999993E-12</v>
      </c>
      <c r="J46" s="13">
        <v>3.2351499999999998E-2</v>
      </c>
      <c r="K46" s="13">
        <v>4.5425300000000004E-3</v>
      </c>
      <c r="L46" s="15">
        <v>1.0599999999999999E-12</v>
      </c>
      <c r="M46" s="14">
        <v>83871411</v>
      </c>
      <c r="N46" s="14">
        <v>2131</v>
      </c>
    </row>
    <row r="47" spans="1:14" x14ac:dyDescent="0.2">
      <c r="A47" s="13" t="s">
        <v>3689</v>
      </c>
      <c r="B47" s="13">
        <v>15</v>
      </c>
      <c r="C47" s="13" t="s">
        <v>3731</v>
      </c>
      <c r="D47" s="14">
        <v>88847490</v>
      </c>
      <c r="E47" s="13" t="s">
        <v>50</v>
      </c>
      <c r="F47" s="13" t="s">
        <v>64</v>
      </c>
      <c r="G47" s="13">
        <v>-0.171068</v>
      </c>
      <c r="H47" s="13">
        <v>2.03535E-2</v>
      </c>
      <c r="I47" s="15">
        <v>4.28E-17</v>
      </c>
      <c r="J47" s="13">
        <v>-0.16356999999999999</v>
      </c>
      <c r="K47" s="13">
        <v>2.0436200000000002E-2</v>
      </c>
      <c r="L47" s="15">
        <v>1.2099999999999999E-15</v>
      </c>
      <c r="M47" s="14">
        <v>88845674</v>
      </c>
      <c r="N47" s="14">
        <v>1816</v>
      </c>
    </row>
    <row r="48" spans="1:14" x14ac:dyDescent="0.2">
      <c r="A48" s="13" t="s">
        <v>3689</v>
      </c>
      <c r="B48" s="13">
        <v>15</v>
      </c>
      <c r="C48" s="13" t="s">
        <v>3732</v>
      </c>
      <c r="D48" s="14">
        <v>88853505</v>
      </c>
      <c r="E48" s="13" t="s">
        <v>50</v>
      </c>
      <c r="F48" s="13" t="s">
        <v>64</v>
      </c>
      <c r="G48" s="13">
        <v>-5.36306E-2</v>
      </c>
      <c r="H48" s="13">
        <v>7.3157400000000003E-3</v>
      </c>
      <c r="I48" s="15">
        <v>2.2899999999999998E-13</v>
      </c>
      <c r="J48" s="13">
        <v>-5.076E-2</v>
      </c>
      <c r="K48" s="13">
        <v>7.3453199999999998E-3</v>
      </c>
      <c r="L48" s="15">
        <v>4.8300000000000002E-12</v>
      </c>
      <c r="M48" s="14">
        <v>88853826</v>
      </c>
      <c r="N48" s="14">
        <v>321</v>
      </c>
    </row>
    <row r="49" spans="1:14" x14ac:dyDescent="0.2">
      <c r="A49" s="13" t="s">
        <v>3689</v>
      </c>
      <c r="B49" s="13">
        <v>15</v>
      </c>
      <c r="C49" s="13" t="s">
        <v>3733</v>
      </c>
      <c r="D49" s="14">
        <v>88864584</v>
      </c>
      <c r="E49" s="13" t="s">
        <v>64</v>
      </c>
      <c r="F49" s="13" t="s">
        <v>60</v>
      </c>
      <c r="G49" s="13">
        <v>-4.4138400000000001E-2</v>
      </c>
      <c r="H49" s="13">
        <v>4.5392899999999996E-3</v>
      </c>
      <c r="I49" s="15">
        <v>2.3899999999999999E-22</v>
      </c>
      <c r="J49" s="13">
        <v>-4.0179600000000003E-2</v>
      </c>
      <c r="K49" s="13">
        <v>4.5708299999999997E-3</v>
      </c>
      <c r="L49" s="15">
        <v>1.49E-18</v>
      </c>
      <c r="M49" s="14">
        <v>88861821</v>
      </c>
      <c r="N49" s="14">
        <v>2763</v>
      </c>
    </row>
    <row r="50" spans="1:14" x14ac:dyDescent="0.2">
      <c r="A50" s="13" t="s">
        <v>3689</v>
      </c>
      <c r="B50" s="13">
        <v>17</v>
      </c>
      <c r="C50" s="13" t="s">
        <v>1135</v>
      </c>
      <c r="D50" s="14">
        <v>30879403</v>
      </c>
      <c r="E50" s="13" t="s">
        <v>50</v>
      </c>
      <c r="F50" s="13" t="s">
        <v>60</v>
      </c>
      <c r="G50" s="13">
        <v>-3.4552300000000001E-2</v>
      </c>
      <c r="H50" s="13">
        <v>4.4646199999999999E-3</v>
      </c>
      <c r="I50" s="15">
        <v>1E-14</v>
      </c>
      <c r="J50" s="13">
        <v>-3.4552300000000001E-2</v>
      </c>
      <c r="K50" s="13">
        <v>4.4670899999999999E-3</v>
      </c>
      <c r="L50" s="15">
        <v>1.04E-14</v>
      </c>
      <c r="M50" s="14">
        <v>30843700</v>
      </c>
      <c r="N50" s="14">
        <v>35703</v>
      </c>
    </row>
    <row r="51" spans="1:14" x14ac:dyDescent="0.2">
      <c r="A51" s="13" t="s">
        <v>3689</v>
      </c>
      <c r="B51" s="13">
        <v>17</v>
      </c>
      <c r="C51" s="13" t="s">
        <v>3734</v>
      </c>
      <c r="D51" s="14">
        <v>44114525</v>
      </c>
      <c r="E51" s="13" t="s">
        <v>50</v>
      </c>
      <c r="F51" s="13" t="s">
        <v>60</v>
      </c>
      <c r="G51" s="13">
        <v>-4.9490199999999998E-2</v>
      </c>
      <c r="H51" s="13">
        <v>6.8370200000000001E-3</v>
      </c>
      <c r="I51" s="15">
        <v>4.5299999999999999E-13</v>
      </c>
      <c r="J51" s="13">
        <v>-4.9490199999999998E-2</v>
      </c>
      <c r="K51" s="13">
        <v>6.8405899999999997E-3</v>
      </c>
      <c r="L51" s="15">
        <v>4.6600000000000003E-13</v>
      </c>
      <c r="M51" s="14">
        <v>44145766</v>
      </c>
      <c r="N51" s="14">
        <v>31241</v>
      </c>
    </row>
    <row r="52" spans="1:14" x14ac:dyDescent="0.2">
      <c r="A52" s="13" t="s">
        <v>3689</v>
      </c>
      <c r="B52" s="13">
        <v>17</v>
      </c>
      <c r="C52" s="13" t="s">
        <v>3735</v>
      </c>
      <c r="D52" s="14">
        <v>55646234</v>
      </c>
      <c r="E52" s="13" t="s">
        <v>50</v>
      </c>
      <c r="F52" s="13" t="s">
        <v>64</v>
      </c>
      <c r="G52" s="13">
        <v>5.8996199999999999E-2</v>
      </c>
      <c r="H52" s="13">
        <v>6.4596100000000002E-3</v>
      </c>
      <c r="I52" s="15">
        <v>6.6599999999999996E-20</v>
      </c>
      <c r="J52" s="13">
        <v>5.5067100000000001E-2</v>
      </c>
      <c r="K52" s="13">
        <v>6.4858499999999996E-3</v>
      </c>
      <c r="L52" s="15">
        <v>2.0600000000000001E-17</v>
      </c>
      <c r="M52" s="14">
        <v>55769784</v>
      </c>
      <c r="N52" s="14">
        <v>123550</v>
      </c>
    </row>
    <row r="53" spans="1:14" x14ac:dyDescent="0.2">
      <c r="A53" s="13" t="s">
        <v>3689</v>
      </c>
      <c r="B53" s="13">
        <v>17</v>
      </c>
      <c r="C53" s="13" t="s">
        <v>3736</v>
      </c>
      <c r="D53" s="14">
        <v>63953339</v>
      </c>
      <c r="E53" s="13" t="s">
        <v>50</v>
      </c>
      <c r="F53" s="13" t="s">
        <v>64</v>
      </c>
      <c r="G53" s="13">
        <v>5.8381599999999999E-2</v>
      </c>
      <c r="H53" s="13">
        <v>7.04414E-3</v>
      </c>
      <c r="I53" s="15">
        <v>1.15E-16</v>
      </c>
      <c r="J53" s="13">
        <v>5.3581900000000002E-2</v>
      </c>
      <c r="K53" s="13">
        <v>7.0712099999999996E-3</v>
      </c>
      <c r="L53" s="15">
        <v>3.5199999999999998E-14</v>
      </c>
      <c r="M53" s="14">
        <v>63973750</v>
      </c>
      <c r="N53" s="14">
        <v>20411</v>
      </c>
    </row>
    <row r="54" spans="1:14" x14ac:dyDescent="0.2">
      <c r="A54" s="13" t="s">
        <v>3689</v>
      </c>
      <c r="B54" s="13">
        <v>20</v>
      </c>
      <c r="C54" s="13" t="s">
        <v>1501</v>
      </c>
      <c r="D54" s="14">
        <v>35437976</v>
      </c>
      <c r="E54" s="13" t="s">
        <v>50</v>
      </c>
      <c r="F54" s="13" t="s">
        <v>64</v>
      </c>
      <c r="G54" s="13">
        <v>-5.7428600000000003E-2</v>
      </c>
      <c r="H54" s="13">
        <v>7.0204200000000003E-3</v>
      </c>
      <c r="I54" s="15">
        <v>2.8300000000000001E-16</v>
      </c>
      <c r="J54" s="13">
        <v>-5.7428600000000003E-2</v>
      </c>
      <c r="K54" s="13">
        <v>7.0249700000000002E-3</v>
      </c>
      <c r="L54" s="15">
        <v>2.9599999999999998E-16</v>
      </c>
      <c r="M54" s="14">
        <v>35437976</v>
      </c>
      <c r="N54" s="14">
        <v>0</v>
      </c>
    </row>
    <row r="55" spans="1:14" x14ac:dyDescent="0.2">
      <c r="A55" s="13" t="s">
        <v>3689</v>
      </c>
      <c r="B55" s="13">
        <v>22</v>
      </c>
      <c r="C55" s="13" t="s">
        <v>3737</v>
      </c>
      <c r="D55" s="14">
        <v>32657127</v>
      </c>
      <c r="E55" s="13" t="s">
        <v>76</v>
      </c>
      <c r="F55" s="13" t="s">
        <v>60</v>
      </c>
      <c r="G55" s="13">
        <v>-2.8879999999999999E-2</v>
      </c>
      <c r="H55" s="13">
        <v>4.3442000000000003E-3</v>
      </c>
      <c r="I55" s="15">
        <v>2.9699999999999998E-11</v>
      </c>
      <c r="J55" s="13">
        <v>-2.8879999999999999E-2</v>
      </c>
      <c r="K55" s="13">
        <v>4.3459400000000004E-3</v>
      </c>
      <c r="L55" s="15">
        <v>3.0300000000000001E-11</v>
      </c>
      <c r="M55" s="14">
        <v>32655146</v>
      </c>
      <c r="N55" s="14">
        <v>1981</v>
      </c>
    </row>
    <row r="56" spans="1:14" ht="16" x14ac:dyDescent="0.2">
      <c r="A56" s="37" t="s">
        <v>3738</v>
      </c>
      <c r="B56" s="27">
        <v>1</v>
      </c>
      <c r="C56" s="27" t="s">
        <v>3739</v>
      </c>
      <c r="D56" s="28">
        <v>118307878</v>
      </c>
      <c r="E56" s="27" t="s">
        <v>50</v>
      </c>
      <c r="F56" s="27" t="s">
        <v>60</v>
      </c>
      <c r="G56" s="27">
        <v>-3.4042500000000003E-2</v>
      </c>
      <c r="H56" s="29">
        <v>5.2900000000000004E-3</v>
      </c>
      <c r="I56" s="29">
        <v>1.19E-10</v>
      </c>
      <c r="J56" s="27">
        <v>-3.4042500000000003E-2</v>
      </c>
      <c r="K56" s="29">
        <v>5.2900000000000004E-3</v>
      </c>
      <c r="L56" s="29">
        <v>1.2199999999999999E-10</v>
      </c>
      <c r="M56" s="28">
        <v>118307286</v>
      </c>
      <c r="N56" s="28">
        <v>592</v>
      </c>
    </row>
    <row r="57" spans="1:14" ht="16" x14ac:dyDescent="0.2">
      <c r="A57" s="37" t="s">
        <v>3738</v>
      </c>
      <c r="B57" s="27">
        <v>1</v>
      </c>
      <c r="C57" s="27" t="s">
        <v>1408</v>
      </c>
      <c r="D57" s="28">
        <v>149934520</v>
      </c>
      <c r="E57" s="27" t="s">
        <v>60</v>
      </c>
      <c r="F57" s="27" t="s">
        <v>76</v>
      </c>
      <c r="G57" s="27">
        <v>3.7859400000000001E-2</v>
      </c>
      <c r="H57" s="29">
        <v>5.3099999999999996E-3</v>
      </c>
      <c r="I57" s="29">
        <v>1.04E-12</v>
      </c>
      <c r="J57" s="27">
        <v>3.7859400000000001E-2</v>
      </c>
      <c r="K57" s="29">
        <v>5.3200000000000001E-3</v>
      </c>
      <c r="L57" s="29">
        <v>1.0700000000000001E-12</v>
      </c>
      <c r="M57" s="28">
        <v>149934520</v>
      </c>
      <c r="N57" s="28">
        <v>0</v>
      </c>
    </row>
    <row r="58" spans="1:14" ht="16" x14ac:dyDescent="0.2">
      <c r="A58" s="37" t="s">
        <v>3738</v>
      </c>
      <c r="B58" s="27">
        <v>1</v>
      </c>
      <c r="C58" s="27" t="s">
        <v>3740</v>
      </c>
      <c r="D58" s="28">
        <v>16981759</v>
      </c>
      <c r="E58" s="27" t="s">
        <v>60</v>
      </c>
      <c r="F58" s="27" t="s">
        <v>76</v>
      </c>
      <c r="G58" s="27">
        <v>3.4217200000000003E-2</v>
      </c>
      <c r="H58" s="29">
        <v>4.7299999999999998E-3</v>
      </c>
      <c r="I58" s="29">
        <v>4.4700000000000001E-13</v>
      </c>
      <c r="J58" s="27">
        <v>3.4217200000000003E-2</v>
      </c>
      <c r="K58" s="29">
        <v>4.7299999999999998E-3</v>
      </c>
      <c r="L58" s="29">
        <v>4.6199999999999995E-13</v>
      </c>
      <c r="M58" s="28">
        <v>16983524</v>
      </c>
      <c r="N58" s="28">
        <v>1765</v>
      </c>
    </row>
    <row r="59" spans="1:14" ht="16" x14ac:dyDescent="0.2">
      <c r="A59" s="37" t="s">
        <v>3738</v>
      </c>
      <c r="B59" s="27">
        <v>1</v>
      </c>
      <c r="C59" s="27" t="s">
        <v>3741</v>
      </c>
      <c r="D59" s="28">
        <v>218447928</v>
      </c>
      <c r="E59" s="27" t="s">
        <v>3742</v>
      </c>
      <c r="F59" s="27" t="s">
        <v>76</v>
      </c>
      <c r="G59" s="27">
        <v>3.3120400000000001E-2</v>
      </c>
      <c r="H59" s="29">
        <v>4.9500000000000004E-3</v>
      </c>
      <c r="I59" s="29">
        <v>2.1199999999999999E-11</v>
      </c>
      <c r="J59" s="27">
        <v>3.3120400000000001E-2</v>
      </c>
      <c r="K59" s="29">
        <v>4.9500000000000004E-3</v>
      </c>
      <c r="L59" s="29">
        <v>2.1799999999999998E-11</v>
      </c>
      <c r="M59" s="28">
        <v>218441401</v>
      </c>
      <c r="N59" s="28">
        <v>6527</v>
      </c>
    </row>
    <row r="60" spans="1:14" ht="16" x14ac:dyDescent="0.2">
      <c r="A60" s="37" t="s">
        <v>3738</v>
      </c>
      <c r="B60" s="27">
        <v>11</v>
      </c>
      <c r="C60" s="27" t="s">
        <v>3743</v>
      </c>
      <c r="D60" s="28">
        <v>67132148</v>
      </c>
      <c r="E60" s="27" t="s">
        <v>64</v>
      </c>
      <c r="F60" s="27" t="s">
        <v>50</v>
      </c>
      <c r="G60" s="27">
        <v>-8.3753300000000003E-2</v>
      </c>
      <c r="H60" s="29">
        <v>1.21E-2</v>
      </c>
      <c r="I60" s="29">
        <v>3.9100000000000001E-12</v>
      </c>
      <c r="J60" s="27">
        <v>-8.3753300000000003E-2</v>
      </c>
      <c r="K60" s="29">
        <v>1.21E-2</v>
      </c>
      <c r="L60" s="29">
        <v>4.0100000000000001E-12</v>
      </c>
      <c r="M60" s="28">
        <v>67182158</v>
      </c>
      <c r="N60" s="28">
        <v>50010</v>
      </c>
    </row>
    <row r="61" spans="1:14" ht="16" x14ac:dyDescent="0.2">
      <c r="A61" s="37" t="s">
        <v>3738</v>
      </c>
      <c r="B61" s="27">
        <v>12</v>
      </c>
      <c r="C61" s="27" t="s">
        <v>3744</v>
      </c>
      <c r="D61" s="28">
        <v>106834898</v>
      </c>
      <c r="E61" s="27" t="s">
        <v>50</v>
      </c>
      <c r="F61" s="27" t="s">
        <v>76</v>
      </c>
      <c r="G61" s="27">
        <v>-3.5666999999999997E-2</v>
      </c>
      <c r="H61" s="29">
        <v>5.6100000000000004E-3</v>
      </c>
      <c r="I61" s="29">
        <v>1.9900000000000001E-10</v>
      </c>
      <c r="J61" s="27">
        <v>-3.5666999999999997E-2</v>
      </c>
      <c r="K61" s="29">
        <v>5.6100000000000004E-3</v>
      </c>
      <c r="L61" s="29">
        <v>2.03E-10</v>
      </c>
      <c r="M61" s="28">
        <v>106811975</v>
      </c>
      <c r="N61" s="28">
        <v>22923</v>
      </c>
    </row>
    <row r="62" spans="1:14" ht="16" x14ac:dyDescent="0.2">
      <c r="A62" s="37" t="s">
        <v>3738</v>
      </c>
      <c r="B62" s="27">
        <v>14</v>
      </c>
      <c r="C62" s="27" t="s">
        <v>3745</v>
      </c>
      <c r="D62" s="28">
        <v>91954517</v>
      </c>
      <c r="E62" s="27" t="s">
        <v>76</v>
      </c>
      <c r="F62" s="27" t="s">
        <v>60</v>
      </c>
      <c r="G62" s="27">
        <v>-3.2734699999999999E-2</v>
      </c>
      <c r="H62" s="29">
        <v>4.7699999999999999E-3</v>
      </c>
      <c r="I62" s="29">
        <v>6.9500000000000001E-12</v>
      </c>
      <c r="J62" s="27">
        <v>-3.2734699999999999E-2</v>
      </c>
      <c r="K62" s="29">
        <v>4.7800000000000004E-3</v>
      </c>
      <c r="L62" s="29">
        <v>7.15E-12</v>
      </c>
      <c r="M62" s="28">
        <v>91954931</v>
      </c>
      <c r="N62" s="28">
        <v>414</v>
      </c>
    </row>
    <row r="63" spans="1:14" ht="16" x14ac:dyDescent="0.2">
      <c r="A63" s="37" t="s">
        <v>3738</v>
      </c>
      <c r="B63" s="27">
        <v>15</v>
      </c>
      <c r="C63" s="27" t="s">
        <v>3746</v>
      </c>
      <c r="D63" s="28">
        <v>37094371</v>
      </c>
      <c r="E63" s="27" t="s">
        <v>3747</v>
      </c>
      <c r="F63" s="27" t="s">
        <v>76</v>
      </c>
      <c r="G63" s="27">
        <v>-2.0125600000000001</v>
      </c>
      <c r="H63" s="29">
        <v>0.30399999999999999</v>
      </c>
      <c r="I63" s="29">
        <v>3.4099999999999997E-11</v>
      </c>
      <c r="J63" s="27">
        <v>-2.0125600000000001</v>
      </c>
      <c r="K63" s="29">
        <v>0.30399999999999999</v>
      </c>
      <c r="L63" s="29">
        <v>3.4899999999999997E-11</v>
      </c>
      <c r="M63" s="28">
        <v>37006950</v>
      </c>
      <c r="N63" s="28">
        <v>87421</v>
      </c>
    </row>
    <row r="64" spans="1:14" ht="16" x14ac:dyDescent="0.2">
      <c r="A64" s="37" t="s">
        <v>3738</v>
      </c>
      <c r="B64" s="27">
        <v>15</v>
      </c>
      <c r="C64" s="27" t="s">
        <v>3748</v>
      </c>
      <c r="D64" s="28">
        <v>88847783</v>
      </c>
      <c r="E64" s="27" t="s">
        <v>50</v>
      </c>
      <c r="F64" s="27" t="s">
        <v>64</v>
      </c>
      <c r="G64" s="27">
        <v>-8.9845499999999995E-2</v>
      </c>
      <c r="H64" s="29">
        <v>1.24E-2</v>
      </c>
      <c r="I64" s="29">
        <v>4.1300000000000001E-13</v>
      </c>
      <c r="J64" s="27">
        <v>-8.9576799999999998E-2</v>
      </c>
      <c r="K64" s="29">
        <v>1.24E-2</v>
      </c>
      <c r="L64" s="29">
        <v>5.0099999999999999E-13</v>
      </c>
      <c r="M64" s="28">
        <v>88845674</v>
      </c>
      <c r="N64" s="28">
        <v>2109</v>
      </c>
    </row>
    <row r="65" spans="1:14" ht="16" x14ac:dyDescent="0.2">
      <c r="A65" s="37" t="s">
        <v>3738</v>
      </c>
      <c r="B65" s="27">
        <v>15</v>
      </c>
      <c r="C65" s="27" t="s">
        <v>3749</v>
      </c>
      <c r="D65" s="28">
        <v>88873906</v>
      </c>
      <c r="E65" s="27" t="s">
        <v>60</v>
      </c>
      <c r="F65" s="27" t="s">
        <v>50</v>
      </c>
      <c r="G65" s="27">
        <v>-1.7109099999999999</v>
      </c>
      <c r="H65" s="29">
        <v>0.25700000000000001</v>
      </c>
      <c r="I65" s="29">
        <v>2.6699999999999999E-11</v>
      </c>
      <c r="J65" s="27">
        <v>-1.70485</v>
      </c>
      <c r="K65" s="29">
        <v>0.25700000000000001</v>
      </c>
      <c r="L65" s="29">
        <v>3.2099999999999998E-11</v>
      </c>
      <c r="M65" s="28">
        <v>88875638</v>
      </c>
      <c r="N65" s="28">
        <v>1732</v>
      </c>
    </row>
    <row r="66" spans="1:14" ht="16" x14ac:dyDescent="0.2">
      <c r="A66" s="37" t="s">
        <v>3738</v>
      </c>
      <c r="B66" s="27">
        <v>18</v>
      </c>
      <c r="C66" s="27" t="s">
        <v>3750</v>
      </c>
      <c r="D66" s="28">
        <v>23152260</v>
      </c>
      <c r="E66" s="27" t="s">
        <v>60</v>
      </c>
      <c r="F66" s="27" t="s">
        <v>76</v>
      </c>
      <c r="G66" s="27">
        <v>4.9584400000000001E-2</v>
      </c>
      <c r="H66" s="29">
        <v>5.0600000000000003E-3</v>
      </c>
      <c r="I66" s="29">
        <v>1.04E-22</v>
      </c>
      <c r="J66" s="27">
        <v>4.9584400000000001E-2</v>
      </c>
      <c r="K66" s="29">
        <v>5.0600000000000003E-3</v>
      </c>
      <c r="L66" s="29">
        <v>1.17E-22</v>
      </c>
      <c r="M66" s="28">
        <v>23155497</v>
      </c>
      <c r="N66" s="28">
        <v>3237</v>
      </c>
    </row>
    <row r="67" spans="1:14" ht="16" x14ac:dyDescent="0.2">
      <c r="A67" s="37" t="s">
        <v>3738</v>
      </c>
      <c r="B67" s="27">
        <v>19</v>
      </c>
      <c r="C67" s="27" t="s">
        <v>1262</v>
      </c>
      <c r="D67" s="28">
        <v>8605262</v>
      </c>
      <c r="E67" s="27" t="s">
        <v>76</v>
      </c>
      <c r="F67" s="27" t="s">
        <v>60</v>
      </c>
      <c r="G67" s="27">
        <v>-9.4940399999999994E-2</v>
      </c>
      <c r="H67" s="29">
        <v>1.2800000000000001E-2</v>
      </c>
      <c r="I67" s="29">
        <v>1.1999999999999999E-13</v>
      </c>
      <c r="J67" s="27">
        <v>-9.4940399999999994E-2</v>
      </c>
      <c r="K67" s="29">
        <v>1.2800000000000001E-2</v>
      </c>
      <c r="L67" s="29">
        <v>1.25E-13</v>
      </c>
      <c r="M67" s="28">
        <v>8607115</v>
      </c>
      <c r="N67" s="28">
        <v>1853</v>
      </c>
    </row>
    <row r="68" spans="1:14" ht="16" x14ac:dyDescent="0.2">
      <c r="A68" s="37" t="s">
        <v>3738</v>
      </c>
      <c r="B68" s="27">
        <v>2</v>
      </c>
      <c r="C68" s="27" t="s">
        <v>3751</v>
      </c>
      <c r="D68" s="28">
        <v>232181472</v>
      </c>
      <c r="E68" s="27" t="s">
        <v>76</v>
      </c>
      <c r="F68" s="27" t="s">
        <v>60</v>
      </c>
      <c r="G68" s="27">
        <v>-5.6385900000000003E-2</v>
      </c>
      <c r="H68" s="29">
        <v>6.1799999999999997E-3</v>
      </c>
      <c r="I68" s="29">
        <v>7.5599999999999994E-20</v>
      </c>
      <c r="J68" s="27">
        <v>-5.6385900000000003E-2</v>
      </c>
      <c r="K68" s="29">
        <v>6.1900000000000002E-3</v>
      </c>
      <c r="L68" s="29">
        <v>8.2700000000000001E-20</v>
      </c>
      <c r="M68" s="28">
        <v>232191911</v>
      </c>
      <c r="N68" s="28">
        <v>10439</v>
      </c>
    </row>
    <row r="69" spans="1:14" ht="16" x14ac:dyDescent="0.2">
      <c r="A69" s="37" t="s">
        <v>3738</v>
      </c>
      <c r="B69" s="27">
        <v>2</v>
      </c>
      <c r="C69" s="27" t="s">
        <v>3752</v>
      </c>
      <c r="D69" s="28">
        <v>33124485</v>
      </c>
      <c r="E69" s="27" t="s">
        <v>64</v>
      </c>
      <c r="F69" s="27" t="s">
        <v>50</v>
      </c>
      <c r="G69" s="27">
        <v>-1.91753</v>
      </c>
      <c r="H69" s="29">
        <v>0.30399999999999999</v>
      </c>
      <c r="I69" s="29">
        <v>2.7700000000000003E-10</v>
      </c>
      <c r="J69" s="27">
        <v>-1.91753</v>
      </c>
      <c r="K69" s="29">
        <v>0.30399999999999999</v>
      </c>
      <c r="L69" s="29">
        <v>2.8200000000000001E-10</v>
      </c>
      <c r="M69" s="28">
        <v>33123514</v>
      </c>
      <c r="N69" s="28">
        <v>971</v>
      </c>
    </row>
    <row r="70" spans="1:14" ht="16" x14ac:dyDescent="0.2">
      <c r="A70" s="37" t="s">
        <v>3738</v>
      </c>
      <c r="B70" s="27">
        <v>2</v>
      </c>
      <c r="C70" s="27" t="s">
        <v>1620</v>
      </c>
      <c r="D70" s="28">
        <v>55869757</v>
      </c>
      <c r="E70" s="27" t="s">
        <v>64</v>
      </c>
      <c r="F70" s="27" t="s">
        <v>50</v>
      </c>
      <c r="G70" s="27">
        <v>-4.7134599999999999E-2</v>
      </c>
      <c r="H70" s="29">
        <v>5.7600000000000004E-3</v>
      </c>
      <c r="I70" s="29">
        <v>2.85E-16</v>
      </c>
      <c r="J70" s="27">
        <v>-4.7134599999999999E-2</v>
      </c>
      <c r="K70" s="29">
        <v>5.77E-3</v>
      </c>
      <c r="L70" s="29">
        <v>3.0100000000000001E-16</v>
      </c>
      <c r="M70" s="28">
        <v>55869757</v>
      </c>
      <c r="N70" s="28">
        <v>0</v>
      </c>
    </row>
    <row r="71" spans="1:14" ht="16" x14ac:dyDescent="0.2">
      <c r="A71" s="37" t="s">
        <v>3738</v>
      </c>
      <c r="B71" s="27">
        <v>20</v>
      </c>
      <c r="C71" s="27" t="s">
        <v>3753</v>
      </c>
      <c r="D71" s="28">
        <v>35436182</v>
      </c>
      <c r="E71" s="27" t="s">
        <v>64</v>
      </c>
      <c r="F71" s="27" t="s">
        <v>50</v>
      </c>
      <c r="G71" s="27">
        <v>-5.63711E-2</v>
      </c>
      <c r="H71" s="29">
        <v>5.0499999999999998E-3</v>
      </c>
      <c r="I71" s="29">
        <v>6.62E-29</v>
      </c>
      <c r="J71" s="27">
        <v>-5.63711E-2</v>
      </c>
      <c r="K71" s="29">
        <v>5.0600000000000003E-3</v>
      </c>
      <c r="L71" s="29">
        <v>8.0600000000000001E-29</v>
      </c>
      <c r="M71" s="28">
        <v>35437976</v>
      </c>
      <c r="N71" s="28">
        <v>1794</v>
      </c>
    </row>
    <row r="72" spans="1:14" ht="16" x14ac:dyDescent="0.2">
      <c r="A72" s="37" t="s">
        <v>3738</v>
      </c>
      <c r="B72" s="27">
        <v>20</v>
      </c>
      <c r="C72" s="27" t="s">
        <v>3754</v>
      </c>
      <c r="D72" s="28">
        <v>6653919</v>
      </c>
      <c r="E72" s="27" t="s">
        <v>64</v>
      </c>
      <c r="F72" s="27" t="s">
        <v>76</v>
      </c>
      <c r="G72" s="27">
        <v>-3.87266E-2</v>
      </c>
      <c r="H72" s="29">
        <v>4.7400000000000003E-3</v>
      </c>
      <c r="I72" s="29">
        <v>3.0100000000000001E-16</v>
      </c>
      <c r="J72" s="27">
        <v>-3.87266E-2</v>
      </c>
      <c r="K72" s="29">
        <v>4.7400000000000003E-3</v>
      </c>
      <c r="L72" s="29">
        <v>3.1799999999999999E-16</v>
      </c>
      <c r="M72" s="28">
        <v>6651286</v>
      </c>
      <c r="N72" s="28">
        <v>2633</v>
      </c>
    </row>
    <row r="73" spans="1:14" ht="16" x14ac:dyDescent="0.2">
      <c r="A73" s="37" t="s">
        <v>3738</v>
      </c>
      <c r="B73" s="27">
        <v>3</v>
      </c>
      <c r="C73" s="27" t="s">
        <v>3755</v>
      </c>
      <c r="D73" s="28">
        <v>141414608</v>
      </c>
      <c r="E73" s="27" t="s">
        <v>50</v>
      </c>
      <c r="F73" s="27" t="s">
        <v>64</v>
      </c>
      <c r="G73" s="27">
        <v>4.7439799999999997E-2</v>
      </c>
      <c r="H73" s="29">
        <v>4.7800000000000004E-3</v>
      </c>
      <c r="I73" s="29">
        <v>3.0500000000000003E-23</v>
      </c>
      <c r="J73" s="27">
        <v>4.7439799999999997E-2</v>
      </c>
      <c r="K73" s="29">
        <v>4.7800000000000004E-3</v>
      </c>
      <c r="L73" s="29">
        <v>3.4200000000000002E-23</v>
      </c>
      <c r="M73" s="28">
        <v>141406392</v>
      </c>
      <c r="N73" s="28">
        <v>8216</v>
      </c>
    </row>
    <row r="74" spans="1:14" ht="16" x14ac:dyDescent="0.2">
      <c r="A74" s="37" t="s">
        <v>3738</v>
      </c>
      <c r="B74" s="27">
        <v>4</v>
      </c>
      <c r="C74" s="27" t="s">
        <v>3756</v>
      </c>
      <c r="D74" s="28">
        <v>144647988</v>
      </c>
      <c r="E74" s="27" t="s">
        <v>80</v>
      </c>
      <c r="F74" s="27" t="s">
        <v>60</v>
      </c>
      <c r="G74" s="27">
        <v>3.5922000000000003E-2</v>
      </c>
      <c r="H74" s="29">
        <v>4.7699999999999999E-3</v>
      </c>
      <c r="I74" s="29">
        <v>4.76E-14</v>
      </c>
      <c r="J74" s="27">
        <v>3.5922000000000003E-2</v>
      </c>
      <c r="K74" s="29">
        <v>4.7699999999999999E-3</v>
      </c>
      <c r="L74" s="29">
        <v>4.9499999999999997E-14</v>
      </c>
      <c r="M74" s="28">
        <v>144650894</v>
      </c>
      <c r="N74" s="28">
        <v>2906</v>
      </c>
    </row>
    <row r="75" spans="1:14" ht="16" x14ac:dyDescent="0.2">
      <c r="A75" s="37" t="s">
        <v>3738</v>
      </c>
      <c r="B75" s="27">
        <v>4</v>
      </c>
      <c r="C75" s="27" t="s">
        <v>1864</v>
      </c>
      <c r="D75" s="28">
        <v>17956065</v>
      </c>
      <c r="E75" s="27" t="s">
        <v>60</v>
      </c>
      <c r="F75" s="27" t="s">
        <v>64</v>
      </c>
      <c r="G75" s="27">
        <v>-4.8412499999999997E-2</v>
      </c>
      <c r="H75" s="29">
        <v>6.4900000000000001E-3</v>
      </c>
      <c r="I75" s="29">
        <v>8.3499999999999998E-14</v>
      </c>
      <c r="J75" s="27">
        <v>-4.8412499999999997E-2</v>
      </c>
      <c r="K75" s="29">
        <v>6.4900000000000001E-3</v>
      </c>
      <c r="L75" s="29">
        <v>8.6699999999999999E-14</v>
      </c>
      <c r="M75" s="28">
        <v>17899729</v>
      </c>
      <c r="N75" s="28">
        <v>56336</v>
      </c>
    </row>
    <row r="76" spans="1:14" ht="16" x14ac:dyDescent="0.2">
      <c r="A76" s="37" t="s">
        <v>3738</v>
      </c>
      <c r="B76" s="27">
        <v>4</v>
      </c>
      <c r="C76" s="27" t="s">
        <v>3757</v>
      </c>
      <c r="D76" s="28">
        <v>72661796</v>
      </c>
      <c r="E76" s="27" t="s">
        <v>50</v>
      </c>
      <c r="F76" s="27" t="s">
        <v>64</v>
      </c>
      <c r="G76" s="27">
        <v>-3.8597100000000002E-2</v>
      </c>
      <c r="H76" s="29">
        <v>4.7800000000000004E-3</v>
      </c>
      <c r="I76" s="29">
        <v>6.9400000000000004E-16</v>
      </c>
      <c r="J76" s="27">
        <v>-3.47786E-2</v>
      </c>
      <c r="K76" s="29">
        <v>4.81E-3</v>
      </c>
      <c r="L76" s="29">
        <v>4.7200000000000001E-13</v>
      </c>
      <c r="M76" s="28">
        <v>72664442</v>
      </c>
      <c r="N76" s="28">
        <v>2646</v>
      </c>
    </row>
    <row r="77" spans="1:14" ht="16" x14ac:dyDescent="0.2">
      <c r="A77" s="37" t="s">
        <v>3738</v>
      </c>
      <c r="B77" s="27">
        <v>4</v>
      </c>
      <c r="C77" s="27" t="s">
        <v>3758</v>
      </c>
      <c r="D77" s="28">
        <v>81253011</v>
      </c>
      <c r="E77" s="27" t="s">
        <v>64</v>
      </c>
      <c r="F77" s="27" t="s">
        <v>50</v>
      </c>
      <c r="G77" s="27">
        <v>4.5037099999999997E-2</v>
      </c>
      <c r="H77" s="29">
        <v>5.0400000000000002E-3</v>
      </c>
      <c r="I77" s="29">
        <v>4.1800000000000001E-19</v>
      </c>
      <c r="J77" s="27">
        <v>4.1475900000000003E-2</v>
      </c>
      <c r="K77" s="29">
        <v>5.0699999999999999E-3</v>
      </c>
      <c r="L77" s="29">
        <v>2.8600000000000001E-16</v>
      </c>
      <c r="M77" s="28">
        <v>81244636</v>
      </c>
      <c r="N77" s="28">
        <v>8375</v>
      </c>
    </row>
    <row r="78" spans="1:14" ht="16" x14ac:dyDescent="0.2">
      <c r="A78" s="37" t="s">
        <v>3738</v>
      </c>
      <c r="B78" s="27">
        <v>5</v>
      </c>
      <c r="C78" s="27" t="s">
        <v>3759</v>
      </c>
      <c r="D78" s="28">
        <v>132341354</v>
      </c>
      <c r="E78" s="27" t="s">
        <v>50</v>
      </c>
      <c r="F78" s="27" t="s">
        <v>60</v>
      </c>
      <c r="G78" s="27">
        <v>3.3417000000000002E-2</v>
      </c>
      <c r="H78" s="29">
        <v>5.0699999999999999E-3</v>
      </c>
      <c r="I78" s="29">
        <v>4.5499999999999998E-11</v>
      </c>
      <c r="J78" s="27">
        <v>3.3417000000000002E-2</v>
      </c>
      <c r="K78" s="29">
        <v>5.0800000000000003E-3</v>
      </c>
      <c r="L78" s="29">
        <v>4.6599999999999999E-11</v>
      </c>
      <c r="M78" s="28">
        <v>132358384</v>
      </c>
      <c r="N78" s="28">
        <v>17030</v>
      </c>
    </row>
    <row r="79" spans="1:14" ht="16" x14ac:dyDescent="0.2">
      <c r="A79" s="37" t="s">
        <v>3738</v>
      </c>
      <c r="B79" s="27">
        <v>5</v>
      </c>
      <c r="C79" s="27" t="s">
        <v>3760</v>
      </c>
      <c r="D79" s="28">
        <v>171854150</v>
      </c>
      <c r="E79" s="27" t="s">
        <v>76</v>
      </c>
      <c r="F79" s="27" t="s">
        <v>428</v>
      </c>
      <c r="G79" s="27">
        <v>3.2801999999999998E-2</v>
      </c>
      <c r="H79" s="29">
        <v>5.1500000000000001E-3</v>
      </c>
      <c r="I79" s="29">
        <v>1.95E-10</v>
      </c>
      <c r="J79" s="27">
        <v>3.2801999999999998E-2</v>
      </c>
      <c r="K79" s="29">
        <v>5.1599999999999997E-3</v>
      </c>
      <c r="L79" s="29">
        <v>2.0000000000000001E-10</v>
      </c>
      <c r="M79" s="28">
        <v>171858628</v>
      </c>
      <c r="N79" s="28">
        <v>4478</v>
      </c>
    </row>
    <row r="80" spans="1:14" ht="16" x14ac:dyDescent="0.2">
      <c r="A80" s="37" t="s">
        <v>3738</v>
      </c>
      <c r="B80" s="27">
        <v>5</v>
      </c>
      <c r="C80" s="27" t="s">
        <v>3761</v>
      </c>
      <c r="D80" s="28">
        <v>33011861</v>
      </c>
      <c r="E80" s="27" t="s">
        <v>60</v>
      </c>
      <c r="F80" s="27" t="s">
        <v>76</v>
      </c>
      <c r="G80" s="27">
        <v>-5.1669E-2</v>
      </c>
      <c r="H80" s="29">
        <v>7.4799999999999997E-3</v>
      </c>
      <c r="I80" s="29">
        <v>4.8099999999999999E-12</v>
      </c>
      <c r="J80" s="27">
        <v>-5.1669E-2</v>
      </c>
      <c r="K80" s="29">
        <v>7.4799999999999997E-3</v>
      </c>
      <c r="L80" s="29">
        <v>4.9499999999999997E-12</v>
      </c>
      <c r="M80" s="28">
        <v>33011880</v>
      </c>
      <c r="N80" s="28">
        <v>19</v>
      </c>
    </row>
    <row r="81" spans="1:14" ht="16" x14ac:dyDescent="0.2">
      <c r="A81" s="37" t="s">
        <v>3738</v>
      </c>
      <c r="B81" s="27">
        <v>6</v>
      </c>
      <c r="C81" s="27" t="s">
        <v>3762</v>
      </c>
      <c r="D81" s="28">
        <v>142331279</v>
      </c>
      <c r="E81" s="27" t="s">
        <v>60</v>
      </c>
      <c r="F81" s="27" t="s">
        <v>76</v>
      </c>
      <c r="G81" s="27">
        <v>-3.2837199999999997E-2</v>
      </c>
      <c r="H81" s="29">
        <v>5.0299999999999997E-3</v>
      </c>
      <c r="I81" s="29">
        <v>6.9099999999999999E-11</v>
      </c>
      <c r="J81" s="27">
        <v>-3.3032899999999997E-2</v>
      </c>
      <c r="K81" s="29">
        <v>5.0400000000000002E-3</v>
      </c>
      <c r="L81" s="29">
        <v>5.4599999999999998E-11</v>
      </c>
      <c r="M81" s="28">
        <v>142327098</v>
      </c>
      <c r="N81" s="28">
        <v>4181</v>
      </c>
    </row>
    <row r="82" spans="1:14" ht="16" x14ac:dyDescent="0.2">
      <c r="A82" s="37" t="s">
        <v>3738</v>
      </c>
      <c r="B82" s="27">
        <v>6</v>
      </c>
      <c r="C82" s="27" t="s">
        <v>3763</v>
      </c>
      <c r="D82" s="28">
        <v>151812216</v>
      </c>
      <c r="E82" s="27" t="s">
        <v>64</v>
      </c>
      <c r="F82" s="27" t="s">
        <v>50</v>
      </c>
      <c r="G82" s="27">
        <v>3.7704500000000002E-2</v>
      </c>
      <c r="H82" s="29">
        <v>5.7299999999999999E-3</v>
      </c>
      <c r="I82" s="29">
        <v>4.6699999999999998E-11</v>
      </c>
      <c r="J82" s="27">
        <v>3.7925199999999999E-2</v>
      </c>
      <c r="K82" s="29">
        <v>5.7299999999999999E-3</v>
      </c>
      <c r="L82" s="29">
        <v>3.6900000000000003E-11</v>
      </c>
      <c r="M82" s="28">
        <v>151809783</v>
      </c>
      <c r="N82" s="28">
        <v>2433</v>
      </c>
    </row>
    <row r="83" spans="1:14" ht="16" x14ac:dyDescent="0.2">
      <c r="A83" s="37" t="s">
        <v>3738</v>
      </c>
      <c r="B83" s="27">
        <v>6</v>
      </c>
      <c r="C83" s="27" t="s">
        <v>2066</v>
      </c>
      <c r="D83" s="28">
        <v>26183874</v>
      </c>
      <c r="E83" s="27" t="s">
        <v>50</v>
      </c>
      <c r="F83" s="27" t="s">
        <v>64</v>
      </c>
      <c r="G83" s="27">
        <v>-3.4893E-2</v>
      </c>
      <c r="H83" s="29">
        <v>5.1500000000000001E-3</v>
      </c>
      <c r="I83" s="29">
        <v>1.24E-11</v>
      </c>
      <c r="J83" s="27">
        <v>-3.7761700000000002E-2</v>
      </c>
      <c r="K83" s="29">
        <v>5.1700000000000001E-3</v>
      </c>
      <c r="L83" s="29">
        <v>2.8999999999999998E-13</v>
      </c>
      <c r="M83" s="28">
        <v>26183588</v>
      </c>
      <c r="N83" s="28">
        <v>286</v>
      </c>
    </row>
    <row r="84" spans="1:14" ht="16" x14ac:dyDescent="0.2">
      <c r="A84" s="37" t="s">
        <v>3738</v>
      </c>
      <c r="B84" s="27">
        <v>6</v>
      </c>
      <c r="C84" s="27" t="s">
        <v>3764</v>
      </c>
      <c r="D84" s="28">
        <v>31138682</v>
      </c>
      <c r="E84" s="27" t="s">
        <v>76</v>
      </c>
      <c r="F84" s="27" t="s">
        <v>64</v>
      </c>
      <c r="G84" s="27">
        <v>-3.9084000000000001E-2</v>
      </c>
      <c r="H84" s="29">
        <v>6.1700000000000001E-3</v>
      </c>
      <c r="I84" s="29">
        <v>2.4199999999999999E-10</v>
      </c>
      <c r="J84" s="27">
        <v>-3.9374899999999997E-2</v>
      </c>
      <c r="K84" s="29">
        <v>6.1799999999999997E-3</v>
      </c>
      <c r="L84" s="29">
        <v>1.9100000000000001E-10</v>
      </c>
      <c r="M84" s="28">
        <v>31130141</v>
      </c>
      <c r="N84" s="28">
        <v>8541</v>
      </c>
    </row>
    <row r="85" spans="1:14" ht="16" x14ac:dyDescent="0.2">
      <c r="A85" s="37" t="s">
        <v>3738</v>
      </c>
      <c r="B85" s="27">
        <v>6</v>
      </c>
      <c r="C85" s="27" t="s">
        <v>3765</v>
      </c>
      <c r="D85" s="28">
        <v>34221089</v>
      </c>
      <c r="E85" s="27" t="s">
        <v>76</v>
      </c>
      <c r="F85" s="27" t="s">
        <v>60</v>
      </c>
      <c r="G85" s="27">
        <v>-4.6657900000000002E-2</v>
      </c>
      <c r="H85" s="29">
        <v>5.2300000000000003E-3</v>
      </c>
      <c r="I85" s="29">
        <v>4.5999999999999996E-19</v>
      </c>
      <c r="J85" s="27">
        <v>-5.0925499999999999E-2</v>
      </c>
      <c r="K85" s="29">
        <v>5.2599999999999999E-3</v>
      </c>
      <c r="L85" s="29">
        <v>3.3099999999999998E-22</v>
      </c>
      <c r="M85" s="28">
        <v>34221835</v>
      </c>
      <c r="N85" s="28">
        <v>746</v>
      </c>
    </row>
    <row r="86" spans="1:14" ht="16" x14ac:dyDescent="0.2">
      <c r="A86" s="37" t="s">
        <v>3738</v>
      </c>
      <c r="B86" s="27">
        <v>7</v>
      </c>
      <c r="C86" s="27" t="s">
        <v>2266</v>
      </c>
      <c r="D86" s="28">
        <v>148934463</v>
      </c>
      <c r="E86" s="27" t="s">
        <v>64</v>
      </c>
      <c r="F86" s="27" t="s">
        <v>60</v>
      </c>
      <c r="G86" s="27">
        <v>3.4928399999999998E-2</v>
      </c>
      <c r="H86" s="29">
        <v>5.5300000000000002E-3</v>
      </c>
      <c r="I86" s="29">
        <v>2.7800000000000002E-10</v>
      </c>
      <c r="J86" s="27">
        <v>3.4928399999999998E-2</v>
      </c>
      <c r="K86" s="29">
        <v>5.5399999999999998E-3</v>
      </c>
      <c r="L86" s="29">
        <v>2.8300000000000001E-10</v>
      </c>
      <c r="M86" s="28">
        <v>148932667</v>
      </c>
      <c r="N86" s="28">
        <v>1796</v>
      </c>
    </row>
    <row r="87" spans="1:14" ht="16" x14ac:dyDescent="0.2">
      <c r="A87" s="37" t="s">
        <v>3738</v>
      </c>
      <c r="B87" s="27">
        <v>7</v>
      </c>
      <c r="C87" s="27" t="s">
        <v>3766</v>
      </c>
      <c r="D87" s="28">
        <v>23473474</v>
      </c>
      <c r="E87" s="27" t="s">
        <v>76</v>
      </c>
      <c r="F87" s="27" t="s">
        <v>60</v>
      </c>
      <c r="G87" s="27">
        <v>-4.4808800000000003E-2</v>
      </c>
      <c r="H87" s="29">
        <v>6.5799999999999999E-3</v>
      </c>
      <c r="I87" s="29">
        <v>9.43E-12</v>
      </c>
      <c r="J87" s="27">
        <v>-4.4808800000000003E-2</v>
      </c>
      <c r="K87" s="29">
        <v>6.5799999999999999E-3</v>
      </c>
      <c r="L87" s="29">
        <v>9.6800000000000008E-12</v>
      </c>
      <c r="M87" s="28">
        <v>23447633</v>
      </c>
      <c r="N87" s="28">
        <v>25841</v>
      </c>
    </row>
    <row r="88" spans="1:14" ht="16" x14ac:dyDescent="0.2">
      <c r="A88" s="37" t="s">
        <v>3738</v>
      </c>
      <c r="B88" s="27">
        <v>7</v>
      </c>
      <c r="C88" s="27" t="s">
        <v>3767</v>
      </c>
      <c r="D88" s="28">
        <v>2816240</v>
      </c>
      <c r="E88" s="27" t="s">
        <v>76</v>
      </c>
      <c r="F88" s="27" t="s">
        <v>3768</v>
      </c>
      <c r="G88" s="27">
        <v>-3.7819600000000002E-2</v>
      </c>
      <c r="H88" s="29">
        <v>5.2300000000000003E-3</v>
      </c>
      <c r="I88" s="29">
        <v>4.8499999999999995E-13</v>
      </c>
      <c r="J88" s="27">
        <v>-3.7819600000000002E-2</v>
      </c>
      <c r="K88" s="29">
        <v>5.2300000000000003E-3</v>
      </c>
      <c r="L88" s="29">
        <v>5.0099999999999999E-13</v>
      </c>
      <c r="M88" s="28">
        <v>2768464</v>
      </c>
      <c r="N88" s="28">
        <v>47776</v>
      </c>
    </row>
    <row r="89" spans="1:14" ht="16" x14ac:dyDescent="0.2">
      <c r="A89" s="37" t="s">
        <v>3738</v>
      </c>
      <c r="B89" s="27">
        <v>8</v>
      </c>
      <c r="C89" s="27" t="s">
        <v>3769</v>
      </c>
      <c r="D89" s="28">
        <v>129709175</v>
      </c>
      <c r="E89" s="27" t="s">
        <v>60</v>
      </c>
      <c r="F89" s="27" t="s">
        <v>76</v>
      </c>
      <c r="G89" s="27">
        <v>-3.4527700000000001E-2</v>
      </c>
      <c r="H89" s="29">
        <v>4.8500000000000001E-3</v>
      </c>
      <c r="I89" s="29">
        <v>1.13E-12</v>
      </c>
      <c r="J89" s="27">
        <v>-3.4527700000000001E-2</v>
      </c>
      <c r="K89" s="29">
        <v>4.8599999999999997E-3</v>
      </c>
      <c r="L89" s="29">
        <v>1.1599999999999999E-12</v>
      </c>
      <c r="M89" s="28">
        <v>129708630</v>
      </c>
      <c r="N89" s="28">
        <v>545</v>
      </c>
    </row>
    <row r="90" spans="1:14" ht="16" x14ac:dyDescent="0.2">
      <c r="A90" s="37" t="s">
        <v>3738</v>
      </c>
      <c r="B90" s="27">
        <v>8</v>
      </c>
      <c r="C90" s="27" t="s">
        <v>3770</v>
      </c>
      <c r="D90" s="28">
        <v>78820035</v>
      </c>
      <c r="E90" s="27" t="s">
        <v>372</v>
      </c>
      <c r="F90" s="27" t="s">
        <v>50</v>
      </c>
      <c r="G90" s="27">
        <v>-3.5270799999999998E-2</v>
      </c>
      <c r="H90" s="29">
        <v>5.5500000000000002E-3</v>
      </c>
      <c r="I90" s="29">
        <v>2.1400000000000001E-10</v>
      </c>
      <c r="J90" s="27">
        <v>-3.5270799999999998E-2</v>
      </c>
      <c r="K90" s="29">
        <v>5.5599999999999998E-3</v>
      </c>
      <c r="L90" s="29">
        <v>2.18E-10</v>
      </c>
      <c r="M90" s="28">
        <v>79347491</v>
      </c>
      <c r="N90" s="28">
        <v>5274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7F5DD-7D48-40EE-87ED-44B11550B3D6}">
  <dimension ref="A1:D11"/>
  <sheetViews>
    <sheetView workbookViewId="0"/>
  </sheetViews>
  <sheetFormatPr baseColWidth="10" defaultColWidth="9.1640625" defaultRowHeight="15" x14ac:dyDescent="0.2"/>
  <cols>
    <col min="1" max="1" width="49.5" style="33" bestFit="1" customWidth="1"/>
    <col min="2" max="2" width="13.5" style="33" bestFit="1" customWidth="1"/>
    <col min="3" max="3" width="15.83203125" style="33" bestFit="1" customWidth="1"/>
    <col min="4" max="4" width="14.1640625" style="33" bestFit="1" customWidth="1"/>
    <col min="5" max="16384" width="9.1640625" style="33"/>
  </cols>
  <sheetData>
    <row r="1" spans="1:4" x14ac:dyDescent="0.2">
      <c r="A1" s="38" t="s">
        <v>3771</v>
      </c>
    </row>
    <row r="3" spans="1:4" ht="16" x14ac:dyDescent="0.2">
      <c r="A3" s="32"/>
      <c r="B3" s="32" t="s">
        <v>3186</v>
      </c>
      <c r="C3" s="32" t="s">
        <v>51</v>
      </c>
      <c r="D3" s="32" t="s">
        <v>3772</v>
      </c>
    </row>
    <row r="4" spans="1:4" ht="16" x14ac:dyDescent="0.2">
      <c r="A4" s="32" t="s">
        <v>3773</v>
      </c>
      <c r="B4" s="32" t="s">
        <v>3774</v>
      </c>
      <c r="C4" s="32" t="s">
        <v>3775</v>
      </c>
      <c r="D4" s="32" t="s">
        <v>3776</v>
      </c>
    </row>
    <row r="5" spans="1:4" ht="16" x14ac:dyDescent="0.2">
      <c r="A5" s="32" t="s">
        <v>3777</v>
      </c>
      <c r="B5" s="32" t="s">
        <v>3778</v>
      </c>
      <c r="C5" s="34" t="s">
        <v>3779</v>
      </c>
      <c r="D5" s="34" t="s">
        <v>3780</v>
      </c>
    </row>
    <row r="6" spans="1:4" ht="16" x14ac:dyDescent="0.2">
      <c r="A6" s="32" t="s">
        <v>3781</v>
      </c>
      <c r="B6" s="32" t="s">
        <v>3782</v>
      </c>
      <c r="C6" s="32" t="s">
        <v>3783</v>
      </c>
      <c r="D6" s="32" t="s">
        <v>3784</v>
      </c>
    </row>
    <row r="7" spans="1:4" ht="16" x14ac:dyDescent="0.2">
      <c r="A7" s="32" t="s">
        <v>3785</v>
      </c>
      <c r="B7" s="32" t="s">
        <v>3786</v>
      </c>
      <c r="C7" s="32" t="s">
        <v>3787</v>
      </c>
      <c r="D7" s="32" t="s">
        <v>3788</v>
      </c>
    </row>
    <row r="8" spans="1:4" ht="16" x14ac:dyDescent="0.2">
      <c r="A8" s="32" t="s">
        <v>3789</v>
      </c>
      <c r="B8" s="32" t="s">
        <v>3790</v>
      </c>
      <c r="C8" s="32" t="s">
        <v>3791</v>
      </c>
      <c r="D8" s="32" t="s">
        <v>3792</v>
      </c>
    </row>
    <row r="9" spans="1:4" ht="16" x14ac:dyDescent="0.2">
      <c r="A9" s="32" t="s">
        <v>3793</v>
      </c>
      <c r="B9" s="35" t="s">
        <v>3794</v>
      </c>
      <c r="C9" s="32" t="s">
        <v>3795</v>
      </c>
      <c r="D9" s="32" t="s">
        <v>3796</v>
      </c>
    </row>
    <row r="10" spans="1:4" ht="16" x14ac:dyDescent="0.2">
      <c r="A10" s="32" t="s">
        <v>3797</v>
      </c>
      <c r="B10" s="35" t="s">
        <v>3798</v>
      </c>
      <c r="C10" s="32" t="s">
        <v>3799</v>
      </c>
      <c r="D10" s="32" t="s">
        <v>3800</v>
      </c>
    </row>
    <row r="11" spans="1:4" ht="16" x14ac:dyDescent="0.2">
      <c r="A11" s="32" t="s">
        <v>3801</v>
      </c>
      <c r="B11" s="32" t="s">
        <v>3802</v>
      </c>
      <c r="C11" s="32" t="s">
        <v>3803</v>
      </c>
      <c r="D11" s="32" t="s">
        <v>38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B3058-7DFF-4345-BF3E-2DD35DFED07F}">
  <dimension ref="A1:J34"/>
  <sheetViews>
    <sheetView workbookViewId="0"/>
  </sheetViews>
  <sheetFormatPr baseColWidth="10" defaultColWidth="8.83203125" defaultRowHeight="15" x14ac:dyDescent="0.2"/>
  <cols>
    <col min="1" max="1" width="20" bestFit="1" customWidth="1"/>
    <col min="2" max="2" width="16.6640625" bestFit="1" customWidth="1"/>
    <col min="3" max="3" width="26.5" bestFit="1" customWidth="1"/>
    <col min="4" max="4" width="31.33203125" bestFit="1" customWidth="1"/>
    <col min="5" max="5" width="27.5" bestFit="1" customWidth="1"/>
    <col min="6" max="6" width="32.33203125" bestFit="1" customWidth="1"/>
    <col min="7" max="7" width="11.6640625" customWidth="1"/>
    <col min="8" max="8" width="12.5" bestFit="1" customWidth="1"/>
    <col min="9" max="9" width="39" bestFit="1" customWidth="1"/>
    <col min="10" max="10" width="44" bestFit="1" customWidth="1"/>
    <col min="11" max="11" width="12" bestFit="1" customWidth="1"/>
  </cols>
  <sheetData>
    <row r="1" spans="1:10" x14ac:dyDescent="0.2">
      <c r="A1" s="9" t="s">
        <v>3805</v>
      </c>
    </row>
    <row r="3" spans="1:10" x14ac:dyDescent="0.2">
      <c r="A3" t="s">
        <v>3806</v>
      </c>
      <c r="B3" t="s">
        <v>3807</v>
      </c>
      <c r="C3" t="s">
        <v>3808</v>
      </c>
      <c r="D3" t="s">
        <v>3809</v>
      </c>
      <c r="E3" t="s">
        <v>3810</v>
      </c>
      <c r="F3" t="s">
        <v>3811</v>
      </c>
      <c r="G3" t="s">
        <v>3812</v>
      </c>
      <c r="H3" t="s">
        <v>3813</v>
      </c>
      <c r="I3" t="s">
        <v>3814</v>
      </c>
      <c r="J3" t="s">
        <v>3815</v>
      </c>
    </row>
    <row r="4" spans="1:10" x14ac:dyDescent="0.2">
      <c r="A4" t="s">
        <v>3816</v>
      </c>
      <c r="B4" s="1" t="s">
        <v>3817</v>
      </c>
      <c r="C4" s="36">
        <v>5.0073679999999999E-3</v>
      </c>
      <c r="D4" s="36">
        <v>8.1518858584072439E-3</v>
      </c>
      <c r="E4" s="36">
        <v>1.8179730000000002E-2</v>
      </c>
      <c r="F4" s="36">
        <v>1.2384618051813305E-2</v>
      </c>
      <c r="G4" s="36">
        <f t="shared" ref="G4:G20" si="0">SUM(C4,E4)</f>
        <v>2.3187098000000003E-2</v>
      </c>
      <c r="H4" s="36">
        <f t="shared" ref="H4:H20" si="1">SUMSQ(D4,F4)^0.5</f>
        <v>1.4826732861213896E-2</v>
      </c>
      <c r="I4" s="36">
        <f t="shared" ref="I4:I20" si="2">C4/G4</f>
        <v>0.21595492458780305</v>
      </c>
      <c r="J4" s="36">
        <v>0.29880692878807158</v>
      </c>
    </row>
    <row r="5" spans="1:10" x14ac:dyDescent="0.2">
      <c r="A5" s="1" t="s">
        <v>3818</v>
      </c>
      <c r="B5" s="1" t="s">
        <v>3819</v>
      </c>
      <c r="C5" s="36">
        <v>3.2636212999999997E-2</v>
      </c>
      <c r="D5" s="36">
        <v>1.0542613062637743E-2</v>
      </c>
      <c r="E5" s="36">
        <v>2.6247169999999993E-2</v>
      </c>
      <c r="F5" s="36">
        <v>1.5596614570476505E-2</v>
      </c>
      <c r="G5" s="36">
        <f t="shared" si="0"/>
        <v>5.8883382999999991E-2</v>
      </c>
      <c r="H5" s="36">
        <f t="shared" si="1"/>
        <v>1.8825543186014579E-2</v>
      </c>
      <c r="I5" s="36">
        <f t="shared" si="2"/>
        <v>0.55425166383527935</v>
      </c>
      <c r="J5" s="36">
        <v>0.16709686366826837</v>
      </c>
    </row>
    <row r="6" spans="1:10" x14ac:dyDescent="0.2">
      <c r="A6" s="1" t="s">
        <v>3820</v>
      </c>
      <c r="B6" s="1" t="s">
        <v>3821</v>
      </c>
      <c r="C6" s="36">
        <v>2.9339510000000003E-2</v>
      </c>
      <c r="D6" s="36">
        <v>1.1594671149459133E-2</v>
      </c>
      <c r="E6" s="36">
        <v>3.8503229999999999E-2</v>
      </c>
      <c r="F6" s="36">
        <v>1.8711611725634434E-2</v>
      </c>
      <c r="G6" s="36">
        <f t="shared" si="0"/>
        <v>6.7842739999999999E-2</v>
      </c>
      <c r="H6" s="36">
        <f t="shared" si="1"/>
        <v>2.201274204716441E-2</v>
      </c>
      <c r="I6" s="36">
        <f t="shared" si="2"/>
        <v>0.43246351783551201</v>
      </c>
      <c r="J6" s="36">
        <v>0.15373694808103172</v>
      </c>
    </row>
    <row r="7" spans="1:10" x14ac:dyDescent="0.2">
      <c r="A7" s="1" t="s">
        <v>3822</v>
      </c>
      <c r="B7" s="1" t="s">
        <v>3823</v>
      </c>
      <c r="C7" s="36">
        <v>3.6000329999999997E-2</v>
      </c>
      <c r="D7" s="36">
        <v>9.8460470417015573E-3</v>
      </c>
      <c r="E7" s="36">
        <v>1.8612139999999999E-2</v>
      </c>
      <c r="F7" s="36">
        <v>1.4837618030185977E-2</v>
      </c>
      <c r="G7" s="36">
        <f t="shared" si="0"/>
        <v>5.4612469999999996E-2</v>
      </c>
      <c r="H7" s="36">
        <f t="shared" si="1"/>
        <v>1.7807289270326914E-2</v>
      </c>
      <c r="I7" s="36">
        <f t="shared" si="2"/>
        <v>0.65919615062274239</v>
      </c>
      <c r="J7" s="36">
        <v>0.18934314379664463</v>
      </c>
    </row>
    <row r="8" spans="1:10" x14ac:dyDescent="0.2">
      <c r="A8" s="1" t="s">
        <v>3824</v>
      </c>
      <c r="B8" s="1" t="s">
        <v>3825</v>
      </c>
      <c r="C8" s="36">
        <v>2.1006985000000002E-2</v>
      </c>
      <c r="D8" s="36">
        <v>7.6521187422242736E-3</v>
      </c>
      <c r="E8" s="36">
        <v>9.0939899999999997E-3</v>
      </c>
      <c r="F8" s="36">
        <v>1.230595237379456E-2</v>
      </c>
      <c r="G8" s="36">
        <f t="shared" si="0"/>
        <v>3.0100975000000002E-2</v>
      </c>
      <c r="H8" s="36">
        <f t="shared" si="1"/>
        <v>1.4491079499857834E-2</v>
      </c>
      <c r="I8" s="36">
        <f t="shared" si="2"/>
        <v>0.69788387253236817</v>
      </c>
      <c r="J8" s="36">
        <v>0.29546696068957207</v>
      </c>
    </row>
    <row r="9" spans="1:10" x14ac:dyDescent="0.2">
      <c r="A9" s="1" t="s">
        <v>3826</v>
      </c>
      <c r="B9" s="1" t="s">
        <v>3827</v>
      </c>
      <c r="C9" s="36">
        <v>2.574454E-2</v>
      </c>
      <c r="D9" s="36">
        <v>6.6599499248793156E-3</v>
      </c>
      <c r="E9" s="36">
        <v>3.8248300000000004E-3</v>
      </c>
      <c r="F9" s="36">
        <v>1.0675794562733961E-2</v>
      </c>
      <c r="G9" s="36">
        <f t="shared" si="0"/>
        <v>2.9569370000000001E-2</v>
      </c>
      <c r="H9" s="36">
        <f t="shared" si="1"/>
        <v>1.25828264927877E-2</v>
      </c>
      <c r="I9" s="36">
        <f t="shared" si="2"/>
        <v>0.87064891812033862</v>
      </c>
      <c r="J9" s="36">
        <v>0.31568833892525611</v>
      </c>
    </row>
    <row r="10" spans="1:10" x14ac:dyDescent="0.2">
      <c r="A10" s="1" t="s">
        <v>3828</v>
      </c>
      <c r="B10" s="1" t="s">
        <v>3829</v>
      </c>
      <c r="C10" s="36">
        <v>1.8422231000000001E-2</v>
      </c>
      <c r="D10" s="36">
        <v>5.4786401669815847E-3</v>
      </c>
      <c r="E10" s="36">
        <v>-4.0175519000000002E-3</v>
      </c>
      <c r="F10" s="36">
        <v>8.186998252809146E-3</v>
      </c>
      <c r="G10" s="36">
        <f t="shared" si="0"/>
        <v>1.4404679100000001E-2</v>
      </c>
      <c r="H10" s="36">
        <f t="shared" si="1"/>
        <v>9.8510120531224623E-3</v>
      </c>
      <c r="I10" s="36">
        <f t="shared" si="2"/>
        <v>1.2789060326932238</v>
      </c>
      <c r="J10" s="36">
        <v>0.73457466156651852</v>
      </c>
    </row>
    <row r="11" spans="1:10" x14ac:dyDescent="0.2">
      <c r="A11" s="1" t="s">
        <v>3830</v>
      </c>
      <c r="B11" s="1" t="s">
        <v>3831</v>
      </c>
      <c r="C11" s="36">
        <v>2.7793174E-2</v>
      </c>
      <c r="D11" s="36">
        <v>4.9102541729496036E-3</v>
      </c>
      <c r="E11" s="36">
        <v>-1.2578499999999999E-2</v>
      </c>
      <c r="F11" s="36">
        <v>6.1500155477466076E-3</v>
      </c>
      <c r="G11" s="36">
        <f t="shared" si="0"/>
        <v>1.5214674000000001E-2</v>
      </c>
      <c r="H11" s="36">
        <f t="shared" si="1"/>
        <v>7.8697704719066629E-3</v>
      </c>
      <c r="I11" s="36">
        <f t="shared" si="2"/>
        <v>1.826734769341755</v>
      </c>
      <c r="J11" s="36">
        <v>0.78512247998663032</v>
      </c>
    </row>
    <row r="12" spans="1:10" x14ac:dyDescent="0.2">
      <c r="A12" s="1" t="s">
        <v>3832</v>
      </c>
      <c r="B12" s="1" t="s">
        <v>3833</v>
      </c>
      <c r="C12" s="36">
        <v>7.2635799999999986E-2</v>
      </c>
      <c r="D12" s="36">
        <v>6.6597127949320004E-3</v>
      </c>
      <c r="E12" s="36">
        <v>-1.5512771999999999E-2</v>
      </c>
      <c r="F12" s="36">
        <v>6.872457178725525E-3</v>
      </c>
      <c r="G12" s="36">
        <f t="shared" si="0"/>
        <v>5.7123027999999985E-2</v>
      </c>
      <c r="H12" s="36">
        <f t="shared" si="1"/>
        <v>9.5698715866200101E-3</v>
      </c>
      <c r="I12" s="36">
        <f t="shared" si="2"/>
        <v>1.2715677467237907</v>
      </c>
      <c r="J12" s="36">
        <v>0.15622387881368979</v>
      </c>
    </row>
    <row r="13" spans="1:10" x14ac:dyDescent="0.2">
      <c r="A13" s="1" t="s">
        <v>3834</v>
      </c>
      <c r="B13" t="s">
        <v>3835</v>
      </c>
      <c r="C13" s="36">
        <v>4.6290668E-2</v>
      </c>
      <c r="D13" s="36">
        <v>4.7510392727971636E-3</v>
      </c>
      <c r="E13" s="36">
        <v>-7.8685639999999998E-3</v>
      </c>
      <c r="F13" s="36">
        <v>3.7498993950312856E-3</v>
      </c>
      <c r="G13" s="36">
        <f t="shared" si="0"/>
        <v>3.8422103999999999E-2</v>
      </c>
      <c r="H13" s="36">
        <f t="shared" si="1"/>
        <v>6.0526126296432522E-3</v>
      </c>
      <c r="I13" s="36">
        <f t="shared" si="2"/>
        <v>1.2047926370716191</v>
      </c>
      <c r="J13" s="36">
        <v>0.12028064381855885</v>
      </c>
    </row>
    <row r="14" spans="1:10" x14ac:dyDescent="0.2">
      <c r="A14" t="s">
        <v>3836</v>
      </c>
      <c r="B14" t="s">
        <v>3837</v>
      </c>
      <c r="C14" s="36">
        <v>4.6617699999999998E-2</v>
      </c>
      <c r="D14" s="36">
        <v>5.4329142593179209E-3</v>
      </c>
      <c r="E14" s="36">
        <v>-2.2400500000000004E-3</v>
      </c>
      <c r="F14" s="36">
        <v>3.3875228529413638E-3</v>
      </c>
      <c r="G14" s="36">
        <f t="shared" si="0"/>
        <v>4.4377649999999998E-2</v>
      </c>
      <c r="H14" s="36">
        <f t="shared" si="1"/>
        <v>6.4024892368749822E-3</v>
      </c>
      <c r="I14" s="36">
        <f t="shared" si="2"/>
        <v>1.0504769855997331</v>
      </c>
      <c r="J14" s="36">
        <v>8.0424858052211445E-2</v>
      </c>
    </row>
    <row r="15" spans="1:10" x14ac:dyDescent="0.2">
      <c r="A15" t="s">
        <v>3838</v>
      </c>
      <c r="B15" t="s">
        <v>3839</v>
      </c>
      <c r="C15" s="36">
        <v>5.8731899999999997E-2</v>
      </c>
      <c r="D15" s="36">
        <v>5.7573987617847008E-3</v>
      </c>
      <c r="E15" s="36">
        <v>3.189552E-3</v>
      </c>
      <c r="F15" s="36">
        <v>3.6360060796841362E-3</v>
      </c>
      <c r="G15" s="36">
        <f t="shared" si="0"/>
        <v>6.1921451999999995E-2</v>
      </c>
      <c r="H15" s="36">
        <f t="shared" si="1"/>
        <v>6.8094185297791765E-3</v>
      </c>
      <c r="I15" s="36">
        <f t="shared" si="2"/>
        <v>0.94849035516802804</v>
      </c>
      <c r="J15" s="36">
        <v>5.590056500978538E-2</v>
      </c>
    </row>
    <row r="16" spans="1:10" x14ac:dyDescent="0.2">
      <c r="A16" t="s">
        <v>3840</v>
      </c>
      <c r="B16" t="s">
        <v>3841</v>
      </c>
      <c r="C16" s="36">
        <v>7.9718459999999991E-2</v>
      </c>
      <c r="D16" s="36">
        <v>6.8392640377894455E-3</v>
      </c>
      <c r="E16" s="36">
        <v>3.985387E-3</v>
      </c>
      <c r="F16" s="36">
        <v>3.5554829810589728E-3</v>
      </c>
      <c r="G16" s="36">
        <f t="shared" si="0"/>
        <v>8.3703846999999998E-2</v>
      </c>
      <c r="H16" s="36">
        <f t="shared" si="1"/>
        <v>7.7082418103741395E-3</v>
      </c>
      <c r="I16" s="36">
        <f t="shared" si="2"/>
        <v>0.95238705097986709</v>
      </c>
      <c r="J16" s="36">
        <v>4.0641113854758118E-2</v>
      </c>
    </row>
    <row r="17" spans="1:10" x14ac:dyDescent="0.2">
      <c r="A17" t="s">
        <v>3842</v>
      </c>
      <c r="B17" t="s">
        <v>3843</v>
      </c>
      <c r="C17" s="36">
        <v>8.7399300000000013E-2</v>
      </c>
      <c r="D17" s="36">
        <v>9.9733511804257647E-3</v>
      </c>
      <c r="E17" s="36">
        <v>-5.1262800000000004E-3</v>
      </c>
      <c r="F17" s="36">
        <v>4.5213138624187552E-3</v>
      </c>
      <c r="G17" s="36">
        <f t="shared" si="0"/>
        <v>8.2273020000000016E-2</v>
      </c>
      <c r="H17" s="36">
        <f t="shared" si="1"/>
        <v>1.0950343045338809E-2</v>
      </c>
      <c r="I17" s="36">
        <f t="shared" si="2"/>
        <v>1.0623081539975072</v>
      </c>
      <c r="J17" s="36">
        <v>5.8865735278572563E-2</v>
      </c>
    </row>
    <row r="18" spans="1:10" x14ac:dyDescent="0.2">
      <c r="A18" t="s">
        <v>3844</v>
      </c>
      <c r="B18" t="s">
        <v>3845</v>
      </c>
      <c r="C18" s="36">
        <v>0.1291639</v>
      </c>
      <c r="D18" s="36">
        <v>1.4228852233711614E-2</v>
      </c>
      <c r="E18" s="36">
        <v>-5.3255160000000006E-3</v>
      </c>
      <c r="F18" s="36">
        <v>5.4490642166981299E-3</v>
      </c>
      <c r="G18" s="36">
        <f t="shared" si="0"/>
        <v>0.123838384</v>
      </c>
      <c r="H18" s="36">
        <f t="shared" si="1"/>
        <v>1.523655265230623E-2</v>
      </c>
      <c r="I18" s="36">
        <f t="shared" si="2"/>
        <v>1.0430037588345791</v>
      </c>
      <c r="J18" s="36">
        <v>4.6158862079722675E-2</v>
      </c>
    </row>
    <row r="19" spans="1:10" x14ac:dyDescent="0.2">
      <c r="A19" t="s">
        <v>3846</v>
      </c>
      <c r="B19" t="s">
        <v>3847</v>
      </c>
      <c r="C19" s="36">
        <v>0.11028189999999999</v>
      </c>
      <c r="D19" s="36">
        <v>1.2619303473849102E-2</v>
      </c>
      <c r="E19" s="36">
        <v>-5.0306199999999998E-4</v>
      </c>
      <c r="F19" s="36">
        <v>3.9190201568504342E-3</v>
      </c>
      <c r="G19" s="36">
        <f t="shared" si="0"/>
        <v>0.10977883799999999</v>
      </c>
      <c r="H19" s="36">
        <f t="shared" si="1"/>
        <v>1.3213838925721019E-2</v>
      </c>
      <c r="I19" s="36">
        <f t="shared" si="2"/>
        <v>1.0045825043256515</v>
      </c>
      <c r="J19" s="36">
        <v>3.5866691920285722E-2</v>
      </c>
    </row>
    <row r="20" spans="1:10" x14ac:dyDescent="0.2">
      <c r="A20" t="s">
        <v>3848</v>
      </c>
      <c r="B20" t="s">
        <v>3849</v>
      </c>
      <c r="C20" s="36">
        <v>0.11294659999999999</v>
      </c>
      <c r="D20" s="36">
        <v>1.1905191432925386E-2</v>
      </c>
      <c r="E20" s="36">
        <v>-3.2523129999999997E-3</v>
      </c>
      <c r="F20" s="36">
        <v>3.6193273446456869E-3</v>
      </c>
      <c r="G20" s="36">
        <f t="shared" si="0"/>
        <v>0.109694287</v>
      </c>
      <c r="H20" s="36">
        <f t="shared" si="1"/>
        <v>1.2443195469102782E-2</v>
      </c>
      <c r="I20" s="36">
        <f t="shared" si="2"/>
        <v>1.0296488822612977</v>
      </c>
      <c r="J20" s="36">
        <v>3.4124980609151749E-2</v>
      </c>
    </row>
    <row r="21" spans="1:10" x14ac:dyDescent="0.2">
      <c r="C21" s="36"/>
      <c r="D21" s="36"/>
      <c r="E21" s="36"/>
      <c r="F21" s="36"/>
      <c r="G21" s="36"/>
      <c r="H21" s="36"/>
      <c r="I21" s="36"/>
      <c r="J21" s="36"/>
    </row>
    <row r="23" spans="1:10" x14ac:dyDescent="0.2">
      <c r="C23" s="36"/>
      <c r="D23" s="36"/>
      <c r="E23" s="36"/>
      <c r="F23" s="36"/>
      <c r="G23" s="36"/>
      <c r="H23" s="36"/>
    </row>
    <row r="24" spans="1:10" x14ac:dyDescent="0.2">
      <c r="C24" s="36"/>
      <c r="D24" s="36"/>
      <c r="E24" s="36"/>
      <c r="F24" s="36"/>
      <c r="G24" s="36"/>
      <c r="H24" s="36"/>
    </row>
    <row r="25" spans="1:10" x14ac:dyDescent="0.2">
      <c r="C25" s="36"/>
      <c r="D25" s="36"/>
      <c r="E25" s="36"/>
      <c r="F25" s="36"/>
      <c r="G25" s="36"/>
      <c r="H25" s="36"/>
    </row>
    <row r="26" spans="1:10" x14ac:dyDescent="0.2">
      <c r="C26" s="36"/>
      <c r="D26" s="36"/>
      <c r="E26" s="36"/>
      <c r="F26" s="36"/>
      <c r="G26" s="36"/>
      <c r="H26" s="36"/>
    </row>
    <row r="27" spans="1:10" x14ac:dyDescent="0.2">
      <c r="H27" s="36"/>
    </row>
    <row r="28" spans="1:10" x14ac:dyDescent="0.2">
      <c r="H28" s="36"/>
    </row>
    <row r="29" spans="1:10" x14ac:dyDescent="0.2">
      <c r="H29" s="36"/>
    </row>
    <row r="30" spans="1:10" x14ac:dyDescent="0.2">
      <c r="H30" s="36"/>
    </row>
    <row r="31" spans="1:10" x14ac:dyDescent="0.2">
      <c r="H31" s="36"/>
    </row>
    <row r="32" spans="1:10" x14ac:dyDescent="0.2">
      <c r="H32" s="36"/>
    </row>
    <row r="33" spans="8:8" x14ac:dyDescent="0.2">
      <c r="H33" s="36"/>
    </row>
    <row r="34" spans="8:8" x14ac:dyDescent="0.2">
      <c r="H34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93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63.33203125" bestFit="1" customWidth="1"/>
    <col min="12" max="12" width="11.5" bestFit="1" customWidth="1"/>
  </cols>
  <sheetData>
    <row r="1" spans="1:12" x14ac:dyDescent="0.2">
      <c r="A1" t="s">
        <v>36</v>
      </c>
    </row>
    <row r="3" spans="1:12" s="9" customFormat="1" x14ac:dyDescent="0.2">
      <c r="A3" s="10" t="s">
        <v>37</v>
      </c>
      <c r="B3" s="10" t="s">
        <v>38</v>
      </c>
      <c r="C3" s="10" t="s">
        <v>39</v>
      </c>
      <c r="D3" s="10" t="s">
        <v>40</v>
      </c>
      <c r="E3" s="10" t="s">
        <v>41</v>
      </c>
      <c r="F3" s="10" t="s">
        <v>42</v>
      </c>
      <c r="G3" s="10" t="s">
        <v>43</v>
      </c>
      <c r="H3" s="10" t="s">
        <v>44</v>
      </c>
      <c r="I3" s="10" t="s">
        <v>45</v>
      </c>
      <c r="J3" s="10" t="s">
        <v>46</v>
      </c>
      <c r="K3" s="10" t="s">
        <v>47</v>
      </c>
      <c r="L3" s="10" t="s">
        <v>48</v>
      </c>
    </row>
    <row r="4" spans="1:12" x14ac:dyDescent="0.2">
      <c r="A4" s="4">
        <v>10</v>
      </c>
      <c r="B4" s="4" t="s">
        <v>49</v>
      </c>
      <c r="C4" s="4">
        <v>16701366</v>
      </c>
      <c r="D4" s="4" t="s">
        <v>50</v>
      </c>
      <c r="E4" s="4">
        <v>0.68178899999999998</v>
      </c>
      <c r="F4" s="4">
        <v>6.8971400000000002E-2</v>
      </c>
      <c r="G4" s="4">
        <v>1.0102399999999999E-2</v>
      </c>
      <c r="H4" s="5">
        <v>8.6570300000000003E-12</v>
      </c>
      <c r="I4" s="4">
        <v>6.9156599999999999E-2</v>
      </c>
      <c r="J4" s="4">
        <v>1.01029E-2</v>
      </c>
      <c r="K4" s="5">
        <v>7.6370500000000005E-12</v>
      </c>
      <c r="L4" s="4" t="s">
        <v>51</v>
      </c>
    </row>
    <row r="5" spans="1:12" x14ac:dyDescent="0.2">
      <c r="A5" s="4">
        <v>10</v>
      </c>
      <c r="B5" s="4" t="s">
        <v>52</v>
      </c>
      <c r="C5" s="4">
        <v>21704611</v>
      </c>
      <c r="D5" s="4" t="s">
        <v>53</v>
      </c>
      <c r="E5" s="4">
        <v>0.72165599999999996</v>
      </c>
      <c r="F5" s="4">
        <v>-0.109277</v>
      </c>
      <c r="G5" s="4">
        <v>1.0511E-2</v>
      </c>
      <c r="H5" s="5">
        <v>2.57365E-25</v>
      </c>
      <c r="I5" s="4">
        <v>-0.109404</v>
      </c>
      <c r="J5" s="4">
        <v>1.05123E-2</v>
      </c>
      <c r="K5" s="5">
        <v>2.2981100000000002E-25</v>
      </c>
      <c r="L5" s="4" t="s">
        <v>51</v>
      </c>
    </row>
    <row r="6" spans="1:12" x14ac:dyDescent="0.2">
      <c r="A6" s="4">
        <v>10</v>
      </c>
      <c r="B6" s="4" t="s">
        <v>54</v>
      </c>
      <c r="C6" s="4">
        <v>33673433</v>
      </c>
      <c r="D6" s="4" t="s">
        <v>50</v>
      </c>
      <c r="E6" s="4">
        <v>7.7047000000000004E-2</v>
      </c>
      <c r="F6" s="4">
        <v>0.127611</v>
      </c>
      <c r="G6" s="4">
        <v>1.7628899999999999E-2</v>
      </c>
      <c r="H6" s="5">
        <v>4.5287700000000002E-13</v>
      </c>
      <c r="I6" s="4">
        <v>0.127611</v>
      </c>
      <c r="J6" s="4">
        <v>1.76299E-2</v>
      </c>
      <c r="K6" s="5">
        <v>4.54268E-13</v>
      </c>
      <c r="L6" s="4" t="s">
        <v>51</v>
      </c>
    </row>
    <row r="7" spans="1:12" x14ac:dyDescent="0.2">
      <c r="A7" s="4">
        <v>10</v>
      </c>
      <c r="B7" s="4" t="s">
        <v>55</v>
      </c>
      <c r="C7" s="4">
        <v>51878250</v>
      </c>
      <c r="D7" s="4" t="s">
        <v>56</v>
      </c>
      <c r="E7" s="4">
        <v>0.49092999999999998</v>
      </c>
      <c r="F7" s="4">
        <v>6.05225E-2</v>
      </c>
      <c r="G7" s="4">
        <v>9.4149899999999998E-3</v>
      </c>
      <c r="H7" s="5">
        <v>1.29028E-10</v>
      </c>
      <c r="I7" s="4">
        <v>6.05225E-2</v>
      </c>
      <c r="J7" s="4">
        <v>9.4154200000000007E-3</v>
      </c>
      <c r="K7" s="5">
        <v>1.29275E-10</v>
      </c>
      <c r="L7" s="4" t="s">
        <v>51</v>
      </c>
    </row>
    <row r="8" spans="1:12" x14ac:dyDescent="0.2">
      <c r="A8" s="4">
        <v>10</v>
      </c>
      <c r="B8" s="4" t="s">
        <v>57</v>
      </c>
      <c r="C8" s="4">
        <v>63375535</v>
      </c>
      <c r="D8" s="4" t="s">
        <v>58</v>
      </c>
      <c r="E8" s="4">
        <v>0.44029099999999999</v>
      </c>
      <c r="F8" s="4">
        <v>6.5382700000000002E-2</v>
      </c>
      <c r="G8" s="4">
        <v>9.4851099999999997E-3</v>
      </c>
      <c r="H8" s="5">
        <v>5.4553499999999998E-12</v>
      </c>
      <c r="I8" s="4">
        <v>6.5382700000000002E-2</v>
      </c>
      <c r="J8" s="4">
        <v>9.4856100000000002E-3</v>
      </c>
      <c r="K8" s="5">
        <v>5.4691699999999998E-12</v>
      </c>
      <c r="L8" s="4" t="s">
        <v>51</v>
      </c>
    </row>
    <row r="9" spans="1:12" x14ac:dyDescent="0.2">
      <c r="A9" s="4">
        <v>10</v>
      </c>
      <c r="B9" s="4" t="s">
        <v>59</v>
      </c>
      <c r="C9" s="4">
        <v>74603349</v>
      </c>
      <c r="D9" s="4" t="s">
        <v>60</v>
      </c>
      <c r="E9" s="4">
        <v>0.13869999999999999</v>
      </c>
      <c r="F9" s="4">
        <v>9.0259000000000006E-2</v>
      </c>
      <c r="G9" s="4">
        <v>1.3591600000000001E-2</v>
      </c>
      <c r="H9" s="5">
        <v>3.12E-11</v>
      </c>
      <c r="I9" s="4">
        <v>9.0259000000000006E-2</v>
      </c>
      <c r="J9" s="4">
        <v>1.35923E-2</v>
      </c>
      <c r="K9" s="5">
        <v>3.1267800000000002E-11</v>
      </c>
      <c r="L9" s="4" t="s">
        <v>51</v>
      </c>
    </row>
    <row r="10" spans="1:12" x14ac:dyDescent="0.2">
      <c r="A10" s="4">
        <v>10</v>
      </c>
      <c r="B10" s="4" t="s">
        <v>61</v>
      </c>
      <c r="C10" s="4">
        <v>85731093</v>
      </c>
      <c r="D10" s="4" t="s">
        <v>50</v>
      </c>
      <c r="E10" s="4">
        <v>6.9042900000000004E-2</v>
      </c>
      <c r="F10" s="4">
        <v>0.14091999999999999</v>
      </c>
      <c r="G10" s="4">
        <v>1.8557299999999999E-2</v>
      </c>
      <c r="H10" s="5">
        <v>3.10713E-14</v>
      </c>
      <c r="I10" s="4">
        <v>0.13739699999999999</v>
      </c>
      <c r="J10" s="4">
        <v>1.8566800000000001E-2</v>
      </c>
      <c r="K10" s="5">
        <v>1.36047E-13</v>
      </c>
      <c r="L10" s="4" t="s">
        <v>51</v>
      </c>
    </row>
    <row r="11" spans="1:12" x14ac:dyDescent="0.2">
      <c r="A11" s="4">
        <v>10</v>
      </c>
      <c r="B11" s="4" t="s">
        <v>62</v>
      </c>
      <c r="C11" s="4">
        <v>86359258</v>
      </c>
      <c r="D11" s="4" t="s">
        <v>50</v>
      </c>
      <c r="E11" s="4">
        <v>0.50278999999999996</v>
      </c>
      <c r="F11" s="4">
        <v>6.1754000000000003E-2</v>
      </c>
      <c r="G11" s="4">
        <v>9.4247800000000007E-3</v>
      </c>
      <c r="H11" s="5">
        <v>5.6657000000000001E-11</v>
      </c>
      <c r="I11" s="4">
        <v>5.9661400000000003E-2</v>
      </c>
      <c r="J11" s="4">
        <v>9.4294700000000006E-3</v>
      </c>
      <c r="K11" s="5">
        <v>2.4977800000000002E-10</v>
      </c>
      <c r="L11" s="4" t="s">
        <v>51</v>
      </c>
    </row>
    <row r="12" spans="1:12" x14ac:dyDescent="0.2">
      <c r="A12" s="4">
        <v>10</v>
      </c>
      <c r="B12" s="4" t="s">
        <v>63</v>
      </c>
      <c r="C12" s="4">
        <v>98012647</v>
      </c>
      <c r="D12" s="4" t="s">
        <v>64</v>
      </c>
      <c r="E12" s="4">
        <v>0.55800099999999997</v>
      </c>
      <c r="F12" s="4">
        <v>9.4108700000000003E-2</v>
      </c>
      <c r="G12" s="4">
        <v>9.4698400000000002E-3</v>
      </c>
      <c r="H12" s="5">
        <v>2.8525699999999999E-23</v>
      </c>
      <c r="I12" s="4">
        <v>9.3361100000000002E-2</v>
      </c>
      <c r="J12" s="4">
        <v>9.4715400000000005E-3</v>
      </c>
      <c r="K12" s="5">
        <v>6.3924000000000005E-23</v>
      </c>
      <c r="L12" s="4" t="s">
        <v>51</v>
      </c>
    </row>
    <row r="13" spans="1:12" x14ac:dyDescent="0.2">
      <c r="A13" s="4">
        <v>10</v>
      </c>
      <c r="B13" s="4" t="s">
        <v>65</v>
      </c>
      <c r="C13" s="4">
        <v>100655852</v>
      </c>
      <c r="D13" s="4" t="s">
        <v>64</v>
      </c>
      <c r="E13" s="4">
        <v>0.34408699999999998</v>
      </c>
      <c r="F13" s="4">
        <v>-4.8626299999999997E-2</v>
      </c>
      <c r="G13" s="4">
        <v>9.9095999999999993E-3</v>
      </c>
      <c r="H13" s="5">
        <v>9.2485099999999995E-7</v>
      </c>
      <c r="I13" s="4">
        <v>-7.6561400000000002E-2</v>
      </c>
      <c r="J13" s="4">
        <v>1.0217199999999999E-2</v>
      </c>
      <c r="K13" s="5">
        <v>6.71239E-14</v>
      </c>
      <c r="L13" s="4" t="s">
        <v>51</v>
      </c>
    </row>
    <row r="14" spans="1:12" x14ac:dyDescent="0.2">
      <c r="A14" s="4">
        <v>10</v>
      </c>
      <c r="B14" s="4" t="s">
        <v>66</v>
      </c>
      <c r="C14" s="4">
        <v>100687890</v>
      </c>
      <c r="D14" s="4" t="s">
        <v>64</v>
      </c>
      <c r="E14" s="4">
        <v>0.100202</v>
      </c>
      <c r="F14" s="4">
        <v>-0.13545699999999999</v>
      </c>
      <c r="G14" s="4">
        <v>1.5651100000000001E-2</v>
      </c>
      <c r="H14" s="5">
        <v>4.9381599999999999E-18</v>
      </c>
      <c r="I14" s="4">
        <v>-0.151501</v>
      </c>
      <c r="J14" s="4">
        <v>1.6190400000000001E-2</v>
      </c>
      <c r="K14" s="5">
        <v>8.1673299999999993E-21</v>
      </c>
      <c r="L14" s="4" t="s">
        <v>51</v>
      </c>
    </row>
    <row r="15" spans="1:12" x14ac:dyDescent="0.2">
      <c r="A15" s="4">
        <v>10</v>
      </c>
      <c r="B15" s="4" t="s">
        <v>67</v>
      </c>
      <c r="C15" s="4">
        <v>100866753</v>
      </c>
      <c r="D15" s="4" t="s">
        <v>60</v>
      </c>
      <c r="E15" s="4">
        <v>0.32869199999999998</v>
      </c>
      <c r="F15" s="4">
        <v>7.7540399999999995E-2</v>
      </c>
      <c r="G15" s="4">
        <v>1.0042300000000001E-2</v>
      </c>
      <c r="H15" s="5">
        <v>1.15078E-14</v>
      </c>
      <c r="I15" s="4">
        <v>7.1851200000000004E-2</v>
      </c>
      <c r="J15" s="4">
        <v>1.0117599999999999E-2</v>
      </c>
      <c r="K15" s="5">
        <v>1.23287E-12</v>
      </c>
      <c r="L15" s="4" t="s">
        <v>51</v>
      </c>
    </row>
    <row r="16" spans="1:12" x14ac:dyDescent="0.2">
      <c r="A16" s="4">
        <v>10</v>
      </c>
      <c r="B16" s="4" t="s">
        <v>68</v>
      </c>
      <c r="C16" s="4">
        <v>102871420</v>
      </c>
      <c r="D16" s="4" t="s">
        <v>64</v>
      </c>
      <c r="E16" s="4">
        <v>0.236902</v>
      </c>
      <c r="F16" s="4">
        <v>8.2124900000000001E-2</v>
      </c>
      <c r="G16" s="4">
        <v>1.1450200000000001E-2</v>
      </c>
      <c r="H16" s="5">
        <v>7.3718399999999998E-13</v>
      </c>
      <c r="I16" s="4">
        <v>8.2635700000000006E-2</v>
      </c>
      <c r="J16" s="4">
        <v>1.1451100000000001E-2</v>
      </c>
      <c r="K16" s="5">
        <v>5.3379500000000005E-13</v>
      </c>
      <c r="L16" s="4" t="s">
        <v>51</v>
      </c>
    </row>
    <row r="17" spans="1:12" x14ac:dyDescent="0.2">
      <c r="A17" s="4">
        <v>10</v>
      </c>
      <c r="B17" s="4" t="s">
        <v>69</v>
      </c>
      <c r="C17" s="4">
        <v>112998590</v>
      </c>
      <c r="D17" s="4" t="s">
        <v>60</v>
      </c>
      <c r="E17" s="4">
        <v>0.29003600000000002</v>
      </c>
      <c r="F17" s="4">
        <v>-8.5818900000000004E-2</v>
      </c>
      <c r="G17" s="4">
        <v>1.03576E-2</v>
      </c>
      <c r="H17" s="5">
        <v>1.17518E-16</v>
      </c>
      <c r="I17" s="4">
        <v>-8.5750699999999999E-2</v>
      </c>
      <c r="J17" s="4">
        <v>1.03584E-2</v>
      </c>
      <c r="K17" s="5">
        <v>1.24883E-16</v>
      </c>
      <c r="L17" s="4" t="s">
        <v>51</v>
      </c>
    </row>
    <row r="18" spans="1:12" x14ac:dyDescent="0.2">
      <c r="A18" s="4">
        <v>10</v>
      </c>
      <c r="B18" s="4" t="s">
        <v>70</v>
      </c>
      <c r="C18" s="4">
        <v>117018396</v>
      </c>
      <c r="D18" s="4" t="s">
        <v>71</v>
      </c>
      <c r="E18" s="4">
        <v>0.76804499999999998</v>
      </c>
      <c r="F18" s="4">
        <v>-8.0766299999999999E-2</v>
      </c>
      <c r="G18" s="4">
        <v>1.1128900000000001E-2</v>
      </c>
      <c r="H18" s="5">
        <v>3.9475300000000002E-13</v>
      </c>
      <c r="I18" s="4">
        <v>-8.0309599999999995E-2</v>
      </c>
      <c r="J18" s="4">
        <v>1.1129699999999999E-2</v>
      </c>
      <c r="K18" s="5">
        <v>5.3615200000000004E-13</v>
      </c>
      <c r="L18" s="4" t="s">
        <v>51</v>
      </c>
    </row>
    <row r="19" spans="1:12" x14ac:dyDescent="0.2">
      <c r="A19" s="4">
        <v>10</v>
      </c>
      <c r="B19" s="4" t="s">
        <v>72</v>
      </c>
      <c r="C19" s="4">
        <v>121549282</v>
      </c>
      <c r="D19" s="4" t="s">
        <v>50</v>
      </c>
      <c r="E19" s="5">
        <v>6.7156599999999997E-6</v>
      </c>
      <c r="F19" s="4">
        <v>14.5532</v>
      </c>
      <c r="G19" s="4">
        <v>2.2342900000000001</v>
      </c>
      <c r="H19" s="5">
        <v>7.3386300000000001E-11</v>
      </c>
      <c r="I19" s="4">
        <v>14.666600000000001</v>
      </c>
      <c r="J19" s="4">
        <v>2.2344599999999999</v>
      </c>
      <c r="K19" s="5">
        <v>5.2442399999999998E-11</v>
      </c>
      <c r="L19" s="4" t="s">
        <v>51</v>
      </c>
    </row>
    <row r="20" spans="1:12" x14ac:dyDescent="0.2">
      <c r="A20" s="4">
        <v>10</v>
      </c>
      <c r="B20" s="4" t="s">
        <v>73</v>
      </c>
      <c r="C20" s="4">
        <v>123466662</v>
      </c>
      <c r="D20" s="4" t="s">
        <v>64</v>
      </c>
      <c r="E20" s="4">
        <v>0.34398099999999998</v>
      </c>
      <c r="F20" s="4">
        <v>6.8745500000000001E-2</v>
      </c>
      <c r="G20" s="4">
        <v>9.9093800000000006E-3</v>
      </c>
      <c r="H20" s="5">
        <v>3.9933399999999996E-12</v>
      </c>
      <c r="I20" s="4">
        <v>6.8043800000000002E-2</v>
      </c>
      <c r="J20" s="4">
        <v>9.9100500000000001E-3</v>
      </c>
      <c r="K20" s="5">
        <v>6.5962699999999997E-12</v>
      </c>
      <c r="L20" s="4" t="s">
        <v>51</v>
      </c>
    </row>
    <row r="21" spans="1:12" x14ac:dyDescent="0.2">
      <c r="A21" s="4">
        <v>10</v>
      </c>
      <c r="B21" s="4" t="s">
        <v>74</v>
      </c>
      <c r="C21" s="4">
        <v>124996048</v>
      </c>
      <c r="D21" s="4" t="s">
        <v>50</v>
      </c>
      <c r="E21" s="4">
        <v>0.58261499999999999</v>
      </c>
      <c r="F21" s="4">
        <v>-7.9479999999999995E-2</v>
      </c>
      <c r="G21" s="4">
        <v>9.5537199999999999E-3</v>
      </c>
      <c r="H21" s="5">
        <v>8.8504900000000001E-17</v>
      </c>
      <c r="I21" s="4">
        <v>-7.9335500000000003E-2</v>
      </c>
      <c r="J21" s="4">
        <v>9.55458E-3</v>
      </c>
      <c r="K21" s="5">
        <v>1.01176E-16</v>
      </c>
      <c r="L21" s="4" t="s">
        <v>51</v>
      </c>
    </row>
    <row r="22" spans="1:12" x14ac:dyDescent="0.2">
      <c r="A22" s="4">
        <v>10</v>
      </c>
      <c r="B22" s="4" t="s">
        <v>75</v>
      </c>
      <c r="C22" s="4">
        <v>132165458</v>
      </c>
      <c r="D22" s="4" t="s">
        <v>76</v>
      </c>
      <c r="E22" s="4">
        <v>0.57955800000000002</v>
      </c>
      <c r="F22" s="4">
        <v>-6.94882E-2</v>
      </c>
      <c r="G22" s="4">
        <v>9.5423699999999997E-3</v>
      </c>
      <c r="H22" s="5">
        <v>3.2873799999999998E-13</v>
      </c>
      <c r="I22" s="4">
        <v>-6.9371600000000005E-2</v>
      </c>
      <c r="J22" s="4">
        <v>9.5429699999999996E-3</v>
      </c>
      <c r="K22" s="5">
        <v>3.6111999999999998E-13</v>
      </c>
      <c r="L22" s="4" t="s">
        <v>51</v>
      </c>
    </row>
    <row r="23" spans="1:12" x14ac:dyDescent="0.2">
      <c r="A23" s="4">
        <v>11</v>
      </c>
      <c r="B23" s="4" t="s">
        <v>77</v>
      </c>
      <c r="C23" s="4">
        <v>892089</v>
      </c>
      <c r="D23" s="4" t="s">
        <v>76</v>
      </c>
      <c r="E23" s="4">
        <v>0.38696599999999998</v>
      </c>
      <c r="F23" s="4">
        <v>-6.7217499999999999E-2</v>
      </c>
      <c r="G23" s="4">
        <v>9.6643600000000003E-3</v>
      </c>
      <c r="H23" s="5">
        <v>3.5207700000000002E-12</v>
      </c>
      <c r="I23" s="4">
        <v>-6.7206799999999997E-2</v>
      </c>
      <c r="J23" s="4">
        <v>9.6648700000000008E-3</v>
      </c>
      <c r="K23" s="5">
        <v>3.5578400000000001E-12</v>
      </c>
      <c r="L23" s="4" t="s">
        <v>51</v>
      </c>
    </row>
    <row r="24" spans="1:12" x14ac:dyDescent="0.2">
      <c r="A24" s="4">
        <v>11</v>
      </c>
      <c r="B24" s="4" t="s">
        <v>78</v>
      </c>
      <c r="C24" s="4">
        <v>8618447</v>
      </c>
      <c r="D24" s="4" t="s">
        <v>76</v>
      </c>
      <c r="E24" s="4">
        <v>0.64602499999999996</v>
      </c>
      <c r="F24" s="4">
        <v>8.2893900000000006E-2</v>
      </c>
      <c r="G24" s="4">
        <v>9.8397099999999998E-3</v>
      </c>
      <c r="H24" s="5">
        <v>3.6252599999999998E-17</v>
      </c>
      <c r="I24" s="4">
        <v>8.3072800000000002E-2</v>
      </c>
      <c r="J24" s="4">
        <v>9.8405100000000002E-3</v>
      </c>
      <c r="K24" s="5">
        <v>3.12152E-17</v>
      </c>
      <c r="L24" s="4" t="s">
        <v>51</v>
      </c>
    </row>
    <row r="25" spans="1:12" x14ac:dyDescent="0.2">
      <c r="A25" s="4">
        <v>11</v>
      </c>
      <c r="B25" s="4" t="s">
        <v>79</v>
      </c>
      <c r="C25" s="4">
        <v>13326201</v>
      </c>
      <c r="D25" s="4" t="s">
        <v>80</v>
      </c>
      <c r="E25" s="4">
        <v>0.609402</v>
      </c>
      <c r="F25" s="4">
        <v>7.6525499999999996E-2</v>
      </c>
      <c r="G25" s="4">
        <v>9.6465700000000001E-3</v>
      </c>
      <c r="H25" s="5">
        <v>2.1404699999999999E-15</v>
      </c>
      <c r="I25" s="4">
        <v>7.67211E-2</v>
      </c>
      <c r="J25" s="4">
        <v>9.6472699999999995E-3</v>
      </c>
      <c r="K25" s="5">
        <v>1.82604E-15</v>
      </c>
      <c r="L25" s="4" t="s">
        <v>51</v>
      </c>
    </row>
    <row r="26" spans="1:12" x14ac:dyDescent="0.2">
      <c r="A26" s="4">
        <v>11</v>
      </c>
      <c r="B26" s="4" t="s">
        <v>81</v>
      </c>
      <c r="C26" s="4">
        <v>27658369</v>
      </c>
      <c r="D26" s="4" t="s">
        <v>60</v>
      </c>
      <c r="E26" s="4">
        <v>0.18856800000000001</v>
      </c>
      <c r="F26" s="4">
        <v>-0.18476000000000001</v>
      </c>
      <c r="G26" s="4">
        <v>1.2041100000000001E-2</v>
      </c>
      <c r="H26" s="5">
        <v>3.8782400000000001E-53</v>
      </c>
      <c r="I26" s="4">
        <v>-0.14877599999999999</v>
      </c>
      <c r="J26" s="4">
        <v>1.26924E-2</v>
      </c>
      <c r="K26" s="5">
        <v>9.8724499999999996E-32</v>
      </c>
      <c r="L26" s="4" t="s">
        <v>51</v>
      </c>
    </row>
    <row r="27" spans="1:12" x14ac:dyDescent="0.2">
      <c r="A27" s="4">
        <v>11</v>
      </c>
      <c r="B27" s="4" t="s">
        <v>82</v>
      </c>
      <c r="C27" s="4">
        <v>27706555</v>
      </c>
      <c r="D27" s="4" t="s">
        <v>64</v>
      </c>
      <c r="E27" s="4">
        <v>0.30735800000000002</v>
      </c>
      <c r="F27" s="4">
        <v>0.14202699999999999</v>
      </c>
      <c r="G27" s="4">
        <v>1.01989E-2</v>
      </c>
      <c r="H27" s="5">
        <v>4.4207999999999999E-44</v>
      </c>
      <c r="I27" s="4">
        <v>0.102404</v>
      </c>
      <c r="J27" s="4">
        <v>1.0747899999999999E-2</v>
      </c>
      <c r="K27" s="5">
        <v>1.6072900000000001E-21</v>
      </c>
      <c r="L27" s="4" t="s">
        <v>51</v>
      </c>
    </row>
    <row r="28" spans="1:12" x14ac:dyDescent="0.2">
      <c r="A28" s="4">
        <v>11</v>
      </c>
      <c r="B28" s="4" t="s">
        <v>83</v>
      </c>
      <c r="C28" s="4">
        <v>30379625</v>
      </c>
      <c r="D28" s="4" t="s">
        <v>84</v>
      </c>
      <c r="E28" s="4">
        <v>0.36079600000000001</v>
      </c>
      <c r="F28" s="4">
        <v>-8.3075800000000005E-2</v>
      </c>
      <c r="G28" s="4">
        <v>9.7904099999999994E-3</v>
      </c>
      <c r="H28" s="5">
        <v>2.1493000000000001E-17</v>
      </c>
      <c r="I28" s="4">
        <v>-8.5528800000000002E-2</v>
      </c>
      <c r="J28" s="4">
        <v>9.7932799999999997E-3</v>
      </c>
      <c r="K28" s="5">
        <v>2.4709799999999999E-18</v>
      </c>
      <c r="L28" s="4" t="s">
        <v>51</v>
      </c>
    </row>
    <row r="29" spans="1:12" x14ac:dyDescent="0.2">
      <c r="A29" s="4">
        <v>11</v>
      </c>
      <c r="B29" s="4" t="s">
        <v>85</v>
      </c>
      <c r="C29" s="4">
        <v>43510651</v>
      </c>
      <c r="D29" s="4" t="s">
        <v>60</v>
      </c>
      <c r="E29" s="4">
        <v>0.61208799999999997</v>
      </c>
      <c r="F29" s="4">
        <v>-6.81224E-2</v>
      </c>
      <c r="G29" s="4">
        <v>9.65769E-3</v>
      </c>
      <c r="H29" s="5">
        <v>1.7422799999999999E-12</v>
      </c>
      <c r="I29" s="4">
        <v>-6.1657299999999998E-2</v>
      </c>
      <c r="J29" s="4">
        <v>9.6784899999999997E-3</v>
      </c>
      <c r="K29" s="5">
        <v>1.88353E-10</v>
      </c>
      <c r="L29" s="4" t="s">
        <v>51</v>
      </c>
    </row>
    <row r="30" spans="1:12" x14ac:dyDescent="0.2">
      <c r="A30" s="4">
        <v>11</v>
      </c>
      <c r="B30" s="4" t="s">
        <v>86</v>
      </c>
      <c r="C30" s="4">
        <v>43856935</v>
      </c>
      <c r="D30" s="4" t="s">
        <v>64</v>
      </c>
      <c r="E30" s="4">
        <v>0.29084399999999999</v>
      </c>
      <c r="F30" s="4">
        <v>0.106071</v>
      </c>
      <c r="G30" s="4">
        <v>1.03582E-2</v>
      </c>
      <c r="H30" s="5">
        <v>1.3084E-24</v>
      </c>
      <c r="I30" s="4">
        <v>0.10209</v>
      </c>
      <c r="J30" s="4">
        <v>1.03812E-2</v>
      </c>
      <c r="K30" s="5">
        <v>8.0239599999999994E-23</v>
      </c>
      <c r="L30" s="4" t="s">
        <v>51</v>
      </c>
    </row>
    <row r="31" spans="1:12" x14ac:dyDescent="0.2">
      <c r="A31" s="4">
        <v>11</v>
      </c>
      <c r="B31" s="4" t="s">
        <v>87</v>
      </c>
      <c r="C31" s="4">
        <v>45398683</v>
      </c>
      <c r="D31" s="4" t="s">
        <v>50</v>
      </c>
      <c r="E31" s="4">
        <v>0.31046699999999999</v>
      </c>
      <c r="F31" s="4">
        <v>-6.7229800000000006E-2</v>
      </c>
      <c r="G31" s="4">
        <v>1.03068E-2</v>
      </c>
      <c r="H31" s="5">
        <v>6.8979800000000005E-11</v>
      </c>
      <c r="I31" s="4">
        <v>-6.5260100000000001E-2</v>
      </c>
      <c r="J31" s="4">
        <v>1.0308299999999999E-2</v>
      </c>
      <c r="K31" s="5">
        <v>2.4386400000000001E-10</v>
      </c>
      <c r="L31" s="4" t="s">
        <v>51</v>
      </c>
    </row>
    <row r="32" spans="1:12" x14ac:dyDescent="0.2">
      <c r="A32" s="4">
        <v>11</v>
      </c>
      <c r="B32" s="4" t="s">
        <v>88</v>
      </c>
      <c r="C32" s="4">
        <v>47668208</v>
      </c>
      <c r="D32" s="4" t="s">
        <v>89</v>
      </c>
      <c r="E32" s="4">
        <v>0.40330100000000002</v>
      </c>
      <c r="F32" s="4">
        <v>0.12014</v>
      </c>
      <c r="G32" s="4">
        <v>9.6076300000000007E-3</v>
      </c>
      <c r="H32" s="5">
        <v>7.0413900000000005E-36</v>
      </c>
      <c r="I32" s="4">
        <v>0.119431</v>
      </c>
      <c r="J32" s="4">
        <v>9.6103000000000004E-3</v>
      </c>
      <c r="K32" s="5">
        <v>1.8547999999999999E-35</v>
      </c>
      <c r="L32" s="4" t="s">
        <v>51</v>
      </c>
    </row>
    <row r="33" spans="1:12" x14ac:dyDescent="0.2">
      <c r="A33" s="4">
        <v>11</v>
      </c>
      <c r="B33" s="4" t="s">
        <v>90</v>
      </c>
      <c r="C33" s="4">
        <v>64281549</v>
      </c>
      <c r="D33" s="4" t="s">
        <v>60</v>
      </c>
      <c r="E33" s="4">
        <v>0.162329</v>
      </c>
      <c r="F33" s="4">
        <v>-9.2706300000000005E-2</v>
      </c>
      <c r="G33" s="4">
        <v>1.27549E-2</v>
      </c>
      <c r="H33" s="5">
        <v>3.6406900000000001E-13</v>
      </c>
      <c r="I33" s="4">
        <v>-9.1105800000000001E-2</v>
      </c>
      <c r="J33" s="4">
        <v>1.27566E-2</v>
      </c>
      <c r="K33" s="5">
        <v>9.2078399999999993E-13</v>
      </c>
      <c r="L33" s="4" t="s">
        <v>51</v>
      </c>
    </row>
    <row r="34" spans="1:12" x14ac:dyDescent="0.2">
      <c r="A34" s="4">
        <v>11</v>
      </c>
      <c r="B34" s="4" t="s">
        <v>91</v>
      </c>
      <c r="C34" s="4">
        <v>65872733</v>
      </c>
      <c r="D34" s="4" t="s">
        <v>60</v>
      </c>
      <c r="E34" s="4">
        <v>0.63738899999999998</v>
      </c>
      <c r="F34" s="4">
        <v>-8.9871999999999994E-2</v>
      </c>
      <c r="G34" s="4">
        <v>9.7770800000000005E-3</v>
      </c>
      <c r="H34" s="5">
        <v>3.8520799999999997E-20</v>
      </c>
      <c r="I34" s="4">
        <v>-8.8822300000000007E-2</v>
      </c>
      <c r="J34" s="4">
        <v>9.7785900000000002E-3</v>
      </c>
      <c r="K34" s="5">
        <v>1.05283E-19</v>
      </c>
      <c r="L34" s="4" t="s">
        <v>51</v>
      </c>
    </row>
    <row r="35" spans="1:12" x14ac:dyDescent="0.2">
      <c r="A35" s="4">
        <v>11</v>
      </c>
      <c r="B35" s="4" t="s">
        <v>92</v>
      </c>
      <c r="C35" s="4">
        <v>69629054</v>
      </c>
      <c r="D35" s="4" t="s">
        <v>76</v>
      </c>
      <c r="E35" s="4">
        <v>0.55402099999999999</v>
      </c>
      <c r="F35" s="4">
        <v>-7.3388499999999995E-2</v>
      </c>
      <c r="G35" s="4">
        <v>9.4639000000000008E-3</v>
      </c>
      <c r="H35" s="5">
        <v>8.8641500000000003E-15</v>
      </c>
      <c r="I35" s="4">
        <v>-7.1654499999999996E-2</v>
      </c>
      <c r="J35" s="4">
        <v>9.4656700000000007E-3</v>
      </c>
      <c r="K35" s="5">
        <v>3.7341099999999999E-14</v>
      </c>
      <c r="L35" s="4" t="s">
        <v>51</v>
      </c>
    </row>
    <row r="36" spans="1:12" x14ac:dyDescent="0.2">
      <c r="A36" s="4">
        <v>11</v>
      </c>
      <c r="B36" s="4" t="s">
        <v>93</v>
      </c>
      <c r="C36" s="4">
        <v>76775516</v>
      </c>
      <c r="D36" s="4" t="s">
        <v>84</v>
      </c>
      <c r="E36" s="4">
        <v>0.21080599999999999</v>
      </c>
      <c r="F36" s="4">
        <v>-7.3683100000000001E-2</v>
      </c>
      <c r="G36" s="4">
        <v>1.1538100000000001E-2</v>
      </c>
      <c r="H36" s="5">
        <v>1.70204E-10</v>
      </c>
      <c r="I36" s="4">
        <v>-7.3704099999999995E-2</v>
      </c>
      <c r="J36" s="4">
        <v>1.15386E-2</v>
      </c>
      <c r="K36" s="5">
        <v>1.6851599999999999E-10</v>
      </c>
      <c r="L36" s="4" t="s">
        <v>51</v>
      </c>
    </row>
    <row r="37" spans="1:12" x14ac:dyDescent="0.2">
      <c r="A37" s="4">
        <v>11</v>
      </c>
      <c r="B37" s="4" t="s">
        <v>94</v>
      </c>
      <c r="C37" s="4">
        <v>85079484</v>
      </c>
      <c r="D37" s="4" t="s">
        <v>64</v>
      </c>
      <c r="E37" s="4">
        <v>0.37735400000000002</v>
      </c>
      <c r="F37" s="4">
        <v>-7.1044200000000002E-2</v>
      </c>
      <c r="G37" s="4">
        <v>9.73218E-3</v>
      </c>
      <c r="H37" s="5">
        <v>2.8792500000000001E-13</v>
      </c>
      <c r="I37" s="4">
        <v>-7.0799399999999998E-2</v>
      </c>
      <c r="J37" s="4">
        <v>9.7331299999999996E-3</v>
      </c>
      <c r="K37" s="5">
        <v>3.4882200000000002E-13</v>
      </c>
      <c r="L37" s="4" t="s">
        <v>51</v>
      </c>
    </row>
    <row r="38" spans="1:12" x14ac:dyDescent="0.2">
      <c r="A38" s="4">
        <v>11</v>
      </c>
      <c r="B38" s="4" t="s">
        <v>95</v>
      </c>
      <c r="C38" s="4">
        <v>89689376</v>
      </c>
      <c r="D38" s="4" t="s">
        <v>60</v>
      </c>
      <c r="E38" s="5">
        <v>1.11927E-5</v>
      </c>
      <c r="F38" s="4">
        <v>11.0304</v>
      </c>
      <c r="G38" s="4">
        <v>1.61558</v>
      </c>
      <c r="H38" s="5">
        <v>8.6396900000000007E-12</v>
      </c>
      <c r="I38" s="4">
        <v>10.9986</v>
      </c>
      <c r="J38" s="4">
        <v>1.6156999999999999</v>
      </c>
      <c r="K38" s="5">
        <v>9.9444700000000003E-12</v>
      </c>
      <c r="L38" s="4" t="s">
        <v>51</v>
      </c>
    </row>
    <row r="39" spans="1:12" x14ac:dyDescent="0.2">
      <c r="A39" s="4">
        <v>11</v>
      </c>
      <c r="B39" s="4" t="s">
        <v>96</v>
      </c>
      <c r="C39" s="4">
        <v>90189249</v>
      </c>
      <c r="D39" s="4" t="s">
        <v>50</v>
      </c>
      <c r="E39" s="4">
        <v>0.25657000000000002</v>
      </c>
      <c r="F39" s="4">
        <v>7.2595800000000002E-2</v>
      </c>
      <c r="G39" s="4">
        <v>1.0787100000000001E-2</v>
      </c>
      <c r="H39" s="5">
        <v>1.69813E-11</v>
      </c>
      <c r="I39" s="4">
        <v>7.1582400000000004E-2</v>
      </c>
      <c r="J39" s="4">
        <v>1.0788300000000001E-2</v>
      </c>
      <c r="K39" s="5">
        <v>3.2411100000000003E-11</v>
      </c>
      <c r="L39" s="4" t="s">
        <v>51</v>
      </c>
    </row>
    <row r="40" spans="1:12" x14ac:dyDescent="0.2">
      <c r="A40" s="4">
        <v>11</v>
      </c>
      <c r="B40" s="4" t="s">
        <v>97</v>
      </c>
      <c r="C40" s="4">
        <v>93481535</v>
      </c>
      <c r="D40" s="4" t="s">
        <v>50</v>
      </c>
      <c r="E40" s="4">
        <v>0.48098200000000002</v>
      </c>
      <c r="F40" s="4">
        <v>-6.3381900000000005E-2</v>
      </c>
      <c r="G40" s="4">
        <v>9.4218500000000007E-3</v>
      </c>
      <c r="H40" s="5">
        <v>1.7305599999999999E-11</v>
      </c>
      <c r="I40" s="4">
        <v>-6.2981200000000001E-2</v>
      </c>
      <c r="J40" s="4">
        <v>9.4227700000000005E-3</v>
      </c>
      <c r="K40" s="5">
        <v>2.3260799999999999E-11</v>
      </c>
      <c r="L40" s="4" t="s">
        <v>51</v>
      </c>
    </row>
    <row r="41" spans="1:12" x14ac:dyDescent="0.2">
      <c r="A41" s="4">
        <v>11</v>
      </c>
      <c r="B41" s="4" t="s">
        <v>98</v>
      </c>
      <c r="C41" s="4">
        <v>115174130</v>
      </c>
      <c r="D41" s="4" t="s">
        <v>64</v>
      </c>
      <c r="E41" s="4">
        <v>0.41311599999999998</v>
      </c>
      <c r="F41" s="4">
        <v>-7.7229300000000001E-2</v>
      </c>
      <c r="G41" s="4">
        <v>9.5666999999999992E-3</v>
      </c>
      <c r="H41" s="5">
        <v>6.8748599999999999E-16</v>
      </c>
      <c r="I41" s="4">
        <v>-7.7063800000000002E-2</v>
      </c>
      <c r="J41" s="4">
        <v>9.5675900000000008E-3</v>
      </c>
      <c r="K41" s="5">
        <v>7.96958E-16</v>
      </c>
      <c r="L41" s="4" t="s">
        <v>51</v>
      </c>
    </row>
    <row r="42" spans="1:12" x14ac:dyDescent="0.2">
      <c r="A42" s="4">
        <v>11</v>
      </c>
      <c r="B42" s="4" t="s">
        <v>99</v>
      </c>
      <c r="C42" s="4">
        <v>117143445</v>
      </c>
      <c r="D42" s="4" t="s">
        <v>100</v>
      </c>
      <c r="E42" s="4">
        <v>6.6751400000000002E-2</v>
      </c>
      <c r="F42" s="4">
        <v>0.12817799999999999</v>
      </c>
      <c r="G42" s="4">
        <v>1.8872E-2</v>
      </c>
      <c r="H42" s="5">
        <v>1.10615E-11</v>
      </c>
      <c r="I42" s="4">
        <v>0.12733</v>
      </c>
      <c r="J42" s="4">
        <v>1.88732E-2</v>
      </c>
      <c r="K42" s="5">
        <v>1.5136299999999999E-11</v>
      </c>
      <c r="L42" s="4" t="s">
        <v>51</v>
      </c>
    </row>
    <row r="43" spans="1:12" x14ac:dyDescent="0.2">
      <c r="A43" s="4">
        <v>11</v>
      </c>
      <c r="B43" s="4" t="s">
        <v>101</v>
      </c>
      <c r="C43" s="4">
        <v>118525616</v>
      </c>
      <c r="D43" s="4" t="s">
        <v>60</v>
      </c>
      <c r="E43" s="4">
        <v>2.2280899999999999E-2</v>
      </c>
      <c r="F43" s="4">
        <v>-0.21343699999999999</v>
      </c>
      <c r="G43" s="4">
        <v>3.1894600000000002E-2</v>
      </c>
      <c r="H43" s="5">
        <v>2.20219E-11</v>
      </c>
      <c r="I43" s="4">
        <v>-0.211728</v>
      </c>
      <c r="J43" s="4">
        <v>3.1897099999999998E-2</v>
      </c>
      <c r="K43" s="5">
        <v>3.1831700000000001E-11</v>
      </c>
      <c r="L43" s="4" t="s">
        <v>51</v>
      </c>
    </row>
    <row r="44" spans="1:12" x14ac:dyDescent="0.2">
      <c r="A44" s="4">
        <v>11</v>
      </c>
      <c r="B44" s="4" t="s">
        <v>102</v>
      </c>
      <c r="C44" s="4">
        <v>119947913</v>
      </c>
      <c r="D44" s="4" t="s">
        <v>64</v>
      </c>
      <c r="E44" s="4">
        <v>0.60700799999999999</v>
      </c>
      <c r="F44" s="4">
        <v>-6.1839100000000001E-2</v>
      </c>
      <c r="G44" s="4">
        <v>9.6458199999999994E-3</v>
      </c>
      <c r="H44" s="5">
        <v>1.4459299999999999E-10</v>
      </c>
      <c r="I44" s="4">
        <v>-6.1523399999999999E-2</v>
      </c>
      <c r="J44" s="4">
        <v>9.6466299999999998E-3</v>
      </c>
      <c r="K44" s="5">
        <v>1.7975199999999999E-10</v>
      </c>
      <c r="L44" s="4" t="s">
        <v>51</v>
      </c>
    </row>
    <row r="45" spans="1:12" x14ac:dyDescent="0.2">
      <c r="A45" s="4">
        <v>11</v>
      </c>
      <c r="B45" s="4" t="s">
        <v>103</v>
      </c>
      <c r="C45" s="4">
        <v>130926353</v>
      </c>
      <c r="D45" s="4" t="s">
        <v>50</v>
      </c>
      <c r="E45" s="4">
        <v>0.50887300000000002</v>
      </c>
      <c r="F45" s="4">
        <v>7.3946200000000004E-2</v>
      </c>
      <c r="G45" s="4">
        <v>9.4308099999999995E-3</v>
      </c>
      <c r="H45" s="5">
        <v>4.4726700000000002E-15</v>
      </c>
      <c r="I45" s="4">
        <v>7.4238999999999999E-2</v>
      </c>
      <c r="J45" s="4">
        <v>9.4315900000000001E-3</v>
      </c>
      <c r="K45" s="5">
        <v>3.50939E-15</v>
      </c>
      <c r="L45" s="4" t="s">
        <v>51</v>
      </c>
    </row>
    <row r="46" spans="1:12" x14ac:dyDescent="0.2">
      <c r="A46" s="4">
        <v>11</v>
      </c>
      <c r="B46" s="4" t="s">
        <v>104</v>
      </c>
      <c r="C46" s="4">
        <v>131594022</v>
      </c>
      <c r="D46" s="4" t="s">
        <v>64</v>
      </c>
      <c r="E46" s="4">
        <v>0.509934</v>
      </c>
      <c r="F46" s="4">
        <v>6.4730399999999993E-2</v>
      </c>
      <c r="G46" s="4">
        <v>9.4152200000000002E-3</v>
      </c>
      <c r="H46" s="5">
        <v>6.1954700000000001E-12</v>
      </c>
      <c r="I46" s="4">
        <v>6.5982600000000002E-2</v>
      </c>
      <c r="J46" s="4">
        <v>9.4164899999999996E-3</v>
      </c>
      <c r="K46" s="5">
        <v>2.4326E-12</v>
      </c>
      <c r="L46" s="4" t="s">
        <v>51</v>
      </c>
    </row>
    <row r="47" spans="1:12" x14ac:dyDescent="0.2">
      <c r="A47" s="4">
        <v>11</v>
      </c>
      <c r="B47" s="4" t="s">
        <v>105</v>
      </c>
      <c r="C47" s="4">
        <v>132769711</v>
      </c>
      <c r="D47" s="4" t="s">
        <v>50</v>
      </c>
      <c r="E47" s="4">
        <v>0.44244800000000001</v>
      </c>
      <c r="F47" s="4">
        <v>6.0589700000000003E-2</v>
      </c>
      <c r="G47" s="4">
        <v>9.4740699999999994E-3</v>
      </c>
      <c r="H47" s="5">
        <v>1.6021300000000001E-10</v>
      </c>
      <c r="I47" s="4">
        <v>6.1638199999999997E-2</v>
      </c>
      <c r="J47" s="4">
        <v>9.4753600000000004E-3</v>
      </c>
      <c r="K47" s="5">
        <v>7.7640299999999995E-11</v>
      </c>
      <c r="L47" s="4" t="s">
        <v>51</v>
      </c>
    </row>
    <row r="48" spans="1:12" x14ac:dyDescent="0.2">
      <c r="A48" s="4">
        <v>11</v>
      </c>
      <c r="B48" s="4" t="s">
        <v>106</v>
      </c>
      <c r="C48" s="4">
        <v>133897727</v>
      </c>
      <c r="D48" s="4" t="s">
        <v>60</v>
      </c>
      <c r="E48" s="4">
        <v>0.80418400000000001</v>
      </c>
      <c r="F48" s="4">
        <v>7.9447199999999996E-2</v>
      </c>
      <c r="G48" s="4">
        <v>1.18449E-2</v>
      </c>
      <c r="H48" s="5">
        <v>1.9827000000000001E-11</v>
      </c>
      <c r="I48" s="4">
        <v>7.8686400000000004E-2</v>
      </c>
      <c r="J48" s="4">
        <v>1.18475E-2</v>
      </c>
      <c r="K48" s="5">
        <v>3.1025200000000003E-11</v>
      </c>
      <c r="L48" s="4" t="s">
        <v>51</v>
      </c>
    </row>
    <row r="49" spans="1:12" x14ac:dyDescent="0.2">
      <c r="A49" s="4">
        <v>11</v>
      </c>
      <c r="B49" s="4" t="s">
        <v>107</v>
      </c>
      <c r="C49" s="4">
        <v>134731118</v>
      </c>
      <c r="D49" s="4" t="s">
        <v>50</v>
      </c>
      <c r="E49" s="4">
        <v>0.16503699999999999</v>
      </c>
      <c r="F49" s="4">
        <v>8.9120900000000003E-2</v>
      </c>
      <c r="G49" s="4">
        <v>1.2685500000000001E-2</v>
      </c>
      <c r="H49" s="5">
        <v>2.13431E-12</v>
      </c>
      <c r="I49" s="4">
        <v>8.8415099999999996E-2</v>
      </c>
      <c r="J49" s="4">
        <v>1.2688400000000001E-2</v>
      </c>
      <c r="K49" s="5">
        <v>3.2099200000000001E-12</v>
      </c>
      <c r="L49" s="4" t="s">
        <v>51</v>
      </c>
    </row>
    <row r="50" spans="1:12" x14ac:dyDescent="0.2">
      <c r="A50" s="4">
        <v>12</v>
      </c>
      <c r="B50" s="4" t="s">
        <v>108</v>
      </c>
      <c r="C50" s="4">
        <v>882140</v>
      </c>
      <c r="D50" s="4" t="s">
        <v>64</v>
      </c>
      <c r="E50" s="4">
        <v>0.21085200000000001</v>
      </c>
      <c r="F50" s="4">
        <v>0.113452</v>
      </c>
      <c r="G50" s="4">
        <v>1.15178E-2</v>
      </c>
      <c r="H50" s="5">
        <v>6.8445199999999996E-23</v>
      </c>
      <c r="I50" s="4">
        <v>0.113195</v>
      </c>
      <c r="J50" s="4">
        <v>1.1519100000000001E-2</v>
      </c>
      <c r="K50" s="5">
        <v>8.6334699999999994E-23</v>
      </c>
      <c r="L50" s="4" t="s">
        <v>51</v>
      </c>
    </row>
    <row r="51" spans="1:12" x14ac:dyDescent="0.2">
      <c r="A51" s="4">
        <v>12</v>
      </c>
      <c r="B51" s="4" t="s">
        <v>109</v>
      </c>
      <c r="C51" s="4">
        <v>2048759</v>
      </c>
      <c r="D51" s="4" t="s">
        <v>76</v>
      </c>
      <c r="E51" s="4">
        <v>0.218996</v>
      </c>
      <c r="F51" s="4">
        <v>7.7786099999999997E-2</v>
      </c>
      <c r="G51" s="4">
        <v>1.1375E-2</v>
      </c>
      <c r="H51" s="5">
        <v>8.0116899999999998E-12</v>
      </c>
      <c r="I51" s="4">
        <v>7.7800900000000006E-2</v>
      </c>
      <c r="J51" s="4">
        <v>1.13756E-2</v>
      </c>
      <c r="K51" s="5">
        <v>7.9597900000000008E-12</v>
      </c>
      <c r="L51" s="4" t="s">
        <v>51</v>
      </c>
    </row>
    <row r="52" spans="1:12" x14ac:dyDescent="0.2">
      <c r="A52" s="4">
        <v>12</v>
      </c>
      <c r="B52" s="4" t="s">
        <v>110</v>
      </c>
      <c r="C52" s="4">
        <v>4275678</v>
      </c>
      <c r="D52" s="4" t="s">
        <v>50</v>
      </c>
      <c r="E52" s="4">
        <v>2.20933E-2</v>
      </c>
      <c r="F52" s="4">
        <v>0.20447199999999999</v>
      </c>
      <c r="G52" s="4">
        <v>3.2032600000000001E-2</v>
      </c>
      <c r="H52" s="5">
        <v>1.7337200000000001E-10</v>
      </c>
      <c r="I52" s="4">
        <v>0.204374</v>
      </c>
      <c r="J52" s="4">
        <v>3.2034199999999999E-2</v>
      </c>
      <c r="K52" s="5">
        <v>1.7722300000000001E-10</v>
      </c>
      <c r="L52" s="4" t="s">
        <v>51</v>
      </c>
    </row>
    <row r="53" spans="1:12" x14ac:dyDescent="0.2">
      <c r="A53" s="4">
        <v>12</v>
      </c>
      <c r="B53" s="4" t="s">
        <v>111</v>
      </c>
      <c r="C53" s="4">
        <v>12857882</v>
      </c>
      <c r="D53" s="4" t="s">
        <v>60</v>
      </c>
      <c r="E53" s="5">
        <v>1.00736E-5</v>
      </c>
      <c r="F53" s="4">
        <v>11.2705</v>
      </c>
      <c r="G53" s="4">
        <v>1.7027099999999999</v>
      </c>
      <c r="H53" s="5">
        <v>3.6126E-11</v>
      </c>
      <c r="I53" s="4">
        <v>11.2859</v>
      </c>
      <c r="J53" s="4">
        <v>1.70282</v>
      </c>
      <c r="K53" s="5">
        <v>3.4078200000000002E-11</v>
      </c>
      <c r="L53" s="4" t="s">
        <v>51</v>
      </c>
    </row>
    <row r="54" spans="1:12" x14ac:dyDescent="0.2">
      <c r="A54" s="4">
        <v>12</v>
      </c>
      <c r="B54" s="4" t="s">
        <v>112</v>
      </c>
      <c r="C54" s="4">
        <v>16304448</v>
      </c>
      <c r="D54" s="4" t="s">
        <v>50</v>
      </c>
      <c r="E54" s="4">
        <v>0.145979</v>
      </c>
      <c r="F54" s="4">
        <v>9.1686799999999999E-2</v>
      </c>
      <c r="G54" s="4">
        <v>1.3301199999999999E-2</v>
      </c>
      <c r="H54" s="5">
        <v>5.4580899999999998E-12</v>
      </c>
      <c r="I54" s="4">
        <v>9.2541200000000004E-2</v>
      </c>
      <c r="J54" s="4">
        <v>1.33022E-2</v>
      </c>
      <c r="K54" s="5">
        <v>3.48067E-12</v>
      </c>
      <c r="L54" s="4" t="s">
        <v>51</v>
      </c>
    </row>
    <row r="55" spans="1:12" x14ac:dyDescent="0.2">
      <c r="A55" s="4">
        <v>12</v>
      </c>
      <c r="B55" s="4" t="s">
        <v>113</v>
      </c>
      <c r="C55" s="4">
        <v>19129736</v>
      </c>
      <c r="D55" s="4" t="s">
        <v>60</v>
      </c>
      <c r="E55" s="4">
        <v>0.77770099999999998</v>
      </c>
      <c r="F55" s="4">
        <v>7.7527299999999993E-2</v>
      </c>
      <c r="G55" s="4">
        <v>1.13191E-2</v>
      </c>
      <c r="H55" s="5">
        <v>7.4240300000000002E-12</v>
      </c>
      <c r="I55" s="4">
        <v>7.8211900000000001E-2</v>
      </c>
      <c r="J55" s="4">
        <v>1.132E-2</v>
      </c>
      <c r="K55" s="5">
        <v>4.87465E-12</v>
      </c>
      <c r="L55" s="4" t="s">
        <v>51</v>
      </c>
    </row>
    <row r="56" spans="1:12" x14ac:dyDescent="0.2">
      <c r="A56" s="4">
        <v>12</v>
      </c>
      <c r="B56" s="4" t="s">
        <v>114</v>
      </c>
      <c r="C56" s="4">
        <v>23907141</v>
      </c>
      <c r="D56" s="4" t="s">
        <v>76</v>
      </c>
      <c r="E56" s="4">
        <v>0.11554</v>
      </c>
      <c r="F56" s="4">
        <v>9.8133700000000004E-2</v>
      </c>
      <c r="G56" s="4">
        <v>1.4718E-2</v>
      </c>
      <c r="H56" s="5">
        <v>2.60025E-11</v>
      </c>
      <c r="I56" s="4">
        <v>9.8473699999999997E-2</v>
      </c>
      <c r="J56" s="4">
        <v>1.4718800000000001E-2</v>
      </c>
      <c r="K56" s="5">
        <v>2.2263899999999998E-11</v>
      </c>
      <c r="L56" s="4" t="s">
        <v>51</v>
      </c>
    </row>
    <row r="57" spans="1:12" x14ac:dyDescent="0.2">
      <c r="A57" s="4">
        <v>12</v>
      </c>
      <c r="B57" s="4" t="s">
        <v>115</v>
      </c>
      <c r="C57" s="4">
        <v>41491878</v>
      </c>
      <c r="D57" s="4" t="s">
        <v>60</v>
      </c>
      <c r="E57" s="4">
        <v>0.48817500000000003</v>
      </c>
      <c r="F57" s="4">
        <v>8.1457299999999996E-2</v>
      </c>
      <c r="G57" s="4">
        <v>9.39656E-3</v>
      </c>
      <c r="H57" s="5">
        <v>4.3653499999999997E-18</v>
      </c>
      <c r="I57" s="4">
        <v>8.1507599999999999E-2</v>
      </c>
      <c r="J57" s="4">
        <v>9.3973400000000006E-3</v>
      </c>
      <c r="K57" s="5">
        <v>4.1912799999999999E-18</v>
      </c>
      <c r="L57" s="4" t="s">
        <v>51</v>
      </c>
    </row>
    <row r="58" spans="1:12" x14ac:dyDescent="0.2">
      <c r="A58" s="4">
        <v>12</v>
      </c>
      <c r="B58" s="4" t="s">
        <v>116</v>
      </c>
      <c r="C58" s="4">
        <v>49869365</v>
      </c>
      <c r="D58" s="4" t="s">
        <v>64</v>
      </c>
      <c r="E58" s="4">
        <v>0.384631</v>
      </c>
      <c r="F58" s="4">
        <v>0.14469499999999999</v>
      </c>
      <c r="G58" s="4">
        <v>9.6800199999999993E-3</v>
      </c>
      <c r="H58" s="5">
        <v>1.6098100000000001E-50</v>
      </c>
      <c r="I58" s="4">
        <v>0.14497499999999999</v>
      </c>
      <c r="J58" s="4">
        <v>9.6824700000000003E-3</v>
      </c>
      <c r="K58" s="5">
        <v>1.1039299999999999E-50</v>
      </c>
      <c r="L58" s="4" t="s">
        <v>51</v>
      </c>
    </row>
    <row r="59" spans="1:12" x14ac:dyDescent="0.2">
      <c r="A59" s="4">
        <v>12</v>
      </c>
      <c r="B59" s="4" t="s">
        <v>117</v>
      </c>
      <c r="C59" s="4">
        <v>56100643</v>
      </c>
      <c r="D59" s="4" t="s">
        <v>60</v>
      </c>
      <c r="E59" s="4">
        <v>0.58544099999999999</v>
      </c>
      <c r="F59" s="4">
        <v>7.8407500000000005E-2</v>
      </c>
      <c r="G59" s="4">
        <v>9.5498700000000002E-3</v>
      </c>
      <c r="H59" s="5">
        <v>2.2059799999999999E-16</v>
      </c>
      <c r="I59" s="4">
        <v>7.8128199999999995E-2</v>
      </c>
      <c r="J59" s="4">
        <v>9.55108E-3</v>
      </c>
      <c r="K59" s="5">
        <v>2.8374999999999998E-16</v>
      </c>
      <c r="L59" s="4" t="s">
        <v>51</v>
      </c>
    </row>
    <row r="60" spans="1:12" x14ac:dyDescent="0.2">
      <c r="A60" s="4">
        <v>12</v>
      </c>
      <c r="B60" s="4" t="s">
        <v>118</v>
      </c>
      <c r="C60" s="4">
        <v>57217502</v>
      </c>
      <c r="D60" s="4" t="s">
        <v>50</v>
      </c>
      <c r="E60" s="4">
        <v>8.05752E-2</v>
      </c>
      <c r="F60" s="4">
        <v>0.110371</v>
      </c>
      <c r="G60" s="4">
        <v>1.72648E-2</v>
      </c>
      <c r="H60" s="5">
        <v>1.6283899999999999E-10</v>
      </c>
      <c r="I60" s="4">
        <v>0.109267</v>
      </c>
      <c r="J60" s="4">
        <v>1.7266400000000001E-2</v>
      </c>
      <c r="K60" s="5">
        <v>2.4792800000000003E-10</v>
      </c>
      <c r="L60" s="4" t="s">
        <v>51</v>
      </c>
    </row>
    <row r="61" spans="1:12" x14ac:dyDescent="0.2">
      <c r="A61" s="4">
        <v>12</v>
      </c>
      <c r="B61" s="4" t="s">
        <v>119</v>
      </c>
      <c r="C61" s="4">
        <v>69263365</v>
      </c>
      <c r="D61" s="4" t="s">
        <v>64</v>
      </c>
      <c r="E61" s="4">
        <v>0.72548699999999999</v>
      </c>
      <c r="F61" s="4">
        <v>-7.0694199999999999E-2</v>
      </c>
      <c r="G61" s="4">
        <v>1.05472E-2</v>
      </c>
      <c r="H61" s="5">
        <v>2.0467200000000001E-11</v>
      </c>
      <c r="I61" s="4">
        <v>-7.0694199999999999E-2</v>
      </c>
      <c r="J61" s="4">
        <v>1.05477E-2</v>
      </c>
      <c r="K61" s="5">
        <v>2.05135E-11</v>
      </c>
      <c r="L61" s="4" t="s">
        <v>51</v>
      </c>
    </row>
    <row r="62" spans="1:12" x14ac:dyDescent="0.2">
      <c r="A62" s="4">
        <v>12</v>
      </c>
      <c r="B62" s="4" t="s">
        <v>120</v>
      </c>
      <c r="C62" s="4">
        <v>89383068</v>
      </c>
      <c r="D62" s="4" t="s">
        <v>53</v>
      </c>
      <c r="E62" s="4">
        <v>0.450874</v>
      </c>
      <c r="F62" s="4">
        <v>7.7164999999999997E-2</v>
      </c>
      <c r="G62" s="4">
        <v>9.4513800000000005E-3</v>
      </c>
      <c r="H62" s="5">
        <v>3.22993E-16</v>
      </c>
      <c r="I62" s="4">
        <v>7.3542099999999999E-2</v>
      </c>
      <c r="J62" s="4">
        <v>9.4653399999999992E-3</v>
      </c>
      <c r="K62" s="5">
        <v>7.87229E-15</v>
      </c>
      <c r="L62" s="4" t="s">
        <v>51</v>
      </c>
    </row>
    <row r="63" spans="1:12" x14ac:dyDescent="0.2">
      <c r="A63" s="4">
        <v>12</v>
      </c>
      <c r="B63" s="4" t="s">
        <v>121</v>
      </c>
      <c r="C63" s="4">
        <v>90060647</v>
      </c>
      <c r="D63" s="4" t="s">
        <v>122</v>
      </c>
      <c r="E63" s="4">
        <v>0.450735</v>
      </c>
      <c r="F63" s="4">
        <v>-7.0074200000000003E-2</v>
      </c>
      <c r="G63" s="4">
        <v>9.4465799999999996E-3</v>
      </c>
      <c r="H63" s="5">
        <v>1.18953E-13</v>
      </c>
      <c r="I63" s="4">
        <v>-6.6250000000000003E-2</v>
      </c>
      <c r="J63" s="4">
        <v>9.4604000000000008E-3</v>
      </c>
      <c r="K63" s="5">
        <v>2.50757E-12</v>
      </c>
      <c r="L63" s="4" t="s">
        <v>51</v>
      </c>
    </row>
    <row r="64" spans="1:12" x14ac:dyDescent="0.2">
      <c r="A64" s="4">
        <v>12</v>
      </c>
      <c r="B64" s="4" t="s">
        <v>123</v>
      </c>
      <c r="C64" s="4">
        <v>99195139</v>
      </c>
      <c r="D64" s="4" t="s">
        <v>76</v>
      </c>
      <c r="E64" s="4">
        <v>0.64510299999999998</v>
      </c>
      <c r="F64" s="4">
        <v>-6.6138299999999997E-2</v>
      </c>
      <c r="G64" s="4">
        <v>9.8439700000000005E-3</v>
      </c>
      <c r="H64" s="5">
        <v>1.8340200000000001E-11</v>
      </c>
      <c r="I64" s="4">
        <v>-6.6029900000000002E-2</v>
      </c>
      <c r="J64" s="4">
        <v>9.8444899999999991E-3</v>
      </c>
      <c r="K64" s="5">
        <v>1.9825999999999999E-11</v>
      </c>
      <c r="L64" s="4" t="s">
        <v>51</v>
      </c>
    </row>
    <row r="65" spans="1:12" x14ac:dyDescent="0.2">
      <c r="A65" s="4">
        <v>12</v>
      </c>
      <c r="B65" s="4" t="s">
        <v>124</v>
      </c>
      <c r="C65" s="4">
        <v>103257621</v>
      </c>
      <c r="D65" s="4" t="s">
        <v>71</v>
      </c>
      <c r="E65" s="4">
        <v>0.32403399999999999</v>
      </c>
      <c r="F65" s="4">
        <v>-8.9172799999999997E-2</v>
      </c>
      <c r="G65" s="4">
        <v>1.0060100000000001E-2</v>
      </c>
      <c r="H65" s="5">
        <v>7.71887E-19</v>
      </c>
      <c r="I65" s="4">
        <v>-8.9112300000000005E-2</v>
      </c>
      <c r="J65" s="4">
        <v>1.0061E-2</v>
      </c>
      <c r="K65" s="5">
        <v>8.2047499999999996E-19</v>
      </c>
      <c r="L65" s="4" t="s">
        <v>51</v>
      </c>
    </row>
    <row r="66" spans="1:12" x14ac:dyDescent="0.2">
      <c r="A66" s="4">
        <v>12</v>
      </c>
      <c r="B66" s="4" t="s">
        <v>125</v>
      </c>
      <c r="C66" s="4">
        <v>108057308</v>
      </c>
      <c r="D66" s="4" t="s">
        <v>50</v>
      </c>
      <c r="E66" s="4">
        <v>0.22747999999999999</v>
      </c>
      <c r="F66" s="4">
        <v>-7.7074799999999999E-2</v>
      </c>
      <c r="G66" s="4">
        <v>1.1218499999999999E-2</v>
      </c>
      <c r="H66" s="5">
        <v>6.4053400000000003E-12</v>
      </c>
      <c r="I66" s="4">
        <v>-7.7318700000000004E-2</v>
      </c>
      <c r="J66" s="4">
        <v>1.12193E-2</v>
      </c>
      <c r="K66" s="5">
        <v>5.5178300000000001E-12</v>
      </c>
      <c r="L66" s="4" t="s">
        <v>51</v>
      </c>
    </row>
    <row r="67" spans="1:12" x14ac:dyDescent="0.2">
      <c r="A67" s="4">
        <v>12</v>
      </c>
      <c r="B67" s="4" t="s">
        <v>126</v>
      </c>
      <c r="C67" s="4">
        <v>110398420</v>
      </c>
      <c r="D67" s="4" t="s">
        <v>50</v>
      </c>
      <c r="E67" s="4">
        <v>0.320442</v>
      </c>
      <c r="F67" s="4">
        <v>6.5452300000000005E-2</v>
      </c>
      <c r="G67" s="4">
        <v>1.0082499999999999E-2</v>
      </c>
      <c r="H67" s="5">
        <v>8.4887999999999999E-11</v>
      </c>
      <c r="I67" s="4">
        <v>6.5329899999999996E-2</v>
      </c>
      <c r="J67" s="4">
        <v>1.0083099999999999E-2</v>
      </c>
      <c r="K67" s="5">
        <v>9.2227999999999997E-11</v>
      </c>
      <c r="L67" s="4" t="s">
        <v>51</v>
      </c>
    </row>
    <row r="68" spans="1:12" x14ac:dyDescent="0.2">
      <c r="A68" s="4">
        <v>12</v>
      </c>
      <c r="B68" s="4" t="s">
        <v>127</v>
      </c>
      <c r="C68" s="4">
        <v>113999700</v>
      </c>
      <c r="D68" s="4" t="s">
        <v>128</v>
      </c>
      <c r="E68" s="4">
        <v>7.1135299999999999E-2</v>
      </c>
      <c r="F68" s="4">
        <v>-0.12765799999999999</v>
      </c>
      <c r="G68" s="4">
        <v>1.8368700000000002E-2</v>
      </c>
      <c r="H68" s="5">
        <v>3.6591599999999999E-12</v>
      </c>
      <c r="I68" s="4">
        <v>-0.128857</v>
      </c>
      <c r="J68" s="4">
        <v>1.83701E-2</v>
      </c>
      <c r="K68" s="5">
        <v>2.30777E-12</v>
      </c>
      <c r="L68" s="4" t="s">
        <v>51</v>
      </c>
    </row>
    <row r="69" spans="1:12" x14ac:dyDescent="0.2">
      <c r="A69" s="4">
        <v>12</v>
      </c>
      <c r="B69" s="4" t="s">
        <v>129</v>
      </c>
      <c r="C69" s="4">
        <v>116163362</v>
      </c>
      <c r="D69" s="4" t="s">
        <v>64</v>
      </c>
      <c r="E69" s="4">
        <v>0.41634900000000002</v>
      </c>
      <c r="F69" s="4">
        <v>6.20075E-2</v>
      </c>
      <c r="G69" s="4">
        <v>9.5469700000000001E-3</v>
      </c>
      <c r="H69" s="5">
        <v>8.3037499999999996E-11</v>
      </c>
      <c r="I69" s="4">
        <v>6.1519499999999998E-2</v>
      </c>
      <c r="J69" s="4">
        <v>9.5475100000000004E-3</v>
      </c>
      <c r="K69" s="5">
        <v>1.1674100000000001E-10</v>
      </c>
      <c r="L69" s="4" t="s">
        <v>51</v>
      </c>
    </row>
    <row r="70" spans="1:12" x14ac:dyDescent="0.2">
      <c r="A70" s="4">
        <v>12</v>
      </c>
      <c r="B70" s="4" t="s">
        <v>130</v>
      </c>
      <c r="C70" s="4">
        <v>122625875</v>
      </c>
      <c r="D70" s="4" t="s">
        <v>50</v>
      </c>
      <c r="E70" s="4">
        <v>0.73172099999999995</v>
      </c>
      <c r="F70" s="4">
        <v>0.10477300000000001</v>
      </c>
      <c r="G70" s="4">
        <v>1.0627899999999999E-2</v>
      </c>
      <c r="H70" s="5">
        <v>6.3110400000000004E-23</v>
      </c>
      <c r="I70" s="4">
        <v>7.6720899999999995E-2</v>
      </c>
      <c r="J70" s="4">
        <v>1.1199600000000001E-2</v>
      </c>
      <c r="K70" s="5">
        <v>7.3698299999999999E-12</v>
      </c>
      <c r="L70" s="4" t="s">
        <v>51</v>
      </c>
    </row>
    <row r="71" spans="1:12" x14ac:dyDescent="0.2">
      <c r="A71" s="4">
        <v>12</v>
      </c>
      <c r="B71" s="4" t="s">
        <v>131</v>
      </c>
      <c r="C71" s="4">
        <v>122702353</v>
      </c>
      <c r="D71" s="4" t="s">
        <v>64</v>
      </c>
      <c r="E71" s="4">
        <v>0.18248500000000001</v>
      </c>
      <c r="F71" s="4">
        <v>-0.13820299999999999</v>
      </c>
      <c r="G71" s="4">
        <v>1.2188299999999999E-2</v>
      </c>
      <c r="H71" s="5">
        <v>8.4110500000000001E-30</v>
      </c>
      <c r="I71" s="4">
        <v>-0.10399899999999999</v>
      </c>
      <c r="J71" s="4">
        <v>1.28837E-2</v>
      </c>
      <c r="K71" s="5">
        <v>6.9080100000000002E-16</v>
      </c>
      <c r="L71" s="4" t="s">
        <v>51</v>
      </c>
    </row>
    <row r="72" spans="1:12" x14ac:dyDescent="0.2">
      <c r="A72" s="4">
        <v>12</v>
      </c>
      <c r="B72" s="4" t="s">
        <v>132</v>
      </c>
      <c r="C72" s="4">
        <v>124016175</v>
      </c>
      <c r="D72" s="4" t="s">
        <v>50</v>
      </c>
      <c r="E72" s="4">
        <v>0.220531</v>
      </c>
      <c r="F72" s="4">
        <v>8.5856699999999994E-2</v>
      </c>
      <c r="G72" s="4">
        <v>1.13429E-2</v>
      </c>
      <c r="H72" s="5">
        <v>3.7552399999999999E-14</v>
      </c>
      <c r="I72" s="4">
        <v>7.8256999999999993E-2</v>
      </c>
      <c r="J72" s="4">
        <v>1.13829E-2</v>
      </c>
      <c r="K72" s="5">
        <v>6.20114E-12</v>
      </c>
      <c r="L72" s="4" t="s">
        <v>51</v>
      </c>
    </row>
    <row r="73" spans="1:12" x14ac:dyDescent="0.2">
      <c r="A73" s="4">
        <v>13</v>
      </c>
      <c r="B73" s="4" t="s">
        <v>133</v>
      </c>
      <c r="C73" s="4">
        <v>20086761</v>
      </c>
      <c r="D73" s="4" t="s">
        <v>134</v>
      </c>
      <c r="E73" s="4">
        <v>0.125027</v>
      </c>
      <c r="F73" s="4">
        <v>0.10878500000000001</v>
      </c>
      <c r="G73" s="4">
        <v>1.43564E-2</v>
      </c>
      <c r="H73" s="5">
        <v>3.5239399999999997E-14</v>
      </c>
      <c r="I73" s="4">
        <v>0.10856</v>
      </c>
      <c r="J73" s="4">
        <v>1.43573E-2</v>
      </c>
      <c r="K73" s="5">
        <v>3.9915E-14</v>
      </c>
      <c r="L73" s="4" t="s">
        <v>51</v>
      </c>
    </row>
    <row r="74" spans="1:12" x14ac:dyDescent="0.2">
      <c r="A74" s="4">
        <v>13</v>
      </c>
      <c r="B74" s="4" t="s">
        <v>135</v>
      </c>
      <c r="C74" s="4">
        <v>27436597</v>
      </c>
      <c r="D74" s="4" t="s">
        <v>64</v>
      </c>
      <c r="E74" s="4">
        <v>0.66174699999999997</v>
      </c>
      <c r="F74" s="4">
        <v>8.49911E-2</v>
      </c>
      <c r="G74" s="4">
        <v>9.9456900000000001E-3</v>
      </c>
      <c r="H74" s="5">
        <v>1.2795799999999999E-17</v>
      </c>
      <c r="I74" s="4">
        <v>8.4923999999999999E-2</v>
      </c>
      <c r="J74" s="4">
        <v>9.9466099999999998E-3</v>
      </c>
      <c r="K74" s="5">
        <v>1.36585E-17</v>
      </c>
      <c r="L74" s="4" t="s">
        <v>51</v>
      </c>
    </row>
    <row r="75" spans="1:12" x14ac:dyDescent="0.2">
      <c r="A75" s="4">
        <v>13</v>
      </c>
      <c r="B75" s="4" t="s">
        <v>136</v>
      </c>
      <c r="C75" s="4">
        <v>28045934</v>
      </c>
      <c r="D75" s="4" t="s">
        <v>137</v>
      </c>
      <c r="E75" s="4">
        <v>0.613209</v>
      </c>
      <c r="F75" s="4">
        <v>-6.6972400000000001E-2</v>
      </c>
      <c r="G75" s="4">
        <v>9.67843E-3</v>
      </c>
      <c r="H75" s="5">
        <v>4.5241399999999997E-12</v>
      </c>
      <c r="I75" s="4">
        <v>-6.6415100000000005E-2</v>
      </c>
      <c r="J75" s="4">
        <v>9.6791900000000007E-3</v>
      </c>
      <c r="K75" s="5">
        <v>6.8072899999999998E-12</v>
      </c>
      <c r="L75" s="4" t="s">
        <v>51</v>
      </c>
    </row>
    <row r="76" spans="1:12" x14ac:dyDescent="0.2">
      <c r="A76" s="4">
        <v>13</v>
      </c>
      <c r="B76" s="4" t="s">
        <v>138</v>
      </c>
      <c r="C76" s="4">
        <v>30468315</v>
      </c>
      <c r="D76" s="4" t="s">
        <v>60</v>
      </c>
      <c r="E76" s="4">
        <v>0.26129599999999997</v>
      </c>
      <c r="F76" s="4">
        <v>-7.6906199999999994E-2</v>
      </c>
      <c r="G76" s="4">
        <v>1.07075E-2</v>
      </c>
      <c r="H76" s="5">
        <v>6.8467699999999995E-13</v>
      </c>
      <c r="I76" s="4">
        <v>-7.6028100000000001E-2</v>
      </c>
      <c r="J76" s="4">
        <v>1.0708499999999999E-2</v>
      </c>
      <c r="K76" s="5">
        <v>1.2496200000000001E-12</v>
      </c>
      <c r="L76" s="4" t="s">
        <v>51</v>
      </c>
    </row>
    <row r="77" spans="1:12" x14ac:dyDescent="0.2">
      <c r="A77" s="4">
        <v>13</v>
      </c>
      <c r="B77" s="4" t="s">
        <v>139</v>
      </c>
      <c r="C77" s="4">
        <v>32627013</v>
      </c>
      <c r="D77" s="4" t="s">
        <v>53</v>
      </c>
      <c r="E77" s="4">
        <v>0.36235299999999998</v>
      </c>
      <c r="F77" s="4">
        <v>-8.3471199999999995E-2</v>
      </c>
      <c r="G77" s="4">
        <v>9.7865399999999998E-3</v>
      </c>
      <c r="H77" s="5">
        <v>1.4738399999999999E-17</v>
      </c>
      <c r="I77" s="4">
        <v>-8.3291000000000004E-2</v>
      </c>
      <c r="J77" s="4">
        <v>9.7874099999999999E-3</v>
      </c>
      <c r="K77" s="5">
        <v>1.7390700000000001E-17</v>
      </c>
      <c r="L77" s="4" t="s">
        <v>51</v>
      </c>
    </row>
    <row r="78" spans="1:12" x14ac:dyDescent="0.2">
      <c r="A78" s="4">
        <v>13</v>
      </c>
      <c r="B78" s="4" t="s">
        <v>140</v>
      </c>
      <c r="C78" s="4">
        <v>40217060</v>
      </c>
      <c r="D78" s="4" t="s">
        <v>141</v>
      </c>
      <c r="E78" s="4">
        <v>0.32778099999999999</v>
      </c>
      <c r="F78" s="4">
        <v>6.9377800000000003E-2</v>
      </c>
      <c r="G78" s="4">
        <v>1.00012E-2</v>
      </c>
      <c r="H78" s="5">
        <v>4.0066199999999997E-12</v>
      </c>
      <c r="I78" s="4">
        <v>6.9473800000000002E-2</v>
      </c>
      <c r="J78" s="4">
        <v>1.00018E-2</v>
      </c>
      <c r="K78" s="5">
        <v>3.7541699999999999E-12</v>
      </c>
      <c r="L78" s="4" t="s">
        <v>51</v>
      </c>
    </row>
    <row r="79" spans="1:12" x14ac:dyDescent="0.2">
      <c r="A79" s="4">
        <v>13</v>
      </c>
      <c r="B79" s="4" t="s">
        <v>142</v>
      </c>
      <c r="C79" s="4">
        <v>53252646</v>
      </c>
      <c r="D79" s="4" t="s">
        <v>60</v>
      </c>
      <c r="E79" s="4">
        <v>0.34444999999999998</v>
      </c>
      <c r="F79" s="4">
        <v>5.8104099999999999E-2</v>
      </c>
      <c r="G79" s="4">
        <v>9.9204800000000006E-3</v>
      </c>
      <c r="H79" s="5">
        <v>4.71346E-9</v>
      </c>
      <c r="I79" s="4">
        <v>6.9823399999999994E-2</v>
      </c>
      <c r="J79" s="4">
        <v>9.9874200000000003E-3</v>
      </c>
      <c r="K79" s="5">
        <v>2.72673E-12</v>
      </c>
      <c r="L79" s="4" t="s">
        <v>51</v>
      </c>
    </row>
    <row r="80" spans="1:12" x14ac:dyDescent="0.2">
      <c r="A80" s="4">
        <v>13</v>
      </c>
      <c r="B80" s="4" t="s">
        <v>143</v>
      </c>
      <c r="C80" s="4">
        <v>53528071</v>
      </c>
      <c r="D80" s="4" t="s">
        <v>64</v>
      </c>
      <c r="E80" s="4">
        <v>0.12917000000000001</v>
      </c>
      <c r="F80" s="4">
        <v>0.14269100000000001</v>
      </c>
      <c r="G80" s="4">
        <v>1.4057099999999999E-2</v>
      </c>
      <c r="H80" s="5">
        <v>3.28613E-24</v>
      </c>
      <c r="I80" s="4">
        <v>0.16036500000000001</v>
      </c>
      <c r="J80" s="4">
        <v>1.4160300000000001E-2</v>
      </c>
      <c r="K80" s="5">
        <v>9.8719099999999997E-30</v>
      </c>
      <c r="L80" s="4" t="s">
        <v>51</v>
      </c>
    </row>
    <row r="81" spans="1:12" x14ac:dyDescent="0.2">
      <c r="A81" s="4">
        <v>13</v>
      </c>
      <c r="B81" s="4" t="s">
        <v>144</v>
      </c>
      <c r="C81" s="4">
        <v>54122399</v>
      </c>
      <c r="D81" s="4" t="s">
        <v>145</v>
      </c>
      <c r="E81" s="4">
        <v>0.86534299999999997</v>
      </c>
      <c r="F81" s="4">
        <v>-9.5152200000000006E-2</v>
      </c>
      <c r="G81" s="4">
        <v>1.37775E-2</v>
      </c>
      <c r="H81" s="5">
        <v>4.9729199999999998E-12</v>
      </c>
      <c r="I81" s="4">
        <v>-9.8567199999999994E-2</v>
      </c>
      <c r="J81" s="4">
        <v>1.3779899999999999E-2</v>
      </c>
      <c r="K81" s="5">
        <v>8.4933999999999999E-13</v>
      </c>
      <c r="L81" s="4" t="s">
        <v>51</v>
      </c>
    </row>
    <row r="82" spans="1:12" x14ac:dyDescent="0.2">
      <c r="A82" s="4">
        <v>13</v>
      </c>
      <c r="B82" s="4" t="s">
        <v>146</v>
      </c>
      <c r="C82" s="4">
        <v>58130711</v>
      </c>
      <c r="D82" s="4" t="s">
        <v>53</v>
      </c>
      <c r="E82" s="4">
        <v>0.22284699999999999</v>
      </c>
      <c r="F82" s="4">
        <v>-0.1082</v>
      </c>
      <c r="G82" s="4">
        <v>1.14649E-2</v>
      </c>
      <c r="H82" s="5">
        <v>3.8177699999999998E-21</v>
      </c>
      <c r="I82" s="4">
        <v>-0.10238999999999999</v>
      </c>
      <c r="J82" s="4">
        <v>1.15552E-2</v>
      </c>
      <c r="K82" s="5">
        <v>7.9302499999999997E-19</v>
      </c>
      <c r="L82" s="4" t="s">
        <v>51</v>
      </c>
    </row>
    <row r="83" spans="1:12" x14ac:dyDescent="0.2">
      <c r="A83" s="4">
        <v>13</v>
      </c>
      <c r="B83" s="4" t="s">
        <v>147</v>
      </c>
      <c r="C83" s="4">
        <v>58813737</v>
      </c>
      <c r="D83" s="4" t="s">
        <v>76</v>
      </c>
      <c r="E83" s="4">
        <v>0.76625900000000002</v>
      </c>
      <c r="F83" s="4">
        <v>-8.9650099999999996E-2</v>
      </c>
      <c r="G83" s="4">
        <v>1.12636E-2</v>
      </c>
      <c r="H83" s="5">
        <v>1.73049E-15</v>
      </c>
      <c r="I83" s="4">
        <v>-8.0274899999999996E-2</v>
      </c>
      <c r="J83" s="4">
        <v>1.13458E-2</v>
      </c>
      <c r="K83" s="5">
        <v>1.49107E-12</v>
      </c>
      <c r="L83" s="4" t="s">
        <v>51</v>
      </c>
    </row>
    <row r="84" spans="1:12" x14ac:dyDescent="0.2">
      <c r="A84" s="4">
        <v>13</v>
      </c>
      <c r="B84" s="4" t="s">
        <v>148</v>
      </c>
      <c r="C84" s="4">
        <v>64905776</v>
      </c>
      <c r="D84" s="4" t="s">
        <v>89</v>
      </c>
      <c r="E84" s="4">
        <v>0.23835999999999999</v>
      </c>
      <c r="F84" s="4">
        <v>-6.8996100000000005E-2</v>
      </c>
      <c r="G84" s="4">
        <v>1.10577E-2</v>
      </c>
      <c r="H84" s="5">
        <v>4.3857100000000003E-10</v>
      </c>
      <c r="I84" s="4">
        <v>-7.0743500000000001E-2</v>
      </c>
      <c r="J84" s="4">
        <v>1.10604E-2</v>
      </c>
      <c r="K84" s="5">
        <v>1.59422E-10</v>
      </c>
      <c r="L84" s="4" t="s">
        <v>51</v>
      </c>
    </row>
    <row r="85" spans="1:12" x14ac:dyDescent="0.2">
      <c r="A85" s="4">
        <v>13</v>
      </c>
      <c r="B85" s="4" t="s">
        <v>149</v>
      </c>
      <c r="C85" s="4">
        <v>65629995</v>
      </c>
      <c r="D85" s="4" t="s">
        <v>53</v>
      </c>
      <c r="E85" s="4">
        <v>0.57586000000000004</v>
      </c>
      <c r="F85" s="4">
        <v>-6.3100299999999998E-2</v>
      </c>
      <c r="G85" s="4">
        <v>9.5274399999999999E-3</v>
      </c>
      <c r="H85" s="5">
        <v>3.5196500000000001E-11</v>
      </c>
      <c r="I85" s="4">
        <v>-6.4966800000000005E-2</v>
      </c>
      <c r="J85" s="4">
        <v>9.5300000000000003E-3</v>
      </c>
      <c r="K85" s="5">
        <v>9.2903999999999993E-12</v>
      </c>
      <c r="L85" s="4" t="s">
        <v>51</v>
      </c>
    </row>
    <row r="86" spans="1:12" x14ac:dyDescent="0.2">
      <c r="A86" s="4">
        <v>13</v>
      </c>
      <c r="B86" s="4" t="s">
        <v>150</v>
      </c>
      <c r="C86" s="4">
        <v>79006539</v>
      </c>
      <c r="D86" s="4" t="s">
        <v>60</v>
      </c>
      <c r="E86" s="4">
        <v>0.40385599999999999</v>
      </c>
      <c r="F86" s="4">
        <v>-8.8766399999999995E-2</v>
      </c>
      <c r="G86" s="4">
        <v>9.5858000000000002E-3</v>
      </c>
      <c r="H86" s="5">
        <v>2.0405499999999999E-20</v>
      </c>
      <c r="I86" s="4">
        <v>-8.8753799999999994E-2</v>
      </c>
      <c r="J86" s="4">
        <v>9.58671E-3</v>
      </c>
      <c r="K86" s="5">
        <v>2.0829100000000001E-20</v>
      </c>
      <c r="L86" s="4" t="s">
        <v>51</v>
      </c>
    </row>
    <row r="87" spans="1:12" x14ac:dyDescent="0.2">
      <c r="A87" s="4">
        <v>13</v>
      </c>
      <c r="B87" s="4" t="s">
        <v>151</v>
      </c>
      <c r="C87" s="4">
        <v>85937595</v>
      </c>
      <c r="D87" s="4" t="s">
        <v>64</v>
      </c>
      <c r="E87" s="4">
        <v>0.29821199999999998</v>
      </c>
      <c r="F87" s="4">
        <v>7.1239300000000005E-2</v>
      </c>
      <c r="G87" s="4">
        <v>1.0278300000000001E-2</v>
      </c>
      <c r="H87" s="5">
        <v>4.1776000000000003E-12</v>
      </c>
      <c r="I87" s="4">
        <v>7.1221300000000001E-2</v>
      </c>
      <c r="J87" s="4">
        <v>1.0278799999999999E-2</v>
      </c>
      <c r="K87" s="5">
        <v>4.2407200000000001E-12</v>
      </c>
      <c r="L87" s="4" t="s">
        <v>51</v>
      </c>
    </row>
    <row r="88" spans="1:12" x14ac:dyDescent="0.2">
      <c r="A88" s="4">
        <v>13</v>
      </c>
      <c r="B88" s="4" t="s">
        <v>152</v>
      </c>
      <c r="C88" s="4">
        <v>96366448</v>
      </c>
      <c r="D88" s="4" t="s">
        <v>153</v>
      </c>
      <c r="E88" s="4">
        <v>0.434421</v>
      </c>
      <c r="F88" s="4">
        <v>7.3226600000000003E-2</v>
      </c>
      <c r="G88" s="4">
        <v>9.4753600000000004E-3</v>
      </c>
      <c r="H88" s="5">
        <v>1.09157E-14</v>
      </c>
      <c r="I88" s="4">
        <v>7.3226600000000003E-2</v>
      </c>
      <c r="J88" s="4">
        <v>9.4759800000000002E-3</v>
      </c>
      <c r="K88" s="5">
        <v>1.09593E-14</v>
      </c>
      <c r="L88" s="4" t="s">
        <v>51</v>
      </c>
    </row>
    <row r="89" spans="1:12" x14ac:dyDescent="0.2">
      <c r="A89" s="4">
        <v>13</v>
      </c>
      <c r="B89" s="4" t="s">
        <v>154</v>
      </c>
      <c r="C89" s="4">
        <v>111324933</v>
      </c>
      <c r="D89" s="4" t="s">
        <v>60</v>
      </c>
      <c r="E89" s="4">
        <v>0.56027400000000005</v>
      </c>
      <c r="F89" s="4">
        <v>-6.5517099999999995E-2</v>
      </c>
      <c r="G89" s="4">
        <v>9.4565499999999993E-3</v>
      </c>
      <c r="H89" s="5">
        <v>4.2615599999999999E-12</v>
      </c>
      <c r="I89" s="4">
        <v>-6.1551099999999997E-2</v>
      </c>
      <c r="J89" s="4">
        <v>9.4724900000000001E-3</v>
      </c>
      <c r="K89" s="5">
        <v>8.1461299999999997E-11</v>
      </c>
      <c r="L89" s="4" t="s">
        <v>51</v>
      </c>
    </row>
    <row r="90" spans="1:12" x14ac:dyDescent="0.2">
      <c r="A90" s="4">
        <v>13</v>
      </c>
      <c r="B90" s="4" t="s">
        <v>155</v>
      </c>
      <c r="C90" s="4">
        <v>111587324</v>
      </c>
      <c r="D90" s="4" t="s">
        <v>64</v>
      </c>
      <c r="E90" s="4">
        <v>0.41540500000000002</v>
      </c>
      <c r="F90" s="4">
        <v>7.3669200000000004E-2</v>
      </c>
      <c r="G90" s="4">
        <v>9.54406E-3</v>
      </c>
      <c r="H90" s="5">
        <v>1.17381E-14</v>
      </c>
      <c r="I90" s="4">
        <v>7.0123199999999997E-2</v>
      </c>
      <c r="J90" s="4">
        <v>9.5602699999999992E-3</v>
      </c>
      <c r="K90" s="5">
        <v>2.2197000000000001E-13</v>
      </c>
      <c r="L90" s="4" t="s">
        <v>51</v>
      </c>
    </row>
    <row r="91" spans="1:12" x14ac:dyDescent="0.2">
      <c r="A91" s="4">
        <v>14</v>
      </c>
      <c r="B91" s="4" t="s">
        <v>156</v>
      </c>
      <c r="C91" s="4">
        <v>25458626</v>
      </c>
      <c r="D91" s="4" t="s">
        <v>50</v>
      </c>
      <c r="E91" s="4">
        <v>0.68062100000000003</v>
      </c>
      <c r="F91" s="4">
        <v>9.6842300000000006E-2</v>
      </c>
      <c r="G91" s="4">
        <v>1.00903E-2</v>
      </c>
      <c r="H91" s="5">
        <v>8.1856099999999998E-22</v>
      </c>
      <c r="I91" s="4">
        <v>9.6671599999999996E-2</v>
      </c>
      <c r="J91" s="4">
        <v>1.00914E-2</v>
      </c>
      <c r="K91" s="5">
        <v>9.7372199999999992E-22</v>
      </c>
      <c r="L91" s="4" t="s">
        <v>51</v>
      </c>
    </row>
    <row r="92" spans="1:12" x14ac:dyDescent="0.2">
      <c r="A92" s="4">
        <v>14</v>
      </c>
      <c r="B92" s="4" t="s">
        <v>157</v>
      </c>
      <c r="C92" s="4">
        <v>29274556</v>
      </c>
      <c r="D92" s="4" t="s">
        <v>64</v>
      </c>
      <c r="E92" s="4">
        <v>0.32946900000000001</v>
      </c>
      <c r="F92" s="4">
        <v>-9.4966900000000007E-2</v>
      </c>
      <c r="G92" s="4">
        <v>1.0526499999999999E-2</v>
      </c>
      <c r="H92" s="5">
        <v>1.8519700000000001E-19</v>
      </c>
      <c r="I92" s="4">
        <v>-9.4386999999999999E-2</v>
      </c>
      <c r="J92" s="4">
        <v>1.05278E-2</v>
      </c>
      <c r="K92" s="5">
        <v>3.0880500000000001E-19</v>
      </c>
      <c r="L92" s="4" t="s">
        <v>51</v>
      </c>
    </row>
    <row r="93" spans="1:12" x14ac:dyDescent="0.2">
      <c r="A93" s="4">
        <v>14</v>
      </c>
      <c r="B93" s="4" t="s">
        <v>158</v>
      </c>
      <c r="C93" s="4">
        <v>29967778</v>
      </c>
      <c r="D93" s="4" t="s">
        <v>76</v>
      </c>
      <c r="E93" s="4">
        <v>3.7966100000000003E-2</v>
      </c>
      <c r="F93" s="4">
        <v>0.16209699999999999</v>
      </c>
      <c r="G93" s="4">
        <v>2.46041E-2</v>
      </c>
      <c r="H93" s="5">
        <v>4.4515799999999997E-11</v>
      </c>
      <c r="I93" s="4">
        <v>0.16053200000000001</v>
      </c>
      <c r="J93" s="4">
        <v>2.4605700000000001E-2</v>
      </c>
      <c r="K93" s="5">
        <v>6.8382000000000005E-11</v>
      </c>
      <c r="L93" s="4" t="s">
        <v>51</v>
      </c>
    </row>
    <row r="94" spans="1:12" x14ac:dyDescent="0.2">
      <c r="A94" s="4">
        <v>14</v>
      </c>
      <c r="B94" s="4" t="s">
        <v>159</v>
      </c>
      <c r="C94" s="4">
        <v>32829525</v>
      </c>
      <c r="D94" s="4" t="s">
        <v>76</v>
      </c>
      <c r="E94" s="4">
        <v>0.45283499999999999</v>
      </c>
      <c r="F94" s="4">
        <v>8.8384500000000005E-2</v>
      </c>
      <c r="G94" s="4">
        <v>9.4515999999999992E-3</v>
      </c>
      <c r="H94" s="5">
        <v>8.6598400000000001E-21</v>
      </c>
      <c r="I94" s="4">
        <v>8.8428400000000004E-2</v>
      </c>
      <c r="J94" s="4">
        <v>9.4525200000000007E-3</v>
      </c>
      <c r="K94" s="5">
        <v>8.3594100000000003E-21</v>
      </c>
      <c r="L94" s="4" t="s">
        <v>51</v>
      </c>
    </row>
    <row r="95" spans="1:12" x14ac:dyDescent="0.2">
      <c r="A95" s="4">
        <v>14</v>
      </c>
      <c r="B95" s="4" t="s">
        <v>160</v>
      </c>
      <c r="C95" s="4">
        <v>46829096</v>
      </c>
      <c r="D95" s="4" t="s">
        <v>80</v>
      </c>
      <c r="E95" s="4">
        <v>0.50334599999999996</v>
      </c>
      <c r="F95" s="4">
        <v>-8.2808800000000002E-2</v>
      </c>
      <c r="G95" s="4">
        <v>9.4056599999999997E-3</v>
      </c>
      <c r="H95" s="5">
        <v>1.3185299999999999E-18</v>
      </c>
      <c r="I95" s="4">
        <v>-8.2808800000000002E-2</v>
      </c>
      <c r="J95" s="4">
        <v>9.4064700000000001E-3</v>
      </c>
      <c r="K95" s="5">
        <v>1.3274400000000001E-18</v>
      </c>
      <c r="L95" s="4" t="s">
        <v>51</v>
      </c>
    </row>
    <row r="96" spans="1:12" x14ac:dyDescent="0.2">
      <c r="A96" s="4">
        <v>14</v>
      </c>
      <c r="B96" s="4" t="s">
        <v>161</v>
      </c>
      <c r="C96" s="4">
        <v>61893746</v>
      </c>
      <c r="D96" s="4" t="s">
        <v>50</v>
      </c>
      <c r="E96" s="4">
        <v>0.27274799999999999</v>
      </c>
      <c r="F96" s="4">
        <v>7.7374899999999996E-2</v>
      </c>
      <c r="G96" s="4">
        <v>1.0559499999999999E-2</v>
      </c>
      <c r="H96" s="5">
        <v>2.3445900000000002E-13</v>
      </c>
      <c r="I96" s="4">
        <v>7.7374899999999996E-2</v>
      </c>
      <c r="J96" s="4">
        <v>1.0560099999999999E-2</v>
      </c>
      <c r="K96" s="5">
        <v>2.3521700000000002E-13</v>
      </c>
      <c r="L96" s="4" t="s">
        <v>51</v>
      </c>
    </row>
    <row r="97" spans="1:12" x14ac:dyDescent="0.2">
      <c r="A97" s="4">
        <v>14</v>
      </c>
      <c r="B97" s="4" t="s">
        <v>162</v>
      </c>
      <c r="C97" s="4">
        <v>79450580</v>
      </c>
      <c r="D97" s="4" t="s">
        <v>76</v>
      </c>
      <c r="E97" s="4">
        <v>0.222278</v>
      </c>
      <c r="F97" s="4">
        <v>0.13586599999999999</v>
      </c>
      <c r="G97" s="4">
        <v>1.14953E-2</v>
      </c>
      <c r="H97" s="5">
        <v>3.10387E-32</v>
      </c>
      <c r="I97" s="4">
        <v>0.13586599999999999</v>
      </c>
      <c r="J97" s="4">
        <v>1.14971E-2</v>
      </c>
      <c r="K97" s="5">
        <v>3.17478E-32</v>
      </c>
      <c r="L97" s="4" t="s">
        <v>51</v>
      </c>
    </row>
    <row r="98" spans="1:12" x14ac:dyDescent="0.2">
      <c r="A98" s="4">
        <v>14</v>
      </c>
      <c r="B98" s="4" t="s">
        <v>163</v>
      </c>
      <c r="C98" s="4">
        <v>91032787</v>
      </c>
      <c r="D98" s="4" t="s">
        <v>50</v>
      </c>
      <c r="E98" s="4">
        <v>0.59736699999999998</v>
      </c>
      <c r="F98" s="4">
        <v>7.6230199999999998E-2</v>
      </c>
      <c r="G98" s="4">
        <v>9.5928899999999998E-3</v>
      </c>
      <c r="H98" s="5">
        <v>1.91807E-15</v>
      </c>
      <c r="I98" s="4">
        <v>7.5766500000000001E-2</v>
      </c>
      <c r="J98" s="4">
        <v>9.59373E-3</v>
      </c>
      <c r="K98" s="5">
        <v>2.84542E-15</v>
      </c>
      <c r="L98" s="4" t="s">
        <v>51</v>
      </c>
    </row>
    <row r="99" spans="1:12" x14ac:dyDescent="0.2">
      <c r="A99" s="4">
        <v>14</v>
      </c>
      <c r="B99" s="4" t="s">
        <v>164</v>
      </c>
      <c r="C99" s="4">
        <v>93557626</v>
      </c>
      <c r="D99" s="4" t="s">
        <v>64</v>
      </c>
      <c r="E99" s="4">
        <v>0.63709199999999999</v>
      </c>
      <c r="F99" s="4">
        <v>9.7008499999999998E-2</v>
      </c>
      <c r="G99" s="4">
        <v>9.7730600000000001E-3</v>
      </c>
      <c r="H99" s="5">
        <v>3.2050599999999999E-23</v>
      </c>
      <c r="I99" s="4">
        <v>9.6745100000000001E-2</v>
      </c>
      <c r="J99" s="4">
        <v>9.7742999999999997E-3</v>
      </c>
      <c r="K99" s="5">
        <v>4.25079E-23</v>
      </c>
      <c r="L99" s="4" t="s">
        <v>51</v>
      </c>
    </row>
    <row r="100" spans="1:12" x14ac:dyDescent="0.2">
      <c r="A100" s="4">
        <v>14</v>
      </c>
      <c r="B100" s="4" t="s">
        <v>165</v>
      </c>
      <c r="C100" s="4">
        <v>99233743</v>
      </c>
      <c r="D100" s="4" t="s">
        <v>60</v>
      </c>
      <c r="E100" s="4">
        <v>0.42717500000000003</v>
      </c>
      <c r="F100" s="4">
        <v>-6.4475099999999994E-2</v>
      </c>
      <c r="G100" s="4">
        <v>9.5055699999999996E-3</v>
      </c>
      <c r="H100" s="5">
        <v>1.17807E-11</v>
      </c>
      <c r="I100" s="4">
        <v>-6.4455600000000002E-2</v>
      </c>
      <c r="J100" s="4">
        <v>9.5066700000000001E-3</v>
      </c>
      <c r="K100" s="5">
        <v>1.2013700000000001E-11</v>
      </c>
      <c r="L100" s="4" t="s">
        <v>51</v>
      </c>
    </row>
    <row r="101" spans="1:12" x14ac:dyDescent="0.2">
      <c r="A101" s="4">
        <v>14</v>
      </c>
      <c r="B101" s="4" t="s">
        <v>166</v>
      </c>
      <c r="C101" s="4">
        <v>100678259</v>
      </c>
      <c r="D101" s="4" t="s">
        <v>60</v>
      </c>
      <c r="E101" s="4">
        <v>0.115248</v>
      </c>
      <c r="F101" s="4">
        <v>0.100659</v>
      </c>
      <c r="G101" s="4">
        <v>1.4715499999999999E-2</v>
      </c>
      <c r="H101" s="5">
        <v>7.90063E-12</v>
      </c>
      <c r="I101" s="4">
        <v>9.9409899999999995E-2</v>
      </c>
      <c r="J101" s="4">
        <v>1.4718699999999999E-2</v>
      </c>
      <c r="K101" s="5">
        <v>1.43843E-11</v>
      </c>
      <c r="L101" s="4" t="s">
        <v>51</v>
      </c>
    </row>
    <row r="102" spans="1:12" x14ac:dyDescent="0.2">
      <c r="A102" s="4">
        <v>14</v>
      </c>
      <c r="B102" s="4" t="s">
        <v>167</v>
      </c>
      <c r="C102" s="4">
        <v>101062668</v>
      </c>
      <c r="D102" s="4" t="s">
        <v>50</v>
      </c>
      <c r="E102" s="4">
        <v>0.66273599999999999</v>
      </c>
      <c r="F102" s="4">
        <v>-0.100621</v>
      </c>
      <c r="G102" s="4">
        <v>9.9418000000000006E-3</v>
      </c>
      <c r="H102" s="5">
        <v>4.4581800000000002E-24</v>
      </c>
      <c r="I102" s="4">
        <v>-9.9319699999999997E-2</v>
      </c>
      <c r="J102" s="4">
        <v>9.9443099999999996E-3</v>
      </c>
      <c r="K102" s="5">
        <v>1.7272400000000001E-23</v>
      </c>
      <c r="L102" s="4" t="s">
        <v>51</v>
      </c>
    </row>
    <row r="103" spans="1:12" x14ac:dyDescent="0.2">
      <c r="A103" s="4">
        <v>14</v>
      </c>
      <c r="B103" s="4" t="s">
        <v>168</v>
      </c>
      <c r="C103" s="4">
        <v>102780133</v>
      </c>
      <c r="D103" s="4" t="s">
        <v>50</v>
      </c>
      <c r="E103" s="4">
        <v>0.667439</v>
      </c>
      <c r="F103" s="4">
        <v>-8.6628200000000002E-2</v>
      </c>
      <c r="G103" s="4">
        <v>9.9671800000000008E-3</v>
      </c>
      <c r="H103" s="5">
        <v>3.5817399999999997E-18</v>
      </c>
      <c r="I103" s="4">
        <v>-8.1593200000000005E-2</v>
      </c>
      <c r="J103" s="4">
        <v>9.9843899999999992E-3</v>
      </c>
      <c r="K103" s="5">
        <v>3.0313100000000002E-16</v>
      </c>
      <c r="L103" s="4" t="s">
        <v>51</v>
      </c>
    </row>
    <row r="104" spans="1:12" x14ac:dyDescent="0.2">
      <c r="A104" s="4">
        <v>14</v>
      </c>
      <c r="B104" s="4" t="s">
        <v>169</v>
      </c>
      <c r="C104" s="4">
        <v>103621930</v>
      </c>
      <c r="D104" s="4" t="s">
        <v>170</v>
      </c>
      <c r="E104" s="4">
        <v>0.53154699999999999</v>
      </c>
      <c r="F104" s="4">
        <v>8.1031800000000001E-2</v>
      </c>
      <c r="G104" s="4">
        <v>9.4305499999999993E-3</v>
      </c>
      <c r="H104" s="5">
        <v>8.5112900000000006E-18</v>
      </c>
      <c r="I104" s="4">
        <v>7.68345E-2</v>
      </c>
      <c r="J104" s="4">
        <v>9.4467200000000005E-3</v>
      </c>
      <c r="K104" s="5">
        <v>4.17234E-16</v>
      </c>
      <c r="L104" s="4" t="s">
        <v>51</v>
      </c>
    </row>
    <row r="105" spans="1:12" x14ac:dyDescent="0.2">
      <c r="A105" s="4">
        <v>15</v>
      </c>
      <c r="B105" s="4" t="s">
        <v>171</v>
      </c>
      <c r="C105" s="4">
        <v>41678766</v>
      </c>
      <c r="D105" s="4" t="s">
        <v>76</v>
      </c>
      <c r="E105" s="4">
        <v>0.81317700000000004</v>
      </c>
      <c r="F105" s="4">
        <v>-7.7397099999999996E-2</v>
      </c>
      <c r="G105" s="4">
        <v>1.20594E-2</v>
      </c>
      <c r="H105" s="5">
        <v>1.38086E-10</v>
      </c>
      <c r="I105" s="4">
        <v>-7.6924199999999998E-2</v>
      </c>
      <c r="J105" s="4">
        <v>1.2060100000000001E-2</v>
      </c>
      <c r="K105" s="5">
        <v>1.78958E-10</v>
      </c>
      <c r="L105" s="4" t="s">
        <v>51</v>
      </c>
    </row>
    <row r="106" spans="1:12" x14ac:dyDescent="0.2">
      <c r="A106" s="4">
        <v>15</v>
      </c>
      <c r="B106" s="4" t="s">
        <v>172</v>
      </c>
      <c r="C106" s="4">
        <v>46293897</v>
      </c>
      <c r="D106" s="4" t="s">
        <v>76</v>
      </c>
      <c r="E106" s="4">
        <v>0.432836</v>
      </c>
      <c r="F106" s="4">
        <v>6.67402E-2</v>
      </c>
      <c r="G106" s="4">
        <v>9.4845799999999994E-3</v>
      </c>
      <c r="H106" s="5">
        <v>1.9683800000000001E-12</v>
      </c>
      <c r="I106" s="4">
        <v>6.6564300000000007E-2</v>
      </c>
      <c r="J106" s="4">
        <v>9.4852700000000005E-3</v>
      </c>
      <c r="K106" s="5">
        <v>2.2563299999999999E-12</v>
      </c>
      <c r="L106" s="4" t="s">
        <v>51</v>
      </c>
    </row>
    <row r="107" spans="1:12" x14ac:dyDescent="0.2">
      <c r="A107" s="4">
        <v>15</v>
      </c>
      <c r="B107" s="4" t="s">
        <v>173</v>
      </c>
      <c r="C107" s="4">
        <v>52044926</v>
      </c>
      <c r="D107" s="4" t="s">
        <v>76</v>
      </c>
      <c r="E107" s="4">
        <v>8.2594200000000007E-2</v>
      </c>
      <c r="F107" s="4">
        <v>0.12659300000000001</v>
      </c>
      <c r="G107" s="4">
        <v>1.7055899999999999E-2</v>
      </c>
      <c r="H107" s="5">
        <v>1.15155E-13</v>
      </c>
      <c r="I107" s="4">
        <v>0.12686800000000001</v>
      </c>
      <c r="J107" s="4">
        <v>1.7056999999999999E-2</v>
      </c>
      <c r="K107" s="5">
        <v>1.023E-13</v>
      </c>
      <c r="L107" s="4" t="s">
        <v>51</v>
      </c>
    </row>
    <row r="108" spans="1:12" x14ac:dyDescent="0.2">
      <c r="A108" s="4">
        <v>15</v>
      </c>
      <c r="B108" s="4" t="s">
        <v>174</v>
      </c>
      <c r="C108" s="4">
        <v>63011728</v>
      </c>
      <c r="D108" s="4" t="s">
        <v>60</v>
      </c>
      <c r="E108" s="5">
        <v>6.7156200000000003E-6</v>
      </c>
      <c r="F108" s="4">
        <v>15.376200000000001</v>
      </c>
      <c r="G108" s="4">
        <v>2.2379199999999999</v>
      </c>
      <c r="H108" s="5">
        <v>6.3863E-12</v>
      </c>
      <c r="I108" s="4">
        <v>15.32</v>
      </c>
      <c r="J108" s="4">
        <v>2.2381000000000002</v>
      </c>
      <c r="K108" s="5">
        <v>7.6428199999999999E-12</v>
      </c>
      <c r="L108" s="4" t="s">
        <v>51</v>
      </c>
    </row>
    <row r="109" spans="1:12" x14ac:dyDescent="0.2">
      <c r="A109" s="4">
        <v>15</v>
      </c>
      <c r="B109" s="4" t="s">
        <v>175</v>
      </c>
      <c r="C109" s="4">
        <v>66518288</v>
      </c>
      <c r="D109" s="4" t="s">
        <v>53</v>
      </c>
      <c r="E109" s="4">
        <v>0.61851</v>
      </c>
      <c r="F109" s="4">
        <v>-6.9001499999999993E-2</v>
      </c>
      <c r="G109" s="4">
        <v>1.0143299999999999E-2</v>
      </c>
      <c r="H109" s="5">
        <v>1.0269899999999999E-11</v>
      </c>
      <c r="I109" s="4">
        <v>-6.99076E-2</v>
      </c>
      <c r="J109" s="4">
        <v>1.0144200000000001E-2</v>
      </c>
      <c r="K109" s="5">
        <v>5.5254400000000003E-12</v>
      </c>
      <c r="L109" s="4" t="s">
        <v>51</v>
      </c>
    </row>
    <row r="110" spans="1:12" x14ac:dyDescent="0.2">
      <c r="A110" s="4">
        <v>15</v>
      </c>
      <c r="B110" s="4" t="s">
        <v>176</v>
      </c>
      <c r="C110" s="4">
        <v>67828306</v>
      </c>
      <c r="D110" s="4" t="s">
        <v>76</v>
      </c>
      <c r="E110" s="4">
        <v>0.22347700000000001</v>
      </c>
      <c r="F110" s="4">
        <v>-0.13450400000000001</v>
      </c>
      <c r="G110" s="4">
        <v>1.12651E-2</v>
      </c>
      <c r="H110" s="5">
        <v>7.3324400000000001E-33</v>
      </c>
      <c r="I110" s="4">
        <v>-0.134996</v>
      </c>
      <c r="J110" s="4">
        <v>1.1267599999999999E-2</v>
      </c>
      <c r="K110" s="5">
        <v>4.47236E-33</v>
      </c>
      <c r="L110" s="4" t="s">
        <v>51</v>
      </c>
    </row>
    <row r="111" spans="1:12" x14ac:dyDescent="0.2">
      <c r="A111" s="4">
        <v>15</v>
      </c>
      <c r="B111" s="4" t="s">
        <v>177</v>
      </c>
      <c r="C111" s="4">
        <v>72801863</v>
      </c>
      <c r="D111" s="4" t="s">
        <v>76</v>
      </c>
      <c r="E111" s="4">
        <v>0.66726099999999999</v>
      </c>
      <c r="F111" s="4">
        <v>8.1696900000000003E-2</v>
      </c>
      <c r="G111" s="4">
        <v>1.0005E-2</v>
      </c>
      <c r="H111" s="5">
        <v>3.1982200000000002E-16</v>
      </c>
      <c r="I111" s="4">
        <v>8.0266500000000005E-2</v>
      </c>
      <c r="J111" s="4">
        <v>1.0009499999999999E-2</v>
      </c>
      <c r="K111" s="5">
        <v>1.0656299999999999E-15</v>
      </c>
      <c r="L111" s="4" t="s">
        <v>51</v>
      </c>
    </row>
    <row r="112" spans="1:12" x14ac:dyDescent="0.2">
      <c r="A112" s="4">
        <v>15</v>
      </c>
      <c r="B112" s="4" t="s">
        <v>178</v>
      </c>
      <c r="C112" s="4">
        <v>73985785</v>
      </c>
      <c r="D112" s="4" t="s">
        <v>60</v>
      </c>
      <c r="E112" s="4">
        <v>0.110636</v>
      </c>
      <c r="F112" s="4">
        <v>0.113784</v>
      </c>
      <c r="G112" s="4">
        <v>1.49862E-2</v>
      </c>
      <c r="H112" s="5">
        <v>3.1358499999999997E-14</v>
      </c>
      <c r="I112" s="4">
        <v>0.10738499999999999</v>
      </c>
      <c r="J112" s="4">
        <v>1.4996000000000001E-2</v>
      </c>
      <c r="K112" s="5">
        <v>8.0129099999999998E-13</v>
      </c>
      <c r="L112" s="4" t="s">
        <v>51</v>
      </c>
    </row>
    <row r="113" spans="1:12" x14ac:dyDescent="0.2">
      <c r="A113" s="4">
        <v>15</v>
      </c>
      <c r="B113" s="4" t="s">
        <v>179</v>
      </c>
      <c r="C113" s="4">
        <v>77720346</v>
      </c>
      <c r="D113" s="4" t="s">
        <v>64</v>
      </c>
      <c r="E113" s="4">
        <v>0.27500999999999998</v>
      </c>
      <c r="F113" s="4">
        <v>-7.9891500000000004E-2</v>
      </c>
      <c r="G113" s="4">
        <v>1.0718999999999999E-2</v>
      </c>
      <c r="H113" s="5">
        <v>9.1061200000000004E-14</v>
      </c>
      <c r="I113" s="4">
        <v>-7.7391799999999997E-2</v>
      </c>
      <c r="J113" s="4">
        <v>1.07221E-2</v>
      </c>
      <c r="K113" s="5">
        <v>5.27681E-13</v>
      </c>
      <c r="L113" s="4" t="s">
        <v>51</v>
      </c>
    </row>
    <row r="114" spans="1:12" x14ac:dyDescent="0.2">
      <c r="A114" s="4">
        <v>15</v>
      </c>
      <c r="B114" s="4" t="s">
        <v>180</v>
      </c>
      <c r="C114" s="4">
        <v>79110660</v>
      </c>
      <c r="D114" s="4" t="s">
        <v>76</v>
      </c>
      <c r="E114" s="4">
        <v>0.469111</v>
      </c>
      <c r="F114" s="4">
        <v>-6.6565600000000003E-2</v>
      </c>
      <c r="G114" s="4">
        <v>9.4182399999999996E-3</v>
      </c>
      <c r="H114" s="5">
        <v>1.57486E-12</v>
      </c>
      <c r="I114" s="4">
        <v>-6.5499299999999996E-2</v>
      </c>
      <c r="J114" s="4">
        <v>9.4191699999999993E-3</v>
      </c>
      <c r="K114" s="5">
        <v>3.5552E-12</v>
      </c>
      <c r="L114" s="4" t="s">
        <v>51</v>
      </c>
    </row>
    <row r="115" spans="1:12" x14ac:dyDescent="0.2">
      <c r="A115" s="4">
        <v>15</v>
      </c>
      <c r="B115" s="4" t="s">
        <v>181</v>
      </c>
      <c r="C115" s="4">
        <v>80699106</v>
      </c>
      <c r="D115" s="4" t="s">
        <v>76</v>
      </c>
      <c r="E115" s="4">
        <v>0.29706700000000003</v>
      </c>
      <c r="F115" s="4">
        <v>-7.2222800000000004E-2</v>
      </c>
      <c r="G115" s="4">
        <v>1.02808E-2</v>
      </c>
      <c r="H115" s="5">
        <v>2.1403899999999999E-12</v>
      </c>
      <c r="I115" s="4">
        <v>-7.1646399999999999E-2</v>
      </c>
      <c r="J115" s="4">
        <v>1.02816E-2</v>
      </c>
      <c r="K115" s="5">
        <v>3.2060299999999998E-12</v>
      </c>
      <c r="L115" s="4" t="s">
        <v>51</v>
      </c>
    </row>
    <row r="116" spans="1:12" x14ac:dyDescent="0.2">
      <c r="A116" s="4">
        <v>15</v>
      </c>
      <c r="B116" s="4" t="s">
        <v>182</v>
      </c>
      <c r="C116" s="4">
        <v>94728643</v>
      </c>
      <c r="D116" s="4" t="s">
        <v>50</v>
      </c>
      <c r="E116" s="4">
        <v>0.64484200000000003</v>
      </c>
      <c r="F116" s="4">
        <v>-7.8139899999999998E-2</v>
      </c>
      <c r="G116" s="4">
        <v>9.8276600000000002E-3</v>
      </c>
      <c r="H116" s="5">
        <v>1.8498499999999999E-15</v>
      </c>
      <c r="I116" s="4">
        <v>-7.8260099999999999E-2</v>
      </c>
      <c r="J116" s="4">
        <v>9.8283599999999995E-3</v>
      </c>
      <c r="K116" s="5">
        <v>1.68351E-15</v>
      </c>
      <c r="L116" s="4" t="s">
        <v>51</v>
      </c>
    </row>
    <row r="117" spans="1:12" x14ac:dyDescent="0.2">
      <c r="A117" s="4">
        <v>15</v>
      </c>
      <c r="B117" s="4" t="s">
        <v>183</v>
      </c>
      <c r="C117" s="4">
        <v>98690564</v>
      </c>
      <c r="D117" s="4" t="s">
        <v>50</v>
      </c>
      <c r="E117" s="4">
        <v>0.226273</v>
      </c>
      <c r="F117" s="4">
        <v>-7.3195200000000002E-2</v>
      </c>
      <c r="G117" s="4">
        <v>1.12332E-2</v>
      </c>
      <c r="H117" s="5">
        <v>7.2221200000000005E-11</v>
      </c>
      <c r="I117" s="4">
        <v>-7.3362700000000003E-2</v>
      </c>
      <c r="J117" s="4">
        <v>1.1233699999999999E-2</v>
      </c>
      <c r="K117" s="5">
        <v>6.5519599999999999E-11</v>
      </c>
      <c r="L117" s="4" t="s">
        <v>51</v>
      </c>
    </row>
    <row r="118" spans="1:12" x14ac:dyDescent="0.2">
      <c r="A118" s="4">
        <v>16</v>
      </c>
      <c r="B118" s="4" t="s">
        <v>184</v>
      </c>
      <c r="C118" s="4">
        <v>283017</v>
      </c>
      <c r="D118" s="4" t="s">
        <v>60</v>
      </c>
      <c r="E118" s="4">
        <v>0.43963999999999998</v>
      </c>
      <c r="F118" s="4">
        <v>9.43436E-2</v>
      </c>
      <c r="G118" s="4">
        <v>9.5212999999999999E-3</v>
      </c>
      <c r="H118" s="5">
        <v>3.8162100000000001E-23</v>
      </c>
      <c r="I118" s="4">
        <v>9.3948400000000001E-2</v>
      </c>
      <c r="J118" s="4">
        <v>9.5225499999999994E-3</v>
      </c>
      <c r="K118" s="5">
        <v>5.8516000000000003E-23</v>
      </c>
      <c r="L118" s="4" t="s">
        <v>51</v>
      </c>
    </row>
    <row r="119" spans="1:12" x14ac:dyDescent="0.2">
      <c r="A119" s="4">
        <v>16</v>
      </c>
      <c r="B119" s="4" t="s">
        <v>185</v>
      </c>
      <c r="C119" s="4">
        <v>2047157</v>
      </c>
      <c r="D119" s="4" t="s">
        <v>64</v>
      </c>
      <c r="E119" s="4">
        <v>0.21827099999999999</v>
      </c>
      <c r="F119" s="4">
        <v>-7.5744800000000001E-2</v>
      </c>
      <c r="G119" s="4">
        <v>1.1403699999999999E-2</v>
      </c>
      <c r="H119" s="5">
        <v>3.0919299999999998E-11</v>
      </c>
      <c r="I119" s="4">
        <v>-7.5200199999999995E-2</v>
      </c>
      <c r="J119" s="4">
        <v>1.14045E-2</v>
      </c>
      <c r="K119" s="5">
        <v>4.2838299999999999E-11</v>
      </c>
      <c r="L119" s="4" t="s">
        <v>51</v>
      </c>
    </row>
    <row r="120" spans="1:12" x14ac:dyDescent="0.2">
      <c r="A120" s="4">
        <v>16</v>
      </c>
      <c r="B120" s="4" t="s">
        <v>186</v>
      </c>
      <c r="C120" s="4">
        <v>3965728</v>
      </c>
      <c r="D120" s="4" t="s">
        <v>60</v>
      </c>
      <c r="E120" s="4">
        <v>0.61541800000000002</v>
      </c>
      <c r="F120" s="4">
        <v>0.113833</v>
      </c>
      <c r="G120" s="4">
        <v>9.6875999999999993E-3</v>
      </c>
      <c r="H120" s="5">
        <v>7.03004E-32</v>
      </c>
      <c r="I120" s="4">
        <v>0.11329500000000001</v>
      </c>
      <c r="J120" s="4">
        <v>9.6895599999999998E-3</v>
      </c>
      <c r="K120" s="5">
        <v>1.39229E-31</v>
      </c>
      <c r="L120" s="4" t="s">
        <v>51</v>
      </c>
    </row>
    <row r="121" spans="1:12" x14ac:dyDescent="0.2">
      <c r="A121" s="4">
        <v>16</v>
      </c>
      <c r="B121" s="4" t="s">
        <v>187</v>
      </c>
      <c r="C121" s="4">
        <v>4896793</v>
      </c>
      <c r="D121" s="4" t="s">
        <v>76</v>
      </c>
      <c r="E121" s="4">
        <v>0.57609699999999997</v>
      </c>
      <c r="F121" s="4">
        <v>-6.8809499999999996E-2</v>
      </c>
      <c r="G121" s="4">
        <v>9.5997800000000005E-3</v>
      </c>
      <c r="H121" s="5">
        <v>7.6201099999999997E-13</v>
      </c>
      <c r="I121" s="4">
        <v>-6.7574499999999996E-2</v>
      </c>
      <c r="J121" s="4">
        <v>9.6007899999999997E-3</v>
      </c>
      <c r="K121" s="5">
        <v>1.9440799999999999E-12</v>
      </c>
      <c r="L121" s="4" t="s">
        <v>51</v>
      </c>
    </row>
    <row r="122" spans="1:12" x14ac:dyDescent="0.2">
      <c r="A122" s="4">
        <v>16</v>
      </c>
      <c r="B122" s="4" t="s">
        <v>188</v>
      </c>
      <c r="C122" s="4">
        <v>9623125</v>
      </c>
      <c r="D122" s="4" t="s">
        <v>189</v>
      </c>
      <c r="E122" s="4">
        <v>0.26190000000000002</v>
      </c>
      <c r="F122" s="4">
        <v>-6.9120899999999999E-2</v>
      </c>
      <c r="G122" s="4">
        <v>1.08526E-2</v>
      </c>
      <c r="H122" s="5">
        <v>1.9018600000000001E-10</v>
      </c>
      <c r="I122" s="4">
        <v>-6.8818199999999996E-2</v>
      </c>
      <c r="J122" s="4">
        <v>1.0853099999999999E-2</v>
      </c>
      <c r="K122" s="5">
        <v>2.28462E-10</v>
      </c>
      <c r="L122" s="4" t="s">
        <v>51</v>
      </c>
    </row>
    <row r="123" spans="1:12" x14ac:dyDescent="0.2">
      <c r="A123" s="4">
        <v>16</v>
      </c>
      <c r="B123" s="4" t="s">
        <v>190</v>
      </c>
      <c r="C123" s="4">
        <v>19922189</v>
      </c>
      <c r="D123" s="4" t="s">
        <v>60</v>
      </c>
      <c r="E123" s="4">
        <v>0.14265900000000001</v>
      </c>
      <c r="F123" s="4">
        <v>-0.143321</v>
      </c>
      <c r="G123" s="4">
        <v>1.3480000000000001E-2</v>
      </c>
      <c r="H123" s="5">
        <v>2.1125100000000001E-26</v>
      </c>
      <c r="I123" s="4">
        <v>-0.14407400000000001</v>
      </c>
      <c r="J123" s="4">
        <v>1.3500399999999999E-2</v>
      </c>
      <c r="K123" s="5">
        <v>1.3786100000000001E-26</v>
      </c>
      <c r="L123" s="4" t="s">
        <v>51</v>
      </c>
    </row>
    <row r="124" spans="1:12" x14ac:dyDescent="0.2">
      <c r="A124" s="4">
        <v>16</v>
      </c>
      <c r="B124" s="4" t="s">
        <v>191</v>
      </c>
      <c r="C124" s="4">
        <v>20238073</v>
      </c>
      <c r="D124" s="4" t="s">
        <v>192</v>
      </c>
      <c r="E124" s="4">
        <v>0.870583</v>
      </c>
      <c r="F124" s="4">
        <v>9.4056500000000001E-2</v>
      </c>
      <c r="G124" s="4">
        <v>1.4034E-2</v>
      </c>
      <c r="H124" s="5">
        <v>2.0552299999999999E-11</v>
      </c>
      <c r="I124" s="4">
        <v>0.102418</v>
      </c>
      <c r="J124" s="4">
        <v>1.40489E-2</v>
      </c>
      <c r="K124" s="5">
        <v>3.0978999999999999E-13</v>
      </c>
      <c r="L124" s="4" t="s">
        <v>51</v>
      </c>
    </row>
    <row r="125" spans="1:12" x14ac:dyDescent="0.2">
      <c r="A125" s="4">
        <v>16</v>
      </c>
      <c r="B125" s="4" t="s">
        <v>193</v>
      </c>
      <c r="C125" s="4">
        <v>20358846</v>
      </c>
      <c r="D125" s="4" t="s">
        <v>50</v>
      </c>
      <c r="E125" s="4">
        <v>0.50850499999999998</v>
      </c>
      <c r="F125" s="4">
        <v>-7.8720299999999993E-2</v>
      </c>
      <c r="G125" s="4">
        <v>9.4223299999999996E-3</v>
      </c>
      <c r="H125" s="5">
        <v>6.5625199999999995E-17</v>
      </c>
      <c r="I125" s="4">
        <v>-7.6954300000000003E-2</v>
      </c>
      <c r="J125" s="4">
        <v>9.4295400000000001E-3</v>
      </c>
      <c r="K125" s="5">
        <v>3.3233600000000002E-16</v>
      </c>
      <c r="L125" s="4" t="s">
        <v>51</v>
      </c>
    </row>
    <row r="126" spans="1:12" x14ac:dyDescent="0.2">
      <c r="A126" s="4">
        <v>16</v>
      </c>
      <c r="B126" s="4" t="s">
        <v>194</v>
      </c>
      <c r="C126" s="4">
        <v>24548317</v>
      </c>
      <c r="D126" s="4" t="s">
        <v>84</v>
      </c>
      <c r="E126" s="4">
        <v>0.41194900000000001</v>
      </c>
      <c r="F126" s="4">
        <v>-6.0103799999999999E-2</v>
      </c>
      <c r="G126" s="4">
        <v>9.5666299999999996E-3</v>
      </c>
      <c r="H126" s="5">
        <v>3.3284700000000002E-10</v>
      </c>
      <c r="I126" s="4">
        <v>-6.2179100000000001E-2</v>
      </c>
      <c r="J126" s="4">
        <v>9.5695499999999996E-3</v>
      </c>
      <c r="K126" s="5">
        <v>8.1609400000000006E-11</v>
      </c>
      <c r="L126" s="4" t="s">
        <v>51</v>
      </c>
    </row>
    <row r="127" spans="1:12" x14ac:dyDescent="0.2">
      <c r="A127" s="4">
        <v>16</v>
      </c>
      <c r="B127" s="4" t="s">
        <v>195</v>
      </c>
      <c r="C127" s="4">
        <v>24780921</v>
      </c>
      <c r="D127" s="4" t="s">
        <v>64</v>
      </c>
      <c r="E127" s="4">
        <v>0.27195799999999998</v>
      </c>
      <c r="F127" s="4">
        <v>-7.7908099999999994E-2</v>
      </c>
      <c r="G127" s="4">
        <v>1.0700100000000001E-2</v>
      </c>
      <c r="H127" s="5">
        <v>3.3119999999999999E-13</v>
      </c>
      <c r="I127" s="4">
        <v>-7.93798E-2</v>
      </c>
      <c r="J127" s="4">
        <v>1.0703600000000001E-2</v>
      </c>
      <c r="K127" s="5">
        <v>1.20534E-13</v>
      </c>
      <c r="L127" s="4" t="s">
        <v>51</v>
      </c>
    </row>
    <row r="128" spans="1:12" x14ac:dyDescent="0.2">
      <c r="A128" s="4">
        <v>16</v>
      </c>
      <c r="B128" s="4" t="s">
        <v>196</v>
      </c>
      <c r="C128" s="4">
        <v>25058911</v>
      </c>
      <c r="D128" s="4" t="s">
        <v>60</v>
      </c>
      <c r="E128" s="5">
        <v>1.00736E-5</v>
      </c>
      <c r="F128" s="4">
        <v>12.6875</v>
      </c>
      <c r="G128" s="4">
        <v>1.73272</v>
      </c>
      <c r="H128" s="5">
        <v>2.4375199999999999E-13</v>
      </c>
      <c r="I128" s="4">
        <v>12.6211</v>
      </c>
      <c r="J128" s="4">
        <v>1.73289</v>
      </c>
      <c r="K128" s="5">
        <v>3.25796E-13</v>
      </c>
      <c r="L128" s="4" t="s">
        <v>51</v>
      </c>
    </row>
    <row r="129" spans="1:12" x14ac:dyDescent="0.2">
      <c r="A129" s="4">
        <v>16</v>
      </c>
      <c r="B129" s="4" t="s">
        <v>197</v>
      </c>
      <c r="C129" s="4">
        <v>28817513</v>
      </c>
      <c r="D129" s="4" t="s">
        <v>76</v>
      </c>
      <c r="E129" s="4">
        <v>0.40260099999999999</v>
      </c>
      <c r="F129" s="4">
        <v>0.12071800000000001</v>
      </c>
      <c r="G129" s="4">
        <v>9.6242199999999993E-3</v>
      </c>
      <c r="H129" s="5">
        <v>4.3343800000000002E-36</v>
      </c>
      <c r="I129" s="4">
        <v>0.11755699999999999</v>
      </c>
      <c r="J129" s="4">
        <v>9.6317299999999998E-3</v>
      </c>
      <c r="K129" s="5">
        <v>2.91472E-34</v>
      </c>
      <c r="L129" s="4" t="s">
        <v>51</v>
      </c>
    </row>
    <row r="130" spans="1:12" x14ac:dyDescent="0.2">
      <c r="A130" s="4">
        <v>16</v>
      </c>
      <c r="B130" s="4" t="s">
        <v>198</v>
      </c>
      <c r="C130" s="4">
        <v>29983601</v>
      </c>
      <c r="D130" s="4" t="s">
        <v>60</v>
      </c>
      <c r="E130" s="4">
        <v>0.48365999999999998</v>
      </c>
      <c r="F130" s="4">
        <v>0.10772900000000001</v>
      </c>
      <c r="G130" s="4">
        <v>9.4405400000000007E-3</v>
      </c>
      <c r="H130" s="5">
        <v>3.6712599999999998E-30</v>
      </c>
      <c r="I130" s="4">
        <v>9.3951800000000002E-2</v>
      </c>
      <c r="J130" s="4">
        <v>9.4999799999999999E-3</v>
      </c>
      <c r="K130" s="5">
        <v>4.6148900000000003E-23</v>
      </c>
      <c r="L130" s="4" t="s">
        <v>51</v>
      </c>
    </row>
    <row r="131" spans="1:12" x14ac:dyDescent="0.2">
      <c r="A131" s="4">
        <v>16</v>
      </c>
      <c r="B131" s="4" t="s">
        <v>199</v>
      </c>
      <c r="C131" s="4">
        <v>31000500</v>
      </c>
      <c r="D131" s="4" t="s">
        <v>50</v>
      </c>
      <c r="E131" s="4">
        <v>0.37682500000000002</v>
      </c>
      <c r="F131" s="4">
        <v>-0.10770200000000001</v>
      </c>
      <c r="G131" s="4">
        <v>9.7735600000000006E-3</v>
      </c>
      <c r="H131" s="5">
        <v>3.0697600000000002E-28</v>
      </c>
      <c r="I131" s="4">
        <v>-9.7726999999999994E-2</v>
      </c>
      <c r="J131" s="4">
        <v>9.8293600000000005E-3</v>
      </c>
      <c r="K131" s="5">
        <v>2.72295E-23</v>
      </c>
      <c r="L131" s="4" t="s">
        <v>51</v>
      </c>
    </row>
    <row r="132" spans="1:12" x14ac:dyDescent="0.2">
      <c r="A132" s="4">
        <v>16</v>
      </c>
      <c r="B132" s="4" t="s">
        <v>200</v>
      </c>
      <c r="C132" s="4">
        <v>53722973</v>
      </c>
      <c r="D132" s="4" t="s">
        <v>50</v>
      </c>
      <c r="E132" s="4">
        <v>5.1801100000000003E-2</v>
      </c>
      <c r="F132" s="4">
        <v>7.3011800000000002E-2</v>
      </c>
      <c r="G132" s="4">
        <v>2.1250600000000001E-2</v>
      </c>
      <c r="H132" s="4">
        <v>5.9091099999999995E-4</v>
      </c>
      <c r="I132" s="4">
        <v>0.18995500000000001</v>
      </c>
      <c r="J132" s="4">
        <v>2.1480300000000001E-2</v>
      </c>
      <c r="K132" s="5">
        <v>9.2992300000000009E-19</v>
      </c>
      <c r="L132" s="4" t="s">
        <v>51</v>
      </c>
    </row>
    <row r="133" spans="1:12" x14ac:dyDescent="0.2">
      <c r="A133" s="4">
        <v>16</v>
      </c>
      <c r="B133" s="4" t="s">
        <v>201</v>
      </c>
      <c r="C133" s="4">
        <v>53777876</v>
      </c>
      <c r="D133" s="4" t="s">
        <v>50</v>
      </c>
      <c r="E133" s="4">
        <v>0.39469300000000002</v>
      </c>
      <c r="F133" s="4">
        <v>0.35710399999999998</v>
      </c>
      <c r="G133" s="4">
        <v>9.6407300000000001E-3</v>
      </c>
      <c r="H133" s="5">
        <v>2.4906099999999999E-300</v>
      </c>
      <c r="I133" s="4">
        <v>0.370591</v>
      </c>
      <c r="J133" s="4">
        <v>9.76022E-3</v>
      </c>
      <c r="K133" s="4">
        <v>0</v>
      </c>
      <c r="L133" s="4" t="s">
        <v>51</v>
      </c>
    </row>
    <row r="134" spans="1:12" x14ac:dyDescent="0.2">
      <c r="A134" s="4">
        <v>16</v>
      </c>
      <c r="B134" s="4" t="s">
        <v>202</v>
      </c>
      <c r="C134" s="4">
        <v>54114716</v>
      </c>
      <c r="D134" s="4" t="s">
        <v>60</v>
      </c>
      <c r="E134" s="4">
        <v>0.41682200000000003</v>
      </c>
      <c r="F134" s="4">
        <v>-5.6566900000000003E-2</v>
      </c>
      <c r="G134" s="4">
        <v>9.5499199999999999E-3</v>
      </c>
      <c r="H134" s="5">
        <v>3.1557299999999998E-9</v>
      </c>
      <c r="I134" s="4">
        <v>-6.1070899999999997E-2</v>
      </c>
      <c r="J134" s="4">
        <v>9.5518800000000004E-3</v>
      </c>
      <c r="K134" s="5">
        <v>1.6201899999999999E-10</v>
      </c>
      <c r="L134" s="4" t="s">
        <v>51</v>
      </c>
    </row>
    <row r="135" spans="1:12" x14ac:dyDescent="0.2">
      <c r="A135" s="4">
        <v>16</v>
      </c>
      <c r="B135" s="4" t="s">
        <v>203</v>
      </c>
      <c r="C135" s="4">
        <v>69652773</v>
      </c>
      <c r="D135" s="4" t="s">
        <v>204</v>
      </c>
      <c r="E135" s="4">
        <v>0.58997200000000005</v>
      </c>
      <c r="F135" s="4">
        <v>0.104392</v>
      </c>
      <c r="G135" s="4">
        <v>9.5815699999999993E-3</v>
      </c>
      <c r="H135" s="5">
        <v>1.21656E-27</v>
      </c>
      <c r="I135" s="4">
        <v>0.107154</v>
      </c>
      <c r="J135" s="4">
        <v>9.5868399999999993E-3</v>
      </c>
      <c r="K135" s="5">
        <v>5.2727700000000005E-29</v>
      </c>
      <c r="L135" s="4" t="s">
        <v>51</v>
      </c>
    </row>
    <row r="136" spans="1:12" x14ac:dyDescent="0.2">
      <c r="A136" s="4">
        <v>16</v>
      </c>
      <c r="B136" s="4" t="s">
        <v>205</v>
      </c>
      <c r="C136" s="4">
        <v>72217233</v>
      </c>
      <c r="D136" s="4" t="s">
        <v>60</v>
      </c>
      <c r="E136" s="4">
        <v>0.53643399999999997</v>
      </c>
      <c r="F136" s="4">
        <v>6.7511100000000004E-2</v>
      </c>
      <c r="G136" s="4">
        <v>9.4463900000000007E-3</v>
      </c>
      <c r="H136" s="5">
        <v>8.8848800000000004E-13</v>
      </c>
      <c r="I136" s="4">
        <v>6.8608699999999995E-2</v>
      </c>
      <c r="J136" s="4">
        <v>9.4496600000000004E-3</v>
      </c>
      <c r="K136" s="5">
        <v>3.8580600000000001E-13</v>
      </c>
      <c r="L136" s="4" t="s">
        <v>51</v>
      </c>
    </row>
    <row r="137" spans="1:12" x14ac:dyDescent="0.2">
      <c r="A137" s="4">
        <v>16</v>
      </c>
      <c r="B137" s="4" t="s">
        <v>206</v>
      </c>
      <c r="C137" s="4">
        <v>72974568</v>
      </c>
      <c r="D137" s="4" t="s">
        <v>64</v>
      </c>
      <c r="E137" s="4">
        <v>0.64098599999999994</v>
      </c>
      <c r="F137" s="4">
        <v>6.5461699999999998E-2</v>
      </c>
      <c r="G137" s="4">
        <v>9.8347299999999999E-3</v>
      </c>
      <c r="H137" s="5">
        <v>2.81042E-11</v>
      </c>
      <c r="I137" s="4">
        <v>6.6818799999999998E-2</v>
      </c>
      <c r="J137" s="4">
        <v>9.8385399999999998E-3</v>
      </c>
      <c r="K137" s="5">
        <v>1.10945E-11</v>
      </c>
      <c r="L137" s="4" t="s">
        <v>51</v>
      </c>
    </row>
    <row r="138" spans="1:12" x14ac:dyDescent="0.2">
      <c r="A138" s="4">
        <v>16</v>
      </c>
      <c r="B138" s="4" t="s">
        <v>207</v>
      </c>
      <c r="C138" s="4">
        <v>82420230</v>
      </c>
      <c r="D138" s="4" t="s">
        <v>80</v>
      </c>
      <c r="E138" s="4">
        <v>0.32579799999999998</v>
      </c>
      <c r="F138" s="4">
        <v>6.8175700000000006E-2</v>
      </c>
      <c r="G138" s="4">
        <v>1.00578E-2</v>
      </c>
      <c r="H138" s="5">
        <v>1.21522E-11</v>
      </c>
      <c r="I138" s="4">
        <v>6.8193599999999993E-2</v>
      </c>
      <c r="J138" s="4">
        <v>1.0058299999999999E-2</v>
      </c>
      <c r="K138" s="5">
        <v>1.2032E-11</v>
      </c>
      <c r="L138" s="4" t="s">
        <v>51</v>
      </c>
    </row>
    <row r="139" spans="1:12" x14ac:dyDescent="0.2">
      <c r="A139" s="4">
        <v>17</v>
      </c>
      <c r="B139" s="4" t="s">
        <v>208</v>
      </c>
      <c r="C139" s="4">
        <v>1920196</v>
      </c>
      <c r="D139" s="4" t="s">
        <v>60</v>
      </c>
      <c r="E139" s="4">
        <v>0.15526000000000001</v>
      </c>
      <c r="F139" s="4">
        <v>-0.12559000000000001</v>
      </c>
      <c r="G139" s="4">
        <v>1.2992999999999999E-2</v>
      </c>
      <c r="H139" s="5">
        <v>4.2060000000000001E-22</v>
      </c>
      <c r="I139" s="4">
        <v>-0.12595100000000001</v>
      </c>
      <c r="J139" s="4">
        <v>1.2994500000000001E-2</v>
      </c>
      <c r="K139" s="5">
        <v>3.2395399999999999E-22</v>
      </c>
      <c r="L139" s="4" t="s">
        <v>51</v>
      </c>
    </row>
    <row r="140" spans="1:12" x14ac:dyDescent="0.2">
      <c r="A140" s="4">
        <v>17</v>
      </c>
      <c r="B140" s="4" t="s">
        <v>209</v>
      </c>
      <c r="C140" s="4">
        <v>5384859</v>
      </c>
      <c r="D140" s="4" t="s">
        <v>60</v>
      </c>
      <c r="E140" s="4">
        <v>0.29811100000000001</v>
      </c>
      <c r="F140" s="4">
        <v>6.7705699999999994E-2</v>
      </c>
      <c r="G140" s="4">
        <v>1.0292000000000001E-2</v>
      </c>
      <c r="H140" s="5">
        <v>4.7528700000000002E-11</v>
      </c>
      <c r="I140" s="4">
        <v>6.8124400000000002E-2</v>
      </c>
      <c r="J140" s="4">
        <v>1.0292600000000001E-2</v>
      </c>
      <c r="K140" s="5">
        <v>3.6214499999999997E-11</v>
      </c>
      <c r="L140" s="4" t="s">
        <v>51</v>
      </c>
    </row>
    <row r="141" spans="1:12" x14ac:dyDescent="0.2">
      <c r="A141" s="4">
        <v>17</v>
      </c>
      <c r="B141" s="4" t="s">
        <v>210</v>
      </c>
      <c r="C141" s="4">
        <v>16127552</v>
      </c>
      <c r="D141" s="4" t="s">
        <v>60</v>
      </c>
      <c r="E141" s="4">
        <v>0.53653200000000001</v>
      </c>
      <c r="F141" s="4">
        <v>6.82981E-2</v>
      </c>
      <c r="G141" s="4">
        <v>9.5589799999999999E-3</v>
      </c>
      <c r="H141" s="5">
        <v>9.00516E-13</v>
      </c>
      <c r="I141" s="4">
        <v>6.9001099999999996E-2</v>
      </c>
      <c r="J141" s="4">
        <v>9.5598999999999996E-3</v>
      </c>
      <c r="K141" s="5">
        <v>5.2851100000000001E-13</v>
      </c>
      <c r="L141" s="4" t="s">
        <v>51</v>
      </c>
    </row>
    <row r="142" spans="1:12" x14ac:dyDescent="0.2">
      <c r="A142" s="4">
        <v>17</v>
      </c>
      <c r="B142" s="4" t="s">
        <v>211</v>
      </c>
      <c r="C142" s="4">
        <v>21354639</v>
      </c>
      <c r="D142" s="4" t="s">
        <v>76</v>
      </c>
      <c r="E142" s="4">
        <v>0.45340000000000003</v>
      </c>
      <c r="F142" s="4">
        <v>-7.9138799999999995E-2</v>
      </c>
      <c r="G142" s="4">
        <v>9.4464200000000005E-3</v>
      </c>
      <c r="H142" s="5">
        <v>5.3995000000000003E-17</v>
      </c>
      <c r="I142" s="4">
        <v>-7.9137799999999994E-2</v>
      </c>
      <c r="J142" s="4">
        <v>9.4479899999999999E-3</v>
      </c>
      <c r="K142" s="5">
        <v>5.4685100000000002E-17</v>
      </c>
      <c r="L142" s="4" t="s">
        <v>51</v>
      </c>
    </row>
    <row r="143" spans="1:12" x14ac:dyDescent="0.2">
      <c r="A143" s="4">
        <v>17</v>
      </c>
      <c r="B143" s="4" t="s">
        <v>212</v>
      </c>
      <c r="C143" s="4">
        <v>29738555</v>
      </c>
      <c r="D143" s="4" t="s">
        <v>76</v>
      </c>
      <c r="E143" s="4">
        <v>0.49455300000000002</v>
      </c>
      <c r="F143" s="4">
        <v>6.0386799999999997E-2</v>
      </c>
      <c r="G143" s="4">
        <v>9.4131300000000005E-3</v>
      </c>
      <c r="H143" s="5">
        <v>1.4066900000000001E-10</v>
      </c>
      <c r="I143" s="4">
        <v>5.9582499999999997E-2</v>
      </c>
      <c r="J143" s="4">
        <v>9.41409E-3</v>
      </c>
      <c r="K143" s="5">
        <v>2.4662699999999998E-10</v>
      </c>
      <c r="L143" s="4" t="s">
        <v>51</v>
      </c>
    </row>
    <row r="144" spans="1:12" x14ac:dyDescent="0.2">
      <c r="A144" s="4">
        <v>17</v>
      </c>
      <c r="B144" s="4" t="s">
        <v>213</v>
      </c>
      <c r="C144" s="4">
        <v>33136391</v>
      </c>
      <c r="D144" s="4" t="s">
        <v>76</v>
      </c>
      <c r="E144" s="4">
        <v>0.21629899999999999</v>
      </c>
      <c r="F144" s="4">
        <v>-7.6864399999999999E-2</v>
      </c>
      <c r="G144" s="4">
        <v>1.13984E-2</v>
      </c>
      <c r="H144" s="5">
        <v>1.5468200000000001E-11</v>
      </c>
      <c r="I144" s="4">
        <v>-7.6494800000000002E-2</v>
      </c>
      <c r="J144" s="4">
        <v>1.1399100000000001E-2</v>
      </c>
      <c r="K144" s="5">
        <v>1.9380800000000002E-11</v>
      </c>
      <c r="L144" s="4" t="s">
        <v>51</v>
      </c>
    </row>
    <row r="145" spans="1:12" x14ac:dyDescent="0.2">
      <c r="A145" s="4">
        <v>17</v>
      </c>
      <c r="B145" s="4" t="s">
        <v>214</v>
      </c>
      <c r="C145" s="4">
        <v>36559204</v>
      </c>
      <c r="D145" s="4" t="s">
        <v>215</v>
      </c>
      <c r="E145" s="4">
        <v>0.43913799999999997</v>
      </c>
      <c r="F145" s="4">
        <v>-8.0136700000000005E-2</v>
      </c>
      <c r="G145" s="4">
        <v>9.5113200000000002E-3</v>
      </c>
      <c r="H145" s="5">
        <v>3.5951199999999997E-17</v>
      </c>
      <c r="I145" s="4">
        <v>-8.0026899999999998E-2</v>
      </c>
      <c r="J145" s="4">
        <v>9.5121400000000005E-3</v>
      </c>
      <c r="K145" s="5">
        <v>3.9918300000000001E-17</v>
      </c>
      <c r="L145" s="4" t="s">
        <v>51</v>
      </c>
    </row>
    <row r="146" spans="1:12" x14ac:dyDescent="0.2">
      <c r="A146" s="4">
        <v>17</v>
      </c>
      <c r="B146" s="4" t="s">
        <v>216</v>
      </c>
      <c r="C146" s="4">
        <v>41129928</v>
      </c>
      <c r="D146" s="4" t="s">
        <v>76</v>
      </c>
      <c r="E146" s="4">
        <v>0.68162800000000001</v>
      </c>
      <c r="F146" s="4">
        <v>-6.4947699999999997E-2</v>
      </c>
      <c r="G146" s="4">
        <v>1.0104699999999999E-2</v>
      </c>
      <c r="H146" s="5">
        <v>1.2974099999999999E-10</v>
      </c>
      <c r="I146" s="4">
        <v>-6.4051300000000005E-2</v>
      </c>
      <c r="J146" s="4">
        <v>1.01055E-2</v>
      </c>
      <c r="K146" s="5">
        <v>2.32337E-10</v>
      </c>
      <c r="L146" s="4" t="s">
        <v>51</v>
      </c>
    </row>
    <row r="147" spans="1:12" x14ac:dyDescent="0.2">
      <c r="A147" s="4">
        <v>17</v>
      </c>
      <c r="B147" s="4" t="s">
        <v>217</v>
      </c>
      <c r="C147" s="4">
        <v>48116902</v>
      </c>
      <c r="D147" s="4" t="s">
        <v>76</v>
      </c>
      <c r="E147" s="4">
        <v>0.93240599999999996</v>
      </c>
      <c r="F147" s="4">
        <v>-0.170989</v>
      </c>
      <c r="G147" s="4">
        <v>1.87136E-2</v>
      </c>
      <c r="H147" s="5">
        <v>6.4118899999999998E-20</v>
      </c>
      <c r="I147" s="4">
        <v>-0.16044</v>
      </c>
      <c r="J147" s="4">
        <v>1.8743699999999999E-2</v>
      </c>
      <c r="K147" s="5">
        <v>1.13175E-17</v>
      </c>
      <c r="L147" s="4" t="s">
        <v>51</v>
      </c>
    </row>
    <row r="148" spans="1:12" x14ac:dyDescent="0.2">
      <c r="A148" s="4">
        <v>17</v>
      </c>
      <c r="B148" s="4" t="s">
        <v>218</v>
      </c>
      <c r="C148" s="4">
        <v>49034746</v>
      </c>
      <c r="D148" s="4" t="s">
        <v>64</v>
      </c>
      <c r="E148" s="4">
        <v>0.31770599999999999</v>
      </c>
      <c r="F148" s="4">
        <v>-0.106723</v>
      </c>
      <c r="G148" s="4">
        <v>1.0676100000000001E-2</v>
      </c>
      <c r="H148" s="5">
        <v>1.5797299999999999E-23</v>
      </c>
      <c r="I148" s="4">
        <v>-0.101521</v>
      </c>
      <c r="J148" s="4">
        <v>1.06934E-2</v>
      </c>
      <c r="K148" s="5">
        <v>2.2280800000000001E-21</v>
      </c>
      <c r="L148" s="4" t="s">
        <v>51</v>
      </c>
    </row>
    <row r="149" spans="1:12" x14ac:dyDescent="0.2">
      <c r="A149" s="4">
        <v>17</v>
      </c>
      <c r="B149" s="4" t="s">
        <v>219</v>
      </c>
      <c r="C149" s="4">
        <v>63592411</v>
      </c>
      <c r="D149" s="4" t="s">
        <v>80</v>
      </c>
      <c r="E149" s="4">
        <v>5.9457500000000003E-2</v>
      </c>
      <c r="F149" s="4">
        <v>-0.14171700000000001</v>
      </c>
      <c r="G149" s="4">
        <v>1.98704E-2</v>
      </c>
      <c r="H149" s="5">
        <v>9.88736E-13</v>
      </c>
      <c r="I149" s="4">
        <v>-0.14227999999999999</v>
      </c>
      <c r="J149" s="4">
        <v>1.98716E-2</v>
      </c>
      <c r="K149" s="5">
        <v>8.0699799999999995E-13</v>
      </c>
      <c r="L149" s="4" t="s">
        <v>51</v>
      </c>
    </row>
    <row r="150" spans="1:12" x14ac:dyDescent="0.2">
      <c r="A150" s="4">
        <v>17</v>
      </c>
      <c r="B150" s="4" t="s">
        <v>220</v>
      </c>
      <c r="C150" s="4">
        <v>67843992</v>
      </c>
      <c r="D150" s="4" t="s">
        <v>76</v>
      </c>
      <c r="E150" s="4">
        <v>0.20813799999999999</v>
      </c>
      <c r="F150" s="4">
        <v>9.4905100000000006E-2</v>
      </c>
      <c r="G150" s="4">
        <v>1.20582E-2</v>
      </c>
      <c r="H150" s="5">
        <v>3.5298400000000002E-15</v>
      </c>
      <c r="I150" s="4">
        <v>9.5214999999999994E-2</v>
      </c>
      <c r="J150" s="4">
        <v>1.2059200000000001E-2</v>
      </c>
      <c r="K150" s="5">
        <v>2.8880199999999999E-15</v>
      </c>
      <c r="L150" s="4" t="s">
        <v>51</v>
      </c>
    </row>
    <row r="151" spans="1:12" x14ac:dyDescent="0.2">
      <c r="A151" s="4">
        <v>17</v>
      </c>
      <c r="B151" s="4" t="s">
        <v>221</v>
      </c>
      <c r="C151" s="4">
        <v>79610513</v>
      </c>
      <c r="D151" s="4" t="s">
        <v>60</v>
      </c>
      <c r="E151" s="4">
        <v>0.916157</v>
      </c>
      <c r="F151" s="4">
        <v>-0.11547499999999999</v>
      </c>
      <c r="G151" s="4">
        <v>1.6945200000000001E-2</v>
      </c>
      <c r="H151" s="5">
        <v>9.4517100000000003E-12</v>
      </c>
      <c r="I151" s="4">
        <v>-0.114921</v>
      </c>
      <c r="J151" s="4">
        <v>1.6946099999999999E-2</v>
      </c>
      <c r="K151" s="5">
        <v>1.18893E-11</v>
      </c>
      <c r="L151" s="4" t="s">
        <v>51</v>
      </c>
    </row>
    <row r="152" spans="1:12" x14ac:dyDescent="0.2">
      <c r="A152" s="4">
        <v>17</v>
      </c>
      <c r="B152" s="4" t="s">
        <v>222</v>
      </c>
      <c r="C152" s="4">
        <v>80783826</v>
      </c>
      <c r="D152" s="4" t="s">
        <v>50</v>
      </c>
      <c r="E152" s="4">
        <v>0.318606</v>
      </c>
      <c r="F152" s="4">
        <v>-9.9364499999999994E-2</v>
      </c>
      <c r="G152" s="4">
        <v>1.00797E-2</v>
      </c>
      <c r="H152" s="5">
        <v>6.33716E-23</v>
      </c>
      <c r="I152" s="4">
        <v>-0.100643</v>
      </c>
      <c r="J152" s="4">
        <v>1.0082499999999999E-2</v>
      </c>
      <c r="K152" s="5">
        <v>1.8283800000000001E-23</v>
      </c>
      <c r="L152" s="4" t="s">
        <v>51</v>
      </c>
    </row>
    <row r="153" spans="1:12" x14ac:dyDescent="0.2">
      <c r="A153" s="4">
        <v>17</v>
      </c>
      <c r="B153" s="4" t="s">
        <v>223</v>
      </c>
      <c r="C153" s="4">
        <v>81110567</v>
      </c>
      <c r="D153" s="4" t="s">
        <v>64</v>
      </c>
      <c r="E153" s="4">
        <v>0.53580499999999998</v>
      </c>
      <c r="F153" s="4">
        <v>-7.0048899999999997E-2</v>
      </c>
      <c r="G153" s="4">
        <v>9.4200299999999994E-3</v>
      </c>
      <c r="H153" s="5">
        <v>1.0365000000000001E-13</v>
      </c>
      <c r="I153" s="4">
        <v>-7.1623500000000007E-2</v>
      </c>
      <c r="J153" s="4">
        <v>9.4221800000000005E-3</v>
      </c>
      <c r="K153" s="5">
        <v>2.9251699999999998E-14</v>
      </c>
      <c r="L153" s="4" t="s">
        <v>51</v>
      </c>
    </row>
    <row r="154" spans="1:12" x14ac:dyDescent="0.2">
      <c r="A154" s="4">
        <v>18</v>
      </c>
      <c r="B154" s="4" t="s">
        <v>224</v>
      </c>
      <c r="C154" s="4">
        <v>546275</v>
      </c>
      <c r="D154" s="4" t="s">
        <v>50</v>
      </c>
      <c r="E154" s="5">
        <v>5.5963500000000002E-6</v>
      </c>
      <c r="F154" s="4">
        <v>16.796500000000002</v>
      </c>
      <c r="G154" s="4">
        <v>2.5271400000000002</v>
      </c>
      <c r="H154" s="5">
        <v>3.0025399999999999E-11</v>
      </c>
      <c r="I154" s="4">
        <v>16.804500000000001</v>
      </c>
      <c r="J154" s="4">
        <v>2.5273400000000001</v>
      </c>
      <c r="K154" s="5">
        <v>2.9492600000000001E-11</v>
      </c>
      <c r="L154" s="4" t="s">
        <v>51</v>
      </c>
    </row>
    <row r="155" spans="1:12" x14ac:dyDescent="0.2">
      <c r="A155" s="4">
        <v>18</v>
      </c>
      <c r="B155" s="4" t="s">
        <v>225</v>
      </c>
      <c r="C155" s="4">
        <v>1839338</v>
      </c>
      <c r="D155" s="4" t="s">
        <v>60</v>
      </c>
      <c r="E155" s="4">
        <v>0.144731</v>
      </c>
      <c r="F155" s="4">
        <v>8.9396699999999996E-2</v>
      </c>
      <c r="G155" s="4">
        <v>1.33229E-2</v>
      </c>
      <c r="H155" s="5">
        <v>1.9462000000000001E-11</v>
      </c>
      <c r="I155" s="4">
        <v>8.9438400000000001E-2</v>
      </c>
      <c r="J155" s="4">
        <v>1.33236E-2</v>
      </c>
      <c r="K155" s="5">
        <v>1.9092500000000001E-11</v>
      </c>
      <c r="L155" s="4" t="s">
        <v>51</v>
      </c>
    </row>
    <row r="156" spans="1:12" x14ac:dyDescent="0.2">
      <c r="A156" s="4">
        <v>18</v>
      </c>
      <c r="B156" s="4" t="s">
        <v>226</v>
      </c>
      <c r="C156" s="4">
        <v>23522880</v>
      </c>
      <c r="D156" s="4" t="s">
        <v>84</v>
      </c>
      <c r="E156" s="4">
        <v>0.496475</v>
      </c>
      <c r="F156" s="4">
        <v>-9.6494499999999997E-2</v>
      </c>
      <c r="G156" s="4">
        <v>9.4189900000000003E-3</v>
      </c>
      <c r="H156" s="5">
        <v>1.2504299999999999E-24</v>
      </c>
      <c r="I156" s="4">
        <v>-9.6494499999999997E-2</v>
      </c>
      <c r="J156" s="4">
        <v>9.4200900000000008E-3</v>
      </c>
      <c r="K156" s="5">
        <v>1.2660000000000001E-24</v>
      </c>
      <c r="L156" s="4" t="s">
        <v>51</v>
      </c>
    </row>
    <row r="157" spans="1:12" x14ac:dyDescent="0.2">
      <c r="A157" s="4">
        <v>18</v>
      </c>
      <c r="B157" s="4" t="s">
        <v>227</v>
      </c>
      <c r="C157" s="4">
        <v>33690777</v>
      </c>
      <c r="D157" s="4" t="s">
        <v>76</v>
      </c>
      <c r="E157" s="4">
        <v>0.58750999999999998</v>
      </c>
      <c r="F157" s="4">
        <v>6.2314000000000001E-2</v>
      </c>
      <c r="G157" s="4">
        <v>9.5518300000000007E-3</v>
      </c>
      <c r="H157" s="5">
        <v>6.8558999999999998E-11</v>
      </c>
      <c r="I157" s="4">
        <v>6.2226499999999997E-2</v>
      </c>
      <c r="J157" s="4">
        <v>9.5523799999999992E-3</v>
      </c>
      <c r="K157" s="5">
        <v>7.3057899999999994E-11</v>
      </c>
      <c r="L157" s="4" t="s">
        <v>51</v>
      </c>
    </row>
    <row r="158" spans="1:12" x14ac:dyDescent="0.2">
      <c r="A158" s="4">
        <v>18</v>
      </c>
      <c r="B158" s="4" t="s">
        <v>228</v>
      </c>
      <c r="C158" s="4">
        <v>42485312</v>
      </c>
      <c r="D158" s="4" t="s">
        <v>229</v>
      </c>
      <c r="E158" s="4">
        <v>0.782057</v>
      </c>
      <c r="F158" s="4">
        <v>-7.7808299999999997E-2</v>
      </c>
      <c r="G158" s="4">
        <v>1.13872E-2</v>
      </c>
      <c r="H158" s="5">
        <v>8.3179199999999998E-12</v>
      </c>
      <c r="I158" s="4">
        <v>-7.7238100000000004E-2</v>
      </c>
      <c r="J158" s="4">
        <v>1.13889E-2</v>
      </c>
      <c r="K158" s="5">
        <v>1.1862399999999999E-11</v>
      </c>
      <c r="L158" s="4" t="s">
        <v>51</v>
      </c>
    </row>
    <row r="159" spans="1:12" x14ac:dyDescent="0.2">
      <c r="A159" s="4">
        <v>18</v>
      </c>
      <c r="B159" s="4" t="s">
        <v>230</v>
      </c>
      <c r="C159" s="4">
        <v>43167492</v>
      </c>
      <c r="D159" s="4" t="s">
        <v>50</v>
      </c>
      <c r="E159" s="4">
        <v>0.37496200000000002</v>
      </c>
      <c r="F159" s="4">
        <v>-6.4289200000000005E-2</v>
      </c>
      <c r="G159" s="4">
        <v>9.7257200000000002E-3</v>
      </c>
      <c r="H159" s="5">
        <v>3.8373600000000003E-11</v>
      </c>
      <c r="I159" s="4">
        <v>-6.3251699999999994E-2</v>
      </c>
      <c r="J159" s="4">
        <v>9.7272000000000001E-3</v>
      </c>
      <c r="K159" s="5">
        <v>7.8962699999999999E-11</v>
      </c>
      <c r="L159" s="4" t="s">
        <v>51</v>
      </c>
    </row>
    <row r="160" spans="1:12" x14ac:dyDescent="0.2">
      <c r="A160" s="4">
        <v>18</v>
      </c>
      <c r="B160" s="4" t="s">
        <v>231</v>
      </c>
      <c r="C160" s="4">
        <v>48394843</v>
      </c>
      <c r="D160" s="4" t="s">
        <v>64</v>
      </c>
      <c r="E160" s="4">
        <v>0.54173800000000005</v>
      </c>
      <c r="F160" s="4">
        <v>6.0161600000000003E-2</v>
      </c>
      <c r="G160" s="4">
        <v>9.4497399999999999E-3</v>
      </c>
      <c r="H160" s="5">
        <v>1.9341300000000001E-10</v>
      </c>
      <c r="I160" s="4">
        <v>6.0552300000000003E-2</v>
      </c>
      <c r="J160" s="4">
        <v>9.4502700000000002E-3</v>
      </c>
      <c r="K160" s="5">
        <v>1.47957E-10</v>
      </c>
      <c r="L160" s="4" t="s">
        <v>51</v>
      </c>
    </row>
    <row r="161" spans="1:12" x14ac:dyDescent="0.2">
      <c r="A161" s="4">
        <v>18</v>
      </c>
      <c r="B161" s="4" t="s">
        <v>232</v>
      </c>
      <c r="C161" s="4">
        <v>52914663</v>
      </c>
      <c r="D161" s="4" t="s">
        <v>233</v>
      </c>
      <c r="E161" s="4">
        <v>0.86191600000000002</v>
      </c>
      <c r="F161" s="4">
        <v>9.0046899999999999E-2</v>
      </c>
      <c r="G161" s="4">
        <v>1.3618E-2</v>
      </c>
      <c r="H161" s="5">
        <v>3.7828200000000002E-11</v>
      </c>
      <c r="I161" s="4">
        <v>8.9895799999999998E-2</v>
      </c>
      <c r="J161" s="4">
        <v>1.3621599999999999E-2</v>
      </c>
      <c r="K161" s="5">
        <v>4.1255099999999997E-11</v>
      </c>
      <c r="L161" s="4" t="s">
        <v>51</v>
      </c>
    </row>
    <row r="162" spans="1:12" x14ac:dyDescent="0.2">
      <c r="A162" s="4">
        <v>18</v>
      </c>
      <c r="B162" s="4" t="s">
        <v>234</v>
      </c>
      <c r="C162" s="4">
        <v>55668281</v>
      </c>
      <c r="D162" s="4" t="s">
        <v>64</v>
      </c>
      <c r="E162" s="4">
        <v>5.2748799999999998E-2</v>
      </c>
      <c r="F162" s="4">
        <v>-0.13556499999999999</v>
      </c>
      <c r="G162" s="4">
        <v>2.1058400000000001E-2</v>
      </c>
      <c r="H162" s="5">
        <v>1.21398E-10</v>
      </c>
      <c r="I162" s="4">
        <v>-0.140098</v>
      </c>
      <c r="J162" s="4">
        <v>2.1063999999999999E-2</v>
      </c>
      <c r="K162" s="5">
        <v>2.9097900000000001E-11</v>
      </c>
      <c r="L162" s="4" t="s">
        <v>51</v>
      </c>
    </row>
    <row r="163" spans="1:12" x14ac:dyDescent="0.2">
      <c r="A163" s="4">
        <v>18</v>
      </c>
      <c r="B163" s="4" t="s">
        <v>235</v>
      </c>
      <c r="C163" s="4">
        <v>59209331</v>
      </c>
      <c r="D163" s="4" t="s">
        <v>50</v>
      </c>
      <c r="E163" s="4">
        <v>0.16640199999999999</v>
      </c>
      <c r="F163" s="4">
        <v>-8.6763400000000004E-2</v>
      </c>
      <c r="G163" s="4">
        <v>1.2621800000000001E-2</v>
      </c>
      <c r="H163" s="5">
        <v>6.2386400000000002E-12</v>
      </c>
      <c r="I163" s="4">
        <v>-8.83607E-2</v>
      </c>
      <c r="J163" s="4">
        <v>1.26233E-2</v>
      </c>
      <c r="K163" s="5">
        <v>2.5627800000000001E-12</v>
      </c>
      <c r="L163" s="4" t="s">
        <v>51</v>
      </c>
    </row>
    <row r="164" spans="1:12" x14ac:dyDescent="0.2">
      <c r="A164" s="4">
        <v>18</v>
      </c>
      <c r="B164" s="4" t="s">
        <v>236</v>
      </c>
      <c r="C164" s="4">
        <v>60161902</v>
      </c>
      <c r="D164" s="4" t="s">
        <v>76</v>
      </c>
      <c r="E164" s="4">
        <v>0.23291300000000001</v>
      </c>
      <c r="F164" s="4">
        <v>0.25843300000000002</v>
      </c>
      <c r="G164" s="4">
        <v>1.1121799999999999E-2</v>
      </c>
      <c r="H164" s="5">
        <v>1.94272E-119</v>
      </c>
      <c r="I164" s="4">
        <v>0.22493099999999999</v>
      </c>
      <c r="J164" s="4">
        <v>1.15335E-2</v>
      </c>
      <c r="K164" s="5">
        <v>1.0458699999999999E-84</v>
      </c>
      <c r="L164" s="4" t="s">
        <v>51</v>
      </c>
    </row>
    <row r="165" spans="1:12" x14ac:dyDescent="0.2">
      <c r="A165" s="4">
        <v>18</v>
      </c>
      <c r="B165" s="4" t="s">
        <v>237</v>
      </c>
      <c r="C165" s="4">
        <v>60342646</v>
      </c>
      <c r="D165" s="4" t="s">
        <v>60</v>
      </c>
      <c r="E165" s="4">
        <v>0.685581</v>
      </c>
      <c r="F165" s="4">
        <v>-0.150562</v>
      </c>
      <c r="G165" s="4">
        <v>1.01285E-2</v>
      </c>
      <c r="H165" s="5">
        <v>5.5463599999999996E-50</v>
      </c>
      <c r="I165" s="4">
        <v>-8.4872199999999995E-2</v>
      </c>
      <c r="J165" s="4">
        <v>1.05211E-2</v>
      </c>
      <c r="K165" s="5">
        <v>7.2127300000000004E-16</v>
      </c>
      <c r="L165" s="4" t="s">
        <v>51</v>
      </c>
    </row>
    <row r="166" spans="1:12" x14ac:dyDescent="0.2">
      <c r="A166" s="4">
        <v>18</v>
      </c>
      <c r="B166" s="4" t="s">
        <v>238</v>
      </c>
      <c r="C166" s="4">
        <v>60353809</v>
      </c>
      <c r="D166" s="4" t="s">
        <v>76</v>
      </c>
      <c r="E166" s="5">
        <v>7.8349600000000006E-5</v>
      </c>
      <c r="F166" s="4">
        <v>4.0754900000000003</v>
      </c>
      <c r="G166" s="4">
        <v>0.54367200000000004</v>
      </c>
      <c r="H166" s="5">
        <v>6.5679800000000002E-14</v>
      </c>
      <c r="I166" s="4">
        <v>4.09253</v>
      </c>
      <c r="J166" s="4">
        <v>0.54371899999999995</v>
      </c>
      <c r="K166" s="5">
        <v>5.1951900000000001E-14</v>
      </c>
      <c r="L166" s="4" t="s">
        <v>51</v>
      </c>
    </row>
    <row r="167" spans="1:12" x14ac:dyDescent="0.2">
      <c r="A167" s="4">
        <v>18</v>
      </c>
      <c r="B167" s="4" t="s">
        <v>239</v>
      </c>
      <c r="C167" s="4">
        <v>60372169</v>
      </c>
      <c r="D167" s="4" t="s">
        <v>60</v>
      </c>
      <c r="E167" s="5">
        <v>6.2679099999999994E-5</v>
      </c>
      <c r="F167" s="4">
        <v>4.6907500000000004</v>
      </c>
      <c r="G167" s="4">
        <v>0.611537</v>
      </c>
      <c r="H167" s="5">
        <v>1.7142500000000001E-14</v>
      </c>
      <c r="I167" s="4">
        <v>4.6064299999999996</v>
      </c>
      <c r="J167" s="4">
        <v>0.61165599999999998</v>
      </c>
      <c r="K167" s="5">
        <v>5.0322399999999997E-14</v>
      </c>
      <c r="L167" s="4" t="s">
        <v>51</v>
      </c>
    </row>
    <row r="168" spans="1:12" x14ac:dyDescent="0.2">
      <c r="A168" s="4">
        <v>18</v>
      </c>
      <c r="B168" s="4" t="s">
        <v>240</v>
      </c>
      <c r="C168" s="4">
        <v>60388414</v>
      </c>
      <c r="D168" s="4" t="s">
        <v>76</v>
      </c>
      <c r="E168" s="4">
        <v>2.0071100000000001E-2</v>
      </c>
      <c r="F168" s="4">
        <v>-0.52349400000000001</v>
      </c>
      <c r="G168" s="4">
        <v>3.3543799999999999E-2</v>
      </c>
      <c r="H168" s="5">
        <v>6.5971199999999994E-55</v>
      </c>
      <c r="I168" s="4">
        <v>-0.45532600000000001</v>
      </c>
      <c r="J168" s="4">
        <v>3.3719899999999997E-2</v>
      </c>
      <c r="K168" s="5">
        <v>1.49748E-41</v>
      </c>
      <c r="L168" s="4" t="s">
        <v>51</v>
      </c>
    </row>
    <row r="169" spans="1:12" x14ac:dyDescent="0.2">
      <c r="A169" s="4">
        <v>18</v>
      </c>
      <c r="B169" s="4" t="s">
        <v>241</v>
      </c>
      <c r="C169" s="4">
        <v>63178651</v>
      </c>
      <c r="D169" s="4" t="s">
        <v>76</v>
      </c>
      <c r="E169" s="4">
        <v>0.37664700000000001</v>
      </c>
      <c r="F169" s="4">
        <v>6.7357500000000001E-2</v>
      </c>
      <c r="G169" s="4">
        <v>9.7024599999999996E-3</v>
      </c>
      <c r="H169" s="5">
        <v>3.8573500000000003E-12</v>
      </c>
      <c r="I169" s="4">
        <v>6.56138E-2</v>
      </c>
      <c r="J169" s="4">
        <v>9.70384E-3</v>
      </c>
      <c r="K169" s="5">
        <v>1.36443E-11</v>
      </c>
      <c r="L169" s="4" t="s">
        <v>51</v>
      </c>
    </row>
    <row r="170" spans="1:12" x14ac:dyDescent="0.2">
      <c r="A170" s="4">
        <v>19</v>
      </c>
      <c r="B170" s="4" t="s">
        <v>242</v>
      </c>
      <c r="C170" s="4">
        <v>1869153</v>
      </c>
      <c r="D170" s="4" t="s">
        <v>60</v>
      </c>
      <c r="E170" s="4">
        <v>0.54190899999999997</v>
      </c>
      <c r="F170" s="4">
        <v>6.9608500000000004E-2</v>
      </c>
      <c r="G170" s="4">
        <v>9.4375699999999993E-3</v>
      </c>
      <c r="H170" s="5">
        <v>1.6350800000000001E-13</v>
      </c>
      <c r="I170" s="4">
        <v>7.1500599999999997E-2</v>
      </c>
      <c r="J170" s="4">
        <v>9.4420800000000003E-3</v>
      </c>
      <c r="K170" s="5">
        <v>3.6599100000000001E-14</v>
      </c>
      <c r="L170" s="4" t="s">
        <v>51</v>
      </c>
    </row>
    <row r="171" spans="1:12" x14ac:dyDescent="0.2">
      <c r="A171" s="4">
        <v>19</v>
      </c>
      <c r="B171" s="4" t="s">
        <v>243</v>
      </c>
      <c r="C171" s="4">
        <v>2163491</v>
      </c>
      <c r="D171" s="4" t="s">
        <v>53</v>
      </c>
      <c r="E171" s="4">
        <v>6.93608E-2</v>
      </c>
      <c r="F171" s="4">
        <v>0.117187</v>
      </c>
      <c r="G171" s="4">
        <v>1.85332E-2</v>
      </c>
      <c r="H171" s="5">
        <v>2.56392E-10</v>
      </c>
      <c r="I171" s="4">
        <v>0.120888</v>
      </c>
      <c r="J171" s="4">
        <v>1.8541800000000001E-2</v>
      </c>
      <c r="K171" s="5">
        <v>7.0408700000000005E-11</v>
      </c>
      <c r="L171" s="4" t="s">
        <v>51</v>
      </c>
    </row>
    <row r="172" spans="1:12" x14ac:dyDescent="0.2">
      <c r="A172" s="4">
        <v>19</v>
      </c>
      <c r="B172" s="4" t="s">
        <v>244</v>
      </c>
      <c r="C172" s="4">
        <v>4052922</v>
      </c>
      <c r="D172" s="4" t="s">
        <v>60</v>
      </c>
      <c r="E172" s="4">
        <v>0.19040799999999999</v>
      </c>
      <c r="F172" s="4">
        <v>-0.106498</v>
      </c>
      <c r="G172" s="4">
        <v>1.20007E-2</v>
      </c>
      <c r="H172" s="5">
        <v>7.0364700000000003E-19</v>
      </c>
      <c r="I172" s="4">
        <v>-0.10623100000000001</v>
      </c>
      <c r="J172" s="4">
        <v>1.20018E-2</v>
      </c>
      <c r="K172" s="5">
        <v>8.6559499999999998E-19</v>
      </c>
      <c r="L172" s="4" t="s">
        <v>51</v>
      </c>
    </row>
    <row r="173" spans="1:12" x14ac:dyDescent="0.2">
      <c r="A173" s="4">
        <v>19</v>
      </c>
      <c r="B173" s="4" t="s">
        <v>245</v>
      </c>
      <c r="C173" s="4">
        <v>12882441</v>
      </c>
      <c r="D173" s="4" t="s">
        <v>76</v>
      </c>
      <c r="E173" s="4">
        <v>0.29932799999999998</v>
      </c>
      <c r="F173" s="4">
        <v>6.7092299999999994E-2</v>
      </c>
      <c r="G173" s="4">
        <v>1.0313900000000001E-2</v>
      </c>
      <c r="H173" s="5">
        <v>7.7674300000000002E-11</v>
      </c>
      <c r="I173" s="4">
        <v>6.6500500000000004E-2</v>
      </c>
      <c r="J173" s="4">
        <v>1.0314500000000001E-2</v>
      </c>
      <c r="K173" s="5">
        <v>1.13853E-10</v>
      </c>
      <c r="L173" s="4" t="s">
        <v>51</v>
      </c>
    </row>
    <row r="174" spans="1:12" x14ac:dyDescent="0.2">
      <c r="A174" s="4">
        <v>19</v>
      </c>
      <c r="B174" s="4" t="s">
        <v>246</v>
      </c>
      <c r="C174" s="4">
        <v>18102550</v>
      </c>
      <c r="D174" s="4" t="s">
        <v>76</v>
      </c>
      <c r="E174" s="4">
        <v>0.422209</v>
      </c>
      <c r="F174" s="4">
        <v>7.3731900000000003E-2</v>
      </c>
      <c r="G174" s="4">
        <v>9.5134899999999994E-3</v>
      </c>
      <c r="H174" s="5">
        <v>9.1713799999999996E-15</v>
      </c>
      <c r="I174" s="4">
        <v>6.79974E-2</v>
      </c>
      <c r="J174" s="4">
        <v>9.5251799999999994E-3</v>
      </c>
      <c r="K174" s="5">
        <v>9.4218900000000008E-13</v>
      </c>
      <c r="L174" s="4" t="s">
        <v>51</v>
      </c>
    </row>
    <row r="175" spans="1:12" x14ac:dyDescent="0.2">
      <c r="A175" s="4">
        <v>19</v>
      </c>
      <c r="B175" s="4" t="s">
        <v>247</v>
      </c>
      <c r="C175" s="4">
        <v>18350146</v>
      </c>
      <c r="D175" s="4" t="s">
        <v>64</v>
      </c>
      <c r="E175" s="4">
        <v>0.25984699999999999</v>
      </c>
      <c r="F175" s="4">
        <v>-9.52519E-2</v>
      </c>
      <c r="G175" s="4">
        <v>1.0702700000000001E-2</v>
      </c>
      <c r="H175" s="5">
        <v>5.59469E-19</v>
      </c>
      <c r="I175" s="4">
        <v>-8.6481100000000005E-2</v>
      </c>
      <c r="J175" s="4">
        <v>1.07294E-2</v>
      </c>
      <c r="K175" s="5">
        <v>7.6181799999999999E-16</v>
      </c>
      <c r="L175" s="4" t="s">
        <v>51</v>
      </c>
    </row>
    <row r="176" spans="1:12" x14ac:dyDescent="0.2">
      <c r="A176" s="4">
        <v>19</v>
      </c>
      <c r="B176" s="4" t="s">
        <v>248</v>
      </c>
      <c r="C176" s="4">
        <v>18701156</v>
      </c>
      <c r="D176" s="4" t="s">
        <v>50</v>
      </c>
      <c r="E176" s="4">
        <v>0.40023900000000001</v>
      </c>
      <c r="F176" s="4">
        <v>-9.50849E-2</v>
      </c>
      <c r="G176" s="4">
        <v>9.5863600000000004E-3</v>
      </c>
      <c r="H176" s="5">
        <v>3.4498100000000002E-23</v>
      </c>
      <c r="I176" s="4">
        <v>-8.9081199999999999E-2</v>
      </c>
      <c r="J176" s="4">
        <v>9.6245099999999993E-3</v>
      </c>
      <c r="K176" s="5">
        <v>2.1290899999999999E-20</v>
      </c>
      <c r="L176" s="4" t="s">
        <v>51</v>
      </c>
    </row>
    <row r="177" spans="1:12" x14ac:dyDescent="0.2">
      <c r="A177" s="4">
        <v>19</v>
      </c>
      <c r="B177" s="4" t="s">
        <v>249</v>
      </c>
      <c r="C177" s="4">
        <v>19275527</v>
      </c>
      <c r="D177" s="4" t="s">
        <v>250</v>
      </c>
      <c r="E177" s="4">
        <v>0.15983900000000001</v>
      </c>
      <c r="F177" s="4">
        <v>-9.2621099999999998E-2</v>
      </c>
      <c r="G177" s="4">
        <v>1.2844299999999999E-2</v>
      </c>
      <c r="H177" s="5">
        <v>5.55154E-13</v>
      </c>
      <c r="I177" s="4">
        <v>-9.4268099999999994E-2</v>
      </c>
      <c r="J177" s="4">
        <v>1.28545E-2</v>
      </c>
      <c r="K177" s="5">
        <v>2.24288E-13</v>
      </c>
      <c r="L177" s="4" t="s">
        <v>51</v>
      </c>
    </row>
    <row r="178" spans="1:12" x14ac:dyDescent="0.2">
      <c r="A178" s="4">
        <v>19</v>
      </c>
      <c r="B178" s="4" t="s">
        <v>251</v>
      </c>
      <c r="C178" s="4">
        <v>29799450</v>
      </c>
      <c r="D178" s="4" t="s">
        <v>76</v>
      </c>
      <c r="E178" s="4">
        <v>0.33130100000000001</v>
      </c>
      <c r="F178" s="4">
        <v>9.9959699999999999E-2</v>
      </c>
      <c r="G178" s="4">
        <v>9.9938300000000004E-3</v>
      </c>
      <c r="H178" s="5">
        <v>1.49137E-23</v>
      </c>
      <c r="I178" s="4">
        <v>9.9224199999999999E-2</v>
      </c>
      <c r="J178" s="4">
        <v>9.9955600000000006E-3</v>
      </c>
      <c r="K178" s="5">
        <v>3.1819900000000001E-23</v>
      </c>
      <c r="L178" s="4" t="s">
        <v>51</v>
      </c>
    </row>
    <row r="179" spans="1:12" x14ac:dyDescent="0.2">
      <c r="A179" s="4">
        <v>19</v>
      </c>
      <c r="B179" s="4" t="s">
        <v>252</v>
      </c>
      <c r="C179" s="4">
        <v>30492899</v>
      </c>
      <c r="D179" s="4" t="s">
        <v>64</v>
      </c>
      <c r="E179" s="4">
        <v>0.16015399999999999</v>
      </c>
      <c r="F179" s="4">
        <v>-9.8103899999999994E-2</v>
      </c>
      <c r="G179" s="4">
        <v>1.28448E-2</v>
      </c>
      <c r="H179" s="5">
        <v>2.2124700000000001E-14</v>
      </c>
      <c r="I179" s="4">
        <v>-9.6548499999999995E-2</v>
      </c>
      <c r="J179" s="4">
        <v>1.2846399999999999E-2</v>
      </c>
      <c r="K179" s="5">
        <v>5.6652600000000002E-14</v>
      </c>
      <c r="L179" s="4" t="s">
        <v>51</v>
      </c>
    </row>
    <row r="180" spans="1:12" x14ac:dyDescent="0.2">
      <c r="A180" s="4">
        <v>19</v>
      </c>
      <c r="B180" s="4" t="s">
        <v>253</v>
      </c>
      <c r="C180" s="4">
        <v>33825800</v>
      </c>
      <c r="D180" s="4" t="s">
        <v>76</v>
      </c>
      <c r="E180" s="4">
        <v>0.65855300000000006</v>
      </c>
      <c r="F180" s="4">
        <v>7.2282200000000005E-2</v>
      </c>
      <c r="G180" s="4">
        <v>9.8985500000000008E-3</v>
      </c>
      <c r="H180" s="5">
        <v>2.8288599999999998E-13</v>
      </c>
      <c r="I180" s="4">
        <v>7.2290300000000002E-2</v>
      </c>
      <c r="J180" s="4">
        <v>9.8991500000000007E-3</v>
      </c>
      <c r="K180" s="5">
        <v>2.8209700000000001E-13</v>
      </c>
      <c r="L180" s="4" t="s">
        <v>51</v>
      </c>
    </row>
    <row r="181" spans="1:12" x14ac:dyDescent="0.2">
      <c r="A181" s="4">
        <v>19</v>
      </c>
      <c r="B181" s="4" t="s">
        <v>254</v>
      </c>
      <c r="C181" s="4">
        <v>44888997</v>
      </c>
      <c r="D181" s="4" t="s">
        <v>60</v>
      </c>
      <c r="E181" s="4">
        <v>0.17041400000000001</v>
      </c>
      <c r="F181" s="4">
        <v>-0.11110399999999999</v>
      </c>
      <c r="G181" s="4">
        <v>1.2507799999999999E-2</v>
      </c>
      <c r="H181" s="5">
        <v>6.5211499999999998E-19</v>
      </c>
      <c r="I181" s="4">
        <v>-0.11025699999999999</v>
      </c>
      <c r="J181" s="4">
        <v>1.25101E-2</v>
      </c>
      <c r="K181" s="5">
        <v>1.2132699999999999E-18</v>
      </c>
      <c r="L181" s="4" t="s">
        <v>51</v>
      </c>
    </row>
    <row r="182" spans="1:12" x14ac:dyDescent="0.2">
      <c r="A182" s="4">
        <v>19</v>
      </c>
      <c r="B182" s="4" t="s">
        <v>255</v>
      </c>
      <c r="C182" s="4">
        <v>45675785</v>
      </c>
      <c r="D182" s="4" t="s">
        <v>64</v>
      </c>
      <c r="E182" s="4">
        <v>0.19696</v>
      </c>
      <c r="F182" s="4">
        <v>-0.169433</v>
      </c>
      <c r="G182" s="4">
        <v>1.19179E-2</v>
      </c>
      <c r="H182" s="5">
        <v>7.2195199999999997E-46</v>
      </c>
      <c r="I182" s="4">
        <v>-0.16744500000000001</v>
      </c>
      <c r="J182" s="4">
        <v>1.1921599999999999E-2</v>
      </c>
      <c r="K182" s="5">
        <v>8.2019900000000002E-45</v>
      </c>
      <c r="L182" s="4" t="s">
        <v>51</v>
      </c>
    </row>
    <row r="183" spans="1:12" x14ac:dyDescent="0.2">
      <c r="A183" s="4">
        <v>19</v>
      </c>
      <c r="B183" s="4" t="s">
        <v>256</v>
      </c>
      <c r="C183" s="4">
        <v>47065746</v>
      </c>
      <c r="D183" s="4" t="s">
        <v>64</v>
      </c>
      <c r="E183" s="4">
        <v>0.67618500000000004</v>
      </c>
      <c r="F183" s="4">
        <v>0.133242</v>
      </c>
      <c r="G183" s="4">
        <v>1.004E-2</v>
      </c>
      <c r="H183" s="5">
        <v>3.4047399999999999E-40</v>
      </c>
      <c r="I183" s="4">
        <v>0.13277900000000001</v>
      </c>
      <c r="J183" s="4">
        <v>1.0042300000000001E-2</v>
      </c>
      <c r="K183" s="5">
        <v>6.5532800000000002E-40</v>
      </c>
      <c r="L183" s="4" t="s">
        <v>51</v>
      </c>
    </row>
    <row r="184" spans="1:12" x14ac:dyDescent="0.2">
      <c r="A184" s="4">
        <v>19</v>
      </c>
      <c r="B184" s="4" t="s">
        <v>257</v>
      </c>
      <c r="C184" s="4">
        <v>49860328</v>
      </c>
      <c r="D184" s="4" t="s">
        <v>76</v>
      </c>
      <c r="E184" s="4">
        <v>3.5616099999999998E-2</v>
      </c>
      <c r="F184" s="4">
        <v>0.17299500000000001</v>
      </c>
      <c r="G184" s="4">
        <v>2.53397E-2</v>
      </c>
      <c r="H184" s="5">
        <v>8.6687999999999996E-12</v>
      </c>
      <c r="I184" s="4">
        <v>0.17433100000000001</v>
      </c>
      <c r="J184" s="4">
        <v>2.5342E-2</v>
      </c>
      <c r="K184" s="5">
        <v>6.0228400000000002E-12</v>
      </c>
      <c r="L184" s="4" t="s">
        <v>51</v>
      </c>
    </row>
    <row r="185" spans="1:12" x14ac:dyDescent="0.2">
      <c r="A185" s="4">
        <v>19</v>
      </c>
      <c r="B185" s="4" t="s">
        <v>258</v>
      </c>
      <c r="C185" s="4">
        <v>51278201</v>
      </c>
      <c r="D185" s="4" t="s">
        <v>64</v>
      </c>
      <c r="E185" s="4">
        <v>5.81681E-2</v>
      </c>
      <c r="F185" s="4">
        <v>-0.135377</v>
      </c>
      <c r="G185" s="4">
        <v>2.00761E-2</v>
      </c>
      <c r="H185" s="5">
        <v>1.54944E-11</v>
      </c>
      <c r="I185" s="4">
        <v>-0.135578</v>
      </c>
      <c r="J185" s="4">
        <v>2.0077600000000001E-2</v>
      </c>
      <c r="K185" s="5">
        <v>1.4513499999999999E-11</v>
      </c>
      <c r="L185" s="4" t="s">
        <v>51</v>
      </c>
    </row>
    <row r="186" spans="1:12" x14ac:dyDescent="0.2">
      <c r="A186" s="4">
        <v>1</v>
      </c>
      <c r="B186" s="4" t="s">
        <v>259</v>
      </c>
      <c r="C186" s="4">
        <v>1658830</v>
      </c>
      <c r="D186" s="4" t="s">
        <v>50</v>
      </c>
      <c r="E186" s="4">
        <v>0.26255099999999998</v>
      </c>
      <c r="F186" s="4">
        <v>-9.3454499999999996E-2</v>
      </c>
      <c r="G186" s="4">
        <v>1.07215E-2</v>
      </c>
      <c r="H186" s="5">
        <v>2.8680499999999999E-18</v>
      </c>
      <c r="I186" s="4">
        <v>-9.9939700000000006E-2</v>
      </c>
      <c r="J186" s="4">
        <v>1.07575E-2</v>
      </c>
      <c r="K186" s="5">
        <v>1.5391999999999999E-20</v>
      </c>
      <c r="L186" s="4" t="s">
        <v>51</v>
      </c>
    </row>
    <row r="187" spans="1:12" x14ac:dyDescent="0.2">
      <c r="A187" s="4">
        <v>1</v>
      </c>
      <c r="B187" s="4" t="s">
        <v>260</v>
      </c>
      <c r="C187" s="4">
        <v>1743586</v>
      </c>
      <c r="D187" s="4" t="s">
        <v>261</v>
      </c>
      <c r="E187" s="4">
        <v>0.43315300000000001</v>
      </c>
      <c r="F187" s="4">
        <v>6.3532900000000003E-2</v>
      </c>
      <c r="G187" s="4">
        <v>9.6983499999999997E-3</v>
      </c>
      <c r="H187" s="5">
        <v>5.7192200000000002E-11</v>
      </c>
      <c r="I187" s="4">
        <v>7.1044700000000002E-2</v>
      </c>
      <c r="J187" s="4">
        <v>9.7305800000000008E-3</v>
      </c>
      <c r="K187" s="5">
        <v>2.85256E-13</v>
      </c>
      <c r="L187" s="4" t="s">
        <v>51</v>
      </c>
    </row>
    <row r="188" spans="1:12" x14ac:dyDescent="0.2">
      <c r="A188" s="4">
        <v>1</v>
      </c>
      <c r="B188" s="4" t="s">
        <v>262</v>
      </c>
      <c r="C188" s="4">
        <v>2806649</v>
      </c>
      <c r="D188" s="4" t="s">
        <v>64</v>
      </c>
      <c r="E188" s="4">
        <v>0.46666600000000003</v>
      </c>
      <c r="F188" s="4">
        <v>-6.8511299999999997E-2</v>
      </c>
      <c r="G188" s="4">
        <v>9.4378900000000009E-3</v>
      </c>
      <c r="H188" s="5">
        <v>3.8945700000000002E-13</v>
      </c>
      <c r="I188" s="4">
        <v>-6.8895700000000004E-2</v>
      </c>
      <c r="J188" s="4">
        <v>9.4385000000000007E-3</v>
      </c>
      <c r="K188" s="5">
        <v>2.8898199999999999E-13</v>
      </c>
      <c r="L188" s="4" t="s">
        <v>51</v>
      </c>
    </row>
    <row r="189" spans="1:12" x14ac:dyDescent="0.2">
      <c r="A189" s="4">
        <v>1</v>
      </c>
      <c r="B189" s="4" t="s">
        <v>263</v>
      </c>
      <c r="C189" s="4">
        <v>16539538</v>
      </c>
      <c r="D189" s="4" t="s">
        <v>60</v>
      </c>
      <c r="E189" s="4">
        <v>0.48631999999999997</v>
      </c>
      <c r="F189" s="4">
        <v>6.0727400000000001E-2</v>
      </c>
      <c r="G189" s="4">
        <v>9.6274900000000007E-3</v>
      </c>
      <c r="H189" s="5">
        <v>2.8319699999999999E-10</v>
      </c>
      <c r="I189" s="4">
        <v>6.0730100000000002E-2</v>
      </c>
      <c r="J189" s="4">
        <v>9.6279299999999998E-3</v>
      </c>
      <c r="K189" s="5">
        <v>2.8320100000000002E-10</v>
      </c>
      <c r="L189" s="4" t="s">
        <v>51</v>
      </c>
    </row>
    <row r="190" spans="1:12" x14ac:dyDescent="0.2">
      <c r="A190" s="4">
        <v>1</v>
      </c>
      <c r="B190" s="4" t="s">
        <v>264</v>
      </c>
      <c r="C190" s="4">
        <v>23008103</v>
      </c>
      <c r="D190" s="4" t="s">
        <v>76</v>
      </c>
      <c r="E190" s="4">
        <v>0.84162499999999996</v>
      </c>
      <c r="F190" s="4">
        <v>-9.5522399999999993E-2</v>
      </c>
      <c r="G190" s="4">
        <v>1.3024900000000001E-2</v>
      </c>
      <c r="H190" s="5">
        <v>2.2366700000000001E-13</v>
      </c>
      <c r="I190" s="4">
        <v>-9.5378099999999993E-2</v>
      </c>
      <c r="J190" s="4">
        <v>1.3025699999999999E-2</v>
      </c>
      <c r="K190" s="5">
        <v>2.4374900000000002E-13</v>
      </c>
      <c r="L190" s="4" t="s">
        <v>51</v>
      </c>
    </row>
    <row r="191" spans="1:12" x14ac:dyDescent="0.2">
      <c r="A191" s="4">
        <v>1</v>
      </c>
      <c r="B191" s="4" t="s">
        <v>265</v>
      </c>
      <c r="C191" s="4">
        <v>31726197</v>
      </c>
      <c r="D191" s="4" t="s">
        <v>76</v>
      </c>
      <c r="E191" s="4">
        <v>0.61601499999999998</v>
      </c>
      <c r="F191" s="4">
        <v>7.0277500000000007E-2</v>
      </c>
      <c r="G191" s="4">
        <v>9.7060199999999992E-3</v>
      </c>
      <c r="H191" s="5">
        <v>4.4667300000000002E-13</v>
      </c>
      <c r="I191" s="4">
        <v>7.0873699999999998E-2</v>
      </c>
      <c r="J191" s="4">
        <v>9.7068699999999994E-3</v>
      </c>
      <c r="K191" s="5">
        <v>2.84781E-13</v>
      </c>
      <c r="L191" s="4" t="s">
        <v>51</v>
      </c>
    </row>
    <row r="192" spans="1:12" x14ac:dyDescent="0.2">
      <c r="A192" s="4">
        <v>1</v>
      </c>
      <c r="B192" s="4" t="s">
        <v>266</v>
      </c>
      <c r="C192" s="4">
        <v>34118792</v>
      </c>
      <c r="D192" s="4" t="s">
        <v>64</v>
      </c>
      <c r="E192" s="4">
        <v>0.29764499999999999</v>
      </c>
      <c r="F192" s="4">
        <v>-6.7598099999999994E-2</v>
      </c>
      <c r="G192" s="4">
        <v>1.0311000000000001E-2</v>
      </c>
      <c r="H192" s="5">
        <v>5.5299600000000001E-11</v>
      </c>
      <c r="I192" s="4">
        <v>-6.8515300000000001E-2</v>
      </c>
      <c r="J192" s="4">
        <v>1.0311799999999999E-2</v>
      </c>
      <c r="K192" s="5">
        <v>3.0459999999999997E-11</v>
      </c>
      <c r="L192" s="4" t="s">
        <v>51</v>
      </c>
    </row>
    <row r="193" spans="1:12" x14ac:dyDescent="0.2">
      <c r="A193" s="4">
        <v>1</v>
      </c>
      <c r="B193" s="4" t="s">
        <v>267</v>
      </c>
      <c r="C193" s="4">
        <v>39100915</v>
      </c>
      <c r="D193" s="4" t="s">
        <v>60</v>
      </c>
      <c r="E193" s="4">
        <v>0.229182</v>
      </c>
      <c r="F193" s="4">
        <v>8.3406099999999997E-2</v>
      </c>
      <c r="G193" s="4">
        <v>1.0534200000000001E-2</v>
      </c>
      <c r="H193" s="5">
        <v>2.4204300000000002E-15</v>
      </c>
      <c r="I193" s="4">
        <v>8.4691900000000001E-2</v>
      </c>
      <c r="J193" s="4">
        <v>1.0535299999999999E-2</v>
      </c>
      <c r="K193" s="5">
        <v>9.0671000000000009E-16</v>
      </c>
      <c r="L193" s="4" t="s">
        <v>51</v>
      </c>
    </row>
    <row r="194" spans="1:12" x14ac:dyDescent="0.2">
      <c r="A194" s="4">
        <v>1</v>
      </c>
      <c r="B194" s="4" t="s">
        <v>268</v>
      </c>
      <c r="C194" s="4">
        <v>45685008</v>
      </c>
      <c r="D194" s="4" t="s">
        <v>76</v>
      </c>
      <c r="E194" s="4">
        <v>4.0710200000000002E-2</v>
      </c>
      <c r="F194" s="4">
        <v>-0.16293299999999999</v>
      </c>
      <c r="G194" s="4">
        <v>2.3859200000000001E-2</v>
      </c>
      <c r="H194" s="5">
        <v>8.5545500000000001E-12</v>
      </c>
      <c r="I194" s="4">
        <v>-0.15573400000000001</v>
      </c>
      <c r="J194" s="4">
        <v>2.3878400000000001E-2</v>
      </c>
      <c r="K194" s="5">
        <v>6.9393699999999996E-11</v>
      </c>
      <c r="L194" s="4" t="s">
        <v>51</v>
      </c>
    </row>
    <row r="195" spans="1:12" x14ac:dyDescent="0.2">
      <c r="A195" s="4">
        <v>1</v>
      </c>
      <c r="B195" s="4" t="s">
        <v>269</v>
      </c>
      <c r="C195" s="4">
        <v>47204853</v>
      </c>
      <c r="D195" s="4" t="s">
        <v>76</v>
      </c>
      <c r="E195" s="4">
        <v>0.58212399999999997</v>
      </c>
      <c r="F195" s="4">
        <v>-8.0937200000000001E-2</v>
      </c>
      <c r="G195" s="4">
        <v>9.5633799999999998E-3</v>
      </c>
      <c r="H195" s="5">
        <v>2.6004500000000001E-17</v>
      </c>
      <c r="I195" s="4">
        <v>-7.7561099999999994E-2</v>
      </c>
      <c r="J195" s="4">
        <v>9.5730799999999994E-3</v>
      </c>
      <c r="K195" s="5">
        <v>5.40603E-16</v>
      </c>
      <c r="L195" s="4" t="s">
        <v>51</v>
      </c>
    </row>
    <row r="196" spans="1:12" x14ac:dyDescent="0.2">
      <c r="A196" s="4">
        <v>1</v>
      </c>
      <c r="B196" s="4" t="s">
        <v>270</v>
      </c>
      <c r="C196" s="4">
        <v>49386265</v>
      </c>
      <c r="D196" s="4" t="s">
        <v>64</v>
      </c>
      <c r="E196" s="4">
        <v>0.674149</v>
      </c>
      <c r="F196" s="4">
        <v>-8.8966799999999999E-2</v>
      </c>
      <c r="G196" s="4">
        <v>1.0034400000000001E-2</v>
      </c>
      <c r="H196" s="5">
        <v>7.5697799999999995E-19</v>
      </c>
      <c r="I196" s="4">
        <v>-8.7562200000000007E-2</v>
      </c>
      <c r="J196" s="4">
        <v>1.00369E-2</v>
      </c>
      <c r="K196" s="5">
        <v>2.6842100000000001E-18</v>
      </c>
      <c r="L196" s="4" t="s">
        <v>51</v>
      </c>
    </row>
    <row r="197" spans="1:12" x14ac:dyDescent="0.2">
      <c r="A197" s="4">
        <v>1</v>
      </c>
      <c r="B197" s="4" t="s">
        <v>271</v>
      </c>
      <c r="C197" s="4">
        <v>62017951</v>
      </c>
      <c r="D197" s="4" t="s">
        <v>50</v>
      </c>
      <c r="E197" s="4">
        <v>0.119852</v>
      </c>
      <c r="F197" s="4">
        <v>-8.6696099999999998E-2</v>
      </c>
      <c r="G197" s="4">
        <v>1.45107E-2</v>
      </c>
      <c r="H197" s="5">
        <v>2.3060899999999998E-9</v>
      </c>
      <c r="I197" s="4">
        <v>-0.106211</v>
      </c>
      <c r="J197" s="4">
        <v>1.46094E-2</v>
      </c>
      <c r="K197" s="5">
        <v>3.5928000000000001E-13</v>
      </c>
      <c r="L197" s="4" t="s">
        <v>51</v>
      </c>
    </row>
    <row r="198" spans="1:12" x14ac:dyDescent="0.2">
      <c r="A198" s="4">
        <v>1</v>
      </c>
      <c r="B198" s="4" t="s">
        <v>272</v>
      </c>
      <c r="C198" s="4">
        <v>62114219</v>
      </c>
      <c r="D198" s="4" t="s">
        <v>60</v>
      </c>
      <c r="E198" s="4">
        <v>9.7469799999999995E-2</v>
      </c>
      <c r="F198" s="4">
        <v>-0.16994100000000001</v>
      </c>
      <c r="G198" s="4">
        <v>1.5900000000000001E-2</v>
      </c>
      <c r="H198" s="5">
        <v>1.15701E-26</v>
      </c>
      <c r="I198" s="4">
        <v>-0.18357999999999999</v>
      </c>
      <c r="J198" s="4">
        <v>1.6009599999999999E-2</v>
      </c>
      <c r="K198" s="5">
        <v>1.9344800000000002E-30</v>
      </c>
      <c r="L198" s="4" t="s">
        <v>51</v>
      </c>
    </row>
    <row r="199" spans="1:12" x14ac:dyDescent="0.2">
      <c r="A199" s="4">
        <v>1</v>
      </c>
      <c r="B199" s="4" t="s">
        <v>273</v>
      </c>
      <c r="C199" s="4">
        <v>65969060</v>
      </c>
      <c r="D199" s="4" t="s">
        <v>64</v>
      </c>
      <c r="E199" s="4">
        <v>0.53015800000000002</v>
      </c>
      <c r="F199" s="4">
        <v>7.1795100000000001E-2</v>
      </c>
      <c r="G199" s="4">
        <v>9.4598400000000006E-3</v>
      </c>
      <c r="H199" s="5">
        <v>3.2123500000000001E-14</v>
      </c>
      <c r="I199" s="4">
        <v>7.1895700000000007E-2</v>
      </c>
      <c r="J199" s="4">
        <v>9.4604800000000003E-3</v>
      </c>
      <c r="K199" s="5">
        <v>2.9708999999999997E-14</v>
      </c>
      <c r="L199" s="4" t="s">
        <v>51</v>
      </c>
    </row>
    <row r="200" spans="1:12" x14ac:dyDescent="0.2">
      <c r="A200" s="4">
        <v>1</v>
      </c>
      <c r="B200" s="4" t="s">
        <v>274</v>
      </c>
      <c r="C200" s="4">
        <v>72288142</v>
      </c>
      <c r="D200" s="4" t="s">
        <v>60</v>
      </c>
      <c r="E200" s="4">
        <v>0.80659999999999998</v>
      </c>
      <c r="F200" s="4">
        <v>0.142489</v>
      </c>
      <c r="G200" s="4">
        <v>1.1958399999999999E-2</v>
      </c>
      <c r="H200" s="5">
        <v>9.8404599999999994E-33</v>
      </c>
      <c r="I200" s="4">
        <v>0.14066400000000001</v>
      </c>
      <c r="J200" s="4">
        <v>1.19624E-2</v>
      </c>
      <c r="K200" s="5">
        <v>6.3594999999999998E-32</v>
      </c>
      <c r="L200" s="4" t="s">
        <v>51</v>
      </c>
    </row>
    <row r="201" spans="1:12" x14ac:dyDescent="0.2">
      <c r="A201" s="4">
        <v>1</v>
      </c>
      <c r="B201" s="4" t="s">
        <v>275</v>
      </c>
      <c r="C201" s="4">
        <v>74523441</v>
      </c>
      <c r="D201" s="4" t="s">
        <v>53</v>
      </c>
      <c r="E201" s="4">
        <v>0.56645400000000001</v>
      </c>
      <c r="F201" s="4">
        <v>-8.1493399999999994E-2</v>
      </c>
      <c r="G201" s="4">
        <v>9.5162500000000004E-3</v>
      </c>
      <c r="H201" s="5">
        <v>1.09393E-17</v>
      </c>
      <c r="I201" s="4">
        <v>-7.9567799999999994E-2</v>
      </c>
      <c r="J201" s="4">
        <v>9.5185400000000007E-3</v>
      </c>
      <c r="K201" s="5">
        <v>6.3117600000000004E-17</v>
      </c>
      <c r="L201" s="4" t="s">
        <v>51</v>
      </c>
    </row>
    <row r="202" spans="1:12" x14ac:dyDescent="0.2">
      <c r="A202" s="4">
        <v>1</v>
      </c>
      <c r="B202" s="4" t="s">
        <v>276</v>
      </c>
      <c r="C202" s="4">
        <v>77984833</v>
      </c>
      <c r="D202" s="4" t="s">
        <v>64</v>
      </c>
      <c r="E202" s="4">
        <v>0.125055</v>
      </c>
      <c r="F202" s="4">
        <v>0.18617900000000001</v>
      </c>
      <c r="G202" s="4">
        <v>1.42679E-2</v>
      </c>
      <c r="H202" s="5">
        <v>6.4554599999999994E-39</v>
      </c>
      <c r="I202" s="4">
        <v>0.18714600000000001</v>
      </c>
      <c r="J202" s="4">
        <v>1.42709E-2</v>
      </c>
      <c r="K202" s="5">
        <v>2.74365E-39</v>
      </c>
      <c r="L202" s="4" t="s">
        <v>51</v>
      </c>
    </row>
    <row r="203" spans="1:12" x14ac:dyDescent="0.2">
      <c r="A203" s="4">
        <v>1</v>
      </c>
      <c r="B203" s="4" t="s">
        <v>277</v>
      </c>
      <c r="C203" s="4">
        <v>80329878</v>
      </c>
      <c r="D203" s="4" t="s">
        <v>60</v>
      </c>
      <c r="E203" s="4">
        <v>0.30155799999999999</v>
      </c>
      <c r="F203" s="4">
        <v>6.7964499999999997E-2</v>
      </c>
      <c r="G203" s="4">
        <v>1.02886E-2</v>
      </c>
      <c r="H203" s="5">
        <v>3.9535899999999998E-11</v>
      </c>
      <c r="I203" s="4">
        <v>6.7704100000000003E-2</v>
      </c>
      <c r="J203" s="4">
        <v>1.02895E-2</v>
      </c>
      <c r="K203" s="5">
        <v>4.70711E-11</v>
      </c>
      <c r="L203" s="4" t="s">
        <v>51</v>
      </c>
    </row>
    <row r="204" spans="1:12" x14ac:dyDescent="0.2">
      <c r="A204" s="4">
        <v>1</v>
      </c>
      <c r="B204" s="4" t="s">
        <v>278</v>
      </c>
      <c r="C204" s="4">
        <v>81909877</v>
      </c>
      <c r="D204" s="4" t="s">
        <v>64</v>
      </c>
      <c r="E204" s="4">
        <v>0.75514499999999996</v>
      </c>
      <c r="F204" s="4">
        <v>-7.0077299999999995E-2</v>
      </c>
      <c r="G204" s="4">
        <v>1.09563E-2</v>
      </c>
      <c r="H204" s="5">
        <v>1.59423E-10</v>
      </c>
      <c r="I204" s="4">
        <v>-7.0113400000000006E-2</v>
      </c>
      <c r="J204" s="4">
        <v>1.09569E-2</v>
      </c>
      <c r="K204" s="5">
        <v>1.5637199999999999E-10</v>
      </c>
      <c r="L204" s="4" t="s">
        <v>51</v>
      </c>
    </row>
    <row r="205" spans="1:12" x14ac:dyDescent="0.2">
      <c r="A205" s="4">
        <v>1</v>
      </c>
      <c r="B205" s="4" t="s">
        <v>279</v>
      </c>
      <c r="C205" s="4">
        <v>92508330</v>
      </c>
      <c r="D205" s="4" t="s">
        <v>76</v>
      </c>
      <c r="E205" s="4">
        <v>0.78410299999999999</v>
      </c>
      <c r="F205" s="4">
        <v>-7.4484499999999995E-2</v>
      </c>
      <c r="G205" s="4">
        <v>1.16458E-2</v>
      </c>
      <c r="H205" s="5">
        <v>1.5968300000000001E-10</v>
      </c>
      <c r="I205" s="4">
        <v>-7.4376200000000003E-2</v>
      </c>
      <c r="J205" s="4">
        <v>1.1646399999999999E-2</v>
      </c>
      <c r="K205" s="5">
        <v>1.70041E-10</v>
      </c>
      <c r="L205" s="4" t="s">
        <v>51</v>
      </c>
    </row>
    <row r="206" spans="1:12" x14ac:dyDescent="0.2">
      <c r="A206" s="4">
        <v>1</v>
      </c>
      <c r="B206" s="4" t="s">
        <v>280</v>
      </c>
      <c r="C206" s="4">
        <v>96458541</v>
      </c>
      <c r="D206" s="4" t="s">
        <v>60</v>
      </c>
      <c r="E206" s="4">
        <v>0.59172999999999998</v>
      </c>
      <c r="F206" s="4">
        <v>8.6628899999999995E-2</v>
      </c>
      <c r="G206" s="4">
        <v>9.5892000000000008E-3</v>
      </c>
      <c r="H206" s="5">
        <v>1.6549799999999999E-19</v>
      </c>
      <c r="I206" s="4">
        <v>9.2238299999999995E-2</v>
      </c>
      <c r="J206" s="4">
        <v>9.6142699999999994E-3</v>
      </c>
      <c r="K206" s="5">
        <v>8.4819300000000008E-22</v>
      </c>
      <c r="L206" s="4" t="s">
        <v>51</v>
      </c>
    </row>
    <row r="207" spans="1:12" x14ac:dyDescent="0.2">
      <c r="A207" s="4">
        <v>1</v>
      </c>
      <c r="B207" s="4" t="s">
        <v>281</v>
      </c>
      <c r="C207" s="4">
        <v>96791016</v>
      </c>
      <c r="D207" s="4" t="s">
        <v>50</v>
      </c>
      <c r="E207" s="4">
        <v>0.77351899999999996</v>
      </c>
      <c r="F207" s="4">
        <v>6.7168599999999995E-2</v>
      </c>
      <c r="G207" s="4">
        <v>1.12467E-2</v>
      </c>
      <c r="H207" s="5">
        <v>2.3394E-9</v>
      </c>
      <c r="I207" s="4">
        <v>7.4055399999999993E-2</v>
      </c>
      <c r="J207" s="4">
        <v>1.1273500000000001E-2</v>
      </c>
      <c r="K207" s="5">
        <v>5.0658800000000001E-11</v>
      </c>
      <c r="L207" s="4" t="s">
        <v>51</v>
      </c>
    </row>
    <row r="208" spans="1:12" x14ac:dyDescent="0.2">
      <c r="A208" s="4">
        <v>1</v>
      </c>
      <c r="B208" s="4" t="s">
        <v>282</v>
      </c>
      <c r="C208" s="4">
        <v>97866967</v>
      </c>
      <c r="D208" s="4" t="s">
        <v>76</v>
      </c>
      <c r="E208" s="4">
        <v>0.14385700000000001</v>
      </c>
      <c r="F208" s="4">
        <v>9.1774400000000006E-2</v>
      </c>
      <c r="G208" s="4">
        <v>1.34363E-2</v>
      </c>
      <c r="H208" s="5">
        <v>8.4717900000000002E-12</v>
      </c>
      <c r="I208" s="4">
        <v>9.3636200000000003E-2</v>
      </c>
      <c r="J208" s="4">
        <v>1.3440000000000001E-2</v>
      </c>
      <c r="K208" s="5">
        <v>3.2384599999999999E-12</v>
      </c>
      <c r="L208" s="4" t="s">
        <v>51</v>
      </c>
    </row>
    <row r="209" spans="1:12" x14ac:dyDescent="0.2">
      <c r="A209" s="4">
        <v>1</v>
      </c>
      <c r="B209" s="4" t="s">
        <v>283</v>
      </c>
      <c r="C209" s="4">
        <v>109539929</v>
      </c>
      <c r="D209" s="4" t="s">
        <v>50</v>
      </c>
      <c r="E209" s="4">
        <v>2.6291999999999999E-2</v>
      </c>
      <c r="F209" s="4">
        <v>0.31506600000000001</v>
      </c>
      <c r="G209" s="4">
        <v>2.9457199999999999E-2</v>
      </c>
      <c r="H209" s="5">
        <v>1.0658700000000001E-26</v>
      </c>
      <c r="I209" s="4">
        <v>0.31434499999999999</v>
      </c>
      <c r="J209" s="4">
        <v>2.94611E-2</v>
      </c>
      <c r="K209" s="5">
        <v>1.4088900000000001E-26</v>
      </c>
      <c r="L209" s="4" t="s">
        <v>51</v>
      </c>
    </row>
    <row r="210" spans="1:12" x14ac:dyDescent="0.2">
      <c r="A210" s="4">
        <v>1</v>
      </c>
      <c r="B210" s="4" t="s">
        <v>284</v>
      </c>
      <c r="C210" s="4">
        <v>111781489</v>
      </c>
      <c r="D210" s="4" t="s">
        <v>60</v>
      </c>
      <c r="E210" s="4">
        <v>0.38145400000000002</v>
      </c>
      <c r="F210" s="4">
        <v>7.5562199999999996E-2</v>
      </c>
      <c r="G210" s="4">
        <v>9.6942499999999997E-3</v>
      </c>
      <c r="H210" s="5">
        <v>6.4644600000000001E-15</v>
      </c>
      <c r="I210" s="4">
        <v>7.5235800000000005E-2</v>
      </c>
      <c r="J210" s="4">
        <v>9.6949500000000008E-3</v>
      </c>
      <c r="K210" s="5">
        <v>8.4717800000000006E-15</v>
      </c>
      <c r="L210" s="4" t="s">
        <v>51</v>
      </c>
    </row>
    <row r="211" spans="1:12" x14ac:dyDescent="0.2">
      <c r="A211" s="4">
        <v>1</v>
      </c>
      <c r="B211" s="4" t="s">
        <v>285</v>
      </c>
      <c r="C211" s="4">
        <v>151046385</v>
      </c>
      <c r="D211" s="4" t="s">
        <v>50</v>
      </c>
      <c r="E211" s="4">
        <v>0.76890599999999998</v>
      </c>
      <c r="F211" s="4">
        <v>-7.8738600000000006E-2</v>
      </c>
      <c r="G211" s="4">
        <v>1.11725E-2</v>
      </c>
      <c r="H211" s="5">
        <v>1.8211299999999999E-12</v>
      </c>
      <c r="I211" s="4">
        <v>-7.8702300000000003E-2</v>
      </c>
      <c r="J211" s="4">
        <v>1.11731E-2</v>
      </c>
      <c r="K211" s="5">
        <v>1.8692600000000001E-12</v>
      </c>
      <c r="L211" s="4" t="s">
        <v>51</v>
      </c>
    </row>
    <row r="212" spans="1:12" x14ac:dyDescent="0.2">
      <c r="A212" s="4">
        <v>1</v>
      </c>
      <c r="B212" s="4" t="s">
        <v>286</v>
      </c>
      <c r="C212" s="4">
        <v>156080086</v>
      </c>
      <c r="D212" s="4" t="s">
        <v>60</v>
      </c>
      <c r="E212" s="4">
        <v>0.13716800000000001</v>
      </c>
      <c r="F212" s="4">
        <v>0.13868</v>
      </c>
      <c r="G212" s="4">
        <v>1.3690900000000001E-2</v>
      </c>
      <c r="H212" s="5">
        <v>4.0933600000000002E-24</v>
      </c>
      <c r="I212" s="4">
        <v>0.13622000000000001</v>
      </c>
      <c r="J212" s="4">
        <v>1.3698E-2</v>
      </c>
      <c r="K212" s="5">
        <v>2.6648900000000003E-23</v>
      </c>
      <c r="L212" s="4" t="s">
        <v>51</v>
      </c>
    </row>
    <row r="213" spans="1:12" x14ac:dyDescent="0.2">
      <c r="A213" s="4">
        <v>1</v>
      </c>
      <c r="B213" s="4" t="s">
        <v>287</v>
      </c>
      <c r="C213" s="4">
        <v>156516269</v>
      </c>
      <c r="D213" s="4" t="s">
        <v>50</v>
      </c>
      <c r="E213" s="4">
        <v>0.36241600000000002</v>
      </c>
      <c r="F213" s="4">
        <v>6.5201899999999993E-2</v>
      </c>
      <c r="G213" s="4">
        <v>9.7919500000000007E-3</v>
      </c>
      <c r="H213" s="5">
        <v>2.7621400000000001E-11</v>
      </c>
      <c r="I213" s="4">
        <v>6.23656E-2</v>
      </c>
      <c r="J213" s="4">
        <v>9.7964000000000002E-3</v>
      </c>
      <c r="K213" s="5">
        <v>1.9380599999999999E-10</v>
      </c>
      <c r="L213" s="4" t="s">
        <v>51</v>
      </c>
    </row>
    <row r="214" spans="1:12" x14ac:dyDescent="0.2">
      <c r="A214" s="4">
        <v>1</v>
      </c>
      <c r="B214" s="4" t="s">
        <v>288</v>
      </c>
      <c r="C214" s="4">
        <v>171547724</v>
      </c>
      <c r="D214" s="4" t="s">
        <v>50</v>
      </c>
      <c r="E214" s="4">
        <v>9.2621599999999998E-2</v>
      </c>
      <c r="F214" s="4">
        <v>0.1094</v>
      </c>
      <c r="G214" s="4">
        <v>1.6281299999999999E-2</v>
      </c>
      <c r="H214" s="5">
        <v>1.82518E-11</v>
      </c>
      <c r="I214" s="4">
        <v>0.109292</v>
      </c>
      <c r="J214" s="4">
        <v>1.6282100000000001E-2</v>
      </c>
      <c r="K214" s="5">
        <v>1.9142300000000001E-11</v>
      </c>
      <c r="L214" s="4" t="s">
        <v>51</v>
      </c>
    </row>
    <row r="215" spans="1:12" x14ac:dyDescent="0.2">
      <c r="A215" s="4">
        <v>1</v>
      </c>
      <c r="B215" s="4" t="s">
        <v>289</v>
      </c>
      <c r="C215" s="4">
        <v>174984057</v>
      </c>
      <c r="D215" s="4" t="s">
        <v>76</v>
      </c>
      <c r="E215" s="4">
        <v>0.34886200000000001</v>
      </c>
      <c r="F215" s="4">
        <v>-8.0487000000000003E-2</v>
      </c>
      <c r="G215" s="4">
        <v>9.9642700000000008E-3</v>
      </c>
      <c r="H215" s="5">
        <v>6.6074900000000002E-16</v>
      </c>
      <c r="I215" s="4">
        <v>-8.0298499999999995E-2</v>
      </c>
      <c r="J215" s="4">
        <v>9.9649999999999999E-3</v>
      </c>
      <c r="K215" s="5">
        <v>7.7522700000000002E-16</v>
      </c>
      <c r="L215" s="4" t="s">
        <v>51</v>
      </c>
    </row>
    <row r="216" spans="1:12" x14ac:dyDescent="0.2">
      <c r="A216" s="4">
        <v>1</v>
      </c>
      <c r="B216" s="4" t="s">
        <v>290</v>
      </c>
      <c r="C216" s="4">
        <v>177919890</v>
      </c>
      <c r="D216" s="4" t="s">
        <v>76</v>
      </c>
      <c r="E216" s="4">
        <v>0.20735600000000001</v>
      </c>
      <c r="F216" s="4">
        <v>0.227964</v>
      </c>
      <c r="G216" s="4">
        <v>1.16875E-2</v>
      </c>
      <c r="H216" s="5">
        <v>9.9671699999999998E-85</v>
      </c>
      <c r="I216" s="4">
        <v>0.227856</v>
      </c>
      <c r="J216" s="4">
        <v>1.16925E-2</v>
      </c>
      <c r="K216" s="5">
        <v>1.4075000000000001E-84</v>
      </c>
      <c r="L216" s="4" t="s">
        <v>51</v>
      </c>
    </row>
    <row r="217" spans="1:12" x14ac:dyDescent="0.2">
      <c r="A217" s="4">
        <v>1</v>
      </c>
      <c r="B217" s="4" t="s">
        <v>291</v>
      </c>
      <c r="C217" s="4">
        <v>190318583</v>
      </c>
      <c r="D217" s="4" t="s">
        <v>64</v>
      </c>
      <c r="E217" s="4">
        <v>0.56229600000000002</v>
      </c>
      <c r="F217" s="4">
        <v>-8.0358799999999994E-2</v>
      </c>
      <c r="G217" s="4">
        <v>9.4972200000000007E-3</v>
      </c>
      <c r="H217" s="5">
        <v>2.6442000000000002E-17</v>
      </c>
      <c r="I217" s="4">
        <v>-7.9567899999999997E-2</v>
      </c>
      <c r="J217" s="4">
        <v>9.4986299999999992E-3</v>
      </c>
      <c r="K217" s="5">
        <v>5.4396500000000002E-17</v>
      </c>
      <c r="L217" s="4" t="s">
        <v>51</v>
      </c>
    </row>
    <row r="218" spans="1:12" x14ac:dyDescent="0.2">
      <c r="A218" s="4">
        <v>1</v>
      </c>
      <c r="B218" s="4" t="s">
        <v>292</v>
      </c>
      <c r="C218" s="4">
        <v>195043249</v>
      </c>
      <c r="D218" s="4" t="s">
        <v>76</v>
      </c>
      <c r="E218" s="4">
        <v>0.37334000000000001</v>
      </c>
      <c r="F218" s="4">
        <v>-6.9958699999999999E-2</v>
      </c>
      <c r="G218" s="4">
        <v>9.7493700000000003E-3</v>
      </c>
      <c r="H218" s="5">
        <v>7.1930299999999999E-13</v>
      </c>
      <c r="I218" s="4">
        <v>-6.89993E-2</v>
      </c>
      <c r="J218" s="4">
        <v>9.7505999999999999E-3</v>
      </c>
      <c r="K218" s="5">
        <v>1.47925E-12</v>
      </c>
      <c r="L218" s="4" t="s">
        <v>51</v>
      </c>
    </row>
    <row r="219" spans="1:12" x14ac:dyDescent="0.2">
      <c r="A219" s="4">
        <v>1</v>
      </c>
      <c r="B219" s="4" t="s">
        <v>293</v>
      </c>
      <c r="C219" s="4">
        <v>201834207</v>
      </c>
      <c r="D219" s="4" t="s">
        <v>53</v>
      </c>
      <c r="E219" s="4">
        <v>0.343277</v>
      </c>
      <c r="F219" s="4">
        <v>0.11260000000000001</v>
      </c>
      <c r="G219" s="4">
        <v>9.9583399999999996E-3</v>
      </c>
      <c r="H219" s="5">
        <v>1.21016E-29</v>
      </c>
      <c r="I219" s="4">
        <v>0.11261500000000001</v>
      </c>
      <c r="J219" s="4">
        <v>9.9598099999999995E-3</v>
      </c>
      <c r="K219" s="5">
        <v>1.21241E-29</v>
      </c>
      <c r="L219" s="4" t="s">
        <v>51</v>
      </c>
    </row>
    <row r="220" spans="1:12" x14ac:dyDescent="0.2">
      <c r="A220" s="4">
        <v>1</v>
      </c>
      <c r="B220" s="4" t="s">
        <v>294</v>
      </c>
      <c r="C220" s="4">
        <v>209366146</v>
      </c>
      <c r="D220" s="4" t="s">
        <v>76</v>
      </c>
      <c r="E220" s="4">
        <v>0.12870599999999999</v>
      </c>
      <c r="F220" s="4">
        <v>8.8178999999999993E-2</v>
      </c>
      <c r="G220" s="4">
        <v>1.41178E-2</v>
      </c>
      <c r="H220" s="5">
        <v>4.2124599999999998E-10</v>
      </c>
      <c r="I220" s="4">
        <v>8.9638599999999999E-2</v>
      </c>
      <c r="J220" s="4">
        <v>1.4119400000000001E-2</v>
      </c>
      <c r="K220" s="5">
        <v>2.1725100000000001E-10</v>
      </c>
      <c r="L220" s="4" t="s">
        <v>51</v>
      </c>
    </row>
    <row r="221" spans="1:12" x14ac:dyDescent="0.2">
      <c r="A221" s="4">
        <v>1</v>
      </c>
      <c r="B221" s="4" t="s">
        <v>295</v>
      </c>
      <c r="C221" s="4">
        <v>209925121</v>
      </c>
      <c r="D221" s="4" t="s">
        <v>64</v>
      </c>
      <c r="E221" s="4">
        <v>0.16204299999999999</v>
      </c>
      <c r="F221" s="4">
        <v>8.548E-2</v>
      </c>
      <c r="G221" s="4">
        <v>1.2778100000000001E-2</v>
      </c>
      <c r="H221" s="5">
        <v>2.2382699999999999E-11</v>
      </c>
      <c r="I221" s="4">
        <v>8.6171600000000001E-2</v>
      </c>
      <c r="J221" s="4">
        <v>1.27796E-2</v>
      </c>
      <c r="K221" s="5">
        <v>1.55248E-11</v>
      </c>
      <c r="L221" s="4" t="s">
        <v>51</v>
      </c>
    </row>
    <row r="222" spans="1:12" x14ac:dyDescent="0.2">
      <c r="A222" s="4">
        <v>1</v>
      </c>
      <c r="B222" s="4" t="s">
        <v>296</v>
      </c>
      <c r="C222" s="4">
        <v>219456633</v>
      </c>
      <c r="D222" s="4" t="s">
        <v>64</v>
      </c>
      <c r="E222" s="4">
        <v>0.55032599999999998</v>
      </c>
      <c r="F222" s="4">
        <v>-6.4426999999999998E-2</v>
      </c>
      <c r="G222" s="4">
        <v>9.3121200000000001E-3</v>
      </c>
      <c r="H222" s="5">
        <v>4.5607100000000003E-12</v>
      </c>
      <c r="I222" s="4">
        <v>-6.44536E-2</v>
      </c>
      <c r="J222" s="4">
        <v>9.3125900000000008E-3</v>
      </c>
      <c r="K222" s="5">
        <v>4.4808800000000002E-12</v>
      </c>
      <c r="L222" s="4" t="s">
        <v>51</v>
      </c>
    </row>
    <row r="223" spans="1:12" x14ac:dyDescent="0.2">
      <c r="A223" s="4">
        <v>1</v>
      </c>
      <c r="B223" s="4" t="s">
        <v>297</v>
      </c>
      <c r="C223" s="4">
        <v>234523317</v>
      </c>
      <c r="D223" s="4" t="s">
        <v>64</v>
      </c>
      <c r="E223" s="4">
        <v>1.4438799999999999E-4</v>
      </c>
      <c r="F223" s="4">
        <v>2.5857100000000002</v>
      </c>
      <c r="G223" s="4">
        <v>0.39719700000000002</v>
      </c>
      <c r="H223" s="5">
        <v>7.5204299999999997E-11</v>
      </c>
      <c r="I223" s="4">
        <v>2.57605</v>
      </c>
      <c r="J223" s="4">
        <v>0.39721899999999999</v>
      </c>
      <c r="K223" s="5">
        <v>8.8599099999999994E-11</v>
      </c>
      <c r="L223" s="4" t="s">
        <v>51</v>
      </c>
    </row>
    <row r="224" spans="1:12" x14ac:dyDescent="0.2">
      <c r="A224" s="4">
        <v>1</v>
      </c>
      <c r="B224" s="4" t="s">
        <v>298</v>
      </c>
      <c r="C224" s="4">
        <v>243652047</v>
      </c>
      <c r="D224" s="4" t="s">
        <v>76</v>
      </c>
      <c r="E224" s="4">
        <v>0.82334799999999997</v>
      </c>
      <c r="F224" s="4">
        <v>-7.9207399999999997E-2</v>
      </c>
      <c r="G224" s="4">
        <v>1.2367599999999999E-2</v>
      </c>
      <c r="H224" s="5">
        <v>1.50934E-10</v>
      </c>
      <c r="I224" s="4">
        <v>-7.8901700000000005E-2</v>
      </c>
      <c r="J224" s="4">
        <v>1.2368199999999999E-2</v>
      </c>
      <c r="K224" s="5">
        <v>1.77807E-10</v>
      </c>
      <c r="L224" s="4" t="s">
        <v>51</v>
      </c>
    </row>
    <row r="225" spans="1:12" x14ac:dyDescent="0.2">
      <c r="A225" s="4">
        <v>20</v>
      </c>
      <c r="B225" s="4" t="s">
        <v>299</v>
      </c>
      <c r="C225" s="4">
        <v>6642462</v>
      </c>
      <c r="D225" s="4" t="s">
        <v>300</v>
      </c>
      <c r="E225" s="4">
        <v>0.63273000000000001</v>
      </c>
      <c r="F225" s="4">
        <v>9.6199999999999994E-2</v>
      </c>
      <c r="G225" s="4">
        <v>9.7509499999999995E-3</v>
      </c>
      <c r="H225" s="5">
        <v>5.8620899999999995E-23</v>
      </c>
      <c r="I225" s="4">
        <v>9.6172800000000003E-2</v>
      </c>
      <c r="J225" s="4">
        <v>9.7520000000000003E-3</v>
      </c>
      <c r="K225" s="5">
        <v>6.0919300000000004E-23</v>
      </c>
      <c r="L225" s="4" t="s">
        <v>51</v>
      </c>
    </row>
    <row r="226" spans="1:12" x14ac:dyDescent="0.2">
      <c r="A226" s="4">
        <v>20</v>
      </c>
      <c r="B226" s="4" t="s">
        <v>301</v>
      </c>
      <c r="C226" s="4">
        <v>15839281</v>
      </c>
      <c r="D226" s="4" t="s">
        <v>64</v>
      </c>
      <c r="E226" s="4">
        <v>0.131747</v>
      </c>
      <c r="F226" s="4">
        <v>9.0829999999999994E-2</v>
      </c>
      <c r="G226" s="4">
        <v>1.3894399999999999E-2</v>
      </c>
      <c r="H226" s="5">
        <v>6.2695399999999995E-11</v>
      </c>
      <c r="I226" s="4">
        <v>9.0666800000000006E-2</v>
      </c>
      <c r="J226" s="4">
        <v>1.3895100000000001E-2</v>
      </c>
      <c r="K226" s="5">
        <v>6.7952399999999998E-11</v>
      </c>
      <c r="L226" s="4" t="s">
        <v>51</v>
      </c>
    </row>
    <row r="227" spans="1:12" x14ac:dyDescent="0.2">
      <c r="A227" s="4">
        <v>20</v>
      </c>
      <c r="B227" s="4" t="s">
        <v>302</v>
      </c>
      <c r="C227" s="4">
        <v>25210141</v>
      </c>
      <c r="D227" s="4" t="s">
        <v>60</v>
      </c>
      <c r="E227" s="4">
        <v>0.33415299999999998</v>
      </c>
      <c r="F227" s="4">
        <v>6.53614E-2</v>
      </c>
      <c r="G227" s="4">
        <v>9.9605500000000003E-3</v>
      </c>
      <c r="H227" s="5">
        <v>5.3081100000000001E-11</v>
      </c>
      <c r="I227" s="4">
        <v>6.5440499999999999E-2</v>
      </c>
      <c r="J227" s="4">
        <v>9.9610600000000007E-3</v>
      </c>
      <c r="K227" s="5">
        <v>5.0437400000000001E-11</v>
      </c>
      <c r="L227" s="4" t="s">
        <v>51</v>
      </c>
    </row>
    <row r="228" spans="1:12" x14ac:dyDescent="0.2">
      <c r="A228" s="4">
        <v>20</v>
      </c>
      <c r="B228" s="4" t="s">
        <v>303</v>
      </c>
      <c r="C228" s="4">
        <v>33965289</v>
      </c>
      <c r="D228" s="4" t="s">
        <v>60</v>
      </c>
      <c r="E228" s="4">
        <v>0.58395399999999997</v>
      </c>
      <c r="F228" s="4">
        <v>6.0403499999999999E-2</v>
      </c>
      <c r="G228" s="4">
        <v>9.5429099999999999E-3</v>
      </c>
      <c r="H228" s="5">
        <v>2.4568099999999998E-10</v>
      </c>
      <c r="I228" s="4">
        <v>6.0817099999999999E-2</v>
      </c>
      <c r="J228" s="4">
        <v>9.5434400000000003E-3</v>
      </c>
      <c r="K228" s="5">
        <v>1.85786E-10</v>
      </c>
      <c r="L228" s="4" t="s">
        <v>51</v>
      </c>
    </row>
    <row r="229" spans="1:12" x14ac:dyDescent="0.2">
      <c r="A229" s="4">
        <v>20</v>
      </c>
      <c r="B229" s="4" t="s">
        <v>304</v>
      </c>
      <c r="C229" s="4">
        <v>43362121</v>
      </c>
      <c r="D229" s="4" t="s">
        <v>76</v>
      </c>
      <c r="E229" s="4">
        <v>0.12518799999999999</v>
      </c>
      <c r="F229" s="4">
        <v>-9.0573200000000006E-2</v>
      </c>
      <c r="G229" s="4">
        <v>1.41742E-2</v>
      </c>
      <c r="H229" s="5">
        <v>1.6588100000000001E-10</v>
      </c>
      <c r="I229" s="4">
        <v>-9.1200900000000001E-2</v>
      </c>
      <c r="J229" s="4">
        <v>1.4175200000000001E-2</v>
      </c>
      <c r="K229" s="5">
        <v>1.2442899999999999E-10</v>
      </c>
      <c r="L229" s="4" t="s">
        <v>51</v>
      </c>
    </row>
    <row r="230" spans="1:12" x14ac:dyDescent="0.2">
      <c r="A230" s="4">
        <v>20</v>
      </c>
      <c r="B230" s="4" t="s">
        <v>305</v>
      </c>
      <c r="C230" s="4">
        <v>46276199</v>
      </c>
      <c r="D230" s="4" t="s">
        <v>76</v>
      </c>
      <c r="E230" s="4">
        <v>0.410333</v>
      </c>
      <c r="F230" s="4">
        <v>6.4553399999999997E-2</v>
      </c>
      <c r="G230" s="4">
        <v>9.5475300000000003E-3</v>
      </c>
      <c r="H230" s="5">
        <v>1.3678999999999999E-11</v>
      </c>
      <c r="I230" s="4">
        <v>6.44758E-2</v>
      </c>
      <c r="J230" s="4">
        <v>9.5481300000000002E-3</v>
      </c>
      <c r="K230" s="5">
        <v>1.4510199999999999E-11</v>
      </c>
      <c r="L230" s="4" t="s">
        <v>51</v>
      </c>
    </row>
    <row r="231" spans="1:12" x14ac:dyDescent="0.2">
      <c r="A231" s="4">
        <v>20</v>
      </c>
      <c r="B231" s="4" t="s">
        <v>306</v>
      </c>
      <c r="C231" s="4">
        <v>48881580</v>
      </c>
      <c r="D231" s="4" t="s">
        <v>64</v>
      </c>
      <c r="E231" s="4">
        <v>0.15742</v>
      </c>
      <c r="F231" s="4">
        <v>-9.6619700000000003E-2</v>
      </c>
      <c r="G231" s="4">
        <v>1.2917400000000001E-2</v>
      </c>
      <c r="H231" s="5">
        <v>7.4430000000000004E-14</v>
      </c>
      <c r="I231" s="4">
        <v>-9.7167699999999996E-2</v>
      </c>
      <c r="J231" s="4">
        <v>1.2918300000000001E-2</v>
      </c>
      <c r="K231" s="5">
        <v>5.4058300000000002E-14</v>
      </c>
      <c r="L231" s="4" t="s">
        <v>51</v>
      </c>
    </row>
    <row r="232" spans="1:12" x14ac:dyDescent="0.2">
      <c r="A232" s="4">
        <v>20</v>
      </c>
      <c r="B232" s="4" t="s">
        <v>307</v>
      </c>
      <c r="C232" s="4">
        <v>52510536</v>
      </c>
      <c r="D232" s="4" t="s">
        <v>64</v>
      </c>
      <c r="E232" s="4">
        <v>0.18340000000000001</v>
      </c>
      <c r="F232" s="4">
        <v>-0.121044</v>
      </c>
      <c r="G232" s="4">
        <v>1.2132E-2</v>
      </c>
      <c r="H232" s="5">
        <v>1.91706E-23</v>
      </c>
      <c r="I232" s="4">
        <v>-0.121473</v>
      </c>
      <c r="J232" s="4">
        <v>1.2133400000000001E-2</v>
      </c>
      <c r="K232" s="5">
        <v>1.3571499999999999E-23</v>
      </c>
      <c r="L232" s="4" t="s">
        <v>51</v>
      </c>
    </row>
    <row r="233" spans="1:12" x14ac:dyDescent="0.2">
      <c r="A233" s="4">
        <v>20</v>
      </c>
      <c r="B233" s="4" t="s">
        <v>308</v>
      </c>
      <c r="C233" s="4">
        <v>63499050</v>
      </c>
      <c r="D233" s="4" t="s">
        <v>60</v>
      </c>
      <c r="E233" s="4">
        <v>5.4371200000000001E-2</v>
      </c>
      <c r="F233" s="4">
        <v>-0.13686599999999999</v>
      </c>
      <c r="G233" s="4">
        <v>2.1125000000000001E-2</v>
      </c>
      <c r="H233" s="5">
        <v>9.2415799999999995E-11</v>
      </c>
      <c r="I233" s="4">
        <v>-0.13686599999999999</v>
      </c>
      <c r="J233" s="4">
        <v>2.1125999999999999E-2</v>
      </c>
      <c r="K233" s="5">
        <v>9.2605300000000005E-11</v>
      </c>
      <c r="L233" s="4" t="s">
        <v>51</v>
      </c>
    </row>
    <row r="234" spans="1:12" x14ac:dyDescent="0.2">
      <c r="A234" s="4">
        <v>21</v>
      </c>
      <c r="B234" s="4" t="s">
        <v>309</v>
      </c>
      <c r="C234" s="4">
        <v>38937512</v>
      </c>
      <c r="D234" s="4" t="s">
        <v>50</v>
      </c>
      <c r="E234" s="4">
        <v>0.37673800000000002</v>
      </c>
      <c r="F234" s="4">
        <v>-6.7115400000000006E-2</v>
      </c>
      <c r="G234" s="4">
        <v>9.6771500000000007E-3</v>
      </c>
      <c r="H234" s="5">
        <v>4.0492700000000002E-12</v>
      </c>
      <c r="I234" s="4">
        <v>-6.7071500000000006E-2</v>
      </c>
      <c r="J234" s="4">
        <v>9.6776599999999994E-3</v>
      </c>
      <c r="K234" s="5">
        <v>4.1920499999999997E-12</v>
      </c>
      <c r="L234" s="4" t="s">
        <v>51</v>
      </c>
    </row>
    <row r="235" spans="1:12" x14ac:dyDescent="0.2">
      <c r="A235" s="4">
        <v>21</v>
      </c>
      <c r="B235" s="4" t="s">
        <v>310</v>
      </c>
      <c r="C235" s="4">
        <v>45161883</v>
      </c>
      <c r="D235" s="4" t="s">
        <v>76</v>
      </c>
      <c r="E235" s="4">
        <v>0.53839000000000004</v>
      </c>
      <c r="F235" s="4">
        <v>8.1758300000000006E-2</v>
      </c>
      <c r="G235" s="4">
        <v>9.4211099999999999E-3</v>
      </c>
      <c r="H235" s="5">
        <v>4.0207299999999997E-18</v>
      </c>
      <c r="I235" s="4">
        <v>8.1724199999999997E-2</v>
      </c>
      <c r="J235" s="4">
        <v>9.4219000000000004E-3</v>
      </c>
      <c r="K235" s="5">
        <v>4.1773200000000004E-18</v>
      </c>
      <c r="L235" s="4" t="s">
        <v>51</v>
      </c>
    </row>
    <row r="236" spans="1:12" x14ac:dyDescent="0.2">
      <c r="A236" s="4">
        <v>22</v>
      </c>
      <c r="B236" s="4" t="s">
        <v>311</v>
      </c>
      <c r="C236" s="4">
        <v>40207728</v>
      </c>
      <c r="D236" s="4" t="s">
        <v>50</v>
      </c>
      <c r="E236" s="4">
        <v>0.34055099999999999</v>
      </c>
      <c r="F236" s="4">
        <v>-8.1304600000000005E-2</v>
      </c>
      <c r="G236" s="4">
        <v>9.9089099999999999E-3</v>
      </c>
      <c r="H236" s="5">
        <v>2.3020500000000001E-16</v>
      </c>
      <c r="I236" s="4">
        <v>-8.1164799999999995E-2</v>
      </c>
      <c r="J236" s="4">
        <v>9.9096700000000006E-3</v>
      </c>
      <c r="K236" s="5">
        <v>2.6020999999999999E-16</v>
      </c>
      <c r="L236" s="4" t="s">
        <v>51</v>
      </c>
    </row>
    <row r="237" spans="1:12" x14ac:dyDescent="0.2">
      <c r="A237" s="4">
        <v>22</v>
      </c>
      <c r="B237" s="4" t="s">
        <v>312</v>
      </c>
      <c r="C237" s="4">
        <v>41408712</v>
      </c>
      <c r="D237" s="4" t="s">
        <v>64</v>
      </c>
      <c r="E237" s="4">
        <v>0.29324099999999997</v>
      </c>
      <c r="F237" s="4">
        <v>-6.9237300000000002E-2</v>
      </c>
      <c r="G237" s="4">
        <v>1.0331399999999999E-2</v>
      </c>
      <c r="H237" s="5">
        <v>2.0609599999999999E-11</v>
      </c>
      <c r="I237" s="4">
        <v>-6.9058700000000001E-2</v>
      </c>
      <c r="J237" s="4">
        <v>1.03319E-2</v>
      </c>
      <c r="K237" s="5">
        <v>2.3249200000000001E-11</v>
      </c>
      <c r="L237" s="4" t="s">
        <v>51</v>
      </c>
    </row>
    <row r="238" spans="1:12" x14ac:dyDescent="0.2">
      <c r="A238" s="4">
        <v>2</v>
      </c>
      <c r="B238" s="4" t="s">
        <v>313</v>
      </c>
      <c r="C238" s="4">
        <v>254215</v>
      </c>
      <c r="D238" s="4" t="s">
        <v>64</v>
      </c>
      <c r="E238" s="4">
        <v>0.36593399999999998</v>
      </c>
      <c r="F238" s="4">
        <v>-5.1750299999999999E-2</v>
      </c>
      <c r="G238" s="4">
        <v>9.7962799999999992E-3</v>
      </c>
      <c r="H238" s="5">
        <v>1.2732999999999999E-7</v>
      </c>
      <c r="I238" s="4">
        <v>-7.9262399999999997E-2</v>
      </c>
      <c r="J238" s="4">
        <v>9.8403899999999992E-3</v>
      </c>
      <c r="K238" s="5">
        <v>7.9610699999999998E-16</v>
      </c>
      <c r="L238" s="4" t="s">
        <v>51</v>
      </c>
    </row>
    <row r="239" spans="1:12" x14ac:dyDescent="0.2">
      <c r="A239" s="4">
        <v>2</v>
      </c>
      <c r="B239" s="4" t="s">
        <v>314</v>
      </c>
      <c r="C239" s="4">
        <v>417167</v>
      </c>
      <c r="D239" s="4" t="s">
        <v>76</v>
      </c>
      <c r="E239" s="4">
        <v>4.8335599999999999E-2</v>
      </c>
      <c r="F239" s="4">
        <v>-0.44264300000000001</v>
      </c>
      <c r="G239" s="4">
        <v>2.2017100000000001E-2</v>
      </c>
      <c r="H239" s="5">
        <v>6.7383099999999997E-90</v>
      </c>
      <c r="I239" s="4">
        <v>-0.46896599999999999</v>
      </c>
      <c r="J239" s="4">
        <v>2.2102400000000001E-2</v>
      </c>
      <c r="K239" s="5">
        <v>6.5283700000000003E-100</v>
      </c>
      <c r="L239" s="4" t="s">
        <v>51</v>
      </c>
    </row>
    <row r="240" spans="1:12" x14ac:dyDescent="0.2">
      <c r="A240" s="4">
        <v>2</v>
      </c>
      <c r="B240" s="4" t="s">
        <v>315</v>
      </c>
      <c r="C240" s="4">
        <v>653093</v>
      </c>
      <c r="D240" s="4" t="s">
        <v>76</v>
      </c>
      <c r="E240" s="4">
        <v>0.17181099999999999</v>
      </c>
      <c r="F240" s="4">
        <v>-0.26887499999999998</v>
      </c>
      <c r="G240" s="4">
        <v>1.2508E-2</v>
      </c>
      <c r="H240" s="5">
        <v>1.68816E-102</v>
      </c>
      <c r="I240" s="4">
        <v>-0.28074500000000002</v>
      </c>
      <c r="J240" s="4">
        <v>1.2537299999999999E-2</v>
      </c>
      <c r="K240" s="5">
        <v>4.6172199999999997E-111</v>
      </c>
      <c r="L240" s="4" t="s">
        <v>51</v>
      </c>
    </row>
    <row r="241" spans="1:12" x14ac:dyDescent="0.2">
      <c r="A241" s="4">
        <v>2</v>
      </c>
      <c r="B241" s="4" t="s">
        <v>316</v>
      </c>
      <c r="C241" s="4">
        <v>6004638</v>
      </c>
      <c r="D241" s="4" t="s">
        <v>50</v>
      </c>
      <c r="E241" s="4">
        <v>0.373645</v>
      </c>
      <c r="F241" s="4">
        <v>-6.5332600000000005E-2</v>
      </c>
      <c r="G241" s="4">
        <v>9.7595100000000008E-3</v>
      </c>
      <c r="H241" s="5">
        <v>2.1678100000000002E-11</v>
      </c>
      <c r="I241" s="4">
        <v>-6.4603499999999994E-2</v>
      </c>
      <c r="J241" s="4">
        <v>9.7600399999999993E-3</v>
      </c>
      <c r="K241" s="5">
        <v>3.6117799999999997E-11</v>
      </c>
      <c r="L241" s="4" t="s">
        <v>51</v>
      </c>
    </row>
    <row r="242" spans="1:12" x14ac:dyDescent="0.2">
      <c r="A242" s="4">
        <v>2</v>
      </c>
      <c r="B242" s="4" t="s">
        <v>317</v>
      </c>
      <c r="C242" s="4">
        <v>24927142</v>
      </c>
      <c r="D242" s="4" t="s">
        <v>50</v>
      </c>
      <c r="E242" s="4">
        <v>0.48687000000000002</v>
      </c>
      <c r="F242" s="4">
        <v>0.15860099999999999</v>
      </c>
      <c r="G242" s="4">
        <v>9.4437500000000008E-3</v>
      </c>
      <c r="H242" s="5">
        <v>2.6873700000000001E-63</v>
      </c>
      <c r="I242" s="4">
        <v>0.15875500000000001</v>
      </c>
      <c r="J242" s="4">
        <v>9.4467400000000003E-3</v>
      </c>
      <c r="K242" s="5">
        <v>2.2323900000000001E-63</v>
      </c>
      <c r="L242" s="4" t="s">
        <v>51</v>
      </c>
    </row>
    <row r="243" spans="1:12" x14ac:dyDescent="0.2">
      <c r="A243" s="4">
        <v>2</v>
      </c>
      <c r="B243" s="4" t="s">
        <v>318</v>
      </c>
      <c r="C243" s="4">
        <v>26730486</v>
      </c>
      <c r="D243" s="4" t="s">
        <v>60</v>
      </c>
      <c r="E243" s="4">
        <v>0.472113</v>
      </c>
      <c r="F243" s="4">
        <v>7.4929200000000001E-2</v>
      </c>
      <c r="G243" s="4">
        <v>9.4541599999999996E-3</v>
      </c>
      <c r="H243" s="5">
        <v>2.2718100000000001E-15</v>
      </c>
      <c r="I243" s="4">
        <v>7.5229000000000004E-2</v>
      </c>
      <c r="J243" s="4">
        <v>9.4548400000000008E-3</v>
      </c>
      <c r="K243" s="5">
        <v>1.76728E-15</v>
      </c>
      <c r="L243" s="4" t="s">
        <v>51</v>
      </c>
    </row>
    <row r="244" spans="1:12" x14ac:dyDescent="0.2">
      <c r="A244" s="4">
        <v>2</v>
      </c>
      <c r="B244" s="4" t="s">
        <v>319</v>
      </c>
      <c r="C244" s="4">
        <v>35243165</v>
      </c>
      <c r="D244" s="4" t="s">
        <v>320</v>
      </c>
      <c r="E244" s="4">
        <v>0.54788199999999998</v>
      </c>
      <c r="F244" s="4">
        <v>-6.1752799999999997E-2</v>
      </c>
      <c r="G244" s="4">
        <v>9.4890200000000008E-3</v>
      </c>
      <c r="H244" s="5">
        <v>7.6251000000000004E-11</v>
      </c>
      <c r="I244" s="4">
        <v>-6.1812400000000003E-2</v>
      </c>
      <c r="J244" s="4">
        <v>9.4894699999999998E-3</v>
      </c>
      <c r="K244" s="5">
        <v>7.3280400000000003E-11</v>
      </c>
      <c r="L244" s="4" t="s">
        <v>51</v>
      </c>
    </row>
    <row r="245" spans="1:12" x14ac:dyDescent="0.2">
      <c r="A245" s="4">
        <v>2</v>
      </c>
      <c r="B245" s="4" t="s">
        <v>321</v>
      </c>
      <c r="C245" s="4">
        <v>40065532</v>
      </c>
      <c r="D245" s="4" t="s">
        <v>60</v>
      </c>
      <c r="E245" s="4">
        <v>0.40124100000000001</v>
      </c>
      <c r="F245" s="4">
        <v>-6.4452200000000001E-2</v>
      </c>
      <c r="G245" s="4">
        <v>9.6277499999999992E-3</v>
      </c>
      <c r="H245" s="5">
        <v>2.1652900000000001E-11</v>
      </c>
      <c r="I245" s="4">
        <v>-6.4851400000000003E-2</v>
      </c>
      <c r="J245" s="4">
        <v>9.6282999999999994E-3</v>
      </c>
      <c r="K245" s="5">
        <v>1.6336899999999999E-11</v>
      </c>
      <c r="L245" s="4" t="s">
        <v>51</v>
      </c>
    </row>
    <row r="246" spans="1:12" x14ac:dyDescent="0.2">
      <c r="A246" s="4">
        <v>2</v>
      </c>
      <c r="B246" s="4" t="s">
        <v>322</v>
      </c>
      <c r="C246" s="4">
        <v>46792382</v>
      </c>
      <c r="D246" s="4" t="s">
        <v>64</v>
      </c>
      <c r="E246" s="4">
        <v>0.36298399999999997</v>
      </c>
      <c r="F246" s="4">
        <v>-7.1150500000000005E-2</v>
      </c>
      <c r="G246" s="4">
        <v>9.8112700000000004E-3</v>
      </c>
      <c r="H246" s="5">
        <v>4.1091900000000001E-13</v>
      </c>
      <c r="I246" s="4">
        <v>-7.0363599999999998E-2</v>
      </c>
      <c r="J246" s="4">
        <v>9.8121700000000003E-3</v>
      </c>
      <c r="K246" s="5">
        <v>7.44246E-13</v>
      </c>
      <c r="L246" s="4" t="s">
        <v>51</v>
      </c>
    </row>
    <row r="247" spans="1:12" x14ac:dyDescent="0.2">
      <c r="A247" s="4">
        <v>2</v>
      </c>
      <c r="B247" s="4" t="s">
        <v>323</v>
      </c>
      <c r="C247" s="4">
        <v>48727766</v>
      </c>
      <c r="D247" s="4" t="s">
        <v>76</v>
      </c>
      <c r="E247" s="4">
        <v>0.21973100000000001</v>
      </c>
      <c r="F247" s="4">
        <v>-8.1012200000000006E-2</v>
      </c>
      <c r="G247" s="4">
        <v>1.13965E-2</v>
      </c>
      <c r="H247" s="5">
        <v>1.17297E-12</v>
      </c>
      <c r="I247" s="4">
        <v>-8.05511E-2</v>
      </c>
      <c r="J247" s="4">
        <v>1.13978E-2</v>
      </c>
      <c r="K247" s="5">
        <v>1.5803399999999999E-12</v>
      </c>
      <c r="L247" s="4" t="s">
        <v>51</v>
      </c>
    </row>
    <row r="248" spans="1:12" x14ac:dyDescent="0.2">
      <c r="A248" s="4">
        <v>2</v>
      </c>
      <c r="B248" s="4" t="s">
        <v>324</v>
      </c>
      <c r="C248" s="4">
        <v>50014727</v>
      </c>
      <c r="D248" s="4" t="s">
        <v>64</v>
      </c>
      <c r="E248" s="4">
        <v>0.831125</v>
      </c>
      <c r="F248" s="4">
        <v>-9.6909499999999996E-2</v>
      </c>
      <c r="G248" s="4">
        <v>1.26561E-2</v>
      </c>
      <c r="H248" s="5">
        <v>1.9012299999999999E-14</v>
      </c>
      <c r="I248" s="4">
        <v>-0.102907</v>
      </c>
      <c r="J248" s="4">
        <v>1.26938E-2</v>
      </c>
      <c r="K248" s="5">
        <v>5.1937700000000002E-16</v>
      </c>
      <c r="L248" s="4" t="s">
        <v>51</v>
      </c>
    </row>
    <row r="249" spans="1:12" x14ac:dyDescent="0.2">
      <c r="A249" s="4">
        <v>2</v>
      </c>
      <c r="B249" s="4" t="s">
        <v>325</v>
      </c>
      <c r="C249" s="4">
        <v>50608531</v>
      </c>
      <c r="D249" s="4" t="s">
        <v>50</v>
      </c>
      <c r="E249" s="4">
        <v>0.53812400000000005</v>
      </c>
      <c r="F249" s="4">
        <v>-5.7771200000000002E-2</v>
      </c>
      <c r="G249" s="4">
        <v>9.4721600000000003E-3</v>
      </c>
      <c r="H249" s="5">
        <v>1.0669900000000001E-9</v>
      </c>
      <c r="I249" s="4">
        <v>-6.2809199999999996E-2</v>
      </c>
      <c r="J249" s="4">
        <v>9.5001500000000006E-3</v>
      </c>
      <c r="K249" s="5">
        <v>3.8073200000000003E-11</v>
      </c>
      <c r="L249" s="4" t="s">
        <v>51</v>
      </c>
    </row>
    <row r="250" spans="1:12" x14ac:dyDescent="0.2">
      <c r="A250" s="4">
        <v>2</v>
      </c>
      <c r="B250" s="4" t="s">
        <v>326</v>
      </c>
      <c r="C250" s="4">
        <v>55055790</v>
      </c>
      <c r="D250" s="4" t="s">
        <v>64</v>
      </c>
      <c r="E250" s="4">
        <v>0.30689300000000003</v>
      </c>
      <c r="F250" s="4">
        <v>-7.1635199999999996E-2</v>
      </c>
      <c r="G250" s="4">
        <v>1.02287E-2</v>
      </c>
      <c r="H250" s="5">
        <v>2.4990799999999999E-12</v>
      </c>
      <c r="I250" s="4">
        <v>-7.2043300000000005E-2</v>
      </c>
      <c r="J250" s="4">
        <v>1.02302E-2</v>
      </c>
      <c r="K250" s="5">
        <v>1.8921100000000001E-12</v>
      </c>
      <c r="L250" s="4" t="s">
        <v>51</v>
      </c>
    </row>
    <row r="251" spans="1:12" x14ac:dyDescent="0.2">
      <c r="A251" s="4">
        <v>2</v>
      </c>
      <c r="B251" s="4" t="s">
        <v>327</v>
      </c>
      <c r="C251" s="4">
        <v>58708147</v>
      </c>
      <c r="D251" s="4" t="s">
        <v>50</v>
      </c>
      <c r="E251" s="4">
        <v>0.55570699999999995</v>
      </c>
      <c r="F251" s="4">
        <v>-0.101784</v>
      </c>
      <c r="G251" s="4">
        <v>9.5315799999999996E-3</v>
      </c>
      <c r="H251" s="5">
        <v>1.2818E-26</v>
      </c>
      <c r="I251" s="4">
        <v>-0.10023600000000001</v>
      </c>
      <c r="J251" s="4">
        <v>9.5363400000000008E-3</v>
      </c>
      <c r="K251" s="5">
        <v>7.6926299999999997E-26</v>
      </c>
      <c r="L251" s="4" t="s">
        <v>51</v>
      </c>
    </row>
    <row r="252" spans="1:12" x14ac:dyDescent="0.2">
      <c r="A252" s="4">
        <v>2</v>
      </c>
      <c r="B252" s="4" t="s">
        <v>328</v>
      </c>
      <c r="C252" s="4">
        <v>59103092</v>
      </c>
      <c r="D252" s="4" t="s">
        <v>50</v>
      </c>
      <c r="E252" s="4">
        <v>0.60303300000000004</v>
      </c>
      <c r="F252" s="4">
        <v>-8.92627E-2</v>
      </c>
      <c r="G252" s="4">
        <v>9.6681600000000003E-3</v>
      </c>
      <c r="H252" s="5">
        <v>2.6402700000000001E-20</v>
      </c>
      <c r="I252" s="4">
        <v>-8.7371000000000004E-2</v>
      </c>
      <c r="J252" s="4">
        <v>9.6725999999999999E-3</v>
      </c>
      <c r="K252" s="5">
        <v>1.6728899999999999E-19</v>
      </c>
      <c r="L252" s="4" t="s">
        <v>51</v>
      </c>
    </row>
    <row r="253" spans="1:12" x14ac:dyDescent="0.2">
      <c r="A253" s="4">
        <v>2</v>
      </c>
      <c r="B253" s="4" t="s">
        <v>329</v>
      </c>
      <c r="C253" s="4">
        <v>62647653</v>
      </c>
      <c r="D253" s="4" t="s">
        <v>64</v>
      </c>
      <c r="E253" s="4">
        <v>0.52173899999999995</v>
      </c>
      <c r="F253" s="4">
        <v>6.0781399999999999E-2</v>
      </c>
      <c r="G253" s="4">
        <v>9.4586500000000007E-3</v>
      </c>
      <c r="H253" s="5">
        <v>1.30995E-10</v>
      </c>
      <c r="I253" s="4">
        <v>6.1416499999999999E-2</v>
      </c>
      <c r="J253" s="4">
        <v>9.4591999999999992E-3</v>
      </c>
      <c r="K253" s="5">
        <v>8.4269599999999999E-11</v>
      </c>
      <c r="L253" s="4" t="s">
        <v>51</v>
      </c>
    </row>
    <row r="254" spans="1:12" x14ac:dyDescent="0.2">
      <c r="A254" s="4">
        <v>2</v>
      </c>
      <c r="B254" s="4" t="s">
        <v>330</v>
      </c>
      <c r="C254" s="4">
        <v>67611562</v>
      </c>
      <c r="D254" s="4" t="s">
        <v>76</v>
      </c>
      <c r="E254" s="4">
        <v>0.390069</v>
      </c>
      <c r="F254" s="4">
        <v>-8.2333299999999998E-2</v>
      </c>
      <c r="G254" s="4">
        <v>9.6634400000000006E-3</v>
      </c>
      <c r="H254" s="5">
        <v>1.5944100000000001E-17</v>
      </c>
      <c r="I254" s="4">
        <v>-8.2512600000000005E-2</v>
      </c>
      <c r="J254" s="4">
        <v>9.6642299999999993E-3</v>
      </c>
      <c r="K254" s="5">
        <v>1.3663399999999999E-17</v>
      </c>
      <c r="L254" s="4" t="s">
        <v>51</v>
      </c>
    </row>
    <row r="255" spans="1:12" x14ac:dyDescent="0.2">
      <c r="A255" s="4">
        <v>2</v>
      </c>
      <c r="B255" s="4" t="s">
        <v>331</v>
      </c>
      <c r="C255" s="4">
        <v>86539030</v>
      </c>
      <c r="D255" s="4" t="s">
        <v>76</v>
      </c>
      <c r="E255" s="4">
        <v>0.64790800000000004</v>
      </c>
      <c r="F255" s="4">
        <v>-7.3780899999999996E-2</v>
      </c>
      <c r="G255" s="4">
        <v>9.8803999999999993E-3</v>
      </c>
      <c r="H255" s="5">
        <v>8.1794800000000005E-14</v>
      </c>
      <c r="I255" s="4">
        <v>-7.3780899999999996E-2</v>
      </c>
      <c r="J255" s="4">
        <v>9.8810100000000008E-3</v>
      </c>
      <c r="K255" s="5">
        <v>8.2079700000000006E-14</v>
      </c>
      <c r="L255" s="4" t="s">
        <v>51</v>
      </c>
    </row>
    <row r="256" spans="1:12" x14ac:dyDescent="0.2">
      <c r="A256" s="4">
        <v>2</v>
      </c>
      <c r="B256" s="4" t="s">
        <v>332</v>
      </c>
      <c r="C256" s="4">
        <v>100276651</v>
      </c>
      <c r="D256" s="4" t="s">
        <v>64</v>
      </c>
      <c r="E256" s="4">
        <v>0.68274000000000001</v>
      </c>
      <c r="F256" s="4">
        <v>-8.5258899999999999E-2</v>
      </c>
      <c r="G256" s="4">
        <v>1.014E-2</v>
      </c>
      <c r="H256" s="5">
        <v>4.1643799999999997E-17</v>
      </c>
      <c r="I256" s="4">
        <v>-8.5195599999999996E-2</v>
      </c>
      <c r="J256" s="4">
        <v>1.0141000000000001E-2</v>
      </c>
      <c r="K256" s="5">
        <v>4.4215799999999999E-17</v>
      </c>
      <c r="L256" s="4" t="s">
        <v>51</v>
      </c>
    </row>
    <row r="257" spans="1:12" x14ac:dyDescent="0.2">
      <c r="A257" s="4">
        <v>2</v>
      </c>
      <c r="B257" s="4" t="s">
        <v>333</v>
      </c>
      <c r="C257" s="4">
        <v>103821391</v>
      </c>
      <c r="D257" s="4" t="s">
        <v>50</v>
      </c>
      <c r="E257" s="4">
        <v>0.45403300000000002</v>
      </c>
      <c r="F257" s="4">
        <v>6.4540700000000006E-2</v>
      </c>
      <c r="G257" s="4">
        <v>9.4841400000000003E-3</v>
      </c>
      <c r="H257" s="5">
        <v>1.00966E-11</v>
      </c>
      <c r="I257" s="4">
        <v>6.2743400000000005E-2</v>
      </c>
      <c r="J257" s="4">
        <v>9.4880299999999997E-3</v>
      </c>
      <c r="K257" s="5">
        <v>3.7687599999999999E-11</v>
      </c>
      <c r="L257" s="4" t="s">
        <v>51</v>
      </c>
    </row>
    <row r="258" spans="1:12" x14ac:dyDescent="0.2">
      <c r="A258" s="4">
        <v>2</v>
      </c>
      <c r="B258" s="4" t="s">
        <v>334</v>
      </c>
      <c r="C258" s="4">
        <v>104837632</v>
      </c>
      <c r="D258" s="4" t="s">
        <v>71</v>
      </c>
      <c r="E258" s="4">
        <v>0.28614000000000001</v>
      </c>
      <c r="F258" s="4">
        <v>8.0872600000000003E-2</v>
      </c>
      <c r="G258" s="4">
        <v>1.04525E-2</v>
      </c>
      <c r="H258" s="5">
        <v>1.01667E-14</v>
      </c>
      <c r="I258" s="4">
        <v>8.1329899999999997E-2</v>
      </c>
      <c r="J258" s="4">
        <v>1.0462000000000001E-2</v>
      </c>
      <c r="K258" s="5">
        <v>7.6124700000000004E-15</v>
      </c>
      <c r="L258" s="4" t="s">
        <v>51</v>
      </c>
    </row>
    <row r="259" spans="1:12" x14ac:dyDescent="0.2">
      <c r="A259" s="4">
        <v>2</v>
      </c>
      <c r="B259" s="4" t="s">
        <v>335</v>
      </c>
      <c r="C259" s="4">
        <v>105361319</v>
      </c>
      <c r="D259" s="4" t="s">
        <v>64</v>
      </c>
      <c r="E259" s="4">
        <v>0.124415</v>
      </c>
      <c r="F259" s="4">
        <v>8.75861E-2</v>
      </c>
      <c r="G259" s="4">
        <v>1.4289700000000001E-2</v>
      </c>
      <c r="H259" s="5">
        <v>8.82572E-10</v>
      </c>
      <c r="I259" s="4">
        <v>9.2259599999999997E-2</v>
      </c>
      <c r="J259" s="4">
        <v>1.4298099999999999E-2</v>
      </c>
      <c r="K259" s="5">
        <v>1.0996E-10</v>
      </c>
      <c r="L259" s="4" t="s">
        <v>51</v>
      </c>
    </row>
    <row r="260" spans="1:12" x14ac:dyDescent="0.2">
      <c r="A260" s="4">
        <v>2</v>
      </c>
      <c r="B260" s="4" t="s">
        <v>336</v>
      </c>
      <c r="C260" s="4">
        <v>147152435</v>
      </c>
      <c r="D260" s="4" t="s">
        <v>60</v>
      </c>
      <c r="E260" s="4">
        <v>0.57722499999999999</v>
      </c>
      <c r="F260" s="4">
        <v>-8.4447800000000003E-2</v>
      </c>
      <c r="G260" s="4">
        <v>9.5795499999999992E-3</v>
      </c>
      <c r="H260" s="5">
        <v>1.1923200000000001E-18</v>
      </c>
      <c r="I260" s="4">
        <v>-8.4447800000000003E-2</v>
      </c>
      <c r="J260" s="4">
        <v>9.5803799999999995E-3</v>
      </c>
      <c r="K260" s="5">
        <v>1.20045E-18</v>
      </c>
      <c r="L260" s="4" t="s">
        <v>51</v>
      </c>
    </row>
    <row r="261" spans="1:12" x14ac:dyDescent="0.2">
      <c r="A261" s="4">
        <v>2</v>
      </c>
      <c r="B261" s="4" t="s">
        <v>337</v>
      </c>
      <c r="C261" s="4">
        <v>164672366</v>
      </c>
      <c r="D261" s="4" t="s">
        <v>60</v>
      </c>
      <c r="E261" s="4">
        <v>0.39300000000000002</v>
      </c>
      <c r="F261" s="4">
        <v>6.1157299999999998E-2</v>
      </c>
      <c r="G261" s="4">
        <v>9.6627199999999996E-3</v>
      </c>
      <c r="H261" s="5">
        <v>2.4643300000000002E-10</v>
      </c>
      <c r="I261" s="4">
        <v>6.1327100000000002E-2</v>
      </c>
      <c r="J261" s="4">
        <v>9.6631600000000005E-3</v>
      </c>
      <c r="K261" s="5">
        <v>2.20291E-10</v>
      </c>
      <c r="L261" s="4" t="s">
        <v>51</v>
      </c>
    </row>
    <row r="262" spans="1:12" x14ac:dyDescent="0.2">
      <c r="A262" s="4">
        <v>2</v>
      </c>
      <c r="B262" s="4" t="s">
        <v>338</v>
      </c>
      <c r="C262" s="4">
        <v>171775844</v>
      </c>
      <c r="D262" s="4" t="s">
        <v>76</v>
      </c>
      <c r="E262" s="4">
        <v>0.29468899999999998</v>
      </c>
      <c r="F262" s="4">
        <v>-7.0518700000000004E-2</v>
      </c>
      <c r="G262" s="4">
        <v>1.03801E-2</v>
      </c>
      <c r="H262" s="5">
        <v>1.09336E-11</v>
      </c>
      <c r="I262" s="4">
        <v>-7.0981699999999995E-2</v>
      </c>
      <c r="J262" s="4">
        <v>1.03807E-2</v>
      </c>
      <c r="K262" s="5">
        <v>8.0391699999999996E-12</v>
      </c>
      <c r="L262" s="4" t="s">
        <v>51</v>
      </c>
    </row>
    <row r="263" spans="1:12" x14ac:dyDescent="0.2">
      <c r="A263" s="4">
        <v>2</v>
      </c>
      <c r="B263" s="4" t="s">
        <v>339</v>
      </c>
      <c r="C263" s="4">
        <v>174301908</v>
      </c>
      <c r="D263" s="4" t="s">
        <v>64</v>
      </c>
      <c r="E263" s="4">
        <v>0.39415600000000001</v>
      </c>
      <c r="F263" s="4">
        <v>-7.2436200000000006E-2</v>
      </c>
      <c r="G263" s="4">
        <v>9.6496700000000008E-3</v>
      </c>
      <c r="H263" s="5">
        <v>6.0683400000000006E-14</v>
      </c>
      <c r="I263" s="4">
        <v>-7.2500899999999993E-2</v>
      </c>
      <c r="J263" s="4">
        <v>9.6503400000000003E-3</v>
      </c>
      <c r="K263" s="5">
        <v>5.7884900000000003E-14</v>
      </c>
      <c r="L263" s="4" t="s">
        <v>51</v>
      </c>
    </row>
    <row r="264" spans="1:12" x14ac:dyDescent="0.2">
      <c r="A264" s="4">
        <v>2</v>
      </c>
      <c r="B264" s="4" t="s">
        <v>340</v>
      </c>
      <c r="C264" s="4">
        <v>180635818</v>
      </c>
      <c r="D264" s="4" t="s">
        <v>64</v>
      </c>
      <c r="E264" s="4">
        <v>0.30557099999999998</v>
      </c>
      <c r="F264" s="4">
        <v>8.5777699999999998E-2</v>
      </c>
      <c r="G264" s="4">
        <v>1.025E-2</v>
      </c>
      <c r="H264" s="5">
        <v>5.8328500000000002E-17</v>
      </c>
      <c r="I264" s="4">
        <v>8.5676799999999997E-2</v>
      </c>
      <c r="J264" s="4">
        <v>1.0250799999999999E-2</v>
      </c>
      <c r="K264" s="5">
        <v>6.3767100000000003E-17</v>
      </c>
      <c r="L264" s="4" t="s">
        <v>51</v>
      </c>
    </row>
    <row r="265" spans="1:12" x14ac:dyDescent="0.2">
      <c r="A265" s="4">
        <v>2</v>
      </c>
      <c r="B265" s="4" t="s">
        <v>341</v>
      </c>
      <c r="C265" s="4">
        <v>198085516</v>
      </c>
      <c r="D265" s="4" t="s">
        <v>64</v>
      </c>
      <c r="E265" s="4">
        <v>0.47767199999999999</v>
      </c>
      <c r="F265" s="4">
        <v>6.9229299999999994E-2</v>
      </c>
      <c r="G265" s="4">
        <v>9.4553999999999992E-3</v>
      </c>
      <c r="H265" s="5">
        <v>2.44907E-13</v>
      </c>
      <c r="I265" s="4">
        <v>6.8896200000000005E-2</v>
      </c>
      <c r="J265" s="4">
        <v>9.4562699999999993E-3</v>
      </c>
      <c r="K265" s="5">
        <v>3.1984299999999999E-13</v>
      </c>
      <c r="L265" s="4" t="s">
        <v>51</v>
      </c>
    </row>
    <row r="266" spans="1:12" x14ac:dyDescent="0.2">
      <c r="A266" s="4">
        <v>2</v>
      </c>
      <c r="B266" s="4" t="s">
        <v>342</v>
      </c>
      <c r="C266" s="4">
        <v>203210362</v>
      </c>
      <c r="D266" s="4" t="s">
        <v>89</v>
      </c>
      <c r="E266" s="4">
        <v>0.40403499999999998</v>
      </c>
      <c r="F266" s="4">
        <v>-6.3190700000000002E-2</v>
      </c>
      <c r="G266" s="4">
        <v>9.6201700000000008E-3</v>
      </c>
      <c r="H266" s="5">
        <v>5.0802900000000002E-11</v>
      </c>
      <c r="I266" s="4">
        <v>-6.3355499999999995E-2</v>
      </c>
      <c r="J266" s="4">
        <v>9.6212799999999994E-3</v>
      </c>
      <c r="K266" s="5">
        <v>4.5507299999999999E-11</v>
      </c>
      <c r="L266" s="4" t="s">
        <v>51</v>
      </c>
    </row>
    <row r="267" spans="1:12" x14ac:dyDescent="0.2">
      <c r="A267" s="4">
        <v>2</v>
      </c>
      <c r="B267" s="4" t="s">
        <v>343</v>
      </c>
      <c r="C267" s="4">
        <v>204511186</v>
      </c>
      <c r="D267" s="4" t="s">
        <v>64</v>
      </c>
      <c r="E267" s="4">
        <v>0.92369699999999999</v>
      </c>
      <c r="F267" s="4">
        <v>-0.15113299999999999</v>
      </c>
      <c r="G267" s="4">
        <v>1.7761599999999999E-2</v>
      </c>
      <c r="H267" s="5">
        <v>1.7547899999999999E-17</v>
      </c>
      <c r="I267" s="4">
        <v>-0.15331900000000001</v>
      </c>
      <c r="J267" s="4">
        <v>1.7763899999999999E-2</v>
      </c>
      <c r="K267" s="5">
        <v>6.0858700000000001E-18</v>
      </c>
      <c r="L267" s="4" t="s">
        <v>51</v>
      </c>
    </row>
    <row r="268" spans="1:12" x14ac:dyDescent="0.2">
      <c r="A268" s="4">
        <v>2</v>
      </c>
      <c r="B268" s="4" t="s">
        <v>344</v>
      </c>
      <c r="C268" s="4">
        <v>207094073</v>
      </c>
      <c r="D268" s="4" t="s">
        <v>76</v>
      </c>
      <c r="E268" s="4">
        <v>0.242618</v>
      </c>
      <c r="F268" s="4">
        <v>7.4577699999999997E-2</v>
      </c>
      <c r="G268" s="4">
        <v>1.10136E-2</v>
      </c>
      <c r="H268" s="5">
        <v>1.27525E-11</v>
      </c>
      <c r="I268" s="4">
        <v>7.5223899999999996E-2</v>
      </c>
      <c r="J268" s="4">
        <v>1.1014299999999999E-2</v>
      </c>
      <c r="K268" s="5">
        <v>8.5129000000000002E-12</v>
      </c>
      <c r="L268" s="4" t="s">
        <v>51</v>
      </c>
    </row>
    <row r="269" spans="1:12" x14ac:dyDescent="0.2">
      <c r="A269" s="4">
        <v>2</v>
      </c>
      <c r="B269" s="4" t="s">
        <v>345</v>
      </c>
      <c r="C269" s="4">
        <v>210743655</v>
      </c>
      <c r="D269" s="4" t="s">
        <v>50</v>
      </c>
      <c r="E269" s="4">
        <v>0.44828299999999999</v>
      </c>
      <c r="F269" s="4">
        <v>6.6336800000000001E-2</v>
      </c>
      <c r="G269" s="4">
        <v>9.4863099999999995E-3</v>
      </c>
      <c r="H269" s="5">
        <v>2.6926499999999998E-12</v>
      </c>
      <c r="I269" s="4">
        <v>6.7030300000000001E-2</v>
      </c>
      <c r="J269" s="4">
        <v>9.4874799999999995E-3</v>
      </c>
      <c r="K269" s="5">
        <v>1.60461E-12</v>
      </c>
      <c r="L269" s="4" t="s">
        <v>51</v>
      </c>
    </row>
    <row r="270" spans="1:12" x14ac:dyDescent="0.2">
      <c r="A270" s="4">
        <v>2</v>
      </c>
      <c r="B270" s="4" t="s">
        <v>346</v>
      </c>
      <c r="C270" s="4">
        <v>212549541</v>
      </c>
      <c r="D270" s="4" t="s">
        <v>50</v>
      </c>
      <c r="E270" s="4">
        <v>0.27200200000000002</v>
      </c>
      <c r="F270" s="4">
        <v>-8.1602300000000003E-2</v>
      </c>
      <c r="G270" s="4">
        <v>1.0606300000000001E-2</v>
      </c>
      <c r="H270" s="5">
        <v>1.4287600000000001E-14</v>
      </c>
      <c r="I270" s="4">
        <v>-8.2854999999999998E-2</v>
      </c>
      <c r="J270" s="4">
        <v>1.0607800000000001E-2</v>
      </c>
      <c r="K270" s="5">
        <v>5.6826699999999997E-15</v>
      </c>
      <c r="L270" s="4" t="s">
        <v>51</v>
      </c>
    </row>
    <row r="271" spans="1:12" x14ac:dyDescent="0.2">
      <c r="A271" s="4">
        <v>2</v>
      </c>
      <c r="B271" s="4" t="s">
        <v>347</v>
      </c>
      <c r="C271" s="4">
        <v>219295975</v>
      </c>
      <c r="D271" s="4" t="s">
        <v>348</v>
      </c>
      <c r="E271" s="4">
        <v>0.17030999999999999</v>
      </c>
      <c r="F271" s="4">
        <v>-9.1833100000000001E-2</v>
      </c>
      <c r="G271" s="4">
        <v>1.25509E-2</v>
      </c>
      <c r="H271" s="5">
        <v>2.5385200000000002E-13</v>
      </c>
      <c r="I271" s="4">
        <v>-9.19735E-2</v>
      </c>
      <c r="J271" s="4">
        <v>1.2551700000000001E-2</v>
      </c>
      <c r="K271" s="5">
        <v>2.3431899999999998E-13</v>
      </c>
      <c r="L271" s="4" t="s">
        <v>51</v>
      </c>
    </row>
    <row r="272" spans="1:12" x14ac:dyDescent="0.2">
      <c r="A272" s="4">
        <v>2</v>
      </c>
      <c r="B272" s="4" t="s">
        <v>349</v>
      </c>
      <c r="C272" s="4">
        <v>228153215</v>
      </c>
      <c r="D272" s="4" t="s">
        <v>76</v>
      </c>
      <c r="E272" s="4">
        <v>0.34287000000000001</v>
      </c>
      <c r="F272" s="4">
        <v>8.0895300000000003E-2</v>
      </c>
      <c r="G272" s="4">
        <v>9.9433400000000002E-3</v>
      </c>
      <c r="H272" s="5">
        <v>4.0981400000000002E-16</v>
      </c>
      <c r="I272" s="4">
        <v>8.0232899999999996E-2</v>
      </c>
      <c r="J272" s="4">
        <v>9.9444200000000007E-3</v>
      </c>
      <c r="K272" s="5">
        <v>7.1381900000000001E-16</v>
      </c>
      <c r="L272" s="4" t="s">
        <v>51</v>
      </c>
    </row>
    <row r="273" spans="1:12" x14ac:dyDescent="0.2">
      <c r="A273" s="4">
        <v>2</v>
      </c>
      <c r="B273" s="4" t="s">
        <v>350</v>
      </c>
      <c r="C273" s="4">
        <v>229958216</v>
      </c>
      <c r="D273" s="4" t="s">
        <v>300</v>
      </c>
      <c r="E273" s="4">
        <v>0.68237999999999999</v>
      </c>
      <c r="F273" s="4">
        <v>-8.3005999999999996E-2</v>
      </c>
      <c r="G273" s="4">
        <v>1.02042E-2</v>
      </c>
      <c r="H273" s="5">
        <v>4.1366400000000002E-16</v>
      </c>
      <c r="I273" s="4">
        <v>-8.2501500000000005E-2</v>
      </c>
      <c r="J273" s="4">
        <v>1.02053E-2</v>
      </c>
      <c r="K273" s="5">
        <v>6.2582300000000003E-16</v>
      </c>
      <c r="L273" s="4" t="s">
        <v>51</v>
      </c>
    </row>
    <row r="274" spans="1:12" x14ac:dyDescent="0.2">
      <c r="A274" s="4">
        <v>2</v>
      </c>
      <c r="B274" s="4" t="s">
        <v>351</v>
      </c>
      <c r="C274" s="4">
        <v>235894616</v>
      </c>
      <c r="D274" s="4" t="s">
        <v>352</v>
      </c>
      <c r="E274" s="4">
        <v>0.77527400000000002</v>
      </c>
      <c r="F274" s="4">
        <v>-7.7632300000000001E-2</v>
      </c>
      <c r="G274" s="4">
        <v>1.13036E-2</v>
      </c>
      <c r="H274" s="5">
        <v>6.5141500000000001E-12</v>
      </c>
      <c r="I274" s="4">
        <v>-7.7621200000000001E-2</v>
      </c>
      <c r="J274" s="4">
        <v>1.13042E-2</v>
      </c>
      <c r="K274" s="5">
        <v>6.5768100000000001E-12</v>
      </c>
      <c r="L274" s="4" t="s">
        <v>51</v>
      </c>
    </row>
    <row r="275" spans="1:12" x14ac:dyDescent="0.2">
      <c r="A275" s="4">
        <v>3</v>
      </c>
      <c r="B275" s="4" t="s">
        <v>353</v>
      </c>
      <c r="C275" s="4">
        <v>9455173</v>
      </c>
      <c r="D275" s="4" t="s">
        <v>76</v>
      </c>
      <c r="E275" s="4">
        <v>0.10262499999999999</v>
      </c>
      <c r="F275" s="4">
        <v>0.10478899999999999</v>
      </c>
      <c r="G275" s="4">
        <v>1.5984499999999999E-2</v>
      </c>
      <c r="H275" s="5">
        <v>5.5395099999999999E-11</v>
      </c>
      <c r="I275" s="4">
        <v>0.10734</v>
      </c>
      <c r="J275" s="4">
        <v>1.5989099999999999E-2</v>
      </c>
      <c r="K275" s="5">
        <v>1.9026799999999999E-11</v>
      </c>
      <c r="L275" s="4" t="s">
        <v>51</v>
      </c>
    </row>
    <row r="276" spans="1:12" x14ac:dyDescent="0.2">
      <c r="A276" s="4">
        <v>3</v>
      </c>
      <c r="B276" s="4" t="s">
        <v>354</v>
      </c>
      <c r="C276" s="4">
        <v>10128600</v>
      </c>
      <c r="D276" s="4" t="s">
        <v>355</v>
      </c>
      <c r="E276" s="4">
        <v>0.109088</v>
      </c>
      <c r="F276" s="4">
        <v>9.5603900000000006E-2</v>
      </c>
      <c r="G276" s="4">
        <v>1.5203599999999999E-2</v>
      </c>
      <c r="H276" s="5">
        <v>3.2108300000000002E-10</v>
      </c>
      <c r="I276" s="4">
        <v>9.7567500000000001E-2</v>
      </c>
      <c r="J276" s="4">
        <v>1.52079E-2</v>
      </c>
      <c r="K276" s="5">
        <v>1.4027E-10</v>
      </c>
      <c r="L276" s="4" t="s">
        <v>51</v>
      </c>
    </row>
    <row r="277" spans="1:12" x14ac:dyDescent="0.2">
      <c r="A277" s="4">
        <v>3</v>
      </c>
      <c r="B277" s="4" t="s">
        <v>356</v>
      </c>
      <c r="C277" s="4">
        <v>11143000</v>
      </c>
      <c r="D277" s="4" t="s">
        <v>60</v>
      </c>
      <c r="E277" s="4">
        <v>8.4320500000000007E-2</v>
      </c>
      <c r="F277" s="4">
        <v>0.10949200000000001</v>
      </c>
      <c r="G277" s="4">
        <v>1.6946900000000001E-2</v>
      </c>
      <c r="H277" s="5">
        <v>1.0409099999999999E-10</v>
      </c>
      <c r="I277" s="4">
        <v>0.110884</v>
      </c>
      <c r="J277" s="4">
        <v>1.6948299999999999E-2</v>
      </c>
      <c r="K277" s="5">
        <v>6.0495400000000005E-11</v>
      </c>
      <c r="L277" s="4" t="s">
        <v>51</v>
      </c>
    </row>
    <row r="278" spans="1:12" x14ac:dyDescent="0.2">
      <c r="A278" s="4">
        <v>3</v>
      </c>
      <c r="B278" s="4" t="s">
        <v>357</v>
      </c>
      <c r="C278" s="4">
        <v>12287696</v>
      </c>
      <c r="D278" s="4" t="s">
        <v>76</v>
      </c>
      <c r="E278" s="4">
        <v>0.31171300000000002</v>
      </c>
      <c r="F278" s="4">
        <v>-7.2442099999999995E-2</v>
      </c>
      <c r="G278" s="4">
        <v>1.0304199999999999E-2</v>
      </c>
      <c r="H278" s="5">
        <v>2.0602100000000002E-12</v>
      </c>
      <c r="I278" s="4">
        <v>-7.2173200000000007E-2</v>
      </c>
      <c r="J278" s="4">
        <v>1.0305099999999999E-2</v>
      </c>
      <c r="K278" s="5">
        <v>2.4944299999999999E-12</v>
      </c>
      <c r="L278" s="4" t="s">
        <v>51</v>
      </c>
    </row>
    <row r="279" spans="1:12" x14ac:dyDescent="0.2">
      <c r="A279" s="4">
        <v>3</v>
      </c>
      <c r="B279" s="4" t="s">
        <v>358</v>
      </c>
      <c r="C279" s="4">
        <v>15796643</v>
      </c>
      <c r="D279" s="4" t="s">
        <v>122</v>
      </c>
      <c r="E279" s="4">
        <v>0.58870699999999998</v>
      </c>
      <c r="F279" s="4">
        <v>-6.3142900000000002E-2</v>
      </c>
      <c r="G279" s="4">
        <v>9.5762799999999995E-3</v>
      </c>
      <c r="H279" s="5">
        <v>4.29064E-11</v>
      </c>
      <c r="I279" s="4">
        <v>-6.3134999999999997E-2</v>
      </c>
      <c r="J279" s="4">
        <v>9.5769300000000009E-3</v>
      </c>
      <c r="K279" s="5">
        <v>4.32765E-11</v>
      </c>
      <c r="L279" s="4" t="s">
        <v>51</v>
      </c>
    </row>
    <row r="280" spans="1:12" x14ac:dyDescent="0.2">
      <c r="A280" s="4">
        <v>3</v>
      </c>
      <c r="B280" s="4" t="s">
        <v>359</v>
      </c>
      <c r="C280" s="4">
        <v>20390541</v>
      </c>
      <c r="D280" s="4" t="s">
        <v>64</v>
      </c>
      <c r="E280" s="4">
        <v>0.27742699999999998</v>
      </c>
      <c r="F280" s="4">
        <v>-6.7836199999999999E-2</v>
      </c>
      <c r="G280" s="4">
        <v>1.0525100000000001E-2</v>
      </c>
      <c r="H280" s="5">
        <v>1.15461E-10</v>
      </c>
      <c r="I280" s="4">
        <v>-6.8162600000000004E-2</v>
      </c>
      <c r="J280" s="4">
        <v>1.05258E-2</v>
      </c>
      <c r="K280" s="5">
        <v>9.4315999999999995E-11</v>
      </c>
      <c r="L280" s="4" t="s">
        <v>51</v>
      </c>
    </row>
    <row r="281" spans="1:12" x14ac:dyDescent="0.2">
      <c r="A281" s="4">
        <v>3</v>
      </c>
      <c r="B281" s="4" t="s">
        <v>360</v>
      </c>
      <c r="C281" s="4">
        <v>25068924</v>
      </c>
      <c r="D281" s="4" t="s">
        <v>64</v>
      </c>
      <c r="E281" s="4">
        <v>0.58892199999999995</v>
      </c>
      <c r="F281" s="4">
        <v>6.9638900000000004E-2</v>
      </c>
      <c r="G281" s="4">
        <v>9.5684800000000007E-3</v>
      </c>
      <c r="H281" s="5">
        <v>3.3893599999999998E-13</v>
      </c>
      <c r="I281" s="4">
        <v>6.9825799999999993E-2</v>
      </c>
      <c r="J281" s="4">
        <v>9.5690700000000007E-3</v>
      </c>
      <c r="K281" s="5">
        <v>2.9419699999999998E-13</v>
      </c>
      <c r="L281" s="4" t="s">
        <v>51</v>
      </c>
    </row>
    <row r="282" spans="1:12" x14ac:dyDescent="0.2">
      <c r="A282" s="4">
        <v>3</v>
      </c>
      <c r="B282" s="4" t="s">
        <v>361</v>
      </c>
      <c r="C282" s="4">
        <v>35677615</v>
      </c>
      <c r="D282" s="4" t="s">
        <v>60</v>
      </c>
      <c r="E282" s="4">
        <v>0.30738900000000002</v>
      </c>
      <c r="F282" s="4">
        <v>-7.2592100000000007E-2</v>
      </c>
      <c r="G282" s="4">
        <v>1.02281E-2</v>
      </c>
      <c r="H282" s="5">
        <v>1.2719899999999999E-12</v>
      </c>
      <c r="I282" s="4">
        <v>-7.2412900000000002E-2</v>
      </c>
      <c r="J282" s="4">
        <v>1.02287E-2</v>
      </c>
      <c r="K282" s="5">
        <v>1.4478600000000001E-12</v>
      </c>
      <c r="L282" s="4" t="s">
        <v>51</v>
      </c>
    </row>
    <row r="283" spans="1:12" x14ac:dyDescent="0.2">
      <c r="A283" s="4">
        <v>3</v>
      </c>
      <c r="B283" s="4" t="s">
        <v>362</v>
      </c>
      <c r="C283" s="4">
        <v>42284373</v>
      </c>
      <c r="D283" s="4" t="s">
        <v>64</v>
      </c>
      <c r="E283" s="4">
        <v>0.11014</v>
      </c>
      <c r="F283" s="4">
        <v>-0.110234</v>
      </c>
      <c r="G283" s="4">
        <v>1.50381E-2</v>
      </c>
      <c r="H283" s="5">
        <v>2.29614E-13</v>
      </c>
      <c r="I283" s="4">
        <v>-0.103884</v>
      </c>
      <c r="J283" s="4">
        <v>1.5062600000000001E-2</v>
      </c>
      <c r="K283" s="5">
        <v>5.3189699999999999E-12</v>
      </c>
      <c r="L283" s="4" t="s">
        <v>51</v>
      </c>
    </row>
    <row r="284" spans="1:12" x14ac:dyDescent="0.2">
      <c r="A284" s="4">
        <v>3</v>
      </c>
      <c r="B284" s="4" t="s">
        <v>363</v>
      </c>
      <c r="C284" s="4">
        <v>42376954</v>
      </c>
      <c r="D284" s="4" t="s">
        <v>50</v>
      </c>
      <c r="E284" s="4">
        <v>0.82239399999999996</v>
      </c>
      <c r="F284" s="4">
        <v>-8.7038699999999997E-2</v>
      </c>
      <c r="G284" s="4">
        <v>1.2329E-2</v>
      </c>
      <c r="H284" s="5">
        <v>1.66896E-12</v>
      </c>
      <c r="I284" s="4">
        <v>-8.1879099999999996E-2</v>
      </c>
      <c r="J284" s="4">
        <v>1.23491E-2</v>
      </c>
      <c r="K284" s="5">
        <v>3.3489300000000002E-11</v>
      </c>
      <c r="L284" s="4" t="s">
        <v>51</v>
      </c>
    </row>
    <row r="285" spans="1:12" x14ac:dyDescent="0.2">
      <c r="A285" s="4">
        <v>3</v>
      </c>
      <c r="B285" s="4" t="s">
        <v>364</v>
      </c>
      <c r="C285" s="4">
        <v>49892668</v>
      </c>
      <c r="D285" s="4" t="s">
        <v>60</v>
      </c>
      <c r="E285" s="4">
        <v>0.51706300000000005</v>
      </c>
      <c r="F285" s="4">
        <v>0.13186800000000001</v>
      </c>
      <c r="G285" s="4">
        <v>9.4411600000000005E-3</v>
      </c>
      <c r="H285" s="5">
        <v>2.4662899999999998E-44</v>
      </c>
      <c r="I285" s="4">
        <v>0.14440700000000001</v>
      </c>
      <c r="J285" s="4">
        <v>9.6488500000000005E-3</v>
      </c>
      <c r="K285" s="5">
        <v>1.2195700000000001E-50</v>
      </c>
      <c r="L285" s="4" t="s">
        <v>51</v>
      </c>
    </row>
    <row r="286" spans="1:12" x14ac:dyDescent="0.2">
      <c r="A286" s="4">
        <v>3</v>
      </c>
      <c r="B286" s="4" t="s">
        <v>365</v>
      </c>
      <c r="C286" s="4">
        <v>50591663</v>
      </c>
      <c r="D286" s="4" t="s">
        <v>76</v>
      </c>
      <c r="E286" s="4">
        <v>0.12543000000000001</v>
      </c>
      <c r="F286" s="4">
        <v>-7.9957700000000007E-2</v>
      </c>
      <c r="G286" s="4">
        <v>1.43448E-2</v>
      </c>
      <c r="H286" s="5">
        <v>2.4897699999999999E-8</v>
      </c>
      <c r="I286" s="4">
        <v>-0.127306</v>
      </c>
      <c r="J286" s="4">
        <v>1.4644900000000001E-2</v>
      </c>
      <c r="K286" s="5">
        <v>3.5347199999999996E-18</v>
      </c>
      <c r="L286" s="4" t="s">
        <v>51</v>
      </c>
    </row>
    <row r="287" spans="1:12" x14ac:dyDescent="0.2">
      <c r="A287" s="4">
        <v>3</v>
      </c>
      <c r="B287" s="4" t="s">
        <v>366</v>
      </c>
      <c r="C287" s="4">
        <v>52847080</v>
      </c>
      <c r="D287" s="4" t="s">
        <v>64</v>
      </c>
      <c r="E287" s="4">
        <v>0.74726400000000004</v>
      </c>
      <c r="F287" s="4">
        <v>-9.0969900000000006E-2</v>
      </c>
      <c r="G287" s="4">
        <v>1.0858899999999999E-2</v>
      </c>
      <c r="H287" s="5">
        <v>5.4086400000000002E-17</v>
      </c>
      <c r="I287" s="4">
        <v>-8.5356600000000005E-2</v>
      </c>
      <c r="J287" s="4">
        <v>1.08801E-2</v>
      </c>
      <c r="K287" s="5">
        <v>4.3236899999999999E-15</v>
      </c>
      <c r="L287" s="4" t="s">
        <v>51</v>
      </c>
    </row>
    <row r="288" spans="1:12" x14ac:dyDescent="0.2">
      <c r="A288" s="4">
        <v>3</v>
      </c>
      <c r="B288" s="4" t="s">
        <v>367</v>
      </c>
      <c r="C288" s="4">
        <v>56885846</v>
      </c>
      <c r="D288" s="4" t="s">
        <v>50</v>
      </c>
      <c r="E288" s="5">
        <v>5.5963500000000002E-6</v>
      </c>
      <c r="F288" s="4">
        <v>17.293199999999999</v>
      </c>
      <c r="G288" s="4">
        <v>2.5397699999999999</v>
      </c>
      <c r="H288" s="5">
        <v>9.8304699999999998E-12</v>
      </c>
      <c r="I288" s="4">
        <v>17.216000000000001</v>
      </c>
      <c r="J288" s="4">
        <v>2.53999</v>
      </c>
      <c r="K288" s="5">
        <v>1.2185799999999999E-11</v>
      </c>
      <c r="L288" s="4" t="s">
        <v>51</v>
      </c>
    </row>
    <row r="289" spans="1:12" x14ac:dyDescent="0.2">
      <c r="A289" s="4">
        <v>3</v>
      </c>
      <c r="B289" s="4" t="s">
        <v>368</v>
      </c>
      <c r="C289" s="4">
        <v>61258334</v>
      </c>
      <c r="D289" s="4" t="s">
        <v>64</v>
      </c>
      <c r="E289" s="4">
        <v>0.34901399999999999</v>
      </c>
      <c r="F289" s="4">
        <v>-8.49216E-2</v>
      </c>
      <c r="G289" s="4">
        <v>9.8920599999999994E-3</v>
      </c>
      <c r="H289" s="5">
        <v>9.0975099999999993E-18</v>
      </c>
      <c r="I289" s="4">
        <v>-8.5520499999999999E-2</v>
      </c>
      <c r="J289" s="4">
        <v>9.8933500000000004E-3</v>
      </c>
      <c r="K289" s="5">
        <v>5.4160799999999998E-18</v>
      </c>
      <c r="L289" s="4" t="s">
        <v>51</v>
      </c>
    </row>
    <row r="290" spans="1:12" x14ac:dyDescent="0.2">
      <c r="A290" s="4">
        <v>3</v>
      </c>
      <c r="B290" s="4" t="s">
        <v>369</v>
      </c>
      <c r="C290" s="4">
        <v>62474144</v>
      </c>
      <c r="D290" s="4" t="s">
        <v>76</v>
      </c>
      <c r="E290" s="4">
        <v>0.10406700000000001</v>
      </c>
      <c r="F290" s="4">
        <v>-0.11973</v>
      </c>
      <c r="G290" s="4">
        <v>1.58078E-2</v>
      </c>
      <c r="H290" s="5">
        <v>3.6160100000000002E-14</v>
      </c>
      <c r="I290" s="4">
        <v>-0.121263</v>
      </c>
      <c r="J290" s="4">
        <v>1.5809799999999999E-2</v>
      </c>
      <c r="K290" s="5">
        <v>1.71842E-14</v>
      </c>
      <c r="L290" s="4" t="s">
        <v>51</v>
      </c>
    </row>
    <row r="291" spans="1:12" x14ac:dyDescent="0.2">
      <c r="A291" s="4">
        <v>3</v>
      </c>
      <c r="B291" s="4" t="s">
        <v>370</v>
      </c>
      <c r="C291" s="4">
        <v>62725999</v>
      </c>
      <c r="D291" s="4" t="s">
        <v>76</v>
      </c>
      <c r="E291" s="4">
        <v>0.31487700000000002</v>
      </c>
      <c r="F291" s="4">
        <v>6.6034999999999996E-2</v>
      </c>
      <c r="G291" s="4">
        <v>1.0137800000000001E-2</v>
      </c>
      <c r="H291" s="5">
        <v>7.3301999999999999E-11</v>
      </c>
      <c r="I291" s="4">
        <v>6.6473699999999997E-2</v>
      </c>
      <c r="J291" s="4">
        <v>1.0138400000000001E-2</v>
      </c>
      <c r="K291" s="5">
        <v>5.5050299999999999E-11</v>
      </c>
      <c r="L291" s="4" t="s">
        <v>51</v>
      </c>
    </row>
    <row r="292" spans="1:12" x14ac:dyDescent="0.2">
      <c r="A292" s="4">
        <v>3</v>
      </c>
      <c r="B292" s="4" t="s">
        <v>371</v>
      </c>
      <c r="C292" s="4">
        <v>70512081</v>
      </c>
      <c r="D292" s="4" t="s">
        <v>372</v>
      </c>
      <c r="E292" s="4">
        <v>0.214388</v>
      </c>
      <c r="F292" s="4">
        <v>7.9068299999999994E-2</v>
      </c>
      <c r="G292" s="4">
        <v>1.16867E-2</v>
      </c>
      <c r="H292" s="5">
        <v>1.3269800000000001E-11</v>
      </c>
      <c r="I292" s="4">
        <v>7.9055299999999995E-2</v>
      </c>
      <c r="J292" s="4">
        <v>1.1687299999999999E-2</v>
      </c>
      <c r="K292" s="5">
        <v>1.34064E-11</v>
      </c>
      <c r="L292" s="4" t="s">
        <v>51</v>
      </c>
    </row>
    <row r="293" spans="1:12" x14ac:dyDescent="0.2">
      <c r="A293" s="4">
        <v>3</v>
      </c>
      <c r="B293" s="4" t="s">
        <v>373</v>
      </c>
      <c r="C293" s="4">
        <v>82680938</v>
      </c>
      <c r="D293" s="4" t="s">
        <v>64</v>
      </c>
      <c r="E293" s="4">
        <v>0.378967</v>
      </c>
      <c r="F293" s="4">
        <v>7.2583499999999995E-2</v>
      </c>
      <c r="G293" s="4">
        <v>9.9990300000000008E-3</v>
      </c>
      <c r="H293" s="5">
        <v>3.89806E-13</v>
      </c>
      <c r="I293" s="4">
        <v>6.7477099999999998E-2</v>
      </c>
      <c r="J293" s="4">
        <v>1.00169E-2</v>
      </c>
      <c r="K293" s="5">
        <v>1.6243500000000001E-11</v>
      </c>
      <c r="L293" s="4" t="s">
        <v>51</v>
      </c>
    </row>
    <row r="294" spans="1:12" x14ac:dyDescent="0.2">
      <c r="A294" s="4">
        <v>3</v>
      </c>
      <c r="B294" s="4" t="s">
        <v>374</v>
      </c>
      <c r="C294" s="4">
        <v>85632937</v>
      </c>
      <c r="D294" s="4" t="s">
        <v>60</v>
      </c>
      <c r="E294" s="4">
        <v>0.34502699999999997</v>
      </c>
      <c r="F294" s="4">
        <v>-8.9455999999999994E-2</v>
      </c>
      <c r="G294" s="4">
        <v>9.8999699999999993E-3</v>
      </c>
      <c r="H294" s="5">
        <v>1.62529E-19</v>
      </c>
      <c r="I294" s="4">
        <v>-8.5782200000000003E-2</v>
      </c>
      <c r="J294" s="4">
        <v>9.9183599999999993E-3</v>
      </c>
      <c r="K294" s="5">
        <v>5.2031299999999997E-18</v>
      </c>
      <c r="L294" s="4" t="s">
        <v>51</v>
      </c>
    </row>
    <row r="295" spans="1:12" x14ac:dyDescent="0.2">
      <c r="A295" s="4">
        <v>3</v>
      </c>
      <c r="B295" s="4" t="s">
        <v>375</v>
      </c>
      <c r="C295" s="4">
        <v>88205670</v>
      </c>
      <c r="D295" s="4" t="s">
        <v>76</v>
      </c>
      <c r="E295" s="4">
        <v>0.88494600000000001</v>
      </c>
      <c r="F295" s="4">
        <v>0.11602999999999999</v>
      </c>
      <c r="G295" s="4">
        <v>1.47668E-2</v>
      </c>
      <c r="H295" s="5">
        <v>3.9190399999999999E-15</v>
      </c>
      <c r="I295" s="4">
        <v>0.106984</v>
      </c>
      <c r="J295" s="4">
        <v>1.4788000000000001E-2</v>
      </c>
      <c r="K295" s="5">
        <v>4.6724400000000002E-13</v>
      </c>
      <c r="L295" s="4" t="s">
        <v>51</v>
      </c>
    </row>
    <row r="296" spans="1:12" x14ac:dyDescent="0.2">
      <c r="A296" s="4">
        <v>3</v>
      </c>
      <c r="B296" s="4" t="s">
        <v>376</v>
      </c>
      <c r="C296" s="4">
        <v>94314900</v>
      </c>
      <c r="D296" s="4" t="s">
        <v>60</v>
      </c>
      <c r="E296" s="4">
        <v>0.51554299999999997</v>
      </c>
      <c r="F296" s="4">
        <v>-0.104365</v>
      </c>
      <c r="G296" s="4">
        <v>9.4248000000000005E-3</v>
      </c>
      <c r="H296" s="5">
        <v>1.6878600000000001E-28</v>
      </c>
      <c r="I296" s="4">
        <v>-0.101354</v>
      </c>
      <c r="J296" s="4">
        <v>9.4389799999999996E-3</v>
      </c>
      <c r="K296" s="5">
        <v>6.76462E-27</v>
      </c>
      <c r="L296" s="4" t="s">
        <v>51</v>
      </c>
    </row>
    <row r="297" spans="1:12" x14ac:dyDescent="0.2">
      <c r="A297" s="4">
        <v>3</v>
      </c>
      <c r="B297" s="4" t="s">
        <v>377</v>
      </c>
      <c r="C297" s="4">
        <v>104891273</v>
      </c>
      <c r="D297" s="4" t="s">
        <v>50</v>
      </c>
      <c r="E297" s="4">
        <v>0.58233900000000005</v>
      </c>
      <c r="F297" s="4">
        <v>6.9173600000000002E-2</v>
      </c>
      <c r="G297" s="4">
        <v>9.5566999999999996E-3</v>
      </c>
      <c r="H297" s="5">
        <v>4.5457599999999998E-13</v>
      </c>
      <c r="I297" s="4">
        <v>6.9327299999999994E-2</v>
      </c>
      <c r="J297" s="4">
        <v>9.5574500000000003E-3</v>
      </c>
      <c r="K297" s="5">
        <v>4.05422E-13</v>
      </c>
      <c r="L297" s="4" t="s">
        <v>51</v>
      </c>
    </row>
    <row r="298" spans="1:12" x14ac:dyDescent="0.2">
      <c r="A298" s="4">
        <v>3</v>
      </c>
      <c r="B298" s="4" t="s">
        <v>378</v>
      </c>
      <c r="C298" s="4">
        <v>107693675</v>
      </c>
      <c r="D298" s="4" t="s">
        <v>64</v>
      </c>
      <c r="E298" s="4">
        <v>0.17948</v>
      </c>
      <c r="F298" s="4">
        <v>8.8970199999999999E-2</v>
      </c>
      <c r="G298" s="4">
        <v>1.22869E-2</v>
      </c>
      <c r="H298" s="5">
        <v>4.4518600000000001E-13</v>
      </c>
      <c r="I298" s="4">
        <v>9.2973299999999995E-2</v>
      </c>
      <c r="J298" s="4">
        <v>1.22982E-2</v>
      </c>
      <c r="K298" s="5">
        <v>4.0329700000000001E-14</v>
      </c>
      <c r="L298" s="4" t="s">
        <v>51</v>
      </c>
    </row>
    <row r="299" spans="1:12" x14ac:dyDescent="0.2">
      <c r="A299" s="4">
        <v>3</v>
      </c>
      <c r="B299" s="4" t="s">
        <v>379</v>
      </c>
      <c r="C299" s="4">
        <v>108305118</v>
      </c>
      <c r="D299" s="4" t="s">
        <v>64</v>
      </c>
      <c r="E299" s="4">
        <v>0.37261</v>
      </c>
      <c r="F299" s="4">
        <v>5.9529199999999997E-2</v>
      </c>
      <c r="G299" s="4">
        <v>9.7501600000000008E-3</v>
      </c>
      <c r="H299" s="5">
        <v>1.02506E-9</v>
      </c>
      <c r="I299" s="4">
        <v>6.2277600000000002E-2</v>
      </c>
      <c r="J299" s="4">
        <v>9.75876E-3</v>
      </c>
      <c r="K299" s="5">
        <v>1.75116E-10</v>
      </c>
      <c r="L299" s="4" t="s">
        <v>51</v>
      </c>
    </row>
    <row r="300" spans="1:12" x14ac:dyDescent="0.2">
      <c r="A300" s="4">
        <v>3</v>
      </c>
      <c r="B300" s="4" t="s">
        <v>380</v>
      </c>
      <c r="C300" s="4">
        <v>114698828</v>
      </c>
      <c r="D300" s="4" t="s">
        <v>50</v>
      </c>
      <c r="E300" s="4">
        <v>7.4003600000000003E-2</v>
      </c>
      <c r="F300" s="4">
        <v>-0.120939</v>
      </c>
      <c r="G300" s="4">
        <v>1.8008300000000001E-2</v>
      </c>
      <c r="H300" s="5">
        <v>1.8711800000000001E-11</v>
      </c>
      <c r="I300" s="4">
        <v>-0.120959</v>
      </c>
      <c r="J300" s="4">
        <v>1.8009299999999999E-2</v>
      </c>
      <c r="K300" s="5">
        <v>1.8617899999999999E-11</v>
      </c>
      <c r="L300" s="4" t="s">
        <v>51</v>
      </c>
    </row>
    <row r="301" spans="1:12" x14ac:dyDescent="0.2">
      <c r="A301" s="4">
        <v>3</v>
      </c>
      <c r="B301" s="4" t="s">
        <v>381</v>
      </c>
      <c r="C301" s="4">
        <v>131918329</v>
      </c>
      <c r="D301" s="4" t="s">
        <v>64</v>
      </c>
      <c r="E301" s="4">
        <v>0.27825699999999998</v>
      </c>
      <c r="F301" s="4">
        <v>0.116661</v>
      </c>
      <c r="G301" s="4">
        <v>1.0527999999999999E-2</v>
      </c>
      <c r="H301" s="5">
        <v>1.55092E-28</v>
      </c>
      <c r="I301" s="4">
        <v>0.116702</v>
      </c>
      <c r="J301" s="4">
        <v>1.05294E-2</v>
      </c>
      <c r="K301" s="5">
        <v>1.51044E-28</v>
      </c>
      <c r="L301" s="4" t="s">
        <v>51</v>
      </c>
    </row>
    <row r="302" spans="1:12" x14ac:dyDescent="0.2">
      <c r="A302" s="4">
        <v>3</v>
      </c>
      <c r="B302" s="4" t="s">
        <v>382</v>
      </c>
      <c r="C302" s="4">
        <v>136317384</v>
      </c>
      <c r="D302" s="4" t="s">
        <v>50</v>
      </c>
      <c r="E302" s="4">
        <v>0.72725200000000001</v>
      </c>
      <c r="F302" s="4">
        <v>9.3632999999999994E-2</v>
      </c>
      <c r="G302" s="4">
        <v>1.0587299999999999E-2</v>
      </c>
      <c r="H302" s="5">
        <v>9.2436100000000004E-19</v>
      </c>
      <c r="I302" s="4">
        <v>9.3234200000000003E-2</v>
      </c>
      <c r="J302" s="4">
        <v>1.05883E-2</v>
      </c>
      <c r="K302" s="5">
        <v>1.30423E-18</v>
      </c>
      <c r="L302" s="4" t="s">
        <v>51</v>
      </c>
    </row>
    <row r="303" spans="1:12" x14ac:dyDescent="0.2">
      <c r="A303" s="4">
        <v>3</v>
      </c>
      <c r="B303" s="4" t="s">
        <v>383</v>
      </c>
      <c r="C303" s="4">
        <v>141556594</v>
      </c>
      <c r="D303" s="4" t="s">
        <v>60</v>
      </c>
      <c r="E303" s="4">
        <v>6.59719E-2</v>
      </c>
      <c r="F303" s="4">
        <v>0.16173499999999999</v>
      </c>
      <c r="G303" s="4">
        <v>1.8995399999999999E-2</v>
      </c>
      <c r="H303" s="5">
        <v>1.6741200000000001E-17</v>
      </c>
      <c r="I303" s="4">
        <v>0.16100300000000001</v>
      </c>
      <c r="J303" s="4">
        <v>1.8997099999999999E-2</v>
      </c>
      <c r="K303" s="5">
        <v>2.3486200000000001E-17</v>
      </c>
      <c r="L303" s="4" t="s">
        <v>51</v>
      </c>
    </row>
    <row r="304" spans="1:12" x14ac:dyDescent="0.2">
      <c r="A304" s="4">
        <v>3</v>
      </c>
      <c r="B304" s="4" t="s">
        <v>384</v>
      </c>
      <c r="C304" s="4">
        <v>154235651</v>
      </c>
      <c r="D304" s="4" t="s">
        <v>64</v>
      </c>
      <c r="E304" s="4">
        <v>0.37731700000000001</v>
      </c>
      <c r="F304" s="4">
        <v>7.3764700000000002E-2</v>
      </c>
      <c r="G304" s="4">
        <v>9.7333799999999998E-3</v>
      </c>
      <c r="H304" s="5">
        <v>3.4949600000000001E-14</v>
      </c>
      <c r="I304" s="4">
        <v>7.3764700000000002E-2</v>
      </c>
      <c r="J304" s="4">
        <v>9.7339999999999996E-3</v>
      </c>
      <c r="K304" s="5">
        <v>3.5079099999999998E-14</v>
      </c>
      <c r="L304" s="4" t="s">
        <v>51</v>
      </c>
    </row>
    <row r="305" spans="1:12" x14ac:dyDescent="0.2">
      <c r="A305" s="4">
        <v>3</v>
      </c>
      <c r="B305" s="4" t="s">
        <v>385</v>
      </c>
      <c r="C305" s="4">
        <v>170998041</v>
      </c>
      <c r="D305" s="4" t="s">
        <v>64</v>
      </c>
      <c r="E305" s="4">
        <v>0.28564200000000001</v>
      </c>
      <c r="F305" s="4">
        <v>8.6968699999999996E-2</v>
      </c>
      <c r="G305" s="4">
        <v>1.04291E-2</v>
      </c>
      <c r="H305" s="5">
        <v>7.4894999999999995E-17</v>
      </c>
      <c r="I305" s="4">
        <v>8.6891300000000005E-2</v>
      </c>
      <c r="J305" s="4">
        <v>1.0429900000000001E-2</v>
      </c>
      <c r="K305" s="5">
        <v>8.0175400000000006E-17</v>
      </c>
      <c r="L305" s="4" t="s">
        <v>51</v>
      </c>
    </row>
    <row r="306" spans="1:12" x14ac:dyDescent="0.2">
      <c r="A306" s="4">
        <v>3</v>
      </c>
      <c r="B306" s="4" t="s">
        <v>386</v>
      </c>
      <c r="C306" s="4">
        <v>173396515</v>
      </c>
      <c r="D306" s="4" t="s">
        <v>50</v>
      </c>
      <c r="E306" s="4">
        <v>0.52740100000000001</v>
      </c>
      <c r="F306" s="4">
        <v>7.7645500000000006E-2</v>
      </c>
      <c r="G306" s="4">
        <v>9.4420200000000006E-3</v>
      </c>
      <c r="H306" s="5">
        <v>1.9781499999999999E-16</v>
      </c>
      <c r="I306" s="4">
        <v>7.7574500000000005E-2</v>
      </c>
      <c r="J306" s="4">
        <v>9.4427299999999999E-3</v>
      </c>
      <c r="K306" s="5">
        <v>2.11706E-16</v>
      </c>
      <c r="L306" s="4" t="s">
        <v>51</v>
      </c>
    </row>
    <row r="307" spans="1:12" x14ac:dyDescent="0.2">
      <c r="A307" s="4">
        <v>3</v>
      </c>
      <c r="B307" s="4" t="s">
        <v>387</v>
      </c>
      <c r="C307" s="4">
        <v>184258315</v>
      </c>
      <c r="D307" s="4" t="s">
        <v>60</v>
      </c>
      <c r="E307" s="4">
        <v>0.17516100000000001</v>
      </c>
      <c r="F307" s="4">
        <v>-7.9849600000000007E-2</v>
      </c>
      <c r="G307" s="4">
        <v>1.24314E-2</v>
      </c>
      <c r="H307" s="5">
        <v>1.3342299999999999E-10</v>
      </c>
      <c r="I307" s="4">
        <v>-8.1076899999999993E-2</v>
      </c>
      <c r="J307" s="4">
        <v>1.24324E-2</v>
      </c>
      <c r="K307" s="5">
        <v>6.9642399999999994E-11</v>
      </c>
      <c r="L307" s="4" t="s">
        <v>51</v>
      </c>
    </row>
    <row r="308" spans="1:12" x14ac:dyDescent="0.2">
      <c r="A308" s="4">
        <v>3</v>
      </c>
      <c r="B308" s="4" t="s">
        <v>388</v>
      </c>
      <c r="C308" s="4">
        <v>186110676</v>
      </c>
      <c r="D308" s="4" t="s">
        <v>76</v>
      </c>
      <c r="E308" s="4">
        <v>0.18527099999999999</v>
      </c>
      <c r="F308" s="4">
        <v>-0.14441899999999999</v>
      </c>
      <c r="G308" s="4">
        <v>1.21254E-2</v>
      </c>
      <c r="H308" s="5">
        <v>1.04409E-32</v>
      </c>
      <c r="I308" s="4">
        <v>-0.14507200000000001</v>
      </c>
      <c r="J308" s="4">
        <v>1.21277E-2</v>
      </c>
      <c r="K308" s="5">
        <v>5.6200400000000002E-33</v>
      </c>
      <c r="L308" s="4" t="s">
        <v>51</v>
      </c>
    </row>
    <row r="309" spans="1:12" x14ac:dyDescent="0.2">
      <c r="A309" s="4">
        <v>4</v>
      </c>
      <c r="B309" s="4" t="s">
        <v>389</v>
      </c>
      <c r="C309" s="4">
        <v>3291348</v>
      </c>
      <c r="D309" s="4" t="s">
        <v>390</v>
      </c>
      <c r="E309" s="4">
        <v>0.13287199999999999</v>
      </c>
      <c r="F309" s="4">
        <v>0.100967</v>
      </c>
      <c r="G309" s="4">
        <v>1.3868E-2</v>
      </c>
      <c r="H309" s="5">
        <v>3.3240299999999999E-13</v>
      </c>
      <c r="I309" s="4">
        <v>0.100967</v>
      </c>
      <c r="J309" s="4">
        <v>1.3868800000000001E-2</v>
      </c>
      <c r="K309" s="5">
        <v>3.3345000000000001E-13</v>
      </c>
      <c r="L309" s="4" t="s">
        <v>51</v>
      </c>
    </row>
    <row r="310" spans="1:12" x14ac:dyDescent="0.2">
      <c r="A310" s="4">
        <v>4</v>
      </c>
      <c r="B310" s="4" t="s">
        <v>391</v>
      </c>
      <c r="C310" s="4">
        <v>18510115</v>
      </c>
      <c r="D310" s="4" t="s">
        <v>50</v>
      </c>
      <c r="E310" s="4">
        <v>0.49236600000000003</v>
      </c>
      <c r="F310" s="4">
        <v>6.8254599999999999E-2</v>
      </c>
      <c r="G310" s="4">
        <v>9.4496000000000007E-3</v>
      </c>
      <c r="H310" s="5">
        <v>5.0847500000000001E-13</v>
      </c>
      <c r="I310" s="4">
        <v>6.8418099999999996E-2</v>
      </c>
      <c r="J310" s="4">
        <v>9.4502000000000006E-3</v>
      </c>
      <c r="K310" s="5">
        <v>4.49129E-13</v>
      </c>
      <c r="L310" s="4" t="s">
        <v>51</v>
      </c>
    </row>
    <row r="311" spans="1:12" x14ac:dyDescent="0.2">
      <c r="A311" s="4">
        <v>4</v>
      </c>
      <c r="B311" s="4" t="s">
        <v>392</v>
      </c>
      <c r="C311" s="4">
        <v>20221200</v>
      </c>
      <c r="D311" s="4" t="s">
        <v>76</v>
      </c>
      <c r="E311" s="4">
        <v>0.124733</v>
      </c>
      <c r="F311" s="4">
        <v>0.115872</v>
      </c>
      <c r="G311" s="4">
        <v>1.4237100000000001E-2</v>
      </c>
      <c r="H311" s="5">
        <v>3.9942499999999998E-16</v>
      </c>
      <c r="I311" s="4">
        <v>0.115427</v>
      </c>
      <c r="J311" s="4">
        <v>1.4238199999999999E-2</v>
      </c>
      <c r="K311" s="5">
        <v>5.1946300000000002E-16</v>
      </c>
      <c r="L311" s="4" t="s">
        <v>51</v>
      </c>
    </row>
    <row r="312" spans="1:12" x14ac:dyDescent="0.2">
      <c r="A312" s="4">
        <v>4</v>
      </c>
      <c r="B312" s="4" t="s">
        <v>393</v>
      </c>
      <c r="C312" s="4">
        <v>25407216</v>
      </c>
      <c r="D312" s="4" t="s">
        <v>64</v>
      </c>
      <c r="E312" s="4">
        <v>0.23175399999999999</v>
      </c>
      <c r="F312" s="4">
        <v>-0.13195200000000001</v>
      </c>
      <c r="G312" s="4">
        <v>1.11536E-2</v>
      </c>
      <c r="H312" s="5">
        <v>2.7171200000000002E-32</v>
      </c>
      <c r="I312" s="4">
        <v>-0.13197</v>
      </c>
      <c r="J312" s="4">
        <v>1.11555E-2</v>
      </c>
      <c r="K312" s="5">
        <v>2.72965E-32</v>
      </c>
      <c r="L312" s="4" t="s">
        <v>51</v>
      </c>
    </row>
    <row r="313" spans="1:12" x14ac:dyDescent="0.2">
      <c r="A313" s="4">
        <v>4</v>
      </c>
      <c r="B313" s="4" t="s">
        <v>394</v>
      </c>
      <c r="C313" s="4">
        <v>28487530</v>
      </c>
      <c r="D313" s="4" t="s">
        <v>122</v>
      </c>
      <c r="E313" s="4">
        <v>0.140102</v>
      </c>
      <c r="F313" s="4">
        <v>-0.105862</v>
      </c>
      <c r="G313" s="4">
        <v>1.35677E-2</v>
      </c>
      <c r="H313" s="5">
        <v>6.0691900000000003E-15</v>
      </c>
      <c r="I313" s="4">
        <v>-0.106854</v>
      </c>
      <c r="J313" s="4">
        <v>1.3568800000000001E-2</v>
      </c>
      <c r="K313" s="5">
        <v>3.40721E-15</v>
      </c>
      <c r="L313" s="4" t="s">
        <v>51</v>
      </c>
    </row>
    <row r="314" spans="1:12" x14ac:dyDescent="0.2">
      <c r="A314" s="4">
        <v>4</v>
      </c>
      <c r="B314" s="4" t="s">
        <v>395</v>
      </c>
      <c r="C314" s="4">
        <v>30837899</v>
      </c>
      <c r="D314" s="4" t="s">
        <v>60</v>
      </c>
      <c r="E314" s="4">
        <v>0.52885300000000002</v>
      </c>
      <c r="F314" s="4">
        <v>6.4018699999999998E-2</v>
      </c>
      <c r="G314" s="4">
        <v>9.4343599999999993E-3</v>
      </c>
      <c r="H314" s="5">
        <v>1.1552800000000001E-11</v>
      </c>
      <c r="I314" s="4">
        <v>6.3648399999999994E-2</v>
      </c>
      <c r="J314" s="4">
        <v>9.4348799999999997E-3</v>
      </c>
      <c r="K314" s="5">
        <v>1.51896E-11</v>
      </c>
      <c r="L314" s="4" t="s">
        <v>51</v>
      </c>
    </row>
    <row r="315" spans="1:12" x14ac:dyDescent="0.2">
      <c r="A315" s="4">
        <v>4</v>
      </c>
      <c r="B315" s="4" t="s">
        <v>396</v>
      </c>
      <c r="C315" s="4">
        <v>38697303</v>
      </c>
      <c r="D315" s="4" t="s">
        <v>60</v>
      </c>
      <c r="E315" s="4">
        <v>0.38553199999999999</v>
      </c>
      <c r="F315" s="4">
        <v>-6.6711599999999996E-2</v>
      </c>
      <c r="G315" s="4">
        <v>9.6849999999999992E-3</v>
      </c>
      <c r="H315" s="5">
        <v>5.6528000000000003E-12</v>
      </c>
      <c r="I315" s="4">
        <v>-6.6599400000000003E-2</v>
      </c>
      <c r="J315" s="4">
        <v>9.6855299999999995E-3</v>
      </c>
      <c r="K315" s="5">
        <v>6.1478000000000001E-12</v>
      </c>
      <c r="L315" s="4" t="s">
        <v>51</v>
      </c>
    </row>
    <row r="316" spans="1:12" x14ac:dyDescent="0.2">
      <c r="A316" s="4">
        <v>4</v>
      </c>
      <c r="B316" s="4" t="s">
        <v>397</v>
      </c>
      <c r="C316" s="4">
        <v>44507299</v>
      </c>
      <c r="D316" s="4" t="s">
        <v>64</v>
      </c>
      <c r="E316" s="4">
        <v>0.63596299999999995</v>
      </c>
      <c r="F316" s="4">
        <v>6.0863300000000002E-2</v>
      </c>
      <c r="G316" s="4">
        <v>9.7842099999999998E-3</v>
      </c>
      <c r="H316" s="5">
        <v>4.9537200000000003E-10</v>
      </c>
      <c r="I316" s="4">
        <v>6.4409800000000003E-2</v>
      </c>
      <c r="J316" s="4">
        <v>9.7877599999999995E-3</v>
      </c>
      <c r="K316" s="5">
        <v>4.6841900000000001E-11</v>
      </c>
      <c r="L316" s="4" t="s">
        <v>51</v>
      </c>
    </row>
    <row r="317" spans="1:12" x14ac:dyDescent="0.2">
      <c r="A317" s="4">
        <v>4</v>
      </c>
      <c r="B317" s="4" t="s">
        <v>398</v>
      </c>
      <c r="C317" s="4">
        <v>45179317</v>
      </c>
      <c r="D317" s="4" t="s">
        <v>60</v>
      </c>
      <c r="E317" s="4">
        <v>0.43479800000000002</v>
      </c>
      <c r="F317" s="4">
        <v>0.13980899999999999</v>
      </c>
      <c r="G317" s="4">
        <v>9.4800100000000005E-3</v>
      </c>
      <c r="H317" s="5">
        <v>3.1800300000000001E-49</v>
      </c>
      <c r="I317" s="4">
        <v>0.14147899999999999</v>
      </c>
      <c r="J317" s="4">
        <v>9.4853300000000002E-3</v>
      </c>
      <c r="K317" s="5">
        <v>2.6118999999999998E-50</v>
      </c>
      <c r="L317" s="4" t="s">
        <v>51</v>
      </c>
    </row>
    <row r="318" spans="1:12" x14ac:dyDescent="0.2">
      <c r="A318" s="4">
        <v>4</v>
      </c>
      <c r="B318" s="4" t="s">
        <v>399</v>
      </c>
      <c r="C318" s="4">
        <v>54634059</v>
      </c>
      <c r="D318" s="4" t="s">
        <v>64</v>
      </c>
      <c r="E318" s="4">
        <v>0.294128</v>
      </c>
      <c r="F318" s="4">
        <v>-7.6904E-2</v>
      </c>
      <c r="G318" s="4">
        <v>1.0319999999999999E-2</v>
      </c>
      <c r="H318" s="5">
        <v>9.1979000000000006E-14</v>
      </c>
      <c r="I318" s="4">
        <v>-7.70811E-2</v>
      </c>
      <c r="J318" s="4">
        <v>1.0320599999999999E-2</v>
      </c>
      <c r="K318" s="5">
        <v>8.1028500000000002E-14</v>
      </c>
      <c r="L318" s="4" t="s">
        <v>51</v>
      </c>
    </row>
    <row r="319" spans="1:12" x14ac:dyDescent="0.2">
      <c r="A319" s="4">
        <v>4</v>
      </c>
      <c r="B319" s="4" t="s">
        <v>400</v>
      </c>
      <c r="C319" s="4">
        <v>66944813</v>
      </c>
      <c r="D319" s="4" t="s">
        <v>50</v>
      </c>
      <c r="E319" s="4">
        <v>0.52041000000000004</v>
      </c>
      <c r="F319" s="4">
        <v>-5.9799199999999997E-2</v>
      </c>
      <c r="G319" s="4">
        <v>9.4301100000000002E-3</v>
      </c>
      <c r="H319" s="5">
        <v>2.2782800000000001E-10</v>
      </c>
      <c r="I319" s="4">
        <v>-5.9799199999999997E-2</v>
      </c>
      <c r="J319" s="4">
        <v>9.4305299999999995E-3</v>
      </c>
      <c r="K319" s="5">
        <v>2.2824099999999999E-10</v>
      </c>
      <c r="L319" s="4" t="s">
        <v>51</v>
      </c>
    </row>
    <row r="320" spans="1:12" x14ac:dyDescent="0.2">
      <c r="A320" s="4">
        <v>4</v>
      </c>
      <c r="B320" s="4" t="s">
        <v>401</v>
      </c>
      <c r="C320" s="4">
        <v>88125050</v>
      </c>
      <c r="D320" s="4" t="s">
        <v>60</v>
      </c>
      <c r="E320" s="4">
        <v>0.11402</v>
      </c>
      <c r="F320" s="4">
        <v>-9.6578600000000001E-2</v>
      </c>
      <c r="G320" s="4">
        <v>1.4798199999999999E-2</v>
      </c>
      <c r="H320" s="5">
        <v>6.7380600000000001E-11</v>
      </c>
      <c r="I320" s="4">
        <v>-9.6578600000000001E-2</v>
      </c>
      <c r="J320" s="4">
        <v>1.47989E-2</v>
      </c>
      <c r="K320" s="5">
        <v>6.7517299999999995E-11</v>
      </c>
      <c r="L320" s="4" t="s">
        <v>51</v>
      </c>
    </row>
    <row r="321" spans="1:12" x14ac:dyDescent="0.2">
      <c r="A321" s="4">
        <v>4</v>
      </c>
      <c r="B321" s="4" t="s">
        <v>402</v>
      </c>
      <c r="C321" s="4">
        <v>99318162</v>
      </c>
      <c r="D321" s="4" t="s">
        <v>76</v>
      </c>
      <c r="E321" s="4">
        <v>0.97617399999999999</v>
      </c>
      <c r="F321" s="4">
        <v>0.202983</v>
      </c>
      <c r="G321" s="4">
        <v>3.10438E-2</v>
      </c>
      <c r="H321" s="5">
        <v>6.2097199999999997E-11</v>
      </c>
      <c r="I321" s="4">
        <v>0.20641999999999999</v>
      </c>
      <c r="J321" s="4">
        <v>3.10473E-2</v>
      </c>
      <c r="K321" s="5">
        <v>2.9601200000000001E-11</v>
      </c>
      <c r="L321" s="4" t="s">
        <v>51</v>
      </c>
    </row>
    <row r="322" spans="1:12" x14ac:dyDescent="0.2">
      <c r="A322" s="4">
        <v>4</v>
      </c>
      <c r="B322" s="4" t="s">
        <v>403</v>
      </c>
      <c r="C322" s="4">
        <v>101787840</v>
      </c>
      <c r="D322" s="4" t="s">
        <v>64</v>
      </c>
      <c r="E322" s="4">
        <v>0.42868600000000001</v>
      </c>
      <c r="F322" s="4">
        <v>9.1530100000000003E-2</v>
      </c>
      <c r="G322" s="4">
        <v>9.4997699999999994E-3</v>
      </c>
      <c r="H322" s="5">
        <v>5.6902700000000004E-22</v>
      </c>
      <c r="I322" s="4">
        <v>7.2368100000000005E-2</v>
      </c>
      <c r="J322" s="4">
        <v>9.6776399999999995E-3</v>
      </c>
      <c r="K322" s="5">
        <v>7.5539599999999996E-14</v>
      </c>
      <c r="L322" s="4" t="s">
        <v>51</v>
      </c>
    </row>
    <row r="323" spans="1:12" x14ac:dyDescent="0.2">
      <c r="A323" s="4">
        <v>4</v>
      </c>
      <c r="B323" s="4" t="s">
        <v>404</v>
      </c>
      <c r="C323" s="4">
        <v>102267552</v>
      </c>
      <c r="D323" s="4" t="s">
        <v>60</v>
      </c>
      <c r="E323" s="4">
        <v>7.45556E-2</v>
      </c>
      <c r="F323" s="4">
        <v>0.21434</v>
      </c>
      <c r="G323" s="4">
        <v>1.7945300000000001E-2</v>
      </c>
      <c r="H323" s="5">
        <v>6.9722099999999996E-33</v>
      </c>
      <c r="I323" s="4">
        <v>0.18965199999999999</v>
      </c>
      <c r="J323" s="4">
        <v>1.8283500000000001E-2</v>
      </c>
      <c r="K323" s="5">
        <v>3.2936599999999998E-25</v>
      </c>
      <c r="L323" s="4" t="s">
        <v>51</v>
      </c>
    </row>
    <row r="324" spans="1:12" x14ac:dyDescent="0.2">
      <c r="A324" s="4">
        <v>4</v>
      </c>
      <c r="B324" s="4" t="s">
        <v>405</v>
      </c>
      <c r="C324" s="4">
        <v>112402274</v>
      </c>
      <c r="D324" s="4" t="s">
        <v>64</v>
      </c>
      <c r="E324" s="4">
        <v>0.19694400000000001</v>
      </c>
      <c r="F324" s="4">
        <v>8.4200800000000006E-2</v>
      </c>
      <c r="G324" s="4">
        <v>1.18408E-2</v>
      </c>
      <c r="H324" s="5">
        <v>1.15144E-12</v>
      </c>
      <c r="I324" s="4">
        <v>8.4200800000000006E-2</v>
      </c>
      <c r="J324" s="4">
        <v>1.18415E-2</v>
      </c>
      <c r="K324" s="5">
        <v>1.15474E-12</v>
      </c>
      <c r="L324" s="4" t="s">
        <v>51</v>
      </c>
    </row>
    <row r="325" spans="1:12" x14ac:dyDescent="0.2">
      <c r="A325" s="4">
        <v>4</v>
      </c>
      <c r="B325" s="4" t="s">
        <v>406</v>
      </c>
      <c r="C325" s="4">
        <v>129803585</v>
      </c>
      <c r="D325" s="4" t="s">
        <v>76</v>
      </c>
      <c r="E325" s="4">
        <v>0.64422000000000001</v>
      </c>
      <c r="F325" s="4">
        <v>-6.8959599999999996E-2</v>
      </c>
      <c r="G325" s="4">
        <v>9.8220800000000004E-3</v>
      </c>
      <c r="H325" s="5">
        <v>2.2048199999999999E-12</v>
      </c>
      <c r="I325" s="4">
        <v>-6.9440799999999997E-2</v>
      </c>
      <c r="J325" s="4">
        <v>9.8227499999999999E-3</v>
      </c>
      <c r="K325" s="5">
        <v>1.55622E-12</v>
      </c>
      <c r="L325" s="4" t="s">
        <v>51</v>
      </c>
    </row>
    <row r="326" spans="1:12" x14ac:dyDescent="0.2">
      <c r="A326" s="4">
        <v>4</v>
      </c>
      <c r="B326" s="4" t="s">
        <v>407</v>
      </c>
      <c r="C326" s="4">
        <v>136172892</v>
      </c>
      <c r="D326" s="4" t="s">
        <v>64</v>
      </c>
      <c r="E326" s="4">
        <v>0.58909599999999995</v>
      </c>
      <c r="F326" s="4">
        <v>-8.84992E-2</v>
      </c>
      <c r="G326" s="4">
        <v>9.5683999999999995E-3</v>
      </c>
      <c r="H326" s="5">
        <v>2.2636600000000001E-20</v>
      </c>
      <c r="I326" s="4">
        <v>-8.9002600000000001E-2</v>
      </c>
      <c r="J326" s="4">
        <v>9.5694600000000001E-3</v>
      </c>
      <c r="K326" s="5">
        <v>1.3954E-20</v>
      </c>
      <c r="L326" s="4" t="s">
        <v>51</v>
      </c>
    </row>
    <row r="327" spans="1:12" x14ac:dyDescent="0.2">
      <c r="A327" s="4">
        <v>4</v>
      </c>
      <c r="B327" s="4" t="s">
        <v>408</v>
      </c>
      <c r="C327" s="4">
        <v>139949361</v>
      </c>
      <c r="D327" s="4" t="s">
        <v>60</v>
      </c>
      <c r="E327" s="4">
        <v>0.36976199999999998</v>
      </c>
      <c r="F327" s="4">
        <v>-6.6507300000000005E-2</v>
      </c>
      <c r="G327" s="4">
        <v>9.7483299999999995E-3</v>
      </c>
      <c r="H327" s="5">
        <v>8.9513199999999999E-12</v>
      </c>
      <c r="I327" s="4">
        <v>-6.6919300000000001E-2</v>
      </c>
      <c r="J327" s="4">
        <v>9.7489099999999995E-3</v>
      </c>
      <c r="K327" s="5">
        <v>6.68234E-12</v>
      </c>
      <c r="L327" s="4" t="s">
        <v>51</v>
      </c>
    </row>
    <row r="328" spans="1:12" x14ac:dyDescent="0.2">
      <c r="A328" s="4">
        <v>4</v>
      </c>
      <c r="B328" s="4" t="s">
        <v>409</v>
      </c>
      <c r="C328" s="4">
        <v>146432937</v>
      </c>
      <c r="D328" s="4" t="s">
        <v>60</v>
      </c>
      <c r="E328" s="4">
        <v>0.190191</v>
      </c>
      <c r="F328" s="4">
        <v>-7.7060199999999995E-2</v>
      </c>
      <c r="G328" s="4">
        <v>1.19801E-2</v>
      </c>
      <c r="H328" s="5">
        <v>1.2564599999999999E-10</v>
      </c>
      <c r="I328" s="4">
        <v>-7.6870900000000006E-2</v>
      </c>
      <c r="J328" s="4">
        <v>1.1980899999999999E-2</v>
      </c>
      <c r="K328" s="5">
        <v>1.39788E-10</v>
      </c>
      <c r="L328" s="4" t="s">
        <v>51</v>
      </c>
    </row>
    <row r="329" spans="1:12" x14ac:dyDescent="0.2">
      <c r="A329" s="4">
        <v>4</v>
      </c>
      <c r="B329" s="4" t="s">
        <v>410</v>
      </c>
      <c r="C329" s="4">
        <v>152010284</v>
      </c>
      <c r="D329" s="4" t="s">
        <v>76</v>
      </c>
      <c r="E329" s="4">
        <v>0.35713299999999998</v>
      </c>
      <c r="F329" s="4">
        <v>-6.8687899999999996E-2</v>
      </c>
      <c r="G329" s="4">
        <v>9.8125399999999998E-3</v>
      </c>
      <c r="H329" s="5">
        <v>2.5594000000000002E-12</v>
      </c>
      <c r="I329" s="4">
        <v>-6.8289500000000003E-2</v>
      </c>
      <c r="J329" s="4">
        <v>9.8132199999999992E-3</v>
      </c>
      <c r="K329" s="5">
        <v>3.4288000000000001E-12</v>
      </c>
      <c r="L329" s="4" t="s">
        <v>51</v>
      </c>
    </row>
    <row r="330" spans="1:12" x14ac:dyDescent="0.2">
      <c r="A330" s="4">
        <v>4</v>
      </c>
      <c r="B330" s="4" t="s">
        <v>411</v>
      </c>
      <c r="C330" s="4">
        <v>161171391</v>
      </c>
      <c r="D330" s="4" t="s">
        <v>71</v>
      </c>
      <c r="E330" s="4">
        <v>0.40621699999999999</v>
      </c>
      <c r="F330" s="4">
        <v>-6.1711299999999997E-2</v>
      </c>
      <c r="G330" s="4">
        <v>9.5719599999999991E-3</v>
      </c>
      <c r="H330" s="5">
        <v>1.14017E-10</v>
      </c>
      <c r="I330" s="4">
        <v>-6.1660699999999999E-2</v>
      </c>
      <c r="J330" s="4">
        <v>9.5724E-3</v>
      </c>
      <c r="K330" s="5">
        <v>1.1828700000000001E-10</v>
      </c>
      <c r="L330" s="4" t="s">
        <v>51</v>
      </c>
    </row>
    <row r="331" spans="1:12" x14ac:dyDescent="0.2">
      <c r="A331" s="4">
        <v>4</v>
      </c>
      <c r="B331" s="4" t="s">
        <v>412</v>
      </c>
      <c r="C331" s="4">
        <v>179246870</v>
      </c>
      <c r="D331" s="4" t="s">
        <v>64</v>
      </c>
      <c r="E331" s="4">
        <v>0.62020699999999995</v>
      </c>
      <c r="F331" s="4">
        <v>-6.3844899999999996E-2</v>
      </c>
      <c r="G331" s="4">
        <v>9.6921500000000001E-3</v>
      </c>
      <c r="H331" s="5">
        <v>4.4795900000000001E-11</v>
      </c>
      <c r="I331" s="4">
        <v>-6.3844899999999996E-2</v>
      </c>
      <c r="J331" s="4">
        <v>9.6926100000000008E-3</v>
      </c>
      <c r="K331" s="5">
        <v>4.4890299999999998E-11</v>
      </c>
      <c r="L331" s="4" t="s">
        <v>51</v>
      </c>
    </row>
    <row r="332" spans="1:12" x14ac:dyDescent="0.2">
      <c r="A332" s="4">
        <v>5</v>
      </c>
      <c r="B332" s="4" t="s">
        <v>413</v>
      </c>
      <c r="C332" s="4">
        <v>43206499</v>
      </c>
      <c r="D332" s="4" t="s">
        <v>89</v>
      </c>
      <c r="E332" s="4">
        <v>0.33600600000000003</v>
      </c>
      <c r="F332" s="4">
        <v>-7.3054800000000003E-2</v>
      </c>
      <c r="G332" s="4">
        <v>1.0101300000000001E-2</v>
      </c>
      <c r="H332" s="5">
        <v>4.7516999999999998E-13</v>
      </c>
      <c r="I332" s="4">
        <v>-7.3054800000000003E-2</v>
      </c>
      <c r="J332" s="4">
        <v>1.01019E-2</v>
      </c>
      <c r="K332" s="5">
        <v>4.7666600000000004E-13</v>
      </c>
      <c r="L332" s="4" t="s">
        <v>51</v>
      </c>
    </row>
    <row r="333" spans="1:12" x14ac:dyDescent="0.2">
      <c r="A333" s="4">
        <v>5</v>
      </c>
      <c r="B333" s="4" t="s">
        <v>414</v>
      </c>
      <c r="C333" s="4">
        <v>63725811</v>
      </c>
      <c r="D333" s="4" t="s">
        <v>76</v>
      </c>
      <c r="E333" s="4">
        <v>0.480408</v>
      </c>
      <c r="F333" s="4">
        <v>7.0034799999999994E-2</v>
      </c>
      <c r="G333" s="4">
        <v>9.4252799999999994E-3</v>
      </c>
      <c r="H333" s="5">
        <v>1.08166E-13</v>
      </c>
      <c r="I333" s="4">
        <v>6.8757100000000002E-2</v>
      </c>
      <c r="J333" s="4">
        <v>9.4277000000000007E-3</v>
      </c>
      <c r="K333" s="5">
        <v>3.0291799999999999E-13</v>
      </c>
      <c r="L333" s="4" t="s">
        <v>51</v>
      </c>
    </row>
    <row r="334" spans="1:12" x14ac:dyDescent="0.2">
      <c r="A334" s="4">
        <v>5</v>
      </c>
      <c r="B334" s="4" t="s">
        <v>415</v>
      </c>
      <c r="C334" s="4">
        <v>64671495</v>
      </c>
      <c r="D334" s="4" t="s">
        <v>50</v>
      </c>
      <c r="E334" s="4">
        <v>0.352771</v>
      </c>
      <c r="F334" s="4">
        <v>6.8943699999999997E-2</v>
      </c>
      <c r="G334" s="4">
        <v>9.8562000000000007E-3</v>
      </c>
      <c r="H334" s="5">
        <v>2.6533899999999999E-12</v>
      </c>
      <c r="I334" s="4">
        <v>6.7520899999999995E-2</v>
      </c>
      <c r="J334" s="4">
        <v>9.85866E-3</v>
      </c>
      <c r="K334" s="5">
        <v>7.4422700000000008E-12</v>
      </c>
      <c r="L334" s="4" t="s">
        <v>51</v>
      </c>
    </row>
    <row r="335" spans="1:12" x14ac:dyDescent="0.2">
      <c r="A335" s="4">
        <v>5</v>
      </c>
      <c r="B335" s="4" t="s">
        <v>416</v>
      </c>
      <c r="C335" s="4">
        <v>75707853</v>
      </c>
      <c r="D335" s="4" t="s">
        <v>76</v>
      </c>
      <c r="E335" s="4">
        <v>0.39351799999999998</v>
      </c>
      <c r="F335" s="4">
        <v>-0.134135</v>
      </c>
      <c r="G335" s="4">
        <v>9.6496299999999993E-3</v>
      </c>
      <c r="H335" s="5">
        <v>6.2871400000000004E-44</v>
      </c>
      <c r="I335" s="4">
        <v>-0.13469200000000001</v>
      </c>
      <c r="J335" s="4">
        <v>9.6518999999999997E-3</v>
      </c>
      <c r="K335" s="5">
        <v>2.9347399999999998E-44</v>
      </c>
      <c r="L335" s="4" t="s">
        <v>51</v>
      </c>
    </row>
    <row r="336" spans="1:12" x14ac:dyDescent="0.2">
      <c r="A336" s="4">
        <v>5</v>
      </c>
      <c r="B336" s="4" t="s">
        <v>417</v>
      </c>
      <c r="C336" s="4">
        <v>80012495</v>
      </c>
      <c r="D336" s="4" t="s">
        <v>50</v>
      </c>
      <c r="E336" s="5">
        <v>4.5890999999999998E-5</v>
      </c>
      <c r="F336" s="4">
        <v>4.5500699999999998</v>
      </c>
      <c r="G336" s="4">
        <v>0.721333</v>
      </c>
      <c r="H336" s="5">
        <v>2.8291399999999999E-10</v>
      </c>
      <c r="I336" s="4">
        <v>4.6144699999999998</v>
      </c>
      <c r="J336" s="4">
        <v>0.72138199999999997</v>
      </c>
      <c r="K336" s="5">
        <v>1.5876E-10</v>
      </c>
      <c r="L336" s="4" t="s">
        <v>51</v>
      </c>
    </row>
    <row r="337" spans="1:12" x14ac:dyDescent="0.2">
      <c r="A337" s="4">
        <v>5</v>
      </c>
      <c r="B337" s="4" t="s">
        <v>418</v>
      </c>
      <c r="C337" s="4">
        <v>81534969</v>
      </c>
      <c r="D337" s="4" t="s">
        <v>50</v>
      </c>
      <c r="E337" s="4">
        <v>0.244117</v>
      </c>
      <c r="F337" s="4">
        <v>-7.1179999999999993E-2</v>
      </c>
      <c r="G337" s="4">
        <v>1.0948100000000001E-2</v>
      </c>
      <c r="H337" s="5">
        <v>7.9478200000000001E-11</v>
      </c>
      <c r="I337" s="4">
        <v>-7.2416800000000003E-2</v>
      </c>
      <c r="J337" s="4">
        <v>1.09488E-2</v>
      </c>
      <c r="K337" s="5">
        <v>3.7375599999999998E-11</v>
      </c>
      <c r="L337" s="4" t="s">
        <v>51</v>
      </c>
    </row>
    <row r="338" spans="1:12" x14ac:dyDescent="0.2">
      <c r="A338" s="4">
        <v>5</v>
      </c>
      <c r="B338" s="4" t="s">
        <v>419</v>
      </c>
      <c r="C338" s="4">
        <v>88399852</v>
      </c>
      <c r="D338" s="4" t="s">
        <v>84</v>
      </c>
      <c r="E338" s="4">
        <v>0.21118300000000001</v>
      </c>
      <c r="F338" s="4">
        <v>-0.120145</v>
      </c>
      <c r="G338" s="4">
        <v>1.1544199999999999E-2</v>
      </c>
      <c r="H338" s="5">
        <v>2.2942400000000001E-25</v>
      </c>
      <c r="I338" s="4">
        <v>-0.103931</v>
      </c>
      <c r="J338" s="4">
        <v>1.1615E-2</v>
      </c>
      <c r="K338" s="5">
        <v>3.6192699999999999E-19</v>
      </c>
      <c r="L338" s="4" t="s">
        <v>51</v>
      </c>
    </row>
    <row r="339" spans="1:12" x14ac:dyDescent="0.2">
      <c r="A339" s="4">
        <v>5</v>
      </c>
      <c r="B339" s="4" t="s">
        <v>420</v>
      </c>
      <c r="C339" s="4">
        <v>88659268</v>
      </c>
      <c r="D339" s="4" t="s">
        <v>64</v>
      </c>
      <c r="E339" s="4">
        <v>0.13019700000000001</v>
      </c>
      <c r="F339" s="4">
        <v>0.16017300000000001</v>
      </c>
      <c r="G339" s="4">
        <v>1.39831E-2</v>
      </c>
      <c r="H339" s="5">
        <v>2.22589E-30</v>
      </c>
      <c r="I339" s="4">
        <v>0.14765700000000001</v>
      </c>
      <c r="J339" s="4">
        <v>1.40515E-2</v>
      </c>
      <c r="K339" s="5">
        <v>7.91105E-26</v>
      </c>
      <c r="L339" s="4" t="s">
        <v>51</v>
      </c>
    </row>
    <row r="340" spans="1:12" x14ac:dyDescent="0.2">
      <c r="A340" s="4">
        <v>5</v>
      </c>
      <c r="B340" s="4" t="s">
        <v>421</v>
      </c>
      <c r="C340" s="4">
        <v>89502909</v>
      </c>
      <c r="D340" s="4" t="s">
        <v>60</v>
      </c>
      <c r="E340" s="4">
        <v>0.36742000000000002</v>
      </c>
      <c r="F340" s="4">
        <v>7.70092E-2</v>
      </c>
      <c r="G340" s="4">
        <v>9.7705299999999995E-3</v>
      </c>
      <c r="H340" s="5">
        <v>3.2274100000000001E-15</v>
      </c>
      <c r="I340" s="4">
        <v>7.2561299999999995E-2</v>
      </c>
      <c r="J340" s="4">
        <v>9.7839799999999994E-3</v>
      </c>
      <c r="K340" s="5">
        <v>1.2040500000000001E-13</v>
      </c>
      <c r="L340" s="4" t="s">
        <v>51</v>
      </c>
    </row>
    <row r="341" spans="1:12" x14ac:dyDescent="0.2">
      <c r="A341" s="4">
        <v>5</v>
      </c>
      <c r="B341" s="4" t="s">
        <v>422</v>
      </c>
      <c r="C341" s="4">
        <v>94876915</v>
      </c>
      <c r="D341" s="4" t="s">
        <v>76</v>
      </c>
      <c r="E341" s="4">
        <v>0.248055</v>
      </c>
      <c r="F341" s="4">
        <v>6.8648500000000001E-2</v>
      </c>
      <c r="G341" s="4">
        <v>1.09024E-2</v>
      </c>
      <c r="H341" s="5">
        <v>3.04164E-10</v>
      </c>
      <c r="I341" s="4">
        <v>7.1007500000000001E-2</v>
      </c>
      <c r="J341" s="4">
        <v>1.09049E-2</v>
      </c>
      <c r="K341" s="5">
        <v>7.4408799999999997E-11</v>
      </c>
      <c r="L341" s="4" t="s">
        <v>51</v>
      </c>
    </row>
    <row r="342" spans="1:12" x14ac:dyDescent="0.2">
      <c r="A342" s="4">
        <v>5</v>
      </c>
      <c r="B342" s="4" t="s">
        <v>423</v>
      </c>
      <c r="C342" s="4">
        <v>96393194</v>
      </c>
      <c r="D342" s="4" t="s">
        <v>50</v>
      </c>
      <c r="E342" s="4">
        <v>0.26777600000000001</v>
      </c>
      <c r="F342" s="4">
        <v>7.76694E-2</v>
      </c>
      <c r="G342" s="4">
        <v>1.06307E-2</v>
      </c>
      <c r="H342" s="5">
        <v>2.74922E-13</v>
      </c>
      <c r="I342" s="4">
        <v>7.4236999999999997E-2</v>
      </c>
      <c r="J342" s="4">
        <v>1.0655700000000001E-2</v>
      </c>
      <c r="K342" s="5">
        <v>3.2407799999999998E-12</v>
      </c>
      <c r="L342" s="4" t="s">
        <v>51</v>
      </c>
    </row>
    <row r="343" spans="1:12" x14ac:dyDescent="0.2">
      <c r="A343" s="4">
        <v>5</v>
      </c>
      <c r="B343" s="4" t="s">
        <v>424</v>
      </c>
      <c r="C343" s="4">
        <v>96520797</v>
      </c>
      <c r="D343" s="4" t="s">
        <v>76</v>
      </c>
      <c r="E343" s="4">
        <v>0.39300200000000002</v>
      </c>
      <c r="F343" s="4">
        <v>7.0261599999999994E-2</v>
      </c>
      <c r="G343" s="4">
        <v>9.6368100000000009E-3</v>
      </c>
      <c r="H343" s="5">
        <v>3.0775299999999999E-13</v>
      </c>
      <c r="I343" s="4">
        <v>6.6672999999999996E-2</v>
      </c>
      <c r="J343" s="4">
        <v>9.6586599999999995E-3</v>
      </c>
      <c r="K343" s="5">
        <v>5.0942699999999999E-12</v>
      </c>
      <c r="L343" s="4" t="s">
        <v>51</v>
      </c>
    </row>
    <row r="344" spans="1:12" x14ac:dyDescent="0.2">
      <c r="A344" s="4">
        <v>5</v>
      </c>
      <c r="B344" s="4" t="s">
        <v>425</v>
      </c>
      <c r="C344" s="4">
        <v>104605226</v>
      </c>
      <c r="D344" s="4" t="s">
        <v>50</v>
      </c>
      <c r="E344" s="4">
        <v>0.383355</v>
      </c>
      <c r="F344" s="4">
        <v>-6.2436199999999997E-2</v>
      </c>
      <c r="G344" s="4">
        <v>9.6922899999999992E-3</v>
      </c>
      <c r="H344" s="5">
        <v>1.18032E-10</v>
      </c>
      <c r="I344" s="4">
        <v>-6.2206299999999999E-2</v>
      </c>
      <c r="J344" s="4">
        <v>9.6927899999999997E-3</v>
      </c>
      <c r="K344" s="5">
        <v>1.38263E-10</v>
      </c>
      <c r="L344" s="4" t="s">
        <v>51</v>
      </c>
    </row>
    <row r="345" spans="1:12" x14ac:dyDescent="0.2">
      <c r="A345" s="4">
        <v>5</v>
      </c>
      <c r="B345" s="4" t="s">
        <v>426</v>
      </c>
      <c r="C345" s="4">
        <v>108143149</v>
      </c>
      <c r="D345" s="4" t="s">
        <v>60</v>
      </c>
      <c r="E345" s="4">
        <v>0.18009900000000001</v>
      </c>
      <c r="F345" s="4">
        <v>-0.116745</v>
      </c>
      <c r="G345" s="4">
        <v>1.2282400000000001E-2</v>
      </c>
      <c r="H345" s="5">
        <v>1.99925E-21</v>
      </c>
      <c r="I345" s="4">
        <v>-0.11656999999999999</v>
      </c>
      <c r="J345" s="4">
        <v>1.22837E-2</v>
      </c>
      <c r="K345" s="5">
        <v>2.3145799999999999E-21</v>
      </c>
      <c r="L345" s="4" t="s">
        <v>51</v>
      </c>
    </row>
    <row r="346" spans="1:12" x14ac:dyDescent="0.2">
      <c r="A346" s="4">
        <v>5</v>
      </c>
      <c r="B346" s="4" t="s">
        <v>427</v>
      </c>
      <c r="C346" s="4">
        <v>120043191</v>
      </c>
      <c r="D346" s="4" t="s">
        <v>428</v>
      </c>
      <c r="E346" s="4">
        <v>0.42493399999999998</v>
      </c>
      <c r="F346" s="4">
        <v>6.2720999999999999E-2</v>
      </c>
      <c r="G346" s="4">
        <v>9.5988500000000008E-3</v>
      </c>
      <c r="H346" s="5">
        <v>6.3941800000000006E-11</v>
      </c>
      <c r="I346" s="4">
        <v>6.2760800000000005E-2</v>
      </c>
      <c r="J346" s="4">
        <v>9.5993099999999998E-3</v>
      </c>
      <c r="K346" s="5">
        <v>6.2324000000000006E-11</v>
      </c>
      <c r="L346" s="4" t="s">
        <v>51</v>
      </c>
    </row>
    <row r="347" spans="1:12" x14ac:dyDescent="0.2">
      <c r="A347" s="4">
        <v>5</v>
      </c>
      <c r="B347" s="4" t="s">
        <v>429</v>
      </c>
      <c r="C347" s="4">
        <v>123356959</v>
      </c>
      <c r="D347" s="4" t="s">
        <v>84</v>
      </c>
      <c r="E347" s="4">
        <v>0.462756</v>
      </c>
      <c r="F347" s="4">
        <v>-7.0055500000000007E-2</v>
      </c>
      <c r="G347" s="4">
        <v>9.44593E-3</v>
      </c>
      <c r="H347" s="5">
        <v>1.20279E-13</v>
      </c>
      <c r="I347" s="4">
        <v>-7.009E-2</v>
      </c>
      <c r="J347" s="4">
        <v>9.4465E-3</v>
      </c>
      <c r="K347" s="5">
        <v>1.1740599999999999E-13</v>
      </c>
      <c r="L347" s="4" t="s">
        <v>51</v>
      </c>
    </row>
    <row r="348" spans="1:12" x14ac:dyDescent="0.2">
      <c r="A348" s="4">
        <v>5</v>
      </c>
      <c r="B348" s="4" t="s">
        <v>430</v>
      </c>
      <c r="C348" s="4">
        <v>134520666</v>
      </c>
      <c r="D348" s="4" t="s">
        <v>76</v>
      </c>
      <c r="E348" s="4">
        <v>0.42097299999999999</v>
      </c>
      <c r="F348" s="4">
        <v>-7.4562699999999996E-2</v>
      </c>
      <c r="G348" s="4">
        <v>9.5341699999999998E-3</v>
      </c>
      <c r="H348" s="5">
        <v>5.2582199999999997E-15</v>
      </c>
      <c r="I348" s="4">
        <v>-7.5239799999999996E-2</v>
      </c>
      <c r="J348" s="4">
        <v>9.5352100000000006E-3</v>
      </c>
      <c r="K348" s="5">
        <v>3.0041E-15</v>
      </c>
      <c r="L348" s="4" t="s">
        <v>51</v>
      </c>
    </row>
    <row r="349" spans="1:12" x14ac:dyDescent="0.2">
      <c r="A349" s="4">
        <v>5</v>
      </c>
      <c r="B349" s="4" t="s">
        <v>431</v>
      </c>
      <c r="C349" s="4">
        <v>139701160</v>
      </c>
      <c r="D349" s="4" t="s">
        <v>50</v>
      </c>
      <c r="E349" s="4">
        <v>0.14862500000000001</v>
      </c>
      <c r="F349" s="4">
        <v>0.10115200000000001</v>
      </c>
      <c r="G349" s="4">
        <v>1.3215299999999999E-2</v>
      </c>
      <c r="H349" s="5">
        <v>1.9458199999999999E-14</v>
      </c>
      <c r="I349" s="4">
        <v>0.101836</v>
      </c>
      <c r="J349" s="4">
        <v>1.3216800000000001E-2</v>
      </c>
      <c r="K349" s="5">
        <v>1.308E-14</v>
      </c>
      <c r="L349" s="4" t="s">
        <v>51</v>
      </c>
    </row>
    <row r="350" spans="1:12" x14ac:dyDescent="0.2">
      <c r="A350" s="4">
        <v>5</v>
      </c>
      <c r="B350" s="4" t="s">
        <v>432</v>
      </c>
      <c r="C350" s="4">
        <v>140116819</v>
      </c>
      <c r="D350" s="4" t="s">
        <v>80</v>
      </c>
      <c r="E350" s="4">
        <v>7.8034200000000001E-3</v>
      </c>
      <c r="F350" s="4">
        <v>-0.33909499999999998</v>
      </c>
      <c r="G350" s="4">
        <v>5.3590499999999999E-2</v>
      </c>
      <c r="H350" s="5">
        <v>2.4913200000000001E-10</v>
      </c>
      <c r="I350" s="4">
        <v>-0.33776699999999998</v>
      </c>
      <c r="J350" s="4">
        <v>5.3593099999999998E-2</v>
      </c>
      <c r="K350" s="5">
        <v>2.9301999999999999E-10</v>
      </c>
      <c r="L350" s="4" t="s">
        <v>51</v>
      </c>
    </row>
    <row r="351" spans="1:12" x14ac:dyDescent="0.2">
      <c r="A351" s="4">
        <v>5</v>
      </c>
      <c r="B351" s="4" t="s">
        <v>433</v>
      </c>
      <c r="C351" s="4">
        <v>152684135</v>
      </c>
      <c r="D351" s="4" t="s">
        <v>50</v>
      </c>
      <c r="E351" s="4">
        <v>0.86924100000000004</v>
      </c>
      <c r="F351" s="4">
        <v>-7.2458099999999998E-2</v>
      </c>
      <c r="G351" s="4">
        <v>1.3960699999999999E-2</v>
      </c>
      <c r="H351" s="5">
        <v>2.1012700000000001E-7</v>
      </c>
      <c r="I351" s="4">
        <v>-8.9335899999999996E-2</v>
      </c>
      <c r="J351" s="4">
        <v>1.4051299999999999E-2</v>
      </c>
      <c r="K351" s="5">
        <v>2.04616E-10</v>
      </c>
      <c r="L351" s="4" t="s">
        <v>51</v>
      </c>
    </row>
    <row r="352" spans="1:12" x14ac:dyDescent="0.2">
      <c r="A352" s="4">
        <v>5</v>
      </c>
      <c r="B352" s="4" t="s">
        <v>434</v>
      </c>
      <c r="C352" s="4">
        <v>153169860</v>
      </c>
      <c r="D352" s="4" t="s">
        <v>64</v>
      </c>
      <c r="E352" s="4">
        <v>0.58094900000000005</v>
      </c>
      <c r="F352" s="4">
        <v>-7.2647000000000003E-2</v>
      </c>
      <c r="G352" s="4">
        <v>9.5921099999999992E-3</v>
      </c>
      <c r="H352" s="5">
        <v>3.6296399999999999E-14</v>
      </c>
      <c r="I352" s="4">
        <v>-7.7737100000000003E-2</v>
      </c>
      <c r="J352" s="4">
        <v>9.6463599999999997E-3</v>
      </c>
      <c r="K352" s="5">
        <v>7.7107199999999996E-16</v>
      </c>
      <c r="L352" s="4" t="s">
        <v>51</v>
      </c>
    </row>
    <row r="353" spans="1:12" x14ac:dyDescent="0.2">
      <c r="A353" s="4">
        <v>5</v>
      </c>
      <c r="B353" s="4" t="s">
        <v>435</v>
      </c>
      <c r="C353" s="4">
        <v>153826411</v>
      </c>
      <c r="D353" s="4" t="s">
        <v>76</v>
      </c>
      <c r="E353" s="4">
        <v>0.51548300000000002</v>
      </c>
      <c r="F353" s="4">
        <v>-5.3516800000000003E-2</v>
      </c>
      <c r="G353" s="4">
        <v>9.4556299999999996E-3</v>
      </c>
      <c r="H353" s="5">
        <v>1.51566E-8</v>
      </c>
      <c r="I353" s="4">
        <v>-6.4449699999999999E-2</v>
      </c>
      <c r="J353" s="4">
        <v>9.5115500000000006E-3</v>
      </c>
      <c r="K353" s="5">
        <v>1.2359399999999999E-11</v>
      </c>
      <c r="L353" s="4" t="s">
        <v>51</v>
      </c>
    </row>
    <row r="354" spans="1:12" x14ac:dyDescent="0.2">
      <c r="A354" s="4">
        <v>5</v>
      </c>
      <c r="B354" s="4" t="s">
        <v>436</v>
      </c>
      <c r="C354" s="4">
        <v>154167248</v>
      </c>
      <c r="D354" s="4" t="s">
        <v>76</v>
      </c>
      <c r="E354" s="4">
        <v>0.579982</v>
      </c>
      <c r="F354" s="4">
        <v>-7.4083399999999994E-2</v>
      </c>
      <c r="G354" s="4">
        <v>9.6726799999999995E-3</v>
      </c>
      <c r="H354" s="5">
        <v>1.87335E-14</v>
      </c>
      <c r="I354" s="4">
        <v>-7.9179899999999998E-2</v>
      </c>
      <c r="J354" s="4">
        <v>9.7215900000000004E-3</v>
      </c>
      <c r="K354" s="5">
        <v>3.8007500000000002E-16</v>
      </c>
      <c r="L354" s="4" t="s">
        <v>51</v>
      </c>
    </row>
    <row r="355" spans="1:12" x14ac:dyDescent="0.2">
      <c r="A355" s="4">
        <v>5</v>
      </c>
      <c r="B355" s="4" t="s">
        <v>437</v>
      </c>
      <c r="C355" s="4">
        <v>171086211</v>
      </c>
      <c r="D355" s="4" t="s">
        <v>64</v>
      </c>
      <c r="E355" s="4">
        <v>0.730653</v>
      </c>
      <c r="F355" s="4">
        <v>8.80108E-2</v>
      </c>
      <c r="G355" s="4">
        <v>1.0611000000000001E-2</v>
      </c>
      <c r="H355" s="5">
        <v>1.09228E-16</v>
      </c>
      <c r="I355" s="4">
        <v>8.80108E-2</v>
      </c>
      <c r="J355" s="4">
        <v>1.0611799999999999E-2</v>
      </c>
      <c r="K355" s="5">
        <v>1.0980800000000001E-16</v>
      </c>
      <c r="L355" s="4" t="s">
        <v>51</v>
      </c>
    </row>
    <row r="356" spans="1:12" x14ac:dyDescent="0.2">
      <c r="A356" s="4">
        <v>6</v>
      </c>
      <c r="B356" s="4" t="s">
        <v>438</v>
      </c>
      <c r="C356" s="4">
        <v>12086593</v>
      </c>
      <c r="D356" s="4" t="s">
        <v>64</v>
      </c>
      <c r="E356" s="4">
        <v>0.73112299999999997</v>
      </c>
      <c r="F356" s="4">
        <v>6.9082699999999997E-2</v>
      </c>
      <c r="G356" s="4">
        <v>1.06184E-2</v>
      </c>
      <c r="H356" s="5">
        <v>7.7207700000000001E-11</v>
      </c>
      <c r="I356" s="4">
        <v>6.8620700000000007E-2</v>
      </c>
      <c r="J356" s="4">
        <v>1.0619099999999999E-2</v>
      </c>
      <c r="K356" s="5">
        <v>1.0334E-10</v>
      </c>
      <c r="L356" s="4" t="s">
        <v>51</v>
      </c>
    </row>
    <row r="357" spans="1:12" x14ac:dyDescent="0.2">
      <c r="A357" s="4">
        <v>6</v>
      </c>
      <c r="B357" s="4" t="s">
        <v>439</v>
      </c>
      <c r="C357" s="4">
        <v>13178027</v>
      </c>
      <c r="D357" s="4" t="s">
        <v>64</v>
      </c>
      <c r="E357" s="4">
        <v>0.29597099999999998</v>
      </c>
      <c r="F357" s="4">
        <v>-7.0670700000000003E-2</v>
      </c>
      <c r="G357" s="4">
        <v>1.0327299999999999E-2</v>
      </c>
      <c r="H357" s="5">
        <v>7.7500000000000007E-12</v>
      </c>
      <c r="I357" s="4">
        <v>-7.0192099999999993E-2</v>
      </c>
      <c r="J357" s="4">
        <v>1.03281E-2</v>
      </c>
      <c r="K357" s="5">
        <v>1.0737899999999999E-11</v>
      </c>
      <c r="L357" s="4" t="s">
        <v>51</v>
      </c>
    </row>
    <row r="358" spans="1:12" x14ac:dyDescent="0.2">
      <c r="A358" s="4">
        <v>6</v>
      </c>
      <c r="B358" s="4" t="s">
        <v>440</v>
      </c>
      <c r="C358" s="4">
        <v>20488666</v>
      </c>
      <c r="D358" s="4" t="s">
        <v>50</v>
      </c>
      <c r="E358" s="4">
        <v>0.60743100000000005</v>
      </c>
      <c r="F358" s="4">
        <v>-6.3728000000000007E-2</v>
      </c>
      <c r="G358" s="4">
        <v>9.6514099999999992E-3</v>
      </c>
      <c r="H358" s="5">
        <v>4.0299300000000002E-11</v>
      </c>
      <c r="I358" s="4">
        <v>-6.3734799999999994E-2</v>
      </c>
      <c r="J358" s="4">
        <v>9.6518699999999999E-3</v>
      </c>
      <c r="K358" s="5">
        <v>4.0195200000000002E-11</v>
      </c>
      <c r="L358" s="4" t="s">
        <v>51</v>
      </c>
    </row>
    <row r="359" spans="1:12" x14ac:dyDescent="0.2">
      <c r="A359" s="4">
        <v>6</v>
      </c>
      <c r="B359" s="4" t="s">
        <v>441</v>
      </c>
      <c r="C359" s="4">
        <v>31645962</v>
      </c>
      <c r="D359" s="4" t="s">
        <v>76</v>
      </c>
      <c r="E359" s="4">
        <v>0.27949800000000002</v>
      </c>
      <c r="F359" s="4">
        <v>0.106882</v>
      </c>
      <c r="G359" s="4">
        <v>1.0477999999999999E-2</v>
      </c>
      <c r="H359" s="5">
        <v>1.9702900000000001E-24</v>
      </c>
      <c r="I359" s="4">
        <v>8.94673E-2</v>
      </c>
      <c r="J359" s="4">
        <v>1.08074E-2</v>
      </c>
      <c r="K359" s="5">
        <v>1.24936E-16</v>
      </c>
      <c r="L359" s="4" t="s">
        <v>51</v>
      </c>
    </row>
    <row r="360" spans="1:12" x14ac:dyDescent="0.2">
      <c r="A360" s="4">
        <v>6</v>
      </c>
      <c r="B360" s="4" t="s">
        <v>442</v>
      </c>
      <c r="C360" s="4">
        <v>31703721</v>
      </c>
      <c r="D360" s="4" t="s">
        <v>76</v>
      </c>
      <c r="E360" s="4">
        <v>0.13070899999999999</v>
      </c>
      <c r="F360" s="4">
        <v>-0.12610399999999999</v>
      </c>
      <c r="G360" s="4">
        <v>1.39641E-2</v>
      </c>
      <c r="H360" s="5">
        <v>1.7075599999999999E-19</v>
      </c>
      <c r="I360" s="4">
        <v>-9.8898299999999995E-2</v>
      </c>
      <c r="J360" s="4">
        <v>1.44019E-2</v>
      </c>
      <c r="K360" s="5">
        <v>6.5547300000000003E-12</v>
      </c>
      <c r="L360" s="4" t="s">
        <v>51</v>
      </c>
    </row>
    <row r="361" spans="1:12" x14ac:dyDescent="0.2">
      <c r="A361" s="4">
        <v>6</v>
      </c>
      <c r="B361" s="4" t="s">
        <v>443</v>
      </c>
      <c r="C361" s="4">
        <v>33340830</v>
      </c>
      <c r="D361" s="4" t="s">
        <v>50</v>
      </c>
      <c r="E361" s="4">
        <v>0.18554899999999999</v>
      </c>
      <c r="F361" s="4">
        <v>8.90373E-2</v>
      </c>
      <c r="G361" s="4">
        <v>1.2101300000000001E-2</v>
      </c>
      <c r="H361" s="5">
        <v>1.87156E-13</v>
      </c>
      <c r="I361" s="4">
        <v>8.9768799999999996E-2</v>
      </c>
      <c r="J361" s="4">
        <v>1.2107E-2</v>
      </c>
      <c r="K361" s="5">
        <v>1.2198399999999999E-13</v>
      </c>
      <c r="L361" s="4" t="s">
        <v>51</v>
      </c>
    </row>
    <row r="362" spans="1:12" x14ac:dyDescent="0.2">
      <c r="A362" s="4">
        <v>6</v>
      </c>
      <c r="B362" s="4" t="s">
        <v>444</v>
      </c>
      <c r="C362" s="4">
        <v>34721169</v>
      </c>
      <c r="D362" s="4" t="s">
        <v>76</v>
      </c>
      <c r="E362" s="4">
        <v>0.67363399999999996</v>
      </c>
      <c r="F362" s="4">
        <v>-0.132716</v>
      </c>
      <c r="G362" s="4">
        <v>1.0123099999999999E-2</v>
      </c>
      <c r="H362" s="5">
        <v>2.8778799999999999E-39</v>
      </c>
      <c r="I362" s="4">
        <v>-0.13355</v>
      </c>
      <c r="J362" s="4">
        <v>1.0127199999999999E-2</v>
      </c>
      <c r="K362" s="5">
        <v>1.0380299999999999E-39</v>
      </c>
      <c r="L362" s="4" t="s">
        <v>51</v>
      </c>
    </row>
    <row r="363" spans="1:12" x14ac:dyDescent="0.2">
      <c r="A363" s="4">
        <v>6</v>
      </c>
      <c r="B363" s="4" t="s">
        <v>445</v>
      </c>
      <c r="C363" s="4">
        <v>40396089</v>
      </c>
      <c r="D363" s="4" t="s">
        <v>60</v>
      </c>
      <c r="E363" s="4">
        <v>0.55101900000000004</v>
      </c>
      <c r="F363" s="4">
        <v>-0.108056</v>
      </c>
      <c r="G363" s="4">
        <v>9.4713599999999998E-3</v>
      </c>
      <c r="H363" s="5">
        <v>3.7829799999999999E-30</v>
      </c>
      <c r="I363" s="4">
        <v>-0.108072</v>
      </c>
      <c r="J363" s="4">
        <v>9.4728499999999997E-3</v>
      </c>
      <c r="K363" s="5">
        <v>3.7889700000000001E-30</v>
      </c>
      <c r="L363" s="4" t="s">
        <v>51</v>
      </c>
    </row>
    <row r="364" spans="1:12" x14ac:dyDescent="0.2">
      <c r="A364" s="4">
        <v>6</v>
      </c>
      <c r="B364" s="4" t="s">
        <v>446</v>
      </c>
      <c r="C364" s="4">
        <v>43620493</v>
      </c>
      <c r="D364" s="4" t="s">
        <v>447</v>
      </c>
      <c r="E364" s="4">
        <v>2.6491799999999999E-2</v>
      </c>
      <c r="F364" s="4">
        <v>-0.18652299999999999</v>
      </c>
      <c r="G364" s="4">
        <v>2.9355800000000001E-2</v>
      </c>
      <c r="H364" s="5">
        <v>2.09961E-10</v>
      </c>
      <c r="I364" s="4">
        <v>-0.18731700000000001</v>
      </c>
      <c r="J364" s="4">
        <v>2.9357500000000002E-2</v>
      </c>
      <c r="K364" s="5">
        <v>1.7647000000000001E-10</v>
      </c>
      <c r="L364" s="4" t="s">
        <v>51</v>
      </c>
    </row>
    <row r="365" spans="1:12" x14ac:dyDescent="0.2">
      <c r="A365" s="4">
        <v>6</v>
      </c>
      <c r="B365" s="4" t="s">
        <v>448</v>
      </c>
      <c r="C365" s="4">
        <v>50825295</v>
      </c>
      <c r="D365" s="4" t="s">
        <v>50</v>
      </c>
      <c r="E365" s="4">
        <v>0.243786</v>
      </c>
      <c r="F365" s="4">
        <v>-0.14430399999999999</v>
      </c>
      <c r="G365" s="4">
        <v>1.09706E-2</v>
      </c>
      <c r="H365" s="5">
        <v>1.6204300000000001E-39</v>
      </c>
      <c r="I365" s="4">
        <v>-0.102955</v>
      </c>
      <c r="J365" s="4">
        <v>1.13829E-2</v>
      </c>
      <c r="K365" s="5">
        <v>1.5010499999999999E-19</v>
      </c>
      <c r="L365" s="4" t="s">
        <v>51</v>
      </c>
    </row>
    <row r="366" spans="1:12" x14ac:dyDescent="0.2">
      <c r="A366" s="4">
        <v>6</v>
      </c>
      <c r="B366" s="4" t="s">
        <v>449</v>
      </c>
      <c r="C366" s="4">
        <v>50849174</v>
      </c>
      <c r="D366" s="4" t="s">
        <v>60</v>
      </c>
      <c r="E366" s="4">
        <v>0.172157</v>
      </c>
      <c r="F366" s="4">
        <v>0.19232099999999999</v>
      </c>
      <c r="G366" s="4">
        <v>1.2489500000000001E-2</v>
      </c>
      <c r="H366" s="5">
        <v>1.67213E-53</v>
      </c>
      <c r="I366" s="4">
        <v>0.15872600000000001</v>
      </c>
      <c r="J366" s="4">
        <v>1.29306E-2</v>
      </c>
      <c r="K366" s="5">
        <v>1.23165E-34</v>
      </c>
      <c r="L366" s="4" t="s">
        <v>51</v>
      </c>
    </row>
    <row r="367" spans="1:12" x14ac:dyDescent="0.2">
      <c r="A367" s="4">
        <v>6</v>
      </c>
      <c r="B367" s="4" t="s">
        <v>450</v>
      </c>
      <c r="C367" s="4">
        <v>51288190</v>
      </c>
      <c r="D367" s="4" t="s">
        <v>64</v>
      </c>
      <c r="E367" s="4">
        <v>0.60216700000000001</v>
      </c>
      <c r="F367" s="4">
        <v>7.4764399999999995E-2</v>
      </c>
      <c r="G367" s="4">
        <v>9.6317199999999999E-3</v>
      </c>
      <c r="H367" s="5">
        <v>8.3396000000000001E-15</v>
      </c>
      <c r="I367" s="4">
        <v>6.2326300000000001E-2</v>
      </c>
      <c r="J367" s="4">
        <v>9.6648800000000007E-3</v>
      </c>
      <c r="K367" s="5">
        <v>1.1278700000000001E-10</v>
      </c>
      <c r="L367" s="4" t="s">
        <v>51</v>
      </c>
    </row>
    <row r="368" spans="1:12" x14ac:dyDescent="0.2">
      <c r="A368" s="4">
        <v>6</v>
      </c>
      <c r="B368" s="4" t="s">
        <v>451</v>
      </c>
      <c r="C368" s="4">
        <v>69633560</v>
      </c>
      <c r="D368" s="4" t="s">
        <v>64</v>
      </c>
      <c r="E368" s="4">
        <v>0.203204</v>
      </c>
      <c r="F368" s="4">
        <v>-7.7192700000000003E-2</v>
      </c>
      <c r="G368" s="4">
        <v>1.1901399999999999E-2</v>
      </c>
      <c r="H368" s="5">
        <v>8.8134400000000004E-11</v>
      </c>
      <c r="I368" s="4">
        <v>-7.7192700000000003E-2</v>
      </c>
      <c r="J368" s="4">
        <v>1.1901999999999999E-2</v>
      </c>
      <c r="K368" s="5">
        <v>8.8314900000000001E-11</v>
      </c>
      <c r="L368" s="4" t="s">
        <v>51</v>
      </c>
    </row>
    <row r="369" spans="1:12" x14ac:dyDescent="0.2">
      <c r="A369" s="4">
        <v>6</v>
      </c>
      <c r="B369" s="4" t="s">
        <v>452</v>
      </c>
      <c r="C369" s="4">
        <v>82633600</v>
      </c>
      <c r="D369" s="4" t="s">
        <v>76</v>
      </c>
      <c r="E369" s="4">
        <v>0.47700900000000002</v>
      </c>
      <c r="F369" s="4">
        <v>6.2431100000000003E-2</v>
      </c>
      <c r="G369" s="4">
        <v>9.4408099999999991E-3</v>
      </c>
      <c r="H369" s="5">
        <v>3.76872E-11</v>
      </c>
      <c r="I369" s="4">
        <v>6.2431100000000003E-2</v>
      </c>
      <c r="J369" s="4">
        <v>9.4412599999999999E-3</v>
      </c>
      <c r="K369" s="5">
        <v>3.7767999999999998E-11</v>
      </c>
      <c r="L369" s="4" t="s">
        <v>51</v>
      </c>
    </row>
    <row r="370" spans="1:12" x14ac:dyDescent="0.2">
      <c r="A370" s="4">
        <v>6</v>
      </c>
      <c r="B370" s="4" t="s">
        <v>453</v>
      </c>
      <c r="C370" s="4">
        <v>97313721</v>
      </c>
      <c r="D370" s="4" t="s">
        <v>454</v>
      </c>
      <c r="E370" s="4">
        <v>0.341555</v>
      </c>
      <c r="F370" s="4">
        <v>-7.0081599999999994E-2</v>
      </c>
      <c r="G370" s="4">
        <v>9.9273E-3</v>
      </c>
      <c r="H370" s="5">
        <v>1.6712400000000001E-12</v>
      </c>
      <c r="I370" s="4">
        <v>-6.4144800000000002E-2</v>
      </c>
      <c r="J370" s="4">
        <v>9.9584200000000008E-3</v>
      </c>
      <c r="K370" s="5">
        <v>1.1848299999999999E-10</v>
      </c>
      <c r="L370" s="4" t="s">
        <v>51</v>
      </c>
    </row>
    <row r="371" spans="1:12" x14ac:dyDescent="0.2">
      <c r="A371" s="4">
        <v>6</v>
      </c>
      <c r="B371" s="4" t="s">
        <v>455</v>
      </c>
      <c r="C371" s="4">
        <v>97973845</v>
      </c>
      <c r="D371" s="4" t="s">
        <v>76</v>
      </c>
      <c r="E371" s="4">
        <v>0.60115700000000005</v>
      </c>
      <c r="F371" s="4">
        <v>7.2103799999999996E-2</v>
      </c>
      <c r="G371" s="4">
        <v>9.6309199999999994E-3</v>
      </c>
      <c r="H371" s="5">
        <v>7.0627399999999999E-14</v>
      </c>
      <c r="I371" s="4">
        <v>6.7330399999999999E-2</v>
      </c>
      <c r="J371" s="4">
        <v>9.6607800000000008E-3</v>
      </c>
      <c r="K371" s="5">
        <v>3.1815300000000001E-12</v>
      </c>
      <c r="L371" s="4" t="s">
        <v>51</v>
      </c>
    </row>
    <row r="372" spans="1:12" x14ac:dyDescent="0.2">
      <c r="A372" s="4">
        <v>6</v>
      </c>
      <c r="B372" s="4" t="s">
        <v>456</v>
      </c>
      <c r="C372" s="4">
        <v>100181202</v>
      </c>
      <c r="D372" s="4" t="s">
        <v>76</v>
      </c>
      <c r="E372" s="4">
        <v>0.245258</v>
      </c>
      <c r="F372" s="4">
        <v>7.3332800000000004E-2</v>
      </c>
      <c r="G372" s="4">
        <v>1.0955700000000001E-2</v>
      </c>
      <c r="H372" s="5">
        <v>2.1778299999999999E-11</v>
      </c>
      <c r="I372" s="4">
        <v>7.2340699999999994E-2</v>
      </c>
      <c r="J372" s="4">
        <v>1.0957700000000001E-2</v>
      </c>
      <c r="K372" s="5">
        <v>4.0623600000000002E-11</v>
      </c>
      <c r="L372" s="4" t="s">
        <v>51</v>
      </c>
    </row>
    <row r="373" spans="1:12" x14ac:dyDescent="0.2">
      <c r="A373" s="4">
        <v>6</v>
      </c>
      <c r="B373" s="4" t="s">
        <v>457</v>
      </c>
      <c r="C373" s="4">
        <v>100685724</v>
      </c>
      <c r="D373" s="4" t="s">
        <v>76</v>
      </c>
      <c r="E373" s="4">
        <v>0.53225699999999998</v>
      </c>
      <c r="F373" s="4">
        <v>-6.09033E-2</v>
      </c>
      <c r="G373" s="4">
        <v>9.4431600000000008E-3</v>
      </c>
      <c r="H373" s="5">
        <v>1.12248E-10</v>
      </c>
      <c r="I373" s="4">
        <v>-6.2559500000000004E-2</v>
      </c>
      <c r="J373" s="4">
        <v>9.4445299999999996E-3</v>
      </c>
      <c r="K373" s="5">
        <v>3.4989099999999998E-11</v>
      </c>
      <c r="L373" s="4" t="s">
        <v>51</v>
      </c>
    </row>
    <row r="374" spans="1:12" x14ac:dyDescent="0.2">
      <c r="A374" s="4">
        <v>6</v>
      </c>
      <c r="B374" s="4" t="s">
        <v>458</v>
      </c>
      <c r="C374" s="4">
        <v>104369033</v>
      </c>
      <c r="D374" s="4" t="s">
        <v>60</v>
      </c>
      <c r="E374" s="4">
        <v>0.197274</v>
      </c>
      <c r="F374" s="4">
        <v>-8.2793599999999995E-2</v>
      </c>
      <c r="G374" s="4">
        <v>1.18537E-2</v>
      </c>
      <c r="H374" s="5">
        <v>2.8562600000000002E-12</v>
      </c>
      <c r="I374" s="4">
        <v>-8.2703200000000004E-2</v>
      </c>
      <c r="J374" s="4">
        <v>1.1855600000000001E-2</v>
      </c>
      <c r="K374" s="5">
        <v>3.0395300000000001E-12</v>
      </c>
      <c r="L374" s="4" t="s">
        <v>51</v>
      </c>
    </row>
    <row r="375" spans="1:12" x14ac:dyDescent="0.2">
      <c r="A375" s="4">
        <v>6</v>
      </c>
      <c r="B375" s="4" t="s">
        <v>459</v>
      </c>
      <c r="C375" s="4">
        <v>108559707</v>
      </c>
      <c r="D375" s="4" t="s">
        <v>50</v>
      </c>
      <c r="E375" s="4">
        <v>0.37237500000000001</v>
      </c>
      <c r="F375" s="4">
        <v>-8.5191299999999998E-2</v>
      </c>
      <c r="G375" s="4">
        <v>9.7418999999999995E-3</v>
      </c>
      <c r="H375" s="5">
        <v>2.23343E-18</v>
      </c>
      <c r="I375" s="4">
        <v>-8.51938E-2</v>
      </c>
      <c r="J375" s="4">
        <v>9.7427399999999997E-3</v>
      </c>
      <c r="K375" s="5">
        <v>2.2433599999999998E-18</v>
      </c>
      <c r="L375" s="4" t="s">
        <v>51</v>
      </c>
    </row>
    <row r="376" spans="1:12" x14ac:dyDescent="0.2">
      <c r="A376" s="4">
        <v>6</v>
      </c>
      <c r="B376" s="4" t="s">
        <v>460</v>
      </c>
      <c r="C376" s="4">
        <v>119852355</v>
      </c>
      <c r="D376" s="4" t="s">
        <v>50</v>
      </c>
      <c r="E376" s="4">
        <v>0.33499699999999999</v>
      </c>
      <c r="F376" s="4">
        <v>-6.4075400000000005E-2</v>
      </c>
      <c r="G376" s="4">
        <v>9.97638E-3</v>
      </c>
      <c r="H376" s="5">
        <v>1.3386899999999999E-10</v>
      </c>
      <c r="I376" s="4">
        <v>-6.4432500000000004E-2</v>
      </c>
      <c r="J376" s="4">
        <v>9.9769799999999999E-3</v>
      </c>
      <c r="K376" s="5">
        <v>1.06015E-10</v>
      </c>
      <c r="L376" s="4" t="s">
        <v>51</v>
      </c>
    </row>
    <row r="377" spans="1:12" x14ac:dyDescent="0.2">
      <c r="A377" s="4">
        <v>6</v>
      </c>
      <c r="B377" s="4" t="s">
        <v>461</v>
      </c>
      <c r="C377" s="4">
        <v>124603886</v>
      </c>
      <c r="D377" s="4" t="s">
        <v>76</v>
      </c>
      <c r="E377" s="4">
        <v>0.241148</v>
      </c>
      <c r="F377" s="4">
        <v>7.1222099999999997E-2</v>
      </c>
      <c r="G377" s="4">
        <v>1.1016700000000001E-2</v>
      </c>
      <c r="H377" s="5">
        <v>1.01351E-10</v>
      </c>
      <c r="I377" s="4">
        <v>7.1613899999999994E-2</v>
      </c>
      <c r="J377" s="4">
        <v>1.10174E-2</v>
      </c>
      <c r="K377" s="5">
        <v>8.0272799999999999E-11</v>
      </c>
      <c r="L377" s="4" t="s">
        <v>51</v>
      </c>
    </row>
    <row r="378" spans="1:12" x14ac:dyDescent="0.2">
      <c r="A378" s="4">
        <v>6</v>
      </c>
      <c r="B378" s="4" t="s">
        <v>462</v>
      </c>
      <c r="C378" s="4">
        <v>142865435</v>
      </c>
      <c r="D378" s="4" t="s">
        <v>50</v>
      </c>
      <c r="E378" s="4">
        <v>0.48925299999999999</v>
      </c>
      <c r="F378" s="4">
        <v>-6.1463700000000003E-2</v>
      </c>
      <c r="G378" s="4">
        <v>9.4172400000000003E-3</v>
      </c>
      <c r="H378" s="5">
        <v>6.7225000000000006E-11</v>
      </c>
      <c r="I378" s="4">
        <v>-6.1463700000000003E-2</v>
      </c>
      <c r="J378" s="4">
        <v>9.4176799999999995E-3</v>
      </c>
      <c r="K378" s="5">
        <v>6.7361399999999994E-11</v>
      </c>
      <c r="L378" s="4" t="s">
        <v>51</v>
      </c>
    </row>
    <row r="379" spans="1:12" x14ac:dyDescent="0.2">
      <c r="A379" s="4">
        <v>6</v>
      </c>
      <c r="B379" s="4" t="s">
        <v>463</v>
      </c>
      <c r="C379" s="4">
        <v>153065807</v>
      </c>
      <c r="D379" s="4" t="s">
        <v>64</v>
      </c>
      <c r="E379" s="4">
        <v>0.284412</v>
      </c>
      <c r="F379" s="4">
        <v>7.0952100000000004E-2</v>
      </c>
      <c r="G379" s="4">
        <v>1.04419E-2</v>
      </c>
      <c r="H379" s="5">
        <v>1.08356E-11</v>
      </c>
      <c r="I379" s="4">
        <v>7.1386900000000003E-2</v>
      </c>
      <c r="J379" s="4">
        <v>1.04426E-2</v>
      </c>
      <c r="K379" s="5">
        <v>8.1368400000000003E-12</v>
      </c>
      <c r="L379" s="4" t="s">
        <v>51</v>
      </c>
    </row>
    <row r="380" spans="1:12" x14ac:dyDescent="0.2">
      <c r="A380" s="4">
        <v>6</v>
      </c>
      <c r="B380" s="4" t="s">
        <v>464</v>
      </c>
      <c r="C380" s="4">
        <v>154012048</v>
      </c>
      <c r="D380" s="4" t="s">
        <v>76</v>
      </c>
      <c r="E380" s="4">
        <v>0.164608</v>
      </c>
      <c r="F380" s="4">
        <v>8.4239999999999995E-2</v>
      </c>
      <c r="G380" s="4">
        <v>1.2700700000000001E-2</v>
      </c>
      <c r="H380" s="5">
        <v>3.29589E-11</v>
      </c>
      <c r="I380" s="4">
        <v>8.4844600000000006E-2</v>
      </c>
      <c r="J380" s="4">
        <v>1.2701499999999999E-2</v>
      </c>
      <c r="K380" s="5">
        <v>2.3915099999999999E-11</v>
      </c>
      <c r="L380" s="4" t="s">
        <v>51</v>
      </c>
    </row>
    <row r="381" spans="1:12" x14ac:dyDescent="0.2">
      <c r="A381" s="4">
        <v>6</v>
      </c>
      <c r="B381" s="4" t="s">
        <v>465</v>
      </c>
      <c r="C381" s="4">
        <v>162557000</v>
      </c>
      <c r="D381" s="4" t="s">
        <v>50</v>
      </c>
      <c r="E381" s="4">
        <v>0.12745899999999999</v>
      </c>
      <c r="F381" s="4">
        <v>-9.9174399999999996E-2</v>
      </c>
      <c r="G381" s="4">
        <v>1.41288E-2</v>
      </c>
      <c r="H381" s="5">
        <v>2.2297000000000001E-12</v>
      </c>
      <c r="I381" s="4">
        <v>-9.9306699999999998E-2</v>
      </c>
      <c r="J381" s="4">
        <v>1.4129600000000001E-2</v>
      </c>
      <c r="K381" s="5">
        <v>2.0908100000000001E-12</v>
      </c>
      <c r="L381" s="4" t="s">
        <v>51</v>
      </c>
    </row>
    <row r="382" spans="1:12" x14ac:dyDescent="0.2">
      <c r="A382" s="4">
        <v>7</v>
      </c>
      <c r="B382" s="4" t="s">
        <v>466</v>
      </c>
      <c r="C382" s="4">
        <v>1833285</v>
      </c>
      <c r="D382" s="4" t="s">
        <v>60</v>
      </c>
      <c r="E382" s="4">
        <v>0.78408800000000001</v>
      </c>
      <c r="F382" s="4">
        <v>9.3196899999999999E-2</v>
      </c>
      <c r="G382" s="4">
        <v>1.1450699999999999E-2</v>
      </c>
      <c r="H382" s="5">
        <v>3.9865599999999998E-16</v>
      </c>
      <c r="I382" s="4">
        <v>9.3547400000000003E-2</v>
      </c>
      <c r="J382" s="4">
        <v>1.14517E-2</v>
      </c>
      <c r="K382" s="5">
        <v>3.1123899999999999E-16</v>
      </c>
      <c r="L382" s="4" t="s">
        <v>51</v>
      </c>
    </row>
    <row r="383" spans="1:12" x14ac:dyDescent="0.2">
      <c r="A383" s="4">
        <v>7</v>
      </c>
      <c r="B383" s="4" t="s">
        <v>467</v>
      </c>
      <c r="C383" s="4">
        <v>3083997</v>
      </c>
      <c r="D383" s="4" t="s">
        <v>64</v>
      </c>
      <c r="E383" s="4">
        <v>0.13274900000000001</v>
      </c>
      <c r="F383" s="4">
        <v>8.9137499999999995E-2</v>
      </c>
      <c r="G383" s="4">
        <v>1.38532E-2</v>
      </c>
      <c r="H383" s="5">
        <v>1.2393399999999999E-10</v>
      </c>
      <c r="I383" s="4">
        <v>8.9672699999999994E-2</v>
      </c>
      <c r="J383" s="4">
        <v>1.3854E-2</v>
      </c>
      <c r="K383" s="5">
        <v>9.6266700000000002E-11</v>
      </c>
      <c r="L383" s="4" t="s">
        <v>51</v>
      </c>
    </row>
    <row r="384" spans="1:12" x14ac:dyDescent="0.2">
      <c r="A384" s="4">
        <v>7</v>
      </c>
      <c r="B384" s="4" t="s">
        <v>468</v>
      </c>
      <c r="C384" s="4">
        <v>32329536</v>
      </c>
      <c r="D384" s="4" t="s">
        <v>50</v>
      </c>
      <c r="E384" s="4">
        <v>0.61426999999999998</v>
      </c>
      <c r="F384" s="4">
        <v>-7.0129200000000003E-2</v>
      </c>
      <c r="G384" s="4">
        <v>9.6826599999999992E-3</v>
      </c>
      <c r="H384" s="5">
        <v>4.3963900000000001E-13</v>
      </c>
      <c r="I384" s="4">
        <v>-7.0129200000000003E-2</v>
      </c>
      <c r="J384" s="4">
        <v>9.6832199999999993E-3</v>
      </c>
      <c r="K384" s="5">
        <v>4.4099900000000002E-13</v>
      </c>
      <c r="L384" s="4" t="s">
        <v>51</v>
      </c>
    </row>
    <row r="385" spans="1:12" x14ac:dyDescent="0.2">
      <c r="A385" s="4">
        <v>7</v>
      </c>
      <c r="B385" s="4" t="s">
        <v>469</v>
      </c>
      <c r="C385" s="4">
        <v>44745098</v>
      </c>
      <c r="D385" s="4" t="s">
        <v>60</v>
      </c>
      <c r="E385" s="4">
        <v>0.55717000000000005</v>
      </c>
      <c r="F385" s="4">
        <v>7.3569399999999993E-2</v>
      </c>
      <c r="G385" s="4">
        <v>9.4578500000000003E-3</v>
      </c>
      <c r="H385" s="5">
        <v>7.3296699999999998E-15</v>
      </c>
      <c r="I385" s="4">
        <v>7.3569399999999993E-2</v>
      </c>
      <c r="J385" s="4">
        <v>9.45848E-3</v>
      </c>
      <c r="K385" s="5">
        <v>7.3596800000000005E-15</v>
      </c>
      <c r="L385" s="4" t="s">
        <v>51</v>
      </c>
    </row>
    <row r="386" spans="1:12" x14ac:dyDescent="0.2">
      <c r="A386" s="4">
        <v>7</v>
      </c>
      <c r="B386" s="4" t="s">
        <v>470</v>
      </c>
      <c r="C386" s="4">
        <v>70640572</v>
      </c>
      <c r="D386" s="4" t="s">
        <v>471</v>
      </c>
      <c r="E386" s="4">
        <v>0.37101200000000001</v>
      </c>
      <c r="F386" s="4">
        <v>6.30859E-2</v>
      </c>
      <c r="G386" s="4">
        <v>9.7473999999999998E-3</v>
      </c>
      <c r="H386" s="5">
        <v>9.6666400000000003E-11</v>
      </c>
      <c r="I386" s="4">
        <v>6.2943200000000005E-2</v>
      </c>
      <c r="J386" s="4">
        <v>9.7479100000000003E-3</v>
      </c>
      <c r="K386" s="5">
        <v>1.06727E-10</v>
      </c>
      <c r="L386" s="4" t="s">
        <v>51</v>
      </c>
    </row>
    <row r="387" spans="1:12" x14ac:dyDescent="0.2">
      <c r="A387" s="4">
        <v>7</v>
      </c>
      <c r="B387" s="4" t="s">
        <v>472</v>
      </c>
      <c r="C387" s="4">
        <v>71974605</v>
      </c>
      <c r="D387" s="4" t="s">
        <v>60</v>
      </c>
      <c r="E387" s="4">
        <v>0.260633</v>
      </c>
      <c r="F387" s="4">
        <v>-7.9734399999999997E-2</v>
      </c>
      <c r="G387" s="4">
        <v>1.07157E-2</v>
      </c>
      <c r="H387" s="5">
        <v>1.00005E-13</v>
      </c>
      <c r="I387" s="4">
        <v>-8.0816499999999999E-2</v>
      </c>
      <c r="J387" s="4">
        <v>1.07166E-2</v>
      </c>
      <c r="K387" s="5">
        <v>4.6548199999999997E-14</v>
      </c>
      <c r="L387" s="4" t="s">
        <v>51</v>
      </c>
    </row>
    <row r="388" spans="1:12" x14ac:dyDescent="0.2">
      <c r="A388" s="4">
        <v>7</v>
      </c>
      <c r="B388" s="4" t="s">
        <v>473</v>
      </c>
      <c r="C388" s="4">
        <v>75420803</v>
      </c>
      <c r="D388" s="4" t="s">
        <v>60</v>
      </c>
      <c r="E388" s="4">
        <v>0.42145100000000002</v>
      </c>
      <c r="F388" s="4">
        <v>-0.11015</v>
      </c>
      <c r="G388" s="4">
        <v>9.5630100000000003E-3</v>
      </c>
      <c r="H388" s="5">
        <v>1.06646E-30</v>
      </c>
      <c r="I388" s="4">
        <v>-0.109413</v>
      </c>
      <c r="J388" s="4">
        <v>9.5649800000000007E-3</v>
      </c>
      <c r="K388" s="5">
        <v>2.6715699999999998E-30</v>
      </c>
      <c r="L388" s="4" t="s">
        <v>51</v>
      </c>
    </row>
    <row r="389" spans="1:12" x14ac:dyDescent="0.2">
      <c r="A389" s="4">
        <v>7</v>
      </c>
      <c r="B389" s="4" t="s">
        <v>474</v>
      </c>
      <c r="C389" s="4">
        <v>77061776</v>
      </c>
      <c r="D389" s="4" t="s">
        <v>60</v>
      </c>
      <c r="E389" s="4">
        <v>0.13540199999999999</v>
      </c>
      <c r="F389" s="4">
        <v>0.135766</v>
      </c>
      <c r="G389" s="4">
        <v>1.39496E-2</v>
      </c>
      <c r="H389" s="5">
        <v>2.1890499999999999E-22</v>
      </c>
      <c r="I389" s="4">
        <v>0.13599900000000001</v>
      </c>
      <c r="J389" s="4">
        <v>1.39513E-2</v>
      </c>
      <c r="K389" s="5">
        <v>1.8790300000000001E-22</v>
      </c>
      <c r="L389" s="4" t="s">
        <v>51</v>
      </c>
    </row>
    <row r="390" spans="1:12" x14ac:dyDescent="0.2">
      <c r="A390" s="4">
        <v>7</v>
      </c>
      <c r="B390" s="4" t="s">
        <v>475</v>
      </c>
      <c r="C390" s="4">
        <v>78197747</v>
      </c>
      <c r="D390" s="4" t="s">
        <v>71</v>
      </c>
      <c r="E390" s="4">
        <v>0.35294500000000001</v>
      </c>
      <c r="F390" s="4">
        <v>-7.5949100000000005E-2</v>
      </c>
      <c r="G390" s="4">
        <v>9.835E-3</v>
      </c>
      <c r="H390" s="5">
        <v>1.14224E-14</v>
      </c>
      <c r="I390" s="4">
        <v>-7.5201100000000007E-2</v>
      </c>
      <c r="J390" s="4">
        <v>9.8361400000000002E-3</v>
      </c>
      <c r="K390" s="5">
        <v>2.0831399999999998E-14</v>
      </c>
      <c r="L390" s="4" t="s">
        <v>51</v>
      </c>
    </row>
    <row r="391" spans="1:12" x14ac:dyDescent="0.2">
      <c r="A391" s="4">
        <v>7</v>
      </c>
      <c r="B391" s="4" t="s">
        <v>476</v>
      </c>
      <c r="C391" s="4">
        <v>93617239</v>
      </c>
      <c r="D391" s="4" t="s">
        <v>64</v>
      </c>
      <c r="E391" s="4">
        <v>0.36118699999999998</v>
      </c>
      <c r="F391" s="4">
        <v>6.3068899999999997E-2</v>
      </c>
      <c r="G391" s="4">
        <v>9.7799400000000009E-3</v>
      </c>
      <c r="H391" s="5">
        <v>1.12737E-10</v>
      </c>
      <c r="I391" s="4">
        <v>6.3132199999999999E-2</v>
      </c>
      <c r="J391" s="4">
        <v>9.7803899999999999E-3</v>
      </c>
      <c r="K391" s="5">
        <v>1.08233E-10</v>
      </c>
      <c r="L391" s="4" t="s">
        <v>51</v>
      </c>
    </row>
    <row r="392" spans="1:12" x14ac:dyDescent="0.2">
      <c r="A392" s="4">
        <v>7</v>
      </c>
      <c r="B392" s="4" t="s">
        <v>477</v>
      </c>
      <c r="C392" s="4">
        <v>99510104</v>
      </c>
      <c r="D392" s="4" t="s">
        <v>64</v>
      </c>
      <c r="E392" s="4">
        <v>0.15145400000000001</v>
      </c>
      <c r="F392" s="4">
        <v>-0.10968799999999999</v>
      </c>
      <c r="G392" s="4">
        <v>1.3125299999999999E-2</v>
      </c>
      <c r="H392" s="5">
        <v>6.4338799999999995E-17</v>
      </c>
      <c r="I392" s="4">
        <v>-0.109581</v>
      </c>
      <c r="J392" s="4">
        <v>1.31263E-2</v>
      </c>
      <c r="K392" s="5">
        <v>6.9300499999999996E-17</v>
      </c>
      <c r="L392" s="4" t="s">
        <v>51</v>
      </c>
    </row>
    <row r="393" spans="1:12" x14ac:dyDescent="0.2">
      <c r="A393" s="4">
        <v>7</v>
      </c>
      <c r="B393" s="4" t="s">
        <v>478</v>
      </c>
      <c r="C393" s="4">
        <v>103786781</v>
      </c>
      <c r="D393" s="4" t="s">
        <v>50</v>
      </c>
      <c r="E393" s="4">
        <v>0.42692000000000002</v>
      </c>
      <c r="F393" s="4">
        <v>8.9190000000000005E-2</v>
      </c>
      <c r="G393" s="4">
        <v>9.5129600000000009E-3</v>
      </c>
      <c r="H393" s="5">
        <v>6.8763399999999997E-21</v>
      </c>
      <c r="I393" s="4">
        <v>8.9083800000000005E-2</v>
      </c>
      <c r="J393" s="4">
        <v>9.5139000000000005E-3</v>
      </c>
      <c r="K393" s="5">
        <v>7.7105200000000003E-21</v>
      </c>
      <c r="L393" s="4" t="s">
        <v>51</v>
      </c>
    </row>
    <row r="394" spans="1:12" x14ac:dyDescent="0.2">
      <c r="A394" s="4">
        <v>7</v>
      </c>
      <c r="B394" s="4" t="s">
        <v>479</v>
      </c>
      <c r="C394" s="4">
        <v>113388579</v>
      </c>
      <c r="D394" s="4" t="s">
        <v>64</v>
      </c>
      <c r="E394" s="4">
        <v>0.42184899999999997</v>
      </c>
      <c r="F394" s="4">
        <v>-7.9785599999999998E-2</v>
      </c>
      <c r="G394" s="4">
        <v>9.5127700000000003E-3</v>
      </c>
      <c r="H394" s="5">
        <v>4.97815E-17</v>
      </c>
      <c r="I394" s="4">
        <v>-7.4821600000000002E-2</v>
      </c>
      <c r="J394" s="4">
        <v>9.52741E-3</v>
      </c>
      <c r="K394" s="5">
        <v>4.05223E-15</v>
      </c>
      <c r="L394" s="4" t="s">
        <v>51</v>
      </c>
    </row>
    <row r="395" spans="1:12" x14ac:dyDescent="0.2">
      <c r="A395" s="4">
        <v>7</v>
      </c>
      <c r="B395" s="4" t="s">
        <v>480</v>
      </c>
      <c r="C395" s="4">
        <v>113843514</v>
      </c>
      <c r="D395" s="4" t="s">
        <v>50</v>
      </c>
      <c r="E395" s="4">
        <v>0.37004500000000001</v>
      </c>
      <c r="F395" s="4">
        <v>7.6196299999999995E-2</v>
      </c>
      <c r="G395" s="4">
        <v>9.7518899999999992E-3</v>
      </c>
      <c r="H395" s="5">
        <v>5.5625600000000002E-15</v>
      </c>
      <c r="I395" s="4">
        <v>7.8594800000000006E-2</v>
      </c>
      <c r="J395" s="4">
        <v>9.7991599999999995E-3</v>
      </c>
      <c r="K395" s="5">
        <v>1.0525700000000001E-15</v>
      </c>
      <c r="L395" s="4" t="s">
        <v>51</v>
      </c>
    </row>
    <row r="396" spans="1:12" x14ac:dyDescent="0.2">
      <c r="A396" s="4">
        <v>7</v>
      </c>
      <c r="B396" s="4" t="s">
        <v>481</v>
      </c>
      <c r="C396" s="4">
        <v>114711264</v>
      </c>
      <c r="D396" s="4" t="s">
        <v>250</v>
      </c>
      <c r="E396" s="4">
        <v>0.455619</v>
      </c>
      <c r="F396" s="4">
        <v>7.6984800000000006E-2</v>
      </c>
      <c r="G396" s="4">
        <v>1.01425E-2</v>
      </c>
      <c r="H396" s="5">
        <v>3.19121E-14</v>
      </c>
      <c r="I396" s="4">
        <v>8.2598099999999994E-2</v>
      </c>
      <c r="J396" s="4">
        <v>1.0178899999999999E-2</v>
      </c>
      <c r="K396" s="5">
        <v>4.8729400000000004E-16</v>
      </c>
      <c r="L396" s="4" t="s">
        <v>51</v>
      </c>
    </row>
    <row r="397" spans="1:12" x14ac:dyDescent="0.2">
      <c r="A397" s="4">
        <v>7</v>
      </c>
      <c r="B397" s="4" t="s">
        <v>482</v>
      </c>
      <c r="C397" s="4">
        <v>122317528</v>
      </c>
      <c r="D397" s="4" t="s">
        <v>64</v>
      </c>
      <c r="E397" s="4">
        <v>0.36652099999999999</v>
      </c>
      <c r="F397" s="4">
        <v>6.2564800000000004E-2</v>
      </c>
      <c r="G397" s="4">
        <v>9.7474599999999995E-3</v>
      </c>
      <c r="H397" s="5">
        <v>1.3755600000000001E-10</v>
      </c>
      <c r="I397" s="4">
        <v>6.2062600000000002E-2</v>
      </c>
      <c r="J397" s="4">
        <v>9.7479699999999999E-3</v>
      </c>
      <c r="K397" s="5">
        <v>1.9311500000000001E-10</v>
      </c>
      <c r="L397" s="4" t="s">
        <v>51</v>
      </c>
    </row>
    <row r="398" spans="1:12" x14ac:dyDescent="0.2">
      <c r="A398" s="4">
        <v>7</v>
      </c>
      <c r="B398" s="4" t="s">
        <v>483</v>
      </c>
      <c r="C398" s="4">
        <v>139132447</v>
      </c>
      <c r="D398" s="4" t="s">
        <v>76</v>
      </c>
      <c r="E398" s="4">
        <v>9.7953200000000004E-2</v>
      </c>
      <c r="F398" s="4">
        <v>-0.105931</v>
      </c>
      <c r="G398" s="4">
        <v>1.5820799999999999E-2</v>
      </c>
      <c r="H398" s="5">
        <v>2.14672E-11</v>
      </c>
      <c r="I398" s="4">
        <v>-0.105931</v>
      </c>
      <c r="J398" s="4">
        <v>1.5821600000000002E-2</v>
      </c>
      <c r="K398" s="5">
        <v>2.1515500000000001E-11</v>
      </c>
      <c r="L398" s="4" t="s">
        <v>51</v>
      </c>
    </row>
    <row r="399" spans="1:12" x14ac:dyDescent="0.2">
      <c r="A399" s="4">
        <v>7</v>
      </c>
      <c r="B399" s="4" t="s">
        <v>484</v>
      </c>
      <c r="C399" s="4">
        <v>150934995</v>
      </c>
      <c r="D399" s="4" t="s">
        <v>89</v>
      </c>
      <c r="E399" s="4">
        <v>0.26110800000000001</v>
      </c>
      <c r="F399" s="4">
        <v>-7.8729199999999999E-2</v>
      </c>
      <c r="G399" s="4">
        <v>1.07343E-2</v>
      </c>
      <c r="H399" s="5">
        <v>2.2278699999999999E-13</v>
      </c>
      <c r="I399" s="4">
        <v>-7.8729199999999999E-2</v>
      </c>
      <c r="J399" s="4">
        <v>1.07349E-2</v>
      </c>
      <c r="K399" s="5">
        <v>2.2351199999999999E-13</v>
      </c>
      <c r="L399" s="4" t="s">
        <v>51</v>
      </c>
    </row>
    <row r="400" spans="1:12" x14ac:dyDescent="0.2">
      <c r="A400" s="4">
        <v>8</v>
      </c>
      <c r="B400" s="4" t="s">
        <v>485</v>
      </c>
      <c r="C400" s="4">
        <v>10889991</v>
      </c>
      <c r="D400" s="4" t="s">
        <v>64</v>
      </c>
      <c r="E400" s="4">
        <v>7.2763999999999997E-3</v>
      </c>
      <c r="F400" s="4">
        <v>-0.33804800000000002</v>
      </c>
      <c r="G400" s="4">
        <v>5.5420299999999999E-2</v>
      </c>
      <c r="H400" s="5">
        <v>1.0625800000000001E-9</v>
      </c>
      <c r="I400" s="4">
        <v>-0.38435399999999997</v>
      </c>
      <c r="J400" s="4">
        <v>5.5592299999999997E-2</v>
      </c>
      <c r="K400" s="5">
        <v>4.7181899999999997E-12</v>
      </c>
      <c r="L400" s="4" t="s">
        <v>51</v>
      </c>
    </row>
    <row r="401" spans="1:12" x14ac:dyDescent="0.2">
      <c r="A401" s="4">
        <v>8</v>
      </c>
      <c r="B401" s="4" t="s">
        <v>486</v>
      </c>
      <c r="C401" s="4">
        <v>11212451</v>
      </c>
      <c r="D401" s="4" t="s">
        <v>60</v>
      </c>
      <c r="E401" s="4">
        <v>0.487649</v>
      </c>
      <c r="F401" s="4">
        <v>-9.6933000000000005E-2</v>
      </c>
      <c r="G401" s="4">
        <v>9.4128900000000001E-3</v>
      </c>
      <c r="H401" s="5">
        <v>7.2016199999999997E-25</v>
      </c>
      <c r="I401" s="4">
        <v>-0.102315</v>
      </c>
      <c r="J401" s="4">
        <v>9.4428900000000007E-3</v>
      </c>
      <c r="K401" s="5">
        <v>2.3468200000000001E-27</v>
      </c>
      <c r="L401" s="4" t="s">
        <v>51</v>
      </c>
    </row>
    <row r="402" spans="1:12" x14ac:dyDescent="0.2">
      <c r="A402" s="4">
        <v>8</v>
      </c>
      <c r="B402" s="4" t="s">
        <v>487</v>
      </c>
      <c r="C402" s="4">
        <v>14301060</v>
      </c>
      <c r="D402" s="4" t="s">
        <v>488</v>
      </c>
      <c r="E402" s="4">
        <v>0.347999</v>
      </c>
      <c r="F402" s="4">
        <v>7.9023899999999994E-2</v>
      </c>
      <c r="G402" s="4">
        <v>9.8519100000000002E-3</v>
      </c>
      <c r="H402" s="5">
        <v>1.0473800000000001E-15</v>
      </c>
      <c r="I402" s="4">
        <v>7.8985399999999997E-2</v>
      </c>
      <c r="J402" s="4">
        <v>9.8527100000000006E-3</v>
      </c>
      <c r="K402" s="5">
        <v>1.0869999999999999E-15</v>
      </c>
      <c r="L402" s="4" t="s">
        <v>51</v>
      </c>
    </row>
    <row r="403" spans="1:12" x14ac:dyDescent="0.2">
      <c r="A403" s="4">
        <v>8</v>
      </c>
      <c r="B403" s="4" t="s">
        <v>489</v>
      </c>
      <c r="C403" s="4">
        <v>15852007</v>
      </c>
      <c r="D403" s="4" t="s">
        <v>76</v>
      </c>
      <c r="E403" s="5">
        <v>7.1633199999999997E-5</v>
      </c>
      <c r="F403" s="4">
        <v>3.6523099999999999</v>
      </c>
      <c r="G403" s="4">
        <v>0.569353</v>
      </c>
      <c r="H403" s="5">
        <v>1.4096799999999999E-10</v>
      </c>
      <c r="I403" s="4">
        <v>3.6421600000000001</v>
      </c>
      <c r="J403" s="4">
        <v>0.56938299999999997</v>
      </c>
      <c r="K403" s="5">
        <v>1.5879799999999999E-10</v>
      </c>
      <c r="L403" s="4" t="s">
        <v>51</v>
      </c>
    </row>
    <row r="404" spans="1:12" x14ac:dyDescent="0.2">
      <c r="A404" s="4">
        <v>8</v>
      </c>
      <c r="B404" s="4" t="s">
        <v>490</v>
      </c>
      <c r="C404" s="4">
        <v>20762518</v>
      </c>
      <c r="D404" s="4" t="s">
        <v>60</v>
      </c>
      <c r="E404" s="4">
        <v>0.31836799999999998</v>
      </c>
      <c r="F404" s="4">
        <v>-6.6263500000000003E-2</v>
      </c>
      <c r="G404" s="4">
        <v>1.0088E-2</v>
      </c>
      <c r="H404" s="5">
        <v>5.0808700000000003E-11</v>
      </c>
      <c r="I404" s="4">
        <v>-6.6480700000000004E-2</v>
      </c>
      <c r="J404" s="4">
        <v>1.00886E-2</v>
      </c>
      <c r="K404" s="5">
        <v>4.4073799999999999E-11</v>
      </c>
      <c r="L404" s="4" t="s">
        <v>51</v>
      </c>
    </row>
    <row r="405" spans="1:12" x14ac:dyDescent="0.2">
      <c r="A405" s="4">
        <v>8</v>
      </c>
      <c r="B405" s="4" t="s">
        <v>491</v>
      </c>
      <c r="C405" s="4">
        <v>27403621</v>
      </c>
      <c r="D405" s="4" t="s">
        <v>50</v>
      </c>
      <c r="E405" s="4">
        <v>9.5614699999999997E-2</v>
      </c>
      <c r="F405" s="4">
        <v>0.103563</v>
      </c>
      <c r="G405" s="4">
        <v>1.5985800000000001E-2</v>
      </c>
      <c r="H405" s="5">
        <v>9.2677500000000001E-11</v>
      </c>
      <c r="I405" s="4">
        <v>0.10263799999999999</v>
      </c>
      <c r="J405" s="4">
        <v>1.5986899999999998E-2</v>
      </c>
      <c r="K405" s="5">
        <v>1.36196E-10</v>
      </c>
      <c r="L405" s="4" t="s">
        <v>51</v>
      </c>
    </row>
    <row r="406" spans="1:12" x14ac:dyDescent="0.2">
      <c r="A406" s="4">
        <v>8</v>
      </c>
      <c r="B406" s="4" t="s">
        <v>492</v>
      </c>
      <c r="C406" s="4">
        <v>31006422</v>
      </c>
      <c r="D406" s="4" t="s">
        <v>76</v>
      </c>
      <c r="E406" s="4">
        <v>0.68607099999999999</v>
      </c>
      <c r="F406" s="4">
        <v>-7.0569800000000002E-2</v>
      </c>
      <c r="G406" s="4">
        <v>1.01283E-2</v>
      </c>
      <c r="H406" s="5">
        <v>3.2242599999999998E-12</v>
      </c>
      <c r="I406" s="4">
        <v>-6.9837999999999997E-2</v>
      </c>
      <c r="J406" s="4">
        <v>1.01292E-2</v>
      </c>
      <c r="K406" s="5">
        <v>5.3967000000000002E-12</v>
      </c>
      <c r="L406" s="4" t="s">
        <v>51</v>
      </c>
    </row>
    <row r="407" spans="1:12" x14ac:dyDescent="0.2">
      <c r="A407" s="4">
        <v>8</v>
      </c>
      <c r="B407" s="4" t="s">
        <v>493</v>
      </c>
      <c r="C407" s="4">
        <v>32439771</v>
      </c>
      <c r="D407" s="4" t="s">
        <v>64</v>
      </c>
      <c r="E407" s="4">
        <v>0.67469900000000005</v>
      </c>
      <c r="F407" s="4">
        <v>-6.5548400000000007E-2</v>
      </c>
      <c r="G407" s="4">
        <v>1.0030300000000001E-2</v>
      </c>
      <c r="H407" s="5">
        <v>6.3592999999999997E-11</v>
      </c>
      <c r="I407" s="4">
        <v>-6.5185599999999996E-2</v>
      </c>
      <c r="J407" s="4">
        <v>1.0030900000000001E-2</v>
      </c>
      <c r="K407" s="5">
        <v>8.1122000000000004E-11</v>
      </c>
      <c r="L407" s="4" t="s">
        <v>51</v>
      </c>
    </row>
    <row r="408" spans="1:12" x14ac:dyDescent="0.2">
      <c r="A408" s="4">
        <v>8</v>
      </c>
      <c r="B408" s="4" t="s">
        <v>494</v>
      </c>
      <c r="C408" s="4">
        <v>63844100</v>
      </c>
      <c r="D408" s="4" t="s">
        <v>60</v>
      </c>
      <c r="E408" s="4">
        <v>0.473167</v>
      </c>
      <c r="F408" s="4">
        <v>-6.13777E-2</v>
      </c>
      <c r="G408" s="4">
        <v>9.4229299999999995E-3</v>
      </c>
      <c r="H408" s="5">
        <v>7.3344599999999995E-11</v>
      </c>
      <c r="I408" s="4">
        <v>-6.0581599999999999E-2</v>
      </c>
      <c r="J408" s="4">
        <v>9.4241299999999993E-3</v>
      </c>
      <c r="K408" s="5">
        <v>1.2899099999999999E-10</v>
      </c>
      <c r="L408" s="4" t="s">
        <v>51</v>
      </c>
    </row>
    <row r="409" spans="1:12" x14ac:dyDescent="0.2">
      <c r="A409" s="4">
        <v>8</v>
      </c>
      <c r="B409" s="4" t="s">
        <v>495</v>
      </c>
      <c r="C409" s="4">
        <v>66297311</v>
      </c>
      <c r="D409" s="4" t="s">
        <v>76</v>
      </c>
      <c r="E409" s="4">
        <v>0.25542300000000001</v>
      </c>
      <c r="F409" s="4">
        <v>-7.3941499999999993E-2</v>
      </c>
      <c r="G409" s="4">
        <v>1.07794E-2</v>
      </c>
      <c r="H409" s="5">
        <v>6.9092699999999997E-12</v>
      </c>
      <c r="I409" s="4">
        <v>-7.3089600000000005E-2</v>
      </c>
      <c r="J409" s="4">
        <v>1.07808E-2</v>
      </c>
      <c r="K409" s="5">
        <v>1.20514E-11</v>
      </c>
      <c r="L409" s="4" t="s">
        <v>51</v>
      </c>
    </row>
    <row r="410" spans="1:12" x14ac:dyDescent="0.2">
      <c r="A410" s="4">
        <v>8</v>
      </c>
      <c r="B410" s="4" t="s">
        <v>496</v>
      </c>
      <c r="C410" s="4">
        <v>72537360</v>
      </c>
      <c r="D410" s="4" t="s">
        <v>64</v>
      </c>
      <c r="E410" s="4">
        <v>0.60167700000000002</v>
      </c>
      <c r="F410" s="4">
        <v>-0.10562100000000001</v>
      </c>
      <c r="G410" s="4">
        <v>1.0158800000000001E-2</v>
      </c>
      <c r="H410" s="5">
        <v>2.5587399999999998E-25</v>
      </c>
      <c r="I410" s="4">
        <v>-0.106044</v>
      </c>
      <c r="J410" s="4">
        <v>1.0160199999999999E-2</v>
      </c>
      <c r="K410" s="5">
        <v>1.6769300000000001E-25</v>
      </c>
      <c r="L410" s="4" t="s">
        <v>51</v>
      </c>
    </row>
    <row r="411" spans="1:12" x14ac:dyDescent="0.2">
      <c r="A411" s="4">
        <v>8</v>
      </c>
      <c r="B411" s="4" t="s">
        <v>497</v>
      </c>
      <c r="C411" s="4">
        <v>76315386</v>
      </c>
      <c r="D411" s="4" t="s">
        <v>64</v>
      </c>
      <c r="E411" s="4">
        <v>0.56667699999999999</v>
      </c>
      <c r="F411" s="4">
        <v>9.9858799999999998E-2</v>
      </c>
      <c r="G411" s="4">
        <v>9.4985299999999998E-3</v>
      </c>
      <c r="H411" s="5">
        <v>7.5197300000000002E-26</v>
      </c>
      <c r="I411" s="4">
        <v>0.100228</v>
      </c>
      <c r="J411" s="4">
        <v>9.4997599999999995E-3</v>
      </c>
      <c r="K411" s="5">
        <v>5.0456800000000001E-26</v>
      </c>
      <c r="L411" s="4" t="s">
        <v>51</v>
      </c>
    </row>
    <row r="412" spans="1:12" x14ac:dyDescent="0.2">
      <c r="A412" s="4">
        <v>8</v>
      </c>
      <c r="B412" s="4" t="s">
        <v>498</v>
      </c>
      <c r="C412" s="4">
        <v>84150609</v>
      </c>
      <c r="D412" s="4" t="s">
        <v>71</v>
      </c>
      <c r="E412" s="4">
        <v>0.63482300000000003</v>
      </c>
      <c r="F412" s="4">
        <v>6.2066900000000001E-2</v>
      </c>
      <c r="G412" s="4">
        <v>9.7728299999999997E-3</v>
      </c>
      <c r="H412" s="5">
        <v>2.13969E-10</v>
      </c>
      <c r="I412" s="4">
        <v>6.2070899999999998E-2</v>
      </c>
      <c r="J412" s="4">
        <v>9.7732600000000006E-3</v>
      </c>
      <c r="K412" s="5">
        <v>2.1378699999999999E-10</v>
      </c>
      <c r="L412" s="4" t="s">
        <v>51</v>
      </c>
    </row>
    <row r="413" spans="1:12" x14ac:dyDescent="0.2">
      <c r="A413" s="4">
        <v>8</v>
      </c>
      <c r="B413" s="4" t="s">
        <v>499</v>
      </c>
      <c r="C413" s="4">
        <v>94569440</v>
      </c>
      <c r="D413" s="4" t="s">
        <v>64</v>
      </c>
      <c r="E413" s="4">
        <v>0.23203099999999999</v>
      </c>
      <c r="F413" s="4">
        <v>-8.1598699999999996E-2</v>
      </c>
      <c r="G413" s="4">
        <v>1.11574E-2</v>
      </c>
      <c r="H413" s="5">
        <v>2.6043600000000001E-13</v>
      </c>
      <c r="I413" s="4">
        <v>-8.1598699999999996E-2</v>
      </c>
      <c r="J413" s="4">
        <v>1.1158100000000001E-2</v>
      </c>
      <c r="K413" s="5">
        <v>2.6127399999999999E-13</v>
      </c>
      <c r="L413" s="4" t="s">
        <v>51</v>
      </c>
    </row>
    <row r="414" spans="1:12" x14ac:dyDescent="0.2">
      <c r="A414" s="4">
        <v>8</v>
      </c>
      <c r="B414" s="4" t="s">
        <v>500</v>
      </c>
      <c r="C414" s="4">
        <v>115647504</v>
      </c>
      <c r="D414" s="4" t="s">
        <v>60</v>
      </c>
      <c r="E414" s="4">
        <v>0.205542</v>
      </c>
      <c r="F414" s="4">
        <v>-0.10805099999999999</v>
      </c>
      <c r="G414" s="4">
        <v>1.16385E-2</v>
      </c>
      <c r="H414" s="5">
        <v>1.63343E-20</v>
      </c>
      <c r="I414" s="4">
        <v>-0.108501</v>
      </c>
      <c r="J414" s="4">
        <v>1.16398E-2</v>
      </c>
      <c r="K414" s="5">
        <v>1.1465E-20</v>
      </c>
      <c r="L414" s="4" t="s">
        <v>51</v>
      </c>
    </row>
    <row r="415" spans="1:12" x14ac:dyDescent="0.2">
      <c r="A415" s="4">
        <v>8</v>
      </c>
      <c r="B415" s="4" t="s">
        <v>501</v>
      </c>
      <c r="C415" s="4">
        <v>117894341</v>
      </c>
      <c r="D415" s="4" t="s">
        <v>60</v>
      </c>
      <c r="E415" s="4">
        <v>0.10925600000000001</v>
      </c>
      <c r="F415" s="4">
        <v>0.100703</v>
      </c>
      <c r="G415" s="4">
        <v>1.50747E-2</v>
      </c>
      <c r="H415" s="5">
        <v>2.3850999999999999E-11</v>
      </c>
      <c r="I415" s="4">
        <v>0.10119599999999999</v>
      </c>
      <c r="J415" s="4">
        <v>1.5075699999999999E-2</v>
      </c>
      <c r="K415" s="5">
        <v>1.9122900000000001E-11</v>
      </c>
      <c r="L415" s="4" t="s">
        <v>51</v>
      </c>
    </row>
    <row r="416" spans="1:12" x14ac:dyDescent="0.2">
      <c r="A416" s="4">
        <v>8</v>
      </c>
      <c r="B416" s="4" t="s">
        <v>502</v>
      </c>
      <c r="C416" s="4">
        <v>125473988</v>
      </c>
      <c r="D416" s="4" t="s">
        <v>84</v>
      </c>
      <c r="E416" s="4">
        <v>0.51433300000000004</v>
      </c>
      <c r="F416" s="4">
        <v>6.1214699999999997E-2</v>
      </c>
      <c r="G416" s="4">
        <v>9.4161699999999997E-3</v>
      </c>
      <c r="H416" s="5">
        <v>7.9777800000000004E-11</v>
      </c>
      <c r="I416" s="4">
        <v>6.1160300000000001E-2</v>
      </c>
      <c r="J416" s="4">
        <v>9.4166300000000005E-3</v>
      </c>
      <c r="K416" s="5">
        <v>8.3071900000000002E-11</v>
      </c>
      <c r="L416" s="4" t="s">
        <v>51</v>
      </c>
    </row>
    <row r="417" spans="1:12" x14ac:dyDescent="0.2">
      <c r="A417" s="4">
        <v>8</v>
      </c>
      <c r="B417" s="4" t="s">
        <v>503</v>
      </c>
      <c r="C417" s="4">
        <v>141606996</v>
      </c>
      <c r="D417" s="4" t="s">
        <v>60</v>
      </c>
      <c r="E417" s="4">
        <v>0.38494299999999998</v>
      </c>
      <c r="F417" s="4">
        <v>6.47234E-2</v>
      </c>
      <c r="G417" s="4">
        <v>9.6724299999999992E-3</v>
      </c>
      <c r="H417" s="5">
        <v>2.2084200000000001E-11</v>
      </c>
      <c r="I417" s="4">
        <v>6.47234E-2</v>
      </c>
      <c r="J417" s="4">
        <v>9.6728999999999999E-3</v>
      </c>
      <c r="K417" s="5">
        <v>2.2133900000000001E-11</v>
      </c>
      <c r="L417" s="4" t="s">
        <v>51</v>
      </c>
    </row>
    <row r="418" spans="1:12" x14ac:dyDescent="0.2">
      <c r="A418" s="4">
        <v>9</v>
      </c>
      <c r="B418" s="4" t="s">
        <v>504</v>
      </c>
      <c r="C418" s="4">
        <v>11832373</v>
      </c>
      <c r="D418" s="4" t="s">
        <v>60</v>
      </c>
      <c r="E418" s="4">
        <v>0.36593300000000001</v>
      </c>
      <c r="F418" s="4">
        <v>-7.0782999999999999E-2</v>
      </c>
      <c r="G418" s="4">
        <v>9.9701900000000003E-3</v>
      </c>
      <c r="H418" s="5">
        <v>1.25242E-12</v>
      </c>
      <c r="I418" s="4">
        <v>-7.0355500000000001E-2</v>
      </c>
      <c r="J418" s="4">
        <v>9.97082E-3</v>
      </c>
      <c r="K418" s="5">
        <v>1.7119400000000001E-12</v>
      </c>
      <c r="L418" s="4" t="s">
        <v>51</v>
      </c>
    </row>
    <row r="419" spans="1:12" x14ac:dyDescent="0.2">
      <c r="A419" s="4">
        <v>9</v>
      </c>
      <c r="B419" s="4" t="s">
        <v>505</v>
      </c>
      <c r="C419" s="4">
        <v>14442597</v>
      </c>
      <c r="D419" s="4" t="s">
        <v>50</v>
      </c>
      <c r="E419" s="4">
        <v>0.38025300000000001</v>
      </c>
      <c r="F419" s="4">
        <v>6.4450999999999994E-2</v>
      </c>
      <c r="G419" s="4">
        <v>9.6868300000000004E-3</v>
      </c>
      <c r="H419" s="5">
        <v>2.86269E-11</v>
      </c>
      <c r="I419" s="4">
        <v>6.4409499999999995E-2</v>
      </c>
      <c r="J419" s="4">
        <v>9.6873700000000007E-3</v>
      </c>
      <c r="K419" s="5">
        <v>2.9546300000000001E-11</v>
      </c>
      <c r="L419" s="4" t="s">
        <v>51</v>
      </c>
    </row>
    <row r="420" spans="1:12" x14ac:dyDescent="0.2">
      <c r="A420" s="4">
        <v>9</v>
      </c>
      <c r="B420" s="4" t="s">
        <v>506</v>
      </c>
      <c r="C420" s="4">
        <v>15910046</v>
      </c>
      <c r="D420" s="4" t="s">
        <v>76</v>
      </c>
      <c r="E420" s="4">
        <v>0.43391099999999999</v>
      </c>
      <c r="F420" s="4">
        <v>-9.4937300000000002E-2</v>
      </c>
      <c r="G420" s="4">
        <v>9.4983499999999992E-3</v>
      </c>
      <c r="H420" s="5">
        <v>1.6006700000000001E-23</v>
      </c>
      <c r="I420" s="4">
        <v>-9.4694700000000007E-2</v>
      </c>
      <c r="J420" s="4">
        <v>9.4994799999999994E-3</v>
      </c>
      <c r="K420" s="5">
        <v>2.09577E-23</v>
      </c>
      <c r="L420" s="4" t="s">
        <v>51</v>
      </c>
    </row>
    <row r="421" spans="1:12" x14ac:dyDescent="0.2">
      <c r="A421" s="4">
        <v>9</v>
      </c>
      <c r="B421" s="4" t="s">
        <v>507</v>
      </c>
      <c r="C421" s="4">
        <v>16726002</v>
      </c>
      <c r="D421" s="4" t="s">
        <v>50</v>
      </c>
      <c r="E421" s="4">
        <v>0.17261000000000001</v>
      </c>
      <c r="F421" s="4">
        <v>0.10609</v>
      </c>
      <c r="G421" s="4">
        <v>1.24502E-2</v>
      </c>
      <c r="H421" s="5">
        <v>1.5797900000000001E-17</v>
      </c>
      <c r="I421" s="4">
        <v>0.106473</v>
      </c>
      <c r="J421" s="4">
        <v>1.24513E-2</v>
      </c>
      <c r="K421" s="5">
        <v>1.2183000000000001E-17</v>
      </c>
      <c r="L421" s="4" t="s">
        <v>51</v>
      </c>
    </row>
    <row r="422" spans="1:12" x14ac:dyDescent="0.2">
      <c r="A422" s="4">
        <v>9</v>
      </c>
      <c r="B422" s="4" t="s">
        <v>508</v>
      </c>
      <c r="C422" s="4">
        <v>27777014</v>
      </c>
      <c r="D422" s="4" t="s">
        <v>76</v>
      </c>
      <c r="E422" s="4">
        <v>0.49513699999999999</v>
      </c>
      <c r="F422" s="4">
        <v>6.7293900000000004E-2</v>
      </c>
      <c r="G422" s="4">
        <v>9.4151400000000007E-3</v>
      </c>
      <c r="H422" s="5">
        <v>8.8428100000000002E-13</v>
      </c>
      <c r="I422" s="4">
        <v>7.5647400000000004E-2</v>
      </c>
      <c r="J422" s="4">
        <v>9.4388700000000002E-3</v>
      </c>
      <c r="K422" s="5">
        <v>1.1061899999999999E-15</v>
      </c>
      <c r="L422" s="4" t="s">
        <v>51</v>
      </c>
    </row>
    <row r="423" spans="1:12" x14ac:dyDescent="0.2">
      <c r="A423" s="4">
        <v>9</v>
      </c>
      <c r="B423" s="4" t="s">
        <v>509</v>
      </c>
      <c r="C423" s="4">
        <v>28410685</v>
      </c>
      <c r="D423" s="4" t="s">
        <v>76</v>
      </c>
      <c r="E423" s="4">
        <v>0.32914900000000002</v>
      </c>
      <c r="F423" s="4">
        <v>0.118265</v>
      </c>
      <c r="G423" s="4">
        <v>1.00103E-2</v>
      </c>
      <c r="H423" s="5">
        <v>3.2915800000000001E-32</v>
      </c>
      <c r="I423" s="4">
        <v>0.128021</v>
      </c>
      <c r="J423" s="4">
        <v>1.00505E-2</v>
      </c>
      <c r="K423" s="5">
        <v>3.64409E-37</v>
      </c>
      <c r="L423" s="4" t="s">
        <v>51</v>
      </c>
    </row>
    <row r="424" spans="1:12" x14ac:dyDescent="0.2">
      <c r="A424" s="4">
        <v>9</v>
      </c>
      <c r="B424" s="4" t="s">
        <v>510</v>
      </c>
      <c r="C424" s="4">
        <v>30823763</v>
      </c>
      <c r="D424" s="4" t="s">
        <v>50</v>
      </c>
      <c r="E424" s="4">
        <v>0.120327</v>
      </c>
      <c r="F424" s="4">
        <v>-9.5800899999999994E-2</v>
      </c>
      <c r="G424" s="4">
        <v>1.44583E-2</v>
      </c>
      <c r="H424" s="5">
        <v>3.4487200000000001E-11</v>
      </c>
      <c r="I424" s="4">
        <v>-0.10544000000000001</v>
      </c>
      <c r="J424" s="4">
        <v>1.44791E-2</v>
      </c>
      <c r="K424" s="5">
        <v>3.2836400000000001E-13</v>
      </c>
      <c r="L424" s="4" t="s">
        <v>51</v>
      </c>
    </row>
    <row r="425" spans="1:12" x14ac:dyDescent="0.2">
      <c r="A425" s="4">
        <v>9</v>
      </c>
      <c r="B425" s="4" t="s">
        <v>511</v>
      </c>
      <c r="C425" s="4">
        <v>33810266</v>
      </c>
      <c r="D425" s="4" t="s">
        <v>50</v>
      </c>
      <c r="E425" s="4">
        <v>0.110002</v>
      </c>
      <c r="F425" s="4">
        <v>-0.100704</v>
      </c>
      <c r="G425" s="4">
        <v>1.5030099999999999E-2</v>
      </c>
      <c r="H425" s="5">
        <v>2.0819899999999999E-11</v>
      </c>
      <c r="I425" s="4">
        <v>-9.9116499999999996E-2</v>
      </c>
      <c r="J425" s="4">
        <v>1.50335E-2</v>
      </c>
      <c r="K425" s="5">
        <v>4.3089899999999997E-11</v>
      </c>
      <c r="L425" s="4" t="s">
        <v>51</v>
      </c>
    </row>
    <row r="426" spans="1:12" x14ac:dyDescent="0.2">
      <c r="A426" s="4">
        <v>9</v>
      </c>
      <c r="B426" s="4" t="s">
        <v>512</v>
      </c>
      <c r="C426" s="4">
        <v>37278067</v>
      </c>
      <c r="D426" s="4" t="s">
        <v>60</v>
      </c>
      <c r="E426" s="4">
        <v>0.38554300000000002</v>
      </c>
      <c r="F426" s="4">
        <v>-7.2236300000000003E-2</v>
      </c>
      <c r="G426" s="4">
        <v>9.7427E-3</v>
      </c>
      <c r="H426" s="5">
        <v>1.2217400000000001E-13</v>
      </c>
      <c r="I426" s="4">
        <v>-7.1132500000000001E-2</v>
      </c>
      <c r="J426" s="4">
        <v>9.7449900000000002E-3</v>
      </c>
      <c r="K426" s="5">
        <v>2.8908799999999999E-13</v>
      </c>
      <c r="L426" s="4" t="s">
        <v>51</v>
      </c>
    </row>
    <row r="427" spans="1:12" x14ac:dyDescent="0.2">
      <c r="A427" s="4">
        <v>9</v>
      </c>
      <c r="B427" s="4" t="s">
        <v>513</v>
      </c>
      <c r="C427" s="4">
        <v>71177613</v>
      </c>
      <c r="D427" s="4" t="s">
        <v>514</v>
      </c>
      <c r="E427" s="4">
        <v>0.41488000000000003</v>
      </c>
      <c r="F427" s="4">
        <v>6.17266E-2</v>
      </c>
      <c r="G427" s="4">
        <v>9.5406199999999997E-3</v>
      </c>
      <c r="H427" s="5">
        <v>9.8085299999999995E-11</v>
      </c>
      <c r="I427" s="4">
        <v>6.1697399999999999E-2</v>
      </c>
      <c r="J427" s="4">
        <v>9.5410600000000005E-3</v>
      </c>
      <c r="K427" s="5">
        <v>1.0028800000000001E-10</v>
      </c>
      <c r="L427" s="4" t="s">
        <v>51</v>
      </c>
    </row>
    <row r="428" spans="1:12" x14ac:dyDescent="0.2">
      <c r="A428" s="4">
        <v>9</v>
      </c>
      <c r="B428" s="4" t="s">
        <v>515</v>
      </c>
      <c r="C428" s="4">
        <v>78719768</v>
      </c>
      <c r="D428" s="4" t="s">
        <v>64</v>
      </c>
      <c r="E428" s="4">
        <v>0.41989799999999999</v>
      </c>
      <c r="F428" s="4">
        <v>6.5099799999999999E-2</v>
      </c>
      <c r="G428" s="4">
        <v>9.5245499999999997E-3</v>
      </c>
      <c r="H428" s="5">
        <v>8.2035000000000007E-12</v>
      </c>
      <c r="I428" s="4">
        <v>6.5072199999999997E-2</v>
      </c>
      <c r="J428" s="4">
        <v>9.5250400000000002E-3</v>
      </c>
      <c r="K428" s="5">
        <v>8.3913500000000002E-12</v>
      </c>
      <c r="L428" s="4" t="s">
        <v>51</v>
      </c>
    </row>
    <row r="429" spans="1:12" x14ac:dyDescent="0.2">
      <c r="A429" s="4">
        <v>9</v>
      </c>
      <c r="B429" s="4" t="s">
        <v>516</v>
      </c>
      <c r="C429" s="4">
        <v>89562982</v>
      </c>
      <c r="D429" s="4" t="s">
        <v>50</v>
      </c>
      <c r="E429" s="4">
        <v>0.51168100000000005</v>
      </c>
      <c r="F429" s="4">
        <v>5.9295300000000002E-2</v>
      </c>
      <c r="G429" s="4">
        <v>8.9861400000000001E-3</v>
      </c>
      <c r="H429" s="5">
        <v>4.1525900000000003E-11</v>
      </c>
      <c r="I429" s="4">
        <v>5.94634E-2</v>
      </c>
      <c r="J429" s="4">
        <v>8.9865599999999993E-3</v>
      </c>
      <c r="K429" s="5">
        <v>3.6673000000000001E-11</v>
      </c>
      <c r="L429" s="4" t="s">
        <v>51</v>
      </c>
    </row>
    <row r="430" spans="1:12" x14ac:dyDescent="0.2">
      <c r="A430" s="4">
        <v>9</v>
      </c>
      <c r="B430" s="4" t="s">
        <v>517</v>
      </c>
      <c r="C430" s="4">
        <v>93671114</v>
      </c>
      <c r="D430" s="4" t="s">
        <v>64</v>
      </c>
      <c r="E430" s="4">
        <v>0.69527099999999997</v>
      </c>
      <c r="F430" s="4">
        <v>-7.9467200000000002E-2</v>
      </c>
      <c r="G430" s="4">
        <v>1.0410000000000001E-2</v>
      </c>
      <c r="H430" s="5">
        <v>2.2804499999999999E-14</v>
      </c>
      <c r="I430" s="4">
        <v>-7.9828499999999997E-2</v>
      </c>
      <c r="J430" s="4">
        <v>1.04108E-2</v>
      </c>
      <c r="K430" s="5">
        <v>1.7485000000000001E-14</v>
      </c>
      <c r="L430" s="4" t="s">
        <v>51</v>
      </c>
    </row>
    <row r="431" spans="1:12" x14ac:dyDescent="0.2">
      <c r="A431" s="4">
        <v>9</v>
      </c>
      <c r="B431" s="4" t="s">
        <v>518</v>
      </c>
      <c r="C431" s="4">
        <v>100371906</v>
      </c>
      <c r="D431" s="4" t="s">
        <v>60</v>
      </c>
      <c r="E431" s="4">
        <v>0.32239000000000001</v>
      </c>
      <c r="F431" s="4">
        <v>8.3093100000000003E-2</v>
      </c>
      <c r="G431" s="4">
        <v>1.0275599999999999E-2</v>
      </c>
      <c r="H431" s="5">
        <v>6.1430199999999998E-16</v>
      </c>
      <c r="I431" s="4">
        <v>8.3273600000000003E-2</v>
      </c>
      <c r="J431" s="4">
        <v>1.02764E-2</v>
      </c>
      <c r="K431" s="5">
        <v>5.3453500000000002E-16</v>
      </c>
      <c r="L431" s="4" t="s">
        <v>51</v>
      </c>
    </row>
    <row r="432" spans="1:12" x14ac:dyDescent="0.2">
      <c r="A432" s="4">
        <v>9</v>
      </c>
      <c r="B432" s="4" t="s">
        <v>519</v>
      </c>
      <c r="C432" s="4">
        <v>117623918</v>
      </c>
      <c r="D432" s="4" t="s">
        <v>300</v>
      </c>
      <c r="E432" s="4">
        <v>0.33916099999999999</v>
      </c>
      <c r="F432" s="4">
        <v>-6.6218700000000005E-2</v>
      </c>
      <c r="G432" s="4">
        <v>9.99069E-3</v>
      </c>
      <c r="H432" s="5">
        <v>3.4017200000000002E-11</v>
      </c>
      <c r="I432" s="4">
        <v>-6.4353499999999994E-2</v>
      </c>
      <c r="J432" s="4">
        <v>9.99507E-3</v>
      </c>
      <c r="K432" s="5">
        <v>1.2064099999999999E-10</v>
      </c>
      <c r="L432" s="4" t="s">
        <v>51</v>
      </c>
    </row>
    <row r="433" spans="1:12" x14ac:dyDescent="0.2">
      <c r="A433" s="4">
        <v>9</v>
      </c>
      <c r="B433" s="4" t="s">
        <v>520</v>
      </c>
      <c r="C433" s="4">
        <v>117925271</v>
      </c>
      <c r="D433" s="4" t="s">
        <v>50</v>
      </c>
      <c r="E433" s="4">
        <v>0.48402400000000001</v>
      </c>
      <c r="F433" s="4">
        <v>-6.2892100000000006E-2</v>
      </c>
      <c r="G433" s="4">
        <v>9.41583E-3</v>
      </c>
      <c r="H433" s="5">
        <v>2.3992199999999999E-11</v>
      </c>
      <c r="I433" s="4">
        <v>-6.1083800000000001E-2</v>
      </c>
      <c r="J433" s="4">
        <v>9.41993E-3</v>
      </c>
      <c r="K433" s="5">
        <v>8.9009099999999996E-11</v>
      </c>
      <c r="L433" s="4" t="s">
        <v>51</v>
      </c>
    </row>
    <row r="434" spans="1:12" x14ac:dyDescent="0.2">
      <c r="A434" s="4">
        <v>9</v>
      </c>
      <c r="B434" s="4" t="s">
        <v>521</v>
      </c>
      <c r="C434" s="4">
        <v>123339628</v>
      </c>
      <c r="D434" s="4" t="s">
        <v>76</v>
      </c>
      <c r="E434" s="4">
        <v>0.40675</v>
      </c>
      <c r="F434" s="4">
        <v>6.08304E-2</v>
      </c>
      <c r="G434" s="4">
        <v>9.5803899999999994E-3</v>
      </c>
      <c r="H434" s="5">
        <v>2.1605800000000001E-10</v>
      </c>
      <c r="I434" s="4">
        <v>6.1489000000000002E-2</v>
      </c>
      <c r="J434" s="4">
        <v>9.5809999999999992E-3</v>
      </c>
      <c r="K434" s="5">
        <v>1.3824999999999999E-10</v>
      </c>
      <c r="L434" s="4" t="s">
        <v>51</v>
      </c>
    </row>
    <row r="435" spans="1:12" x14ac:dyDescent="0.2">
      <c r="A435" s="4">
        <v>9</v>
      </c>
      <c r="B435" s="4" t="s">
        <v>522</v>
      </c>
      <c r="C435" s="4">
        <v>126698635</v>
      </c>
      <c r="D435" s="4" t="s">
        <v>50</v>
      </c>
      <c r="E435" s="4">
        <v>0.527505</v>
      </c>
      <c r="F435" s="4">
        <v>-6.4707100000000004E-2</v>
      </c>
      <c r="G435" s="4">
        <v>9.40882E-3</v>
      </c>
      <c r="H435" s="5">
        <v>6.1005699999999997E-12</v>
      </c>
      <c r="I435" s="4">
        <v>-6.3523999999999997E-2</v>
      </c>
      <c r="J435" s="4">
        <v>9.4111999999999998E-3</v>
      </c>
      <c r="K435" s="5">
        <v>1.4802399999999999E-11</v>
      </c>
      <c r="L435" s="4" t="s">
        <v>51</v>
      </c>
    </row>
    <row r="436" spans="1:12" x14ac:dyDescent="0.2">
      <c r="A436" s="4">
        <v>9</v>
      </c>
      <c r="B436" s="4" t="s">
        <v>523</v>
      </c>
      <c r="C436" s="4">
        <v>128270129</v>
      </c>
      <c r="D436" s="4" t="s">
        <v>524</v>
      </c>
      <c r="E436" s="4">
        <v>0.128749</v>
      </c>
      <c r="F436" s="4">
        <v>9.6826499999999996E-2</v>
      </c>
      <c r="G436" s="4">
        <v>1.41025E-2</v>
      </c>
      <c r="H436" s="5">
        <v>6.6068600000000004E-12</v>
      </c>
      <c r="I436" s="4">
        <v>9.5683699999999997E-2</v>
      </c>
      <c r="J436" s="4">
        <v>1.41061E-2</v>
      </c>
      <c r="K436" s="5">
        <v>1.17586E-11</v>
      </c>
      <c r="L436" s="4" t="s">
        <v>51</v>
      </c>
    </row>
    <row r="437" spans="1:12" x14ac:dyDescent="0.2">
      <c r="A437" s="4">
        <v>9</v>
      </c>
      <c r="B437" s="4" t="s">
        <v>525</v>
      </c>
      <c r="C437" s="4">
        <v>130908179</v>
      </c>
      <c r="D437" s="4" t="s">
        <v>64</v>
      </c>
      <c r="E437" s="4">
        <v>0.405364</v>
      </c>
      <c r="F437" s="4">
        <v>6.24831E-2</v>
      </c>
      <c r="G437" s="4">
        <v>9.58087E-3</v>
      </c>
      <c r="H437" s="5">
        <v>6.9537199999999999E-11</v>
      </c>
      <c r="I437" s="4">
        <v>6.2996200000000002E-2</v>
      </c>
      <c r="J437" s="4">
        <v>9.5815299999999996E-3</v>
      </c>
      <c r="K437" s="5">
        <v>4.8734500000000002E-11</v>
      </c>
      <c r="L437" s="4" t="s">
        <v>51</v>
      </c>
    </row>
    <row r="438" spans="1:12" x14ac:dyDescent="0.2">
      <c r="A438" s="4">
        <v>23</v>
      </c>
      <c r="B438" s="4" t="s">
        <v>526</v>
      </c>
      <c r="C438" s="4">
        <v>27326580</v>
      </c>
      <c r="D438" s="4" t="s">
        <v>89</v>
      </c>
      <c r="E438" s="4">
        <v>0.73271500000000001</v>
      </c>
      <c r="F438" s="4">
        <v>5.7488299999999999E-2</v>
      </c>
      <c r="G438" s="4">
        <v>9.0091700000000004E-3</v>
      </c>
      <c r="H438" s="5">
        <v>1.7583499999999999E-10</v>
      </c>
      <c r="I438" s="4">
        <v>5.7485700000000001E-2</v>
      </c>
      <c r="J438" s="4">
        <v>9.0095899999999996E-3</v>
      </c>
      <c r="K438" s="5">
        <v>1.7650999999999999E-10</v>
      </c>
      <c r="L438" s="4" t="s">
        <v>51</v>
      </c>
    </row>
    <row r="439" spans="1:12" x14ac:dyDescent="0.2">
      <c r="A439" s="4">
        <v>23</v>
      </c>
      <c r="B439" s="4" t="s">
        <v>527</v>
      </c>
      <c r="C439" s="4">
        <v>31836665</v>
      </c>
      <c r="D439" s="4" t="s">
        <v>76</v>
      </c>
      <c r="E439" s="4">
        <v>0.34249499999999999</v>
      </c>
      <c r="F439" s="4">
        <v>8.4879599999999999E-2</v>
      </c>
      <c r="G439" s="4">
        <v>8.1892000000000006E-3</v>
      </c>
      <c r="H439" s="5">
        <v>3.5842500000000002E-25</v>
      </c>
      <c r="I439" s="4">
        <v>8.4878099999999998E-2</v>
      </c>
      <c r="J439" s="4">
        <v>8.1901700000000001E-3</v>
      </c>
      <c r="K439" s="5">
        <v>3.6373000000000002E-25</v>
      </c>
      <c r="L439" s="4" t="s">
        <v>51</v>
      </c>
    </row>
    <row r="440" spans="1:12" x14ac:dyDescent="0.2">
      <c r="A440" s="4">
        <v>23</v>
      </c>
      <c r="B440" s="4" t="s">
        <v>528</v>
      </c>
      <c r="C440" s="4">
        <v>53422619</v>
      </c>
      <c r="D440" s="4" t="s">
        <v>64</v>
      </c>
      <c r="E440" s="4">
        <v>0.58487900000000004</v>
      </c>
      <c r="F440" s="4">
        <v>7.6058299999999995E-2</v>
      </c>
      <c r="G440" s="4">
        <v>7.8855399999999999E-3</v>
      </c>
      <c r="H440" s="5">
        <v>5.1466800000000003E-22</v>
      </c>
      <c r="I440" s="4">
        <v>7.6058299999999995E-2</v>
      </c>
      <c r="J440" s="4">
        <v>7.8863500000000003E-3</v>
      </c>
      <c r="K440" s="5">
        <v>5.1963800000000001E-22</v>
      </c>
      <c r="L440" s="4" t="s">
        <v>51</v>
      </c>
    </row>
    <row r="441" spans="1:12" x14ac:dyDescent="0.2">
      <c r="A441" s="4">
        <v>23</v>
      </c>
      <c r="B441" s="4" t="s">
        <v>529</v>
      </c>
      <c r="C441" s="4">
        <v>69161421</v>
      </c>
      <c r="D441" s="4" t="s">
        <v>64</v>
      </c>
      <c r="E441" s="4">
        <v>0.237347</v>
      </c>
      <c r="F441" s="4">
        <v>-5.7838800000000003E-2</v>
      </c>
      <c r="G441" s="4">
        <v>9.1580099999999994E-3</v>
      </c>
      <c r="H441" s="5">
        <v>2.6902600000000002E-10</v>
      </c>
      <c r="I441" s="4">
        <v>-5.7838800000000003E-2</v>
      </c>
      <c r="J441" s="4">
        <v>9.1584100000000005E-3</v>
      </c>
      <c r="K441" s="5">
        <v>2.6950300000000003E-10</v>
      </c>
      <c r="L441" s="4" t="s">
        <v>51</v>
      </c>
    </row>
    <row r="442" spans="1:12" x14ac:dyDescent="0.2">
      <c r="A442" s="4">
        <v>23</v>
      </c>
      <c r="B442" s="4" t="s">
        <v>530</v>
      </c>
      <c r="C442" s="4">
        <v>86316135</v>
      </c>
      <c r="D442" s="4" t="s">
        <v>60</v>
      </c>
      <c r="E442" s="4">
        <v>0.57830599999999999</v>
      </c>
      <c r="F442" s="4">
        <v>5.7981900000000003E-2</v>
      </c>
      <c r="G442" s="4">
        <v>7.9025799999999993E-3</v>
      </c>
      <c r="H442" s="5">
        <v>2.18296E-13</v>
      </c>
      <c r="I442" s="4">
        <v>5.7981900000000003E-2</v>
      </c>
      <c r="J442" s="4">
        <v>7.90305E-3</v>
      </c>
      <c r="K442" s="5">
        <v>2.1900600000000001E-13</v>
      </c>
      <c r="L442" s="4" t="s">
        <v>51</v>
      </c>
    </row>
    <row r="443" spans="1:12" x14ac:dyDescent="0.2">
      <c r="A443" s="4">
        <v>23</v>
      </c>
      <c r="B443" s="4" t="s">
        <v>531</v>
      </c>
      <c r="C443" s="4">
        <v>101085780</v>
      </c>
      <c r="D443" s="4" t="s">
        <v>64</v>
      </c>
      <c r="E443" s="4">
        <v>0.40267700000000001</v>
      </c>
      <c r="F443" s="4">
        <v>5.2973199999999998E-2</v>
      </c>
      <c r="G443" s="4">
        <v>8.0245999999999998E-3</v>
      </c>
      <c r="H443" s="5">
        <v>4.07428E-11</v>
      </c>
      <c r="I443" s="4">
        <v>5.27527E-2</v>
      </c>
      <c r="J443" s="4">
        <v>8.0250500000000006E-3</v>
      </c>
      <c r="K443" s="5">
        <v>4.9143199999999997E-11</v>
      </c>
      <c r="L443" s="4" t="s">
        <v>51</v>
      </c>
    </row>
    <row r="444" spans="1:12" x14ac:dyDescent="0.2">
      <c r="A444" s="4">
        <v>23</v>
      </c>
      <c r="B444" s="4" t="s">
        <v>532</v>
      </c>
      <c r="C444" s="4">
        <v>110591328</v>
      </c>
      <c r="D444" s="4" t="s">
        <v>533</v>
      </c>
      <c r="E444" s="4">
        <v>0.39447399999999999</v>
      </c>
      <c r="F444" s="4">
        <v>5.9123500000000002E-2</v>
      </c>
      <c r="G444" s="4">
        <v>7.98922E-3</v>
      </c>
      <c r="H444" s="5">
        <v>1.35765E-13</v>
      </c>
      <c r="I444" s="4">
        <v>5.8874999999999997E-2</v>
      </c>
      <c r="J444" s="4">
        <v>7.9897600000000003E-3</v>
      </c>
      <c r="K444" s="5">
        <v>1.7216099999999999E-13</v>
      </c>
      <c r="L444" s="4" t="s">
        <v>51</v>
      </c>
    </row>
    <row r="445" spans="1:12" x14ac:dyDescent="0.2">
      <c r="A445" s="4">
        <v>23</v>
      </c>
      <c r="B445" s="4" t="s">
        <v>534</v>
      </c>
      <c r="C445" s="4">
        <v>118800719</v>
      </c>
      <c r="D445" s="4" t="s">
        <v>60</v>
      </c>
      <c r="E445" s="4">
        <v>0.82555400000000001</v>
      </c>
      <c r="F445" s="4">
        <v>-0.118269</v>
      </c>
      <c r="G445" s="4">
        <v>1.0281E-2</v>
      </c>
      <c r="H445" s="5">
        <v>1.2645600000000001E-30</v>
      </c>
      <c r="I445" s="4">
        <v>-0.118226</v>
      </c>
      <c r="J445" s="4">
        <v>1.02825E-2</v>
      </c>
      <c r="K445" s="5">
        <v>1.3543300000000001E-30</v>
      </c>
      <c r="L445" s="4" t="s">
        <v>51</v>
      </c>
    </row>
    <row r="446" spans="1:12" x14ac:dyDescent="0.2">
      <c r="A446" s="4">
        <v>23</v>
      </c>
      <c r="B446" s="4" t="s">
        <v>535</v>
      </c>
      <c r="C446" s="4">
        <v>136899740</v>
      </c>
      <c r="D446" s="4" t="s">
        <v>536</v>
      </c>
      <c r="E446" s="4">
        <v>0.53139099999999995</v>
      </c>
      <c r="F446" s="4">
        <v>-5.9178099999999997E-2</v>
      </c>
      <c r="G446" s="4">
        <v>7.8835699999999995E-3</v>
      </c>
      <c r="H446" s="5">
        <v>6.0724300000000001E-14</v>
      </c>
      <c r="I446" s="4">
        <v>-5.9979699999999997E-2</v>
      </c>
      <c r="J446" s="4">
        <v>7.8848600000000005E-3</v>
      </c>
      <c r="K446" s="5">
        <v>2.80669E-14</v>
      </c>
      <c r="L446" s="4" t="s">
        <v>51</v>
      </c>
    </row>
    <row r="447" spans="1:12" x14ac:dyDescent="0.2">
      <c r="A447" s="4">
        <v>23</v>
      </c>
      <c r="B447" s="4" t="s">
        <v>537</v>
      </c>
      <c r="C447" s="4">
        <v>138084821</v>
      </c>
      <c r="D447" s="4" t="s">
        <v>76</v>
      </c>
      <c r="E447" s="4">
        <v>0.124791</v>
      </c>
      <c r="F447" s="4">
        <v>-8.2911100000000001E-2</v>
      </c>
      <c r="G447" s="4">
        <v>1.1773799999999999E-2</v>
      </c>
      <c r="H447" s="5">
        <v>1.8949999999999999E-12</v>
      </c>
      <c r="I447" s="4">
        <v>-8.4184899999999993E-2</v>
      </c>
      <c r="J447" s="4">
        <v>1.1775600000000001E-2</v>
      </c>
      <c r="K447" s="5">
        <v>8.7364200000000005E-13</v>
      </c>
      <c r="L447" s="4" t="s">
        <v>51</v>
      </c>
    </row>
    <row r="448" spans="1:12" x14ac:dyDescent="0.2">
      <c r="A448" s="4">
        <v>10</v>
      </c>
      <c r="B448" s="4" t="s">
        <v>538</v>
      </c>
      <c r="C448" s="4">
        <v>2323804</v>
      </c>
      <c r="D448" s="4" t="s">
        <v>60</v>
      </c>
      <c r="E448" s="5">
        <v>5.6081200000000003E-6</v>
      </c>
      <c r="F448" s="4">
        <v>-1.65103</v>
      </c>
      <c r="G448" s="4">
        <v>0.25467600000000001</v>
      </c>
      <c r="H448" s="5">
        <v>8.9997300000000005E-11</v>
      </c>
      <c r="I448" s="4">
        <v>-1.6453199999999999</v>
      </c>
      <c r="J448" s="4">
        <v>0.25468800000000003</v>
      </c>
      <c r="K448" s="5">
        <v>1.0461500000000001E-10</v>
      </c>
      <c r="L448" s="4" t="s">
        <v>539</v>
      </c>
    </row>
    <row r="449" spans="1:12" x14ac:dyDescent="0.2">
      <c r="A449" s="4">
        <v>10</v>
      </c>
      <c r="B449" s="4" t="s">
        <v>540</v>
      </c>
      <c r="C449" s="4">
        <v>4978727</v>
      </c>
      <c r="D449" s="4" t="s">
        <v>60</v>
      </c>
      <c r="E449" s="4">
        <v>0.11545900000000001</v>
      </c>
      <c r="F449" s="4">
        <v>-2.7964800000000001E-2</v>
      </c>
      <c r="G449" s="4">
        <v>1.88291E-3</v>
      </c>
      <c r="H449" s="5">
        <v>6.7619699999999996E-50</v>
      </c>
      <c r="I449" s="4">
        <v>-2.7885E-2</v>
      </c>
      <c r="J449" s="4">
        <v>1.88339E-3</v>
      </c>
      <c r="K449" s="5">
        <v>1.34594E-49</v>
      </c>
      <c r="L449" s="4" t="s">
        <v>539</v>
      </c>
    </row>
    <row r="450" spans="1:12" x14ac:dyDescent="0.2">
      <c r="A450" s="4">
        <v>10</v>
      </c>
      <c r="B450" s="4" t="s">
        <v>541</v>
      </c>
      <c r="C450" s="4">
        <v>5691168</v>
      </c>
      <c r="D450" s="4" t="s">
        <v>60</v>
      </c>
      <c r="E450" s="4">
        <v>0.355466</v>
      </c>
      <c r="F450" s="4">
        <v>-8.4849299999999999E-3</v>
      </c>
      <c r="G450" s="4">
        <v>1.2579500000000001E-3</v>
      </c>
      <c r="H450" s="5">
        <v>1.5297900000000001E-11</v>
      </c>
      <c r="I450" s="4">
        <v>-8.5048799999999994E-3</v>
      </c>
      <c r="J450" s="4">
        <v>1.2580200000000001E-3</v>
      </c>
      <c r="K450" s="5">
        <v>1.3746700000000001E-11</v>
      </c>
      <c r="L450" s="4" t="s">
        <v>539</v>
      </c>
    </row>
    <row r="451" spans="1:12" x14ac:dyDescent="0.2">
      <c r="A451" s="4">
        <v>10</v>
      </c>
      <c r="B451" s="4" t="s">
        <v>542</v>
      </c>
      <c r="C451" s="4">
        <v>11865983</v>
      </c>
      <c r="D451" s="4" t="s">
        <v>76</v>
      </c>
      <c r="E451" s="4">
        <v>0.19239500000000001</v>
      </c>
      <c r="F451" s="4">
        <v>1.43731E-2</v>
      </c>
      <c r="G451" s="4">
        <v>1.5266399999999999E-3</v>
      </c>
      <c r="H451" s="5">
        <v>4.7371900000000003E-21</v>
      </c>
      <c r="I451" s="4">
        <v>1.30432E-2</v>
      </c>
      <c r="J451" s="4">
        <v>1.5349000000000001E-3</v>
      </c>
      <c r="K451" s="5">
        <v>1.9332199999999999E-17</v>
      </c>
      <c r="L451" s="4" t="s">
        <v>539</v>
      </c>
    </row>
    <row r="452" spans="1:12" x14ac:dyDescent="0.2">
      <c r="A452" s="4">
        <v>10</v>
      </c>
      <c r="B452" s="4" t="s">
        <v>543</v>
      </c>
      <c r="C452" s="4">
        <v>11927994</v>
      </c>
      <c r="D452" s="4" t="s">
        <v>64</v>
      </c>
      <c r="E452" s="4">
        <v>0.114881</v>
      </c>
      <c r="F452" s="4">
        <v>-1.6815299999999998E-2</v>
      </c>
      <c r="G452" s="4">
        <v>1.8895800000000001E-3</v>
      </c>
      <c r="H452" s="5">
        <v>5.6371600000000002E-19</v>
      </c>
      <c r="I452" s="4">
        <v>-1.52786E-2</v>
      </c>
      <c r="J452" s="4">
        <v>1.89974E-3</v>
      </c>
      <c r="K452" s="5">
        <v>8.8043300000000004E-16</v>
      </c>
      <c r="L452" s="4" t="s">
        <v>539</v>
      </c>
    </row>
    <row r="453" spans="1:12" x14ac:dyDescent="0.2">
      <c r="A453" s="4">
        <v>10</v>
      </c>
      <c r="B453" s="4" t="s">
        <v>544</v>
      </c>
      <c r="C453" s="4">
        <v>12784516</v>
      </c>
      <c r="D453" s="4" t="s">
        <v>50</v>
      </c>
      <c r="E453" s="4">
        <v>0.219249</v>
      </c>
      <c r="F453" s="4">
        <v>9.3927899999999998E-3</v>
      </c>
      <c r="G453" s="4">
        <v>1.4565100000000001E-3</v>
      </c>
      <c r="H453" s="5">
        <v>1.12715E-10</v>
      </c>
      <c r="I453" s="4">
        <v>1.20527E-2</v>
      </c>
      <c r="J453" s="4">
        <v>1.46678E-3</v>
      </c>
      <c r="K453" s="5">
        <v>2.08369E-16</v>
      </c>
      <c r="L453" s="4" t="s">
        <v>539</v>
      </c>
    </row>
    <row r="454" spans="1:12" x14ac:dyDescent="0.2">
      <c r="A454" s="4">
        <v>10</v>
      </c>
      <c r="B454" s="4" t="s">
        <v>545</v>
      </c>
      <c r="C454" s="4">
        <v>12901108</v>
      </c>
      <c r="D454" s="4" t="s">
        <v>60</v>
      </c>
      <c r="E454" s="4">
        <v>0.29137299999999999</v>
      </c>
      <c r="F454" s="4">
        <v>-2.17229E-2</v>
      </c>
      <c r="G454" s="4">
        <v>1.32295E-3</v>
      </c>
      <c r="H454" s="5">
        <v>1.37462E-60</v>
      </c>
      <c r="I454" s="4">
        <v>-2.46281E-2</v>
      </c>
      <c r="J454" s="4">
        <v>1.35001E-3</v>
      </c>
      <c r="K454" s="5">
        <v>2.3531E-74</v>
      </c>
      <c r="L454" s="4" t="s">
        <v>539</v>
      </c>
    </row>
    <row r="455" spans="1:12" x14ac:dyDescent="0.2">
      <c r="A455" s="4">
        <v>10</v>
      </c>
      <c r="B455" s="4" t="s">
        <v>546</v>
      </c>
      <c r="C455" s="4">
        <v>12925307</v>
      </c>
      <c r="D455" s="4" t="s">
        <v>60</v>
      </c>
      <c r="E455" s="4">
        <v>8.08947E-2</v>
      </c>
      <c r="F455" s="4">
        <v>-1.19411E-2</v>
      </c>
      <c r="G455" s="4">
        <v>2.2065399999999999E-3</v>
      </c>
      <c r="H455" s="5">
        <v>6.2434399999999997E-8</v>
      </c>
      <c r="I455" s="4">
        <v>-2.1323499999999999E-2</v>
      </c>
      <c r="J455" s="4">
        <v>2.2570799999999999E-3</v>
      </c>
      <c r="K455" s="5">
        <v>3.47332E-21</v>
      </c>
      <c r="L455" s="4" t="s">
        <v>539</v>
      </c>
    </row>
    <row r="456" spans="1:12" x14ac:dyDescent="0.2">
      <c r="A456" s="4">
        <v>10</v>
      </c>
      <c r="B456" s="4" t="s">
        <v>547</v>
      </c>
      <c r="C456" s="4">
        <v>17120660</v>
      </c>
      <c r="D456" s="4" t="s">
        <v>64</v>
      </c>
      <c r="E456" s="4">
        <v>0.31768000000000002</v>
      </c>
      <c r="F456" s="4">
        <v>-1.0004799999999999E-2</v>
      </c>
      <c r="G456" s="4">
        <v>1.2939399999999999E-3</v>
      </c>
      <c r="H456" s="5">
        <v>1.0583400000000001E-14</v>
      </c>
      <c r="I456" s="4">
        <v>-1.00584E-2</v>
      </c>
      <c r="J456" s="4">
        <v>1.2940499999999999E-3</v>
      </c>
      <c r="K456" s="5">
        <v>7.6741599999999993E-15</v>
      </c>
      <c r="L456" s="4" t="s">
        <v>539</v>
      </c>
    </row>
    <row r="457" spans="1:12" x14ac:dyDescent="0.2">
      <c r="A457" s="4">
        <v>10</v>
      </c>
      <c r="B457" s="4" t="s">
        <v>548</v>
      </c>
      <c r="C457" s="4">
        <v>22529297</v>
      </c>
      <c r="D457" s="4" t="s">
        <v>76</v>
      </c>
      <c r="E457" s="4">
        <v>0.10417</v>
      </c>
      <c r="F457" s="4">
        <v>1.44922E-2</v>
      </c>
      <c r="G457" s="4">
        <v>1.9772800000000001E-3</v>
      </c>
      <c r="H457" s="5">
        <v>2.3125199999999999E-13</v>
      </c>
      <c r="I457" s="4">
        <v>1.44662E-2</v>
      </c>
      <c r="J457" s="4">
        <v>1.9780800000000001E-3</v>
      </c>
      <c r="K457" s="5">
        <v>2.6075699999999998E-13</v>
      </c>
      <c r="L457" s="4" t="s">
        <v>539</v>
      </c>
    </row>
    <row r="458" spans="1:12" x14ac:dyDescent="0.2">
      <c r="A458" s="4">
        <v>10</v>
      </c>
      <c r="B458" s="4" t="s">
        <v>549</v>
      </c>
      <c r="C458" s="4">
        <v>23489669</v>
      </c>
      <c r="D458" s="4" t="s">
        <v>64</v>
      </c>
      <c r="E458" s="4">
        <v>0.32658900000000002</v>
      </c>
      <c r="F458" s="4">
        <v>1.0551400000000001E-2</v>
      </c>
      <c r="G458" s="4">
        <v>1.2849300000000001E-3</v>
      </c>
      <c r="H458" s="5">
        <v>2.1816300000000001E-16</v>
      </c>
      <c r="I458" s="4">
        <v>1.03582E-2</v>
      </c>
      <c r="J458" s="4">
        <v>1.2854699999999999E-3</v>
      </c>
      <c r="K458" s="5">
        <v>7.7621400000000001E-16</v>
      </c>
      <c r="L458" s="4" t="s">
        <v>539</v>
      </c>
    </row>
    <row r="459" spans="1:12" x14ac:dyDescent="0.2">
      <c r="A459" s="4">
        <v>10</v>
      </c>
      <c r="B459" s="4" t="s">
        <v>550</v>
      </c>
      <c r="C459" s="4">
        <v>24889935</v>
      </c>
      <c r="D459" s="4" t="s">
        <v>64</v>
      </c>
      <c r="E459" s="4">
        <v>0.16594600000000001</v>
      </c>
      <c r="F459" s="4">
        <v>1.8223199999999998E-2</v>
      </c>
      <c r="G459" s="4">
        <v>1.6180400000000001E-3</v>
      </c>
      <c r="H459" s="5">
        <v>2.00941E-29</v>
      </c>
      <c r="I459" s="4">
        <v>1.83345E-2</v>
      </c>
      <c r="J459" s="4">
        <v>1.61853E-3</v>
      </c>
      <c r="K459" s="5">
        <v>9.5533500000000001E-30</v>
      </c>
      <c r="L459" s="4" t="s">
        <v>539</v>
      </c>
    </row>
    <row r="460" spans="1:12" x14ac:dyDescent="0.2">
      <c r="A460" s="4">
        <v>10</v>
      </c>
      <c r="B460" s="4" t="s">
        <v>551</v>
      </c>
      <c r="C460" s="4">
        <v>25045977</v>
      </c>
      <c r="D460" s="4" t="s">
        <v>50</v>
      </c>
      <c r="E460" s="4">
        <v>0.36716100000000002</v>
      </c>
      <c r="F460" s="4">
        <v>9.6903500000000004E-3</v>
      </c>
      <c r="G460" s="4">
        <v>1.24899E-3</v>
      </c>
      <c r="H460" s="5">
        <v>8.5906600000000006E-15</v>
      </c>
      <c r="I460" s="4">
        <v>9.5197300000000006E-3</v>
      </c>
      <c r="J460" s="4">
        <v>1.24931E-3</v>
      </c>
      <c r="K460" s="5">
        <v>2.5364499999999999E-14</v>
      </c>
      <c r="L460" s="4" t="s">
        <v>539</v>
      </c>
    </row>
    <row r="461" spans="1:12" x14ac:dyDescent="0.2">
      <c r="A461" s="4">
        <v>10</v>
      </c>
      <c r="B461" s="4" t="s">
        <v>552</v>
      </c>
      <c r="C461" s="4">
        <v>27611953</v>
      </c>
      <c r="D461" s="4" t="s">
        <v>60</v>
      </c>
      <c r="E461" s="4">
        <v>0.50353800000000004</v>
      </c>
      <c r="F461" s="4">
        <v>1.2828900000000001E-2</v>
      </c>
      <c r="G461" s="4">
        <v>1.20477E-3</v>
      </c>
      <c r="H461" s="5">
        <v>1.7734499999999999E-26</v>
      </c>
      <c r="I461" s="4">
        <v>1.33983E-2</v>
      </c>
      <c r="J461" s="4">
        <v>1.20864E-3</v>
      </c>
      <c r="K461" s="5">
        <v>1.4762600000000001E-28</v>
      </c>
      <c r="L461" s="4" t="s">
        <v>539</v>
      </c>
    </row>
    <row r="462" spans="1:12" x14ac:dyDescent="0.2">
      <c r="A462" s="4">
        <v>10</v>
      </c>
      <c r="B462" s="4" t="s">
        <v>553</v>
      </c>
      <c r="C462" s="4">
        <v>27907082</v>
      </c>
      <c r="D462" s="4" t="s">
        <v>76</v>
      </c>
      <c r="E462" s="4">
        <v>0.69676199999999999</v>
      </c>
      <c r="F462" s="4">
        <v>1.07832E-2</v>
      </c>
      <c r="G462" s="4">
        <v>1.3104600000000001E-3</v>
      </c>
      <c r="H462" s="5">
        <v>1.89476E-16</v>
      </c>
      <c r="I462" s="4">
        <v>1.09152E-2</v>
      </c>
      <c r="J462" s="4">
        <v>1.31733E-3</v>
      </c>
      <c r="K462" s="5">
        <v>1.1725600000000001E-16</v>
      </c>
      <c r="L462" s="4" t="s">
        <v>539</v>
      </c>
    </row>
    <row r="463" spans="1:12" x14ac:dyDescent="0.2">
      <c r="A463" s="4">
        <v>10</v>
      </c>
      <c r="B463" s="4" t="s">
        <v>554</v>
      </c>
      <c r="C463" s="4">
        <v>28628292</v>
      </c>
      <c r="D463" s="4" t="s">
        <v>64</v>
      </c>
      <c r="E463" s="4">
        <v>0.79933900000000002</v>
      </c>
      <c r="F463" s="4">
        <v>-1.64447E-2</v>
      </c>
      <c r="G463" s="4">
        <v>1.5035300000000001E-3</v>
      </c>
      <c r="H463" s="5">
        <v>7.6363400000000001E-28</v>
      </c>
      <c r="I463" s="4">
        <v>-1.14644E-2</v>
      </c>
      <c r="J463" s="4">
        <v>1.60327E-3</v>
      </c>
      <c r="K463" s="5">
        <v>8.6377100000000004E-13</v>
      </c>
      <c r="L463" s="4" t="s">
        <v>539</v>
      </c>
    </row>
    <row r="464" spans="1:12" x14ac:dyDescent="0.2">
      <c r="A464" s="4">
        <v>10</v>
      </c>
      <c r="B464" s="4" t="s">
        <v>555</v>
      </c>
      <c r="C464" s="4">
        <v>28677304</v>
      </c>
      <c r="D464" s="4" t="s">
        <v>76</v>
      </c>
      <c r="E464" s="4">
        <v>0.34817199999999998</v>
      </c>
      <c r="F464" s="4">
        <v>-1.33787E-2</v>
      </c>
      <c r="G464" s="4">
        <v>1.2666400000000001E-3</v>
      </c>
      <c r="H464" s="5">
        <v>4.4535100000000003E-26</v>
      </c>
      <c r="I464" s="4">
        <v>-9.6274700000000008E-3</v>
      </c>
      <c r="J464" s="4">
        <v>1.34786E-3</v>
      </c>
      <c r="K464" s="5">
        <v>9.1466200000000001E-13</v>
      </c>
      <c r="L464" s="4" t="s">
        <v>539</v>
      </c>
    </row>
    <row r="465" spans="1:12" x14ac:dyDescent="0.2">
      <c r="A465" s="4">
        <v>10</v>
      </c>
      <c r="B465" s="4" t="s">
        <v>556</v>
      </c>
      <c r="C465" s="4">
        <v>29202607</v>
      </c>
      <c r="D465" s="4" t="s">
        <v>64</v>
      </c>
      <c r="E465" s="4">
        <v>0.15439800000000001</v>
      </c>
      <c r="F465" s="4">
        <v>-1.3427700000000001E-2</v>
      </c>
      <c r="G465" s="4">
        <v>1.66566E-3</v>
      </c>
      <c r="H465" s="5">
        <v>7.53706E-16</v>
      </c>
      <c r="I465" s="4">
        <v>-1.31366E-2</v>
      </c>
      <c r="J465" s="4">
        <v>1.6660399999999999E-3</v>
      </c>
      <c r="K465" s="5">
        <v>3.1467500000000001E-15</v>
      </c>
      <c r="L465" s="4" t="s">
        <v>539</v>
      </c>
    </row>
    <row r="466" spans="1:12" x14ac:dyDescent="0.2">
      <c r="A466" s="4">
        <v>10</v>
      </c>
      <c r="B466" s="4" t="s">
        <v>557</v>
      </c>
      <c r="C466" s="4">
        <v>30203338</v>
      </c>
      <c r="D466" s="4" t="s">
        <v>76</v>
      </c>
      <c r="E466" s="4">
        <v>0.65347699999999997</v>
      </c>
      <c r="F466" s="4">
        <v>8.4244999999999997E-3</v>
      </c>
      <c r="G466" s="4">
        <v>1.2662999999999999E-3</v>
      </c>
      <c r="H466" s="5">
        <v>2.8747700000000001E-11</v>
      </c>
      <c r="I466" s="4">
        <v>8.4949399999999994E-3</v>
      </c>
      <c r="J466" s="4">
        <v>1.2663799999999999E-3</v>
      </c>
      <c r="K466" s="5">
        <v>1.97254E-11</v>
      </c>
      <c r="L466" s="4" t="s">
        <v>539</v>
      </c>
    </row>
    <row r="467" spans="1:12" x14ac:dyDescent="0.2">
      <c r="A467" s="4">
        <v>10</v>
      </c>
      <c r="B467" s="4" t="s">
        <v>558</v>
      </c>
      <c r="C467" s="4">
        <v>30831584</v>
      </c>
      <c r="D467" s="4" t="s">
        <v>64</v>
      </c>
      <c r="E467" s="4">
        <v>0.353522</v>
      </c>
      <c r="F467" s="4">
        <v>9.4253199999999992E-3</v>
      </c>
      <c r="G467" s="4">
        <v>1.25852E-3</v>
      </c>
      <c r="H467" s="5">
        <v>6.9289599999999997E-14</v>
      </c>
      <c r="I467" s="4">
        <v>1.0226600000000001E-2</v>
      </c>
      <c r="J467" s="4">
        <v>1.26461E-3</v>
      </c>
      <c r="K467" s="5">
        <v>6.1250700000000001E-16</v>
      </c>
      <c r="L467" s="4" t="s">
        <v>539</v>
      </c>
    </row>
    <row r="468" spans="1:12" x14ac:dyDescent="0.2">
      <c r="A468" s="4">
        <v>10</v>
      </c>
      <c r="B468" s="4" t="s">
        <v>559</v>
      </c>
      <c r="C468" s="4">
        <v>31793730</v>
      </c>
      <c r="D468" s="4" t="s">
        <v>76</v>
      </c>
      <c r="E468" s="4">
        <v>0.28778700000000002</v>
      </c>
      <c r="F468" s="4">
        <v>-8.2277800000000005E-3</v>
      </c>
      <c r="G468" s="4">
        <v>1.3305999999999999E-3</v>
      </c>
      <c r="H468" s="5">
        <v>6.2691299999999998E-10</v>
      </c>
      <c r="I468" s="4">
        <v>-9.2955199999999998E-3</v>
      </c>
      <c r="J468" s="4">
        <v>1.33694E-3</v>
      </c>
      <c r="K468" s="5">
        <v>3.5804599999999999E-12</v>
      </c>
      <c r="L468" s="4" t="s">
        <v>539</v>
      </c>
    </row>
    <row r="469" spans="1:12" x14ac:dyDescent="0.2">
      <c r="A469" s="4">
        <v>10</v>
      </c>
      <c r="B469" s="4" t="s">
        <v>560</v>
      </c>
      <c r="C469" s="4">
        <v>43612144</v>
      </c>
      <c r="D469" s="4" t="s">
        <v>60</v>
      </c>
      <c r="E469" s="4">
        <v>0.13276199999999999</v>
      </c>
      <c r="F469" s="4">
        <v>1.36031E-2</v>
      </c>
      <c r="G469" s="4">
        <v>1.77385E-3</v>
      </c>
      <c r="H469" s="5">
        <v>1.7376600000000001E-14</v>
      </c>
      <c r="I469" s="4">
        <v>1.3548299999999999E-2</v>
      </c>
      <c r="J469" s="4">
        <v>1.7739699999999999E-3</v>
      </c>
      <c r="K469" s="5">
        <v>2.2186299999999998E-14</v>
      </c>
      <c r="L469" s="4" t="s">
        <v>539</v>
      </c>
    </row>
    <row r="470" spans="1:12" x14ac:dyDescent="0.2">
      <c r="A470" s="4">
        <v>10</v>
      </c>
      <c r="B470" s="4" t="s">
        <v>561</v>
      </c>
      <c r="C470" s="4">
        <v>48450049</v>
      </c>
      <c r="D470" s="4" t="s">
        <v>50</v>
      </c>
      <c r="E470" s="4">
        <v>6.9120000000000001E-2</v>
      </c>
      <c r="F470" s="4">
        <v>-1.5524700000000001E-2</v>
      </c>
      <c r="G470" s="4">
        <v>2.3707699999999999E-3</v>
      </c>
      <c r="H470" s="5">
        <v>5.8165E-11</v>
      </c>
      <c r="I470" s="4">
        <v>-1.5500099999999999E-2</v>
      </c>
      <c r="J470" s="4">
        <v>2.3709600000000001E-3</v>
      </c>
      <c r="K470" s="5">
        <v>6.2560799999999998E-11</v>
      </c>
      <c r="L470" s="4" t="s">
        <v>539</v>
      </c>
    </row>
    <row r="471" spans="1:12" x14ac:dyDescent="0.2">
      <c r="A471" s="4">
        <v>10</v>
      </c>
      <c r="B471" s="4" t="s">
        <v>562</v>
      </c>
      <c r="C471" s="4">
        <v>51009020</v>
      </c>
      <c r="D471" s="4" t="s">
        <v>50</v>
      </c>
      <c r="E471" s="4">
        <v>0.23744899999999999</v>
      </c>
      <c r="F471" s="4">
        <v>-1.51802E-2</v>
      </c>
      <c r="G471" s="4">
        <v>1.41624E-3</v>
      </c>
      <c r="H471" s="5">
        <v>8.3196800000000004E-27</v>
      </c>
      <c r="I471" s="4">
        <v>-1.5233999999999999E-2</v>
      </c>
      <c r="J471" s="4">
        <v>1.4164399999999999E-3</v>
      </c>
      <c r="K471" s="5">
        <v>5.6042300000000003E-27</v>
      </c>
      <c r="L471" s="4" t="s">
        <v>539</v>
      </c>
    </row>
    <row r="472" spans="1:12" x14ac:dyDescent="0.2">
      <c r="A472" s="4">
        <v>10</v>
      </c>
      <c r="B472" s="4" t="s">
        <v>563</v>
      </c>
      <c r="C472" s="4">
        <v>51531231</v>
      </c>
      <c r="D472" s="4" t="s">
        <v>76</v>
      </c>
      <c r="E472" s="4">
        <v>0.166466</v>
      </c>
      <c r="F472" s="4">
        <v>1.6556600000000001E-2</v>
      </c>
      <c r="G472" s="4">
        <v>1.62849E-3</v>
      </c>
      <c r="H472" s="5">
        <v>2.7880300000000002E-24</v>
      </c>
      <c r="I472" s="4">
        <v>1.6490299999999999E-2</v>
      </c>
      <c r="J472" s="4">
        <v>1.6287300000000001E-3</v>
      </c>
      <c r="K472" s="5">
        <v>4.2974800000000004E-24</v>
      </c>
      <c r="L472" s="4" t="s">
        <v>539</v>
      </c>
    </row>
    <row r="473" spans="1:12" x14ac:dyDescent="0.2">
      <c r="A473" s="4">
        <v>10</v>
      </c>
      <c r="B473" s="4" t="s">
        <v>564</v>
      </c>
      <c r="C473" s="4">
        <v>52719999</v>
      </c>
      <c r="D473" s="4" t="s">
        <v>76</v>
      </c>
      <c r="E473" s="4">
        <v>0.55719600000000002</v>
      </c>
      <c r="F473" s="4">
        <v>8.4673999999999999E-3</v>
      </c>
      <c r="G473" s="4">
        <v>1.2120900000000001E-3</v>
      </c>
      <c r="H473" s="5">
        <v>2.83268E-12</v>
      </c>
      <c r="I473" s="4">
        <v>8.4159300000000003E-3</v>
      </c>
      <c r="J473" s="4">
        <v>1.2121899999999999E-3</v>
      </c>
      <c r="K473" s="5">
        <v>3.8461200000000002E-12</v>
      </c>
      <c r="L473" s="4" t="s">
        <v>539</v>
      </c>
    </row>
    <row r="474" spans="1:12" x14ac:dyDescent="0.2">
      <c r="A474" s="4">
        <v>10</v>
      </c>
      <c r="B474" s="4" t="s">
        <v>565</v>
      </c>
      <c r="C474" s="4">
        <v>59709780</v>
      </c>
      <c r="D474" s="4" t="s">
        <v>76</v>
      </c>
      <c r="E474" s="4">
        <v>0.76887499999999998</v>
      </c>
      <c r="F474" s="4">
        <v>-1.81364E-2</v>
      </c>
      <c r="G474" s="4">
        <v>1.4279900000000001E-3</v>
      </c>
      <c r="H474" s="5">
        <v>5.8641200000000004E-37</v>
      </c>
      <c r="I474" s="4">
        <v>-1.7695900000000001E-2</v>
      </c>
      <c r="J474" s="4">
        <v>1.4319599999999999E-3</v>
      </c>
      <c r="K474" s="5">
        <v>4.4189099999999999E-35</v>
      </c>
      <c r="L474" s="4" t="s">
        <v>539</v>
      </c>
    </row>
    <row r="475" spans="1:12" x14ac:dyDescent="0.2">
      <c r="A475" s="4">
        <v>10</v>
      </c>
      <c r="B475" s="4" t="s">
        <v>566</v>
      </c>
      <c r="C475" s="4">
        <v>59770463</v>
      </c>
      <c r="D475" s="4" t="s">
        <v>50</v>
      </c>
      <c r="E475" s="4">
        <v>0.146508</v>
      </c>
      <c r="F475" s="4">
        <v>1.41171E-2</v>
      </c>
      <c r="G475" s="4">
        <v>1.70459E-3</v>
      </c>
      <c r="H475" s="5">
        <v>1.2131100000000001E-16</v>
      </c>
      <c r="I475" s="4">
        <v>1.2347500000000001E-2</v>
      </c>
      <c r="J475" s="4">
        <v>1.7085900000000001E-3</v>
      </c>
      <c r="K475" s="5">
        <v>4.9474800000000004E-13</v>
      </c>
      <c r="L475" s="4" t="s">
        <v>539</v>
      </c>
    </row>
    <row r="476" spans="1:12" x14ac:dyDescent="0.2">
      <c r="A476" s="4">
        <v>10</v>
      </c>
      <c r="B476" s="4" t="s">
        <v>567</v>
      </c>
      <c r="C476" s="4">
        <v>60436088</v>
      </c>
      <c r="D476" s="4" t="s">
        <v>89</v>
      </c>
      <c r="E476" s="4">
        <v>0.56736799999999998</v>
      </c>
      <c r="F476" s="4">
        <v>9.6521599999999999E-3</v>
      </c>
      <c r="G476" s="4">
        <v>1.2165100000000001E-3</v>
      </c>
      <c r="H476" s="5">
        <v>2.1167899999999998E-15</v>
      </c>
      <c r="I476" s="4">
        <v>9.8604499999999998E-3</v>
      </c>
      <c r="J476" s="4">
        <v>1.21791E-3</v>
      </c>
      <c r="K476" s="5">
        <v>5.6689299999999998E-16</v>
      </c>
      <c r="L476" s="4" t="s">
        <v>539</v>
      </c>
    </row>
    <row r="477" spans="1:12" x14ac:dyDescent="0.2">
      <c r="A477" s="4">
        <v>10</v>
      </c>
      <c r="B477" s="4" t="s">
        <v>568</v>
      </c>
      <c r="C477" s="4">
        <v>60436283</v>
      </c>
      <c r="D477" s="4" t="s">
        <v>76</v>
      </c>
      <c r="E477" s="5">
        <v>5.5870799999999997E-6</v>
      </c>
      <c r="F477" s="4">
        <v>-1.6563399999999999</v>
      </c>
      <c r="G477" s="4">
        <v>0.25479400000000002</v>
      </c>
      <c r="H477" s="5">
        <v>7.9945799999999998E-11</v>
      </c>
      <c r="I477" s="4">
        <v>-1.6373200000000001</v>
      </c>
      <c r="J477" s="4">
        <v>0.25481300000000001</v>
      </c>
      <c r="K477" s="5">
        <v>1.31348E-10</v>
      </c>
      <c r="L477" s="4" t="s">
        <v>539</v>
      </c>
    </row>
    <row r="478" spans="1:12" x14ac:dyDescent="0.2">
      <c r="A478" s="4">
        <v>10</v>
      </c>
      <c r="B478" s="4" t="s">
        <v>569</v>
      </c>
      <c r="C478" s="4">
        <v>61985930</v>
      </c>
      <c r="D478" s="4" t="s">
        <v>50</v>
      </c>
      <c r="E478" s="4">
        <v>0.34743499999999999</v>
      </c>
      <c r="F478" s="4">
        <v>1.01669E-2</v>
      </c>
      <c r="G478" s="4">
        <v>1.26593E-3</v>
      </c>
      <c r="H478" s="5">
        <v>9.6546900000000007E-16</v>
      </c>
      <c r="I478" s="4">
        <v>9.8546899999999993E-3</v>
      </c>
      <c r="J478" s="4">
        <v>1.26654E-3</v>
      </c>
      <c r="K478" s="5">
        <v>7.2080000000000004E-15</v>
      </c>
      <c r="L478" s="4" t="s">
        <v>539</v>
      </c>
    </row>
    <row r="479" spans="1:12" x14ac:dyDescent="0.2">
      <c r="A479" s="4">
        <v>10</v>
      </c>
      <c r="B479" s="4" t="s">
        <v>570</v>
      </c>
      <c r="C479" s="4">
        <v>62691806</v>
      </c>
      <c r="D479" s="4" t="s">
        <v>76</v>
      </c>
      <c r="E479" s="4">
        <v>0.49488100000000002</v>
      </c>
      <c r="F479" s="4">
        <v>-1.15581E-2</v>
      </c>
      <c r="G479" s="4">
        <v>1.2063600000000001E-3</v>
      </c>
      <c r="H479" s="5">
        <v>9.6136899999999997E-22</v>
      </c>
      <c r="I479" s="4">
        <v>-1.18525E-2</v>
      </c>
      <c r="J479" s="4">
        <v>1.2074200000000001E-3</v>
      </c>
      <c r="K479" s="5">
        <v>9.5729000000000005E-23</v>
      </c>
      <c r="L479" s="4" t="s">
        <v>539</v>
      </c>
    </row>
    <row r="480" spans="1:12" x14ac:dyDescent="0.2">
      <c r="A480" s="4">
        <v>10</v>
      </c>
      <c r="B480" s="4" t="s">
        <v>571</v>
      </c>
      <c r="C480" s="4">
        <v>63329478</v>
      </c>
      <c r="D480" s="4" t="s">
        <v>50</v>
      </c>
      <c r="E480" s="4">
        <v>0.54366899999999996</v>
      </c>
      <c r="F480" s="4">
        <v>1.3746100000000001E-2</v>
      </c>
      <c r="G480" s="4">
        <v>1.2122299999999999E-3</v>
      </c>
      <c r="H480" s="5">
        <v>8.3606700000000003E-30</v>
      </c>
      <c r="I480" s="4">
        <v>1.45878E-2</v>
      </c>
      <c r="J480" s="4">
        <v>1.2133700000000001E-3</v>
      </c>
      <c r="K480" s="5">
        <v>2.70366E-33</v>
      </c>
      <c r="L480" s="4" t="s">
        <v>539</v>
      </c>
    </row>
    <row r="481" spans="1:12" x14ac:dyDescent="0.2">
      <c r="A481" s="4">
        <v>10</v>
      </c>
      <c r="B481" s="4" t="s">
        <v>572</v>
      </c>
      <c r="C481" s="4">
        <v>68178908</v>
      </c>
      <c r="D481" s="4" t="s">
        <v>60</v>
      </c>
      <c r="E481" s="4">
        <v>0.49551000000000001</v>
      </c>
      <c r="F481" s="4">
        <v>1.74091E-2</v>
      </c>
      <c r="G481" s="4">
        <v>1.2054500000000001E-3</v>
      </c>
      <c r="H481" s="5">
        <v>2.81582E-47</v>
      </c>
      <c r="I481" s="4">
        <v>1.57745E-2</v>
      </c>
      <c r="J481" s="4">
        <v>1.2294199999999999E-3</v>
      </c>
      <c r="K481" s="5">
        <v>1.1009199999999999E-37</v>
      </c>
      <c r="L481" s="4" t="s">
        <v>539</v>
      </c>
    </row>
    <row r="482" spans="1:12" x14ac:dyDescent="0.2">
      <c r="A482" s="4">
        <v>10</v>
      </c>
      <c r="B482" s="4" t="s">
        <v>573</v>
      </c>
      <c r="C482" s="4">
        <v>68460030</v>
      </c>
      <c r="D482" s="4" t="s">
        <v>261</v>
      </c>
      <c r="E482" s="4">
        <v>0.56460699999999997</v>
      </c>
      <c r="F482" s="4">
        <v>1.6358600000000001E-2</v>
      </c>
      <c r="G482" s="4">
        <v>1.2138800000000001E-3</v>
      </c>
      <c r="H482" s="5">
        <v>2.1568000000000001E-41</v>
      </c>
      <c r="I482" s="4">
        <v>1.20351E-2</v>
      </c>
      <c r="J482" s="4">
        <v>1.24103E-3</v>
      </c>
      <c r="K482" s="5">
        <v>3.0857999999999998E-22</v>
      </c>
      <c r="L482" s="4" t="s">
        <v>539</v>
      </c>
    </row>
    <row r="483" spans="1:12" x14ac:dyDescent="0.2">
      <c r="A483" s="4">
        <v>10</v>
      </c>
      <c r="B483" s="4" t="s">
        <v>574</v>
      </c>
      <c r="C483" s="4">
        <v>68573105</v>
      </c>
      <c r="D483" s="4" t="s">
        <v>60</v>
      </c>
      <c r="E483" s="4">
        <v>7.2420600000000002E-2</v>
      </c>
      <c r="F483" s="4">
        <v>-2.9406600000000001E-2</v>
      </c>
      <c r="G483" s="4">
        <v>2.32723E-3</v>
      </c>
      <c r="H483" s="5">
        <v>1.3388700000000001E-36</v>
      </c>
      <c r="I483" s="4">
        <v>-2.7268199999999999E-2</v>
      </c>
      <c r="J483" s="4">
        <v>2.3349299999999998E-3</v>
      </c>
      <c r="K483" s="5">
        <v>1.64421E-31</v>
      </c>
      <c r="L483" s="4" t="s">
        <v>539</v>
      </c>
    </row>
    <row r="484" spans="1:12" x14ac:dyDescent="0.2">
      <c r="A484" s="4">
        <v>10</v>
      </c>
      <c r="B484" s="4" t="s">
        <v>575</v>
      </c>
      <c r="C484" s="4">
        <v>68597764</v>
      </c>
      <c r="D484" s="4" t="s">
        <v>60</v>
      </c>
      <c r="E484" s="4">
        <v>7.9644E-3</v>
      </c>
      <c r="F484" s="4">
        <v>5.0996699999999999E-2</v>
      </c>
      <c r="G484" s="4">
        <v>6.7673300000000002E-3</v>
      </c>
      <c r="H484" s="5">
        <v>4.8564999999999999E-14</v>
      </c>
      <c r="I484" s="4">
        <v>5.1273800000000001E-2</v>
      </c>
      <c r="J484" s="4">
        <v>6.8003300000000003E-3</v>
      </c>
      <c r="K484" s="5">
        <v>4.7032100000000003E-14</v>
      </c>
      <c r="L484" s="4" t="s">
        <v>539</v>
      </c>
    </row>
    <row r="485" spans="1:12" x14ac:dyDescent="0.2">
      <c r="A485" s="4">
        <v>10</v>
      </c>
      <c r="B485" s="4" t="s">
        <v>576</v>
      </c>
      <c r="C485" s="4">
        <v>71982201</v>
      </c>
      <c r="D485" s="4" t="s">
        <v>76</v>
      </c>
      <c r="E485" s="4">
        <v>0.59104000000000001</v>
      </c>
      <c r="F485" s="4">
        <v>-9.4225100000000003E-3</v>
      </c>
      <c r="G485" s="4">
        <v>1.22438E-3</v>
      </c>
      <c r="H485" s="5">
        <v>1.40678E-14</v>
      </c>
      <c r="I485" s="4">
        <v>-9.2225999999999992E-3</v>
      </c>
      <c r="J485" s="4">
        <v>1.2248700000000001E-3</v>
      </c>
      <c r="K485" s="5">
        <v>5.0947899999999999E-14</v>
      </c>
      <c r="L485" s="4" t="s">
        <v>539</v>
      </c>
    </row>
    <row r="486" spans="1:12" x14ac:dyDescent="0.2">
      <c r="A486" s="4">
        <v>10</v>
      </c>
      <c r="B486" s="4" t="s">
        <v>577</v>
      </c>
      <c r="C486" s="4">
        <v>75064596</v>
      </c>
      <c r="D486" s="4" t="s">
        <v>60</v>
      </c>
      <c r="E486" s="4">
        <v>0.24432999999999999</v>
      </c>
      <c r="F486" s="4">
        <v>9.4426400000000004E-3</v>
      </c>
      <c r="G486" s="4">
        <v>1.40197E-3</v>
      </c>
      <c r="H486" s="5">
        <v>1.6363099999999998E-11</v>
      </c>
      <c r="I486" s="4">
        <v>9.1002600000000006E-3</v>
      </c>
      <c r="J486" s="4">
        <v>1.4025000000000001E-3</v>
      </c>
      <c r="K486" s="5">
        <v>8.6625999999999994E-11</v>
      </c>
      <c r="L486" s="4" t="s">
        <v>539</v>
      </c>
    </row>
    <row r="487" spans="1:12" x14ac:dyDescent="0.2">
      <c r="A487" s="4">
        <v>10</v>
      </c>
      <c r="B487" s="4" t="s">
        <v>578</v>
      </c>
      <c r="C487" s="4">
        <v>77279553</v>
      </c>
      <c r="D487" s="4" t="s">
        <v>50</v>
      </c>
      <c r="E487" s="4">
        <v>0.64114599999999999</v>
      </c>
      <c r="F487" s="4">
        <v>-7.5908099999999999E-3</v>
      </c>
      <c r="G487" s="4">
        <v>1.2544800000000001E-3</v>
      </c>
      <c r="H487" s="5">
        <v>1.4398400000000001E-9</v>
      </c>
      <c r="I487" s="4">
        <v>-8.4713400000000008E-3</v>
      </c>
      <c r="J487" s="4">
        <v>1.2563299999999999E-3</v>
      </c>
      <c r="K487" s="5">
        <v>1.5521999999999999E-11</v>
      </c>
      <c r="L487" s="4" t="s">
        <v>539</v>
      </c>
    </row>
    <row r="488" spans="1:12" x14ac:dyDescent="0.2">
      <c r="A488" s="4">
        <v>10</v>
      </c>
      <c r="B488" s="4" t="s">
        <v>579</v>
      </c>
      <c r="C488" s="4">
        <v>77806722</v>
      </c>
      <c r="D488" s="4" t="s">
        <v>76</v>
      </c>
      <c r="E488" s="4">
        <v>0.33224100000000001</v>
      </c>
      <c r="F488" s="4">
        <v>-1.38508E-2</v>
      </c>
      <c r="G488" s="4">
        <v>1.3019100000000001E-3</v>
      </c>
      <c r="H488" s="5">
        <v>1.9658099999999999E-26</v>
      </c>
      <c r="I488" s="4">
        <v>-1.13916E-2</v>
      </c>
      <c r="J488" s="4">
        <v>1.32384E-3</v>
      </c>
      <c r="K488" s="5">
        <v>7.6345799999999999E-18</v>
      </c>
      <c r="L488" s="4" t="s">
        <v>539</v>
      </c>
    </row>
    <row r="489" spans="1:12" x14ac:dyDescent="0.2">
      <c r="A489" s="4">
        <v>10</v>
      </c>
      <c r="B489" s="4" t="s">
        <v>580</v>
      </c>
      <c r="C489" s="4">
        <v>77812829</v>
      </c>
      <c r="D489" s="4" t="s">
        <v>76</v>
      </c>
      <c r="E489" s="4">
        <v>1.8136800000000002E-2</v>
      </c>
      <c r="F489" s="4">
        <v>-5.2713799999999998E-2</v>
      </c>
      <c r="G489" s="4">
        <v>4.5126699999999999E-3</v>
      </c>
      <c r="H489" s="5">
        <v>1.5886899999999999E-31</v>
      </c>
      <c r="I489" s="4">
        <v>-4.7939299999999997E-2</v>
      </c>
      <c r="J489" s="4">
        <v>4.5949299999999997E-3</v>
      </c>
      <c r="K489" s="5">
        <v>1.7512799999999999E-25</v>
      </c>
      <c r="L489" s="4" t="s">
        <v>539</v>
      </c>
    </row>
    <row r="490" spans="1:12" x14ac:dyDescent="0.2">
      <c r="A490" s="4">
        <v>10</v>
      </c>
      <c r="B490" s="4" t="s">
        <v>581</v>
      </c>
      <c r="C490" s="4">
        <v>79164501</v>
      </c>
      <c r="D490" s="4" t="s">
        <v>60</v>
      </c>
      <c r="E490" s="4">
        <v>0.433587</v>
      </c>
      <c r="F490" s="4">
        <v>-1.87668E-2</v>
      </c>
      <c r="G490" s="4">
        <v>1.2153800000000001E-3</v>
      </c>
      <c r="H490" s="5">
        <v>8.6615000000000005E-54</v>
      </c>
      <c r="I490" s="4">
        <v>-1.86185E-2</v>
      </c>
      <c r="J490" s="4">
        <v>1.2213E-3</v>
      </c>
      <c r="K490" s="5">
        <v>1.7807699999999998E-52</v>
      </c>
      <c r="L490" s="4" t="s">
        <v>539</v>
      </c>
    </row>
    <row r="491" spans="1:12" x14ac:dyDescent="0.2">
      <c r="A491" s="4">
        <v>10</v>
      </c>
      <c r="B491" s="4" t="s">
        <v>582</v>
      </c>
      <c r="C491" s="4">
        <v>79359828</v>
      </c>
      <c r="D491" s="4" t="s">
        <v>60</v>
      </c>
      <c r="E491" s="4">
        <v>0.49399300000000002</v>
      </c>
      <c r="F491" s="4">
        <v>-2.07701E-2</v>
      </c>
      <c r="G491" s="4">
        <v>1.20516E-3</v>
      </c>
      <c r="H491" s="5">
        <v>1.4679700000000001E-66</v>
      </c>
      <c r="I491" s="4">
        <v>-2.2703000000000001E-2</v>
      </c>
      <c r="J491" s="4">
        <v>1.22357E-3</v>
      </c>
      <c r="K491" s="5">
        <v>7.4802900000000004E-77</v>
      </c>
      <c r="L491" s="4" t="s">
        <v>539</v>
      </c>
    </row>
    <row r="492" spans="1:12" x14ac:dyDescent="0.2">
      <c r="A492" s="4">
        <v>10</v>
      </c>
      <c r="B492" s="4" t="s">
        <v>583</v>
      </c>
      <c r="C492" s="4">
        <v>79402861</v>
      </c>
      <c r="D492" s="4" t="s">
        <v>60</v>
      </c>
      <c r="E492" s="4">
        <v>0.25042199999999998</v>
      </c>
      <c r="F492" s="4">
        <v>-8.2579000000000003E-3</v>
      </c>
      <c r="G492" s="4">
        <v>1.3899400000000001E-3</v>
      </c>
      <c r="H492" s="5">
        <v>2.8295700000000002E-9</v>
      </c>
      <c r="I492" s="4">
        <v>-1.04093E-2</v>
      </c>
      <c r="J492" s="4">
        <v>1.4167400000000001E-3</v>
      </c>
      <c r="K492" s="5">
        <v>2.02158E-13</v>
      </c>
      <c r="L492" s="4" t="s">
        <v>539</v>
      </c>
    </row>
    <row r="493" spans="1:12" x14ac:dyDescent="0.2">
      <c r="A493" s="4">
        <v>10</v>
      </c>
      <c r="B493" s="4" t="s">
        <v>584</v>
      </c>
      <c r="C493" s="4">
        <v>79468622</v>
      </c>
      <c r="D493" s="4" t="s">
        <v>76</v>
      </c>
      <c r="E493" s="4">
        <v>0.15756999999999999</v>
      </c>
      <c r="F493" s="4">
        <v>1.17708E-2</v>
      </c>
      <c r="G493" s="4">
        <v>1.65449E-3</v>
      </c>
      <c r="H493" s="5">
        <v>1.12353E-12</v>
      </c>
      <c r="I493" s="4">
        <v>1.10043E-2</v>
      </c>
      <c r="J493" s="4">
        <v>1.6556100000000001E-3</v>
      </c>
      <c r="K493" s="5">
        <v>2.9977999999999998E-11</v>
      </c>
      <c r="L493" s="4" t="s">
        <v>539</v>
      </c>
    </row>
    <row r="494" spans="1:12" x14ac:dyDescent="0.2">
      <c r="A494" s="4">
        <v>10</v>
      </c>
      <c r="B494" s="4" t="s">
        <v>585</v>
      </c>
      <c r="C494" s="4">
        <v>86299197</v>
      </c>
      <c r="D494" s="4" t="s">
        <v>53</v>
      </c>
      <c r="E494" s="4">
        <v>0.21660699999999999</v>
      </c>
      <c r="F494" s="4">
        <v>-1.02086E-2</v>
      </c>
      <c r="G494" s="4">
        <v>1.46145E-3</v>
      </c>
      <c r="H494" s="5">
        <v>2.8434000000000002E-12</v>
      </c>
      <c r="I494" s="4">
        <v>-9.9148699999999992E-3</v>
      </c>
      <c r="J494" s="4">
        <v>1.46178E-3</v>
      </c>
      <c r="K494" s="5">
        <v>1.1792E-11</v>
      </c>
      <c r="L494" s="4" t="s">
        <v>539</v>
      </c>
    </row>
    <row r="495" spans="1:12" x14ac:dyDescent="0.2">
      <c r="A495" s="4">
        <v>10</v>
      </c>
      <c r="B495" s="4" t="s">
        <v>586</v>
      </c>
      <c r="C495" s="4">
        <v>87839992</v>
      </c>
      <c r="D495" s="4" t="s">
        <v>50</v>
      </c>
      <c r="E495" s="4">
        <v>8.35317E-2</v>
      </c>
      <c r="F495" s="4">
        <v>-1.9428899999999999E-2</v>
      </c>
      <c r="G495" s="4">
        <v>2.1751499999999998E-3</v>
      </c>
      <c r="H495" s="5">
        <v>4.1757600000000001E-19</v>
      </c>
      <c r="I495" s="4">
        <v>-1.7904900000000001E-2</v>
      </c>
      <c r="J495" s="4">
        <v>2.18184E-3</v>
      </c>
      <c r="K495" s="5">
        <v>2.2804300000000001E-16</v>
      </c>
      <c r="L495" s="4" t="s">
        <v>539</v>
      </c>
    </row>
    <row r="496" spans="1:12" x14ac:dyDescent="0.2">
      <c r="A496" s="4">
        <v>10</v>
      </c>
      <c r="B496" s="4" t="s">
        <v>587</v>
      </c>
      <c r="C496" s="4">
        <v>87969357</v>
      </c>
      <c r="D496" s="4" t="s">
        <v>60</v>
      </c>
      <c r="E496" s="4">
        <v>5.7131700000000001E-2</v>
      </c>
      <c r="F496" s="4">
        <v>2.1263500000000001E-2</v>
      </c>
      <c r="G496" s="4">
        <v>2.5935799999999998E-3</v>
      </c>
      <c r="H496" s="5">
        <v>2.4337799999999999E-16</v>
      </c>
      <c r="I496" s="4">
        <v>1.93873E-2</v>
      </c>
      <c r="J496" s="4">
        <v>2.60115E-3</v>
      </c>
      <c r="K496" s="5">
        <v>9.0987600000000002E-14</v>
      </c>
      <c r="L496" s="4" t="s">
        <v>539</v>
      </c>
    </row>
    <row r="497" spans="1:12" x14ac:dyDescent="0.2">
      <c r="A497" s="4">
        <v>10</v>
      </c>
      <c r="B497" s="4" t="s">
        <v>588</v>
      </c>
      <c r="C497" s="4">
        <v>91167510</v>
      </c>
      <c r="D497" s="4" t="s">
        <v>50</v>
      </c>
      <c r="E497" s="4">
        <v>0.17904100000000001</v>
      </c>
      <c r="F497" s="4">
        <v>1.41882E-2</v>
      </c>
      <c r="G497" s="4">
        <v>1.5701000000000001E-3</v>
      </c>
      <c r="H497" s="5">
        <v>1.6177699999999999E-19</v>
      </c>
      <c r="I497" s="4">
        <v>1.3434E-2</v>
      </c>
      <c r="J497" s="4">
        <v>1.5719799999999999E-3</v>
      </c>
      <c r="K497" s="5">
        <v>1.27496E-17</v>
      </c>
      <c r="L497" s="4" t="s">
        <v>539</v>
      </c>
    </row>
    <row r="498" spans="1:12" x14ac:dyDescent="0.2">
      <c r="A498" s="4">
        <v>10</v>
      </c>
      <c r="B498" s="4" t="s">
        <v>589</v>
      </c>
      <c r="C498" s="4">
        <v>91255322</v>
      </c>
      <c r="D498" s="4" t="s">
        <v>64</v>
      </c>
      <c r="E498" s="4">
        <v>0.21462500000000001</v>
      </c>
      <c r="F498" s="4">
        <v>2.1386100000000002E-2</v>
      </c>
      <c r="G498" s="4">
        <v>1.46513E-3</v>
      </c>
      <c r="H498" s="5">
        <v>2.9466299999999998E-48</v>
      </c>
      <c r="I498" s="4">
        <v>1.9971800000000001E-2</v>
      </c>
      <c r="J498" s="4">
        <v>1.47543E-3</v>
      </c>
      <c r="K498" s="5">
        <v>9.5553999999999998E-42</v>
      </c>
      <c r="L498" s="4" t="s">
        <v>539</v>
      </c>
    </row>
    <row r="499" spans="1:12" x14ac:dyDescent="0.2">
      <c r="A499" s="4">
        <v>10</v>
      </c>
      <c r="B499" s="4" t="s">
        <v>590</v>
      </c>
      <c r="C499" s="4">
        <v>91595089</v>
      </c>
      <c r="D499" s="4" t="s">
        <v>64</v>
      </c>
      <c r="E499" s="4">
        <v>8.3817199999999994E-2</v>
      </c>
      <c r="F499" s="4">
        <v>1.7795800000000001E-2</v>
      </c>
      <c r="G499" s="4">
        <v>2.1751700000000001E-3</v>
      </c>
      <c r="H499" s="5">
        <v>2.8070999999999998E-16</v>
      </c>
      <c r="I499" s="4">
        <v>1.5804599999999999E-2</v>
      </c>
      <c r="J499" s="4">
        <v>2.1890600000000001E-3</v>
      </c>
      <c r="K499" s="5">
        <v>5.2062999999999997E-13</v>
      </c>
      <c r="L499" s="4" t="s">
        <v>539</v>
      </c>
    </row>
    <row r="500" spans="1:12" x14ac:dyDescent="0.2">
      <c r="A500" s="4">
        <v>10</v>
      </c>
      <c r="B500" s="4" t="s">
        <v>591</v>
      </c>
      <c r="C500" s="4">
        <v>93146154</v>
      </c>
      <c r="D500" s="4" t="s">
        <v>64</v>
      </c>
      <c r="E500" s="4">
        <v>6.5068699999999993E-2</v>
      </c>
      <c r="F500" s="4">
        <v>2.1609799999999998E-2</v>
      </c>
      <c r="G500" s="4">
        <v>2.45276E-3</v>
      </c>
      <c r="H500" s="5">
        <v>1.2469900000000001E-18</v>
      </c>
      <c r="I500" s="4">
        <v>2.2586499999999999E-2</v>
      </c>
      <c r="J500" s="4">
        <v>2.4541900000000002E-3</v>
      </c>
      <c r="K500" s="5">
        <v>3.4733700000000003E-20</v>
      </c>
      <c r="L500" s="4" t="s">
        <v>539</v>
      </c>
    </row>
    <row r="501" spans="1:12" x14ac:dyDescent="0.2">
      <c r="A501" s="4">
        <v>10</v>
      </c>
      <c r="B501" s="4" t="s">
        <v>592</v>
      </c>
      <c r="C501" s="4">
        <v>94360189</v>
      </c>
      <c r="D501" s="4" t="s">
        <v>64</v>
      </c>
      <c r="E501" s="4">
        <v>0.154806</v>
      </c>
      <c r="F501" s="4">
        <v>-1.16449E-2</v>
      </c>
      <c r="G501" s="4">
        <v>1.66445E-3</v>
      </c>
      <c r="H501" s="5">
        <v>2.6291399999999998E-12</v>
      </c>
      <c r="I501" s="4">
        <v>-1.14629E-2</v>
      </c>
      <c r="J501" s="4">
        <v>1.6646499999999999E-3</v>
      </c>
      <c r="K501" s="5">
        <v>5.7352100000000002E-12</v>
      </c>
      <c r="L501" s="4" t="s">
        <v>539</v>
      </c>
    </row>
    <row r="502" spans="1:12" x14ac:dyDescent="0.2">
      <c r="A502" s="4">
        <v>10</v>
      </c>
      <c r="B502" s="4" t="s">
        <v>593</v>
      </c>
      <c r="C502" s="4">
        <v>96102823</v>
      </c>
      <c r="D502" s="4" t="s">
        <v>50</v>
      </c>
      <c r="E502" s="4">
        <v>0.36465399999999998</v>
      </c>
      <c r="F502" s="4">
        <v>-1.487E-2</v>
      </c>
      <c r="G502" s="4">
        <v>1.24949E-3</v>
      </c>
      <c r="H502" s="5">
        <v>1.1713999999999999E-32</v>
      </c>
      <c r="I502" s="4">
        <v>-1.49173E-2</v>
      </c>
      <c r="J502" s="4">
        <v>1.2499E-3</v>
      </c>
      <c r="K502" s="5">
        <v>7.7947200000000003E-33</v>
      </c>
      <c r="L502" s="4" t="s">
        <v>539</v>
      </c>
    </row>
    <row r="503" spans="1:12" x14ac:dyDescent="0.2">
      <c r="A503" s="4">
        <v>10</v>
      </c>
      <c r="B503" s="4" t="s">
        <v>594</v>
      </c>
      <c r="C503" s="4">
        <v>96856079</v>
      </c>
      <c r="D503" s="4" t="s">
        <v>84</v>
      </c>
      <c r="E503" s="4">
        <v>0.10497099999999999</v>
      </c>
      <c r="F503" s="4">
        <v>1.74453E-2</v>
      </c>
      <c r="G503" s="4">
        <v>1.9654999999999998E-3</v>
      </c>
      <c r="H503" s="5">
        <v>6.9459499999999998E-19</v>
      </c>
      <c r="I503" s="4">
        <v>1.80652E-2</v>
      </c>
      <c r="J503" s="4">
        <v>1.9660099999999998E-3</v>
      </c>
      <c r="K503" s="5">
        <v>3.9729299999999998E-20</v>
      </c>
      <c r="L503" s="4" t="s">
        <v>539</v>
      </c>
    </row>
    <row r="504" spans="1:12" x14ac:dyDescent="0.2">
      <c r="A504" s="4">
        <v>10</v>
      </c>
      <c r="B504" s="4" t="s">
        <v>595</v>
      </c>
      <c r="C504" s="4">
        <v>98257696</v>
      </c>
      <c r="D504" s="4" t="s">
        <v>50</v>
      </c>
      <c r="E504" s="4">
        <v>0.33883200000000002</v>
      </c>
      <c r="F504" s="4">
        <v>1.1996400000000001E-2</v>
      </c>
      <c r="G504" s="4">
        <v>1.27115E-3</v>
      </c>
      <c r="H504" s="5">
        <v>3.8200299999999999E-21</v>
      </c>
      <c r="I504" s="4">
        <v>1.19852E-2</v>
      </c>
      <c r="J504" s="4">
        <v>1.27165E-3</v>
      </c>
      <c r="K504" s="5">
        <v>4.3055900000000001E-21</v>
      </c>
      <c r="L504" s="4" t="s">
        <v>539</v>
      </c>
    </row>
    <row r="505" spans="1:12" x14ac:dyDescent="0.2">
      <c r="A505" s="4">
        <v>10</v>
      </c>
      <c r="B505" s="4" t="s">
        <v>596</v>
      </c>
      <c r="C505" s="4">
        <v>100045685</v>
      </c>
      <c r="D505" s="4" t="s">
        <v>60</v>
      </c>
      <c r="E505" s="4">
        <v>0.41028799999999999</v>
      </c>
      <c r="F505" s="4">
        <v>-9.2839800000000007E-3</v>
      </c>
      <c r="G505" s="4">
        <v>1.22302E-3</v>
      </c>
      <c r="H505" s="5">
        <v>3.1737500000000001E-14</v>
      </c>
      <c r="I505" s="4">
        <v>-9.1818300000000002E-3</v>
      </c>
      <c r="J505" s="4">
        <v>1.2275599999999999E-3</v>
      </c>
      <c r="K505" s="5">
        <v>7.4462400000000002E-14</v>
      </c>
      <c r="L505" s="4" t="s">
        <v>539</v>
      </c>
    </row>
    <row r="506" spans="1:12" x14ac:dyDescent="0.2">
      <c r="A506" s="4">
        <v>10</v>
      </c>
      <c r="B506" s="4" t="s">
        <v>597</v>
      </c>
      <c r="C506" s="4">
        <v>100557798</v>
      </c>
      <c r="D506" s="4" t="s">
        <v>76</v>
      </c>
      <c r="E506" s="4">
        <v>0.20161999999999999</v>
      </c>
      <c r="F506" s="4">
        <v>-1.1010600000000001E-2</v>
      </c>
      <c r="G506" s="4">
        <v>1.4978299999999999E-3</v>
      </c>
      <c r="H506" s="5">
        <v>1.96679E-13</v>
      </c>
      <c r="I506" s="4">
        <v>-1.1723300000000001E-2</v>
      </c>
      <c r="J506" s="4">
        <v>1.50201E-3</v>
      </c>
      <c r="K506" s="5">
        <v>5.9458999999999998E-15</v>
      </c>
      <c r="L506" s="4" t="s">
        <v>539</v>
      </c>
    </row>
    <row r="507" spans="1:12" x14ac:dyDescent="0.2">
      <c r="A507" s="4">
        <v>10</v>
      </c>
      <c r="B507" s="4" t="s">
        <v>598</v>
      </c>
      <c r="C507" s="4">
        <v>100899178</v>
      </c>
      <c r="D507" s="4" t="s">
        <v>64</v>
      </c>
      <c r="E507" s="4">
        <v>0.54944300000000001</v>
      </c>
      <c r="F507" s="4">
        <v>1.3858000000000001E-2</v>
      </c>
      <c r="G507" s="4">
        <v>1.21182E-3</v>
      </c>
      <c r="H507" s="5">
        <v>2.7731800000000001E-30</v>
      </c>
      <c r="I507" s="4">
        <v>1.43325E-2</v>
      </c>
      <c r="J507" s="4">
        <v>1.2153400000000001E-3</v>
      </c>
      <c r="K507" s="5">
        <v>4.24386E-32</v>
      </c>
      <c r="L507" s="4" t="s">
        <v>539</v>
      </c>
    </row>
    <row r="508" spans="1:12" x14ac:dyDescent="0.2">
      <c r="A508" s="4">
        <v>10</v>
      </c>
      <c r="B508" s="4" t="s">
        <v>599</v>
      </c>
      <c r="C508" s="4">
        <v>102525837</v>
      </c>
      <c r="D508" s="4" t="s">
        <v>60</v>
      </c>
      <c r="E508" s="4">
        <v>0.55810800000000005</v>
      </c>
      <c r="F508" s="4">
        <v>2.1219399999999999E-2</v>
      </c>
      <c r="G508" s="4">
        <v>1.21229E-3</v>
      </c>
      <c r="H508" s="5">
        <v>1.3457E-68</v>
      </c>
      <c r="I508" s="4">
        <v>2.01811E-2</v>
      </c>
      <c r="J508" s="4">
        <v>1.2194199999999999E-3</v>
      </c>
      <c r="K508" s="5">
        <v>1.6053700000000002E-61</v>
      </c>
      <c r="L508" s="4" t="s">
        <v>539</v>
      </c>
    </row>
    <row r="509" spans="1:12" x14ac:dyDescent="0.2">
      <c r="A509" s="4">
        <v>10</v>
      </c>
      <c r="B509" s="4" t="s">
        <v>600</v>
      </c>
      <c r="C509" s="4">
        <v>102882383</v>
      </c>
      <c r="D509" s="4" t="s">
        <v>76</v>
      </c>
      <c r="E509" s="4">
        <v>0.135408</v>
      </c>
      <c r="F509" s="4">
        <v>1.5196899999999999E-2</v>
      </c>
      <c r="G509" s="4">
        <v>1.7597400000000001E-3</v>
      </c>
      <c r="H509" s="5">
        <v>5.8277699999999999E-18</v>
      </c>
      <c r="I509" s="4">
        <v>1.28872E-2</v>
      </c>
      <c r="J509" s="4">
        <v>1.77648E-3</v>
      </c>
      <c r="K509" s="5">
        <v>4.03599E-13</v>
      </c>
      <c r="L509" s="4" t="s">
        <v>539</v>
      </c>
    </row>
    <row r="510" spans="1:12" x14ac:dyDescent="0.2">
      <c r="A510" s="4">
        <v>10</v>
      </c>
      <c r="B510" s="4" t="s">
        <v>601</v>
      </c>
      <c r="C510" s="4">
        <v>103716287</v>
      </c>
      <c r="D510" s="4" t="s">
        <v>50</v>
      </c>
      <c r="E510" s="4">
        <v>0.196737</v>
      </c>
      <c r="F510" s="4">
        <v>1.53265E-2</v>
      </c>
      <c r="G510" s="4">
        <v>1.5154299999999999E-3</v>
      </c>
      <c r="H510" s="5">
        <v>4.8068900000000003E-24</v>
      </c>
      <c r="I510" s="4">
        <v>1.2099199999999999E-2</v>
      </c>
      <c r="J510" s="4">
        <v>1.55327E-3</v>
      </c>
      <c r="K510" s="5">
        <v>6.7278599999999996E-15</v>
      </c>
      <c r="L510" s="4" t="s">
        <v>539</v>
      </c>
    </row>
    <row r="511" spans="1:12" x14ac:dyDescent="0.2">
      <c r="A511" s="4">
        <v>10</v>
      </c>
      <c r="B511" s="4" t="s">
        <v>602</v>
      </c>
      <c r="C511" s="4">
        <v>103756821</v>
      </c>
      <c r="D511" s="4" t="s">
        <v>60</v>
      </c>
      <c r="E511" s="4">
        <v>0.27820899999999998</v>
      </c>
      <c r="F511" s="4">
        <v>-8.6516600000000003E-3</v>
      </c>
      <c r="G511" s="4">
        <v>1.34439E-3</v>
      </c>
      <c r="H511" s="5">
        <v>1.2316500000000001E-10</v>
      </c>
      <c r="I511" s="4">
        <v>-1.03908E-2</v>
      </c>
      <c r="J511" s="4">
        <v>1.4283099999999999E-3</v>
      </c>
      <c r="K511" s="5">
        <v>3.4676699999999998E-13</v>
      </c>
      <c r="L511" s="4" t="s">
        <v>539</v>
      </c>
    </row>
    <row r="512" spans="1:12" x14ac:dyDescent="0.2">
      <c r="A512" s="4">
        <v>10</v>
      </c>
      <c r="B512" s="4" t="s">
        <v>603</v>
      </c>
      <c r="C512" s="4">
        <v>103840082</v>
      </c>
      <c r="D512" s="4" t="s">
        <v>50</v>
      </c>
      <c r="E512" s="4">
        <v>0.50512000000000001</v>
      </c>
      <c r="F512" s="4">
        <v>1.03223E-2</v>
      </c>
      <c r="G512" s="4">
        <v>1.20499E-3</v>
      </c>
      <c r="H512" s="5">
        <v>1.0686799999999999E-17</v>
      </c>
      <c r="I512" s="4">
        <v>1.14644E-2</v>
      </c>
      <c r="J512" s="4">
        <v>1.26501E-3</v>
      </c>
      <c r="K512" s="5">
        <v>1.2719599999999999E-19</v>
      </c>
      <c r="L512" s="4" t="s">
        <v>539</v>
      </c>
    </row>
    <row r="513" spans="1:12" x14ac:dyDescent="0.2">
      <c r="A513" s="4">
        <v>10</v>
      </c>
      <c r="B513" s="4" t="s">
        <v>604</v>
      </c>
      <c r="C513" s="4">
        <v>112616506</v>
      </c>
      <c r="D513" s="4" t="s">
        <v>64</v>
      </c>
      <c r="E513" s="4">
        <v>0.64546400000000004</v>
      </c>
      <c r="F513" s="4">
        <v>7.8432599999999995E-3</v>
      </c>
      <c r="G513" s="4">
        <v>1.25994E-3</v>
      </c>
      <c r="H513" s="5">
        <v>4.8123100000000001E-10</v>
      </c>
      <c r="I513" s="4">
        <v>7.9665599999999993E-3</v>
      </c>
      <c r="J513" s="4">
        <v>1.26012E-3</v>
      </c>
      <c r="K513" s="5">
        <v>2.5808100000000001E-10</v>
      </c>
      <c r="L513" s="4" t="s">
        <v>539</v>
      </c>
    </row>
    <row r="514" spans="1:12" x14ac:dyDescent="0.2">
      <c r="A514" s="4">
        <v>10</v>
      </c>
      <c r="B514" s="4" t="s">
        <v>605</v>
      </c>
      <c r="C514" s="4">
        <v>113137890</v>
      </c>
      <c r="D514" s="4" t="s">
        <v>64</v>
      </c>
      <c r="E514" s="4">
        <v>6.3253000000000004E-2</v>
      </c>
      <c r="F514" s="4">
        <v>1.8729099999999999E-2</v>
      </c>
      <c r="G514" s="4">
        <v>2.4703899999999998E-3</v>
      </c>
      <c r="H514" s="5">
        <v>3.4175500000000002E-14</v>
      </c>
      <c r="I514" s="4">
        <v>1.8862899999999998E-2</v>
      </c>
      <c r="J514" s="4">
        <v>2.4709599999999999E-3</v>
      </c>
      <c r="K514" s="5">
        <v>2.2788899999999999E-14</v>
      </c>
      <c r="L514" s="4" t="s">
        <v>539</v>
      </c>
    </row>
    <row r="515" spans="1:12" x14ac:dyDescent="0.2">
      <c r="A515" s="4">
        <v>10</v>
      </c>
      <c r="B515" s="4" t="s">
        <v>606</v>
      </c>
      <c r="C515" s="4">
        <v>114033028</v>
      </c>
      <c r="D515" s="4" t="s">
        <v>64</v>
      </c>
      <c r="E515" s="4">
        <v>0.73410299999999995</v>
      </c>
      <c r="F515" s="4">
        <v>1.03713E-2</v>
      </c>
      <c r="G515" s="4">
        <v>1.3630999999999999E-3</v>
      </c>
      <c r="H515" s="5">
        <v>2.7705400000000001E-14</v>
      </c>
      <c r="I515" s="4">
        <v>1.00628E-2</v>
      </c>
      <c r="J515" s="4">
        <v>1.36367E-3</v>
      </c>
      <c r="K515" s="5">
        <v>1.5923899999999999E-13</v>
      </c>
      <c r="L515" s="4" t="s">
        <v>539</v>
      </c>
    </row>
    <row r="516" spans="1:12" x14ac:dyDescent="0.2">
      <c r="A516" s="4">
        <v>10</v>
      </c>
      <c r="B516" s="4" t="s">
        <v>607</v>
      </c>
      <c r="C516" s="4">
        <v>114375362</v>
      </c>
      <c r="D516" s="4" t="s">
        <v>50</v>
      </c>
      <c r="E516" s="4">
        <v>0.60944500000000001</v>
      </c>
      <c r="F516" s="4">
        <v>9.1270399999999995E-3</v>
      </c>
      <c r="G516" s="4">
        <v>1.2350200000000001E-3</v>
      </c>
      <c r="H516" s="5">
        <v>1.4661200000000001E-13</v>
      </c>
      <c r="I516" s="4">
        <v>9.0602200000000008E-3</v>
      </c>
      <c r="J516" s="4">
        <v>1.2354899999999999E-3</v>
      </c>
      <c r="K516" s="5">
        <v>2.2458699999999999E-13</v>
      </c>
      <c r="L516" s="4" t="s">
        <v>539</v>
      </c>
    </row>
    <row r="517" spans="1:12" x14ac:dyDescent="0.2">
      <c r="A517" s="4">
        <v>10</v>
      </c>
      <c r="B517" s="4" t="s">
        <v>608</v>
      </c>
      <c r="C517" s="4">
        <v>118264767</v>
      </c>
      <c r="D517" s="4" t="s">
        <v>50</v>
      </c>
      <c r="E517" s="4">
        <v>0.43321799999999999</v>
      </c>
      <c r="F517" s="4">
        <v>-8.6031000000000007E-3</v>
      </c>
      <c r="G517" s="4">
        <v>1.2141400000000001E-3</v>
      </c>
      <c r="H517" s="5">
        <v>1.3828699999999999E-12</v>
      </c>
      <c r="I517" s="4">
        <v>-8.2703900000000007E-3</v>
      </c>
      <c r="J517" s="4">
        <v>1.2147799999999999E-3</v>
      </c>
      <c r="K517" s="5">
        <v>9.88575E-12</v>
      </c>
      <c r="L517" s="4" t="s">
        <v>539</v>
      </c>
    </row>
    <row r="518" spans="1:12" x14ac:dyDescent="0.2">
      <c r="A518" s="4">
        <v>10</v>
      </c>
      <c r="B518" s="4" t="s">
        <v>609</v>
      </c>
      <c r="C518" s="4">
        <v>118671155</v>
      </c>
      <c r="D518" s="4" t="s">
        <v>60</v>
      </c>
      <c r="E518" s="4">
        <v>0.57460699999999998</v>
      </c>
      <c r="F518" s="4">
        <v>-1.03158E-2</v>
      </c>
      <c r="G518" s="4">
        <v>1.21682E-3</v>
      </c>
      <c r="H518" s="5">
        <v>2.2974600000000001E-17</v>
      </c>
      <c r="I518" s="4">
        <v>-1.0217800000000001E-2</v>
      </c>
      <c r="J518" s="4">
        <v>1.21744E-3</v>
      </c>
      <c r="K518" s="5">
        <v>4.7440899999999998E-17</v>
      </c>
      <c r="L518" s="4" t="s">
        <v>539</v>
      </c>
    </row>
    <row r="519" spans="1:12" x14ac:dyDescent="0.2">
      <c r="A519" s="4">
        <v>10</v>
      </c>
      <c r="B519" s="4" t="s">
        <v>610</v>
      </c>
      <c r="C519" s="4">
        <v>119207864</v>
      </c>
      <c r="D519" s="4" t="s">
        <v>60</v>
      </c>
      <c r="E519" s="4">
        <v>0.10306700000000001</v>
      </c>
      <c r="F519" s="4">
        <v>1.6677000000000001E-2</v>
      </c>
      <c r="G519" s="4">
        <v>1.9812100000000002E-3</v>
      </c>
      <c r="H519" s="5">
        <v>3.8432999999999999E-17</v>
      </c>
      <c r="I519" s="4">
        <v>1.7655400000000002E-2</v>
      </c>
      <c r="J519" s="4">
        <v>1.9822500000000001E-3</v>
      </c>
      <c r="K519" s="5">
        <v>5.2566E-19</v>
      </c>
      <c r="L519" s="4" t="s">
        <v>539</v>
      </c>
    </row>
    <row r="520" spans="1:12" x14ac:dyDescent="0.2">
      <c r="A520" s="4">
        <v>10</v>
      </c>
      <c r="B520" s="4" t="s">
        <v>611</v>
      </c>
      <c r="C520" s="4">
        <v>119358980</v>
      </c>
      <c r="D520" s="4" t="s">
        <v>76</v>
      </c>
      <c r="E520" s="4">
        <v>0.76346899999999995</v>
      </c>
      <c r="F520" s="4">
        <v>-1.95257E-2</v>
      </c>
      <c r="G520" s="4">
        <v>1.4153600000000001E-3</v>
      </c>
      <c r="H520" s="5">
        <v>2.7099699999999999E-43</v>
      </c>
      <c r="I520" s="4">
        <v>-1.86045E-2</v>
      </c>
      <c r="J520" s="4">
        <v>1.41931E-3</v>
      </c>
      <c r="K520" s="5">
        <v>2.9598199999999999E-39</v>
      </c>
      <c r="L520" s="4" t="s">
        <v>539</v>
      </c>
    </row>
    <row r="521" spans="1:12" x14ac:dyDescent="0.2">
      <c r="A521" s="4">
        <v>10</v>
      </c>
      <c r="B521" s="4" t="s">
        <v>612</v>
      </c>
      <c r="C521" s="4">
        <v>119885338</v>
      </c>
      <c r="D521" s="4" t="s">
        <v>64</v>
      </c>
      <c r="E521" s="4">
        <v>0.11808299999999999</v>
      </c>
      <c r="F521" s="4">
        <v>-1.94142E-2</v>
      </c>
      <c r="G521" s="4">
        <v>1.86524E-3</v>
      </c>
      <c r="H521" s="5">
        <v>2.2695899999999998E-25</v>
      </c>
      <c r="I521" s="4">
        <v>-1.81814E-2</v>
      </c>
      <c r="J521" s="4">
        <v>1.8704100000000001E-3</v>
      </c>
      <c r="K521" s="5">
        <v>2.4638800000000002E-22</v>
      </c>
      <c r="L521" s="4" t="s">
        <v>539</v>
      </c>
    </row>
    <row r="522" spans="1:12" x14ac:dyDescent="0.2">
      <c r="A522" s="4">
        <v>10</v>
      </c>
      <c r="B522" s="4" t="s">
        <v>613</v>
      </c>
      <c r="C522" s="4">
        <v>121645966</v>
      </c>
      <c r="D522" s="4" t="s">
        <v>50</v>
      </c>
      <c r="E522" s="4">
        <v>0.268673</v>
      </c>
      <c r="F522" s="4">
        <v>-1.2042499999999999E-2</v>
      </c>
      <c r="G522" s="4">
        <v>1.35852E-3</v>
      </c>
      <c r="H522" s="5">
        <v>7.6899199999999997E-19</v>
      </c>
      <c r="I522" s="4">
        <v>-1.22262E-2</v>
      </c>
      <c r="J522" s="4">
        <v>1.3589699999999999E-3</v>
      </c>
      <c r="K522" s="5">
        <v>2.3266899999999999E-19</v>
      </c>
      <c r="L522" s="4" t="s">
        <v>539</v>
      </c>
    </row>
    <row r="523" spans="1:12" x14ac:dyDescent="0.2">
      <c r="A523" s="4">
        <v>10</v>
      </c>
      <c r="B523" s="4" t="s">
        <v>614</v>
      </c>
      <c r="C523" s="4">
        <v>122368560</v>
      </c>
      <c r="D523" s="4" t="s">
        <v>76</v>
      </c>
      <c r="E523" s="4">
        <v>0.65014700000000003</v>
      </c>
      <c r="F523" s="4">
        <v>8.2531299999999991E-3</v>
      </c>
      <c r="G523" s="4">
        <v>1.2635700000000001E-3</v>
      </c>
      <c r="H523" s="5">
        <v>6.5072099999999999E-11</v>
      </c>
      <c r="I523" s="4">
        <v>9.5839199999999992E-3</v>
      </c>
      <c r="J523" s="4">
        <v>1.26779E-3</v>
      </c>
      <c r="K523" s="5">
        <v>4.0442100000000003E-14</v>
      </c>
      <c r="L523" s="4" t="s">
        <v>539</v>
      </c>
    </row>
    <row r="524" spans="1:12" x14ac:dyDescent="0.2">
      <c r="A524" s="4">
        <v>10</v>
      </c>
      <c r="B524" s="4" t="s">
        <v>615</v>
      </c>
      <c r="C524" s="4">
        <v>122379180</v>
      </c>
      <c r="D524" s="4" t="s">
        <v>60</v>
      </c>
      <c r="E524" s="4">
        <v>0.246702</v>
      </c>
      <c r="F524" s="4">
        <v>-1.8708099999999998E-2</v>
      </c>
      <c r="G524" s="4">
        <v>1.39755E-3</v>
      </c>
      <c r="H524" s="5">
        <v>7.2660399999999998E-41</v>
      </c>
      <c r="I524" s="4">
        <v>-1.9417799999999999E-2</v>
      </c>
      <c r="J524" s="4">
        <v>1.40193E-3</v>
      </c>
      <c r="K524" s="5">
        <v>1.2593000000000001E-43</v>
      </c>
      <c r="L524" s="4" t="s">
        <v>539</v>
      </c>
    </row>
    <row r="525" spans="1:12" x14ac:dyDescent="0.2">
      <c r="A525" s="4">
        <v>10</v>
      </c>
      <c r="B525" s="4" t="s">
        <v>616</v>
      </c>
      <c r="C525" s="4">
        <v>122489528</v>
      </c>
      <c r="D525" s="4" t="s">
        <v>60</v>
      </c>
      <c r="E525" s="4">
        <v>4.4026200000000002E-4</v>
      </c>
      <c r="F525" s="4">
        <v>-0.244973</v>
      </c>
      <c r="G525" s="4">
        <v>2.8709599999999998E-2</v>
      </c>
      <c r="H525" s="5">
        <v>1.4285899999999999E-17</v>
      </c>
      <c r="I525" s="4">
        <v>-0.25502999999999998</v>
      </c>
      <c r="J525" s="4">
        <v>2.8735699999999999E-2</v>
      </c>
      <c r="K525" s="5">
        <v>6.9909700000000002E-19</v>
      </c>
      <c r="L525" s="4" t="s">
        <v>539</v>
      </c>
    </row>
    <row r="526" spans="1:12" x14ac:dyDescent="0.2">
      <c r="A526" s="4">
        <v>10</v>
      </c>
      <c r="B526" s="4" t="s">
        <v>617</v>
      </c>
      <c r="C526" s="4">
        <v>123253584</v>
      </c>
      <c r="D526" s="4" t="s">
        <v>64</v>
      </c>
      <c r="E526" s="4">
        <v>7.02985E-2</v>
      </c>
      <c r="F526" s="4">
        <v>-1.6954500000000001E-2</v>
      </c>
      <c r="G526" s="4">
        <v>2.3605599999999998E-3</v>
      </c>
      <c r="H526" s="5">
        <v>6.8495199999999997E-13</v>
      </c>
      <c r="I526" s="4">
        <v>-1.8440100000000001E-2</v>
      </c>
      <c r="J526" s="4">
        <v>2.38331E-3</v>
      </c>
      <c r="K526" s="5">
        <v>1.01653E-14</v>
      </c>
      <c r="L526" s="4" t="s">
        <v>539</v>
      </c>
    </row>
    <row r="527" spans="1:12" x14ac:dyDescent="0.2">
      <c r="A527" s="4">
        <v>10</v>
      </c>
      <c r="B527" s="4" t="s">
        <v>618</v>
      </c>
      <c r="C527" s="4">
        <v>123301432</v>
      </c>
      <c r="D527" s="4" t="s">
        <v>64</v>
      </c>
      <c r="E527" s="4">
        <v>0.20733299999999999</v>
      </c>
      <c r="F527" s="4">
        <v>-9.3950500000000003E-3</v>
      </c>
      <c r="G527" s="4">
        <v>1.48719E-3</v>
      </c>
      <c r="H527" s="5">
        <v>2.6614400000000001E-10</v>
      </c>
      <c r="I527" s="4">
        <v>-1.03386E-2</v>
      </c>
      <c r="J527" s="4">
        <v>1.50197E-3</v>
      </c>
      <c r="K527" s="5">
        <v>5.8452399999999998E-12</v>
      </c>
      <c r="L527" s="4" t="s">
        <v>539</v>
      </c>
    </row>
    <row r="528" spans="1:12" x14ac:dyDescent="0.2">
      <c r="A528" s="4">
        <v>10</v>
      </c>
      <c r="B528" s="4" t="s">
        <v>619</v>
      </c>
      <c r="C528" s="4">
        <v>124601929</v>
      </c>
      <c r="D528" s="4" t="s">
        <v>64</v>
      </c>
      <c r="E528" s="4">
        <v>0.410302</v>
      </c>
      <c r="F528" s="4">
        <v>-1.5876999999999999E-2</v>
      </c>
      <c r="G528" s="4">
        <v>1.2236E-3</v>
      </c>
      <c r="H528" s="5">
        <v>1.68173E-38</v>
      </c>
      <c r="I528" s="4">
        <v>-1.54249E-2</v>
      </c>
      <c r="J528" s="4">
        <v>1.2266200000000001E-3</v>
      </c>
      <c r="K528" s="5">
        <v>2.8933099999999999E-36</v>
      </c>
      <c r="L528" s="4" t="s">
        <v>539</v>
      </c>
    </row>
    <row r="529" spans="1:12" x14ac:dyDescent="0.2">
      <c r="A529" s="4">
        <v>10</v>
      </c>
      <c r="B529" s="4" t="s">
        <v>620</v>
      </c>
      <c r="C529" s="4">
        <v>124855424</v>
      </c>
      <c r="D529" s="4" t="s">
        <v>76</v>
      </c>
      <c r="E529" s="4">
        <v>0.73294000000000004</v>
      </c>
      <c r="F529" s="4">
        <v>1.1688499999999999E-2</v>
      </c>
      <c r="G529" s="4">
        <v>1.3595300000000001E-3</v>
      </c>
      <c r="H529" s="5">
        <v>8.1502300000000007E-18</v>
      </c>
      <c r="I529" s="4">
        <v>1.23444E-2</v>
      </c>
      <c r="J529" s="4">
        <v>1.36886E-3</v>
      </c>
      <c r="K529" s="5">
        <v>1.9154E-19</v>
      </c>
      <c r="L529" s="4" t="s">
        <v>539</v>
      </c>
    </row>
    <row r="530" spans="1:12" x14ac:dyDescent="0.2">
      <c r="A530" s="4">
        <v>10</v>
      </c>
      <c r="B530" s="4" t="s">
        <v>621</v>
      </c>
      <c r="C530" s="4">
        <v>124917181</v>
      </c>
      <c r="D530" s="4" t="s">
        <v>60</v>
      </c>
      <c r="E530" s="4">
        <v>2.00953E-2</v>
      </c>
      <c r="F530" s="4">
        <v>3.0276299999999999E-2</v>
      </c>
      <c r="G530" s="4">
        <v>4.29532E-3</v>
      </c>
      <c r="H530" s="5">
        <v>1.80634E-12</v>
      </c>
      <c r="I530" s="4">
        <v>3.3084599999999999E-2</v>
      </c>
      <c r="J530" s="4">
        <v>4.3047199999999997E-3</v>
      </c>
      <c r="K530" s="5">
        <v>1.5220800000000002E-14</v>
      </c>
      <c r="L530" s="4" t="s">
        <v>539</v>
      </c>
    </row>
    <row r="531" spans="1:12" x14ac:dyDescent="0.2">
      <c r="A531" s="4">
        <v>10</v>
      </c>
      <c r="B531" s="4" t="s">
        <v>622</v>
      </c>
      <c r="C531" s="4">
        <v>124987362</v>
      </c>
      <c r="D531" s="4" t="s">
        <v>623</v>
      </c>
      <c r="E531" s="4">
        <v>0.14496200000000001</v>
      </c>
      <c r="F531" s="4">
        <v>1.3395199999999999E-2</v>
      </c>
      <c r="G531" s="4">
        <v>1.7107299999999999E-3</v>
      </c>
      <c r="H531" s="5">
        <v>4.8745299999999999E-15</v>
      </c>
      <c r="I531" s="4">
        <v>1.5043300000000001E-2</v>
      </c>
      <c r="J531" s="4">
        <v>1.7255E-3</v>
      </c>
      <c r="K531" s="5">
        <v>2.8268299999999998E-18</v>
      </c>
      <c r="L531" s="4" t="s">
        <v>539</v>
      </c>
    </row>
    <row r="532" spans="1:12" x14ac:dyDescent="0.2">
      <c r="A532" s="4">
        <v>10</v>
      </c>
      <c r="B532" s="4" t="s">
        <v>624</v>
      </c>
      <c r="C532" s="4">
        <v>129642165</v>
      </c>
      <c r="D532" s="4" t="s">
        <v>76</v>
      </c>
      <c r="E532" s="4">
        <v>0.311556</v>
      </c>
      <c r="F532" s="4">
        <v>-1.09245E-2</v>
      </c>
      <c r="G532" s="4">
        <v>1.3015500000000001E-3</v>
      </c>
      <c r="H532" s="5">
        <v>4.7206500000000002E-17</v>
      </c>
      <c r="I532" s="4">
        <v>-1.0973399999999999E-2</v>
      </c>
      <c r="J532" s="4">
        <v>1.3016600000000001E-3</v>
      </c>
      <c r="K532" s="5">
        <v>3.4474800000000001E-17</v>
      </c>
      <c r="L532" s="4" t="s">
        <v>539</v>
      </c>
    </row>
    <row r="533" spans="1:12" x14ac:dyDescent="0.2">
      <c r="A533" s="4">
        <v>11</v>
      </c>
      <c r="B533" s="4" t="s">
        <v>625</v>
      </c>
      <c r="C533" s="4">
        <v>1473545</v>
      </c>
      <c r="D533" s="4" t="s">
        <v>76</v>
      </c>
      <c r="E533" s="4">
        <v>0.61182800000000004</v>
      </c>
      <c r="F533" s="4">
        <v>7.7611900000000003E-3</v>
      </c>
      <c r="G533" s="4">
        <v>1.2356999999999999E-3</v>
      </c>
      <c r="H533" s="5">
        <v>3.3682599999999998E-10</v>
      </c>
      <c r="I533" s="4">
        <v>7.9197099999999999E-3</v>
      </c>
      <c r="J533" s="4">
        <v>1.23605E-3</v>
      </c>
      <c r="K533" s="5">
        <v>1.4814200000000001E-10</v>
      </c>
      <c r="L533" s="4" t="s">
        <v>539</v>
      </c>
    </row>
    <row r="534" spans="1:12" x14ac:dyDescent="0.2">
      <c r="A534" s="4">
        <v>11</v>
      </c>
      <c r="B534" s="4" t="s">
        <v>626</v>
      </c>
      <c r="C534" s="4">
        <v>1941470</v>
      </c>
      <c r="D534" s="4" t="s">
        <v>60</v>
      </c>
      <c r="E534" s="4">
        <v>0.153309</v>
      </c>
      <c r="F534" s="4">
        <v>1.4489999999999999E-2</v>
      </c>
      <c r="G534" s="4">
        <v>1.67815E-3</v>
      </c>
      <c r="H534" s="5">
        <v>5.89802E-18</v>
      </c>
      <c r="I534" s="4">
        <v>1.57319E-2</v>
      </c>
      <c r="J534" s="4">
        <v>1.6818E-3</v>
      </c>
      <c r="K534" s="5">
        <v>8.4197500000000004E-21</v>
      </c>
      <c r="L534" s="4" t="s">
        <v>539</v>
      </c>
    </row>
    <row r="535" spans="1:12" x14ac:dyDescent="0.2">
      <c r="A535" s="4">
        <v>11</v>
      </c>
      <c r="B535" s="4" t="s">
        <v>627</v>
      </c>
      <c r="C535" s="4">
        <v>2075570</v>
      </c>
      <c r="D535" s="4" t="s">
        <v>628</v>
      </c>
      <c r="E535" s="4">
        <v>0.15385099999999999</v>
      </c>
      <c r="F535" s="4">
        <v>-1.8191700000000002E-2</v>
      </c>
      <c r="G535" s="4">
        <v>1.6712599999999999E-3</v>
      </c>
      <c r="H535" s="5">
        <v>1.3586699999999999E-27</v>
      </c>
      <c r="I535" s="4">
        <v>-1.34089E-2</v>
      </c>
      <c r="J535" s="4">
        <v>1.7210999999999999E-3</v>
      </c>
      <c r="K535" s="5">
        <v>6.6550999999999996E-15</v>
      </c>
      <c r="L535" s="4" t="s">
        <v>539</v>
      </c>
    </row>
    <row r="536" spans="1:12" x14ac:dyDescent="0.2">
      <c r="A536" s="4">
        <v>11</v>
      </c>
      <c r="B536" s="4" t="s">
        <v>629</v>
      </c>
      <c r="C536" s="4">
        <v>2138388</v>
      </c>
      <c r="D536" s="4" t="s">
        <v>250</v>
      </c>
      <c r="E536" s="4">
        <v>0.33205299999999999</v>
      </c>
      <c r="F536" s="4">
        <v>1.9843599999999999E-2</v>
      </c>
      <c r="G536" s="4">
        <v>1.2948899999999999E-3</v>
      </c>
      <c r="H536" s="5">
        <v>5.2420400000000004E-53</v>
      </c>
      <c r="I536" s="4">
        <v>1.2814900000000001E-2</v>
      </c>
      <c r="J536" s="4">
        <v>1.3844899999999999E-3</v>
      </c>
      <c r="K536" s="5">
        <v>2.12149E-20</v>
      </c>
      <c r="L536" s="4" t="s">
        <v>539</v>
      </c>
    </row>
    <row r="537" spans="1:12" x14ac:dyDescent="0.2">
      <c r="A537" s="4">
        <v>11</v>
      </c>
      <c r="B537" s="4" t="s">
        <v>630</v>
      </c>
      <c r="C537" s="4">
        <v>2150371</v>
      </c>
      <c r="D537" s="4" t="s">
        <v>76</v>
      </c>
      <c r="E537" s="4">
        <v>0.18384800000000001</v>
      </c>
      <c r="F537" s="4">
        <v>-2.4108299999999999E-2</v>
      </c>
      <c r="G537" s="4">
        <v>1.55485E-3</v>
      </c>
      <c r="H537" s="5">
        <v>3.19792E-54</v>
      </c>
      <c r="I537" s="4">
        <v>-1.85658E-2</v>
      </c>
      <c r="J537" s="4">
        <v>1.62393E-3</v>
      </c>
      <c r="K537" s="5">
        <v>2.8718999999999999E-30</v>
      </c>
      <c r="L537" s="4" t="s">
        <v>539</v>
      </c>
    </row>
    <row r="538" spans="1:12" x14ac:dyDescent="0.2">
      <c r="A538" s="4">
        <v>11</v>
      </c>
      <c r="B538" s="4" t="s">
        <v>631</v>
      </c>
      <c r="C538" s="4">
        <v>2644314</v>
      </c>
      <c r="D538" s="4" t="s">
        <v>76</v>
      </c>
      <c r="E538" s="5">
        <v>5.5874299999999996E-6</v>
      </c>
      <c r="F538" s="4">
        <v>-1.74871</v>
      </c>
      <c r="G538" s="4">
        <v>0.25485000000000002</v>
      </c>
      <c r="H538" s="5">
        <v>6.8035100000000004E-12</v>
      </c>
      <c r="I538" s="4">
        <v>-1.7363200000000001</v>
      </c>
      <c r="J538" s="4">
        <v>0.25486700000000001</v>
      </c>
      <c r="K538" s="5">
        <v>9.5807800000000003E-12</v>
      </c>
      <c r="L538" s="4" t="s">
        <v>539</v>
      </c>
    </row>
    <row r="539" spans="1:12" x14ac:dyDescent="0.2">
      <c r="A539" s="4">
        <v>11</v>
      </c>
      <c r="B539" s="4" t="s">
        <v>632</v>
      </c>
      <c r="C539" s="4">
        <v>2791774</v>
      </c>
      <c r="D539" s="4" t="s">
        <v>250</v>
      </c>
      <c r="E539" s="4">
        <v>0.115124</v>
      </c>
      <c r="F539" s="4">
        <v>3.2935399999999997E-2</v>
      </c>
      <c r="G539" s="4">
        <v>1.89744E-3</v>
      </c>
      <c r="H539" s="5">
        <v>1.7217099999999998E-67</v>
      </c>
      <c r="I539" s="4">
        <v>3.2879600000000002E-2</v>
      </c>
      <c r="J539" s="4">
        <v>1.91135E-3</v>
      </c>
      <c r="K539" s="5">
        <v>2.5529300000000001E-66</v>
      </c>
      <c r="L539" s="4" t="s">
        <v>539</v>
      </c>
    </row>
    <row r="540" spans="1:12" x14ac:dyDescent="0.2">
      <c r="A540" s="4">
        <v>11</v>
      </c>
      <c r="B540" s="4" t="s">
        <v>633</v>
      </c>
      <c r="C540" s="4">
        <v>2792092</v>
      </c>
      <c r="D540" s="4" t="s">
        <v>60</v>
      </c>
      <c r="E540" s="4">
        <v>2.0262599999999999E-2</v>
      </c>
      <c r="F540" s="4">
        <v>-9.5900700000000005E-2</v>
      </c>
      <c r="G540" s="4">
        <v>4.27765E-3</v>
      </c>
      <c r="H540" s="5">
        <v>2.5680499999999999E-111</v>
      </c>
      <c r="I540" s="4">
        <v>-9.2499999999999999E-2</v>
      </c>
      <c r="J540" s="4">
        <v>4.2927399999999998E-3</v>
      </c>
      <c r="K540" s="5">
        <v>5.5265199999999998E-103</v>
      </c>
      <c r="L540" s="4" t="s">
        <v>539</v>
      </c>
    </row>
    <row r="541" spans="1:12" x14ac:dyDescent="0.2">
      <c r="A541" s="4">
        <v>11</v>
      </c>
      <c r="B541" s="4" t="s">
        <v>634</v>
      </c>
      <c r="C541" s="4">
        <v>2825839</v>
      </c>
      <c r="D541" s="4" t="s">
        <v>50</v>
      </c>
      <c r="E541" s="4">
        <v>0.476078</v>
      </c>
      <c r="F541" s="4">
        <v>5.3165199999999999E-3</v>
      </c>
      <c r="G541" s="4">
        <v>1.20667E-3</v>
      </c>
      <c r="H541" s="5">
        <v>1.0532399999999999E-5</v>
      </c>
      <c r="I541" s="4">
        <v>8.3990999999999996E-3</v>
      </c>
      <c r="J541" s="4">
        <v>1.2275000000000001E-3</v>
      </c>
      <c r="K541" s="5">
        <v>7.7856600000000002E-12</v>
      </c>
      <c r="L541" s="4" t="s">
        <v>539</v>
      </c>
    </row>
    <row r="542" spans="1:12" x14ac:dyDescent="0.2">
      <c r="A542" s="4">
        <v>11</v>
      </c>
      <c r="B542" s="4" t="s">
        <v>635</v>
      </c>
      <c r="C542" s="4">
        <v>2884966</v>
      </c>
      <c r="D542" s="4" t="s">
        <v>64</v>
      </c>
      <c r="E542" s="4">
        <v>0.27630199999999999</v>
      </c>
      <c r="F542" s="4">
        <v>9.1207700000000003E-3</v>
      </c>
      <c r="G542" s="4">
        <v>1.3482699999999999E-3</v>
      </c>
      <c r="H542" s="5">
        <v>1.33498E-11</v>
      </c>
      <c r="I542" s="4">
        <v>1.07489E-2</v>
      </c>
      <c r="J542" s="4">
        <v>1.3639399999999999E-3</v>
      </c>
      <c r="K542" s="5">
        <v>3.2538099999999999E-15</v>
      </c>
      <c r="L542" s="4" t="s">
        <v>539</v>
      </c>
    </row>
    <row r="543" spans="1:12" x14ac:dyDescent="0.2">
      <c r="A543" s="4">
        <v>11</v>
      </c>
      <c r="B543" s="4" t="s">
        <v>636</v>
      </c>
      <c r="C543" s="4">
        <v>2926673</v>
      </c>
      <c r="D543" s="4" t="s">
        <v>64</v>
      </c>
      <c r="E543" s="4">
        <v>0.53335399999999999</v>
      </c>
      <c r="F543" s="4">
        <v>-6.2406800000000002E-3</v>
      </c>
      <c r="G543" s="4">
        <v>1.20714E-3</v>
      </c>
      <c r="H543" s="5">
        <v>2.3433699999999999E-7</v>
      </c>
      <c r="I543" s="4">
        <v>-7.8103499999999998E-3</v>
      </c>
      <c r="J543" s="4">
        <v>1.2192800000000001E-3</v>
      </c>
      <c r="K543" s="5">
        <v>1.4966499999999999E-10</v>
      </c>
      <c r="L543" s="4" t="s">
        <v>539</v>
      </c>
    </row>
    <row r="544" spans="1:12" x14ac:dyDescent="0.2">
      <c r="A544" s="4">
        <v>11</v>
      </c>
      <c r="B544" s="4" t="s">
        <v>637</v>
      </c>
      <c r="C544" s="4">
        <v>8233861</v>
      </c>
      <c r="D544" s="4" t="s">
        <v>64</v>
      </c>
      <c r="E544" s="4">
        <v>0.31030200000000002</v>
      </c>
      <c r="F544" s="4">
        <v>-1.1145800000000001E-2</v>
      </c>
      <c r="G544" s="4">
        <v>1.3027099999999999E-3</v>
      </c>
      <c r="H544" s="5">
        <v>1.1699699999999999E-17</v>
      </c>
      <c r="I544" s="4">
        <v>-1.0991900000000001E-2</v>
      </c>
      <c r="J544" s="4">
        <v>1.30295E-3</v>
      </c>
      <c r="K544" s="5">
        <v>3.28005E-17</v>
      </c>
      <c r="L544" s="4" t="s">
        <v>539</v>
      </c>
    </row>
    <row r="545" spans="1:12" x14ac:dyDescent="0.2">
      <c r="A545" s="4">
        <v>11</v>
      </c>
      <c r="B545" s="4" t="s">
        <v>638</v>
      </c>
      <c r="C545" s="4">
        <v>10141659</v>
      </c>
      <c r="D545" s="4" t="s">
        <v>50</v>
      </c>
      <c r="E545" s="4">
        <v>0.55474100000000004</v>
      </c>
      <c r="F545" s="4">
        <v>-9.6470600000000007E-3</v>
      </c>
      <c r="G545" s="4">
        <v>1.2105E-3</v>
      </c>
      <c r="H545" s="5">
        <v>1.59339E-15</v>
      </c>
      <c r="I545" s="4">
        <v>-9.3653899999999995E-3</v>
      </c>
      <c r="J545" s="4">
        <v>1.2107000000000001E-3</v>
      </c>
      <c r="K545" s="5">
        <v>1.0296E-14</v>
      </c>
      <c r="L545" s="4" t="s">
        <v>539</v>
      </c>
    </row>
    <row r="546" spans="1:12" x14ac:dyDescent="0.2">
      <c r="A546" s="4">
        <v>11</v>
      </c>
      <c r="B546" s="4" t="s">
        <v>639</v>
      </c>
      <c r="C546" s="4">
        <v>11964514</v>
      </c>
      <c r="D546" s="4" t="s">
        <v>76</v>
      </c>
      <c r="E546" s="4">
        <v>0.75053000000000003</v>
      </c>
      <c r="F546" s="4">
        <v>1.1338900000000001E-2</v>
      </c>
      <c r="G546" s="4">
        <v>1.39222E-3</v>
      </c>
      <c r="H546" s="5">
        <v>3.8093300000000001E-16</v>
      </c>
      <c r="I546" s="4">
        <v>1.14924E-2</v>
      </c>
      <c r="J546" s="4">
        <v>1.39244E-3</v>
      </c>
      <c r="K546" s="5">
        <v>1.5388500000000001E-16</v>
      </c>
      <c r="L546" s="4" t="s">
        <v>539</v>
      </c>
    </row>
    <row r="547" spans="1:12" x14ac:dyDescent="0.2">
      <c r="A547" s="4">
        <v>11</v>
      </c>
      <c r="B547" s="4" t="s">
        <v>640</v>
      </c>
      <c r="C547" s="4">
        <v>12668653</v>
      </c>
      <c r="D547" s="4" t="s">
        <v>64</v>
      </c>
      <c r="E547" s="4">
        <v>0.466534</v>
      </c>
      <c r="F547" s="4">
        <v>1.65586E-2</v>
      </c>
      <c r="G547" s="4">
        <v>1.2086499999999999E-3</v>
      </c>
      <c r="H547" s="5">
        <v>1.0141399999999999E-42</v>
      </c>
      <c r="I547" s="4">
        <v>1.6338999999999999E-2</v>
      </c>
      <c r="J547" s="4">
        <v>1.2091599999999999E-3</v>
      </c>
      <c r="K547" s="5">
        <v>1.3171300000000001E-41</v>
      </c>
      <c r="L547" s="4" t="s">
        <v>539</v>
      </c>
    </row>
    <row r="548" spans="1:12" x14ac:dyDescent="0.2">
      <c r="A548" s="4">
        <v>11</v>
      </c>
      <c r="B548" s="4" t="s">
        <v>641</v>
      </c>
      <c r="C548" s="4">
        <v>13293892</v>
      </c>
      <c r="D548" s="4" t="s">
        <v>76</v>
      </c>
      <c r="E548" s="4">
        <v>0.70988499999999999</v>
      </c>
      <c r="F548" s="4">
        <v>-1.0750600000000001E-2</v>
      </c>
      <c r="G548" s="4">
        <v>1.3278599999999999E-3</v>
      </c>
      <c r="H548" s="5">
        <v>5.6709600000000002E-16</v>
      </c>
      <c r="I548" s="4">
        <v>-1.02489E-2</v>
      </c>
      <c r="J548" s="4">
        <v>1.3285599999999999E-3</v>
      </c>
      <c r="K548" s="5">
        <v>1.2162400000000001E-14</v>
      </c>
      <c r="L548" s="4" t="s">
        <v>539</v>
      </c>
    </row>
    <row r="549" spans="1:12" x14ac:dyDescent="0.2">
      <c r="A549" s="4">
        <v>11</v>
      </c>
      <c r="B549" s="4" t="s">
        <v>642</v>
      </c>
      <c r="C549" s="4">
        <v>14405971</v>
      </c>
      <c r="D549" s="4" t="s">
        <v>76</v>
      </c>
      <c r="E549" s="4">
        <v>0.58410099999999998</v>
      </c>
      <c r="F549" s="4">
        <v>-9.3080200000000002E-3</v>
      </c>
      <c r="G549" s="4">
        <v>1.22434E-3</v>
      </c>
      <c r="H549" s="5">
        <v>2.9051000000000003E-14</v>
      </c>
      <c r="I549" s="4">
        <v>-1.15374E-2</v>
      </c>
      <c r="J549" s="4">
        <v>1.24968E-3</v>
      </c>
      <c r="K549" s="5">
        <v>2.65081E-20</v>
      </c>
      <c r="L549" s="4" t="s">
        <v>539</v>
      </c>
    </row>
    <row r="550" spans="1:12" x14ac:dyDescent="0.2">
      <c r="A550" s="4">
        <v>11</v>
      </c>
      <c r="B550" s="4" t="s">
        <v>643</v>
      </c>
      <c r="C550" s="4">
        <v>14644818</v>
      </c>
      <c r="D550" s="4" t="s">
        <v>76</v>
      </c>
      <c r="E550" s="4">
        <v>2.3846200000000001E-3</v>
      </c>
      <c r="F550" s="4">
        <v>0.114417</v>
      </c>
      <c r="G550" s="4">
        <v>1.23605E-2</v>
      </c>
      <c r="H550" s="5">
        <v>2.10918E-20</v>
      </c>
      <c r="I550" s="4">
        <v>0.107927</v>
      </c>
      <c r="J550" s="4">
        <v>1.2382199999999999E-2</v>
      </c>
      <c r="K550" s="5">
        <v>2.8744500000000001E-18</v>
      </c>
      <c r="L550" s="4" t="s">
        <v>539</v>
      </c>
    </row>
    <row r="551" spans="1:12" x14ac:dyDescent="0.2">
      <c r="A551" s="4">
        <v>11</v>
      </c>
      <c r="B551" s="4" t="s">
        <v>644</v>
      </c>
      <c r="C551" s="4">
        <v>14775681</v>
      </c>
      <c r="D551" s="4" t="s">
        <v>64</v>
      </c>
      <c r="E551" s="4">
        <v>5.5384700000000002E-2</v>
      </c>
      <c r="F551" s="4">
        <v>2.84535E-2</v>
      </c>
      <c r="G551" s="4">
        <v>2.6364499999999998E-3</v>
      </c>
      <c r="H551" s="5">
        <v>3.7408599999999999E-27</v>
      </c>
      <c r="I551" s="4">
        <v>3.36358E-2</v>
      </c>
      <c r="J551" s="4">
        <v>2.6860999999999999E-3</v>
      </c>
      <c r="K551" s="5">
        <v>5.6470699999999998E-36</v>
      </c>
      <c r="L551" s="4" t="s">
        <v>539</v>
      </c>
    </row>
    <row r="552" spans="1:12" x14ac:dyDescent="0.2">
      <c r="A552" s="4">
        <v>11</v>
      </c>
      <c r="B552" s="4" t="s">
        <v>645</v>
      </c>
      <c r="C552" s="4">
        <v>17137423</v>
      </c>
      <c r="D552" s="4" t="s">
        <v>646</v>
      </c>
      <c r="E552" s="4">
        <v>0.49721399999999999</v>
      </c>
      <c r="F552" s="4">
        <v>1.1546300000000001E-2</v>
      </c>
      <c r="G552" s="4">
        <v>1.20166E-3</v>
      </c>
      <c r="H552" s="5">
        <v>7.3524399999999995E-22</v>
      </c>
      <c r="I552" s="4">
        <v>1.12149E-2</v>
      </c>
      <c r="J552" s="4">
        <v>1.20214E-3</v>
      </c>
      <c r="K552" s="5">
        <v>1.0670899999999999E-20</v>
      </c>
      <c r="L552" s="4" t="s">
        <v>539</v>
      </c>
    </row>
    <row r="553" spans="1:12" x14ac:dyDescent="0.2">
      <c r="A553" s="4">
        <v>11</v>
      </c>
      <c r="B553" s="4" t="s">
        <v>647</v>
      </c>
      <c r="C553" s="4">
        <v>17924250</v>
      </c>
      <c r="D553" s="4" t="s">
        <v>64</v>
      </c>
      <c r="E553" s="4">
        <v>0.45576800000000001</v>
      </c>
      <c r="F553" s="4">
        <v>-9.1658999999999994E-3</v>
      </c>
      <c r="G553" s="4">
        <v>1.20941E-3</v>
      </c>
      <c r="H553" s="5">
        <v>3.48713E-14</v>
      </c>
      <c r="I553" s="4">
        <v>-8.7760900000000003E-3</v>
      </c>
      <c r="J553" s="4">
        <v>1.2099000000000001E-3</v>
      </c>
      <c r="K553" s="5">
        <v>4.0586399999999999E-13</v>
      </c>
      <c r="L553" s="4" t="s">
        <v>539</v>
      </c>
    </row>
    <row r="554" spans="1:12" x14ac:dyDescent="0.2">
      <c r="A554" s="4">
        <v>11</v>
      </c>
      <c r="B554" s="4" t="s">
        <v>648</v>
      </c>
      <c r="C554" s="4">
        <v>18407090</v>
      </c>
      <c r="D554" s="4" t="s">
        <v>145</v>
      </c>
      <c r="E554" s="4">
        <v>0.52518600000000004</v>
      </c>
      <c r="F554" s="4">
        <v>9.4973999999999996E-3</v>
      </c>
      <c r="G554" s="4">
        <v>1.20684E-3</v>
      </c>
      <c r="H554" s="5">
        <v>3.5565499999999998E-15</v>
      </c>
      <c r="I554" s="4">
        <v>9.1344500000000006E-3</v>
      </c>
      <c r="J554" s="4">
        <v>1.20714E-3</v>
      </c>
      <c r="K554" s="5">
        <v>3.8194300000000001E-14</v>
      </c>
      <c r="L554" s="4" t="s">
        <v>539</v>
      </c>
    </row>
    <row r="555" spans="1:12" x14ac:dyDescent="0.2">
      <c r="A555" s="4">
        <v>11</v>
      </c>
      <c r="B555" s="4" t="s">
        <v>649</v>
      </c>
      <c r="C555" s="4">
        <v>18624210</v>
      </c>
      <c r="D555" s="4" t="s">
        <v>71</v>
      </c>
      <c r="E555" s="4">
        <v>0.739533</v>
      </c>
      <c r="F555" s="4">
        <v>-1.5107499999999999E-2</v>
      </c>
      <c r="G555" s="4">
        <v>1.3728200000000001E-3</v>
      </c>
      <c r="H555" s="5">
        <v>3.6263999999999999E-28</v>
      </c>
      <c r="I555" s="4">
        <v>-1.4669700000000001E-2</v>
      </c>
      <c r="J555" s="4">
        <v>1.3732600000000001E-3</v>
      </c>
      <c r="K555" s="5">
        <v>1.23023E-26</v>
      </c>
      <c r="L555" s="4" t="s">
        <v>539</v>
      </c>
    </row>
    <row r="556" spans="1:12" x14ac:dyDescent="0.2">
      <c r="A556" s="4">
        <v>11</v>
      </c>
      <c r="B556" s="4" t="s">
        <v>650</v>
      </c>
      <c r="C556" s="4">
        <v>20197800</v>
      </c>
      <c r="D556" s="4" t="s">
        <v>64</v>
      </c>
      <c r="E556" s="4">
        <v>0.26160499999999998</v>
      </c>
      <c r="F556" s="4">
        <v>1.00464E-2</v>
      </c>
      <c r="G556" s="4">
        <v>1.37071E-3</v>
      </c>
      <c r="H556" s="5">
        <v>2.3128800000000002E-13</v>
      </c>
      <c r="I556" s="4">
        <v>1.00871E-2</v>
      </c>
      <c r="J556" s="4">
        <v>1.37082E-3</v>
      </c>
      <c r="K556" s="5">
        <v>1.8601600000000001E-13</v>
      </c>
      <c r="L556" s="4" t="s">
        <v>539</v>
      </c>
    </row>
    <row r="557" spans="1:12" x14ac:dyDescent="0.2">
      <c r="A557" s="4">
        <v>11</v>
      </c>
      <c r="B557" s="4" t="s">
        <v>651</v>
      </c>
      <c r="C557" s="4">
        <v>26994813</v>
      </c>
      <c r="D557" s="4" t="s">
        <v>64</v>
      </c>
      <c r="E557" s="4">
        <v>4.2964600000000002E-3</v>
      </c>
      <c r="F557" s="4">
        <v>-6.1980300000000002E-2</v>
      </c>
      <c r="G557" s="4">
        <v>9.2194200000000007E-3</v>
      </c>
      <c r="H557" s="5">
        <v>1.78267E-11</v>
      </c>
      <c r="I557" s="4">
        <v>-6.1113399999999998E-2</v>
      </c>
      <c r="J557" s="4">
        <v>9.2201000000000002E-3</v>
      </c>
      <c r="K557" s="5">
        <v>3.3960400000000003E-11</v>
      </c>
      <c r="L557" s="4" t="s">
        <v>539</v>
      </c>
    </row>
    <row r="558" spans="1:12" x14ac:dyDescent="0.2">
      <c r="A558" s="4">
        <v>11</v>
      </c>
      <c r="B558" s="4" t="s">
        <v>652</v>
      </c>
      <c r="C558" s="4">
        <v>29072693</v>
      </c>
      <c r="D558" s="4" t="s">
        <v>60</v>
      </c>
      <c r="E558" s="4">
        <v>0.50834900000000005</v>
      </c>
      <c r="F558" s="4">
        <v>8.8933699999999994E-3</v>
      </c>
      <c r="G558" s="4">
        <v>1.20397E-3</v>
      </c>
      <c r="H558" s="5">
        <v>1.50513E-13</v>
      </c>
      <c r="I558" s="4">
        <v>8.2494100000000004E-3</v>
      </c>
      <c r="J558" s="4">
        <v>1.20495E-3</v>
      </c>
      <c r="K558" s="5">
        <v>7.5805199999999993E-12</v>
      </c>
      <c r="L558" s="4" t="s">
        <v>539</v>
      </c>
    </row>
    <row r="559" spans="1:12" x14ac:dyDescent="0.2">
      <c r="A559" s="4">
        <v>11</v>
      </c>
      <c r="B559" s="4" t="s">
        <v>653</v>
      </c>
      <c r="C559" s="4">
        <v>30406795</v>
      </c>
      <c r="D559" s="4" t="s">
        <v>50</v>
      </c>
      <c r="E559" s="4">
        <v>0.16323799999999999</v>
      </c>
      <c r="F559" s="4">
        <v>-1.6105600000000001E-2</v>
      </c>
      <c r="G559" s="4">
        <v>1.63021E-3</v>
      </c>
      <c r="H559" s="5">
        <v>5.1105799999999997E-23</v>
      </c>
      <c r="I559" s="4">
        <v>-1.1605300000000001E-2</v>
      </c>
      <c r="J559" s="4">
        <v>1.7074499999999999E-3</v>
      </c>
      <c r="K559" s="5">
        <v>1.0693000000000001E-11</v>
      </c>
      <c r="L559" s="4" t="s">
        <v>539</v>
      </c>
    </row>
    <row r="560" spans="1:12" x14ac:dyDescent="0.2">
      <c r="A560" s="4">
        <v>11</v>
      </c>
      <c r="B560" s="4" t="s">
        <v>654</v>
      </c>
      <c r="C560" s="4">
        <v>30426451</v>
      </c>
      <c r="D560" s="4" t="s">
        <v>60</v>
      </c>
      <c r="E560" s="4">
        <v>0.40928100000000001</v>
      </c>
      <c r="F560" s="4">
        <v>1.33305E-2</v>
      </c>
      <c r="G560" s="4">
        <v>1.2244000000000001E-3</v>
      </c>
      <c r="H560" s="5">
        <v>1.3240400000000001E-27</v>
      </c>
      <c r="I560" s="4">
        <v>1.0464299999999999E-2</v>
      </c>
      <c r="J560" s="4">
        <v>1.2825600000000001E-3</v>
      </c>
      <c r="K560" s="5">
        <v>3.38019E-16</v>
      </c>
      <c r="L560" s="4" t="s">
        <v>539</v>
      </c>
    </row>
    <row r="561" spans="1:12" x14ac:dyDescent="0.2">
      <c r="A561" s="4">
        <v>11</v>
      </c>
      <c r="B561" s="4" t="s">
        <v>655</v>
      </c>
      <c r="C561" s="4">
        <v>35461973</v>
      </c>
      <c r="D561" s="4" t="s">
        <v>76</v>
      </c>
      <c r="E561" s="4">
        <v>0.69835800000000003</v>
      </c>
      <c r="F561" s="4">
        <v>8.7399399999999999E-3</v>
      </c>
      <c r="G561" s="4">
        <v>1.3135E-3</v>
      </c>
      <c r="H561" s="5">
        <v>2.8536399999999999E-11</v>
      </c>
      <c r="I561" s="4">
        <v>8.7185600000000002E-3</v>
      </c>
      <c r="J561" s="4">
        <v>1.31357E-3</v>
      </c>
      <c r="K561" s="5">
        <v>3.1947500000000001E-11</v>
      </c>
      <c r="L561" s="4" t="s">
        <v>539</v>
      </c>
    </row>
    <row r="562" spans="1:12" x14ac:dyDescent="0.2">
      <c r="A562" s="4">
        <v>11</v>
      </c>
      <c r="B562" s="4" t="s">
        <v>656</v>
      </c>
      <c r="C562" s="4">
        <v>45207939</v>
      </c>
      <c r="D562" s="4" t="s">
        <v>64</v>
      </c>
      <c r="E562" s="4">
        <v>0.85587299999999999</v>
      </c>
      <c r="F562" s="4">
        <v>-1.0733400000000001E-2</v>
      </c>
      <c r="G562" s="4">
        <v>1.71327E-3</v>
      </c>
      <c r="H562" s="5">
        <v>3.73156E-10</v>
      </c>
      <c r="I562" s="4">
        <v>-1.1158E-2</v>
      </c>
      <c r="J562" s="4">
        <v>1.71518E-3</v>
      </c>
      <c r="K562" s="5">
        <v>7.7457800000000006E-11</v>
      </c>
      <c r="L562" s="4" t="s">
        <v>539</v>
      </c>
    </row>
    <row r="563" spans="1:12" x14ac:dyDescent="0.2">
      <c r="A563" s="4">
        <v>11</v>
      </c>
      <c r="B563" s="4" t="s">
        <v>657</v>
      </c>
      <c r="C563" s="4">
        <v>45940659</v>
      </c>
      <c r="D563" s="4" t="s">
        <v>134</v>
      </c>
      <c r="E563" s="4">
        <v>0.90920000000000001</v>
      </c>
      <c r="F563" s="4">
        <v>2.3491700000000001E-2</v>
      </c>
      <c r="G563" s="4">
        <v>2.0937999999999998E-3</v>
      </c>
      <c r="H563" s="5">
        <v>3.2656599999999999E-29</v>
      </c>
      <c r="I563" s="4">
        <v>1.61151E-2</v>
      </c>
      <c r="J563" s="4">
        <v>2.1397E-3</v>
      </c>
      <c r="K563" s="5">
        <v>5.0161800000000002E-14</v>
      </c>
      <c r="L563" s="4" t="s">
        <v>539</v>
      </c>
    </row>
    <row r="564" spans="1:12" x14ac:dyDescent="0.2">
      <c r="A564" s="4">
        <v>11</v>
      </c>
      <c r="B564" s="4" t="s">
        <v>658</v>
      </c>
      <c r="C564" s="4">
        <v>46040694</v>
      </c>
      <c r="D564" s="4" t="s">
        <v>50</v>
      </c>
      <c r="E564" s="4">
        <v>0.15026300000000001</v>
      </c>
      <c r="F564" s="4">
        <v>2.0296100000000001E-2</v>
      </c>
      <c r="G564" s="4">
        <v>1.6870500000000001E-3</v>
      </c>
      <c r="H564" s="5">
        <v>2.4558899999999999E-33</v>
      </c>
      <c r="I564" s="4">
        <v>1.45153E-2</v>
      </c>
      <c r="J564" s="4">
        <v>1.7277099999999999E-3</v>
      </c>
      <c r="K564" s="5">
        <v>4.4095099999999999E-17</v>
      </c>
      <c r="L564" s="4" t="s">
        <v>539</v>
      </c>
    </row>
    <row r="565" spans="1:12" x14ac:dyDescent="0.2">
      <c r="A565" s="4">
        <v>11</v>
      </c>
      <c r="B565" s="4" t="s">
        <v>659</v>
      </c>
      <c r="C565" s="4">
        <v>47444890</v>
      </c>
      <c r="D565" s="4" t="s">
        <v>64</v>
      </c>
      <c r="E565" s="4">
        <v>0.33732200000000001</v>
      </c>
      <c r="F565" s="4">
        <v>-5.1074099999999997E-3</v>
      </c>
      <c r="G565" s="4">
        <v>1.28959E-3</v>
      </c>
      <c r="H565" s="5">
        <v>7.4795699999999999E-5</v>
      </c>
      <c r="I565" s="4">
        <v>-1.04829E-2</v>
      </c>
      <c r="J565" s="4">
        <v>1.4051999999999999E-3</v>
      </c>
      <c r="K565" s="5">
        <v>8.6472700000000003E-14</v>
      </c>
      <c r="L565" s="4" t="s">
        <v>539</v>
      </c>
    </row>
    <row r="566" spans="1:12" x14ac:dyDescent="0.2">
      <c r="A566" s="4">
        <v>11</v>
      </c>
      <c r="B566" s="4" t="s">
        <v>660</v>
      </c>
      <c r="C566" s="4">
        <v>47466562</v>
      </c>
      <c r="D566" s="4" t="s">
        <v>53</v>
      </c>
      <c r="E566" s="4">
        <v>0.35079900000000003</v>
      </c>
      <c r="F566" s="4">
        <v>-1.9356000000000002E-2</v>
      </c>
      <c r="G566" s="4">
        <v>1.2608299999999999E-3</v>
      </c>
      <c r="H566" s="5">
        <v>3.4453599999999999E-53</v>
      </c>
      <c r="I566" s="4">
        <v>-2.06094E-2</v>
      </c>
      <c r="J566" s="4">
        <v>1.3785E-3</v>
      </c>
      <c r="K566" s="5">
        <v>1.5428E-50</v>
      </c>
      <c r="L566" s="4" t="s">
        <v>539</v>
      </c>
    </row>
    <row r="567" spans="1:12" x14ac:dyDescent="0.2">
      <c r="A567" s="4">
        <v>11</v>
      </c>
      <c r="B567" s="4" t="s">
        <v>661</v>
      </c>
      <c r="C567" s="4">
        <v>57721007</v>
      </c>
      <c r="D567" s="4" t="s">
        <v>84</v>
      </c>
      <c r="E567" s="4">
        <v>0.53292499999999998</v>
      </c>
      <c r="F567" s="4">
        <v>-9.3647999999999995E-3</v>
      </c>
      <c r="G567" s="4">
        <v>1.2083300000000001E-3</v>
      </c>
      <c r="H567" s="5">
        <v>9.1747400000000005E-15</v>
      </c>
      <c r="I567" s="4">
        <v>-1.2559000000000001E-2</v>
      </c>
      <c r="J567" s="4">
        <v>1.2498100000000001E-3</v>
      </c>
      <c r="K567" s="5">
        <v>9.3115499999999999E-24</v>
      </c>
      <c r="L567" s="4" t="s">
        <v>539</v>
      </c>
    </row>
    <row r="568" spans="1:12" x14ac:dyDescent="0.2">
      <c r="A568" s="4">
        <v>11</v>
      </c>
      <c r="B568" s="4" t="s">
        <v>662</v>
      </c>
      <c r="C568" s="4">
        <v>58529333</v>
      </c>
      <c r="D568" s="4" t="s">
        <v>64</v>
      </c>
      <c r="E568" s="4">
        <v>0.23329800000000001</v>
      </c>
      <c r="F568" s="4">
        <v>1.0232399999999999E-2</v>
      </c>
      <c r="G568" s="4">
        <v>1.4266000000000001E-3</v>
      </c>
      <c r="H568" s="5">
        <v>7.3598400000000005E-13</v>
      </c>
      <c r="I568" s="4">
        <v>1.37755E-2</v>
      </c>
      <c r="J568" s="4">
        <v>1.4755E-3</v>
      </c>
      <c r="K568" s="5">
        <v>9.9935399999999999E-21</v>
      </c>
      <c r="L568" s="4" t="s">
        <v>539</v>
      </c>
    </row>
    <row r="569" spans="1:12" x14ac:dyDescent="0.2">
      <c r="A569" s="4">
        <v>11</v>
      </c>
      <c r="B569" s="4" t="s">
        <v>663</v>
      </c>
      <c r="C569" s="4">
        <v>59152449</v>
      </c>
      <c r="D569" s="4" t="s">
        <v>664</v>
      </c>
      <c r="E569" s="4">
        <v>7.2587800000000003E-3</v>
      </c>
      <c r="F569" s="4">
        <v>4.7589600000000003E-2</v>
      </c>
      <c r="G569" s="4">
        <v>7.0961899999999996E-3</v>
      </c>
      <c r="H569" s="5">
        <v>1.9954000000000002E-11</v>
      </c>
      <c r="I569" s="4">
        <v>4.9104099999999998E-2</v>
      </c>
      <c r="J569" s="4">
        <v>7.10313E-3</v>
      </c>
      <c r="K569" s="5">
        <v>4.74434E-12</v>
      </c>
      <c r="L569" s="4" t="s">
        <v>539</v>
      </c>
    </row>
    <row r="570" spans="1:12" x14ac:dyDescent="0.2">
      <c r="A570" s="4">
        <v>11</v>
      </c>
      <c r="B570" s="4" t="s">
        <v>665</v>
      </c>
      <c r="C570" s="4">
        <v>59827486</v>
      </c>
      <c r="D570" s="4" t="s">
        <v>666</v>
      </c>
      <c r="E570" s="4">
        <v>4.15296E-2</v>
      </c>
      <c r="F570" s="4">
        <v>-2.1046499999999999E-2</v>
      </c>
      <c r="G570" s="4">
        <v>3.03783E-3</v>
      </c>
      <c r="H570" s="5">
        <v>4.2642099999999997E-12</v>
      </c>
      <c r="I570" s="4">
        <v>-1.9821499999999999E-2</v>
      </c>
      <c r="J570" s="4">
        <v>3.0389499999999999E-3</v>
      </c>
      <c r="K570" s="5">
        <v>6.9155200000000005E-11</v>
      </c>
      <c r="L570" s="4" t="s">
        <v>539</v>
      </c>
    </row>
    <row r="571" spans="1:12" x14ac:dyDescent="0.2">
      <c r="A571" s="4">
        <v>11</v>
      </c>
      <c r="B571" s="4" t="s">
        <v>667</v>
      </c>
      <c r="C571" s="4">
        <v>61808335</v>
      </c>
      <c r="D571" s="4" t="s">
        <v>76</v>
      </c>
      <c r="E571" s="4">
        <v>0.30811699999999997</v>
      </c>
      <c r="F571" s="4">
        <v>-1.17252E-2</v>
      </c>
      <c r="G571" s="4">
        <v>1.30547E-3</v>
      </c>
      <c r="H571" s="5">
        <v>2.6687499999999998E-19</v>
      </c>
      <c r="I571" s="4">
        <v>-1.15301E-2</v>
      </c>
      <c r="J571" s="4">
        <v>1.3058200000000001E-3</v>
      </c>
      <c r="K571" s="5">
        <v>1.0488700000000001E-18</v>
      </c>
      <c r="L571" s="4" t="s">
        <v>539</v>
      </c>
    </row>
    <row r="572" spans="1:12" x14ac:dyDescent="0.2">
      <c r="A572" s="4">
        <v>11</v>
      </c>
      <c r="B572" s="4" t="s">
        <v>668</v>
      </c>
      <c r="C572" s="4">
        <v>65245363</v>
      </c>
      <c r="D572" s="4" t="s">
        <v>53</v>
      </c>
      <c r="E572" s="4">
        <v>0.74645399999999995</v>
      </c>
      <c r="F572" s="4">
        <v>1.3640299999999999E-2</v>
      </c>
      <c r="G572" s="4">
        <v>1.38525E-3</v>
      </c>
      <c r="H572" s="5">
        <v>7.0750799999999997E-23</v>
      </c>
      <c r="I572" s="4">
        <v>9.9598099999999995E-3</v>
      </c>
      <c r="J572" s="4">
        <v>1.3913899999999999E-3</v>
      </c>
      <c r="K572" s="5">
        <v>8.1763599999999995E-13</v>
      </c>
      <c r="L572" s="4" t="s">
        <v>539</v>
      </c>
    </row>
    <row r="573" spans="1:12" x14ac:dyDescent="0.2">
      <c r="A573" s="4">
        <v>11</v>
      </c>
      <c r="B573" s="4" t="s">
        <v>669</v>
      </c>
      <c r="C573" s="4">
        <v>65527849</v>
      </c>
      <c r="D573" s="4" t="s">
        <v>64</v>
      </c>
      <c r="E573" s="4">
        <v>3.08416E-4</v>
      </c>
      <c r="F573" s="4">
        <v>-0.24296200000000001</v>
      </c>
      <c r="G573" s="4">
        <v>3.4313400000000001E-2</v>
      </c>
      <c r="H573" s="5">
        <v>1.43455E-12</v>
      </c>
      <c r="I573" s="4">
        <v>-0.23425299999999999</v>
      </c>
      <c r="J573" s="4">
        <v>3.4352000000000001E-2</v>
      </c>
      <c r="K573" s="5">
        <v>9.1549200000000003E-12</v>
      </c>
      <c r="L573" s="4" t="s">
        <v>539</v>
      </c>
    </row>
    <row r="574" spans="1:12" x14ac:dyDescent="0.2">
      <c r="A574" s="4">
        <v>11</v>
      </c>
      <c r="B574" s="4" t="s">
        <v>670</v>
      </c>
      <c r="C574" s="4">
        <v>65539133</v>
      </c>
      <c r="D574" s="4" t="s">
        <v>60</v>
      </c>
      <c r="E574" s="4">
        <v>8.67128E-4</v>
      </c>
      <c r="F574" s="4">
        <v>-0.188137</v>
      </c>
      <c r="G574" s="4">
        <v>2.04516E-2</v>
      </c>
      <c r="H574" s="5">
        <v>3.6084800000000003E-20</v>
      </c>
      <c r="I574" s="4">
        <v>-0.189696</v>
      </c>
      <c r="J574" s="4">
        <v>2.04616E-2</v>
      </c>
      <c r="K574" s="5">
        <v>1.84711E-20</v>
      </c>
      <c r="L574" s="4" t="s">
        <v>539</v>
      </c>
    </row>
    <row r="575" spans="1:12" x14ac:dyDescent="0.2">
      <c r="A575" s="4">
        <v>11</v>
      </c>
      <c r="B575" s="4" t="s">
        <v>671</v>
      </c>
      <c r="C575" s="4">
        <v>65887312</v>
      </c>
      <c r="D575" s="4" t="s">
        <v>50</v>
      </c>
      <c r="E575" s="4">
        <v>0.20016800000000001</v>
      </c>
      <c r="F575" s="4">
        <v>-1.0670900000000001E-2</v>
      </c>
      <c r="G575" s="4">
        <v>1.50559E-3</v>
      </c>
      <c r="H575" s="5">
        <v>1.3653599999999999E-12</v>
      </c>
      <c r="I575" s="4">
        <v>-1.2762600000000001E-2</v>
      </c>
      <c r="J575" s="4">
        <v>1.50913E-3</v>
      </c>
      <c r="K575" s="5">
        <v>2.7454599999999999E-17</v>
      </c>
      <c r="L575" s="4" t="s">
        <v>539</v>
      </c>
    </row>
    <row r="576" spans="1:12" x14ac:dyDescent="0.2">
      <c r="A576" s="4">
        <v>11</v>
      </c>
      <c r="B576" s="4" t="s">
        <v>672</v>
      </c>
      <c r="C576" s="4">
        <v>67257063</v>
      </c>
      <c r="D576" s="4" t="s">
        <v>60</v>
      </c>
      <c r="E576" s="4">
        <v>8.2609000000000002E-2</v>
      </c>
      <c r="F576" s="4">
        <v>-7.2086300000000006E-2</v>
      </c>
      <c r="G576" s="4">
        <v>2.1898299999999998E-3</v>
      </c>
      <c r="H576" s="5">
        <v>1.18811E-237</v>
      </c>
      <c r="I576" s="4">
        <v>-7.1930099999999997E-2</v>
      </c>
      <c r="J576" s="4">
        <v>2.2023099999999999E-3</v>
      </c>
      <c r="K576" s="5">
        <v>5.5506400000000005E-234</v>
      </c>
      <c r="L576" s="4" t="s">
        <v>539</v>
      </c>
    </row>
    <row r="577" spans="1:12" x14ac:dyDescent="0.2">
      <c r="A577" s="4">
        <v>11</v>
      </c>
      <c r="B577" s="4" t="s">
        <v>673</v>
      </c>
      <c r="C577" s="4">
        <v>68424479</v>
      </c>
      <c r="D577" s="4" t="s">
        <v>64</v>
      </c>
      <c r="E577" s="4">
        <v>0.167073</v>
      </c>
      <c r="F577" s="4">
        <v>-2.20705E-2</v>
      </c>
      <c r="G577" s="4">
        <v>1.61487E-3</v>
      </c>
      <c r="H577" s="5">
        <v>1.59753E-42</v>
      </c>
      <c r="I577" s="4">
        <v>-2.0719000000000001E-2</v>
      </c>
      <c r="J577" s="4">
        <v>1.61633E-3</v>
      </c>
      <c r="K577" s="5">
        <v>1.29091E-37</v>
      </c>
      <c r="L577" s="4" t="s">
        <v>539</v>
      </c>
    </row>
    <row r="578" spans="1:12" x14ac:dyDescent="0.2">
      <c r="A578" s="4">
        <v>11</v>
      </c>
      <c r="B578" s="4" t="s">
        <v>674</v>
      </c>
      <c r="C578" s="4">
        <v>69088127</v>
      </c>
      <c r="D578" s="4" t="s">
        <v>50</v>
      </c>
      <c r="E578" s="4">
        <v>0.40709400000000001</v>
      </c>
      <c r="F578" s="4">
        <v>-1.31681E-2</v>
      </c>
      <c r="G578" s="4">
        <v>1.22613E-3</v>
      </c>
      <c r="H578" s="5">
        <v>6.6357999999999998E-27</v>
      </c>
      <c r="I578" s="4">
        <v>-1.2566799999999999E-2</v>
      </c>
      <c r="J578" s="4">
        <v>1.22803E-3</v>
      </c>
      <c r="K578" s="5">
        <v>1.4067100000000001E-24</v>
      </c>
      <c r="L578" s="4" t="s">
        <v>539</v>
      </c>
    </row>
    <row r="579" spans="1:12" x14ac:dyDescent="0.2">
      <c r="A579" s="4">
        <v>11</v>
      </c>
      <c r="B579" s="4" t="s">
        <v>675</v>
      </c>
      <c r="C579" s="4">
        <v>69352624</v>
      </c>
      <c r="D579" s="4" t="s">
        <v>50</v>
      </c>
      <c r="E579" s="4">
        <v>0.13662199999999999</v>
      </c>
      <c r="F579" s="4">
        <v>1.43187E-2</v>
      </c>
      <c r="G579" s="4">
        <v>1.7541799999999999E-3</v>
      </c>
      <c r="H579" s="5">
        <v>3.27842E-16</v>
      </c>
      <c r="I579" s="4">
        <v>1.45054E-2</v>
      </c>
      <c r="J579" s="4">
        <v>1.7555699999999999E-3</v>
      </c>
      <c r="K579" s="5">
        <v>1.4267700000000001E-16</v>
      </c>
      <c r="L579" s="4" t="s">
        <v>539</v>
      </c>
    </row>
    <row r="580" spans="1:12" x14ac:dyDescent="0.2">
      <c r="A580" s="4">
        <v>11</v>
      </c>
      <c r="B580" s="4" t="s">
        <v>676</v>
      </c>
      <c r="C580" s="4">
        <v>69540314</v>
      </c>
      <c r="D580" s="4" t="s">
        <v>64</v>
      </c>
      <c r="E580" s="4">
        <v>3.8936400000000003E-2</v>
      </c>
      <c r="F580" s="4">
        <v>3.9154399999999999E-2</v>
      </c>
      <c r="G580" s="4">
        <v>3.11531E-3</v>
      </c>
      <c r="H580" s="5">
        <v>3.1511499999999998E-36</v>
      </c>
      <c r="I580" s="4">
        <v>3.8721199999999997E-2</v>
      </c>
      <c r="J580" s="4">
        <v>3.1226299999999999E-3</v>
      </c>
      <c r="K580" s="5">
        <v>2.60729E-35</v>
      </c>
      <c r="L580" s="4" t="s">
        <v>539</v>
      </c>
    </row>
    <row r="581" spans="1:12" x14ac:dyDescent="0.2">
      <c r="A581" s="4">
        <v>11</v>
      </c>
      <c r="B581" s="4" t="s">
        <v>677</v>
      </c>
      <c r="C581" s="4">
        <v>69642779</v>
      </c>
      <c r="D581" s="4" t="s">
        <v>60</v>
      </c>
      <c r="E581" s="4">
        <v>0.105887</v>
      </c>
      <c r="F581" s="4">
        <v>-1.6122500000000001E-2</v>
      </c>
      <c r="G581" s="4">
        <v>1.9563900000000001E-3</v>
      </c>
      <c r="H581" s="5">
        <v>1.7085799999999999E-16</v>
      </c>
      <c r="I581" s="4">
        <v>-1.5151299999999999E-2</v>
      </c>
      <c r="J581" s="4">
        <v>1.9598900000000002E-3</v>
      </c>
      <c r="K581" s="5">
        <v>1.0699100000000001E-14</v>
      </c>
      <c r="L581" s="4" t="s">
        <v>539</v>
      </c>
    </row>
    <row r="582" spans="1:12" x14ac:dyDescent="0.2">
      <c r="A582" s="4">
        <v>11</v>
      </c>
      <c r="B582" s="4" t="s">
        <v>678</v>
      </c>
      <c r="C582" s="4">
        <v>69702389</v>
      </c>
      <c r="D582" s="4" t="s">
        <v>50</v>
      </c>
      <c r="E582" s="4">
        <v>1.51588E-2</v>
      </c>
      <c r="F582" s="4">
        <v>-3.4525500000000001E-2</v>
      </c>
      <c r="G582" s="4">
        <v>4.9415400000000003E-3</v>
      </c>
      <c r="H582" s="5">
        <v>2.8124800000000001E-12</v>
      </c>
      <c r="I582" s="4">
        <v>-3.6762299999999998E-2</v>
      </c>
      <c r="J582" s="4">
        <v>4.9539400000000004E-3</v>
      </c>
      <c r="K582" s="5">
        <v>1.16397E-13</v>
      </c>
      <c r="L582" s="4" t="s">
        <v>539</v>
      </c>
    </row>
    <row r="583" spans="1:12" x14ac:dyDescent="0.2">
      <c r="A583" s="4">
        <v>11</v>
      </c>
      <c r="B583" s="4" t="s">
        <v>679</v>
      </c>
      <c r="C583" s="4">
        <v>69918384</v>
      </c>
      <c r="D583" s="4" t="s">
        <v>60</v>
      </c>
      <c r="E583" s="4">
        <v>0.66608199999999995</v>
      </c>
      <c r="F583" s="4">
        <v>-1.19852E-2</v>
      </c>
      <c r="G583" s="4">
        <v>1.2779E-3</v>
      </c>
      <c r="H583" s="5">
        <v>6.6712199999999996E-21</v>
      </c>
      <c r="I583" s="4">
        <v>-9.96586E-3</v>
      </c>
      <c r="J583" s="4">
        <v>1.3118100000000001E-3</v>
      </c>
      <c r="K583" s="5">
        <v>3.0301400000000001E-14</v>
      </c>
      <c r="L583" s="4" t="s">
        <v>539</v>
      </c>
    </row>
    <row r="584" spans="1:12" x14ac:dyDescent="0.2">
      <c r="A584" s="4">
        <v>11</v>
      </c>
      <c r="B584" s="4" t="s">
        <v>680</v>
      </c>
      <c r="C584" s="4">
        <v>70073108</v>
      </c>
      <c r="D584" s="4" t="s">
        <v>60</v>
      </c>
      <c r="E584" s="4">
        <v>0.45149400000000001</v>
      </c>
      <c r="F584" s="4">
        <v>-1.09563E-2</v>
      </c>
      <c r="G584" s="4">
        <v>1.21145E-3</v>
      </c>
      <c r="H584" s="5">
        <v>1.5110299999999999E-19</v>
      </c>
      <c r="I584" s="4">
        <v>-8.9480400000000009E-3</v>
      </c>
      <c r="J584" s="4">
        <v>1.24339E-3</v>
      </c>
      <c r="K584" s="5">
        <v>6.1779299999999995E-13</v>
      </c>
      <c r="L584" s="4" t="s">
        <v>539</v>
      </c>
    </row>
    <row r="585" spans="1:12" x14ac:dyDescent="0.2">
      <c r="A585" s="4">
        <v>11</v>
      </c>
      <c r="B585" s="4" t="s">
        <v>681</v>
      </c>
      <c r="C585" s="4">
        <v>70136941</v>
      </c>
      <c r="D585" s="4" t="s">
        <v>50</v>
      </c>
      <c r="E585" s="4">
        <v>0.31867499999999999</v>
      </c>
      <c r="F585" s="4">
        <v>9.4353200000000005E-3</v>
      </c>
      <c r="G585" s="4">
        <v>1.1703200000000001E-3</v>
      </c>
      <c r="H585" s="5">
        <v>7.4951199999999996E-16</v>
      </c>
      <c r="I585" s="4">
        <v>9.9148399999999994E-3</v>
      </c>
      <c r="J585" s="4">
        <v>1.1715E-3</v>
      </c>
      <c r="K585" s="5">
        <v>2.59814E-17</v>
      </c>
      <c r="L585" s="4" t="s">
        <v>539</v>
      </c>
    </row>
    <row r="586" spans="1:12" x14ac:dyDescent="0.2">
      <c r="A586" s="4">
        <v>11</v>
      </c>
      <c r="B586" s="4" t="s">
        <v>682</v>
      </c>
      <c r="C586" s="4">
        <v>72635806</v>
      </c>
      <c r="D586" s="4" t="s">
        <v>50</v>
      </c>
      <c r="E586" s="4">
        <v>0.67337599999999997</v>
      </c>
      <c r="F586" s="4">
        <v>-1.04969E-2</v>
      </c>
      <c r="G586" s="4">
        <v>1.2857299999999999E-3</v>
      </c>
      <c r="H586" s="5">
        <v>3.2369100000000001E-16</v>
      </c>
      <c r="I586" s="4">
        <v>-1.0000800000000001E-2</v>
      </c>
      <c r="J586" s="4">
        <v>1.28604E-3</v>
      </c>
      <c r="K586" s="5">
        <v>7.4573700000000007E-15</v>
      </c>
      <c r="L586" s="4" t="s">
        <v>539</v>
      </c>
    </row>
    <row r="587" spans="1:12" x14ac:dyDescent="0.2">
      <c r="A587" s="4">
        <v>11</v>
      </c>
      <c r="B587" s="4" t="s">
        <v>683</v>
      </c>
      <c r="C587" s="4">
        <v>74584690</v>
      </c>
      <c r="D587" s="4" t="s">
        <v>60</v>
      </c>
      <c r="E587" s="4">
        <v>0.25780700000000001</v>
      </c>
      <c r="F587" s="4">
        <v>1.2367299999999999E-2</v>
      </c>
      <c r="G587" s="4">
        <v>1.3784800000000001E-3</v>
      </c>
      <c r="H587" s="5">
        <v>2.9198999999999999E-19</v>
      </c>
      <c r="I587" s="4">
        <v>1.28237E-2</v>
      </c>
      <c r="J587" s="4">
        <v>1.37915E-3</v>
      </c>
      <c r="K587" s="5">
        <v>1.4270200000000001E-20</v>
      </c>
      <c r="L587" s="4" t="s">
        <v>539</v>
      </c>
    </row>
    <row r="588" spans="1:12" x14ac:dyDescent="0.2">
      <c r="A588" s="4">
        <v>11</v>
      </c>
      <c r="B588" s="4" t="s">
        <v>684</v>
      </c>
      <c r="C588" s="4">
        <v>74777324</v>
      </c>
      <c r="D588" s="4" t="s">
        <v>64</v>
      </c>
      <c r="E588" s="4">
        <v>0.22017400000000001</v>
      </c>
      <c r="F588" s="4">
        <v>-1.38949E-2</v>
      </c>
      <c r="G588" s="4">
        <v>1.4537199999999999E-3</v>
      </c>
      <c r="H588" s="5">
        <v>1.1986000000000001E-21</v>
      </c>
      <c r="I588" s="4">
        <v>-1.25363E-2</v>
      </c>
      <c r="J588" s="4">
        <v>1.4578200000000001E-3</v>
      </c>
      <c r="K588" s="5">
        <v>8.0142199999999996E-18</v>
      </c>
      <c r="L588" s="4" t="s">
        <v>539</v>
      </c>
    </row>
    <row r="589" spans="1:12" x14ac:dyDescent="0.2">
      <c r="A589" s="4">
        <v>11</v>
      </c>
      <c r="B589" s="4" t="s">
        <v>685</v>
      </c>
      <c r="C589" s="4">
        <v>75508260</v>
      </c>
      <c r="D589" s="4" t="s">
        <v>60</v>
      </c>
      <c r="E589" s="4">
        <v>8.8813399999999997E-3</v>
      </c>
      <c r="F589" s="4">
        <v>-4.9037499999999998E-2</v>
      </c>
      <c r="G589" s="4">
        <v>6.4151900000000003E-3</v>
      </c>
      <c r="H589" s="5">
        <v>2.1063E-14</v>
      </c>
      <c r="I589" s="4">
        <v>-4.18503E-2</v>
      </c>
      <c r="J589" s="4">
        <v>6.43613E-3</v>
      </c>
      <c r="K589" s="5">
        <v>7.9043299999999998E-11</v>
      </c>
      <c r="L589" s="4" t="s">
        <v>539</v>
      </c>
    </row>
    <row r="590" spans="1:12" x14ac:dyDescent="0.2">
      <c r="A590" s="4">
        <v>11</v>
      </c>
      <c r="B590" s="4" t="s">
        <v>686</v>
      </c>
      <c r="C590" s="4">
        <v>75564434</v>
      </c>
      <c r="D590" s="4" t="s">
        <v>50</v>
      </c>
      <c r="E590" s="4">
        <v>0.86092500000000005</v>
      </c>
      <c r="F590" s="4">
        <v>-3.6894700000000002E-2</v>
      </c>
      <c r="G590" s="4">
        <v>1.7406699999999999E-3</v>
      </c>
      <c r="H590" s="5">
        <v>1.04656E-99</v>
      </c>
      <c r="I590" s="4">
        <v>-3.6189199999999998E-2</v>
      </c>
      <c r="J590" s="4">
        <v>1.7433100000000001E-3</v>
      </c>
      <c r="K590" s="5">
        <v>1.0183600000000001E-95</v>
      </c>
      <c r="L590" s="4" t="s">
        <v>539</v>
      </c>
    </row>
    <row r="591" spans="1:12" x14ac:dyDescent="0.2">
      <c r="A591" s="4">
        <v>11</v>
      </c>
      <c r="B591" s="4" t="s">
        <v>687</v>
      </c>
      <c r="C591" s="4">
        <v>77626696</v>
      </c>
      <c r="D591" s="4" t="s">
        <v>64</v>
      </c>
      <c r="E591" s="4">
        <v>0.28946899999999998</v>
      </c>
      <c r="F591" s="4">
        <v>9.52888E-3</v>
      </c>
      <c r="G591" s="4">
        <v>1.33022E-3</v>
      </c>
      <c r="H591" s="5">
        <v>7.8708000000000001E-13</v>
      </c>
      <c r="I591" s="4">
        <v>9.6239399999999992E-3</v>
      </c>
      <c r="J591" s="4">
        <v>1.3303499999999999E-3</v>
      </c>
      <c r="K591" s="5">
        <v>4.6841300000000004E-13</v>
      </c>
      <c r="L591" s="4" t="s">
        <v>539</v>
      </c>
    </row>
    <row r="592" spans="1:12" x14ac:dyDescent="0.2">
      <c r="A592" s="4">
        <v>11</v>
      </c>
      <c r="B592" s="4" t="s">
        <v>688</v>
      </c>
      <c r="C592" s="4">
        <v>85815356</v>
      </c>
      <c r="D592" s="4" t="s">
        <v>60</v>
      </c>
      <c r="E592" s="4">
        <v>0.24129400000000001</v>
      </c>
      <c r="F592" s="4">
        <v>-1.2067700000000001E-2</v>
      </c>
      <c r="G592" s="4">
        <v>1.40941E-3</v>
      </c>
      <c r="H592" s="5">
        <v>1.107E-17</v>
      </c>
      <c r="I592" s="4">
        <v>-1.2082600000000001E-2</v>
      </c>
      <c r="J592" s="4">
        <v>1.4095399999999999E-3</v>
      </c>
      <c r="K592" s="5">
        <v>1.01683E-17</v>
      </c>
      <c r="L592" s="4" t="s">
        <v>539</v>
      </c>
    </row>
    <row r="593" spans="1:12" x14ac:dyDescent="0.2">
      <c r="A593" s="4">
        <v>11</v>
      </c>
      <c r="B593" s="4" t="s">
        <v>689</v>
      </c>
      <c r="C593" s="4">
        <v>89352633</v>
      </c>
      <c r="D593" s="4" t="s">
        <v>50</v>
      </c>
      <c r="E593" s="4">
        <v>0.13353400000000001</v>
      </c>
      <c r="F593" s="4">
        <v>-1.36609E-2</v>
      </c>
      <c r="G593" s="4">
        <v>1.77053E-3</v>
      </c>
      <c r="H593" s="5">
        <v>1.20308E-14</v>
      </c>
      <c r="I593" s="4">
        <v>-1.3514200000000001E-2</v>
      </c>
      <c r="J593" s="4">
        <v>1.77082E-3</v>
      </c>
      <c r="K593" s="5">
        <v>2.3181600000000001E-14</v>
      </c>
      <c r="L593" s="4" t="s">
        <v>539</v>
      </c>
    </row>
    <row r="594" spans="1:12" x14ac:dyDescent="0.2">
      <c r="A594" s="4">
        <v>11</v>
      </c>
      <c r="B594" s="4" t="s">
        <v>690</v>
      </c>
      <c r="C594" s="4">
        <v>89647221</v>
      </c>
      <c r="D594" s="4" t="s">
        <v>84</v>
      </c>
      <c r="E594" s="4">
        <v>0.44243700000000002</v>
      </c>
      <c r="F594" s="4">
        <v>-8.1897099999999994E-3</v>
      </c>
      <c r="G594" s="4">
        <v>1.2088999999999999E-3</v>
      </c>
      <c r="H594" s="5">
        <v>1.2482500000000001E-11</v>
      </c>
      <c r="I594" s="4">
        <v>-8.0569700000000001E-3</v>
      </c>
      <c r="J594" s="4">
        <v>1.20908E-3</v>
      </c>
      <c r="K594" s="5">
        <v>2.6695000000000001E-11</v>
      </c>
      <c r="L594" s="4" t="s">
        <v>539</v>
      </c>
    </row>
    <row r="595" spans="1:12" x14ac:dyDescent="0.2">
      <c r="A595" s="4">
        <v>11</v>
      </c>
      <c r="B595" s="4" t="s">
        <v>691</v>
      </c>
      <c r="C595" s="4">
        <v>95614861</v>
      </c>
      <c r="D595" s="4" t="s">
        <v>50</v>
      </c>
      <c r="E595" s="4">
        <v>0.34958899999999998</v>
      </c>
      <c r="F595" s="4">
        <v>8.6455500000000001E-3</v>
      </c>
      <c r="G595" s="4">
        <v>1.26337E-3</v>
      </c>
      <c r="H595" s="5">
        <v>7.7419299999999999E-12</v>
      </c>
      <c r="I595" s="4">
        <v>8.6478200000000005E-3</v>
      </c>
      <c r="J595" s="4">
        <v>1.26344E-3</v>
      </c>
      <c r="K595" s="5">
        <v>7.6666100000000006E-12</v>
      </c>
      <c r="L595" s="4" t="s">
        <v>539</v>
      </c>
    </row>
    <row r="596" spans="1:12" x14ac:dyDescent="0.2">
      <c r="A596" s="4">
        <v>11</v>
      </c>
      <c r="B596" s="4" t="s">
        <v>692</v>
      </c>
      <c r="C596" s="4">
        <v>110365900</v>
      </c>
      <c r="D596" s="4" t="s">
        <v>53</v>
      </c>
      <c r="E596" s="4">
        <v>0.238702</v>
      </c>
      <c r="F596" s="4">
        <v>9.1095900000000007E-3</v>
      </c>
      <c r="G596" s="4">
        <v>1.41293E-3</v>
      </c>
      <c r="H596" s="5">
        <v>1.13857E-10</v>
      </c>
      <c r="I596" s="4">
        <v>9.0289900000000006E-3</v>
      </c>
      <c r="J596" s="4">
        <v>1.4130200000000001E-3</v>
      </c>
      <c r="K596" s="5">
        <v>1.66055E-10</v>
      </c>
      <c r="L596" s="4" t="s">
        <v>539</v>
      </c>
    </row>
    <row r="597" spans="1:12" x14ac:dyDescent="0.2">
      <c r="A597" s="4">
        <v>11</v>
      </c>
      <c r="B597" s="4" t="s">
        <v>693</v>
      </c>
      <c r="C597" s="4">
        <v>117103213</v>
      </c>
      <c r="D597" s="4" t="s">
        <v>76</v>
      </c>
      <c r="E597" s="4">
        <v>0.285111</v>
      </c>
      <c r="F597" s="4">
        <v>-9.2758100000000007E-3</v>
      </c>
      <c r="G597" s="4">
        <v>1.3333100000000001E-3</v>
      </c>
      <c r="H597" s="5">
        <v>3.4764599999999999E-12</v>
      </c>
      <c r="I597" s="4">
        <v>-9.3431799999999995E-3</v>
      </c>
      <c r="J597" s="4">
        <v>1.3334099999999999E-3</v>
      </c>
      <c r="K597" s="5">
        <v>2.43486E-12</v>
      </c>
      <c r="L597" s="4" t="s">
        <v>539</v>
      </c>
    </row>
    <row r="598" spans="1:12" x14ac:dyDescent="0.2">
      <c r="A598" s="4">
        <v>11</v>
      </c>
      <c r="B598" s="4" t="s">
        <v>694</v>
      </c>
      <c r="C598" s="4">
        <v>118654713</v>
      </c>
      <c r="D598" s="4" t="s">
        <v>390</v>
      </c>
      <c r="E598" s="4">
        <v>0.54702499999999998</v>
      </c>
      <c r="F598" s="4">
        <v>-9.2488399999999995E-3</v>
      </c>
      <c r="G598" s="4">
        <v>1.23661E-3</v>
      </c>
      <c r="H598" s="5">
        <v>7.4782599999999997E-14</v>
      </c>
      <c r="I598" s="4">
        <v>-9.4682199999999994E-3</v>
      </c>
      <c r="J598" s="4">
        <v>1.2367999999999999E-3</v>
      </c>
      <c r="K598" s="5">
        <v>1.9271599999999999E-14</v>
      </c>
      <c r="L598" s="4" t="s">
        <v>539</v>
      </c>
    </row>
    <row r="599" spans="1:12" x14ac:dyDescent="0.2">
      <c r="A599" s="4">
        <v>11</v>
      </c>
      <c r="B599" s="4" t="s">
        <v>695</v>
      </c>
      <c r="C599" s="4">
        <v>120187264</v>
      </c>
      <c r="D599" s="4" t="s">
        <v>64</v>
      </c>
      <c r="E599" s="4">
        <v>0.304114</v>
      </c>
      <c r="F599" s="4">
        <v>8.5577099999999996E-3</v>
      </c>
      <c r="G599" s="4">
        <v>1.3098599999999999E-3</v>
      </c>
      <c r="H599" s="5">
        <v>6.4335499999999995E-11</v>
      </c>
      <c r="I599" s="4">
        <v>8.9535399999999994E-3</v>
      </c>
      <c r="J599" s="4">
        <v>1.3117300000000001E-3</v>
      </c>
      <c r="K599" s="5">
        <v>8.7469899999999997E-12</v>
      </c>
      <c r="L599" s="4" t="s">
        <v>539</v>
      </c>
    </row>
    <row r="600" spans="1:12" x14ac:dyDescent="0.2">
      <c r="A600" s="4">
        <v>11</v>
      </c>
      <c r="B600" s="4" t="s">
        <v>696</v>
      </c>
      <c r="C600" s="4">
        <v>120321163</v>
      </c>
      <c r="D600" s="4" t="s">
        <v>50</v>
      </c>
      <c r="E600" s="4">
        <v>0.35657</v>
      </c>
      <c r="F600" s="4">
        <v>-5.5015200000000002E-3</v>
      </c>
      <c r="G600" s="4">
        <v>1.25833E-3</v>
      </c>
      <c r="H600" s="5">
        <v>1.23068E-5</v>
      </c>
      <c r="I600" s="4">
        <v>-9.8420000000000001E-3</v>
      </c>
      <c r="J600" s="4">
        <v>1.29827E-3</v>
      </c>
      <c r="K600" s="5">
        <v>3.4331100000000001E-14</v>
      </c>
      <c r="L600" s="4" t="s">
        <v>539</v>
      </c>
    </row>
    <row r="601" spans="1:12" x14ac:dyDescent="0.2">
      <c r="A601" s="4">
        <v>11</v>
      </c>
      <c r="B601" s="4" t="s">
        <v>697</v>
      </c>
      <c r="C601" s="4">
        <v>120421768</v>
      </c>
      <c r="D601" s="4" t="s">
        <v>76</v>
      </c>
      <c r="E601" s="4">
        <v>0.115913</v>
      </c>
      <c r="F601" s="4">
        <v>-2.0391800000000002E-2</v>
      </c>
      <c r="G601" s="4">
        <v>1.8801E-3</v>
      </c>
      <c r="H601" s="5">
        <v>2.0806000000000001E-27</v>
      </c>
      <c r="I601" s="4">
        <v>-2.3777900000000001E-2</v>
      </c>
      <c r="J601" s="4">
        <v>1.9380999999999999E-3</v>
      </c>
      <c r="K601" s="5">
        <v>1.3347799999999999E-34</v>
      </c>
      <c r="L601" s="4" t="s">
        <v>539</v>
      </c>
    </row>
    <row r="602" spans="1:12" x14ac:dyDescent="0.2">
      <c r="A602" s="4">
        <v>11</v>
      </c>
      <c r="B602" s="4" t="s">
        <v>698</v>
      </c>
      <c r="C602" s="4">
        <v>122081878</v>
      </c>
      <c r="D602" s="4" t="s">
        <v>50</v>
      </c>
      <c r="E602" s="4">
        <v>0.194546</v>
      </c>
      <c r="F602" s="4">
        <v>-1.00949E-2</v>
      </c>
      <c r="G602" s="4">
        <v>1.5233499999999999E-3</v>
      </c>
      <c r="H602" s="5">
        <v>3.4309599999999998E-11</v>
      </c>
      <c r="I602" s="4">
        <v>-1.05085E-2</v>
      </c>
      <c r="J602" s="4">
        <v>1.52371E-3</v>
      </c>
      <c r="K602" s="5">
        <v>5.32274E-12</v>
      </c>
      <c r="L602" s="4" t="s">
        <v>539</v>
      </c>
    </row>
    <row r="603" spans="1:12" x14ac:dyDescent="0.2">
      <c r="A603" s="4">
        <v>11</v>
      </c>
      <c r="B603" s="4" t="s">
        <v>699</v>
      </c>
      <c r="C603" s="4">
        <v>122971751</v>
      </c>
      <c r="D603" s="4" t="s">
        <v>320</v>
      </c>
      <c r="E603" s="4">
        <v>0.56823299999999999</v>
      </c>
      <c r="F603" s="4">
        <v>1.2695E-2</v>
      </c>
      <c r="G603" s="4">
        <v>1.217E-3</v>
      </c>
      <c r="H603" s="5">
        <v>1.7826399999999999E-25</v>
      </c>
      <c r="I603" s="4">
        <v>1.28326E-2</v>
      </c>
      <c r="J603" s="4">
        <v>1.21729E-3</v>
      </c>
      <c r="K603" s="5">
        <v>5.5358199999999999E-26</v>
      </c>
      <c r="L603" s="4" t="s">
        <v>539</v>
      </c>
    </row>
    <row r="604" spans="1:12" x14ac:dyDescent="0.2">
      <c r="A604" s="4">
        <v>11</v>
      </c>
      <c r="B604" s="4" t="s">
        <v>700</v>
      </c>
      <c r="C604" s="4">
        <v>125955329</v>
      </c>
      <c r="D604" s="4" t="s">
        <v>60</v>
      </c>
      <c r="E604" s="4">
        <v>0.58052800000000004</v>
      </c>
      <c r="F604" s="4">
        <v>1.31509E-2</v>
      </c>
      <c r="G604" s="4">
        <v>1.22185E-3</v>
      </c>
      <c r="H604" s="5">
        <v>5.1408199999999997E-27</v>
      </c>
      <c r="I604" s="4">
        <v>1.3424200000000001E-2</v>
      </c>
      <c r="J604" s="4">
        <v>1.2229599999999999E-3</v>
      </c>
      <c r="K604" s="5">
        <v>4.9398500000000001E-28</v>
      </c>
      <c r="L604" s="4" t="s">
        <v>539</v>
      </c>
    </row>
    <row r="605" spans="1:12" x14ac:dyDescent="0.2">
      <c r="A605" s="4">
        <v>11</v>
      </c>
      <c r="B605" s="4" t="s">
        <v>701</v>
      </c>
      <c r="C605" s="4">
        <v>126109862</v>
      </c>
      <c r="D605" s="4" t="s">
        <v>64</v>
      </c>
      <c r="E605" s="4">
        <v>0.264685</v>
      </c>
      <c r="F605" s="4">
        <v>-1.1816800000000001E-2</v>
      </c>
      <c r="G605" s="4">
        <v>1.3658100000000001E-3</v>
      </c>
      <c r="H605" s="5">
        <v>5.0665800000000002E-18</v>
      </c>
      <c r="I605" s="4">
        <v>-1.09324E-2</v>
      </c>
      <c r="J605" s="4">
        <v>1.37553E-3</v>
      </c>
      <c r="K605" s="5">
        <v>1.8989200000000001E-15</v>
      </c>
      <c r="L605" s="4" t="s">
        <v>539</v>
      </c>
    </row>
    <row r="606" spans="1:12" x14ac:dyDescent="0.2">
      <c r="A606" s="4">
        <v>11</v>
      </c>
      <c r="B606" s="4" t="s">
        <v>702</v>
      </c>
      <c r="C606" s="4">
        <v>126330195</v>
      </c>
      <c r="D606" s="4" t="s">
        <v>64</v>
      </c>
      <c r="E606" s="4">
        <v>0.118698</v>
      </c>
      <c r="F606" s="4">
        <v>1.72981E-2</v>
      </c>
      <c r="G606" s="4">
        <v>1.9369599999999999E-3</v>
      </c>
      <c r="H606" s="5">
        <v>4.2393199999999999E-19</v>
      </c>
      <c r="I606" s="4">
        <v>1.50204E-2</v>
      </c>
      <c r="J606" s="4">
        <v>1.9505600000000001E-3</v>
      </c>
      <c r="K606" s="5">
        <v>1.3547900000000001E-14</v>
      </c>
      <c r="L606" s="4" t="s">
        <v>539</v>
      </c>
    </row>
    <row r="607" spans="1:12" x14ac:dyDescent="0.2">
      <c r="A607" s="4">
        <v>11</v>
      </c>
      <c r="B607" s="4" t="s">
        <v>703</v>
      </c>
      <c r="C607" s="4">
        <v>128079360</v>
      </c>
      <c r="D607" s="4" t="s">
        <v>76</v>
      </c>
      <c r="E607" s="4">
        <v>0.186692</v>
      </c>
      <c r="F607" s="4">
        <v>-1.4287599999999999E-2</v>
      </c>
      <c r="G607" s="4">
        <v>1.5463499999999999E-3</v>
      </c>
      <c r="H607" s="5">
        <v>2.4750300000000001E-20</v>
      </c>
      <c r="I607" s="4">
        <v>-1.4205499999999999E-2</v>
      </c>
      <c r="J607" s="4">
        <v>1.5486199999999999E-3</v>
      </c>
      <c r="K607" s="5">
        <v>4.6023499999999997E-20</v>
      </c>
      <c r="L607" s="4" t="s">
        <v>539</v>
      </c>
    </row>
    <row r="608" spans="1:12" x14ac:dyDescent="0.2">
      <c r="A608" s="4">
        <v>11</v>
      </c>
      <c r="B608" s="4" t="s">
        <v>704</v>
      </c>
      <c r="C608" s="4">
        <v>128570238</v>
      </c>
      <c r="D608" s="4" t="s">
        <v>53</v>
      </c>
      <c r="E608" s="4">
        <v>0.41291800000000001</v>
      </c>
      <c r="F608" s="4">
        <v>-7.5719699999999999E-3</v>
      </c>
      <c r="G608" s="4">
        <v>1.2239799999999999E-3</v>
      </c>
      <c r="H608" s="5">
        <v>6.1572799999999999E-10</v>
      </c>
      <c r="I608" s="4">
        <v>-8.1286299999999995E-3</v>
      </c>
      <c r="J608" s="4">
        <v>1.2330399999999999E-3</v>
      </c>
      <c r="K608" s="5">
        <v>4.3288100000000002E-11</v>
      </c>
      <c r="L608" s="4" t="s">
        <v>539</v>
      </c>
    </row>
    <row r="609" spans="1:12" x14ac:dyDescent="0.2">
      <c r="A609" s="4">
        <v>11</v>
      </c>
      <c r="B609" s="4" t="s">
        <v>705</v>
      </c>
      <c r="C609" s="4">
        <v>128705448</v>
      </c>
      <c r="D609" s="4" t="s">
        <v>64</v>
      </c>
      <c r="E609" s="4">
        <v>0.39810499999999999</v>
      </c>
      <c r="F609" s="4">
        <v>1.0123699999999999E-2</v>
      </c>
      <c r="G609" s="4">
        <v>1.2291800000000001E-3</v>
      </c>
      <c r="H609" s="5">
        <v>1.7785399999999999E-16</v>
      </c>
      <c r="I609" s="4">
        <v>1.1725899999999999E-2</v>
      </c>
      <c r="J609" s="4">
        <v>1.2375800000000001E-3</v>
      </c>
      <c r="K609" s="5">
        <v>2.6714399999999999E-21</v>
      </c>
      <c r="L609" s="4" t="s">
        <v>539</v>
      </c>
    </row>
    <row r="610" spans="1:12" x14ac:dyDescent="0.2">
      <c r="A610" s="4">
        <v>11</v>
      </c>
      <c r="B610" s="4" t="s">
        <v>706</v>
      </c>
      <c r="C610" s="4">
        <v>128817901</v>
      </c>
      <c r="D610" s="4" t="s">
        <v>50</v>
      </c>
      <c r="E610" s="4">
        <v>0.33358700000000002</v>
      </c>
      <c r="F610" s="4">
        <v>-1.2993299999999999E-2</v>
      </c>
      <c r="G610" s="4">
        <v>1.27647E-3</v>
      </c>
      <c r="H610" s="5">
        <v>2.4585600000000001E-24</v>
      </c>
      <c r="I610" s="4">
        <v>-1.3033899999999999E-2</v>
      </c>
      <c r="J610" s="4">
        <v>1.27775E-3</v>
      </c>
      <c r="K610" s="5">
        <v>1.9690600000000001E-24</v>
      </c>
      <c r="L610" s="4" t="s">
        <v>539</v>
      </c>
    </row>
    <row r="611" spans="1:12" x14ac:dyDescent="0.2">
      <c r="A611" s="4">
        <v>11</v>
      </c>
      <c r="B611" s="4" t="s">
        <v>707</v>
      </c>
      <c r="C611" s="4">
        <v>129040123</v>
      </c>
      <c r="D611" s="4" t="s">
        <v>84</v>
      </c>
      <c r="E611" s="4">
        <v>0.15012200000000001</v>
      </c>
      <c r="F611" s="4">
        <v>1.4306299999999999E-2</v>
      </c>
      <c r="G611" s="4">
        <v>1.68753E-3</v>
      </c>
      <c r="H611" s="5">
        <v>2.29775E-17</v>
      </c>
      <c r="I611" s="4">
        <v>1.4240600000000001E-2</v>
      </c>
      <c r="J611" s="4">
        <v>1.68793E-3</v>
      </c>
      <c r="K611" s="5">
        <v>3.2636700000000001E-17</v>
      </c>
      <c r="L611" s="4" t="s">
        <v>539</v>
      </c>
    </row>
    <row r="612" spans="1:12" x14ac:dyDescent="0.2">
      <c r="A612" s="4">
        <v>11</v>
      </c>
      <c r="B612" s="4" t="s">
        <v>708</v>
      </c>
      <c r="C612" s="4">
        <v>130408878</v>
      </c>
      <c r="D612" s="4" t="s">
        <v>60</v>
      </c>
      <c r="E612" s="4">
        <v>1.1046800000000001E-2</v>
      </c>
      <c r="F612" s="4">
        <v>-4.5738800000000003E-2</v>
      </c>
      <c r="G612" s="4">
        <v>5.7602199999999999E-3</v>
      </c>
      <c r="H612" s="5">
        <v>2.01432E-15</v>
      </c>
      <c r="I612" s="4">
        <v>-4.6060700000000003E-2</v>
      </c>
      <c r="J612" s="4">
        <v>5.76094E-3</v>
      </c>
      <c r="K612" s="5">
        <v>1.29219E-15</v>
      </c>
      <c r="L612" s="4" t="s">
        <v>539</v>
      </c>
    </row>
    <row r="613" spans="1:12" x14ac:dyDescent="0.2">
      <c r="A613" s="4">
        <v>12</v>
      </c>
      <c r="B613" s="4" t="s">
        <v>709</v>
      </c>
      <c r="C613" s="4">
        <v>218255</v>
      </c>
      <c r="D613" s="4" t="s">
        <v>64</v>
      </c>
      <c r="E613" s="4">
        <v>0.49831799999999998</v>
      </c>
      <c r="F613" s="4">
        <v>-9.3981599999999992E-3</v>
      </c>
      <c r="G613" s="4">
        <v>1.2125899999999999E-3</v>
      </c>
      <c r="H613" s="5">
        <v>9.1542600000000006E-15</v>
      </c>
      <c r="I613" s="4">
        <v>-9.4431600000000008E-3</v>
      </c>
      <c r="J613" s="4">
        <v>1.2132499999999999E-3</v>
      </c>
      <c r="K613" s="5">
        <v>7.0615700000000001E-15</v>
      </c>
      <c r="L613" s="4" t="s">
        <v>539</v>
      </c>
    </row>
    <row r="614" spans="1:12" x14ac:dyDescent="0.2">
      <c r="A614" s="4">
        <v>12</v>
      </c>
      <c r="B614" s="4" t="s">
        <v>710</v>
      </c>
      <c r="C614" s="4">
        <v>460779</v>
      </c>
      <c r="D614" s="4" t="s">
        <v>64</v>
      </c>
      <c r="E614" s="4">
        <v>0.59829500000000002</v>
      </c>
      <c r="F614" s="4">
        <v>1.6491100000000002E-2</v>
      </c>
      <c r="G614" s="4">
        <v>1.23694E-3</v>
      </c>
      <c r="H614" s="5">
        <v>1.50447E-40</v>
      </c>
      <c r="I614" s="4">
        <v>1.1680100000000001E-2</v>
      </c>
      <c r="J614" s="4">
        <v>1.33603E-3</v>
      </c>
      <c r="K614" s="5">
        <v>2.2822700000000002E-18</v>
      </c>
      <c r="L614" s="4" t="s">
        <v>539</v>
      </c>
    </row>
    <row r="615" spans="1:12" x14ac:dyDescent="0.2">
      <c r="A615" s="4">
        <v>12</v>
      </c>
      <c r="B615" s="4" t="s">
        <v>711</v>
      </c>
      <c r="C615" s="4">
        <v>479206</v>
      </c>
      <c r="D615" s="4" t="s">
        <v>53</v>
      </c>
      <c r="E615" s="4">
        <v>0.40182499999999999</v>
      </c>
      <c r="F615" s="4">
        <v>1.9971599999999999E-2</v>
      </c>
      <c r="G615" s="4">
        <v>1.23562E-3</v>
      </c>
      <c r="H615" s="5">
        <v>9.1644399999999995E-59</v>
      </c>
      <c r="I615" s="4">
        <v>1.5828700000000001E-2</v>
      </c>
      <c r="J615" s="4">
        <v>1.3321299999999999E-3</v>
      </c>
      <c r="K615" s="5">
        <v>1.4638900000000001E-32</v>
      </c>
      <c r="L615" s="4" t="s">
        <v>539</v>
      </c>
    </row>
    <row r="616" spans="1:12" x14ac:dyDescent="0.2">
      <c r="A616" s="4">
        <v>12</v>
      </c>
      <c r="B616" s="4" t="s">
        <v>712</v>
      </c>
      <c r="C616" s="4">
        <v>561727</v>
      </c>
      <c r="D616" s="4" t="s">
        <v>64</v>
      </c>
      <c r="E616" s="4">
        <v>0.34039799999999998</v>
      </c>
      <c r="F616" s="4">
        <v>1.0727499999999999E-2</v>
      </c>
      <c r="G616" s="4">
        <v>1.2785299999999999E-3</v>
      </c>
      <c r="H616" s="5">
        <v>4.84098E-17</v>
      </c>
      <c r="I616" s="4">
        <v>1.21396E-2</v>
      </c>
      <c r="J616" s="4">
        <v>1.28173E-3</v>
      </c>
      <c r="K616" s="5">
        <v>2.7641199999999999E-21</v>
      </c>
      <c r="L616" s="4" t="s">
        <v>539</v>
      </c>
    </row>
    <row r="617" spans="1:12" x14ac:dyDescent="0.2">
      <c r="A617" s="4">
        <v>12</v>
      </c>
      <c r="B617" s="4" t="s">
        <v>713</v>
      </c>
      <c r="C617" s="4">
        <v>1328985</v>
      </c>
      <c r="D617" s="4" t="s">
        <v>60</v>
      </c>
      <c r="E617" s="4">
        <v>5.82564E-2</v>
      </c>
      <c r="F617" s="4">
        <v>-1.8930200000000001E-2</v>
      </c>
      <c r="G617" s="4">
        <v>2.5067499999999999E-3</v>
      </c>
      <c r="H617" s="5">
        <v>4.2964499999999998E-14</v>
      </c>
      <c r="I617" s="4">
        <v>-1.9021300000000001E-2</v>
      </c>
      <c r="J617" s="4">
        <v>2.5071799999999999E-3</v>
      </c>
      <c r="K617" s="5">
        <v>3.2809099999999999E-14</v>
      </c>
      <c r="L617" s="4" t="s">
        <v>539</v>
      </c>
    </row>
    <row r="618" spans="1:12" x14ac:dyDescent="0.2">
      <c r="A618" s="4">
        <v>12</v>
      </c>
      <c r="B618" s="4" t="s">
        <v>714</v>
      </c>
      <c r="C618" s="4">
        <v>2864381</v>
      </c>
      <c r="D618" s="4" t="s">
        <v>60</v>
      </c>
      <c r="E618" s="4">
        <v>1.9479E-2</v>
      </c>
      <c r="F618" s="4">
        <v>3.0396900000000001E-2</v>
      </c>
      <c r="G618" s="4">
        <v>4.3823899999999999E-3</v>
      </c>
      <c r="H618" s="5">
        <v>4.0293899999999997E-12</v>
      </c>
      <c r="I618" s="4">
        <v>3.02242E-2</v>
      </c>
      <c r="J618" s="4">
        <v>4.3829899999999998E-3</v>
      </c>
      <c r="K618" s="5">
        <v>5.3561099999999999E-12</v>
      </c>
      <c r="L618" s="4" t="s">
        <v>539</v>
      </c>
    </row>
    <row r="619" spans="1:12" x14ac:dyDescent="0.2">
      <c r="A619" s="4">
        <v>12</v>
      </c>
      <c r="B619" s="4" t="s">
        <v>715</v>
      </c>
      <c r="C619" s="4">
        <v>3278531</v>
      </c>
      <c r="D619" s="4" t="s">
        <v>76</v>
      </c>
      <c r="E619" s="4">
        <v>0.172292</v>
      </c>
      <c r="F619" s="4">
        <v>1.47828E-2</v>
      </c>
      <c r="G619" s="4">
        <v>1.6034199999999999E-3</v>
      </c>
      <c r="H619" s="5">
        <v>2.9836900000000003E-20</v>
      </c>
      <c r="I619" s="4">
        <v>1.52374E-2</v>
      </c>
      <c r="J619" s="4">
        <v>1.60373E-3</v>
      </c>
      <c r="K619" s="5">
        <v>2.07466E-21</v>
      </c>
      <c r="L619" s="4" t="s">
        <v>539</v>
      </c>
    </row>
    <row r="620" spans="1:12" x14ac:dyDescent="0.2">
      <c r="A620" s="4">
        <v>12</v>
      </c>
      <c r="B620" s="4" t="s">
        <v>716</v>
      </c>
      <c r="C620" s="4">
        <v>3924594</v>
      </c>
      <c r="D620" s="4" t="s">
        <v>64</v>
      </c>
      <c r="E620" s="4">
        <v>4.7775900000000003E-2</v>
      </c>
      <c r="F620" s="4">
        <v>2.63872E-2</v>
      </c>
      <c r="G620" s="4">
        <v>2.8417999999999998E-3</v>
      </c>
      <c r="H620" s="5">
        <v>1.6112699999999999E-20</v>
      </c>
      <c r="I620" s="4">
        <v>2.7527599999999999E-2</v>
      </c>
      <c r="J620" s="4">
        <v>2.84637E-3</v>
      </c>
      <c r="K620" s="5">
        <v>3.9991400000000002E-22</v>
      </c>
      <c r="L620" s="4" t="s">
        <v>539</v>
      </c>
    </row>
    <row r="621" spans="1:12" x14ac:dyDescent="0.2">
      <c r="A621" s="4">
        <v>12</v>
      </c>
      <c r="B621" s="4" t="s">
        <v>717</v>
      </c>
      <c r="C621" s="4">
        <v>4265980</v>
      </c>
      <c r="D621" s="4" t="s">
        <v>64</v>
      </c>
      <c r="E621" s="4">
        <v>0.61441800000000002</v>
      </c>
      <c r="F621" s="4">
        <v>6.0296999999999998E-3</v>
      </c>
      <c r="G621" s="4">
        <v>1.2439199999999999E-3</v>
      </c>
      <c r="H621" s="5">
        <v>1.2512899999999999E-6</v>
      </c>
      <c r="I621" s="4">
        <v>1.15596E-2</v>
      </c>
      <c r="J621" s="4">
        <v>1.27468E-3</v>
      </c>
      <c r="K621" s="5">
        <v>1.2052400000000001E-19</v>
      </c>
      <c r="L621" s="4" t="s">
        <v>539</v>
      </c>
    </row>
    <row r="622" spans="1:12" x14ac:dyDescent="0.2">
      <c r="A622" s="4">
        <v>12</v>
      </c>
      <c r="B622" s="4" t="s">
        <v>718</v>
      </c>
      <c r="C622" s="4">
        <v>4275530</v>
      </c>
      <c r="D622" s="4" t="s">
        <v>60</v>
      </c>
      <c r="E622" s="4">
        <v>8.4492800000000007E-2</v>
      </c>
      <c r="F622" s="4">
        <v>-1.48989E-2</v>
      </c>
      <c r="G622" s="4">
        <v>2.1790400000000001E-3</v>
      </c>
      <c r="H622" s="5">
        <v>8.0660899999999992E-12</v>
      </c>
      <c r="I622" s="4">
        <v>-1.5269E-2</v>
      </c>
      <c r="J622" s="4">
        <v>2.2287700000000001E-3</v>
      </c>
      <c r="K622" s="5">
        <v>7.3392899999999995E-12</v>
      </c>
      <c r="L622" s="4" t="s">
        <v>539</v>
      </c>
    </row>
    <row r="623" spans="1:12" x14ac:dyDescent="0.2">
      <c r="A623" s="4">
        <v>12</v>
      </c>
      <c r="B623" s="4" t="s">
        <v>110</v>
      </c>
      <c r="C623" s="4">
        <v>4275678</v>
      </c>
      <c r="D623" s="4" t="s">
        <v>50</v>
      </c>
      <c r="E623" s="4">
        <v>2.2091400000000001E-2</v>
      </c>
      <c r="F623" s="4">
        <v>0.13197500000000001</v>
      </c>
      <c r="G623" s="4">
        <v>4.1259499999999998E-3</v>
      </c>
      <c r="H623" s="5">
        <v>1.67625E-224</v>
      </c>
      <c r="I623" s="4">
        <v>0.13487499999999999</v>
      </c>
      <c r="J623" s="4">
        <v>4.1825500000000002E-3</v>
      </c>
      <c r="K623" s="5">
        <v>3.8750999999999999E-228</v>
      </c>
      <c r="L623" s="4" t="s">
        <v>539</v>
      </c>
    </row>
    <row r="624" spans="1:12" x14ac:dyDescent="0.2">
      <c r="A624" s="4">
        <v>12</v>
      </c>
      <c r="B624" s="4" t="s">
        <v>719</v>
      </c>
      <c r="C624" s="4">
        <v>4289183</v>
      </c>
      <c r="D624" s="4" t="s">
        <v>76</v>
      </c>
      <c r="E624" s="4">
        <v>0.24479000000000001</v>
      </c>
      <c r="F624" s="4">
        <v>-1.31596E-2</v>
      </c>
      <c r="G624" s="4">
        <v>1.40767E-3</v>
      </c>
      <c r="H624" s="5">
        <v>8.8901299999999999E-21</v>
      </c>
      <c r="I624" s="4">
        <v>-1.19382E-2</v>
      </c>
      <c r="J624" s="4">
        <v>1.4311899999999999E-3</v>
      </c>
      <c r="K624" s="5">
        <v>7.3385700000000005E-17</v>
      </c>
      <c r="L624" s="4" t="s">
        <v>539</v>
      </c>
    </row>
    <row r="625" spans="1:12" x14ac:dyDescent="0.2">
      <c r="A625" s="4">
        <v>12</v>
      </c>
      <c r="B625" s="4" t="s">
        <v>720</v>
      </c>
      <c r="C625" s="4">
        <v>4321174</v>
      </c>
      <c r="D625" s="4" t="s">
        <v>64</v>
      </c>
      <c r="E625" s="4">
        <v>8.3235000000000003E-2</v>
      </c>
      <c r="F625" s="4">
        <v>2.5614899999999999E-2</v>
      </c>
      <c r="G625" s="4">
        <v>2.1917999999999998E-3</v>
      </c>
      <c r="H625" s="5">
        <v>1.4907399999999999E-31</v>
      </c>
      <c r="I625" s="4">
        <v>2.8563399999999999E-2</v>
      </c>
      <c r="J625" s="4">
        <v>2.2008800000000001E-3</v>
      </c>
      <c r="K625" s="5">
        <v>1.6266799999999999E-38</v>
      </c>
      <c r="L625" s="4" t="s">
        <v>539</v>
      </c>
    </row>
    <row r="626" spans="1:12" x14ac:dyDescent="0.2">
      <c r="A626" s="4">
        <v>12</v>
      </c>
      <c r="B626" s="4" t="s">
        <v>721</v>
      </c>
      <c r="C626" s="4">
        <v>7474715</v>
      </c>
      <c r="D626" s="4" t="s">
        <v>50</v>
      </c>
      <c r="E626" s="4">
        <v>8.3077600000000001E-2</v>
      </c>
      <c r="F626" s="4">
        <v>-1.4069399999999999E-2</v>
      </c>
      <c r="G626" s="4">
        <v>2.1927000000000001E-3</v>
      </c>
      <c r="H626" s="5">
        <v>1.3946799999999999E-10</v>
      </c>
      <c r="I626" s="4">
        <v>-1.4145100000000001E-2</v>
      </c>
      <c r="J626" s="4">
        <v>2.1928799999999999E-3</v>
      </c>
      <c r="K626" s="5">
        <v>1.11503E-10</v>
      </c>
      <c r="L626" s="4" t="s">
        <v>539</v>
      </c>
    </row>
    <row r="627" spans="1:12" x14ac:dyDescent="0.2">
      <c r="A627" s="4">
        <v>12</v>
      </c>
      <c r="B627" s="4" t="s">
        <v>722</v>
      </c>
      <c r="C627" s="4">
        <v>8679358</v>
      </c>
      <c r="D627" s="4" t="s">
        <v>64</v>
      </c>
      <c r="E627" s="4">
        <v>0.32486300000000001</v>
      </c>
      <c r="F627" s="4">
        <v>1.07562E-2</v>
      </c>
      <c r="G627" s="4">
        <v>1.2943099999999999E-3</v>
      </c>
      <c r="H627" s="5">
        <v>9.5401E-17</v>
      </c>
      <c r="I627" s="4">
        <v>1.03658E-2</v>
      </c>
      <c r="J627" s="4">
        <v>1.2958799999999999E-3</v>
      </c>
      <c r="K627" s="5">
        <v>1.25331E-15</v>
      </c>
      <c r="L627" s="4" t="s">
        <v>539</v>
      </c>
    </row>
    <row r="628" spans="1:12" x14ac:dyDescent="0.2">
      <c r="A628" s="4">
        <v>12</v>
      </c>
      <c r="B628" s="4" t="s">
        <v>723</v>
      </c>
      <c r="C628" s="4">
        <v>8946399</v>
      </c>
      <c r="D628" s="4" t="s">
        <v>724</v>
      </c>
      <c r="E628" s="4">
        <v>0.101726</v>
      </c>
      <c r="F628" s="4">
        <v>-1.4855200000000001E-2</v>
      </c>
      <c r="G628" s="4">
        <v>2.0065999999999999E-3</v>
      </c>
      <c r="H628" s="5">
        <v>1.3297200000000001E-13</v>
      </c>
      <c r="I628" s="4">
        <v>-1.42527E-2</v>
      </c>
      <c r="J628" s="4">
        <v>2.0090799999999999E-3</v>
      </c>
      <c r="K628" s="5">
        <v>1.3016599999999999E-12</v>
      </c>
      <c r="L628" s="4" t="s">
        <v>539</v>
      </c>
    </row>
    <row r="629" spans="1:12" x14ac:dyDescent="0.2">
      <c r="A629" s="4">
        <v>12</v>
      </c>
      <c r="B629" s="4" t="s">
        <v>725</v>
      </c>
      <c r="C629" s="4">
        <v>11725530</v>
      </c>
      <c r="D629" s="4" t="s">
        <v>64</v>
      </c>
      <c r="E629" s="4">
        <v>0.35388999999999998</v>
      </c>
      <c r="F629" s="4">
        <v>2.1040400000000001E-2</v>
      </c>
      <c r="G629" s="4">
        <v>1.26717E-3</v>
      </c>
      <c r="H629" s="5">
        <v>6.4933000000000004E-62</v>
      </c>
      <c r="I629" s="4">
        <v>2.1124299999999999E-2</v>
      </c>
      <c r="J629" s="4">
        <v>1.26767E-3</v>
      </c>
      <c r="K629" s="5">
        <v>2.39995E-62</v>
      </c>
      <c r="L629" s="4" t="s">
        <v>539</v>
      </c>
    </row>
    <row r="630" spans="1:12" x14ac:dyDescent="0.2">
      <c r="A630" s="4">
        <v>12</v>
      </c>
      <c r="B630" s="4" t="s">
        <v>726</v>
      </c>
      <c r="C630" s="4">
        <v>12477206</v>
      </c>
      <c r="D630" s="4" t="s">
        <v>50</v>
      </c>
      <c r="E630" s="4">
        <v>9.54056E-3</v>
      </c>
      <c r="F630" s="4">
        <v>3.63589E-2</v>
      </c>
      <c r="G630" s="4">
        <v>6.2369599999999997E-3</v>
      </c>
      <c r="H630" s="5">
        <v>5.5564800000000002E-9</v>
      </c>
      <c r="I630" s="4">
        <v>4.0695000000000002E-2</v>
      </c>
      <c r="J630" s="4">
        <v>6.2599700000000001E-3</v>
      </c>
      <c r="K630" s="5">
        <v>7.9876400000000002E-11</v>
      </c>
      <c r="L630" s="4" t="s">
        <v>539</v>
      </c>
    </row>
    <row r="631" spans="1:12" x14ac:dyDescent="0.2">
      <c r="A631" s="4">
        <v>12</v>
      </c>
      <c r="B631" s="4" t="s">
        <v>727</v>
      </c>
      <c r="C631" s="4">
        <v>12718165</v>
      </c>
      <c r="D631" s="4" t="s">
        <v>50</v>
      </c>
      <c r="E631" s="4">
        <v>0.232012</v>
      </c>
      <c r="F631" s="4">
        <v>-1.4683999999999999E-2</v>
      </c>
      <c r="G631" s="4">
        <v>1.4338E-3</v>
      </c>
      <c r="H631" s="5">
        <v>1.2946200000000001E-24</v>
      </c>
      <c r="I631" s="4">
        <v>-1.6491100000000002E-2</v>
      </c>
      <c r="J631" s="4">
        <v>1.44249E-3</v>
      </c>
      <c r="K631" s="5">
        <v>2.8815800000000001E-30</v>
      </c>
      <c r="L631" s="4" t="s">
        <v>539</v>
      </c>
    </row>
    <row r="632" spans="1:12" x14ac:dyDescent="0.2">
      <c r="A632" s="4">
        <v>12</v>
      </c>
      <c r="B632" s="4" t="s">
        <v>728</v>
      </c>
      <c r="C632" s="4">
        <v>12725745</v>
      </c>
      <c r="D632" s="4" t="s">
        <v>64</v>
      </c>
      <c r="E632" s="4">
        <v>0.30305100000000001</v>
      </c>
      <c r="F632" s="4">
        <v>-1.4933399999999999E-2</v>
      </c>
      <c r="G632" s="4">
        <v>1.31956E-3</v>
      </c>
      <c r="H632" s="5">
        <v>1.0816500000000001E-29</v>
      </c>
      <c r="I632" s="4">
        <v>-1.5995599999999999E-2</v>
      </c>
      <c r="J632" s="4">
        <v>1.32321E-3</v>
      </c>
      <c r="K632" s="5">
        <v>1.2150099999999999E-33</v>
      </c>
      <c r="L632" s="4" t="s">
        <v>539</v>
      </c>
    </row>
    <row r="633" spans="1:12" x14ac:dyDescent="0.2">
      <c r="A633" s="4">
        <v>12</v>
      </c>
      <c r="B633" s="4" t="s">
        <v>729</v>
      </c>
      <c r="C633" s="4">
        <v>13049360</v>
      </c>
      <c r="D633" s="4" t="s">
        <v>50</v>
      </c>
      <c r="E633" s="4">
        <v>0.58254700000000004</v>
      </c>
      <c r="F633" s="4">
        <v>8.84974E-3</v>
      </c>
      <c r="G633" s="4">
        <v>1.2291800000000001E-3</v>
      </c>
      <c r="H633" s="5">
        <v>6.0340599999999996E-13</v>
      </c>
      <c r="I633" s="4">
        <v>8.87223E-3</v>
      </c>
      <c r="J633" s="4">
        <v>1.22963E-3</v>
      </c>
      <c r="K633" s="5">
        <v>5.37835E-13</v>
      </c>
      <c r="L633" s="4" t="s">
        <v>539</v>
      </c>
    </row>
    <row r="634" spans="1:12" x14ac:dyDescent="0.2">
      <c r="A634" s="4">
        <v>12</v>
      </c>
      <c r="B634" s="4" t="s">
        <v>730</v>
      </c>
      <c r="C634" s="4">
        <v>14260997</v>
      </c>
      <c r="D634" s="4" t="s">
        <v>76</v>
      </c>
      <c r="E634" s="4">
        <v>0.26715899999999998</v>
      </c>
      <c r="F634" s="4">
        <v>8.5819499999999996E-3</v>
      </c>
      <c r="G634" s="4">
        <v>1.3713499999999999E-3</v>
      </c>
      <c r="H634" s="5">
        <v>3.8987000000000002E-10</v>
      </c>
      <c r="I634" s="4">
        <v>8.7565999999999998E-3</v>
      </c>
      <c r="J634" s="4">
        <v>1.37258E-3</v>
      </c>
      <c r="K634" s="5">
        <v>1.77472E-10</v>
      </c>
      <c r="L634" s="4" t="s">
        <v>539</v>
      </c>
    </row>
    <row r="635" spans="1:12" x14ac:dyDescent="0.2">
      <c r="A635" s="4">
        <v>12</v>
      </c>
      <c r="B635" s="4" t="s">
        <v>731</v>
      </c>
      <c r="C635" s="4">
        <v>14354945</v>
      </c>
      <c r="D635" s="4" t="s">
        <v>60</v>
      </c>
      <c r="E635" s="4">
        <v>0.55227000000000004</v>
      </c>
      <c r="F635" s="4">
        <v>-1.0952099999999999E-2</v>
      </c>
      <c r="G635" s="4">
        <v>1.2204500000000001E-3</v>
      </c>
      <c r="H635" s="5">
        <v>2.8640200000000001E-19</v>
      </c>
      <c r="I635" s="4">
        <v>-1.03444E-2</v>
      </c>
      <c r="J635" s="4">
        <v>1.22561E-3</v>
      </c>
      <c r="K635" s="5">
        <v>3.16818E-17</v>
      </c>
      <c r="L635" s="4" t="s">
        <v>539</v>
      </c>
    </row>
    <row r="636" spans="1:12" x14ac:dyDescent="0.2">
      <c r="A636" s="4">
        <v>12</v>
      </c>
      <c r="B636" s="4" t="s">
        <v>732</v>
      </c>
      <c r="C636" s="4">
        <v>14759928</v>
      </c>
      <c r="D636" s="4" t="s">
        <v>60</v>
      </c>
      <c r="E636" s="4">
        <v>0.41550700000000002</v>
      </c>
      <c r="F636" s="4">
        <v>1.0815699999999999E-2</v>
      </c>
      <c r="G636" s="4">
        <v>1.2388099999999999E-3</v>
      </c>
      <c r="H636" s="5">
        <v>2.5306200000000001E-18</v>
      </c>
      <c r="I636" s="4">
        <v>9.9572800000000006E-3</v>
      </c>
      <c r="J636" s="4">
        <v>1.24322E-3</v>
      </c>
      <c r="K636" s="5">
        <v>1.1542000000000001E-15</v>
      </c>
      <c r="L636" s="4" t="s">
        <v>539</v>
      </c>
    </row>
    <row r="637" spans="1:12" x14ac:dyDescent="0.2">
      <c r="A637" s="4">
        <v>12</v>
      </c>
      <c r="B637" s="4" t="s">
        <v>733</v>
      </c>
      <c r="C637" s="4">
        <v>20369147</v>
      </c>
      <c r="D637" s="4" t="s">
        <v>50</v>
      </c>
      <c r="E637" s="4">
        <v>0.29853400000000002</v>
      </c>
      <c r="F637" s="4">
        <v>-8.5786899999999999E-3</v>
      </c>
      <c r="G637" s="4">
        <v>1.3237800000000001E-3</v>
      </c>
      <c r="H637" s="5">
        <v>9.14495E-11</v>
      </c>
      <c r="I637" s="4">
        <v>-1.08393E-2</v>
      </c>
      <c r="J637" s="4">
        <v>1.33277E-3</v>
      </c>
      <c r="K637" s="5">
        <v>4.1917399999999999E-16</v>
      </c>
      <c r="L637" s="4" t="s">
        <v>539</v>
      </c>
    </row>
    <row r="638" spans="1:12" x14ac:dyDescent="0.2">
      <c r="A638" s="4">
        <v>12</v>
      </c>
      <c r="B638" s="4" t="s">
        <v>734</v>
      </c>
      <c r="C638" s="4">
        <v>20402059</v>
      </c>
      <c r="D638" s="4" t="s">
        <v>64</v>
      </c>
      <c r="E638" s="4">
        <v>0.53720199999999996</v>
      </c>
      <c r="F638" s="4">
        <v>1.10905E-2</v>
      </c>
      <c r="G638" s="4">
        <v>1.2146100000000001E-3</v>
      </c>
      <c r="H638" s="5">
        <v>6.7923099999999997E-20</v>
      </c>
      <c r="I638" s="4">
        <v>1.17877E-2</v>
      </c>
      <c r="J638" s="4">
        <v>1.22802E-3</v>
      </c>
      <c r="K638" s="5">
        <v>8.0719600000000004E-22</v>
      </c>
      <c r="L638" s="4" t="s">
        <v>539</v>
      </c>
    </row>
    <row r="639" spans="1:12" x14ac:dyDescent="0.2">
      <c r="A639" s="4">
        <v>12</v>
      </c>
      <c r="B639" s="4" t="s">
        <v>735</v>
      </c>
      <c r="C639" s="4">
        <v>20528704</v>
      </c>
      <c r="D639" s="4" t="s">
        <v>76</v>
      </c>
      <c r="E639" s="4">
        <v>4.8313000000000002E-2</v>
      </c>
      <c r="F639" s="4">
        <v>2.13875E-2</v>
      </c>
      <c r="G639" s="4">
        <v>2.8267700000000002E-3</v>
      </c>
      <c r="H639" s="5">
        <v>3.8472599999999998E-14</v>
      </c>
      <c r="I639" s="4">
        <v>2.5179900000000002E-2</v>
      </c>
      <c r="J639" s="4">
        <v>2.86463E-3</v>
      </c>
      <c r="K639" s="5">
        <v>1.4968999999999999E-18</v>
      </c>
      <c r="L639" s="4" t="s">
        <v>539</v>
      </c>
    </row>
    <row r="640" spans="1:12" x14ac:dyDescent="0.2">
      <c r="A640" s="4">
        <v>12</v>
      </c>
      <c r="B640" s="4" t="s">
        <v>736</v>
      </c>
      <c r="C640" s="4">
        <v>20535693</v>
      </c>
      <c r="D640" s="4" t="s">
        <v>64</v>
      </c>
      <c r="E640" s="4">
        <v>0.14031199999999999</v>
      </c>
      <c r="F640" s="4">
        <v>-1.73589E-2</v>
      </c>
      <c r="G640" s="4">
        <v>1.7472099999999999E-3</v>
      </c>
      <c r="H640" s="5">
        <v>2.9255600000000002E-23</v>
      </c>
      <c r="I640" s="4">
        <v>-1.2135E-2</v>
      </c>
      <c r="J640" s="4">
        <v>1.7815000000000001E-3</v>
      </c>
      <c r="K640" s="5">
        <v>9.6486999999999995E-12</v>
      </c>
      <c r="L640" s="4" t="s">
        <v>539</v>
      </c>
    </row>
    <row r="641" spans="1:12" x14ac:dyDescent="0.2">
      <c r="A641" s="4">
        <v>12</v>
      </c>
      <c r="B641" s="4" t="s">
        <v>737</v>
      </c>
      <c r="C641" s="4">
        <v>20630165</v>
      </c>
      <c r="D641" s="4" t="s">
        <v>76</v>
      </c>
      <c r="E641" s="4">
        <v>0.68283899999999997</v>
      </c>
      <c r="F641" s="4">
        <v>-9.8854500000000005E-3</v>
      </c>
      <c r="G641" s="4">
        <v>1.3016099999999999E-3</v>
      </c>
      <c r="H641" s="5">
        <v>3.083E-14</v>
      </c>
      <c r="I641" s="4">
        <v>-9.6957299999999996E-3</v>
      </c>
      <c r="J641" s="4">
        <v>1.3246200000000001E-3</v>
      </c>
      <c r="K641" s="5">
        <v>2.4865799999999998E-13</v>
      </c>
      <c r="L641" s="4" t="s">
        <v>539</v>
      </c>
    </row>
    <row r="642" spans="1:12" x14ac:dyDescent="0.2">
      <c r="A642" s="4">
        <v>12</v>
      </c>
      <c r="B642" s="4" t="s">
        <v>738</v>
      </c>
      <c r="C642" s="4">
        <v>20671483</v>
      </c>
      <c r="D642" s="4" t="s">
        <v>60</v>
      </c>
      <c r="E642" s="4">
        <v>0.61402500000000004</v>
      </c>
      <c r="F642" s="4">
        <v>-1.5485000000000001E-2</v>
      </c>
      <c r="G642" s="4">
        <v>1.2453200000000001E-3</v>
      </c>
      <c r="H642" s="5">
        <v>1.6968300000000001E-35</v>
      </c>
      <c r="I642" s="4">
        <v>-1.5181399999999999E-2</v>
      </c>
      <c r="J642" s="4">
        <v>1.2530799999999999E-3</v>
      </c>
      <c r="K642" s="5">
        <v>8.7630799999999991E-34</v>
      </c>
      <c r="L642" s="4" t="s">
        <v>539</v>
      </c>
    </row>
    <row r="643" spans="1:12" x14ac:dyDescent="0.2">
      <c r="A643" s="4">
        <v>12</v>
      </c>
      <c r="B643" s="4" t="s">
        <v>739</v>
      </c>
      <c r="C643" s="4">
        <v>23940128</v>
      </c>
      <c r="D643" s="4" t="s">
        <v>50</v>
      </c>
      <c r="E643" s="4">
        <v>0.30122700000000002</v>
      </c>
      <c r="F643" s="4">
        <v>-1.52716E-2</v>
      </c>
      <c r="G643" s="4">
        <v>1.32092E-3</v>
      </c>
      <c r="H643" s="5">
        <v>6.4694299999999996E-31</v>
      </c>
      <c r="I643" s="4">
        <v>-1.29496E-2</v>
      </c>
      <c r="J643" s="4">
        <v>1.3437200000000001E-3</v>
      </c>
      <c r="K643" s="5">
        <v>5.5720300000000002E-22</v>
      </c>
      <c r="L643" s="4" t="s">
        <v>539</v>
      </c>
    </row>
    <row r="644" spans="1:12" x14ac:dyDescent="0.2">
      <c r="A644" s="4">
        <v>12</v>
      </c>
      <c r="B644" s="4" t="s">
        <v>740</v>
      </c>
      <c r="C644" s="4">
        <v>24045859</v>
      </c>
      <c r="D644" s="4" t="s">
        <v>60</v>
      </c>
      <c r="E644" s="4">
        <v>0.21995600000000001</v>
      </c>
      <c r="F644" s="4">
        <v>1.58411E-2</v>
      </c>
      <c r="G644" s="4">
        <v>1.4712499999999999E-3</v>
      </c>
      <c r="H644" s="5">
        <v>4.9224800000000001E-27</v>
      </c>
      <c r="I644" s="4">
        <v>1.31974E-2</v>
      </c>
      <c r="J644" s="4">
        <v>1.4965899999999999E-3</v>
      </c>
      <c r="K644" s="5">
        <v>1.16213E-18</v>
      </c>
      <c r="L644" s="4" t="s">
        <v>539</v>
      </c>
    </row>
    <row r="645" spans="1:12" x14ac:dyDescent="0.2">
      <c r="A645" s="4">
        <v>12</v>
      </c>
      <c r="B645" s="4" t="s">
        <v>741</v>
      </c>
      <c r="C645" s="4">
        <v>27860630</v>
      </c>
      <c r="D645" s="4" t="s">
        <v>50</v>
      </c>
      <c r="E645" s="4">
        <v>0.18900400000000001</v>
      </c>
      <c r="F645" s="4">
        <v>-1.41829E-2</v>
      </c>
      <c r="G645" s="4">
        <v>1.5468599999999999E-3</v>
      </c>
      <c r="H645" s="5">
        <v>4.7816999999999998E-20</v>
      </c>
      <c r="I645" s="4">
        <v>-1.19119E-2</v>
      </c>
      <c r="J645" s="4">
        <v>1.5578300000000001E-3</v>
      </c>
      <c r="K645" s="5">
        <v>2.0660800000000002E-14</v>
      </c>
      <c r="L645" s="4" t="s">
        <v>539</v>
      </c>
    </row>
    <row r="646" spans="1:12" x14ac:dyDescent="0.2">
      <c r="A646" s="4">
        <v>12</v>
      </c>
      <c r="B646" s="4" t="s">
        <v>742</v>
      </c>
      <c r="C646" s="4">
        <v>27949490</v>
      </c>
      <c r="D646" s="4" t="s">
        <v>71</v>
      </c>
      <c r="E646" s="4">
        <v>3.0583300000000001E-2</v>
      </c>
      <c r="F646" s="4">
        <v>2.1391500000000001E-2</v>
      </c>
      <c r="G646" s="4">
        <v>3.5247299999999998E-3</v>
      </c>
      <c r="H646" s="5">
        <v>1.28729E-9</v>
      </c>
      <c r="I646" s="4">
        <v>2.7563899999999999E-2</v>
      </c>
      <c r="J646" s="4">
        <v>3.5761899999999999E-3</v>
      </c>
      <c r="K646" s="5">
        <v>1.28182E-14</v>
      </c>
      <c r="L646" s="4" t="s">
        <v>539</v>
      </c>
    </row>
    <row r="647" spans="1:12" x14ac:dyDescent="0.2">
      <c r="A647" s="4">
        <v>12</v>
      </c>
      <c r="B647" s="4" t="s">
        <v>743</v>
      </c>
      <c r="C647" s="4">
        <v>27953832</v>
      </c>
      <c r="D647" s="4" t="s">
        <v>50</v>
      </c>
      <c r="E647" s="4">
        <v>6.2374700000000002E-3</v>
      </c>
      <c r="F647" s="4">
        <v>0.110224</v>
      </c>
      <c r="G647" s="4">
        <v>7.6863299999999999E-3</v>
      </c>
      <c r="H647" s="5">
        <v>1.2258899999999999E-46</v>
      </c>
      <c r="I647" s="4">
        <v>0.10419299999999999</v>
      </c>
      <c r="J647" s="4">
        <v>7.7251400000000001E-3</v>
      </c>
      <c r="K647" s="5">
        <v>1.85062E-41</v>
      </c>
      <c r="L647" s="4" t="s">
        <v>539</v>
      </c>
    </row>
    <row r="648" spans="1:12" x14ac:dyDescent="0.2">
      <c r="A648" s="4">
        <v>12</v>
      </c>
      <c r="B648" s="4" t="s">
        <v>744</v>
      </c>
      <c r="C648" s="4">
        <v>27962232</v>
      </c>
      <c r="D648" s="4" t="s">
        <v>745</v>
      </c>
      <c r="E648" s="4">
        <v>0.486232</v>
      </c>
      <c r="F648" s="4">
        <v>9.5346900000000002E-3</v>
      </c>
      <c r="G648" s="4">
        <v>1.2117E-3</v>
      </c>
      <c r="H648" s="5">
        <v>3.5790499999999997E-15</v>
      </c>
      <c r="I648" s="4">
        <v>1.03894E-2</v>
      </c>
      <c r="J648" s="4">
        <v>1.2328300000000001E-3</v>
      </c>
      <c r="K648" s="5">
        <v>3.5381300000000001E-17</v>
      </c>
      <c r="L648" s="4" t="s">
        <v>539</v>
      </c>
    </row>
    <row r="649" spans="1:12" x14ac:dyDescent="0.2">
      <c r="A649" s="4">
        <v>12</v>
      </c>
      <c r="B649" s="4" t="s">
        <v>746</v>
      </c>
      <c r="C649" s="4">
        <v>28430368</v>
      </c>
      <c r="D649" s="4" t="s">
        <v>50</v>
      </c>
      <c r="E649" s="4">
        <v>0.31389099999999998</v>
      </c>
      <c r="F649" s="4">
        <v>-2.86235E-2</v>
      </c>
      <c r="G649" s="4">
        <v>1.3049299999999999E-3</v>
      </c>
      <c r="H649" s="5">
        <v>1.20721E-106</v>
      </c>
      <c r="I649" s="4">
        <v>-2.9812499999999999E-2</v>
      </c>
      <c r="J649" s="4">
        <v>1.3174599999999999E-3</v>
      </c>
      <c r="K649" s="5">
        <v>2.26043E-113</v>
      </c>
      <c r="L649" s="4" t="s">
        <v>539</v>
      </c>
    </row>
    <row r="650" spans="1:12" x14ac:dyDescent="0.2">
      <c r="A650" s="4">
        <v>12</v>
      </c>
      <c r="B650" s="4" t="s">
        <v>747</v>
      </c>
      <c r="C650" s="4">
        <v>28909412</v>
      </c>
      <c r="D650" s="4" t="s">
        <v>60</v>
      </c>
      <c r="E650" s="4">
        <v>0.35129100000000002</v>
      </c>
      <c r="F650" s="4">
        <v>-1.0547600000000001E-2</v>
      </c>
      <c r="G650" s="4">
        <v>1.2691499999999999E-3</v>
      </c>
      <c r="H650" s="5">
        <v>9.5091699999999998E-17</v>
      </c>
      <c r="I650" s="4">
        <v>-9.3589399999999996E-3</v>
      </c>
      <c r="J650" s="4">
        <v>1.28079E-3</v>
      </c>
      <c r="K650" s="5">
        <v>2.7283099999999998E-13</v>
      </c>
      <c r="L650" s="4" t="s">
        <v>539</v>
      </c>
    </row>
    <row r="651" spans="1:12" x14ac:dyDescent="0.2">
      <c r="A651" s="4">
        <v>12</v>
      </c>
      <c r="B651" s="4" t="s">
        <v>748</v>
      </c>
      <c r="C651" s="4">
        <v>29367773</v>
      </c>
      <c r="D651" s="4" t="s">
        <v>76</v>
      </c>
      <c r="E651" s="4">
        <v>0.28455399999999997</v>
      </c>
      <c r="F651" s="4">
        <v>1.5387E-2</v>
      </c>
      <c r="G651" s="4">
        <v>1.3433500000000001E-3</v>
      </c>
      <c r="H651" s="5">
        <v>2.2402100000000001E-30</v>
      </c>
      <c r="I651" s="4">
        <v>1.44653E-2</v>
      </c>
      <c r="J651" s="4">
        <v>1.35487E-3</v>
      </c>
      <c r="K651" s="5">
        <v>1.3116000000000001E-26</v>
      </c>
      <c r="L651" s="4" t="s">
        <v>539</v>
      </c>
    </row>
    <row r="652" spans="1:12" x14ac:dyDescent="0.2">
      <c r="A652" s="4">
        <v>12</v>
      </c>
      <c r="B652" s="4" t="s">
        <v>749</v>
      </c>
      <c r="C652" s="4">
        <v>31637420</v>
      </c>
      <c r="D652" s="4" t="s">
        <v>76</v>
      </c>
      <c r="E652" s="4">
        <v>0.72602699999999998</v>
      </c>
      <c r="F652" s="4">
        <v>-9.5108899999999993E-3</v>
      </c>
      <c r="G652" s="4">
        <v>1.36732E-3</v>
      </c>
      <c r="H652" s="5">
        <v>3.5041100000000001E-12</v>
      </c>
      <c r="I652" s="4">
        <v>-9.4873100000000005E-3</v>
      </c>
      <c r="J652" s="4">
        <v>1.3674200000000001E-3</v>
      </c>
      <c r="K652" s="5">
        <v>3.9734100000000001E-12</v>
      </c>
      <c r="L652" s="4" t="s">
        <v>539</v>
      </c>
    </row>
    <row r="653" spans="1:12" x14ac:dyDescent="0.2">
      <c r="A653" s="4">
        <v>12</v>
      </c>
      <c r="B653" s="4" t="s">
        <v>750</v>
      </c>
      <c r="C653" s="4">
        <v>33916573</v>
      </c>
      <c r="D653" s="4" t="s">
        <v>60</v>
      </c>
      <c r="E653" s="4">
        <v>0.826762</v>
      </c>
      <c r="F653" s="4">
        <v>1.03152E-2</v>
      </c>
      <c r="G653" s="4">
        <v>1.59928E-3</v>
      </c>
      <c r="H653" s="5">
        <v>1.11922E-10</v>
      </c>
      <c r="I653" s="4">
        <v>1.0644000000000001E-2</v>
      </c>
      <c r="J653" s="4">
        <v>1.5994399999999999E-3</v>
      </c>
      <c r="K653" s="5">
        <v>2.8360799999999999E-11</v>
      </c>
      <c r="L653" s="4" t="s">
        <v>539</v>
      </c>
    </row>
    <row r="654" spans="1:12" x14ac:dyDescent="0.2">
      <c r="A654" s="4">
        <v>12</v>
      </c>
      <c r="B654" s="4" t="s">
        <v>751</v>
      </c>
      <c r="C654" s="4">
        <v>46205593</v>
      </c>
      <c r="D654" s="4" t="s">
        <v>64</v>
      </c>
      <c r="E654" s="4">
        <v>0.42913400000000002</v>
      </c>
      <c r="F654" s="4">
        <v>5.4824899999999996E-3</v>
      </c>
      <c r="G654" s="4">
        <v>1.2245800000000001E-3</v>
      </c>
      <c r="H654" s="5">
        <v>7.5686099999999997E-6</v>
      </c>
      <c r="I654" s="4">
        <v>8.1066300000000001E-3</v>
      </c>
      <c r="J654" s="4">
        <v>1.2363000000000001E-3</v>
      </c>
      <c r="K654" s="5">
        <v>5.4837799999999998E-11</v>
      </c>
      <c r="L654" s="4" t="s">
        <v>539</v>
      </c>
    </row>
    <row r="655" spans="1:12" x14ac:dyDescent="0.2">
      <c r="A655" s="4">
        <v>12</v>
      </c>
      <c r="B655" s="4" t="s">
        <v>752</v>
      </c>
      <c r="C655" s="4">
        <v>46370471</v>
      </c>
      <c r="D655" s="4" t="s">
        <v>50</v>
      </c>
      <c r="E655" s="4">
        <v>1.91272E-2</v>
      </c>
      <c r="F655" s="4">
        <v>-3.9862700000000001E-2</v>
      </c>
      <c r="G655" s="4">
        <v>4.4251200000000003E-3</v>
      </c>
      <c r="H655" s="5">
        <v>2.0932200000000001E-19</v>
      </c>
      <c r="I655" s="4">
        <v>-4.4160100000000001E-2</v>
      </c>
      <c r="J655" s="4">
        <v>4.6974E-3</v>
      </c>
      <c r="K655" s="5">
        <v>5.4058900000000001E-21</v>
      </c>
      <c r="L655" s="4" t="s">
        <v>539</v>
      </c>
    </row>
    <row r="656" spans="1:12" x14ac:dyDescent="0.2">
      <c r="A656" s="4">
        <v>12</v>
      </c>
      <c r="B656" s="4" t="s">
        <v>753</v>
      </c>
      <c r="C656" s="4">
        <v>46402739</v>
      </c>
      <c r="D656" s="4" t="s">
        <v>76</v>
      </c>
      <c r="E656" s="4">
        <v>0.70116000000000001</v>
      </c>
      <c r="F656" s="4">
        <v>1.6673299999999999E-2</v>
      </c>
      <c r="G656" s="4">
        <v>1.32398E-3</v>
      </c>
      <c r="H656" s="5">
        <v>2.2980900000000001E-36</v>
      </c>
      <c r="I656" s="4">
        <v>1.26217E-2</v>
      </c>
      <c r="J656" s="4">
        <v>1.37418E-3</v>
      </c>
      <c r="K656" s="5">
        <v>4.1194999999999999E-20</v>
      </c>
      <c r="L656" s="4" t="s">
        <v>539</v>
      </c>
    </row>
    <row r="657" spans="1:12" x14ac:dyDescent="0.2">
      <c r="A657" s="4">
        <v>12</v>
      </c>
      <c r="B657" s="4" t="s">
        <v>754</v>
      </c>
      <c r="C657" s="4">
        <v>46750250</v>
      </c>
      <c r="D657" s="4" t="s">
        <v>50</v>
      </c>
      <c r="E657" s="4">
        <v>0.75982099999999997</v>
      </c>
      <c r="F657" s="4">
        <v>-1.26053E-2</v>
      </c>
      <c r="G657" s="4">
        <v>1.4180600000000001E-3</v>
      </c>
      <c r="H657" s="5">
        <v>6.1596899999999995E-19</v>
      </c>
      <c r="I657" s="4">
        <v>-1.4512499999999999E-2</v>
      </c>
      <c r="J657" s="4">
        <v>1.4716600000000001E-3</v>
      </c>
      <c r="K657" s="5">
        <v>6.12363E-23</v>
      </c>
      <c r="L657" s="4" t="s">
        <v>539</v>
      </c>
    </row>
    <row r="658" spans="1:12" x14ac:dyDescent="0.2">
      <c r="A658" s="4">
        <v>12</v>
      </c>
      <c r="B658" s="4" t="s">
        <v>755</v>
      </c>
      <c r="C658" s="4">
        <v>47749532</v>
      </c>
      <c r="D658" s="4" t="s">
        <v>50</v>
      </c>
      <c r="E658" s="4">
        <v>1.09029E-2</v>
      </c>
      <c r="F658" s="4">
        <v>-4.2303500000000001E-2</v>
      </c>
      <c r="G658" s="4">
        <v>5.8285400000000001E-3</v>
      </c>
      <c r="H658" s="5">
        <v>3.9287700000000002E-13</v>
      </c>
      <c r="I658" s="4">
        <v>-4.3601800000000003E-2</v>
      </c>
      <c r="J658" s="4">
        <v>5.8329599999999999E-3</v>
      </c>
      <c r="K658" s="5">
        <v>7.7165300000000001E-14</v>
      </c>
      <c r="L658" s="4" t="s">
        <v>539</v>
      </c>
    </row>
    <row r="659" spans="1:12" x14ac:dyDescent="0.2">
      <c r="A659" s="4">
        <v>12</v>
      </c>
      <c r="B659" s="4" t="s">
        <v>756</v>
      </c>
      <c r="C659" s="4">
        <v>47988674</v>
      </c>
      <c r="D659" s="4" t="s">
        <v>50</v>
      </c>
      <c r="E659" s="4">
        <v>7.4747800000000003E-2</v>
      </c>
      <c r="F659" s="4">
        <v>-2.0618899999999999E-2</v>
      </c>
      <c r="G659" s="4">
        <v>2.3053100000000001E-3</v>
      </c>
      <c r="H659" s="5">
        <v>3.7502699999999999E-19</v>
      </c>
      <c r="I659" s="4">
        <v>-2.1065199999999999E-2</v>
      </c>
      <c r="J659" s="4">
        <v>2.30715E-3</v>
      </c>
      <c r="K659" s="5">
        <v>6.8269700000000001E-20</v>
      </c>
      <c r="L659" s="4" t="s">
        <v>539</v>
      </c>
    </row>
    <row r="660" spans="1:12" x14ac:dyDescent="0.2">
      <c r="A660" s="4">
        <v>12</v>
      </c>
      <c r="B660" s="4" t="s">
        <v>757</v>
      </c>
      <c r="C660" s="4">
        <v>48221439</v>
      </c>
      <c r="D660" s="4" t="s">
        <v>64</v>
      </c>
      <c r="E660" s="4">
        <v>1.07905E-4</v>
      </c>
      <c r="F660" s="4">
        <v>-0.42763699999999999</v>
      </c>
      <c r="G660" s="4">
        <v>5.9124900000000001E-2</v>
      </c>
      <c r="H660" s="5">
        <v>4.7322900000000002E-13</v>
      </c>
      <c r="I660" s="4">
        <v>-0.43884499999999999</v>
      </c>
      <c r="J660" s="4">
        <v>5.91367E-2</v>
      </c>
      <c r="K660" s="5">
        <v>1.1637100000000001E-13</v>
      </c>
      <c r="L660" s="4" t="s">
        <v>539</v>
      </c>
    </row>
    <row r="661" spans="1:12" x14ac:dyDescent="0.2">
      <c r="A661" s="4">
        <v>12</v>
      </c>
      <c r="B661" s="4" t="s">
        <v>758</v>
      </c>
      <c r="C661" s="4">
        <v>48796032</v>
      </c>
      <c r="D661" s="4" t="s">
        <v>50</v>
      </c>
      <c r="E661" s="4">
        <v>3.0616500000000001E-2</v>
      </c>
      <c r="F661" s="4">
        <v>-2.5828299999999998E-2</v>
      </c>
      <c r="G661" s="4">
        <v>3.52178E-3</v>
      </c>
      <c r="H661" s="5">
        <v>2.2358899999999999E-13</v>
      </c>
      <c r="I661" s="4">
        <v>-2.6741500000000001E-2</v>
      </c>
      <c r="J661" s="4">
        <v>3.5238000000000001E-3</v>
      </c>
      <c r="K661" s="5">
        <v>3.2278899999999998E-14</v>
      </c>
      <c r="L661" s="4" t="s">
        <v>539</v>
      </c>
    </row>
    <row r="662" spans="1:12" x14ac:dyDescent="0.2">
      <c r="A662" s="4">
        <v>12</v>
      </c>
      <c r="B662" s="4" t="s">
        <v>759</v>
      </c>
      <c r="C662" s="4">
        <v>50761639</v>
      </c>
      <c r="D662" s="4" t="s">
        <v>64</v>
      </c>
      <c r="E662" s="4">
        <v>0.31359599999999999</v>
      </c>
      <c r="F662" s="4">
        <v>1.3051699999999999E-2</v>
      </c>
      <c r="G662" s="4">
        <v>1.3063199999999999E-3</v>
      </c>
      <c r="H662" s="5">
        <v>1.66559E-23</v>
      </c>
      <c r="I662" s="4">
        <v>1.40599E-2</v>
      </c>
      <c r="J662" s="4">
        <v>1.3151E-3</v>
      </c>
      <c r="K662" s="5">
        <v>1.12025E-26</v>
      </c>
      <c r="L662" s="4" t="s">
        <v>539</v>
      </c>
    </row>
    <row r="663" spans="1:12" x14ac:dyDescent="0.2">
      <c r="A663" s="4">
        <v>12</v>
      </c>
      <c r="B663" s="4" t="s">
        <v>760</v>
      </c>
      <c r="C663" s="4">
        <v>51216694</v>
      </c>
      <c r="D663" s="4" t="s">
        <v>60</v>
      </c>
      <c r="E663" s="4">
        <v>0.75204499999999996</v>
      </c>
      <c r="F663" s="4">
        <v>9.0332999999999993E-3</v>
      </c>
      <c r="G663" s="4">
        <v>1.4021400000000001E-3</v>
      </c>
      <c r="H663" s="5">
        <v>1.17514E-10</v>
      </c>
      <c r="I663" s="4">
        <v>1.12181E-2</v>
      </c>
      <c r="J663" s="4">
        <v>1.41139E-3</v>
      </c>
      <c r="K663" s="5">
        <v>1.8916499999999999E-15</v>
      </c>
      <c r="L663" s="4" t="s">
        <v>539</v>
      </c>
    </row>
    <row r="664" spans="1:12" x14ac:dyDescent="0.2">
      <c r="A664" s="4">
        <v>12</v>
      </c>
      <c r="B664" s="4" t="s">
        <v>761</v>
      </c>
      <c r="C664" s="4">
        <v>53058093</v>
      </c>
      <c r="D664" s="4" t="s">
        <v>60</v>
      </c>
      <c r="E664" s="4">
        <v>2.0772899999999999E-3</v>
      </c>
      <c r="F664" s="4">
        <v>-9.3494400000000005E-2</v>
      </c>
      <c r="G664" s="4">
        <v>1.3310600000000001E-2</v>
      </c>
      <c r="H664" s="5">
        <v>2.1551800000000001E-12</v>
      </c>
      <c r="I664" s="4">
        <v>-8.9851899999999998E-2</v>
      </c>
      <c r="J664" s="4">
        <v>1.3314100000000001E-2</v>
      </c>
      <c r="K664" s="5">
        <v>1.49235E-11</v>
      </c>
      <c r="L664" s="4" t="s">
        <v>539</v>
      </c>
    </row>
    <row r="665" spans="1:12" x14ac:dyDescent="0.2">
      <c r="A665" s="4">
        <v>12</v>
      </c>
      <c r="B665" s="4" t="s">
        <v>762</v>
      </c>
      <c r="C665" s="4">
        <v>53071476</v>
      </c>
      <c r="D665" s="4" t="s">
        <v>50</v>
      </c>
      <c r="E665" s="4">
        <v>8.6368700000000007E-2</v>
      </c>
      <c r="F665" s="4">
        <v>1.91781E-2</v>
      </c>
      <c r="G665" s="4">
        <v>2.16271E-3</v>
      </c>
      <c r="H665" s="5">
        <v>7.4722899999999996E-19</v>
      </c>
      <c r="I665" s="4">
        <v>1.7915799999999999E-2</v>
      </c>
      <c r="J665" s="4">
        <v>2.1701699999999999E-3</v>
      </c>
      <c r="K665" s="5">
        <v>1.5130700000000001E-16</v>
      </c>
      <c r="L665" s="4" t="s">
        <v>539</v>
      </c>
    </row>
    <row r="666" spans="1:12" x14ac:dyDescent="0.2">
      <c r="A666" s="4">
        <v>12</v>
      </c>
      <c r="B666" s="4" t="s">
        <v>763</v>
      </c>
      <c r="C666" s="4">
        <v>53254478</v>
      </c>
      <c r="D666" s="4" t="s">
        <v>76</v>
      </c>
      <c r="E666" s="4">
        <v>1.60888E-2</v>
      </c>
      <c r="F666" s="4">
        <v>3.4974100000000001E-2</v>
      </c>
      <c r="G666" s="4">
        <v>4.8113599999999998E-3</v>
      </c>
      <c r="H666" s="5">
        <v>3.61978E-13</v>
      </c>
      <c r="I666" s="4">
        <v>3.3918799999999999E-2</v>
      </c>
      <c r="J666" s="4">
        <v>4.8197300000000004E-3</v>
      </c>
      <c r="K666" s="5">
        <v>1.9572799999999999E-12</v>
      </c>
      <c r="L666" s="4" t="s">
        <v>539</v>
      </c>
    </row>
    <row r="667" spans="1:12" x14ac:dyDescent="0.2">
      <c r="A667" s="4">
        <v>12</v>
      </c>
      <c r="B667" s="4" t="s">
        <v>764</v>
      </c>
      <c r="C667" s="4">
        <v>53575574</v>
      </c>
      <c r="D667" s="4" t="s">
        <v>765</v>
      </c>
      <c r="E667" s="4">
        <v>2.77576E-2</v>
      </c>
      <c r="F667" s="4">
        <v>2.74773E-2</v>
      </c>
      <c r="G667" s="4">
        <v>3.6964799999999998E-3</v>
      </c>
      <c r="H667" s="5">
        <v>1.05866E-13</v>
      </c>
      <c r="I667" s="4">
        <v>2.42607E-2</v>
      </c>
      <c r="J667" s="4">
        <v>3.7115999999999998E-3</v>
      </c>
      <c r="K667" s="5">
        <v>6.2994999999999998E-11</v>
      </c>
      <c r="L667" s="4" t="s">
        <v>539</v>
      </c>
    </row>
    <row r="668" spans="1:12" x14ac:dyDescent="0.2">
      <c r="A668" s="4">
        <v>12</v>
      </c>
      <c r="B668" s="4" t="s">
        <v>766</v>
      </c>
      <c r="C668" s="4">
        <v>53617889</v>
      </c>
      <c r="D668" s="4" t="s">
        <v>89</v>
      </c>
      <c r="E668" s="4">
        <v>0.162998</v>
      </c>
      <c r="F668" s="4">
        <v>-1.3535999999999999E-2</v>
      </c>
      <c r="G668" s="4">
        <v>1.64171E-3</v>
      </c>
      <c r="H668" s="5">
        <v>1.65075E-16</v>
      </c>
      <c r="I668" s="4">
        <v>-1.0851400000000001E-2</v>
      </c>
      <c r="J668" s="4">
        <v>1.6512499999999999E-3</v>
      </c>
      <c r="K668" s="5">
        <v>4.9768100000000002E-11</v>
      </c>
      <c r="L668" s="4" t="s">
        <v>539</v>
      </c>
    </row>
    <row r="669" spans="1:12" x14ac:dyDescent="0.2">
      <c r="A669" s="4">
        <v>12</v>
      </c>
      <c r="B669" s="4" t="s">
        <v>767</v>
      </c>
      <c r="C669" s="4">
        <v>56315128</v>
      </c>
      <c r="D669" s="4" t="s">
        <v>64</v>
      </c>
      <c r="E669" s="5">
        <v>8.3806200000000004E-5</v>
      </c>
      <c r="F669" s="4">
        <v>-0.49598900000000001</v>
      </c>
      <c r="G669" s="4">
        <v>6.6196099999999994E-2</v>
      </c>
      <c r="H669" s="5">
        <v>6.7459499999999999E-14</v>
      </c>
      <c r="I669" s="4">
        <v>-0.484261</v>
      </c>
      <c r="J669" s="4">
        <v>6.6203899999999996E-2</v>
      </c>
      <c r="K669" s="5">
        <v>2.57974E-13</v>
      </c>
      <c r="L669" s="4" t="s">
        <v>539</v>
      </c>
    </row>
    <row r="670" spans="1:12" x14ac:dyDescent="0.2">
      <c r="A670" s="4">
        <v>12</v>
      </c>
      <c r="B670" s="4" t="s">
        <v>768</v>
      </c>
      <c r="C670" s="4">
        <v>56331720</v>
      </c>
      <c r="D670" s="4" t="s">
        <v>50</v>
      </c>
      <c r="E670" s="4">
        <v>6.6136899999999998E-2</v>
      </c>
      <c r="F670" s="4">
        <v>2.7639400000000001E-2</v>
      </c>
      <c r="G670" s="4">
        <v>2.44122E-3</v>
      </c>
      <c r="H670" s="5">
        <v>1.0216E-29</v>
      </c>
      <c r="I670" s="4">
        <v>2.7450800000000001E-2</v>
      </c>
      <c r="J670" s="4">
        <v>2.4527199999999998E-3</v>
      </c>
      <c r="K670" s="5">
        <v>4.46526E-29</v>
      </c>
      <c r="L670" s="4" t="s">
        <v>539</v>
      </c>
    </row>
    <row r="671" spans="1:12" x14ac:dyDescent="0.2">
      <c r="A671" s="4">
        <v>12</v>
      </c>
      <c r="B671" s="4" t="s">
        <v>769</v>
      </c>
      <c r="C671" s="4">
        <v>56752285</v>
      </c>
      <c r="D671" s="4" t="s">
        <v>50</v>
      </c>
      <c r="E671" s="4">
        <v>0.103642</v>
      </c>
      <c r="F671" s="4">
        <v>-1.7874000000000001E-2</v>
      </c>
      <c r="G671" s="4">
        <v>1.98949E-3</v>
      </c>
      <c r="H671" s="5">
        <v>2.6059500000000002E-19</v>
      </c>
      <c r="I671" s="4">
        <v>-1.9771E-2</v>
      </c>
      <c r="J671" s="4">
        <v>1.99423E-3</v>
      </c>
      <c r="K671" s="5">
        <v>3.61528E-23</v>
      </c>
      <c r="L671" s="4" t="s">
        <v>539</v>
      </c>
    </row>
    <row r="672" spans="1:12" x14ac:dyDescent="0.2">
      <c r="A672" s="4">
        <v>12</v>
      </c>
      <c r="B672" s="4" t="s">
        <v>770</v>
      </c>
      <c r="C672" s="4">
        <v>57147065</v>
      </c>
      <c r="D672" s="4" t="s">
        <v>50</v>
      </c>
      <c r="E672" s="4">
        <v>0.27717599999999998</v>
      </c>
      <c r="F672" s="4">
        <v>1.2284099999999999E-2</v>
      </c>
      <c r="G672" s="4">
        <v>1.35424E-3</v>
      </c>
      <c r="H672" s="5">
        <v>1.1809800000000001E-19</v>
      </c>
      <c r="I672" s="4">
        <v>1.25256E-2</v>
      </c>
      <c r="J672" s="4">
        <v>1.3638000000000001E-3</v>
      </c>
      <c r="K672" s="5">
        <v>4.1405100000000003E-20</v>
      </c>
      <c r="L672" s="4" t="s">
        <v>539</v>
      </c>
    </row>
    <row r="673" spans="1:12" x14ac:dyDescent="0.2">
      <c r="A673" s="4">
        <v>12</v>
      </c>
      <c r="B673" s="4" t="s">
        <v>771</v>
      </c>
      <c r="C673" s="4">
        <v>57769521</v>
      </c>
      <c r="D673" s="4" t="s">
        <v>76</v>
      </c>
      <c r="E673" s="4">
        <v>0.29138500000000001</v>
      </c>
      <c r="F673" s="4">
        <v>-1.67543E-2</v>
      </c>
      <c r="G673" s="4">
        <v>1.33603E-3</v>
      </c>
      <c r="H673" s="5">
        <v>4.4893900000000001E-36</v>
      </c>
      <c r="I673" s="4">
        <v>-1.95766E-2</v>
      </c>
      <c r="J673" s="4">
        <v>1.3460099999999999E-3</v>
      </c>
      <c r="K673" s="5">
        <v>6.3650499999999997E-48</v>
      </c>
      <c r="L673" s="4" t="s">
        <v>539</v>
      </c>
    </row>
    <row r="674" spans="1:12" x14ac:dyDescent="0.2">
      <c r="A674" s="4">
        <v>12</v>
      </c>
      <c r="B674" s="4" t="s">
        <v>772</v>
      </c>
      <c r="C674" s="4">
        <v>59572842</v>
      </c>
      <c r="D674" s="4" t="s">
        <v>64</v>
      </c>
      <c r="E674" s="4">
        <v>0.30871500000000002</v>
      </c>
      <c r="F674" s="4">
        <v>1.37103E-2</v>
      </c>
      <c r="G674" s="4">
        <v>1.32347E-3</v>
      </c>
      <c r="H674" s="5">
        <v>3.7949899999999998E-25</v>
      </c>
      <c r="I674" s="4">
        <v>1.37675E-2</v>
      </c>
      <c r="J674" s="4">
        <v>1.3239599999999999E-3</v>
      </c>
      <c r="K674" s="5">
        <v>2.51092E-25</v>
      </c>
      <c r="L674" s="4" t="s">
        <v>539</v>
      </c>
    </row>
    <row r="675" spans="1:12" x14ac:dyDescent="0.2">
      <c r="A675" s="4">
        <v>12</v>
      </c>
      <c r="B675" s="4" t="s">
        <v>773</v>
      </c>
      <c r="C675" s="4">
        <v>65303021</v>
      </c>
      <c r="D675" s="4" t="s">
        <v>76</v>
      </c>
      <c r="E675" s="4">
        <v>0.51050499999999999</v>
      </c>
      <c r="F675" s="4">
        <v>-1.6323899999999999E-2</v>
      </c>
      <c r="G675" s="4">
        <v>1.21273E-3</v>
      </c>
      <c r="H675" s="5">
        <v>2.6725799999999999E-41</v>
      </c>
      <c r="I675" s="4">
        <v>-1.50971E-2</v>
      </c>
      <c r="J675" s="4">
        <v>1.24201E-3</v>
      </c>
      <c r="K675" s="5">
        <v>5.3740900000000003E-34</v>
      </c>
      <c r="L675" s="4" t="s">
        <v>539</v>
      </c>
    </row>
    <row r="676" spans="1:12" x14ac:dyDescent="0.2">
      <c r="A676" s="4">
        <v>12</v>
      </c>
      <c r="B676" s="4" t="s">
        <v>774</v>
      </c>
      <c r="C676" s="4">
        <v>65558370</v>
      </c>
      <c r="D676" s="4" t="s">
        <v>64</v>
      </c>
      <c r="E676" s="4">
        <v>0.75488299999999997</v>
      </c>
      <c r="F676" s="4">
        <v>1.6766400000000001E-2</v>
      </c>
      <c r="G676" s="4">
        <v>1.38407E-3</v>
      </c>
      <c r="H676" s="5">
        <v>8.9219399999999993E-34</v>
      </c>
      <c r="I676" s="4">
        <v>1.2720199999999999E-2</v>
      </c>
      <c r="J676" s="4">
        <v>1.4235300000000001E-3</v>
      </c>
      <c r="K676" s="5">
        <v>4.0469499999999999E-19</v>
      </c>
      <c r="L676" s="4" t="s">
        <v>539</v>
      </c>
    </row>
    <row r="677" spans="1:12" x14ac:dyDescent="0.2">
      <c r="A677" s="4">
        <v>12</v>
      </c>
      <c r="B677" s="4" t="s">
        <v>775</v>
      </c>
      <c r="C677" s="4">
        <v>65745389</v>
      </c>
      <c r="D677" s="4" t="s">
        <v>50</v>
      </c>
      <c r="E677" s="4">
        <v>6.3827599999999998E-2</v>
      </c>
      <c r="F677" s="4">
        <v>2.9482299999999999E-2</v>
      </c>
      <c r="G677" s="4">
        <v>2.4802700000000001E-3</v>
      </c>
      <c r="H677" s="5">
        <v>1.3873200000000001E-32</v>
      </c>
      <c r="I677" s="4">
        <v>3.3877699999999997E-2</v>
      </c>
      <c r="J677" s="4">
        <v>2.5165299999999999E-3</v>
      </c>
      <c r="K677" s="5">
        <v>2.6149300000000002E-41</v>
      </c>
      <c r="L677" s="4" t="s">
        <v>539</v>
      </c>
    </row>
    <row r="678" spans="1:12" x14ac:dyDescent="0.2">
      <c r="A678" s="4">
        <v>12</v>
      </c>
      <c r="B678" s="4" t="s">
        <v>776</v>
      </c>
      <c r="C678" s="4">
        <v>65824354</v>
      </c>
      <c r="D678" s="4" t="s">
        <v>76</v>
      </c>
      <c r="E678" s="4">
        <v>1.52089E-3</v>
      </c>
      <c r="F678" s="4">
        <v>-0.12034599999999999</v>
      </c>
      <c r="G678" s="4">
        <v>1.5717999999999999E-2</v>
      </c>
      <c r="H678" s="5">
        <v>1.9096200000000001E-14</v>
      </c>
      <c r="I678" s="4">
        <v>-0.111889</v>
      </c>
      <c r="J678" s="4">
        <v>1.5759100000000002E-2</v>
      </c>
      <c r="K678" s="5">
        <v>1.2480499999999999E-12</v>
      </c>
      <c r="L678" s="4" t="s">
        <v>539</v>
      </c>
    </row>
    <row r="679" spans="1:12" x14ac:dyDescent="0.2">
      <c r="A679" s="4">
        <v>12</v>
      </c>
      <c r="B679" s="4" t="s">
        <v>777</v>
      </c>
      <c r="C679" s="4">
        <v>65853658</v>
      </c>
      <c r="D679" s="4" t="s">
        <v>60</v>
      </c>
      <c r="E679" s="4">
        <v>1.53422E-3</v>
      </c>
      <c r="F679" s="4">
        <v>7.9534999999999995E-2</v>
      </c>
      <c r="G679" s="4">
        <v>1.54927E-2</v>
      </c>
      <c r="H679" s="5">
        <v>2.8408900000000002E-7</v>
      </c>
      <c r="I679" s="4">
        <v>0.128691</v>
      </c>
      <c r="J679" s="4">
        <v>1.5559699999999999E-2</v>
      </c>
      <c r="K679" s="5">
        <v>1.3306299999999999E-16</v>
      </c>
      <c r="L679" s="4" t="s">
        <v>539</v>
      </c>
    </row>
    <row r="680" spans="1:12" x14ac:dyDescent="0.2">
      <c r="A680" s="4">
        <v>12</v>
      </c>
      <c r="B680" s="4" t="s">
        <v>778</v>
      </c>
      <c r="C680" s="4">
        <v>65861150</v>
      </c>
      <c r="D680" s="4" t="s">
        <v>64</v>
      </c>
      <c r="E680" s="4">
        <v>5.4598500000000001E-2</v>
      </c>
      <c r="F680" s="4">
        <v>-1.5388300000000001E-2</v>
      </c>
      <c r="G680" s="4">
        <v>2.6674300000000001E-3</v>
      </c>
      <c r="H680" s="5">
        <v>7.9761699999999994E-9</v>
      </c>
      <c r="I680" s="4">
        <v>-2.69474E-2</v>
      </c>
      <c r="J680" s="4">
        <v>2.7046800000000001E-3</v>
      </c>
      <c r="K680" s="5">
        <v>2.2073900000000001E-23</v>
      </c>
      <c r="L680" s="4" t="s">
        <v>539</v>
      </c>
    </row>
    <row r="681" spans="1:12" x14ac:dyDescent="0.2">
      <c r="A681" s="4">
        <v>12</v>
      </c>
      <c r="B681" s="4" t="s">
        <v>779</v>
      </c>
      <c r="C681" s="4">
        <v>65965972</v>
      </c>
      <c r="D681" s="4" t="s">
        <v>64</v>
      </c>
      <c r="E681" s="4">
        <v>0.51552699999999996</v>
      </c>
      <c r="F681" s="4">
        <v>-4.2331399999999998E-2</v>
      </c>
      <c r="G681" s="4">
        <v>1.21458E-3</v>
      </c>
      <c r="H681" s="5">
        <v>3.8741400000000001E-266</v>
      </c>
      <c r="I681" s="4">
        <v>-3.1678400000000002E-2</v>
      </c>
      <c r="J681" s="4">
        <v>1.42216E-3</v>
      </c>
      <c r="K681" s="5">
        <v>6.4735599999999998E-110</v>
      </c>
      <c r="L681" s="4" t="s">
        <v>539</v>
      </c>
    </row>
    <row r="682" spans="1:12" x14ac:dyDescent="0.2">
      <c r="A682" s="4">
        <v>12</v>
      </c>
      <c r="B682" s="4" t="s">
        <v>780</v>
      </c>
      <c r="C682" s="4">
        <v>65983499</v>
      </c>
      <c r="D682" s="4" t="s">
        <v>64</v>
      </c>
      <c r="E682" s="4">
        <v>0.21038899999999999</v>
      </c>
      <c r="F682" s="4">
        <v>-4.2079499999999999E-2</v>
      </c>
      <c r="G682" s="4">
        <v>1.4869799999999999E-3</v>
      </c>
      <c r="H682" s="5">
        <v>3.5924599999999998E-176</v>
      </c>
      <c r="I682" s="4">
        <v>-2.5242500000000001E-2</v>
      </c>
      <c r="J682" s="4">
        <v>1.7254200000000001E-3</v>
      </c>
      <c r="K682" s="5">
        <v>1.81392E-48</v>
      </c>
      <c r="L682" s="4" t="s">
        <v>539</v>
      </c>
    </row>
    <row r="683" spans="1:12" x14ac:dyDescent="0.2">
      <c r="A683" s="4">
        <v>12</v>
      </c>
      <c r="B683" s="4" t="s">
        <v>781</v>
      </c>
      <c r="C683" s="4">
        <v>66000884</v>
      </c>
      <c r="D683" s="4" t="s">
        <v>60</v>
      </c>
      <c r="E683" s="4">
        <v>0.61519299999999999</v>
      </c>
      <c r="F683" s="4">
        <v>1.9113000000000002E-2</v>
      </c>
      <c r="G683" s="4">
        <v>1.2526600000000001E-3</v>
      </c>
      <c r="H683" s="5">
        <v>1.45798E-52</v>
      </c>
      <c r="I683" s="4">
        <v>1.1186E-2</v>
      </c>
      <c r="J683" s="4">
        <v>1.2778900000000001E-3</v>
      </c>
      <c r="K683" s="5">
        <v>2.06882E-18</v>
      </c>
      <c r="L683" s="4" t="s">
        <v>539</v>
      </c>
    </row>
    <row r="684" spans="1:12" x14ac:dyDescent="0.2">
      <c r="A684" s="4">
        <v>12</v>
      </c>
      <c r="B684" s="4" t="s">
        <v>782</v>
      </c>
      <c r="C684" s="4">
        <v>66069855</v>
      </c>
      <c r="D684" s="4" t="s">
        <v>76</v>
      </c>
      <c r="E684" s="4">
        <v>0.27776000000000001</v>
      </c>
      <c r="F684" s="4">
        <v>-1.19054E-2</v>
      </c>
      <c r="G684" s="4">
        <v>1.3544E-3</v>
      </c>
      <c r="H684" s="5">
        <v>1.4934000000000001E-18</v>
      </c>
      <c r="I684" s="4">
        <v>-1.6126100000000001E-2</v>
      </c>
      <c r="J684" s="4">
        <v>1.3632900000000001E-3</v>
      </c>
      <c r="K684" s="5">
        <v>2.7708100000000001E-32</v>
      </c>
      <c r="L684" s="4" t="s">
        <v>539</v>
      </c>
    </row>
    <row r="685" spans="1:12" x14ac:dyDescent="0.2">
      <c r="A685" s="4">
        <v>12</v>
      </c>
      <c r="B685" s="4" t="s">
        <v>783</v>
      </c>
      <c r="C685" s="4">
        <v>68643918</v>
      </c>
      <c r="D685" s="4" t="s">
        <v>76</v>
      </c>
      <c r="E685" s="4">
        <v>2.4540099999999999E-2</v>
      </c>
      <c r="F685" s="4">
        <v>-2.9636099999999999E-2</v>
      </c>
      <c r="G685" s="4">
        <v>3.9192000000000003E-3</v>
      </c>
      <c r="H685" s="5">
        <v>3.9761199999999998E-14</v>
      </c>
      <c r="I685" s="4">
        <v>-2.9366199999999999E-2</v>
      </c>
      <c r="J685" s="4">
        <v>3.9226199999999999E-3</v>
      </c>
      <c r="K685" s="5">
        <v>7.0803700000000002E-14</v>
      </c>
      <c r="L685" s="4" t="s">
        <v>539</v>
      </c>
    </row>
    <row r="686" spans="1:12" x14ac:dyDescent="0.2">
      <c r="A686" s="4">
        <v>12</v>
      </c>
      <c r="B686" s="4" t="s">
        <v>784</v>
      </c>
      <c r="C686" s="4">
        <v>69417153</v>
      </c>
      <c r="D686" s="4" t="s">
        <v>64</v>
      </c>
      <c r="E686" s="4">
        <v>0.29019099999999998</v>
      </c>
      <c r="F686" s="4">
        <v>-9.8715999999999995E-3</v>
      </c>
      <c r="G686" s="4">
        <v>1.34055E-3</v>
      </c>
      <c r="H686" s="5">
        <v>1.7868999999999999E-13</v>
      </c>
      <c r="I686" s="4">
        <v>-1.1303499999999999E-2</v>
      </c>
      <c r="J686" s="4">
        <v>1.34297E-3</v>
      </c>
      <c r="K686" s="5">
        <v>3.8677099999999999E-17</v>
      </c>
      <c r="L686" s="4" t="s">
        <v>539</v>
      </c>
    </row>
    <row r="687" spans="1:12" x14ac:dyDescent="0.2">
      <c r="A687" s="4">
        <v>12</v>
      </c>
      <c r="B687" s="4" t="s">
        <v>785</v>
      </c>
      <c r="C687" s="4">
        <v>69433878</v>
      </c>
      <c r="D687" s="4" t="s">
        <v>60</v>
      </c>
      <c r="E687" s="4">
        <v>0.344246</v>
      </c>
      <c r="F687" s="4">
        <v>2.4750299999999999E-2</v>
      </c>
      <c r="G687" s="4">
        <v>1.2763900000000001E-3</v>
      </c>
      <c r="H687" s="5">
        <v>9.2182400000000001E-84</v>
      </c>
      <c r="I687" s="4">
        <v>2.4935800000000001E-2</v>
      </c>
      <c r="J687" s="4">
        <v>1.2790099999999999E-3</v>
      </c>
      <c r="K687" s="5">
        <v>1.1834399999999999E-84</v>
      </c>
      <c r="L687" s="4" t="s">
        <v>539</v>
      </c>
    </row>
    <row r="688" spans="1:12" x14ac:dyDescent="0.2">
      <c r="A688" s="4">
        <v>12</v>
      </c>
      <c r="B688" s="4" t="s">
        <v>786</v>
      </c>
      <c r="C688" s="4">
        <v>77038743</v>
      </c>
      <c r="D688" s="4" t="s">
        <v>76</v>
      </c>
      <c r="E688" s="4">
        <v>0.17085</v>
      </c>
      <c r="F688" s="4">
        <v>-1.82288E-2</v>
      </c>
      <c r="G688" s="4">
        <v>1.60859E-3</v>
      </c>
      <c r="H688" s="5">
        <v>9.0933699999999997E-30</v>
      </c>
      <c r="I688" s="4">
        <v>-1.5843800000000002E-2</v>
      </c>
      <c r="J688" s="4">
        <v>1.6184000000000001E-3</v>
      </c>
      <c r="K688" s="5">
        <v>1.24544E-22</v>
      </c>
      <c r="L688" s="4" t="s">
        <v>539</v>
      </c>
    </row>
    <row r="689" spans="1:12" x14ac:dyDescent="0.2">
      <c r="A689" s="4">
        <v>12</v>
      </c>
      <c r="B689" s="4" t="s">
        <v>787</v>
      </c>
      <c r="C689" s="4">
        <v>77046043</v>
      </c>
      <c r="D689" s="4" t="s">
        <v>76</v>
      </c>
      <c r="E689" s="4">
        <v>1.9995300000000001E-2</v>
      </c>
      <c r="F689" s="4">
        <v>3.3588600000000003E-2</v>
      </c>
      <c r="G689" s="4">
        <v>4.3323900000000002E-3</v>
      </c>
      <c r="H689" s="5">
        <v>8.9815099999999995E-15</v>
      </c>
      <c r="I689" s="4">
        <v>3.7668699999999999E-2</v>
      </c>
      <c r="J689" s="4">
        <v>4.3871700000000001E-3</v>
      </c>
      <c r="K689" s="5">
        <v>8.9966299999999996E-18</v>
      </c>
      <c r="L689" s="4" t="s">
        <v>539</v>
      </c>
    </row>
    <row r="690" spans="1:12" x14ac:dyDescent="0.2">
      <c r="A690" s="4">
        <v>12</v>
      </c>
      <c r="B690" s="4" t="s">
        <v>788</v>
      </c>
      <c r="C690" s="4">
        <v>77059446</v>
      </c>
      <c r="D690" s="4" t="s">
        <v>60</v>
      </c>
      <c r="E690" s="4">
        <v>0.680261</v>
      </c>
      <c r="F690" s="4">
        <v>1.39691E-2</v>
      </c>
      <c r="G690" s="4">
        <v>1.30113E-3</v>
      </c>
      <c r="H690" s="5">
        <v>6.8871700000000004E-27</v>
      </c>
      <c r="I690" s="4">
        <v>1.4567999999999999E-2</v>
      </c>
      <c r="J690" s="4">
        <v>1.31879E-3</v>
      </c>
      <c r="K690" s="5">
        <v>2.28062E-28</v>
      </c>
      <c r="L690" s="4" t="s">
        <v>539</v>
      </c>
    </row>
    <row r="691" spans="1:12" x14ac:dyDescent="0.2">
      <c r="A691" s="4">
        <v>12</v>
      </c>
      <c r="B691" s="4" t="s">
        <v>789</v>
      </c>
      <c r="C691" s="4">
        <v>91102360</v>
      </c>
      <c r="D691" s="4" t="s">
        <v>76</v>
      </c>
      <c r="E691" s="4">
        <v>0.13699</v>
      </c>
      <c r="F691" s="4">
        <v>1.41209E-2</v>
      </c>
      <c r="G691" s="4">
        <v>1.7600700000000001E-3</v>
      </c>
      <c r="H691" s="5">
        <v>1.03261E-15</v>
      </c>
      <c r="I691" s="4">
        <v>1.42331E-2</v>
      </c>
      <c r="J691" s="4">
        <v>1.7602399999999999E-3</v>
      </c>
      <c r="K691" s="5">
        <v>6.1725000000000002E-16</v>
      </c>
      <c r="L691" s="4" t="s">
        <v>539</v>
      </c>
    </row>
    <row r="692" spans="1:12" x14ac:dyDescent="0.2">
      <c r="A692" s="4">
        <v>12</v>
      </c>
      <c r="B692" s="4" t="s">
        <v>790</v>
      </c>
      <c r="C692" s="4">
        <v>93591706</v>
      </c>
      <c r="D692" s="4" t="s">
        <v>76</v>
      </c>
      <c r="E692" s="4">
        <v>0.22247600000000001</v>
      </c>
      <c r="F692" s="4">
        <v>3.9193600000000002E-2</v>
      </c>
      <c r="G692" s="4">
        <v>1.4572999999999999E-3</v>
      </c>
      <c r="H692" s="5">
        <v>2.5353799999999999E-159</v>
      </c>
      <c r="I692" s="4">
        <v>4.5503099999999998E-2</v>
      </c>
      <c r="J692" s="4">
        <v>1.51166E-3</v>
      </c>
      <c r="K692" s="5">
        <v>4.6503299999999997E-199</v>
      </c>
      <c r="L692" s="4" t="s">
        <v>539</v>
      </c>
    </row>
    <row r="693" spans="1:12" x14ac:dyDescent="0.2">
      <c r="A693" s="4">
        <v>12</v>
      </c>
      <c r="B693" s="4" t="s">
        <v>791</v>
      </c>
      <c r="C693" s="4">
        <v>93593038</v>
      </c>
      <c r="D693" s="4" t="s">
        <v>60</v>
      </c>
      <c r="E693" s="4">
        <v>0.18185399999999999</v>
      </c>
      <c r="F693" s="4">
        <v>3.7491899999999999E-3</v>
      </c>
      <c r="G693" s="4">
        <v>1.5719200000000001E-3</v>
      </c>
      <c r="H693" s="4">
        <v>1.70744E-2</v>
      </c>
      <c r="I693" s="4">
        <v>1.28544E-2</v>
      </c>
      <c r="J693" s="4">
        <v>1.6357699999999999E-3</v>
      </c>
      <c r="K693" s="5">
        <v>3.8917200000000001E-15</v>
      </c>
      <c r="L693" s="4" t="s">
        <v>539</v>
      </c>
    </row>
    <row r="694" spans="1:12" x14ac:dyDescent="0.2">
      <c r="A694" s="4">
        <v>12</v>
      </c>
      <c r="B694" s="4" t="s">
        <v>792</v>
      </c>
      <c r="C694" s="4">
        <v>93742233</v>
      </c>
      <c r="D694" s="4" t="s">
        <v>76</v>
      </c>
      <c r="E694" s="4">
        <v>0.50625399999999998</v>
      </c>
      <c r="F694" s="4">
        <v>-2.4110300000000001E-2</v>
      </c>
      <c r="G694" s="4">
        <v>1.21397E-3</v>
      </c>
      <c r="H694" s="5">
        <v>8.9051799999999996E-88</v>
      </c>
      <c r="I694" s="4">
        <v>-2.4766300000000002E-2</v>
      </c>
      <c r="J694" s="4">
        <v>1.23084E-3</v>
      </c>
      <c r="K694" s="5">
        <v>4.7862099999999999E-90</v>
      </c>
      <c r="L694" s="4" t="s">
        <v>539</v>
      </c>
    </row>
    <row r="695" spans="1:12" x14ac:dyDescent="0.2">
      <c r="A695" s="4">
        <v>12</v>
      </c>
      <c r="B695" s="4" t="s">
        <v>793</v>
      </c>
      <c r="C695" s="4">
        <v>93816383</v>
      </c>
      <c r="D695" s="4" t="s">
        <v>794</v>
      </c>
      <c r="E695" s="4">
        <v>0.53312099999999996</v>
      </c>
      <c r="F695" s="4">
        <v>-1.31856E-2</v>
      </c>
      <c r="G695" s="4">
        <v>1.2154500000000001E-3</v>
      </c>
      <c r="H695" s="5">
        <v>2.03107E-27</v>
      </c>
      <c r="I695" s="4">
        <v>-1.0527999999999999E-2</v>
      </c>
      <c r="J695" s="4">
        <v>1.22343E-3</v>
      </c>
      <c r="K695" s="5">
        <v>7.61369E-18</v>
      </c>
      <c r="L695" s="4" t="s">
        <v>539</v>
      </c>
    </row>
    <row r="696" spans="1:12" x14ac:dyDescent="0.2">
      <c r="A696" s="4">
        <v>12</v>
      </c>
      <c r="B696" s="4" t="s">
        <v>795</v>
      </c>
      <c r="C696" s="4">
        <v>93914928</v>
      </c>
      <c r="D696" s="4" t="s">
        <v>76</v>
      </c>
      <c r="E696" s="4">
        <v>0.16031100000000001</v>
      </c>
      <c r="F696" s="4">
        <v>1.4321499999999999E-2</v>
      </c>
      <c r="G696" s="4">
        <v>1.6516899999999999E-3</v>
      </c>
      <c r="H696" s="5">
        <v>4.2903499999999997E-18</v>
      </c>
      <c r="I696" s="4">
        <v>1.13402E-2</v>
      </c>
      <c r="J696" s="4">
        <v>1.66438E-3</v>
      </c>
      <c r="K696" s="5">
        <v>9.5276500000000005E-12</v>
      </c>
      <c r="L696" s="4" t="s">
        <v>539</v>
      </c>
    </row>
    <row r="697" spans="1:12" x14ac:dyDescent="0.2">
      <c r="A697" s="4">
        <v>12</v>
      </c>
      <c r="B697" s="4" t="s">
        <v>796</v>
      </c>
      <c r="C697" s="4">
        <v>93930839</v>
      </c>
      <c r="D697" s="4" t="s">
        <v>50</v>
      </c>
      <c r="E697" s="4">
        <v>0.40823999999999999</v>
      </c>
      <c r="F697" s="4">
        <v>-1.25402E-2</v>
      </c>
      <c r="G697" s="4">
        <v>1.23101E-3</v>
      </c>
      <c r="H697" s="5">
        <v>2.26838E-24</v>
      </c>
      <c r="I697" s="4">
        <v>-1.1384699999999999E-2</v>
      </c>
      <c r="J697" s="4">
        <v>1.2342799999999999E-3</v>
      </c>
      <c r="K697" s="5">
        <v>2.86898E-20</v>
      </c>
      <c r="L697" s="4" t="s">
        <v>539</v>
      </c>
    </row>
    <row r="698" spans="1:12" x14ac:dyDescent="0.2">
      <c r="A698" s="4">
        <v>12</v>
      </c>
      <c r="B698" s="4" t="s">
        <v>797</v>
      </c>
      <c r="C698" s="4">
        <v>96283165</v>
      </c>
      <c r="D698" s="4" t="s">
        <v>64</v>
      </c>
      <c r="E698" s="4">
        <v>0.28611599999999998</v>
      </c>
      <c r="F698" s="4">
        <v>9.2841999999999994E-3</v>
      </c>
      <c r="G698" s="4">
        <v>1.3404300000000001E-3</v>
      </c>
      <c r="H698" s="5">
        <v>4.3203600000000004E-12</v>
      </c>
      <c r="I698" s="4">
        <v>9.6145099999999997E-3</v>
      </c>
      <c r="J698" s="4">
        <v>1.34077E-3</v>
      </c>
      <c r="K698" s="5">
        <v>7.4501999999999999E-13</v>
      </c>
      <c r="L698" s="4" t="s">
        <v>539</v>
      </c>
    </row>
    <row r="699" spans="1:12" x14ac:dyDescent="0.2">
      <c r="A699" s="4">
        <v>12</v>
      </c>
      <c r="B699" s="4" t="s">
        <v>798</v>
      </c>
      <c r="C699" s="4">
        <v>97399014</v>
      </c>
      <c r="D699" s="4" t="s">
        <v>64</v>
      </c>
      <c r="E699" s="4">
        <v>0.52815999999999996</v>
      </c>
      <c r="F699" s="4">
        <v>-7.9916599999999994E-3</v>
      </c>
      <c r="G699" s="4">
        <v>1.21463E-3</v>
      </c>
      <c r="H699" s="5">
        <v>4.7202800000000003E-11</v>
      </c>
      <c r="I699" s="4">
        <v>-8.0242999999999998E-3</v>
      </c>
      <c r="J699" s="4">
        <v>1.21496E-3</v>
      </c>
      <c r="K699" s="5">
        <v>3.9867E-11</v>
      </c>
      <c r="L699" s="4" t="s">
        <v>539</v>
      </c>
    </row>
    <row r="700" spans="1:12" x14ac:dyDescent="0.2">
      <c r="A700" s="4">
        <v>12</v>
      </c>
      <c r="B700" s="4" t="s">
        <v>799</v>
      </c>
      <c r="C700" s="4">
        <v>101932683</v>
      </c>
      <c r="D700" s="4" t="s">
        <v>76</v>
      </c>
      <c r="E700" s="4">
        <v>0.48046299999999997</v>
      </c>
      <c r="F700" s="4">
        <v>-8.0024999999999992E-3</v>
      </c>
      <c r="G700" s="4">
        <v>1.2128E-3</v>
      </c>
      <c r="H700" s="5">
        <v>4.1571E-11</v>
      </c>
      <c r="I700" s="4">
        <v>-1.02357E-2</v>
      </c>
      <c r="J700" s="4">
        <v>1.2379800000000001E-3</v>
      </c>
      <c r="K700" s="5">
        <v>1.3618E-16</v>
      </c>
      <c r="L700" s="4" t="s">
        <v>539</v>
      </c>
    </row>
    <row r="701" spans="1:12" x14ac:dyDescent="0.2">
      <c r="A701" s="4">
        <v>12</v>
      </c>
      <c r="B701" s="4" t="s">
        <v>800</v>
      </c>
      <c r="C701" s="4">
        <v>101945581</v>
      </c>
      <c r="D701" s="4" t="s">
        <v>64</v>
      </c>
      <c r="E701" s="4">
        <v>3.7834300000000001E-2</v>
      </c>
      <c r="F701" s="4">
        <v>-3.6220200000000001E-2</v>
      </c>
      <c r="G701" s="4">
        <v>3.1770700000000002E-3</v>
      </c>
      <c r="H701" s="5">
        <v>4.1570399999999997E-30</v>
      </c>
      <c r="I701" s="4">
        <v>-3.5232800000000002E-2</v>
      </c>
      <c r="J701" s="4">
        <v>3.2542399999999998E-3</v>
      </c>
      <c r="K701" s="5">
        <v>2.5715200000000002E-27</v>
      </c>
      <c r="L701" s="4" t="s">
        <v>539</v>
      </c>
    </row>
    <row r="702" spans="1:12" x14ac:dyDescent="0.2">
      <c r="A702" s="4">
        <v>12</v>
      </c>
      <c r="B702" s="4" t="s">
        <v>801</v>
      </c>
      <c r="C702" s="4">
        <v>101949064</v>
      </c>
      <c r="D702" s="4" t="s">
        <v>89</v>
      </c>
      <c r="E702" s="4">
        <v>0.44120900000000002</v>
      </c>
      <c r="F702" s="4">
        <v>-1.9444699999999999E-2</v>
      </c>
      <c r="G702" s="4">
        <v>1.2201600000000001E-3</v>
      </c>
      <c r="H702" s="5">
        <v>3.5537800000000002E-57</v>
      </c>
      <c r="I702" s="4">
        <v>-1.83626E-2</v>
      </c>
      <c r="J702" s="4">
        <v>1.23886E-3</v>
      </c>
      <c r="K702" s="5">
        <v>1.05373E-49</v>
      </c>
      <c r="L702" s="4" t="s">
        <v>539</v>
      </c>
    </row>
    <row r="703" spans="1:12" x14ac:dyDescent="0.2">
      <c r="A703" s="4">
        <v>12</v>
      </c>
      <c r="B703" s="4" t="s">
        <v>802</v>
      </c>
      <c r="C703" s="4">
        <v>102028581</v>
      </c>
      <c r="D703" s="4" t="s">
        <v>50</v>
      </c>
      <c r="E703" s="4">
        <v>4.1951200000000001E-2</v>
      </c>
      <c r="F703" s="4">
        <v>-3.6451400000000002E-2</v>
      </c>
      <c r="G703" s="4">
        <v>3.0194599999999999E-3</v>
      </c>
      <c r="H703" s="5">
        <v>1.4819499999999999E-33</v>
      </c>
      <c r="I703" s="4">
        <v>-3.6246899999999999E-2</v>
      </c>
      <c r="J703" s="4">
        <v>3.2104799999999999E-3</v>
      </c>
      <c r="K703" s="5">
        <v>1.4672300000000001E-29</v>
      </c>
      <c r="L703" s="4" t="s">
        <v>539</v>
      </c>
    </row>
    <row r="704" spans="1:12" x14ac:dyDescent="0.2">
      <c r="A704" s="4">
        <v>12</v>
      </c>
      <c r="B704" s="4" t="s">
        <v>803</v>
      </c>
      <c r="C704" s="4">
        <v>102267582</v>
      </c>
      <c r="D704" s="4" t="s">
        <v>76</v>
      </c>
      <c r="E704" s="4">
        <v>4.27955E-2</v>
      </c>
      <c r="F704" s="4">
        <v>3.1802499999999997E-2</v>
      </c>
      <c r="G704" s="4">
        <v>2.9925799999999999E-3</v>
      </c>
      <c r="H704" s="5">
        <v>2.22895E-26</v>
      </c>
      <c r="I704" s="4">
        <v>2.3395800000000001E-2</v>
      </c>
      <c r="J704" s="4">
        <v>3.0265000000000001E-3</v>
      </c>
      <c r="K704" s="5">
        <v>1.0726E-14</v>
      </c>
      <c r="L704" s="4" t="s">
        <v>539</v>
      </c>
    </row>
    <row r="705" spans="1:12" x14ac:dyDescent="0.2">
      <c r="A705" s="4">
        <v>12</v>
      </c>
      <c r="B705" s="4" t="s">
        <v>804</v>
      </c>
      <c r="C705" s="4">
        <v>102401188</v>
      </c>
      <c r="D705" s="4" t="s">
        <v>76</v>
      </c>
      <c r="E705" s="4">
        <v>2.2415600000000001E-3</v>
      </c>
      <c r="F705" s="4">
        <v>-8.8260900000000003E-2</v>
      </c>
      <c r="G705" s="4">
        <v>1.2863299999999999E-2</v>
      </c>
      <c r="H705" s="5">
        <v>6.8164699999999999E-12</v>
      </c>
      <c r="I705" s="4">
        <v>-0.107159</v>
      </c>
      <c r="J705" s="4">
        <v>1.30197E-2</v>
      </c>
      <c r="K705" s="5">
        <v>1.8646E-16</v>
      </c>
      <c r="L705" s="4" t="s">
        <v>539</v>
      </c>
    </row>
    <row r="706" spans="1:12" x14ac:dyDescent="0.2">
      <c r="A706" s="4">
        <v>12</v>
      </c>
      <c r="B706" s="4" t="s">
        <v>805</v>
      </c>
      <c r="C706" s="4">
        <v>102552676</v>
      </c>
      <c r="D706" s="4" t="s">
        <v>76</v>
      </c>
      <c r="E706" s="4">
        <v>0.908389</v>
      </c>
      <c r="F706" s="4">
        <v>-2.0679599999999999E-2</v>
      </c>
      <c r="G706" s="4">
        <v>2.0994500000000001E-3</v>
      </c>
      <c r="H706" s="5">
        <v>6.8538299999999998E-23</v>
      </c>
      <c r="I706" s="4">
        <v>-1.5649199999999999E-2</v>
      </c>
      <c r="J706" s="4">
        <v>2.1269000000000001E-3</v>
      </c>
      <c r="K706" s="5">
        <v>1.8701299999999999E-13</v>
      </c>
      <c r="L706" s="4" t="s">
        <v>539</v>
      </c>
    </row>
    <row r="707" spans="1:12" x14ac:dyDescent="0.2">
      <c r="A707" s="4">
        <v>12</v>
      </c>
      <c r="B707" s="4" t="s">
        <v>806</v>
      </c>
      <c r="C707" s="4">
        <v>102557213</v>
      </c>
      <c r="D707" s="4" t="s">
        <v>60</v>
      </c>
      <c r="E707" s="4">
        <v>8.0276199999999992E-3</v>
      </c>
      <c r="F707" s="4">
        <v>-8.4698700000000002E-2</v>
      </c>
      <c r="G707" s="4">
        <v>6.7904799999999998E-3</v>
      </c>
      <c r="H707" s="5">
        <v>1.04603E-35</v>
      </c>
      <c r="I707" s="4">
        <v>-6.4829499999999998E-2</v>
      </c>
      <c r="J707" s="4">
        <v>7.1690599999999997E-3</v>
      </c>
      <c r="K707" s="5">
        <v>1.5249E-19</v>
      </c>
      <c r="L707" s="4" t="s">
        <v>539</v>
      </c>
    </row>
    <row r="708" spans="1:12" x14ac:dyDescent="0.2">
      <c r="A708" s="4">
        <v>12</v>
      </c>
      <c r="B708" s="4" t="s">
        <v>807</v>
      </c>
      <c r="C708" s="4">
        <v>102670469</v>
      </c>
      <c r="D708" s="4" t="s">
        <v>50</v>
      </c>
      <c r="E708" s="4">
        <v>0.48105300000000001</v>
      </c>
      <c r="F708" s="4">
        <v>-1.6495099999999999E-2</v>
      </c>
      <c r="G708" s="4">
        <v>1.2120900000000001E-3</v>
      </c>
      <c r="H708" s="5">
        <v>3.5498699999999999E-42</v>
      </c>
      <c r="I708" s="4">
        <v>-1.8703000000000001E-2</v>
      </c>
      <c r="J708" s="4">
        <v>1.23909E-3</v>
      </c>
      <c r="K708" s="5">
        <v>1.77032E-51</v>
      </c>
      <c r="L708" s="4" t="s">
        <v>539</v>
      </c>
    </row>
    <row r="709" spans="1:12" x14ac:dyDescent="0.2">
      <c r="A709" s="4">
        <v>12</v>
      </c>
      <c r="B709" s="4" t="s">
        <v>808</v>
      </c>
      <c r="C709" s="4">
        <v>102751397</v>
      </c>
      <c r="D709" s="4" t="s">
        <v>60</v>
      </c>
      <c r="E709" s="4">
        <v>2.8046399999999999E-2</v>
      </c>
      <c r="F709" s="4">
        <v>3.5922000000000003E-2</v>
      </c>
      <c r="G709" s="4">
        <v>3.6817199999999999E-3</v>
      </c>
      <c r="H709" s="5">
        <v>1.7242300000000001E-22</v>
      </c>
      <c r="I709" s="4">
        <v>3.2225999999999998E-2</v>
      </c>
      <c r="J709" s="4">
        <v>3.73662E-3</v>
      </c>
      <c r="K709" s="5">
        <v>6.4452399999999999E-18</v>
      </c>
      <c r="L709" s="4" t="s">
        <v>539</v>
      </c>
    </row>
    <row r="710" spans="1:12" x14ac:dyDescent="0.2">
      <c r="A710" s="4">
        <v>12</v>
      </c>
      <c r="B710" s="4" t="s">
        <v>809</v>
      </c>
      <c r="C710" s="4">
        <v>102754149</v>
      </c>
      <c r="D710" s="4" t="s">
        <v>84</v>
      </c>
      <c r="E710" s="4">
        <v>0.143396</v>
      </c>
      <c r="F710" s="4">
        <v>-2.5030299999999998E-2</v>
      </c>
      <c r="G710" s="4">
        <v>1.7307100000000001E-3</v>
      </c>
      <c r="H710" s="5">
        <v>2.0922799999999999E-47</v>
      </c>
      <c r="I710" s="4">
        <v>-2.7492699999999998E-2</v>
      </c>
      <c r="J710" s="4">
        <v>1.7526799999999999E-3</v>
      </c>
      <c r="K710" s="5">
        <v>1.8831300000000001E-55</v>
      </c>
      <c r="L710" s="4" t="s">
        <v>539</v>
      </c>
    </row>
    <row r="711" spans="1:12" x14ac:dyDescent="0.2">
      <c r="A711" s="4">
        <v>12</v>
      </c>
      <c r="B711" s="4" t="s">
        <v>810</v>
      </c>
      <c r="C711" s="4">
        <v>103960395</v>
      </c>
      <c r="D711" s="4" t="s">
        <v>60</v>
      </c>
      <c r="E711" s="4">
        <v>0.29846899999999998</v>
      </c>
      <c r="F711" s="4">
        <v>1.10309E-2</v>
      </c>
      <c r="G711" s="4">
        <v>1.3245100000000001E-3</v>
      </c>
      <c r="H711" s="5">
        <v>8.2020200000000001E-17</v>
      </c>
      <c r="I711" s="4">
        <v>1.20283E-2</v>
      </c>
      <c r="J711" s="4">
        <v>1.33347E-3</v>
      </c>
      <c r="K711" s="5">
        <v>1.87469E-19</v>
      </c>
      <c r="L711" s="4" t="s">
        <v>539</v>
      </c>
    </row>
    <row r="712" spans="1:12" x14ac:dyDescent="0.2">
      <c r="A712" s="4">
        <v>12</v>
      </c>
      <c r="B712" s="4" t="s">
        <v>811</v>
      </c>
      <c r="C712" s="4">
        <v>103993455</v>
      </c>
      <c r="D712" s="4" t="s">
        <v>76</v>
      </c>
      <c r="E712" s="4">
        <v>1.09966E-2</v>
      </c>
      <c r="F712" s="4">
        <v>4.7060699999999997E-2</v>
      </c>
      <c r="G712" s="4">
        <v>5.8124600000000002E-3</v>
      </c>
      <c r="H712" s="5">
        <v>5.6553600000000005E-16</v>
      </c>
      <c r="I712" s="4">
        <v>5.05426E-2</v>
      </c>
      <c r="J712" s="4">
        <v>5.8280600000000004E-3</v>
      </c>
      <c r="K712" s="5">
        <v>4.2349799999999999E-18</v>
      </c>
      <c r="L712" s="4" t="s">
        <v>539</v>
      </c>
    </row>
    <row r="713" spans="1:12" x14ac:dyDescent="0.2">
      <c r="A713" s="4">
        <v>12</v>
      </c>
      <c r="B713" s="4" t="s">
        <v>812</v>
      </c>
      <c r="C713" s="4">
        <v>104015054</v>
      </c>
      <c r="D713" s="4" t="s">
        <v>76</v>
      </c>
      <c r="E713" s="4">
        <v>1.7221E-2</v>
      </c>
      <c r="F713" s="4">
        <v>3.7329399999999999E-2</v>
      </c>
      <c r="G713" s="4">
        <v>4.6565399999999998E-3</v>
      </c>
      <c r="H713" s="5">
        <v>1.0875399999999999E-15</v>
      </c>
      <c r="I713" s="4">
        <v>4.1721300000000003E-2</v>
      </c>
      <c r="J713" s="4">
        <v>4.6756999999999996E-3</v>
      </c>
      <c r="K713" s="5">
        <v>4.5375700000000004E-19</v>
      </c>
      <c r="L713" s="4" t="s">
        <v>539</v>
      </c>
    </row>
    <row r="714" spans="1:12" x14ac:dyDescent="0.2">
      <c r="A714" s="4">
        <v>12</v>
      </c>
      <c r="B714" s="4" t="s">
        <v>813</v>
      </c>
      <c r="C714" s="4">
        <v>105070258</v>
      </c>
      <c r="D714" s="4" t="s">
        <v>60</v>
      </c>
      <c r="E714" s="4">
        <v>0.56720599999999999</v>
      </c>
      <c r="F714" s="4">
        <v>7.8297100000000001E-3</v>
      </c>
      <c r="G714" s="4">
        <v>1.22339E-3</v>
      </c>
      <c r="H714" s="5">
        <v>1.5536500000000001E-10</v>
      </c>
      <c r="I714" s="4">
        <v>7.9257100000000007E-3</v>
      </c>
      <c r="J714" s="4">
        <v>1.22393E-3</v>
      </c>
      <c r="K714" s="5">
        <v>9.4421699999999995E-11</v>
      </c>
      <c r="L714" s="4" t="s">
        <v>539</v>
      </c>
    </row>
    <row r="715" spans="1:12" x14ac:dyDescent="0.2">
      <c r="A715" s="4">
        <v>12</v>
      </c>
      <c r="B715" s="4" t="s">
        <v>814</v>
      </c>
      <c r="C715" s="4">
        <v>106232654</v>
      </c>
      <c r="D715" s="4" t="s">
        <v>50</v>
      </c>
      <c r="E715" s="4">
        <v>0.61315500000000001</v>
      </c>
      <c r="F715" s="4">
        <v>8.7075399999999997E-3</v>
      </c>
      <c r="G715" s="4">
        <v>1.2458300000000001E-3</v>
      </c>
      <c r="H715" s="5">
        <v>2.7616600000000002E-12</v>
      </c>
      <c r="I715" s="4">
        <v>8.0184799999999997E-3</v>
      </c>
      <c r="J715" s="4">
        <v>1.2476799999999999E-3</v>
      </c>
      <c r="K715" s="5">
        <v>1.30396E-10</v>
      </c>
      <c r="L715" s="4" t="s">
        <v>539</v>
      </c>
    </row>
    <row r="716" spans="1:12" x14ac:dyDescent="0.2">
      <c r="A716" s="4">
        <v>12</v>
      </c>
      <c r="B716" s="4" t="s">
        <v>815</v>
      </c>
      <c r="C716" s="4">
        <v>106929137</v>
      </c>
      <c r="D716" s="4" t="s">
        <v>76</v>
      </c>
      <c r="E716" s="4">
        <v>0.29683300000000001</v>
      </c>
      <c r="F716" s="4">
        <v>-1.40039E-2</v>
      </c>
      <c r="G716" s="4">
        <v>1.3274999999999999E-3</v>
      </c>
      <c r="H716" s="5">
        <v>5.1298400000000002E-26</v>
      </c>
      <c r="I716" s="4">
        <v>-1.3097599999999999E-2</v>
      </c>
      <c r="J716" s="4">
        <v>1.3342199999999999E-3</v>
      </c>
      <c r="K716" s="5">
        <v>9.5463199999999998E-23</v>
      </c>
      <c r="L716" s="4" t="s">
        <v>539</v>
      </c>
    </row>
    <row r="717" spans="1:12" x14ac:dyDescent="0.2">
      <c r="A717" s="4">
        <v>12</v>
      </c>
      <c r="B717" s="4" t="s">
        <v>816</v>
      </c>
      <c r="C717" s="4">
        <v>107702755</v>
      </c>
      <c r="D717" s="4" t="s">
        <v>76</v>
      </c>
      <c r="E717" s="4">
        <v>0.39429700000000001</v>
      </c>
      <c r="F717" s="4">
        <v>9.3990500000000008E-3</v>
      </c>
      <c r="G717" s="4">
        <v>1.2387699999999999E-3</v>
      </c>
      <c r="H717" s="5">
        <v>3.2637500000000002E-14</v>
      </c>
      <c r="I717" s="4">
        <v>8.3114599999999997E-3</v>
      </c>
      <c r="J717" s="4">
        <v>1.24329E-3</v>
      </c>
      <c r="K717" s="5">
        <v>2.30835E-11</v>
      </c>
      <c r="L717" s="4" t="s">
        <v>539</v>
      </c>
    </row>
    <row r="718" spans="1:12" x14ac:dyDescent="0.2">
      <c r="A718" s="4">
        <v>12</v>
      </c>
      <c r="B718" s="4" t="s">
        <v>817</v>
      </c>
      <c r="C718" s="4">
        <v>109583648</v>
      </c>
      <c r="D718" s="4" t="s">
        <v>64</v>
      </c>
      <c r="E718" s="4">
        <v>0.26136999999999999</v>
      </c>
      <c r="F718" s="4">
        <v>9.7781699999999992E-3</v>
      </c>
      <c r="G718" s="4">
        <v>1.3780800000000001E-3</v>
      </c>
      <c r="H718" s="5">
        <v>1.28882E-12</v>
      </c>
      <c r="I718" s="4">
        <v>9.7839099999999998E-3</v>
      </c>
      <c r="J718" s="4">
        <v>1.3784100000000001E-3</v>
      </c>
      <c r="K718" s="5">
        <v>1.2661599999999999E-12</v>
      </c>
      <c r="L718" s="4" t="s">
        <v>539</v>
      </c>
    </row>
    <row r="719" spans="1:12" x14ac:dyDescent="0.2">
      <c r="A719" s="4">
        <v>12</v>
      </c>
      <c r="B719" s="4" t="s">
        <v>818</v>
      </c>
      <c r="C719" s="4">
        <v>111446804</v>
      </c>
      <c r="D719" s="4" t="s">
        <v>76</v>
      </c>
      <c r="E719" s="4">
        <v>0.51736499999999996</v>
      </c>
      <c r="F719" s="4">
        <v>8.1351099999999992E-3</v>
      </c>
      <c r="G719" s="4">
        <v>1.21317E-3</v>
      </c>
      <c r="H719" s="5">
        <v>2.0049300000000001E-11</v>
      </c>
      <c r="I719" s="4">
        <v>8.1030800000000004E-3</v>
      </c>
      <c r="J719" s="4">
        <v>1.2135399999999999E-3</v>
      </c>
      <c r="K719" s="5">
        <v>2.43467E-11</v>
      </c>
      <c r="L719" s="4" t="s">
        <v>539</v>
      </c>
    </row>
    <row r="720" spans="1:12" x14ac:dyDescent="0.2">
      <c r="A720" s="4">
        <v>12</v>
      </c>
      <c r="B720" s="4" t="s">
        <v>819</v>
      </c>
      <c r="C720" s="4">
        <v>112472981</v>
      </c>
      <c r="D720" s="4" t="s">
        <v>64</v>
      </c>
      <c r="E720" s="5">
        <v>1.2291599999999999E-5</v>
      </c>
      <c r="F720" s="4">
        <v>-1.11703</v>
      </c>
      <c r="G720" s="4">
        <v>0.17281199999999999</v>
      </c>
      <c r="H720" s="5">
        <v>1.0207499999999999E-10</v>
      </c>
      <c r="I720" s="4">
        <v>-1.11425</v>
      </c>
      <c r="J720" s="4">
        <v>0.17282500000000001</v>
      </c>
      <c r="K720" s="5">
        <v>1.13874E-10</v>
      </c>
      <c r="L720" s="4" t="s">
        <v>539</v>
      </c>
    </row>
    <row r="721" spans="1:12" x14ac:dyDescent="0.2">
      <c r="A721" s="4">
        <v>12</v>
      </c>
      <c r="B721" s="4" t="s">
        <v>820</v>
      </c>
      <c r="C721" s="4">
        <v>114670331</v>
      </c>
      <c r="D721" s="4" t="s">
        <v>76</v>
      </c>
      <c r="E721" s="4">
        <v>0.25738800000000001</v>
      </c>
      <c r="F721" s="4">
        <v>1.1401E-2</v>
      </c>
      <c r="G721" s="4">
        <v>1.3865699999999999E-3</v>
      </c>
      <c r="H721" s="5">
        <v>1.9939E-16</v>
      </c>
      <c r="I721" s="4">
        <v>1.16201E-2</v>
      </c>
      <c r="J721" s="4">
        <v>1.3868000000000001E-3</v>
      </c>
      <c r="K721" s="5">
        <v>5.3338099999999998E-17</v>
      </c>
      <c r="L721" s="4" t="s">
        <v>539</v>
      </c>
    </row>
    <row r="722" spans="1:12" x14ac:dyDescent="0.2">
      <c r="A722" s="4">
        <v>12</v>
      </c>
      <c r="B722" s="4" t="s">
        <v>821</v>
      </c>
      <c r="C722" s="4">
        <v>115758517</v>
      </c>
      <c r="D722" s="4" t="s">
        <v>64</v>
      </c>
      <c r="E722" s="4">
        <v>0.80151700000000003</v>
      </c>
      <c r="F722" s="4">
        <v>2.2164900000000001E-2</v>
      </c>
      <c r="G722" s="4">
        <v>1.5185800000000001E-3</v>
      </c>
      <c r="H722" s="5">
        <v>2.9865900000000001E-48</v>
      </c>
      <c r="I722" s="4">
        <v>2.23942E-2</v>
      </c>
      <c r="J722" s="4">
        <v>1.51906E-3</v>
      </c>
      <c r="K722" s="5">
        <v>3.45557E-49</v>
      </c>
      <c r="L722" s="4" t="s">
        <v>539</v>
      </c>
    </row>
    <row r="723" spans="1:12" x14ac:dyDescent="0.2">
      <c r="A723" s="4">
        <v>12</v>
      </c>
      <c r="B723" s="4" t="s">
        <v>822</v>
      </c>
      <c r="C723" s="4">
        <v>116279889</v>
      </c>
      <c r="D723" s="4" t="s">
        <v>64</v>
      </c>
      <c r="E723" s="4">
        <v>0.31213000000000002</v>
      </c>
      <c r="F723" s="4">
        <v>-8.8916599999999991E-3</v>
      </c>
      <c r="G723" s="4">
        <v>1.3122400000000001E-3</v>
      </c>
      <c r="H723" s="5">
        <v>1.236E-11</v>
      </c>
      <c r="I723" s="4">
        <v>-9.0560299999999996E-3</v>
      </c>
      <c r="J723" s="4">
        <v>1.31248E-3</v>
      </c>
      <c r="K723" s="5">
        <v>5.2023100000000003E-12</v>
      </c>
      <c r="L723" s="4" t="s">
        <v>539</v>
      </c>
    </row>
    <row r="724" spans="1:12" x14ac:dyDescent="0.2">
      <c r="A724" s="4">
        <v>12</v>
      </c>
      <c r="B724" s="4" t="s">
        <v>823</v>
      </c>
      <c r="C724" s="4">
        <v>117026880</v>
      </c>
      <c r="D724" s="4" t="s">
        <v>50</v>
      </c>
      <c r="E724" s="4">
        <v>0.14555100000000001</v>
      </c>
      <c r="F724" s="4">
        <v>-1.88113E-2</v>
      </c>
      <c r="G724" s="4">
        <v>1.7183000000000001E-3</v>
      </c>
      <c r="H724" s="5">
        <v>6.82145E-28</v>
      </c>
      <c r="I724" s="4">
        <v>-1.91979E-2</v>
      </c>
      <c r="J724" s="4">
        <v>1.71875E-3</v>
      </c>
      <c r="K724" s="5">
        <v>5.7368100000000005E-29</v>
      </c>
      <c r="L724" s="4" t="s">
        <v>539</v>
      </c>
    </row>
    <row r="725" spans="1:12" x14ac:dyDescent="0.2">
      <c r="A725" s="4">
        <v>12</v>
      </c>
      <c r="B725" s="4" t="s">
        <v>824</v>
      </c>
      <c r="C725" s="4">
        <v>120469506</v>
      </c>
      <c r="D725" s="4" t="s">
        <v>64</v>
      </c>
      <c r="E725" s="4">
        <v>3.9627999999999997E-2</v>
      </c>
      <c r="F725" s="4">
        <v>-4.07712E-2</v>
      </c>
      <c r="G725" s="4">
        <v>3.1050100000000001E-3</v>
      </c>
      <c r="H725" s="5">
        <v>2.1938799999999998E-39</v>
      </c>
      <c r="I725" s="4">
        <v>-3.7756100000000001E-2</v>
      </c>
      <c r="J725" s="4">
        <v>3.1208299999999998E-3</v>
      </c>
      <c r="K725" s="5">
        <v>1.0811000000000001E-33</v>
      </c>
      <c r="L725" s="4" t="s">
        <v>539</v>
      </c>
    </row>
    <row r="726" spans="1:12" x14ac:dyDescent="0.2">
      <c r="A726" s="4">
        <v>12</v>
      </c>
      <c r="B726" s="4" t="s">
        <v>825</v>
      </c>
      <c r="C726" s="4">
        <v>120766098</v>
      </c>
      <c r="D726" s="4" t="s">
        <v>50</v>
      </c>
      <c r="E726" s="4">
        <v>0.44703999999999999</v>
      </c>
      <c r="F726" s="4">
        <v>-1.1091200000000001E-2</v>
      </c>
      <c r="G726" s="4">
        <v>1.2386700000000001E-3</v>
      </c>
      <c r="H726" s="5">
        <v>3.4245600000000001E-19</v>
      </c>
      <c r="I726" s="4">
        <v>-1.1309899999999999E-2</v>
      </c>
      <c r="J726" s="4">
        <v>1.273E-3</v>
      </c>
      <c r="K726" s="5">
        <v>6.4246200000000001E-19</v>
      </c>
      <c r="L726" s="4" t="s">
        <v>539</v>
      </c>
    </row>
    <row r="727" spans="1:12" x14ac:dyDescent="0.2">
      <c r="A727" s="4">
        <v>12</v>
      </c>
      <c r="B727" s="4" t="s">
        <v>826</v>
      </c>
      <c r="C727" s="4">
        <v>120985856</v>
      </c>
      <c r="D727" s="4" t="s">
        <v>50</v>
      </c>
      <c r="E727" s="4">
        <v>0.62196499999999999</v>
      </c>
      <c r="F727" s="4">
        <v>-5.0651100000000003E-3</v>
      </c>
      <c r="G727" s="4">
        <v>1.2518799999999999E-3</v>
      </c>
      <c r="H727" s="5">
        <v>5.2099599999999998E-5</v>
      </c>
      <c r="I727" s="4">
        <v>-9.1130499999999993E-3</v>
      </c>
      <c r="J727" s="4">
        <v>1.28455E-3</v>
      </c>
      <c r="K727" s="5">
        <v>1.29943E-12</v>
      </c>
      <c r="L727" s="4" t="s">
        <v>539</v>
      </c>
    </row>
    <row r="728" spans="1:12" x14ac:dyDescent="0.2">
      <c r="A728" s="4">
        <v>12</v>
      </c>
      <c r="B728" s="4" t="s">
        <v>827</v>
      </c>
      <c r="C728" s="4">
        <v>121318281</v>
      </c>
      <c r="D728" s="4" t="s">
        <v>64</v>
      </c>
      <c r="E728" s="4">
        <v>1.13095E-2</v>
      </c>
      <c r="F728" s="4">
        <v>-5.4688000000000001E-2</v>
      </c>
      <c r="G728" s="4">
        <v>5.7379400000000004E-3</v>
      </c>
      <c r="H728" s="5">
        <v>1.5585500000000001E-21</v>
      </c>
      <c r="I728" s="4">
        <v>-5.0117000000000002E-2</v>
      </c>
      <c r="J728" s="4">
        <v>5.7746300000000002E-3</v>
      </c>
      <c r="K728" s="5">
        <v>3.9986599999999996E-18</v>
      </c>
      <c r="L728" s="4" t="s">
        <v>539</v>
      </c>
    </row>
    <row r="729" spans="1:12" x14ac:dyDescent="0.2">
      <c r="A729" s="4">
        <v>12</v>
      </c>
      <c r="B729" s="4" t="s">
        <v>828</v>
      </c>
      <c r="C729" s="4">
        <v>121982531</v>
      </c>
      <c r="D729" s="4" t="s">
        <v>50</v>
      </c>
      <c r="E729" s="4">
        <v>0.85453400000000002</v>
      </c>
      <c r="F729" s="4">
        <v>-1.11263E-2</v>
      </c>
      <c r="G729" s="4">
        <v>1.71865E-3</v>
      </c>
      <c r="H729" s="5">
        <v>9.5530200000000004E-11</v>
      </c>
      <c r="I729" s="4">
        <v>-1.09988E-2</v>
      </c>
      <c r="J729" s="4">
        <v>1.7236E-3</v>
      </c>
      <c r="K729" s="5">
        <v>1.75595E-10</v>
      </c>
      <c r="L729" s="4" t="s">
        <v>539</v>
      </c>
    </row>
    <row r="730" spans="1:12" x14ac:dyDescent="0.2">
      <c r="A730" s="4">
        <v>12</v>
      </c>
      <c r="B730" s="4" t="s">
        <v>829</v>
      </c>
      <c r="C730" s="4">
        <v>122498913</v>
      </c>
      <c r="D730" s="4" t="s">
        <v>50</v>
      </c>
      <c r="E730" s="4">
        <v>0.74540499999999998</v>
      </c>
      <c r="F730" s="4">
        <v>1.50089E-2</v>
      </c>
      <c r="G730" s="4">
        <v>1.39141E-3</v>
      </c>
      <c r="H730" s="5">
        <v>3.9726600000000003E-27</v>
      </c>
      <c r="I730" s="4">
        <v>1.18692E-2</v>
      </c>
      <c r="J730" s="4">
        <v>1.3982899999999999E-3</v>
      </c>
      <c r="K730" s="5">
        <v>2.09583E-17</v>
      </c>
      <c r="L730" s="4" t="s">
        <v>539</v>
      </c>
    </row>
    <row r="731" spans="1:12" x14ac:dyDescent="0.2">
      <c r="A731" s="4">
        <v>12</v>
      </c>
      <c r="B731" s="4" t="s">
        <v>830</v>
      </c>
      <c r="C731" s="4">
        <v>123396629</v>
      </c>
      <c r="D731" s="4" t="s">
        <v>50</v>
      </c>
      <c r="E731" s="4">
        <v>0.204036</v>
      </c>
      <c r="F731" s="4">
        <v>2.6002899999999999E-2</v>
      </c>
      <c r="G731" s="4">
        <v>1.5056E-3</v>
      </c>
      <c r="H731" s="5">
        <v>7.8067699999999999E-67</v>
      </c>
      <c r="I731" s="4">
        <v>2.5493600000000002E-2</v>
      </c>
      <c r="J731" s="4">
        <v>1.5139400000000001E-3</v>
      </c>
      <c r="K731" s="5">
        <v>1.25813E-63</v>
      </c>
      <c r="L731" s="4" t="s">
        <v>539</v>
      </c>
    </row>
    <row r="732" spans="1:12" x14ac:dyDescent="0.2">
      <c r="A732" s="4">
        <v>12</v>
      </c>
      <c r="B732" s="4" t="s">
        <v>831</v>
      </c>
      <c r="C732" s="4">
        <v>123547099</v>
      </c>
      <c r="D732" s="4" t="s">
        <v>390</v>
      </c>
      <c r="E732" s="4">
        <v>7.4575199999999994E-2</v>
      </c>
      <c r="F732" s="4">
        <v>1.2512799999999999E-2</v>
      </c>
      <c r="G732" s="4">
        <v>2.3497100000000001E-3</v>
      </c>
      <c r="H732" s="5">
        <v>1.00813E-7</v>
      </c>
      <c r="I732" s="4">
        <v>1.50931E-2</v>
      </c>
      <c r="J732" s="4">
        <v>2.3613699999999998E-3</v>
      </c>
      <c r="K732" s="5">
        <v>1.6410300000000001E-10</v>
      </c>
      <c r="L732" s="4" t="s">
        <v>539</v>
      </c>
    </row>
    <row r="733" spans="1:12" x14ac:dyDescent="0.2">
      <c r="A733" s="4">
        <v>12</v>
      </c>
      <c r="B733" s="4" t="s">
        <v>832</v>
      </c>
      <c r="C733" s="4">
        <v>124283941</v>
      </c>
      <c r="D733" s="4" t="s">
        <v>80</v>
      </c>
      <c r="E733" s="4">
        <v>0.209483</v>
      </c>
      <c r="F733" s="4">
        <v>1.8614200000000001E-2</v>
      </c>
      <c r="G733" s="4">
        <v>1.48632E-3</v>
      </c>
      <c r="H733" s="5">
        <v>5.5403600000000002E-36</v>
      </c>
      <c r="I733" s="4">
        <v>1.1905499999999999E-2</v>
      </c>
      <c r="J733" s="4">
        <v>1.56767E-3</v>
      </c>
      <c r="K733" s="5">
        <v>3.0929400000000001E-14</v>
      </c>
      <c r="L733" s="4" t="s">
        <v>539</v>
      </c>
    </row>
    <row r="734" spans="1:12" x14ac:dyDescent="0.2">
      <c r="A734" s="4">
        <v>12</v>
      </c>
      <c r="B734" s="4" t="s">
        <v>833</v>
      </c>
      <c r="C734" s="4">
        <v>124325628</v>
      </c>
      <c r="D734" s="4" t="s">
        <v>64</v>
      </c>
      <c r="E734" s="4">
        <v>0.63658999999999999</v>
      </c>
      <c r="F734" s="4">
        <v>-1.94129E-2</v>
      </c>
      <c r="G734" s="4">
        <v>1.2696599999999999E-3</v>
      </c>
      <c r="H734" s="5">
        <v>8.9367599999999999E-53</v>
      </c>
      <c r="I734" s="4">
        <v>-1.5285399999999999E-2</v>
      </c>
      <c r="J734" s="4">
        <v>1.3395499999999999E-3</v>
      </c>
      <c r="K734" s="5">
        <v>3.6907700000000003E-30</v>
      </c>
      <c r="L734" s="4" t="s">
        <v>539</v>
      </c>
    </row>
    <row r="735" spans="1:12" x14ac:dyDescent="0.2">
      <c r="A735" s="4">
        <v>12</v>
      </c>
      <c r="B735" s="4" t="s">
        <v>834</v>
      </c>
      <c r="C735" s="4">
        <v>124593021</v>
      </c>
      <c r="D735" s="4" t="s">
        <v>60</v>
      </c>
      <c r="E735" s="4">
        <v>0.63769600000000004</v>
      </c>
      <c r="F735" s="4">
        <v>-8.5429400000000006E-3</v>
      </c>
      <c r="G735" s="4">
        <v>1.2614799999999999E-3</v>
      </c>
      <c r="H735" s="5">
        <v>1.2687700000000001E-11</v>
      </c>
      <c r="I735" s="4">
        <v>-8.2286200000000007E-3</v>
      </c>
      <c r="J735" s="4">
        <v>1.26509E-3</v>
      </c>
      <c r="K735" s="5">
        <v>7.8018200000000001E-11</v>
      </c>
      <c r="L735" s="4" t="s">
        <v>539</v>
      </c>
    </row>
    <row r="736" spans="1:12" x14ac:dyDescent="0.2">
      <c r="A736" s="4">
        <v>12</v>
      </c>
      <c r="B736" s="4" t="s">
        <v>835</v>
      </c>
      <c r="C736" s="4">
        <v>131137217</v>
      </c>
      <c r="D736" s="4" t="s">
        <v>50</v>
      </c>
      <c r="E736" s="4">
        <v>0.666995</v>
      </c>
      <c r="F736" s="4">
        <v>-8.8511700000000002E-3</v>
      </c>
      <c r="G736" s="4">
        <v>1.28521E-3</v>
      </c>
      <c r="H736" s="5">
        <v>5.7003400000000003E-12</v>
      </c>
      <c r="I736" s="4">
        <v>-8.7201899999999992E-3</v>
      </c>
      <c r="J736" s="4">
        <v>1.28553E-3</v>
      </c>
      <c r="K736" s="5">
        <v>1.1742000000000001E-11</v>
      </c>
      <c r="L736" s="4" t="s">
        <v>539</v>
      </c>
    </row>
    <row r="737" spans="1:12" x14ac:dyDescent="0.2">
      <c r="A737" s="4">
        <v>12</v>
      </c>
      <c r="B737" s="4" t="s">
        <v>836</v>
      </c>
      <c r="C737" s="4">
        <v>132124595</v>
      </c>
      <c r="D737" s="4" t="s">
        <v>60</v>
      </c>
      <c r="E737" s="4">
        <v>0.147651</v>
      </c>
      <c r="F737" s="4">
        <v>1.35774E-2</v>
      </c>
      <c r="G737" s="4">
        <v>1.70885E-3</v>
      </c>
      <c r="H737" s="5">
        <v>1.9365400000000001E-15</v>
      </c>
      <c r="I737" s="4">
        <v>1.35272E-2</v>
      </c>
      <c r="J737" s="4">
        <v>1.7093E-3</v>
      </c>
      <c r="K737" s="5">
        <v>2.49472E-15</v>
      </c>
      <c r="L737" s="4" t="s">
        <v>539</v>
      </c>
    </row>
    <row r="738" spans="1:12" x14ac:dyDescent="0.2">
      <c r="A738" s="4">
        <v>12</v>
      </c>
      <c r="B738" s="4" t="s">
        <v>837</v>
      </c>
      <c r="C738" s="4">
        <v>132804204</v>
      </c>
      <c r="D738" s="4" t="s">
        <v>64</v>
      </c>
      <c r="E738" s="4">
        <v>8.7560299999999994E-2</v>
      </c>
      <c r="F738" s="4">
        <v>1.7411599999999999E-2</v>
      </c>
      <c r="G738" s="4">
        <v>2.1448700000000001E-3</v>
      </c>
      <c r="H738" s="5">
        <v>4.74757E-16</v>
      </c>
      <c r="I738" s="4">
        <v>1.7862699999999999E-2</v>
      </c>
      <c r="J738" s="4">
        <v>2.1452400000000001E-3</v>
      </c>
      <c r="K738" s="5">
        <v>8.3159800000000003E-17</v>
      </c>
      <c r="L738" s="4" t="s">
        <v>539</v>
      </c>
    </row>
    <row r="739" spans="1:12" x14ac:dyDescent="0.2">
      <c r="A739" s="4">
        <v>13</v>
      </c>
      <c r="B739" s="4" t="s">
        <v>838</v>
      </c>
      <c r="C739" s="4">
        <v>20858922</v>
      </c>
      <c r="D739" s="4" t="s">
        <v>50</v>
      </c>
      <c r="E739" s="4">
        <v>0.79830999999999996</v>
      </c>
      <c r="F739" s="4">
        <v>-1.3662799999999999E-2</v>
      </c>
      <c r="G739" s="4">
        <v>1.49818E-3</v>
      </c>
      <c r="H739" s="5">
        <v>7.54032E-20</v>
      </c>
      <c r="I739" s="4">
        <v>-1.25527E-2</v>
      </c>
      <c r="J739" s="4">
        <v>1.50175E-3</v>
      </c>
      <c r="K739" s="5">
        <v>6.3416399999999998E-17</v>
      </c>
      <c r="L739" s="4" t="s">
        <v>539</v>
      </c>
    </row>
    <row r="740" spans="1:12" x14ac:dyDescent="0.2">
      <c r="A740" s="4">
        <v>13</v>
      </c>
      <c r="B740" s="4" t="s">
        <v>839</v>
      </c>
      <c r="C740" s="4">
        <v>20996773</v>
      </c>
      <c r="D740" s="4" t="s">
        <v>76</v>
      </c>
      <c r="E740" s="4">
        <v>0.113758</v>
      </c>
      <c r="F740" s="4">
        <v>-2.1766899999999999E-2</v>
      </c>
      <c r="G740" s="4">
        <v>1.88985E-3</v>
      </c>
      <c r="H740" s="5">
        <v>1.07326E-30</v>
      </c>
      <c r="I740" s="4">
        <v>-2.0703099999999999E-2</v>
      </c>
      <c r="J740" s="4">
        <v>1.89445E-3</v>
      </c>
      <c r="K740" s="5">
        <v>8.4471899999999994E-28</v>
      </c>
      <c r="L740" s="4" t="s">
        <v>539</v>
      </c>
    </row>
    <row r="741" spans="1:12" x14ac:dyDescent="0.2">
      <c r="A741" s="4">
        <v>13</v>
      </c>
      <c r="B741" s="4" t="s">
        <v>840</v>
      </c>
      <c r="C741" s="4">
        <v>27535656</v>
      </c>
      <c r="D741" s="4" t="s">
        <v>50</v>
      </c>
      <c r="E741" s="4">
        <v>0.140205</v>
      </c>
      <c r="F741" s="4">
        <v>1.11929E-2</v>
      </c>
      <c r="G741" s="4">
        <v>1.7269900000000001E-3</v>
      </c>
      <c r="H741" s="5">
        <v>9.1019600000000001E-11</v>
      </c>
      <c r="I741" s="4">
        <v>1.12692E-2</v>
      </c>
      <c r="J741" s="4">
        <v>1.7271000000000001E-3</v>
      </c>
      <c r="K741" s="5">
        <v>6.8029000000000001E-11</v>
      </c>
      <c r="L741" s="4" t="s">
        <v>539</v>
      </c>
    </row>
    <row r="742" spans="1:12" x14ac:dyDescent="0.2">
      <c r="A742" s="4">
        <v>13</v>
      </c>
      <c r="B742" s="4" t="s">
        <v>841</v>
      </c>
      <c r="C742" s="4">
        <v>27821160</v>
      </c>
      <c r="D742" s="4" t="s">
        <v>60</v>
      </c>
      <c r="E742" s="4">
        <v>2.3987700000000001E-2</v>
      </c>
      <c r="F742" s="4">
        <v>3.0299699999999999E-2</v>
      </c>
      <c r="G742" s="4">
        <v>3.9239899999999996E-3</v>
      </c>
      <c r="H742" s="5">
        <v>1.14828E-14</v>
      </c>
      <c r="I742" s="4">
        <v>3.0431099999999999E-2</v>
      </c>
      <c r="J742" s="4">
        <v>3.9243300000000002E-3</v>
      </c>
      <c r="K742" s="5">
        <v>8.8722499999999998E-15</v>
      </c>
      <c r="L742" s="4" t="s">
        <v>539</v>
      </c>
    </row>
    <row r="743" spans="1:12" x14ac:dyDescent="0.2">
      <c r="A743" s="4">
        <v>13</v>
      </c>
      <c r="B743" s="4" t="s">
        <v>842</v>
      </c>
      <c r="C743" s="4">
        <v>29595724</v>
      </c>
      <c r="D743" s="4" t="s">
        <v>64</v>
      </c>
      <c r="E743" s="4">
        <v>0.21165</v>
      </c>
      <c r="F743" s="4">
        <v>1.22813E-2</v>
      </c>
      <c r="G743" s="4">
        <v>1.4699699999999999E-3</v>
      </c>
      <c r="H743" s="5">
        <v>6.5545699999999998E-17</v>
      </c>
      <c r="I743" s="4">
        <v>1.23149E-2</v>
      </c>
      <c r="J743" s="4">
        <v>1.4700900000000001E-3</v>
      </c>
      <c r="K743" s="5">
        <v>5.4287300000000002E-17</v>
      </c>
      <c r="L743" s="4" t="s">
        <v>539</v>
      </c>
    </row>
    <row r="744" spans="1:12" x14ac:dyDescent="0.2">
      <c r="A744" s="4">
        <v>13</v>
      </c>
      <c r="B744" s="4" t="s">
        <v>843</v>
      </c>
      <c r="C744" s="4">
        <v>32094722</v>
      </c>
      <c r="D744" s="4" t="s">
        <v>60</v>
      </c>
      <c r="E744" s="4">
        <v>9.1114899999999999E-2</v>
      </c>
      <c r="F744" s="4">
        <v>1.38067E-2</v>
      </c>
      <c r="G744" s="4">
        <v>2.0810799999999999E-3</v>
      </c>
      <c r="H744" s="5">
        <v>3.25843E-11</v>
      </c>
      <c r="I744" s="4">
        <v>1.43369E-2</v>
      </c>
      <c r="J744" s="4">
        <v>2.0820399999999998E-3</v>
      </c>
      <c r="K744" s="5">
        <v>5.7384200000000001E-12</v>
      </c>
      <c r="L744" s="4" t="s">
        <v>539</v>
      </c>
    </row>
    <row r="745" spans="1:12" x14ac:dyDescent="0.2">
      <c r="A745" s="4">
        <v>13</v>
      </c>
      <c r="B745" s="4" t="s">
        <v>844</v>
      </c>
      <c r="C745" s="4">
        <v>32520357</v>
      </c>
      <c r="D745" s="4" t="s">
        <v>80</v>
      </c>
      <c r="E745" s="4">
        <v>0.36222500000000002</v>
      </c>
      <c r="F745" s="4">
        <v>1.30729E-2</v>
      </c>
      <c r="G745" s="4">
        <v>1.2494800000000001E-3</v>
      </c>
      <c r="H745" s="5">
        <v>1.2818799999999999E-25</v>
      </c>
      <c r="I745" s="4">
        <v>1.3390600000000001E-2</v>
      </c>
      <c r="J745" s="4">
        <v>1.2501700000000001E-3</v>
      </c>
      <c r="K745" s="5">
        <v>9.0394800000000001E-27</v>
      </c>
      <c r="L745" s="4" t="s">
        <v>539</v>
      </c>
    </row>
    <row r="746" spans="1:12" x14ac:dyDescent="0.2">
      <c r="A746" s="4">
        <v>13</v>
      </c>
      <c r="B746" s="4" t="s">
        <v>845</v>
      </c>
      <c r="C746" s="4">
        <v>36920187</v>
      </c>
      <c r="D746" s="4" t="s">
        <v>64</v>
      </c>
      <c r="E746" s="4">
        <v>0.65973599999999999</v>
      </c>
      <c r="F746" s="4">
        <v>-9.3366300000000003E-3</v>
      </c>
      <c r="G746" s="4">
        <v>1.27877E-3</v>
      </c>
      <c r="H746" s="5">
        <v>2.8508899999999998E-13</v>
      </c>
      <c r="I746" s="4">
        <v>-9.3172600000000008E-3</v>
      </c>
      <c r="J746" s="4">
        <v>1.27889E-3</v>
      </c>
      <c r="K746" s="5">
        <v>3.2070199999999998E-13</v>
      </c>
      <c r="L746" s="4" t="s">
        <v>539</v>
      </c>
    </row>
    <row r="747" spans="1:12" x14ac:dyDescent="0.2">
      <c r="A747" s="4">
        <v>13</v>
      </c>
      <c r="B747" s="4" t="s">
        <v>846</v>
      </c>
      <c r="C747" s="4">
        <v>38962863</v>
      </c>
      <c r="D747" s="4" t="s">
        <v>50</v>
      </c>
      <c r="E747" s="4">
        <v>0.11974</v>
      </c>
      <c r="F747" s="4">
        <v>-1.2726400000000001E-2</v>
      </c>
      <c r="G747" s="4">
        <v>1.8492599999999999E-3</v>
      </c>
      <c r="H747" s="5">
        <v>5.9064499999999997E-12</v>
      </c>
      <c r="I747" s="4">
        <v>-1.19498E-2</v>
      </c>
      <c r="J747" s="4">
        <v>1.8509799999999999E-3</v>
      </c>
      <c r="K747" s="5">
        <v>1.07569E-10</v>
      </c>
      <c r="L747" s="4" t="s">
        <v>539</v>
      </c>
    </row>
    <row r="748" spans="1:12" x14ac:dyDescent="0.2">
      <c r="A748" s="4">
        <v>13</v>
      </c>
      <c r="B748" s="4" t="s">
        <v>847</v>
      </c>
      <c r="C748" s="4">
        <v>39711508</v>
      </c>
      <c r="D748" s="4" t="s">
        <v>60</v>
      </c>
      <c r="E748" s="4">
        <v>0.66208299999999998</v>
      </c>
      <c r="F748" s="4">
        <v>-9.9695700000000005E-3</v>
      </c>
      <c r="G748" s="4">
        <v>1.2685800000000001E-3</v>
      </c>
      <c r="H748" s="5">
        <v>3.8769999999999997E-15</v>
      </c>
      <c r="I748" s="4">
        <v>-9.5569399999999999E-3</v>
      </c>
      <c r="J748" s="4">
        <v>1.2698500000000001E-3</v>
      </c>
      <c r="K748" s="5">
        <v>5.23066E-14</v>
      </c>
      <c r="L748" s="4" t="s">
        <v>539</v>
      </c>
    </row>
    <row r="749" spans="1:12" x14ac:dyDescent="0.2">
      <c r="A749" s="4">
        <v>13</v>
      </c>
      <c r="B749" s="4" t="s">
        <v>848</v>
      </c>
      <c r="C749" s="4">
        <v>40535292</v>
      </c>
      <c r="D749" s="4" t="s">
        <v>76</v>
      </c>
      <c r="E749" s="4">
        <v>0.148865</v>
      </c>
      <c r="F749" s="4">
        <v>-1.5742300000000001E-2</v>
      </c>
      <c r="G749" s="4">
        <v>1.68597E-3</v>
      </c>
      <c r="H749" s="5">
        <v>9.8881600000000002E-21</v>
      </c>
      <c r="I749" s="4">
        <v>-1.4579399999999999E-2</v>
      </c>
      <c r="J749" s="4">
        <v>1.6914300000000001E-3</v>
      </c>
      <c r="K749" s="5">
        <v>6.7221400000000003E-18</v>
      </c>
      <c r="L749" s="4" t="s">
        <v>539</v>
      </c>
    </row>
    <row r="750" spans="1:12" x14ac:dyDescent="0.2">
      <c r="A750" s="4">
        <v>13</v>
      </c>
      <c r="B750" s="4" t="s">
        <v>849</v>
      </c>
      <c r="C750" s="4">
        <v>40722235</v>
      </c>
      <c r="D750" s="4" t="s">
        <v>60</v>
      </c>
      <c r="E750" s="4">
        <v>0.295456</v>
      </c>
      <c r="F750" s="4">
        <v>-1.2413199999999999E-2</v>
      </c>
      <c r="G750" s="4">
        <v>1.3377199999999999E-3</v>
      </c>
      <c r="H750" s="5">
        <v>1.7048200000000001E-20</v>
      </c>
      <c r="I750" s="4">
        <v>-1.1050000000000001E-2</v>
      </c>
      <c r="J750" s="4">
        <v>1.3429200000000001E-3</v>
      </c>
      <c r="K750" s="5">
        <v>1.8985699999999999E-16</v>
      </c>
      <c r="L750" s="4" t="s">
        <v>539</v>
      </c>
    </row>
    <row r="751" spans="1:12" x14ac:dyDescent="0.2">
      <c r="A751" s="4">
        <v>13</v>
      </c>
      <c r="B751" s="4" t="s">
        <v>850</v>
      </c>
      <c r="C751" s="4">
        <v>42198638</v>
      </c>
      <c r="D751" s="4" t="s">
        <v>50</v>
      </c>
      <c r="E751" s="4">
        <v>0.58372299999999999</v>
      </c>
      <c r="F751" s="4">
        <v>1.04864E-2</v>
      </c>
      <c r="G751" s="4">
        <v>1.21642E-3</v>
      </c>
      <c r="H751" s="5">
        <v>6.6542199999999999E-18</v>
      </c>
      <c r="I751" s="4">
        <v>1.0096300000000001E-2</v>
      </c>
      <c r="J751" s="4">
        <v>1.21743E-3</v>
      </c>
      <c r="K751" s="5">
        <v>1.10293E-16</v>
      </c>
      <c r="L751" s="4" t="s">
        <v>539</v>
      </c>
    </row>
    <row r="752" spans="1:12" x14ac:dyDescent="0.2">
      <c r="A752" s="4">
        <v>13</v>
      </c>
      <c r="B752" s="4" t="s">
        <v>851</v>
      </c>
      <c r="C752" s="4">
        <v>45964864</v>
      </c>
      <c r="D752" s="4" t="s">
        <v>76</v>
      </c>
      <c r="E752" s="4">
        <v>1.7215000000000001E-2</v>
      </c>
      <c r="F752" s="4">
        <v>-3.1362300000000003E-2</v>
      </c>
      <c r="G752" s="4">
        <v>4.61401E-3</v>
      </c>
      <c r="H752" s="5">
        <v>1.0667999999999999E-11</v>
      </c>
      <c r="I752" s="4">
        <v>-3.12243E-2</v>
      </c>
      <c r="J752" s="4">
        <v>4.6146099999999999E-3</v>
      </c>
      <c r="K752" s="5">
        <v>1.32031E-11</v>
      </c>
      <c r="L752" s="4" t="s">
        <v>539</v>
      </c>
    </row>
    <row r="753" spans="1:12" x14ac:dyDescent="0.2">
      <c r="A753" s="4">
        <v>13</v>
      </c>
      <c r="B753" s="4" t="s">
        <v>852</v>
      </c>
      <c r="C753" s="4">
        <v>46719953</v>
      </c>
      <c r="D753" s="4" t="s">
        <v>64</v>
      </c>
      <c r="E753" s="4">
        <v>0.21816199999999999</v>
      </c>
      <c r="F753" s="4">
        <v>-1.08319E-2</v>
      </c>
      <c r="G753" s="4">
        <v>1.4516500000000001E-3</v>
      </c>
      <c r="H753" s="5">
        <v>8.5358199999999998E-14</v>
      </c>
      <c r="I753" s="4">
        <v>-1.1010799999999999E-2</v>
      </c>
      <c r="J753" s="4">
        <v>1.4519299999999999E-3</v>
      </c>
      <c r="K753" s="5">
        <v>3.36268E-14</v>
      </c>
      <c r="L753" s="4" t="s">
        <v>539</v>
      </c>
    </row>
    <row r="754" spans="1:12" x14ac:dyDescent="0.2">
      <c r="A754" s="4">
        <v>13</v>
      </c>
      <c r="B754" s="4" t="s">
        <v>853</v>
      </c>
      <c r="C754" s="4">
        <v>48464958</v>
      </c>
      <c r="D754" s="4" t="s">
        <v>76</v>
      </c>
      <c r="E754" s="4">
        <v>0.278084</v>
      </c>
      <c r="F754" s="4">
        <v>1.0803200000000001E-2</v>
      </c>
      <c r="G754" s="4">
        <v>1.3858900000000001E-3</v>
      </c>
      <c r="H754" s="5">
        <v>6.4339500000000003E-15</v>
      </c>
      <c r="I754" s="4">
        <v>1.08127E-2</v>
      </c>
      <c r="J754" s="4">
        <v>1.38747E-3</v>
      </c>
      <c r="K754" s="5">
        <v>6.5371999999999998E-15</v>
      </c>
      <c r="L754" s="4" t="s">
        <v>539</v>
      </c>
    </row>
    <row r="755" spans="1:12" x14ac:dyDescent="0.2">
      <c r="A755" s="4">
        <v>13</v>
      </c>
      <c r="B755" s="4" t="s">
        <v>854</v>
      </c>
      <c r="C755" s="4">
        <v>50081853</v>
      </c>
      <c r="D755" s="4" t="s">
        <v>60</v>
      </c>
      <c r="E755" s="4">
        <v>2.0157000000000001E-2</v>
      </c>
      <c r="F755" s="4">
        <v>0.114304</v>
      </c>
      <c r="G755" s="4">
        <v>4.2695299999999997E-3</v>
      </c>
      <c r="H755" s="5">
        <v>6.8415700000000001E-158</v>
      </c>
      <c r="I755" s="4">
        <v>0.101025</v>
      </c>
      <c r="J755" s="4">
        <v>4.35696E-3</v>
      </c>
      <c r="K755" s="5">
        <v>6.1493299999999996E-119</v>
      </c>
      <c r="L755" s="4" t="s">
        <v>539</v>
      </c>
    </row>
    <row r="756" spans="1:12" x14ac:dyDescent="0.2">
      <c r="A756" s="4">
        <v>13</v>
      </c>
      <c r="B756" s="4" t="s">
        <v>855</v>
      </c>
      <c r="C756" s="4">
        <v>50083284</v>
      </c>
      <c r="D756" s="4" t="s">
        <v>300</v>
      </c>
      <c r="E756" s="4">
        <v>8.6663699999999996E-2</v>
      </c>
      <c r="F756" s="4">
        <v>-2.4592599999999999E-2</v>
      </c>
      <c r="G756" s="4">
        <v>2.1318299999999999E-3</v>
      </c>
      <c r="H756" s="5">
        <v>8.69622E-31</v>
      </c>
      <c r="I756" s="4">
        <v>-2.9366900000000001E-2</v>
      </c>
      <c r="J756" s="4">
        <v>2.16482E-3</v>
      </c>
      <c r="K756" s="5">
        <v>6.4115E-42</v>
      </c>
      <c r="L756" s="4" t="s">
        <v>539</v>
      </c>
    </row>
    <row r="757" spans="1:12" x14ac:dyDescent="0.2">
      <c r="A757" s="4">
        <v>13</v>
      </c>
      <c r="B757" s="4" t="s">
        <v>856</v>
      </c>
      <c r="C757" s="4">
        <v>50149919</v>
      </c>
      <c r="D757" s="4" t="s">
        <v>60</v>
      </c>
      <c r="E757" s="4">
        <v>0.44357999999999997</v>
      </c>
      <c r="F757" s="4">
        <v>1.45104E-2</v>
      </c>
      <c r="G757" s="4">
        <v>1.2078E-3</v>
      </c>
      <c r="H757" s="5">
        <v>3.00305E-33</v>
      </c>
      <c r="I757" s="4">
        <v>1.2645099999999999E-2</v>
      </c>
      <c r="J757" s="4">
        <v>1.2502500000000001E-3</v>
      </c>
      <c r="K757" s="5">
        <v>4.7860499999999999E-24</v>
      </c>
      <c r="L757" s="4" t="s">
        <v>539</v>
      </c>
    </row>
    <row r="758" spans="1:12" x14ac:dyDescent="0.2">
      <c r="A758" s="4">
        <v>13</v>
      </c>
      <c r="B758" s="4" t="s">
        <v>857</v>
      </c>
      <c r="C758" s="4">
        <v>50531198</v>
      </c>
      <c r="D758" s="4" t="s">
        <v>64</v>
      </c>
      <c r="E758" s="4">
        <v>0.27835700000000002</v>
      </c>
      <c r="F758" s="4">
        <v>-3.6931499999999999E-2</v>
      </c>
      <c r="G758" s="4">
        <v>1.34081E-3</v>
      </c>
      <c r="H758" s="5">
        <v>5.1972799999999998E-167</v>
      </c>
      <c r="I758" s="4">
        <v>-3.1755600000000002E-2</v>
      </c>
      <c r="J758" s="4">
        <v>1.4372E-3</v>
      </c>
      <c r="K758" s="5">
        <v>3.4915200000000003E-108</v>
      </c>
      <c r="L758" s="4" t="s">
        <v>539</v>
      </c>
    </row>
    <row r="759" spans="1:12" x14ac:dyDescent="0.2">
      <c r="A759" s="4">
        <v>13</v>
      </c>
      <c r="B759" s="4" t="s">
        <v>858</v>
      </c>
      <c r="C759" s="4">
        <v>50595874</v>
      </c>
      <c r="D759" s="4" t="s">
        <v>50</v>
      </c>
      <c r="E759" s="4">
        <v>0.78808299999999998</v>
      </c>
      <c r="F759" s="4">
        <v>-2.6020600000000001E-2</v>
      </c>
      <c r="G759" s="4">
        <v>1.46995E-3</v>
      </c>
      <c r="H759" s="5">
        <v>4.0690700000000001E-70</v>
      </c>
      <c r="I759" s="4">
        <v>-1.9857199999999998E-2</v>
      </c>
      <c r="J759" s="4">
        <v>1.56661E-3</v>
      </c>
      <c r="K759" s="5">
        <v>8.1051500000000004E-37</v>
      </c>
      <c r="L759" s="4" t="s">
        <v>539</v>
      </c>
    </row>
    <row r="760" spans="1:12" x14ac:dyDescent="0.2">
      <c r="A760" s="4">
        <v>13</v>
      </c>
      <c r="B760" s="4" t="s">
        <v>859</v>
      </c>
      <c r="C760" s="4">
        <v>50811286</v>
      </c>
      <c r="D760" s="4" t="s">
        <v>64</v>
      </c>
      <c r="E760" s="4">
        <v>0.57322700000000004</v>
      </c>
      <c r="F760" s="4">
        <v>7.5907400000000003E-3</v>
      </c>
      <c r="G760" s="4">
        <v>1.21572E-3</v>
      </c>
      <c r="H760" s="5">
        <v>4.2700400000000001E-10</v>
      </c>
      <c r="I760" s="4">
        <v>1.06792E-2</v>
      </c>
      <c r="J760" s="4">
        <v>1.2351199999999999E-3</v>
      </c>
      <c r="K760" s="5">
        <v>5.3204500000000001E-18</v>
      </c>
      <c r="L760" s="4" t="s">
        <v>539</v>
      </c>
    </row>
    <row r="761" spans="1:12" x14ac:dyDescent="0.2">
      <c r="A761" s="4">
        <v>13</v>
      </c>
      <c r="B761" s="4" t="s">
        <v>860</v>
      </c>
      <c r="C761" s="4">
        <v>50909048</v>
      </c>
      <c r="D761" s="4" t="s">
        <v>76</v>
      </c>
      <c r="E761" s="4">
        <v>2.62563E-2</v>
      </c>
      <c r="F761" s="4">
        <v>1.37941E-2</v>
      </c>
      <c r="G761" s="4">
        <v>3.7573300000000001E-3</v>
      </c>
      <c r="H761" s="4">
        <v>2.4136700000000001E-4</v>
      </c>
      <c r="I761" s="4">
        <v>2.7358400000000001E-2</v>
      </c>
      <c r="J761" s="4">
        <v>3.8147300000000001E-3</v>
      </c>
      <c r="K761" s="5">
        <v>7.4029299999999998E-13</v>
      </c>
      <c r="L761" s="4" t="s">
        <v>539</v>
      </c>
    </row>
    <row r="762" spans="1:12" x14ac:dyDescent="0.2">
      <c r="A762" s="4">
        <v>13</v>
      </c>
      <c r="B762" s="4" t="s">
        <v>861</v>
      </c>
      <c r="C762" s="4">
        <v>73004501</v>
      </c>
      <c r="D762" s="4" t="s">
        <v>862</v>
      </c>
      <c r="E762" s="4">
        <v>0.69470900000000002</v>
      </c>
      <c r="F762" s="4">
        <v>-9.8876199999999997E-3</v>
      </c>
      <c r="G762" s="4">
        <v>1.30328E-3</v>
      </c>
      <c r="H762" s="5">
        <v>3.28106E-14</v>
      </c>
      <c r="I762" s="4">
        <v>-8.8126799999999998E-3</v>
      </c>
      <c r="J762" s="4">
        <v>1.31594E-3</v>
      </c>
      <c r="K762" s="5">
        <v>2.12896E-11</v>
      </c>
      <c r="L762" s="4" t="s">
        <v>539</v>
      </c>
    </row>
    <row r="763" spans="1:12" x14ac:dyDescent="0.2">
      <c r="A763" s="4">
        <v>13</v>
      </c>
      <c r="B763" s="4" t="s">
        <v>863</v>
      </c>
      <c r="C763" s="4">
        <v>73062772</v>
      </c>
      <c r="D763" s="4" t="s">
        <v>864</v>
      </c>
      <c r="E763" s="4">
        <v>9.6542600000000006E-2</v>
      </c>
      <c r="F763" s="4">
        <v>-1.6109700000000001E-2</v>
      </c>
      <c r="G763" s="4">
        <v>2.0307099999999998E-3</v>
      </c>
      <c r="H763" s="5">
        <v>2.1384900000000002E-15</v>
      </c>
      <c r="I763" s="4">
        <v>-1.3691699999999999E-2</v>
      </c>
      <c r="J763" s="4">
        <v>2.0514399999999999E-3</v>
      </c>
      <c r="K763" s="5">
        <v>2.4856299999999999E-11</v>
      </c>
      <c r="L763" s="4" t="s">
        <v>539</v>
      </c>
    </row>
    <row r="764" spans="1:12" x14ac:dyDescent="0.2">
      <c r="A764" s="4">
        <v>13</v>
      </c>
      <c r="B764" s="4" t="s">
        <v>865</v>
      </c>
      <c r="C764" s="4">
        <v>73273876</v>
      </c>
      <c r="D764" s="4" t="s">
        <v>60</v>
      </c>
      <c r="E764" s="4">
        <v>0.31369999999999998</v>
      </c>
      <c r="F764" s="4">
        <v>9.0008399999999995E-3</v>
      </c>
      <c r="G764" s="4">
        <v>1.2931900000000001E-3</v>
      </c>
      <c r="H764" s="5">
        <v>3.3982900000000001E-12</v>
      </c>
      <c r="I764" s="4">
        <v>8.8600499999999995E-3</v>
      </c>
      <c r="J764" s="4">
        <v>1.2947799999999999E-3</v>
      </c>
      <c r="K764" s="5">
        <v>7.7609299999999997E-12</v>
      </c>
      <c r="L764" s="4" t="s">
        <v>539</v>
      </c>
    </row>
    <row r="765" spans="1:12" x14ac:dyDescent="0.2">
      <c r="A765" s="4">
        <v>13</v>
      </c>
      <c r="B765" s="4" t="s">
        <v>866</v>
      </c>
      <c r="C765" s="4">
        <v>77873238</v>
      </c>
      <c r="D765" s="4" t="s">
        <v>64</v>
      </c>
      <c r="E765" s="4">
        <v>0.77560399999999996</v>
      </c>
      <c r="F765" s="4">
        <v>1.12245E-2</v>
      </c>
      <c r="G765" s="4">
        <v>1.43928E-3</v>
      </c>
      <c r="H765" s="5">
        <v>6.2552599999999998E-15</v>
      </c>
      <c r="I765" s="4">
        <v>1.1213300000000001E-2</v>
      </c>
      <c r="J765" s="4">
        <v>1.4394799999999999E-3</v>
      </c>
      <c r="K765" s="5">
        <v>6.70758E-15</v>
      </c>
      <c r="L765" s="4" t="s">
        <v>539</v>
      </c>
    </row>
    <row r="766" spans="1:12" x14ac:dyDescent="0.2">
      <c r="A766" s="4">
        <v>13</v>
      </c>
      <c r="B766" s="4" t="s">
        <v>867</v>
      </c>
      <c r="C766" s="4">
        <v>80076838</v>
      </c>
      <c r="D766" s="4" t="s">
        <v>76</v>
      </c>
      <c r="E766" s="4">
        <v>0.21298300000000001</v>
      </c>
      <c r="F766" s="4">
        <v>1.20909E-2</v>
      </c>
      <c r="G766" s="4">
        <v>1.46576E-3</v>
      </c>
      <c r="H766" s="5">
        <v>1.59866E-16</v>
      </c>
      <c r="I766" s="4">
        <v>1.17444E-2</v>
      </c>
      <c r="J766" s="4">
        <v>1.4672699999999999E-3</v>
      </c>
      <c r="K766" s="5">
        <v>1.2017999999999999E-15</v>
      </c>
      <c r="L766" s="4" t="s">
        <v>539</v>
      </c>
    </row>
    <row r="767" spans="1:12" x14ac:dyDescent="0.2">
      <c r="A767" s="4">
        <v>13</v>
      </c>
      <c r="B767" s="4" t="s">
        <v>868</v>
      </c>
      <c r="C767" s="4">
        <v>80240032</v>
      </c>
      <c r="D767" s="4" t="s">
        <v>64</v>
      </c>
      <c r="E767" s="4">
        <v>0.31297900000000001</v>
      </c>
      <c r="F767" s="4">
        <v>-9.6673999999999996E-3</v>
      </c>
      <c r="G767" s="4">
        <v>1.29291E-3</v>
      </c>
      <c r="H767" s="5">
        <v>7.5899000000000001E-14</v>
      </c>
      <c r="I767" s="4">
        <v>-9.8303899999999996E-3</v>
      </c>
      <c r="J767" s="4">
        <v>1.29644E-3</v>
      </c>
      <c r="K767" s="5">
        <v>3.3863000000000003E-14</v>
      </c>
      <c r="L767" s="4" t="s">
        <v>539</v>
      </c>
    </row>
    <row r="768" spans="1:12" x14ac:dyDescent="0.2">
      <c r="A768" s="4">
        <v>13</v>
      </c>
      <c r="B768" s="4" t="s">
        <v>869</v>
      </c>
      <c r="C768" s="4">
        <v>80935559</v>
      </c>
      <c r="D768" s="4" t="s">
        <v>50</v>
      </c>
      <c r="E768" s="4">
        <v>0.64641599999999999</v>
      </c>
      <c r="F768" s="4">
        <v>-8.5250199999999995E-3</v>
      </c>
      <c r="G768" s="4">
        <v>1.25647E-3</v>
      </c>
      <c r="H768" s="5">
        <v>1.16169E-11</v>
      </c>
      <c r="I768" s="4">
        <v>-9.2524300000000007E-3</v>
      </c>
      <c r="J768" s="4">
        <v>1.2591799999999999E-3</v>
      </c>
      <c r="K768" s="5">
        <v>2.0122600000000001E-13</v>
      </c>
      <c r="L768" s="4" t="s">
        <v>539</v>
      </c>
    </row>
    <row r="769" spans="1:12" x14ac:dyDescent="0.2">
      <c r="A769" s="4">
        <v>13</v>
      </c>
      <c r="B769" s="4" t="s">
        <v>870</v>
      </c>
      <c r="C769" s="4">
        <v>85340867</v>
      </c>
      <c r="D769" s="4" t="s">
        <v>60</v>
      </c>
      <c r="E769" s="4">
        <v>0.381131</v>
      </c>
      <c r="F769" s="4">
        <v>9.98718E-3</v>
      </c>
      <c r="G769" s="4">
        <v>1.2515499999999999E-3</v>
      </c>
      <c r="H769" s="5">
        <v>1.46512E-15</v>
      </c>
      <c r="I769" s="4">
        <v>1.0197299999999999E-2</v>
      </c>
      <c r="J769" s="4">
        <v>1.2517299999999999E-3</v>
      </c>
      <c r="K769" s="5">
        <v>3.7441400000000002E-16</v>
      </c>
      <c r="L769" s="4" t="s">
        <v>539</v>
      </c>
    </row>
    <row r="770" spans="1:12" x14ac:dyDescent="0.2">
      <c r="A770" s="4">
        <v>13</v>
      </c>
      <c r="B770" s="4" t="s">
        <v>871</v>
      </c>
      <c r="C770" s="4">
        <v>91148291</v>
      </c>
      <c r="D770" s="4" t="s">
        <v>60</v>
      </c>
      <c r="E770" s="4">
        <v>0.191584</v>
      </c>
      <c r="F770" s="4">
        <v>-1.19945E-2</v>
      </c>
      <c r="G770" s="4">
        <v>1.5252499999999999E-3</v>
      </c>
      <c r="H770" s="5">
        <v>3.7218600000000001E-15</v>
      </c>
      <c r="I770" s="4">
        <v>-1.0319699999999999E-2</v>
      </c>
      <c r="J770" s="4">
        <v>1.5320799999999999E-3</v>
      </c>
      <c r="K770" s="5">
        <v>1.6309600000000002E-11</v>
      </c>
      <c r="L770" s="4" t="s">
        <v>539</v>
      </c>
    </row>
    <row r="771" spans="1:12" x14ac:dyDescent="0.2">
      <c r="A771" s="4">
        <v>13</v>
      </c>
      <c r="B771" s="4" t="s">
        <v>872</v>
      </c>
      <c r="C771" s="4">
        <v>91367363</v>
      </c>
      <c r="D771" s="4" t="s">
        <v>50</v>
      </c>
      <c r="E771" s="4">
        <v>0.63099799999999995</v>
      </c>
      <c r="F771" s="4">
        <v>-1.9274099999999999E-2</v>
      </c>
      <c r="G771" s="4">
        <v>1.2431199999999999E-3</v>
      </c>
      <c r="H771" s="5">
        <v>3.2283399999999999E-54</v>
      </c>
      <c r="I771" s="4">
        <v>-1.94561E-2</v>
      </c>
      <c r="J771" s="4">
        <v>1.2531300000000001E-3</v>
      </c>
      <c r="K771" s="5">
        <v>2.3137200000000001E-54</v>
      </c>
      <c r="L771" s="4" t="s">
        <v>539</v>
      </c>
    </row>
    <row r="772" spans="1:12" x14ac:dyDescent="0.2">
      <c r="A772" s="4">
        <v>13</v>
      </c>
      <c r="B772" s="4" t="s">
        <v>873</v>
      </c>
      <c r="C772" s="4">
        <v>91376399</v>
      </c>
      <c r="D772" s="4" t="s">
        <v>60</v>
      </c>
      <c r="E772" s="4">
        <v>1.4583499999999999E-2</v>
      </c>
      <c r="F772" s="4">
        <v>2.54127E-2</v>
      </c>
      <c r="G772" s="4">
        <v>5.0044299999999998E-3</v>
      </c>
      <c r="H772" s="5">
        <v>3.8134699999999998E-7</v>
      </c>
      <c r="I772" s="4">
        <v>3.4091299999999998E-2</v>
      </c>
      <c r="J772" s="4">
        <v>5.0292100000000001E-3</v>
      </c>
      <c r="K772" s="5">
        <v>1.21305E-11</v>
      </c>
      <c r="L772" s="4" t="s">
        <v>539</v>
      </c>
    </row>
    <row r="773" spans="1:12" x14ac:dyDescent="0.2">
      <c r="A773" s="4">
        <v>13</v>
      </c>
      <c r="B773" s="4" t="s">
        <v>874</v>
      </c>
      <c r="C773" s="4">
        <v>98865668</v>
      </c>
      <c r="D773" s="4" t="s">
        <v>50</v>
      </c>
      <c r="E773" s="4">
        <v>0.22167999999999999</v>
      </c>
      <c r="F773" s="4">
        <v>1.24241E-2</v>
      </c>
      <c r="G773" s="4">
        <v>1.4436799999999999E-3</v>
      </c>
      <c r="H773" s="5">
        <v>7.5750299999999994E-18</v>
      </c>
      <c r="I773" s="4">
        <v>1.2430200000000001E-2</v>
      </c>
      <c r="J773" s="4">
        <v>1.4438599999999999E-3</v>
      </c>
      <c r="K773" s="5">
        <v>7.3699499999999998E-18</v>
      </c>
      <c r="L773" s="4" t="s">
        <v>539</v>
      </c>
    </row>
    <row r="774" spans="1:12" x14ac:dyDescent="0.2">
      <c r="A774" s="4">
        <v>13</v>
      </c>
      <c r="B774" s="4" t="s">
        <v>875</v>
      </c>
      <c r="C774" s="4">
        <v>100704134</v>
      </c>
      <c r="D774" s="4" t="s">
        <v>50</v>
      </c>
      <c r="E774" s="4">
        <v>0.462059</v>
      </c>
      <c r="F774" s="4">
        <v>-8.4010999999999999E-3</v>
      </c>
      <c r="G774" s="4">
        <v>1.20272E-3</v>
      </c>
      <c r="H774" s="5">
        <v>2.8468599999999998E-12</v>
      </c>
      <c r="I774" s="4">
        <v>-8.4337400000000003E-3</v>
      </c>
      <c r="J774" s="4">
        <v>1.2028E-3</v>
      </c>
      <c r="K774" s="5">
        <v>2.3534400000000001E-12</v>
      </c>
      <c r="L774" s="4" t="s">
        <v>539</v>
      </c>
    </row>
    <row r="775" spans="1:12" x14ac:dyDescent="0.2">
      <c r="A775" s="4">
        <v>13</v>
      </c>
      <c r="B775" s="4" t="s">
        <v>876</v>
      </c>
      <c r="C775" s="4">
        <v>101054456</v>
      </c>
      <c r="D775" s="4" t="s">
        <v>428</v>
      </c>
      <c r="E775" s="4">
        <v>0.21479300000000001</v>
      </c>
      <c r="F775" s="4">
        <v>-9.9954199999999997E-3</v>
      </c>
      <c r="G775" s="4">
        <v>1.4593099999999999E-3</v>
      </c>
      <c r="H775" s="5">
        <v>7.4152499999999999E-12</v>
      </c>
      <c r="I775" s="4">
        <v>-9.9332099999999996E-3</v>
      </c>
      <c r="J775" s="4">
        <v>1.4594199999999999E-3</v>
      </c>
      <c r="K775" s="5">
        <v>1.00165E-11</v>
      </c>
      <c r="L775" s="4" t="s">
        <v>539</v>
      </c>
    </row>
    <row r="776" spans="1:12" x14ac:dyDescent="0.2">
      <c r="A776" s="4">
        <v>13</v>
      </c>
      <c r="B776" s="4" t="s">
        <v>877</v>
      </c>
      <c r="C776" s="4">
        <v>113235987</v>
      </c>
      <c r="D776" s="4" t="s">
        <v>64</v>
      </c>
      <c r="E776" s="4">
        <v>0.224214</v>
      </c>
      <c r="F776" s="4">
        <v>9.2161099999999996E-3</v>
      </c>
      <c r="G776" s="4">
        <v>1.4369000000000001E-3</v>
      </c>
      <c r="H776" s="5">
        <v>1.41858E-10</v>
      </c>
      <c r="I776" s="4">
        <v>9.0714000000000003E-3</v>
      </c>
      <c r="J776" s="4">
        <v>1.4370100000000001E-3</v>
      </c>
      <c r="K776" s="5">
        <v>2.74195E-10</v>
      </c>
      <c r="L776" s="4" t="s">
        <v>539</v>
      </c>
    </row>
    <row r="777" spans="1:12" x14ac:dyDescent="0.2">
      <c r="A777" s="4">
        <v>13</v>
      </c>
      <c r="B777" s="4" t="s">
        <v>878</v>
      </c>
      <c r="C777" s="4">
        <v>114234842</v>
      </c>
      <c r="D777" s="4" t="s">
        <v>76</v>
      </c>
      <c r="E777" s="4">
        <v>0.23465</v>
      </c>
      <c r="F777" s="4">
        <v>-1.88731E-2</v>
      </c>
      <c r="G777" s="4">
        <v>1.4156399999999999E-3</v>
      </c>
      <c r="H777" s="5">
        <v>1.5110400000000001E-40</v>
      </c>
      <c r="I777" s="4">
        <v>-1.88053E-2</v>
      </c>
      <c r="J777" s="4">
        <v>1.41596E-3</v>
      </c>
      <c r="K777" s="5">
        <v>2.9851700000000001E-40</v>
      </c>
      <c r="L777" s="4" t="s">
        <v>539</v>
      </c>
    </row>
    <row r="778" spans="1:12" x14ac:dyDescent="0.2">
      <c r="A778" s="4">
        <v>14</v>
      </c>
      <c r="B778" s="4" t="s">
        <v>879</v>
      </c>
      <c r="C778" s="4">
        <v>21076683</v>
      </c>
      <c r="D778" s="4" t="s">
        <v>250</v>
      </c>
      <c r="E778" s="4">
        <v>0.54750900000000002</v>
      </c>
      <c r="F778" s="4">
        <v>1.4777500000000001E-2</v>
      </c>
      <c r="G778" s="4">
        <v>1.2074200000000001E-3</v>
      </c>
      <c r="H778" s="5">
        <v>1.9261100000000001E-34</v>
      </c>
      <c r="I778" s="4">
        <v>1.44929E-2</v>
      </c>
      <c r="J778" s="4">
        <v>1.2077500000000001E-3</v>
      </c>
      <c r="K778" s="5">
        <v>3.5559899999999997E-33</v>
      </c>
      <c r="L778" s="4" t="s">
        <v>539</v>
      </c>
    </row>
    <row r="779" spans="1:12" x14ac:dyDescent="0.2">
      <c r="A779" s="4">
        <v>14</v>
      </c>
      <c r="B779" s="4" t="s">
        <v>880</v>
      </c>
      <c r="C779" s="4">
        <v>21433224</v>
      </c>
      <c r="D779" s="4" t="s">
        <v>76</v>
      </c>
      <c r="E779" s="4">
        <v>8.5661299999999999E-3</v>
      </c>
      <c r="F779" s="4">
        <v>-5.3047299999999999E-2</v>
      </c>
      <c r="G779" s="4">
        <v>6.5275200000000002E-3</v>
      </c>
      <c r="H779" s="5">
        <v>4.4107799999999998E-16</v>
      </c>
      <c r="I779" s="4">
        <v>-5.1239100000000003E-2</v>
      </c>
      <c r="J779" s="4">
        <v>6.5394199999999998E-3</v>
      </c>
      <c r="K779" s="5">
        <v>4.6729500000000003E-15</v>
      </c>
      <c r="L779" s="4" t="s">
        <v>539</v>
      </c>
    </row>
    <row r="780" spans="1:12" x14ac:dyDescent="0.2">
      <c r="A780" s="4">
        <v>14</v>
      </c>
      <c r="B780" s="4" t="s">
        <v>881</v>
      </c>
      <c r="C780" s="4">
        <v>21453066</v>
      </c>
      <c r="D780" s="4" t="s">
        <v>60</v>
      </c>
      <c r="E780" s="4">
        <v>0.17710400000000001</v>
      </c>
      <c r="F780" s="4">
        <v>1.9633100000000001E-2</v>
      </c>
      <c r="G780" s="4">
        <v>1.5740000000000001E-3</v>
      </c>
      <c r="H780" s="5">
        <v>1.0430600000000001E-35</v>
      </c>
      <c r="I780" s="4">
        <v>1.7327499999999999E-2</v>
      </c>
      <c r="J780" s="4">
        <v>1.60013E-3</v>
      </c>
      <c r="K780" s="5">
        <v>2.5141400000000001E-27</v>
      </c>
      <c r="L780" s="4" t="s">
        <v>539</v>
      </c>
    </row>
    <row r="781" spans="1:12" x14ac:dyDescent="0.2">
      <c r="A781" s="4">
        <v>14</v>
      </c>
      <c r="B781" s="4" t="s">
        <v>882</v>
      </c>
      <c r="C781" s="4">
        <v>21500734</v>
      </c>
      <c r="D781" s="4" t="s">
        <v>64</v>
      </c>
      <c r="E781" s="4">
        <v>0.14383699999999999</v>
      </c>
      <c r="F781" s="4">
        <v>-1.5280500000000001E-2</v>
      </c>
      <c r="G781" s="4">
        <v>1.71167E-3</v>
      </c>
      <c r="H781" s="5">
        <v>4.3674400000000005E-19</v>
      </c>
      <c r="I781" s="4">
        <v>-1.2397E-2</v>
      </c>
      <c r="J781" s="4">
        <v>1.73997E-3</v>
      </c>
      <c r="K781" s="5">
        <v>1.04188E-12</v>
      </c>
      <c r="L781" s="4" t="s">
        <v>539</v>
      </c>
    </row>
    <row r="782" spans="1:12" x14ac:dyDescent="0.2">
      <c r="A782" s="4">
        <v>14</v>
      </c>
      <c r="B782" s="4" t="s">
        <v>883</v>
      </c>
      <c r="C782" s="4">
        <v>22844424</v>
      </c>
      <c r="D782" s="4" t="s">
        <v>64</v>
      </c>
      <c r="E782" s="4">
        <v>2.5311E-2</v>
      </c>
      <c r="F782" s="4">
        <v>2.8231900000000001E-2</v>
      </c>
      <c r="G782" s="4">
        <v>3.8317500000000001E-3</v>
      </c>
      <c r="H782" s="5">
        <v>1.73354E-13</v>
      </c>
      <c r="I782" s="4">
        <v>2.77443E-2</v>
      </c>
      <c r="J782" s="4">
        <v>3.8371899999999999E-3</v>
      </c>
      <c r="K782" s="5">
        <v>4.81649E-13</v>
      </c>
      <c r="L782" s="4" t="s">
        <v>539</v>
      </c>
    </row>
    <row r="783" spans="1:12" x14ac:dyDescent="0.2">
      <c r="A783" s="4">
        <v>14</v>
      </c>
      <c r="B783" s="4" t="s">
        <v>884</v>
      </c>
      <c r="C783" s="4">
        <v>23286389</v>
      </c>
      <c r="D783" s="4" t="s">
        <v>50</v>
      </c>
      <c r="E783" s="4">
        <v>0.72000299999999995</v>
      </c>
      <c r="F783" s="4">
        <v>1.4788000000000001E-2</v>
      </c>
      <c r="G783" s="4">
        <v>1.3393999999999999E-3</v>
      </c>
      <c r="H783" s="5">
        <v>2.4295700000000002E-28</v>
      </c>
      <c r="I783" s="4">
        <v>1.0048899999999999E-2</v>
      </c>
      <c r="J783" s="4">
        <v>1.3855499999999999E-3</v>
      </c>
      <c r="K783" s="5">
        <v>4.0878199999999999E-13</v>
      </c>
      <c r="L783" s="4" t="s">
        <v>539</v>
      </c>
    </row>
    <row r="784" spans="1:12" x14ac:dyDescent="0.2">
      <c r="A784" s="4">
        <v>14</v>
      </c>
      <c r="B784" s="4" t="s">
        <v>885</v>
      </c>
      <c r="C784" s="4">
        <v>23310668</v>
      </c>
      <c r="D784" s="4" t="s">
        <v>64</v>
      </c>
      <c r="E784" s="4">
        <v>0.16250600000000001</v>
      </c>
      <c r="F784" s="4">
        <v>2.25309E-2</v>
      </c>
      <c r="G784" s="4">
        <v>1.62762E-3</v>
      </c>
      <c r="H784" s="5">
        <v>1.40522E-43</v>
      </c>
      <c r="I784" s="4">
        <v>1.95468E-2</v>
      </c>
      <c r="J784" s="4">
        <v>1.6826199999999999E-3</v>
      </c>
      <c r="K784" s="5">
        <v>3.38247E-31</v>
      </c>
      <c r="L784" s="4" t="s">
        <v>539</v>
      </c>
    </row>
    <row r="785" spans="1:12" x14ac:dyDescent="0.2">
      <c r="A785" s="4">
        <v>14</v>
      </c>
      <c r="B785" s="4" t="s">
        <v>886</v>
      </c>
      <c r="C785" s="4">
        <v>23438399</v>
      </c>
      <c r="D785" s="4" t="s">
        <v>50</v>
      </c>
      <c r="E785" s="4">
        <v>0.64287700000000003</v>
      </c>
      <c r="F785" s="4">
        <v>1.02769E-2</v>
      </c>
      <c r="G785" s="4">
        <v>1.2538899999999999E-3</v>
      </c>
      <c r="H785" s="5">
        <v>2.48489E-16</v>
      </c>
      <c r="I785" s="4">
        <v>9.2153800000000004E-3</v>
      </c>
      <c r="J785" s="4">
        <v>1.25533E-3</v>
      </c>
      <c r="K785" s="5">
        <v>2.11963E-13</v>
      </c>
      <c r="L785" s="4" t="s">
        <v>539</v>
      </c>
    </row>
    <row r="786" spans="1:12" x14ac:dyDescent="0.2">
      <c r="A786" s="4">
        <v>14</v>
      </c>
      <c r="B786" s="4" t="s">
        <v>887</v>
      </c>
      <c r="C786" s="4">
        <v>24126376</v>
      </c>
      <c r="D786" s="4" t="s">
        <v>50</v>
      </c>
      <c r="E786" s="4">
        <v>0.29309299999999999</v>
      </c>
      <c r="F786" s="4">
        <v>-9.8436600000000006E-3</v>
      </c>
      <c r="G786" s="4">
        <v>1.3203399999999999E-3</v>
      </c>
      <c r="H786" s="5">
        <v>8.9597000000000002E-14</v>
      </c>
      <c r="I786" s="4">
        <v>-1.1108700000000001E-2</v>
      </c>
      <c r="J786" s="4">
        <v>1.3258499999999999E-3</v>
      </c>
      <c r="K786" s="5">
        <v>5.3586099999999999E-17</v>
      </c>
      <c r="L786" s="4" t="s">
        <v>539</v>
      </c>
    </row>
    <row r="787" spans="1:12" x14ac:dyDescent="0.2">
      <c r="A787" s="4">
        <v>14</v>
      </c>
      <c r="B787" s="4" t="s">
        <v>888</v>
      </c>
      <c r="C787" s="4">
        <v>24366294</v>
      </c>
      <c r="D787" s="4" t="s">
        <v>76</v>
      </c>
      <c r="E787" s="4">
        <v>6.7030500000000007E-2</v>
      </c>
      <c r="F787" s="4">
        <v>3.7697799999999997E-2</v>
      </c>
      <c r="G787" s="4">
        <v>2.4042400000000002E-3</v>
      </c>
      <c r="H787" s="5">
        <v>2.0818300000000001E-55</v>
      </c>
      <c r="I787" s="4">
        <v>4.19123E-2</v>
      </c>
      <c r="J787" s="4">
        <v>2.42874E-3</v>
      </c>
      <c r="K787" s="5">
        <v>9.94714E-67</v>
      </c>
      <c r="L787" s="4" t="s">
        <v>539</v>
      </c>
    </row>
    <row r="788" spans="1:12" x14ac:dyDescent="0.2">
      <c r="A788" s="4">
        <v>14</v>
      </c>
      <c r="B788" s="4" t="s">
        <v>889</v>
      </c>
      <c r="C788" s="4">
        <v>24382840</v>
      </c>
      <c r="D788" s="4" t="s">
        <v>50</v>
      </c>
      <c r="E788" s="4">
        <v>0.201709</v>
      </c>
      <c r="F788" s="4">
        <v>1.1695799999999999E-2</v>
      </c>
      <c r="G788" s="4">
        <v>1.4987500000000001E-3</v>
      </c>
      <c r="H788" s="5">
        <v>6.0116499999999998E-15</v>
      </c>
      <c r="I788" s="4">
        <v>1.46331E-2</v>
      </c>
      <c r="J788" s="4">
        <v>1.5367499999999999E-3</v>
      </c>
      <c r="K788" s="5">
        <v>1.6967300000000001E-21</v>
      </c>
      <c r="L788" s="4" t="s">
        <v>539</v>
      </c>
    </row>
    <row r="789" spans="1:12" x14ac:dyDescent="0.2">
      <c r="A789" s="4">
        <v>14</v>
      </c>
      <c r="B789" s="4" t="s">
        <v>890</v>
      </c>
      <c r="C789" s="4">
        <v>24429988</v>
      </c>
      <c r="D789" s="4" t="s">
        <v>60</v>
      </c>
      <c r="E789" s="4">
        <v>0.86161600000000005</v>
      </c>
      <c r="F789" s="4">
        <v>-1.2502299999999999E-2</v>
      </c>
      <c r="G789" s="4">
        <v>1.74062E-3</v>
      </c>
      <c r="H789" s="5">
        <v>6.8362699999999997E-13</v>
      </c>
      <c r="I789" s="4">
        <v>-1.1438E-2</v>
      </c>
      <c r="J789" s="4">
        <v>1.7649199999999999E-3</v>
      </c>
      <c r="K789" s="5">
        <v>9.1265899999999997E-11</v>
      </c>
      <c r="L789" s="4" t="s">
        <v>539</v>
      </c>
    </row>
    <row r="790" spans="1:12" x14ac:dyDescent="0.2">
      <c r="A790" s="4">
        <v>14</v>
      </c>
      <c r="B790" s="4" t="s">
        <v>891</v>
      </c>
      <c r="C790" s="4">
        <v>35379530</v>
      </c>
      <c r="D790" s="4" t="s">
        <v>892</v>
      </c>
      <c r="E790" s="4">
        <v>0.215757</v>
      </c>
      <c r="F790" s="4">
        <v>-1.10948E-2</v>
      </c>
      <c r="G790" s="4">
        <v>1.4589E-3</v>
      </c>
      <c r="H790" s="5">
        <v>2.8510699999999997E-14</v>
      </c>
      <c r="I790" s="4">
        <v>-1.0083699999999999E-2</v>
      </c>
      <c r="J790" s="4">
        <v>1.4633700000000001E-3</v>
      </c>
      <c r="K790" s="5">
        <v>5.5516400000000004E-12</v>
      </c>
      <c r="L790" s="4" t="s">
        <v>539</v>
      </c>
    </row>
    <row r="791" spans="1:12" x14ac:dyDescent="0.2">
      <c r="A791" s="4">
        <v>14</v>
      </c>
      <c r="B791" s="4" t="s">
        <v>893</v>
      </c>
      <c r="C791" s="4">
        <v>35730541</v>
      </c>
      <c r="D791" s="4" t="s">
        <v>894</v>
      </c>
      <c r="E791" s="4">
        <v>0.26231399999999999</v>
      </c>
      <c r="F791" s="4">
        <v>1.20079E-2</v>
      </c>
      <c r="G791" s="4">
        <v>1.36604E-3</v>
      </c>
      <c r="H791" s="5">
        <v>1.4916200000000001E-18</v>
      </c>
      <c r="I791" s="4">
        <v>1.1440799999999999E-2</v>
      </c>
      <c r="J791" s="4">
        <v>1.3703400000000001E-3</v>
      </c>
      <c r="K791" s="5">
        <v>6.8912399999999994E-17</v>
      </c>
      <c r="L791" s="4" t="s">
        <v>539</v>
      </c>
    </row>
    <row r="792" spans="1:12" x14ac:dyDescent="0.2">
      <c r="A792" s="4">
        <v>14</v>
      </c>
      <c r="B792" s="4" t="s">
        <v>895</v>
      </c>
      <c r="C792" s="4">
        <v>36520391</v>
      </c>
      <c r="D792" s="4" t="s">
        <v>50</v>
      </c>
      <c r="E792" s="4">
        <v>0.47137600000000002</v>
      </c>
      <c r="F792" s="4">
        <v>1.02729E-2</v>
      </c>
      <c r="G792" s="4">
        <v>1.2071199999999999E-3</v>
      </c>
      <c r="H792" s="5">
        <v>1.7355E-17</v>
      </c>
      <c r="I792" s="4">
        <v>1.03374E-2</v>
      </c>
      <c r="J792" s="4">
        <v>1.20724E-3</v>
      </c>
      <c r="K792" s="5">
        <v>1.1013E-17</v>
      </c>
      <c r="L792" s="4" t="s">
        <v>539</v>
      </c>
    </row>
    <row r="793" spans="1:12" x14ac:dyDescent="0.2">
      <c r="A793" s="4">
        <v>14</v>
      </c>
      <c r="B793" s="4" t="s">
        <v>896</v>
      </c>
      <c r="C793" s="4">
        <v>36675311</v>
      </c>
      <c r="D793" s="4" t="s">
        <v>60</v>
      </c>
      <c r="E793" s="4">
        <v>0.24310100000000001</v>
      </c>
      <c r="F793" s="4">
        <v>1.3952600000000001E-2</v>
      </c>
      <c r="G793" s="4">
        <v>1.4009000000000001E-3</v>
      </c>
      <c r="H793" s="5">
        <v>2.2866E-23</v>
      </c>
      <c r="I793" s="4">
        <v>1.40985E-2</v>
      </c>
      <c r="J793" s="4">
        <v>1.4012199999999999E-3</v>
      </c>
      <c r="K793" s="5">
        <v>8.1711199999999994E-24</v>
      </c>
      <c r="L793" s="4" t="s">
        <v>539</v>
      </c>
    </row>
    <row r="794" spans="1:12" x14ac:dyDescent="0.2">
      <c r="A794" s="4">
        <v>14</v>
      </c>
      <c r="B794" s="4" t="s">
        <v>897</v>
      </c>
      <c r="C794" s="4">
        <v>53873973</v>
      </c>
      <c r="D794" s="4" t="s">
        <v>64</v>
      </c>
      <c r="E794" s="4">
        <v>0.858124</v>
      </c>
      <c r="F794" s="4">
        <v>1.1002899999999999E-2</v>
      </c>
      <c r="G794" s="4">
        <v>1.72208E-3</v>
      </c>
      <c r="H794" s="5">
        <v>1.6663799999999999E-10</v>
      </c>
      <c r="I794" s="4">
        <v>1.1077099999999999E-2</v>
      </c>
      <c r="J794" s="4">
        <v>1.72265E-3</v>
      </c>
      <c r="K794" s="5">
        <v>1.27359E-10</v>
      </c>
      <c r="L794" s="4" t="s">
        <v>539</v>
      </c>
    </row>
    <row r="795" spans="1:12" x14ac:dyDescent="0.2">
      <c r="A795" s="4">
        <v>14</v>
      </c>
      <c r="B795" s="4" t="s">
        <v>898</v>
      </c>
      <c r="C795" s="4">
        <v>54272084</v>
      </c>
      <c r="D795" s="4" t="s">
        <v>64</v>
      </c>
      <c r="E795" s="4">
        <v>5.7893800000000002E-3</v>
      </c>
      <c r="F795" s="4">
        <v>-5.1006299999999997E-2</v>
      </c>
      <c r="G795" s="4">
        <v>7.9242800000000006E-3</v>
      </c>
      <c r="H795" s="5">
        <v>1.2208999999999999E-10</v>
      </c>
      <c r="I795" s="4">
        <v>-5.2039700000000001E-2</v>
      </c>
      <c r="J795" s="4">
        <v>7.9265800000000008E-3</v>
      </c>
      <c r="K795" s="5">
        <v>5.1956900000000001E-11</v>
      </c>
      <c r="L795" s="4" t="s">
        <v>539</v>
      </c>
    </row>
    <row r="796" spans="1:12" x14ac:dyDescent="0.2">
      <c r="A796" s="4">
        <v>14</v>
      </c>
      <c r="B796" s="4" t="s">
        <v>899</v>
      </c>
      <c r="C796" s="4">
        <v>54735777</v>
      </c>
      <c r="D796" s="4" t="s">
        <v>50</v>
      </c>
      <c r="E796" s="4">
        <v>0.21888299999999999</v>
      </c>
      <c r="F796" s="4">
        <v>1.1902899999999999E-2</v>
      </c>
      <c r="G796" s="4">
        <v>1.4544499999999999E-3</v>
      </c>
      <c r="H796" s="5">
        <v>2.7507400000000002E-16</v>
      </c>
      <c r="I796" s="4">
        <v>1.42168E-2</v>
      </c>
      <c r="J796" s="4">
        <v>1.4665399999999999E-3</v>
      </c>
      <c r="K796" s="5">
        <v>3.19518E-22</v>
      </c>
      <c r="L796" s="4" t="s">
        <v>539</v>
      </c>
    </row>
    <row r="797" spans="1:12" x14ac:dyDescent="0.2">
      <c r="A797" s="4">
        <v>14</v>
      </c>
      <c r="B797" s="4" t="s">
        <v>900</v>
      </c>
      <c r="C797" s="4">
        <v>54793718</v>
      </c>
      <c r="D797" s="4" t="s">
        <v>372</v>
      </c>
      <c r="E797" s="4">
        <v>0.40820899999999999</v>
      </c>
      <c r="F797" s="4">
        <v>-1.20424E-2</v>
      </c>
      <c r="G797" s="4">
        <v>1.2229599999999999E-3</v>
      </c>
      <c r="H797" s="5">
        <v>7.0670499999999995E-23</v>
      </c>
      <c r="I797" s="4">
        <v>-1.23932E-2</v>
      </c>
      <c r="J797" s="4">
        <v>1.24271E-3</v>
      </c>
      <c r="K797" s="5">
        <v>2.0058100000000001E-23</v>
      </c>
      <c r="L797" s="4" t="s">
        <v>539</v>
      </c>
    </row>
    <row r="798" spans="1:12" x14ac:dyDescent="0.2">
      <c r="A798" s="4">
        <v>14</v>
      </c>
      <c r="B798" s="4" t="s">
        <v>901</v>
      </c>
      <c r="C798" s="4">
        <v>55611243</v>
      </c>
      <c r="D798" s="4" t="s">
        <v>60</v>
      </c>
      <c r="E798" s="4">
        <v>0.26811600000000002</v>
      </c>
      <c r="F798" s="4">
        <v>1.0183899999999999E-2</v>
      </c>
      <c r="G798" s="4">
        <v>1.3575600000000001E-3</v>
      </c>
      <c r="H798" s="5">
        <v>6.3033600000000006E-14</v>
      </c>
      <c r="I798" s="4">
        <v>8.8920500000000003E-3</v>
      </c>
      <c r="J798" s="4">
        <v>1.37123E-3</v>
      </c>
      <c r="K798" s="5">
        <v>8.8888799999999995E-11</v>
      </c>
      <c r="L798" s="4" t="s">
        <v>539</v>
      </c>
    </row>
    <row r="799" spans="1:12" x14ac:dyDescent="0.2">
      <c r="A799" s="4">
        <v>14</v>
      </c>
      <c r="B799" s="4" t="s">
        <v>902</v>
      </c>
      <c r="C799" s="4">
        <v>58805776</v>
      </c>
      <c r="D799" s="4" t="s">
        <v>76</v>
      </c>
      <c r="E799" s="4">
        <v>0.169401</v>
      </c>
      <c r="F799" s="4">
        <v>-1.0341100000000001E-2</v>
      </c>
      <c r="G799" s="4">
        <v>1.6021799999999999E-3</v>
      </c>
      <c r="H799" s="5">
        <v>1.0865299999999999E-10</v>
      </c>
      <c r="I799" s="4">
        <v>-1.12347E-2</v>
      </c>
      <c r="J799" s="4">
        <v>1.6027000000000001E-3</v>
      </c>
      <c r="K799" s="5">
        <v>2.3856900000000001E-12</v>
      </c>
      <c r="L799" s="4" t="s">
        <v>539</v>
      </c>
    </row>
    <row r="800" spans="1:12" x14ac:dyDescent="0.2">
      <c r="A800" s="4">
        <v>14</v>
      </c>
      <c r="B800" s="4" t="s">
        <v>903</v>
      </c>
      <c r="C800" s="4">
        <v>60331291</v>
      </c>
      <c r="D800" s="4" t="s">
        <v>50</v>
      </c>
      <c r="E800" s="4">
        <v>0.38728099999999999</v>
      </c>
      <c r="F800" s="4">
        <v>2.7955299999999999E-2</v>
      </c>
      <c r="G800" s="4">
        <v>1.23711E-3</v>
      </c>
      <c r="H800" s="5">
        <v>4.61079E-113</v>
      </c>
      <c r="I800" s="4">
        <v>2.8396100000000001E-2</v>
      </c>
      <c r="J800" s="4">
        <v>1.2382199999999999E-3</v>
      </c>
      <c r="K800" s="5">
        <v>2.17293E-116</v>
      </c>
      <c r="L800" s="4" t="s">
        <v>539</v>
      </c>
    </row>
    <row r="801" spans="1:12" x14ac:dyDescent="0.2">
      <c r="A801" s="4">
        <v>14</v>
      </c>
      <c r="B801" s="4" t="s">
        <v>904</v>
      </c>
      <c r="C801" s="4">
        <v>63369950</v>
      </c>
      <c r="D801" s="4" t="s">
        <v>60</v>
      </c>
      <c r="E801" s="4">
        <v>6.96991E-2</v>
      </c>
      <c r="F801" s="4">
        <v>-1.7010899999999999E-2</v>
      </c>
      <c r="G801" s="4">
        <v>2.3598899999999999E-3</v>
      </c>
      <c r="H801" s="5">
        <v>5.6636199999999997E-13</v>
      </c>
      <c r="I801" s="4">
        <v>-1.7078300000000001E-2</v>
      </c>
      <c r="J801" s="4">
        <v>2.36184E-3</v>
      </c>
      <c r="K801" s="5">
        <v>4.7970299999999998E-13</v>
      </c>
      <c r="L801" s="4" t="s">
        <v>539</v>
      </c>
    </row>
    <row r="802" spans="1:12" x14ac:dyDescent="0.2">
      <c r="A802" s="4">
        <v>14</v>
      </c>
      <c r="B802" s="4" t="s">
        <v>905</v>
      </c>
      <c r="C802" s="4">
        <v>64213567</v>
      </c>
      <c r="D802" s="4" t="s">
        <v>76</v>
      </c>
      <c r="E802" s="4">
        <v>0.34720099999999998</v>
      </c>
      <c r="F802" s="4">
        <v>-1.17641E-2</v>
      </c>
      <c r="G802" s="4">
        <v>1.2614099999999999E-3</v>
      </c>
      <c r="H802" s="5">
        <v>1.09786E-20</v>
      </c>
      <c r="I802" s="4">
        <v>-1.0428400000000001E-2</v>
      </c>
      <c r="J802" s="4">
        <v>1.26486E-3</v>
      </c>
      <c r="K802" s="5">
        <v>1.6551900000000001E-16</v>
      </c>
      <c r="L802" s="4" t="s">
        <v>539</v>
      </c>
    </row>
    <row r="803" spans="1:12" x14ac:dyDescent="0.2">
      <c r="A803" s="4">
        <v>14</v>
      </c>
      <c r="B803" s="4" t="s">
        <v>906</v>
      </c>
      <c r="C803" s="4">
        <v>65071413</v>
      </c>
      <c r="D803" s="4" t="s">
        <v>50</v>
      </c>
      <c r="E803" s="4">
        <v>0.46101199999999998</v>
      </c>
      <c r="F803" s="4">
        <v>-1.8314899999999999E-2</v>
      </c>
      <c r="G803" s="4">
        <v>1.2065299999999999E-3</v>
      </c>
      <c r="H803" s="5">
        <v>4.8114999999999999E-52</v>
      </c>
      <c r="I803" s="4">
        <v>-1.7823599999999998E-2</v>
      </c>
      <c r="J803" s="4">
        <v>1.2093399999999999E-3</v>
      </c>
      <c r="K803" s="5">
        <v>3.6600499999999999E-49</v>
      </c>
      <c r="L803" s="4" t="s">
        <v>539</v>
      </c>
    </row>
    <row r="804" spans="1:12" x14ac:dyDescent="0.2">
      <c r="A804" s="4">
        <v>14</v>
      </c>
      <c r="B804" s="4" t="s">
        <v>907</v>
      </c>
      <c r="C804" s="4">
        <v>68193464</v>
      </c>
      <c r="D804" s="4" t="s">
        <v>50</v>
      </c>
      <c r="E804" s="4">
        <v>0.84476099999999998</v>
      </c>
      <c r="F804" s="4">
        <v>1.6796499999999999E-2</v>
      </c>
      <c r="G804" s="4">
        <v>1.66102E-3</v>
      </c>
      <c r="H804" s="5">
        <v>4.8796400000000003E-24</v>
      </c>
      <c r="I804" s="4">
        <v>1.7164700000000001E-2</v>
      </c>
      <c r="J804" s="4">
        <v>1.66132E-3</v>
      </c>
      <c r="K804" s="5">
        <v>5.0496999999999996E-25</v>
      </c>
      <c r="L804" s="4" t="s">
        <v>539</v>
      </c>
    </row>
    <row r="805" spans="1:12" x14ac:dyDescent="0.2">
      <c r="A805" s="4">
        <v>14</v>
      </c>
      <c r="B805" s="4" t="s">
        <v>908</v>
      </c>
      <c r="C805" s="4">
        <v>69881424</v>
      </c>
      <c r="D805" s="4" t="s">
        <v>909</v>
      </c>
      <c r="E805" s="4">
        <v>0.43434699999999998</v>
      </c>
      <c r="F805" s="4">
        <v>-8.3537500000000001E-3</v>
      </c>
      <c r="G805" s="4">
        <v>1.21222E-3</v>
      </c>
      <c r="H805" s="5">
        <v>5.5291800000000001E-12</v>
      </c>
      <c r="I805" s="4">
        <v>-8.2613900000000004E-3</v>
      </c>
      <c r="J805" s="4">
        <v>1.2128200000000001E-3</v>
      </c>
      <c r="K805" s="5">
        <v>9.6436300000000002E-12</v>
      </c>
      <c r="L805" s="4" t="s">
        <v>539</v>
      </c>
    </row>
    <row r="806" spans="1:12" x14ac:dyDescent="0.2">
      <c r="A806" s="4">
        <v>14</v>
      </c>
      <c r="B806" s="4" t="s">
        <v>910</v>
      </c>
      <c r="C806" s="4">
        <v>69998428</v>
      </c>
      <c r="D806" s="4" t="s">
        <v>84</v>
      </c>
      <c r="E806" s="4">
        <v>0.33831</v>
      </c>
      <c r="F806" s="4">
        <v>1.4153900000000001E-2</v>
      </c>
      <c r="G806" s="4">
        <v>1.2699E-3</v>
      </c>
      <c r="H806" s="5">
        <v>7.5167300000000004E-29</v>
      </c>
      <c r="I806" s="4">
        <v>1.40628E-2</v>
      </c>
      <c r="J806" s="4">
        <v>1.2705500000000001E-3</v>
      </c>
      <c r="K806" s="5">
        <v>1.78837E-28</v>
      </c>
      <c r="L806" s="4" t="s">
        <v>539</v>
      </c>
    </row>
    <row r="807" spans="1:12" x14ac:dyDescent="0.2">
      <c r="A807" s="4">
        <v>14</v>
      </c>
      <c r="B807" s="4" t="s">
        <v>911</v>
      </c>
      <c r="C807" s="4">
        <v>70166694</v>
      </c>
      <c r="D807" s="4" t="s">
        <v>60</v>
      </c>
      <c r="E807" s="4">
        <v>2.2638100000000001E-2</v>
      </c>
      <c r="F807" s="4">
        <v>-3.3568300000000002E-2</v>
      </c>
      <c r="G807" s="4">
        <v>4.0425000000000001E-3</v>
      </c>
      <c r="H807" s="5">
        <v>1.00794E-16</v>
      </c>
      <c r="I807" s="4">
        <v>-3.3443500000000001E-2</v>
      </c>
      <c r="J807" s="4">
        <v>4.0449700000000002E-3</v>
      </c>
      <c r="K807" s="5">
        <v>1.3630100000000001E-16</v>
      </c>
      <c r="L807" s="4" t="s">
        <v>539</v>
      </c>
    </row>
    <row r="808" spans="1:12" x14ac:dyDescent="0.2">
      <c r="A808" s="4">
        <v>14</v>
      </c>
      <c r="B808" s="4" t="s">
        <v>912</v>
      </c>
      <c r="C808" s="4">
        <v>73268658</v>
      </c>
      <c r="D808" s="4" t="s">
        <v>60</v>
      </c>
      <c r="E808" s="4">
        <v>0.180474</v>
      </c>
      <c r="F808" s="4">
        <v>-1.4432800000000001E-2</v>
      </c>
      <c r="G808" s="4">
        <v>1.56288E-3</v>
      </c>
      <c r="H808" s="5">
        <v>2.5889899999999999E-20</v>
      </c>
      <c r="I808" s="4">
        <v>-1.37623E-2</v>
      </c>
      <c r="J808" s="4">
        <v>1.5635600000000001E-3</v>
      </c>
      <c r="K808" s="5">
        <v>1.34503E-18</v>
      </c>
      <c r="L808" s="4" t="s">
        <v>539</v>
      </c>
    </row>
    <row r="809" spans="1:12" x14ac:dyDescent="0.2">
      <c r="A809" s="4">
        <v>14</v>
      </c>
      <c r="B809" s="4" t="s">
        <v>913</v>
      </c>
      <c r="C809" s="4">
        <v>74520185</v>
      </c>
      <c r="D809" s="4" t="s">
        <v>50</v>
      </c>
      <c r="E809" s="4">
        <v>0.65693500000000005</v>
      </c>
      <c r="F809" s="4">
        <v>2.0826399999999998E-2</v>
      </c>
      <c r="G809" s="4">
        <v>1.26643E-3</v>
      </c>
      <c r="H809" s="5">
        <v>9.1133499999999997E-61</v>
      </c>
      <c r="I809" s="4">
        <v>2.2093100000000001E-2</v>
      </c>
      <c r="J809" s="4">
        <v>1.27239E-3</v>
      </c>
      <c r="K809" s="5">
        <v>1.5626600000000001E-67</v>
      </c>
      <c r="L809" s="4" t="s">
        <v>539</v>
      </c>
    </row>
    <row r="810" spans="1:12" x14ac:dyDescent="0.2">
      <c r="A810" s="4">
        <v>14</v>
      </c>
      <c r="B810" s="4" t="s">
        <v>914</v>
      </c>
      <c r="C810" s="4">
        <v>74558049</v>
      </c>
      <c r="D810" s="4" t="s">
        <v>76</v>
      </c>
      <c r="E810" s="4">
        <v>0.55069299999999999</v>
      </c>
      <c r="F810" s="4">
        <v>-1.56118E-2</v>
      </c>
      <c r="G810" s="4">
        <v>1.2070099999999999E-3</v>
      </c>
      <c r="H810" s="5">
        <v>2.88328E-38</v>
      </c>
      <c r="I810" s="4">
        <v>-1.7767700000000001E-2</v>
      </c>
      <c r="J810" s="4">
        <v>1.21233E-3</v>
      </c>
      <c r="K810" s="5">
        <v>1.2361499999999999E-48</v>
      </c>
      <c r="L810" s="4" t="s">
        <v>539</v>
      </c>
    </row>
    <row r="811" spans="1:12" x14ac:dyDescent="0.2">
      <c r="A811" s="4">
        <v>14</v>
      </c>
      <c r="B811" s="4" t="s">
        <v>915</v>
      </c>
      <c r="C811" s="4">
        <v>75645034</v>
      </c>
      <c r="D811" s="4" t="s">
        <v>50</v>
      </c>
      <c r="E811" s="4">
        <v>0.84313700000000003</v>
      </c>
      <c r="F811" s="4">
        <v>-1.6403399999999999E-2</v>
      </c>
      <c r="G811" s="4">
        <v>1.6599500000000001E-3</v>
      </c>
      <c r="H811" s="5">
        <v>4.9896000000000001E-23</v>
      </c>
      <c r="I811" s="4">
        <v>-1.49379E-2</v>
      </c>
      <c r="J811" s="4">
        <v>1.6699900000000001E-3</v>
      </c>
      <c r="K811" s="5">
        <v>3.7229299999999998E-19</v>
      </c>
      <c r="L811" s="4" t="s">
        <v>539</v>
      </c>
    </row>
    <row r="812" spans="1:12" x14ac:dyDescent="0.2">
      <c r="A812" s="4">
        <v>14</v>
      </c>
      <c r="B812" s="4" t="s">
        <v>916</v>
      </c>
      <c r="C812" s="4">
        <v>75981507</v>
      </c>
      <c r="D812" s="4" t="s">
        <v>64</v>
      </c>
      <c r="E812" s="4">
        <v>7.0527099999999995E-2</v>
      </c>
      <c r="F812" s="4">
        <v>-1.9250099999999999E-2</v>
      </c>
      <c r="G812" s="4">
        <v>2.3491100000000002E-3</v>
      </c>
      <c r="H812" s="5">
        <v>2.51354E-16</v>
      </c>
      <c r="I812" s="4">
        <v>-1.74062E-2</v>
      </c>
      <c r="J812" s="4">
        <v>2.3631899999999998E-3</v>
      </c>
      <c r="K812" s="5">
        <v>1.76426E-13</v>
      </c>
      <c r="L812" s="4" t="s">
        <v>539</v>
      </c>
    </row>
    <row r="813" spans="1:12" x14ac:dyDescent="0.2">
      <c r="A813" s="4">
        <v>14</v>
      </c>
      <c r="B813" s="4" t="s">
        <v>917</v>
      </c>
      <c r="C813" s="4">
        <v>80491580</v>
      </c>
      <c r="D813" s="4" t="s">
        <v>60</v>
      </c>
      <c r="E813" s="4">
        <v>0.32764599999999999</v>
      </c>
      <c r="F813" s="4">
        <v>8.5185199999999999E-3</v>
      </c>
      <c r="G813" s="4">
        <v>1.29247E-3</v>
      </c>
      <c r="H813" s="5">
        <v>4.3721499999999999E-11</v>
      </c>
      <c r="I813" s="4">
        <v>8.5406100000000006E-3</v>
      </c>
      <c r="J813" s="4">
        <v>1.2925499999999999E-3</v>
      </c>
      <c r="K813" s="5">
        <v>3.9067499999999998E-11</v>
      </c>
      <c r="L813" s="4" t="s">
        <v>539</v>
      </c>
    </row>
    <row r="814" spans="1:12" x14ac:dyDescent="0.2">
      <c r="A814" s="4">
        <v>14</v>
      </c>
      <c r="B814" s="4" t="s">
        <v>918</v>
      </c>
      <c r="C814" s="4">
        <v>88498101</v>
      </c>
      <c r="D814" s="4" t="s">
        <v>60</v>
      </c>
      <c r="E814" s="4">
        <v>1.6225900000000001E-2</v>
      </c>
      <c r="F814" s="4">
        <v>-3.3187700000000001E-2</v>
      </c>
      <c r="G814" s="4">
        <v>4.7652700000000003E-3</v>
      </c>
      <c r="H814" s="5">
        <v>3.2958300000000001E-12</v>
      </c>
      <c r="I814" s="4">
        <v>-3.3260400000000002E-2</v>
      </c>
      <c r="J814" s="4">
        <v>4.7655700000000002E-3</v>
      </c>
      <c r="K814" s="5">
        <v>2.9662800000000002E-12</v>
      </c>
      <c r="L814" s="4" t="s">
        <v>539</v>
      </c>
    </row>
    <row r="815" spans="1:12" x14ac:dyDescent="0.2">
      <c r="A815" s="4">
        <v>14</v>
      </c>
      <c r="B815" s="4" t="s">
        <v>919</v>
      </c>
      <c r="C815" s="4">
        <v>91635698</v>
      </c>
      <c r="D815" s="4" t="s">
        <v>50</v>
      </c>
      <c r="E815" s="4">
        <v>0.106558</v>
      </c>
      <c r="F815" s="4">
        <v>-1.23097E-2</v>
      </c>
      <c r="G815" s="4">
        <v>1.9474799999999999E-3</v>
      </c>
      <c r="H815" s="5">
        <v>2.60153E-10</v>
      </c>
      <c r="I815" s="4">
        <v>-1.5830199999999999E-2</v>
      </c>
      <c r="J815" s="4">
        <v>1.9571100000000002E-3</v>
      </c>
      <c r="K815" s="5">
        <v>6.03532E-16</v>
      </c>
      <c r="L815" s="4" t="s">
        <v>539</v>
      </c>
    </row>
    <row r="816" spans="1:12" x14ac:dyDescent="0.2">
      <c r="A816" s="4">
        <v>14</v>
      </c>
      <c r="B816" s="4" t="s">
        <v>920</v>
      </c>
      <c r="C816" s="4">
        <v>91861765</v>
      </c>
      <c r="D816" s="4" t="s">
        <v>50</v>
      </c>
      <c r="E816" s="4">
        <v>0.13769200000000001</v>
      </c>
      <c r="F816" s="4">
        <v>1.0770200000000001E-2</v>
      </c>
      <c r="G816" s="4">
        <v>1.7441900000000001E-3</v>
      </c>
      <c r="H816" s="5">
        <v>6.6205100000000001E-10</v>
      </c>
      <c r="I816" s="4">
        <v>1.7192499999999999E-2</v>
      </c>
      <c r="J816" s="4">
        <v>1.77977E-3</v>
      </c>
      <c r="K816" s="5">
        <v>4.4618200000000003E-22</v>
      </c>
      <c r="L816" s="4" t="s">
        <v>539</v>
      </c>
    </row>
    <row r="817" spans="1:12" x14ac:dyDescent="0.2">
      <c r="A817" s="4">
        <v>14</v>
      </c>
      <c r="B817" s="4" t="s">
        <v>921</v>
      </c>
      <c r="C817" s="4">
        <v>91866524</v>
      </c>
      <c r="D817" s="4" t="s">
        <v>60</v>
      </c>
      <c r="E817" s="4">
        <v>0.17000999999999999</v>
      </c>
      <c r="F817" s="4">
        <v>1.82469E-2</v>
      </c>
      <c r="G817" s="4">
        <v>1.5994E-3</v>
      </c>
      <c r="H817" s="5">
        <v>3.78817E-30</v>
      </c>
      <c r="I817" s="4">
        <v>1.9598000000000001E-2</v>
      </c>
      <c r="J817" s="4">
        <v>1.63036E-3</v>
      </c>
      <c r="K817" s="5">
        <v>2.7678900000000001E-33</v>
      </c>
      <c r="L817" s="4" t="s">
        <v>539</v>
      </c>
    </row>
    <row r="818" spans="1:12" x14ac:dyDescent="0.2">
      <c r="A818" s="4">
        <v>14</v>
      </c>
      <c r="B818" s="4" t="s">
        <v>922</v>
      </c>
      <c r="C818" s="4">
        <v>91963597</v>
      </c>
      <c r="D818" s="4" t="s">
        <v>64</v>
      </c>
      <c r="E818" s="4">
        <v>0.423066</v>
      </c>
      <c r="F818" s="4">
        <v>-2.1843600000000001E-2</v>
      </c>
      <c r="G818" s="4">
        <v>1.21802E-3</v>
      </c>
      <c r="H818" s="5">
        <v>6.4356199999999998E-72</v>
      </c>
      <c r="I818" s="4">
        <v>-2.2671500000000001E-2</v>
      </c>
      <c r="J818" s="4">
        <v>1.2300600000000001E-3</v>
      </c>
      <c r="K818" s="5">
        <v>7.3735899999999996E-76</v>
      </c>
      <c r="L818" s="4" t="s">
        <v>539</v>
      </c>
    </row>
    <row r="819" spans="1:12" x14ac:dyDescent="0.2">
      <c r="A819" s="4">
        <v>14</v>
      </c>
      <c r="B819" s="4" t="s">
        <v>923</v>
      </c>
      <c r="C819" s="4">
        <v>92939887</v>
      </c>
      <c r="D819" s="4" t="s">
        <v>76</v>
      </c>
      <c r="E819" s="4">
        <v>9.1394500000000004E-2</v>
      </c>
      <c r="F819" s="4">
        <v>2.3621300000000001E-2</v>
      </c>
      <c r="G819" s="4">
        <v>2.0859099999999998E-3</v>
      </c>
      <c r="H819" s="5">
        <v>9.9563199999999997E-30</v>
      </c>
      <c r="I819" s="4">
        <v>2.3487000000000001E-2</v>
      </c>
      <c r="J819" s="4">
        <v>2.0862900000000002E-3</v>
      </c>
      <c r="K819" s="5">
        <v>2.1197199999999999E-29</v>
      </c>
      <c r="L819" s="4" t="s">
        <v>539</v>
      </c>
    </row>
    <row r="820" spans="1:12" x14ac:dyDescent="0.2">
      <c r="A820" s="4">
        <v>14</v>
      </c>
      <c r="B820" s="4" t="s">
        <v>924</v>
      </c>
      <c r="C820" s="4">
        <v>94378610</v>
      </c>
      <c r="D820" s="4" t="s">
        <v>60</v>
      </c>
      <c r="E820" s="4">
        <v>2.0013099999999999E-2</v>
      </c>
      <c r="F820" s="4">
        <v>9.5376100000000005E-2</v>
      </c>
      <c r="G820" s="4">
        <v>4.2978499999999998E-3</v>
      </c>
      <c r="H820" s="5">
        <v>4.1414499999999999E-109</v>
      </c>
      <c r="I820" s="4">
        <v>9.5822099999999993E-2</v>
      </c>
      <c r="J820" s="4">
        <v>4.3003499999999997E-3</v>
      </c>
      <c r="K820" s="5">
        <v>5.4749900000000004E-110</v>
      </c>
      <c r="L820" s="4" t="s">
        <v>539</v>
      </c>
    </row>
    <row r="821" spans="1:12" x14ac:dyDescent="0.2">
      <c r="A821" s="4">
        <v>14</v>
      </c>
      <c r="B821" s="4" t="s">
        <v>925</v>
      </c>
      <c r="C821" s="4">
        <v>100732685</v>
      </c>
      <c r="D821" s="4" t="s">
        <v>64</v>
      </c>
      <c r="E821" s="4">
        <v>0.79677500000000001</v>
      </c>
      <c r="F821" s="4">
        <v>-1.27384E-2</v>
      </c>
      <c r="G821" s="4">
        <v>1.4911900000000001E-3</v>
      </c>
      <c r="H821" s="5">
        <v>1.31418E-17</v>
      </c>
      <c r="I821" s="4">
        <v>-1.28711E-2</v>
      </c>
      <c r="J821" s="4">
        <v>1.4913299999999999E-3</v>
      </c>
      <c r="K821" s="5">
        <v>6.10151E-18</v>
      </c>
      <c r="L821" s="4" t="s">
        <v>539</v>
      </c>
    </row>
    <row r="822" spans="1:12" x14ac:dyDescent="0.2">
      <c r="A822" s="4">
        <v>14</v>
      </c>
      <c r="B822" s="4" t="s">
        <v>926</v>
      </c>
      <c r="C822" s="4">
        <v>100882680</v>
      </c>
      <c r="D822" s="4" t="s">
        <v>50</v>
      </c>
      <c r="E822" s="4">
        <v>0.76481399999999999</v>
      </c>
      <c r="F822" s="4">
        <v>-1.02939E-2</v>
      </c>
      <c r="G822" s="4">
        <v>1.4172799999999999E-3</v>
      </c>
      <c r="H822" s="5">
        <v>3.78212E-13</v>
      </c>
      <c r="I822" s="4">
        <v>-1.0419599999999999E-2</v>
      </c>
      <c r="J822" s="4">
        <v>1.41741E-3</v>
      </c>
      <c r="K822" s="5">
        <v>1.9652299999999999E-13</v>
      </c>
      <c r="L822" s="4" t="s">
        <v>539</v>
      </c>
    </row>
    <row r="823" spans="1:12" x14ac:dyDescent="0.2">
      <c r="A823" s="4">
        <v>14</v>
      </c>
      <c r="B823" s="4" t="s">
        <v>927</v>
      </c>
      <c r="C823" s="4">
        <v>102509457</v>
      </c>
      <c r="D823" s="4" t="s">
        <v>89</v>
      </c>
      <c r="E823" s="4">
        <v>0.26563199999999998</v>
      </c>
      <c r="F823" s="4">
        <v>-1.5074000000000001E-2</v>
      </c>
      <c r="G823" s="4">
        <v>1.3650800000000001E-3</v>
      </c>
      <c r="H823" s="5">
        <v>2.38107E-28</v>
      </c>
      <c r="I823" s="4">
        <v>-1.4447099999999999E-2</v>
      </c>
      <c r="J823" s="4">
        <v>1.36619E-3</v>
      </c>
      <c r="K823" s="5">
        <v>3.9045000000000002E-26</v>
      </c>
      <c r="L823" s="4" t="s">
        <v>539</v>
      </c>
    </row>
    <row r="824" spans="1:12" x14ac:dyDescent="0.2">
      <c r="A824" s="4">
        <v>14</v>
      </c>
      <c r="B824" s="4" t="s">
        <v>928</v>
      </c>
      <c r="C824" s="4">
        <v>103413461</v>
      </c>
      <c r="D824" s="4" t="s">
        <v>76</v>
      </c>
      <c r="E824" s="4">
        <v>0.12950700000000001</v>
      </c>
      <c r="F824" s="4">
        <v>2.2513700000000001E-2</v>
      </c>
      <c r="G824" s="4">
        <v>1.8162300000000001E-3</v>
      </c>
      <c r="H824" s="5">
        <v>2.7524000000000001E-35</v>
      </c>
      <c r="I824" s="4">
        <v>1.50875E-2</v>
      </c>
      <c r="J824" s="4">
        <v>1.895E-3</v>
      </c>
      <c r="K824" s="5">
        <v>1.6964100000000001E-15</v>
      </c>
      <c r="L824" s="4" t="s">
        <v>539</v>
      </c>
    </row>
    <row r="825" spans="1:12" x14ac:dyDescent="0.2">
      <c r="A825" s="4">
        <v>14</v>
      </c>
      <c r="B825" s="4" t="s">
        <v>929</v>
      </c>
      <c r="C825" s="4">
        <v>103487158</v>
      </c>
      <c r="D825" s="4" t="s">
        <v>50</v>
      </c>
      <c r="E825" s="4">
        <v>0.36992599999999998</v>
      </c>
      <c r="F825" s="4">
        <v>-1.9542799999999999E-2</v>
      </c>
      <c r="G825" s="4">
        <v>1.2447000000000001E-3</v>
      </c>
      <c r="H825" s="5">
        <v>1.4932E-55</v>
      </c>
      <c r="I825" s="4">
        <v>-1.6498499999999999E-2</v>
      </c>
      <c r="J825" s="4">
        <v>1.2979999999999999E-3</v>
      </c>
      <c r="K825" s="5">
        <v>5.1585599999999997E-37</v>
      </c>
      <c r="L825" s="4" t="s">
        <v>539</v>
      </c>
    </row>
    <row r="826" spans="1:12" x14ac:dyDescent="0.2">
      <c r="A826" s="4">
        <v>14</v>
      </c>
      <c r="B826" s="4" t="s">
        <v>930</v>
      </c>
      <c r="C826" s="4">
        <v>104810872</v>
      </c>
      <c r="D826" s="4" t="s">
        <v>64</v>
      </c>
      <c r="E826" s="4">
        <v>0.61395699999999997</v>
      </c>
      <c r="F826" s="4">
        <v>-8.9812099999999999E-3</v>
      </c>
      <c r="G826" s="4">
        <v>1.2359599999999999E-3</v>
      </c>
      <c r="H826" s="5">
        <v>3.6868599999999998E-13</v>
      </c>
      <c r="I826" s="4">
        <v>-8.1928599999999997E-3</v>
      </c>
      <c r="J826" s="4">
        <v>1.23806E-3</v>
      </c>
      <c r="K826" s="5">
        <v>3.6536000000000002E-11</v>
      </c>
      <c r="L826" s="4" t="s">
        <v>539</v>
      </c>
    </row>
    <row r="827" spans="1:12" x14ac:dyDescent="0.2">
      <c r="A827" s="4">
        <v>14</v>
      </c>
      <c r="B827" s="4" t="s">
        <v>931</v>
      </c>
      <c r="C827" s="4">
        <v>105488368</v>
      </c>
      <c r="D827" s="4" t="s">
        <v>60</v>
      </c>
      <c r="E827" s="4">
        <v>0.25385099999999999</v>
      </c>
      <c r="F827" s="4">
        <v>1.2719299999999999E-2</v>
      </c>
      <c r="G827" s="4">
        <v>1.38478E-3</v>
      </c>
      <c r="H827" s="5">
        <v>4.1126299999999999E-20</v>
      </c>
      <c r="I827" s="4">
        <v>1.23175E-2</v>
      </c>
      <c r="J827" s="4">
        <v>1.38715E-3</v>
      </c>
      <c r="K827" s="5">
        <v>6.7030000000000001E-19</v>
      </c>
      <c r="L827" s="4" t="s">
        <v>539</v>
      </c>
    </row>
    <row r="828" spans="1:12" x14ac:dyDescent="0.2">
      <c r="A828" s="4">
        <v>15</v>
      </c>
      <c r="B828" s="4" t="s">
        <v>932</v>
      </c>
      <c r="C828" s="4">
        <v>38066936</v>
      </c>
      <c r="D828" s="4" t="s">
        <v>64</v>
      </c>
      <c r="E828" s="4">
        <v>6.8473599999999996E-2</v>
      </c>
      <c r="F828" s="4">
        <v>1.83444E-2</v>
      </c>
      <c r="G828" s="4">
        <v>2.3955999999999999E-3</v>
      </c>
      <c r="H828" s="5">
        <v>1.8953E-14</v>
      </c>
      <c r="I828" s="4">
        <v>1.9350900000000001E-2</v>
      </c>
      <c r="J828" s="4">
        <v>2.3983799999999999E-3</v>
      </c>
      <c r="K828" s="5">
        <v>7.12601E-16</v>
      </c>
      <c r="L828" s="4" t="s">
        <v>539</v>
      </c>
    </row>
    <row r="829" spans="1:12" x14ac:dyDescent="0.2">
      <c r="A829" s="4">
        <v>15</v>
      </c>
      <c r="B829" s="4" t="s">
        <v>933</v>
      </c>
      <c r="C829" s="4">
        <v>38189803</v>
      </c>
      <c r="D829" s="4" t="s">
        <v>64</v>
      </c>
      <c r="E829" s="4">
        <v>0.63795400000000002</v>
      </c>
      <c r="F829" s="4">
        <v>-1.16904E-2</v>
      </c>
      <c r="G829" s="4">
        <v>1.2627300000000001E-3</v>
      </c>
      <c r="H829" s="5">
        <v>2.08227E-20</v>
      </c>
      <c r="I829" s="4">
        <v>-1.20324E-2</v>
      </c>
      <c r="J829" s="4">
        <v>1.2642199999999999E-3</v>
      </c>
      <c r="K829" s="5">
        <v>1.7723799999999999E-21</v>
      </c>
      <c r="L829" s="4" t="s">
        <v>539</v>
      </c>
    </row>
    <row r="830" spans="1:12" x14ac:dyDescent="0.2">
      <c r="A830" s="4">
        <v>15</v>
      </c>
      <c r="B830" s="4" t="s">
        <v>934</v>
      </c>
      <c r="C830" s="4">
        <v>38370003</v>
      </c>
      <c r="D830" s="4" t="s">
        <v>64</v>
      </c>
      <c r="E830" s="4">
        <v>0.74890199999999996</v>
      </c>
      <c r="F830" s="4">
        <v>-1.0500600000000001E-2</v>
      </c>
      <c r="G830" s="4">
        <v>1.39409E-3</v>
      </c>
      <c r="H830" s="5">
        <v>4.9882799999999999E-14</v>
      </c>
      <c r="I830" s="4">
        <v>-1.0349300000000001E-2</v>
      </c>
      <c r="J830" s="4">
        <v>1.39427E-3</v>
      </c>
      <c r="K830" s="5">
        <v>1.14746E-13</v>
      </c>
      <c r="L830" s="4" t="s">
        <v>539</v>
      </c>
    </row>
    <row r="831" spans="1:12" x14ac:dyDescent="0.2">
      <c r="A831" s="4">
        <v>15</v>
      </c>
      <c r="B831" s="4" t="s">
        <v>935</v>
      </c>
      <c r="C831" s="4">
        <v>41151726</v>
      </c>
      <c r="D831" s="4" t="s">
        <v>50</v>
      </c>
      <c r="E831" s="4">
        <v>0.421597</v>
      </c>
      <c r="F831" s="4">
        <v>-1.5240399999999999E-2</v>
      </c>
      <c r="G831" s="4">
        <v>1.22551E-3</v>
      </c>
      <c r="H831" s="5">
        <v>1.6671399999999999E-35</v>
      </c>
      <c r="I831" s="4">
        <v>-1.39211E-2</v>
      </c>
      <c r="J831" s="4">
        <v>1.22971E-3</v>
      </c>
      <c r="K831" s="5">
        <v>1.0373200000000001E-29</v>
      </c>
      <c r="L831" s="4" t="s">
        <v>539</v>
      </c>
    </row>
    <row r="832" spans="1:12" x14ac:dyDescent="0.2">
      <c r="A832" s="4">
        <v>15</v>
      </c>
      <c r="B832" s="4" t="s">
        <v>936</v>
      </c>
      <c r="C832" s="4">
        <v>41617595</v>
      </c>
      <c r="D832" s="4" t="s">
        <v>60</v>
      </c>
      <c r="E832" s="4">
        <v>0.64539899999999994</v>
      </c>
      <c r="F832" s="4">
        <v>-1.17018E-2</v>
      </c>
      <c r="G832" s="4">
        <v>1.2661199999999999E-3</v>
      </c>
      <c r="H832" s="5">
        <v>2.4136299999999999E-20</v>
      </c>
      <c r="I832" s="4">
        <v>-9.9405699999999993E-3</v>
      </c>
      <c r="J832" s="4">
        <v>1.2710099999999999E-3</v>
      </c>
      <c r="K832" s="5">
        <v>5.2406799999999998E-15</v>
      </c>
      <c r="L832" s="4" t="s">
        <v>539</v>
      </c>
    </row>
    <row r="833" spans="1:12" x14ac:dyDescent="0.2">
      <c r="A833" s="4">
        <v>15</v>
      </c>
      <c r="B833" s="4" t="s">
        <v>937</v>
      </c>
      <c r="C833" s="4">
        <v>41661033</v>
      </c>
      <c r="D833" s="4" t="s">
        <v>64</v>
      </c>
      <c r="E833" s="4">
        <v>7.0644100000000001E-3</v>
      </c>
      <c r="F833" s="4">
        <v>-6.7033200000000001E-2</v>
      </c>
      <c r="G833" s="4">
        <v>7.2185799999999996E-3</v>
      </c>
      <c r="H833" s="5">
        <v>1.5989E-20</v>
      </c>
      <c r="I833" s="4">
        <v>-5.8048099999999998E-2</v>
      </c>
      <c r="J833" s="4">
        <v>7.2451299999999998E-3</v>
      </c>
      <c r="K833" s="5">
        <v>1.1283500000000001E-15</v>
      </c>
      <c r="L833" s="4" t="s">
        <v>539</v>
      </c>
    </row>
    <row r="834" spans="1:12" x14ac:dyDescent="0.2">
      <c r="A834" s="4">
        <v>15</v>
      </c>
      <c r="B834" s="4" t="s">
        <v>938</v>
      </c>
      <c r="C834" s="4">
        <v>42949850</v>
      </c>
      <c r="D834" s="4" t="s">
        <v>76</v>
      </c>
      <c r="E834" s="4">
        <v>0.145617</v>
      </c>
      <c r="F834" s="4">
        <v>-1.3315799999999999E-2</v>
      </c>
      <c r="G834" s="4">
        <v>1.7150900000000001E-3</v>
      </c>
      <c r="H834" s="5">
        <v>8.2351999999999994E-15</v>
      </c>
      <c r="I834" s="4">
        <v>-1.26418E-2</v>
      </c>
      <c r="J834" s="4">
        <v>1.7161699999999999E-3</v>
      </c>
      <c r="K834" s="5">
        <v>1.75403E-13</v>
      </c>
      <c r="L834" s="4" t="s">
        <v>539</v>
      </c>
    </row>
    <row r="835" spans="1:12" x14ac:dyDescent="0.2">
      <c r="A835" s="4">
        <v>15</v>
      </c>
      <c r="B835" s="4" t="s">
        <v>939</v>
      </c>
      <c r="C835" s="4">
        <v>48394113</v>
      </c>
      <c r="D835" s="4" t="s">
        <v>60</v>
      </c>
      <c r="E835" s="4">
        <v>8.9867199999999994E-2</v>
      </c>
      <c r="F835" s="4">
        <v>-2.4857799999999999E-2</v>
      </c>
      <c r="G835" s="4">
        <v>2.1165899999999998E-3</v>
      </c>
      <c r="H835" s="5">
        <v>7.5574100000000001E-32</v>
      </c>
      <c r="I835" s="4">
        <v>-2.5250100000000001E-2</v>
      </c>
      <c r="J835" s="4">
        <v>2.11904E-3</v>
      </c>
      <c r="K835" s="5">
        <v>9.7891300000000002E-33</v>
      </c>
      <c r="L835" s="4" t="s">
        <v>539</v>
      </c>
    </row>
    <row r="836" spans="1:12" x14ac:dyDescent="0.2">
      <c r="A836" s="4">
        <v>15</v>
      </c>
      <c r="B836" s="4" t="s">
        <v>940</v>
      </c>
      <c r="C836" s="4">
        <v>48411104</v>
      </c>
      <c r="D836" s="4" t="s">
        <v>50</v>
      </c>
      <c r="E836" s="4">
        <v>3.20922E-3</v>
      </c>
      <c r="F836" s="4">
        <v>-9.72581E-2</v>
      </c>
      <c r="G836" s="4">
        <v>1.06978E-2</v>
      </c>
      <c r="H836" s="5">
        <v>9.7761699999999998E-20</v>
      </c>
      <c r="I836" s="4">
        <v>-7.82476E-2</v>
      </c>
      <c r="J836" s="4">
        <v>1.08836E-2</v>
      </c>
      <c r="K836" s="5">
        <v>6.5025099999999995E-13</v>
      </c>
      <c r="L836" s="4" t="s">
        <v>539</v>
      </c>
    </row>
    <row r="837" spans="1:12" x14ac:dyDescent="0.2">
      <c r="A837" s="4">
        <v>15</v>
      </c>
      <c r="B837" s="4" t="s">
        <v>941</v>
      </c>
      <c r="C837" s="4">
        <v>48542781</v>
      </c>
      <c r="D837" s="4" t="s">
        <v>64</v>
      </c>
      <c r="E837" s="4">
        <v>8.3937300000000006E-2</v>
      </c>
      <c r="F837" s="4">
        <v>-2.6354599999999999E-2</v>
      </c>
      <c r="G837" s="4">
        <v>2.1900299999999999E-3</v>
      </c>
      <c r="H837" s="5">
        <v>2.3575799999999999E-33</v>
      </c>
      <c r="I837" s="4">
        <v>-2.41964E-2</v>
      </c>
      <c r="J837" s="4">
        <v>2.2298600000000002E-3</v>
      </c>
      <c r="K837" s="5">
        <v>1.9712000000000002E-27</v>
      </c>
      <c r="L837" s="4" t="s">
        <v>539</v>
      </c>
    </row>
    <row r="838" spans="1:12" x14ac:dyDescent="0.2">
      <c r="A838" s="4">
        <v>15</v>
      </c>
      <c r="B838" s="4" t="s">
        <v>942</v>
      </c>
      <c r="C838" s="4">
        <v>48580764</v>
      </c>
      <c r="D838" s="4" t="s">
        <v>943</v>
      </c>
      <c r="E838" s="4">
        <v>1.97787E-4</v>
      </c>
      <c r="F838" s="4">
        <v>-0.295933</v>
      </c>
      <c r="G838" s="4">
        <v>4.3033200000000001E-2</v>
      </c>
      <c r="H838" s="5">
        <v>6.1189099999999998E-12</v>
      </c>
      <c r="I838" s="4">
        <v>-0.29329300000000003</v>
      </c>
      <c r="J838" s="4">
        <v>4.3043100000000001E-2</v>
      </c>
      <c r="K838" s="5">
        <v>9.4971599999999999E-12</v>
      </c>
      <c r="L838" s="4" t="s">
        <v>539</v>
      </c>
    </row>
    <row r="839" spans="1:12" x14ac:dyDescent="0.2">
      <c r="A839" s="4">
        <v>15</v>
      </c>
      <c r="B839" s="4" t="s">
        <v>944</v>
      </c>
      <c r="C839" s="4">
        <v>51090934</v>
      </c>
      <c r="D839" s="4" t="s">
        <v>71</v>
      </c>
      <c r="E839" s="4">
        <v>0.38409199999999999</v>
      </c>
      <c r="F839" s="4">
        <v>-1.3457E-2</v>
      </c>
      <c r="G839" s="4">
        <v>1.2431199999999999E-3</v>
      </c>
      <c r="H839" s="5">
        <v>2.6155999999999999E-27</v>
      </c>
      <c r="I839" s="4">
        <v>-1.32566E-2</v>
      </c>
      <c r="J839" s="4">
        <v>1.2773299999999999E-3</v>
      </c>
      <c r="K839" s="5">
        <v>3.1096699999999999E-25</v>
      </c>
      <c r="L839" s="4" t="s">
        <v>539</v>
      </c>
    </row>
    <row r="840" spans="1:12" x14ac:dyDescent="0.2">
      <c r="A840" s="4">
        <v>15</v>
      </c>
      <c r="B840" s="4" t="s">
        <v>945</v>
      </c>
      <c r="C840" s="4">
        <v>51230013</v>
      </c>
      <c r="D840" s="4" t="s">
        <v>76</v>
      </c>
      <c r="E840" s="4">
        <v>1.376E-2</v>
      </c>
      <c r="F840" s="4">
        <v>-5.2068700000000002E-2</v>
      </c>
      <c r="G840" s="4">
        <v>5.1954100000000001E-3</v>
      </c>
      <c r="H840" s="5">
        <v>1.21937E-23</v>
      </c>
      <c r="I840" s="4">
        <v>-6.16962E-2</v>
      </c>
      <c r="J840" s="4">
        <v>5.2352900000000001E-3</v>
      </c>
      <c r="K840" s="5">
        <v>4.6829300000000003E-32</v>
      </c>
      <c r="L840" s="4" t="s">
        <v>539</v>
      </c>
    </row>
    <row r="841" spans="1:12" x14ac:dyDescent="0.2">
      <c r="A841" s="4">
        <v>15</v>
      </c>
      <c r="B841" s="4" t="s">
        <v>946</v>
      </c>
      <c r="C841" s="4">
        <v>51276007</v>
      </c>
      <c r="D841" s="4" t="s">
        <v>50</v>
      </c>
      <c r="E841" s="4">
        <v>4.2323300000000001E-2</v>
      </c>
      <c r="F841" s="4">
        <v>-3.7740900000000001E-2</v>
      </c>
      <c r="G841" s="4">
        <v>3.0061300000000001E-3</v>
      </c>
      <c r="H841" s="5">
        <v>3.7485099999999999E-36</v>
      </c>
      <c r="I841" s="4">
        <v>-3.2438000000000002E-2</v>
      </c>
      <c r="J841" s="4">
        <v>3.0645500000000001E-3</v>
      </c>
      <c r="K841" s="5">
        <v>3.5014300000000002E-26</v>
      </c>
      <c r="L841" s="4" t="s">
        <v>539</v>
      </c>
    </row>
    <row r="842" spans="1:12" x14ac:dyDescent="0.2">
      <c r="A842" s="4">
        <v>15</v>
      </c>
      <c r="B842" s="4" t="s">
        <v>947</v>
      </c>
      <c r="C842" s="4">
        <v>51321614</v>
      </c>
      <c r="D842" s="4" t="s">
        <v>76</v>
      </c>
      <c r="E842" s="4">
        <v>0.38389099999999998</v>
      </c>
      <c r="F842" s="4">
        <v>-1.2259900000000001E-2</v>
      </c>
      <c r="G842" s="4">
        <v>1.2450899999999999E-3</v>
      </c>
      <c r="H842" s="5">
        <v>7.0903799999999998E-23</v>
      </c>
      <c r="I842" s="4">
        <v>-1.40958E-2</v>
      </c>
      <c r="J842" s="4">
        <v>1.2552399999999999E-3</v>
      </c>
      <c r="K842" s="5">
        <v>2.9187599999999998E-29</v>
      </c>
      <c r="L842" s="4" t="s">
        <v>539</v>
      </c>
    </row>
    <row r="843" spans="1:12" x14ac:dyDescent="0.2">
      <c r="A843" s="4">
        <v>15</v>
      </c>
      <c r="B843" s="4" t="s">
        <v>948</v>
      </c>
      <c r="C843" s="4">
        <v>55370885</v>
      </c>
      <c r="D843" s="4" t="s">
        <v>50</v>
      </c>
      <c r="E843" s="4">
        <v>8.9524199999999998E-2</v>
      </c>
      <c r="F843" s="4">
        <v>-1.3928299999999999E-2</v>
      </c>
      <c r="G843" s="4">
        <v>2.1354099999999999E-3</v>
      </c>
      <c r="H843" s="5">
        <v>6.9126000000000003E-11</v>
      </c>
      <c r="I843" s="4">
        <v>-1.3938799999999999E-2</v>
      </c>
      <c r="J843" s="4">
        <v>2.1355800000000002E-3</v>
      </c>
      <c r="K843" s="5">
        <v>6.7124800000000002E-11</v>
      </c>
      <c r="L843" s="4" t="s">
        <v>539</v>
      </c>
    </row>
    <row r="844" spans="1:12" x14ac:dyDescent="0.2">
      <c r="A844" s="4">
        <v>15</v>
      </c>
      <c r="B844" s="4" t="s">
        <v>949</v>
      </c>
      <c r="C844" s="4">
        <v>60490157</v>
      </c>
      <c r="D844" s="4" t="s">
        <v>950</v>
      </c>
      <c r="E844" s="4">
        <v>0.33429799999999998</v>
      </c>
      <c r="F844" s="4">
        <v>-1.0766400000000001E-2</v>
      </c>
      <c r="G844" s="4">
        <v>1.2849300000000001E-3</v>
      </c>
      <c r="H844" s="5">
        <v>5.33893E-17</v>
      </c>
      <c r="I844" s="4">
        <v>-1.0709700000000001E-2</v>
      </c>
      <c r="J844" s="4">
        <v>1.2851799999999999E-3</v>
      </c>
      <c r="K844" s="5">
        <v>7.8680799999999995E-17</v>
      </c>
      <c r="L844" s="4" t="s">
        <v>539</v>
      </c>
    </row>
    <row r="845" spans="1:12" x14ac:dyDescent="0.2">
      <c r="A845" s="4">
        <v>15</v>
      </c>
      <c r="B845" s="4" t="s">
        <v>951</v>
      </c>
      <c r="C845" s="4">
        <v>61111714</v>
      </c>
      <c r="D845" s="4" t="s">
        <v>80</v>
      </c>
      <c r="E845" s="4">
        <v>0.34915200000000002</v>
      </c>
      <c r="F845" s="4">
        <v>-1.31234E-2</v>
      </c>
      <c r="G845" s="4">
        <v>1.26767E-3</v>
      </c>
      <c r="H845" s="5">
        <v>4.0821499999999999E-25</v>
      </c>
      <c r="I845" s="4">
        <v>-1.2886E-2</v>
      </c>
      <c r="J845" s="4">
        <v>1.26804E-3</v>
      </c>
      <c r="K845" s="5">
        <v>2.92494E-24</v>
      </c>
      <c r="L845" s="4" t="s">
        <v>539</v>
      </c>
    </row>
    <row r="846" spans="1:12" x14ac:dyDescent="0.2">
      <c r="A846" s="4">
        <v>15</v>
      </c>
      <c r="B846" s="4" t="s">
        <v>952</v>
      </c>
      <c r="C846" s="4">
        <v>61218674</v>
      </c>
      <c r="D846" s="4" t="s">
        <v>60</v>
      </c>
      <c r="E846" s="4">
        <v>1.81271E-2</v>
      </c>
      <c r="F846" s="4">
        <v>3.0281599999999999E-2</v>
      </c>
      <c r="G846" s="4">
        <v>4.5760999999999996E-3</v>
      </c>
      <c r="H846" s="5">
        <v>3.6572499999999998E-11</v>
      </c>
      <c r="I846" s="4">
        <v>2.8877199999999999E-2</v>
      </c>
      <c r="J846" s="4">
        <v>4.5771099999999997E-3</v>
      </c>
      <c r="K846" s="5">
        <v>2.8076699999999998E-10</v>
      </c>
      <c r="L846" s="4" t="s">
        <v>539</v>
      </c>
    </row>
    <row r="847" spans="1:12" x14ac:dyDescent="0.2">
      <c r="A847" s="4">
        <v>15</v>
      </c>
      <c r="B847" s="4" t="s">
        <v>953</v>
      </c>
      <c r="C847" s="4">
        <v>62056847</v>
      </c>
      <c r="D847" s="4" t="s">
        <v>76</v>
      </c>
      <c r="E847" s="4">
        <v>0.45202999999999999</v>
      </c>
      <c r="F847" s="4">
        <v>-1.44092E-2</v>
      </c>
      <c r="G847" s="4">
        <v>1.2146699999999999E-3</v>
      </c>
      <c r="H847" s="5">
        <v>1.8503399999999999E-32</v>
      </c>
      <c r="I847" s="4">
        <v>-1.41677E-2</v>
      </c>
      <c r="J847" s="4">
        <v>1.2152599999999999E-3</v>
      </c>
      <c r="K847" s="5">
        <v>2.08449E-31</v>
      </c>
      <c r="L847" s="4" t="s">
        <v>539</v>
      </c>
    </row>
    <row r="848" spans="1:12" x14ac:dyDescent="0.2">
      <c r="A848" s="4">
        <v>15</v>
      </c>
      <c r="B848" s="4" t="s">
        <v>954</v>
      </c>
      <c r="C848" s="4">
        <v>62775339</v>
      </c>
      <c r="D848" s="4" t="s">
        <v>76</v>
      </c>
      <c r="E848" s="4">
        <v>0.67962999999999996</v>
      </c>
      <c r="F848" s="4">
        <v>9.2856299999999996E-3</v>
      </c>
      <c r="G848" s="4">
        <v>1.29769E-3</v>
      </c>
      <c r="H848" s="5">
        <v>8.3364200000000001E-13</v>
      </c>
      <c r="I848" s="4">
        <v>8.8155600000000001E-3</v>
      </c>
      <c r="J848" s="4">
        <v>1.2992100000000001E-3</v>
      </c>
      <c r="K848" s="5">
        <v>1.15805E-11</v>
      </c>
      <c r="L848" s="4" t="s">
        <v>539</v>
      </c>
    </row>
    <row r="849" spans="1:12" x14ac:dyDescent="0.2">
      <c r="A849" s="4">
        <v>15</v>
      </c>
      <c r="B849" s="4" t="s">
        <v>955</v>
      </c>
      <c r="C849" s="4">
        <v>63500022</v>
      </c>
      <c r="D849" s="4" t="s">
        <v>956</v>
      </c>
      <c r="E849" s="4">
        <v>0.34282000000000001</v>
      </c>
      <c r="F849" s="4">
        <v>1.05063E-2</v>
      </c>
      <c r="G849" s="4">
        <v>1.2750699999999999E-3</v>
      </c>
      <c r="H849" s="5">
        <v>1.7252299999999999E-16</v>
      </c>
      <c r="I849" s="4">
        <v>1.02925E-2</v>
      </c>
      <c r="J849" s="4">
        <v>1.27655E-3</v>
      </c>
      <c r="K849" s="5">
        <v>7.4607299999999997E-16</v>
      </c>
      <c r="L849" s="4" t="s">
        <v>539</v>
      </c>
    </row>
    <row r="850" spans="1:12" x14ac:dyDescent="0.2">
      <c r="A850" s="4">
        <v>15</v>
      </c>
      <c r="B850" s="4" t="s">
        <v>957</v>
      </c>
      <c r="C850" s="4">
        <v>65698258</v>
      </c>
      <c r="D850" s="4" t="s">
        <v>50</v>
      </c>
      <c r="E850" s="4">
        <v>0.17891699999999999</v>
      </c>
      <c r="F850" s="4">
        <v>1.3860300000000001E-2</v>
      </c>
      <c r="G850" s="4">
        <v>1.5782400000000001E-3</v>
      </c>
      <c r="H850" s="5">
        <v>1.60416E-18</v>
      </c>
      <c r="I850" s="4">
        <v>1.4178E-2</v>
      </c>
      <c r="J850" s="4">
        <v>1.57884E-3</v>
      </c>
      <c r="K850" s="5">
        <v>2.7087199999999998E-19</v>
      </c>
      <c r="L850" s="4" t="s">
        <v>539</v>
      </c>
    </row>
    <row r="851" spans="1:12" x14ac:dyDescent="0.2">
      <c r="A851" s="4">
        <v>15</v>
      </c>
      <c r="B851" s="4" t="s">
        <v>958</v>
      </c>
      <c r="C851" s="4">
        <v>66740813</v>
      </c>
      <c r="D851" s="4" t="s">
        <v>76</v>
      </c>
      <c r="E851" s="4">
        <v>0.72744200000000003</v>
      </c>
      <c r="F851" s="4">
        <v>-1.6396399999999998E-2</v>
      </c>
      <c r="G851" s="4">
        <v>1.3590099999999999E-3</v>
      </c>
      <c r="H851" s="5">
        <v>1.6174300000000001E-33</v>
      </c>
      <c r="I851" s="4">
        <v>-1.7746399999999999E-2</v>
      </c>
      <c r="J851" s="4">
        <v>1.36067E-3</v>
      </c>
      <c r="K851" s="5">
        <v>7.0199400000000001E-39</v>
      </c>
      <c r="L851" s="4" t="s">
        <v>539</v>
      </c>
    </row>
    <row r="852" spans="1:12" x14ac:dyDescent="0.2">
      <c r="A852" s="4">
        <v>15</v>
      </c>
      <c r="B852" s="4" t="s">
        <v>959</v>
      </c>
      <c r="C852" s="4">
        <v>67036719</v>
      </c>
      <c r="D852" s="4" t="s">
        <v>50</v>
      </c>
      <c r="E852" s="4">
        <v>0.80748200000000003</v>
      </c>
      <c r="F852" s="4">
        <v>-1.30571E-2</v>
      </c>
      <c r="G852" s="4">
        <v>1.54579E-3</v>
      </c>
      <c r="H852" s="5">
        <v>2.9919499999999999E-17</v>
      </c>
      <c r="I852" s="4">
        <v>-1.25857E-2</v>
      </c>
      <c r="J852" s="4">
        <v>1.60735E-3</v>
      </c>
      <c r="K852" s="5">
        <v>4.8759000000000002E-15</v>
      </c>
      <c r="L852" s="4" t="s">
        <v>539</v>
      </c>
    </row>
    <row r="853" spans="1:12" x14ac:dyDescent="0.2">
      <c r="A853" s="4">
        <v>15</v>
      </c>
      <c r="B853" s="4" t="s">
        <v>960</v>
      </c>
      <c r="C853" s="4">
        <v>67082130</v>
      </c>
      <c r="D853" s="4" t="s">
        <v>961</v>
      </c>
      <c r="E853" s="4">
        <v>0.60834699999999997</v>
      </c>
      <c r="F853" s="4">
        <v>1.08927E-2</v>
      </c>
      <c r="G853" s="4">
        <v>1.24062E-3</v>
      </c>
      <c r="H853" s="5">
        <v>1.6340899999999999E-18</v>
      </c>
      <c r="I853" s="4">
        <v>9.00514E-3</v>
      </c>
      <c r="J853" s="4">
        <v>1.2911699999999999E-3</v>
      </c>
      <c r="K853" s="5">
        <v>3.07174E-12</v>
      </c>
      <c r="L853" s="4" t="s">
        <v>539</v>
      </c>
    </row>
    <row r="854" spans="1:12" x14ac:dyDescent="0.2">
      <c r="A854" s="4">
        <v>15</v>
      </c>
      <c r="B854" s="4" t="s">
        <v>962</v>
      </c>
      <c r="C854" s="4">
        <v>67147291</v>
      </c>
      <c r="D854" s="4" t="s">
        <v>50</v>
      </c>
      <c r="E854" s="4">
        <v>0.25642300000000001</v>
      </c>
      <c r="F854" s="4">
        <v>-1.08304E-2</v>
      </c>
      <c r="G854" s="4">
        <v>1.3848599999999999E-3</v>
      </c>
      <c r="H854" s="5">
        <v>5.2583000000000003E-15</v>
      </c>
      <c r="I854" s="4">
        <v>-1.0729900000000001E-2</v>
      </c>
      <c r="J854" s="4">
        <v>1.43121E-3</v>
      </c>
      <c r="K854" s="5">
        <v>6.5272000000000002E-14</v>
      </c>
      <c r="L854" s="4" t="s">
        <v>539</v>
      </c>
    </row>
    <row r="855" spans="1:12" x14ac:dyDescent="0.2">
      <c r="A855" s="4">
        <v>15</v>
      </c>
      <c r="B855" s="4" t="s">
        <v>963</v>
      </c>
      <c r="C855" s="4">
        <v>67165360</v>
      </c>
      <c r="D855" s="4" t="s">
        <v>50</v>
      </c>
      <c r="E855" s="4">
        <v>5.7765799999999999E-2</v>
      </c>
      <c r="F855" s="4">
        <v>5.58127E-2</v>
      </c>
      <c r="G855" s="4">
        <v>2.59165E-3</v>
      </c>
      <c r="H855" s="5">
        <v>7.2275600000000002E-103</v>
      </c>
      <c r="I855" s="4">
        <v>5.2330500000000002E-2</v>
      </c>
      <c r="J855" s="4">
        <v>2.6242800000000001E-3</v>
      </c>
      <c r="K855" s="5">
        <v>1.79872E-88</v>
      </c>
      <c r="L855" s="4" t="s">
        <v>539</v>
      </c>
    </row>
    <row r="856" spans="1:12" x14ac:dyDescent="0.2">
      <c r="A856" s="4">
        <v>15</v>
      </c>
      <c r="B856" s="4" t="s">
        <v>964</v>
      </c>
      <c r="C856" s="4">
        <v>69741570</v>
      </c>
      <c r="D856" s="4" t="s">
        <v>50</v>
      </c>
      <c r="E856" s="4">
        <v>0.10320699999999999</v>
      </c>
      <c r="F856" s="4">
        <v>-3.1771899999999999E-2</v>
      </c>
      <c r="G856" s="4">
        <v>1.9872399999999999E-3</v>
      </c>
      <c r="H856" s="5">
        <v>1.5504199999999999E-57</v>
      </c>
      <c r="I856" s="4">
        <v>-3.1521599999999997E-2</v>
      </c>
      <c r="J856" s="4">
        <v>1.9880599999999998E-3</v>
      </c>
      <c r="K856" s="5">
        <v>1.28855E-56</v>
      </c>
      <c r="L856" s="4" t="s">
        <v>539</v>
      </c>
    </row>
    <row r="857" spans="1:12" x14ac:dyDescent="0.2">
      <c r="A857" s="4">
        <v>15</v>
      </c>
      <c r="B857" s="4" t="s">
        <v>965</v>
      </c>
      <c r="C857" s="4">
        <v>70063811</v>
      </c>
      <c r="D857" s="4" t="s">
        <v>60</v>
      </c>
      <c r="E857" s="4">
        <v>0.17763300000000001</v>
      </c>
      <c r="F857" s="4">
        <v>2.0878899999999999E-2</v>
      </c>
      <c r="G857" s="4">
        <v>1.5815099999999999E-3</v>
      </c>
      <c r="H857" s="5">
        <v>8.5576199999999998E-40</v>
      </c>
      <c r="I857" s="4">
        <v>2.05224E-2</v>
      </c>
      <c r="J857" s="4">
        <v>1.5821800000000001E-3</v>
      </c>
      <c r="K857" s="5">
        <v>1.7876799999999999E-38</v>
      </c>
      <c r="L857" s="4" t="s">
        <v>539</v>
      </c>
    </row>
    <row r="858" spans="1:12" x14ac:dyDescent="0.2">
      <c r="A858" s="4">
        <v>15</v>
      </c>
      <c r="B858" s="4" t="s">
        <v>966</v>
      </c>
      <c r="C858" s="4">
        <v>70493294</v>
      </c>
      <c r="D858" s="4" t="s">
        <v>76</v>
      </c>
      <c r="E858" s="4">
        <v>0.77395000000000003</v>
      </c>
      <c r="F858" s="4">
        <v>1.0697399999999999E-2</v>
      </c>
      <c r="G858" s="4">
        <v>1.4476599999999999E-3</v>
      </c>
      <c r="H858" s="5">
        <v>1.4744600000000001E-13</v>
      </c>
      <c r="I858" s="4">
        <v>1.0665900000000001E-2</v>
      </c>
      <c r="J858" s="4">
        <v>1.4481400000000001E-3</v>
      </c>
      <c r="K858" s="5">
        <v>1.76798E-13</v>
      </c>
      <c r="L858" s="4" t="s">
        <v>539</v>
      </c>
    </row>
    <row r="859" spans="1:12" x14ac:dyDescent="0.2">
      <c r="A859" s="4">
        <v>15</v>
      </c>
      <c r="B859" s="4" t="s">
        <v>967</v>
      </c>
      <c r="C859" s="4">
        <v>71869062</v>
      </c>
      <c r="D859" s="4" t="s">
        <v>76</v>
      </c>
      <c r="E859" s="4">
        <v>2.00082E-2</v>
      </c>
      <c r="F859" s="4">
        <v>5.39204E-2</v>
      </c>
      <c r="G859" s="4">
        <v>4.44708E-3</v>
      </c>
      <c r="H859" s="5">
        <v>7.7955400000000004E-34</v>
      </c>
      <c r="I859" s="4">
        <v>5.8607899999999997E-2</v>
      </c>
      <c r="J859" s="4">
        <v>4.4598299999999997E-3</v>
      </c>
      <c r="K859" s="5">
        <v>1.9094899999999999E-39</v>
      </c>
      <c r="L859" s="4" t="s">
        <v>539</v>
      </c>
    </row>
    <row r="860" spans="1:12" x14ac:dyDescent="0.2">
      <c r="A860" s="4">
        <v>15</v>
      </c>
      <c r="B860" s="4" t="s">
        <v>968</v>
      </c>
      <c r="C860" s="4">
        <v>72001553</v>
      </c>
      <c r="D860" s="4" t="s">
        <v>76</v>
      </c>
      <c r="E860" s="4">
        <v>0.19089</v>
      </c>
      <c r="F860" s="4">
        <v>1.29696E-2</v>
      </c>
      <c r="G860" s="4">
        <v>1.5502000000000001E-3</v>
      </c>
      <c r="H860" s="5">
        <v>5.9403099999999998E-17</v>
      </c>
      <c r="I860" s="4">
        <v>1.0936899999999999E-2</v>
      </c>
      <c r="J860" s="4">
        <v>1.5546900000000001E-3</v>
      </c>
      <c r="K860" s="5">
        <v>1.99583E-12</v>
      </c>
      <c r="L860" s="4" t="s">
        <v>539</v>
      </c>
    </row>
    <row r="861" spans="1:12" x14ac:dyDescent="0.2">
      <c r="A861" s="4">
        <v>15</v>
      </c>
      <c r="B861" s="4" t="s">
        <v>969</v>
      </c>
      <c r="C861" s="4">
        <v>73931230</v>
      </c>
      <c r="D861" s="4" t="s">
        <v>76</v>
      </c>
      <c r="E861" s="4">
        <v>0.50817800000000002</v>
      </c>
      <c r="F861" s="4">
        <v>2.1063999999999999E-2</v>
      </c>
      <c r="G861" s="4">
        <v>1.2083300000000001E-3</v>
      </c>
      <c r="H861" s="5">
        <v>4.6900600000000002E-68</v>
      </c>
      <c r="I861" s="4">
        <v>1.69657E-2</v>
      </c>
      <c r="J861" s="4">
        <v>1.32715E-3</v>
      </c>
      <c r="K861" s="5">
        <v>2.0239399999999999E-37</v>
      </c>
      <c r="L861" s="4" t="s">
        <v>539</v>
      </c>
    </row>
    <row r="862" spans="1:12" x14ac:dyDescent="0.2">
      <c r="A862" s="4">
        <v>15</v>
      </c>
      <c r="B862" s="4" t="s">
        <v>970</v>
      </c>
      <c r="C862" s="4">
        <v>73951403</v>
      </c>
      <c r="D862" s="4" t="s">
        <v>64</v>
      </c>
      <c r="E862" s="4">
        <v>0.25490299999999999</v>
      </c>
      <c r="F862" s="4">
        <v>1.96186E-2</v>
      </c>
      <c r="G862" s="4">
        <v>1.3890599999999999E-3</v>
      </c>
      <c r="H862" s="5">
        <v>2.7154599999999999E-45</v>
      </c>
      <c r="I862" s="4">
        <v>1.0827E-2</v>
      </c>
      <c r="J862" s="4">
        <v>1.47299E-3</v>
      </c>
      <c r="K862" s="5">
        <v>1.9770499999999999E-13</v>
      </c>
      <c r="L862" s="4" t="s">
        <v>539</v>
      </c>
    </row>
    <row r="863" spans="1:12" x14ac:dyDescent="0.2">
      <c r="A863" s="4">
        <v>15</v>
      </c>
      <c r="B863" s="4" t="s">
        <v>971</v>
      </c>
      <c r="C863" s="4">
        <v>73994588</v>
      </c>
      <c r="D863" s="4" t="s">
        <v>60</v>
      </c>
      <c r="E863" s="4">
        <v>0.11913600000000001</v>
      </c>
      <c r="F863" s="4">
        <v>-3.5530800000000001E-2</v>
      </c>
      <c r="G863" s="4">
        <v>1.8695599999999999E-3</v>
      </c>
      <c r="H863" s="5">
        <v>1.5534299999999999E-80</v>
      </c>
      <c r="I863" s="4">
        <v>-1.55266E-2</v>
      </c>
      <c r="J863" s="4">
        <v>2.0739299999999999E-3</v>
      </c>
      <c r="K863" s="5">
        <v>7.0703699999999994E-14</v>
      </c>
      <c r="L863" s="4" t="s">
        <v>539</v>
      </c>
    </row>
    <row r="864" spans="1:12" x14ac:dyDescent="0.2">
      <c r="A864" s="4">
        <v>15</v>
      </c>
      <c r="B864" s="4" t="s">
        <v>972</v>
      </c>
      <c r="C864" s="4">
        <v>74044292</v>
      </c>
      <c r="D864" s="4" t="s">
        <v>76</v>
      </c>
      <c r="E864" s="4">
        <v>0.46101199999999998</v>
      </c>
      <c r="F864" s="4">
        <v>2.2678199999999999E-2</v>
      </c>
      <c r="G864" s="4">
        <v>1.2151900000000001E-3</v>
      </c>
      <c r="H864" s="5">
        <v>1.0038099999999999E-77</v>
      </c>
      <c r="I864" s="4">
        <v>2.02711E-2</v>
      </c>
      <c r="J864" s="4">
        <v>1.2997499999999999E-3</v>
      </c>
      <c r="K864" s="5">
        <v>7.7297499999999999E-55</v>
      </c>
      <c r="L864" s="4" t="s">
        <v>539</v>
      </c>
    </row>
    <row r="865" spans="1:12" x14ac:dyDescent="0.2">
      <c r="A865" s="4">
        <v>15</v>
      </c>
      <c r="B865" s="4" t="s">
        <v>973</v>
      </c>
      <c r="C865" s="4">
        <v>74456954</v>
      </c>
      <c r="D865" s="4" t="s">
        <v>60</v>
      </c>
      <c r="E865" s="4">
        <v>8.2496700000000006E-2</v>
      </c>
      <c r="F865" s="4">
        <v>-1.5001E-2</v>
      </c>
      <c r="G865" s="4">
        <v>2.1974799999999999E-3</v>
      </c>
      <c r="H865" s="5">
        <v>8.7038100000000003E-12</v>
      </c>
      <c r="I865" s="4">
        <v>-1.9918700000000001E-2</v>
      </c>
      <c r="J865" s="4">
        <v>2.22106E-3</v>
      </c>
      <c r="K865" s="5">
        <v>3.0168500000000001E-19</v>
      </c>
      <c r="L865" s="4" t="s">
        <v>539</v>
      </c>
    </row>
    <row r="866" spans="1:12" x14ac:dyDescent="0.2">
      <c r="A866" s="4">
        <v>15</v>
      </c>
      <c r="B866" s="4" t="s">
        <v>974</v>
      </c>
      <c r="C866" s="4">
        <v>75507446</v>
      </c>
      <c r="D866" s="4" t="s">
        <v>76</v>
      </c>
      <c r="E866" s="4">
        <v>0.246146</v>
      </c>
      <c r="F866" s="4">
        <v>1.84729E-2</v>
      </c>
      <c r="G866" s="4">
        <v>1.40843E-3</v>
      </c>
      <c r="H866" s="5">
        <v>2.6681099999999999E-39</v>
      </c>
      <c r="I866" s="4">
        <v>1.7769299999999998E-2</v>
      </c>
      <c r="J866" s="4">
        <v>1.42735E-3</v>
      </c>
      <c r="K866" s="5">
        <v>1.4125499999999999E-35</v>
      </c>
      <c r="L866" s="4" t="s">
        <v>539</v>
      </c>
    </row>
    <row r="867" spans="1:12" x14ac:dyDescent="0.2">
      <c r="A867" s="4">
        <v>15</v>
      </c>
      <c r="B867" s="4" t="s">
        <v>975</v>
      </c>
      <c r="C867" s="4">
        <v>77010767</v>
      </c>
      <c r="D867" s="4" t="s">
        <v>60</v>
      </c>
      <c r="E867" s="4">
        <v>7.6713900000000002E-2</v>
      </c>
      <c r="F867" s="4">
        <v>2.5409299999999999E-2</v>
      </c>
      <c r="G867" s="4">
        <v>2.2756999999999999E-3</v>
      </c>
      <c r="H867" s="5">
        <v>6.01602E-29</v>
      </c>
      <c r="I867" s="4">
        <v>1.9562E-2</v>
      </c>
      <c r="J867" s="4">
        <v>2.30146E-3</v>
      </c>
      <c r="K867" s="5">
        <v>1.8988199999999999E-17</v>
      </c>
      <c r="L867" s="4" t="s">
        <v>539</v>
      </c>
    </row>
    <row r="868" spans="1:12" x14ac:dyDescent="0.2">
      <c r="A868" s="4">
        <v>15</v>
      </c>
      <c r="B868" s="4" t="s">
        <v>976</v>
      </c>
      <c r="C868" s="4">
        <v>77037329</v>
      </c>
      <c r="D868" s="4" t="s">
        <v>60</v>
      </c>
      <c r="E868" s="4">
        <v>0.16980799999999999</v>
      </c>
      <c r="F868" s="4">
        <v>-1.7823100000000001E-2</v>
      </c>
      <c r="G868" s="4">
        <v>1.6109500000000001E-3</v>
      </c>
      <c r="H868" s="5">
        <v>1.88129E-28</v>
      </c>
      <c r="I868" s="4">
        <v>-1.6846300000000002E-2</v>
      </c>
      <c r="J868" s="4">
        <v>1.6253000000000001E-3</v>
      </c>
      <c r="K868" s="5">
        <v>3.5752500000000002E-25</v>
      </c>
      <c r="L868" s="4" t="s">
        <v>539</v>
      </c>
    </row>
    <row r="869" spans="1:12" x14ac:dyDescent="0.2">
      <c r="A869" s="4">
        <v>15</v>
      </c>
      <c r="B869" s="4" t="s">
        <v>977</v>
      </c>
      <c r="C869" s="4">
        <v>81305769</v>
      </c>
      <c r="D869" s="4" t="s">
        <v>60</v>
      </c>
      <c r="E869" s="4">
        <v>9.1744099999999995E-2</v>
      </c>
      <c r="F869" s="4">
        <v>1.6534400000000001E-2</v>
      </c>
      <c r="G869" s="4">
        <v>2.09575E-3</v>
      </c>
      <c r="H869" s="5">
        <v>3.0342199999999998E-15</v>
      </c>
      <c r="I869" s="4">
        <v>1.57634E-2</v>
      </c>
      <c r="J869" s="4">
        <v>2.0976699999999998E-3</v>
      </c>
      <c r="K869" s="5">
        <v>5.7027800000000003E-14</v>
      </c>
      <c r="L869" s="4" t="s">
        <v>539</v>
      </c>
    </row>
    <row r="870" spans="1:12" x14ac:dyDescent="0.2">
      <c r="A870" s="4">
        <v>15</v>
      </c>
      <c r="B870" s="4" t="s">
        <v>978</v>
      </c>
      <c r="C870" s="4">
        <v>81531197</v>
      </c>
      <c r="D870" s="4" t="s">
        <v>76</v>
      </c>
      <c r="E870" s="4">
        <v>0.71645899999999996</v>
      </c>
      <c r="F870" s="4">
        <v>1.5703399999999999E-2</v>
      </c>
      <c r="G870" s="4">
        <v>1.3437799999999999E-3</v>
      </c>
      <c r="H870" s="5">
        <v>1.5031700000000001E-31</v>
      </c>
      <c r="I870" s="4">
        <v>1.4479300000000001E-2</v>
      </c>
      <c r="J870" s="4">
        <v>1.3460200000000001E-3</v>
      </c>
      <c r="K870" s="5">
        <v>5.4867399999999997E-27</v>
      </c>
      <c r="L870" s="4" t="s">
        <v>539</v>
      </c>
    </row>
    <row r="871" spans="1:12" x14ac:dyDescent="0.2">
      <c r="A871" s="4">
        <v>15</v>
      </c>
      <c r="B871" s="4" t="s">
        <v>979</v>
      </c>
      <c r="C871" s="4">
        <v>83588992</v>
      </c>
      <c r="D871" s="4" t="s">
        <v>50</v>
      </c>
      <c r="E871" s="4">
        <v>0.51648300000000003</v>
      </c>
      <c r="F871" s="4">
        <v>-1.63219E-2</v>
      </c>
      <c r="G871" s="4">
        <v>1.23697E-3</v>
      </c>
      <c r="H871" s="5">
        <v>9.3673599999999999E-40</v>
      </c>
      <c r="I871" s="4">
        <v>-1.19609E-2</v>
      </c>
      <c r="J871" s="4">
        <v>1.2513800000000001E-3</v>
      </c>
      <c r="K871" s="5">
        <v>1.19859E-21</v>
      </c>
      <c r="L871" s="4" t="s">
        <v>539</v>
      </c>
    </row>
    <row r="872" spans="1:12" x14ac:dyDescent="0.2">
      <c r="A872" s="4">
        <v>15</v>
      </c>
      <c r="B872" s="4" t="s">
        <v>980</v>
      </c>
      <c r="C872" s="4">
        <v>83738360</v>
      </c>
      <c r="D872" s="4" t="s">
        <v>50</v>
      </c>
      <c r="E872" s="4">
        <v>0.314886</v>
      </c>
      <c r="F872" s="4">
        <v>4.7872100000000001E-3</v>
      </c>
      <c r="G872" s="4">
        <v>1.32748E-3</v>
      </c>
      <c r="H872" s="4">
        <v>3.1066699999999999E-4</v>
      </c>
      <c r="I872" s="4">
        <v>1.1497500000000001E-2</v>
      </c>
      <c r="J872" s="4">
        <v>1.36875E-3</v>
      </c>
      <c r="K872" s="5">
        <v>4.4653600000000001E-17</v>
      </c>
      <c r="L872" s="4" t="s">
        <v>539</v>
      </c>
    </row>
    <row r="873" spans="1:12" x14ac:dyDescent="0.2">
      <c r="A873" s="4">
        <v>15</v>
      </c>
      <c r="B873" s="4" t="s">
        <v>981</v>
      </c>
      <c r="C873" s="4">
        <v>83904496</v>
      </c>
      <c r="D873" s="4" t="s">
        <v>50</v>
      </c>
      <c r="E873" s="4">
        <v>0.52200999999999997</v>
      </c>
      <c r="F873" s="4">
        <v>3.5959900000000003E-2</v>
      </c>
      <c r="G873" s="4">
        <v>1.23365E-3</v>
      </c>
      <c r="H873" s="5">
        <v>8.5535000000000003E-187</v>
      </c>
      <c r="I873" s="4">
        <v>3.87307E-2</v>
      </c>
      <c r="J873" s="4">
        <v>1.27502E-3</v>
      </c>
      <c r="K873" s="5">
        <v>1.1217400000000001E-202</v>
      </c>
      <c r="L873" s="4" t="s">
        <v>539</v>
      </c>
    </row>
    <row r="874" spans="1:12" x14ac:dyDescent="0.2">
      <c r="A874" s="4">
        <v>15</v>
      </c>
      <c r="B874" s="4" t="s">
        <v>982</v>
      </c>
      <c r="C874" s="4">
        <v>83972225</v>
      </c>
      <c r="D874" s="4" t="s">
        <v>64</v>
      </c>
      <c r="E874" s="4">
        <v>4.1387800000000002E-2</v>
      </c>
      <c r="F874" s="4">
        <v>-1.36785E-2</v>
      </c>
      <c r="G874" s="4">
        <v>3.0408399999999999E-3</v>
      </c>
      <c r="H874" s="5">
        <v>6.85107E-6</v>
      </c>
      <c r="I874" s="4">
        <v>-3.3466900000000001E-2</v>
      </c>
      <c r="J874" s="4">
        <v>3.19192E-3</v>
      </c>
      <c r="K874" s="5">
        <v>1.01378E-25</v>
      </c>
      <c r="L874" s="4" t="s">
        <v>539</v>
      </c>
    </row>
    <row r="875" spans="1:12" x14ac:dyDescent="0.2">
      <c r="A875" s="4">
        <v>15</v>
      </c>
      <c r="B875" s="4" t="s">
        <v>983</v>
      </c>
      <c r="C875" s="4">
        <v>85022426</v>
      </c>
      <c r="D875" s="4" t="s">
        <v>50</v>
      </c>
      <c r="E875" s="4">
        <v>0.17003799999999999</v>
      </c>
      <c r="F875" s="4">
        <v>1.6783599999999999E-2</v>
      </c>
      <c r="G875" s="4">
        <v>1.6239399999999999E-3</v>
      </c>
      <c r="H875" s="5">
        <v>4.8884600000000003E-25</v>
      </c>
      <c r="I875" s="4">
        <v>1.5010600000000001E-2</v>
      </c>
      <c r="J875" s="4">
        <v>1.6418800000000001E-3</v>
      </c>
      <c r="K875" s="5">
        <v>6.1117799999999997E-20</v>
      </c>
      <c r="L875" s="4" t="s">
        <v>539</v>
      </c>
    </row>
    <row r="876" spans="1:12" x14ac:dyDescent="0.2">
      <c r="A876" s="4">
        <v>15</v>
      </c>
      <c r="B876" s="4" t="s">
        <v>984</v>
      </c>
      <c r="C876" s="4">
        <v>85785964</v>
      </c>
      <c r="D876" s="4" t="s">
        <v>985</v>
      </c>
      <c r="E876" s="4">
        <v>0.514185</v>
      </c>
      <c r="F876" s="4">
        <v>-1.61526E-2</v>
      </c>
      <c r="G876" s="4">
        <v>1.30495E-3</v>
      </c>
      <c r="H876" s="5">
        <v>3.4403700000000002E-35</v>
      </c>
      <c r="I876" s="4">
        <v>-1.5947699999999999E-2</v>
      </c>
      <c r="J876" s="4">
        <v>1.31963E-3</v>
      </c>
      <c r="K876" s="5">
        <v>1.26835E-33</v>
      </c>
      <c r="L876" s="4" t="s">
        <v>539</v>
      </c>
    </row>
    <row r="877" spans="1:12" x14ac:dyDescent="0.2">
      <c r="A877" s="4">
        <v>15</v>
      </c>
      <c r="B877" s="4" t="s">
        <v>986</v>
      </c>
      <c r="C877" s="4">
        <v>88501731</v>
      </c>
      <c r="D877" s="4" t="s">
        <v>524</v>
      </c>
      <c r="E877" s="4">
        <v>0.42540600000000001</v>
      </c>
      <c r="F877" s="4">
        <v>-9.6403900000000004E-3</v>
      </c>
      <c r="G877" s="4">
        <v>1.2235900000000001E-3</v>
      </c>
      <c r="H877" s="5">
        <v>3.3060700000000001E-15</v>
      </c>
      <c r="I877" s="4">
        <v>-9.8222399999999994E-3</v>
      </c>
      <c r="J877" s="4">
        <v>1.23559E-3</v>
      </c>
      <c r="K877" s="5">
        <v>1.8734799999999998E-15</v>
      </c>
      <c r="L877" s="4" t="s">
        <v>539</v>
      </c>
    </row>
    <row r="878" spans="1:12" x14ac:dyDescent="0.2">
      <c r="A878" s="4">
        <v>15</v>
      </c>
      <c r="B878" s="4" t="s">
        <v>987</v>
      </c>
      <c r="C878" s="4">
        <v>88681925</v>
      </c>
      <c r="D878" s="4" t="s">
        <v>60</v>
      </c>
      <c r="E878" s="4">
        <v>3.2371499999999998E-3</v>
      </c>
      <c r="F878" s="4">
        <v>-9.25367E-2</v>
      </c>
      <c r="G878" s="4">
        <v>1.0643E-2</v>
      </c>
      <c r="H878" s="5">
        <v>3.4803299999999999E-18</v>
      </c>
      <c r="I878" s="4">
        <v>-9.6570400000000001E-2</v>
      </c>
      <c r="J878" s="4">
        <v>1.0664699999999999E-2</v>
      </c>
      <c r="K878" s="5">
        <v>1.3644E-19</v>
      </c>
      <c r="L878" s="4" t="s">
        <v>539</v>
      </c>
    </row>
    <row r="879" spans="1:12" x14ac:dyDescent="0.2">
      <c r="A879" s="4">
        <v>15</v>
      </c>
      <c r="B879" s="4" t="s">
        <v>988</v>
      </c>
      <c r="C879" s="4">
        <v>88714503</v>
      </c>
      <c r="D879" s="4" t="s">
        <v>76</v>
      </c>
      <c r="E879" s="4">
        <v>0.122019</v>
      </c>
      <c r="F879" s="4">
        <v>-2.1973800000000002E-2</v>
      </c>
      <c r="G879" s="4">
        <v>1.84969E-3</v>
      </c>
      <c r="H879" s="5">
        <v>1.5087099999999999E-32</v>
      </c>
      <c r="I879" s="4">
        <v>-2.22504E-2</v>
      </c>
      <c r="J879" s="4">
        <v>1.8663600000000001E-3</v>
      </c>
      <c r="K879" s="5">
        <v>9.1130100000000003E-33</v>
      </c>
      <c r="L879" s="4" t="s">
        <v>539</v>
      </c>
    </row>
    <row r="880" spans="1:12" x14ac:dyDescent="0.2">
      <c r="A880" s="4">
        <v>15</v>
      </c>
      <c r="B880" s="4" t="s">
        <v>989</v>
      </c>
      <c r="C880" s="4">
        <v>88769874</v>
      </c>
      <c r="D880" s="4" t="s">
        <v>50</v>
      </c>
      <c r="E880" s="4">
        <v>4.1690800000000004E-3</v>
      </c>
      <c r="F880" s="4">
        <v>-7.5474600000000003E-2</v>
      </c>
      <c r="G880" s="4">
        <v>9.3901699999999998E-3</v>
      </c>
      <c r="H880" s="5">
        <v>9.1601599999999997E-16</v>
      </c>
      <c r="I880" s="4">
        <v>-6.4347299999999996E-2</v>
      </c>
      <c r="J880" s="4">
        <v>9.46491E-3</v>
      </c>
      <c r="K880" s="5">
        <v>1.05701E-11</v>
      </c>
      <c r="L880" s="4" t="s">
        <v>539</v>
      </c>
    </row>
    <row r="881" spans="1:12" x14ac:dyDescent="0.2">
      <c r="A881" s="4">
        <v>15</v>
      </c>
      <c r="B881" s="4" t="s">
        <v>990</v>
      </c>
      <c r="C881" s="4">
        <v>88820635</v>
      </c>
      <c r="D881" s="4" t="s">
        <v>76</v>
      </c>
      <c r="E881" s="4">
        <v>0.48145300000000002</v>
      </c>
      <c r="F881" s="4">
        <v>2.3989900000000002E-2</v>
      </c>
      <c r="G881" s="4">
        <v>1.20981E-3</v>
      </c>
      <c r="H881" s="5">
        <v>1.6575300000000001E-87</v>
      </c>
      <c r="I881" s="4">
        <v>2.1872599999999999E-2</v>
      </c>
      <c r="J881" s="4">
        <v>1.2172800000000001E-3</v>
      </c>
      <c r="K881" s="5">
        <v>3.4395500000000002E-72</v>
      </c>
      <c r="L881" s="4" t="s">
        <v>539</v>
      </c>
    </row>
    <row r="882" spans="1:12" x14ac:dyDescent="0.2">
      <c r="A882" s="4">
        <v>15</v>
      </c>
      <c r="B882" s="4" t="s">
        <v>991</v>
      </c>
      <c r="C882" s="4">
        <v>88843421</v>
      </c>
      <c r="D882" s="4" t="s">
        <v>64</v>
      </c>
      <c r="E882" s="4">
        <v>0.18674499999999999</v>
      </c>
      <c r="F882" s="4">
        <v>-2.0705500000000002E-2</v>
      </c>
      <c r="G882" s="4">
        <v>1.55138E-3</v>
      </c>
      <c r="H882" s="5">
        <v>1.2413899999999999E-40</v>
      </c>
      <c r="I882" s="4">
        <v>-1.9995099999999998E-2</v>
      </c>
      <c r="J882" s="4">
        <v>1.73376E-3</v>
      </c>
      <c r="K882" s="5">
        <v>9.0178100000000003E-31</v>
      </c>
      <c r="L882" s="4" t="s">
        <v>539</v>
      </c>
    </row>
    <row r="883" spans="1:12" x14ac:dyDescent="0.2">
      <c r="A883" s="4">
        <v>15</v>
      </c>
      <c r="B883" s="4" t="s">
        <v>992</v>
      </c>
      <c r="C883" s="4">
        <v>88852395</v>
      </c>
      <c r="D883" s="4" t="s">
        <v>50</v>
      </c>
      <c r="E883" s="4">
        <v>0.67874000000000001</v>
      </c>
      <c r="F883" s="4">
        <v>-2.87824E-2</v>
      </c>
      <c r="G883" s="4">
        <v>1.2954799999999999E-3</v>
      </c>
      <c r="H883" s="5">
        <v>2.3237399999999999E-109</v>
      </c>
      <c r="I883" s="4">
        <v>-1.25164E-2</v>
      </c>
      <c r="J883" s="4">
        <v>1.53841E-3</v>
      </c>
      <c r="K883" s="5">
        <v>4.0877700000000001E-16</v>
      </c>
      <c r="L883" s="4" t="s">
        <v>539</v>
      </c>
    </row>
    <row r="884" spans="1:12" x14ac:dyDescent="0.2">
      <c r="A884" s="4">
        <v>15</v>
      </c>
      <c r="B884" s="4" t="s">
        <v>993</v>
      </c>
      <c r="C884" s="4">
        <v>88854596</v>
      </c>
      <c r="D884" s="4" t="s">
        <v>50</v>
      </c>
      <c r="E884" s="4">
        <v>2.97649E-2</v>
      </c>
      <c r="F884" s="4">
        <v>-9.9359799999999998E-2</v>
      </c>
      <c r="G884" s="4">
        <v>3.5557000000000002E-3</v>
      </c>
      <c r="H884" s="5">
        <v>7.8393400000000004E-172</v>
      </c>
      <c r="I884" s="4">
        <v>-8.7127200000000002E-2</v>
      </c>
      <c r="J884" s="4">
        <v>3.65285E-3</v>
      </c>
      <c r="K884" s="5">
        <v>9.6856700000000002E-126</v>
      </c>
      <c r="L884" s="4" t="s">
        <v>539</v>
      </c>
    </row>
    <row r="885" spans="1:12" x14ac:dyDescent="0.2">
      <c r="A885" s="4">
        <v>15</v>
      </c>
      <c r="B885" s="4" t="s">
        <v>994</v>
      </c>
      <c r="C885" s="4">
        <v>88867767</v>
      </c>
      <c r="D885" s="4" t="s">
        <v>64</v>
      </c>
      <c r="E885" s="4">
        <v>2.0258699999999999E-3</v>
      </c>
      <c r="F885" s="4">
        <v>-0.113427</v>
      </c>
      <c r="G885" s="4">
        <v>1.34749E-2</v>
      </c>
      <c r="H885" s="5">
        <v>3.8410900000000003E-17</v>
      </c>
      <c r="I885" s="4">
        <v>-0.102939</v>
      </c>
      <c r="J885" s="4">
        <v>1.35415E-2</v>
      </c>
      <c r="K885" s="5">
        <v>2.92186E-14</v>
      </c>
      <c r="L885" s="4" t="s">
        <v>539</v>
      </c>
    </row>
    <row r="886" spans="1:12" x14ac:dyDescent="0.2">
      <c r="A886" s="4">
        <v>15</v>
      </c>
      <c r="B886" s="4" t="s">
        <v>995</v>
      </c>
      <c r="C886" s="4">
        <v>88872016</v>
      </c>
      <c r="D886" s="4" t="s">
        <v>50</v>
      </c>
      <c r="E886" s="4">
        <v>0.26593600000000001</v>
      </c>
      <c r="F886" s="4">
        <v>-2.7232900000000001E-2</v>
      </c>
      <c r="G886" s="4">
        <v>1.3699000000000001E-3</v>
      </c>
      <c r="H886" s="5">
        <v>6.1265199999999995E-88</v>
      </c>
      <c r="I886" s="4">
        <v>-1.9228800000000001E-2</v>
      </c>
      <c r="J886" s="4">
        <v>1.56412E-3</v>
      </c>
      <c r="K886" s="5">
        <v>9.7926400000000004E-35</v>
      </c>
      <c r="L886" s="4" t="s">
        <v>539</v>
      </c>
    </row>
    <row r="887" spans="1:12" x14ac:dyDescent="0.2">
      <c r="A887" s="4">
        <v>15</v>
      </c>
      <c r="B887" s="4" t="s">
        <v>996</v>
      </c>
      <c r="C887" s="4">
        <v>88881639</v>
      </c>
      <c r="D887" s="4" t="s">
        <v>60</v>
      </c>
      <c r="E887" s="4">
        <v>1.4113000000000001E-3</v>
      </c>
      <c r="F887" s="4">
        <v>-0.216367</v>
      </c>
      <c r="G887" s="4">
        <v>1.6125400000000002E-2</v>
      </c>
      <c r="H887" s="5">
        <v>4.7578000000000004E-41</v>
      </c>
      <c r="I887" s="4">
        <v>-0.20843900000000001</v>
      </c>
      <c r="J887" s="4">
        <v>1.6145300000000001E-2</v>
      </c>
      <c r="K887" s="5">
        <v>3.9428900000000002E-38</v>
      </c>
      <c r="L887" s="4" t="s">
        <v>539</v>
      </c>
    </row>
    <row r="888" spans="1:12" x14ac:dyDescent="0.2">
      <c r="A888" s="4">
        <v>15</v>
      </c>
      <c r="B888" s="4" t="s">
        <v>997</v>
      </c>
      <c r="C888" s="4">
        <v>88920139</v>
      </c>
      <c r="D888" s="4" t="s">
        <v>64</v>
      </c>
      <c r="E888" s="4">
        <v>7.0464999999999998E-3</v>
      </c>
      <c r="F888" s="4">
        <v>4.5857200000000001E-2</v>
      </c>
      <c r="G888" s="4">
        <v>7.2295900000000001E-3</v>
      </c>
      <c r="H888" s="5">
        <v>2.2535199999999999E-10</v>
      </c>
      <c r="I888" s="4">
        <v>4.7536399999999999E-2</v>
      </c>
      <c r="J888" s="4">
        <v>7.2744799999999998E-3</v>
      </c>
      <c r="K888" s="5">
        <v>6.3747199999999999E-11</v>
      </c>
      <c r="L888" s="4" t="s">
        <v>539</v>
      </c>
    </row>
    <row r="889" spans="1:12" x14ac:dyDescent="0.2">
      <c r="A889" s="4">
        <v>15</v>
      </c>
      <c r="B889" s="4" t="s">
        <v>998</v>
      </c>
      <c r="C889" s="4">
        <v>89106057</v>
      </c>
      <c r="D889" s="4" t="s">
        <v>50</v>
      </c>
      <c r="E889" s="5">
        <v>5.5871799999999999E-6</v>
      </c>
      <c r="F889" s="4">
        <v>-1.8225899999999999</v>
      </c>
      <c r="G889" s="4">
        <v>0.255909</v>
      </c>
      <c r="H889" s="5">
        <v>1.0635399999999999E-12</v>
      </c>
      <c r="I889" s="4">
        <v>-1.8144199999999999</v>
      </c>
      <c r="J889" s="4">
        <v>0.255942</v>
      </c>
      <c r="K889" s="5">
        <v>1.34926E-12</v>
      </c>
      <c r="L889" s="4" t="s">
        <v>539</v>
      </c>
    </row>
    <row r="890" spans="1:12" x14ac:dyDescent="0.2">
      <c r="A890" s="4">
        <v>15</v>
      </c>
      <c r="B890" s="4" t="s">
        <v>999</v>
      </c>
      <c r="C890" s="4">
        <v>89604356</v>
      </c>
      <c r="D890" s="4" t="s">
        <v>64</v>
      </c>
      <c r="E890" s="4">
        <v>0.56193599999999999</v>
      </c>
      <c r="F890" s="4">
        <v>-1.0098299999999999E-2</v>
      </c>
      <c r="G890" s="4">
        <v>1.22043E-3</v>
      </c>
      <c r="H890" s="5">
        <v>1.2912699999999999E-16</v>
      </c>
      <c r="I890" s="4">
        <v>-1.0262800000000001E-2</v>
      </c>
      <c r="J890" s="4">
        <v>1.2216900000000001E-3</v>
      </c>
      <c r="K890" s="5">
        <v>4.4456099999999999E-17</v>
      </c>
      <c r="L890" s="4" t="s">
        <v>539</v>
      </c>
    </row>
    <row r="891" spans="1:12" x14ac:dyDescent="0.2">
      <c r="A891" s="4">
        <v>15</v>
      </c>
      <c r="B891" s="4" t="s">
        <v>1000</v>
      </c>
      <c r="C891" s="4">
        <v>90079820</v>
      </c>
      <c r="D891" s="4" t="s">
        <v>76</v>
      </c>
      <c r="E891" s="4">
        <v>0.44985700000000001</v>
      </c>
      <c r="F891" s="4">
        <v>-9.1300400000000007E-3</v>
      </c>
      <c r="G891" s="4">
        <v>1.2162099999999999E-3</v>
      </c>
      <c r="H891" s="5">
        <v>6.0516099999999999E-14</v>
      </c>
      <c r="I891" s="4">
        <v>-1.0561900000000001E-2</v>
      </c>
      <c r="J891" s="4">
        <v>1.22102E-3</v>
      </c>
      <c r="K891" s="5">
        <v>5.1452199999999997E-18</v>
      </c>
      <c r="L891" s="4" t="s">
        <v>539</v>
      </c>
    </row>
    <row r="892" spans="1:12" x14ac:dyDescent="0.2">
      <c r="A892" s="4">
        <v>15</v>
      </c>
      <c r="B892" s="4" t="s">
        <v>1001</v>
      </c>
      <c r="C892" s="4">
        <v>90510960</v>
      </c>
      <c r="D892" s="4" t="s">
        <v>50</v>
      </c>
      <c r="E892" s="4">
        <v>0.54913800000000001</v>
      </c>
      <c r="F892" s="4">
        <v>-9.6948099999999999E-3</v>
      </c>
      <c r="G892" s="4">
        <v>1.2167300000000001E-3</v>
      </c>
      <c r="H892" s="5">
        <v>1.6136399999999999E-15</v>
      </c>
      <c r="I892" s="4">
        <v>-9.6366500000000001E-3</v>
      </c>
      <c r="J892" s="4">
        <v>1.2234399999999999E-3</v>
      </c>
      <c r="K892" s="5">
        <v>3.3613399999999999E-15</v>
      </c>
      <c r="L892" s="4" t="s">
        <v>539</v>
      </c>
    </row>
    <row r="893" spans="1:12" x14ac:dyDescent="0.2">
      <c r="A893" s="4">
        <v>15</v>
      </c>
      <c r="B893" s="4" t="s">
        <v>1002</v>
      </c>
      <c r="C893" s="4">
        <v>90741785</v>
      </c>
      <c r="D893" s="4" t="s">
        <v>64</v>
      </c>
      <c r="E893" s="5">
        <v>1.6761200000000001E-5</v>
      </c>
      <c r="F893" s="4">
        <v>-1.0260400000000001</v>
      </c>
      <c r="G893" s="4">
        <v>0.14774999999999999</v>
      </c>
      <c r="H893" s="5">
        <v>3.7998300000000004E-12</v>
      </c>
      <c r="I893" s="4">
        <v>-1.02203</v>
      </c>
      <c r="J893" s="4">
        <v>0.14776800000000001</v>
      </c>
      <c r="K893" s="5">
        <v>4.63066E-12</v>
      </c>
      <c r="L893" s="4" t="s">
        <v>539</v>
      </c>
    </row>
    <row r="894" spans="1:12" x14ac:dyDescent="0.2">
      <c r="A894" s="4">
        <v>15</v>
      </c>
      <c r="B894" s="4" t="s">
        <v>1003</v>
      </c>
      <c r="C894" s="4">
        <v>90825868</v>
      </c>
      <c r="D894" s="4" t="s">
        <v>64</v>
      </c>
      <c r="E894" s="4">
        <v>0.35925200000000002</v>
      </c>
      <c r="F894" s="4">
        <v>9.7184300000000001E-3</v>
      </c>
      <c r="G894" s="4">
        <v>1.26111E-3</v>
      </c>
      <c r="H894" s="5">
        <v>1.2956799999999999E-14</v>
      </c>
      <c r="I894" s="4">
        <v>9.1985899999999995E-3</v>
      </c>
      <c r="J894" s="4">
        <v>1.2637E-3</v>
      </c>
      <c r="K894" s="5">
        <v>3.36001E-13</v>
      </c>
      <c r="L894" s="4" t="s">
        <v>539</v>
      </c>
    </row>
    <row r="895" spans="1:12" x14ac:dyDescent="0.2">
      <c r="A895" s="4">
        <v>15</v>
      </c>
      <c r="B895" s="4" t="s">
        <v>1004</v>
      </c>
      <c r="C895" s="4">
        <v>93297034</v>
      </c>
      <c r="D895" s="4" t="s">
        <v>60</v>
      </c>
      <c r="E895" s="4">
        <v>0.75637299999999996</v>
      </c>
      <c r="F895" s="4">
        <v>9.8069799999999999E-3</v>
      </c>
      <c r="G895" s="4">
        <v>1.4078999999999999E-3</v>
      </c>
      <c r="H895" s="5">
        <v>3.2682300000000001E-12</v>
      </c>
      <c r="I895" s="4">
        <v>9.7462699999999996E-3</v>
      </c>
      <c r="J895" s="4">
        <v>1.4080500000000001E-3</v>
      </c>
      <c r="K895" s="5">
        <v>4.4586099999999997E-12</v>
      </c>
      <c r="L895" s="4" t="s">
        <v>539</v>
      </c>
    </row>
    <row r="896" spans="1:12" x14ac:dyDescent="0.2">
      <c r="A896" s="4">
        <v>15</v>
      </c>
      <c r="B896" s="4" t="s">
        <v>1005</v>
      </c>
      <c r="C896" s="4">
        <v>94008378</v>
      </c>
      <c r="D896" s="4" t="s">
        <v>50</v>
      </c>
      <c r="E896" s="4">
        <v>0.43199100000000001</v>
      </c>
      <c r="F896" s="4">
        <v>1.24273E-2</v>
      </c>
      <c r="G896" s="4">
        <v>1.2209499999999999E-3</v>
      </c>
      <c r="H896" s="5">
        <v>2.4763500000000001E-24</v>
      </c>
      <c r="I896" s="4">
        <v>1.24189E-2</v>
      </c>
      <c r="J896" s="4">
        <v>1.2211699999999999E-3</v>
      </c>
      <c r="K896" s="5">
        <v>2.70732E-24</v>
      </c>
      <c r="L896" s="4" t="s">
        <v>539</v>
      </c>
    </row>
    <row r="897" spans="1:12" x14ac:dyDescent="0.2">
      <c r="A897" s="4">
        <v>15</v>
      </c>
      <c r="B897" s="4" t="s">
        <v>1006</v>
      </c>
      <c r="C897" s="4">
        <v>95286295</v>
      </c>
      <c r="D897" s="4" t="s">
        <v>64</v>
      </c>
      <c r="E897" s="4">
        <v>0.29938500000000001</v>
      </c>
      <c r="F897" s="4">
        <v>9.9934900000000007E-3</v>
      </c>
      <c r="G897" s="4">
        <v>1.3203799999999999E-3</v>
      </c>
      <c r="H897" s="5">
        <v>3.7713200000000002E-14</v>
      </c>
      <c r="I897" s="4">
        <v>9.9373199999999995E-3</v>
      </c>
      <c r="J897" s="4">
        <v>1.32065E-3</v>
      </c>
      <c r="K897" s="5">
        <v>5.2890799999999997E-14</v>
      </c>
      <c r="L897" s="4" t="s">
        <v>539</v>
      </c>
    </row>
    <row r="898" spans="1:12" x14ac:dyDescent="0.2">
      <c r="A898" s="4">
        <v>15</v>
      </c>
      <c r="B898" s="4" t="s">
        <v>1007</v>
      </c>
      <c r="C898" s="4">
        <v>95612420</v>
      </c>
      <c r="D898" s="4" t="s">
        <v>84</v>
      </c>
      <c r="E898" s="4">
        <v>0.18626300000000001</v>
      </c>
      <c r="F898" s="4">
        <v>-1.02916E-2</v>
      </c>
      <c r="G898" s="4">
        <v>1.5542100000000001E-3</v>
      </c>
      <c r="H898" s="5">
        <v>3.54956E-11</v>
      </c>
      <c r="I898" s="4">
        <v>-9.9467400000000008E-3</v>
      </c>
      <c r="J898" s="4">
        <v>1.55444E-3</v>
      </c>
      <c r="K898" s="5">
        <v>1.5646200000000001E-10</v>
      </c>
      <c r="L898" s="4" t="s">
        <v>539</v>
      </c>
    </row>
    <row r="899" spans="1:12" x14ac:dyDescent="0.2">
      <c r="A899" s="4">
        <v>15</v>
      </c>
      <c r="B899" s="4" t="s">
        <v>1008</v>
      </c>
      <c r="C899" s="4">
        <v>98562288</v>
      </c>
      <c r="D899" s="4" t="s">
        <v>60</v>
      </c>
      <c r="E899" s="4">
        <v>0.15748300000000001</v>
      </c>
      <c r="F899" s="4">
        <v>1.3589E-2</v>
      </c>
      <c r="G899" s="4">
        <v>1.6609400000000001E-3</v>
      </c>
      <c r="H899" s="5">
        <v>2.8030499999999998E-16</v>
      </c>
      <c r="I899" s="4">
        <v>1.3498100000000001E-2</v>
      </c>
      <c r="J899" s="4">
        <v>1.6673199999999999E-3</v>
      </c>
      <c r="K899" s="5">
        <v>5.6943699999999999E-16</v>
      </c>
      <c r="L899" s="4" t="s">
        <v>539</v>
      </c>
    </row>
    <row r="900" spans="1:12" x14ac:dyDescent="0.2">
      <c r="A900" s="4">
        <v>15</v>
      </c>
      <c r="B900" s="4" t="s">
        <v>1009</v>
      </c>
      <c r="C900" s="4">
        <v>98621191</v>
      </c>
      <c r="D900" s="4" t="s">
        <v>64</v>
      </c>
      <c r="E900" s="4">
        <v>0.48771500000000001</v>
      </c>
      <c r="F900" s="4">
        <v>-1.9440700000000001E-4</v>
      </c>
      <c r="G900" s="4">
        <v>1.2099000000000001E-3</v>
      </c>
      <c r="H900" s="4">
        <v>0.87234500000000004</v>
      </c>
      <c r="I900" s="4">
        <v>2.5151E-2</v>
      </c>
      <c r="J900" s="4">
        <v>1.6793999999999999E-3</v>
      </c>
      <c r="K900" s="5">
        <v>1.05161E-50</v>
      </c>
      <c r="L900" s="4" t="s">
        <v>539</v>
      </c>
    </row>
    <row r="901" spans="1:12" x14ac:dyDescent="0.2">
      <c r="A901" s="4">
        <v>15</v>
      </c>
      <c r="B901" s="4" t="s">
        <v>1010</v>
      </c>
      <c r="C901" s="4">
        <v>98637151</v>
      </c>
      <c r="D901" s="4" t="s">
        <v>76</v>
      </c>
      <c r="E901" s="4">
        <v>8.5640400000000005E-2</v>
      </c>
      <c r="F901" s="4">
        <v>-2.9245500000000001E-2</v>
      </c>
      <c r="G901" s="4">
        <v>2.1693799999999998E-3</v>
      </c>
      <c r="H901" s="5">
        <v>2.0223399999999999E-41</v>
      </c>
      <c r="I901" s="4">
        <v>-2.0086300000000001E-2</v>
      </c>
      <c r="J901" s="4">
        <v>2.3177599999999999E-3</v>
      </c>
      <c r="K901" s="5">
        <v>4.4661499999999999E-18</v>
      </c>
      <c r="L901" s="4" t="s">
        <v>539</v>
      </c>
    </row>
    <row r="902" spans="1:12" x14ac:dyDescent="0.2">
      <c r="A902" s="4">
        <v>15</v>
      </c>
      <c r="B902" s="4" t="s">
        <v>1011</v>
      </c>
      <c r="C902" s="4">
        <v>98647372</v>
      </c>
      <c r="D902" s="4" t="s">
        <v>64</v>
      </c>
      <c r="E902" s="4">
        <v>0.58118899999999996</v>
      </c>
      <c r="F902" s="4">
        <v>-1.7208000000000001E-2</v>
      </c>
      <c r="G902" s="4">
        <v>1.2270099999999999E-3</v>
      </c>
      <c r="H902" s="5">
        <v>1.10644E-44</v>
      </c>
      <c r="I902" s="4">
        <v>-3.3510499999999999E-2</v>
      </c>
      <c r="J902" s="4">
        <v>1.78498E-3</v>
      </c>
      <c r="K902" s="5">
        <v>1.2403999999999999E-78</v>
      </c>
      <c r="L902" s="4" t="s">
        <v>539</v>
      </c>
    </row>
    <row r="903" spans="1:12" x14ac:dyDescent="0.2">
      <c r="A903" s="4">
        <v>15</v>
      </c>
      <c r="B903" s="4" t="s">
        <v>1012</v>
      </c>
      <c r="C903" s="4">
        <v>98651667</v>
      </c>
      <c r="D903" s="4" t="s">
        <v>50</v>
      </c>
      <c r="E903" s="4">
        <v>0.11544500000000001</v>
      </c>
      <c r="F903" s="4">
        <v>-4.1656600000000002E-2</v>
      </c>
      <c r="G903" s="4">
        <v>1.89434E-3</v>
      </c>
      <c r="H903" s="5">
        <v>3.5872300000000002E-107</v>
      </c>
      <c r="I903" s="4">
        <v>-3.6725899999999999E-2</v>
      </c>
      <c r="J903" s="4">
        <v>2.0342699999999999E-3</v>
      </c>
      <c r="K903" s="5">
        <v>7.3875800000000005E-73</v>
      </c>
      <c r="L903" s="4" t="s">
        <v>539</v>
      </c>
    </row>
    <row r="904" spans="1:12" x14ac:dyDescent="0.2">
      <c r="A904" s="4">
        <v>15</v>
      </c>
      <c r="B904" s="4" t="s">
        <v>1013</v>
      </c>
      <c r="C904" s="4">
        <v>98671906</v>
      </c>
      <c r="D904" s="4" t="s">
        <v>76</v>
      </c>
      <c r="E904" s="4">
        <v>8.6264700000000002E-4</v>
      </c>
      <c r="F904" s="4">
        <v>-0.122734</v>
      </c>
      <c r="G904" s="4">
        <v>2.05895E-2</v>
      </c>
      <c r="H904" s="5">
        <v>2.5070000000000001E-9</v>
      </c>
      <c r="I904" s="4">
        <v>-0.13696700000000001</v>
      </c>
      <c r="J904" s="4">
        <v>2.06293E-2</v>
      </c>
      <c r="K904" s="5">
        <v>3.1488499999999999E-11</v>
      </c>
      <c r="L904" s="4" t="s">
        <v>539</v>
      </c>
    </row>
    <row r="905" spans="1:12" x14ac:dyDescent="0.2">
      <c r="A905" s="4">
        <v>15</v>
      </c>
      <c r="B905" s="4" t="s">
        <v>1014</v>
      </c>
      <c r="C905" s="4">
        <v>98697564</v>
      </c>
      <c r="D905" s="4" t="s">
        <v>50</v>
      </c>
      <c r="E905" s="4">
        <v>0.20701</v>
      </c>
      <c r="F905" s="4">
        <v>-8.4150600000000002E-3</v>
      </c>
      <c r="G905" s="4">
        <v>1.5236200000000001E-3</v>
      </c>
      <c r="H905" s="5">
        <v>3.3312699999999999E-8</v>
      </c>
      <c r="I905" s="4">
        <v>-1.74261E-2</v>
      </c>
      <c r="J905" s="4">
        <v>1.71036E-3</v>
      </c>
      <c r="K905" s="5">
        <v>2.2298699999999998E-24</v>
      </c>
      <c r="L905" s="4" t="s">
        <v>539</v>
      </c>
    </row>
    <row r="906" spans="1:12" x14ac:dyDescent="0.2">
      <c r="A906" s="4">
        <v>15</v>
      </c>
      <c r="B906" s="4" t="s">
        <v>1015</v>
      </c>
      <c r="C906" s="4">
        <v>98852605</v>
      </c>
      <c r="D906" s="4" t="s">
        <v>50</v>
      </c>
      <c r="E906" s="4">
        <v>0.171066</v>
      </c>
      <c r="F906" s="4">
        <v>-1.14001E-2</v>
      </c>
      <c r="G906" s="4">
        <v>1.6088599999999999E-3</v>
      </c>
      <c r="H906" s="5">
        <v>1.38219E-12</v>
      </c>
      <c r="I906" s="4">
        <v>-1.39235E-2</v>
      </c>
      <c r="J906" s="4">
        <v>1.7200099999999999E-3</v>
      </c>
      <c r="K906" s="5">
        <v>5.7255100000000002E-16</v>
      </c>
      <c r="L906" s="4" t="s">
        <v>539</v>
      </c>
    </row>
    <row r="907" spans="1:12" x14ac:dyDescent="0.2">
      <c r="A907" s="4">
        <v>15</v>
      </c>
      <c r="B907" s="4" t="s">
        <v>1016</v>
      </c>
      <c r="C907" s="4">
        <v>98853465</v>
      </c>
      <c r="D907" s="4" t="s">
        <v>76</v>
      </c>
      <c r="E907" s="4">
        <v>0.21917400000000001</v>
      </c>
      <c r="F907" s="4">
        <v>1.4449E-2</v>
      </c>
      <c r="G907" s="4">
        <v>1.46233E-3</v>
      </c>
      <c r="H907" s="5">
        <v>5.0425299999999999E-23</v>
      </c>
      <c r="I907" s="4">
        <v>1.08313E-2</v>
      </c>
      <c r="J907" s="4">
        <v>1.50589E-3</v>
      </c>
      <c r="K907" s="5">
        <v>6.3561699999999996E-13</v>
      </c>
      <c r="L907" s="4" t="s">
        <v>539</v>
      </c>
    </row>
    <row r="908" spans="1:12" x14ac:dyDescent="0.2">
      <c r="A908" s="4">
        <v>15</v>
      </c>
      <c r="B908" s="4" t="s">
        <v>1017</v>
      </c>
      <c r="C908" s="4">
        <v>98955204</v>
      </c>
      <c r="D908" s="4" t="s">
        <v>60</v>
      </c>
      <c r="E908" s="4">
        <v>0.498444</v>
      </c>
      <c r="F908" s="4">
        <v>1.12785E-2</v>
      </c>
      <c r="G908" s="4">
        <v>1.2102599999999999E-3</v>
      </c>
      <c r="H908" s="5">
        <v>1.17362E-20</v>
      </c>
      <c r="I908" s="4">
        <v>1.02881E-2</v>
      </c>
      <c r="J908" s="4">
        <v>1.2304799999999999E-3</v>
      </c>
      <c r="K908" s="5">
        <v>6.2185900000000004E-17</v>
      </c>
      <c r="L908" s="4" t="s">
        <v>539</v>
      </c>
    </row>
    <row r="909" spans="1:12" x14ac:dyDescent="0.2">
      <c r="A909" s="4">
        <v>15</v>
      </c>
      <c r="B909" s="4" t="s">
        <v>1018</v>
      </c>
      <c r="C909" s="4">
        <v>99018140</v>
      </c>
      <c r="D909" s="4" t="s">
        <v>64</v>
      </c>
      <c r="E909" s="4">
        <v>0.68922300000000003</v>
      </c>
      <c r="F909" s="4">
        <v>-1.37076E-2</v>
      </c>
      <c r="G909" s="4">
        <v>1.3165200000000001E-3</v>
      </c>
      <c r="H909" s="5">
        <v>2.18591E-25</v>
      </c>
      <c r="I909" s="4">
        <v>-9.1303500000000006E-3</v>
      </c>
      <c r="J909" s="4">
        <v>1.33971E-3</v>
      </c>
      <c r="K909" s="5">
        <v>9.4158500000000001E-12</v>
      </c>
      <c r="L909" s="4" t="s">
        <v>539</v>
      </c>
    </row>
    <row r="910" spans="1:12" x14ac:dyDescent="0.2">
      <c r="A910" s="4">
        <v>15</v>
      </c>
      <c r="B910" s="4" t="s">
        <v>1019</v>
      </c>
      <c r="C910" s="4">
        <v>99972623</v>
      </c>
      <c r="D910" s="4" t="s">
        <v>50</v>
      </c>
      <c r="E910" s="4">
        <v>0.32253700000000002</v>
      </c>
      <c r="F910" s="4">
        <v>1.2977799999999999E-2</v>
      </c>
      <c r="G910" s="4">
        <v>1.29485E-3</v>
      </c>
      <c r="H910" s="5">
        <v>1.21236E-23</v>
      </c>
      <c r="I910" s="4">
        <v>1.13843E-2</v>
      </c>
      <c r="J910" s="4">
        <v>1.4651600000000001E-3</v>
      </c>
      <c r="K910" s="5">
        <v>7.8474999999999998E-15</v>
      </c>
      <c r="L910" s="4" t="s">
        <v>539</v>
      </c>
    </row>
    <row r="911" spans="1:12" x14ac:dyDescent="0.2">
      <c r="A911" s="4">
        <v>15</v>
      </c>
      <c r="B911" s="4" t="s">
        <v>1020</v>
      </c>
      <c r="C911" s="4">
        <v>99973858</v>
      </c>
      <c r="D911" s="4" t="s">
        <v>60</v>
      </c>
      <c r="E911" s="4">
        <v>0.64781599999999995</v>
      </c>
      <c r="F911" s="4">
        <v>1.58107E-2</v>
      </c>
      <c r="G911" s="4">
        <v>1.26567E-3</v>
      </c>
      <c r="H911" s="5">
        <v>8.2592699999999995E-36</v>
      </c>
      <c r="I911" s="4">
        <v>1.63418E-2</v>
      </c>
      <c r="J911" s="4">
        <v>1.4296999999999999E-3</v>
      </c>
      <c r="K911" s="5">
        <v>2.9535600000000001E-30</v>
      </c>
      <c r="L911" s="4" t="s">
        <v>539</v>
      </c>
    </row>
    <row r="912" spans="1:12" x14ac:dyDescent="0.2">
      <c r="A912" s="4">
        <v>15</v>
      </c>
      <c r="B912" s="4" t="s">
        <v>1021</v>
      </c>
      <c r="C912" s="4">
        <v>100061264</v>
      </c>
      <c r="D912" s="4" t="s">
        <v>76</v>
      </c>
      <c r="E912" s="4">
        <v>0.79945699999999997</v>
      </c>
      <c r="F912" s="4">
        <v>-1.21788E-2</v>
      </c>
      <c r="G912" s="4">
        <v>1.51044E-3</v>
      </c>
      <c r="H912" s="5">
        <v>7.4395200000000002E-16</v>
      </c>
      <c r="I912" s="4">
        <v>-1.43039E-2</v>
      </c>
      <c r="J912" s="4">
        <v>1.5216400000000001E-3</v>
      </c>
      <c r="K912" s="5">
        <v>5.4406099999999999E-21</v>
      </c>
      <c r="L912" s="4" t="s">
        <v>539</v>
      </c>
    </row>
    <row r="913" spans="1:12" x14ac:dyDescent="0.2">
      <c r="A913" s="4">
        <v>15</v>
      </c>
      <c r="B913" s="4" t="s">
        <v>1022</v>
      </c>
      <c r="C913" s="4">
        <v>100135941</v>
      </c>
      <c r="D913" s="4" t="s">
        <v>76</v>
      </c>
      <c r="E913" s="4">
        <v>0.757436</v>
      </c>
      <c r="F913" s="4">
        <v>9.2034600000000001E-3</v>
      </c>
      <c r="G913" s="4">
        <v>1.41187E-3</v>
      </c>
      <c r="H913" s="5">
        <v>7.0951800000000003E-11</v>
      </c>
      <c r="I913" s="4">
        <v>1.45778E-2</v>
      </c>
      <c r="J913" s="4">
        <v>1.4244699999999999E-3</v>
      </c>
      <c r="K913" s="5">
        <v>1.39878E-24</v>
      </c>
      <c r="L913" s="4" t="s">
        <v>539</v>
      </c>
    </row>
    <row r="914" spans="1:12" x14ac:dyDescent="0.2">
      <c r="A914" s="4">
        <v>15</v>
      </c>
      <c r="B914" s="4" t="s">
        <v>1023</v>
      </c>
      <c r="C914" s="4">
        <v>100152748</v>
      </c>
      <c r="D914" s="4" t="s">
        <v>64</v>
      </c>
      <c r="E914" s="4">
        <v>0.11476</v>
      </c>
      <c r="F914" s="4">
        <v>-6.2706700000000004E-2</v>
      </c>
      <c r="G914" s="4">
        <v>1.91833E-3</v>
      </c>
      <c r="H914" s="5">
        <v>2.29997E-234</v>
      </c>
      <c r="I914" s="4">
        <v>-6.7973500000000006E-2</v>
      </c>
      <c r="J914" s="4">
        <v>1.93637E-3</v>
      </c>
      <c r="K914" s="5">
        <v>5.9286899999999999E-270</v>
      </c>
      <c r="L914" s="4" t="s">
        <v>539</v>
      </c>
    </row>
    <row r="915" spans="1:12" x14ac:dyDescent="0.2">
      <c r="A915" s="4">
        <v>15</v>
      </c>
      <c r="B915" s="4" t="s">
        <v>1024</v>
      </c>
      <c r="C915" s="4">
        <v>100254158</v>
      </c>
      <c r="D915" s="4" t="s">
        <v>60</v>
      </c>
      <c r="E915" s="4">
        <v>0.70434399999999997</v>
      </c>
      <c r="F915" s="4">
        <v>-2.4308799999999998E-2</v>
      </c>
      <c r="G915" s="4">
        <v>1.3266300000000001E-3</v>
      </c>
      <c r="H915" s="5">
        <v>5.3523400000000004E-75</v>
      </c>
      <c r="I915" s="4">
        <v>-2.5891899999999999E-2</v>
      </c>
      <c r="J915" s="4">
        <v>1.33515E-3</v>
      </c>
      <c r="K915" s="5">
        <v>8.9430900000000009E-84</v>
      </c>
      <c r="L915" s="4" t="s">
        <v>539</v>
      </c>
    </row>
    <row r="916" spans="1:12" x14ac:dyDescent="0.2">
      <c r="A916" s="4">
        <v>15</v>
      </c>
      <c r="B916" s="4" t="s">
        <v>1025</v>
      </c>
      <c r="C916" s="4">
        <v>100339186</v>
      </c>
      <c r="D916" s="4" t="s">
        <v>76</v>
      </c>
      <c r="E916" s="4">
        <v>3.39478E-3</v>
      </c>
      <c r="F916" s="4">
        <v>7.4154700000000004E-2</v>
      </c>
      <c r="G916" s="4">
        <v>1.04057E-2</v>
      </c>
      <c r="H916" s="5">
        <v>1.03063E-12</v>
      </c>
      <c r="I916" s="4">
        <v>8.43357E-2</v>
      </c>
      <c r="J916" s="4">
        <v>1.04216E-2</v>
      </c>
      <c r="K916" s="5">
        <v>5.8514800000000002E-16</v>
      </c>
      <c r="L916" s="4" t="s">
        <v>539</v>
      </c>
    </row>
    <row r="917" spans="1:12" x14ac:dyDescent="0.2">
      <c r="A917" s="4">
        <v>15</v>
      </c>
      <c r="B917" s="4" t="s">
        <v>1026</v>
      </c>
      <c r="C917" s="4">
        <v>100373494</v>
      </c>
      <c r="D917" s="4" t="s">
        <v>76</v>
      </c>
      <c r="E917" s="4">
        <v>0.64502899999999996</v>
      </c>
      <c r="F917" s="4">
        <v>-1.0128E-2</v>
      </c>
      <c r="G917" s="4">
        <v>1.2646300000000001E-3</v>
      </c>
      <c r="H917" s="5">
        <v>1.15959E-15</v>
      </c>
      <c r="I917" s="4">
        <v>-8.1693300000000007E-3</v>
      </c>
      <c r="J917" s="4">
        <v>1.27048E-3</v>
      </c>
      <c r="K917" s="5">
        <v>1.2753E-10</v>
      </c>
      <c r="L917" s="4" t="s">
        <v>539</v>
      </c>
    </row>
    <row r="918" spans="1:12" x14ac:dyDescent="0.2">
      <c r="A918" s="4">
        <v>15</v>
      </c>
      <c r="B918" s="4" t="s">
        <v>1027</v>
      </c>
      <c r="C918" s="4">
        <v>101034231</v>
      </c>
      <c r="D918" s="4" t="s">
        <v>60</v>
      </c>
      <c r="E918" s="4">
        <v>0.46930699999999997</v>
      </c>
      <c r="F918" s="4">
        <v>-1.1129099999999999E-2</v>
      </c>
      <c r="G918" s="4">
        <v>1.2120099999999999E-3</v>
      </c>
      <c r="H918" s="5">
        <v>4.21784E-20</v>
      </c>
      <c r="I918" s="4">
        <v>-1.20774E-2</v>
      </c>
      <c r="J918" s="4">
        <v>1.21488E-3</v>
      </c>
      <c r="K918" s="5">
        <v>2.7539599999999997E-23</v>
      </c>
      <c r="L918" s="4" t="s">
        <v>539</v>
      </c>
    </row>
    <row r="919" spans="1:12" x14ac:dyDescent="0.2">
      <c r="A919" s="4">
        <v>15</v>
      </c>
      <c r="B919" s="4" t="s">
        <v>1028</v>
      </c>
      <c r="C919" s="4">
        <v>101115818</v>
      </c>
      <c r="D919" s="4" t="s">
        <v>64</v>
      </c>
      <c r="E919" s="4">
        <v>0.35992000000000002</v>
      </c>
      <c r="F919" s="4">
        <v>-9.8908499999999996E-3</v>
      </c>
      <c r="G919" s="4">
        <v>1.2612700000000001E-3</v>
      </c>
      <c r="H919" s="5">
        <v>4.4350900000000001E-15</v>
      </c>
      <c r="I919" s="4">
        <v>-1.2128699999999999E-2</v>
      </c>
      <c r="J919" s="4">
        <v>1.2662400000000001E-3</v>
      </c>
      <c r="K919" s="5">
        <v>9.8449599999999997E-22</v>
      </c>
      <c r="L919" s="4" t="s">
        <v>539</v>
      </c>
    </row>
    <row r="920" spans="1:12" x14ac:dyDescent="0.2">
      <c r="A920" s="4">
        <v>15</v>
      </c>
      <c r="B920" s="4" t="s">
        <v>1029</v>
      </c>
      <c r="C920" s="4">
        <v>101122421</v>
      </c>
      <c r="D920" s="4" t="s">
        <v>76</v>
      </c>
      <c r="E920" s="4">
        <v>0.95065999999999995</v>
      </c>
      <c r="F920" s="4">
        <v>1.76937E-2</v>
      </c>
      <c r="G920" s="4">
        <v>2.79108E-3</v>
      </c>
      <c r="H920" s="5">
        <v>2.30701E-10</v>
      </c>
      <c r="I920" s="4">
        <v>1.81534E-2</v>
      </c>
      <c r="J920" s="4">
        <v>2.7956299999999999E-3</v>
      </c>
      <c r="K920" s="5">
        <v>8.3866499999999999E-11</v>
      </c>
      <c r="L920" s="4" t="s">
        <v>539</v>
      </c>
    </row>
    <row r="921" spans="1:12" x14ac:dyDescent="0.2">
      <c r="A921" s="4">
        <v>15</v>
      </c>
      <c r="B921" s="4" t="s">
        <v>1030</v>
      </c>
      <c r="C921" s="4">
        <v>101178034</v>
      </c>
      <c r="D921" s="4" t="s">
        <v>50</v>
      </c>
      <c r="E921" s="4">
        <v>5.6908300000000002E-2</v>
      </c>
      <c r="F921" s="4">
        <v>-4.69773E-2</v>
      </c>
      <c r="G921" s="4">
        <v>2.6167E-3</v>
      </c>
      <c r="H921" s="5">
        <v>4.5565399999999995E-72</v>
      </c>
      <c r="I921" s="4">
        <v>-4.6045099999999999E-2</v>
      </c>
      <c r="J921" s="4">
        <v>2.63488E-3</v>
      </c>
      <c r="K921" s="5">
        <v>2.2112300000000002E-68</v>
      </c>
      <c r="L921" s="4" t="s">
        <v>539</v>
      </c>
    </row>
    <row r="922" spans="1:12" x14ac:dyDescent="0.2">
      <c r="A922" s="4">
        <v>15</v>
      </c>
      <c r="B922" s="4" t="s">
        <v>1031</v>
      </c>
      <c r="C922" s="4">
        <v>101234403</v>
      </c>
      <c r="D922" s="4" t="s">
        <v>50</v>
      </c>
      <c r="E922" s="4">
        <v>0.14313200000000001</v>
      </c>
      <c r="F922" s="4">
        <v>1.6688499999999998E-2</v>
      </c>
      <c r="G922" s="4">
        <v>1.7288E-3</v>
      </c>
      <c r="H922" s="5">
        <v>4.7632399999999999E-22</v>
      </c>
      <c r="I922" s="4">
        <v>1.47282E-2</v>
      </c>
      <c r="J922" s="4">
        <v>1.7400499999999999E-3</v>
      </c>
      <c r="K922" s="5">
        <v>2.5778300000000001E-17</v>
      </c>
      <c r="L922" s="4" t="s">
        <v>539</v>
      </c>
    </row>
    <row r="923" spans="1:12" x14ac:dyDescent="0.2">
      <c r="A923" s="4">
        <v>15</v>
      </c>
      <c r="B923" s="4" t="s">
        <v>1032</v>
      </c>
      <c r="C923" s="4">
        <v>101474142</v>
      </c>
      <c r="D923" s="4" t="s">
        <v>50</v>
      </c>
      <c r="E923" s="4">
        <v>0.83999699999999999</v>
      </c>
      <c r="F923" s="4">
        <v>1.4844100000000001E-2</v>
      </c>
      <c r="G923" s="4">
        <v>1.6487400000000001E-3</v>
      </c>
      <c r="H923" s="5">
        <v>2.1903400000000001E-19</v>
      </c>
      <c r="I923" s="4">
        <v>1.4550799999999999E-2</v>
      </c>
      <c r="J923" s="4">
        <v>1.64916E-3</v>
      </c>
      <c r="K923" s="5">
        <v>1.1132400000000001E-18</v>
      </c>
      <c r="L923" s="4" t="s">
        <v>539</v>
      </c>
    </row>
    <row r="924" spans="1:12" x14ac:dyDescent="0.2">
      <c r="A924" s="4">
        <v>16</v>
      </c>
      <c r="B924" s="4" t="s">
        <v>1033</v>
      </c>
      <c r="C924" s="4">
        <v>327367</v>
      </c>
      <c r="D924" s="4" t="s">
        <v>50</v>
      </c>
      <c r="E924" s="4">
        <v>0.470553</v>
      </c>
      <c r="F924" s="4">
        <v>-1.08614E-2</v>
      </c>
      <c r="G924" s="4">
        <v>1.2044200000000001E-3</v>
      </c>
      <c r="H924" s="5">
        <v>1.9164099999999999E-19</v>
      </c>
      <c r="I924" s="4">
        <v>-1.1595299999999999E-2</v>
      </c>
      <c r="J924" s="4">
        <v>1.20535E-3</v>
      </c>
      <c r="K924" s="5">
        <v>6.5919800000000002E-22</v>
      </c>
      <c r="L924" s="4" t="s">
        <v>539</v>
      </c>
    </row>
    <row r="925" spans="1:12" x14ac:dyDescent="0.2">
      <c r="A925" s="4">
        <v>16</v>
      </c>
      <c r="B925" s="4" t="s">
        <v>1034</v>
      </c>
      <c r="C925" s="4">
        <v>733864</v>
      </c>
      <c r="D925" s="4" t="s">
        <v>64</v>
      </c>
      <c r="E925" s="4">
        <v>0.23130600000000001</v>
      </c>
      <c r="F925" s="4">
        <v>2.4733700000000001E-2</v>
      </c>
      <c r="G925" s="4">
        <v>1.42763E-3</v>
      </c>
      <c r="H925" s="5">
        <v>3.0465700000000001E-67</v>
      </c>
      <c r="I925" s="4">
        <v>2.5529199999999998E-2</v>
      </c>
      <c r="J925" s="4">
        <v>1.4293999999999999E-3</v>
      </c>
      <c r="K925" s="5">
        <v>2.4135700000000001E-71</v>
      </c>
      <c r="L925" s="4" t="s">
        <v>539</v>
      </c>
    </row>
    <row r="926" spans="1:12" x14ac:dyDescent="0.2">
      <c r="A926" s="4">
        <v>16</v>
      </c>
      <c r="B926" s="4" t="s">
        <v>1035</v>
      </c>
      <c r="C926" s="4">
        <v>977099</v>
      </c>
      <c r="D926" s="4" t="s">
        <v>50</v>
      </c>
      <c r="E926" s="4">
        <v>0.44331599999999999</v>
      </c>
      <c r="F926" s="4">
        <v>1.26956E-2</v>
      </c>
      <c r="G926" s="4">
        <v>1.2112900000000001E-3</v>
      </c>
      <c r="H926" s="5">
        <v>1.05557E-25</v>
      </c>
      <c r="I926" s="4">
        <v>1.36226E-2</v>
      </c>
      <c r="J926" s="4">
        <v>1.2127500000000001E-3</v>
      </c>
      <c r="K926" s="5">
        <v>2.81536E-29</v>
      </c>
      <c r="L926" s="4" t="s">
        <v>539</v>
      </c>
    </row>
    <row r="927" spans="1:12" x14ac:dyDescent="0.2">
      <c r="A927" s="4">
        <v>16</v>
      </c>
      <c r="B927" s="4" t="s">
        <v>1036</v>
      </c>
      <c r="C927" s="4">
        <v>1076543</v>
      </c>
      <c r="D927" s="4" t="s">
        <v>76</v>
      </c>
      <c r="E927" s="4">
        <v>0.64716700000000005</v>
      </c>
      <c r="F927" s="4">
        <v>-1.2290499999999999E-2</v>
      </c>
      <c r="G927" s="4">
        <v>1.25884E-3</v>
      </c>
      <c r="H927" s="5">
        <v>1.6171700000000001E-22</v>
      </c>
      <c r="I927" s="4">
        <v>-1.23397E-2</v>
      </c>
      <c r="J927" s="4">
        <v>1.26055E-3</v>
      </c>
      <c r="K927" s="5">
        <v>1.25335E-22</v>
      </c>
      <c r="L927" s="4" t="s">
        <v>539</v>
      </c>
    </row>
    <row r="928" spans="1:12" x14ac:dyDescent="0.2">
      <c r="A928" s="4">
        <v>16</v>
      </c>
      <c r="B928" s="4" t="s">
        <v>1037</v>
      </c>
      <c r="C928" s="4">
        <v>1482462</v>
      </c>
      <c r="D928" s="4" t="s">
        <v>64</v>
      </c>
      <c r="E928" s="4">
        <v>0.41067700000000001</v>
      </c>
      <c r="F928" s="4">
        <v>-8.3691700000000004E-3</v>
      </c>
      <c r="G928" s="4">
        <v>1.22164E-3</v>
      </c>
      <c r="H928" s="5">
        <v>7.3455500000000007E-12</v>
      </c>
      <c r="I928" s="4">
        <v>-7.9874899999999999E-3</v>
      </c>
      <c r="J928" s="4">
        <v>1.2232300000000001E-3</v>
      </c>
      <c r="K928" s="5">
        <v>6.5850100000000004E-11</v>
      </c>
      <c r="L928" s="4" t="s">
        <v>539</v>
      </c>
    </row>
    <row r="929" spans="1:12" x14ac:dyDescent="0.2">
      <c r="A929" s="4">
        <v>16</v>
      </c>
      <c r="B929" s="4" t="s">
        <v>1038</v>
      </c>
      <c r="C929" s="4">
        <v>1522593</v>
      </c>
      <c r="D929" s="4" t="s">
        <v>60</v>
      </c>
      <c r="E929" s="4">
        <v>4.8932200000000002E-2</v>
      </c>
      <c r="F929" s="4">
        <v>1.78701E-2</v>
      </c>
      <c r="G929" s="4">
        <v>2.7881999999999998E-3</v>
      </c>
      <c r="H929" s="5">
        <v>1.4629599999999999E-10</v>
      </c>
      <c r="I929" s="4">
        <v>1.7999500000000002E-2</v>
      </c>
      <c r="J929" s="4">
        <v>2.7909300000000001E-3</v>
      </c>
      <c r="K929" s="5">
        <v>1.12392E-10</v>
      </c>
      <c r="L929" s="4" t="s">
        <v>539</v>
      </c>
    </row>
    <row r="930" spans="1:12" x14ac:dyDescent="0.2">
      <c r="A930" s="4">
        <v>16</v>
      </c>
      <c r="B930" s="4" t="s">
        <v>1039</v>
      </c>
      <c r="C930" s="4">
        <v>1778029</v>
      </c>
      <c r="D930" s="4" t="s">
        <v>64</v>
      </c>
      <c r="E930" s="4">
        <v>6.6586800000000002E-3</v>
      </c>
      <c r="F930" s="4">
        <v>-6.05097E-2</v>
      </c>
      <c r="G930" s="4">
        <v>7.38939E-3</v>
      </c>
      <c r="H930" s="5">
        <v>2.64003E-16</v>
      </c>
      <c r="I930" s="4">
        <v>-6.3009999999999997E-2</v>
      </c>
      <c r="J930" s="4">
        <v>7.4022300000000001E-3</v>
      </c>
      <c r="K930" s="5">
        <v>1.7051599999999999E-17</v>
      </c>
      <c r="L930" s="4" t="s">
        <v>539</v>
      </c>
    </row>
    <row r="931" spans="1:12" x14ac:dyDescent="0.2">
      <c r="A931" s="4">
        <v>16</v>
      </c>
      <c r="B931" s="4" t="s">
        <v>1040</v>
      </c>
      <c r="C931" s="4">
        <v>2110502</v>
      </c>
      <c r="D931" s="4" t="s">
        <v>50</v>
      </c>
      <c r="E931" s="4">
        <v>0.16872999999999999</v>
      </c>
      <c r="F931" s="4">
        <v>-2.5074800000000001E-2</v>
      </c>
      <c r="G931" s="4">
        <v>1.6067799999999999E-3</v>
      </c>
      <c r="H931" s="5">
        <v>6.6657799999999994E-55</v>
      </c>
      <c r="I931" s="4">
        <v>-2.4089599999999999E-2</v>
      </c>
      <c r="J931" s="4">
        <v>1.62141E-3</v>
      </c>
      <c r="K931" s="5">
        <v>6.2501399999999999E-50</v>
      </c>
      <c r="L931" s="4" t="s">
        <v>539</v>
      </c>
    </row>
    <row r="932" spans="1:12" x14ac:dyDescent="0.2">
      <c r="A932" s="4">
        <v>16</v>
      </c>
      <c r="B932" s="4" t="s">
        <v>1041</v>
      </c>
      <c r="C932" s="4">
        <v>2115957</v>
      </c>
      <c r="D932" s="4" t="s">
        <v>50</v>
      </c>
      <c r="E932" s="4">
        <v>3.6467600000000002E-3</v>
      </c>
      <c r="F932" s="4">
        <v>-6.0282599999999999E-2</v>
      </c>
      <c r="G932" s="4">
        <v>1.00105E-2</v>
      </c>
      <c r="H932" s="5">
        <v>1.72342E-9</v>
      </c>
      <c r="I932" s="4">
        <v>-8.0226199999999998E-2</v>
      </c>
      <c r="J932" s="4">
        <v>1.00543E-2</v>
      </c>
      <c r="K932" s="5">
        <v>1.4718E-15</v>
      </c>
      <c r="L932" s="4" t="s">
        <v>539</v>
      </c>
    </row>
    <row r="933" spans="1:12" x14ac:dyDescent="0.2">
      <c r="A933" s="4">
        <v>16</v>
      </c>
      <c r="B933" s="4" t="s">
        <v>1042</v>
      </c>
      <c r="C933" s="4">
        <v>2216172</v>
      </c>
      <c r="D933" s="4" t="s">
        <v>76</v>
      </c>
      <c r="E933" s="4">
        <v>0.287217</v>
      </c>
      <c r="F933" s="4">
        <v>1.9196399999999999E-2</v>
      </c>
      <c r="G933" s="4">
        <v>1.3306699999999999E-3</v>
      </c>
      <c r="H933" s="5">
        <v>3.54488E-47</v>
      </c>
      <c r="I933" s="4">
        <v>1.8498400000000002E-2</v>
      </c>
      <c r="J933" s="4">
        <v>1.35074E-3</v>
      </c>
      <c r="K933" s="5">
        <v>1.08753E-42</v>
      </c>
      <c r="L933" s="4" t="s">
        <v>539</v>
      </c>
    </row>
    <row r="934" spans="1:12" x14ac:dyDescent="0.2">
      <c r="A934" s="4">
        <v>16</v>
      </c>
      <c r="B934" s="4" t="s">
        <v>1043</v>
      </c>
      <c r="C934" s="4">
        <v>2313292</v>
      </c>
      <c r="D934" s="4" t="s">
        <v>60</v>
      </c>
      <c r="E934" s="4">
        <v>1.8004499999999999E-4</v>
      </c>
      <c r="F934" s="4">
        <v>-0.27174399999999999</v>
      </c>
      <c r="G934" s="4">
        <v>4.4845000000000003E-2</v>
      </c>
      <c r="H934" s="5">
        <v>1.3643699999999999E-9</v>
      </c>
      <c r="I934" s="4">
        <v>-0.29829299999999997</v>
      </c>
      <c r="J934" s="4">
        <v>4.4881299999999999E-2</v>
      </c>
      <c r="K934" s="5">
        <v>3.0058900000000002E-11</v>
      </c>
      <c r="L934" s="4" t="s">
        <v>539</v>
      </c>
    </row>
    <row r="935" spans="1:12" x14ac:dyDescent="0.2">
      <c r="A935" s="4">
        <v>16</v>
      </c>
      <c r="B935" s="4" t="s">
        <v>1044</v>
      </c>
      <c r="C935" s="4">
        <v>2400959</v>
      </c>
      <c r="D935" s="4" t="s">
        <v>60</v>
      </c>
      <c r="E935" s="4">
        <v>0.65743600000000002</v>
      </c>
      <c r="F935" s="4">
        <v>1.3435799999999999E-2</v>
      </c>
      <c r="G935" s="4">
        <v>1.2687E-3</v>
      </c>
      <c r="H935" s="5">
        <v>3.3084699999999997E-26</v>
      </c>
      <c r="I935" s="4">
        <v>1.04054E-2</v>
      </c>
      <c r="J935" s="4">
        <v>1.29349E-3</v>
      </c>
      <c r="K935" s="5">
        <v>8.6595200000000003E-16</v>
      </c>
      <c r="L935" s="4" t="s">
        <v>539</v>
      </c>
    </row>
    <row r="936" spans="1:12" x14ac:dyDescent="0.2">
      <c r="A936" s="4">
        <v>16</v>
      </c>
      <c r="B936" s="4" t="s">
        <v>1045</v>
      </c>
      <c r="C936" s="4">
        <v>2708282</v>
      </c>
      <c r="D936" s="4" t="s">
        <v>50</v>
      </c>
      <c r="E936" s="4">
        <v>6.0395699999999997E-2</v>
      </c>
      <c r="F936" s="4">
        <v>-2.03313E-2</v>
      </c>
      <c r="G936" s="4">
        <v>2.5267800000000002E-3</v>
      </c>
      <c r="H936" s="5">
        <v>8.5315300000000002E-16</v>
      </c>
      <c r="I936" s="4">
        <v>-2.03962E-2</v>
      </c>
      <c r="J936" s="4">
        <v>2.5430700000000001E-3</v>
      </c>
      <c r="K936" s="5">
        <v>1.0547099999999999E-15</v>
      </c>
      <c r="L936" s="4" t="s">
        <v>539</v>
      </c>
    </row>
    <row r="937" spans="1:12" x14ac:dyDescent="0.2">
      <c r="A937" s="4">
        <v>16</v>
      </c>
      <c r="B937" s="4" t="s">
        <v>1046</v>
      </c>
      <c r="C937" s="4">
        <v>3135098</v>
      </c>
      <c r="D937" s="4" t="s">
        <v>60</v>
      </c>
      <c r="E937" s="4">
        <v>0.168076</v>
      </c>
      <c r="F937" s="4">
        <v>1.2005500000000001E-2</v>
      </c>
      <c r="G937" s="4">
        <v>1.6542200000000001E-3</v>
      </c>
      <c r="H937" s="5">
        <v>3.9431299999999998E-13</v>
      </c>
      <c r="I937" s="4">
        <v>1.10504E-2</v>
      </c>
      <c r="J937" s="4">
        <v>1.65493E-3</v>
      </c>
      <c r="K937" s="5">
        <v>2.4347699999999999E-11</v>
      </c>
      <c r="L937" s="4" t="s">
        <v>539</v>
      </c>
    </row>
    <row r="938" spans="1:12" x14ac:dyDescent="0.2">
      <c r="A938" s="4">
        <v>16</v>
      </c>
      <c r="B938" s="4" t="s">
        <v>1047</v>
      </c>
      <c r="C938" s="4">
        <v>3723489</v>
      </c>
      <c r="D938" s="4" t="s">
        <v>64</v>
      </c>
      <c r="E938" s="4">
        <v>0.44093399999999999</v>
      </c>
      <c r="F938" s="4">
        <v>-1.01745E-2</v>
      </c>
      <c r="G938" s="4">
        <v>1.21463E-3</v>
      </c>
      <c r="H938" s="5">
        <v>5.4467099999999999E-17</v>
      </c>
      <c r="I938" s="4">
        <v>-8.5799199999999996E-3</v>
      </c>
      <c r="J938" s="4">
        <v>1.22061E-3</v>
      </c>
      <c r="K938" s="5">
        <v>2.0771400000000002E-12</v>
      </c>
      <c r="L938" s="4" t="s">
        <v>539</v>
      </c>
    </row>
    <row r="939" spans="1:12" x14ac:dyDescent="0.2">
      <c r="A939" s="4">
        <v>16</v>
      </c>
      <c r="B939" s="4" t="s">
        <v>1048</v>
      </c>
      <c r="C939" s="4">
        <v>3965315</v>
      </c>
      <c r="D939" s="4" t="s">
        <v>50</v>
      </c>
      <c r="E939" s="4">
        <v>0.82249499999999998</v>
      </c>
      <c r="F939" s="4">
        <v>1.8359400000000001E-2</v>
      </c>
      <c r="G939" s="4">
        <v>1.5727600000000001E-3</v>
      </c>
      <c r="H939" s="5">
        <v>1.74388E-31</v>
      </c>
      <c r="I939" s="4">
        <v>1.7242400000000001E-2</v>
      </c>
      <c r="J939" s="4">
        <v>1.58074E-3</v>
      </c>
      <c r="K939" s="5">
        <v>1.0576E-27</v>
      </c>
      <c r="L939" s="4" t="s">
        <v>539</v>
      </c>
    </row>
    <row r="940" spans="1:12" x14ac:dyDescent="0.2">
      <c r="A940" s="4">
        <v>16</v>
      </c>
      <c r="B940" s="4" t="s">
        <v>1049</v>
      </c>
      <c r="C940" s="4">
        <v>4316720</v>
      </c>
      <c r="D940" s="4" t="s">
        <v>64</v>
      </c>
      <c r="E940" s="4">
        <v>0.29358699999999999</v>
      </c>
      <c r="F940" s="4">
        <v>1.2988400000000001E-2</v>
      </c>
      <c r="G940" s="4">
        <v>1.3202699999999999E-3</v>
      </c>
      <c r="H940" s="5">
        <v>7.7473199999999995E-23</v>
      </c>
      <c r="I940" s="4">
        <v>1.2456699999999999E-2</v>
      </c>
      <c r="J940" s="4">
        <v>1.3215099999999999E-3</v>
      </c>
      <c r="K940" s="5">
        <v>4.2551199999999998E-21</v>
      </c>
      <c r="L940" s="4" t="s">
        <v>539</v>
      </c>
    </row>
    <row r="941" spans="1:12" x14ac:dyDescent="0.2">
      <c r="A941" s="4">
        <v>16</v>
      </c>
      <c r="B941" s="4" t="s">
        <v>1050</v>
      </c>
      <c r="C941" s="4">
        <v>4660897</v>
      </c>
      <c r="D941" s="4" t="s">
        <v>50</v>
      </c>
      <c r="E941" s="4">
        <v>0.63460099999999997</v>
      </c>
      <c r="F941" s="4">
        <v>-1.24742E-2</v>
      </c>
      <c r="G941" s="4">
        <v>1.24912E-3</v>
      </c>
      <c r="H941" s="5">
        <v>1.7483299999999999E-23</v>
      </c>
      <c r="I941" s="4">
        <v>-1.03319E-2</v>
      </c>
      <c r="J941" s="4">
        <v>1.26716E-3</v>
      </c>
      <c r="K941" s="5">
        <v>3.5322900000000001E-16</v>
      </c>
      <c r="L941" s="4" t="s">
        <v>539</v>
      </c>
    </row>
    <row r="942" spans="1:12" x14ac:dyDescent="0.2">
      <c r="A942" s="4">
        <v>16</v>
      </c>
      <c r="B942" s="4" t="s">
        <v>1051</v>
      </c>
      <c r="C942" s="4">
        <v>4847152</v>
      </c>
      <c r="D942" s="4" t="s">
        <v>50</v>
      </c>
      <c r="E942" s="4">
        <v>0.47989999999999999</v>
      </c>
      <c r="F942" s="4">
        <v>1.17605E-2</v>
      </c>
      <c r="G942" s="4">
        <v>1.20476E-3</v>
      </c>
      <c r="H942" s="5">
        <v>1.6438400000000001E-22</v>
      </c>
      <c r="I942" s="4">
        <v>9.5672499999999994E-3</v>
      </c>
      <c r="J942" s="4">
        <v>1.22208E-3</v>
      </c>
      <c r="K942" s="5">
        <v>4.9318000000000002E-15</v>
      </c>
      <c r="L942" s="4" t="s">
        <v>539</v>
      </c>
    </row>
    <row r="943" spans="1:12" x14ac:dyDescent="0.2">
      <c r="A943" s="4">
        <v>16</v>
      </c>
      <c r="B943" s="4" t="s">
        <v>1052</v>
      </c>
      <c r="C943" s="4">
        <v>8973217</v>
      </c>
      <c r="D943" s="4" t="s">
        <v>1053</v>
      </c>
      <c r="E943" s="4">
        <v>0.18112300000000001</v>
      </c>
      <c r="F943" s="4">
        <v>1.2859199999999999E-2</v>
      </c>
      <c r="G943" s="4">
        <v>1.56065E-3</v>
      </c>
      <c r="H943" s="5">
        <v>1.7272399999999999E-16</v>
      </c>
      <c r="I943" s="4">
        <v>1.2839400000000001E-2</v>
      </c>
      <c r="J943" s="4">
        <v>1.5607900000000001E-3</v>
      </c>
      <c r="K943" s="5">
        <v>1.9326700000000001E-16</v>
      </c>
      <c r="L943" s="4" t="s">
        <v>539</v>
      </c>
    </row>
    <row r="944" spans="1:12" x14ac:dyDescent="0.2">
      <c r="A944" s="4">
        <v>16</v>
      </c>
      <c r="B944" s="4" t="s">
        <v>1054</v>
      </c>
      <c r="C944" s="4">
        <v>14301220</v>
      </c>
      <c r="D944" s="4" t="s">
        <v>76</v>
      </c>
      <c r="E944" s="4">
        <v>0.32759899999999997</v>
      </c>
      <c r="F944" s="4">
        <v>1.7410599999999998E-2</v>
      </c>
      <c r="G944" s="4">
        <v>1.29907E-3</v>
      </c>
      <c r="H944" s="5">
        <v>5.8572900000000002E-41</v>
      </c>
      <c r="I944" s="4">
        <v>1.8013600000000001E-2</v>
      </c>
      <c r="J944" s="4">
        <v>1.30204E-3</v>
      </c>
      <c r="K944" s="5">
        <v>1.57108E-43</v>
      </c>
      <c r="L944" s="4" t="s">
        <v>539</v>
      </c>
    </row>
    <row r="945" spans="1:12" x14ac:dyDescent="0.2">
      <c r="A945" s="4">
        <v>16</v>
      </c>
      <c r="B945" s="4" t="s">
        <v>1055</v>
      </c>
      <c r="C945" s="4">
        <v>15152278</v>
      </c>
      <c r="D945" s="4" t="s">
        <v>50</v>
      </c>
      <c r="E945" s="4">
        <v>0.69398099999999996</v>
      </c>
      <c r="F945" s="4">
        <v>-7.7634499999999999E-3</v>
      </c>
      <c r="G945" s="4">
        <v>1.2712299999999999E-3</v>
      </c>
      <c r="H945" s="5">
        <v>1.0149700000000001E-9</v>
      </c>
      <c r="I945" s="4">
        <v>-8.8713799999999999E-3</v>
      </c>
      <c r="J945" s="4">
        <v>1.2739400000000001E-3</v>
      </c>
      <c r="K945" s="5">
        <v>3.3134899999999998E-12</v>
      </c>
      <c r="L945" s="4" t="s">
        <v>539</v>
      </c>
    </row>
    <row r="946" spans="1:12" x14ac:dyDescent="0.2">
      <c r="A946" s="4">
        <v>16</v>
      </c>
      <c r="B946" s="4" t="s">
        <v>1056</v>
      </c>
      <c r="C946" s="4">
        <v>16048222</v>
      </c>
      <c r="D946" s="4" t="s">
        <v>60</v>
      </c>
      <c r="E946" s="4">
        <v>1.3658399999999999E-2</v>
      </c>
      <c r="F946" s="4">
        <v>-4.2638299999999997E-2</v>
      </c>
      <c r="G946" s="4">
        <v>5.1775900000000001E-3</v>
      </c>
      <c r="H946" s="5">
        <v>1.79313E-16</v>
      </c>
      <c r="I946" s="4">
        <v>-4.2330399999999997E-2</v>
      </c>
      <c r="J946" s="4">
        <v>5.1780300000000001E-3</v>
      </c>
      <c r="K946" s="5">
        <v>2.95849E-16</v>
      </c>
      <c r="L946" s="4" t="s">
        <v>539</v>
      </c>
    </row>
    <row r="947" spans="1:12" x14ac:dyDescent="0.2">
      <c r="A947" s="4">
        <v>16</v>
      </c>
      <c r="B947" s="4" t="s">
        <v>1057</v>
      </c>
      <c r="C947" s="4">
        <v>19268058</v>
      </c>
      <c r="D947" s="4" t="s">
        <v>76</v>
      </c>
      <c r="E947" s="4">
        <v>0.56025700000000001</v>
      </c>
      <c r="F947" s="4">
        <v>-9.1815000000000004E-3</v>
      </c>
      <c r="G947" s="4">
        <v>1.21108E-3</v>
      </c>
      <c r="H947" s="5">
        <v>3.4224199999999999E-14</v>
      </c>
      <c r="I947" s="4">
        <v>-9.1600799999999993E-3</v>
      </c>
      <c r="J947" s="4">
        <v>1.2112100000000001E-3</v>
      </c>
      <c r="K947" s="5">
        <v>3.9466600000000001E-14</v>
      </c>
      <c r="L947" s="4" t="s">
        <v>539</v>
      </c>
    </row>
    <row r="948" spans="1:12" x14ac:dyDescent="0.2">
      <c r="A948" s="4">
        <v>16</v>
      </c>
      <c r="B948" s="4" t="s">
        <v>1058</v>
      </c>
      <c r="C948" s="4">
        <v>20693169</v>
      </c>
      <c r="D948" s="4" t="s">
        <v>76</v>
      </c>
      <c r="E948" s="4">
        <v>0.12973699999999999</v>
      </c>
      <c r="F948" s="4">
        <v>-1.4386700000000001E-2</v>
      </c>
      <c r="G948" s="4">
        <v>1.7908799999999999E-3</v>
      </c>
      <c r="H948" s="5">
        <v>9.4875000000000008E-16</v>
      </c>
      <c r="I948" s="4">
        <v>-1.41622E-2</v>
      </c>
      <c r="J948" s="4">
        <v>1.79109E-3</v>
      </c>
      <c r="K948" s="5">
        <v>2.6360699999999999E-15</v>
      </c>
      <c r="L948" s="4" t="s">
        <v>539</v>
      </c>
    </row>
    <row r="949" spans="1:12" x14ac:dyDescent="0.2">
      <c r="A949" s="4">
        <v>16</v>
      </c>
      <c r="B949" s="4" t="s">
        <v>1059</v>
      </c>
      <c r="C949" s="4">
        <v>24551137</v>
      </c>
      <c r="D949" s="4" t="s">
        <v>76</v>
      </c>
      <c r="E949" s="4">
        <v>0.51637299999999997</v>
      </c>
      <c r="F949" s="4">
        <v>8.8196200000000002E-3</v>
      </c>
      <c r="G949" s="4">
        <v>1.2031399999999999E-3</v>
      </c>
      <c r="H949" s="5">
        <v>2.2929200000000002E-13</v>
      </c>
      <c r="I949" s="4">
        <v>8.4314300000000002E-3</v>
      </c>
      <c r="J949" s="4">
        <v>1.20364E-3</v>
      </c>
      <c r="K949" s="5">
        <v>2.4706E-12</v>
      </c>
      <c r="L949" s="4" t="s">
        <v>539</v>
      </c>
    </row>
    <row r="950" spans="1:12" x14ac:dyDescent="0.2">
      <c r="A950" s="4">
        <v>16</v>
      </c>
      <c r="B950" s="4" t="s">
        <v>1060</v>
      </c>
      <c r="C950" s="4">
        <v>24716906</v>
      </c>
      <c r="D950" s="4" t="s">
        <v>50</v>
      </c>
      <c r="E950" s="4">
        <v>0.71569799999999995</v>
      </c>
      <c r="F950" s="4">
        <v>1.42195E-2</v>
      </c>
      <c r="G950" s="4">
        <v>1.33417E-3</v>
      </c>
      <c r="H950" s="5">
        <v>1.6010900000000001E-26</v>
      </c>
      <c r="I950" s="4">
        <v>1.38754E-2</v>
      </c>
      <c r="J950" s="4">
        <v>1.33483E-3</v>
      </c>
      <c r="K950" s="5">
        <v>2.6159599999999998E-25</v>
      </c>
      <c r="L950" s="4" t="s">
        <v>539</v>
      </c>
    </row>
    <row r="951" spans="1:12" x14ac:dyDescent="0.2">
      <c r="A951" s="4">
        <v>16</v>
      </c>
      <c r="B951" s="4" t="s">
        <v>1061</v>
      </c>
      <c r="C951" s="4">
        <v>27972121</v>
      </c>
      <c r="D951" s="4" t="s">
        <v>64</v>
      </c>
      <c r="E951" s="5">
        <v>6.7044900000000001E-6</v>
      </c>
      <c r="F951" s="4">
        <v>-1.6289899999999999</v>
      </c>
      <c r="G951" s="4">
        <v>0.23223199999999999</v>
      </c>
      <c r="H951" s="5">
        <v>2.3078200000000002E-12</v>
      </c>
      <c r="I951" s="4">
        <v>-1.61389</v>
      </c>
      <c r="J951" s="4">
        <v>0.23224900000000001</v>
      </c>
      <c r="K951" s="5">
        <v>3.6797899999999996E-12</v>
      </c>
      <c r="L951" s="4" t="s">
        <v>539</v>
      </c>
    </row>
    <row r="952" spans="1:12" x14ac:dyDescent="0.2">
      <c r="A952" s="4">
        <v>16</v>
      </c>
      <c r="B952" s="4" t="s">
        <v>1062</v>
      </c>
      <c r="C952" s="4">
        <v>30049334</v>
      </c>
      <c r="D952" s="4" t="s">
        <v>50</v>
      </c>
      <c r="E952" s="4">
        <v>0.40224300000000002</v>
      </c>
      <c r="F952" s="4">
        <v>1.5227600000000001E-2</v>
      </c>
      <c r="G952" s="4">
        <v>1.2296500000000001E-3</v>
      </c>
      <c r="H952" s="5">
        <v>3.2028599999999998E-35</v>
      </c>
      <c r="I952" s="4">
        <v>1.5307100000000001E-2</v>
      </c>
      <c r="J952" s="4">
        <v>1.23004E-3</v>
      </c>
      <c r="K952" s="5">
        <v>1.50013E-35</v>
      </c>
      <c r="L952" s="4" t="s">
        <v>539</v>
      </c>
    </row>
    <row r="953" spans="1:12" x14ac:dyDescent="0.2">
      <c r="A953" s="4">
        <v>16</v>
      </c>
      <c r="B953" s="4" t="s">
        <v>1063</v>
      </c>
      <c r="C953" s="4">
        <v>30850209</v>
      </c>
      <c r="D953" s="4" t="s">
        <v>76</v>
      </c>
      <c r="E953" s="4">
        <v>0.35248800000000002</v>
      </c>
      <c r="F953" s="4">
        <v>-8.2568699999999995E-3</v>
      </c>
      <c r="G953" s="4">
        <v>1.2624100000000001E-3</v>
      </c>
      <c r="H953" s="5">
        <v>6.1288399999999996E-11</v>
      </c>
      <c r="I953" s="4">
        <v>-7.9822299999999999E-3</v>
      </c>
      <c r="J953" s="4">
        <v>1.26347E-3</v>
      </c>
      <c r="K953" s="5">
        <v>2.6547299999999999E-10</v>
      </c>
      <c r="L953" s="4" t="s">
        <v>539</v>
      </c>
    </row>
    <row r="954" spans="1:12" x14ac:dyDescent="0.2">
      <c r="A954" s="4">
        <v>16</v>
      </c>
      <c r="B954" s="4" t="s">
        <v>1064</v>
      </c>
      <c r="C954" s="4">
        <v>31462770</v>
      </c>
      <c r="D954" s="4" t="s">
        <v>50</v>
      </c>
      <c r="E954" s="4">
        <v>5.5177999999999998E-3</v>
      </c>
      <c r="F954" s="4">
        <v>5.3670099999999998E-2</v>
      </c>
      <c r="G954" s="4">
        <v>8.1234199999999993E-3</v>
      </c>
      <c r="H954" s="5">
        <v>3.9262199999999999E-11</v>
      </c>
      <c r="I954" s="4">
        <v>5.3203100000000003E-2</v>
      </c>
      <c r="J954" s="4">
        <v>8.1312199999999998E-3</v>
      </c>
      <c r="K954" s="5">
        <v>6.0270200000000001E-11</v>
      </c>
      <c r="L954" s="4" t="s">
        <v>539</v>
      </c>
    </row>
    <row r="955" spans="1:12" x14ac:dyDescent="0.2">
      <c r="A955" s="4">
        <v>16</v>
      </c>
      <c r="B955" s="4" t="s">
        <v>1065</v>
      </c>
      <c r="C955" s="4">
        <v>49856917</v>
      </c>
      <c r="D955" s="4" t="s">
        <v>1066</v>
      </c>
      <c r="E955" s="4">
        <v>0.62779499999999999</v>
      </c>
      <c r="F955" s="4">
        <v>1.04469E-2</v>
      </c>
      <c r="G955" s="4">
        <v>1.24694E-3</v>
      </c>
      <c r="H955" s="5">
        <v>5.3821199999999998E-17</v>
      </c>
      <c r="I955" s="4">
        <v>1.04566E-2</v>
      </c>
      <c r="J955" s="4">
        <v>1.24704E-3</v>
      </c>
      <c r="K955" s="5">
        <v>5.0646999999999999E-17</v>
      </c>
      <c r="L955" s="4" t="s">
        <v>539</v>
      </c>
    </row>
    <row r="956" spans="1:12" x14ac:dyDescent="0.2">
      <c r="A956" s="4">
        <v>16</v>
      </c>
      <c r="B956" s="4" t="s">
        <v>1067</v>
      </c>
      <c r="C956" s="4">
        <v>51061650</v>
      </c>
      <c r="D956" s="4" t="s">
        <v>60</v>
      </c>
      <c r="E956" s="4">
        <v>2.6501299999999998E-2</v>
      </c>
      <c r="F956" s="4">
        <v>-4.1926400000000003E-2</v>
      </c>
      <c r="G956" s="4">
        <v>3.7467799999999999E-3</v>
      </c>
      <c r="H956" s="5">
        <v>4.5652700000000001E-29</v>
      </c>
      <c r="I956" s="4">
        <v>-4.1966700000000003E-2</v>
      </c>
      <c r="J956" s="4">
        <v>3.7472999999999998E-3</v>
      </c>
      <c r="K956" s="5">
        <v>4.1150499999999999E-29</v>
      </c>
      <c r="L956" s="4" t="s">
        <v>539</v>
      </c>
    </row>
    <row r="957" spans="1:12" x14ac:dyDescent="0.2">
      <c r="A957" s="4">
        <v>16</v>
      </c>
      <c r="B957" s="4" t="s">
        <v>1068</v>
      </c>
      <c r="C957" s="4">
        <v>53447500</v>
      </c>
      <c r="D957" s="4" t="s">
        <v>50</v>
      </c>
      <c r="E957" s="4">
        <v>0.301124</v>
      </c>
      <c r="F957" s="4">
        <v>2.0064200000000001E-2</v>
      </c>
      <c r="G957" s="4">
        <v>1.30966E-3</v>
      </c>
      <c r="H957" s="5">
        <v>5.6079800000000002E-53</v>
      </c>
      <c r="I957" s="4">
        <v>2.0063000000000001E-2</v>
      </c>
      <c r="J957" s="4">
        <v>1.31E-3</v>
      </c>
      <c r="K957" s="5">
        <v>6.0464900000000001E-53</v>
      </c>
      <c r="L957" s="4" t="s">
        <v>539</v>
      </c>
    </row>
    <row r="958" spans="1:12" x14ac:dyDescent="0.2">
      <c r="A958" s="4">
        <v>16</v>
      </c>
      <c r="B958" s="4" t="s">
        <v>1069</v>
      </c>
      <c r="C958" s="4">
        <v>67298462</v>
      </c>
      <c r="D958" s="4" t="s">
        <v>76</v>
      </c>
      <c r="E958" s="4">
        <v>7.4335200000000004E-2</v>
      </c>
      <c r="F958" s="4">
        <v>-2.3603300000000001E-2</v>
      </c>
      <c r="G958" s="4">
        <v>2.2907700000000001E-3</v>
      </c>
      <c r="H958" s="5">
        <v>6.7835100000000001E-25</v>
      </c>
      <c r="I958" s="4">
        <v>-2.3446499999999999E-2</v>
      </c>
      <c r="J958" s="4">
        <v>2.2923499999999999E-3</v>
      </c>
      <c r="K958" s="5">
        <v>1.4832500000000001E-24</v>
      </c>
      <c r="L958" s="4" t="s">
        <v>539</v>
      </c>
    </row>
    <row r="959" spans="1:12" x14ac:dyDescent="0.2">
      <c r="A959" s="4">
        <v>16</v>
      </c>
      <c r="B959" s="4" t="s">
        <v>1070</v>
      </c>
      <c r="C959" s="4">
        <v>69136024</v>
      </c>
      <c r="D959" s="4" t="s">
        <v>76</v>
      </c>
      <c r="E959" s="4">
        <v>0.29212900000000003</v>
      </c>
      <c r="F959" s="4">
        <v>-1.24268E-2</v>
      </c>
      <c r="G959" s="4">
        <v>1.3215799999999999E-3</v>
      </c>
      <c r="H959" s="5">
        <v>5.3035500000000003E-21</v>
      </c>
      <c r="I959" s="4">
        <v>-1.0914500000000001E-2</v>
      </c>
      <c r="J959" s="4">
        <v>1.3268500000000001E-3</v>
      </c>
      <c r="K959" s="5">
        <v>1.9376999999999999E-16</v>
      </c>
      <c r="L959" s="4" t="s">
        <v>539</v>
      </c>
    </row>
    <row r="960" spans="1:12" x14ac:dyDescent="0.2">
      <c r="A960" s="4">
        <v>16</v>
      </c>
      <c r="B960" s="4" t="s">
        <v>1071</v>
      </c>
      <c r="C960" s="4">
        <v>69833932</v>
      </c>
      <c r="D960" s="4" t="s">
        <v>50</v>
      </c>
      <c r="E960" s="4">
        <v>0.457316</v>
      </c>
      <c r="F960" s="4">
        <v>-1.63821E-2</v>
      </c>
      <c r="G960" s="4">
        <v>1.2089500000000001E-3</v>
      </c>
      <c r="H960" s="5">
        <v>7.8494799999999995E-42</v>
      </c>
      <c r="I960" s="4">
        <v>-1.3757999999999999E-2</v>
      </c>
      <c r="J960" s="4">
        <v>1.2211800000000001E-3</v>
      </c>
      <c r="K960" s="5">
        <v>1.92796E-29</v>
      </c>
      <c r="L960" s="4" t="s">
        <v>539</v>
      </c>
    </row>
    <row r="961" spans="1:12" x14ac:dyDescent="0.2">
      <c r="A961" s="4">
        <v>16</v>
      </c>
      <c r="B961" s="4" t="s">
        <v>1072</v>
      </c>
      <c r="C961" s="4">
        <v>72045758</v>
      </c>
      <c r="D961" s="4" t="s">
        <v>60</v>
      </c>
      <c r="E961" s="4">
        <v>0.192772</v>
      </c>
      <c r="F961" s="4">
        <v>1.18415E-2</v>
      </c>
      <c r="G961" s="4">
        <v>1.5258800000000001E-3</v>
      </c>
      <c r="H961" s="5">
        <v>8.4635299999999997E-15</v>
      </c>
      <c r="I961" s="4">
        <v>1.02808E-2</v>
      </c>
      <c r="J961" s="4">
        <v>1.5439099999999999E-3</v>
      </c>
      <c r="K961" s="5">
        <v>2.7574199999999999E-11</v>
      </c>
      <c r="L961" s="4" t="s">
        <v>539</v>
      </c>
    </row>
    <row r="962" spans="1:12" x14ac:dyDescent="0.2">
      <c r="A962" s="4">
        <v>16</v>
      </c>
      <c r="B962" s="4" t="s">
        <v>1073</v>
      </c>
      <c r="C962" s="4">
        <v>72355973</v>
      </c>
      <c r="D962" s="4" t="s">
        <v>50</v>
      </c>
      <c r="E962" s="4">
        <v>0.183674</v>
      </c>
      <c r="F962" s="4">
        <v>-1.54447E-2</v>
      </c>
      <c r="G962" s="4">
        <v>1.55481E-3</v>
      </c>
      <c r="H962" s="5">
        <v>2.9763100000000001E-23</v>
      </c>
      <c r="I962" s="4">
        <v>-1.0927600000000001E-2</v>
      </c>
      <c r="J962" s="4">
        <v>1.5844699999999999E-3</v>
      </c>
      <c r="K962" s="5">
        <v>5.3231999999999998E-12</v>
      </c>
      <c r="L962" s="4" t="s">
        <v>539</v>
      </c>
    </row>
    <row r="963" spans="1:12" x14ac:dyDescent="0.2">
      <c r="A963" s="4">
        <v>16</v>
      </c>
      <c r="B963" s="4" t="s">
        <v>1074</v>
      </c>
      <c r="C963" s="4">
        <v>73036718</v>
      </c>
      <c r="D963" s="4" t="s">
        <v>71</v>
      </c>
      <c r="E963" s="4">
        <v>3.3669499999999998E-2</v>
      </c>
      <c r="F963" s="4">
        <v>2.7852499999999999E-2</v>
      </c>
      <c r="G963" s="4">
        <v>3.33541E-3</v>
      </c>
      <c r="H963" s="5">
        <v>6.7947199999999998E-17</v>
      </c>
      <c r="I963" s="4">
        <v>2.62037E-2</v>
      </c>
      <c r="J963" s="4">
        <v>3.3425899999999999E-3</v>
      </c>
      <c r="K963" s="5">
        <v>4.52893E-15</v>
      </c>
      <c r="L963" s="4" t="s">
        <v>539</v>
      </c>
    </row>
    <row r="964" spans="1:12" x14ac:dyDescent="0.2">
      <c r="A964" s="4">
        <v>16</v>
      </c>
      <c r="B964" s="4" t="s">
        <v>1075</v>
      </c>
      <c r="C964" s="4">
        <v>73761105</v>
      </c>
      <c r="D964" s="4" t="s">
        <v>60</v>
      </c>
      <c r="E964" s="4">
        <v>0.28922100000000001</v>
      </c>
      <c r="F964" s="4">
        <v>-1.31425E-2</v>
      </c>
      <c r="G964" s="4">
        <v>1.3280900000000001E-3</v>
      </c>
      <c r="H964" s="5">
        <v>4.3416800000000003E-23</v>
      </c>
      <c r="I964" s="4">
        <v>-1.2917700000000001E-2</v>
      </c>
      <c r="J964" s="4">
        <v>1.3286999999999999E-3</v>
      </c>
      <c r="K964" s="5">
        <v>2.4276700000000001E-22</v>
      </c>
      <c r="L964" s="4" t="s">
        <v>539</v>
      </c>
    </row>
    <row r="965" spans="1:12" x14ac:dyDescent="0.2">
      <c r="A965" s="4">
        <v>16</v>
      </c>
      <c r="B965" s="4" t="s">
        <v>1076</v>
      </c>
      <c r="C965" s="4">
        <v>75177449</v>
      </c>
      <c r="D965" s="4" t="s">
        <v>50</v>
      </c>
      <c r="E965" s="4">
        <v>0.59297200000000005</v>
      </c>
      <c r="F965" s="4">
        <v>1.2575899999999999E-2</v>
      </c>
      <c r="G965" s="4">
        <v>1.22376E-3</v>
      </c>
      <c r="H965" s="5">
        <v>8.99875E-25</v>
      </c>
      <c r="I965" s="4">
        <v>1.1206900000000001E-2</v>
      </c>
      <c r="J965" s="4">
        <v>1.23233E-3</v>
      </c>
      <c r="K965" s="5">
        <v>9.5393600000000001E-20</v>
      </c>
      <c r="L965" s="4" t="s">
        <v>539</v>
      </c>
    </row>
    <row r="966" spans="1:12" x14ac:dyDescent="0.2">
      <c r="A966" s="4">
        <v>16</v>
      </c>
      <c r="B966" s="4" t="s">
        <v>1077</v>
      </c>
      <c r="C966" s="4">
        <v>75454459</v>
      </c>
      <c r="D966" s="4" t="s">
        <v>1078</v>
      </c>
      <c r="E966" s="4">
        <v>0.56811800000000001</v>
      </c>
      <c r="F966" s="4">
        <v>9.3119199999999996E-3</v>
      </c>
      <c r="G966" s="4">
        <v>1.2149000000000001E-3</v>
      </c>
      <c r="H966" s="5">
        <v>1.79162E-14</v>
      </c>
      <c r="I966" s="4">
        <v>7.9696000000000003E-3</v>
      </c>
      <c r="J966" s="4">
        <v>1.2230800000000001E-3</v>
      </c>
      <c r="K966" s="5">
        <v>7.2201299999999994E-11</v>
      </c>
      <c r="L966" s="4" t="s">
        <v>539</v>
      </c>
    </row>
    <row r="967" spans="1:12" x14ac:dyDescent="0.2">
      <c r="A967" s="4">
        <v>16</v>
      </c>
      <c r="B967" s="4" t="s">
        <v>1079</v>
      </c>
      <c r="C967" s="4">
        <v>78028160</v>
      </c>
      <c r="D967" s="4" t="s">
        <v>76</v>
      </c>
      <c r="E967" s="4">
        <v>1.6940099999999999E-3</v>
      </c>
      <c r="F967" s="4">
        <v>0.134462</v>
      </c>
      <c r="G967" s="4">
        <v>1.46388E-2</v>
      </c>
      <c r="H967" s="5">
        <v>4.1032199999999999E-20</v>
      </c>
      <c r="I967" s="4">
        <v>0.13314799999999999</v>
      </c>
      <c r="J967" s="4">
        <v>1.46502E-2</v>
      </c>
      <c r="K967" s="5">
        <v>1.00396E-19</v>
      </c>
      <c r="L967" s="4" t="s">
        <v>539</v>
      </c>
    </row>
    <row r="968" spans="1:12" x14ac:dyDescent="0.2">
      <c r="A968" s="4">
        <v>16</v>
      </c>
      <c r="B968" s="4" t="s">
        <v>1080</v>
      </c>
      <c r="C968" s="4">
        <v>78098349</v>
      </c>
      <c r="D968" s="4" t="s">
        <v>60</v>
      </c>
      <c r="E968" s="4">
        <v>0.41304299999999999</v>
      </c>
      <c r="F968" s="4">
        <v>-9.9192900000000007E-3</v>
      </c>
      <c r="G968" s="4">
        <v>1.22189E-3</v>
      </c>
      <c r="H968" s="5">
        <v>4.7396999999999999E-16</v>
      </c>
      <c r="I968" s="4">
        <v>-8.7027600000000004E-3</v>
      </c>
      <c r="J968" s="4">
        <v>1.22817E-3</v>
      </c>
      <c r="K968" s="5">
        <v>1.38098E-12</v>
      </c>
      <c r="L968" s="4" t="s">
        <v>539</v>
      </c>
    </row>
    <row r="969" spans="1:12" x14ac:dyDescent="0.2">
      <c r="A969" s="4">
        <v>16</v>
      </c>
      <c r="B969" s="4" t="s">
        <v>1081</v>
      </c>
      <c r="C969" s="4">
        <v>78313319</v>
      </c>
      <c r="D969" s="4" t="s">
        <v>64</v>
      </c>
      <c r="E969" s="4">
        <v>0.20380699999999999</v>
      </c>
      <c r="F969" s="4">
        <v>-1.31518E-2</v>
      </c>
      <c r="G969" s="4">
        <v>1.4913000000000001E-3</v>
      </c>
      <c r="H969" s="5">
        <v>1.15469E-18</v>
      </c>
      <c r="I969" s="4">
        <v>-1.17173E-2</v>
      </c>
      <c r="J969" s="4">
        <v>1.4983500000000001E-3</v>
      </c>
      <c r="K969" s="5">
        <v>5.2762399999999999E-15</v>
      </c>
      <c r="L969" s="4" t="s">
        <v>539</v>
      </c>
    </row>
    <row r="970" spans="1:12" x14ac:dyDescent="0.2">
      <c r="A970" s="4">
        <v>16</v>
      </c>
      <c r="B970" s="4" t="s">
        <v>1082</v>
      </c>
      <c r="C970" s="4">
        <v>79138168</v>
      </c>
      <c r="D970" s="4" t="s">
        <v>50</v>
      </c>
      <c r="E970" s="4">
        <v>0.14105100000000001</v>
      </c>
      <c r="F970" s="4">
        <v>1.21332E-2</v>
      </c>
      <c r="G970" s="4">
        <v>1.7259E-3</v>
      </c>
      <c r="H970" s="5">
        <v>2.0642800000000002E-12</v>
      </c>
      <c r="I970" s="4">
        <v>1.14866E-2</v>
      </c>
      <c r="J970" s="4">
        <v>1.72668E-3</v>
      </c>
      <c r="K970" s="5">
        <v>2.8829500000000001E-11</v>
      </c>
      <c r="L970" s="4" t="s">
        <v>539</v>
      </c>
    </row>
    <row r="971" spans="1:12" x14ac:dyDescent="0.2">
      <c r="A971" s="4">
        <v>16</v>
      </c>
      <c r="B971" s="4" t="s">
        <v>1083</v>
      </c>
      <c r="C971" s="4">
        <v>79204666</v>
      </c>
      <c r="D971" s="4" t="s">
        <v>76</v>
      </c>
      <c r="E971" s="4">
        <v>0.138513</v>
      </c>
      <c r="F971" s="4">
        <v>-1.2779199999999999E-2</v>
      </c>
      <c r="G971" s="4">
        <v>1.73898E-3</v>
      </c>
      <c r="H971" s="5">
        <v>2.0018000000000001E-13</v>
      </c>
      <c r="I971" s="4">
        <v>-1.2558100000000001E-2</v>
      </c>
      <c r="J971" s="4">
        <v>1.7397999999999999E-3</v>
      </c>
      <c r="K971" s="5">
        <v>5.2712299999999999E-13</v>
      </c>
      <c r="L971" s="4" t="s">
        <v>539</v>
      </c>
    </row>
    <row r="972" spans="1:12" x14ac:dyDescent="0.2">
      <c r="A972" s="4">
        <v>16</v>
      </c>
      <c r="B972" s="4" t="s">
        <v>1084</v>
      </c>
      <c r="C972" s="4">
        <v>79250792</v>
      </c>
      <c r="D972" s="4" t="s">
        <v>64</v>
      </c>
      <c r="E972" s="5">
        <v>5.5871299999999998E-6</v>
      </c>
      <c r="F972" s="4">
        <v>-1.63653</v>
      </c>
      <c r="G972" s="4">
        <v>0.25439699999999998</v>
      </c>
      <c r="H972" s="5">
        <v>1.25129E-10</v>
      </c>
      <c r="I972" s="4">
        <v>-1.64896</v>
      </c>
      <c r="J972" s="4">
        <v>0.25441900000000001</v>
      </c>
      <c r="K972" s="5">
        <v>9.0956400000000004E-11</v>
      </c>
      <c r="L972" s="4" t="s">
        <v>539</v>
      </c>
    </row>
    <row r="973" spans="1:12" x14ac:dyDescent="0.2">
      <c r="A973" s="4">
        <v>16</v>
      </c>
      <c r="B973" s="4" t="s">
        <v>1085</v>
      </c>
      <c r="C973" s="4">
        <v>81517563</v>
      </c>
      <c r="D973" s="4" t="s">
        <v>50</v>
      </c>
      <c r="E973" s="4">
        <v>7.2465299999999996E-2</v>
      </c>
      <c r="F973" s="4">
        <v>-1.6025999999999999E-2</v>
      </c>
      <c r="G973" s="4">
        <v>2.3192E-3</v>
      </c>
      <c r="H973" s="5">
        <v>4.8417100000000004E-12</v>
      </c>
      <c r="I973" s="4">
        <v>-1.5115099999999999E-2</v>
      </c>
      <c r="J973" s="4">
        <v>2.3259700000000001E-3</v>
      </c>
      <c r="K973" s="5">
        <v>8.1166499999999998E-11</v>
      </c>
      <c r="L973" s="4" t="s">
        <v>539</v>
      </c>
    </row>
    <row r="974" spans="1:12" x14ac:dyDescent="0.2">
      <c r="A974" s="4">
        <v>16</v>
      </c>
      <c r="B974" s="4" t="s">
        <v>1086</v>
      </c>
      <c r="C974" s="4">
        <v>81529514</v>
      </c>
      <c r="D974" s="4" t="s">
        <v>76</v>
      </c>
      <c r="E974" s="4">
        <v>0.88059900000000002</v>
      </c>
      <c r="F974" s="4">
        <v>-1.6362700000000001E-2</v>
      </c>
      <c r="G974" s="4">
        <v>1.8544499999999999E-3</v>
      </c>
      <c r="H974" s="5">
        <v>1.10958E-18</v>
      </c>
      <c r="I974" s="4">
        <v>-1.5412E-2</v>
      </c>
      <c r="J974" s="4">
        <v>1.85859E-3</v>
      </c>
      <c r="K974" s="5">
        <v>1.1109099999999999E-16</v>
      </c>
      <c r="L974" s="4" t="s">
        <v>539</v>
      </c>
    </row>
    <row r="975" spans="1:12" x14ac:dyDescent="0.2">
      <c r="A975" s="4">
        <v>16</v>
      </c>
      <c r="B975" s="4" t="s">
        <v>1087</v>
      </c>
      <c r="C975" s="4">
        <v>81703614</v>
      </c>
      <c r="D975" s="4" t="s">
        <v>50</v>
      </c>
      <c r="E975" s="4">
        <v>0.414825</v>
      </c>
      <c r="F975" s="4">
        <v>-8.5349299999999996E-3</v>
      </c>
      <c r="G975" s="4">
        <v>1.2798200000000001E-3</v>
      </c>
      <c r="H975" s="5">
        <v>2.5781199999999998E-11</v>
      </c>
      <c r="I975" s="4">
        <v>-8.9172399999999999E-3</v>
      </c>
      <c r="J975" s="4">
        <v>1.2809200000000001E-3</v>
      </c>
      <c r="K975" s="5">
        <v>3.3651699999999999E-12</v>
      </c>
      <c r="L975" s="4" t="s">
        <v>539</v>
      </c>
    </row>
    <row r="976" spans="1:12" x14ac:dyDescent="0.2">
      <c r="A976" s="4">
        <v>16</v>
      </c>
      <c r="B976" s="4" t="s">
        <v>1088</v>
      </c>
      <c r="C976" s="4">
        <v>82170527</v>
      </c>
      <c r="D976" s="4" t="s">
        <v>50</v>
      </c>
      <c r="E976" s="4">
        <v>0.77156999999999998</v>
      </c>
      <c r="F976" s="4">
        <v>-1.59347E-2</v>
      </c>
      <c r="G976" s="4">
        <v>1.4320100000000001E-3</v>
      </c>
      <c r="H976" s="5">
        <v>9.2178400000000003E-29</v>
      </c>
      <c r="I976" s="4">
        <v>-1.5798800000000002E-2</v>
      </c>
      <c r="J976" s="4">
        <v>1.4323300000000001E-3</v>
      </c>
      <c r="K976" s="5">
        <v>2.7341299999999999E-28</v>
      </c>
      <c r="L976" s="4" t="s">
        <v>539</v>
      </c>
    </row>
    <row r="977" spans="1:12" x14ac:dyDescent="0.2">
      <c r="A977" s="4">
        <v>16</v>
      </c>
      <c r="B977" s="4" t="s">
        <v>1089</v>
      </c>
      <c r="C977" s="4">
        <v>83947098</v>
      </c>
      <c r="D977" s="4" t="s">
        <v>76</v>
      </c>
      <c r="E977" s="4">
        <v>0.61814800000000003</v>
      </c>
      <c r="F977" s="4">
        <v>-9.4941299999999999E-3</v>
      </c>
      <c r="G977" s="4">
        <v>1.2402400000000001E-3</v>
      </c>
      <c r="H977" s="5">
        <v>1.932E-14</v>
      </c>
      <c r="I977" s="4">
        <v>-9.4301000000000003E-3</v>
      </c>
      <c r="J977" s="4">
        <v>1.2404E-3</v>
      </c>
      <c r="K977" s="5">
        <v>2.9051799999999998E-14</v>
      </c>
      <c r="L977" s="4" t="s">
        <v>539</v>
      </c>
    </row>
    <row r="978" spans="1:12" x14ac:dyDescent="0.2">
      <c r="A978" s="4">
        <v>16</v>
      </c>
      <c r="B978" s="4" t="s">
        <v>1090</v>
      </c>
      <c r="C978" s="4">
        <v>84739062</v>
      </c>
      <c r="D978" s="4" t="s">
        <v>1091</v>
      </c>
      <c r="E978" s="4">
        <v>0.20747399999999999</v>
      </c>
      <c r="F978" s="4">
        <v>1.5151E-2</v>
      </c>
      <c r="G978" s="4">
        <v>1.4843E-3</v>
      </c>
      <c r="H978" s="5">
        <v>1.8352299999999999E-24</v>
      </c>
      <c r="I978" s="4">
        <v>1.4212000000000001E-2</v>
      </c>
      <c r="J978" s="4">
        <v>1.4864800000000001E-3</v>
      </c>
      <c r="K978" s="5">
        <v>1.16752E-21</v>
      </c>
      <c r="L978" s="4" t="s">
        <v>539</v>
      </c>
    </row>
    <row r="979" spans="1:12" x14ac:dyDescent="0.2">
      <c r="A979" s="4">
        <v>16</v>
      </c>
      <c r="B979" s="4" t="s">
        <v>1092</v>
      </c>
      <c r="C979" s="4">
        <v>84867039</v>
      </c>
      <c r="D979" s="4" t="s">
        <v>64</v>
      </c>
      <c r="E979" s="4">
        <v>7.1236499999999996E-3</v>
      </c>
      <c r="F979" s="4">
        <v>-5.8901200000000001E-2</v>
      </c>
      <c r="G979" s="4">
        <v>7.14388E-3</v>
      </c>
      <c r="H979" s="5">
        <v>1.6517799999999999E-16</v>
      </c>
      <c r="I979" s="4">
        <v>-6.15857E-2</v>
      </c>
      <c r="J979" s="4">
        <v>7.2014499999999999E-3</v>
      </c>
      <c r="K979" s="5">
        <v>1.2113400000000001E-17</v>
      </c>
      <c r="L979" s="4" t="s">
        <v>539</v>
      </c>
    </row>
    <row r="980" spans="1:12" x14ac:dyDescent="0.2">
      <c r="A980" s="4">
        <v>16</v>
      </c>
      <c r="B980" s="4" t="s">
        <v>1093</v>
      </c>
      <c r="C980" s="4">
        <v>84867869</v>
      </c>
      <c r="D980" s="4" t="s">
        <v>76</v>
      </c>
      <c r="E980" s="4">
        <v>0.37670900000000002</v>
      </c>
      <c r="F980" s="4">
        <v>1.17293E-2</v>
      </c>
      <c r="G980" s="4">
        <v>1.2413999999999999E-3</v>
      </c>
      <c r="H980" s="5">
        <v>3.4390000000000002E-21</v>
      </c>
      <c r="I980" s="4">
        <v>1.0387199999999999E-2</v>
      </c>
      <c r="J980" s="4">
        <v>1.2778500000000001E-3</v>
      </c>
      <c r="K980" s="5">
        <v>4.3409800000000001E-16</v>
      </c>
      <c r="L980" s="4" t="s">
        <v>539</v>
      </c>
    </row>
    <row r="981" spans="1:12" x14ac:dyDescent="0.2">
      <c r="A981" s="4">
        <v>16</v>
      </c>
      <c r="B981" s="4" t="s">
        <v>1094</v>
      </c>
      <c r="C981" s="4">
        <v>84868866</v>
      </c>
      <c r="D981" s="4" t="s">
        <v>64</v>
      </c>
      <c r="E981" s="4">
        <v>9.6210100000000004E-4</v>
      </c>
      <c r="F981" s="4">
        <v>-0.21188599999999999</v>
      </c>
      <c r="G981" s="4">
        <v>1.9406E-2</v>
      </c>
      <c r="H981" s="5">
        <v>9.3951200000000005E-28</v>
      </c>
      <c r="I981" s="4">
        <v>-0.213369</v>
      </c>
      <c r="J981" s="4">
        <v>1.9428600000000001E-2</v>
      </c>
      <c r="K981" s="5">
        <v>4.6523700000000002E-28</v>
      </c>
      <c r="L981" s="4" t="s">
        <v>539</v>
      </c>
    </row>
    <row r="982" spans="1:12" x14ac:dyDescent="0.2">
      <c r="A982" s="4">
        <v>16</v>
      </c>
      <c r="B982" s="4" t="s">
        <v>1095</v>
      </c>
      <c r="C982" s="4">
        <v>84887508</v>
      </c>
      <c r="D982" s="4" t="s">
        <v>60</v>
      </c>
      <c r="E982" s="4">
        <v>1.03137E-3</v>
      </c>
      <c r="F982" s="4">
        <v>-0.131662</v>
      </c>
      <c r="G982" s="4">
        <v>1.8706299999999999E-2</v>
      </c>
      <c r="H982" s="5">
        <v>1.94491E-12</v>
      </c>
      <c r="I982" s="4">
        <v>-0.1356</v>
      </c>
      <c r="J982" s="4">
        <v>1.8728000000000002E-2</v>
      </c>
      <c r="K982" s="5">
        <v>4.4711800000000002E-13</v>
      </c>
      <c r="L982" s="4" t="s">
        <v>539</v>
      </c>
    </row>
    <row r="983" spans="1:12" x14ac:dyDescent="0.2">
      <c r="A983" s="4">
        <v>16</v>
      </c>
      <c r="B983" s="4" t="s">
        <v>1096</v>
      </c>
      <c r="C983" s="4">
        <v>84954341</v>
      </c>
      <c r="D983" s="4" t="s">
        <v>50</v>
      </c>
      <c r="E983" s="4">
        <v>0.75816700000000004</v>
      </c>
      <c r="F983" s="4">
        <v>-1.4918499999999999E-2</v>
      </c>
      <c r="G983" s="4">
        <v>1.4049500000000001E-3</v>
      </c>
      <c r="H983" s="5">
        <v>2.44386E-26</v>
      </c>
      <c r="I983" s="4">
        <v>-1.2141600000000001E-2</v>
      </c>
      <c r="J983" s="4">
        <v>1.4368899999999999E-3</v>
      </c>
      <c r="K983" s="5">
        <v>2.9162999999999998E-17</v>
      </c>
      <c r="L983" s="4" t="s">
        <v>539</v>
      </c>
    </row>
    <row r="984" spans="1:12" x14ac:dyDescent="0.2">
      <c r="A984" s="4">
        <v>16</v>
      </c>
      <c r="B984" s="4" t="s">
        <v>1097</v>
      </c>
      <c r="C984" s="4">
        <v>85167799</v>
      </c>
      <c r="D984" s="4" t="s">
        <v>64</v>
      </c>
      <c r="E984" s="4">
        <v>0.48017300000000002</v>
      </c>
      <c r="F984" s="4">
        <v>8.4007999999999999E-3</v>
      </c>
      <c r="G984" s="4">
        <v>1.20257E-3</v>
      </c>
      <c r="H984" s="5">
        <v>2.8342799999999999E-12</v>
      </c>
      <c r="I984" s="4">
        <v>8.5016899999999992E-3</v>
      </c>
      <c r="J984" s="4">
        <v>1.20305E-3</v>
      </c>
      <c r="K984" s="5">
        <v>1.58551E-12</v>
      </c>
      <c r="L984" s="4" t="s">
        <v>539</v>
      </c>
    </row>
    <row r="985" spans="1:12" x14ac:dyDescent="0.2">
      <c r="A985" s="4">
        <v>16</v>
      </c>
      <c r="B985" s="4" t="s">
        <v>1098</v>
      </c>
      <c r="C985" s="4">
        <v>86384073</v>
      </c>
      <c r="D985" s="4" t="s">
        <v>76</v>
      </c>
      <c r="E985" s="4">
        <v>0.35487299999999999</v>
      </c>
      <c r="F985" s="4">
        <v>-9.0898100000000003E-3</v>
      </c>
      <c r="G985" s="4">
        <v>1.2588E-3</v>
      </c>
      <c r="H985" s="5">
        <v>5.1602100000000003E-13</v>
      </c>
      <c r="I985" s="4">
        <v>-9.5262200000000002E-3</v>
      </c>
      <c r="J985" s="4">
        <v>1.2592700000000001E-3</v>
      </c>
      <c r="K985" s="5">
        <v>3.8814900000000002E-14</v>
      </c>
      <c r="L985" s="4" t="s">
        <v>539</v>
      </c>
    </row>
    <row r="986" spans="1:12" x14ac:dyDescent="0.2">
      <c r="A986" s="4">
        <v>16</v>
      </c>
      <c r="B986" s="4" t="s">
        <v>1099</v>
      </c>
      <c r="C986" s="4">
        <v>86673150</v>
      </c>
      <c r="D986" s="4" t="s">
        <v>64</v>
      </c>
      <c r="E986" s="4">
        <v>0.162773</v>
      </c>
      <c r="F986" s="4">
        <v>-1.2737800000000001E-2</v>
      </c>
      <c r="G986" s="4">
        <v>1.62955E-3</v>
      </c>
      <c r="H986" s="5">
        <v>5.42006E-15</v>
      </c>
      <c r="I986" s="4">
        <v>-1.28743E-2</v>
      </c>
      <c r="J986" s="4">
        <v>1.6300500000000001E-3</v>
      </c>
      <c r="K986" s="5">
        <v>2.83217E-15</v>
      </c>
      <c r="L986" s="4" t="s">
        <v>539</v>
      </c>
    </row>
    <row r="987" spans="1:12" x14ac:dyDescent="0.2">
      <c r="A987" s="4">
        <v>16</v>
      </c>
      <c r="B987" s="4" t="s">
        <v>1100</v>
      </c>
      <c r="C987" s="4">
        <v>87216913</v>
      </c>
      <c r="D987" s="4" t="s">
        <v>50</v>
      </c>
      <c r="E987" s="4">
        <v>0.38677899999999998</v>
      </c>
      <c r="F987" s="4">
        <v>8.5736600000000003E-3</v>
      </c>
      <c r="G987" s="4">
        <v>1.2327499999999999E-3</v>
      </c>
      <c r="H987" s="5">
        <v>3.5279800000000001E-12</v>
      </c>
      <c r="I987" s="4">
        <v>8.67215E-3</v>
      </c>
      <c r="J987" s="4">
        <v>1.2329800000000001E-3</v>
      </c>
      <c r="K987" s="5">
        <v>2.01454E-12</v>
      </c>
      <c r="L987" s="4" t="s">
        <v>539</v>
      </c>
    </row>
    <row r="988" spans="1:12" x14ac:dyDescent="0.2">
      <c r="A988" s="4">
        <v>16</v>
      </c>
      <c r="B988" s="4" t="s">
        <v>1101</v>
      </c>
      <c r="C988" s="4">
        <v>87242964</v>
      </c>
      <c r="D988" s="4" t="s">
        <v>428</v>
      </c>
      <c r="E988" s="4">
        <v>0.31510300000000002</v>
      </c>
      <c r="F988" s="4">
        <v>9.3168799999999996E-3</v>
      </c>
      <c r="G988" s="4">
        <v>1.3089200000000001E-3</v>
      </c>
      <c r="H988" s="5">
        <v>1.0951200000000001E-12</v>
      </c>
      <c r="I988" s="4">
        <v>9.3035800000000005E-3</v>
      </c>
      <c r="J988" s="4">
        <v>1.3091800000000001E-3</v>
      </c>
      <c r="K988" s="5">
        <v>1.19096E-12</v>
      </c>
      <c r="L988" s="4" t="s">
        <v>539</v>
      </c>
    </row>
    <row r="989" spans="1:12" x14ac:dyDescent="0.2">
      <c r="A989" s="4">
        <v>16</v>
      </c>
      <c r="B989" s="4" t="s">
        <v>1102</v>
      </c>
      <c r="C989" s="4">
        <v>88715642</v>
      </c>
      <c r="D989" s="4" t="s">
        <v>64</v>
      </c>
      <c r="E989" s="4">
        <v>9.95593E-3</v>
      </c>
      <c r="F989" s="4">
        <v>-4.6830799999999999E-2</v>
      </c>
      <c r="G989" s="4">
        <v>6.06049E-3</v>
      </c>
      <c r="H989" s="5">
        <v>1.0991199999999999E-14</v>
      </c>
      <c r="I989" s="4">
        <v>-5.4671499999999998E-2</v>
      </c>
      <c r="J989" s="4">
        <v>6.0799399999999998E-3</v>
      </c>
      <c r="K989" s="5">
        <v>2.4254100000000002E-19</v>
      </c>
      <c r="L989" s="4" t="s">
        <v>539</v>
      </c>
    </row>
    <row r="990" spans="1:12" x14ac:dyDescent="0.2">
      <c r="A990" s="4">
        <v>16</v>
      </c>
      <c r="B990" s="4" t="s">
        <v>1103</v>
      </c>
      <c r="C990" s="4">
        <v>88715700</v>
      </c>
      <c r="D990" s="4" t="s">
        <v>64</v>
      </c>
      <c r="E990" s="4">
        <v>4.26885E-4</v>
      </c>
      <c r="F990" s="4">
        <v>-0.18953999999999999</v>
      </c>
      <c r="G990" s="4">
        <v>2.91177E-2</v>
      </c>
      <c r="H990" s="5">
        <v>7.5430099999999998E-11</v>
      </c>
      <c r="I990" s="4">
        <v>-0.19675400000000001</v>
      </c>
      <c r="J990" s="4">
        <v>2.9121600000000001E-2</v>
      </c>
      <c r="K990" s="5">
        <v>1.4156400000000001E-11</v>
      </c>
      <c r="L990" s="4" t="s">
        <v>539</v>
      </c>
    </row>
    <row r="991" spans="1:12" x14ac:dyDescent="0.2">
      <c r="A991" s="4">
        <v>16</v>
      </c>
      <c r="B991" s="4" t="s">
        <v>1104</v>
      </c>
      <c r="C991" s="4">
        <v>88715797</v>
      </c>
      <c r="D991" s="4" t="s">
        <v>76</v>
      </c>
      <c r="E991" s="4">
        <v>1.4840400000000001E-3</v>
      </c>
      <c r="F991" s="4">
        <v>-0.154671</v>
      </c>
      <c r="G991" s="4">
        <v>1.5633500000000002E-2</v>
      </c>
      <c r="H991" s="5">
        <v>4.4394499999999998E-23</v>
      </c>
      <c r="I991" s="4">
        <v>-0.15140899999999999</v>
      </c>
      <c r="J991" s="4">
        <v>1.5674899999999999E-2</v>
      </c>
      <c r="K991" s="5">
        <v>4.4886499999999999E-22</v>
      </c>
      <c r="L991" s="4" t="s">
        <v>539</v>
      </c>
    </row>
    <row r="992" spans="1:12" x14ac:dyDescent="0.2">
      <c r="A992" s="4">
        <v>16</v>
      </c>
      <c r="B992" s="4" t="s">
        <v>1105</v>
      </c>
      <c r="C992" s="4">
        <v>88738516</v>
      </c>
      <c r="D992" s="4" t="s">
        <v>60</v>
      </c>
      <c r="E992" s="4">
        <v>0.67713000000000001</v>
      </c>
      <c r="F992" s="4">
        <v>2.0879100000000001E-2</v>
      </c>
      <c r="G992" s="4">
        <v>1.2884699999999999E-3</v>
      </c>
      <c r="H992" s="5">
        <v>4.6816399999999999E-59</v>
      </c>
      <c r="I992" s="4">
        <v>1.6673899999999998E-2</v>
      </c>
      <c r="J992" s="4">
        <v>1.37313E-3</v>
      </c>
      <c r="K992" s="5">
        <v>6.2483899999999997E-34</v>
      </c>
      <c r="L992" s="4" t="s">
        <v>539</v>
      </c>
    </row>
    <row r="993" spans="1:12" x14ac:dyDescent="0.2">
      <c r="A993" s="4">
        <v>16</v>
      </c>
      <c r="B993" s="4" t="s">
        <v>1106</v>
      </c>
      <c r="C993" s="4">
        <v>88772775</v>
      </c>
      <c r="D993" s="4" t="s">
        <v>428</v>
      </c>
      <c r="E993" s="4">
        <v>0.249968</v>
      </c>
      <c r="F993" s="4">
        <v>-1.7046100000000002E-2</v>
      </c>
      <c r="G993" s="4">
        <v>1.3905E-3</v>
      </c>
      <c r="H993" s="5">
        <v>1.50396E-34</v>
      </c>
      <c r="I993" s="4">
        <v>-1.3494900000000001E-2</v>
      </c>
      <c r="J993" s="4">
        <v>1.4730500000000001E-3</v>
      </c>
      <c r="K993" s="5">
        <v>5.13382E-20</v>
      </c>
      <c r="L993" s="4" t="s">
        <v>539</v>
      </c>
    </row>
    <row r="994" spans="1:12" x14ac:dyDescent="0.2">
      <c r="A994" s="4">
        <v>16</v>
      </c>
      <c r="B994" s="4" t="s">
        <v>1107</v>
      </c>
      <c r="C994" s="4">
        <v>89506817</v>
      </c>
      <c r="D994" s="4" t="s">
        <v>1108</v>
      </c>
      <c r="E994" s="4">
        <v>0.46760000000000002</v>
      </c>
      <c r="F994" s="4">
        <v>-1.20552E-2</v>
      </c>
      <c r="G994" s="4">
        <v>1.2122700000000001E-3</v>
      </c>
      <c r="H994" s="5">
        <v>2.6699299999999999E-23</v>
      </c>
      <c r="I994" s="4">
        <v>-8.8043600000000007E-3</v>
      </c>
      <c r="J994" s="4">
        <v>1.23854E-3</v>
      </c>
      <c r="K994" s="5">
        <v>1.17162E-12</v>
      </c>
      <c r="L994" s="4" t="s">
        <v>539</v>
      </c>
    </row>
    <row r="995" spans="1:12" x14ac:dyDescent="0.2">
      <c r="A995" s="4">
        <v>16</v>
      </c>
      <c r="B995" s="4" t="s">
        <v>1109</v>
      </c>
      <c r="C995" s="4">
        <v>89609171</v>
      </c>
      <c r="D995" s="4" t="s">
        <v>64</v>
      </c>
      <c r="E995" s="4">
        <v>9.8976499999999995E-2</v>
      </c>
      <c r="F995" s="4">
        <v>-2.6498399999999998E-2</v>
      </c>
      <c r="G995" s="4">
        <v>2.0138299999999999E-3</v>
      </c>
      <c r="H995" s="5">
        <v>1.5265799999999999E-39</v>
      </c>
      <c r="I995" s="4">
        <v>-2.0039100000000001E-2</v>
      </c>
      <c r="J995" s="4">
        <v>2.0649000000000002E-3</v>
      </c>
      <c r="K995" s="5">
        <v>2.87994E-22</v>
      </c>
      <c r="L995" s="4" t="s">
        <v>539</v>
      </c>
    </row>
    <row r="996" spans="1:12" x14ac:dyDescent="0.2">
      <c r="A996" s="4">
        <v>16</v>
      </c>
      <c r="B996" s="4" t="s">
        <v>1110</v>
      </c>
      <c r="C996" s="4">
        <v>89637957</v>
      </c>
      <c r="D996" s="4" t="s">
        <v>76</v>
      </c>
      <c r="E996" s="4">
        <v>0.24179800000000001</v>
      </c>
      <c r="F996" s="4">
        <v>1.4492100000000001E-2</v>
      </c>
      <c r="G996" s="4">
        <v>1.4073600000000001E-3</v>
      </c>
      <c r="H996" s="5">
        <v>7.24176E-25</v>
      </c>
      <c r="I996" s="4">
        <v>1.30405E-2</v>
      </c>
      <c r="J996" s="4">
        <v>1.4605099999999999E-3</v>
      </c>
      <c r="K996" s="5">
        <v>4.31109E-19</v>
      </c>
      <c r="L996" s="4" t="s">
        <v>539</v>
      </c>
    </row>
    <row r="997" spans="1:12" x14ac:dyDescent="0.2">
      <c r="A997" s="4">
        <v>17</v>
      </c>
      <c r="B997" s="4" t="s">
        <v>1111</v>
      </c>
      <c r="C997" s="4">
        <v>1024276</v>
      </c>
      <c r="D997" s="4" t="s">
        <v>76</v>
      </c>
      <c r="E997" s="4">
        <v>0.31325399999999998</v>
      </c>
      <c r="F997" s="4">
        <v>-9.7816199999999996E-3</v>
      </c>
      <c r="G997" s="4">
        <v>1.3184099999999999E-3</v>
      </c>
      <c r="H997" s="5">
        <v>1.17781E-13</v>
      </c>
      <c r="I997" s="4">
        <v>-9.8194800000000002E-3</v>
      </c>
      <c r="J997" s="4">
        <v>1.31851E-3</v>
      </c>
      <c r="K997" s="5">
        <v>9.5211999999999999E-14</v>
      </c>
      <c r="L997" s="4" t="s">
        <v>539</v>
      </c>
    </row>
    <row r="998" spans="1:12" x14ac:dyDescent="0.2">
      <c r="A998" s="4">
        <v>17</v>
      </c>
      <c r="B998" s="4" t="s">
        <v>1112</v>
      </c>
      <c r="C998" s="4">
        <v>1730574</v>
      </c>
      <c r="D998" s="4" t="s">
        <v>60</v>
      </c>
      <c r="E998" s="4">
        <v>0.26005499999999998</v>
      </c>
      <c r="F998" s="4">
        <v>-1.38186E-2</v>
      </c>
      <c r="G998" s="4">
        <v>1.3782899999999999E-3</v>
      </c>
      <c r="H998" s="5">
        <v>1.1728399999999999E-23</v>
      </c>
      <c r="I998" s="4">
        <v>-1.2749099999999999E-2</v>
      </c>
      <c r="J998" s="4">
        <v>1.38444E-3</v>
      </c>
      <c r="K998" s="5">
        <v>3.2963300000000002E-20</v>
      </c>
      <c r="L998" s="4" t="s">
        <v>539</v>
      </c>
    </row>
    <row r="999" spans="1:12" x14ac:dyDescent="0.2">
      <c r="A999" s="4">
        <v>17</v>
      </c>
      <c r="B999" s="4" t="s">
        <v>1113</v>
      </c>
      <c r="C999" s="4">
        <v>1764380</v>
      </c>
      <c r="D999" s="4" t="s">
        <v>60</v>
      </c>
      <c r="E999" s="4">
        <v>0.34840199999999999</v>
      </c>
      <c r="F999" s="4">
        <v>1.24992E-2</v>
      </c>
      <c r="G999" s="4">
        <v>1.26943E-3</v>
      </c>
      <c r="H999" s="5">
        <v>7.1107500000000001E-23</v>
      </c>
      <c r="I999" s="4">
        <v>1.0603400000000001E-2</v>
      </c>
      <c r="J999" s="4">
        <v>1.2786799999999999E-3</v>
      </c>
      <c r="K999" s="5">
        <v>1.1091E-16</v>
      </c>
      <c r="L999" s="4" t="s">
        <v>539</v>
      </c>
    </row>
    <row r="1000" spans="1:12" x14ac:dyDescent="0.2">
      <c r="A1000" s="4">
        <v>17</v>
      </c>
      <c r="B1000" s="4" t="s">
        <v>1114</v>
      </c>
      <c r="C1000" s="4">
        <v>2071870</v>
      </c>
      <c r="D1000" s="4" t="s">
        <v>1115</v>
      </c>
      <c r="E1000" s="4">
        <v>3.1762400000000003E-2</v>
      </c>
      <c r="F1000" s="4">
        <v>2.5315899999999999E-2</v>
      </c>
      <c r="G1000" s="4">
        <v>3.4470799999999999E-3</v>
      </c>
      <c r="H1000" s="5">
        <v>2.0705800000000001E-13</v>
      </c>
      <c r="I1000" s="4">
        <v>2.3508000000000001E-2</v>
      </c>
      <c r="J1000" s="4">
        <v>3.45722E-3</v>
      </c>
      <c r="K1000" s="5">
        <v>1.04864E-11</v>
      </c>
      <c r="L1000" s="4" t="s">
        <v>539</v>
      </c>
    </row>
    <row r="1001" spans="1:12" x14ac:dyDescent="0.2">
      <c r="A1001" s="4">
        <v>17</v>
      </c>
      <c r="B1001" s="4" t="s">
        <v>1116</v>
      </c>
      <c r="C1001" s="4">
        <v>4051437</v>
      </c>
      <c r="D1001" s="4" t="s">
        <v>76</v>
      </c>
      <c r="E1001" s="4">
        <v>5.8591699999999997E-2</v>
      </c>
      <c r="F1001" s="4">
        <v>-1.71439E-2</v>
      </c>
      <c r="G1001" s="4">
        <v>2.5746699999999998E-3</v>
      </c>
      <c r="H1001" s="5">
        <v>2.7629999999999999E-11</v>
      </c>
      <c r="I1001" s="4">
        <v>-1.6968899999999999E-2</v>
      </c>
      <c r="J1001" s="4">
        <v>2.5748500000000001E-3</v>
      </c>
      <c r="K1001" s="5">
        <v>4.3909700000000001E-11</v>
      </c>
      <c r="L1001" s="4" t="s">
        <v>539</v>
      </c>
    </row>
    <row r="1002" spans="1:12" x14ac:dyDescent="0.2">
      <c r="A1002" s="4">
        <v>17</v>
      </c>
      <c r="B1002" s="4" t="s">
        <v>1117</v>
      </c>
      <c r="C1002" s="4">
        <v>7017939</v>
      </c>
      <c r="D1002" s="4" t="s">
        <v>53</v>
      </c>
      <c r="E1002" s="4">
        <v>1.3744199999999999E-4</v>
      </c>
      <c r="F1002" s="4">
        <v>0.399316</v>
      </c>
      <c r="G1002" s="4">
        <v>5.1451400000000001E-2</v>
      </c>
      <c r="H1002" s="5">
        <v>8.4240599999999999E-15</v>
      </c>
      <c r="I1002" s="4">
        <v>0.39685999999999999</v>
      </c>
      <c r="J1002" s="4">
        <v>5.1456500000000002E-2</v>
      </c>
      <c r="K1002" s="5">
        <v>1.2333500000000001E-14</v>
      </c>
      <c r="L1002" s="4" t="s">
        <v>539</v>
      </c>
    </row>
    <row r="1003" spans="1:12" x14ac:dyDescent="0.2">
      <c r="A1003" s="4">
        <v>17</v>
      </c>
      <c r="B1003" s="4" t="s">
        <v>1118</v>
      </c>
      <c r="C1003" s="4">
        <v>7329843</v>
      </c>
      <c r="D1003" s="4" t="s">
        <v>50</v>
      </c>
      <c r="E1003" s="4">
        <v>0.35927399999999998</v>
      </c>
      <c r="F1003" s="4">
        <v>9.8406799999999992E-3</v>
      </c>
      <c r="G1003" s="4">
        <v>1.26016E-3</v>
      </c>
      <c r="H1003" s="5">
        <v>5.7610599999999998E-15</v>
      </c>
      <c r="I1003" s="4">
        <v>9.4456799999999997E-3</v>
      </c>
      <c r="J1003" s="4">
        <v>1.2647699999999999E-3</v>
      </c>
      <c r="K1003" s="5">
        <v>8.1250800000000002E-14</v>
      </c>
      <c r="L1003" s="4" t="s">
        <v>539</v>
      </c>
    </row>
    <row r="1004" spans="1:12" x14ac:dyDescent="0.2">
      <c r="A1004" s="4">
        <v>17</v>
      </c>
      <c r="B1004" s="4" t="s">
        <v>1119</v>
      </c>
      <c r="C1004" s="4">
        <v>7468613</v>
      </c>
      <c r="D1004" s="4" t="s">
        <v>60</v>
      </c>
      <c r="E1004" s="4">
        <v>0.63804400000000006</v>
      </c>
      <c r="F1004" s="4">
        <v>-2.44072E-2</v>
      </c>
      <c r="G1004" s="4">
        <v>1.2575900000000001E-3</v>
      </c>
      <c r="H1004" s="5">
        <v>6.6157500000000004E-84</v>
      </c>
      <c r="I1004" s="4">
        <v>-2.2611300000000001E-2</v>
      </c>
      <c r="J1004" s="4">
        <v>1.2748200000000001E-3</v>
      </c>
      <c r="K1004" s="5">
        <v>2.17941E-70</v>
      </c>
      <c r="L1004" s="4" t="s">
        <v>539</v>
      </c>
    </row>
    <row r="1005" spans="1:12" x14ac:dyDescent="0.2">
      <c r="A1005" s="4">
        <v>17</v>
      </c>
      <c r="B1005" s="4" t="s">
        <v>1120</v>
      </c>
      <c r="C1005" s="4">
        <v>7484411</v>
      </c>
      <c r="D1005" s="4" t="s">
        <v>64</v>
      </c>
      <c r="E1005" s="4">
        <v>5.4747399999999996E-3</v>
      </c>
      <c r="F1005" s="4">
        <v>-0.10656400000000001</v>
      </c>
      <c r="G1005" s="4">
        <v>8.2003800000000002E-3</v>
      </c>
      <c r="H1005" s="5">
        <v>1.30595E-38</v>
      </c>
      <c r="I1005" s="4">
        <v>-9.1403399999999996E-2</v>
      </c>
      <c r="J1005" s="4">
        <v>8.3180400000000005E-3</v>
      </c>
      <c r="K1005" s="5">
        <v>4.33724E-28</v>
      </c>
      <c r="L1005" s="4" t="s">
        <v>539</v>
      </c>
    </row>
    <row r="1006" spans="1:12" x14ac:dyDescent="0.2">
      <c r="A1006" s="4">
        <v>17</v>
      </c>
      <c r="B1006" s="4" t="s">
        <v>1121</v>
      </c>
      <c r="C1006" s="4">
        <v>7544593</v>
      </c>
      <c r="D1006" s="4" t="s">
        <v>60</v>
      </c>
      <c r="E1006" s="4">
        <v>0.22192700000000001</v>
      </c>
      <c r="F1006" s="4">
        <v>-9.7742999999999997E-3</v>
      </c>
      <c r="G1006" s="4">
        <v>1.45502E-3</v>
      </c>
      <c r="H1006" s="5">
        <v>1.8469199999999999E-11</v>
      </c>
      <c r="I1006" s="4">
        <v>-1.2880300000000001E-2</v>
      </c>
      <c r="J1006" s="4">
        <v>1.51049E-3</v>
      </c>
      <c r="K1006" s="5">
        <v>1.49828E-17</v>
      </c>
      <c r="L1006" s="4" t="s">
        <v>539</v>
      </c>
    </row>
    <row r="1007" spans="1:12" x14ac:dyDescent="0.2">
      <c r="A1007" s="4">
        <v>17</v>
      </c>
      <c r="B1007" s="4" t="s">
        <v>1122</v>
      </c>
      <c r="C1007" s="4">
        <v>7655719</v>
      </c>
      <c r="D1007" s="4" t="s">
        <v>60</v>
      </c>
      <c r="E1007" s="4">
        <v>0.198217</v>
      </c>
      <c r="F1007" s="4">
        <v>-1.6912099999999999E-2</v>
      </c>
      <c r="G1007" s="4">
        <v>1.51636E-3</v>
      </c>
      <c r="H1007" s="5">
        <v>6.9161899999999995E-29</v>
      </c>
      <c r="I1007" s="4">
        <v>-1.3140000000000001E-2</v>
      </c>
      <c r="J1007" s="4">
        <v>1.5649399999999999E-3</v>
      </c>
      <c r="K1007" s="5">
        <v>4.5995699999999999E-17</v>
      </c>
      <c r="L1007" s="4" t="s">
        <v>539</v>
      </c>
    </row>
    <row r="1008" spans="1:12" x14ac:dyDescent="0.2">
      <c r="A1008" s="4">
        <v>17</v>
      </c>
      <c r="B1008" s="4" t="s">
        <v>1123</v>
      </c>
      <c r="C1008" s="4">
        <v>7668434</v>
      </c>
      <c r="D1008" s="4" t="s">
        <v>50</v>
      </c>
      <c r="E1008" s="4">
        <v>1.21078E-2</v>
      </c>
      <c r="F1008" s="4">
        <v>6.5510799999999994E-2</v>
      </c>
      <c r="G1008" s="4">
        <v>5.5263600000000001E-3</v>
      </c>
      <c r="H1008" s="5">
        <v>2.0457100000000001E-32</v>
      </c>
      <c r="I1008" s="4">
        <v>5.6312800000000003E-2</v>
      </c>
      <c r="J1008" s="4">
        <v>5.7000599999999998E-3</v>
      </c>
      <c r="K1008" s="5">
        <v>5.1168200000000002E-23</v>
      </c>
      <c r="L1008" s="4" t="s">
        <v>539</v>
      </c>
    </row>
    <row r="1009" spans="1:12" x14ac:dyDescent="0.2">
      <c r="A1009" s="4">
        <v>17</v>
      </c>
      <c r="B1009" s="4" t="s">
        <v>1124</v>
      </c>
      <c r="C1009" s="4">
        <v>8120900</v>
      </c>
      <c r="D1009" s="4" t="s">
        <v>64</v>
      </c>
      <c r="E1009" s="4">
        <v>0.60015799999999997</v>
      </c>
      <c r="F1009" s="4">
        <v>1.4051299999999999E-2</v>
      </c>
      <c r="G1009" s="4">
        <v>1.2337299999999999E-3</v>
      </c>
      <c r="H1009" s="5">
        <v>4.7286499999999999E-30</v>
      </c>
      <c r="I1009" s="4">
        <v>1.2155900000000001E-2</v>
      </c>
      <c r="J1009" s="4">
        <v>1.24295E-3</v>
      </c>
      <c r="K1009" s="5">
        <v>1.3735899999999999E-22</v>
      </c>
      <c r="L1009" s="4" t="s">
        <v>539</v>
      </c>
    </row>
    <row r="1010" spans="1:12" x14ac:dyDescent="0.2">
      <c r="A1010" s="4">
        <v>17</v>
      </c>
      <c r="B1010" s="4" t="s">
        <v>1125</v>
      </c>
      <c r="C1010" s="4">
        <v>8258528</v>
      </c>
      <c r="D1010" s="4" t="s">
        <v>50</v>
      </c>
      <c r="E1010" s="4">
        <v>0.27875299999999997</v>
      </c>
      <c r="F1010" s="4">
        <v>1.17939E-2</v>
      </c>
      <c r="G1010" s="4">
        <v>1.3493299999999999E-3</v>
      </c>
      <c r="H1010" s="5">
        <v>2.31957E-18</v>
      </c>
      <c r="I1010" s="4">
        <v>9.8420299999999999E-3</v>
      </c>
      <c r="J1010" s="4">
        <v>1.3591199999999999E-3</v>
      </c>
      <c r="K1010" s="5">
        <v>4.4375399999999999E-13</v>
      </c>
      <c r="L1010" s="4" t="s">
        <v>539</v>
      </c>
    </row>
    <row r="1011" spans="1:12" x14ac:dyDescent="0.2">
      <c r="A1011" s="4">
        <v>17</v>
      </c>
      <c r="B1011" s="4" t="s">
        <v>1126</v>
      </c>
      <c r="C1011" s="4">
        <v>17817005</v>
      </c>
      <c r="D1011" s="4" t="s">
        <v>60</v>
      </c>
      <c r="E1011" s="4">
        <v>1.52937E-2</v>
      </c>
      <c r="F1011" s="4">
        <v>4.1034399999999999E-2</v>
      </c>
      <c r="G1011" s="4">
        <v>4.9297000000000004E-3</v>
      </c>
      <c r="H1011" s="5">
        <v>8.5105200000000005E-17</v>
      </c>
      <c r="I1011" s="4">
        <v>3.7747599999999999E-2</v>
      </c>
      <c r="J1011" s="4">
        <v>4.9380500000000003E-3</v>
      </c>
      <c r="K1011" s="5">
        <v>2.10171E-14</v>
      </c>
      <c r="L1011" s="4" t="s">
        <v>539</v>
      </c>
    </row>
    <row r="1012" spans="1:12" x14ac:dyDescent="0.2">
      <c r="A1012" s="4">
        <v>17</v>
      </c>
      <c r="B1012" s="4" t="s">
        <v>1127</v>
      </c>
      <c r="C1012" s="4">
        <v>18140956</v>
      </c>
      <c r="D1012" s="4" t="s">
        <v>76</v>
      </c>
      <c r="E1012" s="4">
        <v>0.62242200000000003</v>
      </c>
      <c r="F1012" s="4">
        <v>-1.2978399999999999E-2</v>
      </c>
      <c r="G1012" s="4">
        <v>1.248E-3</v>
      </c>
      <c r="H1012" s="5">
        <v>2.49607E-25</v>
      </c>
      <c r="I1012" s="4">
        <v>-1.2361199999999999E-2</v>
      </c>
      <c r="J1012" s="4">
        <v>1.2501599999999999E-3</v>
      </c>
      <c r="K1012" s="5">
        <v>4.7078900000000001E-23</v>
      </c>
      <c r="L1012" s="4" t="s">
        <v>539</v>
      </c>
    </row>
    <row r="1013" spans="1:12" x14ac:dyDescent="0.2">
      <c r="A1013" s="4">
        <v>17</v>
      </c>
      <c r="B1013" s="4" t="s">
        <v>1128</v>
      </c>
      <c r="C1013" s="4">
        <v>21376873</v>
      </c>
      <c r="D1013" s="4" t="s">
        <v>50</v>
      </c>
      <c r="E1013" s="4">
        <v>0.67771499999999996</v>
      </c>
      <c r="F1013" s="4">
        <v>2.1949900000000001E-2</v>
      </c>
      <c r="G1013" s="4">
        <v>1.2939799999999999E-3</v>
      </c>
      <c r="H1013" s="5">
        <v>1.5402500000000002E-64</v>
      </c>
      <c r="I1013" s="4">
        <v>2.1576600000000001E-2</v>
      </c>
      <c r="J1013" s="4">
        <v>1.2947600000000001E-3</v>
      </c>
      <c r="K1013" s="5">
        <v>2.36854E-62</v>
      </c>
      <c r="L1013" s="4" t="s">
        <v>539</v>
      </c>
    </row>
    <row r="1014" spans="1:12" x14ac:dyDescent="0.2">
      <c r="A1014" s="4">
        <v>17</v>
      </c>
      <c r="B1014" s="4" t="s">
        <v>1129</v>
      </c>
      <c r="C1014" s="4">
        <v>28391880</v>
      </c>
      <c r="D1014" s="4" t="s">
        <v>84</v>
      </c>
      <c r="E1014" s="4">
        <v>0.47498000000000001</v>
      </c>
      <c r="F1014" s="4">
        <v>6.5616900000000002E-3</v>
      </c>
      <c r="G1014" s="4">
        <v>1.20999E-3</v>
      </c>
      <c r="H1014" s="5">
        <v>5.86302E-8</v>
      </c>
      <c r="I1014" s="4">
        <v>8.6776000000000006E-3</v>
      </c>
      <c r="J1014" s="4">
        <v>1.2145400000000001E-3</v>
      </c>
      <c r="K1014" s="5">
        <v>9.0131899999999997E-13</v>
      </c>
      <c r="L1014" s="4" t="s">
        <v>539</v>
      </c>
    </row>
    <row r="1015" spans="1:12" x14ac:dyDescent="0.2">
      <c r="A1015" s="4">
        <v>17</v>
      </c>
      <c r="B1015" s="4" t="s">
        <v>1130</v>
      </c>
      <c r="C1015" s="4">
        <v>28717464</v>
      </c>
      <c r="D1015" s="4" t="s">
        <v>64</v>
      </c>
      <c r="E1015" s="4">
        <v>0.125893</v>
      </c>
      <c r="F1015" s="4">
        <v>-1.40485E-2</v>
      </c>
      <c r="G1015" s="4">
        <v>1.8216300000000001E-3</v>
      </c>
      <c r="H1015" s="5">
        <v>1.2381299999999999E-14</v>
      </c>
      <c r="I1015" s="4">
        <v>-1.55499E-2</v>
      </c>
      <c r="J1015" s="4">
        <v>1.82869E-3</v>
      </c>
      <c r="K1015" s="5">
        <v>1.84265E-17</v>
      </c>
      <c r="L1015" s="4" t="s">
        <v>539</v>
      </c>
    </row>
    <row r="1016" spans="1:12" x14ac:dyDescent="0.2">
      <c r="A1016" s="4">
        <v>17</v>
      </c>
      <c r="B1016" s="4" t="s">
        <v>1131</v>
      </c>
      <c r="C1016" s="4">
        <v>29562968</v>
      </c>
      <c r="D1016" s="4" t="s">
        <v>76</v>
      </c>
      <c r="E1016" s="4">
        <v>0.65629400000000004</v>
      </c>
      <c r="F1016" s="4">
        <v>2.1906200000000001E-2</v>
      </c>
      <c r="G1016" s="4">
        <v>1.2727000000000001E-3</v>
      </c>
      <c r="H1016" s="5">
        <v>2.14423E-66</v>
      </c>
      <c r="I1016" s="4">
        <v>1.57337E-2</v>
      </c>
      <c r="J1016" s="4">
        <v>1.28594E-3</v>
      </c>
      <c r="K1016" s="5">
        <v>2.0181800000000002E-34</v>
      </c>
      <c r="L1016" s="4" t="s">
        <v>539</v>
      </c>
    </row>
    <row r="1017" spans="1:12" x14ac:dyDescent="0.2">
      <c r="A1017" s="4">
        <v>17</v>
      </c>
      <c r="B1017" s="4" t="s">
        <v>1132</v>
      </c>
      <c r="C1017" s="4">
        <v>29566547</v>
      </c>
      <c r="D1017" s="4" t="s">
        <v>76</v>
      </c>
      <c r="E1017" s="4">
        <v>1.2407899999999999E-2</v>
      </c>
      <c r="F1017" s="4">
        <v>6.3605099999999998E-2</v>
      </c>
      <c r="G1017" s="4">
        <v>5.4659399999999999E-3</v>
      </c>
      <c r="H1017" s="5">
        <v>2.6842499999999998E-31</v>
      </c>
      <c r="I1017" s="4">
        <v>4.1988299999999999E-2</v>
      </c>
      <c r="J1017" s="4">
        <v>5.5525499999999998E-3</v>
      </c>
      <c r="K1017" s="5">
        <v>3.9695700000000002E-14</v>
      </c>
      <c r="L1017" s="4" t="s">
        <v>539</v>
      </c>
    </row>
    <row r="1018" spans="1:12" x14ac:dyDescent="0.2">
      <c r="A1018" s="4">
        <v>17</v>
      </c>
      <c r="B1018" s="4" t="s">
        <v>1133</v>
      </c>
      <c r="C1018" s="4">
        <v>29876197</v>
      </c>
      <c r="D1018" s="4" t="s">
        <v>50</v>
      </c>
      <c r="E1018" s="4">
        <v>0.45098199999999999</v>
      </c>
      <c r="F1018" s="4">
        <v>8.7343000000000004E-3</v>
      </c>
      <c r="G1018" s="4">
        <v>1.2165399999999999E-3</v>
      </c>
      <c r="H1018" s="5">
        <v>6.9903300000000002E-13</v>
      </c>
      <c r="I1018" s="4">
        <v>1.15934E-2</v>
      </c>
      <c r="J1018" s="4">
        <v>1.24632E-3</v>
      </c>
      <c r="K1018" s="5">
        <v>1.37755E-20</v>
      </c>
      <c r="L1018" s="4" t="s">
        <v>539</v>
      </c>
    </row>
    <row r="1019" spans="1:12" x14ac:dyDescent="0.2">
      <c r="A1019" s="4">
        <v>17</v>
      </c>
      <c r="B1019" s="4" t="s">
        <v>1134</v>
      </c>
      <c r="C1019" s="4">
        <v>30879401</v>
      </c>
      <c r="D1019" s="4" t="s">
        <v>50</v>
      </c>
      <c r="E1019" s="4">
        <v>3.5369200000000003E-2</v>
      </c>
      <c r="F1019" s="4">
        <v>3.5093899999999997E-2</v>
      </c>
      <c r="G1019" s="4">
        <v>3.2890900000000002E-3</v>
      </c>
      <c r="H1019" s="5">
        <v>1.4094399999999999E-26</v>
      </c>
      <c r="I1019" s="4">
        <v>2.14022E-2</v>
      </c>
      <c r="J1019" s="4">
        <v>3.3241299999999998E-3</v>
      </c>
      <c r="K1019" s="5">
        <v>1.20717E-10</v>
      </c>
      <c r="L1019" s="4" t="s">
        <v>539</v>
      </c>
    </row>
    <row r="1020" spans="1:12" x14ac:dyDescent="0.2">
      <c r="A1020" s="4">
        <v>17</v>
      </c>
      <c r="B1020" s="4" t="s">
        <v>1135</v>
      </c>
      <c r="C1020" s="4">
        <v>30879403</v>
      </c>
      <c r="D1020" s="4" t="s">
        <v>60</v>
      </c>
      <c r="E1020" s="4">
        <v>0.257046</v>
      </c>
      <c r="F1020" s="4">
        <v>-4.7317699999999997E-2</v>
      </c>
      <c r="G1020" s="4">
        <v>1.38423E-3</v>
      </c>
      <c r="H1020" s="5">
        <v>4.2660100000000001E-256</v>
      </c>
      <c r="I1020" s="4">
        <v>-4.2126999999999998E-2</v>
      </c>
      <c r="J1020" s="4">
        <v>1.47711E-3</v>
      </c>
      <c r="K1020" s="5">
        <v>6.6253000000000003E-179</v>
      </c>
      <c r="L1020" s="4" t="s">
        <v>539</v>
      </c>
    </row>
    <row r="1021" spans="1:12" x14ac:dyDescent="0.2">
      <c r="A1021" s="4">
        <v>17</v>
      </c>
      <c r="B1021" s="4" t="s">
        <v>1136</v>
      </c>
      <c r="C1021" s="4">
        <v>30916384</v>
      </c>
      <c r="D1021" s="4" t="s">
        <v>50</v>
      </c>
      <c r="E1021" s="4">
        <v>2.4775800000000001E-2</v>
      </c>
      <c r="F1021" s="4">
        <v>-6.3542199999999993E-2</v>
      </c>
      <c r="G1021" s="4">
        <v>3.8859400000000001E-3</v>
      </c>
      <c r="H1021" s="5">
        <v>4.2216400000000001E-60</v>
      </c>
      <c r="I1021" s="4">
        <v>-3.2105500000000002E-2</v>
      </c>
      <c r="J1021" s="4">
        <v>4.0410799999999998E-3</v>
      </c>
      <c r="K1021" s="5">
        <v>1.9453499999999999E-15</v>
      </c>
      <c r="L1021" s="4" t="s">
        <v>539</v>
      </c>
    </row>
    <row r="1022" spans="1:12" x14ac:dyDescent="0.2">
      <c r="A1022" s="4">
        <v>17</v>
      </c>
      <c r="B1022" s="4" t="s">
        <v>1137</v>
      </c>
      <c r="C1022" s="4">
        <v>31465511</v>
      </c>
      <c r="D1022" s="4" t="s">
        <v>1138</v>
      </c>
      <c r="E1022" s="4">
        <v>0.65222100000000005</v>
      </c>
      <c r="F1022" s="4">
        <v>-1.47119E-2</v>
      </c>
      <c r="G1022" s="4">
        <v>1.2712400000000001E-3</v>
      </c>
      <c r="H1022" s="5">
        <v>5.65561E-31</v>
      </c>
      <c r="I1022" s="4">
        <v>-9.23269E-3</v>
      </c>
      <c r="J1022" s="4">
        <v>1.29101E-3</v>
      </c>
      <c r="K1022" s="5">
        <v>8.58077E-13</v>
      </c>
      <c r="L1022" s="4" t="s">
        <v>539</v>
      </c>
    </row>
    <row r="1023" spans="1:12" x14ac:dyDescent="0.2">
      <c r="A1023" s="4">
        <v>17</v>
      </c>
      <c r="B1023" s="4" t="s">
        <v>1139</v>
      </c>
      <c r="C1023" s="4">
        <v>31905127</v>
      </c>
      <c r="D1023" s="4" t="s">
        <v>60</v>
      </c>
      <c r="E1023" s="4">
        <v>0.17771600000000001</v>
      </c>
      <c r="F1023" s="4">
        <v>1.61824E-2</v>
      </c>
      <c r="G1023" s="4">
        <v>1.5814900000000001E-3</v>
      </c>
      <c r="H1023" s="5">
        <v>1.41992E-24</v>
      </c>
      <c r="I1023" s="4">
        <v>1.6928499999999999E-2</v>
      </c>
      <c r="J1023" s="4">
        <v>1.5822799999999999E-3</v>
      </c>
      <c r="K1023" s="5">
        <v>1.03094E-26</v>
      </c>
      <c r="L1023" s="4" t="s">
        <v>539</v>
      </c>
    </row>
    <row r="1024" spans="1:12" x14ac:dyDescent="0.2">
      <c r="A1024" s="4">
        <v>17</v>
      </c>
      <c r="B1024" s="4" t="s">
        <v>1140</v>
      </c>
      <c r="C1024" s="4">
        <v>38765943</v>
      </c>
      <c r="D1024" s="4" t="s">
        <v>50</v>
      </c>
      <c r="E1024" s="4">
        <v>0.56639700000000004</v>
      </c>
      <c r="F1024" s="4">
        <v>1.7320100000000001E-2</v>
      </c>
      <c r="G1024" s="4">
        <v>1.22029E-3</v>
      </c>
      <c r="H1024" s="5">
        <v>1.00615E-45</v>
      </c>
      <c r="I1024" s="4">
        <v>1.8404899999999998E-2</v>
      </c>
      <c r="J1024" s="4">
        <v>1.23967E-3</v>
      </c>
      <c r="K1024" s="5">
        <v>7.3224099999999997E-50</v>
      </c>
      <c r="L1024" s="4" t="s">
        <v>539</v>
      </c>
    </row>
    <row r="1025" spans="1:12" x14ac:dyDescent="0.2">
      <c r="A1025" s="4">
        <v>17</v>
      </c>
      <c r="B1025" s="4" t="s">
        <v>1141</v>
      </c>
      <c r="C1025" s="4">
        <v>38774078</v>
      </c>
      <c r="D1025" s="4" t="s">
        <v>60</v>
      </c>
      <c r="E1025" s="4">
        <v>2.0443300000000001E-2</v>
      </c>
      <c r="F1025" s="4">
        <v>1.84333E-2</v>
      </c>
      <c r="G1025" s="4">
        <v>4.2662100000000003E-3</v>
      </c>
      <c r="H1025" s="5">
        <v>1.5548799999999999E-5</v>
      </c>
      <c r="I1025" s="4">
        <v>2.8340600000000001E-2</v>
      </c>
      <c r="J1025" s="4">
        <v>4.3264999999999996E-3</v>
      </c>
      <c r="K1025" s="5">
        <v>5.7357500000000001E-11</v>
      </c>
      <c r="L1025" s="4" t="s">
        <v>539</v>
      </c>
    </row>
    <row r="1026" spans="1:12" x14ac:dyDescent="0.2">
      <c r="A1026" s="4">
        <v>17</v>
      </c>
      <c r="B1026" s="4" t="s">
        <v>1142</v>
      </c>
      <c r="C1026" s="4">
        <v>40194232</v>
      </c>
      <c r="D1026" s="4" t="s">
        <v>76</v>
      </c>
      <c r="E1026" s="4">
        <v>0.13502400000000001</v>
      </c>
      <c r="F1026" s="4">
        <v>2.0236500000000001E-2</v>
      </c>
      <c r="G1026" s="4">
        <v>1.80467E-3</v>
      </c>
      <c r="H1026" s="5">
        <v>3.5043800000000002E-29</v>
      </c>
      <c r="I1026" s="4">
        <v>1.30084E-2</v>
      </c>
      <c r="J1026" s="4">
        <v>1.8748599999999999E-3</v>
      </c>
      <c r="K1026" s="5">
        <v>3.9677799999999999E-12</v>
      </c>
      <c r="L1026" s="4" t="s">
        <v>539</v>
      </c>
    </row>
    <row r="1027" spans="1:12" x14ac:dyDescent="0.2">
      <c r="A1027" s="4">
        <v>17</v>
      </c>
      <c r="B1027" s="4" t="s">
        <v>1143</v>
      </c>
      <c r="C1027" s="4">
        <v>40433481</v>
      </c>
      <c r="D1027" s="4" t="s">
        <v>60</v>
      </c>
      <c r="E1027" s="4">
        <v>0.39982000000000001</v>
      </c>
      <c r="F1027" s="4">
        <v>-1.7934700000000001E-2</v>
      </c>
      <c r="G1027" s="4">
        <v>1.2338500000000001E-3</v>
      </c>
      <c r="H1027" s="5">
        <v>7.2121900000000006E-48</v>
      </c>
      <c r="I1027" s="4">
        <v>-1.54672E-2</v>
      </c>
      <c r="J1027" s="4">
        <v>1.2802099999999999E-3</v>
      </c>
      <c r="K1027" s="5">
        <v>1.3191600000000001E-33</v>
      </c>
      <c r="L1027" s="4" t="s">
        <v>539</v>
      </c>
    </row>
    <row r="1028" spans="1:12" x14ac:dyDescent="0.2">
      <c r="A1028" s="4">
        <v>17</v>
      </c>
      <c r="B1028" s="4" t="s">
        <v>1144</v>
      </c>
      <c r="C1028" s="4">
        <v>41769461</v>
      </c>
      <c r="D1028" s="4" t="s">
        <v>60</v>
      </c>
      <c r="E1028" s="4">
        <v>4.99741E-2</v>
      </c>
      <c r="F1028" s="4">
        <v>-2.04277E-2</v>
      </c>
      <c r="G1028" s="4">
        <v>2.7748899999999999E-3</v>
      </c>
      <c r="H1028" s="5">
        <v>1.81685E-13</v>
      </c>
      <c r="I1028" s="4">
        <v>-1.8609799999999999E-2</v>
      </c>
      <c r="J1028" s="4">
        <v>2.7768100000000002E-3</v>
      </c>
      <c r="K1028" s="5">
        <v>2.0576799999999999E-11</v>
      </c>
      <c r="L1028" s="4" t="s">
        <v>539</v>
      </c>
    </row>
    <row r="1029" spans="1:12" x14ac:dyDescent="0.2">
      <c r="A1029" s="4">
        <v>17</v>
      </c>
      <c r="B1029" s="4" t="s">
        <v>1145</v>
      </c>
      <c r="C1029" s="4">
        <v>42387436</v>
      </c>
      <c r="D1029" s="4" t="s">
        <v>76</v>
      </c>
      <c r="E1029" s="5">
        <v>6.7044900000000001E-6</v>
      </c>
      <c r="F1029" s="4">
        <v>-1.6687700000000001</v>
      </c>
      <c r="G1029" s="4">
        <v>0.233482</v>
      </c>
      <c r="H1029" s="5">
        <v>8.849E-13</v>
      </c>
      <c r="I1029" s="4">
        <v>-1.66181</v>
      </c>
      <c r="J1029" s="4">
        <v>0.23350199999999999</v>
      </c>
      <c r="K1029" s="5">
        <v>1.1038E-12</v>
      </c>
      <c r="L1029" s="4" t="s">
        <v>539</v>
      </c>
    </row>
    <row r="1030" spans="1:12" x14ac:dyDescent="0.2">
      <c r="A1030" s="4">
        <v>17</v>
      </c>
      <c r="B1030" s="4" t="s">
        <v>1146</v>
      </c>
      <c r="C1030" s="4">
        <v>42721285</v>
      </c>
      <c r="D1030" s="4" t="s">
        <v>76</v>
      </c>
      <c r="E1030" s="4">
        <v>0.60625700000000005</v>
      </c>
      <c r="F1030" s="4">
        <v>1.1760400000000001E-2</v>
      </c>
      <c r="G1030" s="4">
        <v>1.2401700000000001E-3</v>
      </c>
      <c r="H1030" s="5">
        <v>2.4732799999999998E-21</v>
      </c>
      <c r="I1030" s="4">
        <v>1.1797500000000001E-2</v>
      </c>
      <c r="J1030" s="4">
        <v>1.2428700000000001E-3</v>
      </c>
      <c r="K1030" s="5">
        <v>2.26341E-21</v>
      </c>
      <c r="L1030" s="4" t="s">
        <v>539</v>
      </c>
    </row>
    <row r="1031" spans="1:12" x14ac:dyDescent="0.2">
      <c r="A1031" s="4">
        <v>17</v>
      </c>
      <c r="B1031" s="4" t="s">
        <v>1147</v>
      </c>
      <c r="C1031" s="4">
        <v>43731006</v>
      </c>
      <c r="D1031" s="4" t="s">
        <v>60</v>
      </c>
      <c r="E1031" s="4">
        <v>8.3013600000000007E-2</v>
      </c>
      <c r="F1031" s="4">
        <v>2.1475000000000001E-2</v>
      </c>
      <c r="G1031" s="4">
        <v>2.1943900000000001E-3</v>
      </c>
      <c r="H1031" s="5">
        <v>1.2890399999999999E-22</v>
      </c>
      <c r="I1031" s="4">
        <v>1.8951900000000001E-2</v>
      </c>
      <c r="J1031" s="4">
        <v>2.2014299999999999E-3</v>
      </c>
      <c r="K1031" s="5">
        <v>7.3745299999999995E-18</v>
      </c>
      <c r="L1031" s="4" t="s">
        <v>539</v>
      </c>
    </row>
    <row r="1032" spans="1:12" x14ac:dyDescent="0.2">
      <c r="A1032" s="4">
        <v>17</v>
      </c>
      <c r="B1032" s="4" t="s">
        <v>1148</v>
      </c>
      <c r="C1032" s="4">
        <v>44711222</v>
      </c>
      <c r="D1032" s="4" t="s">
        <v>64</v>
      </c>
      <c r="E1032" s="4">
        <v>0.119132</v>
      </c>
      <c r="F1032" s="4">
        <v>2.0133700000000001E-2</v>
      </c>
      <c r="G1032" s="4">
        <v>1.86991E-3</v>
      </c>
      <c r="H1032" s="5">
        <v>4.9171399999999998E-27</v>
      </c>
      <c r="I1032" s="4">
        <v>1.3605000000000001E-2</v>
      </c>
      <c r="J1032" s="4">
        <v>1.9164099999999999E-3</v>
      </c>
      <c r="K1032" s="5">
        <v>1.2548399999999999E-12</v>
      </c>
      <c r="L1032" s="4" t="s">
        <v>539</v>
      </c>
    </row>
    <row r="1033" spans="1:12" x14ac:dyDescent="0.2">
      <c r="A1033" s="4">
        <v>17</v>
      </c>
      <c r="B1033" s="4" t="s">
        <v>1149</v>
      </c>
      <c r="C1033" s="4">
        <v>45111373</v>
      </c>
      <c r="D1033" s="4" t="s">
        <v>64</v>
      </c>
      <c r="E1033" s="4">
        <v>0.216279</v>
      </c>
      <c r="F1033" s="4">
        <v>-6.0219100000000001E-3</v>
      </c>
      <c r="G1033" s="4">
        <v>1.47017E-3</v>
      </c>
      <c r="H1033" s="5">
        <v>4.2023400000000002E-5</v>
      </c>
      <c r="I1033" s="4">
        <v>-1.2179799999999999E-2</v>
      </c>
      <c r="J1033" s="4">
        <v>1.56875E-3</v>
      </c>
      <c r="K1033" s="5">
        <v>8.2291699999999996E-15</v>
      </c>
      <c r="L1033" s="4" t="s">
        <v>539</v>
      </c>
    </row>
    <row r="1034" spans="1:12" x14ac:dyDescent="0.2">
      <c r="A1034" s="4">
        <v>17</v>
      </c>
      <c r="B1034" s="4" t="s">
        <v>1150</v>
      </c>
      <c r="C1034" s="4">
        <v>45142554</v>
      </c>
      <c r="D1034" s="4" t="s">
        <v>76</v>
      </c>
      <c r="E1034" s="4">
        <v>0.33822000000000002</v>
      </c>
      <c r="F1034" s="4">
        <v>-2.1495400000000001E-2</v>
      </c>
      <c r="G1034" s="4">
        <v>1.2878099999999999E-3</v>
      </c>
      <c r="H1034" s="5">
        <v>1.5128399999999999E-62</v>
      </c>
      <c r="I1034" s="4">
        <v>-2.4941100000000001E-2</v>
      </c>
      <c r="J1034" s="4">
        <v>1.3820600000000001E-3</v>
      </c>
      <c r="K1034" s="5">
        <v>8.4305700000000001E-73</v>
      </c>
      <c r="L1034" s="4" t="s">
        <v>539</v>
      </c>
    </row>
    <row r="1035" spans="1:12" x14ac:dyDescent="0.2">
      <c r="A1035" s="4">
        <v>17</v>
      </c>
      <c r="B1035" s="4" t="s">
        <v>1151</v>
      </c>
      <c r="C1035" s="4">
        <v>45733530</v>
      </c>
      <c r="D1035" s="4" t="s">
        <v>60</v>
      </c>
      <c r="E1035" s="4">
        <v>0.22936899999999999</v>
      </c>
      <c r="F1035" s="4">
        <v>-1.2273299999999999E-2</v>
      </c>
      <c r="G1035" s="4">
        <v>1.4394900000000001E-3</v>
      </c>
      <c r="H1035" s="5">
        <v>1.5130599999999999E-17</v>
      </c>
      <c r="I1035" s="4">
        <v>-1.3741400000000001E-2</v>
      </c>
      <c r="J1035" s="4">
        <v>1.4532799999999999E-3</v>
      </c>
      <c r="K1035" s="5">
        <v>3.2163400000000001E-21</v>
      </c>
      <c r="L1035" s="4" t="s">
        <v>539</v>
      </c>
    </row>
    <row r="1036" spans="1:12" x14ac:dyDescent="0.2">
      <c r="A1036" s="4">
        <v>17</v>
      </c>
      <c r="B1036" s="4" t="s">
        <v>1152</v>
      </c>
      <c r="C1036" s="4">
        <v>47557873</v>
      </c>
      <c r="D1036" s="4" t="s">
        <v>60</v>
      </c>
      <c r="E1036" s="4">
        <v>0.45233400000000001</v>
      </c>
      <c r="F1036" s="4">
        <v>1.11941E-2</v>
      </c>
      <c r="G1036" s="4">
        <v>1.1429299999999999E-3</v>
      </c>
      <c r="H1036" s="5">
        <v>1.1922200000000001E-22</v>
      </c>
      <c r="I1036" s="4">
        <v>1.0166E-2</v>
      </c>
      <c r="J1036" s="4">
        <v>1.1639300000000001E-3</v>
      </c>
      <c r="K1036" s="5">
        <v>2.4547600000000001E-18</v>
      </c>
      <c r="L1036" s="4" t="s">
        <v>539</v>
      </c>
    </row>
    <row r="1037" spans="1:12" x14ac:dyDescent="0.2">
      <c r="A1037" s="4">
        <v>17</v>
      </c>
      <c r="B1037" s="4" t="s">
        <v>1153</v>
      </c>
      <c r="C1037" s="4">
        <v>48030330</v>
      </c>
      <c r="D1037" s="4" t="s">
        <v>985</v>
      </c>
      <c r="E1037" s="4">
        <v>0.21209500000000001</v>
      </c>
      <c r="F1037" s="4">
        <v>-1.6525700000000001E-2</v>
      </c>
      <c r="G1037" s="4">
        <v>1.48402E-3</v>
      </c>
      <c r="H1037" s="5">
        <v>8.4019200000000005E-29</v>
      </c>
      <c r="I1037" s="4">
        <v>-1.2700899999999999E-2</v>
      </c>
      <c r="J1037" s="4">
        <v>1.55737E-3</v>
      </c>
      <c r="K1037" s="5">
        <v>3.4813900000000001E-16</v>
      </c>
      <c r="L1037" s="4" t="s">
        <v>539</v>
      </c>
    </row>
    <row r="1038" spans="1:12" x14ac:dyDescent="0.2">
      <c r="A1038" s="4">
        <v>17</v>
      </c>
      <c r="B1038" s="4" t="s">
        <v>1154</v>
      </c>
      <c r="C1038" s="4">
        <v>48131784</v>
      </c>
      <c r="D1038" s="4" t="s">
        <v>60</v>
      </c>
      <c r="E1038" s="4">
        <v>0.109975</v>
      </c>
      <c r="F1038" s="4">
        <v>1.8987899999999999E-2</v>
      </c>
      <c r="G1038" s="4">
        <v>1.9592899999999998E-3</v>
      </c>
      <c r="H1038" s="5">
        <v>3.28597E-22</v>
      </c>
      <c r="I1038" s="4">
        <v>1.6597899999999999E-2</v>
      </c>
      <c r="J1038" s="4">
        <v>2.0135299999999999E-3</v>
      </c>
      <c r="K1038" s="5">
        <v>1.6768099999999999E-16</v>
      </c>
      <c r="L1038" s="4" t="s">
        <v>539</v>
      </c>
    </row>
    <row r="1039" spans="1:12" x14ac:dyDescent="0.2">
      <c r="A1039" s="4">
        <v>17</v>
      </c>
      <c r="B1039" s="4" t="s">
        <v>1155</v>
      </c>
      <c r="C1039" s="4">
        <v>48629345</v>
      </c>
      <c r="D1039" s="4" t="s">
        <v>64</v>
      </c>
      <c r="E1039" s="4">
        <v>4.4512799999999998E-2</v>
      </c>
      <c r="F1039" s="4">
        <v>1.6105299999999999E-2</v>
      </c>
      <c r="G1039" s="4">
        <v>2.9315999999999999E-3</v>
      </c>
      <c r="H1039" s="5">
        <v>3.9362200000000003E-8</v>
      </c>
      <c r="I1039" s="4">
        <v>2.1752400000000002E-2</v>
      </c>
      <c r="J1039" s="4">
        <v>3.0502699999999999E-3</v>
      </c>
      <c r="K1039" s="5">
        <v>9.9421399999999995E-13</v>
      </c>
      <c r="L1039" s="4" t="s">
        <v>539</v>
      </c>
    </row>
    <row r="1040" spans="1:12" x14ac:dyDescent="0.2">
      <c r="A1040" s="4">
        <v>17</v>
      </c>
      <c r="B1040" s="4" t="s">
        <v>1156</v>
      </c>
      <c r="C1040" s="4">
        <v>48925281</v>
      </c>
      <c r="D1040" s="4" t="s">
        <v>76</v>
      </c>
      <c r="E1040" s="4">
        <v>0.57350900000000005</v>
      </c>
      <c r="F1040" s="4">
        <v>-2.15797E-2</v>
      </c>
      <c r="G1040" s="4">
        <v>1.224E-3</v>
      </c>
      <c r="H1040" s="5">
        <v>1.4375700000000001E-69</v>
      </c>
      <c r="I1040" s="4">
        <v>-1.5224400000000001E-2</v>
      </c>
      <c r="J1040" s="4">
        <v>1.3330099999999999E-3</v>
      </c>
      <c r="K1040" s="5">
        <v>3.2820500000000003E-30</v>
      </c>
      <c r="L1040" s="4" t="s">
        <v>539</v>
      </c>
    </row>
    <row r="1041" spans="1:12" x14ac:dyDescent="0.2">
      <c r="A1041" s="4">
        <v>17</v>
      </c>
      <c r="B1041" s="4" t="s">
        <v>1157</v>
      </c>
      <c r="C1041" s="4">
        <v>48973988</v>
      </c>
      <c r="D1041" s="4" t="s">
        <v>50</v>
      </c>
      <c r="E1041" s="4">
        <v>3.7987800000000002E-2</v>
      </c>
      <c r="F1041" s="4">
        <v>-2.7495499999999999E-2</v>
      </c>
      <c r="G1041" s="4">
        <v>3.18097E-3</v>
      </c>
      <c r="H1041" s="5">
        <v>5.4398900000000001E-18</v>
      </c>
      <c r="I1041" s="4">
        <v>-3.0232700000000001E-2</v>
      </c>
      <c r="J1041" s="4">
        <v>3.2981E-3</v>
      </c>
      <c r="K1041" s="5">
        <v>4.8771700000000002E-20</v>
      </c>
      <c r="L1041" s="4" t="s">
        <v>539</v>
      </c>
    </row>
    <row r="1042" spans="1:12" x14ac:dyDescent="0.2">
      <c r="A1042" s="4">
        <v>17</v>
      </c>
      <c r="B1042" s="4" t="s">
        <v>1158</v>
      </c>
      <c r="C1042" s="4">
        <v>49073242</v>
      </c>
      <c r="D1042" s="4" t="s">
        <v>64</v>
      </c>
      <c r="E1042" s="4">
        <v>0.24326600000000001</v>
      </c>
      <c r="F1042" s="4">
        <v>-1.7472499999999998E-2</v>
      </c>
      <c r="G1042" s="4">
        <v>1.41036E-3</v>
      </c>
      <c r="H1042" s="5">
        <v>3.0095299999999997E-35</v>
      </c>
      <c r="I1042" s="4">
        <v>-1.2314200000000001E-2</v>
      </c>
      <c r="J1042" s="4">
        <v>1.5242999999999999E-3</v>
      </c>
      <c r="K1042" s="5">
        <v>6.5495299999999998E-16</v>
      </c>
      <c r="L1042" s="4" t="s">
        <v>539</v>
      </c>
    </row>
    <row r="1043" spans="1:12" x14ac:dyDescent="0.2">
      <c r="A1043" s="4">
        <v>17</v>
      </c>
      <c r="B1043" s="4" t="s">
        <v>1159</v>
      </c>
      <c r="C1043" s="4">
        <v>49346454</v>
      </c>
      <c r="D1043" s="4" t="s">
        <v>64</v>
      </c>
      <c r="E1043" s="4">
        <v>1.48863E-2</v>
      </c>
      <c r="F1043" s="4">
        <v>-2.3414000000000001E-2</v>
      </c>
      <c r="G1043" s="4">
        <v>4.9916600000000002E-3</v>
      </c>
      <c r="H1043" s="5">
        <v>2.7237299999999998E-6</v>
      </c>
      <c r="I1043" s="4">
        <v>-3.6263700000000003E-2</v>
      </c>
      <c r="J1043" s="4">
        <v>5.0257599999999998E-3</v>
      </c>
      <c r="K1043" s="5">
        <v>5.3709699999999999E-13</v>
      </c>
      <c r="L1043" s="4" t="s">
        <v>539</v>
      </c>
    </row>
    <row r="1044" spans="1:12" x14ac:dyDescent="0.2">
      <c r="A1044" s="4">
        <v>17</v>
      </c>
      <c r="B1044" s="4" t="s">
        <v>1160</v>
      </c>
      <c r="C1044" s="4">
        <v>49346550</v>
      </c>
      <c r="D1044" s="4" t="s">
        <v>60</v>
      </c>
      <c r="E1044" s="4">
        <v>0.368367</v>
      </c>
      <c r="F1044" s="4">
        <v>-1.6523199999999998E-2</v>
      </c>
      <c r="G1044" s="4">
        <v>1.25515E-3</v>
      </c>
      <c r="H1044" s="5">
        <v>1.40794E-39</v>
      </c>
      <c r="I1044" s="4">
        <v>-1.85618E-2</v>
      </c>
      <c r="J1044" s="4">
        <v>1.2648399999999999E-3</v>
      </c>
      <c r="K1044" s="5">
        <v>9.2852200000000007E-49</v>
      </c>
      <c r="L1044" s="4" t="s">
        <v>539</v>
      </c>
    </row>
    <row r="1045" spans="1:12" x14ac:dyDescent="0.2">
      <c r="A1045" s="4">
        <v>17</v>
      </c>
      <c r="B1045" s="4" t="s">
        <v>1161</v>
      </c>
      <c r="C1045" s="4">
        <v>51164675</v>
      </c>
      <c r="D1045" s="4" t="s">
        <v>76</v>
      </c>
      <c r="E1045" s="4">
        <v>0.35812300000000002</v>
      </c>
      <c r="F1045" s="4">
        <v>9.4508700000000001E-3</v>
      </c>
      <c r="G1045" s="4">
        <v>1.26038E-3</v>
      </c>
      <c r="H1045" s="5">
        <v>6.4587200000000005E-14</v>
      </c>
      <c r="I1045" s="4">
        <v>9.5637299999999995E-3</v>
      </c>
      <c r="J1045" s="4">
        <v>1.26063E-3</v>
      </c>
      <c r="K1045" s="5">
        <v>3.2878100000000002E-14</v>
      </c>
      <c r="L1045" s="4" t="s">
        <v>539</v>
      </c>
    </row>
    <row r="1046" spans="1:12" x14ac:dyDescent="0.2">
      <c r="A1046" s="4">
        <v>17</v>
      </c>
      <c r="B1046" s="4" t="s">
        <v>1162</v>
      </c>
      <c r="C1046" s="4">
        <v>54294735</v>
      </c>
      <c r="D1046" s="4" t="s">
        <v>60</v>
      </c>
      <c r="E1046" s="5">
        <v>5.5870799999999997E-6</v>
      </c>
      <c r="F1046" s="4">
        <v>-1.6348100000000001</v>
      </c>
      <c r="G1046" s="4">
        <v>0.25580399999999998</v>
      </c>
      <c r="H1046" s="5">
        <v>1.6494499999999999E-10</v>
      </c>
      <c r="I1046" s="4">
        <v>-1.6726700000000001</v>
      </c>
      <c r="J1046" s="4">
        <v>0.255826</v>
      </c>
      <c r="K1046" s="5">
        <v>6.2209500000000006E-11</v>
      </c>
      <c r="L1046" s="4" t="s">
        <v>539</v>
      </c>
    </row>
    <row r="1047" spans="1:12" x14ac:dyDescent="0.2">
      <c r="A1047" s="4">
        <v>17</v>
      </c>
      <c r="B1047" s="4" t="s">
        <v>1163</v>
      </c>
      <c r="C1047" s="4">
        <v>56181752</v>
      </c>
      <c r="D1047" s="4" t="s">
        <v>64</v>
      </c>
      <c r="E1047" s="4">
        <v>0.50680499999999995</v>
      </c>
      <c r="F1047" s="4">
        <v>-8.6353699999999999E-3</v>
      </c>
      <c r="G1047" s="4">
        <v>1.2104800000000001E-3</v>
      </c>
      <c r="H1047" s="5">
        <v>9.7607200000000004E-13</v>
      </c>
      <c r="I1047" s="4">
        <v>-1.0406200000000001E-2</v>
      </c>
      <c r="J1047" s="4">
        <v>1.23522E-3</v>
      </c>
      <c r="K1047" s="5">
        <v>3.6218199999999997E-17</v>
      </c>
      <c r="L1047" s="4" t="s">
        <v>539</v>
      </c>
    </row>
    <row r="1048" spans="1:12" x14ac:dyDescent="0.2">
      <c r="A1048" s="4">
        <v>17</v>
      </c>
      <c r="B1048" s="4" t="s">
        <v>1164</v>
      </c>
      <c r="C1048" s="4">
        <v>56505255</v>
      </c>
      <c r="D1048" s="4" t="s">
        <v>76</v>
      </c>
      <c r="E1048" s="4">
        <v>0.16758899999999999</v>
      </c>
      <c r="F1048" s="4">
        <v>1.2641700000000001E-2</v>
      </c>
      <c r="G1048" s="4">
        <v>1.61973E-3</v>
      </c>
      <c r="H1048" s="5">
        <v>5.95868E-15</v>
      </c>
      <c r="I1048" s="4">
        <v>1.5117999999999999E-2</v>
      </c>
      <c r="J1048" s="4">
        <v>1.65408E-3</v>
      </c>
      <c r="K1048" s="5">
        <v>6.2561500000000001E-20</v>
      </c>
      <c r="L1048" s="4" t="s">
        <v>539</v>
      </c>
    </row>
    <row r="1049" spans="1:12" x14ac:dyDescent="0.2">
      <c r="A1049" s="4">
        <v>17</v>
      </c>
      <c r="B1049" s="4" t="s">
        <v>1165</v>
      </c>
      <c r="C1049" s="4">
        <v>56602697</v>
      </c>
      <c r="D1049" s="4" t="s">
        <v>71</v>
      </c>
      <c r="E1049" s="4">
        <v>0.94845400000000002</v>
      </c>
      <c r="F1049" s="4">
        <v>2.44646E-2</v>
      </c>
      <c r="G1049" s="4">
        <v>2.73522E-3</v>
      </c>
      <c r="H1049" s="5">
        <v>3.7435000000000001E-19</v>
      </c>
      <c r="I1049" s="4">
        <v>1.86243E-2</v>
      </c>
      <c r="J1049" s="4">
        <v>2.7537500000000001E-3</v>
      </c>
      <c r="K1049" s="5">
        <v>1.34941E-11</v>
      </c>
      <c r="L1049" s="4" t="s">
        <v>539</v>
      </c>
    </row>
    <row r="1050" spans="1:12" x14ac:dyDescent="0.2">
      <c r="A1050" s="4">
        <v>17</v>
      </c>
      <c r="B1050" s="4" t="s">
        <v>1166</v>
      </c>
      <c r="C1050" s="4">
        <v>56617363</v>
      </c>
      <c r="D1050" s="4" t="s">
        <v>50</v>
      </c>
      <c r="E1050" s="4">
        <v>1.52707E-2</v>
      </c>
      <c r="F1050" s="4">
        <v>4.8178600000000002E-2</v>
      </c>
      <c r="G1050" s="4">
        <v>4.9293899999999996E-3</v>
      </c>
      <c r="H1050" s="5">
        <v>1.4595500000000001E-22</v>
      </c>
      <c r="I1050" s="4">
        <v>5.2910899999999997E-2</v>
      </c>
      <c r="J1050" s="4">
        <v>4.9471300000000001E-3</v>
      </c>
      <c r="K1050" s="5">
        <v>1.07125E-26</v>
      </c>
      <c r="L1050" s="4" t="s">
        <v>539</v>
      </c>
    </row>
    <row r="1051" spans="1:12" x14ac:dyDescent="0.2">
      <c r="A1051" s="4">
        <v>17</v>
      </c>
      <c r="B1051" s="4" t="s">
        <v>1167</v>
      </c>
      <c r="C1051" s="4">
        <v>56686147</v>
      </c>
      <c r="D1051" s="4" t="s">
        <v>64</v>
      </c>
      <c r="E1051" s="4">
        <v>0.291269</v>
      </c>
      <c r="F1051" s="4">
        <v>1.8884000000000001E-2</v>
      </c>
      <c r="G1051" s="4">
        <v>1.39565E-3</v>
      </c>
      <c r="H1051" s="5">
        <v>1.0316E-41</v>
      </c>
      <c r="I1051" s="4">
        <v>1.6572099999999999E-2</v>
      </c>
      <c r="J1051" s="4">
        <v>1.4109299999999999E-3</v>
      </c>
      <c r="K1051" s="5">
        <v>7.4518099999999997E-32</v>
      </c>
      <c r="L1051" s="4" t="s">
        <v>539</v>
      </c>
    </row>
    <row r="1052" spans="1:12" x14ac:dyDescent="0.2">
      <c r="A1052" s="4">
        <v>17</v>
      </c>
      <c r="B1052" s="4" t="s">
        <v>1168</v>
      </c>
      <c r="C1052" s="4">
        <v>56773392</v>
      </c>
      <c r="D1052" s="4" t="s">
        <v>64</v>
      </c>
      <c r="E1052" s="4">
        <v>0.49335299999999999</v>
      </c>
      <c r="F1052" s="4">
        <v>-1.9574000000000001E-2</v>
      </c>
      <c r="G1052" s="4">
        <v>1.20886E-3</v>
      </c>
      <c r="H1052" s="5">
        <v>5.7324000000000003E-59</v>
      </c>
      <c r="I1052" s="4">
        <v>-1.90612E-2</v>
      </c>
      <c r="J1052" s="4">
        <v>1.2136099999999999E-3</v>
      </c>
      <c r="K1052" s="5">
        <v>1.37003E-55</v>
      </c>
      <c r="L1052" s="4" t="s">
        <v>539</v>
      </c>
    </row>
    <row r="1053" spans="1:12" x14ac:dyDescent="0.2">
      <c r="A1053" s="4">
        <v>17</v>
      </c>
      <c r="B1053" s="4" t="s">
        <v>1169</v>
      </c>
      <c r="C1053" s="4">
        <v>57664293</v>
      </c>
      <c r="D1053" s="4" t="s">
        <v>76</v>
      </c>
      <c r="E1053" s="4">
        <v>0.60779300000000003</v>
      </c>
      <c r="F1053" s="4">
        <v>-8.7944600000000005E-3</v>
      </c>
      <c r="G1053" s="4">
        <v>1.2385600000000001E-3</v>
      </c>
      <c r="H1053" s="5">
        <v>1.2425900000000001E-12</v>
      </c>
      <c r="I1053" s="4">
        <v>-8.8601300000000008E-3</v>
      </c>
      <c r="J1053" s="4">
        <v>1.23887E-3</v>
      </c>
      <c r="K1053" s="5">
        <v>8.5670900000000002E-13</v>
      </c>
      <c r="L1053" s="4" t="s">
        <v>539</v>
      </c>
    </row>
    <row r="1054" spans="1:12" x14ac:dyDescent="0.2">
      <c r="A1054" s="4">
        <v>17</v>
      </c>
      <c r="B1054" s="4" t="s">
        <v>1170</v>
      </c>
      <c r="C1054" s="4">
        <v>58560184</v>
      </c>
      <c r="D1054" s="4" t="s">
        <v>76</v>
      </c>
      <c r="E1054" s="4">
        <v>0.394847</v>
      </c>
      <c r="F1054" s="4">
        <v>8.33594E-3</v>
      </c>
      <c r="G1054" s="4">
        <v>1.2365900000000001E-3</v>
      </c>
      <c r="H1054" s="5">
        <v>1.5722400000000001E-11</v>
      </c>
      <c r="I1054" s="4">
        <v>8.2553799999999997E-3</v>
      </c>
      <c r="J1054" s="4">
        <v>1.23704E-3</v>
      </c>
      <c r="K1054" s="5">
        <v>2.4974600000000001E-11</v>
      </c>
      <c r="L1054" s="4" t="s">
        <v>539</v>
      </c>
    </row>
    <row r="1055" spans="1:12" x14ac:dyDescent="0.2">
      <c r="A1055" s="4">
        <v>17</v>
      </c>
      <c r="B1055" s="4" t="s">
        <v>1171</v>
      </c>
      <c r="C1055" s="4">
        <v>61419916</v>
      </c>
      <c r="D1055" s="4" t="s">
        <v>50</v>
      </c>
      <c r="E1055" s="4">
        <v>0.67018900000000003</v>
      </c>
      <c r="F1055" s="4">
        <v>-3.3980299999999998E-2</v>
      </c>
      <c r="G1055" s="4">
        <v>1.2849000000000001E-3</v>
      </c>
      <c r="H1055" s="5">
        <v>4.0703700000000001E-154</v>
      </c>
      <c r="I1055" s="4">
        <v>-3.4351800000000002E-2</v>
      </c>
      <c r="J1055" s="4">
        <v>1.2898499999999999E-3</v>
      </c>
      <c r="K1055" s="5">
        <v>2.86424E-156</v>
      </c>
      <c r="L1055" s="4" t="s">
        <v>539</v>
      </c>
    </row>
    <row r="1056" spans="1:12" x14ac:dyDescent="0.2">
      <c r="A1056" s="4">
        <v>17</v>
      </c>
      <c r="B1056" s="4" t="s">
        <v>1172</v>
      </c>
      <c r="C1056" s="4">
        <v>61497943</v>
      </c>
      <c r="D1056" s="4" t="s">
        <v>64</v>
      </c>
      <c r="E1056" s="4">
        <v>2.2830900000000001E-2</v>
      </c>
      <c r="F1056" s="4">
        <v>3.1806599999999997E-2</v>
      </c>
      <c r="G1056" s="4">
        <v>4.0543699999999998E-3</v>
      </c>
      <c r="H1056" s="5">
        <v>4.32896E-15</v>
      </c>
      <c r="I1056" s="4">
        <v>3.0820299999999998E-2</v>
      </c>
      <c r="J1056" s="4">
        <v>4.1141299999999997E-3</v>
      </c>
      <c r="K1056" s="5">
        <v>6.8174499999999999E-14</v>
      </c>
      <c r="L1056" s="4" t="s">
        <v>539</v>
      </c>
    </row>
    <row r="1057" spans="1:12" x14ac:dyDescent="0.2">
      <c r="A1057" s="4">
        <v>17</v>
      </c>
      <c r="B1057" s="4" t="s">
        <v>1173</v>
      </c>
      <c r="C1057" s="4">
        <v>61523107</v>
      </c>
      <c r="D1057" s="4" t="s">
        <v>64</v>
      </c>
      <c r="E1057" s="4">
        <v>0.63249200000000005</v>
      </c>
      <c r="F1057" s="4">
        <v>-1.48857E-2</v>
      </c>
      <c r="G1057" s="4">
        <v>1.25381E-3</v>
      </c>
      <c r="H1057" s="5">
        <v>1.6472799999999999E-32</v>
      </c>
      <c r="I1057" s="4">
        <v>-1.3472899999999999E-2</v>
      </c>
      <c r="J1057" s="4">
        <v>1.2721799999999999E-3</v>
      </c>
      <c r="K1057" s="5">
        <v>3.3020699999999999E-26</v>
      </c>
      <c r="L1057" s="4" t="s">
        <v>539</v>
      </c>
    </row>
    <row r="1058" spans="1:12" x14ac:dyDescent="0.2">
      <c r="A1058" s="4">
        <v>17</v>
      </c>
      <c r="B1058" s="4" t="s">
        <v>1174</v>
      </c>
      <c r="C1058" s="4">
        <v>61918923</v>
      </c>
      <c r="D1058" s="4" t="s">
        <v>50</v>
      </c>
      <c r="E1058" s="4">
        <v>0.15049599999999999</v>
      </c>
      <c r="F1058" s="4">
        <v>1.00842E-2</v>
      </c>
      <c r="G1058" s="4">
        <v>1.7191000000000001E-3</v>
      </c>
      <c r="H1058" s="5">
        <v>4.4649700000000001E-9</v>
      </c>
      <c r="I1058" s="4">
        <v>1.33347E-2</v>
      </c>
      <c r="J1058" s="4">
        <v>1.72511E-3</v>
      </c>
      <c r="K1058" s="5">
        <v>1.0774E-14</v>
      </c>
      <c r="L1058" s="4" t="s">
        <v>539</v>
      </c>
    </row>
    <row r="1059" spans="1:12" x14ac:dyDescent="0.2">
      <c r="A1059" s="4">
        <v>17</v>
      </c>
      <c r="B1059" s="4" t="s">
        <v>1175</v>
      </c>
      <c r="C1059" s="4">
        <v>62559465</v>
      </c>
      <c r="D1059" s="4" t="s">
        <v>64</v>
      </c>
      <c r="E1059" s="4">
        <v>0.3609</v>
      </c>
      <c r="F1059" s="4">
        <v>1.2884700000000001E-2</v>
      </c>
      <c r="G1059" s="4">
        <v>1.25833E-3</v>
      </c>
      <c r="H1059" s="5">
        <v>1.31884E-24</v>
      </c>
      <c r="I1059" s="4">
        <v>1.11751E-2</v>
      </c>
      <c r="J1059" s="4">
        <v>1.26132E-3</v>
      </c>
      <c r="K1059" s="5">
        <v>8.0096299999999997E-19</v>
      </c>
      <c r="L1059" s="4" t="s">
        <v>539</v>
      </c>
    </row>
    <row r="1060" spans="1:12" x14ac:dyDescent="0.2">
      <c r="A1060" s="4">
        <v>17</v>
      </c>
      <c r="B1060" s="4" t="s">
        <v>1176</v>
      </c>
      <c r="C1060" s="4">
        <v>63728735</v>
      </c>
      <c r="D1060" s="4" t="s">
        <v>60</v>
      </c>
      <c r="E1060" s="4">
        <v>0.27551999999999999</v>
      </c>
      <c r="F1060" s="4">
        <v>3.46056E-2</v>
      </c>
      <c r="G1060" s="4">
        <v>1.37414E-3</v>
      </c>
      <c r="H1060" s="5">
        <v>6.0801500000000004E-140</v>
      </c>
      <c r="I1060" s="4">
        <v>1.7986700000000001E-2</v>
      </c>
      <c r="J1060" s="4">
        <v>1.55243E-3</v>
      </c>
      <c r="K1060" s="5">
        <v>4.8453199999999998E-31</v>
      </c>
      <c r="L1060" s="4" t="s">
        <v>539</v>
      </c>
    </row>
    <row r="1061" spans="1:12" x14ac:dyDescent="0.2">
      <c r="A1061" s="4">
        <v>17</v>
      </c>
      <c r="B1061" s="4" t="s">
        <v>1177</v>
      </c>
      <c r="C1061" s="4">
        <v>63918839</v>
      </c>
      <c r="D1061" s="4" t="s">
        <v>64</v>
      </c>
      <c r="E1061" s="4">
        <v>0.104229</v>
      </c>
      <c r="F1061" s="4">
        <v>3.55293E-2</v>
      </c>
      <c r="G1061" s="4">
        <v>1.97795E-3</v>
      </c>
      <c r="H1061" s="5">
        <v>3.8185499999999999E-72</v>
      </c>
      <c r="I1061" s="4">
        <v>1.98838E-2</v>
      </c>
      <c r="J1061" s="4">
        <v>2.0820999999999999E-3</v>
      </c>
      <c r="K1061" s="5">
        <v>1.2985900000000001E-21</v>
      </c>
      <c r="L1061" s="4" t="s">
        <v>539</v>
      </c>
    </row>
    <row r="1062" spans="1:12" x14ac:dyDescent="0.2">
      <c r="A1062" s="4">
        <v>17</v>
      </c>
      <c r="B1062" s="4" t="s">
        <v>1178</v>
      </c>
      <c r="C1062" s="4">
        <v>63918913</v>
      </c>
      <c r="D1062" s="4" t="s">
        <v>76</v>
      </c>
      <c r="E1062" s="4">
        <v>0.11883000000000001</v>
      </c>
      <c r="F1062" s="4">
        <v>-4.2576500000000003E-2</v>
      </c>
      <c r="G1062" s="4">
        <v>1.86893E-3</v>
      </c>
      <c r="H1062" s="5">
        <v>7.0407500000000001E-115</v>
      </c>
      <c r="I1062" s="4">
        <v>-2.8714099999999999E-2</v>
      </c>
      <c r="J1062" s="4">
        <v>1.9094100000000001E-3</v>
      </c>
      <c r="K1062" s="5">
        <v>4.12575E-51</v>
      </c>
      <c r="L1062" s="4" t="s">
        <v>539</v>
      </c>
    </row>
    <row r="1063" spans="1:12" x14ac:dyDescent="0.2">
      <c r="A1063" s="4">
        <v>17</v>
      </c>
      <c r="B1063" s="4" t="s">
        <v>1179</v>
      </c>
      <c r="C1063" s="4">
        <v>63918961</v>
      </c>
      <c r="D1063" s="4" t="s">
        <v>50</v>
      </c>
      <c r="E1063" s="4">
        <v>3.4416699999999999E-4</v>
      </c>
      <c r="F1063" s="4">
        <v>-0.29989199999999999</v>
      </c>
      <c r="G1063" s="4">
        <v>3.2599700000000002E-2</v>
      </c>
      <c r="H1063" s="5">
        <v>3.60538E-20</v>
      </c>
      <c r="I1063" s="4">
        <v>-0.31039600000000001</v>
      </c>
      <c r="J1063" s="4">
        <v>3.2611000000000001E-2</v>
      </c>
      <c r="K1063" s="5">
        <v>1.7632699999999999E-21</v>
      </c>
      <c r="L1063" s="4" t="s">
        <v>539</v>
      </c>
    </row>
    <row r="1064" spans="1:12" x14ac:dyDescent="0.2">
      <c r="A1064" s="4">
        <v>17</v>
      </c>
      <c r="B1064" s="4" t="s">
        <v>1180</v>
      </c>
      <c r="C1064" s="4">
        <v>63927378</v>
      </c>
      <c r="D1064" s="4" t="s">
        <v>1181</v>
      </c>
      <c r="E1064" s="4">
        <v>0.54871499999999995</v>
      </c>
      <c r="F1064" s="4">
        <v>4.0083000000000001E-2</v>
      </c>
      <c r="G1064" s="4">
        <v>1.2152700000000001E-3</v>
      </c>
      <c r="H1064" s="5">
        <v>1.4336299999999999E-238</v>
      </c>
      <c r="I1064" s="4">
        <v>2.6065700000000001E-2</v>
      </c>
      <c r="J1064" s="4">
        <v>1.44249E-3</v>
      </c>
      <c r="K1064" s="5">
        <v>5.4967599999999999E-73</v>
      </c>
      <c r="L1064" s="4" t="s">
        <v>539</v>
      </c>
    </row>
    <row r="1065" spans="1:12" x14ac:dyDescent="0.2">
      <c r="A1065" s="4">
        <v>17</v>
      </c>
      <c r="B1065" s="4" t="s">
        <v>1182</v>
      </c>
      <c r="C1065" s="4">
        <v>64593460</v>
      </c>
      <c r="D1065" s="4" t="s">
        <v>76</v>
      </c>
      <c r="E1065" s="4">
        <v>2.6539199999999999E-2</v>
      </c>
      <c r="F1065" s="4">
        <v>-2.1887500000000001E-2</v>
      </c>
      <c r="G1065" s="4">
        <v>3.76349E-3</v>
      </c>
      <c r="H1065" s="5">
        <v>6.03643E-9</v>
      </c>
      <c r="I1065" s="4">
        <v>-2.5957999999999998E-2</v>
      </c>
      <c r="J1065" s="4">
        <v>3.7810299999999999E-3</v>
      </c>
      <c r="K1065" s="5">
        <v>6.6335599999999999E-12</v>
      </c>
      <c r="L1065" s="4" t="s">
        <v>539</v>
      </c>
    </row>
    <row r="1066" spans="1:12" x14ac:dyDescent="0.2">
      <c r="A1066" s="4">
        <v>17</v>
      </c>
      <c r="B1066" s="4" t="s">
        <v>1183</v>
      </c>
      <c r="C1066" s="4">
        <v>64666532</v>
      </c>
      <c r="D1066" s="4" t="s">
        <v>50</v>
      </c>
      <c r="E1066" s="4">
        <v>0.82811599999999996</v>
      </c>
      <c r="F1066" s="4">
        <v>-1.6198400000000002E-2</v>
      </c>
      <c r="G1066" s="4">
        <v>1.60249E-3</v>
      </c>
      <c r="H1066" s="5">
        <v>5.0773400000000002E-24</v>
      </c>
      <c r="I1066" s="4">
        <v>-1.26356E-2</v>
      </c>
      <c r="J1066" s="4">
        <v>1.61137E-3</v>
      </c>
      <c r="K1066" s="5">
        <v>4.4519299999999997E-15</v>
      </c>
      <c r="L1066" s="4" t="s">
        <v>539</v>
      </c>
    </row>
    <row r="1067" spans="1:12" x14ac:dyDescent="0.2">
      <c r="A1067" s="4">
        <v>17</v>
      </c>
      <c r="B1067" s="4" t="s">
        <v>1184</v>
      </c>
      <c r="C1067" s="4">
        <v>65553370</v>
      </c>
      <c r="D1067" s="4" t="s">
        <v>76</v>
      </c>
      <c r="E1067" s="4">
        <v>0.58345100000000005</v>
      </c>
      <c r="F1067" s="4">
        <v>1.76054E-2</v>
      </c>
      <c r="G1067" s="4">
        <v>1.2265500000000001E-3</v>
      </c>
      <c r="H1067" s="5">
        <v>1.0115700000000001E-46</v>
      </c>
      <c r="I1067" s="4">
        <v>1.06061E-2</v>
      </c>
      <c r="J1067" s="4">
        <v>1.35706E-3</v>
      </c>
      <c r="K1067" s="5">
        <v>5.4769400000000002E-15</v>
      </c>
      <c r="L1067" s="4" t="s">
        <v>539</v>
      </c>
    </row>
    <row r="1068" spans="1:12" x14ac:dyDescent="0.2">
      <c r="A1068" s="4">
        <v>17</v>
      </c>
      <c r="B1068" s="4" t="s">
        <v>1185</v>
      </c>
      <c r="C1068" s="4">
        <v>65560284</v>
      </c>
      <c r="D1068" s="4" t="s">
        <v>50</v>
      </c>
      <c r="E1068" s="4">
        <v>0.14571899999999999</v>
      </c>
      <c r="F1068" s="4">
        <v>-2.72652E-2</v>
      </c>
      <c r="G1068" s="4">
        <v>1.74187E-3</v>
      </c>
      <c r="H1068" s="5">
        <v>3.1775399999999999E-55</v>
      </c>
      <c r="I1068" s="4">
        <v>-1.90092E-2</v>
      </c>
      <c r="J1068" s="4">
        <v>1.9205299999999999E-3</v>
      </c>
      <c r="K1068" s="5">
        <v>4.25015E-23</v>
      </c>
      <c r="L1068" s="4" t="s">
        <v>539</v>
      </c>
    </row>
    <row r="1069" spans="1:12" x14ac:dyDescent="0.2">
      <c r="A1069" s="4">
        <v>17</v>
      </c>
      <c r="B1069" s="4" t="s">
        <v>1186</v>
      </c>
      <c r="C1069" s="4">
        <v>66305724</v>
      </c>
      <c r="D1069" s="4" t="s">
        <v>50</v>
      </c>
      <c r="E1069" s="4">
        <v>0.38911699999999999</v>
      </c>
      <c r="F1069" s="4">
        <v>-1.2692200000000001E-2</v>
      </c>
      <c r="G1069" s="4">
        <v>1.2410500000000001E-3</v>
      </c>
      <c r="H1069" s="5">
        <v>1.5012E-24</v>
      </c>
      <c r="I1069" s="4">
        <v>-1.0988899999999999E-2</v>
      </c>
      <c r="J1069" s="4">
        <v>1.2467699999999999E-3</v>
      </c>
      <c r="K1069" s="5">
        <v>1.20887E-18</v>
      </c>
      <c r="L1069" s="4" t="s">
        <v>539</v>
      </c>
    </row>
    <row r="1070" spans="1:12" x14ac:dyDescent="0.2">
      <c r="A1070" s="4">
        <v>17</v>
      </c>
      <c r="B1070" s="4" t="s">
        <v>1187</v>
      </c>
      <c r="C1070" s="4">
        <v>67826457</v>
      </c>
      <c r="D1070" s="4" t="s">
        <v>76</v>
      </c>
      <c r="E1070" s="4">
        <v>0.19694</v>
      </c>
      <c r="F1070" s="4">
        <v>1.2413199999999999E-2</v>
      </c>
      <c r="G1070" s="4">
        <v>1.5317900000000001E-3</v>
      </c>
      <c r="H1070" s="5">
        <v>5.3302899999999999E-16</v>
      </c>
      <c r="I1070" s="4">
        <v>1.19969E-2</v>
      </c>
      <c r="J1070" s="4">
        <v>1.53228E-3</v>
      </c>
      <c r="K1070" s="5">
        <v>4.9002199999999998E-15</v>
      </c>
      <c r="L1070" s="4" t="s">
        <v>539</v>
      </c>
    </row>
    <row r="1071" spans="1:12" x14ac:dyDescent="0.2">
      <c r="A1071" s="4">
        <v>17</v>
      </c>
      <c r="B1071" s="4" t="s">
        <v>1188</v>
      </c>
      <c r="C1071" s="4">
        <v>68295121</v>
      </c>
      <c r="D1071" s="4" t="s">
        <v>60</v>
      </c>
      <c r="E1071" s="4">
        <v>0.36766900000000002</v>
      </c>
      <c r="F1071" s="4">
        <v>1.2596400000000001E-2</v>
      </c>
      <c r="G1071" s="4">
        <v>1.25376E-3</v>
      </c>
      <c r="H1071" s="5">
        <v>9.4803900000000006E-24</v>
      </c>
      <c r="I1071" s="4">
        <v>1.27052E-2</v>
      </c>
      <c r="J1071" s="4">
        <v>1.25427E-3</v>
      </c>
      <c r="K1071" s="5">
        <v>4.0837199999999998E-24</v>
      </c>
      <c r="L1071" s="4" t="s">
        <v>539</v>
      </c>
    </row>
    <row r="1072" spans="1:12" x14ac:dyDescent="0.2">
      <c r="A1072" s="4">
        <v>17</v>
      </c>
      <c r="B1072" s="4" t="s">
        <v>1189</v>
      </c>
      <c r="C1072" s="4">
        <v>69085137</v>
      </c>
      <c r="D1072" s="4" t="s">
        <v>50</v>
      </c>
      <c r="E1072" s="4">
        <v>2.2665000000000001E-2</v>
      </c>
      <c r="F1072" s="4">
        <v>3.3413999999999999E-2</v>
      </c>
      <c r="G1072" s="4">
        <v>4.0652600000000002E-3</v>
      </c>
      <c r="H1072" s="5">
        <v>2.04523E-16</v>
      </c>
      <c r="I1072" s="4">
        <v>3.3581300000000001E-2</v>
      </c>
      <c r="J1072" s="4">
        <v>4.1273500000000001E-3</v>
      </c>
      <c r="K1072" s="5">
        <v>4.0758099999999998E-16</v>
      </c>
      <c r="L1072" s="4" t="s">
        <v>539</v>
      </c>
    </row>
    <row r="1073" spans="1:12" x14ac:dyDescent="0.2">
      <c r="A1073" s="4">
        <v>17</v>
      </c>
      <c r="B1073" s="4" t="s">
        <v>1190</v>
      </c>
      <c r="C1073" s="4">
        <v>69436019</v>
      </c>
      <c r="D1073" s="4" t="s">
        <v>60</v>
      </c>
      <c r="E1073" s="4">
        <v>0.58335999999999999</v>
      </c>
      <c r="F1073" s="4">
        <v>-9.3341899999999992E-3</v>
      </c>
      <c r="G1073" s="4">
        <v>1.22601E-3</v>
      </c>
      <c r="H1073" s="5">
        <v>2.66834E-14</v>
      </c>
      <c r="I1073" s="4">
        <v>-1.0155000000000001E-2</v>
      </c>
      <c r="J1073" s="4">
        <v>1.23325E-3</v>
      </c>
      <c r="K1073" s="5">
        <v>1.8049099999999999E-16</v>
      </c>
      <c r="L1073" s="4" t="s">
        <v>539</v>
      </c>
    </row>
    <row r="1074" spans="1:12" x14ac:dyDescent="0.2">
      <c r="A1074" s="4">
        <v>17</v>
      </c>
      <c r="B1074" s="4" t="s">
        <v>1191</v>
      </c>
      <c r="C1074" s="4">
        <v>69869166</v>
      </c>
      <c r="D1074" s="4" t="s">
        <v>50</v>
      </c>
      <c r="E1074" s="4">
        <v>0.14959500000000001</v>
      </c>
      <c r="F1074" s="4">
        <v>1.54647E-2</v>
      </c>
      <c r="G1074" s="4">
        <v>1.69487E-3</v>
      </c>
      <c r="H1074" s="5">
        <v>7.2123600000000001E-20</v>
      </c>
      <c r="I1074" s="4">
        <v>1.1198100000000001E-2</v>
      </c>
      <c r="J1074" s="4">
        <v>1.7311500000000001E-3</v>
      </c>
      <c r="K1074" s="5">
        <v>9.8902400000000005E-11</v>
      </c>
      <c r="L1074" s="4" t="s">
        <v>539</v>
      </c>
    </row>
    <row r="1075" spans="1:12" x14ac:dyDescent="0.2">
      <c r="A1075" s="4">
        <v>17</v>
      </c>
      <c r="B1075" s="4" t="s">
        <v>1192</v>
      </c>
      <c r="C1075" s="4">
        <v>70068267</v>
      </c>
      <c r="D1075" s="4" t="s">
        <v>60</v>
      </c>
      <c r="E1075" s="4">
        <v>0.352769</v>
      </c>
      <c r="F1075" s="4">
        <v>1.6445899999999999E-2</v>
      </c>
      <c r="G1075" s="4">
        <v>1.26622E-3</v>
      </c>
      <c r="H1075" s="5">
        <v>1.42772E-38</v>
      </c>
      <c r="I1075" s="4">
        <v>1.4311300000000001E-2</v>
      </c>
      <c r="J1075" s="4">
        <v>1.2878399999999999E-3</v>
      </c>
      <c r="K1075" s="5">
        <v>1.0896099999999999E-28</v>
      </c>
      <c r="L1075" s="4" t="s">
        <v>539</v>
      </c>
    </row>
    <row r="1076" spans="1:12" x14ac:dyDescent="0.2">
      <c r="A1076" s="4">
        <v>17</v>
      </c>
      <c r="B1076" s="4" t="s">
        <v>1193</v>
      </c>
      <c r="C1076" s="4">
        <v>70169388</v>
      </c>
      <c r="D1076" s="4" t="s">
        <v>64</v>
      </c>
      <c r="E1076" s="4">
        <v>0.113732</v>
      </c>
      <c r="F1076" s="4">
        <v>-2.23445E-2</v>
      </c>
      <c r="G1076" s="4">
        <v>1.9065E-3</v>
      </c>
      <c r="H1076" s="5">
        <v>1.00473E-31</v>
      </c>
      <c r="I1076" s="4">
        <v>-2.0388199999999999E-2</v>
      </c>
      <c r="J1076" s="4">
        <v>1.9164900000000001E-3</v>
      </c>
      <c r="K1076" s="5">
        <v>1.9774399999999999E-26</v>
      </c>
      <c r="L1076" s="4" t="s">
        <v>539</v>
      </c>
    </row>
    <row r="1077" spans="1:12" x14ac:dyDescent="0.2">
      <c r="A1077" s="4">
        <v>17</v>
      </c>
      <c r="B1077" s="4" t="s">
        <v>1194</v>
      </c>
      <c r="C1077" s="4">
        <v>70211687</v>
      </c>
      <c r="D1077" s="4" t="s">
        <v>50</v>
      </c>
      <c r="E1077" s="4">
        <v>0.491147</v>
      </c>
      <c r="F1077" s="4">
        <v>-8.1107799999999997E-3</v>
      </c>
      <c r="G1077" s="4">
        <v>1.21024E-3</v>
      </c>
      <c r="H1077" s="5">
        <v>2.0587500000000001E-11</v>
      </c>
      <c r="I1077" s="4">
        <v>-9.6533299999999999E-3</v>
      </c>
      <c r="J1077" s="4">
        <v>1.2195400000000001E-3</v>
      </c>
      <c r="K1077" s="5">
        <v>2.4616399999999999E-15</v>
      </c>
      <c r="L1077" s="4" t="s">
        <v>539</v>
      </c>
    </row>
    <row r="1078" spans="1:12" x14ac:dyDescent="0.2">
      <c r="A1078" s="4">
        <v>17</v>
      </c>
      <c r="B1078" s="4" t="s">
        <v>1195</v>
      </c>
      <c r="C1078" s="4">
        <v>70686888</v>
      </c>
      <c r="D1078" s="4" t="s">
        <v>60</v>
      </c>
      <c r="E1078" s="4">
        <v>0.31259399999999998</v>
      </c>
      <c r="F1078" s="4">
        <v>-8.4081699999999995E-3</v>
      </c>
      <c r="G1078" s="4">
        <v>1.3060700000000001E-3</v>
      </c>
      <c r="H1078" s="5">
        <v>1.2124699999999999E-10</v>
      </c>
      <c r="I1078" s="4">
        <v>-8.5102100000000007E-3</v>
      </c>
      <c r="J1078" s="4">
        <v>1.31313E-3</v>
      </c>
      <c r="K1078" s="5">
        <v>9.1216999999999996E-11</v>
      </c>
      <c r="L1078" s="4" t="s">
        <v>539</v>
      </c>
    </row>
    <row r="1079" spans="1:12" x14ac:dyDescent="0.2">
      <c r="A1079" s="4">
        <v>17</v>
      </c>
      <c r="B1079" s="4" t="s">
        <v>1196</v>
      </c>
      <c r="C1079" s="4">
        <v>71236007</v>
      </c>
      <c r="D1079" s="4" t="s">
        <v>50</v>
      </c>
      <c r="E1079" s="4">
        <v>0.55975399999999997</v>
      </c>
      <c r="F1079" s="4">
        <v>8.2743599999999997E-3</v>
      </c>
      <c r="G1079" s="4">
        <v>1.2171700000000001E-3</v>
      </c>
      <c r="H1079" s="5">
        <v>1.06058E-11</v>
      </c>
      <c r="I1079" s="4">
        <v>7.7841400000000002E-3</v>
      </c>
      <c r="J1079" s="4">
        <v>1.2224899999999999E-3</v>
      </c>
      <c r="K1079" s="5">
        <v>1.9218100000000001E-10</v>
      </c>
      <c r="L1079" s="4" t="s">
        <v>539</v>
      </c>
    </row>
    <row r="1080" spans="1:12" x14ac:dyDescent="0.2">
      <c r="A1080" s="4">
        <v>17</v>
      </c>
      <c r="B1080" s="4" t="s">
        <v>1197</v>
      </c>
      <c r="C1080" s="4">
        <v>71311858</v>
      </c>
      <c r="D1080" s="4" t="s">
        <v>76</v>
      </c>
      <c r="E1080" s="4">
        <v>0.65021300000000004</v>
      </c>
      <c r="F1080" s="4">
        <v>9.9591499999999999E-3</v>
      </c>
      <c r="G1080" s="4">
        <v>1.2689699999999999E-3</v>
      </c>
      <c r="H1080" s="5">
        <v>4.2199900000000002E-15</v>
      </c>
      <c r="I1080" s="4">
        <v>9.3919299999999997E-3</v>
      </c>
      <c r="J1080" s="4">
        <v>1.2747399999999999E-3</v>
      </c>
      <c r="K1080" s="5">
        <v>1.7355E-13</v>
      </c>
      <c r="L1080" s="4" t="s">
        <v>539</v>
      </c>
    </row>
    <row r="1081" spans="1:12" x14ac:dyDescent="0.2">
      <c r="A1081" s="4">
        <v>17</v>
      </c>
      <c r="B1081" s="4" t="s">
        <v>1198</v>
      </c>
      <c r="C1081" s="4">
        <v>71924470</v>
      </c>
      <c r="D1081" s="4" t="s">
        <v>60</v>
      </c>
      <c r="E1081" s="4">
        <v>0.25339099999999998</v>
      </c>
      <c r="F1081" s="4">
        <v>1.5733400000000002E-2</v>
      </c>
      <c r="G1081" s="4">
        <v>1.3912799999999999E-3</v>
      </c>
      <c r="H1081" s="5">
        <v>1.1900100000000001E-29</v>
      </c>
      <c r="I1081" s="4">
        <v>1.4896700000000001E-2</v>
      </c>
      <c r="J1081" s="4">
        <v>1.3955E-3</v>
      </c>
      <c r="K1081" s="5">
        <v>1.3351999999999999E-26</v>
      </c>
      <c r="L1081" s="4" t="s">
        <v>539</v>
      </c>
    </row>
    <row r="1082" spans="1:12" x14ac:dyDescent="0.2">
      <c r="A1082" s="4">
        <v>17</v>
      </c>
      <c r="B1082" s="4" t="s">
        <v>1199</v>
      </c>
      <c r="C1082" s="4">
        <v>71986051</v>
      </c>
      <c r="D1082" s="4" t="s">
        <v>60</v>
      </c>
      <c r="E1082" s="4">
        <v>0.46089000000000002</v>
      </c>
      <c r="F1082" s="4">
        <v>-6.9308399999999997E-3</v>
      </c>
      <c r="G1082" s="4">
        <v>1.2125199999999999E-3</v>
      </c>
      <c r="H1082" s="5">
        <v>1.0902099999999999E-8</v>
      </c>
      <c r="I1082" s="4">
        <v>-1.0556100000000001E-2</v>
      </c>
      <c r="J1082" s="4">
        <v>1.2727700000000001E-3</v>
      </c>
      <c r="K1082" s="5">
        <v>1.09717E-16</v>
      </c>
      <c r="L1082" s="4" t="s">
        <v>539</v>
      </c>
    </row>
    <row r="1083" spans="1:12" x14ac:dyDescent="0.2">
      <c r="A1083" s="4">
        <v>17</v>
      </c>
      <c r="B1083" s="4" t="s">
        <v>1200</v>
      </c>
      <c r="C1083" s="4">
        <v>72050048</v>
      </c>
      <c r="D1083" s="4" t="s">
        <v>76</v>
      </c>
      <c r="E1083" s="4">
        <v>0.29953600000000002</v>
      </c>
      <c r="F1083" s="4">
        <v>1.03065E-2</v>
      </c>
      <c r="G1083" s="4">
        <v>1.3190000000000001E-3</v>
      </c>
      <c r="H1083" s="5">
        <v>5.5456499999999997E-15</v>
      </c>
      <c r="I1083" s="4">
        <v>1.3970399999999999E-2</v>
      </c>
      <c r="J1083" s="4">
        <v>1.3797900000000001E-3</v>
      </c>
      <c r="K1083" s="5">
        <v>4.2808799999999999E-24</v>
      </c>
      <c r="L1083" s="4" t="s">
        <v>539</v>
      </c>
    </row>
    <row r="1084" spans="1:12" x14ac:dyDescent="0.2">
      <c r="A1084" s="4">
        <v>17</v>
      </c>
      <c r="B1084" s="4" t="s">
        <v>1201</v>
      </c>
      <c r="C1084" s="4">
        <v>73148620</v>
      </c>
      <c r="D1084" s="4" t="s">
        <v>64</v>
      </c>
      <c r="E1084" s="4">
        <v>0.70117700000000005</v>
      </c>
      <c r="F1084" s="4">
        <v>-9.3711200000000001E-3</v>
      </c>
      <c r="G1084" s="4">
        <v>1.3226799999999999E-3</v>
      </c>
      <c r="H1084" s="5">
        <v>1.39096E-12</v>
      </c>
      <c r="I1084" s="4">
        <v>-9.1542099999999994E-3</v>
      </c>
      <c r="J1084" s="4">
        <v>1.3228199999999999E-3</v>
      </c>
      <c r="K1084" s="5">
        <v>4.5091699999999999E-12</v>
      </c>
      <c r="L1084" s="4" t="s">
        <v>539</v>
      </c>
    </row>
    <row r="1085" spans="1:12" x14ac:dyDescent="0.2">
      <c r="A1085" s="4">
        <v>17</v>
      </c>
      <c r="B1085" s="4" t="s">
        <v>1202</v>
      </c>
      <c r="C1085" s="4">
        <v>75366500</v>
      </c>
      <c r="D1085" s="4" t="s">
        <v>428</v>
      </c>
      <c r="E1085" s="4">
        <v>0.81323199999999995</v>
      </c>
      <c r="F1085" s="4">
        <v>1.7709599999999999E-2</v>
      </c>
      <c r="G1085" s="4">
        <v>1.5566899999999999E-3</v>
      </c>
      <c r="H1085" s="5">
        <v>5.4787099999999997E-30</v>
      </c>
      <c r="I1085" s="4">
        <v>1.75284E-2</v>
      </c>
      <c r="J1085" s="4">
        <v>1.5569799999999999E-3</v>
      </c>
      <c r="K1085" s="5">
        <v>2.11559E-29</v>
      </c>
      <c r="L1085" s="4" t="s">
        <v>539</v>
      </c>
    </row>
    <row r="1086" spans="1:12" x14ac:dyDescent="0.2">
      <c r="A1086" s="4">
        <v>17</v>
      </c>
      <c r="B1086" s="4" t="s">
        <v>1203</v>
      </c>
      <c r="C1086" s="4">
        <v>78168323</v>
      </c>
      <c r="D1086" s="4" t="s">
        <v>76</v>
      </c>
      <c r="E1086" s="4">
        <v>0.55143200000000003</v>
      </c>
      <c r="F1086" s="4">
        <v>1.0063799999999999E-2</v>
      </c>
      <c r="G1086" s="4">
        <v>1.2171E-3</v>
      </c>
      <c r="H1086" s="5">
        <v>1.3546000000000001E-16</v>
      </c>
      <c r="I1086" s="4">
        <v>1.00772E-2</v>
      </c>
      <c r="J1086" s="4">
        <v>1.2172699999999999E-3</v>
      </c>
      <c r="K1086" s="5">
        <v>1.2467599999999999E-16</v>
      </c>
      <c r="L1086" s="4" t="s">
        <v>539</v>
      </c>
    </row>
    <row r="1087" spans="1:12" x14ac:dyDescent="0.2">
      <c r="A1087" s="4">
        <v>17</v>
      </c>
      <c r="B1087" s="4" t="s">
        <v>1204</v>
      </c>
      <c r="C1087" s="4">
        <v>78406035</v>
      </c>
      <c r="D1087" s="4" t="s">
        <v>64</v>
      </c>
      <c r="E1087" s="4">
        <v>0.43246400000000002</v>
      </c>
      <c r="F1087" s="4">
        <v>9.3902800000000008E-3</v>
      </c>
      <c r="G1087" s="4">
        <v>1.27384E-3</v>
      </c>
      <c r="H1087" s="5">
        <v>1.68551E-13</v>
      </c>
      <c r="I1087" s="4">
        <v>9.0087899999999992E-3</v>
      </c>
      <c r="J1087" s="4">
        <v>1.27414E-3</v>
      </c>
      <c r="K1087" s="5">
        <v>1.5441700000000001E-12</v>
      </c>
      <c r="L1087" s="4" t="s">
        <v>539</v>
      </c>
    </row>
    <row r="1088" spans="1:12" x14ac:dyDescent="0.2">
      <c r="A1088" s="4">
        <v>17</v>
      </c>
      <c r="B1088" s="4" t="s">
        <v>1205</v>
      </c>
      <c r="C1088" s="4">
        <v>78794197</v>
      </c>
      <c r="D1088" s="4" t="s">
        <v>60</v>
      </c>
      <c r="E1088" s="4">
        <v>0.53264199999999995</v>
      </c>
      <c r="F1088" s="4">
        <v>-1.1476800000000001E-2</v>
      </c>
      <c r="G1088" s="4">
        <v>1.2108799999999999E-3</v>
      </c>
      <c r="H1088" s="5">
        <v>2.5904100000000001E-21</v>
      </c>
      <c r="I1088" s="4">
        <v>-1.2829800000000001E-2</v>
      </c>
      <c r="J1088" s="4">
        <v>1.2273099999999999E-3</v>
      </c>
      <c r="K1088" s="5">
        <v>1.40977E-25</v>
      </c>
      <c r="L1088" s="4" t="s">
        <v>539</v>
      </c>
    </row>
    <row r="1089" spans="1:12" x14ac:dyDescent="0.2">
      <c r="A1089" s="4">
        <v>17</v>
      </c>
      <c r="B1089" s="4" t="s">
        <v>1206</v>
      </c>
      <c r="C1089" s="4">
        <v>78918986</v>
      </c>
      <c r="D1089" s="4" t="s">
        <v>76</v>
      </c>
      <c r="E1089" s="4">
        <v>0.46559299999999998</v>
      </c>
      <c r="F1089" s="4">
        <v>-6.9142300000000004E-3</v>
      </c>
      <c r="G1089" s="4">
        <v>1.2117499999999999E-3</v>
      </c>
      <c r="H1089" s="5">
        <v>1.1567100000000001E-8</v>
      </c>
      <c r="I1089" s="4">
        <v>-8.8568299999999996E-3</v>
      </c>
      <c r="J1089" s="4">
        <v>1.2281600000000001E-3</v>
      </c>
      <c r="K1089" s="5">
        <v>5.5354200000000003E-13</v>
      </c>
      <c r="L1089" s="4" t="s">
        <v>539</v>
      </c>
    </row>
    <row r="1090" spans="1:12" x14ac:dyDescent="0.2">
      <c r="A1090" s="4">
        <v>17</v>
      </c>
      <c r="B1090" s="4" t="s">
        <v>1207</v>
      </c>
      <c r="C1090" s="4">
        <v>81118663</v>
      </c>
      <c r="D1090" s="4" t="s">
        <v>60</v>
      </c>
      <c r="E1090" s="4">
        <v>0.39707599999999998</v>
      </c>
      <c r="F1090" s="4">
        <v>-1.1295400000000001E-2</v>
      </c>
      <c r="G1090" s="4">
        <v>1.2354899999999999E-3</v>
      </c>
      <c r="H1090" s="5">
        <v>6.10557E-20</v>
      </c>
      <c r="I1090" s="4">
        <v>-1.1233E-2</v>
      </c>
      <c r="J1090" s="4">
        <v>1.2358E-3</v>
      </c>
      <c r="K1090" s="5">
        <v>9.9394200000000002E-20</v>
      </c>
      <c r="L1090" s="4" t="s">
        <v>539</v>
      </c>
    </row>
    <row r="1091" spans="1:12" x14ac:dyDescent="0.2">
      <c r="A1091" s="4">
        <v>17</v>
      </c>
      <c r="B1091" s="4" t="s">
        <v>1208</v>
      </c>
      <c r="C1091" s="4">
        <v>81392863</v>
      </c>
      <c r="D1091" s="4" t="s">
        <v>60</v>
      </c>
      <c r="E1091" s="4">
        <v>0.35509000000000002</v>
      </c>
      <c r="F1091" s="4">
        <v>1.28094E-2</v>
      </c>
      <c r="G1091" s="4">
        <v>1.2635000000000001E-3</v>
      </c>
      <c r="H1091" s="5">
        <v>3.7457999999999999E-24</v>
      </c>
      <c r="I1091" s="4">
        <v>1.3080400000000001E-2</v>
      </c>
      <c r="J1091" s="4">
        <v>1.2660200000000001E-3</v>
      </c>
      <c r="K1091" s="5">
        <v>5.0519499999999998E-25</v>
      </c>
      <c r="L1091" s="4" t="s">
        <v>539</v>
      </c>
    </row>
    <row r="1092" spans="1:12" x14ac:dyDescent="0.2">
      <c r="A1092" s="4">
        <v>17</v>
      </c>
      <c r="B1092" s="4" t="s">
        <v>1209</v>
      </c>
      <c r="C1092" s="4">
        <v>81451999</v>
      </c>
      <c r="D1092" s="4" t="s">
        <v>64</v>
      </c>
      <c r="E1092" s="4">
        <v>0.36257800000000001</v>
      </c>
      <c r="F1092" s="4">
        <v>1.21504E-2</v>
      </c>
      <c r="G1092" s="4">
        <v>1.25785E-3</v>
      </c>
      <c r="H1092" s="5">
        <v>4.4735799999999998E-22</v>
      </c>
      <c r="I1092" s="4">
        <v>1.23885E-2</v>
      </c>
      <c r="J1092" s="4">
        <v>1.2600000000000001E-3</v>
      </c>
      <c r="K1092" s="5">
        <v>8.1846700000000005E-23</v>
      </c>
      <c r="L1092" s="4" t="s">
        <v>539</v>
      </c>
    </row>
    <row r="1093" spans="1:12" x14ac:dyDescent="0.2">
      <c r="A1093" s="4">
        <v>17</v>
      </c>
      <c r="B1093" s="4" t="s">
        <v>1210</v>
      </c>
      <c r="C1093" s="4">
        <v>82017959</v>
      </c>
      <c r="D1093" s="4" t="s">
        <v>50</v>
      </c>
      <c r="E1093" s="4">
        <v>0.57973300000000005</v>
      </c>
      <c r="F1093" s="4">
        <v>1.3734400000000001E-2</v>
      </c>
      <c r="G1093" s="4">
        <v>1.22679E-3</v>
      </c>
      <c r="H1093" s="5">
        <v>4.29478E-29</v>
      </c>
      <c r="I1093" s="4">
        <v>1.3472700000000001E-2</v>
      </c>
      <c r="J1093" s="4">
        <v>1.22832E-3</v>
      </c>
      <c r="K1093" s="5">
        <v>5.4250000000000004E-28</v>
      </c>
      <c r="L1093" s="4" t="s">
        <v>539</v>
      </c>
    </row>
    <row r="1094" spans="1:12" x14ac:dyDescent="0.2">
      <c r="A1094" s="4">
        <v>17</v>
      </c>
      <c r="B1094" s="4" t="s">
        <v>1211</v>
      </c>
      <c r="C1094" s="4">
        <v>82229054</v>
      </c>
      <c r="D1094" s="4" t="s">
        <v>76</v>
      </c>
      <c r="E1094" s="4">
        <v>0.61802699999999999</v>
      </c>
      <c r="F1094" s="4">
        <v>-9.89517E-3</v>
      </c>
      <c r="G1094" s="4">
        <v>1.2440000000000001E-3</v>
      </c>
      <c r="H1094" s="5">
        <v>1.8012299999999999E-15</v>
      </c>
      <c r="I1094" s="4">
        <v>-9.8503400000000008E-3</v>
      </c>
      <c r="J1094" s="4">
        <v>1.24508E-3</v>
      </c>
      <c r="K1094" s="5">
        <v>2.5449E-15</v>
      </c>
      <c r="L1094" s="4" t="s">
        <v>539</v>
      </c>
    </row>
    <row r="1095" spans="1:12" x14ac:dyDescent="0.2">
      <c r="A1095" s="4">
        <v>17</v>
      </c>
      <c r="B1095" s="4" t="s">
        <v>1212</v>
      </c>
      <c r="C1095" s="4">
        <v>82574240</v>
      </c>
      <c r="D1095" s="4" t="s">
        <v>76</v>
      </c>
      <c r="E1095" s="4">
        <v>0.63473599999999997</v>
      </c>
      <c r="F1095" s="4">
        <v>-1.0942E-2</v>
      </c>
      <c r="G1095" s="4">
        <v>1.2545499999999999E-3</v>
      </c>
      <c r="H1095" s="5">
        <v>2.7368700000000001E-18</v>
      </c>
      <c r="I1095" s="4">
        <v>-1.0179499999999999E-2</v>
      </c>
      <c r="J1095" s="4">
        <v>1.2558199999999999E-3</v>
      </c>
      <c r="K1095" s="5">
        <v>5.2347600000000001E-16</v>
      </c>
      <c r="L1095" s="4" t="s">
        <v>539</v>
      </c>
    </row>
    <row r="1096" spans="1:12" x14ac:dyDescent="0.2">
      <c r="A1096" s="4">
        <v>17</v>
      </c>
      <c r="B1096" s="4" t="s">
        <v>1213</v>
      </c>
      <c r="C1096" s="4">
        <v>82791091</v>
      </c>
      <c r="D1096" s="4" t="s">
        <v>53</v>
      </c>
      <c r="E1096" s="4">
        <v>0.41076600000000002</v>
      </c>
      <c r="F1096" s="4">
        <v>9.1240899999999996E-3</v>
      </c>
      <c r="G1096" s="4">
        <v>1.22963E-3</v>
      </c>
      <c r="H1096" s="5">
        <v>1.1695099999999999E-13</v>
      </c>
      <c r="I1096" s="4">
        <v>8.7558800000000006E-3</v>
      </c>
      <c r="J1096" s="4">
        <v>1.2302299999999999E-3</v>
      </c>
      <c r="K1096" s="5">
        <v>1.1010700000000001E-12</v>
      </c>
      <c r="L1096" s="4" t="s">
        <v>539</v>
      </c>
    </row>
    <row r="1097" spans="1:12" x14ac:dyDescent="0.2">
      <c r="A1097" s="4">
        <v>18</v>
      </c>
      <c r="B1097" s="4" t="s">
        <v>1214</v>
      </c>
      <c r="C1097" s="4">
        <v>330489</v>
      </c>
      <c r="D1097" s="4" t="s">
        <v>50</v>
      </c>
      <c r="E1097" s="4">
        <v>0.375695</v>
      </c>
      <c r="F1097" s="4">
        <v>9.5806599999999995E-3</v>
      </c>
      <c r="G1097" s="4">
        <v>1.23869E-3</v>
      </c>
      <c r="H1097" s="5">
        <v>1.0380199999999999E-14</v>
      </c>
      <c r="I1097" s="4">
        <v>9.6014800000000008E-3</v>
      </c>
      <c r="J1097" s="4">
        <v>1.23879E-3</v>
      </c>
      <c r="K1097" s="5">
        <v>9.1392299999999992E-15</v>
      </c>
      <c r="L1097" s="4" t="s">
        <v>539</v>
      </c>
    </row>
    <row r="1098" spans="1:12" x14ac:dyDescent="0.2">
      <c r="A1098" s="4">
        <v>18</v>
      </c>
      <c r="B1098" s="4" t="s">
        <v>1215</v>
      </c>
      <c r="C1098" s="4">
        <v>2750858</v>
      </c>
      <c r="D1098" s="4" t="s">
        <v>64</v>
      </c>
      <c r="E1098" s="4">
        <v>0.51263099999999995</v>
      </c>
      <c r="F1098" s="4">
        <v>-9.7461600000000002E-3</v>
      </c>
      <c r="G1098" s="4">
        <v>1.20006E-3</v>
      </c>
      <c r="H1098" s="5">
        <v>4.6085999999999996E-16</v>
      </c>
      <c r="I1098" s="4">
        <v>-9.7469500000000008E-3</v>
      </c>
      <c r="J1098" s="4">
        <v>1.2001500000000001E-3</v>
      </c>
      <c r="K1098" s="5">
        <v>4.6078599999999997E-16</v>
      </c>
      <c r="L1098" s="4" t="s">
        <v>539</v>
      </c>
    </row>
    <row r="1099" spans="1:12" x14ac:dyDescent="0.2">
      <c r="A1099" s="4">
        <v>18</v>
      </c>
      <c r="B1099" s="4" t="s">
        <v>1216</v>
      </c>
      <c r="C1099" s="4">
        <v>5196982</v>
      </c>
      <c r="D1099" s="4" t="s">
        <v>64</v>
      </c>
      <c r="E1099" s="4">
        <v>0.43304300000000001</v>
      </c>
      <c r="F1099" s="4">
        <v>7.8367100000000002E-3</v>
      </c>
      <c r="G1099" s="4">
        <v>1.2101799999999999E-3</v>
      </c>
      <c r="H1099" s="5">
        <v>9.4400600000000002E-11</v>
      </c>
      <c r="I1099" s="4">
        <v>7.9493900000000006E-3</v>
      </c>
      <c r="J1099" s="4">
        <v>1.2102899999999999E-3</v>
      </c>
      <c r="K1099" s="5">
        <v>5.0934899999999997E-11</v>
      </c>
      <c r="L1099" s="4" t="s">
        <v>539</v>
      </c>
    </row>
    <row r="1100" spans="1:12" x14ac:dyDescent="0.2">
      <c r="A1100" s="4">
        <v>18</v>
      </c>
      <c r="B1100" s="4" t="s">
        <v>1217</v>
      </c>
      <c r="C1100" s="4">
        <v>5296274</v>
      </c>
      <c r="D1100" s="4" t="s">
        <v>50</v>
      </c>
      <c r="E1100" s="4">
        <v>3.4721500000000002E-2</v>
      </c>
      <c r="F1100" s="4">
        <v>2.6297500000000001E-2</v>
      </c>
      <c r="G1100" s="4">
        <v>3.2778299999999998E-3</v>
      </c>
      <c r="H1100" s="5">
        <v>1.0332900000000001E-15</v>
      </c>
      <c r="I1100" s="4">
        <v>2.6435699999999999E-2</v>
      </c>
      <c r="J1100" s="4">
        <v>3.2781799999999999E-3</v>
      </c>
      <c r="K1100" s="5">
        <v>7.3752200000000004E-16</v>
      </c>
      <c r="L1100" s="4" t="s">
        <v>539</v>
      </c>
    </row>
    <row r="1101" spans="1:12" x14ac:dyDescent="0.2">
      <c r="A1101" s="4">
        <v>18</v>
      </c>
      <c r="B1101" s="4" t="s">
        <v>1218</v>
      </c>
      <c r="C1101" s="4">
        <v>11981485</v>
      </c>
      <c r="D1101" s="4" t="s">
        <v>50</v>
      </c>
      <c r="E1101" s="4">
        <v>0.27735599999999999</v>
      </c>
      <c r="F1101" s="4">
        <v>-9.0074100000000004E-3</v>
      </c>
      <c r="G1101" s="4">
        <v>1.3388300000000001E-3</v>
      </c>
      <c r="H1101" s="5">
        <v>1.72221E-11</v>
      </c>
      <c r="I1101" s="4">
        <v>-8.9747300000000002E-3</v>
      </c>
      <c r="J1101" s="4">
        <v>1.3389000000000001E-3</v>
      </c>
      <c r="K1101" s="5">
        <v>2.0412699999999998E-11</v>
      </c>
      <c r="L1101" s="4" t="s">
        <v>539</v>
      </c>
    </row>
    <row r="1102" spans="1:12" x14ac:dyDescent="0.2">
      <c r="A1102" s="4">
        <v>18</v>
      </c>
      <c r="B1102" s="4" t="s">
        <v>1219</v>
      </c>
      <c r="C1102" s="4">
        <v>13116433</v>
      </c>
      <c r="D1102" s="4" t="s">
        <v>60</v>
      </c>
      <c r="E1102" s="4">
        <v>0.603908</v>
      </c>
      <c r="F1102" s="4">
        <v>-1.09625E-2</v>
      </c>
      <c r="G1102" s="4">
        <v>1.22528E-3</v>
      </c>
      <c r="H1102" s="5">
        <v>3.6549100000000001E-19</v>
      </c>
      <c r="I1102" s="4">
        <v>-1.09277E-2</v>
      </c>
      <c r="J1102" s="4">
        <v>1.22539E-3</v>
      </c>
      <c r="K1102" s="5">
        <v>4.7592700000000002E-19</v>
      </c>
      <c r="L1102" s="4" t="s">
        <v>539</v>
      </c>
    </row>
    <row r="1103" spans="1:12" x14ac:dyDescent="0.2">
      <c r="A1103" s="4">
        <v>18</v>
      </c>
      <c r="B1103" s="4" t="s">
        <v>1220</v>
      </c>
      <c r="C1103" s="4">
        <v>23139200</v>
      </c>
      <c r="D1103" s="4" t="s">
        <v>50</v>
      </c>
      <c r="E1103" s="4">
        <v>0.285497</v>
      </c>
      <c r="F1103" s="4">
        <v>2.4875100000000001E-3</v>
      </c>
      <c r="G1103" s="4">
        <v>1.32975E-3</v>
      </c>
      <c r="H1103" s="4">
        <v>6.1392200000000001E-2</v>
      </c>
      <c r="I1103" s="4">
        <v>-1.21887E-2</v>
      </c>
      <c r="J1103" s="4">
        <v>1.40069E-3</v>
      </c>
      <c r="K1103" s="5">
        <v>3.2628499999999999E-18</v>
      </c>
      <c r="L1103" s="4" t="s">
        <v>539</v>
      </c>
    </row>
    <row r="1104" spans="1:12" x14ac:dyDescent="0.2">
      <c r="A1104" s="4">
        <v>18</v>
      </c>
      <c r="B1104" s="4" t="s">
        <v>1221</v>
      </c>
      <c r="C1104" s="4">
        <v>23155444</v>
      </c>
      <c r="D1104" s="4" t="s">
        <v>76</v>
      </c>
      <c r="E1104" s="4">
        <v>0.78812099999999996</v>
      </c>
      <c r="F1104" s="4">
        <v>4.7892299999999999E-2</v>
      </c>
      <c r="G1104" s="4">
        <v>1.4662E-3</v>
      </c>
      <c r="H1104" s="5">
        <v>5.0319699999999999E-234</v>
      </c>
      <c r="I1104" s="4">
        <v>5.2252699999999999E-2</v>
      </c>
      <c r="J1104" s="4">
        <v>1.5461299999999999E-3</v>
      </c>
      <c r="K1104" s="5">
        <v>2.27514E-250</v>
      </c>
      <c r="L1104" s="4" t="s">
        <v>539</v>
      </c>
    </row>
    <row r="1105" spans="1:12" x14ac:dyDescent="0.2">
      <c r="A1105" s="4">
        <v>18</v>
      </c>
      <c r="B1105" s="4" t="s">
        <v>1222</v>
      </c>
      <c r="C1105" s="4">
        <v>25142113</v>
      </c>
      <c r="D1105" s="4" t="s">
        <v>76</v>
      </c>
      <c r="E1105" s="4">
        <v>0.63700900000000005</v>
      </c>
      <c r="F1105" s="4">
        <v>1.0466899999999999E-2</v>
      </c>
      <c r="G1105" s="4">
        <v>1.24665E-3</v>
      </c>
      <c r="H1105" s="5">
        <v>4.6186199999999998E-17</v>
      </c>
      <c r="I1105" s="4">
        <v>1.07857E-2</v>
      </c>
      <c r="J1105" s="4">
        <v>1.24712E-3</v>
      </c>
      <c r="K1105" s="5">
        <v>5.2171299999999998E-18</v>
      </c>
      <c r="L1105" s="4" t="s">
        <v>539</v>
      </c>
    </row>
    <row r="1106" spans="1:12" x14ac:dyDescent="0.2">
      <c r="A1106" s="4">
        <v>18</v>
      </c>
      <c r="B1106" s="4" t="s">
        <v>1223</v>
      </c>
      <c r="C1106" s="4">
        <v>25231996</v>
      </c>
      <c r="D1106" s="4" t="s">
        <v>60</v>
      </c>
      <c r="E1106" s="4">
        <v>0.357798</v>
      </c>
      <c r="F1106" s="4">
        <v>-1.2005500000000001E-2</v>
      </c>
      <c r="G1106" s="4">
        <v>1.2500899999999999E-3</v>
      </c>
      <c r="H1106" s="5">
        <v>7.7118599999999999E-22</v>
      </c>
      <c r="I1106" s="4">
        <v>-1.2250199999999999E-2</v>
      </c>
      <c r="J1106" s="4">
        <v>1.2504599999999999E-3</v>
      </c>
      <c r="K1106" s="5">
        <v>1.16481E-22</v>
      </c>
      <c r="L1106" s="4" t="s">
        <v>539</v>
      </c>
    </row>
    <row r="1107" spans="1:12" x14ac:dyDescent="0.2">
      <c r="A1107" s="4">
        <v>18</v>
      </c>
      <c r="B1107" s="4" t="s">
        <v>1224</v>
      </c>
      <c r="C1107" s="4">
        <v>26193661</v>
      </c>
      <c r="D1107" s="4" t="s">
        <v>372</v>
      </c>
      <c r="E1107" s="4">
        <v>0.106126</v>
      </c>
      <c r="F1107" s="4">
        <v>1.5629799999999999E-2</v>
      </c>
      <c r="G1107" s="4">
        <v>1.9449700000000001E-3</v>
      </c>
      <c r="H1107" s="5">
        <v>9.2810499999999992E-16</v>
      </c>
      <c r="I1107" s="4">
        <v>1.5946399999999999E-2</v>
      </c>
      <c r="J1107" s="4">
        <v>1.9451399999999999E-3</v>
      </c>
      <c r="K1107" s="5">
        <v>2.4423500000000001E-16</v>
      </c>
      <c r="L1107" s="4" t="s">
        <v>539</v>
      </c>
    </row>
    <row r="1108" spans="1:12" x14ac:dyDescent="0.2">
      <c r="A1108" s="4">
        <v>18</v>
      </c>
      <c r="B1108" s="4" t="s">
        <v>1225</v>
      </c>
      <c r="C1108" s="4">
        <v>35444143</v>
      </c>
      <c r="D1108" s="4" t="s">
        <v>64</v>
      </c>
      <c r="E1108" s="4">
        <v>0.32081399999999999</v>
      </c>
      <c r="F1108" s="4">
        <v>1.3105800000000001E-2</v>
      </c>
      <c r="G1108" s="4">
        <v>1.2855E-3</v>
      </c>
      <c r="H1108" s="5">
        <v>2.0853199999999999E-24</v>
      </c>
      <c r="I1108" s="4">
        <v>1.31263E-2</v>
      </c>
      <c r="J1108" s="4">
        <v>1.2856499999999999E-3</v>
      </c>
      <c r="K1108" s="5">
        <v>1.79129E-24</v>
      </c>
      <c r="L1108" s="4" t="s">
        <v>539</v>
      </c>
    </row>
    <row r="1109" spans="1:12" x14ac:dyDescent="0.2">
      <c r="A1109" s="4">
        <v>18</v>
      </c>
      <c r="B1109" s="4" t="s">
        <v>1226</v>
      </c>
      <c r="C1109" s="4">
        <v>44223660</v>
      </c>
      <c r="D1109" s="4" t="s">
        <v>50</v>
      </c>
      <c r="E1109" s="4">
        <v>0.58245999999999998</v>
      </c>
      <c r="F1109" s="4">
        <v>8.5800800000000003E-3</v>
      </c>
      <c r="G1109" s="4">
        <v>1.2163499999999999E-3</v>
      </c>
      <c r="H1109" s="5">
        <v>1.7390100000000001E-12</v>
      </c>
      <c r="I1109" s="4">
        <v>8.5838200000000007E-3</v>
      </c>
      <c r="J1109" s="4">
        <v>1.21645E-3</v>
      </c>
      <c r="K1109" s="5">
        <v>1.7079E-12</v>
      </c>
      <c r="L1109" s="4" t="s">
        <v>539</v>
      </c>
    </row>
    <row r="1110" spans="1:12" x14ac:dyDescent="0.2">
      <c r="A1110" s="4">
        <v>18</v>
      </c>
      <c r="B1110" s="4" t="s">
        <v>1227</v>
      </c>
      <c r="C1110" s="4">
        <v>47247011</v>
      </c>
      <c r="D1110" s="4" t="s">
        <v>60</v>
      </c>
      <c r="E1110" s="4">
        <v>0.50273900000000005</v>
      </c>
      <c r="F1110" s="4">
        <v>1.0378200000000001E-2</v>
      </c>
      <c r="G1110" s="4">
        <v>1.20235E-3</v>
      </c>
      <c r="H1110" s="5">
        <v>6.0501500000000001E-18</v>
      </c>
      <c r="I1110" s="4">
        <v>1.02097E-2</v>
      </c>
      <c r="J1110" s="4">
        <v>1.20253E-3</v>
      </c>
      <c r="K1110" s="5">
        <v>2.0631899999999999E-17</v>
      </c>
      <c r="L1110" s="4" t="s">
        <v>539</v>
      </c>
    </row>
    <row r="1111" spans="1:12" x14ac:dyDescent="0.2">
      <c r="A1111" s="4">
        <v>18</v>
      </c>
      <c r="B1111" s="4" t="s">
        <v>1228</v>
      </c>
      <c r="C1111" s="4">
        <v>48360731</v>
      </c>
      <c r="D1111" s="4" t="s">
        <v>50</v>
      </c>
      <c r="E1111" s="4">
        <v>0.400787</v>
      </c>
      <c r="F1111" s="4">
        <v>8.8898499999999995E-3</v>
      </c>
      <c r="G1111" s="4">
        <v>1.22327E-3</v>
      </c>
      <c r="H1111" s="5">
        <v>3.66788E-13</v>
      </c>
      <c r="I1111" s="4">
        <v>8.7249500000000004E-3</v>
      </c>
      <c r="J1111" s="4">
        <v>1.2238800000000001E-3</v>
      </c>
      <c r="K1111" s="5">
        <v>1.01146E-12</v>
      </c>
      <c r="L1111" s="4" t="s">
        <v>539</v>
      </c>
    </row>
    <row r="1112" spans="1:12" x14ac:dyDescent="0.2">
      <c r="A1112" s="4">
        <v>18</v>
      </c>
      <c r="B1112" s="4" t="s">
        <v>1229</v>
      </c>
      <c r="C1112" s="4">
        <v>48743197</v>
      </c>
      <c r="D1112" s="4" t="s">
        <v>64</v>
      </c>
      <c r="E1112" s="4">
        <v>9.6929299999999996E-2</v>
      </c>
      <c r="F1112" s="4">
        <v>-1.7155900000000002E-2</v>
      </c>
      <c r="G1112" s="4">
        <v>2.02732E-3</v>
      </c>
      <c r="H1112" s="5">
        <v>2.62033E-17</v>
      </c>
      <c r="I1112" s="4">
        <v>-1.6180300000000002E-2</v>
      </c>
      <c r="J1112" s="4">
        <v>2.03206E-3</v>
      </c>
      <c r="K1112" s="5">
        <v>1.6854899999999999E-15</v>
      </c>
      <c r="L1112" s="4" t="s">
        <v>539</v>
      </c>
    </row>
    <row r="1113" spans="1:12" x14ac:dyDescent="0.2">
      <c r="A1113" s="4">
        <v>18</v>
      </c>
      <c r="B1113" s="4" t="s">
        <v>1230</v>
      </c>
      <c r="C1113" s="4">
        <v>48974700</v>
      </c>
      <c r="D1113" s="4" t="s">
        <v>64</v>
      </c>
      <c r="E1113" s="4">
        <v>0.39778000000000002</v>
      </c>
      <c r="F1113" s="4">
        <v>-1.35665E-2</v>
      </c>
      <c r="G1113" s="4">
        <v>1.22434E-3</v>
      </c>
      <c r="H1113" s="5">
        <v>1.55714E-28</v>
      </c>
      <c r="I1113" s="4">
        <v>-1.44101E-2</v>
      </c>
      <c r="J1113" s="4">
        <v>1.2304200000000001E-3</v>
      </c>
      <c r="K1113" s="5">
        <v>1.1132799999999999E-31</v>
      </c>
      <c r="L1113" s="4" t="s">
        <v>539</v>
      </c>
    </row>
    <row r="1114" spans="1:12" x14ac:dyDescent="0.2">
      <c r="A1114" s="4">
        <v>18</v>
      </c>
      <c r="B1114" s="4" t="s">
        <v>1231</v>
      </c>
      <c r="C1114" s="4">
        <v>49078392</v>
      </c>
      <c r="D1114" s="4" t="s">
        <v>64</v>
      </c>
      <c r="E1114" s="4">
        <v>0.43362099999999998</v>
      </c>
      <c r="F1114" s="4">
        <v>2.42204E-2</v>
      </c>
      <c r="G1114" s="4">
        <v>1.20981E-3</v>
      </c>
      <c r="H1114" s="5">
        <v>3.6869799999999999E-89</v>
      </c>
      <c r="I1114" s="4">
        <v>1.7804400000000001E-2</v>
      </c>
      <c r="J1114" s="4">
        <v>1.3755499999999999E-3</v>
      </c>
      <c r="K1114" s="5">
        <v>2.5559600000000002E-38</v>
      </c>
      <c r="L1114" s="4" t="s">
        <v>539</v>
      </c>
    </row>
    <row r="1115" spans="1:12" x14ac:dyDescent="0.2">
      <c r="A1115" s="4">
        <v>18</v>
      </c>
      <c r="B1115" s="4" t="s">
        <v>1232</v>
      </c>
      <c r="C1115" s="4">
        <v>49124067</v>
      </c>
      <c r="D1115" s="4" t="s">
        <v>60</v>
      </c>
      <c r="E1115" s="4">
        <v>0.76487099999999997</v>
      </c>
      <c r="F1115" s="4">
        <v>2.5613400000000001E-2</v>
      </c>
      <c r="G1115" s="4">
        <v>1.41362E-3</v>
      </c>
      <c r="H1115" s="5">
        <v>2.25603E-73</v>
      </c>
      <c r="I1115" s="4">
        <v>1.6766699999999999E-2</v>
      </c>
      <c r="J1115" s="4">
        <v>1.6113200000000001E-3</v>
      </c>
      <c r="K1115" s="5">
        <v>2.3378699999999999E-25</v>
      </c>
      <c r="L1115" s="4" t="s">
        <v>539</v>
      </c>
    </row>
    <row r="1116" spans="1:12" x14ac:dyDescent="0.2">
      <c r="A1116" s="4">
        <v>18</v>
      </c>
      <c r="B1116" s="4" t="s">
        <v>1233</v>
      </c>
      <c r="C1116" s="4">
        <v>53266544</v>
      </c>
      <c r="D1116" s="4" t="s">
        <v>64</v>
      </c>
      <c r="E1116" s="4">
        <v>0.40274700000000002</v>
      </c>
      <c r="F1116" s="4">
        <v>-8.8966900000000005E-3</v>
      </c>
      <c r="G1116" s="4">
        <v>1.23795E-3</v>
      </c>
      <c r="H1116" s="5">
        <v>6.6409500000000001E-13</v>
      </c>
      <c r="I1116" s="4">
        <v>-8.7941800000000004E-3</v>
      </c>
      <c r="J1116" s="4">
        <v>1.23828E-3</v>
      </c>
      <c r="K1116" s="5">
        <v>1.23003E-12</v>
      </c>
      <c r="L1116" s="4" t="s">
        <v>539</v>
      </c>
    </row>
    <row r="1117" spans="1:12" x14ac:dyDescent="0.2">
      <c r="A1117" s="4">
        <v>18</v>
      </c>
      <c r="B1117" s="4" t="s">
        <v>1234</v>
      </c>
      <c r="C1117" s="4">
        <v>55486936</v>
      </c>
      <c r="D1117" s="4" t="s">
        <v>60</v>
      </c>
      <c r="E1117" s="4">
        <v>0.20104900000000001</v>
      </c>
      <c r="F1117" s="4">
        <v>-1.28784E-2</v>
      </c>
      <c r="G1117" s="4">
        <v>1.5008700000000001E-3</v>
      </c>
      <c r="H1117" s="5">
        <v>9.43605E-18</v>
      </c>
      <c r="I1117" s="4">
        <v>-1.27438E-2</v>
      </c>
      <c r="J1117" s="4">
        <v>1.5012700000000001E-3</v>
      </c>
      <c r="K1117" s="5">
        <v>2.0901399999999999E-17</v>
      </c>
      <c r="L1117" s="4" t="s">
        <v>539</v>
      </c>
    </row>
    <row r="1118" spans="1:12" x14ac:dyDescent="0.2">
      <c r="A1118" s="4">
        <v>18</v>
      </c>
      <c r="B1118" s="4" t="s">
        <v>1235</v>
      </c>
      <c r="C1118" s="4">
        <v>59375805</v>
      </c>
      <c r="D1118" s="4" t="s">
        <v>64</v>
      </c>
      <c r="E1118" s="4">
        <v>0.15485099999999999</v>
      </c>
      <c r="F1118" s="4">
        <v>1.0603599999999999E-2</v>
      </c>
      <c r="G1118" s="4">
        <v>1.65661E-3</v>
      </c>
      <c r="H1118" s="5">
        <v>1.54583E-10</v>
      </c>
      <c r="I1118" s="4">
        <v>1.0682000000000001E-2</v>
      </c>
      <c r="J1118" s="4">
        <v>1.6566899999999999E-3</v>
      </c>
      <c r="K1118" s="5">
        <v>1.13508E-10</v>
      </c>
      <c r="L1118" s="4" t="s">
        <v>539</v>
      </c>
    </row>
    <row r="1119" spans="1:12" x14ac:dyDescent="0.2">
      <c r="A1119" s="4">
        <v>18</v>
      </c>
      <c r="B1119" s="4" t="s">
        <v>1236</v>
      </c>
      <c r="C1119" s="4">
        <v>60184226</v>
      </c>
      <c r="D1119" s="4" t="s">
        <v>1237</v>
      </c>
      <c r="E1119" s="4">
        <v>0.23594699999999999</v>
      </c>
      <c r="F1119" s="4">
        <v>2.0530199999999998E-2</v>
      </c>
      <c r="G1119" s="4">
        <v>1.4122E-3</v>
      </c>
      <c r="H1119" s="5">
        <v>6.9858700000000002E-48</v>
      </c>
      <c r="I1119" s="4">
        <v>2.05276E-2</v>
      </c>
      <c r="J1119" s="4">
        <v>1.4125400000000001E-3</v>
      </c>
      <c r="K1119" s="5">
        <v>7.5517899999999996E-48</v>
      </c>
      <c r="L1119" s="4" t="s">
        <v>539</v>
      </c>
    </row>
    <row r="1120" spans="1:12" x14ac:dyDescent="0.2">
      <c r="A1120" s="4">
        <v>18</v>
      </c>
      <c r="B1120" s="4" t="s">
        <v>1238</v>
      </c>
      <c r="C1120" s="4">
        <v>77260352</v>
      </c>
      <c r="D1120" s="4" t="s">
        <v>50</v>
      </c>
      <c r="E1120" s="4">
        <v>4.1496499999999999E-2</v>
      </c>
      <c r="F1120" s="4">
        <v>-2.1630300000000002E-2</v>
      </c>
      <c r="G1120" s="4">
        <v>3.00586E-3</v>
      </c>
      <c r="H1120" s="5">
        <v>6.1984799999999999E-13</v>
      </c>
      <c r="I1120" s="4">
        <v>-2.1619300000000001E-2</v>
      </c>
      <c r="J1120" s="4">
        <v>3.0060299999999998E-3</v>
      </c>
      <c r="K1120" s="5">
        <v>6.3867100000000002E-13</v>
      </c>
      <c r="L1120" s="4" t="s">
        <v>539</v>
      </c>
    </row>
    <row r="1121" spans="1:12" x14ac:dyDescent="0.2">
      <c r="A1121" s="4">
        <v>18</v>
      </c>
      <c r="B1121" s="4" t="s">
        <v>1239</v>
      </c>
      <c r="C1121" s="4">
        <v>79451175</v>
      </c>
      <c r="D1121" s="4" t="s">
        <v>76</v>
      </c>
      <c r="E1121" s="4">
        <v>0.35817599999999999</v>
      </c>
      <c r="F1121" s="4">
        <v>-1.39174E-2</v>
      </c>
      <c r="G1121" s="4">
        <v>1.2500499999999999E-3</v>
      </c>
      <c r="H1121" s="5">
        <v>8.6208200000000004E-29</v>
      </c>
      <c r="I1121" s="4">
        <v>-1.39144E-2</v>
      </c>
      <c r="J1121" s="4">
        <v>1.25022E-3</v>
      </c>
      <c r="K1121" s="5">
        <v>9.0068300000000001E-29</v>
      </c>
      <c r="L1121" s="4" t="s">
        <v>539</v>
      </c>
    </row>
    <row r="1122" spans="1:12" x14ac:dyDescent="0.2">
      <c r="A1122" s="4">
        <v>19</v>
      </c>
      <c r="B1122" s="4" t="s">
        <v>1240</v>
      </c>
      <c r="C1122" s="4">
        <v>1012003</v>
      </c>
      <c r="D1122" s="4" t="s">
        <v>50</v>
      </c>
      <c r="E1122" s="4">
        <v>0.153421</v>
      </c>
      <c r="F1122" s="4">
        <v>1.17438E-2</v>
      </c>
      <c r="G1122" s="4">
        <v>1.6675800000000001E-3</v>
      </c>
      <c r="H1122" s="5">
        <v>1.8892799999999998E-12</v>
      </c>
      <c r="I1122" s="4">
        <v>1.1791100000000001E-2</v>
      </c>
      <c r="J1122" s="4">
        <v>1.66775E-3</v>
      </c>
      <c r="K1122" s="5">
        <v>1.54861E-12</v>
      </c>
      <c r="L1122" s="4" t="s">
        <v>539</v>
      </c>
    </row>
    <row r="1123" spans="1:12" x14ac:dyDescent="0.2">
      <c r="A1123" s="4">
        <v>19</v>
      </c>
      <c r="B1123" s="4" t="s">
        <v>1241</v>
      </c>
      <c r="C1123" s="4">
        <v>2155043</v>
      </c>
      <c r="D1123" s="4" t="s">
        <v>64</v>
      </c>
      <c r="E1123" s="4">
        <v>0.40270499999999998</v>
      </c>
      <c r="F1123" s="4">
        <v>2.54126E-2</v>
      </c>
      <c r="G1123" s="4">
        <v>1.22726E-3</v>
      </c>
      <c r="H1123" s="5">
        <v>3.0092500000000001E-95</v>
      </c>
      <c r="I1123" s="4">
        <v>2.79551E-2</v>
      </c>
      <c r="J1123" s="4">
        <v>1.2871200000000001E-3</v>
      </c>
      <c r="K1123" s="5">
        <v>1.35564E-104</v>
      </c>
      <c r="L1123" s="4" t="s">
        <v>539</v>
      </c>
    </row>
    <row r="1124" spans="1:12" x14ac:dyDescent="0.2">
      <c r="A1124" s="4">
        <v>19</v>
      </c>
      <c r="B1124" s="4" t="s">
        <v>1242</v>
      </c>
      <c r="C1124" s="4">
        <v>2232050</v>
      </c>
      <c r="D1124" s="4" t="s">
        <v>64</v>
      </c>
      <c r="E1124" s="4">
        <v>0.12320299999999999</v>
      </c>
      <c r="F1124" s="4">
        <v>1.59001E-3</v>
      </c>
      <c r="G1124" s="4">
        <v>1.83136E-3</v>
      </c>
      <c r="H1124" s="4">
        <v>0.38527800000000001</v>
      </c>
      <c r="I1124" s="4">
        <v>1.39764E-2</v>
      </c>
      <c r="J1124" s="4">
        <v>1.91976E-3</v>
      </c>
      <c r="K1124" s="5">
        <v>3.3305400000000002E-13</v>
      </c>
      <c r="L1124" s="4" t="s">
        <v>539</v>
      </c>
    </row>
    <row r="1125" spans="1:12" x14ac:dyDescent="0.2">
      <c r="A1125" s="4">
        <v>19</v>
      </c>
      <c r="B1125" s="4" t="s">
        <v>1243</v>
      </c>
      <c r="C1125" s="4">
        <v>2523783</v>
      </c>
      <c r="D1125" s="4" t="s">
        <v>60</v>
      </c>
      <c r="E1125" s="4">
        <v>0.32544299999999998</v>
      </c>
      <c r="F1125" s="4">
        <v>1.0500900000000001E-2</v>
      </c>
      <c r="G1125" s="4">
        <v>1.2838000000000001E-3</v>
      </c>
      <c r="H1125" s="5">
        <v>2.84917E-16</v>
      </c>
      <c r="I1125" s="4">
        <v>1.04949E-2</v>
      </c>
      <c r="J1125" s="4">
        <v>1.2839699999999999E-3</v>
      </c>
      <c r="K1125" s="5">
        <v>2.98835E-16</v>
      </c>
      <c r="L1125" s="4" t="s">
        <v>539</v>
      </c>
    </row>
    <row r="1126" spans="1:12" x14ac:dyDescent="0.2">
      <c r="A1126" s="4">
        <v>19</v>
      </c>
      <c r="B1126" s="4" t="s">
        <v>1244</v>
      </c>
      <c r="C1126" s="4">
        <v>3366788</v>
      </c>
      <c r="D1126" s="4" t="s">
        <v>60</v>
      </c>
      <c r="E1126" s="4">
        <v>0.33513399999999999</v>
      </c>
      <c r="F1126" s="4">
        <v>-9.4358099999999993E-3</v>
      </c>
      <c r="G1126" s="4">
        <v>1.28407E-3</v>
      </c>
      <c r="H1126" s="5">
        <v>2.00652E-13</v>
      </c>
      <c r="I1126" s="4">
        <v>-9.3913699999999996E-3</v>
      </c>
      <c r="J1126" s="4">
        <v>1.29298E-3</v>
      </c>
      <c r="K1126" s="5">
        <v>3.7765500000000002E-13</v>
      </c>
      <c r="L1126" s="4" t="s">
        <v>539</v>
      </c>
    </row>
    <row r="1127" spans="1:12" x14ac:dyDescent="0.2">
      <c r="A1127" s="4">
        <v>19</v>
      </c>
      <c r="B1127" s="4" t="s">
        <v>1245</v>
      </c>
      <c r="C1127" s="4">
        <v>3375574</v>
      </c>
      <c r="D1127" s="4" t="s">
        <v>50</v>
      </c>
      <c r="E1127" s="4">
        <v>0.12696499999999999</v>
      </c>
      <c r="F1127" s="4">
        <v>-1.5952999999999998E-2</v>
      </c>
      <c r="G1127" s="4">
        <v>1.8058200000000001E-3</v>
      </c>
      <c r="H1127" s="5">
        <v>1.00805E-18</v>
      </c>
      <c r="I1127" s="4">
        <v>-1.5372200000000001E-2</v>
      </c>
      <c r="J1127" s="4">
        <v>1.82654E-3</v>
      </c>
      <c r="K1127" s="5">
        <v>3.89481E-17</v>
      </c>
      <c r="L1127" s="4" t="s">
        <v>539</v>
      </c>
    </row>
    <row r="1128" spans="1:12" x14ac:dyDescent="0.2">
      <c r="A1128" s="4">
        <v>19</v>
      </c>
      <c r="B1128" s="4" t="s">
        <v>1246</v>
      </c>
      <c r="C1128" s="4">
        <v>3438638</v>
      </c>
      <c r="D1128" s="4" t="s">
        <v>60</v>
      </c>
      <c r="E1128" s="4">
        <v>0.31923400000000002</v>
      </c>
      <c r="F1128" s="4">
        <v>1.8206300000000002E-2</v>
      </c>
      <c r="G1128" s="4">
        <v>1.29313E-3</v>
      </c>
      <c r="H1128" s="5">
        <v>5.09479E-45</v>
      </c>
      <c r="I1128" s="4">
        <v>1.79705E-2</v>
      </c>
      <c r="J1128" s="4">
        <v>1.3151300000000001E-3</v>
      </c>
      <c r="K1128" s="5">
        <v>1.65594E-42</v>
      </c>
      <c r="L1128" s="4" t="s">
        <v>539</v>
      </c>
    </row>
    <row r="1129" spans="1:12" x14ac:dyDescent="0.2">
      <c r="A1129" s="4">
        <v>19</v>
      </c>
      <c r="B1129" s="4" t="s">
        <v>1247</v>
      </c>
      <c r="C1129" s="4">
        <v>3456707</v>
      </c>
      <c r="D1129" s="4" t="s">
        <v>64</v>
      </c>
      <c r="E1129" s="4">
        <v>4.45879E-2</v>
      </c>
      <c r="F1129" s="4">
        <v>1.2918900000000001E-2</v>
      </c>
      <c r="G1129" s="4">
        <v>2.91655E-3</v>
      </c>
      <c r="H1129" s="5">
        <v>9.4445499999999992E-6</v>
      </c>
      <c r="I1129" s="4">
        <v>2.1512699999999999E-2</v>
      </c>
      <c r="J1129" s="4">
        <v>2.9530400000000001E-3</v>
      </c>
      <c r="K1129" s="5">
        <v>3.21853E-13</v>
      </c>
      <c r="L1129" s="4" t="s">
        <v>539</v>
      </c>
    </row>
    <row r="1130" spans="1:12" x14ac:dyDescent="0.2">
      <c r="A1130" s="4">
        <v>19</v>
      </c>
      <c r="B1130" s="4" t="s">
        <v>1248</v>
      </c>
      <c r="C1130" s="4">
        <v>4068662</v>
      </c>
      <c r="D1130" s="4" t="s">
        <v>1249</v>
      </c>
      <c r="E1130" s="4">
        <v>0.77193400000000001</v>
      </c>
      <c r="F1130" s="4">
        <v>-1.4525700000000001E-2</v>
      </c>
      <c r="G1130" s="4">
        <v>1.4375799999999999E-3</v>
      </c>
      <c r="H1130" s="5">
        <v>5.2886699999999996E-24</v>
      </c>
      <c r="I1130" s="4">
        <v>-1.2330199999999999E-2</v>
      </c>
      <c r="J1130" s="4">
        <v>1.4877600000000001E-3</v>
      </c>
      <c r="K1130" s="5">
        <v>1.1535299999999999E-16</v>
      </c>
      <c r="L1130" s="4" t="s">
        <v>539</v>
      </c>
    </row>
    <row r="1131" spans="1:12" x14ac:dyDescent="0.2">
      <c r="A1131" s="4">
        <v>19</v>
      </c>
      <c r="B1131" s="4" t="s">
        <v>1250</v>
      </c>
      <c r="C1131" s="4">
        <v>4125574</v>
      </c>
      <c r="D1131" s="4" t="s">
        <v>50</v>
      </c>
      <c r="E1131" s="4">
        <v>7.43172E-2</v>
      </c>
      <c r="F1131" s="4">
        <v>2.0433199999999999E-2</v>
      </c>
      <c r="G1131" s="4">
        <v>2.2919899999999998E-3</v>
      </c>
      <c r="H1131" s="5">
        <v>4.8760699999999996E-19</v>
      </c>
      <c r="I1131" s="4">
        <v>1.5954400000000001E-2</v>
      </c>
      <c r="J1131" s="4">
        <v>2.3718900000000002E-3</v>
      </c>
      <c r="K1131" s="5">
        <v>1.7385899999999999E-11</v>
      </c>
      <c r="L1131" s="4" t="s">
        <v>539</v>
      </c>
    </row>
    <row r="1132" spans="1:12" x14ac:dyDescent="0.2">
      <c r="A1132" s="4">
        <v>19</v>
      </c>
      <c r="B1132" s="4" t="s">
        <v>1251</v>
      </c>
      <c r="C1132" s="4">
        <v>4772331</v>
      </c>
      <c r="D1132" s="4" t="s">
        <v>76</v>
      </c>
      <c r="E1132" s="4">
        <v>0.131242</v>
      </c>
      <c r="F1132" s="4">
        <v>-1.28345E-2</v>
      </c>
      <c r="G1132" s="4">
        <v>1.78101E-3</v>
      </c>
      <c r="H1132" s="5">
        <v>5.7490900000000005E-13</v>
      </c>
      <c r="I1132" s="4">
        <v>-1.33467E-2</v>
      </c>
      <c r="J1132" s="4">
        <v>1.7814199999999999E-3</v>
      </c>
      <c r="K1132" s="5">
        <v>6.7762299999999996E-14</v>
      </c>
      <c r="L1132" s="4" t="s">
        <v>539</v>
      </c>
    </row>
    <row r="1133" spans="1:12" x14ac:dyDescent="0.2">
      <c r="A1133" s="4">
        <v>19</v>
      </c>
      <c r="B1133" s="4" t="s">
        <v>1252</v>
      </c>
      <c r="C1133" s="4">
        <v>4913828</v>
      </c>
      <c r="D1133" s="4" t="s">
        <v>60</v>
      </c>
      <c r="E1133" s="4">
        <v>0.31388500000000003</v>
      </c>
      <c r="F1133" s="4">
        <v>1.8284499999999999E-2</v>
      </c>
      <c r="G1133" s="4">
        <v>1.2989099999999999E-3</v>
      </c>
      <c r="H1133" s="5">
        <v>5.2742499999999997E-45</v>
      </c>
      <c r="I1133" s="4">
        <v>1.30635E-2</v>
      </c>
      <c r="J1133" s="4">
        <v>1.3535699999999999E-3</v>
      </c>
      <c r="K1133" s="5">
        <v>4.8610799999999999E-22</v>
      </c>
      <c r="L1133" s="4" t="s">
        <v>539</v>
      </c>
    </row>
    <row r="1134" spans="1:12" x14ac:dyDescent="0.2">
      <c r="A1134" s="4">
        <v>19</v>
      </c>
      <c r="B1134" s="4" t="s">
        <v>1253</v>
      </c>
      <c r="C1134" s="4">
        <v>4954443</v>
      </c>
      <c r="D1134" s="4" t="s">
        <v>64</v>
      </c>
      <c r="E1134" s="4">
        <v>0.199236</v>
      </c>
      <c r="F1134" s="4">
        <v>-2.5940600000000001E-2</v>
      </c>
      <c r="G1134" s="4">
        <v>1.5072499999999999E-3</v>
      </c>
      <c r="H1134" s="5">
        <v>2.2132399999999999E-66</v>
      </c>
      <c r="I1134" s="4">
        <v>-2.20284E-2</v>
      </c>
      <c r="J1134" s="4">
        <v>1.5707500000000001E-3</v>
      </c>
      <c r="K1134" s="5">
        <v>1.10962E-44</v>
      </c>
      <c r="L1134" s="4" t="s">
        <v>539</v>
      </c>
    </row>
    <row r="1135" spans="1:12" x14ac:dyDescent="0.2">
      <c r="A1135" s="4">
        <v>19</v>
      </c>
      <c r="B1135" s="4" t="s">
        <v>1254</v>
      </c>
      <c r="C1135" s="4">
        <v>6225995</v>
      </c>
      <c r="D1135" s="4" t="s">
        <v>64</v>
      </c>
      <c r="E1135" s="4">
        <v>0.23347899999999999</v>
      </c>
      <c r="F1135" s="4">
        <v>1.15126E-2</v>
      </c>
      <c r="G1135" s="4">
        <v>1.4212999999999999E-3</v>
      </c>
      <c r="H1135" s="5">
        <v>5.4936899999999997E-16</v>
      </c>
      <c r="I1135" s="4">
        <v>1.1305900000000001E-2</v>
      </c>
      <c r="J1135" s="4">
        <v>1.4215E-3</v>
      </c>
      <c r="K1135" s="5">
        <v>1.8132399999999999E-15</v>
      </c>
      <c r="L1135" s="4" t="s">
        <v>539</v>
      </c>
    </row>
    <row r="1136" spans="1:12" x14ac:dyDescent="0.2">
      <c r="A1136" s="4">
        <v>19</v>
      </c>
      <c r="B1136" s="4" t="s">
        <v>1255</v>
      </c>
      <c r="C1136" s="4">
        <v>7130289</v>
      </c>
      <c r="D1136" s="4" t="s">
        <v>60</v>
      </c>
      <c r="E1136" s="4">
        <v>0.80388499999999996</v>
      </c>
      <c r="F1136" s="4">
        <v>-1.39393E-2</v>
      </c>
      <c r="G1136" s="4">
        <v>1.51545E-3</v>
      </c>
      <c r="H1136" s="5">
        <v>3.6424699999999999E-20</v>
      </c>
      <c r="I1136" s="4">
        <v>-1.0891E-2</v>
      </c>
      <c r="J1136" s="4">
        <v>1.5325499999999999E-3</v>
      </c>
      <c r="K1136" s="5">
        <v>1.1904399999999999E-12</v>
      </c>
      <c r="L1136" s="4" t="s">
        <v>539</v>
      </c>
    </row>
    <row r="1137" spans="1:12" x14ac:dyDescent="0.2">
      <c r="A1137" s="4">
        <v>19</v>
      </c>
      <c r="B1137" s="4" t="s">
        <v>1256</v>
      </c>
      <c r="C1137" s="4">
        <v>7183786</v>
      </c>
      <c r="D1137" s="4" t="s">
        <v>60</v>
      </c>
      <c r="E1137" s="4">
        <v>0.26274500000000001</v>
      </c>
      <c r="F1137" s="4">
        <v>1.6689900000000001E-2</v>
      </c>
      <c r="G1137" s="4">
        <v>1.3651900000000001E-3</v>
      </c>
      <c r="H1137" s="5">
        <v>2.2765199999999998E-34</v>
      </c>
      <c r="I1137" s="4">
        <v>1.5356399999999999E-2</v>
      </c>
      <c r="J1137" s="4">
        <v>1.38046E-3</v>
      </c>
      <c r="K1137" s="5">
        <v>9.5752200000000003E-29</v>
      </c>
      <c r="L1137" s="4" t="s">
        <v>539</v>
      </c>
    </row>
    <row r="1138" spans="1:12" x14ac:dyDescent="0.2">
      <c r="A1138" s="4">
        <v>19</v>
      </c>
      <c r="B1138" s="4" t="s">
        <v>1257</v>
      </c>
      <c r="C1138" s="4">
        <v>7214271</v>
      </c>
      <c r="D1138" s="4" t="s">
        <v>60</v>
      </c>
      <c r="E1138" s="4">
        <v>0.59640400000000005</v>
      </c>
      <c r="F1138" s="4">
        <v>1.0238799999999999E-2</v>
      </c>
      <c r="G1138" s="4">
        <v>1.22484E-3</v>
      </c>
      <c r="H1138" s="5">
        <v>6.3093700000000005E-17</v>
      </c>
      <c r="I1138" s="4">
        <v>9.4714900000000008E-3</v>
      </c>
      <c r="J1138" s="4">
        <v>1.2269900000000001E-3</v>
      </c>
      <c r="K1138" s="5">
        <v>1.16968E-14</v>
      </c>
      <c r="L1138" s="4" t="s">
        <v>539</v>
      </c>
    </row>
    <row r="1139" spans="1:12" x14ac:dyDescent="0.2">
      <c r="A1139" s="4">
        <v>19</v>
      </c>
      <c r="B1139" s="4" t="s">
        <v>1258</v>
      </c>
      <c r="C1139" s="4">
        <v>8579147</v>
      </c>
      <c r="D1139" s="4" t="s">
        <v>76</v>
      </c>
      <c r="E1139" s="4">
        <v>0.44446200000000002</v>
      </c>
      <c r="F1139" s="4">
        <v>-2.0183E-2</v>
      </c>
      <c r="G1139" s="4">
        <v>1.2113499999999999E-3</v>
      </c>
      <c r="H1139" s="5">
        <v>2.49366E-62</v>
      </c>
      <c r="I1139" s="4">
        <v>-1.4032299999999999E-2</v>
      </c>
      <c r="J1139" s="4">
        <v>1.2712400000000001E-3</v>
      </c>
      <c r="K1139" s="5">
        <v>2.49776E-28</v>
      </c>
      <c r="L1139" s="4" t="s">
        <v>539</v>
      </c>
    </row>
    <row r="1140" spans="1:12" x14ac:dyDescent="0.2">
      <c r="A1140" s="4">
        <v>19</v>
      </c>
      <c r="B1140" s="4" t="s">
        <v>1259</v>
      </c>
      <c r="C1140" s="4">
        <v>8585540</v>
      </c>
      <c r="D1140" s="4" t="s">
        <v>1260</v>
      </c>
      <c r="E1140" s="5">
        <v>5.6988599999999998E-5</v>
      </c>
      <c r="F1140" s="4">
        <v>-0.63368500000000005</v>
      </c>
      <c r="G1140" s="4">
        <v>7.9708399999999999E-2</v>
      </c>
      <c r="H1140" s="5">
        <v>1.86451E-15</v>
      </c>
      <c r="I1140" s="4">
        <v>-0.65255300000000005</v>
      </c>
      <c r="J1140" s="4">
        <v>7.9727800000000001E-2</v>
      </c>
      <c r="K1140" s="5">
        <v>2.72848E-16</v>
      </c>
      <c r="L1140" s="4" t="s">
        <v>539</v>
      </c>
    </row>
    <row r="1141" spans="1:12" x14ac:dyDescent="0.2">
      <c r="A1141" s="4">
        <v>19</v>
      </c>
      <c r="B1141" s="4" t="s">
        <v>1261</v>
      </c>
      <c r="C1141" s="4">
        <v>8605046</v>
      </c>
      <c r="D1141" s="4" t="s">
        <v>50</v>
      </c>
      <c r="E1141" s="4">
        <v>0.29904900000000001</v>
      </c>
      <c r="F1141" s="4">
        <v>1.23085E-2</v>
      </c>
      <c r="G1141" s="4">
        <v>1.31174E-3</v>
      </c>
      <c r="H1141" s="5">
        <v>6.3916400000000002E-21</v>
      </c>
      <c r="I1141" s="4">
        <v>1.06363E-2</v>
      </c>
      <c r="J1141" s="4">
        <v>1.36217E-3</v>
      </c>
      <c r="K1141" s="5">
        <v>5.7918900000000003E-15</v>
      </c>
      <c r="L1141" s="4" t="s">
        <v>539</v>
      </c>
    </row>
    <row r="1142" spans="1:12" x14ac:dyDescent="0.2">
      <c r="A1142" s="4">
        <v>19</v>
      </c>
      <c r="B1142" s="4" t="s">
        <v>1262</v>
      </c>
      <c r="C1142" s="4">
        <v>8605262</v>
      </c>
      <c r="D1142" s="4" t="s">
        <v>60</v>
      </c>
      <c r="E1142" s="4">
        <v>3.7253599999999998E-2</v>
      </c>
      <c r="F1142" s="4">
        <v>-0.10299700000000001</v>
      </c>
      <c r="G1142" s="4">
        <v>3.1829499999999999E-3</v>
      </c>
      <c r="H1142" s="5">
        <v>1.0374E-229</v>
      </c>
      <c r="I1142" s="4">
        <v>-9.6849199999999996E-2</v>
      </c>
      <c r="J1142" s="4">
        <v>3.3379999999999998E-3</v>
      </c>
      <c r="K1142" s="5">
        <v>4.3605800000000002E-185</v>
      </c>
      <c r="L1142" s="4" t="s">
        <v>539</v>
      </c>
    </row>
    <row r="1143" spans="1:12" x14ac:dyDescent="0.2">
      <c r="A1143" s="4">
        <v>19</v>
      </c>
      <c r="B1143" s="4" t="s">
        <v>1263</v>
      </c>
      <c r="C1143" s="4">
        <v>8609234</v>
      </c>
      <c r="D1143" s="4" t="s">
        <v>1264</v>
      </c>
      <c r="E1143" s="4">
        <v>0.60738199999999998</v>
      </c>
      <c r="F1143" s="4">
        <v>8.8320699999999992E-3</v>
      </c>
      <c r="G1143" s="4">
        <v>1.23324E-3</v>
      </c>
      <c r="H1143" s="5">
        <v>7.9694400000000002E-13</v>
      </c>
      <c r="I1143" s="4">
        <v>1.34199E-2</v>
      </c>
      <c r="J1143" s="4">
        <v>1.2534899999999999E-3</v>
      </c>
      <c r="K1143" s="5">
        <v>9.5342400000000007E-27</v>
      </c>
      <c r="L1143" s="4" t="s">
        <v>539</v>
      </c>
    </row>
    <row r="1144" spans="1:12" x14ac:dyDescent="0.2">
      <c r="A1144" s="4">
        <v>19</v>
      </c>
      <c r="B1144" s="4" t="s">
        <v>1265</v>
      </c>
      <c r="C1144" s="4">
        <v>8610706</v>
      </c>
      <c r="D1144" s="4" t="s">
        <v>76</v>
      </c>
      <c r="E1144" s="4">
        <v>6.0601400000000003E-3</v>
      </c>
      <c r="F1144" s="4">
        <v>-3.99102E-2</v>
      </c>
      <c r="G1144" s="4">
        <v>7.75292E-3</v>
      </c>
      <c r="H1144" s="5">
        <v>2.6361000000000002E-7</v>
      </c>
      <c r="I1144" s="4">
        <v>-6.1274700000000001E-2</v>
      </c>
      <c r="J1144" s="4">
        <v>7.8329899999999997E-3</v>
      </c>
      <c r="K1144" s="5">
        <v>5.1728200000000003E-15</v>
      </c>
      <c r="L1144" s="4" t="s">
        <v>539</v>
      </c>
    </row>
    <row r="1145" spans="1:12" x14ac:dyDescent="0.2">
      <c r="A1145" s="4">
        <v>19</v>
      </c>
      <c r="B1145" s="4" t="s">
        <v>1266</v>
      </c>
      <c r="C1145" s="4">
        <v>10154368</v>
      </c>
      <c r="D1145" s="4" t="s">
        <v>64</v>
      </c>
      <c r="E1145" s="4">
        <v>3.6416600000000001E-3</v>
      </c>
      <c r="F1145" s="4">
        <v>-9.7659099999999999E-2</v>
      </c>
      <c r="G1145" s="4">
        <v>9.9827600000000002E-3</v>
      </c>
      <c r="H1145" s="5">
        <v>1.3349799999999999E-22</v>
      </c>
      <c r="I1145" s="4">
        <v>-7.8251100000000004E-2</v>
      </c>
      <c r="J1145" s="4">
        <v>1.0095700000000001E-2</v>
      </c>
      <c r="K1145" s="5">
        <v>9.1233499999999994E-15</v>
      </c>
      <c r="L1145" s="4" t="s">
        <v>539</v>
      </c>
    </row>
    <row r="1146" spans="1:12" x14ac:dyDescent="0.2">
      <c r="A1146" s="4">
        <v>19</v>
      </c>
      <c r="B1146" s="4" t="s">
        <v>1267</v>
      </c>
      <c r="C1146" s="4">
        <v>10196211</v>
      </c>
      <c r="D1146" s="4" t="s">
        <v>50</v>
      </c>
      <c r="E1146" s="4">
        <v>4.8237799999999997E-2</v>
      </c>
      <c r="F1146" s="4">
        <v>3.3143199999999998E-2</v>
      </c>
      <c r="G1146" s="4">
        <v>2.8038799999999999E-3</v>
      </c>
      <c r="H1146" s="5">
        <v>3.0594099999999999E-32</v>
      </c>
      <c r="I1146" s="4">
        <v>2.9225899999999999E-2</v>
      </c>
      <c r="J1146" s="4">
        <v>2.8194299999999999E-3</v>
      </c>
      <c r="K1146" s="5">
        <v>3.5445500000000002E-25</v>
      </c>
      <c r="L1146" s="4" t="s">
        <v>539</v>
      </c>
    </row>
    <row r="1147" spans="1:12" x14ac:dyDescent="0.2">
      <c r="A1147" s="4">
        <v>19</v>
      </c>
      <c r="B1147" s="4" t="s">
        <v>1268</v>
      </c>
      <c r="C1147" s="4">
        <v>10210073</v>
      </c>
      <c r="D1147" s="4" t="s">
        <v>64</v>
      </c>
      <c r="E1147" s="4">
        <v>0.151473</v>
      </c>
      <c r="F1147" s="4">
        <v>-1.9265600000000001E-2</v>
      </c>
      <c r="G1147" s="4">
        <v>1.6808000000000001E-3</v>
      </c>
      <c r="H1147" s="5">
        <v>2.0435199999999999E-30</v>
      </c>
      <c r="I1147" s="4">
        <v>-1.4822999999999999E-2</v>
      </c>
      <c r="J1147" s="4">
        <v>1.71784E-3</v>
      </c>
      <c r="K1147" s="5">
        <v>6.1969700000000002E-18</v>
      </c>
      <c r="L1147" s="4" t="s">
        <v>539</v>
      </c>
    </row>
    <row r="1148" spans="1:12" x14ac:dyDescent="0.2">
      <c r="A1148" s="4">
        <v>19</v>
      </c>
      <c r="B1148" s="4" t="s">
        <v>1269</v>
      </c>
      <c r="C1148" s="4">
        <v>10635088</v>
      </c>
      <c r="D1148" s="4" t="s">
        <v>76</v>
      </c>
      <c r="E1148" s="4">
        <v>0.65995000000000004</v>
      </c>
      <c r="F1148" s="4">
        <v>-1.7967500000000001E-2</v>
      </c>
      <c r="G1148" s="4">
        <v>1.27092E-3</v>
      </c>
      <c r="H1148" s="5">
        <v>2.23397E-45</v>
      </c>
      <c r="I1148" s="4">
        <v>-1.48218E-2</v>
      </c>
      <c r="J1148" s="4">
        <v>1.28422E-3</v>
      </c>
      <c r="K1148" s="5">
        <v>8.1467900000000004E-31</v>
      </c>
      <c r="L1148" s="4" t="s">
        <v>539</v>
      </c>
    </row>
    <row r="1149" spans="1:12" x14ac:dyDescent="0.2">
      <c r="A1149" s="4">
        <v>19</v>
      </c>
      <c r="B1149" s="4" t="s">
        <v>1270</v>
      </c>
      <c r="C1149" s="4">
        <v>10886785</v>
      </c>
      <c r="D1149" s="4" t="s">
        <v>60</v>
      </c>
      <c r="E1149" s="4">
        <v>4.5021000000000002E-3</v>
      </c>
      <c r="F1149" s="4">
        <v>-7.3402599999999998E-2</v>
      </c>
      <c r="G1149" s="4">
        <v>8.9914499999999998E-3</v>
      </c>
      <c r="H1149" s="5">
        <v>3.2518499999999998E-16</v>
      </c>
      <c r="I1149" s="4">
        <v>-6.4649899999999996E-2</v>
      </c>
      <c r="J1149" s="4">
        <v>9.0475999999999994E-3</v>
      </c>
      <c r="K1149" s="5">
        <v>8.9649000000000005E-13</v>
      </c>
      <c r="L1149" s="4" t="s">
        <v>539</v>
      </c>
    </row>
    <row r="1150" spans="1:12" x14ac:dyDescent="0.2">
      <c r="A1150" s="4">
        <v>19</v>
      </c>
      <c r="B1150" s="4" t="s">
        <v>1271</v>
      </c>
      <c r="C1150" s="4">
        <v>10890740</v>
      </c>
      <c r="D1150" s="4" t="s">
        <v>60</v>
      </c>
      <c r="E1150" s="4">
        <v>4.5514699999999998E-2</v>
      </c>
      <c r="F1150" s="4">
        <v>-2.57415E-2</v>
      </c>
      <c r="G1150" s="4">
        <v>2.9291899999999999E-3</v>
      </c>
      <c r="H1150" s="5">
        <v>1.5234900000000001E-18</v>
      </c>
      <c r="I1150" s="4">
        <v>-2.6210299999999999E-2</v>
      </c>
      <c r="J1150" s="4">
        <v>2.9548399999999998E-3</v>
      </c>
      <c r="K1150" s="5">
        <v>7.2951199999999997E-19</v>
      </c>
      <c r="L1150" s="4" t="s">
        <v>539</v>
      </c>
    </row>
    <row r="1151" spans="1:12" x14ac:dyDescent="0.2">
      <c r="A1151" s="4">
        <v>19</v>
      </c>
      <c r="B1151" s="4" t="s">
        <v>1272</v>
      </c>
      <c r="C1151" s="4">
        <v>11159345</v>
      </c>
      <c r="D1151" s="4" t="s">
        <v>89</v>
      </c>
      <c r="E1151" s="4">
        <v>0.32579799999999998</v>
      </c>
      <c r="F1151" s="4">
        <v>-1.2420499999999999E-2</v>
      </c>
      <c r="G1151" s="4">
        <v>1.2831800000000001E-3</v>
      </c>
      <c r="H1151" s="5">
        <v>3.6862799999999998E-22</v>
      </c>
      <c r="I1151" s="4">
        <v>-1.24925E-2</v>
      </c>
      <c r="J1151" s="4">
        <v>1.29177E-3</v>
      </c>
      <c r="K1151" s="5">
        <v>4.0114699999999998E-22</v>
      </c>
      <c r="L1151" s="4" t="s">
        <v>539</v>
      </c>
    </row>
    <row r="1152" spans="1:12" x14ac:dyDescent="0.2">
      <c r="A1152" s="4">
        <v>19</v>
      </c>
      <c r="B1152" s="4" t="s">
        <v>1273</v>
      </c>
      <c r="C1152" s="4">
        <v>12058365</v>
      </c>
      <c r="D1152" s="4" t="s">
        <v>76</v>
      </c>
      <c r="E1152" s="4">
        <v>7.5704400000000005E-2</v>
      </c>
      <c r="F1152" s="4">
        <v>2.7362500000000001E-2</v>
      </c>
      <c r="G1152" s="4">
        <v>2.2751E-3</v>
      </c>
      <c r="H1152" s="5">
        <v>2.5648000000000001E-33</v>
      </c>
      <c r="I1152" s="4">
        <v>2.5984799999999999E-2</v>
      </c>
      <c r="J1152" s="4">
        <v>2.2789799999999999E-3</v>
      </c>
      <c r="K1152" s="5">
        <v>4.0889300000000003E-30</v>
      </c>
      <c r="L1152" s="4" t="s">
        <v>539</v>
      </c>
    </row>
    <row r="1153" spans="1:12" x14ac:dyDescent="0.2">
      <c r="A1153" s="4">
        <v>19</v>
      </c>
      <c r="B1153" s="4" t="s">
        <v>1274</v>
      </c>
      <c r="C1153" s="4">
        <v>13162544</v>
      </c>
      <c r="D1153" s="4" t="s">
        <v>50</v>
      </c>
      <c r="E1153" s="4">
        <v>0.18590400000000001</v>
      </c>
      <c r="F1153" s="4">
        <v>-1.41011E-2</v>
      </c>
      <c r="G1153" s="4">
        <v>1.54667E-3</v>
      </c>
      <c r="H1153" s="5">
        <v>7.7182100000000003E-20</v>
      </c>
      <c r="I1153" s="4">
        <v>-1.37278E-2</v>
      </c>
      <c r="J1153" s="4">
        <v>1.5482899999999999E-3</v>
      </c>
      <c r="K1153" s="5">
        <v>7.5546999999999996E-19</v>
      </c>
      <c r="L1153" s="4" t="s">
        <v>539</v>
      </c>
    </row>
    <row r="1154" spans="1:12" x14ac:dyDescent="0.2">
      <c r="A1154" s="4">
        <v>19</v>
      </c>
      <c r="B1154" s="4" t="s">
        <v>1275</v>
      </c>
      <c r="C1154" s="4">
        <v>16302865</v>
      </c>
      <c r="D1154" s="4" t="s">
        <v>64</v>
      </c>
      <c r="E1154" s="4">
        <v>0.118967</v>
      </c>
      <c r="F1154" s="4">
        <v>-1.25787E-2</v>
      </c>
      <c r="G1154" s="4">
        <v>1.8594799999999999E-3</v>
      </c>
      <c r="H1154" s="5">
        <v>1.33647E-11</v>
      </c>
      <c r="I1154" s="4">
        <v>-1.2816599999999999E-2</v>
      </c>
      <c r="J1154" s="4">
        <v>1.8605099999999999E-3</v>
      </c>
      <c r="K1154" s="5">
        <v>5.62815E-12</v>
      </c>
      <c r="L1154" s="4" t="s">
        <v>539</v>
      </c>
    </row>
    <row r="1155" spans="1:12" x14ac:dyDescent="0.2">
      <c r="A1155" s="4">
        <v>19</v>
      </c>
      <c r="B1155" s="4" t="s">
        <v>1276</v>
      </c>
      <c r="C1155" s="4">
        <v>16974122</v>
      </c>
      <c r="D1155" s="4" t="s">
        <v>76</v>
      </c>
      <c r="E1155" s="4">
        <v>0.223695</v>
      </c>
      <c r="F1155" s="4">
        <v>-1.0351300000000001E-2</v>
      </c>
      <c r="G1155" s="4">
        <v>1.44618E-3</v>
      </c>
      <c r="H1155" s="5">
        <v>8.2051200000000005E-13</v>
      </c>
      <c r="I1155" s="4">
        <v>-1.21867E-2</v>
      </c>
      <c r="J1155" s="4">
        <v>1.4501E-3</v>
      </c>
      <c r="K1155" s="5">
        <v>4.31445E-17</v>
      </c>
      <c r="L1155" s="4" t="s">
        <v>539</v>
      </c>
    </row>
    <row r="1156" spans="1:12" x14ac:dyDescent="0.2">
      <c r="A1156" s="4">
        <v>19</v>
      </c>
      <c r="B1156" s="4" t="s">
        <v>1277</v>
      </c>
      <c r="C1156" s="4">
        <v>17154151</v>
      </c>
      <c r="D1156" s="4" t="s">
        <v>76</v>
      </c>
      <c r="E1156" s="4">
        <v>0.23247100000000001</v>
      </c>
      <c r="F1156" s="4">
        <v>-1.6574499999999999E-2</v>
      </c>
      <c r="G1156" s="4">
        <v>1.4246300000000001E-3</v>
      </c>
      <c r="H1156" s="5">
        <v>2.7600899999999998E-31</v>
      </c>
      <c r="I1156" s="4">
        <v>-1.84729E-2</v>
      </c>
      <c r="J1156" s="4">
        <v>1.4457199999999999E-3</v>
      </c>
      <c r="K1156" s="5">
        <v>2.1850100000000001E-37</v>
      </c>
      <c r="L1156" s="4" t="s">
        <v>539</v>
      </c>
    </row>
    <row r="1157" spans="1:12" x14ac:dyDescent="0.2">
      <c r="A1157" s="4">
        <v>19</v>
      </c>
      <c r="B1157" s="4" t="s">
        <v>1278</v>
      </c>
      <c r="C1157" s="4">
        <v>17297744</v>
      </c>
      <c r="D1157" s="4" t="s">
        <v>76</v>
      </c>
      <c r="E1157" s="4">
        <v>0.715059</v>
      </c>
      <c r="F1157" s="4">
        <v>-7.2095199999999996E-3</v>
      </c>
      <c r="G1157" s="4">
        <v>1.3336800000000001E-3</v>
      </c>
      <c r="H1157" s="5">
        <v>6.4543300000000001E-8</v>
      </c>
      <c r="I1157" s="4">
        <v>-1.01376E-2</v>
      </c>
      <c r="J1157" s="4">
        <v>1.3541200000000001E-3</v>
      </c>
      <c r="K1157" s="5">
        <v>7.0769299999999998E-14</v>
      </c>
      <c r="L1157" s="4" t="s">
        <v>539</v>
      </c>
    </row>
    <row r="1158" spans="1:12" x14ac:dyDescent="0.2">
      <c r="A1158" s="4">
        <v>19</v>
      </c>
      <c r="B1158" s="4" t="s">
        <v>1279</v>
      </c>
      <c r="C1158" s="4">
        <v>17401126</v>
      </c>
      <c r="D1158" s="4" t="s">
        <v>300</v>
      </c>
      <c r="E1158" s="4">
        <v>0.13550000000000001</v>
      </c>
      <c r="F1158" s="4">
        <v>-1.45425E-2</v>
      </c>
      <c r="G1158" s="4">
        <v>1.75903E-3</v>
      </c>
      <c r="H1158" s="5">
        <v>1.3698000000000001E-16</v>
      </c>
      <c r="I1158" s="4">
        <v>-1.47073E-2</v>
      </c>
      <c r="J1158" s="4">
        <v>1.76052E-3</v>
      </c>
      <c r="K1158" s="5">
        <v>6.6029000000000005E-17</v>
      </c>
      <c r="L1158" s="4" t="s">
        <v>539</v>
      </c>
    </row>
    <row r="1159" spans="1:12" x14ac:dyDescent="0.2">
      <c r="A1159" s="4">
        <v>19</v>
      </c>
      <c r="B1159" s="4" t="s">
        <v>1280</v>
      </c>
      <c r="C1159" s="4">
        <v>18005335</v>
      </c>
      <c r="D1159" s="4" t="s">
        <v>50</v>
      </c>
      <c r="E1159" s="4">
        <v>0.30611699999999997</v>
      </c>
      <c r="F1159" s="4">
        <v>-1.4421E-2</v>
      </c>
      <c r="G1159" s="4">
        <v>1.3043600000000001E-3</v>
      </c>
      <c r="H1159" s="5">
        <v>2.0504599999999999E-28</v>
      </c>
      <c r="I1159" s="4">
        <v>-1.41125E-2</v>
      </c>
      <c r="J1159" s="4">
        <v>1.30601E-3</v>
      </c>
      <c r="K1159" s="5">
        <v>3.2319800000000002E-27</v>
      </c>
      <c r="L1159" s="4" t="s">
        <v>539</v>
      </c>
    </row>
    <row r="1160" spans="1:12" x14ac:dyDescent="0.2">
      <c r="A1160" s="4">
        <v>19</v>
      </c>
      <c r="B1160" s="4" t="s">
        <v>1281</v>
      </c>
      <c r="C1160" s="4">
        <v>18455994</v>
      </c>
      <c r="D1160" s="4" t="s">
        <v>50</v>
      </c>
      <c r="E1160" s="4">
        <v>0.35920200000000002</v>
      </c>
      <c r="F1160" s="4">
        <v>-1.1879600000000001E-2</v>
      </c>
      <c r="G1160" s="4">
        <v>1.25428E-3</v>
      </c>
      <c r="H1160" s="5">
        <v>2.7651300000000001E-21</v>
      </c>
      <c r="I1160" s="4">
        <v>-1.33901E-2</v>
      </c>
      <c r="J1160" s="4">
        <v>1.29111E-3</v>
      </c>
      <c r="K1160" s="5">
        <v>3.3595499999999998E-25</v>
      </c>
      <c r="L1160" s="4" t="s">
        <v>539</v>
      </c>
    </row>
    <row r="1161" spans="1:12" x14ac:dyDescent="0.2">
      <c r="A1161" s="4">
        <v>19</v>
      </c>
      <c r="B1161" s="4" t="s">
        <v>1282</v>
      </c>
      <c r="C1161" s="4">
        <v>18752147</v>
      </c>
      <c r="D1161" s="4" t="s">
        <v>89</v>
      </c>
      <c r="E1161" s="4">
        <v>0.206097</v>
      </c>
      <c r="F1161" s="4">
        <v>5.1824799999999997E-3</v>
      </c>
      <c r="G1161" s="4">
        <v>1.4876900000000001E-3</v>
      </c>
      <c r="H1161" s="4">
        <v>4.9476399999999997E-4</v>
      </c>
      <c r="I1161" s="4">
        <v>1.0048899999999999E-2</v>
      </c>
      <c r="J1161" s="4">
        <v>1.53236E-3</v>
      </c>
      <c r="K1161" s="5">
        <v>5.4611799999999998E-11</v>
      </c>
      <c r="L1161" s="4" t="s">
        <v>539</v>
      </c>
    </row>
    <row r="1162" spans="1:12" x14ac:dyDescent="0.2">
      <c r="A1162" s="4">
        <v>19</v>
      </c>
      <c r="B1162" s="4" t="s">
        <v>1283</v>
      </c>
      <c r="C1162" s="4">
        <v>19446544</v>
      </c>
      <c r="D1162" s="4" t="s">
        <v>50</v>
      </c>
      <c r="E1162" s="4">
        <v>0.18019299999999999</v>
      </c>
      <c r="F1162" s="4">
        <v>-1.7983900000000001E-2</v>
      </c>
      <c r="G1162" s="4">
        <v>1.5681200000000001E-3</v>
      </c>
      <c r="H1162" s="5">
        <v>1.9004099999999998E-30</v>
      </c>
      <c r="I1162" s="4">
        <v>-1.3998099999999999E-2</v>
      </c>
      <c r="J1162" s="4">
        <v>1.6110300000000001E-3</v>
      </c>
      <c r="K1162" s="5">
        <v>3.6595899999999996E-18</v>
      </c>
      <c r="L1162" s="4" t="s">
        <v>539</v>
      </c>
    </row>
    <row r="1163" spans="1:12" x14ac:dyDescent="0.2">
      <c r="A1163" s="4">
        <v>19</v>
      </c>
      <c r="B1163" s="4" t="s">
        <v>1284</v>
      </c>
      <c r="C1163" s="4">
        <v>19554834</v>
      </c>
      <c r="D1163" s="4" t="s">
        <v>76</v>
      </c>
      <c r="E1163" s="4">
        <v>0.80039499999999997</v>
      </c>
      <c r="F1163" s="4">
        <v>-1.8560699999999999E-2</v>
      </c>
      <c r="G1163" s="4">
        <v>1.50877E-3</v>
      </c>
      <c r="H1163" s="5">
        <v>8.8495700000000004E-35</v>
      </c>
      <c r="I1163" s="4">
        <v>-1.5270000000000001E-2</v>
      </c>
      <c r="J1163" s="4">
        <v>1.5501099999999999E-3</v>
      </c>
      <c r="K1163" s="5">
        <v>6.7939300000000004E-23</v>
      </c>
      <c r="L1163" s="4" t="s">
        <v>539</v>
      </c>
    </row>
    <row r="1164" spans="1:12" x14ac:dyDescent="0.2">
      <c r="A1164" s="4">
        <v>19</v>
      </c>
      <c r="B1164" s="4" t="s">
        <v>1285</v>
      </c>
      <c r="C1164" s="4">
        <v>29822616</v>
      </c>
      <c r="D1164" s="4" t="s">
        <v>76</v>
      </c>
      <c r="E1164" s="4">
        <v>0.32730599999999999</v>
      </c>
      <c r="F1164" s="4">
        <v>9.2692899999999995E-3</v>
      </c>
      <c r="G1164" s="4">
        <v>1.2838599999999999E-3</v>
      </c>
      <c r="H1164" s="5">
        <v>5.2041E-13</v>
      </c>
      <c r="I1164" s="4">
        <v>9.4244900000000006E-3</v>
      </c>
      <c r="J1164" s="4">
        <v>1.2840200000000001E-3</v>
      </c>
      <c r="K1164" s="5">
        <v>2.13885E-13</v>
      </c>
      <c r="L1164" s="4" t="s">
        <v>539</v>
      </c>
    </row>
    <row r="1165" spans="1:12" x14ac:dyDescent="0.2">
      <c r="A1165" s="4">
        <v>19</v>
      </c>
      <c r="B1165" s="4" t="s">
        <v>1286</v>
      </c>
      <c r="C1165" s="4">
        <v>30558124</v>
      </c>
      <c r="D1165" s="4" t="s">
        <v>60</v>
      </c>
      <c r="E1165" s="4">
        <v>0.169685</v>
      </c>
      <c r="F1165" s="4">
        <v>1.4834999999999999E-2</v>
      </c>
      <c r="G1165" s="4">
        <v>1.60586E-3</v>
      </c>
      <c r="H1165" s="5">
        <v>2.5105199999999999E-20</v>
      </c>
      <c r="I1165" s="4">
        <v>1.5052899999999999E-2</v>
      </c>
      <c r="J1165" s="4">
        <v>1.6061999999999999E-3</v>
      </c>
      <c r="K1165" s="5">
        <v>7.13372E-21</v>
      </c>
      <c r="L1165" s="4" t="s">
        <v>539</v>
      </c>
    </row>
    <row r="1166" spans="1:12" x14ac:dyDescent="0.2">
      <c r="A1166" s="4">
        <v>19</v>
      </c>
      <c r="B1166" s="4" t="s">
        <v>1287</v>
      </c>
      <c r="C1166" s="4">
        <v>32398754</v>
      </c>
      <c r="D1166" s="4" t="s">
        <v>1288</v>
      </c>
      <c r="E1166" s="4">
        <v>0.13603399999999999</v>
      </c>
      <c r="F1166" s="4">
        <v>1.25259E-2</v>
      </c>
      <c r="G1166" s="4">
        <v>1.7606200000000001E-3</v>
      </c>
      <c r="H1166" s="5">
        <v>1.1233399999999999E-12</v>
      </c>
      <c r="I1166" s="4">
        <v>1.2574500000000001E-2</v>
      </c>
      <c r="J1166" s="4">
        <v>1.7608700000000001E-3</v>
      </c>
      <c r="K1166" s="5">
        <v>9.2584500000000008E-13</v>
      </c>
      <c r="L1166" s="4" t="s">
        <v>539</v>
      </c>
    </row>
    <row r="1167" spans="1:12" x14ac:dyDescent="0.2">
      <c r="A1167" s="4">
        <v>19</v>
      </c>
      <c r="B1167" s="4" t="s">
        <v>1289</v>
      </c>
      <c r="C1167" s="4">
        <v>35062896</v>
      </c>
      <c r="D1167" s="4" t="s">
        <v>64</v>
      </c>
      <c r="E1167" s="4">
        <v>0.93288000000000004</v>
      </c>
      <c r="F1167" s="4">
        <v>-1.5764299999999998E-2</v>
      </c>
      <c r="G1167" s="4">
        <v>2.4025100000000001E-3</v>
      </c>
      <c r="H1167" s="5">
        <v>5.3234899999999998E-11</v>
      </c>
      <c r="I1167" s="4">
        <v>-1.62758E-2</v>
      </c>
      <c r="J1167" s="4">
        <v>2.40304E-3</v>
      </c>
      <c r="K1167" s="5">
        <v>1.2613300000000001E-11</v>
      </c>
      <c r="L1167" s="4" t="s">
        <v>539</v>
      </c>
    </row>
    <row r="1168" spans="1:12" x14ac:dyDescent="0.2">
      <c r="A1168" s="4">
        <v>19</v>
      </c>
      <c r="B1168" s="4" t="s">
        <v>1290</v>
      </c>
      <c r="C1168" s="4">
        <v>35713929</v>
      </c>
      <c r="D1168" s="4" t="s">
        <v>50</v>
      </c>
      <c r="E1168" s="4">
        <v>0.236045</v>
      </c>
      <c r="F1168" s="4">
        <v>1.1543899999999999E-2</v>
      </c>
      <c r="G1168" s="4">
        <v>1.41793E-3</v>
      </c>
      <c r="H1168" s="5">
        <v>3.90814E-16</v>
      </c>
      <c r="I1168" s="4">
        <v>1.30419E-2</v>
      </c>
      <c r="J1168" s="4">
        <v>1.43509E-3</v>
      </c>
      <c r="K1168" s="5">
        <v>1.0099E-19</v>
      </c>
      <c r="L1168" s="4" t="s">
        <v>539</v>
      </c>
    </row>
    <row r="1169" spans="1:12" x14ac:dyDescent="0.2">
      <c r="A1169" s="4">
        <v>19</v>
      </c>
      <c r="B1169" s="4" t="s">
        <v>1291</v>
      </c>
      <c r="C1169" s="4">
        <v>35738240</v>
      </c>
      <c r="D1169" s="4" t="s">
        <v>76</v>
      </c>
      <c r="E1169" s="4">
        <v>7.3839200000000004E-3</v>
      </c>
      <c r="F1169" s="4">
        <v>-5.2446800000000002E-2</v>
      </c>
      <c r="G1169" s="4">
        <v>7.0260799999999997E-3</v>
      </c>
      <c r="H1169" s="5">
        <v>8.3559999999999999E-14</v>
      </c>
      <c r="I1169" s="4">
        <v>-6.24071E-2</v>
      </c>
      <c r="J1169" s="4">
        <v>7.1111899999999999E-3</v>
      </c>
      <c r="K1169" s="5">
        <v>1.69549E-18</v>
      </c>
      <c r="L1169" s="4" t="s">
        <v>539</v>
      </c>
    </row>
    <row r="1170" spans="1:12" x14ac:dyDescent="0.2">
      <c r="A1170" s="4">
        <v>19</v>
      </c>
      <c r="B1170" s="4" t="s">
        <v>1292</v>
      </c>
      <c r="C1170" s="4">
        <v>37152015</v>
      </c>
      <c r="D1170" s="4" t="s">
        <v>64</v>
      </c>
      <c r="E1170" s="4">
        <v>0.52410500000000004</v>
      </c>
      <c r="F1170" s="4">
        <v>-1.3661700000000001E-2</v>
      </c>
      <c r="G1170" s="4">
        <v>1.2067E-3</v>
      </c>
      <c r="H1170" s="5">
        <v>1.0265500000000001E-29</v>
      </c>
      <c r="I1170" s="4">
        <v>-1.33978E-2</v>
      </c>
      <c r="J1170" s="4">
        <v>1.2072700000000001E-3</v>
      </c>
      <c r="K1170" s="5">
        <v>1.28806E-28</v>
      </c>
      <c r="L1170" s="4" t="s">
        <v>539</v>
      </c>
    </row>
    <row r="1171" spans="1:12" x14ac:dyDescent="0.2">
      <c r="A1171" s="4">
        <v>19</v>
      </c>
      <c r="B1171" s="4" t="s">
        <v>1293</v>
      </c>
      <c r="C1171" s="4">
        <v>38978605</v>
      </c>
      <c r="D1171" s="4" t="s">
        <v>50</v>
      </c>
      <c r="E1171" s="4">
        <v>0.19245000000000001</v>
      </c>
      <c r="F1171" s="4">
        <v>1.08253E-2</v>
      </c>
      <c r="G1171" s="4">
        <v>1.52735E-3</v>
      </c>
      <c r="H1171" s="5">
        <v>1.3642299999999999E-12</v>
      </c>
      <c r="I1171" s="4">
        <v>1.09529E-2</v>
      </c>
      <c r="J1171" s="4">
        <v>1.5276700000000001E-3</v>
      </c>
      <c r="K1171" s="5">
        <v>7.5193499999999997E-13</v>
      </c>
      <c r="L1171" s="4" t="s">
        <v>539</v>
      </c>
    </row>
    <row r="1172" spans="1:12" x14ac:dyDescent="0.2">
      <c r="A1172" s="4">
        <v>19</v>
      </c>
      <c r="B1172" s="4" t="s">
        <v>1294</v>
      </c>
      <c r="C1172" s="4">
        <v>40595558</v>
      </c>
      <c r="D1172" s="4" t="s">
        <v>50</v>
      </c>
      <c r="E1172" s="4">
        <v>2.2727000000000001E-2</v>
      </c>
      <c r="F1172" s="4">
        <v>2.6375699999999998E-2</v>
      </c>
      <c r="G1172" s="4">
        <v>4.04193E-3</v>
      </c>
      <c r="H1172" s="5">
        <v>6.7765500000000002E-11</v>
      </c>
      <c r="I1172" s="4">
        <v>2.55266E-2</v>
      </c>
      <c r="J1172" s="4">
        <v>4.0431499999999997E-3</v>
      </c>
      <c r="K1172" s="5">
        <v>2.7271900000000001E-10</v>
      </c>
      <c r="L1172" s="4" t="s">
        <v>539</v>
      </c>
    </row>
    <row r="1173" spans="1:12" x14ac:dyDescent="0.2">
      <c r="A1173" s="4">
        <v>19</v>
      </c>
      <c r="B1173" s="4" t="s">
        <v>1295</v>
      </c>
      <c r="C1173" s="4">
        <v>40611394</v>
      </c>
      <c r="D1173" s="4" t="s">
        <v>64</v>
      </c>
      <c r="E1173" s="4">
        <v>1.2272699999999999E-2</v>
      </c>
      <c r="F1173" s="4">
        <v>-5.0557999999999999E-2</v>
      </c>
      <c r="G1173" s="4">
        <v>5.4622400000000002E-3</v>
      </c>
      <c r="H1173" s="5">
        <v>2.12414E-20</v>
      </c>
      <c r="I1173" s="4">
        <v>-4.9887399999999998E-2</v>
      </c>
      <c r="J1173" s="4">
        <v>5.46387E-3</v>
      </c>
      <c r="K1173" s="5">
        <v>6.8239000000000004E-20</v>
      </c>
      <c r="L1173" s="4" t="s">
        <v>539</v>
      </c>
    </row>
    <row r="1174" spans="1:12" x14ac:dyDescent="0.2">
      <c r="A1174" s="4">
        <v>19</v>
      </c>
      <c r="B1174" s="4" t="s">
        <v>1296</v>
      </c>
      <c r="C1174" s="4">
        <v>41257553</v>
      </c>
      <c r="D1174" s="4" t="s">
        <v>64</v>
      </c>
      <c r="E1174" s="4">
        <v>1.6872999999999999E-4</v>
      </c>
      <c r="F1174" s="4">
        <v>0.294157</v>
      </c>
      <c r="G1174" s="4">
        <v>4.6327800000000002E-2</v>
      </c>
      <c r="H1174" s="5">
        <v>2.16057E-10</v>
      </c>
      <c r="I1174" s="4">
        <v>0.29863499999999998</v>
      </c>
      <c r="J1174" s="4">
        <v>4.63323E-2</v>
      </c>
      <c r="K1174" s="5">
        <v>1.15207E-10</v>
      </c>
      <c r="L1174" s="4" t="s">
        <v>539</v>
      </c>
    </row>
    <row r="1175" spans="1:12" x14ac:dyDescent="0.2">
      <c r="A1175" s="4">
        <v>19</v>
      </c>
      <c r="B1175" s="4" t="s">
        <v>1297</v>
      </c>
      <c r="C1175" s="4">
        <v>41429825</v>
      </c>
      <c r="D1175" s="4" t="s">
        <v>1298</v>
      </c>
      <c r="E1175" s="4">
        <v>0.61142099999999999</v>
      </c>
      <c r="F1175" s="4">
        <v>-1.95479E-2</v>
      </c>
      <c r="G1175" s="4">
        <v>1.2327600000000001E-3</v>
      </c>
      <c r="H1175" s="5">
        <v>1.2571899999999999E-56</v>
      </c>
      <c r="I1175" s="4">
        <v>-1.9781400000000001E-2</v>
      </c>
      <c r="J1175" s="4">
        <v>1.2341800000000001E-3</v>
      </c>
      <c r="K1175" s="5">
        <v>8.1499499999999995E-58</v>
      </c>
      <c r="L1175" s="4" t="s">
        <v>539</v>
      </c>
    </row>
    <row r="1176" spans="1:12" x14ac:dyDescent="0.2">
      <c r="A1176" s="4">
        <v>19</v>
      </c>
      <c r="B1176" s="4" t="s">
        <v>1299</v>
      </c>
      <c r="C1176" s="4">
        <v>42259440</v>
      </c>
      <c r="D1176" s="4" t="s">
        <v>60</v>
      </c>
      <c r="E1176" s="4">
        <v>6.3558000000000003E-2</v>
      </c>
      <c r="F1176" s="4">
        <v>-2.39825E-2</v>
      </c>
      <c r="G1176" s="4">
        <v>2.4694399999999998E-3</v>
      </c>
      <c r="H1176" s="5">
        <v>2.68773E-22</v>
      </c>
      <c r="I1176" s="4">
        <v>-2.5622099999999998E-2</v>
      </c>
      <c r="J1176" s="4">
        <v>2.4722500000000001E-3</v>
      </c>
      <c r="K1176" s="5">
        <v>3.6198599999999999E-25</v>
      </c>
      <c r="L1176" s="4" t="s">
        <v>539</v>
      </c>
    </row>
    <row r="1177" spans="1:12" x14ac:dyDescent="0.2">
      <c r="A1177" s="4">
        <v>19</v>
      </c>
      <c r="B1177" s="4" t="s">
        <v>1300</v>
      </c>
      <c r="C1177" s="4">
        <v>43567268</v>
      </c>
      <c r="D1177" s="4" t="s">
        <v>60</v>
      </c>
      <c r="E1177" s="4">
        <v>0.69808800000000004</v>
      </c>
      <c r="F1177" s="4">
        <v>-1.3200099999999999E-2</v>
      </c>
      <c r="G1177" s="4">
        <v>1.31415E-3</v>
      </c>
      <c r="H1177" s="5">
        <v>9.70489E-24</v>
      </c>
      <c r="I1177" s="4">
        <v>-1.3358800000000001E-2</v>
      </c>
      <c r="J1177" s="4">
        <v>1.31485E-3</v>
      </c>
      <c r="K1177" s="5">
        <v>2.99262E-24</v>
      </c>
      <c r="L1177" s="4" t="s">
        <v>539</v>
      </c>
    </row>
    <row r="1178" spans="1:12" x14ac:dyDescent="0.2">
      <c r="A1178" s="4">
        <v>19</v>
      </c>
      <c r="B1178" s="4" t="s">
        <v>1301</v>
      </c>
      <c r="C1178" s="4">
        <v>44927023</v>
      </c>
      <c r="D1178" s="4" t="s">
        <v>50</v>
      </c>
      <c r="E1178" s="4">
        <v>0.53270799999999996</v>
      </c>
      <c r="F1178" s="4">
        <v>9.5346400000000005E-3</v>
      </c>
      <c r="G1178" s="4">
        <v>1.20714E-3</v>
      </c>
      <c r="H1178" s="5">
        <v>2.8219599999999998E-15</v>
      </c>
      <c r="I1178" s="4">
        <v>9.0471500000000003E-3</v>
      </c>
      <c r="J1178" s="4">
        <v>1.2086E-3</v>
      </c>
      <c r="K1178" s="5">
        <v>7.1210100000000001E-14</v>
      </c>
      <c r="L1178" s="4" t="s">
        <v>539</v>
      </c>
    </row>
    <row r="1179" spans="1:12" x14ac:dyDescent="0.2">
      <c r="A1179" s="4">
        <v>19</v>
      </c>
      <c r="B1179" s="4" t="s">
        <v>1302</v>
      </c>
      <c r="C1179" s="4">
        <v>44947671</v>
      </c>
      <c r="D1179" s="4" t="s">
        <v>76</v>
      </c>
      <c r="E1179" s="4">
        <v>0.50045700000000004</v>
      </c>
      <c r="F1179" s="4">
        <v>-8.1767999999999997E-3</v>
      </c>
      <c r="G1179" s="4">
        <v>1.2033600000000001E-3</v>
      </c>
      <c r="H1179" s="5">
        <v>1.08332E-11</v>
      </c>
      <c r="I1179" s="4">
        <v>-7.7207999999999999E-3</v>
      </c>
      <c r="J1179" s="4">
        <v>1.20476E-3</v>
      </c>
      <c r="K1179" s="5">
        <v>1.46869E-10</v>
      </c>
      <c r="L1179" s="4" t="s">
        <v>539</v>
      </c>
    </row>
    <row r="1180" spans="1:12" x14ac:dyDescent="0.2">
      <c r="A1180" s="4">
        <v>19</v>
      </c>
      <c r="B1180" s="4" t="s">
        <v>1303</v>
      </c>
      <c r="C1180" s="4">
        <v>46411670</v>
      </c>
      <c r="D1180" s="4" t="s">
        <v>60</v>
      </c>
      <c r="E1180" s="4">
        <v>4.8527899999999999E-2</v>
      </c>
      <c r="F1180" s="4">
        <v>1.8904899999999999E-2</v>
      </c>
      <c r="G1180" s="4">
        <v>2.7958599999999998E-3</v>
      </c>
      <c r="H1180" s="5">
        <v>1.3633700000000001E-11</v>
      </c>
      <c r="I1180" s="4">
        <v>1.86558E-2</v>
      </c>
      <c r="J1180" s="4">
        <v>2.7992199999999998E-3</v>
      </c>
      <c r="K1180" s="5">
        <v>2.65288E-11</v>
      </c>
      <c r="L1180" s="4" t="s">
        <v>539</v>
      </c>
    </row>
    <row r="1181" spans="1:12" x14ac:dyDescent="0.2">
      <c r="A1181" s="4">
        <v>19</v>
      </c>
      <c r="B1181" s="4" t="s">
        <v>1304</v>
      </c>
      <c r="C1181" s="4">
        <v>46447342</v>
      </c>
      <c r="D1181" s="4" t="s">
        <v>60</v>
      </c>
      <c r="E1181" s="4">
        <v>0.96413199999999999</v>
      </c>
      <c r="F1181" s="4">
        <v>2.5560300000000001E-2</v>
      </c>
      <c r="G1181" s="4">
        <v>3.2330499999999999E-3</v>
      </c>
      <c r="H1181" s="5">
        <v>2.6591900000000001E-15</v>
      </c>
      <c r="I1181" s="4">
        <v>2.4492300000000002E-2</v>
      </c>
      <c r="J1181" s="4">
        <v>3.2368399999999999E-3</v>
      </c>
      <c r="K1181" s="5">
        <v>3.8273100000000001E-14</v>
      </c>
      <c r="L1181" s="4" t="s">
        <v>539</v>
      </c>
    </row>
    <row r="1182" spans="1:12" x14ac:dyDescent="0.2">
      <c r="A1182" s="4">
        <v>19</v>
      </c>
      <c r="B1182" s="4" t="s">
        <v>1305</v>
      </c>
      <c r="C1182" s="4">
        <v>47112578</v>
      </c>
      <c r="D1182" s="4" t="s">
        <v>60</v>
      </c>
      <c r="E1182" s="4">
        <v>4.9561099999999997E-2</v>
      </c>
      <c r="F1182" s="4">
        <v>-1.9194300000000001E-2</v>
      </c>
      <c r="G1182" s="4">
        <v>2.7695699999999998E-3</v>
      </c>
      <c r="H1182" s="5">
        <v>4.1957499999999998E-12</v>
      </c>
      <c r="I1182" s="4">
        <v>-2.0009699999999998E-2</v>
      </c>
      <c r="J1182" s="4">
        <v>2.7708899999999998E-3</v>
      </c>
      <c r="K1182" s="5">
        <v>5.1450200000000002E-13</v>
      </c>
      <c r="L1182" s="4" t="s">
        <v>539</v>
      </c>
    </row>
    <row r="1183" spans="1:12" x14ac:dyDescent="0.2">
      <c r="A1183" s="4">
        <v>19</v>
      </c>
      <c r="B1183" s="4" t="s">
        <v>1306</v>
      </c>
      <c r="C1183" s="4">
        <v>47221307</v>
      </c>
      <c r="D1183" s="4" t="s">
        <v>60</v>
      </c>
      <c r="E1183" s="4">
        <v>3.70389E-2</v>
      </c>
      <c r="F1183" s="4">
        <v>-2.3111199999999998E-2</v>
      </c>
      <c r="G1183" s="4">
        <v>3.19521E-3</v>
      </c>
      <c r="H1183" s="5">
        <v>4.7217099999999997E-13</v>
      </c>
      <c r="I1183" s="4">
        <v>-2.34907E-2</v>
      </c>
      <c r="J1183" s="4">
        <v>3.1972699999999999E-3</v>
      </c>
      <c r="K1183" s="5">
        <v>2.02551E-13</v>
      </c>
      <c r="L1183" s="4" t="s">
        <v>539</v>
      </c>
    </row>
    <row r="1184" spans="1:12" x14ac:dyDescent="0.2">
      <c r="A1184" s="4">
        <v>19</v>
      </c>
      <c r="B1184" s="4" t="s">
        <v>1307</v>
      </c>
      <c r="C1184" s="4">
        <v>48156300</v>
      </c>
      <c r="D1184" s="4" t="s">
        <v>1308</v>
      </c>
      <c r="E1184" s="4">
        <v>0.388631</v>
      </c>
      <c r="F1184" s="4">
        <v>9.59547E-3</v>
      </c>
      <c r="G1184" s="4">
        <v>1.2331099999999999E-3</v>
      </c>
      <c r="H1184" s="5">
        <v>7.1658400000000005E-15</v>
      </c>
      <c r="I1184" s="4">
        <v>9.4973599999999998E-3</v>
      </c>
      <c r="J1184" s="4">
        <v>1.23328E-3</v>
      </c>
      <c r="K1184" s="5">
        <v>1.35137E-14</v>
      </c>
      <c r="L1184" s="4" t="s">
        <v>539</v>
      </c>
    </row>
    <row r="1185" spans="1:12" x14ac:dyDescent="0.2">
      <c r="A1185" s="4">
        <v>19</v>
      </c>
      <c r="B1185" s="4" t="s">
        <v>1309</v>
      </c>
      <c r="C1185" s="4">
        <v>49556461</v>
      </c>
      <c r="D1185" s="4" t="s">
        <v>64</v>
      </c>
      <c r="E1185" s="4">
        <v>0.11877600000000001</v>
      </c>
      <c r="F1185" s="4">
        <v>1.41184E-2</v>
      </c>
      <c r="G1185" s="4">
        <v>1.9001999999999999E-3</v>
      </c>
      <c r="H1185" s="5">
        <v>1.08635E-13</v>
      </c>
      <c r="I1185" s="4">
        <v>1.4029700000000001E-2</v>
      </c>
      <c r="J1185" s="4">
        <v>1.9003799999999999E-3</v>
      </c>
      <c r="K1185" s="5">
        <v>1.5524299999999999E-13</v>
      </c>
      <c r="L1185" s="4" t="s">
        <v>539</v>
      </c>
    </row>
    <row r="1186" spans="1:12" x14ac:dyDescent="0.2">
      <c r="A1186" s="4">
        <v>19</v>
      </c>
      <c r="B1186" s="4" t="s">
        <v>1310</v>
      </c>
      <c r="C1186" s="4">
        <v>50725114</v>
      </c>
      <c r="D1186" s="4" t="s">
        <v>961</v>
      </c>
      <c r="E1186" s="4">
        <v>4.77276E-3</v>
      </c>
      <c r="F1186" s="4">
        <v>-6.2908199999999997E-2</v>
      </c>
      <c r="G1186" s="4">
        <v>8.7298800000000006E-3</v>
      </c>
      <c r="H1186" s="5">
        <v>5.7586199999999998E-13</v>
      </c>
      <c r="I1186" s="4">
        <v>-6.2656500000000004E-2</v>
      </c>
      <c r="J1186" s="4">
        <v>8.7307300000000008E-3</v>
      </c>
      <c r="K1186" s="5">
        <v>7.1491300000000005E-13</v>
      </c>
      <c r="L1186" s="4" t="s">
        <v>539</v>
      </c>
    </row>
    <row r="1187" spans="1:12" x14ac:dyDescent="0.2">
      <c r="A1187" s="4">
        <v>19</v>
      </c>
      <c r="B1187" s="4" t="s">
        <v>1311</v>
      </c>
      <c r="C1187" s="4">
        <v>51647264</v>
      </c>
      <c r="D1187" s="4" t="s">
        <v>76</v>
      </c>
      <c r="E1187" s="4">
        <v>9.3974000000000002E-2</v>
      </c>
      <c r="F1187" s="4">
        <v>1.3608500000000001E-2</v>
      </c>
      <c r="G1187" s="4">
        <v>2.06099E-3</v>
      </c>
      <c r="H1187" s="5">
        <v>4.03206E-11</v>
      </c>
      <c r="I1187" s="4">
        <v>1.35091E-2</v>
      </c>
      <c r="J1187" s="4">
        <v>2.0611599999999998E-3</v>
      </c>
      <c r="K1187" s="5">
        <v>5.5974500000000001E-11</v>
      </c>
      <c r="L1187" s="4" t="s">
        <v>539</v>
      </c>
    </row>
    <row r="1188" spans="1:12" x14ac:dyDescent="0.2">
      <c r="A1188" s="4">
        <v>19</v>
      </c>
      <c r="B1188" s="4" t="s">
        <v>1312</v>
      </c>
      <c r="C1188" s="4">
        <v>54200366</v>
      </c>
      <c r="D1188" s="4" t="s">
        <v>80</v>
      </c>
      <c r="E1188" s="4">
        <v>0.40524500000000002</v>
      </c>
      <c r="F1188" s="4">
        <v>-8.2807000000000002E-3</v>
      </c>
      <c r="G1188" s="4">
        <v>1.2248599999999999E-3</v>
      </c>
      <c r="H1188" s="5">
        <v>1.3749E-11</v>
      </c>
      <c r="I1188" s="4">
        <v>-8.2961400000000005E-3</v>
      </c>
      <c r="J1188" s="4">
        <v>1.22511E-3</v>
      </c>
      <c r="K1188" s="5">
        <v>1.27208E-11</v>
      </c>
      <c r="L1188" s="4" t="s">
        <v>539</v>
      </c>
    </row>
    <row r="1189" spans="1:12" x14ac:dyDescent="0.2">
      <c r="A1189" s="4">
        <v>19</v>
      </c>
      <c r="B1189" s="4" t="s">
        <v>1313</v>
      </c>
      <c r="C1189" s="4">
        <v>54252060</v>
      </c>
      <c r="D1189" s="4" t="s">
        <v>50</v>
      </c>
      <c r="E1189" s="4">
        <v>0.22445599999999999</v>
      </c>
      <c r="F1189" s="4">
        <v>1.0052E-2</v>
      </c>
      <c r="G1189" s="4">
        <v>1.4433099999999999E-3</v>
      </c>
      <c r="H1189" s="5">
        <v>3.2946300000000001E-12</v>
      </c>
      <c r="I1189" s="4">
        <v>1.02776E-2</v>
      </c>
      <c r="J1189" s="4">
        <v>1.44359E-3</v>
      </c>
      <c r="K1189" s="5">
        <v>1.08338E-12</v>
      </c>
      <c r="L1189" s="4" t="s">
        <v>539</v>
      </c>
    </row>
    <row r="1190" spans="1:12" x14ac:dyDescent="0.2">
      <c r="A1190" s="4">
        <v>19</v>
      </c>
      <c r="B1190" s="4" t="s">
        <v>1314</v>
      </c>
      <c r="C1190" s="4">
        <v>55368304</v>
      </c>
      <c r="D1190" s="4" t="s">
        <v>60</v>
      </c>
      <c r="E1190" s="4">
        <v>2.1767399999999999E-2</v>
      </c>
      <c r="F1190" s="4">
        <v>-6.7784300000000006E-2</v>
      </c>
      <c r="G1190" s="4">
        <v>4.1185199999999996E-3</v>
      </c>
      <c r="H1190" s="5">
        <v>7.2989999999999997E-61</v>
      </c>
      <c r="I1190" s="4">
        <v>-6.9211800000000004E-2</v>
      </c>
      <c r="J1190" s="4">
        <v>4.1204700000000002E-3</v>
      </c>
      <c r="K1190" s="5">
        <v>2.5637799999999999E-63</v>
      </c>
      <c r="L1190" s="4" t="s">
        <v>539</v>
      </c>
    </row>
    <row r="1191" spans="1:12" x14ac:dyDescent="0.2">
      <c r="A1191" s="4">
        <v>19</v>
      </c>
      <c r="B1191" s="4" t="s">
        <v>1315</v>
      </c>
      <c r="C1191" s="4">
        <v>55482069</v>
      </c>
      <c r="D1191" s="4" t="s">
        <v>60</v>
      </c>
      <c r="E1191" s="4">
        <v>2.4132299999999999E-2</v>
      </c>
      <c r="F1191" s="4">
        <v>-6.3935800000000001E-2</v>
      </c>
      <c r="G1191" s="4">
        <v>3.9215500000000002E-3</v>
      </c>
      <c r="H1191" s="5">
        <v>9.28846E-60</v>
      </c>
      <c r="I1191" s="4">
        <v>-6.4985200000000007E-2</v>
      </c>
      <c r="J1191" s="4">
        <v>3.9234600000000001E-3</v>
      </c>
      <c r="K1191" s="5">
        <v>1.2850000000000001E-61</v>
      </c>
      <c r="L1191" s="4" t="s">
        <v>539</v>
      </c>
    </row>
    <row r="1192" spans="1:12" x14ac:dyDescent="0.2">
      <c r="A1192" s="4">
        <v>1</v>
      </c>
      <c r="B1192" s="4" t="s">
        <v>1316</v>
      </c>
      <c r="C1192" s="4">
        <v>1022868</v>
      </c>
      <c r="D1192" s="4" t="s">
        <v>50</v>
      </c>
      <c r="E1192" s="4">
        <v>0.36813699999999999</v>
      </c>
      <c r="F1192" s="4">
        <v>9.0823199999999996E-3</v>
      </c>
      <c r="G1192" s="4">
        <v>1.26168E-3</v>
      </c>
      <c r="H1192" s="5">
        <v>6.0837299999999998E-13</v>
      </c>
      <c r="I1192" s="4">
        <v>9.1180600000000007E-3</v>
      </c>
      <c r="J1192" s="4">
        <v>1.2619300000000001E-3</v>
      </c>
      <c r="K1192" s="5">
        <v>4.9939100000000003E-13</v>
      </c>
      <c r="L1192" s="4" t="s">
        <v>539</v>
      </c>
    </row>
    <row r="1193" spans="1:12" x14ac:dyDescent="0.2">
      <c r="A1193" s="4">
        <v>1</v>
      </c>
      <c r="B1193" s="4" t="s">
        <v>1317</v>
      </c>
      <c r="C1193" s="4">
        <v>1436388</v>
      </c>
      <c r="D1193" s="4" t="s">
        <v>76</v>
      </c>
      <c r="E1193" s="4">
        <v>0.187723</v>
      </c>
      <c r="F1193" s="4">
        <v>1.0103900000000001E-2</v>
      </c>
      <c r="G1193" s="4">
        <v>1.5574499999999999E-3</v>
      </c>
      <c r="H1193" s="5">
        <v>8.7293499999999994E-11</v>
      </c>
      <c r="I1193" s="4">
        <v>1.03152E-2</v>
      </c>
      <c r="J1193" s="4">
        <v>1.5583800000000001E-3</v>
      </c>
      <c r="K1193" s="5">
        <v>3.6123900000000003E-11</v>
      </c>
      <c r="L1193" s="4" t="s">
        <v>539</v>
      </c>
    </row>
    <row r="1194" spans="1:12" x14ac:dyDescent="0.2">
      <c r="A1194" s="4">
        <v>1</v>
      </c>
      <c r="B1194" s="4" t="s">
        <v>1318</v>
      </c>
      <c r="C1194" s="4">
        <v>1546524</v>
      </c>
      <c r="D1194" s="4" t="s">
        <v>64</v>
      </c>
      <c r="E1194" s="5">
        <v>5.5872399999999999E-6</v>
      </c>
      <c r="F1194" s="4">
        <v>-1.6536200000000001</v>
      </c>
      <c r="G1194" s="4">
        <v>0.25736900000000001</v>
      </c>
      <c r="H1194" s="5">
        <v>1.31788E-10</v>
      </c>
      <c r="I1194" s="4">
        <v>-1.6589799999999999</v>
      </c>
      <c r="J1194" s="4">
        <v>0.25738499999999997</v>
      </c>
      <c r="K1194" s="5">
        <v>1.15218E-10</v>
      </c>
      <c r="L1194" s="4" t="s">
        <v>539</v>
      </c>
    </row>
    <row r="1195" spans="1:12" x14ac:dyDescent="0.2">
      <c r="A1195" s="4">
        <v>1</v>
      </c>
      <c r="B1195" s="4" t="s">
        <v>1319</v>
      </c>
      <c r="C1195" s="4">
        <v>1648826</v>
      </c>
      <c r="D1195" s="4" t="s">
        <v>50</v>
      </c>
      <c r="E1195" s="4">
        <v>0.28709800000000002</v>
      </c>
      <c r="F1195" s="4">
        <v>8.4366900000000002E-3</v>
      </c>
      <c r="G1195" s="4">
        <v>1.34628E-3</v>
      </c>
      <c r="H1195" s="5">
        <v>3.6885500000000002E-10</v>
      </c>
      <c r="I1195" s="4">
        <v>8.7650200000000001E-3</v>
      </c>
      <c r="J1195" s="4">
        <v>1.3468899999999999E-3</v>
      </c>
      <c r="K1195" s="5">
        <v>7.6373900000000006E-11</v>
      </c>
      <c r="L1195" s="4" t="s">
        <v>539</v>
      </c>
    </row>
    <row r="1196" spans="1:12" x14ac:dyDescent="0.2">
      <c r="A1196" s="4">
        <v>1</v>
      </c>
      <c r="B1196" s="4" t="s">
        <v>1320</v>
      </c>
      <c r="C1196" s="4">
        <v>2231505</v>
      </c>
      <c r="D1196" s="4" t="s">
        <v>60</v>
      </c>
      <c r="E1196" s="4">
        <v>0.38236300000000001</v>
      </c>
      <c r="F1196" s="4">
        <v>1.2634100000000001E-2</v>
      </c>
      <c r="G1196" s="4">
        <v>1.2521500000000001E-3</v>
      </c>
      <c r="H1196" s="5">
        <v>6.1216099999999997E-24</v>
      </c>
      <c r="I1196" s="4">
        <v>1.1594800000000001E-2</v>
      </c>
      <c r="J1196" s="4">
        <v>1.2666999999999999E-3</v>
      </c>
      <c r="K1196" s="5">
        <v>5.5075100000000003E-20</v>
      </c>
      <c r="L1196" s="4" t="s">
        <v>539</v>
      </c>
    </row>
    <row r="1197" spans="1:12" x14ac:dyDescent="0.2">
      <c r="A1197" s="4">
        <v>1</v>
      </c>
      <c r="B1197" s="4" t="s">
        <v>1321</v>
      </c>
      <c r="C1197" s="4">
        <v>2293397</v>
      </c>
      <c r="D1197" s="4" t="s">
        <v>64</v>
      </c>
      <c r="E1197" s="4">
        <v>0.36932300000000001</v>
      </c>
      <c r="F1197" s="4">
        <v>9.9068000000000003E-3</v>
      </c>
      <c r="G1197" s="4">
        <v>1.26191E-3</v>
      </c>
      <c r="H1197" s="5">
        <v>4.1392200000000002E-15</v>
      </c>
      <c r="I1197" s="4">
        <v>8.2593200000000006E-3</v>
      </c>
      <c r="J1197" s="4">
        <v>1.27652E-3</v>
      </c>
      <c r="K1197" s="5">
        <v>9.78864E-11</v>
      </c>
      <c r="L1197" s="4" t="s">
        <v>539</v>
      </c>
    </row>
    <row r="1198" spans="1:12" x14ac:dyDescent="0.2">
      <c r="A1198" s="4">
        <v>1</v>
      </c>
      <c r="B1198" s="4" t="s">
        <v>1322</v>
      </c>
      <c r="C1198" s="4">
        <v>3402150</v>
      </c>
      <c r="D1198" s="4" t="s">
        <v>64</v>
      </c>
      <c r="E1198" s="4">
        <v>0.35250300000000001</v>
      </c>
      <c r="F1198" s="4">
        <v>8.2097699999999999E-3</v>
      </c>
      <c r="G1198" s="4">
        <v>1.27351E-3</v>
      </c>
      <c r="H1198" s="5">
        <v>1.14411E-10</v>
      </c>
      <c r="I1198" s="4">
        <v>8.3351099999999997E-3</v>
      </c>
      <c r="J1198" s="4">
        <v>1.2736100000000001E-3</v>
      </c>
      <c r="K1198" s="5">
        <v>5.9698299999999999E-11</v>
      </c>
      <c r="L1198" s="4" t="s">
        <v>539</v>
      </c>
    </row>
    <row r="1199" spans="1:12" x14ac:dyDescent="0.2">
      <c r="A1199" s="4">
        <v>1</v>
      </c>
      <c r="B1199" s="4" t="s">
        <v>1323</v>
      </c>
      <c r="C1199" s="4">
        <v>4892638</v>
      </c>
      <c r="D1199" s="4" t="s">
        <v>64</v>
      </c>
      <c r="E1199" s="5">
        <v>5.5870799999999997E-6</v>
      </c>
      <c r="F1199" s="4">
        <v>-1.6452599999999999</v>
      </c>
      <c r="G1199" s="4">
        <v>0.25736799999999999</v>
      </c>
      <c r="H1199" s="5">
        <v>1.6305E-10</v>
      </c>
      <c r="I1199" s="4">
        <v>-1.6569400000000001</v>
      </c>
      <c r="J1199" s="4">
        <v>0.25739299999999998</v>
      </c>
      <c r="K1199" s="5">
        <v>1.2153200000000001E-10</v>
      </c>
      <c r="L1199" s="4" t="s">
        <v>539</v>
      </c>
    </row>
    <row r="1200" spans="1:12" x14ac:dyDescent="0.2">
      <c r="A1200" s="4">
        <v>1</v>
      </c>
      <c r="B1200" s="4" t="s">
        <v>1324</v>
      </c>
      <c r="C1200" s="4">
        <v>6577111</v>
      </c>
      <c r="D1200" s="4" t="s">
        <v>64</v>
      </c>
      <c r="E1200" s="4">
        <v>0.11763800000000001</v>
      </c>
      <c r="F1200" s="4">
        <v>-1.2452100000000001E-2</v>
      </c>
      <c r="G1200" s="4">
        <v>1.8900500000000001E-3</v>
      </c>
      <c r="H1200" s="5">
        <v>4.4507600000000001E-11</v>
      </c>
      <c r="I1200" s="4">
        <v>-1.24125E-2</v>
      </c>
      <c r="J1200" s="4">
        <v>1.89029E-3</v>
      </c>
      <c r="K1200" s="5">
        <v>5.1520699999999997E-11</v>
      </c>
      <c r="L1200" s="4" t="s">
        <v>539</v>
      </c>
    </row>
    <row r="1201" spans="1:12" x14ac:dyDescent="0.2">
      <c r="A1201" s="4">
        <v>1</v>
      </c>
      <c r="B1201" s="4" t="s">
        <v>1325</v>
      </c>
      <c r="C1201" s="4">
        <v>8110159</v>
      </c>
      <c r="D1201" s="4" t="s">
        <v>76</v>
      </c>
      <c r="E1201" s="4">
        <v>0.81416699999999997</v>
      </c>
      <c r="F1201" s="4">
        <v>-1.2526600000000001E-2</v>
      </c>
      <c r="G1201" s="4">
        <v>1.56536E-3</v>
      </c>
      <c r="H1201" s="5">
        <v>1.22041E-15</v>
      </c>
      <c r="I1201" s="4">
        <v>-1.29336E-2</v>
      </c>
      <c r="J1201" s="4">
        <v>1.56668E-3</v>
      </c>
      <c r="K1201" s="5">
        <v>1.5141799999999999E-16</v>
      </c>
      <c r="L1201" s="4" t="s">
        <v>539</v>
      </c>
    </row>
    <row r="1202" spans="1:12" x14ac:dyDescent="0.2">
      <c r="A1202" s="4">
        <v>1</v>
      </c>
      <c r="B1202" s="4" t="s">
        <v>1326</v>
      </c>
      <c r="C1202" s="4">
        <v>8447713</v>
      </c>
      <c r="D1202" s="4" t="s">
        <v>64</v>
      </c>
      <c r="E1202" s="4">
        <v>0.207954</v>
      </c>
      <c r="F1202" s="4">
        <v>1.23792E-2</v>
      </c>
      <c r="G1202" s="4">
        <v>1.4997000000000001E-3</v>
      </c>
      <c r="H1202" s="5">
        <v>1.5260199999999999E-16</v>
      </c>
      <c r="I1202" s="4">
        <v>1.2636700000000001E-2</v>
      </c>
      <c r="J1202" s="4">
        <v>1.50121E-3</v>
      </c>
      <c r="K1202" s="5">
        <v>3.8390300000000001E-17</v>
      </c>
      <c r="L1202" s="4" t="s">
        <v>539</v>
      </c>
    </row>
    <row r="1203" spans="1:12" x14ac:dyDescent="0.2">
      <c r="A1203" s="4">
        <v>1</v>
      </c>
      <c r="B1203" s="4" t="s">
        <v>1327</v>
      </c>
      <c r="C1203" s="4">
        <v>9279408</v>
      </c>
      <c r="D1203" s="4" t="s">
        <v>60</v>
      </c>
      <c r="E1203" s="4">
        <v>0.12862499999999999</v>
      </c>
      <c r="F1203" s="4">
        <v>2.58742E-2</v>
      </c>
      <c r="G1203" s="4">
        <v>1.81818E-3</v>
      </c>
      <c r="H1203" s="5">
        <v>5.8982500000000004E-46</v>
      </c>
      <c r="I1203" s="4">
        <v>3.0036299999999998E-2</v>
      </c>
      <c r="J1203" s="4">
        <v>1.91059E-3</v>
      </c>
      <c r="K1203" s="5">
        <v>1.08629E-55</v>
      </c>
      <c r="L1203" s="4" t="s">
        <v>539</v>
      </c>
    </row>
    <row r="1204" spans="1:12" x14ac:dyDescent="0.2">
      <c r="A1204" s="4">
        <v>1</v>
      </c>
      <c r="B1204" s="4" t="s">
        <v>1328</v>
      </c>
      <c r="C1204" s="4">
        <v>9280269</v>
      </c>
      <c r="D1204" s="4" t="s">
        <v>50</v>
      </c>
      <c r="E1204" s="4">
        <v>0.38962000000000002</v>
      </c>
      <c r="F1204" s="4">
        <v>4.8117500000000001E-3</v>
      </c>
      <c r="G1204" s="4">
        <v>1.25191E-3</v>
      </c>
      <c r="H1204" s="4">
        <v>1.21279E-4</v>
      </c>
      <c r="I1204" s="4">
        <v>1.1214999999999999E-2</v>
      </c>
      <c r="J1204" s="4">
        <v>1.3150600000000001E-3</v>
      </c>
      <c r="K1204" s="5">
        <v>1.48811E-17</v>
      </c>
      <c r="L1204" s="4" t="s">
        <v>539</v>
      </c>
    </row>
    <row r="1205" spans="1:12" x14ac:dyDescent="0.2">
      <c r="A1205" s="4">
        <v>1</v>
      </c>
      <c r="B1205" s="4" t="s">
        <v>1329</v>
      </c>
      <c r="C1205" s="4">
        <v>9478595</v>
      </c>
      <c r="D1205" s="4" t="s">
        <v>76</v>
      </c>
      <c r="E1205" s="4">
        <v>0.35059800000000002</v>
      </c>
      <c r="F1205" s="4">
        <v>1.1942100000000001E-2</v>
      </c>
      <c r="G1205" s="4">
        <v>1.2741899999999999E-3</v>
      </c>
      <c r="H1205" s="5">
        <v>7.0964099999999994E-21</v>
      </c>
      <c r="I1205" s="4">
        <v>1.2266300000000001E-2</v>
      </c>
      <c r="J1205" s="4">
        <v>1.27651E-3</v>
      </c>
      <c r="K1205" s="5">
        <v>7.3065600000000001E-22</v>
      </c>
      <c r="L1205" s="4" t="s">
        <v>539</v>
      </c>
    </row>
    <row r="1206" spans="1:12" x14ac:dyDescent="0.2">
      <c r="A1206" s="4">
        <v>1</v>
      </c>
      <c r="B1206" s="4" t="s">
        <v>1330</v>
      </c>
      <c r="C1206" s="4">
        <v>10230582</v>
      </c>
      <c r="D1206" s="4" t="s">
        <v>76</v>
      </c>
      <c r="E1206" s="4">
        <v>0.50460799999999995</v>
      </c>
      <c r="F1206" s="4">
        <v>1.20398E-2</v>
      </c>
      <c r="G1206" s="4">
        <v>1.2172400000000001E-3</v>
      </c>
      <c r="H1206" s="5">
        <v>4.5515900000000003E-23</v>
      </c>
      <c r="I1206" s="4">
        <v>1.25027E-2</v>
      </c>
      <c r="J1206" s="4">
        <v>1.21912E-3</v>
      </c>
      <c r="K1206" s="5">
        <v>1.11748E-24</v>
      </c>
      <c r="L1206" s="4" t="s">
        <v>539</v>
      </c>
    </row>
    <row r="1207" spans="1:12" x14ac:dyDescent="0.2">
      <c r="A1207" s="4">
        <v>1</v>
      </c>
      <c r="B1207" s="4" t="s">
        <v>1331</v>
      </c>
      <c r="C1207" s="4">
        <v>11304958</v>
      </c>
      <c r="D1207" s="4" t="s">
        <v>64</v>
      </c>
      <c r="E1207" s="4">
        <v>0.29670400000000002</v>
      </c>
      <c r="F1207" s="4">
        <v>1.33244E-2</v>
      </c>
      <c r="G1207" s="4">
        <v>1.33395E-3</v>
      </c>
      <c r="H1207" s="5">
        <v>1.7084100000000001E-23</v>
      </c>
      <c r="I1207" s="4">
        <v>1.3224700000000001E-2</v>
      </c>
      <c r="J1207" s="4">
        <v>1.3342300000000001E-3</v>
      </c>
      <c r="K1207" s="5">
        <v>3.6959299999999997E-23</v>
      </c>
      <c r="L1207" s="4" t="s">
        <v>539</v>
      </c>
    </row>
    <row r="1208" spans="1:12" x14ac:dyDescent="0.2">
      <c r="A1208" s="4">
        <v>1</v>
      </c>
      <c r="B1208" s="4" t="s">
        <v>1332</v>
      </c>
      <c r="C1208" s="4">
        <v>13615578</v>
      </c>
      <c r="D1208" s="4" t="s">
        <v>50</v>
      </c>
      <c r="E1208" s="4">
        <v>0.78365300000000004</v>
      </c>
      <c r="F1208" s="4">
        <v>9.9117600000000004E-3</v>
      </c>
      <c r="G1208" s="4">
        <v>1.47617E-3</v>
      </c>
      <c r="H1208" s="5">
        <v>1.8869799999999999E-11</v>
      </c>
      <c r="I1208" s="4">
        <v>9.6822899999999996E-3</v>
      </c>
      <c r="J1208" s="4">
        <v>1.4763300000000001E-3</v>
      </c>
      <c r="K1208" s="5">
        <v>5.4400399999999999E-11</v>
      </c>
      <c r="L1208" s="4" t="s">
        <v>539</v>
      </c>
    </row>
    <row r="1209" spans="1:12" x14ac:dyDescent="0.2">
      <c r="A1209" s="4">
        <v>1</v>
      </c>
      <c r="B1209" s="4" t="s">
        <v>1333</v>
      </c>
      <c r="C1209" s="4">
        <v>16012430</v>
      </c>
      <c r="D1209" s="4" t="s">
        <v>50</v>
      </c>
      <c r="E1209" s="4">
        <v>0.67379199999999995</v>
      </c>
      <c r="F1209" s="4">
        <v>5.9184900000000002E-3</v>
      </c>
      <c r="G1209" s="4">
        <v>1.2985799999999999E-3</v>
      </c>
      <c r="H1209" s="5">
        <v>5.1725900000000004E-6</v>
      </c>
      <c r="I1209" s="4">
        <v>9.1517500000000002E-3</v>
      </c>
      <c r="J1209" s="4">
        <v>1.3320700000000001E-3</v>
      </c>
      <c r="K1209" s="5">
        <v>6.4056000000000001E-12</v>
      </c>
      <c r="L1209" s="4" t="s">
        <v>539</v>
      </c>
    </row>
    <row r="1210" spans="1:12" x14ac:dyDescent="0.2">
      <c r="A1210" s="4">
        <v>1</v>
      </c>
      <c r="B1210" s="4" t="s">
        <v>1334</v>
      </c>
      <c r="C1210" s="4">
        <v>16181123</v>
      </c>
      <c r="D1210" s="4" t="s">
        <v>76</v>
      </c>
      <c r="E1210" s="4">
        <v>0.624255</v>
      </c>
      <c r="F1210" s="4">
        <v>-7.1369800000000002E-3</v>
      </c>
      <c r="G1210" s="4">
        <v>1.2553900000000001E-3</v>
      </c>
      <c r="H1210" s="5">
        <v>1.30759E-8</v>
      </c>
      <c r="I1210" s="4">
        <v>-1.0848699999999999E-2</v>
      </c>
      <c r="J1210" s="4">
        <v>1.29014E-3</v>
      </c>
      <c r="K1210" s="5">
        <v>4.1378000000000003E-17</v>
      </c>
      <c r="L1210" s="4" t="s">
        <v>539</v>
      </c>
    </row>
    <row r="1211" spans="1:12" x14ac:dyDescent="0.2">
      <c r="A1211" s="4">
        <v>1</v>
      </c>
      <c r="B1211" s="4" t="s">
        <v>1335</v>
      </c>
      <c r="C1211" s="4">
        <v>16912794</v>
      </c>
      <c r="D1211" s="4" t="s">
        <v>50</v>
      </c>
      <c r="E1211" s="4">
        <v>8.8401499999999994E-2</v>
      </c>
      <c r="F1211" s="4">
        <v>-2.4544300000000002E-2</v>
      </c>
      <c r="G1211" s="4">
        <v>2.2976699999999999E-3</v>
      </c>
      <c r="H1211" s="5">
        <v>1.23239E-26</v>
      </c>
      <c r="I1211" s="4">
        <v>-1.5869100000000001E-2</v>
      </c>
      <c r="J1211" s="4">
        <v>2.3340600000000002E-3</v>
      </c>
      <c r="K1211" s="5">
        <v>1.05395E-11</v>
      </c>
      <c r="L1211" s="4" t="s">
        <v>539</v>
      </c>
    </row>
    <row r="1212" spans="1:12" x14ac:dyDescent="0.2">
      <c r="A1212" s="4">
        <v>1</v>
      </c>
      <c r="B1212" s="4" t="s">
        <v>1336</v>
      </c>
      <c r="C1212" s="4">
        <v>16979534</v>
      </c>
      <c r="D1212" s="4" t="s">
        <v>64</v>
      </c>
      <c r="E1212" s="4">
        <v>0.520648</v>
      </c>
      <c r="F1212" s="4">
        <v>2.7771199999999999E-2</v>
      </c>
      <c r="G1212" s="4">
        <v>1.2174899999999999E-3</v>
      </c>
      <c r="H1212" s="5">
        <v>3.63127E-115</v>
      </c>
      <c r="I1212" s="4">
        <v>2.7105400000000002E-2</v>
      </c>
      <c r="J1212" s="4">
        <v>1.2397E-3</v>
      </c>
      <c r="K1212" s="5">
        <v>5.6579699999999995E-106</v>
      </c>
      <c r="L1212" s="4" t="s">
        <v>539</v>
      </c>
    </row>
    <row r="1213" spans="1:12" x14ac:dyDescent="0.2">
      <c r="A1213" s="4">
        <v>1</v>
      </c>
      <c r="B1213" s="4" t="s">
        <v>1337</v>
      </c>
      <c r="C1213" s="4">
        <v>19428536</v>
      </c>
      <c r="D1213" s="4" t="s">
        <v>76</v>
      </c>
      <c r="E1213" s="4">
        <v>0.46584100000000001</v>
      </c>
      <c r="F1213" s="4">
        <v>-1.4352999999999999E-2</v>
      </c>
      <c r="G1213" s="4">
        <v>1.2214999999999999E-3</v>
      </c>
      <c r="H1213" s="5">
        <v>7.0362799999999995E-32</v>
      </c>
      <c r="I1213" s="4">
        <v>-1.3975100000000001E-2</v>
      </c>
      <c r="J1213" s="4">
        <v>1.2226400000000001E-3</v>
      </c>
      <c r="K1213" s="5">
        <v>2.9526899999999999E-30</v>
      </c>
      <c r="L1213" s="4" t="s">
        <v>539</v>
      </c>
    </row>
    <row r="1214" spans="1:12" x14ac:dyDescent="0.2">
      <c r="A1214" s="4">
        <v>1</v>
      </c>
      <c r="B1214" s="4" t="s">
        <v>1338</v>
      </c>
      <c r="C1214" s="4">
        <v>19551740</v>
      </c>
      <c r="D1214" s="4" t="s">
        <v>50</v>
      </c>
      <c r="E1214" s="4">
        <v>0.65188199999999996</v>
      </c>
      <c r="F1214" s="4">
        <v>9.5026299999999998E-3</v>
      </c>
      <c r="G1214" s="4">
        <v>1.2822599999999999E-3</v>
      </c>
      <c r="H1214" s="5">
        <v>1.2549700000000001E-13</v>
      </c>
      <c r="I1214" s="4">
        <v>9.1242600000000004E-3</v>
      </c>
      <c r="J1214" s="4">
        <v>1.2833300000000001E-3</v>
      </c>
      <c r="K1214" s="5">
        <v>1.1616900000000001E-12</v>
      </c>
      <c r="L1214" s="4" t="s">
        <v>539</v>
      </c>
    </row>
    <row r="1215" spans="1:12" x14ac:dyDescent="0.2">
      <c r="A1215" s="4">
        <v>1</v>
      </c>
      <c r="B1215" s="4" t="s">
        <v>1339</v>
      </c>
      <c r="C1215" s="4">
        <v>21131321</v>
      </c>
      <c r="D1215" s="4" t="s">
        <v>71</v>
      </c>
      <c r="E1215" s="4">
        <v>0.36047600000000002</v>
      </c>
      <c r="F1215" s="4">
        <v>-1.39702E-2</v>
      </c>
      <c r="G1215" s="4">
        <v>1.2683099999999999E-3</v>
      </c>
      <c r="H1215" s="5">
        <v>3.24202E-28</v>
      </c>
      <c r="I1215" s="4">
        <v>-9.5919200000000003E-3</v>
      </c>
      <c r="J1215" s="4">
        <v>1.33264E-3</v>
      </c>
      <c r="K1215" s="5">
        <v>6.1241099999999998E-13</v>
      </c>
      <c r="L1215" s="4" t="s">
        <v>539</v>
      </c>
    </row>
    <row r="1216" spans="1:12" x14ac:dyDescent="0.2">
      <c r="A1216" s="4">
        <v>1</v>
      </c>
      <c r="B1216" s="4" t="s">
        <v>1340</v>
      </c>
      <c r="C1216" s="4">
        <v>21243400</v>
      </c>
      <c r="D1216" s="4" t="s">
        <v>60</v>
      </c>
      <c r="E1216" s="4">
        <v>0.361452</v>
      </c>
      <c r="F1216" s="4">
        <v>1.68735E-2</v>
      </c>
      <c r="G1216" s="4">
        <v>1.2669000000000001E-3</v>
      </c>
      <c r="H1216" s="5">
        <v>1.80144E-40</v>
      </c>
      <c r="I1216" s="4">
        <v>1.3883899999999999E-2</v>
      </c>
      <c r="J1216" s="4">
        <v>1.3308199999999999E-3</v>
      </c>
      <c r="K1216" s="5">
        <v>1.75998E-25</v>
      </c>
      <c r="L1216" s="4" t="s">
        <v>539</v>
      </c>
    </row>
    <row r="1217" spans="1:12" x14ac:dyDescent="0.2">
      <c r="A1217" s="4">
        <v>1</v>
      </c>
      <c r="B1217" s="4" t="s">
        <v>1341</v>
      </c>
      <c r="C1217" s="4">
        <v>22143122</v>
      </c>
      <c r="D1217" s="4" t="s">
        <v>1342</v>
      </c>
      <c r="E1217" s="4">
        <v>0.553728</v>
      </c>
      <c r="F1217" s="4">
        <v>-1.4793000000000001E-2</v>
      </c>
      <c r="G1217" s="4">
        <v>1.2270600000000001E-3</v>
      </c>
      <c r="H1217" s="5">
        <v>1.81109E-33</v>
      </c>
      <c r="I1217" s="4">
        <v>-1.2328E-2</v>
      </c>
      <c r="J1217" s="4">
        <v>1.27086E-3</v>
      </c>
      <c r="K1217" s="5">
        <v>3.0006700000000002E-22</v>
      </c>
      <c r="L1217" s="4" t="s">
        <v>539</v>
      </c>
    </row>
    <row r="1218" spans="1:12" x14ac:dyDescent="0.2">
      <c r="A1218" s="4">
        <v>1</v>
      </c>
      <c r="B1218" s="4" t="s">
        <v>1343</v>
      </c>
      <c r="C1218" s="4">
        <v>22160087</v>
      </c>
      <c r="D1218" s="4" t="s">
        <v>60</v>
      </c>
      <c r="E1218" s="4">
        <v>0.114411</v>
      </c>
      <c r="F1218" s="4">
        <v>-2.08366E-2</v>
      </c>
      <c r="G1218" s="4">
        <v>1.9098800000000001E-3</v>
      </c>
      <c r="H1218" s="5">
        <v>1.0336999999999999E-27</v>
      </c>
      <c r="I1218" s="4">
        <v>-1.54357E-2</v>
      </c>
      <c r="J1218" s="4">
        <v>1.977E-3</v>
      </c>
      <c r="K1218" s="5">
        <v>5.8282700000000003E-15</v>
      </c>
      <c r="L1218" s="4" t="s">
        <v>539</v>
      </c>
    </row>
    <row r="1219" spans="1:12" x14ac:dyDescent="0.2">
      <c r="A1219" s="4">
        <v>1</v>
      </c>
      <c r="B1219" s="4" t="s">
        <v>1344</v>
      </c>
      <c r="C1219" s="4">
        <v>23132512</v>
      </c>
      <c r="D1219" s="4" t="s">
        <v>60</v>
      </c>
      <c r="E1219" s="4">
        <v>0.499533</v>
      </c>
      <c r="F1219" s="4">
        <v>-1.31983E-2</v>
      </c>
      <c r="G1219" s="4">
        <v>1.21663E-3</v>
      </c>
      <c r="H1219" s="5">
        <v>2.0329199999999999E-27</v>
      </c>
      <c r="I1219" s="4">
        <v>-1.3299999999999999E-2</v>
      </c>
      <c r="J1219" s="4">
        <v>1.21711E-3</v>
      </c>
      <c r="K1219" s="5">
        <v>8.5166699999999999E-28</v>
      </c>
      <c r="L1219" s="4" t="s">
        <v>539</v>
      </c>
    </row>
    <row r="1220" spans="1:12" x14ac:dyDescent="0.2">
      <c r="A1220" s="4">
        <v>1</v>
      </c>
      <c r="B1220" s="4" t="s">
        <v>1345</v>
      </c>
      <c r="C1220" s="4">
        <v>24860658</v>
      </c>
      <c r="D1220" s="4" t="s">
        <v>64</v>
      </c>
      <c r="E1220" s="4">
        <v>0.37773600000000002</v>
      </c>
      <c r="F1220" s="4">
        <v>1.01908E-2</v>
      </c>
      <c r="G1220" s="4">
        <v>1.25432E-3</v>
      </c>
      <c r="H1220" s="5">
        <v>4.48983E-16</v>
      </c>
      <c r="I1220" s="4">
        <v>8.6805700000000003E-3</v>
      </c>
      <c r="J1220" s="4">
        <v>1.26819E-3</v>
      </c>
      <c r="K1220" s="5">
        <v>7.6552599999999998E-12</v>
      </c>
      <c r="L1220" s="4" t="s">
        <v>539</v>
      </c>
    </row>
    <row r="1221" spans="1:12" x14ac:dyDescent="0.2">
      <c r="A1221" s="4">
        <v>1</v>
      </c>
      <c r="B1221" s="4" t="s">
        <v>1346</v>
      </c>
      <c r="C1221" s="4">
        <v>24965314</v>
      </c>
      <c r="D1221" s="4" t="s">
        <v>862</v>
      </c>
      <c r="E1221" s="4">
        <v>9.1775999999999996E-2</v>
      </c>
      <c r="F1221" s="4">
        <v>1.47218E-2</v>
      </c>
      <c r="G1221" s="4">
        <v>2.1043300000000002E-3</v>
      </c>
      <c r="H1221" s="5">
        <v>2.63456E-12</v>
      </c>
      <c r="I1221" s="4">
        <v>1.8106899999999999E-2</v>
      </c>
      <c r="J1221" s="4">
        <v>2.1210500000000002E-3</v>
      </c>
      <c r="K1221" s="5">
        <v>1.38021E-17</v>
      </c>
      <c r="L1221" s="4" t="s">
        <v>539</v>
      </c>
    </row>
    <row r="1222" spans="1:12" x14ac:dyDescent="0.2">
      <c r="A1222" s="4">
        <v>1</v>
      </c>
      <c r="B1222" s="4" t="s">
        <v>1347</v>
      </c>
      <c r="C1222" s="4">
        <v>25045425</v>
      </c>
      <c r="D1222" s="4" t="s">
        <v>60</v>
      </c>
      <c r="E1222" s="4">
        <v>0.284248</v>
      </c>
      <c r="F1222" s="4">
        <v>1.21286E-2</v>
      </c>
      <c r="G1222" s="4">
        <v>1.34914E-3</v>
      </c>
      <c r="H1222" s="5">
        <v>2.47512E-19</v>
      </c>
      <c r="I1222" s="4">
        <v>1.1298600000000001E-2</v>
      </c>
      <c r="J1222" s="4">
        <v>1.37323E-3</v>
      </c>
      <c r="K1222" s="5">
        <v>1.9077999999999999E-16</v>
      </c>
      <c r="L1222" s="4" t="s">
        <v>539</v>
      </c>
    </row>
    <row r="1223" spans="1:12" x14ac:dyDescent="0.2">
      <c r="A1223" s="4">
        <v>1</v>
      </c>
      <c r="B1223" s="4" t="s">
        <v>1348</v>
      </c>
      <c r="C1223" s="4">
        <v>26122836</v>
      </c>
      <c r="D1223" s="4" t="s">
        <v>50</v>
      </c>
      <c r="E1223" s="4">
        <v>0.18524599999999999</v>
      </c>
      <c r="F1223" s="4">
        <v>2.0050399999999999E-2</v>
      </c>
      <c r="G1223" s="4">
        <v>1.62414E-3</v>
      </c>
      <c r="H1223" s="5">
        <v>5.1679100000000003E-35</v>
      </c>
      <c r="I1223" s="4">
        <v>1.7860500000000001E-2</v>
      </c>
      <c r="J1223" s="4">
        <v>1.63229E-3</v>
      </c>
      <c r="K1223" s="5">
        <v>7.2596800000000003E-28</v>
      </c>
      <c r="L1223" s="4" t="s">
        <v>539</v>
      </c>
    </row>
    <row r="1224" spans="1:12" x14ac:dyDescent="0.2">
      <c r="A1224" s="4">
        <v>1</v>
      </c>
      <c r="B1224" s="4" t="s">
        <v>1349</v>
      </c>
      <c r="C1224" s="4">
        <v>26411891</v>
      </c>
      <c r="D1224" s="4" t="s">
        <v>76</v>
      </c>
      <c r="E1224" s="4">
        <v>4.61991E-2</v>
      </c>
      <c r="F1224" s="4">
        <v>3.0010999999999999E-2</v>
      </c>
      <c r="G1224" s="4">
        <v>2.8980899999999999E-3</v>
      </c>
      <c r="H1224" s="5">
        <v>3.9536000000000001E-25</v>
      </c>
      <c r="I1224" s="4">
        <v>2.4580999999999999E-2</v>
      </c>
      <c r="J1224" s="4">
        <v>2.92026E-3</v>
      </c>
      <c r="K1224" s="5">
        <v>3.8490700000000001E-17</v>
      </c>
      <c r="L1224" s="4" t="s">
        <v>539</v>
      </c>
    </row>
    <row r="1225" spans="1:12" x14ac:dyDescent="0.2">
      <c r="A1225" s="4">
        <v>1</v>
      </c>
      <c r="B1225" s="4" t="s">
        <v>1350</v>
      </c>
      <c r="C1225" s="4">
        <v>26476939</v>
      </c>
      <c r="D1225" s="4" t="s">
        <v>76</v>
      </c>
      <c r="E1225" s="4">
        <v>0.25291599999999997</v>
      </c>
      <c r="F1225" s="4">
        <v>-1.9220899999999999E-2</v>
      </c>
      <c r="G1225" s="4">
        <v>1.39818E-3</v>
      </c>
      <c r="H1225" s="5">
        <v>5.3022800000000001E-43</v>
      </c>
      <c r="I1225" s="4">
        <v>-1.61805E-2</v>
      </c>
      <c r="J1225" s="4">
        <v>1.41843E-3</v>
      </c>
      <c r="K1225" s="5">
        <v>3.8421700000000001E-30</v>
      </c>
      <c r="L1225" s="4" t="s">
        <v>539</v>
      </c>
    </row>
    <row r="1226" spans="1:12" x14ac:dyDescent="0.2">
      <c r="A1226" s="4">
        <v>1</v>
      </c>
      <c r="B1226" s="4" t="s">
        <v>1351</v>
      </c>
      <c r="C1226" s="4">
        <v>26853597</v>
      </c>
      <c r="D1226" s="4" t="s">
        <v>76</v>
      </c>
      <c r="E1226" s="4">
        <v>2.4138699999999999E-2</v>
      </c>
      <c r="F1226" s="4">
        <v>3.1630999999999999E-2</v>
      </c>
      <c r="G1226" s="4">
        <v>3.9621700000000001E-3</v>
      </c>
      <c r="H1226" s="5">
        <v>1.42528E-15</v>
      </c>
      <c r="I1226" s="4">
        <v>2.84231E-2</v>
      </c>
      <c r="J1226" s="4">
        <v>3.9770099999999996E-3</v>
      </c>
      <c r="K1226" s="5">
        <v>8.8794199999999999E-13</v>
      </c>
      <c r="L1226" s="4" t="s">
        <v>539</v>
      </c>
    </row>
    <row r="1227" spans="1:12" x14ac:dyDescent="0.2">
      <c r="A1227" s="4">
        <v>1</v>
      </c>
      <c r="B1227" s="4" t="s">
        <v>1352</v>
      </c>
      <c r="C1227" s="4">
        <v>27145396</v>
      </c>
      <c r="D1227" s="4" t="s">
        <v>76</v>
      </c>
      <c r="E1227" s="4">
        <v>2.8934600000000001E-2</v>
      </c>
      <c r="F1227" s="4">
        <v>-2.2907199999999999E-2</v>
      </c>
      <c r="G1227" s="4">
        <v>3.63182E-3</v>
      </c>
      <c r="H1227" s="5">
        <v>2.8383300000000002E-10</v>
      </c>
      <c r="I1227" s="4">
        <v>-2.3159300000000001E-2</v>
      </c>
      <c r="J1227" s="4">
        <v>3.6419500000000001E-3</v>
      </c>
      <c r="K1227" s="5">
        <v>2.03034E-10</v>
      </c>
      <c r="L1227" s="4" t="s">
        <v>539</v>
      </c>
    </row>
    <row r="1228" spans="1:12" x14ac:dyDescent="0.2">
      <c r="A1228" s="4">
        <v>1</v>
      </c>
      <c r="B1228" s="4" t="s">
        <v>1353</v>
      </c>
      <c r="C1228" s="4">
        <v>30725886</v>
      </c>
      <c r="D1228" s="4" t="s">
        <v>50</v>
      </c>
      <c r="E1228" s="4">
        <v>0.47684300000000002</v>
      </c>
      <c r="F1228" s="4">
        <v>-8.3890700000000002E-3</v>
      </c>
      <c r="G1228" s="4">
        <v>1.2175599999999999E-3</v>
      </c>
      <c r="H1228" s="5">
        <v>5.5766099999999996E-12</v>
      </c>
      <c r="I1228" s="4">
        <v>-8.5844800000000002E-3</v>
      </c>
      <c r="J1228" s="4">
        <v>1.2177100000000001E-3</v>
      </c>
      <c r="K1228" s="5">
        <v>1.79311E-12</v>
      </c>
      <c r="L1228" s="4" t="s">
        <v>539</v>
      </c>
    </row>
    <row r="1229" spans="1:12" x14ac:dyDescent="0.2">
      <c r="A1229" s="4">
        <v>1</v>
      </c>
      <c r="B1229" s="4" t="s">
        <v>1354</v>
      </c>
      <c r="C1229" s="4">
        <v>31670567</v>
      </c>
      <c r="D1229" s="4" t="s">
        <v>60</v>
      </c>
      <c r="E1229" s="4">
        <v>0.35580600000000001</v>
      </c>
      <c r="F1229" s="4">
        <v>-1.0904499999999999E-2</v>
      </c>
      <c r="G1229" s="4">
        <v>1.2700400000000001E-3</v>
      </c>
      <c r="H1229" s="5">
        <v>9.0088800000000004E-18</v>
      </c>
      <c r="I1229" s="4">
        <v>-1.1072200000000001E-2</v>
      </c>
      <c r="J1229" s="4">
        <v>1.27165E-3</v>
      </c>
      <c r="K1229" s="5">
        <v>3.1214600000000002E-18</v>
      </c>
      <c r="L1229" s="4" t="s">
        <v>539</v>
      </c>
    </row>
    <row r="1230" spans="1:12" x14ac:dyDescent="0.2">
      <c r="A1230" s="4">
        <v>1</v>
      </c>
      <c r="B1230" s="4" t="s">
        <v>1355</v>
      </c>
      <c r="C1230" s="4">
        <v>31905536</v>
      </c>
      <c r="D1230" s="4" t="s">
        <v>50</v>
      </c>
      <c r="E1230" s="4">
        <v>0.13244500000000001</v>
      </c>
      <c r="F1230" s="4">
        <v>2.2493200000000001E-2</v>
      </c>
      <c r="G1230" s="4">
        <v>1.7939200000000001E-3</v>
      </c>
      <c r="H1230" s="5">
        <v>4.5918E-36</v>
      </c>
      <c r="I1230" s="4">
        <v>2.1155199999999999E-2</v>
      </c>
      <c r="J1230" s="4">
        <v>1.7955499999999999E-3</v>
      </c>
      <c r="K1230" s="5">
        <v>4.83155E-32</v>
      </c>
      <c r="L1230" s="4" t="s">
        <v>539</v>
      </c>
    </row>
    <row r="1231" spans="1:12" x14ac:dyDescent="0.2">
      <c r="A1231" s="4">
        <v>1</v>
      </c>
      <c r="B1231" s="4" t="s">
        <v>1356</v>
      </c>
      <c r="C1231" s="4">
        <v>31907205</v>
      </c>
      <c r="D1231" s="4" t="s">
        <v>64</v>
      </c>
      <c r="E1231" s="4">
        <v>4.4913499999999999E-3</v>
      </c>
      <c r="F1231" s="4">
        <v>-6.2354E-2</v>
      </c>
      <c r="G1231" s="4">
        <v>9.0957599999999996E-3</v>
      </c>
      <c r="H1231" s="5">
        <v>7.1171999999999996E-12</v>
      </c>
      <c r="I1231" s="4">
        <v>-6.0082700000000003E-2</v>
      </c>
      <c r="J1231" s="4">
        <v>9.1178600000000002E-3</v>
      </c>
      <c r="K1231" s="5">
        <v>4.4114299999999998E-11</v>
      </c>
      <c r="L1231" s="4" t="s">
        <v>539</v>
      </c>
    </row>
    <row r="1232" spans="1:12" x14ac:dyDescent="0.2">
      <c r="A1232" s="4">
        <v>1</v>
      </c>
      <c r="B1232" s="4" t="s">
        <v>1357</v>
      </c>
      <c r="C1232" s="4">
        <v>31928237</v>
      </c>
      <c r="D1232" s="4" t="s">
        <v>76</v>
      </c>
      <c r="E1232" s="4">
        <v>2.8850999999999998E-3</v>
      </c>
      <c r="F1232" s="4">
        <v>-9.0339600000000006E-2</v>
      </c>
      <c r="G1232" s="4">
        <v>1.14254E-2</v>
      </c>
      <c r="H1232" s="5">
        <v>2.63858E-15</v>
      </c>
      <c r="I1232" s="4">
        <v>-8.5081100000000007E-2</v>
      </c>
      <c r="J1232" s="4">
        <v>1.1433E-2</v>
      </c>
      <c r="K1232" s="5">
        <v>9.9364899999999994E-14</v>
      </c>
      <c r="L1232" s="4" t="s">
        <v>539</v>
      </c>
    </row>
    <row r="1233" spans="1:12" x14ac:dyDescent="0.2">
      <c r="A1233" s="4">
        <v>1</v>
      </c>
      <c r="B1233" s="4" t="s">
        <v>1358</v>
      </c>
      <c r="C1233" s="4">
        <v>33337216</v>
      </c>
      <c r="D1233" s="4" t="s">
        <v>50</v>
      </c>
      <c r="E1233" s="4">
        <v>0.35619099999999998</v>
      </c>
      <c r="F1233" s="4">
        <v>-1.0908299999999999E-2</v>
      </c>
      <c r="G1233" s="4">
        <v>1.2713500000000001E-3</v>
      </c>
      <c r="H1233" s="5">
        <v>9.4797299999999997E-18</v>
      </c>
      <c r="I1233" s="4">
        <v>-1.0016499999999999E-2</v>
      </c>
      <c r="J1233" s="4">
        <v>1.27349E-3</v>
      </c>
      <c r="K1233" s="5">
        <v>3.6796499999999997E-15</v>
      </c>
      <c r="L1233" s="4" t="s">
        <v>539</v>
      </c>
    </row>
    <row r="1234" spans="1:12" x14ac:dyDescent="0.2">
      <c r="A1234" s="4">
        <v>1</v>
      </c>
      <c r="B1234" s="4" t="s">
        <v>1359</v>
      </c>
      <c r="C1234" s="4">
        <v>36307804</v>
      </c>
      <c r="D1234" s="4" t="s">
        <v>50</v>
      </c>
      <c r="E1234" s="4">
        <v>0.49827399999999999</v>
      </c>
      <c r="F1234" s="4">
        <v>9.6542699999999995E-3</v>
      </c>
      <c r="G1234" s="4">
        <v>1.21637E-3</v>
      </c>
      <c r="H1234" s="5">
        <v>2.0721100000000001E-15</v>
      </c>
      <c r="I1234" s="4">
        <v>9.7268900000000002E-3</v>
      </c>
      <c r="J1234" s="4">
        <v>1.2165800000000001E-3</v>
      </c>
      <c r="K1234" s="5">
        <v>1.2930200000000001E-15</v>
      </c>
      <c r="L1234" s="4" t="s">
        <v>539</v>
      </c>
    </row>
    <row r="1235" spans="1:12" x14ac:dyDescent="0.2">
      <c r="A1235" s="4">
        <v>1</v>
      </c>
      <c r="B1235" s="4" t="s">
        <v>1360</v>
      </c>
      <c r="C1235" s="4">
        <v>37510625</v>
      </c>
      <c r="D1235" s="4" t="s">
        <v>50</v>
      </c>
      <c r="E1235" s="4">
        <v>8.5529300000000003E-2</v>
      </c>
      <c r="F1235" s="4">
        <v>-2.3177699999999999E-2</v>
      </c>
      <c r="G1235" s="4">
        <v>2.1898299999999998E-3</v>
      </c>
      <c r="H1235" s="5">
        <v>3.52607E-26</v>
      </c>
      <c r="I1235" s="4">
        <v>-2.1429299999999998E-2</v>
      </c>
      <c r="J1235" s="4">
        <v>2.1956599999999999E-3</v>
      </c>
      <c r="K1235" s="5">
        <v>1.6743700000000001E-22</v>
      </c>
      <c r="L1235" s="4" t="s">
        <v>539</v>
      </c>
    </row>
    <row r="1236" spans="1:12" x14ac:dyDescent="0.2">
      <c r="A1236" s="4">
        <v>1</v>
      </c>
      <c r="B1236" s="4" t="s">
        <v>1361</v>
      </c>
      <c r="C1236" s="4">
        <v>37990219</v>
      </c>
      <c r="D1236" s="4" t="s">
        <v>76</v>
      </c>
      <c r="E1236" s="4">
        <v>0.55477699999999996</v>
      </c>
      <c r="F1236" s="4">
        <v>-1.6800499999999999E-2</v>
      </c>
      <c r="G1236" s="4">
        <v>1.2236700000000001E-3</v>
      </c>
      <c r="H1236" s="5">
        <v>6.7504900000000001E-43</v>
      </c>
      <c r="I1236" s="4">
        <v>-1.6194500000000001E-2</v>
      </c>
      <c r="J1236" s="4">
        <v>1.227E-3</v>
      </c>
      <c r="K1236" s="5">
        <v>8.9641400000000007E-40</v>
      </c>
      <c r="L1236" s="4" t="s">
        <v>539</v>
      </c>
    </row>
    <row r="1237" spans="1:12" x14ac:dyDescent="0.2">
      <c r="A1237" s="4">
        <v>1</v>
      </c>
      <c r="B1237" s="4" t="s">
        <v>1362</v>
      </c>
      <c r="C1237" s="4">
        <v>40315366</v>
      </c>
      <c r="D1237" s="4" t="s">
        <v>64</v>
      </c>
      <c r="E1237" s="4">
        <v>0.16884099999999999</v>
      </c>
      <c r="F1237" s="4">
        <v>-2.0212299999999999E-2</v>
      </c>
      <c r="G1237" s="4">
        <v>1.62368E-3</v>
      </c>
      <c r="H1237" s="5">
        <v>1.4258699999999999E-35</v>
      </c>
      <c r="I1237" s="4">
        <v>-1.9127000000000002E-2</v>
      </c>
      <c r="J1237" s="4">
        <v>1.62455E-3</v>
      </c>
      <c r="K1237" s="5">
        <v>5.3290400000000002E-32</v>
      </c>
      <c r="L1237" s="4" t="s">
        <v>539</v>
      </c>
    </row>
    <row r="1238" spans="1:12" x14ac:dyDescent="0.2">
      <c r="A1238" s="4">
        <v>1</v>
      </c>
      <c r="B1238" s="4" t="s">
        <v>1363</v>
      </c>
      <c r="C1238" s="4">
        <v>41021665</v>
      </c>
      <c r="D1238" s="4" t="s">
        <v>60</v>
      </c>
      <c r="E1238" s="4">
        <v>0.220133</v>
      </c>
      <c r="F1238" s="4">
        <v>3.00606E-2</v>
      </c>
      <c r="G1238" s="4">
        <v>1.46908E-3</v>
      </c>
      <c r="H1238" s="5">
        <v>4.6784999999999997E-93</v>
      </c>
      <c r="I1238" s="4">
        <v>2.9571900000000002E-2</v>
      </c>
      <c r="J1238" s="4">
        <v>1.47248E-3</v>
      </c>
      <c r="K1238" s="5">
        <v>1.0388499999999999E-89</v>
      </c>
      <c r="L1238" s="4" t="s">
        <v>539</v>
      </c>
    </row>
    <row r="1239" spans="1:12" x14ac:dyDescent="0.2">
      <c r="A1239" s="4">
        <v>1</v>
      </c>
      <c r="B1239" s="4" t="s">
        <v>1364</v>
      </c>
      <c r="C1239" s="4">
        <v>41075230</v>
      </c>
      <c r="D1239" s="4" t="s">
        <v>64</v>
      </c>
      <c r="E1239" s="4">
        <v>4.3635499999999999E-3</v>
      </c>
      <c r="F1239" s="4">
        <v>0.115025</v>
      </c>
      <c r="G1239" s="4">
        <v>9.2263099999999997E-3</v>
      </c>
      <c r="H1239" s="5">
        <v>1.1291E-35</v>
      </c>
      <c r="I1239" s="4">
        <v>0.118968</v>
      </c>
      <c r="J1239" s="4">
        <v>9.2348399999999994E-3</v>
      </c>
      <c r="K1239" s="5">
        <v>5.6429800000000001E-38</v>
      </c>
      <c r="L1239" s="4" t="s">
        <v>539</v>
      </c>
    </row>
    <row r="1240" spans="1:12" x14ac:dyDescent="0.2">
      <c r="A1240" s="4">
        <v>1</v>
      </c>
      <c r="B1240" s="4" t="s">
        <v>1365</v>
      </c>
      <c r="C1240" s="4">
        <v>41159077</v>
      </c>
      <c r="D1240" s="4" t="s">
        <v>76</v>
      </c>
      <c r="E1240" s="4">
        <v>6.3078400000000003E-3</v>
      </c>
      <c r="F1240" s="4">
        <v>-9.26289E-2</v>
      </c>
      <c r="G1240" s="4">
        <v>7.6836999999999999E-3</v>
      </c>
      <c r="H1240" s="5">
        <v>1.8198700000000001E-33</v>
      </c>
      <c r="I1240" s="4">
        <v>-8.4066699999999994E-2</v>
      </c>
      <c r="J1240" s="4">
        <v>7.6938199999999997E-3</v>
      </c>
      <c r="K1240" s="5">
        <v>8.6086600000000003E-28</v>
      </c>
      <c r="L1240" s="4" t="s">
        <v>539</v>
      </c>
    </row>
    <row r="1241" spans="1:12" x14ac:dyDescent="0.2">
      <c r="A1241" s="4">
        <v>1</v>
      </c>
      <c r="B1241" s="4" t="s">
        <v>1366</v>
      </c>
      <c r="C1241" s="4">
        <v>41680624</v>
      </c>
      <c r="D1241" s="4" t="s">
        <v>76</v>
      </c>
      <c r="E1241" s="4">
        <v>0.30587700000000001</v>
      </c>
      <c r="F1241" s="4">
        <v>-9.9241999999999993E-3</v>
      </c>
      <c r="G1241" s="4">
        <v>1.3203399999999999E-3</v>
      </c>
      <c r="H1241" s="5">
        <v>5.6306299999999999E-14</v>
      </c>
      <c r="I1241" s="4">
        <v>-9.0336400000000008E-3</v>
      </c>
      <c r="J1241" s="4">
        <v>1.32105E-3</v>
      </c>
      <c r="K1241" s="5">
        <v>8.0182900000000002E-12</v>
      </c>
      <c r="L1241" s="4" t="s">
        <v>539</v>
      </c>
    </row>
    <row r="1242" spans="1:12" x14ac:dyDescent="0.2">
      <c r="A1242" s="4">
        <v>1</v>
      </c>
      <c r="B1242" s="4" t="s">
        <v>1367</v>
      </c>
      <c r="C1242" s="4">
        <v>41866554</v>
      </c>
      <c r="D1242" s="4" t="s">
        <v>76</v>
      </c>
      <c r="E1242" s="4">
        <v>0.82447300000000001</v>
      </c>
      <c r="F1242" s="4">
        <v>-1.5931500000000001E-2</v>
      </c>
      <c r="G1242" s="4">
        <v>1.60034E-3</v>
      </c>
      <c r="H1242" s="5">
        <v>2.3964899999999999E-23</v>
      </c>
      <c r="I1242" s="4">
        <v>-1.53682E-2</v>
      </c>
      <c r="J1242" s="4">
        <v>1.60132E-3</v>
      </c>
      <c r="K1242" s="5">
        <v>8.2158800000000003E-22</v>
      </c>
      <c r="L1242" s="4" t="s">
        <v>539</v>
      </c>
    </row>
    <row r="1243" spans="1:12" x14ac:dyDescent="0.2">
      <c r="A1243" s="4">
        <v>1</v>
      </c>
      <c r="B1243" s="4" t="s">
        <v>1368</v>
      </c>
      <c r="C1243" s="4">
        <v>43549278</v>
      </c>
      <c r="D1243" s="4" t="s">
        <v>76</v>
      </c>
      <c r="E1243" s="4">
        <v>0.62990199999999996</v>
      </c>
      <c r="F1243" s="4">
        <v>-9.56013E-3</v>
      </c>
      <c r="G1243" s="4">
        <v>1.2614E-3</v>
      </c>
      <c r="H1243" s="5">
        <v>3.4827200000000001E-14</v>
      </c>
      <c r="I1243" s="4">
        <v>-9.4209700000000007E-3</v>
      </c>
      <c r="J1243" s="4">
        <v>1.2618799999999999E-3</v>
      </c>
      <c r="K1243" s="5">
        <v>8.2776200000000004E-14</v>
      </c>
      <c r="L1243" s="4" t="s">
        <v>539</v>
      </c>
    </row>
    <row r="1244" spans="1:12" x14ac:dyDescent="0.2">
      <c r="A1244" s="4">
        <v>1</v>
      </c>
      <c r="B1244" s="4" t="s">
        <v>1369</v>
      </c>
      <c r="C1244" s="4">
        <v>43945678</v>
      </c>
      <c r="D1244" s="4" t="s">
        <v>50</v>
      </c>
      <c r="E1244" s="5">
        <v>5.5870900000000004E-6</v>
      </c>
      <c r="F1244" s="4">
        <v>-1.6944399999999999</v>
      </c>
      <c r="G1244" s="4">
        <v>0.257411</v>
      </c>
      <c r="H1244" s="5">
        <v>4.6221500000000003E-11</v>
      </c>
      <c r="I1244" s="4">
        <v>-1.6846399999999999</v>
      </c>
      <c r="J1244" s="4">
        <v>0.25743300000000002</v>
      </c>
      <c r="K1244" s="5">
        <v>5.9900600000000005E-11</v>
      </c>
      <c r="L1244" s="4" t="s">
        <v>539</v>
      </c>
    </row>
    <row r="1245" spans="1:12" x14ac:dyDescent="0.2">
      <c r="A1245" s="4">
        <v>1</v>
      </c>
      <c r="B1245" s="4" t="s">
        <v>1370</v>
      </c>
      <c r="C1245" s="4">
        <v>45605774</v>
      </c>
      <c r="D1245" s="4" t="s">
        <v>50</v>
      </c>
      <c r="E1245" s="4">
        <v>0.69624799999999998</v>
      </c>
      <c r="F1245" s="4">
        <v>-1.35458E-2</v>
      </c>
      <c r="G1245" s="4">
        <v>1.3236599999999999E-3</v>
      </c>
      <c r="H1245" s="5">
        <v>1.40216E-24</v>
      </c>
      <c r="I1245" s="4">
        <v>-1.46903E-2</v>
      </c>
      <c r="J1245" s="4">
        <v>1.32602E-3</v>
      </c>
      <c r="K1245" s="5">
        <v>1.5941700000000001E-28</v>
      </c>
      <c r="L1245" s="4" t="s">
        <v>539</v>
      </c>
    </row>
    <row r="1246" spans="1:12" x14ac:dyDescent="0.2">
      <c r="A1246" s="4">
        <v>1</v>
      </c>
      <c r="B1246" s="4" t="s">
        <v>1371</v>
      </c>
      <c r="C1246" s="4">
        <v>46050242</v>
      </c>
      <c r="D1246" s="4" t="s">
        <v>50</v>
      </c>
      <c r="E1246" s="4">
        <v>2.2362400000000001E-2</v>
      </c>
      <c r="F1246" s="4">
        <v>2.7245800000000001E-2</v>
      </c>
      <c r="G1246" s="4">
        <v>4.1198900000000002E-3</v>
      </c>
      <c r="H1246" s="5">
        <v>3.76011E-11</v>
      </c>
      <c r="I1246" s="4">
        <v>2.62966E-2</v>
      </c>
      <c r="J1246" s="4">
        <v>4.13102E-3</v>
      </c>
      <c r="K1246" s="5">
        <v>1.9446800000000001E-10</v>
      </c>
      <c r="L1246" s="4" t="s">
        <v>539</v>
      </c>
    </row>
    <row r="1247" spans="1:12" x14ac:dyDescent="0.2">
      <c r="A1247" s="4">
        <v>1</v>
      </c>
      <c r="B1247" s="4" t="s">
        <v>1372</v>
      </c>
      <c r="C1247" s="4">
        <v>47439883</v>
      </c>
      <c r="D1247" s="4" t="s">
        <v>64</v>
      </c>
      <c r="E1247" s="4">
        <v>0.59855899999999995</v>
      </c>
      <c r="F1247" s="4">
        <v>-1.33674E-2</v>
      </c>
      <c r="G1247" s="4">
        <v>1.24171E-3</v>
      </c>
      <c r="H1247" s="5">
        <v>5.0189299999999998E-27</v>
      </c>
      <c r="I1247" s="4">
        <v>-1.36597E-2</v>
      </c>
      <c r="J1247" s="4">
        <v>1.24464E-3</v>
      </c>
      <c r="K1247" s="5">
        <v>5.0477399999999997E-28</v>
      </c>
      <c r="L1247" s="4" t="s">
        <v>539</v>
      </c>
    </row>
    <row r="1248" spans="1:12" x14ac:dyDescent="0.2">
      <c r="A1248" s="4">
        <v>1</v>
      </c>
      <c r="B1248" s="4" t="s">
        <v>1373</v>
      </c>
      <c r="C1248" s="4">
        <v>50969343</v>
      </c>
      <c r="D1248" s="4" t="s">
        <v>76</v>
      </c>
      <c r="E1248" s="4">
        <v>8.9165800000000003E-2</v>
      </c>
      <c r="F1248" s="4">
        <v>3.4572699999999998E-2</v>
      </c>
      <c r="G1248" s="4">
        <v>2.1342700000000002E-3</v>
      </c>
      <c r="H1248" s="5">
        <v>5.1386599999999999E-59</v>
      </c>
      <c r="I1248" s="4">
        <v>3.2673399999999998E-2</v>
      </c>
      <c r="J1248" s="4">
        <v>2.1609699999999999E-3</v>
      </c>
      <c r="K1248" s="5">
        <v>1.1993999999999999E-51</v>
      </c>
      <c r="L1248" s="4" t="s">
        <v>539</v>
      </c>
    </row>
    <row r="1249" spans="1:12" x14ac:dyDescent="0.2">
      <c r="A1249" s="4">
        <v>1</v>
      </c>
      <c r="B1249" s="4" t="s">
        <v>1374</v>
      </c>
      <c r="C1249" s="4">
        <v>52556233</v>
      </c>
      <c r="D1249" s="4" t="s">
        <v>76</v>
      </c>
      <c r="E1249" s="4">
        <v>3.7744100000000003E-2</v>
      </c>
      <c r="F1249" s="4">
        <v>2.8079199999999999E-2</v>
      </c>
      <c r="G1249" s="4">
        <v>3.1890999999999998E-3</v>
      </c>
      <c r="H1249" s="5">
        <v>1.31155E-18</v>
      </c>
      <c r="I1249" s="4">
        <v>2.1764700000000001E-2</v>
      </c>
      <c r="J1249" s="4">
        <v>3.2281599999999999E-3</v>
      </c>
      <c r="K1249" s="5">
        <v>1.56066E-11</v>
      </c>
      <c r="L1249" s="4" t="s">
        <v>539</v>
      </c>
    </row>
    <row r="1250" spans="1:12" x14ac:dyDescent="0.2">
      <c r="A1250" s="4">
        <v>1</v>
      </c>
      <c r="B1250" s="4" t="s">
        <v>1375</v>
      </c>
      <c r="C1250" s="4">
        <v>53124129</v>
      </c>
      <c r="D1250" s="4" t="s">
        <v>50</v>
      </c>
      <c r="E1250" s="4">
        <v>0.197822</v>
      </c>
      <c r="F1250" s="4">
        <v>1.52436E-2</v>
      </c>
      <c r="G1250" s="4">
        <v>1.52691E-3</v>
      </c>
      <c r="H1250" s="5">
        <v>1.8036700000000001E-23</v>
      </c>
      <c r="I1250" s="4">
        <v>1.4244100000000001E-2</v>
      </c>
      <c r="J1250" s="4">
        <v>1.52928E-3</v>
      </c>
      <c r="K1250" s="5">
        <v>1.2281E-20</v>
      </c>
      <c r="L1250" s="4" t="s">
        <v>539</v>
      </c>
    </row>
    <row r="1251" spans="1:12" x14ac:dyDescent="0.2">
      <c r="A1251" s="4">
        <v>1</v>
      </c>
      <c r="B1251" s="4" t="s">
        <v>1376</v>
      </c>
      <c r="C1251" s="4">
        <v>53653905</v>
      </c>
      <c r="D1251" s="4" t="s">
        <v>64</v>
      </c>
      <c r="E1251" s="4">
        <v>0.32248199999999999</v>
      </c>
      <c r="F1251" s="4">
        <v>1.1278399999999999E-2</v>
      </c>
      <c r="G1251" s="4">
        <v>1.30225E-3</v>
      </c>
      <c r="H1251" s="5">
        <v>4.6886500000000001E-18</v>
      </c>
      <c r="I1251" s="4">
        <v>1.0495900000000001E-2</v>
      </c>
      <c r="J1251" s="4">
        <v>1.3045000000000001E-3</v>
      </c>
      <c r="K1251" s="5">
        <v>8.5591299999999999E-16</v>
      </c>
      <c r="L1251" s="4" t="s">
        <v>539</v>
      </c>
    </row>
    <row r="1252" spans="1:12" x14ac:dyDescent="0.2">
      <c r="A1252" s="4">
        <v>1</v>
      </c>
      <c r="B1252" s="4" t="s">
        <v>1377</v>
      </c>
      <c r="C1252" s="4">
        <v>54426025</v>
      </c>
      <c r="D1252" s="4" t="s">
        <v>50</v>
      </c>
      <c r="E1252" s="4">
        <v>0.51490599999999997</v>
      </c>
      <c r="F1252" s="4">
        <v>-1.2459100000000001E-2</v>
      </c>
      <c r="G1252" s="4">
        <v>1.2158799999999999E-3</v>
      </c>
      <c r="H1252" s="5">
        <v>1.22097E-24</v>
      </c>
      <c r="I1252" s="4">
        <v>-1.07192E-2</v>
      </c>
      <c r="J1252" s="4">
        <v>1.2329999999999999E-3</v>
      </c>
      <c r="K1252" s="5">
        <v>3.5117100000000001E-18</v>
      </c>
      <c r="L1252" s="4" t="s">
        <v>539</v>
      </c>
    </row>
    <row r="1253" spans="1:12" x14ac:dyDescent="0.2">
      <c r="A1253" s="4">
        <v>1</v>
      </c>
      <c r="B1253" s="4" t="s">
        <v>1378</v>
      </c>
      <c r="C1253" s="4">
        <v>54488371</v>
      </c>
      <c r="D1253" s="4" t="s">
        <v>50</v>
      </c>
      <c r="E1253" s="4">
        <v>0.88427100000000003</v>
      </c>
      <c r="F1253" s="4">
        <v>1.8965599999999999E-2</v>
      </c>
      <c r="G1253" s="4">
        <v>1.9019099999999999E-3</v>
      </c>
      <c r="H1253" s="5">
        <v>2.0238100000000001E-23</v>
      </c>
      <c r="I1253" s="4">
        <v>1.54228E-2</v>
      </c>
      <c r="J1253" s="4">
        <v>1.92942E-3</v>
      </c>
      <c r="K1253" s="5">
        <v>1.3120600000000001E-15</v>
      </c>
      <c r="L1253" s="4" t="s">
        <v>539</v>
      </c>
    </row>
    <row r="1254" spans="1:12" x14ac:dyDescent="0.2">
      <c r="A1254" s="4">
        <v>1</v>
      </c>
      <c r="B1254" s="4" t="s">
        <v>1379</v>
      </c>
      <c r="C1254" s="4">
        <v>55655507</v>
      </c>
      <c r="D1254" s="4" t="s">
        <v>60</v>
      </c>
      <c r="E1254" s="4">
        <v>0.38405299999999998</v>
      </c>
      <c r="F1254" s="4">
        <v>-1.01084E-2</v>
      </c>
      <c r="G1254" s="4">
        <v>1.2503499999999999E-3</v>
      </c>
      <c r="H1254" s="5">
        <v>6.2442100000000001E-16</v>
      </c>
      <c r="I1254" s="4">
        <v>-9.43658E-3</v>
      </c>
      <c r="J1254" s="4">
        <v>1.2538600000000001E-3</v>
      </c>
      <c r="K1254" s="5">
        <v>5.2313899999999998E-14</v>
      </c>
      <c r="L1254" s="4" t="s">
        <v>539</v>
      </c>
    </row>
    <row r="1255" spans="1:12" x14ac:dyDescent="0.2">
      <c r="A1255" s="4">
        <v>1</v>
      </c>
      <c r="B1255" s="4" t="s">
        <v>1380</v>
      </c>
      <c r="C1255" s="4">
        <v>56178987</v>
      </c>
      <c r="D1255" s="4" t="s">
        <v>84</v>
      </c>
      <c r="E1255" s="4">
        <v>0.22073100000000001</v>
      </c>
      <c r="F1255" s="4">
        <v>1.4607E-2</v>
      </c>
      <c r="G1255" s="4">
        <v>1.4674099999999999E-3</v>
      </c>
      <c r="H1255" s="5">
        <v>2.4158200000000001E-23</v>
      </c>
      <c r="I1255" s="4">
        <v>1.3712800000000001E-2</v>
      </c>
      <c r="J1255" s="4">
        <v>1.4714999999999999E-3</v>
      </c>
      <c r="K1255" s="5">
        <v>1.17493E-20</v>
      </c>
      <c r="L1255" s="4" t="s">
        <v>539</v>
      </c>
    </row>
    <row r="1256" spans="1:12" x14ac:dyDescent="0.2">
      <c r="A1256" s="4">
        <v>1</v>
      </c>
      <c r="B1256" s="4" t="s">
        <v>1381</v>
      </c>
      <c r="C1256" s="4">
        <v>62170909</v>
      </c>
      <c r="D1256" s="4" t="s">
        <v>64</v>
      </c>
      <c r="E1256" s="4">
        <v>0.48793599999999998</v>
      </c>
      <c r="F1256" s="4">
        <v>7.8933100000000006E-3</v>
      </c>
      <c r="G1256" s="4">
        <v>1.21466E-3</v>
      </c>
      <c r="H1256" s="5">
        <v>8.1194999999999997E-11</v>
      </c>
      <c r="I1256" s="4">
        <v>7.9104699999999993E-3</v>
      </c>
      <c r="J1256" s="4">
        <v>1.21474E-3</v>
      </c>
      <c r="K1256" s="5">
        <v>7.4118699999999998E-11</v>
      </c>
      <c r="L1256" s="4" t="s">
        <v>539</v>
      </c>
    </row>
    <row r="1257" spans="1:12" x14ac:dyDescent="0.2">
      <c r="A1257" s="4">
        <v>1</v>
      </c>
      <c r="B1257" s="4" t="s">
        <v>1382</v>
      </c>
      <c r="C1257" s="4">
        <v>63261871</v>
      </c>
      <c r="D1257" s="4" t="s">
        <v>76</v>
      </c>
      <c r="E1257" s="4">
        <v>0.95127200000000001</v>
      </c>
      <c r="F1257" s="4">
        <v>1.99778E-2</v>
      </c>
      <c r="G1257" s="4">
        <v>2.8245100000000001E-3</v>
      </c>
      <c r="H1257" s="5">
        <v>1.5160400000000001E-12</v>
      </c>
      <c r="I1257" s="4">
        <v>2.01023E-2</v>
      </c>
      <c r="J1257" s="4">
        <v>2.8248399999999999E-3</v>
      </c>
      <c r="K1257" s="5">
        <v>1.10883E-12</v>
      </c>
      <c r="L1257" s="4" t="s">
        <v>539</v>
      </c>
    </row>
    <row r="1258" spans="1:12" x14ac:dyDescent="0.2">
      <c r="A1258" s="4">
        <v>1</v>
      </c>
      <c r="B1258" s="4" t="s">
        <v>1383</v>
      </c>
      <c r="C1258" s="4">
        <v>64833288</v>
      </c>
      <c r="D1258" s="4" t="s">
        <v>60</v>
      </c>
      <c r="E1258" s="4">
        <v>1.32426E-2</v>
      </c>
      <c r="F1258" s="4">
        <v>5.2012799999999998E-2</v>
      </c>
      <c r="G1258" s="4">
        <v>5.3294299999999996E-3</v>
      </c>
      <c r="H1258" s="5">
        <v>1.6791099999999999E-22</v>
      </c>
      <c r="I1258" s="4">
        <v>5.2551199999999999E-2</v>
      </c>
      <c r="J1258" s="4">
        <v>5.3303999999999999E-3</v>
      </c>
      <c r="K1258" s="5">
        <v>6.2816800000000002E-23</v>
      </c>
      <c r="L1258" s="4" t="s">
        <v>539</v>
      </c>
    </row>
    <row r="1259" spans="1:12" x14ac:dyDescent="0.2">
      <c r="A1259" s="4">
        <v>1</v>
      </c>
      <c r="B1259" s="4" t="s">
        <v>1384</v>
      </c>
      <c r="C1259" s="4">
        <v>66978209</v>
      </c>
      <c r="D1259" s="4" t="s">
        <v>1385</v>
      </c>
      <c r="E1259" s="4">
        <v>0.25971</v>
      </c>
      <c r="F1259" s="4">
        <v>-1.34556E-2</v>
      </c>
      <c r="G1259" s="4">
        <v>1.3875999999999999E-3</v>
      </c>
      <c r="H1259" s="5">
        <v>3.1039999999999999E-22</v>
      </c>
      <c r="I1259" s="4">
        <v>-1.36603E-2</v>
      </c>
      <c r="J1259" s="4">
        <v>1.3878E-3</v>
      </c>
      <c r="K1259" s="5">
        <v>7.3427099999999998E-23</v>
      </c>
      <c r="L1259" s="4" t="s">
        <v>539</v>
      </c>
    </row>
    <row r="1260" spans="1:12" x14ac:dyDescent="0.2">
      <c r="A1260" s="4">
        <v>1</v>
      </c>
      <c r="B1260" s="4" t="s">
        <v>1386</v>
      </c>
      <c r="C1260" s="4">
        <v>71067604</v>
      </c>
      <c r="D1260" s="4" t="s">
        <v>60</v>
      </c>
      <c r="E1260" s="4">
        <v>0.27027600000000002</v>
      </c>
      <c r="F1260" s="4">
        <v>1.2252799999999999E-2</v>
      </c>
      <c r="G1260" s="4">
        <v>1.3732099999999999E-3</v>
      </c>
      <c r="H1260" s="5">
        <v>4.5487900000000003E-19</v>
      </c>
      <c r="I1260" s="4">
        <v>1.2081400000000001E-2</v>
      </c>
      <c r="J1260" s="4">
        <v>1.3734299999999999E-3</v>
      </c>
      <c r="K1260" s="5">
        <v>1.4108500000000001E-18</v>
      </c>
      <c r="L1260" s="4" t="s">
        <v>539</v>
      </c>
    </row>
    <row r="1261" spans="1:12" x14ac:dyDescent="0.2">
      <c r="A1261" s="4">
        <v>1</v>
      </c>
      <c r="B1261" s="4" t="s">
        <v>1387</v>
      </c>
      <c r="C1261" s="4">
        <v>76061833</v>
      </c>
      <c r="D1261" s="4" t="s">
        <v>76</v>
      </c>
      <c r="E1261" s="4">
        <v>0.60511800000000004</v>
      </c>
      <c r="F1261" s="4">
        <v>-8.4420199999999997E-3</v>
      </c>
      <c r="G1261" s="4">
        <v>1.24438E-3</v>
      </c>
      <c r="H1261" s="5">
        <v>1.16798E-11</v>
      </c>
      <c r="I1261" s="4">
        <v>-8.3389799999999993E-3</v>
      </c>
      <c r="J1261" s="4">
        <v>1.24453E-3</v>
      </c>
      <c r="K1261" s="5">
        <v>2.07677E-11</v>
      </c>
      <c r="L1261" s="4" t="s">
        <v>539</v>
      </c>
    </row>
    <row r="1262" spans="1:12" x14ac:dyDescent="0.2">
      <c r="A1262" s="4">
        <v>1</v>
      </c>
      <c r="B1262" s="4" t="s">
        <v>276</v>
      </c>
      <c r="C1262" s="4">
        <v>77984833</v>
      </c>
      <c r="D1262" s="4" t="s">
        <v>64</v>
      </c>
      <c r="E1262" s="4">
        <v>0.125052</v>
      </c>
      <c r="F1262" s="4">
        <v>2.96172E-2</v>
      </c>
      <c r="G1262" s="4">
        <v>1.8419300000000001E-3</v>
      </c>
      <c r="H1262" s="5">
        <v>3.55588E-58</v>
      </c>
      <c r="I1262" s="4">
        <v>2.96276E-2</v>
      </c>
      <c r="J1262" s="4">
        <v>1.84249E-3</v>
      </c>
      <c r="K1262" s="5">
        <v>3.5128599999999999E-58</v>
      </c>
      <c r="L1262" s="4" t="s">
        <v>539</v>
      </c>
    </row>
    <row r="1263" spans="1:12" x14ac:dyDescent="0.2">
      <c r="A1263" s="4">
        <v>1</v>
      </c>
      <c r="B1263" s="4" t="s">
        <v>1388</v>
      </c>
      <c r="C1263" s="4">
        <v>85511745</v>
      </c>
      <c r="D1263" s="4" t="s">
        <v>50</v>
      </c>
      <c r="E1263" s="4">
        <v>0.21040400000000001</v>
      </c>
      <c r="F1263" s="4">
        <v>1.2696600000000001E-2</v>
      </c>
      <c r="G1263" s="4">
        <v>1.4940000000000001E-3</v>
      </c>
      <c r="H1263" s="5">
        <v>1.9223200000000001E-17</v>
      </c>
      <c r="I1263" s="4">
        <v>1.2624700000000001E-2</v>
      </c>
      <c r="J1263" s="4">
        <v>1.4967299999999999E-3</v>
      </c>
      <c r="K1263" s="5">
        <v>3.31628E-17</v>
      </c>
      <c r="L1263" s="4" t="s">
        <v>539</v>
      </c>
    </row>
    <row r="1264" spans="1:12" x14ac:dyDescent="0.2">
      <c r="A1264" s="4">
        <v>1</v>
      </c>
      <c r="B1264" s="4" t="s">
        <v>1389</v>
      </c>
      <c r="C1264" s="4">
        <v>85796922</v>
      </c>
      <c r="D1264" s="4" t="s">
        <v>60</v>
      </c>
      <c r="E1264" s="4">
        <v>0.39375700000000002</v>
      </c>
      <c r="F1264" s="4">
        <v>1.08269E-2</v>
      </c>
      <c r="G1264" s="4">
        <v>1.2443599999999999E-3</v>
      </c>
      <c r="H1264" s="5">
        <v>3.2961699999999998E-18</v>
      </c>
      <c r="I1264" s="4">
        <v>1.0412100000000001E-2</v>
      </c>
      <c r="J1264" s="4">
        <v>1.2458700000000001E-3</v>
      </c>
      <c r="K1264" s="5">
        <v>6.4186300000000002E-17</v>
      </c>
      <c r="L1264" s="4" t="s">
        <v>539</v>
      </c>
    </row>
    <row r="1265" spans="1:12" x14ac:dyDescent="0.2">
      <c r="A1265" s="4">
        <v>1</v>
      </c>
      <c r="B1265" s="4" t="s">
        <v>1390</v>
      </c>
      <c r="C1265" s="4">
        <v>86344400</v>
      </c>
      <c r="D1265" s="4" t="s">
        <v>524</v>
      </c>
      <c r="E1265" s="4">
        <v>7.7512399999999995E-2</v>
      </c>
      <c r="F1265" s="4">
        <v>1.43389E-2</v>
      </c>
      <c r="G1265" s="4">
        <v>2.2820900000000001E-3</v>
      </c>
      <c r="H1265" s="5">
        <v>3.3160600000000002E-10</v>
      </c>
      <c r="I1265" s="4">
        <v>1.49646E-2</v>
      </c>
      <c r="J1265" s="4">
        <v>2.28356E-3</v>
      </c>
      <c r="K1265" s="5">
        <v>5.6324699999999998E-11</v>
      </c>
      <c r="L1265" s="4" t="s">
        <v>539</v>
      </c>
    </row>
    <row r="1266" spans="1:12" x14ac:dyDescent="0.2">
      <c r="A1266" s="4">
        <v>1</v>
      </c>
      <c r="B1266" s="4" t="s">
        <v>1391</v>
      </c>
      <c r="C1266" s="4">
        <v>88678370</v>
      </c>
      <c r="D1266" s="4" t="s">
        <v>50</v>
      </c>
      <c r="E1266" s="4">
        <v>0.56416999999999995</v>
      </c>
      <c r="F1266" s="4">
        <v>1.9111099999999999E-2</v>
      </c>
      <c r="G1266" s="4">
        <v>1.2257800000000001E-3</v>
      </c>
      <c r="H1266" s="5">
        <v>8.3849799999999998E-55</v>
      </c>
      <c r="I1266" s="4">
        <v>2.02899E-2</v>
      </c>
      <c r="J1266" s="4">
        <v>1.2344700000000001E-3</v>
      </c>
      <c r="K1266" s="5">
        <v>1.0547500000000001E-60</v>
      </c>
      <c r="L1266" s="4" t="s">
        <v>539</v>
      </c>
    </row>
    <row r="1267" spans="1:12" x14ac:dyDescent="0.2">
      <c r="A1267" s="4">
        <v>1</v>
      </c>
      <c r="B1267" s="4" t="s">
        <v>1392</v>
      </c>
      <c r="C1267" s="4">
        <v>88857300</v>
      </c>
      <c r="D1267" s="4" t="s">
        <v>64</v>
      </c>
      <c r="E1267" s="4">
        <v>1.6818300000000001E-2</v>
      </c>
      <c r="F1267" s="4">
        <v>-2.2039900000000001E-2</v>
      </c>
      <c r="G1267" s="4">
        <v>4.7335900000000002E-3</v>
      </c>
      <c r="H1267" s="5">
        <v>3.22311E-6</v>
      </c>
      <c r="I1267" s="4">
        <v>-3.7465999999999999E-2</v>
      </c>
      <c r="J1267" s="4">
        <v>4.8329699999999998E-3</v>
      </c>
      <c r="K1267" s="5">
        <v>9.0325999999999993E-15</v>
      </c>
      <c r="L1267" s="4" t="s">
        <v>539</v>
      </c>
    </row>
    <row r="1268" spans="1:12" x14ac:dyDescent="0.2">
      <c r="A1268" s="4">
        <v>1</v>
      </c>
      <c r="B1268" s="4" t="s">
        <v>1393</v>
      </c>
      <c r="C1268" s="4">
        <v>89713973</v>
      </c>
      <c r="D1268" s="4" t="s">
        <v>50</v>
      </c>
      <c r="E1268" s="4">
        <v>0.14247799999999999</v>
      </c>
      <c r="F1268" s="4">
        <v>1.04361E-2</v>
      </c>
      <c r="G1268" s="4">
        <v>1.74069E-3</v>
      </c>
      <c r="H1268" s="5">
        <v>2.03009E-9</v>
      </c>
      <c r="I1268" s="4">
        <v>1.25582E-2</v>
      </c>
      <c r="J1268" s="4">
        <v>1.76575E-3</v>
      </c>
      <c r="K1268" s="5">
        <v>1.14299E-12</v>
      </c>
      <c r="L1268" s="4" t="s">
        <v>539</v>
      </c>
    </row>
    <row r="1269" spans="1:12" x14ac:dyDescent="0.2">
      <c r="A1269" s="4">
        <v>1</v>
      </c>
      <c r="B1269" s="4" t="s">
        <v>1394</v>
      </c>
      <c r="C1269" s="4">
        <v>92545414</v>
      </c>
      <c r="D1269" s="4" t="s">
        <v>60</v>
      </c>
      <c r="E1269" s="4">
        <v>0.78536499999999998</v>
      </c>
      <c r="F1269" s="4">
        <v>1.83742E-2</v>
      </c>
      <c r="G1269" s="4">
        <v>1.4831499999999999E-3</v>
      </c>
      <c r="H1269" s="5">
        <v>3.0113500000000002E-35</v>
      </c>
      <c r="I1269" s="4">
        <v>1.6506199999999999E-2</v>
      </c>
      <c r="J1269" s="4">
        <v>1.49351E-3</v>
      </c>
      <c r="K1269" s="5">
        <v>2.1453299999999999E-28</v>
      </c>
      <c r="L1269" s="4" t="s">
        <v>539</v>
      </c>
    </row>
    <row r="1270" spans="1:12" x14ac:dyDescent="0.2">
      <c r="A1270" s="4">
        <v>1</v>
      </c>
      <c r="B1270" s="4" t="s">
        <v>1395</v>
      </c>
      <c r="C1270" s="4">
        <v>92837557</v>
      </c>
      <c r="D1270" s="4" t="s">
        <v>50</v>
      </c>
      <c r="E1270" s="4">
        <v>9.2723400000000004E-3</v>
      </c>
      <c r="F1270" s="4">
        <v>6.5966800000000006E-2</v>
      </c>
      <c r="G1270" s="4">
        <v>6.3525600000000002E-3</v>
      </c>
      <c r="H1270" s="5">
        <v>2.9234799999999999E-25</v>
      </c>
      <c r="I1270" s="4">
        <v>6.3996399999999995E-2</v>
      </c>
      <c r="J1270" s="4">
        <v>6.3624600000000003E-3</v>
      </c>
      <c r="K1270" s="5">
        <v>8.4336400000000001E-24</v>
      </c>
      <c r="L1270" s="4" t="s">
        <v>539</v>
      </c>
    </row>
    <row r="1271" spans="1:12" x14ac:dyDescent="0.2">
      <c r="A1271" s="4">
        <v>1</v>
      </c>
      <c r="B1271" s="4" t="s">
        <v>1396</v>
      </c>
      <c r="C1271" s="4">
        <v>92960610</v>
      </c>
      <c r="D1271" s="4" t="s">
        <v>64</v>
      </c>
      <c r="E1271" s="4">
        <v>4.1418700000000003E-2</v>
      </c>
      <c r="F1271" s="4">
        <v>2.8583500000000001E-2</v>
      </c>
      <c r="G1271" s="4">
        <v>3.0619800000000002E-3</v>
      </c>
      <c r="H1271" s="5">
        <v>1.0101699999999999E-20</v>
      </c>
      <c r="I1271" s="4">
        <v>2.5768300000000001E-2</v>
      </c>
      <c r="J1271" s="4">
        <v>3.0799500000000001E-3</v>
      </c>
      <c r="K1271" s="5">
        <v>5.9370799999999995E-17</v>
      </c>
      <c r="L1271" s="4" t="s">
        <v>539</v>
      </c>
    </row>
    <row r="1272" spans="1:12" x14ac:dyDescent="0.2">
      <c r="A1272" s="4">
        <v>1</v>
      </c>
      <c r="B1272" s="4" t="s">
        <v>1397</v>
      </c>
      <c r="C1272" s="4">
        <v>102951647</v>
      </c>
      <c r="D1272" s="4" t="s">
        <v>76</v>
      </c>
      <c r="E1272" s="4">
        <v>0.58988700000000005</v>
      </c>
      <c r="F1272" s="4">
        <v>-1.84186E-2</v>
      </c>
      <c r="G1272" s="4">
        <v>1.23836E-3</v>
      </c>
      <c r="H1272" s="5">
        <v>4.9071299999999997E-50</v>
      </c>
      <c r="I1272" s="4">
        <v>-1.8795300000000001E-2</v>
      </c>
      <c r="J1272" s="4">
        <v>1.23981E-3</v>
      </c>
      <c r="K1272" s="5">
        <v>6.5174E-52</v>
      </c>
      <c r="L1272" s="4" t="s">
        <v>539</v>
      </c>
    </row>
    <row r="1273" spans="1:12" x14ac:dyDescent="0.2">
      <c r="A1273" s="4">
        <v>1</v>
      </c>
      <c r="B1273" s="4" t="s">
        <v>1398</v>
      </c>
      <c r="C1273" s="4">
        <v>103197000</v>
      </c>
      <c r="D1273" s="4" t="s">
        <v>50</v>
      </c>
      <c r="E1273" s="4">
        <v>3.35784E-3</v>
      </c>
      <c r="F1273" s="4">
        <v>6.9705699999999995E-2</v>
      </c>
      <c r="G1273" s="4">
        <v>1.05115E-2</v>
      </c>
      <c r="H1273" s="5">
        <v>3.3257400000000002E-11</v>
      </c>
      <c r="I1273" s="4">
        <v>7.6303899999999994E-2</v>
      </c>
      <c r="J1273" s="4">
        <v>1.05217E-2</v>
      </c>
      <c r="K1273" s="5">
        <v>4.1053099999999999E-13</v>
      </c>
      <c r="L1273" s="4" t="s">
        <v>539</v>
      </c>
    </row>
    <row r="1274" spans="1:12" x14ac:dyDescent="0.2">
      <c r="A1274" s="4">
        <v>1</v>
      </c>
      <c r="B1274" s="4" t="s">
        <v>1399</v>
      </c>
      <c r="C1274" s="4">
        <v>109274968</v>
      </c>
      <c r="D1274" s="4" t="s">
        <v>60</v>
      </c>
      <c r="E1274" s="4">
        <v>0.221605</v>
      </c>
      <c r="F1274" s="4">
        <v>1.0393700000000001E-2</v>
      </c>
      <c r="G1274" s="4">
        <v>1.4646399999999999E-3</v>
      </c>
      <c r="H1274" s="5">
        <v>1.2802999999999999E-12</v>
      </c>
      <c r="I1274" s="4">
        <v>1.0403000000000001E-2</v>
      </c>
      <c r="J1274" s="4">
        <v>1.46473E-3</v>
      </c>
      <c r="K1274" s="5">
        <v>1.22661E-12</v>
      </c>
      <c r="L1274" s="4" t="s">
        <v>539</v>
      </c>
    </row>
    <row r="1275" spans="1:12" x14ac:dyDescent="0.2">
      <c r="A1275" s="4">
        <v>1</v>
      </c>
      <c r="B1275" s="4" t="s">
        <v>1400</v>
      </c>
      <c r="C1275" s="4">
        <v>112565842</v>
      </c>
      <c r="D1275" s="4" t="s">
        <v>50</v>
      </c>
      <c r="E1275" s="4">
        <v>0.20546800000000001</v>
      </c>
      <c r="F1275" s="4">
        <v>-1.5994399999999999E-2</v>
      </c>
      <c r="G1275" s="4">
        <v>1.51019E-3</v>
      </c>
      <c r="H1275" s="5">
        <v>3.2811999999999998E-26</v>
      </c>
      <c r="I1275" s="4">
        <v>-1.5998700000000001E-2</v>
      </c>
      <c r="J1275" s="4">
        <v>1.5103899999999999E-3</v>
      </c>
      <c r="K1275" s="5">
        <v>3.2320599999999997E-26</v>
      </c>
      <c r="L1275" s="4" t="s">
        <v>539</v>
      </c>
    </row>
    <row r="1276" spans="1:12" x14ac:dyDescent="0.2">
      <c r="A1276" s="4">
        <v>1</v>
      </c>
      <c r="B1276" s="4" t="s">
        <v>1401</v>
      </c>
      <c r="C1276" s="4">
        <v>118321993</v>
      </c>
      <c r="D1276" s="4" t="s">
        <v>50</v>
      </c>
      <c r="E1276" s="4">
        <v>0.262295</v>
      </c>
      <c r="F1276" s="4">
        <v>-3.1560100000000001E-2</v>
      </c>
      <c r="G1276" s="4">
        <v>1.3852999999999999E-3</v>
      </c>
      <c r="H1276" s="5">
        <v>6.8938100000000001E-115</v>
      </c>
      <c r="I1276" s="4">
        <v>-2.9185200000000001E-2</v>
      </c>
      <c r="J1276" s="4">
        <v>1.4010800000000001E-3</v>
      </c>
      <c r="K1276" s="5">
        <v>2.2936799999999999E-96</v>
      </c>
      <c r="L1276" s="4" t="s">
        <v>539</v>
      </c>
    </row>
    <row r="1277" spans="1:12" x14ac:dyDescent="0.2">
      <c r="A1277" s="4">
        <v>1</v>
      </c>
      <c r="B1277" s="4" t="s">
        <v>1402</v>
      </c>
      <c r="C1277" s="4">
        <v>118884844</v>
      </c>
      <c r="D1277" s="4" t="s">
        <v>76</v>
      </c>
      <c r="E1277" s="4">
        <v>4.59221E-2</v>
      </c>
      <c r="F1277" s="4">
        <v>-3.8807399999999999E-2</v>
      </c>
      <c r="G1277" s="4">
        <v>2.90603E-3</v>
      </c>
      <c r="H1277" s="5">
        <v>1.1211300000000001E-40</v>
      </c>
      <c r="I1277" s="4">
        <v>-2.8305799999999999E-2</v>
      </c>
      <c r="J1277" s="4">
        <v>2.9394600000000001E-3</v>
      </c>
      <c r="K1277" s="5">
        <v>5.9980299999999998E-22</v>
      </c>
      <c r="L1277" s="4" t="s">
        <v>539</v>
      </c>
    </row>
    <row r="1278" spans="1:12" x14ac:dyDescent="0.2">
      <c r="A1278" s="4">
        <v>1</v>
      </c>
      <c r="B1278" s="4" t="s">
        <v>1403</v>
      </c>
      <c r="C1278" s="4">
        <v>119648421</v>
      </c>
      <c r="D1278" s="4" t="s">
        <v>60</v>
      </c>
      <c r="E1278" s="4">
        <v>0.129214</v>
      </c>
      <c r="F1278" s="4">
        <v>-2.5964999999999998E-2</v>
      </c>
      <c r="G1278" s="4">
        <v>1.81263E-3</v>
      </c>
      <c r="H1278" s="5">
        <v>1.53854E-46</v>
      </c>
      <c r="I1278" s="4">
        <v>-2.4273099999999999E-2</v>
      </c>
      <c r="J1278" s="4">
        <v>1.8148999999999999E-3</v>
      </c>
      <c r="K1278" s="5">
        <v>8.54068E-41</v>
      </c>
      <c r="L1278" s="4" t="s">
        <v>539</v>
      </c>
    </row>
    <row r="1279" spans="1:12" x14ac:dyDescent="0.2">
      <c r="A1279" s="4">
        <v>1</v>
      </c>
      <c r="B1279" s="4" t="s">
        <v>1404</v>
      </c>
      <c r="C1279" s="4">
        <v>147275797</v>
      </c>
      <c r="D1279" s="4" t="s">
        <v>64</v>
      </c>
      <c r="E1279" s="4">
        <v>0.12464799999999999</v>
      </c>
      <c r="F1279" s="4">
        <v>-1.6122600000000001E-2</v>
      </c>
      <c r="G1279" s="4">
        <v>1.8573400000000001E-3</v>
      </c>
      <c r="H1279" s="5">
        <v>3.9410699999999998E-18</v>
      </c>
      <c r="I1279" s="4">
        <v>-1.7358100000000001E-2</v>
      </c>
      <c r="J1279" s="4">
        <v>1.86443E-3</v>
      </c>
      <c r="K1279" s="5">
        <v>1.2764600000000001E-20</v>
      </c>
      <c r="L1279" s="4" t="s">
        <v>539</v>
      </c>
    </row>
    <row r="1280" spans="1:12" x14ac:dyDescent="0.2">
      <c r="A1280" s="4">
        <v>1</v>
      </c>
      <c r="B1280" s="4" t="s">
        <v>1405</v>
      </c>
      <c r="C1280" s="4">
        <v>147606805</v>
      </c>
      <c r="D1280" s="4" t="s">
        <v>60</v>
      </c>
      <c r="E1280" s="4">
        <v>9.62451E-2</v>
      </c>
      <c r="F1280" s="4">
        <v>1.3797500000000001E-2</v>
      </c>
      <c r="G1280" s="4">
        <v>2.0638700000000002E-3</v>
      </c>
      <c r="H1280" s="5">
        <v>2.3052100000000001E-11</v>
      </c>
      <c r="I1280" s="4">
        <v>1.43994E-2</v>
      </c>
      <c r="J1280" s="4">
        <v>2.0742099999999999E-3</v>
      </c>
      <c r="K1280" s="5">
        <v>3.8634499999999997E-12</v>
      </c>
      <c r="L1280" s="4" t="s">
        <v>539</v>
      </c>
    </row>
    <row r="1281" spans="1:12" x14ac:dyDescent="0.2">
      <c r="A1281" s="4">
        <v>1</v>
      </c>
      <c r="B1281" s="4" t="s">
        <v>1406</v>
      </c>
      <c r="C1281" s="4">
        <v>149141435</v>
      </c>
      <c r="D1281" s="4" t="s">
        <v>76</v>
      </c>
      <c r="E1281" s="4">
        <v>0.123028</v>
      </c>
      <c r="F1281" s="4">
        <v>1.5787599999999999E-2</v>
      </c>
      <c r="G1281" s="4">
        <v>1.8554400000000001E-3</v>
      </c>
      <c r="H1281" s="5">
        <v>1.75716E-17</v>
      </c>
      <c r="I1281" s="4">
        <v>1.47543E-2</v>
      </c>
      <c r="J1281" s="4">
        <v>1.8582399999999999E-3</v>
      </c>
      <c r="K1281" s="5">
        <v>2.0230199999999999E-15</v>
      </c>
      <c r="L1281" s="4" t="s">
        <v>539</v>
      </c>
    </row>
    <row r="1282" spans="1:12" x14ac:dyDescent="0.2">
      <c r="A1282" s="4">
        <v>1</v>
      </c>
      <c r="B1282" s="4" t="s">
        <v>1407</v>
      </c>
      <c r="C1282" s="4">
        <v>149930450</v>
      </c>
      <c r="D1282" s="4" t="s">
        <v>60</v>
      </c>
      <c r="E1282" s="4">
        <v>6.3357800000000001E-3</v>
      </c>
      <c r="F1282" s="4">
        <v>6.0729100000000001E-2</v>
      </c>
      <c r="G1282" s="4">
        <v>7.6551400000000004E-3</v>
      </c>
      <c r="H1282" s="5">
        <v>2.1371800000000001E-15</v>
      </c>
      <c r="I1282" s="4">
        <v>7.2329099999999993E-2</v>
      </c>
      <c r="J1282" s="4">
        <v>7.6834700000000004E-3</v>
      </c>
      <c r="K1282" s="5">
        <v>4.7947200000000001E-21</v>
      </c>
      <c r="L1282" s="4" t="s">
        <v>539</v>
      </c>
    </row>
    <row r="1283" spans="1:12" x14ac:dyDescent="0.2">
      <c r="A1283" s="4">
        <v>1</v>
      </c>
      <c r="B1283" s="4" t="s">
        <v>1408</v>
      </c>
      <c r="C1283" s="4">
        <v>149934520</v>
      </c>
      <c r="D1283" s="4" t="s">
        <v>76</v>
      </c>
      <c r="E1283" s="4">
        <v>0.40697800000000001</v>
      </c>
      <c r="F1283" s="4">
        <v>3.4452499999999997E-2</v>
      </c>
      <c r="G1283" s="4">
        <v>1.2393300000000001E-3</v>
      </c>
      <c r="H1283" s="5">
        <v>4.4237100000000003E-170</v>
      </c>
      <c r="I1283" s="4">
        <v>3.3335299999999998E-2</v>
      </c>
      <c r="J1283" s="4">
        <v>1.2599899999999999E-3</v>
      </c>
      <c r="K1283" s="5">
        <v>3.0533499999999998E-154</v>
      </c>
      <c r="L1283" s="4" t="s">
        <v>539</v>
      </c>
    </row>
    <row r="1284" spans="1:12" x14ac:dyDescent="0.2">
      <c r="A1284" s="4">
        <v>1</v>
      </c>
      <c r="B1284" s="4" t="s">
        <v>1409</v>
      </c>
      <c r="C1284" s="4">
        <v>150559900</v>
      </c>
      <c r="D1284" s="4" t="s">
        <v>64</v>
      </c>
      <c r="E1284" s="4">
        <v>3.5400099999999997E-2</v>
      </c>
      <c r="F1284" s="4">
        <v>4.2271299999999998E-2</v>
      </c>
      <c r="G1284" s="4">
        <v>3.2894700000000001E-3</v>
      </c>
      <c r="H1284" s="5">
        <v>8.5467599999999998E-38</v>
      </c>
      <c r="I1284" s="4">
        <v>3.8129000000000003E-2</v>
      </c>
      <c r="J1284" s="4">
        <v>3.3489000000000001E-3</v>
      </c>
      <c r="K1284" s="5">
        <v>4.9376500000000001E-30</v>
      </c>
      <c r="L1284" s="4" t="s">
        <v>539</v>
      </c>
    </row>
    <row r="1285" spans="1:12" x14ac:dyDescent="0.2">
      <c r="A1285" s="4">
        <v>1</v>
      </c>
      <c r="B1285" s="4" t="s">
        <v>1410</v>
      </c>
      <c r="C1285" s="4">
        <v>150670383</v>
      </c>
      <c r="D1285" s="4" t="s">
        <v>64</v>
      </c>
      <c r="E1285" s="4">
        <v>1.6412800000000002E-2</v>
      </c>
      <c r="F1285" s="4">
        <v>5.6891200000000003E-2</v>
      </c>
      <c r="G1285" s="4">
        <v>4.7909800000000002E-3</v>
      </c>
      <c r="H1285" s="5">
        <v>1.6030800000000001E-32</v>
      </c>
      <c r="I1285" s="4">
        <v>3.9563300000000003E-2</v>
      </c>
      <c r="J1285" s="4">
        <v>4.8618000000000003E-3</v>
      </c>
      <c r="K1285" s="5">
        <v>4.0323799999999999E-16</v>
      </c>
      <c r="L1285" s="4" t="s">
        <v>539</v>
      </c>
    </row>
    <row r="1286" spans="1:12" x14ac:dyDescent="0.2">
      <c r="A1286" s="4">
        <v>1</v>
      </c>
      <c r="B1286" s="4" t="s">
        <v>1411</v>
      </c>
      <c r="C1286" s="4">
        <v>151057696</v>
      </c>
      <c r="D1286" s="4" t="s">
        <v>64</v>
      </c>
      <c r="E1286" s="4">
        <v>0.45384200000000002</v>
      </c>
      <c r="F1286" s="4">
        <v>8.0602999999999994E-3</v>
      </c>
      <c r="G1286" s="4">
        <v>1.22193E-3</v>
      </c>
      <c r="H1286" s="5">
        <v>4.2135199999999998E-11</v>
      </c>
      <c r="I1286" s="4">
        <v>1.02065E-2</v>
      </c>
      <c r="J1286" s="4">
        <v>1.2494100000000001E-3</v>
      </c>
      <c r="K1286" s="5">
        <v>3.1075200000000001E-16</v>
      </c>
      <c r="L1286" s="4" t="s">
        <v>539</v>
      </c>
    </row>
    <row r="1287" spans="1:12" x14ac:dyDescent="0.2">
      <c r="A1287" s="4">
        <v>1</v>
      </c>
      <c r="B1287" s="4" t="s">
        <v>1412</v>
      </c>
      <c r="C1287" s="4">
        <v>154549918</v>
      </c>
      <c r="D1287" s="4" t="s">
        <v>64</v>
      </c>
      <c r="E1287" s="4">
        <v>3.0455699999999999E-2</v>
      </c>
      <c r="F1287" s="4">
        <v>3.4960499999999999E-2</v>
      </c>
      <c r="G1287" s="4">
        <v>3.5404099999999999E-3</v>
      </c>
      <c r="H1287" s="5">
        <v>5.3591099999999996E-23</v>
      </c>
      <c r="I1287" s="4">
        <v>2.8087299999999999E-2</v>
      </c>
      <c r="J1287" s="4">
        <v>3.6049200000000002E-3</v>
      </c>
      <c r="K1287" s="5">
        <v>6.6282600000000001E-15</v>
      </c>
      <c r="L1287" s="4" t="s">
        <v>539</v>
      </c>
    </row>
    <row r="1288" spans="1:12" x14ac:dyDescent="0.2">
      <c r="A1288" s="4">
        <v>1</v>
      </c>
      <c r="B1288" s="4" t="s">
        <v>1413</v>
      </c>
      <c r="C1288" s="4">
        <v>154643975</v>
      </c>
      <c r="D1288" s="4" t="s">
        <v>76</v>
      </c>
      <c r="E1288" s="4">
        <v>0.55469599999999997</v>
      </c>
      <c r="F1288" s="4">
        <v>-1.2259300000000001E-2</v>
      </c>
      <c r="G1288" s="4">
        <v>1.2243099999999999E-3</v>
      </c>
      <c r="H1288" s="5">
        <v>1.33324E-23</v>
      </c>
      <c r="I1288" s="4">
        <v>-1.0847000000000001E-2</v>
      </c>
      <c r="J1288" s="4">
        <v>1.2460699999999999E-3</v>
      </c>
      <c r="K1288" s="5">
        <v>3.1752800000000001E-18</v>
      </c>
      <c r="L1288" s="4" t="s">
        <v>539</v>
      </c>
    </row>
    <row r="1289" spans="1:12" x14ac:dyDescent="0.2">
      <c r="A1289" s="4">
        <v>1</v>
      </c>
      <c r="B1289" s="4" t="s">
        <v>1414</v>
      </c>
      <c r="C1289" s="4">
        <v>155033975</v>
      </c>
      <c r="D1289" s="4" t="s">
        <v>50</v>
      </c>
      <c r="E1289" s="4">
        <v>0.205758</v>
      </c>
      <c r="F1289" s="4">
        <v>1.7250700000000001E-2</v>
      </c>
      <c r="G1289" s="4">
        <v>1.5068200000000001E-3</v>
      </c>
      <c r="H1289" s="5">
        <v>2.3948599999999999E-30</v>
      </c>
      <c r="I1289" s="4">
        <v>1.54144E-2</v>
      </c>
      <c r="J1289" s="4">
        <v>1.52355E-3</v>
      </c>
      <c r="K1289" s="5">
        <v>4.6245000000000002E-24</v>
      </c>
      <c r="L1289" s="4" t="s">
        <v>539</v>
      </c>
    </row>
    <row r="1290" spans="1:12" x14ac:dyDescent="0.2">
      <c r="A1290" s="4">
        <v>1</v>
      </c>
      <c r="B1290" s="4" t="s">
        <v>1415</v>
      </c>
      <c r="C1290" s="4">
        <v>155181061</v>
      </c>
      <c r="D1290" s="4" t="s">
        <v>60</v>
      </c>
      <c r="E1290" s="4">
        <v>0.109385</v>
      </c>
      <c r="F1290" s="4">
        <v>1.34725E-2</v>
      </c>
      <c r="G1290" s="4">
        <v>1.9518700000000001E-3</v>
      </c>
      <c r="H1290" s="5">
        <v>5.1147400000000001E-12</v>
      </c>
      <c r="I1290" s="4">
        <v>2.0327700000000001E-2</v>
      </c>
      <c r="J1290" s="4">
        <v>2.1833899999999999E-3</v>
      </c>
      <c r="K1290" s="5">
        <v>1.27679E-20</v>
      </c>
      <c r="L1290" s="4" t="s">
        <v>539</v>
      </c>
    </row>
    <row r="1291" spans="1:12" x14ac:dyDescent="0.2">
      <c r="A1291" s="4">
        <v>1</v>
      </c>
      <c r="B1291" s="4" t="s">
        <v>1416</v>
      </c>
      <c r="C1291" s="4">
        <v>155205298</v>
      </c>
      <c r="D1291" s="4" t="s">
        <v>60</v>
      </c>
      <c r="E1291" s="4">
        <v>2.3089499999999999E-2</v>
      </c>
      <c r="F1291" s="4">
        <v>-1.9651600000000002E-2</v>
      </c>
      <c r="G1291" s="4">
        <v>4.0562300000000001E-3</v>
      </c>
      <c r="H1291" s="5">
        <v>1.2674299999999999E-6</v>
      </c>
      <c r="I1291" s="4">
        <v>-3.5323E-2</v>
      </c>
      <c r="J1291" s="4">
        <v>4.53937E-3</v>
      </c>
      <c r="K1291" s="5">
        <v>7.1691000000000005E-15</v>
      </c>
      <c r="L1291" s="4" t="s">
        <v>539</v>
      </c>
    </row>
    <row r="1292" spans="1:12" x14ac:dyDescent="0.2">
      <c r="A1292" s="4">
        <v>1</v>
      </c>
      <c r="B1292" s="4" t="s">
        <v>1417</v>
      </c>
      <c r="C1292" s="4">
        <v>156136394</v>
      </c>
      <c r="D1292" s="4" t="s">
        <v>76</v>
      </c>
      <c r="E1292" s="4">
        <v>6.4162899999999995E-2</v>
      </c>
      <c r="F1292" s="4">
        <v>1.90881E-2</v>
      </c>
      <c r="G1292" s="4">
        <v>2.4806300000000002E-3</v>
      </c>
      <c r="H1292" s="5">
        <v>1.4164899999999999E-14</v>
      </c>
      <c r="I1292" s="4">
        <v>2.15102E-2</v>
      </c>
      <c r="J1292" s="4">
        <v>2.4874400000000001E-3</v>
      </c>
      <c r="K1292" s="5">
        <v>5.2634099999999998E-18</v>
      </c>
      <c r="L1292" s="4" t="s">
        <v>539</v>
      </c>
    </row>
    <row r="1293" spans="1:12" x14ac:dyDescent="0.2">
      <c r="A1293" s="4">
        <v>1</v>
      </c>
      <c r="B1293" s="4" t="s">
        <v>1418</v>
      </c>
      <c r="C1293" s="4">
        <v>156485522</v>
      </c>
      <c r="D1293" s="4" t="s">
        <v>76</v>
      </c>
      <c r="E1293" s="4">
        <v>0.65236300000000003</v>
      </c>
      <c r="F1293" s="4">
        <v>-8.6417400000000002E-3</v>
      </c>
      <c r="G1293" s="4">
        <v>1.28063E-3</v>
      </c>
      <c r="H1293" s="5">
        <v>1.49858E-11</v>
      </c>
      <c r="I1293" s="4">
        <v>-8.7496099999999997E-3</v>
      </c>
      <c r="J1293" s="4">
        <v>1.28195E-3</v>
      </c>
      <c r="K1293" s="5">
        <v>8.7788199999999999E-12</v>
      </c>
      <c r="L1293" s="4" t="s">
        <v>539</v>
      </c>
    </row>
    <row r="1294" spans="1:12" x14ac:dyDescent="0.2">
      <c r="A1294" s="4">
        <v>1</v>
      </c>
      <c r="B1294" s="4" t="s">
        <v>1419</v>
      </c>
      <c r="C1294" s="4">
        <v>165356590</v>
      </c>
      <c r="D1294" s="4" t="s">
        <v>76</v>
      </c>
      <c r="E1294" s="4">
        <v>0.178532</v>
      </c>
      <c r="F1294" s="4">
        <v>-1.05465E-2</v>
      </c>
      <c r="G1294" s="4">
        <v>1.58808E-3</v>
      </c>
      <c r="H1294" s="5">
        <v>3.1148099999999999E-11</v>
      </c>
      <c r="I1294" s="4">
        <v>-1.0494099999999999E-2</v>
      </c>
      <c r="J1294" s="4">
        <v>1.5881700000000001E-3</v>
      </c>
      <c r="K1294" s="5">
        <v>3.9031599999999999E-11</v>
      </c>
      <c r="L1294" s="4" t="s">
        <v>539</v>
      </c>
    </row>
    <row r="1295" spans="1:12" x14ac:dyDescent="0.2">
      <c r="A1295" s="4">
        <v>1</v>
      </c>
      <c r="B1295" s="4" t="s">
        <v>1420</v>
      </c>
      <c r="C1295" s="4">
        <v>170209376</v>
      </c>
      <c r="D1295" s="4" t="s">
        <v>60</v>
      </c>
      <c r="E1295" s="4">
        <v>0.37589299999999998</v>
      </c>
      <c r="F1295" s="4">
        <v>8.0495400000000009E-3</v>
      </c>
      <c r="G1295" s="4">
        <v>1.2563800000000001E-3</v>
      </c>
      <c r="H1295" s="5">
        <v>1.48478E-10</v>
      </c>
      <c r="I1295" s="4">
        <v>8.7444500000000008E-3</v>
      </c>
      <c r="J1295" s="4">
        <v>1.2567800000000001E-3</v>
      </c>
      <c r="K1295" s="5">
        <v>3.45595E-12</v>
      </c>
      <c r="L1295" s="4" t="s">
        <v>539</v>
      </c>
    </row>
    <row r="1296" spans="1:12" x14ac:dyDescent="0.2">
      <c r="A1296" s="4">
        <v>1</v>
      </c>
      <c r="B1296" s="4" t="s">
        <v>1421</v>
      </c>
      <c r="C1296" s="4">
        <v>170736544</v>
      </c>
      <c r="D1296" s="4" t="s">
        <v>76</v>
      </c>
      <c r="E1296" s="4">
        <v>0.146233</v>
      </c>
      <c r="F1296" s="4">
        <v>1.7967299999999999E-2</v>
      </c>
      <c r="G1296" s="4">
        <v>1.7228300000000001E-3</v>
      </c>
      <c r="H1296" s="5">
        <v>1.8290700000000001E-25</v>
      </c>
      <c r="I1296" s="4">
        <v>1.99732E-2</v>
      </c>
      <c r="J1296" s="4">
        <v>1.7244700000000001E-3</v>
      </c>
      <c r="K1296" s="5">
        <v>5.0705800000000001E-31</v>
      </c>
      <c r="L1296" s="4" t="s">
        <v>539</v>
      </c>
    </row>
    <row r="1297" spans="1:12" x14ac:dyDescent="0.2">
      <c r="A1297" s="4">
        <v>1</v>
      </c>
      <c r="B1297" s="4" t="s">
        <v>1422</v>
      </c>
      <c r="C1297" s="4">
        <v>170784186</v>
      </c>
      <c r="D1297" s="4" t="s">
        <v>76</v>
      </c>
      <c r="E1297" s="5">
        <v>5.5870799999999997E-6</v>
      </c>
      <c r="F1297" s="4">
        <v>-1.7452099999999999</v>
      </c>
      <c r="G1297" s="4">
        <v>0.25737500000000002</v>
      </c>
      <c r="H1297" s="5">
        <v>1.19507E-11</v>
      </c>
      <c r="I1297" s="4">
        <v>-1.7334700000000001</v>
      </c>
      <c r="J1297" s="4">
        <v>0.25739099999999998</v>
      </c>
      <c r="K1297" s="5">
        <v>1.6420400000000001E-11</v>
      </c>
      <c r="L1297" s="4" t="s">
        <v>539</v>
      </c>
    </row>
    <row r="1298" spans="1:12" x14ac:dyDescent="0.2">
      <c r="A1298" s="4">
        <v>1</v>
      </c>
      <c r="B1298" s="4" t="s">
        <v>1423</v>
      </c>
      <c r="C1298" s="4">
        <v>172114741</v>
      </c>
      <c r="D1298" s="4" t="s">
        <v>64</v>
      </c>
      <c r="E1298" s="4">
        <v>0.28460800000000003</v>
      </c>
      <c r="F1298" s="4">
        <v>2.6096299999999999E-2</v>
      </c>
      <c r="G1298" s="4">
        <v>1.34807E-3</v>
      </c>
      <c r="H1298" s="5">
        <v>1.7362599999999999E-83</v>
      </c>
      <c r="I1298" s="4">
        <v>1.7533E-2</v>
      </c>
      <c r="J1298" s="4">
        <v>1.4199E-3</v>
      </c>
      <c r="K1298" s="5">
        <v>4.9889100000000005E-35</v>
      </c>
      <c r="L1298" s="4" t="s">
        <v>539</v>
      </c>
    </row>
    <row r="1299" spans="1:12" x14ac:dyDescent="0.2">
      <c r="A1299" s="4">
        <v>1</v>
      </c>
      <c r="B1299" s="4" t="s">
        <v>1424</v>
      </c>
      <c r="C1299" s="4">
        <v>172268274</v>
      </c>
      <c r="D1299" s="4" t="s">
        <v>60</v>
      </c>
      <c r="E1299" s="4">
        <v>0.21252799999999999</v>
      </c>
      <c r="F1299" s="4">
        <v>3.3006800000000003E-2</v>
      </c>
      <c r="G1299" s="4">
        <v>1.4875000000000001E-3</v>
      </c>
      <c r="H1299" s="5">
        <v>4.3431600000000002E-109</v>
      </c>
      <c r="I1299" s="4">
        <v>2.87198E-2</v>
      </c>
      <c r="J1299" s="4">
        <v>1.5646900000000001E-3</v>
      </c>
      <c r="K1299" s="5">
        <v>3.01168E-75</v>
      </c>
      <c r="L1299" s="4" t="s">
        <v>539</v>
      </c>
    </row>
    <row r="1300" spans="1:12" x14ac:dyDescent="0.2">
      <c r="A1300" s="4">
        <v>1</v>
      </c>
      <c r="B1300" s="4" t="s">
        <v>1425</v>
      </c>
      <c r="C1300" s="4">
        <v>172359632</v>
      </c>
      <c r="D1300" s="4" t="s">
        <v>60</v>
      </c>
      <c r="E1300" s="4">
        <v>8.2993200000000003E-2</v>
      </c>
      <c r="F1300" s="4">
        <v>8.0748699999999996E-3</v>
      </c>
      <c r="G1300" s="4">
        <v>2.20557E-3</v>
      </c>
      <c r="H1300" s="4">
        <v>2.5110900000000001E-4</v>
      </c>
      <c r="I1300" s="4">
        <v>1.46927E-2</v>
      </c>
      <c r="J1300" s="4">
        <v>2.2359400000000001E-3</v>
      </c>
      <c r="K1300" s="5">
        <v>4.9938099999999999E-11</v>
      </c>
      <c r="L1300" s="4" t="s">
        <v>539</v>
      </c>
    </row>
    <row r="1301" spans="1:12" x14ac:dyDescent="0.2">
      <c r="A1301" s="4">
        <v>1</v>
      </c>
      <c r="B1301" s="4" t="s">
        <v>1426</v>
      </c>
      <c r="C1301" s="4">
        <v>172381075</v>
      </c>
      <c r="D1301" s="4" t="s">
        <v>50</v>
      </c>
      <c r="E1301" s="4">
        <v>0.188335</v>
      </c>
      <c r="F1301" s="4">
        <v>1.8116699999999999E-2</v>
      </c>
      <c r="G1301" s="4">
        <v>1.55744E-3</v>
      </c>
      <c r="H1301" s="5">
        <v>2.8219200000000001E-31</v>
      </c>
      <c r="I1301" s="4">
        <v>1.8074199999999999E-2</v>
      </c>
      <c r="J1301" s="4">
        <v>1.5835599999999999E-3</v>
      </c>
      <c r="K1301" s="5">
        <v>3.5742999999999997E-30</v>
      </c>
      <c r="L1301" s="4" t="s">
        <v>539</v>
      </c>
    </row>
    <row r="1302" spans="1:12" x14ac:dyDescent="0.2">
      <c r="A1302" s="4">
        <v>1</v>
      </c>
      <c r="B1302" s="4" t="s">
        <v>1427</v>
      </c>
      <c r="C1302" s="4">
        <v>176337251</v>
      </c>
      <c r="D1302" s="4" t="s">
        <v>76</v>
      </c>
      <c r="E1302" s="4">
        <v>6.8212099999999998E-2</v>
      </c>
      <c r="F1302" s="4">
        <v>2.08565E-2</v>
      </c>
      <c r="G1302" s="4">
        <v>2.4134E-3</v>
      </c>
      <c r="H1302" s="5">
        <v>5.5258000000000003E-18</v>
      </c>
      <c r="I1302" s="4">
        <v>1.88189E-2</v>
      </c>
      <c r="J1302" s="4">
        <v>2.42822E-3</v>
      </c>
      <c r="K1302" s="5">
        <v>9.1852499999999999E-15</v>
      </c>
      <c r="L1302" s="4" t="s">
        <v>539</v>
      </c>
    </row>
    <row r="1303" spans="1:12" x14ac:dyDescent="0.2">
      <c r="A1303" s="4">
        <v>1</v>
      </c>
      <c r="B1303" s="4" t="s">
        <v>1428</v>
      </c>
      <c r="C1303" s="4">
        <v>176486839</v>
      </c>
      <c r="D1303" s="4" t="s">
        <v>64</v>
      </c>
      <c r="E1303" s="4">
        <v>7.9335799999999998E-2</v>
      </c>
      <c r="F1303" s="4">
        <v>6.6377700000000003E-3</v>
      </c>
      <c r="G1303" s="4">
        <v>2.2555600000000002E-3</v>
      </c>
      <c r="H1303" s="4">
        <v>3.2520800000000001E-3</v>
      </c>
      <c r="I1303" s="4">
        <v>2.7468699999999999E-2</v>
      </c>
      <c r="J1303" s="4">
        <v>2.4381799999999999E-3</v>
      </c>
      <c r="K1303" s="5">
        <v>1.92961E-29</v>
      </c>
      <c r="L1303" s="4" t="s">
        <v>539</v>
      </c>
    </row>
    <row r="1304" spans="1:12" x14ac:dyDescent="0.2">
      <c r="A1304" s="4">
        <v>1</v>
      </c>
      <c r="B1304" s="4" t="s">
        <v>1429</v>
      </c>
      <c r="C1304" s="4">
        <v>176530924</v>
      </c>
      <c r="D1304" s="4" t="s">
        <v>60</v>
      </c>
      <c r="E1304" s="4">
        <v>0.91825100000000004</v>
      </c>
      <c r="F1304" s="4">
        <v>-2.3035400000000001E-2</v>
      </c>
      <c r="G1304" s="4">
        <v>2.22134E-3</v>
      </c>
      <c r="H1304" s="5">
        <v>3.3935799999999998E-25</v>
      </c>
      <c r="I1304" s="4">
        <v>-1.6473399999999999E-2</v>
      </c>
      <c r="J1304" s="4">
        <v>2.32569E-3</v>
      </c>
      <c r="K1304" s="5">
        <v>1.4084800000000001E-12</v>
      </c>
      <c r="L1304" s="4" t="s">
        <v>539</v>
      </c>
    </row>
    <row r="1305" spans="1:12" x14ac:dyDescent="0.2">
      <c r="A1305" s="4">
        <v>1</v>
      </c>
      <c r="B1305" s="4" t="s">
        <v>1430</v>
      </c>
      <c r="C1305" s="4">
        <v>176552213</v>
      </c>
      <c r="D1305" s="4" t="s">
        <v>50</v>
      </c>
      <c r="E1305" s="4">
        <v>0.43082199999999998</v>
      </c>
      <c r="F1305" s="4">
        <v>7.5941999999999997E-3</v>
      </c>
      <c r="G1305" s="4">
        <v>1.22803E-3</v>
      </c>
      <c r="H1305" s="5">
        <v>6.2477200000000002E-10</v>
      </c>
      <c r="I1305" s="4">
        <v>1.3593299999999999E-2</v>
      </c>
      <c r="J1305" s="4">
        <v>1.42724E-3</v>
      </c>
      <c r="K1305" s="5">
        <v>1.66304E-21</v>
      </c>
      <c r="L1305" s="4" t="s">
        <v>539</v>
      </c>
    </row>
    <row r="1306" spans="1:12" x14ac:dyDescent="0.2">
      <c r="A1306" s="4">
        <v>1</v>
      </c>
      <c r="B1306" s="4" t="s">
        <v>1431</v>
      </c>
      <c r="C1306" s="4">
        <v>176552519</v>
      </c>
      <c r="D1306" s="4" t="s">
        <v>64</v>
      </c>
      <c r="E1306" s="4">
        <v>2.8614199999999999E-2</v>
      </c>
      <c r="F1306" s="4">
        <v>-5.88529E-2</v>
      </c>
      <c r="G1306" s="4">
        <v>3.6448600000000002E-3</v>
      </c>
      <c r="H1306" s="5">
        <v>1.1956799999999999E-58</v>
      </c>
      <c r="I1306" s="4">
        <v>-6.2945000000000001E-2</v>
      </c>
      <c r="J1306" s="4">
        <v>3.83213E-3</v>
      </c>
      <c r="K1306" s="5">
        <v>1.2544199999999999E-60</v>
      </c>
      <c r="L1306" s="4" t="s">
        <v>539</v>
      </c>
    </row>
    <row r="1307" spans="1:12" x14ac:dyDescent="0.2">
      <c r="A1307" s="4">
        <v>1</v>
      </c>
      <c r="B1307" s="4" t="s">
        <v>1432</v>
      </c>
      <c r="C1307" s="4">
        <v>176571989</v>
      </c>
      <c r="D1307" s="4" t="s">
        <v>60</v>
      </c>
      <c r="E1307" s="4">
        <v>0.16467300000000001</v>
      </c>
      <c r="F1307" s="4">
        <v>4.1155799999999998E-3</v>
      </c>
      <c r="G1307" s="4">
        <v>1.63879E-3</v>
      </c>
      <c r="H1307" s="4">
        <v>1.20269E-2</v>
      </c>
      <c r="I1307" s="4">
        <v>1.6598499999999999E-2</v>
      </c>
      <c r="J1307" s="4">
        <v>1.934E-3</v>
      </c>
      <c r="K1307" s="5">
        <v>9.2858000000000003E-18</v>
      </c>
      <c r="L1307" s="4" t="s">
        <v>539</v>
      </c>
    </row>
    <row r="1308" spans="1:12" x14ac:dyDescent="0.2">
      <c r="A1308" s="4">
        <v>1</v>
      </c>
      <c r="B1308" s="4" t="s">
        <v>1433</v>
      </c>
      <c r="C1308" s="4">
        <v>176842737</v>
      </c>
      <c r="D1308" s="4" t="s">
        <v>60</v>
      </c>
      <c r="E1308" s="4">
        <v>0.54666999999999999</v>
      </c>
      <c r="F1308" s="4">
        <v>2.1531700000000001E-2</v>
      </c>
      <c r="G1308" s="4">
        <v>1.2243200000000001E-3</v>
      </c>
      <c r="H1308" s="5">
        <v>3.1171600000000002E-69</v>
      </c>
      <c r="I1308" s="4">
        <v>2.9332400000000002E-2</v>
      </c>
      <c r="J1308" s="4">
        <v>1.3568600000000001E-3</v>
      </c>
      <c r="K1308" s="5">
        <v>1.2202800000000001E-103</v>
      </c>
      <c r="L1308" s="4" t="s">
        <v>539</v>
      </c>
    </row>
    <row r="1309" spans="1:12" x14ac:dyDescent="0.2">
      <c r="A1309" s="4">
        <v>1</v>
      </c>
      <c r="B1309" s="4" t="s">
        <v>1434</v>
      </c>
      <c r="C1309" s="4">
        <v>180936558</v>
      </c>
      <c r="D1309" s="4" t="s">
        <v>60</v>
      </c>
      <c r="E1309" s="4">
        <v>0.31494100000000003</v>
      </c>
      <c r="F1309" s="4">
        <v>1.28413E-2</v>
      </c>
      <c r="G1309" s="4">
        <v>1.3095800000000001E-3</v>
      </c>
      <c r="H1309" s="5">
        <v>1.06446E-22</v>
      </c>
      <c r="I1309" s="4">
        <v>1.2622299999999999E-2</v>
      </c>
      <c r="J1309" s="4">
        <v>1.3098599999999999E-3</v>
      </c>
      <c r="K1309" s="5">
        <v>5.6135099999999995E-22</v>
      </c>
      <c r="L1309" s="4" t="s">
        <v>539</v>
      </c>
    </row>
    <row r="1310" spans="1:12" x14ac:dyDescent="0.2">
      <c r="A1310" s="4">
        <v>1</v>
      </c>
      <c r="B1310" s="4" t="s">
        <v>1435</v>
      </c>
      <c r="C1310" s="4">
        <v>183078581</v>
      </c>
      <c r="D1310" s="4" t="s">
        <v>89</v>
      </c>
      <c r="E1310" s="4">
        <v>0.534721</v>
      </c>
      <c r="F1310" s="4">
        <v>-1.3062600000000001E-2</v>
      </c>
      <c r="G1310" s="4">
        <v>1.21868E-3</v>
      </c>
      <c r="H1310" s="5">
        <v>8.32122E-27</v>
      </c>
      <c r="I1310" s="4">
        <v>-1.3922199999999999E-2</v>
      </c>
      <c r="J1310" s="4">
        <v>1.2213899999999999E-3</v>
      </c>
      <c r="K1310" s="5">
        <v>4.2469299999999999E-30</v>
      </c>
      <c r="L1310" s="4" t="s">
        <v>539</v>
      </c>
    </row>
    <row r="1311" spans="1:12" x14ac:dyDescent="0.2">
      <c r="A1311" s="4">
        <v>1</v>
      </c>
      <c r="B1311" s="4" t="s">
        <v>1436</v>
      </c>
      <c r="C1311" s="4">
        <v>183526677</v>
      </c>
      <c r="D1311" s="4" t="s">
        <v>50</v>
      </c>
      <c r="E1311" s="4">
        <v>6.7559400000000002E-3</v>
      </c>
      <c r="F1311" s="4">
        <v>-4.9887300000000002E-2</v>
      </c>
      <c r="G1311" s="4">
        <v>7.4260799999999998E-3</v>
      </c>
      <c r="H1311" s="5">
        <v>1.8442399999999999E-11</v>
      </c>
      <c r="I1311" s="4">
        <v>-5.4001500000000001E-2</v>
      </c>
      <c r="J1311" s="4">
        <v>7.4412200000000001E-3</v>
      </c>
      <c r="K1311" s="5">
        <v>3.9557399999999999E-13</v>
      </c>
      <c r="L1311" s="4" t="s">
        <v>539</v>
      </c>
    </row>
    <row r="1312" spans="1:12" x14ac:dyDescent="0.2">
      <c r="A1312" s="4">
        <v>1</v>
      </c>
      <c r="B1312" s="4" t="s">
        <v>1437</v>
      </c>
      <c r="C1312" s="4">
        <v>183945547</v>
      </c>
      <c r="D1312" s="4" t="s">
        <v>64</v>
      </c>
      <c r="E1312" s="4">
        <v>9.6634600000000005E-3</v>
      </c>
      <c r="F1312" s="4">
        <v>3.7725500000000002E-2</v>
      </c>
      <c r="G1312" s="4">
        <v>6.2196100000000004E-3</v>
      </c>
      <c r="H1312" s="5">
        <v>1.31484E-9</v>
      </c>
      <c r="I1312" s="4">
        <v>3.9799599999999997E-2</v>
      </c>
      <c r="J1312" s="4">
        <v>6.2286700000000004E-3</v>
      </c>
      <c r="K1312" s="5">
        <v>1.6616E-10</v>
      </c>
      <c r="L1312" s="4" t="s">
        <v>539</v>
      </c>
    </row>
    <row r="1313" spans="1:12" x14ac:dyDescent="0.2">
      <c r="A1313" s="4">
        <v>1</v>
      </c>
      <c r="B1313" s="4" t="s">
        <v>1438</v>
      </c>
      <c r="C1313" s="4">
        <v>184001260</v>
      </c>
      <c r="D1313" s="4" t="s">
        <v>60</v>
      </c>
      <c r="E1313" s="4">
        <v>0.182812</v>
      </c>
      <c r="F1313" s="4">
        <v>-1.5995100000000002E-2</v>
      </c>
      <c r="G1313" s="4">
        <v>1.57412E-3</v>
      </c>
      <c r="H1313" s="5">
        <v>2.9512600000000001E-24</v>
      </c>
      <c r="I1313" s="4">
        <v>-1.18516E-2</v>
      </c>
      <c r="J1313" s="4">
        <v>1.58479E-3</v>
      </c>
      <c r="K1313" s="5">
        <v>7.5279900000000001E-14</v>
      </c>
      <c r="L1313" s="4" t="s">
        <v>539</v>
      </c>
    </row>
    <row r="1314" spans="1:12" x14ac:dyDescent="0.2">
      <c r="A1314" s="4">
        <v>1</v>
      </c>
      <c r="B1314" s="4" t="s">
        <v>1439</v>
      </c>
      <c r="C1314" s="4">
        <v>184060781</v>
      </c>
      <c r="D1314" s="4" t="s">
        <v>76</v>
      </c>
      <c r="E1314" s="4">
        <v>0.34642400000000001</v>
      </c>
      <c r="F1314" s="4">
        <v>3.16467E-2</v>
      </c>
      <c r="G1314" s="4">
        <v>1.2788700000000001E-3</v>
      </c>
      <c r="H1314" s="5">
        <v>3.4378799999999999E-135</v>
      </c>
      <c r="I1314" s="4">
        <v>3.05513E-2</v>
      </c>
      <c r="J1314" s="4">
        <v>1.2876299999999999E-3</v>
      </c>
      <c r="K1314" s="5">
        <v>1.9133699999999998E-124</v>
      </c>
      <c r="L1314" s="4" t="s">
        <v>539</v>
      </c>
    </row>
    <row r="1315" spans="1:12" x14ac:dyDescent="0.2">
      <c r="A1315" s="4">
        <v>1</v>
      </c>
      <c r="B1315" s="4" t="s">
        <v>1440</v>
      </c>
      <c r="C1315" s="4">
        <v>184702964</v>
      </c>
      <c r="D1315" s="4" t="s">
        <v>64</v>
      </c>
      <c r="E1315" s="4">
        <v>1.9529399999999999E-2</v>
      </c>
      <c r="F1315" s="4">
        <v>-3.2915899999999998E-2</v>
      </c>
      <c r="G1315" s="4">
        <v>4.3949499999999999E-3</v>
      </c>
      <c r="H1315" s="5">
        <v>6.91458E-14</v>
      </c>
      <c r="I1315" s="4">
        <v>-2.9490599999999999E-2</v>
      </c>
      <c r="J1315" s="4">
        <v>4.4037499999999997E-3</v>
      </c>
      <c r="K1315" s="5">
        <v>2.1315799999999999E-11</v>
      </c>
      <c r="L1315" s="4" t="s">
        <v>539</v>
      </c>
    </row>
    <row r="1316" spans="1:12" x14ac:dyDescent="0.2">
      <c r="A1316" s="4">
        <v>1</v>
      </c>
      <c r="B1316" s="4" t="s">
        <v>1441</v>
      </c>
      <c r="C1316" s="4">
        <v>200075886</v>
      </c>
      <c r="D1316" s="4" t="s">
        <v>1442</v>
      </c>
      <c r="E1316" s="4">
        <v>0.383853</v>
      </c>
      <c r="F1316" s="4">
        <v>9.7236000000000006E-3</v>
      </c>
      <c r="G1316" s="4">
        <v>1.2515099999999999E-3</v>
      </c>
      <c r="H1316" s="5">
        <v>7.8800000000000002E-15</v>
      </c>
      <c r="I1316" s="4">
        <v>9.6776099999999997E-3</v>
      </c>
      <c r="J1316" s="4">
        <v>1.25161E-3</v>
      </c>
      <c r="K1316" s="5">
        <v>1.05741E-14</v>
      </c>
      <c r="L1316" s="4" t="s">
        <v>539</v>
      </c>
    </row>
    <row r="1317" spans="1:12" x14ac:dyDescent="0.2">
      <c r="A1317" s="4">
        <v>1</v>
      </c>
      <c r="B1317" s="4" t="s">
        <v>1443</v>
      </c>
      <c r="C1317" s="4">
        <v>200239289</v>
      </c>
      <c r="D1317" s="4" t="s">
        <v>76</v>
      </c>
      <c r="E1317" s="4">
        <v>0.41096500000000002</v>
      </c>
      <c r="F1317" s="4">
        <v>8.5420900000000004E-3</v>
      </c>
      <c r="G1317" s="4">
        <v>1.2381E-3</v>
      </c>
      <c r="H1317" s="5">
        <v>5.2239599999999999E-12</v>
      </c>
      <c r="I1317" s="4">
        <v>8.4873699999999993E-3</v>
      </c>
      <c r="J1317" s="4">
        <v>1.23818E-3</v>
      </c>
      <c r="K1317" s="5">
        <v>7.1453399999999999E-12</v>
      </c>
      <c r="L1317" s="4" t="s">
        <v>539</v>
      </c>
    </row>
    <row r="1318" spans="1:12" x14ac:dyDescent="0.2">
      <c r="A1318" s="4">
        <v>1</v>
      </c>
      <c r="B1318" s="4" t="s">
        <v>1444</v>
      </c>
      <c r="C1318" s="4">
        <v>203825517</v>
      </c>
      <c r="D1318" s="4" t="s">
        <v>76</v>
      </c>
      <c r="E1318" s="4">
        <v>0.15784599999999999</v>
      </c>
      <c r="F1318" s="4">
        <v>1.48849E-2</v>
      </c>
      <c r="G1318" s="4">
        <v>1.7453099999999999E-3</v>
      </c>
      <c r="H1318" s="5">
        <v>1.4824000000000001E-17</v>
      </c>
      <c r="I1318" s="4">
        <v>1.4491199999999999E-2</v>
      </c>
      <c r="J1318" s="4">
        <v>1.7459800000000001E-3</v>
      </c>
      <c r="K1318" s="5">
        <v>1.04289E-16</v>
      </c>
      <c r="L1318" s="4" t="s">
        <v>539</v>
      </c>
    </row>
    <row r="1319" spans="1:12" x14ac:dyDescent="0.2">
      <c r="A1319" s="4">
        <v>1</v>
      </c>
      <c r="B1319" s="4" t="s">
        <v>1445</v>
      </c>
      <c r="C1319" s="4">
        <v>204493524</v>
      </c>
      <c r="D1319" s="4" t="s">
        <v>1446</v>
      </c>
      <c r="E1319" s="4">
        <v>0.48807400000000001</v>
      </c>
      <c r="F1319" s="4">
        <v>9.5818299999999995E-3</v>
      </c>
      <c r="G1319" s="4">
        <v>1.22583E-3</v>
      </c>
      <c r="H1319" s="5">
        <v>5.4266700000000003E-15</v>
      </c>
      <c r="I1319" s="4">
        <v>9.3656499999999997E-3</v>
      </c>
      <c r="J1319" s="4">
        <v>1.22627E-3</v>
      </c>
      <c r="K1319" s="5">
        <v>2.2150299999999999E-14</v>
      </c>
      <c r="L1319" s="4" t="s">
        <v>539</v>
      </c>
    </row>
    <row r="1320" spans="1:12" x14ac:dyDescent="0.2">
      <c r="A1320" s="4">
        <v>1</v>
      </c>
      <c r="B1320" s="4" t="s">
        <v>1447</v>
      </c>
      <c r="C1320" s="4">
        <v>205751355</v>
      </c>
      <c r="D1320" s="4" t="s">
        <v>64</v>
      </c>
      <c r="E1320" s="4">
        <v>0.54718900000000004</v>
      </c>
      <c r="F1320" s="4">
        <v>-1.5212099999999999E-2</v>
      </c>
      <c r="G1320" s="4">
        <v>1.2216900000000001E-3</v>
      </c>
      <c r="H1320" s="5">
        <v>1.3692199999999999E-35</v>
      </c>
      <c r="I1320" s="4">
        <v>-1.5188999999999999E-2</v>
      </c>
      <c r="J1320" s="4">
        <v>1.22192E-3</v>
      </c>
      <c r="K1320" s="5">
        <v>1.7870899999999999E-35</v>
      </c>
      <c r="L1320" s="4" t="s">
        <v>539</v>
      </c>
    </row>
    <row r="1321" spans="1:12" x14ac:dyDescent="0.2">
      <c r="A1321" s="4">
        <v>1</v>
      </c>
      <c r="B1321" s="4" t="s">
        <v>1448</v>
      </c>
      <c r="C1321" s="4">
        <v>212001064</v>
      </c>
      <c r="D1321" s="4" t="s">
        <v>76</v>
      </c>
      <c r="E1321" s="4">
        <v>0.52430600000000005</v>
      </c>
      <c r="F1321" s="4">
        <v>1.12978E-2</v>
      </c>
      <c r="G1321" s="4">
        <v>1.2238500000000001E-3</v>
      </c>
      <c r="H1321" s="5">
        <v>2.6721700000000001E-20</v>
      </c>
      <c r="I1321" s="4">
        <v>1.14219E-2</v>
      </c>
      <c r="J1321" s="4">
        <v>1.23036E-3</v>
      </c>
      <c r="K1321" s="5">
        <v>1.6413900000000001E-20</v>
      </c>
      <c r="L1321" s="4" t="s">
        <v>539</v>
      </c>
    </row>
    <row r="1322" spans="1:12" x14ac:dyDescent="0.2">
      <c r="A1322" s="4">
        <v>1</v>
      </c>
      <c r="B1322" s="4" t="s">
        <v>1449</v>
      </c>
      <c r="C1322" s="4">
        <v>212009966</v>
      </c>
      <c r="D1322" s="4" t="s">
        <v>60</v>
      </c>
      <c r="E1322" s="4">
        <v>4.6764099999999998E-3</v>
      </c>
      <c r="F1322" s="4">
        <v>-7.7874899999999997E-2</v>
      </c>
      <c r="G1322" s="4">
        <v>8.91752E-3</v>
      </c>
      <c r="H1322" s="5">
        <v>2.48449E-18</v>
      </c>
      <c r="I1322" s="4">
        <v>-6.9667800000000002E-2</v>
      </c>
      <c r="J1322" s="4">
        <v>8.9490000000000004E-3</v>
      </c>
      <c r="K1322" s="5">
        <v>6.9726200000000001E-15</v>
      </c>
      <c r="L1322" s="4" t="s">
        <v>539</v>
      </c>
    </row>
    <row r="1323" spans="1:12" x14ac:dyDescent="0.2">
      <c r="A1323" s="4">
        <v>1</v>
      </c>
      <c r="B1323" s="4" t="s">
        <v>1450</v>
      </c>
      <c r="C1323" s="4">
        <v>212249238</v>
      </c>
      <c r="D1323" s="4" t="s">
        <v>50</v>
      </c>
      <c r="E1323" s="4">
        <v>0.59230000000000005</v>
      </c>
      <c r="F1323" s="4">
        <v>-1.1588899999999999E-2</v>
      </c>
      <c r="G1323" s="4">
        <v>1.2391100000000001E-3</v>
      </c>
      <c r="H1323" s="5">
        <v>8.5519300000000003E-21</v>
      </c>
      <c r="I1323" s="4">
        <v>-1.21922E-2</v>
      </c>
      <c r="J1323" s="4">
        <v>1.2432400000000001E-3</v>
      </c>
      <c r="K1323" s="5">
        <v>1.05279E-22</v>
      </c>
      <c r="L1323" s="4" t="s">
        <v>539</v>
      </c>
    </row>
    <row r="1324" spans="1:12" x14ac:dyDescent="0.2">
      <c r="A1324" s="4">
        <v>1</v>
      </c>
      <c r="B1324" s="4" t="s">
        <v>1451</v>
      </c>
      <c r="C1324" s="4">
        <v>214448534</v>
      </c>
      <c r="D1324" s="4" t="s">
        <v>64</v>
      </c>
      <c r="E1324" s="4">
        <v>0.39542100000000002</v>
      </c>
      <c r="F1324" s="4">
        <v>-1.53977E-2</v>
      </c>
      <c r="G1324" s="4">
        <v>1.2431499999999999E-3</v>
      </c>
      <c r="H1324" s="5">
        <v>3.1104399999999999E-35</v>
      </c>
      <c r="I1324" s="4">
        <v>-1.54626E-2</v>
      </c>
      <c r="J1324" s="4">
        <v>1.24339E-3</v>
      </c>
      <c r="K1324" s="5">
        <v>1.6692299999999999E-35</v>
      </c>
      <c r="L1324" s="4" t="s">
        <v>539</v>
      </c>
    </row>
    <row r="1325" spans="1:12" x14ac:dyDescent="0.2">
      <c r="A1325" s="4">
        <v>1</v>
      </c>
      <c r="B1325" s="4" t="s">
        <v>1452</v>
      </c>
      <c r="C1325" s="4">
        <v>217636131</v>
      </c>
      <c r="D1325" s="4" t="s">
        <v>428</v>
      </c>
      <c r="E1325" s="4">
        <v>0.43735499999999999</v>
      </c>
      <c r="F1325" s="4">
        <v>8.8646300000000001E-3</v>
      </c>
      <c r="G1325" s="4">
        <v>1.2344599999999999E-3</v>
      </c>
      <c r="H1325" s="5">
        <v>6.9214499999999998E-13</v>
      </c>
      <c r="I1325" s="4">
        <v>8.6498200000000008E-3</v>
      </c>
      <c r="J1325" s="4">
        <v>1.2349399999999999E-3</v>
      </c>
      <c r="K1325" s="5">
        <v>2.48319E-12</v>
      </c>
      <c r="L1325" s="4" t="s">
        <v>539</v>
      </c>
    </row>
    <row r="1326" spans="1:12" x14ac:dyDescent="0.2">
      <c r="A1326" s="4">
        <v>1</v>
      </c>
      <c r="B1326" s="4" t="s">
        <v>1453</v>
      </c>
      <c r="C1326" s="4">
        <v>218346586</v>
      </c>
      <c r="D1326" s="4" t="s">
        <v>1454</v>
      </c>
      <c r="E1326" s="4">
        <v>0.26708999999999999</v>
      </c>
      <c r="F1326" s="4">
        <v>1.4772800000000001E-2</v>
      </c>
      <c r="G1326" s="4">
        <v>1.3760999999999999E-3</v>
      </c>
      <c r="H1326" s="5">
        <v>6.9518199999999998E-27</v>
      </c>
      <c r="I1326" s="4">
        <v>1.2174600000000001E-2</v>
      </c>
      <c r="J1326" s="4">
        <v>1.38305E-3</v>
      </c>
      <c r="K1326" s="5">
        <v>1.33497E-18</v>
      </c>
      <c r="L1326" s="4" t="s">
        <v>539</v>
      </c>
    </row>
    <row r="1327" spans="1:12" x14ac:dyDescent="0.2">
      <c r="A1327" s="4">
        <v>1</v>
      </c>
      <c r="B1327" s="4" t="s">
        <v>1455</v>
      </c>
      <c r="C1327" s="4">
        <v>218437320</v>
      </c>
      <c r="D1327" s="4" t="s">
        <v>76</v>
      </c>
      <c r="E1327" s="4">
        <v>0.28286600000000001</v>
      </c>
      <c r="F1327" s="4">
        <v>2.7772600000000001E-2</v>
      </c>
      <c r="G1327" s="4">
        <v>1.35261E-3</v>
      </c>
      <c r="H1327" s="5">
        <v>1.1012199999999999E-93</v>
      </c>
      <c r="I1327" s="4">
        <v>2.65046E-2</v>
      </c>
      <c r="J1327" s="4">
        <v>1.3842800000000001E-3</v>
      </c>
      <c r="K1327" s="5">
        <v>1.02869E-81</v>
      </c>
      <c r="L1327" s="4" t="s">
        <v>539</v>
      </c>
    </row>
    <row r="1328" spans="1:12" x14ac:dyDescent="0.2">
      <c r="A1328" s="4">
        <v>1</v>
      </c>
      <c r="B1328" s="4" t="s">
        <v>1456</v>
      </c>
      <c r="C1328" s="4">
        <v>218496624</v>
      </c>
      <c r="D1328" s="4" t="s">
        <v>60</v>
      </c>
      <c r="E1328" s="4">
        <v>1.7395000000000001E-2</v>
      </c>
      <c r="F1328" s="4">
        <v>4.5067999999999997E-2</v>
      </c>
      <c r="G1328" s="4">
        <v>4.6683999999999996E-3</v>
      </c>
      <c r="H1328" s="5">
        <v>4.7347399999999999E-22</v>
      </c>
      <c r="I1328" s="4">
        <v>3.3124599999999997E-2</v>
      </c>
      <c r="J1328" s="4">
        <v>4.7577299999999999E-3</v>
      </c>
      <c r="K1328" s="5">
        <v>3.3482600000000001E-12</v>
      </c>
      <c r="L1328" s="4" t="s">
        <v>539</v>
      </c>
    </row>
    <row r="1329" spans="1:12" x14ac:dyDescent="0.2">
      <c r="A1329" s="4">
        <v>1</v>
      </c>
      <c r="B1329" s="4" t="s">
        <v>1457</v>
      </c>
      <c r="C1329" s="4">
        <v>218706441</v>
      </c>
      <c r="D1329" s="4" t="s">
        <v>60</v>
      </c>
      <c r="E1329" s="4">
        <v>2.21944E-2</v>
      </c>
      <c r="F1329" s="4">
        <v>4.4996300000000003E-2</v>
      </c>
      <c r="G1329" s="4">
        <v>4.1270999999999999E-3</v>
      </c>
      <c r="H1329" s="5">
        <v>1.1195699999999999E-27</v>
      </c>
      <c r="I1329" s="4">
        <v>4.3090499999999997E-2</v>
      </c>
      <c r="J1329" s="4">
        <v>4.1603100000000004E-3</v>
      </c>
      <c r="K1329" s="5">
        <v>3.8682100000000002E-25</v>
      </c>
      <c r="L1329" s="4" t="s">
        <v>539</v>
      </c>
    </row>
    <row r="1330" spans="1:12" x14ac:dyDescent="0.2">
      <c r="A1330" s="4">
        <v>1</v>
      </c>
      <c r="B1330" s="4" t="s">
        <v>1458</v>
      </c>
      <c r="C1330" s="4">
        <v>218715034</v>
      </c>
      <c r="D1330" s="4" t="s">
        <v>60</v>
      </c>
      <c r="E1330" s="4">
        <v>0.85722699999999996</v>
      </c>
      <c r="F1330" s="4">
        <v>-1.43315E-2</v>
      </c>
      <c r="G1330" s="4">
        <v>1.74033E-3</v>
      </c>
      <c r="H1330" s="5">
        <v>1.79659E-16</v>
      </c>
      <c r="I1330" s="4">
        <v>-1.6165599999999999E-2</v>
      </c>
      <c r="J1330" s="4">
        <v>1.7596199999999999E-3</v>
      </c>
      <c r="K1330" s="5">
        <v>4.0398600000000001E-20</v>
      </c>
      <c r="L1330" s="4" t="s">
        <v>539</v>
      </c>
    </row>
    <row r="1331" spans="1:12" x14ac:dyDescent="0.2">
      <c r="A1331" s="4">
        <v>1</v>
      </c>
      <c r="B1331" s="4" t="s">
        <v>1459</v>
      </c>
      <c r="C1331" s="4">
        <v>218836493</v>
      </c>
      <c r="D1331" s="4" t="s">
        <v>64</v>
      </c>
      <c r="E1331" s="4">
        <v>0.35532999999999998</v>
      </c>
      <c r="F1331" s="4">
        <v>-1.48226E-2</v>
      </c>
      <c r="G1331" s="4">
        <v>1.2709500000000001E-3</v>
      </c>
      <c r="H1331" s="5">
        <v>1.9787100000000001E-31</v>
      </c>
      <c r="I1331" s="4">
        <v>-1.5027499999999999E-2</v>
      </c>
      <c r="J1331" s="4">
        <v>1.29532E-3</v>
      </c>
      <c r="K1331" s="5">
        <v>4.0572200000000003E-31</v>
      </c>
      <c r="L1331" s="4" t="s">
        <v>539</v>
      </c>
    </row>
    <row r="1332" spans="1:12" x14ac:dyDescent="0.2">
      <c r="A1332" s="4">
        <v>1</v>
      </c>
      <c r="B1332" s="4" t="s">
        <v>1460</v>
      </c>
      <c r="C1332" s="4">
        <v>219617181</v>
      </c>
      <c r="D1332" s="4" t="s">
        <v>64</v>
      </c>
      <c r="E1332" s="4">
        <v>0.52044800000000002</v>
      </c>
      <c r="F1332" s="4">
        <v>1.3781099999999999E-2</v>
      </c>
      <c r="G1332" s="4">
        <v>1.2186300000000001E-3</v>
      </c>
      <c r="H1332" s="5">
        <v>1.18861E-29</v>
      </c>
      <c r="I1332" s="4">
        <v>1.23775E-2</v>
      </c>
      <c r="J1332" s="4">
        <v>1.22393E-3</v>
      </c>
      <c r="K1332" s="5">
        <v>4.8427100000000003E-24</v>
      </c>
      <c r="L1332" s="4" t="s">
        <v>539</v>
      </c>
    </row>
    <row r="1333" spans="1:12" x14ac:dyDescent="0.2">
      <c r="A1333" s="4">
        <v>1</v>
      </c>
      <c r="B1333" s="4" t="s">
        <v>1461</v>
      </c>
      <c r="C1333" s="4">
        <v>221134588</v>
      </c>
      <c r="D1333" s="4" t="s">
        <v>76</v>
      </c>
      <c r="E1333" s="4">
        <v>0.58878600000000003</v>
      </c>
      <c r="F1333" s="4">
        <v>-1.3143699999999999E-2</v>
      </c>
      <c r="G1333" s="4">
        <v>1.2370899999999999E-3</v>
      </c>
      <c r="H1333" s="5">
        <v>2.2876700000000001E-26</v>
      </c>
      <c r="I1333" s="4">
        <v>-1.3532000000000001E-2</v>
      </c>
      <c r="J1333" s="4">
        <v>1.2375800000000001E-3</v>
      </c>
      <c r="K1333" s="5">
        <v>7.9020200000000002E-28</v>
      </c>
      <c r="L1333" s="4" t="s">
        <v>539</v>
      </c>
    </row>
    <row r="1334" spans="1:12" x14ac:dyDescent="0.2">
      <c r="A1334" s="4">
        <v>1</v>
      </c>
      <c r="B1334" s="4" t="s">
        <v>1462</v>
      </c>
      <c r="C1334" s="4">
        <v>222975045</v>
      </c>
      <c r="D1334" s="4" t="s">
        <v>50</v>
      </c>
      <c r="E1334" s="4">
        <v>7.2900500000000002E-3</v>
      </c>
      <c r="F1334" s="4">
        <v>-5.0676499999999999E-2</v>
      </c>
      <c r="G1334" s="4">
        <v>7.1520200000000003E-3</v>
      </c>
      <c r="H1334" s="5">
        <v>1.3842300000000001E-12</v>
      </c>
      <c r="I1334" s="4">
        <v>-5.3427599999999999E-2</v>
      </c>
      <c r="J1334" s="4">
        <v>7.15454E-3</v>
      </c>
      <c r="K1334" s="5">
        <v>8.1643800000000003E-14</v>
      </c>
      <c r="L1334" s="4" t="s">
        <v>539</v>
      </c>
    </row>
    <row r="1335" spans="1:12" x14ac:dyDescent="0.2">
      <c r="A1335" s="4">
        <v>1</v>
      </c>
      <c r="B1335" s="4" t="s">
        <v>1463</v>
      </c>
      <c r="C1335" s="4">
        <v>224407291</v>
      </c>
      <c r="D1335" s="4" t="s">
        <v>50</v>
      </c>
      <c r="E1335" s="4">
        <v>0.18240300000000001</v>
      </c>
      <c r="F1335" s="4">
        <v>-1.7709300000000001E-2</v>
      </c>
      <c r="G1335" s="4">
        <v>1.5948399999999999E-3</v>
      </c>
      <c r="H1335" s="5">
        <v>1.1978700000000001E-28</v>
      </c>
      <c r="I1335" s="4">
        <v>-1.75126E-2</v>
      </c>
      <c r="J1335" s="4">
        <v>1.5952399999999999E-3</v>
      </c>
      <c r="K1335" s="5">
        <v>4.8738800000000003E-28</v>
      </c>
      <c r="L1335" s="4" t="s">
        <v>539</v>
      </c>
    </row>
    <row r="1336" spans="1:12" x14ac:dyDescent="0.2">
      <c r="A1336" s="4">
        <v>1</v>
      </c>
      <c r="B1336" s="4" t="s">
        <v>1464</v>
      </c>
      <c r="C1336" s="4">
        <v>227739541</v>
      </c>
      <c r="D1336" s="4" t="s">
        <v>50</v>
      </c>
      <c r="E1336" s="4">
        <v>0.17182600000000001</v>
      </c>
      <c r="F1336" s="4">
        <v>-3.2712699999999997E-2</v>
      </c>
      <c r="G1336" s="4">
        <v>1.6666700000000001E-3</v>
      </c>
      <c r="H1336" s="5">
        <v>8.98942E-86</v>
      </c>
      <c r="I1336" s="4">
        <v>-3.4661699999999997E-2</v>
      </c>
      <c r="J1336" s="4">
        <v>1.6745900000000001E-3</v>
      </c>
      <c r="K1336" s="5">
        <v>3.5682099999999997E-95</v>
      </c>
      <c r="L1336" s="4" t="s">
        <v>539</v>
      </c>
    </row>
    <row r="1337" spans="1:12" x14ac:dyDescent="0.2">
      <c r="A1337" s="4">
        <v>1</v>
      </c>
      <c r="B1337" s="4" t="s">
        <v>1465</v>
      </c>
      <c r="C1337" s="4">
        <v>227919786</v>
      </c>
      <c r="D1337" s="4" t="s">
        <v>50</v>
      </c>
      <c r="E1337" s="4">
        <v>0.198076</v>
      </c>
      <c r="F1337" s="4">
        <v>-1.3891199999999999E-2</v>
      </c>
      <c r="G1337" s="4">
        <v>1.5481399999999999E-3</v>
      </c>
      <c r="H1337" s="5">
        <v>2.88987E-19</v>
      </c>
      <c r="I1337" s="4">
        <v>-1.7072299999999999E-2</v>
      </c>
      <c r="J1337" s="4">
        <v>1.55653E-3</v>
      </c>
      <c r="K1337" s="5">
        <v>5.4344899999999997E-28</v>
      </c>
      <c r="L1337" s="4" t="s">
        <v>539</v>
      </c>
    </row>
    <row r="1338" spans="1:12" x14ac:dyDescent="0.2">
      <c r="A1338" s="4">
        <v>1</v>
      </c>
      <c r="B1338" s="4" t="s">
        <v>1466</v>
      </c>
      <c r="C1338" s="4">
        <v>228487332</v>
      </c>
      <c r="D1338" s="4" t="s">
        <v>1467</v>
      </c>
      <c r="E1338" s="4">
        <v>4.6530299999999997E-2</v>
      </c>
      <c r="F1338" s="4">
        <v>-1.51022E-2</v>
      </c>
      <c r="G1338" s="4">
        <v>2.9197400000000001E-3</v>
      </c>
      <c r="H1338" s="5">
        <v>2.3104799999999999E-7</v>
      </c>
      <c r="I1338" s="4">
        <v>-2.0480399999999999E-2</v>
      </c>
      <c r="J1338" s="4">
        <v>2.9310600000000001E-3</v>
      </c>
      <c r="K1338" s="5">
        <v>2.8007999999999999E-12</v>
      </c>
      <c r="L1338" s="4" t="s">
        <v>539</v>
      </c>
    </row>
    <row r="1339" spans="1:12" x14ac:dyDescent="0.2">
      <c r="A1339" s="4">
        <v>1</v>
      </c>
      <c r="B1339" s="4" t="s">
        <v>1468</v>
      </c>
      <c r="C1339" s="4">
        <v>230947892</v>
      </c>
      <c r="D1339" s="4" t="s">
        <v>64</v>
      </c>
      <c r="E1339" s="4">
        <v>0.51452299999999995</v>
      </c>
      <c r="F1339" s="4">
        <v>8.4392700000000005E-3</v>
      </c>
      <c r="G1339" s="4">
        <v>1.21835E-3</v>
      </c>
      <c r="H1339" s="5">
        <v>4.3045799999999998E-12</v>
      </c>
      <c r="I1339" s="4">
        <v>8.7074600000000002E-3</v>
      </c>
      <c r="J1339" s="4">
        <v>1.21849E-3</v>
      </c>
      <c r="K1339" s="5">
        <v>8.9262099999999996E-13</v>
      </c>
      <c r="L1339" s="4" t="s">
        <v>539</v>
      </c>
    </row>
    <row r="1340" spans="1:12" x14ac:dyDescent="0.2">
      <c r="A1340" s="4">
        <v>1</v>
      </c>
      <c r="B1340" s="4" t="s">
        <v>1469</v>
      </c>
      <c r="C1340" s="4">
        <v>234623158</v>
      </c>
      <c r="D1340" s="4" t="s">
        <v>50</v>
      </c>
      <c r="E1340" s="4">
        <v>0.34762399999999999</v>
      </c>
      <c r="F1340" s="4">
        <v>8.2589699999999992E-3</v>
      </c>
      <c r="G1340" s="4">
        <v>1.27838E-3</v>
      </c>
      <c r="H1340" s="5">
        <v>1.0436E-10</v>
      </c>
      <c r="I1340" s="4">
        <v>8.1715099999999999E-3</v>
      </c>
      <c r="J1340" s="4">
        <v>1.27859E-3</v>
      </c>
      <c r="K1340" s="5">
        <v>1.6478700000000001E-10</v>
      </c>
      <c r="L1340" s="4" t="s">
        <v>539</v>
      </c>
    </row>
    <row r="1341" spans="1:12" x14ac:dyDescent="0.2">
      <c r="A1341" s="4">
        <v>1</v>
      </c>
      <c r="B1341" s="4" t="s">
        <v>1470</v>
      </c>
      <c r="C1341" s="4">
        <v>235068757</v>
      </c>
      <c r="D1341" s="4" t="s">
        <v>64</v>
      </c>
      <c r="E1341" s="5">
        <v>6.7044900000000001E-6</v>
      </c>
      <c r="F1341" s="4">
        <v>-1.5646100000000001</v>
      </c>
      <c r="G1341" s="4">
        <v>0.23495099999999999</v>
      </c>
      <c r="H1341" s="5">
        <v>2.7512800000000001E-11</v>
      </c>
      <c r="I1341" s="4">
        <v>-1.55263</v>
      </c>
      <c r="J1341" s="4">
        <v>0.23496400000000001</v>
      </c>
      <c r="K1341" s="5">
        <v>3.8968400000000003E-11</v>
      </c>
      <c r="L1341" s="4" t="s">
        <v>539</v>
      </c>
    </row>
    <row r="1342" spans="1:12" x14ac:dyDescent="0.2">
      <c r="A1342" s="4">
        <v>1</v>
      </c>
      <c r="B1342" s="4" t="s">
        <v>1471</v>
      </c>
      <c r="C1342" s="4">
        <v>235343538</v>
      </c>
      <c r="D1342" s="4" t="s">
        <v>64</v>
      </c>
      <c r="E1342" s="4">
        <v>0.35655399999999998</v>
      </c>
      <c r="F1342" s="4">
        <v>-1.10603E-2</v>
      </c>
      <c r="G1342" s="4">
        <v>1.2702799999999999E-3</v>
      </c>
      <c r="H1342" s="5">
        <v>3.1208400000000001E-18</v>
      </c>
      <c r="I1342" s="4">
        <v>-1.0981899999999999E-2</v>
      </c>
      <c r="J1342" s="4">
        <v>1.27053E-3</v>
      </c>
      <c r="K1342" s="5">
        <v>5.4486400000000002E-18</v>
      </c>
      <c r="L1342" s="4" t="s">
        <v>539</v>
      </c>
    </row>
    <row r="1343" spans="1:12" x14ac:dyDescent="0.2">
      <c r="A1343" s="4">
        <v>1</v>
      </c>
      <c r="B1343" s="4" t="s">
        <v>1472</v>
      </c>
      <c r="C1343" s="4">
        <v>243484766</v>
      </c>
      <c r="D1343" s="4" t="s">
        <v>50</v>
      </c>
      <c r="E1343" s="4">
        <v>0.120839</v>
      </c>
      <c r="F1343" s="4">
        <v>1.6591600000000001E-2</v>
      </c>
      <c r="G1343" s="4">
        <v>1.86838E-3</v>
      </c>
      <c r="H1343" s="5">
        <v>6.6736399999999996E-19</v>
      </c>
      <c r="I1343" s="4">
        <v>1.6540099999999999E-2</v>
      </c>
      <c r="J1343" s="4">
        <v>1.8685500000000001E-3</v>
      </c>
      <c r="K1343" s="5">
        <v>8.6094399999999997E-19</v>
      </c>
      <c r="L1343" s="4" t="s">
        <v>539</v>
      </c>
    </row>
    <row r="1344" spans="1:12" x14ac:dyDescent="0.2">
      <c r="A1344" s="4">
        <v>20</v>
      </c>
      <c r="B1344" s="4" t="s">
        <v>1473</v>
      </c>
      <c r="C1344" s="4">
        <v>3308412</v>
      </c>
      <c r="D1344" s="4" t="s">
        <v>50</v>
      </c>
      <c r="E1344" s="4">
        <v>0.24050199999999999</v>
      </c>
      <c r="F1344" s="4">
        <v>1.1138500000000001E-2</v>
      </c>
      <c r="G1344" s="4">
        <v>1.43001E-3</v>
      </c>
      <c r="H1344" s="5">
        <v>6.7484800000000004E-15</v>
      </c>
      <c r="I1344" s="4">
        <v>1.11305E-2</v>
      </c>
      <c r="J1344" s="4">
        <v>1.4301400000000001E-3</v>
      </c>
      <c r="K1344" s="5">
        <v>7.0916999999999996E-15</v>
      </c>
      <c r="L1344" s="4" t="s">
        <v>539</v>
      </c>
    </row>
    <row r="1345" spans="1:12" x14ac:dyDescent="0.2">
      <c r="A1345" s="4">
        <v>20</v>
      </c>
      <c r="B1345" s="4" t="s">
        <v>1474</v>
      </c>
      <c r="C1345" s="4">
        <v>4118911</v>
      </c>
      <c r="D1345" s="4" t="s">
        <v>50</v>
      </c>
      <c r="E1345" s="4">
        <v>0.348889</v>
      </c>
      <c r="F1345" s="4">
        <v>1.93972E-2</v>
      </c>
      <c r="G1345" s="4">
        <v>1.27451E-3</v>
      </c>
      <c r="H1345" s="5">
        <v>2.6317600000000001E-52</v>
      </c>
      <c r="I1345" s="4">
        <v>1.9370200000000001E-2</v>
      </c>
      <c r="J1345" s="4">
        <v>1.27487E-3</v>
      </c>
      <c r="K1345" s="5">
        <v>3.8832100000000001E-52</v>
      </c>
      <c r="L1345" s="4" t="s">
        <v>539</v>
      </c>
    </row>
    <row r="1346" spans="1:12" x14ac:dyDescent="0.2">
      <c r="A1346" s="4">
        <v>20</v>
      </c>
      <c r="B1346" s="4" t="s">
        <v>1475</v>
      </c>
      <c r="C1346" s="4">
        <v>5130856</v>
      </c>
      <c r="D1346" s="4" t="s">
        <v>76</v>
      </c>
      <c r="E1346" s="4">
        <v>0.110762</v>
      </c>
      <c r="F1346" s="4">
        <v>-1.78969E-2</v>
      </c>
      <c r="G1346" s="4">
        <v>1.9187200000000001E-3</v>
      </c>
      <c r="H1346" s="5">
        <v>1.0837699999999999E-20</v>
      </c>
      <c r="I1346" s="4">
        <v>-1.78584E-2</v>
      </c>
      <c r="J1346" s="4">
        <v>1.9189999999999999E-3</v>
      </c>
      <c r="K1346" s="5">
        <v>1.32615E-20</v>
      </c>
      <c r="L1346" s="4" t="s">
        <v>539</v>
      </c>
    </row>
    <row r="1347" spans="1:12" x14ac:dyDescent="0.2">
      <c r="A1347" s="4">
        <v>20</v>
      </c>
      <c r="B1347" s="4" t="s">
        <v>1476</v>
      </c>
      <c r="C1347" s="4">
        <v>6268692</v>
      </c>
      <c r="D1347" s="4" t="s">
        <v>50</v>
      </c>
      <c r="E1347" s="4">
        <v>0.55621200000000004</v>
      </c>
      <c r="F1347" s="4">
        <v>1.17649E-2</v>
      </c>
      <c r="G1347" s="4">
        <v>1.2126999999999999E-3</v>
      </c>
      <c r="H1347" s="5">
        <v>2.9735999999999998E-22</v>
      </c>
      <c r="I1347" s="4">
        <v>1.22025E-2</v>
      </c>
      <c r="J1347" s="4">
        <v>1.22423E-3</v>
      </c>
      <c r="K1347" s="5">
        <v>2.11568E-23</v>
      </c>
      <c r="L1347" s="4" t="s">
        <v>539</v>
      </c>
    </row>
    <row r="1348" spans="1:12" x14ac:dyDescent="0.2">
      <c r="A1348" s="4">
        <v>20</v>
      </c>
      <c r="B1348" s="4" t="s">
        <v>1477</v>
      </c>
      <c r="C1348" s="4">
        <v>6457334</v>
      </c>
      <c r="D1348" s="4" t="s">
        <v>50</v>
      </c>
      <c r="E1348" s="4">
        <v>0.50812000000000002</v>
      </c>
      <c r="F1348" s="4">
        <v>1.6611399999999998E-2</v>
      </c>
      <c r="G1348" s="4">
        <v>1.2050299999999999E-3</v>
      </c>
      <c r="H1348" s="5">
        <v>3.1354499999999999E-43</v>
      </c>
      <c r="I1348" s="4">
        <v>1.1433799999999999E-2</v>
      </c>
      <c r="J1348" s="4">
        <v>1.2431300000000001E-3</v>
      </c>
      <c r="K1348" s="5">
        <v>3.6603899999999998E-20</v>
      </c>
      <c r="L1348" s="4" t="s">
        <v>539</v>
      </c>
    </row>
    <row r="1349" spans="1:12" x14ac:dyDescent="0.2">
      <c r="A1349" s="4">
        <v>20</v>
      </c>
      <c r="B1349" s="4" t="s">
        <v>1478</v>
      </c>
      <c r="C1349" s="4">
        <v>6632185</v>
      </c>
      <c r="D1349" s="4" t="s">
        <v>50</v>
      </c>
      <c r="E1349" s="4">
        <v>0.62824199999999997</v>
      </c>
      <c r="F1349" s="4">
        <v>-3.2661099999999998E-2</v>
      </c>
      <c r="G1349" s="4">
        <v>1.2474599999999999E-3</v>
      </c>
      <c r="H1349" s="5">
        <v>4.25171E-151</v>
      </c>
      <c r="I1349" s="4">
        <v>-2.9810199999999999E-2</v>
      </c>
      <c r="J1349" s="4">
        <v>1.2809E-3</v>
      </c>
      <c r="K1349" s="5">
        <v>8.3582099999999994E-120</v>
      </c>
      <c r="L1349" s="4" t="s">
        <v>539</v>
      </c>
    </row>
    <row r="1350" spans="1:12" x14ac:dyDescent="0.2">
      <c r="A1350" s="4">
        <v>20</v>
      </c>
      <c r="B1350" s="4" t="s">
        <v>1479</v>
      </c>
      <c r="C1350" s="4">
        <v>6683684</v>
      </c>
      <c r="D1350" s="4" t="s">
        <v>1115</v>
      </c>
      <c r="E1350" s="4">
        <v>0.28945300000000002</v>
      </c>
      <c r="F1350" s="4">
        <v>1.3436E-2</v>
      </c>
      <c r="G1350" s="4">
        <v>1.3280399999999999E-3</v>
      </c>
      <c r="H1350" s="5">
        <v>4.6365000000000002E-24</v>
      </c>
      <c r="I1350" s="4">
        <v>1.26254E-2</v>
      </c>
      <c r="J1350" s="4">
        <v>1.3363299999999999E-3</v>
      </c>
      <c r="K1350" s="5">
        <v>3.4586300000000003E-21</v>
      </c>
      <c r="L1350" s="4" t="s">
        <v>539</v>
      </c>
    </row>
    <row r="1351" spans="1:12" x14ac:dyDescent="0.2">
      <c r="A1351" s="4">
        <v>20</v>
      </c>
      <c r="B1351" s="4" t="s">
        <v>1480</v>
      </c>
      <c r="C1351" s="4">
        <v>6729191</v>
      </c>
      <c r="D1351" s="4" t="s">
        <v>50</v>
      </c>
      <c r="E1351" s="4">
        <v>0.32846599999999998</v>
      </c>
      <c r="F1351" s="4">
        <v>-1.6115999999999998E-2</v>
      </c>
      <c r="G1351" s="4">
        <v>1.28042E-3</v>
      </c>
      <c r="H1351" s="5">
        <v>2.5055399999999999E-36</v>
      </c>
      <c r="I1351" s="4">
        <v>-1.47035E-2</v>
      </c>
      <c r="J1351" s="4">
        <v>1.2888800000000001E-3</v>
      </c>
      <c r="K1351" s="5">
        <v>3.8175399999999999E-30</v>
      </c>
      <c r="L1351" s="4" t="s">
        <v>539</v>
      </c>
    </row>
    <row r="1352" spans="1:12" x14ac:dyDescent="0.2">
      <c r="A1352" s="4">
        <v>20</v>
      </c>
      <c r="B1352" s="4" t="s">
        <v>1481</v>
      </c>
      <c r="C1352" s="4">
        <v>6770387</v>
      </c>
      <c r="D1352" s="4" t="s">
        <v>50</v>
      </c>
      <c r="E1352" s="4">
        <v>0.616317</v>
      </c>
      <c r="F1352" s="4">
        <v>-8.9077500000000007E-3</v>
      </c>
      <c r="G1352" s="4">
        <v>1.23997E-3</v>
      </c>
      <c r="H1352" s="5">
        <v>6.77786E-13</v>
      </c>
      <c r="I1352" s="4">
        <v>-8.5795400000000001E-3</v>
      </c>
      <c r="J1352" s="4">
        <v>1.2449E-3</v>
      </c>
      <c r="K1352" s="5">
        <v>5.51098E-12</v>
      </c>
      <c r="L1352" s="4" t="s">
        <v>539</v>
      </c>
    </row>
    <row r="1353" spans="1:12" x14ac:dyDescent="0.2">
      <c r="A1353" s="4">
        <v>20</v>
      </c>
      <c r="B1353" s="4" t="s">
        <v>1482</v>
      </c>
      <c r="C1353" s="4">
        <v>6921503</v>
      </c>
      <c r="D1353" s="4" t="s">
        <v>64</v>
      </c>
      <c r="E1353" s="4">
        <v>0.74857600000000002</v>
      </c>
      <c r="F1353" s="4">
        <v>-1.07008E-2</v>
      </c>
      <c r="G1353" s="4">
        <v>1.3885E-3</v>
      </c>
      <c r="H1353" s="5">
        <v>1.29079E-14</v>
      </c>
      <c r="I1353" s="4">
        <v>-1.11839E-2</v>
      </c>
      <c r="J1353" s="4">
        <v>1.3890599999999999E-3</v>
      </c>
      <c r="K1353" s="5">
        <v>8.1846100000000001E-16</v>
      </c>
      <c r="L1353" s="4" t="s">
        <v>539</v>
      </c>
    </row>
    <row r="1354" spans="1:12" x14ac:dyDescent="0.2">
      <c r="A1354" s="4">
        <v>20</v>
      </c>
      <c r="B1354" s="4" t="s">
        <v>1483</v>
      </c>
      <c r="C1354" s="4">
        <v>7262893</v>
      </c>
      <c r="D1354" s="4" t="s">
        <v>76</v>
      </c>
      <c r="E1354" s="4">
        <v>0.49655899999999997</v>
      </c>
      <c r="F1354" s="4">
        <v>9.5614900000000006E-3</v>
      </c>
      <c r="G1354" s="4">
        <v>1.2040200000000001E-3</v>
      </c>
      <c r="H1354" s="5">
        <v>2.0006499999999999E-15</v>
      </c>
      <c r="I1354" s="4">
        <v>9.4312600000000003E-3</v>
      </c>
      <c r="J1354" s="4">
        <v>1.20421E-3</v>
      </c>
      <c r="K1354" s="5">
        <v>4.8049999999999998E-15</v>
      </c>
      <c r="L1354" s="4" t="s">
        <v>539</v>
      </c>
    </row>
    <row r="1355" spans="1:12" x14ac:dyDescent="0.2">
      <c r="A1355" s="4">
        <v>20</v>
      </c>
      <c r="B1355" s="4" t="s">
        <v>1484</v>
      </c>
      <c r="C1355" s="4">
        <v>10927055</v>
      </c>
      <c r="D1355" s="4" t="s">
        <v>64</v>
      </c>
      <c r="E1355" s="4">
        <v>0.22647300000000001</v>
      </c>
      <c r="F1355" s="4">
        <v>1.11959E-2</v>
      </c>
      <c r="G1355" s="4">
        <v>1.43917E-3</v>
      </c>
      <c r="H1355" s="5">
        <v>7.2860999999999998E-15</v>
      </c>
      <c r="I1355" s="4">
        <v>1.15148E-2</v>
      </c>
      <c r="J1355" s="4">
        <v>1.4399E-3</v>
      </c>
      <c r="K1355" s="5">
        <v>1.27571E-15</v>
      </c>
      <c r="L1355" s="4" t="s">
        <v>539</v>
      </c>
    </row>
    <row r="1356" spans="1:12" x14ac:dyDescent="0.2">
      <c r="A1356" s="4">
        <v>20</v>
      </c>
      <c r="B1356" s="4" t="s">
        <v>1485</v>
      </c>
      <c r="C1356" s="4">
        <v>11191630</v>
      </c>
      <c r="D1356" s="4" t="s">
        <v>60</v>
      </c>
      <c r="E1356" s="4">
        <v>0.213944</v>
      </c>
      <c r="F1356" s="4">
        <v>-9.8019400000000003E-3</v>
      </c>
      <c r="G1356" s="4">
        <v>1.47079E-3</v>
      </c>
      <c r="H1356" s="5">
        <v>2.6574E-11</v>
      </c>
      <c r="I1356" s="4">
        <v>-9.8949699999999995E-3</v>
      </c>
      <c r="J1356" s="4">
        <v>1.4717899999999999E-3</v>
      </c>
      <c r="K1356" s="5">
        <v>1.7789100000000001E-11</v>
      </c>
      <c r="L1356" s="4" t="s">
        <v>539</v>
      </c>
    </row>
    <row r="1357" spans="1:12" x14ac:dyDescent="0.2">
      <c r="A1357" s="4">
        <v>20</v>
      </c>
      <c r="B1357" s="4" t="s">
        <v>1486</v>
      </c>
      <c r="C1357" s="4">
        <v>11196407</v>
      </c>
      <c r="D1357" s="4" t="s">
        <v>64</v>
      </c>
      <c r="E1357" s="4">
        <v>5.0563499999999997E-2</v>
      </c>
      <c r="F1357" s="4">
        <v>-1.6373700000000001E-2</v>
      </c>
      <c r="G1357" s="4">
        <v>2.7511699999999998E-3</v>
      </c>
      <c r="H1357" s="5">
        <v>2.6563E-9</v>
      </c>
      <c r="I1357" s="4">
        <v>-1.7452499999999999E-2</v>
      </c>
      <c r="J1357" s="4">
        <v>2.7539399999999999E-3</v>
      </c>
      <c r="K1357" s="5">
        <v>2.3383999999999999E-10</v>
      </c>
      <c r="L1357" s="4" t="s">
        <v>539</v>
      </c>
    </row>
    <row r="1358" spans="1:12" x14ac:dyDescent="0.2">
      <c r="A1358" s="4">
        <v>20</v>
      </c>
      <c r="B1358" s="4" t="s">
        <v>1487</v>
      </c>
      <c r="C1358" s="4">
        <v>13281840</v>
      </c>
      <c r="D1358" s="4" t="s">
        <v>76</v>
      </c>
      <c r="E1358" s="4">
        <v>0.256411</v>
      </c>
      <c r="F1358" s="4">
        <v>1.1086E-2</v>
      </c>
      <c r="G1358" s="4">
        <v>1.37988E-3</v>
      </c>
      <c r="H1358" s="5">
        <v>9.4320599999999993E-16</v>
      </c>
      <c r="I1358" s="4">
        <v>1.1049700000000001E-2</v>
      </c>
      <c r="J1358" s="4">
        <v>1.3800500000000001E-3</v>
      </c>
      <c r="K1358" s="5">
        <v>1.17769E-15</v>
      </c>
      <c r="L1358" s="4" t="s">
        <v>539</v>
      </c>
    </row>
    <row r="1359" spans="1:12" x14ac:dyDescent="0.2">
      <c r="A1359" s="4">
        <v>20</v>
      </c>
      <c r="B1359" s="4" t="s">
        <v>1488</v>
      </c>
      <c r="C1359" s="4">
        <v>17619107</v>
      </c>
      <c r="D1359" s="4" t="s">
        <v>76</v>
      </c>
      <c r="E1359" s="4">
        <v>0.79407000000000005</v>
      </c>
      <c r="F1359" s="4">
        <v>1.02519E-2</v>
      </c>
      <c r="G1359" s="4">
        <v>1.48901E-3</v>
      </c>
      <c r="H1359" s="5">
        <v>5.7769500000000003E-12</v>
      </c>
      <c r="I1359" s="4">
        <v>9.5548200000000003E-3</v>
      </c>
      <c r="J1359" s="4">
        <v>1.4910100000000001E-3</v>
      </c>
      <c r="K1359" s="5">
        <v>1.4716600000000001E-10</v>
      </c>
      <c r="L1359" s="4" t="s">
        <v>539</v>
      </c>
    </row>
    <row r="1360" spans="1:12" x14ac:dyDescent="0.2">
      <c r="A1360" s="4">
        <v>20</v>
      </c>
      <c r="B1360" s="4" t="s">
        <v>1489</v>
      </c>
      <c r="C1360" s="4">
        <v>17759097</v>
      </c>
      <c r="D1360" s="4" t="s">
        <v>76</v>
      </c>
      <c r="E1360" s="4">
        <v>0.54403800000000002</v>
      </c>
      <c r="F1360" s="4">
        <v>1.00045E-2</v>
      </c>
      <c r="G1360" s="4">
        <v>1.21086E-3</v>
      </c>
      <c r="H1360" s="5">
        <v>1.4288100000000001E-16</v>
      </c>
      <c r="I1360" s="4">
        <v>9.6145399999999995E-3</v>
      </c>
      <c r="J1360" s="4">
        <v>1.21255E-3</v>
      </c>
      <c r="K1360" s="5">
        <v>2.2053000000000002E-15</v>
      </c>
      <c r="L1360" s="4" t="s">
        <v>539</v>
      </c>
    </row>
    <row r="1361" spans="1:12" x14ac:dyDescent="0.2">
      <c r="A1361" s="4">
        <v>20</v>
      </c>
      <c r="B1361" s="4" t="s">
        <v>1490</v>
      </c>
      <c r="C1361" s="4">
        <v>19000670</v>
      </c>
      <c r="D1361" s="4" t="s">
        <v>60</v>
      </c>
      <c r="E1361" s="4">
        <v>0.29639500000000002</v>
      </c>
      <c r="F1361" s="4">
        <v>8.6404299999999993E-3</v>
      </c>
      <c r="G1361" s="4">
        <v>1.3195399999999999E-3</v>
      </c>
      <c r="H1361" s="5">
        <v>5.8288399999999994E-11</v>
      </c>
      <c r="I1361" s="4">
        <v>8.4785199999999998E-3</v>
      </c>
      <c r="J1361" s="4">
        <v>1.31978E-3</v>
      </c>
      <c r="K1361" s="5">
        <v>1.3257299999999999E-10</v>
      </c>
      <c r="L1361" s="4" t="s">
        <v>539</v>
      </c>
    </row>
    <row r="1362" spans="1:12" x14ac:dyDescent="0.2">
      <c r="A1362" s="4">
        <v>20</v>
      </c>
      <c r="B1362" s="4" t="s">
        <v>1491</v>
      </c>
      <c r="C1362" s="4">
        <v>19712848</v>
      </c>
      <c r="D1362" s="4" t="s">
        <v>50</v>
      </c>
      <c r="E1362" s="4">
        <v>0.55103400000000002</v>
      </c>
      <c r="F1362" s="4">
        <v>8.3523199999999999E-3</v>
      </c>
      <c r="G1362" s="4">
        <v>1.21279E-3</v>
      </c>
      <c r="H1362" s="5">
        <v>5.7035600000000004E-12</v>
      </c>
      <c r="I1362" s="4">
        <v>8.2089899999999993E-3</v>
      </c>
      <c r="J1362" s="4">
        <v>1.2129899999999999E-3</v>
      </c>
      <c r="K1362" s="5">
        <v>1.30948E-11</v>
      </c>
      <c r="L1362" s="4" t="s">
        <v>539</v>
      </c>
    </row>
    <row r="1363" spans="1:12" x14ac:dyDescent="0.2">
      <c r="A1363" s="4">
        <v>20</v>
      </c>
      <c r="B1363" s="4" t="s">
        <v>1492</v>
      </c>
      <c r="C1363" s="4">
        <v>20086057</v>
      </c>
      <c r="D1363" s="4" t="s">
        <v>60</v>
      </c>
      <c r="E1363" s="4">
        <v>0.27782899999999999</v>
      </c>
      <c r="F1363" s="4">
        <v>-1.1391E-2</v>
      </c>
      <c r="G1363" s="4">
        <v>1.34607E-3</v>
      </c>
      <c r="H1363" s="5">
        <v>2.6190200000000001E-17</v>
      </c>
      <c r="I1363" s="4">
        <v>-1.1457999999999999E-2</v>
      </c>
      <c r="J1363" s="4">
        <v>1.34639E-3</v>
      </c>
      <c r="K1363" s="5">
        <v>1.7376199999999998E-17</v>
      </c>
      <c r="L1363" s="4" t="s">
        <v>539</v>
      </c>
    </row>
    <row r="1364" spans="1:12" x14ac:dyDescent="0.2">
      <c r="A1364" s="4">
        <v>20</v>
      </c>
      <c r="B1364" s="4" t="s">
        <v>1493</v>
      </c>
      <c r="C1364" s="4">
        <v>20367609</v>
      </c>
      <c r="D1364" s="4" t="s">
        <v>60</v>
      </c>
      <c r="E1364" s="4">
        <v>0.18159600000000001</v>
      </c>
      <c r="F1364" s="4">
        <v>-1.23336E-2</v>
      </c>
      <c r="G1364" s="4">
        <v>1.56157E-3</v>
      </c>
      <c r="H1364" s="5">
        <v>2.82948E-15</v>
      </c>
      <c r="I1364" s="4">
        <v>-1.2505499999999999E-2</v>
      </c>
      <c r="J1364" s="4">
        <v>1.5619200000000001E-3</v>
      </c>
      <c r="K1364" s="5">
        <v>1.1802900000000001E-15</v>
      </c>
      <c r="L1364" s="4" t="s">
        <v>539</v>
      </c>
    </row>
    <row r="1365" spans="1:12" x14ac:dyDescent="0.2">
      <c r="A1365" s="4">
        <v>20</v>
      </c>
      <c r="B1365" s="4" t="s">
        <v>1494</v>
      </c>
      <c r="C1365" s="4">
        <v>21249817</v>
      </c>
      <c r="D1365" s="4" t="s">
        <v>60</v>
      </c>
      <c r="E1365" s="4">
        <v>0.66877900000000001</v>
      </c>
      <c r="F1365" s="4">
        <v>-1.2678200000000001E-2</v>
      </c>
      <c r="G1365" s="4">
        <v>1.2797399999999999E-3</v>
      </c>
      <c r="H1365" s="5">
        <v>3.8868499999999998E-23</v>
      </c>
      <c r="I1365" s="4">
        <v>-1.26953E-2</v>
      </c>
      <c r="J1365" s="4">
        <v>1.27998E-3</v>
      </c>
      <c r="K1365" s="5">
        <v>3.4649600000000002E-23</v>
      </c>
      <c r="L1365" s="4" t="s">
        <v>539</v>
      </c>
    </row>
    <row r="1366" spans="1:12" x14ac:dyDescent="0.2">
      <c r="A1366" s="4">
        <v>20</v>
      </c>
      <c r="B1366" s="4" t="s">
        <v>1495</v>
      </c>
      <c r="C1366" s="4">
        <v>31703493</v>
      </c>
      <c r="D1366" s="4" t="s">
        <v>50</v>
      </c>
      <c r="E1366" s="4">
        <v>0.18411</v>
      </c>
      <c r="F1366" s="4">
        <v>1.10708E-2</v>
      </c>
      <c r="G1366" s="4">
        <v>1.5569799999999999E-3</v>
      </c>
      <c r="H1366" s="5">
        <v>1.15681E-12</v>
      </c>
      <c r="I1366" s="4">
        <v>1.10826E-2</v>
      </c>
      <c r="J1366" s="4">
        <v>1.55871E-3</v>
      </c>
      <c r="K1366" s="5">
        <v>1.15917E-12</v>
      </c>
      <c r="L1366" s="4" t="s">
        <v>539</v>
      </c>
    </row>
    <row r="1367" spans="1:12" x14ac:dyDescent="0.2">
      <c r="A1367" s="4">
        <v>20</v>
      </c>
      <c r="B1367" s="4" t="s">
        <v>1496</v>
      </c>
      <c r="C1367" s="4">
        <v>32851148</v>
      </c>
      <c r="D1367" s="4" t="s">
        <v>50</v>
      </c>
      <c r="E1367" s="4">
        <v>0.182841</v>
      </c>
      <c r="F1367" s="4">
        <v>-1.5077999999999999E-2</v>
      </c>
      <c r="G1367" s="4">
        <v>1.5580800000000001E-3</v>
      </c>
      <c r="H1367" s="5">
        <v>3.76546E-22</v>
      </c>
      <c r="I1367" s="4">
        <v>-1.43134E-2</v>
      </c>
      <c r="J1367" s="4">
        <v>1.56307E-3</v>
      </c>
      <c r="K1367" s="5">
        <v>5.3244599999999997E-20</v>
      </c>
      <c r="L1367" s="4" t="s">
        <v>539</v>
      </c>
    </row>
    <row r="1368" spans="1:12" x14ac:dyDescent="0.2">
      <c r="A1368" s="4">
        <v>20</v>
      </c>
      <c r="B1368" s="4" t="s">
        <v>1497</v>
      </c>
      <c r="C1368" s="4">
        <v>33686574</v>
      </c>
      <c r="D1368" s="4" t="s">
        <v>64</v>
      </c>
      <c r="E1368" s="4">
        <v>0.26781500000000003</v>
      </c>
      <c r="F1368" s="4">
        <v>-2.9153399999999999E-2</v>
      </c>
      <c r="G1368" s="4">
        <v>1.3624799999999999E-3</v>
      </c>
      <c r="H1368" s="5">
        <v>1.4155800000000001E-101</v>
      </c>
      <c r="I1368" s="4">
        <v>-2.62738E-2</v>
      </c>
      <c r="J1368" s="4">
        <v>1.3917599999999999E-3</v>
      </c>
      <c r="K1368" s="5">
        <v>1.7255099999999999E-79</v>
      </c>
      <c r="L1368" s="4" t="s">
        <v>539</v>
      </c>
    </row>
    <row r="1369" spans="1:12" x14ac:dyDescent="0.2">
      <c r="A1369" s="4">
        <v>20</v>
      </c>
      <c r="B1369" s="4" t="s">
        <v>1498</v>
      </c>
      <c r="C1369" s="4">
        <v>34019851</v>
      </c>
      <c r="D1369" s="4" t="s">
        <v>64</v>
      </c>
      <c r="E1369" s="4">
        <v>2.10978E-2</v>
      </c>
      <c r="F1369" s="4">
        <v>-1.8455699999999998E-2</v>
      </c>
      <c r="G1369" s="4">
        <v>4.1856899999999997E-3</v>
      </c>
      <c r="H1369" s="5">
        <v>1.03735E-5</v>
      </c>
      <c r="I1369" s="4">
        <v>-2.9868700000000001E-2</v>
      </c>
      <c r="J1369" s="4">
        <v>4.2428300000000004E-3</v>
      </c>
      <c r="K1369" s="5">
        <v>1.9249599999999999E-12</v>
      </c>
      <c r="L1369" s="4" t="s">
        <v>539</v>
      </c>
    </row>
    <row r="1370" spans="1:12" x14ac:dyDescent="0.2">
      <c r="A1370" s="4">
        <v>20</v>
      </c>
      <c r="B1370" s="4" t="s">
        <v>1499</v>
      </c>
      <c r="C1370" s="4">
        <v>35023935</v>
      </c>
      <c r="D1370" s="4" t="s">
        <v>76</v>
      </c>
      <c r="E1370" s="4">
        <v>0.697496</v>
      </c>
      <c r="F1370" s="4">
        <v>-1.3190800000000001E-2</v>
      </c>
      <c r="G1370" s="4">
        <v>1.31353E-3</v>
      </c>
      <c r="H1370" s="5">
        <v>9.9378399999999997E-24</v>
      </c>
      <c r="I1370" s="4">
        <v>-1.8936100000000001E-2</v>
      </c>
      <c r="J1370" s="4">
        <v>1.3644499999999999E-3</v>
      </c>
      <c r="K1370" s="5">
        <v>8.5892099999999998E-44</v>
      </c>
      <c r="L1370" s="4" t="s">
        <v>539</v>
      </c>
    </row>
    <row r="1371" spans="1:12" x14ac:dyDescent="0.2">
      <c r="A1371" s="4">
        <v>20</v>
      </c>
      <c r="B1371" s="4" t="s">
        <v>1500</v>
      </c>
      <c r="C1371" s="4">
        <v>35377009</v>
      </c>
      <c r="D1371" s="4" t="s">
        <v>60</v>
      </c>
      <c r="E1371" s="4">
        <v>1.4059800000000001E-2</v>
      </c>
      <c r="F1371" s="4">
        <v>8.27957E-2</v>
      </c>
      <c r="G1371" s="4">
        <v>5.1159400000000002E-3</v>
      </c>
      <c r="H1371" s="5">
        <v>6.5543800000000001E-59</v>
      </c>
      <c r="I1371" s="4">
        <v>3.6909200000000003E-2</v>
      </c>
      <c r="J1371" s="4">
        <v>5.25414E-3</v>
      </c>
      <c r="K1371" s="5">
        <v>2.1440700000000002E-12</v>
      </c>
      <c r="L1371" s="4" t="s">
        <v>539</v>
      </c>
    </row>
    <row r="1372" spans="1:12" x14ac:dyDescent="0.2">
      <c r="A1372" s="4">
        <v>20</v>
      </c>
      <c r="B1372" s="4" t="s">
        <v>1501</v>
      </c>
      <c r="C1372" s="4">
        <v>35437976</v>
      </c>
      <c r="D1372" s="4" t="s">
        <v>64</v>
      </c>
      <c r="E1372" s="4">
        <v>0.59732799999999997</v>
      </c>
      <c r="F1372" s="4">
        <v>-5.83604E-2</v>
      </c>
      <c r="G1372" s="4">
        <v>1.2277900000000001E-3</v>
      </c>
      <c r="H1372" s="4">
        <v>0</v>
      </c>
      <c r="I1372" s="4">
        <v>-5.0147400000000002E-2</v>
      </c>
      <c r="J1372" s="4">
        <v>1.3276399999999999E-3</v>
      </c>
      <c r="K1372" s="4">
        <v>0</v>
      </c>
      <c r="L1372" s="4" t="s">
        <v>539</v>
      </c>
    </row>
    <row r="1373" spans="1:12" x14ac:dyDescent="0.2">
      <c r="A1373" s="4">
        <v>20</v>
      </c>
      <c r="B1373" s="4" t="s">
        <v>1502</v>
      </c>
      <c r="C1373" s="4">
        <v>35975462</v>
      </c>
      <c r="D1373" s="4" t="s">
        <v>64</v>
      </c>
      <c r="E1373" s="4">
        <v>0.14621799999999999</v>
      </c>
      <c r="F1373" s="4">
        <v>4.3139200000000003E-2</v>
      </c>
      <c r="G1373" s="4">
        <v>1.8648099999999999E-3</v>
      </c>
      <c r="H1373" s="5">
        <v>2.1413700000000002E-118</v>
      </c>
      <c r="I1373" s="4">
        <v>2.1480599999999999E-2</v>
      </c>
      <c r="J1373" s="4">
        <v>1.9949899999999999E-3</v>
      </c>
      <c r="K1373" s="5">
        <v>4.9145699999999998E-27</v>
      </c>
      <c r="L1373" s="4" t="s">
        <v>539</v>
      </c>
    </row>
    <row r="1374" spans="1:12" x14ac:dyDescent="0.2">
      <c r="A1374" s="4">
        <v>20</v>
      </c>
      <c r="B1374" s="4" t="s">
        <v>1503</v>
      </c>
      <c r="C1374" s="4">
        <v>36985921</v>
      </c>
      <c r="D1374" s="4" t="s">
        <v>64</v>
      </c>
      <c r="E1374" s="4">
        <v>0.151031</v>
      </c>
      <c r="F1374" s="4">
        <v>-2.1418300000000001E-2</v>
      </c>
      <c r="G1374" s="4">
        <v>1.6827400000000001E-3</v>
      </c>
      <c r="H1374" s="5">
        <v>4.1208E-37</v>
      </c>
      <c r="I1374" s="4">
        <v>-2.1936500000000001E-2</v>
      </c>
      <c r="J1374" s="4">
        <v>1.68662E-3</v>
      </c>
      <c r="K1374" s="5">
        <v>1.12787E-38</v>
      </c>
      <c r="L1374" s="4" t="s">
        <v>539</v>
      </c>
    </row>
    <row r="1375" spans="1:12" x14ac:dyDescent="0.2">
      <c r="A1375" s="4">
        <v>20</v>
      </c>
      <c r="B1375" s="4" t="s">
        <v>1504</v>
      </c>
      <c r="C1375" s="4">
        <v>37256865</v>
      </c>
      <c r="D1375" s="4" t="s">
        <v>76</v>
      </c>
      <c r="E1375" s="5">
        <v>8.6040999999999998E-5</v>
      </c>
      <c r="F1375" s="4">
        <v>-0.43472100000000002</v>
      </c>
      <c r="G1375" s="4">
        <v>6.4924099999999998E-2</v>
      </c>
      <c r="H1375" s="5">
        <v>2.1444499999999999E-11</v>
      </c>
      <c r="I1375" s="4">
        <v>-0.465835</v>
      </c>
      <c r="J1375" s="4">
        <v>6.4940700000000004E-2</v>
      </c>
      <c r="K1375" s="5">
        <v>7.3245800000000005E-13</v>
      </c>
      <c r="L1375" s="4" t="s">
        <v>539</v>
      </c>
    </row>
    <row r="1376" spans="1:12" x14ac:dyDescent="0.2">
      <c r="A1376" s="4">
        <v>20</v>
      </c>
      <c r="B1376" s="4" t="s">
        <v>1505</v>
      </c>
      <c r="C1376" s="4">
        <v>37261871</v>
      </c>
      <c r="D1376" s="4" t="s">
        <v>64</v>
      </c>
      <c r="E1376" s="4">
        <v>3.0013800000000001E-3</v>
      </c>
      <c r="F1376" s="4">
        <v>-0.22162999999999999</v>
      </c>
      <c r="G1376" s="4">
        <v>1.0996199999999999E-2</v>
      </c>
      <c r="H1376" s="5">
        <v>2.4254999999999998E-90</v>
      </c>
      <c r="I1376" s="4">
        <v>-0.200206</v>
      </c>
      <c r="J1376" s="4">
        <v>1.10647E-2</v>
      </c>
      <c r="K1376" s="5">
        <v>3.5502599999999999E-73</v>
      </c>
      <c r="L1376" s="4" t="s">
        <v>539</v>
      </c>
    </row>
    <row r="1377" spans="1:12" x14ac:dyDescent="0.2">
      <c r="A1377" s="4">
        <v>20</v>
      </c>
      <c r="B1377" s="4" t="s">
        <v>1506</v>
      </c>
      <c r="C1377" s="4">
        <v>39923436</v>
      </c>
      <c r="D1377" s="4" t="s">
        <v>76</v>
      </c>
      <c r="E1377" s="4">
        <v>0.36381000000000002</v>
      </c>
      <c r="F1377" s="4">
        <v>-1.29351E-2</v>
      </c>
      <c r="G1377" s="4">
        <v>1.25336E-3</v>
      </c>
      <c r="H1377" s="5">
        <v>5.7021500000000003E-25</v>
      </c>
      <c r="I1377" s="4">
        <v>-1.2489500000000001E-2</v>
      </c>
      <c r="J1377" s="4">
        <v>1.2538600000000001E-3</v>
      </c>
      <c r="K1377" s="5">
        <v>2.2612000000000001E-23</v>
      </c>
      <c r="L1377" s="4" t="s">
        <v>539</v>
      </c>
    </row>
    <row r="1378" spans="1:12" x14ac:dyDescent="0.2">
      <c r="A1378" s="4">
        <v>20</v>
      </c>
      <c r="B1378" s="4" t="s">
        <v>1507</v>
      </c>
      <c r="C1378" s="4">
        <v>40203352</v>
      </c>
      <c r="D1378" s="4" t="s">
        <v>60</v>
      </c>
      <c r="E1378" s="4">
        <v>0.29527199999999998</v>
      </c>
      <c r="F1378" s="4">
        <v>9.3991400000000003E-3</v>
      </c>
      <c r="G1378" s="4">
        <v>1.3825199999999999E-3</v>
      </c>
      <c r="H1378" s="5">
        <v>1.0567299999999999E-11</v>
      </c>
      <c r="I1378" s="4">
        <v>9.7635299999999994E-3</v>
      </c>
      <c r="J1378" s="4">
        <v>1.38276E-3</v>
      </c>
      <c r="K1378" s="5">
        <v>1.65422E-12</v>
      </c>
      <c r="L1378" s="4" t="s">
        <v>539</v>
      </c>
    </row>
    <row r="1379" spans="1:12" x14ac:dyDescent="0.2">
      <c r="A1379" s="4">
        <v>20</v>
      </c>
      <c r="B1379" s="4" t="s">
        <v>1508</v>
      </c>
      <c r="C1379" s="4">
        <v>41302952</v>
      </c>
      <c r="D1379" s="4" t="s">
        <v>64</v>
      </c>
      <c r="E1379" s="4">
        <v>3.2964500000000001E-2</v>
      </c>
      <c r="F1379" s="4">
        <v>-2.5958100000000001E-2</v>
      </c>
      <c r="G1379" s="4">
        <v>3.37653E-3</v>
      </c>
      <c r="H1379" s="5">
        <v>1.4968200000000001E-14</v>
      </c>
      <c r="I1379" s="4">
        <v>-2.6083700000000001E-2</v>
      </c>
      <c r="J1379" s="4">
        <v>3.3817000000000001E-3</v>
      </c>
      <c r="K1379" s="5">
        <v>1.22723E-14</v>
      </c>
      <c r="L1379" s="4" t="s">
        <v>539</v>
      </c>
    </row>
    <row r="1380" spans="1:12" x14ac:dyDescent="0.2">
      <c r="A1380" s="4">
        <v>20</v>
      </c>
      <c r="B1380" s="4" t="s">
        <v>1509</v>
      </c>
      <c r="C1380" s="4">
        <v>41379416</v>
      </c>
      <c r="D1380" s="4" t="s">
        <v>64</v>
      </c>
      <c r="E1380" s="4">
        <v>3.8423499999999999E-2</v>
      </c>
      <c r="F1380" s="4">
        <v>2.2304299999999999E-2</v>
      </c>
      <c r="G1380" s="4">
        <v>3.1346799999999999E-3</v>
      </c>
      <c r="H1380" s="5">
        <v>1.1164100000000001E-12</v>
      </c>
      <c r="I1380" s="4">
        <v>2.02156E-2</v>
      </c>
      <c r="J1380" s="4">
        <v>3.1391600000000002E-3</v>
      </c>
      <c r="K1380" s="5">
        <v>1.1962199999999999E-10</v>
      </c>
      <c r="L1380" s="4" t="s">
        <v>539</v>
      </c>
    </row>
    <row r="1381" spans="1:12" x14ac:dyDescent="0.2">
      <c r="A1381" s="4">
        <v>20</v>
      </c>
      <c r="B1381" s="4" t="s">
        <v>1510</v>
      </c>
      <c r="C1381" s="4">
        <v>41593992</v>
      </c>
      <c r="D1381" s="4" t="s">
        <v>80</v>
      </c>
      <c r="E1381" s="4">
        <v>3.5176499999999999E-2</v>
      </c>
      <c r="F1381" s="4">
        <v>-2.2365099999999999E-2</v>
      </c>
      <c r="G1381" s="4">
        <v>3.2702400000000002E-3</v>
      </c>
      <c r="H1381" s="5">
        <v>7.9760000000000007E-12</v>
      </c>
      <c r="I1381" s="4">
        <v>-2.1960500000000001E-2</v>
      </c>
      <c r="J1381" s="4">
        <v>3.2747200000000001E-3</v>
      </c>
      <c r="K1381" s="5">
        <v>1.9996500000000001E-11</v>
      </c>
      <c r="L1381" s="4" t="s">
        <v>539</v>
      </c>
    </row>
    <row r="1382" spans="1:12" x14ac:dyDescent="0.2">
      <c r="A1382" s="4">
        <v>20</v>
      </c>
      <c r="B1382" s="4" t="s">
        <v>1511</v>
      </c>
      <c r="C1382" s="4">
        <v>43679851</v>
      </c>
      <c r="D1382" s="4" t="s">
        <v>76</v>
      </c>
      <c r="E1382" s="4">
        <v>0.88046000000000002</v>
      </c>
      <c r="F1382" s="4">
        <v>-1.58558E-2</v>
      </c>
      <c r="G1382" s="4">
        <v>1.8553599999999999E-3</v>
      </c>
      <c r="H1382" s="5">
        <v>1.2749099999999999E-17</v>
      </c>
      <c r="I1382" s="4">
        <v>-1.54501E-2</v>
      </c>
      <c r="J1382" s="4">
        <v>1.85564E-3</v>
      </c>
      <c r="K1382" s="5">
        <v>8.3596699999999995E-17</v>
      </c>
      <c r="L1382" s="4" t="s">
        <v>539</v>
      </c>
    </row>
    <row r="1383" spans="1:12" x14ac:dyDescent="0.2">
      <c r="A1383" s="4">
        <v>20</v>
      </c>
      <c r="B1383" s="4" t="s">
        <v>1512</v>
      </c>
      <c r="C1383" s="4">
        <v>44889462</v>
      </c>
      <c r="D1383" s="4" t="s">
        <v>53</v>
      </c>
      <c r="E1383" s="4">
        <v>0.26995400000000003</v>
      </c>
      <c r="F1383" s="4">
        <v>1.35332E-2</v>
      </c>
      <c r="G1383" s="4">
        <v>1.3566699999999999E-3</v>
      </c>
      <c r="H1383" s="5">
        <v>1.9549600000000001E-23</v>
      </c>
      <c r="I1383" s="4">
        <v>1.2253999999999999E-2</v>
      </c>
      <c r="J1383" s="4">
        <v>1.36275E-3</v>
      </c>
      <c r="K1383" s="5">
        <v>2.4259599999999999E-19</v>
      </c>
      <c r="L1383" s="4" t="s">
        <v>539</v>
      </c>
    </row>
    <row r="1384" spans="1:12" x14ac:dyDescent="0.2">
      <c r="A1384" s="4">
        <v>20</v>
      </c>
      <c r="B1384" s="4" t="s">
        <v>1513</v>
      </c>
      <c r="C1384" s="4">
        <v>45026128</v>
      </c>
      <c r="D1384" s="4" t="s">
        <v>84</v>
      </c>
      <c r="E1384" s="4">
        <v>0.185137</v>
      </c>
      <c r="F1384" s="4">
        <v>-1.3616400000000001E-2</v>
      </c>
      <c r="G1384" s="4">
        <v>1.5557500000000001E-3</v>
      </c>
      <c r="H1384" s="5">
        <v>2.0903700000000001E-18</v>
      </c>
      <c r="I1384" s="4">
        <v>-1.2376699999999999E-2</v>
      </c>
      <c r="J1384" s="4">
        <v>1.5626500000000001E-3</v>
      </c>
      <c r="K1384" s="5">
        <v>2.3689199999999998E-15</v>
      </c>
      <c r="L1384" s="4" t="s">
        <v>539</v>
      </c>
    </row>
    <row r="1385" spans="1:12" x14ac:dyDescent="0.2">
      <c r="A1385" s="4">
        <v>20</v>
      </c>
      <c r="B1385" s="4" t="s">
        <v>1514</v>
      </c>
      <c r="C1385" s="4">
        <v>49200336</v>
      </c>
      <c r="D1385" s="4" t="s">
        <v>50</v>
      </c>
      <c r="E1385" s="4">
        <v>0.25064700000000001</v>
      </c>
      <c r="F1385" s="4">
        <v>2.4847399999999999E-2</v>
      </c>
      <c r="G1385" s="4">
        <v>1.42782E-3</v>
      </c>
      <c r="H1385" s="5">
        <v>7.9209199999999994E-68</v>
      </c>
      <c r="I1385" s="4">
        <v>2.4709200000000001E-2</v>
      </c>
      <c r="J1385" s="4">
        <v>1.4285000000000001E-3</v>
      </c>
      <c r="K1385" s="5">
        <v>4.9315099999999999E-67</v>
      </c>
      <c r="L1385" s="4" t="s">
        <v>539</v>
      </c>
    </row>
    <row r="1386" spans="1:12" x14ac:dyDescent="0.2">
      <c r="A1386" s="4">
        <v>20</v>
      </c>
      <c r="B1386" s="4" t="s">
        <v>1515</v>
      </c>
      <c r="C1386" s="4">
        <v>49983405</v>
      </c>
      <c r="D1386" s="4" t="s">
        <v>64</v>
      </c>
      <c r="E1386" s="4">
        <v>0.117628</v>
      </c>
      <c r="F1386" s="4">
        <v>-2.1814299999999998E-2</v>
      </c>
      <c r="G1386" s="4">
        <v>1.8683300000000001E-3</v>
      </c>
      <c r="H1386" s="5">
        <v>1.69408E-31</v>
      </c>
      <c r="I1386" s="4">
        <v>-2.13654E-2</v>
      </c>
      <c r="J1386" s="4">
        <v>1.86896E-3</v>
      </c>
      <c r="K1386" s="5">
        <v>2.9035999999999999E-30</v>
      </c>
      <c r="L1386" s="4" t="s">
        <v>539</v>
      </c>
    </row>
    <row r="1387" spans="1:12" x14ac:dyDescent="0.2">
      <c r="A1387" s="4">
        <v>20</v>
      </c>
      <c r="B1387" s="4" t="s">
        <v>1516</v>
      </c>
      <c r="C1387" s="4">
        <v>50473725</v>
      </c>
      <c r="D1387" s="4" t="s">
        <v>76</v>
      </c>
      <c r="E1387" s="4">
        <v>0.16555500000000001</v>
      </c>
      <c r="F1387" s="4">
        <v>1.5204799999999999E-2</v>
      </c>
      <c r="G1387" s="4">
        <v>1.62119E-3</v>
      </c>
      <c r="H1387" s="5">
        <v>6.67344E-21</v>
      </c>
      <c r="I1387" s="4">
        <v>1.53335E-2</v>
      </c>
      <c r="J1387" s="4">
        <v>1.6216E-3</v>
      </c>
      <c r="K1387" s="5">
        <v>3.20579E-21</v>
      </c>
      <c r="L1387" s="4" t="s">
        <v>539</v>
      </c>
    </row>
    <row r="1388" spans="1:12" x14ac:dyDescent="0.2">
      <c r="A1388" s="4">
        <v>20</v>
      </c>
      <c r="B1388" s="4" t="s">
        <v>1517</v>
      </c>
      <c r="C1388" s="4">
        <v>51613923</v>
      </c>
      <c r="D1388" s="4" t="s">
        <v>50</v>
      </c>
      <c r="E1388" s="4">
        <v>0.51105900000000004</v>
      </c>
      <c r="F1388" s="4">
        <v>-7.7882699999999999E-3</v>
      </c>
      <c r="G1388" s="4">
        <v>1.20524E-3</v>
      </c>
      <c r="H1388" s="5">
        <v>1.03323E-10</v>
      </c>
      <c r="I1388" s="4">
        <v>-7.9720499999999996E-3</v>
      </c>
      <c r="J1388" s="4">
        <v>1.20538E-3</v>
      </c>
      <c r="K1388" s="5">
        <v>3.7478299999999997E-11</v>
      </c>
      <c r="L1388" s="4" t="s">
        <v>539</v>
      </c>
    </row>
    <row r="1389" spans="1:12" x14ac:dyDescent="0.2">
      <c r="A1389" s="4">
        <v>20</v>
      </c>
      <c r="B1389" s="4" t="s">
        <v>1518</v>
      </c>
      <c r="C1389" s="4">
        <v>56335093</v>
      </c>
      <c r="D1389" s="4" t="s">
        <v>300</v>
      </c>
      <c r="E1389" s="4">
        <v>0.54044700000000001</v>
      </c>
      <c r="F1389" s="4">
        <v>-1.22141E-2</v>
      </c>
      <c r="G1389" s="4">
        <v>1.20886E-3</v>
      </c>
      <c r="H1389" s="5">
        <v>5.3132999999999997E-24</v>
      </c>
      <c r="I1389" s="4">
        <v>-1.2279399999999999E-2</v>
      </c>
      <c r="J1389" s="4">
        <v>1.209E-3</v>
      </c>
      <c r="K1389" s="5">
        <v>3.0963100000000001E-24</v>
      </c>
      <c r="L1389" s="4" t="s">
        <v>539</v>
      </c>
    </row>
    <row r="1390" spans="1:12" x14ac:dyDescent="0.2">
      <c r="A1390" s="4">
        <v>20</v>
      </c>
      <c r="B1390" s="4" t="s">
        <v>1519</v>
      </c>
      <c r="C1390" s="4">
        <v>58888417</v>
      </c>
      <c r="D1390" s="4" t="s">
        <v>50</v>
      </c>
      <c r="E1390" s="4">
        <v>0.62404199999999999</v>
      </c>
      <c r="F1390" s="4">
        <v>-1.29493E-2</v>
      </c>
      <c r="G1390" s="4">
        <v>1.24273E-3</v>
      </c>
      <c r="H1390" s="5">
        <v>2.0086199999999999E-25</v>
      </c>
      <c r="I1390" s="4">
        <v>-1.6452399999999999E-2</v>
      </c>
      <c r="J1390" s="4">
        <v>1.2698E-3</v>
      </c>
      <c r="K1390" s="5">
        <v>2.1538500000000001E-38</v>
      </c>
      <c r="L1390" s="4" t="s">
        <v>539</v>
      </c>
    </row>
    <row r="1391" spans="1:12" x14ac:dyDescent="0.2">
      <c r="A1391" s="4">
        <v>20</v>
      </c>
      <c r="B1391" s="4" t="s">
        <v>1520</v>
      </c>
      <c r="C1391" s="4">
        <v>58891038</v>
      </c>
      <c r="D1391" s="4" t="s">
        <v>60</v>
      </c>
      <c r="E1391" s="4">
        <v>2.6999100000000002E-2</v>
      </c>
      <c r="F1391" s="4">
        <v>-4.2812900000000001E-2</v>
      </c>
      <c r="G1391" s="4">
        <v>3.7761299999999999E-3</v>
      </c>
      <c r="H1391" s="5">
        <v>8.52885E-30</v>
      </c>
      <c r="I1391" s="4">
        <v>-5.1903299999999999E-2</v>
      </c>
      <c r="J1391" s="4">
        <v>3.8609400000000002E-3</v>
      </c>
      <c r="K1391" s="5">
        <v>3.3758400000000001E-41</v>
      </c>
      <c r="L1391" s="4" t="s">
        <v>539</v>
      </c>
    </row>
    <row r="1392" spans="1:12" x14ac:dyDescent="0.2">
      <c r="A1392" s="4">
        <v>20</v>
      </c>
      <c r="B1392" s="4" t="s">
        <v>1521</v>
      </c>
      <c r="C1392" s="4">
        <v>59164774</v>
      </c>
      <c r="D1392" s="4" t="s">
        <v>50</v>
      </c>
      <c r="E1392" s="4">
        <v>0.117636</v>
      </c>
      <c r="F1392" s="4">
        <v>1.7972100000000001E-2</v>
      </c>
      <c r="G1392" s="4">
        <v>1.87228E-3</v>
      </c>
      <c r="H1392" s="5">
        <v>8.0688500000000002E-22</v>
      </c>
      <c r="I1392" s="4">
        <v>1.6939200000000001E-2</v>
      </c>
      <c r="J1392" s="4">
        <v>1.8737300000000001E-3</v>
      </c>
      <c r="K1392" s="5">
        <v>1.56137E-19</v>
      </c>
      <c r="L1392" s="4" t="s">
        <v>539</v>
      </c>
    </row>
    <row r="1393" spans="1:12" x14ac:dyDescent="0.2">
      <c r="A1393" s="4">
        <v>20</v>
      </c>
      <c r="B1393" s="4" t="s">
        <v>1522</v>
      </c>
      <c r="C1393" s="4">
        <v>62066065</v>
      </c>
      <c r="D1393" s="4" t="s">
        <v>76</v>
      </c>
      <c r="E1393" s="4">
        <v>2.30111E-2</v>
      </c>
      <c r="F1393" s="4">
        <v>-2.5294799999999999E-2</v>
      </c>
      <c r="G1393" s="4">
        <v>4.2032299999999996E-3</v>
      </c>
      <c r="H1393" s="5">
        <v>1.76647E-9</v>
      </c>
      <c r="I1393" s="4">
        <v>-2.6790000000000001E-2</v>
      </c>
      <c r="J1393" s="4">
        <v>4.2075000000000003E-3</v>
      </c>
      <c r="K1393" s="5">
        <v>1.9250999999999999E-10</v>
      </c>
      <c r="L1393" s="4" t="s">
        <v>539</v>
      </c>
    </row>
    <row r="1394" spans="1:12" x14ac:dyDescent="0.2">
      <c r="A1394" s="4">
        <v>20</v>
      </c>
      <c r="B1394" s="4" t="s">
        <v>1523</v>
      </c>
      <c r="C1394" s="4">
        <v>62378381</v>
      </c>
      <c r="D1394" s="4" t="s">
        <v>60</v>
      </c>
      <c r="E1394" s="4">
        <v>0.35735499999999998</v>
      </c>
      <c r="F1394" s="4">
        <v>-1.0935800000000001E-2</v>
      </c>
      <c r="G1394" s="4">
        <v>1.2569E-3</v>
      </c>
      <c r="H1394" s="5">
        <v>3.30097E-18</v>
      </c>
      <c r="I1394" s="4">
        <v>-1.17585E-2</v>
      </c>
      <c r="J1394" s="4">
        <v>1.2584199999999999E-3</v>
      </c>
      <c r="K1394" s="5">
        <v>9.2878699999999996E-21</v>
      </c>
      <c r="L1394" s="4" t="s">
        <v>539</v>
      </c>
    </row>
    <row r="1395" spans="1:12" x14ac:dyDescent="0.2">
      <c r="A1395" s="4">
        <v>20</v>
      </c>
      <c r="B1395" s="4" t="s">
        <v>1524</v>
      </c>
      <c r="C1395" s="4">
        <v>62819980</v>
      </c>
      <c r="D1395" s="4" t="s">
        <v>60</v>
      </c>
      <c r="E1395" s="4">
        <v>7.0182900000000006E-2</v>
      </c>
      <c r="F1395" s="4">
        <v>3.7077800000000001E-2</v>
      </c>
      <c r="G1395" s="4">
        <v>2.35856E-3</v>
      </c>
      <c r="H1395" s="5">
        <v>1.09414E-55</v>
      </c>
      <c r="I1395" s="4">
        <v>3.8718900000000001E-2</v>
      </c>
      <c r="J1395" s="4">
        <v>2.3637900000000002E-3</v>
      </c>
      <c r="K1395" s="5">
        <v>2.6580200000000001E-60</v>
      </c>
      <c r="L1395" s="4" t="s">
        <v>539</v>
      </c>
    </row>
    <row r="1396" spans="1:12" x14ac:dyDescent="0.2">
      <c r="A1396" s="4">
        <v>20</v>
      </c>
      <c r="B1396" s="4" t="s">
        <v>1525</v>
      </c>
      <c r="C1396" s="4">
        <v>62875723</v>
      </c>
      <c r="D1396" s="4" t="s">
        <v>76</v>
      </c>
      <c r="E1396" s="4">
        <v>0.50498399999999999</v>
      </c>
      <c r="F1396" s="4">
        <v>1.0085E-2</v>
      </c>
      <c r="G1396" s="4">
        <v>1.20517E-3</v>
      </c>
      <c r="H1396" s="5">
        <v>5.8547700000000005E-17</v>
      </c>
      <c r="I1396" s="4">
        <v>1.1287699999999999E-2</v>
      </c>
      <c r="J1396" s="4">
        <v>1.2074500000000001E-3</v>
      </c>
      <c r="K1396" s="5">
        <v>8.8969899999999995E-21</v>
      </c>
      <c r="L1396" s="4" t="s">
        <v>539</v>
      </c>
    </row>
    <row r="1397" spans="1:12" x14ac:dyDescent="0.2">
      <c r="A1397" s="4">
        <v>21</v>
      </c>
      <c r="B1397" s="4" t="s">
        <v>1526</v>
      </c>
      <c r="C1397" s="4">
        <v>16019645</v>
      </c>
      <c r="D1397" s="4" t="s">
        <v>60</v>
      </c>
      <c r="E1397" s="4">
        <v>0.75672099999999998</v>
      </c>
      <c r="F1397" s="4">
        <v>-1.18732E-2</v>
      </c>
      <c r="G1397" s="4">
        <v>1.3925599999999999E-3</v>
      </c>
      <c r="H1397" s="5">
        <v>1.51276E-17</v>
      </c>
      <c r="I1397" s="4">
        <v>-1.18732E-2</v>
      </c>
      <c r="J1397" s="4">
        <v>1.3926699999999999E-3</v>
      </c>
      <c r="K1397" s="5">
        <v>1.5217000000000002E-17</v>
      </c>
      <c r="L1397" s="4" t="s">
        <v>539</v>
      </c>
    </row>
    <row r="1398" spans="1:12" x14ac:dyDescent="0.2">
      <c r="A1398" s="4">
        <v>21</v>
      </c>
      <c r="B1398" s="4" t="s">
        <v>1527</v>
      </c>
      <c r="C1398" s="4">
        <v>26921481</v>
      </c>
      <c r="D1398" s="4" t="s">
        <v>64</v>
      </c>
      <c r="E1398" s="4">
        <v>0.16055700000000001</v>
      </c>
      <c r="F1398" s="4">
        <v>-1.30423E-2</v>
      </c>
      <c r="G1398" s="4">
        <v>1.6275199999999999E-3</v>
      </c>
      <c r="H1398" s="5">
        <v>1.1139500000000001E-15</v>
      </c>
      <c r="I1398" s="4">
        <v>-1.2983099999999999E-2</v>
      </c>
      <c r="J1398" s="4">
        <v>1.6276400000000001E-3</v>
      </c>
      <c r="K1398" s="5">
        <v>1.50367E-15</v>
      </c>
      <c r="L1398" s="4" t="s">
        <v>539</v>
      </c>
    </row>
    <row r="1399" spans="1:12" x14ac:dyDescent="0.2">
      <c r="A1399" s="4">
        <v>21</v>
      </c>
      <c r="B1399" s="4" t="s">
        <v>1528</v>
      </c>
      <c r="C1399" s="4">
        <v>28739885</v>
      </c>
      <c r="D1399" s="4" t="s">
        <v>50</v>
      </c>
      <c r="E1399" s="4">
        <v>0.138679</v>
      </c>
      <c r="F1399" s="4">
        <v>-1.2459899999999999E-2</v>
      </c>
      <c r="G1399" s="4">
        <v>1.7321700000000001E-3</v>
      </c>
      <c r="H1399" s="5">
        <v>6.3275499999999996E-13</v>
      </c>
      <c r="I1399" s="4">
        <v>-1.2522E-2</v>
      </c>
      <c r="J1399" s="4">
        <v>1.7322800000000001E-3</v>
      </c>
      <c r="K1399" s="5">
        <v>4.87892E-13</v>
      </c>
      <c r="L1399" s="4" t="s">
        <v>539</v>
      </c>
    </row>
    <row r="1400" spans="1:12" x14ac:dyDescent="0.2">
      <c r="A1400" s="4">
        <v>21</v>
      </c>
      <c r="B1400" s="4" t="s">
        <v>1529</v>
      </c>
      <c r="C1400" s="4">
        <v>33547890</v>
      </c>
      <c r="D1400" s="4" t="s">
        <v>64</v>
      </c>
      <c r="E1400" s="4">
        <v>0.40349299999999999</v>
      </c>
      <c r="F1400" s="4">
        <v>9.2159000000000008E-3</v>
      </c>
      <c r="G1400" s="4">
        <v>1.22017E-3</v>
      </c>
      <c r="H1400" s="5">
        <v>4.2546300000000003E-14</v>
      </c>
      <c r="I1400" s="4">
        <v>9.6326499999999995E-3</v>
      </c>
      <c r="J1400" s="4">
        <v>1.22069E-3</v>
      </c>
      <c r="K1400" s="5">
        <v>2.9935499999999999E-15</v>
      </c>
      <c r="L1400" s="4" t="s">
        <v>539</v>
      </c>
    </row>
    <row r="1401" spans="1:12" x14ac:dyDescent="0.2">
      <c r="A1401" s="4">
        <v>21</v>
      </c>
      <c r="B1401" s="4" t="s">
        <v>1530</v>
      </c>
      <c r="C1401" s="4">
        <v>34342245</v>
      </c>
      <c r="D1401" s="4" t="s">
        <v>76</v>
      </c>
      <c r="E1401" s="4">
        <v>0.56696199999999997</v>
      </c>
      <c r="F1401" s="4">
        <v>1.4088099999999999E-2</v>
      </c>
      <c r="G1401" s="4">
        <v>1.20751E-3</v>
      </c>
      <c r="H1401" s="5">
        <v>1.8778599999999999E-31</v>
      </c>
      <c r="I1401" s="4">
        <v>1.42647E-2</v>
      </c>
      <c r="J1401" s="4">
        <v>1.20813E-3</v>
      </c>
      <c r="K1401" s="5">
        <v>3.5809900000000002E-32</v>
      </c>
      <c r="L1401" s="4" t="s">
        <v>539</v>
      </c>
    </row>
    <row r="1402" spans="1:12" x14ac:dyDescent="0.2">
      <c r="A1402" s="4">
        <v>21</v>
      </c>
      <c r="B1402" s="4" t="s">
        <v>1531</v>
      </c>
      <c r="C1402" s="4">
        <v>36352398</v>
      </c>
      <c r="D1402" s="4" t="s">
        <v>60</v>
      </c>
      <c r="E1402" s="4">
        <v>0.133107</v>
      </c>
      <c r="F1402" s="4">
        <v>1.47715E-2</v>
      </c>
      <c r="G1402" s="4">
        <v>1.77516E-3</v>
      </c>
      <c r="H1402" s="5">
        <v>8.7061199999999997E-17</v>
      </c>
      <c r="I1402" s="4">
        <v>1.2853099999999999E-2</v>
      </c>
      <c r="J1402" s="4">
        <v>1.79718E-3</v>
      </c>
      <c r="K1402" s="5">
        <v>8.5650000000000004E-13</v>
      </c>
      <c r="L1402" s="4" t="s">
        <v>539</v>
      </c>
    </row>
    <row r="1403" spans="1:12" x14ac:dyDescent="0.2">
      <c r="A1403" s="4">
        <v>21</v>
      </c>
      <c r="B1403" s="4" t="s">
        <v>1532</v>
      </c>
      <c r="C1403" s="4">
        <v>36378531</v>
      </c>
      <c r="D1403" s="4" t="s">
        <v>76</v>
      </c>
      <c r="E1403" s="4">
        <v>0.14213700000000001</v>
      </c>
      <c r="F1403" s="4">
        <v>-1.52014E-2</v>
      </c>
      <c r="G1403" s="4">
        <v>1.7114999999999999E-3</v>
      </c>
      <c r="H1403" s="5">
        <v>6.5718199999999998E-19</v>
      </c>
      <c r="I1403" s="4">
        <v>-1.2986299999999999E-2</v>
      </c>
      <c r="J1403" s="4">
        <v>1.7327600000000001E-3</v>
      </c>
      <c r="K1403" s="5">
        <v>6.6522899999999999E-14</v>
      </c>
      <c r="L1403" s="4" t="s">
        <v>539</v>
      </c>
    </row>
    <row r="1404" spans="1:12" x14ac:dyDescent="0.2">
      <c r="A1404" s="4">
        <v>21</v>
      </c>
      <c r="B1404" s="4" t="s">
        <v>1533</v>
      </c>
      <c r="C1404" s="4">
        <v>36708018</v>
      </c>
      <c r="D1404" s="4" t="s">
        <v>76</v>
      </c>
      <c r="E1404" s="4">
        <v>0.73744500000000002</v>
      </c>
      <c r="F1404" s="4">
        <v>8.8426700000000004E-3</v>
      </c>
      <c r="G1404" s="4">
        <v>1.3571799999999999E-3</v>
      </c>
      <c r="H1404" s="5">
        <v>7.2460799999999998E-11</v>
      </c>
      <c r="I1404" s="4">
        <v>9.1254500000000002E-3</v>
      </c>
      <c r="J1404" s="4">
        <v>1.3580300000000001E-3</v>
      </c>
      <c r="K1404" s="5">
        <v>1.8217300000000002E-11</v>
      </c>
      <c r="L1404" s="4" t="s">
        <v>539</v>
      </c>
    </row>
    <row r="1405" spans="1:12" x14ac:dyDescent="0.2">
      <c r="A1405" s="4">
        <v>21</v>
      </c>
      <c r="B1405" s="4" t="s">
        <v>1534</v>
      </c>
      <c r="C1405" s="4">
        <v>37115174</v>
      </c>
      <c r="D1405" s="4" t="s">
        <v>1535</v>
      </c>
      <c r="E1405" s="4">
        <v>0.42974800000000002</v>
      </c>
      <c r="F1405" s="4">
        <v>9.6168999999999994E-3</v>
      </c>
      <c r="G1405" s="4">
        <v>1.21014E-3</v>
      </c>
      <c r="H1405" s="5">
        <v>1.9118799999999998E-15</v>
      </c>
      <c r="I1405" s="4">
        <v>9.6501599999999996E-3</v>
      </c>
      <c r="J1405" s="4">
        <v>1.21101E-3</v>
      </c>
      <c r="K1405" s="5">
        <v>1.6033600000000001E-15</v>
      </c>
      <c r="L1405" s="4" t="s">
        <v>539</v>
      </c>
    </row>
    <row r="1406" spans="1:12" x14ac:dyDescent="0.2">
      <c r="A1406" s="4">
        <v>21</v>
      </c>
      <c r="B1406" s="4" t="s">
        <v>1536</v>
      </c>
      <c r="C1406" s="4">
        <v>38299554</v>
      </c>
      <c r="D1406" s="4" t="s">
        <v>64</v>
      </c>
      <c r="E1406" s="4">
        <v>0.56564499999999995</v>
      </c>
      <c r="F1406" s="4">
        <v>-1.7202100000000001E-2</v>
      </c>
      <c r="G1406" s="4">
        <v>1.2073699999999999E-3</v>
      </c>
      <c r="H1406" s="5">
        <v>4.6408999999999997E-46</v>
      </c>
      <c r="I1406" s="4">
        <v>-1.7111700000000001E-2</v>
      </c>
      <c r="J1406" s="4">
        <v>1.20784E-3</v>
      </c>
      <c r="K1406" s="5">
        <v>1.4639799999999999E-45</v>
      </c>
      <c r="L1406" s="4" t="s">
        <v>539</v>
      </c>
    </row>
    <row r="1407" spans="1:12" x14ac:dyDescent="0.2">
      <c r="A1407" s="4">
        <v>21</v>
      </c>
      <c r="B1407" s="4" t="s">
        <v>1537</v>
      </c>
      <c r="C1407" s="4">
        <v>39340441</v>
      </c>
      <c r="D1407" s="4" t="s">
        <v>76</v>
      </c>
      <c r="E1407" s="4">
        <v>0.92304299999999995</v>
      </c>
      <c r="F1407" s="4">
        <v>-1.5410200000000001E-2</v>
      </c>
      <c r="G1407" s="4">
        <v>2.2447999999999999E-3</v>
      </c>
      <c r="H1407" s="5">
        <v>6.6564300000000001E-12</v>
      </c>
      <c r="I1407" s="4">
        <v>-1.5037E-2</v>
      </c>
      <c r="J1407" s="4">
        <v>2.245E-3</v>
      </c>
      <c r="K1407" s="5">
        <v>2.1132600000000001E-11</v>
      </c>
      <c r="L1407" s="4" t="s">
        <v>539</v>
      </c>
    </row>
    <row r="1408" spans="1:12" x14ac:dyDescent="0.2">
      <c r="A1408" s="4">
        <v>21</v>
      </c>
      <c r="B1408" s="4" t="s">
        <v>1538</v>
      </c>
      <c r="C1408" s="4">
        <v>46003595</v>
      </c>
      <c r="D1408" s="4" t="s">
        <v>60</v>
      </c>
      <c r="E1408" s="4">
        <v>0.22786799999999999</v>
      </c>
      <c r="F1408" s="4">
        <v>-1.3883E-2</v>
      </c>
      <c r="G1408" s="4">
        <v>1.42669E-3</v>
      </c>
      <c r="H1408" s="5">
        <v>2.2257999999999999E-22</v>
      </c>
      <c r="I1408" s="4">
        <v>-1.4223E-2</v>
      </c>
      <c r="J1408" s="4">
        <v>1.42745E-3</v>
      </c>
      <c r="K1408" s="5">
        <v>2.19197E-23</v>
      </c>
      <c r="L1408" s="4" t="s">
        <v>539</v>
      </c>
    </row>
    <row r="1409" spans="1:12" x14ac:dyDescent="0.2">
      <c r="A1409" s="4">
        <v>21</v>
      </c>
      <c r="B1409" s="4" t="s">
        <v>1539</v>
      </c>
      <c r="C1409" s="4">
        <v>46127560</v>
      </c>
      <c r="D1409" s="4" t="s">
        <v>64</v>
      </c>
      <c r="E1409" s="4">
        <v>8.9158699999999994E-2</v>
      </c>
      <c r="F1409" s="4">
        <v>2.1098499999999999E-2</v>
      </c>
      <c r="G1409" s="4">
        <v>2.09866E-3</v>
      </c>
      <c r="H1409" s="5">
        <v>8.8823699999999995E-24</v>
      </c>
      <c r="I1409" s="4">
        <v>2.15692E-2</v>
      </c>
      <c r="J1409" s="4">
        <v>2.0997899999999998E-3</v>
      </c>
      <c r="K1409" s="5">
        <v>9.4153699999999996E-25</v>
      </c>
      <c r="L1409" s="4" t="s">
        <v>539</v>
      </c>
    </row>
    <row r="1410" spans="1:12" x14ac:dyDescent="0.2">
      <c r="A1410" s="4">
        <v>22</v>
      </c>
      <c r="B1410" s="4" t="s">
        <v>1540</v>
      </c>
      <c r="C1410" s="4">
        <v>20437151</v>
      </c>
      <c r="D1410" s="4" t="s">
        <v>64</v>
      </c>
      <c r="E1410" s="4">
        <v>0.37604599999999999</v>
      </c>
      <c r="F1410" s="4">
        <v>1.2729600000000001E-2</v>
      </c>
      <c r="G1410" s="4">
        <v>1.23489E-3</v>
      </c>
      <c r="H1410" s="5">
        <v>6.4643499999999997E-25</v>
      </c>
      <c r="I1410" s="4">
        <v>1.27163E-2</v>
      </c>
      <c r="J1410" s="4">
        <v>1.23504E-3</v>
      </c>
      <c r="K1410" s="5">
        <v>7.3256400000000003E-25</v>
      </c>
      <c r="L1410" s="4" t="s">
        <v>539</v>
      </c>
    </row>
    <row r="1411" spans="1:12" x14ac:dyDescent="0.2">
      <c r="A1411" s="4">
        <v>22</v>
      </c>
      <c r="B1411" s="4" t="s">
        <v>1541</v>
      </c>
      <c r="C1411" s="4">
        <v>21830517</v>
      </c>
      <c r="D1411" s="4" t="s">
        <v>76</v>
      </c>
      <c r="E1411" s="4">
        <v>0.33864</v>
      </c>
      <c r="F1411" s="4">
        <v>8.6114199999999998E-3</v>
      </c>
      <c r="G1411" s="4">
        <v>1.26687E-3</v>
      </c>
      <c r="H1411" s="5">
        <v>1.0652500000000001E-11</v>
      </c>
      <c r="I1411" s="4">
        <v>8.6242200000000001E-3</v>
      </c>
      <c r="J1411" s="4">
        <v>1.26694E-3</v>
      </c>
      <c r="K1411" s="5">
        <v>9.9573800000000001E-12</v>
      </c>
      <c r="L1411" s="4" t="s">
        <v>539</v>
      </c>
    </row>
    <row r="1412" spans="1:12" x14ac:dyDescent="0.2">
      <c r="A1412" s="4">
        <v>22</v>
      </c>
      <c r="B1412" s="4" t="s">
        <v>1542</v>
      </c>
      <c r="C1412" s="4">
        <v>27065894</v>
      </c>
      <c r="D1412" s="4" t="s">
        <v>60</v>
      </c>
      <c r="E1412" s="5">
        <v>5.5870799999999997E-6</v>
      </c>
      <c r="F1412" s="4">
        <v>-1.6224000000000001</v>
      </c>
      <c r="G1412" s="4">
        <v>0.253193</v>
      </c>
      <c r="H1412" s="5">
        <v>1.4767299999999999E-10</v>
      </c>
      <c r="I1412" s="4">
        <v>-1.6231199999999999</v>
      </c>
      <c r="J1412" s="4">
        <v>0.25320500000000001</v>
      </c>
      <c r="K1412" s="5">
        <v>1.45218E-10</v>
      </c>
      <c r="L1412" s="4" t="s">
        <v>539</v>
      </c>
    </row>
    <row r="1413" spans="1:12" x14ac:dyDescent="0.2">
      <c r="A1413" s="4">
        <v>22</v>
      </c>
      <c r="B1413" s="4" t="s">
        <v>1543</v>
      </c>
      <c r="C1413" s="4">
        <v>27658325</v>
      </c>
      <c r="D1413" s="4" t="s">
        <v>50</v>
      </c>
      <c r="E1413" s="4">
        <v>0.47611500000000001</v>
      </c>
      <c r="F1413" s="4">
        <v>-9.1573100000000001E-3</v>
      </c>
      <c r="G1413" s="4">
        <v>1.1989699999999999E-3</v>
      </c>
      <c r="H1413" s="5">
        <v>2.2122700000000001E-14</v>
      </c>
      <c r="I1413" s="4">
        <v>-8.7118500000000001E-3</v>
      </c>
      <c r="J1413" s="4">
        <v>1.19961E-3</v>
      </c>
      <c r="K1413" s="5">
        <v>3.8067899999999998E-13</v>
      </c>
      <c r="L1413" s="4" t="s">
        <v>539</v>
      </c>
    </row>
    <row r="1414" spans="1:12" x14ac:dyDescent="0.2">
      <c r="A1414" s="4">
        <v>22</v>
      </c>
      <c r="B1414" s="4" t="s">
        <v>1544</v>
      </c>
      <c r="C1414" s="4">
        <v>28001721</v>
      </c>
      <c r="D1414" s="4" t="s">
        <v>64</v>
      </c>
      <c r="E1414" s="4">
        <v>1.6099800000000001E-2</v>
      </c>
      <c r="F1414" s="4">
        <v>-5.2488300000000002E-2</v>
      </c>
      <c r="G1414" s="4">
        <v>4.7576199999999997E-3</v>
      </c>
      <c r="H1414" s="5">
        <v>2.6644500000000001E-28</v>
      </c>
      <c r="I1414" s="4">
        <v>-5.0828999999999999E-2</v>
      </c>
      <c r="J1414" s="4">
        <v>4.7617700000000002E-3</v>
      </c>
      <c r="K1414" s="5">
        <v>1.34106E-26</v>
      </c>
      <c r="L1414" s="4" t="s">
        <v>539</v>
      </c>
    </row>
    <row r="1415" spans="1:12" x14ac:dyDescent="0.2">
      <c r="A1415" s="4">
        <v>22</v>
      </c>
      <c r="B1415" s="4" t="s">
        <v>1545</v>
      </c>
      <c r="C1415" s="4">
        <v>29976120</v>
      </c>
      <c r="D1415" s="4" t="s">
        <v>50</v>
      </c>
      <c r="E1415" s="4">
        <v>0.54690799999999995</v>
      </c>
      <c r="F1415" s="4">
        <v>-1.18885E-2</v>
      </c>
      <c r="G1415" s="4">
        <v>1.2025200000000001E-3</v>
      </c>
      <c r="H1415" s="5">
        <v>4.7724000000000002E-23</v>
      </c>
      <c r="I1415" s="4">
        <v>-1.13484E-2</v>
      </c>
      <c r="J1415" s="4">
        <v>1.20316E-3</v>
      </c>
      <c r="K1415" s="5">
        <v>4.0183500000000002E-21</v>
      </c>
      <c r="L1415" s="4" t="s">
        <v>539</v>
      </c>
    </row>
    <row r="1416" spans="1:12" x14ac:dyDescent="0.2">
      <c r="A1416" s="4">
        <v>22</v>
      </c>
      <c r="B1416" s="4" t="s">
        <v>1546</v>
      </c>
      <c r="C1416" s="4">
        <v>30648844</v>
      </c>
      <c r="D1416" s="4" t="s">
        <v>50</v>
      </c>
      <c r="E1416" s="4">
        <v>0.473414</v>
      </c>
      <c r="F1416" s="4">
        <v>-8.2014900000000005E-3</v>
      </c>
      <c r="G1416" s="4">
        <v>1.19893E-3</v>
      </c>
      <c r="H1416" s="5">
        <v>7.8821099999999994E-12</v>
      </c>
      <c r="I1416" s="4">
        <v>-8.2829500000000007E-3</v>
      </c>
      <c r="J1416" s="4">
        <v>1.1990200000000001E-3</v>
      </c>
      <c r="K1416" s="5">
        <v>4.91179E-12</v>
      </c>
      <c r="L1416" s="4" t="s">
        <v>539</v>
      </c>
    </row>
    <row r="1417" spans="1:12" x14ac:dyDescent="0.2">
      <c r="A1417" s="4">
        <v>22</v>
      </c>
      <c r="B1417" s="4" t="s">
        <v>1547</v>
      </c>
      <c r="C1417" s="4">
        <v>32662616</v>
      </c>
      <c r="D1417" s="4" t="s">
        <v>64</v>
      </c>
      <c r="E1417" s="4">
        <v>0.145065</v>
      </c>
      <c r="F1417" s="4">
        <v>-2.1388500000000001E-2</v>
      </c>
      <c r="G1417" s="4">
        <v>1.6986200000000001E-3</v>
      </c>
      <c r="H1417" s="5">
        <v>2.3458999999999999E-36</v>
      </c>
      <c r="I1417" s="4">
        <v>-2.00106E-2</v>
      </c>
      <c r="J1417" s="4">
        <v>1.7093200000000001E-3</v>
      </c>
      <c r="K1417" s="5">
        <v>1.1767999999999999E-31</v>
      </c>
      <c r="L1417" s="4" t="s">
        <v>539</v>
      </c>
    </row>
    <row r="1418" spans="1:12" x14ac:dyDescent="0.2">
      <c r="A1418" s="4">
        <v>22</v>
      </c>
      <c r="B1418" s="4" t="s">
        <v>1548</v>
      </c>
      <c r="C1418" s="4">
        <v>32662891</v>
      </c>
      <c r="D1418" s="4" t="s">
        <v>64</v>
      </c>
      <c r="E1418" s="4">
        <v>6.50009E-2</v>
      </c>
      <c r="F1418" s="4">
        <v>2.1897799999999999E-2</v>
      </c>
      <c r="G1418" s="4">
        <v>2.4272299999999998E-3</v>
      </c>
      <c r="H1418" s="5">
        <v>1.8515199999999999E-19</v>
      </c>
      <c r="I1418" s="4">
        <v>1.8703399999999998E-2</v>
      </c>
      <c r="J1418" s="4">
        <v>2.4422799999999998E-3</v>
      </c>
      <c r="K1418" s="5">
        <v>1.88609E-14</v>
      </c>
      <c r="L1418" s="4" t="s">
        <v>539</v>
      </c>
    </row>
    <row r="1419" spans="1:12" x14ac:dyDescent="0.2">
      <c r="A1419" s="4">
        <v>22</v>
      </c>
      <c r="B1419" s="4" t="s">
        <v>1549</v>
      </c>
      <c r="C1419" s="4">
        <v>35267085</v>
      </c>
      <c r="D1419" s="4" t="s">
        <v>76</v>
      </c>
      <c r="E1419" s="4">
        <v>0.63341800000000004</v>
      </c>
      <c r="F1419" s="4">
        <v>9.5208199999999993E-3</v>
      </c>
      <c r="G1419" s="4">
        <v>1.2414500000000001E-3</v>
      </c>
      <c r="H1419" s="5">
        <v>1.7318999999999999E-14</v>
      </c>
      <c r="I1419" s="4">
        <v>9.5198000000000001E-3</v>
      </c>
      <c r="J1419" s="4">
        <v>1.2415799999999999E-3</v>
      </c>
      <c r="K1419" s="5">
        <v>1.7539199999999999E-14</v>
      </c>
      <c r="L1419" s="4" t="s">
        <v>539</v>
      </c>
    </row>
    <row r="1420" spans="1:12" x14ac:dyDescent="0.2">
      <c r="A1420" s="4">
        <v>22</v>
      </c>
      <c r="B1420" s="4" t="s">
        <v>1550</v>
      </c>
      <c r="C1420" s="4">
        <v>36316223</v>
      </c>
      <c r="D1420" s="4" t="s">
        <v>64</v>
      </c>
      <c r="E1420" s="4">
        <v>0.20313800000000001</v>
      </c>
      <c r="F1420" s="4">
        <v>-9.4781899999999992E-3</v>
      </c>
      <c r="G1420" s="4">
        <v>1.49529E-3</v>
      </c>
      <c r="H1420" s="5">
        <v>2.31717E-10</v>
      </c>
      <c r="I1420" s="4">
        <v>-9.6058600000000008E-3</v>
      </c>
      <c r="J1420" s="4">
        <v>1.4954499999999999E-3</v>
      </c>
      <c r="K1420" s="5">
        <v>1.3325699999999999E-10</v>
      </c>
      <c r="L1420" s="4" t="s">
        <v>539</v>
      </c>
    </row>
    <row r="1421" spans="1:12" x14ac:dyDescent="0.2">
      <c r="A1421" s="4">
        <v>22</v>
      </c>
      <c r="B1421" s="4" t="s">
        <v>1551</v>
      </c>
      <c r="C1421" s="4">
        <v>37798843</v>
      </c>
      <c r="D1421" s="4" t="s">
        <v>64</v>
      </c>
      <c r="E1421" s="4">
        <v>0.64446700000000001</v>
      </c>
      <c r="F1421" s="4">
        <v>1.1186400000000001E-2</v>
      </c>
      <c r="G1421" s="4">
        <v>1.2499500000000001E-3</v>
      </c>
      <c r="H1421" s="5">
        <v>3.5716699999999999E-19</v>
      </c>
      <c r="I1421" s="4">
        <v>1.18653E-2</v>
      </c>
      <c r="J1421" s="4">
        <v>1.2549799999999999E-3</v>
      </c>
      <c r="K1421" s="5">
        <v>3.2439500000000001E-21</v>
      </c>
      <c r="L1421" s="4" t="s">
        <v>539</v>
      </c>
    </row>
    <row r="1422" spans="1:12" x14ac:dyDescent="0.2">
      <c r="A1422" s="4">
        <v>22</v>
      </c>
      <c r="B1422" s="4" t="s">
        <v>1552</v>
      </c>
      <c r="C1422" s="4">
        <v>38150111</v>
      </c>
      <c r="D1422" s="4" t="s">
        <v>60</v>
      </c>
      <c r="E1422" s="4">
        <v>0.35367100000000001</v>
      </c>
      <c r="F1422" s="4">
        <v>1.06433E-2</v>
      </c>
      <c r="G1422" s="4">
        <v>1.25285E-3</v>
      </c>
      <c r="H1422" s="5">
        <v>1.9747199999999999E-17</v>
      </c>
      <c r="I1422" s="4">
        <v>1.1316700000000001E-2</v>
      </c>
      <c r="J1422" s="4">
        <v>1.2586100000000001E-3</v>
      </c>
      <c r="K1422" s="5">
        <v>2.44196E-19</v>
      </c>
      <c r="L1422" s="4" t="s">
        <v>539</v>
      </c>
    </row>
    <row r="1423" spans="1:12" x14ac:dyDescent="0.2">
      <c r="A1423" s="4">
        <v>22</v>
      </c>
      <c r="B1423" s="4" t="s">
        <v>1553</v>
      </c>
      <c r="C1423" s="4">
        <v>38885631</v>
      </c>
      <c r="D1423" s="4" t="s">
        <v>50</v>
      </c>
      <c r="E1423" s="4">
        <v>0.22286900000000001</v>
      </c>
      <c r="F1423" s="4">
        <v>1.2792400000000001E-2</v>
      </c>
      <c r="G1423" s="4">
        <v>1.43827E-3</v>
      </c>
      <c r="H1423" s="5">
        <v>5.8790500000000003E-19</v>
      </c>
      <c r="I1423" s="4">
        <v>1.19375E-2</v>
      </c>
      <c r="J1423" s="4">
        <v>1.4402799999999999E-3</v>
      </c>
      <c r="K1423" s="5">
        <v>1.1484199999999999E-16</v>
      </c>
      <c r="L1423" s="4" t="s">
        <v>539</v>
      </c>
    </row>
    <row r="1424" spans="1:12" x14ac:dyDescent="0.2">
      <c r="A1424" s="4">
        <v>22</v>
      </c>
      <c r="B1424" s="4" t="s">
        <v>1554</v>
      </c>
      <c r="C1424" s="4">
        <v>39168513</v>
      </c>
      <c r="D1424" s="4" t="s">
        <v>1555</v>
      </c>
      <c r="E1424" s="4">
        <v>0.37272</v>
      </c>
      <c r="F1424" s="4">
        <v>1.0295E-2</v>
      </c>
      <c r="G1424" s="4">
        <v>1.2380399999999999E-3</v>
      </c>
      <c r="H1424" s="5">
        <v>9.1317500000000004E-17</v>
      </c>
      <c r="I1424" s="4">
        <v>9.1961100000000004E-3</v>
      </c>
      <c r="J1424" s="4">
        <v>1.24277E-3</v>
      </c>
      <c r="K1424" s="5">
        <v>1.3652399999999999E-13</v>
      </c>
      <c r="L1424" s="4" t="s">
        <v>539</v>
      </c>
    </row>
    <row r="1425" spans="1:12" x14ac:dyDescent="0.2">
      <c r="A1425" s="4">
        <v>22</v>
      </c>
      <c r="B1425" s="4" t="s">
        <v>1556</v>
      </c>
      <c r="C1425" s="4">
        <v>39441069</v>
      </c>
      <c r="D1425" s="4" t="s">
        <v>76</v>
      </c>
      <c r="E1425" s="4">
        <v>0.74218399999999995</v>
      </c>
      <c r="F1425" s="4">
        <v>1.15812E-2</v>
      </c>
      <c r="G1425" s="4">
        <v>1.3726400000000001E-3</v>
      </c>
      <c r="H1425" s="5">
        <v>3.2510700000000001E-17</v>
      </c>
      <c r="I1425" s="4">
        <v>1.0312200000000001E-2</v>
      </c>
      <c r="J1425" s="4">
        <v>1.3780800000000001E-3</v>
      </c>
      <c r="K1425" s="5">
        <v>7.2609800000000004E-14</v>
      </c>
      <c r="L1425" s="4" t="s">
        <v>539</v>
      </c>
    </row>
    <row r="1426" spans="1:12" x14ac:dyDescent="0.2">
      <c r="A1426" s="4">
        <v>22</v>
      </c>
      <c r="B1426" s="4" t="s">
        <v>1557</v>
      </c>
      <c r="C1426" s="4">
        <v>41499405</v>
      </c>
      <c r="D1426" s="4" t="s">
        <v>64</v>
      </c>
      <c r="E1426" s="4">
        <v>0.20069000000000001</v>
      </c>
      <c r="F1426" s="4">
        <v>-7.9966099999999995E-3</v>
      </c>
      <c r="G1426" s="4">
        <v>1.4961900000000001E-3</v>
      </c>
      <c r="H1426" s="5">
        <v>9.0592600000000001E-8</v>
      </c>
      <c r="I1426" s="4">
        <v>-1.07078E-2</v>
      </c>
      <c r="J1426" s="4">
        <v>1.5155800000000001E-3</v>
      </c>
      <c r="K1426" s="5">
        <v>1.60465E-12</v>
      </c>
      <c r="L1426" s="4" t="s">
        <v>539</v>
      </c>
    </row>
    <row r="1427" spans="1:12" x14ac:dyDescent="0.2">
      <c r="A1427" s="4">
        <v>22</v>
      </c>
      <c r="B1427" s="4" t="s">
        <v>1558</v>
      </c>
      <c r="C1427" s="4">
        <v>41833088</v>
      </c>
      <c r="D1427" s="4" t="s">
        <v>76</v>
      </c>
      <c r="E1427" s="4">
        <v>9.5915299999999995E-2</v>
      </c>
      <c r="F1427" s="4">
        <v>-2.1064099999999999E-2</v>
      </c>
      <c r="G1427" s="4">
        <v>2.0405499999999999E-3</v>
      </c>
      <c r="H1427" s="5">
        <v>5.5603700000000004E-25</v>
      </c>
      <c r="I1427" s="4">
        <v>-2.3444699999999999E-2</v>
      </c>
      <c r="J1427" s="4">
        <v>2.06756E-3</v>
      </c>
      <c r="K1427" s="5">
        <v>8.3804500000000004E-30</v>
      </c>
      <c r="L1427" s="4" t="s">
        <v>539</v>
      </c>
    </row>
    <row r="1428" spans="1:12" x14ac:dyDescent="0.2">
      <c r="A1428" s="4">
        <v>22</v>
      </c>
      <c r="B1428" s="4" t="s">
        <v>1559</v>
      </c>
      <c r="C1428" s="4">
        <v>42890004</v>
      </c>
      <c r="D1428" s="4" t="s">
        <v>53</v>
      </c>
      <c r="E1428" s="4">
        <v>0.48935800000000002</v>
      </c>
      <c r="F1428" s="4">
        <v>-9.0545599999999997E-3</v>
      </c>
      <c r="G1428" s="4">
        <v>1.1974100000000001E-3</v>
      </c>
      <c r="H1428" s="5">
        <v>3.97567E-14</v>
      </c>
      <c r="I1428" s="4">
        <v>-8.5522700000000007E-3</v>
      </c>
      <c r="J1428" s="4">
        <v>1.19797E-3</v>
      </c>
      <c r="K1428" s="5">
        <v>9.4047200000000007E-13</v>
      </c>
      <c r="L1428" s="4" t="s">
        <v>539</v>
      </c>
    </row>
    <row r="1429" spans="1:12" x14ac:dyDescent="0.2">
      <c r="A1429" s="4">
        <v>22</v>
      </c>
      <c r="B1429" s="4" t="s">
        <v>1560</v>
      </c>
      <c r="C1429" s="4">
        <v>43257619</v>
      </c>
      <c r="D1429" s="4" t="s">
        <v>50</v>
      </c>
      <c r="E1429" s="4">
        <v>0.22464600000000001</v>
      </c>
      <c r="F1429" s="4">
        <v>9.8051500000000003E-3</v>
      </c>
      <c r="G1429" s="4">
        <v>1.43632E-3</v>
      </c>
      <c r="H1429" s="5">
        <v>8.6964199999999994E-12</v>
      </c>
      <c r="I1429" s="4">
        <v>9.7654000000000005E-3</v>
      </c>
      <c r="J1429" s="4">
        <v>1.43681E-3</v>
      </c>
      <c r="K1429" s="5">
        <v>1.07117E-11</v>
      </c>
      <c r="L1429" s="4" t="s">
        <v>539</v>
      </c>
    </row>
    <row r="1430" spans="1:12" x14ac:dyDescent="0.2">
      <c r="A1430" s="4">
        <v>22</v>
      </c>
      <c r="B1430" s="4" t="s">
        <v>1561</v>
      </c>
      <c r="C1430" s="4">
        <v>45442936</v>
      </c>
      <c r="D1430" s="4" t="s">
        <v>60</v>
      </c>
      <c r="E1430" s="4">
        <v>0.19986200000000001</v>
      </c>
      <c r="F1430" s="4">
        <v>1.71048E-2</v>
      </c>
      <c r="G1430" s="4">
        <v>1.49548E-3</v>
      </c>
      <c r="H1430" s="5">
        <v>2.7108199999999999E-30</v>
      </c>
      <c r="I1430" s="4">
        <v>1.71153E-2</v>
      </c>
      <c r="J1430" s="4">
        <v>1.4959800000000001E-3</v>
      </c>
      <c r="K1430" s="5">
        <v>2.6122800000000001E-30</v>
      </c>
      <c r="L1430" s="4" t="s">
        <v>539</v>
      </c>
    </row>
    <row r="1431" spans="1:12" x14ac:dyDescent="0.2">
      <c r="A1431" s="4">
        <v>22</v>
      </c>
      <c r="B1431" s="4" t="s">
        <v>1562</v>
      </c>
      <c r="C1431" s="4">
        <v>45835265</v>
      </c>
      <c r="D1431" s="4" t="s">
        <v>60</v>
      </c>
      <c r="E1431" s="4">
        <v>0.41813499999999998</v>
      </c>
      <c r="F1431" s="4">
        <v>1.15795E-2</v>
      </c>
      <c r="G1431" s="4">
        <v>1.2146699999999999E-3</v>
      </c>
      <c r="H1431" s="5">
        <v>1.5274099999999999E-21</v>
      </c>
      <c r="I1431" s="4">
        <v>1.1775799999999999E-2</v>
      </c>
      <c r="J1431" s="4">
        <v>1.21638E-3</v>
      </c>
      <c r="K1431" s="5">
        <v>3.63028E-22</v>
      </c>
      <c r="L1431" s="4" t="s">
        <v>539</v>
      </c>
    </row>
    <row r="1432" spans="1:12" x14ac:dyDescent="0.2">
      <c r="A1432" s="4">
        <v>22</v>
      </c>
      <c r="B1432" s="4" t="s">
        <v>1563</v>
      </c>
      <c r="C1432" s="4">
        <v>46011227</v>
      </c>
      <c r="D1432" s="4" t="s">
        <v>60</v>
      </c>
      <c r="E1432" s="4">
        <v>5.5815700000000003E-2</v>
      </c>
      <c r="F1432" s="4">
        <v>2.22376E-2</v>
      </c>
      <c r="G1432" s="4">
        <v>2.6077700000000001E-3</v>
      </c>
      <c r="H1432" s="5">
        <v>1.4962299999999999E-17</v>
      </c>
      <c r="I1432" s="4">
        <v>2.35637E-2</v>
      </c>
      <c r="J1432" s="4">
        <v>2.6114100000000002E-3</v>
      </c>
      <c r="K1432" s="5">
        <v>1.8243300000000001E-19</v>
      </c>
      <c r="L1432" s="4" t="s">
        <v>539</v>
      </c>
    </row>
    <row r="1433" spans="1:12" x14ac:dyDescent="0.2">
      <c r="A1433" s="4">
        <v>22</v>
      </c>
      <c r="B1433" s="4" t="s">
        <v>1564</v>
      </c>
      <c r="C1433" s="4">
        <v>46049456</v>
      </c>
      <c r="D1433" s="4" t="s">
        <v>53</v>
      </c>
      <c r="E1433" s="4">
        <v>3.07996E-2</v>
      </c>
      <c r="F1433" s="4">
        <v>2.1362900000000001E-2</v>
      </c>
      <c r="G1433" s="4">
        <v>3.4652300000000001E-3</v>
      </c>
      <c r="H1433" s="5">
        <v>7.0514400000000004E-10</v>
      </c>
      <c r="I1433" s="4">
        <v>2.20343E-2</v>
      </c>
      <c r="J1433" s="4">
        <v>3.4680800000000001E-3</v>
      </c>
      <c r="K1433" s="5">
        <v>2.1051999999999999E-10</v>
      </c>
      <c r="L1433" s="4" t="s">
        <v>539</v>
      </c>
    </row>
    <row r="1434" spans="1:12" x14ac:dyDescent="0.2">
      <c r="A1434" s="4">
        <v>22</v>
      </c>
      <c r="B1434" s="4" t="s">
        <v>1565</v>
      </c>
      <c r="C1434" s="4">
        <v>46088025</v>
      </c>
      <c r="D1434" s="4" t="s">
        <v>60</v>
      </c>
      <c r="E1434" s="4">
        <v>7.1079000000000003E-3</v>
      </c>
      <c r="F1434" s="4">
        <v>5.5462900000000002E-2</v>
      </c>
      <c r="G1434" s="4">
        <v>7.1169099999999997E-3</v>
      </c>
      <c r="H1434" s="5">
        <v>6.5376899999999999E-15</v>
      </c>
      <c r="I1434" s="4">
        <v>6.0503899999999999E-2</v>
      </c>
      <c r="J1434" s="4">
        <v>7.1249399999999997E-3</v>
      </c>
      <c r="K1434" s="5">
        <v>2.0336800000000001E-17</v>
      </c>
      <c r="L1434" s="4" t="s">
        <v>539</v>
      </c>
    </row>
    <row r="1435" spans="1:12" x14ac:dyDescent="0.2">
      <c r="A1435" s="4">
        <v>22</v>
      </c>
      <c r="B1435" s="4" t="s">
        <v>1566</v>
      </c>
      <c r="C1435" s="4">
        <v>46219479</v>
      </c>
      <c r="D1435" s="4" t="s">
        <v>64</v>
      </c>
      <c r="E1435" s="4">
        <v>0.12845200000000001</v>
      </c>
      <c r="F1435" s="4">
        <v>1.31174E-2</v>
      </c>
      <c r="G1435" s="4">
        <v>1.78787E-3</v>
      </c>
      <c r="H1435" s="5">
        <v>2.1861900000000001E-13</v>
      </c>
      <c r="I1435" s="4">
        <v>1.2913000000000001E-2</v>
      </c>
      <c r="J1435" s="4">
        <v>1.7890200000000001E-3</v>
      </c>
      <c r="K1435" s="5">
        <v>5.2802700000000001E-13</v>
      </c>
      <c r="L1435" s="4" t="s">
        <v>539</v>
      </c>
    </row>
    <row r="1436" spans="1:12" x14ac:dyDescent="0.2">
      <c r="A1436" s="4">
        <v>22</v>
      </c>
      <c r="B1436" s="4" t="s">
        <v>1567</v>
      </c>
      <c r="C1436" s="4">
        <v>49774004</v>
      </c>
      <c r="D1436" s="4" t="s">
        <v>76</v>
      </c>
      <c r="E1436" s="4">
        <v>0.425118</v>
      </c>
      <c r="F1436" s="4">
        <v>9.3066099999999999E-3</v>
      </c>
      <c r="G1436" s="4">
        <v>1.2125700000000001E-3</v>
      </c>
      <c r="H1436" s="5">
        <v>1.6527499999999999E-14</v>
      </c>
      <c r="I1436" s="4">
        <v>9.2227699999999999E-3</v>
      </c>
      <c r="J1436" s="4">
        <v>1.2126800000000001E-3</v>
      </c>
      <c r="K1436" s="5">
        <v>2.84268E-14</v>
      </c>
      <c r="L1436" s="4" t="s">
        <v>539</v>
      </c>
    </row>
    <row r="1437" spans="1:12" x14ac:dyDescent="0.2">
      <c r="A1437" s="4">
        <v>2</v>
      </c>
      <c r="B1437" s="4" t="s">
        <v>1568</v>
      </c>
      <c r="C1437" s="4">
        <v>238259</v>
      </c>
      <c r="D1437" s="4" t="s">
        <v>60</v>
      </c>
      <c r="E1437" s="4">
        <v>0.28108</v>
      </c>
      <c r="F1437" s="4">
        <v>-4.2758199999999996E-3</v>
      </c>
      <c r="G1437" s="4">
        <v>1.35633E-3</v>
      </c>
      <c r="H1437" s="4">
        <v>1.6188299999999999E-3</v>
      </c>
      <c r="I1437" s="4">
        <v>-1.11188E-2</v>
      </c>
      <c r="J1437" s="4">
        <v>1.4777499999999999E-3</v>
      </c>
      <c r="K1437" s="5">
        <v>5.3061900000000002E-14</v>
      </c>
      <c r="L1437" s="4" t="s">
        <v>539</v>
      </c>
    </row>
    <row r="1438" spans="1:12" x14ac:dyDescent="0.2">
      <c r="A1438" s="4">
        <v>2</v>
      </c>
      <c r="B1438" s="4" t="s">
        <v>1569</v>
      </c>
      <c r="C1438" s="4">
        <v>262553</v>
      </c>
      <c r="D1438" s="4" t="s">
        <v>76</v>
      </c>
      <c r="E1438" s="4">
        <v>0.69325599999999998</v>
      </c>
      <c r="F1438" s="4">
        <v>1.2500000000000001E-2</v>
      </c>
      <c r="G1438" s="4">
        <v>1.32015E-3</v>
      </c>
      <c r="H1438" s="5">
        <v>2.8356199999999999E-21</v>
      </c>
      <c r="I1438" s="4">
        <v>1.6699700000000001E-2</v>
      </c>
      <c r="J1438" s="4">
        <v>1.4383200000000001E-3</v>
      </c>
      <c r="K1438" s="5">
        <v>3.6407600000000001E-31</v>
      </c>
      <c r="L1438" s="4" t="s">
        <v>539</v>
      </c>
    </row>
    <row r="1439" spans="1:12" x14ac:dyDescent="0.2">
      <c r="A1439" s="4">
        <v>2</v>
      </c>
      <c r="B1439" s="4" t="s">
        <v>1570</v>
      </c>
      <c r="C1439" s="4">
        <v>1564606</v>
      </c>
      <c r="D1439" s="4" t="s">
        <v>64</v>
      </c>
      <c r="E1439" s="4">
        <v>4.0954999999999998E-2</v>
      </c>
      <c r="F1439" s="4">
        <v>2.1970699999999999E-2</v>
      </c>
      <c r="G1439" s="4">
        <v>3.08033E-3</v>
      </c>
      <c r="H1439" s="5">
        <v>9.8504799999999998E-13</v>
      </c>
      <c r="I1439" s="4">
        <v>2.1621000000000001E-2</v>
      </c>
      <c r="J1439" s="4">
        <v>3.08823E-3</v>
      </c>
      <c r="K1439" s="5">
        <v>2.5394699999999999E-12</v>
      </c>
      <c r="L1439" s="4" t="s">
        <v>539</v>
      </c>
    </row>
    <row r="1440" spans="1:12" x14ac:dyDescent="0.2">
      <c r="A1440" s="4">
        <v>2</v>
      </c>
      <c r="B1440" s="4" t="s">
        <v>1571</v>
      </c>
      <c r="C1440" s="4">
        <v>1642212</v>
      </c>
      <c r="D1440" s="4" t="s">
        <v>64</v>
      </c>
      <c r="E1440" s="4">
        <v>6.3450699999999999E-2</v>
      </c>
      <c r="F1440" s="4">
        <v>1.9567899999999999E-2</v>
      </c>
      <c r="G1440" s="4">
        <v>2.4962700000000001E-3</v>
      </c>
      <c r="H1440" s="5">
        <v>4.5467100000000001E-15</v>
      </c>
      <c r="I1440" s="4">
        <v>1.83917E-2</v>
      </c>
      <c r="J1440" s="4">
        <v>2.5131799999999998E-3</v>
      </c>
      <c r="K1440" s="5">
        <v>2.5151700000000001E-13</v>
      </c>
      <c r="L1440" s="4" t="s">
        <v>539</v>
      </c>
    </row>
    <row r="1441" spans="1:12" x14ac:dyDescent="0.2">
      <c r="A1441" s="4">
        <v>2</v>
      </c>
      <c r="B1441" s="4" t="s">
        <v>1572</v>
      </c>
      <c r="C1441" s="4">
        <v>1744125</v>
      </c>
      <c r="D1441" s="4" t="s">
        <v>50</v>
      </c>
      <c r="E1441" s="4">
        <v>0.27570499999999998</v>
      </c>
      <c r="F1441" s="4">
        <v>1.0533499999999999E-2</v>
      </c>
      <c r="G1441" s="4">
        <v>1.36174E-3</v>
      </c>
      <c r="H1441" s="5">
        <v>1.0314E-14</v>
      </c>
      <c r="I1441" s="4">
        <v>9.0676899999999998E-3</v>
      </c>
      <c r="J1441" s="4">
        <v>1.37185E-3</v>
      </c>
      <c r="K1441" s="5">
        <v>3.8474199999999999E-11</v>
      </c>
      <c r="L1441" s="4" t="s">
        <v>539</v>
      </c>
    </row>
    <row r="1442" spans="1:12" x14ac:dyDescent="0.2">
      <c r="A1442" s="4">
        <v>2</v>
      </c>
      <c r="B1442" s="4" t="s">
        <v>1573</v>
      </c>
      <c r="C1442" s="4">
        <v>5695220</v>
      </c>
      <c r="D1442" s="4" t="s">
        <v>53</v>
      </c>
      <c r="E1442" s="4">
        <v>0.13680200000000001</v>
      </c>
      <c r="F1442" s="4">
        <v>-1.34558E-2</v>
      </c>
      <c r="G1442" s="4">
        <v>1.7874399999999999E-3</v>
      </c>
      <c r="H1442" s="5">
        <v>5.1534100000000003E-14</v>
      </c>
      <c r="I1442" s="4">
        <v>-1.3129399999999999E-2</v>
      </c>
      <c r="J1442" s="4">
        <v>1.7887999999999999E-3</v>
      </c>
      <c r="K1442" s="5">
        <v>2.1394400000000001E-13</v>
      </c>
      <c r="L1442" s="4" t="s">
        <v>539</v>
      </c>
    </row>
    <row r="1443" spans="1:12" x14ac:dyDescent="0.2">
      <c r="A1443" s="4">
        <v>2</v>
      </c>
      <c r="B1443" s="4" t="s">
        <v>1574</v>
      </c>
      <c r="C1443" s="4">
        <v>6260454</v>
      </c>
      <c r="D1443" s="4" t="s">
        <v>50</v>
      </c>
      <c r="E1443" s="4">
        <v>0.66430199999999995</v>
      </c>
      <c r="F1443" s="4">
        <v>9.0201699999999992E-3</v>
      </c>
      <c r="G1443" s="4">
        <v>1.25303E-3</v>
      </c>
      <c r="H1443" s="5">
        <v>6.0795400000000004E-13</v>
      </c>
      <c r="I1443" s="4">
        <v>8.6922900000000001E-3</v>
      </c>
      <c r="J1443" s="4">
        <v>1.2539700000000001E-3</v>
      </c>
      <c r="K1443" s="5">
        <v>4.1540700000000003E-12</v>
      </c>
      <c r="L1443" s="4" t="s">
        <v>539</v>
      </c>
    </row>
    <row r="1444" spans="1:12" x14ac:dyDescent="0.2">
      <c r="A1444" s="4">
        <v>2</v>
      </c>
      <c r="B1444" s="4" t="s">
        <v>1575</v>
      </c>
      <c r="C1444" s="4">
        <v>9489887</v>
      </c>
      <c r="D1444" s="4" t="s">
        <v>76</v>
      </c>
      <c r="E1444" s="4">
        <v>0.51341700000000001</v>
      </c>
      <c r="F1444" s="4">
        <v>1.0583800000000001E-2</v>
      </c>
      <c r="G1444" s="4">
        <v>1.2166499999999999E-3</v>
      </c>
      <c r="H1444" s="5">
        <v>3.3443E-18</v>
      </c>
      <c r="I1444" s="4">
        <v>1.07344E-2</v>
      </c>
      <c r="J1444" s="4">
        <v>1.2168400000000001E-3</v>
      </c>
      <c r="K1444" s="5">
        <v>1.1285399999999999E-18</v>
      </c>
      <c r="L1444" s="4" t="s">
        <v>539</v>
      </c>
    </row>
    <row r="1445" spans="1:12" x14ac:dyDescent="0.2">
      <c r="A1445" s="4">
        <v>2</v>
      </c>
      <c r="B1445" s="4" t="s">
        <v>1576</v>
      </c>
      <c r="C1445" s="4">
        <v>10059474</v>
      </c>
      <c r="D1445" s="4" t="s">
        <v>50</v>
      </c>
      <c r="E1445" s="4">
        <v>0.55778300000000003</v>
      </c>
      <c r="F1445" s="4">
        <v>-1.62168E-2</v>
      </c>
      <c r="G1445" s="4">
        <v>1.2266499999999999E-3</v>
      </c>
      <c r="H1445" s="5">
        <v>6.69098E-40</v>
      </c>
      <c r="I1445" s="4">
        <v>-1.6281E-2</v>
      </c>
      <c r="J1445" s="4">
        <v>1.2270600000000001E-3</v>
      </c>
      <c r="K1445" s="5">
        <v>3.5318499999999999E-40</v>
      </c>
      <c r="L1445" s="4" t="s">
        <v>539</v>
      </c>
    </row>
    <row r="1446" spans="1:12" x14ac:dyDescent="0.2">
      <c r="A1446" s="4">
        <v>2</v>
      </c>
      <c r="B1446" s="4" t="s">
        <v>1577</v>
      </c>
      <c r="C1446" s="4">
        <v>10261802</v>
      </c>
      <c r="D1446" s="4" t="s">
        <v>60</v>
      </c>
      <c r="E1446" s="4">
        <v>9.4254500000000005E-2</v>
      </c>
      <c r="F1446" s="4">
        <v>-1.54979E-2</v>
      </c>
      <c r="G1446" s="4">
        <v>2.0864099999999999E-3</v>
      </c>
      <c r="H1446" s="5">
        <v>1.10233E-13</v>
      </c>
      <c r="I1446" s="4">
        <v>-1.50714E-2</v>
      </c>
      <c r="J1446" s="4">
        <v>2.08683E-3</v>
      </c>
      <c r="K1446" s="5">
        <v>5.1171400000000003E-13</v>
      </c>
      <c r="L1446" s="4" t="s">
        <v>539</v>
      </c>
    </row>
    <row r="1447" spans="1:12" x14ac:dyDescent="0.2">
      <c r="A1447" s="4">
        <v>2</v>
      </c>
      <c r="B1447" s="4" t="s">
        <v>1578</v>
      </c>
      <c r="C1447" s="4">
        <v>11285261</v>
      </c>
      <c r="D1447" s="4" t="s">
        <v>60</v>
      </c>
      <c r="E1447" s="4">
        <v>0.54265699999999994</v>
      </c>
      <c r="F1447" s="4">
        <v>-8.5406200000000005E-3</v>
      </c>
      <c r="G1447" s="4">
        <v>1.22357E-3</v>
      </c>
      <c r="H1447" s="5">
        <v>2.9500600000000001E-12</v>
      </c>
      <c r="I1447" s="4">
        <v>-8.4967099999999993E-3</v>
      </c>
      <c r="J1447" s="4">
        <v>1.22371E-3</v>
      </c>
      <c r="K1447" s="5">
        <v>3.8280999999999998E-12</v>
      </c>
      <c r="L1447" s="4" t="s">
        <v>539</v>
      </c>
    </row>
    <row r="1448" spans="1:12" x14ac:dyDescent="0.2">
      <c r="A1448" s="4">
        <v>2</v>
      </c>
      <c r="B1448" s="4" t="s">
        <v>1579</v>
      </c>
      <c r="C1448" s="4">
        <v>11989203</v>
      </c>
      <c r="D1448" s="4" t="s">
        <v>76</v>
      </c>
      <c r="E1448" s="4">
        <v>0.35512300000000002</v>
      </c>
      <c r="F1448" s="4">
        <v>-9.9175300000000008E-3</v>
      </c>
      <c r="G1448" s="4">
        <v>1.2729200000000001E-3</v>
      </c>
      <c r="H1448" s="5">
        <v>6.6393999999999998E-15</v>
      </c>
      <c r="I1448" s="4">
        <v>-9.5603500000000004E-3</v>
      </c>
      <c r="J1448" s="4">
        <v>1.27366E-3</v>
      </c>
      <c r="K1448" s="5">
        <v>6.0856300000000002E-14</v>
      </c>
      <c r="L1448" s="4" t="s">
        <v>539</v>
      </c>
    </row>
    <row r="1449" spans="1:12" x14ac:dyDescent="0.2">
      <c r="A1449" s="4">
        <v>2</v>
      </c>
      <c r="B1449" s="4" t="s">
        <v>1580</v>
      </c>
      <c r="C1449" s="4">
        <v>12427811</v>
      </c>
      <c r="D1449" s="4" t="s">
        <v>50</v>
      </c>
      <c r="E1449" s="4">
        <v>0.27677400000000002</v>
      </c>
      <c r="F1449" s="4">
        <v>-9.0347899999999991E-3</v>
      </c>
      <c r="G1449" s="4">
        <v>1.3585699999999999E-3</v>
      </c>
      <c r="H1449" s="5">
        <v>2.92654E-11</v>
      </c>
      <c r="I1449" s="4">
        <v>-8.7184399999999992E-3</v>
      </c>
      <c r="J1449" s="4">
        <v>1.35929E-3</v>
      </c>
      <c r="K1449" s="5">
        <v>1.41804E-10</v>
      </c>
      <c r="L1449" s="4" t="s">
        <v>539</v>
      </c>
    </row>
    <row r="1450" spans="1:12" x14ac:dyDescent="0.2">
      <c r="A1450" s="4">
        <v>2</v>
      </c>
      <c r="B1450" s="4" t="s">
        <v>1581</v>
      </c>
      <c r="C1450" s="4">
        <v>15981411</v>
      </c>
      <c r="D1450" s="4" t="s">
        <v>76</v>
      </c>
      <c r="E1450" s="4">
        <v>0.108602</v>
      </c>
      <c r="F1450" s="4">
        <v>-1.53674E-2</v>
      </c>
      <c r="G1450" s="4">
        <v>1.95773E-3</v>
      </c>
      <c r="H1450" s="5">
        <v>4.1736200000000002E-15</v>
      </c>
      <c r="I1450" s="4">
        <v>-1.53428E-2</v>
      </c>
      <c r="J1450" s="4">
        <v>1.95795E-3</v>
      </c>
      <c r="K1450" s="5">
        <v>4.6444999999999996E-15</v>
      </c>
      <c r="L1450" s="4" t="s">
        <v>539</v>
      </c>
    </row>
    <row r="1451" spans="1:12" x14ac:dyDescent="0.2">
      <c r="A1451" s="4">
        <v>2</v>
      </c>
      <c r="B1451" s="4" t="s">
        <v>1582</v>
      </c>
      <c r="C1451" s="4">
        <v>19440117</v>
      </c>
      <c r="D1451" s="4" t="s">
        <v>64</v>
      </c>
      <c r="E1451" s="4">
        <v>0.20933099999999999</v>
      </c>
      <c r="F1451" s="4">
        <v>-1.0902500000000001E-2</v>
      </c>
      <c r="G1451" s="4">
        <v>1.49489E-3</v>
      </c>
      <c r="H1451" s="5">
        <v>3.0272599999999998E-13</v>
      </c>
      <c r="I1451" s="4">
        <v>-1.0247600000000001E-2</v>
      </c>
      <c r="J1451" s="4">
        <v>1.49555E-3</v>
      </c>
      <c r="K1451" s="5">
        <v>7.2774699999999997E-12</v>
      </c>
      <c r="L1451" s="4" t="s">
        <v>539</v>
      </c>
    </row>
    <row r="1452" spans="1:12" x14ac:dyDescent="0.2">
      <c r="A1452" s="4">
        <v>2</v>
      </c>
      <c r="B1452" s="4" t="s">
        <v>1583</v>
      </c>
      <c r="C1452" s="4">
        <v>19903265</v>
      </c>
      <c r="D1452" s="4" t="s">
        <v>428</v>
      </c>
      <c r="E1452" s="4">
        <v>3.0689000000000001E-2</v>
      </c>
      <c r="F1452" s="4">
        <v>-5.1694299999999999E-2</v>
      </c>
      <c r="G1452" s="4">
        <v>3.5317299999999999E-3</v>
      </c>
      <c r="H1452" s="5">
        <v>1.6285799999999999E-48</v>
      </c>
      <c r="I1452" s="4">
        <v>-4.7910099999999997E-2</v>
      </c>
      <c r="J1452" s="4">
        <v>3.5549900000000001E-3</v>
      </c>
      <c r="K1452" s="5">
        <v>2.14076E-41</v>
      </c>
      <c r="L1452" s="4" t="s">
        <v>539</v>
      </c>
    </row>
    <row r="1453" spans="1:12" x14ac:dyDescent="0.2">
      <c r="A1453" s="4">
        <v>2</v>
      </c>
      <c r="B1453" s="4" t="s">
        <v>1584</v>
      </c>
      <c r="C1453" s="4">
        <v>20194307</v>
      </c>
      <c r="D1453" s="4" t="s">
        <v>60</v>
      </c>
      <c r="E1453" s="4">
        <v>0.40066400000000002</v>
      </c>
      <c r="F1453" s="4">
        <v>-1.1839300000000001E-2</v>
      </c>
      <c r="G1453" s="4">
        <v>1.2432400000000001E-3</v>
      </c>
      <c r="H1453" s="5">
        <v>1.6834699999999999E-21</v>
      </c>
      <c r="I1453" s="4">
        <v>-9.7665400000000006E-3</v>
      </c>
      <c r="J1453" s="4">
        <v>1.25091E-3</v>
      </c>
      <c r="K1453" s="5">
        <v>5.8320199999999997E-15</v>
      </c>
      <c r="L1453" s="4" t="s">
        <v>539</v>
      </c>
    </row>
    <row r="1454" spans="1:12" x14ac:dyDescent="0.2">
      <c r="A1454" s="4">
        <v>2</v>
      </c>
      <c r="B1454" s="4" t="s">
        <v>1585</v>
      </c>
      <c r="C1454" s="4">
        <v>23671612</v>
      </c>
      <c r="D1454" s="4" t="s">
        <v>60</v>
      </c>
      <c r="E1454" s="4">
        <v>0.85365400000000002</v>
      </c>
      <c r="F1454" s="4">
        <v>2.66926E-2</v>
      </c>
      <c r="G1454" s="4">
        <v>1.72364E-3</v>
      </c>
      <c r="H1454" s="5">
        <v>4.3009500000000001E-54</v>
      </c>
      <c r="I1454" s="4">
        <v>1.51106E-2</v>
      </c>
      <c r="J1454" s="4">
        <v>1.77999E-3</v>
      </c>
      <c r="K1454" s="5">
        <v>2.0809799999999998E-17</v>
      </c>
      <c r="L1454" s="4" t="s">
        <v>539</v>
      </c>
    </row>
    <row r="1455" spans="1:12" x14ac:dyDescent="0.2">
      <c r="A1455" s="4">
        <v>2</v>
      </c>
      <c r="B1455" s="4" t="s">
        <v>1586</v>
      </c>
      <c r="C1455" s="4">
        <v>23837569</v>
      </c>
      <c r="D1455" s="4" t="s">
        <v>64</v>
      </c>
      <c r="E1455" s="4">
        <v>0.41042800000000002</v>
      </c>
      <c r="F1455" s="4">
        <v>2.4059299999999999E-2</v>
      </c>
      <c r="G1455" s="4">
        <v>1.2378199999999999E-3</v>
      </c>
      <c r="H1455" s="5">
        <v>3.7671900000000001E-84</v>
      </c>
      <c r="I1455" s="4">
        <v>1.6568599999999999E-2</v>
      </c>
      <c r="J1455" s="4">
        <v>1.29929E-3</v>
      </c>
      <c r="K1455" s="5">
        <v>3.03696E-37</v>
      </c>
      <c r="L1455" s="4" t="s">
        <v>539</v>
      </c>
    </row>
    <row r="1456" spans="1:12" x14ac:dyDescent="0.2">
      <c r="A1456" s="4">
        <v>2</v>
      </c>
      <c r="B1456" s="4" t="s">
        <v>1587</v>
      </c>
      <c r="C1456" s="4">
        <v>24701506</v>
      </c>
      <c r="D1456" s="4" t="s">
        <v>89</v>
      </c>
      <c r="E1456" s="4">
        <v>0.18346299999999999</v>
      </c>
      <c r="F1456" s="4">
        <v>2.8040800000000001E-2</v>
      </c>
      <c r="G1456" s="4">
        <v>1.5743300000000001E-3</v>
      </c>
      <c r="H1456" s="5">
        <v>5.77947E-71</v>
      </c>
      <c r="I1456" s="4">
        <v>1.50563E-2</v>
      </c>
      <c r="J1456" s="4">
        <v>1.6998200000000001E-3</v>
      </c>
      <c r="K1456" s="5">
        <v>8.1786900000000001E-19</v>
      </c>
      <c r="L1456" s="4" t="s">
        <v>539</v>
      </c>
    </row>
    <row r="1457" spans="1:12" x14ac:dyDescent="0.2">
      <c r="A1457" s="4">
        <v>2</v>
      </c>
      <c r="B1457" s="4" t="s">
        <v>1588</v>
      </c>
      <c r="C1457" s="4">
        <v>24788662</v>
      </c>
      <c r="D1457" s="4" t="s">
        <v>64</v>
      </c>
      <c r="E1457" s="4">
        <v>0.15642</v>
      </c>
      <c r="F1457" s="4">
        <v>-1.9448900000000002E-2</v>
      </c>
      <c r="G1457" s="4">
        <v>1.68911E-3</v>
      </c>
      <c r="H1457" s="5">
        <v>1.1177799999999999E-30</v>
      </c>
      <c r="I1457" s="4">
        <v>-1.2750900000000001E-2</v>
      </c>
      <c r="J1457" s="4">
        <v>1.7807700000000001E-3</v>
      </c>
      <c r="K1457" s="5">
        <v>8.0491999999999997E-13</v>
      </c>
      <c r="L1457" s="4" t="s">
        <v>539</v>
      </c>
    </row>
    <row r="1458" spans="1:12" x14ac:dyDescent="0.2">
      <c r="A1458" s="4">
        <v>2</v>
      </c>
      <c r="B1458" s="4" t="s">
        <v>1589</v>
      </c>
      <c r="C1458" s="4">
        <v>24927889</v>
      </c>
      <c r="D1458" s="4" t="s">
        <v>76</v>
      </c>
      <c r="E1458" s="4">
        <v>0.49091899999999999</v>
      </c>
      <c r="F1458" s="4">
        <v>-2.5784600000000001E-2</v>
      </c>
      <c r="G1458" s="4">
        <v>1.21743E-3</v>
      </c>
      <c r="H1458" s="5">
        <v>1.47484E-99</v>
      </c>
      <c r="I1458" s="4">
        <v>-1.1544499999999999E-2</v>
      </c>
      <c r="J1458" s="4">
        <v>1.3904900000000001E-3</v>
      </c>
      <c r="K1458" s="5">
        <v>1.01961E-16</v>
      </c>
      <c r="L1458" s="4" t="s">
        <v>539</v>
      </c>
    </row>
    <row r="1459" spans="1:12" x14ac:dyDescent="0.2">
      <c r="A1459" s="4">
        <v>2</v>
      </c>
      <c r="B1459" s="4" t="s">
        <v>1590</v>
      </c>
      <c r="C1459" s="4">
        <v>25249197</v>
      </c>
      <c r="D1459" s="4" t="s">
        <v>76</v>
      </c>
      <c r="E1459" s="4">
        <v>0.41431499999999999</v>
      </c>
      <c r="F1459" s="4">
        <v>2.76022E-2</v>
      </c>
      <c r="G1459" s="4">
        <v>1.23554E-3</v>
      </c>
      <c r="H1459" s="5">
        <v>1.5039799999999999E-110</v>
      </c>
      <c r="I1459" s="4">
        <v>2.4904699999999998E-2</v>
      </c>
      <c r="J1459" s="4">
        <v>1.36856E-3</v>
      </c>
      <c r="K1459" s="5">
        <v>5.3773E-74</v>
      </c>
      <c r="L1459" s="4" t="s">
        <v>539</v>
      </c>
    </row>
    <row r="1460" spans="1:12" x14ac:dyDescent="0.2">
      <c r="A1460" s="4">
        <v>2</v>
      </c>
      <c r="B1460" s="4" t="s">
        <v>1591</v>
      </c>
      <c r="C1460" s="4">
        <v>25264652</v>
      </c>
      <c r="D1460" s="4" t="s">
        <v>60</v>
      </c>
      <c r="E1460" s="4">
        <v>0.75243199999999999</v>
      </c>
      <c r="F1460" s="4">
        <v>-1.5624E-3</v>
      </c>
      <c r="G1460" s="4">
        <v>1.4153799999999999E-3</v>
      </c>
      <c r="H1460" s="4">
        <v>0.269648</v>
      </c>
      <c r="I1460" s="4">
        <v>-1.7523199999999999E-2</v>
      </c>
      <c r="J1460" s="4">
        <v>1.5266699999999999E-3</v>
      </c>
      <c r="K1460" s="5">
        <v>1.70155E-30</v>
      </c>
      <c r="L1460" s="4" t="s">
        <v>539</v>
      </c>
    </row>
    <row r="1461" spans="1:12" x14ac:dyDescent="0.2">
      <c r="A1461" s="4">
        <v>2</v>
      </c>
      <c r="B1461" s="4" t="s">
        <v>1592</v>
      </c>
      <c r="C1461" s="4">
        <v>25678644</v>
      </c>
      <c r="D1461" s="4" t="s">
        <v>50</v>
      </c>
      <c r="E1461" s="4">
        <v>0.520729</v>
      </c>
      <c r="F1461" s="4">
        <v>-1.1747799999999999E-2</v>
      </c>
      <c r="G1461" s="4">
        <v>1.2188399999999999E-3</v>
      </c>
      <c r="H1461" s="5">
        <v>5.4980899999999995E-22</v>
      </c>
      <c r="I1461" s="4">
        <v>-8.4220900000000001E-3</v>
      </c>
      <c r="J1461" s="4">
        <v>1.22466E-3</v>
      </c>
      <c r="K1461" s="5">
        <v>6.1085500000000003E-12</v>
      </c>
      <c r="L1461" s="4" t="s">
        <v>539</v>
      </c>
    </row>
    <row r="1462" spans="1:12" x14ac:dyDescent="0.2">
      <c r="A1462" s="4">
        <v>2</v>
      </c>
      <c r="B1462" s="4" t="s">
        <v>1593</v>
      </c>
      <c r="C1462" s="4">
        <v>27526125</v>
      </c>
      <c r="D1462" s="4" t="s">
        <v>64</v>
      </c>
      <c r="E1462" s="4">
        <v>0.616568</v>
      </c>
      <c r="F1462" s="4">
        <v>1.3899E-2</v>
      </c>
      <c r="G1462" s="4">
        <v>1.25224E-3</v>
      </c>
      <c r="H1462" s="5">
        <v>1.2641600000000001E-28</v>
      </c>
      <c r="I1462" s="4">
        <v>1.39445E-2</v>
      </c>
      <c r="J1462" s="4">
        <v>1.2532400000000001E-3</v>
      </c>
      <c r="K1462" s="5">
        <v>9.2981100000000001E-29</v>
      </c>
      <c r="L1462" s="4" t="s">
        <v>539</v>
      </c>
    </row>
    <row r="1463" spans="1:12" x14ac:dyDescent="0.2">
      <c r="A1463" s="4">
        <v>2</v>
      </c>
      <c r="B1463" s="4" t="s">
        <v>1594</v>
      </c>
      <c r="C1463" s="4">
        <v>31942472</v>
      </c>
      <c r="D1463" s="4" t="s">
        <v>60</v>
      </c>
      <c r="E1463" s="4">
        <v>0.214583</v>
      </c>
      <c r="F1463" s="4">
        <v>9.2947800000000007E-3</v>
      </c>
      <c r="G1463" s="4">
        <v>1.48233E-3</v>
      </c>
      <c r="H1463" s="5">
        <v>3.6015599999999999E-10</v>
      </c>
      <c r="I1463" s="4">
        <v>1.0082000000000001E-2</v>
      </c>
      <c r="J1463" s="4">
        <v>1.4887100000000001E-3</v>
      </c>
      <c r="K1463" s="5">
        <v>1.2675800000000001E-11</v>
      </c>
      <c r="L1463" s="4" t="s">
        <v>539</v>
      </c>
    </row>
    <row r="1464" spans="1:12" x14ac:dyDescent="0.2">
      <c r="A1464" s="4">
        <v>2</v>
      </c>
      <c r="B1464" s="4" t="s">
        <v>1595</v>
      </c>
      <c r="C1464" s="4">
        <v>33026072</v>
      </c>
      <c r="D1464" s="4" t="s">
        <v>50</v>
      </c>
      <c r="E1464" s="4">
        <v>0.152948</v>
      </c>
      <c r="F1464" s="4">
        <v>-1.34217E-2</v>
      </c>
      <c r="G1464" s="4">
        <v>1.6902200000000001E-3</v>
      </c>
      <c r="H1464" s="5">
        <v>2.0087999999999998E-15</v>
      </c>
      <c r="I1464" s="4">
        <v>-1.9737399999999999E-2</v>
      </c>
      <c r="J1464" s="4">
        <v>1.71711E-3</v>
      </c>
      <c r="K1464" s="5">
        <v>1.40578E-30</v>
      </c>
      <c r="L1464" s="4" t="s">
        <v>539</v>
      </c>
    </row>
    <row r="1465" spans="1:12" x14ac:dyDescent="0.2">
      <c r="A1465" s="4">
        <v>2</v>
      </c>
      <c r="B1465" s="4" t="s">
        <v>1596</v>
      </c>
      <c r="C1465" s="4">
        <v>33135781</v>
      </c>
      <c r="D1465" s="4" t="s">
        <v>76</v>
      </c>
      <c r="E1465" s="4">
        <v>0.70795300000000005</v>
      </c>
      <c r="F1465" s="4">
        <v>2.24069E-2</v>
      </c>
      <c r="G1465" s="4">
        <v>1.3403600000000001E-3</v>
      </c>
      <c r="H1465" s="5">
        <v>9.8431599999999997E-63</v>
      </c>
      <c r="I1465" s="4">
        <v>2.0884E-2</v>
      </c>
      <c r="J1465" s="4">
        <v>1.38769E-3</v>
      </c>
      <c r="K1465" s="5">
        <v>3.4812799999999999E-51</v>
      </c>
      <c r="L1465" s="4" t="s">
        <v>539</v>
      </c>
    </row>
    <row r="1466" spans="1:12" x14ac:dyDescent="0.2">
      <c r="A1466" s="4">
        <v>2</v>
      </c>
      <c r="B1466" s="4" t="s">
        <v>1597</v>
      </c>
      <c r="C1466" s="4">
        <v>33163275</v>
      </c>
      <c r="D1466" s="4" t="s">
        <v>50</v>
      </c>
      <c r="E1466" s="4">
        <v>0.55793599999999999</v>
      </c>
      <c r="F1466" s="4">
        <v>1.25367E-2</v>
      </c>
      <c r="G1466" s="4">
        <v>1.2256599999999999E-3</v>
      </c>
      <c r="H1466" s="5">
        <v>1.4774500000000001E-24</v>
      </c>
      <c r="I1466" s="4">
        <v>1.19998E-2</v>
      </c>
      <c r="J1466" s="4">
        <v>1.24234E-3</v>
      </c>
      <c r="K1466" s="5">
        <v>4.4998400000000003E-22</v>
      </c>
      <c r="L1466" s="4" t="s">
        <v>539</v>
      </c>
    </row>
    <row r="1467" spans="1:12" x14ac:dyDescent="0.2">
      <c r="A1467" s="4">
        <v>2</v>
      </c>
      <c r="B1467" s="4" t="s">
        <v>1598</v>
      </c>
      <c r="C1467" s="4">
        <v>33262184</v>
      </c>
      <c r="D1467" s="4" t="s">
        <v>76</v>
      </c>
      <c r="E1467" s="4">
        <v>6.8107100000000004E-2</v>
      </c>
      <c r="F1467" s="4">
        <v>-3.2821099999999999E-2</v>
      </c>
      <c r="G1467" s="4">
        <v>2.41406E-3</v>
      </c>
      <c r="H1467" s="5">
        <v>4.2404300000000002E-42</v>
      </c>
      <c r="I1467" s="4">
        <v>-3.00944E-2</v>
      </c>
      <c r="J1467" s="4">
        <v>2.5486900000000002E-3</v>
      </c>
      <c r="K1467" s="5">
        <v>3.5574800000000002E-32</v>
      </c>
      <c r="L1467" s="4" t="s">
        <v>539</v>
      </c>
    </row>
    <row r="1468" spans="1:12" x14ac:dyDescent="0.2">
      <c r="A1468" s="4">
        <v>2</v>
      </c>
      <c r="B1468" s="4" t="s">
        <v>1599</v>
      </c>
      <c r="C1468" s="4">
        <v>33304108</v>
      </c>
      <c r="D1468" s="4" t="s">
        <v>60</v>
      </c>
      <c r="E1468" s="4">
        <v>0.43264900000000001</v>
      </c>
      <c r="F1468" s="4">
        <v>-6.9463399999999996E-3</v>
      </c>
      <c r="G1468" s="4">
        <v>1.2292900000000001E-3</v>
      </c>
      <c r="H1468" s="5">
        <v>1.5980300000000001E-8</v>
      </c>
      <c r="I1468" s="4">
        <v>-1.10697E-2</v>
      </c>
      <c r="J1468" s="4">
        <v>1.28969E-3</v>
      </c>
      <c r="K1468" s="5">
        <v>9.2226700000000002E-18</v>
      </c>
      <c r="L1468" s="4" t="s">
        <v>539</v>
      </c>
    </row>
    <row r="1469" spans="1:12" x14ac:dyDescent="0.2">
      <c r="A1469" s="4">
        <v>2</v>
      </c>
      <c r="B1469" s="4" t="s">
        <v>1600</v>
      </c>
      <c r="C1469" s="4">
        <v>33590881</v>
      </c>
      <c r="D1469" s="4" t="s">
        <v>76</v>
      </c>
      <c r="E1469" s="4">
        <v>0.20374400000000001</v>
      </c>
      <c r="F1469" s="4">
        <v>-9.8088900000000007E-3</v>
      </c>
      <c r="G1469" s="4">
        <v>1.5113500000000001E-3</v>
      </c>
      <c r="H1469" s="5">
        <v>8.5750300000000006E-11</v>
      </c>
      <c r="I1469" s="4">
        <v>-1.06734E-2</v>
      </c>
      <c r="J1469" s="4">
        <v>1.51216E-3</v>
      </c>
      <c r="K1469" s="5">
        <v>1.6846199999999999E-12</v>
      </c>
      <c r="L1469" s="4" t="s">
        <v>539</v>
      </c>
    </row>
    <row r="1470" spans="1:12" x14ac:dyDescent="0.2">
      <c r="A1470" s="4">
        <v>2</v>
      </c>
      <c r="B1470" s="4" t="s">
        <v>1601</v>
      </c>
      <c r="C1470" s="4">
        <v>36551229</v>
      </c>
      <c r="D1470" s="4" t="s">
        <v>64</v>
      </c>
      <c r="E1470" s="4">
        <v>0.32255400000000001</v>
      </c>
      <c r="F1470" s="4">
        <v>-1.6364199999999999E-2</v>
      </c>
      <c r="G1470" s="4">
        <v>1.3016499999999999E-3</v>
      </c>
      <c r="H1470" s="5">
        <v>3.0143199999999999E-36</v>
      </c>
      <c r="I1470" s="4">
        <v>-1.6329300000000001E-2</v>
      </c>
      <c r="J1470" s="4">
        <v>1.3021199999999999E-3</v>
      </c>
      <c r="K1470" s="5">
        <v>4.4803899999999998E-36</v>
      </c>
      <c r="L1470" s="4" t="s">
        <v>539</v>
      </c>
    </row>
    <row r="1471" spans="1:12" x14ac:dyDescent="0.2">
      <c r="A1471" s="4">
        <v>2</v>
      </c>
      <c r="B1471" s="4" t="s">
        <v>1602</v>
      </c>
      <c r="C1471" s="4">
        <v>37733470</v>
      </c>
      <c r="D1471" s="4" t="s">
        <v>60</v>
      </c>
      <c r="E1471" s="4">
        <v>8.9367100000000005E-2</v>
      </c>
      <c r="F1471" s="4">
        <v>3.4329899999999997E-2</v>
      </c>
      <c r="G1471" s="4">
        <v>2.1345399999999999E-3</v>
      </c>
      <c r="H1471" s="5">
        <v>3.3548400000000001E-58</v>
      </c>
      <c r="I1471" s="4">
        <v>3.0395100000000001E-2</v>
      </c>
      <c r="J1471" s="4">
        <v>2.1605399999999999E-3</v>
      </c>
      <c r="K1471" s="5">
        <v>5.9515200000000001E-45</v>
      </c>
      <c r="L1471" s="4" t="s">
        <v>539</v>
      </c>
    </row>
    <row r="1472" spans="1:12" x14ac:dyDescent="0.2">
      <c r="A1472" s="4">
        <v>2</v>
      </c>
      <c r="B1472" s="4" t="s">
        <v>1603</v>
      </c>
      <c r="C1472" s="4">
        <v>37768279</v>
      </c>
      <c r="D1472" s="4" t="s">
        <v>60</v>
      </c>
      <c r="E1472" s="4">
        <v>0.52441700000000002</v>
      </c>
      <c r="F1472" s="4">
        <v>1.9072499999999999E-2</v>
      </c>
      <c r="G1472" s="4">
        <v>1.2175300000000001E-3</v>
      </c>
      <c r="H1472" s="5">
        <v>2.6279400000000001E-55</v>
      </c>
      <c r="I1472" s="4">
        <v>1.6475400000000001E-2</v>
      </c>
      <c r="J1472" s="4">
        <v>1.23207E-3</v>
      </c>
      <c r="K1472" s="5">
        <v>8.8005100000000003E-41</v>
      </c>
      <c r="L1472" s="4" t="s">
        <v>539</v>
      </c>
    </row>
    <row r="1473" spans="1:12" x14ac:dyDescent="0.2">
      <c r="A1473" s="4">
        <v>2</v>
      </c>
      <c r="B1473" s="4" t="s">
        <v>1604</v>
      </c>
      <c r="C1473" s="4">
        <v>37857340</v>
      </c>
      <c r="D1473" s="4" t="s">
        <v>64</v>
      </c>
      <c r="E1473" s="4">
        <v>0.432118</v>
      </c>
      <c r="F1473" s="4">
        <v>-7.4637200000000001E-3</v>
      </c>
      <c r="G1473" s="4">
        <v>1.2299699999999999E-3</v>
      </c>
      <c r="H1473" s="5">
        <v>1.29341E-9</v>
      </c>
      <c r="I1473" s="4">
        <v>-8.1981199999999997E-3</v>
      </c>
      <c r="J1473" s="4">
        <v>1.2323E-3</v>
      </c>
      <c r="K1473" s="5">
        <v>2.8777E-11</v>
      </c>
      <c r="L1473" s="4" t="s">
        <v>539</v>
      </c>
    </row>
    <row r="1474" spans="1:12" x14ac:dyDescent="0.2">
      <c r="A1474" s="4">
        <v>2</v>
      </c>
      <c r="B1474" s="4" t="s">
        <v>1605</v>
      </c>
      <c r="C1474" s="4">
        <v>38564903</v>
      </c>
      <c r="D1474" s="4" t="s">
        <v>76</v>
      </c>
      <c r="E1474" s="4">
        <v>5.5475200000000002E-3</v>
      </c>
      <c r="F1474" s="4">
        <v>-6.8010699999999993E-2</v>
      </c>
      <c r="G1474" s="4">
        <v>8.19457E-3</v>
      </c>
      <c r="H1474" s="5">
        <v>1.04565E-16</v>
      </c>
      <c r="I1474" s="4">
        <v>-6.5802600000000003E-2</v>
      </c>
      <c r="J1474" s="4">
        <v>8.1982300000000008E-3</v>
      </c>
      <c r="K1474" s="5">
        <v>1.0033899999999999E-15</v>
      </c>
      <c r="L1474" s="4" t="s">
        <v>539</v>
      </c>
    </row>
    <row r="1475" spans="1:12" x14ac:dyDescent="0.2">
      <c r="A1475" s="4">
        <v>2</v>
      </c>
      <c r="B1475" s="4" t="s">
        <v>1606</v>
      </c>
      <c r="C1475" s="4">
        <v>38835734</v>
      </c>
      <c r="D1475" s="4" t="s">
        <v>60</v>
      </c>
      <c r="E1475" s="4">
        <v>0.107405</v>
      </c>
      <c r="F1475" s="4">
        <v>1.4160499999999999E-2</v>
      </c>
      <c r="G1475" s="4">
        <v>1.9642499999999999E-3</v>
      </c>
      <c r="H1475" s="5">
        <v>5.6317600000000004E-13</v>
      </c>
      <c r="I1475" s="4">
        <v>1.3130599999999999E-2</v>
      </c>
      <c r="J1475" s="4">
        <v>1.9663599999999999E-3</v>
      </c>
      <c r="K1475" s="5">
        <v>2.4283300000000001E-11</v>
      </c>
      <c r="L1475" s="4" t="s">
        <v>539</v>
      </c>
    </row>
    <row r="1476" spans="1:12" x14ac:dyDescent="0.2">
      <c r="A1476" s="4">
        <v>2</v>
      </c>
      <c r="B1476" s="4" t="s">
        <v>1607</v>
      </c>
      <c r="C1476" s="4">
        <v>41971077</v>
      </c>
      <c r="D1476" s="4" t="s">
        <v>50</v>
      </c>
      <c r="E1476" s="4">
        <v>0.53480000000000005</v>
      </c>
      <c r="F1476" s="4">
        <v>-7.5191700000000004E-3</v>
      </c>
      <c r="G1476" s="4">
        <v>1.2225199999999999E-3</v>
      </c>
      <c r="H1476" s="5">
        <v>7.7214899999999996E-10</v>
      </c>
      <c r="I1476" s="4">
        <v>-7.9910799999999994E-3</v>
      </c>
      <c r="J1476" s="4">
        <v>1.2232300000000001E-3</v>
      </c>
      <c r="K1476" s="5">
        <v>6.4571799999999995E-11</v>
      </c>
      <c r="L1476" s="4" t="s">
        <v>539</v>
      </c>
    </row>
    <row r="1477" spans="1:12" x14ac:dyDescent="0.2">
      <c r="A1477" s="4">
        <v>2</v>
      </c>
      <c r="B1477" s="4" t="s">
        <v>1608</v>
      </c>
      <c r="C1477" s="4">
        <v>42243654</v>
      </c>
      <c r="D1477" s="4" t="s">
        <v>60</v>
      </c>
      <c r="E1477" s="4">
        <v>0.11362800000000001</v>
      </c>
      <c r="F1477" s="4">
        <v>-1.9219E-2</v>
      </c>
      <c r="G1477" s="4">
        <v>1.91898E-3</v>
      </c>
      <c r="H1477" s="5">
        <v>1.30676E-23</v>
      </c>
      <c r="I1477" s="4">
        <v>-1.98552E-2</v>
      </c>
      <c r="J1477" s="4">
        <v>1.92048E-3</v>
      </c>
      <c r="K1477" s="5">
        <v>4.71116E-25</v>
      </c>
      <c r="L1477" s="4" t="s">
        <v>539</v>
      </c>
    </row>
    <row r="1478" spans="1:12" x14ac:dyDescent="0.2">
      <c r="A1478" s="4">
        <v>2</v>
      </c>
      <c r="B1478" s="4" t="s">
        <v>1609</v>
      </c>
      <c r="C1478" s="4">
        <v>43403518</v>
      </c>
      <c r="D1478" s="4" t="s">
        <v>60</v>
      </c>
      <c r="E1478" s="4">
        <v>0.330071</v>
      </c>
      <c r="F1478" s="4">
        <v>1.0846700000000001E-2</v>
      </c>
      <c r="G1478" s="4">
        <v>1.2963300000000001E-3</v>
      </c>
      <c r="H1478" s="5">
        <v>5.8985100000000005E-17</v>
      </c>
      <c r="I1478" s="4">
        <v>1.08098E-2</v>
      </c>
      <c r="J1478" s="4">
        <v>1.29728E-3</v>
      </c>
      <c r="K1478" s="5">
        <v>7.9059700000000002E-17</v>
      </c>
      <c r="L1478" s="4" t="s">
        <v>539</v>
      </c>
    </row>
    <row r="1479" spans="1:12" x14ac:dyDescent="0.2">
      <c r="A1479" s="4">
        <v>2</v>
      </c>
      <c r="B1479" s="4" t="s">
        <v>1610</v>
      </c>
      <c r="C1479" s="4">
        <v>44163638</v>
      </c>
      <c r="D1479" s="4" t="s">
        <v>89</v>
      </c>
      <c r="E1479" s="4">
        <v>0.80865299999999996</v>
      </c>
      <c r="F1479" s="4">
        <v>-2.2701099999999998E-2</v>
      </c>
      <c r="G1479" s="4">
        <v>1.5483999999999999E-3</v>
      </c>
      <c r="H1479" s="5">
        <v>1.14565E-48</v>
      </c>
      <c r="I1479" s="4">
        <v>-2.3239800000000001E-2</v>
      </c>
      <c r="J1479" s="4">
        <v>1.5493099999999999E-3</v>
      </c>
      <c r="K1479" s="5">
        <v>7.3272200000000003E-51</v>
      </c>
      <c r="L1479" s="4" t="s">
        <v>539</v>
      </c>
    </row>
    <row r="1480" spans="1:12" x14ac:dyDescent="0.2">
      <c r="A1480" s="4">
        <v>2</v>
      </c>
      <c r="B1480" s="4" t="s">
        <v>1611</v>
      </c>
      <c r="C1480" s="4">
        <v>44763961</v>
      </c>
      <c r="D1480" s="4" t="s">
        <v>76</v>
      </c>
      <c r="E1480" s="4">
        <v>0.16048899999999999</v>
      </c>
      <c r="F1480" s="4">
        <v>1.48313E-2</v>
      </c>
      <c r="G1480" s="4">
        <v>1.6631599999999999E-3</v>
      </c>
      <c r="H1480" s="5">
        <v>4.7674899999999999E-19</v>
      </c>
      <c r="I1480" s="4">
        <v>1.4528299999999999E-2</v>
      </c>
      <c r="J1480" s="4">
        <v>1.6646199999999999E-3</v>
      </c>
      <c r="K1480" s="5">
        <v>2.5992700000000001E-18</v>
      </c>
      <c r="L1480" s="4" t="s">
        <v>539</v>
      </c>
    </row>
    <row r="1481" spans="1:12" x14ac:dyDescent="0.2">
      <c r="A1481" s="4">
        <v>2</v>
      </c>
      <c r="B1481" s="4" t="s">
        <v>1612</v>
      </c>
      <c r="C1481" s="4">
        <v>45583783</v>
      </c>
      <c r="D1481" s="4" t="s">
        <v>50</v>
      </c>
      <c r="E1481" s="4">
        <v>4.0138E-2</v>
      </c>
      <c r="F1481" s="4">
        <v>-1.91115E-2</v>
      </c>
      <c r="G1481" s="4">
        <v>3.0977299999999999E-3</v>
      </c>
      <c r="H1481" s="5">
        <v>6.84986E-10</v>
      </c>
      <c r="I1481" s="4">
        <v>-1.9921500000000002E-2</v>
      </c>
      <c r="J1481" s="4">
        <v>3.1001599999999998E-3</v>
      </c>
      <c r="K1481" s="5">
        <v>1.3105E-10</v>
      </c>
      <c r="L1481" s="4" t="s">
        <v>539</v>
      </c>
    </row>
    <row r="1482" spans="1:12" x14ac:dyDescent="0.2">
      <c r="A1482" s="4">
        <v>2</v>
      </c>
      <c r="B1482" s="4" t="s">
        <v>1613</v>
      </c>
      <c r="C1482" s="4">
        <v>45950556</v>
      </c>
      <c r="D1482" s="4" t="s">
        <v>53</v>
      </c>
      <c r="E1482" s="4">
        <v>0.70539799999999997</v>
      </c>
      <c r="F1482" s="4">
        <v>8.9814300000000003E-3</v>
      </c>
      <c r="G1482" s="4">
        <v>1.3358300000000001E-3</v>
      </c>
      <c r="H1482" s="5">
        <v>1.7743100000000001E-11</v>
      </c>
      <c r="I1482" s="4">
        <v>9.0225400000000008E-3</v>
      </c>
      <c r="J1482" s="4">
        <v>1.3367699999999999E-3</v>
      </c>
      <c r="K1482" s="5">
        <v>1.4833100000000001E-11</v>
      </c>
      <c r="L1482" s="4" t="s">
        <v>539</v>
      </c>
    </row>
    <row r="1483" spans="1:12" x14ac:dyDescent="0.2">
      <c r="A1483" s="4">
        <v>2</v>
      </c>
      <c r="B1483" s="4" t="s">
        <v>1614</v>
      </c>
      <c r="C1483" s="4">
        <v>46694146</v>
      </c>
      <c r="D1483" s="4" t="s">
        <v>64</v>
      </c>
      <c r="E1483" s="4">
        <v>0.36692999999999998</v>
      </c>
      <c r="F1483" s="4">
        <v>1.8702300000000002E-2</v>
      </c>
      <c r="G1483" s="4">
        <v>1.2630899999999999E-3</v>
      </c>
      <c r="H1483" s="5">
        <v>1.3242800000000001E-49</v>
      </c>
      <c r="I1483" s="4">
        <v>1.85969E-2</v>
      </c>
      <c r="J1483" s="4">
        <v>1.26454E-3</v>
      </c>
      <c r="K1483" s="5">
        <v>5.8568799999999999E-49</v>
      </c>
      <c r="L1483" s="4" t="s">
        <v>539</v>
      </c>
    </row>
    <row r="1484" spans="1:12" x14ac:dyDescent="0.2">
      <c r="A1484" s="4">
        <v>2</v>
      </c>
      <c r="B1484" s="4" t="s">
        <v>1615</v>
      </c>
      <c r="C1484" s="4">
        <v>47185201</v>
      </c>
      <c r="D1484" s="4" t="s">
        <v>60</v>
      </c>
      <c r="E1484" s="4">
        <v>0.57073399999999996</v>
      </c>
      <c r="F1484" s="4">
        <v>-7.03114E-3</v>
      </c>
      <c r="G1484" s="4">
        <v>1.2327900000000001E-3</v>
      </c>
      <c r="H1484" s="5">
        <v>1.17416E-8</v>
      </c>
      <c r="I1484" s="4">
        <v>-7.9878399999999995E-3</v>
      </c>
      <c r="J1484" s="4">
        <v>1.2339199999999999E-3</v>
      </c>
      <c r="K1484" s="5">
        <v>9.5735800000000002E-11</v>
      </c>
      <c r="L1484" s="4" t="s">
        <v>539</v>
      </c>
    </row>
    <row r="1485" spans="1:12" x14ac:dyDescent="0.2">
      <c r="A1485" s="4">
        <v>2</v>
      </c>
      <c r="B1485" s="4" t="s">
        <v>1616</v>
      </c>
      <c r="C1485" s="4">
        <v>48303842</v>
      </c>
      <c r="D1485" s="4" t="s">
        <v>50</v>
      </c>
      <c r="E1485" s="4">
        <v>0.168215</v>
      </c>
      <c r="F1485" s="4">
        <v>-1.16258E-2</v>
      </c>
      <c r="G1485" s="4">
        <v>1.6298899999999999E-3</v>
      </c>
      <c r="H1485" s="5">
        <v>9.8294499999999991E-13</v>
      </c>
      <c r="I1485" s="4">
        <v>-1.1619000000000001E-2</v>
      </c>
      <c r="J1485" s="4">
        <v>1.6302000000000001E-3</v>
      </c>
      <c r="K1485" s="5">
        <v>1.0231999999999999E-12</v>
      </c>
      <c r="L1485" s="4" t="s">
        <v>539</v>
      </c>
    </row>
    <row r="1486" spans="1:12" x14ac:dyDescent="0.2">
      <c r="A1486" s="4">
        <v>2</v>
      </c>
      <c r="B1486" s="4" t="s">
        <v>1617</v>
      </c>
      <c r="C1486" s="4">
        <v>54278933</v>
      </c>
      <c r="D1486" s="4" t="s">
        <v>76</v>
      </c>
      <c r="E1486" s="4">
        <v>0.67715999999999998</v>
      </c>
      <c r="F1486" s="4">
        <v>1.0936599999999999E-2</v>
      </c>
      <c r="G1486" s="4">
        <v>1.3013E-3</v>
      </c>
      <c r="H1486" s="5">
        <v>4.3018299999999999E-17</v>
      </c>
      <c r="I1486" s="4">
        <v>8.6803599999999998E-3</v>
      </c>
      <c r="J1486" s="4">
        <v>1.30419E-3</v>
      </c>
      <c r="K1486" s="5">
        <v>2.8187699999999999E-11</v>
      </c>
      <c r="L1486" s="4" t="s">
        <v>539</v>
      </c>
    </row>
    <row r="1487" spans="1:12" x14ac:dyDescent="0.2">
      <c r="A1487" s="4">
        <v>2</v>
      </c>
      <c r="B1487" s="4" t="s">
        <v>1618</v>
      </c>
      <c r="C1487" s="4">
        <v>54669240</v>
      </c>
      <c r="D1487" s="4" t="s">
        <v>145</v>
      </c>
      <c r="E1487" s="4">
        <v>0.29488199999999998</v>
      </c>
      <c r="F1487" s="4">
        <v>-1.0366E-2</v>
      </c>
      <c r="G1487" s="4">
        <v>1.33555E-3</v>
      </c>
      <c r="H1487" s="5">
        <v>8.3867000000000004E-15</v>
      </c>
      <c r="I1487" s="4">
        <v>-1.091E-2</v>
      </c>
      <c r="J1487" s="4">
        <v>1.33968E-3</v>
      </c>
      <c r="K1487" s="5">
        <v>3.8345400000000002E-16</v>
      </c>
      <c r="L1487" s="4" t="s">
        <v>539</v>
      </c>
    </row>
    <row r="1488" spans="1:12" x14ac:dyDescent="0.2">
      <c r="A1488" s="4">
        <v>2</v>
      </c>
      <c r="B1488" s="4" t="s">
        <v>1619</v>
      </c>
      <c r="C1488" s="4">
        <v>55852911</v>
      </c>
      <c r="D1488" s="4" t="s">
        <v>50</v>
      </c>
      <c r="E1488" s="4">
        <v>5.4585800000000002E-3</v>
      </c>
      <c r="F1488" s="4">
        <v>1.6653399999999999E-2</v>
      </c>
      <c r="G1488" s="4">
        <v>8.2545399999999994E-3</v>
      </c>
      <c r="H1488" s="4">
        <v>4.3645099999999999E-2</v>
      </c>
      <c r="I1488" s="4">
        <v>5.3644999999999998E-2</v>
      </c>
      <c r="J1488" s="4">
        <v>8.3446900000000001E-3</v>
      </c>
      <c r="K1488" s="5">
        <v>1.2875299999999999E-10</v>
      </c>
      <c r="L1488" s="4" t="s">
        <v>539</v>
      </c>
    </row>
    <row r="1489" spans="1:12" x14ac:dyDescent="0.2">
      <c r="A1489" s="4">
        <v>2</v>
      </c>
      <c r="B1489" s="4" t="s">
        <v>1620</v>
      </c>
      <c r="C1489" s="4">
        <v>55869757</v>
      </c>
      <c r="D1489" s="4" t="s">
        <v>50</v>
      </c>
      <c r="E1489" s="4">
        <v>0.225994</v>
      </c>
      <c r="F1489" s="4">
        <v>-5.0071699999999997E-2</v>
      </c>
      <c r="G1489" s="4">
        <v>1.4547099999999999E-3</v>
      </c>
      <c r="H1489" s="5">
        <v>1.24893E-259</v>
      </c>
      <c r="I1489" s="4">
        <v>-4.3882400000000002E-2</v>
      </c>
      <c r="J1489" s="4">
        <v>1.5345999999999999E-3</v>
      </c>
      <c r="K1489" s="5">
        <v>7.6791799999999997E-180</v>
      </c>
      <c r="L1489" s="4" t="s">
        <v>539</v>
      </c>
    </row>
    <row r="1490" spans="1:12" x14ac:dyDescent="0.2">
      <c r="A1490" s="4">
        <v>2</v>
      </c>
      <c r="B1490" s="4" t="s">
        <v>1621</v>
      </c>
      <c r="C1490" s="4">
        <v>55875125</v>
      </c>
      <c r="D1490" s="4" t="s">
        <v>950</v>
      </c>
      <c r="E1490" s="4">
        <v>0.16134799999999999</v>
      </c>
      <c r="F1490" s="4">
        <v>3.5285999999999998E-2</v>
      </c>
      <c r="G1490" s="4">
        <v>1.65504E-3</v>
      </c>
      <c r="H1490" s="5">
        <v>7.3537100000000001E-101</v>
      </c>
      <c r="I1490" s="4">
        <v>1.7704500000000001E-2</v>
      </c>
      <c r="J1490" s="4">
        <v>2.0195500000000002E-3</v>
      </c>
      <c r="K1490" s="5">
        <v>1.8416800000000001E-18</v>
      </c>
      <c r="L1490" s="4" t="s">
        <v>539</v>
      </c>
    </row>
    <row r="1491" spans="1:12" x14ac:dyDescent="0.2">
      <c r="A1491" s="4">
        <v>2</v>
      </c>
      <c r="B1491" s="4" t="s">
        <v>1622</v>
      </c>
      <c r="C1491" s="4">
        <v>55888334</v>
      </c>
      <c r="D1491" s="4" t="s">
        <v>53</v>
      </c>
      <c r="E1491" s="4">
        <v>0.24898000000000001</v>
      </c>
      <c r="F1491" s="4">
        <v>3.2445000000000002E-2</v>
      </c>
      <c r="G1491" s="4">
        <v>1.42687E-3</v>
      </c>
      <c r="H1491" s="5">
        <v>1.8614799999999998E-114</v>
      </c>
      <c r="I1491" s="4">
        <v>1.3961599999999999E-2</v>
      </c>
      <c r="J1491" s="4">
        <v>1.7520000000000001E-3</v>
      </c>
      <c r="K1491" s="5">
        <v>1.60062E-15</v>
      </c>
      <c r="L1491" s="4" t="s">
        <v>539</v>
      </c>
    </row>
    <row r="1492" spans="1:12" x14ac:dyDescent="0.2">
      <c r="A1492" s="4">
        <v>2</v>
      </c>
      <c r="B1492" s="4" t="s">
        <v>1623</v>
      </c>
      <c r="C1492" s="4">
        <v>55955577</v>
      </c>
      <c r="D1492" s="4" t="s">
        <v>50</v>
      </c>
      <c r="E1492" s="4">
        <v>9.1795000000000002E-2</v>
      </c>
      <c r="F1492" s="4">
        <v>3.4275699999999999E-2</v>
      </c>
      <c r="G1492" s="4">
        <v>2.1809400000000001E-3</v>
      </c>
      <c r="H1492" s="5">
        <v>1.17472E-55</v>
      </c>
      <c r="I1492" s="4">
        <v>2.2423999999999999E-2</v>
      </c>
      <c r="J1492" s="4">
        <v>2.3481499999999998E-3</v>
      </c>
      <c r="K1492" s="5">
        <v>1.3016099999999999E-21</v>
      </c>
      <c r="L1492" s="4" t="s">
        <v>539</v>
      </c>
    </row>
    <row r="1493" spans="1:12" x14ac:dyDescent="0.2">
      <c r="A1493" s="4">
        <v>2</v>
      </c>
      <c r="B1493" s="4" t="s">
        <v>1624</v>
      </c>
      <c r="C1493" s="4">
        <v>56350271</v>
      </c>
      <c r="D1493" s="4" t="s">
        <v>50</v>
      </c>
      <c r="E1493" s="4">
        <v>0.16913300000000001</v>
      </c>
      <c r="F1493" s="4">
        <v>8.9105399999999998E-3</v>
      </c>
      <c r="G1493" s="4">
        <v>1.62557E-3</v>
      </c>
      <c r="H1493" s="5">
        <v>4.2176699999999998E-8</v>
      </c>
      <c r="I1493" s="4">
        <v>1.19895E-2</v>
      </c>
      <c r="J1493" s="4">
        <v>1.6316799999999999E-3</v>
      </c>
      <c r="K1493" s="5">
        <v>2.0125199999999999E-13</v>
      </c>
      <c r="L1493" s="4" t="s">
        <v>539</v>
      </c>
    </row>
    <row r="1494" spans="1:12" x14ac:dyDescent="0.2">
      <c r="A1494" s="4">
        <v>2</v>
      </c>
      <c r="B1494" s="4" t="s">
        <v>1625</v>
      </c>
      <c r="C1494" s="4">
        <v>59921805</v>
      </c>
      <c r="D1494" s="4" t="s">
        <v>50</v>
      </c>
      <c r="E1494" s="4">
        <v>0.54957900000000004</v>
      </c>
      <c r="F1494" s="4">
        <v>-1.0340200000000001E-2</v>
      </c>
      <c r="G1494" s="4">
        <v>1.2260000000000001E-3</v>
      </c>
      <c r="H1494" s="5">
        <v>3.3377700000000001E-17</v>
      </c>
      <c r="I1494" s="4">
        <v>-9.7457199999999994E-3</v>
      </c>
      <c r="J1494" s="4">
        <v>1.2266899999999999E-3</v>
      </c>
      <c r="K1494" s="5">
        <v>1.9458200000000001E-15</v>
      </c>
      <c r="L1494" s="4" t="s">
        <v>539</v>
      </c>
    </row>
    <row r="1495" spans="1:12" x14ac:dyDescent="0.2">
      <c r="A1495" s="4">
        <v>2</v>
      </c>
      <c r="B1495" s="4" t="s">
        <v>1626</v>
      </c>
      <c r="C1495" s="4">
        <v>61255126</v>
      </c>
      <c r="D1495" s="4" t="s">
        <v>64</v>
      </c>
      <c r="E1495" s="4">
        <v>0.28177000000000002</v>
      </c>
      <c r="F1495" s="4">
        <v>-1.0865E-2</v>
      </c>
      <c r="G1495" s="4">
        <v>1.3553199999999999E-3</v>
      </c>
      <c r="H1495" s="5">
        <v>1.0875E-15</v>
      </c>
      <c r="I1495" s="4">
        <v>-1.07858E-2</v>
      </c>
      <c r="J1495" s="4">
        <v>1.3560200000000001E-3</v>
      </c>
      <c r="K1495" s="5">
        <v>1.8057299999999999E-15</v>
      </c>
      <c r="L1495" s="4" t="s">
        <v>539</v>
      </c>
    </row>
    <row r="1496" spans="1:12" x14ac:dyDescent="0.2">
      <c r="A1496" s="4">
        <v>2</v>
      </c>
      <c r="B1496" s="4" t="s">
        <v>1627</v>
      </c>
      <c r="C1496" s="4">
        <v>65531812</v>
      </c>
      <c r="D1496" s="4" t="s">
        <v>50</v>
      </c>
      <c r="E1496" s="4">
        <v>0.35125800000000001</v>
      </c>
      <c r="F1496" s="4">
        <v>1.10031E-2</v>
      </c>
      <c r="G1496" s="4">
        <v>1.28063E-3</v>
      </c>
      <c r="H1496" s="5">
        <v>8.5510799999999996E-18</v>
      </c>
      <c r="I1496" s="4">
        <v>1.10052E-2</v>
      </c>
      <c r="J1496" s="4">
        <v>1.2807999999999999E-3</v>
      </c>
      <c r="K1496" s="5">
        <v>8.5126399999999994E-18</v>
      </c>
      <c r="L1496" s="4" t="s">
        <v>539</v>
      </c>
    </row>
    <row r="1497" spans="1:12" x14ac:dyDescent="0.2">
      <c r="A1497" s="4">
        <v>2</v>
      </c>
      <c r="B1497" s="4" t="s">
        <v>1628</v>
      </c>
      <c r="C1497" s="4">
        <v>68146786</v>
      </c>
      <c r="D1497" s="4" t="s">
        <v>64</v>
      </c>
      <c r="E1497" s="5">
        <v>6.7044900000000001E-6</v>
      </c>
      <c r="F1497" s="4">
        <v>-1.5460499999999999</v>
      </c>
      <c r="G1497" s="4">
        <v>0.23500099999999999</v>
      </c>
      <c r="H1497" s="5">
        <v>4.7391499999999997E-11</v>
      </c>
      <c r="I1497" s="4">
        <v>-1.54569</v>
      </c>
      <c r="J1497" s="4">
        <v>0.23502300000000001</v>
      </c>
      <c r="K1497" s="5">
        <v>4.8075599999999997E-11</v>
      </c>
      <c r="L1497" s="4" t="s">
        <v>539</v>
      </c>
    </row>
    <row r="1498" spans="1:12" x14ac:dyDescent="0.2">
      <c r="A1498" s="4">
        <v>2</v>
      </c>
      <c r="B1498" s="4" t="s">
        <v>1629</v>
      </c>
      <c r="C1498" s="4">
        <v>68178995</v>
      </c>
      <c r="D1498" s="4" t="s">
        <v>60</v>
      </c>
      <c r="E1498" s="4">
        <v>8.3641400000000005E-2</v>
      </c>
      <c r="F1498" s="4">
        <v>-2.2507599999999999E-2</v>
      </c>
      <c r="G1498" s="4">
        <v>2.2636399999999999E-3</v>
      </c>
      <c r="H1498" s="5">
        <v>2.7028099999999997E-23</v>
      </c>
      <c r="I1498" s="4">
        <v>-2.34883E-2</v>
      </c>
      <c r="J1498" s="4">
        <v>2.2653700000000001E-3</v>
      </c>
      <c r="K1498" s="5">
        <v>3.4514100000000001E-25</v>
      </c>
      <c r="L1498" s="4" t="s">
        <v>539</v>
      </c>
    </row>
    <row r="1499" spans="1:12" x14ac:dyDescent="0.2">
      <c r="A1499" s="4">
        <v>2</v>
      </c>
      <c r="B1499" s="4" t="s">
        <v>1630</v>
      </c>
      <c r="C1499" s="4">
        <v>69071722</v>
      </c>
      <c r="D1499" s="4" t="s">
        <v>50</v>
      </c>
      <c r="E1499" s="4">
        <v>4.1436300000000002E-2</v>
      </c>
      <c r="F1499" s="4">
        <v>-1.97752E-2</v>
      </c>
      <c r="G1499" s="4">
        <v>3.0535499999999999E-3</v>
      </c>
      <c r="H1499" s="5">
        <v>9.41023E-11</v>
      </c>
      <c r="I1499" s="4">
        <v>-2.2558499999999999E-2</v>
      </c>
      <c r="J1499" s="4">
        <v>3.0831299999999999E-3</v>
      </c>
      <c r="K1499" s="5">
        <v>2.5406699999999998E-13</v>
      </c>
      <c r="L1499" s="4" t="s">
        <v>539</v>
      </c>
    </row>
    <row r="1500" spans="1:12" x14ac:dyDescent="0.2">
      <c r="A1500" s="4">
        <v>2</v>
      </c>
      <c r="B1500" s="4" t="s">
        <v>1631</v>
      </c>
      <c r="C1500" s="4">
        <v>69096483</v>
      </c>
      <c r="D1500" s="4" t="s">
        <v>64</v>
      </c>
      <c r="E1500" s="4">
        <v>0.259662</v>
      </c>
      <c r="F1500" s="4">
        <v>-1.11065E-2</v>
      </c>
      <c r="G1500" s="4">
        <v>1.44972E-3</v>
      </c>
      <c r="H1500" s="5">
        <v>1.8429800000000001E-14</v>
      </c>
      <c r="I1500" s="4">
        <v>-1.2453199999999999E-2</v>
      </c>
      <c r="J1500" s="4">
        <v>1.4656599999999999E-3</v>
      </c>
      <c r="K1500" s="5">
        <v>1.9517699999999999E-17</v>
      </c>
      <c r="L1500" s="4" t="s">
        <v>539</v>
      </c>
    </row>
    <row r="1501" spans="1:12" x14ac:dyDescent="0.2">
      <c r="A1501" s="4">
        <v>2</v>
      </c>
      <c r="B1501" s="4" t="s">
        <v>1632</v>
      </c>
      <c r="C1501" s="4">
        <v>69144502</v>
      </c>
      <c r="D1501" s="4" t="s">
        <v>50</v>
      </c>
      <c r="E1501" s="4">
        <v>0.27082600000000001</v>
      </c>
      <c r="F1501" s="4">
        <v>1.1082099999999999E-2</v>
      </c>
      <c r="G1501" s="4">
        <v>1.36988E-3</v>
      </c>
      <c r="H1501" s="5">
        <v>5.9746699999999997E-16</v>
      </c>
      <c r="I1501" s="4">
        <v>9.9572199999999993E-3</v>
      </c>
      <c r="J1501" s="4">
        <v>1.3788800000000001E-3</v>
      </c>
      <c r="K1501" s="5">
        <v>5.1506499999999999E-13</v>
      </c>
      <c r="L1501" s="4" t="s">
        <v>539</v>
      </c>
    </row>
    <row r="1502" spans="1:12" x14ac:dyDescent="0.2">
      <c r="A1502" s="4">
        <v>2</v>
      </c>
      <c r="B1502" s="4" t="s">
        <v>1633</v>
      </c>
      <c r="C1502" s="4">
        <v>70111212</v>
      </c>
      <c r="D1502" s="4" t="s">
        <v>50</v>
      </c>
      <c r="E1502" s="4">
        <v>0.49001800000000001</v>
      </c>
      <c r="F1502" s="4">
        <v>-1.0928E-2</v>
      </c>
      <c r="G1502" s="4">
        <v>1.21784E-3</v>
      </c>
      <c r="H1502" s="5">
        <v>2.8785499999999999E-19</v>
      </c>
      <c r="I1502" s="4">
        <v>-9.5643599999999992E-3</v>
      </c>
      <c r="J1502" s="4">
        <v>1.2262499999999999E-3</v>
      </c>
      <c r="K1502" s="5">
        <v>6.20711E-15</v>
      </c>
      <c r="L1502" s="4" t="s">
        <v>539</v>
      </c>
    </row>
    <row r="1503" spans="1:12" x14ac:dyDescent="0.2">
      <c r="A1503" s="4">
        <v>2</v>
      </c>
      <c r="B1503" s="4" t="s">
        <v>1634</v>
      </c>
      <c r="C1503" s="4">
        <v>71342683</v>
      </c>
      <c r="D1503" s="4" t="s">
        <v>76</v>
      </c>
      <c r="E1503" s="4">
        <v>0.57142700000000002</v>
      </c>
      <c r="F1503" s="4">
        <v>-2.3173200000000001E-2</v>
      </c>
      <c r="G1503" s="4">
        <v>1.2307500000000001E-3</v>
      </c>
      <c r="H1503" s="5">
        <v>4.4091800000000002E-79</v>
      </c>
      <c r="I1503" s="4">
        <v>-2.3298800000000001E-2</v>
      </c>
      <c r="J1503" s="4">
        <v>1.2315E-3</v>
      </c>
      <c r="K1503" s="5">
        <v>7.9452100000000002E-80</v>
      </c>
      <c r="L1503" s="4" t="s">
        <v>539</v>
      </c>
    </row>
    <row r="1504" spans="1:12" x14ac:dyDescent="0.2">
      <c r="A1504" s="4">
        <v>2</v>
      </c>
      <c r="B1504" s="4" t="s">
        <v>1635</v>
      </c>
      <c r="C1504" s="4">
        <v>71553691</v>
      </c>
      <c r="D1504" s="4" t="s">
        <v>76</v>
      </c>
      <c r="E1504" s="4">
        <v>0.70696599999999998</v>
      </c>
      <c r="F1504" s="4">
        <v>-1.4429900000000001E-2</v>
      </c>
      <c r="G1504" s="4">
        <v>1.3377300000000001E-3</v>
      </c>
      <c r="H1504" s="5">
        <v>3.9714700000000001E-27</v>
      </c>
      <c r="I1504" s="4">
        <v>-1.45833E-2</v>
      </c>
      <c r="J1504" s="4">
        <v>1.33844E-3</v>
      </c>
      <c r="K1504" s="5">
        <v>1.20723E-27</v>
      </c>
      <c r="L1504" s="4" t="s">
        <v>539</v>
      </c>
    </row>
    <row r="1505" spans="1:12" x14ac:dyDescent="0.2">
      <c r="A1505" s="4">
        <v>2</v>
      </c>
      <c r="B1505" s="4" t="s">
        <v>1636</v>
      </c>
      <c r="C1505" s="4">
        <v>72129320</v>
      </c>
      <c r="D1505" s="4" t="s">
        <v>60</v>
      </c>
      <c r="E1505" s="4">
        <v>0.186253</v>
      </c>
      <c r="F1505" s="4">
        <v>1.2461099999999999E-2</v>
      </c>
      <c r="G1505" s="4">
        <v>1.5640599999999999E-3</v>
      </c>
      <c r="H1505" s="5">
        <v>1.62376E-15</v>
      </c>
      <c r="I1505" s="4">
        <v>1.29021E-2</v>
      </c>
      <c r="J1505" s="4">
        <v>1.5656999999999999E-3</v>
      </c>
      <c r="K1505" s="5">
        <v>1.7155099999999999E-16</v>
      </c>
      <c r="L1505" s="4" t="s">
        <v>539</v>
      </c>
    </row>
    <row r="1506" spans="1:12" x14ac:dyDescent="0.2">
      <c r="A1506" s="4">
        <v>2</v>
      </c>
      <c r="B1506" s="4" t="s">
        <v>1637</v>
      </c>
      <c r="C1506" s="4">
        <v>72357689</v>
      </c>
      <c r="D1506" s="4" t="s">
        <v>320</v>
      </c>
      <c r="E1506" s="4">
        <v>1.16366E-2</v>
      </c>
      <c r="F1506" s="4">
        <v>4.0567100000000002E-2</v>
      </c>
      <c r="G1506" s="4">
        <v>5.6744200000000003E-3</v>
      </c>
      <c r="H1506" s="5">
        <v>8.7337000000000004E-13</v>
      </c>
      <c r="I1506" s="4">
        <v>4.4736900000000003E-2</v>
      </c>
      <c r="J1506" s="4">
        <v>5.6823200000000003E-3</v>
      </c>
      <c r="K1506" s="5">
        <v>3.46219E-15</v>
      </c>
      <c r="L1506" s="4" t="s">
        <v>539</v>
      </c>
    </row>
    <row r="1507" spans="1:12" x14ac:dyDescent="0.2">
      <c r="A1507" s="4">
        <v>2</v>
      </c>
      <c r="B1507" s="4" t="s">
        <v>1638</v>
      </c>
      <c r="C1507" s="4">
        <v>73975914</v>
      </c>
      <c r="D1507" s="4" t="s">
        <v>60</v>
      </c>
      <c r="E1507" s="4">
        <v>0.54250100000000001</v>
      </c>
      <c r="F1507" s="4">
        <v>7.9351700000000001E-3</v>
      </c>
      <c r="G1507" s="4">
        <v>1.2203299999999999E-3</v>
      </c>
      <c r="H1507" s="5">
        <v>7.90071E-11</v>
      </c>
      <c r="I1507" s="4">
        <v>7.9937800000000007E-3</v>
      </c>
      <c r="J1507" s="4">
        <v>1.22046E-3</v>
      </c>
      <c r="K1507" s="5">
        <v>5.76133E-11</v>
      </c>
      <c r="L1507" s="4" t="s">
        <v>539</v>
      </c>
    </row>
    <row r="1508" spans="1:12" x14ac:dyDescent="0.2">
      <c r="A1508" s="4">
        <v>2</v>
      </c>
      <c r="B1508" s="4" t="s">
        <v>1639</v>
      </c>
      <c r="C1508" s="4">
        <v>78343796</v>
      </c>
      <c r="D1508" s="4" t="s">
        <v>76</v>
      </c>
      <c r="E1508" s="5">
        <v>6.70455E-6</v>
      </c>
      <c r="F1508" s="4">
        <v>-1.5356000000000001</v>
      </c>
      <c r="G1508" s="4">
        <v>0.23499200000000001</v>
      </c>
      <c r="H1508" s="5">
        <v>6.3741199999999999E-11</v>
      </c>
      <c r="I1508" s="4">
        <v>-1.52902</v>
      </c>
      <c r="J1508" s="4">
        <v>0.23500599999999999</v>
      </c>
      <c r="K1508" s="5">
        <v>7.7023300000000001E-11</v>
      </c>
      <c r="L1508" s="4" t="s">
        <v>539</v>
      </c>
    </row>
    <row r="1509" spans="1:12" x14ac:dyDescent="0.2">
      <c r="A1509" s="4">
        <v>2</v>
      </c>
      <c r="B1509" s="4" t="s">
        <v>1640</v>
      </c>
      <c r="C1509" s="4">
        <v>85591150</v>
      </c>
      <c r="D1509" s="4" t="s">
        <v>64</v>
      </c>
      <c r="E1509" s="4">
        <v>0.30663699999999999</v>
      </c>
      <c r="F1509" s="4">
        <v>1.26879E-2</v>
      </c>
      <c r="G1509" s="4">
        <v>1.3196099999999999E-3</v>
      </c>
      <c r="H1509" s="5">
        <v>6.9185800000000004E-22</v>
      </c>
      <c r="I1509" s="4">
        <v>1.264E-2</v>
      </c>
      <c r="J1509" s="4">
        <v>1.3197700000000001E-3</v>
      </c>
      <c r="K1509" s="5">
        <v>9.9508499999999999E-22</v>
      </c>
      <c r="L1509" s="4" t="s">
        <v>539</v>
      </c>
    </row>
    <row r="1510" spans="1:12" x14ac:dyDescent="0.2">
      <c r="A1510" s="4">
        <v>2</v>
      </c>
      <c r="B1510" s="4" t="s">
        <v>1641</v>
      </c>
      <c r="C1510" s="4">
        <v>88602214</v>
      </c>
      <c r="D1510" s="4" t="s">
        <v>60</v>
      </c>
      <c r="E1510" s="4">
        <v>0.28705199999999997</v>
      </c>
      <c r="F1510" s="4">
        <v>2.2340700000000002E-2</v>
      </c>
      <c r="G1510" s="4">
        <v>1.34421E-3</v>
      </c>
      <c r="H1510" s="5">
        <v>4.9976100000000001E-62</v>
      </c>
      <c r="I1510" s="4">
        <v>2.1815999999999999E-2</v>
      </c>
      <c r="J1510" s="4">
        <v>1.3456900000000001E-3</v>
      </c>
      <c r="K1510" s="5">
        <v>4.1655499999999998E-59</v>
      </c>
      <c r="L1510" s="4" t="s">
        <v>539</v>
      </c>
    </row>
    <row r="1511" spans="1:12" x14ac:dyDescent="0.2">
      <c r="A1511" s="4">
        <v>2</v>
      </c>
      <c r="B1511" s="4" t="s">
        <v>1642</v>
      </c>
      <c r="C1511" s="4">
        <v>90180447</v>
      </c>
      <c r="D1511" s="4" t="s">
        <v>60</v>
      </c>
      <c r="E1511" s="5">
        <v>5.59269E-6</v>
      </c>
      <c r="F1511" s="4">
        <v>-1.54128</v>
      </c>
      <c r="G1511" s="4">
        <v>0.21756400000000001</v>
      </c>
      <c r="H1511" s="5">
        <v>1.39789E-12</v>
      </c>
      <c r="I1511" s="4">
        <v>-1.5526500000000001</v>
      </c>
      <c r="J1511" s="4">
        <v>0.21757399999999999</v>
      </c>
      <c r="K1511" s="5">
        <v>9.5940499999999999E-13</v>
      </c>
      <c r="L1511" s="4" t="s">
        <v>539</v>
      </c>
    </row>
    <row r="1512" spans="1:12" x14ac:dyDescent="0.2">
      <c r="A1512" s="4">
        <v>2</v>
      </c>
      <c r="B1512" s="4" t="s">
        <v>1643</v>
      </c>
      <c r="C1512" s="4">
        <v>96710670</v>
      </c>
      <c r="D1512" s="4" t="s">
        <v>300</v>
      </c>
      <c r="E1512" s="4">
        <v>0.32830700000000002</v>
      </c>
      <c r="F1512" s="4">
        <v>-8.0111699999999997E-3</v>
      </c>
      <c r="G1512" s="4">
        <v>1.2971E-3</v>
      </c>
      <c r="H1512" s="5">
        <v>6.5656099999999996E-10</v>
      </c>
      <c r="I1512" s="4">
        <v>-8.9420799999999998E-3</v>
      </c>
      <c r="J1512" s="4">
        <v>1.3070899999999999E-3</v>
      </c>
      <c r="K1512" s="5">
        <v>7.8512299999999999E-12</v>
      </c>
      <c r="L1512" s="4" t="s">
        <v>539</v>
      </c>
    </row>
    <row r="1513" spans="1:12" x14ac:dyDescent="0.2">
      <c r="A1513" s="4">
        <v>2</v>
      </c>
      <c r="B1513" s="4" t="s">
        <v>1644</v>
      </c>
      <c r="C1513" s="4">
        <v>96816264</v>
      </c>
      <c r="D1513" s="4" t="s">
        <v>64</v>
      </c>
      <c r="E1513" s="4">
        <v>2.73178E-2</v>
      </c>
      <c r="F1513" s="4">
        <v>-4.6900699999999997E-2</v>
      </c>
      <c r="G1513" s="4">
        <v>3.7379800000000001E-3</v>
      </c>
      <c r="H1513" s="5">
        <v>4.1248800000000002E-36</v>
      </c>
      <c r="I1513" s="4">
        <v>-4.9792799999999998E-2</v>
      </c>
      <c r="J1513" s="4">
        <v>3.7644000000000002E-3</v>
      </c>
      <c r="K1513" s="5">
        <v>6.1052300000000004E-40</v>
      </c>
      <c r="L1513" s="4" t="s">
        <v>539</v>
      </c>
    </row>
    <row r="1514" spans="1:12" x14ac:dyDescent="0.2">
      <c r="A1514" s="4">
        <v>2</v>
      </c>
      <c r="B1514" s="4" t="s">
        <v>1645</v>
      </c>
      <c r="C1514" s="4">
        <v>101741872</v>
      </c>
      <c r="D1514" s="4" t="s">
        <v>60</v>
      </c>
      <c r="E1514" s="4">
        <v>0.68340900000000004</v>
      </c>
      <c r="F1514" s="4">
        <v>9.0394700000000008E-3</v>
      </c>
      <c r="G1514" s="4">
        <v>1.3073799999999999E-3</v>
      </c>
      <c r="H1514" s="5">
        <v>4.7055399999999998E-12</v>
      </c>
      <c r="I1514" s="4">
        <v>8.4121400000000002E-3</v>
      </c>
      <c r="J1514" s="4">
        <v>1.3088900000000001E-3</v>
      </c>
      <c r="K1514" s="5">
        <v>1.3020100000000001E-10</v>
      </c>
      <c r="L1514" s="4" t="s">
        <v>539</v>
      </c>
    </row>
    <row r="1515" spans="1:12" x14ac:dyDescent="0.2">
      <c r="A1515" s="4">
        <v>2</v>
      </c>
      <c r="B1515" s="4" t="s">
        <v>1646</v>
      </c>
      <c r="C1515" s="4">
        <v>102481719</v>
      </c>
      <c r="D1515" s="4" t="s">
        <v>76</v>
      </c>
      <c r="E1515" s="4">
        <v>0.55803199999999997</v>
      </c>
      <c r="F1515" s="4">
        <v>1.07192E-2</v>
      </c>
      <c r="G1515" s="4">
        <v>1.22635E-3</v>
      </c>
      <c r="H1515" s="5">
        <v>2.3159900000000001E-18</v>
      </c>
      <c r="I1515" s="4">
        <v>1.0220699999999999E-2</v>
      </c>
      <c r="J1515" s="4">
        <v>1.2277099999999999E-3</v>
      </c>
      <c r="K1515" s="5">
        <v>8.4319799999999994E-17</v>
      </c>
      <c r="L1515" s="4" t="s">
        <v>539</v>
      </c>
    </row>
    <row r="1516" spans="1:12" x14ac:dyDescent="0.2">
      <c r="A1516" s="4">
        <v>2</v>
      </c>
      <c r="B1516" s="4" t="s">
        <v>1647</v>
      </c>
      <c r="C1516" s="4">
        <v>104318790</v>
      </c>
      <c r="D1516" s="4" t="s">
        <v>50</v>
      </c>
      <c r="E1516" s="4">
        <v>5.7527599999999998E-2</v>
      </c>
      <c r="F1516" s="4">
        <v>-1.51211E-2</v>
      </c>
      <c r="G1516" s="4">
        <v>2.60969E-3</v>
      </c>
      <c r="H1516" s="5">
        <v>6.86423E-9</v>
      </c>
      <c r="I1516" s="4">
        <v>-1.6599900000000001E-2</v>
      </c>
      <c r="J1516" s="4">
        <v>2.61831E-3</v>
      </c>
      <c r="K1516" s="5">
        <v>2.29879E-10</v>
      </c>
      <c r="L1516" s="4" t="s">
        <v>539</v>
      </c>
    </row>
    <row r="1517" spans="1:12" x14ac:dyDescent="0.2">
      <c r="A1517" s="4">
        <v>2</v>
      </c>
      <c r="B1517" s="4" t="s">
        <v>1648</v>
      </c>
      <c r="C1517" s="4">
        <v>104515874</v>
      </c>
      <c r="D1517" s="4" t="s">
        <v>50</v>
      </c>
      <c r="E1517" s="4">
        <v>0.432502</v>
      </c>
      <c r="F1517" s="4">
        <v>1.18212E-2</v>
      </c>
      <c r="G1517" s="4">
        <v>1.2296099999999999E-3</v>
      </c>
      <c r="H1517" s="5">
        <v>6.9933499999999999E-22</v>
      </c>
      <c r="I1517" s="4">
        <v>1.22019E-2</v>
      </c>
      <c r="J1517" s="4">
        <v>1.2337400000000001E-3</v>
      </c>
      <c r="K1517" s="5">
        <v>4.5938600000000001E-23</v>
      </c>
      <c r="L1517" s="4" t="s">
        <v>539</v>
      </c>
    </row>
    <row r="1518" spans="1:12" x14ac:dyDescent="0.2">
      <c r="A1518" s="4">
        <v>2</v>
      </c>
      <c r="B1518" s="4" t="s">
        <v>1649</v>
      </c>
      <c r="C1518" s="4">
        <v>105373259</v>
      </c>
      <c r="D1518" s="4" t="s">
        <v>64</v>
      </c>
      <c r="E1518" s="4">
        <v>0.40095700000000001</v>
      </c>
      <c r="F1518" s="4">
        <v>1.0542299999999999E-2</v>
      </c>
      <c r="G1518" s="4">
        <v>1.2425100000000001E-3</v>
      </c>
      <c r="H1518" s="5">
        <v>2.16313E-17</v>
      </c>
      <c r="I1518" s="4">
        <v>1.0293800000000001E-2</v>
      </c>
      <c r="J1518" s="4">
        <v>1.2427600000000001E-3</v>
      </c>
      <c r="K1518" s="5">
        <v>1.20083E-16</v>
      </c>
      <c r="L1518" s="4" t="s">
        <v>539</v>
      </c>
    </row>
    <row r="1519" spans="1:12" x14ac:dyDescent="0.2">
      <c r="A1519" s="4">
        <v>2</v>
      </c>
      <c r="B1519" s="4" t="s">
        <v>1650</v>
      </c>
      <c r="C1519" s="4">
        <v>106073280</v>
      </c>
      <c r="D1519" s="4" t="s">
        <v>64</v>
      </c>
      <c r="E1519" s="4">
        <v>0.120851</v>
      </c>
      <c r="F1519" s="4">
        <v>1.9242800000000001E-2</v>
      </c>
      <c r="G1519" s="4">
        <v>1.86713E-3</v>
      </c>
      <c r="H1519" s="5">
        <v>6.61412E-25</v>
      </c>
      <c r="I1519" s="4">
        <v>1.90268E-2</v>
      </c>
      <c r="J1519" s="4">
        <v>1.8674799999999999E-3</v>
      </c>
      <c r="K1519" s="5">
        <v>2.2314000000000001E-24</v>
      </c>
      <c r="L1519" s="4" t="s">
        <v>539</v>
      </c>
    </row>
    <row r="1520" spans="1:12" x14ac:dyDescent="0.2">
      <c r="A1520" s="4">
        <v>2</v>
      </c>
      <c r="B1520" s="4" t="s">
        <v>1651</v>
      </c>
      <c r="C1520" s="4">
        <v>108419141</v>
      </c>
      <c r="D1520" s="4" t="s">
        <v>50</v>
      </c>
      <c r="E1520" s="4">
        <v>0.51762799999999998</v>
      </c>
      <c r="F1520" s="4">
        <v>8.0710199999999999E-3</v>
      </c>
      <c r="G1520" s="4">
        <v>1.21861E-3</v>
      </c>
      <c r="H1520" s="5">
        <v>3.5165699999999999E-11</v>
      </c>
      <c r="I1520" s="4">
        <v>7.9741199999999995E-3</v>
      </c>
      <c r="J1520" s="4">
        <v>1.2189099999999999E-3</v>
      </c>
      <c r="K1520" s="5">
        <v>6.0687300000000005E-11</v>
      </c>
      <c r="L1520" s="4" t="s">
        <v>539</v>
      </c>
    </row>
    <row r="1521" spans="1:12" x14ac:dyDescent="0.2">
      <c r="A1521" s="4">
        <v>2</v>
      </c>
      <c r="B1521" s="4" t="s">
        <v>1652</v>
      </c>
      <c r="C1521" s="4">
        <v>110936923</v>
      </c>
      <c r="D1521" s="4" t="s">
        <v>60</v>
      </c>
      <c r="E1521" s="4">
        <v>0.337312</v>
      </c>
      <c r="F1521" s="4">
        <v>-7.3463399999999998E-3</v>
      </c>
      <c r="G1521" s="4">
        <v>1.2922400000000001E-3</v>
      </c>
      <c r="H1521" s="5">
        <v>1.3083899999999999E-8</v>
      </c>
      <c r="I1521" s="4">
        <v>-8.2603799999999995E-3</v>
      </c>
      <c r="J1521" s="4">
        <v>1.29937E-3</v>
      </c>
      <c r="K1521" s="5">
        <v>2.0545700000000001E-10</v>
      </c>
      <c r="L1521" s="4" t="s">
        <v>539</v>
      </c>
    </row>
    <row r="1522" spans="1:12" x14ac:dyDescent="0.2">
      <c r="A1522" s="4">
        <v>2</v>
      </c>
      <c r="B1522" s="4" t="s">
        <v>1653</v>
      </c>
      <c r="C1522" s="4">
        <v>111145920</v>
      </c>
      <c r="D1522" s="4" t="s">
        <v>76</v>
      </c>
      <c r="E1522" s="4">
        <v>0.47300900000000001</v>
      </c>
      <c r="F1522" s="4">
        <v>7.8527700000000002E-3</v>
      </c>
      <c r="G1522" s="4">
        <v>1.2404200000000001E-3</v>
      </c>
      <c r="H1522" s="5">
        <v>2.43996E-10</v>
      </c>
      <c r="I1522" s="4">
        <v>8.8404299999999998E-3</v>
      </c>
      <c r="J1522" s="4">
        <v>1.2470199999999999E-3</v>
      </c>
      <c r="K1522" s="5">
        <v>1.34871E-12</v>
      </c>
      <c r="L1522" s="4" t="s">
        <v>539</v>
      </c>
    </row>
    <row r="1523" spans="1:12" x14ac:dyDescent="0.2">
      <c r="A1523" s="4">
        <v>2</v>
      </c>
      <c r="B1523" s="4" t="s">
        <v>1654</v>
      </c>
      <c r="C1523" s="4">
        <v>113693857</v>
      </c>
      <c r="D1523" s="4" t="s">
        <v>76</v>
      </c>
      <c r="E1523" s="4">
        <v>0.21879299999999999</v>
      </c>
      <c r="F1523" s="4">
        <v>-9.9583999999999992E-3</v>
      </c>
      <c r="G1523" s="4">
        <v>1.4739E-3</v>
      </c>
      <c r="H1523" s="5">
        <v>1.41369E-11</v>
      </c>
      <c r="I1523" s="4">
        <v>-1.0149999999999999E-2</v>
      </c>
      <c r="J1523" s="4">
        <v>1.47411E-3</v>
      </c>
      <c r="K1523" s="5">
        <v>5.7592800000000001E-12</v>
      </c>
      <c r="L1523" s="4" t="s">
        <v>539</v>
      </c>
    </row>
    <row r="1524" spans="1:12" x14ac:dyDescent="0.2">
      <c r="A1524" s="4">
        <v>2</v>
      </c>
      <c r="B1524" s="4" t="s">
        <v>1655</v>
      </c>
      <c r="C1524" s="4">
        <v>120821192</v>
      </c>
      <c r="D1524" s="4" t="s">
        <v>50</v>
      </c>
      <c r="E1524" s="4">
        <v>6.4788200000000004E-2</v>
      </c>
      <c r="F1524" s="4">
        <v>-2.39493E-2</v>
      </c>
      <c r="G1524" s="4">
        <v>2.4755799999999998E-3</v>
      </c>
      <c r="H1524" s="5">
        <v>3.8804800000000002E-22</v>
      </c>
      <c r="I1524" s="4">
        <v>-2.2021800000000001E-2</v>
      </c>
      <c r="J1524" s="4">
        <v>2.4791100000000001E-3</v>
      </c>
      <c r="K1524" s="5">
        <v>6.5107400000000003E-19</v>
      </c>
      <c r="L1524" s="4" t="s">
        <v>539</v>
      </c>
    </row>
    <row r="1525" spans="1:12" x14ac:dyDescent="0.2">
      <c r="A1525" s="4">
        <v>2</v>
      </c>
      <c r="B1525" s="4" t="s">
        <v>1656</v>
      </c>
      <c r="C1525" s="4">
        <v>120852611</v>
      </c>
      <c r="D1525" s="4" t="s">
        <v>60</v>
      </c>
      <c r="E1525" s="4">
        <v>0.168272</v>
      </c>
      <c r="F1525" s="4">
        <v>-2.3818099999999998E-2</v>
      </c>
      <c r="G1525" s="4">
        <v>1.6260199999999999E-3</v>
      </c>
      <c r="H1525" s="5">
        <v>1.3854000000000001E-48</v>
      </c>
      <c r="I1525" s="4">
        <v>-2.3151399999999999E-2</v>
      </c>
      <c r="J1525" s="4">
        <v>1.6285500000000001E-3</v>
      </c>
      <c r="K1525" s="5">
        <v>7.2905500000000006E-46</v>
      </c>
      <c r="L1525" s="4" t="s">
        <v>539</v>
      </c>
    </row>
    <row r="1526" spans="1:12" x14ac:dyDescent="0.2">
      <c r="A1526" s="4">
        <v>2</v>
      </c>
      <c r="B1526" s="4" t="s">
        <v>1657</v>
      </c>
      <c r="C1526" s="4">
        <v>127256397</v>
      </c>
      <c r="D1526" s="4" t="s">
        <v>76</v>
      </c>
      <c r="E1526" s="4">
        <v>0.21362</v>
      </c>
      <c r="F1526" s="4">
        <v>1.17222E-2</v>
      </c>
      <c r="G1526" s="4">
        <v>1.48737E-3</v>
      </c>
      <c r="H1526" s="5">
        <v>3.24357E-15</v>
      </c>
      <c r="I1526" s="4">
        <v>9.9517900000000003E-3</v>
      </c>
      <c r="J1526" s="4">
        <v>1.50629E-3</v>
      </c>
      <c r="K1526" s="5">
        <v>3.9266599999999999E-11</v>
      </c>
      <c r="L1526" s="4" t="s">
        <v>539</v>
      </c>
    </row>
    <row r="1527" spans="1:12" x14ac:dyDescent="0.2">
      <c r="A1527" s="4">
        <v>2</v>
      </c>
      <c r="B1527" s="4" t="s">
        <v>1658</v>
      </c>
      <c r="C1527" s="4">
        <v>128106857</v>
      </c>
      <c r="D1527" s="4" t="s">
        <v>50</v>
      </c>
      <c r="E1527" s="4">
        <v>0.57111999999999996</v>
      </c>
      <c r="F1527" s="4">
        <v>-1.04534E-2</v>
      </c>
      <c r="G1527" s="4">
        <v>1.2325299999999999E-3</v>
      </c>
      <c r="H1527" s="5">
        <v>2.2278000000000001E-17</v>
      </c>
      <c r="I1527" s="4">
        <v>-9.1461200000000006E-3</v>
      </c>
      <c r="J1527" s="4">
        <v>1.2481899999999999E-3</v>
      </c>
      <c r="K1527" s="5">
        <v>2.3443399999999998E-13</v>
      </c>
      <c r="L1527" s="4" t="s">
        <v>539</v>
      </c>
    </row>
    <row r="1528" spans="1:12" x14ac:dyDescent="0.2">
      <c r="A1528" s="4">
        <v>2</v>
      </c>
      <c r="B1528" s="4" t="s">
        <v>1659</v>
      </c>
      <c r="C1528" s="4">
        <v>133720105</v>
      </c>
      <c r="D1528" s="4" t="s">
        <v>60</v>
      </c>
      <c r="E1528" s="4">
        <v>0.14985000000000001</v>
      </c>
      <c r="F1528" s="4">
        <v>1.18285E-2</v>
      </c>
      <c r="G1528" s="4">
        <v>1.70393E-3</v>
      </c>
      <c r="H1528" s="5">
        <v>3.8687999999999998E-12</v>
      </c>
      <c r="I1528" s="4">
        <v>1.1676300000000001E-2</v>
      </c>
      <c r="J1528" s="4">
        <v>1.70419E-3</v>
      </c>
      <c r="K1528" s="5">
        <v>7.3060699999999998E-12</v>
      </c>
      <c r="L1528" s="4" t="s">
        <v>539</v>
      </c>
    </row>
    <row r="1529" spans="1:12" x14ac:dyDescent="0.2">
      <c r="A1529" s="4">
        <v>2</v>
      </c>
      <c r="B1529" s="4" t="s">
        <v>1660</v>
      </c>
      <c r="C1529" s="4">
        <v>135204707</v>
      </c>
      <c r="D1529" s="4" t="s">
        <v>60</v>
      </c>
      <c r="E1529" s="4">
        <v>4.4062299999999999E-2</v>
      </c>
      <c r="F1529" s="4">
        <v>-2.52801E-2</v>
      </c>
      <c r="G1529" s="4">
        <v>2.9669499999999999E-3</v>
      </c>
      <c r="H1529" s="5">
        <v>1.5877200000000001E-17</v>
      </c>
      <c r="I1529" s="4">
        <v>-2.4947299999999999E-2</v>
      </c>
      <c r="J1529" s="4">
        <v>2.9674800000000002E-3</v>
      </c>
      <c r="K1529" s="5">
        <v>4.2097200000000001E-17</v>
      </c>
      <c r="L1529" s="4" t="s">
        <v>539</v>
      </c>
    </row>
    <row r="1530" spans="1:12" x14ac:dyDescent="0.2">
      <c r="A1530" s="4">
        <v>2</v>
      </c>
      <c r="B1530" s="4" t="s">
        <v>1661</v>
      </c>
      <c r="C1530" s="4">
        <v>155747513</v>
      </c>
      <c r="D1530" s="4" t="s">
        <v>64</v>
      </c>
      <c r="E1530" s="4">
        <v>0.16594</v>
      </c>
      <c r="F1530" s="4">
        <v>1.2998300000000001E-2</v>
      </c>
      <c r="G1530" s="4">
        <v>1.6360599999999999E-3</v>
      </c>
      <c r="H1530" s="5">
        <v>1.94379E-15</v>
      </c>
      <c r="I1530" s="4">
        <v>1.28939E-2</v>
      </c>
      <c r="J1530" s="4">
        <v>1.6362200000000001E-3</v>
      </c>
      <c r="K1530" s="5">
        <v>3.26633E-15</v>
      </c>
      <c r="L1530" s="4" t="s">
        <v>539</v>
      </c>
    </row>
    <row r="1531" spans="1:12" x14ac:dyDescent="0.2">
      <c r="A1531" s="4">
        <v>2</v>
      </c>
      <c r="B1531" s="4" t="s">
        <v>1662</v>
      </c>
      <c r="C1531" s="4">
        <v>156333180</v>
      </c>
      <c r="D1531" s="4" t="s">
        <v>50</v>
      </c>
      <c r="E1531" s="4">
        <v>3.7710500000000002E-3</v>
      </c>
      <c r="F1531" s="4">
        <v>-7.0449100000000001E-2</v>
      </c>
      <c r="G1531" s="4">
        <v>9.9797099999999993E-3</v>
      </c>
      <c r="H1531" s="5">
        <v>1.6742399999999999E-12</v>
      </c>
      <c r="I1531" s="4">
        <v>-6.9753599999999999E-2</v>
      </c>
      <c r="J1531" s="4">
        <v>9.9805499999999995E-3</v>
      </c>
      <c r="K1531" s="5">
        <v>2.7694200000000001E-12</v>
      </c>
      <c r="L1531" s="4" t="s">
        <v>539</v>
      </c>
    </row>
    <row r="1532" spans="1:12" x14ac:dyDescent="0.2">
      <c r="A1532" s="4">
        <v>2</v>
      </c>
      <c r="B1532" s="4" t="s">
        <v>1663</v>
      </c>
      <c r="C1532" s="4">
        <v>160307361</v>
      </c>
      <c r="D1532" s="4" t="s">
        <v>1664</v>
      </c>
      <c r="E1532" s="4">
        <v>0.20021800000000001</v>
      </c>
      <c r="F1532" s="4">
        <v>1.36113E-2</v>
      </c>
      <c r="G1532" s="4">
        <v>1.5615E-3</v>
      </c>
      <c r="H1532" s="5">
        <v>2.8614799999999999E-18</v>
      </c>
      <c r="I1532" s="4">
        <v>1.3573200000000001E-2</v>
      </c>
      <c r="J1532" s="4">
        <v>1.56164E-3</v>
      </c>
      <c r="K1532" s="5">
        <v>3.5725200000000003E-18</v>
      </c>
      <c r="L1532" s="4" t="s">
        <v>539</v>
      </c>
    </row>
    <row r="1533" spans="1:12" x14ac:dyDescent="0.2">
      <c r="A1533" s="4">
        <v>2</v>
      </c>
      <c r="B1533" s="4" t="s">
        <v>1665</v>
      </c>
      <c r="C1533" s="4">
        <v>168848594</v>
      </c>
      <c r="D1533" s="4" t="s">
        <v>60</v>
      </c>
      <c r="E1533" s="4">
        <v>0.467086</v>
      </c>
      <c r="F1533" s="4">
        <v>1.7295999999999999E-2</v>
      </c>
      <c r="G1533" s="4">
        <v>1.21889E-3</v>
      </c>
      <c r="H1533" s="5">
        <v>1.05719E-45</v>
      </c>
      <c r="I1533" s="4">
        <v>1.7200300000000002E-2</v>
      </c>
      <c r="J1533" s="4">
        <v>1.21918E-3</v>
      </c>
      <c r="K1533" s="5">
        <v>3.3861600000000003E-45</v>
      </c>
      <c r="L1533" s="4" t="s">
        <v>539</v>
      </c>
    </row>
    <row r="1534" spans="1:12" x14ac:dyDescent="0.2">
      <c r="A1534" s="4">
        <v>2</v>
      </c>
      <c r="B1534" s="4" t="s">
        <v>1666</v>
      </c>
      <c r="C1534" s="4">
        <v>171011832</v>
      </c>
      <c r="D1534" s="4" t="s">
        <v>60</v>
      </c>
      <c r="E1534" s="4">
        <v>0.35953099999999999</v>
      </c>
      <c r="F1534" s="4">
        <v>-1.37806E-2</v>
      </c>
      <c r="G1534" s="4">
        <v>1.26779E-3</v>
      </c>
      <c r="H1534" s="5">
        <v>1.6058499999999999E-27</v>
      </c>
      <c r="I1534" s="4">
        <v>-1.15926E-2</v>
      </c>
      <c r="J1534" s="4">
        <v>1.2832900000000001E-3</v>
      </c>
      <c r="K1534" s="5">
        <v>1.66287E-19</v>
      </c>
      <c r="L1534" s="4" t="s">
        <v>539</v>
      </c>
    </row>
    <row r="1535" spans="1:12" x14ac:dyDescent="0.2">
      <c r="A1535" s="4">
        <v>2</v>
      </c>
      <c r="B1535" s="4" t="s">
        <v>1667</v>
      </c>
      <c r="C1535" s="4">
        <v>171318558</v>
      </c>
      <c r="D1535" s="4" t="s">
        <v>64</v>
      </c>
      <c r="E1535" s="4">
        <v>0.72805600000000004</v>
      </c>
      <c r="F1535" s="4">
        <v>-1.6047700000000002E-2</v>
      </c>
      <c r="G1535" s="4">
        <v>1.36757E-3</v>
      </c>
      <c r="H1535" s="5">
        <v>8.4862900000000005E-32</v>
      </c>
      <c r="I1535" s="4">
        <v>-1.17626E-2</v>
      </c>
      <c r="J1535" s="4">
        <v>1.44604E-3</v>
      </c>
      <c r="K1535" s="5">
        <v>4.14039E-16</v>
      </c>
      <c r="L1535" s="4" t="s">
        <v>539</v>
      </c>
    </row>
    <row r="1536" spans="1:12" x14ac:dyDescent="0.2">
      <c r="A1536" s="4">
        <v>2</v>
      </c>
      <c r="B1536" s="4" t="s">
        <v>1668</v>
      </c>
      <c r="C1536" s="4">
        <v>171568859</v>
      </c>
      <c r="D1536" s="4" t="s">
        <v>71</v>
      </c>
      <c r="E1536" s="4">
        <v>0.370286</v>
      </c>
      <c r="F1536" s="4">
        <v>-1.54214E-2</v>
      </c>
      <c r="G1536" s="4">
        <v>1.27659E-3</v>
      </c>
      <c r="H1536" s="5">
        <v>1.3447299999999999E-33</v>
      </c>
      <c r="I1536" s="4">
        <v>-1.0049499999999999E-2</v>
      </c>
      <c r="J1536" s="4">
        <v>1.3641300000000001E-3</v>
      </c>
      <c r="K1536" s="5">
        <v>1.7458E-13</v>
      </c>
      <c r="L1536" s="4" t="s">
        <v>539</v>
      </c>
    </row>
    <row r="1537" spans="1:12" x14ac:dyDescent="0.2">
      <c r="A1537" s="4">
        <v>2</v>
      </c>
      <c r="B1537" s="4" t="s">
        <v>1669</v>
      </c>
      <c r="C1537" s="4">
        <v>173932853</v>
      </c>
      <c r="D1537" s="4" t="s">
        <v>50</v>
      </c>
      <c r="E1537" s="4">
        <v>0.24485199999999999</v>
      </c>
      <c r="F1537" s="4">
        <v>-1.46707E-2</v>
      </c>
      <c r="G1537" s="4">
        <v>1.4154899999999999E-3</v>
      </c>
      <c r="H1537" s="5">
        <v>3.6002300000000001E-25</v>
      </c>
      <c r="I1537" s="4">
        <v>-1.34517E-2</v>
      </c>
      <c r="J1537" s="4">
        <v>1.4310499999999999E-3</v>
      </c>
      <c r="K1537" s="5">
        <v>5.4655199999999997E-21</v>
      </c>
      <c r="L1537" s="4" t="s">
        <v>539</v>
      </c>
    </row>
    <row r="1538" spans="1:12" x14ac:dyDescent="0.2">
      <c r="A1538" s="4">
        <v>2</v>
      </c>
      <c r="B1538" s="4" t="s">
        <v>1670</v>
      </c>
      <c r="C1538" s="4">
        <v>173998758</v>
      </c>
      <c r="D1538" s="4" t="s">
        <v>64</v>
      </c>
      <c r="E1538" s="4">
        <v>8.0436400000000005E-2</v>
      </c>
      <c r="F1538" s="4">
        <v>1.7947899999999999E-2</v>
      </c>
      <c r="G1538" s="4">
        <v>2.2362300000000001E-3</v>
      </c>
      <c r="H1538" s="5">
        <v>1.00732E-15</v>
      </c>
      <c r="I1538" s="4">
        <v>1.4633800000000001E-2</v>
      </c>
      <c r="J1538" s="4">
        <v>2.2606700000000002E-3</v>
      </c>
      <c r="K1538" s="5">
        <v>9.5944299999999995E-11</v>
      </c>
      <c r="L1538" s="4" t="s">
        <v>539</v>
      </c>
    </row>
    <row r="1539" spans="1:12" x14ac:dyDescent="0.2">
      <c r="A1539" s="4">
        <v>2</v>
      </c>
      <c r="B1539" s="4" t="s">
        <v>1671</v>
      </c>
      <c r="C1539" s="4">
        <v>177680838</v>
      </c>
      <c r="D1539" s="4" t="s">
        <v>60</v>
      </c>
      <c r="E1539" s="4">
        <v>2.0331800000000001E-2</v>
      </c>
      <c r="F1539" s="4">
        <v>3.11087E-2</v>
      </c>
      <c r="G1539" s="4">
        <v>4.3123299999999996E-3</v>
      </c>
      <c r="H1539" s="5">
        <v>5.4373299999999996E-13</v>
      </c>
      <c r="I1539" s="4">
        <v>3.1459800000000003E-2</v>
      </c>
      <c r="J1539" s="4">
        <v>4.3129600000000002E-3</v>
      </c>
      <c r="K1539" s="5">
        <v>3.0032299999999999E-13</v>
      </c>
      <c r="L1539" s="4" t="s">
        <v>539</v>
      </c>
    </row>
    <row r="1540" spans="1:12" x14ac:dyDescent="0.2">
      <c r="A1540" s="4">
        <v>2</v>
      </c>
      <c r="B1540" s="4" t="s">
        <v>1672</v>
      </c>
      <c r="C1540" s="4">
        <v>177701185</v>
      </c>
      <c r="D1540" s="4" t="s">
        <v>76</v>
      </c>
      <c r="E1540" s="4">
        <v>4.11416E-2</v>
      </c>
      <c r="F1540" s="4">
        <v>3.7952600000000003E-2</v>
      </c>
      <c r="G1540" s="4">
        <v>3.06507E-3</v>
      </c>
      <c r="H1540" s="5">
        <v>3.2589000000000001E-35</v>
      </c>
      <c r="I1540" s="4">
        <v>3.8000100000000002E-2</v>
      </c>
      <c r="J1540" s="4">
        <v>3.0659300000000001E-3</v>
      </c>
      <c r="K1540" s="5">
        <v>2.8047000000000001E-35</v>
      </c>
      <c r="L1540" s="4" t="s">
        <v>539</v>
      </c>
    </row>
    <row r="1541" spans="1:12" x14ac:dyDescent="0.2">
      <c r="A1541" s="4">
        <v>2</v>
      </c>
      <c r="B1541" s="4" t="s">
        <v>1673</v>
      </c>
      <c r="C1541" s="4">
        <v>182370183</v>
      </c>
      <c r="D1541" s="4" t="s">
        <v>71</v>
      </c>
      <c r="E1541" s="4">
        <v>0.50823499999999999</v>
      </c>
      <c r="F1541" s="4">
        <v>-8.5468899999999997E-3</v>
      </c>
      <c r="G1541" s="4">
        <v>1.2145400000000001E-3</v>
      </c>
      <c r="H1541" s="5">
        <v>1.9622299999999998E-12</v>
      </c>
      <c r="I1541" s="4">
        <v>-7.8680299999999998E-3</v>
      </c>
      <c r="J1541" s="4">
        <v>1.2168599999999999E-3</v>
      </c>
      <c r="K1541" s="5">
        <v>1.0074300000000001E-10</v>
      </c>
      <c r="L1541" s="4" t="s">
        <v>539</v>
      </c>
    </row>
    <row r="1542" spans="1:12" x14ac:dyDescent="0.2">
      <c r="A1542" s="4">
        <v>2</v>
      </c>
      <c r="B1542" s="4" t="s">
        <v>1674</v>
      </c>
      <c r="C1542" s="4">
        <v>182838236</v>
      </c>
      <c r="D1542" s="4" t="s">
        <v>64</v>
      </c>
      <c r="E1542" s="4">
        <v>0.119639</v>
      </c>
      <c r="F1542" s="4">
        <v>1.7643900000000001E-2</v>
      </c>
      <c r="G1542" s="4">
        <v>1.87368E-3</v>
      </c>
      <c r="H1542" s="5">
        <v>4.6544600000000004E-21</v>
      </c>
      <c r="I1542" s="4">
        <v>1.7028700000000001E-2</v>
      </c>
      <c r="J1542" s="4">
        <v>1.87737E-3</v>
      </c>
      <c r="K1542" s="5">
        <v>1.18462E-19</v>
      </c>
      <c r="L1542" s="4" t="s">
        <v>539</v>
      </c>
    </row>
    <row r="1543" spans="1:12" x14ac:dyDescent="0.2">
      <c r="A1543" s="4">
        <v>2</v>
      </c>
      <c r="B1543" s="4" t="s">
        <v>1675</v>
      </c>
      <c r="C1543" s="4">
        <v>189028394</v>
      </c>
      <c r="D1543" s="4" t="s">
        <v>64</v>
      </c>
      <c r="E1543" s="4">
        <v>2.41742E-2</v>
      </c>
      <c r="F1543" s="4">
        <v>2.70123E-2</v>
      </c>
      <c r="G1543" s="4">
        <v>4.0186500000000003E-3</v>
      </c>
      <c r="H1543" s="5">
        <v>1.7957300000000001E-11</v>
      </c>
      <c r="I1543" s="4">
        <v>2.6729300000000001E-2</v>
      </c>
      <c r="J1543" s="4">
        <v>4.0191100000000002E-3</v>
      </c>
      <c r="K1543" s="5">
        <v>2.9200699999999997E-11</v>
      </c>
      <c r="L1543" s="4" t="s">
        <v>539</v>
      </c>
    </row>
    <row r="1544" spans="1:12" x14ac:dyDescent="0.2">
      <c r="A1544" s="4">
        <v>2</v>
      </c>
      <c r="B1544" s="4" t="s">
        <v>1676</v>
      </c>
      <c r="C1544" s="4">
        <v>190796102</v>
      </c>
      <c r="D1544" s="4" t="s">
        <v>64</v>
      </c>
      <c r="E1544" s="4">
        <v>0.109373</v>
      </c>
      <c r="F1544" s="4">
        <v>-1.74453E-2</v>
      </c>
      <c r="G1544" s="4">
        <v>1.9722899999999998E-3</v>
      </c>
      <c r="H1544" s="5">
        <v>9.1364300000000009E-19</v>
      </c>
      <c r="I1544" s="4">
        <v>-1.7419400000000002E-2</v>
      </c>
      <c r="J1544" s="4">
        <v>1.9725900000000002E-3</v>
      </c>
      <c r="K1544" s="5">
        <v>1.04006E-18</v>
      </c>
      <c r="L1544" s="4" t="s">
        <v>539</v>
      </c>
    </row>
    <row r="1545" spans="1:12" x14ac:dyDescent="0.2">
      <c r="A1545" s="4">
        <v>2</v>
      </c>
      <c r="B1545" s="4" t="s">
        <v>1677</v>
      </c>
      <c r="C1545" s="4">
        <v>197278867</v>
      </c>
      <c r="D1545" s="4" t="s">
        <v>60</v>
      </c>
      <c r="E1545" s="4">
        <v>0.69388000000000005</v>
      </c>
      <c r="F1545" s="4">
        <v>-8.1624999999999996E-3</v>
      </c>
      <c r="G1545" s="4">
        <v>1.32025E-3</v>
      </c>
      <c r="H1545" s="5">
        <v>6.3077799999999995E-10</v>
      </c>
      <c r="I1545" s="4">
        <v>-8.6269299999999997E-3</v>
      </c>
      <c r="J1545" s="4">
        <v>1.32183E-3</v>
      </c>
      <c r="K1545" s="5">
        <v>6.7326000000000006E-11</v>
      </c>
      <c r="L1545" s="4" t="s">
        <v>539</v>
      </c>
    </row>
    <row r="1546" spans="1:12" x14ac:dyDescent="0.2">
      <c r="A1546" s="4">
        <v>2</v>
      </c>
      <c r="B1546" s="4" t="s">
        <v>1678</v>
      </c>
      <c r="C1546" s="4">
        <v>198384439</v>
      </c>
      <c r="D1546" s="4" t="s">
        <v>60</v>
      </c>
      <c r="E1546" s="4">
        <v>0.21174699999999999</v>
      </c>
      <c r="F1546" s="4">
        <v>-1.02962E-2</v>
      </c>
      <c r="G1546" s="4">
        <v>1.4890299999999999E-3</v>
      </c>
      <c r="H1546" s="5">
        <v>4.6884499999999999E-12</v>
      </c>
      <c r="I1546" s="4">
        <v>-1.03873E-2</v>
      </c>
      <c r="J1546" s="4">
        <v>1.49131E-3</v>
      </c>
      <c r="K1546" s="5">
        <v>3.2781800000000001E-12</v>
      </c>
      <c r="L1546" s="4" t="s">
        <v>539</v>
      </c>
    </row>
    <row r="1547" spans="1:12" x14ac:dyDescent="0.2">
      <c r="A1547" s="4">
        <v>2</v>
      </c>
      <c r="B1547" s="4" t="s">
        <v>1679</v>
      </c>
      <c r="C1547" s="4">
        <v>198879813</v>
      </c>
      <c r="D1547" s="4" t="s">
        <v>64</v>
      </c>
      <c r="E1547" s="4">
        <v>0.237044</v>
      </c>
      <c r="F1547" s="4">
        <v>1.0197400000000001E-2</v>
      </c>
      <c r="G1547" s="4">
        <v>1.43099E-3</v>
      </c>
      <c r="H1547" s="5">
        <v>1.03241E-12</v>
      </c>
      <c r="I1547" s="4">
        <v>1.25494E-2</v>
      </c>
      <c r="J1547" s="4">
        <v>1.4472E-3</v>
      </c>
      <c r="K1547" s="5">
        <v>4.2648500000000001E-18</v>
      </c>
      <c r="L1547" s="4" t="s">
        <v>539</v>
      </c>
    </row>
    <row r="1548" spans="1:12" x14ac:dyDescent="0.2">
      <c r="A1548" s="4">
        <v>2</v>
      </c>
      <c r="B1548" s="4" t="s">
        <v>1680</v>
      </c>
      <c r="C1548" s="4">
        <v>199456327</v>
      </c>
      <c r="D1548" s="4" t="s">
        <v>64</v>
      </c>
      <c r="E1548" s="4">
        <v>0.16855600000000001</v>
      </c>
      <c r="F1548" s="4">
        <v>-1.51276E-2</v>
      </c>
      <c r="G1548" s="4">
        <v>1.6254799999999999E-3</v>
      </c>
      <c r="H1548" s="5">
        <v>1.3206000000000001E-20</v>
      </c>
      <c r="I1548" s="4">
        <v>-1.6802500000000001E-2</v>
      </c>
      <c r="J1548" s="4">
        <v>1.6442900000000001E-3</v>
      </c>
      <c r="K1548" s="5">
        <v>1.63536E-24</v>
      </c>
      <c r="L1548" s="4" t="s">
        <v>539</v>
      </c>
    </row>
    <row r="1549" spans="1:12" x14ac:dyDescent="0.2">
      <c r="A1549" s="4">
        <v>2</v>
      </c>
      <c r="B1549" s="4" t="s">
        <v>1681</v>
      </c>
      <c r="C1549" s="4">
        <v>201430695</v>
      </c>
      <c r="D1549" s="4" t="s">
        <v>76</v>
      </c>
      <c r="E1549" s="4">
        <v>2.1961899999999999E-2</v>
      </c>
      <c r="F1549" s="4">
        <v>3.10846E-2</v>
      </c>
      <c r="G1549" s="4">
        <v>4.1522E-3</v>
      </c>
      <c r="H1549" s="5">
        <v>7.08443E-14</v>
      </c>
      <c r="I1549" s="4">
        <v>2.9369099999999999E-2</v>
      </c>
      <c r="J1549" s="4">
        <v>4.1536300000000002E-3</v>
      </c>
      <c r="K1549" s="5">
        <v>1.54136E-12</v>
      </c>
      <c r="L1549" s="4" t="s">
        <v>539</v>
      </c>
    </row>
    <row r="1550" spans="1:12" x14ac:dyDescent="0.2">
      <c r="A1550" s="4">
        <v>2</v>
      </c>
      <c r="B1550" s="4" t="s">
        <v>1682</v>
      </c>
      <c r="C1550" s="4">
        <v>202080385</v>
      </c>
      <c r="D1550" s="4" t="s">
        <v>64</v>
      </c>
      <c r="E1550" s="5">
        <v>5.5870799999999997E-6</v>
      </c>
      <c r="F1550" s="4">
        <v>-1.8449599999999999</v>
      </c>
      <c r="G1550" s="4">
        <v>0.25743500000000002</v>
      </c>
      <c r="H1550" s="5">
        <v>7.6825900000000003E-13</v>
      </c>
      <c r="I1550" s="4">
        <v>-1.84476</v>
      </c>
      <c r="J1550" s="4">
        <v>0.25745099999999999</v>
      </c>
      <c r="K1550" s="5">
        <v>7.7525699999999995E-13</v>
      </c>
      <c r="L1550" s="4" t="s">
        <v>539</v>
      </c>
    </row>
    <row r="1551" spans="1:12" x14ac:dyDescent="0.2">
      <c r="A1551" s="4">
        <v>2</v>
      </c>
      <c r="B1551" s="4" t="s">
        <v>1683</v>
      </c>
      <c r="C1551" s="4">
        <v>202422002</v>
      </c>
      <c r="D1551" s="4" t="s">
        <v>50</v>
      </c>
      <c r="E1551" s="4">
        <v>0.25627499999999998</v>
      </c>
      <c r="F1551" s="4">
        <v>-1.27659E-2</v>
      </c>
      <c r="G1551" s="4">
        <v>1.3942E-3</v>
      </c>
      <c r="H1551" s="5">
        <v>5.3640699999999999E-20</v>
      </c>
      <c r="I1551" s="4">
        <v>-1.2566600000000001E-2</v>
      </c>
      <c r="J1551" s="4">
        <v>1.3944599999999999E-3</v>
      </c>
      <c r="K1551" s="5">
        <v>2.02742E-19</v>
      </c>
      <c r="L1551" s="4" t="s">
        <v>539</v>
      </c>
    </row>
    <row r="1552" spans="1:12" x14ac:dyDescent="0.2">
      <c r="A1552" s="4">
        <v>2</v>
      </c>
      <c r="B1552" s="4" t="s">
        <v>1684</v>
      </c>
      <c r="C1552" s="4">
        <v>207892020</v>
      </c>
      <c r="D1552" s="4" t="s">
        <v>60</v>
      </c>
      <c r="E1552" s="4">
        <v>0.27631600000000001</v>
      </c>
      <c r="F1552" s="4">
        <v>-9.8038299999999995E-3</v>
      </c>
      <c r="G1552" s="4">
        <v>1.3613500000000001E-3</v>
      </c>
      <c r="H1552" s="5">
        <v>5.9531899999999996E-13</v>
      </c>
      <c r="I1552" s="4">
        <v>-9.9051499999999997E-3</v>
      </c>
      <c r="J1552" s="4">
        <v>1.36147E-3</v>
      </c>
      <c r="K1552" s="5">
        <v>3.4557599999999999E-13</v>
      </c>
      <c r="L1552" s="4" t="s">
        <v>539</v>
      </c>
    </row>
    <row r="1553" spans="1:12" x14ac:dyDescent="0.2">
      <c r="A1553" s="4">
        <v>2</v>
      </c>
      <c r="B1553" s="4" t="s">
        <v>1685</v>
      </c>
      <c r="C1553" s="4">
        <v>215438330</v>
      </c>
      <c r="D1553" s="4" t="s">
        <v>50</v>
      </c>
      <c r="E1553" s="4">
        <v>0.73495500000000002</v>
      </c>
      <c r="F1553" s="4">
        <v>-1.1249800000000001E-2</v>
      </c>
      <c r="G1553" s="4">
        <v>1.37758E-3</v>
      </c>
      <c r="H1553" s="5">
        <v>3.1786100000000002E-16</v>
      </c>
      <c r="I1553" s="4">
        <v>-1.1887099999999999E-2</v>
      </c>
      <c r="J1553" s="4">
        <v>1.3948999999999999E-3</v>
      </c>
      <c r="K1553" s="5">
        <v>1.5712700000000001E-17</v>
      </c>
      <c r="L1553" s="4" t="s">
        <v>539</v>
      </c>
    </row>
    <row r="1554" spans="1:12" x14ac:dyDescent="0.2">
      <c r="A1554" s="4">
        <v>2</v>
      </c>
      <c r="B1554" s="4" t="s">
        <v>1686</v>
      </c>
      <c r="C1554" s="4">
        <v>215439090</v>
      </c>
      <c r="D1554" s="4" t="s">
        <v>76</v>
      </c>
      <c r="E1554" s="4">
        <v>1.6171499999999998E-2</v>
      </c>
      <c r="F1554" s="4">
        <v>-4.5894600000000001E-2</v>
      </c>
      <c r="G1554" s="4">
        <v>4.82476E-3</v>
      </c>
      <c r="H1554" s="5">
        <v>1.8647999999999999E-21</v>
      </c>
      <c r="I1554" s="4">
        <v>-3.7642599999999998E-2</v>
      </c>
      <c r="J1554" s="4">
        <v>4.8704899999999999E-3</v>
      </c>
      <c r="K1554" s="5">
        <v>1.08638E-14</v>
      </c>
      <c r="L1554" s="4" t="s">
        <v>539</v>
      </c>
    </row>
    <row r="1555" spans="1:12" x14ac:dyDescent="0.2">
      <c r="A1555" s="4">
        <v>2</v>
      </c>
      <c r="B1555" s="4" t="s">
        <v>1687</v>
      </c>
      <c r="C1555" s="4">
        <v>215545793</v>
      </c>
      <c r="D1555" s="4" t="s">
        <v>76</v>
      </c>
      <c r="E1555" s="4">
        <v>0.57996899999999996</v>
      </c>
      <c r="F1555" s="4">
        <v>-1.0207600000000001E-2</v>
      </c>
      <c r="G1555" s="4">
        <v>1.23193E-3</v>
      </c>
      <c r="H1555" s="5">
        <v>1.17258E-16</v>
      </c>
      <c r="I1555" s="4">
        <v>-1.03762E-2</v>
      </c>
      <c r="J1555" s="4">
        <v>1.2502500000000001E-3</v>
      </c>
      <c r="K1555" s="5">
        <v>1.04757E-16</v>
      </c>
      <c r="L1555" s="4" t="s">
        <v>539</v>
      </c>
    </row>
    <row r="1556" spans="1:12" x14ac:dyDescent="0.2">
      <c r="A1556" s="4">
        <v>2</v>
      </c>
      <c r="B1556" s="4" t="s">
        <v>1688</v>
      </c>
      <c r="C1556" s="4">
        <v>215620418</v>
      </c>
      <c r="D1556" s="4" t="s">
        <v>64</v>
      </c>
      <c r="E1556" s="4">
        <v>0.79252299999999998</v>
      </c>
      <c r="F1556" s="4">
        <v>-1.11205E-2</v>
      </c>
      <c r="G1556" s="4">
        <v>1.5001400000000001E-3</v>
      </c>
      <c r="H1556" s="5">
        <v>1.2349699999999999E-13</v>
      </c>
      <c r="I1556" s="4">
        <v>-1.06661E-2</v>
      </c>
      <c r="J1556" s="4">
        <v>1.50092E-3</v>
      </c>
      <c r="K1556" s="5">
        <v>1.19101E-12</v>
      </c>
      <c r="L1556" s="4" t="s">
        <v>539</v>
      </c>
    </row>
    <row r="1557" spans="1:12" x14ac:dyDescent="0.2">
      <c r="A1557" s="4">
        <v>2</v>
      </c>
      <c r="B1557" s="4" t="s">
        <v>1689</v>
      </c>
      <c r="C1557" s="4">
        <v>217037010</v>
      </c>
      <c r="D1557" s="4" t="s">
        <v>60</v>
      </c>
      <c r="E1557" s="4">
        <v>0.26942899999999997</v>
      </c>
      <c r="F1557" s="4">
        <v>1.38046E-2</v>
      </c>
      <c r="G1557" s="4">
        <v>1.4627900000000001E-3</v>
      </c>
      <c r="H1557" s="5">
        <v>3.8297799999999999E-21</v>
      </c>
      <c r="I1557" s="4">
        <v>1.36916E-2</v>
      </c>
      <c r="J1557" s="4">
        <v>1.4647E-3</v>
      </c>
      <c r="K1557" s="5">
        <v>8.9586699999999998E-21</v>
      </c>
      <c r="L1557" s="4" t="s">
        <v>539</v>
      </c>
    </row>
    <row r="1558" spans="1:12" x14ac:dyDescent="0.2">
      <c r="A1558" s="4">
        <v>2</v>
      </c>
      <c r="B1558" s="4" t="s">
        <v>1690</v>
      </c>
      <c r="C1558" s="4">
        <v>217281357</v>
      </c>
      <c r="D1558" s="4" t="s">
        <v>60</v>
      </c>
      <c r="E1558" s="4">
        <v>0.108544</v>
      </c>
      <c r="F1558" s="4">
        <v>-1.88889E-2</v>
      </c>
      <c r="G1558" s="4">
        <v>1.95816E-3</v>
      </c>
      <c r="H1558" s="5">
        <v>5.0986400000000002E-22</v>
      </c>
      <c r="I1558" s="4">
        <v>-1.9316300000000002E-2</v>
      </c>
      <c r="J1558" s="4">
        <v>1.96102E-3</v>
      </c>
      <c r="K1558" s="5">
        <v>6.8471600000000006E-23</v>
      </c>
      <c r="L1558" s="4" t="s">
        <v>539</v>
      </c>
    </row>
    <row r="1559" spans="1:12" x14ac:dyDescent="0.2">
      <c r="A1559" s="4">
        <v>2</v>
      </c>
      <c r="B1559" s="4" t="s">
        <v>1691</v>
      </c>
      <c r="C1559" s="4">
        <v>217419487</v>
      </c>
      <c r="D1559" s="4" t="s">
        <v>50</v>
      </c>
      <c r="E1559" s="4">
        <v>0.31504100000000002</v>
      </c>
      <c r="F1559" s="4">
        <v>-1.95788E-2</v>
      </c>
      <c r="G1559" s="4">
        <v>1.3099299999999999E-3</v>
      </c>
      <c r="H1559" s="5">
        <v>1.6428200000000001E-50</v>
      </c>
      <c r="I1559" s="4">
        <v>-2.0704699999999999E-2</v>
      </c>
      <c r="J1559" s="4">
        <v>1.32215E-3</v>
      </c>
      <c r="K1559" s="5">
        <v>2.8465899999999999E-55</v>
      </c>
      <c r="L1559" s="4" t="s">
        <v>539</v>
      </c>
    </row>
    <row r="1560" spans="1:12" x14ac:dyDescent="0.2">
      <c r="A1560" s="4">
        <v>2</v>
      </c>
      <c r="B1560" s="4" t="s">
        <v>1692</v>
      </c>
      <c r="C1560" s="4">
        <v>217740264</v>
      </c>
      <c r="D1560" s="4" t="s">
        <v>60</v>
      </c>
      <c r="E1560" s="4">
        <v>8.04425E-2</v>
      </c>
      <c r="F1560" s="4">
        <v>2.44283E-2</v>
      </c>
      <c r="G1560" s="4">
        <v>2.2402099999999999E-3</v>
      </c>
      <c r="H1560" s="5">
        <v>1.09732E-27</v>
      </c>
      <c r="I1560" s="4">
        <v>2.0722299999999999E-2</v>
      </c>
      <c r="J1560" s="4">
        <v>2.2573300000000001E-3</v>
      </c>
      <c r="K1560" s="5">
        <v>4.3106300000000001E-20</v>
      </c>
      <c r="L1560" s="4" t="s">
        <v>539</v>
      </c>
    </row>
    <row r="1561" spans="1:12" x14ac:dyDescent="0.2">
      <c r="A1561" s="4">
        <v>2</v>
      </c>
      <c r="B1561" s="4" t="s">
        <v>1693</v>
      </c>
      <c r="C1561" s="4">
        <v>217750825</v>
      </c>
      <c r="D1561" s="4" t="s">
        <v>64</v>
      </c>
      <c r="E1561" s="4">
        <v>0.8952</v>
      </c>
      <c r="F1561" s="4">
        <v>2.09155E-2</v>
      </c>
      <c r="G1561" s="4">
        <v>1.9859399999999998E-3</v>
      </c>
      <c r="H1561" s="5">
        <v>6.1651799999999996E-26</v>
      </c>
      <c r="I1561" s="4">
        <v>2.3952999999999999E-2</v>
      </c>
      <c r="J1561" s="4">
        <v>2.01512E-3</v>
      </c>
      <c r="K1561" s="5">
        <v>1.38931E-32</v>
      </c>
      <c r="L1561" s="4" t="s">
        <v>539</v>
      </c>
    </row>
    <row r="1562" spans="1:12" x14ac:dyDescent="0.2">
      <c r="A1562" s="4">
        <v>2</v>
      </c>
      <c r="B1562" s="4" t="s">
        <v>1694</v>
      </c>
      <c r="C1562" s="4">
        <v>218336944</v>
      </c>
      <c r="D1562" s="4" t="s">
        <v>60</v>
      </c>
      <c r="E1562" s="4">
        <v>0.26352399999999998</v>
      </c>
      <c r="F1562" s="4">
        <v>-1.8649800000000001E-2</v>
      </c>
      <c r="G1562" s="4">
        <v>1.3910699999999999E-3</v>
      </c>
      <c r="H1562" s="5">
        <v>5.5166900000000001E-41</v>
      </c>
      <c r="I1562" s="4">
        <v>-1.20748E-2</v>
      </c>
      <c r="J1562" s="4">
        <v>1.4464300000000001E-3</v>
      </c>
      <c r="K1562" s="5">
        <v>6.9427800000000003E-17</v>
      </c>
      <c r="L1562" s="4" t="s">
        <v>539</v>
      </c>
    </row>
    <row r="1563" spans="1:12" x14ac:dyDescent="0.2">
      <c r="A1563" s="4">
        <v>2</v>
      </c>
      <c r="B1563" s="4" t="s">
        <v>1695</v>
      </c>
      <c r="C1563" s="4">
        <v>218590797</v>
      </c>
      <c r="D1563" s="4" t="s">
        <v>76</v>
      </c>
      <c r="E1563" s="4">
        <v>0.57523500000000005</v>
      </c>
      <c r="F1563" s="4">
        <v>2.02816E-2</v>
      </c>
      <c r="G1563" s="4">
        <v>1.23124E-3</v>
      </c>
      <c r="H1563" s="5">
        <v>5.7830899999999997E-61</v>
      </c>
      <c r="I1563" s="4">
        <v>1.39848E-2</v>
      </c>
      <c r="J1563" s="4">
        <v>1.27998E-3</v>
      </c>
      <c r="K1563" s="5">
        <v>8.6753100000000009E-28</v>
      </c>
      <c r="L1563" s="4" t="s">
        <v>539</v>
      </c>
    </row>
    <row r="1564" spans="1:12" x14ac:dyDescent="0.2">
      <c r="A1564" s="4">
        <v>2</v>
      </c>
      <c r="B1564" s="4" t="s">
        <v>1696</v>
      </c>
      <c r="C1564" s="4">
        <v>219057383</v>
      </c>
      <c r="D1564" s="4" t="s">
        <v>60</v>
      </c>
      <c r="E1564" s="4">
        <v>1.3889499999999999E-3</v>
      </c>
      <c r="F1564" s="4">
        <v>-0.13025600000000001</v>
      </c>
      <c r="G1564" s="4">
        <v>1.6332599999999999E-2</v>
      </c>
      <c r="H1564" s="5">
        <v>1.5211600000000001E-15</v>
      </c>
      <c r="I1564" s="4">
        <v>-0.124414</v>
      </c>
      <c r="J1564" s="4">
        <v>1.63651E-2</v>
      </c>
      <c r="K1564" s="5">
        <v>2.9069599999999999E-14</v>
      </c>
      <c r="L1564" s="4" t="s">
        <v>539</v>
      </c>
    </row>
    <row r="1565" spans="1:12" x14ac:dyDescent="0.2">
      <c r="A1565" s="4">
        <v>2</v>
      </c>
      <c r="B1565" s="4" t="s">
        <v>1697</v>
      </c>
      <c r="C1565" s="4">
        <v>219060718</v>
      </c>
      <c r="D1565" s="4" t="s">
        <v>60</v>
      </c>
      <c r="E1565" s="4">
        <v>1.7968000000000001E-2</v>
      </c>
      <c r="F1565" s="4">
        <v>-8.2458100000000006E-2</v>
      </c>
      <c r="G1565" s="4">
        <v>4.5813800000000003E-3</v>
      </c>
      <c r="H1565" s="5">
        <v>2.0006300000000001E-72</v>
      </c>
      <c r="I1565" s="4">
        <v>-6.9735199999999997E-2</v>
      </c>
      <c r="J1565" s="4">
        <v>4.6787599999999997E-3</v>
      </c>
      <c r="K1565" s="5">
        <v>3.0753699999999999E-50</v>
      </c>
      <c r="L1565" s="4" t="s">
        <v>539</v>
      </c>
    </row>
    <row r="1566" spans="1:12" x14ac:dyDescent="0.2">
      <c r="A1566" s="4">
        <v>2</v>
      </c>
      <c r="B1566" s="4" t="s">
        <v>1698</v>
      </c>
      <c r="C1566" s="4">
        <v>219089110</v>
      </c>
      <c r="D1566" s="4" t="s">
        <v>60</v>
      </c>
      <c r="E1566" s="4">
        <v>1.3656099999999999E-2</v>
      </c>
      <c r="F1566" s="4">
        <v>-5.0488199999999997E-2</v>
      </c>
      <c r="G1566" s="4">
        <v>5.2346600000000004E-3</v>
      </c>
      <c r="H1566" s="5">
        <v>5.1620400000000003E-22</v>
      </c>
      <c r="I1566" s="4">
        <v>-4.0470199999999998E-2</v>
      </c>
      <c r="J1566" s="4">
        <v>5.3159100000000001E-3</v>
      </c>
      <c r="K1566" s="5">
        <v>2.67732E-14</v>
      </c>
      <c r="L1566" s="4" t="s">
        <v>539</v>
      </c>
    </row>
    <row r="1567" spans="1:12" x14ac:dyDescent="0.2">
      <c r="A1567" s="4">
        <v>2</v>
      </c>
      <c r="B1567" s="4" t="s">
        <v>1699</v>
      </c>
      <c r="C1567" s="4">
        <v>219130044</v>
      </c>
      <c r="D1567" s="4" t="s">
        <v>76</v>
      </c>
      <c r="E1567" s="4">
        <v>0.63689399999999996</v>
      </c>
      <c r="F1567" s="4">
        <v>1.35976E-2</v>
      </c>
      <c r="G1567" s="4">
        <v>1.26651E-3</v>
      </c>
      <c r="H1567" s="5">
        <v>6.8762899999999995E-27</v>
      </c>
      <c r="I1567" s="4">
        <v>1.1627999999999999E-2</v>
      </c>
      <c r="J1567" s="4">
        <v>1.3534300000000001E-3</v>
      </c>
      <c r="K1567" s="5">
        <v>8.5834099999999998E-18</v>
      </c>
      <c r="L1567" s="4" t="s">
        <v>539</v>
      </c>
    </row>
    <row r="1568" spans="1:12" x14ac:dyDescent="0.2">
      <c r="A1568" s="4">
        <v>2</v>
      </c>
      <c r="B1568" s="4" t="s">
        <v>1700</v>
      </c>
      <c r="C1568" s="4">
        <v>219186954</v>
      </c>
      <c r="D1568" s="4" t="s">
        <v>50</v>
      </c>
      <c r="E1568" s="4">
        <v>3.9261699999999997E-2</v>
      </c>
      <c r="F1568" s="4">
        <v>4.0187899999999999E-2</v>
      </c>
      <c r="G1568" s="4">
        <v>3.1904899999999998E-3</v>
      </c>
      <c r="H1568" s="5">
        <v>2.2169699999999999E-36</v>
      </c>
      <c r="I1568" s="4">
        <v>4.0568199999999999E-2</v>
      </c>
      <c r="J1568" s="4">
        <v>3.3176099999999999E-3</v>
      </c>
      <c r="K1568" s="5">
        <v>2.1995100000000001E-34</v>
      </c>
      <c r="L1568" s="4" t="s">
        <v>539</v>
      </c>
    </row>
    <row r="1569" spans="1:12" x14ac:dyDescent="0.2">
      <c r="A1569" s="4">
        <v>2</v>
      </c>
      <c r="B1569" s="4" t="s">
        <v>1701</v>
      </c>
      <c r="C1569" s="4">
        <v>220583836</v>
      </c>
      <c r="D1569" s="4" t="s">
        <v>53</v>
      </c>
      <c r="E1569" s="4">
        <v>0.35726000000000002</v>
      </c>
      <c r="F1569" s="4">
        <v>-8.2003100000000006E-3</v>
      </c>
      <c r="G1569" s="4">
        <v>1.2699600000000001E-3</v>
      </c>
      <c r="H1569" s="5">
        <v>1.067E-10</v>
      </c>
      <c r="I1569" s="4">
        <v>-8.5693799999999997E-3</v>
      </c>
      <c r="J1569" s="4">
        <v>1.27019E-3</v>
      </c>
      <c r="K1569" s="5">
        <v>1.51397E-11</v>
      </c>
      <c r="L1569" s="4" t="s">
        <v>539</v>
      </c>
    </row>
    <row r="1570" spans="1:12" x14ac:dyDescent="0.2">
      <c r="A1570" s="4">
        <v>2</v>
      </c>
      <c r="B1570" s="4" t="s">
        <v>1702</v>
      </c>
      <c r="C1570" s="4">
        <v>223091692</v>
      </c>
      <c r="D1570" s="4" t="s">
        <v>76</v>
      </c>
      <c r="E1570" s="4">
        <v>0.78369200000000006</v>
      </c>
      <c r="F1570" s="4">
        <v>1.12266E-2</v>
      </c>
      <c r="G1570" s="4">
        <v>1.4792200000000001E-3</v>
      </c>
      <c r="H1570" s="5">
        <v>3.2104199999999998E-14</v>
      </c>
      <c r="I1570" s="4">
        <v>1.0719599999999999E-2</v>
      </c>
      <c r="J1570" s="4">
        <v>1.4797199999999999E-3</v>
      </c>
      <c r="K1570" s="5">
        <v>4.3469199999999998E-13</v>
      </c>
      <c r="L1570" s="4" t="s">
        <v>539</v>
      </c>
    </row>
    <row r="1571" spans="1:12" x14ac:dyDescent="0.2">
      <c r="A1571" s="4">
        <v>2</v>
      </c>
      <c r="B1571" s="4" t="s">
        <v>1703</v>
      </c>
      <c r="C1571" s="4">
        <v>224001995</v>
      </c>
      <c r="D1571" s="4" t="s">
        <v>76</v>
      </c>
      <c r="E1571" s="4">
        <v>9.89588E-2</v>
      </c>
      <c r="F1571" s="4">
        <v>1.5802400000000001E-2</v>
      </c>
      <c r="G1571" s="4">
        <v>2.0377199999999998E-3</v>
      </c>
      <c r="H1571" s="5">
        <v>8.8383999999999994E-15</v>
      </c>
      <c r="I1571" s="4">
        <v>1.4664099999999999E-2</v>
      </c>
      <c r="J1571" s="4">
        <v>2.0411399999999999E-3</v>
      </c>
      <c r="K1571" s="5">
        <v>6.7585399999999998E-13</v>
      </c>
      <c r="L1571" s="4" t="s">
        <v>539</v>
      </c>
    </row>
    <row r="1572" spans="1:12" x14ac:dyDescent="0.2">
      <c r="A1572" s="4">
        <v>2</v>
      </c>
      <c r="B1572" s="4" t="s">
        <v>1704</v>
      </c>
      <c r="C1572" s="4">
        <v>224182263</v>
      </c>
      <c r="D1572" s="4" t="s">
        <v>64</v>
      </c>
      <c r="E1572" s="4">
        <v>0.455098</v>
      </c>
      <c r="F1572" s="4">
        <v>-1.6963300000000001E-2</v>
      </c>
      <c r="G1572" s="4">
        <v>1.22123E-3</v>
      </c>
      <c r="H1572" s="5">
        <v>7.2490300000000003E-44</v>
      </c>
      <c r="I1572" s="4">
        <v>-1.66597E-2</v>
      </c>
      <c r="J1572" s="4">
        <v>1.2249800000000001E-3</v>
      </c>
      <c r="K1572" s="5">
        <v>4.0016700000000002E-42</v>
      </c>
      <c r="L1572" s="4" t="s">
        <v>539</v>
      </c>
    </row>
    <row r="1573" spans="1:12" x14ac:dyDescent="0.2">
      <c r="A1573" s="4">
        <v>2</v>
      </c>
      <c r="B1573" s="4" t="s">
        <v>1705</v>
      </c>
      <c r="C1573" s="4">
        <v>224473975</v>
      </c>
      <c r="D1573" s="4" t="s">
        <v>64</v>
      </c>
      <c r="E1573" s="4">
        <v>4.6853600000000004E-3</v>
      </c>
      <c r="F1573" s="4">
        <v>0.12518299999999999</v>
      </c>
      <c r="G1573" s="4">
        <v>8.9157400000000001E-3</v>
      </c>
      <c r="H1573" s="5">
        <v>8.7872700000000003E-45</v>
      </c>
      <c r="I1573" s="4">
        <v>0.11539199999999999</v>
      </c>
      <c r="J1573" s="4">
        <v>8.9407199999999992E-3</v>
      </c>
      <c r="K1573" s="5">
        <v>4.1449900000000001E-38</v>
      </c>
      <c r="L1573" s="4" t="s">
        <v>539</v>
      </c>
    </row>
    <row r="1574" spans="1:12" x14ac:dyDescent="0.2">
      <c r="A1574" s="4">
        <v>2</v>
      </c>
      <c r="B1574" s="4" t="s">
        <v>1706</v>
      </c>
      <c r="C1574" s="4">
        <v>224622442</v>
      </c>
      <c r="D1574" s="4" t="s">
        <v>50</v>
      </c>
      <c r="E1574" s="4">
        <v>0.64530399999999999</v>
      </c>
      <c r="F1574" s="4">
        <v>8.9451900000000004E-3</v>
      </c>
      <c r="G1574" s="4">
        <v>1.2733499999999999E-3</v>
      </c>
      <c r="H1574" s="5">
        <v>2.1417899999999999E-12</v>
      </c>
      <c r="I1574" s="4">
        <v>8.3821099999999999E-3</v>
      </c>
      <c r="J1574" s="4">
        <v>1.27859E-3</v>
      </c>
      <c r="K1574" s="5">
        <v>5.5368299999999999E-11</v>
      </c>
      <c r="L1574" s="4" t="s">
        <v>539</v>
      </c>
    </row>
    <row r="1575" spans="1:12" x14ac:dyDescent="0.2">
      <c r="A1575" s="4">
        <v>2</v>
      </c>
      <c r="B1575" s="4" t="s">
        <v>1707</v>
      </c>
      <c r="C1575" s="4">
        <v>226478035</v>
      </c>
      <c r="D1575" s="4" t="s">
        <v>64</v>
      </c>
      <c r="E1575" s="4">
        <v>0.38619300000000001</v>
      </c>
      <c r="F1575" s="4">
        <v>-9.4175600000000002E-3</v>
      </c>
      <c r="G1575" s="4">
        <v>1.23463E-3</v>
      </c>
      <c r="H1575" s="5">
        <v>2.3872E-14</v>
      </c>
      <c r="I1575" s="4">
        <v>-9.0485800000000005E-3</v>
      </c>
      <c r="J1575" s="4">
        <v>1.23507E-3</v>
      </c>
      <c r="K1575" s="5">
        <v>2.3642099999999999E-13</v>
      </c>
      <c r="L1575" s="4" t="s">
        <v>539</v>
      </c>
    </row>
    <row r="1576" spans="1:12" x14ac:dyDescent="0.2">
      <c r="A1576" s="4">
        <v>2</v>
      </c>
      <c r="B1576" s="4" t="s">
        <v>1708</v>
      </c>
      <c r="C1576" s="4">
        <v>226503350</v>
      </c>
      <c r="D1576" s="4" t="s">
        <v>60</v>
      </c>
      <c r="E1576" s="4">
        <v>1.74565E-2</v>
      </c>
      <c r="F1576" s="4">
        <v>-7.2424199999999994E-2</v>
      </c>
      <c r="G1576" s="4">
        <v>4.6432399999999999E-3</v>
      </c>
      <c r="H1576" s="5">
        <v>7.5378899999999996E-55</v>
      </c>
      <c r="I1576" s="4">
        <v>-7.38983E-2</v>
      </c>
      <c r="J1576" s="4">
        <v>4.6451299999999999E-3</v>
      </c>
      <c r="K1576" s="5">
        <v>5.5075599999999998E-57</v>
      </c>
      <c r="L1576" s="4" t="s">
        <v>539</v>
      </c>
    </row>
    <row r="1577" spans="1:12" x14ac:dyDescent="0.2">
      <c r="A1577" s="4">
        <v>2</v>
      </c>
      <c r="B1577" s="4" t="s">
        <v>1709</v>
      </c>
      <c r="C1577" s="4">
        <v>226796947</v>
      </c>
      <c r="D1577" s="4" t="s">
        <v>372</v>
      </c>
      <c r="E1577" s="5">
        <v>4.8049800000000002E-5</v>
      </c>
      <c r="F1577" s="4">
        <v>-0.67947000000000002</v>
      </c>
      <c r="G1577" s="4">
        <v>8.7784200000000007E-2</v>
      </c>
      <c r="H1577" s="5">
        <v>9.9236200000000001E-15</v>
      </c>
      <c r="I1577" s="4">
        <v>-0.67216200000000004</v>
      </c>
      <c r="J1577" s="4">
        <v>8.7794300000000006E-2</v>
      </c>
      <c r="K1577" s="5">
        <v>1.9165200000000001E-14</v>
      </c>
      <c r="L1577" s="4" t="s">
        <v>539</v>
      </c>
    </row>
    <row r="1578" spans="1:12" x14ac:dyDescent="0.2">
      <c r="A1578" s="4">
        <v>2</v>
      </c>
      <c r="B1578" s="4" t="s">
        <v>1710</v>
      </c>
      <c r="C1578" s="4">
        <v>231425574</v>
      </c>
      <c r="D1578" s="4" t="s">
        <v>1711</v>
      </c>
      <c r="E1578" s="4">
        <v>0.229162</v>
      </c>
      <c r="F1578" s="4">
        <v>-1.23705E-2</v>
      </c>
      <c r="G1578" s="4">
        <v>1.4475600000000001E-3</v>
      </c>
      <c r="H1578" s="5">
        <v>1.27693E-17</v>
      </c>
      <c r="I1578" s="4">
        <v>-1.28282E-2</v>
      </c>
      <c r="J1578" s="4">
        <v>1.45262E-3</v>
      </c>
      <c r="K1578" s="5">
        <v>1.0364899999999999E-18</v>
      </c>
      <c r="L1578" s="4" t="s">
        <v>539</v>
      </c>
    </row>
    <row r="1579" spans="1:12" x14ac:dyDescent="0.2">
      <c r="A1579" s="4">
        <v>2</v>
      </c>
      <c r="B1579" s="4" t="s">
        <v>1712</v>
      </c>
      <c r="C1579" s="4">
        <v>231463970</v>
      </c>
      <c r="D1579" s="4" t="s">
        <v>60</v>
      </c>
      <c r="E1579" s="4">
        <v>0.54181299999999999</v>
      </c>
      <c r="F1579" s="4">
        <v>1.8836700000000001E-2</v>
      </c>
      <c r="G1579" s="4">
        <v>1.2233700000000001E-3</v>
      </c>
      <c r="H1579" s="5">
        <v>1.7042100000000001E-53</v>
      </c>
      <c r="I1579" s="4">
        <v>2.0371199999999999E-2</v>
      </c>
      <c r="J1579" s="4">
        <v>1.2259300000000001E-3</v>
      </c>
      <c r="K1579" s="5">
        <v>5.2595200000000002E-62</v>
      </c>
      <c r="L1579" s="4" t="s">
        <v>539</v>
      </c>
    </row>
    <row r="1580" spans="1:12" x14ac:dyDescent="0.2">
      <c r="A1580" s="4">
        <v>2</v>
      </c>
      <c r="B1580" s="4" t="s">
        <v>1713</v>
      </c>
      <c r="C1580" s="4">
        <v>231925343</v>
      </c>
      <c r="D1580" s="4" t="s">
        <v>60</v>
      </c>
      <c r="E1580" s="4">
        <v>0.63362399999999997</v>
      </c>
      <c r="F1580" s="4">
        <v>1.8680499999999999E-2</v>
      </c>
      <c r="G1580" s="4">
        <v>1.2614099999999999E-3</v>
      </c>
      <c r="H1580" s="5">
        <v>1.2771099999999999E-49</v>
      </c>
      <c r="I1580" s="4">
        <v>1.5840799999999999E-2</v>
      </c>
      <c r="J1580" s="4">
        <v>1.2779E-3</v>
      </c>
      <c r="K1580" s="5">
        <v>2.7476799999999998E-35</v>
      </c>
      <c r="L1580" s="4" t="s">
        <v>539</v>
      </c>
    </row>
    <row r="1581" spans="1:12" x14ac:dyDescent="0.2">
      <c r="A1581" s="4">
        <v>2</v>
      </c>
      <c r="B1581" s="4" t="s">
        <v>1714</v>
      </c>
      <c r="C1581" s="4">
        <v>232088492</v>
      </c>
      <c r="D1581" s="4" t="s">
        <v>64</v>
      </c>
      <c r="E1581" s="4">
        <v>1.96613E-2</v>
      </c>
      <c r="F1581" s="4">
        <v>-1.6172599999999999E-2</v>
      </c>
      <c r="G1581" s="4">
        <v>4.38442E-3</v>
      </c>
      <c r="H1581" s="4">
        <v>2.2544500000000001E-4</v>
      </c>
      <c r="I1581" s="4">
        <v>-5.1037300000000001E-2</v>
      </c>
      <c r="J1581" s="4">
        <v>4.5334599999999996E-3</v>
      </c>
      <c r="K1581" s="5">
        <v>2.1171499999999999E-29</v>
      </c>
      <c r="L1581" s="4" t="s">
        <v>539</v>
      </c>
    </row>
    <row r="1582" spans="1:12" x14ac:dyDescent="0.2">
      <c r="A1582" s="4">
        <v>2</v>
      </c>
      <c r="B1582" s="4" t="s">
        <v>1715</v>
      </c>
      <c r="C1582" s="4">
        <v>232101399</v>
      </c>
      <c r="D1582" s="4" t="s">
        <v>64</v>
      </c>
      <c r="E1582" s="4">
        <v>0.81994900000000004</v>
      </c>
      <c r="F1582" s="4">
        <v>1.8904399999999998E-2</v>
      </c>
      <c r="G1582" s="4">
        <v>1.58347E-3</v>
      </c>
      <c r="H1582" s="5">
        <v>7.4474499999999994E-33</v>
      </c>
      <c r="I1582" s="4">
        <v>1.66871E-2</v>
      </c>
      <c r="J1582" s="4">
        <v>1.6214700000000001E-3</v>
      </c>
      <c r="K1582" s="5">
        <v>7.7074000000000004E-25</v>
      </c>
      <c r="L1582" s="4" t="s">
        <v>539</v>
      </c>
    </row>
    <row r="1583" spans="1:12" x14ac:dyDescent="0.2">
      <c r="A1583" s="4">
        <v>2</v>
      </c>
      <c r="B1583" s="4" t="s">
        <v>1716</v>
      </c>
      <c r="C1583" s="4">
        <v>232125121</v>
      </c>
      <c r="D1583" s="4" t="s">
        <v>76</v>
      </c>
      <c r="E1583" s="4">
        <v>0.720634</v>
      </c>
      <c r="F1583" s="4">
        <v>2.7991599999999998E-2</v>
      </c>
      <c r="G1583" s="4">
        <v>1.3571200000000001E-3</v>
      </c>
      <c r="H1583" s="5">
        <v>1.61256E-94</v>
      </c>
      <c r="I1583" s="4">
        <v>2.8874799999999999E-2</v>
      </c>
      <c r="J1583" s="4">
        <v>1.45236E-3</v>
      </c>
      <c r="K1583" s="5">
        <v>5.9052300000000001E-88</v>
      </c>
      <c r="L1583" s="4" t="s">
        <v>539</v>
      </c>
    </row>
    <row r="1584" spans="1:12" x14ac:dyDescent="0.2">
      <c r="A1584" s="4">
        <v>2</v>
      </c>
      <c r="B1584" s="4" t="s">
        <v>1717</v>
      </c>
      <c r="C1584" s="4">
        <v>232221101</v>
      </c>
      <c r="D1584" s="4" t="s">
        <v>428</v>
      </c>
      <c r="E1584" s="4">
        <v>0.62143199999999998</v>
      </c>
      <c r="F1584" s="4">
        <v>-1.12894E-2</v>
      </c>
      <c r="G1584" s="4">
        <v>1.2567100000000001E-3</v>
      </c>
      <c r="H1584" s="5">
        <v>2.6277000000000002E-19</v>
      </c>
      <c r="I1584" s="4">
        <v>-2.3405499999999999E-2</v>
      </c>
      <c r="J1584" s="4">
        <v>1.3501699999999999E-3</v>
      </c>
      <c r="K1584" s="5">
        <v>2.5492599999999999E-67</v>
      </c>
      <c r="L1584" s="4" t="s">
        <v>539</v>
      </c>
    </row>
    <row r="1585" spans="1:12" x14ac:dyDescent="0.2">
      <c r="A1585" s="4">
        <v>2</v>
      </c>
      <c r="B1585" s="4" t="s">
        <v>1718</v>
      </c>
      <c r="C1585" s="4">
        <v>232230158</v>
      </c>
      <c r="D1585" s="4" t="s">
        <v>60</v>
      </c>
      <c r="E1585" s="4">
        <v>3.2365199999999997E-2</v>
      </c>
      <c r="F1585" s="4">
        <v>6.77952E-2</v>
      </c>
      <c r="G1585" s="4">
        <v>3.4371499999999999E-3</v>
      </c>
      <c r="H1585" s="5">
        <v>1.33528E-86</v>
      </c>
      <c r="I1585" s="4">
        <v>6.6233600000000004E-2</v>
      </c>
      <c r="J1585" s="4">
        <v>3.5000700000000001E-3</v>
      </c>
      <c r="K1585" s="5">
        <v>7.2992099999999998E-80</v>
      </c>
      <c r="L1585" s="4" t="s">
        <v>539</v>
      </c>
    </row>
    <row r="1586" spans="1:12" x14ac:dyDescent="0.2">
      <c r="A1586" s="4">
        <v>2</v>
      </c>
      <c r="B1586" s="4" t="s">
        <v>1719</v>
      </c>
      <c r="C1586" s="4">
        <v>232555943</v>
      </c>
      <c r="D1586" s="4" t="s">
        <v>1720</v>
      </c>
      <c r="E1586" s="4">
        <v>0.70352999999999999</v>
      </c>
      <c r="F1586" s="4">
        <v>-1.48205E-2</v>
      </c>
      <c r="G1586" s="4">
        <v>1.3337399999999999E-3</v>
      </c>
      <c r="H1586" s="5">
        <v>1.0969299999999999E-28</v>
      </c>
      <c r="I1586" s="4">
        <v>-1.25053E-2</v>
      </c>
      <c r="J1586" s="4">
        <v>1.35765E-3</v>
      </c>
      <c r="K1586" s="5">
        <v>3.2317499999999998E-20</v>
      </c>
      <c r="L1586" s="4" t="s">
        <v>539</v>
      </c>
    </row>
    <row r="1587" spans="1:12" x14ac:dyDescent="0.2">
      <c r="A1587" s="4">
        <v>2</v>
      </c>
      <c r="B1587" s="4" t="s">
        <v>1721</v>
      </c>
      <c r="C1587" s="4">
        <v>232762238</v>
      </c>
      <c r="D1587" s="4" t="s">
        <v>60</v>
      </c>
      <c r="E1587" s="4">
        <v>0.30171500000000001</v>
      </c>
      <c r="F1587" s="4">
        <v>-1.5993400000000001E-2</v>
      </c>
      <c r="G1587" s="4">
        <v>1.39909E-3</v>
      </c>
      <c r="H1587" s="5">
        <v>2.91751E-30</v>
      </c>
      <c r="I1587" s="4">
        <v>-1.64856E-2</v>
      </c>
      <c r="J1587" s="4">
        <v>1.40116E-3</v>
      </c>
      <c r="K1587" s="5">
        <v>5.8667399999999996E-32</v>
      </c>
      <c r="L1587" s="4" t="s">
        <v>539</v>
      </c>
    </row>
    <row r="1588" spans="1:12" x14ac:dyDescent="0.2">
      <c r="A1588" s="4">
        <v>2</v>
      </c>
      <c r="B1588" s="4" t="s">
        <v>1722</v>
      </c>
      <c r="C1588" s="4">
        <v>237264410</v>
      </c>
      <c r="D1588" s="4" t="s">
        <v>60</v>
      </c>
      <c r="E1588" s="4">
        <v>0.53214700000000004</v>
      </c>
      <c r="F1588" s="4">
        <v>-7.9979700000000001E-3</v>
      </c>
      <c r="G1588" s="4">
        <v>1.2187000000000001E-3</v>
      </c>
      <c r="H1588" s="5">
        <v>5.2839900000000002E-11</v>
      </c>
      <c r="I1588" s="4">
        <v>-7.7795700000000004E-3</v>
      </c>
      <c r="J1588" s="4">
        <v>1.21915E-3</v>
      </c>
      <c r="K1588" s="5">
        <v>1.75776E-10</v>
      </c>
      <c r="L1588" s="4" t="s">
        <v>539</v>
      </c>
    </row>
    <row r="1589" spans="1:12" x14ac:dyDescent="0.2">
      <c r="A1589" s="4">
        <v>2</v>
      </c>
      <c r="B1589" s="4" t="s">
        <v>1723</v>
      </c>
      <c r="C1589" s="4">
        <v>237443542</v>
      </c>
      <c r="D1589" s="4" t="s">
        <v>60</v>
      </c>
      <c r="E1589" s="4">
        <v>0.22923299999999999</v>
      </c>
      <c r="F1589" s="4">
        <v>-1.1708400000000001E-2</v>
      </c>
      <c r="G1589" s="4">
        <v>1.4473699999999999E-3</v>
      </c>
      <c r="H1589" s="5">
        <v>5.9944000000000003E-16</v>
      </c>
      <c r="I1589" s="4">
        <v>-1.1565199999999999E-2</v>
      </c>
      <c r="J1589" s="4">
        <v>1.4479600000000001E-3</v>
      </c>
      <c r="K1589" s="5">
        <v>1.3793200000000001E-15</v>
      </c>
      <c r="L1589" s="4" t="s">
        <v>539</v>
      </c>
    </row>
    <row r="1590" spans="1:12" x14ac:dyDescent="0.2">
      <c r="A1590" s="4">
        <v>2</v>
      </c>
      <c r="B1590" s="4" t="s">
        <v>1724</v>
      </c>
      <c r="C1590" s="4">
        <v>238728215</v>
      </c>
      <c r="D1590" s="4" t="s">
        <v>76</v>
      </c>
      <c r="E1590" s="4">
        <v>0.60161500000000001</v>
      </c>
      <c r="F1590" s="4">
        <v>-1.0112899999999999E-2</v>
      </c>
      <c r="G1590" s="4">
        <v>1.24186E-3</v>
      </c>
      <c r="H1590" s="5">
        <v>3.8449000000000001E-16</v>
      </c>
      <c r="I1590" s="4">
        <v>-1.02121E-2</v>
      </c>
      <c r="J1590" s="4">
        <v>1.242E-3</v>
      </c>
      <c r="K1590" s="5">
        <v>1.9969500000000001E-16</v>
      </c>
      <c r="L1590" s="4" t="s">
        <v>539</v>
      </c>
    </row>
    <row r="1591" spans="1:12" x14ac:dyDescent="0.2">
      <c r="A1591" s="4">
        <v>2</v>
      </c>
      <c r="B1591" s="4" t="s">
        <v>1725</v>
      </c>
      <c r="C1591" s="4">
        <v>240795337</v>
      </c>
      <c r="D1591" s="4" t="s">
        <v>76</v>
      </c>
      <c r="E1591" s="4">
        <v>0.45579599999999998</v>
      </c>
      <c r="F1591" s="4">
        <v>1.27016E-2</v>
      </c>
      <c r="G1591" s="4">
        <v>1.22146E-3</v>
      </c>
      <c r="H1591" s="5">
        <v>2.5133000000000001E-25</v>
      </c>
      <c r="I1591" s="4">
        <v>1.30575E-2</v>
      </c>
      <c r="J1591" s="4">
        <v>1.22959E-3</v>
      </c>
      <c r="K1591" s="5">
        <v>2.4207999999999999E-26</v>
      </c>
      <c r="L1591" s="4" t="s">
        <v>539</v>
      </c>
    </row>
    <row r="1592" spans="1:12" x14ac:dyDescent="0.2">
      <c r="A1592" s="4">
        <v>2</v>
      </c>
      <c r="B1592" s="4" t="s">
        <v>1726</v>
      </c>
      <c r="C1592" s="4">
        <v>240973524</v>
      </c>
      <c r="D1592" s="4" t="s">
        <v>60</v>
      </c>
      <c r="E1592" s="4">
        <v>0.41356799999999999</v>
      </c>
      <c r="F1592" s="4">
        <v>-8.4128799999999993E-3</v>
      </c>
      <c r="G1592" s="4">
        <v>1.23824E-3</v>
      </c>
      <c r="H1592" s="5">
        <v>1.08897E-11</v>
      </c>
      <c r="I1592" s="4">
        <v>-9.4458500000000004E-3</v>
      </c>
      <c r="J1592" s="4">
        <v>1.24526E-3</v>
      </c>
      <c r="K1592" s="5">
        <v>3.3127600000000003E-14</v>
      </c>
      <c r="L1592" s="4" t="s">
        <v>539</v>
      </c>
    </row>
    <row r="1593" spans="1:12" x14ac:dyDescent="0.2">
      <c r="A1593" s="4">
        <v>2</v>
      </c>
      <c r="B1593" s="4" t="s">
        <v>1727</v>
      </c>
      <c r="C1593" s="4">
        <v>241264361</v>
      </c>
      <c r="D1593" s="4" t="s">
        <v>89</v>
      </c>
      <c r="E1593" s="4">
        <v>0.36602200000000001</v>
      </c>
      <c r="F1593" s="4">
        <v>1.19875E-2</v>
      </c>
      <c r="G1593" s="4">
        <v>1.2637900000000001E-3</v>
      </c>
      <c r="H1593" s="5">
        <v>2.4155399999999999E-21</v>
      </c>
      <c r="I1593" s="4">
        <v>1.0239099999999999E-2</v>
      </c>
      <c r="J1593" s="4">
        <v>1.2681599999999999E-3</v>
      </c>
      <c r="K1593" s="5">
        <v>6.8026299999999999E-16</v>
      </c>
      <c r="L1593" s="4" t="s">
        <v>539</v>
      </c>
    </row>
    <row r="1594" spans="1:12" x14ac:dyDescent="0.2">
      <c r="A1594" s="4">
        <v>2</v>
      </c>
      <c r="B1594" s="4" t="s">
        <v>1728</v>
      </c>
      <c r="C1594" s="4">
        <v>241556538</v>
      </c>
      <c r="D1594" s="4" t="s">
        <v>50</v>
      </c>
      <c r="E1594" s="4">
        <v>0.45673900000000001</v>
      </c>
      <c r="F1594" s="4">
        <v>-1.59808E-2</v>
      </c>
      <c r="G1594" s="4">
        <v>1.22769E-3</v>
      </c>
      <c r="H1594" s="5">
        <v>9.7986400000000005E-39</v>
      </c>
      <c r="I1594" s="4">
        <v>-1.52847E-2</v>
      </c>
      <c r="J1594" s="4">
        <v>1.2302000000000001E-3</v>
      </c>
      <c r="K1594" s="5">
        <v>1.9222300000000001E-35</v>
      </c>
      <c r="L1594" s="4" t="s">
        <v>539</v>
      </c>
    </row>
    <row r="1595" spans="1:12" x14ac:dyDescent="0.2">
      <c r="A1595" s="4">
        <v>3</v>
      </c>
      <c r="B1595" s="4" t="s">
        <v>1729</v>
      </c>
      <c r="C1595" s="4">
        <v>8937923</v>
      </c>
      <c r="D1595" s="4" t="s">
        <v>60</v>
      </c>
      <c r="E1595" s="4">
        <v>0.80956499999999998</v>
      </c>
      <c r="F1595" s="4">
        <v>1.12681E-2</v>
      </c>
      <c r="G1595" s="4">
        <v>1.54266E-3</v>
      </c>
      <c r="H1595" s="5">
        <v>2.7864900000000001E-13</v>
      </c>
      <c r="I1595" s="4">
        <v>1.08748E-2</v>
      </c>
      <c r="J1595" s="4">
        <v>1.5428600000000001E-3</v>
      </c>
      <c r="K1595" s="5">
        <v>1.80893E-12</v>
      </c>
      <c r="L1595" s="4" t="s">
        <v>539</v>
      </c>
    </row>
    <row r="1596" spans="1:12" x14ac:dyDescent="0.2">
      <c r="A1596" s="4">
        <v>3</v>
      </c>
      <c r="B1596" s="4" t="s">
        <v>1730</v>
      </c>
      <c r="C1596" s="4">
        <v>9933702</v>
      </c>
      <c r="D1596" s="4" t="s">
        <v>50</v>
      </c>
      <c r="E1596" s="4">
        <v>0.212169</v>
      </c>
      <c r="F1596" s="4">
        <v>-2.82484E-2</v>
      </c>
      <c r="G1596" s="4">
        <v>1.48124E-3</v>
      </c>
      <c r="H1596" s="5">
        <v>4.4168000000000002E-81</v>
      </c>
      <c r="I1596" s="4">
        <v>-2.8204799999999999E-2</v>
      </c>
      <c r="J1596" s="4">
        <v>1.4819099999999999E-3</v>
      </c>
      <c r="K1596" s="5">
        <v>9.1494500000000006E-81</v>
      </c>
      <c r="L1596" s="4" t="s">
        <v>539</v>
      </c>
    </row>
    <row r="1597" spans="1:12" x14ac:dyDescent="0.2">
      <c r="A1597" s="4">
        <v>3</v>
      </c>
      <c r="B1597" s="4" t="s">
        <v>1731</v>
      </c>
      <c r="C1597" s="4">
        <v>11601991</v>
      </c>
      <c r="D1597" s="4" t="s">
        <v>76</v>
      </c>
      <c r="E1597" s="4">
        <v>0.95264199999999999</v>
      </c>
      <c r="F1597" s="4">
        <v>2.73377E-2</v>
      </c>
      <c r="G1597" s="4">
        <v>2.8536099999999999E-3</v>
      </c>
      <c r="H1597" s="5">
        <v>9.7006700000000001E-22</v>
      </c>
      <c r="I1597" s="4">
        <v>2.7238499999999999E-2</v>
      </c>
      <c r="J1597" s="4">
        <v>2.85403E-3</v>
      </c>
      <c r="K1597" s="5">
        <v>1.3761400000000001E-21</v>
      </c>
      <c r="L1597" s="4" t="s">
        <v>539</v>
      </c>
    </row>
    <row r="1598" spans="1:12" x14ac:dyDescent="0.2">
      <c r="A1598" s="4">
        <v>3</v>
      </c>
      <c r="B1598" s="4" t="s">
        <v>1732</v>
      </c>
      <c r="C1598" s="4">
        <v>12620618</v>
      </c>
      <c r="D1598" s="4" t="s">
        <v>64</v>
      </c>
      <c r="E1598" s="4">
        <v>0.59130199999999999</v>
      </c>
      <c r="F1598" s="4">
        <v>1.10177E-2</v>
      </c>
      <c r="G1598" s="4">
        <v>1.2313599999999999E-3</v>
      </c>
      <c r="H1598" s="5">
        <v>3.6334E-19</v>
      </c>
      <c r="I1598" s="4">
        <v>1.09739E-2</v>
      </c>
      <c r="J1598" s="4">
        <v>1.2315500000000001E-3</v>
      </c>
      <c r="K1598" s="5">
        <v>5.0756299999999996E-19</v>
      </c>
      <c r="L1598" s="4" t="s">
        <v>539</v>
      </c>
    </row>
    <row r="1599" spans="1:12" x14ac:dyDescent="0.2">
      <c r="A1599" s="4">
        <v>3</v>
      </c>
      <c r="B1599" s="4" t="s">
        <v>1733</v>
      </c>
      <c r="C1599" s="4">
        <v>13514579</v>
      </c>
      <c r="D1599" s="4" t="s">
        <v>76</v>
      </c>
      <c r="E1599" s="4">
        <v>0.89843700000000004</v>
      </c>
      <c r="F1599" s="4">
        <v>-2.8472500000000001E-2</v>
      </c>
      <c r="G1599" s="4">
        <v>2.00498E-3</v>
      </c>
      <c r="H1599" s="5">
        <v>9.0456499999999998E-46</v>
      </c>
      <c r="I1599" s="4">
        <v>-2.81479E-2</v>
      </c>
      <c r="J1599" s="4">
        <v>2.0091200000000001E-3</v>
      </c>
      <c r="K1599" s="5">
        <v>1.3522999999999999E-44</v>
      </c>
      <c r="L1599" s="4" t="s">
        <v>539</v>
      </c>
    </row>
    <row r="1600" spans="1:12" x14ac:dyDescent="0.2">
      <c r="A1600" s="4">
        <v>3</v>
      </c>
      <c r="B1600" s="4" t="s">
        <v>1734</v>
      </c>
      <c r="C1600" s="4">
        <v>13759449</v>
      </c>
      <c r="D1600" s="4" t="s">
        <v>50</v>
      </c>
      <c r="E1600" s="4">
        <v>0.71582400000000002</v>
      </c>
      <c r="F1600" s="4">
        <v>-1.19142E-2</v>
      </c>
      <c r="G1600" s="4">
        <v>1.3422099999999999E-3</v>
      </c>
      <c r="H1600" s="5">
        <v>6.8963500000000003E-19</v>
      </c>
      <c r="I1600" s="4">
        <v>-1.26693E-2</v>
      </c>
      <c r="J1600" s="4">
        <v>1.3440399999999999E-3</v>
      </c>
      <c r="K1600" s="5">
        <v>4.2485499999999998E-21</v>
      </c>
      <c r="L1600" s="4" t="s">
        <v>539</v>
      </c>
    </row>
    <row r="1601" spans="1:12" x14ac:dyDescent="0.2">
      <c r="A1601" s="4">
        <v>3</v>
      </c>
      <c r="B1601" s="4" t="s">
        <v>1735</v>
      </c>
      <c r="C1601" s="4">
        <v>14145107</v>
      </c>
      <c r="D1601" s="4" t="s">
        <v>80</v>
      </c>
      <c r="E1601" s="4">
        <v>0.37569799999999998</v>
      </c>
      <c r="F1601" s="4">
        <v>-1.0294899999999999E-2</v>
      </c>
      <c r="G1601" s="4">
        <v>1.2510100000000001E-3</v>
      </c>
      <c r="H1601" s="5">
        <v>1.8835699999999999E-16</v>
      </c>
      <c r="I1601" s="4">
        <v>-8.8675799999999999E-3</v>
      </c>
      <c r="J1601" s="4">
        <v>1.2610500000000001E-3</v>
      </c>
      <c r="K1601" s="5">
        <v>2.0373399999999999E-12</v>
      </c>
      <c r="L1601" s="4" t="s">
        <v>539</v>
      </c>
    </row>
    <row r="1602" spans="1:12" x14ac:dyDescent="0.2">
      <c r="A1602" s="4">
        <v>3</v>
      </c>
      <c r="B1602" s="4" t="s">
        <v>1736</v>
      </c>
      <c r="C1602" s="4">
        <v>14358997</v>
      </c>
      <c r="D1602" s="4" t="s">
        <v>76</v>
      </c>
      <c r="E1602" s="4">
        <v>0.199493</v>
      </c>
      <c r="F1602" s="4">
        <v>-1.35566E-2</v>
      </c>
      <c r="G1602" s="4">
        <v>1.5175099999999999E-3</v>
      </c>
      <c r="H1602" s="5">
        <v>4.1292500000000001E-19</v>
      </c>
      <c r="I1602" s="4">
        <v>-1.14587E-2</v>
      </c>
      <c r="J1602" s="4">
        <v>1.52977E-3</v>
      </c>
      <c r="K1602" s="5">
        <v>6.8613499999999998E-14</v>
      </c>
      <c r="L1602" s="4" t="s">
        <v>539</v>
      </c>
    </row>
    <row r="1603" spans="1:12" x14ac:dyDescent="0.2">
      <c r="A1603" s="4">
        <v>3</v>
      </c>
      <c r="B1603" s="4" t="s">
        <v>1737</v>
      </c>
      <c r="C1603" s="4">
        <v>14925126</v>
      </c>
      <c r="D1603" s="4" t="s">
        <v>76</v>
      </c>
      <c r="E1603" s="4">
        <v>0.672238</v>
      </c>
      <c r="F1603" s="4">
        <v>-8.9418399999999995E-3</v>
      </c>
      <c r="G1603" s="4">
        <v>1.31967E-3</v>
      </c>
      <c r="H1603" s="5">
        <v>1.23707E-11</v>
      </c>
      <c r="I1603" s="4">
        <v>-8.7077400000000003E-3</v>
      </c>
      <c r="J1603" s="4">
        <v>1.31985E-3</v>
      </c>
      <c r="K1603" s="5">
        <v>4.18105E-11</v>
      </c>
      <c r="L1603" s="4" t="s">
        <v>539</v>
      </c>
    </row>
    <row r="1604" spans="1:12" x14ac:dyDescent="0.2">
      <c r="A1604" s="4">
        <v>3</v>
      </c>
      <c r="B1604" s="4" t="s">
        <v>1738</v>
      </c>
      <c r="C1604" s="4">
        <v>17203176</v>
      </c>
      <c r="D1604" s="4" t="s">
        <v>50</v>
      </c>
      <c r="E1604" s="4">
        <v>0.44795200000000002</v>
      </c>
      <c r="F1604" s="4">
        <v>7.7691699999999997E-3</v>
      </c>
      <c r="G1604" s="4">
        <v>1.21839E-3</v>
      </c>
      <c r="H1604" s="5">
        <v>1.8107799999999999E-10</v>
      </c>
      <c r="I1604" s="4">
        <v>7.70837E-3</v>
      </c>
      <c r="J1604" s="4">
        <v>1.2185E-3</v>
      </c>
      <c r="K1604" s="5">
        <v>2.5138500000000001E-10</v>
      </c>
      <c r="L1604" s="4" t="s">
        <v>539</v>
      </c>
    </row>
    <row r="1605" spans="1:12" x14ac:dyDescent="0.2">
      <c r="A1605" s="4">
        <v>3</v>
      </c>
      <c r="B1605" s="4" t="s">
        <v>1739</v>
      </c>
      <c r="C1605" s="4">
        <v>23120187</v>
      </c>
      <c r="D1605" s="4" t="s">
        <v>76</v>
      </c>
      <c r="E1605" s="4">
        <v>0.15840099999999999</v>
      </c>
      <c r="F1605" s="4">
        <v>1.0841399999999999E-2</v>
      </c>
      <c r="G1605" s="4">
        <v>1.65927E-3</v>
      </c>
      <c r="H1605" s="5">
        <v>6.4105600000000005E-11</v>
      </c>
      <c r="I1605" s="4">
        <v>1.05976E-2</v>
      </c>
      <c r="J1605" s="4">
        <v>1.6595E-3</v>
      </c>
      <c r="K1605" s="5">
        <v>1.70261E-10</v>
      </c>
      <c r="L1605" s="4" t="s">
        <v>539</v>
      </c>
    </row>
    <row r="1606" spans="1:12" x14ac:dyDescent="0.2">
      <c r="A1606" s="4">
        <v>3</v>
      </c>
      <c r="B1606" s="4" t="s">
        <v>1740</v>
      </c>
      <c r="C1606" s="4">
        <v>24035398</v>
      </c>
      <c r="D1606" s="4" t="s">
        <v>76</v>
      </c>
      <c r="E1606" s="4">
        <v>0.193772</v>
      </c>
      <c r="F1606" s="4">
        <v>-1.2114400000000001E-2</v>
      </c>
      <c r="G1606" s="4">
        <v>1.5929500000000001E-3</v>
      </c>
      <c r="H1606" s="5">
        <v>2.8488299999999997E-14</v>
      </c>
      <c r="I1606" s="4">
        <v>-1.21809E-2</v>
      </c>
      <c r="J1606" s="4">
        <v>1.59329E-3</v>
      </c>
      <c r="K1606" s="5">
        <v>2.0874200000000001E-14</v>
      </c>
      <c r="L1606" s="4" t="s">
        <v>539</v>
      </c>
    </row>
    <row r="1607" spans="1:12" x14ac:dyDescent="0.2">
      <c r="A1607" s="4">
        <v>3</v>
      </c>
      <c r="B1607" s="4" t="s">
        <v>1741</v>
      </c>
      <c r="C1607" s="4">
        <v>25349625</v>
      </c>
      <c r="D1607" s="4" t="s">
        <v>50</v>
      </c>
      <c r="E1607" s="4">
        <v>0.23714399999999999</v>
      </c>
      <c r="F1607" s="4">
        <v>1.10572E-2</v>
      </c>
      <c r="G1607" s="4">
        <v>1.4228299999999999E-3</v>
      </c>
      <c r="H1607" s="5">
        <v>7.7701399999999997E-15</v>
      </c>
      <c r="I1607" s="4">
        <v>1.1159199999999999E-2</v>
      </c>
      <c r="J1607" s="4">
        <v>1.42307E-3</v>
      </c>
      <c r="K1607" s="5">
        <v>4.4478700000000002E-15</v>
      </c>
      <c r="L1607" s="4" t="s">
        <v>539</v>
      </c>
    </row>
    <row r="1608" spans="1:12" x14ac:dyDescent="0.2">
      <c r="A1608" s="4">
        <v>3</v>
      </c>
      <c r="B1608" s="4" t="s">
        <v>1742</v>
      </c>
      <c r="C1608" s="4">
        <v>27320410</v>
      </c>
      <c r="D1608" s="4" t="s">
        <v>60</v>
      </c>
      <c r="E1608" s="4">
        <v>0.28443299999999999</v>
      </c>
      <c r="F1608" s="4">
        <v>8.8814199999999992E-3</v>
      </c>
      <c r="G1608" s="4">
        <v>1.34264E-3</v>
      </c>
      <c r="H1608" s="5">
        <v>3.7181999999999999E-11</v>
      </c>
      <c r="I1608" s="4">
        <v>8.8470700000000003E-3</v>
      </c>
      <c r="J1608" s="4">
        <v>1.3427999999999999E-3</v>
      </c>
      <c r="K1608" s="5">
        <v>4.4417599999999998E-11</v>
      </c>
      <c r="L1608" s="4" t="s">
        <v>539</v>
      </c>
    </row>
    <row r="1609" spans="1:12" x14ac:dyDescent="0.2">
      <c r="A1609" s="4">
        <v>3</v>
      </c>
      <c r="B1609" s="4" t="s">
        <v>1743</v>
      </c>
      <c r="C1609" s="4">
        <v>30037143</v>
      </c>
      <c r="D1609" s="4" t="s">
        <v>64</v>
      </c>
      <c r="E1609" s="4">
        <v>0.54716200000000004</v>
      </c>
      <c r="F1609" s="4">
        <v>8.4782499999999997E-3</v>
      </c>
      <c r="G1609" s="4">
        <v>1.2169100000000001E-3</v>
      </c>
      <c r="H1609" s="5">
        <v>3.2369899999999999E-12</v>
      </c>
      <c r="I1609" s="4">
        <v>8.4748199999999992E-3</v>
      </c>
      <c r="J1609" s="4">
        <v>1.2170200000000001E-3</v>
      </c>
      <c r="K1609" s="5">
        <v>3.3171199999999999E-12</v>
      </c>
      <c r="L1609" s="4" t="s">
        <v>539</v>
      </c>
    </row>
    <row r="1610" spans="1:12" x14ac:dyDescent="0.2">
      <c r="A1610" s="4">
        <v>3</v>
      </c>
      <c r="B1610" s="4" t="s">
        <v>1744</v>
      </c>
      <c r="C1610" s="4">
        <v>33150988</v>
      </c>
      <c r="D1610" s="4" t="s">
        <v>60</v>
      </c>
      <c r="E1610" s="4">
        <v>0.24598</v>
      </c>
      <c r="F1610" s="4">
        <v>-1.11447E-2</v>
      </c>
      <c r="G1610" s="4">
        <v>1.40504E-3</v>
      </c>
      <c r="H1610" s="5">
        <v>2.1573999999999999E-15</v>
      </c>
      <c r="I1610" s="4">
        <v>-1.05883E-2</v>
      </c>
      <c r="J1610" s="4">
        <v>1.40671E-3</v>
      </c>
      <c r="K1610" s="5">
        <v>5.19267E-14</v>
      </c>
      <c r="L1610" s="4" t="s">
        <v>539</v>
      </c>
    </row>
    <row r="1611" spans="1:12" x14ac:dyDescent="0.2">
      <c r="A1611" s="4">
        <v>3</v>
      </c>
      <c r="B1611" s="4" t="s">
        <v>1745</v>
      </c>
      <c r="C1611" s="4">
        <v>33220637</v>
      </c>
      <c r="D1611" s="4" t="s">
        <v>64</v>
      </c>
      <c r="E1611" s="4">
        <v>0.385133</v>
      </c>
      <c r="F1611" s="4">
        <v>1.0770099999999999E-2</v>
      </c>
      <c r="G1611" s="4">
        <v>1.24369E-3</v>
      </c>
      <c r="H1611" s="5">
        <v>4.7261500000000001E-18</v>
      </c>
      <c r="I1611" s="4">
        <v>1.1822300000000001E-2</v>
      </c>
      <c r="J1611" s="4">
        <v>1.24778E-3</v>
      </c>
      <c r="K1611" s="5">
        <v>2.6769099999999999E-21</v>
      </c>
      <c r="L1611" s="4" t="s">
        <v>539</v>
      </c>
    </row>
    <row r="1612" spans="1:12" x14ac:dyDescent="0.2">
      <c r="A1612" s="4">
        <v>3</v>
      </c>
      <c r="B1612" s="4" t="s">
        <v>1746</v>
      </c>
      <c r="C1612" s="4">
        <v>33425620</v>
      </c>
      <c r="D1612" s="4" t="s">
        <v>64</v>
      </c>
      <c r="E1612" s="4">
        <v>1.17634E-2</v>
      </c>
      <c r="F1612" s="4">
        <v>5.7398900000000003E-2</v>
      </c>
      <c r="G1612" s="4">
        <v>5.61591E-3</v>
      </c>
      <c r="H1612" s="5">
        <v>1.60072E-24</v>
      </c>
      <c r="I1612" s="4">
        <v>5.9559599999999997E-2</v>
      </c>
      <c r="J1612" s="4">
        <v>5.6401000000000003E-3</v>
      </c>
      <c r="K1612" s="5">
        <v>4.5655700000000002E-26</v>
      </c>
      <c r="L1612" s="4" t="s">
        <v>539</v>
      </c>
    </row>
    <row r="1613" spans="1:12" x14ac:dyDescent="0.2">
      <c r="A1613" s="4">
        <v>3</v>
      </c>
      <c r="B1613" s="4" t="s">
        <v>1747</v>
      </c>
      <c r="C1613" s="4">
        <v>36948865</v>
      </c>
      <c r="D1613" s="4" t="s">
        <v>250</v>
      </c>
      <c r="E1613" s="4">
        <v>0.58462999999999998</v>
      </c>
      <c r="F1613" s="4">
        <v>-8.4942999999999998E-3</v>
      </c>
      <c r="G1613" s="4">
        <v>1.2901E-3</v>
      </c>
      <c r="H1613" s="5">
        <v>4.57285E-11</v>
      </c>
      <c r="I1613" s="4">
        <v>-8.6688600000000005E-3</v>
      </c>
      <c r="J1613" s="4">
        <v>1.29027E-3</v>
      </c>
      <c r="K1613" s="5">
        <v>1.83433E-11</v>
      </c>
      <c r="L1613" s="4" t="s">
        <v>539</v>
      </c>
    </row>
    <row r="1614" spans="1:12" x14ac:dyDescent="0.2">
      <c r="A1614" s="4">
        <v>3</v>
      </c>
      <c r="B1614" s="4" t="s">
        <v>1748</v>
      </c>
      <c r="C1614" s="4">
        <v>37977937</v>
      </c>
      <c r="D1614" s="4" t="s">
        <v>60</v>
      </c>
      <c r="E1614" s="4">
        <v>0.249391</v>
      </c>
      <c r="F1614" s="4">
        <v>1.5222299999999999E-2</v>
      </c>
      <c r="G1614" s="4">
        <v>1.4062600000000001E-3</v>
      </c>
      <c r="H1614" s="5">
        <v>2.6302600000000001E-27</v>
      </c>
      <c r="I1614" s="4">
        <v>1.5317600000000001E-2</v>
      </c>
      <c r="J1614" s="4">
        <v>1.40654E-3</v>
      </c>
      <c r="K1614" s="5">
        <v>1.28289E-27</v>
      </c>
      <c r="L1614" s="4" t="s">
        <v>539</v>
      </c>
    </row>
    <row r="1615" spans="1:12" x14ac:dyDescent="0.2">
      <c r="A1615" s="4">
        <v>3</v>
      </c>
      <c r="B1615" s="4" t="s">
        <v>1749</v>
      </c>
      <c r="C1615" s="4">
        <v>41264572</v>
      </c>
      <c r="D1615" s="4" t="s">
        <v>76</v>
      </c>
      <c r="E1615" s="4">
        <v>0.52604799999999996</v>
      </c>
      <c r="F1615" s="4">
        <v>1.17173E-2</v>
      </c>
      <c r="G1615" s="4">
        <v>1.2112399999999999E-3</v>
      </c>
      <c r="H1615" s="5">
        <v>3.89615E-22</v>
      </c>
      <c r="I1615" s="4">
        <v>1.1648E-2</v>
      </c>
      <c r="J1615" s="4">
        <v>1.21141E-3</v>
      </c>
      <c r="K1615" s="5">
        <v>6.8924699999999997E-22</v>
      </c>
      <c r="L1615" s="4" t="s">
        <v>539</v>
      </c>
    </row>
    <row r="1616" spans="1:12" x14ac:dyDescent="0.2">
      <c r="A1616" s="4">
        <v>3</v>
      </c>
      <c r="B1616" s="4" t="s">
        <v>1750</v>
      </c>
      <c r="C1616" s="4">
        <v>43039038</v>
      </c>
      <c r="D1616" s="4" t="s">
        <v>53</v>
      </c>
      <c r="E1616" s="4">
        <v>0.16849500000000001</v>
      </c>
      <c r="F1616" s="4">
        <v>-1.4935500000000001E-2</v>
      </c>
      <c r="G1616" s="4">
        <v>1.6188699999999999E-3</v>
      </c>
      <c r="H1616" s="5">
        <v>2.8124300000000002E-20</v>
      </c>
      <c r="I1616" s="4">
        <v>-1.511E-2</v>
      </c>
      <c r="J1616" s="4">
        <v>1.6191700000000001E-3</v>
      </c>
      <c r="K1616" s="5">
        <v>1.03936E-20</v>
      </c>
      <c r="L1616" s="4" t="s">
        <v>539</v>
      </c>
    </row>
    <row r="1617" spans="1:12" x14ac:dyDescent="0.2">
      <c r="A1617" s="4">
        <v>3</v>
      </c>
      <c r="B1617" s="4" t="s">
        <v>1751</v>
      </c>
      <c r="C1617" s="4">
        <v>45599240</v>
      </c>
      <c r="D1617" s="4" t="s">
        <v>64</v>
      </c>
      <c r="E1617" s="4">
        <v>0.28680800000000001</v>
      </c>
      <c r="F1617" s="4">
        <v>-9.1896300000000007E-3</v>
      </c>
      <c r="G1617" s="4">
        <v>1.34019E-3</v>
      </c>
      <c r="H1617" s="5">
        <v>7.0340999999999997E-12</v>
      </c>
      <c r="I1617" s="4">
        <v>-1.0390999999999999E-2</v>
      </c>
      <c r="J1617" s="4">
        <v>1.34439E-3</v>
      </c>
      <c r="K1617" s="5">
        <v>1.08271E-14</v>
      </c>
      <c r="L1617" s="4" t="s">
        <v>539</v>
      </c>
    </row>
    <row r="1618" spans="1:12" x14ac:dyDescent="0.2">
      <c r="A1618" s="4">
        <v>3</v>
      </c>
      <c r="B1618" s="4" t="s">
        <v>1752</v>
      </c>
      <c r="C1618" s="4">
        <v>46892800</v>
      </c>
      <c r="D1618" s="4" t="s">
        <v>60</v>
      </c>
      <c r="E1618" s="4">
        <v>1.5913699999999999E-2</v>
      </c>
      <c r="F1618" s="4">
        <v>4.70275E-2</v>
      </c>
      <c r="G1618" s="4">
        <v>4.8378600000000003E-3</v>
      </c>
      <c r="H1618" s="5">
        <v>2.46027E-22</v>
      </c>
      <c r="I1618" s="4">
        <v>4.6210899999999999E-2</v>
      </c>
      <c r="J1618" s="4">
        <v>4.8917700000000001E-3</v>
      </c>
      <c r="K1618" s="5">
        <v>3.4976700000000002E-21</v>
      </c>
      <c r="L1618" s="4" t="s">
        <v>539</v>
      </c>
    </row>
    <row r="1619" spans="1:12" x14ac:dyDescent="0.2">
      <c r="A1619" s="4">
        <v>3</v>
      </c>
      <c r="B1619" s="4" t="s">
        <v>1753</v>
      </c>
      <c r="C1619" s="4">
        <v>46894191</v>
      </c>
      <c r="D1619" s="4" t="s">
        <v>60</v>
      </c>
      <c r="E1619" s="4">
        <v>0.59912500000000002</v>
      </c>
      <c r="F1619" s="4">
        <v>-1.15339E-2</v>
      </c>
      <c r="G1619" s="4">
        <v>1.2347599999999999E-3</v>
      </c>
      <c r="H1619" s="5">
        <v>9.54235E-21</v>
      </c>
      <c r="I1619" s="4">
        <v>-1.42744E-2</v>
      </c>
      <c r="J1619" s="4">
        <v>1.2608999999999999E-3</v>
      </c>
      <c r="K1619" s="5">
        <v>1.03558E-29</v>
      </c>
      <c r="L1619" s="4" t="s">
        <v>539</v>
      </c>
    </row>
    <row r="1620" spans="1:12" x14ac:dyDescent="0.2">
      <c r="A1620" s="4">
        <v>3</v>
      </c>
      <c r="B1620" s="4" t="s">
        <v>1754</v>
      </c>
      <c r="C1620" s="4">
        <v>47273006</v>
      </c>
      <c r="D1620" s="4" t="s">
        <v>50</v>
      </c>
      <c r="E1620" s="4">
        <v>0.242426</v>
      </c>
      <c r="F1620" s="4">
        <v>-1.83076E-2</v>
      </c>
      <c r="G1620" s="4">
        <v>1.41365E-3</v>
      </c>
      <c r="H1620" s="5">
        <v>2.3315900000000001E-38</v>
      </c>
      <c r="I1620" s="4">
        <v>-1.7643800000000001E-2</v>
      </c>
      <c r="J1620" s="4">
        <v>1.4318600000000001E-3</v>
      </c>
      <c r="K1620" s="5">
        <v>6.8690600000000003E-35</v>
      </c>
      <c r="L1620" s="4" t="s">
        <v>539</v>
      </c>
    </row>
    <row r="1621" spans="1:12" x14ac:dyDescent="0.2">
      <c r="A1621" s="4">
        <v>3</v>
      </c>
      <c r="B1621" s="4" t="s">
        <v>1755</v>
      </c>
      <c r="C1621" s="4">
        <v>48686026</v>
      </c>
      <c r="D1621" s="4" t="s">
        <v>60</v>
      </c>
      <c r="E1621" s="4">
        <v>6.6041000000000002E-2</v>
      </c>
      <c r="F1621" s="4">
        <v>2.7555099999999999E-2</v>
      </c>
      <c r="G1621" s="4">
        <v>2.4362199999999998E-3</v>
      </c>
      <c r="H1621" s="5">
        <v>1.16297E-29</v>
      </c>
      <c r="I1621" s="4">
        <v>2.0059199999999999E-2</v>
      </c>
      <c r="J1621" s="4">
        <v>2.4677800000000001E-3</v>
      </c>
      <c r="K1621" s="5">
        <v>4.3483699999999998E-16</v>
      </c>
      <c r="L1621" s="4" t="s">
        <v>539</v>
      </c>
    </row>
    <row r="1622" spans="1:12" x14ac:dyDescent="0.2">
      <c r="A1622" s="4">
        <v>3</v>
      </c>
      <c r="B1622" s="4" t="s">
        <v>1756</v>
      </c>
      <c r="C1622" s="4">
        <v>51425726</v>
      </c>
      <c r="D1622" s="4" t="s">
        <v>64</v>
      </c>
      <c r="E1622" s="4">
        <v>2.3526600000000002E-2</v>
      </c>
      <c r="F1622" s="4">
        <v>7.7031799999999997E-2</v>
      </c>
      <c r="G1622" s="4">
        <v>4.01141E-3</v>
      </c>
      <c r="H1622" s="5">
        <v>3.4815999999999997E-82</v>
      </c>
      <c r="I1622" s="4">
        <v>7.5007099999999993E-2</v>
      </c>
      <c r="J1622" s="4">
        <v>4.0352799999999996E-3</v>
      </c>
      <c r="K1622" s="5">
        <v>4.0331599999999997E-77</v>
      </c>
      <c r="L1622" s="4" t="s">
        <v>539</v>
      </c>
    </row>
    <row r="1623" spans="1:12" x14ac:dyDescent="0.2">
      <c r="A1623" s="4">
        <v>3</v>
      </c>
      <c r="B1623" s="4" t="s">
        <v>1757</v>
      </c>
      <c r="C1623" s="4">
        <v>52452886</v>
      </c>
      <c r="D1623" s="4" t="s">
        <v>64</v>
      </c>
      <c r="E1623" s="4">
        <v>5.5068600000000002E-2</v>
      </c>
      <c r="F1623" s="4">
        <v>-2.0653100000000001E-2</v>
      </c>
      <c r="G1623" s="4">
        <v>2.6571199999999998E-3</v>
      </c>
      <c r="H1623" s="5">
        <v>7.6807000000000003E-15</v>
      </c>
      <c r="I1623" s="4">
        <v>-1.7930499999999999E-2</v>
      </c>
      <c r="J1623" s="4">
        <v>2.7466299999999999E-3</v>
      </c>
      <c r="K1623" s="5">
        <v>6.6576600000000006E-11</v>
      </c>
      <c r="L1623" s="4" t="s">
        <v>539</v>
      </c>
    </row>
    <row r="1624" spans="1:12" x14ac:dyDescent="0.2">
      <c r="A1624" s="4">
        <v>3</v>
      </c>
      <c r="B1624" s="4" t="s">
        <v>1758</v>
      </c>
      <c r="C1624" s="4">
        <v>52539638</v>
      </c>
      <c r="D1624" s="4" t="s">
        <v>64</v>
      </c>
      <c r="E1624" s="4">
        <v>0.47139500000000001</v>
      </c>
      <c r="F1624" s="4">
        <v>-1.12817E-2</v>
      </c>
      <c r="G1624" s="4">
        <v>1.2136E-3</v>
      </c>
      <c r="H1624" s="5">
        <v>1.45745E-20</v>
      </c>
      <c r="I1624" s="4">
        <v>-1.1635100000000001E-2</v>
      </c>
      <c r="J1624" s="4">
        <v>1.24544E-3</v>
      </c>
      <c r="K1624" s="5">
        <v>9.4442199999999999E-21</v>
      </c>
      <c r="L1624" s="4" t="s">
        <v>539</v>
      </c>
    </row>
    <row r="1625" spans="1:12" x14ac:dyDescent="0.2">
      <c r="A1625" s="4">
        <v>3</v>
      </c>
      <c r="B1625" s="4" t="s">
        <v>1759</v>
      </c>
      <c r="C1625" s="4">
        <v>53099133</v>
      </c>
      <c r="D1625" s="4" t="s">
        <v>50</v>
      </c>
      <c r="E1625" s="4">
        <v>0.59027399999999997</v>
      </c>
      <c r="F1625" s="4">
        <v>-2.14868E-2</v>
      </c>
      <c r="G1625" s="4">
        <v>1.23044E-3</v>
      </c>
      <c r="H1625" s="5">
        <v>2.75604E-68</v>
      </c>
      <c r="I1625" s="4">
        <v>-1.6573600000000001E-2</v>
      </c>
      <c r="J1625" s="4">
        <v>1.25559E-3</v>
      </c>
      <c r="K1625" s="5">
        <v>8.7929200000000007E-40</v>
      </c>
      <c r="L1625" s="4" t="s">
        <v>539</v>
      </c>
    </row>
    <row r="1626" spans="1:12" x14ac:dyDescent="0.2">
      <c r="A1626" s="4">
        <v>3</v>
      </c>
      <c r="B1626" s="4" t="s">
        <v>1760</v>
      </c>
      <c r="C1626" s="4">
        <v>55483019</v>
      </c>
      <c r="D1626" s="4" t="s">
        <v>50</v>
      </c>
      <c r="E1626" s="4">
        <v>0.48722900000000002</v>
      </c>
      <c r="F1626" s="4">
        <v>-1.3024000000000001E-2</v>
      </c>
      <c r="G1626" s="4">
        <v>1.2114700000000001E-3</v>
      </c>
      <c r="H1626" s="5">
        <v>5.8892900000000001E-27</v>
      </c>
      <c r="I1626" s="4">
        <v>-1.2955899999999999E-2</v>
      </c>
      <c r="J1626" s="4">
        <v>1.2122999999999999E-3</v>
      </c>
      <c r="K1626" s="5">
        <v>1.17051E-26</v>
      </c>
      <c r="L1626" s="4" t="s">
        <v>539</v>
      </c>
    </row>
    <row r="1627" spans="1:12" x14ac:dyDescent="0.2">
      <c r="A1627" s="4">
        <v>3</v>
      </c>
      <c r="B1627" s="4" t="s">
        <v>1761</v>
      </c>
      <c r="C1627" s="4">
        <v>56201376</v>
      </c>
      <c r="D1627" s="4" t="s">
        <v>50</v>
      </c>
      <c r="E1627" s="4">
        <v>0.17913799999999999</v>
      </c>
      <c r="F1627" s="4">
        <v>1.20856E-2</v>
      </c>
      <c r="G1627" s="4">
        <v>1.57832E-3</v>
      </c>
      <c r="H1627" s="5">
        <v>1.89948E-14</v>
      </c>
      <c r="I1627" s="4">
        <v>1.08997E-2</v>
      </c>
      <c r="J1627" s="4">
        <v>1.5802800000000001E-3</v>
      </c>
      <c r="K1627" s="5">
        <v>5.3006100000000004E-12</v>
      </c>
      <c r="L1627" s="4" t="s">
        <v>539</v>
      </c>
    </row>
    <row r="1628" spans="1:12" x14ac:dyDescent="0.2">
      <c r="A1628" s="4">
        <v>3</v>
      </c>
      <c r="B1628" s="4" t="s">
        <v>1762</v>
      </c>
      <c r="C1628" s="4">
        <v>56639410</v>
      </c>
      <c r="D1628" s="4" t="s">
        <v>76</v>
      </c>
      <c r="E1628" s="4">
        <v>0.455015</v>
      </c>
      <c r="F1628" s="4">
        <v>-1.70294E-2</v>
      </c>
      <c r="G1628" s="4">
        <v>1.21959E-3</v>
      </c>
      <c r="H1628" s="5">
        <v>2.6136399999999999E-44</v>
      </c>
      <c r="I1628" s="4">
        <v>-1.7096099999999999E-2</v>
      </c>
      <c r="J1628" s="4">
        <v>1.22068E-3</v>
      </c>
      <c r="K1628" s="5">
        <v>1.44434E-44</v>
      </c>
      <c r="L1628" s="4" t="s">
        <v>539</v>
      </c>
    </row>
    <row r="1629" spans="1:12" x14ac:dyDescent="0.2">
      <c r="A1629" s="4">
        <v>3</v>
      </c>
      <c r="B1629" s="4" t="s">
        <v>1763</v>
      </c>
      <c r="C1629" s="4">
        <v>57987543</v>
      </c>
      <c r="D1629" s="4" t="s">
        <v>84</v>
      </c>
      <c r="E1629" s="4">
        <v>0.34847899999999998</v>
      </c>
      <c r="F1629" s="4">
        <v>1.4401000000000001E-2</v>
      </c>
      <c r="G1629" s="4">
        <v>1.27067E-3</v>
      </c>
      <c r="H1629" s="5">
        <v>8.9664699999999999E-30</v>
      </c>
      <c r="I1629" s="4">
        <v>1.59702E-2</v>
      </c>
      <c r="J1629" s="4">
        <v>1.2775E-3</v>
      </c>
      <c r="K1629" s="5">
        <v>7.3541199999999998E-36</v>
      </c>
      <c r="L1629" s="4" t="s">
        <v>539</v>
      </c>
    </row>
    <row r="1630" spans="1:12" x14ac:dyDescent="0.2">
      <c r="A1630" s="4">
        <v>3</v>
      </c>
      <c r="B1630" s="4" t="s">
        <v>1764</v>
      </c>
      <c r="C1630" s="4">
        <v>58133208</v>
      </c>
      <c r="D1630" s="4" t="s">
        <v>50</v>
      </c>
      <c r="E1630" s="4">
        <v>0.25057099999999999</v>
      </c>
      <c r="F1630" s="4">
        <v>1.0278000000000001E-2</v>
      </c>
      <c r="G1630" s="4">
        <v>1.4076099999999999E-3</v>
      </c>
      <c r="H1630" s="5">
        <v>2.8407299999999999E-13</v>
      </c>
      <c r="I1630" s="4">
        <v>1.1763600000000001E-2</v>
      </c>
      <c r="J1630" s="4">
        <v>1.41522E-3</v>
      </c>
      <c r="K1630" s="5">
        <v>9.3945299999999999E-17</v>
      </c>
      <c r="L1630" s="4" t="s">
        <v>539</v>
      </c>
    </row>
    <row r="1631" spans="1:12" x14ac:dyDescent="0.2">
      <c r="A1631" s="4">
        <v>3</v>
      </c>
      <c r="B1631" s="4" t="s">
        <v>1765</v>
      </c>
      <c r="C1631" s="4">
        <v>61559291</v>
      </c>
      <c r="D1631" s="4" t="s">
        <v>50</v>
      </c>
      <c r="E1631" s="4">
        <v>0.112151</v>
      </c>
      <c r="F1631" s="4">
        <v>-2.2092799999999999E-2</v>
      </c>
      <c r="G1631" s="4">
        <v>1.9175100000000001E-3</v>
      </c>
      <c r="H1631" s="5">
        <v>1.0267599999999999E-30</v>
      </c>
      <c r="I1631" s="4">
        <v>-1.4499099999999999E-2</v>
      </c>
      <c r="J1631" s="4">
        <v>2.0463399999999998E-3</v>
      </c>
      <c r="K1631" s="5">
        <v>1.38672E-12</v>
      </c>
      <c r="L1631" s="4" t="s">
        <v>539</v>
      </c>
    </row>
    <row r="1632" spans="1:12" x14ac:dyDescent="0.2">
      <c r="A1632" s="4">
        <v>3</v>
      </c>
      <c r="B1632" s="4" t="s">
        <v>1766</v>
      </c>
      <c r="C1632" s="4">
        <v>61572044</v>
      </c>
      <c r="D1632" s="4" t="s">
        <v>50</v>
      </c>
      <c r="E1632" s="4">
        <v>0.44531199999999999</v>
      </c>
      <c r="F1632" s="4">
        <v>-1.7991299999999998E-2</v>
      </c>
      <c r="G1632" s="4">
        <v>1.2161699999999999E-3</v>
      </c>
      <c r="H1632" s="5">
        <v>1.6156000000000001E-49</v>
      </c>
      <c r="I1632" s="4">
        <v>-1.5288599999999999E-2</v>
      </c>
      <c r="J1632" s="4">
        <v>1.30441E-3</v>
      </c>
      <c r="K1632" s="5">
        <v>9.9761599999999991E-32</v>
      </c>
      <c r="L1632" s="4" t="s">
        <v>539</v>
      </c>
    </row>
    <row r="1633" spans="1:12" x14ac:dyDescent="0.2">
      <c r="A1633" s="4">
        <v>3</v>
      </c>
      <c r="B1633" s="4" t="s">
        <v>1767</v>
      </c>
      <c r="C1633" s="4">
        <v>61672447</v>
      </c>
      <c r="D1633" s="4" t="s">
        <v>76</v>
      </c>
      <c r="E1633" s="4">
        <v>0.76932599999999995</v>
      </c>
      <c r="F1633" s="4">
        <v>1.17194E-2</v>
      </c>
      <c r="G1633" s="4">
        <v>1.44079E-3</v>
      </c>
      <c r="H1633" s="5">
        <v>4.1531899999999999E-16</v>
      </c>
      <c r="I1633" s="4">
        <v>1.4217499999999999E-2</v>
      </c>
      <c r="J1633" s="4">
        <v>1.4478799999999999E-3</v>
      </c>
      <c r="K1633" s="5">
        <v>9.27602E-23</v>
      </c>
      <c r="L1633" s="4" t="s">
        <v>539</v>
      </c>
    </row>
    <row r="1634" spans="1:12" x14ac:dyDescent="0.2">
      <c r="A1634" s="4">
        <v>3</v>
      </c>
      <c r="B1634" s="4" t="s">
        <v>1768</v>
      </c>
      <c r="C1634" s="4">
        <v>62019522</v>
      </c>
      <c r="D1634" s="4" t="s">
        <v>76</v>
      </c>
      <c r="E1634" s="4">
        <v>0.35640500000000003</v>
      </c>
      <c r="F1634" s="4">
        <v>-1.0194099999999999E-2</v>
      </c>
      <c r="G1634" s="4">
        <v>1.2760099999999999E-3</v>
      </c>
      <c r="H1634" s="5">
        <v>1.3598900000000001E-15</v>
      </c>
      <c r="I1634" s="4">
        <v>-8.9402700000000002E-3</v>
      </c>
      <c r="J1634" s="4">
        <v>1.2805799999999999E-3</v>
      </c>
      <c r="K1634" s="5">
        <v>2.9217299999999999E-12</v>
      </c>
      <c r="L1634" s="4" t="s">
        <v>539</v>
      </c>
    </row>
    <row r="1635" spans="1:12" x14ac:dyDescent="0.2">
      <c r="A1635" s="4">
        <v>3</v>
      </c>
      <c r="B1635" s="4" t="s">
        <v>1769</v>
      </c>
      <c r="C1635" s="4">
        <v>67375539</v>
      </c>
      <c r="D1635" s="4" t="s">
        <v>60</v>
      </c>
      <c r="E1635" s="4">
        <v>0.11244</v>
      </c>
      <c r="F1635" s="4">
        <v>-1.98389E-2</v>
      </c>
      <c r="G1635" s="4">
        <v>1.91869E-3</v>
      </c>
      <c r="H1635" s="5">
        <v>4.6543399999999997E-25</v>
      </c>
      <c r="I1635" s="4">
        <v>-2.0018999999999999E-2</v>
      </c>
      <c r="J1635" s="4">
        <v>1.9189999999999999E-3</v>
      </c>
      <c r="K1635" s="5">
        <v>1.77073E-25</v>
      </c>
      <c r="L1635" s="4" t="s">
        <v>539</v>
      </c>
    </row>
    <row r="1636" spans="1:12" x14ac:dyDescent="0.2">
      <c r="A1636" s="4">
        <v>3</v>
      </c>
      <c r="B1636" s="4" t="s">
        <v>1770</v>
      </c>
      <c r="C1636" s="4">
        <v>70857915</v>
      </c>
      <c r="D1636" s="4" t="s">
        <v>64</v>
      </c>
      <c r="E1636" s="4">
        <v>0.144259</v>
      </c>
      <c r="F1636" s="4">
        <v>-1.16585E-2</v>
      </c>
      <c r="G1636" s="4">
        <v>1.7225599999999999E-3</v>
      </c>
      <c r="H1636" s="5">
        <v>1.3046299999999999E-11</v>
      </c>
      <c r="I1636" s="4">
        <v>-1.12912E-2</v>
      </c>
      <c r="J1636" s="4">
        <v>1.7240300000000001E-3</v>
      </c>
      <c r="K1636" s="5">
        <v>5.7793899999999998E-11</v>
      </c>
      <c r="L1636" s="4" t="s">
        <v>539</v>
      </c>
    </row>
    <row r="1637" spans="1:12" x14ac:dyDescent="0.2">
      <c r="A1637" s="4">
        <v>3</v>
      </c>
      <c r="B1637" s="4" t="s">
        <v>1771</v>
      </c>
      <c r="C1637" s="4">
        <v>71415327</v>
      </c>
      <c r="D1637" s="4" t="s">
        <v>64</v>
      </c>
      <c r="E1637" s="4">
        <v>0.54299299999999995</v>
      </c>
      <c r="F1637" s="4">
        <v>8.1869500000000001E-3</v>
      </c>
      <c r="G1637" s="4">
        <v>1.2170900000000001E-3</v>
      </c>
      <c r="H1637" s="5">
        <v>1.7360200000000001E-11</v>
      </c>
      <c r="I1637" s="4">
        <v>7.7746600000000001E-3</v>
      </c>
      <c r="J1637" s="4">
        <v>1.2181200000000001E-3</v>
      </c>
      <c r="K1637" s="5">
        <v>1.7418900000000001E-10</v>
      </c>
      <c r="L1637" s="4" t="s">
        <v>539</v>
      </c>
    </row>
    <row r="1638" spans="1:12" x14ac:dyDescent="0.2">
      <c r="A1638" s="4">
        <v>3</v>
      </c>
      <c r="B1638" s="4" t="s">
        <v>1772</v>
      </c>
      <c r="C1638" s="4">
        <v>72337089</v>
      </c>
      <c r="D1638" s="4" t="s">
        <v>76</v>
      </c>
      <c r="E1638" s="4">
        <v>0.62991200000000003</v>
      </c>
      <c r="F1638" s="4">
        <v>1.7768300000000001E-2</v>
      </c>
      <c r="G1638" s="4">
        <v>1.2930400000000001E-3</v>
      </c>
      <c r="H1638" s="5">
        <v>5.7282299999999998E-43</v>
      </c>
      <c r="I1638" s="4">
        <v>1.1651699999999999E-2</v>
      </c>
      <c r="J1638" s="4">
        <v>1.35143E-3</v>
      </c>
      <c r="K1638" s="5">
        <v>6.5898999999999999E-18</v>
      </c>
      <c r="L1638" s="4" t="s">
        <v>539</v>
      </c>
    </row>
    <row r="1639" spans="1:12" x14ac:dyDescent="0.2">
      <c r="A1639" s="4">
        <v>3</v>
      </c>
      <c r="B1639" s="4" t="s">
        <v>1773</v>
      </c>
      <c r="C1639" s="4">
        <v>72348128</v>
      </c>
      <c r="D1639" s="4" t="s">
        <v>50</v>
      </c>
      <c r="E1639" s="4">
        <v>0.40826299999999999</v>
      </c>
      <c r="F1639" s="4">
        <v>-2.3591500000000001E-2</v>
      </c>
      <c r="G1639" s="4">
        <v>1.23211E-3</v>
      </c>
      <c r="H1639" s="5">
        <v>1.02064E-81</v>
      </c>
      <c r="I1639" s="4">
        <v>-2.03892E-2</v>
      </c>
      <c r="J1639" s="4">
        <v>1.28783E-3</v>
      </c>
      <c r="K1639" s="5">
        <v>1.86489E-56</v>
      </c>
      <c r="L1639" s="4" t="s">
        <v>539</v>
      </c>
    </row>
    <row r="1640" spans="1:12" x14ac:dyDescent="0.2">
      <c r="A1640" s="4">
        <v>3</v>
      </c>
      <c r="B1640" s="4" t="s">
        <v>1774</v>
      </c>
      <c r="C1640" s="4">
        <v>73055667</v>
      </c>
      <c r="D1640" s="4" t="s">
        <v>53</v>
      </c>
      <c r="E1640" s="4">
        <v>0.51262200000000002</v>
      </c>
      <c r="F1640" s="4">
        <v>8.4711400000000003E-3</v>
      </c>
      <c r="G1640" s="4">
        <v>1.21353E-3</v>
      </c>
      <c r="H1640" s="5">
        <v>2.9397000000000001E-12</v>
      </c>
      <c r="I1640" s="4">
        <v>8.6878800000000003E-3</v>
      </c>
      <c r="J1640" s="4">
        <v>1.2137700000000001E-3</v>
      </c>
      <c r="K1640" s="5">
        <v>8.1996500000000003E-13</v>
      </c>
      <c r="L1640" s="4" t="s">
        <v>539</v>
      </c>
    </row>
    <row r="1641" spans="1:12" x14ac:dyDescent="0.2">
      <c r="A1641" s="4">
        <v>3</v>
      </c>
      <c r="B1641" s="4" t="s">
        <v>1775</v>
      </c>
      <c r="C1641" s="4">
        <v>87300747</v>
      </c>
      <c r="D1641" s="4" t="s">
        <v>60</v>
      </c>
      <c r="E1641" s="4">
        <v>4.9081800000000002E-2</v>
      </c>
      <c r="F1641" s="4">
        <v>-2.1311799999999999E-2</v>
      </c>
      <c r="G1641" s="4">
        <v>2.79839E-3</v>
      </c>
      <c r="H1641" s="5">
        <v>2.6219300000000001E-14</v>
      </c>
      <c r="I1641" s="4">
        <v>-2.1311799999999999E-2</v>
      </c>
      <c r="J1641" s="4">
        <v>2.7985699999999998E-3</v>
      </c>
      <c r="K1641" s="5">
        <v>2.6317600000000002E-14</v>
      </c>
      <c r="L1641" s="4" t="s">
        <v>539</v>
      </c>
    </row>
    <row r="1642" spans="1:12" x14ac:dyDescent="0.2">
      <c r="A1642" s="4">
        <v>3</v>
      </c>
      <c r="B1642" s="4" t="s">
        <v>1776</v>
      </c>
      <c r="C1642" s="4">
        <v>99208519</v>
      </c>
      <c r="D1642" s="4" t="s">
        <v>53</v>
      </c>
      <c r="E1642" s="4">
        <v>0.49438500000000002</v>
      </c>
      <c r="F1642" s="4">
        <v>1.27273E-2</v>
      </c>
      <c r="G1642" s="4">
        <v>1.21057E-3</v>
      </c>
      <c r="H1642" s="5">
        <v>7.4880700000000006E-26</v>
      </c>
      <c r="I1642" s="4">
        <v>1.23359E-2</v>
      </c>
      <c r="J1642" s="4">
        <v>1.21133E-3</v>
      </c>
      <c r="K1642" s="5">
        <v>2.3417199999999999E-24</v>
      </c>
      <c r="L1642" s="4" t="s">
        <v>539</v>
      </c>
    </row>
    <row r="1643" spans="1:12" x14ac:dyDescent="0.2">
      <c r="A1643" s="4">
        <v>3</v>
      </c>
      <c r="B1643" s="4" t="s">
        <v>1777</v>
      </c>
      <c r="C1643" s="4">
        <v>99579199</v>
      </c>
      <c r="D1643" s="4" t="s">
        <v>76</v>
      </c>
      <c r="E1643" s="4">
        <v>0.36412899999999998</v>
      </c>
      <c r="F1643" s="4">
        <v>1.4275599999999999E-2</v>
      </c>
      <c r="G1643" s="4">
        <v>1.2604999999999999E-3</v>
      </c>
      <c r="H1643" s="5">
        <v>9.8288799999999993E-30</v>
      </c>
      <c r="I1643" s="4">
        <v>1.38865E-2</v>
      </c>
      <c r="J1643" s="4">
        <v>1.2613100000000001E-3</v>
      </c>
      <c r="K1643" s="5">
        <v>3.43583E-28</v>
      </c>
      <c r="L1643" s="4" t="s">
        <v>539</v>
      </c>
    </row>
    <row r="1644" spans="1:12" x14ac:dyDescent="0.2">
      <c r="A1644" s="4">
        <v>3</v>
      </c>
      <c r="B1644" s="4" t="s">
        <v>1778</v>
      </c>
      <c r="C1644" s="4">
        <v>107515042</v>
      </c>
      <c r="D1644" s="4" t="s">
        <v>50</v>
      </c>
      <c r="E1644" s="4">
        <v>0.59018800000000005</v>
      </c>
      <c r="F1644" s="4">
        <v>-8.1419000000000005E-3</v>
      </c>
      <c r="G1644" s="4">
        <v>1.24051E-3</v>
      </c>
      <c r="H1644" s="5">
        <v>5.2612500000000002E-11</v>
      </c>
      <c r="I1644" s="4">
        <v>-8.3017200000000003E-3</v>
      </c>
      <c r="J1644" s="4">
        <v>1.2405999999999999E-3</v>
      </c>
      <c r="K1644" s="5">
        <v>2.2057400000000001E-11</v>
      </c>
      <c r="L1644" s="4" t="s">
        <v>539</v>
      </c>
    </row>
    <row r="1645" spans="1:12" x14ac:dyDescent="0.2">
      <c r="A1645" s="4">
        <v>3</v>
      </c>
      <c r="B1645" s="4" t="s">
        <v>1779</v>
      </c>
      <c r="C1645" s="4">
        <v>113110099</v>
      </c>
      <c r="D1645" s="4" t="s">
        <v>50</v>
      </c>
      <c r="E1645" s="4">
        <v>0.39504099999999998</v>
      </c>
      <c r="F1645" s="4">
        <v>1.22136E-2</v>
      </c>
      <c r="G1645" s="4">
        <v>1.3161E-3</v>
      </c>
      <c r="H1645" s="5">
        <v>1.6924699999999999E-20</v>
      </c>
      <c r="I1645" s="4">
        <v>1.17515E-2</v>
      </c>
      <c r="J1645" s="4">
        <v>1.31763E-3</v>
      </c>
      <c r="K1645" s="5">
        <v>4.7170500000000003E-19</v>
      </c>
      <c r="L1645" s="4" t="s">
        <v>539</v>
      </c>
    </row>
    <row r="1646" spans="1:12" x14ac:dyDescent="0.2">
      <c r="A1646" s="4">
        <v>3</v>
      </c>
      <c r="B1646" s="4" t="s">
        <v>1780</v>
      </c>
      <c r="C1646" s="4">
        <v>113285246</v>
      </c>
      <c r="D1646" s="4" t="s">
        <v>64</v>
      </c>
      <c r="E1646" s="4">
        <v>0.20541599999999999</v>
      </c>
      <c r="F1646" s="4">
        <v>-1.1560300000000001E-2</v>
      </c>
      <c r="G1646" s="4">
        <v>1.4972399999999999E-3</v>
      </c>
      <c r="H1646" s="5">
        <v>1.15354E-14</v>
      </c>
      <c r="I1646" s="4">
        <v>-1.0751399999999999E-2</v>
      </c>
      <c r="J1646" s="4">
        <v>1.4989700000000001E-3</v>
      </c>
      <c r="K1646" s="5">
        <v>7.3612E-13</v>
      </c>
      <c r="L1646" s="4" t="s">
        <v>539</v>
      </c>
    </row>
    <row r="1647" spans="1:12" x14ac:dyDescent="0.2">
      <c r="A1647" s="4">
        <v>3</v>
      </c>
      <c r="B1647" s="4" t="s">
        <v>1781</v>
      </c>
      <c r="C1647" s="4">
        <v>114485122</v>
      </c>
      <c r="D1647" s="4" t="s">
        <v>76</v>
      </c>
      <c r="E1647" s="4">
        <v>0.65242</v>
      </c>
      <c r="F1647" s="4">
        <v>1.15724E-2</v>
      </c>
      <c r="G1647" s="4">
        <v>1.2718E-3</v>
      </c>
      <c r="H1647" s="5">
        <v>9.0974999999999999E-20</v>
      </c>
      <c r="I1647" s="4">
        <v>1.28243E-2</v>
      </c>
      <c r="J1647" s="4">
        <v>1.2772300000000001E-3</v>
      </c>
      <c r="K1647" s="5">
        <v>1.0095500000000001E-23</v>
      </c>
      <c r="L1647" s="4" t="s">
        <v>539</v>
      </c>
    </row>
    <row r="1648" spans="1:12" x14ac:dyDescent="0.2">
      <c r="A1648" s="4">
        <v>3</v>
      </c>
      <c r="B1648" s="4" t="s">
        <v>1782</v>
      </c>
      <c r="C1648" s="4">
        <v>114833696</v>
      </c>
      <c r="D1648" s="4" t="s">
        <v>64</v>
      </c>
      <c r="E1648" s="4">
        <v>5.7943000000000001E-2</v>
      </c>
      <c r="F1648" s="4">
        <v>2.5758799999999998E-2</v>
      </c>
      <c r="G1648" s="4">
        <v>2.5985800000000001E-3</v>
      </c>
      <c r="H1648" s="5">
        <v>3.6680600000000002E-23</v>
      </c>
      <c r="I1648" s="4">
        <v>2.8122000000000001E-2</v>
      </c>
      <c r="J1648" s="4">
        <v>2.6096800000000001E-3</v>
      </c>
      <c r="K1648" s="5">
        <v>4.4681700000000001E-27</v>
      </c>
      <c r="L1648" s="4" t="s">
        <v>539</v>
      </c>
    </row>
    <row r="1649" spans="1:12" x14ac:dyDescent="0.2">
      <c r="A1649" s="4">
        <v>3</v>
      </c>
      <c r="B1649" s="4" t="s">
        <v>1783</v>
      </c>
      <c r="C1649" s="4">
        <v>117855520</v>
      </c>
      <c r="D1649" s="4" t="s">
        <v>76</v>
      </c>
      <c r="E1649" s="4">
        <v>0.50481399999999998</v>
      </c>
      <c r="F1649" s="4">
        <v>8.4700999999999995E-3</v>
      </c>
      <c r="G1649" s="4">
        <v>1.21122E-3</v>
      </c>
      <c r="H1649" s="5">
        <v>2.6900800000000002E-12</v>
      </c>
      <c r="I1649" s="4">
        <v>8.4628800000000007E-3</v>
      </c>
      <c r="J1649" s="4">
        <v>1.2116900000000001E-3</v>
      </c>
      <c r="K1649" s="5">
        <v>2.8611E-12</v>
      </c>
      <c r="L1649" s="4" t="s">
        <v>539</v>
      </c>
    </row>
    <row r="1650" spans="1:12" x14ac:dyDescent="0.2">
      <c r="A1650" s="4">
        <v>3</v>
      </c>
      <c r="B1650" s="4" t="s">
        <v>1784</v>
      </c>
      <c r="C1650" s="4">
        <v>119439579</v>
      </c>
      <c r="D1650" s="4" t="s">
        <v>76</v>
      </c>
      <c r="E1650" s="4">
        <v>0.21035899999999999</v>
      </c>
      <c r="F1650" s="4">
        <v>-1.0386899999999999E-2</v>
      </c>
      <c r="G1650" s="4">
        <v>1.49654E-3</v>
      </c>
      <c r="H1650" s="5">
        <v>3.90411E-12</v>
      </c>
      <c r="I1650" s="4">
        <v>-1.00628E-2</v>
      </c>
      <c r="J1650" s="4">
        <v>1.4971299999999999E-3</v>
      </c>
      <c r="K1650" s="5">
        <v>1.8002999999999999E-11</v>
      </c>
      <c r="L1650" s="4" t="s">
        <v>539</v>
      </c>
    </row>
    <row r="1651" spans="1:12" x14ac:dyDescent="0.2">
      <c r="A1651" s="4">
        <v>3</v>
      </c>
      <c r="B1651" s="4" t="s">
        <v>1785</v>
      </c>
      <c r="C1651" s="4">
        <v>120331309</v>
      </c>
      <c r="D1651" s="4" t="s">
        <v>64</v>
      </c>
      <c r="E1651" s="4">
        <v>1.5755599999999999E-4</v>
      </c>
      <c r="F1651" s="4">
        <v>0.39424700000000001</v>
      </c>
      <c r="G1651" s="4">
        <v>4.8240900000000003E-2</v>
      </c>
      <c r="H1651" s="5">
        <v>3.0215499999999998E-16</v>
      </c>
      <c r="I1651" s="4">
        <v>0.39187899999999998</v>
      </c>
      <c r="J1651" s="4">
        <v>4.8248399999999997E-2</v>
      </c>
      <c r="K1651" s="5">
        <v>4.58158E-16</v>
      </c>
      <c r="L1651" s="4" t="s">
        <v>539</v>
      </c>
    </row>
    <row r="1652" spans="1:12" x14ac:dyDescent="0.2">
      <c r="A1652" s="4">
        <v>3</v>
      </c>
      <c r="B1652" s="4" t="s">
        <v>1786</v>
      </c>
      <c r="C1652" s="4">
        <v>123335923</v>
      </c>
      <c r="D1652" s="4" t="s">
        <v>76</v>
      </c>
      <c r="E1652" s="4">
        <v>0.251639</v>
      </c>
      <c r="F1652" s="4">
        <v>-1.1583899999999999E-2</v>
      </c>
      <c r="G1652" s="4">
        <v>1.3958600000000001E-3</v>
      </c>
      <c r="H1652" s="5">
        <v>1.05208E-16</v>
      </c>
      <c r="I1652" s="4">
        <v>-1.13031E-2</v>
      </c>
      <c r="J1652" s="4">
        <v>1.39605E-3</v>
      </c>
      <c r="K1652" s="5">
        <v>5.6573299999999998E-16</v>
      </c>
      <c r="L1652" s="4" t="s">
        <v>539</v>
      </c>
    </row>
    <row r="1653" spans="1:12" x14ac:dyDescent="0.2">
      <c r="A1653" s="4">
        <v>3</v>
      </c>
      <c r="B1653" s="4" t="s">
        <v>1787</v>
      </c>
      <c r="C1653" s="4">
        <v>129316642</v>
      </c>
      <c r="D1653" s="4" t="s">
        <v>50</v>
      </c>
      <c r="E1653" s="4">
        <v>0.77751199999999998</v>
      </c>
      <c r="F1653" s="4">
        <v>2.8655099999999999E-2</v>
      </c>
      <c r="G1653" s="4">
        <v>1.4568000000000001E-3</v>
      </c>
      <c r="H1653" s="5">
        <v>3.9060500000000003E-86</v>
      </c>
      <c r="I1653" s="4">
        <v>2.5562000000000001E-2</v>
      </c>
      <c r="J1653" s="4">
        <v>1.4876900000000001E-3</v>
      </c>
      <c r="K1653" s="5">
        <v>3.5994400000000001E-66</v>
      </c>
      <c r="L1653" s="4" t="s">
        <v>539</v>
      </c>
    </row>
    <row r="1654" spans="1:12" x14ac:dyDescent="0.2">
      <c r="A1654" s="4">
        <v>3</v>
      </c>
      <c r="B1654" s="4" t="s">
        <v>1788</v>
      </c>
      <c r="C1654" s="4">
        <v>129325635</v>
      </c>
      <c r="D1654" s="4" t="s">
        <v>64</v>
      </c>
      <c r="E1654" s="4">
        <v>0.102795</v>
      </c>
      <c r="F1654" s="4">
        <v>2.0682900000000001E-2</v>
      </c>
      <c r="G1654" s="4">
        <v>1.9985900000000002E-3</v>
      </c>
      <c r="H1654" s="5">
        <v>4.2400299999999996E-25</v>
      </c>
      <c r="I1654" s="4">
        <v>1.5255599999999999E-2</v>
      </c>
      <c r="J1654" s="4">
        <v>2.0350099999999999E-3</v>
      </c>
      <c r="K1654" s="5">
        <v>6.5507900000000003E-14</v>
      </c>
      <c r="L1654" s="4" t="s">
        <v>539</v>
      </c>
    </row>
    <row r="1655" spans="1:12" x14ac:dyDescent="0.2">
      <c r="A1655" s="4">
        <v>3</v>
      </c>
      <c r="B1655" s="4" t="s">
        <v>1789</v>
      </c>
      <c r="C1655" s="4">
        <v>129555000</v>
      </c>
      <c r="D1655" s="4" t="s">
        <v>64</v>
      </c>
      <c r="E1655" s="4">
        <v>3.3092299999999998E-2</v>
      </c>
      <c r="F1655" s="4">
        <v>3.0735100000000001E-2</v>
      </c>
      <c r="G1655" s="4">
        <v>3.3843100000000002E-3</v>
      </c>
      <c r="H1655" s="5">
        <v>1.06947E-19</v>
      </c>
      <c r="I1655" s="4">
        <v>2.7006599999999999E-2</v>
      </c>
      <c r="J1655" s="4">
        <v>3.4019200000000001E-3</v>
      </c>
      <c r="K1655" s="5">
        <v>2.0441200000000002E-15</v>
      </c>
      <c r="L1655" s="4" t="s">
        <v>539</v>
      </c>
    </row>
    <row r="1656" spans="1:12" x14ac:dyDescent="0.2">
      <c r="A1656" s="4">
        <v>3</v>
      </c>
      <c r="B1656" s="4" t="s">
        <v>1790</v>
      </c>
      <c r="C1656" s="4">
        <v>134270887</v>
      </c>
      <c r="D1656" s="4" t="s">
        <v>64</v>
      </c>
      <c r="E1656" s="4">
        <v>0.53539599999999998</v>
      </c>
      <c r="F1656" s="4">
        <v>1.179E-2</v>
      </c>
      <c r="G1656" s="4">
        <v>1.2141400000000001E-3</v>
      </c>
      <c r="H1656" s="5">
        <v>2.7179400000000001E-22</v>
      </c>
      <c r="I1656" s="4">
        <v>1.3300899999999999E-2</v>
      </c>
      <c r="J1656" s="4">
        <v>1.21845E-3</v>
      </c>
      <c r="K1656" s="5">
        <v>9.6385299999999997E-28</v>
      </c>
      <c r="L1656" s="4" t="s">
        <v>539</v>
      </c>
    </row>
    <row r="1657" spans="1:12" x14ac:dyDescent="0.2">
      <c r="A1657" s="4">
        <v>3</v>
      </c>
      <c r="B1657" s="4" t="s">
        <v>1791</v>
      </c>
      <c r="C1657" s="4">
        <v>134408327</v>
      </c>
      <c r="D1657" s="4" t="s">
        <v>60</v>
      </c>
      <c r="E1657" s="4">
        <v>0.29142499999999999</v>
      </c>
      <c r="F1657" s="4">
        <v>7.9629000000000002E-3</v>
      </c>
      <c r="G1657" s="4">
        <v>1.33449E-3</v>
      </c>
      <c r="H1657" s="5">
        <v>2.4165700000000001E-9</v>
      </c>
      <c r="I1657" s="4">
        <v>8.9190999999999993E-3</v>
      </c>
      <c r="J1657" s="4">
        <v>1.3635800000000001E-3</v>
      </c>
      <c r="K1657" s="5">
        <v>6.1124500000000004E-11</v>
      </c>
      <c r="L1657" s="4" t="s">
        <v>539</v>
      </c>
    </row>
    <row r="1658" spans="1:12" x14ac:dyDescent="0.2">
      <c r="A1658" s="4">
        <v>3</v>
      </c>
      <c r="B1658" s="4" t="s">
        <v>1792</v>
      </c>
      <c r="C1658" s="4">
        <v>134469853</v>
      </c>
      <c r="D1658" s="4" t="s">
        <v>89</v>
      </c>
      <c r="E1658" s="4">
        <v>0.67196400000000001</v>
      </c>
      <c r="F1658" s="4">
        <v>1.55429E-2</v>
      </c>
      <c r="G1658" s="4">
        <v>1.28999E-3</v>
      </c>
      <c r="H1658" s="5">
        <v>1.9666700000000001E-33</v>
      </c>
      <c r="I1658" s="4">
        <v>2.63521E-2</v>
      </c>
      <c r="J1658" s="4">
        <v>1.5577799999999999E-3</v>
      </c>
      <c r="K1658" s="5">
        <v>3.4046400000000003E-64</v>
      </c>
      <c r="L1658" s="4" t="s">
        <v>539</v>
      </c>
    </row>
    <row r="1659" spans="1:12" x14ac:dyDescent="0.2">
      <c r="A1659" s="4">
        <v>3</v>
      </c>
      <c r="B1659" s="4" t="s">
        <v>1793</v>
      </c>
      <c r="C1659" s="4">
        <v>134650874</v>
      </c>
      <c r="D1659" s="4" t="s">
        <v>64</v>
      </c>
      <c r="E1659" s="4">
        <v>0.28966599999999998</v>
      </c>
      <c r="F1659" s="4">
        <v>2.40456E-3</v>
      </c>
      <c r="G1659" s="4">
        <v>1.3356799999999999E-3</v>
      </c>
      <c r="H1659" s="4">
        <v>7.1820899999999993E-2</v>
      </c>
      <c r="I1659" s="4">
        <v>1.49976E-2</v>
      </c>
      <c r="J1659" s="4">
        <v>1.62163E-3</v>
      </c>
      <c r="K1659" s="5">
        <v>2.2773799999999999E-20</v>
      </c>
      <c r="L1659" s="4" t="s">
        <v>539</v>
      </c>
    </row>
    <row r="1660" spans="1:12" x14ac:dyDescent="0.2">
      <c r="A1660" s="4">
        <v>3</v>
      </c>
      <c r="B1660" s="4" t="s">
        <v>1794</v>
      </c>
      <c r="C1660" s="4">
        <v>136180142</v>
      </c>
      <c r="D1660" s="4" t="s">
        <v>76</v>
      </c>
      <c r="E1660" s="4">
        <v>0.27249400000000001</v>
      </c>
      <c r="F1660" s="4">
        <v>-2.1266E-2</v>
      </c>
      <c r="G1660" s="4">
        <v>1.3612100000000001E-3</v>
      </c>
      <c r="H1660" s="5">
        <v>5.0867699999999998E-55</v>
      </c>
      <c r="I1660" s="4">
        <v>-2.1786900000000001E-2</v>
      </c>
      <c r="J1660" s="4">
        <v>1.3621799999999999E-3</v>
      </c>
      <c r="K1660" s="5">
        <v>1.4036299999999999E-57</v>
      </c>
      <c r="L1660" s="4" t="s">
        <v>539</v>
      </c>
    </row>
    <row r="1661" spans="1:12" x14ac:dyDescent="0.2">
      <c r="A1661" s="4">
        <v>3</v>
      </c>
      <c r="B1661" s="4" t="s">
        <v>1795</v>
      </c>
      <c r="C1661" s="4">
        <v>136941116</v>
      </c>
      <c r="D1661" s="4" t="s">
        <v>76</v>
      </c>
      <c r="E1661" s="4">
        <v>0.14460799999999999</v>
      </c>
      <c r="F1661" s="4">
        <v>1.18595E-2</v>
      </c>
      <c r="G1661" s="4">
        <v>1.7339199999999999E-3</v>
      </c>
      <c r="H1661" s="5">
        <v>7.9356799999999996E-12</v>
      </c>
      <c r="I1661" s="4">
        <v>1.19361E-2</v>
      </c>
      <c r="J1661" s="4">
        <v>1.7347700000000001E-3</v>
      </c>
      <c r="K1661" s="5">
        <v>5.9623899999999996E-12</v>
      </c>
      <c r="L1661" s="4" t="s">
        <v>539</v>
      </c>
    </row>
    <row r="1662" spans="1:12" x14ac:dyDescent="0.2">
      <c r="A1662" s="4">
        <v>3</v>
      </c>
      <c r="B1662" s="4" t="s">
        <v>1796</v>
      </c>
      <c r="C1662" s="4">
        <v>141402294</v>
      </c>
      <c r="D1662" s="4" t="s">
        <v>60</v>
      </c>
      <c r="E1662" s="4">
        <v>8.8590300000000004E-3</v>
      </c>
      <c r="F1662" s="4">
        <v>-8.03281E-2</v>
      </c>
      <c r="G1662" s="4">
        <v>6.4660899999999999E-3</v>
      </c>
      <c r="H1662" s="5">
        <v>1.9612E-35</v>
      </c>
      <c r="I1662" s="4">
        <v>-5.5815400000000001E-2</v>
      </c>
      <c r="J1662" s="4">
        <v>6.4906299999999998E-3</v>
      </c>
      <c r="K1662" s="5">
        <v>8.0148500000000002E-18</v>
      </c>
      <c r="L1662" s="4" t="s">
        <v>539</v>
      </c>
    </row>
    <row r="1663" spans="1:12" x14ac:dyDescent="0.2">
      <c r="A1663" s="4">
        <v>3</v>
      </c>
      <c r="B1663" s="4" t="s">
        <v>1797</v>
      </c>
      <c r="C1663" s="4">
        <v>141402972</v>
      </c>
      <c r="D1663" s="4" t="s">
        <v>76</v>
      </c>
      <c r="E1663" s="4">
        <v>0.44579999999999997</v>
      </c>
      <c r="F1663" s="4">
        <v>5.6332599999999997E-2</v>
      </c>
      <c r="G1663" s="4">
        <v>1.21838E-3</v>
      </c>
      <c r="H1663" s="4">
        <v>0</v>
      </c>
      <c r="I1663" s="4">
        <v>5.7397499999999997E-2</v>
      </c>
      <c r="J1663" s="4">
        <v>1.2561199999999999E-3</v>
      </c>
      <c r="K1663" s="4">
        <v>0</v>
      </c>
      <c r="L1663" s="4" t="s">
        <v>539</v>
      </c>
    </row>
    <row r="1664" spans="1:12" x14ac:dyDescent="0.2">
      <c r="A1664" s="4">
        <v>3</v>
      </c>
      <c r="B1664" s="4" t="s">
        <v>1798</v>
      </c>
      <c r="C1664" s="4">
        <v>141416162</v>
      </c>
      <c r="D1664" s="4" t="s">
        <v>76</v>
      </c>
      <c r="E1664" s="4">
        <v>4.1527700000000001E-2</v>
      </c>
      <c r="F1664" s="4">
        <v>1.0913000000000001E-2</v>
      </c>
      <c r="G1664" s="4">
        <v>3.0329300000000001E-3</v>
      </c>
      <c r="H1664" s="4">
        <v>3.20463E-4</v>
      </c>
      <c r="I1664" s="4">
        <v>-2.1357899999999999E-2</v>
      </c>
      <c r="J1664" s="4">
        <v>3.1092799999999999E-3</v>
      </c>
      <c r="K1664" s="5">
        <v>6.4622799999999998E-12</v>
      </c>
      <c r="L1664" s="4" t="s">
        <v>539</v>
      </c>
    </row>
    <row r="1665" spans="1:12" x14ac:dyDescent="0.2">
      <c r="A1665" s="4">
        <v>3</v>
      </c>
      <c r="B1665" s="4" t="s">
        <v>1799</v>
      </c>
      <c r="C1665" s="4">
        <v>142885634</v>
      </c>
      <c r="D1665" s="4" t="s">
        <v>64</v>
      </c>
      <c r="E1665" s="4">
        <v>0.62240099999999998</v>
      </c>
      <c r="F1665" s="4">
        <v>9.1068999999999994E-3</v>
      </c>
      <c r="G1665" s="4">
        <v>1.2488499999999999E-3</v>
      </c>
      <c r="H1665" s="5">
        <v>3.0486900000000002E-13</v>
      </c>
      <c r="I1665" s="4">
        <v>9.1934800000000004E-3</v>
      </c>
      <c r="J1665" s="4">
        <v>1.24912E-3</v>
      </c>
      <c r="K1665" s="5">
        <v>1.83953E-13</v>
      </c>
      <c r="L1665" s="4" t="s">
        <v>539</v>
      </c>
    </row>
    <row r="1666" spans="1:12" x14ac:dyDescent="0.2">
      <c r="A1666" s="4">
        <v>3</v>
      </c>
      <c r="B1666" s="4" t="s">
        <v>1800</v>
      </c>
      <c r="C1666" s="4">
        <v>146092621</v>
      </c>
      <c r="D1666" s="4" t="s">
        <v>64</v>
      </c>
      <c r="E1666" s="4">
        <v>0.45325700000000002</v>
      </c>
      <c r="F1666" s="4">
        <v>9.1192700000000005E-3</v>
      </c>
      <c r="G1666" s="4">
        <v>1.2162200000000001E-3</v>
      </c>
      <c r="H1666" s="5">
        <v>6.4777600000000006E-14</v>
      </c>
      <c r="I1666" s="4">
        <v>9.0174299999999999E-3</v>
      </c>
      <c r="J1666" s="4">
        <v>1.2166E-3</v>
      </c>
      <c r="K1666" s="5">
        <v>1.2440700000000001E-13</v>
      </c>
      <c r="L1666" s="4" t="s">
        <v>539</v>
      </c>
    </row>
    <row r="1667" spans="1:12" x14ac:dyDescent="0.2">
      <c r="A1667" s="4">
        <v>3</v>
      </c>
      <c r="B1667" s="4" t="s">
        <v>1801</v>
      </c>
      <c r="C1667" s="4">
        <v>147368481</v>
      </c>
      <c r="D1667" s="4" t="s">
        <v>76</v>
      </c>
      <c r="E1667" s="4">
        <v>0.49926599999999999</v>
      </c>
      <c r="F1667" s="4">
        <v>-1.3284000000000001E-2</v>
      </c>
      <c r="G1667" s="4">
        <v>1.21119E-3</v>
      </c>
      <c r="H1667" s="5">
        <v>5.4629099999999997E-28</v>
      </c>
      <c r="I1667" s="4">
        <v>-1.2955700000000001E-2</v>
      </c>
      <c r="J1667" s="4">
        <v>1.21166E-3</v>
      </c>
      <c r="K1667" s="5">
        <v>1.10375E-26</v>
      </c>
      <c r="L1667" s="4" t="s">
        <v>539</v>
      </c>
    </row>
    <row r="1668" spans="1:12" x14ac:dyDescent="0.2">
      <c r="A1668" s="4">
        <v>3</v>
      </c>
      <c r="B1668" s="4" t="s">
        <v>1802</v>
      </c>
      <c r="C1668" s="4">
        <v>148715376</v>
      </c>
      <c r="D1668" s="4" t="s">
        <v>50</v>
      </c>
      <c r="E1668" s="5">
        <v>5.5872200000000002E-6</v>
      </c>
      <c r="F1668" s="4">
        <v>-1.6523099999999999</v>
      </c>
      <c r="G1668" s="4">
        <v>0.25613200000000003</v>
      </c>
      <c r="H1668" s="5">
        <v>1.11107E-10</v>
      </c>
      <c r="I1668" s="4">
        <v>-1.6421600000000001</v>
      </c>
      <c r="J1668" s="4">
        <v>0.25614999999999999</v>
      </c>
      <c r="K1668" s="5">
        <v>1.44643E-10</v>
      </c>
      <c r="L1668" s="4" t="s">
        <v>539</v>
      </c>
    </row>
    <row r="1669" spans="1:12" x14ac:dyDescent="0.2">
      <c r="A1669" s="4">
        <v>3</v>
      </c>
      <c r="B1669" s="4" t="s">
        <v>1803</v>
      </c>
      <c r="C1669" s="4">
        <v>148996462</v>
      </c>
      <c r="D1669" s="4" t="s">
        <v>76</v>
      </c>
      <c r="E1669" s="4">
        <v>2.6147599999999998E-3</v>
      </c>
      <c r="F1669" s="4">
        <v>-8.3719600000000005E-2</v>
      </c>
      <c r="G1669" s="4">
        <v>1.18605E-2</v>
      </c>
      <c r="H1669" s="5">
        <v>1.6807899999999999E-12</v>
      </c>
      <c r="I1669" s="4">
        <v>-8.2586900000000005E-2</v>
      </c>
      <c r="J1669" s="4">
        <v>1.1861699999999999E-2</v>
      </c>
      <c r="K1669" s="5">
        <v>3.34336E-12</v>
      </c>
      <c r="L1669" s="4" t="s">
        <v>539</v>
      </c>
    </row>
    <row r="1670" spans="1:12" x14ac:dyDescent="0.2">
      <c r="A1670" s="4">
        <v>3</v>
      </c>
      <c r="B1670" s="4" t="s">
        <v>1804</v>
      </c>
      <c r="C1670" s="4">
        <v>149579568</v>
      </c>
      <c r="D1670" s="4" t="s">
        <v>60</v>
      </c>
      <c r="E1670" s="4">
        <v>0.54146700000000003</v>
      </c>
      <c r="F1670" s="4">
        <v>7.8509400000000007E-3</v>
      </c>
      <c r="G1670" s="4">
        <v>1.2140899999999999E-3</v>
      </c>
      <c r="H1670" s="5">
        <v>1.00284E-10</v>
      </c>
      <c r="I1670" s="4">
        <v>7.9941300000000003E-3</v>
      </c>
      <c r="J1670" s="4">
        <v>1.2141999999999999E-3</v>
      </c>
      <c r="K1670" s="5">
        <v>4.5838200000000002E-11</v>
      </c>
      <c r="L1670" s="4" t="s">
        <v>539</v>
      </c>
    </row>
    <row r="1671" spans="1:12" x14ac:dyDescent="0.2">
      <c r="A1671" s="4">
        <v>3</v>
      </c>
      <c r="B1671" s="4" t="s">
        <v>1805</v>
      </c>
      <c r="C1671" s="4">
        <v>152204483</v>
      </c>
      <c r="D1671" s="4" t="s">
        <v>76</v>
      </c>
      <c r="E1671" s="4">
        <v>0.74186600000000003</v>
      </c>
      <c r="F1671" s="4">
        <v>9.1897200000000002E-3</v>
      </c>
      <c r="G1671" s="4">
        <v>1.3841599999999999E-3</v>
      </c>
      <c r="H1671" s="5">
        <v>3.1538300000000003E-11</v>
      </c>
      <c r="I1671" s="4">
        <v>1.03961E-2</v>
      </c>
      <c r="J1671" s="4">
        <v>1.3943499999999999E-3</v>
      </c>
      <c r="K1671" s="5">
        <v>8.9271000000000004E-14</v>
      </c>
      <c r="L1671" s="4" t="s">
        <v>539</v>
      </c>
    </row>
    <row r="1672" spans="1:12" x14ac:dyDescent="0.2">
      <c r="A1672" s="4">
        <v>3</v>
      </c>
      <c r="B1672" s="4" t="s">
        <v>1806</v>
      </c>
      <c r="C1672" s="4">
        <v>152469490</v>
      </c>
      <c r="D1672" s="4" t="s">
        <v>50</v>
      </c>
      <c r="E1672" s="4">
        <v>0.34191500000000002</v>
      </c>
      <c r="F1672" s="4">
        <v>-7.52508E-3</v>
      </c>
      <c r="G1672" s="4">
        <v>1.2767E-3</v>
      </c>
      <c r="H1672" s="5">
        <v>3.7658200000000001E-9</v>
      </c>
      <c r="I1672" s="4">
        <v>-8.7146299999999993E-3</v>
      </c>
      <c r="J1672" s="4">
        <v>1.2861400000000001E-3</v>
      </c>
      <c r="K1672" s="5">
        <v>1.23725E-11</v>
      </c>
      <c r="L1672" s="4" t="s">
        <v>539</v>
      </c>
    </row>
    <row r="1673" spans="1:12" x14ac:dyDescent="0.2">
      <c r="A1673" s="4">
        <v>3</v>
      </c>
      <c r="B1673" s="4" t="s">
        <v>1807</v>
      </c>
      <c r="C1673" s="4">
        <v>156664703</v>
      </c>
      <c r="D1673" s="4" t="s">
        <v>64</v>
      </c>
      <c r="E1673" s="4">
        <v>4.3148499999999999E-2</v>
      </c>
      <c r="F1673" s="4">
        <v>-2.7567299999999999E-2</v>
      </c>
      <c r="G1673" s="4">
        <v>2.9818100000000001E-3</v>
      </c>
      <c r="H1673" s="5">
        <v>2.3489700000000001E-20</v>
      </c>
      <c r="I1673" s="4">
        <v>-2.6301600000000001E-2</v>
      </c>
      <c r="J1673" s="4">
        <v>2.9836799999999998E-3</v>
      </c>
      <c r="K1673" s="5">
        <v>1.1954699999999999E-18</v>
      </c>
      <c r="L1673" s="4" t="s">
        <v>539</v>
      </c>
    </row>
    <row r="1674" spans="1:12" x14ac:dyDescent="0.2">
      <c r="A1674" s="4">
        <v>3</v>
      </c>
      <c r="B1674" s="4" t="s">
        <v>1808</v>
      </c>
      <c r="C1674" s="4">
        <v>157289007</v>
      </c>
      <c r="D1674" s="4" t="s">
        <v>64</v>
      </c>
      <c r="E1674" s="4">
        <v>0.25553700000000001</v>
      </c>
      <c r="F1674" s="4">
        <v>-1.3522899999999999E-2</v>
      </c>
      <c r="G1674" s="4">
        <v>1.3913599999999999E-3</v>
      </c>
      <c r="H1674" s="5">
        <v>2.4974699999999999E-22</v>
      </c>
      <c r="I1674" s="4">
        <v>-1.36787E-2</v>
      </c>
      <c r="J1674" s="4">
        <v>1.3917700000000001E-3</v>
      </c>
      <c r="K1674" s="5">
        <v>8.5083999999999999E-23</v>
      </c>
      <c r="L1674" s="4" t="s">
        <v>539</v>
      </c>
    </row>
    <row r="1675" spans="1:12" x14ac:dyDescent="0.2">
      <c r="A1675" s="4">
        <v>3</v>
      </c>
      <c r="B1675" s="4" t="s">
        <v>1809</v>
      </c>
      <c r="C1675" s="4">
        <v>158199982</v>
      </c>
      <c r="D1675" s="4" t="s">
        <v>447</v>
      </c>
      <c r="E1675" s="4">
        <v>0.41555599999999998</v>
      </c>
      <c r="F1675" s="4">
        <v>1.5277900000000001E-2</v>
      </c>
      <c r="G1675" s="4">
        <v>1.2284799999999999E-3</v>
      </c>
      <c r="H1675" s="5">
        <v>1.65757E-35</v>
      </c>
      <c r="I1675" s="4">
        <v>1.51881E-2</v>
      </c>
      <c r="J1675" s="4">
        <v>1.2295299999999999E-3</v>
      </c>
      <c r="K1675" s="5">
        <v>4.70723E-35</v>
      </c>
      <c r="L1675" s="4" t="s">
        <v>539</v>
      </c>
    </row>
    <row r="1676" spans="1:12" x14ac:dyDescent="0.2">
      <c r="A1676" s="4">
        <v>3</v>
      </c>
      <c r="B1676" s="4" t="s">
        <v>1810</v>
      </c>
      <c r="C1676" s="4">
        <v>169375877</v>
      </c>
      <c r="D1676" s="4" t="s">
        <v>64</v>
      </c>
      <c r="E1676" s="4">
        <v>0.43744899999999998</v>
      </c>
      <c r="F1676" s="4">
        <v>-9.3731300000000004E-3</v>
      </c>
      <c r="G1676" s="4">
        <v>1.2268800000000001E-3</v>
      </c>
      <c r="H1676" s="5">
        <v>2.1754300000000001E-14</v>
      </c>
      <c r="I1676" s="4">
        <v>-1.0850800000000001E-2</v>
      </c>
      <c r="J1676" s="4">
        <v>1.23737E-3</v>
      </c>
      <c r="K1676" s="5">
        <v>1.79938E-18</v>
      </c>
      <c r="L1676" s="4" t="s">
        <v>539</v>
      </c>
    </row>
    <row r="1677" spans="1:12" x14ac:dyDescent="0.2">
      <c r="A1677" s="4">
        <v>3</v>
      </c>
      <c r="B1677" s="4" t="s">
        <v>1811</v>
      </c>
      <c r="C1677" s="4">
        <v>169520227</v>
      </c>
      <c r="D1677" s="4" t="s">
        <v>76</v>
      </c>
      <c r="E1677" s="4">
        <v>0.590638</v>
      </c>
      <c r="F1677" s="4">
        <v>-1.19454E-2</v>
      </c>
      <c r="G1677" s="4">
        <v>1.23329E-3</v>
      </c>
      <c r="H1677" s="5">
        <v>3.4648600000000001E-22</v>
      </c>
      <c r="I1677" s="4">
        <v>-1.3779E-2</v>
      </c>
      <c r="J1677" s="4">
        <v>1.2441399999999999E-3</v>
      </c>
      <c r="K1677" s="5">
        <v>1.6564799999999999E-28</v>
      </c>
      <c r="L1677" s="4" t="s">
        <v>539</v>
      </c>
    </row>
    <row r="1678" spans="1:12" x14ac:dyDescent="0.2">
      <c r="A1678" s="4">
        <v>3</v>
      </c>
      <c r="B1678" s="4" t="s">
        <v>1812</v>
      </c>
      <c r="C1678" s="4">
        <v>170113480</v>
      </c>
      <c r="D1678" s="4" t="s">
        <v>76</v>
      </c>
      <c r="E1678" s="4">
        <v>7.0218600000000004E-3</v>
      </c>
      <c r="F1678" s="4">
        <v>5.2545099999999997E-2</v>
      </c>
      <c r="G1678" s="4">
        <v>7.2479600000000003E-3</v>
      </c>
      <c r="H1678" s="5">
        <v>4.17881E-13</v>
      </c>
      <c r="I1678" s="4">
        <v>5.46991E-2</v>
      </c>
      <c r="J1678" s="4">
        <v>7.2514299999999997E-3</v>
      </c>
      <c r="K1678" s="5">
        <v>4.5852399999999999E-14</v>
      </c>
      <c r="L1678" s="4" t="s">
        <v>539</v>
      </c>
    </row>
    <row r="1679" spans="1:12" x14ac:dyDescent="0.2">
      <c r="A1679" s="4">
        <v>3</v>
      </c>
      <c r="B1679" s="4" t="s">
        <v>1813</v>
      </c>
      <c r="C1679" s="4">
        <v>172251287</v>
      </c>
      <c r="D1679" s="4" t="s">
        <v>50</v>
      </c>
      <c r="E1679" s="4">
        <v>0.50476399999999999</v>
      </c>
      <c r="F1679" s="4">
        <v>2.5687000000000001E-2</v>
      </c>
      <c r="G1679" s="4">
        <v>1.2122599999999999E-3</v>
      </c>
      <c r="H1679" s="5">
        <v>1.1974200000000001E-99</v>
      </c>
      <c r="I1679" s="4">
        <v>2.50347E-2</v>
      </c>
      <c r="J1679" s="4">
        <v>1.2137300000000001E-3</v>
      </c>
      <c r="K1679" s="5">
        <v>1.5937500000000001E-94</v>
      </c>
      <c r="L1679" s="4" t="s">
        <v>539</v>
      </c>
    </row>
    <row r="1680" spans="1:12" x14ac:dyDescent="0.2">
      <c r="A1680" s="4">
        <v>3</v>
      </c>
      <c r="B1680" s="4" t="s">
        <v>1814</v>
      </c>
      <c r="C1680" s="4">
        <v>172329051</v>
      </c>
      <c r="D1680" s="4" t="s">
        <v>60</v>
      </c>
      <c r="E1680" s="4">
        <v>1.04805E-2</v>
      </c>
      <c r="F1680" s="4">
        <v>3.8515099999999997E-2</v>
      </c>
      <c r="G1680" s="4">
        <v>5.9481899999999999E-3</v>
      </c>
      <c r="H1680" s="5">
        <v>9.4751800000000001E-11</v>
      </c>
      <c r="I1680" s="4">
        <v>4.2252499999999998E-2</v>
      </c>
      <c r="J1680" s="4">
        <v>5.9510300000000004E-3</v>
      </c>
      <c r="K1680" s="5">
        <v>1.2471900000000001E-12</v>
      </c>
      <c r="L1680" s="4" t="s">
        <v>539</v>
      </c>
    </row>
    <row r="1681" spans="1:12" x14ac:dyDescent="0.2">
      <c r="A1681" s="4">
        <v>3</v>
      </c>
      <c r="B1681" s="4" t="s">
        <v>1815</v>
      </c>
      <c r="C1681" s="4">
        <v>172426676</v>
      </c>
      <c r="D1681" s="4" t="s">
        <v>50</v>
      </c>
      <c r="E1681" s="4">
        <v>0.135301</v>
      </c>
      <c r="F1681" s="4">
        <v>8.8846600000000008E-3</v>
      </c>
      <c r="G1681" s="4">
        <v>1.76958E-3</v>
      </c>
      <c r="H1681" s="5">
        <v>5.1463900000000003E-7</v>
      </c>
      <c r="I1681" s="4">
        <v>1.8236499999999999E-2</v>
      </c>
      <c r="J1681" s="4">
        <v>1.83428E-3</v>
      </c>
      <c r="K1681" s="5">
        <v>2.7305600000000002E-23</v>
      </c>
      <c r="L1681" s="4" t="s">
        <v>539</v>
      </c>
    </row>
    <row r="1682" spans="1:12" x14ac:dyDescent="0.2">
      <c r="A1682" s="4">
        <v>3</v>
      </c>
      <c r="B1682" s="4" t="s">
        <v>1816</v>
      </c>
      <c r="C1682" s="4">
        <v>172445659</v>
      </c>
      <c r="D1682" s="4" t="s">
        <v>64</v>
      </c>
      <c r="E1682" s="4">
        <v>0.31735000000000002</v>
      </c>
      <c r="F1682" s="4">
        <v>2.3899900000000002E-2</v>
      </c>
      <c r="G1682" s="4">
        <v>1.30178E-3</v>
      </c>
      <c r="H1682" s="5">
        <v>2.77657E-75</v>
      </c>
      <c r="I1682" s="4">
        <v>2.6957399999999999E-2</v>
      </c>
      <c r="J1682" s="4">
        <v>1.35049E-3</v>
      </c>
      <c r="K1682" s="5">
        <v>1.19689E-88</v>
      </c>
      <c r="L1682" s="4" t="s">
        <v>539</v>
      </c>
    </row>
    <row r="1683" spans="1:12" x14ac:dyDescent="0.2">
      <c r="A1683" s="4">
        <v>3</v>
      </c>
      <c r="B1683" s="4" t="s">
        <v>1817</v>
      </c>
      <c r="C1683" s="4">
        <v>172447623</v>
      </c>
      <c r="D1683" s="4" t="s">
        <v>64</v>
      </c>
      <c r="E1683" s="4">
        <v>1.69848E-4</v>
      </c>
      <c r="F1683" s="4">
        <v>-0.27663700000000002</v>
      </c>
      <c r="G1683" s="4">
        <v>4.6468799999999998E-2</v>
      </c>
      <c r="H1683" s="5">
        <v>2.6298599999999998E-9</v>
      </c>
      <c r="I1683" s="4">
        <v>-0.30035600000000001</v>
      </c>
      <c r="J1683" s="4">
        <v>4.6481099999999997E-2</v>
      </c>
      <c r="K1683" s="5">
        <v>1.03398E-10</v>
      </c>
      <c r="L1683" s="4" t="s">
        <v>539</v>
      </c>
    </row>
    <row r="1684" spans="1:12" x14ac:dyDescent="0.2">
      <c r="A1684" s="4">
        <v>3</v>
      </c>
      <c r="B1684" s="4" t="s">
        <v>1818</v>
      </c>
      <c r="C1684" s="4">
        <v>183835752</v>
      </c>
      <c r="D1684" s="4" t="s">
        <v>50</v>
      </c>
      <c r="E1684" s="4">
        <v>0.55096599999999996</v>
      </c>
      <c r="F1684" s="4">
        <v>9.0777199999999992E-3</v>
      </c>
      <c r="G1684" s="4">
        <v>1.2205E-3</v>
      </c>
      <c r="H1684" s="5">
        <v>1.02449E-13</v>
      </c>
      <c r="I1684" s="4">
        <v>9.5734199999999992E-3</v>
      </c>
      <c r="J1684" s="4">
        <v>1.22101E-3</v>
      </c>
      <c r="K1684" s="5">
        <v>4.4853999999999999E-15</v>
      </c>
      <c r="L1684" s="4" t="s">
        <v>539</v>
      </c>
    </row>
    <row r="1685" spans="1:12" x14ac:dyDescent="0.2">
      <c r="A1685" s="4">
        <v>3</v>
      </c>
      <c r="B1685" s="4" t="s">
        <v>387</v>
      </c>
      <c r="C1685" s="4">
        <v>184258315</v>
      </c>
      <c r="D1685" s="4" t="s">
        <v>60</v>
      </c>
      <c r="E1685" s="4">
        <v>0.175153</v>
      </c>
      <c r="F1685" s="4">
        <v>-1.4808099999999999E-2</v>
      </c>
      <c r="G1685" s="4">
        <v>1.59749E-3</v>
      </c>
      <c r="H1685" s="5">
        <v>1.8683800000000001E-20</v>
      </c>
      <c r="I1685" s="4">
        <v>-1.45497E-2</v>
      </c>
      <c r="J1685" s="4">
        <v>1.5980499999999999E-3</v>
      </c>
      <c r="K1685" s="5">
        <v>8.6544000000000001E-20</v>
      </c>
      <c r="L1685" s="4" t="s">
        <v>539</v>
      </c>
    </row>
    <row r="1686" spans="1:12" x14ac:dyDescent="0.2">
      <c r="A1686" s="4">
        <v>3</v>
      </c>
      <c r="B1686" s="4" t="s">
        <v>1819</v>
      </c>
      <c r="C1686" s="4">
        <v>185637151</v>
      </c>
      <c r="D1686" s="4" t="s">
        <v>76</v>
      </c>
      <c r="E1686" s="4">
        <v>0.69932499999999997</v>
      </c>
      <c r="F1686" s="4">
        <v>1.1282199999999999E-2</v>
      </c>
      <c r="G1686" s="4">
        <v>1.32982E-3</v>
      </c>
      <c r="H1686" s="5">
        <v>2.17572E-17</v>
      </c>
      <c r="I1686" s="4">
        <v>1.2638E-2</v>
      </c>
      <c r="J1686" s="4">
        <v>1.35845E-3</v>
      </c>
      <c r="K1686" s="5">
        <v>1.3618600000000001E-20</v>
      </c>
      <c r="L1686" s="4" t="s">
        <v>539</v>
      </c>
    </row>
    <row r="1687" spans="1:12" x14ac:dyDescent="0.2">
      <c r="A1687" s="4">
        <v>3</v>
      </c>
      <c r="B1687" s="4" t="s">
        <v>1820</v>
      </c>
      <c r="C1687" s="4">
        <v>185808132</v>
      </c>
      <c r="D1687" s="4" t="s">
        <v>64</v>
      </c>
      <c r="E1687" s="4">
        <v>8.73192E-2</v>
      </c>
      <c r="F1687" s="4">
        <v>2.5504499999999999E-2</v>
      </c>
      <c r="G1687" s="4">
        <v>2.2261400000000001E-3</v>
      </c>
      <c r="H1687" s="5">
        <v>2.1733300000000001E-30</v>
      </c>
      <c r="I1687" s="4">
        <v>3.3678100000000002E-2</v>
      </c>
      <c r="J1687" s="4">
        <v>2.2919500000000001E-3</v>
      </c>
      <c r="K1687" s="5">
        <v>7.0324199999999995E-49</v>
      </c>
      <c r="L1687" s="4" t="s">
        <v>539</v>
      </c>
    </row>
    <row r="1688" spans="1:12" x14ac:dyDescent="0.2">
      <c r="A1688" s="4">
        <v>3</v>
      </c>
      <c r="B1688" s="4" t="s">
        <v>1821</v>
      </c>
      <c r="C1688" s="4">
        <v>185824941</v>
      </c>
      <c r="D1688" s="4" t="s">
        <v>50</v>
      </c>
      <c r="E1688" s="5">
        <v>1.4555200000000001E-5</v>
      </c>
      <c r="F1688" s="4">
        <v>-1.0308299999999999</v>
      </c>
      <c r="G1688" s="4">
        <v>0.15885299999999999</v>
      </c>
      <c r="H1688" s="5">
        <v>8.6289300000000003E-11</v>
      </c>
      <c r="I1688" s="4">
        <v>-1.00973</v>
      </c>
      <c r="J1688" s="4">
        <v>0.15887299999999999</v>
      </c>
      <c r="K1688" s="5">
        <v>2.0766999999999999E-10</v>
      </c>
      <c r="L1688" s="4" t="s">
        <v>539</v>
      </c>
    </row>
    <row r="1689" spans="1:12" x14ac:dyDescent="0.2">
      <c r="A1689" s="4">
        <v>3</v>
      </c>
      <c r="B1689" s="4" t="s">
        <v>1822</v>
      </c>
      <c r="C1689" s="4">
        <v>185830875</v>
      </c>
      <c r="D1689" s="4" t="s">
        <v>64</v>
      </c>
      <c r="E1689" s="4">
        <v>0.128856</v>
      </c>
      <c r="F1689" s="4">
        <v>4.1327000000000003E-2</v>
      </c>
      <c r="G1689" s="4">
        <v>1.80861E-3</v>
      </c>
      <c r="H1689" s="5">
        <v>1.4565600000000001E-115</v>
      </c>
      <c r="I1689" s="4">
        <v>4.67845E-2</v>
      </c>
      <c r="J1689" s="4">
        <v>1.85067E-3</v>
      </c>
      <c r="K1689" s="5">
        <v>5.33216E-141</v>
      </c>
      <c r="L1689" s="4" t="s">
        <v>539</v>
      </c>
    </row>
    <row r="1690" spans="1:12" x14ac:dyDescent="0.2">
      <c r="A1690" s="4">
        <v>3</v>
      </c>
      <c r="B1690" s="4" t="s">
        <v>1823</v>
      </c>
      <c r="C1690" s="4">
        <v>185937666</v>
      </c>
      <c r="D1690" s="4" t="s">
        <v>50</v>
      </c>
      <c r="E1690" s="4">
        <v>0.59264799999999995</v>
      </c>
      <c r="F1690" s="4">
        <v>8.4781200000000004E-3</v>
      </c>
      <c r="G1690" s="4">
        <v>1.2332700000000001E-3</v>
      </c>
      <c r="H1690" s="5">
        <v>6.2205800000000001E-12</v>
      </c>
      <c r="I1690" s="4">
        <v>1.2152899999999999E-2</v>
      </c>
      <c r="J1690" s="4">
        <v>1.2596899999999999E-3</v>
      </c>
      <c r="K1690" s="5">
        <v>5.0366799999999999E-22</v>
      </c>
      <c r="L1690" s="4" t="s">
        <v>539</v>
      </c>
    </row>
    <row r="1691" spans="1:12" x14ac:dyDescent="0.2">
      <c r="A1691" s="4">
        <v>3</v>
      </c>
      <c r="B1691" s="4" t="s">
        <v>1824</v>
      </c>
      <c r="C1691" s="4">
        <v>187703779</v>
      </c>
      <c r="D1691" s="4" t="s">
        <v>60</v>
      </c>
      <c r="E1691" s="4">
        <v>0.33808500000000002</v>
      </c>
      <c r="F1691" s="4">
        <v>1.08463E-2</v>
      </c>
      <c r="G1691" s="4">
        <v>1.27896E-3</v>
      </c>
      <c r="H1691" s="5">
        <v>2.2410800000000001E-17</v>
      </c>
      <c r="I1691" s="4">
        <v>1.10145E-2</v>
      </c>
      <c r="J1691" s="4">
        <v>1.2951799999999999E-3</v>
      </c>
      <c r="K1691" s="5">
        <v>1.82835E-17</v>
      </c>
      <c r="L1691" s="4" t="s">
        <v>539</v>
      </c>
    </row>
    <row r="1692" spans="1:12" x14ac:dyDescent="0.2">
      <c r="A1692" s="4">
        <v>3</v>
      </c>
      <c r="B1692" s="4" t="s">
        <v>1825</v>
      </c>
      <c r="C1692" s="4">
        <v>187725526</v>
      </c>
      <c r="D1692" s="4" t="s">
        <v>64</v>
      </c>
      <c r="E1692" s="4">
        <v>7.1280300000000005E-2</v>
      </c>
      <c r="F1692" s="4">
        <v>3.33701E-2</v>
      </c>
      <c r="G1692" s="4">
        <v>2.3483499999999999E-3</v>
      </c>
      <c r="H1692" s="5">
        <v>7.9403099999999996E-46</v>
      </c>
      <c r="I1692" s="4">
        <v>3.3371100000000001E-2</v>
      </c>
      <c r="J1692" s="4">
        <v>2.3562499999999998E-3</v>
      </c>
      <c r="K1692" s="5">
        <v>1.55724E-45</v>
      </c>
      <c r="L1692" s="4" t="s">
        <v>539</v>
      </c>
    </row>
    <row r="1693" spans="1:12" x14ac:dyDescent="0.2">
      <c r="A1693" s="4">
        <v>3</v>
      </c>
      <c r="B1693" s="4" t="s">
        <v>1826</v>
      </c>
      <c r="C1693" s="4">
        <v>187880347</v>
      </c>
      <c r="D1693" s="4" t="s">
        <v>76</v>
      </c>
      <c r="E1693" s="4">
        <v>0.38388600000000001</v>
      </c>
      <c r="F1693" s="4">
        <v>-7.4788700000000003E-3</v>
      </c>
      <c r="G1693" s="4">
        <v>1.24598E-3</v>
      </c>
      <c r="H1693" s="5">
        <v>1.9442200000000001E-9</v>
      </c>
      <c r="I1693" s="4">
        <v>-1.0060299999999999E-2</v>
      </c>
      <c r="J1693" s="4">
        <v>1.2618799999999999E-3</v>
      </c>
      <c r="K1693" s="5">
        <v>1.55507E-15</v>
      </c>
      <c r="L1693" s="4" t="s">
        <v>539</v>
      </c>
    </row>
    <row r="1694" spans="1:12" x14ac:dyDescent="0.2">
      <c r="A1694" s="4">
        <v>3</v>
      </c>
      <c r="B1694" s="4" t="s">
        <v>1827</v>
      </c>
      <c r="C1694" s="4">
        <v>188159901</v>
      </c>
      <c r="D1694" s="4" t="s">
        <v>60</v>
      </c>
      <c r="E1694" s="4">
        <v>0.33744200000000002</v>
      </c>
      <c r="F1694" s="4">
        <v>7.7193499999999998E-3</v>
      </c>
      <c r="G1694" s="4">
        <v>1.28323E-3</v>
      </c>
      <c r="H1694" s="5">
        <v>1.79263E-9</v>
      </c>
      <c r="I1694" s="4">
        <v>8.4429699999999993E-3</v>
      </c>
      <c r="J1694" s="4">
        <v>1.28553E-3</v>
      </c>
      <c r="K1694" s="5">
        <v>5.1105399999999999E-11</v>
      </c>
      <c r="L1694" s="4" t="s">
        <v>539</v>
      </c>
    </row>
    <row r="1695" spans="1:12" x14ac:dyDescent="0.2">
      <c r="A1695" s="4">
        <v>3</v>
      </c>
      <c r="B1695" s="4" t="s">
        <v>1828</v>
      </c>
      <c r="C1695" s="4">
        <v>188349165</v>
      </c>
      <c r="D1695" s="4" t="s">
        <v>50</v>
      </c>
      <c r="E1695" s="4">
        <v>0.74184799999999995</v>
      </c>
      <c r="F1695" s="4">
        <v>-9.9113699999999992E-3</v>
      </c>
      <c r="G1695" s="4">
        <v>1.38455E-3</v>
      </c>
      <c r="H1695" s="5">
        <v>8.1534999999999995E-13</v>
      </c>
      <c r="I1695" s="4">
        <v>-9.2098700000000002E-3</v>
      </c>
      <c r="J1695" s="4">
        <v>1.38631E-3</v>
      </c>
      <c r="K1695" s="5">
        <v>3.06424E-11</v>
      </c>
      <c r="L1695" s="4" t="s">
        <v>539</v>
      </c>
    </row>
    <row r="1696" spans="1:12" x14ac:dyDescent="0.2">
      <c r="A1696" s="4">
        <v>3</v>
      </c>
      <c r="B1696" s="4" t="s">
        <v>1829</v>
      </c>
      <c r="C1696" s="4">
        <v>188589730</v>
      </c>
      <c r="D1696" s="4" t="s">
        <v>50</v>
      </c>
      <c r="E1696" s="4">
        <v>0.41672500000000001</v>
      </c>
      <c r="F1696" s="4">
        <v>9.5198699999999997E-3</v>
      </c>
      <c r="G1696" s="4">
        <v>1.2280500000000001E-3</v>
      </c>
      <c r="H1696" s="5">
        <v>9.0441100000000001E-15</v>
      </c>
      <c r="I1696" s="4">
        <v>9.8577700000000001E-3</v>
      </c>
      <c r="J1696" s="4">
        <v>1.23021E-3</v>
      </c>
      <c r="K1696" s="5">
        <v>1.11846E-15</v>
      </c>
      <c r="L1696" s="4" t="s">
        <v>539</v>
      </c>
    </row>
    <row r="1697" spans="1:12" x14ac:dyDescent="0.2">
      <c r="A1697" s="4">
        <v>3</v>
      </c>
      <c r="B1697" s="4" t="s">
        <v>1830</v>
      </c>
      <c r="C1697" s="4">
        <v>188609231</v>
      </c>
      <c r="D1697" s="4" t="s">
        <v>60</v>
      </c>
      <c r="E1697" s="4">
        <v>3.2136999999999999E-3</v>
      </c>
      <c r="F1697" s="4">
        <v>8.0282999999999993E-2</v>
      </c>
      <c r="G1697" s="4">
        <v>1.06929E-2</v>
      </c>
      <c r="H1697" s="5">
        <v>6.0007200000000001E-14</v>
      </c>
      <c r="I1697" s="4">
        <v>8.1112600000000007E-2</v>
      </c>
      <c r="J1697" s="4">
        <v>1.0710900000000001E-2</v>
      </c>
      <c r="K1697" s="5">
        <v>3.6496899999999999E-14</v>
      </c>
      <c r="L1697" s="4" t="s">
        <v>539</v>
      </c>
    </row>
    <row r="1698" spans="1:12" x14ac:dyDescent="0.2">
      <c r="A1698" s="4">
        <v>3</v>
      </c>
      <c r="B1698" s="4" t="s">
        <v>1831</v>
      </c>
      <c r="C1698" s="4">
        <v>189097132</v>
      </c>
      <c r="D1698" s="4" t="s">
        <v>76</v>
      </c>
      <c r="E1698" s="4">
        <v>4.90099E-3</v>
      </c>
      <c r="F1698" s="4">
        <v>-8.7547100000000003E-2</v>
      </c>
      <c r="G1698" s="4">
        <v>8.6697000000000007E-3</v>
      </c>
      <c r="H1698" s="5">
        <v>5.6349199999999998E-24</v>
      </c>
      <c r="I1698" s="4">
        <v>-8.53019E-2</v>
      </c>
      <c r="J1698" s="4">
        <v>8.6719099999999997E-3</v>
      </c>
      <c r="K1698" s="5">
        <v>7.8337299999999998E-23</v>
      </c>
      <c r="L1698" s="4" t="s">
        <v>539</v>
      </c>
    </row>
    <row r="1699" spans="1:12" x14ac:dyDescent="0.2">
      <c r="A1699" s="4">
        <v>3</v>
      </c>
      <c r="B1699" s="4" t="s">
        <v>1832</v>
      </c>
      <c r="C1699" s="4">
        <v>190104865</v>
      </c>
      <c r="D1699" s="4" t="s">
        <v>76</v>
      </c>
      <c r="E1699" s="4">
        <v>0.35534399999999999</v>
      </c>
      <c r="F1699" s="4">
        <v>8.12826E-3</v>
      </c>
      <c r="G1699" s="4">
        <v>1.2638599999999999E-3</v>
      </c>
      <c r="H1699" s="5">
        <v>1.2651900000000001E-10</v>
      </c>
      <c r="I1699" s="4">
        <v>8.175E-3</v>
      </c>
      <c r="J1699" s="4">
        <v>1.2640500000000001E-3</v>
      </c>
      <c r="K1699" s="5">
        <v>9.9768699999999994E-11</v>
      </c>
      <c r="L1699" s="4" t="s">
        <v>539</v>
      </c>
    </row>
    <row r="1700" spans="1:12" x14ac:dyDescent="0.2">
      <c r="A1700" s="4">
        <v>3</v>
      </c>
      <c r="B1700" s="4" t="s">
        <v>1833</v>
      </c>
      <c r="C1700" s="4">
        <v>190937659</v>
      </c>
      <c r="D1700" s="4" t="s">
        <v>64</v>
      </c>
      <c r="E1700" s="4">
        <v>0.38316699999999998</v>
      </c>
      <c r="F1700" s="4">
        <v>-8.6753999999999998E-3</v>
      </c>
      <c r="G1700" s="4">
        <v>1.2454899999999999E-3</v>
      </c>
      <c r="H1700" s="5">
        <v>3.2735300000000001E-12</v>
      </c>
      <c r="I1700" s="4">
        <v>-8.6369099999999994E-3</v>
      </c>
      <c r="J1700" s="4">
        <v>1.24686E-3</v>
      </c>
      <c r="K1700" s="5">
        <v>4.3009499999999998E-12</v>
      </c>
      <c r="L1700" s="4" t="s">
        <v>539</v>
      </c>
    </row>
    <row r="1701" spans="1:12" x14ac:dyDescent="0.2">
      <c r="A1701" s="4">
        <v>3</v>
      </c>
      <c r="B1701" s="4" t="s">
        <v>1834</v>
      </c>
      <c r="C1701" s="4">
        <v>191195752</v>
      </c>
      <c r="D1701" s="4" t="s">
        <v>50</v>
      </c>
      <c r="E1701" s="4">
        <v>0.19028300000000001</v>
      </c>
      <c r="F1701" s="4">
        <v>-1.2190299999999999E-2</v>
      </c>
      <c r="G1701" s="4">
        <v>1.5623E-3</v>
      </c>
      <c r="H1701" s="5">
        <v>6.0552899999999998E-15</v>
      </c>
      <c r="I1701" s="4">
        <v>-1.19066E-2</v>
      </c>
      <c r="J1701" s="4">
        <v>1.5638399999999999E-3</v>
      </c>
      <c r="K1701" s="5">
        <v>2.66308E-14</v>
      </c>
      <c r="L1701" s="4" t="s">
        <v>539</v>
      </c>
    </row>
    <row r="1702" spans="1:12" x14ac:dyDescent="0.2">
      <c r="A1702" s="4">
        <v>3</v>
      </c>
      <c r="B1702" s="4" t="s">
        <v>1835</v>
      </c>
      <c r="C1702" s="4">
        <v>191393371</v>
      </c>
      <c r="D1702" s="4" t="s">
        <v>50</v>
      </c>
      <c r="E1702" s="4">
        <v>0.308286</v>
      </c>
      <c r="F1702" s="4">
        <v>8.88918E-3</v>
      </c>
      <c r="G1702" s="4">
        <v>1.3113700000000001E-3</v>
      </c>
      <c r="H1702" s="5">
        <v>1.2139299999999999E-11</v>
      </c>
      <c r="I1702" s="4">
        <v>9.18683E-3</v>
      </c>
      <c r="J1702" s="4">
        <v>1.31164E-3</v>
      </c>
      <c r="K1702" s="5">
        <v>2.48582E-12</v>
      </c>
      <c r="L1702" s="4" t="s">
        <v>539</v>
      </c>
    </row>
    <row r="1703" spans="1:12" x14ac:dyDescent="0.2">
      <c r="A1703" s="4">
        <v>3</v>
      </c>
      <c r="B1703" s="4" t="s">
        <v>1836</v>
      </c>
      <c r="C1703" s="4">
        <v>194340314</v>
      </c>
      <c r="D1703" s="4" t="s">
        <v>64</v>
      </c>
      <c r="E1703" s="4">
        <v>0.38928400000000002</v>
      </c>
      <c r="F1703" s="4">
        <v>-8.7738399999999998E-3</v>
      </c>
      <c r="G1703" s="4">
        <v>1.24303E-3</v>
      </c>
      <c r="H1703" s="5">
        <v>1.6839499999999999E-12</v>
      </c>
      <c r="I1703" s="4">
        <v>-8.6215500000000004E-3</v>
      </c>
      <c r="J1703" s="4">
        <v>1.24314E-3</v>
      </c>
      <c r="K1703" s="5">
        <v>4.0537599999999999E-12</v>
      </c>
      <c r="L1703" s="4" t="s">
        <v>539</v>
      </c>
    </row>
    <row r="1704" spans="1:12" x14ac:dyDescent="0.2">
      <c r="A1704" s="4">
        <v>3</v>
      </c>
      <c r="B1704" s="4" t="s">
        <v>1837</v>
      </c>
      <c r="C1704" s="4">
        <v>195100648</v>
      </c>
      <c r="D1704" s="4" t="s">
        <v>60</v>
      </c>
      <c r="E1704" s="4">
        <v>0.16211800000000001</v>
      </c>
      <c r="F1704" s="4">
        <v>-1.1235200000000001E-2</v>
      </c>
      <c r="G1704" s="4">
        <v>1.64572E-3</v>
      </c>
      <c r="H1704" s="5">
        <v>8.6756599999999998E-12</v>
      </c>
      <c r="I1704" s="4">
        <v>-1.1109600000000001E-2</v>
      </c>
      <c r="J1704" s="4">
        <v>1.6458600000000001E-3</v>
      </c>
      <c r="K1704" s="5">
        <v>1.4784200000000001E-11</v>
      </c>
      <c r="L1704" s="4" t="s">
        <v>539</v>
      </c>
    </row>
    <row r="1705" spans="1:12" x14ac:dyDescent="0.2">
      <c r="A1705" s="4">
        <v>4</v>
      </c>
      <c r="B1705" s="4" t="s">
        <v>1838</v>
      </c>
      <c r="C1705" s="4">
        <v>1022056</v>
      </c>
      <c r="D1705" s="4" t="s">
        <v>50</v>
      </c>
      <c r="E1705" s="4">
        <v>0.22337599999999999</v>
      </c>
      <c r="F1705" s="4">
        <v>-1.7804400000000001E-2</v>
      </c>
      <c r="G1705" s="4">
        <v>1.4817999999999999E-3</v>
      </c>
      <c r="H1705" s="5">
        <v>2.9498600000000001E-33</v>
      </c>
      <c r="I1705" s="4">
        <v>-1.24843E-2</v>
      </c>
      <c r="J1705" s="4">
        <v>1.5926499999999999E-3</v>
      </c>
      <c r="K1705" s="5">
        <v>4.5528000000000001E-15</v>
      </c>
      <c r="L1705" s="4" t="s">
        <v>539</v>
      </c>
    </row>
    <row r="1706" spans="1:12" x14ac:dyDescent="0.2">
      <c r="A1706" s="4">
        <v>4</v>
      </c>
      <c r="B1706" s="4" t="s">
        <v>1839</v>
      </c>
      <c r="C1706" s="4">
        <v>1347765</v>
      </c>
      <c r="D1706" s="4" t="s">
        <v>50</v>
      </c>
      <c r="E1706" s="4">
        <v>4.80907E-2</v>
      </c>
      <c r="F1706" s="4">
        <v>-3.3760600000000002E-2</v>
      </c>
      <c r="G1706" s="4">
        <v>2.8232600000000002E-3</v>
      </c>
      <c r="H1706" s="5">
        <v>5.8950700000000001E-33</v>
      </c>
      <c r="I1706" s="4">
        <v>-2.5305999999999999E-2</v>
      </c>
      <c r="J1706" s="4">
        <v>3.0349299999999999E-3</v>
      </c>
      <c r="K1706" s="5">
        <v>7.5397800000000004E-17</v>
      </c>
      <c r="L1706" s="4" t="s">
        <v>539</v>
      </c>
    </row>
    <row r="1707" spans="1:12" x14ac:dyDescent="0.2">
      <c r="A1707" s="4">
        <v>4</v>
      </c>
      <c r="B1707" s="4" t="s">
        <v>1840</v>
      </c>
      <c r="C1707" s="4">
        <v>1747433</v>
      </c>
      <c r="D1707" s="4" t="s">
        <v>64</v>
      </c>
      <c r="E1707" s="4">
        <v>0.33152999999999999</v>
      </c>
      <c r="F1707" s="4">
        <v>1.7543799999999998E-2</v>
      </c>
      <c r="G1707" s="4">
        <v>1.28191E-3</v>
      </c>
      <c r="H1707" s="5">
        <v>1.23658E-42</v>
      </c>
      <c r="I1707" s="4">
        <v>1.6859900000000001E-2</v>
      </c>
      <c r="J1707" s="4">
        <v>1.28951E-3</v>
      </c>
      <c r="K1707" s="5">
        <v>4.5981300000000003E-39</v>
      </c>
      <c r="L1707" s="4" t="s">
        <v>539</v>
      </c>
    </row>
    <row r="1708" spans="1:12" x14ac:dyDescent="0.2">
      <c r="A1708" s="4">
        <v>4</v>
      </c>
      <c r="B1708" s="4" t="s">
        <v>1841</v>
      </c>
      <c r="C1708" s="4">
        <v>1801841</v>
      </c>
      <c r="D1708" s="4" t="s">
        <v>60</v>
      </c>
      <c r="E1708" s="5">
        <v>1.5644000000000001E-5</v>
      </c>
      <c r="F1708" s="4">
        <v>-0.97755899999999996</v>
      </c>
      <c r="G1708" s="4">
        <v>0.152728</v>
      </c>
      <c r="H1708" s="5">
        <v>1.54713E-10</v>
      </c>
      <c r="I1708" s="4">
        <v>-0.97220399999999996</v>
      </c>
      <c r="J1708" s="4">
        <v>0.15273600000000001</v>
      </c>
      <c r="K1708" s="5">
        <v>1.9498000000000001E-10</v>
      </c>
      <c r="L1708" s="4" t="s">
        <v>539</v>
      </c>
    </row>
    <row r="1709" spans="1:12" x14ac:dyDescent="0.2">
      <c r="A1709" s="4">
        <v>4</v>
      </c>
      <c r="B1709" s="4" t="s">
        <v>1842</v>
      </c>
      <c r="C1709" s="4">
        <v>1804392</v>
      </c>
      <c r="D1709" s="4" t="s">
        <v>64</v>
      </c>
      <c r="E1709" s="5">
        <v>6.7045099999999998E-6</v>
      </c>
      <c r="F1709" s="4">
        <v>-4.2130299999999998</v>
      </c>
      <c r="G1709" s="4">
        <v>0.233297</v>
      </c>
      <c r="H1709" s="5">
        <v>6.7446199999999996E-73</v>
      </c>
      <c r="I1709" s="4">
        <v>-4.2356100000000003</v>
      </c>
      <c r="J1709" s="4">
        <v>0.23338500000000001</v>
      </c>
      <c r="K1709" s="5">
        <v>1.3185100000000001E-73</v>
      </c>
      <c r="L1709" s="4" t="s">
        <v>539</v>
      </c>
    </row>
    <row r="1710" spans="1:12" x14ac:dyDescent="0.2">
      <c r="A1710" s="4">
        <v>4</v>
      </c>
      <c r="B1710" s="4" t="s">
        <v>1843</v>
      </c>
      <c r="C1710" s="4">
        <v>1804792</v>
      </c>
      <c r="D1710" s="4" t="s">
        <v>60</v>
      </c>
      <c r="E1710" s="4">
        <v>0.116283</v>
      </c>
      <c r="F1710" s="4">
        <v>-2.46409E-2</v>
      </c>
      <c r="G1710" s="4">
        <v>1.88244E-3</v>
      </c>
      <c r="H1710" s="5">
        <v>3.7623800000000001E-39</v>
      </c>
      <c r="I1710" s="4">
        <v>-2.75239E-2</v>
      </c>
      <c r="J1710" s="4">
        <v>1.8910800000000001E-3</v>
      </c>
      <c r="K1710" s="5">
        <v>5.4627300000000001E-48</v>
      </c>
      <c r="L1710" s="4" t="s">
        <v>539</v>
      </c>
    </row>
    <row r="1711" spans="1:12" x14ac:dyDescent="0.2">
      <c r="A1711" s="4">
        <v>4</v>
      </c>
      <c r="B1711" s="4" t="s">
        <v>1844</v>
      </c>
      <c r="C1711" s="4">
        <v>1804902</v>
      </c>
      <c r="D1711" s="4" t="s">
        <v>60</v>
      </c>
      <c r="E1711" s="4">
        <v>4.5065499999999998E-3</v>
      </c>
      <c r="F1711" s="4">
        <v>-7.0836499999999997E-2</v>
      </c>
      <c r="G1711" s="4">
        <v>9.0289600000000008E-3</v>
      </c>
      <c r="H1711" s="5">
        <v>4.3130999999999998E-15</v>
      </c>
      <c r="I1711" s="4">
        <v>-7.1037500000000003E-2</v>
      </c>
      <c r="J1711" s="4">
        <v>9.0402599999999996E-3</v>
      </c>
      <c r="K1711" s="5">
        <v>3.9061099999999999E-15</v>
      </c>
      <c r="L1711" s="4" t="s">
        <v>539</v>
      </c>
    </row>
    <row r="1712" spans="1:12" x14ac:dyDescent="0.2">
      <c r="A1712" s="4">
        <v>4</v>
      </c>
      <c r="B1712" s="4" t="s">
        <v>1845</v>
      </c>
      <c r="C1712" s="4">
        <v>1805636</v>
      </c>
      <c r="D1712" s="4" t="s">
        <v>50</v>
      </c>
      <c r="E1712" s="5">
        <v>2.3465800000000002E-5</v>
      </c>
      <c r="F1712" s="4">
        <v>-1.2246699999999999</v>
      </c>
      <c r="G1712" s="4">
        <v>0.12470000000000001</v>
      </c>
      <c r="H1712" s="5">
        <v>9.1495299999999997E-23</v>
      </c>
      <c r="I1712" s="4">
        <v>-1.22455</v>
      </c>
      <c r="J1712" s="4">
        <v>0.12471599999999999</v>
      </c>
      <c r="K1712" s="5">
        <v>9.3494199999999997E-23</v>
      </c>
      <c r="L1712" s="4" t="s">
        <v>539</v>
      </c>
    </row>
    <row r="1713" spans="1:12" x14ac:dyDescent="0.2">
      <c r="A1713" s="4">
        <v>4</v>
      </c>
      <c r="B1713" s="4" t="s">
        <v>1846</v>
      </c>
      <c r="C1713" s="4">
        <v>1805643</v>
      </c>
      <c r="D1713" s="4" t="s">
        <v>50</v>
      </c>
      <c r="E1713" s="5">
        <v>1.3409E-5</v>
      </c>
      <c r="F1713" s="4">
        <v>-1.26834</v>
      </c>
      <c r="G1713" s="4">
        <v>0.164968</v>
      </c>
      <c r="H1713" s="5">
        <v>1.4898600000000001E-14</v>
      </c>
      <c r="I1713" s="4">
        <v>-1.28854</v>
      </c>
      <c r="J1713" s="4">
        <v>0.16498199999999999</v>
      </c>
      <c r="K1713" s="5">
        <v>5.7107299999999996E-15</v>
      </c>
      <c r="L1713" s="4" t="s">
        <v>539</v>
      </c>
    </row>
    <row r="1714" spans="1:12" x14ac:dyDescent="0.2">
      <c r="A1714" s="4">
        <v>4</v>
      </c>
      <c r="B1714" s="4" t="s">
        <v>1847</v>
      </c>
      <c r="C1714" s="4">
        <v>1981829</v>
      </c>
      <c r="D1714" s="4" t="s">
        <v>50</v>
      </c>
      <c r="E1714" s="4">
        <v>2.13641E-2</v>
      </c>
      <c r="F1714" s="4">
        <v>-4.0224000000000003E-2</v>
      </c>
      <c r="G1714" s="4">
        <v>4.1716699999999997E-3</v>
      </c>
      <c r="H1714" s="5">
        <v>5.3048299999999998E-22</v>
      </c>
      <c r="I1714" s="4">
        <v>-4.2342999999999999E-2</v>
      </c>
      <c r="J1714" s="4">
        <v>4.18958E-3</v>
      </c>
      <c r="K1714" s="5">
        <v>5.1573999999999999E-24</v>
      </c>
      <c r="L1714" s="4" t="s">
        <v>539</v>
      </c>
    </row>
    <row r="1715" spans="1:12" x14ac:dyDescent="0.2">
      <c r="A1715" s="4">
        <v>4</v>
      </c>
      <c r="B1715" s="4" t="s">
        <v>1848</v>
      </c>
      <c r="C1715" s="4">
        <v>3442204</v>
      </c>
      <c r="D1715" s="4" t="s">
        <v>50</v>
      </c>
      <c r="E1715" s="4">
        <v>0.61678599999999995</v>
      </c>
      <c r="F1715" s="4">
        <v>1.4346299999999999E-2</v>
      </c>
      <c r="G1715" s="4">
        <v>1.2438600000000001E-3</v>
      </c>
      <c r="H1715" s="5">
        <v>8.9231599999999997E-31</v>
      </c>
      <c r="I1715" s="4">
        <v>1.43246E-2</v>
      </c>
      <c r="J1715" s="4">
        <v>1.2443599999999999E-3</v>
      </c>
      <c r="K1715" s="5">
        <v>1.1532699999999999E-30</v>
      </c>
      <c r="L1715" s="4" t="s">
        <v>539</v>
      </c>
    </row>
    <row r="1716" spans="1:12" x14ac:dyDescent="0.2">
      <c r="A1716" s="4">
        <v>4</v>
      </c>
      <c r="B1716" s="4" t="s">
        <v>1849</v>
      </c>
      <c r="C1716" s="4">
        <v>5015156</v>
      </c>
      <c r="D1716" s="4" t="s">
        <v>64</v>
      </c>
      <c r="E1716" s="4">
        <v>3.71569E-2</v>
      </c>
      <c r="F1716" s="4">
        <v>-3.3734300000000002E-2</v>
      </c>
      <c r="G1716" s="4">
        <v>3.1934899999999998E-3</v>
      </c>
      <c r="H1716" s="5">
        <v>4.4013900000000002E-26</v>
      </c>
      <c r="I1716" s="4">
        <v>-3.1364700000000002E-2</v>
      </c>
      <c r="J1716" s="4">
        <v>3.2074600000000001E-3</v>
      </c>
      <c r="K1716" s="5">
        <v>1.3901299999999999E-22</v>
      </c>
      <c r="L1716" s="4" t="s">
        <v>539</v>
      </c>
    </row>
    <row r="1717" spans="1:12" x14ac:dyDescent="0.2">
      <c r="A1717" s="4">
        <v>4</v>
      </c>
      <c r="B1717" s="4" t="s">
        <v>1850</v>
      </c>
      <c r="C1717" s="4">
        <v>5018205</v>
      </c>
      <c r="D1717" s="4" t="s">
        <v>50</v>
      </c>
      <c r="E1717" s="4">
        <v>0.81459899999999996</v>
      </c>
      <c r="F1717" s="4">
        <v>-1.52561E-2</v>
      </c>
      <c r="G1717" s="4">
        <v>1.55382E-3</v>
      </c>
      <c r="H1717" s="5">
        <v>9.3776599999999994E-23</v>
      </c>
      <c r="I1717" s="4">
        <v>-1.39732E-2</v>
      </c>
      <c r="J1717" s="4">
        <v>1.5605300000000001E-3</v>
      </c>
      <c r="K1717" s="5">
        <v>3.4229200000000001E-19</v>
      </c>
      <c r="L1717" s="4" t="s">
        <v>539</v>
      </c>
    </row>
    <row r="1718" spans="1:12" x14ac:dyDescent="0.2">
      <c r="A1718" s="4">
        <v>4</v>
      </c>
      <c r="B1718" s="4" t="s">
        <v>1851</v>
      </c>
      <c r="C1718" s="4">
        <v>6918739</v>
      </c>
      <c r="D1718" s="4" t="s">
        <v>64</v>
      </c>
      <c r="E1718" s="4">
        <v>0.49279800000000001</v>
      </c>
      <c r="F1718" s="4">
        <v>9.14038E-3</v>
      </c>
      <c r="G1718" s="4">
        <v>1.2087999999999999E-3</v>
      </c>
      <c r="H1718" s="5">
        <v>3.98349E-14</v>
      </c>
      <c r="I1718" s="4">
        <v>9.0845200000000004E-3</v>
      </c>
      <c r="J1718" s="4">
        <v>1.20893E-3</v>
      </c>
      <c r="K1718" s="5">
        <v>5.7117600000000003E-14</v>
      </c>
      <c r="L1718" s="4" t="s">
        <v>539</v>
      </c>
    </row>
    <row r="1719" spans="1:12" x14ac:dyDescent="0.2">
      <c r="A1719" s="4">
        <v>4</v>
      </c>
      <c r="B1719" s="4" t="s">
        <v>1852</v>
      </c>
      <c r="C1719" s="4">
        <v>7845937</v>
      </c>
      <c r="D1719" s="4" t="s">
        <v>64</v>
      </c>
      <c r="E1719" s="4">
        <v>0.497666</v>
      </c>
      <c r="F1719" s="4">
        <v>1.0942E-2</v>
      </c>
      <c r="G1719" s="4">
        <v>1.2100500000000001E-3</v>
      </c>
      <c r="H1719" s="5">
        <v>1.5298699999999999E-19</v>
      </c>
      <c r="I1719" s="4">
        <v>1.09018E-2</v>
      </c>
      <c r="J1719" s="4">
        <v>1.2102199999999999E-3</v>
      </c>
      <c r="K1719" s="5">
        <v>2.0972100000000001E-19</v>
      </c>
      <c r="L1719" s="4" t="s">
        <v>539</v>
      </c>
    </row>
    <row r="1720" spans="1:12" x14ac:dyDescent="0.2">
      <c r="A1720" s="4">
        <v>4</v>
      </c>
      <c r="B1720" s="4" t="s">
        <v>1853</v>
      </c>
      <c r="C1720" s="4">
        <v>8469671</v>
      </c>
      <c r="D1720" s="4" t="s">
        <v>76</v>
      </c>
      <c r="E1720" s="4">
        <v>0.71006499999999995</v>
      </c>
      <c r="F1720" s="4">
        <v>1.00626E-2</v>
      </c>
      <c r="G1720" s="4">
        <v>1.3322E-3</v>
      </c>
      <c r="H1720" s="5">
        <v>4.2413700000000002E-14</v>
      </c>
      <c r="I1720" s="4">
        <v>9.6239399999999992E-3</v>
      </c>
      <c r="J1720" s="4">
        <v>1.3328999999999999E-3</v>
      </c>
      <c r="K1720" s="5">
        <v>5.1865600000000005E-13</v>
      </c>
      <c r="L1720" s="4" t="s">
        <v>539</v>
      </c>
    </row>
    <row r="1721" spans="1:12" x14ac:dyDescent="0.2">
      <c r="A1721" s="4">
        <v>4</v>
      </c>
      <c r="B1721" s="4" t="s">
        <v>1854</v>
      </c>
      <c r="C1721" s="4">
        <v>8596971</v>
      </c>
      <c r="D1721" s="4" t="s">
        <v>60</v>
      </c>
      <c r="E1721" s="4">
        <v>0.39709699999999998</v>
      </c>
      <c r="F1721" s="4">
        <v>-1.7832799999999999E-2</v>
      </c>
      <c r="G1721" s="4">
        <v>1.2335600000000001E-3</v>
      </c>
      <c r="H1721" s="5">
        <v>2.2853599999999999E-47</v>
      </c>
      <c r="I1721" s="4">
        <v>-1.7682199999999999E-2</v>
      </c>
      <c r="J1721" s="4">
        <v>1.23445E-3</v>
      </c>
      <c r="K1721" s="5">
        <v>1.54883E-46</v>
      </c>
      <c r="L1721" s="4" t="s">
        <v>539</v>
      </c>
    </row>
    <row r="1722" spans="1:12" x14ac:dyDescent="0.2">
      <c r="A1722" s="4">
        <v>4</v>
      </c>
      <c r="B1722" s="4" t="s">
        <v>1855</v>
      </c>
      <c r="C1722" s="4">
        <v>10481742</v>
      </c>
      <c r="D1722" s="4" t="s">
        <v>76</v>
      </c>
      <c r="E1722" s="4">
        <v>0.38900299999999999</v>
      </c>
      <c r="F1722" s="4">
        <v>8.9156200000000008E-3</v>
      </c>
      <c r="G1722" s="4">
        <v>1.2378599999999999E-3</v>
      </c>
      <c r="H1722" s="5">
        <v>5.9141799999999997E-13</v>
      </c>
      <c r="I1722" s="4">
        <v>1.0019500000000001E-2</v>
      </c>
      <c r="J1722" s="4">
        <v>1.25059E-3</v>
      </c>
      <c r="K1722" s="5">
        <v>1.13069E-15</v>
      </c>
      <c r="L1722" s="4" t="s">
        <v>539</v>
      </c>
    </row>
    <row r="1723" spans="1:12" x14ac:dyDescent="0.2">
      <c r="A1723" s="4">
        <v>4</v>
      </c>
      <c r="B1723" s="4" t="s">
        <v>1856</v>
      </c>
      <c r="C1723" s="4">
        <v>10651980</v>
      </c>
      <c r="D1723" s="4" t="s">
        <v>89</v>
      </c>
      <c r="E1723" s="4">
        <v>0.521451</v>
      </c>
      <c r="F1723" s="4">
        <v>7.1092200000000003E-3</v>
      </c>
      <c r="G1723" s="4">
        <v>1.2245800000000001E-3</v>
      </c>
      <c r="H1723" s="5">
        <v>6.4199000000000001E-9</v>
      </c>
      <c r="I1723" s="4">
        <v>8.4506600000000005E-3</v>
      </c>
      <c r="J1723" s="4">
        <v>1.23705E-3</v>
      </c>
      <c r="K1723" s="5">
        <v>8.4146500000000007E-12</v>
      </c>
      <c r="L1723" s="4" t="s">
        <v>539</v>
      </c>
    </row>
    <row r="1724" spans="1:12" x14ac:dyDescent="0.2">
      <c r="A1724" s="4">
        <v>4</v>
      </c>
      <c r="B1724" s="4" t="s">
        <v>1857</v>
      </c>
      <c r="C1724" s="4">
        <v>12746207</v>
      </c>
      <c r="D1724" s="4" t="s">
        <v>60</v>
      </c>
      <c r="E1724" s="4">
        <v>0.107779</v>
      </c>
      <c r="F1724" s="4">
        <v>1.38291E-2</v>
      </c>
      <c r="G1724" s="4">
        <v>1.94809E-3</v>
      </c>
      <c r="H1724" s="5">
        <v>1.25845E-12</v>
      </c>
      <c r="I1724" s="4">
        <v>2.1025599999999998E-2</v>
      </c>
      <c r="J1724" s="4">
        <v>2.1860199999999999E-3</v>
      </c>
      <c r="K1724" s="5">
        <v>6.6987899999999997E-22</v>
      </c>
      <c r="L1724" s="4" t="s">
        <v>539</v>
      </c>
    </row>
    <row r="1725" spans="1:12" x14ac:dyDescent="0.2">
      <c r="A1725" s="4">
        <v>4</v>
      </c>
      <c r="B1725" s="4" t="s">
        <v>1858</v>
      </c>
      <c r="C1725" s="4">
        <v>12747877</v>
      </c>
      <c r="D1725" s="4" t="s">
        <v>60</v>
      </c>
      <c r="E1725" s="4">
        <v>5.4135799999999998E-2</v>
      </c>
      <c r="F1725" s="4">
        <v>2.78138E-2</v>
      </c>
      <c r="G1725" s="4">
        <v>2.67045E-3</v>
      </c>
      <c r="H1725" s="5">
        <v>2.1091299999999999E-25</v>
      </c>
      <c r="I1725" s="4">
        <v>2.5984199999999999E-2</v>
      </c>
      <c r="J1725" s="4">
        <v>2.75311E-3</v>
      </c>
      <c r="K1725" s="5">
        <v>3.7950000000000002E-21</v>
      </c>
      <c r="L1725" s="4" t="s">
        <v>539</v>
      </c>
    </row>
    <row r="1726" spans="1:12" x14ac:dyDescent="0.2">
      <c r="A1726" s="4">
        <v>4</v>
      </c>
      <c r="B1726" s="4" t="s">
        <v>1859</v>
      </c>
      <c r="C1726" s="4">
        <v>12761513</v>
      </c>
      <c r="D1726" s="4" t="s">
        <v>50</v>
      </c>
      <c r="E1726" s="4">
        <v>0.31170799999999999</v>
      </c>
      <c r="F1726" s="4">
        <v>-1.24355E-3</v>
      </c>
      <c r="G1726" s="4">
        <v>1.3041699999999999E-3</v>
      </c>
      <c r="H1726" s="4">
        <v>0.34032800000000002</v>
      </c>
      <c r="I1726" s="4">
        <v>1.02941E-2</v>
      </c>
      <c r="J1726" s="4">
        <v>1.40924E-3</v>
      </c>
      <c r="K1726" s="5">
        <v>2.7775399999999999E-13</v>
      </c>
      <c r="L1726" s="4" t="s">
        <v>539</v>
      </c>
    </row>
    <row r="1727" spans="1:12" x14ac:dyDescent="0.2">
      <c r="A1727" s="4">
        <v>4</v>
      </c>
      <c r="B1727" s="4" t="s">
        <v>1860</v>
      </c>
      <c r="C1727" s="4">
        <v>12870745</v>
      </c>
      <c r="D1727" s="4" t="s">
        <v>300</v>
      </c>
      <c r="E1727" s="4">
        <v>0.459476</v>
      </c>
      <c r="F1727" s="4">
        <v>-1.7139600000000001E-2</v>
      </c>
      <c r="G1727" s="4">
        <v>1.2110999999999999E-3</v>
      </c>
      <c r="H1727" s="5">
        <v>1.8128E-45</v>
      </c>
      <c r="I1727" s="4">
        <v>-1.62793E-2</v>
      </c>
      <c r="J1727" s="4">
        <v>1.3771300000000001E-3</v>
      </c>
      <c r="K1727" s="5">
        <v>3.0349200000000001E-32</v>
      </c>
      <c r="L1727" s="4" t="s">
        <v>539</v>
      </c>
    </row>
    <row r="1728" spans="1:12" x14ac:dyDescent="0.2">
      <c r="A1728" s="4">
        <v>4</v>
      </c>
      <c r="B1728" s="4" t="s">
        <v>1861</v>
      </c>
      <c r="C1728" s="4">
        <v>12964132</v>
      </c>
      <c r="D1728" s="4" t="s">
        <v>985</v>
      </c>
      <c r="E1728" s="4">
        <v>0.45522899999999999</v>
      </c>
      <c r="F1728" s="4">
        <v>-1.87837E-2</v>
      </c>
      <c r="G1728" s="4">
        <v>1.2131500000000001E-3</v>
      </c>
      <c r="H1728" s="5">
        <v>4.4902099999999998E-54</v>
      </c>
      <c r="I1728" s="4">
        <v>-1.25565E-2</v>
      </c>
      <c r="J1728" s="4">
        <v>1.3616500000000001E-3</v>
      </c>
      <c r="K1728" s="5">
        <v>2.9296099999999999E-20</v>
      </c>
      <c r="L1728" s="4" t="s">
        <v>539</v>
      </c>
    </row>
    <row r="1729" spans="1:12" x14ac:dyDescent="0.2">
      <c r="A1729" s="4">
        <v>4</v>
      </c>
      <c r="B1729" s="4" t="s">
        <v>1862</v>
      </c>
      <c r="C1729" s="4">
        <v>13216825</v>
      </c>
      <c r="D1729" s="4" t="s">
        <v>985</v>
      </c>
      <c r="E1729" s="4">
        <v>0.34213700000000002</v>
      </c>
      <c r="F1729" s="4">
        <v>1.50326E-2</v>
      </c>
      <c r="G1729" s="4">
        <v>1.2724100000000001E-3</v>
      </c>
      <c r="H1729" s="5">
        <v>3.29383E-32</v>
      </c>
      <c r="I1729" s="4">
        <v>1.8231500000000001E-2</v>
      </c>
      <c r="J1729" s="4">
        <v>1.28444E-3</v>
      </c>
      <c r="K1729" s="5">
        <v>9.9678600000000007E-46</v>
      </c>
      <c r="L1729" s="4" t="s">
        <v>539</v>
      </c>
    </row>
    <row r="1730" spans="1:12" x14ac:dyDescent="0.2">
      <c r="A1730" s="4">
        <v>4</v>
      </c>
      <c r="B1730" s="4" t="s">
        <v>1863</v>
      </c>
      <c r="C1730" s="4">
        <v>13537332</v>
      </c>
      <c r="D1730" s="4" t="s">
        <v>50</v>
      </c>
      <c r="E1730" s="4">
        <v>0.80280200000000002</v>
      </c>
      <c r="F1730" s="4">
        <v>-1.3864599999999999E-2</v>
      </c>
      <c r="G1730" s="4">
        <v>1.5190799999999999E-3</v>
      </c>
      <c r="H1730" s="5">
        <v>7.0442200000000005E-20</v>
      </c>
      <c r="I1730" s="4">
        <v>-1.3286299999999999E-2</v>
      </c>
      <c r="J1730" s="4">
        <v>1.52191E-3</v>
      </c>
      <c r="K1730" s="5">
        <v>2.5455400000000002E-18</v>
      </c>
      <c r="L1730" s="4" t="s">
        <v>539</v>
      </c>
    </row>
    <row r="1731" spans="1:12" x14ac:dyDescent="0.2">
      <c r="A1731" s="4">
        <v>4</v>
      </c>
      <c r="B1731" s="4" t="s">
        <v>1864</v>
      </c>
      <c r="C1731" s="4">
        <v>17956065</v>
      </c>
      <c r="D1731" s="4" t="s">
        <v>64</v>
      </c>
      <c r="E1731" s="4">
        <v>0.15731600000000001</v>
      </c>
      <c r="F1731" s="4">
        <v>-5.5218400000000001E-2</v>
      </c>
      <c r="G1731" s="4">
        <v>1.6592200000000001E-3</v>
      </c>
      <c r="H1731" s="5">
        <v>7.5851599999999997E-243</v>
      </c>
      <c r="I1731" s="4">
        <v>-4.74756E-2</v>
      </c>
      <c r="J1731" s="4">
        <v>1.7303799999999999E-3</v>
      </c>
      <c r="K1731" s="5">
        <v>1.00573E-165</v>
      </c>
      <c r="L1731" s="4" t="s">
        <v>539</v>
      </c>
    </row>
    <row r="1732" spans="1:12" x14ac:dyDescent="0.2">
      <c r="A1732" s="4">
        <v>4</v>
      </c>
      <c r="B1732" s="4" t="s">
        <v>1865</v>
      </c>
      <c r="C1732" s="4">
        <v>17996803</v>
      </c>
      <c r="D1732" s="4" t="s">
        <v>64</v>
      </c>
      <c r="E1732" s="4">
        <v>0.25994099999999998</v>
      </c>
      <c r="F1732" s="4">
        <v>4.0008599999999998E-2</v>
      </c>
      <c r="G1732" s="4">
        <v>1.37766E-3</v>
      </c>
      <c r="H1732" s="5">
        <v>2.0001600000000001E-185</v>
      </c>
      <c r="I1732" s="4">
        <v>2.9689199999999999E-2</v>
      </c>
      <c r="J1732" s="4">
        <v>1.4277000000000001E-3</v>
      </c>
      <c r="K1732" s="5">
        <v>4.7938399999999996E-96</v>
      </c>
      <c r="L1732" s="4" t="s">
        <v>539</v>
      </c>
    </row>
    <row r="1733" spans="1:12" x14ac:dyDescent="0.2">
      <c r="A1733" s="4">
        <v>4</v>
      </c>
      <c r="B1733" s="4" t="s">
        <v>1866</v>
      </c>
      <c r="C1733" s="4">
        <v>18444169</v>
      </c>
      <c r="D1733" s="4" t="s">
        <v>64</v>
      </c>
      <c r="E1733" s="4">
        <v>0.51774200000000004</v>
      </c>
      <c r="F1733" s="4">
        <v>5.5882700000000002E-3</v>
      </c>
      <c r="G1733" s="4">
        <v>1.21368E-3</v>
      </c>
      <c r="H1733" s="5">
        <v>4.1365400000000004E-6</v>
      </c>
      <c r="I1733" s="4">
        <v>9.0213600000000008E-3</v>
      </c>
      <c r="J1733" s="4">
        <v>1.2223900000000001E-3</v>
      </c>
      <c r="K1733" s="5">
        <v>1.58168E-13</v>
      </c>
      <c r="L1733" s="4" t="s">
        <v>539</v>
      </c>
    </row>
    <row r="1734" spans="1:12" x14ac:dyDescent="0.2">
      <c r="A1734" s="4">
        <v>4</v>
      </c>
      <c r="B1734" s="4" t="s">
        <v>393</v>
      </c>
      <c r="C1734" s="4">
        <v>25407216</v>
      </c>
      <c r="D1734" s="4" t="s">
        <v>64</v>
      </c>
      <c r="E1734" s="4">
        <v>0.23172699999999999</v>
      </c>
      <c r="F1734" s="4">
        <v>1.2721E-2</v>
      </c>
      <c r="G1734" s="4">
        <v>1.4323700000000001E-3</v>
      </c>
      <c r="H1734" s="5">
        <v>6.6211200000000004E-19</v>
      </c>
      <c r="I1734" s="4">
        <v>1.26993E-2</v>
      </c>
      <c r="J1734" s="4">
        <v>1.4325E-3</v>
      </c>
      <c r="K1734" s="5">
        <v>7.6415099999999999E-19</v>
      </c>
      <c r="L1734" s="4" t="s">
        <v>539</v>
      </c>
    </row>
    <row r="1735" spans="1:12" x14ac:dyDescent="0.2">
      <c r="A1735" s="4">
        <v>4</v>
      </c>
      <c r="B1735" s="4" t="s">
        <v>1867</v>
      </c>
      <c r="C1735" s="4">
        <v>38651191</v>
      </c>
      <c r="D1735" s="4" t="s">
        <v>50</v>
      </c>
      <c r="E1735" s="4">
        <v>0.163519</v>
      </c>
      <c r="F1735" s="4">
        <v>-1.5801800000000001E-2</v>
      </c>
      <c r="G1735" s="4">
        <v>1.63758E-3</v>
      </c>
      <c r="H1735" s="5">
        <v>4.9404300000000004E-22</v>
      </c>
      <c r="I1735" s="4">
        <v>-1.5914000000000001E-2</v>
      </c>
      <c r="J1735" s="4">
        <v>1.63792E-3</v>
      </c>
      <c r="K1735" s="5">
        <v>2.5773099999999998E-22</v>
      </c>
      <c r="L1735" s="4" t="s">
        <v>539</v>
      </c>
    </row>
    <row r="1736" spans="1:12" x14ac:dyDescent="0.2">
      <c r="A1736" s="4">
        <v>4</v>
      </c>
      <c r="B1736" s="4" t="s">
        <v>1868</v>
      </c>
      <c r="C1736" s="4">
        <v>38716556</v>
      </c>
      <c r="D1736" s="4" t="s">
        <v>71</v>
      </c>
      <c r="E1736" s="4">
        <v>7.0437100000000002E-2</v>
      </c>
      <c r="F1736" s="4">
        <v>-1.53887E-2</v>
      </c>
      <c r="G1736" s="4">
        <v>2.3613200000000001E-3</v>
      </c>
      <c r="H1736" s="5">
        <v>7.1731999999999998E-11</v>
      </c>
      <c r="I1736" s="4">
        <v>-1.5628400000000001E-2</v>
      </c>
      <c r="J1736" s="4">
        <v>2.3617899999999999E-3</v>
      </c>
      <c r="K1736" s="5">
        <v>3.6612699999999998E-11</v>
      </c>
      <c r="L1736" s="4" t="s">
        <v>539</v>
      </c>
    </row>
    <row r="1737" spans="1:12" x14ac:dyDescent="0.2">
      <c r="A1737" s="4">
        <v>4</v>
      </c>
      <c r="B1737" s="4" t="s">
        <v>1869</v>
      </c>
      <c r="C1737" s="4">
        <v>39348321</v>
      </c>
      <c r="D1737" s="4" t="s">
        <v>64</v>
      </c>
      <c r="E1737" s="4">
        <v>0.46994900000000001</v>
      </c>
      <c r="F1737" s="4">
        <v>-1.13045E-2</v>
      </c>
      <c r="G1737" s="4">
        <v>1.21087E-3</v>
      </c>
      <c r="H1737" s="5">
        <v>1.00185E-20</v>
      </c>
      <c r="I1737" s="4">
        <v>-9.6791700000000008E-3</v>
      </c>
      <c r="J1737" s="4">
        <v>1.22328E-3</v>
      </c>
      <c r="K1737" s="5">
        <v>2.5238299999999998E-15</v>
      </c>
      <c r="L1737" s="4" t="s">
        <v>539</v>
      </c>
    </row>
    <row r="1738" spans="1:12" x14ac:dyDescent="0.2">
      <c r="A1738" s="4">
        <v>4</v>
      </c>
      <c r="B1738" s="4" t="s">
        <v>1870</v>
      </c>
      <c r="C1738" s="4">
        <v>40049444</v>
      </c>
      <c r="D1738" s="4" t="s">
        <v>60</v>
      </c>
      <c r="E1738" s="4">
        <v>0.88686600000000004</v>
      </c>
      <c r="F1738" s="4">
        <v>1.8641899999999999E-2</v>
      </c>
      <c r="G1738" s="4">
        <v>1.90632E-3</v>
      </c>
      <c r="H1738" s="5">
        <v>1.38575E-22</v>
      </c>
      <c r="I1738" s="4">
        <v>1.6874299999999998E-2</v>
      </c>
      <c r="J1738" s="4">
        <v>1.9261E-3</v>
      </c>
      <c r="K1738" s="5">
        <v>1.9382200000000001E-18</v>
      </c>
      <c r="L1738" s="4" t="s">
        <v>539</v>
      </c>
    </row>
    <row r="1739" spans="1:12" x14ac:dyDescent="0.2">
      <c r="A1739" s="4">
        <v>4</v>
      </c>
      <c r="B1739" s="4" t="s">
        <v>1871</v>
      </c>
      <c r="C1739" s="4">
        <v>45127953</v>
      </c>
      <c r="D1739" s="4" t="s">
        <v>50</v>
      </c>
      <c r="E1739" s="4">
        <v>0.66248200000000002</v>
      </c>
      <c r="F1739" s="4">
        <v>-8.5868300000000002E-3</v>
      </c>
      <c r="G1739" s="4">
        <v>1.27904E-3</v>
      </c>
      <c r="H1739" s="5">
        <v>1.9001599999999999E-11</v>
      </c>
      <c r="I1739" s="4">
        <v>-8.5495499999999995E-3</v>
      </c>
      <c r="J1739" s="4">
        <v>1.27911E-3</v>
      </c>
      <c r="K1739" s="5">
        <v>2.3249499999999999E-11</v>
      </c>
      <c r="L1739" s="4" t="s">
        <v>539</v>
      </c>
    </row>
    <row r="1740" spans="1:12" x14ac:dyDescent="0.2">
      <c r="A1740" s="4">
        <v>4</v>
      </c>
      <c r="B1740" s="4" t="s">
        <v>1872</v>
      </c>
      <c r="C1740" s="4">
        <v>48496273</v>
      </c>
      <c r="D1740" s="4" t="s">
        <v>76</v>
      </c>
      <c r="E1740" s="4">
        <v>0.50283599999999995</v>
      </c>
      <c r="F1740" s="4">
        <v>1.2804299999999999E-2</v>
      </c>
      <c r="G1740" s="4">
        <v>1.22397E-3</v>
      </c>
      <c r="H1740" s="5">
        <v>1.3007800000000001E-25</v>
      </c>
      <c r="I1740" s="4">
        <v>1.2833900000000001E-2</v>
      </c>
      <c r="J1740" s="4">
        <v>1.2241299999999999E-3</v>
      </c>
      <c r="K1740" s="5">
        <v>1.02235E-25</v>
      </c>
      <c r="L1740" s="4" t="s">
        <v>539</v>
      </c>
    </row>
    <row r="1741" spans="1:12" x14ac:dyDescent="0.2">
      <c r="A1741" s="4">
        <v>4</v>
      </c>
      <c r="B1741" s="4" t="s">
        <v>1873</v>
      </c>
      <c r="C1741" s="4">
        <v>55534929</v>
      </c>
      <c r="D1741" s="4" t="s">
        <v>64</v>
      </c>
      <c r="E1741" s="4">
        <v>0.304981</v>
      </c>
      <c r="F1741" s="4">
        <v>1.37447E-2</v>
      </c>
      <c r="G1741" s="4">
        <v>1.31317E-3</v>
      </c>
      <c r="H1741" s="5">
        <v>1.2271E-25</v>
      </c>
      <c r="I1741" s="4">
        <v>1.34352E-2</v>
      </c>
      <c r="J1741" s="4">
        <v>1.31375E-3</v>
      </c>
      <c r="K1741" s="5">
        <v>1.5068700000000001E-24</v>
      </c>
      <c r="L1741" s="4" t="s">
        <v>539</v>
      </c>
    </row>
    <row r="1742" spans="1:12" x14ac:dyDescent="0.2">
      <c r="A1742" s="4">
        <v>4</v>
      </c>
      <c r="B1742" s="4" t="s">
        <v>1874</v>
      </c>
      <c r="C1742" s="4">
        <v>56071494</v>
      </c>
      <c r="D1742" s="4" t="s">
        <v>1875</v>
      </c>
      <c r="E1742" s="4">
        <v>0.28303699999999998</v>
      </c>
      <c r="F1742" s="4">
        <v>-9.6325899999999999E-3</v>
      </c>
      <c r="G1742" s="4">
        <v>1.3410200000000001E-3</v>
      </c>
      <c r="H1742" s="5">
        <v>6.8182000000000002E-13</v>
      </c>
      <c r="I1742" s="4">
        <v>-9.2493300000000001E-3</v>
      </c>
      <c r="J1742" s="4">
        <v>1.3415199999999999E-3</v>
      </c>
      <c r="K1742" s="5">
        <v>5.3986200000000003E-12</v>
      </c>
      <c r="L1742" s="4" t="s">
        <v>539</v>
      </c>
    </row>
    <row r="1743" spans="1:12" x14ac:dyDescent="0.2">
      <c r="A1743" s="4">
        <v>4</v>
      </c>
      <c r="B1743" s="4" t="s">
        <v>1876</v>
      </c>
      <c r="C1743" s="4">
        <v>56899224</v>
      </c>
      <c r="D1743" s="4" t="s">
        <v>53</v>
      </c>
      <c r="E1743" s="4">
        <v>0.18506600000000001</v>
      </c>
      <c r="F1743" s="4">
        <v>2.3469E-2</v>
      </c>
      <c r="G1743" s="4">
        <v>1.55616E-3</v>
      </c>
      <c r="H1743" s="5">
        <v>2.1481800000000001E-51</v>
      </c>
      <c r="I1743" s="4">
        <v>2.3395099999999999E-2</v>
      </c>
      <c r="J1743" s="4">
        <v>1.5565799999999999E-3</v>
      </c>
      <c r="K1743" s="5">
        <v>4.6853300000000002E-51</v>
      </c>
      <c r="L1743" s="4" t="s">
        <v>539</v>
      </c>
    </row>
    <row r="1744" spans="1:12" x14ac:dyDescent="0.2">
      <c r="A1744" s="4">
        <v>4</v>
      </c>
      <c r="B1744" s="4" t="s">
        <v>1877</v>
      </c>
      <c r="C1744" s="4">
        <v>72282214</v>
      </c>
      <c r="D1744" s="4" t="s">
        <v>76</v>
      </c>
      <c r="E1744" s="4">
        <v>4.6371000000000002E-2</v>
      </c>
      <c r="F1744" s="4">
        <v>-1.6881199999999999E-2</v>
      </c>
      <c r="G1744" s="4">
        <v>2.8736899999999999E-3</v>
      </c>
      <c r="H1744" s="5">
        <v>4.2438200000000003E-9</v>
      </c>
      <c r="I1744" s="4">
        <v>-2.3433099999999998E-2</v>
      </c>
      <c r="J1744" s="4">
        <v>2.8886599999999999E-3</v>
      </c>
      <c r="K1744" s="5">
        <v>4.9751499999999996E-16</v>
      </c>
      <c r="L1744" s="4" t="s">
        <v>539</v>
      </c>
    </row>
    <row r="1745" spans="1:12" x14ac:dyDescent="0.2">
      <c r="A1745" s="4">
        <v>4</v>
      </c>
      <c r="B1745" s="4" t="s">
        <v>1878</v>
      </c>
      <c r="C1745" s="4">
        <v>72477543</v>
      </c>
      <c r="D1745" s="4" t="s">
        <v>50</v>
      </c>
      <c r="E1745" s="4">
        <v>0.39559299999999997</v>
      </c>
      <c r="F1745" s="4">
        <v>6.4021800000000004E-3</v>
      </c>
      <c r="G1745" s="4">
        <v>1.23678E-3</v>
      </c>
      <c r="H1745" s="5">
        <v>2.2609799999999999E-7</v>
      </c>
      <c r="I1745" s="4">
        <v>-1.6537300000000001E-2</v>
      </c>
      <c r="J1745" s="4">
        <v>1.64434E-3</v>
      </c>
      <c r="K1745" s="5">
        <v>8.5452399999999994E-24</v>
      </c>
      <c r="L1745" s="4" t="s">
        <v>539</v>
      </c>
    </row>
    <row r="1746" spans="1:12" x14ac:dyDescent="0.2">
      <c r="A1746" s="4">
        <v>4</v>
      </c>
      <c r="B1746" s="4" t="s">
        <v>1879</v>
      </c>
      <c r="C1746" s="4">
        <v>72649596</v>
      </c>
      <c r="D1746" s="4" t="s">
        <v>76</v>
      </c>
      <c r="E1746" s="4">
        <v>0.525675</v>
      </c>
      <c r="F1746" s="4">
        <v>-2.2777599999999999E-2</v>
      </c>
      <c r="G1746" s="4">
        <v>1.2117E-3</v>
      </c>
      <c r="H1746" s="5">
        <v>7.8340700000000001E-79</v>
      </c>
      <c r="I1746" s="4">
        <v>-3.4241599999999997E-2</v>
      </c>
      <c r="J1746" s="4">
        <v>1.6162399999999999E-3</v>
      </c>
      <c r="K1746" s="5">
        <v>1.2875199999999999E-99</v>
      </c>
      <c r="L1746" s="4" t="s">
        <v>539</v>
      </c>
    </row>
    <row r="1747" spans="1:12" x14ac:dyDescent="0.2">
      <c r="A1747" s="4">
        <v>4</v>
      </c>
      <c r="B1747" s="4" t="s">
        <v>1880</v>
      </c>
      <c r="C1747" s="4">
        <v>72652040</v>
      </c>
      <c r="D1747" s="4" t="s">
        <v>64</v>
      </c>
      <c r="E1747" s="5">
        <v>6.7046400000000004E-6</v>
      </c>
      <c r="F1747" s="4">
        <v>-1.6070800000000001</v>
      </c>
      <c r="G1747" s="4">
        <v>0.23330200000000001</v>
      </c>
      <c r="H1747" s="5">
        <v>5.6419100000000001E-12</v>
      </c>
      <c r="I1747" s="4">
        <v>-1.63855</v>
      </c>
      <c r="J1747" s="4">
        <v>0.23332</v>
      </c>
      <c r="K1747" s="5">
        <v>2.17555E-12</v>
      </c>
      <c r="L1747" s="4" t="s">
        <v>539</v>
      </c>
    </row>
    <row r="1748" spans="1:12" x14ac:dyDescent="0.2">
      <c r="A1748" s="4">
        <v>4</v>
      </c>
      <c r="B1748" s="4" t="s">
        <v>1881</v>
      </c>
      <c r="C1748" s="4">
        <v>80603932</v>
      </c>
      <c r="D1748" s="4" t="s">
        <v>60</v>
      </c>
      <c r="E1748" s="4">
        <v>1.7600500000000002E-2</v>
      </c>
      <c r="F1748" s="4">
        <v>4.9524499999999999E-2</v>
      </c>
      <c r="G1748" s="4">
        <v>4.5858000000000001E-3</v>
      </c>
      <c r="H1748" s="5">
        <v>3.4595700000000002E-27</v>
      </c>
      <c r="I1748" s="4">
        <v>5.6020599999999997E-2</v>
      </c>
      <c r="J1748" s="4">
        <v>4.5937E-3</v>
      </c>
      <c r="K1748" s="5">
        <v>3.3013700000000001E-34</v>
      </c>
      <c r="L1748" s="4" t="s">
        <v>539</v>
      </c>
    </row>
    <row r="1749" spans="1:12" x14ac:dyDescent="0.2">
      <c r="A1749" s="4">
        <v>4</v>
      </c>
      <c r="B1749" s="4" t="s">
        <v>1882</v>
      </c>
      <c r="C1749" s="4">
        <v>81241264</v>
      </c>
      <c r="D1749" s="4" t="s">
        <v>76</v>
      </c>
      <c r="E1749" s="4">
        <v>0.30477500000000002</v>
      </c>
      <c r="F1749" s="4">
        <v>3.1877700000000002E-2</v>
      </c>
      <c r="G1749" s="4">
        <v>1.31262E-3</v>
      </c>
      <c r="H1749" s="5">
        <v>2.7862799999999999E-130</v>
      </c>
      <c r="I1749" s="4">
        <v>3.2664600000000002E-2</v>
      </c>
      <c r="J1749" s="4">
        <v>1.3156800000000001E-3</v>
      </c>
      <c r="K1749" s="5">
        <v>4.5644699999999999E-136</v>
      </c>
      <c r="L1749" s="4" t="s">
        <v>539</v>
      </c>
    </row>
    <row r="1750" spans="1:12" x14ac:dyDescent="0.2">
      <c r="A1750" s="4">
        <v>4</v>
      </c>
      <c r="B1750" s="4" t="s">
        <v>1883</v>
      </c>
      <c r="C1750" s="4">
        <v>82307620</v>
      </c>
      <c r="D1750" s="4" t="s">
        <v>137</v>
      </c>
      <c r="E1750" s="4">
        <v>0.14583099999999999</v>
      </c>
      <c r="F1750" s="4">
        <v>-1.41146E-2</v>
      </c>
      <c r="G1750" s="4">
        <v>1.7481899999999999E-3</v>
      </c>
      <c r="H1750" s="5">
        <v>6.8123199999999996E-16</v>
      </c>
      <c r="I1750" s="4">
        <v>-1.34451E-2</v>
      </c>
      <c r="J1750" s="4">
        <v>1.74851E-3</v>
      </c>
      <c r="K1750" s="5">
        <v>1.4778399999999999E-14</v>
      </c>
      <c r="L1750" s="4" t="s">
        <v>539</v>
      </c>
    </row>
    <row r="1751" spans="1:12" x14ac:dyDescent="0.2">
      <c r="A1751" s="4">
        <v>4</v>
      </c>
      <c r="B1751" s="4" t="s">
        <v>1884</v>
      </c>
      <c r="C1751" s="4">
        <v>85798012</v>
      </c>
      <c r="D1751" s="4" t="s">
        <v>76</v>
      </c>
      <c r="E1751" s="4">
        <v>0.14863100000000001</v>
      </c>
      <c r="F1751" s="4">
        <v>-1.34991E-2</v>
      </c>
      <c r="G1751" s="4">
        <v>1.6987300000000001E-3</v>
      </c>
      <c r="H1751" s="5">
        <v>1.9172500000000001E-15</v>
      </c>
      <c r="I1751" s="4">
        <v>-1.1990900000000001E-2</v>
      </c>
      <c r="J1751" s="4">
        <v>1.70239E-3</v>
      </c>
      <c r="K1751" s="5">
        <v>1.87343E-12</v>
      </c>
      <c r="L1751" s="4" t="s">
        <v>539</v>
      </c>
    </row>
    <row r="1752" spans="1:12" x14ac:dyDescent="0.2">
      <c r="A1752" s="4">
        <v>4</v>
      </c>
      <c r="B1752" s="4" t="s">
        <v>1885</v>
      </c>
      <c r="C1752" s="4">
        <v>86809827</v>
      </c>
      <c r="D1752" s="4" t="s">
        <v>60</v>
      </c>
      <c r="E1752" s="4">
        <v>1.6575800000000002E-2</v>
      </c>
      <c r="F1752" s="4">
        <v>-6.2326199999999998E-2</v>
      </c>
      <c r="G1752" s="4">
        <v>4.7284500000000004E-3</v>
      </c>
      <c r="H1752" s="5">
        <v>1.1272599999999999E-39</v>
      </c>
      <c r="I1752" s="4">
        <v>-5.7182700000000003E-2</v>
      </c>
      <c r="J1752" s="4">
        <v>4.7443900000000002E-3</v>
      </c>
      <c r="K1752" s="5">
        <v>1.87712E-33</v>
      </c>
      <c r="L1752" s="4" t="s">
        <v>539</v>
      </c>
    </row>
    <row r="1753" spans="1:12" x14ac:dyDescent="0.2">
      <c r="A1753" s="4">
        <v>4</v>
      </c>
      <c r="B1753" s="4" t="s">
        <v>1886</v>
      </c>
      <c r="C1753" s="4">
        <v>87657335</v>
      </c>
      <c r="D1753" s="4" t="s">
        <v>76</v>
      </c>
      <c r="E1753" s="4">
        <v>0.52020599999999995</v>
      </c>
      <c r="F1753" s="4">
        <v>-1.4441799999999999E-2</v>
      </c>
      <c r="G1753" s="4">
        <v>1.2109899999999999E-3</v>
      </c>
      <c r="H1753" s="5">
        <v>8.7039300000000001E-33</v>
      </c>
      <c r="I1753" s="4">
        <v>-1.19985E-2</v>
      </c>
      <c r="J1753" s="4">
        <v>1.2321400000000001E-3</v>
      </c>
      <c r="K1753" s="5">
        <v>2.0780699999999999E-22</v>
      </c>
      <c r="L1753" s="4" t="s">
        <v>539</v>
      </c>
    </row>
    <row r="1754" spans="1:12" x14ac:dyDescent="0.2">
      <c r="A1754" s="4">
        <v>4</v>
      </c>
      <c r="B1754" s="4" t="s">
        <v>1887</v>
      </c>
      <c r="C1754" s="4">
        <v>87829941</v>
      </c>
      <c r="D1754" s="4" t="s">
        <v>76</v>
      </c>
      <c r="E1754" s="4">
        <v>0.27587600000000001</v>
      </c>
      <c r="F1754" s="4">
        <v>1.31433E-2</v>
      </c>
      <c r="G1754" s="4">
        <v>1.3535000000000001E-3</v>
      </c>
      <c r="H1754" s="5">
        <v>2.7172699999999998E-22</v>
      </c>
      <c r="I1754" s="4">
        <v>1.0442399999999999E-2</v>
      </c>
      <c r="J1754" s="4">
        <v>1.3757400000000001E-3</v>
      </c>
      <c r="K1754" s="5">
        <v>3.1889E-14</v>
      </c>
      <c r="L1754" s="4" t="s">
        <v>539</v>
      </c>
    </row>
    <row r="1755" spans="1:12" x14ac:dyDescent="0.2">
      <c r="A1755" s="4">
        <v>4</v>
      </c>
      <c r="B1755" s="4" t="s">
        <v>1888</v>
      </c>
      <c r="C1755" s="4">
        <v>90636871</v>
      </c>
      <c r="D1755" s="4" t="s">
        <v>60</v>
      </c>
      <c r="E1755" s="5">
        <v>5.5870799999999997E-6</v>
      </c>
      <c r="F1755" s="4">
        <v>-1.7728299999999999</v>
      </c>
      <c r="G1755" s="4">
        <v>0.25556800000000002</v>
      </c>
      <c r="H1755" s="5">
        <v>4.0101600000000004E-12</v>
      </c>
      <c r="I1755" s="4">
        <v>-1.7838000000000001</v>
      </c>
      <c r="J1755" s="4">
        <v>0.255583</v>
      </c>
      <c r="K1755" s="5">
        <v>2.9655600000000001E-12</v>
      </c>
      <c r="L1755" s="4" t="s">
        <v>539</v>
      </c>
    </row>
    <row r="1756" spans="1:12" x14ac:dyDescent="0.2">
      <c r="A1756" s="4">
        <v>4</v>
      </c>
      <c r="B1756" s="4" t="s">
        <v>1889</v>
      </c>
      <c r="C1756" s="4">
        <v>99629967</v>
      </c>
      <c r="D1756" s="4" t="s">
        <v>64</v>
      </c>
      <c r="E1756" s="4">
        <v>0.17791000000000001</v>
      </c>
      <c r="F1756" s="4">
        <v>1.4356900000000001E-2</v>
      </c>
      <c r="G1756" s="4">
        <v>1.57916E-3</v>
      </c>
      <c r="H1756" s="5">
        <v>9.7700800000000002E-20</v>
      </c>
      <c r="I1756" s="4">
        <v>1.45708E-2</v>
      </c>
      <c r="J1756" s="4">
        <v>1.5796300000000001E-3</v>
      </c>
      <c r="K1756" s="5">
        <v>2.8567199999999999E-20</v>
      </c>
      <c r="L1756" s="4" t="s">
        <v>539</v>
      </c>
    </row>
    <row r="1757" spans="1:12" x14ac:dyDescent="0.2">
      <c r="A1757" s="4">
        <v>4</v>
      </c>
      <c r="B1757" s="4" t="s">
        <v>404</v>
      </c>
      <c r="C1757" s="4">
        <v>102267552</v>
      </c>
      <c r="D1757" s="4" t="s">
        <v>60</v>
      </c>
      <c r="E1757" s="4">
        <v>7.4558399999999997E-2</v>
      </c>
      <c r="F1757" s="4">
        <v>-2.0903700000000001E-2</v>
      </c>
      <c r="G1757" s="4">
        <v>2.3046199999999998E-3</v>
      </c>
      <c r="H1757" s="5">
        <v>1.1864000000000001E-19</v>
      </c>
      <c r="I1757" s="4">
        <v>-2.4896000000000001E-2</v>
      </c>
      <c r="J1757" s="4">
        <v>2.3544899999999999E-3</v>
      </c>
      <c r="K1757" s="5">
        <v>3.9401699999999998E-26</v>
      </c>
      <c r="L1757" s="4" t="s">
        <v>539</v>
      </c>
    </row>
    <row r="1758" spans="1:12" x14ac:dyDescent="0.2">
      <c r="A1758" s="4">
        <v>4</v>
      </c>
      <c r="B1758" s="4" t="s">
        <v>1890</v>
      </c>
      <c r="C1758" s="4">
        <v>103453439</v>
      </c>
      <c r="D1758" s="4" t="s">
        <v>76</v>
      </c>
      <c r="E1758" s="4">
        <v>0.32776</v>
      </c>
      <c r="F1758" s="4">
        <v>9.9919799999999993E-3</v>
      </c>
      <c r="G1758" s="4">
        <v>1.2874399999999999E-3</v>
      </c>
      <c r="H1758" s="5">
        <v>8.4180700000000007E-15</v>
      </c>
      <c r="I1758" s="4">
        <v>9.0025799999999996E-3</v>
      </c>
      <c r="J1758" s="4">
        <v>1.2920399999999999E-3</v>
      </c>
      <c r="K1758" s="5">
        <v>3.2204999999999999E-12</v>
      </c>
      <c r="L1758" s="4" t="s">
        <v>539</v>
      </c>
    </row>
    <row r="1759" spans="1:12" x14ac:dyDescent="0.2">
      <c r="A1759" s="4">
        <v>4</v>
      </c>
      <c r="B1759" s="4" t="s">
        <v>1891</v>
      </c>
      <c r="C1759" s="4">
        <v>103666820</v>
      </c>
      <c r="D1759" s="4" t="s">
        <v>60</v>
      </c>
      <c r="E1759" s="4">
        <v>0.16567299999999999</v>
      </c>
      <c r="F1759" s="4">
        <v>1.0048700000000001E-2</v>
      </c>
      <c r="G1759" s="4">
        <v>1.6245999999999999E-3</v>
      </c>
      <c r="H1759" s="5">
        <v>6.1969600000000001E-10</v>
      </c>
      <c r="I1759" s="4">
        <v>1.1858E-2</v>
      </c>
      <c r="J1759" s="4">
        <v>1.62896E-3</v>
      </c>
      <c r="K1759" s="5">
        <v>3.3513599999999999E-13</v>
      </c>
      <c r="L1759" s="4" t="s">
        <v>539</v>
      </c>
    </row>
    <row r="1760" spans="1:12" x14ac:dyDescent="0.2">
      <c r="A1760" s="4">
        <v>4</v>
      </c>
      <c r="B1760" s="4" t="s">
        <v>1892</v>
      </c>
      <c r="C1760" s="4">
        <v>103859633</v>
      </c>
      <c r="D1760" s="4" t="s">
        <v>1893</v>
      </c>
      <c r="E1760" s="4">
        <v>8.822E-3</v>
      </c>
      <c r="F1760" s="4">
        <v>4.4024899999999999E-2</v>
      </c>
      <c r="G1760" s="4">
        <v>6.4604800000000002E-3</v>
      </c>
      <c r="H1760" s="5">
        <v>9.4596300000000002E-12</v>
      </c>
      <c r="I1760" s="4">
        <v>6.2453700000000001E-2</v>
      </c>
      <c r="J1760" s="4">
        <v>6.6040999999999999E-3</v>
      </c>
      <c r="K1760" s="5">
        <v>3.1750199999999999E-21</v>
      </c>
      <c r="L1760" s="4" t="s">
        <v>539</v>
      </c>
    </row>
    <row r="1761" spans="1:12" x14ac:dyDescent="0.2">
      <c r="A1761" s="4">
        <v>4</v>
      </c>
      <c r="B1761" s="4" t="s">
        <v>1894</v>
      </c>
      <c r="C1761" s="4">
        <v>105185196</v>
      </c>
      <c r="D1761" s="4" t="s">
        <v>64</v>
      </c>
      <c r="E1761" s="4">
        <v>0.48470400000000002</v>
      </c>
      <c r="F1761" s="4">
        <v>2.1480099999999999E-2</v>
      </c>
      <c r="G1761" s="4">
        <v>1.2097200000000001E-3</v>
      </c>
      <c r="H1761" s="5">
        <v>1.5417799999999999E-70</v>
      </c>
      <c r="I1761" s="4">
        <v>1.9184099999999999E-2</v>
      </c>
      <c r="J1761" s="4">
        <v>1.22722E-3</v>
      </c>
      <c r="K1761" s="5">
        <v>4.3989699999999998E-55</v>
      </c>
      <c r="L1761" s="4" t="s">
        <v>539</v>
      </c>
    </row>
    <row r="1762" spans="1:12" x14ac:dyDescent="0.2">
      <c r="A1762" s="4">
        <v>4</v>
      </c>
      <c r="B1762" s="4" t="s">
        <v>1895</v>
      </c>
      <c r="C1762" s="4">
        <v>105279478</v>
      </c>
      <c r="D1762" s="4" t="s">
        <v>50</v>
      </c>
      <c r="E1762" s="4">
        <v>2.6865400000000001E-2</v>
      </c>
      <c r="F1762" s="4">
        <v>-5.7282300000000001E-2</v>
      </c>
      <c r="G1762" s="4">
        <v>3.7335599999999999E-3</v>
      </c>
      <c r="H1762" s="5">
        <v>3.9732800000000002E-53</v>
      </c>
      <c r="I1762" s="4">
        <v>-4.8817100000000002E-2</v>
      </c>
      <c r="J1762" s="4">
        <v>3.78656E-3</v>
      </c>
      <c r="K1762" s="5">
        <v>4.9797399999999996E-38</v>
      </c>
      <c r="L1762" s="4" t="s">
        <v>539</v>
      </c>
    </row>
    <row r="1763" spans="1:12" x14ac:dyDescent="0.2">
      <c r="A1763" s="4">
        <v>4</v>
      </c>
      <c r="B1763" s="4" t="s">
        <v>1896</v>
      </c>
      <c r="C1763" s="4">
        <v>108180849</v>
      </c>
      <c r="D1763" s="4" t="s">
        <v>50</v>
      </c>
      <c r="E1763" s="4">
        <v>0.57794800000000002</v>
      </c>
      <c r="F1763" s="4">
        <v>-8.4132600000000005E-3</v>
      </c>
      <c r="G1763" s="4">
        <v>1.2282899999999999E-3</v>
      </c>
      <c r="H1763" s="5">
        <v>7.4071600000000005E-12</v>
      </c>
      <c r="I1763" s="4">
        <v>-8.9862599999999994E-3</v>
      </c>
      <c r="J1763" s="4">
        <v>1.2306299999999999E-3</v>
      </c>
      <c r="K1763" s="5">
        <v>2.83161E-13</v>
      </c>
      <c r="L1763" s="4" t="s">
        <v>539</v>
      </c>
    </row>
    <row r="1764" spans="1:12" x14ac:dyDescent="0.2">
      <c r="A1764" s="4">
        <v>4</v>
      </c>
      <c r="B1764" s="4" t="s">
        <v>1897</v>
      </c>
      <c r="C1764" s="4">
        <v>108355674</v>
      </c>
      <c r="D1764" s="4" t="s">
        <v>64</v>
      </c>
      <c r="E1764" s="4">
        <v>0.367479</v>
      </c>
      <c r="F1764" s="4">
        <v>-8.8208699999999998E-3</v>
      </c>
      <c r="G1764" s="4">
        <v>1.25461E-3</v>
      </c>
      <c r="H1764" s="5">
        <v>2.0540200000000002E-12</v>
      </c>
      <c r="I1764" s="4">
        <v>-1.05895E-2</v>
      </c>
      <c r="J1764" s="4">
        <v>1.2588300000000001E-3</v>
      </c>
      <c r="K1764" s="5">
        <v>4.02472E-17</v>
      </c>
      <c r="L1764" s="4" t="s">
        <v>539</v>
      </c>
    </row>
    <row r="1765" spans="1:12" x14ac:dyDescent="0.2">
      <c r="A1765" s="4">
        <v>4</v>
      </c>
      <c r="B1765" s="4" t="s">
        <v>1898</v>
      </c>
      <c r="C1765" s="4">
        <v>108536277</v>
      </c>
      <c r="D1765" s="4" t="s">
        <v>50</v>
      </c>
      <c r="E1765" s="4">
        <v>0.37045899999999998</v>
      </c>
      <c r="F1765" s="4">
        <v>1.37229E-2</v>
      </c>
      <c r="G1765" s="4">
        <v>1.2516300000000001E-3</v>
      </c>
      <c r="H1765" s="5">
        <v>5.6911999999999999E-28</v>
      </c>
      <c r="I1765" s="4">
        <v>1.39338E-2</v>
      </c>
      <c r="J1765" s="4">
        <v>1.2564399999999999E-3</v>
      </c>
      <c r="K1765" s="5">
        <v>1.4047199999999999E-28</v>
      </c>
      <c r="L1765" s="4" t="s">
        <v>539</v>
      </c>
    </row>
    <row r="1766" spans="1:12" x14ac:dyDescent="0.2">
      <c r="A1766" s="4">
        <v>4</v>
      </c>
      <c r="B1766" s="4" t="s">
        <v>1899</v>
      </c>
      <c r="C1766" s="4">
        <v>108560745</v>
      </c>
      <c r="D1766" s="4" t="s">
        <v>60</v>
      </c>
      <c r="E1766" s="4">
        <v>6.2866099999999998E-3</v>
      </c>
      <c r="F1766" s="4">
        <v>-6.7791000000000004E-2</v>
      </c>
      <c r="G1766" s="4">
        <v>7.6394000000000002E-3</v>
      </c>
      <c r="H1766" s="5">
        <v>7.0650600000000001E-19</v>
      </c>
      <c r="I1766" s="4">
        <v>-6.1897599999999997E-2</v>
      </c>
      <c r="J1766" s="4">
        <v>7.6610599999999999E-3</v>
      </c>
      <c r="K1766" s="5">
        <v>6.5025599999999997E-16</v>
      </c>
      <c r="L1766" s="4" t="s">
        <v>539</v>
      </c>
    </row>
    <row r="1767" spans="1:12" x14ac:dyDescent="0.2">
      <c r="A1767" s="4">
        <v>4</v>
      </c>
      <c r="B1767" s="4" t="s">
        <v>1900</v>
      </c>
      <c r="C1767" s="4">
        <v>113952314</v>
      </c>
      <c r="D1767" s="4" t="s">
        <v>60</v>
      </c>
      <c r="E1767" s="4">
        <v>0.31629400000000002</v>
      </c>
      <c r="F1767" s="4">
        <v>9.9548299999999996E-3</v>
      </c>
      <c r="G1767" s="4">
        <v>1.30017E-3</v>
      </c>
      <c r="H1767" s="5">
        <v>1.9097900000000001E-14</v>
      </c>
      <c r="I1767" s="4">
        <v>9.8241000000000005E-3</v>
      </c>
      <c r="J1767" s="4">
        <v>1.30032E-3</v>
      </c>
      <c r="K1767" s="5">
        <v>4.1841699999999998E-14</v>
      </c>
      <c r="L1767" s="4" t="s">
        <v>539</v>
      </c>
    </row>
    <row r="1768" spans="1:12" x14ac:dyDescent="0.2">
      <c r="A1768" s="4">
        <v>4</v>
      </c>
      <c r="B1768" s="4" t="s">
        <v>1901</v>
      </c>
      <c r="C1768" s="4">
        <v>119501252</v>
      </c>
      <c r="D1768" s="4" t="s">
        <v>50</v>
      </c>
      <c r="E1768" s="4">
        <v>1.0950700000000001E-3</v>
      </c>
      <c r="F1768" s="4">
        <v>0.14268800000000001</v>
      </c>
      <c r="G1768" s="4">
        <v>1.8277499999999999E-2</v>
      </c>
      <c r="H1768" s="5">
        <v>5.8678299999999997E-15</v>
      </c>
      <c r="I1768" s="4">
        <v>0.149562</v>
      </c>
      <c r="J1768" s="4">
        <v>1.8294500000000002E-2</v>
      </c>
      <c r="K1768" s="5">
        <v>2.9531399999999998E-16</v>
      </c>
      <c r="L1768" s="4" t="s">
        <v>539</v>
      </c>
    </row>
    <row r="1769" spans="1:12" x14ac:dyDescent="0.2">
      <c r="A1769" s="4">
        <v>4</v>
      </c>
      <c r="B1769" s="4" t="s">
        <v>1902</v>
      </c>
      <c r="C1769" s="4">
        <v>119830509</v>
      </c>
      <c r="D1769" s="4" t="s">
        <v>60</v>
      </c>
      <c r="E1769" s="4">
        <v>0.33853899999999998</v>
      </c>
      <c r="F1769" s="4">
        <v>-1.0727799999999999E-2</v>
      </c>
      <c r="G1769" s="4">
        <v>1.28739E-3</v>
      </c>
      <c r="H1769" s="5">
        <v>7.8830000000000003E-17</v>
      </c>
      <c r="I1769" s="4">
        <v>-1.0774000000000001E-2</v>
      </c>
      <c r="J1769" s="4">
        <v>1.2888800000000001E-3</v>
      </c>
      <c r="K1769" s="5">
        <v>6.3173000000000001E-17</v>
      </c>
      <c r="L1769" s="4" t="s">
        <v>539</v>
      </c>
    </row>
    <row r="1770" spans="1:12" x14ac:dyDescent="0.2">
      <c r="A1770" s="4">
        <v>4</v>
      </c>
      <c r="B1770" s="4" t="s">
        <v>1903</v>
      </c>
      <c r="C1770" s="4">
        <v>121877778</v>
      </c>
      <c r="D1770" s="4" t="s">
        <v>76</v>
      </c>
      <c r="E1770" s="4">
        <v>0.51607099999999995</v>
      </c>
      <c r="F1770" s="4">
        <v>1.62547E-2</v>
      </c>
      <c r="G1770" s="4">
        <v>1.2106700000000001E-3</v>
      </c>
      <c r="H1770" s="5">
        <v>4.2463799999999999E-41</v>
      </c>
      <c r="I1770" s="4">
        <v>1.55721E-2</v>
      </c>
      <c r="J1770" s="4">
        <v>1.2117E-3</v>
      </c>
      <c r="K1770" s="5">
        <v>8.4351400000000004E-38</v>
      </c>
      <c r="L1770" s="4" t="s">
        <v>539</v>
      </c>
    </row>
    <row r="1771" spans="1:12" x14ac:dyDescent="0.2">
      <c r="A1771" s="4">
        <v>4</v>
      </c>
      <c r="B1771" s="4" t="s">
        <v>1904</v>
      </c>
      <c r="C1771" s="4">
        <v>122906887</v>
      </c>
      <c r="D1771" s="4" t="s">
        <v>50</v>
      </c>
      <c r="E1771" s="4">
        <v>0.79124399999999995</v>
      </c>
      <c r="F1771" s="4">
        <v>-1.5142600000000001E-2</v>
      </c>
      <c r="G1771" s="4">
        <v>1.48741E-3</v>
      </c>
      <c r="H1771" s="5">
        <v>2.4227499999999999E-24</v>
      </c>
      <c r="I1771" s="4">
        <v>-1.5262400000000001E-2</v>
      </c>
      <c r="J1771" s="4">
        <v>1.4943000000000001E-3</v>
      </c>
      <c r="K1771" s="5">
        <v>1.7209199999999999E-24</v>
      </c>
      <c r="L1771" s="4" t="s">
        <v>539</v>
      </c>
    </row>
    <row r="1772" spans="1:12" x14ac:dyDescent="0.2">
      <c r="A1772" s="4">
        <v>4</v>
      </c>
      <c r="B1772" s="4" t="s">
        <v>1905</v>
      </c>
      <c r="C1772" s="4">
        <v>123328077</v>
      </c>
      <c r="D1772" s="4" t="s">
        <v>454</v>
      </c>
      <c r="E1772" s="4">
        <v>0.85786200000000001</v>
      </c>
      <c r="F1772" s="4">
        <v>1.1609299999999999E-2</v>
      </c>
      <c r="G1772" s="4">
        <v>1.7308E-3</v>
      </c>
      <c r="H1772" s="5">
        <v>1.98019E-11</v>
      </c>
      <c r="I1772" s="4">
        <v>1.28716E-2</v>
      </c>
      <c r="J1772" s="4">
        <v>1.73763E-3</v>
      </c>
      <c r="K1772" s="5">
        <v>1.28668E-13</v>
      </c>
      <c r="L1772" s="4" t="s">
        <v>539</v>
      </c>
    </row>
    <row r="1773" spans="1:12" x14ac:dyDescent="0.2">
      <c r="A1773" s="4">
        <v>4</v>
      </c>
      <c r="B1773" s="4" t="s">
        <v>1906</v>
      </c>
      <c r="C1773" s="4">
        <v>124064786</v>
      </c>
      <c r="D1773" s="4" t="s">
        <v>64</v>
      </c>
      <c r="E1773" s="4">
        <v>0.22405600000000001</v>
      </c>
      <c r="F1773" s="4">
        <v>1.05326E-2</v>
      </c>
      <c r="G1773" s="4">
        <v>1.4501200000000001E-3</v>
      </c>
      <c r="H1773" s="5">
        <v>3.7786799999999999E-13</v>
      </c>
      <c r="I1773" s="4">
        <v>9.9516299999999995E-3</v>
      </c>
      <c r="J1773" s="4">
        <v>1.4516399999999999E-3</v>
      </c>
      <c r="K1773" s="5">
        <v>7.1088500000000003E-12</v>
      </c>
      <c r="L1773" s="4" t="s">
        <v>539</v>
      </c>
    </row>
    <row r="1774" spans="1:12" x14ac:dyDescent="0.2">
      <c r="A1774" s="4">
        <v>4</v>
      </c>
      <c r="B1774" s="4" t="s">
        <v>1907</v>
      </c>
      <c r="C1774" s="4">
        <v>138009672</v>
      </c>
      <c r="D1774" s="4" t="s">
        <v>60</v>
      </c>
      <c r="E1774" s="4">
        <v>0.13708300000000001</v>
      </c>
      <c r="F1774" s="4">
        <v>1.3046800000000001E-2</v>
      </c>
      <c r="G1774" s="4">
        <v>1.7566700000000001E-3</v>
      </c>
      <c r="H1774" s="5">
        <v>1.1108299999999999E-13</v>
      </c>
      <c r="I1774" s="4">
        <v>1.31179E-2</v>
      </c>
      <c r="J1774" s="4">
        <v>1.7569E-3</v>
      </c>
      <c r="K1774" s="5">
        <v>8.2352599999999996E-14</v>
      </c>
      <c r="L1774" s="4" t="s">
        <v>539</v>
      </c>
    </row>
    <row r="1775" spans="1:12" x14ac:dyDescent="0.2">
      <c r="A1775" s="4">
        <v>4</v>
      </c>
      <c r="B1775" s="4" t="s">
        <v>1908</v>
      </c>
      <c r="C1775" s="4">
        <v>139144614</v>
      </c>
      <c r="D1775" s="4" t="s">
        <v>76</v>
      </c>
      <c r="E1775" s="4">
        <v>0.24879499999999999</v>
      </c>
      <c r="F1775" s="4">
        <v>-1.0567200000000001E-2</v>
      </c>
      <c r="G1775" s="4">
        <v>1.39825E-3</v>
      </c>
      <c r="H1775" s="5">
        <v>4.11058E-14</v>
      </c>
      <c r="I1775" s="4">
        <v>-1.0662400000000001E-2</v>
      </c>
      <c r="J1775" s="4">
        <v>1.39843E-3</v>
      </c>
      <c r="K1775" s="5">
        <v>2.44868E-14</v>
      </c>
      <c r="L1775" s="4" t="s">
        <v>539</v>
      </c>
    </row>
    <row r="1776" spans="1:12" x14ac:dyDescent="0.2">
      <c r="A1776" s="4">
        <v>4</v>
      </c>
      <c r="B1776" s="4" t="s">
        <v>1909</v>
      </c>
      <c r="C1776" s="4">
        <v>143390108</v>
      </c>
      <c r="D1776" s="4" t="s">
        <v>76</v>
      </c>
      <c r="E1776" s="4">
        <v>0.35593200000000003</v>
      </c>
      <c r="F1776" s="4">
        <v>-1.20465E-2</v>
      </c>
      <c r="G1776" s="4">
        <v>1.2631299999999999E-3</v>
      </c>
      <c r="H1776" s="5">
        <v>1.46991E-21</v>
      </c>
      <c r="I1776" s="4">
        <v>-9.4287599999999996E-3</v>
      </c>
      <c r="J1776" s="4">
        <v>1.2814199999999999E-3</v>
      </c>
      <c r="K1776" s="5">
        <v>1.8658899999999999E-13</v>
      </c>
      <c r="L1776" s="4" t="s">
        <v>539</v>
      </c>
    </row>
    <row r="1777" spans="1:12" x14ac:dyDescent="0.2">
      <c r="A1777" s="4">
        <v>4</v>
      </c>
      <c r="B1777" s="4" t="s">
        <v>1910</v>
      </c>
      <c r="C1777" s="4">
        <v>143559481</v>
      </c>
      <c r="D1777" s="4" t="s">
        <v>64</v>
      </c>
      <c r="E1777" s="4">
        <v>0.20283699999999999</v>
      </c>
      <c r="F1777" s="4">
        <v>1.7543099999999999E-2</v>
      </c>
      <c r="G1777" s="4">
        <v>1.50296E-3</v>
      </c>
      <c r="H1777" s="5">
        <v>1.7644600000000001E-31</v>
      </c>
      <c r="I1777" s="4">
        <v>1.6325599999999999E-2</v>
      </c>
      <c r="J1777" s="4">
        <v>1.5291599999999999E-3</v>
      </c>
      <c r="K1777" s="5">
        <v>1.31601E-26</v>
      </c>
      <c r="L1777" s="4" t="s">
        <v>539</v>
      </c>
    </row>
    <row r="1778" spans="1:12" x14ac:dyDescent="0.2">
      <c r="A1778" s="4">
        <v>4</v>
      </c>
      <c r="B1778" s="4" t="s">
        <v>1911</v>
      </c>
      <c r="C1778" s="4">
        <v>144339409</v>
      </c>
      <c r="D1778" s="4" t="s">
        <v>64</v>
      </c>
      <c r="E1778" s="4">
        <v>0.71930899999999998</v>
      </c>
      <c r="F1778" s="4">
        <v>-1.22573E-2</v>
      </c>
      <c r="G1778" s="4">
        <v>1.3448900000000001E-3</v>
      </c>
      <c r="H1778" s="5">
        <v>7.9414300000000003E-20</v>
      </c>
      <c r="I1778" s="4">
        <v>-1.11304E-2</v>
      </c>
      <c r="J1778" s="4">
        <v>1.4317399999999999E-3</v>
      </c>
      <c r="K1778" s="5">
        <v>7.6039499999999992E-15</v>
      </c>
      <c r="L1778" s="4" t="s">
        <v>539</v>
      </c>
    </row>
    <row r="1779" spans="1:12" x14ac:dyDescent="0.2">
      <c r="A1779" s="4">
        <v>4</v>
      </c>
      <c r="B1779" s="4" t="s">
        <v>1912</v>
      </c>
      <c r="C1779" s="4">
        <v>144400604</v>
      </c>
      <c r="D1779" s="4" t="s">
        <v>229</v>
      </c>
      <c r="E1779" s="4">
        <v>0.144538</v>
      </c>
      <c r="F1779" s="4">
        <v>-2.5790400000000002E-2</v>
      </c>
      <c r="G1779" s="4">
        <v>1.7228E-3</v>
      </c>
      <c r="H1779" s="5">
        <v>1.15237E-50</v>
      </c>
      <c r="I1779" s="4">
        <v>-1.29534E-2</v>
      </c>
      <c r="J1779" s="4">
        <v>1.8471500000000001E-3</v>
      </c>
      <c r="K1779" s="5">
        <v>2.33869E-12</v>
      </c>
      <c r="L1779" s="4" t="s">
        <v>539</v>
      </c>
    </row>
    <row r="1780" spans="1:12" x14ac:dyDescent="0.2">
      <c r="A1780" s="4">
        <v>4</v>
      </c>
      <c r="B1780" s="4" t="s">
        <v>1913</v>
      </c>
      <c r="C1780" s="4">
        <v>144601358</v>
      </c>
      <c r="D1780" s="4" t="s">
        <v>64</v>
      </c>
      <c r="E1780" s="4">
        <v>1.00686E-2</v>
      </c>
      <c r="F1780" s="4">
        <v>-5.8680700000000002E-2</v>
      </c>
      <c r="G1780" s="4">
        <v>6.0504799999999996E-3</v>
      </c>
      <c r="H1780" s="5">
        <v>3.0590399999999998E-22</v>
      </c>
      <c r="I1780" s="4">
        <v>-4.5886999999999997E-2</v>
      </c>
      <c r="J1780" s="4">
        <v>6.1301200000000002E-3</v>
      </c>
      <c r="K1780" s="5">
        <v>7.1271399999999996E-14</v>
      </c>
      <c r="L1780" s="4" t="s">
        <v>539</v>
      </c>
    </row>
    <row r="1781" spans="1:12" x14ac:dyDescent="0.2">
      <c r="A1781" s="4">
        <v>4</v>
      </c>
      <c r="B1781" s="4" t="s">
        <v>1914</v>
      </c>
      <c r="C1781" s="4">
        <v>144643964</v>
      </c>
      <c r="D1781" s="4" t="s">
        <v>64</v>
      </c>
      <c r="E1781" s="4">
        <v>0.83138199999999995</v>
      </c>
      <c r="F1781" s="4">
        <v>5.8952699999999997E-2</v>
      </c>
      <c r="G1781" s="4">
        <v>1.6138400000000001E-3</v>
      </c>
      <c r="H1781" s="5">
        <v>3.7793399999999999E-292</v>
      </c>
      <c r="I1781" s="4">
        <v>2.80083E-2</v>
      </c>
      <c r="J1781" s="4">
        <v>2.0028300000000001E-3</v>
      </c>
      <c r="K1781" s="5">
        <v>1.9430900000000001E-44</v>
      </c>
      <c r="L1781" s="4" t="s">
        <v>539</v>
      </c>
    </row>
    <row r="1782" spans="1:12" x14ac:dyDescent="0.2">
      <c r="A1782" s="4">
        <v>4</v>
      </c>
      <c r="B1782" s="4" t="s">
        <v>1915</v>
      </c>
      <c r="C1782" s="4">
        <v>144647446</v>
      </c>
      <c r="D1782" s="4" t="s">
        <v>60</v>
      </c>
      <c r="E1782" s="4">
        <v>4.04397E-3</v>
      </c>
      <c r="F1782" s="4">
        <v>0.12470000000000001</v>
      </c>
      <c r="G1782" s="4">
        <v>9.5111599999999994E-3</v>
      </c>
      <c r="H1782" s="5">
        <v>2.8514099999999999E-39</v>
      </c>
      <c r="I1782" s="4">
        <v>9.6483700000000006E-2</v>
      </c>
      <c r="J1782" s="4">
        <v>9.5537E-3</v>
      </c>
      <c r="K1782" s="5">
        <v>5.5756100000000001E-24</v>
      </c>
      <c r="L1782" s="4" t="s">
        <v>539</v>
      </c>
    </row>
    <row r="1783" spans="1:12" x14ac:dyDescent="0.2">
      <c r="A1783" s="4">
        <v>4</v>
      </c>
      <c r="B1783" s="4" t="s">
        <v>1916</v>
      </c>
      <c r="C1783" s="4">
        <v>144651449</v>
      </c>
      <c r="D1783" s="4" t="s">
        <v>60</v>
      </c>
      <c r="E1783" s="4">
        <v>0.42780499999999999</v>
      </c>
      <c r="F1783" s="4">
        <v>3.6795300000000003E-2</v>
      </c>
      <c r="G1783" s="4">
        <v>1.2188699999999999E-3</v>
      </c>
      <c r="H1783" s="5">
        <v>3.3998000000000002E-200</v>
      </c>
      <c r="I1783" s="4">
        <v>2.77846E-2</v>
      </c>
      <c r="J1783" s="4">
        <v>1.4671300000000001E-3</v>
      </c>
      <c r="K1783" s="5">
        <v>5.5399700000000003E-80</v>
      </c>
      <c r="L1783" s="4" t="s">
        <v>539</v>
      </c>
    </row>
    <row r="1784" spans="1:12" x14ac:dyDescent="0.2">
      <c r="A1784" s="4">
        <v>4</v>
      </c>
      <c r="B1784" s="4" t="s">
        <v>1917</v>
      </c>
      <c r="C1784" s="4">
        <v>144737912</v>
      </c>
      <c r="D1784" s="4" t="s">
        <v>76</v>
      </c>
      <c r="E1784" s="4">
        <v>9.6276399999999998E-2</v>
      </c>
      <c r="F1784" s="4">
        <v>2.7936800000000001E-2</v>
      </c>
      <c r="G1784" s="4">
        <v>2.0474600000000001E-3</v>
      </c>
      <c r="H1784" s="5">
        <v>2.1736299999999999E-42</v>
      </c>
      <c r="I1784" s="4">
        <v>4.1563200000000002E-2</v>
      </c>
      <c r="J1784" s="4">
        <v>2.3000899999999999E-3</v>
      </c>
      <c r="K1784" s="5">
        <v>5.4661300000000003E-73</v>
      </c>
      <c r="L1784" s="4" t="s">
        <v>539</v>
      </c>
    </row>
    <row r="1785" spans="1:12" x14ac:dyDescent="0.2">
      <c r="A1785" s="4">
        <v>4</v>
      </c>
      <c r="B1785" s="4" t="s">
        <v>1918</v>
      </c>
      <c r="C1785" s="4">
        <v>144918112</v>
      </c>
      <c r="D1785" s="4" t="s">
        <v>50</v>
      </c>
      <c r="E1785" s="4">
        <v>0.54923999999999995</v>
      </c>
      <c r="F1785" s="4">
        <v>-2.5850100000000001E-2</v>
      </c>
      <c r="G1785" s="4">
        <v>1.2144300000000001E-3</v>
      </c>
      <c r="H1785" s="5">
        <v>1.5373999999999999E-100</v>
      </c>
      <c r="I1785" s="4">
        <v>-2.0765800000000001E-2</v>
      </c>
      <c r="J1785" s="4">
        <v>1.4469699999999999E-3</v>
      </c>
      <c r="K1785" s="5">
        <v>1.0467100000000001E-46</v>
      </c>
      <c r="L1785" s="4" t="s">
        <v>539</v>
      </c>
    </row>
    <row r="1786" spans="1:12" x14ac:dyDescent="0.2">
      <c r="A1786" s="4">
        <v>4</v>
      </c>
      <c r="B1786" s="4" t="s">
        <v>1919</v>
      </c>
      <c r="C1786" s="4">
        <v>145061473</v>
      </c>
      <c r="D1786" s="4" t="s">
        <v>64</v>
      </c>
      <c r="E1786" s="4">
        <v>2.7172600000000002E-2</v>
      </c>
      <c r="F1786" s="4">
        <v>-4.9589399999999999E-2</v>
      </c>
      <c r="G1786" s="4">
        <v>3.7155999999999999E-3</v>
      </c>
      <c r="H1786" s="5">
        <v>1.2452999999999999E-40</v>
      </c>
      <c r="I1786" s="4">
        <v>-6.5533999999999995E-2</v>
      </c>
      <c r="J1786" s="4">
        <v>3.8083399999999999E-3</v>
      </c>
      <c r="K1786" s="5">
        <v>2.3119099999999999E-66</v>
      </c>
      <c r="L1786" s="4" t="s">
        <v>539</v>
      </c>
    </row>
    <row r="1787" spans="1:12" x14ac:dyDescent="0.2">
      <c r="A1787" s="4">
        <v>4</v>
      </c>
      <c r="B1787" s="4" t="s">
        <v>1920</v>
      </c>
      <c r="C1787" s="4">
        <v>145923992</v>
      </c>
      <c r="D1787" s="4" t="s">
        <v>50</v>
      </c>
      <c r="E1787" s="4">
        <v>0.40284300000000001</v>
      </c>
      <c r="F1787" s="4">
        <v>9.2901200000000007E-3</v>
      </c>
      <c r="G1787" s="4">
        <v>1.23109E-3</v>
      </c>
      <c r="H1787" s="5">
        <v>4.4795E-14</v>
      </c>
      <c r="I1787" s="4">
        <v>1.07952E-2</v>
      </c>
      <c r="J1787" s="4">
        <v>1.25091E-3</v>
      </c>
      <c r="K1787" s="5">
        <v>6.14334E-18</v>
      </c>
      <c r="L1787" s="4" t="s">
        <v>539</v>
      </c>
    </row>
    <row r="1788" spans="1:12" x14ac:dyDescent="0.2">
      <c r="A1788" s="4">
        <v>4</v>
      </c>
      <c r="B1788" s="4" t="s">
        <v>1921</v>
      </c>
      <c r="C1788" s="4">
        <v>145939034</v>
      </c>
      <c r="D1788" s="4" t="s">
        <v>50</v>
      </c>
      <c r="E1788" s="4">
        <v>0.95364400000000005</v>
      </c>
      <c r="F1788" s="4">
        <v>-1.4049799999999999E-2</v>
      </c>
      <c r="G1788" s="4">
        <v>2.8752399999999998E-3</v>
      </c>
      <c r="H1788" s="5">
        <v>1.0265499999999999E-6</v>
      </c>
      <c r="I1788" s="4">
        <v>-2.0000500000000001E-2</v>
      </c>
      <c r="J1788" s="4">
        <v>2.9207E-3</v>
      </c>
      <c r="K1788" s="5">
        <v>7.4965399999999995E-12</v>
      </c>
      <c r="L1788" s="4" t="s">
        <v>539</v>
      </c>
    </row>
    <row r="1789" spans="1:12" x14ac:dyDescent="0.2">
      <c r="A1789" s="4">
        <v>4</v>
      </c>
      <c r="B1789" s="4" t="s">
        <v>1922</v>
      </c>
      <c r="C1789" s="4">
        <v>151530946</v>
      </c>
      <c r="D1789" s="4" t="s">
        <v>454</v>
      </c>
      <c r="E1789" s="4">
        <v>0.58467499999999994</v>
      </c>
      <c r="F1789" s="4">
        <v>-1.0767499999999999E-2</v>
      </c>
      <c r="G1789" s="4">
        <v>1.22696E-3</v>
      </c>
      <c r="H1789" s="5">
        <v>1.6976100000000001E-18</v>
      </c>
      <c r="I1789" s="4">
        <v>-1.0616799999999999E-2</v>
      </c>
      <c r="J1789" s="4">
        <v>1.22718E-3</v>
      </c>
      <c r="K1789" s="5">
        <v>5.0895299999999998E-18</v>
      </c>
      <c r="L1789" s="4" t="s">
        <v>539</v>
      </c>
    </row>
    <row r="1790" spans="1:12" x14ac:dyDescent="0.2">
      <c r="A1790" s="4">
        <v>4</v>
      </c>
      <c r="B1790" s="4" t="s">
        <v>1923</v>
      </c>
      <c r="C1790" s="4">
        <v>156849119</v>
      </c>
      <c r="D1790" s="4" t="s">
        <v>64</v>
      </c>
      <c r="E1790" s="4">
        <v>8.1906000000000007E-2</v>
      </c>
      <c r="F1790" s="4">
        <v>-1.42174E-2</v>
      </c>
      <c r="G1790" s="4">
        <v>2.2042199999999998E-3</v>
      </c>
      <c r="H1790" s="5">
        <v>1.1179E-10</v>
      </c>
      <c r="I1790" s="4">
        <v>-1.42931E-2</v>
      </c>
      <c r="J1790" s="4">
        <v>2.2043399999999999E-3</v>
      </c>
      <c r="K1790" s="5">
        <v>8.9288400000000003E-11</v>
      </c>
      <c r="L1790" s="4" t="s">
        <v>539</v>
      </c>
    </row>
    <row r="1791" spans="1:12" x14ac:dyDescent="0.2">
      <c r="A1791" s="4">
        <v>4</v>
      </c>
      <c r="B1791" s="4" t="s">
        <v>1924</v>
      </c>
      <c r="C1791" s="4">
        <v>183294522</v>
      </c>
      <c r="D1791" s="4" t="s">
        <v>50</v>
      </c>
      <c r="E1791" s="4">
        <v>0.75979799999999997</v>
      </c>
      <c r="F1791" s="4">
        <v>1.67479E-2</v>
      </c>
      <c r="G1791" s="4">
        <v>1.4137500000000001E-3</v>
      </c>
      <c r="H1791" s="5">
        <v>2.2453700000000001E-32</v>
      </c>
      <c r="I1791" s="4">
        <v>1.6703699999999998E-2</v>
      </c>
      <c r="J1791" s="4">
        <v>1.41398E-3</v>
      </c>
      <c r="K1791" s="5">
        <v>3.3344799999999998E-32</v>
      </c>
      <c r="L1791" s="4" t="s">
        <v>539</v>
      </c>
    </row>
    <row r="1792" spans="1:12" x14ac:dyDescent="0.2">
      <c r="A1792" s="4">
        <v>4</v>
      </c>
      <c r="B1792" s="4" t="s">
        <v>1925</v>
      </c>
      <c r="C1792" s="4">
        <v>185776340</v>
      </c>
      <c r="D1792" s="4" t="s">
        <v>76</v>
      </c>
      <c r="E1792" s="4">
        <v>0.71856799999999998</v>
      </c>
      <c r="F1792" s="4">
        <v>1.17261E-2</v>
      </c>
      <c r="G1792" s="4">
        <v>1.3409100000000001E-3</v>
      </c>
      <c r="H1792" s="5">
        <v>2.23248E-18</v>
      </c>
      <c r="I1792" s="4">
        <v>1.1669199999999999E-2</v>
      </c>
      <c r="J1792" s="4">
        <v>1.34103E-3</v>
      </c>
      <c r="K1792" s="5">
        <v>3.27139E-18</v>
      </c>
      <c r="L1792" s="4" t="s">
        <v>539</v>
      </c>
    </row>
    <row r="1793" spans="1:12" x14ac:dyDescent="0.2">
      <c r="A1793" s="4">
        <v>5</v>
      </c>
      <c r="B1793" s="4" t="s">
        <v>1926</v>
      </c>
      <c r="C1793" s="4">
        <v>320307</v>
      </c>
      <c r="D1793" s="4" t="s">
        <v>64</v>
      </c>
      <c r="E1793" s="4">
        <v>5.8531899999999998E-2</v>
      </c>
      <c r="F1793" s="4">
        <v>2.3232699999999998E-2</v>
      </c>
      <c r="G1793" s="4">
        <v>2.57859E-3</v>
      </c>
      <c r="H1793" s="5">
        <v>2.06345E-19</v>
      </c>
      <c r="I1793" s="4">
        <v>2.3283100000000001E-2</v>
      </c>
      <c r="J1793" s="4">
        <v>2.5788299999999998E-3</v>
      </c>
      <c r="K1793" s="5">
        <v>1.7394800000000001E-19</v>
      </c>
      <c r="L1793" s="4" t="s">
        <v>539</v>
      </c>
    </row>
    <row r="1794" spans="1:12" x14ac:dyDescent="0.2">
      <c r="A1794" s="4">
        <v>5</v>
      </c>
      <c r="B1794" s="4" t="s">
        <v>1927</v>
      </c>
      <c r="C1794" s="4">
        <v>6711931</v>
      </c>
      <c r="D1794" s="4" t="s">
        <v>50</v>
      </c>
      <c r="E1794" s="4">
        <v>0.67620899999999995</v>
      </c>
      <c r="F1794" s="4">
        <v>-9.7776700000000005E-3</v>
      </c>
      <c r="G1794" s="4">
        <v>1.2938100000000001E-3</v>
      </c>
      <c r="H1794" s="5">
        <v>4.1162099999999999E-14</v>
      </c>
      <c r="I1794" s="4">
        <v>-9.8182400000000006E-3</v>
      </c>
      <c r="J1794" s="4">
        <v>1.2939E-3</v>
      </c>
      <c r="K1794" s="5">
        <v>3.2458199999999997E-14</v>
      </c>
      <c r="L1794" s="4" t="s">
        <v>539</v>
      </c>
    </row>
    <row r="1795" spans="1:12" x14ac:dyDescent="0.2">
      <c r="A1795" s="4">
        <v>5</v>
      </c>
      <c r="B1795" s="4" t="s">
        <v>1928</v>
      </c>
      <c r="C1795" s="4">
        <v>10761041</v>
      </c>
      <c r="D1795" s="4" t="s">
        <v>64</v>
      </c>
      <c r="E1795" s="4">
        <v>2.5685700000000001E-3</v>
      </c>
      <c r="F1795" s="4">
        <v>7.7884400000000006E-2</v>
      </c>
      <c r="G1795" s="4">
        <v>1.19592E-2</v>
      </c>
      <c r="H1795" s="5">
        <v>7.3905700000000006E-11</v>
      </c>
      <c r="I1795" s="4">
        <v>7.8084600000000004E-2</v>
      </c>
      <c r="J1795" s="4">
        <v>1.19598E-2</v>
      </c>
      <c r="K1795" s="5">
        <v>6.6242100000000006E-11</v>
      </c>
      <c r="L1795" s="4" t="s">
        <v>539</v>
      </c>
    </row>
    <row r="1796" spans="1:12" x14ac:dyDescent="0.2">
      <c r="A1796" s="4">
        <v>5</v>
      </c>
      <c r="B1796" s="4" t="s">
        <v>1929</v>
      </c>
      <c r="C1796" s="4">
        <v>12889461</v>
      </c>
      <c r="D1796" s="4" t="s">
        <v>76</v>
      </c>
      <c r="E1796" s="5">
        <v>6.7044900000000001E-6</v>
      </c>
      <c r="F1796" s="4">
        <v>-1.50109</v>
      </c>
      <c r="G1796" s="4">
        <v>0.23383300000000001</v>
      </c>
      <c r="H1796" s="5">
        <v>1.3672599999999999E-10</v>
      </c>
      <c r="I1796" s="4">
        <v>-1.5017</v>
      </c>
      <c r="J1796" s="4">
        <v>0.233844</v>
      </c>
      <c r="K1796" s="5">
        <v>1.3466199999999999E-10</v>
      </c>
      <c r="L1796" s="4" t="s">
        <v>539</v>
      </c>
    </row>
    <row r="1797" spans="1:12" x14ac:dyDescent="0.2">
      <c r="A1797" s="4">
        <v>5</v>
      </c>
      <c r="B1797" s="4" t="s">
        <v>1930</v>
      </c>
      <c r="C1797" s="4">
        <v>14956590</v>
      </c>
      <c r="D1797" s="4" t="s">
        <v>64</v>
      </c>
      <c r="E1797" s="4">
        <v>0.70384899999999995</v>
      </c>
      <c r="F1797" s="4">
        <v>8.8933999999999992E-3</v>
      </c>
      <c r="G1797" s="4">
        <v>1.3249100000000001E-3</v>
      </c>
      <c r="H1797" s="5">
        <v>1.9137599999999999E-11</v>
      </c>
      <c r="I1797" s="4">
        <v>8.9290800000000007E-3</v>
      </c>
      <c r="J1797" s="4">
        <v>1.3249799999999999E-3</v>
      </c>
      <c r="K1797" s="5">
        <v>1.59448E-11</v>
      </c>
      <c r="L1797" s="4" t="s">
        <v>539</v>
      </c>
    </row>
    <row r="1798" spans="1:12" x14ac:dyDescent="0.2">
      <c r="A1798" s="4">
        <v>5</v>
      </c>
      <c r="B1798" s="4" t="s">
        <v>1931</v>
      </c>
      <c r="C1798" s="4">
        <v>31531016</v>
      </c>
      <c r="D1798" s="4" t="s">
        <v>64</v>
      </c>
      <c r="E1798" s="4">
        <v>0.31865399999999999</v>
      </c>
      <c r="F1798" s="4">
        <v>1.02416E-2</v>
      </c>
      <c r="G1798" s="4">
        <v>1.2986E-3</v>
      </c>
      <c r="H1798" s="5">
        <v>3.1041299999999998E-15</v>
      </c>
      <c r="I1798" s="4">
        <v>9.8179900000000004E-3</v>
      </c>
      <c r="J1798" s="4">
        <v>1.29879E-3</v>
      </c>
      <c r="K1798" s="5">
        <v>4.0518200000000003E-14</v>
      </c>
      <c r="L1798" s="4" t="s">
        <v>539</v>
      </c>
    </row>
    <row r="1799" spans="1:12" x14ac:dyDescent="0.2">
      <c r="A1799" s="4">
        <v>5</v>
      </c>
      <c r="B1799" s="4" t="s">
        <v>1932</v>
      </c>
      <c r="C1799" s="4">
        <v>32714555</v>
      </c>
      <c r="D1799" s="4" t="s">
        <v>60</v>
      </c>
      <c r="E1799" s="4">
        <v>0.121907</v>
      </c>
      <c r="F1799" s="4">
        <v>-1.7697800000000001E-3</v>
      </c>
      <c r="G1799" s="4">
        <v>1.85103E-3</v>
      </c>
      <c r="H1799" s="4">
        <v>0.33901900000000001</v>
      </c>
      <c r="I1799" s="4">
        <v>-1.9126199999999999E-2</v>
      </c>
      <c r="J1799" s="4">
        <v>2.0817800000000001E-3</v>
      </c>
      <c r="K1799" s="5">
        <v>4.0242200000000002E-20</v>
      </c>
      <c r="L1799" s="4" t="s">
        <v>539</v>
      </c>
    </row>
    <row r="1800" spans="1:12" x14ac:dyDescent="0.2">
      <c r="A1800" s="4">
        <v>5</v>
      </c>
      <c r="B1800" s="4" t="s">
        <v>1933</v>
      </c>
      <c r="C1800" s="4">
        <v>32719705</v>
      </c>
      <c r="D1800" s="4" t="s">
        <v>64</v>
      </c>
      <c r="E1800" s="4">
        <v>0.351352</v>
      </c>
      <c r="F1800" s="4">
        <v>-2.3040700000000001E-2</v>
      </c>
      <c r="G1800" s="4">
        <v>1.2684700000000001E-3</v>
      </c>
      <c r="H1800" s="5">
        <v>9.92025E-74</v>
      </c>
      <c r="I1800" s="4">
        <v>-2.6302900000000001E-2</v>
      </c>
      <c r="J1800" s="4">
        <v>1.3783999999999999E-3</v>
      </c>
      <c r="K1800" s="5">
        <v>3.54661E-81</v>
      </c>
      <c r="L1800" s="4" t="s">
        <v>539</v>
      </c>
    </row>
    <row r="1801" spans="1:12" x14ac:dyDescent="0.2">
      <c r="A1801" s="4">
        <v>5</v>
      </c>
      <c r="B1801" s="4" t="s">
        <v>1934</v>
      </c>
      <c r="C1801" s="4">
        <v>32719790</v>
      </c>
      <c r="D1801" s="4" t="s">
        <v>50</v>
      </c>
      <c r="E1801" s="4">
        <v>2.2686100000000001E-2</v>
      </c>
      <c r="F1801" s="4">
        <v>1.6423500000000001E-2</v>
      </c>
      <c r="G1801" s="4">
        <v>4.0889699999999999E-3</v>
      </c>
      <c r="H1801" s="5">
        <v>5.9059599999999999E-5</v>
      </c>
      <c r="I1801" s="4">
        <v>3.1622999999999998E-2</v>
      </c>
      <c r="J1801" s="4">
        <v>4.2110400000000001E-3</v>
      </c>
      <c r="K1801" s="5">
        <v>5.9332200000000006E-14</v>
      </c>
      <c r="L1801" s="4" t="s">
        <v>539</v>
      </c>
    </row>
    <row r="1802" spans="1:12" x14ac:dyDescent="0.2">
      <c r="A1802" s="4">
        <v>5</v>
      </c>
      <c r="B1802" s="4" t="s">
        <v>1935</v>
      </c>
      <c r="C1802" s="4">
        <v>32766360</v>
      </c>
      <c r="D1802" s="4" t="s">
        <v>50</v>
      </c>
      <c r="E1802" s="4">
        <v>0.25792999999999999</v>
      </c>
      <c r="F1802" s="4">
        <v>2.2376400000000001E-2</v>
      </c>
      <c r="G1802" s="4">
        <v>1.3837299999999999E-3</v>
      </c>
      <c r="H1802" s="5">
        <v>8.0679700000000006E-59</v>
      </c>
      <c r="I1802" s="4">
        <v>3.7113800000000002E-2</v>
      </c>
      <c r="J1802" s="4">
        <v>1.5794699999999999E-3</v>
      </c>
      <c r="K1802" s="5">
        <v>4.3191100000000002E-122</v>
      </c>
      <c r="L1802" s="4" t="s">
        <v>539</v>
      </c>
    </row>
    <row r="1803" spans="1:12" x14ac:dyDescent="0.2">
      <c r="A1803" s="4">
        <v>5</v>
      </c>
      <c r="B1803" s="4" t="s">
        <v>1936</v>
      </c>
      <c r="C1803" s="4">
        <v>32777239</v>
      </c>
      <c r="D1803" s="4" t="s">
        <v>76</v>
      </c>
      <c r="E1803" s="4">
        <v>0.196744</v>
      </c>
      <c r="F1803" s="4">
        <v>-1.4924099999999999E-2</v>
      </c>
      <c r="G1803" s="4">
        <v>1.5244099999999999E-3</v>
      </c>
      <c r="H1803" s="5">
        <v>1.24194E-22</v>
      </c>
      <c r="I1803" s="4">
        <v>1.5370699999999999E-2</v>
      </c>
      <c r="J1803" s="4">
        <v>1.87305E-3</v>
      </c>
      <c r="K1803" s="5">
        <v>2.2818499999999998E-16</v>
      </c>
      <c r="L1803" s="4" t="s">
        <v>539</v>
      </c>
    </row>
    <row r="1804" spans="1:12" x14ac:dyDescent="0.2">
      <c r="A1804" s="4">
        <v>5</v>
      </c>
      <c r="B1804" s="4" t="s">
        <v>1937</v>
      </c>
      <c r="C1804" s="4">
        <v>32784801</v>
      </c>
      <c r="D1804" s="4" t="s">
        <v>64</v>
      </c>
      <c r="E1804" s="4">
        <v>2.4698099999999998E-3</v>
      </c>
      <c r="F1804" s="4">
        <v>0.13267300000000001</v>
      </c>
      <c r="G1804" s="4">
        <v>1.21966E-2</v>
      </c>
      <c r="H1804" s="5">
        <v>1.46961E-27</v>
      </c>
      <c r="I1804" s="4">
        <v>0.13881599999999999</v>
      </c>
      <c r="J1804" s="4">
        <v>1.2262E-2</v>
      </c>
      <c r="K1804" s="5">
        <v>1.03438E-29</v>
      </c>
      <c r="L1804" s="4" t="s">
        <v>539</v>
      </c>
    </row>
    <row r="1805" spans="1:12" x14ac:dyDescent="0.2">
      <c r="A1805" s="4">
        <v>5</v>
      </c>
      <c r="B1805" s="4" t="s">
        <v>1938</v>
      </c>
      <c r="C1805" s="4">
        <v>32786307</v>
      </c>
      <c r="D1805" s="4" t="s">
        <v>60</v>
      </c>
      <c r="E1805" s="4">
        <v>1.4481800000000001E-3</v>
      </c>
      <c r="F1805" s="4">
        <v>0.13170299999999999</v>
      </c>
      <c r="G1805" s="4">
        <v>1.5935899999999999E-2</v>
      </c>
      <c r="H1805" s="5">
        <v>1.4022599999999999E-16</v>
      </c>
      <c r="I1805" s="4">
        <v>0.152722</v>
      </c>
      <c r="J1805" s="4">
        <v>1.6018299999999999E-2</v>
      </c>
      <c r="K1805" s="5">
        <v>1.51069E-21</v>
      </c>
      <c r="L1805" s="4" t="s">
        <v>539</v>
      </c>
    </row>
    <row r="1806" spans="1:12" x14ac:dyDescent="0.2">
      <c r="A1806" s="4">
        <v>5</v>
      </c>
      <c r="B1806" s="4" t="s">
        <v>1939</v>
      </c>
      <c r="C1806" s="4">
        <v>32831833</v>
      </c>
      <c r="D1806" s="4" t="s">
        <v>76</v>
      </c>
      <c r="E1806" s="4">
        <v>0.59653199999999995</v>
      </c>
      <c r="F1806" s="4">
        <v>-2.7112199999999999E-2</v>
      </c>
      <c r="G1806" s="4">
        <v>1.23372E-3</v>
      </c>
      <c r="H1806" s="5">
        <v>4.8893699999999997E-107</v>
      </c>
      <c r="I1806" s="4">
        <v>-3.6366299999999997E-2</v>
      </c>
      <c r="J1806" s="4">
        <v>1.5038499999999999E-3</v>
      </c>
      <c r="K1806" s="5">
        <v>3.4302400000000003E-129</v>
      </c>
      <c r="L1806" s="4" t="s">
        <v>539</v>
      </c>
    </row>
    <row r="1807" spans="1:12" x14ac:dyDescent="0.2">
      <c r="A1807" s="4">
        <v>5</v>
      </c>
      <c r="B1807" s="4" t="s">
        <v>1940</v>
      </c>
      <c r="C1807" s="4">
        <v>32843751</v>
      </c>
      <c r="D1807" s="4" t="s">
        <v>60</v>
      </c>
      <c r="E1807" s="4">
        <v>3.01395E-2</v>
      </c>
      <c r="F1807" s="4">
        <v>3.7341599999999998E-3</v>
      </c>
      <c r="G1807" s="4">
        <v>3.5412600000000001E-3</v>
      </c>
      <c r="H1807" s="4">
        <v>0.29166700000000001</v>
      </c>
      <c r="I1807" s="4">
        <v>3.6067799999999997E-2</v>
      </c>
      <c r="J1807" s="4">
        <v>4.01812E-3</v>
      </c>
      <c r="K1807" s="5">
        <v>2.8007600000000002E-19</v>
      </c>
      <c r="L1807" s="4" t="s">
        <v>539</v>
      </c>
    </row>
    <row r="1808" spans="1:12" x14ac:dyDescent="0.2">
      <c r="A1808" s="4">
        <v>5</v>
      </c>
      <c r="B1808" s="4" t="s">
        <v>1941</v>
      </c>
      <c r="C1808" s="4">
        <v>33021216</v>
      </c>
      <c r="D1808" s="4" t="s">
        <v>76</v>
      </c>
      <c r="E1808" s="4">
        <v>1.2962E-4</v>
      </c>
      <c r="F1808" s="4">
        <v>0.39328600000000002</v>
      </c>
      <c r="G1808" s="4">
        <v>5.3192900000000001E-2</v>
      </c>
      <c r="H1808" s="5">
        <v>1.4292699999999999E-13</v>
      </c>
      <c r="I1808" s="4">
        <v>0.36653599999999997</v>
      </c>
      <c r="J1808" s="4">
        <v>5.321E-2</v>
      </c>
      <c r="K1808" s="5">
        <v>5.6395599999999999E-12</v>
      </c>
      <c r="L1808" s="4" t="s">
        <v>539</v>
      </c>
    </row>
    <row r="1809" spans="1:12" x14ac:dyDescent="0.2">
      <c r="A1809" s="4">
        <v>5</v>
      </c>
      <c r="B1809" s="4" t="s">
        <v>1942</v>
      </c>
      <c r="C1809" s="4">
        <v>33026084</v>
      </c>
      <c r="D1809" s="4" t="s">
        <v>50</v>
      </c>
      <c r="E1809" s="4">
        <v>0.41528300000000001</v>
      </c>
      <c r="F1809" s="4">
        <v>1.7084599999999998E-2</v>
      </c>
      <c r="G1809" s="4">
        <v>1.22843E-3</v>
      </c>
      <c r="H1809" s="5">
        <v>5.6902500000000004E-44</v>
      </c>
      <c r="I1809" s="4">
        <v>1.01365E-2</v>
      </c>
      <c r="J1809" s="4">
        <v>1.2666699999999999E-3</v>
      </c>
      <c r="K1809" s="5">
        <v>1.2196099999999999E-15</v>
      </c>
      <c r="L1809" s="4" t="s">
        <v>539</v>
      </c>
    </row>
    <row r="1810" spans="1:12" x14ac:dyDescent="0.2">
      <c r="A1810" s="4">
        <v>5</v>
      </c>
      <c r="B1810" s="4" t="s">
        <v>1943</v>
      </c>
      <c r="C1810" s="4">
        <v>33271878</v>
      </c>
      <c r="D1810" s="4" t="s">
        <v>64</v>
      </c>
      <c r="E1810" s="4">
        <v>0.89989300000000005</v>
      </c>
      <c r="F1810" s="4">
        <v>2.6440999999999999E-2</v>
      </c>
      <c r="G1810" s="4">
        <v>2.0199200000000001E-3</v>
      </c>
      <c r="H1810" s="5">
        <v>3.7500299999999999E-39</v>
      </c>
      <c r="I1810" s="4">
        <v>2.0254999999999999E-2</v>
      </c>
      <c r="J1810" s="4">
        <v>2.0464400000000001E-3</v>
      </c>
      <c r="K1810" s="5">
        <v>4.2620000000000002E-23</v>
      </c>
      <c r="L1810" s="4" t="s">
        <v>539</v>
      </c>
    </row>
    <row r="1811" spans="1:12" x14ac:dyDescent="0.2">
      <c r="A1811" s="4">
        <v>5</v>
      </c>
      <c r="B1811" s="4" t="s">
        <v>1944</v>
      </c>
      <c r="C1811" s="4">
        <v>36160566</v>
      </c>
      <c r="D1811" s="4" t="s">
        <v>64</v>
      </c>
      <c r="E1811" s="4">
        <v>0.78666499999999995</v>
      </c>
      <c r="F1811" s="4">
        <v>1.2132799999999999E-2</v>
      </c>
      <c r="G1811" s="4">
        <v>1.47663E-3</v>
      </c>
      <c r="H1811" s="5">
        <v>2.0944600000000001E-16</v>
      </c>
      <c r="I1811" s="4">
        <v>1.2597499999999999E-2</v>
      </c>
      <c r="J1811" s="4">
        <v>1.47685E-3</v>
      </c>
      <c r="K1811" s="5">
        <v>1.46377E-17</v>
      </c>
      <c r="L1811" s="4" t="s">
        <v>539</v>
      </c>
    </row>
    <row r="1812" spans="1:12" x14ac:dyDescent="0.2">
      <c r="A1812" s="4">
        <v>5</v>
      </c>
      <c r="B1812" s="4" t="s">
        <v>1945</v>
      </c>
      <c r="C1812" s="4">
        <v>36807087</v>
      </c>
      <c r="D1812" s="4" t="s">
        <v>50</v>
      </c>
      <c r="E1812" s="4">
        <v>0.44754899999999997</v>
      </c>
      <c r="F1812" s="4">
        <v>-1.72268E-2</v>
      </c>
      <c r="G1812" s="4">
        <v>1.21889E-3</v>
      </c>
      <c r="H1812" s="5">
        <v>2.3716399999999999E-45</v>
      </c>
      <c r="I1812" s="4">
        <v>-1.7207400000000001E-2</v>
      </c>
      <c r="J1812" s="4">
        <v>1.2192500000000001E-3</v>
      </c>
      <c r="K1812" s="5">
        <v>3.1543899999999998E-45</v>
      </c>
      <c r="L1812" s="4" t="s">
        <v>539</v>
      </c>
    </row>
    <row r="1813" spans="1:12" x14ac:dyDescent="0.2">
      <c r="A1813" s="4">
        <v>5</v>
      </c>
      <c r="B1813" s="4" t="s">
        <v>1946</v>
      </c>
      <c r="C1813" s="4">
        <v>39424526</v>
      </c>
      <c r="D1813" s="4" t="s">
        <v>76</v>
      </c>
      <c r="E1813" s="4">
        <v>0.66096299999999997</v>
      </c>
      <c r="F1813" s="4">
        <v>1.6527900000000002E-2</v>
      </c>
      <c r="G1813" s="4">
        <v>1.2939200000000001E-3</v>
      </c>
      <c r="H1813" s="5">
        <v>2.3051999999999998E-37</v>
      </c>
      <c r="I1813" s="4">
        <v>1.6599599999999999E-2</v>
      </c>
      <c r="J1813" s="4">
        <v>1.2945299999999999E-3</v>
      </c>
      <c r="K1813" s="5">
        <v>1.2205700000000001E-37</v>
      </c>
      <c r="L1813" s="4" t="s">
        <v>539</v>
      </c>
    </row>
    <row r="1814" spans="1:12" x14ac:dyDescent="0.2">
      <c r="A1814" s="4">
        <v>5</v>
      </c>
      <c r="B1814" s="4" t="s">
        <v>1947</v>
      </c>
      <c r="C1814" s="4">
        <v>42582425</v>
      </c>
      <c r="D1814" s="4" t="s">
        <v>60</v>
      </c>
      <c r="E1814" s="4">
        <v>0.25236700000000001</v>
      </c>
      <c r="F1814" s="4">
        <v>-1.29345E-2</v>
      </c>
      <c r="G1814" s="4">
        <v>1.3926500000000001E-3</v>
      </c>
      <c r="H1814" s="5">
        <v>1.5767499999999999E-20</v>
      </c>
      <c r="I1814" s="4">
        <v>-1.29499E-2</v>
      </c>
      <c r="J1814" s="4">
        <v>1.4442700000000001E-3</v>
      </c>
      <c r="K1814" s="5">
        <v>3.0633E-19</v>
      </c>
      <c r="L1814" s="4" t="s">
        <v>539</v>
      </c>
    </row>
    <row r="1815" spans="1:12" x14ac:dyDescent="0.2">
      <c r="A1815" s="4">
        <v>5</v>
      </c>
      <c r="B1815" s="4" t="s">
        <v>1948</v>
      </c>
      <c r="C1815" s="4">
        <v>42687527</v>
      </c>
      <c r="D1815" s="4" t="s">
        <v>76</v>
      </c>
      <c r="E1815" s="4">
        <v>0.107431</v>
      </c>
      <c r="F1815" s="4">
        <v>2.8611299999999999E-2</v>
      </c>
      <c r="G1815" s="4">
        <v>1.9574800000000002E-3</v>
      </c>
      <c r="H1815" s="5">
        <v>2.2078699999999999E-48</v>
      </c>
      <c r="I1815" s="4">
        <v>2.1218799999999999E-2</v>
      </c>
      <c r="J1815" s="4">
        <v>2.0236899999999999E-3</v>
      </c>
      <c r="K1815" s="5">
        <v>1.01025E-25</v>
      </c>
      <c r="L1815" s="4" t="s">
        <v>539</v>
      </c>
    </row>
    <row r="1816" spans="1:12" x14ac:dyDescent="0.2">
      <c r="A1816" s="4">
        <v>5</v>
      </c>
      <c r="B1816" s="4" t="s">
        <v>1949</v>
      </c>
      <c r="C1816" s="4">
        <v>42740759</v>
      </c>
      <c r="D1816" s="4" t="s">
        <v>64</v>
      </c>
      <c r="E1816" s="4">
        <v>0.49429400000000001</v>
      </c>
      <c r="F1816" s="4">
        <v>-1.6474599999999999E-2</v>
      </c>
      <c r="G1816" s="4">
        <v>1.33234E-3</v>
      </c>
      <c r="H1816" s="5">
        <v>4.0339699999999998E-35</v>
      </c>
      <c r="I1816" s="4">
        <v>-1.6628500000000001E-2</v>
      </c>
      <c r="J1816" s="4">
        <v>1.38068E-3</v>
      </c>
      <c r="K1816" s="5">
        <v>2.0921699999999999E-33</v>
      </c>
      <c r="L1816" s="4" t="s">
        <v>539</v>
      </c>
    </row>
    <row r="1817" spans="1:12" x14ac:dyDescent="0.2">
      <c r="A1817" s="4">
        <v>5</v>
      </c>
      <c r="B1817" s="4" t="s">
        <v>1950</v>
      </c>
      <c r="C1817" s="4">
        <v>51123031</v>
      </c>
      <c r="D1817" s="4" t="s">
        <v>76</v>
      </c>
      <c r="E1817" s="4">
        <v>0.65634499999999996</v>
      </c>
      <c r="F1817" s="4">
        <v>-9.8277099999999999E-3</v>
      </c>
      <c r="G1817" s="4">
        <v>1.2739400000000001E-3</v>
      </c>
      <c r="H1817" s="5">
        <v>1.21532E-14</v>
      </c>
      <c r="I1817" s="4">
        <v>-9.4042499999999994E-3</v>
      </c>
      <c r="J1817" s="4">
        <v>1.2750000000000001E-3</v>
      </c>
      <c r="K1817" s="5">
        <v>1.6329700000000001E-13</v>
      </c>
      <c r="L1817" s="4" t="s">
        <v>539</v>
      </c>
    </row>
    <row r="1818" spans="1:12" x14ac:dyDescent="0.2">
      <c r="A1818" s="4">
        <v>5</v>
      </c>
      <c r="B1818" s="4" t="s">
        <v>1951</v>
      </c>
      <c r="C1818" s="4">
        <v>53090485</v>
      </c>
      <c r="D1818" s="4" t="s">
        <v>64</v>
      </c>
      <c r="E1818" s="4">
        <v>1.2795600000000001E-2</v>
      </c>
      <c r="F1818" s="4">
        <v>3.4851E-2</v>
      </c>
      <c r="G1818" s="4">
        <v>5.3870599999999999E-3</v>
      </c>
      <c r="H1818" s="5">
        <v>9.8398399999999998E-11</v>
      </c>
      <c r="I1818" s="4">
        <v>3.4617599999999998E-2</v>
      </c>
      <c r="J1818" s="4">
        <v>5.3923499999999997E-3</v>
      </c>
      <c r="K1818" s="5">
        <v>1.3648400000000001E-10</v>
      </c>
      <c r="L1818" s="4" t="s">
        <v>539</v>
      </c>
    </row>
    <row r="1819" spans="1:12" x14ac:dyDescent="0.2">
      <c r="A1819" s="4">
        <v>5</v>
      </c>
      <c r="B1819" s="4" t="s">
        <v>1952</v>
      </c>
      <c r="C1819" s="4">
        <v>53470910</v>
      </c>
      <c r="D1819" s="4" t="s">
        <v>64</v>
      </c>
      <c r="E1819" s="4">
        <v>0.20919299999999999</v>
      </c>
      <c r="F1819" s="4">
        <v>-1.0943700000000001E-2</v>
      </c>
      <c r="G1819" s="4">
        <v>1.4896499999999999E-3</v>
      </c>
      <c r="H1819" s="5">
        <v>2.0347799999999999E-13</v>
      </c>
      <c r="I1819" s="4">
        <v>-1.0120799999999999E-2</v>
      </c>
      <c r="J1819" s="4">
        <v>1.4910800000000001E-3</v>
      </c>
      <c r="K1819" s="5">
        <v>1.14028E-11</v>
      </c>
      <c r="L1819" s="4" t="s">
        <v>539</v>
      </c>
    </row>
    <row r="1820" spans="1:12" x14ac:dyDescent="0.2">
      <c r="A1820" s="4">
        <v>5</v>
      </c>
      <c r="B1820" s="4" t="s">
        <v>1953</v>
      </c>
      <c r="C1820" s="4">
        <v>55067783</v>
      </c>
      <c r="D1820" s="4" t="s">
        <v>50</v>
      </c>
      <c r="E1820" s="4">
        <v>0.34095700000000001</v>
      </c>
      <c r="F1820" s="4">
        <v>1.57723E-2</v>
      </c>
      <c r="G1820" s="4">
        <v>1.2807700000000001E-3</v>
      </c>
      <c r="H1820" s="5">
        <v>7.5494200000000004E-35</v>
      </c>
      <c r="I1820" s="4">
        <v>9.6988200000000004E-3</v>
      </c>
      <c r="J1820" s="4">
        <v>1.34669E-3</v>
      </c>
      <c r="K1820" s="5">
        <v>5.9347799999999997E-13</v>
      </c>
      <c r="L1820" s="4" t="s">
        <v>539</v>
      </c>
    </row>
    <row r="1821" spans="1:12" x14ac:dyDescent="0.2">
      <c r="A1821" s="4">
        <v>5</v>
      </c>
      <c r="B1821" s="4" t="s">
        <v>1954</v>
      </c>
      <c r="C1821" s="4">
        <v>55534567</v>
      </c>
      <c r="D1821" s="4" t="s">
        <v>64</v>
      </c>
      <c r="E1821" s="4">
        <v>1.45937E-3</v>
      </c>
      <c r="F1821" s="4">
        <v>-8.0845200000000006E-2</v>
      </c>
      <c r="G1821" s="4">
        <v>1.5865000000000001E-2</v>
      </c>
      <c r="H1821" s="5">
        <v>3.47233E-7</v>
      </c>
      <c r="I1821" s="4">
        <v>-0.101463</v>
      </c>
      <c r="J1821" s="4">
        <v>1.5898900000000001E-2</v>
      </c>
      <c r="K1821" s="5">
        <v>1.7505900000000001E-10</v>
      </c>
      <c r="L1821" s="4" t="s">
        <v>539</v>
      </c>
    </row>
    <row r="1822" spans="1:12" x14ac:dyDescent="0.2">
      <c r="A1822" s="4">
        <v>5</v>
      </c>
      <c r="B1822" s="4" t="s">
        <v>1955</v>
      </c>
      <c r="C1822" s="4">
        <v>55662897</v>
      </c>
      <c r="D1822" s="4" t="s">
        <v>76</v>
      </c>
      <c r="E1822" s="4">
        <v>0.66956000000000004</v>
      </c>
      <c r="F1822" s="4">
        <v>-2.3888199999999998E-2</v>
      </c>
      <c r="G1822" s="4">
        <v>1.29244E-3</v>
      </c>
      <c r="H1822" s="5">
        <v>2.8287099999999998E-76</v>
      </c>
      <c r="I1822" s="4">
        <v>-2.1258300000000001E-2</v>
      </c>
      <c r="J1822" s="4">
        <v>1.35957E-3</v>
      </c>
      <c r="K1822" s="5">
        <v>4.1406599999999999E-55</v>
      </c>
      <c r="L1822" s="4" t="s">
        <v>539</v>
      </c>
    </row>
    <row r="1823" spans="1:12" x14ac:dyDescent="0.2">
      <c r="A1823" s="4">
        <v>5</v>
      </c>
      <c r="B1823" s="4" t="s">
        <v>1956</v>
      </c>
      <c r="C1823" s="4">
        <v>56849355</v>
      </c>
      <c r="D1823" s="4" t="s">
        <v>60</v>
      </c>
      <c r="E1823" s="4">
        <v>0.67864500000000005</v>
      </c>
      <c r="F1823" s="4">
        <v>1.4522999999999999E-2</v>
      </c>
      <c r="G1823" s="4">
        <v>1.38277E-3</v>
      </c>
      <c r="H1823" s="5">
        <v>8.3827400000000001E-26</v>
      </c>
      <c r="I1823" s="4">
        <v>1.44425E-2</v>
      </c>
      <c r="J1823" s="4">
        <v>1.3831099999999999E-3</v>
      </c>
      <c r="K1823" s="5">
        <v>1.59406E-25</v>
      </c>
      <c r="L1823" s="4" t="s">
        <v>539</v>
      </c>
    </row>
    <row r="1824" spans="1:12" x14ac:dyDescent="0.2">
      <c r="A1824" s="4">
        <v>5</v>
      </c>
      <c r="B1824" s="4" t="s">
        <v>1957</v>
      </c>
      <c r="C1824" s="4">
        <v>59174318</v>
      </c>
      <c r="D1824" s="4" t="s">
        <v>80</v>
      </c>
      <c r="E1824" s="4">
        <v>0.68670299999999995</v>
      </c>
      <c r="F1824" s="4">
        <v>-9.3432500000000009E-3</v>
      </c>
      <c r="G1824" s="4">
        <v>1.3045999999999999E-3</v>
      </c>
      <c r="H1824" s="5">
        <v>7.9639799999999998E-13</v>
      </c>
      <c r="I1824" s="4">
        <v>-9.2718999999999996E-3</v>
      </c>
      <c r="J1824" s="4">
        <v>1.3048000000000001E-3</v>
      </c>
      <c r="K1824" s="5">
        <v>1.1944399999999999E-12</v>
      </c>
      <c r="L1824" s="4" t="s">
        <v>539</v>
      </c>
    </row>
    <row r="1825" spans="1:12" x14ac:dyDescent="0.2">
      <c r="A1825" s="4">
        <v>5</v>
      </c>
      <c r="B1825" s="4" t="s">
        <v>1958</v>
      </c>
      <c r="C1825" s="4">
        <v>65085606</v>
      </c>
      <c r="D1825" s="4" t="s">
        <v>50</v>
      </c>
      <c r="E1825" s="4">
        <v>0.661825</v>
      </c>
      <c r="F1825" s="4">
        <v>1.2241500000000001E-2</v>
      </c>
      <c r="G1825" s="4">
        <v>1.2788400000000001E-3</v>
      </c>
      <c r="H1825" s="5">
        <v>1.0450600000000001E-21</v>
      </c>
      <c r="I1825" s="4">
        <v>9.3263100000000008E-3</v>
      </c>
      <c r="J1825" s="4">
        <v>1.29725E-3</v>
      </c>
      <c r="K1825" s="5">
        <v>6.5138499999999996E-13</v>
      </c>
      <c r="L1825" s="4" t="s">
        <v>539</v>
      </c>
    </row>
    <row r="1826" spans="1:12" x14ac:dyDescent="0.2">
      <c r="A1826" s="4">
        <v>5</v>
      </c>
      <c r="B1826" s="4" t="s">
        <v>1959</v>
      </c>
      <c r="C1826" s="4">
        <v>65465489</v>
      </c>
      <c r="D1826" s="4" t="s">
        <v>60</v>
      </c>
      <c r="E1826" s="4">
        <v>0.55848200000000003</v>
      </c>
      <c r="F1826" s="4">
        <v>7.72049E-3</v>
      </c>
      <c r="G1826" s="4">
        <v>1.21984E-3</v>
      </c>
      <c r="H1826" s="5">
        <v>2.4659400000000001E-10</v>
      </c>
      <c r="I1826" s="4">
        <v>1.21934E-2</v>
      </c>
      <c r="J1826" s="4">
        <v>1.3423300000000001E-3</v>
      </c>
      <c r="K1826" s="5">
        <v>1.04928E-19</v>
      </c>
      <c r="L1826" s="4" t="s">
        <v>539</v>
      </c>
    </row>
    <row r="1827" spans="1:12" x14ac:dyDescent="0.2">
      <c r="A1827" s="4">
        <v>5</v>
      </c>
      <c r="B1827" s="4" t="s">
        <v>1960</v>
      </c>
      <c r="C1827" s="4">
        <v>65470971</v>
      </c>
      <c r="D1827" s="4" t="s">
        <v>64</v>
      </c>
      <c r="E1827" s="4">
        <v>2.5912999999999999E-3</v>
      </c>
      <c r="F1827" s="4">
        <v>-0.11870699999999999</v>
      </c>
      <c r="G1827" s="4">
        <v>1.19116E-2</v>
      </c>
      <c r="H1827" s="5">
        <v>2.1542999999999999E-23</v>
      </c>
      <c r="I1827" s="4">
        <v>-0.111994</v>
      </c>
      <c r="J1827" s="4">
        <v>1.1945600000000001E-2</v>
      </c>
      <c r="K1827" s="5">
        <v>6.8987000000000007E-21</v>
      </c>
      <c r="L1827" s="4" t="s">
        <v>539</v>
      </c>
    </row>
    <row r="1828" spans="1:12" x14ac:dyDescent="0.2">
      <c r="A1828" s="4">
        <v>5</v>
      </c>
      <c r="B1828" s="4" t="s">
        <v>1961</v>
      </c>
      <c r="C1828" s="4">
        <v>65474796</v>
      </c>
      <c r="D1828" s="4" t="s">
        <v>89</v>
      </c>
      <c r="E1828" s="4">
        <v>0.34572199999999997</v>
      </c>
      <c r="F1828" s="4">
        <v>-1.1110099999999999E-2</v>
      </c>
      <c r="G1828" s="4">
        <v>1.2849599999999999E-3</v>
      </c>
      <c r="H1828" s="5">
        <v>5.3214200000000003E-18</v>
      </c>
      <c r="I1828" s="4">
        <v>-1.61485E-2</v>
      </c>
      <c r="J1828" s="4">
        <v>1.3989E-3</v>
      </c>
      <c r="K1828" s="5">
        <v>7.9359799999999993E-31</v>
      </c>
      <c r="L1828" s="4" t="s">
        <v>539</v>
      </c>
    </row>
    <row r="1829" spans="1:12" x14ac:dyDescent="0.2">
      <c r="A1829" s="4">
        <v>5</v>
      </c>
      <c r="B1829" s="4" t="s">
        <v>1962</v>
      </c>
      <c r="C1829" s="4">
        <v>65481232</v>
      </c>
      <c r="D1829" s="4" t="s">
        <v>985</v>
      </c>
      <c r="E1829" s="4">
        <v>3.1176799999999998E-3</v>
      </c>
      <c r="F1829" s="4">
        <v>8.4780999999999995E-2</v>
      </c>
      <c r="G1829" s="4">
        <v>1.08775E-2</v>
      </c>
      <c r="H1829" s="5">
        <v>6.4837200000000004E-15</v>
      </c>
      <c r="I1829" s="4">
        <v>8.34313E-2</v>
      </c>
      <c r="J1829" s="4">
        <v>1.08959E-2</v>
      </c>
      <c r="K1829" s="5">
        <v>1.9019000000000001E-14</v>
      </c>
      <c r="L1829" s="4" t="s">
        <v>539</v>
      </c>
    </row>
    <row r="1830" spans="1:12" x14ac:dyDescent="0.2">
      <c r="A1830" s="4">
        <v>5</v>
      </c>
      <c r="B1830" s="4" t="s">
        <v>1963</v>
      </c>
      <c r="C1830" s="4">
        <v>67813309</v>
      </c>
      <c r="D1830" s="4" t="s">
        <v>950</v>
      </c>
      <c r="E1830" s="4">
        <v>3.5669699999999999E-2</v>
      </c>
      <c r="F1830" s="4">
        <v>3.388E-2</v>
      </c>
      <c r="G1830" s="4">
        <v>3.2661399999999998E-3</v>
      </c>
      <c r="H1830" s="5">
        <v>3.2868199999999998E-25</v>
      </c>
      <c r="I1830" s="4">
        <v>3.4584900000000002E-2</v>
      </c>
      <c r="J1830" s="4">
        <v>3.28021E-3</v>
      </c>
      <c r="K1830" s="5">
        <v>5.4448199999999997E-26</v>
      </c>
      <c r="L1830" s="4" t="s">
        <v>539</v>
      </c>
    </row>
    <row r="1831" spans="1:12" x14ac:dyDescent="0.2">
      <c r="A1831" s="4">
        <v>5</v>
      </c>
      <c r="B1831" s="4" t="s">
        <v>1964</v>
      </c>
      <c r="C1831" s="4">
        <v>67896847</v>
      </c>
      <c r="D1831" s="4" t="s">
        <v>64</v>
      </c>
      <c r="E1831" s="4">
        <v>0.18618599999999999</v>
      </c>
      <c r="F1831" s="4">
        <v>1.05548E-2</v>
      </c>
      <c r="G1831" s="4">
        <v>1.5601899999999999E-3</v>
      </c>
      <c r="H1831" s="5">
        <v>1.33242E-11</v>
      </c>
      <c r="I1831" s="4">
        <v>1.3133199999999999E-2</v>
      </c>
      <c r="J1831" s="4">
        <v>1.57121E-3</v>
      </c>
      <c r="K1831" s="5">
        <v>6.3417899999999999E-17</v>
      </c>
      <c r="L1831" s="4" t="s">
        <v>539</v>
      </c>
    </row>
    <row r="1832" spans="1:12" x14ac:dyDescent="0.2">
      <c r="A1832" s="4">
        <v>5</v>
      </c>
      <c r="B1832" s="4" t="s">
        <v>1965</v>
      </c>
      <c r="C1832" s="4">
        <v>68026376</v>
      </c>
      <c r="D1832" s="4" t="s">
        <v>60</v>
      </c>
      <c r="E1832" s="4">
        <v>9.6191600000000002E-2</v>
      </c>
      <c r="F1832" s="4">
        <v>1.82422E-2</v>
      </c>
      <c r="G1832" s="4">
        <v>2.0536600000000001E-3</v>
      </c>
      <c r="H1832" s="5">
        <v>6.5212699999999999E-19</v>
      </c>
      <c r="I1832" s="4">
        <v>1.98902E-2</v>
      </c>
      <c r="J1832" s="4">
        <v>2.0620899999999999E-3</v>
      </c>
      <c r="K1832" s="5">
        <v>5.1286700000000004E-22</v>
      </c>
      <c r="L1832" s="4" t="s">
        <v>539</v>
      </c>
    </row>
    <row r="1833" spans="1:12" x14ac:dyDescent="0.2">
      <c r="A1833" s="4">
        <v>5</v>
      </c>
      <c r="B1833" s="4" t="s">
        <v>1966</v>
      </c>
      <c r="C1833" s="4">
        <v>68303828</v>
      </c>
      <c r="D1833" s="4" t="s">
        <v>50</v>
      </c>
      <c r="E1833" s="4">
        <v>0.53232699999999999</v>
      </c>
      <c r="F1833" s="4">
        <v>-1.2366800000000001E-2</v>
      </c>
      <c r="G1833" s="4">
        <v>1.2151900000000001E-3</v>
      </c>
      <c r="H1833" s="5">
        <v>2.5158700000000001E-24</v>
      </c>
      <c r="I1833" s="4">
        <v>-1.23071E-2</v>
      </c>
      <c r="J1833" s="4">
        <v>1.2170799999999999E-3</v>
      </c>
      <c r="K1833" s="5">
        <v>4.88694E-24</v>
      </c>
      <c r="L1833" s="4" t="s">
        <v>539</v>
      </c>
    </row>
    <row r="1834" spans="1:12" x14ac:dyDescent="0.2">
      <c r="A1834" s="4">
        <v>5</v>
      </c>
      <c r="B1834" s="4" t="s">
        <v>1967</v>
      </c>
      <c r="C1834" s="4">
        <v>72767192</v>
      </c>
      <c r="D1834" s="4" t="s">
        <v>60</v>
      </c>
      <c r="E1834" s="4">
        <v>0.17963999999999999</v>
      </c>
      <c r="F1834" s="4">
        <v>-1.31358E-2</v>
      </c>
      <c r="G1834" s="4">
        <v>1.57698E-3</v>
      </c>
      <c r="H1834" s="5">
        <v>8.1034600000000005E-17</v>
      </c>
      <c r="I1834" s="4">
        <v>-1.05004E-2</v>
      </c>
      <c r="J1834" s="4">
        <v>1.59242E-3</v>
      </c>
      <c r="K1834" s="5">
        <v>4.2824899999999999E-11</v>
      </c>
      <c r="L1834" s="4" t="s">
        <v>539</v>
      </c>
    </row>
    <row r="1835" spans="1:12" x14ac:dyDescent="0.2">
      <c r="A1835" s="4">
        <v>5</v>
      </c>
      <c r="B1835" s="4" t="s">
        <v>1968</v>
      </c>
      <c r="C1835" s="4">
        <v>72848178</v>
      </c>
      <c r="D1835" s="4" t="s">
        <v>60</v>
      </c>
      <c r="E1835" s="4">
        <v>0.91846700000000003</v>
      </c>
      <c r="F1835" s="4">
        <v>-2.7516499999999999E-2</v>
      </c>
      <c r="G1835" s="4">
        <v>2.2111100000000001E-3</v>
      </c>
      <c r="H1835" s="5">
        <v>1.4953000000000001E-35</v>
      </c>
      <c r="I1835" s="4">
        <v>-2.56651E-2</v>
      </c>
      <c r="J1835" s="4">
        <v>2.2329099999999998E-3</v>
      </c>
      <c r="K1835" s="5">
        <v>1.4142700000000001E-30</v>
      </c>
      <c r="L1835" s="4" t="s">
        <v>539</v>
      </c>
    </row>
    <row r="1836" spans="1:12" x14ac:dyDescent="0.2">
      <c r="A1836" s="4">
        <v>5</v>
      </c>
      <c r="B1836" s="4" t="s">
        <v>1969</v>
      </c>
      <c r="C1836" s="4">
        <v>78211132</v>
      </c>
      <c r="D1836" s="4" t="s">
        <v>60</v>
      </c>
      <c r="E1836" s="4">
        <v>0.23365</v>
      </c>
      <c r="F1836" s="4">
        <v>-1.7374799999999999E-2</v>
      </c>
      <c r="G1836" s="4">
        <v>1.4282399999999999E-3</v>
      </c>
      <c r="H1836" s="5">
        <v>4.7638100000000001E-34</v>
      </c>
      <c r="I1836" s="4">
        <v>-1.7512199999999999E-2</v>
      </c>
      <c r="J1836" s="4">
        <v>1.42855E-3</v>
      </c>
      <c r="K1836" s="5">
        <v>1.50966E-34</v>
      </c>
      <c r="L1836" s="4" t="s">
        <v>539</v>
      </c>
    </row>
    <row r="1837" spans="1:12" x14ac:dyDescent="0.2">
      <c r="A1837" s="4">
        <v>5</v>
      </c>
      <c r="B1837" s="4" t="s">
        <v>1970</v>
      </c>
      <c r="C1837" s="4">
        <v>79028529</v>
      </c>
      <c r="D1837" s="4" t="s">
        <v>50</v>
      </c>
      <c r="E1837" s="4">
        <v>0.282966</v>
      </c>
      <c r="F1837" s="4">
        <v>8.3563600000000002E-3</v>
      </c>
      <c r="G1837" s="4">
        <v>1.34315E-3</v>
      </c>
      <c r="H1837" s="5">
        <v>4.92536E-10</v>
      </c>
      <c r="I1837" s="4">
        <v>8.8615099999999995E-3</v>
      </c>
      <c r="J1837" s="4">
        <v>1.3444900000000001E-3</v>
      </c>
      <c r="K1837" s="5">
        <v>4.3687199999999999E-11</v>
      </c>
      <c r="L1837" s="4" t="s">
        <v>539</v>
      </c>
    </row>
    <row r="1838" spans="1:12" x14ac:dyDescent="0.2">
      <c r="A1838" s="4">
        <v>5</v>
      </c>
      <c r="B1838" s="4" t="s">
        <v>1971</v>
      </c>
      <c r="C1838" s="4">
        <v>79685727</v>
      </c>
      <c r="D1838" s="4" t="s">
        <v>60</v>
      </c>
      <c r="E1838" s="4">
        <v>0.17526900000000001</v>
      </c>
      <c r="F1838" s="4">
        <v>1.2101499999999999E-2</v>
      </c>
      <c r="G1838" s="4">
        <v>1.59396E-3</v>
      </c>
      <c r="H1838" s="5">
        <v>3.1476799999999997E-14</v>
      </c>
      <c r="I1838" s="4">
        <v>1.28066E-2</v>
      </c>
      <c r="J1838" s="4">
        <v>1.5957499999999999E-3</v>
      </c>
      <c r="K1838" s="5">
        <v>1.0115999999999999E-15</v>
      </c>
      <c r="L1838" s="4" t="s">
        <v>539</v>
      </c>
    </row>
    <row r="1839" spans="1:12" x14ac:dyDescent="0.2">
      <c r="A1839" s="4">
        <v>5</v>
      </c>
      <c r="B1839" s="4" t="s">
        <v>1972</v>
      </c>
      <c r="C1839" s="4">
        <v>80615024</v>
      </c>
      <c r="D1839" s="4" t="s">
        <v>64</v>
      </c>
      <c r="E1839" s="4">
        <v>0.668686</v>
      </c>
      <c r="F1839" s="4">
        <v>-8.0409699999999997E-3</v>
      </c>
      <c r="G1839" s="4">
        <v>1.2865999999999999E-3</v>
      </c>
      <c r="H1839" s="5">
        <v>4.1102499999999998E-10</v>
      </c>
      <c r="I1839" s="4">
        <v>-8.1580100000000003E-3</v>
      </c>
      <c r="J1839" s="4">
        <v>1.2867899999999999E-3</v>
      </c>
      <c r="K1839" s="5">
        <v>2.3005100000000001E-10</v>
      </c>
      <c r="L1839" s="4" t="s">
        <v>539</v>
      </c>
    </row>
    <row r="1840" spans="1:12" x14ac:dyDescent="0.2">
      <c r="A1840" s="4">
        <v>5</v>
      </c>
      <c r="B1840" s="4" t="s">
        <v>1973</v>
      </c>
      <c r="C1840" s="4">
        <v>84305840</v>
      </c>
      <c r="D1840" s="4" t="s">
        <v>76</v>
      </c>
      <c r="E1840" s="5">
        <v>5.5871700000000001E-6</v>
      </c>
      <c r="F1840" s="4">
        <v>-1.64778</v>
      </c>
      <c r="G1840" s="4">
        <v>0.25617800000000002</v>
      </c>
      <c r="H1840" s="5">
        <v>1.2579600000000001E-10</v>
      </c>
      <c r="I1840" s="4">
        <v>-1.6739999999999999</v>
      </c>
      <c r="J1840" s="4">
        <v>0.25619599999999998</v>
      </c>
      <c r="K1840" s="5">
        <v>6.4006500000000003E-11</v>
      </c>
      <c r="L1840" s="4" t="s">
        <v>539</v>
      </c>
    </row>
    <row r="1841" spans="1:12" x14ac:dyDescent="0.2">
      <c r="A1841" s="4">
        <v>5</v>
      </c>
      <c r="B1841" s="4" t="s">
        <v>1974</v>
      </c>
      <c r="C1841" s="4">
        <v>89058858</v>
      </c>
      <c r="D1841" s="4" t="s">
        <v>76</v>
      </c>
      <c r="E1841" s="4">
        <v>0.468698</v>
      </c>
      <c r="F1841" s="4">
        <v>-1.9295900000000001E-2</v>
      </c>
      <c r="G1841" s="4">
        <v>1.2135E-3</v>
      </c>
      <c r="H1841" s="5">
        <v>6.2331399999999997E-57</v>
      </c>
      <c r="I1841" s="4">
        <v>-1.8373E-2</v>
      </c>
      <c r="J1841" s="4">
        <v>1.22159E-3</v>
      </c>
      <c r="K1841" s="5">
        <v>4.0013300000000001E-51</v>
      </c>
      <c r="L1841" s="4" t="s">
        <v>539</v>
      </c>
    </row>
    <row r="1842" spans="1:12" x14ac:dyDescent="0.2">
      <c r="A1842" s="4">
        <v>5</v>
      </c>
      <c r="B1842" s="4" t="s">
        <v>1975</v>
      </c>
      <c r="C1842" s="4">
        <v>89538867</v>
      </c>
      <c r="D1842" s="4" t="s">
        <v>50</v>
      </c>
      <c r="E1842" s="4">
        <v>0.38250800000000001</v>
      </c>
      <c r="F1842" s="4">
        <v>-1.1484299999999999E-2</v>
      </c>
      <c r="G1842" s="4">
        <v>1.2461200000000001E-3</v>
      </c>
      <c r="H1842" s="5">
        <v>3.0825600000000001E-20</v>
      </c>
      <c r="I1842" s="4">
        <v>-9.3068000000000005E-3</v>
      </c>
      <c r="J1842" s="4">
        <v>1.2542199999999999E-3</v>
      </c>
      <c r="K1842" s="5">
        <v>1.16775E-13</v>
      </c>
      <c r="L1842" s="4" t="s">
        <v>539</v>
      </c>
    </row>
    <row r="1843" spans="1:12" x14ac:dyDescent="0.2">
      <c r="A1843" s="4">
        <v>5</v>
      </c>
      <c r="B1843" s="4" t="s">
        <v>1976</v>
      </c>
      <c r="C1843" s="4">
        <v>91115947</v>
      </c>
      <c r="D1843" s="4" t="s">
        <v>1977</v>
      </c>
      <c r="E1843" s="4">
        <v>0.63863300000000001</v>
      </c>
      <c r="F1843" s="4">
        <v>-1.07378E-2</v>
      </c>
      <c r="G1843" s="4">
        <v>1.2608299999999999E-3</v>
      </c>
      <c r="H1843" s="5">
        <v>1.6451399999999999E-17</v>
      </c>
      <c r="I1843" s="4">
        <v>-1.06488E-2</v>
      </c>
      <c r="J1843" s="4">
        <v>1.2609800000000001E-3</v>
      </c>
      <c r="K1843" s="5">
        <v>3.0432999999999998E-17</v>
      </c>
      <c r="L1843" s="4" t="s">
        <v>539</v>
      </c>
    </row>
    <row r="1844" spans="1:12" x14ac:dyDescent="0.2">
      <c r="A1844" s="4">
        <v>5</v>
      </c>
      <c r="B1844" s="4" t="s">
        <v>1978</v>
      </c>
      <c r="C1844" s="4">
        <v>96400855</v>
      </c>
      <c r="D1844" s="4" t="s">
        <v>60</v>
      </c>
      <c r="E1844" s="4">
        <v>0.270735</v>
      </c>
      <c r="F1844" s="4">
        <v>1.2115300000000001E-2</v>
      </c>
      <c r="G1844" s="4">
        <v>1.3690600000000001E-3</v>
      </c>
      <c r="H1844" s="5">
        <v>8.8025399999999997E-19</v>
      </c>
      <c r="I1844" s="4">
        <v>1.2056300000000001E-2</v>
      </c>
      <c r="J1844" s="4">
        <v>1.3692000000000001E-3</v>
      </c>
      <c r="K1844" s="5">
        <v>1.30465E-18</v>
      </c>
      <c r="L1844" s="4" t="s">
        <v>539</v>
      </c>
    </row>
    <row r="1845" spans="1:12" x14ac:dyDescent="0.2">
      <c r="A1845" s="4">
        <v>5</v>
      </c>
      <c r="B1845" s="4" t="s">
        <v>1979</v>
      </c>
      <c r="C1845" s="4">
        <v>98490936</v>
      </c>
      <c r="D1845" s="4" t="s">
        <v>60</v>
      </c>
      <c r="E1845" s="4">
        <v>1.3906399999999999E-2</v>
      </c>
      <c r="F1845" s="4">
        <v>-3.4090599999999999E-2</v>
      </c>
      <c r="G1845" s="4">
        <v>5.1751599999999998E-3</v>
      </c>
      <c r="H1845" s="5">
        <v>4.4774E-11</v>
      </c>
      <c r="I1845" s="4">
        <v>-3.4404299999999999E-2</v>
      </c>
      <c r="J1845" s="4">
        <v>5.1757000000000001E-3</v>
      </c>
      <c r="K1845" s="5">
        <v>2.9856399999999997E-11</v>
      </c>
      <c r="L1845" s="4" t="s">
        <v>539</v>
      </c>
    </row>
    <row r="1846" spans="1:12" x14ac:dyDescent="0.2">
      <c r="A1846" s="4">
        <v>5</v>
      </c>
      <c r="B1846" s="4" t="s">
        <v>1980</v>
      </c>
      <c r="C1846" s="4">
        <v>103003035</v>
      </c>
      <c r="D1846" s="4" t="s">
        <v>50</v>
      </c>
      <c r="E1846" s="4">
        <v>9.5372900000000004E-3</v>
      </c>
      <c r="F1846" s="4">
        <v>-4.49448E-2</v>
      </c>
      <c r="G1846" s="4">
        <v>6.23939E-3</v>
      </c>
      <c r="H1846" s="5">
        <v>5.8730899999999998E-13</v>
      </c>
      <c r="I1846" s="4">
        <v>-4.50652E-2</v>
      </c>
      <c r="J1846" s="4">
        <v>6.24159E-3</v>
      </c>
      <c r="K1846" s="5">
        <v>5.1931700000000004E-13</v>
      </c>
      <c r="L1846" s="4" t="s">
        <v>539</v>
      </c>
    </row>
    <row r="1847" spans="1:12" x14ac:dyDescent="0.2">
      <c r="A1847" s="4">
        <v>5</v>
      </c>
      <c r="B1847" s="4" t="s">
        <v>1981</v>
      </c>
      <c r="C1847" s="4">
        <v>103011162</v>
      </c>
      <c r="D1847" s="4" t="s">
        <v>50</v>
      </c>
      <c r="E1847" s="4">
        <v>5.2873900000000001E-2</v>
      </c>
      <c r="F1847" s="4">
        <v>-2.2915499999999998E-2</v>
      </c>
      <c r="G1847" s="4">
        <v>2.7101299999999998E-3</v>
      </c>
      <c r="H1847" s="5">
        <v>2.7789800000000003E-17</v>
      </c>
      <c r="I1847" s="4">
        <v>-2.32406E-2</v>
      </c>
      <c r="J1847" s="4">
        <v>2.7111499999999998E-3</v>
      </c>
      <c r="K1847" s="5">
        <v>1.01517E-17</v>
      </c>
      <c r="L1847" s="4" t="s">
        <v>539</v>
      </c>
    </row>
    <row r="1848" spans="1:12" x14ac:dyDescent="0.2">
      <c r="A1848" s="4">
        <v>5</v>
      </c>
      <c r="B1848" s="4" t="s">
        <v>1982</v>
      </c>
      <c r="C1848" s="4">
        <v>108749454</v>
      </c>
      <c r="D1848" s="4" t="s">
        <v>50</v>
      </c>
      <c r="E1848" s="4">
        <v>0.53880300000000003</v>
      </c>
      <c r="F1848" s="4">
        <v>1.1464999999999999E-2</v>
      </c>
      <c r="G1848" s="4">
        <v>1.21576E-3</v>
      </c>
      <c r="H1848" s="5">
        <v>4.0885799999999997E-21</v>
      </c>
      <c r="I1848" s="4">
        <v>1.24736E-2</v>
      </c>
      <c r="J1848" s="4">
        <v>1.33007E-3</v>
      </c>
      <c r="K1848" s="5">
        <v>6.7156399999999997E-21</v>
      </c>
      <c r="L1848" s="4" t="s">
        <v>539</v>
      </c>
    </row>
    <row r="1849" spans="1:12" x14ac:dyDescent="0.2">
      <c r="A1849" s="4">
        <v>5</v>
      </c>
      <c r="B1849" s="4" t="s">
        <v>1983</v>
      </c>
      <c r="C1849" s="4">
        <v>108778039</v>
      </c>
      <c r="D1849" s="4" t="s">
        <v>60</v>
      </c>
      <c r="E1849" s="4">
        <v>8.3444000000000004E-2</v>
      </c>
      <c r="F1849" s="4">
        <v>2.97387E-2</v>
      </c>
      <c r="G1849" s="4">
        <v>2.1870100000000001E-3</v>
      </c>
      <c r="H1849" s="5">
        <v>4.1220799999999998E-42</v>
      </c>
      <c r="I1849" s="4">
        <v>2.1189300000000001E-2</v>
      </c>
      <c r="J1849" s="4">
        <v>2.3122400000000001E-3</v>
      </c>
      <c r="K1849" s="5">
        <v>5.00295E-20</v>
      </c>
      <c r="L1849" s="4" t="s">
        <v>539</v>
      </c>
    </row>
    <row r="1850" spans="1:12" x14ac:dyDescent="0.2">
      <c r="A1850" s="4">
        <v>5</v>
      </c>
      <c r="B1850" s="4" t="s">
        <v>1984</v>
      </c>
      <c r="C1850" s="4">
        <v>108811852</v>
      </c>
      <c r="D1850" s="4" t="s">
        <v>64</v>
      </c>
      <c r="E1850" s="4">
        <v>7.5952199999999997E-2</v>
      </c>
      <c r="F1850" s="4">
        <v>-2.2579700000000001E-2</v>
      </c>
      <c r="G1850" s="4">
        <v>2.28831E-3</v>
      </c>
      <c r="H1850" s="5">
        <v>5.7631699999999996E-23</v>
      </c>
      <c r="I1850" s="4">
        <v>-2.7192399999999999E-2</v>
      </c>
      <c r="J1850" s="4">
        <v>2.40456E-3</v>
      </c>
      <c r="K1850" s="5">
        <v>1.18849E-29</v>
      </c>
      <c r="L1850" s="4" t="s">
        <v>539</v>
      </c>
    </row>
    <row r="1851" spans="1:12" x14ac:dyDescent="0.2">
      <c r="A1851" s="4">
        <v>5</v>
      </c>
      <c r="B1851" s="4" t="s">
        <v>1985</v>
      </c>
      <c r="C1851" s="4">
        <v>108835708</v>
      </c>
      <c r="D1851" s="4" t="s">
        <v>60</v>
      </c>
      <c r="E1851" s="4">
        <v>8.6554100000000005E-3</v>
      </c>
      <c r="F1851" s="4">
        <v>-4.0034199999999999E-2</v>
      </c>
      <c r="G1851" s="4">
        <v>6.6835999999999996E-3</v>
      </c>
      <c r="H1851" s="5">
        <v>2.0995E-9</v>
      </c>
      <c r="I1851" s="4">
        <v>-4.6675300000000003E-2</v>
      </c>
      <c r="J1851" s="4">
        <v>6.7248799999999999E-3</v>
      </c>
      <c r="K1851" s="5">
        <v>3.90178E-12</v>
      </c>
      <c r="L1851" s="4" t="s">
        <v>539</v>
      </c>
    </row>
    <row r="1852" spans="1:12" x14ac:dyDescent="0.2">
      <c r="A1852" s="4">
        <v>5</v>
      </c>
      <c r="B1852" s="4" t="s">
        <v>1986</v>
      </c>
      <c r="C1852" s="4">
        <v>112834260</v>
      </c>
      <c r="D1852" s="4" t="s">
        <v>60</v>
      </c>
      <c r="E1852" s="4">
        <v>0.496224</v>
      </c>
      <c r="F1852" s="4">
        <v>-1.18073E-2</v>
      </c>
      <c r="G1852" s="4">
        <v>1.20878E-3</v>
      </c>
      <c r="H1852" s="5">
        <v>1.54551E-22</v>
      </c>
      <c r="I1852" s="4">
        <v>-1.19148E-2</v>
      </c>
      <c r="J1852" s="4">
        <v>1.209E-3</v>
      </c>
      <c r="K1852" s="5">
        <v>6.5153100000000001E-23</v>
      </c>
      <c r="L1852" s="4" t="s">
        <v>539</v>
      </c>
    </row>
    <row r="1853" spans="1:12" x14ac:dyDescent="0.2">
      <c r="A1853" s="4">
        <v>5</v>
      </c>
      <c r="B1853" s="4" t="s">
        <v>1987</v>
      </c>
      <c r="C1853" s="4">
        <v>115704773</v>
      </c>
      <c r="D1853" s="4" t="s">
        <v>76</v>
      </c>
      <c r="E1853" s="4">
        <v>0.28272700000000001</v>
      </c>
      <c r="F1853" s="4">
        <v>1.9019500000000002E-2</v>
      </c>
      <c r="G1853" s="4">
        <v>1.36922E-3</v>
      </c>
      <c r="H1853" s="5">
        <v>7.2071299999999996E-44</v>
      </c>
      <c r="I1853" s="4">
        <v>1.9152200000000001E-2</v>
      </c>
      <c r="J1853" s="4">
        <v>1.36962E-3</v>
      </c>
      <c r="K1853" s="5">
        <v>1.96269E-44</v>
      </c>
      <c r="L1853" s="4" t="s">
        <v>539</v>
      </c>
    </row>
    <row r="1854" spans="1:12" x14ac:dyDescent="0.2">
      <c r="A1854" s="4">
        <v>5</v>
      </c>
      <c r="B1854" s="4" t="s">
        <v>1988</v>
      </c>
      <c r="C1854" s="4">
        <v>120531492</v>
      </c>
      <c r="D1854" s="4" t="s">
        <v>64</v>
      </c>
      <c r="E1854" s="4">
        <v>0.18097199999999999</v>
      </c>
      <c r="F1854" s="4">
        <v>-1.0711500000000001E-2</v>
      </c>
      <c r="G1854" s="4">
        <v>1.5730099999999999E-3</v>
      </c>
      <c r="H1854" s="5">
        <v>9.7900300000000004E-12</v>
      </c>
      <c r="I1854" s="4">
        <v>-1.055E-2</v>
      </c>
      <c r="J1854" s="4">
        <v>1.5731499999999999E-3</v>
      </c>
      <c r="K1854" s="5">
        <v>1.9969599999999998E-11</v>
      </c>
      <c r="L1854" s="4" t="s">
        <v>539</v>
      </c>
    </row>
    <row r="1855" spans="1:12" x14ac:dyDescent="0.2">
      <c r="A1855" s="4">
        <v>5</v>
      </c>
      <c r="B1855" s="4" t="s">
        <v>1989</v>
      </c>
      <c r="C1855" s="4">
        <v>121943558</v>
      </c>
      <c r="D1855" s="4" t="s">
        <v>64</v>
      </c>
      <c r="E1855" s="4">
        <v>0.52611699999999995</v>
      </c>
      <c r="F1855" s="4">
        <v>-9.3900000000000008E-3</v>
      </c>
      <c r="G1855" s="4">
        <v>1.2132099999999999E-3</v>
      </c>
      <c r="H1855" s="5">
        <v>9.9575099999999996E-15</v>
      </c>
      <c r="I1855" s="4">
        <v>-9.3778400000000001E-3</v>
      </c>
      <c r="J1855" s="4">
        <v>1.2133599999999999E-3</v>
      </c>
      <c r="K1855" s="5">
        <v>1.08562E-14</v>
      </c>
      <c r="L1855" s="4" t="s">
        <v>539</v>
      </c>
    </row>
    <row r="1856" spans="1:12" x14ac:dyDescent="0.2">
      <c r="A1856" s="4">
        <v>5</v>
      </c>
      <c r="B1856" s="4" t="s">
        <v>1990</v>
      </c>
      <c r="C1856" s="4">
        <v>123363504</v>
      </c>
      <c r="D1856" s="4" t="s">
        <v>1991</v>
      </c>
      <c r="E1856" s="4">
        <v>0.46271299999999999</v>
      </c>
      <c r="F1856" s="4">
        <v>-1.6414100000000001E-2</v>
      </c>
      <c r="G1856" s="4">
        <v>1.2152300000000001E-3</v>
      </c>
      <c r="H1856" s="5">
        <v>1.4221699999999999E-41</v>
      </c>
      <c r="I1856" s="4">
        <v>-1.6233399999999999E-2</v>
      </c>
      <c r="J1856" s="4">
        <v>1.2155E-3</v>
      </c>
      <c r="K1856" s="5">
        <v>1.10264E-40</v>
      </c>
      <c r="L1856" s="4" t="s">
        <v>539</v>
      </c>
    </row>
    <row r="1857" spans="1:12" x14ac:dyDescent="0.2">
      <c r="A1857" s="4">
        <v>5</v>
      </c>
      <c r="B1857" s="4" t="s">
        <v>1992</v>
      </c>
      <c r="C1857" s="4">
        <v>124654577</v>
      </c>
      <c r="D1857" s="4" t="s">
        <v>76</v>
      </c>
      <c r="E1857" s="4">
        <v>0.34417599999999998</v>
      </c>
      <c r="F1857" s="4">
        <v>1.1985300000000001E-2</v>
      </c>
      <c r="G1857" s="4">
        <v>1.27483E-3</v>
      </c>
      <c r="H1857" s="5">
        <v>5.3796400000000001E-21</v>
      </c>
      <c r="I1857" s="4">
        <v>1.21157E-2</v>
      </c>
      <c r="J1857" s="4">
        <v>1.2750299999999999E-3</v>
      </c>
      <c r="K1857" s="5">
        <v>2.05279E-21</v>
      </c>
      <c r="L1857" s="4" t="s">
        <v>539</v>
      </c>
    </row>
    <row r="1858" spans="1:12" x14ac:dyDescent="0.2">
      <c r="A1858" s="4">
        <v>5</v>
      </c>
      <c r="B1858" s="4" t="s">
        <v>1993</v>
      </c>
      <c r="C1858" s="4">
        <v>128207930</v>
      </c>
      <c r="D1858" s="4" t="s">
        <v>64</v>
      </c>
      <c r="E1858" s="4">
        <v>0.51518699999999995</v>
      </c>
      <c r="F1858" s="4">
        <v>-1.1518E-2</v>
      </c>
      <c r="G1858" s="4">
        <v>1.2113200000000001E-3</v>
      </c>
      <c r="H1858" s="5">
        <v>1.9318E-21</v>
      </c>
      <c r="I1858" s="4">
        <v>-9.0421000000000008E-3</v>
      </c>
      <c r="J1858" s="4">
        <v>1.2178099999999999E-3</v>
      </c>
      <c r="K1858" s="5">
        <v>1.1287E-13</v>
      </c>
      <c r="L1858" s="4" t="s">
        <v>539</v>
      </c>
    </row>
    <row r="1859" spans="1:12" x14ac:dyDescent="0.2">
      <c r="A1859" s="4">
        <v>5</v>
      </c>
      <c r="B1859" s="4" t="s">
        <v>1994</v>
      </c>
      <c r="C1859" s="4">
        <v>128332993</v>
      </c>
      <c r="D1859" s="4" t="s">
        <v>60</v>
      </c>
      <c r="E1859" s="4">
        <v>6.6050600000000003E-3</v>
      </c>
      <c r="F1859" s="4">
        <v>0.102203</v>
      </c>
      <c r="G1859" s="4">
        <v>7.4761300000000001E-3</v>
      </c>
      <c r="H1859" s="5">
        <v>1.52187E-42</v>
      </c>
      <c r="I1859" s="4">
        <v>9.9490899999999993E-2</v>
      </c>
      <c r="J1859" s="4">
        <v>7.5085100000000004E-3</v>
      </c>
      <c r="K1859" s="5">
        <v>4.4871400000000003E-40</v>
      </c>
      <c r="L1859" s="4" t="s">
        <v>539</v>
      </c>
    </row>
    <row r="1860" spans="1:12" x14ac:dyDescent="0.2">
      <c r="A1860" s="4">
        <v>5</v>
      </c>
      <c r="B1860" s="4" t="s">
        <v>1995</v>
      </c>
      <c r="C1860" s="4">
        <v>128567072</v>
      </c>
      <c r="D1860" s="4" t="s">
        <v>64</v>
      </c>
      <c r="E1860" s="4">
        <v>0.16417300000000001</v>
      </c>
      <c r="F1860" s="4">
        <v>1.3501600000000001E-2</v>
      </c>
      <c r="G1860" s="4">
        <v>1.63254E-3</v>
      </c>
      <c r="H1860" s="5">
        <v>1.33619E-16</v>
      </c>
      <c r="I1860" s="4">
        <v>1.43172E-2</v>
      </c>
      <c r="J1860" s="4">
        <v>1.6392399999999999E-3</v>
      </c>
      <c r="K1860" s="5">
        <v>2.4579999999999999E-18</v>
      </c>
      <c r="L1860" s="4" t="s">
        <v>539</v>
      </c>
    </row>
    <row r="1861" spans="1:12" x14ac:dyDescent="0.2">
      <c r="A1861" s="4">
        <v>5</v>
      </c>
      <c r="B1861" s="4" t="s">
        <v>1996</v>
      </c>
      <c r="C1861" s="4">
        <v>129723804</v>
      </c>
      <c r="D1861" s="4" t="s">
        <v>50</v>
      </c>
      <c r="E1861" s="4">
        <v>0.92308699999999999</v>
      </c>
      <c r="F1861" s="4">
        <v>-2.9924599999999999E-2</v>
      </c>
      <c r="G1861" s="4">
        <v>2.2732E-3</v>
      </c>
      <c r="H1861" s="5">
        <v>1.41237E-39</v>
      </c>
      <c r="I1861" s="4">
        <v>-3.5187700000000002E-2</v>
      </c>
      <c r="J1861" s="4">
        <v>2.28495E-3</v>
      </c>
      <c r="K1861" s="5">
        <v>1.6426700000000001E-53</v>
      </c>
      <c r="L1861" s="4" t="s">
        <v>539</v>
      </c>
    </row>
    <row r="1862" spans="1:12" x14ac:dyDescent="0.2">
      <c r="A1862" s="4">
        <v>5</v>
      </c>
      <c r="B1862" s="4" t="s">
        <v>1997</v>
      </c>
      <c r="C1862" s="4">
        <v>132287665</v>
      </c>
      <c r="D1862" s="4" t="s">
        <v>50</v>
      </c>
      <c r="E1862" s="4">
        <v>0.46729900000000002</v>
      </c>
      <c r="F1862" s="4">
        <v>2.4033200000000001E-2</v>
      </c>
      <c r="G1862" s="4">
        <v>1.2141999999999999E-3</v>
      </c>
      <c r="H1862" s="5">
        <v>3.3906E-87</v>
      </c>
      <c r="I1862" s="4">
        <v>2.67038E-2</v>
      </c>
      <c r="J1862" s="4">
        <v>1.23857E-3</v>
      </c>
      <c r="K1862" s="5">
        <v>4.2446400000000001E-103</v>
      </c>
      <c r="L1862" s="4" t="s">
        <v>539</v>
      </c>
    </row>
    <row r="1863" spans="1:12" x14ac:dyDescent="0.2">
      <c r="A1863" s="4">
        <v>5</v>
      </c>
      <c r="B1863" s="4" t="s">
        <v>1998</v>
      </c>
      <c r="C1863" s="4">
        <v>132389258</v>
      </c>
      <c r="D1863" s="4" t="s">
        <v>76</v>
      </c>
      <c r="E1863" s="4">
        <v>0.83708400000000005</v>
      </c>
      <c r="F1863" s="4">
        <v>-6.8523999999999998E-3</v>
      </c>
      <c r="G1863" s="4">
        <v>1.6395800000000001E-3</v>
      </c>
      <c r="H1863" s="5">
        <v>2.9232699999999999E-5</v>
      </c>
      <c r="I1863" s="4">
        <v>-1.43684E-2</v>
      </c>
      <c r="J1863" s="4">
        <v>1.66712E-3</v>
      </c>
      <c r="K1863" s="5">
        <v>6.7741099999999998E-18</v>
      </c>
      <c r="L1863" s="4" t="s">
        <v>539</v>
      </c>
    </row>
    <row r="1864" spans="1:12" x14ac:dyDescent="0.2">
      <c r="A1864" s="4">
        <v>5</v>
      </c>
      <c r="B1864" s="4" t="s">
        <v>1999</v>
      </c>
      <c r="C1864" s="4">
        <v>134522415</v>
      </c>
      <c r="D1864" s="4" t="s">
        <v>60</v>
      </c>
      <c r="E1864" s="4">
        <v>0.47852</v>
      </c>
      <c r="F1864" s="4">
        <v>1.11655E-2</v>
      </c>
      <c r="G1864" s="4">
        <v>1.21185E-3</v>
      </c>
      <c r="H1864" s="5">
        <v>3.1536899999999999E-20</v>
      </c>
      <c r="I1864" s="4">
        <v>1.02129E-2</v>
      </c>
      <c r="J1864" s="4">
        <v>1.21298E-3</v>
      </c>
      <c r="K1864" s="5">
        <v>3.77379E-17</v>
      </c>
      <c r="L1864" s="4" t="s">
        <v>539</v>
      </c>
    </row>
    <row r="1865" spans="1:12" x14ac:dyDescent="0.2">
      <c r="A1865" s="4">
        <v>5</v>
      </c>
      <c r="B1865" s="4" t="s">
        <v>2000</v>
      </c>
      <c r="C1865" s="4">
        <v>135036995</v>
      </c>
      <c r="D1865" s="4" t="s">
        <v>76</v>
      </c>
      <c r="E1865" s="4">
        <v>0.25094899999999998</v>
      </c>
      <c r="F1865" s="4">
        <v>-2.52263E-2</v>
      </c>
      <c r="G1865" s="4">
        <v>1.39657E-3</v>
      </c>
      <c r="H1865" s="5">
        <v>6.2295299999999999E-73</v>
      </c>
      <c r="I1865" s="4">
        <v>-2.4258999999999999E-2</v>
      </c>
      <c r="J1865" s="4">
        <v>1.39825E-3</v>
      </c>
      <c r="K1865" s="5">
        <v>1.9879000000000001E-67</v>
      </c>
      <c r="L1865" s="4" t="s">
        <v>539</v>
      </c>
    </row>
    <row r="1866" spans="1:12" x14ac:dyDescent="0.2">
      <c r="A1866" s="4">
        <v>5</v>
      </c>
      <c r="B1866" s="4" t="s">
        <v>2001</v>
      </c>
      <c r="C1866" s="4">
        <v>135952943</v>
      </c>
      <c r="D1866" s="4" t="s">
        <v>50</v>
      </c>
      <c r="E1866" s="4">
        <v>4.66115E-2</v>
      </c>
      <c r="F1866" s="4">
        <v>-1.95952E-2</v>
      </c>
      <c r="G1866" s="4">
        <v>2.8717500000000002E-3</v>
      </c>
      <c r="H1866" s="5">
        <v>8.8888900000000001E-12</v>
      </c>
      <c r="I1866" s="4">
        <v>-1.9170599999999999E-2</v>
      </c>
      <c r="J1866" s="4">
        <v>2.8721100000000002E-3</v>
      </c>
      <c r="K1866" s="5">
        <v>2.47697E-11</v>
      </c>
      <c r="L1866" s="4" t="s">
        <v>539</v>
      </c>
    </row>
    <row r="1867" spans="1:12" x14ac:dyDescent="0.2">
      <c r="A1867" s="4">
        <v>5</v>
      </c>
      <c r="B1867" s="4" t="s">
        <v>2002</v>
      </c>
      <c r="C1867" s="4">
        <v>138197499</v>
      </c>
      <c r="D1867" s="4" t="s">
        <v>64</v>
      </c>
      <c r="E1867" s="4">
        <v>0.79954099999999995</v>
      </c>
      <c r="F1867" s="4">
        <v>-1.10531E-2</v>
      </c>
      <c r="G1867" s="4">
        <v>1.5168499999999999E-3</v>
      </c>
      <c r="H1867" s="5">
        <v>3.1722100000000001E-13</v>
      </c>
      <c r="I1867" s="4">
        <v>-1.1842999999999999E-2</v>
      </c>
      <c r="J1867" s="4">
        <v>1.51866E-3</v>
      </c>
      <c r="K1867" s="5">
        <v>6.2735600000000001E-15</v>
      </c>
      <c r="L1867" s="4" t="s">
        <v>539</v>
      </c>
    </row>
    <row r="1868" spans="1:12" x14ac:dyDescent="0.2">
      <c r="A1868" s="4">
        <v>5</v>
      </c>
      <c r="B1868" s="4" t="s">
        <v>2003</v>
      </c>
      <c r="C1868" s="4">
        <v>139660244</v>
      </c>
      <c r="D1868" s="4" t="s">
        <v>76</v>
      </c>
      <c r="E1868" s="4">
        <v>6.0766300000000002E-2</v>
      </c>
      <c r="F1868" s="4">
        <v>2.7554100000000002E-2</v>
      </c>
      <c r="G1868" s="4">
        <v>2.5365600000000002E-3</v>
      </c>
      <c r="H1868" s="5">
        <v>1.73384E-27</v>
      </c>
      <c r="I1868" s="4">
        <v>2.4041699999999999E-2</v>
      </c>
      <c r="J1868" s="4">
        <v>2.5614399999999999E-3</v>
      </c>
      <c r="K1868" s="5">
        <v>6.2320000000000002E-21</v>
      </c>
      <c r="L1868" s="4" t="s">
        <v>539</v>
      </c>
    </row>
    <row r="1869" spans="1:12" x14ac:dyDescent="0.2">
      <c r="A1869" s="4">
        <v>5</v>
      </c>
      <c r="B1869" s="4" t="s">
        <v>2004</v>
      </c>
      <c r="C1869" s="4">
        <v>139715888</v>
      </c>
      <c r="D1869" s="4" t="s">
        <v>50</v>
      </c>
      <c r="E1869" s="4">
        <v>0.71296700000000002</v>
      </c>
      <c r="F1869" s="4">
        <v>-1.3049399999999999E-2</v>
      </c>
      <c r="G1869" s="4">
        <v>1.33873E-3</v>
      </c>
      <c r="H1869" s="5">
        <v>1.88887E-22</v>
      </c>
      <c r="I1869" s="4">
        <v>-1.14524E-2</v>
      </c>
      <c r="J1869" s="4">
        <v>1.35271E-3</v>
      </c>
      <c r="K1869" s="5">
        <v>2.5335599999999999E-17</v>
      </c>
      <c r="L1869" s="4" t="s">
        <v>539</v>
      </c>
    </row>
    <row r="1870" spans="1:12" x14ac:dyDescent="0.2">
      <c r="A1870" s="4">
        <v>5</v>
      </c>
      <c r="B1870" s="4" t="s">
        <v>2005</v>
      </c>
      <c r="C1870" s="4">
        <v>141174900</v>
      </c>
      <c r="D1870" s="4" t="s">
        <v>60</v>
      </c>
      <c r="E1870" s="4">
        <v>0.22087000000000001</v>
      </c>
      <c r="F1870" s="4">
        <v>1.0682799999999999E-2</v>
      </c>
      <c r="G1870" s="4">
        <v>1.4584000000000001E-3</v>
      </c>
      <c r="H1870" s="5">
        <v>2.3887400000000001E-13</v>
      </c>
      <c r="I1870" s="4">
        <v>1.0648400000000001E-2</v>
      </c>
      <c r="J1870" s="4">
        <v>1.45933E-3</v>
      </c>
      <c r="K1870" s="5">
        <v>2.9476899999999999E-13</v>
      </c>
      <c r="L1870" s="4" t="s">
        <v>539</v>
      </c>
    </row>
    <row r="1871" spans="1:12" x14ac:dyDescent="0.2">
      <c r="A1871" s="4">
        <v>5</v>
      </c>
      <c r="B1871" s="4" t="s">
        <v>2006</v>
      </c>
      <c r="C1871" s="4">
        <v>142397874</v>
      </c>
      <c r="D1871" s="4" t="s">
        <v>60</v>
      </c>
      <c r="E1871" s="4">
        <v>0.58286400000000005</v>
      </c>
      <c r="F1871" s="4">
        <v>8.2149900000000001E-3</v>
      </c>
      <c r="G1871" s="4">
        <v>1.2273399999999999E-3</v>
      </c>
      <c r="H1871" s="5">
        <v>2.1815000000000001E-11</v>
      </c>
      <c r="I1871" s="4">
        <v>8.0205099999999998E-3</v>
      </c>
      <c r="J1871" s="4">
        <v>1.22766E-3</v>
      </c>
      <c r="K1871" s="5">
        <v>6.4384199999999996E-11</v>
      </c>
      <c r="L1871" s="4" t="s">
        <v>539</v>
      </c>
    </row>
    <row r="1872" spans="1:12" x14ac:dyDescent="0.2">
      <c r="A1872" s="4">
        <v>5</v>
      </c>
      <c r="B1872" s="4" t="s">
        <v>2007</v>
      </c>
      <c r="C1872" s="4">
        <v>143397119</v>
      </c>
      <c r="D1872" s="4" t="s">
        <v>76</v>
      </c>
      <c r="E1872" s="4">
        <v>0.45989400000000002</v>
      </c>
      <c r="F1872" s="4">
        <v>-1.1491100000000001E-2</v>
      </c>
      <c r="G1872" s="4">
        <v>1.2143E-3</v>
      </c>
      <c r="H1872" s="5">
        <v>2.9880999999999999E-21</v>
      </c>
      <c r="I1872" s="4">
        <v>-1.10694E-2</v>
      </c>
      <c r="J1872" s="4">
        <v>1.2151E-3</v>
      </c>
      <c r="K1872" s="5">
        <v>8.24801E-20</v>
      </c>
      <c r="L1872" s="4" t="s">
        <v>539</v>
      </c>
    </row>
    <row r="1873" spans="1:12" x14ac:dyDescent="0.2">
      <c r="A1873" s="4">
        <v>5</v>
      </c>
      <c r="B1873" s="4" t="s">
        <v>2008</v>
      </c>
      <c r="C1873" s="4">
        <v>143764992</v>
      </c>
      <c r="D1873" s="4" t="s">
        <v>60</v>
      </c>
      <c r="E1873" s="4">
        <v>0.43388500000000002</v>
      </c>
      <c r="F1873" s="4">
        <v>1.0173099999999999E-2</v>
      </c>
      <c r="G1873" s="4">
        <v>1.2533100000000001E-3</v>
      </c>
      <c r="H1873" s="5">
        <v>4.7790299999999999E-16</v>
      </c>
      <c r="I1873" s="4">
        <v>9.7146200000000002E-3</v>
      </c>
      <c r="J1873" s="4">
        <v>1.2540800000000001E-3</v>
      </c>
      <c r="K1873" s="5">
        <v>9.4522799999999998E-15</v>
      </c>
      <c r="L1873" s="4" t="s">
        <v>539</v>
      </c>
    </row>
    <row r="1874" spans="1:12" x14ac:dyDescent="0.2">
      <c r="A1874" s="4">
        <v>5</v>
      </c>
      <c r="B1874" s="4" t="s">
        <v>2009</v>
      </c>
      <c r="C1874" s="4">
        <v>149919245</v>
      </c>
      <c r="D1874" s="4" t="s">
        <v>60</v>
      </c>
      <c r="E1874" s="4">
        <v>0.151838</v>
      </c>
      <c r="F1874" s="4">
        <v>1.3582800000000001E-2</v>
      </c>
      <c r="G1874" s="4">
        <v>1.6868300000000001E-3</v>
      </c>
      <c r="H1874" s="5">
        <v>8.12765E-16</v>
      </c>
      <c r="I1874" s="4">
        <v>1.3678900000000001E-2</v>
      </c>
      <c r="J1874" s="4">
        <v>1.6869999999999999E-3</v>
      </c>
      <c r="K1874" s="5">
        <v>5.1269400000000002E-16</v>
      </c>
      <c r="L1874" s="4" t="s">
        <v>539</v>
      </c>
    </row>
    <row r="1875" spans="1:12" x14ac:dyDescent="0.2">
      <c r="A1875" s="4">
        <v>5</v>
      </c>
      <c r="B1875" s="4" t="s">
        <v>2010</v>
      </c>
      <c r="C1875" s="4">
        <v>157324836</v>
      </c>
      <c r="D1875" s="4" t="s">
        <v>64</v>
      </c>
      <c r="E1875" s="4">
        <v>0.21301200000000001</v>
      </c>
      <c r="F1875" s="4">
        <v>-1.22649E-2</v>
      </c>
      <c r="G1875" s="4">
        <v>1.47763E-3</v>
      </c>
      <c r="H1875" s="5">
        <v>1.03773E-16</v>
      </c>
      <c r="I1875" s="4">
        <v>-1.21558E-2</v>
      </c>
      <c r="J1875" s="4">
        <v>1.47791E-3</v>
      </c>
      <c r="K1875" s="5">
        <v>1.9518799999999999E-16</v>
      </c>
      <c r="L1875" s="4" t="s">
        <v>539</v>
      </c>
    </row>
    <row r="1876" spans="1:12" x14ac:dyDescent="0.2">
      <c r="A1876" s="4">
        <v>5</v>
      </c>
      <c r="B1876" s="4" t="s">
        <v>2011</v>
      </c>
      <c r="C1876" s="4">
        <v>158164681</v>
      </c>
      <c r="D1876" s="4" t="s">
        <v>64</v>
      </c>
      <c r="E1876" s="5">
        <v>5.5870799999999997E-6</v>
      </c>
      <c r="F1876" s="4">
        <v>-1.73916</v>
      </c>
      <c r="G1876" s="4">
        <v>0.25615399999999999</v>
      </c>
      <c r="H1876" s="5">
        <v>1.12515E-11</v>
      </c>
      <c r="I1876" s="4">
        <v>-1.73125</v>
      </c>
      <c r="J1876" s="4">
        <v>0.25617000000000001</v>
      </c>
      <c r="K1876" s="5">
        <v>1.3972000000000001E-11</v>
      </c>
      <c r="L1876" s="4" t="s">
        <v>539</v>
      </c>
    </row>
    <row r="1877" spans="1:12" x14ac:dyDescent="0.2">
      <c r="A1877" s="4">
        <v>5</v>
      </c>
      <c r="B1877" s="4" t="s">
        <v>2012</v>
      </c>
      <c r="C1877" s="4">
        <v>158983170</v>
      </c>
      <c r="D1877" s="4" t="s">
        <v>60</v>
      </c>
      <c r="E1877" s="4">
        <v>0.38657799999999998</v>
      </c>
      <c r="F1877" s="4">
        <v>-1.01609E-2</v>
      </c>
      <c r="G1877" s="4">
        <v>1.24464E-3</v>
      </c>
      <c r="H1877" s="5">
        <v>3.2484500000000001E-16</v>
      </c>
      <c r="I1877" s="4">
        <v>-9.9763000000000004E-3</v>
      </c>
      <c r="J1877" s="4">
        <v>1.24485E-3</v>
      </c>
      <c r="K1877" s="5">
        <v>1.10966E-15</v>
      </c>
      <c r="L1877" s="4" t="s">
        <v>539</v>
      </c>
    </row>
    <row r="1878" spans="1:12" x14ac:dyDescent="0.2">
      <c r="A1878" s="4">
        <v>5</v>
      </c>
      <c r="B1878" s="4" t="s">
        <v>2013</v>
      </c>
      <c r="C1878" s="4">
        <v>160168887</v>
      </c>
      <c r="D1878" s="4" t="s">
        <v>76</v>
      </c>
      <c r="E1878" s="4">
        <v>0.70130400000000004</v>
      </c>
      <c r="F1878" s="4">
        <v>-8.5428299999999995E-3</v>
      </c>
      <c r="G1878" s="4">
        <v>1.32449E-3</v>
      </c>
      <c r="H1878" s="5">
        <v>1.11923E-10</v>
      </c>
      <c r="I1878" s="4">
        <v>-8.6433800000000009E-3</v>
      </c>
      <c r="J1878" s="4">
        <v>1.3245900000000001E-3</v>
      </c>
      <c r="K1878" s="5">
        <v>6.7846899999999998E-11</v>
      </c>
      <c r="L1878" s="4" t="s">
        <v>539</v>
      </c>
    </row>
    <row r="1879" spans="1:12" x14ac:dyDescent="0.2">
      <c r="A1879" s="4">
        <v>5</v>
      </c>
      <c r="B1879" s="4" t="s">
        <v>2014</v>
      </c>
      <c r="C1879" s="4">
        <v>168829450</v>
      </c>
      <c r="D1879" s="4" t="s">
        <v>76</v>
      </c>
      <c r="E1879" s="4">
        <v>0.20735899999999999</v>
      </c>
      <c r="F1879" s="4">
        <v>-2.6625699999999999E-2</v>
      </c>
      <c r="G1879" s="4">
        <v>1.4912899999999999E-3</v>
      </c>
      <c r="H1879" s="5">
        <v>2.68384E-71</v>
      </c>
      <c r="I1879" s="4">
        <v>-2.63485E-2</v>
      </c>
      <c r="J1879" s="4">
        <v>1.4918900000000001E-3</v>
      </c>
      <c r="K1879" s="5">
        <v>8.3592900000000001E-70</v>
      </c>
      <c r="L1879" s="4" t="s">
        <v>539</v>
      </c>
    </row>
    <row r="1880" spans="1:12" x14ac:dyDescent="0.2">
      <c r="A1880" s="4">
        <v>5</v>
      </c>
      <c r="B1880" s="4" t="s">
        <v>2015</v>
      </c>
      <c r="C1880" s="4">
        <v>171419536</v>
      </c>
      <c r="D1880" s="4" t="s">
        <v>64</v>
      </c>
      <c r="E1880" s="4">
        <v>3.3693999999999998E-3</v>
      </c>
      <c r="F1880" s="4">
        <v>8.5990399999999995E-2</v>
      </c>
      <c r="G1880" s="4">
        <v>1.0434499999999999E-2</v>
      </c>
      <c r="H1880" s="5">
        <v>1.7082000000000001E-16</v>
      </c>
      <c r="I1880" s="4">
        <v>7.6851100000000006E-2</v>
      </c>
      <c r="J1880" s="4">
        <v>1.0442999999999999E-2</v>
      </c>
      <c r="K1880" s="5">
        <v>1.8511000000000001E-13</v>
      </c>
      <c r="L1880" s="4" t="s">
        <v>539</v>
      </c>
    </row>
    <row r="1881" spans="1:12" x14ac:dyDescent="0.2">
      <c r="A1881" s="4">
        <v>5</v>
      </c>
      <c r="B1881" s="4" t="s">
        <v>2016</v>
      </c>
      <c r="C1881" s="4">
        <v>171437017</v>
      </c>
      <c r="D1881" s="4" t="s">
        <v>60</v>
      </c>
      <c r="E1881" s="4">
        <v>0.20125499999999999</v>
      </c>
      <c r="F1881" s="4">
        <v>-2.4074700000000001E-2</v>
      </c>
      <c r="G1881" s="4">
        <v>1.5088E-3</v>
      </c>
      <c r="H1881" s="5">
        <v>2.58007E-57</v>
      </c>
      <c r="I1881" s="4">
        <v>-2.2996599999999999E-2</v>
      </c>
      <c r="J1881" s="4">
        <v>1.52457E-3</v>
      </c>
      <c r="K1881" s="5">
        <v>2.0648800000000001E-51</v>
      </c>
      <c r="L1881" s="4" t="s">
        <v>539</v>
      </c>
    </row>
    <row r="1882" spans="1:12" x14ac:dyDescent="0.2">
      <c r="A1882" s="4">
        <v>5</v>
      </c>
      <c r="B1882" s="4" t="s">
        <v>2017</v>
      </c>
      <c r="C1882" s="4">
        <v>171450473</v>
      </c>
      <c r="D1882" s="4" t="s">
        <v>64</v>
      </c>
      <c r="E1882" s="4">
        <v>1.7924E-3</v>
      </c>
      <c r="F1882" s="4">
        <v>-8.9273900000000003E-2</v>
      </c>
      <c r="G1882" s="4">
        <v>1.43105E-2</v>
      </c>
      <c r="H1882" s="5">
        <v>4.4221199999999998E-10</v>
      </c>
      <c r="I1882" s="4">
        <v>-9.3160999999999994E-2</v>
      </c>
      <c r="J1882" s="4">
        <v>1.43196E-2</v>
      </c>
      <c r="K1882" s="5">
        <v>7.7257999999999996E-11</v>
      </c>
      <c r="L1882" s="4" t="s">
        <v>539</v>
      </c>
    </row>
    <row r="1883" spans="1:12" x14ac:dyDescent="0.2">
      <c r="A1883" s="4">
        <v>5</v>
      </c>
      <c r="B1883" s="4" t="s">
        <v>2018</v>
      </c>
      <c r="C1883" s="4">
        <v>171451243</v>
      </c>
      <c r="D1883" s="4" t="s">
        <v>64</v>
      </c>
      <c r="E1883" s="4">
        <v>5.2806899999999997E-2</v>
      </c>
      <c r="F1883" s="4">
        <v>2.264E-2</v>
      </c>
      <c r="G1883" s="4">
        <v>2.7097000000000002E-3</v>
      </c>
      <c r="H1883" s="5">
        <v>6.5339400000000002E-17</v>
      </c>
      <c r="I1883" s="4">
        <v>2.1376699999999998E-2</v>
      </c>
      <c r="J1883" s="4">
        <v>2.7487100000000001E-3</v>
      </c>
      <c r="K1883" s="5">
        <v>7.42538E-15</v>
      </c>
      <c r="L1883" s="4" t="s">
        <v>539</v>
      </c>
    </row>
    <row r="1884" spans="1:12" x14ac:dyDescent="0.2">
      <c r="A1884" s="4">
        <v>5</v>
      </c>
      <c r="B1884" s="4" t="s">
        <v>2019</v>
      </c>
      <c r="C1884" s="4">
        <v>171573768</v>
      </c>
      <c r="D1884" s="4" t="s">
        <v>60</v>
      </c>
      <c r="E1884" s="4">
        <v>5.0813400000000002E-2</v>
      </c>
      <c r="F1884" s="4">
        <v>-1.32452E-2</v>
      </c>
      <c r="G1884" s="4">
        <v>2.75947E-3</v>
      </c>
      <c r="H1884" s="5">
        <v>1.58739E-6</v>
      </c>
      <c r="I1884" s="4">
        <v>-1.82294E-2</v>
      </c>
      <c r="J1884" s="4">
        <v>2.80649E-3</v>
      </c>
      <c r="K1884" s="5">
        <v>8.2781899999999996E-11</v>
      </c>
      <c r="L1884" s="4" t="s">
        <v>539</v>
      </c>
    </row>
    <row r="1885" spans="1:12" x14ac:dyDescent="0.2">
      <c r="A1885" s="4">
        <v>5</v>
      </c>
      <c r="B1885" s="4" t="s">
        <v>2020</v>
      </c>
      <c r="C1885" s="4">
        <v>171592090</v>
      </c>
      <c r="D1885" s="4" t="s">
        <v>50</v>
      </c>
      <c r="E1885" s="4">
        <v>0.65153899999999998</v>
      </c>
      <c r="F1885" s="4">
        <v>1.48763E-2</v>
      </c>
      <c r="G1885" s="4">
        <v>1.26975E-3</v>
      </c>
      <c r="H1885" s="5">
        <v>1.05628E-31</v>
      </c>
      <c r="I1885" s="4">
        <v>1.9487000000000001E-2</v>
      </c>
      <c r="J1885" s="4">
        <v>1.29761E-3</v>
      </c>
      <c r="K1885" s="5">
        <v>5.6270599999999997E-51</v>
      </c>
      <c r="L1885" s="4" t="s">
        <v>539</v>
      </c>
    </row>
    <row r="1886" spans="1:12" x14ac:dyDescent="0.2">
      <c r="A1886" s="4">
        <v>5</v>
      </c>
      <c r="B1886" s="4" t="s">
        <v>2021</v>
      </c>
      <c r="C1886" s="4">
        <v>171762567</v>
      </c>
      <c r="D1886" s="4" t="s">
        <v>50</v>
      </c>
      <c r="E1886" s="4">
        <v>0.32326199999999999</v>
      </c>
      <c r="F1886" s="4">
        <v>1.99013E-2</v>
      </c>
      <c r="G1886" s="4">
        <v>1.29418E-3</v>
      </c>
      <c r="H1886" s="5">
        <v>2.3159399999999999E-53</v>
      </c>
      <c r="I1886" s="4">
        <v>2.3909199999999999E-2</v>
      </c>
      <c r="J1886" s="4">
        <v>1.33296E-3</v>
      </c>
      <c r="K1886" s="5">
        <v>6.0699099999999999E-72</v>
      </c>
      <c r="L1886" s="4" t="s">
        <v>539</v>
      </c>
    </row>
    <row r="1887" spans="1:12" x14ac:dyDescent="0.2">
      <c r="A1887" s="4">
        <v>5</v>
      </c>
      <c r="B1887" s="4" t="s">
        <v>2022</v>
      </c>
      <c r="C1887" s="4">
        <v>171772459</v>
      </c>
      <c r="D1887" s="4" t="s">
        <v>64</v>
      </c>
      <c r="E1887" s="4">
        <v>0.17113900000000001</v>
      </c>
      <c r="F1887" s="4">
        <v>1.0142E-2</v>
      </c>
      <c r="G1887" s="4">
        <v>1.6068E-3</v>
      </c>
      <c r="H1887" s="5">
        <v>2.75587E-10</v>
      </c>
      <c r="I1887" s="4">
        <v>1.53344E-2</v>
      </c>
      <c r="J1887" s="4">
        <v>1.6559700000000001E-3</v>
      </c>
      <c r="K1887" s="5">
        <v>2.0430399999999999E-20</v>
      </c>
      <c r="L1887" s="4" t="s">
        <v>539</v>
      </c>
    </row>
    <row r="1888" spans="1:12" x14ac:dyDescent="0.2">
      <c r="A1888" s="4">
        <v>5</v>
      </c>
      <c r="B1888" s="4" t="s">
        <v>2023</v>
      </c>
      <c r="C1888" s="4">
        <v>171857638</v>
      </c>
      <c r="D1888" s="4" t="s">
        <v>372</v>
      </c>
      <c r="E1888" s="4">
        <v>0.62431199999999998</v>
      </c>
      <c r="F1888" s="4">
        <v>2.99834E-2</v>
      </c>
      <c r="G1888" s="4">
        <v>1.25103E-3</v>
      </c>
      <c r="H1888" s="5">
        <v>6.1487599999999999E-127</v>
      </c>
      <c r="I1888" s="4">
        <v>3.0248400000000002E-2</v>
      </c>
      <c r="J1888" s="4">
        <v>1.2530900000000001E-3</v>
      </c>
      <c r="K1888" s="5">
        <v>9.7147999999999996E-129</v>
      </c>
      <c r="L1888" s="4" t="s">
        <v>539</v>
      </c>
    </row>
    <row r="1889" spans="1:12" x14ac:dyDescent="0.2">
      <c r="A1889" s="4">
        <v>5</v>
      </c>
      <c r="B1889" s="4" t="s">
        <v>2024</v>
      </c>
      <c r="C1889" s="4">
        <v>172767279</v>
      </c>
      <c r="D1889" s="4" t="s">
        <v>76</v>
      </c>
      <c r="E1889" s="4">
        <v>5.1420899999999999E-2</v>
      </c>
      <c r="F1889" s="4">
        <v>2.1269799999999998E-2</v>
      </c>
      <c r="G1889" s="4">
        <v>2.82833E-3</v>
      </c>
      <c r="H1889" s="5">
        <v>5.4664000000000003E-14</v>
      </c>
      <c r="I1889" s="4">
        <v>2.05399E-2</v>
      </c>
      <c r="J1889" s="4">
        <v>2.8294000000000001E-3</v>
      </c>
      <c r="K1889" s="5">
        <v>3.8871200000000001E-13</v>
      </c>
      <c r="L1889" s="4" t="s">
        <v>539</v>
      </c>
    </row>
    <row r="1890" spans="1:12" x14ac:dyDescent="0.2">
      <c r="A1890" s="4">
        <v>5</v>
      </c>
      <c r="B1890" s="4" t="s">
        <v>2025</v>
      </c>
      <c r="C1890" s="4">
        <v>173106732</v>
      </c>
      <c r="D1890" s="4" t="s">
        <v>76</v>
      </c>
      <c r="E1890" s="4">
        <v>0.58203199999999999</v>
      </c>
      <c r="F1890" s="4">
        <v>-1.0541999999999999E-2</v>
      </c>
      <c r="G1890" s="4">
        <v>1.2247200000000001E-3</v>
      </c>
      <c r="H1890" s="5">
        <v>7.4552899999999994E-18</v>
      </c>
      <c r="I1890" s="4">
        <v>-1.0460499999999999E-2</v>
      </c>
      <c r="J1890" s="4">
        <v>1.2252299999999999E-3</v>
      </c>
      <c r="K1890" s="5">
        <v>1.37064E-17</v>
      </c>
      <c r="L1890" s="4" t="s">
        <v>539</v>
      </c>
    </row>
    <row r="1891" spans="1:12" x14ac:dyDescent="0.2">
      <c r="A1891" s="4">
        <v>5</v>
      </c>
      <c r="B1891" s="4" t="s">
        <v>2026</v>
      </c>
      <c r="C1891" s="4">
        <v>173326552</v>
      </c>
      <c r="D1891" s="4" t="s">
        <v>50</v>
      </c>
      <c r="E1891" s="4">
        <v>0.116609</v>
      </c>
      <c r="F1891" s="4">
        <v>2.5725600000000001E-2</v>
      </c>
      <c r="G1891" s="4">
        <v>1.88679E-3</v>
      </c>
      <c r="H1891" s="5">
        <v>2.4940300000000001E-42</v>
      </c>
      <c r="I1891" s="4">
        <v>2.3361400000000001E-2</v>
      </c>
      <c r="J1891" s="4">
        <v>1.90555E-3</v>
      </c>
      <c r="K1891" s="5">
        <v>1.4908600000000001E-34</v>
      </c>
      <c r="L1891" s="4" t="s">
        <v>539</v>
      </c>
    </row>
    <row r="1892" spans="1:12" x14ac:dyDescent="0.2">
      <c r="A1892" s="4">
        <v>5</v>
      </c>
      <c r="B1892" s="4" t="s">
        <v>2027</v>
      </c>
      <c r="C1892" s="4">
        <v>173326637</v>
      </c>
      <c r="D1892" s="4" t="s">
        <v>60</v>
      </c>
      <c r="E1892" s="4">
        <v>1.7543199999999998E-2</v>
      </c>
      <c r="F1892" s="4">
        <v>-4.5804400000000002E-2</v>
      </c>
      <c r="G1892" s="4">
        <v>4.6132200000000003E-3</v>
      </c>
      <c r="H1892" s="5">
        <v>3.1153899999999998E-23</v>
      </c>
      <c r="I1892" s="4">
        <v>-4.0098300000000003E-2</v>
      </c>
      <c r="J1892" s="4">
        <v>4.6276800000000003E-3</v>
      </c>
      <c r="K1892" s="5">
        <v>4.5196499999999997E-18</v>
      </c>
      <c r="L1892" s="4" t="s">
        <v>539</v>
      </c>
    </row>
    <row r="1893" spans="1:12" x14ac:dyDescent="0.2">
      <c r="A1893" s="4">
        <v>5</v>
      </c>
      <c r="B1893" s="4" t="s">
        <v>2028</v>
      </c>
      <c r="C1893" s="4">
        <v>173328063</v>
      </c>
      <c r="D1893" s="4" t="s">
        <v>64</v>
      </c>
      <c r="E1893" s="4">
        <v>1.41577E-3</v>
      </c>
      <c r="F1893" s="4">
        <v>0.23309299999999999</v>
      </c>
      <c r="G1893" s="4">
        <v>1.6090400000000001E-2</v>
      </c>
      <c r="H1893" s="5">
        <v>1.4754500000000001E-47</v>
      </c>
      <c r="I1893" s="4">
        <v>0.23308599999999999</v>
      </c>
      <c r="J1893" s="4">
        <v>1.6101799999999999E-2</v>
      </c>
      <c r="K1893" s="5">
        <v>1.7241900000000001E-47</v>
      </c>
      <c r="L1893" s="4" t="s">
        <v>539</v>
      </c>
    </row>
    <row r="1894" spans="1:12" x14ac:dyDescent="0.2">
      <c r="A1894" s="4">
        <v>5</v>
      </c>
      <c r="B1894" s="4" t="s">
        <v>2029</v>
      </c>
      <c r="C1894" s="4">
        <v>173358034</v>
      </c>
      <c r="D1894" s="4" t="s">
        <v>50</v>
      </c>
      <c r="E1894" s="4">
        <v>0.248803</v>
      </c>
      <c r="F1894" s="4">
        <v>1.1981500000000001E-2</v>
      </c>
      <c r="G1894" s="4">
        <v>1.4020700000000001E-3</v>
      </c>
      <c r="H1894" s="5">
        <v>1.27893E-17</v>
      </c>
      <c r="I1894" s="4">
        <v>9.4399700000000007E-3</v>
      </c>
      <c r="J1894" s="4">
        <v>1.4168500000000001E-3</v>
      </c>
      <c r="K1894" s="5">
        <v>2.6897699999999999E-11</v>
      </c>
      <c r="L1894" s="4" t="s">
        <v>539</v>
      </c>
    </row>
    <row r="1895" spans="1:12" x14ac:dyDescent="0.2">
      <c r="A1895" s="4">
        <v>5</v>
      </c>
      <c r="B1895" s="4" t="s">
        <v>2030</v>
      </c>
      <c r="C1895" s="4">
        <v>173412286</v>
      </c>
      <c r="D1895" s="4" t="s">
        <v>60</v>
      </c>
      <c r="E1895" s="4">
        <v>0.47194000000000003</v>
      </c>
      <c r="F1895" s="4">
        <v>9.0592499999999996E-3</v>
      </c>
      <c r="G1895" s="4">
        <v>1.2132899999999999E-3</v>
      </c>
      <c r="H1895" s="5">
        <v>8.2242500000000003E-14</v>
      </c>
      <c r="I1895" s="4">
        <v>9.8183999999999997E-3</v>
      </c>
      <c r="J1895" s="4">
        <v>1.2231099999999999E-3</v>
      </c>
      <c r="K1895" s="5">
        <v>9.9539999999999996E-16</v>
      </c>
      <c r="L1895" s="4" t="s">
        <v>539</v>
      </c>
    </row>
    <row r="1896" spans="1:12" x14ac:dyDescent="0.2">
      <c r="A1896" s="4">
        <v>5</v>
      </c>
      <c r="B1896" s="4" t="s">
        <v>2031</v>
      </c>
      <c r="C1896" s="4">
        <v>173498712</v>
      </c>
      <c r="D1896" s="4" t="s">
        <v>64</v>
      </c>
      <c r="E1896" s="4">
        <v>2.6391700000000001E-2</v>
      </c>
      <c r="F1896" s="4">
        <v>-3.8724399999999999E-2</v>
      </c>
      <c r="G1896" s="4">
        <v>3.7789999999999998E-3</v>
      </c>
      <c r="H1896" s="5">
        <v>1.21744E-24</v>
      </c>
      <c r="I1896" s="4">
        <v>-3.0242600000000001E-2</v>
      </c>
      <c r="J1896" s="4">
        <v>3.8793600000000001E-3</v>
      </c>
      <c r="K1896" s="5">
        <v>6.4017900000000002E-15</v>
      </c>
      <c r="L1896" s="4" t="s">
        <v>539</v>
      </c>
    </row>
    <row r="1897" spans="1:12" x14ac:dyDescent="0.2">
      <c r="A1897" s="4">
        <v>5</v>
      </c>
      <c r="B1897" s="4" t="s">
        <v>2032</v>
      </c>
      <c r="C1897" s="4">
        <v>173564749</v>
      </c>
      <c r="D1897" s="4" t="s">
        <v>60</v>
      </c>
      <c r="E1897" s="4">
        <v>0.34718199999999999</v>
      </c>
      <c r="F1897" s="4">
        <v>-1.81686E-2</v>
      </c>
      <c r="G1897" s="4">
        <v>1.2721399999999999E-3</v>
      </c>
      <c r="H1897" s="5">
        <v>2.83682E-46</v>
      </c>
      <c r="I1897" s="4">
        <v>-1.8693899999999999E-2</v>
      </c>
      <c r="J1897" s="4">
        <v>1.33573E-3</v>
      </c>
      <c r="K1897" s="5">
        <v>1.6661500000000001E-44</v>
      </c>
      <c r="L1897" s="4" t="s">
        <v>539</v>
      </c>
    </row>
    <row r="1898" spans="1:12" x14ac:dyDescent="0.2">
      <c r="A1898" s="4">
        <v>5</v>
      </c>
      <c r="B1898" s="4" t="s">
        <v>2033</v>
      </c>
      <c r="C1898" s="4">
        <v>173574514</v>
      </c>
      <c r="D1898" s="4" t="s">
        <v>76</v>
      </c>
      <c r="E1898" s="4">
        <v>0.28018300000000002</v>
      </c>
      <c r="F1898" s="4">
        <v>-4.0434499999999996E-3</v>
      </c>
      <c r="G1898" s="4">
        <v>1.34775E-3</v>
      </c>
      <c r="H1898" s="4">
        <v>2.6984800000000001E-3</v>
      </c>
      <c r="I1898" s="4">
        <v>-9.7492299999999994E-3</v>
      </c>
      <c r="J1898" s="4">
        <v>1.3885499999999999E-3</v>
      </c>
      <c r="K1898" s="5">
        <v>2.2003699999999998E-12</v>
      </c>
      <c r="L1898" s="4" t="s">
        <v>539</v>
      </c>
    </row>
    <row r="1899" spans="1:12" x14ac:dyDescent="0.2">
      <c r="A1899" s="4">
        <v>5</v>
      </c>
      <c r="B1899" s="4" t="s">
        <v>2034</v>
      </c>
      <c r="C1899" s="4">
        <v>176458639</v>
      </c>
      <c r="D1899" s="4" t="s">
        <v>60</v>
      </c>
      <c r="E1899" s="4">
        <v>0.56259199999999998</v>
      </c>
      <c r="F1899" s="4">
        <v>-8.39056E-3</v>
      </c>
      <c r="G1899" s="4">
        <v>1.3283800000000001E-3</v>
      </c>
      <c r="H1899" s="5">
        <v>2.67752E-10</v>
      </c>
      <c r="I1899" s="4">
        <v>-9.4322699999999995E-3</v>
      </c>
      <c r="J1899" s="4">
        <v>1.32894E-3</v>
      </c>
      <c r="K1899" s="5">
        <v>1.2696600000000001E-12</v>
      </c>
      <c r="L1899" s="4" t="s">
        <v>539</v>
      </c>
    </row>
    <row r="1900" spans="1:12" x14ac:dyDescent="0.2">
      <c r="A1900" s="4">
        <v>5</v>
      </c>
      <c r="B1900" s="4" t="s">
        <v>2035</v>
      </c>
      <c r="C1900" s="4">
        <v>177082192</v>
      </c>
      <c r="D1900" s="4" t="s">
        <v>60</v>
      </c>
      <c r="E1900" s="4">
        <v>0.68147599999999997</v>
      </c>
      <c r="F1900" s="4">
        <v>4.0237799999999997E-2</v>
      </c>
      <c r="G1900" s="4">
        <v>1.29886E-3</v>
      </c>
      <c r="H1900" s="5">
        <v>1.0238600000000001E-210</v>
      </c>
      <c r="I1900" s="4">
        <v>3.2686100000000003E-2</v>
      </c>
      <c r="J1900" s="4">
        <v>1.3711999999999999E-3</v>
      </c>
      <c r="K1900" s="5">
        <v>1.3600200000000001E-125</v>
      </c>
      <c r="L1900" s="4" t="s">
        <v>539</v>
      </c>
    </row>
    <row r="1901" spans="1:12" x14ac:dyDescent="0.2">
      <c r="A1901" s="4">
        <v>5</v>
      </c>
      <c r="B1901" s="4" t="s">
        <v>2036</v>
      </c>
      <c r="C1901" s="4">
        <v>177104333</v>
      </c>
      <c r="D1901" s="4" t="s">
        <v>2037</v>
      </c>
      <c r="E1901" s="4">
        <v>2.7701099999999999E-2</v>
      </c>
      <c r="F1901" s="4">
        <v>-5.4152100000000002E-2</v>
      </c>
      <c r="G1901" s="4">
        <v>3.6920899999999999E-3</v>
      </c>
      <c r="H1901" s="5">
        <v>1.0479E-48</v>
      </c>
      <c r="I1901" s="4">
        <v>-3.8452500000000001E-2</v>
      </c>
      <c r="J1901" s="4">
        <v>3.74815E-3</v>
      </c>
      <c r="K1901" s="5">
        <v>1.0776199999999999E-24</v>
      </c>
      <c r="L1901" s="4" t="s">
        <v>539</v>
      </c>
    </row>
    <row r="1902" spans="1:12" x14ac:dyDescent="0.2">
      <c r="A1902" s="4">
        <v>5</v>
      </c>
      <c r="B1902" s="4" t="s">
        <v>2038</v>
      </c>
      <c r="C1902" s="4">
        <v>177136329</v>
      </c>
      <c r="D1902" s="4" t="s">
        <v>80</v>
      </c>
      <c r="E1902" s="4">
        <v>4.4929700000000003E-2</v>
      </c>
      <c r="F1902" s="4">
        <v>3.6852900000000001E-2</v>
      </c>
      <c r="G1902" s="4">
        <v>2.9260900000000001E-3</v>
      </c>
      <c r="H1902" s="5">
        <v>2.2613600000000001E-36</v>
      </c>
      <c r="I1902" s="4">
        <v>2.3408499999999999E-2</v>
      </c>
      <c r="J1902" s="4">
        <v>2.9705399999999998E-3</v>
      </c>
      <c r="K1902" s="5">
        <v>3.26787E-15</v>
      </c>
      <c r="L1902" s="4" t="s">
        <v>539</v>
      </c>
    </row>
    <row r="1903" spans="1:12" x14ac:dyDescent="0.2">
      <c r="A1903" s="4">
        <v>5</v>
      </c>
      <c r="B1903" s="4" t="s">
        <v>2039</v>
      </c>
      <c r="C1903" s="4">
        <v>177308611</v>
      </c>
      <c r="D1903" s="4" t="s">
        <v>50</v>
      </c>
      <c r="E1903" s="4">
        <v>0.26101799999999997</v>
      </c>
      <c r="F1903" s="4">
        <v>3.2433999999999998E-2</v>
      </c>
      <c r="G1903" s="4">
        <v>1.3814299999999999E-3</v>
      </c>
      <c r="H1903" s="5">
        <v>6.7536800000000005E-122</v>
      </c>
      <c r="I1903" s="4">
        <v>1.9881800000000002E-2</v>
      </c>
      <c r="J1903" s="4">
        <v>1.46616E-3</v>
      </c>
      <c r="K1903" s="5">
        <v>6.8704600000000002E-42</v>
      </c>
      <c r="L1903" s="4" t="s">
        <v>539</v>
      </c>
    </row>
    <row r="1904" spans="1:12" x14ac:dyDescent="0.2">
      <c r="A1904" s="4">
        <v>5</v>
      </c>
      <c r="B1904" s="4" t="s">
        <v>2040</v>
      </c>
      <c r="C1904" s="4">
        <v>177553903</v>
      </c>
      <c r="D1904" s="4" t="s">
        <v>64</v>
      </c>
      <c r="E1904" s="4">
        <v>0.29302899999999998</v>
      </c>
      <c r="F1904" s="4">
        <v>1.0261599999999999E-2</v>
      </c>
      <c r="G1904" s="4">
        <v>1.32766E-3</v>
      </c>
      <c r="H1904" s="5">
        <v>1.0831999999999999E-14</v>
      </c>
      <c r="I1904" s="4">
        <v>1.4777500000000001E-2</v>
      </c>
      <c r="J1904" s="4">
        <v>1.3348699999999999E-3</v>
      </c>
      <c r="K1904" s="5">
        <v>1.74719E-28</v>
      </c>
      <c r="L1904" s="4" t="s">
        <v>539</v>
      </c>
    </row>
    <row r="1905" spans="1:12" x14ac:dyDescent="0.2">
      <c r="A1905" s="4">
        <v>5</v>
      </c>
      <c r="B1905" s="4" t="s">
        <v>2041</v>
      </c>
      <c r="C1905" s="4">
        <v>179124298</v>
      </c>
      <c r="D1905" s="4" t="s">
        <v>50</v>
      </c>
      <c r="E1905" s="4">
        <v>0.58447800000000005</v>
      </c>
      <c r="F1905" s="4">
        <v>-1.41149E-2</v>
      </c>
      <c r="G1905" s="4">
        <v>1.2295100000000001E-3</v>
      </c>
      <c r="H1905" s="5">
        <v>1.66085E-30</v>
      </c>
      <c r="I1905" s="4">
        <v>-1.3979999999999999E-2</v>
      </c>
      <c r="J1905" s="4">
        <v>1.22982E-3</v>
      </c>
      <c r="K1905" s="5">
        <v>6.0713700000000003E-30</v>
      </c>
      <c r="L1905" s="4" t="s">
        <v>539</v>
      </c>
    </row>
    <row r="1906" spans="1:12" x14ac:dyDescent="0.2">
      <c r="A1906" s="4">
        <v>5</v>
      </c>
      <c r="B1906" s="4" t="s">
        <v>2042</v>
      </c>
      <c r="C1906" s="4">
        <v>179271323</v>
      </c>
      <c r="D1906" s="4" t="s">
        <v>64</v>
      </c>
      <c r="E1906" s="4">
        <v>0.27589900000000001</v>
      </c>
      <c r="F1906" s="4">
        <v>-1.03756E-2</v>
      </c>
      <c r="G1906" s="4">
        <v>1.3556E-3</v>
      </c>
      <c r="H1906" s="5">
        <v>1.95004E-14</v>
      </c>
      <c r="I1906" s="4">
        <v>-1.05942E-2</v>
      </c>
      <c r="J1906" s="4">
        <v>1.3562400000000001E-3</v>
      </c>
      <c r="K1906" s="5">
        <v>5.6543500000000001E-15</v>
      </c>
      <c r="L1906" s="4" t="s">
        <v>539</v>
      </c>
    </row>
    <row r="1907" spans="1:12" x14ac:dyDescent="0.2">
      <c r="A1907" s="4">
        <v>5</v>
      </c>
      <c r="B1907" s="4" t="s">
        <v>2043</v>
      </c>
      <c r="C1907" s="4">
        <v>180084043</v>
      </c>
      <c r="D1907" s="4" t="s">
        <v>64</v>
      </c>
      <c r="E1907" s="4">
        <v>0.67510099999999995</v>
      </c>
      <c r="F1907" s="4">
        <v>9.2476799999999994E-3</v>
      </c>
      <c r="G1907" s="4">
        <v>1.2924099999999999E-3</v>
      </c>
      <c r="H1907" s="5">
        <v>8.3443600000000004E-13</v>
      </c>
      <c r="I1907" s="4">
        <v>8.6122100000000004E-3</v>
      </c>
      <c r="J1907" s="4">
        <v>1.2928799999999999E-3</v>
      </c>
      <c r="K1907" s="5">
        <v>2.7151999999999999E-11</v>
      </c>
      <c r="L1907" s="4" t="s">
        <v>539</v>
      </c>
    </row>
    <row r="1908" spans="1:12" x14ac:dyDescent="0.2">
      <c r="A1908" s="4">
        <v>5</v>
      </c>
      <c r="B1908" s="4" t="s">
        <v>2044</v>
      </c>
      <c r="C1908" s="4">
        <v>180300308</v>
      </c>
      <c r="D1908" s="4" t="s">
        <v>50</v>
      </c>
      <c r="E1908" s="4">
        <v>0.60798300000000005</v>
      </c>
      <c r="F1908" s="4">
        <v>1.7715100000000001E-2</v>
      </c>
      <c r="G1908" s="4">
        <v>1.2415E-3</v>
      </c>
      <c r="H1908" s="5">
        <v>3.4090200000000001E-46</v>
      </c>
      <c r="I1908" s="4">
        <v>1.76282E-2</v>
      </c>
      <c r="J1908" s="4">
        <v>1.24215E-3</v>
      </c>
      <c r="K1908" s="5">
        <v>1.032E-45</v>
      </c>
      <c r="L1908" s="4" t="s">
        <v>539</v>
      </c>
    </row>
    <row r="1909" spans="1:12" x14ac:dyDescent="0.2">
      <c r="A1909" s="4">
        <v>5</v>
      </c>
      <c r="B1909" s="4" t="s">
        <v>2045</v>
      </c>
      <c r="C1909" s="4">
        <v>181218350</v>
      </c>
      <c r="D1909" s="4" t="s">
        <v>76</v>
      </c>
      <c r="E1909" s="4">
        <v>0.174655</v>
      </c>
      <c r="F1909" s="4">
        <v>-1.1610799999999999E-2</v>
      </c>
      <c r="G1909" s="4">
        <v>1.5957E-3</v>
      </c>
      <c r="H1909" s="5">
        <v>3.4308699999999999E-13</v>
      </c>
      <c r="I1909" s="4">
        <v>-1.21572E-2</v>
      </c>
      <c r="J1909" s="4">
        <v>1.59885E-3</v>
      </c>
      <c r="K1909" s="5">
        <v>2.87768E-14</v>
      </c>
      <c r="L1909" s="4" t="s">
        <v>539</v>
      </c>
    </row>
    <row r="1910" spans="1:12" x14ac:dyDescent="0.2">
      <c r="A1910" s="4">
        <v>5</v>
      </c>
      <c r="B1910" s="4" t="s">
        <v>2046</v>
      </c>
      <c r="C1910" s="4">
        <v>181234980</v>
      </c>
      <c r="D1910" s="4" t="s">
        <v>76</v>
      </c>
      <c r="E1910" s="4">
        <v>4.6574400000000002E-2</v>
      </c>
      <c r="F1910" s="4">
        <v>-1.76446E-2</v>
      </c>
      <c r="G1910" s="4">
        <v>2.87353E-3</v>
      </c>
      <c r="H1910" s="5">
        <v>8.2318199999999996E-10</v>
      </c>
      <c r="I1910" s="4">
        <v>-1.9368900000000001E-2</v>
      </c>
      <c r="J1910" s="4">
        <v>2.8791400000000001E-3</v>
      </c>
      <c r="K1910" s="5">
        <v>1.72793E-11</v>
      </c>
      <c r="L1910" s="4" t="s">
        <v>539</v>
      </c>
    </row>
    <row r="1911" spans="1:12" x14ac:dyDescent="0.2">
      <c r="A1911" s="4">
        <v>6</v>
      </c>
      <c r="B1911" s="4" t="s">
        <v>2047</v>
      </c>
      <c r="C1911" s="4">
        <v>1623392</v>
      </c>
      <c r="D1911" s="4" t="s">
        <v>76</v>
      </c>
      <c r="E1911" s="4">
        <v>0.136236</v>
      </c>
      <c r="F1911" s="4">
        <v>1.4739500000000001E-2</v>
      </c>
      <c r="G1911" s="4">
        <v>1.77757E-3</v>
      </c>
      <c r="H1911" s="5">
        <v>1.1141800000000001E-16</v>
      </c>
      <c r="I1911" s="4">
        <v>1.3789900000000001E-2</v>
      </c>
      <c r="J1911" s="4">
        <v>1.7801900000000001E-3</v>
      </c>
      <c r="K1911" s="5">
        <v>9.4636399999999993E-15</v>
      </c>
      <c r="L1911" s="4" t="s">
        <v>539</v>
      </c>
    </row>
    <row r="1912" spans="1:12" x14ac:dyDescent="0.2">
      <c r="A1912" s="4">
        <v>6</v>
      </c>
      <c r="B1912" s="4" t="s">
        <v>2048</v>
      </c>
      <c r="C1912" s="4">
        <v>1771984</v>
      </c>
      <c r="D1912" s="4" t="s">
        <v>2049</v>
      </c>
      <c r="E1912" s="4">
        <v>0.28219</v>
      </c>
      <c r="F1912" s="4">
        <v>-1.0914800000000001E-2</v>
      </c>
      <c r="G1912" s="4">
        <v>1.3568600000000001E-3</v>
      </c>
      <c r="H1912" s="5">
        <v>8.6838399999999999E-16</v>
      </c>
      <c r="I1912" s="4">
        <v>-1.06255E-2</v>
      </c>
      <c r="J1912" s="4">
        <v>1.3588199999999999E-3</v>
      </c>
      <c r="K1912" s="5">
        <v>5.2949899999999997E-15</v>
      </c>
      <c r="L1912" s="4" t="s">
        <v>539</v>
      </c>
    </row>
    <row r="1913" spans="1:12" x14ac:dyDescent="0.2">
      <c r="A1913" s="4">
        <v>6</v>
      </c>
      <c r="B1913" s="4" t="s">
        <v>2050</v>
      </c>
      <c r="C1913" s="4">
        <v>2071427</v>
      </c>
      <c r="D1913" s="4" t="s">
        <v>76</v>
      </c>
      <c r="E1913" s="4">
        <v>0.340339</v>
      </c>
      <c r="F1913" s="4">
        <v>-1.3264400000000001E-2</v>
      </c>
      <c r="G1913" s="4">
        <v>1.2869699999999999E-3</v>
      </c>
      <c r="H1913" s="5">
        <v>6.5726599999999997E-25</v>
      </c>
      <c r="I1913" s="4">
        <v>-1.36893E-2</v>
      </c>
      <c r="J1913" s="4">
        <v>1.2891000000000001E-3</v>
      </c>
      <c r="K1913" s="5">
        <v>2.4236200000000001E-26</v>
      </c>
      <c r="L1913" s="4" t="s">
        <v>539</v>
      </c>
    </row>
    <row r="1914" spans="1:12" x14ac:dyDescent="0.2">
      <c r="A1914" s="4">
        <v>6</v>
      </c>
      <c r="B1914" s="4" t="s">
        <v>2051</v>
      </c>
      <c r="C1914" s="4">
        <v>2316307</v>
      </c>
      <c r="D1914" s="4" t="s">
        <v>53</v>
      </c>
      <c r="E1914" s="4">
        <v>1.4200000000000001E-2</v>
      </c>
      <c r="F1914" s="4">
        <v>-3.1497299999999999E-2</v>
      </c>
      <c r="G1914" s="4">
        <v>5.16724E-3</v>
      </c>
      <c r="H1914" s="5">
        <v>1.0904500000000001E-9</v>
      </c>
      <c r="I1914" s="4">
        <v>-3.4710499999999998E-2</v>
      </c>
      <c r="J1914" s="4">
        <v>5.1755899999999999E-3</v>
      </c>
      <c r="K1914" s="5">
        <v>1.9925499999999999E-11</v>
      </c>
      <c r="L1914" s="4" t="s">
        <v>539</v>
      </c>
    </row>
    <row r="1915" spans="1:12" x14ac:dyDescent="0.2">
      <c r="A1915" s="4">
        <v>6</v>
      </c>
      <c r="B1915" s="4" t="s">
        <v>2052</v>
      </c>
      <c r="C1915" s="4">
        <v>6771219</v>
      </c>
      <c r="D1915" s="4" t="s">
        <v>64</v>
      </c>
      <c r="E1915" s="4">
        <v>0.28737800000000002</v>
      </c>
      <c r="F1915" s="4">
        <v>-9.2555099999999998E-3</v>
      </c>
      <c r="G1915" s="4">
        <v>1.3475799999999999E-3</v>
      </c>
      <c r="H1915" s="5">
        <v>6.49964E-12</v>
      </c>
      <c r="I1915" s="4">
        <v>-1.0505499999999999E-2</v>
      </c>
      <c r="J1915" s="4">
        <v>1.3506200000000001E-3</v>
      </c>
      <c r="K1915" s="5">
        <v>7.3530800000000008E-15</v>
      </c>
      <c r="L1915" s="4" t="s">
        <v>539</v>
      </c>
    </row>
    <row r="1916" spans="1:12" x14ac:dyDescent="0.2">
      <c r="A1916" s="4">
        <v>6</v>
      </c>
      <c r="B1916" s="4" t="s">
        <v>2053</v>
      </c>
      <c r="C1916" s="4">
        <v>6886064</v>
      </c>
      <c r="D1916" s="4" t="s">
        <v>50</v>
      </c>
      <c r="E1916" s="4">
        <v>0.87918700000000005</v>
      </c>
      <c r="F1916" s="4">
        <v>2.3097599999999999E-2</v>
      </c>
      <c r="G1916" s="4">
        <v>1.8698600000000001E-3</v>
      </c>
      <c r="H1916" s="5">
        <v>4.7172399999999998E-35</v>
      </c>
      <c r="I1916" s="4">
        <v>2.1973900000000001E-2</v>
      </c>
      <c r="J1916" s="4">
        <v>1.87688E-3</v>
      </c>
      <c r="K1916" s="5">
        <v>1.1644300000000001E-31</v>
      </c>
      <c r="L1916" s="4" t="s">
        <v>539</v>
      </c>
    </row>
    <row r="1917" spans="1:12" x14ac:dyDescent="0.2">
      <c r="A1917" s="4">
        <v>6</v>
      </c>
      <c r="B1917" s="4" t="s">
        <v>2054</v>
      </c>
      <c r="C1917" s="4">
        <v>7231610</v>
      </c>
      <c r="D1917" s="4" t="s">
        <v>64</v>
      </c>
      <c r="E1917" s="4">
        <v>0.117192</v>
      </c>
      <c r="F1917" s="4">
        <v>-3.32625E-2</v>
      </c>
      <c r="G1917" s="4">
        <v>1.8968800000000001E-3</v>
      </c>
      <c r="H1917" s="5">
        <v>7.6941899999999998E-69</v>
      </c>
      <c r="I1917" s="4">
        <v>-3.3459500000000003E-2</v>
      </c>
      <c r="J1917" s="4">
        <v>1.9018800000000001E-3</v>
      </c>
      <c r="K1917" s="5">
        <v>2.7953500000000001E-69</v>
      </c>
      <c r="L1917" s="4" t="s">
        <v>539</v>
      </c>
    </row>
    <row r="1918" spans="1:12" x14ac:dyDescent="0.2">
      <c r="A1918" s="4">
        <v>6</v>
      </c>
      <c r="B1918" s="4" t="s">
        <v>2055</v>
      </c>
      <c r="C1918" s="4">
        <v>7727038</v>
      </c>
      <c r="D1918" s="4" t="s">
        <v>64</v>
      </c>
      <c r="E1918" s="4">
        <v>0.46888200000000002</v>
      </c>
      <c r="F1918" s="4">
        <v>3.0424799999999998E-2</v>
      </c>
      <c r="G1918" s="4">
        <v>1.2219100000000001E-3</v>
      </c>
      <c r="H1918" s="5">
        <v>7.5563200000000001E-137</v>
      </c>
      <c r="I1918" s="4">
        <v>3.48802E-2</v>
      </c>
      <c r="J1918" s="4">
        <v>1.23956E-3</v>
      </c>
      <c r="K1918" s="5">
        <v>3.2478500000000001E-174</v>
      </c>
      <c r="L1918" s="4" t="s">
        <v>539</v>
      </c>
    </row>
    <row r="1919" spans="1:12" x14ac:dyDescent="0.2">
      <c r="A1919" s="4">
        <v>6</v>
      </c>
      <c r="B1919" s="4" t="s">
        <v>2056</v>
      </c>
      <c r="C1919" s="4">
        <v>7730520</v>
      </c>
      <c r="D1919" s="4" t="s">
        <v>60</v>
      </c>
      <c r="E1919" s="4">
        <v>8.0901399999999991E-3</v>
      </c>
      <c r="F1919" s="4">
        <v>5.0736499999999997E-2</v>
      </c>
      <c r="G1919" s="4">
        <v>6.8049699999999996E-3</v>
      </c>
      <c r="H1919" s="5">
        <v>8.9323699999999995E-14</v>
      </c>
      <c r="I1919" s="4">
        <v>5.0123300000000003E-2</v>
      </c>
      <c r="J1919" s="4">
        <v>6.9012199999999996E-3</v>
      </c>
      <c r="K1919" s="5">
        <v>3.7869900000000002E-13</v>
      </c>
      <c r="L1919" s="4" t="s">
        <v>539</v>
      </c>
    </row>
    <row r="1920" spans="1:12" x14ac:dyDescent="0.2">
      <c r="A1920" s="4">
        <v>6</v>
      </c>
      <c r="B1920" s="4" t="s">
        <v>2057</v>
      </c>
      <c r="C1920" s="4">
        <v>7799740</v>
      </c>
      <c r="D1920" s="4" t="s">
        <v>80</v>
      </c>
      <c r="E1920" s="4">
        <v>0.22193499999999999</v>
      </c>
      <c r="F1920" s="4">
        <v>1.22472E-2</v>
      </c>
      <c r="G1920" s="4">
        <v>1.4674499999999999E-3</v>
      </c>
      <c r="H1920" s="5">
        <v>7.0669900000000003E-17</v>
      </c>
      <c r="I1920" s="4">
        <v>1.06011E-2</v>
      </c>
      <c r="J1920" s="4">
        <v>1.51625E-3</v>
      </c>
      <c r="K1920" s="5">
        <v>2.7167900000000002E-12</v>
      </c>
      <c r="L1920" s="4" t="s">
        <v>539</v>
      </c>
    </row>
    <row r="1921" spans="1:12" x14ac:dyDescent="0.2">
      <c r="A1921" s="4">
        <v>6</v>
      </c>
      <c r="B1921" s="4" t="s">
        <v>2058</v>
      </c>
      <c r="C1921" s="4">
        <v>7807189</v>
      </c>
      <c r="D1921" s="4" t="s">
        <v>76</v>
      </c>
      <c r="E1921" s="4">
        <v>0.50520600000000004</v>
      </c>
      <c r="F1921" s="4">
        <v>-1.43073E-2</v>
      </c>
      <c r="G1921" s="4">
        <v>1.22148E-3</v>
      </c>
      <c r="H1921" s="5">
        <v>1.0923100000000001E-31</v>
      </c>
      <c r="I1921" s="4">
        <v>-1.6706599999999999E-2</v>
      </c>
      <c r="J1921" s="4">
        <v>1.25719E-3</v>
      </c>
      <c r="K1921" s="5">
        <v>2.6852999999999999E-40</v>
      </c>
      <c r="L1921" s="4" t="s">
        <v>539</v>
      </c>
    </row>
    <row r="1922" spans="1:12" x14ac:dyDescent="0.2">
      <c r="A1922" s="4">
        <v>6</v>
      </c>
      <c r="B1922" s="4" t="s">
        <v>2059</v>
      </c>
      <c r="C1922" s="4">
        <v>7870360</v>
      </c>
      <c r="D1922" s="4" t="s">
        <v>60</v>
      </c>
      <c r="E1922" s="4">
        <v>0.11053</v>
      </c>
      <c r="F1922" s="4">
        <v>-1.4016499999999999E-2</v>
      </c>
      <c r="G1922" s="4">
        <v>1.9457700000000001E-3</v>
      </c>
      <c r="H1922" s="5">
        <v>5.8654000000000004E-13</v>
      </c>
      <c r="I1922" s="4">
        <v>-1.48811E-2</v>
      </c>
      <c r="J1922" s="4">
        <v>1.9498499999999999E-3</v>
      </c>
      <c r="K1922" s="5">
        <v>2.3127399999999999E-14</v>
      </c>
      <c r="L1922" s="4" t="s">
        <v>539</v>
      </c>
    </row>
    <row r="1923" spans="1:12" x14ac:dyDescent="0.2">
      <c r="A1923" s="4">
        <v>6</v>
      </c>
      <c r="B1923" s="4" t="s">
        <v>2060</v>
      </c>
      <c r="C1923" s="4">
        <v>7880237</v>
      </c>
      <c r="D1923" s="4" t="s">
        <v>60</v>
      </c>
      <c r="E1923" s="4">
        <v>1.8884300000000001E-4</v>
      </c>
      <c r="F1923" s="4">
        <v>0.331119</v>
      </c>
      <c r="G1923" s="4">
        <v>4.4373999999999997E-2</v>
      </c>
      <c r="H1923" s="5">
        <v>8.5215800000000001E-14</v>
      </c>
      <c r="I1923" s="4">
        <v>0.33405800000000002</v>
      </c>
      <c r="J1923" s="4">
        <v>4.4377800000000002E-2</v>
      </c>
      <c r="K1923" s="5">
        <v>5.1682599999999999E-14</v>
      </c>
      <c r="L1923" s="4" t="s">
        <v>539</v>
      </c>
    </row>
    <row r="1924" spans="1:12" x14ac:dyDescent="0.2">
      <c r="A1924" s="4">
        <v>6</v>
      </c>
      <c r="B1924" s="4" t="s">
        <v>2061</v>
      </c>
      <c r="C1924" s="4">
        <v>18524143</v>
      </c>
      <c r="D1924" s="4" t="s">
        <v>76</v>
      </c>
      <c r="E1924" s="4">
        <v>0.32805800000000002</v>
      </c>
      <c r="F1924" s="4">
        <v>8.8575000000000008E-3</v>
      </c>
      <c r="G1924" s="4">
        <v>1.29729E-3</v>
      </c>
      <c r="H1924" s="5">
        <v>8.6289999999999997E-12</v>
      </c>
      <c r="I1924" s="4">
        <v>8.9030299999999993E-3</v>
      </c>
      <c r="J1924" s="4">
        <v>1.29736E-3</v>
      </c>
      <c r="K1924" s="5">
        <v>6.7697700000000001E-12</v>
      </c>
      <c r="L1924" s="4" t="s">
        <v>539</v>
      </c>
    </row>
    <row r="1925" spans="1:12" x14ac:dyDescent="0.2">
      <c r="A1925" s="4">
        <v>6</v>
      </c>
      <c r="B1925" s="4" t="s">
        <v>2062</v>
      </c>
      <c r="C1925" s="4">
        <v>19839184</v>
      </c>
      <c r="D1925" s="4" t="s">
        <v>60</v>
      </c>
      <c r="E1925" s="4">
        <v>5.16707E-2</v>
      </c>
      <c r="F1925" s="4">
        <v>8.5272299999999995E-2</v>
      </c>
      <c r="G1925" s="4">
        <v>2.7561500000000002E-3</v>
      </c>
      <c r="H1925" s="5">
        <v>3.5811500000000003E-210</v>
      </c>
      <c r="I1925" s="4">
        <v>8.5326799999999994E-2</v>
      </c>
      <c r="J1925" s="4">
        <v>2.7591299999999998E-3</v>
      </c>
      <c r="K1925" s="5">
        <v>5.47317E-210</v>
      </c>
      <c r="L1925" s="4" t="s">
        <v>539</v>
      </c>
    </row>
    <row r="1926" spans="1:12" x14ac:dyDescent="0.2">
      <c r="A1926" s="4">
        <v>6</v>
      </c>
      <c r="B1926" s="4" t="s">
        <v>2063</v>
      </c>
      <c r="C1926" s="4">
        <v>22071387</v>
      </c>
      <c r="D1926" s="4" t="s">
        <v>2064</v>
      </c>
      <c r="E1926" s="4">
        <v>0.61274700000000004</v>
      </c>
      <c r="F1926" s="4">
        <v>1.04645E-2</v>
      </c>
      <c r="G1926" s="4">
        <v>1.25121E-3</v>
      </c>
      <c r="H1926" s="5">
        <v>6.0882400000000002E-17</v>
      </c>
      <c r="I1926" s="4">
        <v>1.06021E-2</v>
      </c>
      <c r="J1926" s="4">
        <v>1.2513299999999999E-3</v>
      </c>
      <c r="K1926" s="5">
        <v>2.3989799999999998E-17</v>
      </c>
      <c r="L1926" s="4" t="s">
        <v>539</v>
      </c>
    </row>
    <row r="1927" spans="1:12" x14ac:dyDescent="0.2">
      <c r="A1927" s="4">
        <v>6</v>
      </c>
      <c r="B1927" s="4" t="s">
        <v>2065</v>
      </c>
      <c r="C1927" s="4">
        <v>25947166</v>
      </c>
      <c r="D1927" s="4" t="s">
        <v>80</v>
      </c>
      <c r="E1927" s="4">
        <v>0.123544</v>
      </c>
      <c r="F1927" s="4">
        <v>-6.6532300000000004E-3</v>
      </c>
      <c r="G1927" s="4">
        <v>1.88404E-3</v>
      </c>
      <c r="H1927" s="4">
        <v>4.13423E-4</v>
      </c>
      <c r="I1927" s="4">
        <v>-2.8694299999999999E-2</v>
      </c>
      <c r="J1927" s="4">
        <v>1.9540600000000001E-3</v>
      </c>
      <c r="K1927" s="5">
        <v>8.1107399999999993E-49</v>
      </c>
      <c r="L1927" s="4" t="s">
        <v>539</v>
      </c>
    </row>
    <row r="1928" spans="1:12" x14ac:dyDescent="0.2">
      <c r="A1928" s="4">
        <v>6</v>
      </c>
      <c r="B1928" s="4" t="s">
        <v>2066</v>
      </c>
      <c r="C1928" s="4">
        <v>26183874</v>
      </c>
      <c r="D1928" s="4" t="s">
        <v>64</v>
      </c>
      <c r="E1928" s="4">
        <v>0.259214</v>
      </c>
      <c r="F1928" s="4">
        <v>-4.3002100000000001E-2</v>
      </c>
      <c r="G1928" s="4">
        <v>1.3923200000000001E-3</v>
      </c>
      <c r="H1928" s="5">
        <v>1.88697E-209</v>
      </c>
      <c r="I1928" s="4">
        <v>-4.2525100000000003E-2</v>
      </c>
      <c r="J1928" s="4">
        <v>1.4302200000000001E-3</v>
      </c>
      <c r="K1928" s="5">
        <v>2.85711E-194</v>
      </c>
      <c r="L1928" s="4" t="s">
        <v>539</v>
      </c>
    </row>
    <row r="1929" spans="1:12" x14ac:dyDescent="0.2">
      <c r="A1929" s="4">
        <v>6</v>
      </c>
      <c r="B1929" s="4" t="s">
        <v>2067</v>
      </c>
      <c r="C1929" s="4">
        <v>28940835</v>
      </c>
      <c r="D1929" s="4" t="s">
        <v>50</v>
      </c>
      <c r="E1929" s="4">
        <v>0.39622200000000002</v>
      </c>
      <c r="F1929" s="4">
        <v>-1.9672700000000001E-2</v>
      </c>
      <c r="G1929" s="4">
        <v>1.24698E-3</v>
      </c>
      <c r="H1929" s="5">
        <v>4.5315099999999998E-56</v>
      </c>
      <c r="I1929" s="4">
        <v>-1.2644600000000001E-2</v>
      </c>
      <c r="J1929" s="4">
        <v>1.27626E-3</v>
      </c>
      <c r="K1929" s="5">
        <v>3.8604099999999998E-23</v>
      </c>
      <c r="L1929" s="4" t="s">
        <v>539</v>
      </c>
    </row>
    <row r="1930" spans="1:12" x14ac:dyDescent="0.2">
      <c r="A1930" s="4">
        <v>6</v>
      </c>
      <c r="B1930" s="4" t="s">
        <v>2068</v>
      </c>
      <c r="C1930" s="4">
        <v>31336573</v>
      </c>
      <c r="D1930" s="4" t="s">
        <v>50</v>
      </c>
      <c r="E1930" s="4">
        <v>1.61554E-2</v>
      </c>
      <c r="F1930" s="4">
        <v>3.6776299999999998E-2</v>
      </c>
      <c r="G1930" s="4">
        <v>4.8421899999999997E-3</v>
      </c>
      <c r="H1930" s="5">
        <v>3.0785799999999999E-14</v>
      </c>
      <c r="I1930" s="4">
        <v>3.9273700000000002E-2</v>
      </c>
      <c r="J1930" s="4">
        <v>4.8963799999999997E-3</v>
      </c>
      <c r="K1930" s="5">
        <v>1.04918E-15</v>
      </c>
      <c r="L1930" s="4" t="s">
        <v>539</v>
      </c>
    </row>
    <row r="1931" spans="1:12" x14ac:dyDescent="0.2">
      <c r="A1931" s="4">
        <v>6</v>
      </c>
      <c r="B1931" s="4" t="s">
        <v>2069</v>
      </c>
      <c r="C1931" s="4">
        <v>31572779</v>
      </c>
      <c r="D1931" s="4" t="s">
        <v>76</v>
      </c>
      <c r="E1931" s="4">
        <v>0.25349899999999997</v>
      </c>
      <c r="F1931" s="4">
        <v>-2.6259399999999999E-2</v>
      </c>
      <c r="G1931" s="4">
        <v>1.4028300000000001E-3</v>
      </c>
      <c r="H1931" s="5">
        <v>3.4740900000000001E-78</v>
      </c>
      <c r="I1931" s="4">
        <v>-1.4317099999999999E-2</v>
      </c>
      <c r="J1931" s="4">
        <v>1.47167E-3</v>
      </c>
      <c r="K1931" s="5">
        <v>2.2801200000000001E-22</v>
      </c>
      <c r="L1931" s="4" t="s">
        <v>539</v>
      </c>
    </row>
    <row r="1932" spans="1:12" x14ac:dyDescent="0.2">
      <c r="A1932" s="4">
        <v>6</v>
      </c>
      <c r="B1932" s="4" t="s">
        <v>2070</v>
      </c>
      <c r="C1932" s="4">
        <v>31735807</v>
      </c>
      <c r="D1932" s="4" t="s">
        <v>76</v>
      </c>
      <c r="E1932" s="4">
        <v>3.9333800000000002E-2</v>
      </c>
      <c r="F1932" s="4">
        <v>-2.1045399999999999E-2</v>
      </c>
      <c r="G1932" s="4">
        <v>3.2339399999999998E-3</v>
      </c>
      <c r="H1932" s="5">
        <v>7.6327599999999994E-11</v>
      </c>
      <c r="I1932" s="4">
        <v>-2.63533E-2</v>
      </c>
      <c r="J1932" s="4">
        <v>3.2681799999999999E-3</v>
      </c>
      <c r="K1932" s="5">
        <v>7.4085899999999996E-16</v>
      </c>
      <c r="L1932" s="4" t="s">
        <v>539</v>
      </c>
    </row>
    <row r="1933" spans="1:12" x14ac:dyDescent="0.2">
      <c r="A1933" s="4">
        <v>6</v>
      </c>
      <c r="B1933" s="4" t="s">
        <v>2071</v>
      </c>
      <c r="C1933" s="4">
        <v>31737424</v>
      </c>
      <c r="D1933" s="4" t="s">
        <v>76</v>
      </c>
      <c r="E1933" s="4">
        <v>0.62644299999999997</v>
      </c>
      <c r="F1933" s="4">
        <v>-3.1137999999999999E-2</v>
      </c>
      <c r="G1933" s="4">
        <v>1.2624299999999999E-3</v>
      </c>
      <c r="H1933" s="5">
        <v>2.5326499999999998E-134</v>
      </c>
      <c r="I1933" s="4">
        <v>-2.6065899999999999E-2</v>
      </c>
      <c r="J1933" s="4">
        <v>1.41545E-3</v>
      </c>
      <c r="K1933" s="5">
        <v>9.9149299999999994E-76</v>
      </c>
      <c r="L1933" s="4" t="s">
        <v>539</v>
      </c>
    </row>
    <row r="1934" spans="1:12" x14ac:dyDescent="0.2">
      <c r="A1934" s="4">
        <v>6</v>
      </c>
      <c r="B1934" s="4" t="s">
        <v>2072</v>
      </c>
      <c r="C1934" s="4">
        <v>32165576</v>
      </c>
      <c r="D1934" s="4" t="s">
        <v>89</v>
      </c>
      <c r="E1934" s="4">
        <v>0.21942</v>
      </c>
      <c r="F1934" s="4">
        <v>-2.4686E-2</v>
      </c>
      <c r="G1934" s="4">
        <v>1.4774499999999999E-3</v>
      </c>
      <c r="H1934" s="5">
        <v>1.13624E-62</v>
      </c>
      <c r="I1934" s="4">
        <v>-1.32663E-2</v>
      </c>
      <c r="J1934" s="4">
        <v>1.56635E-3</v>
      </c>
      <c r="K1934" s="5">
        <v>2.4625400000000001E-17</v>
      </c>
      <c r="L1934" s="4" t="s">
        <v>539</v>
      </c>
    </row>
    <row r="1935" spans="1:12" x14ac:dyDescent="0.2">
      <c r="A1935" s="4">
        <v>6</v>
      </c>
      <c r="B1935" s="4" t="s">
        <v>2073</v>
      </c>
      <c r="C1935" s="4">
        <v>33185751</v>
      </c>
      <c r="D1935" s="4" t="s">
        <v>60</v>
      </c>
      <c r="E1935" s="4">
        <v>0.31234000000000001</v>
      </c>
      <c r="F1935" s="4">
        <v>1.3359299999999999E-2</v>
      </c>
      <c r="G1935" s="4">
        <v>1.3174599999999999E-3</v>
      </c>
      <c r="H1935" s="5">
        <v>3.6637100000000001E-24</v>
      </c>
      <c r="I1935" s="4">
        <v>1.3603799999999999E-2</v>
      </c>
      <c r="J1935" s="4">
        <v>1.3238900000000001E-3</v>
      </c>
      <c r="K1935" s="5">
        <v>9.0738500000000001E-25</v>
      </c>
      <c r="L1935" s="4" t="s">
        <v>539</v>
      </c>
    </row>
    <row r="1936" spans="1:12" x14ac:dyDescent="0.2">
      <c r="A1936" s="4">
        <v>6</v>
      </c>
      <c r="B1936" s="4" t="s">
        <v>2074</v>
      </c>
      <c r="C1936" s="4">
        <v>33644662</v>
      </c>
      <c r="D1936" s="4" t="s">
        <v>50</v>
      </c>
      <c r="E1936" s="4">
        <v>0.36956499999999998</v>
      </c>
      <c r="F1936" s="4">
        <v>-1.6861000000000001E-2</v>
      </c>
      <c r="G1936" s="4">
        <v>1.2874900000000001E-3</v>
      </c>
      <c r="H1936" s="5">
        <v>3.46963E-39</v>
      </c>
      <c r="I1936" s="4">
        <v>-1.2842299999999999E-2</v>
      </c>
      <c r="J1936" s="4">
        <v>1.3800399999999999E-3</v>
      </c>
      <c r="K1936" s="5">
        <v>1.33055E-20</v>
      </c>
      <c r="L1936" s="4" t="s">
        <v>539</v>
      </c>
    </row>
    <row r="1937" spans="1:12" x14ac:dyDescent="0.2">
      <c r="A1937" s="4">
        <v>6</v>
      </c>
      <c r="B1937" s="4" t="s">
        <v>2075</v>
      </c>
      <c r="C1937" s="4">
        <v>33807669</v>
      </c>
      <c r="D1937" s="4" t="s">
        <v>50</v>
      </c>
      <c r="E1937" s="4">
        <v>0.79683099999999996</v>
      </c>
      <c r="F1937" s="4">
        <v>1.48121E-2</v>
      </c>
      <c r="G1937" s="4">
        <v>1.5154700000000001E-3</v>
      </c>
      <c r="H1937" s="5">
        <v>1.45686E-22</v>
      </c>
      <c r="I1937" s="4">
        <v>1.2254900000000001E-2</v>
      </c>
      <c r="J1937" s="4">
        <v>1.6315399999999999E-3</v>
      </c>
      <c r="K1937" s="5">
        <v>5.8576900000000004E-14</v>
      </c>
      <c r="L1937" s="4" t="s">
        <v>539</v>
      </c>
    </row>
    <row r="1938" spans="1:12" x14ac:dyDescent="0.2">
      <c r="A1938" s="4">
        <v>6</v>
      </c>
      <c r="B1938" s="4" t="s">
        <v>2076</v>
      </c>
      <c r="C1938" s="4">
        <v>34208015</v>
      </c>
      <c r="D1938" s="4" t="s">
        <v>64</v>
      </c>
      <c r="E1938" s="4">
        <v>3.24947E-3</v>
      </c>
      <c r="F1938" s="4">
        <v>0.17036200000000001</v>
      </c>
      <c r="G1938" s="4">
        <v>1.0720800000000001E-2</v>
      </c>
      <c r="H1938" s="5">
        <v>7.3394699999999998E-57</v>
      </c>
      <c r="I1938" s="4">
        <v>0.168187</v>
      </c>
      <c r="J1938" s="4">
        <v>1.0740100000000001E-2</v>
      </c>
      <c r="K1938" s="5">
        <v>2.8485700000000002E-55</v>
      </c>
      <c r="L1938" s="4" t="s">
        <v>539</v>
      </c>
    </row>
    <row r="1939" spans="1:12" x14ac:dyDescent="0.2">
      <c r="A1939" s="4">
        <v>6</v>
      </c>
      <c r="B1939" s="4" t="s">
        <v>2077</v>
      </c>
      <c r="C1939" s="4">
        <v>34236873</v>
      </c>
      <c r="D1939" s="4" t="s">
        <v>50</v>
      </c>
      <c r="E1939" s="4">
        <v>4.75809E-4</v>
      </c>
      <c r="F1939" s="4">
        <v>0.17033400000000001</v>
      </c>
      <c r="G1939" s="4">
        <v>2.8004899999999999E-2</v>
      </c>
      <c r="H1939" s="5">
        <v>1.1847599999999999E-9</v>
      </c>
      <c r="I1939" s="4">
        <v>0.180475</v>
      </c>
      <c r="J1939" s="4">
        <v>2.80117E-2</v>
      </c>
      <c r="K1939" s="5">
        <v>1.1724700000000001E-10</v>
      </c>
      <c r="L1939" s="4" t="s">
        <v>539</v>
      </c>
    </row>
    <row r="1940" spans="1:12" x14ac:dyDescent="0.2">
      <c r="A1940" s="4">
        <v>6</v>
      </c>
      <c r="B1940" s="4" t="s">
        <v>2078</v>
      </c>
      <c r="C1940" s="4">
        <v>34237012</v>
      </c>
      <c r="D1940" s="4" t="s">
        <v>60</v>
      </c>
      <c r="E1940" s="4">
        <v>1.24486E-3</v>
      </c>
      <c r="F1940" s="4">
        <v>0.181091</v>
      </c>
      <c r="G1940" s="4">
        <v>1.72759E-2</v>
      </c>
      <c r="H1940" s="5">
        <v>1.04189E-25</v>
      </c>
      <c r="I1940" s="4">
        <v>0.18314800000000001</v>
      </c>
      <c r="J1940" s="4">
        <v>1.7289800000000001E-2</v>
      </c>
      <c r="K1940" s="5">
        <v>3.2166100000000003E-26</v>
      </c>
      <c r="L1940" s="4" t="s">
        <v>539</v>
      </c>
    </row>
    <row r="1941" spans="1:12" x14ac:dyDescent="0.2">
      <c r="A1941" s="4">
        <v>6</v>
      </c>
      <c r="B1941" s="4" t="s">
        <v>2079</v>
      </c>
      <c r="C1941" s="4">
        <v>34237077</v>
      </c>
      <c r="D1941" s="4" t="s">
        <v>60</v>
      </c>
      <c r="E1941" s="4">
        <v>2.4092599999999999E-3</v>
      </c>
      <c r="F1941" s="4">
        <v>0.142459</v>
      </c>
      <c r="G1941" s="4">
        <v>1.2474499999999999E-2</v>
      </c>
      <c r="H1941" s="5">
        <v>3.3217E-30</v>
      </c>
      <c r="I1941" s="4">
        <v>0.15610299999999999</v>
      </c>
      <c r="J1941" s="4">
        <v>1.24948E-2</v>
      </c>
      <c r="K1941" s="5">
        <v>8.1101899999999995E-36</v>
      </c>
      <c r="L1941" s="4" t="s">
        <v>539</v>
      </c>
    </row>
    <row r="1942" spans="1:12" x14ac:dyDescent="0.2">
      <c r="A1942" s="4">
        <v>6</v>
      </c>
      <c r="B1942" s="4" t="s">
        <v>2080</v>
      </c>
      <c r="C1942" s="4">
        <v>34237337</v>
      </c>
      <c r="D1942" s="4" t="s">
        <v>2081</v>
      </c>
      <c r="E1942" s="4">
        <v>1.2134100000000001E-3</v>
      </c>
      <c r="F1942" s="4">
        <v>0.109489</v>
      </c>
      <c r="G1942" s="4">
        <v>1.77071E-2</v>
      </c>
      <c r="H1942" s="5">
        <v>6.2759799999999997E-10</v>
      </c>
      <c r="I1942" s="4">
        <v>0.11909</v>
      </c>
      <c r="J1942" s="4">
        <v>1.7714899999999999E-2</v>
      </c>
      <c r="K1942" s="5">
        <v>1.78503E-11</v>
      </c>
      <c r="L1942" s="4" t="s">
        <v>539</v>
      </c>
    </row>
    <row r="1943" spans="1:12" x14ac:dyDescent="0.2">
      <c r="A1943" s="4">
        <v>6</v>
      </c>
      <c r="B1943" s="4" t="s">
        <v>2082</v>
      </c>
      <c r="C1943" s="4">
        <v>34237476</v>
      </c>
      <c r="D1943" s="4" t="s">
        <v>2083</v>
      </c>
      <c r="E1943" s="4">
        <v>3.3132000000000002E-4</v>
      </c>
      <c r="F1943" s="4">
        <v>-0.24143500000000001</v>
      </c>
      <c r="G1943" s="4">
        <v>3.3883099999999999E-2</v>
      </c>
      <c r="H1943" s="5">
        <v>1.03682E-12</v>
      </c>
      <c r="I1943" s="4">
        <v>-0.23897499999999999</v>
      </c>
      <c r="J1943" s="4">
        <v>3.3901199999999999E-2</v>
      </c>
      <c r="K1943" s="5">
        <v>1.8000599999999999E-12</v>
      </c>
      <c r="L1943" s="4" t="s">
        <v>539</v>
      </c>
    </row>
    <row r="1944" spans="1:12" x14ac:dyDescent="0.2">
      <c r="A1944" s="4">
        <v>6</v>
      </c>
      <c r="B1944" s="4" t="s">
        <v>2084</v>
      </c>
      <c r="C1944" s="4">
        <v>34237634</v>
      </c>
      <c r="D1944" s="4" t="s">
        <v>2085</v>
      </c>
      <c r="E1944" s="4">
        <v>1.85962E-3</v>
      </c>
      <c r="F1944" s="4">
        <v>0.170956</v>
      </c>
      <c r="G1944" s="4">
        <v>1.43804E-2</v>
      </c>
      <c r="H1944" s="5">
        <v>1.3643399999999999E-32</v>
      </c>
      <c r="I1944" s="4">
        <v>0.10342700000000001</v>
      </c>
      <c r="J1944" s="4">
        <v>1.45069E-2</v>
      </c>
      <c r="K1944" s="5">
        <v>1.0073800000000001E-12</v>
      </c>
      <c r="L1944" s="4" t="s">
        <v>539</v>
      </c>
    </row>
    <row r="1945" spans="1:12" x14ac:dyDescent="0.2">
      <c r="A1945" s="4">
        <v>6</v>
      </c>
      <c r="B1945" s="4" t="s">
        <v>2086</v>
      </c>
      <c r="C1945" s="4">
        <v>34237688</v>
      </c>
      <c r="D1945" s="4" t="s">
        <v>2087</v>
      </c>
      <c r="E1945" s="4">
        <v>0.89341400000000004</v>
      </c>
      <c r="F1945" s="4">
        <v>-6.3044199999999995E-2</v>
      </c>
      <c r="G1945" s="4">
        <v>1.9792500000000001E-3</v>
      </c>
      <c r="H1945" s="5">
        <v>1.21273E-222</v>
      </c>
      <c r="I1945" s="4">
        <v>-6.1729600000000003E-2</v>
      </c>
      <c r="J1945" s="4">
        <v>2.01732E-3</v>
      </c>
      <c r="K1945" s="5">
        <v>1.2281399999999999E-205</v>
      </c>
      <c r="L1945" s="4" t="s">
        <v>539</v>
      </c>
    </row>
    <row r="1946" spans="1:12" x14ac:dyDescent="0.2">
      <c r="A1946" s="4">
        <v>6</v>
      </c>
      <c r="B1946" s="4" t="s">
        <v>2088</v>
      </c>
      <c r="C1946" s="4">
        <v>34237688</v>
      </c>
      <c r="D1946" s="4" t="s">
        <v>2089</v>
      </c>
      <c r="E1946" s="4">
        <v>1.5760100000000001E-3</v>
      </c>
      <c r="F1946" s="4">
        <v>-8.1060999999999994E-2</v>
      </c>
      <c r="G1946" s="4">
        <v>1.5396399999999999E-2</v>
      </c>
      <c r="H1946" s="5">
        <v>1.4024099999999999E-7</v>
      </c>
      <c r="I1946" s="4">
        <v>-0.131101</v>
      </c>
      <c r="J1946" s="4">
        <v>1.55134E-2</v>
      </c>
      <c r="K1946" s="5">
        <v>2.8924099999999998E-17</v>
      </c>
      <c r="L1946" s="4" t="s">
        <v>539</v>
      </c>
    </row>
    <row r="1947" spans="1:12" x14ac:dyDescent="0.2">
      <c r="A1947" s="4">
        <v>6</v>
      </c>
      <c r="B1947" s="4" t="s">
        <v>2090</v>
      </c>
      <c r="C1947" s="4">
        <v>34237902</v>
      </c>
      <c r="D1947" s="4" t="s">
        <v>64</v>
      </c>
      <c r="E1947" s="4">
        <v>4.1575200000000003E-4</v>
      </c>
      <c r="F1947" s="4">
        <v>0.376967</v>
      </c>
      <c r="G1947" s="4">
        <v>2.9917800000000001E-2</v>
      </c>
      <c r="H1947" s="5">
        <v>2.10901E-36</v>
      </c>
      <c r="I1947" s="4">
        <v>0.38053100000000001</v>
      </c>
      <c r="J1947" s="4">
        <v>2.9933399999999999E-2</v>
      </c>
      <c r="K1947" s="5">
        <v>5.03364E-37</v>
      </c>
      <c r="L1947" s="4" t="s">
        <v>539</v>
      </c>
    </row>
    <row r="1948" spans="1:12" x14ac:dyDescent="0.2">
      <c r="A1948" s="4">
        <v>6</v>
      </c>
      <c r="B1948" s="4" t="s">
        <v>2091</v>
      </c>
      <c r="C1948" s="4">
        <v>34238046</v>
      </c>
      <c r="D1948" s="4" t="s">
        <v>50</v>
      </c>
      <c r="E1948" s="4">
        <v>1.3303000000000001E-2</v>
      </c>
      <c r="F1948" s="4">
        <v>9.2470399999999994E-2</v>
      </c>
      <c r="G1948" s="4">
        <v>5.3301399999999997E-3</v>
      </c>
      <c r="H1948" s="5">
        <v>2.0215400000000002E-67</v>
      </c>
      <c r="I1948" s="4">
        <v>0.102941</v>
      </c>
      <c r="J1948" s="4">
        <v>5.3533000000000001E-3</v>
      </c>
      <c r="K1948" s="5">
        <v>2.1018500000000001E-82</v>
      </c>
      <c r="L1948" s="4" t="s">
        <v>539</v>
      </c>
    </row>
    <row r="1949" spans="1:12" x14ac:dyDescent="0.2">
      <c r="A1949" s="4">
        <v>6</v>
      </c>
      <c r="B1949" s="4" t="s">
        <v>2092</v>
      </c>
      <c r="C1949" s="4">
        <v>34656128</v>
      </c>
      <c r="D1949" s="4" t="s">
        <v>60</v>
      </c>
      <c r="E1949" s="4">
        <v>0.13619500000000001</v>
      </c>
      <c r="F1949" s="4">
        <v>4.5757100000000002E-2</v>
      </c>
      <c r="G1949" s="4">
        <v>1.78034E-3</v>
      </c>
      <c r="H1949" s="5">
        <v>1.1296399999999999E-145</v>
      </c>
      <c r="I1949" s="4">
        <v>5.3459300000000001E-2</v>
      </c>
      <c r="J1949" s="4">
        <v>2.0342099999999998E-3</v>
      </c>
      <c r="K1949" s="5">
        <v>3.2409099999999998E-152</v>
      </c>
      <c r="L1949" s="4" t="s">
        <v>539</v>
      </c>
    </row>
    <row r="1950" spans="1:12" x14ac:dyDescent="0.2">
      <c r="A1950" s="4">
        <v>6</v>
      </c>
      <c r="B1950" s="4" t="s">
        <v>2093</v>
      </c>
      <c r="C1950" s="4">
        <v>34713049</v>
      </c>
      <c r="D1950" s="4" t="s">
        <v>2094</v>
      </c>
      <c r="E1950" s="4">
        <v>1.89052E-2</v>
      </c>
      <c r="F1950" s="4">
        <v>-8.1683800000000001E-2</v>
      </c>
      <c r="G1950" s="4">
        <v>4.4845700000000002E-3</v>
      </c>
      <c r="H1950" s="5">
        <v>3.9666499999999998E-74</v>
      </c>
      <c r="I1950" s="4">
        <v>-5.7623000000000001E-2</v>
      </c>
      <c r="J1950" s="4">
        <v>4.6131100000000001E-3</v>
      </c>
      <c r="K1950" s="5">
        <v>8.34567E-36</v>
      </c>
      <c r="L1950" s="4" t="s">
        <v>539</v>
      </c>
    </row>
    <row r="1951" spans="1:12" x14ac:dyDescent="0.2">
      <c r="A1951" s="4">
        <v>6</v>
      </c>
      <c r="B1951" s="4" t="s">
        <v>2095</v>
      </c>
      <c r="C1951" s="4">
        <v>34713049</v>
      </c>
      <c r="D1951" s="4" t="s">
        <v>64</v>
      </c>
      <c r="E1951" s="4">
        <v>0.57859899999999997</v>
      </c>
      <c r="F1951" s="4">
        <v>5.5824000000000004E-3</v>
      </c>
      <c r="G1951" s="4">
        <v>1.24822E-3</v>
      </c>
      <c r="H1951" s="5">
        <v>7.7386900000000003E-6</v>
      </c>
      <c r="I1951" s="4">
        <v>1.6536599999999999E-2</v>
      </c>
      <c r="J1951" s="4">
        <v>1.441E-3</v>
      </c>
      <c r="K1951" s="5">
        <v>1.7454000000000001E-30</v>
      </c>
      <c r="L1951" s="4" t="s">
        <v>539</v>
      </c>
    </row>
    <row r="1952" spans="1:12" x14ac:dyDescent="0.2">
      <c r="A1952" s="4">
        <v>6</v>
      </c>
      <c r="B1952" s="4" t="s">
        <v>2096</v>
      </c>
      <c r="C1952" s="4">
        <v>36183835</v>
      </c>
      <c r="D1952" s="4" t="s">
        <v>60</v>
      </c>
      <c r="E1952" s="4">
        <v>0.64351800000000003</v>
      </c>
      <c r="F1952" s="4">
        <v>-1.30367E-2</v>
      </c>
      <c r="G1952" s="4">
        <v>1.2742599999999999E-3</v>
      </c>
      <c r="H1952" s="5">
        <v>1.4432100000000001E-24</v>
      </c>
      <c r="I1952" s="4">
        <v>-8.7968400000000002E-3</v>
      </c>
      <c r="J1952" s="4">
        <v>1.2834599999999999E-3</v>
      </c>
      <c r="K1952" s="5">
        <v>7.1821199999999997E-12</v>
      </c>
      <c r="L1952" s="4" t="s">
        <v>539</v>
      </c>
    </row>
    <row r="1953" spans="1:12" x14ac:dyDescent="0.2">
      <c r="A1953" s="4">
        <v>6</v>
      </c>
      <c r="B1953" s="4" t="s">
        <v>2097</v>
      </c>
      <c r="C1953" s="4">
        <v>36680498</v>
      </c>
      <c r="D1953" s="4" t="s">
        <v>215</v>
      </c>
      <c r="E1953" s="4">
        <v>0.39107900000000001</v>
      </c>
      <c r="F1953" s="4">
        <v>7.1790500000000002E-3</v>
      </c>
      <c r="G1953" s="4">
        <v>1.2542E-3</v>
      </c>
      <c r="H1953" s="5">
        <v>1.0404E-8</v>
      </c>
      <c r="I1953" s="4">
        <v>8.3288500000000005E-3</v>
      </c>
      <c r="J1953" s="4">
        <v>1.25559E-3</v>
      </c>
      <c r="K1953" s="5">
        <v>3.2798599999999999E-11</v>
      </c>
      <c r="L1953" s="4" t="s">
        <v>539</v>
      </c>
    </row>
    <row r="1954" spans="1:12" x14ac:dyDescent="0.2">
      <c r="A1954" s="4">
        <v>6</v>
      </c>
      <c r="B1954" s="4" t="s">
        <v>2098</v>
      </c>
      <c r="C1954" s="4">
        <v>39220110</v>
      </c>
      <c r="D1954" s="4" t="s">
        <v>64</v>
      </c>
      <c r="E1954" s="4">
        <v>0.701677</v>
      </c>
      <c r="F1954" s="4">
        <v>1.0235299999999999E-2</v>
      </c>
      <c r="G1954" s="4">
        <v>1.33504E-3</v>
      </c>
      <c r="H1954" s="5">
        <v>1.76531E-14</v>
      </c>
      <c r="I1954" s="4">
        <v>9.7805199999999991E-3</v>
      </c>
      <c r="J1954" s="4">
        <v>1.3360100000000001E-3</v>
      </c>
      <c r="K1954" s="5">
        <v>2.4671299999999998E-13</v>
      </c>
      <c r="L1954" s="4" t="s">
        <v>539</v>
      </c>
    </row>
    <row r="1955" spans="1:12" x14ac:dyDescent="0.2">
      <c r="A1955" s="4">
        <v>6</v>
      </c>
      <c r="B1955" s="4" t="s">
        <v>2099</v>
      </c>
      <c r="C1955" s="4">
        <v>39399216</v>
      </c>
      <c r="D1955" s="4" t="s">
        <v>50</v>
      </c>
      <c r="E1955" s="4">
        <v>6.7279599999999998E-3</v>
      </c>
      <c r="F1955" s="4">
        <v>-4.8158600000000003E-2</v>
      </c>
      <c r="G1955" s="4">
        <v>7.4520899999999998E-3</v>
      </c>
      <c r="H1955" s="5">
        <v>1.03036E-10</v>
      </c>
      <c r="I1955" s="4">
        <v>-5.0022499999999998E-2</v>
      </c>
      <c r="J1955" s="4">
        <v>7.4566500000000004E-3</v>
      </c>
      <c r="K1955" s="5">
        <v>1.9671700000000001E-11</v>
      </c>
      <c r="L1955" s="4" t="s">
        <v>539</v>
      </c>
    </row>
    <row r="1956" spans="1:12" x14ac:dyDescent="0.2">
      <c r="A1956" s="4">
        <v>6</v>
      </c>
      <c r="B1956" s="4" t="s">
        <v>2100</v>
      </c>
      <c r="C1956" s="4">
        <v>41503651</v>
      </c>
      <c r="D1956" s="4" t="s">
        <v>64</v>
      </c>
      <c r="E1956" s="4">
        <v>4.6724799999999997E-2</v>
      </c>
      <c r="F1956" s="4">
        <v>3.6521600000000001E-2</v>
      </c>
      <c r="G1956" s="4">
        <v>2.88719E-3</v>
      </c>
      <c r="H1956" s="5">
        <v>1.12544E-36</v>
      </c>
      <c r="I1956" s="4">
        <v>3.3360899999999999E-2</v>
      </c>
      <c r="J1956" s="4">
        <v>2.8895100000000001E-3</v>
      </c>
      <c r="K1956" s="5">
        <v>7.77649E-31</v>
      </c>
      <c r="L1956" s="4" t="s">
        <v>539</v>
      </c>
    </row>
    <row r="1957" spans="1:12" x14ac:dyDescent="0.2">
      <c r="A1957" s="4">
        <v>6</v>
      </c>
      <c r="B1957" s="4" t="s">
        <v>2101</v>
      </c>
      <c r="C1957" s="4">
        <v>41936060</v>
      </c>
      <c r="D1957" s="4" t="s">
        <v>64</v>
      </c>
      <c r="E1957" s="4">
        <v>1.3718599999999999E-2</v>
      </c>
      <c r="F1957" s="4">
        <v>-7.6961100000000005E-2</v>
      </c>
      <c r="G1957" s="4">
        <v>5.2447099999999997E-3</v>
      </c>
      <c r="H1957" s="5">
        <v>9.4540000000000004E-49</v>
      </c>
      <c r="I1957" s="4">
        <v>-7.4389399999999994E-2</v>
      </c>
      <c r="J1957" s="4">
        <v>5.2500999999999997E-3</v>
      </c>
      <c r="K1957" s="5">
        <v>1.4223299999999999E-45</v>
      </c>
      <c r="L1957" s="4" t="s">
        <v>539</v>
      </c>
    </row>
    <row r="1958" spans="1:12" x14ac:dyDescent="0.2">
      <c r="A1958" s="4">
        <v>6</v>
      </c>
      <c r="B1958" s="4" t="s">
        <v>2102</v>
      </c>
      <c r="C1958" s="4">
        <v>41941783</v>
      </c>
      <c r="D1958" s="4" t="s">
        <v>76</v>
      </c>
      <c r="E1958" s="4">
        <v>0.91315199999999996</v>
      </c>
      <c r="F1958" s="4">
        <v>-4.18614E-2</v>
      </c>
      <c r="G1958" s="4">
        <v>2.1655899999999998E-3</v>
      </c>
      <c r="H1958" s="5">
        <v>2.9895500000000001E-83</v>
      </c>
      <c r="I1958" s="4">
        <v>-4.0054600000000003E-2</v>
      </c>
      <c r="J1958" s="4">
        <v>2.1692199999999999E-3</v>
      </c>
      <c r="K1958" s="5">
        <v>3.9489799999999999E-76</v>
      </c>
      <c r="L1958" s="4" t="s">
        <v>539</v>
      </c>
    </row>
    <row r="1959" spans="1:12" x14ac:dyDescent="0.2">
      <c r="A1959" s="4">
        <v>6</v>
      </c>
      <c r="B1959" s="4" t="s">
        <v>2103</v>
      </c>
      <c r="C1959" s="4">
        <v>43010588</v>
      </c>
      <c r="D1959" s="4" t="s">
        <v>64</v>
      </c>
      <c r="E1959" s="4">
        <v>0.13420000000000001</v>
      </c>
      <c r="F1959" s="4">
        <v>-1.6299600000000001E-2</v>
      </c>
      <c r="G1959" s="4">
        <v>1.7894499999999999E-3</v>
      </c>
      <c r="H1959" s="5">
        <v>8.3359199999999995E-20</v>
      </c>
      <c r="I1959" s="4">
        <v>-1.5788900000000002E-2</v>
      </c>
      <c r="J1959" s="4">
        <v>1.7917E-3</v>
      </c>
      <c r="K1959" s="5">
        <v>1.22656E-18</v>
      </c>
      <c r="L1959" s="4" t="s">
        <v>539</v>
      </c>
    </row>
    <row r="1960" spans="1:12" x14ac:dyDescent="0.2">
      <c r="A1960" s="4">
        <v>6</v>
      </c>
      <c r="B1960" s="4" t="s">
        <v>2104</v>
      </c>
      <c r="C1960" s="4">
        <v>43310403</v>
      </c>
      <c r="D1960" s="4" t="s">
        <v>50</v>
      </c>
      <c r="E1960" s="4">
        <v>0.58360100000000004</v>
      </c>
      <c r="F1960" s="4">
        <v>9.1184400000000002E-3</v>
      </c>
      <c r="G1960" s="4">
        <v>1.2357399999999999E-3</v>
      </c>
      <c r="H1960" s="5">
        <v>1.5956600000000001E-13</v>
      </c>
      <c r="I1960" s="4">
        <v>8.15105E-3</v>
      </c>
      <c r="J1960" s="4">
        <v>1.2421299999999999E-3</v>
      </c>
      <c r="K1960" s="5">
        <v>5.3034900000000001E-11</v>
      </c>
      <c r="L1960" s="4" t="s">
        <v>539</v>
      </c>
    </row>
    <row r="1961" spans="1:12" x14ac:dyDescent="0.2">
      <c r="A1961" s="4">
        <v>6</v>
      </c>
      <c r="B1961" s="4" t="s">
        <v>2105</v>
      </c>
      <c r="C1961" s="4">
        <v>43339661</v>
      </c>
      <c r="D1961" s="4" t="s">
        <v>64</v>
      </c>
      <c r="E1961" s="4">
        <v>1.2817200000000001E-2</v>
      </c>
      <c r="F1961" s="4">
        <v>4.2392600000000003E-2</v>
      </c>
      <c r="G1961" s="4">
        <v>5.4172700000000001E-3</v>
      </c>
      <c r="H1961" s="5">
        <v>5.0582600000000003E-15</v>
      </c>
      <c r="I1961" s="4">
        <v>3.7561999999999998E-2</v>
      </c>
      <c r="J1961" s="4">
        <v>5.4458099999999997E-3</v>
      </c>
      <c r="K1961" s="5">
        <v>5.2955900000000001E-12</v>
      </c>
      <c r="L1961" s="4" t="s">
        <v>539</v>
      </c>
    </row>
    <row r="1962" spans="1:12" x14ac:dyDescent="0.2">
      <c r="A1962" s="4">
        <v>6</v>
      </c>
      <c r="B1962" s="4" t="s">
        <v>2106</v>
      </c>
      <c r="C1962" s="4">
        <v>45129766</v>
      </c>
      <c r="D1962" s="4" t="s">
        <v>60</v>
      </c>
      <c r="E1962" s="4">
        <v>0.74165099999999995</v>
      </c>
      <c r="F1962" s="4">
        <v>1.8875599999999999E-2</v>
      </c>
      <c r="G1962" s="4">
        <v>1.3935600000000001E-3</v>
      </c>
      <c r="H1962" s="5">
        <v>8.4955100000000006E-42</v>
      </c>
      <c r="I1962" s="4">
        <v>2.01403E-2</v>
      </c>
      <c r="J1962" s="4">
        <v>1.4038399999999999E-3</v>
      </c>
      <c r="K1962" s="5">
        <v>1.1198699999999999E-46</v>
      </c>
      <c r="L1962" s="4" t="s">
        <v>539</v>
      </c>
    </row>
    <row r="1963" spans="1:12" x14ac:dyDescent="0.2">
      <c r="A1963" s="4">
        <v>6</v>
      </c>
      <c r="B1963" s="4" t="s">
        <v>2107</v>
      </c>
      <c r="C1963" s="4">
        <v>45313656</v>
      </c>
      <c r="D1963" s="4" t="s">
        <v>320</v>
      </c>
      <c r="E1963" s="4">
        <v>0.439301</v>
      </c>
      <c r="F1963" s="4">
        <v>-7.3740999999999998E-3</v>
      </c>
      <c r="G1963" s="4">
        <v>1.2283999999999999E-3</v>
      </c>
      <c r="H1963" s="5">
        <v>1.9368999999999998E-9</v>
      </c>
      <c r="I1963" s="4">
        <v>-9.5763299999999992E-3</v>
      </c>
      <c r="J1963" s="4">
        <v>1.2373E-3</v>
      </c>
      <c r="K1963" s="5">
        <v>9.96316E-15</v>
      </c>
      <c r="L1963" s="4" t="s">
        <v>539</v>
      </c>
    </row>
    <row r="1964" spans="1:12" x14ac:dyDescent="0.2">
      <c r="A1964" s="4">
        <v>6</v>
      </c>
      <c r="B1964" s="4" t="s">
        <v>2108</v>
      </c>
      <c r="C1964" s="4">
        <v>47568743</v>
      </c>
      <c r="D1964" s="4" t="s">
        <v>153</v>
      </c>
      <c r="E1964" s="4">
        <v>0.685701</v>
      </c>
      <c r="F1964" s="4">
        <v>1.61893E-2</v>
      </c>
      <c r="G1964" s="4">
        <v>1.31452E-3</v>
      </c>
      <c r="H1964" s="5">
        <v>7.4518999999999995E-35</v>
      </c>
      <c r="I1964" s="4">
        <v>1.6291300000000002E-2</v>
      </c>
      <c r="J1964" s="4">
        <v>1.3148599999999999E-3</v>
      </c>
      <c r="K1964" s="5">
        <v>2.9568299999999999E-35</v>
      </c>
      <c r="L1964" s="4" t="s">
        <v>539</v>
      </c>
    </row>
    <row r="1965" spans="1:12" x14ac:dyDescent="0.2">
      <c r="A1965" s="4">
        <v>6</v>
      </c>
      <c r="B1965" s="4" t="s">
        <v>2109</v>
      </c>
      <c r="C1965" s="4">
        <v>52527377</v>
      </c>
      <c r="D1965" s="4" t="s">
        <v>76</v>
      </c>
      <c r="E1965" s="4">
        <v>0.71229100000000001</v>
      </c>
      <c r="F1965" s="4">
        <v>9.2176299999999992E-3</v>
      </c>
      <c r="G1965" s="4">
        <v>1.36269E-3</v>
      </c>
      <c r="H1965" s="5">
        <v>1.3396499999999999E-11</v>
      </c>
      <c r="I1965" s="4">
        <v>9.1973899999999997E-3</v>
      </c>
      <c r="J1965" s="4">
        <v>1.3629099999999999E-3</v>
      </c>
      <c r="K1965" s="5">
        <v>1.49554E-11</v>
      </c>
      <c r="L1965" s="4" t="s">
        <v>539</v>
      </c>
    </row>
    <row r="1966" spans="1:12" x14ac:dyDescent="0.2">
      <c r="A1966" s="4">
        <v>6</v>
      </c>
      <c r="B1966" s="4" t="s">
        <v>2110</v>
      </c>
      <c r="C1966" s="4">
        <v>53484603</v>
      </c>
      <c r="D1966" s="4" t="s">
        <v>64</v>
      </c>
      <c r="E1966" s="4">
        <v>0.29271200000000003</v>
      </c>
      <c r="F1966" s="4">
        <v>-1.0645399999999999E-2</v>
      </c>
      <c r="G1966" s="4">
        <v>1.3391799999999999E-3</v>
      </c>
      <c r="H1966" s="5">
        <v>1.8773100000000001E-15</v>
      </c>
      <c r="I1966" s="4">
        <v>-1.0840900000000001E-2</v>
      </c>
      <c r="J1966" s="4">
        <v>1.33943E-3</v>
      </c>
      <c r="K1966" s="5">
        <v>5.7886999999999998E-16</v>
      </c>
      <c r="L1966" s="4" t="s">
        <v>539</v>
      </c>
    </row>
    <row r="1967" spans="1:12" x14ac:dyDescent="0.2">
      <c r="A1967" s="4">
        <v>6</v>
      </c>
      <c r="B1967" s="4" t="s">
        <v>2111</v>
      </c>
      <c r="C1967" s="4">
        <v>55701430</v>
      </c>
      <c r="D1967" s="4" t="s">
        <v>76</v>
      </c>
      <c r="E1967" s="4">
        <v>0.70511800000000002</v>
      </c>
      <c r="F1967" s="4">
        <v>-8.9684599999999993E-3</v>
      </c>
      <c r="G1967" s="4">
        <v>1.34498E-3</v>
      </c>
      <c r="H1967" s="5">
        <v>2.5913800000000001E-11</v>
      </c>
      <c r="I1967" s="4">
        <v>-9.1567899999999997E-3</v>
      </c>
      <c r="J1967" s="4">
        <v>1.3452799999999999E-3</v>
      </c>
      <c r="K1967" s="5">
        <v>9.9946000000000002E-12</v>
      </c>
      <c r="L1967" s="4" t="s">
        <v>539</v>
      </c>
    </row>
    <row r="1968" spans="1:12" x14ac:dyDescent="0.2">
      <c r="A1968" s="4">
        <v>6</v>
      </c>
      <c r="B1968" s="4" t="s">
        <v>2112</v>
      </c>
      <c r="C1968" s="4">
        <v>57015641</v>
      </c>
      <c r="D1968" s="4" t="s">
        <v>76</v>
      </c>
      <c r="E1968" s="4">
        <v>0.15466099999999999</v>
      </c>
      <c r="F1968" s="4">
        <v>-1.1257100000000001E-2</v>
      </c>
      <c r="G1968" s="4">
        <v>1.68524E-3</v>
      </c>
      <c r="H1968" s="5">
        <v>2.39236E-11</v>
      </c>
      <c r="I1968" s="4">
        <v>-1.13957E-2</v>
      </c>
      <c r="J1968" s="4">
        <v>1.6856200000000001E-3</v>
      </c>
      <c r="K1968" s="5">
        <v>1.37491E-11</v>
      </c>
      <c r="L1968" s="4" t="s">
        <v>539</v>
      </c>
    </row>
    <row r="1969" spans="1:12" x14ac:dyDescent="0.2">
      <c r="A1969" s="4">
        <v>6</v>
      </c>
      <c r="B1969" s="4" t="s">
        <v>2113</v>
      </c>
      <c r="C1969" s="4">
        <v>71481370</v>
      </c>
      <c r="D1969" s="4" t="s">
        <v>76</v>
      </c>
      <c r="E1969" s="4">
        <v>0.34877999999999998</v>
      </c>
      <c r="F1969" s="4">
        <v>1.0266000000000001E-2</v>
      </c>
      <c r="G1969" s="4">
        <v>1.2901200000000001E-3</v>
      </c>
      <c r="H1969" s="5">
        <v>1.7569299999999999E-15</v>
      </c>
      <c r="I1969" s="4">
        <v>1.0338E-2</v>
      </c>
      <c r="J1969" s="4">
        <v>1.29027E-3</v>
      </c>
      <c r="K1969" s="5">
        <v>1.12597E-15</v>
      </c>
      <c r="L1969" s="4" t="s">
        <v>539</v>
      </c>
    </row>
    <row r="1970" spans="1:12" x14ac:dyDescent="0.2">
      <c r="A1970" s="4">
        <v>6</v>
      </c>
      <c r="B1970" s="4" t="s">
        <v>2114</v>
      </c>
      <c r="C1970" s="4">
        <v>75454873</v>
      </c>
      <c r="D1970" s="4" t="s">
        <v>64</v>
      </c>
      <c r="E1970" s="4">
        <v>0.102113</v>
      </c>
      <c r="F1970" s="4">
        <v>3.12191E-2</v>
      </c>
      <c r="G1970" s="4">
        <v>2.0145100000000002E-3</v>
      </c>
      <c r="H1970" s="5">
        <v>3.6280299999999998E-54</v>
      </c>
      <c r="I1970" s="4">
        <v>3.8067499999999997E-2</v>
      </c>
      <c r="J1970" s="4">
        <v>2.0821500000000001E-3</v>
      </c>
      <c r="K1970" s="5">
        <v>1.1340899999999999E-74</v>
      </c>
      <c r="L1970" s="4" t="s">
        <v>539</v>
      </c>
    </row>
    <row r="1971" spans="1:12" x14ac:dyDescent="0.2">
      <c r="A1971" s="4">
        <v>6</v>
      </c>
      <c r="B1971" s="4" t="s">
        <v>2115</v>
      </c>
      <c r="C1971" s="4">
        <v>75720339</v>
      </c>
      <c r="D1971" s="4" t="s">
        <v>50</v>
      </c>
      <c r="E1971" s="4">
        <v>0.37343399999999999</v>
      </c>
      <c r="F1971" s="4">
        <v>9.4224900000000004E-3</v>
      </c>
      <c r="G1971" s="4">
        <v>1.26026E-3</v>
      </c>
      <c r="H1971" s="5">
        <v>7.6256300000000005E-14</v>
      </c>
      <c r="I1971" s="4">
        <v>1.53002E-2</v>
      </c>
      <c r="J1971" s="4">
        <v>1.3021E-3</v>
      </c>
      <c r="K1971" s="5">
        <v>7.0246999999999999E-32</v>
      </c>
      <c r="L1971" s="4" t="s">
        <v>539</v>
      </c>
    </row>
    <row r="1972" spans="1:12" x14ac:dyDescent="0.2">
      <c r="A1972" s="4">
        <v>6</v>
      </c>
      <c r="B1972" s="4" t="s">
        <v>2116</v>
      </c>
      <c r="C1972" s="4">
        <v>80303754</v>
      </c>
      <c r="D1972" s="4" t="s">
        <v>50</v>
      </c>
      <c r="E1972" s="4">
        <v>5.6910599999999999E-2</v>
      </c>
      <c r="F1972" s="4">
        <v>4.6722600000000003E-2</v>
      </c>
      <c r="G1972" s="4">
        <v>2.6332600000000001E-3</v>
      </c>
      <c r="H1972" s="5">
        <v>1.9434900000000002E-70</v>
      </c>
      <c r="I1972" s="4">
        <v>3.4569299999999997E-2</v>
      </c>
      <c r="J1972" s="4">
        <v>2.72288E-3</v>
      </c>
      <c r="K1972" s="5">
        <v>6.2369000000000003E-37</v>
      </c>
      <c r="L1972" s="4" t="s">
        <v>539</v>
      </c>
    </row>
    <row r="1973" spans="1:12" x14ac:dyDescent="0.2">
      <c r="A1973" s="4">
        <v>6</v>
      </c>
      <c r="B1973" s="4" t="s">
        <v>2117</v>
      </c>
      <c r="C1973" s="4">
        <v>80359433</v>
      </c>
      <c r="D1973" s="4" t="s">
        <v>50</v>
      </c>
      <c r="E1973" s="4">
        <v>0.39534200000000003</v>
      </c>
      <c r="F1973" s="4">
        <v>-2.0433699999999999E-2</v>
      </c>
      <c r="G1973" s="4">
        <v>1.2479399999999999E-3</v>
      </c>
      <c r="H1973" s="5">
        <v>2.9355699999999999E-60</v>
      </c>
      <c r="I1973" s="4">
        <v>-1.8948400000000001E-2</v>
      </c>
      <c r="J1973" s="4">
        <v>1.29524E-3</v>
      </c>
      <c r="K1973" s="5">
        <v>1.82639E-48</v>
      </c>
      <c r="L1973" s="4" t="s">
        <v>539</v>
      </c>
    </row>
    <row r="1974" spans="1:12" x14ac:dyDescent="0.2">
      <c r="A1974" s="4">
        <v>6</v>
      </c>
      <c r="B1974" s="4" t="s">
        <v>2118</v>
      </c>
      <c r="C1974" s="4">
        <v>80603777</v>
      </c>
      <c r="D1974" s="4" t="s">
        <v>76</v>
      </c>
      <c r="E1974" s="4">
        <v>0.44620599999999999</v>
      </c>
      <c r="F1974" s="4">
        <v>1.66538E-2</v>
      </c>
      <c r="G1974" s="4">
        <v>1.22956E-3</v>
      </c>
      <c r="H1974" s="5">
        <v>8.5370100000000001E-42</v>
      </c>
      <c r="I1974" s="4">
        <v>1.55763E-2</v>
      </c>
      <c r="J1974" s="4">
        <v>1.26476E-3</v>
      </c>
      <c r="K1974" s="5">
        <v>7.4602500000000002E-35</v>
      </c>
      <c r="L1974" s="4" t="s">
        <v>539</v>
      </c>
    </row>
    <row r="1975" spans="1:12" x14ac:dyDescent="0.2">
      <c r="A1975" s="4">
        <v>6</v>
      </c>
      <c r="B1975" s="4" t="s">
        <v>2119</v>
      </c>
      <c r="C1975" s="4">
        <v>81047375</v>
      </c>
      <c r="D1975" s="4" t="s">
        <v>76</v>
      </c>
      <c r="E1975" s="4">
        <v>0.20130200000000001</v>
      </c>
      <c r="F1975" s="4">
        <v>-2.3518799999999999E-2</v>
      </c>
      <c r="G1975" s="4">
        <v>1.5204400000000001E-3</v>
      </c>
      <c r="H1975" s="5">
        <v>5.66838E-54</v>
      </c>
      <c r="I1975" s="4">
        <v>-1.6238300000000001E-2</v>
      </c>
      <c r="J1975" s="4">
        <v>1.65727E-3</v>
      </c>
      <c r="K1975" s="5">
        <v>1.14613E-22</v>
      </c>
      <c r="L1975" s="4" t="s">
        <v>539</v>
      </c>
    </row>
    <row r="1976" spans="1:12" x14ac:dyDescent="0.2">
      <c r="A1976" s="4">
        <v>6</v>
      </c>
      <c r="B1976" s="4" t="s">
        <v>2120</v>
      </c>
      <c r="C1976" s="4">
        <v>81204178</v>
      </c>
      <c r="D1976" s="4" t="s">
        <v>64</v>
      </c>
      <c r="E1976" s="4">
        <v>0.51217500000000005</v>
      </c>
      <c r="F1976" s="4">
        <v>-2.16797E-2</v>
      </c>
      <c r="G1976" s="4">
        <v>1.22119E-3</v>
      </c>
      <c r="H1976" s="5">
        <v>1.63593E-70</v>
      </c>
      <c r="I1976" s="4">
        <v>-1.4609799999999999E-2</v>
      </c>
      <c r="J1976" s="4">
        <v>1.3298100000000001E-3</v>
      </c>
      <c r="K1976" s="5">
        <v>4.4439199999999997E-28</v>
      </c>
      <c r="L1976" s="4" t="s">
        <v>539</v>
      </c>
    </row>
    <row r="1977" spans="1:12" x14ac:dyDescent="0.2">
      <c r="A1977" s="4">
        <v>6</v>
      </c>
      <c r="B1977" s="4" t="s">
        <v>2121</v>
      </c>
      <c r="C1977" s="4">
        <v>81747267</v>
      </c>
      <c r="D1977" s="4" t="s">
        <v>60</v>
      </c>
      <c r="E1977" s="4">
        <v>0.129359</v>
      </c>
      <c r="F1977" s="4">
        <v>1.6700099999999999E-2</v>
      </c>
      <c r="G1977" s="4">
        <v>1.81766E-3</v>
      </c>
      <c r="H1977" s="5">
        <v>4.0136099999999999E-20</v>
      </c>
      <c r="I1977" s="4">
        <v>1.8524200000000001E-2</v>
      </c>
      <c r="J1977" s="4">
        <v>1.8302500000000001E-3</v>
      </c>
      <c r="K1977" s="5">
        <v>4.4516000000000003E-24</v>
      </c>
      <c r="L1977" s="4" t="s">
        <v>539</v>
      </c>
    </row>
    <row r="1978" spans="1:12" x14ac:dyDescent="0.2">
      <c r="A1978" s="4">
        <v>6</v>
      </c>
      <c r="B1978" s="4" t="s">
        <v>2122</v>
      </c>
      <c r="C1978" s="4">
        <v>82981006</v>
      </c>
      <c r="D1978" s="4" t="s">
        <v>60</v>
      </c>
      <c r="E1978" s="4">
        <v>0.12689700000000001</v>
      </c>
      <c r="F1978" s="4">
        <v>1.66169E-2</v>
      </c>
      <c r="G1978" s="4">
        <v>1.8366700000000001E-3</v>
      </c>
      <c r="H1978" s="5">
        <v>1.4655E-19</v>
      </c>
      <c r="I1978" s="4">
        <v>1.69178E-2</v>
      </c>
      <c r="J1978" s="4">
        <v>1.83775E-3</v>
      </c>
      <c r="K1978" s="5">
        <v>3.3927699999999998E-20</v>
      </c>
      <c r="L1978" s="4" t="s">
        <v>539</v>
      </c>
    </row>
    <row r="1979" spans="1:12" x14ac:dyDescent="0.2">
      <c r="A1979" s="4">
        <v>6</v>
      </c>
      <c r="B1979" s="4" t="s">
        <v>2123</v>
      </c>
      <c r="C1979" s="4">
        <v>84717533</v>
      </c>
      <c r="D1979" s="4" t="s">
        <v>76</v>
      </c>
      <c r="E1979" s="4">
        <v>0.54000599999999999</v>
      </c>
      <c r="F1979" s="4">
        <v>-1.2125500000000001E-2</v>
      </c>
      <c r="G1979" s="4">
        <v>1.30754E-3</v>
      </c>
      <c r="H1979" s="5">
        <v>1.8010000000000001E-20</v>
      </c>
      <c r="I1979" s="4">
        <v>-1.26474E-2</v>
      </c>
      <c r="J1979" s="4">
        <v>1.3084500000000001E-3</v>
      </c>
      <c r="K1979" s="5">
        <v>4.2066499999999999E-22</v>
      </c>
      <c r="L1979" s="4" t="s">
        <v>539</v>
      </c>
    </row>
    <row r="1980" spans="1:12" x14ac:dyDescent="0.2">
      <c r="A1980" s="4">
        <v>6</v>
      </c>
      <c r="B1980" s="4" t="s">
        <v>2124</v>
      </c>
      <c r="C1980" s="4">
        <v>99714064</v>
      </c>
      <c r="D1980" s="4" t="s">
        <v>60</v>
      </c>
      <c r="E1980" s="4">
        <v>0.34882800000000003</v>
      </c>
      <c r="F1980" s="4">
        <v>8.5763599999999999E-3</v>
      </c>
      <c r="G1980" s="4">
        <v>1.27736E-3</v>
      </c>
      <c r="H1980" s="5">
        <v>1.8919300000000001E-11</v>
      </c>
      <c r="I1980" s="4">
        <v>8.69932E-3</v>
      </c>
      <c r="J1980" s="4">
        <v>1.2774399999999999E-3</v>
      </c>
      <c r="K1980" s="5">
        <v>9.7641599999999995E-12</v>
      </c>
      <c r="L1980" s="4" t="s">
        <v>539</v>
      </c>
    </row>
    <row r="1981" spans="1:12" x14ac:dyDescent="0.2">
      <c r="A1981" s="4">
        <v>6</v>
      </c>
      <c r="B1981" s="4" t="s">
        <v>2125</v>
      </c>
      <c r="C1981" s="4">
        <v>104699909</v>
      </c>
      <c r="D1981" s="4" t="s">
        <v>64</v>
      </c>
      <c r="E1981" s="4">
        <v>9.6734299999999995E-2</v>
      </c>
      <c r="F1981" s="4">
        <v>1.43026E-3</v>
      </c>
      <c r="G1981" s="4">
        <v>2.0642999999999998E-3</v>
      </c>
      <c r="H1981" s="4">
        <v>0.48840099999999997</v>
      </c>
      <c r="I1981" s="4">
        <v>-1.49769E-2</v>
      </c>
      <c r="J1981" s="4">
        <v>2.14832E-3</v>
      </c>
      <c r="K1981" s="5">
        <v>3.1365699999999998E-12</v>
      </c>
      <c r="L1981" s="4" t="s">
        <v>539</v>
      </c>
    </row>
    <row r="1982" spans="1:12" x14ac:dyDescent="0.2">
      <c r="A1982" s="4">
        <v>6</v>
      </c>
      <c r="B1982" s="4" t="s">
        <v>2126</v>
      </c>
      <c r="C1982" s="4">
        <v>104929472</v>
      </c>
      <c r="D1982" s="4" t="s">
        <v>60</v>
      </c>
      <c r="E1982" s="4">
        <v>0.321073</v>
      </c>
      <c r="F1982" s="4">
        <v>3.4763700000000002E-2</v>
      </c>
      <c r="G1982" s="4">
        <v>1.30496E-3</v>
      </c>
      <c r="H1982" s="5">
        <v>2.3578399999999999E-156</v>
      </c>
      <c r="I1982" s="4">
        <v>3.7508199999999998E-2</v>
      </c>
      <c r="J1982" s="4">
        <v>1.3591600000000001E-3</v>
      </c>
      <c r="K1982" s="5">
        <v>1.22088E-167</v>
      </c>
      <c r="L1982" s="4" t="s">
        <v>539</v>
      </c>
    </row>
    <row r="1983" spans="1:12" x14ac:dyDescent="0.2">
      <c r="A1983" s="4">
        <v>6</v>
      </c>
      <c r="B1983" s="4" t="s">
        <v>2127</v>
      </c>
      <c r="C1983" s="4">
        <v>108662324</v>
      </c>
      <c r="D1983" s="4" t="s">
        <v>60</v>
      </c>
      <c r="E1983" s="4">
        <v>0.70993700000000004</v>
      </c>
      <c r="F1983" s="4">
        <v>1.6893600000000002E-2</v>
      </c>
      <c r="G1983" s="4">
        <v>1.34363E-3</v>
      </c>
      <c r="H1983" s="5">
        <v>2.9683600000000001E-36</v>
      </c>
      <c r="I1983" s="4">
        <v>1.6832400000000001E-2</v>
      </c>
      <c r="J1983" s="4">
        <v>1.3439400000000001E-3</v>
      </c>
      <c r="K1983" s="5">
        <v>5.4717800000000002E-36</v>
      </c>
      <c r="L1983" s="4" t="s">
        <v>539</v>
      </c>
    </row>
    <row r="1984" spans="1:12" x14ac:dyDescent="0.2">
      <c r="A1984" s="4">
        <v>6</v>
      </c>
      <c r="B1984" s="4" t="s">
        <v>2128</v>
      </c>
      <c r="C1984" s="4">
        <v>109440234</v>
      </c>
      <c r="D1984" s="4" t="s">
        <v>50</v>
      </c>
      <c r="E1984" s="4">
        <v>0.407891</v>
      </c>
      <c r="F1984" s="4">
        <v>-1.83194E-2</v>
      </c>
      <c r="G1984" s="4">
        <v>1.2405999999999999E-3</v>
      </c>
      <c r="H1984" s="5">
        <v>2.4067200000000001E-49</v>
      </c>
      <c r="I1984" s="4">
        <v>-1.82049E-2</v>
      </c>
      <c r="J1984" s="4">
        <v>1.24092E-3</v>
      </c>
      <c r="K1984" s="5">
        <v>9.9685300000000003E-49</v>
      </c>
      <c r="L1984" s="4" t="s">
        <v>539</v>
      </c>
    </row>
    <row r="1985" spans="1:12" x14ac:dyDescent="0.2">
      <c r="A1985" s="4">
        <v>6</v>
      </c>
      <c r="B1985" s="4" t="s">
        <v>2129</v>
      </c>
      <c r="C1985" s="4">
        <v>110876135</v>
      </c>
      <c r="D1985" s="4" t="s">
        <v>76</v>
      </c>
      <c r="E1985" s="4">
        <v>1.9656900000000001E-2</v>
      </c>
      <c r="F1985" s="4">
        <v>2.9394300000000002E-2</v>
      </c>
      <c r="G1985" s="4">
        <v>4.3941500000000003E-3</v>
      </c>
      <c r="H1985" s="5">
        <v>2.24062E-11</v>
      </c>
      <c r="I1985" s="4">
        <v>2.8936199999999999E-2</v>
      </c>
      <c r="J1985" s="4">
        <v>4.3949100000000001E-3</v>
      </c>
      <c r="K1985" s="5">
        <v>4.5786300000000001E-11</v>
      </c>
      <c r="L1985" s="4" t="s">
        <v>539</v>
      </c>
    </row>
    <row r="1986" spans="1:12" x14ac:dyDescent="0.2">
      <c r="A1986" s="4">
        <v>6</v>
      </c>
      <c r="B1986" s="4" t="s">
        <v>2130</v>
      </c>
      <c r="C1986" s="4">
        <v>113393674</v>
      </c>
      <c r="D1986" s="4" t="s">
        <v>76</v>
      </c>
      <c r="E1986" s="4">
        <v>0.78741399999999995</v>
      </c>
      <c r="F1986" s="4">
        <v>-9.2371999999999992E-3</v>
      </c>
      <c r="G1986" s="4">
        <v>1.4882000000000001E-3</v>
      </c>
      <c r="H1986" s="5">
        <v>5.4018799999999995E-10</v>
      </c>
      <c r="I1986" s="4">
        <v>-9.64104E-3</v>
      </c>
      <c r="J1986" s="4">
        <v>1.4885600000000001E-3</v>
      </c>
      <c r="K1986" s="5">
        <v>9.3707600000000003E-11</v>
      </c>
      <c r="L1986" s="4" t="s">
        <v>539</v>
      </c>
    </row>
    <row r="1987" spans="1:12" x14ac:dyDescent="0.2">
      <c r="A1987" s="4">
        <v>6</v>
      </c>
      <c r="B1987" s="4" t="s">
        <v>2131</v>
      </c>
      <c r="C1987" s="4">
        <v>116404476</v>
      </c>
      <c r="D1987" s="4" t="s">
        <v>60</v>
      </c>
      <c r="E1987" s="4">
        <v>0.29655700000000002</v>
      </c>
      <c r="F1987" s="4">
        <v>1.4923000000000001E-2</v>
      </c>
      <c r="G1987" s="4">
        <v>1.34005E-3</v>
      </c>
      <c r="H1987" s="5">
        <v>8.3656600000000003E-29</v>
      </c>
      <c r="I1987" s="4">
        <v>1.50105E-2</v>
      </c>
      <c r="J1987" s="4">
        <v>1.34154E-3</v>
      </c>
      <c r="K1987" s="5">
        <v>4.6146E-29</v>
      </c>
      <c r="L1987" s="4" t="s">
        <v>539</v>
      </c>
    </row>
    <row r="1988" spans="1:12" x14ac:dyDescent="0.2">
      <c r="A1988" s="4">
        <v>6</v>
      </c>
      <c r="B1988" s="4" t="s">
        <v>2132</v>
      </c>
      <c r="C1988" s="4">
        <v>117158073</v>
      </c>
      <c r="D1988" s="4" t="s">
        <v>2133</v>
      </c>
      <c r="E1988" s="4">
        <v>0.62796600000000002</v>
      </c>
      <c r="F1988" s="4">
        <v>1.9E-2</v>
      </c>
      <c r="G1988" s="4">
        <v>1.26191E-3</v>
      </c>
      <c r="H1988" s="5">
        <v>3.1272499999999998E-51</v>
      </c>
      <c r="I1988" s="4">
        <v>1.92417E-2</v>
      </c>
      <c r="J1988" s="4">
        <v>1.2625E-3</v>
      </c>
      <c r="K1988" s="5">
        <v>1.89299E-52</v>
      </c>
      <c r="L1988" s="4" t="s">
        <v>539</v>
      </c>
    </row>
    <row r="1989" spans="1:12" x14ac:dyDescent="0.2">
      <c r="A1989" s="4">
        <v>6</v>
      </c>
      <c r="B1989" s="4" t="s">
        <v>2134</v>
      </c>
      <c r="C1989" s="4">
        <v>117630547</v>
      </c>
      <c r="D1989" s="4" t="s">
        <v>50</v>
      </c>
      <c r="E1989" s="4">
        <v>0.50618300000000005</v>
      </c>
      <c r="F1989" s="4">
        <v>1.1594699999999999E-2</v>
      </c>
      <c r="G1989" s="4">
        <v>1.21922E-3</v>
      </c>
      <c r="H1989" s="5">
        <v>1.9078599999999999E-21</v>
      </c>
      <c r="I1989" s="4">
        <v>1.0891400000000001E-2</v>
      </c>
      <c r="J1989" s="4">
        <v>1.2202300000000001E-3</v>
      </c>
      <c r="K1989" s="5">
        <v>4.4320099999999997E-19</v>
      </c>
      <c r="L1989" s="4" t="s">
        <v>539</v>
      </c>
    </row>
    <row r="1990" spans="1:12" x14ac:dyDescent="0.2">
      <c r="A1990" s="4">
        <v>6</v>
      </c>
      <c r="B1990" s="4" t="s">
        <v>2135</v>
      </c>
      <c r="C1990" s="4">
        <v>125746509</v>
      </c>
      <c r="D1990" s="4" t="s">
        <v>64</v>
      </c>
      <c r="E1990" s="4">
        <v>0.52978499999999995</v>
      </c>
      <c r="F1990" s="4">
        <v>1.2572099999999999E-2</v>
      </c>
      <c r="G1990" s="4">
        <v>1.22276E-3</v>
      </c>
      <c r="H1990" s="5">
        <v>8.5176099999999991E-25</v>
      </c>
      <c r="I1990" s="4">
        <v>9.6860399999999999E-3</v>
      </c>
      <c r="J1990" s="4">
        <v>1.2276699999999999E-3</v>
      </c>
      <c r="K1990" s="5">
        <v>3.0276200000000001E-15</v>
      </c>
      <c r="L1990" s="4" t="s">
        <v>539</v>
      </c>
    </row>
    <row r="1991" spans="1:12" x14ac:dyDescent="0.2">
      <c r="A1991" s="4">
        <v>6</v>
      </c>
      <c r="B1991" s="4" t="s">
        <v>2136</v>
      </c>
      <c r="C1991" s="4">
        <v>126530014</v>
      </c>
      <c r="D1991" s="4" t="s">
        <v>60</v>
      </c>
      <c r="E1991" s="4">
        <v>0.498886</v>
      </c>
      <c r="F1991" s="4">
        <v>3.1486800000000002E-2</v>
      </c>
      <c r="G1991" s="4">
        <v>1.22039E-3</v>
      </c>
      <c r="H1991" s="5">
        <v>8.7296100000000005E-147</v>
      </c>
      <c r="I1991" s="4">
        <v>3.0293400000000002E-2</v>
      </c>
      <c r="J1991" s="4">
        <v>1.22613E-3</v>
      </c>
      <c r="K1991" s="5">
        <v>9.0822000000000001E-135</v>
      </c>
      <c r="L1991" s="4" t="s">
        <v>539</v>
      </c>
    </row>
    <row r="1992" spans="1:12" x14ac:dyDescent="0.2">
      <c r="A1992" s="4">
        <v>6</v>
      </c>
      <c r="B1992" s="4" t="s">
        <v>2137</v>
      </c>
      <c r="C1992" s="4">
        <v>129502466</v>
      </c>
      <c r="D1992" s="4" t="s">
        <v>76</v>
      </c>
      <c r="E1992" s="4">
        <v>0.74253599999999997</v>
      </c>
      <c r="F1992" s="4">
        <v>1.5854E-2</v>
      </c>
      <c r="G1992" s="4">
        <v>1.3953699999999999E-3</v>
      </c>
      <c r="H1992" s="5">
        <v>6.4750399999999997E-30</v>
      </c>
      <c r="I1992" s="4">
        <v>1.48115E-2</v>
      </c>
      <c r="J1992" s="4">
        <v>1.397E-3</v>
      </c>
      <c r="K1992" s="5">
        <v>2.9067200000000001E-26</v>
      </c>
      <c r="L1992" s="4" t="s">
        <v>539</v>
      </c>
    </row>
    <row r="1993" spans="1:12" x14ac:dyDescent="0.2">
      <c r="A1993" s="4">
        <v>6</v>
      </c>
      <c r="B1993" s="4" t="s">
        <v>2138</v>
      </c>
      <c r="C1993" s="4">
        <v>130020090</v>
      </c>
      <c r="D1993" s="4" t="s">
        <v>76</v>
      </c>
      <c r="E1993" s="4">
        <v>0.26450400000000002</v>
      </c>
      <c r="F1993" s="4">
        <v>-3.1017900000000001E-2</v>
      </c>
      <c r="G1993" s="4">
        <v>1.38878E-3</v>
      </c>
      <c r="H1993" s="5">
        <v>1.70299E-110</v>
      </c>
      <c r="I1993" s="4">
        <v>-1.9724499999999999E-2</v>
      </c>
      <c r="J1993" s="4">
        <v>1.48416E-3</v>
      </c>
      <c r="K1993" s="5">
        <v>2.6459199999999999E-40</v>
      </c>
      <c r="L1993" s="4" t="s">
        <v>539</v>
      </c>
    </row>
    <row r="1994" spans="1:12" x14ac:dyDescent="0.2">
      <c r="A1994" s="4">
        <v>6</v>
      </c>
      <c r="B1994" s="4" t="s">
        <v>2139</v>
      </c>
      <c r="C1994" s="4">
        <v>130053316</v>
      </c>
      <c r="D1994" s="4" t="s">
        <v>64</v>
      </c>
      <c r="E1994" s="4">
        <v>0.73560800000000004</v>
      </c>
      <c r="F1994" s="4">
        <v>-3.51268E-2</v>
      </c>
      <c r="G1994" s="4">
        <v>1.3814000000000001E-3</v>
      </c>
      <c r="H1994" s="5">
        <v>1.22381E-142</v>
      </c>
      <c r="I1994" s="4">
        <v>-2.7793499999999999E-2</v>
      </c>
      <c r="J1994" s="4">
        <v>1.4752000000000001E-3</v>
      </c>
      <c r="K1994" s="5">
        <v>3.5190800000000003E-79</v>
      </c>
      <c r="L1994" s="4" t="s">
        <v>539</v>
      </c>
    </row>
    <row r="1995" spans="1:12" x14ac:dyDescent="0.2">
      <c r="A1995" s="4">
        <v>6</v>
      </c>
      <c r="B1995" s="4" t="s">
        <v>2140</v>
      </c>
      <c r="C1995" s="4">
        <v>130828987</v>
      </c>
      <c r="D1995" s="4" t="s">
        <v>76</v>
      </c>
      <c r="E1995" s="4">
        <v>0.68493300000000001</v>
      </c>
      <c r="F1995" s="4">
        <v>-9.5560799999999998E-3</v>
      </c>
      <c r="G1995" s="4">
        <v>1.3123500000000001E-3</v>
      </c>
      <c r="H1995" s="5">
        <v>3.2974900000000001E-13</v>
      </c>
      <c r="I1995" s="4">
        <v>-1.1483500000000001E-2</v>
      </c>
      <c r="J1995" s="4">
        <v>1.3206800000000001E-3</v>
      </c>
      <c r="K1995" s="5">
        <v>3.46343E-18</v>
      </c>
      <c r="L1995" s="4" t="s">
        <v>539</v>
      </c>
    </row>
    <row r="1996" spans="1:12" x14ac:dyDescent="0.2">
      <c r="A1996" s="4">
        <v>6</v>
      </c>
      <c r="B1996" s="4" t="s">
        <v>2141</v>
      </c>
      <c r="C1996" s="4">
        <v>130996387</v>
      </c>
      <c r="D1996" s="4" t="s">
        <v>50</v>
      </c>
      <c r="E1996" s="4">
        <v>0.385272</v>
      </c>
      <c r="F1996" s="4">
        <v>1.9398200000000001E-2</v>
      </c>
      <c r="G1996" s="4">
        <v>1.2542E-3</v>
      </c>
      <c r="H1996" s="5">
        <v>5.8313299999999997E-54</v>
      </c>
      <c r="I1996" s="4">
        <v>1.9165600000000001E-2</v>
      </c>
      <c r="J1996" s="4">
        <v>1.2629099999999999E-3</v>
      </c>
      <c r="K1996" s="5">
        <v>5.1125100000000001E-52</v>
      </c>
      <c r="L1996" s="4" t="s">
        <v>539</v>
      </c>
    </row>
    <row r="1997" spans="1:12" x14ac:dyDescent="0.2">
      <c r="A1997" s="4">
        <v>6</v>
      </c>
      <c r="B1997" s="4" t="s">
        <v>2142</v>
      </c>
      <c r="C1997" s="4">
        <v>132409233</v>
      </c>
      <c r="D1997" s="4" t="s">
        <v>50</v>
      </c>
      <c r="E1997" s="4">
        <v>0.56754700000000002</v>
      </c>
      <c r="F1997" s="4">
        <v>8.8226599999999995E-3</v>
      </c>
      <c r="G1997" s="4">
        <v>1.2303399999999999E-3</v>
      </c>
      <c r="H1997" s="5">
        <v>7.4499700000000004E-13</v>
      </c>
      <c r="I1997" s="4">
        <v>8.4019100000000003E-3</v>
      </c>
      <c r="J1997" s="4">
        <v>1.23062E-3</v>
      </c>
      <c r="K1997" s="5">
        <v>8.6477100000000001E-12</v>
      </c>
      <c r="L1997" s="4" t="s">
        <v>539</v>
      </c>
    </row>
    <row r="1998" spans="1:12" x14ac:dyDescent="0.2">
      <c r="A1998" s="4">
        <v>6</v>
      </c>
      <c r="B1998" s="4" t="s">
        <v>2143</v>
      </c>
      <c r="C1998" s="4">
        <v>133323585</v>
      </c>
      <c r="D1998" s="4" t="s">
        <v>89</v>
      </c>
      <c r="E1998" s="4">
        <v>0.53066400000000002</v>
      </c>
      <c r="F1998" s="4">
        <v>-1.1058E-2</v>
      </c>
      <c r="G1998" s="4">
        <v>1.22258E-3</v>
      </c>
      <c r="H1998" s="5">
        <v>1.4993000000000001E-19</v>
      </c>
      <c r="I1998" s="4">
        <v>-1.14994E-2</v>
      </c>
      <c r="J1998" s="4">
        <v>1.22284E-3</v>
      </c>
      <c r="K1998" s="5">
        <v>5.2574100000000003E-21</v>
      </c>
      <c r="L1998" s="4" t="s">
        <v>539</v>
      </c>
    </row>
    <row r="1999" spans="1:12" x14ac:dyDescent="0.2">
      <c r="A1999" s="4">
        <v>6</v>
      </c>
      <c r="B1999" s="4" t="s">
        <v>2144</v>
      </c>
      <c r="C1999" s="4">
        <v>135907630</v>
      </c>
      <c r="D1999" s="4" t="s">
        <v>50</v>
      </c>
      <c r="E1999" s="4">
        <v>0.37993100000000002</v>
      </c>
      <c r="F1999" s="4">
        <v>8.2499400000000007E-3</v>
      </c>
      <c r="G1999" s="4">
        <v>1.2558000000000001E-3</v>
      </c>
      <c r="H1999" s="5">
        <v>5.0494799999999997E-11</v>
      </c>
      <c r="I1999" s="4">
        <v>8.2975500000000008E-3</v>
      </c>
      <c r="J1999" s="4">
        <v>1.25592E-3</v>
      </c>
      <c r="K1999" s="5">
        <v>3.9286700000000002E-11</v>
      </c>
      <c r="L1999" s="4" t="s">
        <v>539</v>
      </c>
    </row>
    <row r="2000" spans="1:12" x14ac:dyDescent="0.2">
      <c r="A2000" s="4">
        <v>6</v>
      </c>
      <c r="B2000" s="4" t="s">
        <v>2145</v>
      </c>
      <c r="C2000" s="4">
        <v>138996690</v>
      </c>
      <c r="D2000" s="4" t="s">
        <v>372</v>
      </c>
      <c r="E2000" s="4">
        <v>0.19583700000000001</v>
      </c>
      <c r="F2000" s="4">
        <v>-1.11547E-2</v>
      </c>
      <c r="G2000" s="4">
        <v>1.5368599999999999E-3</v>
      </c>
      <c r="H2000" s="5">
        <v>3.9253399999999998E-13</v>
      </c>
      <c r="I2000" s="4">
        <v>-1.14284E-2</v>
      </c>
      <c r="J2000" s="4">
        <v>1.53728E-3</v>
      </c>
      <c r="K2000" s="5">
        <v>1.05245E-13</v>
      </c>
      <c r="L2000" s="4" t="s">
        <v>539</v>
      </c>
    </row>
    <row r="2001" spans="1:12" x14ac:dyDescent="0.2">
      <c r="A2001" s="4">
        <v>6</v>
      </c>
      <c r="B2001" s="4" t="s">
        <v>2146</v>
      </c>
      <c r="C2001" s="4">
        <v>139746516</v>
      </c>
      <c r="D2001" s="4" t="s">
        <v>50</v>
      </c>
      <c r="E2001" s="4">
        <v>0.228468</v>
      </c>
      <c r="F2001" s="4">
        <v>-1.31731E-2</v>
      </c>
      <c r="G2001" s="4">
        <v>1.45225E-3</v>
      </c>
      <c r="H2001" s="5">
        <v>1.1812300000000001E-19</v>
      </c>
      <c r="I2001" s="4">
        <v>-1.04545E-2</v>
      </c>
      <c r="J2001" s="4">
        <v>1.47025E-3</v>
      </c>
      <c r="K2001" s="5">
        <v>1.1547499999999999E-12</v>
      </c>
      <c r="L2001" s="4" t="s">
        <v>539</v>
      </c>
    </row>
    <row r="2002" spans="1:12" x14ac:dyDescent="0.2">
      <c r="A2002" s="4">
        <v>6</v>
      </c>
      <c r="B2002" s="4" t="s">
        <v>2147</v>
      </c>
      <c r="C2002" s="4">
        <v>139982733</v>
      </c>
      <c r="D2002" s="4" t="s">
        <v>64</v>
      </c>
      <c r="E2002" s="4">
        <v>0.208532</v>
      </c>
      <c r="F2002" s="4">
        <v>1.30659E-2</v>
      </c>
      <c r="G2002" s="4">
        <v>1.5009800000000001E-3</v>
      </c>
      <c r="H2002" s="5">
        <v>3.17819E-18</v>
      </c>
      <c r="I2002" s="4">
        <v>1.1111899999999999E-2</v>
      </c>
      <c r="J2002" s="4">
        <v>1.51176E-3</v>
      </c>
      <c r="K2002" s="5">
        <v>1.97815E-13</v>
      </c>
      <c r="L2002" s="4" t="s">
        <v>539</v>
      </c>
    </row>
    <row r="2003" spans="1:12" x14ac:dyDescent="0.2">
      <c r="A2003" s="4">
        <v>6</v>
      </c>
      <c r="B2003" s="4" t="s">
        <v>2148</v>
      </c>
      <c r="C2003" s="4">
        <v>141184738</v>
      </c>
      <c r="D2003" s="4" t="s">
        <v>137</v>
      </c>
      <c r="E2003" s="4">
        <v>0.18768099999999999</v>
      </c>
      <c r="F2003" s="4">
        <v>1.38552E-2</v>
      </c>
      <c r="G2003" s="4">
        <v>1.5638399999999999E-3</v>
      </c>
      <c r="H2003" s="5">
        <v>8.0208499999999996E-19</v>
      </c>
      <c r="I2003" s="4">
        <v>1.0106800000000001E-2</v>
      </c>
      <c r="J2003" s="4">
        <v>1.5746899999999999E-3</v>
      </c>
      <c r="K2003" s="5">
        <v>1.3778599999999999E-10</v>
      </c>
      <c r="L2003" s="4" t="s">
        <v>539</v>
      </c>
    </row>
    <row r="2004" spans="1:12" x14ac:dyDescent="0.2">
      <c r="A2004" s="4">
        <v>6</v>
      </c>
      <c r="B2004" s="4" t="s">
        <v>2149</v>
      </c>
      <c r="C2004" s="4">
        <v>142272695</v>
      </c>
      <c r="D2004" s="4" t="s">
        <v>320</v>
      </c>
      <c r="E2004" s="4">
        <v>0.19950599999999999</v>
      </c>
      <c r="F2004" s="4">
        <v>-1.8696399999999998E-2</v>
      </c>
      <c r="G2004" s="4">
        <v>1.526E-3</v>
      </c>
      <c r="H2004" s="5">
        <v>1.6410499999999999E-34</v>
      </c>
      <c r="I2004" s="4">
        <v>-1.7961000000000001E-2</v>
      </c>
      <c r="J2004" s="4">
        <v>1.53359E-3</v>
      </c>
      <c r="K2004" s="5">
        <v>1.10977E-31</v>
      </c>
      <c r="L2004" s="4" t="s">
        <v>539</v>
      </c>
    </row>
    <row r="2005" spans="1:12" x14ac:dyDescent="0.2">
      <c r="A2005" s="4">
        <v>6</v>
      </c>
      <c r="B2005" s="4" t="s">
        <v>2150</v>
      </c>
      <c r="C2005" s="4">
        <v>142395149</v>
      </c>
      <c r="D2005" s="4" t="s">
        <v>60</v>
      </c>
      <c r="E2005" s="4">
        <v>0.28603699999999999</v>
      </c>
      <c r="F2005" s="4">
        <v>-4.0126799999999997E-2</v>
      </c>
      <c r="G2005" s="4">
        <v>1.3493400000000001E-3</v>
      </c>
      <c r="H2005" s="5">
        <v>2.4720199999999999E-194</v>
      </c>
      <c r="I2005" s="4">
        <v>-4.0384900000000001E-2</v>
      </c>
      <c r="J2005" s="4">
        <v>1.3521500000000001E-3</v>
      </c>
      <c r="K2005" s="5">
        <v>5.2568700000000003E-196</v>
      </c>
      <c r="L2005" s="4" t="s">
        <v>539</v>
      </c>
    </row>
    <row r="2006" spans="1:12" x14ac:dyDescent="0.2">
      <c r="A2006" s="4">
        <v>6</v>
      </c>
      <c r="B2006" s="4" t="s">
        <v>2151</v>
      </c>
      <c r="C2006" s="4">
        <v>146118140</v>
      </c>
      <c r="D2006" s="4" t="s">
        <v>53</v>
      </c>
      <c r="E2006" s="4">
        <v>0.424788</v>
      </c>
      <c r="F2006" s="4">
        <v>-9.77365E-3</v>
      </c>
      <c r="G2006" s="4">
        <v>1.2342099999999999E-3</v>
      </c>
      <c r="H2006" s="5">
        <v>2.3952E-15</v>
      </c>
      <c r="I2006" s="4">
        <v>-9.5347100000000001E-3</v>
      </c>
      <c r="J2006" s="4">
        <v>1.2343600000000001E-3</v>
      </c>
      <c r="K2006" s="5">
        <v>1.12355E-14</v>
      </c>
      <c r="L2006" s="4" t="s">
        <v>539</v>
      </c>
    </row>
    <row r="2007" spans="1:12" x14ac:dyDescent="0.2">
      <c r="A2007" s="4">
        <v>6</v>
      </c>
      <c r="B2007" s="4" t="s">
        <v>2152</v>
      </c>
      <c r="C2007" s="4">
        <v>149041066</v>
      </c>
      <c r="D2007" s="4" t="s">
        <v>60</v>
      </c>
      <c r="E2007" s="4">
        <v>0.365479</v>
      </c>
      <c r="F2007" s="4">
        <v>-8.1952099999999996E-3</v>
      </c>
      <c r="G2007" s="4">
        <v>1.26567E-3</v>
      </c>
      <c r="H2007" s="5">
        <v>9.4813600000000004E-11</v>
      </c>
      <c r="I2007" s="4">
        <v>-8.3469100000000008E-3</v>
      </c>
      <c r="J2007" s="4">
        <v>1.26578E-3</v>
      </c>
      <c r="K2007" s="5">
        <v>4.27308E-11</v>
      </c>
      <c r="L2007" s="4" t="s">
        <v>539</v>
      </c>
    </row>
    <row r="2008" spans="1:12" x14ac:dyDescent="0.2">
      <c r="A2008" s="4">
        <v>6</v>
      </c>
      <c r="B2008" s="4" t="s">
        <v>2153</v>
      </c>
      <c r="C2008" s="4">
        <v>151796550</v>
      </c>
      <c r="D2008" s="4" t="s">
        <v>76</v>
      </c>
      <c r="E2008" s="4">
        <v>0.15760099999999999</v>
      </c>
      <c r="F2008" s="4">
        <v>1.4757299999999999E-2</v>
      </c>
      <c r="G2008" s="4">
        <v>1.67129E-3</v>
      </c>
      <c r="H2008" s="5">
        <v>1.0478299999999999E-18</v>
      </c>
      <c r="I2008" s="4">
        <v>1.13741E-2</v>
      </c>
      <c r="J2008" s="4">
        <v>1.70273E-3</v>
      </c>
      <c r="K2008" s="5">
        <v>2.39073E-11</v>
      </c>
      <c r="L2008" s="4" t="s">
        <v>539</v>
      </c>
    </row>
    <row r="2009" spans="1:12" x14ac:dyDescent="0.2">
      <c r="A2009" s="4">
        <v>6</v>
      </c>
      <c r="B2009" s="4" t="s">
        <v>2154</v>
      </c>
      <c r="C2009" s="4">
        <v>151805650</v>
      </c>
      <c r="D2009" s="4" t="s">
        <v>50</v>
      </c>
      <c r="E2009" s="4">
        <v>5.2809299999999997E-3</v>
      </c>
      <c r="F2009" s="4">
        <v>7.0826700000000006E-2</v>
      </c>
      <c r="G2009" s="4">
        <v>8.4035199999999994E-3</v>
      </c>
      <c r="H2009" s="5">
        <v>3.5096800000000003E-17</v>
      </c>
      <c r="I2009" s="4">
        <v>5.7589300000000003E-2</v>
      </c>
      <c r="J2009" s="4">
        <v>8.5537600000000005E-3</v>
      </c>
      <c r="K2009" s="5">
        <v>1.66615E-11</v>
      </c>
      <c r="L2009" s="4" t="s">
        <v>539</v>
      </c>
    </row>
    <row r="2010" spans="1:12" x14ac:dyDescent="0.2">
      <c r="A2010" s="4">
        <v>6</v>
      </c>
      <c r="B2010" s="4" t="s">
        <v>2155</v>
      </c>
      <c r="C2010" s="4">
        <v>151839931</v>
      </c>
      <c r="D2010" s="4" t="s">
        <v>64</v>
      </c>
      <c r="E2010" s="4">
        <v>0.45695000000000002</v>
      </c>
      <c r="F2010" s="4">
        <v>2.2112900000000001E-2</v>
      </c>
      <c r="G2010" s="4">
        <v>1.2229299999999999E-3</v>
      </c>
      <c r="H2010" s="5">
        <v>4.4255300000000001E-73</v>
      </c>
      <c r="I2010" s="4">
        <v>1.86394E-2</v>
      </c>
      <c r="J2010" s="4">
        <v>1.2394299999999999E-3</v>
      </c>
      <c r="K2010" s="5">
        <v>4.10079E-51</v>
      </c>
      <c r="L2010" s="4" t="s">
        <v>539</v>
      </c>
    </row>
    <row r="2011" spans="1:12" x14ac:dyDescent="0.2">
      <c r="A2011" s="4">
        <v>6</v>
      </c>
      <c r="B2011" s="4" t="s">
        <v>2156</v>
      </c>
      <c r="C2011" s="4">
        <v>152032507</v>
      </c>
      <c r="D2011" s="4" t="s">
        <v>50</v>
      </c>
      <c r="E2011" s="4">
        <v>0.27440300000000001</v>
      </c>
      <c r="F2011" s="4">
        <v>2.3133000000000001E-2</v>
      </c>
      <c r="G2011" s="4">
        <v>1.36648E-3</v>
      </c>
      <c r="H2011" s="5">
        <v>2.75491E-64</v>
      </c>
      <c r="I2011" s="4">
        <v>2.1569100000000001E-2</v>
      </c>
      <c r="J2011" s="4">
        <v>1.3773699999999999E-3</v>
      </c>
      <c r="K2011" s="5">
        <v>2.8560699999999999E-55</v>
      </c>
      <c r="L2011" s="4" t="s">
        <v>539</v>
      </c>
    </row>
    <row r="2012" spans="1:12" x14ac:dyDescent="0.2">
      <c r="A2012" s="4">
        <v>6</v>
      </c>
      <c r="B2012" s="4" t="s">
        <v>2157</v>
      </c>
      <c r="C2012" s="4">
        <v>152140568</v>
      </c>
      <c r="D2012" s="4" t="s">
        <v>60</v>
      </c>
      <c r="E2012" s="4">
        <v>3.7862699999999999E-2</v>
      </c>
      <c r="F2012" s="4">
        <v>2.3123399999999999E-2</v>
      </c>
      <c r="G2012" s="4">
        <v>3.1916499999999999E-3</v>
      </c>
      <c r="H2012" s="5">
        <v>4.3254300000000001E-13</v>
      </c>
      <c r="I2012" s="4">
        <v>2.4292600000000001E-2</v>
      </c>
      <c r="J2012" s="4">
        <v>3.1938800000000001E-3</v>
      </c>
      <c r="K2012" s="5">
        <v>2.8275600000000001E-14</v>
      </c>
      <c r="L2012" s="4" t="s">
        <v>539</v>
      </c>
    </row>
    <row r="2013" spans="1:12" x14ac:dyDescent="0.2">
      <c r="A2013" s="4">
        <v>6</v>
      </c>
      <c r="B2013" s="4" t="s">
        <v>2158</v>
      </c>
      <c r="C2013" s="4">
        <v>152199878</v>
      </c>
      <c r="D2013" s="4" t="s">
        <v>50</v>
      </c>
      <c r="E2013" s="4">
        <v>0.382191</v>
      </c>
      <c r="F2013" s="4">
        <v>-9.4550899999999993E-3</v>
      </c>
      <c r="G2013" s="4">
        <v>1.25395E-3</v>
      </c>
      <c r="H2013" s="5">
        <v>4.6909000000000002E-14</v>
      </c>
      <c r="I2013" s="4">
        <v>-9.6822599999999998E-3</v>
      </c>
      <c r="J2013" s="4">
        <v>1.2556100000000001E-3</v>
      </c>
      <c r="K2013" s="5">
        <v>1.2466200000000001E-14</v>
      </c>
      <c r="L2013" s="4" t="s">
        <v>539</v>
      </c>
    </row>
    <row r="2014" spans="1:12" x14ac:dyDescent="0.2">
      <c r="A2014" s="4">
        <v>6</v>
      </c>
      <c r="B2014" s="4" t="s">
        <v>2159</v>
      </c>
      <c r="C2014" s="4">
        <v>153035153</v>
      </c>
      <c r="D2014" s="4" t="s">
        <v>428</v>
      </c>
      <c r="E2014" s="4">
        <v>0.76783699999999999</v>
      </c>
      <c r="F2014" s="4">
        <v>9.0876599999999991E-3</v>
      </c>
      <c r="G2014" s="4">
        <v>1.44301E-3</v>
      </c>
      <c r="H2014" s="5">
        <v>3.02073E-10</v>
      </c>
      <c r="I2014" s="4">
        <v>9.3867900000000008E-3</v>
      </c>
      <c r="J2014" s="4">
        <v>1.4433499999999999E-3</v>
      </c>
      <c r="K2014" s="5">
        <v>7.8496099999999998E-11</v>
      </c>
      <c r="L2014" s="4" t="s">
        <v>539</v>
      </c>
    </row>
    <row r="2015" spans="1:12" x14ac:dyDescent="0.2">
      <c r="A2015" s="4">
        <v>6</v>
      </c>
      <c r="B2015" s="4" t="s">
        <v>2160</v>
      </c>
      <c r="C2015" s="4">
        <v>155250291</v>
      </c>
      <c r="D2015" s="4" t="s">
        <v>76</v>
      </c>
      <c r="E2015" s="4">
        <v>0.40650700000000001</v>
      </c>
      <c r="F2015" s="4">
        <v>-1.22688E-2</v>
      </c>
      <c r="G2015" s="4">
        <v>1.2428300000000001E-3</v>
      </c>
      <c r="H2015" s="5">
        <v>5.5240599999999996E-23</v>
      </c>
      <c r="I2015" s="4">
        <v>-1.20295E-2</v>
      </c>
      <c r="J2015" s="4">
        <v>1.2431E-3</v>
      </c>
      <c r="K2015" s="5">
        <v>3.7749600000000002E-22</v>
      </c>
      <c r="L2015" s="4" t="s">
        <v>539</v>
      </c>
    </row>
    <row r="2016" spans="1:12" x14ac:dyDescent="0.2">
      <c r="A2016" s="4">
        <v>6</v>
      </c>
      <c r="B2016" s="4" t="s">
        <v>2161</v>
      </c>
      <c r="C2016" s="4">
        <v>156262333</v>
      </c>
      <c r="D2016" s="4" t="s">
        <v>76</v>
      </c>
      <c r="E2016" s="4">
        <v>0.83180200000000004</v>
      </c>
      <c r="F2016" s="4">
        <v>-1.3018999999999999E-2</v>
      </c>
      <c r="G2016" s="4">
        <v>1.6319399999999999E-3</v>
      </c>
      <c r="H2016" s="5">
        <v>1.4917999999999999E-15</v>
      </c>
      <c r="I2016" s="4">
        <v>-1.2438599999999999E-2</v>
      </c>
      <c r="J2016" s="4">
        <v>1.6324499999999999E-3</v>
      </c>
      <c r="K2016" s="5">
        <v>2.5448300000000001E-14</v>
      </c>
      <c r="L2016" s="4" t="s">
        <v>539</v>
      </c>
    </row>
    <row r="2017" spans="1:12" x14ac:dyDescent="0.2">
      <c r="A2017" s="4">
        <v>6</v>
      </c>
      <c r="B2017" s="4" t="s">
        <v>2162</v>
      </c>
      <c r="C2017" s="4">
        <v>156754666</v>
      </c>
      <c r="D2017" s="4" t="s">
        <v>50</v>
      </c>
      <c r="E2017" s="4">
        <v>7.5350500000000001E-2</v>
      </c>
      <c r="F2017" s="4">
        <v>1.40346E-2</v>
      </c>
      <c r="G2017" s="4">
        <v>2.3104800000000002E-3</v>
      </c>
      <c r="H2017" s="5">
        <v>1.2451199999999999E-9</v>
      </c>
      <c r="I2017" s="4">
        <v>1.5014599999999999E-2</v>
      </c>
      <c r="J2017" s="4">
        <v>2.3116299999999998E-3</v>
      </c>
      <c r="K2017" s="5">
        <v>8.2905399999999995E-11</v>
      </c>
      <c r="L2017" s="4" t="s">
        <v>539</v>
      </c>
    </row>
    <row r="2018" spans="1:12" x14ac:dyDescent="0.2">
      <c r="A2018" s="4">
        <v>6</v>
      </c>
      <c r="B2018" s="4" t="s">
        <v>2163</v>
      </c>
      <c r="C2018" s="4">
        <v>158350764</v>
      </c>
      <c r="D2018" s="4" t="s">
        <v>76</v>
      </c>
      <c r="E2018" s="4">
        <v>0.335453</v>
      </c>
      <c r="F2018" s="4">
        <v>1.54159E-2</v>
      </c>
      <c r="G2018" s="4">
        <v>1.29217E-3</v>
      </c>
      <c r="H2018" s="5">
        <v>8.2334400000000005E-33</v>
      </c>
      <c r="I2018" s="4">
        <v>1.3983499999999999E-2</v>
      </c>
      <c r="J2018" s="4">
        <v>1.3032199999999999E-3</v>
      </c>
      <c r="K2018" s="5">
        <v>7.3615699999999997E-27</v>
      </c>
      <c r="L2018" s="4" t="s">
        <v>539</v>
      </c>
    </row>
    <row r="2019" spans="1:12" x14ac:dyDescent="0.2">
      <c r="A2019" s="4">
        <v>6</v>
      </c>
      <c r="B2019" s="4" t="s">
        <v>2164</v>
      </c>
      <c r="C2019" s="4">
        <v>158489666</v>
      </c>
      <c r="D2019" s="4" t="s">
        <v>64</v>
      </c>
      <c r="E2019" s="4">
        <v>5.7739699999999998E-2</v>
      </c>
      <c r="F2019" s="4">
        <v>-2.90399E-2</v>
      </c>
      <c r="G2019" s="4">
        <v>2.6175299999999999E-3</v>
      </c>
      <c r="H2019" s="5">
        <v>1.3356699999999999E-28</v>
      </c>
      <c r="I2019" s="4">
        <v>-2.6125300000000001E-2</v>
      </c>
      <c r="J2019" s="4">
        <v>2.6401200000000001E-3</v>
      </c>
      <c r="K2019" s="5">
        <v>4.3542800000000002E-23</v>
      </c>
      <c r="L2019" s="4" t="s">
        <v>539</v>
      </c>
    </row>
    <row r="2020" spans="1:12" x14ac:dyDescent="0.2">
      <c r="A2020" s="4">
        <v>6</v>
      </c>
      <c r="B2020" s="4" t="s">
        <v>2165</v>
      </c>
      <c r="C2020" s="4">
        <v>160348779</v>
      </c>
      <c r="D2020" s="4" t="s">
        <v>60</v>
      </c>
      <c r="E2020" s="4">
        <v>0.46980300000000003</v>
      </c>
      <c r="F2020" s="4">
        <v>1.5265000000000001E-2</v>
      </c>
      <c r="G2020" s="4">
        <v>1.2209899999999999E-3</v>
      </c>
      <c r="H2020" s="5">
        <v>7.2659299999999994E-36</v>
      </c>
      <c r="I2020" s="4">
        <v>1.5131500000000001E-2</v>
      </c>
      <c r="J2020" s="4">
        <v>1.2212600000000001E-3</v>
      </c>
      <c r="K2020" s="5">
        <v>2.9567300000000001E-35</v>
      </c>
      <c r="L2020" s="4" t="s">
        <v>539</v>
      </c>
    </row>
    <row r="2021" spans="1:12" x14ac:dyDescent="0.2">
      <c r="A2021" s="4">
        <v>6</v>
      </c>
      <c r="B2021" s="4" t="s">
        <v>2166</v>
      </c>
      <c r="C2021" s="4">
        <v>163711969</v>
      </c>
      <c r="D2021" s="4" t="s">
        <v>60</v>
      </c>
      <c r="E2021" s="4">
        <v>0.13316700000000001</v>
      </c>
      <c r="F2021" s="4">
        <v>1.8349799999999999E-2</v>
      </c>
      <c r="G2021" s="4">
        <v>1.7948E-3</v>
      </c>
      <c r="H2021" s="5">
        <v>1.5502699999999999E-24</v>
      </c>
      <c r="I2021" s="4">
        <v>1.8104100000000001E-2</v>
      </c>
      <c r="J2021" s="4">
        <v>1.79506E-3</v>
      </c>
      <c r="K2021" s="5">
        <v>6.40392E-24</v>
      </c>
      <c r="L2021" s="4" t="s">
        <v>539</v>
      </c>
    </row>
    <row r="2022" spans="1:12" x14ac:dyDescent="0.2">
      <c r="A2022" s="4">
        <v>6</v>
      </c>
      <c r="B2022" s="4" t="s">
        <v>2167</v>
      </c>
      <c r="C2022" s="4">
        <v>165475543</v>
      </c>
      <c r="D2022" s="4" t="s">
        <v>60</v>
      </c>
      <c r="E2022" s="4">
        <v>0.56718800000000003</v>
      </c>
      <c r="F2022" s="4">
        <v>-9.9235499999999997E-3</v>
      </c>
      <c r="G2022" s="4">
        <v>1.23062E-3</v>
      </c>
      <c r="H2022" s="5">
        <v>7.3921099999999995E-16</v>
      </c>
      <c r="I2022" s="4">
        <v>-1.04525E-2</v>
      </c>
      <c r="J2022" s="4">
        <v>1.2314299999999999E-3</v>
      </c>
      <c r="K2022" s="5">
        <v>2.0997100000000001E-17</v>
      </c>
      <c r="L2022" s="4" t="s">
        <v>539</v>
      </c>
    </row>
    <row r="2023" spans="1:12" x14ac:dyDescent="0.2">
      <c r="A2023" s="4">
        <v>6</v>
      </c>
      <c r="B2023" s="4" t="s">
        <v>2168</v>
      </c>
      <c r="C2023" s="4">
        <v>165756972</v>
      </c>
      <c r="D2023" s="4" t="s">
        <v>300</v>
      </c>
      <c r="E2023" s="4">
        <v>0.46121800000000002</v>
      </c>
      <c r="F2023" s="4">
        <v>8.0744200000000006E-3</v>
      </c>
      <c r="G2023" s="4">
        <v>1.2227900000000001E-3</v>
      </c>
      <c r="H2023" s="5">
        <v>4.0216899999999998E-11</v>
      </c>
      <c r="I2023" s="4">
        <v>7.7840499999999998E-3</v>
      </c>
      <c r="J2023" s="4">
        <v>1.22423E-3</v>
      </c>
      <c r="K2023" s="5">
        <v>2.03968E-10</v>
      </c>
      <c r="L2023" s="4" t="s">
        <v>539</v>
      </c>
    </row>
    <row r="2024" spans="1:12" x14ac:dyDescent="0.2">
      <c r="A2024" s="4">
        <v>6</v>
      </c>
      <c r="B2024" s="4" t="s">
        <v>2169</v>
      </c>
      <c r="C2024" s="4">
        <v>165916374</v>
      </c>
      <c r="D2024" s="4" t="s">
        <v>60</v>
      </c>
      <c r="E2024" s="4">
        <v>0.47828199999999998</v>
      </c>
      <c r="F2024" s="4">
        <v>-1.2182699999999999E-2</v>
      </c>
      <c r="G2024" s="4">
        <v>1.2204799999999999E-3</v>
      </c>
      <c r="H2024" s="5">
        <v>1.8294400000000001E-23</v>
      </c>
      <c r="I2024" s="4">
        <v>-1.2020100000000001E-2</v>
      </c>
      <c r="J2024" s="4">
        <v>1.2214000000000001E-3</v>
      </c>
      <c r="K2024" s="5">
        <v>7.4804999999999995E-23</v>
      </c>
      <c r="L2024" s="4" t="s">
        <v>539</v>
      </c>
    </row>
    <row r="2025" spans="1:12" x14ac:dyDescent="0.2">
      <c r="A2025" s="4">
        <v>6</v>
      </c>
      <c r="B2025" s="4" t="s">
        <v>2170</v>
      </c>
      <c r="C2025" s="4">
        <v>166181180</v>
      </c>
      <c r="D2025" s="4" t="s">
        <v>64</v>
      </c>
      <c r="E2025" s="4">
        <v>0.435859</v>
      </c>
      <c r="F2025" s="4">
        <v>-9.0260900000000005E-3</v>
      </c>
      <c r="G2025" s="4">
        <v>1.2310699999999999E-3</v>
      </c>
      <c r="H2025" s="5">
        <v>2.2690199999999999E-13</v>
      </c>
      <c r="I2025" s="4">
        <v>-8.7259399999999997E-3</v>
      </c>
      <c r="J2025" s="4">
        <v>1.232E-3</v>
      </c>
      <c r="K2025" s="5">
        <v>1.4132000000000001E-12</v>
      </c>
      <c r="L2025" s="4" t="s">
        <v>539</v>
      </c>
    </row>
    <row r="2026" spans="1:12" x14ac:dyDescent="0.2">
      <c r="A2026" s="4">
        <v>6</v>
      </c>
      <c r="B2026" s="4" t="s">
        <v>2171</v>
      </c>
      <c r="C2026" s="4">
        <v>168413712</v>
      </c>
      <c r="D2026" s="4" t="s">
        <v>64</v>
      </c>
      <c r="E2026" s="4">
        <v>0.24552099999999999</v>
      </c>
      <c r="F2026" s="4">
        <v>-2.1694700000000001E-2</v>
      </c>
      <c r="G2026" s="4">
        <v>1.4159999999999999E-3</v>
      </c>
      <c r="H2026" s="5">
        <v>5.5260600000000004E-53</v>
      </c>
      <c r="I2026" s="4">
        <v>-2.27342E-2</v>
      </c>
      <c r="J2026" s="4">
        <v>1.4191200000000001E-3</v>
      </c>
      <c r="K2026" s="5">
        <v>9.2848199999999995E-58</v>
      </c>
      <c r="L2026" s="4" t="s">
        <v>539</v>
      </c>
    </row>
    <row r="2027" spans="1:12" x14ac:dyDescent="0.2">
      <c r="A2027" s="4">
        <v>6</v>
      </c>
      <c r="B2027" s="4" t="s">
        <v>2172</v>
      </c>
      <c r="C2027" s="4">
        <v>168580582</v>
      </c>
      <c r="D2027" s="4" t="s">
        <v>76</v>
      </c>
      <c r="E2027" s="4">
        <v>0.96989400000000003</v>
      </c>
      <c r="F2027" s="4">
        <v>2.6542300000000001E-2</v>
      </c>
      <c r="G2027" s="4">
        <v>3.5687000000000002E-3</v>
      </c>
      <c r="H2027" s="5">
        <v>1.02588E-13</v>
      </c>
      <c r="I2027" s="4">
        <v>3.0224999999999998E-2</v>
      </c>
      <c r="J2027" s="4">
        <v>3.5752800000000001E-3</v>
      </c>
      <c r="K2027" s="5">
        <v>2.8176799999999999E-17</v>
      </c>
      <c r="L2027" s="4" t="s">
        <v>539</v>
      </c>
    </row>
    <row r="2028" spans="1:12" x14ac:dyDescent="0.2">
      <c r="A2028" s="4">
        <v>6</v>
      </c>
      <c r="B2028" s="4" t="s">
        <v>2173</v>
      </c>
      <c r="C2028" s="4">
        <v>168939506</v>
      </c>
      <c r="D2028" s="4" t="s">
        <v>76</v>
      </c>
      <c r="E2028" s="4">
        <v>0.60999800000000004</v>
      </c>
      <c r="F2028" s="4">
        <v>1.31456E-2</v>
      </c>
      <c r="G2028" s="4">
        <v>1.25033E-3</v>
      </c>
      <c r="H2028" s="5">
        <v>7.4700399999999999E-26</v>
      </c>
      <c r="I2028" s="4">
        <v>1.3273999999999999E-2</v>
      </c>
      <c r="J2028" s="4">
        <v>1.2511E-3</v>
      </c>
      <c r="K2028" s="5">
        <v>2.6801999999999999E-26</v>
      </c>
      <c r="L2028" s="4" t="s">
        <v>539</v>
      </c>
    </row>
    <row r="2029" spans="1:12" x14ac:dyDescent="0.2">
      <c r="A2029" s="4">
        <v>6</v>
      </c>
      <c r="B2029" s="4" t="s">
        <v>2174</v>
      </c>
      <c r="C2029" s="4">
        <v>169256436</v>
      </c>
      <c r="D2029" s="4" t="s">
        <v>50</v>
      </c>
      <c r="E2029" s="4">
        <v>0.84243900000000005</v>
      </c>
      <c r="F2029" s="4">
        <v>1.3375E-2</v>
      </c>
      <c r="G2029" s="4">
        <v>1.6730499999999999E-3</v>
      </c>
      <c r="H2029" s="5">
        <v>1.30226E-15</v>
      </c>
      <c r="I2029" s="4">
        <v>1.26216E-2</v>
      </c>
      <c r="J2029" s="4">
        <v>1.6736800000000001E-3</v>
      </c>
      <c r="K2029" s="5">
        <v>4.6564499999999997E-14</v>
      </c>
      <c r="L2029" s="4" t="s">
        <v>539</v>
      </c>
    </row>
    <row r="2030" spans="1:12" x14ac:dyDescent="0.2">
      <c r="A2030" s="4">
        <v>7</v>
      </c>
      <c r="B2030" s="4" t="s">
        <v>2175</v>
      </c>
      <c r="C2030" s="4">
        <v>570279</v>
      </c>
      <c r="D2030" s="4" t="s">
        <v>50</v>
      </c>
      <c r="E2030" s="4">
        <v>0.49831999999999999</v>
      </c>
      <c r="F2030" s="4">
        <v>8.1340400000000004E-3</v>
      </c>
      <c r="G2030" s="4">
        <v>1.2086099999999999E-3</v>
      </c>
      <c r="H2030" s="5">
        <v>1.6957200000000001E-11</v>
      </c>
      <c r="I2030" s="4">
        <v>8.1920399999999994E-3</v>
      </c>
      <c r="J2030" s="4">
        <v>1.20868E-3</v>
      </c>
      <c r="K2030" s="5">
        <v>1.2213299999999999E-11</v>
      </c>
      <c r="L2030" s="4" t="s">
        <v>539</v>
      </c>
    </row>
    <row r="2031" spans="1:12" x14ac:dyDescent="0.2">
      <c r="A2031" s="4">
        <v>7</v>
      </c>
      <c r="B2031" s="4" t="s">
        <v>2176</v>
      </c>
      <c r="C2031" s="4">
        <v>1525773</v>
      </c>
      <c r="D2031" s="4" t="s">
        <v>50</v>
      </c>
      <c r="E2031" s="4">
        <v>0.57990299999999995</v>
      </c>
      <c r="F2031" s="4">
        <v>-9.4929400000000001E-3</v>
      </c>
      <c r="G2031" s="4">
        <v>1.23672E-3</v>
      </c>
      <c r="H2031" s="5">
        <v>1.6426E-14</v>
      </c>
      <c r="I2031" s="4">
        <v>-9.67756E-3</v>
      </c>
      <c r="J2031" s="4">
        <v>1.23682E-3</v>
      </c>
      <c r="K2031" s="5">
        <v>5.0950499999999998E-15</v>
      </c>
      <c r="L2031" s="4" t="s">
        <v>539</v>
      </c>
    </row>
    <row r="2032" spans="1:12" x14ac:dyDescent="0.2">
      <c r="A2032" s="4">
        <v>7</v>
      </c>
      <c r="B2032" s="4" t="s">
        <v>2177</v>
      </c>
      <c r="C2032" s="4">
        <v>2763309</v>
      </c>
      <c r="D2032" s="4" t="s">
        <v>64</v>
      </c>
      <c r="E2032" s="4">
        <v>0.29477900000000001</v>
      </c>
      <c r="F2032" s="4">
        <v>-4.1110800000000003E-2</v>
      </c>
      <c r="G2032" s="4">
        <v>1.3282000000000001E-3</v>
      </c>
      <c r="H2032" s="5">
        <v>2.36836E-210</v>
      </c>
      <c r="I2032" s="4">
        <v>-4.11428E-2</v>
      </c>
      <c r="J2032" s="4">
        <v>1.32964E-3</v>
      </c>
      <c r="K2032" s="5">
        <v>3.16274E-210</v>
      </c>
      <c r="L2032" s="4" t="s">
        <v>539</v>
      </c>
    </row>
    <row r="2033" spans="1:12" x14ac:dyDescent="0.2">
      <c r="A2033" s="4">
        <v>7</v>
      </c>
      <c r="B2033" s="4" t="s">
        <v>2178</v>
      </c>
      <c r="C2033" s="4">
        <v>5315388</v>
      </c>
      <c r="D2033" s="4" t="s">
        <v>64</v>
      </c>
      <c r="E2033" s="4">
        <v>0.11429599999999999</v>
      </c>
      <c r="F2033" s="4">
        <v>-1.71813E-2</v>
      </c>
      <c r="G2033" s="4">
        <v>1.9101400000000001E-3</v>
      </c>
      <c r="H2033" s="5">
        <v>2.3669300000000001E-19</v>
      </c>
      <c r="I2033" s="4">
        <v>-1.7106E-2</v>
      </c>
      <c r="J2033" s="4">
        <v>1.9103200000000001E-3</v>
      </c>
      <c r="K2033" s="5">
        <v>3.4120100000000001E-19</v>
      </c>
      <c r="L2033" s="4" t="s">
        <v>539</v>
      </c>
    </row>
    <row r="2034" spans="1:12" x14ac:dyDescent="0.2">
      <c r="A2034" s="4">
        <v>7</v>
      </c>
      <c r="B2034" s="4" t="s">
        <v>2179</v>
      </c>
      <c r="C2034" s="4">
        <v>8070845</v>
      </c>
      <c r="D2034" s="4" t="s">
        <v>64</v>
      </c>
      <c r="E2034" s="4">
        <v>0.55168600000000001</v>
      </c>
      <c r="F2034" s="4">
        <v>1.5070099999999999E-2</v>
      </c>
      <c r="G2034" s="4">
        <v>1.2153000000000001E-3</v>
      </c>
      <c r="H2034" s="5">
        <v>2.6030600000000002E-35</v>
      </c>
      <c r="I2034" s="4">
        <v>1.5080700000000001E-2</v>
      </c>
      <c r="J2034" s="4">
        <v>1.2155200000000001E-3</v>
      </c>
      <c r="K2034" s="5">
        <v>2.4030499999999999E-35</v>
      </c>
      <c r="L2034" s="4" t="s">
        <v>539</v>
      </c>
    </row>
    <row r="2035" spans="1:12" x14ac:dyDescent="0.2">
      <c r="A2035" s="4">
        <v>7</v>
      </c>
      <c r="B2035" s="4" t="s">
        <v>2180</v>
      </c>
      <c r="C2035" s="4">
        <v>12548118</v>
      </c>
      <c r="D2035" s="4" t="s">
        <v>1091</v>
      </c>
      <c r="E2035" s="4">
        <v>0.45371099999999998</v>
      </c>
      <c r="F2035" s="4">
        <v>-8.0297200000000006E-3</v>
      </c>
      <c r="G2035" s="4">
        <v>1.2223100000000001E-3</v>
      </c>
      <c r="H2035" s="5">
        <v>5.0552599999999998E-11</v>
      </c>
      <c r="I2035" s="4">
        <v>-8.0234899999999994E-3</v>
      </c>
      <c r="J2035" s="4">
        <v>1.2224099999999999E-3</v>
      </c>
      <c r="K2035" s="5">
        <v>5.25073E-11</v>
      </c>
      <c r="L2035" s="4" t="s">
        <v>539</v>
      </c>
    </row>
    <row r="2036" spans="1:12" x14ac:dyDescent="0.2">
      <c r="A2036" s="4">
        <v>7</v>
      </c>
      <c r="B2036" s="4" t="s">
        <v>2181</v>
      </c>
      <c r="C2036" s="4">
        <v>15681553</v>
      </c>
      <c r="D2036" s="4" t="s">
        <v>60</v>
      </c>
      <c r="E2036" s="4">
        <v>0.76078999999999997</v>
      </c>
      <c r="F2036" s="4">
        <v>-1.06237E-2</v>
      </c>
      <c r="G2036" s="4">
        <v>1.4171699999999999E-3</v>
      </c>
      <c r="H2036" s="5">
        <v>6.5585000000000005E-14</v>
      </c>
      <c r="I2036" s="4">
        <v>-1.05565E-2</v>
      </c>
      <c r="J2036" s="4">
        <v>1.41738E-3</v>
      </c>
      <c r="K2036" s="5">
        <v>9.4834600000000003E-14</v>
      </c>
      <c r="L2036" s="4" t="s">
        <v>539</v>
      </c>
    </row>
    <row r="2037" spans="1:12" x14ac:dyDescent="0.2">
      <c r="A2037" s="4">
        <v>7</v>
      </c>
      <c r="B2037" s="4" t="s">
        <v>2182</v>
      </c>
      <c r="C2037" s="4">
        <v>17880630</v>
      </c>
      <c r="D2037" s="4" t="s">
        <v>76</v>
      </c>
      <c r="E2037" s="4">
        <v>0.39685100000000001</v>
      </c>
      <c r="F2037" s="4">
        <v>8.8363499999999998E-3</v>
      </c>
      <c r="G2037" s="4">
        <v>1.2365799999999999E-3</v>
      </c>
      <c r="H2037" s="5">
        <v>8.9475E-13</v>
      </c>
      <c r="I2037" s="4">
        <v>8.5203199999999996E-3</v>
      </c>
      <c r="J2037" s="4">
        <v>1.23729E-3</v>
      </c>
      <c r="K2037" s="5">
        <v>5.7264099999999996E-12</v>
      </c>
      <c r="L2037" s="4" t="s">
        <v>539</v>
      </c>
    </row>
    <row r="2038" spans="1:12" x14ac:dyDescent="0.2">
      <c r="A2038" s="4">
        <v>7</v>
      </c>
      <c r="B2038" s="4" t="s">
        <v>2183</v>
      </c>
      <c r="C2038" s="4">
        <v>18694125</v>
      </c>
      <c r="D2038" s="4" t="s">
        <v>64</v>
      </c>
      <c r="E2038" s="4">
        <v>6.0332200000000002E-2</v>
      </c>
      <c r="F2038" s="4">
        <v>-1.8993300000000001E-2</v>
      </c>
      <c r="G2038" s="4">
        <v>2.5405699999999998E-3</v>
      </c>
      <c r="H2038" s="5">
        <v>7.6619300000000006E-14</v>
      </c>
      <c r="I2038" s="4">
        <v>-1.7950000000000001E-2</v>
      </c>
      <c r="J2038" s="4">
        <v>2.5439400000000002E-3</v>
      </c>
      <c r="K2038" s="5">
        <v>1.7137899999999999E-12</v>
      </c>
      <c r="L2038" s="4" t="s">
        <v>539</v>
      </c>
    </row>
    <row r="2039" spans="1:12" x14ac:dyDescent="0.2">
      <c r="A2039" s="4">
        <v>7</v>
      </c>
      <c r="B2039" s="4" t="s">
        <v>2184</v>
      </c>
      <c r="C2039" s="4">
        <v>18747194</v>
      </c>
      <c r="D2039" s="4" t="s">
        <v>60</v>
      </c>
      <c r="E2039" s="4">
        <v>0.205342</v>
      </c>
      <c r="F2039" s="4">
        <v>1.54577E-2</v>
      </c>
      <c r="G2039" s="4">
        <v>1.49551E-3</v>
      </c>
      <c r="H2039" s="5">
        <v>4.8396699999999996E-25</v>
      </c>
      <c r="I2039" s="4">
        <v>1.4815099999999999E-2</v>
      </c>
      <c r="J2039" s="4">
        <v>1.4986800000000001E-3</v>
      </c>
      <c r="K2039" s="5">
        <v>4.8143800000000002E-23</v>
      </c>
      <c r="L2039" s="4" t="s">
        <v>539</v>
      </c>
    </row>
    <row r="2040" spans="1:12" x14ac:dyDescent="0.2">
      <c r="A2040" s="4">
        <v>7</v>
      </c>
      <c r="B2040" s="4" t="s">
        <v>2185</v>
      </c>
      <c r="C2040" s="4">
        <v>18859540</v>
      </c>
      <c r="D2040" s="4" t="s">
        <v>60</v>
      </c>
      <c r="E2040" s="4">
        <v>0.36559900000000001</v>
      </c>
      <c r="F2040" s="4">
        <v>-1.2822099999999999E-2</v>
      </c>
      <c r="G2040" s="4">
        <v>1.25708E-3</v>
      </c>
      <c r="H2040" s="5">
        <v>1.9846099999999998E-24</v>
      </c>
      <c r="I2040" s="4">
        <v>-1.35984E-2</v>
      </c>
      <c r="J2040" s="4">
        <v>1.26121E-3</v>
      </c>
      <c r="K2040" s="5">
        <v>4.1850800000000002E-27</v>
      </c>
      <c r="L2040" s="4" t="s">
        <v>539</v>
      </c>
    </row>
    <row r="2041" spans="1:12" x14ac:dyDescent="0.2">
      <c r="A2041" s="4">
        <v>7</v>
      </c>
      <c r="B2041" s="4" t="s">
        <v>2186</v>
      </c>
      <c r="C2041" s="4">
        <v>18975220</v>
      </c>
      <c r="D2041" s="4" t="s">
        <v>76</v>
      </c>
      <c r="E2041" s="4">
        <v>0.78426300000000004</v>
      </c>
      <c r="F2041" s="4">
        <v>1.1474E-2</v>
      </c>
      <c r="G2041" s="4">
        <v>1.47024E-3</v>
      </c>
      <c r="H2041" s="5">
        <v>5.9895300000000001E-15</v>
      </c>
      <c r="I2041" s="4">
        <v>1.30784E-2</v>
      </c>
      <c r="J2041" s="4">
        <v>1.4736300000000001E-3</v>
      </c>
      <c r="K2041" s="5">
        <v>6.9960000000000002E-19</v>
      </c>
      <c r="L2041" s="4" t="s">
        <v>539</v>
      </c>
    </row>
    <row r="2042" spans="1:12" x14ac:dyDescent="0.2">
      <c r="A2042" s="4">
        <v>7</v>
      </c>
      <c r="B2042" s="4" t="s">
        <v>2187</v>
      </c>
      <c r="C2042" s="4">
        <v>19190471</v>
      </c>
      <c r="D2042" s="4" t="s">
        <v>50</v>
      </c>
      <c r="E2042" s="4">
        <v>5.1853200000000002E-2</v>
      </c>
      <c r="F2042" s="4">
        <v>-2.45948E-2</v>
      </c>
      <c r="G2042" s="4">
        <v>2.7253899999999998E-3</v>
      </c>
      <c r="H2042" s="5">
        <v>1.8080999999999999E-19</v>
      </c>
      <c r="I2042" s="4">
        <v>-2.3587400000000001E-2</v>
      </c>
      <c r="J2042" s="4">
        <v>2.7304899999999999E-3</v>
      </c>
      <c r="K2042" s="5">
        <v>5.6939600000000002E-18</v>
      </c>
      <c r="L2042" s="4" t="s">
        <v>539</v>
      </c>
    </row>
    <row r="2043" spans="1:12" x14ac:dyDescent="0.2">
      <c r="A2043" s="4">
        <v>7</v>
      </c>
      <c r="B2043" s="4" t="s">
        <v>2188</v>
      </c>
      <c r="C2043" s="4">
        <v>19500367</v>
      </c>
      <c r="D2043" s="4" t="s">
        <v>60</v>
      </c>
      <c r="E2043" s="4">
        <v>3.11863E-2</v>
      </c>
      <c r="F2043" s="4">
        <v>4.67307E-2</v>
      </c>
      <c r="G2043" s="4">
        <v>3.5150699999999999E-3</v>
      </c>
      <c r="H2043" s="5">
        <v>2.4951100000000001E-40</v>
      </c>
      <c r="I2043" s="4">
        <v>3.5885399999999998E-2</v>
      </c>
      <c r="J2043" s="4">
        <v>3.6494800000000001E-3</v>
      </c>
      <c r="K2043" s="5">
        <v>8.1154E-23</v>
      </c>
      <c r="L2043" s="4" t="s">
        <v>539</v>
      </c>
    </row>
    <row r="2044" spans="1:12" x14ac:dyDescent="0.2">
      <c r="A2044" s="4">
        <v>7</v>
      </c>
      <c r="B2044" s="4" t="s">
        <v>2189</v>
      </c>
      <c r="C2044" s="4">
        <v>19592972</v>
      </c>
      <c r="D2044" s="4" t="s">
        <v>64</v>
      </c>
      <c r="E2044" s="4">
        <v>0.15079899999999999</v>
      </c>
      <c r="F2044" s="4">
        <v>2.2094099999999998E-2</v>
      </c>
      <c r="G2044" s="4">
        <v>1.68944E-3</v>
      </c>
      <c r="H2044" s="5">
        <v>4.4122099999999997E-39</v>
      </c>
      <c r="I2044" s="4">
        <v>1.7366699999999999E-2</v>
      </c>
      <c r="J2044" s="4">
        <v>1.75493E-3</v>
      </c>
      <c r="K2044" s="5">
        <v>4.3336000000000002E-23</v>
      </c>
      <c r="L2044" s="4" t="s">
        <v>539</v>
      </c>
    </row>
    <row r="2045" spans="1:12" x14ac:dyDescent="0.2">
      <c r="A2045" s="4">
        <v>7</v>
      </c>
      <c r="B2045" s="4" t="s">
        <v>2190</v>
      </c>
      <c r="C2045" s="4">
        <v>20375842</v>
      </c>
      <c r="D2045" s="4" t="s">
        <v>80</v>
      </c>
      <c r="E2045" s="4">
        <v>0.47318300000000002</v>
      </c>
      <c r="F2045" s="4">
        <v>1.9125799999999998E-2</v>
      </c>
      <c r="G2045" s="4">
        <v>1.2092100000000001E-3</v>
      </c>
      <c r="H2045" s="5">
        <v>2.3840299999999998E-56</v>
      </c>
      <c r="I2045" s="4">
        <v>1.9289400000000002E-2</v>
      </c>
      <c r="J2045" s="4">
        <v>1.2109099999999999E-3</v>
      </c>
      <c r="K2045" s="5">
        <v>3.9406499999999999E-57</v>
      </c>
      <c r="L2045" s="4" t="s">
        <v>539</v>
      </c>
    </row>
    <row r="2046" spans="1:12" x14ac:dyDescent="0.2">
      <c r="A2046" s="4">
        <v>7</v>
      </c>
      <c r="B2046" s="4" t="s">
        <v>2191</v>
      </c>
      <c r="C2046" s="4">
        <v>20481993</v>
      </c>
      <c r="D2046" s="4" t="s">
        <v>60</v>
      </c>
      <c r="E2046" s="4">
        <v>0.42390899999999998</v>
      </c>
      <c r="F2046" s="4">
        <v>-7.0616899999999998E-3</v>
      </c>
      <c r="G2046" s="4">
        <v>1.2239E-3</v>
      </c>
      <c r="H2046" s="5">
        <v>7.9353400000000004E-9</v>
      </c>
      <c r="I2046" s="4">
        <v>-7.8232400000000004E-3</v>
      </c>
      <c r="J2046" s="4">
        <v>1.2251300000000001E-3</v>
      </c>
      <c r="K2046" s="5">
        <v>1.7068499999999999E-10</v>
      </c>
      <c r="L2046" s="4" t="s">
        <v>539</v>
      </c>
    </row>
    <row r="2047" spans="1:12" x14ac:dyDescent="0.2">
      <c r="A2047" s="4">
        <v>7</v>
      </c>
      <c r="B2047" s="4" t="s">
        <v>2192</v>
      </c>
      <c r="C2047" s="4">
        <v>23311461</v>
      </c>
      <c r="D2047" s="4" t="s">
        <v>50</v>
      </c>
      <c r="E2047" s="4">
        <v>7.1495500000000003E-2</v>
      </c>
      <c r="F2047" s="4">
        <v>-1.7219999999999999E-2</v>
      </c>
      <c r="G2047" s="4">
        <v>2.34922E-3</v>
      </c>
      <c r="H2047" s="5">
        <v>2.29994E-13</v>
      </c>
      <c r="I2047" s="4">
        <v>-1.6374900000000001E-2</v>
      </c>
      <c r="J2047" s="4">
        <v>2.3557199999999999E-3</v>
      </c>
      <c r="K2047" s="5">
        <v>3.6237500000000002E-12</v>
      </c>
      <c r="L2047" s="4" t="s">
        <v>539</v>
      </c>
    </row>
    <row r="2048" spans="1:12" x14ac:dyDescent="0.2">
      <c r="A2048" s="4">
        <v>7</v>
      </c>
      <c r="B2048" s="4" t="s">
        <v>2193</v>
      </c>
      <c r="C2048" s="4">
        <v>23313895</v>
      </c>
      <c r="D2048" s="4" t="s">
        <v>76</v>
      </c>
      <c r="E2048" s="4">
        <v>6.4179799999999995E-2</v>
      </c>
      <c r="F2048" s="4">
        <v>2.3291900000000001E-2</v>
      </c>
      <c r="G2048" s="4">
        <v>2.4676799999999999E-3</v>
      </c>
      <c r="H2048" s="5">
        <v>3.7712800000000004E-21</v>
      </c>
      <c r="I2048" s="4">
        <v>1.7526900000000002E-2</v>
      </c>
      <c r="J2048" s="4">
        <v>2.49001E-3</v>
      </c>
      <c r="K2048" s="5">
        <v>1.9375399999999998E-12</v>
      </c>
      <c r="L2048" s="4" t="s">
        <v>539</v>
      </c>
    </row>
    <row r="2049" spans="1:12" x14ac:dyDescent="0.2">
      <c r="A2049" s="4">
        <v>7</v>
      </c>
      <c r="B2049" s="4" t="s">
        <v>2194</v>
      </c>
      <c r="C2049" s="4">
        <v>23469121</v>
      </c>
      <c r="D2049" s="4" t="s">
        <v>64</v>
      </c>
      <c r="E2049" s="4">
        <v>0.25589200000000001</v>
      </c>
      <c r="F2049" s="4">
        <v>-2.4908400000000001E-2</v>
      </c>
      <c r="G2049" s="4">
        <v>1.3842399999999999E-3</v>
      </c>
      <c r="H2049" s="5">
        <v>2.1601699999999999E-72</v>
      </c>
      <c r="I2049" s="4">
        <v>-2.36945E-2</v>
      </c>
      <c r="J2049" s="4">
        <v>1.39347E-3</v>
      </c>
      <c r="K2049" s="5">
        <v>7.6724600000000004E-65</v>
      </c>
      <c r="L2049" s="4" t="s">
        <v>539</v>
      </c>
    </row>
    <row r="2050" spans="1:12" x14ac:dyDescent="0.2">
      <c r="A2050" s="4">
        <v>7</v>
      </c>
      <c r="B2050" s="4" t="s">
        <v>2195</v>
      </c>
      <c r="C2050" s="4">
        <v>25616743</v>
      </c>
      <c r="D2050" s="4" t="s">
        <v>76</v>
      </c>
      <c r="E2050" s="4">
        <v>0.231266</v>
      </c>
      <c r="F2050" s="4">
        <v>-1.4815500000000001E-2</v>
      </c>
      <c r="G2050" s="4">
        <v>1.44418E-3</v>
      </c>
      <c r="H2050" s="5">
        <v>1.0808300000000001E-24</v>
      </c>
      <c r="I2050" s="4">
        <v>-1.3410500000000001E-2</v>
      </c>
      <c r="J2050" s="4">
        <v>1.4596399999999999E-3</v>
      </c>
      <c r="K2050" s="5">
        <v>4.0195000000000002E-20</v>
      </c>
      <c r="L2050" s="4" t="s">
        <v>539</v>
      </c>
    </row>
    <row r="2051" spans="1:12" x14ac:dyDescent="0.2">
      <c r="A2051" s="4">
        <v>7</v>
      </c>
      <c r="B2051" s="4" t="s">
        <v>2196</v>
      </c>
      <c r="C2051" s="4">
        <v>25763945</v>
      </c>
      <c r="D2051" s="4" t="s">
        <v>64</v>
      </c>
      <c r="E2051" s="4">
        <v>2.6537700000000001E-2</v>
      </c>
      <c r="F2051" s="4">
        <v>3.06016E-2</v>
      </c>
      <c r="G2051" s="4">
        <v>3.8104599999999999E-3</v>
      </c>
      <c r="H2051" s="5">
        <v>9.6723600000000004E-16</v>
      </c>
      <c r="I2051" s="4">
        <v>3.3816400000000003E-2</v>
      </c>
      <c r="J2051" s="4">
        <v>3.8188599999999999E-3</v>
      </c>
      <c r="K2051" s="5">
        <v>8.3621400000000003E-19</v>
      </c>
      <c r="L2051" s="4" t="s">
        <v>539</v>
      </c>
    </row>
    <row r="2052" spans="1:12" x14ac:dyDescent="0.2">
      <c r="A2052" s="4">
        <v>7</v>
      </c>
      <c r="B2052" s="4" t="s">
        <v>2197</v>
      </c>
      <c r="C2052" s="4">
        <v>25848314</v>
      </c>
      <c r="D2052" s="4" t="s">
        <v>64</v>
      </c>
      <c r="E2052" s="4">
        <v>0.19531299999999999</v>
      </c>
      <c r="F2052" s="4">
        <v>1.78876E-2</v>
      </c>
      <c r="G2052" s="4">
        <v>1.5266399999999999E-3</v>
      </c>
      <c r="H2052" s="5">
        <v>1.04333E-31</v>
      </c>
      <c r="I2052" s="4">
        <v>1.6572300000000002E-2</v>
      </c>
      <c r="J2052" s="4">
        <v>1.54616E-3</v>
      </c>
      <c r="K2052" s="5">
        <v>8.3465899999999999E-27</v>
      </c>
      <c r="L2052" s="4" t="s">
        <v>539</v>
      </c>
    </row>
    <row r="2053" spans="1:12" x14ac:dyDescent="0.2">
      <c r="A2053" s="4">
        <v>7</v>
      </c>
      <c r="B2053" s="4" t="s">
        <v>2198</v>
      </c>
      <c r="C2053" s="4">
        <v>27184152</v>
      </c>
      <c r="D2053" s="4" t="s">
        <v>60</v>
      </c>
      <c r="E2053" s="4">
        <v>0.25290000000000001</v>
      </c>
      <c r="F2053" s="4">
        <v>9.9048299999999999E-3</v>
      </c>
      <c r="G2053" s="4">
        <v>1.39401E-3</v>
      </c>
      <c r="H2053" s="5">
        <v>1.2008000000000001E-12</v>
      </c>
      <c r="I2053" s="4">
        <v>9.8763700000000006E-3</v>
      </c>
      <c r="J2053" s="4">
        <v>1.3980399999999999E-3</v>
      </c>
      <c r="K2053" s="5">
        <v>1.6125E-12</v>
      </c>
      <c r="L2053" s="4" t="s">
        <v>539</v>
      </c>
    </row>
    <row r="2054" spans="1:12" x14ac:dyDescent="0.2">
      <c r="A2054" s="4">
        <v>7</v>
      </c>
      <c r="B2054" s="4" t="s">
        <v>2199</v>
      </c>
      <c r="C2054" s="4">
        <v>28127772</v>
      </c>
      <c r="D2054" s="4" t="s">
        <v>60</v>
      </c>
      <c r="E2054" s="4">
        <v>0.65725199999999995</v>
      </c>
      <c r="F2054" s="4">
        <v>-1.6979999999999999E-2</v>
      </c>
      <c r="G2054" s="4">
        <v>1.27446E-3</v>
      </c>
      <c r="H2054" s="5">
        <v>1.6947199999999999E-40</v>
      </c>
      <c r="I2054" s="4">
        <v>-9.9228300000000005E-3</v>
      </c>
      <c r="J2054" s="4">
        <v>1.3084699999999999E-3</v>
      </c>
      <c r="K2054" s="5">
        <v>3.3627199999999997E-14</v>
      </c>
      <c r="L2054" s="4" t="s">
        <v>539</v>
      </c>
    </row>
    <row r="2055" spans="1:12" x14ac:dyDescent="0.2">
      <c r="A2055" s="4">
        <v>7</v>
      </c>
      <c r="B2055" s="4" t="s">
        <v>2200</v>
      </c>
      <c r="C2055" s="4">
        <v>28171041</v>
      </c>
      <c r="D2055" s="4" t="s">
        <v>76</v>
      </c>
      <c r="E2055" s="4">
        <v>0.701797</v>
      </c>
      <c r="F2055" s="4">
        <v>-3.3365100000000002E-2</v>
      </c>
      <c r="G2055" s="4">
        <v>1.32563E-3</v>
      </c>
      <c r="H2055" s="5">
        <v>8.7023999999999995E-140</v>
      </c>
      <c r="I2055" s="4">
        <v>-3.16098E-2</v>
      </c>
      <c r="J2055" s="4">
        <v>1.3621099999999999E-3</v>
      </c>
      <c r="K2055" s="5">
        <v>3.9173499999999999E-119</v>
      </c>
      <c r="L2055" s="4" t="s">
        <v>539</v>
      </c>
    </row>
    <row r="2056" spans="1:12" x14ac:dyDescent="0.2">
      <c r="A2056" s="4">
        <v>7</v>
      </c>
      <c r="B2056" s="4" t="s">
        <v>2201</v>
      </c>
      <c r="C2056" s="4">
        <v>28685816</v>
      </c>
      <c r="D2056" s="4" t="s">
        <v>64</v>
      </c>
      <c r="E2056" s="4">
        <v>7.8405599999999999E-3</v>
      </c>
      <c r="F2056" s="4">
        <v>5.81068E-2</v>
      </c>
      <c r="G2056" s="4">
        <v>6.8490699999999996E-3</v>
      </c>
      <c r="H2056" s="5">
        <v>2.17776E-17</v>
      </c>
      <c r="I2056" s="4">
        <v>5.4222199999999998E-2</v>
      </c>
      <c r="J2056" s="4">
        <v>6.8624599999999999E-3</v>
      </c>
      <c r="K2056" s="5">
        <v>2.76065E-15</v>
      </c>
      <c r="L2056" s="4" t="s">
        <v>539</v>
      </c>
    </row>
    <row r="2057" spans="1:12" x14ac:dyDescent="0.2">
      <c r="A2057" s="4">
        <v>7</v>
      </c>
      <c r="B2057" s="4" t="s">
        <v>2202</v>
      </c>
      <c r="C2057" s="4">
        <v>28789636</v>
      </c>
      <c r="D2057" s="4" t="s">
        <v>76</v>
      </c>
      <c r="E2057" s="4">
        <v>0.403808</v>
      </c>
      <c r="F2057" s="4">
        <v>-1.7614399999999999E-2</v>
      </c>
      <c r="G2057" s="4">
        <v>1.23156E-3</v>
      </c>
      <c r="H2057" s="5">
        <v>2.1105599999999999E-46</v>
      </c>
      <c r="I2057" s="4">
        <v>-1.68278E-2</v>
      </c>
      <c r="J2057" s="4">
        <v>1.23405E-3</v>
      </c>
      <c r="K2057" s="5">
        <v>2.43781E-42</v>
      </c>
      <c r="L2057" s="4" t="s">
        <v>539</v>
      </c>
    </row>
    <row r="2058" spans="1:12" x14ac:dyDescent="0.2">
      <c r="A2058" s="4">
        <v>7</v>
      </c>
      <c r="B2058" s="4" t="s">
        <v>2203</v>
      </c>
      <c r="C2058" s="4">
        <v>30915924</v>
      </c>
      <c r="D2058" s="4" t="s">
        <v>60</v>
      </c>
      <c r="E2058" s="4">
        <v>0.228293</v>
      </c>
      <c r="F2058" s="4">
        <v>-1.03149E-2</v>
      </c>
      <c r="G2058" s="4">
        <v>1.4394200000000001E-3</v>
      </c>
      <c r="H2058" s="5">
        <v>7.7214399999999997E-13</v>
      </c>
      <c r="I2058" s="4">
        <v>-1.01365E-2</v>
      </c>
      <c r="J2058" s="4">
        <v>1.4395899999999999E-3</v>
      </c>
      <c r="K2058" s="5">
        <v>1.9052100000000001E-12</v>
      </c>
      <c r="L2058" s="4" t="s">
        <v>539</v>
      </c>
    </row>
    <row r="2059" spans="1:12" x14ac:dyDescent="0.2">
      <c r="A2059" s="4">
        <v>7</v>
      </c>
      <c r="B2059" s="4" t="s">
        <v>2204</v>
      </c>
      <c r="C2059" s="4">
        <v>30969437</v>
      </c>
      <c r="D2059" s="4" t="s">
        <v>50</v>
      </c>
      <c r="E2059" s="4">
        <v>5.65231E-2</v>
      </c>
      <c r="F2059" s="4">
        <v>1.6600699999999999E-2</v>
      </c>
      <c r="G2059" s="4">
        <v>2.6157099999999998E-3</v>
      </c>
      <c r="H2059" s="5">
        <v>2.2021600000000001E-10</v>
      </c>
      <c r="I2059" s="4">
        <v>1.6835699999999999E-2</v>
      </c>
      <c r="J2059" s="4">
        <v>2.6161000000000001E-3</v>
      </c>
      <c r="K2059" s="5">
        <v>1.23122E-10</v>
      </c>
      <c r="L2059" s="4" t="s">
        <v>539</v>
      </c>
    </row>
    <row r="2060" spans="1:12" x14ac:dyDescent="0.2">
      <c r="A2060" s="4">
        <v>7</v>
      </c>
      <c r="B2060" s="4" t="s">
        <v>2205</v>
      </c>
      <c r="C2060" s="4">
        <v>32868309</v>
      </c>
      <c r="D2060" s="4" t="s">
        <v>50</v>
      </c>
      <c r="E2060" s="4">
        <v>1.0135E-2</v>
      </c>
      <c r="F2060" s="4">
        <v>7.1762800000000002E-2</v>
      </c>
      <c r="G2060" s="4">
        <v>6.0362200000000001E-3</v>
      </c>
      <c r="H2060" s="5">
        <v>1.35502E-32</v>
      </c>
      <c r="I2060" s="4">
        <v>7.7653E-2</v>
      </c>
      <c r="J2060" s="4">
        <v>6.0668299999999996E-3</v>
      </c>
      <c r="K2060" s="5">
        <v>1.6477799999999999E-37</v>
      </c>
      <c r="L2060" s="4" t="s">
        <v>539</v>
      </c>
    </row>
    <row r="2061" spans="1:12" x14ac:dyDescent="0.2">
      <c r="A2061" s="4">
        <v>7</v>
      </c>
      <c r="B2061" s="4" t="s">
        <v>2206</v>
      </c>
      <c r="C2061" s="4">
        <v>32880550</v>
      </c>
      <c r="D2061" s="4" t="s">
        <v>80</v>
      </c>
      <c r="E2061" s="4">
        <v>0.59224299999999996</v>
      </c>
      <c r="F2061" s="4">
        <v>-8.2824000000000005E-3</v>
      </c>
      <c r="G2061" s="4">
        <v>1.2300799999999999E-3</v>
      </c>
      <c r="H2061" s="5">
        <v>1.65948E-11</v>
      </c>
      <c r="I2061" s="4">
        <v>-1.0469600000000001E-2</v>
      </c>
      <c r="J2061" s="4">
        <v>1.24047E-3</v>
      </c>
      <c r="K2061" s="5">
        <v>3.1713299999999999E-17</v>
      </c>
      <c r="L2061" s="4" t="s">
        <v>539</v>
      </c>
    </row>
    <row r="2062" spans="1:12" x14ac:dyDescent="0.2">
      <c r="A2062" s="4">
        <v>7</v>
      </c>
      <c r="B2062" s="4" t="s">
        <v>2207</v>
      </c>
      <c r="C2062" s="4">
        <v>33092117</v>
      </c>
      <c r="D2062" s="4" t="s">
        <v>64</v>
      </c>
      <c r="E2062" s="4">
        <v>0.23141800000000001</v>
      </c>
      <c r="F2062" s="4">
        <v>7.7383499999999997E-3</v>
      </c>
      <c r="G2062" s="4">
        <v>1.43308E-3</v>
      </c>
      <c r="H2062" s="5">
        <v>6.6713999999999998E-8</v>
      </c>
      <c r="I2062" s="4">
        <v>9.7583300000000008E-3</v>
      </c>
      <c r="J2062" s="4">
        <v>1.4418300000000001E-3</v>
      </c>
      <c r="K2062" s="5">
        <v>1.30577E-11</v>
      </c>
      <c r="L2062" s="4" t="s">
        <v>539</v>
      </c>
    </row>
    <row r="2063" spans="1:12" x14ac:dyDescent="0.2">
      <c r="A2063" s="4">
        <v>7</v>
      </c>
      <c r="B2063" s="4" t="s">
        <v>2208</v>
      </c>
      <c r="C2063" s="4">
        <v>35253806</v>
      </c>
      <c r="D2063" s="4" t="s">
        <v>50</v>
      </c>
      <c r="E2063" s="4">
        <v>0.38847300000000001</v>
      </c>
      <c r="F2063" s="4">
        <v>-9.6745100000000007E-3</v>
      </c>
      <c r="G2063" s="4">
        <v>1.24058E-3</v>
      </c>
      <c r="H2063" s="5">
        <v>6.2708600000000003E-15</v>
      </c>
      <c r="I2063" s="4">
        <v>-9.6334100000000002E-3</v>
      </c>
      <c r="J2063" s="4">
        <v>1.2407E-3</v>
      </c>
      <c r="K2063" s="5">
        <v>8.1981499999999993E-15</v>
      </c>
      <c r="L2063" s="4" t="s">
        <v>539</v>
      </c>
    </row>
    <row r="2064" spans="1:12" x14ac:dyDescent="0.2">
      <c r="A2064" s="4">
        <v>7</v>
      </c>
      <c r="B2064" s="4" t="s">
        <v>2209</v>
      </c>
      <c r="C2064" s="4">
        <v>37932160</v>
      </c>
      <c r="D2064" s="4" t="s">
        <v>50</v>
      </c>
      <c r="E2064" s="4">
        <v>0.35315999999999997</v>
      </c>
      <c r="F2064" s="4">
        <v>-1.0997099999999999E-2</v>
      </c>
      <c r="G2064" s="4">
        <v>1.2653300000000001E-3</v>
      </c>
      <c r="H2064" s="5">
        <v>3.58971E-18</v>
      </c>
      <c r="I2064" s="4">
        <v>-1.0185100000000001E-2</v>
      </c>
      <c r="J2064" s="4">
        <v>1.2674299999999999E-3</v>
      </c>
      <c r="K2064" s="5">
        <v>9.2824599999999998E-16</v>
      </c>
      <c r="L2064" s="4" t="s">
        <v>539</v>
      </c>
    </row>
    <row r="2065" spans="1:12" x14ac:dyDescent="0.2">
      <c r="A2065" s="4">
        <v>7</v>
      </c>
      <c r="B2065" s="4" t="s">
        <v>2210</v>
      </c>
      <c r="C2065" s="4">
        <v>38080471</v>
      </c>
      <c r="D2065" s="4" t="s">
        <v>64</v>
      </c>
      <c r="E2065" s="4">
        <v>0.653694</v>
      </c>
      <c r="F2065" s="4">
        <v>1.54057E-2</v>
      </c>
      <c r="G2065" s="4">
        <v>1.2713500000000001E-3</v>
      </c>
      <c r="H2065" s="5">
        <v>8.5227000000000008E-34</v>
      </c>
      <c r="I2065" s="4">
        <v>1.4904000000000001E-2</v>
      </c>
      <c r="J2065" s="4">
        <v>1.2735400000000001E-3</v>
      </c>
      <c r="K2065" s="5">
        <v>1.2337099999999999E-31</v>
      </c>
      <c r="L2065" s="4" t="s">
        <v>539</v>
      </c>
    </row>
    <row r="2066" spans="1:12" x14ac:dyDescent="0.2">
      <c r="A2066" s="4">
        <v>7</v>
      </c>
      <c r="B2066" s="4" t="s">
        <v>2211</v>
      </c>
      <c r="C2066" s="4">
        <v>41550942</v>
      </c>
      <c r="D2066" s="4" t="s">
        <v>64</v>
      </c>
      <c r="E2066" s="5">
        <v>7.8219099999999995E-6</v>
      </c>
      <c r="F2066" s="4">
        <v>-1.3992500000000001</v>
      </c>
      <c r="G2066" s="4">
        <v>0.21609100000000001</v>
      </c>
      <c r="H2066" s="5">
        <v>9.4635499999999996E-11</v>
      </c>
      <c r="I2066" s="4">
        <v>-1.40391</v>
      </c>
      <c r="J2066" s="4">
        <v>0.21610699999999999</v>
      </c>
      <c r="K2066" s="5">
        <v>8.2293400000000006E-11</v>
      </c>
      <c r="L2066" s="4" t="s">
        <v>539</v>
      </c>
    </row>
    <row r="2067" spans="1:12" x14ac:dyDescent="0.2">
      <c r="A2067" s="4">
        <v>7</v>
      </c>
      <c r="B2067" s="4" t="s">
        <v>2212</v>
      </c>
      <c r="C2067" s="4">
        <v>42148252</v>
      </c>
      <c r="D2067" s="4" t="s">
        <v>60</v>
      </c>
      <c r="E2067" s="4">
        <v>5.9687999999999998E-3</v>
      </c>
      <c r="F2067" s="4">
        <v>5.9152400000000001E-2</v>
      </c>
      <c r="G2067" s="4">
        <v>7.8517499999999994E-3</v>
      </c>
      <c r="H2067" s="5">
        <v>4.9338199999999997E-14</v>
      </c>
      <c r="I2067" s="4">
        <v>5.9044600000000003E-2</v>
      </c>
      <c r="J2067" s="4">
        <v>7.8528499999999998E-3</v>
      </c>
      <c r="K2067" s="5">
        <v>5.5251100000000002E-14</v>
      </c>
      <c r="L2067" s="4" t="s">
        <v>539</v>
      </c>
    </row>
    <row r="2068" spans="1:12" x14ac:dyDescent="0.2">
      <c r="A2068" s="4">
        <v>7</v>
      </c>
      <c r="B2068" s="4" t="s">
        <v>2213</v>
      </c>
      <c r="C2068" s="4">
        <v>46019400</v>
      </c>
      <c r="D2068" s="4" t="s">
        <v>50</v>
      </c>
      <c r="E2068" s="4">
        <v>0.44352799999999998</v>
      </c>
      <c r="F2068" s="4">
        <v>9.7672999999999996E-3</v>
      </c>
      <c r="G2068" s="4">
        <v>1.21886E-3</v>
      </c>
      <c r="H2068" s="5">
        <v>1.11515E-15</v>
      </c>
      <c r="I2068" s="4">
        <v>9.3731300000000004E-3</v>
      </c>
      <c r="J2068" s="4">
        <v>1.23383E-3</v>
      </c>
      <c r="K2068" s="5">
        <v>3.0355299999999997E-14</v>
      </c>
      <c r="L2068" s="4" t="s">
        <v>539</v>
      </c>
    </row>
    <row r="2069" spans="1:12" x14ac:dyDescent="0.2">
      <c r="A2069" s="4">
        <v>7</v>
      </c>
      <c r="B2069" s="4" t="s">
        <v>2214</v>
      </c>
      <c r="C2069" s="4">
        <v>46161757</v>
      </c>
      <c r="D2069" s="4" t="s">
        <v>50</v>
      </c>
      <c r="E2069" s="4">
        <v>0.21310299999999999</v>
      </c>
      <c r="F2069" s="4">
        <v>1.8475800000000001E-2</v>
      </c>
      <c r="G2069" s="4">
        <v>1.47521E-3</v>
      </c>
      <c r="H2069" s="5">
        <v>5.5055300000000002E-36</v>
      </c>
      <c r="I2069" s="4">
        <v>1.49512E-2</v>
      </c>
      <c r="J2069" s="4">
        <v>1.5167799999999999E-3</v>
      </c>
      <c r="K2069" s="5">
        <v>6.3814600000000001E-23</v>
      </c>
      <c r="L2069" s="4" t="s">
        <v>539</v>
      </c>
    </row>
    <row r="2070" spans="1:12" x14ac:dyDescent="0.2">
      <c r="A2070" s="4">
        <v>7</v>
      </c>
      <c r="B2070" s="4" t="s">
        <v>2215</v>
      </c>
      <c r="C2070" s="4">
        <v>46179047</v>
      </c>
      <c r="D2070" s="4" t="s">
        <v>390</v>
      </c>
      <c r="E2070" s="4">
        <v>0.21001600000000001</v>
      </c>
      <c r="F2070" s="4">
        <v>1.0761700000000001E-2</v>
      </c>
      <c r="G2070" s="4">
        <v>1.4836199999999999E-3</v>
      </c>
      <c r="H2070" s="5">
        <v>4.0560700000000001E-13</v>
      </c>
      <c r="I2070" s="4">
        <v>1.08545E-2</v>
      </c>
      <c r="J2070" s="4">
        <v>1.5249899999999999E-3</v>
      </c>
      <c r="K2070" s="5">
        <v>1.09686E-12</v>
      </c>
      <c r="L2070" s="4" t="s">
        <v>539</v>
      </c>
    </row>
    <row r="2071" spans="1:12" x14ac:dyDescent="0.2">
      <c r="A2071" s="4">
        <v>7</v>
      </c>
      <c r="B2071" s="4" t="s">
        <v>2216</v>
      </c>
      <c r="C2071" s="4">
        <v>46222484</v>
      </c>
      <c r="D2071" s="4" t="s">
        <v>64</v>
      </c>
      <c r="E2071" s="4">
        <v>0.48241600000000001</v>
      </c>
      <c r="F2071" s="4">
        <v>1.36986E-2</v>
      </c>
      <c r="G2071" s="4">
        <v>1.21101E-3</v>
      </c>
      <c r="H2071" s="5">
        <v>1.1482300000000001E-29</v>
      </c>
      <c r="I2071" s="4">
        <v>1.24572E-2</v>
      </c>
      <c r="J2071" s="4">
        <v>1.2683600000000001E-3</v>
      </c>
      <c r="K2071" s="5">
        <v>9.0968100000000005E-23</v>
      </c>
      <c r="L2071" s="4" t="s">
        <v>539</v>
      </c>
    </row>
    <row r="2072" spans="1:12" x14ac:dyDescent="0.2">
      <c r="A2072" s="4">
        <v>7</v>
      </c>
      <c r="B2072" s="4" t="s">
        <v>2217</v>
      </c>
      <c r="C2072" s="4">
        <v>46380421</v>
      </c>
      <c r="D2072" s="4" t="s">
        <v>64</v>
      </c>
      <c r="E2072" s="4">
        <v>8.1684099999999996E-2</v>
      </c>
      <c r="F2072" s="4">
        <v>-2.5122599999999998E-2</v>
      </c>
      <c r="G2072" s="4">
        <v>2.2161500000000001E-3</v>
      </c>
      <c r="H2072" s="5">
        <v>8.6887200000000002E-30</v>
      </c>
      <c r="I2072" s="4">
        <v>-1.89193E-2</v>
      </c>
      <c r="J2072" s="4">
        <v>2.2754199999999998E-3</v>
      </c>
      <c r="K2072" s="5">
        <v>9.2014100000000004E-17</v>
      </c>
      <c r="L2072" s="4" t="s">
        <v>539</v>
      </c>
    </row>
    <row r="2073" spans="1:12" x14ac:dyDescent="0.2">
      <c r="A2073" s="4">
        <v>7</v>
      </c>
      <c r="B2073" s="4" t="s">
        <v>2218</v>
      </c>
      <c r="C2073" s="4">
        <v>46537458</v>
      </c>
      <c r="D2073" s="4" t="s">
        <v>50</v>
      </c>
      <c r="E2073" s="4">
        <v>0.56317700000000004</v>
      </c>
      <c r="F2073" s="4">
        <v>-1.7512799999999999E-2</v>
      </c>
      <c r="G2073" s="4">
        <v>1.2197099999999999E-3</v>
      </c>
      <c r="H2073" s="5">
        <v>9.4698599999999994E-47</v>
      </c>
      <c r="I2073" s="4">
        <v>-1.32663E-2</v>
      </c>
      <c r="J2073" s="4">
        <v>1.26501E-3</v>
      </c>
      <c r="K2073" s="5">
        <v>9.9050599999999994E-26</v>
      </c>
      <c r="L2073" s="4" t="s">
        <v>539</v>
      </c>
    </row>
    <row r="2074" spans="1:12" x14ac:dyDescent="0.2">
      <c r="A2074" s="4">
        <v>7</v>
      </c>
      <c r="B2074" s="4" t="s">
        <v>2219</v>
      </c>
      <c r="C2074" s="4">
        <v>46697566</v>
      </c>
      <c r="D2074" s="4" t="s">
        <v>50</v>
      </c>
      <c r="E2074" s="4">
        <v>0.26355600000000001</v>
      </c>
      <c r="F2074" s="4">
        <v>7.7753600000000003E-3</v>
      </c>
      <c r="G2074" s="4">
        <v>1.37561E-3</v>
      </c>
      <c r="H2074" s="5">
        <v>1.5831499999999999E-8</v>
      </c>
      <c r="I2074" s="4">
        <v>9.3564800000000004E-3</v>
      </c>
      <c r="J2074" s="4">
        <v>1.3857699999999999E-3</v>
      </c>
      <c r="K2074" s="5">
        <v>1.45993E-11</v>
      </c>
      <c r="L2074" s="4" t="s">
        <v>539</v>
      </c>
    </row>
    <row r="2075" spans="1:12" x14ac:dyDescent="0.2">
      <c r="A2075" s="4">
        <v>7</v>
      </c>
      <c r="B2075" s="4" t="s">
        <v>2220</v>
      </c>
      <c r="C2075" s="4">
        <v>50614607</v>
      </c>
      <c r="D2075" s="4" t="s">
        <v>372</v>
      </c>
      <c r="E2075" s="4">
        <v>0.29472500000000001</v>
      </c>
      <c r="F2075" s="4">
        <v>1.13615E-2</v>
      </c>
      <c r="G2075" s="4">
        <v>1.3266300000000001E-3</v>
      </c>
      <c r="H2075" s="5">
        <v>1.08846E-17</v>
      </c>
      <c r="I2075" s="4">
        <v>1.11889E-2</v>
      </c>
      <c r="J2075" s="4">
        <v>1.3268500000000001E-3</v>
      </c>
      <c r="K2075" s="5">
        <v>3.3776000000000003E-17</v>
      </c>
      <c r="L2075" s="4" t="s">
        <v>539</v>
      </c>
    </row>
    <row r="2076" spans="1:12" x14ac:dyDescent="0.2">
      <c r="A2076" s="4">
        <v>7</v>
      </c>
      <c r="B2076" s="4" t="s">
        <v>2221</v>
      </c>
      <c r="C2076" s="4">
        <v>56053188</v>
      </c>
      <c r="D2076" s="4" t="s">
        <v>64</v>
      </c>
      <c r="E2076" s="4">
        <v>0.69080799999999998</v>
      </c>
      <c r="F2076" s="4">
        <v>1.1709799999999999E-2</v>
      </c>
      <c r="G2076" s="4">
        <v>1.3072800000000001E-3</v>
      </c>
      <c r="H2076" s="5">
        <v>3.3249300000000001E-19</v>
      </c>
      <c r="I2076" s="4">
        <v>1.12976E-2</v>
      </c>
      <c r="J2076" s="4">
        <v>1.3078300000000001E-3</v>
      </c>
      <c r="K2076" s="5">
        <v>5.7002899999999999E-18</v>
      </c>
      <c r="L2076" s="4" t="s">
        <v>539</v>
      </c>
    </row>
    <row r="2077" spans="1:12" x14ac:dyDescent="0.2">
      <c r="A2077" s="4">
        <v>7</v>
      </c>
      <c r="B2077" s="4" t="s">
        <v>2222</v>
      </c>
      <c r="C2077" s="4">
        <v>65621843</v>
      </c>
      <c r="D2077" s="4" t="s">
        <v>76</v>
      </c>
      <c r="E2077" s="4">
        <v>0.227912</v>
      </c>
      <c r="F2077" s="4">
        <v>1.3580099999999999E-2</v>
      </c>
      <c r="G2077" s="4">
        <v>1.43574E-3</v>
      </c>
      <c r="H2077" s="5">
        <v>3.1207400000000001E-21</v>
      </c>
      <c r="I2077" s="4">
        <v>1.30004E-2</v>
      </c>
      <c r="J2077" s="4">
        <v>1.4365000000000001E-3</v>
      </c>
      <c r="K2077" s="5">
        <v>1.42864E-19</v>
      </c>
      <c r="L2077" s="4" t="s">
        <v>539</v>
      </c>
    </row>
    <row r="2078" spans="1:12" x14ac:dyDescent="0.2">
      <c r="A2078" s="4">
        <v>7</v>
      </c>
      <c r="B2078" s="4" t="s">
        <v>2223</v>
      </c>
      <c r="C2078" s="4">
        <v>70001328</v>
      </c>
      <c r="D2078" s="4" t="s">
        <v>64</v>
      </c>
      <c r="E2078" s="4">
        <v>0.13880600000000001</v>
      </c>
      <c r="F2078" s="4">
        <v>-1.29357E-2</v>
      </c>
      <c r="G2078" s="4">
        <v>1.7515600000000001E-3</v>
      </c>
      <c r="H2078" s="5">
        <v>1.5217300000000001E-13</v>
      </c>
      <c r="I2078" s="4">
        <v>-1.2801E-2</v>
      </c>
      <c r="J2078" s="4">
        <v>1.75187E-3</v>
      </c>
      <c r="K2078" s="5">
        <v>2.7301999999999998E-13</v>
      </c>
      <c r="L2078" s="4" t="s">
        <v>539</v>
      </c>
    </row>
    <row r="2079" spans="1:12" x14ac:dyDescent="0.2">
      <c r="A2079" s="4">
        <v>7</v>
      </c>
      <c r="B2079" s="4" t="s">
        <v>2224</v>
      </c>
      <c r="C2079" s="4">
        <v>70793098</v>
      </c>
      <c r="D2079" s="4" t="s">
        <v>100</v>
      </c>
      <c r="E2079" s="4">
        <v>0.62061200000000005</v>
      </c>
      <c r="F2079" s="4">
        <v>-9.1261699999999994E-3</v>
      </c>
      <c r="G2079" s="4">
        <v>1.2466999999999999E-3</v>
      </c>
      <c r="H2079" s="5">
        <v>2.47488E-13</v>
      </c>
      <c r="I2079" s="4">
        <v>-9.0198499999999994E-3</v>
      </c>
      <c r="J2079" s="4">
        <v>1.2469499999999999E-3</v>
      </c>
      <c r="K2079" s="5">
        <v>4.7063699999999999E-13</v>
      </c>
      <c r="L2079" s="4" t="s">
        <v>539</v>
      </c>
    </row>
    <row r="2080" spans="1:12" x14ac:dyDescent="0.2">
      <c r="A2080" s="4">
        <v>7</v>
      </c>
      <c r="B2080" s="4" t="s">
        <v>2225</v>
      </c>
      <c r="C2080" s="4">
        <v>73602211</v>
      </c>
      <c r="D2080" s="4" t="s">
        <v>2226</v>
      </c>
      <c r="E2080" s="4">
        <v>0.28365000000000001</v>
      </c>
      <c r="F2080" s="4">
        <v>9.9526400000000004E-3</v>
      </c>
      <c r="G2080" s="4">
        <v>1.34402E-3</v>
      </c>
      <c r="H2080" s="5">
        <v>1.3102399999999999E-13</v>
      </c>
      <c r="I2080" s="4">
        <v>1.03588E-2</v>
      </c>
      <c r="J2080" s="4">
        <v>1.3445600000000001E-3</v>
      </c>
      <c r="K2080" s="5">
        <v>1.3161699999999999E-14</v>
      </c>
      <c r="L2080" s="4" t="s">
        <v>539</v>
      </c>
    </row>
    <row r="2081" spans="1:12" x14ac:dyDescent="0.2">
      <c r="A2081" s="4">
        <v>7</v>
      </c>
      <c r="B2081" s="4" t="s">
        <v>2227</v>
      </c>
      <c r="C2081" s="4">
        <v>73890306</v>
      </c>
      <c r="D2081" s="4" t="s">
        <v>60</v>
      </c>
      <c r="E2081" s="4">
        <v>0.132075</v>
      </c>
      <c r="F2081" s="4">
        <v>-1.7559000000000002E-2</v>
      </c>
      <c r="G2081" s="4">
        <v>1.7860199999999999E-3</v>
      </c>
      <c r="H2081" s="5">
        <v>8.2499600000000003E-23</v>
      </c>
      <c r="I2081" s="4">
        <v>-1.7885499999999999E-2</v>
      </c>
      <c r="J2081" s="4">
        <v>1.79013E-3</v>
      </c>
      <c r="K2081" s="5">
        <v>1.66548E-23</v>
      </c>
      <c r="L2081" s="4" t="s">
        <v>539</v>
      </c>
    </row>
    <row r="2082" spans="1:12" x14ac:dyDescent="0.2">
      <c r="A2082" s="4">
        <v>7</v>
      </c>
      <c r="B2082" s="4" t="s">
        <v>2228</v>
      </c>
      <c r="C2082" s="4">
        <v>74060495</v>
      </c>
      <c r="D2082" s="4" t="s">
        <v>76</v>
      </c>
      <c r="E2082" s="4">
        <v>9.887E-2</v>
      </c>
      <c r="F2082" s="4">
        <v>1.9482900000000001E-2</v>
      </c>
      <c r="G2082" s="4">
        <v>2.0221000000000002E-3</v>
      </c>
      <c r="H2082" s="5">
        <v>5.6901199999999996E-22</v>
      </c>
      <c r="I2082" s="4">
        <v>2.08629E-2</v>
      </c>
      <c r="J2082" s="4">
        <v>2.0255500000000001E-3</v>
      </c>
      <c r="K2082" s="5">
        <v>7.0540400000000003E-25</v>
      </c>
      <c r="L2082" s="4" t="s">
        <v>539</v>
      </c>
    </row>
    <row r="2083" spans="1:12" x14ac:dyDescent="0.2">
      <c r="A2083" s="4">
        <v>7</v>
      </c>
      <c r="B2083" s="4" t="s">
        <v>2229</v>
      </c>
      <c r="C2083" s="4">
        <v>74068657</v>
      </c>
      <c r="D2083" s="4" t="s">
        <v>64</v>
      </c>
      <c r="E2083" s="4">
        <v>5.5144699999999996E-3</v>
      </c>
      <c r="F2083" s="4">
        <v>-6.9154499999999994E-2</v>
      </c>
      <c r="G2083" s="4">
        <v>8.1609100000000004E-3</v>
      </c>
      <c r="H2083" s="5">
        <v>2.3736999999999999E-17</v>
      </c>
      <c r="I2083" s="4">
        <v>-6.5094799999999994E-2</v>
      </c>
      <c r="J2083" s="4">
        <v>8.1709199999999999E-3</v>
      </c>
      <c r="K2083" s="5">
        <v>1.63035E-15</v>
      </c>
      <c r="L2083" s="4" t="s">
        <v>539</v>
      </c>
    </row>
    <row r="2084" spans="1:12" x14ac:dyDescent="0.2">
      <c r="A2084" s="4">
        <v>7</v>
      </c>
      <c r="B2084" s="4" t="s">
        <v>2230</v>
      </c>
      <c r="C2084" s="4">
        <v>77533356</v>
      </c>
      <c r="D2084" s="4" t="s">
        <v>50</v>
      </c>
      <c r="E2084" s="4">
        <v>0.46490799999999999</v>
      </c>
      <c r="F2084" s="4">
        <v>8.3640099999999998E-3</v>
      </c>
      <c r="G2084" s="4">
        <v>1.27194E-3</v>
      </c>
      <c r="H2084" s="5">
        <v>4.8395600000000002E-11</v>
      </c>
      <c r="I2084" s="4">
        <v>8.5456400000000002E-3</v>
      </c>
      <c r="J2084" s="4">
        <v>1.2721200000000001E-3</v>
      </c>
      <c r="K2084" s="5">
        <v>1.8471800000000001E-11</v>
      </c>
      <c r="L2084" s="4" t="s">
        <v>539</v>
      </c>
    </row>
    <row r="2085" spans="1:12" x14ac:dyDescent="0.2">
      <c r="A2085" s="4">
        <v>7</v>
      </c>
      <c r="B2085" s="4" t="s">
        <v>2231</v>
      </c>
      <c r="C2085" s="4">
        <v>84999673</v>
      </c>
      <c r="D2085" s="4" t="s">
        <v>50</v>
      </c>
      <c r="E2085" s="4">
        <v>0.33358100000000002</v>
      </c>
      <c r="F2085" s="4">
        <v>-9.4566900000000002E-3</v>
      </c>
      <c r="G2085" s="4">
        <v>1.28228E-3</v>
      </c>
      <c r="H2085" s="5">
        <v>1.64465E-13</v>
      </c>
      <c r="I2085" s="4">
        <v>-9.4756700000000003E-3</v>
      </c>
      <c r="J2085" s="4">
        <v>1.28268E-3</v>
      </c>
      <c r="K2085" s="5">
        <v>1.4975099999999999E-13</v>
      </c>
      <c r="L2085" s="4" t="s">
        <v>539</v>
      </c>
    </row>
    <row r="2086" spans="1:12" x14ac:dyDescent="0.2">
      <c r="A2086" s="4">
        <v>7</v>
      </c>
      <c r="B2086" s="4" t="s">
        <v>2232</v>
      </c>
      <c r="C2086" s="4">
        <v>87562763</v>
      </c>
      <c r="D2086" s="4" t="s">
        <v>71</v>
      </c>
      <c r="E2086" s="4">
        <v>6.5906199999999998E-2</v>
      </c>
      <c r="F2086" s="4">
        <v>1.68776E-2</v>
      </c>
      <c r="G2086" s="4">
        <v>2.4434600000000002E-3</v>
      </c>
      <c r="H2086" s="5">
        <v>4.9412300000000003E-12</v>
      </c>
      <c r="I2086" s="4">
        <v>1.7464799999999999E-2</v>
      </c>
      <c r="J2086" s="4">
        <v>2.4443199999999998E-3</v>
      </c>
      <c r="K2086" s="5">
        <v>8.9971000000000001E-13</v>
      </c>
      <c r="L2086" s="4" t="s">
        <v>539</v>
      </c>
    </row>
    <row r="2087" spans="1:12" x14ac:dyDescent="0.2">
      <c r="A2087" s="4">
        <v>7</v>
      </c>
      <c r="B2087" s="4" t="s">
        <v>2233</v>
      </c>
      <c r="C2087" s="4">
        <v>92614879</v>
      </c>
      <c r="D2087" s="4" t="s">
        <v>60</v>
      </c>
      <c r="E2087" s="4">
        <v>2.2073800000000001E-2</v>
      </c>
      <c r="F2087" s="4">
        <v>6.8501300000000003E-3</v>
      </c>
      <c r="G2087" s="4">
        <v>4.1135900000000003E-3</v>
      </c>
      <c r="H2087" s="4">
        <v>9.5864099999999994E-2</v>
      </c>
      <c r="I2087" s="4">
        <v>-3.3134700000000003E-2</v>
      </c>
      <c r="J2087" s="4">
        <v>4.2747100000000001E-3</v>
      </c>
      <c r="K2087" s="5">
        <v>9.0939900000000001E-15</v>
      </c>
      <c r="L2087" s="4" t="s">
        <v>539</v>
      </c>
    </row>
    <row r="2088" spans="1:12" x14ac:dyDescent="0.2">
      <c r="A2088" s="4">
        <v>7</v>
      </c>
      <c r="B2088" s="4" t="s">
        <v>2234</v>
      </c>
      <c r="C2088" s="4">
        <v>92615316</v>
      </c>
      <c r="D2088" s="4" t="s">
        <v>60</v>
      </c>
      <c r="E2088" s="4">
        <v>0.24415999999999999</v>
      </c>
      <c r="F2088" s="4">
        <v>4.4591499999999999E-2</v>
      </c>
      <c r="G2088" s="4">
        <v>1.4081300000000001E-3</v>
      </c>
      <c r="H2088" s="5">
        <v>4.4001900000000002E-220</v>
      </c>
      <c r="I2088" s="4">
        <v>4.3162499999999999E-2</v>
      </c>
      <c r="J2088" s="4">
        <v>1.50716E-3</v>
      </c>
      <c r="K2088" s="5">
        <v>2.24828E-180</v>
      </c>
      <c r="L2088" s="4" t="s">
        <v>539</v>
      </c>
    </row>
    <row r="2089" spans="1:12" x14ac:dyDescent="0.2">
      <c r="A2089" s="4">
        <v>7</v>
      </c>
      <c r="B2089" s="4" t="s">
        <v>2235</v>
      </c>
      <c r="C2089" s="4">
        <v>92698451</v>
      </c>
      <c r="D2089" s="4" t="s">
        <v>76</v>
      </c>
      <c r="E2089" s="4">
        <v>0.171544</v>
      </c>
      <c r="F2089" s="4">
        <v>-3.3484100000000003E-2</v>
      </c>
      <c r="G2089" s="4">
        <v>1.60381E-3</v>
      </c>
      <c r="H2089" s="5">
        <v>8.5142599999999999E-97</v>
      </c>
      <c r="I2089" s="4">
        <v>-2.12655E-2</v>
      </c>
      <c r="J2089" s="4">
        <v>1.6568799999999999E-3</v>
      </c>
      <c r="K2089" s="5">
        <v>1.0492700000000001E-37</v>
      </c>
      <c r="L2089" s="4" t="s">
        <v>539</v>
      </c>
    </row>
    <row r="2090" spans="1:12" x14ac:dyDescent="0.2">
      <c r="A2090" s="4">
        <v>7</v>
      </c>
      <c r="B2090" s="4" t="s">
        <v>2236</v>
      </c>
      <c r="C2090" s="4">
        <v>93027720</v>
      </c>
      <c r="D2090" s="4" t="s">
        <v>64</v>
      </c>
      <c r="E2090" s="4">
        <v>0.44504300000000002</v>
      </c>
      <c r="F2090" s="4">
        <v>1.0011000000000001E-2</v>
      </c>
      <c r="G2090" s="4">
        <v>1.21828E-3</v>
      </c>
      <c r="H2090" s="5">
        <v>2.08096E-16</v>
      </c>
      <c r="I2090" s="4">
        <v>1.10023E-2</v>
      </c>
      <c r="J2090" s="4">
        <v>1.2256700000000001E-3</v>
      </c>
      <c r="K2090" s="5">
        <v>2.7932400000000001E-19</v>
      </c>
      <c r="L2090" s="4" t="s">
        <v>539</v>
      </c>
    </row>
    <row r="2091" spans="1:12" x14ac:dyDescent="0.2">
      <c r="A2091" s="4">
        <v>7</v>
      </c>
      <c r="B2091" s="4" t="s">
        <v>2237</v>
      </c>
      <c r="C2091" s="4">
        <v>93043678</v>
      </c>
      <c r="D2091" s="4" t="s">
        <v>50</v>
      </c>
      <c r="E2091" s="4">
        <v>7.9142799999999992E-3</v>
      </c>
      <c r="F2091" s="4">
        <v>-5.1316899999999999E-2</v>
      </c>
      <c r="G2091" s="4">
        <v>6.8242800000000003E-3</v>
      </c>
      <c r="H2091" s="5">
        <v>5.48798E-14</v>
      </c>
      <c r="I2091" s="4">
        <v>-4.3664700000000001E-2</v>
      </c>
      <c r="J2091" s="4">
        <v>6.8567300000000001E-3</v>
      </c>
      <c r="K2091" s="5">
        <v>1.9132200000000001E-10</v>
      </c>
      <c r="L2091" s="4" t="s">
        <v>539</v>
      </c>
    </row>
    <row r="2092" spans="1:12" x14ac:dyDescent="0.2">
      <c r="A2092" s="4">
        <v>7</v>
      </c>
      <c r="B2092" s="4" t="s">
        <v>2238</v>
      </c>
      <c r="C2092" s="4">
        <v>93554769</v>
      </c>
      <c r="D2092" s="4" t="s">
        <v>50</v>
      </c>
      <c r="E2092" s="4">
        <v>0.38317800000000002</v>
      </c>
      <c r="F2092" s="4">
        <v>9.39597E-3</v>
      </c>
      <c r="G2092" s="4">
        <v>1.22725E-3</v>
      </c>
      <c r="H2092" s="5">
        <v>1.9163899999999999E-14</v>
      </c>
      <c r="I2092" s="4">
        <v>9.1824300000000001E-3</v>
      </c>
      <c r="J2092" s="4">
        <v>1.2300099999999999E-3</v>
      </c>
      <c r="K2092" s="5">
        <v>8.30959E-14</v>
      </c>
      <c r="L2092" s="4" t="s">
        <v>539</v>
      </c>
    </row>
    <row r="2093" spans="1:12" x14ac:dyDescent="0.2">
      <c r="A2093" s="4">
        <v>7</v>
      </c>
      <c r="B2093" s="4" t="s">
        <v>2239</v>
      </c>
      <c r="C2093" s="4">
        <v>94409622</v>
      </c>
      <c r="D2093" s="4" t="s">
        <v>60</v>
      </c>
      <c r="E2093" s="4">
        <v>0.77486900000000003</v>
      </c>
      <c r="F2093" s="4">
        <v>-1.07726E-2</v>
      </c>
      <c r="G2093" s="4">
        <v>1.4462399999999999E-3</v>
      </c>
      <c r="H2093" s="5">
        <v>9.4268300000000002E-14</v>
      </c>
      <c r="I2093" s="4">
        <v>-1.00608E-2</v>
      </c>
      <c r="J2093" s="4">
        <v>1.44673E-3</v>
      </c>
      <c r="K2093" s="5">
        <v>3.5462899999999998E-12</v>
      </c>
      <c r="L2093" s="4" t="s">
        <v>539</v>
      </c>
    </row>
    <row r="2094" spans="1:12" x14ac:dyDescent="0.2">
      <c r="A2094" s="4">
        <v>7</v>
      </c>
      <c r="B2094" s="4" t="s">
        <v>2240</v>
      </c>
      <c r="C2094" s="4">
        <v>96962356</v>
      </c>
      <c r="D2094" s="4" t="s">
        <v>50</v>
      </c>
      <c r="E2094" s="4">
        <v>4.0697900000000002E-2</v>
      </c>
      <c r="F2094" s="4">
        <v>-2.48828E-2</v>
      </c>
      <c r="G2094" s="4">
        <v>3.0620000000000001E-3</v>
      </c>
      <c r="H2094" s="5">
        <v>4.4251000000000002E-16</v>
      </c>
      <c r="I2094" s="4">
        <v>-2.47502E-2</v>
      </c>
      <c r="J2094" s="4">
        <v>3.0630000000000002E-3</v>
      </c>
      <c r="K2094" s="5">
        <v>6.4571499999999998E-16</v>
      </c>
      <c r="L2094" s="4" t="s">
        <v>539</v>
      </c>
    </row>
    <row r="2095" spans="1:12" x14ac:dyDescent="0.2">
      <c r="A2095" s="4">
        <v>7</v>
      </c>
      <c r="B2095" s="4" t="s">
        <v>2241</v>
      </c>
      <c r="C2095" s="4">
        <v>97038597</v>
      </c>
      <c r="D2095" s="4" t="s">
        <v>76</v>
      </c>
      <c r="E2095" s="4">
        <v>0.155006</v>
      </c>
      <c r="F2095" s="4">
        <v>-1.1144299999999999E-2</v>
      </c>
      <c r="G2095" s="4">
        <v>1.69943E-3</v>
      </c>
      <c r="H2095" s="5">
        <v>5.4655200000000003E-11</v>
      </c>
      <c r="I2095" s="4">
        <v>-1.1790399999999999E-2</v>
      </c>
      <c r="J2095" s="4">
        <v>1.69995E-3</v>
      </c>
      <c r="K2095" s="5">
        <v>4.0422499999999997E-12</v>
      </c>
      <c r="L2095" s="4" t="s">
        <v>539</v>
      </c>
    </row>
    <row r="2096" spans="1:12" x14ac:dyDescent="0.2">
      <c r="A2096" s="4">
        <v>7</v>
      </c>
      <c r="B2096" s="4" t="s">
        <v>2242</v>
      </c>
      <c r="C2096" s="4">
        <v>99735325</v>
      </c>
      <c r="D2096" s="4" t="s">
        <v>50</v>
      </c>
      <c r="E2096" s="4">
        <v>4.0308099999999999E-2</v>
      </c>
      <c r="F2096" s="4">
        <v>3.51729E-2</v>
      </c>
      <c r="G2096" s="4">
        <v>3.0747000000000001E-3</v>
      </c>
      <c r="H2096" s="5">
        <v>2.6554100000000001E-30</v>
      </c>
      <c r="I2096" s="4">
        <v>3.3145899999999999E-2</v>
      </c>
      <c r="J2096" s="4">
        <v>3.08837E-3</v>
      </c>
      <c r="K2096" s="5">
        <v>7.1643699999999996E-27</v>
      </c>
      <c r="L2096" s="4" t="s">
        <v>539</v>
      </c>
    </row>
    <row r="2097" spans="1:12" x14ac:dyDescent="0.2">
      <c r="A2097" s="4">
        <v>7</v>
      </c>
      <c r="B2097" s="4" t="s">
        <v>2243</v>
      </c>
      <c r="C2097" s="4">
        <v>100113586</v>
      </c>
      <c r="D2097" s="4" t="s">
        <v>60</v>
      </c>
      <c r="E2097" s="4">
        <v>6.2832399999999998E-3</v>
      </c>
      <c r="F2097" s="4">
        <v>4.8848599999999999E-2</v>
      </c>
      <c r="G2097" s="4">
        <v>7.6593900000000003E-3</v>
      </c>
      <c r="H2097" s="5">
        <v>1.79873E-10</v>
      </c>
      <c r="I2097" s="4">
        <v>5.0382700000000002E-2</v>
      </c>
      <c r="J2097" s="4">
        <v>7.6643099999999997E-3</v>
      </c>
      <c r="K2097" s="5">
        <v>4.9084599999999999E-11</v>
      </c>
      <c r="L2097" s="4" t="s">
        <v>539</v>
      </c>
    </row>
    <row r="2098" spans="1:12" x14ac:dyDescent="0.2">
      <c r="A2098" s="4">
        <v>7</v>
      </c>
      <c r="B2098" s="4" t="s">
        <v>2244</v>
      </c>
      <c r="C2098" s="4">
        <v>100697996</v>
      </c>
      <c r="D2098" s="4" t="s">
        <v>76</v>
      </c>
      <c r="E2098" s="4">
        <v>0.84148400000000001</v>
      </c>
      <c r="F2098" s="4">
        <v>9.1846800000000006E-3</v>
      </c>
      <c r="G2098" s="4">
        <v>1.6600899999999999E-3</v>
      </c>
      <c r="H2098" s="5">
        <v>3.1544699999999999E-8</v>
      </c>
      <c r="I2098" s="4">
        <v>1.54611E-2</v>
      </c>
      <c r="J2098" s="4">
        <v>1.8488000000000001E-3</v>
      </c>
      <c r="K2098" s="5">
        <v>6.1265700000000005E-17</v>
      </c>
      <c r="L2098" s="4" t="s">
        <v>539</v>
      </c>
    </row>
    <row r="2099" spans="1:12" x14ac:dyDescent="0.2">
      <c r="A2099" s="4">
        <v>7</v>
      </c>
      <c r="B2099" s="4" t="s">
        <v>2245</v>
      </c>
      <c r="C2099" s="4">
        <v>100911633</v>
      </c>
      <c r="D2099" s="4" t="s">
        <v>76</v>
      </c>
      <c r="E2099" s="4">
        <v>0.18751699999999999</v>
      </c>
      <c r="F2099" s="4">
        <v>1.15963E-2</v>
      </c>
      <c r="G2099" s="4">
        <v>1.5698999999999999E-3</v>
      </c>
      <c r="H2099" s="5">
        <v>1.5057599999999999E-13</v>
      </c>
      <c r="I2099" s="4">
        <v>1.7197799999999999E-2</v>
      </c>
      <c r="J2099" s="4">
        <v>1.7487399999999999E-3</v>
      </c>
      <c r="K2099" s="5">
        <v>8.0053900000000001E-23</v>
      </c>
      <c r="L2099" s="4" t="s">
        <v>539</v>
      </c>
    </row>
    <row r="2100" spans="1:12" x14ac:dyDescent="0.2">
      <c r="A2100" s="4">
        <v>7</v>
      </c>
      <c r="B2100" s="4" t="s">
        <v>2246</v>
      </c>
      <c r="C2100" s="4">
        <v>101129564</v>
      </c>
      <c r="D2100" s="4" t="s">
        <v>64</v>
      </c>
      <c r="E2100" s="4">
        <v>0.39086100000000001</v>
      </c>
      <c r="F2100" s="4">
        <v>1.04914E-2</v>
      </c>
      <c r="G2100" s="4">
        <v>1.3006300000000001E-3</v>
      </c>
      <c r="H2100" s="5">
        <v>7.2402200000000001E-16</v>
      </c>
      <c r="I2100" s="4">
        <v>9.9527999999999995E-3</v>
      </c>
      <c r="J2100" s="4">
        <v>1.3041800000000001E-3</v>
      </c>
      <c r="K2100" s="5">
        <v>2.3206E-14</v>
      </c>
      <c r="L2100" s="4" t="s">
        <v>539</v>
      </c>
    </row>
    <row r="2101" spans="1:12" x14ac:dyDescent="0.2">
      <c r="A2101" s="4">
        <v>7</v>
      </c>
      <c r="B2101" s="4" t="s">
        <v>2247</v>
      </c>
      <c r="C2101" s="4">
        <v>102093157</v>
      </c>
      <c r="D2101" s="4" t="s">
        <v>76</v>
      </c>
      <c r="E2101" s="4">
        <v>0.30634099999999997</v>
      </c>
      <c r="F2101" s="4">
        <v>-9.4115299999999995E-3</v>
      </c>
      <c r="G2101" s="4">
        <v>1.3141800000000001E-3</v>
      </c>
      <c r="H2101" s="5">
        <v>7.9785799999999995E-13</v>
      </c>
      <c r="I2101" s="4">
        <v>-9.35596E-3</v>
      </c>
      <c r="J2101" s="4">
        <v>1.31488E-3</v>
      </c>
      <c r="K2101" s="5">
        <v>1.11548E-12</v>
      </c>
      <c r="L2101" s="4" t="s">
        <v>539</v>
      </c>
    </row>
    <row r="2102" spans="1:12" x14ac:dyDescent="0.2">
      <c r="A2102" s="4">
        <v>7</v>
      </c>
      <c r="B2102" s="4" t="s">
        <v>2248</v>
      </c>
      <c r="C2102" s="4">
        <v>106780098</v>
      </c>
      <c r="D2102" s="4" t="s">
        <v>76</v>
      </c>
      <c r="E2102" s="5">
        <v>5.5870799999999997E-6</v>
      </c>
      <c r="F2102" s="4">
        <v>-1.6502399999999999</v>
      </c>
      <c r="G2102" s="4">
        <v>0.255685</v>
      </c>
      <c r="H2102" s="5">
        <v>1.08798E-10</v>
      </c>
      <c r="I2102" s="4">
        <v>-1.64337</v>
      </c>
      <c r="J2102" s="4">
        <v>0.25569799999999998</v>
      </c>
      <c r="K2102" s="5">
        <v>1.3014400000000001E-10</v>
      </c>
      <c r="L2102" s="4" t="s">
        <v>539</v>
      </c>
    </row>
    <row r="2103" spans="1:12" x14ac:dyDescent="0.2">
      <c r="A2103" s="4">
        <v>7</v>
      </c>
      <c r="B2103" s="4" t="s">
        <v>2249</v>
      </c>
      <c r="C2103" s="4">
        <v>114476826</v>
      </c>
      <c r="D2103" s="4" t="s">
        <v>64</v>
      </c>
      <c r="E2103" s="4">
        <v>0.59221199999999996</v>
      </c>
      <c r="F2103" s="4">
        <v>-1.02661E-2</v>
      </c>
      <c r="G2103" s="4">
        <v>1.23266E-3</v>
      </c>
      <c r="H2103" s="5">
        <v>8.1934099999999996E-17</v>
      </c>
      <c r="I2103" s="4">
        <v>-1.0238499999999999E-2</v>
      </c>
      <c r="J2103" s="4">
        <v>1.2327799999999999E-3</v>
      </c>
      <c r="K2103" s="5">
        <v>9.9614E-17</v>
      </c>
      <c r="L2103" s="4" t="s">
        <v>539</v>
      </c>
    </row>
    <row r="2104" spans="1:12" x14ac:dyDescent="0.2">
      <c r="A2104" s="4">
        <v>7</v>
      </c>
      <c r="B2104" s="4" t="s">
        <v>2250</v>
      </c>
      <c r="C2104" s="4">
        <v>116672385</v>
      </c>
      <c r="D2104" s="4" t="s">
        <v>50</v>
      </c>
      <c r="E2104" s="4">
        <v>0.440803</v>
      </c>
      <c r="F2104" s="4">
        <v>-7.9162499999999997E-3</v>
      </c>
      <c r="G2104" s="4">
        <v>1.21766E-3</v>
      </c>
      <c r="H2104" s="5">
        <v>7.9682299999999999E-11</v>
      </c>
      <c r="I2104" s="4">
        <v>-7.9346099999999999E-3</v>
      </c>
      <c r="J2104" s="4">
        <v>1.2177500000000001E-3</v>
      </c>
      <c r="K2104" s="5">
        <v>7.2294599999999996E-11</v>
      </c>
      <c r="L2104" s="4" t="s">
        <v>539</v>
      </c>
    </row>
    <row r="2105" spans="1:12" x14ac:dyDescent="0.2">
      <c r="A2105" s="4">
        <v>7</v>
      </c>
      <c r="B2105" s="4" t="s">
        <v>2251</v>
      </c>
      <c r="C2105" s="4">
        <v>121131962</v>
      </c>
      <c r="D2105" s="4" t="s">
        <v>84</v>
      </c>
      <c r="E2105" s="4">
        <v>0.386546</v>
      </c>
      <c r="F2105" s="4">
        <v>-1.1624300000000001E-2</v>
      </c>
      <c r="G2105" s="4">
        <v>1.24226E-3</v>
      </c>
      <c r="H2105" s="5">
        <v>8.1737700000000001E-21</v>
      </c>
      <c r="I2105" s="4">
        <v>-1.13472E-2</v>
      </c>
      <c r="J2105" s="4">
        <v>1.24343E-3</v>
      </c>
      <c r="K2105" s="5">
        <v>7.1281000000000003E-20</v>
      </c>
      <c r="L2105" s="4" t="s">
        <v>539</v>
      </c>
    </row>
    <row r="2106" spans="1:12" x14ac:dyDescent="0.2">
      <c r="A2106" s="4">
        <v>7</v>
      </c>
      <c r="B2106" s="4" t="s">
        <v>2252</v>
      </c>
      <c r="C2106" s="4">
        <v>121936466</v>
      </c>
      <c r="D2106" s="4" t="s">
        <v>64</v>
      </c>
      <c r="E2106" s="4">
        <v>0.33269700000000002</v>
      </c>
      <c r="F2106" s="4">
        <v>-8.7229999999999999E-3</v>
      </c>
      <c r="G2106" s="4">
        <v>1.2838000000000001E-3</v>
      </c>
      <c r="H2106" s="5">
        <v>1.08559E-11</v>
      </c>
      <c r="I2106" s="4">
        <v>-8.1116199999999999E-3</v>
      </c>
      <c r="J2106" s="4">
        <v>1.2850100000000001E-3</v>
      </c>
      <c r="K2106" s="5">
        <v>2.74532E-10</v>
      </c>
      <c r="L2106" s="4" t="s">
        <v>539</v>
      </c>
    </row>
    <row r="2107" spans="1:12" x14ac:dyDescent="0.2">
      <c r="A2107" s="4">
        <v>7</v>
      </c>
      <c r="B2107" s="4" t="s">
        <v>2253</v>
      </c>
      <c r="C2107" s="4">
        <v>122320384</v>
      </c>
      <c r="D2107" s="4" t="s">
        <v>60</v>
      </c>
      <c r="E2107" s="4">
        <v>0.36503200000000002</v>
      </c>
      <c r="F2107" s="4">
        <v>1.0507000000000001E-2</v>
      </c>
      <c r="G2107" s="4">
        <v>1.25365E-3</v>
      </c>
      <c r="H2107" s="5">
        <v>5.24232E-17</v>
      </c>
      <c r="I2107" s="4">
        <v>1.04849E-2</v>
      </c>
      <c r="J2107" s="4">
        <v>1.2538E-3</v>
      </c>
      <c r="K2107" s="5">
        <v>6.14171E-17</v>
      </c>
      <c r="L2107" s="4" t="s">
        <v>539</v>
      </c>
    </row>
    <row r="2108" spans="1:12" x14ac:dyDescent="0.2">
      <c r="A2108" s="4">
        <v>7</v>
      </c>
      <c r="B2108" s="4" t="s">
        <v>2254</v>
      </c>
      <c r="C2108" s="4">
        <v>128977599</v>
      </c>
      <c r="D2108" s="4" t="s">
        <v>76</v>
      </c>
      <c r="E2108" s="4">
        <v>0.54936799999999997</v>
      </c>
      <c r="F2108" s="4">
        <v>-7.8820599999999998E-3</v>
      </c>
      <c r="G2108" s="4">
        <v>1.2144E-3</v>
      </c>
      <c r="H2108" s="5">
        <v>8.5553499999999996E-11</v>
      </c>
      <c r="I2108" s="4">
        <v>-7.8995799999999998E-3</v>
      </c>
      <c r="J2108" s="4">
        <v>1.21451E-3</v>
      </c>
      <c r="K2108" s="5">
        <v>7.8042099999999994E-11</v>
      </c>
      <c r="L2108" s="4" t="s">
        <v>539</v>
      </c>
    </row>
    <row r="2109" spans="1:12" x14ac:dyDescent="0.2">
      <c r="A2109" s="4">
        <v>7</v>
      </c>
      <c r="B2109" s="4" t="s">
        <v>2255</v>
      </c>
      <c r="C2109" s="4">
        <v>130023656</v>
      </c>
      <c r="D2109" s="4" t="s">
        <v>60</v>
      </c>
      <c r="E2109" s="4">
        <v>0.38949</v>
      </c>
      <c r="F2109" s="4">
        <v>1.08301E-2</v>
      </c>
      <c r="G2109" s="4">
        <v>1.2404899999999999E-3</v>
      </c>
      <c r="H2109" s="5">
        <v>2.5354499999999999E-18</v>
      </c>
      <c r="I2109" s="4">
        <v>1.08141E-2</v>
      </c>
      <c r="J2109" s="4">
        <v>1.2406400000000001E-3</v>
      </c>
      <c r="K2109" s="5">
        <v>2.86735E-18</v>
      </c>
      <c r="L2109" s="4" t="s">
        <v>539</v>
      </c>
    </row>
    <row r="2110" spans="1:12" x14ac:dyDescent="0.2">
      <c r="A2110" s="4">
        <v>7</v>
      </c>
      <c r="B2110" s="4" t="s">
        <v>2256</v>
      </c>
      <c r="C2110" s="4">
        <v>130942189</v>
      </c>
      <c r="D2110" s="4" t="s">
        <v>60</v>
      </c>
      <c r="E2110" s="4">
        <v>0.14047899999999999</v>
      </c>
      <c r="F2110" s="4">
        <v>-1.65726E-2</v>
      </c>
      <c r="G2110" s="4">
        <v>1.74102E-3</v>
      </c>
      <c r="H2110" s="5">
        <v>1.7501699999999998E-21</v>
      </c>
      <c r="I2110" s="4">
        <v>-1.6531000000000001E-2</v>
      </c>
      <c r="J2110" s="4">
        <v>1.74128E-3</v>
      </c>
      <c r="K2110" s="5">
        <v>2.23261E-21</v>
      </c>
      <c r="L2110" s="4" t="s">
        <v>539</v>
      </c>
    </row>
    <row r="2111" spans="1:12" x14ac:dyDescent="0.2">
      <c r="A2111" s="4">
        <v>7</v>
      </c>
      <c r="B2111" s="4" t="s">
        <v>2257</v>
      </c>
      <c r="C2111" s="4">
        <v>134703792</v>
      </c>
      <c r="D2111" s="4" t="s">
        <v>60</v>
      </c>
      <c r="E2111" s="4">
        <v>0.351524</v>
      </c>
      <c r="F2111" s="4">
        <v>1.1857700000000001E-2</v>
      </c>
      <c r="G2111" s="4">
        <v>1.26468E-3</v>
      </c>
      <c r="H2111" s="5">
        <v>6.8492100000000003E-21</v>
      </c>
      <c r="I2111" s="4">
        <v>1.1934999999999999E-2</v>
      </c>
      <c r="J2111" s="4">
        <v>1.26531E-3</v>
      </c>
      <c r="K2111" s="5">
        <v>4.0063699999999997E-21</v>
      </c>
      <c r="L2111" s="4" t="s">
        <v>539</v>
      </c>
    </row>
    <row r="2112" spans="1:12" x14ac:dyDescent="0.2">
      <c r="A2112" s="4">
        <v>7</v>
      </c>
      <c r="B2112" s="4" t="s">
        <v>2258</v>
      </c>
      <c r="C2112" s="4">
        <v>135361034</v>
      </c>
      <c r="D2112" s="4" t="s">
        <v>50</v>
      </c>
      <c r="E2112" s="4">
        <v>0.30800499999999997</v>
      </c>
      <c r="F2112" s="4">
        <v>-1.52763E-2</v>
      </c>
      <c r="G2112" s="4">
        <v>1.31003E-3</v>
      </c>
      <c r="H2112" s="5">
        <v>2.0158699999999998E-31</v>
      </c>
      <c r="I2112" s="4">
        <v>-1.3747799999999999E-2</v>
      </c>
      <c r="J2112" s="4">
        <v>1.31949E-3</v>
      </c>
      <c r="K2112" s="5">
        <v>2.0299600000000001E-25</v>
      </c>
      <c r="L2112" s="4" t="s">
        <v>539</v>
      </c>
    </row>
    <row r="2113" spans="1:12" x14ac:dyDescent="0.2">
      <c r="A2113" s="4">
        <v>7</v>
      </c>
      <c r="B2113" s="4" t="s">
        <v>2259</v>
      </c>
      <c r="C2113" s="4">
        <v>135420445</v>
      </c>
      <c r="D2113" s="4" t="s">
        <v>76</v>
      </c>
      <c r="E2113" s="4">
        <v>3.2759999999999997E-2</v>
      </c>
      <c r="F2113" s="4">
        <v>3.6019000000000002E-2</v>
      </c>
      <c r="G2113" s="4">
        <v>3.4451899999999999E-3</v>
      </c>
      <c r="H2113" s="5">
        <v>1.3919500000000001E-25</v>
      </c>
      <c r="I2113" s="4">
        <v>3.27012E-2</v>
      </c>
      <c r="J2113" s="4">
        <v>3.47073E-3</v>
      </c>
      <c r="K2113" s="5">
        <v>4.4261400000000003E-21</v>
      </c>
      <c r="L2113" s="4" t="s">
        <v>539</v>
      </c>
    </row>
    <row r="2114" spans="1:12" x14ac:dyDescent="0.2">
      <c r="A2114" s="4">
        <v>7</v>
      </c>
      <c r="B2114" s="4" t="s">
        <v>2260</v>
      </c>
      <c r="C2114" s="4">
        <v>137926820</v>
      </c>
      <c r="D2114" s="4" t="s">
        <v>76</v>
      </c>
      <c r="E2114" s="4">
        <v>0.57803199999999999</v>
      </c>
      <c r="F2114" s="4">
        <v>1.2097500000000001E-2</v>
      </c>
      <c r="G2114" s="4">
        <v>1.2235900000000001E-3</v>
      </c>
      <c r="H2114" s="5">
        <v>4.7454E-23</v>
      </c>
      <c r="I2114" s="4">
        <v>1.2055E-2</v>
      </c>
      <c r="J2114" s="4">
        <v>1.22376E-3</v>
      </c>
      <c r="K2114" s="5">
        <v>6.8028099999999994E-23</v>
      </c>
      <c r="L2114" s="4" t="s">
        <v>539</v>
      </c>
    </row>
    <row r="2115" spans="1:12" x14ac:dyDescent="0.2">
      <c r="A2115" s="4">
        <v>7</v>
      </c>
      <c r="B2115" s="4" t="s">
        <v>2261</v>
      </c>
      <c r="C2115" s="4">
        <v>140059402</v>
      </c>
      <c r="D2115" s="4" t="s">
        <v>2262</v>
      </c>
      <c r="E2115" s="4">
        <v>0.185059</v>
      </c>
      <c r="F2115" s="4">
        <v>1.4791800000000001E-2</v>
      </c>
      <c r="G2115" s="4">
        <v>1.5569799999999999E-3</v>
      </c>
      <c r="H2115" s="5">
        <v>2.0925700000000001E-21</v>
      </c>
      <c r="I2115" s="4">
        <v>1.5808800000000001E-2</v>
      </c>
      <c r="J2115" s="4">
        <v>1.5609300000000001E-3</v>
      </c>
      <c r="K2115" s="5">
        <v>4.1575600000000002E-24</v>
      </c>
      <c r="L2115" s="4" t="s">
        <v>539</v>
      </c>
    </row>
    <row r="2116" spans="1:12" x14ac:dyDescent="0.2">
      <c r="A2116" s="4">
        <v>7</v>
      </c>
      <c r="B2116" s="4" t="s">
        <v>2263</v>
      </c>
      <c r="C2116" s="4">
        <v>140177117</v>
      </c>
      <c r="D2116" s="4" t="s">
        <v>76</v>
      </c>
      <c r="E2116" s="4">
        <v>0.42302699999999999</v>
      </c>
      <c r="F2116" s="4">
        <v>-1.1266999999999999E-2</v>
      </c>
      <c r="G2116" s="4">
        <v>1.2225300000000001E-3</v>
      </c>
      <c r="H2116" s="5">
        <v>3.08006E-20</v>
      </c>
      <c r="I2116" s="4">
        <v>-1.2112400000000001E-2</v>
      </c>
      <c r="J2116" s="4">
        <v>1.2255499999999999E-3</v>
      </c>
      <c r="K2116" s="5">
        <v>4.9240399999999999E-23</v>
      </c>
      <c r="L2116" s="4" t="s">
        <v>539</v>
      </c>
    </row>
    <row r="2117" spans="1:12" x14ac:dyDescent="0.2">
      <c r="A2117" s="4">
        <v>7</v>
      </c>
      <c r="B2117" s="4" t="s">
        <v>2264</v>
      </c>
      <c r="C2117" s="4">
        <v>140553475</v>
      </c>
      <c r="D2117" s="4" t="s">
        <v>60</v>
      </c>
      <c r="E2117" s="4">
        <v>0.282808</v>
      </c>
      <c r="F2117" s="4">
        <v>1.1318699999999999E-2</v>
      </c>
      <c r="G2117" s="4">
        <v>1.3418799999999999E-3</v>
      </c>
      <c r="H2117" s="5">
        <v>3.3132500000000001E-17</v>
      </c>
      <c r="I2117" s="4">
        <v>1.1174699999999999E-2</v>
      </c>
      <c r="J2117" s="4">
        <v>1.3420299999999999E-3</v>
      </c>
      <c r="K2117" s="5">
        <v>8.3091900000000001E-17</v>
      </c>
      <c r="L2117" s="4" t="s">
        <v>539</v>
      </c>
    </row>
    <row r="2118" spans="1:12" x14ac:dyDescent="0.2">
      <c r="A2118" s="4">
        <v>7</v>
      </c>
      <c r="B2118" s="4" t="s">
        <v>2265</v>
      </c>
      <c r="C2118" s="4">
        <v>148884323</v>
      </c>
      <c r="D2118" s="4" t="s">
        <v>372</v>
      </c>
      <c r="E2118" s="4">
        <v>2.9352900000000001E-2</v>
      </c>
      <c r="F2118" s="4">
        <v>5.4303900000000002E-2</v>
      </c>
      <c r="G2118" s="4">
        <v>3.5801100000000001E-3</v>
      </c>
      <c r="H2118" s="5">
        <v>5.7411800000000004E-52</v>
      </c>
      <c r="I2118" s="4">
        <v>4.4454199999999999E-2</v>
      </c>
      <c r="J2118" s="4">
        <v>3.6078099999999999E-3</v>
      </c>
      <c r="K2118" s="5">
        <v>6.92412E-35</v>
      </c>
      <c r="L2118" s="4" t="s">
        <v>539</v>
      </c>
    </row>
    <row r="2119" spans="1:12" x14ac:dyDescent="0.2">
      <c r="A2119" s="4">
        <v>7</v>
      </c>
      <c r="B2119" s="4" t="s">
        <v>2266</v>
      </c>
      <c r="C2119" s="4">
        <v>148934463</v>
      </c>
      <c r="D2119" s="4" t="s">
        <v>60</v>
      </c>
      <c r="E2119" s="4">
        <v>0.79557100000000003</v>
      </c>
      <c r="F2119" s="4">
        <v>3.27719E-2</v>
      </c>
      <c r="G2119" s="4">
        <v>1.4984499999999999E-3</v>
      </c>
      <c r="H2119" s="5">
        <v>4.9575099999999999E-106</v>
      </c>
      <c r="I2119" s="4">
        <v>2.6484199999999999E-2</v>
      </c>
      <c r="J2119" s="4">
        <v>1.5465100000000001E-3</v>
      </c>
      <c r="K2119" s="5">
        <v>9.6407200000000001E-66</v>
      </c>
      <c r="L2119" s="4" t="s">
        <v>539</v>
      </c>
    </row>
    <row r="2120" spans="1:12" x14ac:dyDescent="0.2">
      <c r="A2120" s="4">
        <v>7</v>
      </c>
      <c r="B2120" s="4" t="s">
        <v>2267</v>
      </c>
      <c r="C2120" s="4">
        <v>148939329</v>
      </c>
      <c r="D2120" s="4" t="s">
        <v>50</v>
      </c>
      <c r="E2120" s="4">
        <v>0.18951200000000001</v>
      </c>
      <c r="F2120" s="4">
        <v>3.0177800000000001E-2</v>
      </c>
      <c r="G2120" s="4">
        <v>1.54244E-3</v>
      </c>
      <c r="H2120" s="5">
        <v>3.0755500000000001E-85</v>
      </c>
      <c r="I2120" s="4">
        <v>2.1401699999999999E-2</v>
      </c>
      <c r="J2120" s="4">
        <v>1.5995499999999999E-3</v>
      </c>
      <c r="K2120" s="5">
        <v>7.9352799999999999E-41</v>
      </c>
      <c r="L2120" s="4" t="s">
        <v>539</v>
      </c>
    </row>
    <row r="2121" spans="1:12" x14ac:dyDescent="0.2">
      <c r="A2121" s="4">
        <v>7</v>
      </c>
      <c r="B2121" s="4" t="s">
        <v>2268</v>
      </c>
      <c r="C2121" s="4">
        <v>150805380</v>
      </c>
      <c r="D2121" s="4" t="s">
        <v>64</v>
      </c>
      <c r="E2121" s="4">
        <v>0.109968</v>
      </c>
      <c r="F2121" s="4">
        <v>-1.16487E-2</v>
      </c>
      <c r="G2121" s="4">
        <v>1.9318E-3</v>
      </c>
      <c r="H2121" s="5">
        <v>1.6398799999999999E-9</v>
      </c>
      <c r="I2121" s="4">
        <v>-1.3467099999999999E-2</v>
      </c>
      <c r="J2121" s="4">
        <v>1.9423800000000001E-3</v>
      </c>
      <c r="K2121" s="5">
        <v>4.1115200000000002E-12</v>
      </c>
      <c r="L2121" s="4" t="s">
        <v>539</v>
      </c>
    </row>
    <row r="2122" spans="1:12" x14ac:dyDescent="0.2">
      <c r="A2122" s="4">
        <v>7</v>
      </c>
      <c r="B2122" s="4" t="s">
        <v>2269</v>
      </c>
      <c r="C2122" s="4">
        <v>150843108</v>
      </c>
      <c r="D2122" s="4" t="s">
        <v>60</v>
      </c>
      <c r="E2122" s="4">
        <v>0.32857399999999998</v>
      </c>
      <c r="F2122" s="4">
        <v>1.88393E-2</v>
      </c>
      <c r="G2122" s="4">
        <v>1.2877699999999999E-3</v>
      </c>
      <c r="H2122" s="5">
        <v>1.82394E-48</v>
      </c>
      <c r="I2122" s="4">
        <v>1.6836400000000001E-2</v>
      </c>
      <c r="J2122" s="4">
        <v>1.2941700000000001E-3</v>
      </c>
      <c r="K2122" s="5">
        <v>1.08237E-38</v>
      </c>
      <c r="L2122" s="4" t="s">
        <v>539</v>
      </c>
    </row>
    <row r="2123" spans="1:12" x14ac:dyDescent="0.2">
      <c r="A2123" s="4">
        <v>7</v>
      </c>
      <c r="B2123" s="4" t="s">
        <v>2270</v>
      </c>
      <c r="C2123" s="4">
        <v>150993088</v>
      </c>
      <c r="D2123" s="4" t="s">
        <v>60</v>
      </c>
      <c r="E2123" s="4">
        <v>8.2897499999999999E-2</v>
      </c>
      <c r="F2123" s="4">
        <v>-2.35328E-2</v>
      </c>
      <c r="G2123" s="4">
        <v>2.1922500000000002E-3</v>
      </c>
      <c r="H2123" s="5">
        <v>7.0065400000000007E-27</v>
      </c>
      <c r="I2123" s="4">
        <v>-2.2367600000000001E-2</v>
      </c>
      <c r="J2123" s="4">
        <v>2.2073800000000001E-3</v>
      </c>
      <c r="K2123" s="5">
        <v>3.9395699999999999E-24</v>
      </c>
      <c r="L2123" s="4" t="s">
        <v>539</v>
      </c>
    </row>
    <row r="2124" spans="1:12" x14ac:dyDescent="0.2">
      <c r="A2124" s="4">
        <v>7</v>
      </c>
      <c r="B2124" s="4" t="s">
        <v>2271</v>
      </c>
      <c r="C2124" s="4">
        <v>151237076</v>
      </c>
      <c r="D2124" s="4" t="s">
        <v>76</v>
      </c>
      <c r="E2124" s="4">
        <v>0.411103</v>
      </c>
      <c r="F2124" s="4">
        <v>-9.7119100000000007E-3</v>
      </c>
      <c r="G2124" s="4">
        <v>1.22787E-3</v>
      </c>
      <c r="H2124" s="5">
        <v>2.5830300000000001E-15</v>
      </c>
      <c r="I2124" s="4">
        <v>-9.1258899999999993E-3</v>
      </c>
      <c r="J2124" s="4">
        <v>1.23061E-3</v>
      </c>
      <c r="K2124" s="5">
        <v>1.2092299999999999E-13</v>
      </c>
      <c r="L2124" s="4" t="s">
        <v>539</v>
      </c>
    </row>
    <row r="2125" spans="1:12" x14ac:dyDescent="0.2">
      <c r="A2125" s="4">
        <v>7</v>
      </c>
      <c r="B2125" s="4" t="s">
        <v>2272</v>
      </c>
      <c r="C2125" s="4">
        <v>151346614</v>
      </c>
      <c r="D2125" s="4" t="s">
        <v>64</v>
      </c>
      <c r="E2125" s="4">
        <v>0.792319</v>
      </c>
      <c r="F2125" s="4">
        <v>1.0693599999999999E-2</v>
      </c>
      <c r="G2125" s="4">
        <v>1.48887E-3</v>
      </c>
      <c r="H2125" s="5">
        <v>6.8518300000000003E-13</v>
      </c>
      <c r="I2125" s="4">
        <v>1.0477200000000001E-2</v>
      </c>
      <c r="J2125" s="4">
        <v>1.48982E-3</v>
      </c>
      <c r="K2125" s="5">
        <v>2.0290299999999999E-12</v>
      </c>
      <c r="L2125" s="4" t="s">
        <v>539</v>
      </c>
    </row>
    <row r="2126" spans="1:12" x14ac:dyDescent="0.2">
      <c r="A2126" s="4">
        <v>8</v>
      </c>
      <c r="B2126" s="4" t="s">
        <v>2273</v>
      </c>
      <c r="C2126" s="4">
        <v>4924352</v>
      </c>
      <c r="D2126" s="4" t="s">
        <v>64</v>
      </c>
      <c r="E2126" s="4">
        <v>0.53982300000000005</v>
      </c>
      <c r="F2126" s="4">
        <v>-8.6556099999999993E-3</v>
      </c>
      <c r="G2126" s="4">
        <v>1.26161E-3</v>
      </c>
      <c r="H2126" s="5">
        <v>6.8492700000000004E-12</v>
      </c>
      <c r="I2126" s="4">
        <v>-8.6760499999999994E-3</v>
      </c>
      <c r="J2126" s="4">
        <v>1.26169E-3</v>
      </c>
      <c r="K2126" s="5">
        <v>6.1315900000000001E-12</v>
      </c>
      <c r="L2126" s="4" t="s">
        <v>539</v>
      </c>
    </row>
    <row r="2127" spans="1:12" x14ac:dyDescent="0.2">
      <c r="A2127" s="4">
        <v>8</v>
      </c>
      <c r="B2127" s="4" t="s">
        <v>2274</v>
      </c>
      <c r="C2127" s="4">
        <v>9277074</v>
      </c>
      <c r="D2127" s="4" t="s">
        <v>50</v>
      </c>
      <c r="E2127" s="4">
        <v>0.58734799999999998</v>
      </c>
      <c r="F2127" s="4">
        <v>-1.0663300000000001E-2</v>
      </c>
      <c r="G2127" s="4">
        <v>1.2251899999999999E-3</v>
      </c>
      <c r="H2127" s="5">
        <v>3.2212899999999998E-18</v>
      </c>
      <c r="I2127" s="4">
        <v>-1.0853700000000001E-2</v>
      </c>
      <c r="J2127" s="4">
        <v>1.2255E-3</v>
      </c>
      <c r="K2127" s="5">
        <v>8.2491400000000004E-19</v>
      </c>
      <c r="L2127" s="4" t="s">
        <v>539</v>
      </c>
    </row>
    <row r="2128" spans="1:12" x14ac:dyDescent="0.2">
      <c r="A2128" s="4">
        <v>8</v>
      </c>
      <c r="B2128" s="4" t="s">
        <v>2275</v>
      </c>
      <c r="C2128" s="4">
        <v>12809149</v>
      </c>
      <c r="D2128" s="4" t="s">
        <v>60</v>
      </c>
      <c r="E2128" s="4">
        <v>0.20286399999999999</v>
      </c>
      <c r="F2128" s="4">
        <v>-1.0446E-2</v>
      </c>
      <c r="G2128" s="4">
        <v>1.49989E-3</v>
      </c>
      <c r="H2128" s="5">
        <v>3.2954699999999999E-12</v>
      </c>
      <c r="I2128" s="4">
        <v>-1.0819E-2</v>
      </c>
      <c r="J2128" s="4">
        <v>1.5002699999999999E-3</v>
      </c>
      <c r="K2128" s="5">
        <v>5.5384099999999996E-13</v>
      </c>
      <c r="L2128" s="4" t="s">
        <v>539</v>
      </c>
    </row>
    <row r="2129" spans="1:12" x14ac:dyDescent="0.2">
      <c r="A2129" s="4">
        <v>8</v>
      </c>
      <c r="B2129" s="4" t="s">
        <v>2276</v>
      </c>
      <c r="C2129" s="4">
        <v>13341642</v>
      </c>
      <c r="D2129" s="4" t="s">
        <v>60</v>
      </c>
      <c r="E2129" s="4">
        <v>0.52418900000000002</v>
      </c>
      <c r="F2129" s="4">
        <v>1.1411599999999999E-2</v>
      </c>
      <c r="G2129" s="4">
        <v>1.20791E-3</v>
      </c>
      <c r="H2129" s="5">
        <v>3.4737599999999997E-21</v>
      </c>
      <c r="I2129" s="4">
        <v>8.7590800000000007E-3</v>
      </c>
      <c r="J2129" s="4">
        <v>1.2289099999999999E-3</v>
      </c>
      <c r="K2129" s="5">
        <v>1.0220699999999999E-12</v>
      </c>
      <c r="L2129" s="4" t="s">
        <v>539</v>
      </c>
    </row>
    <row r="2130" spans="1:12" x14ac:dyDescent="0.2">
      <c r="A2130" s="4">
        <v>8</v>
      </c>
      <c r="B2130" s="4" t="s">
        <v>2277</v>
      </c>
      <c r="C2130" s="4">
        <v>13514611</v>
      </c>
      <c r="D2130" s="4" t="s">
        <v>64</v>
      </c>
      <c r="E2130" s="4">
        <v>6.2536999999999995E-2</v>
      </c>
      <c r="F2130" s="4">
        <v>-3.3097500000000002E-2</v>
      </c>
      <c r="G2130" s="4">
        <v>2.4872900000000001E-3</v>
      </c>
      <c r="H2130" s="5">
        <v>2.1176300000000002E-40</v>
      </c>
      <c r="I2130" s="4">
        <v>-3.15369E-2</v>
      </c>
      <c r="J2130" s="4">
        <v>2.5357999999999999E-3</v>
      </c>
      <c r="K2130" s="5">
        <v>1.65234E-35</v>
      </c>
      <c r="L2130" s="4" t="s">
        <v>539</v>
      </c>
    </row>
    <row r="2131" spans="1:12" x14ac:dyDescent="0.2">
      <c r="A2131" s="4">
        <v>8</v>
      </c>
      <c r="B2131" s="4" t="s">
        <v>2278</v>
      </c>
      <c r="C2131" s="4">
        <v>13531131</v>
      </c>
      <c r="D2131" s="4" t="s">
        <v>64</v>
      </c>
      <c r="E2131" s="4">
        <v>6.0943799999999999E-2</v>
      </c>
      <c r="F2131" s="4">
        <v>-2.1255300000000001E-2</v>
      </c>
      <c r="G2131" s="4">
        <v>2.5220300000000002E-3</v>
      </c>
      <c r="H2131" s="5">
        <v>3.5206299999999997E-17</v>
      </c>
      <c r="I2131" s="4">
        <v>-2.3469E-2</v>
      </c>
      <c r="J2131" s="4">
        <v>2.5273600000000002E-3</v>
      </c>
      <c r="K2131" s="5">
        <v>1.6021700000000001E-20</v>
      </c>
      <c r="L2131" s="4" t="s">
        <v>539</v>
      </c>
    </row>
    <row r="2132" spans="1:12" x14ac:dyDescent="0.2">
      <c r="A2132" s="4">
        <v>8</v>
      </c>
      <c r="B2132" s="4" t="s">
        <v>2279</v>
      </c>
      <c r="C2132" s="4">
        <v>19497825</v>
      </c>
      <c r="D2132" s="4" t="s">
        <v>76</v>
      </c>
      <c r="E2132" s="4">
        <v>0.47481499999999999</v>
      </c>
      <c r="F2132" s="4">
        <v>9.3920400000000008E-3</v>
      </c>
      <c r="G2132" s="4">
        <v>1.2067200000000001E-3</v>
      </c>
      <c r="H2132" s="5">
        <v>7.0760500000000003E-15</v>
      </c>
      <c r="I2132" s="4">
        <v>9.6406500000000006E-3</v>
      </c>
      <c r="J2132" s="4">
        <v>1.20685E-3</v>
      </c>
      <c r="K2132" s="5">
        <v>1.36835E-15</v>
      </c>
      <c r="L2132" s="4" t="s">
        <v>539</v>
      </c>
    </row>
    <row r="2133" spans="1:12" x14ac:dyDescent="0.2">
      <c r="A2133" s="4">
        <v>8</v>
      </c>
      <c r="B2133" s="4" t="s">
        <v>2280</v>
      </c>
      <c r="C2133" s="4">
        <v>22004152</v>
      </c>
      <c r="D2133" s="4" t="s">
        <v>76</v>
      </c>
      <c r="E2133" s="4">
        <v>0.55421100000000001</v>
      </c>
      <c r="F2133" s="4">
        <v>-1.0168200000000001E-2</v>
      </c>
      <c r="G2133" s="4">
        <v>1.2126699999999999E-3</v>
      </c>
      <c r="H2133" s="5">
        <v>5.0739300000000002E-17</v>
      </c>
      <c r="I2133" s="4">
        <v>-1.0619999999999999E-2</v>
      </c>
      <c r="J2133" s="4">
        <v>1.21627E-3</v>
      </c>
      <c r="K2133" s="5">
        <v>2.51051E-18</v>
      </c>
      <c r="L2133" s="4" t="s">
        <v>539</v>
      </c>
    </row>
    <row r="2134" spans="1:12" x14ac:dyDescent="0.2">
      <c r="A2134" s="4">
        <v>8</v>
      </c>
      <c r="B2134" s="4" t="s">
        <v>2281</v>
      </c>
      <c r="C2134" s="4">
        <v>22133285</v>
      </c>
      <c r="D2134" s="4" t="s">
        <v>64</v>
      </c>
      <c r="E2134" s="4">
        <v>3.3900300000000001E-2</v>
      </c>
      <c r="F2134" s="4">
        <v>2.07875E-2</v>
      </c>
      <c r="G2134" s="4">
        <v>3.3280599999999999E-3</v>
      </c>
      <c r="H2134" s="5">
        <v>4.2074300000000001E-10</v>
      </c>
      <c r="I2134" s="4">
        <v>2.26261E-2</v>
      </c>
      <c r="J2134" s="4">
        <v>3.3378100000000001E-3</v>
      </c>
      <c r="K2134" s="5">
        <v>1.21246E-11</v>
      </c>
      <c r="L2134" s="4" t="s">
        <v>539</v>
      </c>
    </row>
    <row r="2135" spans="1:12" x14ac:dyDescent="0.2">
      <c r="A2135" s="4">
        <v>8</v>
      </c>
      <c r="B2135" s="4" t="s">
        <v>2282</v>
      </c>
      <c r="C2135" s="4">
        <v>23309667</v>
      </c>
      <c r="D2135" s="4" t="s">
        <v>60</v>
      </c>
      <c r="E2135" s="4">
        <v>3.8997899999999999E-4</v>
      </c>
      <c r="F2135" s="4">
        <v>0.19963900000000001</v>
      </c>
      <c r="G2135" s="4">
        <v>3.0528300000000001E-2</v>
      </c>
      <c r="H2135" s="5">
        <v>6.1735899999999997E-11</v>
      </c>
      <c r="I2135" s="4">
        <v>0.208893</v>
      </c>
      <c r="J2135" s="4">
        <v>3.0537600000000002E-2</v>
      </c>
      <c r="K2135" s="5">
        <v>7.8904400000000001E-12</v>
      </c>
      <c r="L2135" s="4" t="s">
        <v>539</v>
      </c>
    </row>
    <row r="2136" spans="1:12" x14ac:dyDescent="0.2">
      <c r="A2136" s="4">
        <v>8</v>
      </c>
      <c r="B2136" s="4" t="s">
        <v>2283</v>
      </c>
      <c r="C2136" s="4">
        <v>23311574</v>
      </c>
      <c r="D2136" s="4" t="s">
        <v>76</v>
      </c>
      <c r="E2136" s="4">
        <v>0.76132299999999997</v>
      </c>
      <c r="F2136" s="4">
        <v>-2.0382299999999999E-2</v>
      </c>
      <c r="G2136" s="4">
        <v>1.41668E-3</v>
      </c>
      <c r="H2136" s="5">
        <v>6.2112899999999998E-47</v>
      </c>
      <c r="I2136" s="4">
        <v>-1.76013E-2</v>
      </c>
      <c r="J2136" s="4">
        <v>1.44856E-3</v>
      </c>
      <c r="K2136" s="5">
        <v>5.6728600000000002E-34</v>
      </c>
      <c r="L2136" s="4" t="s">
        <v>539</v>
      </c>
    </row>
    <row r="2137" spans="1:12" x14ac:dyDescent="0.2">
      <c r="A2137" s="4">
        <v>8</v>
      </c>
      <c r="B2137" s="4" t="s">
        <v>2284</v>
      </c>
      <c r="C2137" s="4">
        <v>23524256</v>
      </c>
      <c r="D2137" s="4" t="s">
        <v>64</v>
      </c>
      <c r="E2137" s="4">
        <v>0.225831</v>
      </c>
      <c r="F2137" s="4">
        <v>1.5667E-2</v>
      </c>
      <c r="G2137" s="4">
        <v>1.4411199999999999E-3</v>
      </c>
      <c r="H2137" s="5">
        <v>1.57752E-27</v>
      </c>
      <c r="I2137" s="4">
        <v>1.53765E-2</v>
      </c>
      <c r="J2137" s="4">
        <v>1.44293E-3</v>
      </c>
      <c r="K2137" s="5">
        <v>1.62706E-26</v>
      </c>
      <c r="L2137" s="4" t="s">
        <v>539</v>
      </c>
    </row>
    <row r="2138" spans="1:12" x14ac:dyDescent="0.2">
      <c r="A2138" s="4">
        <v>8</v>
      </c>
      <c r="B2138" s="4" t="s">
        <v>2285</v>
      </c>
      <c r="C2138" s="4">
        <v>23560931</v>
      </c>
      <c r="D2138" s="4" t="s">
        <v>76</v>
      </c>
      <c r="E2138" s="4">
        <v>0.496114</v>
      </c>
      <c r="F2138" s="4">
        <v>-1.3587399999999999E-2</v>
      </c>
      <c r="G2138" s="4">
        <v>1.20678E-3</v>
      </c>
      <c r="H2138" s="5">
        <v>2.0860000000000001E-29</v>
      </c>
      <c r="I2138" s="4">
        <v>-8.9369199999999992E-3</v>
      </c>
      <c r="J2138" s="4">
        <v>1.23595E-3</v>
      </c>
      <c r="K2138" s="5">
        <v>4.8018099999999995E-13</v>
      </c>
      <c r="L2138" s="4" t="s">
        <v>539</v>
      </c>
    </row>
    <row r="2139" spans="1:12" x14ac:dyDescent="0.2">
      <c r="A2139" s="4">
        <v>8</v>
      </c>
      <c r="B2139" s="4" t="s">
        <v>2286</v>
      </c>
      <c r="C2139" s="4">
        <v>24184475</v>
      </c>
      <c r="D2139" s="4" t="s">
        <v>76</v>
      </c>
      <c r="E2139" s="4">
        <v>0.17464099999999999</v>
      </c>
      <c r="F2139" s="4">
        <v>-2.88747E-2</v>
      </c>
      <c r="G2139" s="4">
        <v>1.5861600000000001E-3</v>
      </c>
      <c r="H2139" s="5">
        <v>4.7839200000000003E-74</v>
      </c>
      <c r="I2139" s="4">
        <v>-2.7805400000000001E-2</v>
      </c>
      <c r="J2139" s="4">
        <v>1.5889299999999999E-3</v>
      </c>
      <c r="K2139" s="5">
        <v>1.4465600000000001E-68</v>
      </c>
      <c r="L2139" s="4" t="s">
        <v>539</v>
      </c>
    </row>
    <row r="2140" spans="1:12" x14ac:dyDescent="0.2">
      <c r="A2140" s="4">
        <v>8</v>
      </c>
      <c r="B2140" s="4" t="s">
        <v>2287</v>
      </c>
      <c r="C2140" s="4">
        <v>25441194</v>
      </c>
      <c r="D2140" s="4" t="s">
        <v>76</v>
      </c>
      <c r="E2140" s="4">
        <v>0.357178</v>
      </c>
      <c r="F2140" s="4">
        <v>-1.5758299999999999E-2</v>
      </c>
      <c r="G2140" s="4">
        <v>1.25789E-3</v>
      </c>
      <c r="H2140" s="5">
        <v>5.2757E-36</v>
      </c>
      <c r="I2140" s="4">
        <v>-1.54149E-2</v>
      </c>
      <c r="J2140" s="4">
        <v>1.2583799999999999E-3</v>
      </c>
      <c r="K2140" s="5">
        <v>1.6831799999999999E-34</v>
      </c>
      <c r="L2140" s="4" t="s">
        <v>539</v>
      </c>
    </row>
    <row r="2141" spans="1:12" x14ac:dyDescent="0.2">
      <c r="A2141" s="4">
        <v>8</v>
      </c>
      <c r="B2141" s="4" t="s">
        <v>2288</v>
      </c>
      <c r="C2141" s="4">
        <v>26385620</v>
      </c>
      <c r="D2141" s="4" t="s">
        <v>50</v>
      </c>
      <c r="E2141" s="4">
        <v>0.69857199999999997</v>
      </c>
      <c r="F2141" s="4">
        <v>1.1142000000000001E-2</v>
      </c>
      <c r="G2141" s="4">
        <v>1.31543E-3</v>
      </c>
      <c r="H2141" s="5">
        <v>2.4490000000000001E-17</v>
      </c>
      <c r="I2141" s="4">
        <v>1.1428199999999999E-2</v>
      </c>
      <c r="J2141" s="4">
        <v>1.3165E-3</v>
      </c>
      <c r="K2141" s="5">
        <v>3.9307099999999999E-18</v>
      </c>
      <c r="L2141" s="4" t="s">
        <v>539</v>
      </c>
    </row>
    <row r="2142" spans="1:12" x14ac:dyDescent="0.2">
      <c r="A2142" s="4">
        <v>8</v>
      </c>
      <c r="B2142" s="4" t="s">
        <v>2289</v>
      </c>
      <c r="C2142" s="4">
        <v>26556008</v>
      </c>
      <c r="D2142" s="4" t="s">
        <v>60</v>
      </c>
      <c r="E2142" s="4">
        <v>9.8463599999999998E-2</v>
      </c>
      <c r="F2142" s="4">
        <v>-1.42606E-2</v>
      </c>
      <c r="G2142" s="4">
        <v>2.0453799999999999E-3</v>
      </c>
      <c r="H2142" s="5">
        <v>3.1223799999999999E-12</v>
      </c>
      <c r="I2142" s="4">
        <v>-1.46815E-2</v>
      </c>
      <c r="J2142" s="4">
        <v>2.0471500000000002E-3</v>
      </c>
      <c r="K2142" s="5">
        <v>7.4079099999999999E-13</v>
      </c>
      <c r="L2142" s="4" t="s">
        <v>539</v>
      </c>
    </row>
    <row r="2143" spans="1:12" x14ac:dyDescent="0.2">
      <c r="A2143" s="4">
        <v>8</v>
      </c>
      <c r="B2143" s="4" t="s">
        <v>2290</v>
      </c>
      <c r="C2143" s="4">
        <v>27693205</v>
      </c>
      <c r="D2143" s="4" t="s">
        <v>60</v>
      </c>
      <c r="E2143" s="4">
        <v>0.22708999999999999</v>
      </c>
      <c r="F2143" s="4">
        <v>1.30502E-2</v>
      </c>
      <c r="G2143" s="4">
        <v>1.4396599999999999E-3</v>
      </c>
      <c r="H2143" s="5">
        <v>1.2485700000000001E-19</v>
      </c>
      <c r="I2143" s="4">
        <v>1.3063399999999999E-2</v>
      </c>
      <c r="J2143" s="4">
        <v>1.4399700000000001E-3</v>
      </c>
      <c r="K2143" s="5">
        <v>1.16865E-19</v>
      </c>
      <c r="L2143" s="4" t="s">
        <v>539</v>
      </c>
    </row>
    <row r="2144" spans="1:12" x14ac:dyDescent="0.2">
      <c r="A2144" s="4">
        <v>8</v>
      </c>
      <c r="B2144" s="4" t="s">
        <v>2291</v>
      </c>
      <c r="C2144" s="4">
        <v>30452819</v>
      </c>
      <c r="D2144" s="4" t="s">
        <v>76</v>
      </c>
      <c r="E2144" s="4">
        <v>0.491647</v>
      </c>
      <c r="F2144" s="4">
        <v>1.0807300000000001E-2</v>
      </c>
      <c r="G2144" s="4">
        <v>1.2068599999999999E-3</v>
      </c>
      <c r="H2144" s="5">
        <v>3.4007099999999998E-19</v>
      </c>
      <c r="I2144" s="4">
        <v>1.09338E-2</v>
      </c>
      <c r="J2144" s="4">
        <v>1.20699E-3</v>
      </c>
      <c r="K2144" s="5">
        <v>1.3201700000000001E-19</v>
      </c>
      <c r="L2144" s="4" t="s">
        <v>539</v>
      </c>
    </row>
    <row r="2145" spans="1:12" x14ac:dyDescent="0.2">
      <c r="A2145" s="4">
        <v>8</v>
      </c>
      <c r="B2145" s="4" t="s">
        <v>2292</v>
      </c>
      <c r="C2145" s="4">
        <v>37519396</v>
      </c>
      <c r="D2145" s="4" t="s">
        <v>64</v>
      </c>
      <c r="E2145" s="4">
        <v>0.116898</v>
      </c>
      <c r="F2145" s="4">
        <v>-1.2047E-2</v>
      </c>
      <c r="G2145" s="4">
        <v>1.8771899999999999E-3</v>
      </c>
      <c r="H2145" s="5">
        <v>1.3846600000000001E-10</v>
      </c>
      <c r="I2145" s="4">
        <v>-1.1908999999999999E-2</v>
      </c>
      <c r="J2145" s="4">
        <v>1.8774600000000001E-3</v>
      </c>
      <c r="K2145" s="5">
        <v>2.25121E-10</v>
      </c>
      <c r="L2145" s="4" t="s">
        <v>539</v>
      </c>
    </row>
    <row r="2146" spans="1:12" x14ac:dyDescent="0.2">
      <c r="A2146" s="4">
        <v>8</v>
      </c>
      <c r="B2146" s="4" t="s">
        <v>2293</v>
      </c>
      <c r="C2146" s="4">
        <v>38425145</v>
      </c>
      <c r="D2146" s="4" t="s">
        <v>76</v>
      </c>
      <c r="E2146" s="4">
        <v>0.243561</v>
      </c>
      <c r="F2146" s="4">
        <v>-9.6732999999999993E-3</v>
      </c>
      <c r="G2146" s="4">
        <v>1.4040400000000001E-3</v>
      </c>
      <c r="H2146" s="5">
        <v>5.59422E-12</v>
      </c>
      <c r="I2146" s="4">
        <v>-9.5387500000000004E-3</v>
      </c>
      <c r="J2146" s="4">
        <v>1.4042499999999999E-3</v>
      </c>
      <c r="K2146" s="5">
        <v>1.09983E-11</v>
      </c>
      <c r="L2146" s="4" t="s">
        <v>539</v>
      </c>
    </row>
    <row r="2147" spans="1:12" x14ac:dyDescent="0.2">
      <c r="A2147" s="4">
        <v>8</v>
      </c>
      <c r="B2147" s="4" t="s">
        <v>2294</v>
      </c>
      <c r="C2147" s="4">
        <v>41309674</v>
      </c>
      <c r="D2147" s="4" t="s">
        <v>60</v>
      </c>
      <c r="E2147" s="4">
        <v>0.38692100000000001</v>
      </c>
      <c r="F2147" s="4">
        <v>-8.9954400000000004E-3</v>
      </c>
      <c r="G2147" s="4">
        <v>1.2398000000000001E-3</v>
      </c>
      <c r="H2147" s="5">
        <v>4.00011E-13</v>
      </c>
      <c r="I2147" s="4">
        <v>-9.1332300000000009E-3</v>
      </c>
      <c r="J2147" s="4">
        <v>1.2399100000000001E-3</v>
      </c>
      <c r="K2147" s="5">
        <v>1.7578000000000001E-13</v>
      </c>
      <c r="L2147" s="4" t="s">
        <v>539</v>
      </c>
    </row>
    <row r="2148" spans="1:12" x14ac:dyDescent="0.2">
      <c r="A2148" s="4">
        <v>8</v>
      </c>
      <c r="B2148" s="4" t="s">
        <v>2295</v>
      </c>
      <c r="C2148" s="4">
        <v>48493041</v>
      </c>
      <c r="D2148" s="4" t="s">
        <v>50</v>
      </c>
      <c r="E2148" s="4">
        <v>0.242724</v>
      </c>
      <c r="F2148" s="4">
        <v>1.6756699999999999E-2</v>
      </c>
      <c r="G2148" s="4">
        <v>1.40486E-3</v>
      </c>
      <c r="H2148" s="5">
        <v>8.4921800000000006E-33</v>
      </c>
      <c r="I2148" s="4">
        <v>1.68664E-2</v>
      </c>
      <c r="J2148" s="4">
        <v>1.4052100000000001E-3</v>
      </c>
      <c r="K2148" s="5">
        <v>3.4344600000000001E-33</v>
      </c>
      <c r="L2148" s="4" t="s">
        <v>539</v>
      </c>
    </row>
    <row r="2149" spans="1:12" x14ac:dyDescent="0.2">
      <c r="A2149" s="4">
        <v>8</v>
      </c>
      <c r="B2149" s="4" t="s">
        <v>2296</v>
      </c>
      <c r="C2149" s="4">
        <v>56162914</v>
      </c>
      <c r="D2149" s="4" t="s">
        <v>76</v>
      </c>
      <c r="E2149" s="4">
        <v>0.147815</v>
      </c>
      <c r="F2149" s="4">
        <v>-2.0257399999999998E-2</v>
      </c>
      <c r="G2149" s="4">
        <v>1.70218E-3</v>
      </c>
      <c r="H2149" s="5">
        <v>1.17139E-32</v>
      </c>
      <c r="I2149" s="4">
        <v>3.4607400000000003E-2</v>
      </c>
      <c r="J2149" s="4">
        <v>2.4093399999999998E-3</v>
      </c>
      <c r="K2149" s="5">
        <v>8.7213699999999998E-47</v>
      </c>
      <c r="L2149" s="4" t="s">
        <v>539</v>
      </c>
    </row>
    <row r="2150" spans="1:12" x14ac:dyDescent="0.2">
      <c r="A2150" s="4">
        <v>8</v>
      </c>
      <c r="B2150" s="4" t="s">
        <v>2297</v>
      </c>
      <c r="C2150" s="4">
        <v>56209656</v>
      </c>
      <c r="D2150" s="4" t="s">
        <v>76</v>
      </c>
      <c r="E2150" s="4">
        <v>0.131914</v>
      </c>
      <c r="F2150" s="4">
        <v>-4.7990400000000003E-2</v>
      </c>
      <c r="G2150" s="4">
        <v>1.78243E-3</v>
      </c>
      <c r="H2150" s="5">
        <v>1.1458000000000001E-159</v>
      </c>
      <c r="I2150" s="4">
        <v>-7.0900900000000003E-2</v>
      </c>
      <c r="J2150" s="4">
        <v>2.4784799999999999E-3</v>
      </c>
      <c r="K2150" s="5">
        <v>5.5668699999999997E-180</v>
      </c>
      <c r="L2150" s="4" t="s">
        <v>539</v>
      </c>
    </row>
    <row r="2151" spans="1:12" x14ac:dyDescent="0.2">
      <c r="A2151" s="4">
        <v>8</v>
      </c>
      <c r="B2151" s="4" t="s">
        <v>2298</v>
      </c>
      <c r="C2151" s="4">
        <v>56211300</v>
      </c>
      <c r="D2151" s="4" t="s">
        <v>2299</v>
      </c>
      <c r="E2151" s="4">
        <v>5.2287000000000002E-3</v>
      </c>
      <c r="F2151" s="4">
        <v>-5.9384399999999997E-2</v>
      </c>
      <c r="G2151" s="4">
        <v>8.3536900000000004E-3</v>
      </c>
      <c r="H2151" s="5">
        <v>1.17088E-12</v>
      </c>
      <c r="I2151" s="4">
        <v>-5.6901800000000002E-2</v>
      </c>
      <c r="J2151" s="4">
        <v>8.3601999999999999E-3</v>
      </c>
      <c r="K2151" s="5">
        <v>1.0016100000000001E-11</v>
      </c>
      <c r="L2151" s="4" t="s">
        <v>539</v>
      </c>
    </row>
    <row r="2152" spans="1:12" x14ac:dyDescent="0.2">
      <c r="A2152" s="4">
        <v>8</v>
      </c>
      <c r="B2152" s="4" t="s">
        <v>2300</v>
      </c>
      <c r="C2152" s="4">
        <v>56278892</v>
      </c>
      <c r="D2152" s="4" t="s">
        <v>60</v>
      </c>
      <c r="E2152" s="4">
        <v>0.18330099999999999</v>
      </c>
      <c r="F2152" s="4">
        <v>3.2530499999999997E-2</v>
      </c>
      <c r="G2152" s="4">
        <v>1.5566499999999999E-3</v>
      </c>
      <c r="H2152" s="5">
        <v>5.6115800000000001E-97</v>
      </c>
      <c r="I2152" s="4">
        <v>3.6900799999999997E-2</v>
      </c>
      <c r="J2152" s="4">
        <v>1.6008400000000001E-3</v>
      </c>
      <c r="K2152" s="5">
        <v>1.4382500000000001E-117</v>
      </c>
      <c r="L2152" s="4" t="s">
        <v>539</v>
      </c>
    </row>
    <row r="2153" spans="1:12" x14ac:dyDescent="0.2">
      <c r="A2153" s="4">
        <v>8</v>
      </c>
      <c r="B2153" s="4" t="s">
        <v>2301</v>
      </c>
      <c r="C2153" s="4">
        <v>56752460</v>
      </c>
      <c r="D2153" s="4" t="s">
        <v>60</v>
      </c>
      <c r="E2153" s="4">
        <v>0.69390300000000005</v>
      </c>
      <c r="F2153" s="4">
        <v>1.75224E-2</v>
      </c>
      <c r="G2153" s="4">
        <v>1.3087699999999999E-3</v>
      </c>
      <c r="H2153" s="5">
        <v>7.0640799999999998E-41</v>
      </c>
      <c r="I2153" s="4">
        <v>1.6603799999999998E-2</v>
      </c>
      <c r="J2153" s="4">
        <v>1.3180100000000001E-3</v>
      </c>
      <c r="K2153" s="5">
        <v>2.1763299999999999E-36</v>
      </c>
      <c r="L2153" s="4" t="s">
        <v>539</v>
      </c>
    </row>
    <row r="2154" spans="1:12" x14ac:dyDescent="0.2">
      <c r="A2154" s="4">
        <v>8</v>
      </c>
      <c r="B2154" s="4" t="s">
        <v>2302</v>
      </c>
      <c r="C2154" s="4">
        <v>57234757</v>
      </c>
      <c r="D2154" s="4" t="s">
        <v>60</v>
      </c>
      <c r="E2154" s="4">
        <v>9.0231400000000003E-2</v>
      </c>
      <c r="F2154" s="4">
        <v>1.58167E-2</v>
      </c>
      <c r="G2154" s="4">
        <v>2.1021999999999998E-3</v>
      </c>
      <c r="H2154" s="5">
        <v>5.3174299999999998E-14</v>
      </c>
      <c r="I2154" s="4">
        <v>1.72642E-2</v>
      </c>
      <c r="J2154" s="4">
        <v>2.1068699999999998E-3</v>
      </c>
      <c r="K2154" s="5">
        <v>2.5213699999999999E-16</v>
      </c>
      <c r="L2154" s="4" t="s">
        <v>539</v>
      </c>
    </row>
    <row r="2155" spans="1:12" x14ac:dyDescent="0.2">
      <c r="A2155" s="4">
        <v>8</v>
      </c>
      <c r="B2155" s="4" t="s">
        <v>2303</v>
      </c>
      <c r="C2155" s="4">
        <v>58871484</v>
      </c>
      <c r="D2155" s="4" t="s">
        <v>60</v>
      </c>
      <c r="E2155" s="4">
        <v>0.54015299999999999</v>
      </c>
      <c r="F2155" s="4">
        <v>-8.6963200000000004E-3</v>
      </c>
      <c r="G2155" s="4">
        <v>1.20846E-3</v>
      </c>
      <c r="H2155" s="5">
        <v>6.1913700000000001E-13</v>
      </c>
      <c r="I2155" s="4">
        <v>-8.5349099999999997E-3</v>
      </c>
      <c r="J2155" s="4">
        <v>1.2088999999999999E-3</v>
      </c>
      <c r="K2155" s="5">
        <v>1.6642300000000001E-12</v>
      </c>
      <c r="L2155" s="4" t="s">
        <v>539</v>
      </c>
    </row>
    <row r="2156" spans="1:12" x14ac:dyDescent="0.2">
      <c r="A2156" s="4">
        <v>8</v>
      </c>
      <c r="B2156" s="4" t="s">
        <v>2304</v>
      </c>
      <c r="C2156" s="4">
        <v>59653806</v>
      </c>
      <c r="D2156" s="4" t="s">
        <v>60</v>
      </c>
      <c r="E2156" s="4">
        <v>0.12803600000000001</v>
      </c>
      <c r="F2156" s="4">
        <v>1.7564699999999999E-2</v>
      </c>
      <c r="G2156" s="4">
        <v>1.8057399999999999E-3</v>
      </c>
      <c r="H2156" s="5">
        <v>2.3097800000000001E-22</v>
      </c>
      <c r="I2156" s="4">
        <v>1.7349099999999999E-2</v>
      </c>
      <c r="J2156" s="4">
        <v>1.80675E-3</v>
      </c>
      <c r="K2156" s="5">
        <v>7.8112600000000004E-22</v>
      </c>
      <c r="L2156" s="4" t="s">
        <v>539</v>
      </c>
    </row>
    <row r="2157" spans="1:12" x14ac:dyDescent="0.2">
      <c r="A2157" s="4">
        <v>8</v>
      </c>
      <c r="B2157" s="4" t="s">
        <v>2305</v>
      </c>
      <c r="C2157" s="4">
        <v>60739055</v>
      </c>
      <c r="D2157" s="4" t="s">
        <v>50</v>
      </c>
      <c r="E2157" s="4">
        <v>0.74869799999999997</v>
      </c>
      <c r="F2157" s="4">
        <v>9.4105400000000002E-3</v>
      </c>
      <c r="G2157" s="4">
        <v>1.38922E-3</v>
      </c>
      <c r="H2157" s="5">
        <v>1.25292E-11</v>
      </c>
      <c r="I2157" s="4">
        <v>9.0460000000000002E-3</v>
      </c>
      <c r="J2157" s="4">
        <v>1.38996E-3</v>
      </c>
      <c r="K2157" s="5">
        <v>7.6108499999999996E-11</v>
      </c>
      <c r="L2157" s="4" t="s">
        <v>539</v>
      </c>
    </row>
    <row r="2158" spans="1:12" x14ac:dyDescent="0.2">
      <c r="A2158" s="4">
        <v>8</v>
      </c>
      <c r="B2158" s="4" t="s">
        <v>2306</v>
      </c>
      <c r="C2158" s="4">
        <v>66703646</v>
      </c>
      <c r="D2158" s="4" t="s">
        <v>64</v>
      </c>
      <c r="E2158" s="4">
        <v>1.45512E-2</v>
      </c>
      <c r="F2158" s="4">
        <v>-3.9124300000000001E-2</v>
      </c>
      <c r="G2158" s="4">
        <v>5.03171E-3</v>
      </c>
      <c r="H2158" s="5">
        <v>7.5121799999999997E-15</v>
      </c>
      <c r="I2158" s="4">
        <v>-3.8581699999999997E-2</v>
      </c>
      <c r="J2158" s="4">
        <v>5.0321200000000002E-3</v>
      </c>
      <c r="K2158" s="5">
        <v>1.7595599999999999E-14</v>
      </c>
      <c r="L2158" s="4" t="s">
        <v>539</v>
      </c>
    </row>
    <row r="2159" spans="1:12" x14ac:dyDescent="0.2">
      <c r="A2159" s="4">
        <v>8</v>
      </c>
      <c r="B2159" s="4" t="s">
        <v>2307</v>
      </c>
      <c r="C2159" s="4">
        <v>74906935</v>
      </c>
      <c r="D2159" s="4" t="s">
        <v>76</v>
      </c>
      <c r="E2159" s="4">
        <v>0.32456600000000002</v>
      </c>
      <c r="F2159" s="4">
        <v>1.21972E-2</v>
      </c>
      <c r="G2159" s="4">
        <v>1.2877699999999999E-3</v>
      </c>
      <c r="H2159" s="5">
        <v>2.7567599999999999E-21</v>
      </c>
      <c r="I2159" s="4">
        <v>9.49061E-3</v>
      </c>
      <c r="J2159" s="4">
        <v>1.33976E-3</v>
      </c>
      <c r="K2159" s="5">
        <v>1.4023600000000001E-12</v>
      </c>
      <c r="L2159" s="4" t="s">
        <v>539</v>
      </c>
    </row>
    <row r="2160" spans="1:12" x14ac:dyDescent="0.2">
      <c r="A2160" s="4">
        <v>8</v>
      </c>
      <c r="B2160" s="4" t="s">
        <v>2308</v>
      </c>
      <c r="C2160" s="4">
        <v>74970819</v>
      </c>
      <c r="D2160" s="4" t="s">
        <v>76</v>
      </c>
      <c r="E2160" s="4">
        <v>0.60871699999999995</v>
      </c>
      <c r="F2160" s="4">
        <v>-1.7290400000000001E-2</v>
      </c>
      <c r="G2160" s="4">
        <v>1.23343E-3</v>
      </c>
      <c r="H2160" s="5">
        <v>1.2072999999999999E-44</v>
      </c>
      <c r="I2160" s="4">
        <v>-1.9167E-2</v>
      </c>
      <c r="J2160" s="4">
        <v>1.26322E-3</v>
      </c>
      <c r="K2160" s="5">
        <v>5.3222000000000002E-52</v>
      </c>
      <c r="L2160" s="4" t="s">
        <v>539</v>
      </c>
    </row>
    <row r="2161" spans="1:12" x14ac:dyDescent="0.2">
      <c r="A2161" s="4">
        <v>8</v>
      </c>
      <c r="B2161" s="4" t="s">
        <v>2309</v>
      </c>
      <c r="C2161" s="4">
        <v>75014105</v>
      </c>
      <c r="D2161" s="4" t="s">
        <v>50</v>
      </c>
      <c r="E2161" s="4">
        <v>1.2626799999999999E-4</v>
      </c>
      <c r="F2161" s="4">
        <v>-0.41860999999999998</v>
      </c>
      <c r="G2161" s="4">
        <v>5.3647100000000003E-2</v>
      </c>
      <c r="H2161" s="5">
        <v>6.0437600000000002E-15</v>
      </c>
      <c r="I2161" s="4">
        <v>-0.432979</v>
      </c>
      <c r="J2161" s="4">
        <v>5.3668399999999998E-2</v>
      </c>
      <c r="K2161" s="5">
        <v>7.1646999999999998E-16</v>
      </c>
      <c r="L2161" s="4" t="s">
        <v>539</v>
      </c>
    </row>
    <row r="2162" spans="1:12" x14ac:dyDescent="0.2">
      <c r="A2162" s="4">
        <v>8</v>
      </c>
      <c r="B2162" s="4" t="s">
        <v>2310</v>
      </c>
      <c r="C2162" s="4">
        <v>75137621</v>
      </c>
      <c r="D2162" s="4" t="s">
        <v>76</v>
      </c>
      <c r="E2162" s="4">
        <v>8.1712099999999996E-2</v>
      </c>
      <c r="F2162" s="4">
        <v>1.5733400000000002E-2</v>
      </c>
      <c r="G2162" s="4">
        <v>2.2031500000000001E-3</v>
      </c>
      <c r="H2162" s="5">
        <v>9.2438599999999998E-13</v>
      </c>
      <c r="I2162" s="4">
        <v>1.8623899999999999E-2</v>
      </c>
      <c r="J2162" s="4">
        <v>2.3459700000000002E-3</v>
      </c>
      <c r="K2162" s="5">
        <v>2.0434E-15</v>
      </c>
      <c r="L2162" s="4" t="s">
        <v>539</v>
      </c>
    </row>
    <row r="2163" spans="1:12" x14ac:dyDescent="0.2">
      <c r="A2163" s="4">
        <v>8</v>
      </c>
      <c r="B2163" s="4" t="s">
        <v>2311</v>
      </c>
      <c r="C2163" s="4">
        <v>76432769</v>
      </c>
      <c r="D2163" s="4" t="s">
        <v>50</v>
      </c>
      <c r="E2163" s="4">
        <v>0.36962400000000001</v>
      </c>
      <c r="F2163" s="4">
        <v>-5.7483500000000002E-3</v>
      </c>
      <c r="G2163" s="4">
        <v>1.2463000000000001E-3</v>
      </c>
      <c r="H2163" s="5">
        <v>3.9817499999999996E-6</v>
      </c>
      <c r="I2163" s="4">
        <v>-9.26833E-3</v>
      </c>
      <c r="J2163" s="4">
        <v>1.2669700000000001E-3</v>
      </c>
      <c r="K2163" s="5">
        <v>2.5668099999999999E-13</v>
      </c>
      <c r="L2163" s="4" t="s">
        <v>539</v>
      </c>
    </row>
    <row r="2164" spans="1:12" x14ac:dyDescent="0.2">
      <c r="A2164" s="4">
        <v>8</v>
      </c>
      <c r="B2164" s="4" t="s">
        <v>2312</v>
      </c>
      <c r="C2164" s="4">
        <v>76434517</v>
      </c>
      <c r="D2164" s="4" t="s">
        <v>60</v>
      </c>
      <c r="E2164" s="4">
        <v>3.8602900000000002E-2</v>
      </c>
      <c r="F2164" s="4">
        <v>-2.5523799999999999E-2</v>
      </c>
      <c r="G2164" s="4">
        <v>3.1272299999999999E-3</v>
      </c>
      <c r="H2164" s="5">
        <v>3.3009100000000002E-16</v>
      </c>
      <c r="I2164" s="4">
        <v>-3.1031E-2</v>
      </c>
      <c r="J2164" s="4">
        <v>3.1692700000000001E-3</v>
      </c>
      <c r="K2164" s="5">
        <v>1.22796E-22</v>
      </c>
      <c r="L2164" s="4" t="s">
        <v>539</v>
      </c>
    </row>
    <row r="2165" spans="1:12" x14ac:dyDescent="0.2">
      <c r="A2165" s="4">
        <v>8</v>
      </c>
      <c r="B2165" s="4" t="s">
        <v>2313</v>
      </c>
      <c r="C2165" s="4">
        <v>76849683</v>
      </c>
      <c r="D2165" s="4" t="s">
        <v>60</v>
      </c>
      <c r="E2165" s="4">
        <v>5.1812299999999999E-2</v>
      </c>
      <c r="F2165" s="4">
        <v>-2.09039E-2</v>
      </c>
      <c r="G2165" s="4">
        <v>2.7243599999999999E-3</v>
      </c>
      <c r="H2165" s="5">
        <v>1.6807400000000001E-14</v>
      </c>
      <c r="I2165" s="4">
        <v>-2.23608E-2</v>
      </c>
      <c r="J2165" s="4">
        <v>2.7464400000000002E-3</v>
      </c>
      <c r="K2165" s="5">
        <v>3.8958300000000001E-16</v>
      </c>
      <c r="L2165" s="4" t="s">
        <v>539</v>
      </c>
    </row>
    <row r="2166" spans="1:12" x14ac:dyDescent="0.2">
      <c r="A2166" s="4">
        <v>8</v>
      </c>
      <c r="B2166" s="4" t="s">
        <v>2314</v>
      </c>
      <c r="C2166" s="4">
        <v>77201672</v>
      </c>
      <c r="D2166" s="4" t="s">
        <v>76</v>
      </c>
      <c r="E2166" s="4">
        <v>0.288161</v>
      </c>
      <c r="F2166" s="4">
        <v>2.6772600000000001E-2</v>
      </c>
      <c r="G2166" s="4">
        <v>1.3323199999999999E-3</v>
      </c>
      <c r="H2166" s="5">
        <v>8.2072900000000009E-90</v>
      </c>
      <c r="I2166" s="4">
        <v>2.6027100000000001E-2</v>
      </c>
      <c r="J2166" s="4">
        <v>1.33468E-3</v>
      </c>
      <c r="K2166" s="5">
        <v>1.0839200000000001E-84</v>
      </c>
      <c r="L2166" s="4" t="s">
        <v>539</v>
      </c>
    </row>
    <row r="2167" spans="1:12" x14ac:dyDescent="0.2">
      <c r="A2167" s="4">
        <v>8</v>
      </c>
      <c r="B2167" s="4" t="s">
        <v>2315</v>
      </c>
      <c r="C2167" s="4">
        <v>86554803</v>
      </c>
      <c r="D2167" s="4" t="s">
        <v>64</v>
      </c>
      <c r="E2167" s="4">
        <v>0.74792000000000003</v>
      </c>
      <c r="F2167" s="4">
        <v>9.1412999999999998E-3</v>
      </c>
      <c r="G2167" s="4">
        <v>1.38876E-3</v>
      </c>
      <c r="H2167" s="5">
        <v>4.6308000000000002E-11</v>
      </c>
      <c r="I2167" s="4">
        <v>9.0936999999999997E-3</v>
      </c>
      <c r="J2167" s="4">
        <v>1.38886E-3</v>
      </c>
      <c r="K2167" s="5">
        <v>5.8462999999999998E-11</v>
      </c>
      <c r="L2167" s="4" t="s">
        <v>539</v>
      </c>
    </row>
    <row r="2168" spans="1:12" x14ac:dyDescent="0.2">
      <c r="A2168" s="4">
        <v>8</v>
      </c>
      <c r="B2168" s="4" t="s">
        <v>2316</v>
      </c>
      <c r="C2168" s="4">
        <v>91218355</v>
      </c>
      <c r="D2168" s="4" t="s">
        <v>2317</v>
      </c>
      <c r="E2168" s="4">
        <v>0.72843400000000003</v>
      </c>
      <c r="F2168" s="4">
        <v>9.3096800000000007E-3</v>
      </c>
      <c r="G2168" s="4">
        <v>1.3554299999999999E-3</v>
      </c>
      <c r="H2168" s="5">
        <v>6.4911000000000001E-12</v>
      </c>
      <c r="I2168" s="4">
        <v>9.2583600000000002E-3</v>
      </c>
      <c r="J2168" s="4">
        <v>1.35553E-3</v>
      </c>
      <c r="K2168" s="5">
        <v>8.4871800000000002E-12</v>
      </c>
      <c r="L2168" s="4" t="s">
        <v>539</v>
      </c>
    </row>
    <row r="2169" spans="1:12" x14ac:dyDescent="0.2">
      <c r="A2169" s="4">
        <v>8</v>
      </c>
      <c r="B2169" s="4" t="s">
        <v>2318</v>
      </c>
      <c r="C2169" s="4">
        <v>95401544</v>
      </c>
      <c r="D2169" s="4" t="s">
        <v>50</v>
      </c>
      <c r="E2169" s="4">
        <v>0.16080900000000001</v>
      </c>
      <c r="F2169" s="4">
        <v>-1.1840099999999999E-2</v>
      </c>
      <c r="G2169" s="4">
        <v>1.6435600000000001E-3</v>
      </c>
      <c r="H2169" s="5">
        <v>5.8499099999999999E-13</v>
      </c>
      <c r="I2169" s="4">
        <v>-1.1791599999999999E-2</v>
      </c>
      <c r="J2169" s="4">
        <v>1.6436999999999999E-3</v>
      </c>
      <c r="K2169" s="5">
        <v>7.2941499999999998E-13</v>
      </c>
      <c r="L2169" s="4" t="s">
        <v>539</v>
      </c>
    </row>
    <row r="2170" spans="1:12" x14ac:dyDescent="0.2">
      <c r="A2170" s="4">
        <v>8</v>
      </c>
      <c r="B2170" s="4" t="s">
        <v>2319</v>
      </c>
      <c r="C2170" s="4">
        <v>100793448</v>
      </c>
      <c r="D2170" s="4" t="s">
        <v>76</v>
      </c>
      <c r="E2170" s="4">
        <v>0.668319</v>
      </c>
      <c r="F2170" s="4">
        <v>8.5103599999999998E-3</v>
      </c>
      <c r="G2170" s="4">
        <v>1.28078E-3</v>
      </c>
      <c r="H2170" s="5">
        <v>3.0389799999999999E-11</v>
      </c>
      <c r="I2170" s="4">
        <v>8.4734300000000005E-3</v>
      </c>
      <c r="J2170" s="4">
        <v>1.28085E-3</v>
      </c>
      <c r="K2170" s="5">
        <v>3.7036900000000003E-11</v>
      </c>
      <c r="L2170" s="4" t="s">
        <v>539</v>
      </c>
    </row>
    <row r="2171" spans="1:12" x14ac:dyDescent="0.2">
      <c r="A2171" s="4">
        <v>8</v>
      </c>
      <c r="B2171" s="4" t="s">
        <v>2320</v>
      </c>
      <c r="C2171" s="4">
        <v>108048439</v>
      </c>
      <c r="D2171" s="4" t="s">
        <v>60</v>
      </c>
      <c r="E2171" s="4">
        <v>0.46560299999999999</v>
      </c>
      <c r="F2171" s="4">
        <v>7.9752E-3</v>
      </c>
      <c r="G2171" s="4">
        <v>1.2088400000000001E-3</v>
      </c>
      <c r="H2171" s="5">
        <v>4.18433E-11</v>
      </c>
      <c r="I2171" s="4">
        <v>7.9393399999999996E-3</v>
      </c>
      <c r="J2171" s="4">
        <v>1.2088999999999999E-3</v>
      </c>
      <c r="K2171" s="5">
        <v>5.1206999999999997E-11</v>
      </c>
      <c r="L2171" s="4" t="s">
        <v>539</v>
      </c>
    </row>
    <row r="2172" spans="1:12" x14ac:dyDescent="0.2">
      <c r="A2172" s="4">
        <v>8</v>
      </c>
      <c r="B2172" s="4" t="s">
        <v>2321</v>
      </c>
      <c r="C2172" s="4">
        <v>115624492</v>
      </c>
      <c r="D2172" s="4" t="s">
        <v>60</v>
      </c>
      <c r="E2172" s="4">
        <v>0.60181600000000002</v>
      </c>
      <c r="F2172" s="4">
        <v>-1.4961500000000001E-2</v>
      </c>
      <c r="G2172" s="4">
        <v>1.2313700000000001E-3</v>
      </c>
      <c r="H2172" s="5">
        <v>5.7164000000000002E-34</v>
      </c>
      <c r="I2172" s="4">
        <v>-1.50472E-2</v>
      </c>
      <c r="J2172" s="4">
        <v>1.2324899999999999E-3</v>
      </c>
      <c r="K2172" s="5">
        <v>2.7904599999999999E-34</v>
      </c>
      <c r="L2172" s="4" t="s">
        <v>539</v>
      </c>
    </row>
    <row r="2173" spans="1:12" x14ac:dyDescent="0.2">
      <c r="A2173" s="4">
        <v>8</v>
      </c>
      <c r="B2173" s="4" t="s">
        <v>2322</v>
      </c>
      <c r="C2173" s="4">
        <v>116155618</v>
      </c>
      <c r="D2173" s="4" t="s">
        <v>60</v>
      </c>
      <c r="E2173" s="4">
        <v>0.73795599999999995</v>
      </c>
      <c r="F2173" s="4">
        <v>-9.76315E-3</v>
      </c>
      <c r="G2173" s="4">
        <v>1.37032E-3</v>
      </c>
      <c r="H2173" s="5">
        <v>1.0428999999999999E-12</v>
      </c>
      <c r="I2173" s="4">
        <v>-9.7322199999999998E-3</v>
      </c>
      <c r="J2173" s="4">
        <v>1.3720399999999999E-3</v>
      </c>
      <c r="K2173" s="5">
        <v>1.3102E-12</v>
      </c>
      <c r="L2173" s="4" t="s">
        <v>539</v>
      </c>
    </row>
    <row r="2174" spans="1:12" x14ac:dyDescent="0.2">
      <c r="A2174" s="4">
        <v>8</v>
      </c>
      <c r="B2174" s="4" t="s">
        <v>2323</v>
      </c>
      <c r="C2174" s="4">
        <v>116554149</v>
      </c>
      <c r="D2174" s="4" t="s">
        <v>64</v>
      </c>
      <c r="E2174" s="4">
        <v>0.72525399999999995</v>
      </c>
      <c r="F2174" s="4">
        <v>-1.6205899999999999E-2</v>
      </c>
      <c r="G2174" s="4">
        <v>1.35082E-3</v>
      </c>
      <c r="H2174" s="5">
        <v>3.6803900000000001E-33</v>
      </c>
      <c r="I2174" s="4">
        <v>-1.5495800000000001E-2</v>
      </c>
      <c r="J2174" s="4">
        <v>1.3520299999999999E-3</v>
      </c>
      <c r="K2174" s="5">
        <v>2.0687300000000001E-30</v>
      </c>
      <c r="L2174" s="4" t="s">
        <v>539</v>
      </c>
    </row>
    <row r="2175" spans="1:12" x14ac:dyDescent="0.2">
      <c r="A2175" s="4">
        <v>8</v>
      </c>
      <c r="B2175" s="4" t="s">
        <v>2324</v>
      </c>
      <c r="C2175" s="4">
        <v>119463118</v>
      </c>
      <c r="D2175" s="4" t="s">
        <v>60</v>
      </c>
      <c r="E2175" s="4">
        <v>0.24424499999999999</v>
      </c>
      <c r="F2175" s="4">
        <v>-1.8532300000000002E-2</v>
      </c>
      <c r="G2175" s="4">
        <v>1.4028199999999999E-3</v>
      </c>
      <c r="H2175" s="5">
        <v>7.6065900000000006E-40</v>
      </c>
      <c r="I2175" s="4">
        <v>-1.3455699999999999E-2</v>
      </c>
      <c r="J2175" s="4">
        <v>1.46886E-3</v>
      </c>
      <c r="K2175" s="5">
        <v>5.15928E-20</v>
      </c>
      <c r="L2175" s="4" t="s">
        <v>539</v>
      </c>
    </row>
    <row r="2176" spans="1:12" x14ac:dyDescent="0.2">
      <c r="A2176" s="4">
        <v>8</v>
      </c>
      <c r="B2176" s="4" t="s">
        <v>2325</v>
      </c>
      <c r="C2176" s="4">
        <v>119583783</v>
      </c>
      <c r="D2176" s="4" t="s">
        <v>50</v>
      </c>
      <c r="E2176" s="4">
        <v>0.94454700000000003</v>
      </c>
      <c r="F2176" s="4">
        <v>3.0569200000000001E-2</v>
      </c>
      <c r="G2176" s="4">
        <v>2.6367700000000001E-3</v>
      </c>
      <c r="H2176" s="5">
        <v>4.4496700000000002E-31</v>
      </c>
      <c r="I2176" s="4">
        <v>2.93321E-2</v>
      </c>
      <c r="J2176" s="4">
        <v>2.6917199999999999E-3</v>
      </c>
      <c r="K2176" s="5">
        <v>1.18932E-27</v>
      </c>
      <c r="L2176" s="4" t="s">
        <v>539</v>
      </c>
    </row>
    <row r="2177" spans="1:12" x14ac:dyDescent="0.2">
      <c r="A2177" s="4">
        <v>8</v>
      </c>
      <c r="B2177" s="4" t="s">
        <v>2326</v>
      </c>
      <c r="C2177" s="4">
        <v>119593412</v>
      </c>
      <c r="D2177" s="4" t="s">
        <v>64</v>
      </c>
      <c r="E2177" s="4">
        <v>0.2409</v>
      </c>
      <c r="F2177" s="4">
        <v>1.7479600000000001E-2</v>
      </c>
      <c r="G2177" s="4">
        <v>1.4104300000000001E-3</v>
      </c>
      <c r="H2177" s="5">
        <v>2.84817E-35</v>
      </c>
      <c r="I2177" s="4">
        <v>1.2157100000000001E-2</v>
      </c>
      <c r="J2177" s="4">
        <v>1.4936800000000001E-3</v>
      </c>
      <c r="K2177" s="5">
        <v>3.9850800000000001E-16</v>
      </c>
      <c r="L2177" s="4" t="s">
        <v>539</v>
      </c>
    </row>
    <row r="2178" spans="1:12" x14ac:dyDescent="0.2">
      <c r="A2178" s="4">
        <v>8</v>
      </c>
      <c r="B2178" s="4" t="s">
        <v>2327</v>
      </c>
      <c r="C2178" s="4">
        <v>119844435</v>
      </c>
      <c r="D2178" s="4" t="s">
        <v>89</v>
      </c>
      <c r="E2178" s="4">
        <v>0.43569099999999999</v>
      </c>
      <c r="F2178" s="4">
        <v>-6.0122700000000001E-3</v>
      </c>
      <c r="G2178" s="4">
        <v>1.2183000000000001E-3</v>
      </c>
      <c r="H2178" s="5">
        <v>8.0164400000000003E-7</v>
      </c>
      <c r="I2178" s="4">
        <v>-1.05618E-2</v>
      </c>
      <c r="J2178" s="4">
        <v>1.2705100000000001E-3</v>
      </c>
      <c r="K2178" s="5">
        <v>9.3288699999999996E-17</v>
      </c>
      <c r="L2178" s="4" t="s">
        <v>539</v>
      </c>
    </row>
    <row r="2179" spans="1:12" x14ac:dyDescent="0.2">
      <c r="A2179" s="4">
        <v>8</v>
      </c>
      <c r="B2179" s="4" t="s">
        <v>2328</v>
      </c>
      <c r="C2179" s="4">
        <v>119921886</v>
      </c>
      <c r="D2179" s="4" t="s">
        <v>50</v>
      </c>
      <c r="E2179" s="4">
        <v>0.43476300000000001</v>
      </c>
      <c r="F2179" s="4">
        <v>9.5874199999999993E-3</v>
      </c>
      <c r="G2179" s="4">
        <v>1.21547E-3</v>
      </c>
      <c r="H2179" s="5">
        <v>3.07488E-15</v>
      </c>
      <c r="I2179" s="4">
        <v>8.2146800000000002E-3</v>
      </c>
      <c r="J2179" s="4">
        <v>1.25446E-3</v>
      </c>
      <c r="K2179" s="5">
        <v>5.8161700000000002E-11</v>
      </c>
      <c r="L2179" s="4" t="s">
        <v>539</v>
      </c>
    </row>
    <row r="2180" spans="1:12" x14ac:dyDescent="0.2">
      <c r="A2180" s="4">
        <v>8</v>
      </c>
      <c r="B2180" s="4" t="s">
        <v>2329</v>
      </c>
      <c r="C2180" s="4">
        <v>120276643</v>
      </c>
      <c r="D2180" s="4" t="s">
        <v>50</v>
      </c>
      <c r="E2180" s="4">
        <v>0.177174</v>
      </c>
      <c r="F2180" s="4">
        <v>1.28932E-2</v>
      </c>
      <c r="G2180" s="4">
        <v>1.57832E-3</v>
      </c>
      <c r="H2180" s="5">
        <v>3.1111299999999999E-16</v>
      </c>
      <c r="I2180" s="4">
        <v>1.2526300000000001E-2</v>
      </c>
      <c r="J2180" s="4">
        <v>1.5791500000000001E-3</v>
      </c>
      <c r="K2180" s="5">
        <v>2.15031E-15</v>
      </c>
      <c r="L2180" s="4" t="s">
        <v>539</v>
      </c>
    </row>
    <row r="2181" spans="1:12" x14ac:dyDescent="0.2">
      <c r="A2181" s="4">
        <v>8</v>
      </c>
      <c r="B2181" s="4" t="s">
        <v>2330</v>
      </c>
      <c r="C2181" s="4">
        <v>122968208</v>
      </c>
      <c r="D2181" s="4" t="s">
        <v>76</v>
      </c>
      <c r="E2181" s="4">
        <v>0.35422599999999999</v>
      </c>
      <c r="F2181" s="4">
        <v>1.29713E-2</v>
      </c>
      <c r="G2181" s="4">
        <v>1.2611600000000001E-3</v>
      </c>
      <c r="H2181" s="5">
        <v>8.2159700000000001E-25</v>
      </c>
      <c r="I2181" s="4">
        <v>1.26553E-2</v>
      </c>
      <c r="J2181" s="4">
        <v>1.26267E-3</v>
      </c>
      <c r="K2181" s="5">
        <v>1.2119999999999999E-23</v>
      </c>
      <c r="L2181" s="4" t="s">
        <v>539</v>
      </c>
    </row>
    <row r="2182" spans="1:12" x14ac:dyDescent="0.2">
      <c r="A2182" s="4">
        <v>8</v>
      </c>
      <c r="B2182" s="4" t="s">
        <v>2331</v>
      </c>
      <c r="C2182" s="4">
        <v>123369944</v>
      </c>
      <c r="D2182" s="4" t="s">
        <v>60</v>
      </c>
      <c r="E2182" s="4">
        <v>7.5184900000000001E-3</v>
      </c>
      <c r="F2182" s="4">
        <v>-5.4584300000000002E-2</v>
      </c>
      <c r="G2182" s="4">
        <v>6.9753899999999997E-3</v>
      </c>
      <c r="H2182" s="5">
        <v>5.0657400000000002E-15</v>
      </c>
      <c r="I2182" s="4">
        <v>-5.1497000000000001E-2</v>
      </c>
      <c r="J2182" s="4">
        <v>6.9833100000000004E-3</v>
      </c>
      <c r="K2182" s="5">
        <v>1.6521700000000001E-13</v>
      </c>
      <c r="L2182" s="4" t="s">
        <v>539</v>
      </c>
    </row>
    <row r="2183" spans="1:12" x14ac:dyDescent="0.2">
      <c r="A2183" s="4">
        <v>8</v>
      </c>
      <c r="B2183" s="4" t="s">
        <v>2332</v>
      </c>
      <c r="C2183" s="4">
        <v>125493898</v>
      </c>
      <c r="D2183" s="4" t="s">
        <v>60</v>
      </c>
      <c r="E2183" s="4">
        <v>0.23782500000000001</v>
      </c>
      <c r="F2183" s="4">
        <v>-1.76364E-2</v>
      </c>
      <c r="G2183" s="4">
        <v>1.4145799999999999E-3</v>
      </c>
      <c r="H2183" s="5">
        <v>1.12171E-35</v>
      </c>
      <c r="I2183" s="4">
        <v>-1.80115E-2</v>
      </c>
      <c r="J2183" s="4">
        <v>1.4149099999999999E-3</v>
      </c>
      <c r="K2183" s="5">
        <v>4.0382799999999999E-37</v>
      </c>
      <c r="L2183" s="4" t="s">
        <v>539</v>
      </c>
    </row>
    <row r="2184" spans="1:12" x14ac:dyDescent="0.2">
      <c r="A2184" s="4">
        <v>8</v>
      </c>
      <c r="B2184" s="4" t="s">
        <v>2333</v>
      </c>
      <c r="C2184" s="4">
        <v>127588771</v>
      </c>
      <c r="D2184" s="4" t="s">
        <v>76</v>
      </c>
      <c r="E2184" s="4">
        <v>0.18976499999999999</v>
      </c>
      <c r="F2184" s="4">
        <v>-1.21393E-2</v>
      </c>
      <c r="G2184" s="4">
        <v>1.5546399999999999E-3</v>
      </c>
      <c r="H2184" s="5">
        <v>5.7904000000000004E-15</v>
      </c>
      <c r="I2184" s="4">
        <v>-1.1558799999999999E-2</v>
      </c>
      <c r="J2184" s="4">
        <v>1.5551E-3</v>
      </c>
      <c r="K2184" s="5">
        <v>1.06331E-13</v>
      </c>
      <c r="L2184" s="4" t="s">
        <v>539</v>
      </c>
    </row>
    <row r="2185" spans="1:12" x14ac:dyDescent="0.2">
      <c r="A2185" s="4">
        <v>8</v>
      </c>
      <c r="B2185" s="4" t="s">
        <v>2334</v>
      </c>
      <c r="C2185" s="4">
        <v>127974089</v>
      </c>
      <c r="D2185" s="4" t="s">
        <v>76</v>
      </c>
      <c r="E2185" s="4">
        <v>0.12998399999999999</v>
      </c>
      <c r="F2185" s="4">
        <v>-1.4878199999999999E-2</v>
      </c>
      <c r="G2185" s="4">
        <v>1.79171E-3</v>
      </c>
      <c r="H2185" s="5">
        <v>1.0073900000000001E-16</v>
      </c>
      <c r="I2185" s="4">
        <v>-1.3791899999999999E-2</v>
      </c>
      <c r="J2185" s="4">
        <v>1.79364E-3</v>
      </c>
      <c r="K2185" s="5">
        <v>1.4788500000000001E-14</v>
      </c>
      <c r="L2185" s="4" t="s">
        <v>539</v>
      </c>
    </row>
    <row r="2186" spans="1:12" x14ac:dyDescent="0.2">
      <c r="A2186" s="4">
        <v>8</v>
      </c>
      <c r="B2186" s="4" t="s">
        <v>2335</v>
      </c>
      <c r="C2186" s="4">
        <v>128152042</v>
      </c>
      <c r="D2186" s="4" t="s">
        <v>76</v>
      </c>
      <c r="E2186" s="4">
        <v>0.235598</v>
      </c>
      <c r="F2186" s="4">
        <v>1.40985E-2</v>
      </c>
      <c r="G2186" s="4">
        <v>1.42439E-3</v>
      </c>
      <c r="H2186" s="5">
        <v>4.2501699999999999E-23</v>
      </c>
      <c r="I2186" s="4">
        <v>1.3114199999999999E-2</v>
      </c>
      <c r="J2186" s="4">
        <v>1.42606E-3</v>
      </c>
      <c r="K2186" s="5">
        <v>3.7121900000000003E-20</v>
      </c>
      <c r="L2186" s="4" t="s">
        <v>539</v>
      </c>
    </row>
    <row r="2187" spans="1:12" x14ac:dyDescent="0.2">
      <c r="A2187" s="4">
        <v>8</v>
      </c>
      <c r="B2187" s="4" t="s">
        <v>2336</v>
      </c>
      <c r="C2187" s="4">
        <v>129554770</v>
      </c>
      <c r="D2187" s="4" t="s">
        <v>50</v>
      </c>
      <c r="E2187" s="4">
        <v>0.14249800000000001</v>
      </c>
      <c r="F2187" s="4">
        <v>-1.4867399999999999E-2</v>
      </c>
      <c r="G2187" s="4">
        <v>1.7244599999999999E-3</v>
      </c>
      <c r="H2187" s="5">
        <v>6.6093399999999997E-18</v>
      </c>
      <c r="I2187" s="4">
        <v>-1.40603E-2</v>
      </c>
      <c r="J2187" s="4">
        <v>1.72891E-3</v>
      </c>
      <c r="K2187" s="5">
        <v>4.20754E-16</v>
      </c>
      <c r="L2187" s="4" t="s">
        <v>539</v>
      </c>
    </row>
    <row r="2188" spans="1:12" x14ac:dyDescent="0.2">
      <c r="A2188" s="4">
        <v>8</v>
      </c>
      <c r="B2188" s="4" t="s">
        <v>2337</v>
      </c>
      <c r="C2188" s="4">
        <v>129639496</v>
      </c>
      <c r="D2188" s="4" t="s">
        <v>50</v>
      </c>
      <c r="E2188" s="4">
        <v>0.321824</v>
      </c>
      <c r="F2188" s="4">
        <v>8.6842299999999994E-3</v>
      </c>
      <c r="G2188" s="4">
        <v>1.2916200000000001E-3</v>
      </c>
      <c r="H2188" s="5">
        <v>1.77389E-11</v>
      </c>
      <c r="I2188" s="4">
        <v>8.6941699999999993E-3</v>
      </c>
      <c r="J2188" s="4">
        <v>1.2941700000000001E-3</v>
      </c>
      <c r="K2188" s="5">
        <v>1.8427100000000001E-11</v>
      </c>
      <c r="L2188" s="4" t="s">
        <v>539</v>
      </c>
    </row>
    <row r="2189" spans="1:12" x14ac:dyDescent="0.2">
      <c r="A2189" s="4">
        <v>8</v>
      </c>
      <c r="B2189" s="4" t="s">
        <v>2338</v>
      </c>
      <c r="C2189" s="4">
        <v>129718200</v>
      </c>
      <c r="D2189" s="4" t="s">
        <v>76</v>
      </c>
      <c r="E2189" s="4">
        <v>0.28758600000000001</v>
      </c>
      <c r="F2189" s="4">
        <v>-1.4444099999999999E-3</v>
      </c>
      <c r="G2189" s="4">
        <v>1.3322799999999999E-3</v>
      </c>
      <c r="H2189" s="4">
        <v>0.27829199999999998</v>
      </c>
      <c r="I2189" s="4">
        <v>-1.12423E-2</v>
      </c>
      <c r="J2189" s="4">
        <v>1.40267E-3</v>
      </c>
      <c r="K2189" s="5">
        <v>1.10207E-15</v>
      </c>
      <c r="L2189" s="4" t="s">
        <v>539</v>
      </c>
    </row>
    <row r="2190" spans="1:12" x14ac:dyDescent="0.2">
      <c r="A2190" s="4">
        <v>8</v>
      </c>
      <c r="B2190" s="4" t="s">
        <v>2339</v>
      </c>
      <c r="C2190" s="4">
        <v>129723416</v>
      </c>
      <c r="D2190" s="4" t="s">
        <v>60</v>
      </c>
      <c r="E2190" s="4">
        <v>0.20297699999999999</v>
      </c>
      <c r="F2190" s="4">
        <v>-3.4168499999999997E-2</v>
      </c>
      <c r="G2190" s="4">
        <v>1.5026600000000001E-3</v>
      </c>
      <c r="H2190" s="5">
        <v>1.8574500000000002E-114</v>
      </c>
      <c r="I2190" s="4">
        <v>-3.8685299999999999E-2</v>
      </c>
      <c r="J2190" s="4">
        <v>1.5826E-3</v>
      </c>
      <c r="K2190" s="5">
        <v>5.7953899999999996E-132</v>
      </c>
      <c r="L2190" s="4" t="s">
        <v>539</v>
      </c>
    </row>
    <row r="2191" spans="1:12" x14ac:dyDescent="0.2">
      <c r="A2191" s="4">
        <v>8</v>
      </c>
      <c r="B2191" s="4" t="s">
        <v>2340</v>
      </c>
      <c r="C2191" s="4">
        <v>130092938</v>
      </c>
      <c r="D2191" s="4" t="s">
        <v>320</v>
      </c>
      <c r="E2191" s="4">
        <v>0.25758799999999998</v>
      </c>
      <c r="F2191" s="4">
        <v>8.3369499999999992E-3</v>
      </c>
      <c r="G2191" s="4">
        <v>1.38356E-3</v>
      </c>
      <c r="H2191" s="5">
        <v>1.68355E-9</v>
      </c>
      <c r="I2191" s="4">
        <v>9.1838400000000004E-3</v>
      </c>
      <c r="J2191" s="4">
        <v>1.3855600000000001E-3</v>
      </c>
      <c r="K2191" s="5">
        <v>3.3971000000000002E-11</v>
      </c>
      <c r="L2191" s="4" t="s">
        <v>539</v>
      </c>
    </row>
    <row r="2192" spans="1:12" x14ac:dyDescent="0.2">
      <c r="A2192" s="4">
        <v>8</v>
      </c>
      <c r="B2192" s="4" t="s">
        <v>2341</v>
      </c>
      <c r="C2192" s="4">
        <v>133608493</v>
      </c>
      <c r="D2192" s="4" t="s">
        <v>64</v>
      </c>
      <c r="E2192" s="4">
        <v>0.20036799999999999</v>
      </c>
      <c r="F2192" s="4">
        <v>1.2630600000000001E-2</v>
      </c>
      <c r="G2192" s="4">
        <v>1.5059800000000001E-3</v>
      </c>
      <c r="H2192" s="5">
        <v>4.98858E-17</v>
      </c>
      <c r="I2192" s="4">
        <v>1.25133E-2</v>
      </c>
      <c r="J2192" s="4">
        <v>1.5062700000000001E-3</v>
      </c>
      <c r="K2192" s="5">
        <v>9.7774700000000001E-17</v>
      </c>
      <c r="L2192" s="4" t="s">
        <v>539</v>
      </c>
    </row>
    <row r="2193" spans="1:12" x14ac:dyDescent="0.2">
      <c r="A2193" s="4">
        <v>8</v>
      </c>
      <c r="B2193" s="4" t="s">
        <v>2342</v>
      </c>
      <c r="C2193" s="4">
        <v>134478676</v>
      </c>
      <c r="D2193" s="4" t="s">
        <v>64</v>
      </c>
      <c r="E2193" s="5">
        <v>6.7044900000000001E-6</v>
      </c>
      <c r="F2193" s="4">
        <v>1.5296099999999999</v>
      </c>
      <c r="G2193" s="4">
        <v>0.23274</v>
      </c>
      <c r="H2193" s="5">
        <v>4.95827E-11</v>
      </c>
      <c r="I2193" s="4">
        <v>1.5638300000000001</v>
      </c>
      <c r="J2193" s="4">
        <v>0.232761</v>
      </c>
      <c r="K2193" s="5">
        <v>1.8345400000000001E-11</v>
      </c>
      <c r="L2193" s="4" t="s">
        <v>539</v>
      </c>
    </row>
    <row r="2194" spans="1:12" x14ac:dyDescent="0.2">
      <c r="A2194" s="4">
        <v>8</v>
      </c>
      <c r="B2194" s="4" t="s">
        <v>2343</v>
      </c>
      <c r="C2194" s="4">
        <v>134550310</v>
      </c>
      <c r="D2194" s="4" t="s">
        <v>2344</v>
      </c>
      <c r="E2194" s="4">
        <v>6.0167699999999998E-2</v>
      </c>
      <c r="F2194" s="4">
        <v>-5.50111E-3</v>
      </c>
      <c r="G2194" s="4">
        <v>2.6471200000000002E-3</v>
      </c>
      <c r="H2194" s="4">
        <v>3.7695600000000003E-2</v>
      </c>
      <c r="I2194" s="4">
        <v>-1.9906E-2</v>
      </c>
      <c r="J2194" s="4">
        <v>2.7252399999999999E-3</v>
      </c>
      <c r="K2194" s="5">
        <v>2.7867099999999998E-13</v>
      </c>
      <c r="L2194" s="4" t="s">
        <v>539</v>
      </c>
    </row>
    <row r="2195" spans="1:12" x14ac:dyDescent="0.2">
      <c r="A2195" s="4">
        <v>8</v>
      </c>
      <c r="B2195" s="4" t="s">
        <v>2345</v>
      </c>
      <c r="C2195" s="4">
        <v>134585889</v>
      </c>
      <c r="D2195" s="4" t="s">
        <v>50</v>
      </c>
      <c r="E2195" s="4">
        <v>0.36697999999999997</v>
      </c>
      <c r="F2195" s="4">
        <v>-2.5313100000000002E-2</v>
      </c>
      <c r="G2195" s="4">
        <v>1.25012E-3</v>
      </c>
      <c r="H2195" s="5">
        <v>3.65954E-91</v>
      </c>
      <c r="I2195" s="4">
        <v>-1.8522899999999998E-2</v>
      </c>
      <c r="J2195" s="4">
        <v>1.3257799999999999E-3</v>
      </c>
      <c r="K2195" s="5">
        <v>2.3323699999999998E-44</v>
      </c>
      <c r="L2195" s="4" t="s">
        <v>539</v>
      </c>
    </row>
    <row r="2196" spans="1:12" x14ac:dyDescent="0.2">
      <c r="A2196" s="4">
        <v>8</v>
      </c>
      <c r="B2196" s="4" t="s">
        <v>2346</v>
      </c>
      <c r="C2196" s="4">
        <v>134602310</v>
      </c>
      <c r="D2196" s="4" t="s">
        <v>76</v>
      </c>
      <c r="E2196" s="4">
        <v>4.4283200000000003E-3</v>
      </c>
      <c r="F2196" s="4">
        <v>0.14823600000000001</v>
      </c>
      <c r="G2196" s="4">
        <v>9.0729199999999999E-3</v>
      </c>
      <c r="H2196" s="5">
        <v>5.2710400000000001E-60</v>
      </c>
      <c r="I2196" s="4">
        <v>0.13611100000000001</v>
      </c>
      <c r="J2196" s="4">
        <v>9.0927999999999998E-3</v>
      </c>
      <c r="K2196" s="5">
        <v>1.16829E-50</v>
      </c>
      <c r="L2196" s="4" t="s">
        <v>539</v>
      </c>
    </row>
    <row r="2197" spans="1:12" x14ac:dyDescent="0.2">
      <c r="A2197" s="4">
        <v>8</v>
      </c>
      <c r="B2197" s="4" t="s">
        <v>2347</v>
      </c>
      <c r="C2197" s="4">
        <v>134602760</v>
      </c>
      <c r="D2197" s="4" t="s">
        <v>76</v>
      </c>
      <c r="E2197" s="5">
        <v>3.6874800000000001E-5</v>
      </c>
      <c r="F2197" s="4">
        <v>0.68157900000000005</v>
      </c>
      <c r="G2197" s="4">
        <v>9.9253300000000003E-2</v>
      </c>
      <c r="H2197" s="5">
        <v>6.5535600000000002E-12</v>
      </c>
      <c r="I2197" s="4">
        <v>0.69280299999999995</v>
      </c>
      <c r="J2197" s="4">
        <v>9.9265000000000006E-2</v>
      </c>
      <c r="K2197" s="5">
        <v>2.9658700000000002E-12</v>
      </c>
      <c r="L2197" s="4" t="s">
        <v>539</v>
      </c>
    </row>
    <row r="2198" spans="1:12" x14ac:dyDescent="0.2">
      <c r="A2198" s="4">
        <v>8</v>
      </c>
      <c r="B2198" s="4" t="s">
        <v>2348</v>
      </c>
      <c r="C2198" s="4">
        <v>134610608</v>
      </c>
      <c r="D2198" s="4" t="s">
        <v>64</v>
      </c>
      <c r="E2198" s="4">
        <v>8.2576999999999998E-4</v>
      </c>
      <c r="F2198" s="4">
        <v>0.184059</v>
      </c>
      <c r="G2198" s="4">
        <v>2.0961E-2</v>
      </c>
      <c r="H2198" s="5">
        <v>1.6199599999999999E-18</v>
      </c>
      <c r="I2198" s="4">
        <v>0.18330299999999999</v>
      </c>
      <c r="J2198" s="4">
        <v>2.09978E-2</v>
      </c>
      <c r="K2198" s="5">
        <v>2.5546899999999998E-18</v>
      </c>
      <c r="L2198" s="4" t="s">
        <v>539</v>
      </c>
    </row>
    <row r="2199" spans="1:12" x14ac:dyDescent="0.2">
      <c r="A2199" s="4">
        <v>8</v>
      </c>
      <c r="B2199" s="4" t="s">
        <v>2349</v>
      </c>
      <c r="C2199" s="4">
        <v>134637605</v>
      </c>
      <c r="D2199" s="4" t="s">
        <v>64</v>
      </c>
      <c r="E2199" s="4">
        <v>0.25711499999999998</v>
      </c>
      <c r="F2199" s="4">
        <v>-2.61067E-2</v>
      </c>
      <c r="G2199" s="4">
        <v>1.37885E-3</v>
      </c>
      <c r="H2199" s="5">
        <v>6.0209699999999998E-80</v>
      </c>
      <c r="I2199" s="4">
        <v>-1.8620000000000001E-2</v>
      </c>
      <c r="J2199" s="4">
        <v>1.42511E-3</v>
      </c>
      <c r="K2199" s="5">
        <v>5.1711999999999997E-39</v>
      </c>
      <c r="L2199" s="4" t="s">
        <v>539</v>
      </c>
    </row>
    <row r="2200" spans="1:12" x14ac:dyDescent="0.2">
      <c r="A2200" s="4">
        <v>8</v>
      </c>
      <c r="B2200" s="4" t="s">
        <v>2350</v>
      </c>
      <c r="C2200" s="4">
        <v>134651179</v>
      </c>
      <c r="D2200" s="4" t="s">
        <v>229</v>
      </c>
      <c r="E2200" s="4">
        <v>0.38247599999999998</v>
      </c>
      <c r="F2200" s="4">
        <v>2.27925E-2</v>
      </c>
      <c r="G2200" s="4">
        <v>1.3209999999999999E-3</v>
      </c>
      <c r="H2200" s="5">
        <v>1.0445999999999999E-66</v>
      </c>
      <c r="I2200" s="4">
        <v>1.8236100000000002E-2</v>
      </c>
      <c r="J2200" s="4">
        <v>1.37878E-3</v>
      </c>
      <c r="K2200" s="5">
        <v>6.1844299999999998E-40</v>
      </c>
      <c r="L2200" s="4" t="s">
        <v>539</v>
      </c>
    </row>
    <row r="2201" spans="1:12" x14ac:dyDescent="0.2">
      <c r="A2201" s="4">
        <v>8</v>
      </c>
      <c r="B2201" s="4" t="s">
        <v>2351</v>
      </c>
      <c r="C2201" s="4">
        <v>141304556</v>
      </c>
      <c r="D2201" s="4" t="s">
        <v>76</v>
      </c>
      <c r="E2201" s="4">
        <v>0.28483599999999998</v>
      </c>
      <c r="F2201" s="4">
        <v>-8.7740000000000005E-3</v>
      </c>
      <c r="G2201" s="4">
        <v>1.38452E-3</v>
      </c>
      <c r="H2201" s="5">
        <v>2.33956E-10</v>
      </c>
      <c r="I2201" s="4">
        <v>-8.7643900000000004E-3</v>
      </c>
      <c r="J2201" s="4">
        <v>1.3846100000000001E-3</v>
      </c>
      <c r="K2201" s="5">
        <v>2.4536000000000002E-10</v>
      </c>
      <c r="L2201" s="4" t="s">
        <v>539</v>
      </c>
    </row>
    <row r="2202" spans="1:12" x14ac:dyDescent="0.2">
      <c r="A2202" s="4">
        <v>8</v>
      </c>
      <c r="B2202" s="4" t="s">
        <v>2352</v>
      </c>
      <c r="C2202" s="4">
        <v>142937934</v>
      </c>
      <c r="D2202" s="4" t="s">
        <v>60</v>
      </c>
      <c r="E2202" s="4">
        <v>0.446243</v>
      </c>
      <c r="F2202" s="4">
        <v>-1.03943E-2</v>
      </c>
      <c r="G2202" s="4">
        <v>1.21481E-3</v>
      </c>
      <c r="H2202" s="5">
        <v>1.1653E-17</v>
      </c>
      <c r="I2202" s="4">
        <v>-1.0513099999999999E-2</v>
      </c>
      <c r="J2202" s="4">
        <v>1.21532E-3</v>
      </c>
      <c r="K2202" s="5">
        <v>5.1283200000000001E-18</v>
      </c>
      <c r="L2202" s="4" t="s">
        <v>539</v>
      </c>
    </row>
    <row r="2203" spans="1:12" x14ac:dyDescent="0.2">
      <c r="A2203" s="4">
        <v>8</v>
      </c>
      <c r="B2203" s="4" t="s">
        <v>2353</v>
      </c>
      <c r="C2203" s="4">
        <v>143232153</v>
      </c>
      <c r="D2203" s="4" t="s">
        <v>76</v>
      </c>
      <c r="E2203" s="4">
        <v>0.68930499999999995</v>
      </c>
      <c r="F2203" s="4">
        <v>-1.4416200000000001E-2</v>
      </c>
      <c r="G2203" s="4">
        <v>1.30317E-3</v>
      </c>
      <c r="H2203" s="5">
        <v>1.909E-28</v>
      </c>
      <c r="I2203" s="4">
        <v>-1.5695899999999999E-2</v>
      </c>
      <c r="J2203" s="4">
        <v>1.30627E-3</v>
      </c>
      <c r="K2203" s="5">
        <v>2.9350199999999999E-33</v>
      </c>
      <c r="L2203" s="4" t="s">
        <v>539</v>
      </c>
    </row>
    <row r="2204" spans="1:12" x14ac:dyDescent="0.2">
      <c r="A2204" s="4">
        <v>8</v>
      </c>
      <c r="B2204" s="4" t="s">
        <v>2354</v>
      </c>
      <c r="C2204" s="4">
        <v>143939819</v>
      </c>
      <c r="D2204" s="4" t="s">
        <v>215</v>
      </c>
      <c r="E2204" s="4">
        <v>0.39888000000000001</v>
      </c>
      <c r="F2204" s="4">
        <v>-1.6947500000000001E-2</v>
      </c>
      <c r="G2204" s="4">
        <v>1.23106E-3</v>
      </c>
      <c r="H2204" s="5">
        <v>4.0487000000000001E-43</v>
      </c>
      <c r="I2204" s="4">
        <v>-1.51936E-2</v>
      </c>
      <c r="J2204" s="4">
        <v>1.28331E-3</v>
      </c>
      <c r="K2204" s="5">
        <v>2.44158E-32</v>
      </c>
      <c r="L2204" s="4" t="s">
        <v>539</v>
      </c>
    </row>
    <row r="2205" spans="1:12" x14ac:dyDescent="0.2">
      <c r="A2205" s="4">
        <v>8</v>
      </c>
      <c r="B2205" s="4" t="s">
        <v>2355</v>
      </c>
      <c r="C2205" s="4">
        <v>144205624</v>
      </c>
      <c r="D2205" s="4" t="s">
        <v>64</v>
      </c>
      <c r="E2205" s="4">
        <v>0.44031799999999999</v>
      </c>
      <c r="F2205" s="4">
        <v>-1.34006E-2</v>
      </c>
      <c r="G2205" s="4">
        <v>1.21261E-3</v>
      </c>
      <c r="H2205" s="5">
        <v>2.1669299999999999E-28</v>
      </c>
      <c r="I2205" s="4">
        <v>-9.1728199999999999E-3</v>
      </c>
      <c r="J2205" s="4">
        <v>1.2617100000000001E-3</v>
      </c>
      <c r="K2205" s="5">
        <v>3.5903400000000002E-13</v>
      </c>
      <c r="L2205" s="4" t="s">
        <v>539</v>
      </c>
    </row>
    <row r="2206" spans="1:12" x14ac:dyDescent="0.2">
      <c r="A2206" s="4">
        <v>9</v>
      </c>
      <c r="B2206" s="4" t="s">
        <v>2356</v>
      </c>
      <c r="C2206" s="4">
        <v>693182</v>
      </c>
      <c r="D2206" s="4" t="s">
        <v>76</v>
      </c>
      <c r="E2206" s="4">
        <v>0.238344</v>
      </c>
      <c r="F2206" s="4">
        <v>-8.9847099999999999E-3</v>
      </c>
      <c r="G2206" s="4">
        <v>1.41928E-3</v>
      </c>
      <c r="H2206" s="5">
        <v>2.4441499999999998E-10</v>
      </c>
      <c r="I2206" s="4">
        <v>-8.9493699999999999E-3</v>
      </c>
      <c r="J2206" s="4">
        <v>1.4193599999999999E-3</v>
      </c>
      <c r="K2206" s="5">
        <v>2.8776900000000002E-10</v>
      </c>
      <c r="L2206" s="4" t="s">
        <v>539</v>
      </c>
    </row>
    <row r="2207" spans="1:12" x14ac:dyDescent="0.2">
      <c r="A2207" s="4">
        <v>9</v>
      </c>
      <c r="B2207" s="4" t="s">
        <v>2357</v>
      </c>
      <c r="C2207" s="4">
        <v>3854249</v>
      </c>
      <c r="D2207" s="4" t="s">
        <v>76</v>
      </c>
      <c r="E2207" s="5">
        <v>5.5872200000000002E-6</v>
      </c>
      <c r="F2207" s="4">
        <v>-1.7032099999999999</v>
      </c>
      <c r="G2207" s="4">
        <v>0.25559199999999999</v>
      </c>
      <c r="H2207" s="5">
        <v>2.6686499999999999E-11</v>
      </c>
      <c r="I2207" s="4">
        <v>-1.7070399999999999</v>
      </c>
      <c r="J2207" s="4">
        <v>0.25560500000000003</v>
      </c>
      <c r="K2207" s="5">
        <v>2.41505E-11</v>
      </c>
      <c r="L2207" s="4" t="s">
        <v>539</v>
      </c>
    </row>
    <row r="2208" spans="1:12" x14ac:dyDescent="0.2">
      <c r="A2208" s="4">
        <v>9</v>
      </c>
      <c r="B2208" s="4" t="s">
        <v>2358</v>
      </c>
      <c r="C2208" s="4">
        <v>4291928</v>
      </c>
      <c r="D2208" s="4" t="s">
        <v>76</v>
      </c>
      <c r="E2208" s="4">
        <v>0.35101199999999999</v>
      </c>
      <c r="F2208" s="4">
        <v>8.2054199999999997E-3</v>
      </c>
      <c r="G2208" s="4">
        <v>1.26472E-3</v>
      </c>
      <c r="H2208" s="5">
        <v>8.7021300000000001E-11</v>
      </c>
      <c r="I2208" s="4">
        <v>8.1995799999999997E-3</v>
      </c>
      <c r="J2208" s="4">
        <v>1.2648E-3</v>
      </c>
      <c r="K2208" s="5">
        <v>8.9969200000000004E-11</v>
      </c>
      <c r="L2208" s="4" t="s">
        <v>539</v>
      </c>
    </row>
    <row r="2209" spans="1:12" x14ac:dyDescent="0.2">
      <c r="A2209" s="4">
        <v>9</v>
      </c>
      <c r="B2209" s="4" t="s">
        <v>2359</v>
      </c>
      <c r="C2209" s="4">
        <v>4740251</v>
      </c>
      <c r="D2209" s="4" t="s">
        <v>76</v>
      </c>
      <c r="E2209" s="4">
        <v>0.249692</v>
      </c>
      <c r="F2209" s="4">
        <v>-1.27791E-2</v>
      </c>
      <c r="G2209" s="4">
        <v>1.3961900000000001E-3</v>
      </c>
      <c r="H2209" s="5">
        <v>5.5457400000000005E-20</v>
      </c>
      <c r="I2209" s="4">
        <v>-1.28153E-2</v>
      </c>
      <c r="J2209" s="4">
        <v>1.3963300000000001E-3</v>
      </c>
      <c r="K2209" s="5">
        <v>4.3981500000000002E-20</v>
      </c>
      <c r="L2209" s="4" t="s">
        <v>539</v>
      </c>
    </row>
    <row r="2210" spans="1:12" x14ac:dyDescent="0.2">
      <c r="A2210" s="4">
        <v>9</v>
      </c>
      <c r="B2210" s="4" t="s">
        <v>2360</v>
      </c>
      <c r="C2210" s="4">
        <v>14440766</v>
      </c>
      <c r="D2210" s="4" t="s">
        <v>60</v>
      </c>
      <c r="E2210" s="4">
        <v>0.42625999999999997</v>
      </c>
      <c r="F2210" s="4">
        <v>9.3459800000000003E-3</v>
      </c>
      <c r="G2210" s="4">
        <v>1.2222299999999999E-3</v>
      </c>
      <c r="H2210" s="5">
        <v>2.06263E-14</v>
      </c>
      <c r="I2210" s="4">
        <v>9.3438500000000008E-3</v>
      </c>
      <c r="J2210" s="4">
        <v>1.22233E-3</v>
      </c>
      <c r="K2210" s="5">
        <v>2.1011400000000001E-14</v>
      </c>
      <c r="L2210" s="4" t="s">
        <v>539</v>
      </c>
    </row>
    <row r="2211" spans="1:12" x14ac:dyDescent="0.2">
      <c r="A2211" s="4">
        <v>9</v>
      </c>
      <c r="B2211" s="4" t="s">
        <v>2361</v>
      </c>
      <c r="C2211" s="4">
        <v>16676603</v>
      </c>
      <c r="D2211" s="4" t="s">
        <v>50</v>
      </c>
      <c r="E2211" s="4">
        <v>0.21573400000000001</v>
      </c>
      <c r="F2211" s="4">
        <v>9.4642200000000006E-3</v>
      </c>
      <c r="G2211" s="4">
        <v>1.46839E-3</v>
      </c>
      <c r="H2211" s="5">
        <v>1.15369E-10</v>
      </c>
      <c r="I2211" s="4">
        <v>1.05787E-2</v>
      </c>
      <c r="J2211" s="4">
        <v>1.4733400000000001E-3</v>
      </c>
      <c r="K2211" s="5">
        <v>6.9682299999999997E-13</v>
      </c>
      <c r="L2211" s="4" t="s">
        <v>539</v>
      </c>
    </row>
    <row r="2212" spans="1:12" x14ac:dyDescent="0.2">
      <c r="A2212" s="4">
        <v>9</v>
      </c>
      <c r="B2212" s="4" t="s">
        <v>2362</v>
      </c>
      <c r="C2212" s="4">
        <v>16726171</v>
      </c>
      <c r="D2212" s="4" t="s">
        <v>64</v>
      </c>
      <c r="E2212" s="4">
        <v>0.744093</v>
      </c>
      <c r="F2212" s="4">
        <v>1.12417E-2</v>
      </c>
      <c r="G2212" s="4">
        <v>1.38546E-3</v>
      </c>
      <c r="H2212" s="5">
        <v>4.8957599999999999E-16</v>
      </c>
      <c r="I2212" s="4">
        <v>1.32718E-2</v>
      </c>
      <c r="J2212" s="4">
        <v>1.39438E-3</v>
      </c>
      <c r="K2212" s="5">
        <v>1.76391E-21</v>
      </c>
      <c r="L2212" s="4" t="s">
        <v>539</v>
      </c>
    </row>
    <row r="2213" spans="1:12" x14ac:dyDescent="0.2">
      <c r="A2213" s="4">
        <v>9</v>
      </c>
      <c r="B2213" s="4" t="s">
        <v>2363</v>
      </c>
      <c r="C2213" s="4">
        <v>17043988</v>
      </c>
      <c r="D2213" s="4" t="s">
        <v>84</v>
      </c>
      <c r="E2213" s="4">
        <v>0.10109600000000001</v>
      </c>
      <c r="F2213" s="4">
        <v>-1.97915E-2</v>
      </c>
      <c r="G2213" s="4">
        <v>2.0061599999999999E-3</v>
      </c>
      <c r="H2213" s="5">
        <v>5.8820299999999998E-23</v>
      </c>
      <c r="I2213" s="4">
        <v>-2.1536599999999999E-2</v>
      </c>
      <c r="J2213" s="4">
        <v>2.0128799999999999E-3</v>
      </c>
      <c r="K2213" s="5">
        <v>1.02488E-26</v>
      </c>
      <c r="L2213" s="4" t="s">
        <v>539</v>
      </c>
    </row>
    <row r="2214" spans="1:12" x14ac:dyDescent="0.2">
      <c r="A2214" s="4">
        <v>9</v>
      </c>
      <c r="B2214" s="4" t="s">
        <v>2364</v>
      </c>
      <c r="C2214" s="4">
        <v>18629285</v>
      </c>
      <c r="D2214" s="4" t="s">
        <v>64</v>
      </c>
      <c r="E2214" s="4">
        <v>0.24252799999999999</v>
      </c>
      <c r="F2214" s="4">
        <v>-1.04744E-2</v>
      </c>
      <c r="G2214" s="4">
        <v>1.4083800000000001E-3</v>
      </c>
      <c r="H2214" s="5">
        <v>1.0284400000000001E-13</v>
      </c>
      <c r="I2214" s="4">
        <v>-1.05998E-2</v>
      </c>
      <c r="J2214" s="4">
        <v>1.40879E-3</v>
      </c>
      <c r="K2214" s="5">
        <v>5.3123200000000003E-14</v>
      </c>
      <c r="L2214" s="4" t="s">
        <v>539</v>
      </c>
    </row>
    <row r="2215" spans="1:12" x14ac:dyDescent="0.2">
      <c r="A2215" s="4">
        <v>9</v>
      </c>
      <c r="B2215" s="4" t="s">
        <v>2365</v>
      </c>
      <c r="C2215" s="4">
        <v>19012001</v>
      </c>
      <c r="D2215" s="4" t="s">
        <v>50</v>
      </c>
      <c r="E2215" s="4">
        <v>0.62243300000000001</v>
      </c>
      <c r="F2215" s="4">
        <v>-9.2385399999999999E-3</v>
      </c>
      <c r="G2215" s="4">
        <v>1.2472099999999999E-3</v>
      </c>
      <c r="H2215" s="5">
        <v>1.2883300000000001E-13</v>
      </c>
      <c r="I2215" s="4">
        <v>-9.3502900000000007E-3</v>
      </c>
      <c r="J2215" s="4">
        <v>1.2474999999999999E-3</v>
      </c>
      <c r="K2215" s="5">
        <v>6.6191000000000003E-14</v>
      </c>
      <c r="L2215" s="4" t="s">
        <v>539</v>
      </c>
    </row>
    <row r="2216" spans="1:12" x14ac:dyDescent="0.2">
      <c r="A2216" s="4">
        <v>9</v>
      </c>
      <c r="B2216" s="4" t="s">
        <v>2366</v>
      </c>
      <c r="C2216" s="4">
        <v>22166474</v>
      </c>
      <c r="D2216" s="4" t="s">
        <v>60</v>
      </c>
      <c r="E2216" s="4">
        <v>0.117798</v>
      </c>
      <c r="F2216" s="4">
        <v>-1.52406E-2</v>
      </c>
      <c r="G2216" s="4">
        <v>1.8756199999999999E-3</v>
      </c>
      <c r="H2216" s="5">
        <v>4.4503300000000001E-16</v>
      </c>
      <c r="I2216" s="4">
        <v>-1.52555E-2</v>
      </c>
      <c r="J2216" s="4">
        <v>1.87576E-3</v>
      </c>
      <c r="K2216" s="5">
        <v>4.1888300000000002E-16</v>
      </c>
      <c r="L2216" s="4" t="s">
        <v>539</v>
      </c>
    </row>
    <row r="2217" spans="1:12" x14ac:dyDescent="0.2">
      <c r="A2217" s="4">
        <v>9</v>
      </c>
      <c r="B2217" s="4" t="s">
        <v>2367</v>
      </c>
      <c r="C2217" s="4">
        <v>33681448</v>
      </c>
      <c r="D2217" s="4" t="s">
        <v>76</v>
      </c>
      <c r="E2217" s="4">
        <v>5.46484E-2</v>
      </c>
      <c r="F2217" s="4">
        <v>1.9827999999999998E-2</v>
      </c>
      <c r="G2217" s="4">
        <v>2.65767E-3</v>
      </c>
      <c r="H2217" s="5">
        <v>8.6083299999999997E-14</v>
      </c>
      <c r="I2217" s="4">
        <v>1.9115099999999999E-2</v>
      </c>
      <c r="J2217" s="4">
        <v>2.6584899999999999E-3</v>
      </c>
      <c r="K2217" s="5">
        <v>6.47013E-13</v>
      </c>
      <c r="L2217" s="4" t="s">
        <v>539</v>
      </c>
    </row>
    <row r="2218" spans="1:12" x14ac:dyDescent="0.2">
      <c r="A2218" s="4">
        <v>9</v>
      </c>
      <c r="B2218" s="4" t="s">
        <v>2368</v>
      </c>
      <c r="C2218" s="4">
        <v>35808337</v>
      </c>
      <c r="D2218" s="4" t="s">
        <v>50</v>
      </c>
      <c r="E2218" s="4">
        <v>0.31518499999999999</v>
      </c>
      <c r="F2218" s="4">
        <v>-1.14112E-2</v>
      </c>
      <c r="G2218" s="4">
        <v>1.3003400000000001E-3</v>
      </c>
      <c r="H2218" s="5">
        <v>1.70069E-18</v>
      </c>
      <c r="I2218" s="4">
        <v>-9.5193799999999992E-3</v>
      </c>
      <c r="J2218" s="4">
        <v>1.31595E-3</v>
      </c>
      <c r="K2218" s="5">
        <v>4.6953199999999996E-13</v>
      </c>
      <c r="L2218" s="4" t="s">
        <v>539</v>
      </c>
    </row>
    <row r="2219" spans="1:12" x14ac:dyDescent="0.2">
      <c r="A2219" s="4">
        <v>9</v>
      </c>
      <c r="B2219" s="4" t="s">
        <v>2369</v>
      </c>
      <c r="C2219" s="4">
        <v>35911836</v>
      </c>
      <c r="D2219" s="4" t="s">
        <v>50</v>
      </c>
      <c r="E2219" s="4">
        <v>0.42674299999999998</v>
      </c>
      <c r="F2219" s="4">
        <v>-1.25395E-2</v>
      </c>
      <c r="G2219" s="4">
        <v>1.2210400000000001E-3</v>
      </c>
      <c r="H2219" s="5">
        <v>9.6680199999999993E-25</v>
      </c>
      <c r="I2219" s="4">
        <v>-1.09902E-2</v>
      </c>
      <c r="J2219" s="4">
        <v>1.2359300000000001E-3</v>
      </c>
      <c r="K2219" s="5">
        <v>5.9893400000000001E-19</v>
      </c>
      <c r="L2219" s="4" t="s">
        <v>539</v>
      </c>
    </row>
    <row r="2220" spans="1:12" x14ac:dyDescent="0.2">
      <c r="A2220" s="4">
        <v>9</v>
      </c>
      <c r="B2220" s="4" t="s">
        <v>2370</v>
      </c>
      <c r="C2220" s="4">
        <v>74081767</v>
      </c>
      <c r="D2220" s="4" t="s">
        <v>2371</v>
      </c>
      <c r="E2220" s="4">
        <v>0.31432300000000002</v>
      </c>
      <c r="F2220" s="4">
        <v>8.24072E-3</v>
      </c>
      <c r="G2220" s="4">
        <v>1.3025199999999999E-3</v>
      </c>
      <c r="H2220" s="5">
        <v>2.5037699999999999E-10</v>
      </c>
      <c r="I2220" s="4">
        <v>8.4309399999999996E-3</v>
      </c>
      <c r="J2220" s="4">
        <v>1.3026800000000001E-3</v>
      </c>
      <c r="K2220" s="5">
        <v>9.6705400000000002E-11</v>
      </c>
      <c r="L2220" s="4" t="s">
        <v>539</v>
      </c>
    </row>
    <row r="2221" spans="1:12" x14ac:dyDescent="0.2">
      <c r="A2221" s="4">
        <v>9</v>
      </c>
      <c r="B2221" s="4" t="s">
        <v>2372</v>
      </c>
      <c r="C2221" s="4">
        <v>75891053</v>
      </c>
      <c r="D2221" s="4" t="s">
        <v>2373</v>
      </c>
      <c r="E2221" s="4">
        <v>0.119362</v>
      </c>
      <c r="F2221" s="4">
        <v>-4.1350699999999997E-2</v>
      </c>
      <c r="G2221" s="4">
        <v>1.8639500000000001E-3</v>
      </c>
      <c r="H2221" s="5">
        <v>4.8536300000000001E-109</v>
      </c>
      <c r="I2221" s="4">
        <v>-4.2730600000000001E-2</v>
      </c>
      <c r="J2221" s="4">
        <v>1.8670399999999999E-3</v>
      </c>
      <c r="K2221" s="5">
        <v>6.2896500000000004E-116</v>
      </c>
      <c r="L2221" s="4" t="s">
        <v>539</v>
      </c>
    </row>
    <row r="2222" spans="1:12" x14ac:dyDescent="0.2">
      <c r="A2222" s="4">
        <v>9</v>
      </c>
      <c r="B2222" s="4" t="s">
        <v>2374</v>
      </c>
      <c r="C2222" s="4">
        <v>76074901</v>
      </c>
      <c r="D2222" s="4" t="s">
        <v>76</v>
      </c>
      <c r="E2222" s="4">
        <v>8.2250500000000004E-2</v>
      </c>
      <c r="F2222" s="4">
        <v>-1.5561200000000001E-2</v>
      </c>
      <c r="G2222" s="4">
        <v>2.19827E-3</v>
      </c>
      <c r="H2222" s="5">
        <v>1.45367E-12</v>
      </c>
      <c r="I2222" s="4">
        <v>-1.79028E-2</v>
      </c>
      <c r="J2222" s="4">
        <v>2.21331E-3</v>
      </c>
      <c r="K2222" s="5">
        <v>6.0316299999999998E-16</v>
      </c>
      <c r="L2222" s="4" t="s">
        <v>539</v>
      </c>
    </row>
    <row r="2223" spans="1:12" x14ac:dyDescent="0.2">
      <c r="A2223" s="4">
        <v>9</v>
      </c>
      <c r="B2223" s="4" t="s">
        <v>2375</v>
      </c>
      <c r="C2223" s="4">
        <v>76134057</v>
      </c>
      <c r="D2223" s="4" t="s">
        <v>60</v>
      </c>
      <c r="E2223" s="4">
        <v>5.7910200000000002E-2</v>
      </c>
      <c r="F2223" s="4">
        <v>2.4071100000000002E-2</v>
      </c>
      <c r="G2223" s="4">
        <v>2.6025200000000001E-3</v>
      </c>
      <c r="H2223" s="5">
        <v>2.26283E-20</v>
      </c>
      <c r="I2223" s="4">
        <v>2.48384E-2</v>
      </c>
      <c r="J2223" s="4">
        <v>2.60801E-3</v>
      </c>
      <c r="K2223" s="5">
        <v>1.6681199999999999E-21</v>
      </c>
      <c r="L2223" s="4" t="s">
        <v>539</v>
      </c>
    </row>
    <row r="2224" spans="1:12" x14ac:dyDescent="0.2">
      <c r="A2224" s="4">
        <v>9</v>
      </c>
      <c r="B2224" s="4" t="s">
        <v>2376</v>
      </c>
      <c r="C2224" s="4">
        <v>76177783</v>
      </c>
      <c r="D2224" s="4" t="s">
        <v>76</v>
      </c>
      <c r="E2224" s="4">
        <v>0.29657099999999997</v>
      </c>
      <c r="F2224" s="4">
        <v>-1.18032E-2</v>
      </c>
      <c r="G2224" s="4">
        <v>1.32208E-3</v>
      </c>
      <c r="H2224" s="5">
        <v>4.3475999999999997E-19</v>
      </c>
      <c r="I2224" s="4">
        <v>-1.15298E-2</v>
      </c>
      <c r="J2224" s="4">
        <v>1.3332299999999999E-3</v>
      </c>
      <c r="K2224" s="5">
        <v>5.2407999999999999E-18</v>
      </c>
      <c r="L2224" s="4" t="s">
        <v>539</v>
      </c>
    </row>
    <row r="2225" spans="1:12" x14ac:dyDescent="0.2">
      <c r="A2225" s="4">
        <v>9</v>
      </c>
      <c r="B2225" s="4" t="s">
        <v>2377</v>
      </c>
      <c r="C2225" s="4">
        <v>76216499</v>
      </c>
      <c r="D2225" s="4" t="s">
        <v>50</v>
      </c>
      <c r="E2225" s="4">
        <v>0.37236599999999997</v>
      </c>
      <c r="F2225" s="4">
        <v>-8.3294700000000003E-3</v>
      </c>
      <c r="G2225" s="4">
        <v>1.2483500000000001E-3</v>
      </c>
      <c r="H2225" s="5">
        <v>2.51682E-11</v>
      </c>
      <c r="I2225" s="4">
        <v>-8.5639199999999992E-3</v>
      </c>
      <c r="J2225" s="4">
        <v>1.26424E-3</v>
      </c>
      <c r="K2225" s="5">
        <v>1.2531200000000001E-11</v>
      </c>
      <c r="L2225" s="4" t="s">
        <v>539</v>
      </c>
    </row>
    <row r="2226" spans="1:12" x14ac:dyDescent="0.2">
      <c r="A2226" s="4">
        <v>9</v>
      </c>
      <c r="B2226" s="4" t="s">
        <v>2378</v>
      </c>
      <c r="C2226" s="4">
        <v>80738911</v>
      </c>
      <c r="D2226" s="4" t="s">
        <v>80</v>
      </c>
      <c r="E2226" s="4">
        <v>0.151999</v>
      </c>
      <c r="F2226" s="4">
        <v>1.17246E-2</v>
      </c>
      <c r="G2226" s="4">
        <v>1.6833200000000001E-3</v>
      </c>
      <c r="H2226" s="5">
        <v>3.2802099999999998E-12</v>
      </c>
      <c r="I2226" s="4">
        <v>1.19737E-2</v>
      </c>
      <c r="J2226" s="4">
        <v>1.68356E-3</v>
      </c>
      <c r="K2226" s="5">
        <v>1.14265E-12</v>
      </c>
      <c r="L2226" s="4" t="s">
        <v>539</v>
      </c>
    </row>
    <row r="2227" spans="1:12" x14ac:dyDescent="0.2">
      <c r="A2227" s="4">
        <v>9</v>
      </c>
      <c r="B2227" s="4" t="s">
        <v>2379</v>
      </c>
      <c r="C2227" s="4">
        <v>81612243</v>
      </c>
      <c r="D2227" s="4" t="s">
        <v>64</v>
      </c>
      <c r="E2227" s="4">
        <v>0.52664900000000003</v>
      </c>
      <c r="F2227" s="4">
        <v>-8.8752299999999996E-3</v>
      </c>
      <c r="G2227" s="4">
        <v>1.2100500000000001E-3</v>
      </c>
      <c r="H2227" s="5">
        <v>2.2238800000000001E-13</v>
      </c>
      <c r="I2227" s="4">
        <v>-8.6796400000000006E-3</v>
      </c>
      <c r="J2227" s="4">
        <v>1.2101799999999999E-3</v>
      </c>
      <c r="K2227" s="5">
        <v>7.3798800000000003E-13</v>
      </c>
      <c r="L2227" s="4" t="s">
        <v>539</v>
      </c>
    </row>
    <row r="2228" spans="1:12" x14ac:dyDescent="0.2">
      <c r="A2228" s="4">
        <v>9</v>
      </c>
      <c r="B2228" s="4" t="s">
        <v>2380</v>
      </c>
      <c r="C2228" s="4">
        <v>82513603</v>
      </c>
      <c r="D2228" s="4" t="s">
        <v>50</v>
      </c>
      <c r="E2228" s="4">
        <v>0.22508900000000001</v>
      </c>
      <c r="F2228" s="4">
        <v>1.28351E-2</v>
      </c>
      <c r="G2228" s="4">
        <v>1.4463600000000001E-3</v>
      </c>
      <c r="H2228" s="5">
        <v>7.05201E-19</v>
      </c>
      <c r="I2228" s="4">
        <v>1.3125899999999999E-2</v>
      </c>
      <c r="J2228" s="4">
        <v>1.4466399999999999E-3</v>
      </c>
      <c r="K2228" s="5">
        <v>1.1541199999999999E-19</v>
      </c>
      <c r="L2228" s="4" t="s">
        <v>539</v>
      </c>
    </row>
    <row r="2229" spans="1:12" x14ac:dyDescent="0.2">
      <c r="A2229" s="4">
        <v>9</v>
      </c>
      <c r="B2229" s="4" t="s">
        <v>2381</v>
      </c>
      <c r="C2229" s="4">
        <v>83980155</v>
      </c>
      <c r="D2229" s="4" t="s">
        <v>60</v>
      </c>
      <c r="E2229" s="4">
        <v>0.25597599999999998</v>
      </c>
      <c r="F2229" s="4">
        <v>1.7096900000000002E-2</v>
      </c>
      <c r="G2229" s="4">
        <v>1.38517E-3</v>
      </c>
      <c r="H2229" s="5">
        <v>5.3259200000000004E-35</v>
      </c>
      <c r="I2229" s="4">
        <v>1.72649E-2</v>
      </c>
      <c r="J2229" s="4">
        <v>1.3855899999999999E-3</v>
      </c>
      <c r="K2229" s="5">
        <v>1.2290499999999999E-35</v>
      </c>
      <c r="L2229" s="4" t="s">
        <v>539</v>
      </c>
    </row>
    <row r="2230" spans="1:12" x14ac:dyDescent="0.2">
      <c r="A2230" s="4">
        <v>9</v>
      </c>
      <c r="B2230" s="4" t="s">
        <v>2382</v>
      </c>
      <c r="C2230" s="4">
        <v>86372350</v>
      </c>
      <c r="D2230" s="4" t="s">
        <v>53</v>
      </c>
      <c r="E2230" s="4">
        <v>0.52537299999999998</v>
      </c>
      <c r="F2230" s="4">
        <v>1.1221099999999999E-2</v>
      </c>
      <c r="G2230" s="4">
        <v>1.2095599999999999E-3</v>
      </c>
      <c r="H2230" s="5">
        <v>1.7430100000000001E-20</v>
      </c>
      <c r="I2230" s="4">
        <v>9.2800799999999996E-3</v>
      </c>
      <c r="J2230" s="4">
        <v>1.21919E-3</v>
      </c>
      <c r="K2230" s="5">
        <v>2.7058400000000001E-14</v>
      </c>
      <c r="L2230" s="4" t="s">
        <v>539</v>
      </c>
    </row>
    <row r="2231" spans="1:12" x14ac:dyDescent="0.2">
      <c r="A2231" s="4">
        <v>9</v>
      </c>
      <c r="B2231" s="4" t="s">
        <v>2383</v>
      </c>
      <c r="C2231" s="4">
        <v>86417210</v>
      </c>
      <c r="D2231" s="4" t="s">
        <v>60</v>
      </c>
      <c r="E2231" s="4">
        <v>1.7549099999999999E-3</v>
      </c>
      <c r="F2231" s="4">
        <v>-0.12814400000000001</v>
      </c>
      <c r="G2231" s="4">
        <v>1.4451800000000001E-2</v>
      </c>
      <c r="H2231" s="5">
        <v>7.5148100000000004E-19</v>
      </c>
      <c r="I2231" s="4">
        <v>-0.110946</v>
      </c>
      <c r="J2231" s="4">
        <v>1.44872E-2</v>
      </c>
      <c r="K2231" s="5">
        <v>1.88565E-14</v>
      </c>
      <c r="L2231" s="4" t="s">
        <v>539</v>
      </c>
    </row>
    <row r="2232" spans="1:12" x14ac:dyDescent="0.2">
      <c r="A2232" s="4">
        <v>9</v>
      </c>
      <c r="B2232" s="4" t="s">
        <v>2384</v>
      </c>
      <c r="C2232" s="4">
        <v>86418623</v>
      </c>
      <c r="D2232" s="4" t="s">
        <v>76</v>
      </c>
      <c r="E2232" s="4">
        <v>0.34493499999999999</v>
      </c>
      <c r="F2232" s="4">
        <v>-9.7627700000000005E-3</v>
      </c>
      <c r="G2232" s="4">
        <v>1.27194E-3</v>
      </c>
      <c r="H2232" s="5">
        <v>1.6478E-14</v>
      </c>
      <c r="I2232" s="4">
        <v>-8.1434200000000002E-3</v>
      </c>
      <c r="J2232" s="4">
        <v>1.2819000000000001E-3</v>
      </c>
      <c r="K2232" s="5">
        <v>2.1168300000000001E-10</v>
      </c>
      <c r="L2232" s="4" t="s">
        <v>539</v>
      </c>
    </row>
    <row r="2233" spans="1:12" x14ac:dyDescent="0.2">
      <c r="A2233" s="4">
        <v>9</v>
      </c>
      <c r="B2233" s="4" t="s">
        <v>2385</v>
      </c>
      <c r="C2233" s="4">
        <v>86478144</v>
      </c>
      <c r="D2233" s="4" t="s">
        <v>300</v>
      </c>
      <c r="E2233" s="4">
        <v>0.50321899999999997</v>
      </c>
      <c r="F2233" s="4">
        <v>1.8031800000000001E-2</v>
      </c>
      <c r="G2233" s="4">
        <v>1.20881E-3</v>
      </c>
      <c r="H2233" s="5">
        <v>2.5556499999999998E-50</v>
      </c>
      <c r="I2233" s="4">
        <v>1.6741499999999999E-2</v>
      </c>
      <c r="J2233" s="4">
        <v>1.21247E-3</v>
      </c>
      <c r="K2233" s="5">
        <v>2.2864700000000002E-43</v>
      </c>
      <c r="L2233" s="4" t="s">
        <v>539</v>
      </c>
    </row>
    <row r="2234" spans="1:12" x14ac:dyDescent="0.2">
      <c r="A2234" s="4">
        <v>9</v>
      </c>
      <c r="B2234" s="4" t="s">
        <v>2386</v>
      </c>
      <c r="C2234" s="4">
        <v>87202555</v>
      </c>
      <c r="D2234" s="4" t="s">
        <v>60</v>
      </c>
      <c r="E2234" s="4">
        <v>0.53695899999999996</v>
      </c>
      <c r="F2234" s="4">
        <v>-1.18951E-2</v>
      </c>
      <c r="G2234" s="4">
        <v>1.21101E-3</v>
      </c>
      <c r="H2234" s="5">
        <v>9.0115099999999995E-23</v>
      </c>
      <c r="I2234" s="4">
        <v>-1.25329E-2</v>
      </c>
      <c r="J2234" s="4">
        <v>1.21324E-3</v>
      </c>
      <c r="K2234" s="5">
        <v>5.1490299999999997E-25</v>
      </c>
      <c r="L2234" s="4" t="s">
        <v>539</v>
      </c>
    </row>
    <row r="2235" spans="1:12" x14ac:dyDescent="0.2">
      <c r="A2235" s="4">
        <v>9</v>
      </c>
      <c r="B2235" s="4" t="s">
        <v>2387</v>
      </c>
      <c r="C2235" s="4">
        <v>87293462</v>
      </c>
      <c r="D2235" s="4" t="s">
        <v>50</v>
      </c>
      <c r="E2235" s="4">
        <v>7.7227500000000004E-2</v>
      </c>
      <c r="F2235" s="4">
        <v>1.47963E-2</v>
      </c>
      <c r="G2235" s="4">
        <v>2.2601800000000001E-3</v>
      </c>
      <c r="H2235" s="5">
        <v>5.8895600000000004E-11</v>
      </c>
      <c r="I2235" s="4">
        <v>1.5711300000000001E-2</v>
      </c>
      <c r="J2235" s="4">
        <v>2.2646900000000002E-3</v>
      </c>
      <c r="K2235" s="5">
        <v>3.9911099999999999E-12</v>
      </c>
      <c r="L2235" s="4" t="s">
        <v>539</v>
      </c>
    </row>
    <row r="2236" spans="1:12" x14ac:dyDescent="0.2">
      <c r="A2236" s="4">
        <v>9</v>
      </c>
      <c r="B2236" s="4" t="s">
        <v>2388</v>
      </c>
      <c r="C2236" s="4">
        <v>88258738</v>
      </c>
      <c r="D2236" s="4" t="s">
        <v>64</v>
      </c>
      <c r="E2236" s="4">
        <v>0.58062999999999998</v>
      </c>
      <c r="F2236" s="4">
        <v>-1.8958599999999999E-2</v>
      </c>
      <c r="G2236" s="4">
        <v>1.22393E-3</v>
      </c>
      <c r="H2236" s="5">
        <v>4.0568100000000001E-54</v>
      </c>
      <c r="I2236" s="4">
        <v>-1.8700899999999999E-2</v>
      </c>
      <c r="J2236" s="4">
        <v>1.22438E-3</v>
      </c>
      <c r="K2236" s="5">
        <v>1.1439100000000001E-52</v>
      </c>
      <c r="L2236" s="4" t="s">
        <v>539</v>
      </c>
    </row>
    <row r="2237" spans="1:12" x14ac:dyDescent="0.2">
      <c r="A2237" s="4">
        <v>9</v>
      </c>
      <c r="B2237" s="4" t="s">
        <v>2389</v>
      </c>
      <c r="C2237" s="4">
        <v>89615126</v>
      </c>
      <c r="D2237" s="4" t="s">
        <v>64</v>
      </c>
      <c r="E2237" s="4">
        <v>0.21002499999999999</v>
      </c>
      <c r="F2237" s="4">
        <v>-1.0413E-2</v>
      </c>
      <c r="G2237" s="4">
        <v>1.48302E-3</v>
      </c>
      <c r="H2237" s="5">
        <v>2.19525E-12</v>
      </c>
      <c r="I2237" s="4">
        <v>-1.07565E-2</v>
      </c>
      <c r="J2237" s="4">
        <v>1.4833100000000001E-3</v>
      </c>
      <c r="K2237" s="5">
        <v>4.1157699999999998E-13</v>
      </c>
      <c r="L2237" s="4" t="s">
        <v>539</v>
      </c>
    </row>
    <row r="2238" spans="1:12" x14ac:dyDescent="0.2">
      <c r="A2238" s="4">
        <v>9</v>
      </c>
      <c r="B2238" s="4" t="s">
        <v>2390</v>
      </c>
      <c r="C2238" s="4">
        <v>91576134</v>
      </c>
      <c r="D2238" s="4" t="s">
        <v>64</v>
      </c>
      <c r="E2238" s="4">
        <v>0.193499</v>
      </c>
      <c r="F2238" s="4">
        <v>1.5473199999999999E-2</v>
      </c>
      <c r="G2238" s="4">
        <v>1.5302E-3</v>
      </c>
      <c r="H2238" s="5">
        <v>4.8935699999999997E-24</v>
      </c>
      <c r="I2238" s="4">
        <v>1.15903E-2</v>
      </c>
      <c r="J2238" s="4">
        <v>1.60641E-3</v>
      </c>
      <c r="K2238" s="5">
        <v>5.39188E-13</v>
      </c>
      <c r="L2238" s="4" t="s">
        <v>539</v>
      </c>
    </row>
    <row r="2239" spans="1:12" x14ac:dyDescent="0.2">
      <c r="A2239" s="4">
        <v>9</v>
      </c>
      <c r="B2239" s="4" t="s">
        <v>2391</v>
      </c>
      <c r="C2239" s="4">
        <v>91724039</v>
      </c>
      <c r="D2239" s="4" t="s">
        <v>60</v>
      </c>
      <c r="E2239" s="4">
        <v>0.670408</v>
      </c>
      <c r="F2239" s="4">
        <v>-1.3668700000000001E-2</v>
      </c>
      <c r="G2239" s="4">
        <v>1.2869800000000001E-3</v>
      </c>
      <c r="H2239" s="5">
        <v>2.3862199999999999E-26</v>
      </c>
      <c r="I2239" s="4">
        <v>-9.0650899999999996E-3</v>
      </c>
      <c r="J2239" s="4">
        <v>1.35246E-3</v>
      </c>
      <c r="K2239" s="5">
        <v>2.0463E-11</v>
      </c>
      <c r="L2239" s="4" t="s">
        <v>539</v>
      </c>
    </row>
    <row r="2240" spans="1:12" x14ac:dyDescent="0.2">
      <c r="A2240" s="4">
        <v>9</v>
      </c>
      <c r="B2240" s="4" t="s">
        <v>2392</v>
      </c>
      <c r="C2240" s="4">
        <v>92459666</v>
      </c>
      <c r="D2240" s="4" t="s">
        <v>300</v>
      </c>
      <c r="E2240" s="4">
        <v>1.19005E-3</v>
      </c>
      <c r="F2240" s="4">
        <v>-0.104481</v>
      </c>
      <c r="G2240" s="4">
        <v>1.7536400000000001E-2</v>
      </c>
      <c r="H2240" s="5">
        <v>2.55421E-9</v>
      </c>
      <c r="I2240" s="4">
        <v>-0.122615</v>
      </c>
      <c r="J2240" s="4">
        <v>1.7589799999999999E-2</v>
      </c>
      <c r="K2240" s="5">
        <v>3.1514000000000001E-12</v>
      </c>
      <c r="L2240" s="4" t="s">
        <v>539</v>
      </c>
    </row>
    <row r="2241" spans="1:12" x14ac:dyDescent="0.2">
      <c r="A2241" s="4">
        <v>9</v>
      </c>
      <c r="B2241" s="4" t="s">
        <v>2393</v>
      </c>
      <c r="C2241" s="4">
        <v>92677517</v>
      </c>
      <c r="D2241" s="4" t="s">
        <v>76</v>
      </c>
      <c r="E2241" s="4">
        <v>0.45037300000000002</v>
      </c>
      <c r="F2241" s="4">
        <v>-1.81003E-2</v>
      </c>
      <c r="G2241" s="4">
        <v>1.2146399999999999E-3</v>
      </c>
      <c r="H2241" s="5">
        <v>3.2090699999999999E-50</v>
      </c>
      <c r="I2241" s="4">
        <v>-1.8859799999999999E-2</v>
      </c>
      <c r="J2241" s="4">
        <v>1.2323E-3</v>
      </c>
      <c r="K2241" s="5">
        <v>7.1360899999999997E-53</v>
      </c>
      <c r="L2241" s="4" t="s">
        <v>539</v>
      </c>
    </row>
    <row r="2242" spans="1:12" x14ac:dyDescent="0.2">
      <c r="A2242" s="4">
        <v>9</v>
      </c>
      <c r="B2242" s="4" t="s">
        <v>2394</v>
      </c>
      <c r="C2242" s="4">
        <v>92877889</v>
      </c>
      <c r="D2242" s="4" t="s">
        <v>60</v>
      </c>
      <c r="E2242" s="4">
        <v>3.10146E-2</v>
      </c>
      <c r="F2242" s="4">
        <v>-2.6691699999999999E-2</v>
      </c>
      <c r="G2242" s="4">
        <v>3.4872200000000001E-3</v>
      </c>
      <c r="H2242" s="5">
        <v>1.94597E-14</v>
      </c>
      <c r="I2242" s="4">
        <v>-3.4737999999999998E-2</v>
      </c>
      <c r="J2242" s="4">
        <v>3.5333500000000002E-3</v>
      </c>
      <c r="K2242" s="5">
        <v>8.2414400000000003E-23</v>
      </c>
      <c r="L2242" s="4" t="s">
        <v>539</v>
      </c>
    </row>
    <row r="2243" spans="1:12" x14ac:dyDescent="0.2">
      <c r="A2243" s="4">
        <v>9</v>
      </c>
      <c r="B2243" s="4" t="s">
        <v>2395</v>
      </c>
      <c r="C2243" s="4">
        <v>93413921</v>
      </c>
      <c r="D2243" s="4" t="s">
        <v>50</v>
      </c>
      <c r="E2243" s="4">
        <v>0.61079899999999998</v>
      </c>
      <c r="F2243" s="4">
        <v>1.10042E-2</v>
      </c>
      <c r="G2243" s="4">
        <v>1.2402299999999999E-3</v>
      </c>
      <c r="H2243" s="5">
        <v>7.1387599999999998E-19</v>
      </c>
      <c r="I2243" s="4">
        <v>1.09213E-2</v>
      </c>
      <c r="J2243" s="4">
        <v>1.31948E-3</v>
      </c>
      <c r="K2243" s="5">
        <v>1.2635E-16</v>
      </c>
      <c r="L2243" s="4" t="s">
        <v>539</v>
      </c>
    </row>
    <row r="2244" spans="1:12" x14ac:dyDescent="0.2">
      <c r="A2244" s="4">
        <v>9</v>
      </c>
      <c r="B2244" s="4" t="s">
        <v>2396</v>
      </c>
      <c r="C2244" s="4">
        <v>93458313</v>
      </c>
      <c r="D2244" s="4" t="s">
        <v>76</v>
      </c>
      <c r="E2244" s="4">
        <v>6.3106300000000004E-2</v>
      </c>
      <c r="F2244" s="4">
        <v>2.0948600000000001E-2</v>
      </c>
      <c r="G2244" s="4">
        <v>2.4877200000000001E-3</v>
      </c>
      <c r="H2244" s="5">
        <v>3.7391300000000002E-17</v>
      </c>
      <c r="I2244" s="4">
        <v>2.1555000000000001E-2</v>
      </c>
      <c r="J2244" s="4">
        <v>2.5531199999999999E-3</v>
      </c>
      <c r="K2244" s="5">
        <v>3.1036799999999998E-17</v>
      </c>
      <c r="L2244" s="4" t="s">
        <v>539</v>
      </c>
    </row>
    <row r="2245" spans="1:12" x14ac:dyDescent="0.2">
      <c r="A2245" s="4">
        <v>9</v>
      </c>
      <c r="B2245" s="4" t="s">
        <v>2397</v>
      </c>
      <c r="C2245" s="4">
        <v>93541311</v>
      </c>
      <c r="D2245" s="4" t="s">
        <v>60</v>
      </c>
      <c r="E2245" s="4">
        <v>4.7335500000000003E-2</v>
      </c>
      <c r="F2245" s="4">
        <v>1.2489699999999999E-2</v>
      </c>
      <c r="G2245" s="4">
        <v>2.84249E-3</v>
      </c>
      <c r="H2245" s="5">
        <v>1.1131999999999999E-5</v>
      </c>
      <c r="I2245" s="4">
        <v>2.1953E-2</v>
      </c>
      <c r="J2245" s="4">
        <v>2.9690200000000002E-3</v>
      </c>
      <c r="K2245" s="5">
        <v>1.42448E-13</v>
      </c>
      <c r="L2245" s="4" t="s">
        <v>539</v>
      </c>
    </row>
    <row r="2246" spans="1:12" x14ac:dyDescent="0.2">
      <c r="A2246" s="4">
        <v>9</v>
      </c>
      <c r="B2246" s="4" t="s">
        <v>2398</v>
      </c>
      <c r="C2246" s="4">
        <v>94166610</v>
      </c>
      <c r="D2246" s="4" t="s">
        <v>60</v>
      </c>
      <c r="E2246" s="4">
        <v>4.6122799999999999E-2</v>
      </c>
      <c r="F2246" s="4">
        <v>4.6399599999999999E-2</v>
      </c>
      <c r="G2246" s="4">
        <v>2.88683E-3</v>
      </c>
      <c r="H2246" s="5">
        <v>3.9544600000000002E-58</v>
      </c>
      <c r="I2246" s="4">
        <v>4.2844599999999997E-2</v>
      </c>
      <c r="J2246" s="4">
        <v>2.8951699999999999E-3</v>
      </c>
      <c r="K2246" s="5">
        <v>1.49401E-49</v>
      </c>
      <c r="L2246" s="4" t="s">
        <v>539</v>
      </c>
    </row>
    <row r="2247" spans="1:12" x14ac:dyDescent="0.2">
      <c r="A2247" s="4">
        <v>9</v>
      </c>
      <c r="B2247" s="4" t="s">
        <v>2399</v>
      </c>
      <c r="C2247" s="4">
        <v>94854821</v>
      </c>
      <c r="D2247" s="4" t="s">
        <v>50</v>
      </c>
      <c r="E2247" s="4">
        <v>0.44675900000000002</v>
      </c>
      <c r="F2247" s="4">
        <v>1.7211600000000001E-2</v>
      </c>
      <c r="G2247" s="4">
        <v>1.21524E-3</v>
      </c>
      <c r="H2247" s="5">
        <v>1.5494E-45</v>
      </c>
      <c r="I2247" s="4">
        <v>1.1405E-2</v>
      </c>
      <c r="J2247" s="4">
        <v>1.2520400000000001E-3</v>
      </c>
      <c r="K2247" s="5">
        <v>8.3020200000000005E-20</v>
      </c>
      <c r="L2247" s="4" t="s">
        <v>539</v>
      </c>
    </row>
    <row r="2248" spans="1:12" x14ac:dyDescent="0.2">
      <c r="A2248" s="4">
        <v>9</v>
      </c>
      <c r="B2248" s="4" t="s">
        <v>2400</v>
      </c>
      <c r="C2248" s="4">
        <v>95042008</v>
      </c>
      <c r="D2248" s="4" t="s">
        <v>50</v>
      </c>
      <c r="E2248" s="4">
        <v>3.6838500000000003E-2</v>
      </c>
      <c r="F2248" s="4">
        <v>-3.8652899999999997E-2</v>
      </c>
      <c r="G2248" s="4">
        <v>3.2030600000000002E-3</v>
      </c>
      <c r="H2248" s="5">
        <v>1.5684200000000002E-33</v>
      </c>
      <c r="I2248" s="4">
        <v>-4.34902E-2</v>
      </c>
      <c r="J2248" s="4">
        <v>3.3024899999999999E-3</v>
      </c>
      <c r="K2248" s="5">
        <v>1.32497E-39</v>
      </c>
      <c r="L2248" s="4" t="s">
        <v>539</v>
      </c>
    </row>
    <row r="2249" spans="1:12" x14ac:dyDescent="0.2">
      <c r="A2249" s="4">
        <v>9</v>
      </c>
      <c r="B2249" s="4" t="s">
        <v>2401</v>
      </c>
      <c r="C2249" s="4">
        <v>95458026</v>
      </c>
      <c r="D2249" s="4" t="s">
        <v>64</v>
      </c>
      <c r="E2249" s="4">
        <v>1.73982E-3</v>
      </c>
      <c r="F2249" s="4">
        <v>8.37368E-2</v>
      </c>
      <c r="G2249" s="4">
        <v>1.44946E-2</v>
      </c>
      <c r="H2249" s="5">
        <v>7.5997699999999997E-9</v>
      </c>
      <c r="I2249" s="4">
        <v>9.4160400000000005E-2</v>
      </c>
      <c r="J2249" s="4">
        <v>1.4523400000000001E-2</v>
      </c>
      <c r="K2249" s="5">
        <v>8.97114E-11</v>
      </c>
      <c r="L2249" s="4" t="s">
        <v>539</v>
      </c>
    </row>
    <row r="2250" spans="1:12" x14ac:dyDescent="0.2">
      <c r="A2250" s="4">
        <v>9</v>
      </c>
      <c r="B2250" s="4" t="s">
        <v>2402</v>
      </c>
      <c r="C2250" s="4">
        <v>95468642</v>
      </c>
      <c r="D2250" s="4" t="s">
        <v>64</v>
      </c>
      <c r="E2250" s="4">
        <v>0.33907799999999999</v>
      </c>
      <c r="F2250" s="4">
        <v>2.9076500000000002E-2</v>
      </c>
      <c r="G2250" s="4">
        <v>1.27611E-3</v>
      </c>
      <c r="H2250" s="5">
        <v>6.4198400000000002E-115</v>
      </c>
      <c r="I2250" s="4">
        <v>3.10811E-2</v>
      </c>
      <c r="J2250" s="4">
        <v>1.3161200000000001E-3</v>
      </c>
      <c r="K2250" s="5">
        <v>2.6532399999999999E-123</v>
      </c>
      <c r="L2250" s="4" t="s">
        <v>539</v>
      </c>
    </row>
    <row r="2251" spans="1:12" x14ac:dyDescent="0.2">
      <c r="A2251" s="4">
        <v>9</v>
      </c>
      <c r="B2251" s="4" t="s">
        <v>2403</v>
      </c>
      <c r="C2251" s="4">
        <v>95508080</v>
      </c>
      <c r="D2251" s="4" t="s">
        <v>50</v>
      </c>
      <c r="E2251" s="4">
        <v>1.0892000000000001E-2</v>
      </c>
      <c r="F2251" s="4">
        <v>3.7876800000000002E-2</v>
      </c>
      <c r="G2251" s="4">
        <v>5.8349099999999996E-3</v>
      </c>
      <c r="H2251" s="5">
        <v>8.5036000000000002E-11</v>
      </c>
      <c r="I2251" s="4">
        <v>5.3907200000000002E-2</v>
      </c>
      <c r="J2251" s="4">
        <v>5.8966399999999999E-3</v>
      </c>
      <c r="K2251" s="5">
        <v>6.1298799999999999E-20</v>
      </c>
      <c r="L2251" s="4" t="s">
        <v>539</v>
      </c>
    </row>
    <row r="2252" spans="1:12" x14ac:dyDescent="0.2">
      <c r="A2252" s="4">
        <v>9</v>
      </c>
      <c r="B2252" s="4" t="s">
        <v>2404</v>
      </c>
      <c r="C2252" s="4">
        <v>95606479</v>
      </c>
      <c r="D2252" s="4" t="s">
        <v>76</v>
      </c>
      <c r="E2252" s="4">
        <v>0.25789000000000001</v>
      </c>
      <c r="F2252" s="4">
        <v>-3.0615799999999999E-2</v>
      </c>
      <c r="G2252" s="4">
        <v>1.3812500000000001E-3</v>
      </c>
      <c r="H2252" s="5">
        <v>7.4298099999999999E-109</v>
      </c>
      <c r="I2252" s="4">
        <v>-1.9992800000000002E-2</v>
      </c>
      <c r="J2252" s="4">
        <v>1.61207E-3</v>
      </c>
      <c r="K2252" s="5">
        <v>2.5501599999999997E-35</v>
      </c>
      <c r="L2252" s="4" t="s">
        <v>539</v>
      </c>
    </row>
    <row r="2253" spans="1:12" x14ac:dyDescent="0.2">
      <c r="A2253" s="4">
        <v>9</v>
      </c>
      <c r="B2253" s="4" t="s">
        <v>2405</v>
      </c>
      <c r="C2253" s="4">
        <v>95617940</v>
      </c>
      <c r="D2253" s="4" t="s">
        <v>64</v>
      </c>
      <c r="E2253" s="4">
        <v>7.4891799999999994E-2</v>
      </c>
      <c r="F2253" s="4">
        <v>-5.2981899999999998E-2</v>
      </c>
      <c r="G2253" s="4">
        <v>2.2938799999999999E-3</v>
      </c>
      <c r="H2253" s="5">
        <v>4.9551500000000002E-118</v>
      </c>
      <c r="I2253" s="4">
        <v>-2.3022500000000001E-2</v>
      </c>
      <c r="J2253" s="4">
        <v>2.6099199999999999E-3</v>
      </c>
      <c r="K2253" s="5">
        <v>1.1329899999999999E-18</v>
      </c>
      <c r="L2253" s="4" t="s">
        <v>539</v>
      </c>
    </row>
    <row r="2254" spans="1:12" x14ac:dyDescent="0.2">
      <c r="A2254" s="4">
        <v>9</v>
      </c>
      <c r="B2254" s="4" t="s">
        <v>2406</v>
      </c>
      <c r="C2254" s="4">
        <v>95648123</v>
      </c>
      <c r="D2254" s="4" t="s">
        <v>60</v>
      </c>
      <c r="E2254" s="4">
        <v>0.22951299999999999</v>
      </c>
      <c r="F2254" s="4">
        <v>2.8594100000000001E-2</v>
      </c>
      <c r="G2254" s="4">
        <v>1.43691E-3</v>
      </c>
      <c r="H2254" s="5">
        <v>4.0924599999999998E-88</v>
      </c>
      <c r="I2254" s="4">
        <v>2.0766699999999999E-2</v>
      </c>
      <c r="J2254" s="4">
        <v>1.5133900000000001E-3</v>
      </c>
      <c r="K2254" s="5">
        <v>7.4955999999999993E-43</v>
      </c>
      <c r="L2254" s="4" t="s">
        <v>539</v>
      </c>
    </row>
    <row r="2255" spans="1:12" x14ac:dyDescent="0.2">
      <c r="A2255" s="4">
        <v>9</v>
      </c>
      <c r="B2255" s="4" t="s">
        <v>2407</v>
      </c>
      <c r="C2255" s="4">
        <v>95896408</v>
      </c>
      <c r="D2255" s="4" t="s">
        <v>64</v>
      </c>
      <c r="E2255" s="4">
        <v>0.12765899999999999</v>
      </c>
      <c r="F2255" s="4">
        <v>-1.04435E-2</v>
      </c>
      <c r="G2255" s="4">
        <v>1.81609E-3</v>
      </c>
      <c r="H2255" s="5">
        <v>8.8958299999999995E-9</v>
      </c>
      <c r="I2255" s="4">
        <v>-1.43351E-2</v>
      </c>
      <c r="J2255" s="4">
        <v>1.8326099999999999E-3</v>
      </c>
      <c r="K2255" s="5">
        <v>5.1901999999999998E-15</v>
      </c>
      <c r="L2255" s="4" t="s">
        <v>539</v>
      </c>
    </row>
    <row r="2256" spans="1:12" x14ac:dyDescent="0.2">
      <c r="A2256" s="4">
        <v>9</v>
      </c>
      <c r="B2256" s="4" t="s">
        <v>2408</v>
      </c>
      <c r="C2256" s="4">
        <v>96457497</v>
      </c>
      <c r="D2256" s="4" t="s">
        <v>60</v>
      </c>
      <c r="E2256" s="4">
        <v>0.22256999999999999</v>
      </c>
      <c r="F2256" s="4">
        <v>3.16549E-2</v>
      </c>
      <c r="G2256" s="4">
        <v>1.4622400000000001E-3</v>
      </c>
      <c r="H2256" s="5">
        <v>6.3166999999999996E-104</v>
      </c>
      <c r="I2256" s="4">
        <v>3.0985499999999999E-2</v>
      </c>
      <c r="J2256" s="4">
        <v>1.46613E-3</v>
      </c>
      <c r="K2256" s="5">
        <v>3.8604399999999996E-99</v>
      </c>
      <c r="L2256" s="4" t="s">
        <v>539</v>
      </c>
    </row>
    <row r="2257" spans="1:12" x14ac:dyDescent="0.2">
      <c r="A2257" s="4">
        <v>9</v>
      </c>
      <c r="B2257" s="4" t="s">
        <v>2409</v>
      </c>
      <c r="C2257" s="4">
        <v>98020373</v>
      </c>
      <c r="D2257" s="4" t="s">
        <v>76</v>
      </c>
      <c r="E2257" s="4">
        <v>0.21857499999999999</v>
      </c>
      <c r="F2257" s="4">
        <v>-1.11343E-2</v>
      </c>
      <c r="G2257" s="4">
        <v>1.4655600000000001E-3</v>
      </c>
      <c r="H2257" s="5">
        <v>3.0237099999999997E-14</v>
      </c>
      <c r="I2257" s="4">
        <v>-1.3928599999999999E-2</v>
      </c>
      <c r="J2257" s="4">
        <v>1.4682300000000001E-3</v>
      </c>
      <c r="K2257" s="5">
        <v>2.3858600000000001E-21</v>
      </c>
      <c r="L2257" s="4" t="s">
        <v>539</v>
      </c>
    </row>
    <row r="2258" spans="1:12" x14ac:dyDescent="0.2">
      <c r="A2258" s="4">
        <v>9</v>
      </c>
      <c r="B2258" s="4" t="s">
        <v>2410</v>
      </c>
      <c r="C2258" s="4">
        <v>98982617</v>
      </c>
      <c r="D2258" s="4" t="s">
        <v>2411</v>
      </c>
      <c r="E2258" s="4">
        <v>0.28924499999999997</v>
      </c>
      <c r="F2258" s="4">
        <v>-1.37392E-2</v>
      </c>
      <c r="G2258" s="4">
        <v>1.33248E-3</v>
      </c>
      <c r="H2258" s="5">
        <v>6.28446E-25</v>
      </c>
      <c r="I2258" s="4">
        <v>-1.40013E-2</v>
      </c>
      <c r="J2258" s="4">
        <v>1.33289E-3</v>
      </c>
      <c r="K2258" s="5">
        <v>8.2374899999999998E-26</v>
      </c>
      <c r="L2258" s="4" t="s">
        <v>539</v>
      </c>
    </row>
    <row r="2259" spans="1:12" x14ac:dyDescent="0.2">
      <c r="A2259" s="4">
        <v>9</v>
      </c>
      <c r="B2259" s="4" t="s">
        <v>2412</v>
      </c>
      <c r="C2259" s="4">
        <v>101147023</v>
      </c>
      <c r="D2259" s="4" t="s">
        <v>64</v>
      </c>
      <c r="E2259" s="4">
        <v>0.21682599999999999</v>
      </c>
      <c r="F2259" s="4">
        <v>-1.1617199999999999E-2</v>
      </c>
      <c r="G2259" s="4">
        <v>1.46561E-3</v>
      </c>
      <c r="H2259" s="5">
        <v>2.2535599999999999E-15</v>
      </c>
      <c r="I2259" s="4">
        <v>-1.14672E-2</v>
      </c>
      <c r="J2259" s="4">
        <v>1.46594E-3</v>
      </c>
      <c r="K2259" s="5">
        <v>5.1833100000000002E-15</v>
      </c>
      <c r="L2259" s="4" t="s">
        <v>539</v>
      </c>
    </row>
    <row r="2260" spans="1:12" x14ac:dyDescent="0.2">
      <c r="A2260" s="4">
        <v>9</v>
      </c>
      <c r="B2260" s="4" t="s">
        <v>2413</v>
      </c>
      <c r="C2260" s="4">
        <v>106183157</v>
      </c>
      <c r="D2260" s="4" t="s">
        <v>64</v>
      </c>
      <c r="E2260" s="4">
        <v>0.28072000000000003</v>
      </c>
      <c r="F2260" s="4">
        <v>-1.9441300000000002E-2</v>
      </c>
      <c r="G2260" s="4">
        <v>1.34734E-3</v>
      </c>
      <c r="H2260" s="5">
        <v>3.3803700000000002E-47</v>
      </c>
      <c r="I2260" s="4">
        <v>-1.8708499999999999E-2</v>
      </c>
      <c r="J2260" s="4">
        <v>1.35129E-3</v>
      </c>
      <c r="K2260" s="5">
        <v>1.36397E-43</v>
      </c>
      <c r="L2260" s="4" t="s">
        <v>539</v>
      </c>
    </row>
    <row r="2261" spans="1:12" x14ac:dyDescent="0.2">
      <c r="A2261" s="4">
        <v>9</v>
      </c>
      <c r="B2261" s="4" t="s">
        <v>2414</v>
      </c>
      <c r="C2261" s="4">
        <v>106415290</v>
      </c>
      <c r="D2261" s="4" t="s">
        <v>76</v>
      </c>
      <c r="E2261" s="4">
        <v>0.48183999999999999</v>
      </c>
      <c r="F2261" s="4">
        <v>1.39676E-2</v>
      </c>
      <c r="G2261" s="4">
        <v>1.21327E-3</v>
      </c>
      <c r="H2261" s="5">
        <v>1.1430799999999999E-30</v>
      </c>
      <c r="I2261" s="4">
        <v>1.34629E-2</v>
      </c>
      <c r="J2261" s="4">
        <v>1.21722E-3</v>
      </c>
      <c r="K2261" s="5">
        <v>1.9526599999999999E-28</v>
      </c>
      <c r="L2261" s="4" t="s">
        <v>539</v>
      </c>
    </row>
    <row r="2262" spans="1:12" x14ac:dyDescent="0.2">
      <c r="A2262" s="4">
        <v>9</v>
      </c>
      <c r="B2262" s="4" t="s">
        <v>2415</v>
      </c>
      <c r="C2262" s="4">
        <v>106755927</v>
      </c>
      <c r="D2262" s="4" t="s">
        <v>50</v>
      </c>
      <c r="E2262" s="4">
        <v>0.15762699999999999</v>
      </c>
      <c r="F2262" s="4">
        <v>1.7798999999999999E-2</v>
      </c>
      <c r="G2262" s="4">
        <v>1.6651000000000001E-3</v>
      </c>
      <c r="H2262" s="5">
        <v>1.14048E-26</v>
      </c>
      <c r="I2262" s="4">
        <v>1.9843599999999999E-2</v>
      </c>
      <c r="J2262" s="4">
        <v>1.6692899999999999E-3</v>
      </c>
      <c r="K2262" s="5">
        <v>1.3748100000000001E-32</v>
      </c>
      <c r="L2262" s="4" t="s">
        <v>539</v>
      </c>
    </row>
    <row r="2263" spans="1:12" x14ac:dyDescent="0.2">
      <c r="A2263" s="4">
        <v>9</v>
      </c>
      <c r="B2263" s="4" t="s">
        <v>2416</v>
      </c>
      <c r="C2263" s="4">
        <v>106881599</v>
      </c>
      <c r="D2263" s="4" t="s">
        <v>64</v>
      </c>
      <c r="E2263" s="4">
        <v>0.29616199999999998</v>
      </c>
      <c r="F2263" s="4">
        <v>2.0884300000000001E-2</v>
      </c>
      <c r="G2263" s="4">
        <v>1.32445E-3</v>
      </c>
      <c r="H2263" s="5">
        <v>5.1430499999999996E-56</v>
      </c>
      <c r="I2263" s="4">
        <v>2.1427499999999999E-2</v>
      </c>
      <c r="J2263" s="4">
        <v>1.33445E-3</v>
      </c>
      <c r="K2263" s="5">
        <v>5.0945200000000003E-58</v>
      </c>
      <c r="L2263" s="4" t="s">
        <v>539</v>
      </c>
    </row>
    <row r="2264" spans="1:12" x14ac:dyDescent="0.2">
      <c r="A2264" s="4">
        <v>9</v>
      </c>
      <c r="B2264" s="4" t="s">
        <v>2417</v>
      </c>
      <c r="C2264" s="4">
        <v>107012105</v>
      </c>
      <c r="D2264" s="4" t="s">
        <v>76</v>
      </c>
      <c r="E2264" s="4">
        <v>0.11507000000000001</v>
      </c>
      <c r="F2264" s="4">
        <v>9.2560200000000002E-3</v>
      </c>
      <c r="G2264" s="4">
        <v>1.9657899999999998E-3</v>
      </c>
      <c r="H2264" s="5">
        <v>2.4948499999999999E-6</v>
      </c>
      <c r="I2264" s="4">
        <v>1.26248E-2</v>
      </c>
      <c r="J2264" s="4">
        <v>1.9796000000000002E-3</v>
      </c>
      <c r="K2264" s="5">
        <v>1.8007999999999999E-10</v>
      </c>
      <c r="L2264" s="4" t="s">
        <v>539</v>
      </c>
    </row>
    <row r="2265" spans="1:12" x14ac:dyDescent="0.2">
      <c r="A2265" s="4">
        <v>9</v>
      </c>
      <c r="B2265" s="4" t="s">
        <v>2418</v>
      </c>
      <c r="C2265" s="4">
        <v>108992535</v>
      </c>
      <c r="D2265" s="4" t="s">
        <v>60</v>
      </c>
      <c r="E2265" s="5">
        <v>5.5870799999999997E-6</v>
      </c>
      <c r="F2265" s="4">
        <v>-1.7031499999999999</v>
      </c>
      <c r="G2265" s="4">
        <v>0.25559199999999999</v>
      </c>
      <c r="H2265" s="5">
        <v>2.6729200000000001E-11</v>
      </c>
      <c r="I2265" s="4">
        <v>-1.6993400000000001</v>
      </c>
      <c r="J2265" s="4">
        <v>0.25561400000000001</v>
      </c>
      <c r="K2265" s="5">
        <v>2.9694199999999998E-11</v>
      </c>
      <c r="L2265" s="4" t="s">
        <v>539</v>
      </c>
    </row>
    <row r="2266" spans="1:12" x14ac:dyDescent="0.2">
      <c r="A2266" s="4">
        <v>9</v>
      </c>
      <c r="B2266" s="4" t="s">
        <v>2419</v>
      </c>
      <c r="C2266" s="4">
        <v>110256475</v>
      </c>
      <c r="D2266" s="4" t="s">
        <v>76</v>
      </c>
      <c r="E2266" s="4">
        <v>0.14120199999999999</v>
      </c>
      <c r="F2266" s="4">
        <v>-1.41952E-2</v>
      </c>
      <c r="G2266" s="4">
        <v>1.7360399999999999E-3</v>
      </c>
      <c r="H2266" s="5">
        <v>2.9155299999999998E-16</v>
      </c>
      <c r="I2266" s="4">
        <v>-1.35563E-2</v>
      </c>
      <c r="J2266" s="4">
        <v>1.73687E-3</v>
      </c>
      <c r="K2266" s="5">
        <v>5.9487200000000002E-15</v>
      </c>
      <c r="L2266" s="4" t="s">
        <v>539</v>
      </c>
    </row>
    <row r="2267" spans="1:12" x14ac:dyDescent="0.2">
      <c r="A2267" s="4">
        <v>9</v>
      </c>
      <c r="B2267" s="4" t="s">
        <v>2420</v>
      </c>
      <c r="C2267" s="4">
        <v>110702911</v>
      </c>
      <c r="D2267" s="4" t="s">
        <v>64</v>
      </c>
      <c r="E2267" s="4">
        <v>0.34802899999999998</v>
      </c>
      <c r="F2267" s="4">
        <v>-8.7742500000000008E-3</v>
      </c>
      <c r="G2267" s="4">
        <v>1.3324299999999999E-3</v>
      </c>
      <c r="H2267" s="5">
        <v>4.5443E-11</v>
      </c>
      <c r="I2267" s="4">
        <v>-8.6945800000000004E-3</v>
      </c>
      <c r="J2267" s="4">
        <v>1.33332E-3</v>
      </c>
      <c r="K2267" s="5">
        <v>6.9833800000000002E-11</v>
      </c>
      <c r="L2267" s="4" t="s">
        <v>539</v>
      </c>
    </row>
    <row r="2268" spans="1:12" x14ac:dyDescent="0.2">
      <c r="A2268" s="4">
        <v>9</v>
      </c>
      <c r="B2268" s="4" t="s">
        <v>2421</v>
      </c>
      <c r="C2268" s="4">
        <v>111041347</v>
      </c>
      <c r="D2268" s="4" t="s">
        <v>60</v>
      </c>
      <c r="E2268" s="4">
        <v>0.24263299999999999</v>
      </c>
      <c r="F2268" s="4">
        <v>-1.5070800000000001E-2</v>
      </c>
      <c r="G2268" s="4">
        <v>1.40989E-3</v>
      </c>
      <c r="H2268" s="5">
        <v>1.14175E-26</v>
      </c>
      <c r="I2268" s="4">
        <v>-1.5081600000000001E-2</v>
      </c>
      <c r="J2268" s="4">
        <v>1.4104499999999999E-3</v>
      </c>
      <c r="K2268" s="5">
        <v>1.10109E-26</v>
      </c>
      <c r="L2268" s="4" t="s">
        <v>539</v>
      </c>
    </row>
    <row r="2269" spans="1:12" x14ac:dyDescent="0.2">
      <c r="A2269" s="4">
        <v>9</v>
      </c>
      <c r="B2269" s="4" t="s">
        <v>2422</v>
      </c>
      <c r="C2269" s="4">
        <v>111529148</v>
      </c>
      <c r="D2269" s="4" t="s">
        <v>1385</v>
      </c>
      <c r="E2269" s="4">
        <v>0.64586900000000003</v>
      </c>
      <c r="F2269" s="4">
        <v>-1.4297600000000001E-2</v>
      </c>
      <c r="G2269" s="4">
        <v>1.26431E-3</v>
      </c>
      <c r="H2269" s="5">
        <v>1.1894699999999999E-29</v>
      </c>
      <c r="I2269" s="4">
        <v>-1.39075E-2</v>
      </c>
      <c r="J2269" s="4">
        <v>1.26537E-3</v>
      </c>
      <c r="K2269" s="5">
        <v>4.2289999999999998E-28</v>
      </c>
      <c r="L2269" s="4" t="s">
        <v>539</v>
      </c>
    </row>
    <row r="2270" spans="1:12" x14ac:dyDescent="0.2">
      <c r="A2270" s="4">
        <v>9</v>
      </c>
      <c r="B2270" s="4" t="s">
        <v>2423</v>
      </c>
      <c r="C2270" s="4">
        <v>113406731</v>
      </c>
      <c r="D2270" s="4" t="s">
        <v>60</v>
      </c>
      <c r="E2270" s="4">
        <v>0.106892</v>
      </c>
      <c r="F2270" s="4">
        <v>-1.49397E-2</v>
      </c>
      <c r="G2270" s="4">
        <v>1.95283E-3</v>
      </c>
      <c r="H2270" s="5">
        <v>2.0053899999999999E-14</v>
      </c>
      <c r="I2270" s="4">
        <v>-1.4738899999999999E-2</v>
      </c>
      <c r="J2270" s="4">
        <v>1.9531499999999999E-3</v>
      </c>
      <c r="K2270" s="5">
        <v>4.4808200000000003E-14</v>
      </c>
      <c r="L2270" s="4" t="s">
        <v>539</v>
      </c>
    </row>
    <row r="2271" spans="1:12" x14ac:dyDescent="0.2">
      <c r="A2271" s="4">
        <v>9</v>
      </c>
      <c r="B2271" s="4" t="s">
        <v>2424</v>
      </c>
      <c r="C2271" s="4">
        <v>114276942</v>
      </c>
      <c r="D2271" s="4" t="s">
        <v>50</v>
      </c>
      <c r="E2271" s="4">
        <v>0.24821799999999999</v>
      </c>
      <c r="F2271" s="4">
        <v>1.17416E-2</v>
      </c>
      <c r="G2271" s="4">
        <v>1.3980799999999999E-3</v>
      </c>
      <c r="H2271" s="5">
        <v>4.527E-17</v>
      </c>
      <c r="I2271" s="4">
        <v>1.17821E-2</v>
      </c>
      <c r="J2271" s="4">
        <v>1.3983999999999999E-3</v>
      </c>
      <c r="K2271" s="5">
        <v>3.5941900000000001E-17</v>
      </c>
      <c r="L2271" s="4" t="s">
        <v>539</v>
      </c>
    </row>
    <row r="2272" spans="1:12" x14ac:dyDescent="0.2">
      <c r="A2272" s="4">
        <v>9</v>
      </c>
      <c r="B2272" s="4" t="s">
        <v>2425</v>
      </c>
      <c r="C2272" s="4">
        <v>115100227</v>
      </c>
      <c r="D2272" s="4" t="s">
        <v>50</v>
      </c>
      <c r="E2272" s="4">
        <v>0.421927</v>
      </c>
      <c r="F2272" s="4">
        <v>-1.1350600000000001E-2</v>
      </c>
      <c r="G2272" s="4">
        <v>1.2242900000000001E-3</v>
      </c>
      <c r="H2272" s="5">
        <v>1.8411599999999999E-20</v>
      </c>
      <c r="I2272" s="4">
        <v>-1.0803E-2</v>
      </c>
      <c r="J2272" s="4">
        <v>1.2269399999999999E-3</v>
      </c>
      <c r="K2272" s="5">
        <v>1.3106E-18</v>
      </c>
      <c r="L2272" s="4" t="s">
        <v>539</v>
      </c>
    </row>
    <row r="2273" spans="1:12" x14ac:dyDescent="0.2">
      <c r="A2273" s="4">
        <v>9</v>
      </c>
      <c r="B2273" s="4" t="s">
        <v>2426</v>
      </c>
      <c r="C2273" s="4">
        <v>115752092</v>
      </c>
      <c r="D2273" s="4" t="s">
        <v>64</v>
      </c>
      <c r="E2273" s="4">
        <v>7.6954800000000004E-2</v>
      </c>
      <c r="F2273" s="4">
        <v>-2.7804700000000002E-2</v>
      </c>
      <c r="G2273" s="4">
        <v>2.2687800000000002E-3</v>
      </c>
      <c r="H2273" s="5">
        <v>1.57263E-34</v>
      </c>
      <c r="I2273" s="4">
        <v>-2.5287E-2</v>
      </c>
      <c r="J2273" s="4">
        <v>2.2812100000000001E-3</v>
      </c>
      <c r="K2273" s="5">
        <v>1.4849200000000001E-28</v>
      </c>
      <c r="L2273" s="4" t="s">
        <v>539</v>
      </c>
    </row>
    <row r="2274" spans="1:12" x14ac:dyDescent="0.2">
      <c r="A2274" s="4">
        <v>9</v>
      </c>
      <c r="B2274" s="4" t="s">
        <v>2427</v>
      </c>
      <c r="C2274" s="4">
        <v>115999367</v>
      </c>
      <c r="D2274" s="4" t="s">
        <v>50</v>
      </c>
      <c r="E2274" s="4">
        <v>7.7411099999999997E-2</v>
      </c>
      <c r="F2274" s="4">
        <v>-1.9924500000000001E-2</v>
      </c>
      <c r="G2274" s="4">
        <v>2.2616699999999999E-3</v>
      </c>
      <c r="H2274" s="5">
        <v>1.2554799999999999E-18</v>
      </c>
      <c r="I2274" s="4">
        <v>-1.6433099999999999E-2</v>
      </c>
      <c r="J2274" s="4">
        <v>2.2754199999999998E-3</v>
      </c>
      <c r="K2274" s="5">
        <v>5.1222799999999999E-13</v>
      </c>
      <c r="L2274" s="4" t="s">
        <v>539</v>
      </c>
    </row>
    <row r="2275" spans="1:12" x14ac:dyDescent="0.2">
      <c r="A2275" s="4">
        <v>9</v>
      </c>
      <c r="B2275" s="4" t="s">
        <v>2428</v>
      </c>
      <c r="C2275" s="4">
        <v>116154152</v>
      </c>
      <c r="D2275" s="4" t="s">
        <v>64</v>
      </c>
      <c r="E2275" s="4">
        <v>2.7293500000000002E-3</v>
      </c>
      <c r="F2275" s="4">
        <v>0.102455</v>
      </c>
      <c r="G2275" s="4">
        <v>1.15929E-2</v>
      </c>
      <c r="H2275" s="5">
        <v>9.7677000000000008E-19</v>
      </c>
      <c r="I2275" s="4">
        <v>0.104701</v>
      </c>
      <c r="J2275" s="4">
        <v>1.1601999999999999E-2</v>
      </c>
      <c r="K2275" s="5">
        <v>1.8076800000000001E-19</v>
      </c>
      <c r="L2275" s="4" t="s">
        <v>539</v>
      </c>
    </row>
    <row r="2276" spans="1:12" x14ac:dyDescent="0.2">
      <c r="A2276" s="4">
        <v>9</v>
      </c>
      <c r="B2276" s="4" t="s">
        <v>2429</v>
      </c>
      <c r="C2276" s="4">
        <v>116204582</v>
      </c>
      <c r="D2276" s="4" t="s">
        <v>50</v>
      </c>
      <c r="E2276" s="4">
        <v>8.1207500000000002E-2</v>
      </c>
      <c r="F2276" s="4">
        <v>1.8013399999999999E-2</v>
      </c>
      <c r="G2276" s="4">
        <v>2.21163E-3</v>
      </c>
      <c r="H2276" s="5">
        <v>3.7974500000000002E-16</v>
      </c>
      <c r="I2276" s="4">
        <v>1.47408E-2</v>
      </c>
      <c r="J2276" s="4">
        <v>2.2278200000000001E-3</v>
      </c>
      <c r="K2276" s="5">
        <v>3.6735500000000001E-11</v>
      </c>
      <c r="L2276" s="4" t="s">
        <v>539</v>
      </c>
    </row>
    <row r="2277" spans="1:12" x14ac:dyDescent="0.2">
      <c r="A2277" s="4">
        <v>9</v>
      </c>
      <c r="B2277" s="4" t="s">
        <v>2430</v>
      </c>
      <c r="C2277" s="4">
        <v>116220532</v>
      </c>
      <c r="D2277" s="4" t="s">
        <v>64</v>
      </c>
      <c r="E2277" s="4">
        <v>9.0425199999999997E-2</v>
      </c>
      <c r="F2277" s="4">
        <v>-1.6513099999999999E-2</v>
      </c>
      <c r="G2277" s="4">
        <v>2.1174599999999998E-3</v>
      </c>
      <c r="H2277" s="5">
        <v>6.2626699999999997E-15</v>
      </c>
      <c r="I2277" s="4">
        <v>-1.5476500000000001E-2</v>
      </c>
      <c r="J2277" s="4">
        <v>2.1307399999999999E-3</v>
      </c>
      <c r="K2277" s="5">
        <v>3.77327E-13</v>
      </c>
      <c r="L2277" s="4" t="s">
        <v>539</v>
      </c>
    </row>
    <row r="2278" spans="1:12" x14ac:dyDescent="0.2">
      <c r="A2278" s="4">
        <v>9</v>
      </c>
      <c r="B2278" s="4" t="s">
        <v>2431</v>
      </c>
      <c r="C2278" s="4">
        <v>116235493</v>
      </c>
      <c r="D2278" s="4" t="s">
        <v>76</v>
      </c>
      <c r="E2278" s="5">
        <v>4.0227E-5</v>
      </c>
      <c r="F2278" s="4">
        <v>-0.68964300000000001</v>
      </c>
      <c r="G2278" s="4">
        <v>9.5261100000000001E-2</v>
      </c>
      <c r="H2278" s="5">
        <v>4.5033299999999998E-13</v>
      </c>
      <c r="I2278" s="4">
        <v>-0.70006299999999999</v>
      </c>
      <c r="J2278" s="4">
        <v>9.5278299999999996E-2</v>
      </c>
      <c r="K2278" s="5">
        <v>2.01862E-13</v>
      </c>
      <c r="L2278" s="4" t="s">
        <v>539</v>
      </c>
    </row>
    <row r="2279" spans="1:12" x14ac:dyDescent="0.2">
      <c r="A2279" s="4">
        <v>9</v>
      </c>
      <c r="B2279" s="4" t="s">
        <v>2432</v>
      </c>
      <c r="C2279" s="4">
        <v>116331250</v>
      </c>
      <c r="D2279" s="4" t="s">
        <v>60</v>
      </c>
      <c r="E2279" s="5">
        <v>7.8219299999999992E-6</v>
      </c>
      <c r="F2279" s="4">
        <v>-1.3572599999999999</v>
      </c>
      <c r="G2279" s="4">
        <v>0.216027</v>
      </c>
      <c r="H2279" s="5">
        <v>3.3247400000000002E-10</v>
      </c>
      <c r="I2279" s="4">
        <v>-1.3733</v>
      </c>
      <c r="J2279" s="4">
        <v>0.21604899999999999</v>
      </c>
      <c r="K2279" s="5">
        <v>2.06532E-10</v>
      </c>
      <c r="L2279" s="4" t="s">
        <v>539</v>
      </c>
    </row>
    <row r="2280" spans="1:12" x14ac:dyDescent="0.2">
      <c r="A2280" s="4">
        <v>9</v>
      </c>
      <c r="B2280" s="4" t="s">
        <v>2433</v>
      </c>
      <c r="C2280" s="4">
        <v>116360272</v>
      </c>
      <c r="D2280" s="4" t="s">
        <v>2434</v>
      </c>
      <c r="E2280" s="4">
        <v>0.203238</v>
      </c>
      <c r="F2280" s="4">
        <v>-3.0514400000000001E-2</v>
      </c>
      <c r="G2280" s="4">
        <v>1.50117E-3</v>
      </c>
      <c r="H2280" s="5">
        <v>7.4084600000000005E-92</v>
      </c>
      <c r="I2280" s="4">
        <v>-2.87303E-2</v>
      </c>
      <c r="J2280" s="4">
        <v>1.50804E-3</v>
      </c>
      <c r="K2280" s="5">
        <v>6.3953699999999997E-81</v>
      </c>
      <c r="L2280" s="4" t="s">
        <v>539</v>
      </c>
    </row>
    <row r="2281" spans="1:12" x14ac:dyDescent="0.2">
      <c r="A2281" s="4">
        <v>9</v>
      </c>
      <c r="B2281" s="4" t="s">
        <v>2435</v>
      </c>
      <c r="C2281" s="4">
        <v>116456414</v>
      </c>
      <c r="D2281" s="4" t="s">
        <v>50</v>
      </c>
      <c r="E2281" s="4">
        <v>9.4383400000000006E-2</v>
      </c>
      <c r="F2281" s="4">
        <v>2.4381400000000001E-2</v>
      </c>
      <c r="G2281" s="4">
        <v>2.0651799999999998E-3</v>
      </c>
      <c r="H2281" s="5">
        <v>3.6368500000000001E-32</v>
      </c>
      <c r="I2281" s="4">
        <v>1.7160399999999999E-2</v>
      </c>
      <c r="J2281" s="4">
        <v>2.1358100000000001E-3</v>
      </c>
      <c r="K2281" s="5">
        <v>9.3890700000000005E-16</v>
      </c>
      <c r="L2281" s="4" t="s">
        <v>539</v>
      </c>
    </row>
    <row r="2282" spans="1:12" x14ac:dyDescent="0.2">
      <c r="A2282" s="4">
        <v>9</v>
      </c>
      <c r="B2282" s="4" t="s">
        <v>2436</v>
      </c>
      <c r="C2282" s="4">
        <v>116615438</v>
      </c>
      <c r="D2282" s="4" t="s">
        <v>76</v>
      </c>
      <c r="E2282" s="4">
        <v>0.59619</v>
      </c>
      <c r="F2282" s="4">
        <v>-1.5404599999999999E-2</v>
      </c>
      <c r="G2282" s="4">
        <v>1.2306999999999999E-3</v>
      </c>
      <c r="H2282" s="5">
        <v>6.0314799999999996E-36</v>
      </c>
      <c r="I2282" s="4">
        <v>-1.2016199999999999E-2</v>
      </c>
      <c r="J2282" s="4">
        <v>1.2731699999999999E-3</v>
      </c>
      <c r="K2282" s="5">
        <v>3.7992799999999999E-21</v>
      </c>
      <c r="L2282" s="4" t="s">
        <v>539</v>
      </c>
    </row>
    <row r="2283" spans="1:12" x14ac:dyDescent="0.2">
      <c r="A2283" s="4">
        <v>9</v>
      </c>
      <c r="B2283" s="4" t="s">
        <v>2437</v>
      </c>
      <c r="C2283" s="4">
        <v>119885851</v>
      </c>
      <c r="D2283" s="4" t="s">
        <v>60</v>
      </c>
      <c r="E2283" s="4">
        <v>0.63270999999999999</v>
      </c>
      <c r="F2283" s="4">
        <v>-8.5572200000000008E-3</v>
      </c>
      <c r="G2283" s="4">
        <v>1.25275E-3</v>
      </c>
      <c r="H2283" s="5">
        <v>8.4472800000000007E-12</v>
      </c>
      <c r="I2283" s="4">
        <v>-8.64382E-3</v>
      </c>
      <c r="J2283" s="4">
        <v>1.25427E-3</v>
      </c>
      <c r="K2283" s="5">
        <v>5.52001E-12</v>
      </c>
      <c r="L2283" s="4" t="s">
        <v>539</v>
      </c>
    </row>
    <row r="2284" spans="1:12" x14ac:dyDescent="0.2">
      <c r="A2284" s="4">
        <v>9</v>
      </c>
      <c r="B2284" s="4" t="s">
        <v>2438</v>
      </c>
      <c r="C2284" s="4">
        <v>120714264</v>
      </c>
      <c r="D2284" s="4" t="s">
        <v>64</v>
      </c>
      <c r="E2284" s="4">
        <v>0.69724299999999995</v>
      </c>
      <c r="F2284" s="4">
        <v>-1.3442000000000001E-2</v>
      </c>
      <c r="G2284" s="4">
        <v>1.31661E-3</v>
      </c>
      <c r="H2284" s="5">
        <v>1.7969000000000001E-24</v>
      </c>
      <c r="I2284" s="4">
        <v>-1.50356E-2</v>
      </c>
      <c r="J2284" s="4">
        <v>1.3247000000000001E-3</v>
      </c>
      <c r="K2284" s="5">
        <v>7.3980800000000002E-30</v>
      </c>
      <c r="L2284" s="4" t="s">
        <v>539</v>
      </c>
    </row>
    <row r="2285" spans="1:12" x14ac:dyDescent="0.2">
      <c r="A2285" s="4">
        <v>9</v>
      </c>
      <c r="B2285" s="4" t="s">
        <v>2439</v>
      </c>
      <c r="C2285" s="4">
        <v>121516823</v>
      </c>
      <c r="D2285" s="4" t="s">
        <v>64</v>
      </c>
      <c r="E2285" s="4">
        <v>0.31485200000000002</v>
      </c>
      <c r="F2285" s="4">
        <v>-1.00734E-2</v>
      </c>
      <c r="G2285" s="4">
        <v>1.3020200000000001E-3</v>
      </c>
      <c r="H2285" s="5">
        <v>1.0199200000000001E-14</v>
      </c>
      <c r="I2285" s="4">
        <v>-1.1015E-2</v>
      </c>
      <c r="J2285" s="4">
        <v>1.30663E-3</v>
      </c>
      <c r="K2285" s="5">
        <v>3.45483E-17</v>
      </c>
      <c r="L2285" s="4" t="s">
        <v>539</v>
      </c>
    </row>
    <row r="2286" spans="1:12" x14ac:dyDescent="0.2">
      <c r="A2286" s="4">
        <v>9</v>
      </c>
      <c r="B2286" s="4" t="s">
        <v>2440</v>
      </c>
      <c r="C2286" s="4">
        <v>121650912</v>
      </c>
      <c r="D2286" s="4" t="s">
        <v>76</v>
      </c>
      <c r="E2286" s="4">
        <v>0.23772799999999999</v>
      </c>
      <c r="F2286" s="4">
        <v>8.5120600000000001E-3</v>
      </c>
      <c r="G2286" s="4">
        <v>1.4205999999999999E-3</v>
      </c>
      <c r="H2286" s="5">
        <v>2.0743299999999998E-9</v>
      </c>
      <c r="I2286" s="4">
        <v>9.3210299999999992E-3</v>
      </c>
      <c r="J2286" s="4">
        <v>1.4245600000000001E-3</v>
      </c>
      <c r="K2286" s="5">
        <v>6.0258400000000001E-11</v>
      </c>
      <c r="L2286" s="4" t="s">
        <v>539</v>
      </c>
    </row>
    <row r="2287" spans="1:12" x14ac:dyDescent="0.2">
      <c r="A2287" s="4">
        <v>9</v>
      </c>
      <c r="B2287" s="4" t="s">
        <v>2441</v>
      </c>
      <c r="C2287" s="4">
        <v>122934320</v>
      </c>
      <c r="D2287" s="4" t="s">
        <v>60</v>
      </c>
      <c r="E2287" s="4">
        <v>8.5814199999999993E-3</v>
      </c>
      <c r="F2287" s="4">
        <v>-6.4438599999999999E-2</v>
      </c>
      <c r="G2287" s="4">
        <v>6.5528399999999999E-3</v>
      </c>
      <c r="H2287" s="5">
        <v>8.0609499999999997E-23</v>
      </c>
      <c r="I2287" s="4">
        <v>-6.2429100000000001E-2</v>
      </c>
      <c r="J2287" s="4">
        <v>6.5588499999999997E-3</v>
      </c>
      <c r="K2287" s="5">
        <v>1.7603799999999998E-21</v>
      </c>
      <c r="L2287" s="4" t="s">
        <v>539</v>
      </c>
    </row>
    <row r="2288" spans="1:12" x14ac:dyDescent="0.2">
      <c r="A2288" s="4">
        <v>9</v>
      </c>
      <c r="B2288" s="4" t="s">
        <v>2442</v>
      </c>
      <c r="C2288" s="4">
        <v>123077898</v>
      </c>
      <c r="D2288" s="4" t="s">
        <v>60</v>
      </c>
      <c r="E2288" s="4">
        <v>0.85965000000000003</v>
      </c>
      <c r="F2288" s="4">
        <v>-1.4741799999999999E-2</v>
      </c>
      <c r="G2288" s="4">
        <v>1.7465899999999999E-3</v>
      </c>
      <c r="H2288" s="5">
        <v>3.1643700000000001E-17</v>
      </c>
      <c r="I2288" s="4">
        <v>-1.39334E-2</v>
      </c>
      <c r="J2288" s="4">
        <v>1.7480900000000001E-3</v>
      </c>
      <c r="K2288" s="5">
        <v>1.5784199999999999E-15</v>
      </c>
      <c r="L2288" s="4" t="s">
        <v>539</v>
      </c>
    </row>
    <row r="2289" spans="1:12" x14ac:dyDescent="0.2">
      <c r="A2289" s="4">
        <v>9</v>
      </c>
      <c r="B2289" s="4" t="s">
        <v>2443</v>
      </c>
      <c r="C2289" s="4">
        <v>125437594</v>
      </c>
      <c r="D2289" s="4" t="s">
        <v>60</v>
      </c>
      <c r="E2289" s="4">
        <v>0.36752200000000002</v>
      </c>
      <c r="F2289" s="4">
        <v>-9.5913000000000005E-3</v>
      </c>
      <c r="G2289" s="4">
        <v>1.25388E-3</v>
      </c>
      <c r="H2289" s="5">
        <v>2.0208199999999999E-14</v>
      </c>
      <c r="I2289" s="4">
        <v>-9.8689399999999997E-3</v>
      </c>
      <c r="J2289" s="4">
        <v>1.25417E-3</v>
      </c>
      <c r="K2289" s="5">
        <v>3.5769599999999997E-15</v>
      </c>
      <c r="L2289" s="4" t="s">
        <v>539</v>
      </c>
    </row>
    <row r="2290" spans="1:12" x14ac:dyDescent="0.2">
      <c r="A2290" s="4">
        <v>9</v>
      </c>
      <c r="B2290" s="4" t="s">
        <v>2444</v>
      </c>
      <c r="C2290" s="4">
        <v>127070750</v>
      </c>
      <c r="D2290" s="4" t="s">
        <v>64</v>
      </c>
      <c r="E2290" s="4">
        <v>0.86802100000000004</v>
      </c>
      <c r="F2290" s="4">
        <v>1.60672E-2</v>
      </c>
      <c r="G2290" s="4">
        <v>1.7875499999999999E-3</v>
      </c>
      <c r="H2290" s="5">
        <v>2.5087399999999998E-19</v>
      </c>
      <c r="I2290" s="4">
        <v>1.6129299999999999E-2</v>
      </c>
      <c r="J2290" s="4">
        <v>1.78809E-3</v>
      </c>
      <c r="K2290" s="5">
        <v>1.8738200000000001E-19</v>
      </c>
      <c r="L2290" s="4" t="s">
        <v>539</v>
      </c>
    </row>
    <row r="2291" spans="1:12" x14ac:dyDescent="0.2">
      <c r="A2291" s="4">
        <v>9</v>
      </c>
      <c r="B2291" s="4" t="s">
        <v>2445</v>
      </c>
      <c r="C2291" s="4">
        <v>127091879</v>
      </c>
      <c r="D2291" s="4" t="s">
        <v>64</v>
      </c>
      <c r="E2291" s="4">
        <v>1.18446E-4</v>
      </c>
      <c r="F2291" s="4">
        <v>-0.42655100000000001</v>
      </c>
      <c r="G2291" s="4">
        <v>5.5525199999999997E-2</v>
      </c>
      <c r="H2291" s="5">
        <v>1.5648300000000001E-14</v>
      </c>
      <c r="I2291" s="4">
        <v>-0.43179299999999998</v>
      </c>
      <c r="J2291" s="4">
        <v>5.5533300000000001E-2</v>
      </c>
      <c r="K2291" s="5">
        <v>7.5213899999999997E-15</v>
      </c>
      <c r="L2291" s="4" t="s">
        <v>539</v>
      </c>
    </row>
    <row r="2292" spans="1:12" x14ac:dyDescent="0.2">
      <c r="A2292" s="4">
        <v>9</v>
      </c>
      <c r="B2292" s="4" t="s">
        <v>2446</v>
      </c>
      <c r="C2292" s="4">
        <v>128243242</v>
      </c>
      <c r="D2292" s="4" t="s">
        <v>64</v>
      </c>
      <c r="E2292" s="4">
        <v>3.1299000000000001E-3</v>
      </c>
      <c r="F2292" s="4">
        <v>-7.60908E-2</v>
      </c>
      <c r="G2292" s="4">
        <v>1.08141E-2</v>
      </c>
      <c r="H2292" s="5">
        <v>1.9747100000000002E-12</v>
      </c>
      <c r="I2292" s="4">
        <v>-7.6563900000000004E-2</v>
      </c>
      <c r="J2292" s="4">
        <v>1.08153E-2</v>
      </c>
      <c r="K2292" s="5">
        <v>1.4495E-12</v>
      </c>
      <c r="L2292" s="4" t="s">
        <v>539</v>
      </c>
    </row>
    <row r="2293" spans="1:12" x14ac:dyDescent="0.2">
      <c r="A2293" s="4">
        <v>9</v>
      </c>
      <c r="B2293" s="4" t="s">
        <v>2447</v>
      </c>
      <c r="C2293" s="4">
        <v>129475981</v>
      </c>
      <c r="D2293" s="4" t="s">
        <v>53</v>
      </c>
      <c r="E2293" s="4">
        <v>0.48964999999999997</v>
      </c>
      <c r="F2293" s="4">
        <v>-7.9796799999999994E-3</v>
      </c>
      <c r="G2293" s="4">
        <v>1.2067600000000001E-3</v>
      </c>
      <c r="H2293" s="5">
        <v>3.7792600000000001E-11</v>
      </c>
      <c r="I2293" s="4">
        <v>-8.0705399999999993E-3</v>
      </c>
      <c r="J2293" s="4">
        <v>1.2069100000000001E-3</v>
      </c>
      <c r="K2293" s="5">
        <v>2.2789000000000001E-11</v>
      </c>
      <c r="L2293" s="4" t="s">
        <v>539</v>
      </c>
    </row>
    <row r="2294" spans="1:12" x14ac:dyDescent="0.2">
      <c r="A2294" s="4">
        <v>9</v>
      </c>
      <c r="B2294" s="4" t="s">
        <v>2448</v>
      </c>
      <c r="C2294" s="4">
        <v>130579654</v>
      </c>
      <c r="D2294" s="4" t="s">
        <v>50</v>
      </c>
      <c r="E2294" s="4">
        <v>1.6231300000000001E-2</v>
      </c>
      <c r="F2294" s="4">
        <v>4.25221E-2</v>
      </c>
      <c r="G2294" s="4">
        <v>4.7959700000000001E-3</v>
      </c>
      <c r="H2294" s="5">
        <v>7.5674499999999997E-19</v>
      </c>
      <c r="I2294" s="4">
        <v>3.4473999999999998E-2</v>
      </c>
      <c r="J2294" s="4">
        <v>4.8169600000000003E-3</v>
      </c>
      <c r="K2294" s="5">
        <v>8.2585800000000003E-13</v>
      </c>
      <c r="L2294" s="4" t="s">
        <v>539</v>
      </c>
    </row>
    <row r="2295" spans="1:12" x14ac:dyDescent="0.2">
      <c r="A2295" s="4">
        <v>9</v>
      </c>
      <c r="B2295" s="4" t="s">
        <v>2449</v>
      </c>
      <c r="C2295" s="4">
        <v>130596504</v>
      </c>
      <c r="D2295" s="4" t="s">
        <v>64</v>
      </c>
      <c r="E2295" s="4">
        <v>0.34832400000000002</v>
      </c>
      <c r="F2295" s="4">
        <v>-2.2669399999999999E-2</v>
      </c>
      <c r="G2295" s="4">
        <v>1.2699499999999999E-3</v>
      </c>
      <c r="H2295" s="5">
        <v>2.8582499999999999E-71</v>
      </c>
      <c r="I2295" s="4">
        <v>-2.1658799999999999E-2</v>
      </c>
      <c r="J2295" s="4">
        <v>1.27586E-3</v>
      </c>
      <c r="K2295" s="5">
        <v>1.2403699999999999E-64</v>
      </c>
      <c r="L2295" s="4" t="s">
        <v>539</v>
      </c>
    </row>
    <row r="2296" spans="1:12" x14ac:dyDescent="0.2">
      <c r="A2296" s="4">
        <v>9</v>
      </c>
      <c r="B2296" s="4" t="s">
        <v>2450</v>
      </c>
      <c r="C2296" s="4">
        <v>131723496</v>
      </c>
      <c r="D2296" s="4" t="s">
        <v>64</v>
      </c>
      <c r="E2296" s="4">
        <v>0.354379</v>
      </c>
      <c r="F2296" s="4">
        <v>8.1376299999999999E-3</v>
      </c>
      <c r="G2296" s="4">
        <v>1.26293E-3</v>
      </c>
      <c r="H2296" s="5">
        <v>1.1678600000000001E-10</v>
      </c>
      <c r="I2296" s="4">
        <v>8.0185800000000008E-3</v>
      </c>
      <c r="J2296" s="4">
        <v>1.2630899999999999E-3</v>
      </c>
      <c r="K2296" s="5">
        <v>2.17591E-10</v>
      </c>
      <c r="L2296" s="4" t="s">
        <v>539</v>
      </c>
    </row>
    <row r="2297" spans="1:12" x14ac:dyDescent="0.2">
      <c r="A2297" s="4">
        <v>9</v>
      </c>
      <c r="B2297" s="4" t="s">
        <v>2451</v>
      </c>
      <c r="C2297" s="4">
        <v>133519966</v>
      </c>
      <c r="D2297" s="4" t="s">
        <v>76</v>
      </c>
      <c r="E2297" s="4">
        <v>0.62895900000000005</v>
      </c>
      <c r="F2297" s="4">
        <v>1.15266E-2</v>
      </c>
      <c r="G2297" s="4">
        <v>1.2499200000000001E-3</v>
      </c>
      <c r="H2297" s="5">
        <v>2.9196299999999998E-20</v>
      </c>
      <c r="I2297" s="4">
        <v>1.16562E-2</v>
      </c>
      <c r="J2297" s="4">
        <v>1.2501400000000001E-3</v>
      </c>
      <c r="K2297" s="5">
        <v>1.1213300000000001E-20</v>
      </c>
      <c r="L2297" s="4" t="s">
        <v>539</v>
      </c>
    </row>
    <row r="2298" spans="1:12" x14ac:dyDescent="0.2">
      <c r="A2298" s="4">
        <v>9</v>
      </c>
      <c r="B2298" s="4" t="s">
        <v>2452</v>
      </c>
      <c r="C2298" s="4">
        <v>134060541</v>
      </c>
      <c r="D2298" s="4" t="s">
        <v>60</v>
      </c>
      <c r="E2298" s="4">
        <v>0.166465</v>
      </c>
      <c r="F2298" s="4">
        <v>1.54308E-2</v>
      </c>
      <c r="G2298" s="4">
        <v>1.6249700000000001E-3</v>
      </c>
      <c r="H2298" s="5">
        <v>2.1799800000000001E-21</v>
      </c>
      <c r="I2298" s="4">
        <v>1.4671099999999999E-2</v>
      </c>
      <c r="J2298" s="4">
        <v>1.6304100000000001E-3</v>
      </c>
      <c r="K2298" s="5">
        <v>2.2895099999999999E-19</v>
      </c>
      <c r="L2298" s="4" t="s">
        <v>539</v>
      </c>
    </row>
    <row r="2299" spans="1:12" x14ac:dyDescent="0.2">
      <c r="A2299" s="4">
        <v>9</v>
      </c>
      <c r="B2299" s="4" t="s">
        <v>2453</v>
      </c>
      <c r="C2299" s="4">
        <v>134139785</v>
      </c>
      <c r="D2299" s="4" t="s">
        <v>76</v>
      </c>
      <c r="E2299" s="4">
        <v>0.51089099999999998</v>
      </c>
      <c r="F2299" s="4">
        <v>-8.9813600000000007E-3</v>
      </c>
      <c r="G2299" s="4">
        <v>1.2079199999999999E-3</v>
      </c>
      <c r="H2299" s="5">
        <v>1.04257E-13</v>
      </c>
      <c r="I2299" s="4">
        <v>-8.2761299999999996E-3</v>
      </c>
      <c r="J2299" s="4">
        <v>1.21193E-3</v>
      </c>
      <c r="K2299" s="5">
        <v>8.5590999999999997E-12</v>
      </c>
      <c r="L2299" s="4" t="s">
        <v>539</v>
      </c>
    </row>
    <row r="2300" spans="1:12" x14ac:dyDescent="0.2">
      <c r="A2300" s="4">
        <v>9</v>
      </c>
      <c r="B2300" s="4" t="s">
        <v>2454</v>
      </c>
      <c r="C2300" s="4">
        <v>136202959</v>
      </c>
      <c r="D2300" s="4" t="s">
        <v>60</v>
      </c>
      <c r="E2300" s="4">
        <v>0.34203699999999998</v>
      </c>
      <c r="F2300" s="4">
        <v>-1.8427499999999999E-2</v>
      </c>
      <c r="G2300" s="4">
        <v>1.2754999999999999E-3</v>
      </c>
      <c r="H2300" s="5">
        <v>2.6079899999999999E-47</v>
      </c>
      <c r="I2300" s="4">
        <v>-1.1526099999999999E-2</v>
      </c>
      <c r="J2300" s="4">
        <v>1.3909700000000001E-3</v>
      </c>
      <c r="K2300" s="5">
        <v>1.1677399999999999E-16</v>
      </c>
      <c r="L2300" s="4" t="s">
        <v>539</v>
      </c>
    </row>
    <row r="2301" spans="1:12" x14ac:dyDescent="0.2">
      <c r="A2301" s="4">
        <v>9</v>
      </c>
      <c r="B2301" s="4" t="s">
        <v>2455</v>
      </c>
      <c r="C2301" s="4">
        <v>136245358</v>
      </c>
      <c r="D2301" s="4" t="s">
        <v>64</v>
      </c>
      <c r="E2301" s="4">
        <v>0.65949500000000005</v>
      </c>
      <c r="F2301" s="4">
        <v>-2.04961E-2</v>
      </c>
      <c r="G2301" s="4">
        <v>1.2749899999999999E-3</v>
      </c>
      <c r="H2301" s="5">
        <v>3.7893200000000001E-58</v>
      </c>
      <c r="I2301" s="4">
        <v>-1.6034199999999998E-2</v>
      </c>
      <c r="J2301" s="4">
        <v>1.38916E-3</v>
      </c>
      <c r="K2301" s="5">
        <v>8.0627900000000009E-31</v>
      </c>
      <c r="L2301" s="4" t="s">
        <v>539</v>
      </c>
    </row>
    <row r="2302" spans="1:12" x14ac:dyDescent="0.2">
      <c r="A2302" s="4">
        <v>9</v>
      </c>
      <c r="B2302" s="4" t="s">
        <v>2456</v>
      </c>
      <c r="C2302" s="4">
        <v>136486676</v>
      </c>
      <c r="D2302" s="4" t="s">
        <v>64</v>
      </c>
      <c r="E2302" s="4">
        <v>0.27482000000000001</v>
      </c>
      <c r="F2302" s="4">
        <v>1.64049E-2</v>
      </c>
      <c r="G2302" s="4">
        <v>1.35191E-3</v>
      </c>
      <c r="H2302" s="5">
        <v>6.9239499999999998E-34</v>
      </c>
      <c r="I2302" s="4">
        <v>1.5853200000000001E-2</v>
      </c>
      <c r="J2302" s="4">
        <v>1.3536399999999999E-3</v>
      </c>
      <c r="K2302" s="5">
        <v>1.11319E-31</v>
      </c>
      <c r="L2302" s="4" t="s">
        <v>539</v>
      </c>
    </row>
    <row r="2303" spans="1:12" x14ac:dyDescent="0.2">
      <c r="A2303" s="4">
        <v>9</v>
      </c>
      <c r="B2303" s="4" t="s">
        <v>2457</v>
      </c>
      <c r="C2303" s="4">
        <v>136719546</v>
      </c>
      <c r="D2303" s="4" t="s">
        <v>60</v>
      </c>
      <c r="E2303" s="4">
        <v>0.125059</v>
      </c>
      <c r="F2303" s="4">
        <v>-1.4914500000000001E-2</v>
      </c>
      <c r="G2303" s="4">
        <v>1.8272799999999999E-3</v>
      </c>
      <c r="H2303" s="5">
        <v>3.2916300000000001E-16</v>
      </c>
      <c r="I2303" s="4">
        <v>-1.51837E-2</v>
      </c>
      <c r="J2303" s="4">
        <v>1.82748E-3</v>
      </c>
      <c r="K2303" s="5">
        <v>9.6899800000000006E-17</v>
      </c>
      <c r="L2303" s="4" t="s">
        <v>539</v>
      </c>
    </row>
    <row r="2304" spans="1:12" x14ac:dyDescent="0.2">
      <c r="A2304" s="4">
        <v>23</v>
      </c>
      <c r="B2304" s="4" t="s">
        <v>2458</v>
      </c>
      <c r="C2304" s="4">
        <v>9868512</v>
      </c>
      <c r="D2304" s="4" t="s">
        <v>64</v>
      </c>
      <c r="E2304" s="4">
        <v>0.94127099999999997</v>
      </c>
      <c r="F2304" s="4">
        <v>1.8005699999999999E-2</v>
      </c>
      <c r="G2304" s="4">
        <v>2.1329299999999999E-3</v>
      </c>
      <c r="H2304" s="5">
        <v>3.1257400000000001E-17</v>
      </c>
      <c r="I2304" s="4">
        <v>1.80325E-2</v>
      </c>
      <c r="J2304" s="4">
        <v>2.1331000000000002E-3</v>
      </c>
      <c r="K2304" s="5">
        <v>2.8237399999999997E-17</v>
      </c>
      <c r="L2304" s="4" t="s">
        <v>539</v>
      </c>
    </row>
    <row r="2305" spans="1:12" x14ac:dyDescent="0.2">
      <c r="A2305" s="4">
        <v>23</v>
      </c>
      <c r="B2305" s="4" t="s">
        <v>2459</v>
      </c>
      <c r="C2305" s="4">
        <v>12746741</v>
      </c>
      <c r="D2305" s="4" t="s">
        <v>60</v>
      </c>
      <c r="E2305" s="5">
        <v>8.9394499999999996E-6</v>
      </c>
      <c r="F2305" s="4">
        <v>-1.2449600000000001</v>
      </c>
      <c r="G2305" s="4">
        <v>0.17860100000000001</v>
      </c>
      <c r="H2305" s="5">
        <v>3.15543E-12</v>
      </c>
      <c r="I2305" s="4">
        <v>-1.2439199999999999</v>
      </c>
      <c r="J2305" s="4">
        <v>0.17861299999999999</v>
      </c>
      <c r="K2305" s="5">
        <v>3.2990299999999999E-12</v>
      </c>
      <c r="L2305" s="4" t="s">
        <v>539</v>
      </c>
    </row>
    <row r="2306" spans="1:12" x14ac:dyDescent="0.2">
      <c r="A2306" s="4">
        <v>23</v>
      </c>
      <c r="B2306" s="4" t="s">
        <v>2460</v>
      </c>
      <c r="C2306" s="4">
        <v>18239401</v>
      </c>
      <c r="D2306" s="4" t="s">
        <v>76</v>
      </c>
      <c r="E2306" s="4">
        <v>9.6122699999999991E-3</v>
      </c>
      <c r="F2306" s="4">
        <v>-3.94341E-2</v>
      </c>
      <c r="G2306" s="4">
        <v>5.0594200000000002E-3</v>
      </c>
      <c r="H2306" s="5">
        <v>6.4821000000000002E-15</v>
      </c>
      <c r="I2306" s="4">
        <v>-3.9248999999999999E-2</v>
      </c>
      <c r="J2306" s="4">
        <v>5.0597899999999998E-3</v>
      </c>
      <c r="K2306" s="5">
        <v>8.6938400000000001E-15</v>
      </c>
      <c r="L2306" s="4" t="s">
        <v>539</v>
      </c>
    </row>
    <row r="2307" spans="1:12" x14ac:dyDescent="0.2">
      <c r="A2307" s="4">
        <v>23</v>
      </c>
      <c r="B2307" s="4" t="s">
        <v>2461</v>
      </c>
      <c r="C2307" s="4">
        <v>20042940</v>
      </c>
      <c r="D2307" s="4" t="s">
        <v>50</v>
      </c>
      <c r="E2307" s="4">
        <v>0.186581</v>
      </c>
      <c r="F2307" s="4">
        <v>-9.1518599999999995E-3</v>
      </c>
      <c r="G2307" s="4">
        <v>1.2709100000000001E-3</v>
      </c>
      <c r="H2307" s="5">
        <v>5.9759799999999995E-13</v>
      </c>
      <c r="I2307" s="4">
        <v>-9.1306200000000007E-3</v>
      </c>
      <c r="J2307" s="4">
        <v>1.2709900000000001E-3</v>
      </c>
      <c r="K2307" s="5">
        <v>6.7754500000000002E-13</v>
      </c>
      <c r="L2307" s="4" t="s">
        <v>539</v>
      </c>
    </row>
    <row r="2308" spans="1:12" x14ac:dyDescent="0.2">
      <c r="A2308" s="4">
        <v>23</v>
      </c>
      <c r="B2308" s="4" t="s">
        <v>2462</v>
      </c>
      <c r="C2308" s="4">
        <v>23930603</v>
      </c>
      <c r="D2308" s="4" t="s">
        <v>89</v>
      </c>
      <c r="E2308" s="4">
        <v>0.70501499999999995</v>
      </c>
      <c r="F2308" s="4">
        <v>-7.9562799999999996E-3</v>
      </c>
      <c r="G2308" s="4">
        <v>1.12159E-3</v>
      </c>
      <c r="H2308" s="5">
        <v>1.3052499999999999E-12</v>
      </c>
      <c r="I2308" s="4">
        <v>-7.9561400000000004E-3</v>
      </c>
      <c r="J2308" s="4">
        <v>1.12166E-3</v>
      </c>
      <c r="K2308" s="5">
        <v>1.31071E-12</v>
      </c>
      <c r="L2308" s="4" t="s">
        <v>539</v>
      </c>
    </row>
    <row r="2309" spans="1:12" x14ac:dyDescent="0.2">
      <c r="A2309" s="4">
        <v>23</v>
      </c>
      <c r="B2309" s="4" t="s">
        <v>2463</v>
      </c>
      <c r="C2309" s="4">
        <v>30343593</v>
      </c>
      <c r="D2309" s="4" t="s">
        <v>64</v>
      </c>
      <c r="E2309" s="4">
        <v>0.74577099999999996</v>
      </c>
      <c r="F2309" s="4">
        <v>8.1807300000000006E-3</v>
      </c>
      <c r="G2309" s="4">
        <v>1.13773E-3</v>
      </c>
      <c r="H2309" s="5">
        <v>6.4603400000000001E-13</v>
      </c>
      <c r="I2309" s="4">
        <v>8.1961599999999992E-3</v>
      </c>
      <c r="J2309" s="4">
        <v>1.1378E-3</v>
      </c>
      <c r="K2309" s="5">
        <v>5.8675499999999996E-13</v>
      </c>
      <c r="L2309" s="4" t="s">
        <v>539</v>
      </c>
    </row>
    <row r="2310" spans="1:12" x14ac:dyDescent="0.2">
      <c r="A2310" s="4">
        <v>23</v>
      </c>
      <c r="B2310" s="4" t="s">
        <v>2464</v>
      </c>
      <c r="C2310" s="4">
        <v>38149868</v>
      </c>
      <c r="D2310" s="4" t="s">
        <v>64</v>
      </c>
      <c r="E2310" s="4">
        <v>8.8113200000000003E-2</v>
      </c>
      <c r="F2310" s="4">
        <v>-2.1748699999999999E-2</v>
      </c>
      <c r="G2310" s="4">
        <v>1.74873E-3</v>
      </c>
      <c r="H2310" s="5">
        <v>1.6487000000000001E-35</v>
      </c>
      <c r="I2310" s="4">
        <v>-2.17964E-2</v>
      </c>
      <c r="J2310" s="4">
        <v>1.74905E-3</v>
      </c>
      <c r="K2310" s="5">
        <v>1.2055E-35</v>
      </c>
      <c r="L2310" s="4" t="s">
        <v>539</v>
      </c>
    </row>
    <row r="2311" spans="1:12" x14ac:dyDescent="0.2">
      <c r="A2311" s="4">
        <v>23</v>
      </c>
      <c r="B2311" s="4" t="s">
        <v>2465</v>
      </c>
      <c r="C2311" s="4">
        <v>43882824</v>
      </c>
      <c r="D2311" s="4" t="s">
        <v>60</v>
      </c>
      <c r="E2311" s="5">
        <v>7.8219299999999992E-6</v>
      </c>
      <c r="F2311" s="4">
        <v>-1.22407</v>
      </c>
      <c r="G2311" s="4">
        <v>0.170296</v>
      </c>
      <c r="H2311" s="5">
        <v>6.5797200000000002E-13</v>
      </c>
      <c r="I2311" s="4">
        <v>-1.22302</v>
      </c>
      <c r="J2311" s="4">
        <v>0.17030600000000001</v>
      </c>
      <c r="K2311" s="5">
        <v>6.90473E-13</v>
      </c>
      <c r="L2311" s="4" t="s">
        <v>539</v>
      </c>
    </row>
    <row r="2312" spans="1:12" x14ac:dyDescent="0.2">
      <c r="A2312" s="4">
        <v>23</v>
      </c>
      <c r="B2312" s="4" t="s">
        <v>2466</v>
      </c>
      <c r="C2312" s="4">
        <v>45360176</v>
      </c>
      <c r="D2312" s="4" t="s">
        <v>64</v>
      </c>
      <c r="E2312" s="4">
        <v>0.40137099999999998</v>
      </c>
      <c r="F2312" s="4">
        <v>-8.8962899999999994E-3</v>
      </c>
      <c r="G2312" s="4">
        <v>1.0120699999999999E-3</v>
      </c>
      <c r="H2312" s="5">
        <v>1.49304E-18</v>
      </c>
      <c r="I2312" s="4">
        <v>-8.6747200000000003E-3</v>
      </c>
      <c r="J2312" s="4">
        <v>1.01457E-3</v>
      </c>
      <c r="K2312" s="5">
        <v>1.22925E-17</v>
      </c>
      <c r="L2312" s="4" t="s">
        <v>539</v>
      </c>
    </row>
    <row r="2313" spans="1:12" x14ac:dyDescent="0.2">
      <c r="A2313" s="4">
        <v>23</v>
      </c>
      <c r="B2313" s="4" t="s">
        <v>2467</v>
      </c>
      <c r="C2313" s="4">
        <v>45775174</v>
      </c>
      <c r="D2313" s="4" t="s">
        <v>64</v>
      </c>
      <c r="E2313" s="4">
        <v>0.329266</v>
      </c>
      <c r="F2313" s="4">
        <v>-1.08939E-2</v>
      </c>
      <c r="G2313" s="4">
        <v>1.0549000000000001E-3</v>
      </c>
      <c r="H2313" s="5">
        <v>5.3225899999999999E-25</v>
      </c>
      <c r="I2313" s="4">
        <v>-1.04397E-2</v>
      </c>
      <c r="J2313" s="4">
        <v>1.057E-3</v>
      </c>
      <c r="K2313" s="5">
        <v>5.2498999999999999E-23</v>
      </c>
      <c r="L2313" s="4" t="s">
        <v>539</v>
      </c>
    </row>
    <row r="2314" spans="1:12" x14ac:dyDescent="0.2">
      <c r="A2314" s="4">
        <v>23</v>
      </c>
      <c r="B2314" s="4" t="s">
        <v>2468</v>
      </c>
      <c r="C2314" s="4">
        <v>45848687</v>
      </c>
      <c r="D2314" s="4" t="s">
        <v>50</v>
      </c>
      <c r="E2314" s="4">
        <v>0.65536499999999998</v>
      </c>
      <c r="F2314" s="4">
        <v>-8.1812399999999993E-3</v>
      </c>
      <c r="G2314" s="4">
        <v>1.0776399999999999E-3</v>
      </c>
      <c r="H2314" s="5">
        <v>3.1546299999999999E-14</v>
      </c>
      <c r="I2314" s="4">
        <v>-6.8857700000000003E-3</v>
      </c>
      <c r="J2314" s="4">
        <v>1.0820700000000001E-3</v>
      </c>
      <c r="K2314" s="5">
        <v>1.9718900000000001E-10</v>
      </c>
      <c r="L2314" s="4" t="s">
        <v>539</v>
      </c>
    </row>
    <row r="2315" spans="1:12" x14ac:dyDescent="0.2">
      <c r="A2315" s="4">
        <v>23</v>
      </c>
      <c r="B2315" s="4" t="s">
        <v>2469</v>
      </c>
      <c r="C2315" s="4">
        <v>47963592</v>
      </c>
      <c r="D2315" s="4" t="s">
        <v>76</v>
      </c>
      <c r="E2315" s="5">
        <v>6.70524E-6</v>
      </c>
      <c r="F2315" s="4">
        <v>-1.4550700000000001</v>
      </c>
      <c r="G2315" s="4">
        <v>0.19970399999999999</v>
      </c>
      <c r="H2315" s="5">
        <v>3.18977E-13</v>
      </c>
      <c r="I2315" s="4">
        <v>-1.4505999999999999</v>
      </c>
      <c r="J2315" s="4">
        <v>0.19971800000000001</v>
      </c>
      <c r="K2315" s="5">
        <v>3.77926E-13</v>
      </c>
      <c r="L2315" s="4" t="s">
        <v>539</v>
      </c>
    </row>
    <row r="2316" spans="1:12" x14ac:dyDescent="0.2">
      <c r="A2316" s="4">
        <v>23</v>
      </c>
      <c r="B2316" s="4" t="s">
        <v>2470</v>
      </c>
      <c r="C2316" s="4">
        <v>48550428</v>
      </c>
      <c r="D2316" s="4" t="s">
        <v>80</v>
      </c>
      <c r="E2316" s="4">
        <v>6.2889399999999998E-2</v>
      </c>
      <c r="F2316" s="4">
        <v>1.47525E-2</v>
      </c>
      <c r="G2316" s="4">
        <v>2.04126E-3</v>
      </c>
      <c r="H2316" s="5">
        <v>4.9322099999999996E-13</v>
      </c>
      <c r="I2316" s="4">
        <v>1.4397500000000001E-2</v>
      </c>
      <c r="J2316" s="4">
        <v>2.0440699999999998E-3</v>
      </c>
      <c r="K2316" s="5">
        <v>1.8737500000000002E-12</v>
      </c>
      <c r="L2316" s="4" t="s">
        <v>539</v>
      </c>
    </row>
    <row r="2317" spans="1:12" x14ac:dyDescent="0.2">
      <c r="A2317" s="4">
        <v>23</v>
      </c>
      <c r="B2317" s="4" t="s">
        <v>2471</v>
      </c>
      <c r="C2317" s="4">
        <v>48823730</v>
      </c>
      <c r="D2317" s="4" t="s">
        <v>64</v>
      </c>
      <c r="E2317" s="4">
        <v>4.5759399999999997E-3</v>
      </c>
      <c r="F2317" s="4">
        <v>5.5701300000000002E-2</v>
      </c>
      <c r="G2317" s="4">
        <v>7.3557400000000004E-3</v>
      </c>
      <c r="H2317" s="5">
        <v>3.6612499999999999E-14</v>
      </c>
      <c r="I2317" s="4">
        <v>4.8323199999999997E-2</v>
      </c>
      <c r="J2317" s="4">
        <v>7.3974499999999999E-3</v>
      </c>
      <c r="K2317" s="5">
        <v>6.4716700000000005E-11</v>
      </c>
      <c r="L2317" s="4" t="s">
        <v>539</v>
      </c>
    </row>
    <row r="2318" spans="1:12" x14ac:dyDescent="0.2">
      <c r="A2318" s="4">
        <v>23</v>
      </c>
      <c r="B2318" s="4" t="s">
        <v>2472</v>
      </c>
      <c r="C2318" s="4">
        <v>48837463</v>
      </c>
      <c r="D2318" s="4" t="s">
        <v>76</v>
      </c>
      <c r="E2318" s="4">
        <v>0.44140699999999999</v>
      </c>
      <c r="F2318" s="4">
        <v>-7.5200700000000002E-3</v>
      </c>
      <c r="G2318" s="4">
        <v>1.0047400000000001E-3</v>
      </c>
      <c r="H2318" s="5">
        <v>7.1769199999999999E-14</v>
      </c>
      <c r="I2318" s="4">
        <v>-7.6960600000000002E-3</v>
      </c>
      <c r="J2318" s="4">
        <v>1.0122200000000001E-3</v>
      </c>
      <c r="K2318" s="5">
        <v>2.8902399999999999E-14</v>
      </c>
      <c r="L2318" s="4" t="s">
        <v>539</v>
      </c>
    </row>
    <row r="2319" spans="1:12" x14ac:dyDescent="0.2">
      <c r="A2319" s="4">
        <v>23</v>
      </c>
      <c r="B2319" s="4" t="s">
        <v>2473</v>
      </c>
      <c r="C2319" s="4">
        <v>50432857</v>
      </c>
      <c r="D2319" s="4" t="s">
        <v>76</v>
      </c>
      <c r="E2319" s="4">
        <v>0.30229200000000001</v>
      </c>
      <c r="F2319" s="4">
        <v>8.7753799999999993E-3</v>
      </c>
      <c r="G2319" s="4">
        <v>1.07971E-3</v>
      </c>
      <c r="H2319" s="5">
        <v>4.38111E-16</v>
      </c>
      <c r="I2319" s="4">
        <v>9.0050500000000006E-3</v>
      </c>
      <c r="J2319" s="4">
        <v>1.0902399999999999E-3</v>
      </c>
      <c r="K2319" s="5">
        <v>1.4604900000000001E-16</v>
      </c>
      <c r="L2319" s="4" t="s">
        <v>539</v>
      </c>
    </row>
    <row r="2320" spans="1:12" x14ac:dyDescent="0.2">
      <c r="A2320" s="4">
        <v>23</v>
      </c>
      <c r="B2320" s="4" t="s">
        <v>2474</v>
      </c>
      <c r="C2320" s="4">
        <v>57083597</v>
      </c>
      <c r="D2320" s="4" t="s">
        <v>76</v>
      </c>
      <c r="E2320" s="4">
        <v>0.221779</v>
      </c>
      <c r="F2320" s="4">
        <v>-1.5596799999999999E-2</v>
      </c>
      <c r="G2320" s="4">
        <v>1.19433E-3</v>
      </c>
      <c r="H2320" s="5">
        <v>5.6437E-39</v>
      </c>
      <c r="I2320" s="4">
        <v>-1.5900999999999998E-2</v>
      </c>
      <c r="J2320" s="4">
        <v>1.1950000000000001E-3</v>
      </c>
      <c r="K2320" s="5">
        <v>2.1281999999999998E-40</v>
      </c>
      <c r="L2320" s="4" t="s">
        <v>539</v>
      </c>
    </row>
    <row r="2321" spans="1:12" x14ac:dyDescent="0.2">
      <c r="A2321" s="4">
        <v>23</v>
      </c>
      <c r="B2321" s="4" t="s">
        <v>2475</v>
      </c>
      <c r="C2321" s="4">
        <v>57928918</v>
      </c>
      <c r="D2321" s="4" t="s">
        <v>50</v>
      </c>
      <c r="E2321" s="5">
        <v>7.8219299999999992E-6</v>
      </c>
      <c r="F2321" s="4">
        <v>-1.1709499999999999</v>
      </c>
      <c r="G2321" s="4">
        <v>0.170291</v>
      </c>
      <c r="H2321" s="5">
        <v>6.1482800000000001E-12</v>
      </c>
      <c r="I2321" s="4">
        <v>-1.1689400000000001</v>
      </c>
      <c r="J2321" s="4">
        <v>0.17030000000000001</v>
      </c>
      <c r="K2321" s="5">
        <v>6.6968500000000001E-12</v>
      </c>
      <c r="L2321" s="4" t="s">
        <v>539</v>
      </c>
    </row>
    <row r="2322" spans="1:12" x14ac:dyDescent="0.2">
      <c r="A2322" s="4">
        <v>23</v>
      </c>
      <c r="B2322" s="4" t="s">
        <v>2476</v>
      </c>
      <c r="C2322" s="4">
        <v>58403856</v>
      </c>
      <c r="D2322" s="4" t="s">
        <v>60</v>
      </c>
      <c r="E2322" s="5">
        <v>2.68197E-5</v>
      </c>
      <c r="F2322" s="4">
        <v>-0.67354199999999997</v>
      </c>
      <c r="G2322" s="4">
        <v>0.10312300000000001</v>
      </c>
      <c r="H2322" s="5">
        <v>6.5138999999999999E-11</v>
      </c>
      <c r="I2322" s="4">
        <v>-0.67398000000000002</v>
      </c>
      <c r="J2322" s="4">
        <v>0.10313</v>
      </c>
      <c r="K2322" s="5">
        <v>6.3504600000000006E-11</v>
      </c>
      <c r="L2322" s="4" t="s">
        <v>539</v>
      </c>
    </row>
    <row r="2323" spans="1:12" x14ac:dyDescent="0.2">
      <c r="A2323" s="4">
        <v>23</v>
      </c>
      <c r="B2323" s="4" t="s">
        <v>529</v>
      </c>
      <c r="C2323" s="4">
        <v>69161421</v>
      </c>
      <c r="D2323" s="4" t="s">
        <v>64</v>
      </c>
      <c r="E2323" s="4">
        <v>0.23733599999999999</v>
      </c>
      <c r="F2323" s="4">
        <v>9.6827700000000003E-3</v>
      </c>
      <c r="G2323" s="4">
        <v>1.16614E-3</v>
      </c>
      <c r="H2323" s="5">
        <v>1.0128800000000001E-16</v>
      </c>
      <c r="I2323" s="4">
        <v>9.4685499999999992E-3</v>
      </c>
      <c r="J2323" s="4">
        <v>1.1663299999999999E-3</v>
      </c>
      <c r="K2323" s="5">
        <v>4.73069E-16</v>
      </c>
      <c r="L2323" s="4" t="s">
        <v>539</v>
      </c>
    </row>
    <row r="2324" spans="1:12" x14ac:dyDescent="0.2">
      <c r="A2324" s="4">
        <v>23</v>
      </c>
      <c r="B2324" s="4" t="s">
        <v>2477</v>
      </c>
      <c r="C2324" s="4">
        <v>71093379</v>
      </c>
      <c r="D2324" s="4" t="s">
        <v>76</v>
      </c>
      <c r="E2324" s="4">
        <v>0.43497999999999998</v>
      </c>
      <c r="F2324" s="4">
        <v>-9.3336700000000005E-3</v>
      </c>
      <c r="G2324" s="4">
        <v>1.0010799999999999E-3</v>
      </c>
      <c r="H2324" s="5">
        <v>1.1245799999999999E-20</v>
      </c>
      <c r="I2324" s="4">
        <v>-9.5103600000000007E-3</v>
      </c>
      <c r="J2324" s="4">
        <v>1.00147E-3</v>
      </c>
      <c r="K2324" s="5">
        <v>2.17295E-21</v>
      </c>
      <c r="L2324" s="4" t="s">
        <v>539</v>
      </c>
    </row>
    <row r="2325" spans="1:12" x14ac:dyDescent="0.2">
      <c r="A2325" s="4">
        <v>23</v>
      </c>
      <c r="B2325" s="4" t="s">
        <v>2478</v>
      </c>
      <c r="C2325" s="4">
        <v>74149933</v>
      </c>
      <c r="D2325" s="4" t="s">
        <v>50</v>
      </c>
      <c r="E2325" s="4">
        <v>5.9067700000000001E-2</v>
      </c>
      <c r="F2325" s="4">
        <v>1.5639699999999999E-2</v>
      </c>
      <c r="G2325" s="4">
        <v>2.10356E-3</v>
      </c>
      <c r="H2325" s="5">
        <v>1.04669E-13</v>
      </c>
      <c r="I2325" s="4">
        <v>1.4157899999999999E-2</v>
      </c>
      <c r="J2325" s="4">
        <v>2.10837E-3</v>
      </c>
      <c r="K2325" s="5">
        <v>1.8792499999999999E-11</v>
      </c>
      <c r="L2325" s="4" t="s">
        <v>539</v>
      </c>
    </row>
    <row r="2326" spans="1:12" x14ac:dyDescent="0.2">
      <c r="A2326" s="4">
        <v>23</v>
      </c>
      <c r="B2326" s="4" t="s">
        <v>2479</v>
      </c>
      <c r="C2326" s="4">
        <v>74988542</v>
      </c>
      <c r="D2326" s="4" t="s">
        <v>60</v>
      </c>
      <c r="E2326" s="5">
        <v>6.70467E-6</v>
      </c>
      <c r="F2326" s="4">
        <v>-1.48729</v>
      </c>
      <c r="G2326" s="4">
        <v>0.19969500000000001</v>
      </c>
      <c r="H2326" s="5">
        <v>9.4903899999999997E-14</v>
      </c>
      <c r="I2326" s="4">
        <v>-1.46976</v>
      </c>
      <c r="J2326" s="4">
        <v>0.199712</v>
      </c>
      <c r="K2326" s="5">
        <v>1.84727E-13</v>
      </c>
      <c r="L2326" s="4" t="s">
        <v>539</v>
      </c>
    </row>
    <row r="2327" spans="1:12" x14ac:dyDescent="0.2">
      <c r="A2327" s="4">
        <v>23</v>
      </c>
      <c r="B2327" s="4" t="s">
        <v>2480</v>
      </c>
      <c r="C2327" s="4">
        <v>75685339</v>
      </c>
      <c r="D2327" s="4" t="s">
        <v>50</v>
      </c>
      <c r="E2327" s="4">
        <v>1.17006E-2</v>
      </c>
      <c r="F2327" s="4">
        <v>3.7031799999999997E-2</v>
      </c>
      <c r="G2327" s="4">
        <v>4.6032499999999997E-3</v>
      </c>
      <c r="H2327" s="5">
        <v>8.6451600000000002E-16</v>
      </c>
      <c r="I2327" s="4">
        <v>3.1154100000000001E-2</v>
      </c>
      <c r="J2327" s="4">
        <v>4.6418900000000001E-3</v>
      </c>
      <c r="K2327" s="5">
        <v>1.9260600000000001E-11</v>
      </c>
      <c r="L2327" s="4" t="s">
        <v>539</v>
      </c>
    </row>
    <row r="2328" spans="1:12" x14ac:dyDescent="0.2">
      <c r="A2328" s="4">
        <v>23</v>
      </c>
      <c r="B2328" s="4" t="s">
        <v>2481</v>
      </c>
      <c r="C2328" s="4">
        <v>76613921</v>
      </c>
      <c r="D2328" s="4" t="s">
        <v>76</v>
      </c>
      <c r="E2328" s="4">
        <v>0.96685900000000002</v>
      </c>
      <c r="F2328" s="4">
        <v>-3.94182E-2</v>
      </c>
      <c r="G2328" s="4">
        <v>2.77808E-3</v>
      </c>
      <c r="H2328" s="5">
        <v>1.0716399999999999E-45</v>
      </c>
      <c r="I2328" s="4">
        <v>-3.2832699999999999E-2</v>
      </c>
      <c r="J2328" s="4">
        <v>2.79679E-3</v>
      </c>
      <c r="K2328" s="5">
        <v>8.0035500000000005E-32</v>
      </c>
      <c r="L2328" s="4" t="s">
        <v>539</v>
      </c>
    </row>
    <row r="2329" spans="1:12" x14ac:dyDescent="0.2">
      <c r="A2329" s="4">
        <v>23</v>
      </c>
      <c r="B2329" s="4" t="s">
        <v>2482</v>
      </c>
      <c r="C2329" s="4">
        <v>78684455</v>
      </c>
      <c r="D2329" s="4" t="s">
        <v>64</v>
      </c>
      <c r="E2329" s="4">
        <v>0.125165</v>
      </c>
      <c r="F2329" s="4">
        <v>2.1646100000000001E-2</v>
      </c>
      <c r="G2329" s="4">
        <v>1.49691E-3</v>
      </c>
      <c r="H2329" s="5">
        <v>2.1515999999999999E-47</v>
      </c>
      <c r="I2329" s="4">
        <v>1.5219E-2</v>
      </c>
      <c r="J2329" s="4">
        <v>1.5194799999999999E-3</v>
      </c>
      <c r="K2329" s="5">
        <v>1.29756E-23</v>
      </c>
      <c r="L2329" s="4" t="s">
        <v>539</v>
      </c>
    </row>
    <row r="2330" spans="1:12" x14ac:dyDescent="0.2">
      <c r="A2330" s="4">
        <v>23</v>
      </c>
      <c r="B2330" s="4" t="s">
        <v>2483</v>
      </c>
      <c r="C2330" s="4">
        <v>79348052</v>
      </c>
      <c r="D2330" s="4" t="s">
        <v>64</v>
      </c>
      <c r="E2330" s="4">
        <v>0.33389600000000003</v>
      </c>
      <c r="F2330" s="4">
        <v>8.4586100000000001E-3</v>
      </c>
      <c r="G2330" s="4">
        <v>1.0510300000000001E-3</v>
      </c>
      <c r="H2330" s="5">
        <v>8.42099E-16</v>
      </c>
      <c r="I2330" s="4">
        <v>8.6859799999999994E-3</v>
      </c>
      <c r="J2330" s="4">
        <v>1.05736E-3</v>
      </c>
      <c r="K2330" s="5">
        <v>2.12586E-16</v>
      </c>
      <c r="L2330" s="4" t="s">
        <v>539</v>
      </c>
    </row>
    <row r="2331" spans="1:12" x14ac:dyDescent="0.2">
      <c r="A2331" s="4">
        <v>23</v>
      </c>
      <c r="B2331" s="4" t="s">
        <v>2484</v>
      </c>
      <c r="C2331" s="4">
        <v>79402196</v>
      </c>
      <c r="D2331" s="4" t="s">
        <v>76</v>
      </c>
      <c r="E2331" s="4">
        <v>0.63387899999999997</v>
      </c>
      <c r="F2331" s="4">
        <v>3.08796E-2</v>
      </c>
      <c r="G2331" s="4">
        <v>1.02925E-3</v>
      </c>
      <c r="H2331" s="5">
        <v>9.2301199999999997E-198</v>
      </c>
      <c r="I2331" s="4">
        <v>2.83336E-2</v>
      </c>
      <c r="J2331" s="4">
        <v>1.0481799999999999E-3</v>
      </c>
      <c r="K2331" s="5">
        <v>6.3449900000000002E-161</v>
      </c>
      <c r="L2331" s="4" t="s">
        <v>539</v>
      </c>
    </row>
    <row r="2332" spans="1:12" x14ac:dyDescent="0.2">
      <c r="A2332" s="4">
        <v>23</v>
      </c>
      <c r="B2332" s="4" t="s">
        <v>2485</v>
      </c>
      <c r="C2332" s="4">
        <v>80570040</v>
      </c>
      <c r="D2332" s="4" t="s">
        <v>60</v>
      </c>
      <c r="E2332" s="4">
        <v>7.0707500000000006E-2</v>
      </c>
      <c r="F2332" s="4">
        <v>1.6748499999999999E-2</v>
      </c>
      <c r="G2332" s="4">
        <v>1.93593E-3</v>
      </c>
      <c r="H2332" s="5">
        <v>5.0872600000000002E-18</v>
      </c>
      <c r="I2332" s="4">
        <v>1.35794E-2</v>
      </c>
      <c r="J2332" s="4">
        <v>1.9540500000000001E-3</v>
      </c>
      <c r="K2332" s="5">
        <v>3.66874E-12</v>
      </c>
      <c r="L2332" s="4" t="s">
        <v>539</v>
      </c>
    </row>
    <row r="2333" spans="1:12" x14ac:dyDescent="0.2">
      <c r="A2333" s="4">
        <v>23</v>
      </c>
      <c r="B2333" s="4" t="s">
        <v>2486</v>
      </c>
      <c r="C2333" s="4">
        <v>82761208</v>
      </c>
      <c r="D2333" s="4" t="s">
        <v>2487</v>
      </c>
      <c r="E2333" s="4">
        <v>0.72823000000000004</v>
      </c>
      <c r="F2333" s="4">
        <v>8.9392099999999995E-3</v>
      </c>
      <c r="G2333" s="4">
        <v>1.11495E-3</v>
      </c>
      <c r="H2333" s="5">
        <v>1.0784200000000001E-15</v>
      </c>
      <c r="I2333" s="4">
        <v>1.0360899999999999E-2</v>
      </c>
      <c r="J2333" s="4">
        <v>1.1233599999999999E-3</v>
      </c>
      <c r="K2333" s="5">
        <v>2.8840799999999999E-20</v>
      </c>
      <c r="L2333" s="4" t="s">
        <v>539</v>
      </c>
    </row>
    <row r="2334" spans="1:12" x14ac:dyDescent="0.2">
      <c r="A2334" s="4">
        <v>23</v>
      </c>
      <c r="B2334" s="4" t="s">
        <v>2488</v>
      </c>
      <c r="C2334" s="4">
        <v>84313397</v>
      </c>
      <c r="D2334" s="4" t="s">
        <v>76</v>
      </c>
      <c r="E2334" s="4">
        <v>0.66698900000000005</v>
      </c>
      <c r="F2334" s="4">
        <v>8.4356599999999993E-3</v>
      </c>
      <c r="G2334" s="4">
        <v>1.09406E-3</v>
      </c>
      <c r="H2334" s="5">
        <v>1.25406E-14</v>
      </c>
      <c r="I2334" s="4">
        <v>8.0508100000000003E-3</v>
      </c>
      <c r="J2334" s="4">
        <v>1.0985599999999999E-3</v>
      </c>
      <c r="K2334" s="5">
        <v>2.3270599999999999E-13</v>
      </c>
      <c r="L2334" s="4" t="s">
        <v>539</v>
      </c>
    </row>
    <row r="2335" spans="1:12" x14ac:dyDescent="0.2">
      <c r="A2335" s="4">
        <v>23</v>
      </c>
      <c r="B2335" s="4" t="s">
        <v>2489</v>
      </c>
      <c r="C2335" s="4">
        <v>93362107</v>
      </c>
      <c r="D2335" s="4" t="s">
        <v>64</v>
      </c>
      <c r="E2335" s="5">
        <v>7.8231999999999999E-6</v>
      </c>
      <c r="F2335" s="4">
        <v>-1.1556</v>
      </c>
      <c r="G2335" s="4">
        <v>0.170291</v>
      </c>
      <c r="H2335" s="5">
        <v>1.1526000000000001E-11</v>
      </c>
      <c r="I2335" s="4">
        <v>-1.1564700000000001</v>
      </c>
      <c r="J2335" s="4">
        <v>0.17030000000000001</v>
      </c>
      <c r="K2335" s="5">
        <v>1.1151599999999999E-11</v>
      </c>
      <c r="L2335" s="4" t="s">
        <v>539</v>
      </c>
    </row>
    <row r="2336" spans="1:12" x14ac:dyDescent="0.2">
      <c r="A2336" s="4">
        <v>23</v>
      </c>
      <c r="B2336" s="4" t="s">
        <v>2490</v>
      </c>
      <c r="C2336" s="4">
        <v>100635207</v>
      </c>
      <c r="D2336" s="4" t="s">
        <v>60</v>
      </c>
      <c r="E2336" s="4">
        <v>0.16487299999999999</v>
      </c>
      <c r="F2336" s="4">
        <v>-1.47113E-2</v>
      </c>
      <c r="G2336" s="4">
        <v>1.3356100000000001E-3</v>
      </c>
      <c r="H2336" s="5">
        <v>3.2473399999999998E-28</v>
      </c>
      <c r="I2336" s="4">
        <v>-1.45536E-2</v>
      </c>
      <c r="J2336" s="4">
        <v>1.33595E-3</v>
      </c>
      <c r="K2336" s="5">
        <v>1.2328999999999999E-27</v>
      </c>
      <c r="L2336" s="4" t="s">
        <v>539</v>
      </c>
    </row>
    <row r="2337" spans="1:12" x14ac:dyDescent="0.2">
      <c r="A2337" s="4">
        <v>23</v>
      </c>
      <c r="B2337" s="4" t="s">
        <v>2491</v>
      </c>
      <c r="C2337" s="4">
        <v>101526127</v>
      </c>
      <c r="D2337" s="4" t="s">
        <v>76</v>
      </c>
      <c r="E2337" s="4">
        <v>4.0844999999999999E-2</v>
      </c>
      <c r="F2337" s="4">
        <v>-1.7214400000000001E-2</v>
      </c>
      <c r="G2337" s="4">
        <v>2.5064000000000002E-3</v>
      </c>
      <c r="H2337" s="5">
        <v>6.5027300000000001E-12</v>
      </c>
      <c r="I2337" s="4">
        <v>-1.65912E-2</v>
      </c>
      <c r="J2337" s="4">
        <v>2.5080800000000002E-3</v>
      </c>
      <c r="K2337" s="5">
        <v>3.71283E-11</v>
      </c>
      <c r="L2337" s="4" t="s">
        <v>539</v>
      </c>
    </row>
    <row r="2338" spans="1:12" x14ac:dyDescent="0.2">
      <c r="A2338" s="4">
        <v>23</v>
      </c>
      <c r="B2338" s="4" t="s">
        <v>2492</v>
      </c>
      <c r="C2338" s="4">
        <v>101639939</v>
      </c>
      <c r="D2338" s="4" t="s">
        <v>50</v>
      </c>
      <c r="E2338" s="4">
        <v>0.274121</v>
      </c>
      <c r="F2338" s="4">
        <v>1.0739200000000001E-2</v>
      </c>
      <c r="G2338" s="4">
        <v>1.11107E-3</v>
      </c>
      <c r="H2338" s="5">
        <v>4.21984E-22</v>
      </c>
      <c r="I2338" s="4">
        <v>1.02218E-2</v>
      </c>
      <c r="J2338" s="4">
        <v>1.1120800000000001E-3</v>
      </c>
      <c r="K2338" s="5">
        <v>3.8694000000000001E-20</v>
      </c>
      <c r="L2338" s="4" t="s">
        <v>539</v>
      </c>
    </row>
    <row r="2339" spans="1:12" x14ac:dyDescent="0.2">
      <c r="A2339" s="4">
        <v>23</v>
      </c>
      <c r="B2339" s="4" t="s">
        <v>2493</v>
      </c>
      <c r="C2339" s="4">
        <v>105858382</v>
      </c>
      <c r="D2339" s="4" t="s">
        <v>84</v>
      </c>
      <c r="E2339" s="4">
        <v>0.218777</v>
      </c>
      <c r="F2339" s="4">
        <v>-1.07131E-2</v>
      </c>
      <c r="G2339" s="4">
        <v>1.20491E-3</v>
      </c>
      <c r="H2339" s="5">
        <v>6.04506E-19</v>
      </c>
      <c r="I2339" s="4">
        <v>-8.2678100000000004E-3</v>
      </c>
      <c r="J2339" s="4">
        <v>1.21653E-3</v>
      </c>
      <c r="K2339" s="5">
        <v>1.0739399999999999E-11</v>
      </c>
      <c r="L2339" s="4" t="s">
        <v>539</v>
      </c>
    </row>
    <row r="2340" spans="1:12" x14ac:dyDescent="0.2">
      <c r="A2340" s="4">
        <v>23</v>
      </c>
      <c r="B2340" s="4" t="s">
        <v>2494</v>
      </c>
      <c r="C2340" s="4">
        <v>105956378</v>
      </c>
      <c r="D2340" s="4" t="s">
        <v>2495</v>
      </c>
      <c r="E2340" s="4">
        <v>4.8240899999999996E-3</v>
      </c>
      <c r="F2340" s="4">
        <v>-6.2983600000000001E-2</v>
      </c>
      <c r="G2340" s="4">
        <v>7.1761400000000001E-3</v>
      </c>
      <c r="H2340" s="5">
        <v>1.6818E-18</v>
      </c>
      <c r="I2340" s="4">
        <v>-5.4407200000000003E-2</v>
      </c>
      <c r="J2340" s="4">
        <v>7.2381399999999997E-3</v>
      </c>
      <c r="K2340" s="5">
        <v>5.6161700000000001E-14</v>
      </c>
      <c r="L2340" s="4" t="s">
        <v>539</v>
      </c>
    </row>
    <row r="2341" spans="1:12" x14ac:dyDescent="0.2">
      <c r="A2341" s="4">
        <v>23</v>
      </c>
      <c r="B2341" s="4" t="s">
        <v>2496</v>
      </c>
      <c r="C2341" s="4">
        <v>108533308</v>
      </c>
      <c r="D2341" s="4" t="s">
        <v>64</v>
      </c>
      <c r="E2341" s="4">
        <v>5.90005E-4</v>
      </c>
      <c r="F2341" s="4">
        <v>0.15437400000000001</v>
      </c>
      <c r="G2341" s="4">
        <v>2.04166E-2</v>
      </c>
      <c r="H2341" s="5">
        <v>3.9936699999999999E-14</v>
      </c>
      <c r="I2341" s="4">
        <v>0.148921</v>
      </c>
      <c r="J2341" s="4">
        <v>2.0420500000000001E-2</v>
      </c>
      <c r="K2341" s="5">
        <v>3.0375899999999999E-13</v>
      </c>
      <c r="L2341" s="4" t="s">
        <v>539</v>
      </c>
    </row>
    <row r="2342" spans="1:12" x14ac:dyDescent="0.2">
      <c r="A2342" s="4">
        <v>23</v>
      </c>
      <c r="B2342" s="4" t="s">
        <v>2497</v>
      </c>
      <c r="C2342" s="4">
        <v>108735763</v>
      </c>
      <c r="D2342" s="4" t="s">
        <v>60</v>
      </c>
      <c r="E2342" s="4">
        <v>8.47469E-4</v>
      </c>
      <c r="F2342" s="4">
        <v>0.147038</v>
      </c>
      <c r="G2342" s="4">
        <v>1.7152000000000001E-2</v>
      </c>
      <c r="H2342" s="5">
        <v>1.0113499999999999E-17</v>
      </c>
      <c r="I2342" s="4">
        <v>0.14273</v>
      </c>
      <c r="J2342" s="4">
        <v>1.7156500000000002E-2</v>
      </c>
      <c r="K2342" s="5">
        <v>8.8476600000000006E-17</v>
      </c>
      <c r="L2342" s="4" t="s">
        <v>539</v>
      </c>
    </row>
    <row r="2343" spans="1:12" x14ac:dyDescent="0.2">
      <c r="A2343" s="4">
        <v>23</v>
      </c>
      <c r="B2343" s="4" t="s">
        <v>2498</v>
      </c>
      <c r="C2343" s="4">
        <v>108819065</v>
      </c>
      <c r="D2343" s="4" t="s">
        <v>60</v>
      </c>
      <c r="E2343" s="4">
        <v>0.84617299999999995</v>
      </c>
      <c r="F2343" s="4">
        <v>1.6523599999999999E-2</v>
      </c>
      <c r="G2343" s="4">
        <v>1.3774E-3</v>
      </c>
      <c r="H2343" s="5">
        <v>3.7187499999999998E-33</v>
      </c>
      <c r="I2343" s="4">
        <v>1.5759499999999999E-2</v>
      </c>
      <c r="J2343" s="4">
        <v>1.37908E-3</v>
      </c>
      <c r="K2343" s="5">
        <v>3.0462399999999998E-30</v>
      </c>
      <c r="L2343" s="4" t="s">
        <v>539</v>
      </c>
    </row>
    <row r="2344" spans="1:12" x14ac:dyDescent="0.2">
      <c r="A2344" s="4">
        <v>23</v>
      </c>
      <c r="B2344" s="4" t="s">
        <v>2499</v>
      </c>
      <c r="C2344" s="4">
        <v>111247263</v>
      </c>
      <c r="D2344" s="4" t="s">
        <v>60</v>
      </c>
      <c r="E2344" s="4">
        <v>2.9119200000000001E-2</v>
      </c>
      <c r="F2344" s="4">
        <v>-2.1582400000000002E-2</v>
      </c>
      <c r="G2344" s="4">
        <v>2.9462799999999999E-3</v>
      </c>
      <c r="H2344" s="5">
        <v>2.3835600000000002E-13</v>
      </c>
      <c r="I2344" s="4">
        <v>-2.12123E-2</v>
      </c>
      <c r="J2344" s="4">
        <v>2.9466200000000001E-3</v>
      </c>
      <c r="K2344" s="5">
        <v>6.0710700000000001E-13</v>
      </c>
      <c r="L2344" s="4" t="s">
        <v>539</v>
      </c>
    </row>
    <row r="2345" spans="1:12" x14ac:dyDescent="0.2">
      <c r="A2345" s="4">
        <v>23</v>
      </c>
      <c r="B2345" s="4" t="s">
        <v>2500</v>
      </c>
      <c r="C2345" s="4">
        <v>119456299</v>
      </c>
      <c r="D2345" s="4" t="s">
        <v>76</v>
      </c>
      <c r="E2345" s="4">
        <v>0.75392899999999996</v>
      </c>
      <c r="F2345" s="4">
        <v>1.6548400000000001E-2</v>
      </c>
      <c r="G2345" s="4">
        <v>1.1523200000000001E-3</v>
      </c>
      <c r="H2345" s="5">
        <v>9.0982800000000009E-47</v>
      </c>
      <c r="I2345" s="4">
        <v>1.6584700000000001E-2</v>
      </c>
      <c r="J2345" s="4">
        <v>1.15259E-3</v>
      </c>
      <c r="K2345" s="5">
        <v>6.0612899999999999E-47</v>
      </c>
      <c r="L2345" s="4" t="s">
        <v>539</v>
      </c>
    </row>
    <row r="2346" spans="1:12" x14ac:dyDescent="0.2">
      <c r="A2346" s="4">
        <v>23</v>
      </c>
      <c r="B2346" s="4" t="s">
        <v>2501</v>
      </c>
      <c r="C2346" s="4">
        <v>119863941</v>
      </c>
      <c r="D2346" s="4" t="s">
        <v>64</v>
      </c>
      <c r="E2346" s="5">
        <v>8.9607500000000006E-6</v>
      </c>
      <c r="F2346" s="4">
        <v>-1.25075</v>
      </c>
      <c r="G2346" s="4">
        <v>0.163047</v>
      </c>
      <c r="H2346" s="5">
        <v>1.7052599999999999E-14</v>
      </c>
      <c r="I2346" s="4">
        <v>-1.2563200000000001</v>
      </c>
      <c r="J2346" s="4">
        <v>0.16305800000000001</v>
      </c>
      <c r="K2346" s="5">
        <v>1.31142E-14</v>
      </c>
      <c r="L2346" s="4" t="s">
        <v>539</v>
      </c>
    </row>
    <row r="2347" spans="1:12" x14ac:dyDescent="0.2">
      <c r="A2347" s="4">
        <v>23</v>
      </c>
      <c r="B2347" s="4" t="s">
        <v>2502</v>
      </c>
      <c r="C2347" s="4">
        <v>123731189</v>
      </c>
      <c r="D2347" s="4" t="s">
        <v>60</v>
      </c>
      <c r="E2347" s="4">
        <v>0.27031699999999997</v>
      </c>
      <c r="F2347" s="4">
        <v>7.5791499999999998E-3</v>
      </c>
      <c r="G2347" s="4">
        <v>1.11483E-3</v>
      </c>
      <c r="H2347" s="5">
        <v>1.05728E-11</v>
      </c>
      <c r="I2347" s="4">
        <v>7.6053300000000004E-3</v>
      </c>
      <c r="J2347" s="4">
        <v>1.11491E-3</v>
      </c>
      <c r="K2347" s="5">
        <v>9.0101699999999994E-12</v>
      </c>
      <c r="L2347" s="4" t="s">
        <v>539</v>
      </c>
    </row>
    <row r="2348" spans="1:12" x14ac:dyDescent="0.2">
      <c r="A2348" s="4">
        <v>23</v>
      </c>
      <c r="B2348" s="4" t="s">
        <v>2503</v>
      </c>
      <c r="C2348" s="4">
        <v>129479653</v>
      </c>
      <c r="D2348" s="4" t="s">
        <v>64</v>
      </c>
      <c r="E2348" s="4">
        <v>0.106405</v>
      </c>
      <c r="F2348" s="4">
        <v>1.1607900000000001E-2</v>
      </c>
      <c r="G2348" s="4">
        <v>1.6461799999999999E-3</v>
      </c>
      <c r="H2348" s="5">
        <v>1.7710599999999999E-12</v>
      </c>
      <c r="I2348" s="4">
        <v>1.25778E-2</v>
      </c>
      <c r="J2348" s="4">
        <v>1.64821E-3</v>
      </c>
      <c r="K2348" s="5">
        <v>2.3263500000000001E-14</v>
      </c>
      <c r="L2348" s="4" t="s">
        <v>539</v>
      </c>
    </row>
    <row r="2349" spans="1:12" x14ac:dyDescent="0.2">
      <c r="A2349" s="4">
        <v>23</v>
      </c>
      <c r="B2349" s="4" t="s">
        <v>2504</v>
      </c>
      <c r="C2349" s="4">
        <v>129492898</v>
      </c>
      <c r="D2349" s="4" t="s">
        <v>60</v>
      </c>
      <c r="E2349" s="4">
        <v>1.48682E-2</v>
      </c>
      <c r="F2349" s="4">
        <v>2.77694E-2</v>
      </c>
      <c r="G2349" s="4">
        <v>4.09787E-3</v>
      </c>
      <c r="H2349" s="5">
        <v>1.23084E-11</v>
      </c>
      <c r="I2349" s="4">
        <v>2.8141200000000002E-2</v>
      </c>
      <c r="J2349" s="4">
        <v>4.10225E-3</v>
      </c>
      <c r="K2349" s="5">
        <v>6.8883200000000003E-12</v>
      </c>
      <c r="L2349" s="4" t="s">
        <v>539</v>
      </c>
    </row>
    <row r="2350" spans="1:12" x14ac:dyDescent="0.2">
      <c r="A2350" s="4">
        <v>23</v>
      </c>
      <c r="B2350" s="4" t="s">
        <v>2505</v>
      </c>
      <c r="C2350" s="4">
        <v>130117549</v>
      </c>
      <c r="D2350" s="4" t="s">
        <v>76</v>
      </c>
      <c r="E2350" s="4">
        <v>0.40884700000000002</v>
      </c>
      <c r="F2350" s="4">
        <v>1.1693200000000001E-2</v>
      </c>
      <c r="G2350" s="4">
        <v>1.0066299999999999E-3</v>
      </c>
      <c r="H2350" s="5">
        <v>3.4102799999999998E-31</v>
      </c>
      <c r="I2350" s="4">
        <v>1.13448E-2</v>
      </c>
      <c r="J2350" s="4">
        <v>1.00782E-3</v>
      </c>
      <c r="K2350" s="5">
        <v>2.1446600000000001E-29</v>
      </c>
      <c r="L2350" s="4" t="s">
        <v>539</v>
      </c>
    </row>
    <row r="2351" spans="1:12" x14ac:dyDescent="0.2">
      <c r="A2351" s="4">
        <v>23</v>
      </c>
      <c r="B2351" s="4" t="s">
        <v>2506</v>
      </c>
      <c r="C2351" s="4">
        <v>132107083</v>
      </c>
      <c r="D2351" s="4" t="s">
        <v>80</v>
      </c>
      <c r="E2351" s="4">
        <v>0.246532</v>
      </c>
      <c r="F2351" s="4">
        <v>8.6255700000000008E-3</v>
      </c>
      <c r="G2351" s="4">
        <v>1.14934E-3</v>
      </c>
      <c r="H2351" s="5">
        <v>6.1521199999999998E-14</v>
      </c>
      <c r="I2351" s="4">
        <v>7.7860999999999998E-3</v>
      </c>
      <c r="J2351" s="4">
        <v>1.1536000000000001E-3</v>
      </c>
      <c r="K2351" s="5">
        <v>1.4844899999999999E-11</v>
      </c>
      <c r="L2351" s="4" t="s">
        <v>539</v>
      </c>
    </row>
    <row r="2352" spans="1:12" x14ac:dyDescent="0.2">
      <c r="A2352" s="4">
        <v>23</v>
      </c>
      <c r="B2352" s="4" t="s">
        <v>2507</v>
      </c>
      <c r="C2352" s="4">
        <v>134444373</v>
      </c>
      <c r="D2352" s="4" t="s">
        <v>76</v>
      </c>
      <c r="E2352" s="4">
        <v>0.109918</v>
      </c>
      <c r="F2352" s="4">
        <v>-1.2606900000000001E-2</v>
      </c>
      <c r="G2352" s="4">
        <v>1.5818200000000001E-3</v>
      </c>
      <c r="H2352" s="5">
        <v>1.5884099999999999E-15</v>
      </c>
      <c r="I2352" s="4">
        <v>-1.3872000000000001E-2</v>
      </c>
      <c r="J2352" s="4">
        <v>1.5849099999999999E-3</v>
      </c>
      <c r="K2352" s="5">
        <v>2.0865499999999999E-18</v>
      </c>
      <c r="L2352" s="4" t="s">
        <v>539</v>
      </c>
    </row>
    <row r="2353" spans="1:12" x14ac:dyDescent="0.2">
      <c r="A2353" s="4">
        <v>23</v>
      </c>
      <c r="B2353" s="4" t="s">
        <v>2508</v>
      </c>
      <c r="C2353" s="4">
        <v>134551214</v>
      </c>
      <c r="D2353" s="4" t="s">
        <v>50</v>
      </c>
      <c r="E2353" s="4">
        <v>0.69790799999999997</v>
      </c>
      <c r="F2353" s="4">
        <v>1.2634899999999999E-2</v>
      </c>
      <c r="G2353" s="4">
        <v>1.0800300000000001E-3</v>
      </c>
      <c r="H2353" s="5">
        <v>1.29487E-31</v>
      </c>
      <c r="I2353" s="4">
        <v>1.2933099999999999E-2</v>
      </c>
      <c r="J2353" s="4">
        <v>1.0819E-3</v>
      </c>
      <c r="K2353" s="5">
        <v>6.1817700000000002E-33</v>
      </c>
      <c r="L2353" s="4" t="s">
        <v>539</v>
      </c>
    </row>
    <row r="2354" spans="1:12" x14ac:dyDescent="0.2">
      <c r="A2354" s="4">
        <v>23</v>
      </c>
      <c r="B2354" s="4" t="s">
        <v>2509</v>
      </c>
      <c r="C2354" s="4">
        <v>134648142</v>
      </c>
      <c r="D2354" s="4" t="s">
        <v>76</v>
      </c>
      <c r="E2354" s="4">
        <v>0.76406799999999997</v>
      </c>
      <c r="F2354" s="4">
        <v>-1.57827E-2</v>
      </c>
      <c r="G2354" s="4">
        <v>1.1689300000000001E-3</v>
      </c>
      <c r="H2354" s="5">
        <v>1.52529E-41</v>
      </c>
      <c r="I2354" s="4">
        <v>-1.5052899999999999E-2</v>
      </c>
      <c r="J2354" s="4">
        <v>1.17245E-3</v>
      </c>
      <c r="K2354" s="5">
        <v>9.9338399999999991E-38</v>
      </c>
      <c r="L2354" s="4" t="s">
        <v>539</v>
      </c>
    </row>
    <row r="2355" spans="1:12" x14ac:dyDescent="0.2">
      <c r="A2355" s="4">
        <v>23</v>
      </c>
      <c r="B2355" s="4" t="s">
        <v>2510</v>
      </c>
      <c r="C2355" s="4">
        <v>136256153</v>
      </c>
      <c r="D2355" s="4" t="s">
        <v>60</v>
      </c>
      <c r="E2355" s="4">
        <v>0.54780200000000001</v>
      </c>
      <c r="F2355" s="4">
        <v>7.0430600000000003E-3</v>
      </c>
      <c r="G2355" s="4">
        <v>9.9711000000000005E-4</v>
      </c>
      <c r="H2355" s="5">
        <v>1.6239100000000001E-12</v>
      </c>
      <c r="I2355" s="4">
        <v>7.1566800000000003E-3</v>
      </c>
      <c r="J2355" s="4">
        <v>9.989109999999999E-4</v>
      </c>
      <c r="K2355" s="5">
        <v>7.8078000000000003E-13</v>
      </c>
      <c r="L2355" s="4" t="s">
        <v>539</v>
      </c>
    </row>
    <row r="2356" spans="1:12" x14ac:dyDescent="0.2">
      <c r="A2356" s="4">
        <v>23</v>
      </c>
      <c r="B2356" s="4" t="s">
        <v>2511</v>
      </c>
      <c r="C2356" s="4">
        <v>137931283</v>
      </c>
      <c r="D2356" s="4" t="s">
        <v>76</v>
      </c>
      <c r="E2356" s="4">
        <v>0.39294800000000002</v>
      </c>
      <c r="F2356" s="4">
        <v>9.4924999999999992E-3</v>
      </c>
      <c r="G2356" s="4">
        <v>1.0157199999999999E-3</v>
      </c>
      <c r="H2356" s="5">
        <v>9.13808E-21</v>
      </c>
      <c r="I2356" s="4">
        <v>9.4315500000000003E-3</v>
      </c>
      <c r="J2356" s="4">
        <v>1.0171900000000001E-3</v>
      </c>
      <c r="K2356" s="5">
        <v>1.8244499999999999E-20</v>
      </c>
      <c r="L2356" s="4" t="s">
        <v>539</v>
      </c>
    </row>
    <row r="2357" spans="1:12" x14ac:dyDescent="0.2">
      <c r="A2357" s="4">
        <v>23</v>
      </c>
      <c r="B2357" s="4" t="s">
        <v>2512</v>
      </c>
      <c r="C2357" s="4">
        <v>140185916</v>
      </c>
      <c r="D2357" s="4" t="s">
        <v>50</v>
      </c>
      <c r="E2357" s="4">
        <v>0.44874999999999998</v>
      </c>
      <c r="F2357" s="4">
        <v>1.1293900000000001E-2</v>
      </c>
      <c r="G2357" s="4">
        <v>9.9623700000000008E-4</v>
      </c>
      <c r="H2357" s="5">
        <v>8.6477800000000002E-30</v>
      </c>
      <c r="I2357" s="4">
        <v>1.09622E-2</v>
      </c>
      <c r="J2357" s="4">
        <v>9.970510000000001E-4</v>
      </c>
      <c r="K2357" s="5">
        <v>4.0549600000000002E-28</v>
      </c>
      <c r="L2357" s="4" t="s">
        <v>539</v>
      </c>
    </row>
    <row r="2358" spans="1:12" x14ac:dyDescent="0.2">
      <c r="A2358" s="4">
        <v>23</v>
      </c>
      <c r="B2358" s="4" t="s">
        <v>2513</v>
      </c>
      <c r="C2358" s="4">
        <v>140613772</v>
      </c>
      <c r="D2358" s="4" t="s">
        <v>64</v>
      </c>
      <c r="E2358" s="4">
        <v>1.41803E-2</v>
      </c>
      <c r="F2358" s="4">
        <v>2.8684600000000001E-2</v>
      </c>
      <c r="G2358" s="4">
        <v>4.1877900000000003E-3</v>
      </c>
      <c r="H2358" s="5">
        <v>7.4067400000000004E-12</v>
      </c>
      <c r="I2358" s="4">
        <v>2.7305099999999999E-2</v>
      </c>
      <c r="J2358" s="4">
        <v>4.1905600000000003E-3</v>
      </c>
      <c r="K2358" s="5">
        <v>7.2274100000000001E-11</v>
      </c>
      <c r="L2358" s="4" t="s">
        <v>539</v>
      </c>
    </row>
    <row r="2359" spans="1:12" x14ac:dyDescent="0.2">
      <c r="A2359" s="4">
        <v>23</v>
      </c>
      <c r="B2359" s="4" t="s">
        <v>2514</v>
      </c>
      <c r="C2359" s="4">
        <v>143125438</v>
      </c>
      <c r="D2359" s="4" t="s">
        <v>60</v>
      </c>
      <c r="E2359" s="5">
        <v>6.70547E-6</v>
      </c>
      <c r="F2359" s="4">
        <v>-1.4491799999999999</v>
      </c>
      <c r="G2359" s="4">
        <v>0.199682</v>
      </c>
      <c r="H2359" s="5">
        <v>3.94487E-13</v>
      </c>
      <c r="I2359" s="4">
        <v>-1.4561999999999999</v>
      </c>
      <c r="J2359" s="4">
        <v>0.19969700000000001</v>
      </c>
      <c r="K2359" s="5">
        <v>3.0521999999999999E-13</v>
      </c>
      <c r="L2359" s="4" t="s">
        <v>539</v>
      </c>
    </row>
    <row r="2360" spans="1:12" x14ac:dyDescent="0.2">
      <c r="A2360" s="4">
        <v>23</v>
      </c>
      <c r="B2360" s="4" t="s">
        <v>2515</v>
      </c>
      <c r="C2360" s="4">
        <v>145840736</v>
      </c>
      <c r="D2360" s="4" t="s">
        <v>50</v>
      </c>
      <c r="E2360" s="5">
        <v>8.9408099999999999E-6</v>
      </c>
      <c r="F2360" s="4">
        <v>-1.0394699999999999</v>
      </c>
      <c r="G2360" s="4">
        <v>0.16305600000000001</v>
      </c>
      <c r="H2360" s="5">
        <v>1.8305100000000001E-10</v>
      </c>
      <c r="I2360" s="4">
        <v>-1.05152</v>
      </c>
      <c r="J2360" s="4">
        <v>0.16306599999999999</v>
      </c>
      <c r="K2360" s="5">
        <v>1.1301300000000001E-10</v>
      </c>
      <c r="L2360" s="4" t="s">
        <v>539</v>
      </c>
    </row>
    <row r="2361" spans="1:12" x14ac:dyDescent="0.2">
      <c r="A2361" s="4">
        <v>23</v>
      </c>
      <c r="B2361" s="4" t="s">
        <v>2516</v>
      </c>
      <c r="C2361" s="4">
        <v>150506676</v>
      </c>
      <c r="D2361" s="4" t="s">
        <v>50</v>
      </c>
      <c r="E2361" s="4">
        <v>0.40802300000000002</v>
      </c>
      <c r="F2361" s="4">
        <v>6.5844500000000004E-3</v>
      </c>
      <c r="G2361" s="4">
        <v>1.00763E-3</v>
      </c>
      <c r="H2361" s="5">
        <v>6.3783599999999996E-11</v>
      </c>
      <c r="I2361" s="4">
        <v>6.6244299999999997E-3</v>
      </c>
      <c r="J2361" s="4">
        <v>1.0076900000000001E-3</v>
      </c>
      <c r="K2361" s="5">
        <v>4.9032799999999998E-11</v>
      </c>
      <c r="L2361" s="4" t="s">
        <v>539</v>
      </c>
    </row>
    <row r="2362" spans="1:12" x14ac:dyDescent="0.2">
      <c r="A2362" s="4">
        <v>23</v>
      </c>
      <c r="B2362" s="4" t="s">
        <v>2517</v>
      </c>
      <c r="C2362" s="4">
        <v>151700801</v>
      </c>
      <c r="D2362" s="4" t="s">
        <v>60</v>
      </c>
      <c r="E2362" s="4">
        <v>4.4085799999999996E-3</v>
      </c>
      <c r="F2362" s="4">
        <v>-5.0407E-2</v>
      </c>
      <c r="G2362" s="4">
        <v>7.4244799999999998E-3</v>
      </c>
      <c r="H2362" s="5">
        <v>1.12681E-11</v>
      </c>
      <c r="I2362" s="4">
        <v>-5.0956899999999999E-2</v>
      </c>
      <c r="J2362" s="4">
        <v>7.4250000000000002E-3</v>
      </c>
      <c r="K2362" s="5">
        <v>6.7487200000000003E-12</v>
      </c>
      <c r="L2362" s="4" t="s">
        <v>539</v>
      </c>
    </row>
    <row r="2363" spans="1:12" x14ac:dyDescent="0.2">
      <c r="A2363" s="4">
        <v>23</v>
      </c>
      <c r="B2363" s="4" t="s">
        <v>2518</v>
      </c>
      <c r="C2363" s="4">
        <v>152152971</v>
      </c>
      <c r="D2363" s="4" t="s">
        <v>64</v>
      </c>
      <c r="E2363" s="4">
        <v>0.24529100000000001</v>
      </c>
      <c r="F2363" s="4">
        <v>9.6008699999999992E-3</v>
      </c>
      <c r="G2363" s="4">
        <v>1.1521599999999999E-3</v>
      </c>
      <c r="H2363" s="5">
        <v>7.8865000000000001E-17</v>
      </c>
      <c r="I2363" s="4">
        <v>9.6198700000000009E-3</v>
      </c>
      <c r="J2363" s="4">
        <v>1.15234E-3</v>
      </c>
      <c r="K2363" s="5">
        <v>6.9338899999999997E-17</v>
      </c>
      <c r="L2363" s="4" t="s">
        <v>539</v>
      </c>
    </row>
    <row r="2364" spans="1:12" x14ac:dyDescent="0.2">
      <c r="A2364" s="4">
        <v>23</v>
      </c>
      <c r="B2364" s="4" t="s">
        <v>2519</v>
      </c>
      <c r="C2364" s="4">
        <v>153359917</v>
      </c>
      <c r="D2364" s="4" t="s">
        <v>50</v>
      </c>
      <c r="E2364" s="4">
        <v>0.49713400000000002</v>
      </c>
      <c r="F2364" s="4">
        <v>6.8387999999999999E-3</v>
      </c>
      <c r="G2364" s="4">
        <v>9.9182400000000009E-4</v>
      </c>
      <c r="H2364" s="5">
        <v>5.3798600000000001E-12</v>
      </c>
      <c r="I2364" s="4">
        <v>6.7361000000000001E-3</v>
      </c>
      <c r="J2364" s="4">
        <v>9.9225200000000011E-4</v>
      </c>
      <c r="K2364" s="5">
        <v>1.1314900000000001E-11</v>
      </c>
      <c r="L2364" s="4" t="s">
        <v>539</v>
      </c>
    </row>
    <row r="2365" spans="1:12" x14ac:dyDescent="0.2">
      <c r="A2365" s="4">
        <v>23</v>
      </c>
      <c r="B2365" s="4" t="s">
        <v>2520</v>
      </c>
      <c r="C2365" s="4">
        <v>153414505</v>
      </c>
      <c r="D2365" s="4" t="s">
        <v>50</v>
      </c>
      <c r="E2365" s="4">
        <v>0.66712800000000005</v>
      </c>
      <c r="F2365" s="4">
        <v>7.3732600000000004E-3</v>
      </c>
      <c r="G2365" s="4">
        <v>1.0552300000000001E-3</v>
      </c>
      <c r="H2365" s="5">
        <v>2.8012900000000001E-12</v>
      </c>
      <c r="I2365" s="4">
        <v>7.1036099999999998E-3</v>
      </c>
      <c r="J2365" s="4">
        <v>1.0559300000000001E-3</v>
      </c>
      <c r="K2365" s="5">
        <v>1.7278099999999999E-11</v>
      </c>
      <c r="L2365" s="4" t="s">
        <v>539</v>
      </c>
    </row>
    <row r="2366" spans="1:12" x14ac:dyDescent="0.2">
      <c r="A2366" s="4">
        <v>23</v>
      </c>
      <c r="B2366" s="4" t="s">
        <v>2521</v>
      </c>
      <c r="C2366" s="4">
        <v>153919362</v>
      </c>
      <c r="D2366" s="4" t="s">
        <v>64</v>
      </c>
      <c r="E2366" s="4">
        <v>3.06921E-2</v>
      </c>
      <c r="F2366" s="4">
        <v>2.2535199999999998E-2</v>
      </c>
      <c r="G2366" s="4">
        <v>2.8678499999999999E-3</v>
      </c>
      <c r="H2366" s="5">
        <v>3.9071200000000003E-15</v>
      </c>
      <c r="I2366" s="4">
        <v>2.22258E-2</v>
      </c>
      <c r="J2366" s="4">
        <v>2.8687700000000001E-3</v>
      </c>
      <c r="K2366" s="5">
        <v>9.3708400000000006E-15</v>
      </c>
      <c r="L2366" s="4" t="s">
        <v>539</v>
      </c>
    </row>
    <row r="2367" spans="1:12" x14ac:dyDescent="0.2">
      <c r="A2367" s="4">
        <v>10</v>
      </c>
      <c r="B2367" s="4" t="s">
        <v>2522</v>
      </c>
      <c r="C2367" s="4">
        <v>4944187</v>
      </c>
      <c r="D2367" s="4" t="s">
        <v>2523</v>
      </c>
      <c r="E2367" s="4">
        <v>8.4028699999999998E-2</v>
      </c>
      <c r="F2367" s="4">
        <v>-2.42186E-2</v>
      </c>
      <c r="G2367" s="4">
        <v>3.68031E-3</v>
      </c>
      <c r="H2367" s="5">
        <v>4.6859500000000002E-11</v>
      </c>
      <c r="I2367" s="4">
        <v>-2.42186E-2</v>
      </c>
      <c r="J2367" s="4">
        <v>3.6804799999999999E-3</v>
      </c>
      <c r="K2367" s="5">
        <v>4.6957900000000001E-11</v>
      </c>
      <c r="L2367" s="4" t="s">
        <v>2524</v>
      </c>
    </row>
    <row r="2368" spans="1:12" x14ac:dyDescent="0.2">
      <c r="A2368" s="4">
        <v>10</v>
      </c>
      <c r="B2368" s="4" t="s">
        <v>2525</v>
      </c>
      <c r="C2368" s="4">
        <v>32268664</v>
      </c>
      <c r="D2368" s="4" t="s">
        <v>76</v>
      </c>
      <c r="E2368" s="4">
        <v>0.14411299999999999</v>
      </c>
      <c r="F2368" s="4">
        <v>2.2681400000000001E-2</v>
      </c>
      <c r="G2368" s="4">
        <v>2.9076900000000001E-3</v>
      </c>
      <c r="H2368" s="5">
        <v>6.1668399999999998E-15</v>
      </c>
      <c r="I2368" s="4">
        <v>2.2661000000000001E-2</v>
      </c>
      <c r="J2368" s="4">
        <v>2.9078900000000002E-3</v>
      </c>
      <c r="K2368" s="5">
        <v>6.5457099999999996E-15</v>
      </c>
      <c r="L2368" s="4" t="s">
        <v>2524</v>
      </c>
    </row>
    <row r="2369" spans="1:12" x14ac:dyDescent="0.2">
      <c r="A2369" s="4">
        <v>10</v>
      </c>
      <c r="B2369" s="4" t="s">
        <v>2526</v>
      </c>
      <c r="C2369" s="4">
        <v>33877770</v>
      </c>
      <c r="D2369" s="4" t="s">
        <v>60</v>
      </c>
      <c r="E2369" s="4">
        <v>0.30109599999999997</v>
      </c>
      <c r="F2369" s="4">
        <v>1.7747200000000001E-2</v>
      </c>
      <c r="G2369" s="4">
        <v>2.2249800000000001E-3</v>
      </c>
      <c r="H2369" s="5">
        <v>1.5073499999999999E-15</v>
      </c>
      <c r="I2369" s="4">
        <v>1.7732000000000001E-2</v>
      </c>
      <c r="J2369" s="4">
        <v>2.22514E-3</v>
      </c>
      <c r="K2369" s="5">
        <v>1.60051E-15</v>
      </c>
      <c r="L2369" s="4" t="s">
        <v>2524</v>
      </c>
    </row>
    <row r="2370" spans="1:12" x14ac:dyDescent="0.2">
      <c r="A2370" s="4">
        <v>10</v>
      </c>
      <c r="B2370" s="4" t="s">
        <v>2527</v>
      </c>
      <c r="C2370" s="4">
        <v>62146134</v>
      </c>
      <c r="D2370" s="4" t="s">
        <v>60</v>
      </c>
      <c r="E2370" s="4">
        <v>0.33216800000000002</v>
      </c>
      <c r="F2370" s="4">
        <v>-1.4738299999999999E-2</v>
      </c>
      <c r="G2370" s="4">
        <v>2.16672E-3</v>
      </c>
      <c r="H2370" s="5">
        <v>1.03087E-11</v>
      </c>
      <c r="I2370" s="4">
        <v>-1.4738299999999999E-2</v>
      </c>
      <c r="J2370" s="4">
        <v>2.1668299999999998E-3</v>
      </c>
      <c r="K2370" s="5">
        <v>1.03334E-11</v>
      </c>
      <c r="L2370" s="4" t="s">
        <v>2524</v>
      </c>
    </row>
    <row r="2371" spans="1:12" x14ac:dyDescent="0.2">
      <c r="A2371" s="4">
        <v>10</v>
      </c>
      <c r="B2371" s="4" t="s">
        <v>2528</v>
      </c>
      <c r="C2371" s="4">
        <v>75536272</v>
      </c>
      <c r="D2371" s="4" t="s">
        <v>76</v>
      </c>
      <c r="E2371" s="4">
        <v>0.61637500000000001</v>
      </c>
      <c r="F2371" s="4">
        <v>1.35222E-2</v>
      </c>
      <c r="G2371" s="4">
        <v>2.1018399999999998E-3</v>
      </c>
      <c r="H2371" s="5">
        <v>1.2469399999999999E-10</v>
      </c>
      <c r="I2371" s="4">
        <v>1.3574900000000001E-2</v>
      </c>
      <c r="J2371" s="4">
        <v>2.1019400000000001E-3</v>
      </c>
      <c r="K2371" s="5">
        <v>1.0592899999999999E-10</v>
      </c>
      <c r="L2371" s="4" t="s">
        <v>2524</v>
      </c>
    </row>
    <row r="2372" spans="1:12" x14ac:dyDescent="0.2">
      <c r="A2372" s="4">
        <v>10</v>
      </c>
      <c r="B2372" s="4" t="s">
        <v>2529</v>
      </c>
      <c r="C2372" s="4">
        <v>79157977</v>
      </c>
      <c r="D2372" s="4" t="s">
        <v>64</v>
      </c>
      <c r="E2372" s="4">
        <v>0.43307200000000001</v>
      </c>
      <c r="F2372" s="4">
        <v>-1.8141399999999998E-2</v>
      </c>
      <c r="G2372" s="4">
        <v>2.0605699999999998E-3</v>
      </c>
      <c r="H2372" s="5">
        <v>1.3194300000000001E-18</v>
      </c>
      <c r="I2372" s="4">
        <v>-1.81792E-2</v>
      </c>
      <c r="J2372" s="4">
        <v>2.0607500000000001E-3</v>
      </c>
      <c r="K2372" s="5">
        <v>1.12818E-18</v>
      </c>
      <c r="L2372" s="4" t="s">
        <v>2524</v>
      </c>
    </row>
    <row r="2373" spans="1:12" x14ac:dyDescent="0.2">
      <c r="A2373" s="4">
        <v>10</v>
      </c>
      <c r="B2373" s="4" t="s">
        <v>2530</v>
      </c>
      <c r="C2373" s="4">
        <v>93586671</v>
      </c>
      <c r="D2373" s="4" t="s">
        <v>64</v>
      </c>
      <c r="E2373" s="4">
        <v>0.26447399999999999</v>
      </c>
      <c r="F2373" s="4">
        <v>1.67198E-2</v>
      </c>
      <c r="G2373" s="4">
        <v>2.3119E-3</v>
      </c>
      <c r="H2373" s="5">
        <v>4.7572099999999999E-13</v>
      </c>
      <c r="I2373" s="4">
        <v>1.67198E-2</v>
      </c>
      <c r="J2373" s="4">
        <v>2.3120300000000001E-3</v>
      </c>
      <c r="K2373" s="5">
        <v>4.7717600000000001E-13</v>
      </c>
      <c r="L2373" s="4" t="s">
        <v>2524</v>
      </c>
    </row>
    <row r="2374" spans="1:12" x14ac:dyDescent="0.2">
      <c r="A2374" s="4">
        <v>10</v>
      </c>
      <c r="B2374" s="4" t="s">
        <v>2531</v>
      </c>
      <c r="C2374" s="4">
        <v>113002305</v>
      </c>
      <c r="D2374" s="4" t="s">
        <v>60</v>
      </c>
      <c r="E2374" s="4">
        <v>0.45570300000000002</v>
      </c>
      <c r="F2374" s="4">
        <v>2.0601999999999999E-2</v>
      </c>
      <c r="G2374" s="4">
        <v>2.04981E-3</v>
      </c>
      <c r="H2374" s="5">
        <v>9.1228599999999995E-24</v>
      </c>
      <c r="I2374" s="4">
        <v>2.0528000000000001E-2</v>
      </c>
      <c r="J2374" s="4">
        <v>2.0500499999999999E-3</v>
      </c>
      <c r="K2374" s="5">
        <v>1.3307600000000001E-23</v>
      </c>
      <c r="L2374" s="4" t="s">
        <v>2524</v>
      </c>
    </row>
    <row r="2375" spans="1:12" x14ac:dyDescent="0.2">
      <c r="A2375" s="4">
        <v>10</v>
      </c>
      <c r="B2375" s="4" t="s">
        <v>2532</v>
      </c>
      <c r="C2375" s="4">
        <v>117552592</v>
      </c>
      <c r="D2375" s="4" t="s">
        <v>60</v>
      </c>
      <c r="E2375" s="4">
        <v>0.64378599999999997</v>
      </c>
      <c r="F2375" s="4">
        <v>-1.5876399999999999E-2</v>
      </c>
      <c r="G2375" s="4">
        <v>2.1325300000000001E-3</v>
      </c>
      <c r="H2375" s="5">
        <v>9.7042900000000004E-14</v>
      </c>
      <c r="I2375" s="4">
        <v>-1.5815800000000001E-2</v>
      </c>
      <c r="J2375" s="4">
        <v>2.1326700000000001E-3</v>
      </c>
      <c r="K2375" s="5">
        <v>1.20741E-13</v>
      </c>
      <c r="L2375" s="4" t="s">
        <v>2524</v>
      </c>
    </row>
    <row r="2376" spans="1:12" x14ac:dyDescent="0.2">
      <c r="A2376" s="4">
        <v>10</v>
      </c>
      <c r="B2376" s="4" t="s">
        <v>2533</v>
      </c>
      <c r="C2376" s="4">
        <v>121116075</v>
      </c>
      <c r="D2376" s="4" t="s">
        <v>64</v>
      </c>
      <c r="E2376" s="4">
        <v>0.11953900000000001</v>
      </c>
      <c r="F2376" s="4">
        <v>2.81357E-2</v>
      </c>
      <c r="G2376" s="4">
        <v>3.1436200000000002E-3</v>
      </c>
      <c r="H2376" s="5">
        <v>3.5517399999999998E-19</v>
      </c>
      <c r="I2376" s="4">
        <v>2.8079799999999999E-2</v>
      </c>
      <c r="J2376" s="4">
        <v>3.1438999999999998E-3</v>
      </c>
      <c r="K2376" s="5">
        <v>4.2027E-19</v>
      </c>
      <c r="L2376" s="4" t="s">
        <v>2524</v>
      </c>
    </row>
    <row r="2377" spans="1:12" x14ac:dyDescent="0.2">
      <c r="A2377" s="4">
        <v>10</v>
      </c>
      <c r="B2377" s="4" t="s">
        <v>2534</v>
      </c>
      <c r="C2377" s="4">
        <v>129841042</v>
      </c>
      <c r="D2377" s="4" t="s">
        <v>2535</v>
      </c>
      <c r="E2377" s="4">
        <v>0.55059800000000003</v>
      </c>
      <c r="F2377" s="4">
        <v>-1.6080799999999999E-2</v>
      </c>
      <c r="G2377" s="4">
        <v>2.0518400000000001E-3</v>
      </c>
      <c r="H2377" s="5">
        <v>4.6049000000000003E-15</v>
      </c>
      <c r="I2377" s="4">
        <v>-1.6066400000000002E-2</v>
      </c>
      <c r="J2377" s="4">
        <v>2.0519800000000001E-3</v>
      </c>
      <c r="K2377" s="5">
        <v>4.8893600000000002E-15</v>
      </c>
      <c r="L2377" s="4" t="s">
        <v>2524</v>
      </c>
    </row>
    <row r="2378" spans="1:12" x14ac:dyDescent="0.2">
      <c r="A2378" s="4">
        <v>11</v>
      </c>
      <c r="B2378" s="4" t="s">
        <v>2536</v>
      </c>
      <c r="C2378" s="4">
        <v>822820</v>
      </c>
      <c r="D2378" s="4" t="s">
        <v>2262</v>
      </c>
      <c r="E2378" s="4">
        <v>0.55444199999999999</v>
      </c>
      <c r="F2378" s="4">
        <v>-1.8056200000000001E-2</v>
      </c>
      <c r="G2378" s="4">
        <v>2.05485E-3</v>
      </c>
      <c r="H2378" s="5">
        <v>1.5345200000000001E-18</v>
      </c>
      <c r="I2378" s="4">
        <v>-1.55788E-2</v>
      </c>
      <c r="J2378" s="4">
        <v>2.0730599999999998E-3</v>
      </c>
      <c r="K2378" s="5">
        <v>5.6949900000000005E-14</v>
      </c>
      <c r="L2378" s="4" t="s">
        <v>2524</v>
      </c>
    </row>
    <row r="2379" spans="1:12" x14ac:dyDescent="0.2">
      <c r="A2379" s="4">
        <v>11</v>
      </c>
      <c r="B2379" s="4" t="s">
        <v>2537</v>
      </c>
      <c r="C2379" s="4">
        <v>823586</v>
      </c>
      <c r="D2379" s="4" t="s">
        <v>50</v>
      </c>
      <c r="E2379" s="4">
        <v>1.37927E-2</v>
      </c>
      <c r="F2379" s="4">
        <v>8.8152700000000001E-2</v>
      </c>
      <c r="G2379" s="4">
        <v>8.7517900000000006E-3</v>
      </c>
      <c r="H2379" s="5">
        <v>7.3071000000000002E-24</v>
      </c>
      <c r="I2379" s="4">
        <v>7.9397200000000001E-2</v>
      </c>
      <c r="J2379" s="4">
        <v>8.8295600000000002E-3</v>
      </c>
      <c r="K2379" s="5">
        <v>2.4232299999999999E-19</v>
      </c>
      <c r="L2379" s="4" t="s">
        <v>2524</v>
      </c>
    </row>
    <row r="2380" spans="1:12" x14ac:dyDescent="0.2">
      <c r="A2380" s="4">
        <v>11</v>
      </c>
      <c r="B2380" s="4" t="s">
        <v>2538</v>
      </c>
      <c r="C2380" s="4">
        <v>10302644</v>
      </c>
      <c r="D2380" s="4" t="s">
        <v>76</v>
      </c>
      <c r="E2380" s="4">
        <v>0.49185499999999999</v>
      </c>
      <c r="F2380" s="4">
        <v>1.72718E-2</v>
      </c>
      <c r="G2380" s="4">
        <v>2.0428500000000001E-3</v>
      </c>
      <c r="H2380" s="5">
        <v>2.7966999999999999E-17</v>
      </c>
      <c r="I2380" s="4">
        <v>1.7102300000000001E-2</v>
      </c>
      <c r="J2380" s="4">
        <v>2.04316E-3</v>
      </c>
      <c r="K2380" s="5">
        <v>5.7387500000000001E-17</v>
      </c>
      <c r="L2380" s="4" t="s">
        <v>2524</v>
      </c>
    </row>
    <row r="2381" spans="1:12" x14ac:dyDescent="0.2">
      <c r="A2381" s="4">
        <v>11</v>
      </c>
      <c r="B2381" s="4" t="s">
        <v>2539</v>
      </c>
      <c r="C2381" s="4">
        <v>10899965</v>
      </c>
      <c r="D2381" s="4" t="s">
        <v>50</v>
      </c>
      <c r="E2381" s="4">
        <v>0.70746399999999998</v>
      </c>
      <c r="F2381" s="4">
        <v>-1.65568E-2</v>
      </c>
      <c r="G2381" s="4">
        <v>2.2437500000000001E-3</v>
      </c>
      <c r="H2381" s="5">
        <v>1.5939300000000001E-13</v>
      </c>
      <c r="I2381" s="4">
        <v>-1.6447799999999999E-2</v>
      </c>
      <c r="J2381" s="4">
        <v>2.2440699999999999E-3</v>
      </c>
      <c r="K2381" s="5">
        <v>2.31105E-13</v>
      </c>
      <c r="L2381" s="4" t="s">
        <v>2524</v>
      </c>
    </row>
    <row r="2382" spans="1:12" x14ac:dyDescent="0.2">
      <c r="A2382" s="4">
        <v>11</v>
      </c>
      <c r="B2382" s="4" t="s">
        <v>2540</v>
      </c>
      <c r="C2382" s="4">
        <v>13334612</v>
      </c>
      <c r="D2382" s="4" t="s">
        <v>60</v>
      </c>
      <c r="E2382" s="4">
        <v>2.13327E-2</v>
      </c>
      <c r="F2382" s="4">
        <v>4.6013499999999999E-2</v>
      </c>
      <c r="G2382" s="4">
        <v>7.0670400000000001E-3</v>
      </c>
      <c r="H2382" s="5">
        <v>7.4652E-11</v>
      </c>
      <c r="I2382" s="4">
        <v>4.6796999999999998E-2</v>
      </c>
      <c r="J2382" s="4">
        <v>7.0679499999999999E-3</v>
      </c>
      <c r="K2382" s="5">
        <v>3.5676099999999997E-11</v>
      </c>
      <c r="L2382" s="4" t="s">
        <v>2524</v>
      </c>
    </row>
    <row r="2383" spans="1:12" x14ac:dyDescent="0.2">
      <c r="A2383" s="4">
        <v>11</v>
      </c>
      <c r="B2383" s="4" t="s">
        <v>2541</v>
      </c>
      <c r="C2383" s="4">
        <v>14356801</v>
      </c>
      <c r="D2383" s="4" t="s">
        <v>76</v>
      </c>
      <c r="E2383" s="4">
        <v>0.142489</v>
      </c>
      <c r="F2383" s="4">
        <v>-2.37992E-2</v>
      </c>
      <c r="G2383" s="4">
        <v>2.9295300000000001E-3</v>
      </c>
      <c r="H2383" s="5">
        <v>4.5144899999999995E-16</v>
      </c>
      <c r="I2383" s="4">
        <v>-2.2330099999999999E-2</v>
      </c>
      <c r="J2383" s="4">
        <v>2.9390200000000001E-3</v>
      </c>
      <c r="K2383" s="5">
        <v>3.0120700000000002E-14</v>
      </c>
      <c r="L2383" s="4" t="s">
        <v>2524</v>
      </c>
    </row>
    <row r="2384" spans="1:12" x14ac:dyDescent="0.2">
      <c r="A2384" s="4">
        <v>11</v>
      </c>
      <c r="B2384" s="4" t="s">
        <v>2542</v>
      </c>
      <c r="C2384" s="4">
        <v>14843853</v>
      </c>
      <c r="D2384" s="4" t="s">
        <v>60</v>
      </c>
      <c r="E2384" s="4">
        <v>1.0412500000000001E-3</v>
      </c>
      <c r="F2384" s="4">
        <v>-0.27062399999999998</v>
      </c>
      <c r="G2384" s="4">
        <v>3.1679400000000003E-2</v>
      </c>
      <c r="H2384" s="5">
        <v>1.31251E-17</v>
      </c>
      <c r="I2384" s="4">
        <v>-0.25233299999999997</v>
      </c>
      <c r="J2384" s="4">
        <v>3.1779399999999999E-2</v>
      </c>
      <c r="K2384" s="5">
        <v>2.0195299999999999E-15</v>
      </c>
      <c r="L2384" s="4" t="s">
        <v>2524</v>
      </c>
    </row>
    <row r="2385" spans="1:12" x14ac:dyDescent="0.2">
      <c r="A2385" s="4">
        <v>11</v>
      </c>
      <c r="B2385" s="4" t="s">
        <v>2543</v>
      </c>
      <c r="C2385" s="4">
        <v>32425801</v>
      </c>
      <c r="D2385" s="4" t="s">
        <v>50</v>
      </c>
      <c r="E2385" s="4">
        <v>0.38091000000000003</v>
      </c>
      <c r="F2385" s="4">
        <v>-1.4294100000000001E-2</v>
      </c>
      <c r="G2385" s="4">
        <v>2.09976E-3</v>
      </c>
      <c r="H2385" s="5">
        <v>9.9314599999999994E-12</v>
      </c>
      <c r="I2385" s="4">
        <v>-1.43368E-2</v>
      </c>
      <c r="J2385" s="4">
        <v>2.0998700000000002E-3</v>
      </c>
      <c r="K2385" s="5">
        <v>8.6433399999999994E-12</v>
      </c>
      <c r="L2385" s="4" t="s">
        <v>2524</v>
      </c>
    </row>
    <row r="2386" spans="1:12" x14ac:dyDescent="0.2">
      <c r="A2386" s="4">
        <v>11</v>
      </c>
      <c r="B2386" s="4" t="s">
        <v>2544</v>
      </c>
      <c r="C2386" s="4">
        <v>36306877</v>
      </c>
      <c r="D2386" s="4" t="s">
        <v>80</v>
      </c>
      <c r="E2386" s="4">
        <v>0.371361</v>
      </c>
      <c r="F2386" s="4">
        <v>-1.6002099999999998E-2</v>
      </c>
      <c r="G2386" s="4">
        <v>2.11275E-3</v>
      </c>
      <c r="H2386" s="5">
        <v>3.6173100000000002E-14</v>
      </c>
      <c r="I2386" s="4">
        <v>-1.6040700000000001E-2</v>
      </c>
      <c r="J2386" s="4">
        <v>2.1128900000000001E-3</v>
      </c>
      <c r="K2386" s="5">
        <v>3.1538599999999997E-14</v>
      </c>
      <c r="L2386" s="4" t="s">
        <v>2524</v>
      </c>
    </row>
    <row r="2387" spans="1:12" x14ac:dyDescent="0.2">
      <c r="A2387" s="4">
        <v>11</v>
      </c>
      <c r="B2387" s="4" t="s">
        <v>2545</v>
      </c>
      <c r="C2387" s="4">
        <v>62426065</v>
      </c>
      <c r="D2387" s="4" t="s">
        <v>76</v>
      </c>
      <c r="E2387" s="4">
        <v>0.74055499999999996</v>
      </c>
      <c r="F2387" s="4">
        <v>1.9170800000000002E-2</v>
      </c>
      <c r="G2387" s="4">
        <v>2.3296599999999999E-3</v>
      </c>
      <c r="H2387" s="5">
        <v>1.88764E-16</v>
      </c>
      <c r="I2387" s="4">
        <v>1.8734299999999999E-2</v>
      </c>
      <c r="J2387" s="4">
        <v>2.3303199999999999E-3</v>
      </c>
      <c r="K2387" s="5">
        <v>9.0311699999999992E-16</v>
      </c>
      <c r="L2387" s="4" t="s">
        <v>2524</v>
      </c>
    </row>
    <row r="2388" spans="1:12" x14ac:dyDescent="0.2">
      <c r="A2388" s="4">
        <v>11</v>
      </c>
      <c r="B2388" s="4" t="s">
        <v>2546</v>
      </c>
      <c r="C2388" s="4">
        <v>62543990</v>
      </c>
      <c r="D2388" s="4" t="s">
        <v>50</v>
      </c>
      <c r="E2388" s="4">
        <v>0.38422099999999998</v>
      </c>
      <c r="F2388" s="4">
        <v>2.1924699999999998E-2</v>
      </c>
      <c r="G2388" s="4">
        <v>2.10181E-3</v>
      </c>
      <c r="H2388" s="5">
        <v>1.7835E-25</v>
      </c>
      <c r="I2388" s="4">
        <v>2.2351099999999999E-2</v>
      </c>
      <c r="J2388" s="4">
        <v>2.1022200000000001E-3</v>
      </c>
      <c r="K2388" s="5">
        <v>2.1116699999999999E-26</v>
      </c>
      <c r="L2388" s="4" t="s">
        <v>2524</v>
      </c>
    </row>
    <row r="2389" spans="1:12" x14ac:dyDescent="0.2">
      <c r="A2389" s="4">
        <v>11</v>
      </c>
      <c r="B2389" s="4" t="s">
        <v>2547</v>
      </c>
      <c r="C2389" s="4">
        <v>64250632</v>
      </c>
      <c r="D2389" s="4" t="s">
        <v>985</v>
      </c>
      <c r="E2389" s="4">
        <v>4.5327699999999999E-2</v>
      </c>
      <c r="F2389" s="4">
        <v>6.4958799999999997E-2</v>
      </c>
      <c r="G2389" s="4">
        <v>4.90816E-3</v>
      </c>
      <c r="H2389" s="5">
        <v>5.5201099999999997E-40</v>
      </c>
      <c r="I2389" s="4">
        <v>6.3704499999999997E-2</v>
      </c>
      <c r="J2389" s="4">
        <v>4.9114299999999996E-3</v>
      </c>
      <c r="K2389" s="5">
        <v>1.7951399999999999E-38</v>
      </c>
      <c r="L2389" s="4" t="s">
        <v>2524</v>
      </c>
    </row>
    <row r="2390" spans="1:12" x14ac:dyDescent="0.2">
      <c r="A2390" s="4">
        <v>11</v>
      </c>
      <c r="B2390" s="4" t="s">
        <v>2548</v>
      </c>
      <c r="C2390" s="4">
        <v>65714169</v>
      </c>
      <c r="D2390" s="4" t="s">
        <v>64</v>
      </c>
      <c r="E2390" s="4">
        <v>0.127164</v>
      </c>
      <c r="F2390" s="4">
        <v>-2.72845E-2</v>
      </c>
      <c r="G2390" s="4">
        <v>3.0656899999999998E-3</v>
      </c>
      <c r="H2390" s="5">
        <v>5.5869799999999998E-19</v>
      </c>
      <c r="I2390" s="4">
        <v>-2.6062599999999998E-2</v>
      </c>
      <c r="J2390" s="4">
        <v>3.0674000000000001E-3</v>
      </c>
      <c r="K2390" s="5">
        <v>1.9512400000000001E-17</v>
      </c>
      <c r="L2390" s="4" t="s">
        <v>2524</v>
      </c>
    </row>
    <row r="2391" spans="1:12" x14ac:dyDescent="0.2">
      <c r="A2391" s="4">
        <v>11</v>
      </c>
      <c r="B2391" s="4" t="s">
        <v>2549</v>
      </c>
      <c r="C2391" s="4">
        <v>69336082</v>
      </c>
      <c r="D2391" s="4" t="s">
        <v>60</v>
      </c>
      <c r="E2391" s="4">
        <v>0.202957</v>
      </c>
      <c r="F2391" s="4">
        <v>1.79887E-2</v>
      </c>
      <c r="G2391" s="4">
        <v>2.54178E-3</v>
      </c>
      <c r="H2391" s="5">
        <v>1.4708999999999999E-12</v>
      </c>
      <c r="I2391" s="4">
        <v>2.21827E-2</v>
      </c>
      <c r="J2391" s="4">
        <v>2.5597100000000002E-3</v>
      </c>
      <c r="K2391" s="5">
        <v>4.4717400000000004E-18</v>
      </c>
      <c r="L2391" s="4" t="s">
        <v>2524</v>
      </c>
    </row>
    <row r="2392" spans="1:12" x14ac:dyDescent="0.2">
      <c r="A2392" s="4">
        <v>11</v>
      </c>
      <c r="B2392" s="4" t="s">
        <v>2550</v>
      </c>
      <c r="C2392" s="4">
        <v>69415996</v>
      </c>
      <c r="D2392" s="4" t="s">
        <v>64</v>
      </c>
      <c r="E2392" s="4">
        <v>0.67479500000000003</v>
      </c>
      <c r="F2392" s="4">
        <v>1.8062600000000002E-2</v>
      </c>
      <c r="G2392" s="4">
        <v>2.1774400000000001E-3</v>
      </c>
      <c r="H2392" s="5">
        <v>1.08277E-16</v>
      </c>
      <c r="I2392" s="4">
        <v>1.58919E-2</v>
      </c>
      <c r="J2392" s="4">
        <v>2.2176800000000001E-3</v>
      </c>
      <c r="K2392" s="5">
        <v>7.7222499999999997E-13</v>
      </c>
      <c r="L2392" s="4" t="s">
        <v>2524</v>
      </c>
    </row>
    <row r="2393" spans="1:12" x14ac:dyDescent="0.2">
      <c r="A2393" s="4">
        <v>11</v>
      </c>
      <c r="B2393" s="4" t="s">
        <v>2551</v>
      </c>
      <c r="C2393" s="4">
        <v>69448148</v>
      </c>
      <c r="D2393" s="4" t="s">
        <v>64</v>
      </c>
      <c r="E2393" s="4">
        <v>0.44207099999999999</v>
      </c>
      <c r="F2393" s="4">
        <v>-2.03745E-2</v>
      </c>
      <c r="G2393" s="4">
        <v>2.0557599999999998E-3</v>
      </c>
      <c r="H2393" s="5">
        <v>3.7314399999999999E-23</v>
      </c>
      <c r="I2393" s="4">
        <v>-1.95122E-2</v>
      </c>
      <c r="J2393" s="4">
        <v>2.0947600000000002E-3</v>
      </c>
      <c r="K2393" s="5">
        <v>1.22211E-20</v>
      </c>
      <c r="L2393" s="4" t="s">
        <v>2524</v>
      </c>
    </row>
    <row r="2394" spans="1:12" x14ac:dyDescent="0.2">
      <c r="A2394" s="4">
        <v>11</v>
      </c>
      <c r="B2394" s="4" t="s">
        <v>2552</v>
      </c>
      <c r="C2394" s="4">
        <v>69634308</v>
      </c>
      <c r="D2394" s="4" t="s">
        <v>76</v>
      </c>
      <c r="E2394" s="4">
        <v>0.38633499999999998</v>
      </c>
      <c r="F2394" s="4">
        <v>1.2661E-2</v>
      </c>
      <c r="G2394" s="4">
        <v>2.09407E-3</v>
      </c>
      <c r="H2394" s="5">
        <v>1.48375E-9</v>
      </c>
      <c r="I2394" s="4">
        <v>1.52636E-2</v>
      </c>
      <c r="J2394" s="4">
        <v>2.10546E-3</v>
      </c>
      <c r="K2394" s="5">
        <v>4.1828500000000002E-13</v>
      </c>
      <c r="L2394" s="4" t="s">
        <v>2524</v>
      </c>
    </row>
    <row r="2395" spans="1:12" x14ac:dyDescent="0.2">
      <c r="A2395" s="4">
        <v>11</v>
      </c>
      <c r="B2395" s="4" t="s">
        <v>2553</v>
      </c>
      <c r="C2395" s="4">
        <v>111734491</v>
      </c>
      <c r="D2395" s="4" t="s">
        <v>76</v>
      </c>
      <c r="E2395" s="4">
        <v>0.383633</v>
      </c>
      <c r="F2395" s="4">
        <v>-2.45195E-2</v>
      </c>
      <c r="G2395" s="4">
        <v>2.1003900000000002E-3</v>
      </c>
      <c r="H2395" s="5">
        <v>1.7352899999999999E-31</v>
      </c>
      <c r="I2395" s="4">
        <v>-2.45195E-2</v>
      </c>
      <c r="J2395" s="4">
        <v>2.10071E-3</v>
      </c>
      <c r="K2395" s="5">
        <v>1.7717600000000001E-31</v>
      </c>
      <c r="L2395" s="4" t="s">
        <v>2524</v>
      </c>
    </row>
    <row r="2396" spans="1:12" x14ac:dyDescent="0.2">
      <c r="A2396" s="4">
        <v>12</v>
      </c>
      <c r="B2396" s="4" t="s">
        <v>2554</v>
      </c>
      <c r="C2396" s="4">
        <v>2799164</v>
      </c>
      <c r="D2396" s="4" t="s">
        <v>64</v>
      </c>
      <c r="E2396" s="4">
        <v>3.1420700000000003E-2</v>
      </c>
      <c r="F2396" s="4">
        <v>-3.7660800000000001E-2</v>
      </c>
      <c r="G2396" s="4">
        <v>5.8568300000000004E-3</v>
      </c>
      <c r="H2396" s="5">
        <v>1.2740599999999999E-10</v>
      </c>
      <c r="I2396" s="4">
        <v>-3.7777499999999999E-2</v>
      </c>
      <c r="J2396" s="4">
        <v>5.8571200000000004E-3</v>
      </c>
      <c r="K2396" s="5">
        <v>1.11964E-10</v>
      </c>
      <c r="L2396" s="4" t="s">
        <v>2524</v>
      </c>
    </row>
    <row r="2397" spans="1:12" x14ac:dyDescent="0.2">
      <c r="A2397" s="4">
        <v>12</v>
      </c>
      <c r="B2397" s="4" t="s">
        <v>2555</v>
      </c>
      <c r="C2397" s="4">
        <v>8917770</v>
      </c>
      <c r="D2397" s="4" t="s">
        <v>64</v>
      </c>
      <c r="E2397" s="4">
        <v>0.71851799999999999</v>
      </c>
      <c r="F2397" s="4">
        <v>-1.69079E-2</v>
      </c>
      <c r="G2397" s="4">
        <v>2.2750100000000001E-3</v>
      </c>
      <c r="H2397" s="5">
        <v>1.06959E-13</v>
      </c>
      <c r="I2397" s="4">
        <v>-1.69471E-2</v>
      </c>
      <c r="J2397" s="4">
        <v>2.27516E-3</v>
      </c>
      <c r="K2397" s="5">
        <v>9.4204700000000004E-14</v>
      </c>
      <c r="L2397" s="4" t="s">
        <v>2524</v>
      </c>
    </row>
    <row r="2398" spans="1:12" x14ac:dyDescent="0.2">
      <c r="A2398" s="4">
        <v>12</v>
      </c>
      <c r="B2398" s="4" t="s">
        <v>2556</v>
      </c>
      <c r="C2398" s="4">
        <v>26317917</v>
      </c>
      <c r="D2398" s="4" t="s">
        <v>64</v>
      </c>
      <c r="E2398" s="4">
        <v>0.24332899999999999</v>
      </c>
      <c r="F2398" s="4">
        <v>3.5778699999999997E-2</v>
      </c>
      <c r="G2398" s="4">
        <v>2.38273E-3</v>
      </c>
      <c r="H2398" s="5">
        <v>5.7821899999999995E-51</v>
      </c>
      <c r="I2398" s="4">
        <v>3.5799299999999999E-2</v>
      </c>
      <c r="J2398" s="4">
        <v>2.3833399999999999E-3</v>
      </c>
      <c r="K2398" s="5">
        <v>5.3775599999999999E-51</v>
      </c>
      <c r="L2398" s="4" t="s">
        <v>2524</v>
      </c>
    </row>
    <row r="2399" spans="1:12" x14ac:dyDescent="0.2">
      <c r="A2399" s="4">
        <v>12</v>
      </c>
      <c r="B2399" s="4" t="s">
        <v>2557</v>
      </c>
      <c r="C2399" s="4">
        <v>27958482</v>
      </c>
      <c r="D2399" s="4" t="s">
        <v>76</v>
      </c>
      <c r="E2399" s="4">
        <v>6.2497899999999999E-3</v>
      </c>
      <c r="F2399" s="4">
        <v>9.0693200000000002E-2</v>
      </c>
      <c r="G2399" s="4">
        <v>1.2955599999999999E-2</v>
      </c>
      <c r="H2399" s="5">
        <v>2.5539900000000001E-12</v>
      </c>
      <c r="I2399" s="4">
        <v>9.0308299999999994E-2</v>
      </c>
      <c r="J2399" s="4">
        <v>1.29563E-2</v>
      </c>
      <c r="K2399" s="5">
        <v>3.1648500000000002E-12</v>
      </c>
      <c r="L2399" s="4" t="s">
        <v>2524</v>
      </c>
    </row>
    <row r="2400" spans="1:12" x14ac:dyDescent="0.2">
      <c r="A2400" s="4">
        <v>12</v>
      </c>
      <c r="B2400" s="4" t="s">
        <v>2558</v>
      </c>
      <c r="C2400" s="4">
        <v>30663028</v>
      </c>
      <c r="D2400" s="4" t="s">
        <v>2559</v>
      </c>
      <c r="E2400" s="4">
        <v>0.27074399999999998</v>
      </c>
      <c r="F2400" s="4">
        <v>-1.6324700000000001E-2</v>
      </c>
      <c r="G2400" s="4">
        <v>2.4132400000000001E-3</v>
      </c>
      <c r="H2400" s="5">
        <v>1.33641E-11</v>
      </c>
      <c r="I2400" s="4">
        <v>-1.6280900000000001E-2</v>
      </c>
      <c r="J2400" s="4">
        <v>2.4133900000000001E-3</v>
      </c>
      <c r="K2400" s="5">
        <v>1.5189099999999999E-11</v>
      </c>
      <c r="L2400" s="4" t="s">
        <v>2524</v>
      </c>
    </row>
    <row r="2401" spans="1:12" x14ac:dyDescent="0.2">
      <c r="A2401" s="4">
        <v>12</v>
      </c>
      <c r="B2401" s="4" t="s">
        <v>2560</v>
      </c>
      <c r="C2401" s="4">
        <v>33559399</v>
      </c>
      <c r="D2401" s="4" t="s">
        <v>60</v>
      </c>
      <c r="E2401" s="4">
        <v>0.357904</v>
      </c>
      <c r="F2401" s="4">
        <v>-1.48942E-2</v>
      </c>
      <c r="G2401" s="4">
        <v>2.1347100000000002E-3</v>
      </c>
      <c r="H2401" s="5">
        <v>3.0122E-12</v>
      </c>
      <c r="I2401" s="4">
        <v>-1.4890799999999999E-2</v>
      </c>
      <c r="J2401" s="4">
        <v>2.1348500000000002E-3</v>
      </c>
      <c r="K2401" s="5">
        <v>3.0567400000000002E-12</v>
      </c>
      <c r="L2401" s="4" t="s">
        <v>2524</v>
      </c>
    </row>
    <row r="2402" spans="1:12" x14ac:dyDescent="0.2">
      <c r="A2402" s="4">
        <v>12</v>
      </c>
      <c r="B2402" s="4" t="s">
        <v>755</v>
      </c>
      <c r="C2402" s="4">
        <v>47749532</v>
      </c>
      <c r="D2402" s="4" t="s">
        <v>50</v>
      </c>
      <c r="E2402" s="4">
        <v>1.08953E-2</v>
      </c>
      <c r="F2402" s="4">
        <v>-8.5717500000000002E-2</v>
      </c>
      <c r="G2402" s="4">
        <v>9.8351700000000007E-3</v>
      </c>
      <c r="H2402" s="5">
        <v>2.89718E-18</v>
      </c>
      <c r="I2402" s="4">
        <v>-8.5838499999999998E-2</v>
      </c>
      <c r="J2402" s="4">
        <v>9.8360300000000008E-3</v>
      </c>
      <c r="K2402" s="5">
        <v>2.6164999999999999E-18</v>
      </c>
      <c r="L2402" s="4" t="s">
        <v>2524</v>
      </c>
    </row>
    <row r="2403" spans="1:12" x14ac:dyDescent="0.2">
      <c r="A2403" s="4">
        <v>12</v>
      </c>
      <c r="B2403" s="4" t="s">
        <v>2561</v>
      </c>
      <c r="C2403" s="4">
        <v>53953085</v>
      </c>
      <c r="D2403" s="4" t="s">
        <v>76</v>
      </c>
      <c r="E2403" s="4">
        <v>0.78190800000000005</v>
      </c>
      <c r="F2403" s="4">
        <v>-3.4146900000000001E-2</v>
      </c>
      <c r="G2403" s="4">
        <v>2.4732199999999999E-3</v>
      </c>
      <c r="H2403" s="5">
        <v>2.32368E-43</v>
      </c>
      <c r="I2403" s="4">
        <v>-3.3817899999999998E-2</v>
      </c>
      <c r="J2403" s="4">
        <v>2.4738400000000002E-3</v>
      </c>
      <c r="K2403" s="5">
        <v>1.5292900000000002E-42</v>
      </c>
      <c r="L2403" s="4" t="s">
        <v>2524</v>
      </c>
    </row>
    <row r="2404" spans="1:12" x14ac:dyDescent="0.2">
      <c r="A2404" s="4">
        <v>12</v>
      </c>
      <c r="B2404" s="4" t="s">
        <v>2562</v>
      </c>
      <c r="C2404" s="4">
        <v>53999999</v>
      </c>
      <c r="D2404" s="4" t="s">
        <v>76</v>
      </c>
      <c r="E2404" s="4">
        <v>0.41723199999999999</v>
      </c>
      <c r="F2404" s="4">
        <v>2.81052E-2</v>
      </c>
      <c r="G2404" s="4">
        <v>2.0737899999999998E-3</v>
      </c>
      <c r="H2404" s="5">
        <v>7.6495999999999998E-42</v>
      </c>
      <c r="I2404" s="4">
        <v>2.7899799999999999E-2</v>
      </c>
      <c r="J2404" s="4">
        <v>2.0742899999999999E-3</v>
      </c>
      <c r="K2404" s="5">
        <v>3.0679899999999999E-41</v>
      </c>
      <c r="L2404" s="4" t="s">
        <v>2524</v>
      </c>
    </row>
    <row r="2405" spans="1:12" x14ac:dyDescent="0.2">
      <c r="A2405" s="4">
        <v>12</v>
      </c>
      <c r="B2405" s="4" t="s">
        <v>769</v>
      </c>
      <c r="C2405" s="4">
        <v>56752285</v>
      </c>
      <c r="D2405" s="4" t="s">
        <v>50</v>
      </c>
      <c r="E2405" s="4">
        <v>0.10366</v>
      </c>
      <c r="F2405" s="4">
        <v>2.1792300000000001E-2</v>
      </c>
      <c r="G2405" s="4">
        <v>3.3556200000000001E-3</v>
      </c>
      <c r="H2405" s="5">
        <v>8.3437399999999997E-11</v>
      </c>
      <c r="I2405" s="4">
        <v>2.1897400000000001E-2</v>
      </c>
      <c r="J2405" s="4">
        <v>3.3558099999999999E-3</v>
      </c>
      <c r="K2405" s="5">
        <v>6.7893199999999997E-11</v>
      </c>
      <c r="L2405" s="4" t="s">
        <v>2524</v>
      </c>
    </row>
    <row r="2406" spans="1:12" x14ac:dyDescent="0.2">
      <c r="A2406" s="4">
        <v>12</v>
      </c>
      <c r="B2406" s="4" t="s">
        <v>2563</v>
      </c>
      <c r="C2406" s="4">
        <v>66036089</v>
      </c>
      <c r="D2406" s="4" t="s">
        <v>60</v>
      </c>
      <c r="E2406" s="4">
        <v>0.70572900000000005</v>
      </c>
      <c r="F2406" s="4">
        <v>-2.018E-2</v>
      </c>
      <c r="G2406" s="4">
        <v>2.2450700000000001E-3</v>
      </c>
      <c r="H2406" s="5">
        <v>2.5043599999999998E-19</v>
      </c>
      <c r="I2406" s="4">
        <v>-2.0237999999999999E-2</v>
      </c>
      <c r="J2406" s="4">
        <v>2.24529E-3</v>
      </c>
      <c r="K2406" s="5">
        <v>1.99504E-19</v>
      </c>
      <c r="L2406" s="4" t="s">
        <v>2524</v>
      </c>
    </row>
    <row r="2407" spans="1:12" x14ac:dyDescent="0.2">
      <c r="A2407" s="4">
        <v>12</v>
      </c>
      <c r="B2407" s="4" t="s">
        <v>2564</v>
      </c>
      <c r="C2407" s="4">
        <v>106688769</v>
      </c>
      <c r="D2407" s="4" t="s">
        <v>64</v>
      </c>
      <c r="E2407" s="4">
        <v>0.345663</v>
      </c>
      <c r="F2407" s="4">
        <v>1.51737E-2</v>
      </c>
      <c r="G2407" s="4">
        <v>2.1479099999999998E-3</v>
      </c>
      <c r="H2407" s="5">
        <v>1.6130899999999999E-12</v>
      </c>
      <c r="I2407" s="4">
        <v>1.57261E-2</v>
      </c>
      <c r="J2407" s="4">
        <v>2.14919E-3</v>
      </c>
      <c r="K2407" s="5">
        <v>2.5311700000000002E-13</v>
      </c>
      <c r="L2407" s="4" t="s">
        <v>2524</v>
      </c>
    </row>
    <row r="2408" spans="1:12" x14ac:dyDescent="0.2">
      <c r="A2408" s="4">
        <v>12</v>
      </c>
      <c r="B2408" s="4" t="s">
        <v>2565</v>
      </c>
      <c r="C2408" s="4">
        <v>108224853</v>
      </c>
      <c r="D2408" s="4" t="s">
        <v>60</v>
      </c>
      <c r="E2408" s="4">
        <v>0.26198900000000003</v>
      </c>
      <c r="F2408" s="4">
        <v>-1.7131199999999999E-2</v>
      </c>
      <c r="G2408" s="4">
        <v>2.3259999999999999E-3</v>
      </c>
      <c r="H2408" s="5">
        <v>1.7702699999999999E-13</v>
      </c>
      <c r="I2408" s="4">
        <v>-1.7646999999999999E-2</v>
      </c>
      <c r="J2408" s="4">
        <v>2.3273999999999999E-3</v>
      </c>
      <c r="K2408" s="5">
        <v>3.3955499999999997E-14</v>
      </c>
      <c r="L2408" s="4" t="s">
        <v>2524</v>
      </c>
    </row>
    <row r="2409" spans="1:12" x14ac:dyDescent="0.2">
      <c r="A2409" s="4">
        <v>12</v>
      </c>
      <c r="B2409" s="4" t="s">
        <v>2566</v>
      </c>
      <c r="C2409" s="4">
        <v>113075140</v>
      </c>
      <c r="D2409" s="4" t="s">
        <v>60</v>
      </c>
      <c r="E2409" s="4">
        <v>0.32026900000000003</v>
      </c>
      <c r="F2409" s="4">
        <v>1.6220399999999999E-2</v>
      </c>
      <c r="G2409" s="4">
        <v>2.1883900000000001E-3</v>
      </c>
      <c r="H2409" s="5">
        <v>1.24386E-13</v>
      </c>
      <c r="I2409" s="4">
        <v>1.6191400000000002E-2</v>
      </c>
      <c r="J2409" s="4">
        <v>2.1885300000000002E-3</v>
      </c>
      <c r="K2409" s="5">
        <v>1.3792700000000001E-13</v>
      </c>
      <c r="L2409" s="4" t="s">
        <v>2524</v>
      </c>
    </row>
    <row r="2410" spans="1:12" x14ac:dyDescent="0.2">
      <c r="A2410" s="4">
        <v>12</v>
      </c>
      <c r="B2410" s="4" t="s">
        <v>2567</v>
      </c>
      <c r="C2410" s="4">
        <v>122678019</v>
      </c>
      <c r="D2410" s="4" t="s">
        <v>76</v>
      </c>
      <c r="E2410" s="4">
        <v>0.59640300000000002</v>
      </c>
      <c r="F2410" s="4">
        <v>-6.6501800000000003E-3</v>
      </c>
      <c r="G2410" s="4">
        <v>2.08355E-3</v>
      </c>
      <c r="H2410" s="4">
        <v>1.4141100000000001E-3</v>
      </c>
      <c r="I2410" s="4">
        <v>-2.0242099999999999E-2</v>
      </c>
      <c r="J2410" s="4">
        <v>2.2656999999999998E-3</v>
      </c>
      <c r="K2410" s="5">
        <v>4.1032199999999999E-19</v>
      </c>
      <c r="L2410" s="4" t="s">
        <v>2524</v>
      </c>
    </row>
    <row r="2411" spans="1:12" x14ac:dyDescent="0.2">
      <c r="A2411" s="4">
        <v>12</v>
      </c>
      <c r="B2411" s="4" t="s">
        <v>131</v>
      </c>
      <c r="C2411" s="4">
        <v>122702353</v>
      </c>
      <c r="D2411" s="4" t="s">
        <v>64</v>
      </c>
      <c r="E2411" s="4">
        <v>0.18246200000000001</v>
      </c>
      <c r="F2411" s="4">
        <v>4.9108699999999998E-2</v>
      </c>
      <c r="G2411" s="4">
        <v>2.64839E-3</v>
      </c>
      <c r="H2411" s="5">
        <v>9.3150900000000007E-77</v>
      </c>
      <c r="I2411" s="4">
        <v>4.9716999999999997E-2</v>
      </c>
      <c r="J2411" s="4">
        <v>2.9521399999999998E-3</v>
      </c>
      <c r="K2411" s="5">
        <v>1.2212700000000001E-63</v>
      </c>
      <c r="L2411" s="4" t="s">
        <v>2524</v>
      </c>
    </row>
    <row r="2412" spans="1:12" x14ac:dyDescent="0.2">
      <c r="A2412" s="4">
        <v>12</v>
      </c>
      <c r="B2412" s="4" t="s">
        <v>2568</v>
      </c>
      <c r="C2412" s="4">
        <v>123299447</v>
      </c>
      <c r="D2412" s="4" t="s">
        <v>60</v>
      </c>
      <c r="E2412" s="4">
        <v>0.212362</v>
      </c>
      <c r="F2412" s="4">
        <v>-2.3053899999999999E-2</v>
      </c>
      <c r="G2412" s="4">
        <v>2.5736800000000001E-3</v>
      </c>
      <c r="H2412" s="5">
        <v>3.31934E-19</v>
      </c>
      <c r="I2412" s="4">
        <v>-2.0289000000000001E-2</v>
      </c>
      <c r="J2412" s="4">
        <v>2.6495199999999998E-3</v>
      </c>
      <c r="K2412" s="5">
        <v>1.8942699999999999E-14</v>
      </c>
      <c r="L2412" s="4" t="s">
        <v>2524</v>
      </c>
    </row>
    <row r="2413" spans="1:12" x14ac:dyDescent="0.2">
      <c r="A2413" s="4">
        <v>12</v>
      </c>
      <c r="B2413" s="4" t="s">
        <v>2569</v>
      </c>
      <c r="C2413" s="4">
        <v>123973455</v>
      </c>
      <c r="D2413" s="4" t="s">
        <v>64</v>
      </c>
      <c r="E2413" s="4">
        <v>0.33558300000000002</v>
      </c>
      <c r="F2413" s="4">
        <v>-4.2857300000000001E-2</v>
      </c>
      <c r="G2413" s="4">
        <v>2.1841199999999999E-3</v>
      </c>
      <c r="H2413" s="5">
        <v>9.9878800000000004E-86</v>
      </c>
      <c r="I2413" s="4">
        <v>-3.3626000000000003E-2</v>
      </c>
      <c r="J2413" s="4">
        <v>2.22785E-3</v>
      </c>
      <c r="K2413" s="5">
        <v>1.78847E-51</v>
      </c>
      <c r="L2413" s="4" t="s">
        <v>2524</v>
      </c>
    </row>
    <row r="2414" spans="1:12" x14ac:dyDescent="0.2">
      <c r="A2414" s="4">
        <v>12</v>
      </c>
      <c r="B2414" s="4" t="s">
        <v>2570</v>
      </c>
      <c r="C2414" s="4">
        <v>124020897</v>
      </c>
      <c r="D2414" s="4" t="s">
        <v>60</v>
      </c>
      <c r="E2414" s="4">
        <v>0.60367000000000004</v>
      </c>
      <c r="F2414" s="4">
        <v>4.3514900000000002E-2</v>
      </c>
      <c r="G2414" s="4">
        <v>2.0897699999999999E-3</v>
      </c>
      <c r="H2414" s="5">
        <v>2.68899E-96</v>
      </c>
      <c r="I2414" s="4">
        <v>3.7601200000000001E-2</v>
      </c>
      <c r="J2414" s="4">
        <v>2.1319400000000001E-3</v>
      </c>
      <c r="K2414" s="5">
        <v>1.28005E-69</v>
      </c>
      <c r="L2414" s="4" t="s">
        <v>2524</v>
      </c>
    </row>
    <row r="2415" spans="1:12" x14ac:dyDescent="0.2">
      <c r="A2415" s="4">
        <v>13</v>
      </c>
      <c r="B2415" s="4" t="s">
        <v>2571</v>
      </c>
      <c r="C2415" s="4">
        <v>21903564</v>
      </c>
      <c r="D2415" s="4" t="s">
        <v>60</v>
      </c>
      <c r="E2415" s="4">
        <v>0.37677100000000002</v>
      </c>
      <c r="F2415" s="4">
        <v>1.4434300000000001E-2</v>
      </c>
      <c r="G2415" s="4">
        <v>2.1041499999999999E-3</v>
      </c>
      <c r="H2415" s="5">
        <v>6.8899299999999999E-12</v>
      </c>
      <c r="I2415" s="4">
        <v>1.4434300000000001E-2</v>
      </c>
      <c r="J2415" s="4">
        <v>2.1042600000000002E-3</v>
      </c>
      <c r="K2415" s="5">
        <v>6.9070000000000004E-12</v>
      </c>
      <c r="L2415" s="4" t="s">
        <v>2524</v>
      </c>
    </row>
    <row r="2416" spans="1:12" x14ac:dyDescent="0.2">
      <c r="A2416" s="4">
        <v>13</v>
      </c>
      <c r="B2416" s="4" t="s">
        <v>2572</v>
      </c>
      <c r="C2416" s="4">
        <v>49896633</v>
      </c>
      <c r="D2416" s="4" t="s">
        <v>76</v>
      </c>
      <c r="E2416" s="4">
        <v>0.24155399999999999</v>
      </c>
      <c r="F2416" s="4">
        <v>1.81808E-2</v>
      </c>
      <c r="G2416" s="4">
        <v>2.39537E-3</v>
      </c>
      <c r="H2416" s="5">
        <v>3.1996600000000002E-14</v>
      </c>
      <c r="I2416" s="4">
        <v>1.92208E-2</v>
      </c>
      <c r="J2416" s="4">
        <v>2.3976900000000001E-3</v>
      </c>
      <c r="K2416" s="5">
        <v>1.0888700000000001E-15</v>
      </c>
      <c r="L2416" s="4" t="s">
        <v>2524</v>
      </c>
    </row>
    <row r="2417" spans="1:12" x14ac:dyDescent="0.2">
      <c r="A2417" s="4">
        <v>13</v>
      </c>
      <c r="B2417" s="4" t="s">
        <v>2573</v>
      </c>
      <c r="C2417" s="4">
        <v>50561606</v>
      </c>
      <c r="D2417" s="4" t="s">
        <v>60</v>
      </c>
      <c r="E2417" s="4">
        <v>7.9204900000000005E-3</v>
      </c>
      <c r="F2417" s="4">
        <v>8.7165099999999995E-2</v>
      </c>
      <c r="G2417" s="4">
        <v>1.1498400000000001E-2</v>
      </c>
      <c r="H2417" s="5">
        <v>3.4388499999999998E-14</v>
      </c>
      <c r="I2417" s="4">
        <v>8.7178099999999994E-2</v>
      </c>
      <c r="J2417" s="4">
        <v>1.15131E-2</v>
      </c>
      <c r="K2417" s="5">
        <v>3.6723199999999998E-14</v>
      </c>
      <c r="L2417" s="4" t="s">
        <v>2524</v>
      </c>
    </row>
    <row r="2418" spans="1:12" x14ac:dyDescent="0.2">
      <c r="A2418" s="4">
        <v>13</v>
      </c>
      <c r="B2418" s="4" t="s">
        <v>2574</v>
      </c>
      <c r="C2418" s="4">
        <v>50616286</v>
      </c>
      <c r="D2418" s="4" t="s">
        <v>50</v>
      </c>
      <c r="E2418" s="4">
        <v>0.11995599999999999</v>
      </c>
      <c r="F2418" s="4">
        <v>-3.9852899999999997E-2</v>
      </c>
      <c r="G2418" s="4">
        <v>3.1409099999999998E-3</v>
      </c>
      <c r="H2418" s="5">
        <v>6.8634299999999999E-37</v>
      </c>
      <c r="I2418" s="4">
        <v>-3.9458500000000001E-2</v>
      </c>
      <c r="J2418" s="4">
        <v>3.1426900000000001E-3</v>
      </c>
      <c r="K2418" s="5">
        <v>3.7015100000000003E-36</v>
      </c>
      <c r="L2418" s="4" t="s">
        <v>2524</v>
      </c>
    </row>
    <row r="2419" spans="1:12" x14ac:dyDescent="0.2">
      <c r="A2419" s="4">
        <v>13</v>
      </c>
      <c r="B2419" s="4" t="s">
        <v>2575</v>
      </c>
      <c r="C2419" s="4">
        <v>110280016</v>
      </c>
      <c r="D2419" s="4" t="s">
        <v>76</v>
      </c>
      <c r="E2419" s="4">
        <v>0.57308199999999998</v>
      </c>
      <c r="F2419" s="4">
        <v>-1.33475E-2</v>
      </c>
      <c r="G2419" s="4">
        <v>2.06128E-3</v>
      </c>
      <c r="H2419" s="5">
        <v>9.4595300000000003E-11</v>
      </c>
      <c r="I2419" s="4">
        <v>-1.3095799999999999E-2</v>
      </c>
      <c r="J2419" s="4">
        <v>2.06164E-3</v>
      </c>
      <c r="K2419" s="5">
        <v>2.12326E-10</v>
      </c>
      <c r="L2419" s="4" t="s">
        <v>2524</v>
      </c>
    </row>
    <row r="2420" spans="1:12" x14ac:dyDescent="0.2">
      <c r="A2420" s="4">
        <v>13</v>
      </c>
      <c r="B2420" s="4" t="s">
        <v>2576</v>
      </c>
      <c r="C2420" s="4">
        <v>110383675</v>
      </c>
      <c r="D2420" s="4" t="s">
        <v>76</v>
      </c>
      <c r="E2420" s="4">
        <v>0.36132999999999998</v>
      </c>
      <c r="F2420" s="4">
        <v>-1.6407499999999998E-2</v>
      </c>
      <c r="G2420" s="4">
        <v>2.12481E-3</v>
      </c>
      <c r="H2420" s="5">
        <v>1.14638E-14</v>
      </c>
      <c r="I2420" s="4">
        <v>-1.6191199999999999E-2</v>
      </c>
      <c r="J2420" s="4">
        <v>2.1252200000000001E-3</v>
      </c>
      <c r="K2420" s="5">
        <v>2.5645799999999999E-14</v>
      </c>
      <c r="L2420" s="4" t="s">
        <v>2524</v>
      </c>
    </row>
    <row r="2421" spans="1:12" x14ac:dyDescent="0.2">
      <c r="A2421" s="4">
        <v>14</v>
      </c>
      <c r="B2421" s="4" t="s">
        <v>2577</v>
      </c>
      <c r="C2421" s="4">
        <v>52064690</v>
      </c>
      <c r="D2421" s="4" t="s">
        <v>60</v>
      </c>
      <c r="E2421" s="4">
        <v>3.9394499999999999E-2</v>
      </c>
      <c r="F2421" s="4">
        <v>3.4766499999999999E-2</v>
      </c>
      <c r="G2421" s="4">
        <v>5.2457099999999998E-3</v>
      </c>
      <c r="H2421" s="5">
        <v>3.4117399999999999E-11</v>
      </c>
      <c r="I2421" s="4">
        <v>3.4708299999999997E-2</v>
      </c>
      <c r="J2421" s="4">
        <v>5.2459799999999999E-3</v>
      </c>
      <c r="K2421" s="5">
        <v>3.6861500000000002E-11</v>
      </c>
      <c r="L2421" s="4" t="s">
        <v>2524</v>
      </c>
    </row>
    <row r="2422" spans="1:12" x14ac:dyDescent="0.2">
      <c r="A2422" s="4">
        <v>14</v>
      </c>
      <c r="B2422" s="4" t="s">
        <v>2578</v>
      </c>
      <c r="C2422" s="4">
        <v>58349121</v>
      </c>
      <c r="D2422" s="4" t="s">
        <v>76</v>
      </c>
      <c r="E2422" s="4">
        <v>0.69411699999999998</v>
      </c>
      <c r="F2422" s="4">
        <v>-1.71918E-2</v>
      </c>
      <c r="G2422" s="4">
        <v>2.2119599999999998E-3</v>
      </c>
      <c r="H2422" s="5">
        <v>7.7133299999999995E-15</v>
      </c>
      <c r="I2422" s="4">
        <v>-1.7227099999999999E-2</v>
      </c>
      <c r="J2422" s="4">
        <v>2.2121100000000002E-3</v>
      </c>
      <c r="K2422" s="5">
        <v>6.8266799999999999E-15</v>
      </c>
      <c r="L2422" s="4" t="s">
        <v>2524</v>
      </c>
    </row>
    <row r="2423" spans="1:12" x14ac:dyDescent="0.2">
      <c r="A2423" s="4">
        <v>14</v>
      </c>
      <c r="B2423" s="4" t="s">
        <v>2579</v>
      </c>
      <c r="C2423" s="4">
        <v>60542918</v>
      </c>
      <c r="D2423" s="4" t="s">
        <v>89</v>
      </c>
      <c r="E2423" s="4">
        <v>0.69587100000000002</v>
      </c>
      <c r="F2423" s="4">
        <v>1.51033E-2</v>
      </c>
      <c r="G2423" s="4">
        <v>2.2193999999999998E-3</v>
      </c>
      <c r="H2423" s="5">
        <v>1.0096000000000001E-11</v>
      </c>
      <c r="I2423" s="4">
        <v>1.51717E-2</v>
      </c>
      <c r="J2423" s="4">
        <v>2.2195399999999999E-3</v>
      </c>
      <c r="K2423" s="5">
        <v>8.17088E-12</v>
      </c>
      <c r="L2423" s="4" t="s">
        <v>2524</v>
      </c>
    </row>
    <row r="2424" spans="1:12" x14ac:dyDescent="0.2">
      <c r="A2424" s="4">
        <v>14</v>
      </c>
      <c r="B2424" s="4" t="s">
        <v>2580</v>
      </c>
      <c r="C2424" s="4">
        <v>68682711</v>
      </c>
      <c r="D2424" s="4" t="s">
        <v>60</v>
      </c>
      <c r="E2424" s="4">
        <v>0.82662999999999998</v>
      </c>
      <c r="F2424" s="4">
        <v>-2.1864499999999999E-2</v>
      </c>
      <c r="G2424" s="4">
        <v>2.7265800000000001E-3</v>
      </c>
      <c r="H2424" s="5">
        <v>1.06592E-15</v>
      </c>
      <c r="I2424" s="4">
        <v>-2.5489600000000001E-2</v>
      </c>
      <c r="J2424" s="4">
        <v>2.78459E-3</v>
      </c>
      <c r="K2424" s="5">
        <v>5.4962199999999995E-20</v>
      </c>
      <c r="L2424" s="4" t="s">
        <v>2524</v>
      </c>
    </row>
    <row r="2425" spans="1:12" x14ac:dyDescent="0.2">
      <c r="A2425" s="4">
        <v>14</v>
      </c>
      <c r="B2425" s="4" t="s">
        <v>2581</v>
      </c>
      <c r="C2425" s="4">
        <v>68787930</v>
      </c>
      <c r="D2425" s="4" t="s">
        <v>53</v>
      </c>
      <c r="E2425" s="4">
        <v>0.46454200000000001</v>
      </c>
      <c r="F2425" s="4">
        <v>-9.8739199999999996E-3</v>
      </c>
      <c r="G2425" s="4">
        <v>2.0455099999999999E-3</v>
      </c>
      <c r="H2425" s="5">
        <v>1.38522E-6</v>
      </c>
      <c r="I2425" s="4">
        <v>-1.37629E-2</v>
      </c>
      <c r="J2425" s="4">
        <v>2.0888899999999999E-3</v>
      </c>
      <c r="K2425" s="5">
        <v>4.4392399999999997E-11</v>
      </c>
      <c r="L2425" s="4" t="s">
        <v>2524</v>
      </c>
    </row>
    <row r="2426" spans="1:12" x14ac:dyDescent="0.2">
      <c r="A2426" s="4">
        <v>14</v>
      </c>
      <c r="B2426" s="4" t="s">
        <v>2582</v>
      </c>
      <c r="C2426" s="4">
        <v>70879704</v>
      </c>
      <c r="D2426" s="4" t="s">
        <v>50</v>
      </c>
      <c r="E2426" s="4">
        <v>0.14088700000000001</v>
      </c>
      <c r="F2426" s="4">
        <v>-2.1519300000000002E-2</v>
      </c>
      <c r="G2426" s="4">
        <v>2.9303900000000002E-3</v>
      </c>
      <c r="H2426" s="5">
        <v>2.08089E-13</v>
      </c>
      <c r="I2426" s="4">
        <v>-2.1311299999999998E-2</v>
      </c>
      <c r="J2426" s="4">
        <v>2.93064E-3</v>
      </c>
      <c r="K2426" s="5">
        <v>3.5445299999999998E-13</v>
      </c>
      <c r="L2426" s="4" t="s">
        <v>2524</v>
      </c>
    </row>
    <row r="2427" spans="1:12" x14ac:dyDescent="0.2">
      <c r="A2427" s="4">
        <v>14</v>
      </c>
      <c r="B2427" s="4" t="s">
        <v>2583</v>
      </c>
      <c r="C2427" s="4">
        <v>91062633</v>
      </c>
      <c r="D2427" s="4" t="s">
        <v>76</v>
      </c>
      <c r="E2427" s="4">
        <v>0.31701400000000002</v>
      </c>
      <c r="F2427" s="4">
        <v>2.38593E-2</v>
      </c>
      <c r="G2427" s="4">
        <v>2.2110799999999998E-3</v>
      </c>
      <c r="H2427" s="5">
        <v>3.8050399999999999E-27</v>
      </c>
      <c r="I2427" s="4">
        <v>2.38593E-2</v>
      </c>
      <c r="J2427" s="4">
        <v>2.2113699999999998E-3</v>
      </c>
      <c r="K2427" s="5">
        <v>3.8642500000000003E-27</v>
      </c>
      <c r="L2427" s="4" t="s">
        <v>2524</v>
      </c>
    </row>
    <row r="2428" spans="1:12" x14ac:dyDescent="0.2">
      <c r="A2428" s="4">
        <v>15</v>
      </c>
      <c r="B2428" s="4" t="s">
        <v>2584</v>
      </c>
      <c r="C2428" s="4">
        <v>31404733</v>
      </c>
      <c r="D2428" s="4" t="s">
        <v>60</v>
      </c>
      <c r="E2428" s="4">
        <v>0.233289</v>
      </c>
      <c r="F2428" s="4">
        <v>-2.1573999999999999E-2</v>
      </c>
      <c r="G2428" s="4">
        <v>2.4141100000000001E-3</v>
      </c>
      <c r="H2428" s="5">
        <v>4.0123100000000001E-19</v>
      </c>
      <c r="I2428" s="4">
        <v>-2.1611200000000001E-2</v>
      </c>
      <c r="J2428" s="4">
        <v>2.4143300000000001E-3</v>
      </c>
      <c r="K2428" s="5">
        <v>3.5160100000000001E-19</v>
      </c>
      <c r="L2428" s="4" t="s">
        <v>2524</v>
      </c>
    </row>
    <row r="2429" spans="1:12" x14ac:dyDescent="0.2">
      <c r="A2429" s="4">
        <v>15</v>
      </c>
      <c r="B2429" s="4" t="s">
        <v>2585</v>
      </c>
      <c r="C2429" s="4">
        <v>35813450</v>
      </c>
      <c r="D2429" s="4" t="s">
        <v>64</v>
      </c>
      <c r="E2429" s="4">
        <v>0.417435</v>
      </c>
      <c r="F2429" s="4">
        <v>-1.3138E-2</v>
      </c>
      <c r="G2429" s="4">
        <v>2.0688600000000001E-3</v>
      </c>
      <c r="H2429" s="5">
        <v>2.1481600000000001E-10</v>
      </c>
      <c r="I2429" s="4">
        <v>-1.31684E-2</v>
      </c>
      <c r="J2429" s="4">
        <v>2.0689599999999999E-3</v>
      </c>
      <c r="K2429" s="5">
        <v>1.9562299999999999E-10</v>
      </c>
      <c r="L2429" s="4" t="s">
        <v>2524</v>
      </c>
    </row>
    <row r="2430" spans="1:12" x14ac:dyDescent="0.2">
      <c r="A2430" s="4">
        <v>15</v>
      </c>
      <c r="B2430" s="4" t="s">
        <v>2586</v>
      </c>
      <c r="C2430" s="4">
        <v>41780332</v>
      </c>
      <c r="D2430" s="4" t="s">
        <v>50</v>
      </c>
      <c r="E2430" s="4">
        <v>0.36446000000000001</v>
      </c>
      <c r="F2430" s="4">
        <v>1.5081000000000001E-2</v>
      </c>
      <c r="G2430" s="4">
        <v>2.1222099999999998E-3</v>
      </c>
      <c r="H2430" s="5">
        <v>1.1921999999999999E-12</v>
      </c>
      <c r="I2430" s="4">
        <v>1.5070800000000001E-2</v>
      </c>
      <c r="J2430" s="4">
        <v>2.12233E-3</v>
      </c>
      <c r="K2430" s="5">
        <v>1.23788E-12</v>
      </c>
      <c r="L2430" s="4" t="s">
        <v>2524</v>
      </c>
    </row>
    <row r="2431" spans="1:12" x14ac:dyDescent="0.2">
      <c r="A2431" s="4">
        <v>15</v>
      </c>
      <c r="B2431" s="4" t="s">
        <v>2587</v>
      </c>
      <c r="C2431" s="4">
        <v>51227748</v>
      </c>
      <c r="D2431" s="4" t="s">
        <v>2588</v>
      </c>
      <c r="E2431" s="4">
        <v>0.64900500000000005</v>
      </c>
      <c r="F2431" s="4">
        <v>-1.48183E-2</v>
      </c>
      <c r="G2431" s="4">
        <v>2.13861E-3</v>
      </c>
      <c r="H2431" s="5">
        <v>4.2400599999999996E-12</v>
      </c>
      <c r="I2431" s="4">
        <v>-1.48722E-2</v>
      </c>
      <c r="J2431" s="4">
        <v>2.1387300000000001E-3</v>
      </c>
      <c r="K2431" s="5">
        <v>3.55687E-12</v>
      </c>
      <c r="L2431" s="4" t="s">
        <v>2524</v>
      </c>
    </row>
    <row r="2432" spans="1:12" x14ac:dyDescent="0.2">
      <c r="A2432" s="4">
        <v>15</v>
      </c>
      <c r="B2432" s="4" t="s">
        <v>2589</v>
      </c>
      <c r="C2432" s="4">
        <v>56124422</v>
      </c>
      <c r="D2432" s="4" t="s">
        <v>961</v>
      </c>
      <c r="E2432" s="4">
        <v>0.122198</v>
      </c>
      <c r="F2432" s="4">
        <v>2.76764E-2</v>
      </c>
      <c r="G2432" s="4">
        <v>3.1189099999999999E-3</v>
      </c>
      <c r="H2432" s="5">
        <v>7.0728799999999997E-19</v>
      </c>
      <c r="I2432" s="4">
        <v>2.7762999999999999E-2</v>
      </c>
      <c r="J2432" s="4">
        <v>3.1191999999999999E-3</v>
      </c>
      <c r="K2432" s="5">
        <v>5.5503000000000002E-19</v>
      </c>
      <c r="L2432" s="4" t="s">
        <v>2524</v>
      </c>
    </row>
    <row r="2433" spans="1:12" x14ac:dyDescent="0.2">
      <c r="A2433" s="4">
        <v>15</v>
      </c>
      <c r="B2433" s="4" t="s">
        <v>2590</v>
      </c>
      <c r="C2433" s="4">
        <v>63618234</v>
      </c>
      <c r="D2433" s="4" t="s">
        <v>60</v>
      </c>
      <c r="E2433" s="4">
        <v>0.69069199999999997</v>
      </c>
      <c r="F2433" s="4">
        <v>-1.4116500000000001E-2</v>
      </c>
      <c r="G2433" s="4">
        <v>2.2086100000000002E-3</v>
      </c>
      <c r="H2433" s="5">
        <v>1.64184E-10</v>
      </c>
      <c r="I2433" s="4">
        <v>-1.4123999999999999E-2</v>
      </c>
      <c r="J2433" s="4">
        <v>2.20878E-3</v>
      </c>
      <c r="K2433" s="5">
        <v>1.6111E-10</v>
      </c>
      <c r="L2433" s="4" t="s">
        <v>2524</v>
      </c>
    </row>
    <row r="2434" spans="1:12" x14ac:dyDescent="0.2">
      <c r="A2434" s="4">
        <v>15</v>
      </c>
      <c r="B2434" s="4" t="s">
        <v>2591</v>
      </c>
      <c r="C2434" s="4">
        <v>67186307</v>
      </c>
      <c r="D2434" s="4" t="s">
        <v>76</v>
      </c>
      <c r="E2434" s="4">
        <v>0.246944</v>
      </c>
      <c r="F2434" s="4">
        <v>-1.6047700000000002E-2</v>
      </c>
      <c r="G2434" s="4">
        <v>2.3671199999999999E-3</v>
      </c>
      <c r="H2434" s="5">
        <v>1.2066E-11</v>
      </c>
      <c r="I2434" s="4">
        <v>-1.7141900000000002E-2</v>
      </c>
      <c r="J2434" s="4">
        <v>2.3744500000000002E-3</v>
      </c>
      <c r="K2434" s="5">
        <v>5.2246399999999996E-13</v>
      </c>
      <c r="L2434" s="4" t="s">
        <v>2524</v>
      </c>
    </row>
    <row r="2435" spans="1:12" x14ac:dyDescent="0.2">
      <c r="A2435" s="4">
        <v>15</v>
      </c>
      <c r="B2435" s="4" t="s">
        <v>2592</v>
      </c>
      <c r="C2435" s="4">
        <v>68335825</v>
      </c>
      <c r="D2435" s="4" t="s">
        <v>60</v>
      </c>
      <c r="E2435" s="4">
        <v>8.9292200000000002E-2</v>
      </c>
      <c r="F2435" s="4">
        <v>2.1044799999999999E-2</v>
      </c>
      <c r="G2435" s="4">
        <v>3.5814800000000002E-3</v>
      </c>
      <c r="H2435" s="5">
        <v>4.2028200000000002E-9</v>
      </c>
      <c r="I2435" s="4">
        <v>2.3188299999999998E-2</v>
      </c>
      <c r="J2435" s="4">
        <v>3.5925100000000001E-3</v>
      </c>
      <c r="K2435" s="5">
        <v>1.0849E-10</v>
      </c>
      <c r="L2435" s="4" t="s">
        <v>2524</v>
      </c>
    </row>
    <row r="2436" spans="1:12" x14ac:dyDescent="0.2">
      <c r="A2436" s="4">
        <v>15</v>
      </c>
      <c r="B2436" s="4" t="s">
        <v>2593</v>
      </c>
      <c r="C2436" s="4">
        <v>89667136</v>
      </c>
      <c r="D2436" s="4" t="s">
        <v>76</v>
      </c>
      <c r="E2436" s="4">
        <v>2.64233E-4</v>
      </c>
      <c r="F2436" s="4">
        <v>-0.452741</v>
      </c>
      <c r="G2436" s="4">
        <v>6.2802200000000002E-2</v>
      </c>
      <c r="H2436" s="5">
        <v>5.6364700000000001E-13</v>
      </c>
      <c r="I2436" s="4">
        <v>-0.45234799999999997</v>
      </c>
      <c r="J2436" s="4">
        <v>6.2805799999999995E-2</v>
      </c>
      <c r="K2436" s="5">
        <v>5.9191000000000005E-13</v>
      </c>
      <c r="L2436" s="4" t="s">
        <v>2524</v>
      </c>
    </row>
    <row r="2437" spans="1:12" x14ac:dyDescent="0.2">
      <c r="A2437" s="4">
        <v>15</v>
      </c>
      <c r="B2437" s="4" t="s">
        <v>2594</v>
      </c>
      <c r="C2437" s="4">
        <v>89671546</v>
      </c>
      <c r="D2437" s="4" t="s">
        <v>50</v>
      </c>
      <c r="E2437" s="4">
        <v>1.24391E-3</v>
      </c>
      <c r="F2437" s="4">
        <v>-0.22459200000000001</v>
      </c>
      <c r="G2437" s="4">
        <v>2.8946E-2</v>
      </c>
      <c r="H2437" s="5">
        <v>8.5602000000000005E-15</v>
      </c>
      <c r="I2437" s="4">
        <v>-0.22442400000000001</v>
      </c>
      <c r="J2437" s="4">
        <v>2.8947899999999999E-2</v>
      </c>
      <c r="K2437" s="5">
        <v>8.9977000000000002E-15</v>
      </c>
      <c r="L2437" s="4" t="s">
        <v>2524</v>
      </c>
    </row>
    <row r="2438" spans="1:12" x14ac:dyDescent="0.2">
      <c r="A2438" s="4">
        <v>16</v>
      </c>
      <c r="B2438" s="4" t="s">
        <v>1040</v>
      </c>
      <c r="C2438" s="4">
        <v>2110502</v>
      </c>
      <c r="D2438" s="4" t="s">
        <v>50</v>
      </c>
      <c r="E2438" s="4">
        <v>0.168734</v>
      </c>
      <c r="F2438" s="4">
        <v>-1.7668199999999998E-2</v>
      </c>
      <c r="G2438" s="4">
        <v>2.7257700000000002E-3</v>
      </c>
      <c r="H2438" s="5">
        <v>9.0567699999999994E-11</v>
      </c>
      <c r="I2438" s="4">
        <v>-1.7589799999999999E-2</v>
      </c>
      <c r="J2438" s="4">
        <v>2.72594E-3</v>
      </c>
      <c r="K2438" s="5">
        <v>1.09827E-10</v>
      </c>
      <c r="L2438" s="4" t="s">
        <v>2524</v>
      </c>
    </row>
    <row r="2439" spans="1:12" x14ac:dyDescent="0.2">
      <c r="A2439" s="4">
        <v>16</v>
      </c>
      <c r="B2439" s="4" t="s">
        <v>2595</v>
      </c>
      <c r="C2439" s="4">
        <v>4284961</v>
      </c>
      <c r="D2439" s="4" t="s">
        <v>64</v>
      </c>
      <c r="E2439" s="4">
        <v>0.245254</v>
      </c>
      <c r="F2439" s="4">
        <v>-1.9850599999999999E-2</v>
      </c>
      <c r="G2439" s="4">
        <v>2.37294E-3</v>
      </c>
      <c r="H2439" s="5">
        <v>5.9909700000000001E-17</v>
      </c>
      <c r="I2439" s="4">
        <v>-1.76224E-2</v>
      </c>
      <c r="J2439" s="4">
        <v>2.3841399999999999E-3</v>
      </c>
      <c r="K2439" s="5">
        <v>1.4516499999999999E-13</v>
      </c>
      <c r="L2439" s="4" t="s">
        <v>2524</v>
      </c>
    </row>
    <row r="2440" spans="1:12" x14ac:dyDescent="0.2">
      <c r="A2440" s="4">
        <v>16</v>
      </c>
      <c r="B2440" s="4" t="s">
        <v>2596</v>
      </c>
      <c r="C2440" s="4">
        <v>4372606</v>
      </c>
      <c r="D2440" s="4" t="s">
        <v>60</v>
      </c>
      <c r="E2440" s="4">
        <v>0.74609000000000003</v>
      </c>
      <c r="F2440" s="4">
        <v>-2.4524500000000001E-2</v>
      </c>
      <c r="G2440" s="4">
        <v>2.34519E-3</v>
      </c>
      <c r="H2440" s="5">
        <v>1.3557799999999999E-25</v>
      </c>
      <c r="I2440" s="4">
        <v>-2.2783299999999999E-2</v>
      </c>
      <c r="J2440" s="4">
        <v>2.3563799999999999E-3</v>
      </c>
      <c r="K2440" s="5">
        <v>4.0930300000000001E-22</v>
      </c>
      <c r="L2440" s="4" t="s">
        <v>2524</v>
      </c>
    </row>
    <row r="2441" spans="1:12" x14ac:dyDescent="0.2">
      <c r="A2441" s="4">
        <v>16</v>
      </c>
      <c r="B2441" s="4" t="s">
        <v>2597</v>
      </c>
      <c r="C2441" s="4">
        <v>10870169</v>
      </c>
      <c r="D2441" s="4" t="s">
        <v>76</v>
      </c>
      <c r="E2441" s="4">
        <v>0.67163799999999996</v>
      </c>
      <c r="F2441" s="4">
        <v>-1.4396000000000001E-2</v>
      </c>
      <c r="G2441" s="4">
        <v>2.2590900000000001E-3</v>
      </c>
      <c r="H2441" s="5">
        <v>1.85999E-10</v>
      </c>
      <c r="I2441" s="4">
        <v>-1.4443299999999999E-2</v>
      </c>
      <c r="J2441" s="4">
        <v>2.2592100000000002E-3</v>
      </c>
      <c r="K2441" s="5">
        <v>1.6258E-10</v>
      </c>
      <c r="L2441" s="4" t="s">
        <v>2524</v>
      </c>
    </row>
    <row r="2442" spans="1:12" x14ac:dyDescent="0.2">
      <c r="A2442" s="4">
        <v>16</v>
      </c>
      <c r="B2442" s="4" t="s">
        <v>2598</v>
      </c>
      <c r="C2442" s="4">
        <v>49834602</v>
      </c>
      <c r="D2442" s="4" t="s">
        <v>64</v>
      </c>
      <c r="E2442" s="4">
        <v>0.424128</v>
      </c>
      <c r="F2442" s="4">
        <v>-1.8150099999999999E-2</v>
      </c>
      <c r="G2442" s="4">
        <v>2.0645899999999998E-3</v>
      </c>
      <c r="H2442" s="5">
        <v>1.4804999999999999E-18</v>
      </c>
      <c r="I2442" s="4">
        <v>-1.81266E-2</v>
      </c>
      <c r="J2442" s="4">
        <v>2.0647700000000001E-3</v>
      </c>
      <c r="K2442" s="5">
        <v>1.6493100000000001E-18</v>
      </c>
      <c r="L2442" s="4" t="s">
        <v>2524</v>
      </c>
    </row>
    <row r="2443" spans="1:12" x14ac:dyDescent="0.2">
      <c r="A2443" s="4">
        <v>16</v>
      </c>
      <c r="B2443" s="4" t="s">
        <v>2599</v>
      </c>
      <c r="C2443" s="4">
        <v>53394351</v>
      </c>
      <c r="D2443" s="4" t="s">
        <v>89</v>
      </c>
      <c r="E2443" s="4">
        <v>0.32919999999999999</v>
      </c>
      <c r="F2443" s="4">
        <v>-1.5306800000000001E-2</v>
      </c>
      <c r="G2443" s="4">
        <v>2.1705800000000001E-3</v>
      </c>
      <c r="H2443" s="5">
        <v>1.7644E-12</v>
      </c>
      <c r="I2443" s="4">
        <v>-1.5276E-2</v>
      </c>
      <c r="J2443" s="4">
        <v>2.1706999999999998E-3</v>
      </c>
      <c r="K2443" s="5">
        <v>1.9592199999999998E-12</v>
      </c>
      <c r="L2443" s="4" t="s">
        <v>2524</v>
      </c>
    </row>
    <row r="2444" spans="1:12" x14ac:dyDescent="0.2">
      <c r="A2444" s="4">
        <v>16</v>
      </c>
      <c r="B2444" s="4" t="s">
        <v>2600</v>
      </c>
      <c r="C2444" s="4">
        <v>67795915</v>
      </c>
      <c r="D2444" s="4" t="s">
        <v>300</v>
      </c>
      <c r="E2444" s="4">
        <v>4.5461500000000002E-2</v>
      </c>
      <c r="F2444" s="4">
        <v>-3.2356900000000001E-2</v>
      </c>
      <c r="G2444" s="4">
        <v>4.9037999999999998E-3</v>
      </c>
      <c r="H2444" s="5">
        <v>4.1581000000000002E-11</v>
      </c>
      <c r="I2444" s="4">
        <v>-3.2356900000000001E-2</v>
      </c>
      <c r="J2444" s="4">
        <v>4.9040300000000002E-3</v>
      </c>
      <c r="K2444" s="5">
        <v>4.1669399999999999E-11</v>
      </c>
      <c r="L2444" s="4" t="s">
        <v>2524</v>
      </c>
    </row>
    <row r="2445" spans="1:12" x14ac:dyDescent="0.2">
      <c r="A2445" s="4">
        <v>16</v>
      </c>
      <c r="B2445" s="4" t="s">
        <v>2601</v>
      </c>
      <c r="C2445" s="4">
        <v>81501185</v>
      </c>
      <c r="D2445" s="4" t="s">
        <v>76</v>
      </c>
      <c r="E2445" s="4">
        <v>0.70136500000000002</v>
      </c>
      <c r="F2445" s="4">
        <v>-2.8284699999999999E-2</v>
      </c>
      <c r="G2445" s="4">
        <v>2.2392699999999998E-3</v>
      </c>
      <c r="H2445" s="5">
        <v>1.42068E-36</v>
      </c>
      <c r="I2445" s="4">
        <v>-2.8238900000000001E-2</v>
      </c>
      <c r="J2445" s="4">
        <v>2.23968E-3</v>
      </c>
      <c r="K2445" s="5">
        <v>1.8965899999999999E-36</v>
      </c>
      <c r="L2445" s="4" t="s">
        <v>2524</v>
      </c>
    </row>
    <row r="2446" spans="1:12" x14ac:dyDescent="0.2">
      <c r="A2446" s="4">
        <v>16</v>
      </c>
      <c r="B2446" s="4" t="s">
        <v>2602</v>
      </c>
      <c r="C2446" s="4">
        <v>85116557</v>
      </c>
      <c r="D2446" s="4" t="s">
        <v>50</v>
      </c>
      <c r="E2446" s="4">
        <v>0.115886</v>
      </c>
      <c r="F2446" s="4">
        <v>2.11054E-2</v>
      </c>
      <c r="G2446" s="4">
        <v>3.1931199999999998E-3</v>
      </c>
      <c r="H2446" s="5">
        <v>3.8523399999999998E-11</v>
      </c>
      <c r="I2446" s="4">
        <v>2.0980200000000001E-2</v>
      </c>
      <c r="J2446" s="4">
        <v>3.1932900000000001E-3</v>
      </c>
      <c r="K2446" s="5">
        <v>5.0283399999999998E-11</v>
      </c>
      <c r="L2446" s="4" t="s">
        <v>2524</v>
      </c>
    </row>
    <row r="2447" spans="1:12" x14ac:dyDescent="0.2">
      <c r="A2447" s="4">
        <v>17</v>
      </c>
      <c r="B2447" s="4" t="s">
        <v>2603</v>
      </c>
      <c r="C2447" s="4">
        <v>490233</v>
      </c>
      <c r="D2447" s="4" t="s">
        <v>50</v>
      </c>
      <c r="E2447" s="4">
        <v>0.266067</v>
      </c>
      <c r="F2447" s="4">
        <v>1.5468900000000001E-2</v>
      </c>
      <c r="G2447" s="4">
        <v>2.3157E-3</v>
      </c>
      <c r="H2447" s="5">
        <v>2.38925E-11</v>
      </c>
      <c r="I2447" s="4">
        <v>1.5448699999999999E-2</v>
      </c>
      <c r="J2447" s="4">
        <v>2.3158100000000002E-3</v>
      </c>
      <c r="K2447" s="5">
        <v>2.54136E-11</v>
      </c>
      <c r="L2447" s="4" t="s">
        <v>2524</v>
      </c>
    </row>
    <row r="2448" spans="1:12" x14ac:dyDescent="0.2">
      <c r="A2448" s="4">
        <v>17</v>
      </c>
      <c r="B2448" s="4" t="s">
        <v>2604</v>
      </c>
      <c r="C2448" s="4">
        <v>7628647</v>
      </c>
      <c r="D2448" s="4" t="s">
        <v>76</v>
      </c>
      <c r="E2448" s="4">
        <v>0.55766700000000002</v>
      </c>
      <c r="F2448" s="4">
        <v>-1.7921400000000001E-2</v>
      </c>
      <c r="G2448" s="4">
        <v>2.0566999999999998E-3</v>
      </c>
      <c r="H2448" s="5">
        <v>2.94198E-18</v>
      </c>
      <c r="I2448" s="4">
        <v>-1.7907699999999999E-2</v>
      </c>
      <c r="J2448" s="4">
        <v>2.0568700000000001E-3</v>
      </c>
      <c r="K2448" s="5">
        <v>3.14093E-18</v>
      </c>
      <c r="L2448" s="4" t="s">
        <v>2524</v>
      </c>
    </row>
    <row r="2449" spans="1:12" x14ac:dyDescent="0.2">
      <c r="A2449" s="4">
        <v>17</v>
      </c>
      <c r="B2449" s="4" t="s">
        <v>2605</v>
      </c>
      <c r="C2449" s="4">
        <v>17640408</v>
      </c>
      <c r="D2449" s="4" t="s">
        <v>64</v>
      </c>
      <c r="E2449" s="4">
        <v>0.47270299999999998</v>
      </c>
      <c r="F2449" s="4">
        <v>-2.06638E-2</v>
      </c>
      <c r="G2449" s="4">
        <v>2.0455400000000002E-3</v>
      </c>
      <c r="H2449" s="5">
        <v>5.4192999999999998E-24</v>
      </c>
      <c r="I2449" s="4">
        <v>-1.95601E-2</v>
      </c>
      <c r="J2449" s="4">
        <v>2.0514600000000002E-3</v>
      </c>
      <c r="K2449" s="5">
        <v>1.50292E-21</v>
      </c>
      <c r="L2449" s="4" t="s">
        <v>2524</v>
      </c>
    </row>
    <row r="2450" spans="1:12" x14ac:dyDescent="0.2">
      <c r="A2450" s="4">
        <v>17</v>
      </c>
      <c r="B2450" s="4" t="s">
        <v>2606</v>
      </c>
      <c r="C2450" s="4">
        <v>18344048</v>
      </c>
      <c r="D2450" s="4" t="s">
        <v>60</v>
      </c>
      <c r="E2450" s="4">
        <v>0.30982999999999999</v>
      </c>
      <c r="F2450" s="4">
        <v>-1.76007E-2</v>
      </c>
      <c r="G2450" s="4">
        <v>2.2104500000000001E-3</v>
      </c>
      <c r="H2450" s="5">
        <v>1.6860299999999999E-15</v>
      </c>
      <c r="I2450" s="4">
        <v>-1.6028000000000001E-2</v>
      </c>
      <c r="J2450" s="4">
        <v>2.21675E-3</v>
      </c>
      <c r="K2450" s="5">
        <v>4.8163000000000004E-13</v>
      </c>
      <c r="L2450" s="4" t="s">
        <v>2524</v>
      </c>
    </row>
    <row r="2451" spans="1:12" x14ac:dyDescent="0.2">
      <c r="A2451" s="4">
        <v>17</v>
      </c>
      <c r="B2451" s="4" t="s">
        <v>2607</v>
      </c>
      <c r="C2451" s="4">
        <v>30422242</v>
      </c>
      <c r="D2451" s="4" t="s">
        <v>50</v>
      </c>
      <c r="E2451" s="4">
        <v>2.7072699999999999E-3</v>
      </c>
      <c r="F2451" s="4">
        <v>0.128188</v>
      </c>
      <c r="G2451" s="4">
        <v>1.9640500000000002E-2</v>
      </c>
      <c r="H2451" s="5">
        <v>6.7226599999999999E-11</v>
      </c>
      <c r="I2451" s="4">
        <v>0.128188</v>
      </c>
      <c r="J2451" s="4">
        <v>1.96414E-2</v>
      </c>
      <c r="K2451" s="5">
        <v>6.7362899999999994E-11</v>
      </c>
      <c r="L2451" s="4" t="s">
        <v>2524</v>
      </c>
    </row>
    <row r="2452" spans="1:12" x14ac:dyDescent="0.2">
      <c r="A2452" s="4">
        <v>17</v>
      </c>
      <c r="B2452" s="4" t="s">
        <v>2608</v>
      </c>
      <c r="C2452" s="4">
        <v>42245073</v>
      </c>
      <c r="D2452" s="4" t="s">
        <v>524</v>
      </c>
      <c r="E2452" s="4">
        <v>0.29347600000000001</v>
      </c>
      <c r="F2452" s="4">
        <v>1.9234100000000001E-2</v>
      </c>
      <c r="G2452" s="4">
        <v>2.2832099999999999E-3</v>
      </c>
      <c r="H2452" s="5">
        <v>3.63383E-17</v>
      </c>
      <c r="I2452" s="4">
        <v>1.9204499999999999E-2</v>
      </c>
      <c r="J2452" s="4">
        <v>2.2834000000000001E-3</v>
      </c>
      <c r="K2452" s="5">
        <v>4.08334E-17</v>
      </c>
      <c r="L2452" s="4" t="s">
        <v>2524</v>
      </c>
    </row>
    <row r="2453" spans="1:12" x14ac:dyDescent="0.2">
      <c r="A2453" s="4">
        <v>17</v>
      </c>
      <c r="B2453" s="4" t="s">
        <v>2609</v>
      </c>
      <c r="C2453" s="4">
        <v>45855941</v>
      </c>
      <c r="D2453" s="4" t="s">
        <v>76</v>
      </c>
      <c r="E2453" s="4">
        <v>0.43260799999999999</v>
      </c>
      <c r="F2453" s="4">
        <v>2.01403E-2</v>
      </c>
      <c r="G2453" s="4">
        <v>2.0633800000000001E-3</v>
      </c>
      <c r="H2453" s="5">
        <v>1.65794E-22</v>
      </c>
      <c r="I2453" s="4">
        <v>2.0030300000000001E-2</v>
      </c>
      <c r="J2453" s="4">
        <v>2.0636399999999998E-3</v>
      </c>
      <c r="K2453" s="5">
        <v>2.83449E-22</v>
      </c>
      <c r="L2453" s="4" t="s">
        <v>2524</v>
      </c>
    </row>
    <row r="2454" spans="1:12" x14ac:dyDescent="0.2">
      <c r="A2454" s="4">
        <v>17</v>
      </c>
      <c r="B2454" s="4" t="s">
        <v>2610</v>
      </c>
      <c r="C2454" s="4">
        <v>49272388</v>
      </c>
      <c r="D2454" s="4" t="s">
        <v>2611</v>
      </c>
      <c r="E2454" s="4">
        <v>9.56761E-2</v>
      </c>
      <c r="F2454" s="4">
        <v>-2.3843799999999998E-2</v>
      </c>
      <c r="G2454" s="4">
        <v>3.4907100000000002E-3</v>
      </c>
      <c r="H2454" s="5">
        <v>8.4533800000000001E-12</v>
      </c>
      <c r="I2454" s="4">
        <v>-2.3628900000000001E-2</v>
      </c>
      <c r="J2454" s="4">
        <v>3.49096E-3</v>
      </c>
      <c r="K2454" s="5">
        <v>1.3002900000000001E-11</v>
      </c>
      <c r="L2454" s="4" t="s">
        <v>2524</v>
      </c>
    </row>
    <row r="2455" spans="1:12" x14ac:dyDescent="0.2">
      <c r="A2455" s="4">
        <v>17</v>
      </c>
      <c r="B2455" s="4" t="s">
        <v>2612</v>
      </c>
      <c r="C2455" s="4">
        <v>55641087</v>
      </c>
      <c r="D2455" s="4" t="s">
        <v>64</v>
      </c>
      <c r="E2455" s="4">
        <v>0.19003999999999999</v>
      </c>
      <c r="F2455" s="4">
        <v>1.79829E-2</v>
      </c>
      <c r="G2455" s="4">
        <v>2.6036599999999998E-3</v>
      </c>
      <c r="H2455" s="5">
        <v>4.9578699999999998E-12</v>
      </c>
      <c r="I2455" s="4">
        <v>1.7955499999999999E-2</v>
      </c>
      <c r="J2455" s="4">
        <v>2.6037999999999999E-3</v>
      </c>
      <c r="K2455" s="5">
        <v>5.3523000000000001E-12</v>
      </c>
      <c r="L2455" s="4" t="s">
        <v>2524</v>
      </c>
    </row>
    <row r="2456" spans="1:12" x14ac:dyDescent="0.2">
      <c r="A2456" s="4">
        <v>17</v>
      </c>
      <c r="B2456" s="4" t="s">
        <v>2613</v>
      </c>
      <c r="C2456" s="4">
        <v>61420691</v>
      </c>
      <c r="D2456" s="4" t="s">
        <v>50</v>
      </c>
      <c r="E2456" s="4">
        <v>0.67019300000000004</v>
      </c>
      <c r="F2456" s="4">
        <v>-2.13419E-2</v>
      </c>
      <c r="G2456" s="4">
        <v>2.1699900000000001E-3</v>
      </c>
      <c r="H2456" s="5">
        <v>7.9550000000000004E-23</v>
      </c>
      <c r="I2456" s="4">
        <v>-2.1308799999999999E-2</v>
      </c>
      <c r="J2456" s="4">
        <v>2.17023E-3</v>
      </c>
      <c r="K2456" s="5">
        <v>9.3557000000000001E-23</v>
      </c>
      <c r="L2456" s="4" t="s">
        <v>2524</v>
      </c>
    </row>
    <row r="2457" spans="1:12" x14ac:dyDescent="0.2">
      <c r="A2457" s="4">
        <v>17</v>
      </c>
      <c r="B2457" s="4" t="s">
        <v>2614</v>
      </c>
      <c r="C2457" s="4">
        <v>67377863</v>
      </c>
      <c r="D2457" s="4" t="s">
        <v>50</v>
      </c>
      <c r="E2457" s="4">
        <v>0.402611</v>
      </c>
      <c r="F2457" s="4">
        <v>-1.43541E-2</v>
      </c>
      <c r="G2457" s="4">
        <v>2.0860000000000002E-3</v>
      </c>
      <c r="H2457" s="5">
        <v>5.9367100000000001E-12</v>
      </c>
      <c r="I2457" s="4">
        <v>-1.44683E-2</v>
      </c>
      <c r="J2457" s="4">
        <v>2.0861299999999998E-3</v>
      </c>
      <c r="K2457" s="5">
        <v>4.0490700000000002E-12</v>
      </c>
      <c r="L2457" s="4" t="s">
        <v>2524</v>
      </c>
    </row>
    <row r="2458" spans="1:12" x14ac:dyDescent="0.2">
      <c r="A2458" s="4">
        <v>17</v>
      </c>
      <c r="B2458" s="4" t="s">
        <v>2615</v>
      </c>
      <c r="C2458" s="4">
        <v>70474022</v>
      </c>
      <c r="D2458" s="4" t="s">
        <v>50</v>
      </c>
      <c r="E2458" s="4">
        <v>0.51359600000000005</v>
      </c>
      <c r="F2458" s="4">
        <v>-2.4832699999999999E-2</v>
      </c>
      <c r="G2458" s="4">
        <v>2.0435800000000001E-3</v>
      </c>
      <c r="H2458" s="5">
        <v>5.6276299999999997E-34</v>
      </c>
      <c r="I2458" s="4">
        <v>-2.4922199999999999E-2</v>
      </c>
      <c r="J2458" s="4">
        <v>2.0439400000000002E-3</v>
      </c>
      <c r="K2458" s="5">
        <v>3.3785199999999998E-34</v>
      </c>
      <c r="L2458" s="4" t="s">
        <v>2524</v>
      </c>
    </row>
    <row r="2459" spans="1:12" x14ac:dyDescent="0.2">
      <c r="A2459" s="4">
        <v>17</v>
      </c>
      <c r="B2459" s="4" t="s">
        <v>2616</v>
      </c>
      <c r="C2459" s="4">
        <v>72299587</v>
      </c>
      <c r="D2459" s="4" t="s">
        <v>60</v>
      </c>
      <c r="E2459" s="4">
        <v>0.53980300000000003</v>
      </c>
      <c r="F2459" s="4">
        <v>-1.4016799999999999E-2</v>
      </c>
      <c r="G2459" s="4">
        <v>2.04944E-3</v>
      </c>
      <c r="H2459" s="5">
        <v>7.9563500000000005E-12</v>
      </c>
      <c r="I2459" s="4">
        <v>-1.3940900000000001E-2</v>
      </c>
      <c r="J2459" s="4">
        <v>2.0495700000000001E-3</v>
      </c>
      <c r="K2459" s="5">
        <v>1.0326100000000001E-11</v>
      </c>
      <c r="L2459" s="4" t="s">
        <v>2524</v>
      </c>
    </row>
    <row r="2460" spans="1:12" x14ac:dyDescent="0.2">
      <c r="A2460" s="4">
        <v>17</v>
      </c>
      <c r="B2460" s="4" t="s">
        <v>2617</v>
      </c>
      <c r="C2460" s="4">
        <v>75325036</v>
      </c>
      <c r="D2460" s="4" t="s">
        <v>76</v>
      </c>
      <c r="E2460" s="4">
        <v>0.77620500000000003</v>
      </c>
      <c r="F2460" s="4">
        <v>1.6013900000000001E-2</v>
      </c>
      <c r="G2460" s="4">
        <v>2.4574200000000001E-3</v>
      </c>
      <c r="H2460" s="5">
        <v>7.1942900000000006E-11</v>
      </c>
      <c r="I2460" s="4">
        <v>1.5878E-2</v>
      </c>
      <c r="J2460" s="4">
        <v>2.4575700000000001E-3</v>
      </c>
      <c r="K2460" s="5">
        <v>1.0413000000000001E-10</v>
      </c>
      <c r="L2460" s="4" t="s">
        <v>2524</v>
      </c>
    </row>
    <row r="2461" spans="1:12" x14ac:dyDescent="0.2">
      <c r="A2461" s="4">
        <v>17</v>
      </c>
      <c r="B2461" s="4" t="s">
        <v>2618</v>
      </c>
      <c r="C2461" s="4">
        <v>76248948</v>
      </c>
      <c r="D2461" s="4" t="s">
        <v>300</v>
      </c>
      <c r="E2461" s="4">
        <v>7.9658800000000002E-2</v>
      </c>
      <c r="F2461" s="4">
        <v>3.2129400000000002E-2</v>
      </c>
      <c r="G2461" s="4">
        <v>3.7729899999999999E-3</v>
      </c>
      <c r="H2461" s="5">
        <v>1.6568200000000001E-17</v>
      </c>
      <c r="I2461" s="4">
        <v>3.2028399999999999E-2</v>
      </c>
      <c r="J2461" s="4">
        <v>3.77334E-3</v>
      </c>
      <c r="K2461" s="5">
        <v>2.10077E-17</v>
      </c>
      <c r="L2461" s="4" t="s">
        <v>2524</v>
      </c>
    </row>
    <row r="2462" spans="1:12" x14ac:dyDescent="0.2">
      <c r="A2462" s="4">
        <v>17</v>
      </c>
      <c r="B2462" s="4" t="s">
        <v>2619</v>
      </c>
      <c r="C2462" s="4">
        <v>78432505</v>
      </c>
      <c r="D2462" s="4" t="s">
        <v>64</v>
      </c>
      <c r="E2462" s="4">
        <v>0.81162599999999996</v>
      </c>
      <c r="F2462" s="4">
        <v>1.7466700000000002E-2</v>
      </c>
      <c r="G2462" s="4">
        <v>2.6112900000000001E-3</v>
      </c>
      <c r="H2462" s="5">
        <v>2.24829E-11</v>
      </c>
      <c r="I2462" s="4">
        <v>1.7309999999999999E-2</v>
      </c>
      <c r="J2462" s="4">
        <v>2.6114599999999999E-3</v>
      </c>
      <c r="K2462" s="5">
        <v>3.3920700000000001E-11</v>
      </c>
      <c r="L2462" s="4" t="s">
        <v>2524</v>
      </c>
    </row>
    <row r="2463" spans="1:12" x14ac:dyDescent="0.2">
      <c r="A2463" s="4">
        <v>17</v>
      </c>
      <c r="B2463" s="4" t="s">
        <v>2620</v>
      </c>
      <c r="C2463" s="4">
        <v>81976318</v>
      </c>
      <c r="D2463" s="4" t="s">
        <v>64</v>
      </c>
      <c r="E2463" s="4">
        <v>0.30543900000000002</v>
      </c>
      <c r="F2463" s="4">
        <v>1.42731E-2</v>
      </c>
      <c r="G2463" s="4">
        <v>2.21893E-3</v>
      </c>
      <c r="H2463" s="5">
        <v>1.25584E-10</v>
      </c>
      <c r="I2463" s="4">
        <v>1.41613E-2</v>
      </c>
      <c r="J2463" s="4">
        <v>2.2190500000000002E-3</v>
      </c>
      <c r="K2463" s="5">
        <v>1.7514100000000001E-10</v>
      </c>
      <c r="L2463" s="4" t="s">
        <v>2524</v>
      </c>
    </row>
    <row r="2464" spans="1:12" x14ac:dyDescent="0.2">
      <c r="A2464" s="4">
        <v>18</v>
      </c>
      <c r="B2464" s="4" t="s">
        <v>2621</v>
      </c>
      <c r="C2464" s="4">
        <v>2846814</v>
      </c>
      <c r="D2464" s="4" t="s">
        <v>60</v>
      </c>
      <c r="E2464" s="4">
        <v>0.373643</v>
      </c>
      <c r="F2464" s="4">
        <v>-2.9227199999999998E-2</v>
      </c>
      <c r="G2464" s="4">
        <v>2.10881E-3</v>
      </c>
      <c r="H2464" s="5">
        <v>1.11339E-43</v>
      </c>
      <c r="I2464" s="4">
        <v>-2.9227199999999998E-2</v>
      </c>
      <c r="J2464" s="4">
        <v>2.10926E-3</v>
      </c>
      <c r="K2464" s="5">
        <v>1.1603799999999999E-43</v>
      </c>
      <c r="L2464" s="4" t="s">
        <v>2524</v>
      </c>
    </row>
    <row r="2465" spans="1:12" x14ac:dyDescent="0.2">
      <c r="A2465" s="4">
        <v>18</v>
      </c>
      <c r="B2465" s="4" t="s">
        <v>2622</v>
      </c>
      <c r="C2465" s="4">
        <v>23167910</v>
      </c>
      <c r="D2465" s="4" t="s">
        <v>64</v>
      </c>
      <c r="E2465" s="4">
        <v>0.80042199999999997</v>
      </c>
      <c r="F2465" s="4">
        <v>1.9754899999999999E-2</v>
      </c>
      <c r="G2465" s="4">
        <v>2.55076E-3</v>
      </c>
      <c r="H2465" s="5">
        <v>9.5799200000000005E-15</v>
      </c>
      <c r="I2465" s="4">
        <v>1.9754899999999999E-2</v>
      </c>
      <c r="J2465" s="4">
        <v>2.5509299999999999E-3</v>
      </c>
      <c r="K2465" s="5">
        <v>9.6185300000000005E-15</v>
      </c>
      <c r="L2465" s="4" t="s">
        <v>2524</v>
      </c>
    </row>
    <row r="2466" spans="1:12" x14ac:dyDescent="0.2">
      <c r="A2466" s="4">
        <v>18</v>
      </c>
      <c r="B2466" s="4" t="s">
        <v>2623</v>
      </c>
      <c r="C2466" s="4">
        <v>44867567</v>
      </c>
      <c r="D2466" s="4" t="s">
        <v>60</v>
      </c>
      <c r="E2466" s="4">
        <v>0.87938000000000005</v>
      </c>
      <c r="F2466" s="4">
        <v>-1.99353E-2</v>
      </c>
      <c r="G2466" s="4">
        <v>3.1298699999999999E-3</v>
      </c>
      <c r="H2466" s="5">
        <v>1.8980600000000001E-10</v>
      </c>
      <c r="I2466" s="4">
        <v>-1.9915100000000002E-2</v>
      </c>
      <c r="J2466" s="4">
        <v>3.1300099999999999E-3</v>
      </c>
      <c r="K2466" s="5">
        <v>1.9830700000000001E-10</v>
      </c>
      <c r="L2466" s="4" t="s">
        <v>2524</v>
      </c>
    </row>
    <row r="2467" spans="1:12" x14ac:dyDescent="0.2">
      <c r="A2467" s="4">
        <v>18</v>
      </c>
      <c r="B2467" s="4" t="s">
        <v>2624</v>
      </c>
      <c r="C2467" s="4">
        <v>49386945</v>
      </c>
      <c r="D2467" s="4" t="s">
        <v>53</v>
      </c>
      <c r="E2467" s="4">
        <v>6.9786100000000004E-2</v>
      </c>
      <c r="F2467" s="4">
        <v>2.7891900000000001E-2</v>
      </c>
      <c r="G2467" s="4">
        <v>4.0010100000000002E-3</v>
      </c>
      <c r="H2467" s="5">
        <v>3.14216E-12</v>
      </c>
      <c r="I2467" s="4">
        <v>2.7843900000000001E-2</v>
      </c>
      <c r="J2467" s="4">
        <v>4.0012299999999997E-3</v>
      </c>
      <c r="K2467" s="5">
        <v>3.4310099999999999E-12</v>
      </c>
      <c r="L2467" s="4" t="s">
        <v>2524</v>
      </c>
    </row>
    <row r="2468" spans="1:12" x14ac:dyDescent="0.2">
      <c r="A2468" s="4">
        <v>18</v>
      </c>
      <c r="B2468" s="4" t="s">
        <v>2625</v>
      </c>
      <c r="C2468" s="4">
        <v>55559639</v>
      </c>
      <c r="D2468" s="4" t="s">
        <v>320</v>
      </c>
      <c r="E2468" s="4">
        <v>0.25722299999999998</v>
      </c>
      <c r="F2468" s="4">
        <v>1.53843E-2</v>
      </c>
      <c r="G2468" s="4">
        <v>2.33519E-3</v>
      </c>
      <c r="H2468" s="5">
        <v>4.45703E-11</v>
      </c>
      <c r="I2468" s="4">
        <v>1.5425599999999999E-2</v>
      </c>
      <c r="J2468" s="4">
        <v>2.3353100000000002E-3</v>
      </c>
      <c r="K2468" s="5">
        <v>3.9654300000000001E-11</v>
      </c>
      <c r="L2468" s="4" t="s">
        <v>2524</v>
      </c>
    </row>
    <row r="2469" spans="1:12" x14ac:dyDescent="0.2">
      <c r="A2469" s="4">
        <v>18</v>
      </c>
      <c r="B2469" s="4" t="s">
        <v>241</v>
      </c>
      <c r="C2469" s="4">
        <v>63178651</v>
      </c>
      <c r="D2469" s="4" t="s">
        <v>76</v>
      </c>
      <c r="E2469" s="4">
        <v>0.37664199999999998</v>
      </c>
      <c r="F2469" s="4">
        <v>-1.7738199999999999E-2</v>
      </c>
      <c r="G2469" s="4">
        <v>2.10524E-3</v>
      </c>
      <c r="H2469" s="5">
        <v>3.5848399999999998E-17</v>
      </c>
      <c r="I2469" s="4">
        <v>-1.7777899999999999E-2</v>
      </c>
      <c r="J2469" s="4">
        <v>2.1054099999999998E-3</v>
      </c>
      <c r="K2469" s="5">
        <v>3.0689100000000001E-17</v>
      </c>
      <c r="L2469" s="4" t="s">
        <v>2524</v>
      </c>
    </row>
    <row r="2470" spans="1:12" x14ac:dyDescent="0.2">
      <c r="A2470" s="4">
        <v>19</v>
      </c>
      <c r="B2470" s="4" t="s">
        <v>2626</v>
      </c>
      <c r="C2470" s="4">
        <v>2156052</v>
      </c>
      <c r="D2470" s="4" t="s">
        <v>76</v>
      </c>
      <c r="E2470" s="4">
        <v>0.47884399999999999</v>
      </c>
      <c r="F2470" s="4">
        <v>-1.52558E-2</v>
      </c>
      <c r="G2470" s="4">
        <v>2.0505699999999998E-3</v>
      </c>
      <c r="H2470" s="5">
        <v>1.00849E-13</v>
      </c>
      <c r="I2470" s="4">
        <v>-1.5321899999999999E-2</v>
      </c>
      <c r="J2470" s="4">
        <v>2.0506999999999999E-3</v>
      </c>
      <c r="K2470" s="5">
        <v>7.9276500000000003E-14</v>
      </c>
      <c r="L2470" s="4" t="s">
        <v>2524</v>
      </c>
    </row>
    <row r="2471" spans="1:12" x14ac:dyDescent="0.2">
      <c r="A2471" s="4">
        <v>19</v>
      </c>
      <c r="B2471" s="4" t="s">
        <v>2627</v>
      </c>
      <c r="C2471" s="4">
        <v>4061344</v>
      </c>
      <c r="D2471" s="4" t="s">
        <v>50</v>
      </c>
      <c r="E2471" s="4">
        <v>2.0786300000000001E-2</v>
      </c>
      <c r="F2471" s="4">
        <v>-5.5330400000000002E-2</v>
      </c>
      <c r="G2471" s="4">
        <v>7.1597099999999997E-3</v>
      </c>
      <c r="H2471" s="5">
        <v>1.0923E-14</v>
      </c>
      <c r="I2471" s="4">
        <v>-5.5183799999999998E-2</v>
      </c>
      <c r="J2471" s="4">
        <v>7.1602000000000002E-3</v>
      </c>
      <c r="K2471" s="5">
        <v>1.28796E-14</v>
      </c>
      <c r="L2471" s="4" t="s">
        <v>2524</v>
      </c>
    </row>
    <row r="2472" spans="1:12" x14ac:dyDescent="0.2">
      <c r="A2472" s="4">
        <v>19</v>
      </c>
      <c r="B2472" s="4" t="s">
        <v>2628</v>
      </c>
      <c r="C2472" s="4">
        <v>7182160</v>
      </c>
      <c r="D2472" s="4" t="s">
        <v>76</v>
      </c>
      <c r="E2472" s="4">
        <v>0.38510699999999998</v>
      </c>
      <c r="F2472" s="4">
        <v>-1.3740199999999999E-2</v>
      </c>
      <c r="G2472" s="4">
        <v>2.09479E-3</v>
      </c>
      <c r="H2472" s="5">
        <v>5.4088E-11</v>
      </c>
      <c r="I2472" s="4">
        <v>-1.3678900000000001E-2</v>
      </c>
      <c r="J2472" s="4">
        <v>2.0950000000000001E-3</v>
      </c>
      <c r="K2472" s="5">
        <v>6.6073700000000001E-11</v>
      </c>
      <c r="L2472" s="4" t="s">
        <v>2524</v>
      </c>
    </row>
    <row r="2473" spans="1:12" x14ac:dyDescent="0.2">
      <c r="A2473" s="4">
        <v>19</v>
      </c>
      <c r="B2473" s="4" t="s">
        <v>1262</v>
      </c>
      <c r="C2473" s="4">
        <v>8605262</v>
      </c>
      <c r="D2473" s="4" t="s">
        <v>60</v>
      </c>
      <c r="E2473" s="4">
        <v>3.7249999999999998E-2</v>
      </c>
      <c r="F2473" s="4">
        <v>-3.9570500000000002E-2</v>
      </c>
      <c r="G2473" s="4">
        <v>5.4005299999999997E-3</v>
      </c>
      <c r="H2473" s="5">
        <v>2.3509599999999999E-13</v>
      </c>
      <c r="I2473" s="4">
        <v>-3.9159800000000002E-2</v>
      </c>
      <c r="J2473" s="4">
        <v>5.4011399999999996E-3</v>
      </c>
      <c r="K2473" s="5">
        <v>4.1590600000000001E-13</v>
      </c>
      <c r="L2473" s="4" t="s">
        <v>2524</v>
      </c>
    </row>
    <row r="2474" spans="1:12" x14ac:dyDescent="0.2">
      <c r="A2474" s="4">
        <v>19</v>
      </c>
      <c r="B2474" s="4" t="s">
        <v>2629</v>
      </c>
      <c r="C2474" s="4">
        <v>12998717</v>
      </c>
      <c r="D2474" s="4" t="s">
        <v>50</v>
      </c>
      <c r="E2474" s="4">
        <v>3.6963000000000003E-2</v>
      </c>
      <c r="F2474" s="4">
        <v>-3.52996E-2</v>
      </c>
      <c r="G2474" s="4">
        <v>5.4189199999999998E-3</v>
      </c>
      <c r="H2474" s="5">
        <v>7.3107600000000004E-11</v>
      </c>
      <c r="I2474" s="4">
        <v>-3.5419199999999998E-2</v>
      </c>
      <c r="J2474" s="4">
        <v>5.4192099999999998E-3</v>
      </c>
      <c r="K2474" s="5">
        <v>6.3244299999999994E-11</v>
      </c>
      <c r="L2474" s="4" t="s">
        <v>2524</v>
      </c>
    </row>
    <row r="2475" spans="1:12" x14ac:dyDescent="0.2">
      <c r="A2475" s="4">
        <v>19</v>
      </c>
      <c r="B2475" s="4" t="s">
        <v>2630</v>
      </c>
      <c r="C2475" s="4">
        <v>17104392</v>
      </c>
      <c r="D2475" s="4" t="s">
        <v>64</v>
      </c>
      <c r="E2475" s="4">
        <v>0.29233700000000001</v>
      </c>
      <c r="F2475" s="4">
        <v>1.65363E-2</v>
      </c>
      <c r="G2475" s="4">
        <v>2.2450700000000001E-3</v>
      </c>
      <c r="H2475" s="5">
        <v>1.7634499999999999E-13</v>
      </c>
      <c r="I2475" s="4">
        <v>1.6594299999999999E-2</v>
      </c>
      <c r="J2475" s="4">
        <v>2.24522E-3</v>
      </c>
      <c r="K2475" s="5">
        <v>1.45791E-13</v>
      </c>
      <c r="L2475" s="4" t="s">
        <v>2524</v>
      </c>
    </row>
    <row r="2476" spans="1:12" x14ac:dyDescent="0.2">
      <c r="A2476" s="4">
        <v>19</v>
      </c>
      <c r="B2476" s="4" t="s">
        <v>2631</v>
      </c>
      <c r="C2476" s="4">
        <v>18282063</v>
      </c>
      <c r="D2476" s="4" t="s">
        <v>64</v>
      </c>
      <c r="E2476" s="4">
        <v>0.63209700000000002</v>
      </c>
      <c r="F2476" s="4">
        <v>-2.81433E-2</v>
      </c>
      <c r="G2476" s="4">
        <v>2.1193000000000002E-3</v>
      </c>
      <c r="H2476" s="5">
        <v>3.0431300000000001E-40</v>
      </c>
      <c r="I2476" s="4">
        <v>-2.83337E-2</v>
      </c>
      <c r="J2476" s="4">
        <v>2.1200099999999999E-3</v>
      </c>
      <c r="K2476" s="5">
        <v>9.7014900000000003E-41</v>
      </c>
      <c r="L2476" s="4" t="s">
        <v>2524</v>
      </c>
    </row>
    <row r="2477" spans="1:12" x14ac:dyDescent="0.2">
      <c r="A2477" s="4">
        <v>19</v>
      </c>
      <c r="B2477" s="4" t="s">
        <v>2632</v>
      </c>
      <c r="C2477" s="4">
        <v>18526384</v>
      </c>
      <c r="D2477" s="4" t="s">
        <v>76</v>
      </c>
      <c r="E2477" s="4">
        <v>0.57306000000000001</v>
      </c>
      <c r="F2477" s="4">
        <v>1.35382E-2</v>
      </c>
      <c r="G2477" s="4">
        <v>2.06354E-3</v>
      </c>
      <c r="H2477" s="5">
        <v>5.3567400000000001E-11</v>
      </c>
      <c r="I2477" s="4">
        <v>1.4042499999999999E-2</v>
      </c>
      <c r="J2477" s="4">
        <v>2.0639299999999998E-3</v>
      </c>
      <c r="K2477" s="5">
        <v>1.0191500000000001E-11</v>
      </c>
      <c r="L2477" s="4" t="s">
        <v>2524</v>
      </c>
    </row>
    <row r="2478" spans="1:12" x14ac:dyDescent="0.2">
      <c r="A2478" s="4">
        <v>19</v>
      </c>
      <c r="B2478" s="4" t="s">
        <v>2633</v>
      </c>
      <c r="C2478" s="4">
        <v>33299630</v>
      </c>
      <c r="D2478" s="4" t="s">
        <v>64</v>
      </c>
      <c r="E2478" s="4">
        <v>0.136958</v>
      </c>
      <c r="F2478" s="4">
        <v>-3.5235299999999997E-2</v>
      </c>
      <c r="G2478" s="4">
        <v>2.9681600000000001E-3</v>
      </c>
      <c r="H2478" s="5">
        <v>1.6726999999999999E-32</v>
      </c>
      <c r="I2478" s="4">
        <v>-2.7610800000000001E-2</v>
      </c>
      <c r="J2478" s="4">
        <v>3.11715E-3</v>
      </c>
      <c r="K2478" s="5">
        <v>8.1681099999999998E-19</v>
      </c>
      <c r="L2478" s="4" t="s">
        <v>2524</v>
      </c>
    </row>
    <row r="2479" spans="1:12" x14ac:dyDescent="0.2">
      <c r="A2479" s="4">
        <v>19</v>
      </c>
      <c r="B2479" s="4" t="s">
        <v>2634</v>
      </c>
      <c r="C2479" s="4">
        <v>33299650</v>
      </c>
      <c r="D2479" s="4" t="s">
        <v>64</v>
      </c>
      <c r="E2479" s="4">
        <v>6.8113400000000004E-2</v>
      </c>
      <c r="F2479" s="4">
        <v>-3.9626799999999997E-2</v>
      </c>
      <c r="G2479" s="4">
        <v>4.0597599999999999E-3</v>
      </c>
      <c r="H2479" s="5">
        <v>1.6572300000000001E-22</v>
      </c>
      <c r="I2479" s="4">
        <v>-4.1530900000000003E-2</v>
      </c>
      <c r="J2479" s="4">
        <v>4.20361E-3</v>
      </c>
      <c r="K2479" s="5">
        <v>5.09258E-23</v>
      </c>
      <c r="L2479" s="4" t="s">
        <v>2524</v>
      </c>
    </row>
    <row r="2480" spans="1:12" x14ac:dyDescent="0.2">
      <c r="A2480" s="4">
        <v>19</v>
      </c>
      <c r="B2480" s="4" t="s">
        <v>2635</v>
      </c>
      <c r="C2480" s="4">
        <v>33362354</v>
      </c>
      <c r="D2480" s="4" t="s">
        <v>60</v>
      </c>
      <c r="E2480" s="4">
        <v>0.43742700000000001</v>
      </c>
      <c r="F2480" s="4">
        <v>-1.3800099999999999E-2</v>
      </c>
      <c r="G2480" s="4">
        <v>2.0587000000000001E-3</v>
      </c>
      <c r="H2480" s="5">
        <v>2.0375299999999999E-11</v>
      </c>
      <c r="I2480" s="4">
        <v>-1.76358E-2</v>
      </c>
      <c r="J2480" s="4">
        <v>2.1905499999999999E-3</v>
      </c>
      <c r="K2480" s="5">
        <v>8.2212899999999999E-16</v>
      </c>
      <c r="L2480" s="4" t="s">
        <v>2524</v>
      </c>
    </row>
    <row r="2481" spans="1:12" x14ac:dyDescent="0.2">
      <c r="A2481" s="4">
        <v>19</v>
      </c>
      <c r="B2481" s="4" t="s">
        <v>2636</v>
      </c>
      <c r="C2481" s="4">
        <v>33404457</v>
      </c>
      <c r="D2481" s="4" t="s">
        <v>64</v>
      </c>
      <c r="E2481" s="4">
        <v>0.42691600000000002</v>
      </c>
      <c r="F2481" s="4">
        <v>3.0639599999999999E-2</v>
      </c>
      <c r="G2481" s="4">
        <v>2.0669999999999998E-3</v>
      </c>
      <c r="H2481" s="5">
        <v>1.03689E-49</v>
      </c>
      <c r="I2481" s="4">
        <v>2.7589800000000001E-2</v>
      </c>
      <c r="J2481" s="4">
        <v>2.1482200000000002E-3</v>
      </c>
      <c r="K2481" s="5">
        <v>9.4018600000000004E-38</v>
      </c>
      <c r="L2481" s="4" t="s">
        <v>2524</v>
      </c>
    </row>
    <row r="2482" spans="1:12" x14ac:dyDescent="0.2">
      <c r="A2482" s="4">
        <v>19</v>
      </c>
      <c r="B2482" s="4" t="s">
        <v>2637</v>
      </c>
      <c r="C2482" s="4">
        <v>44908684</v>
      </c>
      <c r="D2482" s="4" t="s">
        <v>76</v>
      </c>
      <c r="E2482" s="4">
        <v>0.154802</v>
      </c>
      <c r="F2482" s="4">
        <v>-2.5252E-2</v>
      </c>
      <c r="G2482" s="4">
        <v>2.8255099999999998E-3</v>
      </c>
      <c r="H2482" s="5">
        <v>3.99345E-19</v>
      </c>
      <c r="I2482" s="4">
        <v>-2.5117799999999999E-2</v>
      </c>
      <c r="J2482" s="4">
        <v>2.82584E-3</v>
      </c>
      <c r="K2482" s="5">
        <v>6.1870000000000003E-19</v>
      </c>
      <c r="L2482" s="4" t="s">
        <v>2524</v>
      </c>
    </row>
    <row r="2483" spans="1:12" x14ac:dyDescent="0.2">
      <c r="A2483" s="4">
        <v>19</v>
      </c>
      <c r="B2483" s="4" t="s">
        <v>2638</v>
      </c>
      <c r="C2483" s="4">
        <v>45774262</v>
      </c>
      <c r="D2483" s="4" t="s">
        <v>76</v>
      </c>
      <c r="E2483" s="4">
        <v>0.171708</v>
      </c>
      <c r="F2483" s="4">
        <v>1.75412E-2</v>
      </c>
      <c r="G2483" s="4">
        <v>2.7199500000000001E-3</v>
      </c>
      <c r="H2483" s="5">
        <v>1.12524E-10</v>
      </c>
      <c r="I2483" s="4">
        <v>1.7395399999999998E-2</v>
      </c>
      <c r="J2483" s="4">
        <v>2.7201500000000002E-3</v>
      </c>
      <c r="K2483" s="5">
        <v>1.60537E-10</v>
      </c>
      <c r="L2483" s="4" t="s">
        <v>2524</v>
      </c>
    </row>
    <row r="2484" spans="1:12" x14ac:dyDescent="0.2">
      <c r="A2484" s="4">
        <v>19</v>
      </c>
      <c r="B2484" s="4" t="s">
        <v>2639</v>
      </c>
      <c r="C2484" s="4">
        <v>55488178</v>
      </c>
      <c r="D2484" s="4" t="s">
        <v>64</v>
      </c>
      <c r="E2484" s="4">
        <v>0.28133000000000002</v>
      </c>
      <c r="F2484" s="4">
        <v>2.0706100000000002E-2</v>
      </c>
      <c r="G2484" s="4">
        <v>2.3799300000000002E-3</v>
      </c>
      <c r="H2484" s="5">
        <v>3.3101399999999999E-18</v>
      </c>
      <c r="I2484" s="4">
        <v>2.0727800000000001E-2</v>
      </c>
      <c r="J2484" s="4">
        <v>2.3801500000000001E-3</v>
      </c>
      <c r="K2484" s="5">
        <v>3.07658E-18</v>
      </c>
      <c r="L2484" s="4" t="s">
        <v>2524</v>
      </c>
    </row>
    <row r="2485" spans="1:12" x14ac:dyDescent="0.2">
      <c r="A2485" s="4">
        <v>1</v>
      </c>
      <c r="B2485" s="4" t="s">
        <v>2640</v>
      </c>
      <c r="C2485" s="4">
        <v>3056869</v>
      </c>
      <c r="D2485" s="4" t="s">
        <v>60</v>
      </c>
      <c r="E2485" s="4">
        <v>0.187418</v>
      </c>
      <c r="F2485" s="4">
        <v>2.2997900000000002E-2</v>
      </c>
      <c r="G2485" s="4">
        <v>2.6253399999999999E-3</v>
      </c>
      <c r="H2485" s="5">
        <v>1.9530200000000002E-18</v>
      </c>
      <c r="I2485" s="4">
        <v>2.3026100000000001E-2</v>
      </c>
      <c r="J2485" s="4">
        <v>2.6255599999999999E-3</v>
      </c>
      <c r="K2485" s="5">
        <v>1.78732E-18</v>
      </c>
      <c r="L2485" s="4" t="s">
        <v>2524</v>
      </c>
    </row>
    <row r="2486" spans="1:12" x14ac:dyDescent="0.2">
      <c r="A2486" s="4">
        <v>1</v>
      </c>
      <c r="B2486" s="4" t="s">
        <v>2641</v>
      </c>
      <c r="C2486" s="4">
        <v>9275686</v>
      </c>
      <c r="D2486" s="4" t="s">
        <v>60</v>
      </c>
      <c r="E2486" s="4">
        <v>0.252386</v>
      </c>
      <c r="F2486" s="4">
        <v>2.41712E-2</v>
      </c>
      <c r="G2486" s="4">
        <v>2.36265E-3</v>
      </c>
      <c r="H2486" s="5">
        <v>1.4470100000000001E-24</v>
      </c>
      <c r="I2486" s="4">
        <v>2.4182499999999999E-2</v>
      </c>
      <c r="J2486" s="4">
        <v>2.3629300000000001E-3</v>
      </c>
      <c r="K2486" s="5">
        <v>1.39422E-24</v>
      </c>
      <c r="L2486" s="4" t="s">
        <v>2524</v>
      </c>
    </row>
    <row r="2487" spans="1:12" x14ac:dyDescent="0.2">
      <c r="A2487" s="4">
        <v>1</v>
      </c>
      <c r="B2487" s="4" t="s">
        <v>2642</v>
      </c>
      <c r="C2487" s="4">
        <v>16981663</v>
      </c>
      <c r="D2487" s="4" t="s">
        <v>60</v>
      </c>
      <c r="E2487" s="4">
        <v>0.26061000000000001</v>
      </c>
      <c r="F2487" s="4">
        <v>-1.48653E-2</v>
      </c>
      <c r="G2487" s="4">
        <v>2.32753E-3</v>
      </c>
      <c r="H2487" s="5">
        <v>1.6947300000000001E-10</v>
      </c>
      <c r="I2487" s="4">
        <v>-1.4844E-2</v>
      </c>
      <c r="J2487" s="4">
        <v>2.3276400000000002E-3</v>
      </c>
      <c r="K2487" s="5">
        <v>1.8025100000000001E-10</v>
      </c>
      <c r="L2487" s="4" t="s">
        <v>2524</v>
      </c>
    </row>
    <row r="2488" spans="1:12" x14ac:dyDescent="0.2">
      <c r="A2488" s="4">
        <v>1</v>
      </c>
      <c r="B2488" s="4" t="s">
        <v>2643</v>
      </c>
      <c r="C2488" s="4">
        <v>22132301</v>
      </c>
      <c r="D2488" s="4" t="s">
        <v>50</v>
      </c>
      <c r="E2488" s="4">
        <v>0.187912</v>
      </c>
      <c r="F2488" s="4">
        <v>-1.8206300000000002E-2</v>
      </c>
      <c r="G2488" s="4">
        <v>2.6176300000000001E-3</v>
      </c>
      <c r="H2488" s="5">
        <v>3.5190999999999998E-12</v>
      </c>
      <c r="I2488" s="4">
        <v>-1.8525799999999999E-2</v>
      </c>
      <c r="J2488" s="4">
        <v>2.61809E-3</v>
      </c>
      <c r="K2488" s="5">
        <v>1.48281E-12</v>
      </c>
      <c r="L2488" s="4" t="s">
        <v>2524</v>
      </c>
    </row>
    <row r="2489" spans="1:12" x14ac:dyDescent="0.2">
      <c r="A2489" s="4">
        <v>1</v>
      </c>
      <c r="B2489" s="4" t="s">
        <v>2644</v>
      </c>
      <c r="C2489" s="4">
        <v>23383279</v>
      </c>
      <c r="D2489" s="4" t="s">
        <v>76</v>
      </c>
      <c r="E2489" s="4">
        <v>0.80126399999999998</v>
      </c>
      <c r="F2489" s="4">
        <v>-2.0568300000000001E-2</v>
      </c>
      <c r="G2489" s="4">
        <v>2.5629200000000002E-3</v>
      </c>
      <c r="H2489" s="5">
        <v>1.0124700000000001E-15</v>
      </c>
      <c r="I2489" s="4">
        <v>-2.0861299999999999E-2</v>
      </c>
      <c r="J2489" s="4">
        <v>2.5634199999999998E-3</v>
      </c>
      <c r="K2489" s="5">
        <v>4.01631E-16</v>
      </c>
      <c r="L2489" s="4" t="s">
        <v>2524</v>
      </c>
    </row>
    <row r="2490" spans="1:12" x14ac:dyDescent="0.2">
      <c r="A2490" s="4">
        <v>1</v>
      </c>
      <c r="B2490" s="4" t="s">
        <v>2645</v>
      </c>
      <c r="C2490" s="4">
        <v>65104082</v>
      </c>
      <c r="D2490" s="4" t="s">
        <v>76</v>
      </c>
      <c r="E2490" s="4">
        <v>0.30446899999999999</v>
      </c>
      <c r="F2490" s="4">
        <v>-1.4074100000000001E-2</v>
      </c>
      <c r="G2490" s="4">
        <v>2.2228500000000002E-3</v>
      </c>
      <c r="H2490" s="5">
        <v>2.4270100000000001E-10</v>
      </c>
      <c r="I2490" s="4">
        <v>-1.4074100000000001E-2</v>
      </c>
      <c r="J2490" s="4">
        <v>2.22295E-3</v>
      </c>
      <c r="K2490" s="5">
        <v>2.4313699999999997E-10</v>
      </c>
      <c r="L2490" s="4" t="s">
        <v>2524</v>
      </c>
    </row>
    <row r="2491" spans="1:12" x14ac:dyDescent="0.2">
      <c r="A2491" s="4">
        <v>1</v>
      </c>
      <c r="B2491" s="4" t="s">
        <v>2646</v>
      </c>
      <c r="C2491" s="4">
        <v>85792920</v>
      </c>
      <c r="D2491" s="4" t="s">
        <v>50</v>
      </c>
      <c r="E2491" s="4">
        <v>0.40204400000000001</v>
      </c>
      <c r="F2491" s="4">
        <v>1.6746500000000001E-2</v>
      </c>
      <c r="G2491" s="4">
        <v>2.0840400000000001E-3</v>
      </c>
      <c r="H2491" s="5">
        <v>9.3126399999999994E-16</v>
      </c>
      <c r="I2491" s="4">
        <v>1.6746500000000001E-2</v>
      </c>
      <c r="J2491" s="4">
        <v>2.0841900000000001E-3</v>
      </c>
      <c r="K2491" s="5">
        <v>9.3561100000000005E-16</v>
      </c>
      <c r="L2491" s="4" t="s">
        <v>2524</v>
      </c>
    </row>
    <row r="2492" spans="1:12" x14ac:dyDescent="0.2">
      <c r="A2492" s="4">
        <v>1</v>
      </c>
      <c r="B2492" s="4" t="s">
        <v>2647</v>
      </c>
      <c r="C2492" s="4">
        <v>103087259</v>
      </c>
      <c r="D2492" s="4" t="s">
        <v>60</v>
      </c>
      <c r="E2492" s="4">
        <v>0.59858599999999995</v>
      </c>
      <c r="F2492" s="4">
        <v>1.6688700000000001E-2</v>
      </c>
      <c r="G2492" s="4">
        <v>2.0873200000000001E-3</v>
      </c>
      <c r="H2492" s="5">
        <v>1.2928399999999999E-15</v>
      </c>
      <c r="I2492" s="4">
        <v>1.6688700000000001E-2</v>
      </c>
      <c r="J2492" s="4">
        <v>2.0874700000000001E-3</v>
      </c>
      <c r="K2492" s="5">
        <v>1.29877E-15</v>
      </c>
      <c r="L2492" s="4" t="s">
        <v>2524</v>
      </c>
    </row>
    <row r="2493" spans="1:12" x14ac:dyDescent="0.2">
      <c r="A2493" s="4">
        <v>1</v>
      </c>
      <c r="B2493" s="4" t="s">
        <v>2648</v>
      </c>
      <c r="C2493" s="4">
        <v>118321979</v>
      </c>
      <c r="D2493" s="4" t="s">
        <v>50</v>
      </c>
      <c r="E2493" s="4">
        <v>0.26228899999999999</v>
      </c>
      <c r="F2493" s="4">
        <v>-1.7358700000000001E-2</v>
      </c>
      <c r="G2493" s="4">
        <v>2.3286399999999999E-3</v>
      </c>
      <c r="H2493" s="5">
        <v>9.0252400000000004E-14</v>
      </c>
      <c r="I2493" s="4">
        <v>-1.6556399999999999E-2</v>
      </c>
      <c r="J2493" s="4">
        <v>2.3514899999999999E-3</v>
      </c>
      <c r="K2493" s="5">
        <v>1.91125E-12</v>
      </c>
      <c r="L2493" s="4" t="s">
        <v>2524</v>
      </c>
    </row>
    <row r="2494" spans="1:12" x14ac:dyDescent="0.2">
      <c r="A2494" s="4">
        <v>1</v>
      </c>
      <c r="B2494" s="4" t="s">
        <v>2649</v>
      </c>
      <c r="C2494" s="4">
        <v>118954531</v>
      </c>
      <c r="D2494" s="4" t="s">
        <v>76</v>
      </c>
      <c r="E2494" s="4">
        <v>0.179646</v>
      </c>
      <c r="F2494" s="4">
        <v>2.1444000000000001E-2</v>
      </c>
      <c r="G2494" s="4">
        <v>2.66373E-3</v>
      </c>
      <c r="H2494" s="5">
        <v>8.2547200000000002E-16</v>
      </c>
      <c r="I2494" s="4">
        <v>1.8094800000000001E-2</v>
      </c>
      <c r="J2494" s="4">
        <v>2.6805900000000001E-3</v>
      </c>
      <c r="K2494" s="5">
        <v>1.47531E-11</v>
      </c>
      <c r="L2494" s="4" t="s">
        <v>2524</v>
      </c>
    </row>
    <row r="2495" spans="1:12" x14ac:dyDescent="0.2">
      <c r="A2495" s="4">
        <v>1</v>
      </c>
      <c r="B2495" s="4" t="s">
        <v>2650</v>
      </c>
      <c r="C2495" s="4">
        <v>119004219</v>
      </c>
      <c r="D2495" s="4" t="s">
        <v>60</v>
      </c>
      <c r="E2495" s="4">
        <v>0.57081199999999999</v>
      </c>
      <c r="F2495" s="4">
        <v>3.5916499999999997E-2</v>
      </c>
      <c r="G2495" s="4">
        <v>2.0691899999999998E-3</v>
      </c>
      <c r="H2495" s="5">
        <v>1.7232100000000001E-67</v>
      </c>
      <c r="I2495" s="4">
        <v>3.1088399999999999E-2</v>
      </c>
      <c r="J2495" s="4">
        <v>2.1392199999999998E-3</v>
      </c>
      <c r="K2495" s="5">
        <v>7.5298500000000004E-48</v>
      </c>
      <c r="L2495" s="4" t="s">
        <v>2524</v>
      </c>
    </row>
    <row r="2496" spans="1:12" x14ac:dyDescent="0.2">
      <c r="A2496" s="4">
        <v>1</v>
      </c>
      <c r="B2496" s="4" t="s">
        <v>2651</v>
      </c>
      <c r="C2496" s="4">
        <v>119138228</v>
      </c>
      <c r="D2496" s="4" t="s">
        <v>64</v>
      </c>
      <c r="E2496" s="4">
        <v>4.5332299999999999E-2</v>
      </c>
      <c r="F2496" s="4">
        <v>-6.9290400000000002E-2</v>
      </c>
      <c r="G2496" s="4">
        <v>4.9147000000000001E-3</v>
      </c>
      <c r="H2496" s="5">
        <v>3.8736700000000001E-45</v>
      </c>
      <c r="I2496" s="4">
        <v>-4.3971299999999998E-2</v>
      </c>
      <c r="J2496" s="4">
        <v>5.1331700000000003E-3</v>
      </c>
      <c r="K2496" s="5">
        <v>1.0704599999999999E-17</v>
      </c>
      <c r="L2496" s="4" t="s">
        <v>2524</v>
      </c>
    </row>
    <row r="2497" spans="1:12" x14ac:dyDescent="0.2">
      <c r="A2497" s="4">
        <v>1</v>
      </c>
      <c r="B2497" s="4" t="s">
        <v>2652</v>
      </c>
      <c r="C2497" s="4">
        <v>155018913</v>
      </c>
      <c r="D2497" s="4" t="s">
        <v>76</v>
      </c>
      <c r="E2497" s="4">
        <v>0.26568599999999998</v>
      </c>
      <c r="F2497" s="4">
        <v>-2.52006E-2</v>
      </c>
      <c r="G2497" s="4">
        <v>2.3177100000000002E-3</v>
      </c>
      <c r="H2497" s="5">
        <v>1.54916E-27</v>
      </c>
      <c r="I2497" s="4">
        <v>-2.5178300000000001E-2</v>
      </c>
      <c r="J2497" s="4">
        <v>2.31803E-3</v>
      </c>
      <c r="K2497" s="5">
        <v>1.75026E-27</v>
      </c>
      <c r="L2497" s="4" t="s">
        <v>2524</v>
      </c>
    </row>
    <row r="2498" spans="1:12" x14ac:dyDescent="0.2">
      <c r="A2498" s="4">
        <v>1</v>
      </c>
      <c r="B2498" s="4" t="s">
        <v>2653</v>
      </c>
      <c r="C2498" s="4">
        <v>160443395</v>
      </c>
      <c r="D2498" s="4" t="s">
        <v>60</v>
      </c>
      <c r="E2498" s="4">
        <v>0.26582800000000001</v>
      </c>
      <c r="F2498" s="4">
        <v>-1.6433400000000001E-2</v>
      </c>
      <c r="G2498" s="4">
        <v>2.3672099999999998E-3</v>
      </c>
      <c r="H2498" s="5">
        <v>3.8632300000000003E-12</v>
      </c>
      <c r="I2498" s="4">
        <v>-1.6464199999999998E-2</v>
      </c>
      <c r="J2498" s="4">
        <v>2.3673499999999998E-3</v>
      </c>
      <c r="K2498" s="5">
        <v>3.53266E-12</v>
      </c>
      <c r="L2498" s="4" t="s">
        <v>2524</v>
      </c>
    </row>
    <row r="2499" spans="1:12" x14ac:dyDescent="0.2">
      <c r="A2499" s="4">
        <v>1</v>
      </c>
      <c r="B2499" s="4" t="s">
        <v>2654</v>
      </c>
      <c r="C2499" s="4">
        <v>164560429</v>
      </c>
      <c r="D2499" s="4" t="s">
        <v>64</v>
      </c>
      <c r="E2499" s="4">
        <v>0.26368000000000003</v>
      </c>
      <c r="F2499" s="4">
        <v>1.48994E-2</v>
      </c>
      <c r="G2499" s="4">
        <v>2.3206699999999999E-3</v>
      </c>
      <c r="H2499" s="5">
        <v>1.3600500000000001E-10</v>
      </c>
      <c r="I2499" s="4">
        <v>1.52935E-2</v>
      </c>
      <c r="J2499" s="4">
        <v>2.3212200000000001E-3</v>
      </c>
      <c r="K2499" s="5">
        <v>4.44082E-11</v>
      </c>
      <c r="L2499" s="4" t="s">
        <v>2524</v>
      </c>
    </row>
    <row r="2500" spans="1:12" x14ac:dyDescent="0.2">
      <c r="A2500" s="4">
        <v>1</v>
      </c>
      <c r="B2500" s="4" t="s">
        <v>2655</v>
      </c>
      <c r="C2500" s="4">
        <v>164771168</v>
      </c>
      <c r="D2500" s="4" t="s">
        <v>76</v>
      </c>
      <c r="E2500" s="4">
        <v>0.49554599999999999</v>
      </c>
      <c r="F2500" s="4">
        <v>1.3106E-2</v>
      </c>
      <c r="G2500" s="4">
        <v>2.0447400000000002E-3</v>
      </c>
      <c r="H2500" s="5">
        <v>1.4588599999999999E-10</v>
      </c>
      <c r="I2500" s="4">
        <v>1.32546E-2</v>
      </c>
      <c r="J2500" s="4">
        <v>2.0452299999999999E-3</v>
      </c>
      <c r="K2500" s="5">
        <v>9.12771E-11</v>
      </c>
      <c r="L2500" s="4" t="s">
        <v>2524</v>
      </c>
    </row>
    <row r="2501" spans="1:12" x14ac:dyDescent="0.2">
      <c r="A2501" s="4">
        <v>1</v>
      </c>
      <c r="B2501" s="4" t="s">
        <v>2656</v>
      </c>
      <c r="C2501" s="4">
        <v>170387642</v>
      </c>
      <c r="D2501" s="4" t="s">
        <v>50</v>
      </c>
      <c r="E2501" s="4">
        <v>0.26694000000000001</v>
      </c>
      <c r="F2501" s="4">
        <v>-3.6983599999999998E-2</v>
      </c>
      <c r="G2501" s="4">
        <v>2.3137600000000002E-3</v>
      </c>
      <c r="H2501" s="5">
        <v>1.6467E-57</v>
      </c>
      <c r="I2501" s="4">
        <v>-3.65843E-2</v>
      </c>
      <c r="J2501" s="4">
        <v>2.3146E-3</v>
      </c>
      <c r="K2501" s="5">
        <v>2.8324400000000002E-56</v>
      </c>
      <c r="L2501" s="4" t="s">
        <v>2524</v>
      </c>
    </row>
    <row r="2502" spans="1:12" x14ac:dyDescent="0.2">
      <c r="A2502" s="4">
        <v>1</v>
      </c>
      <c r="B2502" s="4" t="s">
        <v>2657</v>
      </c>
      <c r="C2502" s="4">
        <v>172389524</v>
      </c>
      <c r="D2502" s="4" t="s">
        <v>76</v>
      </c>
      <c r="E2502" s="4">
        <v>0.56640400000000002</v>
      </c>
      <c r="F2502" s="4">
        <v>-3.0605899999999998E-2</v>
      </c>
      <c r="G2502" s="4">
        <v>2.0652800000000001E-3</v>
      </c>
      <c r="H2502" s="5">
        <v>1.10006E-49</v>
      </c>
      <c r="I2502" s="4">
        <v>-3.0235600000000001E-2</v>
      </c>
      <c r="J2502" s="4">
        <v>2.0659300000000001E-3</v>
      </c>
      <c r="K2502" s="5">
        <v>1.6711900000000001E-48</v>
      </c>
      <c r="L2502" s="4" t="s">
        <v>2524</v>
      </c>
    </row>
    <row r="2503" spans="1:12" x14ac:dyDescent="0.2">
      <c r="A2503" s="4">
        <v>1</v>
      </c>
      <c r="B2503" s="4" t="s">
        <v>2658</v>
      </c>
      <c r="C2503" s="4">
        <v>200088375</v>
      </c>
      <c r="D2503" s="4" t="s">
        <v>60</v>
      </c>
      <c r="E2503" s="4">
        <v>0.28485199999999999</v>
      </c>
      <c r="F2503" s="4">
        <v>-1.55964E-2</v>
      </c>
      <c r="G2503" s="4">
        <v>2.2669700000000001E-3</v>
      </c>
      <c r="H2503" s="5">
        <v>5.9918099999999997E-12</v>
      </c>
      <c r="I2503" s="4">
        <v>-1.5602E-2</v>
      </c>
      <c r="J2503" s="4">
        <v>2.2670899999999998E-3</v>
      </c>
      <c r="K2503" s="5">
        <v>5.9036200000000002E-12</v>
      </c>
      <c r="L2503" s="4" t="s">
        <v>2524</v>
      </c>
    </row>
    <row r="2504" spans="1:12" x14ac:dyDescent="0.2">
      <c r="A2504" s="4">
        <v>1</v>
      </c>
      <c r="B2504" s="4" t="s">
        <v>2659</v>
      </c>
      <c r="C2504" s="4">
        <v>205161285</v>
      </c>
      <c r="D2504" s="4" t="s">
        <v>50</v>
      </c>
      <c r="E2504" s="4">
        <v>0.90774200000000005</v>
      </c>
      <c r="F2504" s="4">
        <v>2.5987300000000001E-2</v>
      </c>
      <c r="G2504" s="4">
        <v>3.5311299999999999E-3</v>
      </c>
      <c r="H2504" s="5">
        <v>1.8462E-13</v>
      </c>
      <c r="I2504" s="4">
        <v>2.6096899999999999E-2</v>
      </c>
      <c r="J2504" s="4">
        <v>3.5313699999999998E-3</v>
      </c>
      <c r="K2504" s="5">
        <v>1.46796E-13</v>
      </c>
      <c r="L2504" s="4" t="s">
        <v>2524</v>
      </c>
    </row>
    <row r="2505" spans="1:12" x14ac:dyDescent="0.2">
      <c r="A2505" s="4">
        <v>1</v>
      </c>
      <c r="B2505" s="4" t="s">
        <v>2660</v>
      </c>
      <c r="C2505" s="4">
        <v>212273347</v>
      </c>
      <c r="D2505" s="4" t="s">
        <v>60</v>
      </c>
      <c r="E2505" s="4">
        <v>0.59091800000000005</v>
      </c>
      <c r="F2505" s="4">
        <v>-1.43293E-2</v>
      </c>
      <c r="G2505" s="4">
        <v>2.0833100000000001E-3</v>
      </c>
      <c r="H2505" s="5">
        <v>6.06386E-12</v>
      </c>
      <c r="I2505" s="4">
        <v>-1.4312800000000001E-2</v>
      </c>
      <c r="J2505" s="4">
        <v>2.0834400000000002E-3</v>
      </c>
      <c r="K2505" s="5">
        <v>6.4302599999999997E-12</v>
      </c>
      <c r="L2505" s="4" t="s">
        <v>2524</v>
      </c>
    </row>
    <row r="2506" spans="1:12" x14ac:dyDescent="0.2">
      <c r="A2506" s="4">
        <v>1</v>
      </c>
      <c r="B2506" s="4" t="s">
        <v>2661</v>
      </c>
      <c r="C2506" s="4">
        <v>219478667</v>
      </c>
      <c r="D2506" s="4" t="s">
        <v>50</v>
      </c>
      <c r="E2506" s="4">
        <v>0.67193199999999997</v>
      </c>
      <c r="F2506" s="4">
        <v>4.0347800000000003E-2</v>
      </c>
      <c r="G2506" s="4">
        <v>2.1797600000000002E-3</v>
      </c>
      <c r="H2506" s="5">
        <v>1.7085599999999999E-76</v>
      </c>
      <c r="I2506" s="4">
        <v>3.9969200000000003E-2</v>
      </c>
      <c r="J2506" s="4">
        <v>2.18118E-3</v>
      </c>
      <c r="K2506" s="5">
        <v>5.2661300000000004E-75</v>
      </c>
      <c r="L2506" s="4" t="s">
        <v>2524</v>
      </c>
    </row>
    <row r="2507" spans="1:12" x14ac:dyDescent="0.2">
      <c r="A2507" s="4">
        <v>1</v>
      </c>
      <c r="B2507" s="4" t="s">
        <v>2662</v>
      </c>
      <c r="C2507" s="4">
        <v>221187266</v>
      </c>
      <c r="D2507" s="4" t="s">
        <v>300</v>
      </c>
      <c r="E2507" s="4">
        <v>0.30897999999999998</v>
      </c>
      <c r="F2507" s="4">
        <v>1.6533099999999998E-2</v>
      </c>
      <c r="G2507" s="4">
        <v>2.21602E-3</v>
      </c>
      <c r="H2507" s="5">
        <v>8.6052299999999999E-14</v>
      </c>
      <c r="I2507" s="4">
        <v>1.55779E-2</v>
      </c>
      <c r="J2507" s="4">
        <v>2.21675E-3</v>
      </c>
      <c r="K2507" s="5">
        <v>2.1045000000000002E-12</v>
      </c>
      <c r="L2507" s="4" t="s">
        <v>2524</v>
      </c>
    </row>
    <row r="2508" spans="1:12" x14ac:dyDescent="0.2">
      <c r="A2508" s="4">
        <v>20</v>
      </c>
      <c r="B2508" s="4" t="s">
        <v>2663</v>
      </c>
      <c r="C2508" s="4">
        <v>590823</v>
      </c>
      <c r="D2508" s="4" t="s">
        <v>76</v>
      </c>
      <c r="E2508" s="4">
        <v>1.59101E-2</v>
      </c>
      <c r="F2508" s="4">
        <v>5.7744700000000003E-2</v>
      </c>
      <c r="G2508" s="4">
        <v>8.1614500000000006E-3</v>
      </c>
      <c r="H2508" s="5">
        <v>1.49127E-12</v>
      </c>
      <c r="I2508" s="4">
        <v>5.7633900000000002E-2</v>
      </c>
      <c r="J2508" s="4">
        <v>8.1619099999999997E-3</v>
      </c>
      <c r="K2508" s="5">
        <v>1.64921E-12</v>
      </c>
      <c r="L2508" s="4" t="s">
        <v>2524</v>
      </c>
    </row>
    <row r="2509" spans="1:12" x14ac:dyDescent="0.2">
      <c r="A2509" s="4">
        <v>20</v>
      </c>
      <c r="B2509" s="4" t="s">
        <v>2664</v>
      </c>
      <c r="C2509" s="4">
        <v>5688068</v>
      </c>
      <c r="D2509" s="4" t="s">
        <v>60</v>
      </c>
      <c r="E2509" s="4">
        <v>0.39391999999999999</v>
      </c>
      <c r="F2509" s="4">
        <v>2.41467E-2</v>
      </c>
      <c r="G2509" s="4">
        <v>2.0893399999999999E-3</v>
      </c>
      <c r="H2509" s="5">
        <v>6.7969799999999999E-31</v>
      </c>
      <c r="I2509" s="4">
        <v>2.4198500000000001E-2</v>
      </c>
      <c r="J2509" s="4">
        <v>2.0896500000000002E-3</v>
      </c>
      <c r="K2509" s="5">
        <v>5.1963299999999996E-31</v>
      </c>
      <c r="L2509" s="4" t="s">
        <v>2524</v>
      </c>
    </row>
    <row r="2510" spans="1:12" x14ac:dyDescent="0.2">
      <c r="A2510" s="4">
        <v>20</v>
      </c>
      <c r="B2510" s="4" t="s">
        <v>2665</v>
      </c>
      <c r="C2510" s="4">
        <v>6645493</v>
      </c>
      <c r="D2510" s="4" t="s">
        <v>64</v>
      </c>
      <c r="E2510" s="4">
        <v>0.63599099999999997</v>
      </c>
      <c r="F2510" s="4">
        <v>-2.4767299999999999E-2</v>
      </c>
      <c r="G2510" s="4">
        <v>2.1232299999999998E-3</v>
      </c>
      <c r="H2510" s="5">
        <v>1.92593E-31</v>
      </c>
      <c r="I2510" s="4">
        <v>-2.4791899999999999E-2</v>
      </c>
      <c r="J2510" s="4">
        <v>2.12356E-3</v>
      </c>
      <c r="K2510" s="5">
        <v>1.71675E-31</v>
      </c>
      <c r="L2510" s="4" t="s">
        <v>2524</v>
      </c>
    </row>
    <row r="2511" spans="1:12" x14ac:dyDescent="0.2">
      <c r="A2511" s="4">
        <v>20</v>
      </c>
      <c r="B2511" s="4" t="s">
        <v>2666</v>
      </c>
      <c r="C2511" s="4">
        <v>35402580</v>
      </c>
      <c r="D2511" s="4" t="s">
        <v>64</v>
      </c>
      <c r="E2511" s="4">
        <v>0.59804299999999999</v>
      </c>
      <c r="F2511" s="4">
        <v>1.7366900000000001E-2</v>
      </c>
      <c r="G2511" s="4">
        <v>2.0820000000000001E-3</v>
      </c>
      <c r="H2511" s="5">
        <v>7.3384700000000001E-17</v>
      </c>
      <c r="I2511" s="4">
        <v>1.7498900000000001E-2</v>
      </c>
      <c r="J2511" s="4">
        <v>2.0821899999999998E-3</v>
      </c>
      <c r="K2511" s="5">
        <v>4.3119699999999997E-17</v>
      </c>
      <c r="L2511" s="4" t="s">
        <v>2524</v>
      </c>
    </row>
    <row r="2512" spans="1:12" x14ac:dyDescent="0.2">
      <c r="A2512" s="4">
        <v>20</v>
      </c>
      <c r="B2512" s="4" t="s">
        <v>2667</v>
      </c>
      <c r="C2512" s="4">
        <v>40550283</v>
      </c>
      <c r="D2512" s="4" t="s">
        <v>50</v>
      </c>
      <c r="E2512" s="4">
        <v>0.32885500000000001</v>
      </c>
      <c r="F2512" s="4">
        <v>-1.8993800000000002E-2</v>
      </c>
      <c r="G2512" s="4">
        <v>2.1737800000000002E-3</v>
      </c>
      <c r="H2512" s="5">
        <v>2.37941E-18</v>
      </c>
      <c r="I2512" s="4">
        <v>-1.6740700000000001E-2</v>
      </c>
      <c r="J2512" s="4">
        <v>2.19148E-3</v>
      </c>
      <c r="K2512" s="5">
        <v>2.1890300000000002E-14</v>
      </c>
      <c r="L2512" s="4" t="s">
        <v>2524</v>
      </c>
    </row>
    <row r="2513" spans="1:12" x14ac:dyDescent="0.2">
      <c r="A2513" s="4">
        <v>20</v>
      </c>
      <c r="B2513" s="4" t="s">
        <v>2668</v>
      </c>
      <c r="C2513" s="4">
        <v>40551182</v>
      </c>
      <c r="D2513" s="4" t="s">
        <v>76</v>
      </c>
      <c r="E2513" s="4">
        <v>3.10123E-2</v>
      </c>
      <c r="F2513" s="4">
        <v>5.2344099999999998E-2</v>
      </c>
      <c r="G2513" s="4">
        <v>5.88975E-3</v>
      </c>
      <c r="H2513" s="5">
        <v>6.25998E-19</v>
      </c>
      <c r="I2513" s="4">
        <v>4.5016199999999999E-2</v>
      </c>
      <c r="J2513" s="4">
        <v>5.9426799999999997E-3</v>
      </c>
      <c r="K2513" s="5">
        <v>3.5891600000000001E-14</v>
      </c>
      <c r="L2513" s="4" t="s">
        <v>2524</v>
      </c>
    </row>
    <row r="2514" spans="1:12" x14ac:dyDescent="0.2">
      <c r="A2514" s="4">
        <v>20</v>
      </c>
      <c r="B2514" s="4" t="s">
        <v>2669</v>
      </c>
      <c r="C2514" s="4">
        <v>41266547</v>
      </c>
      <c r="D2514" s="4" t="s">
        <v>76</v>
      </c>
      <c r="E2514" s="4">
        <v>0.30893399999999999</v>
      </c>
      <c r="F2514" s="4">
        <v>1.6251100000000001E-2</v>
      </c>
      <c r="G2514" s="4">
        <v>2.2112799999999999E-3</v>
      </c>
      <c r="H2514" s="5">
        <v>1.9942299999999999E-13</v>
      </c>
      <c r="I2514" s="4">
        <v>1.53055E-2</v>
      </c>
      <c r="J2514" s="4">
        <v>2.2134500000000001E-3</v>
      </c>
      <c r="K2514" s="5">
        <v>4.6869200000000004E-12</v>
      </c>
      <c r="L2514" s="4" t="s">
        <v>2524</v>
      </c>
    </row>
    <row r="2515" spans="1:12" x14ac:dyDescent="0.2">
      <c r="A2515" s="4">
        <v>20</v>
      </c>
      <c r="B2515" s="4" t="s">
        <v>2670</v>
      </c>
      <c r="C2515" s="4">
        <v>46923095</v>
      </c>
      <c r="D2515" s="4" t="s">
        <v>60</v>
      </c>
      <c r="E2515" s="4">
        <v>0.33718300000000001</v>
      </c>
      <c r="F2515" s="4">
        <v>-3.23745E-2</v>
      </c>
      <c r="G2515" s="4">
        <v>2.1580800000000002E-3</v>
      </c>
      <c r="H2515" s="5">
        <v>7.1747099999999994E-51</v>
      </c>
      <c r="I2515" s="4">
        <v>-3.2445799999999997E-2</v>
      </c>
      <c r="J2515" s="4">
        <v>2.1618200000000001E-3</v>
      </c>
      <c r="K2515" s="5">
        <v>6.4545800000000003E-51</v>
      </c>
      <c r="L2515" s="4" t="s">
        <v>2524</v>
      </c>
    </row>
    <row r="2516" spans="1:12" x14ac:dyDescent="0.2">
      <c r="A2516" s="4">
        <v>20</v>
      </c>
      <c r="B2516" s="4" t="s">
        <v>2671</v>
      </c>
      <c r="C2516" s="4">
        <v>46969551</v>
      </c>
      <c r="D2516" s="4" t="s">
        <v>2672</v>
      </c>
      <c r="E2516" s="4">
        <v>0.282779</v>
      </c>
      <c r="F2516" s="4">
        <v>-1.4998900000000001E-2</v>
      </c>
      <c r="G2516" s="4">
        <v>2.26669E-3</v>
      </c>
      <c r="H2516" s="5">
        <v>3.6632900000000001E-11</v>
      </c>
      <c r="I2516" s="4">
        <v>-1.5266999999999999E-2</v>
      </c>
      <c r="J2516" s="4">
        <v>2.2745199999999999E-3</v>
      </c>
      <c r="K2516" s="5">
        <v>1.9174300000000001E-11</v>
      </c>
      <c r="L2516" s="4" t="s">
        <v>2524</v>
      </c>
    </row>
    <row r="2517" spans="1:12" x14ac:dyDescent="0.2">
      <c r="A2517" s="4">
        <v>20</v>
      </c>
      <c r="B2517" s="4" t="s">
        <v>2673</v>
      </c>
      <c r="C2517" s="4">
        <v>47124875</v>
      </c>
      <c r="D2517" s="4" t="s">
        <v>80</v>
      </c>
      <c r="E2517" s="4">
        <v>0.44343500000000002</v>
      </c>
      <c r="F2517" s="4">
        <v>-1.5245099999999999E-2</v>
      </c>
      <c r="G2517" s="4">
        <v>2.05353E-3</v>
      </c>
      <c r="H2517" s="5">
        <v>1.13763E-13</v>
      </c>
      <c r="I2517" s="4">
        <v>-1.32105E-2</v>
      </c>
      <c r="J2517" s="4">
        <v>2.0601700000000001E-3</v>
      </c>
      <c r="K2517" s="5">
        <v>1.4329E-10</v>
      </c>
      <c r="L2517" s="4" t="s">
        <v>2524</v>
      </c>
    </row>
    <row r="2518" spans="1:12" x14ac:dyDescent="0.2">
      <c r="A2518" s="4">
        <v>20</v>
      </c>
      <c r="B2518" s="4" t="s">
        <v>2674</v>
      </c>
      <c r="C2518" s="4">
        <v>52352271</v>
      </c>
      <c r="D2518" s="4" t="s">
        <v>84</v>
      </c>
      <c r="E2518" s="4">
        <v>0.62755000000000005</v>
      </c>
      <c r="F2518" s="4">
        <v>1.69202E-2</v>
      </c>
      <c r="G2518" s="4">
        <v>2.111E-3</v>
      </c>
      <c r="H2518" s="5">
        <v>1.0991000000000001E-15</v>
      </c>
      <c r="I2518" s="4">
        <v>1.65095E-2</v>
      </c>
      <c r="J2518" s="4">
        <v>2.1115600000000002E-3</v>
      </c>
      <c r="K2518" s="5">
        <v>5.3395700000000001E-15</v>
      </c>
      <c r="L2518" s="4" t="s">
        <v>2524</v>
      </c>
    </row>
    <row r="2519" spans="1:12" x14ac:dyDescent="0.2">
      <c r="A2519" s="4">
        <v>20</v>
      </c>
      <c r="B2519" s="4" t="s">
        <v>2675</v>
      </c>
      <c r="C2519" s="4">
        <v>53079553</v>
      </c>
      <c r="D2519" s="4" t="s">
        <v>60</v>
      </c>
      <c r="E2519" s="4">
        <v>0.49892399999999998</v>
      </c>
      <c r="F2519" s="4">
        <v>-2.0246900000000002E-2</v>
      </c>
      <c r="G2519" s="4">
        <v>2.0421800000000002E-3</v>
      </c>
      <c r="H2519" s="5">
        <v>3.6057299999999999E-23</v>
      </c>
      <c r="I2519" s="4">
        <v>-1.9936800000000001E-2</v>
      </c>
      <c r="J2519" s="4">
        <v>2.0428E-3</v>
      </c>
      <c r="K2519" s="5">
        <v>1.67925E-22</v>
      </c>
      <c r="L2519" s="4" t="s">
        <v>2524</v>
      </c>
    </row>
    <row r="2520" spans="1:12" x14ac:dyDescent="0.2">
      <c r="A2520" s="4">
        <v>20</v>
      </c>
      <c r="B2520" s="4" t="s">
        <v>2676</v>
      </c>
      <c r="C2520" s="4">
        <v>57560143</v>
      </c>
      <c r="D2520" s="4" t="s">
        <v>60</v>
      </c>
      <c r="E2520" s="4">
        <v>0.46722599999999997</v>
      </c>
      <c r="F2520" s="4">
        <v>1.38178E-2</v>
      </c>
      <c r="G2520" s="4">
        <v>2.0422999999999999E-3</v>
      </c>
      <c r="H2520" s="5">
        <v>1.3257200000000001E-11</v>
      </c>
      <c r="I2520" s="4">
        <v>1.38277E-2</v>
      </c>
      <c r="J2520" s="4">
        <v>2.0424000000000002E-3</v>
      </c>
      <c r="K2520" s="5">
        <v>1.2849699999999999E-11</v>
      </c>
      <c r="L2520" s="4" t="s">
        <v>2524</v>
      </c>
    </row>
    <row r="2521" spans="1:12" x14ac:dyDescent="0.2">
      <c r="A2521" s="4">
        <v>20</v>
      </c>
      <c r="B2521" s="4" t="s">
        <v>2677</v>
      </c>
      <c r="C2521" s="4">
        <v>64080106</v>
      </c>
      <c r="D2521" s="4" t="s">
        <v>60</v>
      </c>
      <c r="E2521" s="4">
        <v>0.490286</v>
      </c>
      <c r="F2521" s="4">
        <v>-1.8154699999999999E-2</v>
      </c>
      <c r="G2521" s="4">
        <v>2.0441299999999999E-3</v>
      </c>
      <c r="H2521" s="5">
        <v>6.6034600000000004E-19</v>
      </c>
      <c r="I2521" s="4">
        <v>-1.8156100000000001E-2</v>
      </c>
      <c r="J2521" s="4">
        <v>2.0443100000000001E-3</v>
      </c>
      <c r="K2521" s="5">
        <v>6.6084599999999996E-19</v>
      </c>
      <c r="L2521" s="4" t="s">
        <v>2524</v>
      </c>
    </row>
    <row r="2522" spans="1:12" x14ac:dyDescent="0.2">
      <c r="A2522" s="4">
        <v>21</v>
      </c>
      <c r="B2522" s="4" t="s">
        <v>2678</v>
      </c>
      <c r="C2522" s="4">
        <v>34221526</v>
      </c>
      <c r="D2522" s="4" t="s">
        <v>64</v>
      </c>
      <c r="E2522" s="4">
        <v>0.131941</v>
      </c>
      <c r="F2522" s="4">
        <v>2.11177E-2</v>
      </c>
      <c r="G2522" s="4">
        <v>3.0137699999999998E-3</v>
      </c>
      <c r="H2522" s="5">
        <v>2.4335899999999999E-12</v>
      </c>
      <c r="I2522" s="4">
        <v>2.1182900000000001E-2</v>
      </c>
      <c r="J2522" s="4">
        <v>3.0139400000000001E-3</v>
      </c>
      <c r="K2522" s="5">
        <v>2.0906400000000001E-12</v>
      </c>
      <c r="L2522" s="4" t="s">
        <v>2524</v>
      </c>
    </row>
    <row r="2523" spans="1:12" x14ac:dyDescent="0.2">
      <c r="A2523" s="4">
        <v>21</v>
      </c>
      <c r="B2523" s="4" t="s">
        <v>2679</v>
      </c>
      <c r="C2523" s="4">
        <v>38154315</v>
      </c>
      <c r="D2523" s="4" t="s">
        <v>64</v>
      </c>
      <c r="E2523" s="4">
        <v>0.45249499999999998</v>
      </c>
      <c r="F2523" s="4">
        <v>-1.7922899999999999E-2</v>
      </c>
      <c r="G2523" s="4">
        <v>2.0512999999999998E-3</v>
      </c>
      <c r="H2523" s="5">
        <v>2.38669E-18</v>
      </c>
      <c r="I2523" s="4">
        <v>-1.7943799999999999E-2</v>
      </c>
      <c r="J2523" s="4">
        <v>2.0514800000000001E-3</v>
      </c>
      <c r="K2523" s="5">
        <v>2.1955700000000001E-18</v>
      </c>
      <c r="L2523" s="4" t="s">
        <v>2524</v>
      </c>
    </row>
    <row r="2524" spans="1:12" x14ac:dyDescent="0.2">
      <c r="A2524" s="4">
        <v>21</v>
      </c>
      <c r="B2524" s="4" t="s">
        <v>2680</v>
      </c>
      <c r="C2524" s="4">
        <v>45363370</v>
      </c>
      <c r="D2524" s="4" t="s">
        <v>76</v>
      </c>
      <c r="E2524" s="4">
        <v>0.57611299999999999</v>
      </c>
      <c r="F2524" s="4">
        <v>-1.33592E-2</v>
      </c>
      <c r="G2524" s="4">
        <v>2.0632799999999998E-3</v>
      </c>
      <c r="H2524" s="5">
        <v>9.4975799999999997E-11</v>
      </c>
      <c r="I2524" s="4">
        <v>-1.3339200000000001E-2</v>
      </c>
      <c r="J2524" s="4">
        <v>2.0633800000000001E-3</v>
      </c>
      <c r="K2524" s="5">
        <v>1.01485E-10</v>
      </c>
      <c r="L2524" s="4" t="s">
        <v>2524</v>
      </c>
    </row>
    <row r="2525" spans="1:12" x14ac:dyDescent="0.2">
      <c r="A2525" s="4">
        <v>22</v>
      </c>
      <c r="B2525" s="4" t="s">
        <v>2681</v>
      </c>
      <c r="C2525" s="4">
        <v>27253617</v>
      </c>
      <c r="D2525" s="4" t="s">
        <v>64</v>
      </c>
      <c r="E2525" s="4">
        <v>7.1783E-2</v>
      </c>
      <c r="F2525" s="4">
        <v>2.60839E-2</v>
      </c>
      <c r="G2525" s="4">
        <v>3.9569699999999998E-3</v>
      </c>
      <c r="H2525" s="5">
        <v>4.3426999999999999E-11</v>
      </c>
      <c r="I2525" s="4">
        <v>2.6553799999999999E-2</v>
      </c>
      <c r="J2525" s="4">
        <v>3.9573100000000003E-3</v>
      </c>
      <c r="K2525" s="5">
        <v>1.9454E-11</v>
      </c>
      <c r="L2525" s="4" t="s">
        <v>2524</v>
      </c>
    </row>
    <row r="2526" spans="1:12" x14ac:dyDescent="0.2">
      <c r="A2526" s="4">
        <v>22</v>
      </c>
      <c r="B2526" s="4" t="s">
        <v>2682</v>
      </c>
      <c r="C2526" s="4">
        <v>28937135</v>
      </c>
      <c r="D2526" s="4" t="s">
        <v>60</v>
      </c>
      <c r="E2526" s="4">
        <v>3.4741800000000003E-2</v>
      </c>
      <c r="F2526" s="4">
        <v>4.9364900000000003E-2</v>
      </c>
      <c r="G2526" s="4">
        <v>5.5718599999999997E-3</v>
      </c>
      <c r="H2526" s="5">
        <v>8.0243999999999998E-19</v>
      </c>
      <c r="I2526" s="4">
        <v>4.0862799999999998E-2</v>
      </c>
      <c r="J2526" s="4">
        <v>5.6448999999999996E-3</v>
      </c>
      <c r="K2526" s="5">
        <v>4.5236599999999998E-13</v>
      </c>
      <c r="L2526" s="4" t="s">
        <v>2524</v>
      </c>
    </row>
    <row r="2527" spans="1:12" x14ac:dyDescent="0.2">
      <c r="A2527" s="4">
        <v>22</v>
      </c>
      <c r="B2527" s="4" t="s">
        <v>2683</v>
      </c>
      <c r="C2527" s="4">
        <v>29059699</v>
      </c>
      <c r="D2527" s="4" t="s">
        <v>2684</v>
      </c>
      <c r="E2527" s="4">
        <v>0.43577399999999999</v>
      </c>
      <c r="F2527" s="4">
        <v>-2.4270099999999999E-2</v>
      </c>
      <c r="G2527" s="4">
        <v>2.0562200000000001E-3</v>
      </c>
      <c r="H2527" s="5">
        <v>3.7547599999999998E-32</v>
      </c>
      <c r="I2527" s="4">
        <v>-2.1355099999999998E-2</v>
      </c>
      <c r="J2527" s="4">
        <v>2.0842199999999999E-3</v>
      </c>
      <c r="K2527" s="5">
        <v>1.2323900000000001E-24</v>
      </c>
      <c r="L2527" s="4" t="s">
        <v>2524</v>
      </c>
    </row>
    <row r="2528" spans="1:12" x14ac:dyDescent="0.2">
      <c r="A2528" s="4">
        <v>22</v>
      </c>
      <c r="B2528" s="4" t="s">
        <v>2685</v>
      </c>
      <c r="C2528" s="4">
        <v>30281733</v>
      </c>
      <c r="D2528" s="4" t="s">
        <v>60</v>
      </c>
      <c r="E2528" s="4">
        <v>0.13118099999999999</v>
      </c>
      <c r="F2528" s="4">
        <v>2.3588600000000001E-2</v>
      </c>
      <c r="G2528" s="4">
        <v>3.0204099999999998E-3</v>
      </c>
      <c r="H2528" s="5">
        <v>5.7308600000000002E-15</v>
      </c>
      <c r="I2528" s="4">
        <v>2.2178799999999999E-2</v>
      </c>
      <c r="J2528" s="4">
        <v>3.0232200000000001E-3</v>
      </c>
      <c r="K2528" s="5">
        <v>2.19864E-13</v>
      </c>
      <c r="L2528" s="4" t="s">
        <v>2524</v>
      </c>
    </row>
    <row r="2529" spans="1:12" x14ac:dyDescent="0.2">
      <c r="A2529" s="4">
        <v>22</v>
      </c>
      <c r="B2529" s="4" t="s">
        <v>2686</v>
      </c>
      <c r="C2529" s="4">
        <v>31180523</v>
      </c>
      <c r="D2529" s="4" t="s">
        <v>53</v>
      </c>
      <c r="E2529" s="4">
        <v>0.57172699999999999</v>
      </c>
      <c r="F2529" s="4">
        <v>1.3240500000000001E-2</v>
      </c>
      <c r="G2529" s="4">
        <v>2.06025E-3</v>
      </c>
      <c r="H2529" s="5">
        <v>1.3044899999999999E-10</v>
      </c>
      <c r="I2529" s="4">
        <v>1.34225E-2</v>
      </c>
      <c r="J2529" s="4">
        <v>2.0612199999999999E-3</v>
      </c>
      <c r="K2529" s="5">
        <v>7.4192800000000005E-11</v>
      </c>
      <c r="L2529" s="4" t="s">
        <v>2524</v>
      </c>
    </row>
    <row r="2530" spans="1:12" x14ac:dyDescent="0.2">
      <c r="A2530" s="4">
        <v>22</v>
      </c>
      <c r="B2530" s="4" t="s">
        <v>2687</v>
      </c>
      <c r="C2530" s="4">
        <v>35275110</v>
      </c>
      <c r="D2530" s="4" t="s">
        <v>76</v>
      </c>
      <c r="E2530" s="4">
        <v>0.63688100000000003</v>
      </c>
      <c r="F2530" s="4">
        <v>-1.4588500000000001E-2</v>
      </c>
      <c r="G2530" s="4">
        <v>2.18366E-3</v>
      </c>
      <c r="H2530" s="5">
        <v>2.37712E-11</v>
      </c>
      <c r="I2530" s="4">
        <v>-1.4612999999999999E-2</v>
      </c>
      <c r="J2530" s="4">
        <v>2.1837900000000001E-3</v>
      </c>
      <c r="K2530" s="5">
        <v>2.2078699999999999E-11</v>
      </c>
      <c r="L2530" s="4" t="s">
        <v>2524</v>
      </c>
    </row>
    <row r="2531" spans="1:12" x14ac:dyDescent="0.2">
      <c r="A2531" s="4">
        <v>2</v>
      </c>
      <c r="B2531" s="4" t="s">
        <v>2688</v>
      </c>
      <c r="C2531" s="4">
        <v>9558061</v>
      </c>
      <c r="D2531" s="4" t="s">
        <v>76</v>
      </c>
      <c r="E2531" s="4">
        <v>0.677508</v>
      </c>
      <c r="F2531" s="4">
        <v>1.38365E-2</v>
      </c>
      <c r="G2531" s="4">
        <v>2.1866099999999999E-3</v>
      </c>
      <c r="H2531" s="5">
        <v>2.4863E-10</v>
      </c>
      <c r="I2531" s="4">
        <v>1.3812E-2</v>
      </c>
      <c r="J2531" s="4">
        <v>2.1867100000000001E-3</v>
      </c>
      <c r="K2531" s="5">
        <v>2.6779899999999999E-10</v>
      </c>
      <c r="L2531" s="4" t="s">
        <v>2524</v>
      </c>
    </row>
    <row r="2532" spans="1:12" x14ac:dyDescent="0.2">
      <c r="A2532" s="4">
        <v>2</v>
      </c>
      <c r="B2532" s="4" t="s">
        <v>2689</v>
      </c>
      <c r="C2532" s="4">
        <v>12933841</v>
      </c>
      <c r="D2532" s="4" t="s">
        <v>64</v>
      </c>
      <c r="E2532" s="4">
        <v>0.56003400000000003</v>
      </c>
      <c r="F2532" s="4">
        <v>-2.0472199999999999E-2</v>
      </c>
      <c r="G2532" s="4">
        <v>2.0592900000000001E-3</v>
      </c>
      <c r="H2532" s="5">
        <v>2.7496999999999997E-23</v>
      </c>
      <c r="I2532" s="4">
        <v>-2.04575E-2</v>
      </c>
      <c r="J2532" s="4">
        <v>2.05952E-3</v>
      </c>
      <c r="K2532" s="5">
        <v>2.98593E-23</v>
      </c>
      <c r="L2532" s="4" t="s">
        <v>2524</v>
      </c>
    </row>
    <row r="2533" spans="1:12" x14ac:dyDescent="0.2">
      <c r="A2533" s="4">
        <v>2</v>
      </c>
      <c r="B2533" s="4" t="s">
        <v>2690</v>
      </c>
      <c r="C2533" s="4">
        <v>25341317</v>
      </c>
      <c r="D2533" s="4" t="s">
        <v>64</v>
      </c>
      <c r="E2533" s="4">
        <v>0.150038</v>
      </c>
      <c r="F2533" s="4">
        <v>-2.5127199999999999E-2</v>
      </c>
      <c r="G2533" s="4">
        <v>2.91122E-3</v>
      </c>
      <c r="H2533" s="5">
        <v>6.0733899999999999E-18</v>
      </c>
      <c r="I2533" s="4">
        <v>-2.5127199999999999E-2</v>
      </c>
      <c r="J2533" s="4">
        <v>2.9114700000000002E-3</v>
      </c>
      <c r="K2533" s="5">
        <v>6.1125199999999999E-18</v>
      </c>
      <c r="L2533" s="4" t="s">
        <v>2524</v>
      </c>
    </row>
    <row r="2534" spans="1:12" x14ac:dyDescent="0.2">
      <c r="A2534" s="4">
        <v>2</v>
      </c>
      <c r="B2534" s="4" t="s">
        <v>1603</v>
      </c>
      <c r="C2534" s="4">
        <v>37768279</v>
      </c>
      <c r="D2534" s="4" t="s">
        <v>60</v>
      </c>
      <c r="E2534" s="4">
        <v>0.52441499999999996</v>
      </c>
      <c r="F2534" s="4">
        <v>1.32368E-2</v>
      </c>
      <c r="G2534" s="4">
        <v>2.0456599999999999E-3</v>
      </c>
      <c r="H2534" s="5">
        <v>9.7566399999999995E-11</v>
      </c>
      <c r="I2534" s="4">
        <v>1.32339E-2</v>
      </c>
      <c r="J2534" s="4">
        <v>2.0457499999999998E-3</v>
      </c>
      <c r="K2534" s="5">
        <v>9.8681599999999995E-11</v>
      </c>
      <c r="L2534" s="4" t="s">
        <v>2524</v>
      </c>
    </row>
    <row r="2535" spans="1:12" x14ac:dyDescent="0.2">
      <c r="A2535" s="4">
        <v>2</v>
      </c>
      <c r="B2535" s="4" t="s">
        <v>2691</v>
      </c>
      <c r="C2535" s="4">
        <v>43492312</v>
      </c>
      <c r="D2535" s="4" t="s">
        <v>89</v>
      </c>
      <c r="E2535" s="4">
        <v>0.109871</v>
      </c>
      <c r="F2535" s="4">
        <v>2.0823399999999999E-2</v>
      </c>
      <c r="G2535" s="4">
        <v>3.2781400000000001E-3</v>
      </c>
      <c r="H2535" s="5">
        <v>2.12257E-10</v>
      </c>
      <c r="I2535" s="4">
        <v>2.08857E-2</v>
      </c>
      <c r="J2535" s="4">
        <v>3.2783000000000001E-3</v>
      </c>
      <c r="K2535" s="5">
        <v>1.8791199999999999E-10</v>
      </c>
      <c r="L2535" s="4" t="s">
        <v>2524</v>
      </c>
    </row>
    <row r="2536" spans="1:12" x14ac:dyDescent="0.2">
      <c r="A2536" s="4">
        <v>2</v>
      </c>
      <c r="B2536" s="4" t="s">
        <v>2692</v>
      </c>
      <c r="C2536" s="4">
        <v>48735152</v>
      </c>
      <c r="D2536" s="4" t="s">
        <v>60</v>
      </c>
      <c r="E2536" s="4">
        <v>0.23721600000000001</v>
      </c>
      <c r="F2536" s="4">
        <v>1.7930399999999999E-2</v>
      </c>
      <c r="G2536" s="4">
        <v>2.40844E-3</v>
      </c>
      <c r="H2536" s="5">
        <v>9.7077400000000002E-14</v>
      </c>
      <c r="I2536" s="4">
        <v>1.7972499999999999E-2</v>
      </c>
      <c r="J2536" s="4">
        <v>2.4085999999999999E-3</v>
      </c>
      <c r="K2536" s="5">
        <v>8.5347100000000002E-14</v>
      </c>
      <c r="L2536" s="4" t="s">
        <v>2524</v>
      </c>
    </row>
    <row r="2537" spans="1:12" x14ac:dyDescent="0.2">
      <c r="A2537" s="4">
        <v>2</v>
      </c>
      <c r="B2537" s="4" t="s">
        <v>2693</v>
      </c>
      <c r="C2537" s="4">
        <v>66015391</v>
      </c>
      <c r="D2537" s="4" t="s">
        <v>64</v>
      </c>
      <c r="E2537" s="4">
        <v>0.17646800000000001</v>
      </c>
      <c r="F2537" s="4">
        <v>2.6610600000000002E-2</v>
      </c>
      <c r="G2537" s="4">
        <v>2.6778700000000002E-3</v>
      </c>
      <c r="H2537" s="5">
        <v>2.8669900000000001E-23</v>
      </c>
      <c r="I2537" s="4">
        <v>2.6873399999999999E-2</v>
      </c>
      <c r="J2537" s="4">
        <v>2.6784299999999999E-3</v>
      </c>
      <c r="K2537" s="5">
        <v>1.08873E-23</v>
      </c>
      <c r="L2537" s="4" t="s">
        <v>2524</v>
      </c>
    </row>
    <row r="2538" spans="1:12" x14ac:dyDescent="0.2">
      <c r="A2538" s="4">
        <v>2</v>
      </c>
      <c r="B2538" s="4" t="s">
        <v>2694</v>
      </c>
      <c r="C2538" s="4">
        <v>66580608</v>
      </c>
      <c r="D2538" s="4" t="s">
        <v>60</v>
      </c>
      <c r="E2538" s="4">
        <v>0.53710999999999998</v>
      </c>
      <c r="F2538" s="4">
        <v>-1.77252E-2</v>
      </c>
      <c r="G2538" s="4">
        <v>2.0502300000000001E-3</v>
      </c>
      <c r="H2538" s="5">
        <v>5.3584699999999997E-18</v>
      </c>
      <c r="I2538" s="4">
        <v>-1.7686299999999999E-2</v>
      </c>
      <c r="J2538" s="4">
        <v>2.0508100000000001E-3</v>
      </c>
      <c r="K2538" s="5">
        <v>6.4629700000000002E-18</v>
      </c>
      <c r="L2538" s="4" t="s">
        <v>2524</v>
      </c>
    </row>
    <row r="2539" spans="1:12" x14ac:dyDescent="0.2">
      <c r="A2539" s="4">
        <v>2</v>
      </c>
      <c r="B2539" s="4" t="s">
        <v>2695</v>
      </c>
      <c r="C2539" s="4">
        <v>67251817</v>
      </c>
      <c r="D2539" s="4" t="s">
        <v>60</v>
      </c>
      <c r="E2539" s="4">
        <v>0.74429199999999995</v>
      </c>
      <c r="F2539" s="4">
        <v>-1.7338599999999999E-2</v>
      </c>
      <c r="G2539" s="4">
        <v>2.3454000000000001E-3</v>
      </c>
      <c r="H2539" s="5">
        <v>1.4398700000000001E-13</v>
      </c>
      <c r="I2539" s="4">
        <v>-1.7311699999999999E-2</v>
      </c>
      <c r="J2539" s="4">
        <v>2.3477200000000002E-3</v>
      </c>
      <c r="K2539" s="5">
        <v>1.65804E-13</v>
      </c>
      <c r="L2539" s="4" t="s">
        <v>2524</v>
      </c>
    </row>
    <row r="2540" spans="1:12" x14ac:dyDescent="0.2">
      <c r="A2540" s="4">
        <v>2</v>
      </c>
      <c r="B2540" s="4" t="s">
        <v>2696</v>
      </c>
      <c r="C2540" s="4">
        <v>67518673</v>
      </c>
      <c r="D2540" s="4" t="s">
        <v>60</v>
      </c>
      <c r="E2540" s="4">
        <v>0.58972800000000003</v>
      </c>
      <c r="F2540" s="4">
        <v>-1.3421300000000001E-2</v>
      </c>
      <c r="G2540" s="4">
        <v>2.07719E-3</v>
      </c>
      <c r="H2540" s="5">
        <v>1.03823E-10</v>
      </c>
      <c r="I2540" s="4">
        <v>-1.6395900000000001E-2</v>
      </c>
      <c r="J2540" s="4">
        <v>2.0896399999999998E-3</v>
      </c>
      <c r="K2540" s="5">
        <v>4.2849500000000003E-15</v>
      </c>
      <c r="L2540" s="4" t="s">
        <v>2524</v>
      </c>
    </row>
    <row r="2541" spans="1:12" x14ac:dyDescent="0.2">
      <c r="A2541" s="4">
        <v>2</v>
      </c>
      <c r="B2541" s="4" t="s">
        <v>2697</v>
      </c>
      <c r="C2541" s="4">
        <v>67625704</v>
      </c>
      <c r="D2541" s="4" t="s">
        <v>50</v>
      </c>
      <c r="E2541" s="4">
        <v>0.47433199999999998</v>
      </c>
      <c r="F2541" s="4">
        <v>1.94848E-2</v>
      </c>
      <c r="G2541" s="4">
        <v>2.0522000000000001E-3</v>
      </c>
      <c r="H2541" s="5">
        <v>2.21077E-21</v>
      </c>
      <c r="I2541" s="4">
        <v>2.1217300000000001E-2</v>
      </c>
      <c r="J2541" s="4">
        <v>2.0638599999999998E-3</v>
      </c>
      <c r="K2541" s="5">
        <v>8.6358700000000004E-25</v>
      </c>
      <c r="L2541" s="4" t="s">
        <v>2524</v>
      </c>
    </row>
    <row r="2542" spans="1:12" x14ac:dyDescent="0.2">
      <c r="A2542" s="4">
        <v>2</v>
      </c>
      <c r="B2542" s="4" t="s">
        <v>2698</v>
      </c>
      <c r="C2542" s="4">
        <v>99663676</v>
      </c>
      <c r="D2542" s="4" t="s">
        <v>76</v>
      </c>
      <c r="E2542" s="4">
        <v>0.81745800000000002</v>
      </c>
      <c r="F2542" s="4">
        <v>-1.9172700000000001E-2</v>
      </c>
      <c r="G2542" s="4">
        <v>2.6465E-3</v>
      </c>
      <c r="H2542" s="5">
        <v>4.3387899999999999E-13</v>
      </c>
      <c r="I2542" s="4">
        <v>-1.9172700000000001E-2</v>
      </c>
      <c r="J2542" s="4">
        <v>2.64665E-3</v>
      </c>
      <c r="K2542" s="5">
        <v>4.3521799999999999E-13</v>
      </c>
      <c r="L2542" s="4" t="s">
        <v>2524</v>
      </c>
    </row>
    <row r="2543" spans="1:12" x14ac:dyDescent="0.2">
      <c r="A2543" s="4">
        <v>2</v>
      </c>
      <c r="B2543" s="4" t="s">
        <v>2699</v>
      </c>
      <c r="C2543" s="4">
        <v>111142304</v>
      </c>
      <c r="D2543" s="4" t="s">
        <v>64</v>
      </c>
      <c r="E2543" s="4">
        <v>6.33827E-2</v>
      </c>
      <c r="F2543" s="4">
        <v>3.4597599999999999E-2</v>
      </c>
      <c r="G2543" s="4">
        <v>4.1938100000000001E-3</v>
      </c>
      <c r="H2543" s="5">
        <v>1.5881599999999999E-16</v>
      </c>
      <c r="I2543" s="4">
        <v>3.3713199999999999E-2</v>
      </c>
      <c r="J2543" s="4">
        <v>4.1959800000000002E-3</v>
      </c>
      <c r="K2543" s="5">
        <v>9.3855200000000007E-16</v>
      </c>
      <c r="L2543" s="4" t="s">
        <v>2524</v>
      </c>
    </row>
    <row r="2544" spans="1:12" x14ac:dyDescent="0.2">
      <c r="A2544" s="4">
        <v>2</v>
      </c>
      <c r="B2544" s="4" t="s">
        <v>2700</v>
      </c>
      <c r="C2544" s="4">
        <v>111498743</v>
      </c>
      <c r="D2544" s="4" t="s">
        <v>76</v>
      </c>
      <c r="E2544" s="4">
        <v>0.208315</v>
      </c>
      <c r="F2544" s="4">
        <v>-2.6774800000000001E-2</v>
      </c>
      <c r="G2544" s="4">
        <v>2.5185400000000001E-3</v>
      </c>
      <c r="H2544" s="5">
        <v>2.1362399999999999E-26</v>
      </c>
      <c r="I2544" s="4">
        <v>-2.6339999999999999E-2</v>
      </c>
      <c r="J2544" s="4">
        <v>2.5199100000000002E-3</v>
      </c>
      <c r="K2544" s="5">
        <v>1.4235899999999999E-25</v>
      </c>
      <c r="L2544" s="4" t="s">
        <v>2524</v>
      </c>
    </row>
    <row r="2545" spans="1:12" x14ac:dyDescent="0.2">
      <c r="A2545" s="4">
        <v>2</v>
      </c>
      <c r="B2545" s="4" t="s">
        <v>2701</v>
      </c>
      <c r="C2545" s="4">
        <v>113768573</v>
      </c>
      <c r="D2545" s="4" t="s">
        <v>76</v>
      </c>
      <c r="E2545" s="4">
        <v>0.388179</v>
      </c>
      <c r="F2545" s="4">
        <v>1.6754100000000001E-2</v>
      </c>
      <c r="G2545" s="4">
        <v>2.19316E-3</v>
      </c>
      <c r="H2545" s="5">
        <v>2.1848899999999999E-14</v>
      </c>
      <c r="I2545" s="4">
        <v>1.6968799999999999E-2</v>
      </c>
      <c r="J2545" s="4">
        <v>2.1933999999999999E-3</v>
      </c>
      <c r="K2545" s="5">
        <v>1.02364E-14</v>
      </c>
      <c r="L2545" s="4" t="s">
        <v>2524</v>
      </c>
    </row>
    <row r="2546" spans="1:12" x14ac:dyDescent="0.2">
      <c r="A2546" s="4">
        <v>2</v>
      </c>
      <c r="B2546" s="4" t="s">
        <v>2702</v>
      </c>
      <c r="C2546" s="4">
        <v>118686653</v>
      </c>
      <c r="D2546" s="4" t="s">
        <v>64</v>
      </c>
      <c r="E2546" s="4">
        <v>0.56867999999999996</v>
      </c>
      <c r="F2546" s="4">
        <v>-1.34056E-2</v>
      </c>
      <c r="G2546" s="4">
        <v>2.0647899999999999E-3</v>
      </c>
      <c r="H2546" s="5">
        <v>8.4436799999999996E-11</v>
      </c>
      <c r="I2546" s="4">
        <v>-1.35494E-2</v>
      </c>
      <c r="J2546" s="4">
        <v>2.06492E-3</v>
      </c>
      <c r="K2546" s="5">
        <v>5.3185999999999997E-11</v>
      </c>
      <c r="L2546" s="4" t="s">
        <v>2524</v>
      </c>
    </row>
    <row r="2547" spans="1:12" x14ac:dyDescent="0.2">
      <c r="A2547" s="4">
        <v>2</v>
      </c>
      <c r="B2547" s="4" t="s">
        <v>2703</v>
      </c>
      <c r="C2547" s="4">
        <v>157550353</v>
      </c>
      <c r="D2547" s="4" t="s">
        <v>50</v>
      </c>
      <c r="E2547" s="4">
        <v>2.3389299999999999E-3</v>
      </c>
      <c r="F2547" s="4">
        <v>-0.154587</v>
      </c>
      <c r="G2547" s="4">
        <v>2.1188100000000001E-2</v>
      </c>
      <c r="H2547" s="5">
        <v>2.9659199999999999E-13</v>
      </c>
      <c r="I2547" s="4">
        <v>-0.16046099999999999</v>
      </c>
      <c r="J2547" s="4">
        <v>2.1192599999999999E-2</v>
      </c>
      <c r="K2547" s="5">
        <v>3.6884199999999998E-14</v>
      </c>
      <c r="L2547" s="4" t="s">
        <v>2524</v>
      </c>
    </row>
    <row r="2548" spans="1:12" x14ac:dyDescent="0.2">
      <c r="A2548" s="4">
        <v>2</v>
      </c>
      <c r="B2548" s="4" t="s">
        <v>2704</v>
      </c>
      <c r="C2548" s="4">
        <v>157556189</v>
      </c>
      <c r="D2548" s="4" t="s">
        <v>50</v>
      </c>
      <c r="E2548" s="4">
        <v>1.19299E-2</v>
      </c>
      <c r="F2548" s="4">
        <v>-8.6268899999999996E-2</v>
      </c>
      <c r="G2548" s="4">
        <v>9.42372E-3</v>
      </c>
      <c r="H2548" s="5">
        <v>5.4639400000000003E-20</v>
      </c>
      <c r="I2548" s="4">
        <v>-9.0023800000000001E-2</v>
      </c>
      <c r="J2548" s="4">
        <v>9.4339899999999997E-3</v>
      </c>
      <c r="K2548" s="5">
        <v>1.3942700000000001E-21</v>
      </c>
      <c r="L2548" s="4" t="s">
        <v>2524</v>
      </c>
    </row>
    <row r="2549" spans="1:12" x14ac:dyDescent="0.2">
      <c r="A2549" s="4">
        <v>2</v>
      </c>
      <c r="B2549" s="4" t="s">
        <v>2705</v>
      </c>
      <c r="C2549" s="4">
        <v>157660425</v>
      </c>
      <c r="D2549" s="4" t="s">
        <v>89</v>
      </c>
      <c r="E2549" s="4">
        <v>0.85113899999999998</v>
      </c>
      <c r="F2549" s="4">
        <v>2.1235E-2</v>
      </c>
      <c r="G2549" s="4">
        <v>2.8689800000000001E-3</v>
      </c>
      <c r="H2549" s="5">
        <v>1.3456800000000001E-13</v>
      </c>
      <c r="I2549" s="4">
        <v>2.30671E-2</v>
      </c>
      <c r="J2549" s="4">
        <v>2.8723500000000001E-3</v>
      </c>
      <c r="K2549" s="5">
        <v>9.6888100000000009E-16</v>
      </c>
      <c r="L2549" s="4" t="s">
        <v>2524</v>
      </c>
    </row>
    <row r="2550" spans="1:12" x14ac:dyDescent="0.2">
      <c r="A2550" s="4">
        <v>2</v>
      </c>
      <c r="B2550" s="4" t="s">
        <v>2706</v>
      </c>
      <c r="C2550" s="4">
        <v>164645417</v>
      </c>
      <c r="D2550" s="4" t="s">
        <v>250</v>
      </c>
      <c r="E2550" s="4">
        <v>0.404252</v>
      </c>
      <c r="F2550" s="4">
        <v>-3.5831799999999997E-2</v>
      </c>
      <c r="G2550" s="4">
        <v>2.08391E-3</v>
      </c>
      <c r="H2550" s="5">
        <v>2.91943E-66</v>
      </c>
      <c r="I2550" s="4">
        <v>-3.8137900000000002E-2</v>
      </c>
      <c r="J2550" s="4">
        <v>2.0999500000000002E-3</v>
      </c>
      <c r="K2550" s="5">
        <v>1.0437300000000001E-73</v>
      </c>
      <c r="L2550" s="4" t="s">
        <v>2524</v>
      </c>
    </row>
    <row r="2551" spans="1:12" x14ac:dyDescent="0.2">
      <c r="A2551" s="4">
        <v>2</v>
      </c>
      <c r="B2551" s="4" t="s">
        <v>2707</v>
      </c>
      <c r="C2551" s="4">
        <v>164948068</v>
      </c>
      <c r="D2551" s="4" t="s">
        <v>76</v>
      </c>
      <c r="E2551" s="4">
        <v>0.82918099999999995</v>
      </c>
      <c r="F2551" s="4">
        <v>1.7574300000000001E-2</v>
      </c>
      <c r="G2551" s="4">
        <v>2.7188899999999998E-3</v>
      </c>
      <c r="H2551" s="5">
        <v>1.02121E-10</v>
      </c>
      <c r="I2551" s="4">
        <v>2.38458E-2</v>
      </c>
      <c r="J2551" s="4">
        <v>2.7390700000000001E-3</v>
      </c>
      <c r="K2551" s="5">
        <v>3.1536899999999999E-18</v>
      </c>
      <c r="L2551" s="4" t="s">
        <v>2524</v>
      </c>
    </row>
    <row r="2552" spans="1:12" x14ac:dyDescent="0.2">
      <c r="A2552" s="4">
        <v>2</v>
      </c>
      <c r="B2552" s="4" t="s">
        <v>2708</v>
      </c>
      <c r="C2552" s="4">
        <v>170542095</v>
      </c>
      <c r="D2552" s="4" t="s">
        <v>76</v>
      </c>
      <c r="E2552" s="4">
        <v>0.410912</v>
      </c>
      <c r="F2552" s="4">
        <v>1.75248E-2</v>
      </c>
      <c r="G2552" s="4">
        <v>2.0800100000000002E-3</v>
      </c>
      <c r="H2552" s="5">
        <v>3.5969199999999998E-17</v>
      </c>
      <c r="I2552" s="4">
        <v>1.7312500000000001E-2</v>
      </c>
      <c r="J2552" s="4">
        <v>2.0804500000000002E-3</v>
      </c>
      <c r="K2552" s="5">
        <v>8.6860300000000003E-17</v>
      </c>
      <c r="L2552" s="4" t="s">
        <v>2524</v>
      </c>
    </row>
    <row r="2553" spans="1:12" x14ac:dyDescent="0.2">
      <c r="A2553" s="4">
        <v>2</v>
      </c>
      <c r="B2553" s="4" t="s">
        <v>2709</v>
      </c>
      <c r="C2553" s="4">
        <v>171519276</v>
      </c>
      <c r="D2553" s="4" t="s">
        <v>60</v>
      </c>
      <c r="E2553" s="4">
        <v>0.18781800000000001</v>
      </c>
      <c r="F2553" s="4">
        <v>1.8324400000000001E-2</v>
      </c>
      <c r="G2553" s="4">
        <v>2.6202399999999998E-3</v>
      </c>
      <c r="H2553" s="5">
        <v>2.6829300000000002E-12</v>
      </c>
      <c r="I2553" s="4">
        <v>1.79816E-2</v>
      </c>
      <c r="J2553" s="4">
        <v>2.6207299999999999E-3</v>
      </c>
      <c r="K2553" s="5">
        <v>6.82338E-12</v>
      </c>
      <c r="L2553" s="4" t="s">
        <v>2524</v>
      </c>
    </row>
    <row r="2554" spans="1:12" x14ac:dyDescent="0.2">
      <c r="A2554" s="4">
        <v>2</v>
      </c>
      <c r="B2554" s="4" t="s">
        <v>2710</v>
      </c>
      <c r="C2554" s="4">
        <v>187349092</v>
      </c>
      <c r="D2554" s="4" t="s">
        <v>60</v>
      </c>
      <c r="E2554" s="4">
        <v>0.54223699999999997</v>
      </c>
      <c r="F2554" s="4">
        <v>2.2858400000000001E-2</v>
      </c>
      <c r="G2554" s="4">
        <v>2.0552600000000002E-3</v>
      </c>
      <c r="H2554" s="5">
        <v>9.8156899999999999E-29</v>
      </c>
      <c r="I2554" s="4">
        <v>2.2005299999999998E-2</v>
      </c>
      <c r="J2554" s="4">
        <v>2.0593999999999999E-3</v>
      </c>
      <c r="K2554" s="5">
        <v>1.19274E-26</v>
      </c>
      <c r="L2554" s="4" t="s">
        <v>2524</v>
      </c>
    </row>
    <row r="2555" spans="1:12" x14ac:dyDescent="0.2">
      <c r="A2555" s="4">
        <v>2</v>
      </c>
      <c r="B2555" s="4" t="s">
        <v>2711</v>
      </c>
      <c r="C2555" s="4">
        <v>187380712</v>
      </c>
      <c r="D2555" s="4" t="s">
        <v>50</v>
      </c>
      <c r="E2555" s="4">
        <v>3.2693100000000001E-3</v>
      </c>
      <c r="F2555" s="4">
        <v>-0.13339400000000001</v>
      </c>
      <c r="G2555" s="4">
        <v>1.79355E-2</v>
      </c>
      <c r="H2555" s="5">
        <v>1.02664E-13</v>
      </c>
      <c r="I2555" s="4">
        <v>-0.121644</v>
      </c>
      <c r="J2555" s="4">
        <v>1.7970300000000002E-2</v>
      </c>
      <c r="K2555" s="5">
        <v>1.2953800000000001E-11</v>
      </c>
      <c r="L2555" s="4" t="s">
        <v>2524</v>
      </c>
    </row>
    <row r="2556" spans="1:12" x14ac:dyDescent="0.2">
      <c r="A2556" s="4">
        <v>2</v>
      </c>
      <c r="B2556" s="4" t="s">
        <v>2712</v>
      </c>
      <c r="C2556" s="4">
        <v>206176329</v>
      </c>
      <c r="D2556" s="4" t="s">
        <v>76</v>
      </c>
      <c r="E2556" s="4">
        <v>0.43097299999999999</v>
      </c>
      <c r="F2556" s="4">
        <v>1.30773E-2</v>
      </c>
      <c r="G2556" s="4">
        <v>2.0622499999999998E-3</v>
      </c>
      <c r="H2556" s="5">
        <v>2.2786700000000001E-10</v>
      </c>
      <c r="I2556" s="4">
        <v>1.30615E-2</v>
      </c>
      <c r="J2556" s="4">
        <v>2.0623400000000002E-3</v>
      </c>
      <c r="K2556" s="5">
        <v>2.3991299999999998E-10</v>
      </c>
      <c r="L2556" s="4" t="s">
        <v>2524</v>
      </c>
    </row>
    <row r="2557" spans="1:12" x14ac:dyDescent="0.2">
      <c r="A2557" s="4">
        <v>2</v>
      </c>
      <c r="B2557" s="4" t="s">
        <v>2713</v>
      </c>
      <c r="C2557" s="4">
        <v>215435462</v>
      </c>
      <c r="D2557" s="4" t="s">
        <v>60</v>
      </c>
      <c r="E2557" s="4">
        <v>0.73518399999999995</v>
      </c>
      <c r="F2557" s="4">
        <v>-1.66187E-2</v>
      </c>
      <c r="G2557" s="4">
        <v>2.31497E-3</v>
      </c>
      <c r="H2557" s="5">
        <v>7.0327399999999998E-13</v>
      </c>
      <c r="I2557" s="4">
        <v>-1.6573600000000001E-2</v>
      </c>
      <c r="J2557" s="4">
        <v>2.31511E-3</v>
      </c>
      <c r="K2557" s="5">
        <v>8.1348200000000003E-13</v>
      </c>
      <c r="L2557" s="4" t="s">
        <v>2524</v>
      </c>
    </row>
    <row r="2558" spans="1:12" x14ac:dyDescent="0.2">
      <c r="A2558" s="4">
        <v>2</v>
      </c>
      <c r="B2558" s="4" t="s">
        <v>2714</v>
      </c>
      <c r="C2558" s="4">
        <v>217509477</v>
      </c>
      <c r="D2558" s="4" t="s">
        <v>50</v>
      </c>
      <c r="E2558" s="4">
        <v>0.26118599999999997</v>
      </c>
      <c r="F2558" s="4">
        <v>1.5746099999999999E-2</v>
      </c>
      <c r="G2558" s="4">
        <v>2.3250100000000002E-3</v>
      </c>
      <c r="H2558" s="5">
        <v>1.2658700000000001E-11</v>
      </c>
      <c r="I2558" s="4">
        <v>1.5699500000000002E-2</v>
      </c>
      <c r="J2558" s="4">
        <v>2.3251499999999998E-3</v>
      </c>
      <c r="K2558" s="5">
        <v>1.4578200000000001E-11</v>
      </c>
      <c r="L2558" s="4" t="s">
        <v>2524</v>
      </c>
    </row>
    <row r="2559" spans="1:12" x14ac:dyDescent="0.2">
      <c r="A2559" s="4">
        <v>2</v>
      </c>
      <c r="B2559" s="4" t="s">
        <v>2715</v>
      </c>
      <c r="C2559" s="4">
        <v>218856229</v>
      </c>
      <c r="D2559" s="4" t="s">
        <v>60</v>
      </c>
      <c r="E2559" s="4">
        <v>5.3829399999999999E-2</v>
      </c>
      <c r="F2559" s="4">
        <v>3.8349300000000003E-2</v>
      </c>
      <c r="G2559" s="4">
        <v>4.5300000000000002E-3</v>
      </c>
      <c r="H2559" s="5">
        <v>2.54774E-17</v>
      </c>
      <c r="I2559" s="4">
        <v>3.8139399999999997E-2</v>
      </c>
      <c r="J2559" s="4">
        <v>4.5304100000000003E-3</v>
      </c>
      <c r="K2559" s="5">
        <v>3.8126599999999999E-17</v>
      </c>
      <c r="L2559" s="4" t="s">
        <v>2524</v>
      </c>
    </row>
    <row r="2560" spans="1:12" x14ac:dyDescent="0.2">
      <c r="A2560" s="4">
        <v>2</v>
      </c>
      <c r="B2560" s="4" t="s">
        <v>2716</v>
      </c>
      <c r="C2560" s="4">
        <v>238861244</v>
      </c>
      <c r="D2560" s="4" t="s">
        <v>60</v>
      </c>
      <c r="E2560" s="4">
        <v>0.18187800000000001</v>
      </c>
      <c r="F2560" s="4">
        <v>-1.9986299999999999E-2</v>
      </c>
      <c r="G2560" s="4">
        <v>2.6491700000000002E-3</v>
      </c>
      <c r="H2560" s="5">
        <v>4.5450400000000002E-14</v>
      </c>
      <c r="I2560" s="4">
        <v>-1.9986299999999999E-2</v>
      </c>
      <c r="J2560" s="4">
        <v>2.64934E-3</v>
      </c>
      <c r="K2560" s="5">
        <v>4.5615199999999999E-14</v>
      </c>
      <c r="L2560" s="4" t="s">
        <v>2524</v>
      </c>
    </row>
    <row r="2561" spans="1:12" x14ac:dyDescent="0.2">
      <c r="A2561" s="4">
        <v>3</v>
      </c>
      <c r="B2561" s="4" t="s">
        <v>2717</v>
      </c>
      <c r="C2561" s="4">
        <v>12435056</v>
      </c>
      <c r="D2561" s="4" t="s">
        <v>64</v>
      </c>
      <c r="E2561" s="4">
        <v>1.4702E-2</v>
      </c>
      <c r="F2561" s="4">
        <v>-8.6284299999999994E-2</v>
      </c>
      <c r="G2561" s="4">
        <v>8.4856700000000007E-3</v>
      </c>
      <c r="H2561" s="5">
        <v>2.7483900000000002E-24</v>
      </c>
      <c r="I2561" s="4">
        <v>-7.8226699999999996E-2</v>
      </c>
      <c r="J2561" s="4">
        <v>8.5325999999999996E-3</v>
      </c>
      <c r="K2561" s="5">
        <v>4.8199500000000003E-20</v>
      </c>
      <c r="L2561" s="4" t="s">
        <v>2524</v>
      </c>
    </row>
    <row r="2562" spans="1:12" x14ac:dyDescent="0.2">
      <c r="A2562" s="4">
        <v>3</v>
      </c>
      <c r="B2562" s="4" t="s">
        <v>2718</v>
      </c>
      <c r="C2562" s="4">
        <v>12451580</v>
      </c>
      <c r="D2562" s="4" t="s">
        <v>64</v>
      </c>
      <c r="E2562" s="4">
        <v>0.42468099999999998</v>
      </c>
      <c r="F2562" s="4">
        <v>2.54611E-2</v>
      </c>
      <c r="G2562" s="4">
        <v>2.0680099999999999E-3</v>
      </c>
      <c r="H2562" s="5">
        <v>7.8176299999999996E-35</v>
      </c>
      <c r="I2562" s="4">
        <v>2.1683899999999999E-2</v>
      </c>
      <c r="J2562" s="4">
        <v>2.0968200000000001E-3</v>
      </c>
      <c r="K2562" s="5">
        <v>4.5824200000000001E-25</v>
      </c>
      <c r="L2562" s="4" t="s">
        <v>2524</v>
      </c>
    </row>
    <row r="2563" spans="1:12" x14ac:dyDescent="0.2">
      <c r="A2563" s="4">
        <v>3</v>
      </c>
      <c r="B2563" s="4" t="s">
        <v>2719</v>
      </c>
      <c r="C2563" s="4">
        <v>12583765</v>
      </c>
      <c r="D2563" s="4" t="s">
        <v>76</v>
      </c>
      <c r="E2563" s="4">
        <v>0.100823</v>
      </c>
      <c r="F2563" s="4">
        <v>-2.79691E-2</v>
      </c>
      <c r="G2563" s="4">
        <v>3.3937300000000002E-3</v>
      </c>
      <c r="H2563" s="5">
        <v>1.70201E-16</v>
      </c>
      <c r="I2563" s="4">
        <v>-2.3827600000000001E-2</v>
      </c>
      <c r="J2563" s="4">
        <v>3.42378E-3</v>
      </c>
      <c r="K2563" s="5">
        <v>3.41576E-12</v>
      </c>
      <c r="L2563" s="4" t="s">
        <v>2524</v>
      </c>
    </row>
    <row r="2564" spans="1:12" x14ac:dyDescent="0.2">
      <c r="A2564" s="4">
        <v>3</v>
      </c>
      <c r="B2564" s="4" t="s">
        <v>2720</v>
      </c>
      <c r="C2564" s="4">
        <v>43694886</v>
      </c>
      <c r="D2564" s="4" t="s">
        <v>50</v>
      </c>
      <c r="E2564" s="4">
        <v>2.98496E-2</v>
      </c>
      <c r="F2564" s="4">
        <v>-3.9504600000000001E-2</v>
      </c>
      <c r="G2564" s="4">
        <v>6.0060499999999998E-3</v>
      </c>
      <c r="H2564" s="5">
        <v>4.7852800000000002E-11</v>
      </c>
      <c r="I2564" s="4">
        <v>-3.9965399999999998E-2</v>
      </c>
      <c r="J2564" s="4">
        <v>6.0064300000000001E-3</v>
      </c>
      <c r="K2564" s="5">
        <v>2.8567599999999999E-11</v>
      </c>
      <c r="L2564" s="4" t="s">
        <v>2524</v>
      </c>
    </row>
    <row r="2565" spans="1:12" x14ac:dyDescent="0.2">
      <c r="A2565" s="4">
        <v>3</v>
      </c>
      <c r="B2565" s="4" t="s">
        <v>2721</v>
      </c>
      <c r="C2565" s="4">
        <v>47181339</v>
      </c>
      <c r="D2565" s="4" t="s">
        <v>64</v>
      </c>
      <c r="E2565" s="4">
        <v>0.58643699999999999</v>
      </c>
      <c r="F2565" s="4">
        <v>1.80751E-2</v>
      </c>
      <c r="G2565" s="4">
        <v>2.1404000000000002E-3</v>
      </c>
      <c r="H2565" s="5">
        <v>3.0474899999999998E-17</v>
      </c>
      <c r="I2565" s="4">
        <v>1.6437E-2</v>
      </c>
      <c r="J2565" s="4">
        <v>2.1452899999999998E-3</v>
      </c>
      <c r="K2565" s="5">
        <v>1.83199E-14</v>
      </c>
      <c r="L2565" s="4" t="s">
        <v>2524</v>
      </c>
    </row>
    <row r="2566" spans="1:12" x14ac:dyDescent="0.2">
      <c r="A2566" s="4">
        <v>3</v>
      </c>
      <c r="B2566" s="4" t="s">
        <v>2722</v>
      </c>
      <c r="C2566" s="4">
        <v>52495883</v>
      </c>
      <c r="D2566" s="4" t="s">
        <v>60</v>
      </c>
      <c r="E2566" s="4">
        <v>0.93975600000000004</v>
      </c>
      <c r="F2566" s="4">
        <v>4.0698199999999997E-2</v>
      </c>
      <c r="G2566" s="4">
        <v>4.2927699999999996E-3</v>
      </c>
      <c r="H2566" s="5">
        <v>2.5273199999999999E-21</v>
      </c>
      <c r="I2566" s="4">
        <v>3.1740600000000001E-2</v>
      </c>
      <c r="J2566" s="4">
        <v>4.3772000000000004E-3</v>
      </c>
      <c r="K2566" s="5">
        <v>4.12617E-13</v>
      </c>
      <c r="L2566" s="4" t="s">
        <v>2524</v>
      </c>
    </row>
    <row r="2567" spans="1:12" x14ac:dyDescent="0.2">
      <c r="A2567" s="4">
        <v>3</v>
      </c>
      <c r="B2567" s="4" t="s">
        <v>2723</v>
      </c>
      <c r="C2567" s="4">
        <v>52652700</v>
      </c>
      <c r="D2567" s="4" t="s">
        <v>64</v>
      </c>
      <c r="E2567" s="4">
        <v>0.45350800000000002</v>
      </c>
      <c r="F2567" s="4">
        <v>2.50055E-2</v>
      </c>
      <c r="G2567" s="4">
        <v>2.0545199999999998E-3</v>
      </c>
      <c r="H2567" s="5">
        <v>4.4378099999999996E-34</v>
      </c>
      <c r="I2567" s="4">
        <v>2.1064900000000001E-2</v>
      </c>
      <c r="J2567" s="4">
        <v>2.0995499999999999E-3</v>
      </c>
      <c r="K2567" s="5">
        <v>1.0905299999999999E-23</v>
      </c>
      <c r="L2567" s="4" t="s">
        <v>2524</v>
      </c>
    </row>
    <row r="2568" spans="1:12" x14ac:dyDescent="0.2">
      <c r="A2568" s="4">
        <v>3</v>
      </c>
      <c r="B2568" s="4" t="s">
        <v>2724</v>
      </c>
      <c r="C2568" s="4">
        <v>61555851</v>
      </c>
      <c r="D2568" s="4" t="s">
        <v>76</v>
      </c>
      <c r="E2568" s="4">
        <v>0.51517100000000005</v>
      </c>
      <c r="F2568" s="4">
        <v>-1.33101E-2</v>
      </c>
      <c r="G2568" s="4">
        <v>2.0432200000000001E-3</v>
      </c>
      <c r="H2568" s="5">
        <v>7.3040900000000003E-11</v>
      </c>
      <c r="I2568" s="4">
        <v>-1.3269299999999999E-2</v>
      </c>
      <c r="J2568" s="4">
        <v>2.0433199999999999E-3</v>
      </c>
      <c r="K2568" s="5">
        <v>8.3595100000000003E-11</v>
      </c>
      <c r="L2568" s="4" t="s">
        <v>2524</v>
      </c>
    </row>
    <row r="2569" spans="1:12" x14ac:dyDescent="0.2">
      <c r="A2569" s="4">
        <v>3</v>
      </c>
      <c r="B2569" s="4" t="s">
        <v>2725</v>
      </c>
      <c r="C2569" s="4">
        <v>64717718</v>
      </c>
      <c r="D2569" s="4" t="s">
        <v>60</v>
      </c>
      <c r="E2569" s="4">
        <v>0.274669</v>
      </c>
      <c r="F2569" s="4">
        <v>-4.3428099999999997E-2</v>
      </c>
      <c r="G2569" s="4">
        <v>2.2927300000000002E-3</v>
      </c>
      <c r="H2569" s="5">
        <v>5.1744999999999998E-80</v>
      </c>
      <c r="I2569" s="4">
        <v>-4.3426899999999997E-2</v>
      </c>
      <c r="J2569" s="4">
        <v>2.2936499999999999E-3</v>
      </c>
      <c r="K2569" s="5">
        <v>6.0379599999999997E-80</v>
      </c>
      <c r="L2569" s="4" t="s">
        <v>2524</v>
      </c>
    </row>
    <row r="2570" spans="1:12" x14ac:dyDescent="0.2">
      <c r="A2570" s="4">
        <v>3</v>
      </c>
      <c r="B2570" s="4" t="s">
        <v>2726</v>
      </c>
      <c r="C2570" s="4">
        <v>78786588</v>
      </c>
      <c r="D2570" s="4" t="s">
        <v>76</v>
      </c>
      <c r="E2570" s="4">
        <v>0.63457300000000005</v>
      </c>
      <c r="F2570" s="4">
        <v>-1.52728E-2</v>
      </c>
      <c r="G2570" s="4">
        <v>2.1230899999999998E-3</v>
      </c>
      <c r="H2570" s="5">
        <v>6.3074499999999995E-13</v>
      </c>
      <c r="I2570" s="4">
        <v>-1.52728E-2</v>
      </c>
      <c r="J2570" s="4">
        <v>2.1232099999999999E-3</v>
      </c>
      <c r="K2570" s="5">
        <v>6.3263799999999997E-13</v>
      </c>
      <c r="L2570" s="4" t="s">
        <v>2524</v>
      </c>
    </row>
    <row r="2571" spans="1:12" x14ac:dyDescent="0.2">
      <c r="A2571" s="4">
        <v>3</v>
      </c>
      <c r="B2571" s="4" t="s">
        <v>2727</v>
      </c>
      <c r="C2571" s="4">
        <v>99916437</v>
      </c>
      <c r="D2571" s="4" t="s">
        <v>60</v>
      </c>
      <c r="E2571" s="4">
        <v>9.1471800000000006E-2</v>
      </c>
      <c r="F2571" s="4">
        <v>2.62971E-2</v>
      </c>
      <c r="G2571" s="4">
        <v>3.56267E-3</v>
      </c>
      <c r="H2571" s="5">
        <v>1.56763E-13</v>
      </c>
      <c r="I2571" s="4">
        <v>2.62971E-2</v>
      </c>
      <c r="J2571" s="4">
        <v>3.56289E-3</v>
      </c>
      <c r="K2571" s="5">
        <v>1.5729E-13</v>
      </c>
      <c r="L2571" s="4" t="s">
        <v>2524</v>
      </c>
    </row>
    <row r="2572" spans="1:12" x14ac:dyDescent="0.2">
      <c r="A2572" s="4">
        <v>3</v>
      </c>
      <c r="B2572" s="4" t="s">
        <v>2728</v>
      </c>
      <c r="C2572" s="4">
        <v>129556708</v>
      </c>
      <c r="D2572" s="4" t="s">
        <v>60</v>
      </c>
      <c r="E2572" s="4">
        <v>1.4850800000000001E-2</v>
      </c>
      <c r="F2572" s="4">
        <v>-6.1458600000000002E-2</v>
      </c>
      <c r="G2572" s="4">
        <v>8.4497600000000006E-3</v>
      </c>
      <c r="H2572" s="5">
        <v>3.50515E-13</v>
      </c>
      <c r="I2572" s="4">
        <v>-6.4840599999999998E-2</v>
      </c>
      <c r="J2572" s="4">
        <v>8.4706899999999995E-3</v>
      </c>
      <c r="K2572" s="5">
        <v>1.93764E-14</v>
      </c>
      <c r="L2572" s="4" t="s">
        <v>2524</v>
      </c>
    </row>
    <row r="2573" spans="1:12" x14ac:dyDescent="0.2">
      <c r="A2573" s="4">
        <v>3</v>
      </c>
      <c r="B2573" s="4" t="s">
        <v>2729</v>
      </c>
      <c r="C2573" s="4">
        <v>129568161</v>
      </c>
      <c r="D2573" s="4" t="s">
        <v>50</v>
      </c>
      <c r="E2573" s="4">
        <v>7.06923E-2</v>
      </c>
      <c r="F2573" s="4">
        <v>4.1621199999999997E-2</v>
      </c>
      <c r="G2573" s="4">
        <v>3.9882099999999998E-3</v>
      </c>
      <c r="H2573" s="5">
        <v>1.69708E-25</v>
      </c>
      <c r="I2573" s="4">
        <v>4.0179699999999999E-2</v>
      </c>
      <c r="J2573" s="4">
        <v>3.9942299999999997E-3</v>
      </c>
      <c r="K2573" s="5">
        <v>8.3470200000000007E-24</v>
      </c>
      <c r="L2573" s="4" t="s">
        <v>2524</v>
      </c>
    </row>
    <row r="2574" spans="1:12" x14ac:dyDescent="0.2">
      <c r="A2574" s="4">
        <v>3</v>
      </c>
      <c r="B2574" s="4" t="s">
        <v>2730</v>
      </c>
      <c r="C2574" s="4">
        <v>129571135</v>
      </c>
      <c r="D2574" s="4" t="s">
        <v>64</v>
      </c>
      <c r="E2574" s="4">
        <v>1.49292E-2</v>
      </c>
      <c r="F2574" s="4">
        <v>5.9517199999999999E-2</v>
      </c>
      <c r="G2574" s="4">
        <v>8.4285100000000002E-3</v>
      </c>
      <c r="H2574" s="5">
        <v>1.64817E-12</v>
      </c>
      <c r="I2574" s="4">
        <v>5.3819400000000003E-2</v>
      </c>
      <c r="J2574" s="4">
        <v>8.4508699999999992E-3</v>
      </c>
      <c r="K2574" s="5">
        <v>1.90878E-10</v>
      </c>
      <c r="L2574" s="4" t="s">
        <v>2524</v>
      </c>
    </row>
    <row r="2575" spans="1:12" x14ac:dyDescent="0.2">
      <c r="A2575" s="4">
        <v>3</v>
      </c>
      <c r="B2575" s="4" t="s">
        <v>2731</v>
      </c>
      <c r="C2575" s="4">
        <v>129596988</v>
      </c>
      <c r="D2575" s="4" t="s">
        <v>64</v>
      </c>
      <c r="E2575" s="4">
        <v>0.196433</v>
      </c>
      <c r="F2575" s="4">
        <v>-3.8218500000000002E-2</v>
      </c>
      <c r="G2575" s="4">
        <v>2.5728000000000001E-3</v>
      </c>
      <c r="H2575" s="5">
        <v>6.4734399999999997E-50</v>
      </c>
      <c r="I2575" s="4">
        <v>-3.78036E-2</v>
      </c>
      <c r="J2575" s="4">
        <v>2.58341E-3</v>
      </c>
      <c r="K2575" s="5">
        <v>1.7245599999999999E-48</v>
      </c>
      <c r="L2575" s="4" t="s">
        <v>2524</v>
      </c>
    </row>
    <row r="2576" spans="1:12" x14ac:dyDescent="0.2">
      <c r="A2576" s="4">
        <v>3</v>
      </c>
      <c r="B2576" s="4" t="s">
        <v>2732</v>
      </c>
      <c r="C2576" s="4">
        <v>138374047</v>
      </c>
      <c r="D2576" s="4" t="s">
        <v>60</v>
      </c>
      <c r="E2576" s="4">
        <v>0.160915</v>
      </c>
      <c r="F2576" s="4">
        <v>2.3238700000000001E-2</v>
      </c>
      <c r="G2576" s="4">
        <v>2.78386E-3</v>
      </c>
      <c r="H2576" s="5">
        <v>6.9632199999999995E-17</v>
      </c>
      <c r="I2576" s="4">
        <v>2.3274099999999999E-2</v>
      </c>
      <c r="J2576" s="4">
        <v>2.78408E-3</v>
      </c>
      <c r="K2576" s="5">
        <v>6.2871000000000004E-17</v>
      </c>
      <c r="L2576" s="4" t="s">
        <v>2524</v>
      </c>
    </row>
    <row r="2577" spans="1:12" x14ac:dyDescent="0.2">
      <c r="A2577" s="4">
        <v>3</v>
      </c>
      <c r="B2577" s="4" t="s">
        <v>2733</v>
      </c>
      <c r="C2577" s="4">
        <v>150348753</v>
      </c>
      <c r="D2577" s="4" t="s">
        <v>64</v>
      </c>
      <c r="E2577" s="4">
        <v>6.0518599999999999E-2</v>
      </c>
      <c r="F2577" s="4">
        <v>4.0326899999999999E-2</v>
      </c>
      <c r="G2577" s="4">
        <v>4.2824400000000002E-3</v>
      </c>
      <c r="H2577" s="5">
        <v>4.65025E-21</v>
      </c>
      <c r="I2577" s="4">
        <v>4.0176400000000001E-2</v>
      </c>
      <c r="J2577" s="4">
        <v>4.2828700000000003E-3</v>
      </c>
      <c r="K2577" s="5">
        <v>6.55298E-21</v>
      </c>
      <c r="L2577" s="4" t="s">
        <v>2524</v>
      </c>
    </row>
    <row r="2578" spans="1:12" x14ac:dyDescent="0.2">
      <c r="A2578" s="4">
        <v>3</v>
      </c>
      <c r="B2578" s="4" t="s">
        <v>2734</v>
      </c>
      <c r="C2578" s="4">
        <v>157077619</v>
      </c>
      <c r="D2578" s="4" t="s">
        <v>60</v>
      </c>
      <c r="E2578" s="4">
        <v>0.38666699999999998</v>
      </c>
      <c r="F2578" s="4">
        <v>-2.9857399999999999E-2</v>
      </c>
      <c r="G2578" s="4">
        <v>2.1025100000000001E-3</v>
      </c>
      <c r="H2578" s="5">
        <v>9.0525799999999999E-46</v>
      </c>
      <c r="I2578" s="4">
        <v>-2.9808500000000002E-2</v>
      </c>
      <c r="J2578" s="4">
        <v>2.1029899999999999E-3</v>
      </c>
      <c r="K2578" s="5">
        <v>1.3209399999999999E-45</v>
      </c>
      <c r="L2578" s="4" t="s">
        <v>2524</v>
      </c>
    </row>
    <row r="2579" spans="1:12" x14ac:dyDescent="0.2">
      <c r="A2579" s="4">
        <v>3</v>
      </c>
      <c r="B2579" s="4" t="s">
        <v>2735</v>
      </c>
      <c r="C2579" s="4">
        <v>169255014</v>
      </c>
      <c r="D2579" s="4" t="s">
        <v>50</v>
      </c>
      <c r="E2579" s="4">
        <v>0.48238500000000001</v>
      </c>
      <c r="F2579" s="4">
        <v>-1.4746E-2</v>
      </c>
      <c r="G2579" s="4">
        <v>2.0490399999999998E-3</v>
      </c>
      <c r="H2579" s="5">
        <v>6.1759300000000001E-13</v>
      </c>
      <c r="I2579" s="4">
        <v>-1.4840799999999999E-2</v>
      </c>
      <c r="J2579" s="4">
        <v>2.0492000000000002E-3</v>
      </c>
      <c r="K2579" s="5">
        <v>4.4134200000000001E-13</v>
      </c>
      <c r="L2579" s="4" t="s">
        <v>2524</v>
      </c>
    </row>
    <row r="2580" spans="1:12" x14ac:dyDescent="0.2">
      <c r="A2580" s="4">
        <v>3</v>
      </c>
      <c r="B2580" s="4" t="s">
        <v>2736</v>
      </c>
      <c r="C2580" s="4">
        <v>172056811</v>
      </c>
      <c r="D2580" s="4" t="s">
        <v>76</v>
      </c>
      <c r="E2580" s="4">
        <v>0.40764499999999998</v>
      </c>
      <c r="F2580" s="4">
        <v>-1.4718999999999999E-2</v>
      </c>
      <c r="G2580" s="4">
        <v>2.08289E-3</v>
      </c>
      <c r="H2580" s="5">
        <v>1.5874899999999999E-12</v>
      </c>
      <c r="I2580" s="4">
        <v>-1.48171E-2</v>
      </c>
      <c r="J2580" s="4">
        <v>2.0830499999999999E-3</v>
      </c>
      <c r="K2580" s="5">
        <v>1.13395E-12</v>
      </c>
      <c r="L2580" s="4" t="s">
        <v>2524</v>
      </c>
    </row>
    <row r="2581" spans="1:12" x14ac:dyDescent="0.2">
      <c r="A2581" s="4">
        <v>3</v>
      </c>
      <c r="B2581" s="4" t="s">
        <v>2737</v>
      </c>
      <c r="C2581" s="4">
        <v>185793957</v>
      </c>
      <c r="D2581" s="4" t="s">
        <v>76</v>
      </c>
      <c r="E2581" s="4">
        <v>0.30998599999999998</v>
      </c>
      <c r="F2581" s="4">
        <v>1.6023099999999998E-2</v>
      </c>
      <c r="G2581" s="4">
        <v>2.2280799999999999E-3</v>
      </c>
      <c r="H2581" s="5">
        <v>6.4112300000000001E-13</v>
      </c>
      <c r="I2581" s="4">
        <v>1.51343E-2</v>
      </c>
      <c r="J2581" s="4">
        <v>2.2303800000000001E-3</v>
      </c>
      <c r="K2581" s="5">
        <v>1.15686E-11</v>
      </c>
      <c r="L2581" s="4" t="s">
        <v>2524</v>
      </c>
    </row>
    <row r="2582" spans="1:12" x14ac:dyDescent="0.2">
      <c r="A2582" s="4">
        <v>3</v>
      </c>
      <c r="B2582" s="4" t="s">
        <v>2738</v>
      </c>
      <c r="C2582" s="4">
        <v>185826396</v>
      </c>
      <c r="D2582" s="4" t="s">
        <v>64</v>
      </c>
      <c r="E2582" s="4">
        <v>1.5889000000000001E-3</v>
      </c>
      <c r="F2582" s="4">
        <v>-0.17327699999999999</v>
      </c>
      <c r="G2582" s="4">
        <v>2.56831E-2</v>
      </c>
      <c r="H2582" s="5">
        <v>1.51212E-11</v>
      </c>
      <c r="I2582" s="4">
        <v>-0.169129</v>
      </c>
      <c r="J2582" s="4">
        <v>2.5692900000000001E-2</v>
      </c>
      <c r="K2582" s="5">
        <v>4.61953E-11</v>
      </c>
      <c r="L2582" s="4" t="s">
        <v>2524</v>
      </c>
    </row>
    <row r="2583" spans="1:12" x14ac:dyDescent="0.2">
      <c r="A2583" s="4">
        <v>3</v>
      </c>
      <c r="B2583" s="4" t="s">
        <v>2739</v>
      </c>
      <c r="C2583" s="4">
        <v>185847637</v>
      </c>
      <c r="D2583" s="4" t="s">
        <v>64</v>
      </c>
      <c r="E2583" s="4">
        <v>3.1027699999999999E-3</v>
      </c>
      <c r="F2583" s="4">
        <v>-0.121951</v>
      </c>
      <c r="G2583" s="4">
        <v>1.83596E-2</v>
      </c>
      <c r="H2583" s="5">
        <v>3.0870800000000002E-11</v>
      </c>
      <c r="I2583" s="4">
        <v>-0.117701</v>
      </c>
      <c r="J2583" s="4">
        <v>1.8372400000000001E-2</v>
      </c>
      <c r="K2583" s="5">
        <v>1.4898300000000001E-10</v>
      </c>
      <c r="L2583" s="4" t="s">
        <v>2524</v>
      </c>
    </row>
    <row r="2584" spans="1:12" x14ac:dyDescent="0.2">
      <c r="A2584" s="4">
        <v>4</v>
      </c>
      <c r="B2584" s="4" t="s">
        <v>2740</v>
      </c>
      <c r="C2584" s="4">
        <v>971991</v>
      </c>
      <c r="D2584" s="4" t="s">
        <v>64</v>
      </c>
      <c r="E2584" s="4">
        <v>0.450102</v>
      </c>
      <c r="F2584" s="4">
        <v>-1.7951999999999999E-2</v>
      </c>
      <c r="G2584" s="4">
        <v>2.0511100000000001E-3</v>
      </c>
      <c r="H2584" s="5">
        <v>2.0898500000000001E-18</v>
      </c>
      <c r="I2584" s="4">
        <v>-1.7957600000000001E-2</v>
      </c>
      <c r="J2584" s="4">
        <v>2.0512799999999999E-3</v>
      </c>
      <c r="K2584" s="5">
        <v>2.0533900000000001E-18</v>
      </c>
      <c r="L2584" s="4" t="s">
        <v>2524</v>
      </c>
    </row>
    <row r="2585" spans="1:12" x14ac:dyDescent="0.2">
      <c r="A2585" s="4">
        <v>4</v>
      </c>
      <c r="B2585" s="4" t="s">
        <v>2741</v>
      </c>
      <c r="C2585" s="4">
        <v>4988571</v>
      </c>
      <c r="D2585" s="4" t="s">
        <v>50</v>
      </c>
      <c r="E2585" s="4">
        <v>0.44208500000000001</v>
      </c>
      <c r="F2585" s="4">
        <v>-1.8217799999999999E-2</v>
      </c>
      <c r="G2585" s="4">
        <v>2.0554900000000001E-3</v>
      </c>
      <c r="H2585" s="5">
        <v>7.7892299999999999E-19</v>
      </c>
      <c r="I2585" s="4">
        <v>-1.7684700000000001E-2</v>
      </c>
      <c r="J2585" s="4">
        <v>2.0572500000000001E-3</v>
      </c>
      <c r="K2585" s="5">
        <v>8.2359100000000007E-18</v>
      </c>
      <c r="L2585" s="4" t="s">
        <v>2524</v>
      </c>
    </row>
    <row r="2586" spans="1:12" x14ac:dyDescent="0.2">
      <c r="A2586" s="4">
        <v>4</v>
      </c>
      <c r="B2586" s="4" t="s">
        <v>1849</v>
      </c>
      <c r="C2586" s="4">
        <v>5015156</v>
      </c>
      <c r="D2586" s="4" t="s">
        <v>64</v>
      </c>
      <c r="E2586" s="4">
        <v>3.7164299999999997E-2</v>
      </c>
      <c r="F2586" s="4">
        <v>-3.8371200000000001E-2</v>
      </c>
      <c r="G2586" s="4">
        <v>5.39683E-3</v>
      </c>
      <c r="H2586" s="5">
        <v>1.1608399999999999E-12</v>
      </c>
      <c r="I2586" s="4">
        <v>-3.6527799999999999E-2</v>
      </c>
      <c r="J2586" s="4">
        <v>5.4012900000000004E-3</v>
      </c>
      <c r="K2586" s="5">
        <v>1.35349E-11</v>
      </c>
      <c r="L2586" s="4" t="s">
        <v>2524</v>
      </c>
    </row>
    <row r="2587" spans="1:12" x14ac:dyDescent="0.2">
      <c r="A2587" s="4">
        <v>4</v>
      </c>
      <c r="B2587" s="4" t="s">
        <v>2742</v>
      </c>
      <c r="C2587" s="4">
        <v>15390501</v>
      </c>
      <c r="D2587" s="4" t="s">
        <v>60</v>
      </c>
      <c r="E2587" s="4">
        <v>0.26361800000000002</v>
      </c>
      <c r="F2587" s="4">
        <v>-1.4807000000000001E-2</v>
      </c>
      <c r="G2587" s="4">
        <v>2.3184999999999998E-3</v>
      </c>
      <c r="H2587" s="5">
        <v>1.69773E-10</v>
      </c>
      <c r="I2587" s="4">
        <v>-1.4807000000000001E-2</v>
      </c>
      <c r="J2587" s="4">
        <v>2.3186000000000001E-3</v>
      </c>
      <c r="K2587" s="5">
        <v>1.7009E-10</v>
      </c>
      <c r="L2587" s="4" t="s">
        <v>2524</v>
      </c>
    </row>
    <row r="2588" spans="1:12" x14ac:dyDescent="0.2">
      <c r="A2588" s="4">
        <v>4</v>
      </c>
      <c r="B2588" s="4" t="s">
        <v>2743</v>
      </c>
      <c r="C2588" s="4">
        <v>26078927</v>
      </c>
      <c r="D2588" s="4" t="s">
        <v>76</v>
      </c>
      <c r="E2588" s="4">
        <v>0.19397700000000001</v>
      </c>
      <c r="F2588" s="4">
        <v>2.13752E-2</v>
      </c>
      <c r="G2588" s="4">
        <v>2.5818500000000001E-3</v>
      </c>
      <c r="H2588" s="5">
        <v>1.2418799999999999E-16</v>
      </c>
      <c r="I2588" s="4">
        <v>2.04786E-2</v>
      </c>
      <c r="J2588" s="4">
        <v>2.58377E-3</v>
      </c>
      <c r="K2588" s="5">
        <v>2.2657700000000001E-15</v>
      </c>
      <c r="L2588" s="4" t="s">
        <v>2524</v>
      </c>
    </row>
    <row r="2589" spans="1:12" x14ac:dyDescent="0.2">
      <c r="A2589" s="4">
        <v>4</v>
      </c>
      <c r="B2589" s="4" t="s">
        <v>2744</v>
      </c>
      <c r="C2589" s="4">
        <v>26301404</v>
      </c>
      <c r="D2589" s="4" t="s">
        <v>64</v>
      </c>
      <c r="E2589" s="4">
        <v>0.68612600000000001</v>
      </c>
      <c r="F2589" s="4">
        <v>-2.15313E-2</v>
      </c>
      <c r="G2589" s="4">
        <v>2.2007200000000002E-3</v>
      </c>
      <c r="H2589" s="5">
        <v>1.32216E-22</v>
      </c>
      <c r="I2589" s="4">
        <v>-2.08928E-2</v>
      </c>
      <c r="J2589" s="4">
        <v>2.20243E-3</v>
      </c>
      <c r="K2589" s="5">
        <v>2.3950800000000001E-21</v>
      </c>
      <c r="L2589" s="4" t="s">
        <v>2524</v>
      </c>
    </row>
    <row r="2590" spans="1:12" x14ac:dyDescent="0.2">
      <c r="A2590" s="4">
        <v>4</v>
      </c>
      <c r="B2590" s="4" t="s">
        <v>2745</v>
      </c>
      <c r="C2590" s="4">
        <v>55432133</v>
      </c>
      <c r="D2590" s="4" t="s">
        <v>64</v>
      </c>
      <c r="E2590" s="4">
        <v>0.32742500000000002</v>
      </c>
      <c r="F2590" s="4">
        <v>2.07443E-2</v>
      </c>
      <c r="G2590" s="4">
        <v>2.1765500000000002E-3</v>
      </c>
      <c r="H2590" s="5">
        <v>1.5605E-21</v>
      </c>
      <c r="I2590" s="4">
        <v>2.07443E-2</v>
      </c>
      <c r="J2590" s="4">
        <v>2.1767700000000002E-3</v>
      </c>
      <c r="K2590" s="5">
        <v>1.5749900000000001E-21</v>
      </c>
      <c r="L2590" s="4" t="s">
        <v>2524</v>
      </c>
    </row>
    <row r="2591" spans="1:12" x14ac:dyDescent="0.2">
      <c r="A2591" s="4">
        <v>4</v>
      </c>
      <c r="B2591" s="4" t="s">
        <v>2746</v>
      </c>
      <c r="C2591" s="4">
        <v>88809882</v>
      </c>
      <c r="D2591" s="4" t="s">
        <v>60</v>
      </c>
      <c r="E2591" s="4">
        <v>0.46290500000000001</v>
      </c>
      <c r="F2591" s="4">
        <v>2.9916999999999999E-2</v>
      </c>
      <c r="G2591" s="4">
        <v>2.0489699999999998E-3</v>
      </c>
      <c r="H2591" s="5">
        <v>2.7677800000000002E-48</v>
      </c>
      <c r="I2591" s="4">
        <v>2.9916999999999999E-2</v>
      </c>
      <c r="J2591" s="4">
        <v>2.0494599999999999E-3</v>
      </c>
      <c r="K2591" s="5">
        <v>2.9124600000000002E-48</v>
      </c>
      <c r="L2591" s="4" t="s">
        <v>2524</v>
      </c>
    </row>
    <row r="2592" spans="1:12" x14ac:dyDescent="0.2">
      <c r="A2592" s="4">
        <v>4</v>
      </c>
      <c r="B2592" s="4" t="s">
        <v>404</v>
      </c>
      <c r="C2592" s="4">
        <v>102267552</v>
      </c>
      <c r="D2592" s="4" t="s">
        <v>60</v>
      </c>
      <c r="E2592" s="4">
        <v>7.45479E-2</v>
      </c>
      <c r="F2592" s="4">
        <v>-3.4907300000000002E-2</v>
      </c>
      <c r="G2592" s="4">
        <v>3.8950399999999998E-3</v>
      </c>
      <c r="H2592" s="5">
        <v>3.18878E-19</v>
      </c>
      <c r="I2592" s="4">
        <v>-3.5107699999999999E-2</v>
      </c>
      <c r="J2592" s="4">
        <v>3.8954699999999998E-3</v>
      </c>
      <c r="K2592" s="5">
        <v>2.0151499999999999E-19</v>
      </c>
      <c r="L2592" s="4" t="s">
        <v>2524</v>
      </c>
    </row>
    <row r="2593" spans="1:12" x14ac:dyDescent="0.2">
      <c r="A2593" s="4">
        <v>4</v>
      </c>
      <c r="B2593" s="4" t="s">
        <v>2747</v>
      </c>
      <c r="C2593" s="4">
        <v>105256725</v>
      </c>
      <c r="D2593" s="4" t="s">
        <v>64</v>
      </c>
      <c r="E2593" s="4">
        <v>0.22156400000000001</v>
      </c>
      <c r="F2593" s="4">
        <v>-1.92353E-2</v>
      </c>
      <c r="G2593" s="4">
        <v>2.4631000000000002E-3</v>
      </c>
      <c r="H2593" s="5">
        <v>5.7467000000000001E-15</v>
      </c>
      <c r="I2593" s="4">
        <v>-1.9380499999999998E-2</v>
      </c>
      <c r="J2593" s="4">
        <v>2.4633200000000002E-3</v>
      </c>
      <c r="K2593" s="5">
        <v>3.6143400000000003E-15</v>
      </c>
      <c r="L2593" s="4" t="s">
        <v>2524</v>
      </c>
    </row>
    <row r="2594" spans="1:12" x14ac:dyDescent="0.2">
      <c r="A2594" s="4">
        <v>4</v>
      </c>
      <c r="B2594" s="4" t="s">
        <v>2748</v>
      </c>
      <c r="C2594" s="4">
        <v>121705035</v>
      </c>
      <c r="D2594" s="4" t="s">
        <v>76</v>
      </c>
      <c r="E2594" s="4">
        <v>0.35954799999999998</v>
      </c>
      <c r="F2594" s="4">
        <v>-1.3846499999999999E-2</v>
      </c>
      <c r="G2594" s="4">
        <v>2.1300999999999998E-3</v>
      </c>
      <c r="H2594" s="5">
        <v>8.0107199999999995E-11</v>
      </c>
      <c r="I2594" s="4">
        <v>-1.38323E-2</v>
      </c>
      <c r="J2594" s="4">
        <v>2.1336599999999999E-3</v>
      </c>
      <c r="K2594" s="5">
        <v>8.9988799999999996E-11</v>
      </c>
      <c r="L2594" s="4" t="s">
        <v>2524</v>
      </c>
    </row>
    <row r="2595" spans="1:12" x14ac:dyDescent="0.2">
      <c r="A2595" s="4">
        <v>4</v>
      </c>
      <c r="B2595" s="4" t="s">
        <v>2749</v>
      </c>
      <c r="C2595" s="4">
        <v>122836593</v>
      </c>
      <c r="D2595" s="4" t="s">
        <v>60</v>
      </c>
      <c r="E2595" s="4">
        <v>0.30693900000000002</v>
      </c>
      <c r="F2595" s="4">
        <v>-1.8675799999999999E-2</v>
      </c>
      <c r="G2595" s="4">
        <v>2.2136500000000002E-3</v>
      </c>
      <c r="H2595" s="5">
        <v>3.2654999999999998E-17</v>
      </c>
      <c r="I2595" s="4">
        <v>-2.3258899999999999E-2</v>
      </c>
      <c r="J2595" s="4">
        <v>2.2608400000000001E-3</v>
      </c>
      <c r="K2595" s="5">
        <v>8.0054700000000002E-25</v>
      </c>
      <c r="L2595" s="4" t="s">
        <v>2524</v>
      </c>
    </row>
    <row r="2596" spans="1:12" x14ac:dyDescent="0.2">
      <c r="A2596" s="4">
        <v>4</v>
      </c>
      <c r="B2596" s="4" t="s">
        <v>2750</v>
      </c>
      <c r="C2596" s="4">
        <v>122927330</v>
      </c>
      <c r="D2596" s="4" t="s">
        <v>64</v>
      </c>
      <c r="E2596" s="4">
        <v>3.9866600000000002E-2</v>
      </c>
      <c r="F2596" s="4">
        <v>3.6387500000000003E-2</v>
      </c>
      <c r="G2596" s="4">
        <v>5.2168600000000002E-3</v>
      </c>
      <c r="H2596" s="5">
        <v>3.05912E-12</v>
      </c>
      <c r="I2596" s="4">
        <v>4.4241500000000003E-2</v>
      </c>
      <c r="J2596" s="4">
        <v>5.3331699999999999E-3</v>
      </c>
      <c r="K2596" s="5">
        <v>1.08098E-16</v>
      </c>
      <c r="L2596" s="4" t="s">
        <v>2524</v>
      </c>
    </row>
    <row r="2597" spans="1:12" x14ac:dyDescent="0.2">
      <c r="A2597" s="4">
        <v>4</v>
      </c>
      <c r="B2597" s="4" t="s">
        <v>2751</v>
      </c>
      <c r="C2597" s="4">
        <v>124300471</v>
      </c>
      <c r="D2597" s="4" t="s">
        <v>2752</v>
      </c>
      <c r="E2597" s="4">
        <v>0.25884200000000002</v>
      </c>
      <c r="F2597" s="4">
        <v>1.7159600000000001E-2</v>
      </c>
      <c r="G2597" s="4">
        <v>2.4176900000000001E-3</v>
      </c>
      <c r="H2597" s="5">
        <v>1.27017E-12</v>
      </c>
      <c r="I2597" s="4">
        <v>1.63997E-2</v>
      </c>
      <c r="J2597" s="4">
        <v>2.4204999999999999E-3</v>
      </c>
      <c r="K2597" s="5">
        <v>1.24113E-11</v>
      </c>
      <c r="L2597" s="4" t="s">
        <v>2524</v>
      </c>
    </row>
    <row r="2598" spans="1:12" x14ac:dyDescent="0.2">
      <c r="A2598" s="4">
        <v>4</v>
      </c>
      <c r="B2598" s="4" t="s">
        <v>1918</v>
      </c>
      <c r="C2598" s="4">
        <v>144918112</v>
      </c>
      <c r="D2598" s="4" t="s">
        <v>50</v>
      </c>
      <c r="E2598" s="4">
        <v>0.54927899999999996</v>
      </c>
      <c r="F2598" s="4">
        <v>1.9650899999999999E-2</v>
      </c>
      <c r="G2598" s="4">
        <v>2.0524599999999999E-3</v>
      </c>
      <c r="H2598" s="5">
        <v>1.0253400000000001E-21</v>
      </c>
      <c r="I2598" s="4">
        <v>1.9650899999999999E-2</v>
      </c>
      <c r="J2598" s="4">
        <v>2.0526699999999999E-3</v>
      </c>
      <c r="K2598" s="5">
        <v>1.03503E-21</v>
      </c>
      <c r="L2598" s="4" t="s">
        <v>2524</v>
      </c>
    </row>
    <row r="2599" spans="1:12" x14ac:dyDescent="0.2">
      <c r="A2599" s="4">
        <v>5</v>
      </c>
      <c r="B2599" s="4" t="s">
        <v>2753</v>
      </c>
      <c r="C2599" s="4">
        <v>4027643</v>
      </c>
      <c r="D2599" s="4" t="s">
        <v>50</v>
      </c>
      <c r="E2599" s="4">
        <v>0.44548700000000002</v>
      </c>
      <c r="F2599" s="4">
        <v>-1.55009E-2</v>
      </c>
      <c r="G2599" s="4">
        <v>2.05813E-3</v>
      </c>
      <c r="H2599" s="5">
        <v>5.01432E-14</v>
      </c>
      <c r="I2599" s="4">
        <v>-1.55009E-2</v>
      </c>
      <c r="J2599" s="4">
        <v>2.0582600000000001E-3</v>
      </c>
      <c r="K2599" s="5">
        <v>5.0324499999999998E-14</v>
      </c>
      <c r="L2599" s="4" t="s">
        <v>2524</v>
      </c>
    </row>
    <row r="2600" spans="1:12" x14ac:dyDescent="0.2">
      <c r="A2600" s="4">
        <v>5</v>
      </c>
      <c r="B2600" s="4" t="s">
        <v>2754</v>
      </c>
      <c r="C2600" s="4">
        <v>32773208</v>
      </c>
      <c r="D2600" s="4" t="s">
        <v>60</v>
      </c>
      <c r="E2600" s="4">
        <v>0.37263800000000002</v>
      </c>
      <c r="F2600" s="4">
        <v>1.48825E-2</v>
      </c>
      <c r="G2600" s="4">
        <v>2.1104499999999998E-3</v>
      </c>
      <c r="H2600" s="5">
        <v>1.7660100000000001E-12</v>
      </c>
      <c r="I2600" s="4">
        <v>1.48825E-2</v>
      </c>
      <c r="J2600" s="4">
        <v>2.11056E-3</v>
      </c>
      <c r="K2600" s="5">
        <v>1.7708899999999999E-12</v>
      </c>
      <c r="L2600" s="4" t="s">
        <v>2524</v>
      </c>
    </row>
    <row r="2601" spans="1:12" x14ac:dyDescent="0.2">
      <c r="A2601" s="4">
        <v>5</v>
      </c>
      <c r="B2601" s="4" t="s">
        <v>2755</v>
      </c>
      <c r="C2601" s="4">
        <v>55594974</v>
      </c>
      <c r="D2601" s="4" t="s">
        <v>76</v>
      </c>
      <c r="E2601" s="4">
        <v>0.70280100000000001</v>
      </c>
      <c r="F2601" s="4">
        <v>-1.8174900000000001E-2</v>
      </c>
      <c r="G2601" s="4">
        <v>2.2370200000000002E-3</v>
      </c>
      <c r="H2601" s="5">
        <v>4.48828E-16</v>
      </c>
      <c r="I2601" s="4">
        <v>-1.7582799999999999E-2</v>
      </c>
      <c r="J2601" s="4">
        <v>2.2376000000000002E-3</v>
      </c>
      <c r="K2601" s="5">
        <v>3.9077E-15</v>
      </c>
      <c r="L2601" s="4" t="s">
        <v>2524</v>
      </c>
    </row>
    <row r="2602" spans="1:12" x14ac:dyDescent="0.2">
      <c r="A2602" s="4">
        <v>5</v>
      </c>
      <c r="B2602" s="4" t="s">
        <v>2756</v>
      </c>
      <c r="C2602" s="4">
        <v>56516303</v>
      </c>
      <c r="D2602" s="4" t="s">
        <v>50</v>
      </c>
      <c r="E2602" s="4">
        <v>0.23599100000000001</v>
      </c>
      <c r="F2602" s="4">
        <v>3.34536E-2</v>
      </c>
      <c r="G2602" s="4">
        <v>2.5240200000000001E-3</v>
      </c>
      <c r="H2602" s="5">
        <v>4.2724200000000002E-40</v>
      </c>
      <c r="I2602" s="4">
        <v>2.9099400000000001E-2</v>
      </c>
      <c r="J2602" s="4">
        <v>2.5568000000000001E-3</v>
      </c>
      <c r="K2602" s="5">
        <v>5.1894600000000003E-30</v>
      </c>
      <c r="L2602" s="4" t="s">
        <v>2524</v>
      </c>
    </row>
    <row r="2603" spans="1:12" x14ac:dyDescent="0.2">
      <c r="A2603" s="4">
        <v>5</v>
      </c>
      <c r="B2603" s="4" t="s">
        <v>2757</v>
      </c>
      <c r="C2603" s="4">
        <v>56565039</v>
      </c>
      <c r="D2603" s="4" t="s">
        <v>60</v>
      </c>
      <c r="E2603" s="4">
        <v>0.200763</v>
      </c>
      <c r="F2603" s="4">
        <v>3.2349599999999999E-2</v>
      </c>
      <c r="G2603" s="4">
        <v>2.5690999999999999E-3</v>
      </c>
      <c r="H2603" s="5">
        <v>2.3426199999999999E-36</v>
      </c>
      <c r="I2603" s="4">
        <v>2.7297100000000001E-2</v>
      </c>
      <c r="J2603" s="4">
        <v>2.6027899999999998E-3</v>
      </c>
      <c r="K2603" s="5">
        <v>9.8477000000000002E-26</v>
      </c>
      <c r="L2603" s="4" t="s">
        <v>2524</v>
      </c>
    </row>
    <row r="2604" spans="1:12" x14ac:dyDescent="0.2">
      <c r="A2604" s="4">
        <v>5</v>
      </c>
      <c r="B2604" s="4" t="s">
        <v>2758</v>
      </c>
      <c r="C2604" s="4">
        <v>65383456</v>
      </c>
      <c r="D2604" s="4" t="s">
        <v>76</v>
      </c>
      <c r="E2604" s="4">
        <v>0.13229399999999999</v>
      </c>
      <c r="F2604" s="4">
        <v>1.9684799999999999E-2</v>
      </c>
      <c r="G2604" s="4">
        <v>3.01622E-3</v>
      </c>
      <c r="H2604" s="5">
        <v>6.74078E-11</v>
      </c>
      <c r="I2604" s="4">
        <v>1.97951E-2</v>
      </c>
      <c r="J2604" s="4">
        <v>3.01637E-3</v>
      </c>
      <c r="K2604" s="5">
        <v>5.2896500000000002E-11</v>
      </c>
      <c r="L2604" s="4" t="s">
        <v>2524</v>
      </c>
    </row>
    <row r="2605" spans="1:12" x14ac:dyDescent="0.2">
      <c r="A2605" s="4">
        <v>5</v>
      </c>
      <c r="B2605" s="4" t="s">
        <v>2759</v>
      </c>
      <c r="C2605" s="4">
        <v>77147139</v>
      </c>
      <c r="D2605" s="4" t="s">
        <v>64</v>
      </c>
      <c r="E2605" s="4">
        <v>0.71910200000000002</v>
      </c>
      <c r="F2605" s="4">
        <v>-1.4655899999999999E-2</v>
      </c>
      <c r="G2605" s="4">
        <v>2.2750600000000002E-3</v>
      </c>
      <c r="H2605" s="5">
        <v>1.1792200000000001E-10</v>
      </c>
      <c r="I2605" s="4">
        <v>-1.4655899999999999E-2</v>
      </c>
      <c r="J2605" s="4">
        <v>2.27516E-3</v>
      </c>
      <c r="K2605" s="5">
        <v>1.1814899999999999E-10</v>
      </c>
      <c r="L2605" s="4" t="s">
        <v>2524</v>
      </c>
    </row>
    <row r="2606" spans="1:12" x14ac:dyDescent="0.2">
      <c r="A2606" s="4">
        <v>5</v>
      </c>
      <c r="B2606" s="4" t="s">
        <v>2760</v>
      </c>
      <c r="C2606" s="4">
        <v>102926155</v>
      </c>
      <c r="D2606" s="4" t="s">
        <v>60</v>
      </c>
      <c r="E2606" s="4">
        <v>0.30866500000000002</v>
      </c>
      <c r="F2606" s="4">
        <v>-1.60754E-2</v>
      </c>
      <c r="G2606" s="4">
        <v>2.21273E-3</v>
      </c>
      <c r="H2606" s="5">
        <v>3.7314200000000001E-13</v>
      </c>
      <c r="I2606" s="4">
        <v>-1.60754E-2</v>
      </c>
      <c r="J2606" s="4">
        <v>2.2128600000000001E-3</v>
      </c>
      <c r="K2606" s="5">
        <v>3.74308E-13</v>
      </c>
      <c r="L2606" s="4" t="s">
        <v>2524</v>
      </c>
    </row>
    <row r="2607" spans="1:12" x14ac:dyDescent="0.2">
      <c r="A2607" s="4">
        <v>5</v>
      </c>
      <c r="B2607" s="4" t="s">
        <v>2761</v>
      </c>
      <c r="C2607" s="4">
        <v>119352420</v>
      </c>
      <c r="D2607" s="4" t="s">
        <v>64</v>
      </c>
      <c r="E2607" s="4">
        <v>0.69866399999999995</v>
      </c>
      <c r="F2607" s="4">
        <v>-1.8998000000000001E-2</v>
      </c>
      <c r="G2607" s="4">
        <v>2.2267200000000002E-3</v>
      </c>
      <c r="H2607" s="5">
        <v>1.44049E-17</v>
      </c>
      <c r="I2607" s="4">
        <v>-1.8974499999999998E-2</v>
      </c>
      <c r="J2607" s="4">
        <v>2.2269E-3</v>
      </c>
      <c r="K2607" s="5">
        <v>1.58732E-17</v>
      </c>
      <c r="L2607" s="4" t="s">
        <v>2524</v>
      </c>
    </row>
    <row r="2608" spans="1:12" x14ac:dyDescent="0.2">
      <c r="A2608" s="4">
        <v>5</v>
      </c>
      <c r="B2608" s="4" t="s">
        <v>2762</v>
      </c>
      <c r="C2608" s="4">
        <v>128014857</v>
      </c>
      <c r="D2608" s="4" t="s">
        <v>60</v>
      </c>
      <c r="E2608" s="4">
        <v>0.24735099999999999</v>
      </c>
      <c r="F2608" s="4">
        <v>-1.61514E-2</v>
      </c>
      <c r="G2608" s="4">
        <v>2.3674400000000002E-3</v>
      </c>
      <c r="H2608" s="5">
        <v>8.9590600000000008E-12</v>
      </c>
      <c r="I2608" s="4">
        <v>-1.57401E-2</v>
      </c>
      <c r="J2608" s="4">
        <v>2.3679600000000001E-3</v>
      </c>
      <c r="K2608" s="5">
        <v>2.9888899999999998E-11</v>
      </c>
      <c r="L2608" s="4" t="s">
        <v>2524</v>
      </c>
    </row>
    <row r="2609" spans="1:12" x14ac:dyDescent="0.2">
      <c r="A2609" s="4">
        <v>5</v>
      </c>
      <c r="B2609" s="4" t="s">
        <v>2763</v>
      </c>
      <c r="C2609" s="4">
        <v>133108436</v>
      </c>
      <c r="D2609" s="4" t="s">
        <v>64</v>
      </c>
      <c r="E2609" s="4">
        <v>9.2442800000000006E-2</v>
      </c>
      <c r="F2609" s="4">
        <v>-3.13803E-2</v>
      </c>
      <c r="G2609" s="4">
        <v>3.5313300000000001E-3</v>
      </c>
      <c r="H2609" s="5">
        <v>6.3202999999999998E-19</v>
      </c>
      <c r="I2609" s="4">
        <v>-3.09994E-2</v>
      </c>
      <c r="J2609" s="4">
        <v>3.5322399999999999E-3</v>
      </c>
      <c r="K2609" s="5">
        <v>1.6921500000000001E-18</v>
      </c>
      <c r="L2609" s="4" t="s">
        <v>2524</v>
      </c>
    </row>
    <row r="2610" spans="1:12" x14ac:dyDescent="0.2">
      <c r="A2610" s="4">
        <v>5</v>
      </c>
      <c r="B2610" s="4" t="s">
        <v>2764</v>
      </c>
      <c r="C2610" s="4">
        <v>142698062</v>
      </c>
      <c r="D2610" s="4" t="s">
        <v>76</v>
      </c>
      <c r="E2610" s="4">
        <v>2.1923600000000001E-2</v>
      </c>
      <c r="F2610" s="4">
        <v>4.5933599999999998E-2</v>
      </c>
      <c r="G2610" s="4">
        <v>6.97666E-3</v>
      </c>
      <c r="H2610" s="5">
        <v>4.5827900000000001E-11</v>
      </c>
      <c r="I2610" s="4">
        <v>4.8112500000000002E-2</v>
      </c>
      <c r="J2610" s="4">
        <v>6.9813899999999996E-3</v>
      </c>
      <c r="K2610" s="5">
        <v>5.51932E-12</v>
      </c>
      <c r="L2610" s="4" t="s">
        <v>2524</v>
      </c>
    </row>
    <row r="2611" spans="1:12" x14ac:dyDescent="0.2">
      <c r="A2611" s="4">
        <v>5</v>
      </c>
      <c r="B2611" s="4" t="s">
        <v>2765</v>
      </c>
      <c r="C2611" s="4">
        <v>142698150</v>
      </c>
      <c r="D2611" s="4" t="s">
        <v>50</v>
      </c>
      <c r="E2611" s="4">
        <v>4.9926100000000001E-2</v>
      </c>
      <c r="F2611" s="4">
        <v>4.1451700000000001E-2</v>
      </c>
      <c r="G2611" s="4">
        <v>4.6896200000000002E-3</v>
      </c>
      <c r="H2611" s="5">
        <v>9.6551699999999997E-19</v>
      </c>
      <c r="I2611" s="4">
        <v>4.26985E-2</v>
      </c>
      <c r="J2611" s="4">
        <v>4.6929900000000002E-3</v>
      </c>
      <c r="K2611" s="5">
        <v>9.17221E-20</v>
      </c>
      <c r="L2611" s="4" t="s">
        <v>2524</v>
      </c>
    </row>
    <row r="2612" spans="1:12" x14ac:dyDescent="0.2">
      <c r="A2612" s="4">
        <v>5</v>
      </c>
      <c r="B2612" s="4" t="s">
        <v>2766</v>
      </c>
      <c r="C2612" s="4">
        <v>158592414</v>
      </c>
      <c r="D2612" s="4" t="s">
        <v>2767</v>
      </c>
      <c r="E2612" s="4">
        <v>8.6547899999999997E-2</v>
      </c>
      <c r="F2612" s="4">
        <v>2.3319400000000001E-2</v>
      </c>
      <c r="G2612" s="4">
        <v>3.6368799999999999E-3</v>
      </c>
      <c r="H2612" s="5">
        <v>1.4369400000000001E-10</v>
      </c>
      <c r="I2612" s="4">
        <v>2.3319400000000001E-2</v>
      </c>
      <c r="J2612" s="4">
        <v>3.6370399999999998E-3</v>
      </c>
      <c r="K2612" s="5">
        <v>1.4396600000000001E-10</v>
      </c>
      <c r="L2612" s="4" t="s">
        <v>2524</v>
      </c>
    </row>
    <row r="2613" spans="1:12" x14ac:dyDescent="0.2">
      <c r="A2613" s="4">
        <v>5</v>
      </c>
      <c r="B2613" s="4" t="s">
        <v>2768</v>
      </c>
      <c r="C2613" s="4">
        <v>173321568</v>
      </c>
      <c r="D2613" s="4" t="s">
        <v>76</v>
      </c>
      <c r="E2613" s="4">
        <v>0.50095999999999996</v>
      </c>
      <c r="F2613" s="4">
        <v>1.4316300000000001E-2</v>
      </c>
      <c r="G2613" s="4">
        <v>2.04338E-3</v>
      </c>
      <c r="H2613" s="5">
        <v>2.4490300000000001E-12</v>
      </c>
      <c r="I2613" s="4">
        <v>1.40083E-2</v>
      </c>
      <c r="J2613" s="4">
        <v>2.0437400000000001E-3</v>
      </c>
      <c r="K2613" s="5">
        <v>7.17052E-12</v>
      </c>
      <c r="L2613" s="4" t="s">
        <v>2524</v>
      </c>
    </row>
    <row r="2614" spans="1:12" x14ac:dyDescent="0.2">
      <c r="A2614" s="4">
        <v>5</v>
      </c>
      <c r="B2614" s="4" t="s">
        <v>2769</v>
      </c>
      <c r="C2614" s="4">
        <v>173874979</v>
      </c>
      <c r="D2614" s="4" t="s">
        <v>64</v>
      </c>
      <c r="E2614" s="4">
        <v>0.28891800000000001</v>
      </c>
      <c r="F2614" s="4">
        <v>2.9907099999999999E-2</v>
      </c>
      <c r="G2614" s="4">
        <v>2.25559E-3</v>
      </c>
      <c r="H2614" s="5">
        <v>3.99648E-40</v>
      </c>
      <c r="I2614" s="4">
        <v>2.98917E-2</v>
      </c>
      <c r="J2614" s="4">
        <v>2.2563399999999999E-3</v>
      </c>
      <c r="K2614" s="5">
        <v>4.6420699999999997E-40</v>
      </c>
      <c r="L2614" s="4" t="s">
        <v>2524</v>
      </c>
    </row>
    <row r="2615" spans="1:12" x14ac:dyDescent="0.2">
      <c r="A2615" s="4">
        <v>5</v>
      </c>
      <c r="B2615" s="4" t="s">
        <v>2035</v>
      </c>
      <c r="C2615" s="4">
        <v>177082192</v>
      </c>
      <c r="D2615" s="4" t="s">
        <v>60</v>
      </c>
      <c r="E2615" s="4">
        <v>0.68144899999999997</v>
      </c>
      <c r="F2615" s="4">
        <v>2.4527899999999998E-2</v>
      </c>
      <c r="G2615" s="4">
        <v>2.1916700000000002E-3</v>
      </c>
      <c r="H2615" s="5">
        <v>4.49181E-29</v>
      </c>
      <c r="I2615" s="4">
        <v>2.9676999999999999E-2</v>
      </c>
      <c r="J2615" s="4">
        <v>2.2607899999999999E-3</v>
      </c>
      <c r="K2615" s="5">
        <v>2.3110599999999999E-39</v>
      </c>
      <c r="L2615" s="4" t="s">
        <v>2524</v>
      </c>
    </row>
    <row r="2616" spans="1:12" x14ac:dyDescent="0.2">
      <c r="A2616" s="4">
        <v>5</v>
      </c>
      <c r="B2616" s="4" t="s">
        <v>2770</v>
      </c>
      <c r="C2616" s="4">
        <v>177093242</v>
      </c>
      <c r="D2616" s="4" t="s">
        <v>64</v>
      </c>
      <c r="E2616" s="4">
        <v>0.29632399999999998</v>
      </c>
      <c r="F2616" s="4">
        <v>-1.33487E-2</v>
      </c>
      <c r="G2616" s="4">
        <v>2.2385500000000002E-3</v>
      </c>
      <c r="H2616" s="5">
        <v>2.47495E-9</v>
      </c>
      <c r="I2616" s="4">
        <v>-2.0847000000000001E-2</v>
      </c>
      <c r="J2616" s="4">
        <v>2.3089E-3</v>
      </c>
      <c r="K2616" s="5">
        <v>1.7330099999999999E-19</v>
      </c>
      <c r="L2616" s="4" t="s">
        <v>2524</v>
      </c>
    </row>
    <row r="2617" spans="1:12" x14ac:dyDescent="0.2">
      <c r="A2617" s="4">
        <v>5</v>
      </c>
      <c r="B2617" s="4" t="s">
        <v>2771</v>
      </c>
      <c r="C2617" s="4">
        <v>181218425</v>
      </c>
      <c r="D2617" s="4" t="s">
        <v>60</v>
      </c>
      <c r="E2617" s="4">
        <v>0.17455399999999999</v>
      </c>
      <c r="F2617" s="4">
        <v>-1.91612E-2</v>
      </c>
      <c r="G2617" s="4">
        <v>2.6933399999999998E-3</v>
      </c>
      <c r="H2617" s="5">
        <v>1.1249100000000001E-12</v>
      </c>
      <c r="I2617" s="4">
        <v>-1.93282E-2</v>
      </c>
      <c r="J2617" s="4">
        <v>2.6935100000000001E-3</v>
      </c>
      <c r="K2617" s="5">
        <v>7.1867399999999999E-13</v>
      </c>
      <c r="L2617" s="4" t="s">
        <v>2524</v>
      </c>
    </row>
    <row r="2618" spans="1:12" x14ac:dyDescent="0.2">
      <c r="A2618" s="4">
        <v>6</v>
      </c>
      <c r="B2618" s="4" t="s">
        <v>2772</v>
      </c>
      <c r="C2618" s="4">
        <v>1605796</v>
      </c>
      <c r="D2618" s="4" t="s">
        <v>50</v>
      </c>
      <c r="E2618" s="4">
        <v>0.547346</v>
      </c>
      <c r="F2618" s="4">
        <v>1.3361700000000001E-2</v>
      </c>
      <c r="G2618" s="4">
        <v>2.0562599999999999E-3</v>
      </c>
      <c r="H2618" s="5">
        <v>8.1362600000000006E-11</v>
      </c>
      <c r="I2618" s="4">
        <v>1.34316E-2</v>
      </c>
      <c r="J2618" s="4">
        <v>2.0563700000000001E-3</v>
      </c>
      <c r="K2618" s="5">
        <v>6.50256E-11</v>
      </c>
      <c r="L2618" s="4" t="s">
        <v>2524</v>
      </c>
    </row>
    <row r="2619" spans="1:12" x14ac:dyDescent="0.2">
      <c r="A2619" s="4">
        <v>6</v>
      </c>
      <c r="B2619" s="4" t="s">
        <v>2773</v>
      </c>
      <c r="C2619" s="4">
        <v>6738519</v>
      </c>
      <c r="D2619" s="4" t="s">
        <v>76</v>
      </c>
      <c r="E2619" s="4">
        <v>0.61733300000000002</v>
      </c>
      <c r="F2619" s="4">
        <v>3.1901100000000002E-2</v>
      </c>
      <c r="G2619" s="4">
        <v>2.10553E-3</v>
      </c>
      <c r="H2619" s="5">
        <v>7.4506600000000005E-52</v>
      </c>
      <c r="I2619" s="4">
        <v>2.7390399999999999E-2</v>
      </c>
      <c r="J2619" s="4">
        <v>2.1883599999999999E-3</v>
      </c>
      <c r="K2619" s="5">
        <v>6.0726400000000003E-36</v>
      </c>
      <c r="L2619" s="4" t="s">
        <v>2524</v>
      </c>
    </row>
    <row r="2620" spans="1:12" x14ac:dyDescent="0.2">
      <c r="A2620" s="4">
        <v>6</v>
      </c>
      <c r="B2620" s="4" t="s">
        <v>2774</v>
      </c>
      <c r="C2620" s="4">
        <v>6782065</v>
      </c>
      <c r="D2620" s="4" t="s">
        <v>50</v>
      </c>
      <c r="E2620" s="4">
        <v>0.363786</v>
      </c>
      <c r="F2620" s="4">
        <v>-2.4351500000000002E-2</v>
      </c>
      <c r="G2620" s="4">
        <v>2.1305600000000001E-3</v>
      </c>
      <c r="H2620" s="5">
        <v>2.9739300000000002E-30</v>
      </c>
      <c r="I2620" s="4">
        <v>-1.6441500000000001E-2</v>
      </c>
      <c r="J2620" s="4">
        <v>2.2144600000000001E-3</v>
      </c>
      <c r="K2620" s="5">
        <v>1.13085E-13</v>
      </c>
      <c r="L2620" s="4" t="s">
        <v>2524</v>
      </c>
    </row>
    <row r="2621" spans="1:12" x14ac:dyDescent="0.2">
      <c r="A2621" s="4">
        <v>6</v>
      </c>
      <c r="B2621" s="4" t="s">
        <v>2775</v>
      </c>
      <c r="C2621" s="4">
        <v>7109432</v>
      </c>
      <c r="D2621" s="4" t="s">
        <v>50</v>
      </c>
      <c r="E2621" s="4">
        <v>0.62976100000000002</v>
      </c>
      <c r="F2621" s="4">
        <v>1.9453700000000001E-2</v>
      </c>
      <c r="G2621" s="4">
        <v>2.1221399999999998E-3</v>
      </c>
      <c r="H2621" s="5">
        <v>4.8627500000000003E-20</v>
      </c>
      <c r="I2621" s="4">
        <v>1.89567E-2</v>
      </c>
      <c r="J2621" s="4">
        <v>2.1227300000000002E-3</v>
      </c>
      <c r="K2621" s="5">
        <v>4.2480300000000002E-19</v>
      </c>
      <c r="L2621" s="4" t="s">
        <v>2524</v>
      </c>
    </row>
    <row r="2622" spans="1:12" x14ac:dyDescent="0.2">
      <c r="A2622" s="4">
        <v>6</v>
      </c>
      <c r="B2622" s="4" t="s">
        <v>2776</v>
      </c>
      <c r="C2622" s="4">
        <v>14595642</v>
      </c>
      <c r="D2622" s="4" t="s">
        <v>60</v>
      </c>
      <c r="E2622" s="4">
        <v>0.79500800000000005</v>
      </c>
      <c r="F2622" s="4">
        <v>2.0310100000000001E-2</v>
      </c>
      <c r="G2622" s="4">
        <v>2.53901E-3</v>
      </c>
      <c r="H2622" s="5">
        <v>1.2521E-15</v>
      </c>
      <c r="I2622" s="4">
        <v>2.0345499999999999E-2</v>
      </c>
      <c r="J2622" s="4">
        <v>2.5391900000000002E-3</v>
      </c>
      <c r="K2622" s="5">
        <v>1.1233200000000001E-15</v>
      </c>
      <c r="L2622" s="4" t="s">
        <v>2524</v>
      </c>
    </row>
    <row r="2623" spans="1:12" x14ac:dyDescent="0.2">
      <c r="A2623" s="4">
        <v>6</v>
      </c>
      <c r="B2623" s="4" t="s">
        <v>2777</v>
      </c>
      <c r="C2623" s="4">
        <v>31358109</v>
      </c>
      <c r="D2623" s="4" t="s">
        <v>76</v>
      </c>
      <c r="E2623" s="4">
        <v>0.68009799999999998</v>
      </c>
      <c r="F2623" s="4">
        <v>3.2350900000000002E-2</v>
      </c>
      <c r="G2623" s="4">
        <v>2.199E-3</v>
      </c>
      <c r="H2623" s="5">
        <v>5.4274599999999997E-49</v>
      </c>
      <c r="I2623" s="4">
        <v>3.70978E-2</v>
      </c>
      <c r="J2623" s="4">
        <v>2.2958000000000002E-3</v>
      </c>
      <c r="K2623" s="5">
        <v>9.8085500000000001E-59</v>
      </c>
      <c r="L2623" s="4" t="s">
        <v>2524</v>
      </c>
    </row>
    <row r="2624" spans="1:12" x14ac:dyDescent="0.2">
      <c r="A2624" s="4">
        <v>6</v>
      </c>
      <c r="B2624" s="4" t="s">
        <v>2778</v>
      </c>
      <c r="C2624" s="4">
        <v>31397093</v>
      </c>
      <c r="D2624" s="4" t="s">
        <v>76</v>
      </c>
      <c r="E2624" s="4">
        <v>0.150535</v>
      </c>
      <c r="F2624" s="4">
        <v>-6.8994E-3</v>
      </c>
      <c r="G2624" s="4">
        <v>2.8635100000000001E-3</v>
      </c>
      <c r="H2624" s="4">
        <v>1.59779E-2</v>
      </c>
      <c r="I2624" s="4">
        <v>-2.0281799999999999E-2</v>
      </c>
      <c r="J2624" s="4">
        <v>2.9889500000000002E-3</v>
      </c>
      <c r="K2624" s="5">
        <v>1.1560600000000001E-11</v>
      </c>
      <c r="L2624" s="4" t="s">
        <v>2524</v>
      </c>
    </row>
    <row r="2625" spans="1:12" x14ac:dyDescent="0.2">
      <c r="A2625" s="4">
        <v>6</v>
      </c>
      <c r="B2625" s="4" t="s">
        <v>2779</v>
      </c>
      <c r="C2625" s="4">
        <v>34226491</v>
      </c>
      <c r="D2625" s="4" t="s">
        <v>64</v>
      </c>
      <c r="E2625" s="4">
        <v>4.7501399999999999E-2</v>
      </c>
      <c r="F2625" s="4">
        <v>9.2855199999999999E-2</v>
      </c>
      <c r="G2625" s="4">
        <v>4.8362400000000003E-3</v>
      </c>
      <c r="H2625" s="5">
        <v>3.70989E-82</v>
      </c>
      <c r="I2625" s="4">
        <v>9.0328500000000006E-2</v>
      </c>
      <c r="J2625" s="4">
        <v>4.8548000000000003E-3</v>
      </c>
      <c r="K2625" s="5">
        <v>2.8711499999999998E-77</v>
      </c>
      <c r="L2625" s="4" t="s">
        <v>2524</v>
      </c>
    </row>
    <row r="2626" spans="1:12" x14ac:dyDescent="0.2">
      <c r="A2626" s="4">
        <v>6</v>
      </c>
      <c r="B2626" s="4" t="s">
        <v>2780</v>
      </c>
      <c r="C2626" s="4">
        <v>34679148</v>
      </c>
      <c r="D2626" s="4" t="s">
        <v>71</v>
      </c>
      <c r="E2626" s="4">
        <v>0.213362</v>
      </c>
      <c r="F2626" s="4">
        <v>-2.0194299999999998E-2</v>
      </c>
      <c r="G2626" s="4">
        <v>2.5126900000000001E-3</v>
      </c>
      <c r="H2626" s="5">
        <v>9.2121300000000009E-16</v>
      </c>
      <c r="I2626" s="4">
        <v>-1.6105100000000001E-2</v>
      </c>
      <c r="J2626" s="4">
        <v>2.5213700000000002E-3</v>
      </c>
      <c r="K2626" s="5">
        <v>1.6867799999999999E-10</v>
      </c>
      <c r="L2626" s="4" t="s">
        <v>2524</v>
      </c>
    </row>
    <row r="2627" spans="1:12" x14ac:dyDescent="0.2">
      <c r="A2627" s="4">
        <v>6</v>
      </c>
      <c r="B2627" s="4" t="s">
        <v>2781</v>
      </c>
      <c r="C2627" s="4">
        <v>41735142</v>
      </c>
      <c r="D2627" s="4" t="s">
        <v>60</v>
      </c>
      <c r="E2627" s="4">
        <v>6.5878099999999995E-2</v>
      </c>
      <c r="F2627" s="4">
        <v>3.0677099999999999E-2</v>
      </c>
      <c r="G2627" s="4">
        <v>4.1314899999999998E-3</v>
      </c>
      <c r="H2627" s="5">
        <v>1.12618E-13</v>
      </c>
      <c r="I2627" s="4">
        <v>2.9893099999999999E-2</v>
      </c>
      <c r="J2627" s="4">
        <v>4.1320799999999998E-3</v>
      </c>
      <c r="K2627" s="5">
        <v>4.6759700000000003E-13</v>
      </c>
      <c r="L2627" s="4" t="s">
        <v>2524</v>
      </c>
    </row>
    <row r="2628" spans="1:12" x14ac:dyDescent="0.2">
      <c r="A2628" s="4">
        <v>6</v>
      </c>
      <c r="B2628" s="4" t="s">
        <v>2782</v>
      </c>
      <c r="C2628" s="4">
        <v>43234350</v>
      </c>
      <c r="D2628" s="4" t="s">
        <v>64</v>
      </c>
      <c r="E2628" s="4">
        <v>0.39794099999999999</v>
      </c>
      <c r="F2628" s="4">
        <v>1.75471E-2</v>
      </c>
      <c r="G2628" s="4">
        <v>2.0976599999999999E-3</v>
      </c>
      <c r="H2628" s="5">
        <v>6.0072599999999996E-17</v>
      </c>
      <c r="I2628" s="4">
        <v>1.5460700000000001E-2</v>
      </c>
      <c r="J2628" s="4">
        <v>2.1006900000000001E-3</v>
      </c>
      <c r="K2628" s="5">
        <v>1.84159E-13</v>
      </c>
      <c r="L2628" s="4" t="s">
        <v>2524</v>
      </c>
    </row>
    <row r="2629" spans="1:12" x14ac:dyDescent="0.2">
      <c r="A2629" s="4">
        <v>6</v>
      </c>
      <c r="B2629" s="4" t="s">
        <v>2783</v>
      </c>
      <c r="C2629" s="4">
        <v>43788432</v>
      </c>
      <c r="D2629" s="4" t="s">
        <v>60</v>
      </c>
      <c r="E2629" s="4">
        <v>0.118533</v>
      </c>
      <c r="F2629" s="4">
        <v>-6.1816200000000002E-2</v>
      </c>
      <c r="G2629" s="4">
        <v>3.1710699999999998E-3</v>
      </c>
      <c r="H2629" s="5">
        <v>1.23931E-84</v>
      </c>
      <c r="I2629" s="4">
        <v>-4.1157699999999998E-2</v>
      </c>
      <c r="J2629" s="4">
        <v>3.37755E-3</v>
      </c>
      <c r="K2629" s="5">
        <v>3.7058099999999999E-34</v>
      </c>
      <c r="L2629" s="4" t="s">
        <v>2524</v>
      </c>
    </row>
    <row r="2630" spans="1:12" x14ac:dyDescent="0.2">
      <c r="A2630" s="4">
        <v>6</v>
      </c>
      <c r="B2630" s="4" t="s">
        <v>2784</v>
      </c>
      <c r="C2630" s="4">
        <v>43790159</v>
      </c>
      <c r="D2630" s="4" t="s">
        <v>64</v>
      </c>
      <c r="E2630" s="4">
        <v>0.481429</v>
      </c>
      <c r="F2630" s="4">
        <v>5.32679E-2</v>
      </c>
      <c r="G2630" s="4">
        <v>2.0501E-3</v>
      </c>
      <c r="H2630" s="5">
        <v>7.6936799999999997E-149</v>
      </c>
      <c r="I2630" s="4">
        <v>4.5220299999999998E-2</v>
      </c>
      <c r="J2630" s="4">
        <v>2.17001E-3</v>
      </c>
      <c r="K2630" s="5">
        <v>1.92692E-96</v>
      </c>
      <c r="L2630" s="4" t="s">
        <v>2524</v>
      </c>
    </row>
    <row r="2631" spans="1:12" x14ac:dyDescent="0.2">
      <c r="A2631" s="4">
        <v>6</v>
      </c>
      <c r="B2631" s="4" t="s">
        <v>2785</v>
      </c>
      <c r="C2631" s="4">
        <v>43827015</v>
      </c>
      <c r="D2631" s="4" t="s">
        <v>76</v>
      </c>
      <c r="E2631" s="4">
        <v>0.30208299999999999</v>
      </c>
      <c r="F2631" s="4">
        <v>-2.1041899999999999E-2</v>
      </c>
      <c r="G2631" s="4">
        <v>2.2274500000000002E-3</v>
      </c>
      <c r="H2631" s="5">
        <v>3.4990899999999998E-21</v>
      </c>
      <c r="I2631" s="4">
        <v>-2.0862499999999999E-2</v>
      </c>
      <c r="J2631" s="4">
        <v>2.3527800000000001E-3</v>
      </c>
      <c r="K2631" s="5">
        <v>7.5040400000000004E-19</v>
      </c>
      <c r="L2631" s="4" t="s">
        <v>2524</v>
      </c>
    </row>
    <row r="2632" spans="1:12" x14ac:dyDescent="0.2">
      <c r="A2632" s="4">
        <v>6</v>
      </c>
      <c r="B2632" s="4" t="s">
        <v>2786</v>
      </c>
      <c r="C2632" s="4">
        <v>43837765</v>
      </c>
      <c r="D2632" s="4" t="s">
        <v>76</v>
      </c>
      <c r="E2632" s="4">
        <v>0.69411400000000001</v>
      </c>
      <c r="F2632" s="4">
        <v>2.5239000000000001E-2</v>
      </c>
      <c r="G2632" s="4">
        <v>2.2192100000000001E-3</v>
      </c>
      <c r="H2632" s="5">
        <v>5.7016599999999998E-30</v>
      </c>
      <c r="I2632" s="4">
        <v>1.99533E-2</v>
      </c>
      <c r="J2632" s="4">
        <v>2.3295600000000001E-3</v>
      </c>
      <c r="K2632" s="5">
        <v>1.07819E-17</v>
      </c>
      <c r="L2632" s="4" t="s">
        <v>2524</v>
      </c>
    </row>
    <row r="2633" spans="1:12" x14ac:dyDescent="0.2">
      <c r="A2633" s="4">
        <v>6</v>
      </c>
      <c r="B2633" s="4" t="s">
        <v>2787</v>
      </c>
      <c r="C2633" s="4">
        <v>80212397</v>
      </c>
      <c r="D2633" s="4" t="s">
        <v>64</v>
      </c>
      <c r="E2633" s="4">
        <v>7.9353599999999996E-2</v>
      </c>
      <c r="F2633" s="4">
        <v>3.6249200000000002E-2</v>
      </c>
      <c r="G2633" s="4">
        <v>3.7949500000000001E-3</v>
      </c>
      <c r="H2633" s="5">
        <v>1.2726899999999999E-21</v>
      </c>
      <c r="I2633" s="4">
        <v>3.11244E-2</v>
      </c>
      <c r="J2633" s="4">
        <v>3.84645E-3</v>
      </c>
      <c r="K2633" s="5">
        <v>5.8831900000000004E-16</v>
      </c>
      <c r="L2633" s="4" t="s">
        <v>2524</v>
      </c>
    </row>
    <row r="2634" spans="1:12" x14ac:dyDescent="0.2">
      <c r="A2634" s="4">
        <v>6</v>
      </c>
      <c r="B2634" s="4" t="s">
        <v>2788</v>
      </c>
      <c r="C2634" s="4">
        <v>80699040</v>
      </c>
      <c r="D2634" s="4" t="s">
        <v>2789</v>
      </c>
      <c r="E2634" s="4">
        <v>0.42396699999999998</v>
      </c>
      <c r="F2634" s="4">
        <v>2.0174500000000001E-2</v>
      </c>
      <c r="G2634" s="4">
        <v>2.0835900000000002E-3</v>
      </c>
      <c r="H2634" s="5">
        <v>3.5762099999999998E-22</v>
      </c>
      <c r="I2634" s="4">
        <v>1.7384699999999999E-2</v>
      </c>
      <c r="J2634" s="4">
        <v>2.1118700000000001E-3</v>
      </c>
      <c r="K2634" s="5">
        <v>1.84271E-16</v>
      </c>
      <c r="L2634" s="4" t="s">
        <v>2524</v>
      </c>
    </row>
    <row r="2635" spans="1:12" x14ac:dyDescent="0.2">
      <c r="A2635" s="4">
        <v>6</v>
      </c>
      <c r="B2635" s="4" t="s">
        <v>2790</v>
      </c>
      <c r="C2635" s="4">
        <v>84681850</v>
      </c>
      <c r="D2635" s="4" t="s">
        <v>50</v>
      </c>
      <c r="E2635" s="4">
        <v>0.58226999999999995</v>
      </c>
      <c r="F2635" s="4">
        <v>-1.61046E-2</v>
      </c>
      <c r="G2635" s="4">
        <v>2.18966E-3</v>
      </c>
      <c r="H2635" s="5">
        <v>1.9115500000000001E-13</v>
      </c>
      <c r="I2635" s="4">
        <v>-1.61017E-2</v>
      </c>
      <c r="J2635" s="4">
        <v>2.1898099999999999E-3</v>
      </c>
      <c r="K2635" s="5">
        <v>1.9373999999999999E-13</v>
      </c>
      <c r="L2635" s="4" t="s">
        <v>2524</v>
      </c>
    </row>
    <row r="2636" spans="1:12" x14ac:dyDescent="0.2">
      <c r="A2636" s="4">
        <v>6</v>
      </c>
      <c r="B2636" s="4" t="s">
        <v>2791</v>
      </c>
      <c r="C2636" s="4">
        <v>100167776</v>
      </c>
      <c r="D2636" s="4" t="s">
        <v>50</v>
      </c>
      <c r="E2636" s="4">
        <v>0.173036</v>
      </c>
      <c r="F2636" s="4">
        <v>2.9159299999999999E-2</v>
      </c>
      <c r="G2636" s="4">
        <v>2.7102799999999998E-3</v>
      </c>
      <c r="H2636" s="5">
        <v>5.3880099999999997E-27</v>
      </c>
      <c r="I2636" s="4">
        <v>2.9159299999999999E-2</v>
      </c>
      <c r="J2636" s="4">
        <v>2.7106299999999999E-3</v>
      </c>
      <c r="K2636" s="5">
        <v>5.4695899999999997E-27</v>
      </c>
      <c r="L2636" s="4" t="s">
        <v>2524</v>
      </c>
    </row>
    <row r="2637" spans="1:12" x14ac:dyDescent="0.2">
      <c r="A2637" s="4">
        <v>6</v>
      </c>
      <c r="B2637" s="4" t="s">
        <v>2792</v>
      </c>
      <c r="C2637" s="4">
        <v>127093295</v>
      </c>
      <c r="D2637" s="4" t="s">
        <v>76</v>
      </c>
      <c r="E2637" s="4">
        <v>2.57082E-2</v>
      </c>
      <c r="F2637" s="4">
        <v>4.8655799999999999E-2</v>
      </c>
      <c r="G2637" s="4">
        <v>6.4693499999999996E-3</v>
      </c>
      <c r="H2637" s="5">
        <v>5.4370499999999998E-14</v>
      </c>
      <c r="I2637" s="4">
        <v>4.5843099999999998E-2</v>
      </c>
      <c r="J2637" s="4">
        <v>6.5509000000000001E-3</v>
      </c>
      <c r="K2637" s="5">
        <v>2.5966499999999998E-12</v>
      </c>
      <c r="L2637" s="4" t="s">
        <v>2524</v>
      </c>
    </row>
    <row r="2638" spans="1:12" x14ac:dyDescent="0.2">
      <c r="A2638" s="4">
        <v>6</v>
      </c>
      <c r="B2638" s="4" t="s">
        <v>2793</v>
      </c>
      <c r="C2638" s="4">
        <v>127118902</v>
      </c>
      <c r="D2638" s="4" t="s">
        <v>76</v>
      </c>
      <c r="E2638" s="4">
        <v>5.0521999999999997E-2</v>
      </c>
      <c r="F2638" s="4">
        <v>0.168822</v>
      </c>
      <c r="G2638" s="4">
        <v>4.6773199999999996E-3</v>
      </c>
      <c r="H2638" s="5">
        <v>2.8428999999999998E-285</v>
      </c>
      <c r="I2638" s="4">
        <v>0.158275</v>
      </c>
      <c r="J2638" s="4">
        <v>4.79701E-3</v>
      </c>
      <c r="K2638" s="5">
        <v>9.7703600000000005E-239</v>
      </c>
      <c r="L2638" s="4" t="s">
        <v>2524</v>
      </c>
    </row>
    <row r="2639" spans="1:12" x14ac:dyDescent="0.2">
      <c r="A2639" s="4">
        <v>6</v>
      </c>
      <c r="B2639" s="4" t="s">
        <v>2794</v>
      </c>
      <c r="C2639" s="4">
        <v>127168419</v>
      </c>
      <c r="D2639" s="4" t="s">
        <v>454</v>
      </c>
      <c r="E2639" s="4">
        <v>0.536435</v>
      </c>
      <c r="F2639" s="4">
        <v>4.2184300000000001E-2</v>
      </c>
      <c r="G2639" s="4">
        <v>2.1143300000000002E-3</v>
      </c>
      <c r="H2639" s="5">
        <v>1.45122E-88</v>
      </c>
      <c r="I2639" s="4">
        <v>2.5373300000000001E-2</v>
      </c>
      <c r="J2639" s="4">
        <v>2.1866500000000001E-3</v>
      </c>
      <c r="K2639" s="5">
        <v>3.9451300000000002E-31</v>
      </c>
      <c r="L2639" s="4" t="s">
        <v>2524</v>
      </c>
    </row>
    <row r="2640" spans="1:12" x14ac:dyDescent="0.2">
      <c r="A2640" s="4">
        <v>6</v>
      </c>
      <c r="B2640" s="4" t="s">
        <v>2795</v>
      </c>
      <c r="C2640" s="4">
        <v>130032467</v>
      </c>
      <c r="D2640" s="4" t="s">
        <v>76</v>
      </c>
      <c r="E2640" s="4">
        <v>0.69624900000000001</v>
      </c>
      <c r="F2640" s="4">
        <v>1.8582700000000001E-2</v>
      </c>
      <c r="G2640" s="4">
        <v>2.2262900000000001E-3</v>
      </c>
      <c r="H2640" s="5">
        <v>7.0056700000000001E-17</v>
      </c>
      <c r="I2640" s="4">
        <v>1.8386400000000001E-2</v>
      </c>
      <c r="J2640" s="4">
        <v>2.2265499999999999E-3</v>
      </c>
      <c r="K2640" s="5">
        <v>1.4839300000000001E-16</v>
      </c>
      <c r="L2640" s="4" t="s">
        <v>2524</v>
      </c>
    </row>
    <row r="2641" spans="1:12" x14ac:dyDescent="0.2">
      <c r="A2641" s="4">
        <v>6</v>
      </c>
      <c r="B2641" s="4" t="s">
        <v>2796</v>
      </c>
      <c r="C2641" s="4">
        <v>132509507</v>
      </c>
      <c r="D2641" s="4" t="s">
        <v>64</v>
      </c>
      <c r="E2641" s="4">
        <v>0.91549000000000003</v>
      </c>
      <c r="F2641" s="4">
        <v>-2.5392000000000001E-2</v>
      </c>
      <c r="G2641" s="4">
        <v>3.6781299999999999E-3</v>
      </c>
      <c r="H2641" s="5">
        <v>5.0733800000000003E-12</v>
      </c>
      <c r="I2641" s="4">
        <v>-2.4942599999999999E-2</v>
      </c>
      <c r="J2641" s="4">
        <v>3.6785099999999999E-3</v>
      </c>
      <c r="K2641" s="5">
        <v>1.19659E-11</v>
      </c>
      <c r="L2641" s="4" t="s">
        <v>2524</v>
      </c>
    </row>
    <row r="2642" spans="1:12" x14ac:dyDescent="0.2">
      <c r="A2642" s="4">
        <v>6</v>
      </c>
      <c r="B2642" s="4" t="s">
        <v>2797</v>
      </c>
      <c r="C2642" s="4">
        <v>139510620</v>
      </c>
      <c r="D2642" s="4" t="s">
        <v>76</v>
      </c>
      <c r="E2642" s="4">
        <v>0.59058200000000005</v>
      </c>
      <c r="F2642" s="4">
        <v>-2.6432799999999999E-2</v>
      </c>
      <c r="G2642" s="4">
        <v>2.0814800000000001E-3</v>
      </c>
      <c r="H2642" s="5">
        <v>5.9858699999999999E-37</v>
      </c>
      <c r="I2642" s="4">
        <v>-2.6468999999999999E-2</v>
      </c>
      <c r="J2642" s="4">
        <v>2.08186E-3</v>
      </c>
      <c r="K2642" s="5">
        <v>4.9347699999999999E-37</v>
      </c>
      <c r="L2642" s="4" t="s">
        <v>2524</v>
      </c>
    </row>
    <row r="2643" spans="1:12" x14ac:dyDescent="0.2">
      <c r="A2643" s="4">
        <v>6</v>
      </c>
      <c r="B2643" s="4" t="s">
        <v>2798</v>
      </c>
      <c r="C2643" s="4">
        <v>160347820</v>
      </c>
      <c r="D2643" s="4" t="s">
        <v>76</v>
      </c>
      <c r="E2643" s="4">
        <v>0.465748</v>
      </c>
      <c r="F2643" s="4">
        <v>-2.1672899999999998E-2</v>
      </c>
      <c r="G2643" s="4">
        <v>2.0526199999999998E-3</v>
      </c>
      <c r="H2643" s="5">
        <v>4.6326700000000001E-26</v>
      </c>
      <c r="I2643" s="4">
        <v>-2.1672899999999998E-2</v>
      </c>
      <c r="J2643" s="4">
        <v>2.05287E-3</v>
      </c>
      <c r="K2643" s="5">
        <v>4.6975299999999999E-26</v>
      </c>
      <c r="L2643" s="4" t="s">
        <v>2524</v>
      </c>
    </row>
    <row r="2644" spans="1:12" x14ac:dyDescent="0.2">
      <c r="A2644" s="4">
        <v>7</v>
      </c>
      <c r="B2644" s="4" t="s">
        <v>2799</v>
      </c>
      <c r="C2644" s="4">
        <v>20384300</v>
      </c>
      <c r="D2644" s="4" t="s">
        <v>2800</v>
      </c>
      <c r="E2644" s="4">
        <v>0.39046999999999998</v>
      </c>
      <c r="F2644" s="4">
        <v>-1.55976E-2</v>
      </c>
      <c r="G2644" s="4">
        <v>2.09391E-3</v>
      </c>
      <c r="H2644" s="5">
        <v>9.4028400000000002E-14</v>
      </c>
      <c r="I2644" s="4">
        <v>-1.54561E-2</v>
      </c>
      <c r="J2644" s="4">
        <v>2.0941000000000002E-3</v>
      </c>
      <c r="K2644" s="5">
        <v>1.5735700000000001E-13</v>
      </c>
      <c r="L2644" s="4" t="s">
        <v>2524</v>
      </c>
    </row>
    <row r="2645" spans="1:12" x14ac:dyDescent="0.2">
      <c r="A2645" s="4">
        <v>7</v>
      </c>
      <c r="B2645" s="4" t="s">
        <v>2801</v>
      </c>
      <c r="C2645" s="4">
        <v>25850077</v>
      </c>
      <c r="D2645" s="4" t="s">
        <v>64</v>
      </c>
      <c r="E2645" s="4">
        <v>0.196384</v>
      </c>
      <c r="F2645" s="4">
        <v>3.09258E-2</v>
      </c>
      <c r="G2645" s="4">
        <v>2.5748699999999999E-3</v>
      </c>
      <c r="H2645" s="5">
        <v>3.12472E-33</v>
      </c>
      <c r="I2645" s="4">
        <v>2.73791E-2</v>
      </c>
      <c r="J2645" s="4">
        <v>2.5844599999999998E-3</v>
      </c>
      <c r="K2645" s="5">
        <v>3.1864899999999999E-26</v>
      </c>
      <c r="L2645" s="4" t="s">
        <v>2524</v>
      </c>
    </row>
    <row r="2646" spans="1:12" x14ac:dyDescent="0.2">
      <c r="A2646" s="4">
        <v>7</v>
      </c>
      <c r="B2646" s="4" t="s">
        <v>2802</v>
      </c>
      <c r="C2646" s="4">
        <v>26357619</v>
      </c>
      <c r="D2646" s="4" t="s">
        <v>64</v>
      </c>
      <c r="E2646" s="4">
        <v>0.53875399999999996</v>
      </c>
      <c r="F2646" s="4">
        <v>-2.8988099999999999E-2</v>
      </c>
      <c r="G2646" s="4">
        <v>2.06033E-3</v>
      </c>
      <c r="H2646" s="5">
        <v>5.8366299999999997E-45</v>
      </c>
      <c r="I2646" s="4">
        <v>-2.73768E-2</v>
      </c>
      <c r="J2646" s="4">
        <v>2.0663399999999998E-3</v>
      </c>
      <c r="K2646" s="5">
        <v>4.5763000000000002E-40</v>
      </c>
      <c r="L2646" s="4" t="s">
        <v>2524</v>
      </c>
    </row>
    <row r="2647" spans="1:12" x14ac:dyDescent="0.2">
      <c r="A2647" s="4">
        <v>7</v>
      </c>
      <c r="B2647" s="4" t="s">
        <v>2803</v>
      </c>
      <c r="C2647" s="4">
        <v>27168661</v>
      </c>
      <c r="D2647" s="4" t="s">
        <v>60</v>
      </c>
      <c r="E2647" s="4">
        <v>0.46631499999999998</v>
      </c>
      <c r="F2647" s="4">
        <v>8.3156099999999993E-3</v>
      </c>
      <c r="G2647" s="4">
        <v>2.05551E-3</v>
      </c>
      <c r="H2647" s="5">
        <v>5.2206800000000003E-5</v>
      </c>
      <c r="I2647" s="4">
        <v>2.16358E-2</v>
      </c>
      <c r="J2647" s="4">
        <v>2.5333399999999998E-3</v>
      </c>
      <c r="K2647" s="5">
        <v>1.33703E-17</v>
      </c>
      <c r="L2647" s="4" t="s">
        <v>2524</v>
      </c>
    </row>
    <row r="2648" spans="1:12" x14ac:dyDescent="0.2">
      <c r="A2648" s="4">
        <v>7</v>
      </c>
      <c r="B2648" s="4" t="s">
        <v>2804</v>
      </c>
      <c r="C2648" s="4">
        <v>27187169</v>
      </c>
      <c r="D2648" s="4" t="s">
        <v>60</v>
      </c>
      <c r="E2648" s="4">
        <v>8.0480499999999996E-2</v>
      </c>
      <c r="F2648" s="4">
        <v>-3.9287099999999998E-2</v>
      </c>
      <c r="G2648" s="4">
        <v>3.82863E-3</v>
      </c>
      <c r="H2648" s="5">
        <v>1.0517199999999999E-24</v>
      </c>
      <c r="I2648" s="4">
        <v>-5.3188399999999997E-2</v>
      </c>
      <c r="J2648" s="4">
        <v>4.0900299999999997E-3</v>
      </c>
      <c r="K2648" s="5">
        <v>1.1548399999999999E-38</v>
      </c>
      <c r="L2648" s="4" t="s">
        <v>2524</v>
      </c>
    </row>
    <row r="2649" spans="1:12" x14ac:dyDescent="0.2">
      <c r="A2649" s="4">
        <v>7</v>
      </c>
      <c r="B2649" s="4" t="s">
        <v>2805</v>
      </c>
      <c r="C2649" s="4">
        <v>27187740</v>
      </c>
      <c r="D2649" s="4" t="s">
        <v>64</v>
      </c>
      <c r="E2649" s="4">
        <v>0.59744699999999995</v>
      </c>
      <c r="F2649" s="4">
        <v>-1.18034E-2</v>
      </c>
      <c r="G2649" s="4">
        <v>2.0920600000000002E-3</v>
      </c>
      <c r="H2649" s="5">
        <v>1.6808699999999999E-8</v>
      </c>
      <c r="I2649" s="4">
        <v>-3.4038100000000002E-2</v>
      </c>
      <c r="J2649" s="4">
        <v>2.6860400000000002E-3</v>
      </c>
      <c r="K2649" s="5">
        <v>8.4315500000000007E-37</v>
      </c>
      <c r="L2649" s="4" t="s">
        <v>2524</v>
      </c>
    </row>
    <row r="2650" spans="1:12" x14ac:dyDescent="0.2">
      <c r="A2650" s="4">
        <v>7</v>
      </c>
      <c r="B2650" s="4" t="s">
        <v>2806</v>
      </c>
      <c r="C2650" s="4">
        <v>28160478</v>
      </c>
      <c r="D2650" s="4" t="s">
        <v>60</v>
      </c>
      <c r="E2650" s="4">
        <v>0.50098900000000002</v>
      </c>
      <c r="F2650" s="4">
        <v>-1.9939800000000001E-2</v>
      </c>
      <c r="G2650" s="4">
        <v>2.0440699999999998E-3</v>
      </c>
      <c r="H2650" s="5">
        <v>1.7568800000000001E-22</v>
      </c>
      <c r="I2650" s="4">
        <v>-2.0418200000000001E-2</v>
      </c>
      <c r="J2650" s="4">
        <v>2.0461099999999999E-3</v>
      </c>
      <c r="K2650" s="5">
        <v>1.88288E-23</v>
      </c>
      <c r="L2650" s="4" t="s">
        <v>2524</v>
      </c>
    </row>
    <row r="2651" spans="1:12" x14ac:dyDescent="0.2">
      <c r="A2651" s="4">
        <v>7</v>
      </c>
      <c r="B2651" s="4" t="s">
        <v>2807</v>
      </c>
      <c r="C2651" s="4">
        <v>30896285</v>
      </c>
      <c r="D2651" s="4" t="s">
        <v>76</v>
      </c>
      <c r="E2651" s="4">
        <v>4.8794499999999998E-2</v>
      </c>
      <c r="F2651" s="4">
        <v>2.8088700000000001E-2</v>
      </c>
      <c r="G2651" s="4">
        <v>4.7394200000000003E-3</v>
      </c>
      <c r="H2651" s="5">
        <v>3.0924999999999998E-9</v>
      </c>
      <c r="I2651" s="4">
        <v>3.0579100000000001E-2</v>
      </c>
      <c r="J2651" s="4">
        <v>4.7474300000000004E-3</v>
      </c>
      <c r="K2651" s="5">
        <v>1.1854699999999999E-10</v>
      </c>
      <c r="L2651" s="4" t="s">
        <v>2524</v>
      </c>
    </row>
    <row r="2652" spans="1:12" x14ac:dyDescent="0.2">
      <c r="A2652" s="4">
        <v>7</v>
      </c>
      <c r="B2652" s="4" t="s">
        <v>2808</v>
      </c>
      <c r="C2652" s="4">
        <v>30898552</v>
      </c>
      <c r="D2652" s="4" t="s">
        <v>64</v>
      </c>
      <c r="E2652" s="4">
        <v>0.194193</v>
      </c>
      <c r="F2652" s="4">
        <v>1.9474399999999999E-2</v>
      </c>
      <c r="G2652" s="4">
        <v>2.5822499999999999E-3</v>
      </c>
      <c r="H2652" s="5">
        <v>4.6409699999999998E-14</v>
      </c>
      <c r="I2652" s="4">
        <v>2.05024E-2</v>
      </c>
      <c r="J2652" s="4">
        <v>2.5866600000000002E-3</v>
      </c>
      <c r="K2652" s="5">
        <v>2.25924E-15</v>
      </c>
      <c r="L2652" s="4" t="s">
        <v>2524</v>
      </c>
    </row>
    <row r="2653" spans="1:12" x14ac:dyDescent="0.2">
      <c r="A2653" s="4">
        <v>7</v>
      </c>
      <c r="B2653" s="4" t="s">
        <v>2809</v>
      </c>
      <c r="C2653" s="4">
        <v>42680363</v>
      </c>
      <c r="D2653" s="4" t="s">
        <v>71</v>
      </c>
      <c r="E2653" s="4">
        <v>0.30845400000000001</v>
      </c>
      <c r="F2653" s="4">
        <v>-1.47622E-2</v>
      </c>
      <c r="G2653" s="4">
        <v>2.2092399999999999E-3</v>
      </c>
      <c r="H2653" s="5">
        <v>2.35661E-11</v>
      </c>
      <c r="I2653" s="4">
        <v>-1.47458E-2</v>
      </c>
      <c r="J2653" s="4">
        <v>2.2093500000000001E-3</v>
      </c>
      <c r="K2653" s="5">
        <v>2.48426E-11</v>
      </c>
      <c r="L2653" s="4" t="s">
        <v>2524</v>
      </c>
    </row>
    <row r="2654" spans="1:12" x14ac:dyDescent="0.2">
      <c r="A2654" s="4">
        <v>7</v>
      </c>
      <c r="B2654" s="4" t="s">
        <v>2810</v>
      </c>
      <c r="C2654" s="4">
        <v>45915430</v>
      </c>
      <c r="D2654" s="4" t="s">
        <v>50</v>
      </c>
      <c r="E2654" s="4">
        <v>0.577488</v>
      </c>
      <c r="F2654" s="4">
        <v>-1.3186700000000001E-2</v>
      </c>
      <c r="G2654" s="4">
        <v>2.0719599999999999E-3</v>
      </c>
      <c r="H2654" s="5">
        <v>1.9610499999999999E-10</v>
      </c>
      <c r="I2654" s="4">
        <v>-1.3170599999999999E-2</v>
      </c>
      <c r="J2654" s="4">
        <v>2.0720500000000002E-3</v>
      </c>
      <c r="K2654" s="5">
        <v>2.06671E-10</v>
      </c>
      <c r="L2654" s="4" t="s">
        <v>2524</v>
      </c>
    </row>
    <row r="2655" spans="1:12" x14ac:dyDescent="0.2">
      <c r="A2655" s="4">
        <v>7</v>
      </c>
      <c r="B2655" s="4" t="s">
        <v>2811</v>
      </c>
      <c r="C2655" s="4">
        <v>73625076</v>
      </c>
      <c r="D2655" s="4" t="s">
        <v>50</v>
      </c>
      <c r="E2655" s="4">
        <v>0.20294899999999999</v>
      </c>
      <c r="F2655" s="4">
        <v>-2.6492499999999999E-2</v>
      </c>
      <c r="G2655" s="4">
        <v>2.5414700000000001E-3</v>
      </c>
      <c r="H2655" s="5">
        <v>1.9250299999999999E-25</v>
      </c>
      <c r="I2655" s="4">
        <v>-2.6570799999999999E-2</v>
      </c>
      <c r="J2655" s="4">
        <v>2.5418099999999998E-3</v>
      </c>
      <c r="K2655" s="5">
        <v>1.41253E-25</v>
      </c>
      <c r="L2655" s="4" t="s">
        <v>2524</v>
      </c>
    </row>
    <row r="2656" spans="1:12" x14ac:dyDescent="0.2">
      <c r="A2656" s="4">
        <v>7</v>
      </c>
      <c r="B2656" s="4" t="s">
        <v>2812</v>
      </c>
      <c r="C2656" s="4">
        <v>77676524</v>
      </c>
      <c r="D2656" s="4" t="s">
        <v>76</v>
      </c>
      <c r="E2656" s="4">
        <v>0.49434400000000001</v>
      </c>
      <c r="F2656" s="4">
        <v>-1.8680200000000001E-2</v>
      </c>
      <c r="G2656" s="4">
        <v>2.04543E-3</v>
      </c>
      <c r="H2656" s="5">
        <v>6.6841600000000005E-20</v>
      </c>
      <c r="I2656" s="4">
        <v>-1.8801700000000001E-2</v>
      </c>
      <c r="J2656" s="4">
        <v>2.0456699999999999E-3</v>
      </c>
      <c r="K2656" s="5">
        <v>3.8929600000000002E-20</v>
      </c>
      <c r="L2656" s="4" t="s">
        <v>2524</v>
      </c>
    </row>
    <row r="2657" spans="1:12" x14ac:dyDescent="0.2">
      <c r="A2657" s="4">
        <v>7</v>
      </c>
      <c r="B2657" s="4" t="s">
        <v>2813</v>
      </c>
      <c r="C2657" s="4">
        <v>80941555</v>
      </c>
      <c r="D2657" s="4" t="s">
        <v>76</v>
      </c>
      <c r="E2657" s="4">
        <v>0.58185299999999995</v>
      </c>
      <c r="F2657" s="4">
        <v>1.4249E-2</v>
      </c>
      <c r="G2657" s="4">
        <v>2.0711700000000002E-3</v>
      </c>
      <c r="H2657" s="5">
        <v>5.9984499999999997E-12</v>
      </c>
      <c r="I2657" s="4">
        <v>1.43105E-2</v>
      </c>
      <c r="J2657" s="4">
        <v>2.0712999999999999E-3</v>
      </c>
      <c r="K2657" s="5">
        <v>4.8836499999999997E-12</v>
      </c>
      <c r="L2657" s="4" t="s">
        <v>2524</v>
      </c>
    </row>
    <row r="2658" spans="1:12" x14ac:dyDescent="0.2">
      <c r="A2658" s="4">
        <v>7</v>
      </c>
      <c r="B2658" s="4" t="s">
        <v>2814</v>
      </c>
      <c r="C2658" s="4">
        <v>84993862</v>
      </c>
      <c r="D2658" s="4" t="s">
        <v>76</v>
      </c>
      <c r="E2658" s="4">
        <v>0.33814699999999998</v>
      </c>
      <c r="F2658" s="4">
        <v>1.51121E-2</v>
      </c>
      <c r="G2658" s="4">
        <v>2.1647799999999998E-3</v>
      </c>
      <c r="H2658" s="5">
        <v>2.9330700000000001E-12</v>
      </c>
      <c r="I2658" s="4">
        <v>1.5098E-2</v>
      </c>
      <c r="J2658" s="4">
        <v>2.1649099999999999E-3</v>
      </c>
      <c r="K2658" s="5">
        <v>3.08183E-12</v>
      </c>
      <c r="L2658" s="4" t="s">
        <v>2524</v>
      </c>
    </row>
    <row r="2659" spans="1:12" x14ac:dyDescent="0.2">
      <c r="A2659" s="4">
        <v>7</v>
      </c>
      <c r="B2659" s="4" t="s">
        <v>2815</v>
      </c>
      <c r="C2659" s="4">
        <v>93456410</v>
      </c>
      <c r="D2659" s="4" t="s">
        <v>64</v>
      </c>
      <c r="E2659" s="4">
        <v>0.49414200000000003</v>
      </c>
      <c r="F2659" s="4">
        <v>-1.3266200000000001E-2</v>
      </c>
      <c r="G2659" s="4">
        <v>2.0451699999999998E-3</v>
      </c>
      <c r="H2659" s="5">
        <v>8.7794899999999999E-11</v>
      </c>
      <c r="I2659" s="4">
        <v>-1.3278699999999999E-2</v>
      </c>
      <c r="J2659" s="4">
        <v>2.0452700000000001E-3</v>
      </c>
      <c r="K2659" s="5">
        <v>8.4466500000000002E-11</v>
      </c>
      <c r="L2659" s="4" t="s">
        <v>2524</v>
      </c>
    </row>
    <row r="2660" spans="1:12" x14ac:dyDescent="0.2">
      <c r="A2660" s="4">
        <v>7</v>
      </c>
      <c r="B2660" s="4" t="s">
        <v>2816</v>
      </c>
      <c r="C2660" s="4">
        <v>102056907</v>
      </c>
      <c r="D2660" s="4" t="s">
        <v>84</v>
      </c>
      <c r="E2660" s="4">
        <v>0.63853400000000005</v>
      </c>
      <c r="F2660" s="4">
        <v>-1.4994E-2</v>
      </c>
      <c r="G2660" s="4">
        <v>2.1255699999999998E-3</v>
      </c>
      <c r="H2660" s="5">
        <v>1.73712E-12</v>
      </c>
      <c r="I2660" s="4">
        <v>-1.51057E-2</v>
      </c>
      <c r="J2660" s="4">
        <v>2.1257200000000002E-3</v>
      </c>
      <c r="K2660" s="5">
        <v>1.1933600000000001E-12</v>
      </c>
      <c r="L2660" s="4" t="s">
        <v>2524</v>
      </c>
    </row>
    <row r="2661" spans="1:12" x14ac:dyDescent="0.2">
      <c r="A2661" s="4">
        <v>7</v>
      </c>
      <c r="B2661" s="4" t="s">
        <v>2817</v>
      </c>
      <c r="C2661" s="4">
        <v>105215424</v>
      </c>
      <c r="D2661" s="4" t="s">
        <v>64</v>
      </c>
      <c r="E2661" s="4">
        <v>0.64095800000000003</v>
      </c>
      <c r="F2661" s="4">
        <v>-1.55391E-2</v>
      </c>
      <c r="G2661" s="4">
        <v>2.1295099999999998E-3</v>
      </c>
      <c r="H2661" s="5">
        <v>2.9418799999999999E-13</v>
      </c>
      <c r="I2661" s="4">
        <v>-1.5585099999999999E-2</v>
      </c>
      <c r="J2661" s="4">
        <v>2.1296800000000001E-3</v>
      </c>
      <c r="K2661" s="5">
        <v>2.5158299999999999E-13</v>
      </c>
      <c r="L2661" s="4" t="s">
        <v>2524</v>
      </c>
    </row>
    <row r="2662" spans="1:12" x14ac:dyDescent="0.2">
      <c r="A2662" s="4">
        <v>7</v>
      </c>
      <c r="B2662" s="4" t="s">
        <v>2818</v>
      </c>
      <c r="C2662" s="4">
        <v>107972339</v>
      </c>
      <c r="D2662" s="4" t="s">
        <v>60</v>
      </c>
      <c r="E2662" s="4">
        <v>9.2880000000000004E-2</v>
      </c>
      <c r="F2662" s="4">
        <v>-2.9096400000000001E-2</v>
      </c>
      <c r="G2662" s="4">
        <v>3.5153200000000002E-3</v>
      </c>
      <c r="H2662" s="5">
        <v>1.2628799999999999E-16</v>
      </c>
      <c r="I2662" s="4">
        <v>-2.90516E-2</v>
      </c>
      <c r="J2662" s="4">
        <v>3.5155999999999998E-3</v>
      </c>
      <c r="K2662" s="5">
        <v>1.4130399999999999E-16</v>
      </c>
      <c r="L2662" s="4" t="s">
        <v>2524</v>
      </c>
    </row>
    <row r="2663" spans="1:12" x14ac:dyDescent="0.2">
      <c r="A2663" s="4">
        <v>7</v>
      </c>
      <c r="B2663" s="4" t="s">
        <v>2819</v>
      </c>
      <c r="C2663" s="4">
        <v>117443526</v>
      </c>
      <c r="D2663" s="4" t="s">
        <v>76</v>
      </c>
      <c r="E2663" s="4">
        <v>0.37152400000000002</v>
      </c>
      <c r="F2663" s="4">
        <v>1.6975799999999999E-2</v>
      </c>
      <c r="G2663" s="4">
        <v>2.11568E-3</v>
      </c>
      <c r="H2663" s="5">
        <v>1.0252E-15</v>
      </c>
      <c r="I2663" s="4">
        <v>1.6971400000000001E-2</v>
      </c>
      <c r="J2663" s="4">
        <v>2.11583E-3</v>
      </c>
      <c r="K2663" s="5">
        <v>1.04763E-15</v>
      </c>
      <c r="L2663" s="4" t="s">
        <v>2524</v>
      </c>
    </row>
    <row r="2664" spans="1:12" x14ac:dyDescent="0.2">
      <c r="A2664" s="4">
        <v>7</v>
      </c>
      <c r="B2664" s="4" t="s">
        <v>2820</v>
      </c>
      <c r="C2664" s="4">
        <v>121264763</v>
      </c>
      <c r="D2664" s="4" t="s">
        <v>60</v>
      </c>
      <c r="E2664" s="4">
        <v>0.38305899999999998</v>
      </c>
      <c r="F2664" s="4">
        <v>-1.5881900000000001E-2</v>
      </c>
      <c r="G2664" s="4">
        <v>2.1046900000000002E-3</v>
      </c>
      <c r="H2664" s="5">
        <v>4.4897900000000002E-14</v>
      </c>
      <c r="I2664" s="4">
        <v>-1.58511E-2</v>
      </c>
      <c r="J2664" s="4">
        <v>2.1048299999999998E-3</v>
      </c>
      <c r="K2664" s="5">
        <v>5.0427699999999997E-14</v>
      </c>
      <c r="L2664" s="4" t="s">
        <v>2524</v>
      </c>
    </row>
    <row r="2665" spans="1:12" x14ac:dyDescent="0.2">
      <c r="A2665" s="4">
        <v>7</v>
      </c>
      <c r="B2665" s="4" t="s">
        <v>2821</v>
      </c>
      <c r="C2665" s="4">
        <v>130740132</v>
      </c>
      <c r="D2665" s="4" t="s">
        <v>60</v>
      </c>
      <c r="E2665" s="4">
        <v>0.27908699999999997</v>
      </c>
      <c r="F2665" s="4">
        <v>1.9519499999999999E-2</v>
      </c>
      <c r="G2665" s="4">
        <v>2.2763700000000002E-3</v>
      </c>
      <c r="H2665" s="5">
        <v>9.9227899999999996E-18</v>
      </c>
      <c r="I2665" s="4">
        <v>1.9481100000000001E-2</v>
      </c>
      <c r="J2665" s="4">
        <v>2.27656E-3</v>
      </c>
      <c r="K2665" s="5">
        <v>1.15569E-17</v>
      </c>
      <c r="L2665" s="4" t="s">
        <v>2524</v>
      </c>
    </row>
    <row r="2666" spans="1:12" x14ac:dyDescent="0.2">
      <c r="A2666" s="4">
        <v>8</v>
      </c>
      <c r="B2666" s="4" t="s">
        <v>2822</v>
      </c>
      <c r="C2666" s="4">
        <v>8525612</v>
      </c>
      <c r="D2666" s="4" t="s">
        <v>50</v>
      </c>
      <c r="E2666" s="4">
        <v>0.48844700000000002</v>
      </c>
      <c r="F2666" s="4">
        <v>-1.9758700000000001E-2</v>
      </c>
      <c r="G2666" s="4">
        <v>2.0737099999999999E-3</v>
      </c>
      <c r="H2666" s="5">
        <v>1.60051E-21</v>
      </c>
      <c r="I2666" s="4">
        <v>-1.9758700000000001E-2</v>
      </c>
      <c r="J2666" s="4">
        <v>2.0739199999999999E-3</v>
      </c>
      <c r="K2666" s="5">
        <v>1.6158100000000001E-21</v>
      </c>
      <c r="L2666" s="4" t="s">
        <v>2524</v>
      </c>
    </row>
    <row r="2667" spans="1:12" x14ac:dyDescent="0.2">
      <c r="A2667" s="4">
        <v>8</v>
      </c>
      <c r="B2667" s="4" t="s">
        <v>2823</v>
      </c>
      <c r="C2667" s="4">
        <v>23753126</v>
      </c>
      <c r="D2667" s="4" t="s">
        <v>60</v>
      </c>
      <c r="E2667" s="4">
        <v>0.240118</v>
      </c>
      <c r="F2667" s="4">
        <v>-2.25513E-2</v>
      </c>
      <c r="G2667" s="4">
        <v>2.3938800000000001E-3</v>
      </c>
      <c r="H2667" s="5">
        <v>4.49386E-21</v>
      </c>
      <c r="I2667" s="4">
        <v>-2.27137E-2</v>
      </c>
      <c r="J2667" s="4">
        <v>2.3941600000000002E-3</v>
      </c>
      <c r="K2667" s="5">
        <v>2.3743600000000001E-21</v>
      </c>
      <c r="L2667" s="4" t="s">
        <v>2524</v>
      </c>
    </row>
    <row r="2668" spans="1:12" x14ac:dyDescent="0.2">
      <c r="A2668" s="4">
        <v>8</v>
      </c>
      <c r="B2668" s="4" t="s">
        <v>2824</v>
      </c>
      <c r="C2668" s="4">
        <v>25539972</v>
      </c>
      <c r="D2668" s="4" t="s">
        <v>60</v>
      </c>
      <c r="E2668" s="4">
        <v>4.1316899999999997E-2</v>
      </c>
      <c r="F2668" s="4">
        <v>-3.0712300000000001E-2</v>
      </c>
      <c r="G2668" s="4">
        <v>5.1230599999999996E-3</v>
      </c>
      <c r="H2668" s="5">
        <v>2.0359399999999999E-9</v>
      </c>
      <c r="I2668" s="4">
        <v>-3.98407E-2</v>
      </c>
      <c r="J2668" s="4">
        <v>5.1668399999999998E-3</v>
      </c>
      <c r="K2668" s="5">
        <v>1.2497499999999999E-14</v>
      </c>
      <c r="L2668" s="4" t="s">
        <v>2524</v>
      </c>
    </row>
    <row r="2669" spans="1:12" x14ac:dyDescent="0.2">
      <c r="A2669" s="4">
        <v>8</v>
      </c>
      <c r="B2669" s="4" t="s">
        <v>2825</v>
      </c>
      <c r="C2669" s="4">
        <v>25607174</v>
      </c>
      <c r="D2669" s="4" t="s">
        <v>60</v>
      </c>
      <c r="E2669" s="4">
        <v>0.50919999999999999</v>
      </c>
      <c r="F2669" s="4">
        <v>2.3552699999999999E-2</v>
      </c>
      <c r="G2669" s="4">
        <v>2.0438100000000001E-3</v>
      </c>
      <c r="H2669" s="5">
        <v>9.9959399999999999E-31</v>
      </c>
      <c r="I2669" s="4">
        <v>2.5017500000000002E-2</v>
      </c>
      <c r="J2669" s="4">
        <v>2.0625299999999999E-3</v>
      </c>
      <c r="K2669" s="5">
        <v>7.3688000000000001E-34</v>
      </c>
      <c r="L2669" s="4" t="s">
        <v>2524</v>
      </c>
    </row>
    <row r="2670" spans="1:12" x14ac:dyDescent="0.2">
      <c r="A2670" s="4">
        <v>8</v>
      </c>
      <c r="B2670" s="4" t="s">
        <v>2826</v>
      </c>
      <c r="C2670" s="4">
        <v>25784248</v>
      </c>
      <c r="D2670" s="4" t="s">
        <v>76</v>
      </c>
      <c r="E2670" s="4">
        <v>0.32933400000000002</v>
      </c>
      <c r="F2670" s="4">
        <v>-1.5595599999999999E-2</v>
      </c>
      <c r="G2670" s="4">
        <v>2.1779E-3</v>
      </c>
      <c r="H2670" s="5">
        <v>8.01824E-13</v>
      </c>
      <c r="I2670" s="4">
        <v>-1.49377E-2</v>
      </c>
      <c r="J2670" s="4">
        <v>2.1813800000000001E-3</v>
      </c>
      <c r="K2670" s="5">
        <v>7.4977799999999996E-12</v>
      </c>
      <c r="L2670" s="4" t="s">
        <v>2524</v>
      </c>
    </row>
    <row r="2671" spans="1:12" x14ac:dyDescent="0.2">
      <c r="A2671" s="4">
        <v>8</v>
      </c>
      <c r="B2671" s="4" t="s">
        <v>2827</v>
      </c>
      <c r="C2671" s="4">
        <v>71028908</v>
      </c>
      <c r="D2671" s="4" t="s">
        <v>2828</v>
      </c>
      <c r="E2671" s="4">
        <v>8.8054400000000005E-2</v>
      </c>
      <c r="F2671" s="4">
        <v>-2.4084299999999999E-2</v>
      </c>
      <c r="G2671" s="4">
        <v>3.6051299999999998E-3</v>
      </c>
      <c r="H2671" s="5">
        <v>2.38025E-11</v>
      </c>
      <c r="I2671" s="4">
        <v>-2.37799E-2</v>
      </c>
      <c r="J2671" s="4">
        <v>3.60539E-3</v>
      </c>
      <c r="K2671" s="5">
        <v>4.2338999999999997E-11</v>
      </c>
      <c r="L2671" s="4" t="s">
        <v>2524</v>
      </c>
    </row>
    <row r="2672" spans="1:12" x14ac:dyDescent="0.2">
      <c r="A2672" s="4">
        <v>8</v>
      </c>
      <c r="B2672" s="4" t="s">
        <v>2829</v>
      </c>
      <c r="C2672" s="4">
        <v>71568932</v>
      </c>
      <c r="D2672" s="4" t="s">
        <v>50</v>
      </c>
      <c r="E2672" s="4">
        <v>0.26002399999999998</v>
      </c>
      <c r="F2672" s="4">
        <v>2.9689299999999998E-2</v>
      </c>
      <c r="G2672" s="4">
        <v>2.3255200000000002E-3</v>
      </c>
      <c r="H2672" s="5">
        <v>2.51481E-37</v>
      </c>
      <c r="I2672" s="4">
        <v>2.9587499999999999E-2</v>
      </c>
      <c r="J2672" s="4">
        <v>2.32599E-3</v>
      </c>
      <c r="K2672" s="5">
        <v>4.5574799999999997E-37</v>
      </c>
      <c r="L2672" s="4" t="s">
        <v>2524</v>
      </c>
    </row>
    <row r="2673" spans="1:12" x14ac:dyDescent="0.2">
      <c r="A2673" s="4">
        <v>8</v>
      </c>
      <c r="B2673" s="4" t="s">
        <v>2830</v>
      </c>
      <c r="C2673" s="4">
        <v>88327492</v>
      </c>
      <c r="D2673" s="4" t="s">
        <v>50</v>
      </c>
      <c r="E2673" s="4">
        <v>0.260855</v>
      </c>
      <c r="F2673" s="4">
        <v>1.8566900000000001E-2</v>
      </c>
      <c r="G2673" s="4">
        <v>2.3272100000000001E-3</v>
      </c>
      <c r="H2673" s="5">
        <v>1.4850700000000001E-15</v>
      </c>
      <c r="I2673" s="4">
        <v>1.8566900000000001E-2</v>
      </c>
      <c r="J2673" s="4">
        <v>2.32737E-3</v>
      </c>
      <c r="K2673" s="5">
        <v>1.49183E-15</v>
      </c>
      <c r="L2673" s="4" t="s">
        <v>2524</v>
      </c>
    </row>
    <row r="2674" spans="1:12" x14ac:dyDescent="0.2">
      <c r="A2674" s="4">
        <v>8</v>
      </c>
      <c r="B2674" s="4" t="s">
        <v>2831</v>
      </c>
      <c r="C2674" s="4">
        <v>125432813</v>
      </c>
      <c r="D2674" s="4" t="s">
        <v>64</v>
      </c>
      <c r="E2674" s="4">
        <v>5.7946299999999999E-2</v>
      </c>
      <c r="F2674" s="4">
        <v>3.8462499999999997E-2</v>
      </c>
      <c r="G2674" s="4">
        <v>4.3654200000000001E-3</v>
      </c>
      <c r="H2674" s="5">
        <v>1.2434300000000001E-18</v>
      </c>
      <c r="I2674" s="4">
        <v>3.3059999999999999E-2</v>
      </c>
      <c r="J2674" s="4">
        <v>4.4143300000000002E-3</v>
      </c>
      <c r="K2674" s="5">
        <v>6.9268100000000006E-14</v>
      </c>
      <c r="L2674" s="4" t="s">
        <v>2524</v>
      </c>
    </row>
    <row r="2675" spans="1:12" x14ac:dyDescent="0.2">
      <c r="A2675" s="4">
        <v>8</v>
      </c>
      <c r="B2675" s="4" t="s">
        <v>2832</v>
      </c>
      <c r="C2675" s="4">
        <v>125494452</v>
      </c>
      <c r="D2675" s="4" t="s">
        <v>64</v>
      </c>
      <c r="E2675" s="4">
        <v>0.39476499999999998</v>
      </c>
      <c r="F2675" s="4">
        <v>-2.0036399999999999E-2</v>
      </c>
      <c r="G2675" s="4">
        <v>2.0947700000000001E-3</v>
      </c>
      <c r="H2675" s="5">
        <v>1.1223999999999999E-21</v>
      </c>
      <c r="I2675" s="4">
        <v>-1.7637300000000002E-2</v>
      </c>
      <c r="J2675" s="4">
        <v>2.1182800000000002E-3</v>
      </c>
      <c r="K2675" s="5">
        <v>8.3460700000000001E-17</v>
      </c>
      <c r="L2675" s="4" t="s">
        <v>2524</v>
      </c>
    </row>
    <row r="2676" spans="1:12" x14ac:dyDescent="0.2">
      <c r="A2676" s="4">
        <v>8</v>
      </c>
      <c r="B2676" s="4" t="s">
        <v>2833</v>
      </c>
      <c r="C2676" s="4">
        <v>127319075</v>
      </c>
      <c r="D2676" s="4" t="s">
        <v>76</v>
      </c>
      <c r="E2676" s="4">
        <v>0.36479600000000001</v>
      </c>
      <c r="F2676" s="4">
        <v>-1.8437100000000001E-2</v>
      </c>
      <c r="G2676" s="4">
        <v>2.1207600000000002E-3</v>
      </c>
      <c r="H2676" s="5">
        <v>3.5104399999999999E-18</v>
      </c>
      <c r="I2676" s="4">
        <v>-1.8381999999999999E-2</v>
      </c>
      <c r="J2676" s="4">
        <v>2.12094E-3</v>
      </c>
      <c r="K2676" s="5">
        <v>4.4408000000000003E-18</v>
      </c>
      <c r="L2676" s="4" t="s">
        <v>2524</v>
      </c>
    </row>
    <row r="2677" spans="1:12" x14ac:dyDescent="0.2">
      <c r="A2677" s="4">
        <v>8</v>
      </c>
      <c r="B2677" s="4" t="s">
        <v>2834</v>
      </c>
      <c r="C2677" s="4">
        <v>134698105</v>
      </c>
      <c r="D2677" s="4" t="s">
        <v>60</v>
      </c>
      <c r="E2677" s="4">
        <v>0.38650400000000001</v>
      </c>
      <c r="F2677" s="4">
        <v>-1.43842E-2</v>
      </c>
      <c r="G2677" s="4">
        <v>2.1264399999999998E-3</v>
      </c>
      <c r="H2677" s="5">
        <v>1.33815E-11</v>
      </c>
      <c r="I2677" s="4">
        <v>-1.4348400000000001E-2</v>
      </c>
      <c r="J2677" s="4">
        <v>2.12656E-3</v>
      </c>
      <c r="K2677" s="5">
        <v>1.5070899999999999E-11</v>
      </c>
      <c r="L2677" s="4" t="s">
        <v>2524</v>
      </c>
    </row>
    <row r="2678" spans="1:12" x14ac:dyDescent="0.2">
      <c r="A2678" s="4">
        <v>9</v>
      </c>
      <c r="B2678" s="4" t="s">
        <v>2835</v>
      </c>
      <c r="C2678" s="4">
        <v>17367948</v>
      </c>
      <c r="D2678" s="4" t="s">
        <v>64</v>
      </c>
      <c r="E2678" s="4">
        <v>8.7278400000000006E-2</v>
      </c>
      <c r="F2678" s="4">
        <v>-2.4438000000000001E-2</v>
      </c>
      <c r="G2678" s="4">
        <v>3.6137299999999999E-3</v>
      </c>
      <c r="H2678" s="5">
        <v>1.35592E-11</v>
      </c>
      <c r="I2678" s="4">
        <v>-2.4438000000000001E-2</v>
      </c>
      <c r="J2678" s="4">
        <v>3.6139100000000001E-3</v>
      </c>
      <c r="K2678" s="5">
        <v>1.3590899999999999E-11</v>
      </c>
      <c r="L2678" s="4" t="s">
        <v>2524</v>
      </c>
    </row>
    <row r="2679" spans="1:12" x14ac:dyDescent="0.2">
      <c r="A2679" s="4">
        <v>9</v>
      </c>
      <c r="B2679" s="4" t="s">
        <v>2836</v>
      </c>
      <c r="C2679" s="4">
        <v>91180751</v>
      </c>
      <c r="D2679" s="4" t="s">
        <v>76</v>
      </c>
      <c r="E2679" s="4">
        <v>0.10728500000000001</v>
      </c>
      <c r="F2679" s="4">
        <v>2.3777099999999999E-2</v>
      </c>
      <c r="G2679" s="4">
        <v>3.2967399999999998E-3</v>
      </c>
      <c r="H2679" s="5">
        <v>5.5011900000000001E-13</v>
      </c>
      <c r="I2679" s="4">
        <v>2.37845E-2</v>
      </c>
      <c r="J2679" s="4">
        <v>3.2969599999999998E-3</v>
      </c>
      <c r="K2679" s="5">
        <v>5.4305499999999995E-13</v>
      </c>
      <c r="L2679" s="4" t="s">
        <v>2524</v>
      </c>
    </row>
    <row r="2680" spans="1:12" x14ac:dyDescent="0.2">
      <c r="A2680" s="4">
        <v>9</v>
      </c>
      <c r="B2680" s="4" t="s">
        <v>2837</v>
      </c>
      <c r="C2680" s="4">
        <v>92686852</v>
      </c>
      <c r="D2680" s="4" t="s">
        <v>53</v>
      </c>
      <c r="E2680" s="4">
        <v>0.17390800000000001</v>
      </c>
      <c r="F2680" s="4">
        <v>2.5669999999999998E-2</v>
      </c>
      <c r="G2680" s="4">
        <v>2.6928E-3</v>
      </c>
      <c r="H2680" s="5">
        <v>1.53055E-21</v>
      </c>
      <c r="I2680" s="4">
        <v>2.5566100000000001E-2</v>
      </c>
      <c r="J2680" s="4">
        <v>2.69309E-3</v>
      </c>
      <c r="K2680" s="5">
        <v>2.2401E-21</v>
      </c>
      <c r="L2680" s="4" t="s">
        <v>2524</v>
      </c>
    </row>
    <row r="2681" spans="1:12" x14ac:dyDescent="0.2">
      <c r="A2681" s="4">
        <v>9</v>
      </c>
      <c r="B2681" s="4" t="s">
        <v>2838</v>
      </c>
      <c r="C2681" s="4">
        <v>98979687</v>
      </c>
      <c r="D2681" s="4" t="s">
        <v>60</v>
      </c>
      <c r="E2681" s="4">
        <v>0.37444899999999998</v>
      </c>
      <c r="F2681" s="4">
        <v>-1.37749E-2</v>
      </c>
      <c r="G2681" s="4">
        <v>2.1082499999999999E-3</v>
      </c>
      <c r="H2681" s="5">
        <v>6.4118299999999995E-11</v>
      </c>
      <c r="I2681" s="4">
        <v>-1.3930400000000001E-2</v>
      </c>
      <c r="J2681" s="4">
        <v>2.1084300000000001E-3</v>
      </c>
      <c r="K2681" s="5">
        <v>3.9222199999999998E-11</v>
      </c>
      <c r="L2681" s="4" t="s">
        <v>2524</v>
      </c>
    </row>
    <row r="2682" spans="1:12" x14ac:dyDescent="0.2">
      <c r="A2682" s="4">
        <v>9</v>
      </c>
      <c r="B2682" s="4" t="s">
        <v>2839</v>
      </c>
      <c r="C2682" s="4">
        <v>104903697</v>
      </c>
      <c r="D2682" s="4" t="s">
        <v>50</v>
      </c>
      <c r="E2682" s="4">
        <v>0.12451</v>
      </c>
      <c r="F2682" s="4">
        <v>-2.7095899999999999E-2</v>
      </c>
      <c r="G2682" s="4">
        <v>3.0926500000000002E-3</v>
      </c>
      <c r="H2682" s="5">
        <v>1.92864E-18</v>
      </c>
      <c r="I2682" s="4">
        <v>-2.5138600000000001E-2</v>
      </c>
      <c r="J2682" s="4">
        <v>3.10013E-3</v>
      </c>
      <c r="K2682" s="5">
        <v>5.1078700000000001E-16</v>
      </c>
      <c r="L2682" s="4" t="s">
        <v>2524</v>
      </c>
    </row>
    <row r="2683" spans="1:12" x14ac:dyDescent="0.2">
      <c r="A2683" s="4">
        <v>9</v>
      </c>
      <c r="B2683" s="4" t="s">
        <v>2840</v>
      </c>
      <c r="C2683" s="4">
        <v>104961006</v>
      </c>
      <c r="D2683" s="4" t="s">
        <v>2841</v>
      </c>
      <c r="E2683" s="4">
        <v>0.21901899999999999</v>
      </c>
      <c r="F2683" s="4">
        <v>3.3310600000000003E-2</v>
      </c>
      <c r="G2683" s="4">
        <v>2.4697400000000002E-3</v>
      </c>
      <c r="H2683" s="5">
        <v>1.85296E-41</v>
      </c>
      <c r="I2683" s="4">
        <v>3.8120399999999999E-2</v>
      </c>
      <c r="J2683" s="4">
        <v>2.5461199999999998E-3</v>
      </c>
      <c r="K2683" s="5">
        <v>1.1203399999999999E-50</v>
      </c>
      <c r="L2683" s="4" t="s">
        <v>2524</v>
      </c>
    </row>
    <row r="2684" spans="1:12" x14ac:dyDescent="0.2">
      <c r="A2684" s="4">
        <v>9</v>
      </c>
      <c r="B2684" s="4" t="s">
        <v>2842</v>
      </c>
      <c r="C2684" s="4">
        <v>104968567</v>
      </c>
      <c r="D2684" s="4" t="s">
        <v>60</v>
      </c>
      <c r="E2684" s="4">
        <v>0.174175</v>
      </c>
      <c r="F2684" s="4">
        <v>1.5046199999999999E-2</v>
      </c>
      <c r="G2684" s="4">
        <v>2.6935700000000002E-3</v>
      </c>
      <c r="H2684" s="5">
        <v>2.3240000000000002E-8</v>
      </c>
      <c r="I2684" s="4">
        <v>2.45591E-2</v>
      </c>
      <c r="J2684" s="4">
        <v>2.7801800000000002E-3</v>
      </c>
      <c r="K2684" s="5">
        <v>1.0131399999999999E-18</v>
      </c>
      <c r="L2684" s="4" t="s">
        <v>2524</v>
      </c>
    </row>
    <row r="2685" spans="1:12" x14ac:dyDescent="0.2">
      <c r="A2685" s="4">
        <v>9</v>
      </c>
      <c r="B2685" s="4" t="s">
        <v>2843</v>
      </c>
      <c r="C2685" s="4">
        <v>105123739</v>
      </c>
      <c r="D2685" s="4" t="s">
        <v>64</v>
      </c>
      <c r="E2685" s="4">
        <v>3.9365999999999998E-2</v>
      </c>
      <c r="F2685" s="4">
        <v>-5.8863100000000002E-2</v>
      </c>
      <c r="G2685" s="4">
        <v>5.2436999999999996E-3</v>
      </c>
      <c r="H2685" s="5">
        <v>3.0568799999999998E-29</v>
      </c>
      <c r="I2685" s="4">
        <v>-5.5916E-2</v>
      </c>
      <c r="J2685" s="4">
        <v>5.2545500000000002E-3</v>
      </c>
      <c r="K2685" s="5">
        <v>1.91165E-26</v>
      </c>
      <c r="L2685" s="4" t="s">
        <v>2524</v>
      </c>
    </row>
    <row r="2686" spans="1:12" x14ac:dyDescent="0.2">
      <c r="A2686" s="4">
        <v>9</v>
      </c>
      <c r="B2686" s="4" t="s">
        <v>2844</v>
      </c>
      <c r="C2686" s="4">
        <v>111150273</v>
      </c>
      <c r="D2686" s="4" t="s">
        <v>50</v>
      </c>
      <c r="E2686" s="4">
        <v>0.489481</v>
      </c>
      <c r="F2686" s="4">
        <v>1.87926E-2</v>
      </c>
      <c r="G2686" s="4">
        <v>2.04199E-3</v>
      </c>
      <c r="H2686" s="5">
        <v>3.4782999999999999E-20</v>
      </c>
      <c r="I2686" s="4">
        <v>1.88731E-2</v>
      </c>
      <c r="J2686" s="4">
        <v>2.04221E-3</v>
      </c>
      <c r="K2686" s="5">
        <v>2.4309100000000001E-20</v>
      </c>
      <c r="L2686" s="4" t="s">
        <v>2524</v>
      </c>
    </row>
    <row r="2687" spans="1:12" x14ac:dyDescent="0.2">
      <c r="A2687" s="4">
        <v>9</v>
      </c>
      <c r="B2687" s="4" t="s">
        <v>2845</v>
      </c>
      <c r="C2687" s="4">
        <v>137185327</v>
      </c>
      <c r="D2687" s="4" t="s">
        <v>76</v>
      </c>
      <c r="E2687" s="4">
        <v>4.5719299999999997E-2</v>
      </c>
      <c r="F2687" s="4">
        <v>-3.3695099999999999E-2</v>
      </c>
      <c r="G2687" s="4">
        <v>4.8955099999999996E-3</v>
      </c>
      <c r="H2687" s="5">
        <v>5.8663500000000003E-12</v>
      </c>
      <c r="I2687" s="4">
        <v>-3.3695099999999999E-2</v>
      </c>
      <c r="J2687" s="4">
        <v>4.8957699999999998E-3</v>
      </c>
      <c r="K2687" s="5">
        <v>5.8811499999999998E-12</v>
      </c>
      <c r="L2687" s="4" t="s">
        <v>2524</v>
      </c>
    </row>
    <row r="2688" spans="1:12" x14ac:dyDescent="0.2">
      <c r="A2688" s="4">
        <v>23</v>
      </c>
      <c r="B2688" s="4" t="s">
        <v>2464</v>
      </c>
      <c r="C2688" s="4">
        <v>38149868</v>
      </c>
      <c r="D2688" s="4" t="s">
        <v>64</v>
      </c>
      <c r="E2688" s="4">
        <v>8.8106900000000002E-2</v>
      </c>
      <c r="F2688" s="4">
        <v>2.8921499999999999E-2</v>
      </c>
      <c r="G2688" s="4">
        <v>2.9855300000000001E-3</v>
      </c>
      <c r="H2688" s="5">
        <v>3.4168700000000001E-22</v>
      </c>
      <c r="I2688" s="4">
        <v>2.8906500000000002E-2</v>
      </c>
      <c r="J2688" s="4">
        <v>2.98584E-3</v>
      </c>
      <c r="K2688" s="5">
        <v>3.6249499999999999E-22</v>
      </c>
      <c r="L2688" s="4" t="s">
        <v>2524</v>
      </c>
    </row>
    <row r="2689" spans="1:12" x14ac:dyDescent="0.2">
      <c r="A2689" s="4">
        <v>23</v>
      </c>
      <c r="B2689" s="4" t="s">
        <v>2467</v>
      </c>
      <c r="C2689" s="4">
        <v>45775174</v>
      </c>
      <c r="D2689" s="4" t="s">
        <v>64</v>
      </c>
      <c r="E2689" s="4">
        <v>0.32929900000000001</v>
      </c>
      <c r="F2689" s="4">
        <v>1.2456399999999999E-2</v>
      </c>
      <c r="G2689" s="4">
        <v>1.8007800000000001E-3</v>
      </c>
      <c r="H2689" s="5">
        <v>4.6057700000000001E-12</v>
      </c>
      <c r="I2689" s="4">
        <v>1.24437E-2</v>
      </c>
      <c r="J2689" s="4">
        <v>1.80087E-3</v>
      </c>
      <c r="K2689" s="5">
        <v>4.8531100000000001E-12</v>
      </c>
      <c r="L2689" s="4" t="s">
        <v>2524</v>
      </c>
    </row>
    <row r="2690" spans="1:12" x14ac:dyDescent="0.2">
      <c r="A2690" s="4">
        <v>23</v>
      </c>
      <c r="B2690" s="4" t="s">
        <v>2846</v>
      </c>
      <c r="C2690" s="4">
        <v>66892447</v>
      </c>
      <c r="D2690" s="4" t="s">
        <v>50</v>
      </c>
      <c r="E2690" s="4">
        <v>0.85794300000000001</v>
      </c>
      <c r="F2690" s="4">
        <v>-2.4700400000000001E-2</v>
      </c>
      <c r="G2690" s="4">
        <v>2.4250600000000001E-3</v>
      </c>
      <c r="H2690" s="5">
        <v>2.30221E-24</v>
      </c>
      <c r="I2690" s="4">
        <v>-2.4700400000000001E-2</v>
      </c>
      <c r="J2690" s="4">
        <v>2.4253399999999998E-3</v>
      </c>
      <c r="K2690" s="5">
        <v>2.33006E-24</v>
      </c>
      <c r="L2690" s="4" t="s">
        <v>2524</v>
      </c>
    </row>
    <row r="2691" spans="1:12" x14ac:dyDescent="0.2">
      <c r="A2691" s="4">
        <v>23</v>
      </c>
      <c r="B2691" s="4" t="s">
        <v>2847</v>
      </c>
      <c r="C2691" s="4">
        <v>79402309</v>
      </c>
      <c r="D2691" s="4" t="s">
        <v>50</v>
      </c>
      <c r="E2691" s="4">
        <v>0.63337900000000003</v>
      </c>
      <c r="F2691" s="4">
        <v>-1.1417E-2</v>
      </c>
      <c r="G2691" s="4">
        <v>1.7567699999999999E-3</v>
      </c>
      <c r="H2691" s="5">
        <v>8.0931600000000005E-11</v>
      </c>
      <c r="I2691" s="4">
        <v>-1.1417E-2</v>
      </c>
      <c r="J2691" s="4">
        <v>1.7568499999999999E-3</v>
      </c>
      <c r="K2691" s="5">
        <v>8.1092899999999995E-11</v>
      </c>
      <c r="L2691" s="4" t="s">
        <v>2524</v>
      </c>
    </row>
    <row r="2692" spans="1:12" x14ac:dyDescent="0.2">
      <c r="A2692" s="4">
        <v>23</v>
      </c>
      <c r="B2692" s="4" t="s">
        <v>2848</v>
      </c>
      <c r="C2692" s="4">
        <v>110536771</v>
      </c>
      <c r="D2692" s="4" t="s">
        <v>60</v>
      </c>
      <c r="E2692" s="4">
        <v>0.39179999999999998</v>
      </c>
      <c r="F2692" s="4">
        <v>-1.4035499999999999E-2</v>
      </c>
      <c r="G2692" s="4">
        <v>1.73347E-3</v>
      </c>
      <c r="H2692" s="5">
        <v>5.6439700000000001E-16</v>
      </c>
      <c r="I2692" s="4">
        <v>-1.4035499999999999E-2</v>
      </c>
      <c r="J2692" s="4">
        <v>1.7335899999999999E-3</v>
      </c>
      <c r="K2692" s="5">
        <v>5.6711099999999998E-16</v>
      </c>
      <c r="L2692" s="4" t="s">
        <v>2524</v>
      </c>
    </row>
    <row r="2693" spans="1:12" x14ac:dyDescent="0.2">
      <c r="A2693" s="4">
        <v>23</v>
      </c>
      <c r="B2693" s="4" t="s">
        <v>2849</v>
      </c>
      <c r="C2693" s="4">
        <v>136208025</v>
      </c>
      <c r="D2693" s="4" t="s">
        <v>60</v>
      </c>
      <c r="E2693" s="4">
        <v>2.8290300000000001E-2</v>
      </c>
      <c r="F2693" s="4">
        <v>-3.8145900000000003E-2</v>
      </c>
      <c r="G2693" s="4">
        <v>5.0933699999999998E-3</v>
      </c>
      <c r="H2693" s="5">
        <v>6.9229099999999997E-14</v>
      </c>
      <c r="I2693" s="4">
        <v>-3.8145900000000003E-2</v>
      </c>
      <c r="J2693" s="4">
        <v>5.0936799999999997E-3</v>
      </c>
      <c r="K2693" s="5">
        <v>6.9471500000000001E-14</v>
      </c>
      <c r="L2693" s="4" t="s">
        <v>25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18"/>
  <sheetViews>
    <sheetView workbookViewId="0"/>
  </sheetViews>
  <sheetFormatPr baseColWidth="10" defaultColWidth="8.83203125" defaultRowHeight="15" x14ac:dyDescent="0.2"/>
  <cols>
    <col min="2" max="2" width="22.1640625" customWidth="1"/>
    <col min="10" max="10" width="12" style="2" bestFit="1" customWidth="1"/>
    <col min="11" max="11" width="11.5" bestFit="1" customWidth="1"/>
  </cols>
  <sheetData>
    <row r="1" spans="1:11" x14ac:dyDescent="0.2">
      <c r="A1" t="s">
        <v>2850</v>
      </c>
    </row>
    <row r="3" spans="1:11" s="9" customFormat="1" x14ac:dyDescent="0.2">
      <c r="A3" s="6" t="s">
        <v>37</v>
      </c>
      <c r="B3" s="6" t="s">
        <v>38</v>
      </c>
      <c r="C3" s="6" t="s">
        <v>39</v>
      </c>
      <c r="D3" s="6" t="s">
        <v>40</v>
      </c>
      <c r="E3" s="6" t="s">
        <v>2851</v>
      </c>
      <c r="F3" s="6" t="s">
        <v>41</v>
      </c>
      <c r="G3" s="6" t="s">
        <v>2852</v>
      </c>
      <c r="H3" s="6" t="s">
        <v>42</v>
      </c>
      <c r="I3" s="6" t="s">
        <v>43</v>
      </c>
      <c r="J3" s="6" t="s">
        <v>2853</v>
      </c>
      <c r="K3" s="6" t="s">
        <v>48</v>
      </c>
    </row>
    <row r="4" spans="1:11" x14ac:dyDescent="0.2">
      <c r="A4" s="2">
        <v>10</v>
      </c>
      <c r="B4" s="2" t="s">
        <v>72</v>
      </c>
      <c r="C4" s="2">
        <v>121549282</v>
      </c>
      <c r="D4" s="2" t="s">
        <v>50</v>
      </c>
      <c r="E4" s="2" t="s">
        <v>60</v>
      </c>
      <c r="F4" s="3">
        <v>6.7156599999999997E-6</v>
      </c>
      <c r="G4" s="2">
        <v>446717</v>
      </c>
      <c r="H4" s="2">
        <v>14.5601</v>
      </c>
      <c r="I4" s="2">
        <v>2.23238</v>
      </c>
      <c r="J4" s="2">
        <v>6.9262792943736304E-11</v>
      </c>
      <c r="K4" s="2" t="s">
        <v>51</v>
      </c>
    </row>
    <row r="5" spans="1:11" x14ac:dyDescent="0.2">
      <c r="A5" s="2">
        <v>11</v>
      </c>
      <c r="B5" s="2" t="s">
        <v>95</v>
      </c>
      <c r="C5" s="2">
        <v>89689376</v>
      </c>
      <c r="D5" s="2" t="s">
        <v>60</v>
      </c>
      <c r="E5" s="2" t="s">
        <v>76</v>
      </c>
      <c r="F5" s="3">
        <v>1.11927E-5</v>
      </c>
      <c r="G5" s="2">
        <v>446719</v>
      </c>
      <c r="H5" s="2">
        <v>10.9863</v>
      </c>
      <c r="I5" s="2">
        <v>1.61246</v>
      </c>
      <c r="J5" s="2">
        <v>9.5323504392051312E-12</v>
      </c>
      <c r="K5" s="2" t="s">
        <v>51</v>
      </c>
    </row>
    <row r="6" spans="1:11" x14ac:dyDescent="0.2">
      <c r="A6" s="2">
        <v>12</v>
      </c>
      <c r="B6" s="2" t="s">
        <v>111</v>
      </c>
      <c r="C6" s="2">
        <v>12857882</v>
      </c>
      <c r="D6" s="2" t="s">
        <v>60</v>
      </c>
      <c r="E6" s="2" t="s">
        <v>76</v>
      </c>
      <c r="F6" s="3">
        <v>1.00736E-5</v>
      </c>
      <c r="G6" s="2">
        <v>446712</v>
      </c>
      <c r="H6" s="2">
        <v>11.1175</v>
      </c>
      <c r="I6" s="2">
        <v>1.69841</v>
      </c>
      <c r="J6" s="2">
        <v>5.9156163417547378E-11</v>
      </c>
      <c r="K6" s="2" t="s">
        <v>51</v>
      </c>
    </row>
    <row r="7" spans="1:11" x14ac:dyDescent="0.2">
      <c r="A7" s="2">
        <v>1</v>
      </c>
      <c r="B7" s="2" t="s">
        <v>297</v>
      </c>
      <c r="C7" s="2">
        <v>234523317</v>
      </c>
      <c r="D7" s="2" t="s">
        <v>64</v>
      </c>
      <c r="E7" s="2" t="s">
        <v>50</v>
      </c>
      <c r="F7" s="2">
        <v>1.4438799999999999E-4</v>
      </c>
      <c r="G7" s="2">
        <v>446713</v>
      </c>
      <c r="H7" s="2">
        <v>2.5187400000000002</v>
      </c>
      <c r="I7" s="2">
        <v>0.39588499999999999</v>
      </c>
      <c r="J7" s="2">
        <v>1.9875131007382758E-10</v>
      </c>
      <c r="K7" s="2" t="s">
        <v>51</v>
      </c>
    </row>
    <row r="8" spans="1:11" x14ac:dyDescent="0.2">
      <c r="A8" s="2">
        <v>15</v>
      </c>
      <c r="B8" s="2" t="s">
        <v>174</v>
      </c>
      <c r="C8" s="2">
        <v>63011728</v>
      </c>
      <c r="D8" s="2" t="s">
        <v>60</v>
      </c>
      <c r="E8" s="2" t="s">
        <v>50</v>
      </c>
      <c r="F8" s="3">
        <v>6.7156200000000003E-6</v>
      </c>
      <c r="G8" s="2">
        <v>446720</v>
      </c>
      <c r="H8" s="2">
        <v>15.291600000000001</v>
      </c>
      <c r="I8" s="2">
        <v>2.23543</v>
      </c>
      <c r="J8" s="2">
        <v>7.8886011761855235E-12</v>
      </c>
      <c r="K8" s="2" t="s">
        <v>51</v>
      </c>
    </row>
    <row r="9" spans="1:11" x14ac:dyDescent="0.2">
      <c r="A9" s="2">
        <v>16</v>
      </c>
      <c r="B9" s="2" t="s">
        <v>196</v>
      </c>
      <c r="C9" s="2">
        <v>25058911</v>
      </c>
      <c r="D9" s="2" t="s">
        <v>60</v>
      </c>
      <c r="E9" s="2" t="s">
        <v>76</v>
      </c>
      <c r="F9" s="3">
        <v>1.00736E-5</v>
      </c>
      <c r="G9" s="2">
        <v>446714</v>
      </c>
      <c r="H9" s="2">
        <v>12.5406</v>
      </c>
      <c r="I9" s="2">
        <v>1.72644</v>
      </c>
      <c r="J9" s="2">
        <v>3.7609711325976916E-13</v>
      </c>
      <c r="K9" s="2" t="s">
        <v>51</v>
      </c>
    </row>
    <row r="10" spans="1:11" x14ac:dyDescent="0.2">
      <c r="A10" s="2">
        <v>18</v>
      </c>
      <c r="B10" s="2" t="s">
        <v>224</v>
      </c>
      <c r="C10" s="2">
        <v>546275</v>
      </c>
      <c r="D10" s="2" t="s">
        <v>50</v>
      </c>
      <c r="E10" s="2" t="s">
        <v>64</v>
      </c>
      <c r="F10" s="3">
        <v>5.5963500000000002E-6</v>
      </c>
      <c r="G10" s="2">
        <v>446720</v>
      </c>
      <c r="H10" s="2">
        <v>16.782800000000002</v>
      </c>
      <c r="I10" s="2">
        <v>2.5238200000000002</v>
      </c>
      <c r="J10" s="2">
        <v>2.9356210961914161E-11</v>
      </c>
      <c r="K10" s="2" t="s">
        <v>51</v>
      </c>
    </row>
    <row r="11" spans="1:11" x14ac:dyDescent="0.2">
      <c r="A11" s="2">
        <v>18</v>
      </c>
      <c r="B11" s="2" t="s">
        <v>237</v>
      </c>
      <c r="C11" s="2">
        <v>60342646</v>
      </c>
      <c r="D11" s="2" t="s">
        <v>60</v>
      </c>
      <c r="E11" s="2" t="s">
        <v>76</v>
      </c>
      <c r="F11" s="2">
        <v>0.685581</v>
      </c>
      <c r="G11" s="2">
        <v>446694</v>
      </c>
      <c r="H11" s="2">
        <v>-9.6202899999999994E-2</v>
      </c>
      <c r="I11" s="2">
        <v>1.04753E-2</v>
      </c>
      <c r="J11" s="2">
        <v>4.1619801061859891E-20</v>
      </c>
      <c r="K11" s="2" t="s">
        <v>51</v>
      </c>
    </row>
    <row r="12" spans="1:11" x14ac:dyDescent="0.2">
      <c r="A12" s="2">
        <v>18</v>
      </c>
      <c r="B12" s="2" t="s">
        <v>238</v>
      </c>
      <c r="C12" s="2">
        <v>60353809</v>
      </c>
      <c r="D12" s="2" t="s">
        <v>76</v>
      </c>
      <c r="E12" s="2" t="s">
        <v>64</v>
      </c>
      <c r="F12" s="3">
        <v>7.8349600000000006E-5</v>
      </c>
      <c r="G12" s="2">
        <v>446716</v>
      </c>
      <c r="H12" s="2">
        <v>4.06982</v>
      </c>
      <c r="I12" s="2">
        <v>0.54297899999999999</v>
      </c>
      <c r="J12" s="2">
        <v>6.6114999654104288E-14</v>
      </c>
      <c r="K12" s="2" t="s">
        <v>51</v>
      </c>
    </row>
    <row r="13" spans="1:11" x14ac:dyDescent="0.2">
      <c r="A13" s="2">
        <v>18</v>
      </c>
      <c r="B13" s="2" t="s">
        <v>239</v>
      </c>
      <c r="C13" s="2">
        <v>60372169</v>
      </c>
      <c r="D13" s="2" t="s">
        <v>60</v>
      </c>
      <c r="E13" s="2" t="s">
        <v>76</v>
      </c>
      <c r="F13" s="3">
        <v>6.2679099999999994E-5</v>
      </c>
      <c r="G13" s="2">
        <v>446720</v>
      </c>
      <c r="H13" s="2">
        <v>4.6762800000000002</v>
      </c>
      <c r="I13" s="2">
        <v>0.610765</v>
      </c>
      <c r="J13" s="2">
        <v>1.9116131087399724E-14</v>
      </c>
      <c r="K13" s="2" t="s">
        <v>51</v>
      </c>
    </row>
    <row r="14" spans="1:11" x14ac:dyDescent="0.2">
      <c r="A14" s="2">
        <v>18</v>
      </c>
      <c r="B14" s="2" t="s">
        <v>240</v>
      </c>
      <c r="C14" s="2">
        <v>60388414</v>
      </c>
      <c r="D14" s="2" t="s">
        <v>76</v>
      </c>
      <c r="E14" s="2" t="s">
        <v>60</v>
      </c>
      <c r="F14" s="2">
        <v>2.0071100000000001E-2</v>
      </c>
      <c r="G14" s="2">
        <v>446712</v>
      </c>
      <c r="H14" s="2">
        <v>-0.472582</v>
      </c>
      <c r="I14" s="2">
        <v>3.3572900000000003E-2</v>
      </c>
      <c r="J14" s="2">
        <v>5.3137363211870438E-45</v>
      </c>
      <c r="K14" s="2" t="s">
        <v>51</v>
      </c>
    </row>
    <row r="15" spans="1:11" x14ac:dyDescent="0.2">
      <c r="A15" s="2">
        <v>3</v>
      </c>
      <c r="B15" s="2" t="s">
        <v>367</v>
      </c>
      <c r="C15" s="2">
        <v>56885846</v>
      </c>
      <c r="D15" s="2" t="s">
        <v>50</v>
      </c>
      <c r="E15" s="2" t="s">
        <v>60</v>
      </c>
      <c r="F15" s="3">
        <v>5.5963500000000002E-6</v>
      </c>
      <c r="G15" s="2">
        <v>446720</v>
      </c>
      <c r="H15" s="2">
        <v>17.2592</v>
      </c>
      <c r="I15" s="2">
        <v>2.5325000000000002</v>
      </c>
      <c r="J15" s="2">
        <v>9.4188959652283958E-12</v>
      </c>
      <c r="K15" s="2" t="s">
        <v>51</v>
      </c>
    </row>
    <row r="16" spans="1:11" x14ac:dyDescent="0.2">
      <c r="A16" s="2">
        <v>5</v>
      </c>
      <c r="B16" s="2" t="s">
        <v>417</v>
      </c>
      <c r="C16" s="2">
        <v>80012495</v>
      </c>
      <c r="D16" s="2" t="s">
        <v>50</v>
      </c>
      <c r="E16" s="2" t="s">
        <v>64</v>
      </c>
      <c r="F16" s="3">
        <v>4.5890999999999998E-5</v>
      </c>
      <c r="G16" s="2">
        <v>446711</v>
      </c>
      <c r="H16" s="2">
        <v>4.63401</v>
      </c>
      <c r="I16" s="2">
        <v>0.72026599999999996</v>
      </c>
      <c r="J16" s="2">
        <v>1.2449731923667565E-10</v>
      </c>
      <c r="K16" s="2" t="s">
        <v>51</v>
      </c>
    </row>
    <row r="17" spans="1:11" x14ac:dyDescent="0.2">
      <c r="A17" s="2">
        <v>8</v>
      </c>
      <c r="B17" s="2" t="s">
        <v>485</v>
      </c>
      <c r="C17" s="2">
        <v>10889991</v>
      </c>
      <c r="D17" s="2" t="s">
        <v>64</v>
      </c>
      <c r="E17" s="2" t="s">
        <v>50</v>
      </c>
      <c r="F17" s="2">
        <v>7.2763999999999997E-3</v>
      </c>
      <c r="G17" s="2">
        <v>446718</v>
      </c>
      <c r="H17" s="2">
        <v>-0.38395800000000002</v>
      </c>
      <c r="I17" s="2">
        <v>5.5516000000000003E-2</v>
      </c>
      <c r="J17" s="2">
        <v>4.6398078998212436E-12</v>
      </c>
      <c r="K17" s="2" t="s">
        <v>51</v>
      </c>
    </row>
    <row r="18" spans="1:11" x14ac:dyDescent="0.2">
      <c r="A18" s="2">
        <v>8</v>
      </c>
      <c r="B18" s="2" t="s">
        <v>489</v>
      </c>
      <c r="C18" s="2">
        <v>15852007</v>
      </c>
      <c r="D18" s="2" t="s">
        <v>76</v>
      </c>
      <c r="E18" s="2" t="s">
        <v>60</v>
      </c>
      <c r="F18" s="3">
        <v>7.1633199999999997E-5</v>
      </c>
      <c r="G18" s="2">
        <v>446720</v>
      </c>
      <c r="H18" s="2">
        <v>3.6345399999999999</v>
      </c>
      <c r="I18" s="2">
        <v>0.56851399999999996</v>
      </c>
      <c r="J18" s="2">
        <v>1.6260728552274103E-10</v>
      </c>
      <c r="K18" s="2" t="s">
        <v>51</v>
      </c>
    </row>
    <row r="19" spans="1:11" x14ac:dyDescent="0.2">
      <c r="A19" s="2">
        <v>10</v>
      </c>
      <c r="B19" s="2" t="s">
        <v>616</v>
      </c>
      <c r="C19" s="2">
        <v>122489528</v>
      </c>
      <c r="D19" s="2" t="s">
        <v>60</v>
      </c>
      <c r="E19" s="2" t="s">
        <v>76</v>
      </c>
      <c r="F19" s="2">
        <v>4.4026200000000002E-4</v>
      </c>
      <c r="G19" s="2">
        <v>447461</v>
      </c>
      <c r="H19" s="2">
        <v>-0.249724</v>
      </c>
      <c r="I19" s="2">
        <v>2.85001E-2</v>
      </c>
      <c r="J19" s="2">
        <v>1.9146967494866402E-18</v>
      </c>
      <c r="K19" s="2" t="s">
        <v>539</v>
      </c>
    </row>
    <row r="20" spans="1:11" x14ac:dyDescent="0.2">
      <c r="A20" s="2">
        <v>10</v>
      </c>
      <c r="B20" s="2" t="s">
        <v>617</v>
      </c>
      <c r="C20" s="2">
        <v>123253584</v>
      </c>
      <c r="D20" s="2" t="s">
        <v>64</v>
      </c>
      <c r="E20" s="2" t="s">
        <v>300</v>
      </c>
      <c r="F20" s="2">
        <v>7.02985E-2</v>
      </c>
      <c r="G20" s="2">
        <v>445664</v>
      </c>
      <c r="H20" s="2">
        <v>-1.6753000000000001E-2</v>
      </c>
      <c r="I20" s="2">
        <v>2.3667800000000002E-3</v>
      </c>
      <c r="J20" s="2">
        <v>1.4584783945478829E-12</v>
      </c>
      <c r="K20" s="2" t="s">
        <v>539</v>
      </c>
    </row>
    <row r="21" spans="1:11" x14ac:dyDescent="0.2">
      <c r="A21" s="2">
        <v>10</v>
      </c>
      <c r="B21" s="2" t="s">
        <v>568</v>
      </c>
      <c r="C21" s="2">
        <v>60436283</v>
      </c>
      <c r="D21" s="2" t="s">
        <v>76</v>
      </c>
      <c r="E21" s="2" t="s">
        <v>60</v>
      </c>
      <c r="F21" s="3">
        <v>5.5870799999999997E-6</v>
      </c>
      <c r="G21" s="2">
        <v>447461</v>
      </c>
      <c r="H21" s="2">
        <v>-1.6419900000000001</v>
      </c>
      <c r="I21" s="2">
        <v>0.25215500000000002</v>
      </c>
      <c r="J21" s="2">
        <v>7.4250605569219694E-11</v>
      </c>
      <c r="K21" s="2" t="s">
        <v>539</v>
      </c>
    </row>
    <row r="22" spans="1:11" x14ac:dyDescent="0.2">
      <c r="A22" s="2">
        <v>1</v>
      </c>
      <c r="B22" s="2" t="s">
        <v>1398</v>
      </c>
      <c r="C22" s="2">
        <v>103197000</v>
      </c>
      <c r="D22" s="2" t="s">
        <v>50</v>
      </c>
      <c r="E22" s="2" t="s">
        <v>64</v>
      </c>
      <c r="F22" s="2">
        <v>3.35784E-3</v>
      </c>
      <c r="G22" s="2">
        <v>447460</v>
      </c>
      <c r="H22" s="2">
        <v>7.13646E-2</v>
      </c>
      <c r="I22" s="2">
        <v>1.04201E-2</v>
      </c>
      <c r="J22" s="2">
        <v>7.4507501463625048E-12</v>
      </c>
      <c r="K22" s="2" t="s">
        <v>539</v>
      </c>
    </row>
    <row r="23" spans="1:11" x14ac:dyDescent="0.2">
      <c r="A23" s="2">
        <v>11</v>
      </c>
      <c r="B23" s="2" t="s">
        <v>626</v>
      </c>
      <c r="C23" s="2">
        <v>1941470</v>
      </c>
      <c r="D23" s="2" t="s">
        <v>60</v>
      </c>
      <c r="E23" s="2" t="s">
        <v>76</v>
      </c>
      <c r="F23" s="2">
        <v>0.153309</v>
      </c>
      <c r="G23" s="2">
        <v>443739</v>
      </c>
      <c r="H23" s="2">
        <v>1.31214E-2</v>
      </c>
      <c r="I23" s="2">
        <v>1.9627300000000002E-3</v>
      </c>
      <c r="J23" s="2">
        <v>2.3040929760558425E-11</v>
      </c>
      <c r="K23" s="2" t="s">
        <v>539</v>
      </c>
    </row>
    <row r="24" spans="1:11" x14ac:dyDescent="0.2">
      <c r="A24" s="2">
        <v>11</v>
      </c>
      <c r="B24" s="2" t="s">
        <v>629</v>
      </c>
      <c r="C24" s="2">
        <v>2138388</v>
      </c>
      <c r="D24" s="2" t="s">
        <v>250</v>
      </c>
      <c r="E24" s="2" t="s">
        <v>60</v>
      </c>
      <c r="F24" s="2">
        <v>0.33205299999999999</v>
      </c>
      <c r="G24" s="2">
        <v>435923</v>
      </c>
      <c r="H24" s="2">
        <v>1.1595100000000001E-2</v>
      </c>
      <c r="I24" s="2">
        <v>1.74037E-3</v>
      </c>
      <c r="J24" s="2">
        <v>2.6933946926107912E-11</v>
      </c>
      <c r="K24" s="2" t="s">
        <v>539</v>
      </c>
    </row>
    <row r="25" spans="1:11" x14ac:dyDescent="0.2">
      <c r="A25" s="2">
        <v>11</v>
      </c>
      <c r="B25" s="2" t="s">
        <v>631</v>
      </c>
      <c r="C25" s="2">
        <v>2644314</v>
      </c>
      <c r="D25" s="2" t="s">
        <v>76</v>
      </c>
      <c r="E25" s="2" t="s">
        <v>53</v>
      </c>
      <c r="F25" s="3">
        <v>5.5874299999999996E-6</v>
      </c>
      <c r="G25" s="2">
        <v>447433</v>
      </c>
      <c r="H25" s="2">
        <v>-1.7093</v>
      </c>
      <c r="I25" s="2">
        <v>0.25210300000000002</v>
      </c>
      <c r="J25" s="2">
        <v>1.2003281741626706E-11</v>
      </c>
      <c r="K25" s="2" t="s">
        <v>539</v>
      </c>
    </row>
    <row r="26" spans="1:11" x14ac:dyDescent="0.2">
      <c r="A26" s="2">
        <v>11</v>
      </c>
      <c r="B26" s="2" t="s">
        <v>633</v>
      </c>
      <c r="C26" s="2">
        <v>2792092</v>
      </c>
      <c r="D26" s="2" t="s">
        <v>60</v>
      </c>
      <c r="E26" s="2" t="s">
        <v>76</v>
      </c>
      <c r="F26" s="2">
        <v>2.0262599999999999E-2</v>
      </c>
      <c r="G26" s="2">
        <v>447450</v>
      </c>
      <c r="H26" s="2">
        <v>-9.2948600000000006E-2</v>
      </c>
      <c r="I26" s="2">
        <v>5.55588E-3</v>
      </c>
      <c r="J26" s="2">
        <v>7.9560957293000356E-63</v>
      </c>
      <c r="K26" s="2" t="s">
        <v>539</v>
      </c>
    </row>
    <row r="27" spans="1:11" x14ac:dyDescent="0.2">
      <c r="A27" s="2">
        <v>11</v>
      </c>
      <c r="B27" s="2" t="s">
        <v>635</v>
      </c>
      <c r="C27" s="2">
        <v>2884966</v>
      </c>
      <c r="D27" s="2" t="s">
        <v>64</v>
      </c>
      <c r="E27" s="2" t="s">
        <v>2854</v>
      </c>
      <c r="F27" s="2">
        <v>0.27630199999999999</v>
      </c>
      <c r="G27" s="2">
        <v>446492</v>
      </c>
      <c r="H27" s="2">
        <v>1.06585E-2</v>
      </c>
      <c r="I27" s="2">
        <v>1.6084199999999999E-3</v>
      </c>
      <c r="J27" s="2">
        <v>3.433207084260952E-11</v>
      </c>
      <c r="K27" s="2" t="s">
        <v>539</v>
      </c>
    </row>
    <row r="28" spans="1:11" x14ac:dyDescent="0.2">
      <c r="A28" s="2">
        <v>11</v>
      </c>
      <c r="B28" s="2" t="s">
        <v>643</v>
      </c>
      <c r="C28" s="2">
        <v>14644818</v>
      </c>
      <c r="D28" s="2" t="s">
        <v>76</v>
      </c>
      <c r="E28" s="2" t="s">
        <v>60</v>
      </c>
      <c r="F28" s="2">
        <v>2.3846200000000001E-3</v>
      </c>
      <c r="G28" s="2">
        <v>447031</v>
      </c>
      <c r="H28" s="2">
        <v>0.10387</v>
      </c>
      <c r="I28" s="2">
        <v>1.2432199999999999E-2</v>
      </c>
      <c r="J28" s="2">
        <v>6.547869269722486E-17</v>
      </c>
      <c r="K28" s="2" t="s">
        <v>539</v>
      </c>
    </row>
    <row r="29" spans="1:11" x14ac:dyDescent="0.2">
      <c r="A29" s="2">
        <v>1</v>
      </c>
      <c r="B29" s="2" t="s">
        <v>1318</v>
      </c>
      <c r="C29" s="2">
        <v>1546524</v>
      </c>
      <c r="D29" s="2" t="s">
        <v>64</v>
      </c>
      <c r="E29" s="2" t="s">
        <v>50</v>
      </c>
      <c r="F29" s="3">
        <v>5.5872399999999999E-6</v>
      </c>
      <c r="G29" s="2">
        <v>447448</v>
      </c>
      <c r="H29" s="2">
        <v>-1.6947300000000001</v>
      </c>
      <c r="I29" s="2">
        <v>0.25148599999999999</v>
      </c>
      <c r="J29" s="2">
        <v>1.5962466542993831E-11</v>
      </c>
      <c r="K29" s="2" t="s">
        <v>539</v>
      </c>
    </row>
    <row r="30" spans="1:11" x14ac:dyDescent="0.2">
      <c r="A30" s="2">
        <v>1</v>
      </c>
      <c r="B30" s="2" t="s">
        <v>1319</v>
      </c>
      <c r="C30" s="2">
        <v>1648826</v>
      </c>
      <c r="D30" s="2" t="s">
        <v>50</v>
      </c>
      <c r="E30" s="2" t="s">
        <v>64</v>
      </c>
      <c r="F30" s="2">
        <v>0.28709800000000002</v>
      </c>
      <c r="G30" s="2">
        <v>447331</v>
      </c>
      <c r="H30" s="2">
        <v>8.5654800000000003E-3</v>
      </c>
      <c r="I30" s="2">
        <v>1.32449E-3</v>
      </c>
      <c r="J30" s="2">
        <v>9.9976976799815448E-11</v>
      </c>
      <c r="K30" s="2" t="s">
        <v>539</v>
      </c>
    </row>
    <row r="31" spans="1:11" x14ac:dyDescent="0.2">
      <c r="A31" s="2">
        <v>11</v>
      </c>
      <c r="B31" s="2" t="s">
        <v>669</v>
      </c>
      <c r="C31" s="2">
        <v>65527849</v>
      </c>
      <c r="D31" s="2" t="s">
        <v>64</v>
      </c>
      <c r="E31" s="2" t="s">
        <v>985</v>
      </c>
      <c r="F31" s="2">
        <v>3.08416E-4</v>
      </c>
      <c r="G31" s="2">
        <v>447447</v>
      </c>
      <c r="H31" s="2">
        <v>-0.235538</v>
      </c>
      <c r="I31" s="2">
        <v>3.4010400000000003E-2</v>
      </c>
      <c r="J31" s="2">
        <v>4.3461028536759138E-12</v>
      </c>
      <c r="K31" s="2" t="s">
        <v>539</v>
      </c>
    </row>
    <row r="32" spans="1:11" x14ac:dyDescent="0.2">
      <c r="A32" s="2">
        <v>11</v>
      </c>
      <c r="B32" s="2" t="s">
        <v>670</v>
      </c>
      <c r="C32" s="2">
        <v>65539133</v>
      </c>
      <c r="D32" s="2" t="s">
        <v>60</v>
      </c>
      <c r="E32" s="2" t="s">
        <v>76</v>
      </c>
      <c r="F32" s="2">
        <v>8.67128E-4</v>
      </c>
      <c r="G32" s="2">
        <v>447454</v>
      </c>
      <c r="H32" s="2">
        <v>-0.18803900000000001</v>
      </c>
      <c r="I32" s="2">
        <v>2.0303999999999999E-2</v>
      </c>
      <c r="J32" s="2">
        <v>2.0220877584014375E-20</v>
      </c>
      <c r="K32" s="2" t="s">
        <v>539</v>
      </c>
    </row>
    <row r="33" spans="1:11" x14ac:dyDescent="0.2">
      <c r="A33" s="2">
        <v>1</v>
      </c>
      <c r="B33" s="2" t="s">
        <v>1422</v>
      </c>
      <c r="C33" s="2">
        <v>170784186</v>
      </c>
      <c r="D33" s="2" t="s">
        <v>76</v>
      </c>
      <c r="E33" s="2" t="s">
        <v>60</v>
      </c>
      <c r="F33" s="3">
        <v>5.5870799999999997E-6</v>
      </c>
      <c r="G33" s="2">
        <v>447461</v>
      </c>
      <c r="H33" s="2">
        <v>-1.6512100000000001</v>
      </c>
      <c r="I33" s="2">
        <v>0.25154399999999999</v>
      </c>
      <c r="J33" s="2">
        <v>5.2275717216716043E-11</v>
      </c>
      <c r="K33" s="2" t="s">
        <v>539</v>
      </c>
    </row>
    <row r="34" spans="1:11" x14ac:dyDescent="0.2">
      <c r="A34" s="2">
        <v>12</v>
      </c>
      <c r="B34" s="2" t="s">
        <v>800</v>
      </c>
      <c r="C34" s="2">
        <v>101945581</v>
      </c>
      <c r="D34" s="2" t="s">
        <v>64</v>
      </c>
      <c r="E34" s="2" t="s">
        <v>50</v>
      </c>
      <c r="F34" s="2">
        <v>3.7834300000000001E-2</v>
      </c>
      <c r="G34" s="2">
        <v>447451</v>
      </c>
      <c r="H34" s="2">
        <v>-3.0462199999999998E-2</v>
      </c>
      <c r="I34" s="2">
        <v>3.6146500000000001E-3</v>
      </c>
      <c r="J34" s="2">
        <v>3.533458541089006E-17</v>
      </c>
      <c r="K34" s="2" t="s">
        <v>539</v>
      </c>
    </row>
    <row r="35" spans="1:11" x14ac:dyDescent="0.2">
      <c r="A35" s="2">
        <v>12</v>
      </c>
      <c r="B35" s="2" t="s">
        <v>804</v>
      </c>
      <c r="C35" s="2">
        <v>102401188</v>
      </c>
      <c r="D35" s="2" t="s">
        <v>76</v>
      </c>
      <c r="E35" s="2" t="s">
        <v>60</v>
      </c>
      <c r="F35" s="2">
        <v>2.2415600000000001E-3</v>
      </c>
      <c r="G35" s="2">
        <v>447457</v>
      </c>
      <c r="H35" s="2">
        <v>-0.116921</v>
      </c>
      <c r="I35" s="2">
        <v>1.29581E-2</v>
      </c>
      <c r="J35" s="2">
        <v>1.8302061063110457E-19</v>
      </c>
      <c r="K35" s="2" t="s">
        <v>539</v>
      </c>
    </row>
    <row r="36" spans="1:11" x14ac:dyDescent="0.2">
      <c r="A36" s="2">
        <v>12</v>
      </c>
      <c r="B36" s="2" t="s">
        <v>806</v>
      </c>
      <c r="C36" s="2">
        <v>102557213</v>
      </c>
      <c r="D36" s="2" t="s">
        <v>60</v>
      </c>
      <c r="E36" s="2" t="s">
        <v>76</v>
      </c>
      <c r="F36" s="2">
        <v>8.0276199999999992E-3</v>
      </c>
      <c r="G36" s="2">
        <v>447455</v>
      </c>
      <c r="H36" s="2">
        <v>-6.7237699999999997E-2</v>
      </c>
      <c r="I36" s="2">
        <v>9.8965200000000007E-3</v>
      </c>
      <c r="J36" s="2">
        <v>1.0901844923851255E-11</v>
      </c>
      <c r="K36" s="2" t="s">
        <v>539</v>
      </c>
    </row>
    <row r="37" spans="1:11" x14ac:dyDescent="0.2">
      <c r="A37" s="2">
        <v>1</v>
      </c>
      <c r="B37" s="2" t="s">
        <v>1449</v>
      </c>
      <c r="C37" s="2">
        <v>212009966</v>
      </c>
      <c r="D37" s="2" t="s">
        <v>60</v>
      </c>
      <c r="E37" s="2" t="s">
        <v>2855</v>
      </c>
      <c r="F37" s="2">
        <v>4.6764099999999998E-3</v>
      </c>
      <c r="G37" s="2">
        <v>447459</v>
      </c>
      <c r="H37" s="2">
        <v>-6.7237199999999997E-2</v>
      </c>
      <c r="I37" s="2">
        <v>8.8221500000000008E-3</v>
      </c>
      <c r="J37" s="2">
        <v>2.5095739637028243E-14</v>
      </c>
      <c r="K37" s="2" t="s">
        <v>539</v>
      </c>
    </row>
    <row r="38" spans="1:11" x14ac:dyDescent="0.2">
      <c r="A38" s="2">
        <v>12</v>
      </c>
      <c r="B38" s="2" t="s">
        <v>819</v>
      </c>
      <c r="C38" s="2">
        <v>112472981</v>
      </c>
      <c r="D38" s="2" t="s">
        <v>64</v>
      </c>
      <c r="E38" s="2" t="s">
        <v>50</v>
      </c>
      <c r="F38" s="3">
        <v>1.2291599999999999E-5</v>
      </c>
      <c r="G38" s="2">
        <v>447460</v>
      </c>
      <c r="H38" s="2">
        <v>-1.1258300000000001</v>
      </c>
      <c r="I38" s="2">
        <v>0.16971700000000001</v>
      </c>
      <c r="J38" s="2">
        <v>3.2764232568537752E-11</v>
      </c>
      <c r="K38" s="2" t="s">
        <v>539</v>
      </c>
    </row>
    <row r="39" spans="1:11" x14ac:dyDescent="0.2">
      <c r="A39" s="2">
        <v>12</v>
      </c>
      <c r="B39" s="2" t="s">
        <v>743</v>
      </c>
      <c r="C39" s="2">
        <v>27953832</v>
      </c>
      <c r="D39" s="2" t="s">
        <v>50</v>
      </c>
      <c r="E39" s="2" t="s">
        <v>60</v>
      </c>
      <c r="F39" s="2">
        <v>6.2374700000000002E-3</v>
      </c>
      <c r="G39" s="2">
        <v>447457</v>
      </c>
      <c r="H39" s="2">
        <v>9.0943700000000002E-2</v>
      </c>
      <c r="I39" s="2">
        <v>8.3341500000000002E-3</v>
      </c>
      <c r="J39" s="2">
        <v>1.0080916093642877E-27</v>
      </c>
      <c r="K39" s="2" t="s">
        <v>539</v>
      </c>
    </row>
    <row r="40" spans="1:11" x14ac:dyDescent="0.2">
      <c r="A40" s="2">
        <v>1</v>
      </c>
      <c r="B40" s="2" t="s">
        <v>1470</v>
      </c>
      <c r="C40" s="2">
        <v>235068757</v>
      </c>
      <c r="D40" s="2" t="s">
        <v>64</v>
      </c>
      <c r="E40" s="2" t="s">
        <v>985</v>
      </c>
      <c r="F40" s="3">
        <v>6.7044900000000001E-6</v>
      </c>
      <c r="G40" s="2">
        <v>447461</v>
      </c>
      <c r="H40" s="2">
        <v>-1.4921899999999999</v>
      </c>
      <c r="I40" s="2">
        <v>0.229688</v>
      </c>
      <c r="J40" s="2">
        <v>8.216748609764329E-11</v>
      </c>
      <c r="K40" s="2" t="s">
        <v>539</v>
      </c>
    </row>
    <row r="41" spans="1:11" x14ac:dyDescent="0.2">
      <c r="A41" s="2">
        <v>12</v>
      </c>
      <c r="B41" s="2" t="s">
        <v>757</v>
      </c>
      <c r="C41" s="2">
        <v>48221439</v>
      </c>
      <c r="D41" s="2" t="s">
        <v>64</v>
      </c>
      <c r="E41" s="2" t="s">
        <v>50</v>
      </c>
      <c r="F41" s="2">
        <v>1.07905E-4</v>
      </c>
      <c r="G41" s="2">
        <v>435570</v>
      </c>
      <c r="H41" s="2">
        <v>-0.406416</v>
      </c>
      <c r="I41" s="2">
        <v>5.8131700000000001E-2</v>
      </c>
      <c r="J41" s="2">
        <v>2.7239554471208572E-12</v>
      </c>
      <c r="K41" s="2" t="s">
        <v>539</v>
      </c>
    </row>
    <row r="42" spans="1:11" x14ac:dyDescent="0.2">
      <c r="A42" s="2">
        <v>12</v>
      </c>
      <c r="B42" s="2" t="s">
        <v>761</v>
      </c>
      <c r="C42" s="2">
        <v>53058093</v>
      </c>
      <c r="D42" s="2" t="s">
        <v>60</v>
      </c>
      <c r="E42" s="2" t="s">
        <v>76</v>
      </c>
      <c r="F42" s="2">
        <v>2.0772899999999999E-3</v>
      </c>
      <c r="G42" s="2">
        <v>447458</v>
      </c>
      <c r="H42" s="2">
        <v>-8.5847900000000005E-2</v>
      </c>
      <c r="I42" s="2">
        <v>1.32704E-2</v>
      </c>
      <c r="J42" s="2">
        <v>9.8559842315659611E-11</v>
      </c>
      <c r="K42" s="2" t="s">
        <v>539</v>
      </c>
    </row>
    <row r="43" spans="1:11" x14ac:dyDescent="0.2">
      <c r="A43" s="2">
        <v>12</v>
      </c>
      <c r="B43" s="2" t="s">
        <v>767</v>
      </c>
      <c r="C43" s="2">
        <v>56315128</v>
      </c>
      <c r="D43" s="2" t="s">
        <v>64</v>
      </c>
      <c r="E43" s="2" t="s">
        <v>2856</v>
      </c>
      <c r="F43" s="3">
        <v>8.3806200000000004E-5</v>
      </c>
      <c r="G43" s="2">
        <v>447461</v>
      </c>
      <c r="H43" s="2">
        <v>-0.476852</v>
      </c>
      <c r="I43" s="2">
        <v>6.5098699999999995E-2</v>
      </c>
      <c r="J43" s="2">
        <v>2.3878112829131739E-13</v>
      </c>
      <c r="K43" s="2" t="s">
        <v>539</v>
      </c>
    </row>
    <row r="44" spans="1:11" x14ac:dyDescent="0.2">
      <c r="A44" s="2">
        <v>12</v>
      </c>
      <c r="B44" s="2" t="s">
        <v>776</v>
      </c>
      <c r="C44" s="2">
        <v>65824354</v>
      </c>
      <c r="D44" s="2" t="s">
        <v>76</v>
      </c>
      <c r="E44" s="2" t="s">
        <v>50</v>
      </c>
      <c r="F44" s="2">
        <v>1.52089E-3</v>
      </c>
      <c r="G44" s="2">
        <v>438560</v>
      </c>
      <c r="H44" s="2">
        <v>-0.118143</v>
      </c>
      <c r="I44" s="2">
        <v>1.5521999999999999E-2</v>
      </c>
      <c r="J44" s="2">
        <v>2.712064412707163E-14</v>
      </c>
      <c r="K44" s="2" t="s">
        <v>539</v>
      </c>
    </row>
    <row r="45" spans="1:11" x14ac:dyDescent="0.2">
      <c r="A45" s="2">
        <v>12</v>
      </c>
      <c r="B45" s="2" t="s">
        <v>777</v>
      </c>
      <c r="C45" s="2">
        <v>65853658</v>
      </c>
      <c r="D45" s="2" t="s">
        <v>60</v>
      </c>
      <c r="E45" s="2" t="s">
        <v>50</v>
      </c>
      <c r="F45" s="2">
        <v>1.53422E-3</v>
      </c>
      <c r="G45" s="2">
        <v>447460</v>
      </c>
      <c r="H45" s="2">
        <v>0.117425</v>
      </c>
      <c r="I45" s="2">
        <v>1.52993E-2</v>
      </c>
      <c r="J45" s="2">
        <v>1.6519617982290071E-14</v>
      </c>
      <c r="K45" s="2" t="s">
        <v>539</v>
      </c>
    </row>
    <row r="46" spans="1:11" x14ac:dyDescent="0.2">
      <c r="A46" s="2">
        <v>1</v>
      </c>
      <c r="B46" s="2" t="s">
        <v>1356</v>
      </c>
      <c r="C46" s="2">
        <v>31907205</v>
      </c>
      <c r="D46" s="2" t="s">
        <v>64</v>
      </c>
      <c r="E46" s="2" t="s">
        <v>50</v>
      </c>
      <c r="F46" s="2">
        <v>4.4913499999999999E-3</v>
      </c>
      <c r="G46" s="2">
        <v>447416</v>
      </c>
      <c r="H46" s="2">
        <v>-5.7970099999999997E-2</v>
      </c>
      <c r="I46" s="2">
        <v>8.9546699999999996E-3</v>
      </c>
      <c r="J46" s="2">
        <v>9.5609269501980866E-11</v>
      </c>
      <c r="K46" s="2" t="s">
        <v>539</v>
      </c>
    </row>
    <row r="47" spans="1:11" x14ac:dyDescent="0.2">
      <c r="A47" s="2">
        <v>1</v>
      </c>
      <c r="B47" s="2" t="s">
        <v>1369</v>
      </c>
      <c r="C47" s="2">
        <v>43945678</v>
      </c>
      <c r="D47" s="2" t="s">
        <v>50</v>
      </c>
      <c r="E47" s="2" t="s">
        <v>64</v>
      </c>
      <c r="F47" s="3">
        <v>5.5870900000000004E-6</v>
      </c>
      <c r="G47" s="2">
        <v>447460</v>
      </c>
      <c r="H47" s="2">
        <v>-1.6025499999999999</v>
      </c>
      <c r="I47" s="2">
        <v>0.25207400000000002</v>
      </c>
      <c r="J47" s="2">
        <v>2.050831597186068E-10</v>
      </c>
      <c r="K47" s="2" t="s">
        <v>539</v>
      </c>
    </row>
    <row r="48" spans="1:11" x14ac:dyDescent="0.2">
      <c r="A48" s="2">
        <v>14</v>
      </c>
      <c r="B48" s="2" t="s">
        <v>880</v>
      </c>
      <c r="C48" s="2">
        <v>21433224</v>
      </c>
      <c r="D48" s="2" t="s">
        <v>76</v>
      </c>
      <c r="E48" s="2" t="s">
        <v>60</v>
      </c>
      <c r="F48" s="2">
        <v>8.5661299999999999E-3</v>
      </c>
      <c r="G48" s="2">
        <v>447460</v>
      </c>
      <c r="H48" s="2">
        <v>-5.00694E-2</v>
      </c>
      <c r="I48" s="2">
        <v>6.5119899999999996E-3</v>
      </c>
      <c r="J48" s="2">
        <v>1.4852515011765866E-14</v>
      </c>
      <c r="K48" s="2" t="s">
        <v>539</v>
      </c>
    </row>
    <row r="49" spans="1:11" x14ac:dyDescent="0.2">
      <c r="A49" s="2">
        <v>1</v>
      </c>
      <c r="B49" s="2" t="s">
        <v>1323</v>
      </c>
      <c r="C49" s="2">
        <v>4892638</v>
      </c>
      <c r="D49" s="2" t="s">
        <v>64</v>
      </c>
      <c r="E49" s="2" t="s">
        <v>50</v>
      </c>
      <c r="F49" s="3">
        <v>5.5870799999999997E-6</v>
      </c>
      <c r="G49" s="2">
        <v>447461</v>
      </c>
      <c r="H49" s="2">
        <v>-1.64581</v>
      </c>
      <c r="I49" s="2">
        <v>0.25153300000000001</v>
      </c>
      <c r="J49" s="2">
        <v>6.0255958607435443E-11</v>
      </c>
      <c r="K49" s="2" t="s">
        <v>539</v>
      </c>
    </row>
    <row r="50" spans="1:11" x14ac:dyDescent="0.2">
      <c r="A50" s="2">
        <v>15</v>
      </c>
      <c r="B50" s="2" t="s">
        <v>1025</v>
      </c>
      <c r="C50" s="2">
        <v>100339186</v>
      </c>
      <c r="D50" s="2" t="s">
        <v>76</v>
      </c>
      <c r="E50" s="2" t="s">
        <v>2857</v>
      </c>
      <c r="F50" s="2">
        <v>3.39478E-3</v>
      </c>
      <c r="G50" s="2">
        <v>447452</v>
      </c>
      <c r="H50" s="2">
        <v>7.5000700000000003E-2</v>
      </c>
      <c r="I50" s="2">
        <v>1.0576199999999999E-2</v>
      </c>
      <c r="J50" s="2">
        <v>1.3267833107241582E-12</v>
      </c>
      <c r="K50" s="2" t="s">
        <v>539</v>
      </c>
    </row>
    <row r="51" spans="1:11" x14ac:dyDescent="0.2">
      <c r="A51" s="2">
        <v>15</v>
      </c>
      <c r="B51" s="2" t="s">
        <v>1028</v>
      </c>
      <c r="C51" s="2">
        <v>101115818</v>
      </c>
      <c r="D51" s="2" t="s">
        <v>64</v>
      </c>
      <c r="E51" s="2" t="s">
        <v>524</v>
      </c>
      <c r="F51" s="2">
        <v>0.35992000000000002</v>
      </c>
      <c r="G51" s="2">
        <v>447405</v>
      </c>
      <c r="H51" s="2">
        <v>-1.11466E-2</v>
      </c>
      <c r="I51" s="2">
        <v>1.54992E-3</v>
      </c>
      <c r="J51" s="2">
        <v>6.3973483548264584E-13</v>
      </c>
      <c r="K51" s="2" t="s">
        <v>539</v>
      </c>
    </row>
    <row r="52" spans="1:11" x14ac:dyDescent="0.2">
      <c r="A52" s="2">
        <v>15</v>
      </c>
      <c r="B52" s="2" t="s">
        <v>937</v>
      </c>
      <c r="C52" s="2">
        <v>41661033</v>
      </c>
      <c r="D52" s="2" t="s">
        <v>64</v>
      </c>
      <c r="E52" s="2" t="s">
        <v>76</v>
      </c>
      <c r="F52" s="2">
        <v>7.0644100000000001E-3</v>
      </c>
      <c r="G52" s="2">
        <v>447454</v>
      </c>
      <c r="H52" s="2">
        <v>-5.3325699999999997E-2</v>
      </c>
      <c r="I52" s="2">
        <v>7.3106300000000003E-3</v>
      </c>
      <c r="J52" s="2">
        <v>3.0026174208612531E-13</v>
      </c>
      <c r="K52" s="2" t="s">
        <v>539</v>
      </c>
    </row>
    <row r="53" spans="1:11" x14ac:dyDescent="0.2">
      <c r="A53" s="2">
        <v>15</v>
      </c>
      <c r="B53" s="2" t="s">
        <v>940</v>
      </c>
      <c r="C53" s="2">
        <v>48411104</v>
      </c>
      <c r="D53" s="2" t="s">
        <v>50</v>
      </c>
      <c r="E53" s="2" t="s">
        <v>64</v>
      </c>
      <c r="F53" s="2">
        <v>3.20922E-3</v>
      </c>
      <c r="G53" s="2">
        <v>447461</v>
      </c>
      <c r="H53" s="2">
        <v>-7.57438E-2</v>
      </c>
      <c r="I53" s="2">
        <v>1.07311E-2</v>
      </c>
      <c r="J53" s="2">
        <v>1.6850003677818259E-12</v>
      </c>
      <c r="K53" s="2" t="s">
        <v>539</v>
      </c>
    </row>
    <row r="54" spans="1:11" x14ac:dyDescent="0.2">
      <c r="A54" s="2">
        <v>15</v>
      </c>
      <c r="B54" s="2" t="s">
        <v>942</v>
      </c>
      <c r="C54" s="2">
        <v>48580764</v>
      </c>
      <c r="D54" s="2" t="s">
        <v>943</v>
      </c>
      <c r="E54" s="2" t="s">
        <v>76</v>
      </c>
      <c r="F54" s="2">
        <v>1.97787E-4</v>
      </c>
      <c r="G54" s="2">
        <v>447450</v>
      </c>
      <c r="H54" s="2">
        <v>-0.290547</v>
      </c>
      <c r="I54" s="2">
        <v>4.2429300000000003E-2</v>
      </c>
      <c r="J54" s="2">
        <v>7.5006689873606689E-12</v>
      </c>
      <c r="K54" s="2" t="s">
        <v>539</v>
      </c>
    </row>
    <row r="55" spans="1:11" x14ac:dyDescent="0.2">
      <c r="A55" s="2">
        <v>15</v>
      </c>
      <c r="B55" s="2" t="s">
        <v>987</v>
      </c>
      <c r="C55" s="2">
        <v>88681925</v>
      </c>
      <c r="D55" s="2" t="s">
        <v>60</v>
      </c>
      <c r="E55" s="2" t="s">
        <v>76</v>
      </c>
      <c r="F55" s="2">
        <v>3.2371499999999998E-3</v>
      </c>
      <c r="G55" s="2">
        <v>447461</v>
      </c>
      <c r="H55" s="2">
        <v>-9.07192E-2</v>
      </c>
      <c r="I55" s="2">
        <v>1.05792E-2</v>
      </c>
      <c r="J55" s="2">
        <v>9.8878074362692564E-18</v>
      </c>
      <c r="K55" s="2" t="s">
        <v>539</v>
      </c>
    </row>
    <row r="56" spans="1:11" x14ac:dyDescent="0.2">
      <c r="A56" s="2">
        <v>15</v>
      </c>
      <c r="B56" s="2" t="s">
        <v>988</v>
      </c>
      <c r="C56" s="2">
        <v>88714503</v>
      </c>
      <c r="D56" s="2" t="s">
        <v>76</v>
      </c>
      <c r="E56" s="2" t="s">
        <v>50</v>
      </c>
      <c r="F56" s="2">
        <v>0.122019</v>
      </c>
      <c r="G56" s="2">
        <v>447414</v>
      </c>
      <c r="H56" s="2">
        <v>-1.5051800000000001E-2</v>
      </c>
      <c r="I56" s="2">
        <v>2.2995899999999998E-3</v>
      </c>
      <c r="J56" s="2">
        <v>5.9319843966497087E-11</v>
      </c>
      <c r="K56" s="2" t="s">
        <v>539</v>
      </c>
    </row>
    <row r="57" spans="1:11" x14ac:dyDescent="0.2">
      <c r="A57" s="2">
        <v>15</v>
      </c>
      <c r="B57" s="2" t="s">
        <v>989</v>
      </c>
      <c r="C57" s="2">
        <v>88769874</v>
      </c>
      <c r="D57" s="2" t="s">
        <v>50</v>
      </c>
      <c r="E57" s="2" t="s">
        <v>2858</v>
      </c>
      <c r="F57" s="2">
        <v>4.1690800000000004E-3</v>
      </c>
      <c r="G57" s="2">
        <v>447461</v>
      </c>
      <c r="H57" s="2">
        <v>-6.1247700000000002E-2</v>
      </c>
      <c r="I57" s="2">
        <v>9.5153900000000003E-3</v>
      </c>
      <c r="J57" s="2">
        <v>1.2210121906907569E-10</v>
      </c>
      <c r="K57" s="2" t="s">
        <v>539</v>
      </c>
    </row>
    <row r="58" spans="1:11" x14ac:dyDescent="0.2">
      <c r="A58" s="2">
        <v>15</v>
      </c>
      <c r="B58" s="2" t="s">
        <v>994</v>
      </c>
      <c r="C58" s="2">
        <v>88867767</v>
      </c>
      <c r="D58" s="2" t="s">
        <v>64</v>
      </c>
      <c r="E58" s="2" t="s">
        <v>50</v>
      </c>
      <c r="F58" s="2">
        <v>2.0258699999999999E-3</v>
      </c>
      <c r="G58" s="2">
        <v>447461</v>
      </c>
      <c r="H58" s="2">
        <v>-0.102225</v>
      </c>
      <c r="I58" s="2">
        <v>1.36545E-2</v>
      </c>
      <c r="J58" s="2">
        <v>7.0696839644939783E-14</v>
      </c>
      <c r="K58" s="2" t="s">
        <v>539</v>
      </c>
    </row>
    <row r="59" spans="1:11" x14ac:dyDescent="0.2">
      <c r="A59" s="2">
        <v>15</v>
      </c>
      <c r="B59" s="2" t="s">
        <v>998</v>
      </c>
      <c r="C59" s="2">
        <v>89106057</v>
      </c>
      <c r="D59" s="2" t="s">
        <v>50</v>
      </c>
      <c r="E59" s="2" t="s">
        <v>60</v>
      </c>
      <c r="F59" s="3">
        <v>5.5871799999999999E-6</v>
      </c>
      <c r="G59" s="2">
        <v>447453</v>
      </c>
      <c r="H59" s="2">
        <v>-1.84104</v>
      </c>
      <c r="I59" s="2">
        <v>0.25197900000000001</v>
      </c>
      <c r="J59" s="2">
        <v>2.7459966305247129E-13</v>
      </c>
      <c r="K59" s="2" t="s">
        <v>539</v>
      </c>
    </row>
    <row r="60" spans="1:11" x14ac:dyDescent="0.2">
      <c r="A60" s="2">
        <v>15</v>
      </c>
      <c r="B60" s="2" t="s">
        <v>1002</v>
      </c>
      <c r="C60" s="2">
        <v>90741785</v>
      </c>
      <c r="D60" s="2" t="s">
        <v>64</v>
      </c>
      <c r="E60" s="2" t="s">
        <v>50</v>
      </c>
      <c r="F60" s="3">
        <v>1.6761200000000001E-5</v>
      </c>
      <c r="G60" s="2">
        <v>447461</v>
      </c>
      <c r="H60" s="2">
        <v>-1.01579</v>
      </c>
      <c r="I60" s="2">
        <v>0.14544799999999999</v>
      </c>
      <c r="J60" s="2">
        <v>2.8721029297978195E-12</v>
      </c>
      <c r="K60" s="2" t="s">
        <v>539</v>
      </c>
    </row>
    <row r="61" spans="1:11" x14ac:dyDescent="0.2">
      <c r="A61" s="2">
        <v>15</v>
      </c>
      <c r="B61" s="2" t="s">
        <v>1011</v>
      </c>
      <c r="C61" s="2">
        <v>98647372</v>
      </c>
      <c r="D61" s="2" t="s">
        <v>64</v>
      </c>
      <c r="E61" s="2" t="s">
        <v>50</v>
      </c>
      <c r="F61" s="2">
        <v>0.58118899999999996</v>
      </c>
      <c r="G61" s="2">
        <v>447387</v>
      </c>
      <c r="H61" s="2">
        <v>-2.9455599999999998E-2</v>
      </c>
      <c r="I61" s="2">
        <v>4.3440700000000002E-3</v>
      </c>
      <c r="J61" s="2">
        <v>1.1964650033390311E-11</v>
      </c>
      <c r="K61" s="2" t="s">
        <v>539</v>
      </c>
    </row>
    <row r="62" spans="1:11" x14ac:dyDescent="0.2">
      <c r="A62" s="2">
        <v>15</v>
      </c>
      <c r="B62" s="2" t="s">
        <v>1013</v>
      </c>
      <c r="C62" s="2">
        <v>98671906</v>
      </c>
      <c r="D62" s="2" t="s">
        <v>76</v>
      </c>
      <c r="E62" s="2" t="s">
        <v>60</v>
      </c>
      <c r="F62" s="2">
        <v>8.6264700000000002E-4</v>
      </c>
      <c r="G62" s="2">
        <v>447460</v>
      </c>
      <c r="H62" s="2">
        <v>-0.138904</v>
      </c>
      <c r="I62" s="2">
        <v>2.0392299999999999E-2</v>
      </c>
      <c r="J62" s="2">
        <v>9.6516152287509423E-12</v>
      </c>
      <c r="K62" s="2" t="s">
        <v>539</v>
      </c>
    </row>
    <row r="63" spans="1:11" x14ac:dyDescent="0.2">
      <c r="A63" s="2">
        <v>15</v>
      </c>
      <c r="B63" s="2" t="s">
        <v>1015</v>
      </c>
      <c r="C63" s="2">
        <v>98852605</v>
      </c>
      <c r="D63" s="2" t="s">
        <v>50</v>
      </c>
      <c r="E63" s="2" t="s">
        <v>76</v>
      </c>
      <c r="F63" s="2">
        <v>0.171066</v>
      </c>
      <c r="G63" s="2">
        <v>447426</v>
      </c>
      <c r="H63" s="2">
        <v>-1.20038E-2</v>
      </c>
      <c r="I63" s="2">
        <v>1.8330200000000001E-3</v>
      </c>
      <c r="J63" s="2">
        <v>5.8063070696686427E-11</v>
      </c>
      <c r="K63" s="2" t="s">
        <v>539</v>
      </c>
    </row>
    <row r="64" spans="1:11" x14ac:dyDescent="0.2">
      <c r="A64" s="2">
        <v>16</v>
      </c>
      <c r="B64" s="2" t="s">
        <v>1038</v>
      </c>
      <c r="C64" s="2">
        <v>1522593</v>
      </c>
      <c r="D64" s="2" t="s">
        <v>60</v>
      </c>
      <c r="E64" s="2" t="s">
        <v>76</v>
      </c>
      <c r="F64" s="2">
        <v>4.8932200000000002E-2</v>
      </c>
      <c r="G64" s="2">
        <v>447435</v>
      </c>
      <c r="H64" s="2">
        <v>1.8562100000000002E-2</v>
      </c>
      <c r="I64" s="2">
        <v>2.7942700000000002E-3</v>
      </c>
      <c r="J64" s="2">
        <v>3.0753885988131792E-11</v>
      </c>
      <c r="K64" s="2" t="s">
        <v>539</v>
      </c>
    </row>
    <row r="65" spans="1:11" x14ac:dyDescent="0.2">
      <c r="A65" s="2">
        <v>16</v>
      </c>
      <c r="B65" s="2" t="s">
        <v>1039</v>
      </c>
      <c r="C65" s="2">
        <v>1778029</v>
      </c>
      <c r="D65" s="2" t="s">
        <v>64</v>
      </c>
      <c r="E65" s="2" t="s">
        <v>50</v>
      </c>
      <c r="F65" s="2">
        <v>6.6586800000000002E-3</v>
      </c>
      <c r="G65" s="2">
        <v>447461</v>
      </c>
      <c r="H65" s="2">
        <v>-6.1597199999999998E-2</v>
      </c>
      <c r="I65" s="2">
        <v>7.39143E-3</v>
      </c>
      <c r="J65" s="2">
        <v>7.8433211888196127E-17</v>
      </c>
      <c r="K65" s="2" t="s">
        <v>539</v>
      </c>
    </row>
    <row r="66" spans="1:11" x14ac:dyDescent="0.2">
      <c r="A66" s="2">
        <v>16</v>
      </c>
      <c r="B66" s="2" t="s">
        <v>1041</v>
      </c>
      <c r="C66" s="2">
        <v>2115957</v>
      </c>
      <c r="D66" s="2" t="s">
        <v>50</v>
      </c>
      <c r="E66" s="2" t="s">
        <v>2859</v>
      </c>
      <c r="F66" s="2">
        <v>3.6467600000000002E-3</v>
      </c>
      <c r="G66" s="2">
        <v>443681</v>
      </c>
      <c r="H66" s="2">
        <v>-7.9044500000000004E-2</v>
      </c>
      <c r="I66" s="2">
        <v>1.00258E-2</v>
      </c>
      <c r="J66" s="2">
        <v>3.1673787594444676E-15</v>
      </c>
      <c r="K66" s="2" t="s">
        <v>539</v>
      </c>
    </row>
    <row r="67" spans="1:11" x14ac:dyDescent="0.2">
      <c r="A67" s="2">
        <v>16</v>
      </c>
      <c r="B67" s="2" t="s">
        <v>1043</v>
      </c>
      <c r="C67" s="2">
        <v>2313292</v>
      </c>
      <c r="D67" s="2" t="s">
        <v>60</v>
      </c>
      <c r="E67" s="2" t="s">
        <v>76</v>
      </c>
      <c r="F67" s="2">
        <v>1.8004499999999999E-4</v>
      </c>
      <c r="G67" s="2">
        <v>447110</v>
      </c>
      <c r="H67" s="2">
        <v>-0.297178</v>
      </c>
      <c r="I67" s="2">
        <v>4.4640899999999997E-2</v>
      </c>
      <c r="J67" s="2">
        <v>2.7931869222539629E-11</v>
      </c>
      <c r="K67" s="2" t="s">
        <v>539</v>
      </c>
    </row>
    <row r="68" spans="1:11" x14ac:dyDescent="0.2">
      <c r="A68" s="2">
        <v>16</v>
      </c>
      <c r="B68" s="2" t="s">
        <v>1061</v>
      </c>
      <c r="C68" s="2">
        <v>27972121</v>
      </c>
      <c r="D68" s="2" t="s">
        <v>64</v>
      </c>
      <c r="E68" s="2" t="s">
        <v>76</v>
      </c>
      <c r="F68" s="3">
        <v>6.7044900000000001E-6</v>
      </c>
      <c r="G68" s="2">
        <v>447461</v>
      </c>
      <c r="H68" s="2">
        <v>-1.59867</v>
      </c>
      <c r="I68" s="2">
        <v>0.23028499999999999</v>
      </c>
      <c r="J68" s="2">
        <v>3.8627802301149521E-12</v>
      </c>
      <c r="K68" s="2" t="s">
        <v>539</v>
      </c>
    </row>
    <row r="69" spans="1:11" x14ac:dyDescent="0.2">
      <c r="A69" s="2">
        <v>16</v>
      </c>
      <c r="B69" s="2" t="s">
        <v>1079</v>
      </c>
      <c r="C69" s="2">
        <v>78028160</v>
      </c>
      <c r="D69" s="2" t="s">
        <v>76</v>
      </c>
      <c r="E69" s="2" t="s">
        <v>50</v>
      </c>
      <c r="F69" s="2">
        <v>1.6940099999999999E-3</v>
      </c>
      <c r="G69" s="2">
        <v>447460</v>
      </c>
      <c r="H69" s="2">
        <v>0.13187499999999999</v>
      </c>
      <c r="I69" s="2">
        <v>1.45749E-2</v>
      </c>
      <c r="J69" s="2">
        <v>1.4547889712157064E-19</v>
      </c>
      <c r="K69" s="2" t="s">
        <v>539</v>
      </c>
    </row>
    <row r="70" spans="1:11" x14ac:dyDescent="0.2">
      <c r="A70" s="2">
        <v>16</v>
      </c>
      <c r="B70" s="2" t="s">
        <v>1084</v>
      </c>
      <c r="C70" s="2">
        <v>79250792</v>
      </c>
      <c r="D70" s="2" t="s">
        <v>64</v>
      </c>
      <c r="E70" s="2" t="s">
        <v>50</v>
      </c>
      <c r="F70" s="3">
        <v>5.5871299999999998E-6</v>
      </c>
      <c r="G70" s="2">
        <v>447457</v>
      </c>
      <c r="H70" s="2">
        <v>-1.5926100000000001</v>
      </c>
      <c r="I70" s="2">
        <v>0.252249</v>
      </c>
      <c r="J70" s="2">
        <v>2.7251474142886377E-10</v>
      </c>
      <c r="K70" s="2" t="s">
        <v>539</v>
      </c>
    </row>
    <row r="71" spans="1:11" x14ac:dyDescent="0.2">
      <c r="A71" s="2">
        <v>16</v>
      </c>
      <c r="B71" s="2" t="s">
        <v>1095</v>
      </c>
      <c r="C71" s="2">
        <v>84887508</v>
      </c>
      <c r="D71" s="2" t="s">
        <v>60</v>
      </c>
      <c r="E71" s="2" t="s">
        <v>76</v>
      </c>
      <c r="F71" s="2">
        <v>1.03137E-3</v>
      </c>
      <c r="G71" s="2">
        <v>447461</v>
      </c>
      <c r="H71" s="2">
        <v>-0.134131</v>
      </c>
      <c r="I71" s="2">
        <v>1.8621700000000001E-2</v>
      </c>
      <c r="J71" s="2">
        <v>5.8925055466432794E-13</v>
      </c>
      <c r="K71" s="2" t="s">
        <v>539</v>
      </c>
    </row>
    <row r="72" spans="1:11" x14ac:dyDescent="0.2">
      <c r="A72" s="2">
        <v>16</v>
      </c>
      <c r="B72" s="2" t="s">
        <v>1102</v>
      </c>
      <c r="C72" s="2">
        <v>88715642</v>
      </c>
      <c r="D72" s="2" t="s">
        <v>64</v>
      </c>
      <c r="E72" s="2" t="s">
        <v>50</v>
      </c>
      <c r="F72" s="2">
        <v>9.95593E-3</v>
      </c>
      <c r="G72" s="2">
        <v>447422</v>
      </c>
      <c r="H72" s="2">
        <v>-4.9921199999999999E-2</v>
      </c>
      <c r="I72" s="2">
        <v>6.1531600000000004E-3</v>
      </c>
      <c r="J72" s="2">
        <v>4.9351459404088168E-16</v>
      </c>
      <c r="K72" s="2" t="s">
        <v>539</v>
      </c>
    </row>
    <row r="73" spans="1:11" x14ac:dyDescent="0.2">
      <c r="A73" s="2">
        <v>16</v>
      </c>
      <c r="B73" s="2" t="s">
        <v>1103</v>
      </c>
      <c r="C73" s="2">
        <v>88715700</v>
      </c>
      <c r="D73" s="2" t="s">
        <v>64</v>
      </c>
      <c r="E73" s="2" t="s">
        <v>50</v>
      </c>
      <c r="F73" s="2">
        <v>4.26885E-4</v>
      </c>
      <c r="G73" s="2">
        <v>447427</v>
      </c>
      <c r="H73" s="2">
        <v>-0.18996299999999999</v>
      </c>
      <c r="I73" s="2">
        <v>2.8894800000000002E-2</v>
      </c>
      <c r="J73" s="2">
        <v>4.8876488866157924E-11</v>
      </c>
      <c r="K73" s="2" t="s">
        <v>539</v>
      </c>
    </row>
    <row r="74" spans="1:11" x14ac:dyDescent="0.2">
      <c r="A74" s="2">
        <v>17</v>
      </c>
      <c r="B74" s="2" t="s">
        <v>1145</v>
      </c>
      <c r="C74" s="2">
        <v>42387436</v>
      </c>
      <c r="D74" s="2" t="s">
        <v>76</v>
      </c>
      <c r="E74" s="2" t="s">
        <v>60</v>
      </c>
      <c r="F74" s="3">
        <v>6.7044900000000001E-6</v>
      </c>
      <c r="G74" s="2">
        <v>447461</v>
      </c>
      <c r="H74" s="2">
        <v>-1.6772800000000001</v>
      </c>
      <c r="I74" s="2">
        <v>0.23019800000000001</v>
      </c>
      <c r="J74" s="2">
        <v>3.1871316270227814E-13</v>
      </c>
      <c r="K74" s="2" t="s">
        <v>539</v>
      </c>
    </row>
    <row r="75" spans="1:11" x14ac:dyDescent="0.2">
      <c r="A75" s="2">
        <v>17</v>
      </c>
      <c r="B75" s="2" t="s">
        <v>1162</v>
      </c>
      <c r="C75" s="2">
        <v>54294735</v>
      </c>
      <c r="D75" s="2" t="s">
        <v>60</v>
      </c>
      <c r="E75" s="2" t="s">
        <v>50</v>
      </c>
      <c r="F75" s="3">
        <v>5.5870799999999997E-6</v>
      </c>
      <c r="G75" s="2">
        <v>447461</v>
      </c>
      <c r="H75" s="2">
        <v>-1.69268</v>
      </c>
      <c r="I75" s="2">
        <v>0.25220700000000001</v>
      </c>
      <c r="J75" s="2">
        <v>1.9266374595240793E-11</v>
      </c>
      <c r="K75" s="2" t="s">
        <v>539</v>
      </c>
    </row>
    <row r="76" spans="1:11" x14ac:dyDescent="0.2">
      <c r="A76" s="2">
        <v>17</v>
      </c>
      <c r="B76" s="2" t="s">
        <v>1117</v>
      </c>
      <c r="C76" s="2">
        <v>7017939</v>
      </c>
      <c r="D76" s="2" t="s">
        <v>53</v>
      </c>
      <c r="E76" s="2" t="s">
        <v>76</v>
      </c>
      <c r="F76" s="2">
        <v>1.3744199999999999E-4</v>
      </c>
      <c r="G76" s="2">
        <v>447461</v>
      </c>
      <c r="H76" s="2">
        <v>0.41015099999999999</v>
      </c>
      <c r="I76" s="2">
        <v>5.0767600000000003E-2</v>
      </c>
      <c r="J76" s="2">
        <v>6.5313055264746968E-16</v>
      </c>
      <c r="K76" s="2" t="s">
        <v>539</v>
      </c>
    </row>
    <row r="77" spans="1:11" x14ac:dyDescent="0.2">
      <c r="A77" s="2">
        <v>17</v>
      </c>
      <c r="B77" s="2" t="s">
        <v>1177</v>
      </c>
      <c r="C77" s="2">
        <v>63918839</v>
      </c>
      <c r="D77" s="2" t="s">
        <v>64</v>
      </c>
      <c r="E77" s="2" t="s">
        <v>60</v>
      </c>
      <c r="F77" s="2">
        <v>0.104229</v>
      </c>
      <c r="G77" s="2">
        <v>447342</v>
      </c>
      <c r="H77" s="2">
        <v>2.4235400000000001E-2</v>
      </c>
      <c r="I77" s="2">
        <v>2.7395000000000002E-3</v>
      </c>
      <c r="J77" s="2">
        <v>9.0177875593415557E-19</v>
      </c>
      <c r="K77" s="2" t="s">
        <v>539</v>
      </c>
    </row>
    <row r="78" spans="1:11" x14ac:dyDescent="0.2">
      <c r="A78" s="2">
        <v>17</v>
      </c>
      <c r="B78" s="2" t="s">
        <v>1178</v>
      </c>
      <c r="C78" s="2">
        <v>63918913</v>
      </c>
      <c r="D78" s="2" t="s">
        <v>76</v>
      </c>
      <c r="E78" s="2" t="s">
        <v>60</v>
      </c>
      <c r="F78" s="2">
        <v>0.11883000000000001</v>
      </c>
      <c r="G78" s="2">
        <v>447342</v>
      </c>
      <c r="H78" s="2">
        <v>-4.6193400000000003E-2</v>
      </c>
      <c r="I78" s="2">
        <v>2.27751E-3</v>
      </c>
      <c r="J78" s="2">
        <v>1.8382306368834709E-91</v>
      </c>
      <c r="K78" s="2" t="s">
        <v>539</v>
      </c>
    </row>
    <row r="79" spans="1:11" x14ac:dyDescent="0.2">
      <c r="A79" s="2">
        <v>17</v>
      </c>
      <c r="B79" s="2" t="s">
        <v>1179</v>
      </c>
      <c r="C79" s="2">
        <v>63918961</v>
      </c>
      <c r="D79" s="2" t="s">
        <v>50</v>
      </c>
      <c r="E79" s="2" t="s">
        <v>64</v>
      </c>
      <c r="F79" s="2">
        <v>3.4416699999999999E-4</v>
      </c>
      <c r="G79" s="2">
        <v>447457</v>
      </c>
      <c r="H79" s="2">
        <v>-0.31390899999999999</v>
      </c>
      <c r="I79" s="2">
        <v>3.21585E-2</v>
      </c>
      <c r="J79" s="2">
        <v>1.6500610013202193E-22</v>
      </c>
      <c r="K79" s="2" t="s">
        <v>539</v>
      </c>
    </row>
    <row r="80" spans="1:11" x14ac:dyDescent="0.2">
      <c r="A80" s="2">
        <v>17</v>
      </c>
      <c r="B80" s="2" t="s">
        <v>1180</v>
      </c>
      <c r="C80" s="2">
        <v>63927378</v>
      </c>
      <c r="D80" s="2" t="s">
        <v>1181</v>
      </c>
      <c r="E80" s="2" t="s">
        <v>50</v>
      </c>
      <c r="F80" s="2">
        <v>0.54871499999999995</v>
      </c>
      <c r="G80" s="2">
        <v>447140</v>
      </c>
      <c r="H80" s="2">
        <v>3.4651899999999999E-2</v>
      </c>
      <c r="I80" s="2">
        <v>2.58917E-3</v>
      </c>
      <c r="J80" s="2">
        <v>7.5613614707772543E-41</v>
      </c>
      <c r="K80" s="2" t="s">
        <v>539</v>
      </c>
    </row>
    <row r="81" spans="1:11" x14ac:dyDescent="0.2">
      <c r="A81" s="2">
        <v>17</v>
      </c>
      <c r="B81" s="2" t="s">
        <v>1182</v>
      </c>
      <c r="C81" s="2">
        <v>64593460</v>
      </c>
      <c r="D81" s="2" t="s">
        <v>76</v>
      </c>
      <c r="E81" s="2" t="s">
        <v>60</v>
      </c>
      <c r="F81" s="2">
        <v>2.6539199999999999E-2</v>
      </c>
      <c r="G81" s="2">
        <v>447452</v>
      </c>
      <c r="H81" s="2">
        <v>-2.6361099999999998E-2</v>
      </c>
      <c r="I81" s="2">
        <v>3.8857200000000001E-3</v>
      </c>
      <c r="J81" s="2">
        <v>1.168153729861322E-11</v>
      </c>
      <c r="K81" s="2" t="s">
        <v>539</v>
      </c>
    </row>
    <row r="82" spans="1:11" x14ac:dyDescent="0.2">
      <c r="A82" s="2">
        <v>17</v>
      </c>
      <c r="B82" s="2" t="s">
        <v>1120</v>
      </c>
      <c r="C82" s="2">
        <v>7484411</v>
      </c>
      <c r="D82" s="2" t="s">
        <v>64</v>
      </c>
      <c r="E82" s="2" t="s">
        <v>76</v>
      </c>
      <c r="F82" s="2">
        <v>5.4747399999999996E-3</v>
      </c>
      <c r="G82" s="2">
        <v>447327</v>
      </c>
      <c r="H82" s="2">
        <v>-8.7626599999999999E-2</v>
      </c>
      <c r="I82" s="2">
        <v>9.7248500000000002E-3</v>
      </c>
      <c r="J82" s="2">
        <v>2.0497457754533843E-19</v>
      </c>
      <c r="K82" s="2" t="s">
        <v>539</v>
      </c>
    </row>
    <row r="83" spans="1:11" x14ac:dyDescent="0.2">
      <c r="A83" s="2">
        <v>17</v>
      </c>
      <c r="B83" s="2" t="s">
        <v>1123</v>
      </c>
      <c r="C83" s="2">
        <v>7668434</v>
      </c>
      <c r="D83" s="2" t="s">
        <v>50</v>
      </c>
      <c r="E83" s="2" t="s">
        <v>60</v>
      </c>
      <c r="F83" s="2">
        <v>1.21078E-2</v>
      </c>
      <c r="G83" s="2">
        <v>447437</v>
      </c>
      <c r="H83" s="2">
        <v>4.33114E-2</v>
      </c>
      <c r="I83" s="2">
        <v>5.91254E-3</v>
      </c>
      <c r="J83" s="2">
        <v>2.3828680818473013E-13</v>
      </c>
      <c r="K83" s="2" t="s">
        <v>539</v>
      </c>
    </row>
    <row r="84" spans="1:11" x14ac:dyDescent="0.2">
      <c r="A84" s="2">
        <v>1</v>
      </c>
      <c r="B84" s="2" t="s">
        <v>1396</v>
      </c>
      <c r="C84" s="2">
        <v>92960610</v>
      </c>
      <c r="D84" s="2" t="s">
        <v>64</v>
      </c>
      <c r="E84" s="2" t="s">
        <v>50</v>
      </c>
      <c r="F84" s="2">
        <v>4.1418700000000003E-2</v>
      </c>
      <c r="G84" s="2">
        <v>446067</v>
      </c>
      <c r="H84" s="2">
        <v>2.5082199999999999E-2</v>
      </c>
      <c r="I84" s="2">
        <v>3.5402400000000001E-3</v>
      </c>
      <c r="J84" s="2">
        <v>1.3915537948446673E-12</v>
      </c>
      <c r="K84" s="2" t="s">
        <v>539</v>
      </c>
    </row>
    <row r="85" spans="1:11" x14ac:dyDescent="0.2">
      <c r="A85" s="2">
        <v>19</v>
      </c>
      <c r="B85" s="2" t="s">
        <v>1291</v>
      </c>
      <c r="C85" s="2">
        <v>35738240</v>
      </c>
      <c r="D85" s="2" t="s">
        <v>76</v>
      </c>
      <c r="E85" s="2" t="s">
        <v>2860</v>
      </c>
      <c r="F85" s="2">
        <v>7.3839200000000004E-3</v>
      </c>
      <c r="G85" s="2">
        <v>447459</v>
      </c>
      <c r="H85" s="2">
        <v>-5.6568399999999998E-2</v>
      </c>
      <c r="I85" s="2">
        <v>7.1847300000000003E-3</v>
      </c>
      <c r="J85" s="2">
        <v>3.4506427620182398E-15</v>
      </c>
      <c r="K85" s="2" t="s">
        <v>539</v>
      </c>
    </row>
    <row r="86" spans="1:11" x14ac:dyDescent="0.2">
      <c r="A86" s="2">
        <v>19</v>
      </c>
      <c r="B86" s="2" t="s">
        <v>1310</v>
      </c>
      <c r="C86" s="2">
        <v>50725114</v>
      </c>
      <c r="D86" s="2" t="s">
        <v>961</v>
      </c>
      <c r="E86" s="2" t="s">
        <v>76</v>
      </c>
      <c r="F86" s="2">
        <v>4.77276E-3</v>
      </c>
      <c r="G86" s="2">
        <v>447435</v>
      </c>
      <c r="H86" s="2">
        <v>-6.10003E-2</v>
      </c>
      <c r="I86" s="2">
        <v>8.7077300000000003E-3</v>
      </c>
      <c r="J86" s="2">
        <v>2.4649039456046546E-12</v>
      </c>
      <c r="K86" s="2" t="s">
        <v>539</v>
      </c>
    </row>
    <row r="87" spans="1:11" x14ac:dyDescent="0.2">
      <c r="A87" s="2">
        <v>19</v>
      </c>
      <c r="B87" s="2" t="s">
        <v>1259</v>
      </c>
      <c r="C87" s="2">
        <v>8585540</v>
      </c>
      <c r="D87" s="2" t="s">
        <v>1260</v>
      </c>
      <c r="E87" s="2" t="s">
        <v>60</v>
      </c>
      <c r="F87" s="3">
        <v>5.6988599999999998E-5</v>
      </c>
      <c r="G87" s="2">
        <v>447458</v>
      </c>
      <c r="H87" s="2">
        <v>-0.67584900000000003</v>
      </c>
      <c r="I87" s="2">
        <v>7.90357E-2</v>
      </c>
      <c r="J87" s="2">
        <v>1.2184283627083897E-17</v>
      </c>
      <c r="K87" s="2" t="s">
        <v>539</v>
      </c>
    </row>
    <row r="88" spans="1:11" x14ac:dyDescent="0.2">
      <c r="A88" s="2">
        <v>19</v>
      </c>
      <c r="B88" s="2" t="s">
        <v>1262</v>
      </c>
      <c r="C88" s="2">
        <v>8605262</v>
      </c>
      <c r="D88" s="2" t="s">
        <v>60</v>
      </c>
      <c r="E88" s="2" t="s">
        <v>76</v>
      </c>
      <c r="F88" s="2">
        <v>3.7253599999999998E-2</v>
      </c>
      <c r="G88" s="2">
        <v>447460</v>
      </c>
      <c r="H88" s="2">
        <v>-9.5797999999999994E-2</v>
      </c>
      <c r="I88" s="2">
        <v>3.7165000000000002E-3</v>
      </c>
      <c r="J88" s="2">
        <v>1.6292960326396206E-146</v>
      </c>
      <c r="K88" s="2" t="s">
        <v>539</v>
      </c>
    </row>
    <row r="89" spans="1:11" x14ac:dyDescent="0.2">
      <c r="A89" s="2">
        <v>19</v>
      </c>
      <c r="B89" s="2" t="s">
        <v>1265</v>
      </c>
      <c r="C89" s="2">
        <v>8610706</v>
      </c>
      <c r="D89" s="2" t="s">
        <v>76</v>
      </c>
      <c r="E89" s="2" t="s">
        <v>50</v>
      </c>
      <c r="F89" s="2">
        <v>6.0601400000000003E-3</v>
      </c>
      <c r="G89" s="2">
        <v>446772</v>
      </c>
      <c r="H89" s="2">
        <v>-5.6962400000000003E-2</v>
      </c>
      <c r="I89" s="2">
        <v>7.8627000000000002E-3</v>
      </c>
      <c r="J89" s="2">
        <v>4.336107094491848E-13</v>
      </c>
      <c r="K89" s="2" t="s">
        <v>539</v>
      </c>
    </row>
    <row r="90" spans="1:11" x14ac:dyDescent="0.2">
      <c r="A90" s="2">
        <v>19</v>
      </c>
      <c r="B90" s="2" t="s">
        <v>1266</v>
      </c>
      <c r="C90" s="2">
        <v>10154368</v>
      </c>
      <c r="D90" s="2" t="s">
        <v>64</v>
      </c>
      <c r="E90" s="2" t="s">
        <v>50</v>
      </c>
      <c r="F90" s="2">
        <v>3.6416600000000001E-3</v>
      </c>
      <c r="G90" s="2">
        <v>447461</v>
      </c>
      <c r="H90" s="2">
        <v>-8.1847100000000006E-2</v>
      </c>
      <c r="I90" s="2">
        <v>9.9690000000000004E-3</v>
      </c>
      <c r="J90" s="2">
        <v>2.2090217909438687E-16</v>
      </c>
      <c r="K90" s="2" t="s">
        <v>539</v>
      </c>
    </row>
    <row r="91" spans="1:11" x14ac:dyDescent="0.2">
      <c r="A91" s="2">
        <v>19</v>
      </c>
      <c r="B91" s="2" t="s">
        <v>1268</v>
      </c>
      <c r="C91" s="2">
        <v>10210073</v>
      </c>
      <c r="D91" s="2" t="s">
        <v>64</v>
      </c>
      <c r="E91" s="2" t="s">
        <v>50</v>
      </c>
      <c r="F91" s="2">
        <v>0.151473</v>
      </c>
      <c r="G91" s="2">
        <v>447370</v>
      </c>
      <c r="H91" s="2">
        <v>-1.4089600000000001E-2</v>
      </c>
      <c r="I91" s="2">
        <v>2.2200900000000001E-3</v>
      </c>
      <c r="J91" s="2">
        <v>2.2040426793893816E-10</v>
      </c>
      <c r="K91" s="2" t="s">
        <v>539</v>
      </c>
    </row>
    <row r="92" spans="1:11" x14ac:dyDescent="0.2">
      <c r="A92" s="2">
        <v>19</v>
      </c>
      <c r="B92" s="2" t="s">
        <v>1270</v>
      </c>
      <c r="C92" s="2">
        <v>10886785</v>
      </c>
      <c r="D92" s="2" t="s">
        <v>60</v>
      </c>
      <c r="E92" s="2" t="s">
        <v>76</v>
      </c>
      <c r="F92" s="2">
        <v>4.5021000000000002E-3</v>
      </c>
      <c r="G92" s="2">
        <v>447458</v>
      </c>
      <c r="H92" s="2">
        <v>-7.1798600000000004E-2</v>
      </c>
      <c r="I92" s="2">
        <v>8.97184E-3</v>
      </c>
      <c r="J92" s="2">
        <v>1.2175869928452547E-15</v>
      </c>
      <c r="K92" s="2" t="s">
        <v>539</v>
      </c>
    </row>
    <row r="93" spans="1:11" x14ac:dyDescent="0.2">
      <c r="A93" s="2">
        <v>20</v>
      </c>
      <c r="B93" s="2" t="s">
        <v>1504</v>
      </c>
      <c r="C93" s="2">
        <v>37256865</v>
      </c>
      <c r="D93" s="2" t="s">
        <v>76</v>
      </c>
      <c r="E93" s="2" t="s">
        <v>2861</v>
      </c>
      <c r="F93" s="3">
        <v>8.6040999999999998E-5</v>
      </c>
      <c r="G93" s="2">
        <v>447461</v>
      </c>
      <c r="H93" s="2">
        <v>-0.47983500000000001</v>
      </c>
      <c r="I93" s="2">
        <v>6.4334100000000005E-2</v>
      </c>
      <c r="J93" s="2">
        <v>8.751852708843326E-14</v>
      </c>
      <c r="K93" s="2" t="s">
        <v>539</v>
      </c>
    </row>
    <row r="94" spans="1:11" x14ac:dyDescent="0.2">
      <c r="A94" s="2">
        <v>20</v>
      </c>
      <c r="B94" s="2" t="s">
        <v>1505</v>
      </c>
      <c r="C94" s="2">
        <v>37261871</v>
      </c>
      <c r="D94" s="2" t="s">
        <v>64</v>
      </c>
      <c r="E94" s="2" t="s">
        <v>50</v>
      </c>
      <c r="F94" s="2">
        <v>3.0013800000000001E-3</v>
      </c>
      <c r="G94" s="2">
        <v>447461</v>
      </c>
      <c r="H94" s="2">
        <v>-0.19498399999999999</v>
      </c>
      <c r="I94" s="2">
        <v>1.10527E-2</v>
      </c>
      <c r="J94" s="2">
        <v>1.1874080803829472E-69</v>
      </c>
      <c r="K94" s="2" t="s">
        <v>539</v>
      </c>
    </row>
    <row r="95" spans="1:11" x14ac:dyDescent="0.2">
      <c r="A95" s="2">
        <v>2</v>
      </c>
      <c r="B95" s="2" t="s">
        <v>1682</v>
      </c>
      <c r="C95" s="2">
        <v>202080385</v>
      </c>
      <c r="D95" s="2" t="s">
        <v>64</v>
      </c>
      <c r="E95" s="2" t="s">
        <v>50</v>
      </c>
      <c r="F95" s="3">
        <v>5.5870799999999997E-6</v>
      </c>
      <c r="G95" s="2">
        <v>447461</v>
      </c>
      <c r="H95" s="2">
        <v>-1.7672399999999999</v>
      </c>
      <c r="I95" s="2">
        <v>0.25167299999999998</v>
      </c>
      <c r="J95" s="2">
        <v>2.1877616239495474E-12</v>
      </c>
      <c r="K95" s="2" t="s">
        <v>539</v>
      </c>
    </row>
    <row r="96" spans="1:11" x14ac:dyDescent="0.2">
      <c r="A96" s="2">
        <v>2</v>
      </c>
      <c r="B96" s="2" t="s">
        <v>1696</v>
      </c>
      <c r="C96" s="2">
        <v>219057383</v>
      </c>
      <c r="D96" s="2" t="s">
        <v>60</v>
      </c>
      <c r="E96" s="2" t="s">
        <v>76</v>
      </c>
      <c r="F96" s="2">
        <v>1.3889499999999999E-3</v>
      </c>
      <c r="G96" s="2">
        <v>447461</v>
      </c>
      <c r="H96" s="2">
        <v>-0.123888</v>
      </c>
      <c r="I96" s="2">
        <v>1.6113100000000002E-2</v>
      </c>
      <c r="J96" s="2">
        <v>1.4869624448689437E-14</v>
      </c>
      <c r="K96" s="2" t="s">
        <v>539</v>
      </c>
    </row>
    <row r="97" spans="1:11" x14ac:dyDescent="0.2">
      <c r="A97" s="2">
        <v>2</v>
      </c>
      <c r="B97" s="2" t="s">
        <v>1697</v>
      </c>
      <c r="C97" s="2">
        <v>219060718</v>
      </c>
      <c r="D97" s="2" t="s">
        <v>60</v>
      </c>
      <c r="E97" s="2" t="s">
        <v>50</v>
      </c>
      <c r="F97" s="2">
        <v>1.7968000000000001E-2</v>
      </c>
      <c r="G97" s="2">
        <v>447435</v>
      </c>
      <c r="H97" s="2">
        <v>-5.1362100000000001E-2</v>
      </c>
      <c r="I97" s="2">
        <v>5.1982399999999998E-3</v>
      </c>
      <c r="J97" s="2">
        <v>5.0489375620115313E-23</v>
      </c>
      <c r="K97" s="2" t="s">
        <v>539</v>
      </c>
    </row>
    <row r="98" spans="1:11" x14ac:dyDescent="0.2">
      <c r="A98" s="2">
        <v>2</v>
      </c>
      <c r="B98" s="2" t="s">
        <v>1705</v>
      </c>
      <c r="C98" s="2">
        <v>224473975</v>
      </c>
      <c r="D98" s="2" t="s">
        <v>64</v>
      </c>
      <c r="E98" s="2" t="s">
        <v>2862</v>
      </c>
      <c r="F98" s="2">
        <v>4.6853600000000004E-3</v>
      </c>
      <c r="G98" s="2">
        <v>447458</v>
      </c>
      <c r="H98" s="2">
        <v>0.11036700000000001</v>
      </c>
      <c r="I98" s="2">
        <v>9.0248599999999991E-3</v>
      </c>
      <c r="J98" s="2">
        <v>2.1692020190687052E-34</v>
      </c>
      <c r="K98" s="2" t="s">
        <v>539</v>
      </c>
    </row>
    <row r="99" spans="1:11" x14ac:dyDescent="0.2">
      <c r="A99" s="2">
        <v>2</v>
      </c>
      <c r="B99" s="2" t="s">
        <v>1708</v>
      </c>
      <c r="C99" s="2">
        <v>226503350</v>
      </c>
      <c r="D99" s="2" t="s">
        <v>60</v>
      </c>
      <c r="E99" s="2" t="s">
        <v>76</v>
      </c>
      <c r="F99" s="2">
        <v>1.74565E-2</v>
      </c>
      <c r="G99" s="2">
        <v>447456</v>
      </c>
      <c r="H99" s="2">
        <v>-6.6273899999999997E-2</v>
      </c>
      <c r="I99" s="2">
        <v>4.8233199999999999E-3</v>
      </c>
      <c r="J99" s="2">
        <v>5.822372674224877E-43</v>
      </c>
      <c r="K99" s="2" t="s">
        <v>539</v>
      </c>
    </row>
    <row r="100" spans="1:11" x14ac:dyDescent="0.2">
      <c r="A100" s="2">
        <v>2</v>
      </c>
      <c r="B100" s="2" t="s">
        <v>1709</v>
      </c>
      <c r="C100" s="2">
        <v>226796947</v>
      </c>
      <c r="D100" s="2" t="s">
        <v>372</v>
      </c>
      <c r="E100" s="2" t="s">
        <v>50</v>
      </c>
      <c r="F100" s="3">
        <v>4.8049800000000002E-5</v>
      </c>
      <c r="G100" s="2">
        <v>447452</v>
      </c>
      <c r="H100" s="2">
        <v>-0.67121500000000001</v>
      </c>
      <c r="I100" s="2">
        <v>8.5801299999999997E-2</v>
      </c>
      <c r="J100" s="2">
        <v>5.1617860549667082E-15</v>
      </c>
      <c r="K100" s="2" t="s">
        <v>539</v>
      </c>
    </row>
    <row r="101" spans="1:11" x14ac:dyDescent="0.2">
      <c r="A101" s="2">
        <v>22</v>
      </c>
      <c r="B101" s="2" t="s">
        <v>1542</v>
      </c>
      <c r="C101" s="2">
        <v>27065894</v>
      </c>
      <c r="D101" s="2" t="s">
        <v>60</v>
      </c>
      <c r="E101" s="2" t="s">
        <v>76</v>
      </c>
      <c r="F101" s="3">
        <v>5.5870799999999997E-6</v>
      </c>
      <c r="G101" s="2">
        <v>447461</v>
      </c>
      <c r="H101" s="2">
        <v>-1.65761</v>
      </c>
      <c r="I101" s="2">
        <v>0.252442</v>
      </c>
      <c r="J101" s="2">
        <v>5.158221650723051E-11</v>
      </c>
      <c r="K101" s="2" t="s">
        <v>539</v>
      </c>
    </row>
    <row r="102" spans="1:11" x14ac:dyDescent="0.2">
      <c r="A102" s="2">
        <v>22</v>
      </c>
      <c r="B102" s="2" t="s">
        <v>1543</v>
      </c>
      <c r="C102" s="2">
        <v>27658325</v>
      </c>
      <c r="D102" s="2" t="s">
        <v>50</v>
      </c>
      <c r="E102" s="2" t="s">
        <v>64</v>
      </c>
      <c r="F102" s="2">
        <v>0.47611500000000001</v>
      </c>
      <c r="G102" s="2">
        <v>447412</v>
      </c>
      <c r="H102" s="2">
        <v>-8.3079E-3</v>
      </c>
      <c r="I102" s="2">
        <v>1.23386E-3</v>
      </c>
      <c r="J102" s="2">
        <v>1.6588228153750386E-11</v>
      </c>
      <c r="K102" s="2" t="s">
        <v>539</v>
      </c>
    </row>
    <row r="103" spans="1:11" x14ac:dyDescent="0.2">
      <c r="A103" s="2">
        <v>22</v>
      </c>
      <c r="B103" s="2" t="s">
        <v>1565</v>
      </c>
      <c r="C103" s="2">
        <v>46088025</v>
      </c>
      <c r="D103" s="2" t="s">
        <v>60</v>
      </c>
      <c r="E103" s="2" t="s">
        <v>76</v>
      </c>
      <c r="F103" s="2">
        <v>7.1079000000000003E-3</v>
      </c>
      <c r="G103" s="2">
        <v>447460</v>
      </c>
      <c r="H103" s="2">
        <v>5.8148900000000003E-2</v>
      </c>
      <c r="I103" s="2">
        <v>7.2279099999999997E-3</v>
      </c>
      <c r="J103" s="2">
        <v>8.6218408107270015E-16</v>
      </c>
      <c r="K103" s="2" t="s">
        <v>539</v>
      </c>
    </row>
    <row r="104" spans="1:11" x14ac:dyDescent="0.2">
      <c r="A104" s="2">
        <v>2</v>
      </c>
      <c r="B104" s="2" t="s">
        <v>1602</v>
      </c>
      <c r="C104" s="2">
        <v>37733470</v>
      </c>
      <c r="D104" s="2" t="s">
        <v>60</v>
      </c>
      <c r="E104" s="2" t="s">
        <v>64</v>
      </c>
      <c r="F104" s="2">
        <v>8.9367100000000005E-2</v>
      </c>
      <c r="G104" s="2">
        <v>447424</v>
      </c>
      <c r="H104" s="2">
        <v>2.7491000000000002E-2</v>
      </c>
      <c r="I104" s="2">
        <v>3.9103300000000001E-3</v>
      </c>
      <c r="J104" s="2">
        <v>2.0596811765973587E-12</v>
      </c>
      <c r="K104" s="2" t="s">
        <v>539</v>
      </c>
    </row>
    <row r="105" spans="1:11" x14ac:dyDescent="0.2">
      <c r="A105" s="2">
        <v>2</v>
      </c>
      <c r="B105" s="2" t="s">
        <v>1605</v>
      </c>
      <c r="C105" s="2">
        <v>38564903</v>
      </c>
      <c r="D105" s="2" t="s">
        <v>76</v>
      </c>
      <c r="E105" s="2" t="s">
        <v>60</v>
      </c>
      <c r="F105" s="2">
        <v>5.5475200000000002E-3</v>
      </c>
      <c r="G105" s="2">
        <v>447227</v>
      </c>
      <c r="H105" s="2">
        <v>-6.3493999999999995E-2</v>
      </c>
      <c r="I105" s="2">
        <v>8.2471000000000003E-3</v>
      </c>
      <c r="J105" s="2">
        <v>1.3718290648882778E-14</v>
      </c>
      <c r="K105" s="2" t="s">
        <v>539</v>
      </c>
    </row>
    <row r="106" spans="1:11" x14ac:dyDescent="0.2">
      <c r="A106" s="2">
        <v>2</v>
      </c>
      <c r="B106" s="2" t="s">
        <v>1642</v>
      </c>
      <c r="C106" s="2">
        <v>90180447</v>
      </c>
      <c r="D106" s="2" t="s">
        <v>60</v>
      </c>
      <c r="E106" s="2" t="s">
        <v>76</v>
      </c>
      <c r="F106" s="3">
        <v>5.59269E-6</v>
      </c>
      <c r="G106" s="2">
        <v>447012</v>
      </c>
      <c r="H106" s="2">
        <v>-1.56779</v>
      </c>
      <c r="I106" s="2">
        <v>0.21265600000000001</v>
      </c>
      <c r="J106" s="2">
        <v>1.6753285902815215E-13</v>
      </c>
      <c r="K106" s="2" t="s">
        <v>539</v>
      </c>
    </row>
    <row r="107" spans="1:11" x14ac:dyDescent="0.2">
      <c r="A107" s="2">
        <v>3</v>
      </c>
      <c r="B107" s="2" t="s">
        <v>1785</v>
      </c>
      <c r="C107" s="2">
        <v>120331309</v>
      </c>
      <c r="D107" s="2" t="s">
        <v>64</v>
      </c>
      <c r="E107" s="2" t="s">
        <v>50</v>
      </c>
      <c r="F107" s="2">
        <v>1.5755599999999999E-4</v>
      </c>
      <c r="G107" s="2">
        <v>447461</v>
      </c>
      <c r="H107" s="2">
        <v>0.37912299999999999</v>
      </c>
      <c r="I107" s="2">
        <v>4.7450899999999997E-2</v>
      </c>
      <c r="J107" s="2">
        <v>1.3517612728214138E-15</v>
      </c>
      <c r="K107" s="2" t="s">
        <v>539</v>
      </c>
    </row>
    <row r="108" spans="1:11" x14ac:dyDescent="0.2">
      <c r="A108" s="2">
        <v>3</v>
      </c>
      <c r="B108" s="2" t="s">
        <v>1796</v>
      </c>
      <c r="C108" s="2">
        <v>141402294</v>
      </c>
      <c r="D108" s="2" t="s">
        <v>60</v>
      </c>
      <c r="E108" s="2" t="s">
        <v>76</v>
      </c>
      <c r="F108" s="2">
        <v>8.8590300000000004E-3</v>
      </c>
      <c r="G108" s="2">
        <v>447453</v>
      </c>
      <c r="H108" s="2">
        <v>-5.4258899999999999E-2</v>
      </c>
      <c r="I108" s="2">
        <v>6.5361400000000002E-3</v>
      </c>
      <c r="J108" s="2">
        <v>1.0292005271944245E-16</v>
      </c>
      <c r="K108" s="2" t="s">
        <v>539</v>
      </c>
    </row>
    <row r="109" spans="1:11" x14ac:dyDescent="0.2">
      <c r="A109" s="2">
        <v>3</v>
      </c>
      <c r="B109" s="2" t="s">
        <v>1802</v>
      </c>
      <c r="C109" s="2">
        <v>148715376</v>
      </c>
      <c r="D109" s="2" t="s">
        <v>50</v>
      </c>
      <c r="E109" s="2" t="s">
        <v>76</v>
      </c>
      <c r="F109" s="3">
        <v>5.5872200000000002E-6</v>
      </c>
      <c r="G109" s="2">
        <v>447450</v>
      </c>
      <c r="H109" s="2">
        <v>-1.69547</v>
      </c>
      <c r="I109" s="2">
        <v>0.25171700000000002</v>
      </c>
      <c r="J109" s="2">
        <v>1.6323000728189926E-11</v>
      </c>
      <c r="K109" s="2" t="s">
        <v>539</v>
      </c>
    </row>
    <row r="110" spans="1:11" x14ac:dyDescent="0.2">
      <c r="A110" s="2">
        <v>3</v>
      </c>
      <c r="B110" s="2" t="s">
        <v>1803</v>
      </c>
      <c r="C110" s="2">
        <v>148996462</v>
      </c>
      <c r="D110" s="2" t="s">
        <v>76</v>
      </c>
      <c r="E110" s="2" t="s">
        <v>50</v>
      </c>
      <c r="F110" s="2">
        <v>2.6147599999999998E-3</v>
      </c>
      <c r="G110" s="2">
        <v>447460</v>
      </c>
      <c r="H110" s="2">
        <v>-8.1630400000000006E-2</v>
      </c>
      <c r="I110" s="2">
        <v>1.1687400000000001E-2</v>
      </c>
      <c r="J110" s="2">
        <v>2.8595651789274997E-12</v>
      </c>
      <c r="K110" s="2" t="s">
        <v>539</v>
      </c>
    </row>
    <row r="111" spans="1:11" x14ac:dyDescent="0.2">
      <c r="A111" s="2">
        <v>3</v>
      </c>
      <c r="B111" s="2" t="s">
        <v>1812</v>
      </c>
      <c r="C111" s="2">
        <v>170113480</v>
      </c>
      <c r="D111" s="2" t="s">
        <v>76</v>
      </c>
      <c r="E111" s="2" t="s">
        <v>60</v>
      </c>
      <c r="F111" s="2">
        <v>7.0218600000000004E-3</v>
      </c>
      <c r="G111" s="2">
        <v>447460</v>
      </c>
      <c r="H111" s="2">
        <v>5.8345300000000003E-2</v>
      </c>
      <c r="I111" s="2">
        <v>7.2357699999999999E-3</v>
      </c>
      <c r="J111" s="2">
        <v>7.4165170590219273E-16</v>
      </c>
      <c r="K111" s="2" t="s">
        <v>539</v>
      </c>
    </row>
    <row r="112" spans="1:11" x14ac:dyDescent="0.2">
      <c r="A112" s="2">
        <v>3</v>
      </c>
      <c r="B112" s="2" t="s">
        <v>1814</v>
      </c>
      <c r="C112" s="2">
        <v>172329051</v>
      </c>
      <c r="D112" s="2" t="s">
        <v>60</v>
      </c>
      <c r="E112" s="2" t="s">
        <v>50</v>
      </c>
      <c r="F112" s="2">
        <v>1.04805E-2</v>
      </c>
      <c r="G112" s="2">
        <v>447307</v>
      </c>
      <c r="H112" s="2">
        <v>4.1470100000000003E-2</v>
      </c>
      <c r="I112" s="2">
        <v>5.9085600000000002E-3</v>
      </c>
      <c r="J112" s="2">
        <v>2.2402681265938702E-12</v>
      </c>
      <c r="K112" s="2" t="s">
        <v>539</v>
      </c>
    </row>
    <row r="113" spans="1:11" x14ac:dyDescent="0.2">
      <c r="A113" s="2">
        <v>3</v>
      </c>
      <c r="B113" s="2" t="s">
        <v>1817</v>
      </c>
      <c r="C113" s="2">
        <v>172447623</v>
      </c>
      <c r="D113" s="2" t="s">
        <v>64</v>
      </c>
      <c r="E113" s="2" t="s">
        <v>300</v>
      </c>
      <c r="F113" s="2">
        <v>1.69848E-4</v>
      </c>
      <c r="G113" s="2">
        <v>447460</v>
      </c>
      <c r="H113" s="2">
        <v>-0.30237999999999998</v>
      </c>
      <c r="I113" s="2">
        <v>4.57107E-2</v>
      </c>
      <c r="J113" s="2">
        <v>3.7136417019195592E-11</v>
      </c>
      <c r="K113" s="2" t="s">
        <v>539</v>
      </c>
    </row>
    <row r="114" spans="1:11" x14ac:dyDescent="0.2">
      <c r="A114" s="2">
        <v>3</v>
      </c>
      <c r="B114" s="2" t="s">
        <v>1821</v>
      </c>
      <c r="C114" s="2">
        <v>185824941</v>
      </c>
      <c r="D114" s="2" t="s">
        <v>50</v>
      </c>
      <c r="E114" s="2" t="s">
        <v>64</v>
      </c>
      <c r="F114" s="3">
        <v>1.4555200000000001E-5</v>
      </c>
      <c r="G114" s="2">
        <v>446576</v>
      </c>
      <c r="H114" s="2">
        <v>-1.0190699999999999</v>
      </c>
      <c r="I114" s="2">
        <v>0.15615100000000001</v>
      </c>
      <c r="J114" s="2">
        <v>6.7483873087075522E-11</v>
      </c>
      <c r="K114" s="2" t="s">
        <v>539</v>
      </c>
    </row>
    <row r="115" spans="1:11" x14ac:dyDescent="0.2">
      <c r="A115" s="2">
        <v>3</v>
      </c>
      <c r="B115" s="2" t="s">
        <v>1830</v>
      </c>
      <c r="C115" s="2">
        <v>188609231</v>
      </c>
      <c r="D115" s="2" t="s">
        <v>60</v>
      </c>
      <c r="E115" s="2" t="s">
        <v>76</v>
      </c>
      <c r="F115" s="2">
        <v>3.2136999999999999E-3</v>
      </c>
      <c r="G115" s="2">
        <v>447459</v>
      </c>
      <c r="H115" s="2">
        <v>8.4064600000000003E-2</v>
      </c>
      <c r="I115" s="2">
        <v>1.0620599999999999E-2</v>
      </c>
      <c r="J115" s="2">
        <v>2.4671752518515899E-15</v>
      </c>
      <c r="K115" s="2" t="s">
        <v>539</v>
      </c>
    </row>
    <row r="116" spans="1:11" x14ac:dyDescent="0.2">
      <c r="A116" s="2">
        <v>3</v>
      </c>
      <c r="B116" s="2" t="s">
        <v>1831</v>
      </c>
      <c r="C116" s="2">
        <v>189097132</v>
      </c>
      <c r="D116" s="2" t="s">
        <v>76</v>
      </c>
      <c r="E116" s="2" t="s">
        <v>60</v>
      </c>
      <c r="F116" s="2">
        <v>4.90099E-3</v>
      </c>
      <c r="G116" s="2">
        <v>447461</v>
      </c>
      <c r="H116" s="2">
        <v>-8.4170800000000004E-2</v>
      </c>
      <c r="I116" s="2">
        <v>8.5406000000000006E-3</v>
      </c>
      <c r="J116" s="2">
        <v>6.4983036348423351E-23</v>
      </c>
      <c r="K116" s="2" t="s">
        <v>539</v>
      </c>
    </row>
    <row r="117" spans="1:11" x14ac:dyDescent="0.2">
      <c r="A117" s="2">
        <v>4</v>
      </c>
      <c r="B117" s="2" t="s">
        <v>1892</v>
      </c>
      <c r="C117" s="2">
        <v>103859633</v>
      </c>
      <c r="D117" s="2" t="s">
        <v>1893</v>
      </c>
      <c r="E117" s="2" t="s">
        <v>64</v>
      </c>
      <c r="F117" s="2">
        <v>8.822E-3</v>
      </c>
      <c r="G117" s="2">
        <v>447461</v>
      </c>
      <c r="H117" s="2">
        <v>5.9728900000000001E-2</v>
      </c>
      <c r="I117" s="2">
        <v>7.6873100000000001E-3</v>
      </c>
      <c r="J117" s="2">
        <v>7.8614019114812701E-15</v>
      </c>
      <c r="K117" s="2" t="s">
        <v>539</v>
      </c>
    </row>
    <row r="118" spans="1:11" x14ac:dyDescent="0.2">
      <c r="A118" s="2">
        <v>4</v>
      </c>
      <c r="B118" s="2" t="s">
        <v>1899</v>
      </c>
      <c r="C118" s="2">
        <v>108560745</v>
      </c>
      <c r="D118" s="2" t="s">
        <v>60</v>
      </c>
      <c r="E118" s="2" t="s">
        <v>76</v>
      </c>
      <c r="F118" s="2">
        <v>6.2866099999999998E-3</v>
      </c>
      <c r="G118" s="2">
        <v>447459</v>
      </c>
      <c r="H118" s="2">
        <v>-5.96784E-2</v>
      </c>
      <c r="I118" s="2">
        <v>7.58291E-3</v>
      </c>
      <c r="J118" s="2">
        <v>3.5432353487838435E-15</v>
      </c>
      <c r="K118" s="2" t="s">
        <v>539</v>
      </c>
    </row>
    <row r="119" spans="1:11" x14ac:dyDescent="0.2">
      <c r="A119" s="2">
        <v>4</v>
      </c>
      <c r="B119" s="2" t="s">
        <v>1915</v>
      </c>
      <c r="C119" s="2">
        <v>144647446</v>
      </c>
      <c r="D119" s="2" t="s">
        <v>60</v>
      </c>
      <c r="E119" s="2" t="s">
        <v>50</v>
      </c>
      <c r="F119" s="2">
        <v>4.04397E-3</v>
      </c>
      <c r="G119" s="2">
        <v>447456</v>
      </c>
      <c r="H119" s="2">
        <v>9.4868400000000006E-2</v>
      </c>
      <c r="I119" s="2">
        <v>9.7349199999999993E-3</v>
      </c>
      <c r="J119" s="2">
        <v>1.9346392744922808E-22</v>
      </c>
      <c r="K119" s="2" t="s">
        <v>539</v>
      </c>
    </row>
    <row r="120" spans="1:11" x14ac:dyDescent="0.2">
      <c r="A120" s="2">
        <v>4</v>
      </c>
      <c r="B120" s="2" t="s">
        <v>1917</v>
      </c>
      <c r="C120" s="2">
        <v>144737912</v>
      </c>
      <c r="D120" s="2" t="s">
        <v>76</v>
      </c>
      <c r="E120" s="2" t="s">
        <v>60</v>
      </c>
      <c r="F120" s="2">
        <v>9.6276399999999998E-2</v>
      </c>
      <c r="G120" s="2">
        <v>447446</v>
      </c>
      <c r="H120" s="2">
        <v>3.9074299999999999E-2</v>
      </c>
      <c r="I120" s="2">
        <v>2.5673900000000001E-3</v>
      </c>
      <c r="J120" s="2">
        <v>2.6266366513928714E-52</v>
      </c>
      <c r="K120" s="2" t="s">
        <v>539</v>
      </c>
    </row>
    <row r="121" spans="1:11" x14ac:dyDescent="0.2">
      <c r="A121" s="2">
        <v>4</v>
      </c>
      <c r="B121" s="2" t="s">
        <v>1919</v>
      </c>
      <c r="C121" s="2">
        <v>145061473</v>
      </c>
      <c r="D121" s="2" t="s">
        <v>64</v>
      </c>
      <c r="E121" s="2" t="s">
        <v>50</v>
      </c>
      <c r="F121" s="2">
        <v>2.7172600000000002E-2</v>
      </c>
      <c r="G121" s="2">
        <v>447455</v>
      </c>
      <c r="H121" s="2">
        <v>-5.69671E-2</v>
      </c>
      <c r="I121" s="2">
        <v>4.15103E-3</v>
      </c>
      <c r="J121" s="2">
        <v>7.3349980040154738E-43</v>
      </c>
      <c r="K121" s="2" t="s">
        <v>539</v>
      </c>
    </row>
    <row r="122" spans="1:11" x14ac:dyDescent="0.2">
      <c r="A122" s="2">
        <v>4</v>
      </c>
      <c r="B122" s="2" t="s">
        <v>1921</v>
      </c>
      <c r="C122" s="2">
        <v>145939034</v>
      </c>
      <c r="D122" s="2" t="s">
        <v>50</v>
      </c>
      <c r="E122" s="2" t="s">
        <v>64</v>
      </c>
      <c r="F122" s="2">
        <v>0.95364400000000005</v>
      </c>
      <c r="G122" s="2">
        <v>447436</v>
      </c>
      <c r="H122" s="2">
        <v>-1.9207499999999999E-2</v>
      </c>
      <c r="I122" s="2">
        <v>2.9171000000000002E-3</v>
      </c>
      <c r="J122" s="2">
        <v>4.5656225020223441E-11</v>
      </c>
      <c r="K122" s="2" t="s">
        <v>539</v>
      </c>
    </row>
    <row r="123" spans="1:11" x14ac:dyDescent="0.2">
      <c r="A123" s="2">
        <v>4</v>
      </c>
      <c r="B123" s="2" t="s">
        <v>1842</v>
      </c>
      <c r="C123" s="2">
        <v>1804392</v>
      </c>
      <c r="D123" s="2" t="s">
        <v>64</v>
      </c>
      <c r="E123" s="2" t="s">
        <v>50</v>
      </c>
      <c r="F123" s="3">
        <v>6.7045099999999998E-6</v>
      </c>
      <c r="G123" s="2">
        <v>447460</v>
      </c>
      <c r="H123" s="2">
        <v>-4.2480700000000002</v>
      </c>
      <c r="I123" s="2">
        <v>0.22994800000000001</v>
      </c>
      <c r="J123" s="2">
        <v>3.3396426598661958E-76</v>
      </c>
      <c r="K123" s="2" t="s">
        <v>539</v>
      </c>
    </row>
    <row r="124" spans="1:11" x14ac:dyDescent="0.2">
      <c r="A124" s="2">
        <v>4</v>
      </c>
      <c r="B124" s="2" t="s">
        <v>1843</v>
      </c>
      <c r="C124" s="2">
        <v>1804792</v>
      </c>
      <c r="D124" s="2" t="s">
        <v>60</v>
      </c>
      <c r="E124" s="2" t="s">
        <v>76</v>
      </c>
      <c r="F124" s="2">
        <v>0.116283</v>
      </c>
      <c r="G124" s="2">
        <v>447451</v>
      </c>
      <c r="H124" s="2">
        <v>-2.6214299999999999E-2</v>
      </c>
      <c r="I124" s="2">
        <v>1.9488699999999999E-3</v>
      </c>
      <c r="J124" s="2">
        <v>3.0366867884657567E-41</v>
      </c>
      <c r="K124" s="2" t="s">
        <v>539</v>
      </c>
    </row>
    <row r="125" spans="1:11" x14ac:dyDescent="0.2">
      <c r="A125" s="2">
        <v>4</v>
      </c>
      <c r="B125" s="2" t="s">
        <v>1844</v>
      </c>
      <c r="C125" s="2">
        <v>1804902</v>
      </c>
      <c r="D125" s="2" t="s">
        <v>60</v>
      </c>
      <c r="E125" s="2" t="s">
        <v>76</v>
      </c>
      <c r="F125" s="2">
        <v>4.5065499999999998E-3</v>
      </c>
      <c r="G125" s="2">
        <v>447460</v>
      </c>
      <c r="H125" s="2">
        <v>-6.3929100000000003E-2</v>
      </c>
      <c r="I125" s="2">
        <v>9.0515100000000005E-3</v>
      </c>
      <c r="J125" s="2">
        <v>1.6315485439152041E-12</v>
      </c>
      <c r="K125" s="2" t="s">
        <v>539</v>
      </c>
    </row>
    <row r="126" spans="1:11" x14ac:dyDescent="0.2">
      <c r="A126" s="2">
        <v>4</v>
      </c>
      <c r="B126" s="2" t="s">
        <v>1845</v>
      </c>
      <c r="C126" s="2">
        <v>1805636</v>
      </c>
      <c r="D126" s="2" t="s">
        <v>50</v>
      </c>
      <c r="E126" s="2" t="s">
        <v>64</v>
      </c>
      <c r="F126" s="3">
        <v>2.3465800000000002E-5</v>
      </c>
      <c r="G126" s="2">
        <v>447460</v>
      </c>
      <c r="H126" s="2">
        <v>-1.24726</v>
      </c>
      <c r="I126" s="2">
        <v>0.122907</v>
      </c>
      <c r="J126" s="2">
        <v>3.3837634886176259E-24</v>
      </c>
      <c r="K126" s="2" t="s">
        <v>539</v>
      </c>
    </row>
    <row r="127" spans="1:11" x14ac:dyDescent="0.2">
      <c r="A127" s="2">
        <v>4</v>
      </c>
      <c r="B127" s="2" t="s">
        <v>1846</v>
      </c>
      <c r="C127" s="2">
        <v>1805643</v>
      </c>
      <c r="D127" s="2" t="s">
        <v>50</v>
      </c>
      <c r="E127" s="2" t="s">
        <v>64</v>
      </c>
      <c r="F127" s="3">
        <v>1.3409E-5</v>
      </c>
      <c r="G127" s="2">
        <v>447460</v>
      </c>
      <c r="H127" s="2">
        <v>-1.2983800000000001</v>
      </c>
      <c r="I127" s="2">
        <v>0.162605</v>
      </c>
      <c r="J127" s="2">
        <v>1.4066951820610309E-15</v>
      </c>
      <c r="K127" s="2" t="s">
        <v>539</v>
      </c>
    </row>
    <row r="128" spans="1:11" x14ac:dyDescent="0.2">
      <c r="A128" s="2">
        <v>4</v>
      </c>
      <c r="B128" s="2" t="s">
        <v>1877</v>
      </c>
      <c r="C128" s="2">
        <v>72282214</v>
      </c>
      <c r="D128" s="2" t="s">
        <v>76</v>
      </c>
      <c r="E128" s="2" t="s">
        <v>64</v>
      </c>
      <c r="F128" s="2">
        <v>4.6371000000000002E-2</v>
      </c>
      <c r="G128" s="2">
        <v>447435</v>
      </c>
      <c r="H128" s="2">
        <v>-2.0767000000000001E-2</v>
      </c>
      <c r="I128" s="2">
        <v>3.24289E-3</v>
      </c>
      <c r="J128" s="2">
        <v>1.5149559320403408E-10</v>
      </c>
      <c r="K128" s="2" t="s">
        <v>539</v>
      </c>
    </row>
    <row r="129" spans="1:11" x14ac:dyDescent="0.2">
      <c r="A129" s="2">
        <v>4</v>
      </c>
      <c r="B129" s="2" t="s">
        <v>1880</v>
      </c>
      <c r="C129" s="2">
        <v>72652040</v>
      </c>
      <c r="D129" s="2" t="s">
        <v>64</v>
      </c>
      <c r="E129" s="2" t="s">
        <v>76</v>
      </c>
      <c r="F129" s="3">
        <v>6.7046400000000004E-6</v>
      </c>
      <c r="G129" s="2">
        <v>447451</v>
      </c>
      <c r="H129" s="2">
        <v>-1.6452500000000001</v>
      </c>
      <c r="I129" s="2">
        <v>0.22999700000000001</v>
      </c>
      <c r="J129" s="2">
        <v>8.4683734132223776E-13</v>
      </c>
      <c r="K129" s="2" t="s">
        <v>539</v>
      </c>
    </row>
    <row r="130" spans="1:11" x14ac:dyDescent="0.2">
      <c r="A130" s="2">
        <v>4</v>
      </c>
      <c r="B130" s="2" t="s">
        <v>1888</v>
      </c>
      <c r="C130" s="2">
        <v>90636871</v>
      </c>
      <c r="D130" s="2" t="s">
        <v>60</v>
      </c>
      <c r="E130" s="2" t="s">
        <v>50</v>
      </c>
      <c r="F130" s="3">
        <v>5.5870799999999997E-6</v>
      </c>
      <c r="G130" s="2">
        <v>447461</v>
      </c>
      <c r="H130" s="2">
        <v>-1.79888</v>
      </c>
      <c r="I130" s="2">
        <v>0.251913</v>
      </c>
      <c r="J130" s="2">
        <v>9.2725674258059357E-13</v>
      </c>
      <c r="K130" s="2" t="s">
        <v>539</v>
      </c>
    </row>
    <row r="131" spans="1:11" x14ac:dyDescent="0.2">
      <c r="A131" s="2">
        <v>5</v>
      </c>
      <c r="B131" s="2" t="s">
        <v>1929</v>
      </c>
      <c r="C131" s="2">
        <v>12889461</v>
      </c>
      <c r="D131" s="2" t="s">
        <v>76</v>
      </c>
      <c r="E131" s="2" t="s">
        <v>60</v>
      </c>
      <c r="F131" s="3">
        <v>6.7044900000000001E-6</v>
      </c>
      <c r="G131" s="2">
        <v>447461</v>
      </c>
      <c r="H131" s="2">
        <v>-1.46218</v>
      </c>
      <c r="I131" s="2">
        <v>0.22969400000000001</v>
      </c>
      <c r="J131" s="2">
        <v>1.9433006681921191E-10</v>
      </c>
      <c r="K131" s="2" t="s">
        <v>539</v>
      </c>
    </row>
    <row r="132" spans="1:11" x14ac:dyDescent="0.2">
      <c r="A132" s="2">
        <v>5</v>
      </c>
      <c r="B132" s="2" t="s">
        <v>2011</v>
      </c>
      <c r="C132" s="2">
        <v>158164681</v>
      </c>
      <c r="D132" s="2" t="s">
        <v>64</v>
      </c>
      <c r="E132" s="2" t="s">
        <v>50</v>
      </c>
      <c r="F132" s="3">
        <v>5.5870799999999997E-6</v>
      </c>
      <c r="G132" s="2">
        <v>447461</v>
      </c>
      <c r="H132" s="2">
        <v>-1.69255</v>
      </c>
      <c r="I132" s="2">
        <v>0.25161299999999998</v>
      </c>
      <c r="J132" s="2">
        <v>1.7346026278792851E-11</v>
      </c>
      <c r="K132" s="2" t="s">
        <v>539</v>
      </c>
    </row>
    <row r="133" spans="1:11" x14ac:dyDescent="0.2">
      <c r="A133" s="2">
        <v>5</v>
      </c>
      <c r="B133" s="2" t="s">
        <v>2015</v>
      </c>
      <c r="C133" s="2">
        <v>171419536</v>
      </c>
      <c r="D133" s="2" t="s">
        <v>64</v>
      </c>
      <c r="E133" s="2" t="s">
        <v>50</v>
      </c>
      <c r="F133" s="2">
        <v>3.3693999999999998E-3</v>
      </c>
      <c r="G133" s="2">
        <v>447409</v>
      </c>
      <c r="H133" s="2">
        <v>7.0661000000000002E-2</v>
      </c>
      <c r="I133" s="2">
        <v>1.0336100000000001E-2</v>
      </c>
      <c r="J133" s="2">
        <v>8.1264337656720142E-12</v>
      </c>
      <c r="K133" s="2" t="s">
        <v>539</v>
      </c>
    </row>
    <row r="134" spans="1:11" x14ac:dyDescent="0.2">
      <c r="A134" s="2">
        <v>5</v>
      </c>
      <c r="B134" s="2" t="s">
        <v>2017</v>
      </c>
      <c r="C134" s="2">
        <v>171450473</v>
      </c>
      <c r="D134" s="2" t="s">
        <v>64</v>
      </c>
      <c r="E134" s="2" t="s">
        <v>985</v>
      </c>
      <c r="F134" s="2">
        <v>1.7924E-3</v>
      </c>
      <c r="G134" s="2">
        <v>447445</v>
      </c>
      <c r="H134" s="2">
        <v>-9.3001700000000007E-2</v>
      </c>
      <c r="I134" s="2">
        <v>1.4097E-2</v>
      </c>
      <c r="J134" s="2">
        <v>4.1879356511791733E-11</v>
      </c>
      <c r="K134" s="2" t="s">
        <v>539</v>
      </c>
    </row>
    <row r="135" spans="1:11" x14ac:dyDescent="0.2">
      <c r="A135" s="2">
        <v>5</v>
      </c>
      <c r="B135" s="2" t="s">
        <v>2018</v>
      </c>
      <c r="C135" s="2">
        <v>171451243</v>
      </c>
      <c r="D135" s="2" t="s">
        <v>64</v>
      </c>
      <c r="E135" s="2" t="s">
        <v>50</v>
      </c>
      <c r="F135" s="2">
        <v>5.2806899999999997E-2</v>
      </c>
      <c r="G135" s="2">
        <v>446163</v>
      </c>
      <c r="H135" s="2">
        <v>2.02396E-2</v>
      </c>
      <c r="I135" s="2">
        <v>2.7587100000000002E-3</v>
      </c>
      <c r="J135" s="2">
        <v>2.1912907224144832E-13</v>
      </c>
      <c r="K135" s="2" t="s">
        <v>539</v>
      </c>
    </row>
    <row r="136" spans="1:11" x14ac:dyDescent="0.2">
      <c r="A136" s="2">
        <v>5</v>
      </c>
      <c r="B136" s="2" t="s">
        <v>2026</v>
      </c>
      <c r="C136" s="2">
        <v>173326552</v>
      </c>
      <c r="D136" s="2" t="s">
        <v>50</v>
      </c>
      <c r="E136" s="2" t="s">
        <v>60</v>
      </c>
      <c r="F136" s="2">
        <v>0.116609</v>
      </c>
      <c r="G136" s="2">
        <v>447443</v>
      </c>
      <c r="H136" s="2">
        <v>2.05696E-2</v>
      </c>
      <c r="I136" s="2">
        <v>2.0015200000000001E-3</v>
      </c>
      <c r="J136" s="2">
        <v>8.9515862392723354E-25</v>
      </c>
      <c r="K136" s="2" t="s">
        <v>539</v>
      </c>
    </row>
    <row r="137" spans="1:11" x14ac:dyDescent="0.2">
      <c r="A137" s="2">
        <v>5</v>
      </c>
      <c r="B137" s="2" t="s">
        <v>2027</v>
      </c>
      <c r="C137" s="2">
        <v>173326637</v>
      </c>
      <c r="D137" s="2" t="s">
        <v>60</v>
      </c>
      <c r="E137" s="2" t="s">
        <v>250</v>
      </c>
      <c r="F137" s="2">
        <v>1.7543199999999998E-2</v>
      </c>
      <c r="G137" s="2">
        <v>447438</v>
      </c>
      <c r="H137" s="2">
        <v>-3.6459800000000001E-2</v>
      </c>
      <c r="I137" s="2">
        <v>4.6814100000000004E-3</v>
      </c>
      <c r="J137" s="2">
        <v>6.7967297195045365E-15</v>
      </c>
      <c r="K137" s="2" t="s">
        <v>539</v>
      </c>
    </row>
    <row r="138" spans="1:11" x14ac:dyDescent="0.2">
      <c r="A138" s="2">
        <v>5</v>
      </c>
      <c r="B138" s="2" t="s">
        <v>1938</v>
      </c>
      <c r="C138" s="2">
        <v>32786307</v>
      </c>
      <c r="D138" s="2" t="s">
        <v>60</v>
      </c>
      <c r="E138" s="2" t="s">
        <v>76</v>
      </c>
      <c r="F138" s="2">
        <v>1.4481800000000001E-3</v>
      </c>
      <c r="G138" s="2">
        <v>447459</v>
      </c>
      <c r="H138" s="2">
        <v>0.15471699999999999</v>
      </c>
      <c r="I138" s="2">
        <v>1.5769100000000001E-2</v>
      </c>
      <c r="J138" s="2">
        <v>1.0055415018560419E-22</v>
      </c>
      <c r="K138" s="2" t="s">
        <v>539</v>
      </c>
    </row>
    <row r="139" spans="1:11" x14ac:dyDescent="0.2">
      <c r="A139" s="2">
        <v>5</v>
      </c>
      <c r="B139" s="2" t="s">
        <v>1940</v>
      </c>
      <c r="C139" s="2">
        <v>32843751</v>
      </c>
      <c r="D139" s="2" t="s">
        <v>60</v>
      </c>
      <c r="E139" s="2" t="s">
        <v>50</v>
      </c>
      <c r="F139" s="2">
        <v>3.01395E-2</v>
      </c>
      <c r="G139" s="2">
        <v>447453</v>
      </c>
      <c r="H139" s="2">
        <v>3.1647000000000002E-2</v>
      </c>
      <c r="I139" s="2">
        <v>4.3096300000000001E-3</v>
      </c>
      <c r="J139" s="2">
        <v>2.0835311605717392E-13</v>
      </c>
      <c r="K139" s="2" t="s">
        <v>539</v>
      </c>
    </row>
    <row r="140" spans="1:11" x14ac:dyDescent="0.2">
      <c r="A140" s="2">
        <v>5</v>
      </c>
      <c r="B140" s="2" t="s">
        <v>1941</v>
      </c>
      <c r="C140" s="2">
        <v>33021216</v>
      </c>
      <c r="D140" s="2" t="s">
        <v>76</v>
      </c>
      <c r="E140" s="2" t="s">
        <v>60</v>
      </c>
      <c r="F140" s="2">
        <v>1.2962E-4</v>
      </c>
      <c r="G140" s="2">
        <v>447461</v>
      </c>
      <c r="H140" s="2">
        <v>0.38561400000000001</v>
      </c>
      <c r="I140" s="2">
        <v>5.2348899999999997E-2</v>
      </c>
      <c r="J140" s="2">
        <v>1.7550924581179649E-13</v>
      </c>
      <c r="K140" s="2" t="s">
        <v>539</v>
      </c>
    </row>
    <row r="141" spans="1:11" x14ac:dyDescent="0.2">
      <c r="A141" s="2">
        <v>5</v>
      </c>
      <c r="B141" s="2" t="s">
        <v>1954</v>
      </c>
      <c r="C141" s="2">
        <v>55534567</v>
      </c>
      <c r="D141" s="2" t="s">
        <v>64</v>
      </c>
      <c r="E141" s="2" t="s">
        <v>76</v>
      </c>
      <c r="F141" s="2">
        <v>1.45937E-3</v>
      </c>
      <c r="G141" s="2">
        <v>447453</v>
      </c>
      <c r="H141" s="2">
        <v>-0.102994</v>
      </c>
      <c r="I141" s="2">
        <v>1.57044E-2</v>
      </c>
      <c r="J141" s="2">
        <v>5.4425195783320225E-11</v>
      </c>
      <c r="K141" s="2" t="s">
        <v>539</v>
      </c>
    </row>
    <row r="142" spans="1:11" x14ac:dyDescent="0.2">
      <c r="A142" s="2">
        <v>5</v>
      </c>
      <c r="B142" s="2" t="s">
        <v>1961</v>
      </c>
      <c r="C142" s="2">
        <v>65474796</v>
      </c>
      <c r="D142" s="2" t="s">
        <v>89</v>
      </c>
      <c r="E142" s="2" t="s">
        <v>76</v>
      </c>
      <c r="F142" s="2">
        <v>0.34572199999999997</v>
      </c>
      <c r="G142" s="2">
        <v>428323</v>
      </c>
      <c r="H142" s="2">
        <v>-1.7058299999999998E-2</v>
      </c>
      <c r="I142" s="2">
        <v>1.97014E-3</v>
      </c>
      <c r="J142" s="2">
        <v>4.7840972576467909E-18</v>
      </c>
      <c r="K142" s="2" t="s">
        <v>539</v>
      </c>
    </row>
    <row r="143" spans="1:11" x14ac:dyDescent="0.2">
      <c r="A143" s="2">
        <v>5</v>
      </c>
      <c r="B143" s="2" t="s">
        <v>1962</v>
      </c>
      <c r="C143" s="2">
        <v>65481232</v>
      </c>
      <c r="D143" s="2" t="s">
        <v>985</v>
      </c>
      <c r="E143" s="2" t="s">
        <v>64</v>
      </c>
      <c r="F143" s="2">
        <v>3.1176799999999998E-3</v>
      </c>
      <c r="G143" s="2">
        <v>446165</v>
      </c>
      <c r="H143" s="2">
        <v>8.2299399999999995E-2</v>
      </c>
      <c r="I143" s="2">
        <v>1.07569E-2</v>
      </c>
      <c r="J143" s="2">
        <v>1.996641069497912E-14</v>
      </c>
      <c r="K143" s="2" t="s">
        <v>539</v>
      </c>
    </row>
    <row r="144" spans="1:11" x14ac:dyDescent="0.2">
      <c r="A144" s="2">
        <v>5</v>
      </c>
      <c r="B144" s="2" t="s">
        <v>1973</v>
      </c>
      <c r="C144" s="2">
        <v>84305840</v>
      </c>
      <c r="D144" s="2" t="s">
        <v>76</v>
      </c>
      <c r="E144" s="2" t="s">
        <v>60</v>
      </c>
      <c r="F144" s="3">
        <v>5.5871700000000001E-6</v>
      </c>
      <c r="G144" s="2">
        <v>447454</v>
      </c>
      <c r="H144" s="2">
        <v>-1.6503099999999999</v>
      </c>
      <c r="I144" s="2">
        <v>0.25162499999999999</v>
      </c>
      <c r="J144" s="2">
        <v>5.4312525788110987E-11</v>
      </c>
      <c r="K144" s="2" t="s">
        <v>539</v>
      </c>
    </row>
    <row r="145" spans="1:11" x14ac:dyDescent="0.2">
      <c r="A145" s="2">
        <v>5</v>
      </c>
      <c r="B145" s="2" t="s">
        <v>1928</v>
      </c>
      <c r="C145" s="2">
        <v>10761041</v>
      </c>
      <c r="D145" s="2" t="s">
        <v>64</v>
      </c>
      <c r="E145" s="2" t="s">
        <v>76</v>
      </c>
      <c r="F145" s="2">
        <v>2.5685700000000001E-3</v>
      </c>
      <c r="G145" s="2">
        <v>447330</v>
      </c>
      <c r="H145" s="2">
        <v>7.9813899999999993E-2</v>
      </c>
      <c r="I145" s="2">
        <v>1.1783399999999999E-2</v>
      </c>
      <c r="J145" s="2">
        <v>1.2574768543676579E-11</v>
      </c>
      <c r="K145" s="2" t="s">
        <v>539</v>
      </c>
    </row>
    <row r="146" spans="1:11" x14ac:dyDescent="0.2">
      <c r="A146" s="2">
        <v>6</v>
      </c>
      <c r="B146" s="2" t="s">
        <v>2154</v>
      </c>
      <c r="C146" s="2">
        <v>151805650</v>
      </c>
      <c r="D146" s="2" t="s">
        <v>50</v>
      </c>
      <c r="E146" s="2" t="s">
        <v>76</v>
      </c>
      <c r="F146" s="2">
        <v>5.2809299999999997E-3</v>
      </c>
      <c r="G146" s="2">
        <v>447459</v>
      </c>
      <c r="H146" s="2">
        <v>5.4099399999999999E-2</v>
      </c>
      <c r="I146" s="2">
        <v>8.4993099999999995E-3</v>
      </c>
      <c r="J146" s="2">
        <v>1.9509673436559759E-10</v>
      </c>
      <c r="K146" s="2" t="s">
        <v>539</v>
      </c>
    </row>
    <row r="147" spans="1:11" x14ac:dyDescent="0.2">
      <c r="A147" s="2">
        <v>6</v>
      </c>
      <c r="B147" s="2" t="s">
        <v>2076</v>
      </c>
      <c r="C147" s="2">
        <v>34208015</v>
      </c>
      <c r="D147" s="2" t="s">
        <v>64</v>
      </c>
      <c r="E147" s="2" t="s">
        <v>100</v>
      </c>
      <c r="F147" s="2">
        <v>3.24947E-3</v>
      </c>
      <c r="G147" s="2">
        <v>447458</v>
      </c>
      <c r="H147" s="2">
        <v>0.159552</v>
      </c>
      <c r="I147" s="2">
        <v>1.0708199999999999E-2</v>
      </c>
      <c r="J147" s="2">
        <v>3.2968561635688608E-50</v>
      </c>
      <c r="K147" s="2" t="s">
        <v>539</v>
      </c>
    </row>
    <row r="148" spans="1:11" x14ac:dyDescent="0.2">
      <c r="A148" s="2">
        <v>6</v>
      </c>
      <c r="B148" s="2" t="s">
        <v>2077</v>
      </c>
      <c r="C148" s="2">
        <v>34236873</v>
      </c>
      <c r="D148" s="2" t="s">
        <v>50</v>
      </c>
      <c r="E148" s="2" t="s">
        <v>76</v>
      </c>
      <c r="F148" s="2">
        <v>4.75809E-4</v>
      </c>
      <c r="G148" s="2">
        <v>446608</v>
      </c>
      <c r="H148" s="2">
        <v>0.17316400000000001</v>
      </c>
      <c r="I148" s="2">
        <v>2.7412099999999998E-2</v>
      </c>
      <c r="J148" s="2">
        <v>2.6655694357540101E-10</v>
      </c>
      <c r="K148" s="2" t="s">
        <v>539</v>
      </c>
    </row>
    <row r="149" spans="1:11" x14ac:dyDescent="0.2">
      <c r="A149" s="2">
        <v>6</v>
      </c>
      <c r="B149" s="2" t="s">
        <v>2078</v>
      </c>
      <c r="C149" s="2">
        <v>34237012</v>
      </c>
      <c r="D149" s="2" t="s">
        <v>60</v>
      </c>
      <c r="E149" s="2" t="s">
        <v>2863</v>
      </c>
      <c r="F149" s="2">
        <v>1.24486E-3</v>
      </c>
      <c r="G149" s="2">
        <v>446638</v>
      </c>
      <c r="H149" s="2">
        <v>0.16899600000000001</v>
      </c>
      <c r="I149" s="2">
        <v>1.7065400000000001E-2</v>
      </c>
      <c r="J149" s="2">
        <v>4.0448274537999833E-23</v>
      </c>
      <c r="K149" s="2" t="s">
        <v>539</v>
      </c>
    </row>
    <row r="150" spans="1:11" x14ac:dyDescent="0.2">
      <c r="A150" s="2">
        <v>6</v>
      </c>
      <c r="B150" s="2" t="s">
        <v>2079</v>
      </c>
      <c r="C150" s="2">
        <v>34237077</v>
      </c>
      <c r="D150" s="2" t="s">
        <v>60</v>
      </c>
      <c r="E150" s="2" t="s">
        <v>76</v>
      </c>
      <c r="F150" s="2">
        <v>2.4092599999999999E-3</v>
      </c>
      <c r="G150" s="2">
        <v>446610</v>
      </c>
      <c r="H150" s="2">
        <v>0.13087399999999999</v>
      </c>
      <c r="I150" s="2">
        <v>1.34282E-2</v>
      </c>
      <c r="J150" s="2">
        <v>1.9151376754674571E-22</v>
      </c>
      <c r="K150" s="2" t="s">
        <v>539</v>
      </c>
    </row>
    <row r="151" spans="1:11" x14ac:dyDescent="0.2">
      <c r="A151" s="2">
        <v>6</v>
      </c>
      <c r="B151" s="2" t="s">
        <v>2080</v>
      </c>
      <c r="C151" s="2">
        <v>34237337</v>
      </c>
      <c r="D151" s="2" t="s">
        <v>2081</v>
      </c>
      <c r="E151" s="2" t="s">
        <v>76</v>
      </c>
      <c r="F151" s="2">
        <v>1.2134100000000001E-3</v>
      </c>
      <c r="G151" s="2">
        <v>438435</v>
      </c>
      <c r="H151" s="2">
        <v>0.12449499999999999</v>
      </c>
      <c r="I151" s="2">
        <v>1.74016E-2</v>
      </c>
      <c r="J151" s="2">
        <v>8.4158890234291075E-13</v>
      </c>
      <c r="K151" s="2" t="s">
        <v>539</v>
      </c>
    </row>
    <row r="152" spans="1:11" x14ac:dyDescent="0.2">
      <c r="A152" s="2">
        <v>6</v>
      </c>
      <c r="B152" s="2" t="s">
        <v>2082</v>
      </c>
      <c r="C152" s="2">
        <v>34237476</v>
      </c>
      <c r="D152" s="2" t="s">
        <v>2083</v>
      </c>
      <c r="E152" s="2" t="s">
        <v>76</v>
      </c>
      <c r="F152" s="2">
        <v>3.3132000000000002E-4</v>
      </c>
      <c r="G152" s="2">
        <v>437644</v>
      </c>
      <c r="H152" s="2">
        <v>-0.237229</v>
      </c>
      <c r="I152" s="2">
        <v>3.3355900000000001E-2</v>
      </c>
      <c r="J152" s="2">
        <v>1.1434047709202201E-12</v>
      </c>
      <c r="K152" s="2" t="s">
        <v>539</v>
      </c>
    </row>
    <row r="153" spans="1:11" x14ac:dyDescent="0.2">
      <c r="A153" s="2">
        <v>6</v>
      </c>
      <c r="B153" s="2" t="s">
        <v>2084</v>
      </c>
      <c r="C153" s="2">
        <v>34237634</v>
      </c>
      <c r="D153" s="2" t="s">
        <v>2085</v>
      </c>
      <c r="E153" s="2" t="s">
        <v>76</v>
      </c>
      <c r="F153" s="2">
        <v>1.85962E-3</v>
      </c>
      <c r="G153" s="2">
        <v>433152</v>
      </c>
      <c r="H153" s="2">
        <v>0.124164</v>
      </c>
      <c r="I153" s="2">
        <v>1.8365900000000001E-2</v>
      </c>
      <c r="J153" s="2">
        <v>1.3743583962973417E-11</v>
      </c>
      <c r="K153" s="2" t="s">
        <v>539</v>
      </c>
    </row>
    <row r="154" spans="1:11" x14ac:dyDescent="0.2">
      <c r="A154" s="2">
        <v>6</v>
      </c>
      <c r="B154" s="2" t="s">
        <v>2086</v>
      </c>
      <c r="C154" s="2">
        <v>34237688</v>
      </c>
      <c r="D154" s="2" t="s">
        <v>2087</v>
      </c>
      <c r="E154" s="2" t="s">
        <v>50</v>
      </c>
      <c r="F154" s="2">
        <v>0.89341400000000004</v>
      </c>
      <c r="G154" s="2">
        <v>443524</v>
      </c>
      <c r="H154" s="2">
        <v>-4.1410799999999998E-2</v>
      </c>
      <c r="I154" s="2">
        <v>6.47133E-3</v>
      </c>
      <c r="J154" s="2">
        <v>1.5628237409622043E-10</v>
      </c>
      <c r="K154" s="2" t="s">
        <v>539</v>
      </c>
    </row>
    <row r="155" spans="1:11" x14ac:dyDescent="0.2">
      <c r="A155" s="2">
        <v>6</v>
      </c>
      <c r="B155" s="2" t="s">
        <v>2090</v>
      </c>
      <c r="C155" s="2">
        <v>34237902</v>
      </c>
      <c r="D155" s="2" t="s">
        <v>64</v>
      </c>
      <c r="E155" s="2" t="s">
        <v>50</v>
      </c>
      <c r="F155" s="2">
        <v>4.1575200000000003E-4</v>
      </c>
      <c r="G155" s="2">
        <v>447382</v>
      </c>
      <c r="H155" s="2">
        <v>0.34226000000000001</v>
      </c>
      <c r="I155" s="2">
        <v>2.9624899999999999E-2</v>
      </c>
      <c r="J155" s="2">
        <v>7.1186886726227433E-31</v>
      </c>
      <c r="K155" s="2" t="s">
        <v>539</v>
      </c>
    </row>
    <row r="156" spans="1:11" x14ac:dyDescent="0.2">
      <c r="A156" s="2">
        <v>6</v>
      </c>
      <c r="B156" s="2" t="s">
        <v>2091</v>
      </c>
      <c r="C156" s="2">
        <v>34238046</v>
      </c>
      <c r="D156" s="2" t="s">
        <v>50</v>
      </c>
      <c r="E156" s="2" t="s">
        <v>64</v>
      </c>
      <c r="F156" s="2">
        <v>1.3303000000000001E-2</v>
      </c>
      <c r="G156" s="2">
        <v>447417</v>
      </c>
      <c r="H156" s="2">
        <v>9.4840999999999995E-2</v>
      </c>
      <c r="I156" s="2">
        <v>5.9886899999999996E-3</v>
      </c>
      <c r="J156" s="2">
        <v>1.7370007261373446E-56</v>
      </c>
      <c r="K156" s="2" t="s">
        <v>539</v>
      </c>
    </row>
    <row r="157" spans="1:11" x14ac:dyDescent="0.2">
      <c r="A157" s="2">
        <v>6</v>
      </c>
      <c r="B157" s="2" t="s">
        <v>2056</v>
      </c>
      <c r="C157" s="2">
        <v>7730520</v>
      </c>
      <c r="D157" s="2" t="s">
        <v>60</v>
      </c>
      <c r="E157" s="2" t="s">
        <v>76</v>
      </c>
      <c r="F157" s="2">
        <v>8.0901399999999991E-3</v>
      </c>
      <c r="G157" s="2">
        <v>447458</v>
      </c>
      <c r="H157" s="2">
        <v>5.0387099999999997E-2</v>
      </c>
      <c r="I157" s="2">
        <v>6.8642E-3</v>
      </c>
      <c r="J157" s="2">
        <v>2.1271592273629805E-13</v>
      </c>
      <c r="K157" s="2" t="s">
        <v>539</v>
      </c>
    </row>
    <row r="158" spans="1:11" x14ac:dyDescent="0.2">
      <c r="A158" s="2">
        <v>6</v>
      </c>
      <c r="B158" s="2" t="s">
        <v>2060</v>
      </c>
      <c r="C158" s="2">
        <v>7880237</v>
      </c>
      <c r="D158" s="2" t="s">
        <v>60</v>
      </c>
      <c r="E158" s="2" t="s">
        <v>76</v>
      </c>
      <c r="F158" s="2">
        <v>1.8884300000000001E-4</v>
      </c>
      <c r="G158" s="2">
        <v>447461</v>
      </c>
      <c r="H158" s="2">
        <v>0.347605</v>
      </c>
      <c r="I158" s="2">
        <v>4.3320699999999997E-2</v>
      </c>
      <c r="J158" s="2">
        <v>1.0235286413287835E-15</v>
      </c>
      <c r="K158" s="2" t="s">
        <v>539</v>
      </c>
    </row>
    <row r="159" spans="1:11" x14ac:dyDescent="0.2">
      <c r="A159" s="2">
        <v>7</v>
      </c>
      <c r="B159" s="2" t="s">
        <v>2211</v>
      </c>
      <c r="C159" s="2">
        <v>41550942</v>
      </c>
      <c r="D159" s="2" t="s">
        <v>64</v>
      </c>
      <c r="E159" s="2" t="s">
        <v>60</v>
      </c>
      <c r="F159" s="3">
        <v>7.8219099999999995E-6</v>
      </c>
      <c r="G159" s="2">
        <v>447461</v>
      </c>
      <c r="H159" s="2">
        <v>-1.3705499999999999</v>
      </c>
      <c r="I159" s="2">
        <v>0.21288000000000001</v>
      </c>
      <c r="J159" s="2">
        <v>1.2095671958399806E-10</v>
      </c>
      <c r="K159" s="2" t="s">
        <v>539</v>
      </c>
    </row>
    <row r="160" spans="1:11" x14ac:dyDescent="0.2">
      <c r="A160" s="2">
        <v>7</v>
      </c>
      <c r="B160" s="2" t="s">
        <v>2235</v>
      </c>
      <c r="C160" s="2">
        <v>92698451</v>
      </c>
      <c r="D160" s="2" t="s">
        <v>76</v>
      </c>
      <c r="E160" s="2" t="s">
        <v>60</v>
      </c>
      <c r="F160" s="2">
        <v>0.171544</v>
      </c>
      <c r="G160" s="2">
        <v>447400</v>
      </c>
      <c r="H160" s="2">
        <v>-1.71392E-2</v>
      </c>
      <c r="I160" s="2">
        <v>2.3153800000000001E-3</v>
      </c>
      <c r="J160" s="2">
        <v>1.3381352151540168E-13</v>
      </c>
      <c r="K160" s="2" t="s">
        <v>539</v>
      </c>
    </row>
    <row r="161" spans="1:11" x14ac:dyDescent="0.2">
      <c r="A161" s="2">
        <v>7</v>
      </c>
      <c r="B161" s="2" t="s">
        <v>2243</v>
      </c>
      <c r="C161" s="2">
        <v>100113586</v>
      </c>
      <c r="D161" s="2" t="s">
        <v>60</v>
      </c>
      <c r="E161" s="2" t="s">
        <v>76</v>
      </c>
      <c r="F161" s="2">
        <v>6.2832399999999998E-3</v>
      </c>
      <c r="G161" s="2">
        <v>447460</v>
      </c>
      <c r="H161" s="2">
        <v>5.3655399999999999E-2</v>
      </c>
      <c r="I161" s="2">
        <v>7.6695499999999998E-3</v>
      </c>
      <c r="J161" s="2">
        <v>2.6357244179728876E-12</v>
      </c>
      <c r="K161" s="2" t="s">
        <v>539</v>
      </c>
    </row>
    <row r="162" spans="1:11" x14ac:dyDescent="0.2">
      <c r="A162" s="2">
        <v>8</v>
      </c>
      <c r="B162" s="2" t="s">
        <v>2331</v>
      </c>
      <c r="C162" s="2">
        <v>123369944</v>
      </c>
      <c r="D162" s="2" t="s">
        <v>60</v>
      </c>
      <c r="E162" s="2" t="s">
        <v>76</v>
      </c>
      <c r="F162" s="2">
        <v>7.5184900000000001E-3</v>
      </c>
      <c r="G162" s="2">
        <v>447364</v>
      </c>
      <c r="H162" s="2">
        <v>-5.44667E-2</v>
      </c>
      <c r="I162" s="2">
        <v>7.7193299999999999E-3</v>
      </c>
      <c r="J162" s="2">
        <v>1.7151416762916983E-12</v>
      </c>
      <c r="K162" s="2" t="s">
        <v>539</v>
      </c>
    </row>
    <row r="163" spans="1:11" x14ac:dyDescent="0.2">
      <c r="A163" s="2">
        <v>8</v>
      </c>
      <c r="B163" s="2" t="s">
        <v>2342</v>
      </c>
      <c r="C163" s="2">
        <v>134478676</v>
      </c>
      <c r="D163" s="2" t="s">
        <v>64</v>
      </c>
      <c r="E163" s="2" t="s">
        <v>76</v>
      </c>
      <c r="F163" s="3">
        <v>6.7044900000000001E-6</v>
      </c>
      <c r="G163" s="2">
        <v>447461</v>
      </c>
      <c r="H163" s="2">
        <v>1.52091</v>
      </c>
      <c r="I163" s="2">
        <v>0.22989699999999999</v>
      </c>
      <c r="J163" s="2">
        <v>3.6999853117285785E-11</v>
      </c>
      <c r="K163" s="2" t="s">
        <v>539</v>
      </c>
    </row>
    <row r="164" spans="1:11" x14ac:dyDescent="0.2">
      <c r="A164" s="2">
        <v>8</v>
      </c>
      <c r="B164" s="2" t="s">
        <v>2347</v>
      </c>
      <c r="C164" s="2">
        <v>134602760</v>
      </c>
      <c r="D164" s="2" t="s">
        <v>76</v>
      </c>
      <c r="E164" s="2" t="s">
        <v>60</v>
      </c>
      <c r="F164" s="3">
        <v>3.6874800000000001E-5</v>
      </c>
      <c r="G164" s="2">
        <v>447460</v>
      </c>
      <c r="H164" s="2">
        <v>0.673203</v>
      </c>
      <c r="I164" s="2">
        <v>9.8077800000000007E-2</v>
      </c>
      <c r="J164" s="2">
        <v>6.6973038054189575E-12</v>
      </c>
      <c r="K164" s="2" t="s">
        <v>539</v>
      </c>
    </row>
    <row r="165" spans="1:11" x14ac:dyDescent="0.2">
      <c r="A165" s="2">
        <v>8</v>
      </c>
      <c r="B165" s="2" t="s">
        <v>2281</v>
      </c>
      <c r="C165" s="2">
        <v>22133285</v>
      </c>
      <c r="D165" s="2" t="s">
        <v>64</v>
      </c>
      <c r="E165" s="2" t="s">
        <v>50</v>
      </c>
      <c r="F165" s="2">
        <v>3.3900300000000001E-2</v>
      </c>
      <c r="G165" s="2">
        <v>447444</v>
      </c>
      <c r="H165" s="2">
        <v>2.4806000000000002E-2</v>
      </c>
      <c r="I165" s="2">
        <v>3.9358199999999996E-3</v>
      </c>
      <c r="J165" s="2">
        <v>2.9262403869657746E-10</v>
      </c>
      <c r="K165" s="2" t="s">
        <v>539</v>
      </c>
    </row>
    <row r="166" spans="1:11" x14ac:dyDescent="0.2">
      <c r="A166" s="2">
        <v>8</v>
      </c>
      <c r="B166" s="2" t="s">
        <v>2282</v>
      </c>
      <c r="C166" s="2">
        <v>23309667</v>
      </c>
      <c r="D166" s="2" t="s">
        <v>60</v>
      </c>
      <c r="E166" s="2" t="s">
        <v>76</v>
      </c>
      <c r="F166" s="2">
        <v>3.8997899999999999E-4</v>
      </c>
      <c r="G166" s="2">
        <v>447460</v>
      </c>
      <c r="H166" s="2">
        <v>0.19655</v>
      </c>
      <c r="I166" s="2">
        <v>3.01926E-2</v>
      </c>
      <c r="J166" s="2">
        <v>7.5231548318687044E-11</v>
      </c>
      <c r="K166" s="2" t="s">
        <v>539</v>
      </c>
    </row>
    <row r="167" spans="1:11" x14ac:dyDescent="0.2">
      <c r="A167" s="2">
        <v>8</v>
      </c>
      <c r="B167" s="2" t="s">
        <v>2296</v>
      </c>
      <c r="C167" s="2">
        <v>56162914</v>
      </c>
      <c r="D167" s="2" t="s">
        <v>76</v>
      </c>
      <c r="E167" s="2" t="s">
        <v>64</v>
      </c>
      <c r="F167" s="2">
        <v>0.147815</v>
      </c>
      <c r="G167" s="2">
        <v>447379</v>
      </c>
      <c r="H167" s="2">
        <v>4.2620100000000001E-2</v>
      </c>
      <c r="I167" s="2">
        <v>4.9768700000000004E-3</v>
      </c>
      <c r="J167" s="2">
        <v>1.0937045025079612E-17</v>
      </c>
      <c r="K167" s="2" t="s">
        <v>539</v>
      </c>
    </row>
    <row r="168" spans="1:11" x14ac:dyDescent="0.2">
      <c r="A168" s="2">
        <v>8</v>
      </c>
      <c r="B168" s="2" t="s">
        <v>2297</v>
      </c>
      <c r="C168" s="2">
        <v>56209656</v>
      </c>
      <c r="D168" s="2" t="s">
        <v>76</v>
      </c>
      <c r="E168" s="2" t="s">
        <v>60</v>
      </c>
      <c r="F168" s="2">
        <v>0.131914</v>
      </c>
      <c r="G168" s="2">
        <v>447435</v>
      </c>
      <c r="H168" s="2">
        <v>-7.40117E-2</v>
      </c>
      <c r="I168" s="2">
        <v>9.0914199999999994E-3</v>
      </c>
      <c r="J168" s="2">
        <v>3.9255453597010728E-16</v>
      </c>
      <c r="K168" s="2" t="s">
        <v>539</v>
      </c>
    </row>
    <row r="169" spans="1:11" x14ac:dyDescent="0.2">
      <c r="A169" s="2">
        <v>8</v>
      </c>
      <c r="B169" s="2" t="s">
        <v>2298</v>
      </c>
      <c r="C169" s="2">
        <v>56211300</v>
      </c>
      <c r="D169" s="2" t="s">
        <v>2299</v>
      </c>
      <c r="E169" s="2" t="s">
        <v>60</v>
      </c>
      <c r="F169" s="2">
        <v>5.2287000000000002E-3</v>
      </c>
      <c r="G169" s="2">
        <v>447339</v>
      </c>
      <c r="H169" s="2">
        <v>-5.2558399999999998E-2</v>
      </c>
      <c r="I169" s="2">
        <v>8.3260199999999999E-3</v>
      </c>
      <c r="J169" s="2">
        <v>2.7447323434785248E-10</v>
      </c>
      <c r="K169" s="2" t="s">
        <v>539</v>
      </c>
    </row>
    <row r="170" spans="1:11" x14ac:dyDescent="0.2">
      <c r="A170" s="2">
        <v>8</v>
      </c>
      <c r="B170" s="2" t="s">
        <v>2309</v>
      </c>
      <c r="C170" s="2">
        <v>75014105</v>
      </c>
      <c r="D170" s="2" t="s">
        <v>50</v>
      </c>
      <c r="E170" s="2" t="s">
        <v>2864</v>
      </c>
      <c r="F170" s="2">
        <v>1.2626799999999999E-4</v>
      </c>
      <c r="G170" s="2">
        <v>447461</v>
      </c>
      <c r="H170" s="2">
        <v>-0.41876999999999998</v>
      </c>
      <c r="I170" s="2">
        <v>5.3100799999999997E-2</v>
      </c>
      <c r="J170" s="2">
        <v>3.1117163371060025E-15</v>
      </c>
      <c r="K170" s="2" t="s">
        <v>539</v>
      </c>
    </row>
    <row r="171" spans="1:11" x14ac:dyDescent="0.2">
      <c r="A171" s="2">
        <v>8</v>
      </c>
      <c r="B171" s="2" t="s">
        <v>2312</v>
      </c>
      <c r="C171" s="2">
        <v>76434517</v>
      </c>
      <c r="D171" s="2" t="s">
        <v>60</v>
      </c>
      <c r="E171" s="2" t="s">
        <v>76</v>
      </c>
      <c r="F171" s="2">
        <v>3.8602900000000002E-2</v>
      </c>
      <c r="G171" s="2">
        <v>447453</v>
      </c>
      <c r="H171" s="2">
        <v>-2.1504499999999999E-2</v>
      </c>
      <c r="I171" s="2">
        <v>3.1631099999999998E-3</v>
      </c>
      <c r="J171" s="2">
        <v>1.0570608784557751E-11</v>
      </c>
      <c r="K171" s="2" t="s">
        <v>539</v>
      </c>
    </row>
    <row r="172" spans="1:11" x14ac:dyDescent="0.2">
      <c r="A172" s="2">
        <v>9</v>
      </c>
      <c r="B172" s="2" t="s">
        <v>2418</v>
      </c>
      <c r="C172" s="2">
        <v>108992535</v>
      </c>
      <c r="D172" s="2" t="s">
        <v>60</v>
      </c>
      <c r="E172" s="2" t="s">
        <v>76</v>
      </c>
      <c r="F172" s="3">
        <v>5.5870799999999997E-6</v>
      </c>
      <c r="G172" s="2">
        <v>447461</v>
      </c>
      <c r="H172" s="2">
        <v>-1.6975499999999999</v>
      </c>
      <c r="I172" s="2">
        <v>0.25197799999999998</v>
      </c>
      <c r="J172" s="2">
        <v>1.618080037643059E-11</v>
      </c>
      <c r="K172" s="2" t="s">
        <v>539</v>
      </c>
    </row>
    <row r="173" spans="1:11" x14ac:dyDescent="0.2">
      <c r="A173" s="2">
        <v>9</v>
      </c>
      <c r="B173" s="2" t="s">
        <v>2428</v>
      </c>
      <c r="C173" s="2">
        <v>116154152</v>
      </c>
      <c r="D173" s="2" t="s">
        <v>64</v>
      </c>
      <c r="E173" s="2" t="s">
        <v>50</v>
      </c>
      <c r="F173" s="2">
        <v>2.7293500000000002E-3</v>
      </c>
      <c r="G173" s="2">
        <v>446443</v>
      </c>
      <c r="H173" s="2">
        <v>0.103155</v>
      </c>
      <c r="I173" s="2">
        <v>1.14775E-2</v>
      </c>
      <c r="J173" s="2">
        <v>2.5258060548319465E-19</v>
      </c>
      <c r="K173" s="2" t="s">
        <v>539</v>
      </c>
    </row>
    <row r="174" spans="1:11" x14ac:dyDescent="0.2">
      <c r="A174" s="2">
        <v>9</v>
      </c>
      <c r="B174" s="2" t="s">
        <v>2431</v>
      </c>
      <c r="C174" s="2">
        <v>116235493</v>
      </c>
      <c r="D174" s="2" t="s">
        <v>76</v>
      </c>
      <c r="E174" s="2" t="s">
        <v>64</v>
      </c>
      <c r="F174" s="3">
        <v>4.0227E-5</v>
      </c>
      <c r="G174" s="2">
        <v>447461</v>
      </c>
      <c r="H174" s="2">
        <v>-0.699627</v>
      </c>
      <c r="I174" s="2">
        <v>9.4009300000000004E-2</v>
      </c>
      <c r="J174" s="2">
        <v>9.9083194489276472E-14</v>
      </c>
      <c r="K174" s="2" t="s">
        <v>539</v>
      </c>
    </row>
    <row r="175" spans="1:11" x14ac:dyDescent="0.2">
      <c r="A175" s="2">
        <v>9</v>
      </c>
      <c r="B175" s="2" t="s">
        <v>2432</v>
      </c>
      <c r="C175" s="2">
        <v>116331250</v>
      </c>
      <c r="D175" s="2" t="s">
        <v>60</v>
      </c>
      <c r="E175" s="2" t="s">
        <v>76</v>
      </c>
      <c r="F175" s="3">
        <v>7.8219299999999992E-6</v>
      </c>
      <c r="G175" s="2">
        <v>447460</v>
      </c>
      <c r="H175" s="2">
        <v>-1.3665</v>
      </c>
      <c r="I175" s="2">
        <v>0.212949</v>
      </c>
      <c r="J175" s="2">
        <v>1.3896326196365946E-10</v>
      </c>
      <c r="K175" s="2" t="s">
        <v>539</v>
      </c>
    </row>
    <row r="176" spans="1:11" x14ac:dyDescent="0.2">
      <c r="A176" s="2">
        <v>9</v>
      </c>
      <c r="B176" s="2" t="s">
        <v>2441</v>
      </c>
      <c r="C176" s="2">
        <v>122934320</v>
      </c>
      <c r="D176" s="2" t="s">
        <v>60</v>
      </c>
      <c r="E176" s="2" t="s">
        <v>76</v>
      </c>
      <c r="F176" s="2">
        <v>8.5814199999999993E-3</v>
      </c>
      <c r="G176" s="2">
        <v>446488</v>
      </c>
      <c r="H176" s="2">
        <v>-6.2639500000000001E-2</v>
      </c>
      <c r="I176" s="2">
        <v>6.5167100000000002E-3</v>
      </c>
      <c r="J176" s="2">
        <v>7.1055876336947158E-22</v>
      </c>
      <c r="K176" s="2" t="s">
        <v>539</v>
      </c>
    </row>
    <row r="177" spans="1:11" x14ac:dyDescent="0.2">
      <c r="A177" s="2">
        <v>9</v>
      </c>
      <c r="B177" s="2" t="s">
        <v>2445</v>
      </c>
      <c r="C177" s="2">
        <v>127091879</v>
      </c>
      <c r="D177" s="2" t="s">
        <v>64</v>
      </c>
      <c r="E177" s="2" t="s">
        <v>50</v>
      </c>
      <c r="F177" s="2">
        <v>1.18446E-4</v>
      </c>
      <c r="G177" s="2">
        <v>447460</v>
      </c>
      <c r="H177" s="2">
        <v>-0.43285200000000001</v>
      </c>
      <c r="I177" s="2">
        <v>5.4762600000000002E-2</v>
      </c>
      <c r="J177" s="2">
        <v>2.6977394324449048E-15</v>
      </c>
      <c r="K177" s="2" t="s">
        <v>539</v>
      </c>
    </row>
    <row r="178" spans="1:11" x14ac:dyDescent="0.2">
      <c r="A178" s="2">
        <v>9</v>
      </c>
      <c r="B178" s="2" t="s">
        <v>2446</v>
      </c>
      <c r="C178" s="2">
        <v>128243242</v>
      </c>
      <c r="D178" s="2" t="s">
        <v>64</v>
      </c>
      <c r="E178" s="2" t="s">
        <v>50</v>
      </c>
      <c r="F178" s="2">
        <v>3.1299000000000001E-3</v>
      </c>
      <c r="G178" s="2">
        <v>447459</v>
      </c>
      <c r="H178" s="2">
        <v>-7.2745599999999994E-2</v>
      </c>
      <c r="I178" s="2">
        <v>1.0699500000000001E-2</v>
      </c>
      <c r="J178" s="2">
        <v>1.053416217254189E-11</v>
      </c>
      <c r="K178" s="2" t="s">
        <v>539</v>
      </c>
    </row>
    <row r="179" spans="1:11" x14ac:dyDescent="0.2">
      <c r="A179" s="2">
        <v>9</v>
      </c>
      <c r="B179" s="2" t="s">
        <v>2357</v>
      </c>
      <c r="C179" s="2">
        <v>3854249</v>
      </c>
      <c r="D179" s="2" t="s">
        <v>76</v>
      </c>
      <c r="E179" s="2" t="s">
        <v>60</v>
      </c>
      <c r="F179" s="3">
        <v>5.5872200000000002E-6</v>
      </c>
      <c r="G179" s="2">
        <v>447450</v>
      </c>
      <c r="H179" s="2">
        <v>-1.7338100000000001</v>
      </c>
      <c r="I179" s="2">
        <v>0.251946</v>
      </c>
      <c r="J179" s="2">
        <v>5.9169786195871737E-12</v>
      </c>
      <c r="K179" s="2" t="s">
        <v>539</v>
      </c>
    </row>
    <row r="180" spans="1:11" x14ac:dyDescent="0.2">
      <c r="A180" s="2">
        <v>9</v>
      </c>
      <c r="B180" s="2" t="s">
        <v>2383</v>
      </c>
      <c r="C180" s="2">
        <v>86417210</v>
      </c>
      <c r="D180" s="2" t="s">
        <v>60</v>
      </c>
      <c r="E180" s="2" t="s">
        <v>76</v>
      </c>
      <c r="F180" s="2">
        <v>1.7549099999999999E-3</v>
      </c>
      <c r="G180" s="2">
        <v>447317</v>
      </c>
      <c r="H180" s="2">
        <v>-0.11179</v>
      </c>
      <c r="I180" s="2">
        <v>1.42741E-2</v>
      </c>
      <c r="J180" s="2">
        <v>4.8128242186760066E-15</v>
      </c>
      <c r="K180" s="2" t="s">
        <v>539</v>
      </c>
    </row>
    <row r="181" spans="1:11" x14ac:dyDescent="0.2">
      <c r="A181" s="2">
        <v>9</v>
      </c>
      <c r="B181" s="2" t="s">
        <v>2392</v>
      </c>
      <c r="C181" s="2">
        <v>92459666</v>
      </c>
      <c r="D181" s="2" t="s">
        <v>300</v>
      </c>
      <c r="E181" s="2" t="s">
        <v>64</v>
      </c>
      <c r="F181" s="2">
        <v>1.19005E-3</v>
      </c>
      <c r="G181" s="2">
        <v>447459</v>
      </c>
      <c r="H181" s="2">
        <v>-0.110578</v>
      </c>
      <c r="I181" s="2">
        <v>1.7431499999999999E-2</v>
      </c>
      <c r="J181" s="2">
        <v>2.2443986561783099E-10</v>
      </c>
      <c r="K181" s="2" t="s">
        <v>539</v>
      </c>
    </row>
    <row r="182" spans="1:11" x14ac:dyDescent="0.2">
      <c r="A182" s="2">
        <v>9</v>
      </c>
      <c r="B182" s="2" t="s">
        <v>2394</v>
      </c>
      <c r="C182" s="2">
        <v>92877889</v>
      </c>
      <c r="D182" s="2" t="s">
        <v>60</v>
      </c>
      <c r="E182" s="2" t="s">
        <v>76</v>
      </c>
      <c r="F182" s="2">
        <v>3.10146E-2</v>
      </c>
      <c r="G182" s="2">
        <v>447418</v>
      </c>
      <c r="H182" s="2">
        <v>-3.9557700000000001E-2</v>
      </c>
      <c r="I182" s="2">
        <v>4.3939299999999999E-3</v>
      </c>
      <c r="J182" s="2">
        <v>2.1998851090492539E-19</v>
      </c>
      <c r="K182" s="2" t="s">
        <v>539</v>
      </c>
    </row>
    <row r="183" spans="1:11" x14ac:dyDescent="0.2">
      <c r="A183" s="2">
        <v>23</v>
      </c>
      <c r="B183" s="2" t="s">
        <v>2494</v>
      </c>
      <c r="C183" s="2">
        <v>105956378</v>
      </c>
      <c r="D183" s="2" t="s">
        <v>2495</v>
      </c>
      <c r="E183" s="2" t="s">
        <v>64</v>
      </c>
      <c r="F183" s="2">
        <v>4.8240899999999996E-3</v>
      </c>
      <c r="G183" s="2">
        <v>447442</v>
      </c>
      <c r="H183" s="2">
        <v>-5.5436699999999998E-2</v>
      </c>
      <c r="I183" s="2">
        <v>7.2263199999999996E-3</v>
      </c>
      <c r="J183" s="2">
        <v>1.699808513203491E-14</v>
      </c>
      <c r="K183" s="2" t="s">
        <v>539</v>
      </c>
    </row>
    <row r="184" spans="1:11" x14ac:dyDescent="0.2">
      <c r="A184" s="2">
        <v>23</v>
      </c>
      <c r="B184" s="2" t="s">
        <v>2496</v>
      </c>
      <c r="C184" s="2">
        <v>108533308</v>
      </c>
      <c r="D184" s="2" t="s">
        <v>64</v>
      </c>
      <c r="E184" s="2" t="s">
        <v>50</v>
      </c>
      <c r="F184" s="2">
        <v>5.90005E-4</v>
      </c>
      <c r="G184" s="2">
        <v>447454</v>
      </c>
      <c r="H184" s="2">
        <v>0.15148900000000001</v>
      </c>
      <c r="I184" s="2">
        <v>2.0381099999999999E-2</v>
      </c>
      <c r="J184" s="2">
        <v>1.0631633575037707E-13</v>
      </c>
      <c r="K184" s="2" t="s">
        <v>539</v>
      </c>
    </row>
    <row r="185" spans="1:11" x14ac:dyDescent="0.2">
      <c r="A185" s="2">
        <v>23</v>
      </c>
      <c r="B185" s="2" t="s">
        <v>2497</v>
      </c>
      <c r="C185" s="2">
        <v>108735763</v>
      </c>
      <c r="D185" s="2" t="s">
        <v>60</v>
      </c>
      <c r="E185" s="2" t="s">
        <v>50</v>
      </c>
      <c r="F185" s="2">
        <v>8.47469E-4</v>
      </c>
      <c r="G185" s="2">
        <v>447214</v>
      </c>
      <c r="H185" s="2">
        <v>0.14608499999999999</v>
      </c>
      <c r="I185" s="2">
        <v>1.71223E-2</v>
      </c>
      <c r="J185" s="2">
        <v>1.4401243711755652E-17</v>
      </c>
      <c r="K185" s="2" t="s">
        <v>539</v>
      </c>
    </row>
    <row r="186" spans="1:11" x14ac:dyDescent="0.2">
      <c r="A186" s="2">
        <v>23</v>
      </c>
      <c r="B186" s="2" t="s">
        <v>2498</v>
      </c>
      <c r="C186" s="2">
        <v>108819065</v>
      </c>
      <c r="D186" s="2" t="s">
        <v>60</v>
      </c>
      <c r="E186" s="2" t="s">
        <v>64</v>
      </c>
      <c r="F186" s="2">
        <v>0.84617299999999995</v>
      </c>
      <c r="G186" s="2">
        <v>444233</v>
      </c>
      <c r="H186" s="2">
        <v>1.5899400000000001E-2</v>
      </c>
      <c r="I186" s="2">
        <v>1.3763099999999999E-3</v>
      </c>
      <c r="J186" s="2">
        <v>7.191177357825002E-31</v>
      </c>
      <c r="K186" s="2" t="s">
        <v>539</v>
      </c>
    </row>
    <row r="187" spans="1:11" x14ac:dyDescent="0.2">
      <c r="A187" s="2">
        <v>23</v>
      </c>
      <c r="B187" s="2" t="s">
        <v>2500</v>
      </c>
      <c r="C187" s="2">
        <v>119456299</v>
      </c>
      <c r="D187" s="2" t="s">
        <v>76</v>
      </c>
      <c r="E187" s="2" t="s">
        <v>50</v>
      </c>
      <c r="F187" s="2">
        <v>0.75392899999999996</v>
      </c>
      <c r="G187" s="2">
        <v>445070</v>
      </c>
      <c r="H187" s="2">
        <v>1.35958E-2</v>
      </c>
      <c r="I187" s="2">
        <v>1.5627499999999999E-3</v>
      </c>
      <c r="J187" s="2">
        <v>3.3212380132514442E-18</v>
      </c>
      <c r="K187" s="2" t="s">
        <v>539</v>
      </c>
    </row>
    <row r="188" spans="1:11" x14ac:dyDescent="0.2">
      <c r="A188" s="2">
        <v>23</v>
      </c>
      <c r="B188" s="2" t="s">
        <v>2501</v>
      </c>
      <c r="C188" s="2">
        <v>119863941</v>
      </c>
      <c r="D188" s="2" t="s">
        <v>64</v>
      </c>
      <c r="E188" s="2" t="s">
        <v>50</v>
      </c>
      <c r="F188" s="3">
        <v>8.9607500000000006E-6</v>
      </c>
      <c r="G188" s="2">
        <v>446391</v>
      </c>
      <c r="H188" s="2">
        <v>-1.23685</v>
      </c>
      <c r="I188" s="2">
        <v>0.16275600000000001</v>
      </c>
      <c r="J188" s="2">
        <v>2.9750892588808597E-14</v>
      </c>
      <c r="K188" s="2" t="s">
        <v>539</v>
      </c>
    </row>
    <row r="189" spans="1:11" x14ac:dyDescent="0.2">
      <c r="A189" s="2">
        <v>23</v>
      </c>
      <c r="B189" s="2" t="s">
        <v>2459</v>
      </c>
      <c r="C189" s="2">
        <v>12746741</v>
      </c>
      <c r="D189" s="2" t="s">
        <v>60</v>
      </c>
      <c r="E189" s="2" t="s">
        <v>76</v>
      </c>
      <c r="F189" s="3">
        <v>8.9394499999999996E-6</v>
      </c>
      <c r="G189" s="2">
        <v>447455</v>
      </c>
      <c r="H189" s="2">
        <v>-1.23478</v>
      </c>
      <c r="I189" s="2">
        <v>0.17827599999999999</v>
      </c>
      <c r="J189" s="2">
        <v>4.3211565447029855E-12</v>
      </c>
      <c r="K189" s="2" t="s">
        <v>539</v>
      </c>
    </row>
    <row r="190" spans="1:11" x14ac:dyDescent="0.2">
      <c r="A190" s="2">
        <v>23</v>
      </c>
      <c r="B190" s="2" t="s">
        <v>2514</v>
      </c>
      <c r="C190" s="2">
        <v>143125438</v>
      </c>
      <c r="D190" s="2" t="s">
        <v>60</v>
      </c>
      <c r="E190" s="2" t="s">
        <v>76</v>
      </c>
      <c r="F190" s="3">
        <v>6.70547E-6</v>
      </c>
      <c r="G190" s="2">
        <v>447396</v>
      </c>
      <c r="H190" s="2">
        <v>-1.45851</v>
      </c>
      <c r="I190" s="2">
        <v>0.19932</v>
      </c>
      <c r="J190" s="2">
        <v>2.5275514226021137E-13</v>
      </c>
      <c r="K190" s="2" t="s">
        <v>539</v>
      </c>
    </row>
    <row r="191" spans="1:11" x14ac:dyDescent="0.2">
      <c r="A191" s="2">
        <v>23</v>
      </c>
      <c r="B191" s="2" t="s">
        <v>2515</v>
      </c>
      <c r="C191" s="2">
        <v>145840736</v>
      </c>
      <c r="D191" s="2" t="s">
        <v>50</v>
      </c>
      <c r="E191" s="2" t="s">
        <v>64</v>
      </c>
      <c r="F191" s="3">
        <v>8.9408099999999999E-6</v>
      </c>
      <c r="G191" s="2">
        <v>447387</v>
      </c>
      <c r="H191" s="2">
        <v>-1.0429600000000001</v>
      </c>
      <c r="I191" s="2">
        <v>0.16275999999999999</v>
      </c>
      <c r="J191" s="2">
        <v>1.4748912529992716E-10</v>
      </c>
      <c r="K191" s="2" t="s">
        <v>539</v>
      </c>
    </row>
    <row r="192" spans="1:11" x14ac:dyDescent="0.2">
      <c r="A192" s="2">
        <v>23</v>
      </c>
      <c r="B192" s="2" t="s">
        <v>2517</v>
      </c>
      <c r="C192" s="2">
        <v>151700801</v>
      </c>
      <c r="D192" s="2" t="s">
        <v>60</v>
      </c>
      <c r="E192" s="2" t="s">
        <v>76</v>
      </c>
      <c r="F192" s="2">
        <v>4.4085799999999996E-3</v>
      </c>
      <c r="G192" s="2">
        <v>447423</v>
      </c>
      <c r="H192" s="2">
        <v>-5.0514700000000003E-2</v>
      </c>
      <c r="I192" s="2">
        <v>7.4109900000000001E-3</v>
      </c>
      <c r="J192" s="2">
        <v>9.3497500308859982E-12</v>
      </c>
      <c r="K192" s="2" t="s">
        <v>539</v>
      </c>
    </row>
    <row r="193" spans="1:11" x14ac:dyDescent="0.2">
      <c r="A193" s="2">
        <v>23</v>
      </c>
      <c r="B193" s="2" t="s">
        <v>2518</v>
      </c>
      <c r="C193" s="2">
        <v>152152971</v>
      </c>
      <c r="D193" s="2" t="s">
        <v>64</v>
      </c>
      <c r="E193" s="2" t="s">
        <v>50</v>
      </c>
      <c r="F193" s="2">
        <v>0.24529100000000001</v>
      </c>
      <c r="G193" s="2">
        <v>446467</v>
      </c>
      <c r="H193" s="2">
        <v>9.5407200000000008E-3</v>
      </c>
      <c r="I193" s="2">
        <v>1.15007E-3</v>
      </c>
      <c r="J193" s="2">
        <v>1.0789467222298232E-16</v>
      </c>
      <c r="K193" s="2" t="s">
        <v>539</v>
      </c>
    </row>
    <row r="194" spans="1:11" x14ac:dyDescent="0.2">
      <c r="A194" s="2">
        <v>23</v>
      </c>
      <c r="B194" s="2" t="s">
        <v>2460</v>
      </c>
      <c r="C194" s="2">
        <v>18239401</v>
      </c>
      <c r="D194" s="2" t="s">
        <v>76</v>
      </c>
      <c r="E194" s="2" t="s">
        <v>60</v>
      </c>
      <c r="F194" s="2">
        <v>9.6122699999999991E-3</v>
      </c>
      <c r="G194" s="2">
        <v>447449</v>
      </c>
      <c r="H194" s="2">
        <v>-3.9436499999999999E-2</v>
      </c>
      <c r="I194" s="2">
        <v>5.0502400000000001E-3</v>
      </c>
      <c r="J194" s="2">
        <v>5.771650171902315E-15</v>
      </c>
      <c r="K194" s="2" t="s">
        <v>539</v>
      </c>
    </row>
    <row r="195" spans="1:11" x14ac:dyDescent="0.2">
      <c r="A195" s="2">
        <v>23</v>
      </c>
      <c r="B195" s="2" t="s">
        <v>2465</v>
      </c>
      <c r="C195" s="2">
        <v>43882824</v>
      </c>
      <c r="D195" s="2" t="s">
        <v>60</v>
      </c>
      <c r="E195" s="2" t="s">
        <v>76</v>
      </c>
      <c r="F195" s="3">
        <v>7.8219299999999992E-6</v>
      </c>
      <c r="G195" s="2">
        <v>447460</v>
      </c>
      <c r="H195" s="2">
        <v>-1.2406299999999999</v>
      </c>
      <c r="I195" s="2">
        <v>0.169986</v>
      </c>
      <c r="J195" s="2">
        <v>2.9113874126187443E-13</v>
      </c>
      <c r="K195" s="2" t="s">
        <v>539</v>
      </c>
    </row>
    <row r="196" spans="1:11" x14ac:dyDescent="0.2">
      <c r="A196" s="2">
        <v>23</v>
      </c>
      <c r="B196" s="2" t="s">
        <v>2469</v>
      </c>
      <c r="C196" s="2">
        <v>47963592</v>
      </c>
      <c r="D196" s="2" t="s">
        <v>76</v>
      </c>
      <c r="E196" s="2" t="s">
        <v>2865</v>
      </c>
      <c r="F196" s="3">
        <v>6.70524E-6</v>
      </c>
      <c r="G196" s="2">
        <v>447411</v>
      </c>
      <c r="H196" s="2">
        <v>-1.4551799999999999</v>
      </c>
      <c r="I196" s="2">
        <v>0.19934099999999999</v>
      </c>
      <c r="J196" s="2">
        <v>2.8787238108352362E-13</v>
      </c>
      <c r="K196" s="2" t="s">
        <v>539</v>
      </c>
    </row>
    <row r="197" spans="1:11" x14ac:dyDescent="0.2">
      <c r="A197" s="2">
        <v>23</v>
      </c>
      <c r="B197" s="2" t="s">
        <v>2470</v>
      </c>
      <c r="C197" s="2">
        <v>48550428</v>
      </c>
      <c r="D197" s="2" t="s">
        <v>80</v>
      </c>
      <c r="E197" s="2" t="s">
        <v>60</v>
      </c>
      <c r="F197" s="2">
        <v>6.2889399999999998E-2</v>
      </c>
      <c r="G197" s="2">
        <v>447150</v>
      </c>
      <c r="H197" s="2">
        <v>1.52715E-2</v>
      </c>
      <c r="I197" s="2">
        <v>2.0377300000000002E-3</v>
      </c>
      <c r="J197" s="2">
        <v>6.6619290022345576E-14</v>
      </c>
      <c r="K197" s="2" t="s">
        <v>539</v>
      </c>
    </row>
    <row r="198" spans="1:11" x14ac:dyDescent="0.2">
      <c r="A198" s="2">
        <v>23</v>
      </c>
      <c r="B198" s="2" t="s">
        <v>2471</v>
      </c>
      <c r="C198" s="2">
        <v>48823730</v>
      </c>
      <c r="D198" s="2" t="s">
        <v>64</v>
      </c>
      <c r="E198" s="2" t="s">
        <v>50</v>
      </c>
      <c r="F198" s="2">
        <v>4.5759399999999997E-3</v>
      </c>
      <c r="G198" s="2">
        <v>447449</v>
      </c>
      <c r="H198" s="2">
        <v>5.5776600000000003E-2</v>
      </c>
      <c r="I198" s="2">
        <v>7.3424299999999996E-3</v>
      </c>
      <c r="J198" s="2">
        <v>3.0429863203130625E-14</v>
      </c>
      <c r="K198" s="2" t="s">
        <v>539</v>
      </c>
    </row>
    <row r="199" spans="1:11" x14ac:dyDescent="0.2">
      <c r="A199" s="2">
        <v>23</v>
      </c>
      <c r="B199" s="2" t="s">
        <v>2472</v>
      </c>
      <c r="C199" s="2">
        <v>48837463</v>
      </c>
      <c r="D199" s="2" t="s">
        <v>76</v>
      </c>
      <c r="E199" s="2" t="s">
        <v>60</v>
      </c>
      <c r="F199" s="2">
        <v>0.44140699999999999</v>
      </c>
      <c r="G199" s="2">
        <v>442272</v>
      </c>
      <c r="H199" s="2">
        <v>-7.3482699999999996E-3</v>
      </c>
      <c r="I199" s="2">
        <v>1.00293E-3</v>
      </c>
      <c r="J199" s="2">
        <v>2.3577621959612541E-13</v>
      </c>
      <c r="K199" s="2" t="s">
        <v>539</v>
      </c>
    </row>
    <row r="200" spans="1:11" x14ac:dyDescent="0.2">
      <c r="A200" s="2">
        <v>23</v>
      </c>
      <c r="B200" s="2" t="s">
        <v>2475</v>
      </c>
      <c r="C200" s="2">
        <v>57928918</v>
      </c>
      <c r="D200" s="2" t="s">
        <v>50</v>
      </c>
      <c r="E200" s="2" t="s">
        <v>60</v>
      </c>
      <c r="F200" s="3">
        <v>7.8219299999999992E-6</v>
      </c>
      <c r="G200" s="2">
        <v>447460</v>
      </c>
      <c r="H200" s="2">
        <v>-1.1850000000000001</v>
      </c>
      <c r="I200" s="2">
        <v>0.16998099999999999</v>
      </c>
      <c r="J200" s="2">
        <v>3.1397856482728176E-12</v>
      </c>
      <c r="K200" s="2" t="s">
        <v>539</v>
      </c>
    </row>
    <row r="201" spans="1:11" x14ac:dyDescent="0.2">
      <c r="A201" s="2">
        <v>23</v>
      </c>
      <c r="B201" s="2" t="s">
        <v>2476</v>
      </c>
      <c r="C201" s="2">
        <v>58403856</v>
      </c>
      <c r="D201" s="2" t="s">
        <v>60</v>
      </c>
      <c r="E201" s="2" t="s">
        <v>64</v>
      </c>
      <c r="F201" s="3">
        <v>2.68197E-5</v>
      </c>
      <c r="G201" s="2">
        <v>447433</v>
      </c>
      <c r="H201" s="2">
        <v>-0.66819600000000001</v>
      </c>
      <c r="I201" s="2">
        <v>0.102937</v>
      </c>
      <c r="J201" s="2">
        <v>8.511380382023737E-11</v>
      </c>
      <c r="K201" s="2" t="s">
        <v>539</v>
      </c>
    </row>
    <row r="202" spans="1:11" x14ac:dyDescent="0.2">
      <c r="A202" s="2">
        <v>23</v>
      </c>
      <c r="B202" s="2" t="s">
        <v>2478</v>
      </c>
      <c r="C202" s="2">
        <v>74149933</v>
      </c>
      <c r="D202" s="2" t="s">
        <v>50</v>
      </c>
      <c r="E202" s="2" t="s">
        <v>64</v>
      </c>
      <c r="F202" s="2">
        <v>5.9067700000000001E-2</v>
      </c>
      <c r="G202" s="2">
        <v>447190</v>
      </c>
      <c r="H202" s="2">
        <v>1.3741700000000001E-2</v>
      </c>
      <c r="I202" s="2">
        <v>2.1103099999999998E-3</v>
      </c>
      <c r="J202" s="2">
        <v>7.4301913789669992E-11</v>
      </c>
      <c r="K202" s="2" t="s">
        <v>539</v>
      </c>
    </row>
    <row r="203" spans="1:11" x14ac:dyDescent="0.2">
      <c r="A203" s="2">
        <v>23</v>
      </c>
      <c r="B203" s="2" t="s">
        <v>2479</v>
      </c>
      <c r="C203" s="2">
        <v>74988542</v>
      </c>
      <c r="D203" s="2" t="s">
        <v>60</v>
      </c>
      <c r="E203" s="2" t="s">
        <v>50</v>
      </c>
      <c r="F203" s="3">
        <v>6.70467E-6</v>
      </c>
      <c r="G203" s="2">
        <v>447449</v>
      </c>
      <c r="H203" s="2">
        <v>-1.48102</v>
      </c>
      <c r="I203" s="2">
        <v>0.19933300000000001</v>
      </c>
      <c r="J203" s="2">
        <v>1.086926056326225E-13</v>
      </c>
      <c r="K203" s="2" t="s">
        <v>539</v>
      </c>
    </row>
    <row r="204" spans="1:11" x14ac:dyDescent="0.2">
      <c r="A204" s="2">
        <v>23</v>
      </c>
      <c r="B204" s="2" t="s">
        <v>2489</v>
      </c>
      <c r="C204" s="2">
        <v>93362107</v>
      </c>
      <c r="D204" s="2" t="s">
        <v>64</v>
      </c>
      <c r="E204" s="2" t="s">
        <v>50</v>
      </c>
      <c r="F204" s="3">
        <v>7.8231999999999999E-6</v>
      </c>
      <c r="G204" s="2">
        <v>447387</v>
      </c>
      <c r="H204" s="2">
        <v>-1.1769400000000001</v>
      </c>
      <c r="I204" s="2">
        <v>0.16998199999999999</v>
      </c>
      <c r="J204" s="2">
        <v>4.3923809569046107E-12</v>
      </c>
      <c r="K204" s="2" t="s">
        <v>539</v>
      </c>
    </row>
    <row r="205" spans="1:11" x14ac:dyDescent="0.2">
      <c r="A205" s="2">
        <v>11</v>
      </c>
      <c r="B205" s="2" t="s">
        <v>2541</v>
      </c>
      <c r="C205" s="2">
        <v>14356801</v>
      </c>
      <c r="D205" s="2" t="s">
        <v>76</v>
      </c>
      <c r="E205" s="2" t="s">
        <v>53</v>
      </c>
      <c r="F205" s="2">
        <v>0.142489</v>
      </c>
      <c r="G205" s="2">
        <v>443424</v>
      </c>
      <c r="H205" s="2">
        <v>-2.3578499999999999E-2</v>
      </c>
      <c r="I205" s="2">
        <v>2.9277700000000001E-3</v>
      </c>
      <c r="J205" s="2">
        <v>8.0537844119906598E-16</v>
      </c>
      <c r="K205" s="2" t="s">
        <v>2524</v>
      </c>
    </row>
    <row r="206" spans="1:11" x14ac:dyDescent="0.2">
      <c r="A206" s="2">
        <v>11</v>
      </c>
      <c r="B206" s="2" t="s">
        <v>2542</v>
      </c>
      <c r="C206" s="2">
        <v>14843853</v>
      </c>
      <c r="D206" s="2" t="s">
        <v>60</v>
      </c>
      <c r="E206" s="2" t="s">
        <v>76</v>
      </c>
      <c r="F206" s="2">
        <v>1.0412500000000001E-3</v>
      </c>
      <c r="G206" s="2">
        <v>446578</v>
      </c>
      <c r="H206" s="2">
        <v>-0.27100200000000002</v>
      </c>
      <c r="I206" s="2">
        <v>3.1647500000000002E-2</v>
      </c>
      <c r="J206" s="2">
        <v>1.0984998450583747E-17</v>
      </c>
      <c r="K206" s="2" t="s">
        <v>2524</v>
      </c>
    </row>
    <row r="207" spans="1:11" x14ac:dyDescent="0.2">
      <c r="A207" s="2">
        <v>12</v>
      </c>
      <c r="B207" s="2" t="s">
        <v>2557</v>
      </c>
      <c r="C207" s="2">
        <v>27958482</v>
      </c>
      <c r="D207" s="2" t="s">
        <v>76</v>
      </c>
      <c r="E207" s="2" t="s">
        <v>64</v>
      </c>
      <c r="F207" s="2">
        <v>6.2497899999999999E-3</v>
      </c>
      <c r="G207" s="2">
        <v>446575</v>
      </c>
      <c r="H207" s="2">
        <v>9.1334799999999994E-2</v>
      </c>
      <c r="I207" s="2">
        <v>1.29341E-2</v>
      </c>
      <c r="J207" s="2">
        <v>1.6462659663282944E-12</v>
      </c>
      <c r="K207" s="2" t="s">
        <v>2524</v>
      </c>
    </row>
    <row r="208" spans="1:11" x14ac:dyDescent="0.2">
      <c r="A208" s="2">
        <v>13</v>
      </c>
      <c r="B208" s="2" t="s">
        <v>2572</v>
      </c>
      <c r="C208" s="2">
        <v>49896633</v>
      </c>
      <c r="D208" s="2" t="s">
        <v>76</v>
      </c>
      <c r="E208" s="2" t="s">
        <v>53</v>
      </c>
      <c r="F208" s="2">
        <v>0.24155399999999999</v>
      </c>
      <c r="G208" s="2">
        <v>441949</v>
      </c>
      <c r="H208" s="2">
        <v>1.84298E-2</v>
      </c>
      <c r="I208" s="2">
        <v>2.3946900000000001E-3</v>
      </c>
      <c r="J208" s="2">
        <v>1.4028137045619563E-14</v>
      </c>
      <c r="K208" s="2" t="s">
        <v>2524</v>
      </c>
    </row>
    <row r="209" spans="1:11" x14ac:dyDescent="0.2">
      <c r="A209" s="2">
        <v>13</v>
      </c>
      <c r="B209" s="2" t="s">
        <v>2573</v>
      </c>
      <c r="C209" s="2">
        <v>50561606</v>
      </c>
      <c r="D209" s="2" t="s">
        <v>60</v>
      </c>
      <c r="E209" s="2" t="s">
        <v>76</v>
      </c>
      <c r="F209" s="2">
        <v>7.9204900000000005E-3</v>
      </c>
      <c r="G209" s="2">
        <v>446563</v>
      </c>
      <c r="H209" s="2">
        <v>8.3178699999999994E-2</v>
      </c>
      <c r="I209" s="2">
        <v>1.1499000000000001E-2</v>
      </c>
      <c r="J209" s="2">
        <v>4.7054373995317826E-13</v>
      </c>
      <c r="K209" s="2" t="s">
        <v>2524</v>
      </c>
    </row>
    <row r="210" spans="1:11" x14ac:dyDescent="0.2">
      <c r="A210" s="2">
        <v>15</v>
      </c>
      <c r="B210" s="2" t="s">
        <v>2593</v>
      </c>
      <c r="C210" s="2">
        <v>89667136</v>
      </c>
      <c r="D210" s="2" t="s">
        <v>76</v>
      </c>
      <c r="E210" s="2" t="s">
        <v>50</v>
      </c>
      <c r="F210" s="2">
        <v>2.64233E-4</v>
      </c>
      <c r="G210" s="2">
        <v>446575</v>
      </c>
      <c r="H210" s="2">
        <v>-0.45410800000000001</v>
      </c>
      <c r="I210" s="2">
        <v>6.2776299999999993E-2</v>
      </c>
      <c r="J210" s="2">
        <v>4.6989410860521472E-13</v>
      </c>
      <c r="K210" s="2" t="s">
        <v>2524</v>
      </c>
    </row>
    <row r="211" spans="1:11" x14ac:dyDescent="0.2">
      <c r="A211" s="2">
        <v>15</v>
      </c>
      <c r="B211" s="2" t="s">
        <v>2594</v>
      </c>
      <c r="C211" s="2">
        <v>89671546</v>
      </c>
      <c r="D211" s="2" t="s">
        <v>50</v>
      </c>
      <c r="E211" s="2" t="s">
        <v>64</v>
      </c>
      <c r="F211" s="2">
        <v>1.24391E-3</v>
      </c>
      <c r="G211" s="2">
        <v>446577</v>
      </c>
      <c r="H211" s="2">
        <v>-0.22479099999999999</v>
      </c>
      <c r="I211" s="2">
        <v>2.8933500000000001E-2</v>
      </c>
      <c r="J211" s="2">
        <v>7.8976884939988537E-15</v>
      </c>
      <c r="K211" s="2" t="s">
        <v>2524</v>
      </c>
    </row>
    <row r="212" spans="1:11" x14ac:dyDescent="0.2">
      <c r="A212" s="2">
        <v>17</v>
      </c>
      <c r="B212" s="2" t="s">
        <v>2607</v>
      </c>
      <c r="C212" s="2">
        <v>30422242</v>
      </c>
      <c r="D212" s="2" t="s">
        <v>50</v>
      </c>
      <c r="E212" s="2" t="s">
        <v>64</v>
      </c>
      <c r="F212" s="2">
        <v>2.7072699999999999E-3</v>
      </c>
      <c r="G212" s="2">
        <v>446576</v>
      </c>
      <c r="H212" s="2">
        <v>0.12912899999999999</v>
      </c>
      <c r="I212" s="2">
        <v>1.96245E-2</v>
      </c>
      <c r="J212" s="2">
        <v>4.7043540572597408E-11</v>
      </c>
      <c r="K212" s="2" t="s">
        <v>2524</v>
      </c>
    </row>
    <row r="213" spans="1:11" x14ac:dyDescent="0.2">
      <c r="A213" s="2">
        <v>2</v>
      </c>
      <c r="B213" s="2" t="s">
        <v>2703</v>
      </c>
      <c r="C213" s="2">
        <v>157550353</v>
      </c>
      <c r="D213" s="2" t="s">
        <v>50</v>
      </c>
      <c r="E213" s="2" t="s">
        <v>64</v>
      </c>
      <c r="F213" s="2">
        <v>2.3389299999999999E-3</v>
      </c>
      <c r="G213" s="2">
        <v>446572</v>
      </c>
      <c r="H213" s="2">
        <v>-0.155693</v>
      </c>
      <c r="I213" s="2">
        <v>2.1164499999999999E-2</v>
      </c>
      <c r="J213" s="2">
        <v>1.8906015081568078E-13</v>
      </c>
      <c r="K213" s="2" t="s">
        <v>2524</v>
      </c>
    </row>
    <row r="214" spans="1:11" x14ac:dyDescent="0.2">
      <c r="A214" s="2">
        <v>2</v>
      </c>
      <c r="B214" s="2" t="s">
        <v>2705</v>
      </c>
      <c r="C214" s="2">
        <v>157660425</v>
      </c>
      <c r="D214" s="2" t="s">
        <v>89</v>
      </c>
      <c r="E214" s="2" t="s">
        <v>76</v>
      </c>
      <c r="F214" s="2">
        <v>0.85113899999999998</v>
      </c>
      <c r="G214" s="2">
        <v>445191</v>
      </c>
      <c r="H214" s="2">
        <v>2.2230699999999999E-2</v>
      </c>
      <c r="I214" s="2">
        <v>2.8684499999999998E-3</v>
      </c>
      <c r="J214" s="2">
        <v>9.1854407472468237E-15</v>
      </c>
      <c r="K214" s="2" t="s">
        <v>2524</v>
      </c>
    </row>
    <row r="215" spans="1:11" x14ac:dyDescent="0.2">
      <c r="A215" s="2">
        <v>2</v>
      </c>
      <c r="B215" s="2" t="s">
        <v>2711</v>
      </c>
      <c r="C215" s="2">
        <v>187380712</v>
      </c>
      <c r="D215" s="2" t="s">
        <v>50</v>
      </c>
      <c r="E215" s="2" t="s">
        <v>64</v>
      </c>
      <c r="F215" s="2">
        <v>3.2693100000000001E-3</v>
      </c>
      <c r="G215" s="2">
        <v>446577</v>
      </c>
      <c r="H215" s="2">
        <v>-0.120432</v>
      </c>
      <c r="I215" s="2">
        <v>1.7977400000000001E-2</v>
      </c>
      <c r="J215" s="2">
        <v>2.097490487978539E-11</v>
      </c>
      <c r="K215" s="2" t="s">
        <v>2524</v>
      </c>
    </row>
    <row r="216" spans="1:11" x14ac:dyDescent="0.2">
      <c r="A216" s="2">
        <v>3</v>
      </c>
      <c r="B216" s="2" t="s">
        <v>2737</v>
      </c>
      <c r="C216" s="2">
        <v>185793957</v>
      </c>
      <c r="D216" s="2" t="s">
        <v>76</v>
      </c>
      <c r="E216" s="2" t="s">
        <v>390</v>
      </c>
      <c r="F216" s="2">
        <v>0.30998599999999998</v>
      </c>
      <c r="G216" s="2">
        <v>442250</v>
      </c>
      <c r="H216" s="2">
        <v>1.6166099999999999E-2</v>
      </c>
      <c r="I216" s="2">
        <v>2.2253300000000002E-3</v>
      </c>
      <c r="J216" s="2">
        <v>3.7428291224080405E-13</v>
      </c>
      <c r="K216" s="2" t="s">
        <v>2524</v>
      </c>
    </row>
    <row r="217" spans="1:11" x14ac:dyDescent="0.2">
      <c r="A217" s="2">
        <v>3</v>
      </c>
      <c r="B217" s="2" t="s">
        <v>2738</v>
      </c>
      <c r="C217" s="2">
        <v>185826396</v>
      </c>
      <c r="D217" s="2" t="s">
        <v>64</v>
      </c>
      <c r="E217" s="2" t="s">
        <v>100</v>
      </c>
      <c r="F217" s="2">
        <v>1.5889000000000001E-3</v>
      </c>
      <c r="G217" s="2">
        <v>446535</v>
      </c>
      <c r="H217" s="2">
        <v>-0.17181299999999999</v>
      </c>
      <c r="I217" s="2">
        <v>2.5653599999999999E-2</v>
      </c>
      <c r="J217" s="2">
        <v>2.1212897818830588E-11</v>
      </c>
      <c r="K217" s="2" t="s">
        <v>2524</v>
      </c>
    </row>
    <row r="218" spans="1:11" x14ac:dyDescent="0.2">
      <c r="A218" s="2">
        <v>3</v>
      </c>
      <c r="B218" s="2" t="s">
        <v>2739</v>
      </c>
      <c r="C218" s="2">
        <v>185847637</v>
      </c>
      <c r="D218" s="2" t="s">
        <v>64</v>
      </c>
      <c r="E218" s="2" t="s">
        <v>50</v>
      </c>
      <c r="F218" s="2">
        <v>3.1027699999999999E-3</v>
      </c>
      <c r="G218" s="2">
        <v>446537</v>
      </c>
      <c r="H218" s="2">
        <v>-0.12189700000000001</v>
      </c>
      <c r="I218" s="2">
        <v>1.8339100000000001E-2</v>
      </c>
      <c r="J218" s="2">
        <v>2.9943323338672559E-11</v>
      </c>
      <c r="K218" s="2" t="s">
        <v>252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552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20.6640625" customWidth="1"/>
    <col min="6" max="6" width="11.5" bestFit="1" customWidth="1"/>
  </cols>
  <sheetData>
    <row r="1" spans="1:6" x14ac:dyDescent="0.2">
      <c r="A1" s="9" t="s">
        <v>2866</v>
      </c>
    </row>
    <row r="3" spans="1:6" x14ac:dyDescent="0.2">
      <c r="A3" s="6" t="s">
        <v>38</v>
      </c>
      <c r="B3" s="6" t="s">
        <v>2867</v>
      </c>
      <c r="C3" s="6" t="s">
        <v>2868</v>
      </c>
      <c r="D3" s="6" t="s">
        <v>2869</v>
      </c>
      <c r="E3" s="6" t="s">
        <v>2853</v>
      </c>
      <c r="F3" s="6" t="s">
        <v>48</v>
      </c>
    </row>
    <row r="4" spans="1:6" x14ac:dyDescent="0.2">
      <c r="A4" s="2" t="s">
        <v>240</v>
      </c>
      <c r="B4" s="2">
        <v>3</v>
      </c>
      <c r="C4" s="2">
        <v>-0.71385401893634304</v>
      </c>
      <c r="D4" s="2">
        <v>8.8627826939466803E-2</v>
      </c>
      <c r="E4" s="3">
        <v>7.9795620666337401E-16</v>
      </c>
      <c r="F4" s="2" t="s">
        <v>2870</v>
      </c>
    </row>
    <row r="5" spans="1:6" x14ac:dyDescent="0.2">
      <c r="A5" s="2" t="s">
        <v>237</v>
      </c>
      <c r="B5" s="2">
        <v>3</v>
      </c>
      <c r="C5" s="2">
        <v>-0.17045192274722601</v>
      </c>
      <c r="D5" s="2">
        <v>2.4849841865598798E-2</v>
      </c>
      <c r="E5" s="3">
        <v>6.9210431455214204E-12</v>
      </c>
      <c r="F5" s="2" t="s">
        <v>2870</v>
      </c>
    </row>
    <row r="6" spans="1:6" x14ac:dyDescent="0.2">
      <c r="A6" s="2" t="s">
        <v>239</v>
      </c>
      <c r="B6" s="2">
        <v>1</v>
      </c>
      <c r="C6" s="2">
        <v>4.3503699999999998</v>
      </c>
      <c r="D6" s="2">
        <v>2.4039700000000002</v>
      </c>
      <c r="E6" s="3">
        <v>7.0348422669586505E-2</v>
      </c>
      <c r="F6" s="2" t="s">
        <v>2870</v>
      </c>
    </row>
    <row r="7" spans="1:6" x14ac:dyDescent="0.2">
      <c r="A7" s="2" t="s">
        <v>238</v>
      </c>
      <c r="B7" s="2">
        <v>1</v>
      </c>
      <c r="C7" s="2">
        <v>5.7392099999999999</v>
      </c>
      <c r="D7" s="2">
        <v>2.1148500000000001</v>
      </c>
      <c r="E7" s="3">
        <v>6.6522949890561204E-3</v>
      </c>
      <c r="F7" s="2" t="s">
        <v>2870</v>
      </c>
    </row>
    <row r="8" spans="1:6" x14ac:dyDescent="0.2">
      <c r="A8" s="2" t="s">
        <v>95</v>
      </c>
      <c r="B8" s="2">
        <v>1</v>
      </c>
      <c r="C8" s="2">
        <v>-3.4391099999999999</v>
      </c>
      <c r="D8" s="2">
        <v>3.04149</v>
      </c>
      <c r="E8" s="3">
        <v>0.25816791817475998</v>
      </c>
      <c r="F8" s="2" t="s">
        <v>2870</v>
      </c>
    </row>
    <row r="9" spans="1:6" x14ac:dyDescent="0.2">
      <c r="A9" s="2" t="s">
        <v>297</v>
      </c>
      <c r="B9" s="2">
        <v>3</v>
      </c>
      <c r="C9" s="2">
        <v>-0.55823920128201499</v>
      </c>
      <c r="D9" s="2">
        <v>0.50879915877501602</v>
      </c>
      <c r="E9" s="3">
        <v>0.27256706052415303</v>
      </c>
      <c r="F9" s="2" t="s">
        <v>2870</v>
      </c>
    </row>
    <row r="10" spans="1:6" x14ac:dyDescent="0.2">
      <c r="A10" s="2" t="s">
        <v>489</v>
      </c>
      <c r="B10" s="2">
        <v>3</v>
      </c>
      <c r="C10" s="2">
        <v>-0.80785834781424704</v>
      </c>
      <c r="D10" s="2">
        <v>0.81115761282430798</v>
      </c>
      <c r="E10" s="3">
        <v>0.319282871960748</v>
      </c>
      <c r="F10" s="2" t="s">
        <v>2870</v>
      </c>
    </row>
    <row r="11" spans="1:6" x14ac:dyDescent="0.2">
      <c r="A11" s="2" t="s">
        <v>417</v>
      </c>
      <c r="B11" s="2">
        <v>1</v>
      </c>
      <c r="C11" s="2">
        <v>-1.2991600000000001</v>
      </c>
      <c r="D11" s="2">
        <v>2.77841</v>
      </c>
      <c r="E11" s="3">
        <v>0.64007697616790604</v>
      </c>
      <c r="F11" s="2" t="s">
        <v>2870</v>
      </c>
    </row>
    <row r="12" spans="1:6" x14ac:dyDescent="0.2">
      <c r="A12" s="2" t="s">
        <v>485</v>
      </c>
      <c r="B12" s="2">
        <v>3</v>
      </c>
      <c r="C12" s="2">
        <v>-0.61043648714992704</v>
      </c>
      <c r="D12" s="2">
        <v>0.16574074075221301</v>
      </c>
      <c r="E12" s="3">
        <v>2.3043236862245299E-4</v>
      </c>
      <c r="F12" s="2" t="s">
        <v>2870</v>
      </c>
    </row>
    <row r="13" spans="1:6" x14ac:dyDescent="0.2">
      <c r="A13" s="2" t="s">
        <v>1180</v>
      </c>
      <c r="B13" s="2">
        <v>3</v>
      </c>
      <c r="C13" s="2">
        <v>3.10197855770264E-2</v>
      </c>
      <c r="D13" s="2">
        <v>2.0195787331040698E-3</v>
      </c>
      <c r="E13" s="3">
        <v>3.0577067182878498E-53</v>
      </c>
      <c r="F13" s="2" t="s">
        <v>2871</v>
      </c>
    </row>
    <row r="14" spans="1:6" x14ac:dyDescent="0.2">
      <c r="A14" s="2" t="s">
        <v>1262</v>
      </c>
      <c r="B14" s="2">
        <v>3</v>
      </c>
      <c r="C14" s="2">
        <v>-0.108266059765772</v>
      </c>
      <c r="D14" s="2">
        <v>5.36843467443126E-3</v>
      </c>
      <c r="E14" s="3">
        <v>1.90270493304412E-90</v>
      </c>
      <c r="F14" s="2" t="s">
        <v>2871</v>
      </c>
    </row>
    <row r="15" spans="1:6" x14ac:dyDescent="0.2">
      <c r="A15" s="2" t="s">
        <v>2086</v>
      </c>
      <c r="B15" s="2">
        <v>3</v>
      </c>
      <c r="C15" s="2">
        <v>-4.5725777888331501E-2</v>
      </c>
      <c r="D15" s="2">
        <v>2.58862155255577E-3</v>
      </c>
      <c r="E15" s="3">
        <v>7.9208459069499798E-70</v>
      </c>
      <c r="F15" s="2" t="s">
        <v>2871</v>
      </c>
    </row>
    <row r="16" spans="1:6" x14ac:dyDescent="0.2">
      <c r="A16" s="2" t="s">
        <v>2297</v>
      </c>
      <c r="B16" s="2">
        <v>3</v>
      </c>
      <c r="C16" s="2">
        <v>-4.0171787307359298E-2</v>
      </c>
      <c r="D16" s="2">
        <v>3.18943809582005E-3</v>
      </c>
      <c r="E16" s="3">
        <v>2.2423304290699301E-36</v>
      </c>
      <c r="F16" s="2" t="s">
        <v>2871</v>
      </c>
    </row>
    <row r="17" spans="1:6" x14ac:dyDescent="0.2">
      <c r="A17" s="2" t="s">
        <v>1178</v>
      </c>
      <c r="B17" s="2">
        <v>3</v>
      </c>
      <c r="C17" s="2">
        <v>-4.3062085374932599E-2</v>
      </c>
      <c r="D17" s="2">
        <v>3.3669082959616702E-3</v>
      </c>
      <c r="E17" s="3">
        <v>1.8695322267139E-37</v>
      </c>
      <c r="F17" s="2" t="s">
        <v>2871</v>
      </c>
    </row>
    <row r="18" spans="1:6" x14ac:dyDescent="0.2">
      <c r="A18" s="2" t="s">
        <v>633</v>
      </c>
      <c r="B18" s="2">
        <v>3</v>
      </c>
      <c r="C18" s="2">
        <v>-9.2331122115939704E-2</v>
      </c>
      <c r="D18" s="2">
        <v>7.7074179394696404E-3</v>
      </c>
      <c r="E18" s="3">
        <v>4.5498236588112998E-33</v>
      </c>
      <c r="F18" s="2" t="s">
        <v>2871</v>
      </c>
    </row>
    <row r="19" spans="1:6" x14ac:dyDescent="0.2">
      <c r="A19" s="2" t="s">
        <v>2235</v>
      </c>
      <c r="B19" s="2">
        <v>3</v>
      </c>
      <c r="C19" s="2">
        <v>-3.2401417569553601E-2</v>
      </c>
      <c r="D19" s="2">
        <v>3.21171035355498E-3</v>
      </c>
      <c r="E19" s="3">
        <v>6.2096053963047502E-24</v>
      </c>
      <c r="F19" s="2" t="s">
        <v>2871</v>
      </c>
    </row>
    <row r="20" spans="1:6" x14ac:dyDescent="0.2">
      <c r="A20" s="2" t="s">
        <v>1505</v>
      </c>
      <c r="B20" s="2">
        <v>3</v>
      </c>
      <c r="C20" s="2">
        <v>-0.179008215775046</v>
      </c>
      <c r="D20" s="2">
        <v>3.2398764410367098E-2</v>
      </c>
      <c r="E20" s="3">
        <v>3.2919366179482301E-8</v>
      </c>
      <c r="F20" s="2" t="s">
        <v>2871</v>
      </c>
    </row>
    <row r="21" spans="1:6" x14ac:dyDescent="0.2">
      <c r="A21" s="2" t="s">
        <v>1697</v>
      </c>
      <c r="B21" s="2">
        <v>3</v>
      </c>
      <c r="C21" s="2">
        <v>-7.0186782059659905E-2</v>
      </c>
      <c r="D21" s="2">
        <v>8.5724198593227097E-3</v>
      </c>
      <c r="E21" s="3">
        <v>2.66683820584079E-16</v>
      </c>
      <c r="F21" s="2" t="s">
        <v>2871</v>
      </c>
    </row>
    <row r="22" spans="1:6" x14ac:dyDescent="0.2">
      <c r="A22" s="2" t="s">
        <v>1177</v>
      </c>
      <c r="B22" s="2">
        <v>3</v>
      </c>
      <c r="C22" s="2">
        <v>3.3648158707785002E-2</v>
      </c>
      <c r="D22" s="2">
        <v>3.2729610994430701E-3</v>
      </c>
      <c r="E22" s="3">
        <v>8.6147061585118809E-25</v>
      </c>
      <c r="F22" s="2" t="s">
        <v>2871</v>
      </c>
    </row>
    <row r="23" spans="1:6" x14ac:dyDescent="0.2">
      <c r="A23" s="2" t="s">
        <v>2091</v>
      </c>
      <c r="B23" s="2">
        <v>3</v>
      </c>
      <c r="C23" s="2">
        <v>9.1321248126891102E-2</v>
      </c>
      <c r="D23" s="2">
        <v>1.21496931989562E-2</v>
      </c>
      <c r="E23" s="3">
        <v>5.6330123625093099E-14</v>
      </c>
      <c r="F23" s="2" t="s">
        <v>2871</v>
      </c>
    </row>
    <row r="24" spans="1:6" x14ac:dyDescent="0.2">
      <c r="A24" s="2" t="s">
        <v>1602</v>
      </c>
      <c r="B24" s="2">
        <v>3</v>
      </c>
      <c r="C24" s="2">
        <v>3.8105848463755303E-2</v>
      </c>
      <c r="D24" s="2">
        <v>4.1502912765406796E-3</v>
      </c>
      <c r="E24" s="3">
        <v>4.2517601975504601E-20</v>
      </c>
      <c r="F24" s="2" t="s">
        <v>2871</v>
      </c>
    </row>
    <row r="25" spans="1:6" x14ac:dyDescent="0.2">
      <c r="A25" s="2" t="s">
        <v>2076</v>
      </c>
      <c r="B25" s="2">
        <v>3</v>
      </c>
      <c r="C25" s="2">
        <v>0.12566017073894301</v>
      </c>
      <c r="D25" s="2">
        <v>2.4168849979531198E-2</v>
      </c>
      <c r="E25" s="3">
        <v>2.0008189395497701E-7</v>
      </c>
      <c r="F25" s="2" t="s">
        <v>2871</v>
      </c>
    </row>
    <row r="26" spans="1:6" x14ac:dyDescent="0.2">
      <c r="A26" s="2" t="s">
        <v>1708</v>
      </c>
      <c r="B26" s="2">
        <v>3</v>
      </c>
      <c r="C26" s="2">
        <v>-5.0422588384980503E-2</v>
      </c>
      <c r="D26" s="2">
        <v>9.8455205688235195E-3</v>
      </c>
      <c r="E26" s="3">
        <v>3.0331814547254897E-7</v>
      </c>
      <c r="F26" s="2" t="s">
        <v>2871</v>
      </c>
    </row>
    <row r="27" spans="1:6" x14ac:dyDescent="0.2">
      <c r="A27" s="2" t="s">
        <v>2500</v>
      </c>
      <c r="B27" s="2">
        <v>3</v>
      </c>
      <c r="C27" s="2">
        <v>1.1879939283844501E-2</v>
      </c>
      <c r="D27" s="2">
        <v>2.1605371149055301E-3</v>
      </c>
      <c r="E27" s="3">
        <v>3.8280847097176501E-8</v>
      </c>
      <c r="F27" s="2" t="s">
        <v>2871</v>
      </c>
    </row>
    <row r="28" spans="1:6" x14ac:dyDescent="0.2">
      <c r="A28" s="2" t="s">
        <v>743</v>
      </c>
      <c r="B28" s="2">
        <v>3</v>
      </c>
      <c r="C28" s="2">
        <v>5.10054097507813E-2</v>
      </c>
      <c r="D28" s="2">
        <v>1.5579784910722899E-2</v>
      </c>
      <c r="E28" s="3">
        <v>1.06104217088443E-3</v>
      </c>
      <c r="F28" s="2" t="s">
        <v>2871</v>
      </c>
    </row>
    <row r="29" spans="1:6" x14ac:dyDescent="0.2">
      <c r="A29" s="2" t="s">
        <v>1705</v>
      </c>
      <c r="B29" s="2">
        <v>3</v>
      </c>
      <c r="C29" s="2">
        <v>0.14915770948830401</v>
      </c>
      <c r="D29" s="2">
        <v>1.91719569834948E-2</v>
      </c>
      <c r="E29" s="3">
        <v>7.2528012720740096E-15</v>
      </c>
      <c r="F29" s="2" t="s">
        <v>2871</v>
      </c>
    </row>
    <row r="30" spans="1:6" x14ac:dyDescent="0.2">
      <c r="A30" s="2" t="s">
        <v>1011</v>
      </c>
      <c r="B30" s="2">
        <v>3</v>
      </c>
      <c r="C30" s="2">
        <v>-1.34181830556649E-2</v>
      </c>
      <c r="D30" s="2">
        <v>2.1121094893874598E-3</v>
      </c>
      <c r="E30" s="3">
        <v>2.1118727212269399E-10</v>
      </c>
      <c r="F30" s="2" t="s">
        <v>2871</v>
      </c>
    </row>
    <row r="31" spans="1:6" x14ac:dyDescent="0.2">
      <c r="A31" s="2" t="s">
        <v>1917</v>
      </c>
      <c r="B31" s="2">
        <v>3</v>
      </c>
      <c r="C31" s="2">
        <v>3.0044061589416901E-2</v>
      </c>
      <c r="D31" s="2">
        <v>3.8574786335662898E-3</v>
      </c>
      <c r="E31" s="3">
        <v>6.77969582502145E-15</v>
      </c>
      <c r="F31" s="2" t="s">
        <v>2871</v>
      </c>
    </row>
    <row r="32" spans="1:6" x14ac:dyDescent="0.2">
      <c r="A32" s="2" t="s">
        <v>2026</v>
      </c>
      <c r="B32" s="2">
        <v>3</v>
      </c>
      <c r="C32" s="2">
        <v>1.6762900299107399E-2</v>
      </c>
      <c r="D32" s="2">
        <v>3.01396546275348E-3</v>
      </c>
      <c r="E32" s="3">
        <v>2.67093951458198E-8</v>
      </c>
      <c r="F32" s="2" t="s">
        <v>2871</v>
      </c>
    </row>
    <row r="33" spans="1:6" x14ac:dyDescent="0.2">
      <c r="A33" s="2" t="s">
        <v>1919</v>
      </c>
      <c r="B33" s="2">
        <v>3</v>
      </c>
      <c r="C33" s="2">
        <v>-4.63906036546195E-2</v>
      </c>
      <c r="D33" s="2">
        <v>7.0732642232998397E-3</v>
      </c>
      <c r="E33" s="3">
        <v>5.4320791840044503E-11</v>
      </c>
      <c r="F33" s="2" t="s">
        <v>2871</v>
      </c>
    </row>
    <row r="34" spans="1:6" x14ac:dyDescent="0.2">
      <c r="A34" s="2" t="s">
        <v>1915</v>
      </c>
      <c r="B34" s="2">
        <v>3</v>
      </c>
      <c r="C34" s="2">
        <v>8.3860069096100096E-2</v>
      </c>
      <c r="D34" s="2">
        <v>2.08403706985868E-2</v>
      </c>
      <c r="E34" s="3">
        <v>5.7236379668154702E-5</v>
      </c>
      <c r="F34" s="2" t="s">
        <v>2871</v>
      </c>
    </row>
    <row r="35" spans="1:6" x14ac:dyDescent="0.2">
      <c r="A35" s="2" t="s">
        <v>1843</v>
      </c>
      <c r="B35" s="2">
        <v>3</v>
      </c>
      <c r="C35" s="2">
        <v>-1.4720686519334499E-2</v>
      </c>
      <c r="D35" s="2">
        <v>3.1499238692958001E-3</v>
      </c>
      <c r="E35" s="3">
        <v>2.96330818912528E-6</v>
      </c>
      <c r="F35" s="2" t="s">
        <v>2871</v>
      </c>
    </row>
    <row r="36" spans="1:6" x14ac:dyDescent="0.2">
      <c r="A36" s="2" t="s">
        <v>1120</v>
      </c>
      <c r="B36" s="2">
        <v>3</v>
      </c>
      <c r="C36" s="2">
        <v>-8.1216666177588104E-2</v>
      </c>
      <c r="D36" s="2">
        <v>1.7630381436010398E-2</v>
      </c>
      <c r="E36" s="3">
        <v>4.0924477728153099E-6</v>
      </c>
      <c r="F36" s="2" t="s">
        <v>2871</v>
      </c>
    </row>
    <row r="37" spans="1:6" x14ac:dyDescent="0.2">
      <c r="A37" s="2" t="s">
        <v>2090</v>
      </c>
      <c r="B37" s="2">
        <v>3</v>
      </c>
      <c r="C37" s="2">
        <v>0.31921119513076102</v>
      </c>
      <c r="D37" s="2">
        <v>5.3524385825345799E-2</v>
      </c>
      <c r="E37" s="3">
        <v>2.4636892699618501E-9</v>
      </c>
      <c r="F37" s="2" t="s">
        <v>2871</v>
      </c>
    </row>
    <row r="38" spans="1:6" x14ac:dyDescent="0.2">
      <c r="A38" s="2" t="s">
        <v>806</v>
      </c>
      <c r="B38" s="2">
        <v>3</v>
      </c>
      <c r="C38" s="2">
        <v>-5.6355438054801199E-2</v>
      </c>
      <c r="D38" s="2">
        <v>1.5545037693106899E-2</v>
      </c>
      <c r="E38" s="3">
        <v>2.8862526989126898E-4</v>
      </c>
      <c r="F38" s="2" t="s">
        <v>2871</v>
      </c>
    </row>
    <row r="39" spans="1:6" x14ac:dyDescent="0.2">
      <c r="A39" s="2" t="s">
        <v>1796</v>
      </c>
      <c r="B39" s="2">
        <v>3</v>
      </c>
      <c r="C39" s="2">
        <v>-5.4937636703089897E-2</v>
      </c>
      <c r="D39" s="2">
        <v>1.2020637367666001E-2</v>
      </c>
      <c r="E39" s="3">
        <v>4.8708109476148502E-6</v>
      </c>
      <c r="F39" s="2" t="s">
        <v>2871</v>
      </c>
    </row>
    <row r="40" spans="1:6" x14ac:dyDescent="0.2">
      <c r="A40" s="2" t="s">
        <v>2498</v>
      </c>
      <c r="B40" s="2">
        <v>3</v>
      </c>
      <c r="C40" s="2">
        <v>5.7732367273397103E-3</v>
      </c>
      <c r="D40" s="2">
        <v>2.0204362505634602E-3</v>
      </c>
      <c r="E40" s="3">
        <v>4.2709909914029004E-3</v>
      </c>
      <c r="F40" s="2" t="s">
        <v>2871</v>
      </c>
    </row>
    <row r="41" spans="1:6" x14ac:dyDescent="0.2">
      <c r="A41" s="2" t="s">
        <v>2296</v>
      </c>
      <c r="B41" s="2">
        <v>3</v>
      </c>
      <c r="C41" s="2">
        <v>-1.4766978233272301E-2</v>
      </c>
      <c r="D41" s="2">
        <v>3.0271780651994701E-3</v>
      </c>
      <c r="E41" s="3">
        <v>1.07094522700198E-6</v>
      </c>
      <c r="F41" s="2" t="s">
        <v>2871</v>
      </c>
    </row>
    <row r="42" spans="1:6" x14ac:dyDescent="0.2">
      <c r="A42" s="2" t="s">
        <v>2084</v>
      </c>
      <c r="B42" s="2">
        <v>3</v>
      </c>
      <c r="C42" s="2">
        <v>0.20173536468396999</v>
      </c>
      <c r="D42" s="2">
        <v>2.1889414292147202E-2</v>
      </c>
      <c r="E42" s="3">
        <v>3.0805905180446498E-20</v>
      </c>
      <c r="F42" s="2" t="s">
        <v>2871</v>
      </c>
    </row>
    <row r="43" spans="1:6" x14ac:dyDescent="0.2">
      <c r="A43" s="2" t="s">
        <v>988</v>
      </c>
      <c r="B43" s="2">
        <v>3</v>
      </c>
      <c r="C43" s="2">
        <v>-1.4845166550240501E-2</v>
      </c>
      <c r="D43" s="2">
        <v>3.55698450810379E-3</v>
      </c>
      <c r="E43" s="3">
        <v>2.99921703263352E-5</v>
      </c>
      <c r="F43" s="2" t="s">
        <v>2871</v>
      </c>
    </row>
    <row r="44" spans="1:6" x14ac:dyDescent="0.2">
      <c r="A44" s="2" t="s">
        <v>1123</v>
      </c>
      <c r="B44" s="2">
        <v>3</v>
      </c>
      <c r="C44" s="2">
        <v>5.3683544344441197E-2</v>
      </c>
      <c r="D44" s="2">
        <v>1.1478174676213201E-2</v>
      </c>
      <c r="E44" s="3">
        <v>2.9108725147006398E-6</v>
      </c>
      <c r="F44" s="2" t="s">
        <v>2871</v>
      </c>
    </row>
    <row r="45" spans="1:6" x14ac:dyDescent="0.2">
      <c r="A45" s="2" t="s">
        <v>1268</v>
      </c>
      <c r="B45" s="2">
        <v>3</v>
      </c>
      <c r="C45" s="2">
        <v>-8.9295189970113598E-3</v>
      </c>
      <c r="D45" s="2">
        <v>3.0344202288425902E-3</v>
      </c>
      <c r="E45" s="3">
        <v>3.25318322736785E-3</v>
      </c>
      <c r="F45" s="2" t="s">
        <v>2871</v>
      </c>
    </row>
    <row r="46" spans="1:6" x14ac:dyDescent="0.2">
      <c r="A46" s="2" t="s">
        <v>2079</v>
      </c>
      <c r="B46" s="2">
        <v>3</v>
      </c>
      <c r="C46" s="2">
        <v>0.110147192930394</v>
      </c>
      <c r="D46" s="2">
        <v>1.3821010093651101E-2</v>
      </c>
      <c r="E46" s="3">
        <v>1.5925673706685601E-15</v>
      </c>
      <c r="F46" s="2" t="s">
        <v>2871</v>
      </c>
    </row>
    <row r="47" spans="1:6" x14ac:dyDescent="0.2">
      <c r="A47" s="2" t="s">
        <v>800</v>
      </c>
      <c r="B47" s="2">
        <v>3</v>
      </c>
      <c r="C47" s="2">
        <v>-3.71941776307744E-2</v>
      </c>
      <c r="D47" s="2">
        <v>5.1800284175542296E-3</v>
      </c>
      <c r="E47" s="3">
        <v>6.9556692226756998E-13</v>
      </c>
      <c r="F47" s="2" t="s">
        <v>2871</v>
      </c>
    </row>
    <row r="48" spans="1:6" x14ac:dyDescent="0.2">
      <c r="A48" s="2" t="s">
        <v>2078</v>
      </c>
      <c r="B48" s="2">
        <v>2</v>
      </c>
      <c r="C48" s="2">
        <v>0.196330594993082</v>
      </c>
      <c r="D48" s="2">
        <v>4.1365924793515099E-2</v>
      </c>
      <c r="E48" s="3">
        <v>2.07282616562088E-6</v>
      </c>
      <c r="F48" s="2" t="s">
        <v>2871</v>
      </c>
    </row>
    <row r="49" spans="1:6" x14ac:dyDescent="0.2">
      <c r="A49" s="2" t="s">
        <v>1831</v>
      </c>
      <c r="B49" s="2">
        <v>3</v>
      </c>
      <c r="C49" s="2">
        <v>-5.4279809168002298E-2</v>
      </c>
      <c r="D49" s="2">
        <v>1.3894110472740299E-2</v>
      </c>
      <c r="E49" s="3">
        <v>9.3573900035778498E-5</v>
      </c>
      <c r="F49" s="2" t="s">
        <v>2871</v>
      </c>
    </row>
    <row r="50" spans="1:6" x14ac:dyDescent="0.2">
      <c r="A50" s="2" t="s">
        <v>2027</v>
      </c>
      <c r="B50" s="2">
        <v>3</v>
      </c>
      <c r="C50" s="2">
        <v>-3.6385322216495299E-2</v>
      </c>
      <c r="D50" s="2">
        <v>9.4644842291428197E-3</v>
      </c>
      <c r="E50" s="3">
        <v>1.20844677092351E-4</v>
      </c>
      <c r="F50" s="2" t="s">
        <v>2871</v>
      </c>
    </row>
    <row r="51" spans="1:6" x14ac:dyDescent="0.2">
      <c r="A51" s="2" t="s">
        <v>2441</v>
      </c>
      <c r="B51" s="2">
        <v>3</v>
      </c>
      <c r="C51" s="2">
        <v>-7.3765359893572996E-2</v>
      </c>
      <c r="D51" s="2">
        <v>1.3829958788154699E-2</v>
      </c>
      <c r="E51" s="3">
        <v>9.6211961000166104E-8</v>
      </c>
      <c r="F51" s="2" t="s">
        <v>2871</v>
      </c>
    </row>
    <row r="52" spans="1:6" x14ac:dyDescent="0.2">
      <c r="A52" s="2" t="s">
        <v>1266</v>
      </c>
      <c r="B52" s="2">
        <v>3</v>
      </c>
      <c r="C52" s="2">
        <v>-8.80644639684032E-2</v>
      </c>
      <c r="D52" s="2">
        <v>1.8502544226596199E-2</v>
      </c>
      <c r="E52" s="3">
        <v>1.9398975407775799E-6</v>
      </c>
      <c r="F52" s="2" t="s">
        <v>2871</v>
      </c>
    </row>
    <row r="53" spans="1:6" x14ac:dyDescent="0.2">
      <c r="A53" s="2" t="s">
        <v>1396</v>
      </c>
      <c r="B53" s="2">
        <v>3</v>
      </c>
      <c r="C53" s="2">
        <v>2.4782284721583801E-2</v>
      </c>
      <c r="D53" s="2">
        <v>4.8386938045714501E-3</v>
      </c>
      <c r="E53" s="3">
        <v>3.0281105818938399E-7</v>
      </c>
      <c r="F53" s="2" t="s">
        <v>2871</v>
      </c>
    </row>
    <row r="54" spans="1:6" x14ac:dyDescent="0.2">
      <c r="A54" s="2" t="s">
        <v>937</v>
      </c>
      <c r="B54" s="2">
        <v>3</v>
      </c>
      <c r="C54" s="2">
        <v>-4.6847067412585298E-2</v>
      </c>
      <c r="D54" s="2">
        <v>1.70940742854125E-2</v>
      </c>
      <c r="E54" s="3">
        <v>6.1337517447057196E-3</v>
      </c>
      <c r="F54" s="2" t="s">
        <v>2871</v>
      </c>
    </row>
    <row r="55" spans="1:6" x14ac:dyDescent="0.2">
      <c r="A55" s="2" t="s">
        <v>643</v>
      </c>
      <c r="B55" s="2">
        <v>3</v>
      </c>
      <c r="C55" s="2">
        <v>0.10177556544383699</v>
      </c>
      <c r="D55" s="2">
        <v>2.8256969717005202E-2</v>
      </c>
      <c r="E55" s="3">
        <v>3.1603815600033801E-4</v>
      </c>
      <c r="F55" s="2" t="s">
        <v>2871</v>
      </c>
    </row>
    <row r="56" spans="1:6" x14ac:dyDescent="0.2">
      <c r="A56" s="2" t="s">
        <v>1179</v>
      </c>
      <c r="B56" s="2">
        <v>3</v>
      </c>
      <c r="C56" s="2">
        <v>-0.14249115979997601</v>
      </c>
      <c r="D56" s="2">
        <v>5.2956461487767399E-2</v>
      </c>
      <c r="E56" s="3">
        <v>7.1297403375568096E-3</v>
      </c>
      <c r="F56" s="2" t="s">
        <v>2871</v>
      </c>
    </row>
    <row r="57" spans="1:6" x14ac:dyDescent="0.2">
      <c r="A57" s="2" t="s">
        <v>670</v>
      </c>
      <c r="B57" s="2">
        <v>3</v>
      </c>
      <c r="C57" s="2">
        <v>-0.12234742514748299</v>
      </c>
      <c r="D57" s="2">
        <v>4.9932162805365103E-2</v>
      </c>
      <c r="E57" s="3">
        <v>1.42747980304571E-2</v>
      </c>
      <c r="F57" s="2" t="s">
        <v>2871</v>
      </c>
    </row>
    <row r="58" spans="1:6" x14ac:dyDescent="0.2">
      <c r="A58" s="2" t="s">
        <v>1079</v>
      </c>
      <c r="B58" s="2">
        <v>3</v>
      </c>
      <c r="C58" s="2">
        <v>0.12565676152312999</v>
      </c>
      <c r="D58" s="2">
        <v>2.4594746789061601E-2</v>
      </c>
      <c r="E58" s="3">
        <v>3.2371506679258502E-7</v>
      </c>
      <c r="F58" s="2" t="s">
        <v>2871</v>
      </c>
    </row>
    <row r="59" spans="1:6" x14ac:dyDescent="0.2">
      <c r="A59" s="2" t="s">
        <v>940</v>
      </c>
      <c r="B59" s="2">
        <v>3</v>
      </c>
      <c r="C59" s="2">
        <v>-0.167028798576139</v>
      </c>
      <c r="D59" s="2">
        <v>2.5769655269135099E-2</v>
      </c>
      <c r="E59" s="3">
        <v>9.0750292587290801E-11</v>
      </c>
      <c r="F59" s="2" t="s">
        <v>2871</v>
      </c>
    </row>
    <row r="60" spans="1:6" x14ac:dyDescent="0.2">
      <c r="A60" s="2" t="s">
        <v>1899</v>
      </c>
      <c r="B60" s="2">
        <v>3</v>
      </c>
      <c r="C60" s="2">
        <v>-6.4182743700883504E-2</v>
      </c>
      <c r="D60" s="2">
        <v>1.6608169717173198E-2</v>
      </c>
      <c r="E60" s="3">
        <v>1.11304035434578E-4</v>
      </c>
      <c r="F60" s="2" t="s">
        <v>2871</v>
      </c>
    </row>
    <row r="61" spans="1:6" x14ac:dyDescent="0.2">
      <c r="A61" s="2" t="s">
        <v>2383</v>
      </c>
      <c r="B61" s="2">
        <v>3</v>
      </c>
      <c r="C61" s="2">
        <v>-7.7851197750756898E-2</v>
      </c>
      <c r="D61" s="2">
        <v>2.5529141598504598E-2</v>
      </c>
      <c r="E61" s="2">
        <v>2.2922022836280699E-3</v>
      </c>
      <c r="F61" s="2" t="s">
        <v>2871</v>
      </c>
    </row>
    <row r="62" spans="1:6" x14ac:dyDescent="0.2">
      <c r="A62" s="2" t="s">
        <v>2428</v>
      </c>
      <c r="B62" s="2">
        <v>3</v>
      </c>
      <c r="C62" s="2">
        <v>0.109141191910608</v>
      </c>
      <c r="D62" s="2">
        <v>2.6538073344738101E-2</v>
      </c>
      <c r="E62" s="3">
        <v>3.9118246899173199E-5</v>
      </c>
      <c r="F62" s="2" t="s">
        <v>2871</v>
      </c>
    </row>
    <row r="63" spans="1:6" x14ac:dyDescent="0.2">
      <c r="A63" s="2" t="s">
        <v>2494</v>
      </c>
      <c r="B63" s="2">
        <v>3</v>
      </c>
      <c r="C63" s="2">
        <v>-7.0540130829438205E-2</v>
      </c>
      <c r="D63" s="2">
        <v>1.6237740147012E-2</v>
      </c>
      <c r="E63" s="3">
        <v>1.39778630673008E-5</v>
      </c>
      <c r="F63" s="2" t="s">
        <v>2871</v>
      </c>
    </row>
    <row r="64" spans="1:6" x14ac:dyDescent="0.2">
      <c r="A64" s="2" t="s">
        <v>1449</v>
      </c>
      <c r="B64" s="2">
        <v>3</v>
      </c>
      <c r="C64" s="2">
        <v>-7.9406172488082793E-2</v>
      </c>
      <c r="D64" s="2">
        <v>1.6315288722567201E-2</v>
      </c>
      <c r="E64" s="3">
        <v>1.13316892564535E-6</v>
      </c>
      <c r="F64" s="2" t="s">
        <v>2871</v>
      </c>
    </row>
    <row r="65" spans="1:6" x14ac:dyDescent="0.2">
      <c r="A65" s="2" t="s">
        <v>987</v>
      </c>
      <c r="B65" s="2">
        <v>3</v>
      </c>
      <c r="C65" s="2">
        <v>-3.7576834015167503E-2</v>
      </c>
      <c r="D65" s="2">
        <v>2.1313798570195198E-2</v>
      </c>
      <c r="E65" s="2">
        <v>7.7895685433136602E-2</v>
      </c>
      <c r="F65" s="2" t="s">
        <v>2871</v>
      </c>
    </row>
    <row r="66" spans="1:6" x14ac:dyDescent="0.2">
      <c r="A66" s="2" t="s">
        <v>626</v>
      </c>
      <c r="B66" s="2">
        <v>3</v>
      </c>
      <c r="C66" s="2">
        <v>8.2606189844164207E-3</v>
      </c>
      <c r="D66" s="2">
        <v>2.8136781035089601E-3</v>
      </c>
      <c r="E66" s="2">
        <v>3.32603831162092E-3</v>
      </c>
      <c r="F66" s="2" t="s">
        <v>2871</v>
      </c>
    </row>
    <row r="67" spans="1:6" x14ac:dyDescent="0.2">
      <c r="A67" s="2" t="s">
        <v>2497</v>
      </c>
      <c r="B67" s="2">
        <v>2</v>
      </c>
      <c r="C67" s="2">
        <v>0.14042895223087901</v>
      </c>
      <c r="D67" s="2">
        <v>4.5069367579868097E-2</v>
      </c>
      <c r="E67" s="3">
        <v>1.8342157159575701E-3</v>
      </c>
      <c r="F67" s="2" t="s">
        <v>2871</v>
      </c>
    </row>
    <row r="68" spans="1:6" x14ac:dyDescent="0.2">
      <c r="A68" s="2" t="s">
        <v>616</v>
      </c>
      <c r="B68" s="2">
        <v>1</v>
      </c>
      <c r="C68" s="2">
        <v>-0.29816599999999999</v>
      </c>
      <c r="D68" s="2">
        <v>0.122123</v>
      </c>
      <c r="E68" s="3">
        <v>1.46254942611013E-2</v>
      </c>
      <c r="F68" s="2" t="s">
        <v>2871</v>
      </c>
    </row>
    <row r="69" spans="1:6" x14ac:dyDescent="0.2">
      <c r="A69" s="2" t="s">
        <v>2154</v>
      </c>
      <c r="B69" s="2">
        <v>3</v>
      </c>
      <c r="C69" s="2">
        <v>5.7810744776065098E-2</v>
      </c>
      <c r="D69" s="2">
        <v>1.7223562447637598E-2</v>
      </c>
      <c r="E69" s="3">
        <v>7.8938084011939702E-4</v>
      </c>
      <c r="F69" s="2" t="s">
        <v>2871</v>
      </c>
    </row>
    <row r="70" spans="1:6" x14ac:dyDescent="0.2">
      <c r="A70" s="2" t="s">
        <v>994</v>
      </c>
      <c r="B70" s="2">
        <v>3</v>
      </c>
      <c r="C70" s="2">
        <v>-0.10258114657775499</v>
      </c>
      <c r="D70" s="2">
        <v>3.1598011413763602E-2</v>
      </c>
      <c r="E70" s="2">
        <v>1.16856798949753E-3</v>
      </c>
      <c r="F70" s="2" t="s">
        <v>2871</v>
      </c>
    </row>
    <row r="71" spans="1:6" x14ac:dyDescent="0.2">
      <c r="A71" s="2" t="s">
        <v>2018</v>
      </c>
      <c r="B71" s="2">
        <v>3</v>
      </c>
      <c r="C71" s="2">
        <v>1.90922076569662E-2</v>
      </c>
      <c r="D71" s="2">
        <v>5.48931949718708E-3</v>
      </c>
      <c r="E71" s="3">
        <v>5.0504824903885705E-4</v>
      </c>
      <c r="F71" s="2" t="s">
        <v>2871</v>
      </c>
    </row>
    <row r="72" spans="1:6" x14ac:dyDescent="0.2">
      <c r="A72" s="2" t="s">
        <v>2518</v>
      </c>
      <c r="B72" s="2">
        <v>3</v>
      </c>
      <c r="C72" s="2">
        <v>4.4215487935565304E-3</v>
      </c>
      <c r="D72" s="2">
        <v>1.9440878636773999E-3</v>
      </c>
      <c r="E72" s="3">
        <v>2.2944562984865101E-2</v>
      </c>
      <c r="F72" s="2" t="s">
        <v>2871</v>
      </c>
    </row>
    <row r="73" spans="1:6" x14ac:dyDescent="0.2">
      <c r="A73" s="2" t="s">
        <v>1605</v>
      </c>
      <c r="B73" s="2">
        <v>3</v>
      </c>
      <c r="C73" s="2">
        <v>-7.8888786716909007E-2</v>
      </c>
      <c r="D73" s="2">
        <v>1.6586244438032999E-2</v>
      </c>
      <c r="E73" s="3">
        <v>1.9719503486418301E-6</v>
      </c>
      <c r="F73" s="2" t="s">
        <v>2871</v>
      </c>
    </row>
    <row r="74" spans="1:6" x14ac:dyDescent="0.2">
      <c r="A74" s="2" t="s">
        <v>1938</v>
      </c>
      <c r="B74" s="2">
        <v>3</v>
      </c>
      <c r="C74" s="2">
        <v>0.18065971752050999</v>
      </c>
      <c r="D74" s="2">
        <v>3.3076860491065001E-2</v>
      </c>
      <c r="E74" s="3">
        <v>4.71289093661072E-8</v>
      </c>
      <c r="F74" s="2" t="s">
        <v>2871</v>
      </c>
    </row>
    <row r="75" spans="1:6" x14ac:dyDescent="0.2">
      <c r="A75" s="2" t="s">
        <v>2015</v>
      </c>
      <c r="B75" s="2">
        <v>3</v>
      </c>
      <c r="C75" s="2">
        <v>0.10452097718716701</v>
      </c>
      <c r="D75" s="2">
        <v>2.5255616271951001E-2</v>
      </c>
      <c r="E75" s="3">
        <v>3.4954712481430202E-5</v>
      </c>
      <c r="F75" s="2" t="s">
        <v>2871</v>
      </c>
    </row>
    <row r="76" spans="1:6" x14ac:dyDescent="0.2">
      <c r="A76" s="2" t="s">
        <v>1039</v>
      </c>
      <c r="B76" s="2">
        <v>3</v>
      </c>
      <c r="C76" s="2">
        <v>-5.3379143783222602E-2</v>
      </c>
      <c r="D76" s="2">
        <v>1.53611524688449E-2</v>
      </c>
      <c r="E76" s="3">
        <v>5.1096010803424103E-4</v>
      </c>
      <c r="F76" s="2" t="s">
        <v>2871</v>
      </c>
    </row>
    <row r="77" spans="1:6" x14ac:dyDescent="0.2">
      <c r="A77" s="2" t="s">
        <v>1785</v>
      </c>
      <c r="B77" s="2">
        <v>2</v>
      </c>
      <c r="C77" s="2">
        <v>0.36707963899312002</v>
      </c>
      <c r="D77" s="2">
        <v>9.22132190325365E-2</v>
      </c>
      <c r="E77" s="3">
        <v>6.8692318410249893E-5</v>
      </c>
      <c r="F77" s="2" t="s">
        <v>2871</v>
      </c>
    </row>
    <row r="78" spans="1:6" x14ac:dyDescent="0.2">
      <c r="A78" s="2" t="s">
        <v>1270</v>
      </c>
      <c r="B78" s="2">
        <v>3</v>
      </c>
      <c r="C78" s="2">
        <v>-7.1934663428640494E-2</v>
      </c>
      <c r="D78" s="2">
        <v>1.9303148687729799E-2</v>
      </c>
      <c r="E78" s="3">
        <v>1.940980541442E-4</v>
      </c>
      <c r="F78" s="2" t="s">
        <v>2871</v>
      </c>
    </row>
    <row r="79" spans="1:6" x14ac:dyDescent="0.2">
      <c r="A79" s="2" t="s">
        <v>2312</v>
      </c>
      <c r="B79" s="2">
        <v>3</v>
      </c>
      <c r="C79" s="2">
        <v>-1.54754881007473E-2</v>
      </c>
      <c r="D79" s="2">
        <v>5.83098000510009E-3</v>
      </c>
      <c r="E79" s="3">
        <v>7.9541111530824996E-3</v>
      </c>
      <c r="F79" s="2" t="s">
        <v>2871</v>
      </c>
    </row>
    <row r="80" spans="1:6" x14ac:dyDescent="0.2">
      <c r="A80" s="2" t="s">
        <v>880</v>
      </c>
      <c r="B80" s="2">
        <v>3</v>
      </c>
      <c r="C80" s="2">
        <v>-6.9305502717312395E-2</v>
      </c>
      <c r="D80" s="2">
        <v>1.53642389486212E-2</v>
      </c>
      <c r="E80" s="3">
        <v>6.45738089139109E-6</v>
      </c>
      <c r="F80" s="2" t="s">
        <v>2871</v>
      </c>
    </row>
    <row r="81" spans="1:6" x14ac:dyDescent="0.2">
      <c r="A81" s="2" t="s">
        <v>989</v>
      </c>
      <c r="B81" s="2">
        <v>3</v>
      </c>
      <c r="C81" s="2">
        <v>-9.4218858219033697E-2</v>
      </c>
      <c r="D81" s="2">
        <v>2.26519149340778E-2</v>
      </c>
      <c r="E81" s="3">
        <v>3.1905488145403799E-5</v>
      </c>
      <c r="F81" s="2" t="s">
        <v>2871</v>
      </c>
    </row>
    <row r="82" spans="1:6" x14ac:dyDescent="0.2">
      <c r="A82" s="2" t="s">
        <v>1696</v>
      </c>
      <c r="B82" s="2">
        <v>3</v>
      </c>
      <c r="C82" s="2">
        <v>-0.13235432873514</v>
      </c>
      <c r="D82" s="2">
        <v>3.8232219130756598E-2</v>
      </c>
      <c r="E82" s="3">
        <v>5.3646975850441295E-4</v>
      </c>
      <c r="F82" s="2" t="s">
        <v>2871</v>
      </c>
    </row>
    <row r="83" spans="1:6" x14ac:dyDescent="0.2">
      <c r="A83" s="2" t="s">
        <v>1259</v>
      </c>
      <c r="B83" s="2">
        <v>1</v>
      </c>
      <c r="C83" s="2">
        <v>-0.61373999999999995</v>
      </c>
      <c r="D83" s="2">
        <v>0.24424299999999999</v>
      </c>
      <c r="E83" s="2">
        <v>1.1976861413008799E-2</v>
      </c>
      <c r="F83" s="2" t="s">
        <v>2871</v>
      </c>
    </row>
    <row r="84" spans="1:6" x14ac:dyDescent="0.2">
      <c r="A84" s="2" t="s">
        <v>1844</v>
      </c>
      <c r="B84" s="2">
        <v>3</v>
      </c>
      <c r="C84" s="2">
        <v>-4.4069567564361298E-2</v>
      </c>
      <c r="D84" s="2">
        <v>1.37096443378192E-2</v>
      </c>
      <c r="E84" s="3">
        <v>1.306747089473E-3</v>
      </c>
      <c r="F84" s="2" t="s">
        <v>2871</v>
      </c>
    </row>
    <row r="85" spans="1:6" x14ac:dyDescent="0.2">
      <c r="A85" s="2" t="s">
        <v>1028</v>
      </c>
      <c r="B85" s="2">
        <v>3</v>
      </c>
      <c r="C85" s="2">
        <v>-1.2841985414365001E-2</v>
      </c>
      <c r="D85" s="2">
        <v>2.2775615737556099E-3</v>
      </c>
      <c r="E85" s="3">
        <v>1.7155772729986101E-8</v>
      </c>
      <c r="F85" s="2" t="s">
        <v>2871</v>
      </c>
    </row>
    <row r="86" spans="1:6" x14ac:dyDescent="0.2">
      <c r="A86" s="2" t="s">
        <v>2331</v>
      </c>
      <c r="B86" s="2">
        <v>3</v>
      </c>
      <c r="C86" s="2">
        <v>-7.0235835627950202E-2</v>
      </c>
      <c r="D86" s="2">
        <v>1.2325857303297201E-2</v>
      </c>
      <c r="E86" s="3">
        <v>1.2104235761321701E-8</v>
      </c>
      <c r="F86" s="2" t="s">
        <v>2871</v>
      </c>
    </row>
    <row r="87" spans="1:6" x14ac:dyDescent="0.2">
      <c r="A87" s="2" t="s">
        <v>2309</v>
      </c>
      <c r="B87" s="2">
        <v>1</v>
      </c>
      <c r="C87" s="2">
        <v>-0.48530200000000001</v>
      </c>
      <c r="D87" s="2">
        <v>0.21553700000000001</v>
      </c>
      <c r="E87" s="3">
        <v>2.43478865744035E-2</v>
      </c>
      <c r="F87" s="2" t="s">
        <v>2871</v>
      </c>
    </row>
    <row r="88" spans="1:6" x14ac:dyDescent="0.2">
      <c r="A88" s="2" t="s">
        <v>2460</v>
      </c>
      <c r="B88" s="2">
        <v>3</v>
      </c>
      <c r="C88" s="2">
        <v>-3.0340192937011099E-2</v>
      </c>
      <c r="D88" s="2">
        <v>1.12663010984982E-2</v>
      </c>
      <c r="E88" s="3">
        <v>7.0811438056765401E-3</v>
      </c>
      <c r="F88" s="2" t="s">
        <v>2871</v>
      </c>
    </row>
    <row r="89" spans="1:6" x14ac:dyDescent="0.2">
      <c r="A89" s="2" t="s">
        <v>1962</v>
      </c>
      <c r="B89" s="2">
        <v>3</v>
      </c>
      <c r="C89" s="2">
        <v>6.0737356210855402E-2</v>
      </c>
      <c r="D89" s="2">
        <v>1.74256224572834E-2</v>
      </c>
      <c r="E89" s="3">
        <v>4.9118143810556499E-4</v>
      </c>
      <c r="F89" s="2" t="s">
        <v>2871</v>
      </c>
    </row>
    <row r="90" spans="1:6" x14ac:dyDescent="0.2">
      <c r="A90" s="2" t="s">
        <v>1565</v>
      </c>
      <c r="B90" s="2">
        <v>3</v>
      </c>
      <c r="C90" s="2">
        <v>9.5036574504180404E-2</v>
      </c>
      <c r="D90" s="2">
        <v>1.50922986041814E-2</v>
      </c>
      <c r="E90" s="3">
        <v>3.0341328353306802E-10</v>
      </c>
      <c r="F90" s="2" t="s">
        <v>2871</v>
      </c>
    </row>
    <row r="91" spans="1:6" x14ac:dyDescent="0.2">
      <c r="A91" s="2" t="s">
        <v>1117</v>
      </c>
      <c r="B91" s="2">
        <v>2</v>
      </c>
      <c r="C91" s="2">
        <v>0.35164992507901899</v>
      </c>
      <c r="D91" s="2">
        <v>3.2310715599384303E-2</v>
      </c>
      <c r="E91" s="3">
        <v>1.38330282405739E-27</v>
      </c>
      <c r="F91" s="2" t="s">
        <v>2871</v>
      </c>
    </row>
    <row r="92" spans="1:6" x14ac:dyDescent="0.2">
      <c r="A92" s="2" t="s">
        <v>1709</v>
      </c>
      <c r="B92" s="2">
        <v>3</v>
      </c>
      <c r="C92" s="2">
        <v>-0.52033640060173603</v>
      </c>
      <c r="D92" s="2">
        <v>0.13287419735539599</v>
      </c>
      <c r="E92" s="3">
        <v>9.0027315797824005E-5</v>
      </c>
      <c r="F92" s="2" t="s">
        <v>2871</v>
      </c>
    </row>
    <row r="93" spans="1:6" x14ac:dyDescent="0.2">
      <c r="A93" s="2" t="s">
        <v>1102</v>
      </c>
      <c r="B93" s="2">
        <v>3</v>
      </c>
      <c r="C93" s="2">
        <v>-4.9699080746977299E-2</v>
      </c>
      <c r="D93" s="2">
        <v>1.0806465832633999E-2</v>
      </c>
      <c r="E93" s="3">
        <v>4.2449656052346896E-6</v>
      </c>
      <c r="F93" s="2" t="s">
        <v>2871</v>
      </c>
    </row>
    <row r="94" spans="1:6" x14ac:dyDescent="0.2">
      <c r="A94" s="2" t="s">
        <v>2445</v>
      </c>
      <c r="B94" s="2">
        <v>1</v>
      </c>
      <c r="C94" s="2">
        <v>-0.64276800000000001</v>
      </c>
      <c r="D94" s="2">
        <v>0.22896900000000001</v>
      </c>
      <c r="E94" s="2">
        <v>4.9969987323349296E-3</v>
      </c>
      <c r="F94" s="2" t="s">
        <v>2871</v>
      </c>
    </row>
    <row r="95" spans="1:6" x14ac:dyDescent="0.2">
      <c r="A95" s="2" t="s">
        <v>776</v>
      </c>
      <c r="B95" s="2">
        <v>3</v>
      </c>
      <c r="C95" s="2">
        <v>-0.15938858305300299</v>
      </c>
      <c r="D95" s="2">
        <v>4.0038849954457403E-2</v>
      </c>
      <c r="E95" s="3">
        <v>6.8669798974892298E-5</v>
      </c>
      <c r="F95" s="2" t="s">
        <v>2871</v>
      </c>
    </row>
    <row r="96" spans="1:6" x14ac:dyDescent="0.2">
      <c r="A96" s="2" t="s">
        <v>2394</v>
      </c>
      <c r="B96" s="2">
        <v>3</v>
      </c>
      <c r="C96" s="2">
        <v>-1.18510114050658E-2</v>
      </c>
      <c r="D96" s="2">
        <v>7.3077318614252198E-3</v>
      </c>
      <c r="E96" s="2">
        <v>0.104865762427893</v>
      </c>
      <c r="F96" s="2" t="s">
        <v>2871</v>
      </c>
    </row>
    <row r="97" spans="1:6" x14ac:dyDescent="0.2">
      <c r="A97" s="2" t="s">
        <v>1543</v>
      </c>
      <c r="B97" s="2">
        <v>3</v>
      </c>
      <c r="C97" s="2">
        <v>-1.03441915848762E-2</v>
      </c>
      <c r="D97" s="2">
        <v>1.9902942459550802E-3</v>
      </c>
      <c r="E97" s="3">
        <v>2.02184615063643E-7</v>
      </c>
      <c r="F97" s="2" t="s">
        <v>2871</v>
      </c>
    </row>
    <row r="98" spans="1:6" x14ac:dyDescent="0.2">
      <c r="A98" s="2" t="s">
        <v>2471</v>
      </c>
      <c r="B98" s="2">
        <v>3</v>
      </c>
      <c r="C98" s="2">
        <v>3.0790343980812301E-2</v>
      </c>
      <c r="D98" s="2">
        <v>1.7602486362497598E-2</v>
      </c>
      <c r="E98" s="2">
        <v>8.0255719471995196E-2</v>
      </c>
      <c r="F98" s="2" t="s">
        <v>2871</v>
      </c>
    </row>
    <row r="99" spans="1:6" x14ac:dyDescent="0.2">
      <c r="A99" s="2" t="s">
        <v>2496</v>
      </c>
      <c r="B99" s="2">
        <v>2</v>
      </c>
      <c r="C99" s="2">
        <v>8.3299988653422002E-2</v>
      </c>
      <c r="D99" s="2">
        <v>4.1310071051977003E-2</v>
      </c>
      <c r="E99" s="3">
        <v>4.3752193331856697E-2</v>
      </c>
      <c r="F99" s="2" t="s">
        <v>2871</v>
      </c>
    </row>
    <row r="100" spans="1:6" x14ac:dyDescent="0.2">
      <c r="A100" s="2" t="s">
        <v>1830</v>
      </c>
      <c r="B100" s="2">
        <v>3</v>
      </c>
      <c r="C100" s="2">
        <v>7.6881595802818198E-2</v>
      </c>
      <c r="D100" s="2">
        <v>2.2587043884739401E-2</v>
      </c>
      <c r="E100" s="3">
        <v>6.6457376223913098E-4</v>
      </c>
      <c r="F100" s="2" t="s">
        <v>2871</v>
      </c>
    </row>
    <row r="101" spans="1:6" x14ac:dyDescent="0.2">
      <c r="A101" s="2" t="s">
        <v>767</v>
      </c>
      <c r="B101" s="2">
        <v>1</v>
      </c>
      <c r="C101" s="2">
        <v>-0.43551200000000001</v>
      </c>
      <c r="D101" s="2">
        <v>0.20500699999999999</v>
      </c>
      <c r="E101" s="2">
        <v>3.3638695098901501E-2</v>
      </c>
      <c r="F101" s="2" t="s">
        <v>2871</v>
      </c>
    </row>
    <row r="102" spans="1:6" x14ac:dyDescent="0.2">
      <c r="A102" s="2" t="s">
        <v>2472</v>
      </c>
      <c r="B102" s="2">
        <v>3</v>
      </c>
      <c r="C102" s="2">
        <v>-3.8078195758921101E-3</v>
      </c>
      <c r="D102" s="2">
        <v>1.77263436838883E-3</v>
      </c>
      <c r="E102" s="3">
        <v>3.1704750846930599E-2</v>
      </c>
      <c r="F102" s="2" t="s">
        <v>2871</v>
      </c>
    </row>
    <row r="103" spans="1:6" x14ac:dyDescent="0.2">
      <c r="A103" s="2" t="s">
        <v>1291</v>
      </c>
      <c r="B103" s="2">
        <v>3</v>
      </c>
      <c r="C103" s="2">
        <v>-2.3627800398698998E-2</v>
      </c>
      <c r="D103" s="2">
        <v>1.3778862939044701E-2</v>
      </c>
      <c r="E103" s="3">
        <v>8.6384480760529195E-2</v>
      </c>
      <c r="F103" s="2" t="s">
        <v>2871</v>
      </c>
    </row>
    <row r="104" spans="1:6" x14ac:dyDescent="0.2">
      <c r="A104" s="2" t="s">
        <v>2060</v>
      </c>
      <c r="B104" s="2">
        <v>3</v>
      </c>
      <c r="C104" s="2">
        <v>0.182029658482766</v>
      </c>
      <c r="D104" s="2">
        <v>7.1033696209279198E-2</v>
      </c>
      <c r="E104" s="2">
        <v>1.03897104072727E-2</v>
      </c>
      <c r="F104" s="2" t="s">
        <v>2871</v>
      </c>
    </row>
    <row r="105" spans="1:6" x14ac:dyDescent="0.2">
      <c r="A105" s="2" t="s">
        <v>2056</v>
      </c>
      <c r="B105" s="2">
        <v>3</v>
      </c>
      <c r="C105" s="2">
        <v>3.1862185513302901E-2</v>
      </c>
      <c r="D105" s="2">
        <v>1.2978947931366501E-2</v>
      </c>
      <c r="E105" s="3">
        <v>1.40918763527179E-2</v>
      </c>
      <c r="F105" s="2" t="s">
        <v>2871</v>
      </c>
    </row>
    <row r="106" spans="1:6" x14ac:dyDescent="0.2">
      <c r="A106" s="2" t="s">
        <v>2478</v>
      </c>
      <c r="B106" s="2">
        <v>3</v>
      </c>
      <c r="C106" s="2">
        <v>7.7329822378369804E-3</v>
      </c>
      <c r="D106" s="2">
        <v>3.5223573541365602E-3</v>
      </c>
      <c r="E106" s="3">
        <v>2.8134939449281901E-2</v>
      </c>
      <c r="F106" s="2" t="s">
        <v>2871</v>
      </c>
    </row>
    <row r="107" spans="1:6" x14ac:dyDescent="0.2">
      <c r="A107" s="2" t="s">
        <v>1941</v>
      </c>
      <c r="B107" s="2">
        <v>1</v>
      </c>
      <c r="C107" s="2">
        <v>0.12896099999999999</v>
      </c>
      <c r="D107" s="2">
        <v>0.21610199999999999</v>
      </c>
      <c r="E107" s="2">
        <v>0.55066771855441399</v>
      </c>
      <c r="F107" s="2" t="s">
        <v>2871</v>
      </c>
    </row>
    <row r="108" spans="1:6" x14ac:dyDescent="0.2">
      <c r="A108" s="2" t="s">
        <v>1812</v>
      </c>
      <c r="B108" s="2">
        <v>3</v>
      </c>
      <c r="C108" s="2">
        <v>1.5146805199525999E-2</v>
      </c>
      <c r="D108" s="2">
        <v>1.4880212717195401E-2</v>
      </c>
      <c r="E108" s="3">
        <v>0.30871792221857802</v>
      </c>
      <c r="F108" s="2" t="s">
        <v>2871</v>
      </c>
    </row>
    <row r="109" spans="1:6" x14ac:dyDescent="0.2">
      <c r="A109" s="2" t="s">
        <v>757</v>
      </c>
      <c r="B109" s="2">
        <v>3</v>
      </c>
      <c r="C109" s="2">
        <v>-0.19965773252854599</v>
      </c>
      <c r="D109" s="2">
        <v>0.10581341073323999</v>
      </c>
      <c r="E109" s="3">
        <v>5.9175801399482003E-2</v>
      </c>
      <c r="F109" s="2" t="s">
        <v>2871</v>
      </c>
    </row>
    <row r="110" spans="1:6" x14ac:dyDescent="0.2">
      <c r="A110" s="2" t="s">
        <v>2470</v>
      </c>
      <c r="B110" s="2">
        <v>3</v>
      </c>
      <c r="C110" s="2">
        <v>1.5839104125410699E-2</v>
      </c>
      <c r="D110" s="2">
        <v>2.9862024620896702E-3</v>
      </c>
      <c r="E110" s="3">
        <v>1.1323280010505799E-7</v>
      </c>
      <c r="F110" s="2" t="s">
        <v>2871</v>
      </c>
    </row>
    <row r="111" spans="1:6" x14ac:dyDescent="0.2">
      <c r="A111" s="2" t="s">
        <v>1310</v>
      </c>
      <c r="B111" s="2">
        <v>3</v>
      </c>
      <c r="C111" s="2">
        <v>-3.7359194243638698E-2</v>
      </c>
      <c r="D111" s="2">
        <v>1.7728703790041701E-2</v>
      </c>
      <c r="E111" s="3">
        <v>3.5094042453699098E-2</v>
      </c>
      <c r="F111" s="2" t="s">
        <v>2871</v>
      </c>
    </row>
    <row r="112" spans="1:6" x14ac:dyDescent="0.2">
      <c r="A112" s="2" t="s">
        <v>617</v>
      </c>
      <c r="B112" s="2">
        <v>3</v>
      </c>
      <c r="C112" s="2">
        <v>-1.29555976952471E-2</v>
      </c>
      <c r="D112" s="2">
        <v>4.5966933987689404E-3</v>
      </c>
      <c r="E112" s="3">
        <v>4.8254583193548303E-3</v>
      </c>
      <c r="F112" s="2" t="s">
        <v>2871</v>
      </c>
    </row>
    <row r="113" spans="1:6" x14ac:dyDescent="0.2">
      <c r="A113" s="2" t="s">
        <v>1682</v>
      </c>
      <c r="B113" s="2">
        <v>1</v>
      </c>
      <c r="C113" s="2">
        <v>-0.36361199999999999</v>
      </c>
      <c r="D113" s="2">
        <v>0.29048800000000002</v>
      </c>
      <c r="E113" s="3">
        <v>0.210668947554742</v>
      </c>
      <c r="F113" s="2" t="s">
        <v>2871</v>
      </c>
    </row>
    <row r="114" spans="1:6" x14ac:dyDescent="0.2">
      <c r="A114" s="2" t="s">
        <v>1025</v>
      </c>
      <c r="B114" s="2">
        <v>3</v>
      </c>
      <c r="C114" s="2">
        <v>7.8343688237000206E-2</v>
      </c>
      <c r="D114" s="2">
        <v>2.02194907580357E-2</v>
      </c>
      <c r="E114" s="3">
        <v>1.06772886676741E-4</v>
      </c>
      <c r="F114" s="2" t="s">
        <v>2871</v>
      </c>
    </row>
    <row r="115" spans="1:6" x14ac:dyDescent="0.2">
      <c r="A115" s="2" t="s">
        <v>2082</v>
      </c>
      <c r="B115" s="2">
        <v>3</v>
      </c>
      <c r="C115" s="2">
        <v>3.8436916832996597E-2</v>
      </c>
      <c r="D115" s="2">
        <v>8.6567762835427595E-2</v>
      </c>
      <c r="E115" s="3">
        <v>0.65703565087281901</v>
      </c>
      <c r="F115" s="2" t="s">
        <v>2871</v>
      </c>
    </row>
    <row r="116" spans="1:6" x14ac:dyDescent="0.2">
      <c r="A116" s="2" t="s">
        <v>2298</v>
      </c>
      <c r="B116" s="2">
        <v>3</v>
      </c>
      <c r="C116" s="2">
        <v>-4.9976882873095402E-2</v>
      </c>
      <c r="D116" s="2">
        <v>1.38565985507708E-2</v>
      </c>
      <c r="E116" s="3">
        <v>3.1009094609248502E-4</v>
      </c>
      <c r="F116" s="2" t="s">
        <v>2871</v>
      </c>
    </row>
    <row r="117" spans="1:6" x14ac:dyDescent="0.2">
      <c r="A117" s="2" t="s">
        <v>1015</v>
      </c>
      <c r="B117" s="2">
        <v>3</v>
      </c>
      <c r="C117" s="2">
        <v>-9.2391654026072693E-3</v>
      </c>
      <c r="D117" s="2">
        <v>3.2524301327223801E-3</v>
      </c>
      <c r="E117" s="3">
        <v>4.5015195446583001E-3</v>
      </c>
      <c r="F117" s="2" t="s">
        <v>2871</v>
      </c>
    </row>
    <row r="118" spans="1:6" x14ac:dyDescent="0.2">
      <c r="A118" s="2" t="s">
        <v>669</v>
      </c>
      <c r="B118" s="2">
        <v>1</v>
      </c>
      <c r="C118" s="2">
        <v>-0.18618399999999999</v>
      </c>
      <c r="D118" s="2">
        <v>8.2095799999999997E-2</v>
      </c>
      <c r="E118" s="2">
        <v>2.3336093094672002E-2</v>
      </c>
      <c r="F118" s="2" t="s">
        <v>2871</v>
      </c>
    </row>
    <row r="119" spans="1:6" x14ac:dyDescent="0.2">
      <c r="A119" s="2" t="s">
        <v>1803</v>
      </c>
      <c r="B119" s="2">
        <v>3</v>
      </c>
      <c r="C119" s="2">
        <v>-4.6900685162481998E-2</v>
      </c>
      <c r="D119" s="2">
        <v>2.5951347225979401E-2</v>
      </c>
      <c r="E119" s="3">
        <v>7.0722630205658693E-2</v>
      </c>
      <c r="F119" s="2" t="s">
        <v>2871</v>
      </c>
    </row>
    <row r="120" spans="1:6" x14ac:dyDescent="0.2">
      <c r="A120" s="2" t="s">
        <v>1095</v>
      </c>
      <c r="B120" s="2">
        <v>3</v>
      </c>
      <c r="C120" s="2">
        <v>-0.12726439325371</v>
      </c>
      <c r="D120" s="2">
        <v>3.0167916207852301E-2</v>
      </c>
      <c r="E120" s="3">
        <v>2.45895424758361E-5</v>
      </c>
      <c r="F120" s="2" t="s">
        <v>2871</v>
      </c>
    </row>
    <row r="121" spans="1:6" x14ac:dyDescent="0.2">
      <c r="A121" s="2" t="s">
        <v>2446</v>
      </c>
      <c r="B121" s="2">
        <v>3</v>
      </c>
      <c r="C121" s="2">
        <v>-7.0619396334005699E-2</v>
      </c>
      <c r="D121" s="2">
        <v>2.2976128535006399E-2</v>
      </c>
      <c r="E121" s="3">
        <v>2.1149379058904602E-3</v>
      </c>
      <c r="F121" s="2" t="s">
        <v>2871</v>
      </c>
    </row>
    <row r="122" spans="1:6" x14ac:dyDescent="0.2">
      <c r="A122" s="2" t="s">
        <v>761</v>
      </c>
      <c r="B122" s="2">
        <v>3</v>
      </c>
      <c r="C122" s="2">
        <v>-6.63714787929678E-2</v>
      </c>
      <c r="D122" s="2">
        <v>2.7642841540454599E-2</v>
      </c>
      <c r="E122" s="2">
        <v>1.6348693906871901E-2</v>
      </c>
      <c r="F122" s="2" t="s">
        <v>2871</v>
      </c>
    </row>
    <row r="123" spans="1:6" x14ac:dyDescent="0.2">
      <c r="A123" s="2" t="s">
        <v>1002</v>
      </c>
      <c r="B123" s="2">
        <v>1</v>
      </c>
      <c r="C123" s="2">
        <v>-0.15212500000000001</v>
      </c>
      <c r="D123" s="2">
        <v>0.28983399999999998</v>
      </c>
      <c r="E123" s="2">
        <v>0.59967397723244398</v>
      </c>
      <c r="F123" s="2" t="s">
        <v>2871</v>
      </c>
    </row>
    <row r="124" spans="1:6" x14ac:dyDescent="0.2">
      <c r="A124" s="2" t="s">
        <v>942</v>
      </c>
      <c r="B124" s="2">
        <v>2</v>
      </c>
      <c r="C124" s="2">
        <v>-0.44251304890948501</v>
      </c>
      <c r="D124" s="2">
        <v>0.157299472488027</v>
      </c>
      <c r="E124" s="3">
        <v>4.9052904259419697E-3</v>
      </c>
      <c r="F124" s="2" t="s">
        <v>2871</v>
      </c>
    </row>
    <row r="125" spans="1:6" x14ac:dyDescent="0.2">
      <c r="A125" s="2" t="s">
        <v>2347</v>
      </c>
      <c r="B125" s="2">
        <v>1</v>
      </c>
      <c r="C125" s="2">
        <v>0.55916699999999997</v>
      </c>
      <c r="D125" s="2">
        <v>0.21551699999999999</v>
      </c>
      <c r="E125" s="3">
        <v>9.4718201522031899E-3</v>
      </c>
      <c r="F125" s="2" t="s">
        <v>2871</v>
      </c>
    </row>
    <row r="126" spans="1:6" x14ac:dyDescent="0.2">
      <c r="A126" s="2" t="s">
        <v>804</v>
      </c>
      <c r="B126" s="2">
        <v>3</v>
      </c>
      <c r="C126" s="2">
        <v>-0.11271895136325499</v>
      </c>
      <c r="D126" s="2">
        <v>3.6041542058616399E-2</v>
      </c>
      <c r="E126" s="3">
        <v>1.7631598546247801E-3</v>
      </c>
      <c r="F126" s="2" t="s">
        <v>2871</v>
      </c>
    </row>
    <row r="127" spans="1:6" x14ac:dyDescent="0.2">
      <c r="A127" s="2" t="s">
        <v>1356</v>
      </c>
      <c r="B127" s="2">
        <v>3</v>
      </c>
      <c r="C127" s="2">
        <v>-5.7194676009717602E-2</v>
      </c>
      <c r="D127" s="2">
        <v>2.06885599784777E-2</v>
      </c>
      <c r="E127" s="2">
        <v>5.7000378115742703E-3</v>
      </c>
      <c r="F127" s="2" t="s">
        <v>2871</v>
      </c>
    </row>
    <row r="128" spans="1:6" x14ac:dyDescent="0.2">
      <c r="A128" s="2" t="s">
        <v>1892</v>
      </c>
      <c r="B128" s="2">
        <v>3</v>
      </c>
      <c r="C128" s="2">
        <v>6.8884199887151804E-2</v>
      </c>
      <c r="D128" s="2">
        <v>1.7337961234606201E-2</v>
      </c>
      <c r="E128" s="3">
        <v>7.0964799055085005E-5</v>
      </c>
      <c r="F128" s="2" t="s">
        <v>2871</v>
      </c>
    </row>
    <row r="129" spans="1:6" x14ac:dyDescent="0.2">
      <c r="A129" s="2" t="s">
        <v>2517</v>
      </c>
      <c r="B129" s="2">
        <v>3</v>
      </c>
      <c r="C129" s="2">
        <v>-3.9755309959806702E-2</v>
      </c>
      <c r="D129" s="2">
        <v>1.3034286978958899E-2</v>
      </c>
      <c r="E129" s="3">
        <v>2.2879842265846398E-3</v>
      </c>
      <c r="F129" s="2" t="s">
        <v>2871</v>
      </c>
    </row>
    <row r="130" spans="1:6" x14ac:dyDescent="0.2">
      <c r="A130" s="2" t="s">
        <v>1422</v>
      </c>
      <c r="B130" s="2">
        <v>1</v>
      </c>
      <c r="C130" s="2">
        <v>-7.2239300000000006E-2</v>
      </c>
      <c r="D130" s="2">
        <v>0.19736000000000001</v>
      </c>
      <c r="E130" s="3">
        <v>0.71434412961104499</v>
      </c>
      <c r="F130" s="2" t="s">
        <v>2871</v>
      </c>
    </row>
    <row r="131" spans="1:6" x14ac:dyDescent="0.2">
      <c r="A131" s="2" t="s">
        <v>635</v>
      </c>
      <c r="B131" s="2">
        <v>3</v>
      </c>
      <c r="C131" s="2">
        <v>8.4084824437840305E-3</v>
      </c>
      <c r="D131" s="2">
        <v>2.5039033629608398E-3</v>
      </c>
      <c r="E131" s="3">
        <v>7.8466092495930399E-4</v>
      </c>
      <c r="F131" s="2" t="s">
        <v>2871</v>
      </c>
    </row>
    <row r="132" spans="1:6" x14ac:dyDescent="0.2">
      <c r="A132" s="2" t="s">
        <v>1504</v>
      </c>
      <c r="B132" s="2">
        <v>1</v>
      </c>
      <c r="C132" s="2">
        <v>-5.4023599999999998E-2</v>
      </c>
      <c r="D132" s="2">
        <v>0.28939500000000001</v>
      </c>
      <c r="E132" s="2">
        <v>0.85191332255803498</v>
      </c>
      <c r="F132" s="2" t="s">
        <v>2871</v>
      </c>
    </row>
    <row r="133" spans="1:6" x14ac:dyDescent="0.2">
      <c r="A133" s="2" t="s">
        <v>2418</v>
      </c>
      <c r="B133" s="2">
        <v>1</v>
      </c>
      <c r="C133" s="2">
        <v>-5.7371799999999903E-2</v>
      </c>
      <c r="D133" s="2">
        <v>0.19697300000000001</v>
      </c>
      <c r="E133" s="3">
        <v>0.77084687081723502</v>
      </c>
      <c r="F133" s="2" t="s">
        <v>2871</v>
      </c>
    </row>
    <row r="134" spans="1:6" x14ac:dyDescent="0.2">
      <c r="A134" s="2" t="s">
        <v>1398</v>
      </c>
      <c r="B134" s="2">
        <v>3</v>
      </c>
      <c r="C134" s="2">
        <v>4.8517823570805398E-2</v>
      </c>
      <c r="D134" s="2">
        <v>1.7495866019180802E-2</v>
      </c>
      <c r="E134" s="2">
        <v>5.5524689349258898E-3</v>
      </c>
      <c r="F134" s="2" t="s">
        <v>2871</v>
      </c>
    </row>
    <row r="135" spans="1:6" x14ac:dyDescent="0.2">
      <c r="A135" s="2" t="s">
        <v>1369</v>
      </c>
      <c r="B135" s="2">
        <v>3</v>
      </c>
      <c r="C135" s="2">
        <v>-3.5777115934551698E-2</v>
      </c>
      <c r="D135" s="2">
        <v>2.0927707819904998E-2</v>
      </c>
      <c r="E135" s="2">
        <v>8.7347765067678093E-2</v>
      </c>
      <c r="F135" s="2" t="s">
        <v>2871</v>
      </c>
    </row>
    <row r="136" spans="1:6" x14ac:dyDescent="0.2">
      <c r="A136" s="2" t="s">
        <v>2282</v>
      </c>
      <c r="B136" s="2">
        <v>2</v>
      </c>
      <c r="C136" s="2">
        <v>0.125089743933092</v>
      </c>
      <c r="D136" s="2">
        <v>6.6428428228249001E-2</v>
      </c>
      <c r="E136" s="2">
        <v>5.9690140530744097E-2</v>
      </c>
      <c r="F136" s="2" t="s">
        <v>2871</v>
      </c>
    </row>
    <row r="137" spans="1:6" x14ac:dyDescent="0.2">
      <c r="A137" s="2" t="s">
        <v>2476</v>
      </c>
      <c r="B137" s="2">
        <v>1</v>
      </c>
      <c r="C137" s="2">
        <v>0.105743</v>
      </c>
      <c r="D137" s="2">
        <v>0.183002</v>
      </c>
      <c r="E137" s="3">
        <v>0.56338275697622597</v>
      </c>
      <c r="F137" s="2" t="s">
        <v>2871</v>
      </c>
    </row>
    <row r="138" spans="1:6" x14ac:dyDescent="0.2">
      <c r="A138" s="2" t="s">
        <v>1928</v>
      </c>
      <c r="B138" s="2">
        <v>3</v>
      </c>
      <c r="C138" s="2">
        <v>5.1691135496641297E-2</v>
      </c>
      <c r="D138" s="2">
        <v>2.3450941985939E-2</v>
      </c>
      <c r="E138" s="2">
        <v>2.7508575695448699E-2</v>
      </c>
      <c r="F138" s="2" t="s">
        <v>2871</v>
      </c>
    </row>
    <row r="139" spans="1:6" x14ac:dyDescent="0.2">
      <c r="A139" s="2" t="s">
        <v>1103</v>
      </c>
      <c r="B139" s="2">
        <v>3</v>
      </c>
      <c r="C139" s="2">
        <v>-0.132868986483476</v>
      </c>
      <c r="D139" s="2">
        <v>5.0585500522982101E-2</v>
      </c>
      <c r="E139" s="3">
        <v>8.6237082860223697E-3</v>
      </c>
      <c r="F139" s="2" t="s">
        <v>2871</v>
      </c>
    </row>
    <row r="140" spans="1:6" x14ac:dyDescent="0.2">
      <c r="A140" s="2" t="s">
        <v>568</v>
      </c>
      <c r="B140" s="2">
        <v>3</v>
      </c>
      <c r="C140" s="2">
        <v>1.8181673871528199E-2</v>
      </c>
      <c r="D140" s="2">
        <v>2.26016790199202E-2</v>
      </c>
      <c r="E140" s="2">
        <v>0.42114343917736702</v>
      </c>
      <c r="F140" s="2" t="s">
        <v>2871</v>
      </c>
    </row>
    <row r="141" spans="1:6" x14ac:dyDescent="0.2">
      <c r="A141" s="2" t="s">
        <v>1814</v>
      </c>
      <c r="B141" s="2">
        <v>3</v>
      </c>
      <c r="C141" s="2">
        <v>6.3638628823293299E-3</v>
      </c>
      <c r="D141" s="2">
        <v>9.2997914108399696E-3</v>
      </c>
      <c r="E141" s="3">
        <v>0.49378468660114599</v>
      </c>
      <c r="F141" s="2" t="s">
        <v>2871</v>
      </c>
    </row>
    <row r="142" spans="1:6" x14ac:dyDescent="0.2">
      <c r="A142" s="2" t="s">
        <v>819</v>
      </c>
      <c r="B142" s="2">
        <v>3</v>
      </c>
      <c r="C142" s="2">
        <v>-1.2672431031383999</v>
      </c>
      <c r="D142" s="2">
        <v>0.16061602217927801</v>
      </c>
      <c r="E142" s="3">
        <v>3.02447636805452E-15</v>
      </c>
      <c r="F142" s="2" t="s">
        <v>2871</v>
      </c>
    </row>
    <row r="143" spans="1:6" x14ac:dyDescent="0.2">
      <c r="A143" s="2" t="s">
        <v>1038</v>
      </c>
      <c r="B143" s="2">
        <v>3</v>
      </c>
      <c r="C143" s="2">
        <v>3.5250304437945599E-3</v>
      </c>
      <c r="D143" s="2">
        <v>4.0049488360362198E-3</v>
      </c>
      <c r="E143" s="2">
        <v>0.37876794938998998</v>
      </c>
      <c r="F143" s="2" t="s">
        <v>2871</v>
      </c>
    </row>
    <row r="144" spans="1:6" x14ac:dyDescent="0.2">
      <c r="A144" s="2" t="s">
        <v>2243</v>
      </c>
      <c r="B144" s="2">
        <v>3</v>
      </c>
      <c r="C144" s="2">
        <v>5.6812379890848301E-2</v>
      </c>
      <c r="D144" s="2">
        <v>1.7258448268482902E-2</v>
      </c>
      <c r="E144" s="3">
        <v>9.952746417524591E-4</v>
      </c>
      <c r="F144" s="2" t="s">
        <v>2871</v>
      </c>
    </row>
    <row r="145" spans="1:6" x14ac:dyDescent="0.2">
      <c r="A145" s="2" t="s">
        <v>1319</v>
      </c>
      <c r="B145" s="2">
        <v>3</v>
      </c>
      <c r="C145" s="2">
        <v>8.5512309692994393E-3</v>
      </c>
      <c r="D145" s="2">
        <v>2.1726302926555799E-3</v>
      </c>
      <c r="E145" s="3">
        <v>8.2889392057585004E-5</v>
      </c>
      <c r="F145" s="2" t="s">
        <v>2871</v>
      </c>
    </row>
    <row r="146" spans="1:6" x14ac:dyDescent="0.2">
      <c r="A146" s="2" t="s">
        <v>2281</v>
      </c>
      <c r="B146" s="2">
        <v>3</v>
      </c>
      <c r="C146" s="2">
        <v>2.1117212221253699E-2</v>
      </c>
      <c r="D146" s="2">
        <v>6.2588212330062197E-3</v>
      </c>
      <c r="E146" s="3">
        <v>7.4086544373937603E-4</v>
      </c>
      <c r="F146" s="2" t="s">
        <v>2871</v>
      </c>
    </row>
    <row r="147" spans="1:6" x14ac:dyDescent="0.2">
      <c r="A147" s="2" t="s">
        <v>2017</v>
      </c>
      <c r="B147" s="2">
        <v>3</v>
      </c>
      <c r="C147" s="2">
        <v>-9.7420892967043995E-2</v>
      </c>
      <c r="D147" s="2">
        <v>3.0431236433305201E-2</v>
      </c>
      <c r="E147" s="3">
        <v>1.3678754685066E-3</v>
      </c>
      <c r="F147" s="2" t="s">
        <v>2871</v>
      </c>
    </row>
    <row r="148" spans="1:6" x14ac:dyDescent="0.2">
      <c r="A148" s="2" t="s">
        <v>2080</v>
      </c>
      <c r="B148" s="2">
        <v>3</v>
      </c>
      <c r="C148" s="2">
        <v>0.12841760208744599</v>
      </c>
      <c r="D148" s="2">
        <v>3.04561124989037E-2</v>
      </c>
      <c r="E148" s="3">
        <v>2.48144819640276E-5</v>
      </c>
      <c r="F148" s="2" t="s">
        <v>2871</v>
      </c>
    </row>
    <row r="149" spans="1:6" x14ac:dyDescent="0.2">
      <c r="A149" s="2" t="s">
        <v>2077</v>
      </c>
      <c r="B149" s="2">
        <v>3</v>
      </c>
      <c r="C149" s="2">
        <v>0.17314287959602001</v>
      </c>
      <c r="D149" s="2">
        <v>2.5390147431511401E-2</v>
      </c>
      <c r="E149" s="3">
        <v>9.1489010273455903E-12</v>
      </c>
      <c r="F149" s="2" t="s">
        <v>2871</v>
      </c>
    </row>
    <row r="150" spans="1:6" x14ac:dyDescent="0.2">
      <c r="A150" s="2" t="s">
        <v>1043</v>
      </c>
      <c r="B150" s="2">
        <v>2</v>
      </c>
      <c r="C150" s="2">
        <v>2.56798217072291E-2</v>
      </c>
      <c r="D150" s="2">
        <v>9.4939907348924699E-2</v>
      </c>
      <c r="E150" s="3">
        <v>0.78678714823386597</v>
      </c>
      <c r="F150" s="2" t="s">
        <v>2871</v>
      </c>
    </row>
    <row r="151" spans="1:6" x14ac:dyDescent="0.2">
      <c r="A151" s="2" t="s">
        <v>1041</v>
      </c>
      <c r="B151" s="2">
        <v>3</v>
      </c>
      <c r="C151" s="2">
        <v>-3.1303793227017603E-2</v>
      </c>
      <c r="D151" s="2">
        <v>2.2689605964172601E-2</v>
      </c>
      <c r="E151" s="2">
        <v>0.16769337082588501</v>
      </c>
      <c r="F151" s="2" t="s">
        <v>2871</v>
      </c>
    </row>
    <row r="152" spans="1:6" x14ac:dyDescent="0.2">
      <c r="A152" s="2" t="s">
        <v>1013</v>
      </c>
      <c r="B152" s="2">
        <v>3</v>
      </c>
      <c r="C152" s="2">
        <v>-5.0496475188769797E-2</v>
      </c>
      <c r="D152" s="2">
        <v>4.7452933291839201E-2</v>
      </c>
      <c r="E152" s="2">
        <v>0.28726613460606198</v>
      </c>
      <c r="F152" s="2" t="s">
        <v>2871</v>
      </c>
    </row>
    <row r="153" spans="1:6" x14ac:dyDescent="0.2">
      <c r="A153" s="2" t="s">
        <v>2392</v>
      </c>
      <c r="B153" s="2">
        <v>3</v>
      </c>
      <c r="C153" s="2">
        <v>-3.5096153691450901E-2</v>
      </c>
      <c r="D153" s="2">
        <v>3.7149777412714101E-2</v>
      </c>
      <c r="E153" s="2">
        <v>0.344801624044697</v>
      </c>
      <c r="F153" s="2" t="s">
        <v>2871</v>
      </c>
    </row>
    <row r="154" spans="1:6" x14ac:dyDescent="0.2">
      <c r="A154" s="2" t="s">
        <v>1817</v>
      </c>
      <c r="B154" s="2">
        <v>1</v>
      </c>
      <c r="C154" s="2">
        <v>-0.24843999999999899</v>
      </c>
      <c r="D154" s="2">
        <v>0.12484099999999899</v>
      </c>
      <c r="E154" s="3">
        <v>4.6585279702608097E-2</v>
      </c>
      <c r="F154" s="2" t="s">
        <v>2871</v>
      </c>
    </row>
    <row r="155" spans="1:6" x14ac:dyDescent="0.2">
      <c r="A155" s="2" t="s">
        <v>1877</v>
      </c>
      <c r="B155" s="2">
        <v>3</v>
      </c>
      <c r="C155" s="2">
        <v>-2.4048006987604599E-2</v>
      </c>
      <c r="D155" s="2">
        <v>5.60462029039294E-3</v>
      </c>
      <c r="E155" s="3">
        <v>1.78073200240917E-5</v>
      </c>
      <c r="F155" s="2" t="s">
        <v>2871</v>
      </c>
    </row>
    <row r="156" spans="1:6" x14ac:dyDescent="0.2">
      <c r="A156" s="2" t="s">
        <v>1182</v>
      </c>
      <c r="B156" s="2">
        <v>3</v>
      </c>
      <c r="C156" s="2">
        <v>-1.7401252269832801E-2</v>
      </c>
      <c r="D156" s="2">
        <v>7.5073654881105097E-3</v>
      </c>
      <c r="E156" s="2">
        <v>2.0455264738955301E-2</v>
      </c>
      <c r="F156" s="2" t="s">
        <v>2871</v>
      </c>
    </row>
    <row r="157" spans="1:6" x14ac:dyDescent="0.2">
      <c r="A157" s="2" t="s">
        <v>1265</v>
      </c>
      <c r="B157" s="2">
        <v>3</v>
      </c>
      <c r="C157" s="2">
        <v>-5.7461771635685097E-2</v>
      </c>
      <c r="D157" s="2">
        <v>1.8136221756627401E-2</v>
      </c>
      <c r="E157" s="3">
        <v>1.5331051703070999E-3</v>
      </c>
      <c r="F157" s="2" t="s">
        <v>2871</v>
      </c>
    </row>
    <row r="158" spans="1:6" x14ac:dyDescent="0.2">
      <c r="A158" s="2" t="s">
        <v>777</v>
      </c>
      <c r="B158" s="2">
        <v>3</v>
      </c>
      <c r="C158" s="2">
        <v>8.2525602850821694E-2</v>
      </c>
      <c r="D158" s="2">
        <v>3.1337962875538902E-2</v>
      </c>
      <c r="E158" s="3">
        <v>8.4533045635775406E-3</v>
      </c>
      <c r="F158" s="2" t="s">
        <v>2871</v>
      </c>
    </row>
    <row r="159" spans="1:6" x14ac:dyDescent="0.2">
      <c r="A159" s="2" t="s">
        <v>1954</v>
      </c>
      <c r="B159" s="2">
        <v>3</v>
      </c>
      <c r="C159" s="2">
        <v>-0.15615057250825001</v>
      </c>
      <c r="D159" s="2">
        <v>3.70413829644754E-2</v>
      </c>
      <c r="E159" s="3">
        <v>2.49147207435309E-5</v>
      </c>
      <c r="F159" s="2" t="s">
        <v>2871</v>
      </c>
    </row>
    <row r="160" spans="1:6" x14ac:dyDescent="0.2">
      <c r="A160" s="2" t="s">
        <v>1921</v>
      </c>
      <c r="B160" s="2">
        <v>3</v>
      </c>
      <c r="C160" s="2">
        <v>-1.0798564737112101E-2</v>
      </c>
      <c r="D160" s="2">
        <v>5.5313034098918804E-3</v>
      </c>
      <c r="E160" s="3">
        <v>5.0906864570575798E-2</v>
      </c>
      <c r="F160" s="2" t="s">
        <v>2871</v>
      </c>
    </row>
    <row r="161" spans="1:6" x14ac:dyDescent="0.2">
      <c r="A161" s="2" t="s">
        <v>1940</v>
      </c>
      <c r="B161" s="2">
        <v>3</v>
      </c>
      <c r="C161" s="2">
        <v>1.8575346753521502E-2</v>
      </c>
      <c r="D161" s="2">
        <v>7.2291227212506097E-3</v>
      </c>
      <c r="E161" s="2">
        <v>1.0184067845047299E-2</v>
      </c>
      <c r="F161" s="2" t="s">
        <v>2871</v>
      </c>
    </row>
    <row r="162" spans="1:6" x14ac:dyDescent="0.2">
      <c r="A162" s="2" t="s">
        <v>2542</v>
      </c>
      <c r="B162" s="2">
        <v>3</v>
      </c>
      <c r="C162" s="2">
        <v>-0.16820176209233001</v>
      </c>
      <c r="D162" s="2">
        <v>6.2998533844673604E-2</v>
      </c>
      <c r="E162" s="2">
        <v>7.5866750858634502E-3</v>
      </c>
      <c r="F162" s="2" t="s">
        <v>2872</v>
      </c>
    </row>
    <row r="163" spans="1:6" x14ac:dyDescent="0.2">
      <c r="A163" s="2" t="s">
        <v>2541</v>
      </c>
      <c r="B163" s="2">
        <v>3</v>
      </c>
      <c r="C163" s="2">
        <v>-9.3237139812717106E-3</v>
      </c>
      <c r="D163" s="2">
        <v>4.3689730262022998E-3</v>
      </c>
      <c r="E163" s="2">
        <v>3.2836681855010999E-2</v>
      </c>
      <c r="F163" s="2" t="s">
        <v>2872</v>
      </c>
    </row>
    <row r="164" spans="1:6" x14ac:dyDescent="0.2">
      <c r="A164" s="2" t="s">
        <v>2594</v>
      </c>
      <c r="B164" s="2">
        <v>3</v>
      </c>
      <c r="C164" s="2">
        <v>-0.29721245256917</v>
      </c>
      <c r="D164" s="2">
        <v>6.0607816248706897E-2</v>
      </c>
      <c r="E164" s="3">
        <v>9.3969843845886795E-7</v>
      </c>
      <c r="F164" s="2" t="s">
        <v>2872</v>
      </c>
    </row>
    <row r="165" spans="1:6" x14ac:dyDescent="0.2">
      <c r="A165" s="2" t="s">
        <v>2572</v>
      </c>
      <c r="B165" s="2">
        <v>3</v>
      </c>
      <c r="C165" s="2">
        <v>1.52896889724899E-2</v>
      </c>
      <c r="D165" s="2">
        <v>3.5582571120137802E-3</v>
      </c>
      <c r="E165" s="3">
        <v>1.7315631807165999E-5</v>
      </c>
      <c r="F165" s="2" t="s">
        <v>2872</v>
      </c>
    </row>
    <row r="166" spans="1:6" x14ac:dyDescent="0.2">
      <c r="A166" s="2" t="s">
        <v>2573</v>
      </c>
      <c r="B166" s="2">
        <v>3</v>
      </c>
      <c r="C166" s="2">
        <v>4.0691984828653799E-2</v>
      </c>
      <c r="D166" s="2">
        <v>2.16473031844992E-2</v>
      </c>
      <c r="E166" s="2">
        <v>6.0139218344958799E-2</v>
      </c>
      <c r="F166" s="2" t="s">
        <v>2872</v>
      </c>
    </row>
    <row r="167" spans="1:6" x14ac:dyDescent="0.2">
      <c r="A167" s="2" t="s">
        <v>2711</v>
      </c>
      <c r="B167" s="2">
        <v>3</v>
      </c>
      <c r="C167" s="2">
        <v>-3.08049991679872E-2</v>
      </c>
      <c r="D167" s="2">
        <v>4.0887415083034097E-2</v>
      </c>
      <c r="E167" s="2">
        <v>0.45120340251044799</v>
      </c>
      <c r="F167" s="2" t="s">
        <v>2872</v>
      </c>
    </row>
    <row r="168" spans="1:6" x14ac:dyDescent="0.2">
      <c r="A168" s="2" t="s">
        <v>2705</v>
      </c>
      <c r="B168" s="2">
        <v>3</v>
      </c>
      <c r="C168" s="2">
        <v>9.3315765753362902E-3</v>
      </c>
      <c r="D168" s="2">
        <v>4.0560606452892702E-3</v>
      </c>
      <c r="E168" s="2">
        <v>2.1411413320059601E-2</v>
      </c>
      <c r="F168" s="2" t="s">
        <v>2872</v>
      </c>
    </row>
    <row r="169" spans="1:6" x14ac:dyDescent="0.2">
      <c r="A169" s="2" t="s">
        <v>2703</v>
      </c>
      <c r="B169" s="2">
        <v>3</v>
      </c>
      <c r="C169" s="2">
        <v>-9.07553951770491E-2</v>
      </c>
      <c r="D169" s="2">
        <v>4.5659387724550998E-2</v>
      </c>
      <c r="E169" s="2">
        <v>4.6849168501101601E-2</v>
      </c>
      <c r="F169" s="2" t="s">
        <v>2872</v>
      </c>
    </row>
    <row r="170" spans="1:6" x14ac:dyDescent="0.2">
      <c r="A170" s="2" t="s">
        <v>2593</v>
      </c>
      <c r="B170" s="2">
        <v>1</v>
      </c>
      <c r="C170" s="2">
        <v>-0.40406599999999998</v>
      </c>
      <c r="D170" s="2">
        <v>0.167322</v>
      </c>
      <c r="E170" s="3">
        <v>1.5739503865109899E-2</v>
      </c>
      <c r="F170" s="2" t="s">
        <v>2872</v>
      </c>
    </row>
    <row r="171" spans="1:6" x14ac:dyDescent="0.2">
      <c r="A171" s="2" t="s">
        <v>2737</v>
      </c>
      <c r="B171" s="2">
        <v>3</v>
      </c>
      <c r="C171" s="2">
        <v>5.0088475070870601E-3</v>
      </c>
      <c r="D171" s="2">
        <v>3.3460700883065201E-3</v>
      </c>
      <c r="E171" s="2">
        <v>0.13441032139162801</v>
      </c>
      <c r="F171" s="2" t="s">
        <v>2872</v>
      </c>
    </row>
    <row r="172" spans="1:6" x14ac:dyDescent="0.2">
      <c r="A172" s="2" t="s">
        <v>2557</v>
      </c>
      <c r="B172" s="2">
        <v>3</v>
      </c>
      <c r="C172" s="2">
        <v>6.7709292055881998E-2</v>
      </c>
      <c r="D172" s="2">
        <v>2.4362151007411102E-2</v>
      </c>
      <c r="E172" s="2">
        <v>5.4479177745727298E-3</v>
      </c>
      <c r="F172" s="2" t="s">
        <v>2872</v>
      </c>
    </row>
    <row r="173" spans="1:6" x14ac:dyDescent="0.2">
      <c r="A173" s="2" t="s">
        <v>2738</v>
      </c>
      <c r="B173" s="2">
        <v>3</v>
      </c>
      <c r="C173" s="2">
        <v>-0.112635905366616</v>
      </c>
      <c r="D173" s="2">
        <v>4.9335069654421797E-2</v>
      </c>
      <c r="E173" s="3">
        <v>2.24256629396598E-2</v>
      </c>
      <c r="F173" s="2" t="s">
        <v>2872</v>
      </c>
    </row>
    <row r="174" spans="1:6" x14ac:dyDescent="0.2">
      <c r="A174" s="2" t="s">
        <v>2739</v>
      </c>
      <c r="B174" s="2">
        <v>3</v>
      </c>
      <c r="C174" s="2">
        <v>-0.10872638319189699</v>
      </c>
      <c r="D174" s="2">
        <v>3.08211633689775E-2</v>
      </c>
      <c r="E174" s="3">
        <v>4.1926067444248501E-4</v>
      </c>
      <c r="F174" s="2" t="s">
        <v>2872</v>
      </c>
    </row>
    <row r="175" spans="1:6" x14ac:dyDescent="0.2">
      <c r="A175" s="2" t="s">
        <v>2607</v>
      </c>
      <c r="B175" s="2">
        <v>3</v>
      </c>
      <c r="C175" s="2">
        <v>5.5087695954044802E-3</v>
      </c>
      <c r="D175" s="2">
        <v>4.2107779792829099E-2</v>
      </c>
      <c r="E175" s="3">
        <v>0.89591338315364499</v>
      </c>
      <c r="F175" s="2" t="s">
        <v>2872</v>
      </c>
    </row>
    <row r="176" spans="1:6" x14ac:dyDescent="0.2">
      <c r="E176" s="1"/>
    </row>
    <row r="177" spans="5:5" x14ac:dyDescent="0.2">
      <c r="E177" s="1"/>
    </row>
    <row r="179" spans="5:5" x14ac:dyDescent="0.2">
      <c r="E179" s="1"/>
    </row>
    <row r="182" spans="5:5" x14ac:dyDescent="0.2">
      <c r="E182" s="1"/>
    </row>
    <row r="186" spans="5:5" x14ac:dyDescent="0.2">
      <c r="E186" s="1"/>
    </row>
    <row r="189" spans="5:5" x14ac:dyDescent="0.2">
      <c r="E189" s="1"/>
    </row>
    <row r="190" spans="5:5" x14ac:dyDescent="0.2">
      <c r="E190" s="1"/>
    </row>
    <row r="194" spans="5:5" x14ac:dyDescent="0.2">
      <c r="E194" s="1"/>
    </row>
    <row r="195" spans="5:5" x14ac:dyDescent="0.2">
      <c r="E195" s="1"/>
    </row>
    <row r="200" spans="5:5" x14ac:dyDescent="0.2">
      <c r="E200" s="1"/>
    </row>
    <row r="201" spans="5:5" x14ac:dyDescent="0.2">
      <c r="E201" s="1"/>
    </row>
    <row r="202" spans="5:5" x14ac:dyDescent="0.2">
      <c r="E202" s="1"/>
    </row>
    <row r="204" spans="5:5" x14ac:dyDescent="0.2">
      <c r="E204" s="1"/>
    </row>
    <row r="206" spans="5:5" x14ac:dyDescent="0.2">
      <c r="E206" s="1"/>
    </row>
    <row r="207" spans="5:5" x14ac:dyDescent="0.2">
      <c r="E207" s="1"/>
    </row>
    <row r="208" spans="5:5" x14ac:dyDescent="0.2">
      <c r="E208" s="1"/>
    </row>
    <row r="209" spans="5:5" x14ac:dyDescent="0.2">
      <c r="E209" s="1"/>
    </row>
    <row r="211" spans="5:5" x14ac:dyDescent="0.2">
      <c r="E211" s="1"/>
    </row>
    <row r="212" spans="5:5" x14ac:dyDescent="0.2">
      <c r="E212" s="1"/>
    </row>
    <row r="214" spans="5:5" x14ac:dyDescent="0.2">
      <c r="E214" s="1"/>
    </row>
    <row r="222" spans="5:5" x14ac:dyDescent="0.2">
      <c r="E222" s="1"/>
    </row>
    <row r="223" spans="5:5" x14ac:dyDescent="0.2">
      <c r="E223" s="1"/>
    </row>
    <row r="224" spans="5:5" x14ac:dyDescent="0.2">
      <c r="E224" s="1"/>
    </row>
    <row r="226" spans="5:5" x14ac:dyDescent="0.2">
      <c r="E226" s="1"/>
    </row>
    <row r="237" spans="5:5" x14ac:dyDescent="0.2">
      <c r="E237" s="1"/>
    </row>
    <row r="238" spans="5:5" x14ac:dyDescent="0.2">
      <c r="E238" s="1"/>
    </row>
    <row r="241" spans="5:5" x14ac:dyDescent="0.2">
      <c r="E241" s="1"/>
    </row>
    <row r="242" spans="5:5" x14ac:dyDescent="0.2">
      <c r="E242" s="1"/>
    </row>
    <row r="243" spans="5:5" x14ac:dyDescent="0.2">
      <c r="E243" s="1"/>
    </row>
    <row r="245" spans="5:5" x14ac:dyDescent="0.2">
      <c r="E245" s="1"/>
    </row>
    <row r="246" spans="5:5" x14ac:dyDescent="0.2">
      <c r="E246" s="1"/>
    </row>
    <row r="249" spans="5:5" x14ac:dyDescent="0.2">
      <c r="E249" s="1"/>
    </row>
    <row r="251" spans="5:5" x14ac:dyDescent="0.2">
      <c r="E251" s="1"/>
    </row>
    <row r="252" spans="5:5" x14ac:dyDescent="0.2">
      <c r="E252" s="1"/>
    </row>
    <row r="253" spans="5:5" x14ac:dyDescent="0.2">
      <c r="E253" s="1"/>
    </row>
    <row r="254" spans="5:5" x14ac:dyDescent="0.2">
      <c r="E254" s="1"/>
    </row>
    <row r="261" spans="5:5" x14ac:dyDescent="0.2">
      <c r="E261" s="1"/>
    </row>
    <row r="262" spans="5:5" x14ac:dyDescent="0.2">
      <c r="E262" s="1"/>
    </row>
    <row r="264" spans="5:5" x14ac:dyDescent="0.2">
      <c r="E264" s="1"/>
    </row>
    <row r="266" spans="5:5" x14ac:dyDescent="0.2">
      <c r="E266" s="1"/>
    </row>
    <row r="268" spans="5:5" x14ac:dyDescent="0.2">
      <c r="E268" s="1"/>
    </row>
    <row r="270" spans="5:5" x14ac:dyDescent="0.2">
      <c r="E270" s="1"/>
    </row>
    <row r="272" spans="5:5" x14ac:dyDescent="0.2">
      <c r="E272" s="1"/>
    </row>
    <row r="274" spans="5:5" x14ac:dyDescent="0.2">
      <c r="E274" s="1"/>
    </row>
    <row r="278" spans="5:5" x14ac:dyDescent="0.2">
      <c r="E278" s="1"/>
    </row>
    <row r="279" spans="5:5" x14ac:dyDescent="0.2">
      <c r="E279" s="1"/>
    </row>
    <row r="283" spans="5:5" x14ac:dyDescent="0.2">
      <c r="E283" s="1"/>
    </row>
    <row r="284" spans="5:5" x14ac:dyDescent="0.2">
      <c r="E284" s="1"/>
    </row>
    <row r="286" spans="5:5" x14ac:dyDescent="0.2">
      <c r="E286" s="1"/>
    </row>
    <row r="288" spans="5:5" x14ac:dyDescent="0.2">
      <c r="E288" s="1"/>
    </row>
    <row r="294" spans="5:5" x14ac:dyDescent="0.2">
      <c r="E294" s="1"/>
    </row>
    <row r="300" spans="5:5" x14ac:dyDescent="0.2">
      <c r="E300" s="1"/>
    </row>
    <row r="303" spans="5:5" x14ac:dyDescent="0.2">
      <c r="E303" s="1"/>
    </row>
    <row r="304" spans="5:5" x14ac:dyDescent="0.2">
      <c r="E304" s="1"/>
    </row>
    <row r="307" spans="5:5" x14ac:dyDescent="0.2">
      <c r="E307" s="1"/>
    </row>
    <row r="308" spans="5:5" x14ac:dyDescent="0.2">
      <c r="E308" s="1"/>
    </row>
    <row r="309" spans="5:5" x14ac:dyDescent="0.2">
      <c r="E309" s="1"/>
    </row>
    <row r="313" spans="5:5" x14ac:dyDescent="0.2">
      <c r="E313" s="1"/>
    </row>
    <row r="314" spans="5:5" x14ac:dyDescent="0.2">
      <c r="E314" s="1"/>
    </row>
    <row r="322" spans="5:5" x14ac:dyDescent="0.2">
      <c r="E322" s="1"/>
    </row>
    <row r="324" spans="5:5" x14ac:dyDescent="0.2">
      <c r="E324" s="1"/>
    </row>
    <row r="331" spans="5:5" x14ac:dyDescent="0.2">
      <c r="E331" s="1"/>
    </row>
    <row r="335" spans="5:5" x14ac:dyDescent="0.2">
      <c r="E335" s="1"/>
    </row>
    <row r="340" spans="5:5" x14ac:dyDescent="0.2">
      <c r="E340" s="1"/>
    </row>
    <row r="343" spans="5:5" x14ac:dyDescent="0.2">
      <c r="E343" s="1"/>
    </row>
    <row r="349" spans="5:5" x14ac:dyDescent="0.2">
      <c r="E349" s="1"/>
    </row>
    <row r="350" spans="5:5" x14ac:dyDescent="0.2">
      <c r="E350" s="1"/>
    </row>
    <row r="352" spans="5:5" x14ac:dyDescent="0.2">
      <c r="E352" s="1"/>
    </row>
    <row r="356" spans="5:5" x14ac:dyDescent="0.2">
      <c r="E356" s="1"/>
    </row>
    <row r="358" spans="5:5" x14ac:dyDescent="0.2">
      <c r="E358" s="1"/>
    </row>
    <row r="363" spans="5:5" x14ac:dyDescent="0.2">
      <c r="E363" s="1"/>
    </row>
    <row r="366" spans="5:5" x14ac:dyDescent="0.2">
      <c r="E366" s="1"/>
    </row>
    <row r="369" spans="5:5" x14ac:dyDescent="0.2">
      <c r="E369" s="1"/>
    </row>
    <row r="370" spans="5:5" x14ac:dyDescent="0.2">
      <c r="E370" s="1"/>
    </row>
    <row r="378" spans="5:5" x14ac:dyDescent="0.2">
      <c r="E378" s="1"/>
    </row>
    <row r="379" spans="5:5" x14ac:dyDescent="0.2">
      <c r="E379" s="1"/>
    </row>
    <row r="381" spans="5:5" x14ac:dyDescent="0.2">
      <c r="E381" s="1"/>
    </row>
    <row r="382" spans="5:5" x14ac:dyDescent="0.2">
      <c r="E382" s="1"/>
    </row>
    <row r="388" spans="5:5" x14ac:dyDescent="0.2">
      <c r="E388" s="1"/>
    </row>
    <row r="389" spans="5:5" x14ac:dyDescent="0.2">
      <c r="E389" s="1"/>
    </row>
    <row r="390" spans="5:5" x14ac:dyDescent="0.2">
      <c r="E390" s="1"/>
    </row>
    <row r="393" spans="5:5" x14ac:dyDescent="0.2">
      <c r="E393" s="1"/>
    </row>
    <row r="394" spans="5:5" x14ac:dyDescent="0.2">
      <c r="E394" s="1"/>
    </row>
    <row r="395" spans="5:5" x14ac:dyDescent="0.2">
      <c r="E395" s="1"/>
    </row>
    <row r="398" spans="5:5" x14ac:dyDescent="0.2">
      <c r="E398" s="1"/>
    </row>
    <row r="399" spans="5:5" x14ac:dyDescent="0.2">
      <c r="E399" s="1"/>
    </row>
    <row r="402" spans="5:5" x14ac:dyDescent="0.2">
      <c r="E402" s="1"/>
    </row>
    <row r="403" spans="5:5" x14ac:dyDescent="0.2">
      <c r="E403" s="1"/>
    </row>
    <row r="404" spans="5:5" x14ac:dyDescent="0.2">
      <c r="E404" s="1"/>
    </row>
    <row r="410" spans="5:5" x14ac:dyDescent="0.2">
      <c r="E410" s="1"/>
    </row>
    <row r="413" spans="5:5" x14ac:dyDescent="0.2">
      <c r="E413" s="1"/>
    </row>
    <row r="423" spans="5:5" x14ac:dyDescent="0.2">
      <c r="E423" s="1"/>
    </row>
    <row r="424" spans="5:5" x14ac:dyDescent="0.2">
      <c r="E424" s="1"/>
    </row>
    <row r="425" spans="5:5" x14ac:dyDescent="0.2">
      <c r="E425" s="1"/>
    </row>
    <row r="426" spans="5:5" x14ac:dyDescent="0.2">
      <c r="E426" s="1"/>
    </row>
    <row r="427" spans="5:5" x14ac:dyDescent="0.2">
      <c r="E427" s="1"/>
    </row>
    <row r="428" spans="5:5" x14ac:dyDescent="0.2">
      <c r="E428" s="1"/>
    </row>
    <row r="429" spans="5:5" x14ac:dyDescent="0.2">
      <c r="E429" s="1"/>
    </row>
    <row r="430" spans="5:5" x14ac:dyDescent="0.2">
      <c r="E430" s="1"/>
    </row>
    <row r="431" spans="5:5" x14ac:dyDescent="0.2">
      <c r="E431" s="1"/>
    </row>
    <row r="432" spans="5:5" x14ac:dyDescent="0.2">
      <c r="E432" s="1"/>
    </row>
    <row r="433" spans="5:5" x14ac:dyDescent="0.2">
      <c r="E433" s="1"/>
    </row>
    <row r="434" spans="5:5" x14ac:dyDescent="0.2">
      <c r="E434" s="1"/>
    </row>
    <row r="435" spans="5:5" x14ac:dyDescent="0.2">
      <c r="E435" s="1"/>
    </row>
    <row r="436" spans="5:5" x14ac:dyDescent="0.2">
      <c r="E436" s="1"/>
    </row>
    <row r="437" spans="5:5" x14ac:dyDescent="0.2">
      <c r="E437" s="1"/>
    </row>
    <row r="438" spans="5:5" x14ac:dyDescent="0.2">
      <c r="E438" s="1"/>
    </row>
    <row r="439" spans="5:5" x14ac:dyDescent="0.2">
      <c r="E439" s="1"/>
    </row>
    <row r="440" spans="5:5" x14ac:dyDescent="0.2">
      <c r="E440" s="1"/>
    </row>
    <row r="441" spans="5:5" x14ac:dyDescent="0.2">
      <c r="E441" s="1"/>
    </row>
    <row r="442" spans="5:5" x14ac:dyDescent="0.2">
      <c r="E442" s="1"/>
    </row>
    <row r="443" spans="5:5" x14ac:dyDescent="0.2">
      <c r="E443" s="1"/>
    </row>
    <row r="444" spans="5:5" x14ac:dyDescent="0.2">
      <c r="E444" s="1"/>
    </row>
    <row r="445" spans="5:5" x14ac:dyDescent="0.2">
      <c r="E445" s="1"/>
    </row>
    <row r="446" spans="5:5" x14ac:dyDescent="0.2">
      <c r="E446" s="1"/>
    </row>
    <row r="447" spans="5:5" x14ac:dyDescent="0.2">
      <c r="E447" s="1"/>
    </row>
    <row r="448" spans="5:5" x14ac:dyDescent="0.2">
      <c r="E448" s="1"/>
    </row>
    <row r="449" spans="5:5" x14ac:dyDescent="0.2">
      <c r="E449" s="1"/>
    </row>
    <row r="450" spans="5:5" x14ac:dyDescent="0.2">
      <c r="E450" s="1"/>
    </row>
    <row r="451" spans="5:5" x14ac:dyDescent="0.2">
      <c r="E451" s="1"/>
    </row>
    <row r="452" spans="5:5" x14ac:dyDescent="0.2">
      <c r="E452" s="1"/>
    </row>
    <row r="453" spans="5:5" x14ac:dyDescent="0.2">
      <c r="E453" s="1"/>
    </row>
    <row r="454" spans="5:5" x14ac:dyDescent="0.2">
      <c r="E454" s="1"/>
    </row>
    <row r="455" spans="5:5" x14ac:dyDescent="0.2">
      <c r="E455" s="1"/>
    </row>
    <row r="456" spans="5:5" x14ac:dyDescent="0.2">
      <c r="E456" s="1"/>
    </row>
    <row r="457" spans="5:5" x14ac:dyDescent="0.2">
      <c r="E457" s="1"/>
    </row>
    <row r="458" spans="5:5" x14ac:dyDescent="0.2">
      <c r="E458" s="1"/>
    </row>
    <row r="459" spans="5:5" x14ac:dyDescent="0.2">
      <c r="E459" s="1"/>
    </row>
    <row r="460" spans="5:5" x14ac:dyDescent="0.2">
      <c r="E460" s="1"/>
    </row>
    <row r="461" spans="5:5" x14ac:dyDescent="0.2">
      <c r="E461" s="1"/>
    </row>
    <row r="462" spans="5:5" x14ac:dyDescent="0.2">
      <c r="E462" s="1"/>
    </row>
    <row r="463" spans="5:5" x14ac:dyDescent="0.2">
      <c r="E463" s="1"/>
    </row>
    <row r="464" spans="5:5" x14ac:dyDescent="0.2">
      <c r="E464" s="1"/>
    </row>
    <row r="465" spans="5:5" x14ac:dyDescent="0.2">
      <c r="E465" s="1"/>
    </row>
    <row r="466" spans="5:5" x14ac:dyDescent="0.2">
      <c r="E466" s="1"/>
    </row>
    <row r="467" spans="5:5" x14ac:dyDescent="0.2">
      <c r="E467" s="1"/>
    </row>
    <row r="468" spans="5:5" x14ac:dyDescent="0.2">
      <c r="E468" s="1"/>
    </row>
    <row r="469" spans="5:5" x14ac:dyDescent="0.2">
      <c r="E469" s="1"/>
    </row>
    <row r="470" spans="5:5" x14ac:dyDescent="0.2">
      <c r="E470" s="1"/>
    </row>
    <row r="471" spans="5:5" x14ac:dyDescent="0.2">
      <c r="E471" s="1"/>
    </row>
    <row r="472" spans="5:5" x14ac:dyDescent="0.2">
      <c r="E472" s="1"/>
    </row>
    <row r="473" spans="5:5" x14ac:dyDescent="0.2">
      <c r="E473" s="1"/>
    </row>
    <row r="474" spans="5:5" x14ac:dyDescent="0.2">
      <c r="E474" s="1"/>
    </row>
    <row r="475" spans="5:5" x14ac:dyDescent="0.2">
      <c r="E475" s="1"/>
    </row>
    <row r="476" spans="5:5" x14ac:dyDescent="0.2">
      <c r="E476" s="1"/>
    </row>
    <row r="477" spans="5:5" x14ac:dyDescent="0.2">
      <c r="E477" s="1"/>
    </row>
    <row r="478" spans="5:5" x14ac:dyDescent="0.2">
      <c r="E478" s="1"/>
    </row>
    <row r="479" spans="5:5" x14ac:dyDescent="0.2">
      <c r="E479" s="1"/>
    </row>
    <row r="480" spans="5:5" x14ac:dyDescent="0.2">
      <c r="E480" s="1"/>
    </row>
    <row r="481" spans="5:5" x14ac:dyDescent="0.2">
      <c r="E481" s="1"/>
    </row>
    <row r="482" spans="5:5" x14ac:dyDescent="0.2">
      <c r="E482" s="1"/>
    </row>
    <row r="483" spans="5:5" x14ac:dyDescent="0.2">
      <c r="E483" s="1"/>
    </row>
    <row r="484" spans="5:5" x14ac:dyDescent="0.2">
      <c r="E484" s="1"/>
    </row>
    <row r="485" spans="5:5" x14ac:dyDescent="0.2">
      <c r="E485" s="1"/>
    </row>
    <row r="486" spans="5:5" x14ac:dyDescent="0.2">
      <c r="E486" s="1"/>
    </row>
    <row r="487" spans="5:5" x14ac:dyDescent="0.2">
      <c r="E487" s="1"/>
    </row>
    <row r="488" spans="5:5" x14ac:dyDescent="0.2">
      <c r="E488" s="1"/>
    </row>
    <row r="489" spans="5:5" x14ac:dyDescent="0.2">
      <c r="E489" s="1"/>
    </row>
    <row r="490" spans="5:5" x14ac:dyDescent="0.2">
      <c r="E490" s="1"/>
    </row>
    <row r="491" spans="5:5" x14ac:dyDescent="0.2">
      <c r="E491" s="1"/>
    </row>
    <row r="492" spans="5:5" x14ac:dyDescent="0.2">
      <c r="E492" s="1"/>
    </row>
    <row r="493" spans="5:5" x14ac:dyDescent="0.2">
      <c r="E493" s="1"/>
    </row>
    <row r="494" spans="5:5" x14ac:dyDescent="0.2">
      <c r="E494" s="1"/>
    </row>
    <row r="495" spans="5:5" x14ac:dyDescent="0.2">
      <c r="E495" s="1"/>
    </row>
    <row r="496" spans="5:5" x14ac:dyDescent="0.2">
      <c r="E496" s="1"/>
    </row>
    <row r="497" spans="5:5" x14ac:dyDescent="0.2">
      <c r="E497" s="1"/>
    </row>
    <row r="498" spans="5:5" x14ac:dyDescent="0.2">
      <c r="E498" s="1"/>
    </row>
    <row r="499" spans="5:5" x14ac:dyDescent="0.2">
      <c r="E499" s="1"/>
    </row>
    <row r="500" spans="5:5" x14ac:dyDescent="0.2">
      <c r="E500" s="1"/>
    </row>
    <row r="501" spans="5:5" x14ac:dyDescent="0.2">
      <c r="E501" s="1"/>
    </row>
    <row r="502" spans="5:5" x14ac:dyDescent="0.2">
      <c r="E502" s="1"/>
    </row>
    <row r="503" spans="5:5" x14ac:dyDescent="0.2">
      <c r="E503" s="1"/>
    </row>
    <row r="504" spans="5:5" x14ac:dyDescent="0.2">
      <c r="E504" s="1"/>
    </row>
    <row r="505" spans="5:5" x14ac:dyDescent="0.2">
      <c r="E505" s="1"/>
    </row>
    <row r="506" spans="5:5" x14ac:dyDescent="0.2">
      <c r="E506" s="1"/>
    </row>
    <row r="507" spans="5:5" x14ac:dyDescent="0.2">
      <c r="E507" s="1"/>
    </row>
    <row r="508" spans="5:5" x14ac:dyDescent="0.2">
      <c r="E508" s="1"/>
    </row>
    <row r="509" spans="5:5" x14ac:dyDescent="0.2">
      <c r="E509" s="1"/>
    </row>
    <row r="510" spans="5:5" x14ac:dyDescent="0.2">
      <c r="E510" s="1"/>
    </row>
    <row r="511" spans="5:5" x14ac:dyDescent="0.2">
      <c r="E511" s="1"/>
    </row>
    <row r="512" spans="5:5" x14ac:dyDescent="0.2">
      <c r="E512" s="1"/>
    </row>
    <row r="513" spans="5:5" x14ac:dyDescent="0.2">
      <c r="E513" s="1"/>
    </row>
    <row r="514" spans="5:5" x14ac:dyDescent="0.2">
      <c r="E514" s="1"/>
    </row>
    <row r="515" spans="5:5" x14ac:dyDescent="0.2">
      <c r="E515" s="1"/>
    </row>
    <row r="516" spans="5:5" x14ac:dyDescent="0.2">
      <c r="E516" s="1"/>
    </row>
    <row r="517" spans="5:5" x14ac:dyDescent="0.2">
      <c r="E517" s="1"/>
    </row>
    <row r="518" spans="5:5" x14ac:dyDescent="0.2">
      <c r="E518" s="1"/>
    </row>
    <row r="519" spans="5:5" x14ac:dyDescent="0.2">
      <c r="E519" s="1"/>
    </row>
    <row r="520" spans="5:5" x14ac:dyDescent="0.2">
      <c r="E520" s="1"/>
    </row>
    <row r="521" spans="5:5" x14ac:dyDescent="0.2">
      <c r="E521" s="1"/>
    </row>
    <row r="522" spans="5:5" x14ac:dyDescent="0.2">
      <c r="E522" s="1"/>
    </row>
    <row r="523" spans="5:5" x14ac:dyDescent="0.2">
      <c r="E523" s="1"/>
    </row>
    <row r="524" spans="5:5" x14ac:dyDescent="0.2">
      <c r="E524" s="1"/>
    </row>
    <row r="525" spans="5:5" x14ac:dyDescent="0.2">
      <c r="E525" s="1"/>
    </row>
    <row r="526" spans="5:5" x14ac:dyDescent="0.2">
      <c r="E526" s="1"/>
    </row>
    <row r="527" spans="5:5" x14ac:dyDescent="0.2">
      <c r="E527" s="1"/>
    </row>
    <row r="528" spans="5:5" x14ac:dyDescent="0.2">
      <c r="E528" s="1"/>
    </row>
    <row r="529" spans="5:5" x14ac:dyDescent="0.2">
      <c r="E529" s="1"/>
    </row>
    <row r="530" spans="5:5" x14ac:dyDescent="0.2">
      <c r="E530" s="1"/>
    </row>
    <row r="531" spans="5:5" x14ac:dyDescent="0.2">
      <c r="E531" s="1"/>
    </row>
    <row r="532" spans="5:5" x14ac:dyDescent="0.2">
      <c r="E532" s="1"/>
    </row>
    <row r="533" spans="5:5" x14ac:dyDescent="0.2">
      <c r="E533" s="1"/>
    </row>
    <row r="534" spans="5:5" x14ac:dyDescent="0.2">
      <c r="E534" s="1"/>
    </row>
    <row r="535" spans="5:5" x14ac:dyDescent="0.2">
      <c r="E535" s="1"/>
    </row>
    <row r="536" spans="5:5" x14ac:dyDescent="0.2">
      <c r="E536" s="1"/>
    </row>
    <row r="537" spans="5:5" x14ac:dyDescent="0.2">
      <c r="E537" s="1"/>
    </row>
    <row r="538" spans="5:5" x14ac:dyDescent="0.2">
      <c r="E538" s="1"/>
    </row>
    <row r="539" spans="5:5" x14ac:dyDescent="0.2">
      <c r="E539" s="1"/>
    </row>
    <row r="540" spans="5:5" x14ac:dyDescent="0.2">
      <c r="E540" s="1"/>
    </row>
    <row r="541" spans="5:5" x14ac:dyDescent="0.2">
      <c r="E541" s="1"/>
    </row>
    <row r="542" spans="5:5" x14ac:dyDescent="0.2">
      <c r="E542" s="1"/>
    </row>
    <row r="543" spans="5:5" x14ac:dyDescent="0.2">
      <c r="E543" s="1"/>
    </row>
    <row r="544" spans="5:5" x14ac:dyDescent="0.2">
      <c r="E544" s="1"/>
    </row>
    <row r="545" spans="5:5" x14ac:dyDescent="0.2">
      <c r="E545" s="1"/>
    </row>
    <row r="546" spans="5:5" x14ac:dyDescent="0.2">
      <c r="E546" s="1"/>
    </row>
    <row r="547" spans="5:5" x14ac:dyDescent="0.2">
      <c r="E547" s="1"/>
    </row>
    <row r="548" spans="5:5" x14ac:dyDescent="0.2">
      <c r="E548" s="1"/>
    </row>
    <row r="549" spans="5:5" x14ac:dyDescent="0.2">
      <c r="E549" s="1"/>
    </row>
    <row r="550" spans="5:5" x14ac:dyDescent="0.2">
      <c r="E550" s="1"/>
    </row>
    <row r="551" spans="5:5" x14ac:dyDescent="0.2">
      <c r="E551" s="1"/>
    </row>
    <row r="552" spans="5:5" x14ac:dyDescent="0.2">
      <c r="E552" s="1"/>
    </row>
    <row r="553" spans="5:5" x14ac:dyDescent="0.2">
      <c r="E553" s="1"/>
    </row>
    <row r="554" spans="5:5" x14ac:dyDescent="0.2">
      <c r="E554" s="1"/>
    </row>
    <row r="555" spans="5:5" x14ac:dyDescent="0.2">
      <c r="E555" s="1"/>
    </row>
    <row r="556" spans="5:5" x14ac:dyDescent="0.2">
      <c r="E556" s="1"/>
    </row>
    <row r="557" spans="5:5" x14ac:dyDescent="0.2">
      <c r="E557" s="1"/>
    </row>
    <row r="558" spans="5:5" x14ac:dyDescent="0.2">
      <c r="E558" s="1"/>
    </row>
    <row r="559" spans="5:5" x14ac:dyDescent="0.2">
      <c r="E559" s="1"/>
    </row>
    <row r="560" spans="5:5" x14ac:dyDescent="0.2">
      <c r="E560" s="1"/>
    </row>
    <row r="561" spans="5:5" x14ac:dyDescent="0.2">
      <c r="E561" s="1"/>
    </row>
    <row r="562" spans="5:5" x14ac:dyDescent="0.2">
      <c r="E562" s="1"/>
    </row>
    <row r="563" spans="5:5" x14ac:dyDescent="0.2">
      <c r="E563" s="1"/>
    </row>
    <row r="564" spans="5:5" x14ac:dyDescent="0.2">
      <c r="E564" s="1"/>
    </row>
    <row r="565" spans="5:5" x14ac:dyDescent="0.2">
      <c r="E565" s="1"/>
    </row>
    <row r="566" spans="5:5" x14ac:dyDescent="0.2">
      <c r="E566" s="1"/>
    </row>
    <row r="567" spans="5:5" x14ac:dyDescent="0.2">
      <c r="E567" s="1"/>
    </row>
    <row r="568" spans="5:5" x14ac:dyDescent="0.2">
      <c r="E568" s="1"/>
    </row>
    <row r="569" spans="5:5" x14ac:dyDescent="0.2">
      <c r="E569" s="1"/>
    </row>
    <row r="570" spans="5:5" x14ac:dyDescent="0.2">
      <c r="E570" s="1"/>
    </row>
    <row r="571" spans="5:5" x14ac:dyDescent="0.2">
      <c r="E571" s="1"/>
    </row>
    <row r="572" spans="5:5" x14ac:dyDescent="0.2">
      <c r="E572" s="1"/>
    </row>
    <row r="573" spans="5:5" x14ac:dyDescent="0.2">
      <c r="E573" s="1"/>
    </row>
    <row r="574" spans="5:5" x14ac:dyDescent="0.2">
      <c r="E574" s="1"/>
    </row>
    <row r="575" spans="5:5" x14ac:dyDescent="0.2">
      <c r="E575" s="1"/>
    </row>
    <row r="576" spans="5:5" x14ac:dyDescent="0.2">
      <c r="E576" s="1"/>
    </row>
    <row r="577" spans="5:5" x14ac:dyDescent="0.2">
      <c r="E577" s="1"/>
    </row>
    <row r="578" spans="5:5" x14ac:dyDescent="0.2">
      <c r="E578" s="1"/>
    </row>
    <row r="579" spans="5:5" x14ac:dyDescent="0.2">
      <c r="E579" s="1"/>
    </row>
    <row r="580" spans="5:5" x14ac:dyDescent="0.2">
      <c r="E580" s="1"/>
    </row>
    <row r="581" spans="5:5" x14ac:dyDescent="0.2">
      <c r="E581" s="1"/>
    </row>
    <row r="582" spans="5:5" x14ac:dyDescent="0.2">
      <c r="E582" s="1"/>
    </row>
    <row r="583" spans="5:5" x14ac:dyDescent="0.2">
      <c r="E583" s="1"/>
    </row>
    <row r="584" spans="5:5" x14ac:dyDescent="0.2">
      <c r="E584" s="1"/>
    </row>
    <row r="585" spans="5:5" x14ac:dyDescent="0.2">
      <c r="E585" s="1"/>
    </row>
    <row r="586" spans="5:5" x14ac:dyDescent="0.2">
      <c r="E586" s="1"/>
    </row>
    <row r="587" spans="5:5" x14ac:dyDescent="0.2">
      <c r="E587" s="1"/>
    </row>
    <row r="588" spans="5:5" x14ac:dyDescent="0.2">
      <c r="E588" s="1"/>
    </row>
    <row r="589" spans="5:5" x14ac:dyDescent="0.2">
      <c r="E589" s="1"/>
    </row>
    <row r="590" spans="5:5" x14ac:dyDescent="0.2">
      <c r="E590" s="1"/>
    </row>
    <row r="591" spans="5:5" x14ac:dyDescent="0.2">
      <c r="E591" s="1"/>
    </row>
    <row r="592" spans="5:5" x14ac:dyDescent="0.2">
      <c r="E592" s="1"/>
    </row>
    <row r="593" spans="5:5" x14ac:dyDescent="0.2">
      <c r="E593" s="1"/>
    </row>
    <row r="594" spans="5:5" x14ac:dyDescent="0.2">
      <c r="E594" s="1"/>
    </row>
    <row r="595" spans="5:5" x14ac:dyDescent="0.2">
      <c r="E595" s="1"/>
    </row>
    <row r="596" spans="5:5" x14ac:dyDescent="0.2">
      <c r="E596" s="1"/>
    </row>
    <row r="597" spans="5:5" x14ac:dyDescent="0.2">
      <c r="E597" s="1"/>
    </row>
    <row r="598" spans="5:5" x14ac:dyDescent="0.2">
      <c r="E598" s="1"/>
    </row>
    <row r="599" spans="5:5" x14ac:dyDescent="0.2">
      <c r="E599" s="1"/>
    </row>
    <row r="600" spans="5:5" x14ac:dyDescent="0.2">
      <c r="E600" s="1"/>
    </row>
    <row r="601" spans="5:5" x14ac:dyDescent="0.2">
      <c r="E601" s="1"/>
    </row>
    <row r="602" spans="5:5" x14ac:dyDescent="0.2">
      <c r="E602" s="1"/>
    </row>
    <row r="603" spans="5:5" x14ac:dyDescent="0.2">
      <c r="E603" s="1"/>
    </row>
    <row r="604" spans="5:5" x14ac:dyDescent="0.2">
      <c r="E604" s="1"/>
    </row>
    <row r="605" spans="5:5" x14ac:dyDescent="0.2">
      <c r="E605" s="1"/>
    </row>
    <row r="606" spans="5:5" x14ac:dyDescent="0.2">
      <c r="E606" s="1"/>
    </row>
    <row r="607" spans="5:5" x14ac:dyDescent="0.2">
      <c r="E607" s="1"/>
    </row>
    <row r="608" spans="5:5" x14ac:dyDescent="0.2">
      <c r="E608" s="1"/>
    </row>
    <row r="609" spans="5:5" x14ac:dyDescent="0.2">
      <c r="E609" s="1"/>
    </row>
    <row r="610" spans="5:5" x14ac:dyDescent="0.2">
      <c r="E610" s="1"/>
    </row>
    <row r="611" spans="5:5" x14ac:dyDescent="0.2">
      <c r="E611" s="1"/>
    </row>
    <row r="612" spans="5:5" x14ac:dyDescent="0.2">
      <c r="E612" s="1"/>
    </row>
    <row r="613" spans="5:5" x14ac:dyDescent="0.2">
      <c r="E613" s="1"/>
    </row>
    <row r="614" spans="5:5" x14ac:dyDescent="0.2">
      <c r="E614" s="1"/>
    </row>
    <row r="615" spans="5:5" x14ac:dyDescent="0.2">
      <c r="E615" s="1"/>
    </row>
    <row r="616" spans="5:5" x14ac:dyDescent="0.2">
      <c r="E616" s="1"/>
    </row>
    <row r="617" spans="5:5" x14ac:dyDescent="0.2">
      <c r="E617" s="1"/>
    </row>
    <row r="618" spans="5:5" x14ac:dyDescent="0.2">
      <c r="E618" s="1"/>
    </row>
    <row r="619" spans="5:5" x14ac:dyDescent="0.2">
      <c r="E619" s="1"/>
    </row>
    <row r="620" spans="5:5" x14ac:dyDescent="0.2">
      <c r="E620" s="1"/>
    </row>
    <row r="621" spans="5:5" x14ac:dyDescent="0.2">
      <c r="E621" s="1"/>
    </row>
    <row r="622" spans="5:5" x14ac:dyDescent="0.2">
      <c r="E622" s="1"/>
    </row>
    <row r="623" spans="5:5" x14ac:dyDescent="0.2">
      <c r="E623" s="1"/>
    </row>
    <row r="624" spans="5:5" x14ac:dyDescent="0.2">
      <c r="E624" s="1"/>
    </row>
    <row r="625" spans="5:5" x14ac:dyDescent="0.2">
      <c r="E625" s="1"/>
    </row>
    <row r="626" spans="5:5" x14ac:dyDescent="0.2">
      <c r="E626" s="1"/>
    </row>
    <row r="627" spans="5:5" x14ac:dyDescent="0.2">
      <c r="E627" s="1"/>
    </row>
    <row r="628" spans="5:5" x14ac:dyDescent="0.2">
      <c r="E628" s="1"/>
    </row>
    <row r="629" spans="5:5" x14ac:dyDescent="0.2">
      <c r="E629" s="1"/>
    </row>
    <row r="630" spans="5:5" x14ac:dyDescent="0.2">
      <c r="E630" s="1"/>
    </row>
    <row r="631" spans="5:5" x14ac:dyDescent="0.2">
      <c r="E631" s="1"/>
    </row>
    <row r="632" spans="5:5" x14ac:dyDescent="0.2">
      <c r="E632" s="1"/>
    </row>
    <row r="633" spans="5:5" x14ac:dyDescent="0.2">
      <c r="E633" s="1"/>
    </row>
    <row r="634" spans="5:5" x14ac:dyDescent="0.2">
      <c r="E634" s="1"/>
    </row>
    <row r="635" spans="5:5" x14ac:dyDescent="0.2">
      <c r="E635" s="1"/>
    </row>
    <row r="636" spans="5:5" x14ac:dyDescent="0.2">
      <c r="E636" s="1"/>
    </row>
    <row r="637" spans="5:5" x14ac:dyDescent="0.2">
      <c r="E637" s="1"/>
    </row>
    <row r="638" spans="5:5" x14ac:dyDescent="0.2">
      <c r="E638" s="1"/>
    </row>
    <row r="639" spans="5:5" x14ac:dyDescent="0.2">
      <c r="E639" s="1"/>
    </row>
    <row r="640" spans="5:5" x14ac:dyDescent="0.2">
      <c r="E640" s="1"/>
    </row>
    <row r="641" spans="5:5" x14ac:dyDescent="0.2">
      <c r="E641" s="1"/>
    </row>
    <row r="642" spans="5:5" x14ac:dyDescent="0.2">
      <c r="E642" s="1"/>
    </row>
    <row r="643" spans="5:5" x14ac:dyDescent="0.2">
      <c r="E643" s="1"/>
    </row>
    <row r="644" spans="5:5" x14ac:dyDescent="0.2">
      <c r="E644" s="1"/>
    </row>
    <row r="645" spans="5:5" x14ac:dyDescent="0.2">
      <c r="E645" s="1"/>
    </row>
    <row r="646" spans="5:5" x14ac:dyDescent="0.2">
      <c r="E646" s="1"/>
    </row>
    <row r="647" spans="5:5" x14ac:dyDescent="0.2">
      <c r="E647" s="1"/>
    </row>
    <row r="648" spans="5:5" x14ac:dyDescent="0.2">
      <c r="E648" s="1"/>
    </row>
    <row r="649" spans="5:5" x14ac:dyDescent="0.2">
      <c r="E649" s="1"/>
    </row>
    <row r="650" spans="5:5" x14ac:dyDescent="0.2">
      <c r="E650" s="1"/>
    </row>
    <row r="651" spans="5:5" x14ac:dyDescent="0.2">
      <c r="E651" s="1"/>
    </row>
    <row r="652" spans="5:5" x14ac:dyDescent="0.2">
      <c r="E652" s="1"/>
    </row>
    <row r="653" spans="5:5" x14ac:dyDescent="0.2">
      <c r="E653" s="1"/>
    </row>
    <row r="654" spans="5:5" x14ac:dyDescent="0.2">
      <c r="E654" s="1"/>
    </row>
    <row r="655" spans="5:5" x14ac:dyDescent="0.2">
      <c r="E655" s="1"/>
    </row>
    <row r="656" spans="5:5" x14ac:dyDescent="0.2">
      <c r="E656" s="1"/>
    </row>
    <row r="657" spans="5:5" x14ac:dyDescent="0.2">
      <c r="E657" s="1"/>
    </row>
    <row r="658" spans="5:5" x14ac:dyDescent="0.2">
      <c r="E658" s="1"/>
    </row>
    <row r="659" spans="5:5" x14ac:dyDescent="0.2">
      <c r="E659" s="1"/>
    </row>
    <row r="660" spans="5:5" x14ac:dyDescent="0.2">
      <c r="E660" s="1"/>
    </row>
    <row r="661" spans="5:5" x14ac:dyDescent="0.2">
      <c r="E661" s="1"/>
    </row>
    <row r="662" spans="5:5" x14ac:dyDescent="0.2">
      <c r="E662" s="1"/>
    </row>
    <row r="663" spans="5:5" x14ac:dyDescent="0.2">
      <c r="E663" s="1"/>
    </row>
    <row r="664" spans="5:5" x14ac:dyDescent="0.2">
      <c r="E664" s="1"/>
    </row>
    <row r="666" spans="5:5" x14ac:dyDescent="0.2">
      <c r="E666" s="1"/>
    </row>
    <row r="667" spans="5:5" x14ac:dyDescent="0.2">
      <c r="E667" s="1"/>
    </row>
    <row r="668" spans="5:5" x14ac:dyDescent="0.2">
      <c r="E668" s="1"/>
    </row>
    <row r="669" spans="5:5" x14ac:dyDescent="0.2">
      <c r="E669" s="1"/>
    </row>
    <row r="670" spans="5:5" x14ac:dyDescent="0.2">
      <c r="E670" s="1"/>
    </row>
    <row r="671" spans="5:5" x14ac:dyDescent="0.2">
      <c r="E671" s="1"/>
    </row>
    <row r="672" spans="5:5" x14ac:dyDescent="0.2">
      <c r="E672" s="1"/>
    </row>
    <row r="673" spans="5:5" x14ac:dyDescent="0.2">
      <c r="E673" s="1"/>
    </row>
    <row r="674" spans="5:5" x14ac:dyDescent="0.2">
      <c r="E674" s="1"/>
    </row>
    <row r="675" spans="5:5" x14ac:dyDescent="0.2">
      <c r="E675" s="1"/>
    </row>
    <row r="676" spans="5:5" x14ac:dyDescent="0.2">
      <c r="E676" s="1"/>
    </row>
    <row r="677" spans="5:5" x14ac:dyDescent="0.2">
      <c r="E677" s="1"/>
    </row>
    <row r="678" spans="5:5" x14ac:dyDescent="0.2">
      <c r="E678" s="1"/>
    </row>
    <row r="679" spans="5:5" x14ac:dyDescent="0.2">
      <c r="E679" s="1"/>
    </row>
    <row r="680" spans="5:5" x14ac:dyDescent="0.2">
      <c r="E680" s="1"/>
    </row>
    <row r="681" spans="5:5" x14ac:dyDescent="0.2">
      <c r="E681" s="1"/>
    </row>
    <row r="682" spans="5:5" x14ac:dyDescent="0.2">
      <c r="E682" s="1"/>
    </row>
    <row r="683" spans="5:5" x14ac:dyDescent="0.2">
      <c r="E683" s="1"/>
    </row>
    <row r="684" spans="5:5" x14ac:dyDescent="0.2">
      <c r="E684" s="1"/>
    </row>
    <row r="685" spans="5:5" x14ac:dyDescent="0.2">
      <c r="E685" s="1"/>
    </row>
    <row r="686" spans="5:5" x14ac:dyDescent="0.2">
      <c r="E686" s="1"/>
    </row>
    <row r="687" spans="5:5" x14ac:dyDescent="0.2">
      <c r="E687" s="1"/>
    </row>
    <row r="688" spans="5:5" x14ac:dyDescent="0.2">
      <c r="E688" s="1"/>
    </row>
    <row r="689" spans="5:5" x14ac:dyDescent="0.2">
      <c r="E689" s="1"/>
    </row>
    <row r="690" spans="5:5" x14ac:dyDescent="0.2">
      <c r="E690" s="1"/>
    </row>
    <row r="691" spans="5:5" x14ac:dyDescent="0.2">
      <c r="E691" s="1"/>
    </row>
    <row r="692" spans="5:5" x14ac:dyDescent="0.2">
      <c r="E692" s="1"/>
    </row>
    <row r="693" spans="5:5" x14ac:dyDescent="0.2">
      <c r="E693" s="1"/>
    </row>
    <row r="694" spans="5:5" x14ac:dyDescent="0.2">
      <c r="E694" s="1"/>
    </row>
    <row r="695" spans="5:5" x14ac:dyDescent="0.2">
      <c r="E695" s="1"/>
    </row>
    <row r="696" spans="5:5" x14ac:dyDescent="0.2">
      <c r="E696" s="1"/>
    </row>
    <row r="697" spans="5:5" x14ac:dyDescent="0.2">
      <c r="E697" s="1"/>
    </row>
    <row r="699" spans="5:5" x14ac:dyDescent="0.2">
      <c r="E699" s="1"/>
    </row>
    <row r="700" spans="5:5" x14ac:dyDescent="0.2">
      <c r="E700" s="1"/>
    </row>
    <row r="701" spans="5:5" x14ac:dyDescent="0.2">
      <c r="E701" s="1"/>
    </row>
    <row r="702" spans="5:5" x14ac:dyDescent="0.2">
      <c r="E702" s="1"/>
    </row>
    <row r="703" spans="5:5" x14ac:dyDescent="0.2">
      <c r="E703" s="1"/>
    </row>
    <row r="704" spans="5:5" x14ac:dyDescent="0.2">
      <c r="E704" s="1"/>
    </row>
    <row r="705" spans="5:5" x14ac:dyDescent="0.2">
      <c r="E705" s="1"/>
    </row>
    <row r="706" spans="5:5" x14ac:dyDescent="0.2">
      <c r="E706" s="1"/>
    </row>
    <row r="707" spans="5:5" x14ac:dyDescent="0.2">
      <c r="E707" s="1"/>
    </row>
    <row r="708" spans="5:5" x14ac:dyDescent="0.2">
      <c r="E708" s="1"/>
    </row>
    <row r="709" spans="5:5" x14ac:dyDescent="0.2">
      <c r="E709" s="1"/>
    </row>
    <row r="710" spans="5:5" x14ac:dyDescent="0.2">
      <c r="E710" s="1"/>
    </row>
    <row r="711" spans="5:5" x14ac:dyDescent="0.2">
      <c r="E711" s="1"/>
    </row>
    <row r="712" spans="5:5" x14ac:dyDescent="0.2">
      <c r="E712" s="1"/>
    </row>
    <row r="714" spans="5:5" x14ac:dyDescent="0.2">
      <c r="E714" s="1"/>
    </row>
    <row r="715" spans="5:5" x14ac:dyDescent="0.2">
      <c r="E715" s="1"/>
    </row>
    <row r="716" spans="5:5" x14ac:dyDescent="0.2">
      <c r="E716" s="1"/>
    </row>
    <row r="717" spans="5:5" x14ac:dyDescent="0.2">
      <c r="E717" s="1"/>
    </row>
    <row r="718" spans="5:5" x14ac:dyDescent="0.2">
      <c r="E718" s="1"/>
    </row>
    <row r="719" spans="5:5" x14ac:dyDescent="0.2">
      <c r="E719" s="1"/>
    </row>
    <row r="720" spans="5:5" x14ac:dyDescent="0.2">
      <c r="E720" s="1"/>
    </row>
    <row r="721" spans="5:5" x14ac:dyDescent="0.2">
      <c r="E721" s="1"/>
    </row>
    <row r="722" spans="5:5" x14ac:dyDescent="0.2">
      <c r="E722" s="1"/>
    </row>
    <row r="723" spans="5:5" x14ac:dyDescent="0.2">
      <c r="E723" s="1"/>
    </row>
    <row r="724" spans="5:5" x14ac:dyDescent="0.2">
      <c r="E724" s="1"/>
    </row>
    <row r="725" spans="5:5" x14ac:dyDescent="0.2">
      <c r="E725" s="1"/>
    </row>
    <row r="726" spans="5:5" x14ac:dyDescent="0.2">
      <c r="E726" s="1"/>
    </row>
    <row r="727" spans="5:5" x14ac:dyDescent="0.2">
      <c r="E727" s="1"/>
    </row>
    <row r="728" spans="5:5" x14ac:dyDescent="0.2">
      <c r="E728" s="1"/>
    </row>
    <row r="729" spans="5:5" x14ac:dyDescent="0.2">
      <c r="E729" s="1"/>
    </row>
    <row r="730" spans="5:5" x14ac:dyDescent="0.2">
      <c r="E730" s="1"/>
    </row>
    <row r="731" spans="5:5" x14ac:dyDescent="0.2">
      <c r="E731" s="1"/>
    </row>
    <row r="732" spans="5:5" x14ac:dyDescent="0.2">
      <c r="E732" s="1"/>
    </row>
    <row r="733" spans="5:5" x14ac:dyDescent="0.2">
      <c r="E733" s="1"/>
    </row>
    <row r="734" spans="5:5" x14ac:dyDescent="0.2">
      <c r="E734" s="1"/>
    </row>
    <row r="735" spans="5:5" x14ac:dyDescent="0.2">
      <c r="E735" s="1"/>
    </row>
    <row r="736" spans="5:5" x14ac:dyDescent="0.2">
      <c r="E736" s="1"/>
    </row>
    <row r="737" spans="5:5" x14ac:dyDescent="0.2">
      <c r="E737" s="1"/>
    </row>
    <row r="738" spans="5:5" x14ac:dyDescent="0.2">
      <c r="E738" s="1"/>
    </row>
    <row r="739" spans="5:5" x14ac:dyDescent="0.2">
      <c r="E739" s="1"/>
    </row>
    <row r="740" spans="5:5" x14ac:dyDescent="0.2">
      <c r="E740" s="1"/>
    </row>
    <row r="741" spans="5:5" x14ac:dyDescent="0.2">
      <c r="E741" s="1"/>
    </row>
    <row r="742" spans="5:5" x14ac:dyDescent="0.2">
      <c r="E742" s="1"/>
    </row>
    <row r="743" spans="5:5" x14ac:dyDescent="0.2">
      <c r="E743" s="1"/>
    </row>
    <row r="744" spans="5:5" x14ac:dyDescent="0.2">
      <c r="E744" s="1"/>
    </row>
    <row r="745" spans="5:5" x14ac:dyDescent="0.2">
      <c r="E745" s="1"/>
    </row>
    <row r="746" spans="5:5" x14ac:dyDescent="0.2">
      <c r="E746" s="1"/>
    </row>
    <row r="747" spans="5:5" x14ac:dyDescent="0.2">
      <c r="E747" s="1"/>
    </row>
    <row r="748" spans="5:5" x14ac:dyDescent="0.2">
      <c r="E748" s="1"/>
    </row>
    <row r="749" spans="5:5" x14ac:dyDescent="0.2">
      <c r="E749" s="1"/>
    </row>
    <row r="750" spans="5:5" x14ac:dyDescent="0.2">
      <c r="E750" s="1"/>
    </row>
    <row r="751" spans="5:5" x14ac:dyDescent="0.2">
      <c r="E751" s="1"/>
    </row>
    <row r="752" spans="5:5" x14ac:dyDescent="0.2">
      <c r="E752" s="1"/>
    </row>
    <row r="753" spans="5:5" x14ac:dyDescent="0.2">
      <c r="E753" s="1"/>
    </row>
    <row r="754" spans="5:5" x14ac:dyDescent="0.2">
      <c r="E754" s="1"/>
    </row>
    <row r="755" spans="5:5" x14ac:dyDescent="0.2">
      <c r="E755" s="1"/>
    </row>
    <row r="756" spans="5:5" x14ac:dyDescent="0.2">
      <c r="E756" s="1"/>
    </row>
    <row r="757" spans="5:5" x14ac:dyDescent="0.2">
      <c r="E757" s="1"/>
    </row>
    <row r="758" spans="5:5" x14ac:dyDescent="0.2">
      <c r="E758" s="1"/>
    </row>
    <row r="759" spans="5:5" x14ac:dyDescent="0.2">
      <c r="E759" s="1"/>
    </row>
    <row r="760" spans="5:5" x14ac:dyDescent="0.2">
      <c r="E760" s="1"/>
    </row>
    <row r="761" spans="5:5" x14ac:dyDescent="0.2">
      <c r="E761" s="1"/>
    </row>
    <row r="762" spans="5:5" x14ac:dyDescent="0.2">
      <c r="E762" s="1"/>
    </row>
    <row r="763" spans="5:5" x14ac:dyDescent="0.2">
      <c r="E763" s="1"/>
    </row>
    <row r="764" spans="5:5" x14ac:dyDescent="0.2">
      <c r="E764" s="1"/>
    </row>
    <row r="765" spans="5:5" x14ac:dyDescent="0.2">
      <c r="E765" s="1"/>
    </row>
    <row r="766" spans="5:5" x14ac:dyDescent="0.2">
      <c r="E766" s="1"/>
    </row>
    <row r="767" spans="5:5" x14ac:dyDescent="0.2">
      <c r="E767" s="1"/>
    </row>
    <row r="768" spans="5:5" x14ac:dyDescent="0.2">
      <c r="E768" s="1"/>
    </row>
    <row r="769" spans="5:5" x14ac:dyDescent="0.2">
      <c r="E769" s="1"/>
    </row>
    <row r="770" spans="5:5" x14ac:dyDescent="0.2">
      <c r="E770" s="1"/>
    </row>
    <row r="771" spans="5:5" x14ac:dyDescent="0.2">
      <c r="E771" s="1"/>
    </row>
    <row r="772" spans="5:5" x14ac:dyDescent="0.2">
      <c r="E772" s="1"/>
    </row>
    <row r="773" spans="5:5" x14ac:dyDescent="0.2">
      <c r="E773" s="1"/>
    </row>
    <row r="774" spans="5:5" x14ac:dyDescent="0.2">
      <c r="E774" s="1"/>
    </row>
    <row r="776" spans="5:5" x14ac:dyDescent="0.2">
      <c r="E776" s="1"/>
    </row>
    <row r="777" spans="5:5" x14ac:dyDescent="0.2">
      <c r="E777" s="1"/>
    </row>
    <row r="778" spans="5:5" x14ac:dyDescent="0.2">
      <c r="E778" s="1"/>
    </row>
    <row r="779" spans="5:5" x14ac:dyDescent="0.2">
      <c r="E779" s="1"/>
    </row>
    <row r="780" spans="5:5" x14ac:dyDescent="0.2">
      <c r="E780" s="1"/>
    </row>
    <row r="781" spans="5:5" x14ac:dyDescent="0.2">
      <c r="E781" s="1"/>
    </row>
    <row r="782" spans="5:5" x14ac:dyDescent="0.2">
      <c r="E782" s="1"/>
    </row>
    <row r="783" spans="5:5" x14ac:dyDescent="0.2">
      <c r="E783" s="1"/>
    </row>
    <row r="784" spans="5:5" x14ac:dyDescent="0.2">
      <c r="E784" s="1"/>
    </row>
    <row r="785" spans="5:5" x14ac:dyDescent="0.2">
      <c r="E785" s="1"/>
    </row>
    <row r="786" spans="5:5" x14ac:dyDescent="0.2">
      <c r="E786" s="1"/>
    </row>
    <row r="787" spans="5:5" x14ac:dyDescent="0.2">
      <c r="E787" s="1"/>
    </row>
    <row r="788" spans="5:5" x14ac:dyDescent="0.2">
      <c r="E788" s="1"/>
    </row>
    <row r="789" spans="5:5" x14ac:dyDescent="0.2">
      <c r="E789" s="1"/>
    </row>
    <row r="790" spans="5:5" x14ac:dyDescent="0.2">
      <c r="E790" s="1"/>
    </row>
    <row r="791" spans="5:5" x14ac:dyDescent="0.2">
      <c r="E791" s="1"/>
    </row>
    <row r="792" spans="5:5" x14ac:dyDescent="0.2">
      <c r="E792" s="1"/>
    </row>
    <row r="793" spans="5:5" x14ac:dyDescent="0.2">
      <c r="E793" s="1"/>
    </row>
    <row r="794" spans="5:5" x14ac:dyDescent="0.2">
      <c r="E794" s="1"/>
    </row>
    <row r="795" spans="5:5" x14ac:dyDescent="0.2">
      <c r="E795" s="1"/>
    </row>
    <row r="796" spans="5:5" x14ac:dyDescent="0.2">
      <c r="E796" s="1"/>
    </row>
    <row r="798" spans="5:5" x14ac:dyDescent="0.2">
      <c r="E798" s="1"/>
    </row>
    <row r="799" spans="5:5" x14ac:dyDescent="0.2">
      <c r="E799" s="1"/>
    </row>
    <row r="800" spans="5:5" x14ac:dyDescent="0.2">
      <c r="E800" s="1"/>
    </row>
    <row r="801" spans="5:5" x14ac:dyDescent="0.2">
      <c r="E801" s="1"/>
    </row>
    <row r="802" spans="5:5" x14ac:dyDescent="0.2">
      <c r="E802" s="1"/>
    </row>
    <row r="803" spans="5:5" x14ac:dyDescent="0.2">
      <c r="E803" s="1"/>
    </row>
    <row r="804" spans="5:5" x14ac:dyDescent="0.2">
      <c r="E804" s="1"/>
    </row>
    <row r="805" spans="5:5" x14ac:dyDescent="0.2">
      <c r="E805" s="1"/>
    </row>
    <row r="806" spans="5:5" x14ac:dyDescent="0.2">
      <c r="E806" s="1"/>
    </row>
    <row r="807" spans="5:5" x14ac:dyDescent="0.2">
      <c r="E807" s="1"/>
    </row>
    <row r="808" spans="5:5" x14ac:dyDescent="0.2">
      <c r="E808" s="1"/>
    </row>
    <row r="809" spans="5:5" x14ac:dyDescent="0.2">
      <c r="E809" s="1"/>
    </row>
    <row r="810" spans="5:5" x14ac:dyDescent="0.2">
      <c r="E810" s="1"/>
    </row>
    <row r="811" spans="5:5" x14ac:dyDescent="0.2">
      <c r="E811" s="1"/>
    </row>
    <row r="812" spans="5:5" x14ac:dyDescent="0.2">
      <c r="E812" s="1"/>
    </row>
    <row r="813" spans="5:5" x14ac:dyDescent="0.2">
      <c r="E813" s="1"/>
    </row>
    <row r="814" spans="5:5" x14ac:dyDescent="0.2">
      <c r="E814" s="1"/>
    </row>
    <row r="815" spans="5:5" x14ac:dyDescent="0.2">
      <c r="E815" s="1"/>
    </row>
    <row r="816" spans="5:5" x14ac:dyDescent="0.2">
      <c r="E816" s="1"/>
    </row>
    <row r="817" spans="5:5" x14ac:dyDescent="0.2">
      <c r="E817" s="1"/>
    </row>
    <row r="818" spans="5:5" x14ac:dyDescent="0.2">
      <c r="E818" s="1"/>
    </row>
    <row r="819" spans="5:5" x14ac:dyDescent="0.2">
      <c r="E819" s="1"/>
    </row>
    <row r="820" spans="5:5" x14ac:dyDescent="0.2">
      <c r="E820" s="1"/>
    </row>
    <row r="821" spans="5:5" x14ac:dyDescent="0.2">
      <c r="E821" s="1"/>
    </row>
    <row r="822" spans="5:5" x14ac:dyDescent="0.2">
      <c r="E822" s="1"/>
    </row>
    <row r="823" spans="5:5" x14ac:dyDescent="0.2">
      <c r="E823" s="1"/>
    </row>
    <row r="824" spans="5:5" x14ac:dyDescent="0.2">
      <c r="E824" s="1"/>
    </row>
    <row r="826" spans="5:5" x14ac:dyDescent="0.2">
      <c r="E826" s="1"/>
    </row>
    <row r="827" spans="5:5" x14ac:dyDescent="0.2">
      <c r="E827" s="1"/>
    </row>
    <row r="828" spans="5:5" x14ac:dyDescent="0.2">
      <c r="E828" s="1"/>
    </row>
    <row r="829" spans="5:5" x14ac:dyDescent="0.2">
      <c r="E829" s="1"/>
    </row>
    <row r="831" spans="5:5" x14ac:dyDescent="0.2">
      <c r="E831" s="1"/>
    </row>
    <row r="832" spans="5:5" x14ac:dyDescent="0.2">
      <c r="E832" s="1"/>
    </row>
    <row r="833" spans="5:5" x14ac:dyDescent="0.2">
      <c r="E833" s="1"/>
    </row>
    <row r="834" spans="5:5" x14ac:dyDescent="0.2">
      <c r="E834" s="1"/>
    </row>
    <row r="835" spans="5:5" x14ac:dyDescent="0.2">
      <c r="E835" s="1"/>
    </row>
    <row r="836" spans="5:5" x14ac:dyDescent="0.2">
      <c r="E836" s="1"/>
    </row>
    <row r="837" spans="5:5" x14ac:dyDescent="0.2">
      <c r="E837" s="1"/>
    </row>
    <row r="838" spans="5:5" x14ac:dyDescent="0.2">
      <c r="E838" s="1"/>
    </row>
    <row r="839" spans="5:5" x14ac:dyDescent="0.2">
      <c r="E839" s="1"/>
    </row>
    <row r="840" spans="5:5" x14ac:dyDescent="0.2">
      <c r="E840" s="1"/>
    </row>
    <row r="841" spans="5:5" x14ac:dyDescent="0.2">
      <c r="E841" s="1"/>
    </row>
    <row r="842" spans="5:5" x14ac:dyDescent="0.2">
      <c r="E842" s="1"/>
    </row>
    <row r="843" spans="5:5" x14ac:dyDescent="0.2">
      <c r="E843" s="1"/>
    </row>
    <row r="844" spans="5:5" x14ac:dyDescent="0.2">
      <c r="E844" s="1"/>
    </row>
    <row r="845" spans="5:5" x14ac:dyDescent="0.2">
      <c r="E845" s="1"/>
    </row>
    <row r="846" spans="5:5" x14ac:dyDescent="0.2">
      <c r="E846" s="1"/>
    </row>
    <row r="847" spans="5:5" x14ac:dyDescent="0.2">
      <c r="E847" s="1"/>
    </row>
    <row r="848" spans="5:5" x14ac:dyDescent="0.2">
      <c r="E848" s="1"/>
    </row>
    <row r="849" spans="5:5" x14ac:dyDescent="0.2">
      <c r="E849" s="1"/>
    </row>
    <row r="850" spans="5:5" x14ac:dyDescent="0.2">
      <c r="E850" s="1"/>
    </row>
    <row r="851" spans="5:5" x14ac:dyDescent="0.2">
      <c r="E851" s="1"/>
    </row>
    <row r="852" spans="5:5" x14ac:dyDescent="0.2">
      <c r="E852" s="1"/>
    </row>
    <row r="854" spans="5:5" x14ac:dyDescent="0.2">
      <c r="E854" s="1"/>
    </row>
    <row r="855" spans="5:5" x14ac:dyDescent="0.2">
      <c r="E855" s="1"/>
    </row>
    <row r="856" spans="5:5" x14ac:dyDescent="0.2">
      <c r="E856" s="1"/>
    </row>
    <row r="857" spans="5:5" x14ac:dyDescent="0.2">
      <c r="E857" s="1"/>
    </row>
    <row r="858" spans="5:5" x14ac:dyDescent="0.2">
      <c r="E858" s="1"/>
    </row>
    <row r="859" spans="5:5" x14ac:dyDescent="0.2">
      <c r="E859" s="1"/>
    </row>
    <row r="860" spans="5:5" x14ac:dyDescent="0.2">
      <c r="E860" s="1"/>
    </row>
    <row r="861" spans="5:5" x14ac:dyDescent="0.2">
      <c r="E861" s="1"/>
    </row>
    <row r="862" spans="5:5" x14ac:dyDescent="0.2">
      <c r="E862" s="1"/>
    </row>
    <row r="863" spans="5:5" x14ac:dyDescent="0.2">
      <c r="E863" s="1"/>
    </row>
    <row r="865" spans="5:5" x14ac:dyDescent="0.2">
      <c r="E865" s="1"/>
    </row>
    <row r="866" spans="5:5" x14ac:dyDescent="0.2">
      <c r="E866" s="1"/>
    </row>
    <row r="867" spans="5:5" x14ac:dyDescent="0.2">
      <c r="E867" s="1"/>
    </row>
    <row r="868" spans="5:5" x14ac:dyDescent="0.2">
      <c r="E868" s="1"/>
    </row>
    <row r="869" spans="5:5" x14ac:dyDescent="0.2">
      <c r="E869" s="1"/>
    </row>
    <row r="870" spans="5:5" x14ac:dyDescent="0.2">
      <c r="E870" s="1"/>
    </row>
    <row r="871" spans="5:5" x14ac:dyDescent="0.2">
      <c r="E871" s="1"/>
    </row>
    <row r="872" spans="5:5" x14ac:dyDescent="0.2">
      <c r="E872" s="1"/>
    </row>
    <row r="873" spans="5:5" x14ac:dyDescent="0.2">
      <c r="E873" s="1"/>
    </row>
    <row r="874" spans="5:5" x14ac:dyDescent="0.2">
      <c r="E874" s="1"/>
    </row>
    <row r="876" spans="5:5" x14ac:dyDescent="0.2">
      <c r="E876" s="1"/>
    </row>
    <row r="877" spans="5:5" x14ac:dyDescent="0.2">
      <c r="E877" s="1"/>
    </row>
    <row r="878" spans="5:5" x14ac:dyDescent="0.2">
      <c r="E878" s="1"/>
    </row>
    <row r="879" spans="5:5" x14ac:dyDescent="0.2">
      <c r="E879" s="1"/>
    </row>
    <row r="880" spans="5:5" x14ac:dyDescent="0.2">
      <c r="E880" s="1"/>
    </row>
    <row r="882" spans="5:5" x14ac:dyDescent="0.2">
      <c r="E882" s="1"/>
    </row>
    <row r="883" spans="5:5" x14ac:dyDescent="0.2">
      <c r="E883" s="1"/>
    </row>
    <row r="884" spans="5:5" x14ac:dyDescent="0.2">
      <c r="E884" s="1"/>
    </row>
    <row r="885" spans="5:5" x14ac:dyDescent="0.2">
      <c r="E885" s="1"/>
    </row>
    <row r="886" spans="5:5" x14ac:dyDescent="0.2">
      <c r="E886" s="1"/>
    </row>
    <row r="887" spans="5:5" x14ac:dyDescent="0.2">
      <c r="E887" s="1"/>
    </row>
    <row r="888" spans="5:5" x14ac:dyDescent="0.2">
      <c r="E888" s="1"/>
    </row>
    <row r="889" spans="5:5" x14ac:dyDescent="0.2">
      <c r="E889" s="1"/>
    </row>
    <row r="890" spans="5:5" x14ac:dyDescent="0.2">
      <c r="E890" s="1"/>
    </row>
    <row r="891" spans="5:5" x14ac:dyDescent="0.2">
      <c r="E891" s="1"/>
    </row>
    <row r="892" spans="5:5" x14ac:dyDescent="0.2">
      <c r="E892" s="1"/>
    </row>
    <row r="893" spans="5:5" x14ac:dyDescent="0.2">
      <c r="E893" s="1"/>
    </row>
    <row r="894" spans="5:5" x14ac:dyDescent="0.2">
      <c r="E894" s="1"/>
    </row>
    <row r="895" spans="5:5" x14ac:dyDescent="0.2">
      <c r="E895" s="1"/>
    </row>
    <row r="896" spans="5:5" x14ac:dyDescent="0.2">
      <c r="E896" s="1"/>
    </row>
    <row r="897" spans="5:5" x14ac:dyDescent="0.2">
      <c r="E897" s="1"/>
    </row>
    <row r="898" spans="5:5" x14ac:dyDescent="0.2">
      <c r="E898" s="1"/>
    </row>
    <row r="899" spans="5:5" x14ac:dyDescent="0.2">
      <c r="E899" s="1"/>
    </row>
    <row r="900" spans="5:5" x14ac:dyDescent="0.2">
      <c r="E900" s="1"/>
    </row>
    <row r="901" spans="5:5" x14ac:dyDescent="0.2">
      <c r="E901" s="1"/>
    </row>
    <row r="902" spans="5:5" x14ac:dyDescent="0.2">
      <c r="E902" s="1"/>
    </row>
    <row r="903" spans="5:5" x14ac:dyDescent="0.2">
      <c r="E903" s="1"/>
    </row>
    <row r="904" spans="5:5" x14ac:dyDescent="0.2">
      <c r="E904" s="1"/>
    </row>
    <row r="905" spans="5:5" x14ac:dyDescent="0.2">
      <c r="E905" s="1"/>
    </row>
    <row r="906" spans="5:5" x14ac:dyDescent="0.2">
      <c r="E906" s="1"/>
    </row>
    <row r="908" spans="5:5" x14ac:dyDescent="0.2">
      <c r="E908" s="1"/>
    </row>
    <row r="910" spans="5:5" x14ac:dyDescent="0.2">
      <c r="E910" s="1"/>
    </row>
    <row r="911" spans="5:5" x14ac:dyDescent="0.2">
      <c r="E911" s="1"/>
    </row>
    <row r="912" spans="5:5" x14ac:dyDescent="0.2">
      <c r="E912" s="1"/>
    </row>
    <row r="913" spans="5:5" x14ac:dyDescent="0.2">
      <c r="E913" s="1"/>
    </row>
    <row r="915" spans="5:5" x14ac:dyDescent="0.2">
      <c r="E915" s="1"/>
    </row>
    <row r="916" spans="5:5" x14ac:dyDescent="0.2">
      <c r="E916" s="1"/>
    </row>
    <row r="917" spans="5:5" x14ac:dyDescent="0.2">
      <c r="E917" s="1"/>
    </row>
    <row r="918" spans="5:5" x14ac:dyDescent="0.2">
      <c r="E918" s="1"/>
    </row>
    <row r="919" spans="5:5" x14ac:dyDescent="0.2">
      <c r="E919" s="1"/>
    </row>
    <row r="920" spans="5:5" x14ac:dyDescent="0.2">
      <c r="E920" s="1"/>
    </row>
    <row r="921" spans="5:5" x14ac:dyDescent="0.2">
      <c r="E921" s="1"/>
    </row>
    <row r="922" spans="5:5" x14ac:dyDescent="0.2">
      <c r="E922" s="1"/>
    </row>
    <row r="924" spans="5:5" x14ac:dyDescent="0.2">
      <c r="E924" s="1"/>
    </row>
    <row r="925" spans="5:5" x14ac:dyDescent="0.2">
      <c r="E925" s="1"/>
    </row>
    <row r="926" spans="5:5" x14ac:dyDescent="0.2">
      <c r="E926" s="1"/>
    </row>
    <row r="927" spans="5:5" x14ac:dyDescent="0.2">
      <c r="E927" s="1"/>
    </row>
    <row r="929" spans="5:5" x14ac:dyDescent="0.2">
      <c r="E929" s="1"/>
    </row>
    <row r="930" spans="5:5" x14ac:dyDescent="0.2">
      <c r="E930" s="1"/>
    </row>
    <row r="931" spans="5:5" x14ac:dyDescent="0.2">
      <c r="E931" s="1"/>
    </row>
    <row r="932" spans="5:5" x14ac:dyDescent="0.2">
      <c r="E932" s="1"/>
    </row>
    <row r="933" spans="5:5" x14ac:dyDescent="0.2">
      <c r="E933" s="1"/>
    </row>
    <row r="934" spans="5:5" x14ac:dyDescent="0.2">
      <c r="E934" s="1"/>
    </row>
    <row r="935" spans="5:5" x14ac:dyDescent="0.2">
      <c r="E935" s="1"/>
    </row>
    <row r="937" spans="5:5" x14ac:dyDescent="0.2">
      <c r="E937" s="1"/>
    </row>
    <row r="938" spans="5:5" x14ac:dyDescent="0.2">
      <c r="E938" s="1"/>
    </row>
    <row r="939" spans="5:5" x14ac:dyDescent="0.2">
      <c r="E939" s="1"/>
    </row>
    <row r="940" spans="5:5" x14ac:dyDescent="0.2">
      <c r="E940" s="1"/>
    </row>
    <row r="941" spans="5:5" x14ac:dyDescent="0.2">
      <c r="E941" s="1"/>
    </row>
    <row r="942" spans="5:5" x14ac:dyDescent="0.2">
      <c r="E942" s="1"/>
    </row>
    <row r="944" spans="5:5" x14ac:dyDescent="0.2">
      <c r="E944" s="1"/>
    </row>
    <row r="945" spans="5:5" x14ac:dyDescent="0.2">
      <c r="E945" s="1"/>
    </row>
    <row r="947" spans="5:5" x14ac:dyDescent="0.2">
      <c r="E947" s="1"/>
    </row>
    <row r="948" spans="5:5" x14ac:dyDescent="0.2">
      <c r="E948" s="1"/>
    </row>
    <row r="949" spans="5:5" x14ac:dyDescent="0.2">
      <c r="E949" s="1"/>
    </row>
    <row r="950" spans="5:5" x14ac:dyDescent="0.2">
      <c r="E950" s="1"/>
    </row>
    <row r="951" spans="5:5" x14ac:dyDescent="0.2">
      <c r="E951" s="1"/>
    </row>
    <row r="952" spans="5:5" x14ac:dyDescent="0.2">
      <c r="E952" s="1"/>
    </row>
    <row r="953" spans="5:5" x14ac:dyDescent="0.2">
      <c r="E953" s="1"/>
    </row>
    <row r="954" spans="5:5" x14ac:dyDescent="0.2">
      <c r="E954" s="1"/>
    </row>
    <row r="955" spans="5:5" x14ac:dyDescent="0.2">
      <c r="E955" s="1"/>
    </row>
    <row r="956" spans="5:5" x14ac:dyDescent="0.2">
      <c r="E956" s="1"/>
    </row>
    <row r="957" spans="5:5" x14ac:dyDescent="0.2">
      <c r="E957" s="1"/>
    </row>
    <row r="958" spans="5:5" x14ac:dyDescent="0.2">
      <c r="E958" s="1"/>
    </row>
    <row r="959" spans="5:5" x14ac:dyDescent="0.2">
      <c r="E959" s="1"/>
    </row>
    <row r="960" spans="5:5" x14ac:dyDescent="0.2">
      <c r="E960" s="1"/>
    </row>
    <row r="961" spans="5:5" x14ac:dyDescent="0.2">
      <c r="E961" s="1"/>
    </row>
    <row r="962" spans="5:5" x14ac:dyDescent="0.2">
      <c r="E962" s="1"/>
    </row>
    <row r="963" spans="5:5" x14ac:dyDescent="0.2">
      <c r="E963" s="1"/>
    </row>
    <row r="964" spans="5:5" x14ac:dyDescent="0.2">
      <c r="E964" s="1"/>
    </row>
    <row r="965" spans="5:5" x14ac:dyDescent="0.2">
      <c r="E965" s="1"/>
    </row>
    <row r="966" spans="5:5" x14ac:dyDescent="0.2">
      <c r="E966" s="1"/>
    </row>
    <row r="967" spans="5:5" x14ac:dyDescent="0.2">
      <c r="E967" s="1"/>
    </row>
    <row r="968" spans="5:5" x14ac:dyDescent="0.2">
      <c r="E968" s="1"/>
    </row>
    <row r="969" spans="5:5" x14ac:dyDescent="0.2">
      <c r="E969" s="1"/>
    </row>
    <row r="971" spans="5:5" x14ac:dyDescent="0.2">
      <c r="E971" s="1"/>
    </row>
    <row r="972" spans="5:5" x14ac:dyDescent="0.2">
      <c r="E972" s="1"/>
    </row>
    <row r="973" spans="5:5" x14ac:dyDescent="0.2">
      <c r="E973" s="1"/>
    </row>
    <row r="974" spans="5:5" x14ac:dyDescent="0.2">
      <c r="E974" s="1"/>
    </row>
    <row r="975" spans="5:5" x14ac:dyDescent="0.2">
      <c r="E975" s="1"/>
    </row>
    <row r="976" spans="5:5" x14ac:dyDescent="0.2">
      <c r="E976" s="1"/>
    </row>
    <row r="977" spans="5:5" x14ac:dyDescent="0.2">
      <c r="E977" s="1"/>
    </row>
    <row r="978" spans="5:5" x14ac:dyDescent="0.2">
      <c r="E978" s="1"/>
    </row>
    <row r="979" spans="5:5" x14ac:dyDescent="0.2">
      <c r="E979" s="1"/>
    </row>
    <row r="980" spans="5:5" x14ac:dyDescent="0.2">
      <c r="E980" s="1"/>
    </row>
    <row r="981" spans="5:5" x14ac:dyDescent="0.2">
      <c r="E981" s="1"/>
    </row>
    <row r="982" spans="5:5" x14ac:dyDescent="0.2">
      <c r="E982" s="1"/>
    </row>
    <row r="983" spans="5:5" x14ac:dyDescent="0.2">
      <c r="E983" s="1"/>
    </row>
    <row r="984" spans="5:5" x14ac:dyDescent="0.2">
      <c r="E984" s="1"/>
    </row>
    <row r="985" spans="5:5" x14ac:dyDescent="0.2">
      <c r="E985" s="1"/>
    </row>
    <row r="987" spans="5:5" x14ac:dyDescent="0.2">
      <c r="E987" s="1"/>
    </row>
    <row r="988" spans="5:5" x14ac:dyDescent="0.2">
      <c r="E988" s="1"/>
    </row>
    <row r="989" spans="5:5" x14ac:dyDescent="0.2">
      <c r="E989" s="1"/>
    </row>
    <row r="990" spans="5:5" x14ac:dyDescent="0.2">
      <c r="E990" s="1"/>
    </row>
    <row r="991" spans="5:5" x14ac:dyDescent="0.2">
      <c r="E991" s="1"/>
    </row>
    <row r="992" spans="5:5" x14ac:dyDescent="0.2">
      <c r="E992" s="1"/>
    </row>
    <row r="993" spans="5:5" x14ac:dyDescent="0.2">
      <c r="E993" s="1"/>
    </row>
    <row r="994" spans="5:5" x14ac:dyDescent="0.2">
      <c r="E994" s="1"/>
    </row>
    <row r="995" spans="5:5" x14ac:dyDescent="0.2">
      <c r="E995" s="1"/>
    </row>
    <row r="996" spans="5:5" x14ac:dyDescent="0.2">
      <c r="E996" s="1"/>
    </row>
    <row r="998" spans="5:5" x14ac:dyDescent="0.2">
      <c r="E998" s="1"/>
    </row>
    <row r="999" spans="5:5" x14ac:dyDescent="0.2">
      <c r="E999" s="1"/>
    </row>
    <row r="1000" spans="5:5" x14ac:dyDescent="0.2">
      <c r="E1000" s="1"/>
    </row>
    <row r="1001" spans="5:5" x14ac:dyDescent="0.2">
      <c r="E1001" s="1"/>
    </row>
    <row r="1002" spans="5:5" x14ac:dyDescent="0.2">
      <c r="E1002" s="1"/>
    </row>
    <row r="1003" spans="5:5" x14ac:dyDescent="0.2">
      <c r="E1003" s="1"/>
    </row>
    <row r="1004" spans="5:5" x14ac:dyDescent="0.2">
      <c r="E1004" s="1"/>
    </row>
    <row r="1005" spans="5:5" x14ac:dyDescent="0.2">
      <c r="E1005" s="1"/>
    </row>
    <row r="1006" spans="5:5" x14ac:dyDescent="0.2">
      <c r="E1006" s="1"/>
    </row>
    <row r="1007" spans="5:5" x14ac:dyDescent="0.2">
      <c r="E1007" s="1"/>
    </row>
    <row r="1008" spans="5:5" x14ac:dyDescent="0.2">
      <c r="E1008" s="1"/>
    </row>
    <row r="1009" spans="5:5" x14ac:dyDescent="0.2">
      <c r="E1009" s="1"/>
    </row>
    <row r="1010" spans="5:5" x14ac:dyDescent="0.2">
      <c r="E1010" s="1"/>
    </row>
    <row r="1011" spans="5:5" x14ac:dyDescent="0.2">
      <c r="E1011" s="1"/>
    </row>
    <row r="1012" spans="5:5" x14ac:dyDescent="0.2">
      <c r="E1012" s="1"/>
    </row>
    <row r="1013" spans="5:5" x14ac:dyDescent="0.2">
      <c r="E1013" s="1"/>
    </row>
    <row r="1014" spans="5:5" x14ac:dyDescent="0.2">
      <c r="E1014" s="1"/>
    </row>
    <row r="1015" spans="5:5" x14ac:dyDescent="0.2">
      <c r="E1015" s="1"/>
    </row>
    <row r="1016" spans="5:5" x14ac:dyDescent="0.2">
      <c r="E1016" s="1"/>
    </row>
    <row r="1017" spans="5:5" x14ac:dyDescent="0.2">
      <c r="E1017" s="1"/>
    </row>
    <row r="1018" spans="5:5" x14ac:dyDescent="0.2">
      <c r="E1018" s="1"/>
    </row>
    <row r="1019" spans="5:5" x14ac:dyDescent="0.2">
      <c r="E1019" s="1"/>
    </row>
    <row r="1020" spans="5:5" x14ac:dyDescent="0.2">
      <c r="E1020" s="1"/>
    </row>
    <row r="1021" spans="5:5" x14ac:dyDescent="0.2">
      <c r="E1021" s="1"/>
    </row>
    <row r="1022" spans="5:5" x14ac:dyDescent="0.2">
      <c r="E1022" s="1"/>
    </row>
    <row r="1023" spans="5:5" x14ac:dyDescent="0.2">
      <c r="E1023" s="1"/>
    </row>
    <row r="1024" spans="5:5" x14ac:dyDescent="0.2">
      <c r="E1024" s="1"/>
    </row>
    <row r="1025" spans="5:5" x14ac:dyDescent="0.2">
      <c r="E1025" s="1"/>
    </row>
    <row r="1027" spans="5:5" x14ac:dyDescent="0.2">
      <c r="E1027" s="1"/>
    </row>
    <row r="1028" spans="5:5" x14ac:dyDescent="0.2">
      <c r="E1028" s="1"/>
    </row>
    <row r="1030" spans="5:5" x14ac:dyDescent="0.2">
      <c r="E1030" s="1"/>
    </row>
    <row r="1031" spans="5:5" x14ac:dyDescent="0.2">
      <c r="E1031" s="1"/>
    </row>
    <row r="1032" spans="5:5" x14ac:dyDescent="0.2">
      <c r="E1032" s="1"/>
    </row>
    <row r="1034" spans="5:5" x14ac:dyDescent="0.2">
      <c r="E1034" s="1"/>
    </row>
    <row r="1035" spans="5:5" x14ac:dyDescent="0.2">
      <c r="E1035" s="1"/>
    </row>
    <row r="1036" spans="5:5" x14ac:dyDescent="0.2">
      <c r="E1036" s="1"/>
    </row>
    <row r="1037" spans="5:5" x14ac:dyDescent="0.2">
      <c r="E1037" s="1"/>
    </row>
    <row r="1038" spans="5:5" x14ac:dyDescent="0.2">
      <c r="E1038" s="1"/>
    </row>
    <row r="1039" spans="5:5" x14ac:dyDescent="0.2">
      <c r="E1039" s="1"/>
    </row>
    <row r="1041" spans="5:5" x14ac:dyDescent="0.2">
      <c r="E1041" s="1"/>
    </row>
    <row r="1042" spans="5:5" x14ac:dyDescent="0.2">
      <c r="E1042" s="1"/>
    </row>
    <row r="1043" spans="5:5" x14ac:dyDescent="0.2">
      <c r="E1043" s="1"/>
    </row>
    <row r="1044" spans="5:5" x14ac:dyDescent="0.2">
      <c r="E1044" s="1"/>
    </row>
    <row r="1045" spans="5:5" x14ac:dyDescent="0.2">
      <c r="E1045" s="1"/>
    </row>
    <row r="1046" spans="5:5" x14ac:dyDescent="0.2">
      <c r="E1046" s="1"/>
    </row>
    <row r="1047" spans="5:5" x14ac:dyDescent="0.2">
      <c r="E1047" s="1"/>
    </row>
    <row r="1048" spans="5:5" x14ac:dyDescent="0.2">
      <c r="E1048" s="1"/>
    </row>
    <row r="1049" spans="5:5" x14ac:dyDescent="0.2">
      <c r="E1049" s="1"/>
    </row>
    <row r="1050" spans="5:5" x14ac:dyDescent="0.2">
      <c r="E1050" s="1"/>
    </row>
    <row r="1051" spans="5:5" x14ac:dyDescent="0.2">
      <c r="E1051" s="1"/>
    </row>
    <row r="1052" spans="5:5" x14ac:dyDescent="0.2">
      <c r="E1052" s="1"/>
    </row>
    <row r="1053" spans="5:5" x14ac:dyDescent="0.2">
      <c r="E1053" s="1"/>
    </row>
    <row r="1054" spans="5:5" x14ac:dyDescent="0.2">
      <c r="E1054" s="1"/>
    </row>
    <row r="1055" spans="5:5" x14ac:dyDescent="0.2">
      <c r="E1055" s="1"/>
    </row>
    <row r="1056" spans="5:5" x14ac:dyDescent="0.2">
      <c r="E1056" s="1"/>
    </row>
    <row r="1058" spans="5:5" x14ac:dyDescent="0.2">
      <c r="E1058" s="1"/>
    </row>
    <row r="1059" spans="5:5" x14ac:dyDescent="0.2">
      <c r="E1059" s="1"/>
    </row>
    <row r="1063" spans="5:5" x14ac:dyDescent="0.2">
      <c r="E1063" s="1"/>
    </row>
    <row r="1064" spans="5:5" x14ac:dyDescent="0.2">
      <c r="E1064" s="1"/>
    </row>
    <row r="1065" spans="5:5" x14ac:dyDescent="0.2">
      <c r="E1065" s="1"/>
    </row>
    <row r="1068" spans="5:5" x14ac:dyDescent="0.2">
      <c r="E1068" s="1"/>
    </row>
    <row r="1069" spans="5:5" x14ac:dyDescent="0.2">
      <c r="E1069" s="1"/>
    </row>
    <row r="1070" spans="5:5" x14ac:dyDescent="0.2">
      <c r="E1070" s="1"/>
    </row>
    <row r="1071" spans="5:5" x14ac:dyDescent="0.2">
      <c r="E1071" s="1"/>
    </row>
    <row r="1072" spans="5:5" x14ac:dyDescent="0.2">
      <c r="E1072" s="1"/>
    </row>
    <row r="1073" spans="5:5" x14ac:dyDescent="0.2">
      <c r="E1073" s="1"/>
    </row>
    <row r="1074" spans="5:5" x14ac:dyDescent="0.2">
      <c r="E1074" s="1"/>
    </row>
    <row r="1076" spans="5:5" x14ac:dyDescent="0.2">
      <c r="E1076" s="1"/>
    </row>
    <row r="1077" spans="5:5" x14ac:dyDescent="0.2">
      <c r="E1077" s="1"/>
    </row>
    <row r="1079" spans="5:5" x14ac:dyDescent="0.2">
      <c r="E1079" s="1"/>
    </row>
    <row r="1080" spans="5:5" x14ac:dyDescent="0.2">
      <c r="E1080" s="1"/>
    </row>
    <row r="1081" spans="5:5" x14ac:dyDescent="0.2">
      <c r="E1081" s="1"/>
    </row>
    <row r="1082" spans="5:5" x14ac:dyDescent="0.2">
      <c r="E1082" s="1"/>
    </row>
    <row r="1083" spans="5:5" x14ac:dyDescent="0.2">
      <c r="E1083" s="1"/>
    </row>
    <row r="1084" spans="5:5" x14ac:dyDescent="0.2">
      <c r="E1084" s="1"/>
    </row>
    <row r="1085" spans="5:5" x14ac:dyDescent="0.2">
      <c r="E1085" s="1"/>
    </row>
    <row r="1086" spans="5:5" x14ac:dyDescent="0.2">
      <c r="E1086" s="1"/>
    </row>
    <row r="1087" spans="5:5" x14ac:dyDescent="0.2">
      <c r="E1087" s="1"/>
    </row>
    <row r="1089" spans="5:5" x14ac:dyDescent="0.2">
      <c r="E1089" s="1"/>
    </row>
    <row r="1090" spans="5:5" x14ac:dyDescent="0.2">
      <c r="E1090" s="1"/>
    </row>
    <row r="1091" spans="5:5" x14ac:dyDescent="0.2">
      <c r="E1091" s="1"/>
    </row>
    <row r="1092" spans="5:5" x14ac:dyDescent="0.2">
      <c r="E1092" s="1"/>
    </row>
    <row r="1093" spans="5:5" x14ac:dyDescent="0.2">
      <c r="E1093" s="1"/>
    </row>
    <row r="1094" spans="5:5" x14ac:dyDescent="0.2">
      <c r="E1094" s="1"/>
    </row>
    <row r="1095" spans="5:5" x14ac:dyDescent="0.2">
      <c r="E1095" s="1"/>
    </row>
    <row r="1096" spans="5:5" x14ac:dyDescent="0.2">
      <c r="E1096" s="1"/>
    </row>
    <row r="1097" spans="5:5" x14ac:dyDescent="0.2">
      <c r="E1097" s="1"/>
    </row>
    <row r="1098" spans="5:5" x14ac:dyDescent="0.2">
      <c r="E1098" s="1"/>
    </row>
    <row r="1099" spans="5:5" x14ac:dyDescent="0.2">
      <c r="E1099" s="1"/>
    </row>
    <row r="1101" spans="5:5" x14ac:dyDescent="0.2">
      <c r="E1101" s="1"/>
    </row>
    <row r="1102" spans="5:5" x14ac:dyDescent="0.2">
      <c r="E1102" s="1"/>
    </row>
    <row r="1103" spans="5:5" x14ac:dyDescent="0.2">
      <c r="E1103" s="1"/>
    </row>
    <row r="1104" spans="5:5" x14ac:dyDescent="0.2">
      <c r="E1104" s="1"/>
    </row>
    <row r="1105" spans="5:5" x14ac:dyDescent="0.2">
      <c r="E1105" s="1"/>
    </row>
    <row r="1106" spans="5:5" x14ac:dyDescent="0.2">
      <c r="E1106" s="1"/>
    </row>
    <row r="1107" spans="5:5" x14ac:dyDescent="0.2">
      <c r="E1107" s="1"/>
    </row>
    <row r="1108" spans="5:5" x14ac:dyDescent="0.2">
      <c r="E1108" s="1"/>
    </row>
    <row r="1109" spans="5:5" x14ac:dyDescent="0.2">
      <c r="E1109" s="1"/>
    </row>
    <row r="1110" spans="5:5" x14ac:dyDescent="0.2">
      <c r="E1110" s="1"/>
    </row>
    <row r="1111" spans="5:5" x14ac:dyDescent="0.2">
      <c r="E1111" s="1"/>
    </row>
    <row r="1112" spans="5:5" x14ac:dyDescent="0.2">
      <c r="E1112" s="1"/>
    </row>
    <row r="1113" spans="5:5" x14ac:dyDescent="0.2">
      <c r="E1113" s="1"/>
    </row>
    <row r="1115" spans="5:5" x14ac:dyDescent="0.2">
      <c r="E1115" s="1"/>
    </row>
    <row r="1117" spans="5:5" x14ac:dyDescent="0.2">
      <c r="E1117" s="1"/>
    </row>
    <row r="1119" spans="5:5" x14ac:dyDescent="0.2">
      <c r="E1119" s="1"/>
    </row>
    <row r="1120" spans="5:5" x14ac:dyDescent="0.2">
      <c r="E1120" s="1"/>
    </row>
    <row r="1121" spans="5:5" x14ac:dyDescent="0.2">
      <c r="E1121" s="1"/>
    </row>
    <row r="1122" spans="5:5" x14ac:dyDescent="0.2">
      <c r="E1122" s="1"/>
    </row>
    <row r="1123" spans="5:5" x14ac:dyDescent="0.2">
      <c r="E1123" s="1"/>
    </row>
    <row r="1124" spans="5:5" x14ac:dyDescent="0.2">
      <c r="E1124" s="1"/>
    </row>
    <row r="1126" spans="5:5" x14ac:dyDescent="0.2">
      <c r="E1126" s="1"/>
    </row>
    <row r="1127" spans="5:5" x14ac:dyDescent="0.2">
      <c r="E1127" s="1"/>
    </row>
    <row r="1128" spans="5:5" x14ac:dyDescent="0.2">
      <c r="E1128" s="1"/>
    </row>
    <row r="1129" spans="5:5" x14ac:dyDescent="0.2">
      <c r="E1129" s="1"/>
    </row>
    <row r="1130" spans="5:5" x14ac:dyDescent="0.2">
      <c r="E1130" s="1"/>
    </row>
    <row r="1132" spans="5:5" x14ac:dyDescent="0.2">
      <c r="E1132" s="1"/>
    </row>
    <row r="1134" spans="5:5" x14ac:dyDescent="0.2">
      <c r="E1134" s="1"/>
    </row>
    <row r="1135" spans="5:5" x14ac:dyDescent="0.2">
      <c r="E1135" s="1"/>
    </row>
    <row r="1137" spans="5:5" x14ac:dyDescent="0.2">
      <c r="E1137" s="1"/>
    </row>
    <row r="1138" spans="5:5" x14ac:dyDescent="0.2">
      <c r="E1138" s="1"/>
    </row>
    <row r="1139" spans="5:5" x14ac:dyDescent="0.2">
      <c r="E1139" s="1"/>
    </row>
    <row r="1141" spans="5:5" x14ac:dyDescent="0.2">
      <c r="E1141" s="1"/>
    </row>
    <row r="1142" spans="5:5" x14ac:dyDescent="0.2">
      <c r="E1142" s="1"/>
    </row>
    <row r="1143" spans="5:5" x14ac:dyDescent="0.2">
      <c r="E1143" s="1"/>
    </row>
    <row r="1144" spans="5:5" x14ac:dyDescent="0.2">
      <c r="E1144" s="1"/>
    </row>
    <row r="1145" spans="5:5" x14ac:dyDescent="0.2">
      <c r="E1145" s="1"/>
    </row>
    <row r="1146" spans="5:5" x14ac:dyDescent="0.2">
      <c r="E1146" s="1"/>
    </row>
    <row r="1147" spans="5:5" x14ac:dyDescent="0.2">
      <c r="E1147" s="1"/>
    </row>
    <row r="1148" spans="5:5" x14ac:dyDescent="0.2">
      <c r="E1148" s="1"/>
    </row>
    <row r="1149" spans="5:5" x14ac:dyDescent="0.2">
      <c r="E1149" s="1"/>
    </row>
    <row r="1150" spans="5:5" x14ac:dyDescent="0.2">
      <c r="E1150" s="1"/>
    </row>
    <row r="1151" spans="5:5" x14ac:dyDescent="0.2">
      <c r="E1151" s="1"/>
    </row>
    <row r="1153" spans="5:5" x14ac:dyDescent="0.2">
      <c r="E1153" s="1"/>
    </row>
    <row r="1154" spans="5:5" x14ac:dyDescent="0.2">
      <c r="E1154" s="1"/>
    </row>
    <row r="1155" spans="5:5" x14ac:dyDescent="0.2">
      <c r="E1155" s="1"/>
    </row>
    <row r="1157" spans="5:5" x14ac:dyDescent="0.2">
      <c r="E1157" s="1"/>
    </row>
    <row r="1158" spans="5:5" x14ac:dyDescent="0.2">
      <c r="E1158" s="1"/>
    </row>
    <row r="1159" spans="5:5" x14ac:dyDescent="0.2">
      <c r="E1159" s="1"/>
    </row>
    <row r="1160" spans="5:5" x14ac:dyDescent="0.2">
      <c r="E1160" s="1"/>
    </row>
    <row r="1161" spans="5:5" x14ac:dyDescent="0.2">
      <c r="E1161" s="1"/>
    </row>
    <row r="1163" spans="5:5" x14ac:dyDescent="0.2">
      <c r="E1163" s="1"/>
    </row>
    <row r="1164" spans="5:5" x14ac:dyDescent="0.2">
      <c r="E1164" s="1"/>
    </row>
    <row r="1165" spans="5:5" x14ac:dyDescent="0.2">
      <c r="E1165" s="1"/>
    </row>
    <row r="1166" spans="5:5" x14ac:dyDescent="0.2">
      <c r="E1166" s="1"/>
    </row>
    <row r="1167" spans="5:5" x14ac:dyDescent="0.2">
      <c r="E1167" s="1"/>
    </row>
    <row r="1169" spans="5:5" x14ac:dyDescent="0.2">
      <c r="E1169" s="1"/>
    </row>
    <row r="1171" spans="5:5" x14ac:dyDescent="0.2">
      <c r="E1171" s="1"/>
    </row>
    <row r="1172" spans="5:5" x14ac:dyDescent="0.2">
      <c r="E1172" s="1"/>
    </row>
    <row r="1174" spans="5:5" x14ac:dyDescent="0.2">
      <c r="E1174" s="1"/>
    </row>
    <row r="1175" spans="5:5" x14ac:dyDescent="0.2">
      <c r="E1175" s="1"/>
    </row>
    <row r="1177" spans="5:5" x14ac:dyDescent="0.2">
      <c r="E1177" s="1"/>
    </row>
    <row r="1178" spans="5:5" x14ac:dyDescent="0.2">
      <c r="E1178" s="1"/>
    </row>
    <row r="1179" spans="5:5" x14ac:dyDescent="0.2">
      <c r="E1179" s="1"/>
    </row>
    <row r="1180" spans="5:5" x14ac:dyDescent="0.2">
      <c r="E1180" s="1"/>
    </row>
    <row r="1181" spans="5:5" x14ac:dyDescent="0.2">
      <c r="E1181" s="1"/>
    </row>
    <row r="1182" spans="5:5" x14ac:dyDescent="0.2">
      <c r="E1182" s="1"/>
    </row>
    <row r="1183" spans="5:5" x14ac:dyDescent="0.2">
      <c r="E1183" s="1"/>
    </row>
    <row r="1184" spans="5:5" x14ac:dyDescent="0.2">
      <c r="E1184" s="1"/>
    </row>
    <row r="1185" spans="5:5" x14ac:dyDescent="0.2">
      <c r="E1185" s="1"/>
    </row>
    <row r="1186" spans="5:5" x14ac:dyDescent="0.2">
      <c r="E1186" s="1"/>
    </row>
    <row r="1187" spans="5:5" x14ac:dyDescent="0.2">
      <c r="E1187" s="1"/>
    </row>
    <row r="1188" spans="5:5" x14ac:dyDescent="0.2">
      <c r="E1188" s="1"/>
    </row>
    <row r="1190" spans="5:5" x14ac:dyDescent="0.2">
      <c r="E1190" s="1"/>
    </row>
    <row r="1191" spans="5:5" x14ac:dyDescent="0.2">
      <c r="E1191" s="1"/>
    </row>
    <row r="1192" spans="5:5" x14ac:dyDescent="0.2">
      <c r="E1192" s="1"/>
    </row>
    <row r="1194" spans="5:5" x14ac:dyDescent="0.2">
      <c r="E1194" s="1"/>
    </row>
    <row r="1195" spans="5:5" x14ac:dyDescent="0.2">
      <c r="E1195" s="1"/>
    </row>
    <row r="1196" spans="5:5" x14ac:dyDescent="0.2">
      <c r="E1196" s="1"/>
    </row>
    <row r="1197" spans="5:5" x14ac:dyDescent="0.2">
      <c r="E1197" s="1"/>
    </row>
    <row r="1198" spans="5:5" x14ac:dyDescent="0.2">
      <c r="E1198" s="1"/>
    </row>
    <row r="1200" spans="5:5" x14ac:dyDescent="0.2">
      <c r="E1200" s="1"/>
    </row>
    <row r="1201" spans="5:5" x14ac:dyDescent="0.2">
      <c r="E1201" s="1"/>
    </row>
    <row r="1202" spans="5:5" x14ac:dyDescent="0.2">
      <c r="E1202" s="1"/>
    </row>
    <row r="1204" spans="5:5" x14ac:dyDescent="0.2">
      <c r="E1204" s="1"/>
    </row>
    <row r="1205" spans="5:5" x14ac:dyDescent="0.2">
      <c r="E1205" s="1"/>
    </row>
    <row r="1206" spans="5:5" x14ac:dyDescent="0.2">
      <c r="E1206" s="1"/>
    </row>
    <row r="1208" spans="5:5" x14ac:dyDescent="0.2">
      <c r="E1208" s="1"/>
    </row>
    <row r="1209" spans="5:5" x14ac:dyDescent="0.2">
      <c r="E1209" s="1"/>
    </row>
    <row r="1210" spans="5:5" x14ac:dyDescent="0.2">
      <c r="E1210" s="1"/>
    </row>
    <row r="1213" spans="5:5" x14ac:dyDescent="0.2">
      <c r="E1213" s="1"/>
    </row>
    <row r="1215" spans="5:5" x14ac:dyDescent="0.2">
      <c r="E1215" s="1"/>
    </row>
    <row r="1216" spans="5:5" x14ac:dyDescent="0.2">
      <c r="E1216" s="1"/>
    </row>
    <row r="1217" spans="5:5" x14ac:dyDescent="0.2">
      <c r="E1217" s="1"/>
    </row>
    <row r="1218" spans="5:5" x14ac:dyDescent="0.2">
      <c r="E1218" s="1"/>
    </row>
    <row r="1220" spans="5:5" x14ac:dyDescent="0.2">
      <c r="E1220" s="1"/>
    </row>
    <row r="1221" spans="5:5" x14ac:dyDescent="0.2">
      <c r="E1221" s="1"/>
    </row>
    <row r="1226" spans="5:5" x14ac:dyDescent="0.2">
      <c r="E1226" s="1"/>
    </row>
    <row r="1227" spans="5:5" x14ac:dyDescent="0.2">
      <c r="E1227" s="1"/>
    </row>
    <row r="1228" spans="5:5" x14ac:dyDescent="0.2">
      <c r="E1228" s="1"/>
    </row>
    <row r="1229" spans="5:5" x14ac:dyDescent="0.2">
      <c r="E1229" s="1"/>
    </row>
    <row r="1230" spans="5:5" x14ac:dyDescent="0.2">
      <c r="E1230" s="1"/>
    </row>
    <row r="1231" spans="5:5" x14ac:dyDescent="0.2">
      <c r="E1231" s="1"/>
    </row>
    <row r="1232" spans="5:5" x14ac:dyDescent="0.2">
      <c r="E1232" s="1"/>
    </row>
    <row r="1233" spans="5:5" x14ac:dyDescent="0.2">
      <c r="E1233" s="1"/>
    </row>
    <row r="1234" spans="5:5" x14ac:dyDescent="0.2">
      <c r="E1234" s="1"/>
    </row>
    <row r="1235" spans="5:5" x14ac:dyDescent="0.2">
      <c r="E1235" s="1"/>
    </row>
    <row r="1238" spans="5:5" x14ac:dyDescent="0.2">
      <c r="E1238" s="1"/>
    </row>
    <row r="1241" spans="5:5" x14ac:dyDescent="0.2">
      <c r="E1241" s="1"/>
    </row>
    <row r="1242" spans="5:5" x14ac:dyDescent="0.2">
      <c r="E1242" s="1"/>
    </row>
    <row r="1243" spans="5:5" x14ac:dyDescent="0.2">
      <c r="E1243" s="1"/>
    </row>
    <row r="1244" spans="5:5" x14ac:dyDescent="0.2">
      <c r="E1244" s="1"/>
    </row>
    <row r="1246" spans="5:5" x14ac:dyDescent="0.2">
      <c r="E1246" s="1"/>
    </row>
    <row r="1247" spans="5:5" x14ac:dyDescent="0.2">
      <c r="E1247" s="1"/>
    </row>
    <row r="1248" spans="5:5" x14ac:dyDescent="0.2">
      <c r="E1248" s="1"/>
    </row>
    <row r="1249" spans="5:5" x14ac:dyDescent="0.2">
      <c r="E1249" s="1"/>
    </row>
    <row r="1250" spans="5:5" x14ac:dyDescent="0.2">
      <c r="E1250" s="1"/>
    </row>
    <row r="1252" spans="5:5" x14ac:dyDescent="0.2">
      <c r="E1252" s="1"/>
    </row>
    <row r="1253" spans="5:5" x14ac:dyDescent="0.2">
      <c r="E1253" s="1"/>
    </row>
    <row r="1254" spans="5:5" x14ac:dyDescent="0.2">
      <c r="E1254" s="1"/>
    </row>
    <row r="1255" spans="5:5" x14ac:dyDescent="0.2">
      <c r="E1255" s="1"/>
    </row>
    <row r="1256" spans="5:5" x14ac:dyDescent="0.2">
      <c r="E1256" s="1"/>
    </row>
    <row r="1257" spans="5:5" x14ac:dyDescent="0.2">
      <c r="E1257" s="1"/>
    </row>
    <row r="1260" spans="5:5" x14ac:dyDescent="0.2">
      <c r="E1260" s="1"/>
    </row>
    <row r="1262" spans="5:5" x14ac:dyDescent="0.2">
      <c r="E1262" s="1"/>
    </row>
    <row r="1263" spans="5:5" x14ac:dyDescent="0.2">
      <c r="E1263" s="1"/>
    </row>
    <row r="1264" spans="5:5" x14ac:dyDescent="0.2">
      <c r="E1264" s="1"/>
    </row>
    <row r="1265" spans="5:5" x14ac:dyDescent="0.2">
      <c r="E1265" s="1"/>
    </row>
    <row r="1266" spans="5:5" x14ac:dyDescent="0.2">
      <c r="E1266" s="1"/>
    </row>
    <row r="1268" spans="5:5" x14ac:dyDescent="0.2">
      <c r="E1268" s="1"/>
    </row>
    <row r="1269" spans="5:5" x14ac:dyDescent="0.2">
      <c r="E1269" s="1"/>
    </row>
    <row r="1270" spans="5:5" x14ac:dyDescent="0.2">
      <c r="E1270" s="1"/>
    </row>
    <row r="1271" spans="5:5" x14ac:dyDescent="0.2">
      <c r="E1271" s="1"/>
    </row>
    <row r="1272" spans="5:5" x14ac:dyDescent="0.2">
      <c r="E1272" s="1"/>
    </row>
    <row r="1273" spans="5:5" x14ac:dyDescent="0.2">
      <c r="E1273" s="1"/>
    </row>
    <row r="1274" spans="5:5" x14ac:dyDescent="0.2">
      <c r="E1274" s="1"/>
    </row>
    <row r="1275" spans="5:5" x14ac:dyDescent="0.2">
      <c r="E1275" s="1"/>
    </row>
    <row r="1276" spans="5:5" x14ac:dyDescent="0.2">
      <c r="E1276" s="1"/>
    </row>
    <row r="1278" spans="5:5" x14ac:dyDescent="0.2">
      <c r="E1278" s="1"/>
    </row>
    <row r="1279" spans="5:5" x14ac:dyDescent="0.2">
      <c r="E1279" s="1"/>
    </row>
    <row r="1281" spans="5:5" x14ac:dyDescent="0.2">
      <c r="E1281" s="1"/>
    </row>
    <row r="1282" spans="5:5" x14ac:dyDescent="0.2">
      <c r="E1282" s="1"/>
    </row>
    <row r="1283" spans="5:5" x14ac:dyDescent="0.2">
      <c r="E1283" s="1"/>
    </row>
    <row r="1284" spans="5:5" x14ac:dyDescent="0.2">
      <c r="E1284" s="1"/>
    </row>
    <row r="1286" spans="5:5" x14ac:dyDescent="0.2">
      <c r="E1286" s="1"/>
    </row>
    <row r="1288" spans="5:5" x14ac:dyDescent="0.2">
      <c r="E1288" s="1"/>
    </row>
    <row r="1289" spans="5:5" x14ac:dyDescent="0.2">
      <c r="E1289" s="1"/>
    </row>
    <row r="1290" spans="5:5" x14ac:dyDescent="0.2">
      <c r="E1290" s="1"/>
    </row>
    <row r="1291" spans="5:5" x14ac:dyDescent="0.2">
      <c r="E1291" s="1"/>
    </row>
    <row r="1292" spans="5:5" x14ac:dyDescent="0.2">
      <c r="E1292" s="1"/>
    </row>
    <row r="1294" spans="5:5" x14ac:dyDescent="0.2">
      <c r="E1294" s="1"/>
    </row>
    <row r="1296" spans="5:5" x14ac:dyDescent="0.2">
      <c r="E1296" s="1"/>
    </row>
    <row r="1297" spans="5:5" x14ac:dyDescent="0.2">
      <c r="E1297" s="1"/>
    </row>
    <row r="1298" spans="5:5" x14ac:dyDescent="0.2">
      <c r="E1298" s="1"/>
    </row>
    <row r="1299" spans="5:5" x14ac:dyDescent="0.2">
      <c r="E1299" s="1"/>
    </row>
    <row r="1301" spans="5:5" x14ac:dyDescent="0.2">
      <c r="E1301" s="1"/>
    </row>
    <row r="1303" spans="5:5" x14ac:dyDescent="0.2">
      <c r="E1303" s="1"/>
    </row>
    <row r="1305" spans="5:5" x14ac:dyDescent="0.2">
      <c r="E1305" s="1"/>
    </row>
    <row r="1306" spans="5:5" x14ac:dyDescent="0.2">
      <c r="E1306" s="1"/>
    </row>
    <row r="1307" spans="5:5" x14ac:dyDescent="0.2">
      <c r="E1307" s="1"/>
    </row>
    <row r="1308" spans="5:5" x14ac:dyDescent="0.2">
      <c r="E1308" s="1"/>
    </row>
    <row r="1309" spans="5:5" x14ac:dyDescent="0.2">
      <c r="E1309" s="1"/>
    </row>
    <row r="1313" spans="5:5" x14ac:dyDescent="0.2">
      <c r="E1313" s="1"/>
    </row>
    <row r="1314" spans="5:5" x14ac:dyDescent="0.2">
      <c r="E1314" s="1"/>
    </row>
    <row r="1316" spans="5:5" x14ac:dyDescent="0.2">
      <c r="E1316" s="1"/>
    </row>
    <row r="1317" spans="5:5" x14ac:dyDescent="0.2">
      <c r="E1317" s="1"/>
    </row>
    <row r="1318" spans="5:5" x14ac:dyDescent="0.2">
      <c r="E1318" s="1"/>
    </row>
    <row r="1319" spans="5:5" x14ac:dyDescent="0.2">
      <c r="E1319" s="1"/>
    </row>
    <row r="1320" spans="5:5" x14ac:dyDescent="0.2">
      <c r="E1320" s="1"/>
    </row>
    <row r="1322" spans="5:5" x14ac:dyDescent="0.2">
      <c r="E1322" s="1"/>
    </row>
    <row r="1324" spans="5:5" x14ac:dyDescent="0.2">
      <c r="E1324" s="1"/>
    </row>
    <row r="1326" spans="5:5" x14ac:dyDescent="0.2">
      <c r="E1326" s="1"/>
    </row>
    <row r="1327" spans="5:5" x14ac:dyDescent="0.2">
      <c r="E1327" s="1"/>
    </row>
    <row r="1328" spans="5:5" x14ac:dyDescent="0.2">
      <c r="E1328" s="1"/>
    </row>
    <row r="1332" spans="5:5" x14ac:dyDescent="0.2">
      <c r="E1332" s="1"/>
    </row>
    <row r="1334" spans="5:5" x14ac:dyDescent="0.2">
      <c r="E1334" s="1"/>
    </row>
    <row r="1335" spans="5:5" x14ac:dyDescent="0.2">
      <c r="E1335" s="1"/>
    </row>
    <row r="1336" spans="5:5" x14ac:dyDescent="0.2">
      <c r="E1336" s="1"/>
    </row>
    <row r="1338" spans="5:5" x14ac:dyDescent="0.2">
      <c r="E1338" s="1"/>
    </row>
    <row r="1340" spans="5:5" x14ac:dyDescent="0.2">
      <c r="E1340" s="1"/>
    </row>
    <row r="1341" spans="5:5" x14ac:dyDescent="0.2">
      <c r="E1341" s="1"/>
    </row>
    <row r="1342" spans="5:5" x14ac:dyDescent="0.2">
      <c r="E1342" s="1"/>
    </row>
    <row r="1343" spans="5:5" x14ac:dyDescent="0.2">
      <c r="E1343" s="1"/>
    </row>
    <row r="1345" spans="5:5" x14ac:dyDescent="0.2">
      <c r="E1345" s="1"/>
    </row>
    <row r="1346" spans="5:5" x14ac:dyDescent="0.2">
      <c r="E1346" s="1"/>
    </row>
    <row r="1348" spans="5:5" x14ac:dyDescent="0.2">
      <c r="E1348" s="1"/>
    </row>
    <row r="1351" spans="5:5" x14ac:dyDescent="0.2">
      <c r="E1351" s="1"/>
    </row>
    <row r="1352" spans="5:5" x14ac:dyDescent="0.2">
      <c r="E1352" s="1"/>
    </row>
    <row r="1354" spans="5:5" x14ac:dyDescent="0.2">
      <c r="E1354" s="1"/>
    </row>
    <row r="1355" spans="5:5" x14ac:dyDescent="0.2">
      <c r="E1355" s="1"/>
    </row>
    <row r="1356" spans="5:5" x14ac:dyDescent="0.2">
      <c r="E1356" s="1"/>
    </row>
    <row r="1360" spans="5:5" x14ac:dyDescent="0.2">
      <c r="E1360" s="1"/>
    </row>
    <row r="1363" spans="5:5" x14ac:dyDescent="0.2">
      <c r="E1363" s="1"/>
    </row>
    <row r="1365" spans="5:5" x14ac:dyDescent="0.2">
      <c r="E1365" s="1"/>
    </row>
    <row r="1369" spans="5:5" x14ac:dyDescent="0.2">
      <c r="E1369" s="1"/>
    </row>
    <row r="1370" spans="5:5" x14ac:dyDescent="0.2">
      <c r="E1370" s="1"/>
    </row>
    <row r="1371" spans="5:5" x14ac:dyDescent="0.2">
      <c r="E1371" s="1"/>
    </row>
    <row r="1375" spans="5:5" x14ac:dyDescent="0.2">
      <c r="E1375" s="1"/>
    </row>
    <row r="1377" spans="5:5" x14ac:dyDescent="0.2">
      <c r="E1377" s="1"/>
    </row>
    <row r="1379" spans="5:5" x14ac:dyDescent="0.2">
      <c r="E1379" s="1"/>
    </row>
    <row r="1380" spans="5:5" x14ac:dyDescent="0.2">
      <c r="E1380" s="1"/>
    </row>
    <row r="1382" spans="5:5" x14ac:dyDescent="0.2">
      <c r="E1382" s="1"/>
    </row>
    <row r="1383" spans="5:5" x14ac:dyDescent="0.2">
      <c r="E1383" s="1"/>
    </row>
    <row r="1385" spans="5:5" x14ac:dyDescent="0.2">
      <c r="E1385" s="1"/>
    </row>
    <row r="1386" spans="5:5" x14ac:dyDescent="0.2">
      <c r="E1386" s="1"/>
    </row>
    <row r="1387" spans="5:5" x14ac:dyDescent="0.2">
      <c r="E1387" s="1"/>
    </row>
    <row r="1391" spans="5:5" x14ac:dyDescent="0.2">
      <c r="E1391" s="1"/>
    </row>
    <row r="1392" spans="5:5" x14ac:dyDescent="0.2">
      <c r="E1392" s="1"/>
    </row>
    <row r="1395" spans="5:5" x14ac:dyDescent="0.2">
      <c r="E1395" s="1"/>
    </row>
    <row r="1396" spans="5:5" x14ac:dyDescent="0.2">
      <c r="E1396" s="1"/>
    </row>
    <row r="1400" spans="5:5" x14ac:dyDescent="0.2">
      <c r="E1400" s="1"/>
    </row>
    <row r="1402" spans="5:5" x14ac:dyDescent="0.2">
      <c r="E1402" s="1"/>
    </row>
    <row r="1403" spans="5:5" x14ac:dyDescent="0.2">
      <c r="E1403" s="1"/>
    </row>
    <row r="1406" spans="5:5" x14ac:dyDescent="0.2">
      <c r="E1406" s="1"/>
    </row>
    <row r="1408" spans="5:5" x14ac:dyDescent="0.2">
      <c r="E1408" s="1"/>
    </row>
    <row r="1409" spans="5:5" x14ac:dyDescent="0.2">
      <c r="E1409" s="1"/>
    </row>
    <row r="1410" spans="5:5" x14ac:dyDescent="0.2">
      <c r="E1410" s="1"/>
    </row>
    <row r="1412" spans="5:5" x14ac:dyDescent="0.2">
      <c r="E1412" s="1"/>
    </row>
    <row r="1413" spans="5:5" x14ac:dyDescent="0.2">
      <c r="E1413" s="1"/>
    </row>
    <row r="1414" spans="5:5" x14ac:dyDescent="0.2">
      <c r="E1414" s="1"/>
    </row>
    <row r="1415" spans="5:5" x14ac:dyDescent="0.2">
      <c r="E1415" s="1"/>
    </row>
    <row r="1416" spans="5:5" x14ac:dyDescent="0.2">
      <c r="E1416" s="1"/>
    </row>
    <row r="1417" spans="5:5" x14ac:dyDescent="0.2">
      <c r="E1417" s="1"/>
    </row>
    <row r="1418" spans="5:5" x14ac:dyDescent="0.2">
      <c r="E1418" s="1"/>
    </row>
    <row r="1419" spans="5:5" x14ac:dyDescent="0.2">
      <c r="E1419" s="1"/>
    </row>
    <row r="1420" spans="5:5" x14ac:dyDescent="0.2">
      <c r="E1420" s="1"/>
    </row>
    <row r="1425" spans="5:5" x14ac:dyDescent="0.2">
      <c r="E1425" s="1"/>
    </row>
    <row r="1426" spans="5:5" x14ac:dyDescent="0.2">
      <c r="E1426" s="1"/>
    </row>
    <row r="1427" spans="5:5" x14ac:dyDescent="0.2">
      <c r="E1427" s="1"/>
    </row>
    <row r="1428" spans="5:5" x14ac:dyDescent="0.2">
      <c r="E1428" s="1"/>
    </row>
    <row r="1429" spans="5:5" x14ac:dyDescent="0.2">
      <c r="E1429" s="1"/>
    </row>
    <row r="1431" spans="5:5" x14ac:dyDescent="0.2">
      <c r="E1431" s="1"/>
    </row>
    <row r="1432" spans="5:5" x14ac:dyDescent="0.2">
      <c r="E1432" s="1"/>
    </row>
    <row r="1433" spans="5:5" x14ac:dyDescent="0.2">
      <c r="E1433" s="1"/>
    </row>
    <row r="1434" spans="5:5" x14ac:dyDescent="0.2">
      <c r="E1434" s="1"/>
    </row>
    <row r="1439" spans="5:5" x14ac:dyDescent="0.2">
      <c r="E1439" s="1"/>
    </row>
    <row r="1440" spans="5:5" x14ac:dyDescent="0.2">
      <c r="E1440" s="1"/>
    </row>
    <row r="1441" spans="3:5" x14ac:dyDescent="0.2">
      <c r="E1441" s="1"/>
    </row>
    <row r="1442" spans="3:5" x14ac:dyDescent="0.2">
      <c r="E1442" s="1"/>
    </row>
    <row r="1443" spans="3:5" x14ac:dyDescent="0.2">
      <c r="E1443" s="1"/>
    </row>
    <row r="1446" spans="3:5" x14ac:dyDescent="0.2">
      <c r="E1446" s="1"/>
    </row>
    <row r="1447" spans="3:5" x14ac:dyDescent="0.2">
      <c r="E1447" s="1"/>
    </row>
    <row r="1448" spans="3:5" x14ac:dyDescent="0.2">
      <c r="E1448" s="1"/>
    </row>
    <row r="1449" spans="3:5" x14ac:dyDescent="0.2">
      <c r="E1449" s="1"/>
    </row>
    <row r="1450" spans="3:5" x14ac:dyDescent="0.2">
      <c r="E1450" s="1"/>
    </row>
    <row r="1451" spans="3:5" x14ac:dyDescent="0.2">
      <c r="E1451" s="1"/>
    </row>
    <row r="1452" spans="3:5" x14ac:dyDescent="0.2">
      <c r="C1452" s="1"/>
    </row>
    <row r="1453" spans="3:5" x14ac:dyDescent="0.2">
      <c r="E1453" s="1"/>
    </row>
    <row r="1455" spans="3:5" x14ac:dyDescent="0.2">
      <c r="E1455" s="1"/>
    </row>
    <row r="1457" spans="5:5" x14ac:dyDescent="0.2">
      <c r="E1457" s="1"/>
    </row>
    <row r="1458" spans="5:5" x14ac:dyDescent="0.2">
      <c r="E1458" s="1"/>
    </row>
    <row r="1460" spans="5:5" x14ac:dyDescent="0.2">
      <c r="E1460" s="1"/>
    </row>
    <row r="1461" spans="5:5" x14ac:dyDescent="0.2">
      <c r="E1461" s="1"/>
    </row>
    <row r="1462" spans="5:5" x14ac:dyDescent="0.2">
      <c r="E1462" s="1"/>
    </row>
    <row r="1463" spans="5:5" x14ac:dyDescent="0.2">
      <c r="E1463" s="1"/>
    </row>
    <row r="1464" spans="5:5" x14ac:dyDescent="0.2">
      <c r="E1464" s="1"/>
    </row>
    <row r="1465" spans="5:5" x14ac:dyDescent="0.2">
      <c r="E1465" s="1"/>
    </row>
    <row r="1466" spans="5:5" x14ac:dyDescent="0.2">
      <c r="E1466" s="1"/>
    </row>
    <row r="1467" spans="5:5" x14ac:dyDescent="0.2">
      <c r="E1467" s="1"/>
    </row>
    <row r="1469" spans="5:5" x14ac:dyDescent="0.2">
      <c r="E1469" s="1"/>
    </row>
    <row r="1471" spans="5:5" x14ac:dyDescent="0.2">
      <c r="E1471" s="1"/>
    </row>
    <row r="1472" spans="5:5" x14ac:dyDescent="0.2">
      <c r="E1472" s="1"/>
    </row>
    <row r="1473" spans="5:5" x14ac:dyDescent="0.2">
      <c r="E1473" s="1"/>
    </row>
    <row r="1474" spans="5:5" x14ac:dyDescent="0.2">
      <c r="E1474" s="1"/>
    </row>
    <row r="1475" spans="5:5" x14ac:dyDescent="0.2">
      <c r="E1475" s="1"/>
    </row>
    <row r="1477" spans="5:5" x14ac:dyDescent="0.2">
      <c r="E1477" s="1"/>
    </row>
    <row r="1478" spans="5:5" x14ac:dyDescent="0.2">
      <c r="E1478" s="1"/>
    </row>
    <row r="1479" spans="5:5" x14ac:dyDescent="0.2">
      <c r="E1479" s="1"/>
    </row>
    <row r="1481" spans="5:5" x14ac:dyDescent="0.2">
      <c r="E1481" s="1"/>
    </row>
    <row r="1483" spans="5:5" x14ac:dyDescent="0.2">
      <c r="E1483" s="1"/>
    </row>
    <row r="1484" spans="5:5" x14ac:dyDescent="0.2">
      <c r="E1484" s="1"/>
    </row>
    <row r="1487" spans="5:5" x14ac:dyDescent="0.2">
      <c r="E1487" s="1"/>
    </row>
    <row r="1488" spans="5:5" x14ac:dyDescent="0.2">
      <c r="E1488" s="1"/>
    </row>
    <row r="1490" spans="5:5" x14ac:dyDescent="0.2">
      <c r="E1490" s="1"/>
    </row>
    <row r="1491" spans="5:5" x14ac:dyDescent="0.2">
      <c r="E1491" s="1"/>
    </row>
    <row r="1492" spans="5:5" x14ac:dyDescent="0.2">
      <c r="E1492" s="1"/>
    </row>
    <row r="1493" spans="5:5" x14ac:dyDescent="0.2">
      <c r="E1493" s="1"/>
    </row>
    <row r="1495" spans="5:5" x14ac:dyDescent="0.2">
      <c r="E1495" s="1"/>
    </row>
    <row r="1498" spans="5:5" x14ac:dyDescent="0.2">
      <c r="E1498" s="1"/>
    </row>
    <row r="1499" spans="5:5" x14ac:dyDescent="0.2">
      <c r="E1499" s="1"/>
    </row>
    <row r="1503" spans="5:5" x14ac:dyDescent="0.2">
      <c r="E1503" s="1"/>
    </row>
    <row r="1504" spans="5:5" x14ac:dyDescent="0.2">
      <c r="E1504" s="1"/>
    </row>
    <row r="1507" spans="5:5" x14ac:dyDescent="0.2">
      <c r="E1507" s="1"/>
    </row>
    <row r="1508" spans="5:5" x14ac:dyDescent="0.2">
      <c r="E1508" s="1"/>
    </row>
    <row r="1511" spans="5:5" x14ac:dyDescent="0.2">
      <c r="E1511" s="1"/>
    </row>
    <row r="1512" spans="5:5" x14ac:dyDescent="0.2">
      <c r="E1512" s="1"/>
    </row>
    <row r="1513" spans="5:5" x14ac:dyDescent="0.2">
      <c r="E1513" s="1"/>
    </row>
    <row r="1514" spans="5:5" x14ac:dyDescent="0.2">
      <c r="E1514" s="1"/>
    </row>
    <row r="1515" spans="5:5" x14ac:dyDescent="0.2">
      <c r="E1515" s="1"/>
    </row>
    <row r="1516" spans="5:5" x14ac:dyDescent="0.2">
      <c r="E1516" s="1"/>
    </row>
    <row r="1519" spans="5:5" x14ac:dyDescent="0.2">
      <c r="E1519" s="1"/>
    </row>
    <row r="1525" spans="5:5" x14ac:dyDescent="0.2">
      <c r="E1525" s="1"/>
    </row>
    <row r="1527" spans="5:5" x14ac:dyDescent="0.2">
      <c r="E1527" s="1"/>
    </row>
    <row r="1528" spans="5:5" x14ac:dyDescent="0.2">
      <c r="E1528" s="1"/>
    </row>
    <row r="1530" spans="5:5" x14ac:dyDescent="0.2">
      <c r="E1530" s="1"/>
    </row>
    <row r="1531" spans="5:5" x14ac:dyDescent="0.2">
      <c r="E1531" s="1"/>
    </row>
    <row r="1532" spans="5:5" x14ac:dyDescent="0.2">
      <c r="E1532" s="1"/>
    </row>
    <row r="1533" spans="5:5" x14ac:dyDescent="0.2">
      <c r="E1533" s="1"/>
    </row>
    <row r="1534" spans="5:5" x14ac:dyDescent="0.2">
      <c r="E1534" s="1"/>
    </row>
    <row r="1535" spans="5:5" x14ac:dyDescent="0.2">
      <c r="E1535" s="1"/>
    </row>
    <row r="1537" spans="5:5" x14ac:dyDescent="0.2">
      <c r="E1537" s="1"/>
    </row>
    <row r="1540" spans="5:5" x14ac:dyDescent="0.2">
      <c r="E1540" s="1"/>
    </row>
    <row r="1542" spans="5:5" x14ac:dyDescent="0.2">
      <c r="E1542" s="1"/>
    </row>
    <row r="1543" spans="5:5" x14ac:dyDescent="0.2">
      <c r="E1543" s="1"/>
    </row>
    <row r="1545" spans="5:5" x14ac:dyDescent="0.2">
      <c r="E1545" s="1"/>
    </row>
    <row r="1546" spans="5:5" x14ac:dyDescent="0.2">
      <c r="E1546" s="1"/>
    </row>
    <row r="1547" spans="5:5" x14ac:dyDescent="0.2">
      <c r="E1547" s="1"/>
    </row>
    <row r="1549" spans="5:5" x14ac:dyDescent="0.2">
      <c r="E1549" s="1"/>
    </row>
    <row r="1551" spans="5:5" x14ac:dyDescent="0.2">
      <c r="E1551" s="1"/>
    </row>
    <row r="1553" spans="5:5" x14ac:dyDescent="0.2">
      <c r="E1553" s="1"/>
    </row>
    <row r="1555" spans="5:5" x14ac:dyDescent="0.2">
      <c r="E1555" s="1"/>
    </row>
    <row r="1558" spans="5:5" x14ac:dyDescent="0.2">
      <c r="E1558" s="1"/>
    </row>
    <row r="1561" spans="5:5" x14ac:dyDescent="0.2">
      <c r="E1561" s="1"/>
    </row>
    <row r="1565" spans="5:5" x14ac:dyDescent="0.2">
      <c r="E1565" s="1"/>
    </row>
    <row r="1566" spans="5:5" x14ac:dyDescent="0.2">
      <c r="E1566" s="1"/>
    </row>
    <row r="1570" spans="5:5" x14ac:dyDescent="0.2">
      <c r="E1570" s="1"/>
    </row>
    <row r="1571" spans="5:5" x14ac:dyDescent="0.2">
      <c r="E1571" s="1"/>
    </row>
    <row r="1573" spans="5:5" x14ac:dyDescent="0.2">
      <c r="E1573" s="1"/>
    </row>
    <row r="1574" spans="5:5" x14ac:dyDescent="0.2">
      <c r="E1574" s="1"/>
    </row>
    <row r="1575" spans="5:5" x14ac:dyDescent="0.2">
      <c r="E1575" s="1"/>
    </row>
    <row r="1576" spans="5:5" x14ac:dyDescent="0.2">
      <c r="E1576" s="1"/>
    </row>
    <row r="1577" spans="5:5" x14ac:dyDescent="0.2">
      <c r="E1577" s="1"/>
    </row>
    <row r="1578" spans="5:5" x14ac:dyDescent="0.2">
      <c r="E1578" s="1"/>
    </row>
    <row r="1580" spans="5:5" x14ac:dyDescent="0.2">
      <c r="E1580" s="1"/>
    </row>
    <row r="1584" spans="5:5" x14ac:dyDescent="0.2">
      <c r="E1584" s="1"/>
    </row>
    <row r="1586" spans="5:5" x14ac:dyDescent="0.2">
      <c r="E1586" s="1"/>
    </row>
    <row r="1587" spans="5:5" x14ac:dyDescent="0.2">
      <c r="E1587" s="1"/>
    </row>
    <row r="1588" spans="5:5" x14ac:dyDescent="0.2">
      <c r="E1588" s="1"/>
    </row>
    <row r="1590" spans="5:5" x14ac:dyDescent="0.2">
      <c r="E1590" s="1"/>
    </row>
    <row r="1593" spans="5:5" x14ac:dyDescent="0.2">
      <c r="E1593" s="1"/>
    </row>
    <row r="1594" spans="5:5" x14ac:dyDescent="0.2">
      <c r="E1594" s="1"/>
    </row>
    <row r="1596" spans="5:5" x14ac:dyDescent="0.2">
      <c r="E1596" s="1"/>
    </row>
    <row r="1597" spans="5:5" x14ac:dyDescent="0.2">
      <c r="E1597" s="1"/>
    </row>
    <row r="1598" spans="5:5" x14ac:dyDescent="0.2">
      <c r="E1598" s="1"/>
    </row>
    <row r="1600" spans="5:5" x14ac:dyDescent="0.2">
      <c r="E1600" s="1"/>
    </row>
    <row r="1605" spans="5:5" x14ac:dyDescent="0.2">
      <c r="E1605" s="1"/>
    </row>
    <row r="1607" spans="5:5" x14ac:dyDescent="0.2">
      <c r="E1607" s="1"/>
    </row>
    <row r="1609" spans="5:5" x14ac:dyDescent="0.2">
      <c r="E1609" s="1"/>
    </row>
    <row r="1610" spans="5:5" x14ac:dyDescent="0.2">
      <c r="E1610" s="1"/>
    </row>
    <row r="1612" spans="5:5" x14ac:dyDescent="0.2">
      <c r="E1612" s="1"/>
    </row>
    <row r="1614" spans="5:5" x14ac:dyDescent="0.2">
      <c r="E1614" s="1"/>
    </row>
    <row r="1615" spans="5:5" x14ac:dyDescent="0.2">
      <c r="E1615" s="1"/>
    </row>
    <row r="1616" spans="5:5" x14ac:dyDescent="0.2">
      <c r="E1616" s="1"/>
    </row>
    <row r="1617" spans="5:5" x14ac:dyDescent="0.2">
      <c r="E1617" s="1"/>
    </row>
    <row r="1620" spans="5:5" x14ac:dyDescent="0.2">
      <c r="E1620" s="1"/>
    </row>
    <row r="1621" spans="5:5" x14ac:dyDescent="0.2">
      <c r="E1621" s="1"/>
    </row>
    <row r="1623" spans="5:5" x14ac:dyDescent="0.2">
      <c r="E1623" s="1"/>
    </row>
    <row r="1624" spans="5:5" x14ac:dyDescent="0.2">
      <c r="E1624" s="1"/>
    </row>
    <row r="1625" spans="5:5" x14ac:dyDescent="0.2">
      <c r="E1625" s="1"/>
    </row>
    <row r="1626" spans="5:5" x14ac:dyDescent="0.2">
      <c r="E1626" s="1"/>
    </row>
    <row r="1627" spans="5:5" x14ac:dyDescent="0.2">
      <c r="E1627" s="1"/>
    </row>
    <row r="1628" spans="5:5" x14ac:dyDescent="0.2">
      <c r="E1628" s="1"/>
    </row>
    <row r="1630" spans="5:5" x14ac:dyDescent="0.2">
      <c r="E1630" s="1"/>
    </row>
    <row r="1631" spans="5:5" x14ac:dyDescent="0.2">
      <c r="E1631" s="1"/>
    </row>
    <row r="1632" spans="5:5" x14ac:dyDescent="0.2">
      <c r="E1632" s="1"/>
    </row>
    <row r="1633" spans="5:5" x14ac:dyDescent="0.2">
      <c r="E1633" s="1"/>
    </row>
    <row r="1634" spans="5:5" x14ac:dyDescent="0.2">
      <c r="E1634" s="1"/>
    </row>
    <row r="1638" spans="5:5" x14ac:dyDescent="0.2">
      <c r="E1638" s="1"/>
    </row>
    <row r="1639" spans="5:5" x14ac:dyDescent="0.2">
      <c r="E1639" s="1"/>
    </row>
    <row r="1640" spans="5:5" x14ac:dyDescent="0.2">
      <c r="E1640" s="1"/>
    </row>
    <row r="1644" spans="5:5" x14ac:dyDescent="0.2">
      <c r="E1644" s="1"/>
    </row>
    <row r="1645" spans="5:5" x14ac:dyDescent="0.2">
      <c r="E1645" s="1"/>
    </row>
    <row r="1646" spans="5:5" x14ac:dyDescent="0.2">
      <c r="E1646" s="1"/>
    </row>
    <row r="1647" spans="5:5" x14ac:dyDescent="0.2">
      <c r="E1647" s="1"/>
    </row>
    <row r="1648" spans="5:5" x14ac:dyDescent="0.2">
      <c r="E1648" s="1"/>
    </row>
    <row r="1652" spans="5:5" x14ac:dyDescent="0.2">
      <c r="E1652" s="1"/>
    </row>
    <row r="1653" spans="5:5" x14ac:dyDescent="0.2">
      <c r="E1653" s="1"/>
    </row>
    <row r="1654" spans="5:5" x14ac:dyDescent="0.2">
      <c r="E1654" s="1"/>
    </row>
    <row r="1655" spans="5:5" x14ac:dyDescent="0.2">
      <c r="E1655" s="1"/>
    </row>
    <row r="1658" spans="5:5" x14ac:dyDescent="0.2">
      <c r="E1658" s="1"/>
    </row>
    <row r="1659" spans="5:5" x14ac:dyDescent="0.2">
      <c r="E1659" s="1"/>
    </row>
    <row r="1660" spans="5:5" x14ac:dyDescent="0.2">
      <c r="E1660" s="1"/>
    </row>
    <row r="1661" spans="5:5" x14ac:dyDescent="0.2">
      <c r="E1661" s="1"/>
    </row>
    <row r="1664" spans="5:5" x14ac:dyDescent="0.2">
      <c r="E1664" s="1"/>
    </row>
    <row r="1665" spans="5:5" x14ac:dyDescent="0.2">
      <c r="E1665" s="1"/>
    </row>
    <row r="1666" spans="5:5" x14ac:dyDescent="0.2">
      <c r="E1666" s="1"/>
    </row>
    <row r="1667" spans="5:5" x14ac:dyDescent="0.2">
      <c r="E1667" s="1"/>
    </row>
    <row r="1668" spans="5:5" x14ac:dyDescent="0.2">
      <c r="E1668" s="1"/>
    </row>
    <row r="1670" spans="5:5" x14ac:dyDescent="0.2">
      <c r="E1670" s="1"/>
    </row>
    <row r="1671" spans="5:5" x14ac:dyDescent="0.2">
      <c r="E1671" s="1"/>
    </row>
    <row r="1672" spans="5:5" x14ac:dyDescent="0.2">
      <c r="E1672" s="1"/>
    </row>
    <row r="1673" spans="5:5" x14ac:dyDescent="0.2">
      <c r="E1673" s="1"/>
    </row>
    <row r="1674" spans="5:5" x14ac:dyDescent="0.2">
      <c r="E1674" s="1"/>
    </row>
    <row r="1679" spans="5:5" x14ac:dyDescent="0.2">
      <c r="E1679" s="1"/>
    </row>
    <row r="1682" spans="5:5" x14ac:dyDescent="0.2">
      <c r="E1682" s="1"/>
    </row>
    <row r="1685" spans="5:5" x14ac:dyDescent="0.2">
      <c r="E1685" s="1"/>
    </row>
    <row r="1686" spans="5:5" x14ac:dyDescent="0.2">
      <c r="E1686" s="1"/>
    </row>
    <row r="1687" spans="5:5" x14ac:dyDescent="0.2">
      <c r="E1687" s="1"/>
    </row>
    <row r="1688" spans="5:5" x14ac:dyDescent="0.2">
      <c r="E1688" s="1"/>
    </row>
    <row r="1691" spans="5:5" x14ac:dyDescent="0.2">
      <c r="E1691" s="1"/>
    </row>
    <row r="1693" spans="5:5" x14ac:dyDescent="0.2">
      <c r="E1693" s="1"/>
    </row>
    <row r="1694" spans="5:5" x14ac:dyDescent="0.2">
      <c r="E1694" s="1"/>
    </row>
    <row r="1695" spans="5:5" x14ac:dyDescent="0.2">
      <c r="E1695" s="1"/>
    </row>
    <row r="1699" spans="5:5" x14ac:dyDescent="0.2">
      <c r="E1699" s="1"/>
    </row>
    <row r="1700" spans="5:5" x14ac:dyDescent="0.2">
      <c r="E1700" s="1"/>
    </row>
    <row r="1702" spans="5:5" x14ac:dyDescent="0.2">
      <c r="E1702" s="1"/>
    </row>
    <row r="1703" spans="5:5" x14ac:dyDescent="0.2">
      <c r="E1703" s="1"/>
    </row>
    <row r="1707" spans="5:5" x14ac:dyDescent="0.2">
      <c r="E1707" s="1"/>
    </row>
    <row r="1708" spans="5:5" x14ac:dyDescent="0.2">
      <c r="E1708" s="1"/>
    </row>
    <row r="1711" spans="5:5" x14ac:dyDescent="0.2">
      <c r="E1711" s="1"/>
    </row>
    <row r="1712" spans="5:5" x14ac:dyDescent="0.2">
      <c r="E1712" s="1"/>
    </row>
    <row r="1713" spans="5:5" x14ac:dyDescent="0.2">
      <c r="E1713" s="1"/>
    </row>
    <row r="1714" spans="5:5" x14ac:dyDescent="0.2">
      <c r="E1714" s="1"/>
    </row>
    <row r="1719" spans="5:5" x14ac:dyDescent="0.2">
      <c r="E1719" s="1"/>
    </row>
    <row r="1725" spans="5:5" x14ac:dyDescent="0.2">
      <c r="E1725" s="1"/>
    </row>
    <row r="1728" spans="5:5" x14ac:dyDescent="0.2">
      <c r="E1728" s="1"/>
    </row>
    <row r="1731" spans="3:5" x14ac:dyDescent="0.2">
      <c r="E1731" s="1"/>
    </row>
    <row r="1733" spans="3:5" x14ac:dyDescent="0.2">
      <c r="E1733" s="1"/>
    </row>
    <row r="1734" spans="3:5" x14ac:dyDescent="0.2">
      <c r="E1734" s="1"/>
    </row>
    <row r="1735" spans="3:5" x14ac:dyDescent="0.2">
      <c r="E1735" s="1"/>
    </row>
    <row r="1739" spans="3:5" x14ac:dyDescent="0.2">
      <c r="C1739" s="1"/>
    </row>
    <row r="1740" spans="3:5" x14ac:dyDescent="0.2">
      <c r="E1740" s="1"/>
    </row>
    <row r="1743" spans="3:5" x14ac:dyDescent="0.2">
      <c r="E1743" s="1"/>
    </row>
    <row r="1745" spans="5:5" x14ac:dyDescent="0.2">
      <c r="E1745" s="1"/>
    </row>
    <row r="1759" spans="5:5" x14ac:dyDescent="0.2">
      <c r="E1759" s="1"/>
    </row>
    <row r="1761" spans="3:5" x14ac:dyDescent="0.2">
      <c r="C1761" s="1"/>
    </row>
    <row r="1762" spans="3:5" x14ac:dyDescent="0.2">
      <c r="E1762" s="1"/>
    </row>
    <row r="1767" spans="3:5" x14ac:dyDescent="0.2">
      <c r="E1767" s="1"/>
    </row>
    <row r="1770" spans="3:5" x14ac:dyDescent="0.2">
      <c r="E1770" s="1"/>
    </row>
    <row r="1779" spans="3:5" x14ac:dyDescent="0.2">
      <c r="E1779" s="1"/>
    </row>
    <row r="1780" spans="3:5" x14ac:dyDescent="0.2">
      <c r="E1780" s="1"/>
    </row>
    <row r="1782" spans="3:5" x14ac:dyDescent="0.2">
      <c r="E1782" s="1"/>
    </row>
    <row r="1783" spans="3:5" x14ac:dyDescent="0.2">
      <c r="C1783" s="1"/>
    </row>
    <row r="1785" spans="3:5" x14ac:dyDescent="0.2">
      <c r="E1785" s="1"/>
    </row>
    <row r="1786" spans="3:5" x14ac:dyDescent="0.2">
      <c r="E1786" s="1"/>
    </row>
    <row r="1788" spans="3:5" x14ac:dyDescent="0.2">
      <c r="E1788" s="1"/>
    </row>
    <row r="1790" spans="3:5" x14ac:dyDescent="0.2">
      <c r="E1790" s="1"/>
    </row>
    <row r="1793" spans="5:5" x14ac:dyDescent="0.2">
      <c r="E1793" s="1"/>
    </row>
    <row r="1794" spans="5:5" x14ac:dyDescent="0.2">
      <c r="E1794" s="1"/>
    </row>
    <row r="1796" spans="5:5" x14ac:dyDescent="0.2">
      <c r="E1796" s="1"/>
    </row>
    <row r="1797" spans="5:5" x14ac:dyDescent="0.2">
      <c r="E1797" s="1"/>
    </row>
    <row r="1798" spans="5:5" x14ac:dyDescent="0.2">
      <c r="E1798" s="1"/>
    </row>
    <row r="1799" spans="5:5" x14ac:dyDescent="0.2">
      <c r="E1799" s="1"/>
    </row>
    <row r="1802" spans="5:5" x14ac:dyDescent="0.2">
      <c r="E1802" s="1"/>
    </row>
    <row r="1803" spans="5:5" x14ac:dyDescent="0.2">
      <c r="E1803" s="1"/>
    </row>
    <row r="1806" spans="5:5" x14ac:dyDescent="0.2">
      <c r="E1806" s="1"/>
    </row>
    <row r="1807" spans="5:5" x14ac:dyDescent="0.2">
      <c r="E1807" s="1"/>
    </row>
    <row r="1809" spans="5:5" x14ac:dyDescent="0.2">
      <c r="E1809" s="1"/>
    </row>
    <row r="1814" spans="5:5" x14ac:dyDescent="0.2">
      <c r="E1814" s="1"/>
    </row>
    <row r="1816" spans="5:5" x14ac:dyDescent="0.2">
      <c r="E1816" s="1"/>
    </row>
    <row r="1818" spans="5:5" x14ac:dyDescent="0.2">
      <c r="E1818" s="1"/>
    </row>
    <row r="1820" spans="5:5" x14ac:dyDescent="0.2">
      <c r="E1820" s="1"/>
    </row>
    <row r="1821" spans="5:5" x14ac:dyDescent="0.2">
      <c r="E1821" s="1"/>
    </row>
    <row r="1822" spans="5:5" x14ac:dyDescent="0.2">
      <c r="E1822" s="1"/>
    </row>
    <row r="1824" spans="5:5" x14ac:dyDescent="0.2">
      <c r="E1824" s="1"/>
    </row>
    <row r="1827" spans="5:5" x14ac:dyDescent="0.2">
      <c r="E1827" s="1"/>
    </row>
    <row r="1831" spans="5:5" x14ac:dyDescent="0.2">
      <c r="E1831" s="1"/>
    </row>
    <row r="1832" spans="5:5" x14ac:dyDescent="0.2">
      <c r="E1832" s="1"/>
    </row>
    <row r="1835" spans="5:5" x14ac:dyDescent="0.2">
      <c r="E1835" s="1"/>
    </row>
    <row r="1837" spans="5:5" x14ac:dyDescent="0.2">
      <c r="E1837" s="1"/>
    </row>
    <row r="1839" spans="5:5" x14ac:dyDescent="0.2">
      <c r="E1839" s="1"/>
    </row>
    <row r="1840" spans="5:5" x14ac:dyDescent="0.2">
      <c r="E1840" s="1"/>
    </row>
    <row r="1841" spans="3:5" x14ac:dyDescent="0.2">
      <c r="C1841" s="1"/>
    </row>
    <row r="1843" spans="3:5" x14ac:dyDescent="0.2">
      <c r="E1843" s="1"/>
    </row>
    <row r="1846" spans="3:5" x14ac:dyDescent="0.2">
      <c r="C1846" s="1"/>
    </row>
    <row r="1848" spans="3:5" x14ac:dyDescent="0.2">
      <c r="E1848" s="1"/>
    </row>
    <row r="1849" spans="3:5" x14ac:dyDescent="0.2">
      <c r="E1849" s="1"/>
    </row>
    <row r="1850" spans="3:5" x14ac:dyDescent="0.2">
      <c r="E1850" s="1"/>
    </row>
    <row r="1859" spans="5:5" x14ac:dyDescent="0.2">
      <c r="E1859" s="1"/>
    </row>
    <row r="1861" spans="5:5" x14ac:dyDescent="0.2">
      <c r="E1861" s="1"/>
    </row>
    <row r="1864" spans="5:5" x14ac:dyDescent="0.2">
      <c r="E1864" s="1"/>
    </row>
    <row r="1868" spans="5:5" x14ac:dyDescent="0.2">
      <c r="E1868" s="1"/>
    </row>
    <row r="1871" spans="5:5" x14ac:dyDescent="0.2">
      <c r="E1871" s="1"/>
    </row>
    <row r="1872" spans="5:5" x14ac:dyDescent="0.2">
      <c r="E1872" s="1"/>
    </row>
    <row r="1873" spans="5:5" x14ac:dyDescent="0.2">
      <c r="E1873" s="1"/>
    </row>
    <row r="1875" spans="5:5" x14ac:dyDescent="0.2">
      <c r="E1875" s="1"/>
    </row>
    <row r="1879" spans="5:5" x14ac:dyDescent="0.2">
      <c r="E1879" s="1"/>
    </row>
    <row r="1882" spans="5:5" x14ac:dyDescent="0.2">
      <c r="E1882" s="1"/>
    </row>
    <row r="1883" spans="5:5" x14ac:dyDescent="0.2">
      <c r="E1883" s="1"/>
    </row>
    <row r="1884" spans="5:5" x14ac:dyDescent="0.2">
      <c r="E1884" s="1"/>
    </row>
    <row r="1885" spans="5:5" x14ac:dyDescent="0.2">
      <c r="E1885" s="1"/>
    </row>
    <row r="1887" spans="5:5" x14ac:dyDescent="0.2">
      <c r="E1887" s="1"/>
    </row>
    <row r="1890" spans="5:5" x14ac:dyDescent="0.2">
      <c r="E1890" s="1"/>
    </row>
    <row r="1892" spans="5:5" x14ac:dyDescent="0.2">
      <c r="E1892" s="1"/>
    </row>
    <row r="1894" spans="5:5" x14ac:dyDescent="0.2">
      <c r="E1894" s="1"/>
    </row>
    <row r="1896" spans="5:5" x14ac:dyDescent="0.2">
      <c r="E1896" s="1"/>
    </row>
    <row r="1898" spans="5:5" x14ac:dyDescent="0.2">
      <c r="E1898" s="1"/>
    </row>
    <row r="1903" spans="5:5" x14ac:dyDescent="0.2">
      <c r="E1903" s="1"/>
    </row>
    <row r="1905" spans="5:5" x14ac:dyDescent="0.2">
      <c r="E1905" s="1"/>
    </row>
    <row r="1907" spans="5:5" x14ac:dyDescent="0.2">
      <c r="E1907" s="1"/>
    </row>
    <row r="1909" spans="5:5" x14ac:dyDescent="0.2">
      <c r="E1909" s="1"/>
    </row>
    <row r="1913" spans="5:5" x14ac:dyDescent="0.2">
      <c r="E1913" s="1"/>
    </row>
    <row r="1914" spans="5:5" x14ac:dyDescent="0.2">
      <c r="E1914" s="1"/>
    </row>
    <row r="1922" spans="5:5" x14ac:dyDescent="0.2">
      <c r="E1922" s="1"/>
    </row>
    <row r="1924" spans="5:5" x14ac:dyDescent="0.2">
      <c r="E1924" s="1"/>
    </row>
    <row r="1925" spans="5:5" x14ac:dyDescent="0.2">
      <c r="E1925" s="1"/>
    </row>
    <row r="1926" spans="5:5" x14ac:dyDescent="0.2">
      <c r="E1926" s="1"/>
    </row>
    <row r="1930" spans="5:5" x14ac:dyDescent="0.2">
      <c r="E1930" s="1"/>
    </row>
    <row r="1931" spans="5:5" x14ac:dyDescent="0.2">
      <c r="E1931" s="1"/>
    </row>
    <row r="1934" spans="5:5" x14ac:dyDescent="0.2">
      <c r="E1934" s="1"/>
    </row>
    <row r="1936" spans="5:5" x14ac:dyDescent="0.2">
      <c r="E1936" s="1"/>
    </row>
    <row r="1938" spans="3:5" x14ac:dyDescent="0.2">
      <c r="E1938" s="1"/>
    </row>
    <row r="1945" spans="3:5" x14ac:dyDescent="0.2">
      <c r="C1945" s="1"/>
    </row>
    <row r="1946" spans="3:5" x14ac:dyDescent="0.2">
      <c r="E1946" s="1"/>
    </row>
    <row r="1948" spans="3:5" x14ac:dyDescent="0.2">
      <c r="E1948" s="1"/>
    </row>
    <row r="1949" spans="3:5" x14ac:dyDescent="0.2">
      <c r="E1949" s="1"/>
    </row>
    <row r="1952" spans="3:5" x14ac:dyDescent="0.2">
      <c r="E1952" s="1"/>
    </row>
    <row r="1955" spans="5:5" x14ac:dyDescent="0.2">
      <c r="E1955" s="1"/>
    </row>
    <row r="1956" spans="5:5" x14ac:dyDescent="0.2">
      <c r="E1956" s="1"/>
    </row>
    <row r="1959" spans="5:5" x14ac:dyDescent="0.2">
      <c r="E1959" s="1"/>
    </row>
    <row r="1960" spans="5:5" x14ac:dyDescent="0.2">
      <c r="E1960" s="1"/>
    </row>
    <row r="1964" spans="5:5" x14ac:dyDescent="0.2">
      <c r="E1964" s="1"/>
    </row>
    <row r="1965" spans="5:5" x14ac:dyDescent="0.2">
      <c r="E1965" s="1"/>
    </row>
    <row r="1966" spans="5:5" x14ac:dyDescent="0.2">
      <c r="E1966" s="1"/>
    </row>
    <row r="1967" spans="5:5" x14ac:dyDescent="0.2">
      <c r="E1967" s="1"/>
    </row>
    <row r="1968" spans="5:5" x14ac:dyDescent="0.2">
      <c r="E1968" s="1"/>
    </row>
    <row r="1969" spans="5:5" x14ac:dyDescent="0.2">
      <c r="E1969" s="1"/>
    </row>
    <row r="1970" spans="5:5" x14ac:dyDescent="0.2">
      <c r="E1970" s="1"/>
    </row>
    <row r="1971" spans="5:5" x14ac:dyDescent="0.2">
      <c r="E1971" s="1"/>
    </row>
    <row r="1972" spans="5:5" x14ac:dyDescent="0.2">
      <c r="E1972" s="1"/>
    </row>
    <row r="1974" spans="5:5" x14ac:dyDescent="0.2">
      <c r="E1974" s="1"/>
    </row>
    <row r="1977" spans="5:5" x14ac:dyDescent="0.2">
      <c r="E1977" s="1"/>
    </row>
    <row r="1979" spans="5:5" x14ac:dyDescent="0.2">
      <c r="E1979" s="1"/>
    </row>
    <row r="1980" spans="5:5" x14ac:dyDescent="0.2">
      <c r="E1980" s="1"/>
    </row>
    <row r="1982" spans="5:5" x14ac:dyDescent="0.2">
      <c r="E1982" s="1"/>
    </row>
    <row r="1986" spans="3:5" x14ac:dyDescent="0.2">
      <c r="E1986" s="1"/>
    </row>
    <row r="1990" spans="3:5" x14ac:dyDescent="0.2">
      <c r="C1990" s="1"/>
    </row>
    <row r="1994" spans="3:5" x14ac:dyDescent="0.2">
      <c r="E1994" s="1"/>
    </row>
    <row r="1995" spans="3:5" x14ac:dyDescent="0.2">
      <c r="E1995" s="1"/>
    </row>
    <row r="1996" spans="3:5" x14ac:dyDescent="0.2">
      <c r="E1996" s="1"/>
    </row>
    <row r="2005" spans="5:5" x14ac:dyDescent="0.2">
      <c r="E2005" s="1"/>
    </row>
    <row r="2008" spans="5:5" x14ac:dyDescent="0.2">
      <c r="E2008" s="1"/>
    </row>
    <row r="2013" spans="5:5" x14ac:dyDescent="0.2">
      <c r="E2013" s="1"/>
    </row>
    <row r="2016" spans="5:5" x14ac:dyDescent="0.2">
      <c r="E2016" s="1"/>
    </row>
    <row r="2020" spans="5:5" x14ac:dyDescent="0.2">
      <c r="E2020" s="1"/>
    </row>
    <row r="2024" spans="5:5" x14ac:dyDescent="0.2">
      <c r="E2024" s="1"/>
    </row>
    <row r="2025" spans="5:5" x14ac:dyDescent="0.2">
      <c r="E2025" s="1"/>
    </row>
    <row r="2027" spans="5:5" x14ac:dyDescent="0.2">
      <c r="E2027" s="1"/>
    </row>
    <row r="2035" spans="5:5" x14ac:dyDescent="0.2">
      <c r="E2035" s="1"/>
    </row>
    <row r="2036" spans="5:5" x14ac:dyDescent="0.2">
      <c r="E2036" s="1"/>
    </row>
    <row r="2037" spans="5:5" x14ac:dyDescent="0.2">
      <c r="E2037" s="1"/>
    </row>
    <row r="2038" spans="5:5" x14ac:dyDescent="0.2">
      <c r="E2038" s="1"/>
    </row>
    <row r="2041" spans="5:5" x14ac:dyDescent="0.2">
      <c r="E2041" s="1"/>
    </row>
    <row r="2043" spans="5:5" x14ac:dyDescent="0.2">
      <c r="E2043" s="1"/>
    </row>
    <row r="2046" spans="5:5" x14ac:dyDescent="0.2">
      <c r="E2046" s="1"/>
    </row>
    <row r="2051" spans="5:5" x14ac:dyDescent="0.2">
      <c r="E2051" s="1"/>
    </row>
    <row r="2053" spans="5:5" x14ac:dyDescent="0.2">
      <c r="E2053" s="1"/>
    </row>
    <row r="2058" spans="5:5" x14ac:dyDescent="0.2">
      <c r="E2058" s="1"/>
    </row>
    <row r="2062" spans="5:5" x14ac:dyDescent="0.2">
      <c r="E2062" s="1"/>
    </row>
    <row r="2066" spans="5:5" x14ac:dyDescent="0.2">
      <c r="E2066" s="1"/>
    </row>
    <row r="2068" spans="5:5" x14ac:dyDescent="0.2">
      <c r="E2068" s="1"/>
    </row>
    <row r="2070" spans="5:5" x14ac:dyDescent="0.2">
      <c r="E2070" s="1"/>
    </row>
    <row r="2072" spans="5:5" x14ac:dyDescent="0.2">
      <c r="E2072" s="1"/>
    </row>
    <row r="2078" spans="5:5" x14ac:dyDescent="0.2">
      <c r="E2078" s="1"/>
    </row>
    <row r="2080" spans="5:5" x14ac:dyDescent="0.2">
      <c r="E2080" s="1"/>
    </row>
    <row r="2081" spans="5:5" x14ac:dyDescent="0.2">
      <c r="E2081" s="1"/>
    </row>
    <row r="2084" spans="5:5" x14ac:dyDescent="0.2">
      <c r="E2084" s="1"/>
    </row>
    <row r="2091" spans="5:5" x14ac:dyDescent="0.2">
      <c r="E2091" s="1"/>
    </row>
    <row r="2092" spans="5:5" x14ac:dyDescent="0.2">
      <c r="E2092" s="1"/>
    </row>
    <row r="2093" spans="5:5" x14ac:dyDescent="0.2">
      <c r="E2093" s="1"/>
    </row>
    <row r="2096" spans="5:5" x14ac:dyDescent="0.2">
      <c r="E2096" s="1"/>
    </row>
    <row r="2099" spans="5:5" x14ac:dyDescent="0.2">
      <c r="E2099" s="1"/>
    </row>
    <row r="2103" spans="5:5" x14ac:dyDescent="0.2">
      <c r="E2103" s="1"/>
    </row>
    <row r="2107" spans="5:5" x14ac:dyDescent="0.2">
      <c r="E2107" s="1"/>
    </row>
    <row r="2114" spans="3:5" x14ac:dyDescent="0.2">
      <c r="E2114" s="1"/>
    </row>
    <row r="2116" spans="3:5" x14ac:dyDescent="0.2">
      <c r="E2116" s="1"/>
    </row>
    <row r="2117" spans="3:5" x14ac:dyDescent="0.2">
      <c r="C2117" s="1"/>
    </row>
    <row r="2118" spans="3:5" x14ac:dyDescent="0.2">
      <c r="E2118" s="1"/>
    </row>
    <row r="2121" spans="3:5" x14ac:dyDescent="0.2">
      <c r="E2121" s="1"/>
    </row>
    <row r="2125" spans="3:5" x14ac:dyDescent="0.2">
      <c r="E2125" s="1"/>
    </row>
    <row r="2126" spans="3:5" x14ac:dyDescent="0.2">
      <c r="E2126" s="1"/>
    </row>
    <row r="2128" spans="3:5" x14ac:dyDescent="0.2">
      <c r="E2128" s="1"/>
    </row>
    <row r="2130" spans="5:5" x14ac:dyDescent="0.2">
      <c r="E2130" s="1"/>
    </row>
    <row r="2132" spans="5:5" x14ac:dyDescent="0.2">
      <c r="E2132" s="1"/>
    </row>
    <row r="2135" spans="5:5" x14ac:dyDescent="0.2">
      <c r="E2135" s="1"/>
    </row>
    <row r="2137" spans="5:5" x14ac:dyDescent="0.2">
      <c r="E2137" s="1"/>
    </row>
    <row r="2139" spans="5:5" x14ac:dyDescent="0.2">
      <c r="E2139" s="1"/>
    </row>
    <row r="2140" spans="5:5" x14ac:dyDescent="0.2">
      <c r="E2140" s="1"/>
    </row>
    <row r="2144" spans="5:5" x14ac:dyDescent="0.2">
      <c r="E2144" s="1"/>
    </row>
    <row r="2152" spans="5:5" x14ac:dyDescent="0.2">
      <c r="E2152" s="1"/>
    </row>
    <row r="2158" spans="5:5" x14ac:dyDescent="0.2">
      <c r="E2158" s="1"/>
    </row>
    <row r="2159" spans="5:5" x14ac:dyDescent="0.2">
      <c r="E2159" s="1"/>
    </row>
    <row r="2161" spans="5:5" x14ac:dyDescent="0.2">
      <c r="E2161" s="1"/>
    </row>
    <row r="2164" spans="5:5" x14ac:dyDescent="0.2">
      <c r="E2164" s="1"/>
    </row>
    <row r="2168" spans="5:5" x14ac:dyDescent="0.2">
      <c r="E2168" s="1"/>
    </row>
    <row r="2170" spans="5:5" x14ac:dyDescent="0.2">
      <c r="E2170" s="1"/>
    </row>
    <row r="2172" spans="5:5" x14ac:dyDescent="0.2">
      <c r="E2172" s="1"/>
    </row>
    <row r="2175" spans="5:5" x14ac:dyDescent="0.2">
      <c r="E2175" s="1"/>
    </row>
    <row r="2181" spans="3:5" x14ac:dyDescent="0.2">
      <c r="E2181" s="1"/>
    </row>
    <row r="2183" spans="3:5" x14ac:dyDescent="0.2">
      <c r="C2183" s="1"/>
    </row>
    <row r="2187" spans="3:5" x14ac:dyDescent="0.2">
      <c r="E2187" s="1"/>
    </row>
    <row r="2190" spans="3:5" x14ac:dyDescent="0.2">
      <c r="E2190" s="1"/>
    </row>
    <row r="2194" spans="5:5" x14ac:dyDescent="0.2">
      <c r="E2194" s="1"/>
    </row>
    <row r="2196" spans="5:5" x14ac:dyDescent="0.2">
      <c r="E2196" s="1"/>
    </row>
    <row r="2198" spans="5:5" x14ac:dyDescent="0.2">
      <c r="E2198" s="1"/>
    </row>
    <row r="2199" spans="5:5" x14ac:dyDescent="0.2">
      <c r="E2199" s="1"/>
    </row>
    <row r="2206" spans="5:5" x14ac:dyDescent="0.2">
      <c r="E2206" s="1"/>
    </row>
    <row r="2208" spans="5:5" x14ac:dyDescent="0.2">
      <c r="E2208" s="1"/>
    </row>
    <row r="2221" spans="5:5" x14ac:dyDescent="0.2">
      <c r="E2221" s="1"/>
    </row>
    <row r="2230" spans="3:3" x14ac:dyDescent="0.2">
      <c r="C2230" s="1"/>
    </row>
    <row r="2233" spans="3:3" x14ac:dyDescent="0.2">
      <c r="C2233" s="1"/>
    </row>
    <row r="2243" spans="5:5" x14ac:dyDescent="0.2">
      <c r="E2243" s="1"/>
    </row>
    <row r="2244" spans="5:5" x14ac:dyDescent="0.2">
      <c r="E2244" s="1"/>
    </row>
    <row r="2245" spans="5:5" x14ac:dyDescent="0.2">
      <c r="E2245" s="1"/>
    </row>
    <row r="2246" spans="5:5" x14ac:dyDescent="0.2">
      <c r="E2246" s="1"/>
    </row>
    <row r="2247" spans="5:5" x14ac:dyDescent="0.2">
      <c r="E2247" s="1"/>
    </row>
    <row r="2248" spans="5:5" x14ac:dyDescent="0.2">
      <c r="E2248" s="1"/>
    </row>
    <row r="2249" spans="5:5" x14ac:dyDescent="0.2">
      <c r="E2249" s="1"/>
    </row>
    <row r="2250" spans="5:5" x14ac:dyDescent="0.2">
      <c r="E2250" s="1"/>
    </row>
    <row r="2251" spans="5:5" x14ac:dyDescent="0.2">
      <c r="E2251" s="1"/>
    </row>
    <row r="2252" spans="5:5" x14ac:dyDescent="0.2">
      <c r="E2252" s="1"/>
    </row>
    <row r="2253" spans="5:5" x14ac:dyDescent="0.2">
      <c r="E2253" s="1"/>
    </row>
    <row r="2254" spans="5:5" x14ac:dyDescent="0.2">
      <c r="E2254" s="1"/>
    </row>
    <row r="2255" spans="5:5" x14ac:dyDescent="0.2">
      <c r="E2255" s="1"/>
    </row>
    <row r="2256" spans="5:5" x14ac:dyDescent="0.2">
      <c r="E2256" s="1"/>
    </row>
    <row r="2258" spans="5:5" x14ac:dyDescent="0.2">
      <c r="E2258" s="1"/>
    </row>
    <row r="2259" spans="5:5" x14ac:dyDescent="0.2">
      <c r="E2259" s="1"/>
    </row>
    <row r="2260" spans="5:5" x14ac:dyDescent="0.2">
      <c r="E2260" s="1"/>
    </row>
    <row r="2261" spans="5:5" x14ac:dyDescent="0.2">
      <c r="E2261" s="1"/>
    </row>
    <row r="2262" spans="5:5" x14ac:dyDescent="0.2">
      <c r="E2262" s="1"/>
    </row>
    <row r="2263" spans="5:5" x14ac:dyDescent="0.2">
      <c r="E2263" s="1"/>
    </row>
    <row r="2264" spans="5:5" x14ac:dyDescent="0.2">
      <c r="E2264" s="1"/>
    </row>
    <row r="2265" spans="5:5" x14ac:dyDescent="0.2">
      <c r="E2265" s="1"/>
    </row>
    <row r="2266" spans="5:5" x14ac:dyDescent="0.2">
      <c r="E2266" s="1"/>
    </row>
    <row r="2267" spans="5:5" x14ac:dyDescent="0.2">
      <c r="E2267" s="1"/>
    </row>
    <row r="2268" spans="5:5" x14ac:dyDescent="0.2">
      <c r="E2268" s="1"/>
    </row>
    <row r="2269" spans="5:5" x14ac:dyDescent="0.2">
      <c r="E2269" s="1"/>
    </row>
    <row r="2270" spans="5:5" x14ac:dyDescent="0.2">
      <c r="E2270" s="1"/>
    </row>
    <row r="2271" spans="5:5" x14ac:dyDescent="0.2">
      <c r="E2271" s="1"/>
    </row>
    <row r="2272" spans="5:5" x14ac:dyDescent="0.2">
      <c r="E2272" s="1"/>
    </row>
    <row r="2273" spans="5:5" x14ac:dyDescent="0.2">
      <c r="E2273" s="1"/>
    </row>
    <row r="2274" spans="5:5" x14ac:dyDescent="0.2">
      <c r="E2274" s="1"/>
    </row>
    <row r="2275" spans="5:5" x14ac:dyDescent="0.2">
      <c r="E2275" s="1"/>
    </row>
    <row r="2276" spans="5:5" x14ac:dyDescent="0.2">
      <c r="E2276" s="1"/>
    </row>
    <row r="2277" spans="5:5" x14ac:dyDescent="0.2">
      <c r="E2277" s="1"/>
    </row>
    <row r="2279" spans="5:5" x14ac:dyDescent="0.2">
      <c r="E2279" s="1"/>
    </row>
    <row r="2280" spans="5:5" x14ac:dyDescent="0.2">
      <c r="E2280" s="1"/>
    </row>
    <row r="2281" spans="5:5" x14ac:dyDescent="0.2">
      <c r="E2281" s="1"/>
    </row>
    <row r="2282" spans="5:5" x14ac:dyDescent="0.2">
      <c r="E2282" s="1"/>
    </row>
    <row r="2283" spans="5:5" x14ac:dyDescent="0.2">
      <c r="E2283" s="1"/>
    </row>
    <row r="2284" spans="5:5" x14ac:dyDescent="0.2">
      <c r="E2284" s="1"/>
    </row>
    <row r="2285" spans="5:5" x14ac:dyDescent="0.2">
      <c r="E2285" s="1"/>
    </row>
    <row r="2287" spans="5:5" x14ac:dyDescent="0.2">
      <c r="E2287" s="1"/>
    </row>
    <row r="2288" spans="5:5" x14ac:dyDescent="0.2">
      <c r="E2288" s="1"/>
    </row>
    <row r="2289" spans="5:5" x14ac:dyDescent="0.2">
      <c r="E2289" s="1"/>
    </row>
    <row r="2290" spans="5:5" x14ac:dyDescent="0.2">
      <c r="E2290" s="1"/>
    </row>
    <row r="2291" spans="5:5" x14ac:dyDescent="0.2">
      <c r="E2291" s="1"/>
    </row>
    <row r="2292" spans="5:5" x14ac:dyDescent="0.2">
      <c r="E2292" s="1"/>
    </row>
    <row r="2293" spans="5:5" x14ac:dyDescent="0.2">
      <c r="E2293" s="1"/>
    </row>
    <row r="2294" spans="5:5" x14ac:dyDescent="0.2">
      <c r="E2294" s="1"/>
    </row>
    <row r="2295" spans="5:5" x14ac:dyDescent="0.2">
      <c r="E2295" s="1"/>
    </row>
    <row r="2296" spans="5:5" x14ac:dyDescent="0.2">
      <c r="E2296" s="1"/>
    </row>
    <row r="2297" spans="5:5" x14ac:dyDescent="0.2">
      <c r="E2297" s="1"/>
    </row>
    <row r="2299" spans="5:5" x14ac:dyDescent="0.2">
      <c r="E2299" s="1"/>
    </row>
    <row r="2300" spans="5:5" x14ac:dyDescent="0.2">
      <c r="E2300" s="1"/>
    </row>
    <row r="2302" spans="5:5" x14ac:dyDescent="0.2">
      <c r="E2302" s="1"/>
    </row>
    <row r="2303" spans="5:5" x14ac:dyDescent="0.2">
      <c r="E2303" s="1"/>
    </row>
    <row r="2304" spans="5:5" x14ac:dyDescent="0.2">
      <c r="E2304" s="1"/>
    </row>
    <row r="2305" spans="5:5" x14ac:dyDescent="0.2">
      <c r="E2305" s="1"/>
    </row>
    <row r="2306" spans="5:5" x14ac:dyDescent="0.2">
      <c r="E2306" s="1"/>
    </row>
    <row r="2307" spans="5:5" x14ac:dyDescent="0.2">
      <c r="E2307" s="1"/>
    </row>
    <row r="2308" spans="5:5" x14ac:dyDescent="0.2">
      <c r="E2308" s="1"/>
    </row>
    <row r="2309" spans="5:5" x14ac:dyDescent="0.2">
      <c r="E2309" s="1"/>
    </row>
    <row r="2310" spans="5:5" x14ac:dyDescent="0.2">
      <c r="E2310" s="1"/>
    </row>
    <row r="2311" spans="5:5" x14ac:dyDescent="0.2">
      <c r="E2311" s="1"/>
    </row>
    <row r="2313" spans="5:5" x14ac:dyDescent="0.2">
      <c r="E2313" s="1"/>
    </row>
    <row r="2314" spans="5:5" x14ac:dyDescent="0.2">
      <c r="E2314" s="1"/>
    </row>
    <row r="2315" spans="5:5" x14ac:dyDescent="0.2">
      <c r="E2315" s="1"/>
    </row>
    <row r="2316" spans="5:5" x14ac:dyDescent="0.2">
      <c r="E2316" s="1"/>
    </row>
    <row r="2317" spans="5:5" x14ac:dyDescent="0.2">
      <c r="E2317" s="1"/>
    </row>
    <row r="2318" spans="5:5" x14ac:dyDescent="0.2">
      <c r="E2318" s="1"/>
    </row>
    <row r="2320" spans="5:5" x14ac:dyDescent="0.2">
      <c r="E2320" s="1"/>
    </row>
    <row r="2323" spans="3:5" x14ac:dyDescent="0.2">
      <c r="E2323" s="1"/>
    </row>
    <row r="2324" spans="3:5" x14ac:dyDescent="0.2">
      <c r="E2324" s="1"/>
    </row>
    <row r="2325" spans="3:5" x14ac:dyDescent="0.2">
      <c r="C2325" s="1"/>
    </row>
    <row r="2326" spans="3:5" x14ac:dyDescent="0.2">
      <c r="E2326" s="1"/>
    </row>
    <row r="2327" spans="3:5" x14ac:dyDescent="0.2">
      <c r="E2327" s="1"/>
    </row>
    <row r="2328" spans="3:5" x14ac:dyDescent="0.2">
      <c r="E2328" s="1"/>
    </row>
    <row r="2331" spans="3:5" x14ac:dyDescent="0.2">
      <c r="E2331" s="1"/>
    </row>
    <row r="2332" spans="3:5" x14ac:dyDescent="0.2">
      <c r="E2332" s="1"/>
    </row>
    <row r="2335" spans="3:5" x14ac:dyDescent="0.2">
      <c r="E2335" s="1"/>
    </row>
    <row r="2337" spans="5:5" x14ac:dyDescent="0.2">
      <c r="E2337" s="1"/>
    </row>
    <row r="2338" spans="5:5" x14ac:dyDescent="0.2">
      <c r="E2338" s="1"/>
    </row>
    <row r="2339" spans="5:5" x14ac:dyDescent="0.2">
      <c r="E2339" s="1"/>
    </row>
    <row r="2340" spans="5:5" x14ac:dyDescent="0.2">
      <c r="E2340" s="1"/>
    </row>
    <row r="2341" spans="5:5" x14ac:dyDescent="0.2">
      <c r="E2341" s="1"/>
    </row>
    <row r="2343" spans="5:5" x14ac:dyDescent="0.2">
      <c r="E2343" s="1"/>
    </row>
    <row r="2344" spans="5:5" x14ac:dyDescent="0.2">
      <c r="E2344" s="1"/>
    </row>
    <row r="2346" spans="5:5" x14ac:dyDescent="0.2">
      <c r="E2346" s="1"/>
    </row>
    <row r="2347" spans="5:5" x14ac:dyDescent="0.2">
      <c r="E2347" s="1"/>
    </row>
    <row r="2348" spans="5:5" x14ac:dyDescent="0.2">
      <c r="E2348" s="1"/>
    </row>
    <row r="2349" spans="5:5" x14ac:dyDescent="0.2">
      <c r="E2349" s="1"/>
    </row>
    <row r="2351" spans="5:5" x14ac:dyDescent="0.2">
      <c r="E2351" s="1"/>
    </row>
    <row r="2355" spans="3:5" x14ac:dyDescent="0.2">
      <c r="E2355" s="1"/>
    </row>
    <row r="2357" spans="3:5" x14ac:dyDescent="0.2">
      <c r="E2357" s="1"/>
    </row>
    <row r="2358" spans="3:5" x14ac:dyDescent="0.2">
      <c r="E2358" s="1"/>
    </row>
    <row r="2360" spans="3:5" x14ac:dyDescent="0.2">
      <c r="E2360" s="1"/>
    </row>
    <row r="2361" spans="3:5" x14ac:dyDescent="0.2">
      <c r="E2361" s="1"/>
    </row>
    <row r="2363" spans="3:5" x14ac:dyDescent="0.2">
      <c r="C2363" s="1"/>
    </row>
    <row r="2367" spans="3:5" x14ac:dyDescent="0.2">
      <c r="E2367" s="1"/>
    </row>
    <row r="2368" spans="3:5" x14ac:dyDescent="0.2">
      <c r="E2368" s="1"/>
    </row>
    <row r="2369" spans="5:5" x14ac:dyDescent="0.2">
      <c r="E2369" s="1"/>
    </row>
    <row r="2370" spans="5:5" x14ac:dyDescent="0.2">
      <c r="E2370" s="1"/>
    </row>
    <row r="2371" spans="5:5" x14ac:dyDescent="0.2">
      <c r="E2371" s="1"/>
    </row>
    <row r="2372" spans="5:5" x14ac:dyDescent="0.2">
      <c r="E2372" s="1"/>
    </row>
    <row r="2374" spans="5:5" x14ac:dyDescent="0.2">
      <c r="E2374" s="1"/>
    </row>
    <row r="2377" spans="5:5" x14ac:dyDescent="0.2">
      <c r="E2377" s="1"/>
    </row>
    <row r="2380" spans="5:5" x14ac:dyDescent="0.2">
      <c r="E2380" s="1"/>
    </row>
    <row r="2381" spans="5:5" x14ac:dyDescent="0.2">
      <c r="E2381" s="1"/>
    </row>
    <row r="2382" spans="5:5" x14ac:dyDescent="0.2">
      <c r="E2382" s="1"/>
    </row>
    <row r="2383" spans="5:5" x14ac:dyDescent="0.2">
      <c r="E2383" s="1"/>
    </row>
    <row r="2384" spans="5:5" x14ac:dyDescent="0.2">
      <c r="E2384" s="1"/>
    </row>
    <row r="2386" spans="5:5" x14ac:dyDescent="0.2">
      <c r="E2386" s="1"/>
    </row>
    <row r="2387" spans="5:5" x14ac:dyDescent="0.2">
      <c r="E2387" s="1"/>
    </row>
    <row r="2392" spans="5:5" x14ac:dyDescent="0.2">
      <c r="E2392" s="1"/>
    </row>
    <row r="2393" spans="5:5" x14ac:dyDescent="0.2">
      <c r="E2393" s="1"/>
    </row>
    <row r="2394" spans="5:5" x14ac:dyDescent="0.2">
      <c r="E2394" s="1"/>
    </row>
    <row r="2395" spans="5:5" x14ac:dyDescent="0.2">
      <c r="E2395" s="1"/>
    </row>
    <row r="2396" spans="5:5" x14ac:dyDescent="0.2">
      <c r="E2396" s="1"/>
    </row>
    <row r="2398" spans="5:5" x14ac:dyDescent="0.2">
      <c r="E2398" s="1"/>
    </row>
    <row r="2399" spans="5:5" x14ac:dyDescent="0.2">
      <c r="E2399" s="1"/>
    </row>
    <row r="2400" spans="5:5" x14ac:dyDescent="0.2">
      <c r="E2400" s="1"/>
    </row>
    <row r="2404" spans="5:5" x14ac:dyDescent="0.2">
      <c r="E2404" s="1"/>
    </row>
    <row r="2407" spans="5:5" x14ac:dyDescent="0.2">
      <c r="E2407" s="1"/>
    </row>
    <row r="2408" spans="5:5" x14ac:dyDescent="0.2">
      <c r="E2408" s="1"/>
    </row>
    <row r="2412" spans="5:5" x14ac:dyDescent="0.2">
      <c r="E2412" s="1"/>
    </row>
    <row r="2413" spans="5:5" x14ac:dyDescent="0.2">
      <c r="E2413" s="1"/>
    </row>
    <row r="2414" spans="5:5" x14ac:dyDescent="0.2">
      <c r="E2414" s="1"/>
    </row>
    <row r="2428" spans="5:5" x14ac:dyDescent="0.2">
      <c r="E2428" s="1"/>
    </row>
    <row r="2430" spans="5:5" x14ac:dyDescent="0.2">
      <c r="E2430" s="1"/>
    </row>
    <row r="2436" spans="5:5" x14ac:dyDescent="0.2">
      <c r="E2436" s="1"/>
    </row>
    <row r="2437" spans="5:5" x14ac:dyDescent="0.2">
      <c r="E2437" s="1"/>
    </row>
    <row r="2438" spans="5:5" x14ac:dyDescent="0.2">
      <c r="E2438" s="1"/>
    </row>
    <row r="2449" spans="5:5" x14ac:dyDescent="0.2">
      <c r="E2449" s="1"/>
    </row>
    <row r="2450" spans="5:5" x14ac:dyDescent="0.2">
      <c r="E2450" s="1"/>
    </row>
    <row r="2452" spans="5:5" x14ac:dyDescent="0.2">
      <c r="E2452" s="1"/>
    </row>
    <row r="2455" spans="5:5" x14ac:dyDescent="0.2">
      <c r="E2455" s="1"/>
    </row>
    <row r="2457" spans="5:5" x14ac:dyDescent="0.2">
      <c r="E2457" s="1"/>
    </row>
    <row r="2459" spans="5:5" x14ac:dyDescent="0.2">
      <c r="E2459" s="1"/>
    </row>
    <row r="2462" spans="5:5" x14ac:dyDescent="0.2">
      <c r="E2462" s="1"/>
    </row>
    <row r="2466" spans="5:5" x14ac:dyDescent="0.2">
      <c r="E2466" s="1"/>
    </row>
    <row r="2473" spans="5:5" x14ac:dyDescent="0.2">
      <c r="E2473" s="1"/>
    </row>
    <row r="2474" spans="5:5" x14ac:dyDescent="0.2">
      <c r="E2474" s="1"/>
    </row>
    <row r="2476" spans="5:5" x14ac:dyDescent="0.2">
      <c r="E2476" s="1"/>
    </row>
    <row r="2478" spans="5:5" x14ac:dyDescent="0.2">
      <c r="E2478" s="1"/>
    </row>
    <row r="2479" spans="5:5" x14ac:dyDescent="0.2">
      <c r="E2479" s="1"/>
    </row>
    <row r="2480" spans="5:5" x14ac:dyDescent="0.2">
      <c r="E2480" s="1"/>
    </row>
    <row r="2481" spans="5:5" x14ac:dyDescent="0.2">
      <c r="E2481" s="1"/>
    </row>
    <row r="2482" spans="5:5" x14ac:dyDescent="0.2">
      <c r="E2482" s="1"/>
    </row>
    <row r="2483" spans="5:5" x14ac:dyDescent="0.2">
      <c r="E2483" s="1"/>
    </row>
    <row r="2484" spans="5:5" x14ac:dyDescent="0.2">
      <c r="E2484" s="1"/>
    </row>
    <row r="2488" spans="5:5" x14ac:dyDescent="0.2">
      <c r="E2488" s="1"/>
    </row>
    <row r="2489" spans="5:5" x14ac:dyDescent="0.2">
      <c r="E2489" s="1"/>
    </row>
    <row r="2490" spans="5:5" x14ac:dyDescent="0.2">
      <c r="E2490" s="1"/>
    </row>
    <row r="2494" spans="5:5" x14ac:dyDescent="0.2">
      <c r="E2494" s="1"/>
    </row>
    <row r="2498" spans="3:5" x14ac:dyDescent="0.2">
      <c r="E2498" s="1"/>
    </row>
    <row r="2503" spans="3:5" x14ac:dyDescent="0.2">
      <c r="C2503" s="1"/>
    </row>
    <row r="2504" spans="3:5" x14ac:dyDescent="0.2">
      <c r="E2504" s="1"/>
    </row>
    <row r="2505" spans="3:5" x14ac:dyDescent="0.2">
      <c r="E2505" s="1"/>
    </row>
    <row r="2508" spans="3:5" x14ac:dyDescent="0.2">
      <c r="E2508" s="1"/>
    </row>
    <row r="2515" spans="5:5" x14ac:dyDescent="0.2">
      <c r="E2515" s="1"/>
    </row>
    <row r="2523" spans="5:5" x14ac:dyDescent="0.2">
      <c r="E2523" s="1"/>
    </row>
    <row r="2527" spans="5:5" x14ac:dyDescent="0.2">
      <c r="E2527" s="1"/>
    </row>
    <row r="2529" spans="5:5" x14ac:dyDescent="0.2">
      <c r="E2529" s="1"/>
    </row>
    <row r="2530" spans="5:5" x14ac:dyDescent="0.2">
      <c r="E2530" s="1"/>
    </row>
    <row r="2536" spans="5:5" x14ac:dyDescent="0.2">
      <c r="E2536" s="1"/>
    </row>
    <row r="2539" spans="5:5" x14ac:dyDescent="0.2">
      <c r="E2539" s="1"/>
    </row>
    <row r="2542" spans="5:5" x14ac:dyDescent="0.2">
      <c r="E2542" s="1"/>
    </row>
    <row r="2543" spans="5:5" x14ac:dyDescent="0.2">
      <c r="E2543" s="1"/>
    </row>
    <row r="2545" spans="5:5" x14ac:dyDescent="0.2">
      <c r="E2545" s="1"/>
    </row>
    <row r="2548" spans="5:5" x14ac:dyDescent="0.2">
      <c r="E2548" s="1"/>
    </row>
    <row r="2549" spans="5:5" x14ac:dyDescent="0.2">
      <c r="E2549" s="1"/>
    </row>
    <row r="2552" spans="5:5" x14ac:dyDescent="0.2">
      <c r="E2552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4"/>
  <sheetViews>
    <sheetView workbookViewId="0">
      <selection activeCell="F41" sqref="F41"/>
    </sheetView>
  </sheetViews>
  <sheetFormatPr baseColWidth="10" defaultColWidth="8.83203125" defaultRowHeight="15" x14ac:dyDescent="0.2"/>
  <cols>
    <col min="1" max="1" width="4.5" bestFit="1" customWidth="1"/>
    <col min="2" max="2" width="10" bestFit="1" customWidth="1"/>
    <col min="3" max="3" width="50" bestFit="1" customWidth="1"/>
    <col min="4" max="4" width="12.5" bestFit="1" customWidth="1"/>
    <col min="5" max="5" width="15" bestFit="1" customWidth="1"/>
    <col min="6" max="6" width="9" bestFit="1" customWidth="1"/>
    <col min="7" max="7" width="21.5" bestFit="1" customWidth="1"/>
  </cols>
  <sheetData>
    <row r="1" spans="1:7" x14ac:dyDescent="0.2">
      <c r="A1" s="9" t="s">
        <v>2873</v>
      </c>
    </row>
    <row r="4" spans="1:7" s="9" customFormat="1" x14ac:dyDescent="0.2">
      <c r="A4" s="6" t="s">
        <v>37</v>
      </c>
      <c r="B4" s="6" t="s">
        <v>2874</v>
      </c>
      <c r="C4" s="6" t="s">
        <v>38</v>
      </c>
      <c r="D4" s="6" t="s">
        <v>2875</v>
      </c>
      <c r="E4" s="6" t="s">
        <v>2876</v>
      </c>
      <c r="F4" s="6" t="s">
        <v>2877</v>
      </c>
      <c r="G4" s="6" t="s">
        <v>2878</v>
      </c>
    </row>
    <row r="5" spans="1:7" x14ac:dyDescent="0.2">
      <c r="A5" s="2" t="s">
        <v>3156</v>
      </c>
      <c r="B5" s="2">
        <v>12764860</v>
      </c>
      <c r="C5" s="2" t="s">
        <v>2459</v>
      </c>
      <c r="D5" s="2" t="s">
        <v>3165</v>
      </c>
      <c r="E5" s="2" t="s">
        <v>3166</v>
      </c>
      <c r="F5" s="2">
        <v>0.366427</v>
      </c>
      <c r="G5" s="2" t="s">
        <v>2881</v>
      </c>
    </row>
    <row r="6" spans="1:7" x14ac:dyDescent="0.2">
      <c r="A6" s="2">
        <v>17</v>
      </c>
      <c r="B6" s="2">
        <v>61996321</v>
      </c>
      <c r="C6" s="2" t="s">
        <v>1179</v>
      </c>
      <c r="D6" s="2" t="s">
        <v>2980</v>
      </c>
      <c r="E6" s="2" t="s">
        <v>2981</v>
      </c>
      <c r="F6" s="2">
        <v>0.48022999999999999</v>
      </c>
      <c r="G6" s="2" t="s">
        <v>2881</v>
      </c>
    </row>
    <row r="7" spans="1:7" x14ac:dyDescent="0.2">
      <c r="A7" s="2">
        <v>9</v>
      </c>
      <c r="B7" s="2">
        <v>111754815</v>
      </c>
      <c r="C7" s="2" t="s">
        <v>2418</v>
      </c>
      <c r="D7" s="2" t="s">
        <v>3142</v>
      </c>
      <c r="E7" s="2" t="s">
        <v>3143</v>
      </c>
      <c r="F7" s="2">
        <v>0.49064600000000003</v>
      </c>
      <c r="G7" s="2" t="s">
        <v>2881</v>
      </c>
    </row>
    <row r="8" spans="1:7" x14ac:dyDescent="0.2">
      <c r="A8" s="2">
        <v>17</v>
      </c>
      <c r="B8" s="2">
        <v>6921258</v>
      </c>
      <c r="C8" s="2" t="s">
        <v>1117</v>
      </c>
      <c r="D8" s="2" t="s">
        <v>2984</v>
      </c>
      <c r="E8" s="2" t="s">
        <v>2985</v>
      </c>
      <c r="F8" s="2">
        <v>0.53856700000000002</v>
      </c>
      <c r="G8" s="2" t="s">
        <v>2881</v>
      </c>
    </row>
    <row r="9" spans="1:7" x14ac:dyDescent="0.2">
      <c r="A9" s="2" t="s">
        <v>3156</v>
      </c>
      <c r="B9" s="2">
        <v>58430289</v>
      </c>
      <c r="C9" s="2" t="s">
        <v>2476</v>
      </c>
      <c r="D9" s="2" t="s">
        <v>3177</v>
      </c>
      <c r="E9" s="2" t="s">
        <v>3178</v>
      </c>
      <c r="F9" s="2">
        <v>0.55872100000000002</v>
      </c>
      <c r="G9" s="2" t="s">
        <v>2881</v>
      </c>
    </row>
    <row r="10" spans="1:7" x14ac:dyDescent="0.2">
      <c r="A10" s="2">
        <v>6</v>
      </c>
      <c r="B10" s="2">
        <v>7880470</v>
      </c>
      <c r="C10" s="2" t="s">
        <v>2060</v>
      </c>
      <c r="D10" s="2" t="s">
        <v>3116</v>
      </c>
      <c r="E10" s="2" t="s">
        <v>3117</v>
      </c>
      <c r="F10" s="2">
        <v>0.62000100000000002</v>
      </c>
      <c r="G10" s="2" t="s">
        <v>2881</v>
      </c>
    </row>
    <row r="11" spans="1:7" x14ac:dyDescent="0.2">
      <c r="A11" s="2">
        <v>6</v>
      </c>
      <c r="B11" s="2">
        <v>34205465</v>
      </c>
      <c r="C11" s="2" t="s">
        <v>2086</v>
      </c>
      <c r="D11" s="2" t="s">
        <v>3108</v>
      </c>
      <c r="E11" s="2" t="s">
        <v>3109</v>
      </c>
      <c r="F11" s="2">
        <v>0.63823799999999997</v>
      </c>
      <c r="G11" s="2" t="s">
        <v>2881</v>
      </c>
    </row>
    <row r="12" spans="1:7" x14ac:dyDescent="0.2">
      <c r="A12" s="2">
        <v>6</v>
      </c>
      <c r="B12" s="2">
        <v>34205253</v>
      </c>
      <c r="C12" s="2" t="s">
        <v>2082</v>
      </c>
      <c r="D12" s="2" t="s">
        <v>3106</v>
      </c>
      <c r="E12" s="2" t="s">
        <v>3107</v>
      </c>
      <c r="F12" s="2">
        <v>0.64370300000000003</v>
      </c>
      <c r="G12" s="2" t="s">
        <v>2881</v>
      </c>
    </row>
    <row r="13" spans="1:7" x14ac:dyDescent="0.2">
      <c r="A13" s="2">
        <v>6</v>
      </c>
      <c r="B13" s="2">
        <v>34204650</v>
      </c>
      <c r="C13" s="2" t="s">
        <v>2077</v>
      </c>
      <c r="D13" s="2" t="s">
        <v>3098</v>
      </c>
      <c r="E13" s="2" t="s">
        <v>3099</v>
      </c>
      <c r="F13" s="2">
        <v>0.66205199999999997</v>
      </c>
      <c r="G13" s="2" t="s">
        <v>2881</v>
      </c>
    </row>
    <row r="14" spans="1:7" x14ac:dyDescent="0.2">
      <c r="A14" s="2">
        <v>10</v>
      </c>
      <c r="B14" s="2">
        <v>125013100</v>
      </c>
      <c r="C14" s="2" t="s">
        <v>617</v>
      </c>
      <c r="D14" s="2" t="s">
        <v>2896</v>
      </c>
      <c r="E14" s="2" t="s">
        <v>2898</v>
      </c>
      <c r="F14" s="2">
        <v>0.66445500000000002</v>
      </c>
      <c r="G14" s="2" t="s">
        <v>2881</v>
      </c>
    </row>
    <row r="15" spans="1:7" x14ac:dyDescent="0.2">
      <c r="A15" s="2">
        <v>8</v>
      </c>
      <c r="B15" s="2">
        <v>135615003</v>
      </c>
      <c r="C15" s="2" t="s">
        <v>2347</v>
      </c>
      <c r="D15" s="2" t="s">
        <v>3126</v>
      </c>
      <c r="E15" s="2" t="s">
        <v>3127</v>
      </c>
      <c r="F15" s="2">
        <v>0.66994900000000002</v>
      </c>
      <c r="G15" s="2" t="s">
        <v>2881</v>
      </c>
    </row>
    <row r="16" spans="1:7" x14ac:dyDescent="0.2">
      <c r="A16" s="2">
        <v>20</v>
      </c>
      <c r="B16" s="2">
        <v>35885268</v>
      </c>
      <c r="C16" s="2" t="s">
        <v>1504</v>
      </c>
      <c r="D16" s="2" t="s">
        <v>3028</v>
      </c>
      <c r="E16" s="2" t="s">
        <v>3029</v>
      </c>
      <c r="F16" s="2">
        <v>0.67045200000000005</v>
      </c>
      <c r="G16" s="2" t="s">
        <v>2881</v>
      </c>
    </row>
    <row r="17" spans="1:7" x14ac:dyDescent="0.2">
      <c r="A17" s="2">
        <v>12</v>
      </c>
      <c r="B17" s="2">
        <v>112910785</v>
      </c>
      <c r="C17" s="2" t="s">
        <v>819</v>
      </c>
      <c r="D17" s="2" t="s">
        <v>2920</v>
      </c>
      <c r="E17" s="2" t="s">
        <v>2921</v>
      </c>
      <c r="F17" s="2">
        <v>0.671821</v>
      </c>
      <c r="G17" s="2" t="s">
        <v>2881</v>
      </c>
    </row>
    <row r="18" spans="1:7" x14ac:dyDescent="0.2">
      <c r="A18" s="2">
        <v>22</v>
      </c>
      <c r="B18" s="2">
        <v>46483905</v>
      </c>
      <c r="C18" s="2" t="s">
        <v>1565</v>
      </c>
      <c r="D18" s="2" t="s">
        <v>3034</v>
      </c>
      <c r="E18" s="2" t="s">
        <v>3035</v>
      </c>
      <c r="F18" s="2">
        <v>0.703789</v>
      </c>
      <c r="G18" s="2" t="s">
        <v>2881</v>
      </c>
    </row>
    <row r="19" spans="1:7" x14ac:dyDescent="0.2">
      <c r="A19" s="2">
        <v>20</v>
      </c>
      <c r="B19" s="2">
        <v>35890274</v>
      </c>
      <c r="C19" s="2" t="s">
        <v>1505</v>
      </c>
      <c r="D19" s="2" t="s">
        <v>3030</v>
      </c>
      <c r="E19" s="2" t="s">
        <v>3031</v>
      </c>
      <c r="F19" s="2">
        <v>0.70436600000000005</v>
      </c>
      <c r="G19" s="2" t="s">
        <v>2881</v>
      </c>
    </row>
    <row r="20" spans="1:7" x14ac:dyDescent="0.2">
      <c r="A20" s="2">
        <v>3</v>
      </c>
      <c r="B20" s="2">
        <v>185544184</v>
      </c>
      <c r="C20" s="2" t="s">
        <v>2738</v>
      </c>
      <c r="D20" s="2" t="s">
        <v>3048</v>
      </c>
      <c r="E20" s="2" t="s">
        <v>3049</v>
      </c>
      <c r="F20" s="2">
        <v>0.70662700000000001</v>
      </c>
      <c r="G20" s="2" t="s">
        <v>2881</v>
      </c>
    </row>
    <row r="21" spans="1:7" x14ac:dyDescent="0.2">
      <c r="A21" s="2">
        <v>8</v>
      </c>
      <c r="B21" s="2">
        <v>23167180</v>
      </c>
      <c r="C21" s="2" t="s">
        <v>2282</v>
      </c>
      <c r="D21" s="2" t="s">
        <v>3132</v>
      </c>
      <c r="E21" s="2" t="s">
        <v>3133</v>
      </c>
      <c r="F21" s="2">
        <v>0.72830700000000004</v>
      </c>
      <c r="G21" s="2" t="s">
        <v>2881</v>
      </c>
    </row>
    <row r="22" spans="1:7" x14ac:dyDescent="0.2">
      <c r="A22" s="2">
        <v>5</v>
      </c>
      <c r="B22" s="2">
        <v>79308318</v>
      </c>
      <c r="C22" s="2" t="s">
        <v>417</v>
      </c>
      <c r="D22" s="2" t="s">
        <v>3092</v>
      </c>
      <c r="E22" s="2" t="s">
        <v>3093</v>
      </c>
      <c r="F22" s="2">
        <v>0.73236999999999997</v>
      </c>
      <c r="G22" s="2" t="s">
        <v>2881</v>
      </c>
    </row>
    <row r="23" spans="1:7" x14ac:dyDescent="0.2">
      <c r="A23" s="2">
        <v>6</v>
      </c>
      <c r="B23" s="2">
        <v>34204854</v>
      </c>
      <c r="C23" s="2" t="s">
        <v>2079</v>
      </c>
      <c r="D23" s="2" t="s">
        <v>3102</v>
      </c>
      <c r="E23" s="2" t="s">
        <v>3103</v>
      </c>
      <c r="F23" s="2">
        <v>0.73325899999999999</v>
      </c>
      <c r="G23" s="2" t="s">
        <v>2881</v>
      </c>
    </row>
    <row r="24" spans="1:7" x14ac:dyDescent="0.2">
      <c r="A24" s="2">
        <v>11</v>
      </c>
      <c r="B24" s="2">
        <v>65295320</v>
      </c>
      <c r="C24" s="2" t="s">
        <v>669</v>
      </c>
      <c r="D24" s="2" t="s">
        <v>2910</v>
      </c>
      <c r="E24" s="2" t="s">
        <v>2911</v>
      </c>
      <c r="F24" s="2">
        <v>0.73366100000000001</v>
      </c>
      <c r="G24" s="2" t="s">
        <v>2881</v>
      </c>
    </row>
    <row r="25" spans="1:7" x14ac:dyDescent="0.2">
      <c r="A25" s="2">
        <v>4</v>
      </c>
      <c r="B25" s="2">
        <v>146860186</v>
      </c>
      <c r="C25" s="2" t="s">
        <v>1921</v>
      </c>
      <c r="D25" s="2" t="s">
        <v>3064</v>
      </c>
      <c r="E25" s="2" t="s">
        <v>3065</v>
      </c>
      <c r="F25" s="2">
        <v>0.74036100000000005</v>
      </c>
      <c r="G25" s="2" t="s">
        <v>2881</v>
      </c>
    </row>
    <row r="26" spans="1:7" x14ac:dyDescent="0.2">
      <c r="A26" s="2">
        <v>18</v>
      </c>
      <c r="B26" s="2">
        <v>58039402</v>
      </c>
      <c r="C26" s="2" t="s">
        <v>239</v>
      </c>
      <c r="D26" s="2" t="s">
        <v>2994</v>
      </c>
      <c r="E26" s="2" t="s">
        <v>2995</v>
      </c>
      <c r="F26" s="2">
        <v>0.75276699999999996</v>
      </c>
      <c r="G26" s="2" t="s">
        <v>2881</v>
      </c>
    </row>
    <row r="27" spans="1:7" x14ac:dyDescent="0.2">
      <c r="A27" s="2">
        <v>3</v>
      </c>
      <c r="B27" s="2">
        <v>188814921</v>
      </c>
      <c r="C27" s="2" t="s">
        <v>1831</v>
      </c>
      <c r="D27" s="2" t="s">
        <v>3054</v>
      </c>
      <c r="E27" s="2" t="s">
        <v>3055</v>
      </c>
      <c r="F27" s="2">
        <v>0.75679700000000005</v>
      </c>
      <c r="G27" s="2" t="s">
        <v>2881</v>
      </c>
    </row>
    <row r="28" spans="1:7" x14ac:dyDescent="0.2">
      <c r="A28" s="2">
        <v>11</v>
      </c>
      <c r="B28" s="2">
        <v>65306604</v>
      </c>
      <c r="C28" s="2" t="s">
        <v>670</v>
      </c>
      <c r="D28" s="2" t="s">
        <v>2912</v>
      </c>
      <c r="E28" s="2" t="s">
        <v>2913</v>
      </c>
      <c r="F28" s="2">
        <v>0.76129999999999998</v>
      </c>
      <c r="G28" s="2" t="s">
        <v>2881</v>
      </c>
    </row>
    <row r="29" spans="1:7" x14ac:dyDescent="0.2">
      <c r="A29" s="2">
        <v>12</v>
      </c>
      <c r="B29" s="2">
        <v>53451877</v>
      </c>
      <c r="C29" s="2" t="s">
        <v>761</v>
      </c>
      <c r="D29" s="2" t="s">
        <v>2928</v>
      </c>
      <c r="E29" s="2" t="s">
        <v>2929</v>
      </c>
      <c r="F29" s="2">
        <v>0.76348099999999997</v>
      </c>
      <c r="G29" s="2" t="s">
        <v>2881</v>
      </c>
    </row>
    <row r="30" spans="1:7" x14ac:dyDescent="0.2">
      <c r="A30" s="2">
        <v>8</v>
      </c>
      <c r="B30" s="2">
        <v>15709516</v>
      </c>
      <c r="C30" s="2" t="s">
        <v>489</v>
      </c>
      <c r="D30" s="2" t="s">
        <v>3128</v>
      </c>
      <c r="E30" s="2" t="s">
        <v>3129</v>
      </c>
      <c r="F30" s="2">
        <v>0.76850099999999999</v>
      </c>
      <c r="G30" s="2" t="s">
        <v>2881</v>
      </c>
    </row>
    <row r="31" spans="1:7" x14ac:dyDescent="0.2">
      <c r="A31" s="2" t="s">
        <v>3156</v>
      </c>
      <c r="B31" s="2">
        <v>107978993</v>
      </c>
      <c r="C31" s="2" t="s">
        <v>2497</v>
      </c>
      <c r="D31" s="2" t="s">
        <v>3159</v>
      </c>
      <c r="E31" s="2" t="s">
        <v>3160</v>
      </c>
      <c r="F31" s="2">
        <v>0.77497300000000002</v>
      </c>
      <c r="G31" s="2" t="s">
        <v>2881</v>
      </c>
    </row>
    <row r="32" spans="1:7" x14ac:dyDescent="0.2">
      <c r="A32" s="2">
        <v>1</v>
      </c>
      <c r="B32" s="2">
        <v>44411350</v>
      </c>
      <c r="C32" s="2" t="s">
        <v>1369</v>
      </c>
      <c r="D32" s="2" t="s">
        <v>2890</v>
      </c>
      <c r="E32" s="2" t="s">
        <v>2891</v>
      </c>
      <c r="F32" s="2">
        <v>0.78397300000000003</v>
      </c>
      <c r="G32" s="2" t="s">
        <v>2881</v>
      </c>
    </row>
    <row r="33" spans="1:7" x14ac:dyDescent="0.2">
      <c r="A33" s="2">
        <v>15</v>
      </c>
      <c r="B33" s="2">
        <v>89225156</v>
      </c>
      <c r="C33" s="2" t="s">
        <v>987</v>
      </c>
      <c r="D33" s="2" t="s">
        <v>2944</v>
      </c>
      <c r="E33" s="2" t="s">
        <v>2945</v>
      </c>
      <c r="F33" s="2">
        <v>0.78713900000000003</v>
      </c>
      <c r="G33" s="2" t="s">
        <v>2881</v>
      </c>
    </row>
    <row r="34" spans="1:7" x14ac:dyDescent="0.2">
      <c r="A34" s="2">
        <v>6</v>
      </c>
      <c r="B34" s="2">
        <v>34205114</v>
      </c>
      <c r="C34" s="2" t="s">
        <v>2080</v>
      </c>
      <c r="D34" s="2" t="s">
        <v>3104</v>
      </c>
      <c r="E34" s="2" t="s">
        <v>3105</v>
      </c>
      <c r="F34" s="2">
        <v>0.79132800000000003</v>
      </c>
      <c r="G34" s="2" t="s">
        <v>2881</v>
      </c>
    </row>
    <row r="35" spans="1:7" x14ac:dyDescent="0.2">
      <c r="A35" s="2" t="s">
        <v>3156</v>
      </c>
      <c r="B35" s="2">
        <v>107776538</v>
      </c>
      <c r="C35" s="2" t="s">
        <v>2496</v>
      </c>
      <c r="D35" s="2" t="s">
        <v>3157</v>
      </c>
      <c r="E35" s="2" t="s">
        <v>3158</v>
      </c>
      <c r="F35" s="2">
        <v>0.79891400000000001</v>
      </c>
      <c r="G35" s="2" t="s">
        <v>2881</v>
      </c>
    </row>
    <row r="36" spans="1:7" x14ac:dyDescent="0.2">
      <c r="A36" s="2">
        <v>9</v>
      </c>
      <c r="B36" s="2">
        <v>118916431</v>
      </c>
      <c r="C36" s="2" t="s">
        <v>2428</v>
      </c>
      <c r="D36" s="2" t="s">
        <v>3144</v>
      </c>
      <c r="E36" s="2" t="s">
        <v>3145</v>
      </c>
      <c r="F36" s="2">
        <v>0.80423800000000001</v>
      </c>
      <c r="G36" s="2" t="s">
        <v>2881</v>
      </c>
    </row>
    <row r="37" spans="1:7" x14ac:dyDescent="0.2">
      <c r="A37" s="2">
        <v>18</v>
      </c>
      <c r="B37" s="2">
        <v>58021042</v>
      </c>
      <c r="C37" s="2" t="s">
        <v>238</v>
      </c>
      <c r="D37" s="2" t="s">
        <v>2992</v>
      </c>
      <c r="E37" s="2" t="s">
        <v>2993</v>
      </c>
      <c r="F37" s="2">
        <v>0.82178099999999998</v>
      </c>
      <c r="G37" s="2" t="s">
        <v>2881</v>
      </c>
    </row>
    <row r="38" spans="1:7" x14ac:dyDescent="0.2">
      <c r="A38" s="2">
        <v>8</v>
      </c>
      <c r="B38" s="2">
        <v>75926340</v>
      </c>
      <c r="C38" s="2" t="s">
        <v>2309</v>
      </c>
      <c r="D38" s="2" t="s">
        <v>3138</v>
      </c>
      <c r="E38" s="2" t="s">
        <v>3139</v>
      </c>
      <c r="F38" s="2">
        <v>0.83753599999999995</v>
      </c>
      <c r="G38" s="2" t="s">
        <v>2881</v>
      </c>
    </row>
    <row r="39" spans="1:7" x14ac:dyDescent="0.2">
      <c r="A39" s="2">
        <v>15</v>
      </c>
      <c r="B39" s="2">
        <v>90210367</v>
      </c>
      <c r="C39" s="2" t="s">
        <v>2593</v>
      </c>
      <c r="D39" s="2" t="s">
        <v>2952</v>
      </c>
      <c r="E39" s="2" t="s">
        <v>2953</v>
      </c>
      <c r="F39" s="2">
        <v>0.843028</v>
      </c>
      <c r="G39" s="2" t="s">
        <v>2881</v>
      </c>
    </row>
    <row r="40" spans="1:7" x14ac:dyDescent="0.2">
      <c r="A40" s="2">
        <v>2</v>
      </c>
      <c r="B40" s="2">
        <v>38792045</v>
      </c>
      <c r="C40" s="2" t="s">
        <v>1605</v>
      </c>
      <c r="D40" s="2" t="s">
        <v>3026</v>
      </c>
      <c r="E40" s="2" t="s">
        <v>3027</v>
      </c>
      <c r="F40" s="2">
        <v>0.84448699999999999</v>
      </c>
      <c r="G40" s="2" t="s">
        <v>2881</v>
      </c>
    </row>
    <row r="41" spans="1:7" x14ac:dyDescent="0.2">
      <c r="A41" s="2">
        <v>5</v>
      </c>
      <c r="B41" s="2">
        <v>172753640</v>
      </c>
      <c r="C41" s="2" t="s">
        <v>2027</v>
      </c>
      <c r="D41" s="2" t="s">
        <v>3082</v>
      </c>
      <c r="E41" s="2" t="s">
        <v>3083</v>
      </c>
      <c r="F41" s="2">
        <v>0.84576399999999996</v>
      </c>
      <c r="G41" s="2" t="s">
        <v>2881</v>
      </c>
    </row>
    <row r="42" spans="1:7" x14ac:dyDescent="0.2">
      <c r="A42" s="2">
        <v>15</v>
      </c>
      <c r="B42" s="2">
        <v>48703301</v>
      </c>
      <c r="C42" s="2" t="s">
        <v>940</v>
      </c>
      <c r="D42" s="2" t="s">
        <v>2942</v>
      </c>
      <c r="E42" s="2" t="s">
        <v>2943</v>
      </c>
      <c r="F42" s="2">
        <v>0.84835199999999999</v>
      </c>
      <c r="G42" s="2" t="s">
        <v>2881</v>
      </c>
    </row>
    <row r="43" spans="1:7" x14ac:dyDescent="0.2">
      <c r="A43" s="2">
        <v>6</v>
      </c>
      <c r="B43" s="2">
        <v>34204789</v>
      </c>
      <c r="C43" s="2" t="s">
        <v>2078</v>
      </c>
      <c r="D43" s="2" t="s">
        <v>3100</v>
      </c>
      <c r="E43" s="2" t="s">
        <v>3101</v>
      </c>
      <c r="F43" s="2">
        <v>0.853267</v>
      </c>
      <c r="G43" s="2" t="s">
        <v>2881</v>
      </c>
    </row>
    <row r="44" spans="1:7" x14ac:dyDescent="0.2">
      <c r="A44" s="2">
        <v>3</v>
      </c>
      <c r="B44" s="2">
        <v>172165413</v>
      </c>
      <c r="C44" s="2" t="s">
        <v>1817</v>
      </c>
      <c r="D44" s="2" t="s">
        <v>3046</v>
      </c>
      <c r="E44" s="2" t="s">
        <v>3047</v>
      </c>
      <c r="F44" s="2">
        <v>0.85534100000000002</v>
      </c>
      <c r="G44" s="2" t="s">
        <v>2881</v>
      </c>
    </row>
    <row r="45" spans="1:7" x14ac:dyDescent="0.2">
      <c r="A45" s="2">
        <v>16</v>
      </c>
      <c r="B45" s="2">
        <v>88782108</v>
      </c>
      <c r="C45" s="2" t="s">
        <v>1103</v>
      </c>
      <c r="D45" s="2" t="s">
        <v>2974</v>
      </c>
      <c r="E45" s="2" t="s">
        <v>2975</v>
      </c>
      <c r="F45" s="2">
        <v>0.85768100000000003</v>
      </c>
      <c r="G45" s="2" t="s">
        <v>2881</v>
      </c>
    </row>
    <row r="46" spans="1:7" x14ac:dyDescent="0.2">
      <c r="A46" s="2">
        <v>15</v>
      </c>
      <c r="B46" s="2">
        <v>89313105</v>
      </c>
      <c r="C46" s="2" t="s">
        <v>989</v>
      </c>
      <c r="D46" s="2" t="s">
        <v>2948</v>
      </c>
      <c r="E46" s="2" t="s">
        <v>2949</v>
      </c>
      <c r="F46" s="2">
        <v>0.85839399999999999</v>
      </c>
      <c r="G46" s="2" t="s">
        <v>2881</v>
      </c>
    </row>
    <row r="47" spans="1:7" x14ac:dyDescent="0.2">
      <c r="A47" s="2">
        <v>15</v>
      </c>
      <c r="B47" s="2">
        <v>100879391</v>
      </c>
      <c r="C47" s="2" t="s">
        <v>1025</v>
      </c>
      <c r="D47" s="2" t="s">
        <v>2936</v>
      </c>
      <c r="E47" s="2" t="s">
        <v>2937</v>
      </c>
      <c r="F47" s="2">
        <v>0.85943000000000003</v>
      </c>
      <c r="G47" s="2" t="s">
        <v>2881</v>
      </c>
    </row>
    <row r="48" spans="1:7" x14ac:dyDescent="0.2">
      <c r="A48" s="2">
        <v>5</v>
      </c>
      <c r="B48" s="2">
        <v>54830395</v>
      </c>
      <c r="C48" s="2" t="s">
        <v>1954</v>
      </c>
      <c r="D48" s="2" t="s">
        <v>3090</v>
      </c>
      <c r="E48" s="2" t="s">
        <v>3091</v>
      </c>
      <c r="F48" s="2">
        <v>0.86294300000000002</v>
      </c>
      <c r="G48" s="2" t="s">
        <v>2881</v>
      </c>
    </row>
    <row r="49" spans="1:7" x14ac:dyDescent="0.2">
      <c r="A49" s="2">
        <v>19</v>
      </c>
      <c r="B49" s="2">
        <v>10265044</v>
      </c>
      <c r="C49" s="2" t="s">
        <v>1266</v>
      </c>
      <c r="D49" s="2" t="s">
        <v>2998</v>
      </c>
      <c r="E49" s="2" t="s">
        <v>2999</v>
      </c>
      <c r="F49" s="2">
        <v>0.86363999999999996</v>
      </c>
      <c r="G49" s="2" t="s">
        <v>2881</v>
      </c>
    </row>
    <row r="50" spans="1:7" x14ac:dyDescent="0.2">
      <c r="A50" s="2">
        <v>9</v>
      </c>
      <c r="B50" s="2">
        <v>129854158</v>
      </c>
      <c r="C50" s="2" t="s">
        <v>2445</v>
      </c>
      <c r="D50" s="2" t="s">
        <v>3148</v>
      </c>
      <c r="E50" s="2" t="s">
        <v>3149</v>
      </c>
      <c r="F50" s="2">
        <v>0.87095500000000003</v>
      </c>
      <c r="G50" s="2" t="s">
        <v>2881</v>
      </c>
    </row>
    <row r="51" spans="1:7" x14ac:dyDescent="0.2">
      <c r="A51" s="2">
        <v>12</v>
      </c>
      <c r="B51" s="2">
        <v>66247438</v>
      </c>
      <c r="C51" s="2" t="s">
        <v>777</v>
      </c>
      <c r="D51" s="2" t="s">
        <v>2930</v>
      </c>
      <c r="E51" s="2" t="s">
        <v>2931</v>
      </c>
      <c r="F51" s="2">
        <v>0.87270800000000004</v>
      </c>
      <c r="G51" s="2" t="s">
        <v>2881</v>
      </c>
    </row>
    <row r="52" spans="1:7" x14ac:dyDescent="0.2">
      <c r="A52" s="2">
        <v>3</v>
      </c>
      <c r="B52" s="2">
        <v>141121136</v>
      </c>
      <c r="C52" s="2" t="s">
        <v>1796</v>
      </c>
      <c r="D52" s="2" t="s">
        <v>3038</v>
      </c>
      <c r="E52" s="2" t="s">
        <v>3039</v>
      </c>
      <c r="F52" s="2">
        <v>0.88131599999999999</v>
      </c>
      <c r="G52" s="2" t="s">
        <v>2881</v>
      </c>
    </row>
    <row r="53" spans="1:7" x14ac:dyDescent="0.2">
      <c r="A53" s="2">
        <v>6</v>
      </c>
      <c r="B53" s="2">
        <v>34205679</v>
      </c>
      <c r="C53" s="2" t="s">
        <v>2090</v>
      </c>
      <c r="D53" s="2" t="s">
        <v>3110</v>
      </c>
      <c r="E53" s="2" t="s">
        <v>3111</v>
      </c>
      <c r="F53" s="2">
        <v>0.88634199999999996</v>
      </c>
      <c r="G53" s="2" t="s">
        <v>2881</v>
      </c>
    </row>
    <row r="54" spans="1:7" x14ac:dyDescent="0.2">
      <c r="A54" s="2">
        <v>14</v>
      </c>
      <c r="B54" s="2">
        <v>21901383</v>
      </c>
      <c r="C54" s="2" t="s">
        <v>880</v>
      </c>
      <c r="D54" s="2" t="s">
        <v>2934</v>
      </c>
      <c r="E54" s="2" t="s">
        <v>2935</v>
      </c>
      <c r="F54" s="2">
        <v>0.88707100000000005</v>
      </c>
      <c r="G54" s="2" t="s">
        <v>2881</v>
      </c>
    </row>
    <row r="55" spans="1:7" x14ac:dyDescent="0.2">
      <c r="A55" s="2">
        <v>15</v>
      </c>
      <c r="B55" s="2">
        <v>101656023</v>
      </c>
      <c r="C55" s="2" t="s">
        <v>1028</v>
      </c>
      <c r="D55" s="2" t="s">
        <v>2938</v>
      </c>
      <c r="E55" s="2" t="s">
        <v>2939</v>
      </c>
      <c r="F55" s="2">
        <v>0.89183900000000005</v>
      </c>
      <c r="G55" s="2" t="s">
        <v>2881</v>
      </c>
    </row>
    <row r="56" spans="1:7" x14ac:dyDescent="0.2">
      <c r="A56" s="2">
        <v>3</v>
      </c>
      <c r="B56" s="2">
        <v>172046841</v>
      </c>
      <c r="C56" s="2" t="s">
        <v>1814</v>
      </c>
      <c r="D56" s="2" t="s">
        <v>3044</v>
      </c>
      <c r="E56" s="2" t="s">
        <v>3045</v>
      </c>
      <c r="F56" s="2">
        <v>0.89324899999999996</v>
      </c>
      <c r="G56" s="2" t="s">
        <v>2881</v>
      </c>
    </row>
    <row r="57" spans="1:7" x14ac:dyDescent="0.2">
      <c r="A57" s="2">
        <v>5</v>
      </c>
      <c r="B57" s="2">
        <v>170877477</v>
      </c>
      <c r="C57" s="2" t="s">
        <v>2017</v>
      </c>
      <c r="D57" s="2" t="s">
        <v>3076</v>
      </c>
      <c r="E57" s="2" t="s">
        <v>3077</v>
      </c>
      <c r="F57" s="2">
        <v>0.89493599999999995</v>
      </c>
      <c r="G57" s="2" t="s">
        <v>2881</v>
      </c>
    </row>
    <row r="58" spans="1:7" x14ac:dyDescent="0.2">
      <c r="A58" s="2">
        <v>4</v>
      </c>
      <c r="B58" s="2">
        <v>109481901</v>
      </c>
      <c r="C58" s="2" t="s">
        <v>1899</v>
      </c>
      <c r="D58" s="2" t="s">
        <v>3056</v>
      </c>
      <c r="E58" s="2" t="s">
        <v>3057</v>
      </c>
      <c r="F58" s="2">
        <v>0.89500299999999999</v>
      </c>
      <c r="G58" s="2" t="s">
        <v>2881</v>
      </c>
    </row>
    <row r="59" spans="1:7" x14ac:dyDescent="0.2">
      <c r="A59" s="2">
        <v>10</v>
      </c>
      <c r="B59" s="2">
        <v>125013100</v>
      </c>
      <c r="C59" s="2" t="s">
        <v>617</v>
      </c>
      <c r="D59" s="2" t="s">
        <v>2896</v>
      </c>
      <c r="E59" s="2" t="s">
        <v>2897</v>
      </c>
      <c r="F59" s="2">
        <v>0.89869500000000002</v>
      </c>
      <c r="G59" s="2" t="s">
        <v>2881</v>
      </c>
    </row>
    <row r="60" spans="1:7" x14ac:dyDescent="0.2">
      <c r="A60" s="2">
        <v>6</v>
      </c>
      <c r="B60" s="2">
        <v>152126785</v>
      </c>
      <c r="C60" s="2" t="s">
        <v>2154</v>
      </c>
      <c r="D60" s="2" t="s">
        <v>3094</v>
      </c>
      <c r="E60" s="2" t="s">
        <v>3095</v>
      </c>
      <c r="F60" s="2">
        <v>0.899536</v>
      </c>
      <c r="G60" s="2" t="s">
        <v>2881</v>
      </c>
    </row>
    <row r="61" spans="1:7" x14ac:dyDescent="0.2">
      <c r="A61" s="2">
        <v>4</v>
      </c>
      <c r="B61" s="2">
        <v>145568598</v>
      </c>
      <c r="C61" s="2" t="s">
        <v>1915</v>
      </c>
      <c r="D61" s="2" t="s">
        <v>3058</v>
      </c>
      <c r="E61" s="2" t="s">
        <v>3059</v>
      </c>
      <c r="F61" s="2">
        <v>0.90556700000000001</v>
      </c>
      <c r="G61" s="2" t="s">
        <v>2881</v>
      </c>
    </row>
    <row r="62" spans="1:7" x14ac:dyDescent="0.2">
      <c r="A62" s="2">
        <v>5</v>
      </c>
      <c r="B62" s="2">
        <v>33021322</v>
      </c>
      <c r="C62" s="2" t="s">
        <v>1941</v>
      </c>
      <c r="D62" s="2" t="s">
        <v>3088</v>
      </c>
      <c r="E62" s="2" t="s">
        <v>3089</v>
      </c>
      <c r="F62" s="2">
        <v>0.90708</v>
      </c>
      <c r="G62" s="2" t="s">
        <v>2881</v>
      </c>
    </row>
    <row r="63" spans="1:7" x14ac:dyDescent="0.2">
      <c r="A63" s="2">
        <v>7</v>
      </c>
      <c r="B63" s="2">
        <v>99711209</v>
      </c>
      <c r="C63" s="2" t="s">
        <v>2243</v>
      </c>
      <c r="D63" s="2" t="s">
        <v>3118</v>
      </c>
      <c r="E63" s="2" t="s">
        <v>3119</v>
      </c>
      <c r="F63" s="2">
        <v>0.908551</v>
      </c>
      <c r="G63" s="2" t="s">
        <v>2881</v>
      </c>
    </row>
    <row r="64" spans="1:7" x14ac:dyDescent="0.2">
      <c r="A64" s="2">
        <v>5</v>
      </c>
      <c r="B64" s="2">
        <v>172753555</v>
      </c>
      <c r="C64" s="2" t="s">
        <v>2026</v>
      </c>
      <c r="D64" s="2" t="s">
        <v>3080</v>
      </c>
      <c r="E64" s="2" t="s">
        <v>3081</v>
      </c>
      <c r="F64" s="2">
        <v>0.91080700000000003</v>
      </c>
      <c r="G64" s="2" t="s">
        <v>2881</v>
      </c>
    </row>
    <row r="65" spans="1:7" x14ac:dyDescent="0.2">
      <c r="A65" s="2">
        <v>5</v>
      </c>
      <c r="B65" s="2">
        <v>170878247</v>
      </c>
      <c r="C65" s="2" t="s">
        <v>2018</v>
      </c>
      <c r="D65" s="2" t="s">
        <v>3078</v>
      </c>
      <c r="E65" s="2" t="s">
        <v>3079</v>
      </c>
      <c r="F65" s="2">
        <v>0.91200400000000004</v>
      </c>
      <c r="G65" s="2" t="s">
        <v>2881</v>
      </c>
    </row>
    <row r="66" spans="1:7" x14ac:dyDescent="0.2">
      <c r="A66" s="2">
        <v>3</v>
      </c>
      <c r="B66" s="2">
        <v>185565425</v>
      </c>
      <c r="C66" s="2" t="s">
        <v>2739</v>
      </c>
      <c r="D66" s="2" t="s">
        <v>3050</v>
      </c>
      <c r="E66" s="2" t="s">
        <v>3051</v>
      </c>
      <c r="F66" s="2">
        <v>0.913663</v>
      </c>
      <c r="G66" s="2" t="s">
        <v>2881</v>
      </c>
    </row>
    <row r="67" spans="1:7" x14ac:dyDescent="0.2">
      <c r="A67" s="2" t="s">
        <v>3156</v>
      </c>
      <c r="B67" s="2">
        <v>150869273</v>
      </c>
      <c r="C67" s="2" t="s">
        <v>2517</v>
      </c>
      <c r="D67" s="2" t="s">
        <v>3167</v>
      </c>
      <c r="E67" s="2" t="s">
        <v>3168</v>
      </c>
      <c r="F67" s="2">
        <v>0.913748</v>
      </c>
      <c r="G67" s="2" t="s">
        <v>2881</v>
      </c>
    </row>
    <row r="68" spans="1:7" x14ac:dyDescent="0.2">
      <c r="A68" s="2">
        <v>8</v>
      </c>
      <c r="B68" s="2">
        <v>10747501</v>
      </c>
      <c r="C68" s="2" t="s">
        <v>485</v>
      </c>
      <c r="D68" s="2" t="s">
        <v>3122</v>
      </c>
      <c r="E68" s="2" t="s">
        <v>3123</v>
      </c>
      <c r="F68" s="2">
        <v>0.91428600000000004</v>
      </c>
      <c r="G68" s="2" t="s">
        <v>2881</v>
      </c>
    </row>
    <row r="69" spans="1:7" x14ac:dyDescent="0.2">
      <c r="A69" s="2">
        <v>19</v>
      </c>
      <c r="B69" s="2">
        <v>8675591</v>
      </c>
      <c r="C69" s="2" t="s">
        <v>1265</v>
      </c>
      <c r="D69" s="2" t="s">
        <v>3010</v>
      </c>
      <c r="E69" s="2" t="s">
        <v>3011</v>
      </c>
      <c r="F69" s="2">
        <v>0.91475799999999996</v>
      </c>
      <c r="G69" s="2" t="s">
        <v>2881</v>
      </c>
    </row>
    <row r="70" spans="1:7" x14ac:dyDescent="0.2">
      <c r="A70" s="2">
        <v>16</v>
      </c>
      <c r="B70" s="2">
        <v>2363293</v>
      </c>
      <c r="C70" s="2" t="s">
        <v>1043</v>
      </c>
      <c r="D70" s="2" t="s">
        <v>2966</v>
      </c>
      <c r="E70" s="2" t="s">
        <v>2967</v>
      </c>
      <c r="F70" s="2">
        <v>0.91635900000000003</v>
      </c>
      <c r="G70" s="2" t="s">
        <v>2881</v>
      </c>
    </row>
    <row r="71" spans="1:7" x14ac:dyDescent="0.2">
      <c r="A71" s="2">
        <v>9</v>
      </c>
      <c r="B71" s="2">
        <v>95640171</v>
      </c>
      <c r="C71" s="2" t="s">
        <v>2394</v>
      </c>
      <c r="D71" s="2" t="s">
        <v>3154</v>
      </c>
      <c r="E71" s="2" t="s">
        <v>3155</v>
      </c>
      <c r="F71" s="2">
        <v>0.91770499999999999</v>
      </c>
      <c r="G71" s="2" t="s">
        <v>2881</v>
      </c>
    </row>
    <row r="72" spans="1:7" x14ac:dyDescent="0.2">
      <c r="A72" s="2">
        <v>17</v>
      </c>
      <c r="B72" s="2">
        <v>61996273</v>
      </c>
      <c r="C72" s="2" t="s">
        <v>1178</v>
      </c>
      <c r="D72" s="2" t="s">
        <v>2978</v>
      </c>
      <c r="E72" s="2" t="s">
        <v>2979</v>
      </c>
      <c r="F72" s="2">
        <v>0.91970799999999997</v>
      </c>
      <c r="G72" s="2" t="s">
        <v>2881</v>
      </c>
    </row>
    <row r="73" spans="1:7" x14ac:dyDescent="0.2">
      <c r="A73" s="2">
        <v>15</v>
      </c>
      <c r="B73" s="2">
        <v>89410998</v>
      </c>
      <c r="C73" s="2" t="s">
        <v>994</v>
      </c>
      <c r="D73" s="2" t="s">
        <v>2950</v>
      </c>
      <c r="E73" s="2" t="s">
        <v>2951</v>
      </c>
      <c r="F73" s="2">
        <v>0.91975099999999999</v>
      </c>
      <c r="G73" s="2" t="s">
        <v>2881</v>
      </c>
    </row>
    <row r="74" spans="1:7" x14ac:dyDescent="0.2">
      <c r="A74" s="2">
        <v>5</v>
      </c>
      <c r="B74" s="2">
        <v>170846540</v>
      </c>
      <c r="C74" s="2" t="s">
        <v>2015</v>
      </c>
      <c r="D74" s="2" t="s">
        <v>3074</v>
      </c>
      <c r="E74" s="2" t="s">
        <v>3075</v>
      </c>
      <c r="F74" s="2">
        <v>0.91995499999999997</v>
      </c>
      <c r="G74" s="2" t="s">
        <v>2881</v>
      </c>
    </row>
    <row r="75" spans="1:7" x14ac:dyDescent="0.2">
      <c r="A75" s="2">
        <v>1</v>
      </c>
      <c r="B75" s="2">
        <v>32372806</v>
      </c>
      <c r="C75" s="2" t="s">
        <v>1356</v>
      </c>
      <c r="D75" s="2" t="s">
        <v>2888</v>
      </c>
      <c r="E75" s="2" t="s">
        <v>2889</v>
      </c>
      <c r="F75" s="2">
        <v>0.92132800000000004</v>
      </c>
      <c r="G75" s="2" t="s">
        <v>2881</v>
      </c>
    </row>
    <row r="76" spans="1:7" x14ac:dyDescent="0.2">
      <c r="A76" s="2">
        <v>6</v>
      </c>
      <c r="B76" s="2">
        <v>7730753</v>
      </c>
      <c r="C76" s="2" t="s">
        <v>2056</v>
      </c>
      <c r="D76" s="2" t="s">
        <v>3114</v>
      </c>
      <c r="E76" s="2" t="s">
        <v>3115</v>
      </c>
      <c r="F76" s="2">
        <v>0.925095</v>
      </c>
      <c r="G76" s="2" t="s">
        <v>2881</v>
      </c>
    </row>
    <row r="77" spans="1:7" x14ac:dyDescent="0.2">
      <c r="A77" s="2">
        <v>12</v>
      </c>
      <c r="B77" s="2">
        <v>48615222</v>
      </c>
      <c r="C77" s="2" t="s">
        <v>757</v>
      </c>
      <c r="D77" s="2" t="s">
        <v>2926</v>
      </c>
      <c r="E77" s="2" t="s">
        <v>2927</v>
      </c>
      <c r="F77" s="2">
        <v>0.925369</v>
      </c>
      <c r="G77" s="2" t="s">
        <v>2881</v>
      </c>
    </row>
    <row r="78" spans="1:7" x14ac:dyDescent="0.2">
      <c r="A78" s="2">
        <v>12</v>
      </c>
      <c r="B78" s="2">
        <v>102794966</v>
      </c>
      <c r="C78" s="2" t="s">
        <v>804</v>
      </c>
      <c r="D78" s="2" t="s">
        <v>2916</v>
      </c>
      <c r="E78" s="2" t="s">
        <v>2917</v>
      </c>
      <c r="F78" s="2">
        <v>0.93086599999999997</v>
      </c>
      <c r="G78" s="2" t="s">
        <v>2881</v>
      </c>
    </row>
    <row r="79" spans="1:7" x14ac:dyDescent="0.2">
      <c r="A79" s="2">
        <v>11</v>
      </c>
      <c r="B79" s="2">
        <v>2813322</v>
      </c>
      <c r="C79" s="2" t="s">
        <v>633</v>
      </c>
      <c r="D79" s="2" t="s">
        <v>2908</v>
      </c>
      <c r="E79" s="2" t="s">
        <v>2909</v>
      </c>
      <c r="F79" s="2">
        <v>0.93093199999999998</v>
      </c>
      <c r="G79" s="2" t="s">
        <v>2881</v>
      </c>
    </row>
    <row r="80" spans="1:7" x14ac:dyDescent="0.2">
      <c r="A80" s="2" t="s">
        <v>3156</v>
      </c>
      <c r="B80" s="2">
        <v>18257521</v>
      </c>
      <c r="C80" s="2" t="s">
        <v>2460</v>
      </c>
      <c r="D80" s="2" t="s">
        <v>3171</v>
      </c>
      <c r="E80" s="2" t="s">
        <v>3172</v>
      </c>
      <c r="F80" s="2">
        <v>0.93215000000000003</v>
      </c>
      <c r="G80" s="2" t="s">
        <v>2881</v>
      </c>
    </row>
    <row r="81" spans="1:7" x14ac:dyDescent="0.2">
      <c r="A81" s="2">
        <v>19</v>
      </c>
      <c r="B81" s="2">
        <v>8670147</v>
      </c>
      <c r="C81" s="2" t="s">
        <v>1262</v>
      </c>
      <c r="D81" s="2" t="s">
        <v>3008</v>
      </c>
      <c r="E81" s="2" t="s">
        <v>3009</v>
      </c>
      <c r="F81" s="2">
        <v>0.93608000000000002</v>
      </c>
      <c r="G81" s="2" t="s">
        <v>2881</v>
      </c>
    </row>
    <row r="82" spans="1:7" x14ac:dyDescent="0.2">
      <c r="A82" s="2">
        <v>19</v>
      </c>
      <c r="B82" s="2">
        <v>51228371</v>
      </c>
      <c r="C82" s="2" t="s">
        <v>1310</v>
      </c>
      <c r="D82" s="2" t="s">
        <v>3006</v>
      </c>
      <c r="E82" s="2" t="s">
        <v>3007</v>
      </c>
      <c r="F82" s="2">
        <v>0.93662900000000004</v>
      </c>
      <c r="G82" s="2" t="s">
        <v>2881</v>
      </c>
    </row>
    <row r="83" spans="1:7" x14ac:dyDescent="0.2">
      <c r="A83" s="2">
        <v>16</v>
      </c>
      <c r="B83" s="2">
        <v>84921114</v>
      </c>
      <c r="C83" s="2" t="s">
        <v>1095</v>
      </c>
      <c r="D83" s="2" t="s">
        <v>2970</v>
      </c>
      <c r="E83" s="2" t="s">
        <v>2971</v>
      </c>
      <c r="F83" s="2">
        <v>0.93799699999999997</v>
      </c>
      <c r="G83" s="2" t="s">
        <v>2881</v>
      </c>
    </row>
    <row r="84" spans="1:7" x14ac:dyDescent="0.2">
      <c r="A84" s="2">
        <v>2</v>
      </c>
      <c r="B84" s="2">
        <v>219925440</v>
      </c>
      <c r="C84" s="2" t="s">
        <v>1697</v>
      </c>
      <c r="D84" s="2" t="s">
        <v>3018</v>
      </c>
      <c r="E84" s="2" t="s">
        <v>3019</v>
      </c>
      <c r="F84" s="2">
        <v>0.93802700000000006</v>
      </c>
      <c r="G84" s="2" t="s">
        <v>2881</v>
      </c>
    </row>
    <row r="85" spans="1:7" x14ac:dyDescent="0.2">
      <c r="A85" s="2">
        <v>10</v>
      </c>
      <c r="B85" s="2">
        <v>124249044</v>
      </c>
      <c r="C85" s="2" t="s">
        <v>616</v>
      </c>
      <c r="D85" s="2" t="s">
        <v>2894</v>
      </c>
      <c r="E85" s="2" t="s">
        <v>2895</v>
      </c>
      <c r="F85" s="2">
        <v>0.93874999999999997</v>
      </c>
      <c r="G85" s="2" t="s">
        <v>2881</v>
      </c>
    </row>
    <row r="86" spans="1:7" x14ac:dyDescent="0.2">
      <c r="A86" s="2">
        <v>2</v>
      </c>
      <c r="B86" s="2">
        <v>219922105</v>
      </c>
      <c r="C86" s="2" t="s">
        <v>1696</v>
      </c>
      <c r="D86" s="2" t="s">
        <v>3016</v>
      </c>
      <c r="E86" s="2" t="s">
        <v>3017</v>
      </c>
      <c r="F86" s="2">
        <v>0.93912099999999998</v>
      </c>
      <c r="G86" s="2" t="s">
        <v>2881</v>
      </c>
    </row>
    <row r="87" spans="1:7" x14ac:dyDescent="0.2">
      <c r="A87" s="2">
        <v>9</v>
      </c>
      <c r="B87" s="2">
        <v>131005521</v>
      </c>
      <c r="C87" s="2" t="s">
        <v>2446</v>
      </c>
      <c r="D87" s="2" t="s">
        <v>3150</v>
      </c>
      <c r="E87" s="2" t="s">
        <v>3151</v>
      </c>
      <c r="F87" s="2">
        <v>0.94003099999999995</v>
      </c>
      <c r="G87" s="2" t="s">
        <v>2881</v>
      </c>
    </row>
    <row r="88" spans="1:7" x14ac:dyDescent="0.2">
      <c r="A88" s="2">
        <v>1</v>
      </c>
      <c r="B88" s="2">
        <v>1584192</v>
      </c>
      <c r="C88" s="2" t="s">
        <v>1319</v>
      </c>
      <c r="D88" s="2" t="s">
        <v>2882</v>
      </c>
      <c r="E88" s="2" t="s">
        <v>2883</v>
      </c>
      <c r="F88" s="2">
        <v>0.94282699999999997</v>
      </c>
      <c r="G88" s="2" t="s">
        <v>2881</v>
      </c>
    </row>
    <row r="89" spans="1:7" x14ac:dyDescent="0.2">
      <c r="A89" s="2">
        <v>8</v>
      </c>
      <c r="B89" s="2">
        <v>124382184</v>
      </c>
      <c r="C89" s="2" t="s">
        <v>2331</v>
      </c>
      <c r="D89" s="2" t="s">
        <v>3124</v>
      </c>
      <c r="E89" s="2" t="s">
        <v>3125</v>
      </c>
      <c r="F89" s="2">
        <v>0.94300799999999996</v>
      </c>
      <c r="G89" s="2" t="s">
        <v>2881</v>
      </c>
    </row>
    <row r="90" spans="1:7" x14ac:dyDescent="0.2">
      <c r="A90" s="2">
        <v>9</v>
      </c>
      <c r="B90" s="2">
        <v>125696599</v>
      </c>
      <c r="C90" s="2" t="s">
        <v>2441</v>
      </c>
      <c r="D90" s="2" t="s">
        <v>3146</v>
      </c>
      <c r="E90" s="2" t="s">
        <v>3147</v>
      </c>
      <c r="F90" s="2">
        <v>0.94440599999999997</v>
      </c>
      <c r="G90" s="2" t="s">
        <v>2881</v>
      </c>
    </row>
    <row r="91" spans="1:7" x14ac:dyDescent="0.2">
      <c r="A91" s="2" t="s">
        <v>3156</v>
      </c>
      <c r="B91" s="2">
        <v>108062295</v>
      </c>
      <c r="C91" s="2" t="s">
        <v>2498</v>
      </c>
      <c r="D91" s="2" t="s">
        <v>3161</v>
      </c>
      <c r="E91" s="2" t="s">
        <v>3162</v>
      </c>
      <c r="F91" s="2">
        <v>0.94514200000000004</v>
      </c>
      <c r="G91" s="2" t="s">
        <v>2881</v>
      </c>
    </row>
    <row r="92" spans="1:7" x14ac:dyDescent="0.2">
      <c r="A92" s="2">
        <v>12</v>
      </c>
      <c r="B92" s="2">
        <v>28111415</v>
      </c>
      <c r="C92" s="2" t="s">
        <v>2557</v>
      </c>
      <c r="D92" s="2" t="s">
        <v>2924</v>
      </c>
      <c r="E92" s="2" t="s">
        <v>2925</v>
      </c>
      <c r="F92" s="2">
        <v>0.94608000000000003</v>
      </c>
      <c r="G92" s="2" t="s">
        <v>2881</v>
      </c>
    </row>
    <row r="93" spans="1:7" x14ac:dyDescent="0.2">
      <c r="A93" s="2">
        <v>12</v>
      </c>
      <c r="B93" s="2">
        <v>28106765</v>
      </c>
      <c r="C93" s="2" t="s">
        <v>743</v>
      </c>
      <c r="D93" s="2" t="s">
        <v>2922</v>
      </c>
      <c r="E93" s="2" t="s">
        <v>2923</v>
      </c>
      <c r="F93" s="2">
        <v>0.94621</v>
      </c>
      <c r="G93" s="2" t="s">
        <v>2881</v>
      </c>
    </row>
    <row r="94" spans="1:7" x14ac:dyDescent="0.2">
      <c r="A94" s="2">
        <v>4</v>
      </c>
      <c r="B94" s="2">
        <v>1806519</v>
      </c>
      <c r="C94" s="2" t="s">
        <v>1843</v>
      </c>
      <c r="D94" s="2" t="s">
        <v>3066</v>
      </c>
      <c r="E94" s="2" t="s">
        <v>3067</v>
      </c>
      <c r="F94" s="2">
        <v>0.94684800000000002</v>
      </c>
      <c r="G94" s="2" t="s">
        <v>2881</v>
      </c>
    </row>
    <row r="95" spans="1:7" x14ac:dyDescent="0.2">
      <c r="A95" s="2">
        <v>6</v>
      </c>
      <c r="B95" s="2">
        <v>34175792</v>
      </c>
      <c r="C95" s="2" t="s">
        <v>2076</v>
      </c>
      <c r="D95" s="2" t="s">
        <v>3096</v>
      </c>
      <c r="E95" s="2" t="s">
        <v>3097</v>
      </c>
      <c r="F95" s="2">
        <v>0.94706999999999997</v>
      </c>
      <c r="G95" s="2" t="s">
        <v>2881</v>
      </c>
    </row>
    <row r="96" spans="1:7" x14ac:dyDescent="0.2">
      <c r="A96" s="2">
        <v>1</v>
      </c>
      <c r="B96" s="2">
        <v>212183308</v>
      </c>
      <c r="C96" s="2" t="s">
        <v>1449</v>
      </c>
      <c r="D96" s="2" t="s">
        <v>2884</v>
      </c>
      <c r="E96" s="2" t="s">
        <v>2885</v>
      </c>
      <c r="F96" s="2">
        <v>0.94725199999999998</v>
      </c>
      <c r="G96" s="2" t="s">
        <v>2881</v>
      </c>
    </row>
    <row r="97" spans="1:7" x14ac:dyDescent="0.2">
      <c r="A97" s="2">
        <v>15</v>
      </c>
      <c r="B97" s="2">
        <v>99215135</v>
      </c>
      <c r="C97" s="2" t="s">
        <v>1013</v>
      </c>
      <c r="D97" s="2" t="s">
        <v>2958</v>
      </c>
      <c r="E97" s="2" t="s">
        <v>2959</v>
      </c>
      <c r="F97" s="2">
        <v>0.95077400000000001</v>
      </c>
      <c r="G97" s="2" t="s">
        <v>2881</v>
      </c>
    </row>
    <row r="98" spans="1:7" x14ac:dyDescent="0.2">
      <c r="A98" s="2">
        <v>3</v>
      </c>
      <c r="B98" s="2">
        <v>120050156</v>
      </c>
      <c r="C98" s="2" t="s">
        <v>1785</v>
      </c>
      <c r="D98" s="2" t="s">
        <v>3036</v>
      </c>
      <c r="E98" s="2" t="s">
        <v>3037</v>
      </c>
      <c r="F98" s="2">
        <v>0.95122799999999996</v>
      </c>
      <c r="G98" s="2" t="s">
        <v>2881</v>
      </c>
    </row>
    <row r="99" spans="1:7" x14ac:dyDescent="0.2">
      <c r="A99" s="2">
        <v>19</v>
      </c>
      <c r="B99" s="2">
        <v>10997461</v>
      </c>
      <c r="C99" s="2" t="s">
        <v>1270</v>
      </c>
      <c r="D99" s="2" t="s">
        <v>3002</v>
      </c>
      <c r="E99" s="2" t="s">
        <v>3003</v>
      </c>
      <c r="F99" s="2">
        <v>0.95137099999999997</v>
      </c>
      <c r="G99" s="2" t="s">
        <v>2881</v>
      </c>
    </row>
    <row r="100" spans="1:7" x14ac:dyDescent="0.2">
      <c r="A100" s="2">
        <v>10</v>
      </c>
      <c r="B100" s="2">
        <v>62196041</v>
      </c>
      <c r="C100" s="2" t="s">
        <v>568</v>
      </c>
      <c r="D100" s="2" t="s">
        <v>2899</v>
      </c>
      <c r="E100" s="2" t="s">
        <v>2900</v>
      </c>
      <c r="F100" s="2">
        <v>0.95233699999999999</v>
      </c>
      <c r="G100" s="2" t="s">
        <v>2881</v>
      </c>
    </row>
    <row r="101" spans="1:7" x14ac:dyDescent="0.2">
      <c r="A101" s="2">
        <v>18</v>
      </c>
      <c r="B101" s="2">
        <v>58009879</v>
      </c>
      <c r="C101" s="2" t="s">
        <v>237</v>
      </c>
      <c r="D101" s="2" t="s">
        <v>2990</v>
      </c>
      <c r="E101" s="2" t="s">
        <v>2991</v>
      </c>
      <c r="F101" s="2">
        <v>0.95539399999999997</v>
      </c>
      <c r="G101" s="2" t="s">
        <v>2881</v>
      </c>
    </row>
    <row r="102" spans="1:7" x14ac:dyDescent="0.2">
      <c r="A102" s="2">
        <v>17</v>
      </c>
      <c r="B102" s="2">
        <v>62589578</v>
      </c>
      <c r="C102" s="2" t="s">
        <v>1182</v>
      </c>
      <c r="D102" s="2" t="s">
        <v>2982</v>
      </c>
      <c r="E102" s="2" t="s">
        <v>2983</v>
      </c>
      <c r="F102" s="2">
        <v>0.95710499999999998</v>
      </c>
      <c r="G102" s="2" t="s">
        <v>2881</v>
      </c>
    </row>
    <row r="103" spans="1:7" x14ac:dyDescent="0.2">
      <c r="A103" s="2">
        <v>15</v>
      </c>
      <c r="B103" s="2">
        <v>99395834</v>
      </c>
      <c r="C103" s="2" t="s">
        <v>1015</v>
      </c>
      <c r="D103" s="2" t="s">
        <v>2960</v>
      </c>
      <c r="E103" s="2" t="s">
        <v>2961</v>
      </c>
      <c r="F103" s="2">
        <v>0.95776799999999995</v>
      </c>
      <c r="G103" s="2" t="s">
        <v>2881</v>
      </c>
    </row>
    <row r="104" spans="1:7" x14ac:dyDescent="0.2">
      <c r="A104" s="2">
        <v>2</v>
      </c>
      <c r="B104" s="2">
        <v>225338692</v>
      </c>
      <c r="C104" s="2" t="s">
        <v>1705</v>
      </c>
      <c r="D104" s="2" t="s">
        <v>3020</v>
      </c>
      <c r="E104" s="2" t="s">
        <v>3021</v>
      </c>
      <c r="F104" s="2">
        <v>0.95833800000000002</v>
      </c>
      <c r="G104" s="2" t="s">
        <v>2881</v>
      </c>
    </row>
    <row r="105" spans="1:7" x14ac:dyDescent="0.2">
      <c r="A105" s="2">
        <v>16</v>
      </c>
      <c r="B105" s="2">
        <v>88782050</v>
      </c>
      <c r="C105" s="2" t="s">
        <v>1102</v>
      </c>
      <c r="D105" s="2" t="s">
        <v>2972</v>
      </c>
      <c r="E105" s="2" t="s">
        <v>2973</v>
      </c>
      <c r="F105" s="2">
        <v>0.96040199999999998</v>
      </c>
      <c r="G105" s="2" t="s">
        <v>2881</v>
      </c>
    </row>
    <row r="106" spans="1:7" x14ac:dyDescent="0.2">
      <c r="A106" s="2">
        <v>9</v>
      </c>
      <c r="B106" s="2">
        <v>95221948</v>
      </c>
      <c r="C106" s="2" t="s">
        <v>2392</v>
      </c>
      <c r="D106" s="2" t="s">
        <v>3152</v>
      </c>
      <c r="E106" s="2" t="s">
        <v>3153</v>
      </c>
      <c r="F106" s="2">
        <v>0.96060900000000005</v>
      </c>
      <c r="G106" s="2" t="s">
        <v>2881</v>
      </c>
    </row>
    <row r="107" spans="1:7" x14ac:dyDescent="0.2">
      <c r="A107" s="2">
        <v>1</v>
      </c>
      <c r="B107" s="2">
        <v>234659063</v>
      </c>
      <c r="C107" s="2" t="s">
        <v>297</v>
      </c>
      <c r="D107" s="2" t="s">
        <v>2886</v>
      </c>
      <c r="E107" s="2" t="s">
        <v>2887</v>
      </c>
      <c r="F107" s="2">
        <v>0.96165599999999996</v>
      </c>
      <c r="G107" s="2" t="s">
        <v>2881</v>
      </c>
    </row>
    <row r="108" spans="1:7" x14ac:dyDescent="0.2">
      <c r="A108" s="2" t="s">
        <v>3156</v>
      </c>
      <c r="B108" s="2">
        <v>48695864</v>
      </c>
      <c r="C108" s="2" t="s">
        <v>2472</v>
      </c>
      <c r="D108" s="2" t="s">
        <v>3175</v>
      </c>
      <c r="E108" s="2" t="s">
        <v>3176</v>
      </c>
      <c r="F108" s="2">
        <v>0.96263600000000005</v>
      </c>
      <c r="G108" s="2" t="s">
        <v>2881</v>
      </c>
    </row>
    <row r="109" spans="1:7" x14ac:dyDescent="0.2">
      <c r="A109" s="2">
        <v>11</v>
      </c>
      <c r="B109" s="2">
        <v>1962700</v>
      </c>
      <c r="C109" s="2" t="s">
        <v>626</v>
      </c>
      <c r="D109" s="2" t="s">
        <v>2906</v>
      </c>
      <c r="E109" s="2" t="s">
        <v>2907</v>
      </c>
      <c r="F109" s="2">
        <v>0.96326800000000001</v>
      </c>
      <c r="G109" s="2" t="s">
        <v>2881</v>
      </c>
    </row>
    <row r="110" spans="1:7" x14ac:dyDescent="0.2">
      <c r="A110" s="2">
        <v>17</v>
      </c>
      <c r="B110" s="2">
        <v>7571752</v>
      </c>
      <c r="C110" s="2" t="s">
        <v>1123</v>
      </c>
      <c r="D110" s="2" t="s">
        <v>2988</v>
      </c>
      <c r="E110" s="2" t="s">
        <v>2989</v>
      </c>
      <c r="F110" s="2">
        <v>0.963445</v>
      </c>
      <c r="G110" s="2" t="s">
        <v>2881</v>
      </c>
    </row>
    <row r="111" spans="1:7" x14ac:dyDescent="0.2">
      <c r="A111" s="2">
        <v>19</v>
      </c>
      <c r="B111" s="2">
        <v>36229141</v>
      </c>
      <c r="C111" s="2" t="s">
        <v>1291</v>
      </c>
      <c r="D111" s="2" t="s">
        <v>3004</v>
      </c>
      <c r="E111" s="2" t="s">
        <v>3005</v>
      </c>
      <c r="F111" s="2">
        <v>0.96472199999999997</v>
      </c>
      <c r="G111" s="2" t="s">
        <v>2881</v>
      </c>
    </row>
    <row r="112" spans="1:7" x14ac:dyDescent="0.2">
      <c r="A112" s="2">
        <v>17</v>
      </c>
      <c r="B112" s="2">
        <v>28749260</v>
      </c>
      <c r="C112" s="2" t="s">
        <v>2607</v>
      </c>
      <c r="D112" s="2" t="s">
        <v>2976</v>
      </c>
      <c r="E112" s="2" t="s">
        <v>2977</v>
      </c>
      <c r="F112" s="2">
        <v>0.96560100000000004</v>
      </c>
      <c r="G112" s="2" t="s">
        <v>2881</v>
      </c>
    </row>
    <row r="113" spans="1:7" x14ac:dyDescent="0.2">
      <c r="A113" s="2" t="s">
        <v>3156</v>
      </c>
      <c r="B113" s="2">
        <v>118590262</v>
      </c>
      <c r="C113" s="2" t="s">
        <v>2500</v>
      </c>
      <c r="D113" s="2" t="s">
        <v>3163</v>
      </c>
      <c r="E113" s="2" t="s">
        <v>3164</v>
      </c>
      <c r="F113" s="2">
        <v>0.96652000000000005</v>
      </c>
      <c r="G113" s="2" t="s">
        <v>2881</v>
      </c>
    </row>
    <row r="114" spans="1:7" x14ac:dyDescent="0.2">
      <c r="A114" s="2">
        <v>12</v>
      </c>
      <c r="B114" s="2">
        <v>102339359</v>
      </c>
      <c r="C114" s="2" t="s">
        <v>800</v>
      </c>
      <c r="D114" s="2" t="s">
        <v>2914</v>
      </c>
      <c r="E114" s="2" t="s">
        <v>2915</v>
      </c>
      <c r="F114" s="2">
        <v>0.96914999999999996</v>
      </c>
      <c r="G114" s="2" t="s">
        <v>2881</v>
      </c>
    </row>
    <row r="115" spans="1:7" x14ac:dyDescent="0.2">
      <c r="A115" s="2">
        <v>13</v>
      </c>
      <c r="B115" s="2">
        <v>51135742</v>
      </c>
      <c r="C115" s="2" t="s">
        <v>2573</v>
      </c>
      <c r="D115" s="2" t="s">
        <v>2932</v>
      </c>
      <c r="E115" s="2" t="s">
        <v>2933</v>
      </c>
      <c r="F115" s="2">
        <v>0.97251799999999999</v>
      </c>
      <c r="G115" s="2" t="s">
        <v>2881</v>
      </c>
    </row>
    <row r="116" spans="1:7" x14ac:dyDescent="0.2">
      <c r="A116" s="2">
        <v>15</v>
      </c>
      <c r="B116" s="2">
        <v>41953231</v>
      </c>
      <c r="C116" s="2" t="s">
        <v>937</v>
      </c>
      <c r="D116" s="2" t="s">
        <v>2940</v>
      </c>
      <c r="E116" s="2" t="s">
        <v>2941</v>
      </c>
      <c r="F116" s="2">
        <v>0.973661</v>
      </c>
      <c r="G116" s="2" t="s">
        <v>2881</v>
      </c>
    </row>
    <row r="117" spans="1:7" x14ac:dyDescent="0.2">
      <c r="A117" s="2">
        <v>5</v>
      </c>
      <c r="B117" s="2">
        <v>32843857</v>
      </c>
      <c r="C117" s="2" t="s">
        <v>1940</v>
      </c>
      <c r="D117" s="2" t="s">
        <v>3086</v>
      </c>
      <c r="E117" s="2" t="s">
        <v>3087</v>
      </c>
      <c r="F117" s="2">
        <v>0.97516599999999998</v>
      </c>
      <c r="G117" s="2" t="s">
        <v>2881</v>
      </c>
    </row>
    <row r="118" spans="1:7" x14ac:dyDescent="0.2">
      <c r="A118" s="2">
        <v>22</v>
      </c>
      <c r="B118" s="2">
        <v>28054280</v>
      </c>
      <c r="C118" s="2" t="s">
        <v>1543</v>
      </c>
      <c r="D118" s="2" t="s">
        <v>3032</v>
      </c>
      <c r="E118" s="2" t="s">
        <v>3033</v>
      </c>
      <c r="F118" s="2">
        <v>0.97704999999999997</v>
      </c>
      <c r="G118" s="2" t="s">
        <v>2881</v>
      </c>
    </row>
    <row r="119" spans="1:7" x14ac:dyDescent="0.2">
      <c r="A119" s="2">
        <v>12</v>
      </c>
      <c r="B119" s="2">
        <v>102950991</v>
      </c>
      <c r="C119" s="2" t="s">
        <v>806</v>
      </c>
      <c r="D119" s="2" t="s">
        <v>2918</v>
      </c>
      <c r="E119" s="2" t="s">
        <v>2919</v>
      </c>
      <c r="F119" s="2">
        <v>0.97956100000000002</v>
      </c>
      <c r="G119" s="2" t="s">
        <v>2881</v>
      </c>
    </row>
    <row r="120" spans="1:7" x14ac:dyDescent="0.2">
      <c r="A120" s="2">
        <v>2</v>
      </c>
      <c r="B120" s="2">
        <v>227368066</v>
      </c>
      <c r="C120" s="2" t="s">
        <v>1708</v>
      </c>
      <c r="D120" s="2" t="s">
        <v>3022</v>
      </c>
      <c r="E120" s="2" t="s">
        <v>3023</v>
      </c>
      <c r="F120" s="2">
        <v>0.97964600000000002</v>
      </c>
      <c r="G120" s="2" t="s">
        <v>2881</v>
      </c>
    </row>
    <row r="121" spans="1:7" x14ac:dyDescent="0.2">
      <c r="A121" s="2">
        <v>8</v>
      </c>
      <c r="B121" s="2">
        <v>21990798</v>
      </c>
      <c r="C121" s="2" t="s">
        <v>2281</v>
      </c>
      <c r="D121" s="2" t="s">
        <v>3130</v>
      </c>
      <c r="E121" s="2" t="s">
        <v>3131</v>
      </c>
      <c r="F121" s="2">
        <v>0.979931</v>
      </c>
      <c r="G121" s="2" t="s">
        <v>2881</v>
      </c>
    </row>
    <row r="122" spans="1:7" x14ac:dyDescent="0.2">
      <c r="A122" s="2">
        <v>7</v>
      </c>
      <c r="B122" s="2">
        <v>92327765</v>
      </c>
      <c r="C122" s="2" t="s">
        <v>2235</v>
      </c>
      <c r="D122" s="2" t="s">
        <v>3120</v>
      </c>
      <c r="E122" s="2" t="s">
        <v>3121</v>
      </c>
      <c r="F122" s="2">
        <v>0.98033000000000003</v>
      </c>
      <c r="G122" s="2" t="s">
        <v>2881</v>
      </c>
    </row>
    <row r="123" spans="1:7" x14ac:dyDescent="0.2">
      <c r="A123" s="2">
        <v>1</v>
      </c>
      <c r="B123" s="2">
        <v>103662556</v>
      </c>
      <c r="C123" s="2" t="s">
        <v>1398</v>
      </c>
      <c r="D123" s="2" t="s">
        <v>2879</v>
      </c>
      <c r="E123" s="2" t="s">
        <v>2880</v>
      </c>
      <c r="F123" s="2">
        <v>0.98107900000000003</v>
      </c>
      <c r="G123" s="2" t="s">
        <v>2881</v>
      </c>
    </row>
    <row r="124" spans="1:7" x14ac:dyDescent="0.2">
      <c r="A124" s="2">
        <v>1</v>
      </c>
      <c r="B124" s="2">
        <v>93426167</v>
      </c>
      <c r="C124" s="2" t="s">
        <v>1396</v>
      </c>
      <c r="D124" s="2" t="s">
        <v>2892</v>
      </c>
      <c r="E124" s="2" t="s">
        <v>2893</v>
      </c>
      <c r="F124" s="2">
        <v>0.98132299999999995</v>
      </c>
      <c r="G124" s="2" t="s">
        <v>2881</v>
      </c>
    </row>
    <row r="125" spans="1:7" x14ac:dyDescent="0.2">
      <c r="A125" s="2">
        <v>15</v>
      </c>
      <c r="B125" s="2">
        <v>99190601</v>
      </c>
      <c r="C125" s="2" t="s">
        <v>1011</v>
      </c>
      <c r="D125" s="2" t="s">
        <v>2956</v>
      </c>
      <c r="E125" s="2" t="s">
        <v>2957</v>
      </c>
      <c r="F125" s="2">
        <v>0.98195699999999997</v>
      </c>
      <c r="G125" s="2" t="s">
        <v>2881</v>
      </c>
    </row>
    <row r="126" spans="1:7" x14ac:dyDescent="0.2">
      <c r="A126" s="2">
        <v>3</v>
      </c>
      <c r="B126" s="2">
        <v>188327019</v>
      </c>
      <c r="C126" s="2" t="s">
        <v>1830</v>
      </c>
      <c r="D126" s="2" t="s">
        <v>3052</v>
      </c>
      <c r="E126" s="2" t="s">
        <v>3053</v>
      </c>
      <c r="F126" s="2">
        <v>0.98254300000000006</v>
      </c>
      <c r="G126" s="2" t="s">
        <v>2905</v>
      </c>
    </row>
    <row r="127" spans="1:7" x14ac:dyDescent="0.2">
      <c r="A127" s="2">
        <v>6</v>
      </c>
      <c r="B127" s="2">
        <v>34205823</v>
      </c>
      <c r="C127" s="2" t="s">
        <v>2091</v>
      </c>
      <c r="D127" s="2" t="s">
        <v>3112</v>
      </c>
      <c r="E127" s="2" t="s">
        <v>3113</v>
      </c>
      <c r="F127" s="2">
        <v>0.98433599999999999</v>
      </c>
      <c r="G127" s="2" t="s">
        <v>2881</v>
      </c>
    </row>
    <row r="128" spans="1:7" x14ac:dyDescent="0.2">
      <c r="A128" s="2">
        <v>18</v>
      </c>
      <c r="B128" s="2">
        <v>58055647</v>
      </c>
      <c r="C128" s="2" t="s">
        <v>240</v>
      </c>
      <c r="D128" s="2" t="s">
        <v>2996</v>
      </c>
      <c r="E128" s="2" t="s">
        <v>2997</v>
      </c>
      <c r="F128" s="2">
        <v>0.984738</v>
      </c>
      <c r="G128" s="2" t="s">
        <v>2881</v>
      </c>
    </row>
    <row r="129" spans="1:7" x14ac:dyDescent="0.2">
      <c r="A129" s="2">
        <v>8</v>
      </c>
      <c r="B129" s="2">
        <v>57122215</v>
      </c>
      <c r="C129" s="2" t="s">
        <v>2297</v>
      </c>
      <c r="D129" s="2" t="s">
        <v>3136</v>
      </c>
      <c r="E129" s="2" t="s">
        <v>3137</v>
      </c>
      <c r="F129" s="2">
        <v>0.985954</v>
      </c>
      <c r="G129" s="2" t="s">
        <v>2881</v>
      </c>
    </row>
    <row r="130" spans="1:7" x14ac:dyDescent="0.2">
      <c r="A130" s="2">
        <v>16</v>
      </c>
      <c r="B130" s="2">
        <v>78062057</v>
      </c>
      <c r="C130" s="2" t="s">
        <v>1079</v>
      </c>
      <c r="D130" s="2" t="s">
        <v>2968</v>
      </c>
      <c r="E130" s="2" t="s">
        <v>2969</v>
      </c>
      <c r="F130" s="2">
        <v>0.98609400000000003</v>
      </c>
      <c r="G130" s="2" t="s">
        <v>2905</v>
      </c>
    </row>
    <row r="131" spans="1:7" x14ac:dyDescent="0.2">
      <c r="A131" s="2">
        <v>11</v>
      </c>
      <c r="B131" s="2">
        <v>14666364</v>
      </c>
      <c r="C131" s="2" t="s">
        <v>643</v>
      </c>
      <c r="D131" s="2" t="s">
        <v>2901</v>
      </c>
      <c r="E131" s="2" t="s">
        <v>2902</v>
      </c>
      <c r="F131" s="2">
        <v>0.98716899999999996</v>
      </c>
      <c r="G131" s="2" t="s">
        <v>2881</v>
      </c>
    </row>
    <row r="132" spans="1:7" x14ac:dyDescent="0.2">
      <c r="A132" s="2">
        <v>17</v>
      </c>
      <c r="B132" s="2">
        <v>7387730</v>
      </c>
      <c r="C132" s="2" t="s">
        <v>1120</v>
      </c>
      <c r="D132" s="2" t="s">
        <v>2986</v>
      </c>
      <c r="E132" s="2" t="s">
        <v>2987</v>
      </c>
      <c r="F132" s="2">
        <v>0.98751299999999997</v>
      </c>
      <c r="G132" s="2" t="s">
        <v>2881</v>
      </c>
    </row>
    <row r="133" spans="1:7" x14ac:dyDescent="0.2">
      <c r="A133" s="2" t="s">
        <v>3156</v>
      </c>
      <c r="B133" s="2">
        <v>151321443</v>
      </c>
      <c r="C133" s="2" t="s">
        <v>2518</v>
      </c>
      <c r="D133" s="2" t="s">
        <v>3169</v>
      </c>
      <c r="E133" s="2" t="s">
        <v>3170</v>
      </c>
      <c r="F133" s="2">
        <v>0.98844699999999996</v>
      </c>
      <c r="G133" s="2" t="s">
        <v>2881</v>
      </c>
    </row>
    <row r="134" spans="1:7" x14ac:dyDescent="0.2">
      <c r="A134" s="2">
        <v>4</v>
      </c>
      <c r="B134" s="2">
        <v>73147931</v>
      </c>
      <c r="C134" s="2" t="s">
        <v>1877</v>
      </c>
      <c r="D134" s="2" t="s">
        <v>3070</v>
      </c>
      <c r="E134" s="2" t="s">
        <v>3071</v>
      </c>
      <c r="F134" s="2">
        <v>0.98937600000000003</v>
      </c>
      <c r="G134" s="2" t="s">
        <v>2905</v>
      </c>
    </row>
    <row r="135" spans="1:7" x14ac:dyDescent="0.2">
      <c r="A135" s="2">
        <v>4</v>
      </c>
      <c r="B135" s="2">
        <v>145982625</v>
      </c>
      <c r="C135" s="2" t="s">
        <v>1919</v>
      </c>
      <c r="D135" s="2" t="s">
        <v>3062</v>
      </c>
      <c r="E135" s="2" t="s">
        <v>3063</v>
      </c>
      <c r="F135" s="2">
        <v>0.990618</v>
      </c>
      <c r="G135" s="2" t="s">
        <v>2905</v>
      </c>
    </row>
    <row r="136" spans="1:7" x14ac:dyDescent="0.2">
      <c r="A136" s="2">
        <v>15</v>
      </c>
      <c r="B136" s="2">
        <v>90214777</v>
      </c>
      <c r="C136" s="2" t="s">
        <v>2594</v>
      </c>
      <c r="D136" s="2" t="s">
        <v>2954</v>
      </c>
      <c r="E136" s="2" t="s">
        <v>2955</v>
      </c>
      <c r="F136" s="2">
        <v>0.99100500000000002</v>
      </c>
      <c r="G136" s="2" t="s">
        <v>2905</v>
      </c>
    </row>
    <row r="137" spans="1:7" x14ac:dyDescent="0.2">
      <c r="A137" s="2">
        <v>3</v>
      </c>
      <c r="B137" s="2">
        <v>169831268</v>
      </c>
      <c r="C137" s="2" t="s">
        <v>1812</v>
      </c>
      <c r="D137" s="2" t="s">
        <v>3042</v>
      </c>
      <c r="E137" s="2" t="s">
        <v>3043</v>
      </c>
      <c r="F137" s="2">
        <v>0.99101499999999998</v>
      </c>
      <c r="G137" s="2" t="s">
        <v>2905</v>
      </c>
    </row>
    <row r="138" spans="1:7" x14ac:dyDescent="0.2">
      <c r="A138" s="2">
        <v>5</v>
      </c>
      <c r="B138" s="2">
        <v>10761153</v>
      </c>
      <c r="C138" s="2" t="s">
        <v>1928</v>
      </c>
      <c r="D138" s="2" t="s">
        <v>3072</v>
      </c>
      <c r="E138" s="2" t="s">
        <v>3073</v>
      </c>
      <c r="F138" s="2">
        <v>0.991919</v>
      </c>
      <c r="G138" s="2" t="s">
        <v>2905</v>
      </c>
    </row>
    <row r="139" spans="1:7" x14ac:dyDescent="0.2">
      <c r="A139" s="2">
        <v>3</v>
      </c>
      <c r="B139" s="2">
        <v>148714249</v>
      </c>
      <c r="C139" s="2" t="s">
        <v>1803</v>
      </c>
      <c r="D139" s="2" t="s">
        <v>3040</v>
      </c>
      <c r="E139" s="2" t="s">
        <v>3041</v>
      </c>
      <c r="F139" s="2">
        <v>0.99278299999999997</v>
      </c>
      <c r="G139" s="2" t="s">
        <v>2905</v>
      </c>
    </row>
    <row r="140" spans="1:7" x14ac:dyDescent="0.2">
      <c r="A140" s="2">
        <v>8</v>
      </c>
      <c r="B140" s="2">
        <v>57075473</v>
      </c>
      <c r="C140" s="2" t="s">
        <v>2296</v>
      </c>
      <c r="D140" s="2" t="s">
        <v>3134</v>
      </c>
      <c r="E140" s="2" t="s">
        <v>3135</v>
      </c>
      <c r="F140" s="2">
        <v>0.99278299999999997</v>
      </c>
      <c r="G140" s="2" t="s">
        <v>2881</v>
      </c>
    </row>
    <row r="141" spans="1:7" x14ac:dyDescent="0.2">
      <c r="A141" s="2">
        <v>4</v>
      </c>
      <c r="B141" s="2">
        <v>1806629</v>
      </c>
      <c r="C141" s="2" t="s">
        <v>1844</v>
      </c>
      <c r="D141" s="2" t="s">
        <v>3068</v>
      </c>
      <c r="E141" s="2" t="s">
        <v>3069</v>
      </c>
      <c r="F141" s="2">
        <v>0.99286799999999997</v>
      </c>
      <c r="G141" s="2" t="s">
        <v>2905</v>
      </c>
    </row>
    <row r="142" spans="1:7" x14ac:dyDescent="0.2">
      <c r="A142" s="2">
        <v>4</v>
      </c>
      <c r="B142" s="2">
        <v>145659064</v>
      </c>
      <c r="C142" s="2" t="s">
        <v>1917</v>
      </c>
      <c r="D142" s="2" t="s">
        <v>3060</v>
      </c>
      <c r="E142" s="2" t="s">
        <v>3061</v>
      </c>
      <c r="F142" s="2">
        <v>0.99290400000000001</v>
      </c>
      <c r="G142" s="2" t="s">
        <v>2905</v>
      </c>
    </row>
    <row r="143" spans="1:7" x14ac:dyDescent="0.2">
      <c r="A143" s="2">
        <v>2</v>
      </c>
      <c r="B143" s="2">
        <v>158406865</v>
      </c>
      <c r="C143" s="2" t="s">
        <v>2703</v>
      </c>
      <c r="D143" s="2" t="s">
        <v>3012</v>
      </c>
      <c r="E143" s="2" t="s">
        <v>3013</v>
      </c>
      <c r="F143" s="2">
        <v>0.99311899999999997</v>
      </c>
      <c r="G143" s="2" t="s">
        <v>2905</v>
      </c>
    </row>
    <row r="144" spans="1:7" x14ac:dyDescent="0.2">
      <c r="A144" s="2">
        <v>16</v>
      </c>
      <c r="B144" s="2">
        <v>1828030</v>
      </c>
      <c r="C144" s="2" t="s">
        <v>1039</v>
      </c>
      <c r="D144" s="2" t="s">
        <v>2964</v>
      </c>
      <c r="E144" s="2" t="s">
        <v>2965</v>
      </c>
      <c r="F144" s="2">
        <v>0.99374600000000002</v>
      </c>
      <c r="G144" s="2" t="s">
        <v>2905</v>
      </c>
    </row>
    <row r="145" spans="1:7" x14ac:dyDescent="0.2">
      <c r="A145" s="2">
        <v>2</v>
      </c>
      <c r="B145" s="2">
        <v>188245439</v>
      </c>
      <c r="C145" s="2" t="s">
        <v>2711</v>
      </c>
      <c r="D145" s="2" t="s">
        <v>3014</v>
      </c>
      <c r="E145" s="2" t="s">
        <v>3015</v>
      </c>
      <c r="F145" s="2">
        <v>0.994834</v>
      </c>
      <c r="G145" s="2" t="s">
        <v>2905</v>
      </c>
    </row>
    <row r="146" spans="1:7" x14ac:dyDescent="0.2">
      <c r="A146" s="2">
        <v>11</v>
      </c>
      <c r="B146" s="2">
        <v>14865399</v>
      </c>
      <c r="C146" s="2" t="s">
        <v>2542</v>
      </c>
      <c r="D146" s="2" t="s">
        <v>2903</v>
      </c>
      <c r="E146" s="2" t="s">
        <v>2904</v>
      </c>
      <c r="F146" s="2">
        <v>0.99520799999999998</v>
      </c>
      <c r="G146" s="2" t="s">
        <v>2905</v>
      </c>
    </row>
    <row r="147" spans="1:7" x14ac:dyDescent="0.2">
      <c r="A147" s="2" t="s">
        <v>3156</v>
      </c>
      <c r="B147" s="2">
        <v>48682140</v>
      </c>
      <c r="C147" s="2" t="s">
        <v>2471</v>
      </c>
      <c r="D147" s="2" t="s">
        <v>3173</v>
      </c>
      <c r="E147" s="2" t="s">
        <v>3174</v>
      </c>
      <c r="F147" s="2">
        <v>0.99550400000000006</v>
      </c>
      <c r="G147" s="2" t="s">
        <v>2905</v>
      </c>
    </row>
    <row r="148" spans="1:7" x14ac:dyDescent="0.2">
      <c r="A148" s="2">
        <v>5</v>
      </c>
      <c r="B148" s="2">
        <v>32786413</v>
      </c>
      <c r="C148" s="2" t="s">
        <v>1938</v>
      </c>
      <c r="D148" s="2" t="s">
        <v>3084</v>
      </c>
      <c r="E148" s="2" t="s">
        <v>3085</v>
      </c>
      <c r="F148" s="2">
        <v>0.99627600000000005</v>
      </c>
      <c r="G148" s="2" t="s">
        <v>2905</v>
      </c>
    </row>
    <row r="149" spans="1:7" x14ac:dyDescent="0.2">
      <c r="A149" s="2" t="s">
        <v>3156</v>
      </c>
      <c r="B149" s="2">
        <v>73369768</v>
      </c>
      <c r="C149" s="2" t="s">
        <v>2478</v>
      </c>
      <c r="D149" s="2" t="s">
        <v>3179</v>
      </c>
      <c r="E149" s="2" t="s">
        <v>3180</v>
      </c>
      <c r="F149" s="2">
        <v>0.99799599999999999</v>
      </c>
      <c r="G149" s="2" t="s">
        <v>2881</v>
      </c>
    </row>
    <row r="150" spans="1:7" x14ac:dyDescent="0.2">
      <c r="A150" s="2">
        <v>8</v>
      </c>
      <c r="B150" s="2">
        <v>77346752</v>
      </c>
      <c r="C150" s="2" t="s">
        <v>2312</v>
      </c>
      <c r="D150" s="2" t="s">
        <v>3140</v>
      </c>
      <c r="E150" s="2" t="s">
        <v>3141</v>
      </c>
      <c r="F150" s="2">
        <v>0.99953700000000001</v>
      </c>
      <c r="G150" s="2" t="s">
        <v>2905</v>
      </c>
    </row>
    <row r="151" spans="1:7" x14ac:dyDescent="0.2">
      <c r="A151" s="2">
        <v>16</v>
      </c>
      <c r="B151" s="2">
        <v>1572594</v>
      </c>
      <c r="C151" s="2" t="s">
        <v>1038</v>
      </c>
      <c r="D151" s="2" t="s">
        <v>2962</v>
      </c>
      <c r="E151" s="2" t="s">
        <v>2963</v>
      </c>
      <c r="F151" s="2">
        <v>0.99962499999999999</v>
      </c>
      <c r="G151" s="2" t="s">
        <v>2881</v>
      </c>
    </row>
    <row r="152" spans="1:7" x14ac:dyDescent="0.2">
      <c r="A152" s="2">
        <v>19</v>
      </c>
      <c r="B152" s="2">
        <v>10320749</v>
      </c>
      <c r="C152" s="2" t="s">
        <v>1268</v>
      </c>
      <c r="D152" s="2" t="s">
        <v>3000</v>
      </c>
      <c r="E152" s="2" t="s">
        <v>3001</v>
      </c>
      <c r="F152" s="2">
        <v>1.0010300000000001</v>
      </c>
      <c r="G152" s="2" t="s">
        <v>2881</v>
      </c>
    </row>
    <row r="153" spans="1:7" x14ac:dyDescent="0.2">
      <c r="A153" s="2">
        <v>2</v>
      </c>
      <c r="B153" s="2">
        <v>37960613</v>
      </c>
      <c r="C153" s="2" t="s">
        <v>1602</v>
      </c>
      <c r="D153" s="2" t="s">
        <v>3024</v>
      </c>
      <c r="E153" s="2" t="s">
        <v>3025</v>
      </c>
      <c r="F153" s="2">
        <v>1.0021199999999999</v>
      </c>
      <c r="G153" s="2" t="s">
        <v>2905</v>
      </c>
    </row>
    <row r="154" spans="1:7" x14ac:dyDescent="0.2">
      <c r="A154" s="2">
        <v>15</v>
      </c>
      <c r="B154" s="2">
        <v>89257734</v>
      </c>
      <c r="C154" s="2" t="s">
        <v>988</v>
      </c>
      <c r="D154" s="2" t="s">
        <v>2946</v>
      </c>
      <c r="E154" s="2" t="s">
        <v>2947</v>
      </c>
      <c r="F154" s="2">
        <v>1.0075700000000001</v>
      </c>
      <c r="G154" s="2" t="s">
        <v>2905</v>
      </c>
    </row>
  </sheetData>
  <sortState xmlns:xlrd2="http://schemas.microsoft.com/office/spreadsheetml/2017/richdata2" ref="A5:G154">
    <sortCondition ref="F5:F15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0"/>
  <sheetViews>
    <sheetView workbookViewId="0">
      <selection activeCell="A2" sqref="A2"/>
    </sheetView>
  </sheetViews>
  <sheetFormatPr baseColWidth="10" defaultColWidth="9.1640625" defaultRowHeight="15" x14ac:dyDescent="0.2"/>
  <cols>
    <col min="1" max="1" width="16.6640625" style="2" bestFit="1" customWidth="1"/>
    <col min="2" max="2" width="10.6640625" style="2" bestFit="1" customWidth="1"/>
    <col min="3" max="3" width="10" style="2" bestFit="1" customWidth="1"/>
    <col min="4" max="4" width="11" style="2" bestFit="1" customWidth="1"/>
    <col min="5" max="5" width="12.33203125" style="2" bestFit="1" customWidth="1"/>
    <col min="6" max="16384" width="9.1640625" style="2"/>
  </cols>
  <sheetData>
    <row r="1" spans="1:5" x14ac:dyDescent="0.2">
      <c r="A1" s="31" t="s">
        <v>3181</v>
      </c>
    </row>
    <row r="4" spans="1:5" s="6" customFormat="1" x14ac:dyDescent="0.2">
      <c r="A4" s="6" t="s">
        <v>38</v>
      </c>
      <c r="B4" s="6" t="s">
        <v>2868</v>
      </c>
      <c r="C4" s="6" t="s">
        <v>2869</v>
      </c>
      <c r="D4" s="6" t="s">
        <v>2853</v>
      </c>
      <c r="E4" s="6" t="s">
        <v>48</v>
      </c>
    </row>
    <row r="5" spans="1:5" x14ac:dyDescent="0.2">
      <c r="A5" s="2" t="s">
        <v>2738</v>
      </c>
      <c r="B5" s="2">
        <v>-7.8250399999999998E-2</v>
      </c>
      <c r="C5" s="2">
        <v>2.4972299999999999E-2</v>
      </c>
      <c r="D5" s="2">
        <v>1.7274300000000001E-3</v>
      </c>
      <c r="E5" s="2" t="s">
        <v>3182</v>
      </c>
    </row>
    <row r="6" spans="1:5" x14ac:dyDescent="0.2">
      <c r="A6" s="2" t="s">
        <v>2739</v>
      </c>
      <c r="B6" s="2">
        <v>-2.7626999999999999E-2</v>
      </c>
      <c r="C6" s="2">
        <v>1.7880199999999999E-2</v>
      </c>
      <c r="D6" s="2">
        <v>0.122317</v>
      </c>
      <c r="E6" s="2" t="s">
        <v>3182</v>
      </c>
    </row>
    <row r="7" spans="1:5" x14ac:dyDescent="0.2">
      <c r="A7" s="2" t="s">
        <v>2738</v>
      </c>
      <c r="B7" s="2">
        <v>3.6437200000000003E-2</v>
      </c>
      <c r="C7" s="2">
        <v>2.3190700000000002E-2</v>
      </c>
      <c r="D7" s="2">
        <v>0.116136</v>
      </c>
      <c r="E7" s="2" t="s">
        <v>3183</v>
      </c>
    </row>
    <row r="8" spans="1:5" x14ac:dyDescent="0.2">
      <c r="A8" s="2" t="s">
        <v>2739</v>
      </c>
      <c r="B8" s="2">
        <v>4.4833900000000003E-2</v>
      </c>
      <c r="C8" s="2">
        <v>1.6449700000000001E-2</v>
      </c>
      <c r="D8" s="2">
        <v>6.4200699999999999E-3</v>
      </c>
      <c r="E8" s="2" t="s">
        <v>3183</v>
      </c>
    </row>
    <row r="9" spans="1:5" x14ac:dyDescent="0.2">
      <c r="A9" s="2" t="s">
        <v>2738</v>
      </c>
      <c r="B9" s="2">
        <v>-0.110461</v>
      </c>
      <c r="C9" s="2">
        <v>2.4677600000000001E-2</v>
      </c>
      <c r="D9" s="3">
        <v>7.5995900000000002E-6</v>
      </c>
      <c r="E9" s="2" t="s">
        <v>3184</v>
      </c>
    </row>
    <row r="10" spans="1:5" x14ac:dyDescent="0.2">
      <c r="A10" s="2" t="s">
        <v>2739</v>
      </c>
      <c r="B10" s="2">
        <v>-2.14437E-2</v>
      </c>
      <c r="C10" s="2">
        <v>1.7606299999999998E-2</v>
      </c>
      <c r="D10" s="2">
        <v>0.223242</v>
      </c>
      <c r="E10" s="2" t="s">
        <v>3184</v>
      </c>
    </row>
    <row r="11" spans="1:5" x14ac:dyDescent="0.2">
      <c r="A11" s="2" t="s">
        <v>2738</v>
      </c>
      <c r="B11" s="2">
        <v>-0.106889</v>
      </c>
      <c r="C11" s="2">
        <v>2.6829200000000001E-2</v>
      </c>
      <c r="D11" s="3">
        <v>6.7747E-5</v>
      </c>
      <c r="E11" s="2" t="s">
        <v>3185</v>
      </c>
    </row>
    <row r="12" spans="1:5" x14ac:dyDescent="0.2">
      <c r="A12" s="2" t="s">
        <v>2739</v>
      </c>
      <c r="B12" s="2">
        <v>-1.162E-2</v>
      </c>
      <c r="C12" s="2">
        <v>1.9205099999999999E-2</v>
      </c>
      <c r="D12" s="2">
        <v>0.54514600000000002</v>
      </c>
      <c r="E12" s="2" t="s">
        <v>3185</v>
      </c>
    </row>
    <row r="13" spans="1:5" x14ac:dyDescent="0.2">
      <c r="A13" s="2" t="s">
        <v>2738</v>
      </c>
      <c r="B13" s="2">
        <v>0.13639200000000001</v>
      </c>
      <c r="C13" s="2">
        <v>1.5203899999999999E-2</v>
      </c>
      <c r="D13" s="3">
        <v>2.9417099999999999E-19</v>
      </c>
      <c r="E13" s="2" t="s">
        <v>3186</v>
      </c>
    </row>
    <row r="14" spans="1:5" x14ac:dyDescent="0.2">
      <c r="A14" s="2" t="s">
        <v>2739</v>
      </c>
      <c r="B14" s="2">
        <v>1.15405E-2</v>
      </c>
      <c r="C14" s="2">
        <v>1.08682E-2</v>
      </c>
      <c r="D14" s="2">
        <v>0.28829900000000003</v>
      </c>
      <c r="E14" s="2" t="s">
        <v>3186</v>
      </c>
    </row>
    <row r="15" spans="1:5" x14ac:dyDescent="0.2">
      <c r="A15" s="2" t="s">
        <v>2738</v>
      </c>
      <c r="B15" s="2">
        <v>0.202122</v>
      </c>
      <c r="C15" s="2">
        <v>0.118383</v>
      </c>
      <c r="D15" s="2">
        <v>8.7754600000000002E-2</v>
      </c>
      <c r="E15" s="2" t="s">
        <v>51</v>
      </c>
    </row>
    <row r="16" spans="1:5" x14ac:dyDescent="0.2">
      <c r="A16" s="2" t="s">
        <v>2739</v>
      </c>
      <c r="B16" s="2">
        <v>0.147123</v>
      </c>
      <c r="C16" s="2">
        <v>8.4625400000000003E-2</v>
      </c>
      <c r="D16" s="2">
        <v>8.2118300000000005E-2</v>
      </c>
      <c r="E16" s="2" t="s">
        <v>51</v>
      </c>
    </row>
    <row r="17" spans="1:5" x14ac:dyDescent="0.2">
      <c r="A17" s="2" t="s">
        <v>2738</v>
      </c>
      <c r="B17" s="2">
        <v>-0.20080500000000001</v>
      </c>
      <c r="C17" s="2">
        <v>9.5989400000000002E-2</v>
      </c>
      <c r="D17" s="2">
        <v>3.6443499999999997E-2</v>
      </c>
      <c r="E17" s="2" t="s">
        <v>3187</v>
      </c>
    </row>
    <row r="18" spans="1:5" x14ac:dyDescent="0.2">
      <c r="A18" s="2" t="s">
        <v>2739</v>
      </c>
      <c r="B18" s="2">
        <v>-2.4785600000000001E-2</v>
      </c>
      <c r="C18" s="2">
        <v>6.7721000000000003E-2</v>
      </c>
      <c r="D18" s="2">
        <v>0.714368</v>
      </c>
      <c r="E18" s="2" t="s">
        <v>3187</v>
      </c>
    </row>
    <row r="19" spans="1:5" x14ac:dyDescent="0.2">
      <c r="A19" s="2" t="s">
        <v>2738</v>
      </c>
      <c r="B19" s="2">
        <v>-0.17181299999999999</v>
      </c>
      <c r="C19" s="2">
        <v>2.5653599999999999E-2</v>
      </c>
      <c r="D19" s="3">
        <v>2.1199999999999999E-11</v>
      </c>
      <c r="E19" s="2" t="s">
        <v>2524</v>
      </c>
    </row>
    <row r="20" spans="1:5" x14ac:dyDescent="0.2">
      <c r="A20" s="2" t="s">
        <v>2739</v>
      </c>
      <c r="B20" s="2">
        <v>-0.12189700000000001</v>
      </c>
      <c r="C20" s="2">
        <v>1.8339100000000001E-2</v>
      </c>
      <c r="D20" s="3">
        <v>2.9900000000000001E-11</v>
      </c>
      <c r="E20" s="2" t="s">
        <v>25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38"/>
  <sheetViews>
    <sheetView zoomScale="85" zoomScaleNormal="85" workbookViewId="0"/>
  </sheetViews>
  <sheetFormatPr baseColWidth="10" defaultColWidth="8.83203125" defaultRowHeight="15" x14ac:dyDescent="0.2"/>
  <cols>
    <col min="1" max="1" width="4.5" bestFit="1" customWidth="1"/>
    <col min="2" max="2" width="62.5" bestFit="1" customWidth="1"/>
    <col min="3" max="3" width="32" bestFit="1" customWidth="1"/>
    <col min="4" max="4" width="12" bestFit="1" customWidth="1"/>
    <col min="5" max="5" width="7" bestFit="1" customWidth="1"/>
    <col min="6" max="6" width="11.6640625" bestFit="1" customWidth="1"/>
    <col min="7" max="7" width="10.6640625" bestFit="1" customWidth="1"/>
    <col min="8" max="8" width="11" bestFit="1" customWidth="1"/>
    <col min="9" max="9" width="12" customWidth="1"/>
    <col min="10" max="10" width="11.5" customWidth="1"/>
  </cols>
  <sheetData>
    <row r="1" spans="1:10" x14ac:dyDescent="0.2">
      <c r="A1" t="s">
        <v>3188</v>
      </c>
    </row>
    <row r="3" spans="1:10" s="9" customFormat="1" x14ac:dyDescent="0.2">
      <c r="A3" s="6" t="s">
        <v>37</v>
      </c>
      <c r="B3" s="6" t="s">
        <v>3189</v>
      </c>
      <c r="C3" s="6" t="s">
        <v>3190</v>
      </c>
      <c r="D3" s="6" t="s">
        <v>3191</v>
      </c>
      <c r="E3" s="6" t="s">
        <v>2852</v>
      </c>
      <c r="F3" s="6" t="s">
        <v>3192</v>
      </c>
      <c r="G3" s="6" t="s">
        <v>2868</v>
      </c>
      <c r="H3" s="6" t="s">
        <v>2869</v>
      </c>
      <c r="I3" s="6" t="s">
        <v>2853</v>
      </c>
      <c r="J3" s="6" t="s">
        <v>48</v>
      </c>
    </row>
    <row r="4" spans="1:10" x14ac:dyDescent="0.2">
      <c r="A4" s="2">
        <v>15</v>
      </c>
      <c r="B4" s="2" t="s">
        <v>3193</v>
      </c>
      <c r="C4" s="2" t="s">
        <v>3194</v>
      </c>
      <c r="D4" s="2" t="s">
        <v>3195</v>
      </c>
      <c r="E4" s="2">
        <v>446720</v>
      </c>
      <c r="F4" s="2" t="s">
        <v>3196</v>
      </c>
      <c r="G4" s="2" t="s">
        <v>3195</v>
      </c>
      <c r="H4" s="2" t="s">
        <v>3195</v>
      </c>
      <c r="I4" s="2">
        <v>1.8625159474379031E-13</v>
      </c>
      <c r="J4" s="2" t="s">
        <v>51</v>
      </c>
    </row>
    <row r="5" spans="1:10" x14ac:dyDescent="0.2">
      <c r="A5" s="2">
        <v>16</v>
      </c>
      <c r="B5" s="2" t="s">
        <v>3197</v>
      </c>
      <c r="C5" s="2" t="s">
        <v>3194</v>
      </c>
      <c r="D5" s="2" t="s">
        <v>3195</v>
      </c>
      <c r="E5" s="2">
        <v>446720</v>
      </c>
      <c r="F5" s="2" t="s">
        <v>3196</v>
      </c>
      <c r="G5" s="2" t="s">
        <v>3195</v>
      </c>
      <c r="H5" s="2" t="s">
        <v>3195</v>
      </c>
      <c r="I5" s="2">
        <v>7.2443596007498811E-11</v>
      </c>
      <c r="J5" s="2" t="s">
        <v>51</v>
      </c>
    </row>
    <row r="6" spans="1:10" x14ac:dyDescent="0.2">
      <c r="A6" s="2">
        <v>17</v>
      </c>
      <c r="B6" s="2" t="s">
        <v>3198</v>
      </c>
      <c r="C6" s="2" t="s">
        <v>3199</v>
      </c>
      <c r="D6" s="2" t="s">
        <v>3195</v>
      </c>
      <c r="E6" s="2">
        <v>446720</v>
      </c>
      <c r="F6" s="2" t="s">
        <v>3200</v>
      </c>
      <c r="G6" s="2" t="s">
        <v>3195</v>
      </c>
      <c r="H6" s="2" t="s">
        <v>3195</v>
      </c>
      <c r="I6" s="2">
        <v>2.0687594739986694E-9</v>
      </c>
      <c r="J6" s="2" t="s">
        <v>51</v>
      </c>
    </row>
    <row r="7" spans="1:10" x14ac:dyDescent="0.2">
      <c r="A7" s="2">
        <v>18</v>
      </c>
      <c r="B7" s="2" t="s">
        <v>3201</v>
      </c>
      <c r="C7" s="2" t="s">
        <v>3202</v>
      </c>
      <c r="D7" s="2">
        <v>1.11703E-3</v>
      </c>
      <c r="E7" s="2">
        <v>446720</v>
      </c>
      <c r="F7" s="2" t="s">
        <v>3203</v>
      </c>
      <c r="G7" s="2">
        <v>1.5914900000000001</v>
      </c>
      <c r="H7" s="2">
        <v>0.14083799999999999</v>
      </c>
      <c r="I7" s="2">
        <v>1.3100865862570124E-29</v>
      </c>
      <c r="J7" s="2" t="s">
        <v>51</v>
      </c>
    </row>
    <row r="8" spans="1:10" x14ac:dyDescent="0.2">
      <c r="A8" s="2">
        <v>18</v>
      </c>
      <c r="B8" s="2" t="s">
        <v>3201</v>
      </c>
      <c r="C8" s="2" t="s">
        <v>3194</v>
      </c>
      <c r="D8" s="2">
        <v>2.22735E-4</v>
      </c>
      <c r="E8" s="2">
        <v>446720</v>
      </c>
      <c r="F8" s="2" t="s">
        <v>3203</v>
      </c>
      <c r="G8" s="2">
        <v>3.2381899999999999</v>
      </c>
      <c r="H8" s="2">
        <v>0.38120999999999999</v>
      </c>
      <c r="I8" s="2">
        <v>1.987467337084766E-17</v>
      </c>
      <c r="J8" s="2" t="s">
        <v>51</v>
      </c>
    </row>
    <row r="9" spans="1:10" x14ac:dyDescent="0.2">
      <c r="A9" s="2">
        <v>19</v>
      </c>
      <c r="B9" s="2" t="s">
        <v>3204</v>
      </c>
      <c r="C9" s="2" t="s">
        <v>3205</v>
      </c>
      <c r="D9" s="3">
        <v>8.9541499999999996E-6</v>
      </c>
      <c r="E9" s="2">
        <v>446720</v>
      </c>
      <c r="F9" s="2" t="s">
        <v>3203</v>
      </c>
      <c r="G9" s="2">
        <v>11.424300000000001</v>
      </c>
      <c r="H9" s="2">
        <v>1.8440399999999999</v>
      </c>
      <c r="I9" s="2">
        <v>5.8198259947206448E-10</v>
      </c>
      <c r="J9" s="2" t="s">
        <v>51</v>
      </c>
    </row>
    <row r="10" spans="1:10" x14ac:dyDescent="0.2">
      <c r="A10" s="2">
        <v>20</v>
      </c>
      <c r="B10" s="2" t="s">
        <v>3206</v>
      </c>
      <c r="C10" s="2" t="s">
        <v>3194</v>
      </c>
      <c r="D10" s="2" t="s">
        <v>3195</v>
      </c>
      <c r="E10" s="2">
        <v>446720</v>
      </c>
      <c r="F10" s="2" t="s">
        <v>3196</v>
      </c>
      <c r="G10" s="2" t="s">
        <v>3195</v>
      </c>
      <c r="H10" s="2" t="s">
        <v>3195</v>
      </c>
      <c r="I10" s="2">
        <v>4.0179081084893767E-12</v>
      </c>
      <c r="J10" s="2" t="s">
        <v>51</v>
      </c>
    </row>
    <row r="11" spans="1:10" x14ac:dyDescent="0.2">
      <c r="A11" s="2">
        <v>2</v>
      </c>
      <c r="B11" s="2" t="s">
        <v>3207</v>
      </c>
      <c r="C11" s="2" t="s">
        <v>3194</v>
      </c>
      <c r="D11" s="2" t="s">
        <v>3195</v>
      </c>
      <c r="E11" s="2">
        <v>446720</v>
      </c>
      <c r="F11" s="2" t="s">
        <v>3196</v>
      </c>
      <c r="G11" s="2" t="s">
        <v>3195</v>
      </c>
      <c r="H11" s="2" t="s">
        <v>3195</v>
      </c>
      <c r="I11" s="2">
        <v>1.2130256937803493E-9</v>
      </c>
      <c r="J11" s="2" t="s">
        <v>51</v>
      </c>
    </row>
    <row r="12" spans="1:10" x14ac:dyDescent="0.2">
      <c r="A12" s="2">
        <v>4</v>
      </c>
      <c r="B12" s="2" t="s">
        <v>3208</v>
      </c>
      <c r="C12" s="2" t="s">
        <v>3194</v>
      </c>
      <c r="D12" s="2">
        <v>7.5774499999999999E-4</v>
      </c>
      <c r="E12" s="2">
        <v>446720</v>
      </c>
      <c r="F12" s="2" t="s">
        <v>3203</v>
      </c>
      <c r="G12" s="2">
        <v>1.0702</v>
      </c>
      <c r="H12" s="2">
        <v>0.171123</v>
      </c>
      <c r="I12" s="2">
        <v>4.0007369749853426E-10</v>
      </c>
      <c r="J12" s="2" t="s">
        <v>51</v>
      </c>
    </row>
    <row r="13" spans="1:10" x14ac:dyDescent="0.2">
      <c r="A13" s="2">
        <v>5</v>
      </c>
      <c r="B13" s="2" t="s">
        <v>3209</v>
      </c>
      <c r="C13" s="2" t="s">
        <v>3194</v>
      </c>
      <c r="D13" s="2">
        <v>1.4214699999999999E-4</v>
      </c>
      <c r="E13" s="2">
        <v>446720</v>
      </c>
      <c r="F13" s="2" t="s">
        <v>3203</v>
      </c>
      <c r="G13" s="2">
        <v>2.3467899999999999</v>
      </c>
      <c r="H13" s="2">
        <v>0.39898899999999998</v>
      </c>
      <c r="I13" s="2">
        <v>4.0573268967689369E-9</v>
      </c>
      <c r="J13" s="2" t="s">
        <v>51</v>
      </c>
    </row>
    <row r="14" spans="1:10" x14ac:dyDescent="0.2">
      <c r="A14" s="2">
        <v>6</v>
      </c>
      <c r="B14" s="2" t="s">
        <v>3210</v>
      </c>
      <c r="C14" s="2" t="s">
        <v>3194</v>
      </c>
      <c r="D14" s="2" t="s">
        <v>3195</v>
      </c>
      <c r="E14" s="2">
        <v>446720</v>
      </c>
      <c r="F14" s="2" t="s">
        <v>3200</v>
      </c>
      <c r="G14" s="2" t="s">
        <v>3195</v>
      </c>
      <c r="H14" s="2" t="s">
        <v>3195</v>
      </c>
      <c r="I14" s="2">
        <v>3.1869114753734346E-9</v>
      </c>
      <c r="J14" s="2" t="s">
        <v>51</v>
      </c>
    </row>
    <row r="15" spans="1:10" x14ac:dyDescent="0.2">
      <c r="A15" s="2">
        <v>7</v>
      </c>
      <c r="B15" s="2" t="s">
        <v>3211</v>
      </c>
      <c r="C15" s="2" t="s">
        <v>3212</v>
      </c>
      <c r="D15" s="2" t="s">
        <v>3195</v>
      </c>
      <c r="E15" s="2">
        <v>446720</v>
      </c>
      <c r="F15" s="2" t="s">
        <v>3196</v>
      </c>
      <c r="G15" s="2" t="s">
        <v>3195</v>
      </c>
      <c r="H15" s="2" t="s">
        <v>3195</v>
      </c>
      <c r="I15" s="2">
        <v>1.727229313602614E-9</v>
      </c>
      <c r="J15" s="2" t="s">
        <v>51</v>
      </c>
    </row>
    <row r="16" spans="1:10" x14ac:dyDescent="0.2">
      <c r="A16" s="2">
        <v>9</v>
      </c>
      <c r="B16" s="2" t="s">
        <v>3213</v>
      </c>
      <c r="C16" s="2" t="s">
        <v>3194</v>
      </c>
      <c r="D16" s="2" t="s">
        <v>3195</v>
      </c>
      <c r="E16" s="2">
        <v>446720</v>
      </c>
      <c r="F16" s="2" t="s">
        <v>3196</v>
      </c>
      <c r="G16" s="2" t="s">
        <v>3195</v>
      </c>
      <c r="H16" s="2" t="s">
        <v>3195</v>
      </c>
      <c r="I16" s="2">
        <v>3.1255035750579663E-10</v>
      </c>
      <c r="J16" s="2" t="s">
        <v>51</v>
      </c>
    </row>
    <row r="17" spans="1:10" x14ac:dyDescent="0.2">
      <c r="A17" s="2">
        <v>9</v>
      </c>
      <c r="B17" s="2" t="s">
        <v>3214</v>
      </c>
      <c r="C17" s="2" t="s">
        <v>3194</v>
      </c>
      <c r="D17" s="2">
        <v>1.5781700000000001E-4</v>
      </c>
      <c r="E17" s="2">
        <v>446720</v>
      </c>
      <c r="F17" s="2" t="s">
        <v>3203</v>
      </c>
      <c r="G17" s="2">
        <v>2.2340200000000001</v>
      </c>
      <c r="H17" s="2">
        <v>0.37809599999999999</v>
      </c>
      <c r="I17" s="2">
        <v>3.4504044082932356E-9</v>
      </c>
      <c r="J17" s="2" t="s">
        <v>51</v>
      </c>
    </row>
    <row r="18" spans="1:10" x14ac:dyDescent="0.2">
      <c r="A18" s="2">
        <v>10</v>
      </c>
      <c r="B18" s="2" t="s">
        <v>3215</v>
      </c>
      <c r="C18" s="2" t="s">
        <v>3199</v>
      </c>
      <c r="D18" s="2" t="s">
        <v>3195</v>
      </c>
      <c r="E18" s="2">
        <v>447461</v>
      </c>
      <c r="F18" s="2" t="s">
        <v>3200</v>
      </c>
      <c r="G18" s="2" t="s">
        <v>3195</v>
      </c>
      <c r="H18" s="2" t="s">
        <v>3195</v>
      </c>
      <c r="I18" s="2">
        <v>2.921460373877309E-20</v>
      </c>
      <c r="J18" s="2" t="s">
        <v>539</v>
      </c>
    </row>
    <row r="19" spans="1:10" x14ac:dyDescent="0.2">
      <c r="A19" s="2">
        <v>10</v>
      </c>
      <c r="B19" s="2" t="s">
        <v>3216</v>
      </c>
      <c r="C19" s="2" t="s">
        <v>3194</v>
      </c>
      <c r="D19" s="2" t="s">
        <v>3195</v>
      </c>
      <c r="E19" s="2">
        <v>447461</v>
      </c>
      <c r="F19" s="2" t="s">
        <v>3196</v>
      </c>
      <c r="G19" s="2" t="s">
        <v>3195</v>
      </c>
      <c r="H19" s="2" t="s">
        <v>3195</v>
      </c>
      <c r="I19" s="2">
        <v>1.6664795935998255E-13</v>
      </c>
      <c r="J19" s="2" t="s">
        <v>539</v>
      </c>
    </row>
    <row r="20" spans="1:10" x14ac:dyDescent="0.2">
      <c r="A20" s="2">
        <v>10</v>
      </c>
      <c r="B20" s="2" t="s">
        <v>3217</v>
      </c>
      <c r="C20" s="2" t="s">
        <v>3194</v>
      </c>
      <c r="D20" s="2">
        <v>1.12859E-4</v>
      </c>
      <c r="E20" s="2">
        <v>447461</v>
      </c>
      <c r="F20" s="2" t="s">
        <v>3203</v>
      </c>
      <c r="G20" s="2">
        <v>-0.36846000000000001</v>
      </c>
      <c r="H20" s="2">
        <v>5.6572999999999998E-2</v>
      </c>
      <c r="I20" s="2">
        <v>7.3671582702987571E-11</v>
      </c>
      <c r="J20" s="2" t="s">
        <v>539</v>
      </c>
    </row>
    <row r="21" spans="1:10" x14ac:dyDescent="0.2">
      <c r="A21" s="2">
        <v>10</v>
      </c>
      <c r="B21" s="2" t="s">
        <v>3218</v>
      </c>
      <c r="C21" s="2" t="s">
        <v>3194</v>
      </c>
      <c r="D21" s="2">
        <v>1.3856E-4</v>
      </c>
      <c r="E21" s="2">
        <v>447461</v>
      </c>
      <c r="F21" s="2" t="s">
        <v>3203</v>
      </c>
      <c r="G21" s="2">
        <v>0.32236700000000001</v>
      </c>
      <c r="H21" s="2">
        <v>5.1675699999999998E-2</v>
      </c>
      <c r="I21" s="2">
        <v>4.4244572172203341E-10</v>
      </c>
      <c r="J21" s="2" t="s">
        <v>539</v>
      </c>
    </row>
    <row r="22" spans="1:10" x14ac:dyDescent="0.2">
      <c r="A22" s="2">
        <v>11</v>
      </c>
      <c r="B22" s="2" t="s">
        <v>3219</v>
      </c>
      <c r="C22" s="2" t="s">
        <v>3194</v>
      </c>
      <c r="D22" s="3">
        <v>8.1571399999999996E-5</v>
      </c>
      <c r="E22" s="2">
        <v>447461</v>
      </c>
      <c r="F22" s="2" t="s">
        <v>3203</v>
      </c>
      <c r="G22" s="2">
        <v>-0.65332999999999997</v>
      </c>
      <c r="H22" s="2">
        <v>6.6145599999999999E-2</v>
      </c>
      <c r="I22" s="2">
        <v>5.2299796618215026E-23</v>
      </c>
      <c r="J22" s="2" t="s">
        <v>539</v>
      </c>
    </row>
    <row r="23" spans="1:10" x14ac:dyDescent="0.2">
      <c r="A23" s="2">
        <v>11</v>
      </c>
      <c r="B23" s="2" t="s">
        <v>3220</v>
      </c>
      <c r="C23" s="2" t="s">
        <v>3199</v>
      </c>
      <c r="D23" s="2" t="s">
        <v>3195</v>
      </c>
      <c r="E23" s="2">
        <v>447461</v>
      </c>
      <c r="F23" s="2" t="s">
        <v>3196</v>
      </c>
      <c r="G23" s="2" t="s">
        <v>3195</v>
      </c>
      <c r="H23" s="2" t="s">
        <v>3195</v>
      </c>
      <c r="I23" s="2">
        <v>1.4197111723252637E-20</v>
      </c>
      <c r="J23" s="2" t="s">
        <v>539</v>
      </c>
    </row>
    <row r="24" spans="1:10" x14ac:dyDescent="0.2">
      <c r="A24" s="2">
        <v>11</v>
      </c>
      <c r="B24" s="2" t="s">
        <v>3221</v>
      </c>
      <c r="C24" s="2" t="s">
        <v>3194</v>
      </c>
      <c r="D24" s="2">
        <v>3.4751600000000002E-4</v>
      </c>
      <c r="E24" s="2">
        <v>447461</v>
      </c>
      <c r="F24" s="2" t="s">
        <v>3203</v>
      </c>
      <c r="G24" s="2">
        <v>-0.205452</v>
      </c>
      <c r="H24" s="2">
        <v>3.2107299999999998E-2</v>
      </c>
      <c r="I24" s="2">
        <v>1.5648041887955705E-10</v>
      </c>
      <c r="J24" s="2" t="s">
        <v>539</v>
      </c>
    </row>
    <row r="25" spans="1:10" x14ac:dyDescent="0.2">
      <c r="A25" s="2">
        <v>11</v>
      </c>
      <c r="B25" s="2" t="s">
        <v>3222</v>
      </c>
      <c r="C25" s="2" t="s">
        <v>3194</v>
      </c>
      <c r="D25" s="2">
        <v>3.7098200000000001E-4</v>
      </c>
      <c r="E25" s="2">
        <v>447461</v>
      </c>
      <c r="F25" s="2" t="s">
        <v>3203</v>
      </c>
      <c r="G25" s="2">
        <v>0.18404799999999999</v>
      </c>
      <c r="H25" s="2">
        <v>3.1134499999999999E-2</v>
      </c>
      <c r="I25" s="2">
        <v>3.3928135975576594E-9</v>
      </c>
      <c r="J25" s="2" t="s">
        <v>539</v>
      </c>
    </row>
    <row r="26" spans="1:10" x14ac:dyDescent="0.2">
      <c r="A26" s="2">
        <v>12</v>
      </c>
      <c r="B26" s="2" t="s">
        <v>3223</v>
      </c>
      <c r="C26" s="2" t="s">
        <v>3199</v>
      </c>
      <c r="D26" s="2" t="s">
        <v>3195</v>
      </c>
      <c r="E26" s="2">
        <v>447461</v>
      </c>
      <c r="F26" s="2" t="s">
        <v>3200</v>
      </c>
      <c r="G26" s="2" t="s">
        <v>3195</v>
      </c>
      <c r="H26" s="2" t="s">
        <v>3195</v>
      </c>
      <c r="I26" s="2">
        <v>3.0931430109489621E-25</v>
      </c>
      <c r="J26" s="2" t="s">
        <v>539</v>
      </c>
    </row>
    <row r="27" spans="1:10" x14ac:dyDescent="0.2">
      <c r="A27" s="2">
        <v>12</v>
      </c>
      <c r="B27" s="2" t="s">
        <v>3224</v>
      </c>
      <c r="C27" s="2" t="s">
        <v>3202</v>
      </c>
      <c r="D27" s="2">
        <v>3.51651E-3</v>
      </c>
      <c r="E27" s="2">
        <v>447461</v>
      </c>
      <c r="F27" s="2" t="s">
        <v>3203</v>
      </c>
      <c r="G27" s="2">
        <v>8.4398100000000004E-2</v>
      </c>
      <c r="H27" s="2">
        <v>1.00911E-2</v>
      </c>
      <c r="I27" s="2">
        <v>6.0813500127871438E-17</v>
      </c>
      <c r="J27" s="2" t="s">
        <v>539</v>
      </c>
    </row>
    <row r="28" spans="1:10" x14ac:dyDescent="0.2">
      <c r="A28" s="2">
        <v>12</v>
      </c>
      <c r="B28" s="2" t="s">
        <v>3225</v>
      </c>
      <c r="C28" s="2" t="s">
        <v>3194</v>
      </c>
      <c r="D28" s="2" t="s">
        <v>3195</v>
      </c>
      <c r="E28" s="2">
        <v>447461</v>
      </c>
      <c r="F28" s="2" t="s">
        <v>3200</v>
      </c>
      <c r="G28" s="2" t="s">
        <v>3195</v>
      </c>
      <c r="H28" s="2" t="s">
        <v>3195</v>
      </c>
      <c r="I28" s="2">
        <v>2.9840081159302197E-15</v>
      </c>
      <c r="J28" s="2" t="s">
        <v>539</v>
      </c>
    </row>
    <row r="29" spans="1:10" x14ac:dyDescent="0.2">
      <c r="A29" s="2">
        <v>12</v>
      </c>
      <c r="B29" s="2" t="s">
        <v>3226</v>
      </c>
      <c r="C29" s="2" t="s">
        <v>3202</v>
      </c>
      <c r="D29" s="2" t="s">
        <v>3195</v>
      </c>
      <c r="E29" s="2">
        <v>447461</v>
      </c>
      <c r="F29" s="2" t="s">
        <v>3196</v>
      </c>
      <c r="G29" s="2" t="s">
        <v>3195</v>
      </c>
      <c r="H29" s="2" t="s">
        <v>3195</v>
      </c>
      <c r="I29" s="2">
        <v>1.3427340431879894E-10</v>
      </c>
      <c r="J29" s="2" t="s">
        <v>539</v>
      </c>
    </row>
    <row r="30" spans="1:10" x14ac:dyDescent="0.2">
      <c r="A30" s="2">
        <v>14</v>
      </c>
      <c r="B30" s="2" t="s">
        <v>3227</v>
      </c>
      <c r="C30" s="2" t="s">
        <v>3194</v>
      </c>
      <c r="D30" s="2">
        <v>3.7098200000000001E-4</v>
      </c>
      <c r="E30" s="2">
        <v>447461</v>
      </c>
      <c r="F30" s="2" t="s">
        <v>3203</v>
      </c>
      <c r="G30" s="2">
        <v>0.24779599999999999</v>
      </c>
      <c r="H30" s="2">
        <v>3.0922399999999999E-2</v>
      </c>
      <c r="I30" s="2">
        <v>1.1150645269020521E-15</v>
      </c>
      <c r="J30" s="2" t="s">
        <v>539</v>
      </c>
    </row>
    <row r="31" spans="1:10" x14ac:dyDescent="0.2">
      <c r="A31" s="2">
        <v>14</v>
      </c>
      <c r="B31" s="2" t="s">
        <v>3228</v>
      </c>
      <c r="C31" s="2" t="s">
        <v>3194</v>
      </c>
      <c r="D31" s="2" t="s">
        <v>3195</v>
      </c>
      <c r="E31" s="2">
        <v>447461</v>
      </c>
      <c r="F31" s="2" t="s">
        <v>3196</v>
      </c>
      <c r="G31" s="2" t="s">
        <v>3195</v>
      </c>
      <c r="H31" s="2" t="s">
        <v>3195</v>
      </c>
      <c r="I31" s="2">
        <v>1.8724058959867945E-11</v>
      </c>
      <c r="J31" s="2" t="s">
        <v>539</v>
      </c>
    </row>
    <row r="32" spans="1:10" x14ac:dyDescent="0.2">
      <c r="A32" s="2">
        <v>14</v>
      </c>
      <c r="B32" s="2" t="s">
        <v>3229</v>
      </c>
      <c r="C32" s="2" t="s">
        <v>3199</v>
      </c>
      <c r="D32" s="2" t="s">
        <v>3195</v>
      </c>
      <c r="E32" s="2">
        <v>447461</v>
      </c>
      <c r="F32" s="2" t="s">
        <v>3200</v>
      </c>
      <c r="G32" s="2" t="s">
        <v>3195</v>
      </c>
      <c r="H32" s="2" t="s">
        <v>3195</v>
      </c>
      <c r="I32" s="2">
        <v>2.4683116896973445E-11</v>
      </c>
      <c r="J32" s="2" t="s">
        <v>539</v>
      </c>
    </row>
    <row r="33" spans="1:10" x14ac:dyDescent="0.2">
      <c r="A33" s="2">
        <v>14</v>
      </c>
      <c r="B33" s="2" t="s">
        <v>3230</v>
      </c>
      <c r="C33" s="2" t="s">
        <v>3205</v>
      </c>
      <c r="D33" s="3">
        <v>2.01135E-5</v>
      </c>
      <c r="E33" s="2">
        <v>447461</v>
      </c>
      <c r="F33" s="2" t="s">
        <v>3203</v>
      </c>
      <c r="G33" s="2">
        <v>0.88732800000000001</v>
      </c>
      <c r="H33" s="2">
        <v>0.134047</v>
      </c>
      <c r="I33" s="2">
        <v>3.6032965012815868E-11</v>
      </c>
      <c r="J33" s="2" t="s">
        <v>539</v>
      </c>
    </row>
    <row r="34" spans="1:10" x14ac:dyDescent="0.2">
      <c r="A34" s="2">
        <v>14</v>
      </c>
      <c r="B34" s="2" t="s">
        <v>3231</v>
      </c>
      <c r="C34" s="2" t="s">
        <v>3205</v>
      </c>
      <c r="D34" s="3">
        <v>1.45264E-5</v>
      </c>
      <c r="E34" s="2">
        <v>447461</v>
      </c>
      <c r="F34" s="2" t="s">
        <v>3203</v>
      </c>
      <c r="G34" s="2">
        <v>0.97018300000000002</v>
      </c>
      <c r="H34" s="2">
        <v>0.15711600000000001</v>
      </c>
      <c r="I34" s="2">
        <v>6.6189637103848382E-10</v>
      </c>
      <c r="J34" s="2" t="s">
        <v>539</v>
      </c>
    </row>
    <row r="35" spans="1:10" x14ac:dyDescent="0.2">
      <c r="A35" s="2">
        <v>15</v>
      </c>
      <c r="B35" s="2" t="s">
        <v>3232</v>
      </c>
      <c r="C35" s="2" t="s">
        <v>3194</v>
      </c>
      <c r="D35" s="2" t="s">
        <v>3195</v>
      </c>
      <c r="E35" s="2">
        <v>447461</v>
      </c>
      <c r="F35" s="2" t="s">
        <v>3196</v>
      </c>
      <c r="G35" s="2" t="s">
        <v>3195</v>
      </c>
      <c r="H35" s="2" t="s">
        <v>3195</v>
      </c>
      <c r="I35" s="2">
        <v>2.4717241450160502E-105</v>
      </c>
      <c r="J35" s="2" t="s">
        <v>539</v>
      </c>
    </row>
    <row r="36" spans="1:10" x14ac:dyDescent="0.2">
      <c r="A36" s="2">
        <v>15</v>
      </c>
      <c r="B36" s="2" t="s">
        <v>3233</v>
      </c>
      <c r="C36" s="2" t="s">
        <v>3194</v>
      </c>
      <c r="D36" s="2">
        <v>4.9724999999999997E-4</v>
      </c>
      <c r="E36" s="2">
        <v>447461</v>
      </c>
      <c r="F36" s="2" t="s">
        <v>3203</v>
      </c>
      <c r="G36" s="2">
        <v>-0.38250400000000001</v>
      </c>
      <c r="H36" s="2">
        <v>2.67966E-2</v>
      </c>
      <c r="I36" s="2">
        <v>3.1630058853452036E-46</v>
      </c>
      <c r="J36" s="2" t="s">
        <v>539</v>
      </c>
    </row>
    <row r="37" spans="1:10" x14ac:dyDescent="0.2">
      <c r="A37" s="2">
        <v>15</v>
      </c>
      <c r="B37" s="2" t="s">
        <v>3234</v>
      </c>
      <c r="C37" s="2" t="s">
        <v>3202</v>
      </c>
      <c r="D37" s="2" t="s">
        <v>3195</v>
      </c>
      <c r="E37" s="2">
        <v>447461</v>
      </c>
      <c r="F37" s="2" t="s">
        <v>3200</v>
      </c>
      <c r="G37" s="2" t="s">
        <v>3195</v>
      </c>
      <c r="H37" s="2" t="s">
        <v>3195</v>
      </c>
      <c r="I37" s="2">
        <v>1.2516992730317226E-17</v>
      </c>
      <c r="J37" s="2" t="s">
        <v>539</v>
      </c>
    </row>
    <row r="38" spans="1:10" x14ac:dyDescent="0.2">
      <c r="A38" s="2">
        <v>15</v>
      </c>
      <c r="B38" s="2" t="s">
        <v>3234</v>
      </c>
      <c r="C38" s="2" t="s">
        <v>3205</v>
      </c>
      <c r="D38" s="3">
        <v>4.3579199999999998E-5</v>
      </c>
      <c r="E38" s="2">
        <v>447461</v>
      </c>
      <c r="F38" s="2" t="s">
        <v>3203</v>
      </c>
      <c r="G38" s="2">
        <v>-0.74592000000000003</v>
      </c>
      <c r="H38" s="2">
        <v>9.0337100000000004E-2</v>
      </c>
      <c r="I38" s="2">
        <v>1.4927944095789926E-16</v>
      </c>
      <c r="J38" s="2" t="s">
        <v>539</v>
      </c>
    </row>
    <row r="39" spans="1:10" x14ac:dyDescent="0.2">
      <c r="A39" s="2">
        <v>15</v>
      </c>
      <c r="B39" s="2" t="s">
        <v>3235</v>
      </c>
      <c r="C39" s="2" t="s">
        <v>3194</v>
      </c>
      <c r="D39" s="2" t="s">
        <v>3195</v>
      </c>
      <c r="E39" s="2">
        <v>447461</v>
      </c>
      <c r="F39" s="2" t="s">
        <v>3236</v>
      </c>
      <c r="G39" s="2" t="s">
        <v>3195</v>
      </c>
      <c r="H39" s="2" t="s">
        <v>3195</v>
      </c>
      <c r="I39" s="2">
        <v>3.4229456231604014E-14</v>
      </c>
      <c r="J39" s="2" t="s">
        <v>539</v>
      </c>
    </row>
    <row r="40" spans="1:10" x14ac:dyDescent="0.2">
      <c r="A40" s="2">
        <v>15</v>
      </c>
      <c r="B40" s="2" t="s">
        <v>3237</v>
      </c>
      <c r="C40" s="2" t="s">
        <v>3238</v>
      </c>
      <c r="D40" s="2">
        <v>2.7376700000000001E-4</v>
      </c>
      <c r="E40" s="2">
        <v>447461</v>
      </c>
      <c r="F40" s="2" t="s">
        <v>3203</v>
      </c>
      <c r="G40" s="2">
        <v>0.240648</v>
      </c>
      <c r="H40" s="2">
        <v>3.6423400000000002E-2</v>
      </c>
      <c r="I40" s="2">
        <v>3.922834625395202E-11</v>
      </c>
      <c r="J40" s="2" t="s">
        <v>539</v>
      </c>
    </row>
    <row r="41" spans="1:10" x14ac:dyDescent="0.2">
      <c r="A41" s="2">
        <v>15</v>
      </c>
      <c r="B41" s="2" t="s">
        <v>3239</v>
      </c>
      <c r="C41" s="2" t="s">
        <v>3194</v>
      </c>
      <c r="D41" s="2" t="s">
        <v>3195</v>
      </c>
      <c r="E41" s="2">
        <v>447461</v>
      </c>
      <c r="F41" s="2" t="s">
        <v>3196</v>
      </c>
      <c r="G41" s="2" t="s">
        <v>3195</v>
      </c>
      <c r="H41" s="2" t="s">
        <v>3195</v>
      </c>
      <c r="I41" s="2">
        <v>1.7619760464116257E-10</v>
      </c>
      <c r="J41" s="2" t="s">
        <v>539</v>
      </c>
    </row>
    <row r="42" spans="1:10" x14ac:dyDescent="0.2">
      <c r="A42" s="2">
        <v>15</v>
      </c>
      <c r="B42" s="2" t="s">
        <v>3240</v>
      </c>
      <c r="C42" s="2" t="s">
        <v>3202</v>
      </c>
      <c r="D42" s="2" t="s">
        <v>3195</v>
      </c>
      <c r="E42" s="2">
        <v>447461</v>
      </c>
      <c r="F42" s="2" t="s">
        <v>3200</v>
      </c>
      <c r="G42" s="2" t="s">
        <v>3195</v>
      </c>
      <c r="H42" s="2" t="s">
        <v>3195</v>
      </c>
      <c r="I42" s="2">
        <v>3.8736466294766336E-9</v>
      </c>
      <c r="J42" s="2" t="s">
        <v>539</v>
      </c>
    </row>
    <row r="43" spans="1:10" x14ac:dyDescent="0.2">
      <c r="A43" s="2">
        <v>16</v>
      </c>
      <c r="B43" s="2" t="s">
        <v>3241</v>
      </c>
      <c r="C43" s="2" t="s">
        <v>3202</v>
      </c>
      <c r="D43" s="2" t="s">
        <v>3195</v>
      </c>
      <c r="E43" s="2">
        <v>447461</v>
      </c>
      <c r="F43" s="2" t="s">
        <v>3200</v>
      </c>
      <c r="G43" s="2" t="s">
        <v>3195</v>
      </c>
      <c r="H43" s="2" t="s">
        <v>3195</v>
      </c>
      <c r="I43" s="2">
        <v>5.0605765651323962E-34</v>
      </c>
      <c r="J43" s="2" t="s">
        <v>539</v>
      </c>
    </row>
    <row r="44" spans="1:10" x14ac:dyDescent="0.2">
      <c r="A44" s="2">
        <v>16</v>
      </c>
      <c r="B44" s="2" t="s">
        <v>3242</v>
      </c>
      <c r="C44" s="2" t="s">
        <v>3194</v>
      </c>
      <c r="D44" s="2" t="s">
        <v>3195</v>
      </c>
      <c r="E44" s="2">
        <v>447461</v>
      </c>
      <c r="F44" s="2" t="s">
        <v>3236</v>
      </c>
      <c r="G44" s="2" t="s">
        <v>3195</v>
      </c>
      <c r="H44" s="2" t="s">
        <v>3195</v>
      </c>
      <c r="I44" s="2">
        <v>1.6565326493180133E-26</v>
      </c>
      <c r="J44" s="2" t="s">
        <v>539</v>
      </c>
    </row>
    <row r="45" spans="1:10" x14ac:dyDescent="0.2">
      <c r="A45" s="2">
        <v>16</v>
      </c>
      <c r="B45" s="2" t="s">
        <v>3243</v>
      </c>
      <c r="C45" s="2" t="s">
        <v>3199</v>
      </c>
      <c r="D45" s="2" t="s">
        <v>3195</v>
      </c>
      <c r="E45" s="2">
        <v>447461</v>
      </c>
      <c r="F45" s="2" t="s">
        <v>3200</v>
      </c>
      <c r="G45" s="2" t="s">
        <v>3195</v>
      </c>
      <c r="H45" s="2" t="s">
        <v>3195</v>
      </c>
      <c r="I45" s="2">
        <v>9.2299638484045087E-14</v>
      </c>
      <c r="J45" s="2" t="s">
        <v>539</v>
      </c>
    </row>
    <row r="46" spans="1:10" x14ac:dyDescent="0.2">
      <c r="A46" s="2">
        <v>16</v>
      </c>
      <c r="B46" s="2" t="s">
        <v>3244</v>
      </c>
      <c r="C46" s="2" t="s">
        <v>3194</v>
      </c>
      <c r="D46" s="2">
        <v>1.3409000000000001E-4</v>
      </c>
      <c r="E46" s="2">
        <v>447461</v>
      </c>
      <c r="F46" s="2" t="s">
        <v>3203</v>
      </c>
      <c r="G46" s="2">
        <v>-0.333893</v>
      </c>
      <c r="H46" s="2">
        <v>5.1892300000000002E-2</v>
      </c>
      <c r="I46" s="2">
        <v>1.2400522937284396E-10</v>
      </c>
      <c r="J46" s="2" t="s">
        <v>539</v>
      </c>
    </row>
    <row r="47" spans="1:10" x14ac:dyDescent="0.2">
      <c r="A47" s="2">
        <v>16</v>
      </c>
      <c r="B47" s="2" t="s">
        <v>3245</v>
      </c>
      <c r="C47" s="2" t="s">
        <v>3194</v>
      </c>
      <c r="D47" s="2" t="s">
        <v>3195</v>
      </c>
      <c r="E47" s="2">
        <v>447461</v>
      </c>
      <c r="F47" s="2" t="s">
        <v>3196</v>
      </c>
      <c r="G47" s="2" t="s">
        <v>3195</v>
      </c>
      <c r="H47" s="2" t="s">
        <v>3195</v>
      </c>
      <c r="I47" s="2">
        <v>1.0632612829772733E-9</v>
      </c>
      <c r="J47" s="2" t="s">
        <v>539</v>
      </c>
    </row>
    <row r="48" spans="1:10" x14ac:dyDescent="0.2">
      <c r="A48" s="2">
        <v>17</v>
      </c>
      <c r="B48" s="2" t="s">
        <v>3246</v>
      </c>
      <c r="C48" s="2" t="s">
        <v>3194</v>
      </c>
      <c r="D48" s="2" t="s">
        <v>3195</v>
      </c>
      <c r="E48" s="2">
        <v>447461</v>
      </c>
      <c r="F48" s="2" t="s">
        <v>3196</v>
      </c>
      <c r="G48" s="2" t="s">
        <v>3195</v>
      </c>
      <c r="H48" s="2" t="s">
        <v>3195</v>
      </c>
      <c r="I48" s="2">
        <v>1.1598451211901612E-26</v>
      </c>
      <c r="J48" s="2" t="s">
        <v>539</v>
      </c>
    </row>
    <row r="49" spans="1:10" x14ac:dyDescent="0.2">
      <c r="A49" s="2">
        <v>17</v>
      </c>
      <c r="B49" s="2" t="s">
        <v>3247</v>
      </c>
      <c r="C49" s="2" t="s">
        <v>3199</v>
      </c>
      <c r="D49" s="2" t="s">
        <v>3195</v>
      </c>
      <c r="E49" s="2">
        <v>447461</v>
      </c>
      <c r="F49" s="2" t="s">
        <v>3200</v>
      </c>
      <c r="G49" s="2" t="s">
        <v>3195</v>
      </c>
      <c r="H49" s="2" t="s">
        <v>3195</v>
      </c>
      <c r="I49" s="2">
        <v>1.9315235160837992E-19</v>
      </c>
      <c r="J49" s="2" t="s">
        <v>539</v>
      </c>
    </row>
    <row r="50" spans="1:10" x14ac:dyDescent="0.2">
      <c r="A50" s="2">
        <v>17</v>
      </c>
      <c r="B50" s="2" t="s">
        <v>3248</v>
      </c>
      <c r="C50" s="2" t="s">
        <v>3199</v>
      </c>
      <c r="D50" s="2" t="s">
        <v>3195</v>
      </c>
      <c r="E50" s="2">
        <v>447461</v>
      </c>
      <c r="F50" s="2" t="s">
        <v>3200</v>
      </c>
      <c r="G50" s="2" t="s">
        <v>3195</v>
      </c>
      <c r="H50" s="2" t="s">
        <v>3195</v>
      </c>
      <c r="I50" s="2">
        <v>2.0668073627610301E-11</v>
      </c>
      <c r="J50" s="2" t="s">
        <v>539</v>
      </c>
    </row>
    <row r="51" spans="1:10" x14ac:dyDescent="0.2">
      <c r="A51" s="2">
        <v>17</v>
      </c>
      <c r="B51" s="2" t="s">
        <v>3249</v>
      </c>
      <c r="C51" s="2" t="s">
        <v>3202</v>
      </c>
      <c r="D51" s="2">
        <v>3.4751600000000001E-3</v>
      </c>
      <c r="E51" s="2">
        <v>447461</v>
      </c>
      <c r="F51" s="2" t="s">
        <v>3203</v>
      </c>
      <c r="G51" s="2">
        <v>-6.5535099999999999E-2</v>
      </c>
      <c r="H51" s="2">
        <v>1.0236E-2</v>
      </c>
      <c r="I51" s="2">
        <v>1.5295018266878787E-10</v>
      </c>
      <c r="J51" s="2" t="s">
        <v>539</v>
      </c>
    </row>
    <row r="52" spans="1:10" x14ac:dyDescent="0.2">
      <c r="A52" s="2">
        <v>17</v>
      </c>
      <c r="B52" s="2" t="s">
        <v>3250</v>
      </c>
      <c r="C52" s="2" t="s">
        <v>3205</v>
      </c>
      <c r="D52" s="3">
        <v>1.7878699999999999E-5</v>
      </c>
      <c r="E52" s="2">
        <v>447461</v>
      </c>
      <c r="F52" s="2" t="s">
        <v>3203</v>
      </c>
      <c r="G52" s="2">
        <v>-0.88542900000000002</v>
      </c>
      <c r="H52" s="2">
        <v>0.14630099999999999</v>
      </c>
      <c r="I52" s="2">
        <v>1.4296838127185795E-9</v>
      </c>
      <c r="J52" s="2" t="s">
        <v>539</v>
      </c>
    </row>
    <row r="53" spans="1:10" x14ac:dyDescent="0.2">
      <c r="A53" s="2">
        <v>19</v>
      </c>
      <c r="B53" s="2" t="s">
        <v>3251</v>
      </c>
      <c r="C53" s="2" t="s">
        <v>3199</v>
      </c>
      <c r="D53" s="2" t="s">
        <v>3195</v>
      </c>
      <c r="E53" s="2">
        <v>447461</v>
      </c>
      <c r="F53" s="2" t="s">
        <v>3200</v>
      </c>
      <c r="G53" s="2" t="s">
        <v>3195</v>
      </c>
      <c r="H53" s="2" t="s">
        <v>3195</v>
      </c>
      <c r="I53" s="2">
        <v>8.7679890748896339E-35</v>
      </c>
      <c r="J53" s="2" t="s">
        <v>539</v>
      </c>
    </row>
    <row r="54" spans="1:10" x14ac:dyDescent="0.2">
      <c r="A54" s="2">
        <v>19</v>
      </c>
      <c r="B54" s="2" t="s">
        <v>3251</v>
      </c>
      <c r="C54" s="2" t="s">
        <v>3194</v>
      </c>
      <c r="D54" s="2" t="s">
        <v>3195</v>
      </c>
      <c r="E54" s="2">
        <v>447461</v>
      </c>
      <c r="F54" s="2" t="s">
        <v>3196</v>
      </c>
      <c r="G54" s="2" t="s">
        <v>3195</v>
      </c>
      <c r="H54" s="2" t="s">
        <v>3195</v>
      </c>
      <c r="I54" s="2">
        <v>2.4558396112486942E-22</v>
      </c>
      <c r="J54" s="2" t="s">
        <v>539</v>
      </c>
    </row>
    <row r="55" spans="1:10" x14ac:dyDescent="0.2">
      <c r="A55" s="2">
        <v>19</v>
      </c>
      <c r="B55" s="2" t="s">
        <v>3252</v>
      </c>
      <c r="C55" s="2" t="s">
        <v>3199</v>
      </c>
      <c r="D55" s="2">
        <v>2.1890199999999999E-3</v>
      </c>
      <c r="E55" s="2">
        <v>447461</v>
      </c>
      <c r="F55" s="2" t="s">
        <v>3203</v>
      </c>
      <c r="G55" s="2">
        <v>-8.4540400000000002E-2</v>
      </c>
      <c r="H55" s="2">
        <v>1.27899E-2</v>
      </c>
      <c r="I55" s="2">
        <v>3.8450323670947869E-11</v>
      </c>
      <c r="J55" s="2" t="s">
        <v>539</v>
      </c>
    </row>
    <row r="56" spans="1:10" x14ac:dyDescent="0.2">
      <c r="A56" s="2">
        <v>19</v>
      </c>
      <c r="B56" s="2" t="s">
        <v>3253</v>
      </c>
      <c r="C56" s="2" t="s">
        <v>3202</v>
      </c>
      <c r="D56" s="2" t="s">
        <v>3195</v>
      </c>
      <c r="E56" s="2">
        <v>447461</v>
      </c>
      <c r="F56" s="2" t="s">
        <v>3196</v>
      </c>
      <c r="G56" s="2" t="s">
        <v>3195</v>
      </c>
      <c r="H56" s="2" t="s">
        <v>3195</v>
      </c>
      <c r="I56" s="2">
        <v>5.3876577568541333E-11</v>
      </c>
      <c r="J56" s="2" t="s">
        <v>539</v>
      </c>
    </row>
    <row r="57" spans="1:10" x14ac:dyDescent="0.2">
      <c r="A57" s="2">
        <v>19</v>
      </c>
      <c r="B57" s="2" t="s">
        <v>3254</v>
      </c>
      <c r="C57" s="2" t="s">
        <v>3194</v>
      </c>
      <c r="D57" s="2" t="s">
        <v>3195</v>
      </c>
      <c r="E57" s="2">
        <v>447461</v>
      </c>
      <c r="F57" s="2" t="s">
        <v>3196</v>
      </c>
      <c r="G57" s="2" t="s">
        <v>3195</v>
      </c>
      <c r="H57" s="2" t="s">
        <v>3195</v>
      </c>
      <c r="I57" s="2">
        <v>5.5080769640540106E-11</v>
      </c>
      <c r="J57" s="2" t="s">
        <v>539</v>
      </c>
    </row>
    <row r="58" spans="1:10" x14ac:dyDescent="0.2">
      <c r="A58" s="2">
        <v>19</v>
      </c>
      <c r="B58" s="2" t="s">
        <v>3255</v>
      </c>
      <c r="C58" s="2" t="s">
        <v>3202</v>
      </c>
      <c r="D58" s="2">
        <v>1.85491E-4</v>
      </c>
      <c r="E58" s="2">
        <v>447461</v>
      </c>
      <c r="F58" s="2" t="s">
        <v>3203</v>
      </c>
      <c r="G58" s="2">
        <v>-0.28593000000000002</v>
      </c>
      <c r="H58" s="2">
        <v>4.3861999999999998E-2</v>
      </c>
      <c r="I58" s="2">
        <v>7.0843498495150626E-11</v>
      </c>
      <c r="J58" s="2" t="s">
        <v>539</v>
      </c>
    </row>
    <row r="59" spans="1:10" x14ac:dyDescent="0.2">
      <c r="A59" s="2">
        <v>19</v>
      </c>
      <c r="B59" s="2" t="s">
        <v>3256</v>
      </c>
      <c r="C59" s="2" t="s">
        <v>3194</v>
      </c>
      <c r="D59" s="2">
        <v>4.4026200000000002E-4</v>
      </c>
      <c r="E59" s="2">
        <v>447461</v>
      </c>
      <c r="F59" s="2" t="s">
        <v>3203</v>
      </c>
      <c r="G59" s="2">
        <v>-0.170823</v>
      </c>
      <c r="H59" s="2">
        <v>2.8475199999999999E-2</v>
      </c>
      <c r="I59" s="2">
        <v>1.9851347874725647E-9</v>
      </c>
      <c r="J59" s="2" t="s">
        <v>539</v>
      </c>
    </row>
    <row r="60" spans="1:10" x14ac:dyDescent="0.2">
      <c r="A60" s="2">
        <v>19</v>
      </c>
      <c r="B60" s="2" t="s">
        <v>3257</v>
      </c>
      <c r="C60" s="2" t="s">
        <v>3202</v>
      </c>
      <c r="D60" s="2">
        <v>1.3822400000000001E-3</v>
      </c>
      <c r="E60" s="2">
        <v>447461</v>
      </c>
      <c r="F60" s="2" t="s">
        <v>3203</v>
      </c>
      <c r="G60" s="2">
        <v>9.6960900000000003E-2</v>
      </c>
      <c r="H60" s="2">
        <v>1.61292E-2</v>
      </c>
      <c r="I60" s="2">
        <v>1.837934372987877E-9</v>
      </c>
      <c r="J60" s="2" t="s">
        <v>539</v>
      </c>
    </row>
    <row r="61" spans="1:10" x14ac:dyDescent="0.2">
      <c r="A61" s="2">
        <v>1</v>
      </c>
      <c r="B61" s="2" t="s">
        <v>3258</v>
      </c>
      <c r="C61" s="2" t="s">
        <v>3194</v>
      </c>
      <c r="D61" s="2" t="s">
        <v>3195</v>
      </c>
      <c r="E61" s="2">
        <v>447461</v>
      </c>
      <c r="F61" s="2" t="s">
        <v>3196</v>
      </c>
      <c r="G61" s="2" t="s">
        <v>3195</v>
      </c>
      <c r="H61" s="2" t="s">
        <v>3195</v>
      </c>
      <c r="I61" s="2">
        <v>5.3715546674866106E-25</v>
      </c>
      <c r="J61" s="2" t="s">
        <v>539</v>
      </c>
    </row>
    <row r="62" spans="1:10" x14ac:dyDescent="0.2">
      <c r="A62" s="2">
        <v>1</v>
      </c>
      <c r="B62" s="2" t="s">
        <v>3259</v>
      </c>
      <c r="C62" s="2" t="s">
        <v>3202</v>
      </c>
      <c r="D62" s="2" t="s">
        <v>3195</v>
      </c>
      <c r="E62" s="2">
        <v>447461</v>
      </c>
      <c r="F62" s="2" t="s">
        <v>3200</v>
      </c>
      <c r="G62" s="2" t="s">
        <v>3195</v>
      </c>
      <c r="H62" s="2" t="s">
        <v>3195</v>
      </c>
      <c r="I62" s="2">
        <v>8.9970472234932586E-19</v>
      </c>
      <c r="J62" s="2" t="s">
        <v>539</v>
      </c>
    </row>
    <row r="63" spans="1:10" x14ac:dyDescent="0.2">
      <c r="A63" s="2">
        <v>1</v>
      </c>
      <c r="B63" s="2" t="s">
        <v>3260</v>
      </c>
      <c r="C63" s="2" t="s">
        <v>3199</v>
      </c>
      <c r="D63" s="2" t="s">
        <v>3195</v>
      </c>
      <c r="E63" s="2">
        <v>447461</v>
      </c>
      <c r="F63" s="2" t="s">
        <v>3200</v>
      </c>
      <c r="G63" s="2" t="s">
        <v>3195</v>
      </c>
      <c r="H63" s="2" t="s">
        <v>3195</v>
      </c>
      <c r="I63" s="2">
        <v>1.0155469355496898E-17</v>
      </c>
      <c r="J63" s="2" t="s">
        <v>539</v>
      </c>
    </row>
    <row r="64" spans="1:10" x14ac:dyDescent="0.2">
      <c r="A64" s="2">
        <v>1</v>
      </c>
      <c r="B64" s="2" t="s">
        <v>3260</v>
      </c>
      <c r="C64" s="2" t="s">
        <v>3194</v>
      </c>
      <c r="D64" s="2" t="s">
        <v>3195</v>
      </c>
      <c r="E64" s="2">
        <v>447461</v>
      </c>
      <c r="F64" s="2" t="s">
        <v>3196</v>
      </c>
      <c r="G64" s="2" t="s">
        <v>3195</v>
      </c>
      <c r="H64" s="2" t="s">
        <v>3195</v>
      </c>
      <c r="I64" s="2">
        <v>6.3445379577571431E-14</v>
      </c>
      <c r="J64" s="2" t="s">
        <v>539</v>
      </c>
    </row>
    <row r="65" spans="1:10" x14ac:dyDescent="0.2">
      <c r="A65" s="2">
        <v>1</v>
      </c>
      <c r="B65" s="2" t="s">
        <v>3261</v>
      </c>
      <c r="C65" s="2" t="s">
        <v>3194</v>
      </c>
      <c r="D65" s="2">
        <v>3.26285E-4</v>
      </c>
      <c r="E65" s="2">
        <v>447461</v>
      </c>
      <c r="F65" s="2" t="s">
        <v>3203</v>
      </c>
      <c r="G65" s="2">
        <v>-0.218247</v>
      </c>
      <c r="H65" s="2">
        <v>3.3130899999999998E-2</v>
      </c>
      <c r="I65" s="2">
        <v>4.4750717204765582E-11</v>
      </c>
      <c r="J65" s="2" t="s">
        <v>539</v>
      </c>
    </row>
    <row r="66" spans="1:10" x14ac:dyDescent="0.2">
      <c r="A66" s="2">
        <v>1</v>
      </c>
      <c r="B66" s="2" t="s">
        <v>3262</v>
      </c>
      <c r="C66" s="2" t="s">
        <v>3205</v>
      </c>
      <c r="D66" s="3">
        <v>2.79354E-5</v>
      </c>
      <c r="E66" s="2">
        <v>447461</v>
      </c>
      <c r="F66" s="2" t="s">
        <v>3203</v>
      </c>
      <c r="G66" s="2">
        <v>0.71638299999999999</v>
      </c>
      <c r="H66" s="2">
        <v>0.113356</v>
      </c>
      <c r="I66" s="2">
        <v>2.6193890037214839E-10</v>
      </c>
      <c r="J66" s="2" t="s">
        <v>539</v>
      </c>
    </row>
    <row r="67" spans="1:10" x14ac:dyDescent="0.2">
      <c r="A67" s="2">
        <v>1</v>
      </c>
      <c r="B67" s="2" t="s">
        <v>3263</v>
      </c>
      <c r="C67" s="2" t="s">
        <v>3194</v>
      </c>
      <c r="D67" s="3">
        <v>7.1514599999999995E-5</v>
      </c>
      <c r="E67" s="2">
        <v>447461</v>
      </c>
      <c r="F67" s="2" t="s">
        <v>3203</v>
      </c>
      <c r="G67" s="2">
        <v>0.44261499999999998</v>
      </c>
      <c r="H67" s="2">
        <v>7.0846999999999993E-2</v>
      </c>
      <c r="I67" s="2">
        <v>4.1713823575262684E-10</v>
      </c>
      <c r="J67" s="2" t="s">
        <v>539</v>
      </c>
    </row>
    <row r="68" spans="1:10" x14ac:dyDescent="0.2">
      <c r="A68" s="2">
        <v>1</v>
      </c>
      <c r="B68" s="2" t="s">
        <v>3264</v>
      </c>
      <c r="C68" s="2" t="s">
        <v>3194</v>
      </c>
      <c r="D68" s="2" t="s">
        <v>3195</v>
      </c>
      <c r="E68" s="2">
        <v>447461</v>
      </c>
      <c r="F68" s="2" t="s">
        <v>3236</v>
      </c>
      <c r="G68" s="2" t="s">
        <v>3195</v>
      </c>
      <c r="H68" s="2" t="s">
        <v>3195</v>
      </c>
      <c r="I68" s="2">
        <v>5.6911495762883938E-9</v>
      </c>
      <c r="J68" s="2" t="s">
        <v>539</v>
      </c>
    </row>
    <row r="69" spans="1:10" x14ac:dyDescent="0.2">
      <c r="A69" s="2">
        <v>20</v>
      </c>
      <c r="B69" s="2" t="s">
        <v>3265</v>
      </c>
      <c r="C69" s="2" t="s">
        <v>3194</v>
      </c>
      <c r="D69" s="2">
        <v>1.2068100000000001E-4</v>
      </c>
      <c r="E69" s="2">
        <v>447461</v>
      </c>
      <c r="F69" s="2" t="s">
        <v>3203</v>
      </c>
      <c r="G69" s="2">
        <v>-0.44086199999999998</v>
      </c>
      <c r="H69" s="2">
        <v>5.4377200000000001E-2</v>
      </c>
      <c r="I69" s="2">
        <v>5.1677322029995748E-16</v>
      </c>
      <c r="J69" s="2" t="s">
        <v>539</v>
      </c>
    </row>
    <row r="70" spans="1:10" x14ac:dyDescent="0.2">
      <c r="A70" s="2">
        <v>20</v>
      </c>
      <c r="B70" s="2" t="s">
        <v>3266</v>
      </c>
      <c r="C70" s="2" t="s">
        <v>3199</v>
      </c>
      <c r="D70" s="2" t="s">
        <v>3195</v>
      </c>
      <c r="E70" s="2">
        <v>447461</v>
      </c>
      <c r="F70" s="2" t="s">
        <v>3200</v>
      </c>
      <c r="G70" s="2" t="s">
        <v>3195</v>
      </c>
      <c r="H70" s="2" t="s">
        <v>3195</v>
      </c>
      <c r="I70" s="2">
        <v>2.207496379669132E-13</v>
      </c>
      <c r="J70" s="2" t="s">
        <v>539</v>
      </c>
    </row>
    <row r="71" spans="1:10" x14ac:dyDescent="0.2">
      <c r="A71" s="2">
        <v>20</v>
      </c>
      <c r="B71" s="2" t="s">
        <v>3267</v>
      </c>
      <c r="C71" s="2" t="s">
        <v>3194</v>
      </c>
      <c r="D71" s="2" t="s">
        <v>3195</v>
      </c>
      <c r="E71" s="2">
        <v>447461</v>
      </c>
      <c r="F71" s="2" t="s">
        <v>3196</v>
      </c>
      <c r="G71" s="2" t="s">
        <v>3195</v>
      </c>
      <c r="H71" s="2" t="s">
        <v>3195</v>
      </c>
      <c r="I71" s="2">
        <v>3.4064341658307421E-12</v>
      </c>
      <c r="J71" s="2" t="s">
        <v>539</v>
      </c>
    </row>
    <row r="72" spans="1:10" x14ac:dyDescent="0.2">
      <c r="A72" s="2">
        <v>20</v>
      </c>
      <c r="B72" s="2" t="s">
        <v>3268</v>
      </c>
      <c r="C72" s="2" t="s">
        <v>3199</v>
      </c>
      <c r="D72" s="2">
        <v>4.2305399999999996E-3</v>
      </c>
      <c r="E72" s="2">
        <v>447461</v>
      </c>
      <c r="F72" s="2" t="s">
        <v>3203</v>
      </c>
      <c r="G72" s="2">
        <v>-5.9915799999999998E-2</v>
      </c>
      <c r="H72" s="2">
        <v>9.2710399999999995E-3</v>
      </c>
      <c r="I72" s="2">
        <v>1.0286319270889208E-10</v>
      </c>
      <c r="J72" s="2" t="s">
        <v>539</v>
      </c>
    </row>
    <row r="73" spans="1:10" x14ac:dyDescent="0.2">
      <c r="A73" s="2">
        <v>20</v>
      </c>
      <c r="B73" s="2" t="s">
        <v>3269</v>
      </c>
      <c r="C73" s="2" t="s">
        <v>3270</v>
      </c>
      <c r="D73" s="3">
        <v>5.5870799999999997E-6</v>
      </c>
      <c r="E73" s="2">
        <v>447461</v>
      </c>
      <c r="F73" s="2" t="s">
        <v>3203</v>
      </c>
      <c r="G73" s="2">
        <v>-1.56314</v>
      </c>
      <c r="H73" s="2">
        <v>0.25263400000000003</v>
      </c>
      <c r="I73" s="2">
        <v>6.1175848265317242E-10</v>
      </c>
      <c r="J73" s="2" t="s">
        <v>539</v>
      </c>
    </row>
    <row r="74" spans="1:10" x14ac:dyDescent="0.2">
      <c r="A74" s="2">
        <v>2</v>
      </c>
      <c r="B74" s="2" t="s">
        <v>3271</v>
      </c>
      <c r="C74" s="2" t="s">
        <v>3199</v>
      </c>
      <c r="D74" s="2" t="s">
        <v>3195</v>
      </c>
      <c r="E74" s="2">
        <v>447461</v>
      </c>
      <c r="F74" s="2" t="s">
        <v>3200</v>
      </c>
      <c r="G74" s="2" t="s">
        <v>3195</v>
      </c>
      <c r="H74" s="2" t="s">
        <v>3195</v>
      </c>
      <c r="I74" s="2">
        <v>1.7346026278792692E-32</v>
      </c>
      <c r="J74" s="2" t="s">
        <v>539</v>
      </c>
    </row>
    <row r="75" spans="1:10" x14ac:dyDescent="0.2">
      <c r="A75" s="2">
        <v>2</v>
      </c>
      <c r="B75" s="2" t="s">
        <v>3272</v>
      </c>
      <c r="C75" s="2" t="s">
        <v>3194</v>
      </c>
      <c r="D75" s="2">
        <v>1.6984699999999999E-4</v>
      </c>
      <c r="E75" s="2">
        <v>447461</v>
      </c>
      <c r="F75" s="2" t="s">
        <v>3203</v>
      </c>
      <c r="G75" s="2">
        <v>-0.48830899999999999</v>
      </c>
      <c r="H75" s="2">
        <v>4.5842500000000001E-2</v>
      </c>
      <c r="I75" s="2">
        <v>1.7088344862490696E-26</v>
      </c>
      <c r="J75" s="2" t="s">
        <v>539</v>
      </c>
    </row>
    <row r="76" spans="1:10" x14ac:dyDescent="0.2">
      <c r="A76" s="2">
        <v>2</v>
      </c>
      <c r="B76" s="2" t="s">
        <v>3273</v>
      </c>
      <c r="C76" s="2" t="s">
        <v>3202</v>
      </c>
      <c r="D76" s="2" t="s">
        <v>3195</v>
      </c>
      <c r="E76" s="2">
        <v>447461</v>
      </c>
      <c r="F76" s="2" t="s">
        <v>3200</v>
      </c>
      <c r="G76" s="2" t="s">
        <v>3195</v>
      </c>
      <c r="H76" s="2" t="s">
        <v>3195</v>
      </c>
      <c r="I76" s="2">
        <v>2.1335361214388157E-13</v>
      </c>
      <c r="J76" s="2" t="s">
        <v>539</v>
      </c>
    </row>
    <row r="77" spans="1:10" x14ac:dyDescent="0.2">
      <c r="A77" s="2">
        <v>2</v>
      </c>
      <c r="B77" s="2" t="s">
        <v>3274</v>
      </c>
      <c r="C77" s="2" t="s">
        <v>3194</v>
      </c>
      <c r="D77" s="2" t="s">
        <v>3195</v>
      </c>
      <c r="E77" s="2">
        <v>447461</v>
      </c>
      <c r="F77" s="2" t="s">
        <v>3196</v>
      </c>
      <c r="G77" s="2" t="s">
        <v>3195</v>
      </c>
      <c r="H77" s="2" t="s">
        <v>3195</v>
      </c>
      <c r="I77" s="2">
        <v>5.4013211476463296E-13</v>
      </c>
      <c r="J77" s="2" t="s">
        <v>539</v>
      </c>
    </row>
    <row r="78" spans="1:10" x14ac:dyDescent="0.2">
      <c r="A78" s="2">
        <v>2</v>
      </c>
      <c r="B78" s="2" t="s">
        <v>3271</v>
      </c>
      <c r="C78" s="2" t="s">
        <v>3194</v>
      </c>
      <c r="D78" s="2" t="s">
        <v>3195</v>
      </c>
      <c r="E78" s="2">
        <v>447461</v>
      </c>
      <c r="F78" s="2" t="s">
        <v>3196</v>
      </c>
      <c r="G78" s="2" t="s">
        <v>3195</v>
      </c>
      <c r="H78" s="2" t="s">
        <v>3195</v>
      </c>
      <c r="I78" s="2">
        <v>1.1452492077078851E-10</v>
      </c>
      <c r="J78" s="2" t="s">
        <v>539</v>
      </c>
    </row>
    <row r="79" spans="1:10" x14ac:dyDescent="0.2">
      <c r="A79" s="2">
        <v>2</v>
      </c>
      <c r="B79" s="2" t="s">
        <v>3275</v>
      </c>
      <c r="C79" s="2" t="s">
        <v>3202</v>
      </c>
      <c r="D79" s="2">
        <v>9.2857300000000003E-4</v>
      </c>
      <c r="E79" s="2">
        <v>447461</v>
      </c>
      <c r="F79" s="2" t="s">
        <v>3203</v>
      </c>
      <c r="G79" s="2">
        <v>0.12588099999999999</v>
      </c>
      <c r="H79" s="2">
        <v>1.9685100000000001E-2</v>
      </c>
      <c r="I79" s="2">
        <v>1.6083479135349942E-10</v>
      </c>
      <c r="J79" s="2" t="s">
        <v>539</v>
      </c>
    </row>
    <row r="80" spans="1:10" x14ac:dyDescent="0.2">
      <c r="A80" s="2">
        <v>2</v>
      </c>
      <c r="B80" s="2" t="s">
        <v>3276</v>
      </c>
      <c r="C80" s="2" t="s">
        <v>3194</v>
      </c>
      <c r="D80" s="2" t="s">
        <v>3195</v>
      </c>
      <c r="E80" s="2">
        <v>447461</v>
      </c>
      <c r="F80" s="2" t="s">
        <v>3196</v>
      </c>
      <c r="G80" s="2" t="s">
        <v>3195</v>
      </c>
      <c r="H80" s="2" t="s">
        <v>3195</v>
      </c>
      <c r="I80" s="2">
        <v>3.0911494306758505E-10</v>
      </c>
      <c r="J80" s="2" t="s">
        <v>539</v>
      </c>
    </row>
    <row r="81" spans="1:10" x14ac:dyDescent="0.2">
      <c r="A81" s="2">
        <v>2</v>
      </c>
      <c r="B81" s="2" t="s">
        <v>3277</v>
      </c>
      <c r="C81" s="2" t="s">
        <v>3194</v>
      </c>
      <c r="D81" s="2" t="s">
        <v>3195</v>
      </c>
      <c r="E81" s="2">
        <v>447461</v>
      </c>
      <c r="F81" s="2" t="s">
        <v>3236</v>
      </c>
      <c r="G81" s="2" t="s">
        <v>3195</v>
      </c>
      <c r="H81" s="2" t="s">
        <v>3195</v>
      </c>
      <c r="I81" s="2">
        <v>7.5013598563197722E-10</v>
      </c>
      <c r="J81" s="2" t="s">
        <v>539</v>
      </c>
    </row>
    <row r="82" spans="1:10" x14ac:dyDescent="0.2">
      <c r="A82" s="2">
        <v>3</v>
      </c>
      <c r="B82" s="2" t="s">
        <v>3278</v>
      </c>
      <c r="C82" s="2" t="s">
        <v>3194</v>
      </c>
      <c r="D82" s="2">
        <v>4.6484500000000003E-4</v>
      </c>
      <c r="E82" s="2">
        <v>447461</v>
      </c>
      <c r="F82" s="2" t="s">
        <v>3203</v>
      </c>
      <c r="G82" s="2">
        <v>-0.25831599999999999</v>
      </c>
      <c r="H82" s="2">
        <v>2.7706700000000001E-2</v>
      </c>
      <c r="I82" s="2">
        <v>1.1284959375277523E-20</v>
      </c>
      <c r="J82" s="2" t="s">
        <v>539</v>
      </c>
    </row>
    <row r="83" spans="1:10" x14ac:dyDescent="0.2">
      <c r="A83" s="2">
        <v>3</v>
      </c>
      <c r="B83" s="2" t="s">
        <v>3279</v>
      </c>
      <c r="C83" s="2" t="s">
        <v>3194</v>
      </c>
      <c r="D83" s="2" t="s">
        <v>3195</v>
      </c>
      <c r="E83" s="2">
        <v>447461</v>
      </c>
      <c r="F83" s="2" t="s">
        <v>3196</v>
      </c>
      <c r="G83" s="2" t="s">
        <v>3195</v>
      </c>
      <c r="H83" s="2" t="s">
        <v>3195</v>
      </c>
      <c r="I83" s="2">
        <v>2.0127971090729837E-18</v>
      </c>
      <c r="J83" s="2" t="s">
        <v>539</v>
      </c>
    </row>
    <row r="84" spans="1:10" x14ac:dyDescent="0.2">
      <c r="A84" s="2">
        <v>3</v>
      </c>
      <c r="B84" s="2" t="s">
        <v>3280</v>
      </c>
      <c r="C84" s="2" t="s">
        <v>3202</v>
      </c>
      <c r="D84" s="2" t="s">
        <v>3195</v>
      </c>
      <c r="E84" s="2">
        <v>447461</v>
      </c>
      <c r="F84" s="2" t="s">
        <v>3196</v>
      </c>
      <c r="G84" s="2" t="s">
        <v>3195</v>
      </c>
      <c r="H84" s="2" t="s">
        <v>3195</v>
      </c>
      <c r="I84" s="2">
        <v>1.2097621707502664E-15</v>
      </c>
      <c r="J84" s="2" t="s">
        <v>539</v>
      </c>
    </row>
    <row r="85" spans="1:10" x14ac:dyDescent="0.2">
      <c r="A85" s="2">
        <v>3</v>
      </c>
      <c r="B85" s="2" t="s">
        <v>3281</v>
      </c>
      <c r="C85" s="2" t="s">
        <v>3202</v>
      </c>
      <c r="D85" s="2">
        <v>1.03808E-3</v>
      </c>
      <c r="E85" s="2">
        <v>447461</v>
      </c>
      <c r="F85" s="2" t="s">
        <v>3203</v>
      </c>
      <c r="G85" s="2">
        <v>-0.13582900000000001</v>
      </c>
      <c r="H85" s="2">
        <v>1.85717E-2</v>
      </c>
      <c r="I85" s="2">
        <v>2.5977658302294222E-13</v>
      </c>
      <c r="J85" s="2" t="s">
        <v>539</v>
      </c>
    </row>
    <row r="86" spans="1:10" x14ac:dyDescent="0.2">
      <c r="A86" s="2">
        <v>3</v>
      </c>
      <c r="B86" s="2" t="s">
        <v>3282</v>
      </c>
      <c r="C86" s="2" t="s">
        <v>3194</v>
      </c>
      <c r="D86" s="2">
        <v>2.7823700000000003E-4</v>
      </c>
      <c r="E86" s="2">
        <v>447461</v>
      </c>
      <c r="F86" s="2" t="s">
        <v>3203</v>
      </c>
      <c r="G86" s="2">
        <v>-0.25498300000000002</v>
      </c>
      <c r="H86" s="2">
        <v>3.6013400000000001E-2</v>
      </c>
      <c r="I86" s="2">
        <v>1.4391299120163963E-12</v>
      </c>
      <c r="J86" s="2" t="s">
        <v>539</v>
      </c>
    </row>
    <row r="87" spans="1:10" x14ac:dyDescent="0.2">
      <c r="A87" s="2">
        <v>3</v>
      </c>
      <c r="B87" s="2" t="s">
        <v>3281</v>
      </c>
      <c r="C87" s="2" t="s">
        <v>3194</v>
      </c>
      <c r="D87" s="2" t="s">
        <v>3195</v>
      </c>
      <c r="E87" s="2">
        <v>447461</v>
      </c>
      <c r="F87" s="2" t="s">
        <v>3200</v>
      </c>
      <c r="G87" s="2" t="s">
        <v>3195</v>
      </c>
      <c r="H87" s="2" t="s">
        <v>3195</v>
      </c>
      <c r="I87" s="2">
        <v>3.9536662006812663E-12</v>
      </c>
      <c r="J87" s="2" t="s">
        <v>539</v>
      </c>
    </row>
    <row r="88" spans="1:10" x14ac:dyDescent="0.2">
      <c r="A88" s="2">
        <v>3</v>
      </c>
      <c r="B88" s="2" t="s">
        <v>3283</v>
      </c>
      <c r="C88" s="2" t="s">
        <v>3194</v>
      </c>
      <c r="D88" s="2" t="s">
        <v>3195</v>
      </c>
      <c r="E88" s="2">
        <v>447461</v>
      </c>
      <c r="F88" s="2" t="s">
        <v>3200</v>
      </c>
      <c r="G88" s="2" t="s">
        <v>3195</v>
      </c>
      <c r="H88" s="2" t="s">
        <v>3195</v>
      </c>
      <c r="I88" s="2">
        <v>2.2095813724785502E-9</v>
      </c>
      <c r="J88" s="2" t="s">
        <v>539</v>
      </c>
    </row>
    <row r="89" spans="1:10" x14ac:dyDescent="0.2">
      <c r="A89" s="2">
        <v>4</v>
      </c>
      <c r="B89" s="2" t="s">
        <v>3284</v>
      </c>
      <c r="C89" s="2" t="s">
        <v>3194</v>
      </c>
      <c r="D89" s="2" t="s">
        <v>3195</v>
      </c>
      <c r="E89" s="2">
        <v>447461</v>
      </c>
      <c r="F89" s="2" t="s">
        <v>3196</v>
      </c>
      <c r="G89" s="2" t="s">
        <v>3195</v>
      </c>
      <c r="H89" s="2" t="s">
        <v>3195</v>
      </c>
      <c r="I89" s="2">
        <v>2.9785164294291564E-60</v>
      </c>
      <c r="J89" s="2" t="s">
        <v>539</v>
      </c>
    </row>
    <row r="90" spans="1:10" x14ac:dyDescent="0.2">
      <c r="A90" s="2">
        <v>4</v>
      </c>
      <c r="B90" s="2" t="s">
        <v>3285</v>
      </c>
      <c r="C90" s="2" t="s">
        <v>3199</v>
      </c>
      <c r="D90" s="2" t="s">
        <v>3195</v>
      </c>
      <c r="E90" s="2">
        <v>447461</v>
      </c>
      <c r="F90" s="2" t="s">
        <v>3200</v>
      </c>
      <c r="G90" s="2" t="s">
        <v>3195</v>
      </c>
      <c r="H90" s="2" t="s">
        <v>3195</v>
      </c>
      <c r="I90" s="2">
        <v>1.8801824734902579E-23</v>
      </c>
      <c r="J90" s="2" t="s">
        <v>539</v>
      </c>
    </row>
    <row r="91" spans="1:10" x14ac:dyDescent="0.2">
      <c r="A91" s="2">
        <v>4</v>
      </c>
      <c r="B91" s="2" t="s">
        <v>3286</v>
      </c>
      <c r="C91" s="2" t="s">
        <v>3202</v>
      </c>
      <c r="D91" s="2">
        <v>3.21816E-4</v>
      </c>
      <c r="E91" s="2">
        <v>447461</v>
      </c>
      <c r="F91" s="2" t="s">
        <v>3203</v>
      </c>
      <c r="G91" s="2">
        <v>-0.29750500000000002</v>
      </c>
      <c r="H91" s="2">
        <v>3.3260100000000001E-2</v>
      </c>
      <c r="I91" s="2">
        <v>3.7256323846660346E-19</v>
      </c>
      <c r="J91" s="2" t="s">
        <v>539</v>
      </c>
    </row>
    <row r="92" spans="1:10" x14ac:dyDescent="0.2">
      <c r="A92" s="2">
        <v>4</v>
      </c>
      <c r="B92" s="2" t="s">
        <v>3287</v>
      </c>
      <c r="C92" s="2" t="s">
        <v>3202</v>
      </c>
      <c r="D92" s="2">
        <v>2.5443599999999999E-3</v>
      </c>
      <c r="E92" s="2">
        <v>447461</v>
      </c>
      <c r="F92" s="2" t="s">
        <v>3203</v>
      </c>
      <c r="G92" s="2">
        <v>-9.8218200000000006E-2</v>
      </c>
      <c r="H92" s="2">
        <v>1.18713E-2</v>
      </c>
      <c r="I92" s="2">
        <v>1.3001695780332882E-16</v>
      </c>
      <c r="J92" s="2" t="s">
        <v>539</v>
      </c>
    </row>
    <row r="93" spans="1:10" x14ac:dyDescent="0.2">
      <c r="A93" s="2">
        <v>4</v>
      </c>
      <c r="B93" s="2" t="s">
        <v>3288</v>
      </c>
      <c r="C93" s="2" t="s">
        <v>3194</v>
      </c>
      <c r="D93" s="2">
        <v>3.2516799999999997E-4</v>
      </c>
      <c r="E93" s="2">
        <v>447461</v>
      </c>
      <c r="F93" s="2" t="s">
        <v>3203</v>
      </c>
      <c r="G93" s="2">
        <v>-0.20774599999999999</v>
      </c>
      <c r="H93" s="2">
        <v>3.3093200000000003E-2</v>
      </c>
      <c r="I93" s="2">
        <v>3.4385868658678328E-10</v>
      </c>
      <c r="J93" s="2" t="s">
        <v>539</v>
      </c>
    </row>
    <row r="94" spans="1:10" x14ac:dyDescent="0.2">
      <c r="A94" s="2">
        <v>4</v>
      </c>
      <c r="B94" s="2" t="s">
        <v>3289</v>
      </c>
      <c r="C94" s="2" t="s">
        <v>3194</v>
      </c>
      <c r="D94" s="2" t="s">
        <v>3195</v>
      </c>
      <c r="E94" s="2">
        <v>447461</v>
      </c>
      <c r="F94" s="2" t="s">
        <v>3236</v>
      </c>
      <c r="G94" s="2" t="s">
        <v>3195</v>
      </c>
      <c r="H94" s="2" t="s">
        <v>3195</v>
      </c>
      <c r="I94" s="2">
        <v>2.5438412183467507E-9</v>
      </c>
      <c r="J94" s="2" t="s">
        <v>539</v>
      </c>
    </row>
    <row r="95" spans="1:10" x14ac:dyDescent="0.2">
      <c r="A95" s="2">
        <v>5</v>
      </c>
      <c r="B95" s="2" t="s">
        <v>3290</v>
      </c>
      <c r="C95" s="2" t="s">
        <v>3202</v>
      </c>
      <c r="D95" s="2" t="s">
        <v>3195</v>
      </c>
      <c r="E95" s="2">
        <v>447461</v>
      </c>
      <c r="F95" s="2" t="s">
        <v>3200</v>
      </c>
      <c r="G95" s="2" t="s">
        <v>3195</v>
      </c>
      <c r="H95" s="2" t="s">
        <v>3195</v>
      </c>
      <c r="I95" s="2">
        <v>1.762381803102149E-27</v>
      </c>
      <c r="J95" s="2" t="s">
        <v>539</v>
      </c>
    </row>
    <row r="96" spans="1:10" x14ac:dyDescent="0.2">
      <c r="A96" s="2">
        <v>5</v>
      </c>
      <c r="B96" s="2" t="s">
        <v>3291</v>
      </c>
      <c r="C96" s="2" t="s">
        <v>3194</v>
      </c>
      <c r="D96" s="2">
        <v>3.6539500000000002E-4</v>
      </c>
      <c r="E96" s="2">
        <v>447461</v>
      </c>
      <c r="F96" s="2" t="s">
        <v>3203</v>
      </c>
      <c r="G96" s="2">
        <v>-0.207928</v>
      </c>
      <c r="H96" s="2">
        <v>3.07774E-2</v>
      </c>
      <c r="I96" s="2">
        <v>1.4200381105421496E-11</v>
      </c>
      <c r="J96" s="2" t="s">
        <v>539</v>
      </c>
    </row>
    <row r="97" spans="1:10" x14ac:dyDescent="0.2">
      <c r="A97" s="2">
        <v>5</v>
      </c>
      <c r="B97" s="2" t="s">
        <v>3292</v>
      </c>
      <c r="C97" s="2" t="s">
        <v>3202</v>
      </c>
      <c r="D97" s="2">
        <v>2.9957899999999999E-3</v>
      </c>
      <c r="E97" s="2">
        <v>447461</v>
      </c>
      <c r="F97" s="2" t="s">
        <v>3203</v>
      </c>
      <c r="G97" s="2">
        <v>-7.3869299999999999E-2</v>
      </c>
      <c r="H97" s="2">
        <v>1.0966699999999999E-2</v>
      </c>
      <c r="I97" s="2">
        <v>1.6304218992825643E-11</v>
      </c>
      <c r="J97" s="2" t="s">
        <v>539</v>
      </c>
    </row>
    <row r="98" spans="1:10" x14ac:dyDescent="0.2">
      <c r="A98" s="2">
        <v>5</v>
      </c>
      <c r="B98" s="2" t="s">
        <v>3292</v>
      </c>
      <c r="C98" s="2" t="s">
        <v>3194</v>
      </c>
      <c r="D98" s="2" t="s">
        <v>3195</v>
      </c>
      <c r="E98" s="2">
        <v>447461</v>
      </c>
      <c r="F98" s="2" t="s">
        <v>3196</v>
      </c>
      <c r="G98" s="2" t="s">
        <v>3195</v>
      </c>
      <c r="H98" s="2" t="s">
        <v>3195</v>
      </c>
      <c r="I98" s="2">
        <v>6.916716892895641E-11</v>
      </c>
      <c r="J98" s="2" t="s">
        <v>539</v>
      </c>
    </row>
    <row r="99" spans="1:10" x14ac:dyDescent="0.2">
      <c r="A99" s="2">
        <v>5</v>
      </c>
      <c r="B99" s="2" t="s">
        <v>3293</v>
      </c>
      <c r="C99" s="2" t="s">
        <v>3205</v>
      </c>
      <c r="D99" s="3">
        <v>5.5870799999999997E-6</v>
      </c>
      <c r="E99" s="2">
        <v>447461</v>
      </c>
      <c r="F99" s="2" t="s">
        <v>3203</v>
      </c>
      <c r="G99" s="2">
        <v>-1.48671</v>
      </c>
      <c r="H99" s="2">
        <v>0.25255899999999998</v>
      </c>
      <c r="I99" s="2">
        <v>3.9419399126187913E-9</v>
      </c>
      <c r="J99" s="2" t="s">
        <v>539</v>
      </c>
    </row>
    <row r="100" spans="1:10" x14ac:dyDescent="0.2">
      <c r="A100" s="2">
        <v>6</v>
      </c>
      <c r="B100" s="2" t="s">
        <v>3294</v>
      </c>
      <c r="C100" s="2" t="s">
        <v>3202</v>
      </c>
      <c r="D100" s="2" t="s">
        <v>3195</v>
      </c>
      <c r="E100" s="2">
        <v>447461</v>
      </c>
      <c r="F100" s="2" t="s">
        <v>3200</v>
      </c>
      <c r="G100" s="2" t="s">
        <v>3195</v>
      </c>
      <c r="H100" s="2" t="s">
        <v>3195</v>
      </c>
      <c r="I100" s="2">
        <v>1.0310981318496137E-24</v>
      </c>
      <c r="J100" s="2" t="s">
        <v>539</v>
      </c>
    </row>
    <row r="101" spans="1:10" x14ac:dyDescent="0.2">
      <c r="A101" s="2">
        <v>6</v>
      </c>
      <c r="B101" s="2" t="s">
        <v>3294</v>
      </c>
      <c r="C101" s="2" t="s">
        <v>3194</v>
      </c>
      <c r="D101" s="2" t="s">
        <v>3195</v>
      </c>
      <c r="E101" s="2">
        <v>447461</v>
      </c>
      <c r="F101" s="2" t="s">
        <v>3196</v>
      </c>
      <c r="G101" s="2" t="s">
        <v>3195</v>
      </c>
      <c r="H101" s="2" t="s">
        <v>3195</v>
      </c>
      <c r="I101" s="2">
        <v>2.9798884028194019E-23</v>
      </c>
      <c r="J101" s="2" t="s">
        <v>539</v>
      </c>
    </row>
    <row r="102" spans="1:10" x14ac:dyDescent="0.2">
      <c r="A102" s="2">
        <v>6</v>
      </c>
      <c r="B102" s="2" t="s">
        <v>3295</v>
      </c>
      <c r="C102" s="2" t="s">
        <v>3202</v>
      </c>
      <c r="D102" s="2" t="s">
        <v>3195</v>
      </c>
      <c r="E102" s="2">
        <v>447461</v>
      </c>
      <c r="F102" s="2" t="s">
        <v>3236</v>
      </c>
      <c r="G102" s="2" t="s">
        <v>3195</v>
      </c>
      <c r="H102" s="2" t="s">
        <v>3195</v>
      </c>
      <c r="I102" s="2">
        <v>3.9201257629516247E-14</v>
      </c>
      <c r="J102" s="2" t="s">
        <v>539</v>
      </c>
    </row>
    <row r="103" spans="1:10" x14ac:dyDescent="0.2">
      <c r="A103" s="2">
        <v>6</v>
      </c>
      <c r="B103" s="2" t="s">
        <v>3296</v>
      </c>
      <c r="C103" s="2" t="s">
        <v>3202</v>
      </c>
      <c r="D103" s="2" t="s">
        <v>3195</v>
      </c>
      <c r="E103" s="2">
        <v>447461</v>
      </c>
      <c r="F103" s="2" t="s">
        <v>3196</v>
      </c>
      <c r="G103" s="2" t="s">
        <v>3195</v>
      </c>
      <c r="H103" s="2" t="s">
        <v>3195</v>
      </c>
      <c r="I103" s="2">
        <v>2.8491807405107421E-10</v>
      </c>
      <c r="J103" s="2" t="s">
        <v>539</v>
      </c>
    </row>
    <row r="104" spans="1:10" x14ac:dyDescent="0.2">
      <c r="A104" s="2">
        <v>7</v>
      </c>
      <c r="B104" s="2" t="s">
        <v>3297</v>
      </c>
      <c r="C104" s="2" t="s">
        <v>3202</v>
      </c>
      <c r="D104" s="2" t="s">
        <v>3195</v>
      </c>
      <c r="E104" s="2">
        <v>447461</v>
      </c>
      <c r="F104" s="2" t="s">
        <v>3196</v>
      </c>
      <c r="G104" s="2" t="s">
        <v>3195</v>
      </c>
      <c r="H104" s="2" t="s">
        <v>3195</v>
      </c>
      <c r="I104" s="2">
        <v>4.9183564461525107E-10</v>
      </c>
      <c r="J104" s="2" t="s">
        <v>539</v>
      </c>
    </row>
    <row r="105" spans="1:10" x14ac:dyDescent="0.2">
      <c r="A105" s="2">
        <v>7</v>
      </c>
      <c r="B105" s="2" t="s">
        <v>3298</v>
      </c>
      <c r="C105" s="2" t="s">
        <v>3238</v>
      </c>
      <c r="D105" s="3">
        <v>2.3465700000000001E-5</v>
      </c>
      <c r="E105" s="2">
        <v>447461</v>
      </c>
      <c r="F105" s="2" t="s">
        <v>3203</v>
      </c>
      <c r="G105" s="2">
        <v>-0.75362499999999999</v>
      </c>
      <c r="H105" s="2">
        <v>0.12335699999999999</v>
      </c>
      <c r="I105" s="2">
        <v>1.0005988513641005E-9</v>
      </c>
      <c r="J105" s="2" t="s">
        <v>539</v>
      </c>
    </row>
    <row r="106" spans="1:10" x14ac:dyDescent="0.2">
      <c r="A106" s="2">
        <v>7</v>
      </c>
      <c r="B106" s="2" t="s">
        <v>3299</v>
      </c>
      <c r="C106" s="2" t="s">
        <v>3202</v>
      </c>
      <c r="D106" s="2" t="s">
        <v>3195</v>
      </c>
      <c r="E106" s="2">
        <v>447461</v>
      </c>
      <c r="F106" s="2" t="s">
        <v>3200</v>
      </c>
      <c r="G106" s="2" t="s">
        <v>3195</v>
      </c>
      <c r="H106" s="2" t="s">
        <v>3195</v>
      </c>
      <c r="I106" s="2">
        <v>6.9816809745763997E-9</v>
      </c>
      <c r="J106" s="2" t="s">
        <v>539</v>
      </c>
    </row>
    <row r="107" spans="1:10" x14ac:dyDescent="0.2">
      <c r="A107" s="2">
        <v>8</v>
      </c>
      <c r="B107" s="2" t="s">
        <v>3300</v>
      </c>
      <c r="C107" s="2" t="s">
        <v>3202</v>
      </c>
      <c r="D107" s="2" t="s">
        <v>3195</v>
      </c>
      <c r="E107" s="2">
        <v>447461</v>
      </c>
      <c r="F107" s="2" t="s">
        <v>3200</v>
      </c>
      <c r="G107" s="2" t="s">
        <v>3195</v>
      </c>
      <c r="H107" s="2" t="s">
        <v>3195</v>
      </c>
      <c r="I107" s="2">
        <v>2.9901983671705036E-79</v>
      </c>
      <c r="J107" s="2" t="s">
        <v>539</v>
      </c>
    </row>
    <row r="108" spans="1:10" x14ac:dyDescent="0.2">
      <c r="A108" s="2">
        <v>8</v>
      </c>
      <c r="B108" s="2" t="s">
        <v>3301</v>
      </c>
      <c r="C108" s="2" t="s">
        <v>3194</v>
      </c>
      <c r="D108" s="2" t="s">
        <v>3195</v>
      </c>
      <c r="E108" s="2">
        <v>447461</v>
      </c>
      <c r="F108" s="2" t="s">
        <v>3236</v>
      </c>
      <c r="G108" s="2" t="s">
        <v>3195</v>
      </c>
      <c r="H108" s="2" t="s">
        <v>3195</v>
      </c>
      <c r="I108" s="2">
        <v>1.8936512548966753E-32</v>
      </c>
      <c r="J108" s="2" t="s">
        <v>539</v>
      </c>
    </row>
    <row r="109" spans="1:10" x14ac:dyDescent="0.2">
      <c r="A109" s="2">
        <v>8</v>
      </c>
      <c r="B109" s="2" t="s">
        <v>3302</v>
      </c>
      <c r="C109" s="2" t="s">
        <v>3202</v>
      </c>
      <c r="D109" s="2">
        <v>9.6433E-4</v>
      </c>
      <c r="E109" s="2">
        <v>447461</v>
      </c>
      <c r="F109" s="2" t="s">
        <v>3203</v>
      </c>
      <c r="G109" s="2">
        <v>-0.175068</v>
      </c>
      <c r="H109" s="2">
        <v>1.9230500000000001E-2</v>
      </c>
      <c r="I109" s="2">
        <v>8.7357460397214302E-20</v>
      </c>
      <c r="J109" s="2" t="s">
        <v>539</v>
      </c>
    </row>
    <row r="110" spans="1:10" x14ac:dyDescent="0.2">
      <c r="A110" s="2">
        <v>8</v>
      </c>
      <c r="B110" s="2" t="s">
        <v>3303</v>
      </c>
      <c r="C110" s="2" t="s">
        <v>3194</v>
      </c>
      <c r="D110" s="2" t="s">
        <v>3195</v>
      </c>
      <c r="E110" s="2">
        <v>447461</v>
      </c>
      <c r="F110" s="2" t="s">
        <v>3196</v>
      </c>
      <c r="G110" s="2" t="s">
        <v>3195</v>
      </c>
      <c r="H110" s="2" t="s">
        <v>3195</v>
      </c>
      <c r="I110" s="2">
        <v>6.3620928057351422E-17</v>
      </c>
      <c r="J110" s="2" t="s">
        <v>539</v>
      </c>
    </row>
    <row r="111" spans="1:10" x14ac:dyDescent="0.2">
      <c r="A111" s="2">
        <v>8</v>
      </c>
      <c r="B111" s="2" t="s">
        <v>3302</v>
      </c>
      <c r="C111" s="2" t="s">
        <v>3194</v>
      </c>
      <c r="D111" s="2">
        <v>2.0895700000000001E-4</v>
      </c>
      <c r="E111" s="2">
        <v>447461</v>
      </c>
      <c r="F111" s="2" t="s">
        <v>3203</v>
      </c>
      <c r="G111" s="2">
        <v>-0.31309999999999999</v>
      </c>
      <c r="H111" s="2">
        <v>4.1883499999999997E-2</v>
      </c>
      <c r="I111" s="2">
        <v>7.6913044028660533E-14</v>
      </c>
      <c r="J111" s="2" t="s">
        <v>539</v>
      </c>
    </row>
    <row r="112" spans="1:10" x14ac:dyDescent="0.2">
      <c r="A112" s="2">
        <v>8</v>
      </c>
      <c r="B112" s="2" t="s">
        <v>3304</v>
      </c>
      <c r="C112" s="2" t="s">
        <v>3202</v>
      </c>
      <c r="D112" s="2">
        <v>8.3023999999999999E-4</v>
      </c>
      <c r="E112" s="2">
        <v>447461</v>
      </c>
      <c r="F112" s="2" t="s">
        <v>3203</v>
      </c>
      <c r="G112" s="2">
        <v>0.140233</v>
      </c>
      <c r="H112" s="2">
        <v>2.0782100000000001E-2</v>
      </c>
      <c r="I112" s="2">
        <v>1.5014124057541376E-11</v>
      </c>
      <c r="J112" s="2" t="s">
        <v>539</v>
      </c>
    </row>
    <row r="113" spans="1:10" x14ac:dyDescent="0.2">
      <c r="A113" s="2">
        <v>8</v>
      </c>
      <c r="B113" s="2" t="s">
        <v>3305</v>
      </c>
      <c r="C113" s="2" t="s">
        <v>3194</v>
      </c>
      <c r="D113" s="2" t="s">
        <v>3195</v>
      </c>
      <c r="E113" s="2">
        <v>447461</v>
      </c>
      <c r="F113" s="2" t="s">
        <v>3200</v>
      </c>
      <c r="G113" s="2" t="s">
        <v>3195</v>
      </c>
      <c r="H113" s="2" t="s">
        <v>3195</v>
      </c>
      <c r="I113" s="2">
        <v>2.5804770444360173E-11</v>
      </c>
      <c r="J113" s="2" t="s">
        <v>539</v>
      </c>
    </row>
    <row r="114" spans="1:10" x14ac:dyDescent="0.2">
      <c r="A114" s="2">
        <v>8</v>
      </c>
      <c r="B114" s="2" t="s">
        <v>3306</v>
      </c>
      <c r="C114" s="2" t="s">
        <v>3194</v>
      </c>
      <c r="D114" s="2">
        <v>1.18446E-4</v>
      </c>
      <c r="E114" s="2">
        <v>447461</v>
      </c>
      <c r="F114" s="2" t="s">
        <v>3203</v>
      </c>
      <c r="G114" s="2">
        <v>-0.32420399999999999</v>
      </c>
      <c r="H114" s="2">
        <v>5.5011900000000002E-2</v>
      </c>
      <c r="I114" s="2">
        <v>3.7846872750764592E-9</v>
      </c>
      <c r="J114" s="2" t="s">
        <v>539</v>
      </c>
    </row>
    <row r="115" spans="1:10" x14ac:dyDescent="0.2">
      <c r="A115" s="2">
        <v>8</v>
      </c>
      <c r="B115" s="2" t="s">
        <v>3307</v>
      </c>
      <c r="C115" s="2" t="s">
        <v>3194</v>
      </c>
      <c r="D115" s="2" t="s">
        <v>3195</v>
      </c>
      <c r="E115" s="2">
        <v>447461</v>
      </c>
      <c r="F115" s="2" t="s">
        <v>3236</v>
      </c>
      <c r="G115" s="2" t="s">
        <v>3195</v>
      </c>
      <c r="H115" s="2" t="s">
        <v>3195</v>
      </c>
      <c r="I115" s="2">
        <v>3.1951407931255898E-9</v>
      </c>
      <c r="J115" s="2" t="s">
        <v>539</v>
      </c>
    </row>
    <row r="116" spans="1:10" x14ac:dyDescent="0.2">
      <c r="A116" s="2">
        <v>9</v>
      </c>
      <c r="B116" s="2" t="s">
        <v>3308</v>
      </c>
      <c r="C116" s="2" t="s">
        <v>3202</v>
      </c>
      <c r="D116" s="2" t="s">
        <v>3195</v>
      </c>
      <c r="E116" s="2">
        <v>447461</v>
      </c>
      <c r="F116" s="2" t="s">
        <v>3200</v>
      </c>
      <c r="G116" s="2" t="s">
        <v>3195</v>
      </c>
      <c r="H116" s="2" t="s">
        <v>3195</v>
      </c>
      <c r="I116" s="2">
        <v>2.3409923796903548E-48</v>
      </c>
      <c r="J116" s="2" t="s">
        <v>539</v>
      </c>
    </row>
    <row r="117" spans="1:10" x14ac:dyDescent="0.2">
      <c r="A117" s="2">
        <v>9</v>
      </c>
      <c r="B117" s="2" t="s">
        <v>3309</v>
      </c>
      <c r="C117" s="2" t="s">
        <v>3194</v>
      </c>
      <c r="D117" s="2">
        <v>1.0391999999999999E-4</v>
      </c>
      <c r="E117" s="2">
        <v>447461</v>
      </c>
      <c r="F117" s="2" t="s">
        <v>3203</v>
      </c>
      <c r="G117" s="2">
        <v>-0.73924400000000001</v>
      </c>
      <c r="H117" s="2">
        <v>5.8268E-2</v>
      </c>
      <c r="I117" s="2">
        <v>6.983931965408737E-37</v>
      </c>
      <c r="J117" s="2" t="s">
        <v>539</v>
      </c>
    </row>
    <row r="118" spans="1:10" x14ac:dyDescent="0.2">
      <c r="A118" s="2">
        <v>9</v>
      </c>
      <c r="B118" s="2" t="s">
        <v>3310</v>
      </c>
      <c r="C118" s="2" t="s">
        <v>3194</v>
      </c>
      <c r="D118" s="2" t="s">
        <v>3195</v>
      </c>
      <c r="E118" s="2">
        <v>447461</v>
      </c>
      <c r="F118" s="2" t="s">
        <v>3200</v>
      </c>
      <c r="G118" s="2" t="s">
        <v>3195</v>
      </c>
      <c r="H118" s="2" t="s">
        <v>3195</v>
      </c>
      <c r="I118" s="2">
        <v>9.25976574561243E-22</v>
      </c>
      <c r="J118" s="2" t="s">
        <v>539</v>
      </c>
    </row>
    <row r="119" spans="1:10" x14ac:dyDescent="0.2">
      <c r="A119" s="2">
        <v>9</v>
      </c>
      <c r="B119" s="2" t="s">
        <v>3311</v>
      </c>
      <c r="C119" s="2" t="s">
        <v>3194</v>
      </c>
      <c r="D119" s="3">
        <v>7.0397199999999997E-5</v>
      </c>
      <c r="E119" s="2">
        <v>447461</v>
      </c>
      <c r="F119" s="2" t="s">
        <v>3203</v>
      </c>
      <c r="G119" s="2">
        <v>-0.64851700000000001</v>
      </c>
      <c r="H119" s="2">
        <v>7.1504100000000001E-2</v>
      </c>
      <c r="I119" s="2">
        <v>1.1939881044642702E-19</v>
      </c>
      <c r="J119" s="2" t="s">
        <v>539</v>
      </c>
    </row>
    <row r="120" spans="1:10" x14ac:dyDescent="0.2">
      <c r="A120" s="2">
        <v>9</v>
      </c>
      <c r="B120" s="2" t="s">
        <v>3312</v>
      </c>
      <c r="C120" s="2" t="s">
        <v>3202</v>
      </c>
      <c r="D120" s="2" t="s">
        <v>3195</v>
      </c>
      <c r="E120" s="2">
        <v>447461</v>
      </c>
      <c r="F120" s="2" t="s">
        <v>3200</v>
      </c>
      <c r="G120" s="2" t="s">
        <v>3195</v>
      </c>
      <c r="H120" s="2" t="s">
        <v>3195</v>
      </c>
      <c r="I120" s="2">
        <v>2.9881335245684274E-17</v>
      </c>
      <c r="J120" s="2" t="s">
        <v>539</v>
      </c>
    </row>
    <row r="121" spans="1:10" x14ac:dyDescent="0.2">
      <c r="A121" s="2">
        <v>9</v>
      </c>
      <c r="B121" s="2" t="s">
        <v>3313</v>
      </c>
      <c r="C121" s="2" t="s">
        <v>3199</v>
      </c>
      <c r="D121" s="2" t="s">
        <v>3195</v>
      </c>
      <c r="E121" s="2">
        <v>447461</v>
      </c>
      <c r="F121" s="2" t="s">
        <v>3200</v>
      </c>
      <c r="G121" s="2" t="s">
        <v>3195</v>
      </c>
      <c r="H121" s="2" t="s">
        <v>3195</v>
      </c>
      <c r="I121" s="2">
        <v>2.3420706947938191E-15</v>
      </c>
      <c r="J121" s="2" t="s">
        <v>539</v>
      </c>
    </row>
    <row r="122" spans="1:10" x14ac:dyDescent="0.2">
      <c r="A122" s="2">
        <v>9</v>
      </c>
      <c r="B122" s="2" t="s">
        <v>3313</v>
      </c>
      <c r="C122" s="2" t="s">
        <v>3194</v>
      </c>
      <c r="D122" s="2">
        <v>1.05037E-4</v>
      </c>
      <c r="E122" s="2">
        <v>447461</v>
      </c>
      <c r="F122" s="2" t="s">
        <v>3203</v>
      </c>
      <c r="G122" s="2">
        <v>-0.40217999999999998</v>
      </c>
      <c r="H122" s="2">
        <v>5.8379399999999998E-2</v>
      </c>
      <c r="I122" s="2">
        <v>5.6156495835750801E-12</v>
      </c>
      <c r="J122" s="2" t="s">
        <v>539</v>
      </c>
    </row>
    <row r="123" spans="1:10" x14ac:dyDescent="0.2">
      <c r="A123" s="2">
        <v>9</v>
      </c>
      <c r="B123" s="2" t="s">
        <v>3314</v>
      </c>
      <c r="C123" s="2" t="s">
        <v>3202</v>
      </c>
      <c r="D123" s="2" t="s">
        <v>3195</v>
      </c>
      <c r="E123" s="2">
        <v>447461</v>
      </c>
      <c r="F123" s="2" t="s">
        <v>3236</v>
      </c>
      <c r="G123" s="2" t="s">
        <v>3195</v>
      </c>
      <c r="H123" s="2" t="s">
        <v>3195</v>
      </c>
      <c r="I123" s="2">
        <v>4.8629521918678349E-11</v>
      </c>
      <c r="J123" s="2" t="s">
        <v>539</v>
      </c>
    </row>
    <row r="124" spans="1:10" x14ac:dyDescent="0.2">
      <c r="A124" s="2">
        <v>9</v>
      </c>
      <c r="B124" s="2" t="s">
        <v>3314</v>
      </c>
      <c r="C124" s="2" t="s">
        <v>3194</v>
      </c>
      <c r="D124" s="2" t="s">
        <v>3195</v>
      </c>
      <c r="E124" s="2">
        <v>447461</v>
      </c>
      <c r="F124" s="2" t="s">
        <v>3196</v>
      </c>
      <c r="G124" s="2" t="s">
        <v>3195</v>
      </c>
      <c r="H124" s="2" t="s">
        <v>3195</v>
      </c>
      <c r="I124" s="2">
        <v>2.079744574440909E-10</v>
      </c>
      <c r="J124" s="2" t="s">
        <v>539</v>
      </c>
    </row>
    <row r="125" spans="1:10" x14ac:dyDescent="0.2">
      <c r="A125" s="2">
        <v>9</v>
      </c>
      <c r="B125" s="2" t="s">
        <v>3315</v>
      </c>
      <c r="C125" s="2" t="s">
        <v>3194</v>
      </c>
      <c r="D125" s="2">
        <v>2.1007400000000001E-4</v>
      </c>
      <c r="E125" s="2">
        <v>447461</v>
      </c>
      <c r="F125" s="2" t="s">
        <v>3203</v>
      </c>
      <c r="G125" s="2">
        <v>-0.25703799999999999</v>
      </c>
      <c r="H125" s="2">
        <v>4.1598200000000002E-2</v>
      </c>
      <c r="I125" s="2">
        <v>6.4482222823099284E-10</v>
      </c>
      <c r="J125" s="2" t="s">
        <v>539</v>
      </c>
    </row>
    <row r="126" spans="1:10" x14ac:dyDescent="0.2">
      <c r="A126" s="2">
        <v>23</v>
      </c>
      <c r="B126" s="2" t="s">
        <v>3316</v>
      </c>
      <c r="C126" s="2" t="s">
        <v>3194</v>
      </c>
      <c r="D126" s="2" t="s">
        <v>3195</v>
      </c>
      <c r="E126" s="2">
        <v>447461</v>
      </c>
      <c r="F126" s="2" t="s">
        <v>3236</v>
      </c>
      <c r="G126" s="2" t="s">
        <v>3195</v>
      </c>
      <c r="H126" s="2" t="s">
        <v>3195</v>
      </c>
      <c r="I126" s="2">
        <v>1.9994014374310804E-32</v>
      </c>
      <c r="J126" s="2" t="s">
        <v>539</v>
      </c>
    </row>
    <row r="127" spans="1:10" x14ac:dyDescent="0.2">
      <c r="A127" s="2">
        <v>23</v>
      </c>
      <c r="B127" s="2" t="s">
        <v>3317</v>
      </c>
      <c r="C127" s="2" t="s">
        <v>3194</v>
      </c>
      <c r="D127" s="2" t="s">
        <v>3195</v>
      </c>
      <c r="E127" s="2">
        <v>447461</v>
      </c>
      <c r="F127" s="2" t="s">
        <v>3196</v>
      </c>
      <c r="G127" s="2" t="s">
        <v>3195</v>
      </c>
      <c r="H127" s="2" t="s">
        <v>3195</v>
      </c>
      <c r="I127" s="2">
        <v>7.7108099658585199E-21</v>
      </c>
      <c r="J127" s="2" t="s">
        <v>539</v>
      </c>
    </row>
    <row r="128" spans="1:10" x14ac:dyDescent="0.2">
      <c r="A128" s="2">
        <v>23</v>
      </c>
      <c r="B128" s="2" t="s">
        <v>3318</v>
      </c>
      <c r="C128" s="2" t="s">
        <v>3319</v>
      </c>
      <c r="D128" s="2" t="s">
        <v>3195</v>
      </c>
      <c r="E128" s="2">
        <v>447461</v>
      </c>
      <c r="F128" s="2" t="s">
        <v>3196</v>
      </c>
      <c r="G128" s="2" t="s">
        <v>3195</v>
      </c>
      <c r="H128" s="2" t="s">
        <v>3195</v>
      </c>
      <c r="I128" s="2">
        <v>8.9970472234932788E-17</v>
      </c>
      <c r="J128" s="2" t="s">
        <v>539</v>
      </c>
    </row>
    <row r="129" spans="1:10" x14ac:dyDescent="0.2">
      <c r="A129" s="2">
        <v>23</v>
      </c>
      <c r="B129" s="2" t="s">
        <v>3320</v>
      </c>
      <c r="C129" s="2" t="s">
        <v>3202</v>
      </c>
      <c r="D129" s="2" t="s">
        <v>3195</v>
      </c>
      <c r="E129" s="2">
        <v>447461</v>
      </c>
      <c r="F129" s="2" t="s">
        <v>3200</v>
      </c>
      <c r="G129" s="2" t="s">
        <v>3195</v>
      </c>
      <c r="H129" s="2" t="s">
        <v>3195</v>
      </c>
      <c r="I129" s="2">
        <v>8.8920111785794496E-14</v>
      </c>
      <c r="J129" s="2" t="s">
        <v>539</v>
      </c>
    </row>
    <row r="130" spans="1:10" x14ac:dyDescent="0.2">
      <c r="A130" s="2">
        <v>23</v>
      </c>
      <c r="B130" s="2" t="s">
        <v>3321</v>
      </c>
      <c r="C130" s="2" t="s">
        <v>3205</v>
      </c>
      <c r="D130" s="3">
        <v>7.8219099999999995E-6</v>
      </c>
      <c r="E130" s="2">
        <v>447461</v>
      </c>
      <c r="F130" s="2" t="s">
        <v>3203</v>
      </c>
      <c r="G130" s="2">
        <v>-1.57176</v>
      </c>
      <c r="H130" s="2">
        <v>0.21240200000000001</v>
      </c>
      <c r="I130" s="2">
        <v>1.362699196994862E-13</v>
      </c>
      <c r="J130" s="2" t="s">
        <v>539</v>
      </c>
    </row>
    <row r="131" spans="1:10" x14ac:dyDescent="0.2">
      <c r="A131" s="2">
        <v>23</v>
      </c>
      <c r="B131" s="2" t="s">
        <v>3322</v>
      </c>
      <c r="C131" s="2" t="s">
        <v>3202</v>
      </c>
      <c r="D131" s="3">
        <v>6.8164199999999994E-5</v>
      </c>
      <c r="E131" s="2">
        <v>440114</v>
      </c>
      <c r="F131" s="2" t="s">
        <v>3203</v>
      </c>
      <c r="G131" s="2">
        <v>-0.51370199999999999</v>
      </c>
      <c r="H131" s="2">
        <v>7.2561299999999995E-2</v>
      </c>
      <c r="I131" s="2">
        <v>1.4461055736547285E-12</v>
      </c>
      <c r="J131" s="2" t="s">
        <v>539</v>
      </c>
    </row>
    <row r="132" spans="1:10" x14ac:dyDescent="0.2">
      <c r="A132" s="2">
        <v>23</v>
      </c>
      <c r="B132" s="2" t="s">
        <v>3320</v>
      </c>
      <c r="C132" s="2" t="s">
        <v>3205</v>
      </c>
      <c r="D132" s="3">
        <v>2.12309E-5</v>
      </c>
      <c r="E132" s="2">
        <v>447461</v>
      </c>
      <c r="F132" s="2" t="s">
        <v>3203</v>
      </c>
      <c r="G132" s="2">
        <v>-0.59274499999999997</v>
      </c>
      <c r="H132" s="2">
        <v>0.100997</v>
      </c>
      <c r="I132" s="2">
        <v>4.3855089332495125E-9</v>
      </c>
      <c r="J132" s="2" t="s">
        <v>539</v>
      </c>
    </row>
    <row r="133" spans="1:10" x14ac:dyDescent="0.2">
      <c r="A133" s="2">
        <v>12</v>
      </c>
      <c r="B133" s="2" t="s">
        <v>3323</v>
      </c>
      <c r="C133" s="2" t="s">
        <v>3194</v>
      </c>
      <c r="D133" s="2" t="s">
        <v>3195</v>
      </c>
      <c r="E133" s="2">
        <v>446578</v>
      </c>
      <c r="F133" s="2" t="s">
        <v>3200</v>
      </c>
      <c r="G133" s="2" t="s">
        <v>3195</v>
      </c>
      <c r="H133" s="2" t="s">
        <v>3195</v>
      </c>
      <c r="I133" s="2">
        <v>9.1033239967990596E-11</v>
      </c>
      <c r="J133" s="2" t="s">
        <v>2524</v>
      </c>
    </row>
    <row r="134" spans="1:10" x14ac:dyDescent="0.2">
      <c r="A134" s="2">
        <v>15</v>
      </c>
      <c r="B134" s="2" t="s">
        <v>3324</v>
      </c>
      <c r="C134" s="2" t="s">
        <v>3194</v>
      </c>
      <c r="D134" s="2">
        <v>1.0289400000000001E-3</v>
      </c>
      <c r="E134" s="2">
        <v>446578</v>
      </c>
      <c r="F134" s="2" t="s">
        <v>3203</v>
      </c>
      <c r="G134" s="2">
        <v>-0.32259100000000002</v>
      </c>
      <c r="H134" s="2">
        <v>3.18296E-2</v>
      </c>
      <c r="I134" s="2">
        <v>3.8654494659828168E-24</v>
      </c>
      <c r="J134" s="2" t="s">
        <v>2524</v>
      </c>
    </row>
    <row r="135" spans="1:10" x14ac:dyDescent="0.2">
      <c r="A135" s="2">
        <v>16</v>
      </c>
      <c r="B135" s="2" t="s">
        <v>3325</v>
      </c>
      <c r="C135" s="2" t="s">
        <v>3194</v>
      </c>
      <c r="D135" s="2" t="s">
        <v>3195</v>
      </c>
      <c r="E135" s="2">
        <v>446578</v>
      </c>
      <c r="F135" s="2" t="s">
        <v>3236</v>
      </c>
      <c r="G135" s="2" t="s">
        <v>3195</v>
      </c>
      <c r="H135" s="2" t="s">
        <v>3195</v>
      </c>
      <c r="I135" s="2">
        <v>2.5819629140564659E-10</v>
      </c>
      <c r="J135" s="2" t="s">
        <v>2524</v>
      </c>
    </row>
    <row r="136" spans="1:10" x14ac:dyDescent="0.2">
      <c r="A136" s="2">
        <v>18</v>
      </c>
      <c r="B136" s="2" t="s">
        <v>3326</v>
      </c>
      <c r="C136" s="2" t="s">
        <v>3194</v>
      </c>
      <c r="D136" s="2">
        <v>3.8291200000000001E-4</v>
      </c>
      <c r="E136" s="2">
        <v>446578</v>
      </c>
      <c r="F136" s="2" t="s">
        <v>3203</v>
      </c>
      <c r="G136" s="2">
        <v>0.33029799999999998</v>
      </c>
      <c r="H136" s="2">
        <v>5.2110299999999998E-2</v>
      </c>
      <c r="I136" s="2">
        <v>2.3210259710067364E-10</v>
      </c>
      <c r="J136" s="2" t="s">
        <v>2524</v>
      </c>
    </row>
    <row r="137" spans="1:10" x14ac:dyDescent="0.2">
      <c r="A137" s="2">
        <v>19</v>
      </c>
      <c r="B137" s="2" t="s">
        <v>3327</v>
      </c>
      <c r="C137" s="2" t="s">
        <v>3202</v>
      </c>
      <c r="D137" s="2" t="s">
        <v>3195</v>
      </c>
      <c r="E137" s="2">
        <v>446578</v>
      </c>
      <c r="F137" s="2" t="s">
        <v>3200</v>
      </c>
      <c r="G137" s="2" t="s">
        <v>3195</v>
      </c>
      <c r="H137" s="2" t="s">
        <v>3195</v>
      </c>
      <c r="I137" s="2">
        <v>1.415141932931428E-13</v>
      </c>
      <c r="J137" s="2" t="s">
        <v>2524</v>
      </c>
    </row>
    <row r="138" spans="1:10" x14ac:dyDescent="0.2">
      <c r="A138" s="2">
        <v>3</v>
      </c>
      <c r="B138" s="2" t="s">
        <v>3328</v>
      </c>
      <c r="C138" s="2" t="s">
        <v>3199</v>
      </c>
      <c r="D138" s="2">
        <v>1.0759599999999999E-3</v>
      </c>
      <c r="E138" s="2">
        <v>446578</v>
      </c>
      <c r="F138" s="2" t="s">
        <v>3203</v>
      </c>
      <c r="G138" s="2">
        <v>0.184337</v>
      </c>
      <c r="H138" s="2">
        <v>3.1118900000000001E-2</v>
      </c>
      <c r="I138" s="2">
        <v>3.1491982396022798E-9</v>
      </c>
      <c r="J138" s="2" t="s">
        <v>25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28"/>
  <sheetViews>
    <sheetView workbookViewId="0"/>
  </sheetViews>
  <sheetFormatPr baseColWidth="10" defaultColWidth="8.83203125" defaultRowHeight="15" x14ac:dyDescent="0.2"/>
  <cols>
    <col min="1" max="1" width="4.5" bestFit="1" customWidth="1"/>
    <col min="2" max="2" width="62.5" bestFit="1" customWidth="1"/>
    <col min="3" max="3" width="11.6640625" bestFit="1" customWidth="1"/>
    <col min="4" max="4" width="32" bestFit="1" customWidth="1"/>
    <col min="5" max="5" width="11.1640625" bestFit="1" customWidth="1"/>
    <col min="6" max="6" width="11" bestFit="1" customWidth="1"/>
    <col min="7" max="7" width="13.6640625" customWidth="1"/>
    <col min="8" max="8" width="11.5" bestFit="1" customWidth="1"/>
  </cols>
  <sheetData>
    <row r="1" spans="1:8" x14ac:dyDescent="0.2">
      <c r="A1" t="s">
        <v>3329</v>
      </c>
    </row>
    <row r="3" spans="1:8" s="9" customFormat="1" x14ac:dyDescent="0.2">
      <c r="A3" s="6" t="s">
        <v>37</v>
      </c>
      <c r="B3" s="6" t="s">
        <v>3189</v>
      </c>
      <c r="C3" s="6" t="s">
        <v>3192</v>
      </c>
      <c r="D3" s="6" t="s">
        <v>3190</v>
      </c>
      <c r="E3" s="6" t="s">
        <v>3330</v>
      </c>
      <c r="F3" s="6" t="s">
        <v>3331</v>
      </c>
      <c r="G3" s="6" t="s">
        <v>2853</v>
      </c>
      <c r="H3" s="6" t="s">
        <v>48</v>
      </c>
    </row>
    <row r="4" spans="1:8" x14ac:dyDescent="0.2">
      <c r="A4" s="2">
        <v>15</v>
      </c>
      <c r="B4" s="2" t="s">
        <v>3332</v>
      </c>
      <c r="C4" s="2" t="s">
        <v>3196</v>
      </c>
      <c r="D4" s="2" t="s">
        <v>3194</v>
      </c>
      <c r="E4" s="2" t="s">
        <v>3195</v>
      </c>
      <c r="F4" s="2" t="s">
        <v>3195</v>
      </c>
      <c r="G4" s="2">
        <v>1.5663903538728873E-13</v>
      </c>
      <c r="H4" s="2" t="s">
        <v>51</v>
      </c>
    </row>
    <row r="5" spans="1:8" x14ac:dyDescent="0.2">
      <c r="A5" s="2">
        <v>16</v>
      </c>
      <c r="B5" s="2" t="s">
        <v>3333</v>
      </c>
      <c r="C5" s="2" t="s">
        <v>3196</v>
      </c>
      <c r="D5" s="2" t="s">
        <v>3194</v>
      </c>
      <c r="E5" s="2" t="s">
        <v>3195</v>
      </c>
      <c r="F5" s="2" t="s">
        <v>3195</v>
      </c>
      <c r="G5" s="2">
        <v>6.3533093185174379E-11</v>
      </c>
      <c r="H5" s="2" t="s">
        <v>51</v>
      </c>
    </row>
    <row r="6" spans="1:8" x14ac:dyDescent="0.2">
      <c r="A6" s="2">
        <v>17</v>
      </c>
      <c r="B6" s="2" t="s">
        <v>3334</v>
      </c>
      <c r="C6" s="2" t="s">
        <v>3200</v>
      </c>
      <c r="D6" s="2" t="s">
        <v>3199</v>
      </c>
      <c r="E6" s="2" t="s">
        <v>3195</v>
      </c>
      <c r="F6" s="2" t="s">
        <v>3195</v>
      </c>
      <c r="G6" s="2">
        <v>3.1958029992590213E-9</v>
      </c>
      <c r="H6" s="2" t="s">
        <v>51</v>
      </c>
    </row>
    <row r="7" spans="1:8" x14ac:dyDescent="0.2">
      <c r="A7" s="2">
        <v>20</v>
      </c>
      <c r="B7" s="2" t="s">
        <v>3335</v>
      </c>
      <c r="C7" s="2" t="s">
        <v>3196</v>
      </c>
      <c r="D7" s="2" t="s">
        <v>3194</v>
      </c>
      <c r="E7" s="2" t="s">
        <v>3195</v>
      </c>
      <c r="F7" s="2" t="s">
        <v>3195</v>
      </c>
      <c r="G7" s="2">
        <v>4.1783036664662153E-12</v>
      </c>
      <c r="H7" s="2" t="s">
        <v>51</v>
      </c>
    </row>
    <row r="8" spans="1:8" x14ac:dyDescent="0.2">
      <c r="A8" s="2">
        <v>2</v>
      </c>
      <c r="B8" s="2" t="s">
        <v>3336</v>
      </c>
      <c r="C8" s="2" t="s">
        <v>3196</v>
      </c>
      <c r="D8" s="2" t="s">
        <v>3194</v>
      </c>
      <c r="E8" s="2" t="s">
        <v>3195</v>
      </c>
      <c r="F8" s="2" t="s">
        <v>3195</v>
      </c>
      <c r="G8" s="2">
        <v>1.2406234904264611E-9</v>
      </c>
      <c r="H8" s="2" t="s">
        <v>51</v>
      </c>
    </row>
    <row r="9" spans="1:8" x14ac:dyDescent="0.2">
      <c r="A9" s="2">
        <v>6</v>
      </c>
      <c r="B9" s="2" t="s">
        <v>3337</v>
      </c>
      <c r="C9" s="2" t="s">
        <v>3200</v>
      </c>
      <c r="D9" s="2" t="s">
        <v>3194</v>
      </c>
      <c r="E9" s="2" t="s">
        <v>3195</v>
      </c>
      <c r="F9" s="2" t="s">
        <v>3195</v>
      </c>
      <c r="G9" s="2">
        <v>3.4748014974641179E-9</v>
      </c>
      <c r="H9" s="2" t="s">
        <v>51</v>
      </c>
    </row>
    <row r="10" spans="1:8" x14ac:dyDescent="0.2">
      <c r="A10" s="2">
        <v>7</v>
      </c>
      <c r="B10" s="2" t="s">
        <v>3338</v>
      </c>
      <c r="C10" s="2" t="s">
        <v>3196</v>
      </c>
      <c r="D10" s="2" t="s">
        <v>3212</v>
      </c>
      <c r="E10" s="2" t="s">
        <v>3195</v>
      </c>
      <c r="F10" s="2" t="s">
        <v>3195</v>
      </c>
      <c r="G10" s="2">
        <v>2.1357479589642154E-9</v>
      </c>
      <c r="H10" s="2" t="s">
        <v>51</v>
      </c>
    </row>
    <row r="11" spans="1:8" x14ac:dyDescent="0.2">
      <c r="A11" s="2">
        <v>9</v>
      </c>
      <c r="B11" s="2" t="s">
        <v>3339</v>
      </c>
      <c r="C11" s="2" t="s">
        <v>3196</v>
      </c>
      <c r="D11" s="2" t="s">
        <v>3194</v>
      </c>
      <c r="E11" s="2" t="s">
        <v>3195</v>
      </c>
      <c r="F11" s="2" t="s">
        <v>3195</v>
      </c>
      <c r="G11" s="2">
        <v>2.9453031373020561E-10</v>
      </c>
      <c r="H11" s="2" t="s">
        <v>51</v>
      </c>
    </row>
    <row r="12" spans="1:8" x14ac:dyDescent="0.2">
      <c r="A12" s="2">
        <v>10</v>
      </c>
      <c r="B12" s="2" t="s">
        <v>3340</v>
      </c>
      <c r="C12" s="2" t="s">
        <v>3203</v>
      </c>
      <c r="D12" s="2" t="s">
        <v>3194</v>
      </c>
      <c r="E12" s="2">
        <v>-0.37089499999999997</v>
      </c>
      <c r="F12" s="2">
        <v>5.6009299999999998E-2</v>
      </c>
      <c r="G12" s="2">
        <v>3.543235348783846E-11</v>
      </c>
      <c r="H12" s="2" t="s">
        <v>539</v>
      </c>
    </row>
    <row r="13" spans="1:8" x14ac:dyDescent="0.2">
      <c r="A13" s="2">
        <v>10</v>
      </c>
      <c r="B13" s="2" t="s">
        <v>3341</v>
      </c>
      <c r="C13" s="2" t="s">
        <v>3200</v>
      </c>
      <c r="D13" s="2" t="s">
        <v>3199</v>
      </c>
      <c r="E13" s="2" t="s">
        <v>3195</v>
      </c>
      <c r="F13" s="2" t="s">
        <v>3195</v>
      </c>
      <c r="G13" s="2">
        <v>1.6538647847713147E-19</v>
      </c>
      <c r="H13" s="2" t="s">
        <v>539</v>
      </c>
    </row>
    <row r="14" spans="1:8" x14ac:dyDescent="0.2">
      <c r="A14" s="2">
        <v>10</v>
      </c>
      <c r="B14" s="2" t="s">
        <v>3342</v>
      </c>
      <c r="C14" s="2" t="s">
        <v>3196</v>
      </c>
      <c r="D14" s="2" t="s">
        <v>3194</v>
      </c>
      <c r="E14" s="2" t="s">
        <v>3195</v>
      </c>
      <c r="F14" s="2" t="s">
        <v>3195</v>
      </c>
      <c r="G14" s="2">
        <v>1.6073113075127866E-13</v>
      </c>
      <c r="H14" s="2" t="s">
        <v>539</v>
      </c>
    </row>
    <row r="15" spans="1:8" x14ac:dyDescent="0.2">
      <c r="A15" s="2">
        <v>10</v>
      </c>
      <c r="B15" s="2" t="s">
        <v>3343</v>
      </c>
      <c r="C15" s="2" t="s">
        <v>3203</v>
      </c>
      <c r="D15" s="2" t="s">
        <v>3194</v>
      </c>
      <c r="E15" s="2">
        <v>0.306201</v>
      </c>
      <c r="F15" s="2">
        <v>5.0552800000000002E-2</v>
      </c>
      <c r="G15" s="2">
        <v>1.3863727070086663E-9</v>
      </c>
      <c r="H15" s="2" t="s">
        <v>539</v>
      </c>
    </row>
    <row r="16" spans="1:8" x14ac:dyDescent="0.2">
      <c r="A16" s="2">
        <v>11</v>
      </c>
      <c r="B16" s="2" t="s">
        <v>3344</v>
      </c>
      <c r="C16" s="2" t="s">
        <v>3203</v>
      </c>
      <c r="D16" s="2" t="s">
        <v>3194</v>
      </c>
      <c r="E16" s="2">
        <v>0.180951</v>
      </c>
      <c r="F16" s="2">
        <v>3.0921899999999999E-2</v>
      </c>
      <c r="G16" s="2">
        <v>4.8603774806228141E-9</v>
      </c>
      <c r="H16" s="2" t="s">
        <v>539</v>
      </c>
    </row>
    <row r="17" spans="1:8" x14ac:dyDescent="0.2">
      <c r="A17" s="2">
        <v>11</v>
      </c>
      <c r="B17" s="2" t="s">
        <v>3345</v>
      </c>
      <c r="C17" s="2" t="s">
        <v>3196</v>
      </c>
      <c r="D17" s="2" t="s">
        <v>3199</v>
      </c>
      <c r="E17" s="2" t="s">
        <v>3195</v>
      </c>
      <c r="F17" s="2" t="s">
        <v>3195</v>
      </c>
      <c r="G17" s="2">
        <v>2.7472614999306731E-20</v>
      </c>
      <c r="H17" s="2" t="s">
        <v>539</v>
      </c>
    </row>
    <row r="18" spans="1:8" x14ac:dyDescent="0.2">
      <c r="A18" s="2">
        <v>11</v>
      </c>
      <c r="B18" s="2" t="s">
        <v>3346</v>
      </c>
      <c r="C18" s="2" t="s">
        <v>3203</v>
      </c>
      <c r="D18" s="2" t="s">
        <v>3194</v>
      </c>
      <c r="E18" s="2">
        <v>-0.200629</v>
      </c>
      <c r="F18" s="2">
        <v>3.1943300000000001E-2</v>
      </c>
      <c r="G18" s="2">
        <v>3.3686818760593013E-10</v>
      </c>
      <c r="H18" s="2" t="s">
        <v>539</v>
      </c>
    </row>
    <row r="19" spans="1:8" x14ac:dyDescent="0.2">
      <c r="A19" s="2">
        <v>11</v>
      </c>
      <c r="B19" s="2" t="s">
        <v>3347</v>
      </c>
      <c r="C19" s="2" t="s">
        <v>3203</v>
      </c>
      <c r="D19" s="2" t="s">
        <v>3194</v>
      </c>
      <c r="E19" s="2">
        <v>-0.659439</v>
      </c>
      <c r="F19" s="2">
        <v>6.5924200000000002E-2</v>
      </c>
      <c r="G19" s="2">
        <v>1.4787678500830449E-23</v>
      </c>
      <c r="H19" s="2" t="s">
        <v>539</v>
      </c>
    </row>
    <row r="20" spans="1:8" x14ac:dyDescent="0.2">
      <c r="A20" s="2">
        <v>12</v>
      </c>
      <c r="B20" s="2" t="s">
        <v>3348</v>
      </c>
      <c r="C20" s="2" t="s">
        <v>3203</v>
      </c>
      <c r="D20" s="2" t="s">
        <v>3202</v>
      </c>
      <c r="E20" s="2">
        <v>8.5291500000000006E-2</v>
      </c>
      <c r="F20" s="2">
        <v>1.00687E-2</v>
      </c>
      <c r="G20" s="2">
        <v>2.4344451836921833E-17</v>
      </c>
      <c r="H20" s="2" t="s">
        <v>539</v>
      </c>
    </row>
    <row r="21" spans="1:8" x14ac:dyDescent="0.2">
      <c r="A21" s="2">
        <v>12</v>
      </c>
      <c r="B21" s="2" t="s">
        <v>3349</v>
      </c>
      <c r="C21" s="2" t="s">
        <v>3200</v>
      </c>
      <c r="D21" s="2" t="s">
        <v>3194</v>
      </c>
      <c r="E21" s="2" t="s">
        <v>3195</v>
      </c>
      <c r="F21" s="2" t="s">
        <v>3195</v>
      </c>
      <c r="G21" s="2">
        <v>2.6466712512733495E-15</v>
      </c>
      <c r="H21" s="2" t="s">
        <v>539</v>
      </c>
    </row>
    <row r="22" spans="1:8" x14ac:dyDescent="0.2">
      <c r="A22" s="2">
        <v>12</v>
      </c>
      <c r="B22" s="2" t="s">
        <v>3350</v>
      </c>
      <c r="C22" s="2" t="s">
        <v>3196</v>
      </c>
      <c r="D22" s="2" t="s">
        <v>3202</v>
      </c>
      <c r="E22" s="2" t="s">
        <v>3195</v>
      </c>
      <c r="F22" s="2" t="s">
        <v>3195</v>
      </c>
      <c r="G22" s="2">
        <v>8.1526725622403901E-11</v>
      </c>
      <c r="H22" s="2" t="s">
        <v>539</v>
      </c>
    </row>
    <row r="23" spans="1:8" x14ac:dyDescent="0.2">
      <c r="A23" s="2">
        <v>12</v>
      </c>
      <c r="B23" s="2" t="s">
        <v>3351</v>
      </c>
      <c r="C23" s="2" t="s">
        <v>3200</v>
      </c>
      <c r="D23" s="2" t="s">
        <v>3199</v>
      </c>
      <c r="E23" s="2" t="s">
        <v>3195</v>
      </c>
      <c r="F23" s="2" t="s">
        <v>3195</v>
      </c>
      <c r="G23" s="2">
        <v>3.6534233488345401E-25</v>
      </c>
      <c r="H23" s="2" t="s">
        <v>539</v>
      </c>
    </row>
    <row r="24" spans="1:8" x14ac:dyDescent="0.2">
      <c r="A24" s="2">
        <v>14</v>
      </c>
      <c r="B24" s="2" t="s">
        <v>3352</v>
      </c>
      <c r="C24" s="2" t="s">
        <v>3203</v>
      </c>
      <c r="D24" s="2" t="s">
        <v>3205</v>
      </c>
      <c r="E24" s="2">
        <v>0.91236099999999998</v>
      </c>
      <c r="F24" s="2">
        <v>0.13281100000000001</v>
      </c>
      <c r="G24" s="2">
        <v>6.4387268290145864E-12</v>
      </c>
      <c r="H24" s="2" t="s">
        <v>539</v>
      </c>
    </row>
    <row r="25" spans="1:8" x14ac:dyDescent="0.2">
      <c r="A25" s="2">
        <v>14</v>
      </c>
      <c r="B25" s="2" t="s">
        <v>3353</v>
      </c>
      <c r="C25" s="2" t="s">
        <v>3196</v>
      </c>
      <c r="D25" s="2" t="s">
        <v>3194</v>
      </c>
      <c r="E25" s="2" t="s">
        <v>3195</v>
      </c>
      <c r="F25" s="2" t="s">
        <v>3195</v>
      </c>
      <c r="G25" s="2">
        <v>5.2480746024977136E-12</v>
      </c>
      <c r="H25" s="2" t="s">
        <v>539</v>
      </c>
    </row>
    <row r="26" spans="1:8" x14ac:dyDescent="0.2">
      <c r="A26" s="2">
        <v>14</v>
      </c>
      <c r="B26" s="2" t="s">
        <v>3354</v>
      </c>
      <c r="C26" s="2" t="s">
        <v>3200</v>
      </c>
      <c r="D26" s="2" t="s">
        <v>3199</v>
      </c>
      <c r="E26" s="2" t="s">
        <v>3195</v>
      </c>
      <c r="F26" s="2" t="s">
        <v>3195</v>
      </c>
      <c r="G26" s="2">
        <v>2.604953648244831E-11</v>
      </c>
      <c r="H26" s="2" t="s">
        <v>539</v>
      </c>
    </row>
    <row r="27" spans="1:8" x14ac:dyDescent="0.2">
      <c r="A27" s="2">
        <v>14</v>
      </c>
      <c r="B27" s="2" t="s">
        <v>3355</v>
      </c>
      <c r="C27" s="2" t="s">
        <v>3203</v>
      </c>
      <c r="D27" s="2" t="s">
        <v>3194</v>
      </c>
      <c r="E27" s="2">
        <v>0.24734200000000001</v>
      </c>
      <c r="F27" s="2">
        <v>3.0847800000000002E-2</v>
      </c>
      <c r="G27" s="2">
        <v>1.0734949358052297E-15</v>
      </c>
      <c r="H27" s="2" t="s">
        <v>539</v>
      </c>
    </row>
    <row r="28" spans="1:8" x14ac:dyDescent="0.2">
      <c r="A28" s="2">
        <v>14</v>
      </c>
      <c r="B28" s="2" t="s">
        <v>3356</v>
      </c>
      <c r="C28" s="2" t="s">
        <v>3203</v>
      </c>
      <c r="D28" s="2" t="s">
        <v>3205</v>
      </c>
      <c r="E28" s="2">
        <v>0.94225300000000001</v>
      </c>
      <c r="F28" s="2">
        <v>0.156276</v>
      </c>
      <c r="G28" s="2">
        <v>1.6453185721681224E-9</v>
      </c>
      <c r="H28" s="2" t="s">
        <v>539</v>
      </c>
    </row>
    <row r="29" spans="1:8" x14ac:dyDescent="0.2">
      <c r="A29" s="2">
        <v>15</v>
      </c>
      <c r="B29" s="2" t="s">
        <v>3357</v>
      </c>
      <c r="C29" s="2" t="s">
        <v>3196</v>
      </c>
      <c r="D29" s="2" t="s">
        <v>3194</v>
      </c>
      <c r="E29" s="2" t="s">
        <v>3195</v>
      </c>
      <c r="F29" s="2" t="s">
        <v>3195</v>
      </c>
      <c r="G29" s="2">
        <v>4.1975898399100103E-107</v>
      </c>
      <c r="H29" s="2" t="s">
        <v>539</v>
      </c>
    </row>
    <row r="30" spans="1:8" x14ac:dyDescent="0.2">
      <c r="A30" s="2">
        <v>15</v>
      </c>
      <c r="B30" s="2" t="s">
        <v>3358</v>
      </c>
      <c r="C30" s="2" t="s">
        <v>3203</v>
      </c>
      <c r="D30" s="2" t="s">
        <v>3194</v>
      </c>
      <c r="E30" s="2">
        <v>-0.38133699999999998</v>
      </c>
      <c r="F30" s="2">
        <v>2.6687700000000002E-2</v>
      </c>
      <c r="G30" s="2">
        <v>2.5674382081061204E-46</v>
      </c>
      <c r="H30" s="2" t="s">
        <v>539</v>
      </c>
    </row>
    <row r="31" spans="1:8" x14ac:dyDescent="0.2">
      <c r="A31" s="2">
        <v>15</v>
      </c>
      <c r="B31" s="2" t="s">
        <v>3359</v>
      </c>
      <c r="C31" s="2" t="s">
        <v>3203</v>
      </c>
      <c r="D31" s="2" t="s">
        <v>3238</v>
      </c>
      <c r="E31" s="2">
        <v>0.23074900000000001</v>
      </c>
      <c r="F31" s="2">
        <v>3.5950200000000002E-2</v>
      </c>
      <c r="G31" s="2">
        <v>1.3756248102753061E-10</v>
      </c>
      <c r="H31" s="2" t="s">
        <v>539</v>
      </c>
    </row>
    <row r="32" spans="1:8" x14ac:dyDescent="0.2">
      <c r="A32" s="2">
        <v>15</v>
      </c>
      <c r="B32" s="2" t="s">
        <v>3360</v>
      </c>
      <c r="C32" s="2" t="s">
        <v>3236</v>
      </c>
      <c r="D32" s="2" t="s">
        <v>3194</v>
      </c>
      <c r="E32" s="2" t="s">
        <v>3195</v>
      </c>
      <c r="F32" s="2" t="s">
        <v>3195</v>
      </c>
      <c r="G32" s="2">
        <v>2.263601640449736E-15</v>
      </c>
      <c r="H32" s="2" t="s">
        <v>539</v>
      </c>
    </row>
    <row r="33" spans="1:8" x14ac:dyDescent="0.2">
      <c r="A33" s="2">
        <v>15</v>
      </c>
      <c r="B33" s="2" t="s">
        <v>3361</v>
      </c>
      <c r="C33" s="2" t="s">
        <v>3203</v>
      </c>
      <c r="D33" s="2" t="s">
        <v>3205</v>
      </c>
      <c r="E33" s="2">
        <v>-0.75812199999999996</v>
      </c>
      <c r="F33" s="2">
        <v>8.89567E-2</v>
      </c>
      <c r="G33" s="2">
        <v>1.563147642640943E-17</v>
      </c>
      <c r="H33" s="2" t="s">
        <v>539</v>
      </c>
    </row>
    <row r="34" spans="1:8" x14ac:dyDescent="0.2">
      <c r="A34" s="2">
        <v>15</v>
      </c>
      <c r="B34" s="2" t="s">
        <v>3362</v>
      </c>
      <c r="C34" s="2" t="s">
        <v>3200</v>
      </c>
      <c r="D34" s="2" t="s">
        <v>3202</v>
      </c>
      <c r="E34" s="2" t="s">
        <v>3195</v>
      </c>
      <c r="F34" s="2" t="s">
        <v>3195</v>
      </c>
      <c r="G34" s="2">
        <v>2.8926773831200805E-18</v>
      </c>
      <c r="H34" s="2" t="s">
        <v>539</v>
      </c>
    </row>
    <row r="35" spans="1:8" x14ac:dyDescent="0.2">
      <c r="A35" s="2">
        <v>15</v>
      </c>
      <c r="B35" s="2" t="s">
        <v>3363</v>
      </c>
      <c r="C35" s="2" t="s">
        <v>3200</v>
      </c>
      <c r="D35" s="2" t="s">
        <v>3202</v>
      </c>
      <c r="E35" s="2" t="s">
        <v>3195</v>
      </c>
      <c r="F35" s="2" t="s">
        <v>3195</v>
      </c>
      <c r="G35" s="2">
        <v>3.3359535894232755E-9</v>
      </c>
      <c r="H35" s="2" t="s">
        <v>539</v>
      </c>
    </row>
    <row r="36" spans="1:8" x14ac:dyDescent="0.2">
      <c r="A36" s="2">
        <v>15</v>
      </c>
      <c r="B36" s="2" t="s">
        <v>3364</v>
      </c>
      <c r="C36" s="2" t="s">
        <v>3196</v>
      </c>
      <c r="D36" s="2" t="s">
        <v>3194</v>
      </c>
      <c r="E36" s="2" t="s">
        <v>3195</v>
      </c>
      <c r="F36" s="2" t="s">
        <v>3195</v>
      </c>
      <c r="G36" s="2">
        <v>4.1447658403793756E-11</v>
      </c>
      <c r="H36" s="2" t="s">
        <v>539</v>
      </c>
    </row>
    <row r="37" spans="1:8" x14ac:dyDescent="0.2">
      <c r="A37" s="2">
        <v>16</v>
      </c>
      <c r="B37" s="2" t="s">
        <v>3365</v>
      </c>
      <c r="C37" s="2" t="s">
        <v>3196</v>
      </c>
      <c r="D37" s="2" t="s">
        <v>3194</v>
      </c>
      <c r="E37" s="2" t="s">
        <v>3195</v>
      </c>
      <c r="F37" s="2" t="s">
        <v>3195</v>
      </c>
      <c r="G37" s="2">
        <v>1.051235455229477E-11</v>
      </c>
      <c r="H37" s="2" t="s">
        <v>539</v>
      </c>
    </row>
    <row r="38" spans="1:8" x14ac:dyDescent="0.2">
      <c r="A38" s="2">
        <v>16</v>
      </c>
      <c r="B38" s="2" t="s">
        <v>3366</v>
      </c>
      <c r="C38" s="2" t="s">
        <v>3200</v>
      </c>
      <c r="D38" s="2" t="s">
        <v>3199</v>
      </c>
      <c r="E38" s="2" t="s">
        <v>3195</v>
      </c>
      <c r="F38" s="2" t="s">
        <v>3195</v>
      </c>
      <c r="G38" s="2">
        <v>2.6723909970468952E-12</v>
      </c>
      <c r="H38" s="2" t="s">
        <v>539</v>
      </c>
    </row>
    <row r="39" spans="1:8" x14ac:dyDescent="0.2">
      <c r="A39" s="2">
        <v>16</v>
      </c>
      <c r="B39" s="2" t="s">
        <v>3367</v>
      </c>
      <c r="C39" s="2" t="s">
        <v>3200</v>
      </c>
      <c r="D39" s="2" t="s">
        <v>3202</v>
      </c>
      <c r="E39" s="2" t="s">
        <v>3195</v>
      </c>
      <c r="F39" s="2" t="s">
        <v>3195</v>
      </c>
      <c r="G39" s="2">
        <v>6.6391120743319281E-9</v>
      </c>
      <c r="H39" s="2" t="s">
        <v>539</v>
      </c>
    </row>
    <row r="40" spans="1:8" x14ac:dyDescent="0.2">
      <c r="A40" s="2">
        <v>16</v>
      </c>
      <c r="B40" s="2" t="s">
        <v>3368</v>
      </c>
      <c r="C40" s="2" t="s">
        <v>3203</v>
      </c>
      <c r="D40" s="2" t="s">
        <v>3194</v>
      </c>
      <c r="E40" s="2">
        <v>-0.341387</v>
      </c>
      <c r="F40" s="2">
        <v>5.1473600000000001E-2</v>
      </c>
      <c r="G40" s="2">
        <v>3.3052171686997885E-11</v>
      </c>
      <c r="H40" s="2" t="s">
        <v>539</v>
      </c>
    </row>
    <row r="41" spans="1:8" x14ac:dyDescent="0.2">
      <c r="A41" s="2">
        <v>16</v>
      </c>
      <c r="B41" s="2" t="s">
        <v>3369</v>
      </c>
      <c r="C41" s="2" t="s">
        <v>3236</v>
      </c>
      <c r="D41" s="2" t="s">
        <v>3194</v>
      </c>
      <c r="E41" s="2" t="s">
        <v>3195</v>
      </c>
      <c r="F41" s="2" t="s">
        <v>3195</v>
      </c>
      <c r="G41" s="2">
        <v>1.3283117061068884E-26</v>
      </c>
      <c r="H41" s="2" t="s">
        <v>539</v>
      </c>
    </row>
    <row r="42" spans="1:8" x14ac:dyDescent="0.2">
      <c r="A42" s="2">
        <v>17</v>
      </c>
      <c r="B42" s="2" t="s">
        <v>3370</v>
      </c>
      <c r="C42" s="2" t="s">
        <v>3203</v>
      </c>
      <c r="D42" s="2" t="s">
        <v>3202</v>
      </c>
      <c r="E42" s="2">
        <v>-6.54087E-2</v>
      </c>
      <c r="F42" s="2">
        <v>1.01358E-2</v>
      </c>
      <c r="G42" s="2">
        <v>1.095065256059522E-10</v>
      </c>
      <c r="H42" s="2" t="s">
        <v>539</v>
      </c>
    </row>
    <row r="43" spans="1:8" x14ac:dyDescent="0.2">
      <c r="A43" s="2">
        <v>17</v>
      </c>
      <c r="B43" s="2" t="s">
        <v>3371</v>
      </c>
      <c r="C43" s="2" t="s">
        <v>3200</v>
      </c>
      <c r="D43" s="2" t="s">
        <v>3199</v>
      </c>
      <c r="E43" s="2" t="s">
        <v>3195</v>
      </c>
      <c r="F43" s="2" t="s">
        <v>3195</v>
      </c>
      <c r="G43" s="2">
        <v>5.0944816232744221E-12</v>
      </c>
      <c r="H43" s="2" t="s">
        <v>539</v>
      </c>
    </row>
    <row r="44" spans="1:8" x14ac:dyDescent="0.2">
      <c r="A44" s="2">
        <v>17</v>
      </c>
      <c r="B44" s="2" t="s">
        <v>3372</v>
      </c>
      <c r="C44" s="2" t="s">
        <v>3200</v>
      </c>
      <c r="D44" s="2" t="s">
        <v>3199</v>
      </c>
      <c r="E44" s="2" t="s">
        <v>3195</v>
      </c>
      <c r="F44" s="2" t="s">
        <v>3195</v>
      </c>
      <c r="G44" s="2">
        <v>4.4812585332515312E-19</v>
      </c>
      <c r="H44" s="2" t="s">
        <v>539</v>
      </c>
    </row>
    <row r="45" spans="1:8" x14ac:dyDescent="0.2">
      <c r="A45" s="2">
        <v>17</v>
      </c>
      <c r="B45" s="2" t="s">
        <v>3373</v>
      </c>
      <c r="C45" s="2" t="s">
        <v>3196</v>
      </c>
      <c r="D45" s="2" t="s">
        <v>3194</v>
      </c>
      <c r="E45" s="2" t="s">
        <v>3195</v>
      </c>
      <c r="F45" s="2" t="s">
        <v>3195</v>
      </c>
      <c r="G45" s="2">
        <v>1.3140140230390297E-26</v>
      </c>
      <c r="H45" s="2" t="s">
        <v>539</v>
      </c>
    </row>
    <row r="46" spans="1:8" x14ac:dyDescent="0.2">
      <c r="A46" s="2">
        <v>17</v>
      </c>
      <c r="B46" s="2" t="s">
        <v>3374</v>
      </c>
      <c r="C46" s="2" t="s">
        <v>3203</v>
      </c>
      <c r="D46" s="2" t="s">
        <v>3205</v>
      </c>
      <c r="E46" s="2">
        <v>-0.83404900000000004</v>
      </c>
      <c r="F46" s="2">
        <v>0.14072999999999999</v>
      </c>
      <c r="G46" s="2">
        <v>3.0926444953765211E-9</v>
      </c>
      <c r="H46" s="2" t="s">
        <v>539</v>
      </c>
    </row>
    <row r="47" spans="1:8" x14ac:dyDescent="0.2">
      <c r="A47" s="2">
        <v>19</v>
      </c>
      <c r="B47" s="2" t="s">
        <v>3375</v>
      </c>
      <c r="C47" s="2" t="s">
        <v>3196</v>
      </c>
      <c r="D47" s="2" t="s">
        <v>3194</v>
      </c>
      <c r="E47" s="2" t="s">
        <v>3195</v>
      </c>
      <c r="F47" s="2" t="s">
        <v>3195</v>
      </c>
      <c r="G47" s="2">
        <v>8.3138081791561725E-23</v>
      </c>
      <c r="H47" s="2" t="s">
        <v>539</v>
      </c>
    </row>
    <row r="48" spans="1:8" x14ac:dyDescent="0.2">
      <c r="A48" s="2">
        <v>19</v>
      </c>
      <c r="B48" s="2" t="s">
        <v>3376</v>
      </c>
      <c r="C48" s="2" t="s">
        <v>3200</v>
      </c>
      <c r="D48" s="2" t="s">
        <v>3199</v>
      </c>
      <c r="E48" s="2" t="s">
        <v>3195</v>
      </c>
      <c r="F48" s="2" t="s">
        <v>3195</v>
      </c>
      <c r="G48" s="2">
        <v>2.4791339913758649E-34</v>
      </c>
      <c r="H48" s="2" t="s">
        <v>539</v>
      </c>
    </row>
    <row r="49" spans="1:8" x14ac:dyDescent="0.2">
      <c r="A49" s="2">
        <v>19</v>
      </c>
      <c r="B49" s="2" t="s">
        <v>3377</v>
      </c>
      <c r="C49" s="2" t="s">
        <v>3196</v>
      </c>
      <c r="D49" s="2" t="s">
        <v>3202</v>
      </c>
      <c r="E49" s="2" t="s">
        <v>3195</v>
      </c>
      <c r="F49" s="2" t="s">
        <v>3195</v>
      </c>
      <c r="G49" s="2">
        <v>1.2274109686510291E-10</v>
      </c>
      <c r="H49" s="2" t="s">
        <v>539</v>
      </c>
    </row>
    <row r="50" spans="1:8" x14ac:dyDescent="0.2">
      <c r="A50" s="2">
        <v>19</v>
      </c>
      <c r="B50" s="2" t="s">
        <v>3378</v>
      </c>
      <c r="C50" s="2" t="s">
        <v>3203</v>
      </c>
      <c r="D50" s="2" t="s">
        <v>3202</v>
      </c>
      <c r="E50" s="2">
        <v>9.95722E-2</v>
      </c>
      <c r="F50" s="2">
        <v>1.6045899999999998E-2</v>
      </c>
      <c r="G50" s="2">
        <v>5.4541866998226683E-10</v>
      </c>
      <c r="H50" s="2" t="s">
        <v>539</v>
      </c>
    </row>
    <row r="51" spans="1:8" x14ac:dyDescent="0.2">
      <c r="A51" s="2">
        <v>19</v>
      </c>
      <c r="B51" s="2" t="s">
        <v>3379</v>
      </c>
      <c r="C51" s="2" t="s">
        <v>3196</v>
      </c>
      <c r="D51" s="2" t="s">
        <v>3194</v>
      </c>
      <c r="E51" s="2" t="s">
        <v>3195</v>
      </c>
      <c r="F51" s="2" t="s">
        <v>3195</v>
      </c>
      <c r="G51" s="2">
        <v>6.0701580634104459E-11</v>
      </c>
      <c r="H51" s="2" t="s">
        <v>539</v>
      </c>
    </row>
    <row r="52" spans="1:8" x14ac:dyDescent="0.2">
      <c r="A52" s="2">
        <v>19</v>
      </c>
      <c r="B52" s="2" t="s">
        <v>3380</v>
      </c>
      <c r="C52" s="2" t="s">
        <v>3203</v>
      </c>
      <c r="D52" s="2" t="s">
        <v>3199</v>
      </c>
      <c r="E52" s="2">
        <v>-8.3574200000000001E-2</v>
      </c>
      <c r="F52" s="2">
        <v>1.27648E-2</v>
      </c>
      <c r="G52" s="2">
        <v>5.86003216751053E-11</v>
      </c>
      <c r="H52" s="2" t="s">
        <v>539</v>
      </c>
    </row>
    <row r="53" spans="1:8" x14ac:dyDescent="0.2">
      <c r="A53" s="2">
        <v>19</v>
      </c>
      <c r="B53" s="2" t="s">
        <v>3381</v>
      </c>
      <c r="C53" s="2" t="s">
        <v>3203</v>
      </c>
      <c r="D53" s="2" t="s">
        <v>3202</v>
      </c>
      <c r="E53" s="2">
        <v>-0.290522</v>
      </c>
      <c r="F53" s="2">
        <v>4.3738899999999997E-2</v>
      </c>
      <c r="G53" s="2">
        <v>3.0902954325135829E-11</v>
      </c>
      <c r="H53" s="2" t="s">
        <v>539</v>
      </c>
    </row>
    <row r="54" spans="1:8" x14ac:dyDescent="0.2">
      <c r="A54" s="2">
        <v>19</v>
      </c>
      <c r="B54" s="2" t="s">
        <v>3382</v>
      </c>
      <c r="C54" s="2" t="s">
        <v>3203</v>
      </c>
      <c r="D54" s="2" t="s">
        <v>3194</v>
      </c>
      <c r="E54" s="2">
        <v>-0.173821</v>
      </c>
      <c r="F54" s="2">
        <v>2.8395199999999999E-2</v>
      </c>
      <c r="G54" s="2">
        <v>9.2687250645285415E-10</v>
      </c>
      <c r="H54" s="2" t="s">
        <v>539</v>
      </c>
    </row>
    <row r="55" spans="1:8" x14ac:dyDescent="0.2">
      <c r="A55" s="2">
        <v>1</v>
      </c>
      <c r="B55" s="2" t="s">
        <v>3383</v>
      </c>
      <c r="C55" s="2" t="s">
        <v>3236</v>
      </c>
      <c r="D55" s="2" t="s">
        <v>3194</v>
      </c>
      <c r="E55" s="2" t="s">
        <v>3195</v>
      </c>
      <c r="F55" s="2" t="s">
        <v>3195</v>
      </c>
      <c r="G55" s="2">
        <v>2.0443252841006062E-9</v>
      </c>
      <c r="H55" s="2" t="s">
        <v>539</v>
      </c>
    </row>
    <row r="56" spans="1:8" x14ac:dyDescent="0.2">
      <c r="A56" s="2">
        <v>1</v>
      </c>
      <c r="B56" s="2" t="s">
        <v>3384</v>
      </c>
      <c r="C56" s="2" t="s">
        <v>3196</v>
      </c>
      <c r="D56" s="2" t="s">
        <v>3194</v>
      </c>
      <c r="E56" s="2" t="s">
        <v>3195</v>
      </c>
      <c r="F56" s="2" t="s">
        <v>3195</v>
      </c>
      <c r="G56" s="2">
        <v>8.3907348991013293E-14</v>
      </c>
      <c r="H56" s="2" t="s">
        <v>539</v>
      </c>
    </row>
    <row r="57" spans="1:8" x14ac:dyDescent="0.2">
      <c r="A57" s="2">
        <v>1</v>
      </c>
      <c r="B57" s="2" t="s">
        <v>3385</v>
      </c>
      <c r="C57" s="2" t="s">
        <v>3200</v>
      </c>
      <c r="D57" s="2" t="s">
        <v>3199</v>
      </c>
      <c r="E57" s="2" t="s">
        <v>3195</v>
      </c>
      <c r="F57" s="2" t="s">
        <v>3195</v>
      </c>
      <c r="G57" s="2">
        <v>1.5310874616820151E-17</v>
      </c>
      <c r="H57" s="2" t="s">
        <v>539</v>
      </c>
    </row>
    <row r="58" spans="1:8" x14ac:dyDescent="0.2">
      <c r="A58" s="2">
        <v>1</v>
      </c>
      <c r="B58" s="2" t="s">
        <v>3386</v>
      </c>
      <c r="C58" s="2" t="s">
        <v>3196</v>
      </c>
      <c r="D58" s="2" t="s">
        <v>3194</v>
      </c>
      <c r="E58" s="2" t="s">
        <v>3195</v>
      </c>
      <c r="F58" s="2" t="s">
        <v>3195</v>
      </c>
      <c r="G58" s="2">
        <v>1.1879550279416461E-26</v>
      </c>
      <c r="H58" s="2" t="s">
        <v>539</v>
      </c>
    </row>
    <row r="59" spans="1:8" x14ac:dyDescent="0.2">
      <c r="A59" s="2">
        <v>1</v>
      </c>
      <c r="B59" s="2" t="s">
        <v>3387</v>
      </c>
      <c r="C59" s="2" t="s">
        <v>3203</v>
      </c>
      <c r="D59" s="2" t="s">
        <v>3194</v>
      </c>
      <c r="E59" s="2">
        <v>-0.21160499999999999</v>
      </c>
      <c r="F59" s="2">
        <v>3.2888100000000003E-2</v>
      </c>
      <c r="G59" s="2">
        <v>1.2420240345375106E-10</v>
      </c>
      <c r="H59" s="2" t="s">
        <v>539</v>
      </c>
    </row>
    <row r="60" spans="1:8" x14ac:dyDescent="0.2">
      <c r="A60" s="2">
        <v>1</v>
      </c>
      <c r="B60" s="2" t="s">
        <v>3388</v>
      </c>
      <c r="C60" s="2" t="s">
        <v>3203</v>
      </c>
      <c r="D60" s="2" t="s">
        <v>3205</v>
      </c>
      <c r="E60" s="2">
        <v>0.721167</v>
      </c>
      <c r="F60" s="2">
        <v>0.112291</v>
      </c>
      <c r="G60" s="2">
        <v>1.3422703593592075E-10</v>
      </c>
      <c r="H60" s="2" t="s">
        <v>539</v>
      </c>
    </row>
    <row r="61" spans="1:8" x14ac:dyDescent="0.2">
      <c r="A61" s="2">
        <v>1</v>
      </c>
      <c r="B61" s="2" t="s">
        <v>3389</v>
      </c>
      <c r="C61" s="2" t="s">
        <v>3203</v>
      </c>
      <c r="D61" s="2" t="s">
        <v>3194</v>
      </c>
      <c r="E61" s="2">
        <v>0.445382</v>
      </c>
      <c r="F61" s="2">
        <v>7.0209199999999999E-2</v>
      </c>
      <c r="G61" s="2">
        <v>2.244036931008504E-10</v>
      </c>
      <c r="H61" s="2" t="s">
        <v>539</v>
      </c>
    </row>
    <row r="62" spans="1:8" x14ac:dyDescent="0.2">
      <c r="A62" s="2">
        <v>1</v>
      </c>
      <c r="B62" s="2" t="s">
        <v>3390</v>
      </c>
      <c r="C62" s="2" t="s">
        <v>3200</v>
      </c>
      <c r="D62" s="2" t="s">
        <v>3202</v>
      </c>
      <c r="E62" s="2" t="s">
        <v>3195</v>
      </c>
      <c r="F62" s="2" t="s">
        <v>3195</v>
      </c>
      <c r="G62" s="2">
        <v>1.2702815783888005E-19</v>
      </c>
      <c r="H62" s="2" t="s">
        <v>539</v>
      </c>
    </row>
    <row r="63" spans="1:8" x14ac:dyDescent="0.2">
      <c r="A63" s="2">
        <v>20</v>
      </c>
      <c r="B63" s="2" t="s">
        <v>3391</v>
      </c>
      <c r="C63" s="2" t="s">
        <v>3203</v>
      </c>
      <c r="D63" s="2" t="s">
        <v>3194</v>
      </c>
      <c r="E63" s="2">
        <v>-0.45180199999999998</v>
      </c>
      <c r="F63" s="2">
        <v>5.42763E-2</v>
      </c>
      <c r="G63" s="2">
        <v>8.4957162715611817E-17</v>
      </c>
      <c r="H63" s="2" t="s">
        <v>539</v>
      </c>
    </row>
    <row r="64" spans="1:8" x14ac:dyDescent="0.2">
      <c r="A64" s="2">
        <v>20</v>
      </c>
      <c r="B64" s="2" t="s">
        <v>3392</v>
      </c>
      <c r="C64" s="2" t="s">
        <v>3200</v>
      </c>
      <c r="D64" s="2" t="s">
        <v>3199</v>
      </c>
      <c r="E64" s="2" t="s">
        <v>3195</v>
      </c>
      <c r="F64" s="2" t="s">
        <v>3195</v>
      </c>
      <c r="G64" s="2">
        <v>4.3431017088609184E-13</v>
      </c>
      <c r="H64" s="2" t="s">
        <v>539</v>
      </c>
    </row>
    <row r="65" spans="1:8" x14ac:dyDescent="0.2">
      <c r="A65" s="2">
        <v>20</v>
      </c>
      <c r="B65" s="2" t="s">
        <v>3393</v>
      </c>
      <c r="C65" s="2" t="s">
        <v>3203</v>
      </c>
      <c r="D65" s="2" t="s">
        <v>3199</v>
      </c>
      <c r="E65" s="2">
        <v>-6.3397999999999996E-2</v>
      </c>
      <c r="F65" s="2">
        <v>9.2084699999999998E-3</v>
      </c>
      <c r="G65" s="2">
        <v>5.7889526856565959E-12</v>
      </c>
      <c r="H65" s="2" t="s">
        <v>539</v>
      </c>
    </row>
    <row r="66" spans="1:8" x14ac:dyDescent="0.2">
      <c r="A66" s="2">
        <v>20</v>
      </c>
      <c r="B66" s="2" t="s">
        <v>3394</v>
      </c>
      <c r="C66" s="2" t="s">
        <v>3196</v>
      </c>
      <c r="D66" s="2" t="s">
        <v>3194</v>
      </c>
      <c r="E66" s="2" t="s">
        <v>3195</v>
      </c>
      <c r="F66" s="2" t="s">
        <v>3195</v>
      </c>
      <c r="G66" s="2">
        <v>1.4411195175201046E-11</v>
      </c>
      <c r="H66" s="2" t="s">
        <v>539</v>
      </c>
    </row>
    <row r="67" spans="1:8" x14ac:dyDescent="0.2">
      <c r="A67" s="2">
        <v>20</v>
      </c>
      <c r="B67" s="2" t="s">
        <v>3395</v>
      </c>
      <c r="C67" s="2" t="s">
        <v>3203</v>
      </c>
      <c r="D67" s="2" t="s">
        <v>3270</v>
      </c>
      <c r="E67" s="2">
        <v>-1.5438400000000001</v>
      </c>
      <c r="F67" s="2">
        <v>0.252023</v>
      </c>
      <c r="G67" s="2">
        <v>9.0238111949877856E-10</v>
      </c>
      <c r="H67" s="2" t="s">
        <v>539</v>
      </c>
    </row>
    <row r="68" spans="1:8" x14ac:dyDescent="0.2">
      <c r="A68" s="2">
        <v>23</v>
      </c>
      <c r="B68" s="2" t="s">
        <v>3396</v>
      </c>
      <c r="C68" s="2" t="s">
        <v>3203</v>
      </c>
      <c r="D68" s="2" t="s">
        <v>3205</v>
      </c>
      <c r="E68" s="2">
        <v>-0.58816000000000002</v>
      </c>
      <c r="F68" s="2">
        <v>0.100924</v>
      </c>
      <c r="G68" s="2">
        <v>5.6188831419333666E-9</v>
      </c>
      <c r="H68" s="2" t="s">
        <v>539</v>
      </c>
    </row>
    <row r="69" spans="1:8" x14ac:dyDescent="0.2">
      <c r="A69" s="2">
        <v>23</v>
      </c>
      <c r="B69" s="2" t="s">
        <v>3397</v>
      </c>
      <c r="C69" s="2" t="s">
        <v>3200</v>
      </c>
      <c r="D69" s="2" t="s">
        <v>3202</v>
      </c>
      <c r="E69" s="2" t="s">
        <v>3195</v>
      </c>
      <c r="F69" s="2" t="s">
        <v>3195</v>
      </c>
      <c r="G69" s="2">
        <v>8.6178712204041054E-14</v>
      </c>
      <c r="H69" s="2" t="s">
        <v>539</v>
      </c>
    </row>
    <row r="70" spans="1:8" x14ac:dyDescent="0.2">
      <c r="A70" s="2">
        <v>23</v>
      </c>
      <c r="B70" s="2" t="s">
        <v>3398</v>
      </c>
      <c r="C70" s="2" t="s">
        <v>3196</v>
      </c>
      <c r="D70" s="2" t="s">
        <v>3319</v>
      </c>
      <c r="E70" s="2" t="s">
        <v>3195</v>
      </c>
      <c r="F70" s="2" t="s">
        <v>3195</v>
      </c>
      <c r="G70" s="2">
        <v>1.0577913224995002E-16</v>
      </c>
      <c r="H70" s="2" t="s">
        <v>539</v>
      </c>
    </row>
    <row r="71" spans="1:8" x14ac:dyDescent="0.2">
      <c r="A71" s="2">
        <v>23</v>
      </c>
      <c r="B71" s="2" t="s">
        <v>3399</v>
      </c>
      <c r="C71" s="2" t="s">
        <v>3236</v>
      </c>
      <c r="D71" s="2" t="s">
        <v>3194</v>
      </c>
      <c r="E71" s="2" t="s">
        <v>3195</v>
      </c>
      <c r="F71" s="2" t="s">
        <v>3195</v>
      </c>
      <c r="G71" s="2">
        <v>2.2877048874073726E-32</v>
      </c>
      <c r="H71" s="2" t="s">
        <v>539</v>
      </c>
    </row>
    <row r="72" spans="1:8" x14ac:dyDescent="0.2">
      <c r="A72" s="2">
        <v>23</v>
      </c>
      <c r="B72" s="2" t="s">
        <v>3400</v>
      </c>
      <c r="C72" s="2" t="s">
        <v>3203</v>
      </c>
      <c r="D72" s="2" t="s">
        <v>3205</v>
      </c>
      <c r="E72" s="2">
        <v>-1.5751299999999999</v>
      </c>
      <c r="F72" s="2">
        <v>0.21238299999999999</v>
      </c>
      <c r="G72" s="2">
        <v>1.2028182253556479E-13</v>
      </c>
      <c r="H72" s="2" t="s">
        <v>539</v>
      </c>
    </row>
    <row r="73" spans="1:8" x14ac:dyDescent="0.2">
      <c r="A73" s="2">
        <v>23</v>
      </c>
      <c r="B73" s="2" t="s">
        <v>3401</v>
      </c>
      <c r="C73" s="2" t="s">
        <v>3196</v>
      </c>
      <c r="D73" s="2" t="s">
        <v>3194</v>
      </c>
      <c r="E73" s="2" t="s">
        <v>3195</v>
      </c>
      <c r="F73" s="2" t="s">
        <v>3195</v>
      </c>
      <c r="G73" s="2">
        <v>7.3654621147022982E-21</v>
      </c>
      <c r="H73" s="2" t="s">
        <v>539</v>
      </c>
    </row>
    <row r="74" spans="1:8" x14ac:dyDescent="0.2">
      <c r="A74" s="2">
        <v>23</v>
      </c>
      <c r="B74" s="2" t="s">
        <v>3402</v>
      </c>
      <c r="C74" s="2" t="s">
        <v>3203</v>
      </c>
      <c r="D74" s="2" t="s">
        <v>3202</v>
      </c>
      <c r="E74" s="2">
        <v>-0.48733100000000001</v>
      </c>
      <c r="F74" s="2">
        <v>6.3630099999999995E-2</v>
      </c>
      <c r="G74" s="2">
        <v>1.8767222373555088E-14</v>
      </c>
      <c r="H74" s="2" t="s">
        <v>539</v>
      </c>
    </row>
    <row r="75" spans="1:8" x14ac:dyDescent="0.2">
      <c r="A75" s="2">
        <v>2</v>
      </c>
      <c r="B75" s="2" t="s">
        <v>3403</v>
      </c>
      <c r="C75" s="2" t="s">
        <v>3203</v>
      </c>
      <c r="D75" s="2" t="s">
        <v>3202</v>
      </c>
      <c r="E75" s="2">
        <v>0.12274500000000001</v>
      </c>
      <c r="F75" s="2">
        <v>1.9501999999999999E-2</v>
      </c>
      <c r="G75" s="2">
        <v>3.0939977960349453E-10</v>
      </c>
      <c r="H75" s="2" t="s">
        <v>539</v>
      </c>
    </row>
    <row r="76" spans="1:8" x14ac:dyDescent="0.2">
      <c r="A76" s="2">
        <v>2</v>
      </c>
      <c r="B76" s="2" t="s">
        <v>3404</v>
      </c>
      <c r="C76" s="2" t="s">
        <v>3200</v>
      </c>
      <c r="D76" s="2" t="s">
        <v>3202</v>
      </c>
      <c r="E76" s="2" t="s">
        <v>3195</v>
      </c>
      <c r="F76" s="2" t="s">
        <v>3195</v>
      </c>
      <c r="G76" s="2">
        <v>5.0980019822560384E-14</v>
      </c>
      <c r="H76" s="2" t="s">
        <v>539</v>
      </c>
    </row>
    <row r="77" spans="1:8" x14ac:dyDescent="0.2">
      <c r="A77" s="2">
        <v>2</v>
      </c>
      <c r="B77" s="2" t="s">
        <v>3405</v>
      </c>
      <c r="C77" s="2" t="s">
        <v>3196</v>
      </c>
      <c r="D77" s="2" t="s">
        <v>3194</v>
      </c>
      <c r="E77" s="2" t="s">
        <v>3195</v>
      </c>
      <c r="F77" s="2" t="s">
        <v>3195</v>
      </c>
      <c r="G77" s="2">
        <v>9.6894694997873594E-11</v>
      </c>
      <c r="H77" s="2" t="s">
        <v>539</v>
      </c>
    </row>
    <row r="78" spans="1:8" x14ac:dyDescent="0.2">
      <c r="A78" s="2">
        <v>2</v>
      </c>
      <c r="B78" s="2" t="s">
        <v>3406</v>
      </c>
      <c r="C78" s="2" t="s">
        <v>3200</v>
      </c>
      <c r="D78" s="2" t="s">
        <v>3199</v>
      </c>
      <c r="E78" s="2" t="s">
        <v>3195</v>
      </c>
      <c r="F78" s="2" t="s">
        <v>3195</v>
      </c>
      <c r="G78" s="2">
        <v>3.0782224412226026E-27</v>
      </c>
      <c r="H78" s="2" t="s">
        <v>539</v>
      </c>
    </row>
    <row r="79" spans="1:8" x14ac:dyDescent="0.2">
      <c r="A79" s="2">
        <v>2</v>
      </c>
      <c r="B79" s="2" t="s">
        <v>3407</v>
      </c>
      <c r="C79" s="2" t="s">
        <v>3203</v>
      </c>
      <c r="D79" s="2" t="s">
        <v>3194</v>
      </c>
      <c r="E79" s="2">
        <v>-0.48968600000000001</v>
      </c>
      <c r="F79" s="2">
        <v>4.5555199999999997E-2</v>
      </c>
      <c r="G79" s="2">
        <v>5.9717277486723505E-27</v>
      </c>
      <c r="H79" s="2" t="s">
        <v>539</v>
      </c>
    </row>
    <row r="80" spans="1:8" x14ac:dyDescent="0.2">
      <c r="A80" s="2">
        <v>2</v>
      </c>
      <c r="B80" s="2" t="s">
        <v>3408</v>
      </c>
      <c r="C80" s="2" t="s">
        <v>3196</v>
      </c>
      <c r="D80" s="2" t="s">
        <v>3194</v>
      </c>
      <c r="E80" s="2" t="s">
        <v>3195</v>
      </c>
      <c r="F80" s="2" t="s">
        <v>3195</v>
      </c>
      <c r="G80" s="2">
        <v>4.7424198526024354E-13</v>
      </c>
      <c r="H80" s="2" t="s">
        <v>539</v>
      </c>
    </row>
    <row r="81" spans="1:8" x14ac:dyDescent="0.2">
      <c r="A81" s="2">
        <v>2</v>
      </c>
      <c r="B81" s="2" t="s">
        <v>3409</v>
      </c>
      <c r="C81" s="2" t="s">
        <v>3236</v>
      </c>
      <c r="D81" s="2" t="s">
        <v>3194</v>
      </c>
      <c r="E81" s="2" t="s">
        <v>3195</v>
      </c>
      <c r="F81" s="2" t="s">
        <v>3195</v>
      </c>
      <c r="G81" s="2">
        <v>6.2878185411804678E-9</v>
      </c>
      <c r="H81" s="2" t="s">
        <v>539</v>
      </c>
    </row>
    <row r="82" spans="1:8" x14ac:dyDescent="0.2">
      <c r="A82" s="2">
        <v>2</v>
      </c>
      <c r="B82" s="2" t="s">
        <v>3410</v>
      </c>
      <c r="C82" s="2" t="s">
        <v>3196</v>
      </c>
      <c r="D82" s="2" t="s">
        <v>3194</v>
      </c>
      <c r="E82" s="2" t="s">
        <v>3195</v>
      </c>
      <c r="F82" s="2" t="s">
        <v>3195</v>
      </c>
      <c r="G82" s="2">
        <v>3.1329971513250282E-10</v>
      </c>
      <c r="H82" s="2" t="s">
        <v>539</v>
      </c>
    </row>
    <row r="83" spans="1:8" x14ac:dyDescent="0.2">
      <c r="A83" s="2">
        <v>3</v>
      </c>
      <c r="B83" s="2" t="s">
        <v>3411</v>
      </c>
      <c r="C83" s="2" t="s">
        <v>3200</v>
      </c>
      <c r="D83" s="2" t="s">
        <v>3194</v>
      </c>
      <c r="E83" s="2" t="s">
        <v>3195</v>
      </c>
      <c r="F83" s="2" t="s">
        <v>3195</v>
      </c>
      <c r="G83" s="2">
        <v>8.8758509373307504E-9</v>
      </c>
      <c r="H83" s="2" t="s">
        <v>539</v>
      </c>
    </row>
    <row r="84" spans="1:8" x14ac:dyDescent="0.2">
      <c r="A84" s="2">
        <v>3</v>
      </c>
      <c r="B84" s="2" t="s">
        <v>3412</v>
      </c>
      <c r="C84" s="2" t="s">
        <v>3203</v>
      </c>
      <c r="D84" s="2" t="s">
        <v>3194</v>
      </c>
      <c r="E84" s="2">
        <v>-0.26080199999999998</v>
      </c>
      <c r="F84" s="2">
        <v>2.75877E-2</v>
      </c>
      <c r="G84" s="2">
        <v>3.2749147555557679E-21</v>
      </c>
      <c r="H84" s="2" t="s">
        <v>539</v>
      </c>
    </row>
    <row r="85" spans="1:8" x14ac:dyDescent="0.2">
      <c r="A85" s="2">
        <v>3</v>
      </c>
      <c r="B85" s="2" t="s">
        <v>3413</v>
      </c>
      <c r="C85" s="2" t="s">
        <v>3200</v>
      </c>
      <c r="D85" s="2" t="s">
        <v>3194</v>
      </c>
      <c r="E85" s="2" t="s">
        <v>3195</v>
      </c>
      <c r="F85" s="2" t="s">
        <v>3195</v>
      </c>
      <c r="G85" s="2">
        <v>2.4165734514368269E-12</v>
      </c>
      <c r="H85" s="2" t="s">
        <v>539</v>
      </c>
    </row>
    <row r="86" spans="1:8" x14ac:dyDescent="0.2">
      <c r="A86" s="2">
        <v>3</v>
      </c>
      <c r="B86" s="2" t="s">
        <v>3414</v>
      </c>
      <c r="C86" s="2" t="s">
        <v>3203</v>
      </c>
      <c r="D86" s="2" t="s">
        <v>3202</v>
      </c>
      <c r="E86" s="2">
        <v>-0.13472200000000001</v>
      </c>
      <c r="F86" s="2">
        <v>1.84577E-2</v>
      </c>
      <c r="G86" s="2">
        <v>2.9000133690540607E-13</v>
      </c>
      <c r="H86" s="2" t="s">
        <v>539</v>
      </c>
    </row>
    <row r="87" spans="1:8" x14ac:dyDescent="0.2">
      <c r="A87" s="2">
        <v>3</v>
      </c>
      <c r="B87" s="2" t="s">
        <v>3415</v>
      </c>
      <c r="C87" s="2" t="s">
        <v>3196</v>
      </c>
      <c r="D87" s="2" t="s">
        <v>3194</v>
      </c>
      <c r="E87" s="2" t="s">
        <v>3195</v>
      </c>
      <c r="F87" s="2" t="s">
        <v>3195</v>
      </c>
      <c r="G87" s="2">
        <v>8.73574603972147E-19</v>
      </c>
      <c r="H87" s="2" t="s">
        <v>539</v>
      </c>
    </row>
    <row r="88" spans="1:8" x14ac:dyDescent="0.2">
      <c r="A88" s="2">
        <v>3</v>
      </c>
      <c r="B88" s="2" t="s">
        <v>3416</v>
      </c>
      <c r="C88" s="2" t="s">
        <v>3196</v>
      </c>
      <c r="D88" s="2" t="s">
        <v>3202</v>
      </c>
      <c r="E88" s="2" t="s">
        <v>3195</v>
      </c>
      <c r="F88" s="2" t="s">
        <v>3195</v>
      </c>
      <c r="G88" s="2">
        <v>1.8272585386997666E-15</v>
      </c>
      <c r="H88" s="2" t="s">
        <v>539</v>
      </c>
    </row>
    <row r="89" spans="1:8" x14ac:dyDescent="0.2">
      <c r="A89" s="2">
        <v>3</v>
      </c>
      <c r="B89" s="2" t="s">
        <v>3417</v>
      </c>
      <c r="C89" s="2" t="s">
        <v>3203</v>
      </c>
      <c r="D89" s="2" t="s">
        <v>3194</v>
      </c>
      <c r="E89" s="2">
        <v>-0.25520999999999999</v>
      </c>
      <c r="F89" s="2">
        <v>3.5649300000000002E-2</v>
      </c>
      <c r="G89" s="2">
        <v>8.1320492465415189E-13</v>
      </c>
      <c r="H89" s="2" t="s">
        <v>539</v>
      </c>
    </row>
    <row r="90" spans="1:8" x14ac:dyDescent="0.2">
      <c r="A90" s="2">
        <v>4</v>
      </c>
      <c r="B90" s="2" t="s">
        <v>3418</v>
      </c>
      <c r="C90" s="2" t="s">
        <v>3203</v>
      </c>
      <c r="D90" s="2" t="s">
        <v>3202</v>
      </c>
      <c r="E90" s="2">
        <v>-0.101747</v>
      </c>
      <c r="F90" s="2">
        <v>1.1831899999999999E-2</v>
      </c>
      <c r="G90" s="2">
        <v>8.0130896199131137E-18</v>
      </c>
      <c r="H90" s="2" t="s">
        <v>539</v>
      </c>
    </row>
    <row r="91" spans="1:8" x14ac:dyDescent="0.2">
      <c r="A91" s="2">
        <v>4</v>
      </c>
      <c r="B91" s="2" t="s">
        <v>3419</v>
      </c>
      <c r="C91" s="2" t="s">
        <v>3203</v>
      </c>
      <c r="D91" s="2" t="s">
        <v>3202</v>
      </c>
      <c r="E91" s="2">
        <v>-0.30315399999999998</v>
      </c>
      <c r="F91" s="2">
        <v>3.3172100000000003E-2</v>
      </c>
      <c r="G91" s="2">
        <v>6.3124797799103586E-20</v>
      </c>
      <c r="H91" s="2" t="s">
        <v>539</v>
      </c>
    </row>
    <row r="92" spans="1:8" x14ac:dyDescent="0.2">
      <c r="A92" s="2">
        <v>4</v>
      </c>
      <c r="B92" s="2" t="s">
        <v>3420</v>
      </c>
      <c r="C92" s="2" t="s">
        <v>3200</v>
      </c>
      <c r="D92" s="2" t="s">
        <v>3199</v>
      </c>
      <c r="E92" s="2" t="s">
        <v>3195</v>
      </c>
      <c r="F92" s="2" t="s">
        <v>3195</v>
      </c>
      <c r="G92" s="2">
        <v>1.7705165878957427E-24</v>
      </c>
      <c r="H92" s="2" t="s">
        <v>539</v>
      </c>
    </row>
    <row r="93" spans="1:8" x14ac:dyDescent="0.2">
      <c r="A93" s="2">
        <v>4</v>
      </c>
      <c r="B93" s="2" t="s">
        <v>3421</v>
      </c>
      <c r="C93" s="2" t="s">
        <v>3236</v>
      </c>
      <c r="D93" s="2" t="s">
        <v>3194</v>
      </c>
      <c r="E93" s="2" t="s">
        <v>3195</v>
      </c>
      <c r="F93" s="2" t="s">
        <v>3195</v>
      </c>
      <c r="G93" s="2">
        <v>4.0615331287576531E-9</v>
      </c>
      <c r="H93" s="2" t="s">
        <v>539</v>
      </c>
    </row>
    <row r="94" spans="1:8" x14ac:dyDescent="0.2">
      <c r="A94" s="2">
        <v>4</v>
      </c>
      <c r="B94" s="2" t="s">
        <v>3422</v>
      </c>
      <c r="C94" s="2" t="s">
        <v>3196</v>
      </c>
      <c r="D94" s="2" t="s">
        <v>3194</v>
      </c>
      <c r="E94" s="2" t="s">
        <v>3195</v>
      </c>
      <c r="F94" s="2" t="s">
        <v>3195</v>
      </c>
      <c r="G94" s="2">
        <v>2.3120647901755713E-60</v>
      </c>
      <c r="H94" s="2" t="s">
        <v>539</v>
      </c>
    </row>
    <row r="95" spans="1:8" x14ac:dyDescent="0.2">
      <c r="A95" s="2">
        <v>4</v>
      </c>
      <c r="B95" s="2" t="s">
        <v>3423</v>
      </c>
      <c r="C95" s="2" t="s">
        <v>3203</v>
      </c>
      <c r="D95" s="2" t="s">
        <v>3194</v>
      </c>
      <c r="E95" s="2">
        <v>-0.212482</v>
      </c>
      <c r="F95" s="2">
        <v>3.2988400000000001E-2</v>
      </c>
      <c r="G95" s="2">
        <v>1.1860145036404517E-10</v>
      </c>
      <c r="H95" s="2" t="s">
        <v>539</v>
      </c>
    </row>
    <row r="96" spans="1:8" x14ac:dyDescent="0.2">
      <c r="A96" s="2">
        <v>5</v>
      </c>
      <c r="B96" s="2" t="s">
        <v>3424</v>
      </c>
      <c r="C96" s="2" t="s">
        <v>3196</v>
      </c>
      <c r="D96" s="2" t="s">
        <v>3194</v>
      </c>
      <c r="E96" s="2" t="s">
        <v>3195</v>
      </c>
      <c r="F96" s="2" t="s">
        <v>3195</v>
      </c>
      <c r="G96" s="2">
        <v>5.0535899475316608E-12</v>
      </c>
      <c r="H96" s="2" t="s">
        <v>539</v>
      </c>
    </row>
    <row r="97" spans="1:8" x14ac:dyDescent="0.2">
      <c r="A97" s="2">
        <v>5</v>
      </c>
      <c r="B97" s="2" t="s">
        <v>3425</v>
      </c>
      <c r="C97" s="2" t="s">
        <v>3203</v>
      </c>
      <c r="D97" s="2" t="s">
        <v>3202</v>
      </c>
      <c r="E97" s="2">
        <v>-7.4397500000000005E-2</v>
      </c>
      <c r="F97" s="2">
        <v>1.0935200000000001E-2</v>
      </c>
      <c r="G97" s="2">
        <v>1.0209394837076775E-11</v>
      </c>
      <c r="H97" s="2" t="s">
        <v>539</v>
      </c>
    </row>
    <row r="98" spans="1:8" x14ac:dyDescent="0.2">
      <c r="A98" s="2">
        <v>5</v>
      </c>
      <c r="B98" s="2" t="s">
        <v>3426</v>
      </c>
      <c r="C98" s="2" t="s">
        <v>3203</v>
      </c>
      <c r="D98" s="2" t="s">
        <v>3194</v>
      </c>
      <c r="E98" s="2">
        <v>-0.21465699999999999</v>
      </c>
      <c r="F98" s="2">
        <v>3.06571E-2</v>
      </c>
      <c r="G98" s="2">
        <v>2.5258060548319572E-12</v>
      </c>
      <c r="H98" s="2" t="s">
        <v>539</v>
      </c>
    </row>
    <row r="99" spans="1:8" x14ac:dyDescent="0.2">
      <c r="A99" s="2">
        <v>5</v>
      </c>
      <c r="B99" s="2" t="s">
        <v>3427</v>
      </c>
      <c r="C99" s="2" t="s">
        <v>3200</v>
      </c>
      <c r="D99" s="2" t="s">
        <v>3202</v>
      </c>
      <c r="E99" s="2" t="s">
        <v>3195</v>
      </c>
      <c r="F99" s="2" t="s">
        <v>3195</v>
      </c>
      <c r="G99" s="2">
        <v>3.7826834558938738E-28</v>
      </c>
      <c r="H99" s="2" t="s">
        <v>539</v>
      </c>
    </row>
    <row r="100" spans="1:8" x14ac:dyDescent="0.2">
      <c r="A100" s="2">
        <v>5</v>
      </c>
      <c r="B100" s="2" t="s">
        <v>3428</v>
      </c>
      <c r="C100" s="2" t="s">
        <v>3203</v>
      </c>
      <c r="D100" s="2" t="s">
        <v>3205</v>
      </c>
      <c r="E100" s="2">
        <v>-1.4680599999999999</v>
      </c>
      <c r="F100" s="2">
        <v>0.25124400000000002</v>
      </c>
      <c r="G100" s="2">
        <v>5.1218870854507135E-9</v>
      </c>
      <c r="H100" s="2" t="s">
        <v>539</v>
      </c>
    </row>
    <row r="101" spans="1:8" x14ac:dyDescent="0.2">
      <c r="A101" s="2">
        <v>6</v>
      </c>
      <c r="B101" s="2" t="s">
        <v>3429</v>
      </c>
      <c r="C101" s="2" t="s">
        <v>3236</v>
      </c>
      <c r="D101" s="2" t="s">
        <v>3202</v>
      </c>
      <c r="E101" s="2" t="s">
        <v>3195</v>
      </c>
      <c r="F101" s="2" t="s">
        <v>3195</v>
      </c>
      <c r="G101" s="2">
        <v>1.0536588032297112E-14</v>
      </c>
      <c r="H101" s="2" t="s">
        <v>539</v>
      </c>
    </row>
    <row r="102" spans="1:8" x14ac:dyDescent="0.2">
      <c r="A102" s="2">
        <v>6</v>
      </c>
      <c r="B102" s="2" t="s">
        <v>3430</v>
      </c>
      <c r="C102" s="2" t="s">
        <v>3196</v>
      </c>
      <c r="D102" s="2" t="s">
        <v>3194</v>
      </c>
      <c r="E102" s="2" t="s">
        <v>3195</v>
      </c>
      <c r="F102" s="2" t="s">
        <v>3195</v>
      </c>
      <c r="G102" s="2">
        <v>6.2058317929905789E-23</v>
      </c>
      <c r="H102" s="2" t="s">
        <v>539</v>
      </c>
    </row>
    <row r="103" spans="1:8" x14ac:dyDescent="0.2">
      <c r="A103" s="2">
        <v>6</v>
      </c>
      <c r="B103" s="2" t="s">
        <v>3431</v>
      </c>
      <c r="C103" s="2" t="s">
        <v>3200</v>
      </c>
      <c r="D103" s="2" t="s">
        <v>3202</v>
      </c>
      <c r="E103" s="2" t="s">
        <v>3195</v>
      </c>
      <c r="F103" s="2" t="s">
        <v>3195</v>
      </c>
      <c r="G103" s="2">
        <v>4.8417236758409604E-26</v>
      </c>
      <c r="H103" s="2" t="s">
        <v>539</v>
      </c>
    </row>
    <row r="104" spans="1:8" x14ac:dyDescent="0.2">
      <c r="A104" s="2">
        <v>7</v>
      </c>
      <c r="B104" s="2" t="s">
        <v>3432</v>
      </c>
      <c r="C104" s="2" t="s">
        <v>3203</v>
      </c>
      <c r="D104" s="2" t="s">
        <v>3238</v>
      </c>
      <c r="E104" s="2">
        <v>-0.74560199999999999</v>
      </c>
      <c r="F104" s="2">
        <v>0.122778</v>
      </c>
      <c r="G104" s="2">
        <v>1.2571873429542011E-9</v>
      </c>
      <c r="H104" s="2" t="s">
        <v>539</v>
      </c>
    </row>
    <row r="105" spans="1:8" x14ac:dyDescent="0.2">
      <c r="A105" s="2">
        <v>7</v>
      </c>
      <c r="B105" s="2" t="s">
        <v>3433</v>
      </c>
      <c r="C105" s="2" t="s">
        <v>3196</v>
      </c>
      <c r="D105" s="2" t="s">
        <v>3202</v>
      </c>
      <c r="E105" s="2" t="s">
        <v>3195</v>
      </c>
      <c r="F105" s="2" t="s">
        <v>3195</v>
      </c>
      <c r="G105" s="2">
        <v>8.0223203428785901E-10</v>
      </c>
      <c r="H105" s="2" t="s">
        <v>539</v>
      </c>
    </row>
    <row r="106" spans="1:8" x14ac:dyDescent="0.2">
      <c r="A106" s="2">
        <v>7</v>
      </c>
      <c r="B106" s="2" t="s">
        <v>3434</v>
      </c>
      <c r="C106" s="2" t="s">
        <v>3200</v>
      </c>
      <c r="D106" s="2" t="s">
        <v>3202</v>
      </c>
      <c r="E106" s="2" t="s">
        <v>3195</v>
      </c>
      <c r="F106" s="2" t="s">
        <v>3195</v>
      </c>
      <c r="G106" s="2">
        <v>2.729417677507744E-9</v>
      </c>
      <c r="H106" s="2" t="s">
        <v>539</v>
      </c>
    </row>
    <row r="107" spans="1:8" x14ac:dyDescent="0.2">
      <c r="A107" s="2">
        <v>8</v>
      </c>
      <c r="B107" s="2" t="s">
        <v>3435</v>
      </c>
      <c r="C107" s="2" t="s">
        <v>3203</v>
      </c>
      <c r="D107" s="2" t="s">
        <v>3194</v>
      </c>
      <c r="E107" s="2">
        <v>-0.31095200000000001</v>
      </c>
      <c r="F107" s="2">
        <v>4.0415800000000002E-2</v>
      </c>
      <c r="G107" s="2">
        <v>1.4279072543673735E-14</v>
      </c>
      <c r="H107" s="2" t="s">
        <v>539</v>
      </c>
    </row>
    <row r="108" spans="1:8" x14ac:dyDescent="0.2">
      <c r="A108" s="2">
        <v>8</v>
      </c>
      <c r="B108" s="2" t="s">
        <v>3436</v>
      </c>
      <c r="C108" s="2" t="s">
        <v>3203</v>
      </c>
      <c r="D108" s="2" t="s">
        <v>3202</v>
      </c>
      <c r="E108" s="2">
        <v>-0.17261899999999999</v>
      </c>
      <c r="F108" s="2">
        <v>1.9166900000000001E-2</v>
      </c>
      <c r="G108" s="2">
        <v>2.1350104251272202E-19</v>
      </c>
      <c r="H108" s="2" t="s">
        <v>539</v>
      </c>
    </row>
    <row r="109" spans="1:8" x14ac:dyDescent="0.2">
      <c r="A109" s="2">
        <v>8</v>
      </c>
      <c r="B109" s="2" t="s">
        <v>3437</v>
      </c>
      <c r="C109" s="2" t="s">
        <v>3203</v>
      </c>
      <c r="D109" s="2" t="s">
        <v>3194</v>
      </c>
      <c r="E109" s="2">
        <v>-0.32647500000000002</v>
      </c>
      <c r="F109" s="2">
        <v>5.4662599999999999E-2</v>
      </c>
      <c r="G109" s="2">
        <v>2.3357158078365191E-9</v>
      </c>
      <c r="H109" s="2" t="s">
        <v>539</v>
      </c>
    </row>
    <row r="110" spans="1:8" x14ac:dyDescent="0.2">
      <c r="A110" s="2">
        <v>8</v>
      </c>
      <c r="B110" s="2" t="s">
        <v>3438</v>
      </c>
      <c r="C110" s="2" t="s">
        <v>3200</v>
      </c>
      <c r="D110" s="2" t="s">
        <v>3194</v>
      </c>
      <c r="E110" s="2" t="s">
        <v>3195</v>
      </c>
      <c r="F110" s="2" t="s">
        <v>3195</v>
      </c>
      <c r="G110" s="2">
        <v>3.6940264435828354E-11</v>
      </c>
      <c r="H110" s="2" t="s">
        <v>539</v>
      </c>
    </row>
    <row r="111" spans="1:8" x14ac:dyDescent="0.2">
      <c r="A111" s="2">
        <v>8</v>
      </c>
      <c r="B111" s="2" t="s">
        <v>3439</v>
      </c>
      <c r="C111" s="2" t="s">
        <v>3196</v>
      </c>
      <c r="D111" s="2" t="s">
        <v>3194</v>
      </c>
      <c r="E111" s="2" t="s">
        <v>3195</v>
      </c>
      <c r="F111" s="2" t="s">
        <v>3195</v>
      </c>
      <c r="G111" s="2">
        <v>5.6454686492998881E-17</v>
      </c>
      <c r="H111" s="2" t="s">
        <v>539</v>
      </c>
    </row>
    <row r="112" spans="1:8" x14ac:dyDescent="0.2">
      <c r="A112" s="2">
        <v>8</v>
      </c>
      <c r="B112" s="2" t="s">
        <v>3440</v>
      </c>
      <c r="C112" s="2" t="s">
        <v>3203</v>
      </c>
      <c r="D112" s="2" t="s">
        <v>3202</v>
      </c>
      <c r="E112" s="2">
        <v>0.131546</v>
      </c>
      <c r="F112" s="2">
        <v>2.0696300000000001E-2</v>
      </c>
      <c r="G112" s="2">
        <v>2.070761109504088E-10</v>
      </c>
      <c r="H112" s="2" t="s">
        <v>539</v>
      </c>
    </row>
    <row r="113" spans="1:8" x14ac:dyDescent="0.2">
      <c r="A113" s="2">
        <v>8</v>
      </c>
      <c r="B113" s="2" t="s">
        <v>3441</v>
      </c>
      <c r="C113" s="2" t="s">
        <v>3236</v>
      </c>
      <c r="D113" s="2" t="s">
        <v>3194</v>
      </c>
      <c r="E113" s="2" t="s">
        <v>3195</v>
      </c>
      <c r="F113" s="2" t="s">
        <v>3195</v>
      </c>
      <c r="G113" s="2">
        <v>6.9000144462335408E-9</v>
      </c>
      <c r="H113" s="2" t="s">
        <v>539</v>
      </c>
    </row>
    <row r="114" spans="1:8" x14ac:dyDescent="0.2">
      <c r="A114" s="2">
        <v>8</v>
      </c>
      <c r="B114" s="2" t="s">
        <v>3442</v>
      </c>
      <c r="C114" s="2" t="s">
        <v>3200</v>
      </c>
      <c r="D114" s="2" t="s">
        <v>3202</v>
      </c>
      <c r="E114" s="2" t="s">
        <v>3195</v>
      </c>
      <c r="F114" s="2" t="s">
        <v>3195</v>
      </c>
      <c r="G114" s="2">
        <v>1.4938259516662832E-66</v>
      </c>
      <c r="H114" s="2" t="s">
        <v>539</v>
      </c>
    </row>
    <row r="115" spans="1:8" x14ac:dyDescent="0.2">
      <c r="A115" s="2">
        <v>8</v>
      </c>
      <c r="B115" s="2" t="s">
        <v>3443</v>
      </c>
      <c r="C115" s="2" t="s">
        <v>3236</v>
      </c>
      <c r="D115" s="2" t="s">
        <v>3194</v>
      </c>
      <c r="E115" s="2" t="s">
        <v>3195</v>
      </c>
      <c r="F115" s="2" t="s">
        <v>3195</v>
      </c>
      <c r="G115" s="2">
        <v>7.0388222793644802E-33</v>
      </c>
      <c r="H115" s="2" t="s">
        <v>539</v>
      </c>
    </row>
    <row r="116" spans="1:8" x14ac:dyDescent="0.2">
      <c r="A116" s="2">
        <v>9</v>
      </c>
      <c r="B116" s="2" t="s">
        <v>3444</v>
      </c>
      <c r="C116" s="2" t="s">
        <v>3200</v>
      </c>
      <c r="D116" s="2" t="s">
        <v>3202</v>
      </c>
      <c r="E116" s="2" t="s">
        <v>3195</v>
      </c>
      <c r="F116" s="2" t="s">
        <v>3195</v>
      </c>
      <c r="G116" s="2">
        <v>1.7374007313857523E-17</v>
      </c>
      <c r="H116" s="2" t="s">
        <v>539</v>
      </c>
    </row>
    <row r="117" spans="1:8" x14ac:dyDescent="0.2">
      <c r="A117" s="2">
        <v>9</v>
      </c>
      <c r="B117" s="2" t="s">
        <v>3445</v>
      </c>
      <c r="C117" s="2" t="s">
        <v>3203</v>
      </c>
      <c r="D117" s="2" t="s">
        <v>3194</v>
      </c>
      <c r="E117" s="2">
        <v>-0.39462000000000003</v>
      </c>
      <c r="F117" s="2">
        <v>5.8079100000000002E-2</v>
      </c>
      <c r="G117" s="2">
        <v>1.0866758111644216E-11</v>
      </c>
      <c r="H117" s="2" t="s">
        <v>539</v>
      </c>
    </row>
    <row r="118" spans="1:8" x14ac:dyDescent="0.2">
      <c r="A118" s="2">
        <v>9</v>
      </c>
      <c r="B118" s="2" t="s">
        <v>3446</v>
      </c>
      <c r="C118" s="2" t="s">
        <v>3200</v>
      </c>
      <c r="D118" s="2" t="s">
        <v>3199</v>
      </c>
      <c r="E118" s="2" t="s">
        <v>3195</v>
      </c>
      <c r="F118" s="2" t="s">
        <v>3195</v>
      </c>
      <c r="G118" s="2">
        <v>4.2072662838444427E-16</v>
      </c>
      <c r="H118" s="2" t="s">
        <v>539</v>
      </c>
    </row>
    <row r="119" spans="1:8" x14ac:dyDescent="0.2">
      <c r="A119" s="2">
        <v>9</v>
      </c>
      <c r="B119" s="2" t="s">
        <v>3447</v>
      </c>
      <c r="C119" s="2" t="s">
        <v>3200</v>
      </c>
      <c r="D119" s="2" t="s">
        <v>3194</v>
      </c>
      <c r="E119" s="2" t="s">
        <v>3195</v>
      </c>
      <c r="F119" s="2" t="s">
        <v>3195</v>
      </c>
      <c r="G119" s="2">
        <v>4.8017550301397641E-21</v>
      </c>
      <c r="H119" s="2" t="s">
        <v>539</v>
      </c>
    </row>
    <row r="120" spans="1:8" x14ac:dyDescent="0.2">
      <c r="A120" s="2">
        <v>9</v>
      </c>
      <c r="B120" s="2" t="s">
        <v>3448</v>
      </c>
      <c r="C120" s="2" t="s">
        <v>3203</v>
      </c>
      <c r="D120" s="2" t="s">
        <v>3194</v>
      </c>
      <c r="E120" s="2">
        <v>-0.25285200000000002</v>
      </c>
      <c r="F120" s="2">
        <v>4.1091099999999998E-2</v>
      </c>
      <c r="G120" s="2">
        <v>7.5812357169411454E-10</v>
      </c>
      <c r="H120" s="2" t="s">
        <v>539</v>
      </c>
    </row>
    <row r="121" spans="1:8" x14ac:dyDescent="0.2">
      <c r="A121" s="2">
        <v>9</v>
      </c>
      <c r="B121" s="2" t="s">
        <v>3449</v>
      </c>
      <c r="C121" s="2" t="s">
        <v>3200</v>
      </c>
      <c r="D121" s="2" t="s">
        <v>3202</v>
      </c>
      <c r="E121" s="2" t="s">
        <v>3195</v>
      </c>
      <c r="F121" s="2" t="s">
        <v>3195</v>
      </c>
      <c r="G121" s="2">
        <v>1.3683588330503021E-48</v>
      </c>
      <c r="H121" s="2" t="s">
        <v>539</v>
      </c>
    </row>
    <row r="122" spans="1:8" x14ac:dyDescent="0.2">
      <c r="A122" s="2">
        <v>9</v>
      </c>
      <c r="B122" s="2" t="s">
        <v>3450</v>
      </c>
      <c r="C122" s="2" t="s">
        <v>3203</v>
      </c>
      <c r="D122" s="2" t="s">
        <v>3194</v>
      </c>
      <c r="E122" s="2">
        <v>-0.73515299999999995</v>
      </c>
      <c r="F122" s="2">
        <v>5.7169499999999998E-2</v>
      </c>
      <c r="G122" s="2">
        <v>7.6365992413614684E-38</v>
      </c>
      <c r="H122" s="2" t="s">
        <v>539</v>
      </c>
    </row>
    <row r="123" spans="1:8" x14ac:dyDescent="0.2">
      <c r="A123" s="2">
        <v>9</v>
      </c>
      <c r="B123" s="2" t="s">
        <v>3451</v>
      </c>
      <c r="C123" s="2" t="s">
        <v>3196</v>
      </c>
      <c r="D123" s="2" t="s">
        <v>3194</v>
      </c>
      <c r="E123" s="2" t="s">
        <v>3195</v>
      </c>
      <c r="F123" s="2" t="s">
        <v>3195</v>
      </c>
      <c r="G123" s="2">
        <v>4.017723081243523E-10</v>
      </c>
      <c r="H123" s="2" t="s">
        <v>539</v>
      </c>
    </row>
    <row r="124" spans="1:8" x14ac:dyDescent="0.2">
      <c r="A124" s="2">
        <v>9</v>
      </c>
      <c r="B124" s="2" t="s">
        <v>3452</v>
      </c>
      <c r="C124" s="2" t="s">
        <v>3236</v>
      </c>
      <c r="D124" s="2" t="s">
        <v>3202</v>
      </c>
      <c r="E124" s="2" t="s">
        <v>3195</v>
      </c>
      <c r="F124" s="2" t="s">
        <v>3195</v>
      </c>
      <c r="G124" s="2">
        <v>4.3812698202249285E-12</v>
      </c>
      <c r="H124" s="2" t="s">
        <v>539</v>
      </c>
    </row>
    <row r="125" spans="1:8" x14ac:dyDescent="0.2">
      <c r="A125" s="2">
        <v>9</v>
      </c>
      <c r="B125" s="2" t="s">
        <v>3453</v>
      </c>
      <c r="C125" s="2" t="s">
        <v>3203</v>
      </c>
      <c r="D125" s="2" t="s">
        <v>3194</v>
      </c>
      <c r="E125" s="2">
        <v>-0.64794399999999996</v>
      </c>
      <c r="F125" s="2">
        <v>7.0935600000000001E-2</v>
      </c>
      <c r="G125" s="2">
        <v>6.5856705315437413E-20</v>
      </c>
      <c r="H125" s="2" t="s">
        <v>539</v>
      </c>
    </row>
    <row r="126" spans="1:8" x14ac:dyDescent="0.2">
      <c r="A126" s="2">
        <v>12</v>
      </c>
      <c r="B126" s="2" t="s">
        <v>3454</v>
      </c>
      <c r="C126" s="2" t="s">
        <v>3200</v>
      </c>
      <c r="D126" s="2" t="s">
        <v>3194</v>
      </c>
      <c r="E126" s="2" t="s">
        <v>3195</v>
      </c>
      <c r="F126" s="2" t="s">
        <v>3195</v>
      </c>
      <c r="G126" s="2">
        <v>7.2694239921411717E-11</v>
      </c>
      <c r="H126" s="2" t="s">
        <v>2524</v>
      </c>
    </row>
    <row r="127" spans="1:8" x14ac:dyDescent="0.2">
      <c r="A127" s="2">
        <v>16</v>
      </c>
      <c r="B127" s="2" t="s">
        <v>3455</v>
      </c>
      <c r="C127" s="2" t="s">
        <v>3236</v>
      </c>
      <c r="D127" s="2" t="s">
        <v>3194</v>
      </c>
      <c r="E127" s="2" t="s">
        <v>3195</v>
      </c>
      <c r="F127" s="2" t="s">
        <v>3195</v>
      </c>
      <c r="G127" s="2">
        <v>2.6032147719193581E-10</v>
      </c>
      <c r="H127" s="2" t="s">
        <v>2524</v>
      </c>
    </row>
    <row r="128" spans="1:8" x14ac:dyDescent="0.2">
      <c r="A128" s="2">
        <v>19</v>
      </c>
      <c r="B128" s="2" t="s">
        <v>3456</v>
      </c>
      <c r="C128" s="2" t="s">
        <v>3200</v>
      </c>
      <c r="D128" s="2" t="s">
        <v>3202</v>
      </c>
      <c r="E128" s="2" t="s">
        <v>3195</v>
      </c>
      <c r="F128" s="2" t="s">
        <v>3195</v>
      </c>
      <c r="G128" s="2">
        <v>1.3749914574850252E-13</v>
      </c>
      <c r="H128" s="2" t="s">
        <v>25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71"/>
  <sheetViews>
    <sheetView workbookViewId="0">
      <selection activeCell="C26" sqref="C25:C26"/>
    </sheetView>
  </sheetViews>
  <sheetFormatPr baseColWidth="10" defaultColWidth="8.83203125" defaultRowHeight="15" x14ac:dyDescent="0.2"/>
  <cols>
    <col min="2" max="2" width="88.5" bestFit="1" customWidth="1"/>
    <col min="3" max="3" width="11.6640625" bestFit="1" customWidth="1"/>
    <col min="7" max="7" width="11.5" bestFit="1" customWidth="1"/>
  </cols>
  <sheetData>
    <row r="1" spans="1:8" x14ac:dyDescent="0.2">
      <c r="A1" t="s">
        <v>3457</v>
      </c>
    </row>
    <row r="3" spans="1:8" s="9" customFormat="1" x14ac:dyDescent="0.2">
      <c r="A3" s="10" t="s">
        <v>37</v>
      </c>
      <c r="B3" s="10" t="s">
        <v>3189</v>
      </c>
      <c r="C3" s="10" t="s">
        <v>3192</v>
      </c>
      <c r="D3" s="10" t="s">
        <v>2868</v>
      </c>
      <c r="E3" s="10" t="s">
        <v>2869</v>
      </c>
      <c r="F3" s="10" t="s">
        <v>2853</v>
      </c>
      <c r="G3" s="10" t="s">
        <v>48</v>
      </c>
    </row>
    <row r="4" spans="1:8" x14ac:dyDescent="0.2">
      <c r="A4" s="4">
        <v>15</v>
      </c>
      <c r="B4" s="4" t="s">
        <v>3358</v>
      </c>
      <c r="C4" s="4" t="s">
        <v>3203</v>
      </c>
      <c r="D4" s="4">
        <v>-0.392534859477295</v>
      </c>
      <c r="E4" s="4">
        <v>4.0957604110682E-2</v>
      </c>
      <c r="F4" s="4">
        <v>9.3419848099754533E-22</v>
      </c>
      <c r="G4" s="4" t="s">
        <v>2871</v>
      </c>
      <c r="H4" s="2"/>
    </row>
    <row r="5" spans="1:8" x14ac:dyDescent="0.2">
      <c r="A5" s="4">
        <v>4</v>
      </c>
      <c r="B5" s="4" t="s">
        <v>3422</v>
      </c>
      <c r="C5" s="4" t="s">
        <v>3196</v>
      </c>
      <c r="D5" s="4" t="s">
        <v>3195</v>
      </c>
      <c r="E5" s="4" t="s">
        <v>3195</v>
      </c>
      <c r="F5" s="4">
        <v>8.3795607667510368E-20</v>
      </c>
      <c r="G5" s="4" t="s">
        <v>2871</v>
      </c>
      <c r="H5" s="2"/>
    </row>
    <row r="6" spans="1:8" x14ac:dyDescent="0.2">
      <c r="A6" s="4">
        <v>17</v>
      </c>
      <c r="B6" s="4" t="s">
        <v>3373</v>
      </c>
      <c r="C6" s="4" t="s">
        <v>3196</v>
      </c>
      <c r="D6" s="4" t="s">
        <v>3195</v>
      </c>
      <c r="E6" s="4" t="s">
        <v>3195</v>
      </c>
      <c r="F6" s="4">
        <v>2.712821724935584E-19</v>
      </c>
      <c r="G6" s="4" t="s">
        <v>2871</v>
      </c>
      <c r="H6" s="2"/>
    </row>
    <row r="7" spans="1:8" x14ac:dyDescent="0.2">
      <c r="A7" s="4">
        <v>8</v>
      </c>
      <c r="B7" s="4" t="s">
        <v>3442</v>
      </c>
      <c r="C7" s="4" t="s">
        <v>3200</v>
      </c>
      <c r="D7" s="4" t="s">
        <v>3195</v>
      </c>
      <c r="E7" s="4" t="s">
        <v>3195</v>
      </c>
      <c r="F7" s="4">
        <v>1.4223983987359827E-18</v>
      </c>
      <c r="G7" s="4" t="s">
        <v>2871</v>
      </c>
      <c r="H7" s="2"/>
    </row>
    <row r="8" spans="1:8" x14ac:dyDescent="0.2">
      <c r="A8" s="4">
        <v>9</v>
      </c>
      <c r="B8" s="4" t="s">
        <v>3450</v>
      </c>
      <c r="C8" s="4" t="s">
        <v>3203</v>
      </c>
      <c r="D8" s="4">
        <v>-0.60720467868176098</v>
      </c>
      <c r="E8" s="4">
        <v>7.6135854099120395E-2</v>
      </c>
      <c r="F8" s="4">
        <v>1.5203697202196898E-15</v>
      </c>
      <c r="G8" s="4" t="s">
        <v>2871</v>
      </c>
      <c r="H8" s="2"/>
    </row>
    <row r="9" spans="1:8" x14ac:dyDescent="0.2">
      <c r="A9" s="4">
        <v>6</v>
      </c>
      <c r="B9" s="4" t="s">
        <v>3431</v>
      </c>
      <c r="C9" s="4" t="s">
        <v>3200</v>
      </c>
      <c r="D9" s="4" t="s">
        <v>3195</v>
      </c>
      <c r="E9" s="4" t="s">
        <v>3195</v>
      </c>
      <c r="F9" s="4">
        <v>1.8604639306337945E-15</v>
      </c>
      <c r="G9" s="4" t="s">
        <v>2871</v>
      </c>
      <c r="H9" s="2"/>
    </row>
    <row r="10" spans="1:8" x14ac:dyDescent="0.2">
      <c r="A10" s="4">
        <v>2</v>
      </c>
      <c r="B10" s="4" t="s">
        <v>3406</v>
      </c>
      <c r="C10" s="4" t="s">
        <v>3200</v>
      </c>
      <c r="D10" s="4" t="s">
        <v>3195</v>
      </c>
      <c r="E10" s="4" t="s">
        <v>3195</v>
      </c>
      <c r="F10" s="4">
        <v>1.2049547435210922E-13</v>
      </c>
      <c r="G10" s="4" t="s">
        <v>2871</v>
      </c>
      <c r="H10" s="2"/>
    </row>
    <row r="11" spans="1:8" x14ac:dyDescent="0.2">
      <c r="A11" s="4">
        <v>16</v>
      </c>
      <c r="B11" s="4" t="s">
        <v>3365</v>
      </c>
      <c r="C11" s="4" t="s">
        <v>3196</v>
      </c>
      <c r="D11" s="4" t="s">
        <v>3195</v>
      </c>
      <c r="E11" s="4" t="s">
        <v>3195</v>
      </c>
      <c r="F11" s="4">
        <v>6.6229143131824999E-13</v>
      </c>
      <c r="G11" s="4" t="s">
        <v>2871</v>
      </c>
      <c r="H11" s="2"/>
    </row>
    <row r="12" spans="1:8" x14ac:dyDescent="0.2">
      <c r="A12" s="4">
        <v>8</v>
      </c>
      <c r="B12" s="4" t="s">
        <v>3436</v>
      </c>
      <c r="C12" s="4" t="s">
        <v>3203</v>
      </c>
      <c r="D12" s="4">
        <v>-0.19787008790517199</v>
      </c>
      <c r="E12" s="4">
        <v>2.953677066167E-2</v>
      </c>
      <c r="F12" s="4">
        <v>2.0969211564660479E-11</v>
      </c>
      <c r="G12" s="4" t="s">
        <v>2871</v>
      </c>
      <c r="H12" s="2"/>
    </row>
    <row r="13" spans="1:8" x14ac:dyDescent="0.2">
      <c r="A13" s="4">
        <v>3</v>
      </c>
      <c r="B13" s="4" t="s">
        <v>3414</v>
      </c>
      <c r="C13" s="4" t="s">
        <v>3203</v>
      </c>
      <c r="D13" s="4">
        <v>-0.18120999915865099</v>
      </c>
      <c r="E13" s="4">
        <v>2.9475572906129999E-2</v>
      </c>
      <c r="F13" s="4">
        <v>7.8563798683513442E-10</v>
      </c>
      <c r="G13" s="4" t="s">
        <v>2871</v>
      </c>
      <c r="H13" s="2"/>
    </row>
    <row r="14" spans="1:8" x14ac:dyDescent="0.2">
      <c r="A14" s="4">
        <v>2</v>
      </c>
      <c r="B14" s="4" t="s">
        <v>3407</v>
      </c>
      <c r="C14" s="4" t="s">
        <v>3203</v>
      </c>
      <c r="D14" s="4">
        <v>-0.46999649735909099</v>
      </c>
      <c r="E14" s="4">
        <v>7.8748651401234201E-2</v>
      </c>
      <c r="F14" s="4">
        <v>2.3972108855759489E-9</v>
      </c>
      <c r="G14" s="4" t="s">
        <v>2871</v>
      </c>
      <c r="H14" s="2"/>
    </row>
    <row r="15" spans="1:8" x14ac:dyDescent="0.2">
      <c r="A15" s="4">
        <v>15</v>
      </c>
      <c r="B15" s="4" t="s">
        <v>3357</v>
      </c>
      <c r="C15" s="4" t="s">
        <v>3196</v>
      </c>
      <c r="D15" s="4" t="s">
        <v>3195</v>
      </c>
      <c r="E15" s="4" t="s">
        <v>3195</v>
      </c>
      <c r="F15" s="4">
        <v>9.2292014009714136E-9</v>
      </c>
      <c r="G15" s="4" t="s">
        <v>2871</v>
      </c>
      <c r="H15" s="2"/>
    </row>
    <row r="16" spans="1:8" x14ac:dyDescent="0.2">
      <c r="A16" s="4">
        <v>16</v>
      </c>
      <c r="B16" s="4" t="s">
        <v>3367</v>
      </c>
      <c r="C16" s="4" t="s">
        <v>3200</v>
      </c>
      <c r="D16" s="4" t="s">
        <v>3195</v>
      </c>
      <c r="E16" s="4" t="s">
        <v>3195</v>
      </c>
      <c r="F16" s="4">
        <v>3.4390674475281711E-7</v>
      </c>
      <c r="G16" s="4" t="s">
        <v>2871</v>
      </c>
      <c r="H16" s="2"/>
    </row>
    <row r="17" spans="1:8" x14ac:dyDescent="0.2">
      <c r="A17" s="4">
        <v>9</v>
      </c>
      <c r="B17" s="4" t="s">
        <v>3449</v>
      </c>
      <c r="C17" s="4" t="s">
        <v>3200</v>
      </c>
      <c r="D17" s="4" t="s">
        <v>3195</v>
      </c>
      <c r="E17" s="4" t="s">
        <v>3195</v>
      </c>
      <c r="F17" s="4">
        <v>3.4445648635687035E-7</v>
      </c>
      <c r="G17" s="4" t="s">
        <v>2871</v>
      </c>
      <c r="H17" s="2"/>
    </row>
    <row r="18" spans="1:8" x14ac:dyDescent="0.2">
      <c r="A18" s="4">
        <v>15</v>
      </c>
      <c r="B18" s="4" t="s">
        <v>3361</v>
      </c>
      <c r="C18" s="4" t="s">
        <v>3203</v>
      </c>
      <c r="D18" s="4">
        <v>-0.67365427988405102</v>
      </c>
      <c r="E18" s="4">
        <v>0.13290071746249699</v>
      </c>
      <c r="F18" s="4">
        <v>4.002189110961126E-7</v>
      </c>
      <c r="G18" s="4" t="s">
        <v>2871</v>
      </c>
      <c r="H18" s="2"/>
    </row>
    <row r="19" spans="1:8" x14ac:dyDescent="0.2">
      <c r="A19" s="4">
        <v>6</v>
      </c>
      <c r="B19" s="4" t="s">
        <v>3430</v>
      </c>
      <c r="C19" s="4" t="s">
        <v>3196</v>
      </c>
      <c r="D19" s="4" t="s">
        <v>3195</v>
      </c>
      <c r="E19" s="4" t="s">
        <v>3195</v>
      </c>
      <c r="F19" s="4">
        <v>7.5958221249940613E-7</v>
      </c>
      <c r="G19" s="4" t="s">
        <v>2871</v>
      </c>
      <c r="H19" s="2"/>
    </row>
    <row r="20" spans="1:8" x14ac:dyDescent="0.2">
      <c r="A20" s="4">
        <v>3</v>
      </c>
      <c r="B20" s="4" t="s">
        <v>3412</v>
      </c>
      <c r="C20" s="4" t="s">
        <v>3203</v>
      </c>
      <c r="D20" s="4">
        <v>-0.24419635271665399</v>
      </c>
      <c r="E20" s="4">
        <v>5.00158896654435E-2</v>
      </c>
      <c r="F20" s="4">
        <v>1.0481543383180358E-6</v>
      </c>
      <c r="G20" s="4" t="s">
        <v>2871</v>
      </c>
      <c r="H20" s="2"/>
    </row>
    <row r="21" spans="1:8" x14ac:dyDescent="0.2">
      <c r="A21" s="4">
        <v>16</v>
      </c>
      <c r="B21" s="4" t="s">
        <v>3369</v>
      </c>
      <c r="C21" s="4" t="s">
        <v>3236</v>
      </c>
      <c r="D21" s="4" t="s">
        <v>3195</v>
      </c>
      <c r="E21" s="4" t="s">
        <v>3195</v>
      </c>
      <c r="F21" s="4">
        <v>1.1169073362904486E-6</v>
      </c>
      <c r="G21" s="4" t="s">
        <v>2871</v>
      </c>
      <c r="H21" s="2"/>
    </row>
    <row r="22" spans="1:8" x14ac:dyDescent="0.2">
      <c r="A22" s="4">
        <v>8</v>
      </c>
      <c r="B22" s="4" t="s">
        <v>3443</v>
      </c>
      <c r="C22" s="4" t="s">
        <v>3236</v>
      </c>
      <c r="D22" s="4" t="s">
        <v>3195</v>
      </c>
      <c r="E22" s="4" t="s">
        <v>3195</v>
      </c>
      <c r="F22" s="4">
        <v>1.31102336278221E-6</v>
      </c>
      <c r="G22" s="4" t="s">
        <v>2871</v>
      </c>
      <c r="H22" s="2"/>
    </row>
    <row r="23" spans="1:8" x14ac:dyDescent="0.2">
      <c r="A23" s="4">
        <v>23</v>
      </c>
      <c r="B23" s="4" t="s">
        <v>3399</v>
      </c>
      <c r="C23" s="4" t="s">
        <v>3236</v>
      </c>
      <c r="D23" s="4" t="s">
        <v>3195</v>
      </c>
      <c r="E23" s="4" t="s">
        <v>3195</v>
      </c>
      <c r="F23" s="4">
        <v>1.6799737306337177E-6</v>
      </c>
      <c r="G23" s="4" t="s">
        <v>2871</v>
      </c>
      <c r="H23" s="2"/>
    </row>
    <row r="24" spans="1:8" x14ac:dyDescent="0.2">
      <c r="A24" s="4">
        <v>12</v>
      </c>
      <c r="B24" s="4" t="s">
        <v>3351</v>
      </c>
      <c r="C24" s="4" t="s">
        <v>3200</v>
      </c>
      <c r="D24" s="4" t="s">
        <v>3195</v>
      </c>
      <c r="E24" s="4" t="s">
        <v>3195</v>
      </c>
      <c r="F24" s="4">
        <v>6.6147421632711582E-6</v>
      </c>
      <c r="G24" s="4" t="s">
        <v>2871</v>
      </c>
      <c r="H24" s="2"/>
    </row>
    <row r="25" spans="1:8" x14ac:dyDescent="0.2">
      <c r="A25" s="4">
        <v>4</v>
      </c>
      <c r="B25" s="4" t="s">
        <v>3419</v>
      </c>
      <c r="C25" s="4" t="s">
        <v>3203</v>
      </c>
      <c r="D25" s="4">
        <v>-0.24314433714313999</v>
      </c>
      <c r="E25" s="4">
        <v>5.4388817581266201E-2</v>
      </c>
      <c r="F25" s="4">
        <v>7.8042793452233413E-6</v>
      </c>
      <c r="G25" s="4" t="s">
        <v>2871</v>
      </c>
      <c r="H25" s="2"/>
    </row>
    <row r="26" spans="1:8" x14ac:dyDescent="0.2">
      <c r="A26" s="4">
        <v>5</v>
      </c>
      <c r="B26" s="4" t="s">
        <v>3426</v>
      </c>
      <c r="C26" s="4" t="s">
        <v>3203</v>
      </c>
      <c r="D26" s="4">
        <v>-0.25285690567144098</v>
      </c>
      <c r="E26" s="4">
        <v>5.66086194860679E-2</v>
      </c>
      <c r="F26" s="4">
        <v>7.9414520028230834E-6</v>
      </c>
      <c r="G26" s="4" t="s">
        <v>2871</v>
      </c>
      <c r="H26" s="2"/>
    </row>
    <row r="27" spans="1:8" x14ac:dyDescent="0.2">
      <c r="A27" s="4">
        <v>2</v>
      </c>
      <c r="B27" s="4" t="s">
        <v>3408</v>
      </c>
      <c r="C27" s="4" t="s">
        <v>3196</v>
      </c>
      <c r="D27" s="4" t="s">
        <v>3195</v>
      </c>
      <c r="E27" s="4" t="s">
        <v>3195</v>
      </c>
      <c r="F27" s="4">
        <v>9.9527828118683081E-6</v>
      </c>
      <c r="G27" s="4" t="s">
        <v>2871</v>
      </c>
      <c r="H27" s="2"/>
    </row>
    <row r="28" spans="1:8" x14ac:dyDescent="0.2">
      <c r="A28" s="4">
        <v>10</v>
      </c>
      <c r="B28" s="4" t="s">
        <v>3342</v>
      </c>
      <c r="C28" s="4" t="s">
        <v>3196</v>
      </c>
      <c r="D28" s="4" t="s">
        <v>3195</v>
      </c>
      <c r="E28" s="4" t="s">
        <v>3195</v>
      </c>
      <c r="F28" s="4">
        <v>1.0113931316009615E-5</v>
      </c>
      <c r="G28" s="4" t="s">
        <v>2871</v>
      </c>
      <c r="H28" s="2"/>
    </row>
    <row r="29" spans="1:8" x14ac:dyDescent="0.2">
      <c r="A29" s="4">
        <v>9</v>
      </c>
      <c r="B29" s="4" t="s">
        <v>3447</v>
      </c>
      <c r="C29" s="4" t="s">
        <v>3200</v>
      </c>
      <c r="D29" s="4" t="s">
        <v>3195</v>
      </c>
      <c r="E29" s="4" t="s">
        <v>3195</v>
      </c>
      <c r="F29" s="4">
        <v>1.6180312866611163E-5</v>
      </c>
      <c r="G29" s="4" t="s">
        <v>2871</v>
      </c>
      <c r="H29" s="2"/>
    </row>
    <row r="30" spans="1:8" x14ac:dyDescent="0.2">
      <c r="A30" s="4">
        <v>15</v>
      </c>
      <c r="B30" s="4" t="s">
        <v>3359</v>
      </c>
      <c r="C30" s="4" t="s">
        <v>3203</v>
      </c>
      <c r="D30" s="4">
        <v>0.14833013660213901</v>
      </c>
      <c r="E30" s="4">
        <v>3.5021813096195897E-2</v>
      </c>
      <c r="F30" s="4">
        <v>2.2818147794062989E-5</v>
      </c>
      <c r="G30" s="4" t="s">
        <v>2871</v>
      </c>
      <c r="H30" s="2"/>
    </row>
    <row r="31" spans="1:8" x14ac:dyDescent="0.2">
      <c r="A31" s="4">
        <v>19</v>
      </c>
      <c r="B31" s="4" t="s">
        <v>3375</v>
      </c>
      <c r="C31" s="4" t="s">
        <v>3196</v>
      </c>
      <c r="D31" s="4" t="s">
        <v>3195</v>
      </c>
      <c r="E31" s="4" t="s">
        <v>3195</v>
      </c>
      <c r="F31" s="4">
        <v>2.3635671692874193E-5</v>
      </c>
      <c r="G31" s="4" t="s">
        <v>2871</v>
      </c>
      <c r="H31" s="2"/>
    </row>
    <row r="32" spans="1:8" x14ac:dyDescent="0.2">
      <c r="A32" s="4">
        <v>14</v>
      </c>
      <c r="B32" s="4" t="s">
        <v>3355</v>
      </c>
      <c r="C32" s="4" t="s">
        <v>3203</v>
      </c>
      <c r="D32" s="4">
        <v>0.179521432534861</v>
      </c>
      <c r="E32" s="4">
        <v>4.2906848650675601E-2</v>
      </c>
      <c r="F32" s="4">
        <v>2.8644826784503574E-5</v>
      </c>
      <c r="G32" s="4" t="s">
        <v>2871</v>
      </c>
      <c r="H32" s="2"/>
    </row>
    <row r="33" spans="1:8" x14ac:dyDescent="0.2">
      <c r="A33" s="4">
        <v>20</v>
      </c>
      <c r="B33" s="4" t="s">
        <v>3393</v>
      </c>
      <c r="C33" s="4" t="s">
        <v>3203</v>
      </c>
      <c r="D33" s="4">
        <v>-6.8833989133749204E-2</v>
      </c>
      <c r="E33" s="4">
        <v>1.65878961391412E-2</v>
      </c>
      <c r="F33" s="4">
        <v>3.3298175251341032E-5</v>
      </c>
      <c r="G33" s="4" t="s">
        <v>2871</v>
      </c>
      <c r="H33" s="2"/>
    </row>
    <row r="34" spans="1:8" x14ac:dyDescent="0.2">
      <c r="A34" s="4">
        <v>10</v>
      </c>
      <c r="B34" s="4" t="s">
        <v>3343</v>
      </c>
      <c r="C34" s="4" t="s">
        <v>3203</v>
      </c>
      <c r="D34" s="4">
        <v>0.36105540176140499</v>
      </c>
      <c r="E34" s="4">
        <v>8.8184361299172606E-2</v>
      </c>
      <c r="F34" s="4">
        <v>4.2340075460509441E-5</v>
      </c>
      <c r="G34" s="4" t="s">
        <v>2871</v>
      </c>
      <c r="H34" s="2"/>
    </row>
    <row r="35" spans="1:8" x14ac:dyDescent="0.2">
      <c r="A35" s="4">
        <v>5</v>
      </c>
      <c r="B35" s="4" t="s">
        <v>3425</v>
      </c>
      <c r="C35" s="4" t="s">
        <v>3203</v>
      </c>
      <c r="D35" s="4">
        <v>-7.3456064868252194E-2</v>
      </c>
      <c r="E35" s="4">
        <v>1.8072047086332799E-2</v>
      </c>
      <c r="F35" s="4">
        <v>4.8110086980489663E-5</v>
      </c>
      <c r="G35" s="4" t="s">
        <v>2871</v>
      </c>
      <c r="H35" s="2"/>
    </row>
    <row r="36" spans="1:8" x14ac:dyDescent="0.2">
      <c r="A36" s="4">
        <v>11</v>
      </c>
      <c r="B36" s="4" t="s">
        <v>3347</v>
      </c>
      <c r="C36" s="4" t="s">
        <v>3203</v>
      </c>
      <c r="D36" s="4">
        <v>-0.54054927783947104</v>
      </c>
      <c r="E36" s="4">
        <v>0.13434570519216801</v>
      </c>
      <c r="F36" s="4">
        <v>5.7322665050607159E-5</v>
      </c>
      <c r="G36" s="4" t="s">
        <v>2871</v>
      </c>
      <c r="H36" s="2"/>
    </row>
    <row r="37" spans="1:8" x14ac:dyDescent="0.2">
      <c r="A37" s="4">
        <v>16</v>
      </c>
      <c r="B37" s="4" t="s">
        <v>3455</v>
      </c>
      <c r="C37" s="4" t="s">
        <v>3236</v>
      </c>
      <c r="D37" s="4" t="s">
        <v>3195</v>
      </c>
      <c r="E37" s="4" t="s">
        <v>3195</v>
      </c>
      <c r="F37" s="4">
        <v>6.1461443265453964E-5</v>
      </c>
      <c r="G37" s="4" t="s">
        <v>2872</v>
      </c>
      <c r="H37" s="2"/>
    </row>
    <row r="38" spans="1:8" x14ac:dyDescent="0.2">
      <c r="A38" s="4">
        <v>3</v>
      </c>
      <c r="B38" s="4" t="s">
        <v>3417</v>
      </c>
      <c r="C38" s="4" t="s">
        <v>3203</v>
      </c>
      <c r="D38" s="4">
        <v>-0.216671680874229</v>
      </c>
      <c r="E38" s="4">
        <v>5.4618016905586403E-2</v>
      </c>
      <c r="F38" s="4">
        <v>7.2771771561878242E-5</v>
      </c>
      <c r="G38" s="4" t="s">
        <v>2871</v>
      </c>
      <c r="H38" s="2"/>
    </row>
    <row r="39" spans="1:8" x14ac:dyDescent="0.2">
      <c r="A39" s="4">
        <v>4</v>
      </c>
      <c r="B39" s="4" t="s">
        <v>3420</v>
      </c>
      <c r="C39" s="4" t="s">
        <v>3200</v>
      </c>
      <c r="D39" s="4" t="s">
        <v>3195</v>
      </c>
      <c r="E39" s="4" t="s">
        <v>3195</v>
      </c>
      <c r="F39" s="4">
        <v>9.0169780384739804E-5</v>
      </c>
      <c r="G39" s="4" t="s">
        <v>2871</v>
      </c>
      <c r="H39" s="2"/>
    </row>
    <row r="40" spans="1:8" x14ac:dyDescent="0.2">
      <c r="A40" s="4">
        <v>12</v>
      </c>
      <c r="B40" s="4" t="s">
        <v>3348</v>
      </c>
      <c r="C40" s="4" t="s">
        <v>3203</v>
      </c>
      <c r="D40" s="4">
        <v>6.3717958537872196E-2</v>
      </c>
      <c r="E40" s="4">
        <v>1.6445902934101399E-2</v>
      </c>
      <c r="F40" s="4">
        <v>1.0688899845005068E-4</v>
      </c>
      <c r="G40" s="4" t="s">
        <v>2871</v>
      </c>
      <c r="H40" s="2"/>
    </row>
    <row r="41" spans="1:8" x14ac:dyDescent="0.2">
      <c r="A41" s="4">
        <v>4</v>
      </c>
      <c r="B41" s="4" t="s">
        <v>3418</v>
      </c>
      <c r="C41" s="4" t="s">
        <v>3203</v>
      </c>
      <c r="D41" s="4">
        <v>-6.0227817735811401E-2</v>
      </c>
      <c r="E41" s="4">
        <v>1.5971002967574501E-2</v>
      </c>
      <c r="F41" s="4">
        <v>1.6254712340761955E-4</v>
      </c>
      <c r="G41" s="4" t="s">
        <v>2871</v>
      </c>
      <c r="H41" s="2"/>
    </row>
    <row r="42" spans="1:8" x14ac:dyDescent="0.2">
      <c r="A42" s="4">
        <v>1</v>
      </c>
      <c r="B42" s="4" t="s">
        <v>3385</v>
      </c>
      <c r="C42" s="4" t="s">
        <v>3200</v>
      </c>
      <c r="D42" s="4" t="s">
        <v>3195</v>
      </c>
      <c r="E42" s="4" t="s">
        <v>3195</v>
      </c>
      <c r="F42" s="4">
        <v>2.7078138688306714E-4</v>
      </c>
      <c r="G42" s="4" t="s">
        <v>2871</v>
      </c>
      <c r="H42" s="2"/>
    </row>
    <row r="43" spans="1:8" x14ac:dyDescent="0.2">
      <c r="A43" s="4">
        <v>15</v>
      </c>
      <c r="B43" s="4" t="s">
        <v>3332</v>
      </c>
      <c r="C43" s="4" t="s">
        <v>3196</v>
      </c>
      <c r="D43" s="4" t="s">
        <v>3195</v>
      </c>
      <c r="E43" s="4" t="s">
        <v>3195</v>
      </c>
      <c r="F43" s="4">
        <v>2.7086994017978366E-4</v>
      </c>
      <c r="G43" s="4" t="s">
        <v>2870</v>
      </c>
      <c r="H43" s="2"/>
    </row>
    <row r="44" spans="1:8" x14ac:dyDescent="0.2">
      <c r="A44" s="4">
        <v>19</v>
      </c>
      <c r="B44" s="4" t="s">
        <v>3376</v>
      </c>
      <c r="C44" s="4" t="s">
        <v>3200</v>
      </c>
      <c r="D44" s="4" t="s">
        <v>3195</v>
      </c>
      <c r="E44" s="4" t="s">
        <v>3195</v>
      </c>
      <c r="F44" s="4">
        <v>3.0134381458742614E-4</v>
      </c>
      <c r="G44" s="4" t="s">
        <v>2871</v>
      </c>
      <c r="H44" s="2"/>
    </row>
    <row r="45" spans="1:8" x14ac:dyDescent="0.2">
      <c r="A45" s="4">
        <v>1</v>
      </c>
      <c r="B45" s="4" t="s">
        <v>3387</v>
      </c>
      <c r="C45" s="4" t="s">
        <v>3203</v>
      </c>
      <c r="D45" s="4">
        <v>-0.18711369830417501</v>
      </c>
      <c r="E45" s="4">
        <v>5.1835824768115997E-2</v>
      </c>
      <c r="F45" s="4">
        <v>3.0650753193250772E-4</v>
      </c>
      <c r="G45" s="4" t="s">
        <v>2871</v>
      </c>
      <c r="H45" s="2"/>
    </row>
    <row r="46" spans="1:8" x14ac:dyDescent="0.2">
      <c r="A46" s="4">
        <v>15</v>
      </c>
      <c r="B46" s="4" t="s">
        <v>3362</v>
      </c>
      <c r="C46" s="4" t="s">
        <v>3200</v>
      </c>
      <c r="D46" s="4" t="s">
        <v>3195</v>
      </c>
      <c r="E46" s="4" t="s">
        <v>3195</v>
      </c>
      <c r="F46" s="4">
        <v>3.4235743946827178E-4</v>
      </c>
      <c r="G46" s="4" t="s">
        <v>2871</v>
      </c>
      <c r="H46" s="2"/>
    </row>
    <row r="47" spans="1:8" x14ac:dyDescent="0.2">
      <c r="A47" s="4">
        <v>3</v>
      </c>
      <c r="B47" s="4" t="s">
        <v>3415</v>
      </c>
      <c r="C47" s="4" t="s">
        <v>3196</v>
      </c>
      <c r="D47" s="4" t="s">
        <v>3195</v>
      </c>
      <c r="E47" s="4" t="s">
        <v>3195</v>
      </c>
      <c r="F47" s="4">
        <v>3.7497246966680453E-4</v>
      </c>
      <c r="G47" s="4" t="s">
        <v>2871</v>
      </c>
      <c r="H47" s="2"/>
    </row>
    <row r="48" spans="1:8" x14ac:dyDescent="0.2">
      <c r="A48" s="4">
        <v>9</v>
      </c>
      <c r="B48" s="4" t="s">
        <v>3444</v>
      </c>
      <c r="C48" s="4" t="s">
        <v>3200</v>
      </c>
      <c r="D48" s="4" t="s">
        <v>3195</v>
      </c>
      <c r="E48" s="4" t="s">
        <v>3195</v>
      </c>
      <c r="F48" s="4">
        <v>4.1214327756782274E-4</v>
      </c>
      <c r="G48" s="4" t="s">
        <v>2871</v>
      </c>
      <c r="H48" s="2"/>
    </row>
    <row r="49" spans="1:8" x14ac:dyDescent="0.2">
      <c r="A49" s="4">
        <v>1</v>
      </c>
      <c r="B49" s="4" t="s">
        <v>3384</v>
      </c>
      <c r="C49" s="4" t="s">
        <v>3196</v>
      </c>
      <c r="D49" s="4" t="s">
        <v>3195</v>
      </c>
      <c r="E49" s="4" t="s">
        <v>3195</v>
      </c>
      <c r="F49" s="4">
        <v>4.4488938503069614E-4</v>
      </c>
      <c r="G49" s="4" t="s">
        <v>2871</v>
      </c>
      <c r="H49" s="2"/>
    </row>
    <row r="50" spans="1:8" x14ac:dyDescent="0.2">
      <c r="A50" s="4">
        <v>12</v>
      </c>
      <c r="B50" s="4" t="s">
        <v>3349</v>
      </c>
      <c r="C50" s="4" t="s">
        <v>3200</v>
      </c>
      <c r="D50" s="4" t="s">
        <v>3195</v>
      </c>
      <c r="E50" s="4" t="s">
        <v>3195</v>
      </c>
      <c r="F50" s="4">
        <v>4.7895305145592861E-4</v>
      </c>
      <c r="G50" s="4" t="s">
        <v>2871</v>
      </c>
      <c r="H50" s="2"/>
    </row>
    <row r="51" spans="1:8" x14ac:dyDescent="0.2">
      <c r="A51" s="4">
        <v>8</v>
      </c>
      <c r="B51" s="4" t="s">
        <v>3435</v>
      </c>
      <c r="C51" s="4" t="s">
        <v>3203</v>
      </c>
      <c r="D51" s="4">
        <v>-0.307089524018543</v>
      </c>
      <c r="E51" s="4">
        <v>8.8586722974568294E-2</v>
      </c>
      <c r="F51" s="4">
        <v>5.2720095239905266E-4</v>
      </c>
      <c r="G51" s="4" t="s">
        <v>2871</v>
      </c>
      <c r="H51" s="2"/>
    </row>
    <row r="52" spans="1:8" x14ac:dyDescent="0.2">
      <c r="A52" s="4">
        <v>19</v>
      </c>
      <c r="B52" s="4" t="s">
        <v>3377</v>
      </c>
      <c r="C52" s="4" t="s">
        <v>3196</v>
      </c>
      <c r="D52" s="4" t="s">
        <v>3195</v>
      </c>
      <c r="E52" s="4" t="s">
        <v>3195</v>
      </c>
      <c r="F52" s="4">
        <v>5.7200716718764451E-4</v>
      </c>
      <c r="G52" s="4" t="s">
        <v>2871</v>
      </c>
      <c r="H52" s="2"/>
    </row>
    <row r="53" spans="1:8" x14ac:dyDescent="0.2">
      <c r="A53" s="4">
        <v>1</v>
      </c>
      <c r="B53" s="4" t="s">
        <v>3386</v>
      </c>
      <c r="C53" s="4" t="s">
        <v>3196</v>
      </c>
      <c r="D53" s="4" t="s">
        <v>3195</v>
      </c>
      <c r="E53" s="4" t="s">
        <v>3195</v>
      </c>
      <c r="F53" s="4">
        <v>6.2515844575755718E-4</v>
      </c>
      <c r="G53" s="4" t="s">
        <v>2871</v>
      </c>
      <c r="H53" s="2"/>
    </row>
    <row r="54" spans="1:8" x14ac:dyDescent="0.2">
      <c r="A54" s="4">
        <v>19</v>
      </c>
      <c r="B54" s="4" t="s">
        <v>3382</v>
      </c>
      <c r="C54" s="4" t="s">
        <v>3203</v>
      </c>
      <c r="D54" s="4">
        <v>-0.18138693221730201</v>
      </c>
      <c r="E54" s="4">
        <v>5.3973243549718997E-2</v>
      </c>
      <c r="F54" s="4">
        <v>7.7750160784224203E-4</v>
      </c>
      <c r="G54" s="4" t="s">
        <v>2871</v>
      </c>
      <c r="H54" s="2"/>
    </row>
    <row r="55" spans="1:8" x14ac:dyDescent="0.2">
      <c r="A55" s="4">
        <v>5</v>
      </c>
      <c r="B55" s="4" t="s">
        <v>3424</v>
      </c>
      <c r="C55" s="4" t="s">
        <v>3196</v>
      </c>
      <c r="D55" s="4" t="s">
        <v>3195</v>
      </c>
      <c r="E55" s="4" t="s">
        <v>3195</v>
      </c>
      <c r="F55" s="4">
        <v>1.3321097285033201E-3</v>
      </c>
      <c r="G55" s="4" t="s">
        <v>2871</v>
      </c>
      <c r="H55" s="2"/>
    </row>
    <row r="56" spans="1:8" x14ac:dyDescent="0.2">
      <c r="A56" s="4">
        <v>8</v>
      </c>
      <c r="B56" s="4" t="s">
        <v>3440</v>
      </c>
      <c r="C56" s="4" t="s">
        <v>3203</v>
      </c>
      <c r="D56" s="4">
        <v>0.109688067690554</v>
      </c>
      <c r="E56" s="4">
        <v>3.4297047568024798E-2</v>
      </c>
      <c r="F56" s="4">
        <v>1.3829882075064716E-3</v>
      </c>
      <c r="G56" s="4" t="s">
        <v>2871</v>
      </c>
      <c r="H56" s="2"/>
    </row>
    <row r="57" spans="1:8" x14ac:dyDescent="0.2">
      <c r="A57" s="4">
        <v>16</v>
      </c>
      <c r="B57" s="4" t="s">
        <v>3366</v>
      </c>
      <c r="C57" s="4" t="s">
        <v>3200</v>
      </c>
      <c r="D57" s="4" t="s">
        <v>3195</v>
      </c>
      <c r="E57" s="4" t="s">
        <v>3195</v>
      </c>
      <c r="F57" s="4">
        <v>1.5213117441383731E-3</v>
      </c>
      <c r="G57" s="4" t="s">
        <v>2871</v>
      </c>
      <c r="H57" s="2"/>
    </row>
    <row r="58" spans="1:8" x14ac:dyDescent="0.2">
      <c r="A58" s="4">
        <v>2</v>
      </c>
      <c r="B58" s="4" t="s">
        <v>3405</v>
      </c>
      <c r="C58" s="4" t="s">
        <v>3196</v>
      </c>
      <c r="D58" s="4" t="s">
        <v>3195</v>
      </c>
      <c r="E58" s="4" t="s">
        <v>3195</v>
      </c>
      <c r="F58" s="4">
        <v>1.6314734100581663E-3</v>
      </c>
      <c r="G58" s="4" t="s">
        <v>2871</v>
      </c>
      <c r="H58" s="2"/>
    </row>
    <row r="59" spans="1:8" x14ac:dyDescent="0.2">
      <c r="A59" s="4">
        <v>20</v>
      </c>
      <c r="B59" s="4" t="s">
        <v>3392</v>
      </c>
      <c r="C59" s="4" t="s">
        <v>3200</v>
      </c>
      <c r="D59" s="4" t="s">
        <v>3195</v>
      </c>
      <c r="E59" s="4" t="s">
        <v>3195</v>
      </c>
      <c r="F59" s="4">
        <v>2.1490455500944657E-3</v>
      </c>
      <c r="G59" s="4" t="s">
        <v>2871</v>
      </c>
      <c r="H59" s="2"/>
    </row>
    <row r="60" spans="1:8" x14ac:dyDescent="0.2">
      <c r="A60" s="4">
        <v>12</v>
      </c>
      <c r="B60" s="4" t="s">
        <v>3350</v>
      </c>
      <c r="C60" s="4" t="s">
        <v>3196</v>
      </c>
      <c r="D60" s="4" t="s">
        <v>3195</v>
      </c>
      <c r="E60" s="4" t="s">
        <v>3195</v>
      </c>
      <c r="F60" s="4">
        <v>2.4747106774006371E-3</v>
      </c>
      <c r="G60" s="4" t="s">
        <v>2871</v>
      </c>
      <c r="H60" s="2"/>
    </row>
    <row r="61" spans="1:8" x14ac:dyDescent="0.2">
      <c r="A61" s="4">
        <v>9</v>
      </c>
      <c r="B61" s="4" t="s">
        <v>3448</v>
      </c>
      <c r="C61" s="4" t="s">
        <v>3203</v>
      </c>
      <c r="D61" s="4">
        <v>-0.25102004856333199</v>
      </c>
      <c r="E61" s="4">
        <v>8.3303636580142004E-2</v>
      </c>
      <c r="F61" s="4">
        <v>2.5841104258721216E-3</v>
      </c>
      <c r="G61" s="4" t="s">
        <v>2871</v>
      </c>
      <c r="H61" s="2"/>
    </row>
    <row r="62" spans="1:8" x14ac:dyDescent="0.2">
      <c r="A62" s="4">
        <v>12</v>
      </c>
      <c r="B62" s="4" t="s">
        <v>3454</v>
      </c>
      <c r="C62" s="4" t="s">
        <v>3200</v>
      </c>
      <c r="D62" s="4" t="s">
        <v>3195</v>
      </c>
      <c r="E62" s="4" t="s">
        <v>3195</v>
      </c>
      <c r="F62" s="4">
        <v>2.98390102717442E-3</v>
      </c>
      <c r="G62" s="4" t="s">
        <v>2872</v>
      </c>
      <c r="H62" s="2"/>
    </row>
    <row r="63" spans="1:8" x14ac:dyDescent="0.2">
      <c r="A63" s="4">
        <v>2</v>
      </c>
      <c r="B63" s="4" t="s">
        <v>3336</v>
      </c>
      <c r="C63" s="4" t="s">
        <v>3196</v>
      </c>
      <c r="D63" s="4" t="s">
        <v>3195</v>
      </c>
      <c r="E63" s="4" t="s">
        <v>3195</v>
      </c>
      <c r="F63" s="4">
        <v>3.121745805928066E-3</v>
      </c>
      <c r="G63" s="4" t="s">
        <v>2870</v>
      </c>
      <c r="H63" s="2"/>
    </row>
    <row r="64" spans="1:8" x14ac:dyDescent="0.2">
      <c r="A64" s="4">
        <v>1</v>
      </c>
      <c r="B64" s="4" t="s">
        <v>3388</v>
      </c>
      <c r="C64" s="4" t="s">
        <v>3203</v>
      </c>
      <c r="D64" s="4">
        <v>0.54017849043317201</v>
      </c>
      <c r="E64" s="4">
        <v>0.18308832162953101</v>
      </c>
      <c r="F64" s="4">
        <v>3.1739246526983579E-3</v>
      </c>
      <c r="G64" s="4" t="s">
        <v>2871</v>
      </c>
      <c r="H64" s="2"/>
    </row>
    <row r="65" spans="1:8" x14ac:dyDescent="0.2">
      <c r="A65" s="4">
        <v>17</v>
      </c>
      <c r="B65" s="4" t="s">
        <v>3374</v>
      </c>
      <c r="C65" s="4" t="s">
        <v>3203</v>
      </c>
      <c r="D65" s="4">
        <v>-0.485455641589014</v>
      </c>
      <c r="E65" s="4">
        <v>0.167393994488615</v>
      </c>
      <c r="F65" s="4">
        <v>3.7306980509676864E-3</v>
      </c>
      <c r="G65" s="4" t="s">
        <v>2871</v>
      </c>
      <c r="H65" s="2"/>
    </row>
    <row r="66" spans="1:8" x14ac:dyDescent="0.2">
      <c r="A66" s="4">
        <v>9</v>
      </c>
      <c r="B66" s="4" t="s">
        <v>3453</v>
      </c>
      <c r="C66" s="4" t="s">
        <v>3203</v>
      </c>
      <c r="D66" s="4">
        <v>-0.43075869917243498</v>
      </c>
      <c r="E66" s="4">
        <v>0.148659028526441</v>
      </c>
      <c r="F66" s="4">
        <v>3.7599517964880284E-3</v>
      </c>
      <c r="G66" s="4" t="s">
        <v>2871</v>
      </c>
      <c r="H66" s="2"/>
    </row>
    <row r="67" spans="1:8" x14ac:dyDescent="0.2">
      <c r="A67" s="4">
        <v>9</v>
      </c>
      <c r="B67" s="4" t="s">
        <v>3445</v>
      </c>
      <c r="C67" s="4" t="s">
        <v>3203</v>
      </c>
      <c r="D67" s="4">
        <v>-0.33013084679283899</v>
      </c>
      <c r="E67" s="4">
        <v>0.11402311623435001</v>
      </c>
      <c r="F67" s="4">
        <v>3.7879930701662998E-3</v>
      </c>
      <c r="G67" s="4" t="s">
        <v>2871</v>
      </c>
      <c r="H67" s="2"/>
    </row>
    <row r="68" spans="1:8" x14ac:dyDescent="0.2">
      <c r="A68" s="4">
        <v>14</v>
      </c>
      <c r="B68" s="4" t="s">
        <v>3354</v>
      </c>
      <c r="C68" s="4" t="s">
        <v>3200</v>
      </c>
      <c r="D68" s="4" t="s">
        <v>3195</v>
      </c>
      <c r="E68" s="4" t="s">
        <v>3195</v>
      </c>
      <c r="F68" s="4">
        <v>4.7651780621967323E-3</v>
      </c>
      <c r="G68" s="4" t="s">
        <v>2871</v>
      </c>
      <c r="H68" s="2"/>
    </row>
    <row r="69" spans="1:8" x14ac:dyDescent="0.2">
      <c r="A69" s="4">
        <v>7</v>
      </c>
      <c r="B69" s="4" t="s">
        <v>3433</v>
      </c>
      <c r="C69" s="4" t="s">
        <v>3196</v>
      </c>
      <c r="D69" s="4" t="s">
        <v>3195</v>
      </c>
      <c r="E69" s="4" t="s">
        <v>3195</v>
      </c>
      <c r="F69" s="4">
        <v>4.8811739020423253E-3</v>
      </c>
      <c r="G69" s="4" t="s">
        <v>2871</v>
      </c>
      <c r="H69" s="2"/>
    </row>
    <row r="70" spans="1:8" x14ac:dyDescent="0.2">
      <c r="A70" s="4">
        <v>11</v>
      </c>
      <c r="B70" s="4" t="s">
        <v>3346</v>
      </c>
      <c r="C70" s="4" t="s">
        <v>3203</v>
      </c>
      <c r="D70" s="4">
        <v>-0.14206659919019801</v>
      </c>
      <c r="E70" s="4">
        <v>5.1055212499997102E-2</v>
      </c>
      <c r="F70" s="4">
        <v>5.3924056503110579E-3</v>
      </c>
      <c r="G70" s="4" t="s">
        <v>2871</v>
      </c>
      <c r="H70" s="2"/>
    </row>
    <row r="71" spans="1:8" x14ac:dyDescent="0.2">
      <c r="A71" s="4">
        <v>15</v>
      </c>
      <c r="B71" s="4" t="s">
        <v>3360</v>
      </c>
      <c r="C71" s="4" t="s">
        <v>3236</v>
      </c>
      <c r="D71" s="4" t="s">
        <v>3195</v>
      </c>
      <c r="E71" s="4" t="s">
        <v>3195</v>
      </c>
      <c r="F71" s="4">
        <v>6.5573252256150988E-3</v>
      </c>
      <c r="G71" s="4" t="s">
        <v>2871</v>
      </c>
      <c r="H71" s="2"/>
    </row>
    <row r="72" spans="1:8" x14ac:dyDescent="0.2">
      <c r="A72" s="4">
        <v>1</v>
      </c>
      <c r="B72" s="4" t="s">
        <v>3389</v>
      </c>
      <c r="C72" s="4" t="s">
        <v>3203</v>
      </c>
      <c r="D72" s="4">
        <v>0.27991123115734701</v>
      </c>
      <c r="E72" s="4">
        <v>0.105558184855328</v>
      </c>
      <c r="F72" s="4">
        <v>8.00818412002984E-3</v>
      </c>
      <c r="G72" s="4" t="s">
        <v>2871</v>
      </c>
      <c r="H72" s="2"/>
    </row>
    <row r="73" spans="1:8" x14ac:dyDescent="0.2">
      <c r="A73" s="4">
        <v>5</v>
      </c>
      <c r="B73" s="4" t="s">
        <v>3427</v>
      </c>
      <c r="C73" s="4" t="s">
        <v>3200</v>
      </c>
      <c r="D73" s="4" t="s">
        <v>3195</v>
      </c>
      <c r="E73" s="4" t="s">
        <v>3195</v>
      </c>
      <c r="F73" s="4">
        <v>8.6990251977947207E-3</v>
      </c>
      <c r="G73" s="4" t="s">
        <v>2871</v>
      </c>
      <c r="H73" s="2"/>
    </row>
    <row r="74" spans="1:8" x14ac:dyDescent="0.2">
      <c r="A74" s="4">
        <v>3</v>
      </c>
      <c r="B74" s="4" t="s">
        <v>3416</v>
      </c>
      <c r="C74" s="4" t="s">
        <v>3196</v>
      </c>
      <c r="D74" s="4" t="s">
        <v>3195</v>
      </c>
      <c r="E74" s="4" t="s">
        <v>3195</v>
      </c>
      <c r="F74" s="4">
        <v>1.0257508299787195E-2</v>
      </c>
      <c r="G74" s="4" t="s">
        <v>2871</v>
      </c>
      <c r="H74" s="2"/>
    </row>
    <row r="75" spans="1:8" x14ac:dyDescent="0.2">
      <c r="A75" s="4">
        <v>15</v>
      </c>
      <c r="B75" s="4" t="s">
        <v>3363</v>
      </c>
      <c r="C75" s="4" t="s">
        <v>3200</v>
      </c>
      <c r="D75" s="4" t="s">
        <v>3195</v>
      </c>
      <c r="E75" s="4" t="s">
        <v>3195</v>
      </c>
      <c r="F75" s="4">
        <v>1.0301502828410724E-2</v>
      </c>
      <c r="G75" s="4" t="s">
        <v>2871</v>
      </c>
      <c r="H75" s="2"/>
    </row>
    <row r="76" spans="1:8" x14ac:dyDescent="0.2">
      <c r="A76" s="4">
        <v>16</v>
      </c>
      <c r="B76" s="4" t="s">
        <v>3368</v>
      </c>
      <c r="C76" s="4" t="s">
        <v>3203</v>
      </c>
      <c r="D76" s="4">
        <v>-0.17982937660888301</v>
      </c>
      <c r="E76" s="4">
        <v>7.0898483386290304E-2</v>
      </c>
      <c r="F76" s="4">
        <v>1.1198761178540356E-2</v>
      </c>
      <c r="G76" s="4" t="s">
        <v>2871</v>
      </c>
      <c r="H76" s="2"/>
    </row>
    <row r="77" spans="1:8" x14ac:dyDescent="0.2">
      <c r="A77" s="4">
        <v>23</v>
      </c>
      <c r="B77" s="4" t="s">
        <v>3402</v>
      </c>
      <c r="C77" s="4" t="s">
        <v>3203</v>
      </c>
      <c r="D77" s="4">
        <v>-0.26882084691183</v>
      </c>
      <c r="E77" s="4">
        <v>0.109473645372164</v>
      </c>
      <c r="F77" s="4">
        <v>1.4065904002274024E-2</v>
      </c>
      <c r="G77" s="4" t="s">
        <v>2871</v>
      </c>
      <c r="H77" s="2"/>
    </row>
    <row r="78" spans="1:8" x14ac:dyDescent="0.2">
      <c r="A78" s="4">
        <v>17</v>
      </c>
      <c r="B78" s="4" t="s">
        <v>3372</v>
      </c>
      <c r="C78" s="4" t="s">
        <v>3200</v>
      </c>
      <c r="D78" s="4" t="s">
        <v>3195</v>
      </c>
      <c r="E78" s="4" t="s">
        <v>3195</v>
      </c>
      <c r="F78" s="4">
        <v>1.5215861219142778E-2</v>
      </c>
      <c r="G78" s="4" t="s">
        <v>2871</v>
      </c>
      <c r="H78" s="2"/>
    </row>
    <row r="79" spans="1:8" x14ac:dyDescent="0.2">
      <c r="A79" s="4">
        <v>14</v>
      </c>
      <c r="B79" s="4" t="s">
        <v>3352</v>
      </c>
      <c r="C79" s="4" t="s">
        <v>3203</v>
      </c>
      <c r="D79" s="4">
        <v>0.52252100000000001</v>
      </c>
      <c r="E79" s="4">
        <v>0.21531600000000001</v>
      </c>
      <c r="F79" s="4">
        <v>1.5234184967813789E-2</v>
      </c>
      <c r="G79" s="4" t="s">
        <v>2871</v>
      </c>
      <c r="H79" s="2"/>
    </row>
    <row r="80" spans="1:8" x14ac:dyDescent="0.2">
      <c r="A80" s="4">
        <v>19</v>
      </c>
      <c r="B80" s="4" t="s">
        <v>3378</v>
      </c>
      <c r="C80" s="4" t="s">
        <v>3203</v>
      </c>
      <c r="D80" s="4">
        <v>6.2787617964570899E-2</v>
      </c>
      <c r="E80" s="4">
        <v>2.5891286893360899E-2</v>
      </c>
      <c r="F80" s="4">
        <v>1.5306355555907602E-2</v>
      </c>
      <c r="G80" s="4" t="s">
        <v>2871</v>
      </c>
      <c r="H80" s="2"/>
    </row>
    <row r="81" spans="1:8" x14ac:dyDescent="0.2">
      <c r="A81" s="4">
        <v>1</v>
      </c>
      <c r="B81" s="4" t="s">
        <v>3390</v>
      </c>
      <c r="C81" s="4" t="s">
        <v>3200</v>
      </c>
      <c r="D81" s="4" t="s">
        <v>3195</v>
      </c>
      <c r="E81" s="4" t="s">
        <v>3195</v>
      </c>
      <c r="F81" s="4">
        <v>1.9191781527281564E-2</v>
      </c>
      <c r="G81" s="4" t="s">
        <v>2871</v>
      </c>
      <c r="H81" s="2"/>
    </row>
    <row r="82" spans="1:8" x14ac:dyDescent="0.2">
      <c r="A82" s="4">
        <v>9</v>
      </c>
      <c r="B82" s="4" t="s">
        <v>3451</v>
      </c>
      <c r="C82" s="4" t="s">
        <v>3196</v>
      </c>
      <c r="D82" s="4" t="s">
        <v>3195</v>
      </c>
      <c r="E82" s="4" t="s">
        <v>3195</v>
      </c>
      <c r="F82" s="4">
        <v>2.0011050010564312E-2</v>
      </c>
      <c r="G82" s="4" t="s">
        <v>2871</v>
      </c>
      <c r="H82" s="2"/>
    </row>
    <row r="83" spans="1:8" x14ac:dyDescent="0.2">
      <c r="A83" s="4">
        <v>9</v>
      </c>
      <c r="B83" s="4" t="s">
        <v>3446</v>
      </c>
      <c r="C83" s="4" t="s">
        <v>3200</v>
      </c>
      <c r="D83" s="4" t="s">
        <v>3195</v>
      </c>
      <c r="E83" s="4" t="s">
        <v>3195</v>
      </c>
      <c r="F83" s="4">
        <v>2.2212752459853748E-2</v>
      </c>
      <c r="G83" s="4" t="s">
        <v>2871</v>
      </c>
      <c r="H83" s="2"/>
    </row>
    <row r="84" spans="1:8" x14ac:dyDescent="0.2">
      <c r="A84" s="4">
        <v>3</v>
      </c>
      <c r="B84" s="4" t="s">
        <v>3411</v>
      </c>
      <c r="C84" s="4" t="s">
        <v>3200</v>
      </c>
      <c r="D84" s="4" t="s">
        <v>3195</v>
      </c>
      <c r="E84" s="4" t="s">
        <v>3195</v>
      </c>
      <c r="F84" s="4">
        <v>2.279765121812664E-2</v>
      </c>
      <c r="G84" s="4" t="s">
        <v>2871</v>
      </c>
      <c r="H84" s="2"/>
    </row>
    <row r="85" spans="1:8" x14ac:dyDescent="0.2">
      <c r="A85" s="4">
        <v>1</v>
      </c>
      <c r="B85" s="4" t="s">
        <v>3383</v>
      </c>
      <c r="C85" s="4" t="s">
        <v>3236</v>
      </c>
      <c r="D85" s="4" t="s">
        <v>3195</v>
      </c>
      <c r="E85" s="4" t="s">
        <v>3195</v>
      </c>
      <c r="F85" s="4">
        <v>2.2948401323237368E-2</v>
      </c>
      <c r="G85" s="4" t="s">
        <v>2871</v>
      </c>
      <c r="H85" s="2"/>
    </row>
    <row r="86" spans="1:8" x14ac:dyDescent="0.2">
      <c r="A86" s="4">
        <v>19</v>
      </c>
      <c r="B86" s="4" t="s">
        <v>3381</v>
      </c>
      <c r="C86" s="4" t="s">
        <v>3203</v>
      </c>
      <c r="D86" s="4">
        <v>-0.18871972742127499</v>
      </c>
      <c r="E86" s="4">
        <v>8.4802419059896106E-2</v>
      </c>
      <c r="F86" s="4">
        <v>2.6054062163483813E-2</v>
      </c>
      <c r="G86" s="4" t="s">
        <v>2871</v>
      </c>
      <c r="H86" s="2"/>
    </row>
    <row r="87" spans="1:8" x14ac:dyDescent="0.2">
      <c r="A87" s="4">
        <v>14</v>
      </c>
      <c r="B87" s="4" t="s">
        <v>3353</v>
      </c>
      <c r="C87" s="4" t="s">
        <v>3196</v>
      </c>
      <c r="D87" s="4" t="s">
        <v>3195</v>
      </c>
      <c r="E87" s="4" t="s">
        <v>3195</v>
      </c>
      <c r="F87" s="4">
        <v>2.7821836364113825E-2</v>
      </c>
      <c r="G87" s="4" t="s">
        <v>2871</v>
      </c>
      <c r="H87" s="2"/>
    </row>
    <row r="88" spans="1:8" x14ac:dyDescent="0.2">
      <c r="A88" s="4">
        <v>6</v>
      </c>
      <c r="B88" s="4" t="s">
        <v>3337</v>
      </c>
      <c r="C88" s="4" t="s">
        <v>3200</v>
      </c>
      <c r="D88" s="4" t="s">
        <v>3195</v>
      </c>
      <c r="E88" s="4" t="s">
        <v>3195</v>
      </c>
      <c r="F88" s="4">
        <v>3.0506320607608998E-2</v>
      </c>
      <c r="G88" s="4" t="s">
        <v>2870</v>
      </c>
      <c r="H88" s="2"/>
    </row>
    <row r="89" spans="1:8" x14ac:dyDescent="0.2">
      <c r="A89" s="4">
        <v>17</v>
      </c>
      <c r="B89" s="4" t="s">
        <v>3370</v>
      </c>
      <c r="C89" s="4" t="s">
        <v>3203</v>
      </c>
      <c r="D89" s="4">
        <v>-3.3615184732814003E-2</v>
      </c>
      <c r="E89" s="4">
        <v>1.5684918679085901E-2</v>
      </c>
      <c r="F89" s="4">
        <v>3.2100793303647963E-2</v>
      </c>
      <c r="G89" s="4" t="s">
        <v>2871</v>
      </c>
      <c r="H89" s="2"/>
    </row>
    <row r="90" spans="1:8" x14ac:dyDescent="0.2">
      <c r="A90" s="4">
        <v>4</v>
      </c>
      <c r="B90" s="4" t="s">
        <v>3423</v>
      </c>
      <c r="C90" s="4" t="s">
        <v>3203</v>
      </c>
      <c r="D90" s="4">
        <v>-0.122213438289045</v>
      </c>
      <c r="E90" s="4">
        <v>5.7323161137563201E-2</v>
      </c>
      <c r="F90" s="4">
        <v>3.3006188672750243E-2</v>
      </c>
      <c r="G90" s="4" t="s">
        <v>2871</v>
      </c>
      <c r="H90" s="2"/>
    </row>
    <row r="91" spans="1:8" x14ac:dyDescent="0.2">
      <c r="A91" s="4">
        <v>11</v>
      </c>
      <c r="B91" s="4" t="s">
        <v>3344</v>
      </c>
      <c r="C91" s="4" t="s">
        <v>3203</v>
      </c>
      <c r="D91" s="4">
        <v>0.12804304846555101</v>
      </c>
      <c r="E91" s="4">
        <v>6.0320416507606903E-2</v>
      </c>
      <c r="F91" s="4">
        <v>3.3777747483286588E-2</v>
      </c>
      <c r="G91" s="4" t="s">
        <v>2871</v>
      </c>
      <c r="H91" s="2"/>
    </row>
    <row r="92" spans="1:8" x14ac:dyDescent="0.2">
      <c r="A92" s="4">
        <v>8</v>
      </c>
      <c r="B92" s="4" t="s">
        <v>3438</v>
      </c>
      <c r="C92" s="4" t="s">
        <v>3200</v>
      </c>
      <c r="D92" s="4" t="s">
        <v>3195</v>
      </c>
      <c r="E92" s="4" t="s">
        <v>3195</v>
      </c>
      <c r="F92" s="4">
        <v>3.386079018460985E-2</v>
      </c>
      <c r="G92" s="4" t="s">
        <v>2871</v>
      </c>
      <c r="H92" s="2"/>
    </row>
    <row r="93" spans="1:8" x14ac:dyDescent="0.2">
      <c r="A93" s="4">
        <v>3</v>
      </c>
      <c r="B93" s="4" t="s">
        <v>3413</v>
      </c>
      <c r="C93" s="4" t="s">
        <v>3200</v>
      </c>
      <c r="D93" s="4" t="s">
        <v>3195</v>
      </c>
      <c r="E93" s="4" t="s">
        <v>3195</v>
      </c>
      <c r="F93" s="4">
        <v>4.0113138336892284E-2</v>
      </c>
      <c r="G93" s="4" t="s">
        <v>2871</v>
      </c>
      <c r="H93" s="2"/>
    </row>
    <row r="94" spans="1:8" x14ac:dyDescent="0.2">
      <c r="A94" s="4">
        <v>20</v>
      </c>
      <c r="B94" s="4" t="s">
        <v>3394</v>
      </c>
      <c r="C94" s="4" t="s">
        <v>3196</v>
      </c>
      <c r="D94" s="4" t="s">
        <v>3195</v>
      </c>
      <c r="E94" s="4" t="s">
        <v>3195</v>
      </c>
      <c r="F94" s="4">
        <v>4.2527479078463673E-2</v>
      </c>
      <c r="G94" s="4" t="s">
        <v>2871</v>
      </c>
      <c r="H94" s="2"/>
    </row>
    <row r="95" spans="1:8" x14ac:dyDescent="0.2">
      <c r="A95" s="4">
        <v>4</v>
      </c>
      <c r="B95" s="4" t="s">
        <v>3421</v>
      </c>
      <c r="C95" s="4" t="s">
        <v>3236</v>
      </c>
      <c r="D95" s="4" t="s">
        <v>3195</v>
      </c>
      <c r="E95" s="4" t="s">
        <v>3195</v>
      </c>
      <c r="F95" s="4">
        <v>9.324049358807833E-2</v>
      </c>
      <c r="G95" s="4" t="s">
        <v>2871</v>
      </c>
      <c r="H95" s="2"/>
    </row>
    <row r="96" spans="1:8" x14ac:dyDescent="0.2">
      <c r="A96" s="4">
        <v>17</v>
      </c>
      <c r="B96" s="4" t="s">
        <v>3371</v>
      </c>
      <c r="C96" s="4" t="s">
        <v>3200</v>
      </c>
      <c r="D96" s="4" t="s">
        <v>3195</v>
      </c>
      <c r="E96" s="4" t="s">
        <v>3195</v>
      </c>
      <c r="F96" s="4">
        <v>0.10035016624527324</v>
      </c>
      <c r="G96" s="4" t="s">
        <v>2871</v>
      </c>
      <c r="H96" s="2"/>
    </row>
    <row r="97" spans="1:8" x14ac:dyDescent="0.2">
      <c r="A97" s="4">
        <v>7</v>
      </c>
      <c r="B97" s="4" t="s">
        <v>3338</v>
      </c>
      <c r="C97" s="4" t="s">
        <v>3196</v>
      </c>
      <c r="D97" s="4" t="s">
        <v>3195</v>
      </c>
      <c r="E97" s="4" t="s">
        <v>3195</v>
      </c>
      <c r="F97" s="4">
        <v>0.11756336274517908</v>
      </c>
      <c r="G97" s="4" t="s">
        <v>2870</v>
      </c>
      <c r="H97" s="2"/>
    </row>
    <row r="98" spans="1:8" x14ac:dyDescent="0.2">
      <c r="A98" s="4">
        <v>2</v>
      </c>
      <c r="B98" s="4" t="s">
        <v>3409</v>
      </c>
      <c r="C98" s="4" t="s">
        <v>3236</v>
      </c>
      <c r="D98" s="4" t="s">
        <v>3195</v>
      </c>
      <c r="E98" s="4" t="s">
        <v>3195</v>
      </c>
      <c r="F98" s="4">
        <v>0.13660673068115609</v>
      </c>
      <c r="G98" s="4" t="s">
        <v>2871</v>
      </c>
      <c r="H98" s="2"/>
    </row>
    <row r="99" spans="1:8" x14ac:dyDescent="0.2">
      <c r="A99" s="4">
        <v>8</v>
      </c>
      <c r="B99" s="4" t="s">
        <v>3437</v>
      </c>
      <c r="C99" s="4" t="s">
        <v>3203</v>
      </c>
      <c r="D99" s="4">
        <v>-0.119480489040471</v>
      </c>
      <c r="E99" s="4">
        <v>8.2766675002196699E-2</v>
      </c>
      <c r="F99" s="4">
        <v>0.14885656804725686</v>
      </c>
      <c r="G99" s="4" t="s">
        <v>2871</v>
      </c>
      <c r="H99" s="2"/>
    </row>
    <row r="100" spans="1:8" x14ac:dyDescent="0.2">
      <c r="A100" s="4">
        <v>19</v>
      </c>
      <c r="B100" s="4" t="s">
        <v>3456</v>
      </c>
      <c r="C100" s="4" t="s">
        <v>3200</v>
      </c>
      <c r="D100" s="4" t="s">
        <v>3195</v>
      </c>
      <c r="E100" s="4" t="s">
        <v>3195</v>
      </c>
      <c r="F100" s="4">
        <v>0.16241007547336095</v>
      </c>
      <c r="G100" s="4" t="s">
        <v>2872</v>
      </c>
      <c r="H100" s="2"/>
    </row>
    <row r="101" spans="1:8" x14ac:dyDescent="0.2">
      <c r="A101" s="4">
        <v>2</v>
      </c>
      <c r="B101" s="4" t="s">
        <v>3403</v>
      </c>
      <c r="C101" s="4" t="s">
        <v>3203</v>
      </c>
      <c r="D101" s="4">
        <v>3.8940667408201901E-2</v>
      </c>
      <c r="E101" s="4">
        <v>2.91937856525885E-2</v>
      </c>
      <c r="F101" s="4">
        <v>0.18224699782736423</v>
      </c>
      <c r="G101" s="4" t="s">
        <v>2871</v>
      </c>
      <c r="H101" s="2"/>
    </row>
    <row r="102" spans="1:8" x14ac:dyDescent="0.2">
      <c r="A102" s="4">
        <v>10</v>
      </c>
      <c r="B102" s="4" t="s">
        <v>3340</v>
      </c>
      <c r="C102" s="4" t="s">
        <v>3203</v>
      </c>
      <c r="D102" s="4">
        <v>-9.5063152137125406E-2</v>
      </c>
      <c r="E102" s="4">
        <v>7.1848626591547005E-2</v>
      </c>
      <c r="F102" s="4">
        <v>0.18580104043627693</v>
      </c>
      <c r="G102" s="4" t="s">
        <v>2871</v>
      </c>
      <c r="H102" s="2"/>
    </row>
    <row r="103" spans="1:8" x14ac:dyDescent="0.2">
      <c r="A103" s="4">
        <v>19</v>
      </c>
      <c r="B103" s="4" t="s">
        <v>3379</v>
      </c>
      <c r="C103" s="4" t="s">
        <v>3196</v>
      </c>
      <c r="D103" s="4" t="s">
        <v>3195</v>
      </c>
      <c r="E103" s="4" t="s">
        <v>3195</v>
      </c>
      <c r="F103" s="4">
        <v>0.19067554658564936</v>
      </c>
      <c r="G103" s="4" t="s">
        <v>2871</v>
      </c>
      <c r="H103" s="2"/>
    </row>
    <row r="104" spans="1:8" x14ac:dyDescent="0.2">
      <c r="A104" s="4">
        <v>7</v>
      </c>
      <c r="B104" s="4" t="s">
        <v>3432</v>
      </c>
      <c r="C104" s="4" t="s">
        <v>3203</v>
      </c>
      <c r="D104" s="4">
        <v>-0.153965927032089</v>
      </c>
      <c r="E104" s="4">
        <v>0.117756413609371</v>
      </c>
      <c r="F104" s="4">
        <v>0.1910446374618566</v>
      </c>
      <c r="G104" s="4" t="s">
        <v>2871</v>
      </c>
      <c r="H104" s="2"/>
    </row>
    <row r="105" spans="1:8" x14ac:dyDescent="0.2">
      <c r="A105" s="4">
        <v>23</v>
      </c>
      <c r="B105" s="4" t="s">
        <v>3398</v>
      </c>
      <c r="C105" s="4" t="s">
        <v>3196</v>
      </c>
      <c r="D105" s="4" t="s">
        <v>3195</v>
      </c>
      <c r="E105" s="4" t="s">
        <v>3195</v>
      </c>
      <c r="F105" s="4">
        <v>0.20703604546137191</v>
      </c>
      <c r="G105" s="4" t="s">
        <v>2871</v>
      </c>
      <c r="H105" s="2"/>
    </row>
    <row r="106" spans="1:8" x14ac:dyDescent="0.2">
      <c r="A106" s="4">
        <v>9</v>
      </c>
      <c r="B106" s="4" t="s">
        <v>3452</v>
      </c>
      <c r="C106" s="4" t="s">
        <v>3236</v>
      </c>
      <c r="D106" s="4" t="s">
        <v>3195</v>
      </c>
      <c r="E106" s="4" t="s">
        <v>3195</v>
      </c>
      <c r="F106" s="4">
        <v>0.21786030333230194</v>
      </c>
      <c r="G106" s="4" t="s">
        <v>2871</v>
      </c>
      <c r="H106" s="2"/>
    </row>
    <row r="107" spans="1:8" x14ac:dyDescent="0.2">
      <c r="A107" s="4">
        <v>17</v>
      </c>
      <c r="B107" s="4" t="s">
        <v>3334</v>
      </c>
      <c r="C107" s="4" t="s">
        <v>3200</v>
      </c>
      <c r="D107" s="4" t="s">
        <v>3195</v>
      </c>
      <c r="E107" s="4" t="s">
        <v>3195</v>
      </c>
      <c r="F107" s="4">
        <v>0.24915118061922875</v>
      </c>
      <c r="G107" s="4" t="s">
        <v>2870</v>
      </c>
      <c r="H107" s="2"/>
    </row>
    <row r="108" spans="1:8" x14ac:dyDescent="0.2">
      <c r="A108" s="4">
        <v>6</v>
      </c>
      <c r="B108" s="4" t="s">
        <v>3429</v>
      </c>
      <c r="C108" s="4" t="s">
        <v>3236</v>
      </c>
      <c r="D108" s="4" t="s">
        <v>3195</v>
      </c>
      <c r="E108" s="4" t="s">
        <v>3195</v>
      </c>
      <c r="F108" s="4">
        <v>0.31673862026286037</v>
      </c>
      <c r="G108" s="4" t="s">
        <v>2871</v>
      </c>
      <c r="H108" s="2"/>
    </row>
    <row r="109" spans="1:8" x14ac:dyDescent="0.2">
      <c r="A109" s="4">
        <v>11</v>
      </c>
      <c r="B109" s="4" t="s">
        <v>3345</v>
      </c>
      <c r="C109" s="4" t="s">
        <v>3196</v>
      </c>
      <c r="D109" s="4" t="s">
        <v>3195</v>
      </c>
      <c r="E109" s="4" t="s">
        <v>3195</v>
      </c>
      <c r="F109" s="4">
        <v>0.31682673827582614</v>
      </c>
      <c r="G109" s="4" t="s">
        <v>2871</v>
      </c>
      <c r="H109" s="2"/>
    </row>
    <row r="110" spans="1:8" x14ac:dyDescent="0.2">
      <c r="A110" s="4">
        <v>20</v>
      </c>
      <c r="B110" s="4" t="s">
        <v>3391</v>
      </c>
      <c r="C110" s="4" t="s">
        <v>3203</v>
      </c>
      <c r="D110" s="4">
        <v>-0.192938</v>
      </c>
      <c r="E110" s="4">
        <v>0.215698</v>
      </c>
      <c r="F110" s="4">
        <v>0.37106400283758928</v>
      </c>
      <c r="G110" s="4" t="s">
        <v>2871</v>
      </c>
      <c r="H110" s="2"/>
    </row>
    <row r="111" spans="1:8" x14ac:dyDescent="0.2">
      <c r="A111" s="4">
        <v>8</v>
      </c>
      <c r="B111" s="4" t="s">
        <v>3439</v>
      </c>
      <c r="C111" s="4" t="s">
        <v>3196</v>
      </c>
      <c r="D111" s="4" t="s">
        <v>3195</v>
      </c>
      <c r="E111" s="4" t="s">
        <v>3195</v>
      </c>
      <c r="F111" s="4">
        <v>0.61051733529139773</v>
      </c>
      <c r="G111" s="4" t="s">
        <v>2871</v>
      </c>
      <c r="H111" s="2"/>
    </row>
    <row r="112" spans="1:8" x14ac:dyDescent="0.2">
      <c r="A112" s="4">
        <v>23</v>
      </c>
      <c r="B112" s="4" t="s">
        <v>3396</v>
      </c>
      <c r="C112" s="4" t="s">
        <v>3203</v>
      </c>
      <c r="D112" s="4">
        <v>-5.6389795082777E-2</v>
      </c>
      <c r="E112" s="4">
        <v>0.12788483773134299</v>
      </c>
      <c r="F112" s="4">
        <v>0.65925499254185205</v>
      </c>
      <c r="G112" s="4" t="s">
        <v>2871</v>
      </c>
      <c r="H112" s="2"/>
    </row>
    <row r="113" spans="1:8" x14ac:dyDescent="0.2">
      <c r="A113" s="4">
        <v>23</v>
      </c>
      <c r="B113" s="4" t="s">
        <v>3397</v>
      </c>
      <c r="C113" s="4" t="s">
        <v>3200</v>
      </c>
      <c r="D113" s="4" t="s">
        <v>3195</v>
      </c>
      <c r="E113" s="4" t="s">
        <v>3195</v>
      </c>
      <c r="F113" s="4">
        <v>0.66046395904691824</v>
      </c>
      <c r="G113" s="4" t="s">
        <v>2871</v>
      </c>
      <c r="H113" s="2"/>
    </row>
    <row r="114" spans="1:8" x14ac:dyDescent="0.2">
      <c r="A114" s="4">
        <v>2</v>
      </c>
      <c r="B114" s="4" t="s">
        <v>3410</v>
      </c>
      <c r="C114" s="4" t="s">
        <v>3196</v>
      </c>
      <c r="D114" s="4" t="s">
        <v>3195</v>
      </c>
      <c r="E114" s="4" t="s">
        <v>3195</v>
      </c>
      <c r="F114" s="4">
        <v>0.66369332913786205</v>
      </c>
      <c r="G114" s="4" t="s">
        <v>2871</v>
      </c>
      <c r="H114" s="2"/>
    </row>
    <row r="115" spans="1:8" x14ac:dyDescent="0.2">
      <c r="A115" s="4">
        <v>19</v>
      </c>
      <c r="B115" s="4" t="s">
        <v>3380</v>
      </c>
      <c r="C115" s="4" t="s">
        <v>3203</v>
      </c>
      <c r="D115" s="4">
        <v>-8.9691980793257398E-3</v>
      </c>
      <c r="E115" s="4">
        <v>2.17168720314714E-2</v>
      </c>
      <c r="F115" s="4">
        <v>0.67960223030635547</v>
      </c>
      <c r="G115" s="4" t="s">
        <v>2871</v>
      </c>
      <c r="H115" s="2"/>
    </row>
    <row r="116" spans="1:8" x14ac:dyDescent="0.2">
      <c r="A116" s="4">
        <v>20</v>
      </c>
      <c r="B116" s="4" t="s">
        <v>3335</v>
      </c>
      <c r="C116" s="4" t="s">
        <v>3196</v>
      </c>
      <c r="D116" s="4" t="s">
        <v>3195</v>
      </c>
      <c r="E116" s="4" t="s">
        <v>3195</v>
      </c>
      <c r="F116" s="4">
        <v>0.71443310467508703</v>
      </c>
      <c r="G116" s="4" t="s">
        <v>2870</v>
      </c>
      <c r="H116" s="2"/>
    </row>
    <row r="117" spans="1:8" x14ac:dyDescent="0.2">
      <c r="A117" s="4">
        <v>7</v>
      </c>
      <c r="B117" s="4" t="s">
        <v>3434</v>
      </c>
      <c r="C117" s="4" t="s">
        <v>3200</v>
      </c>
      <c r="D117" s="4" t="s">
        <v>3195</v>
      </c>
      <c r="E117" s="4" t="s">
        <v>3195</v>
      </c>
      <c r="F117" s="4">
        <v>0.79338520060633921</v>
      </c>
      <c r="G117" s="4" t="s">
        <v>2871</v>
      </c>
      <c r="H117" s="2"/>
    </row>
    <row r="118" spans="1:8" x14ac:dyDescent="0.2">
      <c r="A118" s="4">
        <v>15</v>
      </c>
      <c r="B118" s="4" t="s">
        <v>3364</v>
      </c>
      <c r="C118" s="4" t="s">
        <v>3196</v>
      </c>
      <c r="D118" s="4" t="s">
        <v>3195</v>
      </c>
      <c r="E118" s="4" t="s">
        <v>3195</v>
      </c>
      <c r="F118" s="4">
        <v>0.8420005970442026</v>
      </c>
      <c r="G118" s="4" t="s">
        <v>2871</v>
      </c>
      <c r="H118" s="2"/>
    </row>
    <row r="119" spans="1:8" x14ac:dyDescent="0.2">
      <c r="A119" s="4">
        <v>2</v>
      </c>
      <c r="B119" s="4" t="s">
        <v>3404</v>
      </c>
      <c r="C119" s="4" t="s">
        <v>3200</v>
      </c>
      <c r="D119" s="4" t="s">
        <v>3195</v>
      </c>
      <c r="E119" s="4" t="s">
        <v>3195</v>
      </c>
      <c r="F119" s="4">
        <v>0.90309316666780892</v>
      </c>
      <c r="G119" s="4" t="s">
        <v>2871</v>
      </c>
      <c r="H119" s="2"/>
    </row>
    <row r="120" spans="1:8" x14ac:dyDescent="0.2">
      <c r="A120" s="4">
        <v>8</v>
      </c>
      <c r="B120" s="4" t="s">
        <v>3441</v>
      </c>
      <c r="C120" s="4" t="s">
        <v>3236</v>
      </c>
      <c r="D120" s="4" t="s">
        <v>3195</v>
      </c>
      <c r="E120" s="4" t="s">
        <v>3195</v>
      </c>
      <c r="F120" s="4">
        <v>0.94346094371930855</v>
      </c>
      <c r="G120" s="4" t="s">
        <v>2871</v>
      </c>
      <c r="H120" s="2"/>
    </row>
    <row r="121" spans="1:8" x14ac:dyDescent="0.2">
      <c r="A121" s="4">
        <v>10</v>
      </c>
      <c r="B121" s="4" t="s">
        <v>3341</v>
      </c>
      <c r="C121" s="4" t="s">
        <v>3200</v>
      </c>
      <c r="D121" s="4" t="s">
        <v>3195</v>
      </c>
      <c r="E121" s="4" t="s">
        <v>3195</v>
      </c>
      <c r="F121" s="4">
        <v>0.95413831974110719</v>
      </c>
      <c r="G121" s="4" t="s">
        <v>2871</v>
      </c>
      <c r="H121" s="2"/>
    </row>
    <row r="122" spans="1:8" x14ac:dyDescent="0.2">
      <c r="A122" s="2"/>
      <c r="B122" s="2"/>
      <c r="C122" s="2"/>
      <c r="D122" s="2"/>
      <c r="E122" s="2"/>
      <c r="F122" s="2"/>
      <c r="G122" s="2"/>
      <c r="H122" s="2"/>
    </row>
    <row r="123" spans="1:8" x14ac:dyDescent="0.2">
      <c r="A123" s="2"/>
      <c r="B123" s="2"/>
      <c r="C123" s="2"/>
      <c r="D123" s="2"/>
      <c r="E123" s="2"/>
      <c r="F123" s="2"/>
      <c r="G123" s="2"/>
      <c r="H123" s="2"/>
    </row>
    <row r="124" spans="1:8" x14ac:dyDescent="0.2">
      <c r="A124" s="2"/>
      <c r="B124" s="2"/>
      <c r="C124" s="2"/>
      <c r="D124" s="2"/>
      <c r="E124" s="2"/>
      <c r="F124" s="2"/>
      <c r="G124" s="2"/>
      <c r="H124" s="2"/>
    </row>
    <row r="125" spans="1:8" x14ac:dyDescent="0.2">
      <c r="A125" s="2"/>
      <c r="B125" s="2"/>
      <c r="C125" s="2"/>
      <c r="D125" s="2"/>
      <c r="E125" s="2"/>
      <c r="F125" s="2"/>
      <c r="G125" s="2"/>
      <c r="H125" s="2"/>
    </row>
    <row r="126" spans="1:8" x14ac:dyDescent="0.2">
      <c r="A126" s="2"/>
      <c r="B126" s="2"/>
      <c r="C126" s="2"/>
      <c r="D126" s="2"/>
      <c r="E126" s="2"/>
      <c r="F126" s="2"/>
      <c r="G126" s="2"/>
      <c r="H126" s="2"/>
    </row>
    <row r="127" spans="1:8" x14ac:dyDescent="0.2">
      <c r="A127" s="2"/>
      <c r="B127" s="2"/>
      <c r="C127" s="2"/>
      <c r="D127" s="2"/>
      <c r="E127" s="2"/>
      <c r="F127" s="2"/>
      <c r="G127" s="2"/>
      <c r="H127" s="2"/>
    </row>
    <row r="128" spans="1:8" x14ac:dyDescent="0.2">
      <c r="A128" s="2"/>
      <c r="B128" s="2"/>
      <c r="C128" s="2"/>
      <c r="D128" s="2"/>
      <c r="E128" s="2"/>
      <c r="F128" s="2"/>
      <c r="G128" s="2"/>
      <c r="H128" s="2"/>
    </row>
    <row r="129" spans="1:8" x14ac:dyDescent="0.2">
      <c r="A129" s="2"/>
      <c r="B129" s="2"/>
      <c r="C129" s="2"/>
      <c r="D129" s="2"/>
      <c r="E129" s="2"/>
      <c r="F129" s="2"/>
      <c r="G129" s="2"/>
      <c r="H129" s="2"/>
    </row>
    <row r="130" spans="1:8" x14ac:dyDescent="0.2">
      <c r="A130" s="2"/>
      <c r="B130" s="2"/>
      <c r="C130" s="2"/>
      <c r="D130" s="2"/>
      <c r="E130" s="2"/>
      <c r="F130" s="2"/>
      <c r="G130" s="2"/>
      <c r="H130" s="2"/>
    </row>
    <row r="131" spans="1:8" x14ac:dyDescent="0.2">
      <c r="A131" s="2"/>
      <c r="B131" s="2"/>
      <c r="C131" s="2"/>
      <c r="D131" s="2"/>
      <c r="E131" s="2"/>
      <c r="F131" s="2"/>
      <c r="G131" s="2"/>
      <c r="H131" s="2"/>
    </row>
    <row r="132" spans="1:8" x14ac:dyDescent="0.2">
      <c r="A132" s="2"/>
      <c r="B132" s="2"/>
      <c r="C132" s="2"/>
      <c r="D132" s="2"/>
      <c r="E132" s="2"/>
      <c r="F132" s="2"/>
      <c r="G132" s="2"/>
      <c r="H132" s="2"/>
    </row>
    <row r="133" spans="1:8" x14ac:dyDescent="0.2">
      <c r="A133" s="2"/>
      <c r="B133" s="2"/>
      <c r="C133" s="2"/>
      <c r="D133" s="2"/>
      <c r="E133" s="2"/>
      <c r="F133" s="2"/>
      <c r="G133" s="2"/>
      <c r="H133" s="2"/>
    </row>
    <row r="134" spans="1:8" x14ac:dyDescent="0.2">
      <c r="A134" s="2"/>
      <c r="B134" s="2"/>
      <c r="C134" s="2"/>
      <c r="D134" s="2"/>
      <c r="E134" s="2"/>
      <c r="F134" s="2"/>
      <c r="G134" s="2"/>
      <c r="H134" s="2"/>
    </row>
    <row r="135" spans="1:8" x14ac:dyDescent="0.2">
      <c r="A135" s="2"/>
      <c r="B135" s="2"/>
      <c r="C135" s="2"/>
      <c r="D135" s="2"/>
      <c r="E135" s="2"/>
      <c r="F135" s="2"/>
      <c r="G135" s="2"/>
      <c r="H135" s="2"/>
    </row>
    <row r="136" spans="1:8" x14ac:dyDescent="0.2">
      <c r="A136" s="2"/>
      <c r="B136" s="2"/>
      <c r="C136" s="2"/>
      <c r="D136" s="2"/>
      <c r="E136" s="2"/>
      <c r="F136" s="2"/>
      <c r="G136" s="2"/>
      <c r="H136" s="2"/>
    </row>
    <row r="137" spans="1:8" x14ac:dyDescent="0.2">
      <c r="A137" s="2"/>
      <c r="B137" s="2"/>
      <c r="C137" s="2"/>
      <c r="D137" s="2"/>
      <c r="E137" s="2"/>
      <c r="F137" s="2"/>
      <c r="G137" s="2"/>
      <c r="H137" s="2"/>
    </row>
    <row r="138" spans="1:8" x14ac:dyDescent="0.2">
      <c r="A138" s="2"/>
      <c r="B138" s="2"/>
      <c r="C138" s="2"/>
      <c r="D138" s="2"/>
      <c r="E138" s="2"/>
      <c r="F138" s="2"/>
      <c r="G138" s="2"/>
      <c r="H138" s="2"/>
    </row>
    <row r="139" spans="1:8" x14ac:dyDescent="0.2">
      <c r="A139" s="2"/>
      <c r="B139" s="2"/>
      <c r="C139" s="2"/>
      <c r="D139" s="2"/>
      <c r="E139" s="2"/>
      <c r="F139" s="2"/>
      <c r="G139" s="2"/>
      <c r="H139" s="2"/>
    </row>
    <row r="140" spans="1:8" x14ac:dyDescent="0.2">
      <c r="A140" s="2"/>
      <c r="B140" s="2"/>
      <c r="C140" s="2"/>
      <c r="D140" s="2"/>
      <c r="E140" s="2"/>
      <c r="F140" s="2"/>
      <c r="G140" s="2"/>
      <c r="H140" s="2"/>
    </row>
    <row r="141" spans="1:8" x14ac:dyDescent="0.2">
      <c r="A141" s="2"/>
      <c r="B141" s="2"/>
      <c r="C141" s="2"/>
      <c r="D141" s="2"/>
      <c r="E141" s="2"/>
      <c r="F141" s="2"/>
      <c r="G141" s="2"/>
      <c r="H141" s="2"/>
    </row>
    <row r="142" spans="1:8" x14ac:dyDescent="0.2">
      <c r="A142" s="2"/>
      <c r="B142" s="2"/>
      <c r="C142" s="2"/>
      <c r="D142" s="2"/>
      <c r="E142" s="2"/>
      <c r="F142" s="2"/>
      <c r="G142" s="2"/>
      <c r="H142" s="2"/>
    </row>
    <row r="143" spans="1:8" x14ac:dyDescent="0.2">
      <c r="A143" s="2"/>
      <c r="B143" s="2"/>
      <c r="C143" s="2"/>
      <c r="D143" s="2"/>
      <c r="E143" s="2"/>
      <c r="F143" s="2"/>
      <c r="G143" s="2"/>
      <c r="H143" s="2"/>
    </row>
    <row r="144" spans="1:8" x14ac:dyDescent="0.2">
      <c r="A144" s="2"/>
      <c r="B144" s="2"/>
      <c r="C144" s="2"/>
      <c r="D144" s="2"/>
      <c r="E144" s="2"/>
      <c r="F144" s="2"/>
      <c r="G144" s="2"/>
      <c r="H144" s="2"/>
    </row>
    <row r="145" spans="1:8" x14ac:dyDescent="0.2">
      <c r="A145" s="2"/>
      <c r="B145" s="2"/>
      <c r="C145" s="2"/>
      <c r="D145" s="2"/>
      <c r="E145" s="2"/>
      <c r="F145" s="2"/>
      <c r="G145" s="2"/>
      <c r="H145" s="2"/>
    </row>
    <row r="146" spans="1:8" x14ac:dyDescent="0.2">
      <c r="A146" s="2"/>
      <c r="B146" s="2"/>
      <c r="C146" s="2"/>
      <c r="D146" s="2"/>
      <c r="E146" s="2"/>
      <c r="F146" s="2"/>
      <c r="G146" s="2"/>
      <c r="H146" s="2"/>
    </row>
    <row r="147" spans="1:8" x14ac:dyDescent="0.2">
      <c r="A147" s="2"/>
      <c r="B147" s="2"/>
      <c r="C147" s="2"/>
      <c r="D147" s="2"/>
      <c r="E147" s="2"/>
      <c r="F147" s="2"/>
      <c r="G147" s="2"/>
      <c r="H147" s="2"/>
    </row>
    <row r="148" spans="1:8" x14ac:dyDescent="0.2">
      <c r="A148" s="2"/>
      <c r="B148" s="2"/>
      <c r="C148" s="2"/>
      <c r="D148" s="2"/>
      <c r="E148" s="2"/>
      <c r="F148" s="2"/>
      <c r="G148" s="2"/>
      <c r="H148" s="2"/>
    </row>
    <row r="149" spans="1:8" x14ac:dyDescent="0.2">
      <c r="A149" s="2"/>
      <c r="B149" s="2"/>
      <c r="C149" s="2"/>
      <c r="D149" s="2"/>
      <c r="E149" s="2"/>
      <c r="F149" s="2"/>
      <c r="G149" s="2"/>
      <c r="H149" s="2"/>
    </row>
    <row r="150" spans="1:8" x14ac:dyDescent="0.2">
      <c r="A150" s="2"/>
      <c r="B150" s="2"/>
      <c r="C150" s="2"/>
      <c r="D150" s="2"/>
      <c r="E150" s="2"/>
      <c r="F150" s="2"/>
      <c r="G150" s="2"/>
      <c r="H150" s="2"/>
    </row>
    <row r="151" spans="1:8" x14ac:dyDescent="0.2">
      <c r="A151" s="2"/>
      <c r="B151" s="2"/>
      <c r="C151" s="2"/>
      <c r="D151" s="2"/>
      <c r="E151" s="2"/>
      <c r="F151" s="2"/>
      <c r="G151" s="2"/>
      <c r="H151" s="2"/>
    </row>
    <row r="152" spans="1:8" x14ac:dyDescent="0.2">
      <c r="A152" s="2"/>
      <c r="B152" s="2"/>
      <c r="C152" s="2"/>
      <c r="D152" s="2"/>
      <c r="E152" s="2"/>
      <c r="F152" s="2"/>
      <c r="G152" s="2"/>
      <c r="H152" s="2"/>
    </row>
    <row r="153" spans="1:8" x14ac:dyDescent="0.2">
      <c r="A153" s="2"/>
      <c r="B153" s="2"/>
      <c r="C153" s="2"/>
      <c r="D153" s="2"/>
      <c r="E153" s="2"/>
      <c r="F153" s="2"/>
      <c r="G153" s="2"/>
      <c r="H153" s="2"/>
    </row>
    <row r="154" spans="1:8" x14ac:dyDescent="0.2">
      <c r="A154" s="2"/>
      <c r="B154" s="2"/>
      <c r="C154" s="2"/>
      <c r="D154" s="2"/>
      <c r="E154" s="2"/>
      <c r="F154" s="2"/>
      <c r="G154" s="2"/>
      <c r="H154" s="2"/>
    </row>
    <row r="155" spans="1:8" x14ac:dyDescent="0.2">
      <c r="A155" s="2"/>
      <c r="B155" s="2"/>
      <c r="C155" s="2"/>
      <c r="D155" s="2"/>
      <c r="E155" s="2"/>
      <c r="F155" s="2"/>
      <c r="G155" s="2"/>
      <c r="H155" s="2"/>
    </row>
    <row r="156" spans="1:8" x14ac:dyDescent="0.2">
      <c r="A156" s="2"/>
      <c r="B156" s="2"/>
      <c r="C156" s="2"/>
      <c r="D156" s="2"/>
      <c r="E156" s="2"/>
      <c r="F156" s="2"/>
      <c r="G156" s="2"/>
      <c r="H156" s="2"/>
    </row>
    <row r="157" spans="1:8" x14ac:dyDescent="0.2">
      <c r="A157" s="2"/>
      <c r="B157" s="2"/>
      <c r="C157" s="2"/>
      <c r="D157" s="2"/>
      <c r="E157" s="2"/>
      <c r="F157" s="2"/>
      <c r="G157" s="2"/>
      <c r="H157" s="2"/>
    </row>
    <row r="158" spans="1:8" x14ac:dyDescent="0.2">
      <c r="A158" s="2"/>
      <c r="B158" s="2"/>
      <c r="C158" s="2"/>
      <c r="D158" s="2"/>
      <c r="E158" s="2"/>
      <c r="F158" s="2"/>
      <c r="G158" s="2"/>
      <c r="H158" s="2"/>
    </row>
    <row r="159" spans="1:8" x14ac:dyDescent="0.2">
      <c r="A159" s="2"/>
      <c r="B159" s="2"/>
      <c r="C159" s="2"/>
      <c r="D159" s="2"/>
      <c r="E159" s="2"/>
      <c r="F159" s="2"/>
      <c r="G159" s="2"/>
      <c r="H159" s="2"/>
    </row>
    <row r="160" spans="1:8" x14ac:dyDescent="0.2">
      <c r="A160" s="2"/>
      <c r="B160" s="2"/>
      <c r="C160" s="2"/>
      <c r="D160" s="2"/>
      <c r="E160" s="2"/>
      <c r="F160" s="2"/>
      <c r="G160" s="2"/>
      <c r="H160" s="2"/>
    </row>
    <row r="161" spans="1:8" x14ac:dyDescent="0.2">
      <c r="A161" s="2"/>
      <c r="B161" s="2"/>
      <c r="C161" s="2"/>
      <c r="D161" s="2"/>
      <c r="E161" s="2"/>
      <c r="F161" s="2"/>
      <c r="G161" s="2"/>
      <c r="H161" s="2"/>
    </row>
    <row r="162" spans="1:8" x14ac:dyDescent="0.2">
      <c r="A162" s="2"/>
      <c r="B162" s="2"/>
      <c r="C162" s="2"/>
      <c r="D162" s="2"/>
      <c r="E162" s="2"/>
      <c r="F162" s="2"/>
      <c r="G162" s="2"/>
      <c r="H162" s="2"/>
    </row>
    <row r="163" spans="1:8" x14ac:dyDescent="0.2">
      <c r="A163" s="2"/>
      <c r="B163" s="2"/>
      <c r="C163" s="2"/>
      <c r="D163" s="2"/>
      <c r="E163" s="2"/>
      <c r="F163" s="2"/>
      <c r="G163" s="2"/>
      <c r="H163" s="2"/>
    </row>
    <row r="164" spans="1:8" x14ac:dyDescent="0.2">
      <c r="A164" s="2"/>
      <c r="B164" s="2"/>
      <c r="C164" s="2"/>
      <c r="D164" s="2"/>
      <c r="E164" s="2"/>
      <c r="F164" s="2"/>
      <c r="G164" s="2"/>
      <c r="H164" s="2"/>
    </row>
    <row r="165" spans="1:8" x14ac:dyDescent="0.2">
      <c r="A165" s="2"/>
      <c r="B165" s="2"/>
      <c r="C165" s="2"/>
      <c r="D165" s="2"/>
      <c r="E165" s="2"/>
      <c r="F165" s="2"/>
      <c r="G165" s="2"/>
      <c r="H165" s="2"/>
    </row>
    <row r="166" spans="1:8" x14ac:dyDescent="0.2">
      <c r="A166" s="2"/>
      <c r="B166" s="2"/>
      <c r="C166" s="2"/>
      <c r="D166" s="2"/>
      <c r="E166" s="2"/>
      <c r="F166" s="2"/>
      <c r="G166" s="2"/>
      <c r="H166" s="2"/>
    </row>
    <row r="167" spans="1:8" x14ac:dyDescent="0.2">
      <c r="A167" s="2"/>
      <c r="B167" s="2"/>
      <c r="C167" s="2"/>
      <c r="D167" s="2"/>
      <c r="E167" s="2"/>
      <c r="F167" s="2"/>
      <c r="G167" s="2"/>
      <c r="H167" s="2"/>
    </row>
    <row r="168" spans="1:8" x14ac:dyDescent="0.2">
      <c r="A168" s="2"/>
      <c r="B168" s="2"/>
      <c r="C168" s="2"/>
      <c r="D168" s="2"/>
      <c r="E168" s="2"/>
      <c r="F168" s="2"/>
      <c r="G168" s="2"/>
      <c r="H168" s="2"/>
    </row>
    <row r="169" spans="1:8" x14ac:dyDescent="0.2">
      <c r="A169" s="2"/>
      <c r="B169" s="2"/>
      <c r="C169" s="2"/>
      <c r="D169" s="2"/>
      <c r="E169" s="2"/>
      <c r="F169" s="2"/>
      <c r="G169" s="2"/>
      <c r="H169" s="2"/>
    </row>
    <row r="170" spans="1:8" x14ac:dyDescent="0.2">
      <c r="A170" s="2"/>
      <c r="B170" s="2"/>
      <c r="C170" s="2"/>
      <c r="D170" s="2"/>
      <c r="E170" s="2"/>
      <c r="F170" s="2"/>
      <c r="G170" s="2"/>
      <c r="H170" s="2"/>
    </row>
    <row r="171" spans="1:8" x14ac:dyDescent="0.2">
      <c r="A171" s="2"/>
      <c r="B171" s="2"/>
      <c r="C171" s="2"/>
      <c r="D171" s="2"/>
      <c r="E171" s="2"/>
      <c r="F171" s="2"/>
      <c r="G171" s="2"/>
      <c r="H171" s="2"/>
    </row>
  </sheetData>
  <sortState xmlns:xlrd2="http://schemas.microsoft.com/office/spreadsheetml/2017/richdata2" ref="A4:G121">
    <sortCondition ref="F4:F12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2a57211-2c21-417a-b51c-5adf682d94f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A663F81679224598358BE475FFD7B5" ma:contentTypeVersion="18" ma:contentTypeDescription="Create a new document." ma:contentTypeScope="" ma:versionID="1ef5449abf8c5fc7033fc04f0151a6dd">
  <xsd:schema xmlns:xsd="http://www.w3.org/2001/XMLSchema" xmlns:xs="http://www.w3.org/2001/XMLSchema" xmlns:p="http://schemas.microsoft.com/office/2006/metadata/properties" xmlns:ns3="e2a57211-2c21-417a-b51c-5adf682d94fa" xmlns:ns4="97673415-444f-4db6-a688-423ed175fc5c" targetNamespace="http://schemas.microsoft.com/office/2006/metadata/properties" ma:root="true" ma:fieldsID="aa7df50492220ffbb3659e689288e9ca" ns3:_="" ns4:_="">
    <xsd:import namespace="e2a57211-2c21-417a-b51c-5adf682d94fa"/>
    <xsd:import namespace="97673415-444f-4db6-a688-423ed175fc5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LengthInSeconds" minOccurs="0"/>
                <xsd:element ref="ns3:MediaServiceSystemTags" minOccurs="0"/>
                <xsd:element ref="ns3:MediaServiceLocation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a57211-2c21-417a-b51c-5adf682d94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673415-444f-4db6-a688-423ed175fc5c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34D641-3903-41D0-8310-6E640BACE7F5}">
  <ds:schemaRefs>
    <ds:schemaRef ds:uri="http://purl.org/dc/elements/1.1/"/>
    <ds:schemaRef ds:uri="http://purl.org/dc/dcmitype/"/>
    <ds:schemaRef ds:uri="97673415-444f-4db6-a688-423ed175fc5c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e2a57211-2c21-417a-b51c-5adf682d94fa"/>
    <ds:schemaRef ds:uri="http://purl.org/dc/terms/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AE43B1E-E5F6-485F-B6A5-5FC8D159A3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a57211-2c21-417a-b51c-5adf682d94fa"/>
    <ds:schemaRef ds:uri="97673415-444f-4db6-a688-423ed175fc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AC945B5-5967-4B48-9A3D-89F9EF5F002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wkes, Gareth</dc:creator>
  <cp:keywords/>
  <dc:description/>
  <cp:lastModifiedBy>Hawkes, Gareth</cp:lastModifiedBy>
  <cp:revision/>
  <dcterms:created xsi:type="dcterms:W3CDTF">2024-09-16T14:35:10Z</dcterms:created>
  <dcterms:modified xsi:type="dcterms:W3CDTF">2025-02-24T19:26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A663F81679224598358BE475FFD7B5</vt:lpwstr>
  </property>
</Properties>
</file>